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uang/Documents/1-results/1. screening/cold-shock-EMS-screen/rnp-6/Cell/submit nature/Supplemental tables/"/>
    </mc:Choice>
  </mc:AlternateContent>
  <xr:revisionPtr revIDLastSave="0" documentId="13_ncr:1_{301AED9B-FA78-5040-A0F2-198146B218C3}" xr6:coauthVersionLast="47" xr6:coauthVersionMax="47" xr10:uidLastSave="{00000000-0000-0000-0000-000000000000}"/>
  <bookViews>
    <workbookView xWindow="4380" yWindow="680" windowWidth="28240" windowHeight="19700" activeTab="1" xr2:uid="{040D1D27-1374-4F4C-892E-3ED27930FCAE}"/>
  </bookViews>
  <sheets>
    <sheet name="information" sheetId="16" r:id="rId1"/>
    <sheet name="wt|rnp-6" sheetId="6" r:id="rId2"/>
    <sheet name="wt|rbm-39" sheetId="9" r:id="rId3"/>
    <sheet name="rnp-6|rnp-6;rbm-39" sheetId="8" r:id="rId4"/>
  </sheets>
  <definedNames>
    <definedName name="_xlnm._FilterDatabase" localSheetId="3" hidden="1">'rnp-6|rnp-6;rbm-39'!$A$1:$P$166</definedName>
    <definedName name="_xlnm._FilterDatabase" localSheetId="2" hidden="1">'wt|rbm-39'!$A$1:$P$293</definedName>
    <definedName name="_xlnm._FilterDatabase" localSheetId="1" hidden="1">'wt|rnp-6'!$A$1:$P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8" i="8" l="1"/>
  <c r="I306" i="8"/>
  <c r="I305" i="8"/>
  <c r="I304" i="8"/>
  <c r="I303" i="8"/>
  <c r="I302" i="8"/>
  <c r="I132" i="8"/>
  <c r="I299" i="8"/>
  <c r="I120" i="8"/>
  <c r="I117" i="8"/>
  <c r="I59" i="8"/>
  <c r="I415" i="8"/>
  <c r="I23" i="8"/>
  <c r="I271" i="8"/>
</calcChain>
</file>

<file path=xl/sharedStrings.xml><?xml version="1.0" encoding="utf-8"?>
<sst xmlns="http://schemas.openxmlformats.org/spreadsheetml/2006/main" count="25464" uniqueCount="11155">
  <si>
    <t>WBGene00016133</t>
  </si>
  <si>
    <t>WBGene00010573</t>
  </si>
  <si>
    <t>WBGene00015439</t>
  </si>
  <si>
    <t>WBGene00009957</t>
  </si>
  <si>
    <t>WBGene00011460</t>
  </si>
  <si>
    <t>WBGene00021627</t>
  </si>
  <si>
    <t>WBGene00020040</t>
  </si>
  <si>
    <t>WBGene00007210</t>
  </si>
  <si>
    <t>WBGene00020774</t>
  </si>
  <si>
    <t>WBGene00020357</t>
  </si>
  <si>
    <t>WBGene00000742</t>
  </si>
  <si>
    <t>WBGene00008376</t>
  </si>
  <si>
    <t>WBGene00000719</t>
  </si>
  <si>
    <t>WBGene00001064</t>
  </si>
  <si>
    <t>WBGene00019236</t>
  </si>
  <si>
    <t>WBGene00021625</t>
  </si>
  <si>
    <t>WBGene00008944</t>
  </si>
  <si>
    <t>WBGene00007657</t>
  </si>
  <si>
    <t>WBGene00009706</t>
  </si>
  <si>
    <t>WBGene00008985</t>
  </si>
  <si>
    <t>WBGene00016785</t>
  </si>
  <si>
    <t>WBGene00002270</t>
  </si>
  <si>
    <t>WBGene00017218</t>
  </si>
  <si>
    <t>WBGene00015574</t>
  </si>
  <si>
    <t>WBGene00000615</t>
  </si>
  <si>
    <t>WBGene00022572</t>
  </si>
  <si>
    <t>WBGene00022848</t>
  </si>
  <si>
    <t>WBGene00001725</t>
  </si>
  <si>
    <t>WBGene00008851</t>
  </si>
  <si>
    <t>WBGene00004232</t>
  </si>
  <si>
    <t>WBGene00017937</t>
  </si>
  <si>
    <t>WBGene00045416</t>
  </si>
  <si>
    <t>WBGene00012634</t>
  </si>
  <si>
    <t>WBGene00007453</t>
  </si>
  <si>
    <t>WBGene00014183</t>
  </si>
  <si>
    <t>WBGene00007999</t>
  </si>
  <si>
    <t>WBGene00017320</t>
  </si>
  <si>
    <t>WBGene00016920</t>
  </si>
  <si>
    <t>WBGene00000749</t>
  </si>
  <si>
    <t>WBGene00008850</t>
  </si>
  <si>
    <t>WBGene00019055</t>
  </si>
  <si>
    <t>WBGene00012255</t>
  </si>
  <si>
    <t>WBGene00044109</t>
  </si>
  <si>
    <t>WBGene00000718</t>
  </si>
  <si>
    <t>WBGene00001714</t>
  </si>
  <si>
    <t>WBGene00000653</t>
  </si>
  <si>
    <t>WBGene00004962</t>
  </si>
  <si>
    <t>WBGene00015453</t>
  </si>
  <si>
    <t>WBGene00001156</t>
  </si>
  <si>
    <t>WBGene00009710</t>
  </si>
  <si>
    <t>WBGene00010661</t>
  </si>
  <si>
    <t>WBGene00015340</t>
  </si>
  <si>
    <t>WBGene00016667</t>
  </si>
  <si>
    <t>WBGene00000402</t>
  </si>
  <si>
    <t>WBGene00045461</t>
  </si>
  <si>
    <t>WBGene00004394</t>
  </si>
  <si>
    <t>WBGene00017991</t>
  </si>
  <si>
    <t>WBGene00219686</t>
  </si>
  <si>
    <t>WBGene00045245</t>
  </si>
  <si>
    <t>WBGene00019718</t>
  </si>
  <si>
    <t>WBGene00004017</t>
  </si>
  <si>
    <t>WBGene00021977</t>
  </si>
  <si>
    <t>WBGene00013837</t>
  </si>
  <si>
    <t>WBGene00012757</t>
  </si>
  <si>
    <t>WBGene00009518</t>
  </si>
  <si>
    <t>WBGene00013079</t>
  </si>
  <si>
    <t>WBGene00000626</t>
  </si>
  <si>
    <t>WBGene00016063</t>
  </si>
  <si>
    <t>WBGene00020413</t>
  </si>
  <si>
    <t>WBGene00022382</t>
  </si>
  <si>
    <t>WBGene00000641</t>
  </si>
  <si>
    <t>WBGene00000190</t>
  </si>
  <si>
    <t>WBGene00045457</t>
  </si>
  <si>
    <t>WBGene00019154</t>
  </si>
  <si>
    <t>WBGene00004398</t>
  </si>
  <si>
    <t>WBGene00011895</t>
  </si>
  <si>
    <t>WBGene00010760</t>
  </si>
  <si>
    <t>WBGene00000599</t>
  </si>
  <si>
    <t>WBGene00000753</t>
  </si>
  <si>
    <t>WBGene00044468</t>
  </si>
  <si>
    <t>WBGene00011844</t>
  </si>
  <si>
    <t>WBGene00194821</t>
  </si>
  <si>
    <t>WBGene00018393</t>
  </si>
  <si>
    <t>WBGene00022644</t>
  </si>
  <si>
    <t>WBGene00004139</t>
  </si>
  <si>
    <t>WBGene00000735</t>
  </si>
  <si>
    <t>WBGene00005017</t>
  </si>
  <si>
    <t>WBGene00011535</t>
  </si>
  <si>
    <t>WBGene00007808</t>
  </si>
  <si>
    <t>WBGene00020039</t>
  </si>
  <si>
    <t>WBGene00020560</t>
  </si>
  <si>
    <t>WBGene00022287</t>
  </si>
  <si>
    <t>WBGene00006950</t>
  </si>
  <si>
    <t>WBGene00020834</t>
  </si>
  <si>
    <t>WBGene00013841</t>
  </si>
  <si>
    <t>WBGene00016733</t>
  </si>
  <si>
    <t>WBGene00009595</t>
  </si>
  <si>
    <t>WBGene00044709</t>
  </si>
  <si>
    <t>WBGene00018823</t>
  </si>
  <si>
    <t>WBGene00019967</t>
  </si>
  <si>
    <t>WBGene00018418</t>
  </si>
  <si>
    <t>WBGene00001724</t>
  </si>
  <si>
    <t>WBGene00000730</t>
  </si>
  <si>
    <t>WBGene00000606</t>
  </si>
  <si>
    <t>WBGene00019564</t>
  </si>
  <si>
    <t>WBGene00008477</t>
  </si>
  <si>
    <t>WBGene00010790</t>
  </si>
  <si>
    <t>WBGene00016788</t>
  </si>
  <si>
    <t>WBGene00001066</t>
  </si>
  <si>
    <t>WBGene00022679</t>
  </si>
  <si>
    <t>WBGene00014003</t>
  </si>
  <si>
    <t>WBGene00003548</t>
  </si>
  <si>
    <t>WBGene00007246</t>
  </si>
  <si>
    <t>WBGene00006628</t>
  </si>
  <si>
    <t>WBGene00019376</t>
  </si>
  <si>
    <t>WBGene00015258</t>
  </si>
  <si>
    <t>WBGene00000710</t>
  </si>
  <si>
    <t>WBGene00001074</t>
  </si>
  <si>
    <t>WBGene00016274</t>
  </si>
  <si>
    <t>WBGene00000663</t>
  </si>
  <si>
    <t>WBGene00012256</t>
  </si>
  <si>
    <t>WBGene00004300</t>
  </si>
  <si>
    <t>WBGene00021731</t>
  </si>
  <si>
    <t>WBGene00018353</t>
  </si>
  <si>
    <t>WBGene00004133</t>
  </si>
  <si>
    <t>WBGene00017335</t>
  </si>
  <si>
    <t>WBGene00009692</t>
  </si>
  <si>
    <t>WBGene00002271</t>
  </si>
  <si>
    <t>WBGene00011362</t>
  </si>
  <si>
    <t>WBGene00016872</t>
  </si>
  <si>
    <t>WBGene00014039</t>
  </si>
  <si>
    <t>WBGene00000727</t>
  </si>
  <si>
    <t>WBGene00005018</t>
  </si>
  <si>
    <t>WBGene00007440</t>
  </si>
  <si>
    <t>WBGene00021389</t>
  </si>
  <si>
    <t>WBGene00000639</t>
  </si>
  <si>
    <t>WBGene00018031</t>
  </si>
  <si>
    <t>WBGene00018297</t>
  </si>
  <si>
    <t>WBGene00001399</t>
  </si>
  <si>
    <t>WBGene00021979</t>
  </si>
  <si>
    <t>WBGene00000759</t>
  </si>
  <si>
    <t>WBGene00001065</t>
  </si>
  <si>
    <t>WBGene00011495</t>
  </si>
  <si>
    <t>WBGene00000647</t>
  </si>
  <si>
    <t>WBGene00020408</t>
  </si>
  <si>
    <t>WBGene00000634</t>
  </si>
  <si>
    <t>WBGene00008448</t>
  </si>
  <si>
    <t>WBGene00005016</t>
  </si>
  <si>
    <t>WBGene00020033</t>
  </si>
  <si>
    <t>WBGene00007903</t>
  </si>
  <si>
    <t>WBGene00000678</t>
  </si>
  <si>
    <t>WBGene00014562</t>
  </si>
  <si>
    <t>WBGene00000636</t>
  </si>
  <si>
    <t>WBGene00005003</t>
  </si>
  <si>
    <t>WBGene00017938</t>
  </si>
  <si>
    <t>WBGene00019105</t>
  </si>
  <si>
    <t>WBGene00010822</t>
  </si>
  <si>
    <t>WBGene00000741</t>
  </si>
  <si>
    <t>WBGene00003104</t>
  </si>
  <si>
    <t>WBGene00000649</t>
  </si>
  <si>
    <t>WBGene00000683</t>
  </si>
  <si>
    <t>WBGene00020613</t>
  </si>
  <si>
    <t>WBGene00012257</t>
  </si>
  <si>
    <t>WBGene00077697</t>
  </si>
  <si>
    <t>WBGene00010851</t>
  </si>
  <si>
    <t>WBGene00008043</t>
  </si>
  <si>
    <t>WBGene00015339</t>
  </si>
  <si>
    <t>WBGene00020455</t>
  </si>
  <si>
    <t>WBGene00015829</t>
  </si>
  <si>
    <t>WBGene00008449</t>
  </si>
  <si>
    <t>WBGene00000033</t>
  </si>
  <si>
    <t>WBGene00001730</t>
  </si>
  <si>
    <t>WBGene00012961</t>
  </si>
  <si>
    <t>WBGene00000734</t>
  </si>
  <si>
    <t>WBGene00000783</t>
  </si>
  <si>
    <t>WBGene00000699</t>
  </si>
  <si>
    <t>WBGene00020803</t>
  </si>
  <si>
    <t>WBGene00044724</t>
  </si>
  <si>
    <t>WBGene00000601</t>
  </si>
  <si>
    <t>WBGene00000672</t>
  </si>
  <si>
    <t>WBGene00022645</t>
  </si>
  <si>
    <t>WBGene00004219</t>
  </si>
  <si>
    <t>WBGene00008891</t>
  </si>
  <si>
    <t>WBGene00012683</t>
  </si>
  <si>
    <t>WBGene00000743</t>
  </si>
  <si>
    <t>WBGene00021892</t>
  </si>
  <si>
    <t>WBGene00001716</t>
  </si>
  <si>
    <t>WBGene00016596</t>
  </si>
  <si>
    <t>WBGene00008577</t>
  </si>
  <si>
    <t>WBGene00021095</t>
  </si>
  <si>
    <t>WBGene00021084</t>
  </si>
  <si>
    <t>WBGene00019272</t>
  </si>
  <si>
    <t>WBGene00000746</t>
  </si>
  <si>
    <t>WBGene00013173</t>
  </si>
  <si>
    <t>WBGene00004397</t>
  </si>
  <si>
    <t>WBGene00019262</t>
  </si>
  <si>
    <t>WBGene00019858</t>
  </si>
  <si>
    <t>WBGene00000191</t>
  </si>
  <si>
    <t>WBGene00022680</t>
  </si>
  <si>
    <t>WBGene00012144</t>
  </si>
  <si>
    <t>WBGene00016022</t>
  </si>
  <si>
    <t>WBGene00000256</t>
  </si>
  <si>
    <t>WBGene00006487</t>
  </si>
  <si>
    <t>WBGene00001477</t>
  </si>
  <si>
    <t>WBGene00012592</t>
  </si>
  <si>
    <t>WBGene00010470</t>
  </si>
  <si>
    <t>WBGene00003879</t>
  </si>
  <si>
    <t>WBGene00000694</t>
  </si>
  <si>
    <t>WBGene00001067</t>
  </si>
  <si>
    <t>WBGene00000748</t>
  </si>
  <si>
    <t>WBGene00021337</t>
  </si>
  <si>
    <t>WBGene00006429</t>
  </si>
  <si>
    <t>WBGene00044620</t>
  </si>
  <si>
    <t>WBGene00015259</t>
  </si>
  <si>
    <t>WBGene00003763</t>
  </si>
  <si>
    <t>WBGene00018427</t>
  </si>
  <si>
    <t>WBGene00044332</t>
  </si>
  <si>
    <t>WBGene00001623</t>
  </si>
  <si>
    <t>WBGene00194695</t>
  </si>
  <si>
    <t>WBGene00017909</t>
  </si>
  <si>
    <t>WBGene00009877</t>
  </si>
  <si>
    <t>WBGene00001854</t>
  </si>
  <si>
    <t>WBGene00015112</t>
  </si>
  <si>
    <t>WBGene00003096</t>
  </si>
  <si>
    <t>WBGene00001075</t>
  </si>
  <si>
    <t>WBGene00009156</t>
  </si>
  <si>
    <t>WBGene00011432</t>
  </si>
  <si>
    <t>WBGene00014954</t>
  </si>
  <si>
    <t>WBGene00004816</t>
  </si>
  <si>
    <t>WBGene00016457</t>
  </si>
  <si>
    <t>WBGene00016088</t>
  </si>
  <si>
    <t>WBGene00219217</t>
  </si>
  <si>
    <t>WBGene00015894</t>
  </si>
  <si>
    <t>WBGene00014955</t>
  </si>
  <si>
    <t>WBGene00007963</t>
  </si>
  <si>
    <t>WBGene00020205</t>
  </si>
  <si>
    <t>WBGene00016880</t>
  </si>
  <si>
    <t>WBGene00018766</t>
  </si>
  <si>
    <t>WBGene00000503</t>
  </si>
  <si>
    <t>WBGene00013508</t>
  </si>
  <si>
    <t>WBGene00011475</t>
  </si>
  <si>
    <t>WBGene00016189</t>
  </si>
  <si>
    <t>WBGene00044976</t>
  </si>
  <si>
    <t>WBGene00021773</t>
  </si>
  <si>
    <t>WBGene00000989</t>
  </si>
  <si>
    <t>WBGene00017755</t>
  </si>
  <si>
    <t>WBGene00020182</t>
  </si>
  <si>
    <t>WBGene00020537</t>
  </si>
  <si>
    <t>WBGene00019189</t>
  </si>
  <si>
    <t>WBGene00010105</t>
  </si>
  <si>
    <t>WBGene00001898</t>
  </si>
  <si>
    <t>WBGene00006902</t>
  </si>
  <si>
    <t>WBGene00019956</t>
  </si>
  <si>
    <t>WBGene00021913</t>
  </si>
  <si>
    <t>WBGene00008598</t>
  </si>
  <si>
    <t>WBGene00017252</t>
  </si>
  <si>
    <t>WBGene00000301</t>
  </si>
  <si>
    <t>WBGene00001906</t>
  </si>
  <si>
    <t>WBGene00021576</t>
  </si>
  <si>
    <t>WBGene00003474</t>
  </si>
  <si>
    <t>WBGene00018458</t>
  </si>
  <si>
    <t>WBGene00002096</t>
  </si>
  <si>
    <t>WBGene00077465</t>
  </si>
  <si>
    <t>WBGene00022349</t>
  </si>
  <si>
    <t>WBGene00010234</t>
  </si>
  <si>
    <t>WBGene00016071</t>
  </si>
  <si>
    <t>WBGene00006927</t>
  </si>
  <si>
    <t>WBGene00020191</t>
  </si>
  <si>
    <t>WBGene00007867</t>
  </si>
  <si>
    <t>WBGene00009202</t>
  </si>
  <si>
    <t>WBGene00019731</t>
  </si>
  <si>
    <t>WBGene00010808</t>
  </si>
  <si>
    <t>WBGene00015623</t>
  </si>
  <si>
    <t>WBGene00001905</t>
  </si>
  <si>
    <t>WBGene00006925</t>
  </si>
  <si>
    <t>WBGene00016953</t>
  </si>
  <si>
    <t>WBGene00015230</t>
  </si>
  <si>
    <t>WBGene00043065</t>
  </si>
  <si>
    <t>WBGene00011951</t>
  </si>
  <si>
    <t>WBGene00016956</t>
  </si>
  <si>
    <t>WBGene00015229</t>
  </si>
  <si>
    <t>OK</t>
  </si>
  <si>
    <t>V:18055968-18060708</t>
  </si>
  <si>
    <t>ebp-3</t>
  </si>
  <si>
    <t>WBGene00007062</t>
  </si>
  <si>
    <t>V:2459636-2460893</t>
  </si>
  <si>
    <t>F56A4.2</t>
  </si>
  <si>
    <t>WBGene00018910</t>
  </si>
  <si>
    <t>II:2144292-2145582</t>
  </si>
  <si>
    <t>C40A11.6</t>
  </si>
  <si>
    <t>WBGene00016549</t>
  </si>
  <si>
    <t>V:5754459-5755558</t>
  </si>
  <si>
    <t>K09H11.11</t>
  </si>
  <si>
    <t>WBGene00044541</t>
  </si>
  <si>
    <t>III:6478958-6481236</t>
  </si>
  <si>
    <t>zip-8</t>
  </si>
  <si>
    <t>II:2137460-2138990</t>
  </si>
  <si>
    <t>C40A11.4</t>
  </si>
  <si>
    <t>WBGene00016547</t>
  </si>
  <si>
    <t>I:6843594-6845136</t>
  </si>
  <si>
    <t>dpy-14</t>
  </si>
  <si>
    <t>IV:17276965-17277747</t>
  </si>
  <si>
    <t>clec-196</t>
  </si>
  <si>
    <t>V:2501050-2502426</t>
  </si>
  <si>
    <t>C01B4.6</t>
  </si>
  <si>
    <t>WBGene00015270</t>
  </si>
  <si>
    <t>II:1785261-1786277</t>
  </si>
  <si>
    <t>C08F1.10</t>
  </si>
  <si>
    <t>WBGene00015613</t>
  </si>
  <si>
    <t>V:3118376-3121843</t>
  </si>
  <si>
    <t>clec-210</t>
  </si>
  <si>
    <t>WBGene00022261</t>
  </si>
  <si>
    <t>III:1447528-1455770</t>
  </si>
  <si>
    <t>Y82E9BR.17</t>
  </si>
  <si>
    <t>V:19733410-19735075</t>
  </si>
  <si>
    <t>Y116F11A.4</t>
  </si>
  <si>
    <t>WBGene00014615</t>
  </si>
  <si>
    <t>II:441497-443674</t>
  </si>
  <si>
    <t>C24H12.1</t>
  </si>
  <si>
    <t>II:9931844-9936893</t>
  </si>
  <si>
    <t>pho-11</t>
  </si>
  <si>
    <t>WBGene00007331</t>
  </si>
  <si>
    <t>X:4758803-4761612</t>
  </si>
  <si>
    <t>mls-2</t>
  </si>
  <si>
    <t>WBGene00003377</t>
  </si>
  <si>
    <t>X:6617440-6627975</t>
  </si>
  <si>
    <t>clec-266</t>
  </si>
  <si>
    <t>V:19301075-19302030</t>
  </si>
  <si>
    <t>fbxb-62</t>
  </si>
  <si>
    <t>V:19730587-19732165</t>
  </si>
  <si>
    <t>Y116F11A.1</t>
  </si>
  <si>
    <t>WBGene00013816</t>
  </si>
  <si>
    <t>X:14183448-14185597</t>
  </si>
  <si>
    <t>ceh-36</t>
  </si>
  <si>
    <t>WBGene00000457</t>
  </si>
  <si>
    <t>V:14373349-14375887</t>
  </si>
  <si>
    <t>unc-39</t>
  </si>
  <si>
    <t>WBGene00006775</t>
  </si>
  <si>
    <t>V:20907469-20909746</t>
  </si>
  <si>
    <t>F25C8.1</t>
  </si>
  <si>
    <t>WBGene00009104</t>
  </si>
  <si>
    <t>V:12153075-12154654</t>
  </si>
  <si>
    <t>C27A7.8</t>
  </si>
  <si>
    <t>WBGene00007758</t>
  </si>
  <si>
    <t>V:4160385-4160889</t>
  </si>
  <si>
    <t>Y45G5AM.5</t>
  </si>
  <si>
    <t>WBGene00021557</t>
  </si>
  <si>
    <t>V:17115902-17116021</t>
  </si>
  <si>
    <t>rrn-4.2</t>
  </si>
  <si>
    <t>II:427602-429152</t>
  </si>
  <si>
    <t>C24H12.11</t>
  </si>
  <si>
    <t>WBGene00016080</t>
  </si>
  <si>
    <t>X:3397607-3400017</t>
  </si>
  <si>
    <t>cht-1</t>
  </si>
  <si>
    <t>X:14490005-14491111</t>
  </si>
  <si>
    <t>his-24</t>
  </si>
  <si>
    <t>II:2136531-2137300</t>
  </si>
  <si>
    <t>C40A11.10</t>
  </si>
  <si>
    <t>WBGene00016553</t>
  </si>
  <si>
    <t>II:2488753-2496641</t>
  </si>
  <si>
    <t>F53G2.1</t>
  </si>
  <si>
    <t>IV:4439819-4441163</t>
  </si>
  <si>
    <t>fbxb-75</t>
  </si>
  <si>
    <t>V:13722232-13724881</t>
  </si>
  <si>
    <t>F35E12.2</t>
  </si>
  <si>
    <t>WBGene00009426</t>
  </si>
  <si>
    <t>II:2764963-2767230</t>
  </si>
  <si>
    <t>fbxb-108</t>
  </si>
  <si>
    <t>WBGene00017249</t>
  </si>
  <si>
    <t>II:5737789-5738880</t>
  </si>
  <si>
    <t>hlh-14</t>
  </si>
  <si>
    <t>WBGene00001958</t>
  </si>
  <si>
    <t>II:1000436-1001449</t>
  </si>
  <si>
    <t>fbxb-30</t>
  </si>
  <si>
    <t>II:868813-871700</t>
  </si>
  <si>
    <t>fbxc-51</t>
  </si>
  <si>
    <t>V:16044298-16045842</t>
  </si>
  <si>
    <t>T10C6.15</t>
  </si>
  <si>
    <t>WBGene00050899</t>
  </si>
  <si>
    <t>II:627512-628668</t>
  </si>
  <si>
    <t>arrd-1</t>
  </si>
  <si>
    <t>X:14448223-14453846</t>
  </si>
  <si>
    <t>jmjd-3.2</t>
  </si>
  <si>
    <t>WBGene00009089</t>
  </si>
  <si>
    <t>I:2342215-2350468</t>
  </si>
  <si>
    <t>zeel-1</t>
  </si>
  <si>
    <t>WBGene00021463</t>
  </si>
  <si>
    <t>V:19223852-19225074</t>
  </si>
  <si>
    <t>T26H2.10</t>
  </si>
  <si>
    <t>II:988736-991137</t>
  </si>
  <si>
    <t>fbxc-39</t>
  </si>
  <si>
    <t>WBGene00018456</t>
  </si>
  <si>
    <t>III:10347574-10349740</t>
  </si>
  <si>
    <t>tbx-8</t>
  </si>
  <si>
    <t>WBGene00006545</t>
  </si>
  <si>
    <t>V:19287008-19288159</t>
  </si>
  <si>
    <t>F55C9.3</t>
  </si>
  <si>
    <t>WBGene00010100</t>
  </si>
  <si>
    <t>III:1765411-1770091</t>
  </si>
  <si>
    <t>tbx-43</t>
  </si>
  <si>
    <t>WBGene00044798</t>
  </si>
  <si>
    <t>III:179541-180347</t>
  </si>
  <si>
    <t>F40G9.6</t>
  </si>
  <si>
    <t>WBGene00018242</t>
  </si>
  <si>
    <t>X:7744238-7750010</t>
  </si>
  <si>
    <t>ref-2</t>
  </si>
  <si>
    <t>WBGene00004335</t>
  </si>
  <si>
    <t>X:3740207-3742323</t>
  </si>
  <si>
    <t>fkh-2</t>
  </si>
  <si>
    <t>WBGene00001434</t>
  </si>
  <si>
    <t>V:8049743-8050893</t>
  </si>
  <si>
    <t>col-43</t>
  </si>
  <si>
    <t>WBGene00000620</t>
  </si>
  <si>
    <t>II:2123686-2129281</t>
  </si>
  <si>
    <t>sdz-29</t>
  </si>
  <si>
    <t>WBGene00020081</t>
  </si>
  <si>
    <t>I:13423993-13425144</t>
  </si>
  <si>
    <t>fbxb-66</t>
  </si>
  <si>
    <t>WBGene00044066</t>
  </si>
  <si>
    <t>II:1048862-1049903</t>
  </si>
  <si>
    <t>fbxb-40</t>
  </si>
  <si>
    <t>WBGene00019704</t>
  </si>
  <si>
    <t>II:1748377-1749943</t>
  </si>
  <si>
    <t>F36H5.13</t>
  </si>
  <si>
    <t>WBGene00206519</t>
  </si>
  <si>
    <t>V:19329639-19330673</t>
  </si>
  <si>
    <t>fbxb-65</t>
  </si>
  <si>
    <t>WBGene00008066</t>
  </si>
  <si>
    <t>II:1849429-1850403</t>
  </si>
  <si>
    <t>fbxb-96</t>
  </si>
  <si>
    <t>WBGene00016886</t>
  </si>
  <si>
    <t>II:970644-972950</t>
  </si>
  <si>
    <t>C32B5.15</t>
  </si>
  <si>
    <t>WBGene00016308</t>
  </si>
  <si>
    <t>V:13825612-13827051</t>
  </si>
  <si>
    <t>F55B12.11</t>
  </si>
  <si>
    <t>WBGene00077570</t>
  </si>
  <si>
    <t>IV:13183071-13186984</t>
  </si>
  <si>
    <t>gadr-1</t>
  </si>
  <si>
    <t>WBGene00010240</t>
  </si>
  <si>
    <t>X:3360684-3362493</t>
  </si>
  <si>
    <t>dhs-26</t>
  </si>
  <si>
    <t>III:6024958-6028532</t>
  </si>
  <si>
    <t>tbx-7</t>
  </si>
  <si>
    <t>WBGene00006544</t>
  </si>
  <si>
    <t>X:7501235-7502632</t>
  </si>
  <si>
    <t>F48E3.6</t>
  </si>
  <si>
    <t>WBGene00018606</t>
  </si>
  <si>
    <t>II:1693295-1694615</t>
  </si>
  <si>
    <t>fbxc-26</t>
  </si>
  <si>
    <t>WBGene00019043</t>
  </si>
  <si>
    <t>V:14018271-14018643</t>
  </si>
  <si>
    <t>mtl-2</t>
  </si>
  <si>
    <t>II:2091742-2093853</t>
  </si>
  <si>
    <t>fbxb-37</t>
  </si>
  <si>
    <t>II:1817264-1818400</t>
  </si>
  <si>
    <t>fbxb-10</t>
  </si>
  <si>
    <t>WBGene00020362</t>
  </si>
  <si>
    <t>V:16929166-16930063</t>
  </si>
  <si>
    <t>Y102A5C.6</t>
  </si>
  <si>
    <t>I:11820687-11823459</t>
  </si>
  <si>
    <t>T02G6.11</t>
  </si>
  <si>
    <t>WBGene00086562</t>
  </si>
  <si>
    <t>IV:1510563-1515302</t>
  </si>
  <si>
    <t>K03H6.2</t>
  </si>
  <si>
    <t>WBGene00019368</t>
  </si>
  <si>
    <t>V:16928327-16928999</t>
  </si>
  <si>
    <t>Y102A5C.5</t>
  </si>
  <si>
    <t>X:4644403-4647192</t>
  </si>
  <si>
    <t>C46C11.4</t>
  </si>
  <si>
    <t>WBGene00044567</t>
  </si>
  <si>
    <t>I:13978429-13980148</t>
  </si>
  <si>
    <t>Y71A12B.11</t>
  </si>
  <si>
    <t>II:1686833-1687795</t>
  </si>
  <si>
    <t>fbxb-18</t>
  </si>
  <si>
    <t>WBGene00019039</t>
  </si>
  <si>
    <t>II:2050022-2052745</t>
  </si>
  <si>
    <t>fbxb-35</t>
  </si>
  <si>
    <t>WBGene00017208</t>
  </si>
  <si>
    <t>IV:4437785-4439290</t>
  </si>
  <si>
    <t>fbxb-74</t>
  </si>
  <si>
    <t>WBGene00019952</t>
  </si>
  <si>
    <t>II:1001734-1002532</t>
  </si>
  <si>
    <t>F45D11.5</t>
  </si>
  <si>
    <t>WBGene00018452</t>
  </si>
  <si>
    <t>IV:12542033-12545724</t>
  </si>
  <si>
    <t>ham-1</t>
  </si>
  <si>
    <t>WBGene00001820</t>
  </si>
  <si>
    <t>II:3008699-3009946</t>
  </si>
  <si>
    <t>sdz-5</t>
  </si>
  <si>
    <t>WBGene00016578</t>
  </si>
  <si>
    <t>V:19302729-19303728</t>
  </si>
  <si>
    <t>fbxb-63</t>
  </si>
  <si>
    <t>WBGene00044197</t>
  </si>
  <si>
    <t>II:423623-427019</t>
  </si>
  <si>
    <t>C24H12.9</t>
  </si>
  <si>
    <t>WBGene00016078</t>
  </si>
  <si>
    <t>I:14298754-14299763</t>
  </si>
  <si>
    <t>fbxb-8</t>
  </si>
  <si>
    <t>WBGene00009861</t>
  </si>
  <si>
    <t>II:1761838-1762906</t>
  </si>
  <si>
    <t>F36H5.4</t>
  </si>
  <si>
    <t>WBGene00018103</t>
  </si>
  <si>
    <t>V:3320747-3324279</t>
  </si>
  <si>
    <t>C17B7.8</t>
  </si>
  <si>
    <t>WBGene00015882</t>
  </si>
  <si>
    <t>II:2141117-2142957</t>
  </si>
  <si>
    <t>C40A11.3</t>
  </si>
  <si>
    <t>WBGene00016546</t>
  </si>
  <si>
    <t>I:13306204-13308786</t>
  </si>
  <si>
    <t>sdz-30</t>
  </si>
  <si>
    <t>IV:8334297-8334765</t>
  </si>
  <si>
    <t>his-32</t>
  </si>
  <si>
    <t>III:10920335-10926041</t>
  </si>
  <si>
    <t>vab-7</t>
  </si>
  <si>
    <t>WBGene00006873</t>
  </si>
  <si>
    <t>II:986002-988667</t>
  </si>
  <si>
    <t>fbxc-40</t>
  </si>
  <si>
    <t>WBGene00016295</t>
  </si>
  <si>
    <t>III:13561530-13563054</t>
  </si>
  <si>
    <t>T05D4.2</t>
  </si>
  <si>
    <t>I:14287871-14295898</t>
  </si>
  <si>
    <t>fbxa-103</t>
  </si>
  <si>
    <t>WBGene00008612</t>
  </si>
  <si>
    <t>X:391359-394828</t>
  </si>
  <si>
    <t>R04A9.7</t>
  </si>
  <si>
    <t>WBGene00044281</t>
  </si>
  <si>
    <t>II:1682532-1683579</t>
  </si>
  <si>
    <t>fbxb-26</t>
  </si>
  <si>
    <t>WBGene00019035</t>
  </si>
  <si>
    <t>V:19264596-19269661</t>
  </si>
  <si>
    <t>F21D9.1</t>
  </si>
  <si>
    <t>WBGene00009015</t>
  </si>
  <si>
    <t>II:1689695-1691077</t>
  </si>
  <si>
    <t>fbxc-22</t>
  </si>
  <si>
    <t>WBGene00019041</t>
  </si>
  <si>
    <t>IV:7063323-7064644</t>
  </si>
  <si>
    <t>Y43B11AL.5</t>
  </si>
  <si>
    <t>WBGene00235272</t>
  </si>
  <si>
    <t>II:2773953-2775042</t>
  </si>
  <si>
    <t>fbxb-111</t>
  </si>
  <si>
    <t>WBGene00017254</t>
  </si>
  <si>
    <t>II:3475643-3477188</t>
  </si>
  <si>
    <t>fbxb-104</t>
  </si>
  <si>
    <t>WBGene00021719</t>
  </si>
  <si>
    <t>III:139643-141209</t>
  </si>
  <si>
    <t>fbxb-81</t>
  </si>
  <si>
    <t>WBGene00020541</t>
  </si>
  <si>
    <t>II:1854384-1855360</t>
  </si>
  <si>
    <t>fbxb-95</t>
  </si>
  <si>
    <t>II:12411621-12412517</t>
  </si>
  <si>
    <t>Y57A10C.1</t>
  </si>
  <si>
    <t>WBGene00013280</t>
  </si>
  <si>
    <t>I:2293131-2304393</t>
  </si>
  <si>
    <t>epg-2</t>
  </si>
  <si>
    <t>WBGene00021468</t>
  </si>
  <si>
    <t>II:2131079-2132475</t>
  </si>
  <si>
    <t>sdz-28</t>
  </si>
  <si>
    <t>WBGene00020073</t>
  </si>
  <si>
    <t>IV:9772509-9773474</t>
  </si>
  <si>
    <t>cav-1</t>
  </si>
  <si>
    <t>II:1688234-1689172</t>
  </si>
  <si>
    <t>fbxb-19</t>
  </si>
  <si>
    <t>WBGene00019040</t>
  </si>
  <si>
    <t>I:1427226-1433695</t>
  </si>
  <si>
    <t>Y92H12BR.4</t>
  </si>
  <si>
    <t>WBGene00022370</t>
  </si>
  <si>
    <t>X:13130262-13134208</t>
  </si>
  <si>
    <t>spin-3</t>
  </si>
  <si>
    <t>I:13844728-13846926</t>
  </si>
  <si>
    <t>W04A8.3</t>
  </si>
  <si>
    <t>WBGene00012238</t>
  </si>
  <si>
    <t>II:916050-917470</t>
  </si>
  <si>
    <t>fbxc-29</t>
  </si>
  <si>
    <t>WBGene00019923</t>
  </si>
  <si>
    <t>X:8159153-8160086</t>
  </si>
  <si>
    <t>hil-3</t>
  </si>
  <si>
    <t>III:429299-431752</t>
  </si>
  <si>
    <t>cec-8</t>
  </si>
  <si>
    <t>X:12229950-12233091</t>
  </si>
  <si>
    <t>C23H4.4</t>
  </si>
  <si>
    <t>WBGene00007693</t>
  </si>
  <si>
    <t>II:630074-631980</t>
  </si>
  <si>
    <t>T04B8.2</t>
  </si>
  <si>
    <t>WBGene00020204</t>
  </si>
  <si>
    <t>II:1789180-1790217</t>
  </si>
  <si>
    <t>fbxb-13</t>
  </si>
  <si>
    <t>WBGene00015607</t>
  </si>
  <si>
    <t>V:758575-761259</t>
  </si>
  <si>
    <t>C05E4.15</t>
  </si>
  <si>
    <t>WBGene00206359</t>
  </si>
  <si>
    <t>II:974289-975511</t>
  </si>
  <si>
    <t>fbxc-14</t>
  </si>
  <si>
    <t>WBGene00016298</t>
  </si>
  <si>
    <t>IV:1752456-1761568</t>
  </si>
  <si>
    <t>Y41D4A.3</t>
  </si>
  <si>
    <t>WBGene00021505</t>
  </si>
  <si>
    <t>V:6836724-6838630</t>
  </si>
  <si>
    <t>T15B7.15</t>
  </si>
  <si>
    <t>WBGene00020527</t>
  </si>
  <si>
    <t>II:4058955-4061698</t>
  </si>
  <si>
    <t>gadr-4</t>
  </si>
  <si>
    <t>WBGene00021053</t>
  </si>
  <si>
    <t>II:2146949-2148775</t>
  </si>
  <si>
    <t>C40A11.2</t>
  </si>
  <si>
    <t>WBGene00016545</t>
  </si>
  <si>
    <t>II:2758624-2761910</t>
  </si>
  <si>
    <t>fbxb-107</t>
  </si>
  <si>
    <t>WBGene00017912</t>
  </si>
  <si>
    <t>III:11784075-11786052</t>
  </si>
  <si>
    <t>tbx-38</t>
  </si>
  <si>
    <t>WBGene00006557</t>
  </si>
  <si>
    <t>IV:4737557-4738734</t>
  </si>
  <si>
    <t>fbxb-78</t>
  </si>
  <si>
    <t>WBGene00017116</t>
  </si>
  <si>
    <t>I:9412313-9413223</t>
  </si>
  <si>
    <t>C17E4.2</t>
  </si>
  <si>
    <t>WBGene00007642</t>
  </si>
  <si>
    <t>I:13984307-13989628</t>
  </si>
  <si>
    <t>gadr-5</t>
  </si>
  <si>
    <t>WBGene00045058</t>
  </si>
  <si>
    <t>II:2771081-2772266</t>
  </si>
  <si>
    <t>sdz-10</t>
  </si>
  <si>
    <t>IV:3269461-3273395</t>
  </si>
  <si>
    <t>T26C12.3</t>
  </si>
  <si>
    <t>WBGene00020833</t>
  </si>
  <si>
    <t>IV:11159569-11160807</t>
  </si>
  <si>
    <t>C08F8.15</t>
  </si>
  <si>
    <t>IV:11320319-11320643</t>
  </si>
  <si>
    <t>B0035.18</t>
  </si>
  <si>
    <t>WBGene00044290</t>
  </si>
  <si>
    <t>IV:11838979-11840423</t>
  </si>
  <si>
    <t>fbxb-3</t>
  </si>
  <si>
    <t>WBGene00009546</t>
  </si>
  <si>
    <t>V:15357695-15360738</t>
  </si>
  <si>
    <t>ech-1.1</t>
  </si>
  <si>
    <t>WBGene00001150</t>
  </si>
  <si>
    <t>I:13269994-13272781</t>
  </si>
  <si>
    <t>vet-6</t>
  </si>
  <si>
    <t>IV:3929649-3931654</t>
  </si>
  <si>
    <t>clec-69</t>
  </si>
  <si>
    <t>WBGene00044642</t>
  </si>
  <si>
    <t>X:3567396-3572566</t>
  </si>
  <si>
    <t>vit-3</t>
  </si>
  <si>
    <t>V:8733105-8735781</t>
  </si>
  <si>
    <t>ZC196.4</t>
  </si>
  <si>
    <t>WBGene00022548</t>
  </si>
  <si>
    <t>II:1787214-1788187</t>
  </si>
  <si>
    <t>C08F1.6</t>
  </si>
  <si>
    <t>WBGene00015610</t>
  </si>
  <si>
    <t>IV:14705650-14706379</t>
  </si>
  <si>
    <t>Y57G11C.41</t>
  </si>
  <si>
    <t>WBGene00013330</t>
  </si>
  <si>
    <t>X:6018480-6019936</t>
  </si>
  <si>
    <t>C09B8.4</t>
  </si>
  <si>
    <t>II:2769793-2770888</t>
  </si>
  <si>
    <t>fbxb-105</t>
  </si>
  <si>
    <t>WBGene00017251</t>
  </si>
  <si>
    <t>II:2762416-2764015</t>
  </si>
  <si>
    <t>fbxb-106</t>
  </si>
  <si>
    <t>WBGene00017911</t>
  </si>
  <si>
    <t>II:1059659-1060803</t>
  </si>
  <si>
    <t>btb-10</t>
  </si>
  <si>
    <t>WBGene00019313</t>
  </si>
  <si>
    <t>II:3751260-3752284</t>
  </si>
  <si>
    <t>sdz-11</t>
  </si>
  <si>
    <t>WBGene00017408</t>
  </si>
  <si>
    <t>I:13298223-13300715</t>
  </si>
  <si>
    <t>sepa-1</t>
  </si>
  <si>
    <t>I:14220738-14231360</t>
  </si>
  <si>
    <t>eya-1</t>
  </si>
  <si>
    <t>WBGene00001377</t>
  </si>
  <si>
    <t>X:1983713-1984833</t>
  </si>
  <si>
    <t>fbxa-46</t>
  </si>
  <si>
    <t>WBGene00018690</t>
  </si>
  <si>
    <t>IV:15649206-15649360</t>
  </si>
  <si>
    <t>Y105C5A.1283</t>
  </si>
  <si>
    <t>WBGene00220222</t>
  </si>
  <si>
    <t>II:2064461-2065870</t>
  </si>
  <si>
    <t>fbxb-6</t>
  </si>
  <si>
    <t>WBGene00017207</t>
  </si>
  <si>
    <t>X:8849136-8853621</t>
  </si>
  <si>
    <t>C28G1.4</t>
  </si>
  <si>
    <t>II:2294655-2296103</t>
  </si>
  <si>
    <t>fbxc-25</t>
  </si>
  <si>
    <t>WBGene00019591</t>
  </si>
  <si>
    <t>V:7557756-7558783</t>
  </si>
  <si>
    <t>ets-7</t>
  </si>
  <si>
    <t>WBGene00017601</t>
  </si>
  <si>
    <t>II:1537620-1538661</t>
  </si>
  <si>
    <t>fbxb-42</t>
  </si>
  <si>
    <t>II:1722777-1724179</t>
  </si>
  <si>
    <t>btb-8</t>
  </si>
  <si>
    <t>WBGene00018437</t>
  </si>
  <si>
    <t>III:11907528-11908474</t>
  </si>
  <si>
    <t>sdz-33</t>
  </si>
  <si>
    <t>WBGene00013233</t>
  </si>
  <si>
    <t>II:1536258-1537275</t>
  </si>
  <si>
    <t>fbxb-43</t>
  </si>
  <si>
    <t>WBGene00021774</t>
  </si>
  <si>
    <t>V:3936373-3938496</t>
  </si>
  <si>
    <t>cyp-35A5</t>
  </si>
  <si>
    <t>WBGene00019473</t>
  </si>
  <si>
    <t>X:17243356-17244762</t>
  </si>
  <si>
    <t>T25G12.13</t>
  </si>
  <si>
    <t>WBGene00219274</t>
  </si>
  <si>
    <t>II:3647410-3648631</t>
  </si>
  <si>
    <t>fbxb-33</t>
  </si>
  <si>
    <t>WBGene00044314</t>
  </si>
  <si>
    <t>III:3042588-3047125</t>
  </si>
  <si>
    <t>cutl-25</t>
  </si>
  <si>
    <t>WBGene00021919</t>
  </si>
  <si>
    <t>IV:8333671-8334005</t>
  </si>
  <si>
    <t>his-31</t>
  </si>
  <si>
    <t>III:7625375-7643101</t>
  </si>
  <si>
    <t>fbn-1</t>
  </si>
  <si>
    <t>WBGene00022816</t>
  </si>
  <si>
    <t>IV:1610418-1612915</t>
  </si>
  <si>
    <t>dsl-3</t>
  </si>
  <si>
    <t>WBGene00001105</t>
  </si>
  <si>
    <t>IV:16398842-16399844</t>
  </si>
  <si>
    <t>Y65A5A.1</t>
  </si>
  <si>
    <t>WBGene00013418</t>
  </si>
  <si>
    <t>II:1820241-1820946</t>
  </si>
  <si>
    <t>linc-16</t>
  </si>
  <si>
    <t>WBGene00219728</t>
  </si>
  <si>
    <t>V:12283486-12283999</t>
  </si>
  <si>
    <t>F55C5.10</t>
  </si>
  <si>
    <t>WBGene00010098</t>
  </si>
  <si>
    <t>II:1862633-1863782</t>
  </si>
  <si>
    <t>fbxb-98</t>
  </si>
  <si>
    <t>WBGene00015830</t>
  </si>
  <si>
    <t>I:7862841-7863553</t>
  </si>
  <si>
    <t>R11A5.3</t>
  </si>
  <si>
    <t>WBGene00011231</t>
  </si>
  <si>
    <t>IV:17165188-17165853</t>
  </si>
  <si>
    <t>skr-8</t>
  </si>
  <si>
    <t>WBGene00004814</t>
  </si>
  <si>
    <t>II:6730102-6733783</t>
  </si>
  <si>
    <t>T14B4.9</t>
  </si>
  <si>
    <t>WBGene00020503</t>
  </si>
  <si>
    <t>II:1753512-1756164</t>
  </si>
  <si>
    <t>fbxb-12</t>
  </si>
  <si>
    <t>WBGene00018109</t>
  </si>
  <si>
    <t>II:14705515-14712600</t>
  </si>
  <si>
    <t>C09F9.2</t>
  </si>
  <si>
    <t>WBGene00007479</t>
  </si>
  <si>
    <t>II:12409319-12410207</t>
  </si>
  <si>
    <t>F57G9.3</t>
  </si>
  <si>
    <t>WBGene00010219</t>
  </si>
  <si>
    <t>II:1041319-1042302</t>
  </si>
  <si>
    <t>fbxb-41</t>
  </si>
  <si>
    <t>WBGene00019703</t>
  </si>
  <si>
    <t>X:7727900-7733308</t>
  </si>
  <si>
    <t>vit-1</t>
  </si>
  <si>
    <t>II:10923715-10924654</t>
  </si>
  <si>
    <t>Y19D2B.2</t>
  </si>
  <si>
    <t>WBGene00012490</t>
  </si>
  <si>
    <t>I:13258380-13260217</t>
  </si>
  <si>
    <t>F44F1.5</t>
  </si>
  <si>
    <t>WBGene00009697</t>
  </si>
  <si>
    <t>X:13008492-13013961</t>
  </si>
  <si>
    <t>nhr-25</t>
  </si>
  <si>
    <t>WBGene00003623</t>
  </si>
  <si>
    <t>V:6520434-6521086</t>
  </si>
  <si>
    <t>F46E10.2</t>
  </si>
  <si>
    <t>WBGene00018489</t>
  </si>
  <si>
    <t>II:3645426-3646982</t>
  </si>
  <si>
    <t>fbxb-32</t>
  </si>
  <si>
    <t>WBGene00019798</t>
  </si>
  <si>
    <t>V:2849351-2852031</t>
  </si>
  <si>
    <t>ugt-53</t>
  </si>
  <si>
    <t>II:1023700-1024786</t>
  </si>
  <si>
    <t>btb-11</t>
  </si>
  <si>
    <t>WBGene00019700</t>
  </si>
  <si>
    <t>II:13649497-13655347</t>
  </si>
  <si>
    <t>fbxa-169</t>
  </si>
  <si>
    <t>WBGene00045289</t>
  </si>
  <si>
    <t>II:4826506-4827872</t>
  </si>
  <si>
    <t>fbxb-88</t>
  </si>
  <si>
    <t>WBGene00016359</t>
  </si>
  <si>
    <t>V:12527058-12528120</t>
  </si>
  <si>
    <t>F45D3.1</t>
  </si>
  <si>
    <t>WBGene00009721</t>
  </si>
  <si>
    <t>II:3787450-3788479</t>
  </si>
  <si>
    <t>T24E12.13</t>
  </si>
  <si>
    <t>WBGene00195077</t>
  </si>
  <si>
    <t>I:2279833-2280867</t>
  </si>
  <si>
    <t>Y39G10AL.1</t>
  </si>
  <si>
    <t>WBGene00021458</t>
  </si>
  <si>
    <t>I:14083047-14084198</t>
  </si>
  <si>
    <t>fbxb-93</t>
  </si>
  <si>
    <t>WBGene00013408</t>
  </si>
  <si>
    <t>II:1545924-1547034</t>
  </si>
  <si>
    <t>K05F6.12</t>
  </si>
  <si>
    <t>WBGene00045486</t>
  </si>
  <si>
    <t>I:3871470-3873416</t>
  </si>
  <si>
    <t>clec-53</t>
  </si>
  <si>
    <t>I:11718910-11719790</t>
  </si>
  <si>
    <t>F35E2.8</t>
  </si>
  <si>
    <t>WBGene00009415</t>
  </si>
  <si>
    <t>V:18628679-18636173</t>
  </si>
  <si>
    <t>egas-3</t>
  </si>
  <si>
    <t>WBGene00013480</t>
  </si>
  <si>
    <t>II:14498025-14499686</t>
  </si>
  <si>
    <t>dhs-8</t>
  </si>
  <si>
    <t>WBGene00000972</t>
  </si>
  <si>
    <t>IV:12921287-12923292</t>
  </si>
  <si>
    <t>C32H11.4</t>
  </si>
  <si>
    <t>V:18701555-18706254</t>
  </si>
  <si>
    <t>Y69H2.9</t>
  </si>
  <si>
    <t>WBGene00077451</t>
  </si>
  <si>
    <t>WBGene00013484</t>
  </si>
  <si>
    <t>V:147525-152104</t>
  </si>
  <si>
    <t>W03F9.4</t>
  </si>
  <si>
    <t>WBGene00021002</t>
  </si>
  <si>
    <t>X:15322248-15325809</t>
  </si>
  <si>
    <t>Y15E3A.3</t>
  </si>
  <si>
    <t>WBGene00012442</t>
  </si>
  <si>
    <t>X:4919019-4920988</t>
  </si>
  <si>
    <t>K05B2.4</t>
  </si>
  <si>
    <t>WBGene00019404</t>
  </si>
  <si>
    <t>X:16902390-16904332</t>
  </si>
  <si>
    <t>F39F10.4</t>
  </si>
  <si>
    <t>WBGene00018204</t>
  </si>
  <si>
    <t>III:1458535-1466732</t>
  </si>
  <si>
    <t>Y82E9BR.1</t>
  </si>
  <si>
    <t>WBGene00022334</t>
  </si>
  <si>
    <t>I:13260932-13262727</t>
  </si>
  <si>
    <t>F44F1.6</t>
  </si>
  <si>
    <t>WBGene00009698</t>
  </si>
  <si>
    <t>IV:14783416-14784231</t>
  </si>
  <si>
    <t>Y57G11C.45</t>
  </si>
  <si>
    <t>WBGene00013334</t>
  </si>
  <si>
    <t>X:8754575-8761580</t>
  </si>
  <si>
    <t>M02D8.5</t>
  </si>
  <si>
    <t>IV:9309107-9312927</t>
  </si>
  <si>
    <t>F49C12.7</t>
  </si>
  <si>
    <t>IV:8357937-8358592</t>
  </si>
  <si>
    <t>D2096.13</t>
  </si>
  <si>
    <t>WBGene00044953</t>
  </si>
  <si>
    <t>IV:1207254-1208068</t>
  </si>
  <si>
    <t>dsl-1</t>
  </si>
  <si>
    <t>WBGene00001103</t>
  </si>
  <si>
    <t>II:9837088-9838302</t>
  </si>
  <si>
    <t>arrd-4</t>
  </si>
  <si>
    <t>WBGene00014159</t>
  </si>
  <si>
    <t>V:18318594-18319776</t>
  </si>
  <si>
    <t>fbxb-119</t>
  </si>
  <si>
    <t>WBGene00007182</t>
  </si>
  <si>
    <t>II:1724654-1727106</t>
  </si>
  <si>
    <t>fbxb-11</t>
  </si>
  <si>
    <t>WBGene00018436</t>
  </si>
  <si>
    <t>I:14090737-14096346</t>
  </si>
  <si>
    <t>fbxb-100</t>
  </si>
  <si>
    <t>WBGene00013403</t>
  </si>
  <si>
    <t>X:9463355-9464725</t>
  </si>
  <si>
    <t>ZK899.6</t>
  </si>
  <si>
    <t>WBGene00014144</t>
  </si>
  <si>
    <t>III:145359-146482</t>
  </si>
  <si>
    <t>fbxb-84</t>
  </si>
  <si>
    <t>WBGene00020544</t>
  </si>
  <si>
    <t>II:1568666-1573300</t>
  </si>
  <si>
    <t>fbxb-49</t>
  </si>
  <si>
    <t>WBGene00019412</t>
  </si>
  <si>
    <t>II:965579-966959</t>
  </si>
  <si>
    <t>fbxc-18</t>
  </si>
  <si>
    <t>WBGene00016307</t>
  </si>
  <si>
    <t>II:2772388-2773617</t>
  </si>
  <si>
    <t>sdz-9</t>
  </si>
  <si>
    <t>WBGene00017253</t>
  </si>
  <si>
    <t>III:11882583-11883539</t>
  </si>
  <si>
    <t>fbxb-22</t>
  </si>
  <si>
    <t>WBGene00013230</t>
  </si>
  <si>
    <t>I:10823357-10828454</t>
  </si>
  <si>
    <t>C35E7.5</t>
  </si>
  <si>
    <t>III:10086302-10087060</t>
  </si>
  <si>
    <t>T16H12.2</t>
  </si>
  <si>
    <t>WBGene00011812</t>
  </si>
  <si>
    <t>X:12100191-12103801</t>
  </si>
  <si>
    <t>W03G11.3</t>
  </si>
  <si>
    <t>WBGene00012225</t>
  </si>
  <si>
    <t>V:10526188-10528396</t>
  </si>
  <si>
    <t>hda-11</t>
  </si>
  <si>
    <t>WBGene00007953</t>
  </si>
  <si>
    <t>V:19297809-19298749</t>
  </si>
  <si>
    <t>fbxb-60</t>
  </si>
  <si>
    <t>WBGene00010104</t>
  </si>
  <si>
    <t>fbxb-46</t>
  </si>
  <si>
    <t>WBGene00019420</t>
  </si>
  <si>
    <t>I:8511628-8512407</t>
  </si>
  <si>
    <t>K02B12.2</t>
  </si>
  <si>
    <t>WBGene00010495</t>
  </si>
  <si>
    <t>II:5544584-5547490</t>
  </si>
  <si>
    <t>acdh-2,ins-13</t>
  </si>
  <si>
    <t>II:1550711-1551804</t>
  </si>
  <si>
    <t>fbxb-51</t>
  </si>
  <si>
    <t>WBGene00019414</t>
  </si>
  <si>
    <t>IV:17163553-17164210</t>
  </si>
  <si>
    <t>skr-9</t>
  </si>
  <si>
    <t>WBGene00004815</t>
  </si>
  <si>
    <t>II:7089673-7093102</t>
  </si>
  <si>
    <t>T02G5.14</t>
  </si>
  <si>
    <t>WBGene00020170</t>
  </si>
  <si>
    <t>II:1718174-1719226</t>
  </si>
  <si>
    <t>fbxb-48</t>
  </si>
  <si>
    <t>WBGene00018444</t>
  </si>
  <si>
    <t>IV:14703199-14704237</t>
  </si>
  <si>
    <t>Y57G11C.40</t>
  </si>
  <si>
    <t>WBGene00013329</t>
  </si>
  <si>
    <t>V:2592547-2595089</t>
  </si>
  <si>
    <t>irg-3</t>
  </si>
  <si>
    <t>WBGene00018760</t>
  </si>
  <si>
    <t>III:167330-169556</t>
  </si>
  <si>
    <t>F40G9.18</t>
  </si>
  <si>
    <t>WBGene00189954</t>
  </si>
  <si>
    <t>II:1649140-1650174</t>
  </si>
  <si>
    <t>fbxb-20</t>
  </si>
  <si>
    <t>WBGene00022559</t>
  </si>
  <si>
    <t>III:2233887-2236986</t>
  </si>
  <si>
    <t>C39B5.2</t>
  </si>
  <si>
    <t>WBGene00016520</t>
  </si>
  <si>
    <t>III:11908967-11909960</t>
  </si>
  <si>
    <t>fbxb-24</t>
  </si>
  <si>
    <t>WBGene00013234</t>
  </si>
  <si>
    <t>V:3441500-3444877</t>
  </si>
  <si>
    <t>cfz-2</t>
  </si>
  <si>
    <t>WBGene00000478</t>
  </si>
  <si>
    <t>III:5448800-5449868</t>
  </si>
  <si>
    <t>F48E8.8</t>
  </si>
  <si>
    <t>WBGene00044410</t>
  </si>
  <si>
    <t>II:1042968-1044025</t>
  </si>
  <si>
    <t>fbxb-45</t>
  </si>
  <si>
    <t>WBGene00019705</t>
  </si>
  <si>
    <t>V:9791570-9793391</t>
  </si>
  <si>
    <t>lipl-2</t>
  </si>
  <si>
    <t>WBGene00009773</t>
  </si>
  <si>
    <t>X:3262933-3264161</t>
  </si>
  <si>
    <t>fbxb-71</t>
  </si>
  <si>
    <t>WBGene00018236</t>
  </si>
  <si>
    <t>IV:15946789-15947439</t>
  </si>
  <si>
    <t>skr-10</t>
  </si>
  <si>
    <t>I:12215537-12217766</t>
  </si>
  <si>
    <t>sdz-14</t>
  </si>
  <si>
    <t>WBGene00008782</t>
  </si>
  <si>
    <t>V:917816-925945</t>
  </si>
  <si>
    <t>H24K24.2</t>
  </si>
  <si>
    <t>WBGene00019239</t>
  </si>
  <si>
    <t>II:1538890-1539901</t>
  </si>
  <si>
    <t>fbxb-44</t>
  </si>
  <si>
    <t>WBGene00019416</t>
  </si>
  <si>
    <t>IV:4764747-4767839</t>
  </si>
  <si>
    <t>Y17G9B.1</t>
  </si>
  <si>
    <t>WBGene00021198</t>
  </si>
  <si>
    <t>II:1555256-1556311</t>
  </si>
  <si>
    <t>fbxb-54</t>
  </si>
  <si>
    <t>WBGene00019418</t>
  </si>
  <si>
    <t>III:3832599-3834589</t>
  </si>
  <si>
    <t>cyp-25A1</t>
  </si>
  <si>
    <t>V:9880113-9881181</t>
  </si>
  <si>
    <t>sdz-31</t>
  </si>
  <si>
    <t>WBGene00011704</t>
  </si>
  <si>
    <t>III:8529224-8531135</t>
  </si>
  <si>
    <t>ZC21.10</t>
  </si>
  <si>
    <t>WBGene00044443</t>
  </si>
  <si>
    <t>III:5107329-5108589</t>
  </si>
  <si>
    <t>dpy-17</t>
  </si>
  <si>
    <t>WBGene00001076</t>
  </si>
  <si>
    <t>V:14472534-14474372</t>
  </si>
  <si>
    <t>clec-227</t>
  </si>
  <si>
    <t>WBGene00008593</t>
  </si>
  <si>
    <t>II:2299847-2300882</t>
  </si>
  <si>
    <t>B0281.5</t>
  </si>
  <si>
    <t>IV:12380103-12380857</t>
  </si>
  <si>
    <t>thn-1</t>
  </si>
  <si>
    <t>WBGene00009213</t>
  </si>
  <si>
    <t>IV:6317046-6317457</t>
  </si>
  <si>
    <t>Y73B6BL.12</t>
  </si>
  <si>
    <t>WBGene00022236</t>
  </si>
  <si>
    <t>IV:1202646-1204970</t>
  </si>
  <si>
    <t>dsl-2</t>
  </si>
  <si>
    <t>WBGene00001104</t>
  </si>
  <si>
    <t>II:1704903-1706500</t>
  </si>
  <si>
    <t>sdz-18</t>
  </si>
  <si>
    <t>WBGene00018442</t>
  </si>
  <si>
    <t>I:7486576-7490174</t>
  </si>
  <si>
    <t>T28F4.4</t>
  </si>
  <si>
    <t>WBGene00012139</t>
  </si>
  <si>
    <t>X:17099111-17100752</t>
  </si>
  <si>
    <t>sdz-2</t>
  </si>
  <si>
    <t>WBGene00015587</t>
  </si>
  <si>
    <t>IV:13193666-13197382</t>
  </si>
  <si>
    <t>C48D1.1</t>
  </si>
  <si>
    <t>WBGene00008177</t>
  </si>
  <si>
    <t>II:958960-960179</t>
  </si>
  <si>
    <t>sdz-4</t>
  </si>
  <si>
    <t>WBGene00016309</t>
  </si>
  <si>
    <t>IV:11640144-11641015</t>
  </si>
  <si>
    <t>ttr-50</t>
  </si>
  <si>
    <t>IV:11031106-11033547</t>
  </si>
  <si>
    <t>hrg-6</t>
  </si>
  <si>
    <t>WBGene00009495</t>
  </si>
  <si>
    <t>X:17710485-17711674</t>
  </si>
  <si>
    <t>H11L12.1</t>
  </si>
  <si>
    <t>V:8891882-8892266</t>
  </si>
  <si>
    <t>his-21</t>
  </si>
  <si>
    <t>WBGene00001895</t>
  </si>
  <si>
    <t>II:3747783-3748801</t>
  </si>
  <si>
    <t>fbxb-90</t>
  </si>
  <si>
    <t>WBGene00044694</t>
  </si>
  <si>
    <t>IV:15942534-15944430</t>
  </si>
  <si>
    <t>sams-2</t>
  </si>
  <si>
    <t>WBGene00013652</t>
  </si>
  <si>
    <t>I:6200794-6202346</t>
  </si>
  <si>
    <t>vet-1</t>
  </si>
  <si>
    <t>WBGene00020261</t>
  </si>
  <si>
    <t>I:6154074-6157400</t>
  </si>
  <si>
    <t>T09B4.5</t>
  </si>
  <si>
    <t>WBGene00020379</t>
  </si>
  <si>
    <t>I:12230417-12232308</t>
  </si>
  <si>
    <t>F14B6.3</t>
  </si>
  <si>
    <t>WBGene00008784</t>
  </si>
  <si>
    <t>X:1107078-1107207</t>
  </si>
  <si>
    <t>C05D9.12</t>
  </si>
  <si>
    <t>WBGene00219800</t>
  </si>
  <si>
    <t>II:12850433-12851902</t>
  </si>
  <si>
    <t>Y46G5A.28</t>
  </si>
  <si>
    <t>WBGene00012916</t>
  </si>
  <si>
    <t>II:8591130-8592973</t>
  </si>
  <si>
    <t>aptf-4</t>
  </si>
  <si>
    <t>II:1691556-1692907</t>
  </si>
  <si>
    <t>fbxc-21</t>
  </si>
  <si>
    <t>WBGene00019042</t>
  </si>
  <si>
    <t>X:16237274-16240702</t>
  </si>
  <si>
    <t>F23A7.6</t>
  </si>
  <si>
    <t>WBGene00009071</t>
  </si>
  <si>
    <t>V:3481418-3482600</t>
  </si>
  <si>
    <t>lys-7</t>
  </si>
  <si>
    <t>V:17326452-17327967</t>
  </si>
  <si>
    <t>sdz-16</t>
  </si>
  <si>
    <t>WBGene00009297</t>
  </si>
  <si>
    <t>I:10110854-10111851</t>
  </si>
  <si>
    <t>Y106G6D.2</t>
  </si>
  <si>
    <t>WBGene00013699</t>
  </si>
  <si>
    <t>X:14445001-14446124</t>
  </si>
  <si>
    <t>F23D12.4</t>
  </si>
  <si>
    <t>WBGene00009088</t>
  </si>
  <si>
    <t>V:6438935-6440092</t>
  </si>
  <si>
    <t>T05H4.4</t>
  </si>
  <si>
    <t>WBGene00020267</t>
  </si>
  <si>
    <t>IV:10682523-10684385</t>
  </si>
  <si>
    <t>fmo-2</t>
  </si>
  <si>
    <t>IV:12876983-12879667</t>
  </si>
  <si>
    <t>ZK896.5</t>
  </si>
  <si>
    <t>WBGene00165836</t>
  </si>
  <si>
    <t>WBGene00014136</t>
  </si>
  <si>
    <t>III:10026288-10026673</t>
  </si>
  <si>
    <t>ins-22</t>
  </si>
  <si>
    <t>WBGene00002105</t>
  </si>
  <si>
    <t>I:9155538-9157411</t>
  </si>
  <si>
    <t>F25H5.7</t>
  </si>
  <si>
    <t>WBGene00009129</t>
  </si>
  <si>
    <t>IV:5016480-5017762</t>
  </si>
  <si>
    <t>ssq-4</t>
  </si>
  <si>
    <t>WBGene00006053</t>
  </si>
  <si>
    <t>X:5663836-5674060</t>
  </si>
  <si>
    <t>egl-13</t>
  </si>
  <si>
    <t>WBGene00001182</t>
  </si>
  <si>
    <t>II:5809923-5810342</t>
  </si>
  <si>
    <t>msp-64</t>
  </si>
  <si>
    <t>WBGene00003457</t>
  </si>
  <si>
    <t>I:6705547-6706378</t>
  </si>
  <si>
    <t>T23B3.5</t>
  </si>
  <si>
    <t>WBGene00020713</t>
  </si>
  <si>
    <t>I:3838236-3841558</t>
  </si>
  <si>
    <t>T03F1.6,gsp-4</t>
  </si>
  <si>
    <t>WBGene00020188</t>
  </si>
  <si>
    <t>WBGene00020187</t>
  </si>
  <si>
    <t>IV:11260330-11261170</t>
  </si>
  <si>
    <t>C05C12.5</t>
  </si>
  <si>
    <t>WBGene00007337</t>
  </si>
  <si>
    <t>V:20226834-20228829</t>
  </si>
  <si>
    <t>Y113G7B.14</t>
  </si>
  <si>
    <t>WBGene00013763</t>
  </si>
  <si>
    <t>I:8474081-8474732</t>
  </si>
  <si>
    <t>D1081.12</t>
  </si>
  <si>
    <t>WBGene00086554</t>
  </si>
  <si>
    <t>X:11850767-11853726</t>
  </si>
  <si>
    <t>xtr-1</t>
  </si>
  <si>
    <t>WBGene00006965</t>
  </si>
  <si>
    <t>III:3928456-3929146</t>
  </si>
  <si>
    <t>F37A8.1</t>
  </si>
  <si>
    <t>WBGene00009501</t>
  </si>
  <si>
    <t>I:8945472-8946200</t>
  </si>
  <si>
    <t>fip-6</t>
  </si>
  <si>
    <t>WBGene00009964</t>
  </si>
  <si>
    <t>X:6196926-6200818</t>
  </si>
  <si>
    <t>daf-9</t>
  </si>
  <si>
    <t>WBGene00000905</t>
  </si>
  <si>
    <t>IV:2842473-2845595</t>
  </si>
  <si>
    <t>clec-84</t>
  </si>
  <si>
    <t>WBGene00021895</t>
  </si>
  <si>
    <t>V:18414350-18416861</t>
  </si>
  <si>
    <t>ZK262.3</t>
  </si>
  <si>
    <t>WBGene00013950</t>
  </si>
  <si>
    <t>V:18165293-18167231</t>
  </si>
  <si>
    <t>C14A6.6</t>
  </si>
  <si>
    <t>WBGene00007570</t>
  </si>
  <si>
    <t>III:7343770-7345824</t>
  </si>
  <si>
    <t>F08F8.6</t>
  </si>
  <si>
    <t>WBGene00017271</t>
  </si>
  <si>
    <t>I:10859546-10860798</t>
  </si>
  <si>
    <t>Y37F4.1</t>
  </si>
  <si>
    <t>WBGene00021382</t>
  </si>
  <si>
    <t>V:19026462-19035251</t>
  </si>
  <si>
    <t>Y39B6A.27</t>
  </si>
  <si>
    <t>WBGene00012686</t>
  </si>
  <si>
    <t>II:9706495-9708885</t>
  </si>
  <si>
    <t>glt-5</t>
  </si>
  <si>
    <t>III:1269578-1271428</t>
  </si>
  <si>
    <t>fbxa-31</t>
  </si>
  <si>
    <t>WBGene00013838</t>
  </si>
  <si>
    <t>III:8832466-8838424</t>
  </si>
  <si>
    <t>F44E2.4</t>
  </si>
  <si>
    <t>II:2414215-2415477</t>
  </si>
  <si>
    <t>fbxa-4</t>
  </si>
  <si>
    <t>WBGene00044672</t>
  </si>
  <si>
    <t>IV:9766744-9767187</t>
  </si>
  <si>
    <t>msp-79</t>
  </si>
  <si>
    <t>WBGene00003466</t>
  </si>
  <si>
    <t>V:5465821-5468609</t>
  </si>
  <si>
    <t>ZC317.6</t>
  </si>
  <si>
    <t>WBGene00022589</t>
  </si>
  <si>
    <t>III:991880-1001907</t>
  </si>
  <si>
    <t>trp-2</t>
  </si>
  <si>
    <t>WBGene00006615</t>
  </si>
  <si>
    <t>I:12202231-12203717</t>
  </si>
  <si>
    <t>C15C6.1</t>
  </si>
  <si>
    <t>WBGene00007600</t>
  </si>
  <si>
    <t>IV:2814506-2819641</t>
  </si>
  <si>
    <t>Y54G2A.13</t>
  </si>
  <si>
    <t>WBGene00021878</t>
  </si>
  <si>
    <t>II:8473844-8475568</t>
  </si>
  <si>
    <t>M05D6.1</t>
  </si>
  <si>
    <t>WBGene00010874</t>
  </si>
  <si>
    <t>V:3137471-3138210</t>
  </si>
  <si>
    <t>irld-3</t>
  </si>
  <si>
    <t>WBGene00017175</t>
  </si>
  <si>
    <t>II:6265649-6267623</t>
  </si>
  <si>
    <t>F13H8.8</t>
  </si>
  <si>
    <t>WBGene00017441</t>
  </si>
  <si>
    <t>II:637345-639488</t>
  </si>
  <si>
    <t>K07E8.6</t>
  </si>
  <si>
    <t>WBGene00019497</t>
  </si>
  <si>
    <t>IV:6661233-6668054</t>
  </si>
  <si>
    <t>Y73B6A.1</t>
  </si>
  <si>
    <t>WBGene00022228</t>
  </si>
  <si>
    <t>V:2262487-2264541</t>
  </si>
  <si>
    <t>nhr-183</t>
  </si>
  <si>
    <t>WBGene00018266</t>
  </si>
  <si>
    <t>V:11942917-11944651</t>
  </si>
  <si>
    <t>F58H1.6</t>
  </si>
  <si>
    <t>WBGene00010289</t>
  </si>
  <si>
    <t>V:19822617-19830099</t>
  </si>
  <si>
    <t>pcp-4</t>
  </si>
  <si>
    <t>WBGene00003959</t>
  </si>
  <si>
    <t>III:10982165-10983253</t>
  </si>
  <si>
    <t>col-92</t>
  </si>
  <si>
    <t>WBGene00000667</t>
  </si>
  <si>
    <t>IV:9841442-9841951</t>
  </si>
  <si>
    <t>msp-56</t>
  </si>
  <si>
    <t>WBGene00003449</t>
  </si>
  <si>
    <t>II:682625-683320</t>
  </si>
  <si>
    <t>T02H6.7</t>
  </si>
  <si>
    <t>WBGene00020177</t>
  </si>
  <si>
    <t>I:6640652-6642643</t>
  </si>
  <si>
    <t>try-7</t>
  </si>
  <si>
    <t>WBGene00006625</t>
  </si>
  <si>
    <t>III:11027249-11029437</t>
  </si>
  <si>
    <t>Y48A6B.8</t>
  </si>
  <si>
    <t>WBGene00012969</t>
  </si>
  <si>
    <t>IV:8612391-8614647</t>
  </si>
  <si>
    <t>cyp-33E2</t>
  </si>
  <si>
    <t>WBGene00018334</t>
  </si>
  <si>
    <t>I:7958692-7960018</t>
  </si>
  <si>
    <t>T22C1.9</t>
  </si>
  <si>
    <t>WBGene00011919</t>
  </si>
  <si>
    <t>I:5487375-5488215</t>
  </si>
  <si>
    <t>C09D4.9</t>
  </si>
  <si>
    <t>WBGene00206357</t>
  </si>
  <si>
    <t>V:869070-871129</t>
  </si>
  <si>
    <t>T02B11.4</t>
  </si>
  <si>
    <t>WBGene00020156</t>
  </si>
  <si>
    <t>III:11706968-11708820</t>
  </si>
  <si>
    <t>Y41C4A.8</t>
  </si>
  <si>
    <t>WBGene00012755</t>
  </si>
  <si>
    <t>I:9921210-9921938</t>
  </si>
  <si>
    <t>F52F12.5</t>
  </si>
  <si>
    <t>WBGene00009938</t>
  </si>
  <si>
    <t>II:3610408-3615435</t>
  </si>
  <si>
    <t>F40E12.2</t>
  </si>
  <si>
    <t>WBGene00018235</t>
  </si>
  <si>
    <t>II:9871607-9872986</t>
  </si>
  <si>
    <t>chil-8</t>
  </si>
  <si>
    <t>WBGene00007473</t>
  </si>
  <si>
    <t>V:14780054-14781078</t>
  </si>
  <si>
    <t>Y50E8A.10</t>
  </si>
  <si>
    <t>WBGene00013053</t>
  </si>
  <si>
    <t>I:5962951-5964126</t>
  </si>
  <si>
    <t>B0207.11</t>
  </si>
  <si>
    <t>WBGene00015034</t>
  </si>
  <si>
    <t>IV:10916614-10917692</t>
  </si>
  <si>
    <t>ZK593.3</t>
  </si>
  <si>
    <t>V:10403183-10406424</t>
  </si>
  <si>
    <t>F15H10.7</t>
  </si>
  <si>
    <t>WBGene00008874</t>
  </si>
  <si>
    <t>II:15131565-15134367</t>
  </si>
  <si>
    <t>Y53F4B.24</t>
  </si>
  <si>
    <t>WBGene00013170</t>
  </si>
  <si>
    <t>IV:9039571-9040493</t>
  </si>
  <si>
    <t>Y73F4A.3</t>
  </si>
  <si>
    <t>WBGene00013516</t>
  </si>
  <si>
    <t>V:11472560-11473899</t>
  </si>
  <si>
    <t>nas-21</t>
  </si>
  <si>
    <t>WBGene00003540</t>
  </si>
  <si>
    <t>IV:10286954-10294130</t>
  </si>
  <si>
    <t>R09E10.6</t>
  </si>
  <si>
    <t>WBGene00011176</t>
  </si>
  <si>
    <t>IV:8206613-8213723</t>
  </si>
  <si>
    <t>C07G1.6</t>
  </si>
  <si>
    <t>WBGene00015572</t>
  </si>
  <si>
    <t>IV:12586485-12590428</t>
  </si>
  <si>
    <t>cul-6</t>
  </si>
  <si>
    <t>WBGene00000841</t>
  </si>
  <si>
    <t>III:7912765-7913600</t>
  </si>
  <si>
    <t>ZK688.12</t>
  </si>
  <si>
    <t>WBGene00044763</t>
  </si>
  <si>
    <t>V:15921360-15922820</t>
  </si>
  <si>
    <t>cdr-1</t>
  </si>
  <si>
    <t>WBGene00000412</t>
  </si>
  <si>
    <t>IV:6249917-6253083</t>
  </si>
  <si>
    <t>F58F9.1</t>
  </si>
  <si>
    <t>V:19792618-19795008</t>
  </si>
  <si>
    <t>M162.7</t>
  </si>
  <si>
    <t>WBGene00010933</t>
  </si>
  <si>
    <t>IV:7153661-7154198</t>
  </si>
  <si>
    <t>C34D4.3</t>
  </si>
  <si>
    <t>WBGene00016399</t>
  </si>
  <si>
    <t>II:5797892-5798339</t>
  </si>
  <si>
    <t>msp-142</t>
  </si>
  <si>
    <t>WBGene00003469</t>
  </si>
  <si>
    <t>V:13749184-13751921</t>
  </si>
  <si>
    <t>cld-9</t>
  </si>
  <si>
    <t>WBGene00009432</t>
  </si>
  <si>
    <t>V:18159652-18161339</t>
  </si>
  <si>
    <t>C14A6.13</t>
  </si>
  <si>
    <t>WBGene00050956</t>
  </si>
  <si>
    <t>IV:7837372-7838520</t>
  </si>
  <si>
    <t>C06A6.7</t>
  </si>
  <si>
    <t>WBGene00015511</t>
  </si>
  <si>
    <t>IV:12304461-12307820</t>
  </si>
  <si>
    <t>oac-57</t>
  </si>
  <si>
    <t>WBGene00019579</t>
  </si>
  <si>
    <t>V:14097160-14098810</t>
  </si>
  <si>
    <t>D1086.2</t>
  </si>
  <si>
    <t>WBGene00008389</t>
  </si>
  <si>
    <t>II:11338449-11339599</t>
  </si>
  <si>
    <t>rmd-3</t>
  </si>
  <si>
    <t>WBGene00007190</t>
  </si>
  <si>
    <t>V:9096006-9098696</t>
  </si>
  <si>
    <t>F21C10.9</t>
  </si>
  <si>
    <t>WBGene00017658</t>
  </si>
  <si>
    <t>IV:17255300-17259387</t>
  </si>
  <si>
    <t>ZK550.5</t>
  </si>
  <si>
    <t>WBGene00013999</t>
  </si>
  <si>
    <t>V:6649616-6652050</t>
  </si>
  <si>
    <t>T10H9.1</t>
  </si>
  <si>
    <t>WBGene00020424</t>
  </si>
  <si>
    <t>I:8242105-8243571</t>
  </si>
  <si>
    <t>ZK265.3</t>
  </si>
  <si>
    <t>WBGene00013956</t>
  </si>
  <si>
    <t>V:1101185-1104046</t>
  </si>
  <si>
    <t>Y50D4B.2</t>
  </si>
  <si>
    <t>WBGene00021741</t>
  </si>
  <si>
    <t>V:4108667-4109970</t>
  </si>
  <si>
    <t>T05B4.14</t>
  </si>
  <si>
    <t>WBGene00194894</t>
  </si>
  <si>
    <t>IV:2709899-2710670</t>
  </si>
  <si>
    <t>Y94H6A.10</t>
  </si>
  <si>
    <t>IV:5163338-5164351</t>
  </si>
  <si>
    <t>C24D10.2</t>
  </si>
  <si>
    <t>WBGene00016054</t>
  </si>
  <si>
    <t>IV:3922164-3925045</t>
  </si>
  <si>
    <t>clec-67</t>
  </si>
  <si>
    <t>WBGene00018971</t>
  </si>
  <si>
    <t>II:13079415-13080756</t>
  </si>
  <si>
    <t>F42G4.6</t>
  </si>
  <si>
    <t>WBGene00009643</t>
  </si>
  <si>
    <t>III:11382280-11388626</t>
  </si>
  <si>
    <t>Y47D3B.1</t>
  </si>
  <si>
    <t>WBGene00012939</t>
  </si>
  <si>
    <t>IV:14101989-14103155</t>
  </si>
  <si>
    <t>F52B11.5</t>
  </si>
  <si>
    <t>WBGene00009927</t>
  </si>
  <si>
    <t>III:1236014-1237048</t>
  </si>
  <si>
    <t>fbxa-21</t>
  </si>
  <si>
    <t>WBGene00022487</t>
  </si>
  <si>
    <t>V:14206242-14209012</t>
  </si>
  <si>
    <t>T16A9.3</t>
  </si>
  <si>
    <t>WBGene00011793</t>
  </si>
  <si>
    <t>I:5433906-5443026</t>
  </si>
  <si>
    <t>F27C1.1</t>
  </si>
  <si>
    <t>WBGene00017851</t>
  </si>
  <si>
    <t>I:11484769-11486536</t>
  </si>
  <si>
    <t>K08C9.1</t>
  </si>
  <si>
    <t>WBGene00010650</t>
  </si>
  <si>
    <t>X:12938696-12940711</t>
  </si>
  <si>
    <t>C05E7.2</t>
  </si>
  <si>
    <t>WBGene00007344</t>
  </si>
  <si>
    <t>X:7503822-7506743</t>
  </si>
  <si>
    <t>lgc-11</t>
  </si>
  <si>
    <t>WBGene00000061</t>
  </si>
  <si>
    <t>V:12386311-12386765</t>
  </si>
  <si>
    <t>K01D12.15</t>
  </si>
  <si>
    <t>WBGene00010474</t>
  </si>
  <si>
    <t>X:8709704-8710157</t>
  </si>
  <si>
    <t>kreg-1</t>
  </si>
  <si>
    <t>WBGene00018725</t>
  </si>
  <si>
    <t>X:9146115-9147555</t>
  </si>
  <si>
    <t>B0563.5</t>
  </si>
  <si>
    <t>WBGene00015262</t>
  </si>
  <si>
    <t>III:11218796-11222666</t>
  </si>
  <si>
    <t>wht-8</t>
  </si>
  <si>
    <t>WBGene00012925</t>
  </si>
  <si>
    <t>III:5805562-5806979</t>
  </si>
  <si>
    <t>R12B2.3</t>
  </si>
  <si>
    <t>WBGene00020019</t>
  </si>
  <si>
    <t>IV:14579233-14581038</t>
  </si>
  <si>
    <t>irld-18</t>
  </si>
  <si>
    <t>WBGene00013299</t>
  </si>
  <si>
    <t>I:9930976-9934290</t>
  </si>
  <si>
    <t>Y106G6A.4</t>
  </si>
  <si>
    <t>WBGene00013696</t>
  </si>
  <si>
    <t>III:8236145-8236906</t>
  </si>
  <si>
    <t>C02F5.5</t>
  </si>
  <si>
    <t>WBGene00015348</t>
  </si>
  <si>
    <t>II:12305455-12309714</t>
  </si>
  <si>
    <t>C50E10.2</t>
  </si>
  <si>
    <t>WBGene00016826</t>
  </si>
  <si>
    <t>X:3031722-3033203</t>
  </si>
  <si>
    <t>clec-265</t>
  </si>
  <si>
    <t>WBGene00019738</t>
  </si>
  <si>
    <t>IV:596890-598769</t>
  </si>
  <si>
    <t>C18H7.11</t>
  </si>
  <si>
    <t>WBGene00044457</t>
  </si>
  <si>
    <t>V:13775750-13777771</t>
  </si>
  <si>
    <t>F53C11.1</t>
  </si>
  <si>
    <t>WBGene00009971</t>
  </si>
  <si>
    <t>I:3783834-3784435</t>
  </si>
  <si>
    <t>C32E8.4</t>
  </si>
  <si>
    <t>WBGene00016322</t>
  </si>
  <si>
    <t>II:9517567-9518896</t>
  </si>
  <si>
    <t>sfxn-1.1</t>
  </si>
  <si>
    <t>WBGene00007080</t>
  </si>
  <si>
    <t>IV:17339655-17342314</t>
  </si>
  <si>
    <t>C49C3.9</t>
  </si>
  <si>
    <t>WBGene00166011</t>
  </si>
  <si>
    <t>WBGene00008199</t>
  </si>
  <si>
    <t>V:15648068-15648804</t>
  </si>
  <si>
    <t>C55A1.6</t>
  </si>
  <si>
    <t>WBGene00008323</t>
  </si>
  <si>
    <t>X:9282027-9283091</t>
  </si>
  <si>
    <t>B0416.11</t>
  </si>
  <si>
    <t>WBGene00206483</t>
  </si>
  <si>
    <t>V:11757667-11758592</t>
  </si>
  <si>
    <t>T04F3.2</t>
  </si>
  <si>
    <t>WBGene00011437</t>
  </si>
  <si>
    <t>I:9522577-9532831</t>
  </si>
  <si>
    <t>C41G7.8</t>
  </si>
  <si>
    <t>WBGene00077525</t>
  </si>
  <si>
    <t>IV:12717882-12719390</t>
  </si>
  <si>
    <t>C27D8.1</t>
  </si>
  <si>
    <t>WBGene00007777</t>
  </si>
  <si>
    <t>III:6471769-6475251</t>
  </si>
  <si>
    <t>wht-6</t>
  </si>
  <si>
    <t>WBGene00007060</t>
  </si>
  <si>
    <t>X:1295277-1298658</t>
  </si>
  <si>
    <t>dop-4</t>
  </si>
  <si>
    <t>X:13532920-13536394</t>
  </si>
  <si>
    <t>acr-12</t>
  </si>
  <si>
    <t>WBGene00000051</t>
  </si>
  <si>
    <t>IV:12308292-12311606</t>
  </si>
  <si>
    <t>oac-58</t>
  </si>
  <si>
    <t>WBGene00019580</t>
  </si>
  <si>
    <t>I:113806-114711</t>
  </si>
  <si>
    <t>F53G12.8</t>
  </si>
  <si>
    <t>WBGene00018773</t>
  </si>
  <si>
    <t>I:10319668-10323254</t>
  </si>
  <si>
    <t>Y106G6G.4</t>
  </si>
  <si>
    <t>WBGene00013713</t>
  </si>
  <si>
    <t>IV:8119089-8121340</t>
  </si>
  <si>
    <t>F42G8.8</t>
  </si>
  <si>
    <t>WBGene00018359</t>
  </si>
  <si>
    <t>I:7102219-7103382</t>
  </si>
  <si>
    <t>F22D6.15</t>
  </si>
  <si>
    <t>WBGene00009056</t>
  </si>
  <si>
    <t>X:13647604-13648334</t>
  </si>
  <si>
    <t>C40C9.3</t>
  </si>
  <si>
    <t>WBGene00008036</t>
  </si>
  <si>
    <t>II:5212225-5212789</t>
  </si>
  <si>
    <t>C34F11.2</t>
  </si>
  <si>
    <t>WBGene00016414</t>
  </si>
  <si>
    <t>I:9355071-9357079</t>
  </si>
  <si>
    <t>M04C9.4</t>
  </si>
  <si>
    <t>WBGene00010859</t>
  </si>
  <si>
    <t>II:9267335-9268303</t>
  </si>
  <si>
    <t>C01G6.2</t>
  </si>
  <si>
    <t>WBGene00007224</t>
  </si>
  <si>
    <t>IV:12723102-12724602</t>
  </si>
  <si>
    <t>T23F6.3</t>
  </si>
  <si>
    <t>I:680413-686599</t>
  </si>
  <si>
    <t>hasp-2</t>
  </si>
  <si>
    <t>WBGene00021214</t>
  </si>
  <si>
    <t>V:17530156-17530718</t>
  </si>
  <si>
    <t>C18D4.12</t>
  </si>
  <si>
    <t>WBGene00219493</t>
  </si>
  <si>
    <t>X:13386058-13387547</t>
  </si>
  <si>
    <t>C49F8.3</t>
  </si>
  <si>
    <t>WBGene00008215</t>
  </si>
  <si>
    <t>II:9829417-9830754</t>
  </si>
  <si>
    <t>ZK938.1</t>
  </si>
  <si>
    <t>WBGene00014158</t>
  </si>
  <si>
    <t>IV:5260553-5261010</t>
  </si>
  <si>
    <t>msp-19</t>
  </si>
  <si>
    <t>WBGene00003426</t>
  </si>
  <si>
    <t>V:16503946-16505917</t>
  </si>
  <si>
    <t>nhr-54</t>
  </si>
  <si>
    <t>WBGene00003644</t>
  </si>
  <si>
    <t>II:10639456-10643536</t>
  </si>
  <si>
    <t>M28.9</t>
  </si>
  <si>
    <t>WBGene00167071</t>
  </si>
  <si>
    <t>WBGene00010900</t>
  </si>
  <si>
    <t>III:9314712-9317365</t>
  </si>
  <si>
    <t>C40H1.8</t>
  </si>
  <si>
    <t>IV:2436514-2463369</t>
  </si>
  <si>
    <t>cdh-10</t>
  </si>
  <si>
    <t>I:9574758-9576024</t>
  </si>
  <si>
    <t>C36F7.5</t>
  </si>
  <si>
    <t>WBGene00007986</t>
  </si>
  <si>
    <t>I:9829758-9830578</t>
  </si>
  <si>
    <t>Y67A6A.1</t>
  </si>
  <si>
    <t>WBGene00013449</t>
  </si>
  <si>
    <t>II:2616904-2617371</t>
  </si>
  <si>
    <t>D2062.7</t>
  </si>
  <si>
    <t>WBGene00017059</t>
  </si>
  <si>
    <t>II:4891579-4893574</t>
  </si>
  <si>
    <t>msp-33</t>
  </si>
  <si>
    <t>WBGene00003431</t>
  </si>
  <si>
    <t>II:7287416-7287813</t>
  </si>
  <si>
    <t>linc-107</t>
  </si>
  <si>
    <t>WBGene00219655</t>
  </si>
  <si>
    <t>I:8404546-8405955</t>
  </si>
  <si>
    <t>F02E9.3</t>
  </si>
  <si>
    <t>WBGene00008529</t>
  </si>
  <si>
    <t>X:6084738-6085188</t>
  </si>
  <si>
    <t>C45B2.2</t>
  </si>
  <si>
    <t>WBGene00016659</t>
  </si>
  <si>
    <t>II:5155435-5157625</t>
  </si>
  <si>
    <t>msp-45</t>
  </si>
  <si>
    <t>WBGene00003438</t>
  </si>
  <si>
    <t>X:13139860-13140886</t>
  </si>
  <si>
    <t>ttr-34</t>
  </si>
  <si>
    <t>IV:3698512-3699723</t>
  </si>
  <si>
    <t>Y37E11AL.2</t>
  </si>
  <si>
    <t>WBGene00021358</t>
  </si>
  <si>
    <t>II:933036-936926</t>
  </si>
  <si>
    <t>acs-15</t>
  </si>
  <si>
    <t>WBGene00019920</t>
  </si>
  <si>
    <t>III:4870777-4872049</t>
  </si>
  <si>
    <t>gipc-1</t>
  </si>
  <si>
    <t>WBGene00016440</t>
  </si>
  <si>
    <t>X:3359061-3360427</t>
  </si>
  <si>
    <t>ZK816.1</t>
  </si>
  <si>
    <t>WBGene00022825</t>
  </si>
  <si>
    <t>V:16309804-16314752</t>
  </si>
  <si>
    <t>oac-7</t>
  </si>
  <si>
    <t>WBGene00007835</t>
  </si>
  <si>
    <t>III:3195560-3198361</t>
  </si>
  <si>
    <t>R148.7</t>
  </si>
  <si>
    <t>WBGene00020105</t>
  </si>
  <si>
    <t>II:2316162-2318124</t>
  </si>
  <si>
    <t>ZK1240.5</t>
  </si>
  <si>
    <t>WBGene00022870</t>
  </si>
  <si>
    <t>I:2784616-2786068</t>
  </si>
  <si>
    <t>W03D8.9</t>
  </si>
  <si>
    <t>WBGene00020990</t>
  </si>
  <si>
    <t>IV:9894595-9895033</t>
  </si>
  <si>
    <t>msp-77</t>
  </si>
  <si>
    <t>WBGene00003464</t>
  </si>
  <si>
    <t>V:20798217-20803000</t>
  </si>
  <si>
    <t>Y44A6D.5</t>
  </si>
  <si>
    <t>WBGene00012855</t>
  </si>
  <si>
    <t>II:106256-107521</t>
  </si>
  <si>
    <t>C50D2.3</t>
  </si>
  <si>
    <t>WBGene00016807</t>
  </si>
  <si>
    <t>V:4767887-4769695</t>
  </si>
  <si>
    <t>C18G1.9</t>
  </si>
  <si>
    <t>WBGene00015987</t>
  </si>
  <si>
    <t>I:9695707-9696762</t>
  </si>
  <si>
    <t>C04F12.7</t>
  </si>
  <si>
    <t>WBGene00007301</t>
  </si>
  <si>
    <t>I:2780849-2784276</t>
  </si>
  <si>
    <t>Y71F9B.15</t>
  </si>
  <si>
    <t>WBGene00022133</t>
  </si>
  <si>
    <t>V:6057363-6063425</t>
  </si>
  <si>
    <t>Y38A10A.2</t>
  </si>
  <si>
    <t>I:2533267-2542092</t>
  </si>
  <si>
    <t>dmsr-2</t>
  </si>
  <si>
    <t>WBGene00021275</t>
  </si>
  <si>
    <t>III:4868333-4868769</t>
  </si>
  <si>
    <t>msd-4</t>
  </si>
  <si>
    <t>WBGene00016447</t>
  </si>
  <si>
    <t>IV:9835996-9836451</t>
  </si>
  <si>
    <t>msp-81</t>
  </si>
  <si>
    <t>WBGene00003467</t>
  </si>
  <si>
    <t>X:3778090-3781118</t>
  </si>
  <si>
    <t>F47B7.7</t>
  </si>
  <si>
    <t>WBGene00018538</t>
  </si>
  <si>
    <t>IV:12712769-12714755</t>
  </si>
  <si>
    <t>C27D8.2</t>
  </si>
  <si>
    <t>WBGene00007778</t>
  </si>
  <si>
    <t>III:10875458-10878014</t>
  </si>
  <si>
    <t>C44B9.2</t>
  </si>
  <si>
    <t>WBGene00008079</t>
  </si>
  <si>
    <t>III:7136509-7138278</t>
  </si>
  <si>
    <t>B0280.11</t>
  </si>
  <si>
    <t>WBGene00015106</t>
  </si>
  <si>
    <t>III:1387456-1388497</t>
  </si>
  <si>
    <t>Y82E9BR.5</t>
  </si>
  <si>
    <t>WBGene00022338</t>
  </si>
  <si>
    <t>III:4423713-4429499</t>
  </si>
  <si>
    <t>C28A5.6</t>
  </si>
  <si>
    <t>WBGene00007791</t>
  </si>
  <si>
    <t>II:6014373-6015838</t>
  </si>
  <si>
    <t>ZK84.2</t>
  </si>
  <si>
    <t>WBGene00022650</t>
  </si>
  <si>
    <t>V:3418262-3422733</t>
  </si>
  <si>
    <t>T20D4.3</t>
  </si>
  <si>
    <t>WBGene00020609</t>
  </si>
  <si>
    <t>I:6271980-6273768</t>
  </si>
  <si>
    <t>C10G11.8</t>
  </si>
  <si>
    <t>WBGene00015688</t>
  </si>
  <si>
    <t>IV:5166339-5168427</t>
  </si>
  <si>
    <t>C24D10.1</t>
  </si>
  <si>
    <t>WBGene00016053</t>
  </si>
  <si>
    <t>V:16237538-16238821</t>
  </si>
  <si>
    <t>F21H7.5</t>
  </si>
  <si>
    <t>WBGene00009031</t>
  </si>
  <si>
    <t>II:5799742-5801153</t>
  </si>
  <si>
    <t>K05F1.9</t>
  </si>
  <si>
    <t>WBGene00019410</t>
  </si>
  <si>
    <t>II:10231308-10236014</t>
  </si>
  <si>
    <t>ubxn-5</t>
  </si>
  <si>
    <t>WBGene00011336</t>
  </si>
  <si>
    <t>V:4038820-4039934</t>
  </si>
  <si>
    <t>C49G7.12</t>
  </si>
  <si>
    <t>WBGene00077593</t>
  </si>
  <si>
    <t>V:6488198-6489050</t>
  </si>
  <si>
    <t>lec-10</t>
  </si>
  <si>
    <t>WBGene00002273</t>
  </si>
  <si>
    <t>II:10122788-10125015</t>
  </si>
  <si>
    <t>F27E5.7</t>
  </si>
  <si>
    <t>WBGene00044035</t>
  </si>
  <si>
    <t>V:15036300-15036828</t>
  </si>
  <si>
    <t>C25D7.1</t>
  </si>
  <si>
    <t>WBGene00007714</t>
  </si>
  <si>
    <t>V:20607803-20608520</t>
  </si>
  <si>
    <t>ttr-12</t>
  </si>
  <si>
    <t>WBGene00009759</t>
  </si>
  <si>
    <t>IV:674037-675883</t>
  </si>
  <si>
    <t>K11H12.4</t>
  </si>
  <si>
    <t>WBGene00019660</t>
  </si>
  <si>
    <t>II:12619172-12619388</t>
  </si>
  <si>
    <t>nspe-2</t>
  </si>
  <si>
    <t>WBGene00012604</t>
  </si>
  <si>
    <t>IV:4460178-4462061</t>
  </si>
  <si>
    <t>M01H9.2</t>
  </si>
  <si>
    <t>II:4825379-4825845</t>
  </si>
  <si>
    <t>msp-40</t>
  </si>
  <si>
    <t>WBGene00003435</t>
  </si>
  <si>
    <t>IV:6277434-6279531</t>
  </si>
  <si>
    <t>sams-5</t>
  </si>
  <si>
    <t>WBGene00006416</t>
  </si>
  <si>
    <t>I:8947333-8948711</t>
  </si>
  <si>
    <t>F53B6.4</t>
  </si>
  <si>
    <t>WBGene00009959</t>
  </si>
  <si>
    <t>II:12632585-12634787</t>
  </si>
  <si>
    <t>Y38E10A.17</t>
  </si>
  <si>
    <t>WBGene00012595</t>
  </si>
  <si>
    <t>II:4842563-4842907</t>
  </si>
  <si>
    <t>nspd-4</t>
  </si>
  <si>
    <t>WBGene00020715</t>
  </si>
  <si>
    <t>IV:1431179-1435018</t>
  </si>
  <si>
    <t>clp-6</t>
  </si>
  <si>
    <t>WBGene00000546</t>
  </si>
  <si>
    <t>I:14358524-14369773</t>
  </si>
  <si>
    <t>ech-7</t>
  </si>
  <si>
    <t>I:5847485-5849424</t>
  </si>
  <si>
    <t>F33D11.2</t>
  </si>
  <si>
    <t>WBGene00018001</t>
  </si>
  <si>
    <t>IV:17131544-17133616</t>
  </si>
  <si>
    <t>Y116A8C.38</t>
  </si>
  <si>
    <t>WBGene00013811</t>
  </si>
  <si>
    <t>I:1797434-1798695</t>
  </si>
  <si>
    <t>Y71G12B.27</t>
  </si>
  <si>
    <t>WBGene00022162</t>
  </si>
  <si>
    <t>V:3459718-3463001</t>
  </si>
  <si>
    <t>slc-28.2</t>
  </si>
  <si>
    <t>WBGene00017868</t>
  </si>
  <si>
    <t>II:10107473-10108438</t>
  </si>
  <si>
    <t>ZK945.7</t>
  </si>
  <si>
    <t>WBGene00014169</t>
  </si>
  <si>
    <t>IV:9892738-9893749</t>
  </si>
  <si>
    <t>sss-1</t>
  </si>
  <si>
    <t>WBGene00006056</t>
  </si>
  <si>
    <t>V:20440231-20446477</t>
  </si>
  <si>
    <t>F48F5.2</t>
  </si>
  <si>
    <t>WBGene00009846</t>
  </si>
  <si>
    <t>X:10174984-10175927</t>
  </si>
  <si>
    <t>C07A4.3</t>
  </si>
  <si>
    <t>WBGene00007398</t>
  </si>
  <si>
    <t>III:525096-526933</t>
  </si>
  <si>
    <t>T22F7.4</t>
  </si>
  <si>
    <t>WBGene00020703</t>
  </si>
  <si>
    <t>II:5158592-5158967</t>
  </si>
  <si>
    <t>F58A6.9</t>
  </si>
  <si>
    <t>WBGene00019026</t>
  </si>
  <si>
    <t>X:11416743-11418740</t>
  </si>
  <si>
    <t>F46C3.2</t>
  </si>
  <si>
    <t>WBGene00009777</t>
  </si>
  <si>
    <t>III:944779-946292</t>
  </si>
  <si>
    <t>fbxa-60</t>
  </si>
  <si>
    <t>WBGene00020456</t>
  </si>
  <si>
    <t>X:9850208-9851375</t>
  </si>
  <si>
    <t>lec-8</t>
  </si>
  <si>
    <t>V:1908895-1910692</t>
  </si>
  <si>
    <t>srp-3</t>
  </si>
  <si>
    <t>WBGene00005644</t>
  </si>
  <si>
    <t>V:12261803-12263845</t>
  </si>
  <si>
    <t>ssp-35</t>
  </si>
  <si>
    <t>WBGene00010091</t>
  </si>
  <si>
    <t>IV:10947231-10948896</t>
  </si>
  <si>
    <t>Y69E1A.1</t>
  </si>
  <si>
    <t>WBGene00013473</t>
  </si>
  <si>
    <t>IV:13593650-13593878</t>
  </si>
  <si>
    <t>Y45F10B.3</t>
  </si>
  <si>
    <t>WBGene00012871</t>
  </si>
  <si>
    <t>IV:9770029-9770456</t>
  </si>
  <si>
    <t>msp-78</t>
  </si>
  <si>
    <t>WBGene00003465</t>
  </si>
  <si>
    <t>V:1495672-1497942</t>
  </si>
  <si>
    <t>C38C3.3</t>
  </si>
  <si>
    <t>WBGene00016512</t>
  </si>
  <si>
    <t>I:3269402-3280883</t>
  </si>
  <si>
    <t>pqn-72</t>
  </si>
  <si>
    <t>WBGene00004154</t>
  </si>
  <si>
    <t>II:4860659-4861688</t>
  </si>
  <si>
    <t>F11G11.4</t>
  </si>
  <si>
    <t>WBGene00017384</t>
  </si>
  <si>
    <t>V:6390463-6392471</t>
  </si>
  <si>
    <t>F57F4.1</t>
  </si>
  <si>
    <t>WBGene00019015</t>
  </si>
  <si>
    <t>V:19258484-19262449</t>
  </si>
  <si>
    <t>F21D9.2</t>
  </si>
  <si>
    <t>WBGene00009016</t>
  </si>
  <si>
    <t>V:16376238-16377925</t>
  </si>
  <si>
    <t>F13A7.1</t>
  </si>
  <si>
    <t>WBGene00008724</t>
  </si>
  <si>
    <t>IV:4999431-4999853</t>
  </si>
  <si>
    <t>ssp-11</t>
  </si>
  <si>
    <t>WBGene00006040</t>
  </si>
  <si>
    <t>II:12904399-12906607</t>
  </si>
  <si>
    <t>clec-66</t>
  </si>
  <si>
    <t>WBGene00009397</t>
  </si>
  <si>
    <t>V:15051008-15052526</t>
  </si>
  <si>
    <t>fbxa-82</t>
  </si>
  <si>
    <t>WBGene00007716</t>
  </si>
  <si>
    <t>III:13427722-13429713</t>
  </si>
  <si>
    <t>bli-5</t>
  </si>
  <si>
    <t>WBGene00000255</t>
  </si>
  <si>
    <t>IV:8712412-8715027</t>
  </si>
  <si>
    <t>parg-2</t>
  </si>
  <si>
    <t>WBGene00004052</t>
  </si>
  <si>
    <t>I:12011275-12018668</t>
  </si>
  <si>
    <t>abt-5</t>
  </si>
  <si>
    <t>WBGene00000023</t>
  </si>
  <si>
    <t>I:2816460-2817646</t>
  </si>
  <si>
    <t>W03D8.5</t>
  </si>
  <si>
    <t>WBGene00020987</t>
  </si>
  <si>
    <t>IV:5294921-5295375</t>
  </si>
  <si>
    <t>msp-51</t>
  </si>
  <si>
    <t>WBGene00003444</t>
  </si>
  <si>
    <t>II:10510541-10512991</t>
  </si>
  <si>
    <t>F59B10.3</t>
  </si>
  <si>
    <t>WBGene00010319</t>
  </si>
  <si>
    <t>IV:10966589-10968170</t>
  </si>
  <si>
    <t>Y69E1A.8</t>
  </si>
  <si>
    <t>WBGene00013478</t>
  </si>
  <si>
    <t>I:11582742-11586069</t>
  </si>
  <si>
    <t>spe-9</t>
  </si>
  <si>
    <t>WBGene00004963</t>
  </si>
  <si>
    <t>II:7290372-7291943</t>
  </si>
  <si>
    <t>C30G12.2</t>
  </si>
  <si>
    <t>IV:12526246-12527339</t>
  </si>
  <si>
    <t>F53B2.8</t>
  </si>
  <si>
    <t>X:4363443-4365069</t>
  </si>
  <si>
    <t>F14H12.8</t>
  </si>
  <si>
    <t>WBGene00017475</t>
  </si>
  <si>
    <t>IV:8616058-8617079</t>
  </si>
  <si>
    <t>F42A9.7</t>
  </si>
  <si>
    <t>WBGene00018336</t>
  </si>
  <si>
    <t>I:6102031-6102465</t>
  </si>
  <si>
    <t>ssp-16</t>
  </si>
  <si>
    <t>WBGene00006044</t>
  </si>
  <si>
    <t>II:7062001-7064779</t>
  </si>
  <si>
    <t>acs-6</t>
  </si>
  <si>
    <t>WBGene00022849</t>
  </si>
  <si>
    <t>I:11417843-11421273</t>
  </si>
  <si>
    <t>Y53H1C.3</t>
  </si>
  <si>
    <t>WBGene00013186</t>
  </si>
  <si>
    <t>IV:2838620-2841434</t>
  </si>
  <si>
    <t>Y54G2A.7</t>
  </si>
  <si>
    <t>WBGene00220180</t>
  </si>
  <si>
    <t>WBGene00043702</t>
  </si>
  <si>
    <t>IV:5631738-5633370</t>
  </si>
  <si>
    <t>C39H7.1</t>
  </si>
  <si>
    <t>WBGene00016541</t>
  </si>
  <si>
    <t>X:7057807-7061682</t>
  </si>
  <si>
    <t>B0403.5</t>
  </si>
  <si>
    <t>WBGene00015169</t>
  </si>
  <si>
    <t>II:3391963-3395031</t>
  </si>
  <si>
    <t>nep-20</t>
  </si>
  <si>
    <t>WBGene00020293</t>
  </si>
  <si>
    <t>V:9482180-9483182</t>
  </si>
  <si>
    <t>K06A4.8</t>
  </si>
  <si>
    <t>WBGene00044015</t>
  </si>
  <si>
    <t>V:16230158-16232282</t>
  </si>
  <si>
    <t>gst-22</t>
  </si>
  <si>
    <t>WBGene00001770</t>
  </si>
  <si>
    <t>IV:10112890-10114231</t>
  </si>
  <si>
    <t>C04G2.9</t>
  </si>
  <si>
    <t>WBGene00007308</t>
  </si>
  <si>
    <t>IV:2551871-2557106</t>
  </si>
  <si>
    <t>Y69A2AR.14</t>
  </si>
  <si>
    <t>WBGene00022085</t>
  </si>
  <si>
    <t>IV:5165419-5165841</t>
  </si>
  <si>
    <t>nspd-6</t>
  </si>
  <si>
    <t>WBGene00043147</t>
  </si>
  <si>
    <t>II:4835028-4835717</t>
  </si>
  <si>
    <t>C33F10.1</t>
  </si>
  <si>
    <t>WBGene00016351</t>
  </si>
  <si>
    <t>I:6231497-6232118</t>
  </si>
  <si>
    <t>T08B2.12</t>
  </si>
  <si>
    <t>WBGene00020350</t>
  </si>
  <si>
    <t>V:14479283-14482195</t>
  </si>
  <si>
    <t>R02D5.7</t>
  </si>
  <si>
    <t>WBGene00010980</t>
  </si>
  <si>
    <t>I:12020757-12028313</t>
  </si>
  <si>
    <t>Y53C10A.10</t>
  </si>
  <si>
    <t>WBGene00013138</t>
  </si>
  <si>
    <t>I:10522110-10523905</t>
  </si>
  <si>
    <t>dhhc-12</t>
  </si>
  <si>
    <t>WBGene00010323</t>
  </si>
  <si>
    <t>IV:5067363-5068652</t>
  </si>
  <si>
    <t>R13H9.6</t>
  </si>
  <si>
    <t>WBGene00020072</t>
  </si>
  <si>
    <t>IV:5029265-5031043</t>
  </si>
  <si>
    <t>C09B9.2</t>
  </si>
  <si>
    <t>WBGene00015627</t>
  </si>
  <si>
    <t>IV:4162516-4164481</t>
  </si>
  <si>
    <t>scrm-5</t>
  </si>
  <si>
    <t>WBGene00019531</t>
  </si>
  <si>
    <t>II:4785860-4786315</t>
  </si>
  <si>
    <t>msp-3</t>
  </si>
  <si>
    <t>WBGene00003424</t>
  </si>
  <si>
    <t>V:12961599-12963504</t>
  </si>
  <si>
    <t>R186.1</t>
  </si>
  <si>
    <t>WBGene00011305</t>
  </si>
  <si>
    <t>I:6874303-6876928</t>
  </si>
  <si>
    <t>T21G5.1</t>
  </si>
  <si>
    <t>WBGene00020659</t>
  </si>
  <si>
    <t>I:6097495-6097837</t>
  </si>
  <si>
    <t>nspd-1</t>
  </si>
  <si>
    <t>WBGene00022754</t>
  </si>
  <si>
    <t>IV:5162742-5163074</t>
  </si>
  <si>
    <t>nspd-3</t>
  </si>
  <si>
    <t>WBGene00016058</t>
  </si>
  <si>
    <t>II:10714912-10716454</t>
  </si>
  <si>
    <t>C09G5.7</t>
  </si>
  <si>
    <t>WBGene00007489</t>
  </si>
  <si>
    <t>II:3429405-3436512</t>
  </si>
  <si>
    <t>C16C8.18</t>
  </si>
  <si>
    <t>WBGene00015855</t>
  </si>
  <si>
    <t>III:872621-873531</t>
  </si>
  <si>
    <t>T24C4.4</t>
  </si>
  <si>
    <t>WBGene00020760</t>
  </si>
  <si>
    <t>IV:10755731-10757716</t>
  </si>
  <si>
    <t>T25B9.4</t>
  </si>
  <si>
    <t>WBGene00012010</t>
  </si>
  <si>
    <t>III:8542951-8545608</t>
  </si>
  <si>
    <t>ZC21.6</t>
  </si>
  <si>
    <t>WBGene00022506</t>
  </si>
  <si>
    <t>II:10026593-10027924</t>
  </si>
  <si>
    <t>F52H3.6</t>
  </si>
  <si>
    <t>WBGene00009948</t>
  </si>
  <si>
    <t>II:8999780-9000373</t>
  </si>
  <si>
    <t>F44G4.5</t>
  </si>
  <si>
    <t>WBGene00009714</t>
  </si>
  <si>
    <t>V:13264545-13269863</t>
  </si>
  <si>
    <t>zip-5</t>
  </si>
  <si>
    <t>WBGene00007932</t>
  </si>
  <si>
    <t>III:4295282-4296610</t>
  </si>
  <si>
    <t>R10E4.7</t>
  </si>
  <si>
    <t>WBGene00011203</t>
  </si>
  <si>
    <t>II:11476754-11479161</t>
  </si>
  <si>
    <t>W02B12.12</t>
  </si>
  <si>
    <t>WBGene00012207</t>
  </si>
  <si>
    <t>II:14593611-14597640</t>
  </si>
  <si>
    <t>catp-4</t>
  </si>
  <si>
    <t>WBGene00007248</t>
  </si>
  <si>
    <t>IV:8966132-8967834</t>
  </si>
  <si>
    <t>C53B4.2</t>
  </si>
  <si>
    <t>WBGene00008272</t>
  </si>
  <si>
    <t>V:14213590-14215089</t>
  </si>
  <si>
    <t>T16A9.5</t>
  </si>
  <si>
    <t>WBGene00011795</t>
  </si>
  <si>
    <t>III:2277278-2289992</t>
  </si>
  <si>
    <t>Y54F10BM.3</t>
  </si>
  <si>
    <t>WBGene00021858</t>
  </si>
  <si>
    <t>IV:7009840-7010744</t>
  </si>
  <si>
    <t>C25A8.2</t>
  </si>
  <si>
    <t>WBGene00016083</t>
  </si>
  <si>
    <t>III:13028380-13029664</t>
  </si>
  <si>
    <t>F14F7.4</t>
  </si>
  <si>
    <t>WBGene00008811</t>
  </si>
  <si>
    <t>IV:9844028-9844337</t>
  </si>
  <si>
    <t>nspd-2</t>
  </si>
  <si>
    <t>WBGene00010633</t>
  </si>
  <si>
    <t>III:10116966-10118877</t>
  </si>
  <si>
    <t>ZK1128.3</t>
  </si>
  <si>
    <t>WBGene00014229</t>
  </si>
  <si>
    <t>V:3997123-4001465</t>
  </si>
  <si>
    <t>K09D9.11</t>
  </si>
  <si>
    <t>WBGene00019568</t>
  </si>
  <si>
    <t>IV:8677602-8678019</t>
  </si>
  <si>
    <t>F08B4.8</t>
  </si>
  <si>
    <t>WBGene00255375</t>
  </si>
  <si>
    <t>I:2233750-2234906</t>
  </si>
  <si>
    <t>dct-9</t>
  </si>
  <si>
    <t>WBGene00021006</t>
  </si>
  <si>
    <t>II:9519095-9521670</t>
  </si>
  <si>
    <t>AH6.3</t>
  </si>
  <si>
    <t>WBGene00007081</t>
  </si>
  <si>
    <t>V:20554115-20555267</t>
  </si>
  <si>
    <t>Y38H6C.21</t>
  </si>
  <si>
    <t>WBGene00012633</t>
  </si>
  <si>
    <t>IV:10590931-10592979</t>
  </si>
  <si>
    <t>nkb-2</t>
  </si>
  <si>
    <t>WBGene00008074</t>
  </si>
  <si>
    <t>IV:458031-461029</t>
  </si>
  <si>
    <t>M04G7.2</t>
  </si>
  <si>
    <t>WBGene00019773</t>
  </si>
  <si>
    <t>V:8686956-8688435</t>
  </si>
  <si>
    <t>ZC190.8</t>
  </si>
  <si>
    <t>WBGene00022542</t>
  </si>
  <si>
    <t>V:19035714-19037320</t>
  </si>
  <si>
    <t>asp-17</t>
  </si>
  <si>
    <t>V:2057628-2066844</t>
  </si>
  <si>
    <t>comt-3</t>
  </si>
  <si>
    <t>WBGene00021487</t>
  </si>
  <si>
    <t>IV:5302140-5303100</t>
  </si>
  <si>
    <t>ZK354.7</t>
  </si>
  <si>
    <t>WBGene00022708</t>
  </si>
  <si>
    <t>X:16076776-16085728</t>
  </si>
  <si>
    <t>C30F2.3</t>
  </si>
  <si>
    <t>WBGene00007817</t>
  </si>
  <si>
    <t>II:3278986-3281706</t>
  </si>
  <si>
    <t>wht-4</t>
  </si>
  <si>
    <t>WBGene00017179</t>
  </si>
  <si>
    <t>IV:7108220-7110053</t>
  </si>
  <si>
    <t>ZC477.2</t>
  </si>
  <si>
    <t>WBGene00022617</t>
  </si>
  <si>
    <t>V:13731505-13733387</t>
  </si>
  <si>
    <t>F35E12.4</t>
  </si>
  <si>
    <t>WBGene00009428</t>
  </si>
  <si>
    <t>V:15105375-15105927</t>
  </si>
  <si>
    <t>C01G10.14</t>
  </si>
  <si>
    <t>WBGene00007239</t>
  </si>
  <si>
    <t>II:13998496-13998956</t>
  </si>
  <si>
    <t>F01D5.2</t>
  </si>
  <si>
    <t>WBGene00008493</t>
  </si>
  <si>
    <t>III:4091076-4093296</t>
  </si>
  <si>
    <t>C03C10.2</t>
  </si>
  <si>
    <t>WBGene00007269</t>
  </si>
  <si>
    <t>IV:9890490-9892027</t>
  </si>
  <si>
    <t>F32B6.4</t>
  </si>
  <si>
    <t>WBGene00009321</t>
  </si>
  <si>
    <t>I:6265690-6269073</t>
  </si>
  <si>
    <t>oac-9</t>
  </si>
  <si>
    <t>WBGene00016753</t>
  </si>
  <si>
    <t>IV:786231-794275</t>
  </si>
  <si>
    <t>F56B3.6</t>
  </si>
  <si>
    <t>WBGene00018930</t>
  </si>
  <si>
    <t>V:5902132-5904846</t>
  </si>
  <si>
    <t>C04E6.5</t>
  </si>
  <si>
    <t>WBGene00015422</t>
  </si>
  <si>
    <t>I:4719788-4721098</t>
  </si>
  <si>
    <t>C10H11.7</t>
  </si>
  <si>
    <t>WBGene00015696</t>
  </si>
  <si>
    <t>X:2483262-2488296</t>
  </si>
  <si>
    <t>K02E10.4</t>
  </si>
  <si>
    <t>WBGene00019318</t>
  </si>
  <si>
    <t>X:6443054-6443441</t>
  </si>
  <si>
    <t>K10C2.7</t>
  </si>
  <si>
    <t>WBGene00019622</t>
  </si>
  <si>
    <t>V:5286342-5287360</t>
  </si>
  <si>
    <t>Y49G5A.1</t>
  </si>
  <si>
    <t>I:2644964-2657241</t>
  </si>
  <si>
    <t>F40E3.5</t>
  </si>
  <si>
    <t>WBGene00018232</t>
  </si>
  <si>
    <t>X:11961521-11962646</t>
  </si>
  <si>
    <t>C49F5.9</t>
  </si>
  <si>
    <t>WBGene00045316</t>
  </si>
  <si>
    <t>I:9124692-9126086</t>
  </si>
  <si>
    <t>ZK858.8</t>
  </si>
  <si>
    <t>WBGene00014121</t>
  </si>
  <si>
    <t>V:11888235-11889650</t>
  </si>
  <si>
    <t>sodh-1</t>
  </si>
  <si>
    <t>II:8381502-8383738</t>
  </si>
  <si>
    <t>F49E12.12</t>
  </si>
  <si>
    <t>WBGene00009904</t>
  </si>
  <si>
    <t>IV:15318571-15319036</t>
  </si>
  <si>
    <t>Y73F8A.14</t>
  </si>
  <si>
    <t>WBGene00013523</t>
  </si>
  <si>
    <t>X:6860945-6863414</t>
  </si>
  <si>
    <t>nep-4</t>
  </si>
  <si>
    <t>WBGene00016896</t>
  </si>
  <si>
    <t>IV:8164593-8166050</t>
  </si>
  <si>
    <t>B0218.7</t>
  </si>
  <si>
    <t>WBGene00015051</t>
  </si>
  <si>
    <t>IV:5265591-5265921</t>
  </si>
  <si>
    <t>msp-52</t>
  </si>
  <si>
    <t>WBGene00003445</t>
  </si>
  <si>
    <t>III:12250628-12250990</t>
  </si>
  <si>
    <t>Y75B8A.23</t>
  </si>
  <si>
    <t>WBGene00013556</t>
  </si>
  <si>
    <t>II:5195894-5199259</t>
  </si>
  <si>
    <t>C34F11.5</t>
  </si>
  <si>
    <t>WBGene00016416</t>
  </si>
  <si>
    <t>III:11216394-11218260</t>
  </si>
  <si>
    <t>tbx-34</t>
  </si>
  <si>
    <t>WBGene00006553</t>
  </si>
  <si>
    <t>III:3929550-3931425</t>
  </si>
  <si>
    <t>F37A8.2</t>
  </si>
  <si>
    <t>WBGene00009502</t>
  </si>
  <si>
    <t>III:12785153-12793128</t>
  </si>
  <si>
    <t>BE10.1</t>
  </si>
  <si>
    <t>WBGene00007209</t>
  </si>
  <si>
    <t>IV:12557073-12558958</t>
  </si>
  <si>
    <t>ZK795.2</t>
  </si>
  <si>
    <t>WBGene00014082</t>
  </si>
  <si>
    <t>III:13378440-13380352</t>
  </si>
  <si>
    <t>T03F6.6</t>
  </si>
  <si>
    <t>WBGene00011401</t>
  </si>
  <si>
    <t>I:13191115-13191921</t>
  </si>
  <si>
    <t>F17B5.8</t>
  </si>
  <si>
    <t>WBGene00045458</t>
  </si>
  <si>
    <t>III:4868928-4870096</t>
  </si>
  <si>
    <t>C35D10.3</t>
  </si>
  <si>
    <t>WBGene00016441</t>
  </si>
  <si>
    <t>II:4879884-4881110</t>
  </si>
  <si>
    <t>gst-6</t>
  </si>
  <si>
    <t>WBGene00001754</t>
  </si>
  <si>
    <t>I:6889253-6891445</t>
  </si>
  <si>
    <t>C48B6.4</t>
  </si>
  <si>
    <t>WBGene00016742</t>
  </si>
  <si>
    <t>IV:7284218-7285873</t>
  </si>
  <si>
    <t>C06E4.8</t>
  </si>
  <si>
    <t>WBGene00015537</t>
  </si>
  <si>
    <t>II:12856194-12865821</t>
  </si>
  <si>
    <t>snf-5</t>
  </si>
  <si>
    <t>WBGene00004904</t>
  </si>
  <si>
    <t>I:6872596-6873755</t>
  </si>
  <si>
    <t>smz-2</t>
  </si>
  <si>
    <t>WBGene00020661</t>
  </si>
  <si>
    <t>I:7177952-7179430</t>
  </si>
  <si>
    <t>M05B5.1</t>
  </si>
  <si>
    <t>WBGene00010869</t>
  </si>
  <si>
    <t>IV:3201458-3203861</t>
  </si>
  <si>
    <t>Y67D8B.5</t>
  </si>
  <si>
    <t>WBGene00022064</t>
  </si>
  <si>
    <t>X:13578782-13581728</t>
  </si>
  <si>
    <t>F54B11.11</t>
  </si>
  <si>
    <t>WBGene00010034</t>
  </si>
  <si>
    <t>IV:5382908-5383864</t>
  </si>
  <si>
    <t>F41H10.1</t>
  </si>
  <si>
    <t>WBGene00018314</t>
  </si>
  <si>
    <t>V:7154509-7156224</t>
  </si>
  <si>
    <t>F10D2.10</t>
  </si>
  <si>
    <t>IV:9682983-9683532</t>
  </si>
  <si>
    <t>htas-1</t>
  </si>
  <si>
    <t>WBGene00014240</t>
  </si>
  <si>
    <t>II:13151459-13153386</t>
  </si>
  <si>
    <t>F32A11.3</t>
  </si>
  <si>
    <t>WBGene00009308</t>
  </si>
  <si>
    <t>I:10114791-10116586</t>
  </si>
  <si>
    <t>Y106G6D.4</t>
  </si>
  <si>
    <t>WBGene00013701</t>
  </si>
  <si>
    <t>I:8160467-8168643</t>
  </si>
  <si>
    <t>T28B8.4</t>
  </si>
  <si>
    <t>WBGene00012115</t>
  </si>
  <si>
    <t>IV:10319350-10321152</t>
  </si>
  <si>
    <t>R09E10.1</t>
  </si>
  <si>
    <t>WBGene00011171</t>
  </si>
  <si>
    <t>V:18780489-18782605</t>
  </si>
  <si>
    <t>Y17D7B.7</t>
  </si>
  <si>
    <t>II:6563795-6565154</t>
  </si>
  <si>
    <t>mpz-3</t>
  </si>
  <si>
    <t>WBGene00017559</t>
  </si>
  <si>
    <t>IV:11261863-11263009</t>
  </si>
  <si>
    <t>F54D1.1</t>
  </si>
  <si>
    <t>WBGene00010046</t>
  </si>
  <si>
    <t>III:13204981-13207394</t>
  </si>
  <si>
    <t>Y39E4B.11</t>
  </si>
  <si>
    <t>WBGene00012720</t>
  </si>
  <si>
    <t>V:12414621-12415711</t>
  </si>
  <si>
    <t>cdr-2</t>
  </si>
  <si>
    <t>WBGene00008296</t>
  </si>
  <si>
    <t>II:8435346-8437169</t>
  </si>
  <si>
    <t>acp-3</t>
  </si>
  <si>
    <t>WBGene00008801</t>
  </si>
  <si>
    <t>IV:12455116-12456200</t>
  </si>
  <si>
    <t>smz-1</t>
  </si>
  <si>
    <t>WBGene00007733</t>
  </si>
  <si>
    <t>II:6299501-6301398</t>
  </si>
  <si>
    <t>sdz-3</t>
  </si>
  <si>
    <t>WBGene00016211</t>
  </si>
  <si>
    <t>V:1589080-1591727</t>
  </si>
  <si>
    <t>F16B4.5</t>
  </si>
  <si>
    <t>WBGene00017507</t>
  </si>
  <si>
    <t>IV:4682952-4685109</t>
  </si>
  <si>
    <t>T22B11.3</t>
  </si>
  <si>
    <t>WBGene00020677</t>
  </si>
  <si>
    <t>II:818656-820519</t>
  </si>
  <si>
    <t>F46F5.7</t>
  </si>
  <si>
    <t>WBGene00018498</t>
  </si>
  <si>
    <t>II:8420757-8422056</t>
  </si>
  <si>
    <t>F14E5.8</t>
  </si>
  <si>
    <t>WBGene00195147</t>
  </si>
  <si>
    <t>III:3826377-3829205</t>
  </si>
  <si>
    <t>R13G10.4</t>
  </si>
  <si>
    <t>WBGene00011260</t>
  </si>
  <si>
    <t>V:16424841-16429449</t>
  </si>
  <si>
    <t>F26D2.10</t>
  </si>
  <si>
    <t>WBGene00009149</t>
  </si>
  <si>
    <t>I:2820842-2822300</t>
  </si>
  <si>
    <t>W03D8.3</t>
  </si>
  <si>
    <t>WBGene00020986</t>
  </si>
  <si>
    <t>IV:10029055-10029502</t>
  </si>
  <si>
    <t>msd-2</t>
  </si>
  <si>
    <t>WBGene00009682</t>
  </si>
  <si>
    <t>III:6711943-6718021</t>
  </si>
  <si>
    <t>F37A4.4</t>
  </si>
  <si>
    <t>WBGene00018134</t>
  </si>
  <si>
    <t>II:3403918-3406788</t>
  </si>
  <si>
    <t>nep-8</t>
  </si>
  <si>
    <t>WBGene00017553</t>
  </si>
  <si>
    <t>I:9123177-9124459</t>
  </si>
  <si>
    <t>ZK858.2</t>
  </si>
  <si>
    <t>WBGene00014116</t>
  </si>
  <si>
    <t>IV:4977095-4978073</t>
  </si>
  <si>
    <t>E03H12.5</t>
  </si>
  <si>
    <t>WBGene00017112</t>
  </si>
  <si>
    <t>II:1540927-1542718</t>
  </si>
  <si>
    <t>poml-4</t>
  </si>
  <si>
    <t>WBGene00044697</t>
  </si>
  <si>
    <t>II:9452700-9454300</t>
  </si>
  <si>
    <t>chil-19</t>
  </si>
  <si>
    <t>WBGene00011162</t>
  </si>
  <si>
    <t>II:6805064-6807245</t>
  </si>
  <si>
    <t>F31E8.5</t>
  </si>
  <si>
    <t>WBGene00017955</t>
  </si>
  <si>
    <t>I:7384397-7388795</t>
  </si>
  <si>
    <t>C15A11.2</t>
  </si>
  <si>
    <t>WBGene00007597</t>
  </si>
  <si>
    <t>I:4554149-4555203</t>
  </si>
  <si>
    <t>Y119C1B.1</t>
  </si>
  <si>
    <t>WBGene00022467</t>
  </si>
  <si>
    <t>V:11758838-11760548</t>
  </si>
  <si>
    <t>T04F3.3</t>
  </si>
  <si>
    <t>WBGene00011438</t>
  </si>
  <si>
    <t>I:7786676-7793539</t>
  </si>
  <si>
    <t>D2005.6</t>
  </si>
  <si>
    <t>WBGene00008401</t>
  </si>
  <si>
    <t>IV:5408425-5412206</t>
  </si>
  <si>
    <t>ZK616.65</t>
  </si>
  <si>
    <t>WBGene00235383</t>
  </si>
  <si>
    <t>V:16462437-16466357</t>
  </si>
  <si>
    <t>T08G3.7</t>
  </si>
  <si>
    <t>WBGene00011619</t>
  </si>
  <si>
    <t>II:84433-87799</t>
  </si>
  <si>
    <t>C50D2.6</t>
  </si>
  <si>
    <t>WBGene00016809</t>
  </si>
  <si>
    <t>I:14198611-14199058</t>
  </si>
  <si>
    <t>ZK849.6</t>
  </si>
  <si>
    <t>WBGene00014104</t>
  </si>
  <si>
    <t>I:2330894-2332635</t>
  </si>
  <si>
    <t>Y39G10AR.16</t>
  </si>
  <si>
    <t>WBGene00021472</t>
  </si>
  <si>
    <t>X:2473763-2476014</t>
  </si>
  <si>
    <t>R04B3.3</t>
  </si>
  <si>
    <t>WBGene00019868</t>
  </si>
  <si>
    <t>IV:2851692-2853261</t>
  </si>
  <si>
    <t>Y54G2A.49</t>
  </si>
  <si>
    <t>WBGene00044492</t>
  </si>
  <si>
    <t>X:9852138-9852991</t>
  </si>
  <si>
    <t>lec-7</t>
  </si>
  <si>
    <t>I:6329535-6330183</t>
  </si>
  <si>
    <t>F26B1.8</t>
  </si>
  <si>
    <t>WBGene00194703</t>
  </si>
  <si>
    <t>III:4059714-4060119</t>
  </si>
  <si>
    <t>his-70</t>
  </si>
  <si>
    <t>WBGene00001944</t>
  </si>
  <si>
    <t>III:7966600-7969221</t>
  </si>
  <si>
    <t>F54H12.8</t>
  </si>
  <si>
    <t>WBGene00045247</t>
  </si>
  <si>
    <t>I:8442725-8444931</t>
  </si>
  <si>
    <t>F10D11.5</t>
  </si>
  <si>
    <t>WBGene00008651</t>
  </si>
  <si>
    <t>III:7662427-7672153</t>
  </si>
  <si>
    <t>C18H2.1</t>
  </si>
  <si>
    <t>WBGene00015988</t>
  </si>
  <si>
    <t>I:8869714-8871531</t>
  </si>
  <si>
    <t>F55H12.5</t>
  </si>
  <si>
    <t>WBGene00010136</t>
  </si>
  <si>
    <t>IV:5258714-5259972</t>
  </si>
  <si>
    <t>ttbk-2</t>
  </si>
  <si>
    <t>WBGene00018122</t>
  </si>
  <si>
    <t>V:8383921-8385927</t>
  </si>
  <si>
    <t>hsp-17</t>
  </si>
  <si>
    <t>WBGene00002021</t>
  </si>
  <si>
    <t>V:8259315-8261304</t>
  </si>
  <si>
    <t>C16D9.1</t>
  </si>
  <si>
    <t>WBGene00015857</t>
  </si>
  <si>
    <t>V:9715218-9716381</t>
  </si>
  <si>
    <t>F40F9.3</t>
  </si>
  <si>
    <t>WBGene00009581</t>
  </si>
  <si>
    <t>I:6784880-6787139</t>
  </si>
  <si>
    <t>acdh-5</t>
  </si>
  <si>
    <t>WBGene00016491</t>
  </si>
  <si>
    <t>I:9923635-9924284</t>
  </si>
  <si>
    <t>F52F12.8</t>
  </si>
  <si>
    <t>WBGene00009941</t>
  </si>
  <si>
    <t>IV:5062542-5062997</t>
  </si>
  <si>
    <t>msp-57</t>
  </si>
  <si>
    <t>WBGene00003450</t>
  </si>
  <si>
    <t>III:7766477-7767454</t>
  </si>
  <si>
    <t>ZK686.5</t>
  </si>
  <si>
    <t>WBGene00022795</t>
  </si>
  <si>
    <t>II:8244265-8246336</t>
  </si>
  <si>
    <t>F35C11.2</t>
  </si>
  <si>
    <t>WBGene00009401</t>
  </si>
  <si>
    <t>V:16049491-16051554</t>
  </si>
  <si>
    <t>best-12</t>
  </si>
  <si>
    <t>WBGene00008821</t>
  </si>
  <si>
    <t>V:16624007-16627970</t>
  </si>
  <si>
    <t>oac-53</t>
  </si>
  <si>
    <t>WBGene00012308</t>
  </si>
  <si>
    <t>II:7359960-7364107</t>
  </si>
  <si>
    <t>msra-1</t>
  </si>
  <si>
    <t>V:6329196-6330985</t>
  </si>
  <si>
    <t>T28C12.2</t>
  </si>
  <si>
    <t>WBGene00020889</t>
  </si>
  <si>
    <t>V:835802-839099</t>
  </si>
  <si>
    <t>K09C6.7</t>
  </si>
  <si>
    <t>WBGene00019561</t>
  </si>
  <si>
    <t>III:6192120-6194560</t>
  </si>
  <si>
    <t>C23G10.6</t>
  </si>
  <si>
    <t>WBGene00016013</t>
  </si>
  <si>
    <t>II:6714291-6715997</t>
  </si>
  <si>
    <t>dpy-2</t>
  </si>
  <si>
    <t>X:2079835-2081733</t>
  </si>
  <si>
    <t>F49H12.4</t>
  </si>
  <si>
    <t>WBGene00018655</t>
  </si>
  <si>
    <t>III:9286050-9297394</t>
  </si>
  <si>
    <t>fozi-1</t>
  </si>
  <si>
    <t>WBGene00010453</t>
  </si>
  <si>
    <t>I:6663142-6670409</t>
  </si>
  <si>
    <t>C17F3.1</t>
  </si>
  <si>
    <t>WBGene00015907</t>
  </si>
  <si>
    <t>II:3724259-3725849</t>
  </si>
  <si>
    <t>C46E10.1</t>
  </si>
  <si>
    <t>WBGene00016707</t>
  </si>
  <si>
    <t>III:10001374-10003856</t>
  </si>
  <si>
    <t>C05B5.5</t>
  </si>
  <si>
    <t>WBGene00023482</t>
  </si>
  <si>
    <t>WBGene00007322</t>
  </si>
  <si>
    <t>V:3612172-3614551</t>
  </si>
  <si>
    <t>T22F3.11</t>
  </si>
  <si>
    <t>WBGene00020700</t>
  </si>
  <si>
    <t>IV:5015280-5016273</t>
  </si>
  <si>
    <t>T28H11.7</t>
  </si>
  <si>
    <t>WBGene00020905</t>
  </si>
  <si>
    <t>V:12352993-12354314</t>
  </si>
  <si>
    <t>sqt-3</t>
  </si>
  <si>
    <t>IV:10073434-10075116</t>
  </si>
  <si>
    <t>W01B6.2</t>
  </si>
  <si>
    <t>WBGene00012169</t>
  </si>
  <si>
    <t>I:9588660-9589931</t>
  </si>
  <si>
    <t>K07A1.4</t>
  </si>
  <si>
    <t>WBGene00010611</t>
  </si>
  <si>
    <t>IV:2482256-2484112</t>
  </si>
  <si>
    <t>Y69A2AL.2</t>
  </si>
  <si>
    <t>X:11059993-11061868</t>
  </si>
  <si>
    <t>lpr-6</t>
  </si>
  <si>
    <t>II:13981351-13981786</t>
  </si>
  <si>
    <t>Y39G8B.9</t>
  </si>
  <si>
    <t>WBGene00012728</t>
  </si>
  <si>
    <t>IV:13470561-13472263</t>
  </si>
  <si>
    <t>Y38H8A.4</t>
  </si>
  <si>
    <t>WBGene00012638</t>
  </si>
  <si>
    <t>III:10601904-10603549</t>
  </si>
  <si>
    <t>Y39A1A.2</t>
  </si>
  <si>
    <t>WBGene00012642</t>
  </si>
  <si>
    <t>II:12816838-12818581</t>
  </si>
  <si>
    <t>Y46G5A.22</t>
  </si>
  <si>
    <t>WBGene00012912</t>
  </si>
  <si>
    <t>V:19371567-19376583</t>
  </si>
  <si>
    <t>Y43F8A.2</t>
  </si>
  <si>
    <t>WBGene00012809</t>
  </si>
  <si>
    <t>I:10112083-10114198</t>
  </si>
  <si>
    <t>Y106G6D.3</t>
  </si>
  <si>
    <t>WBGene00013700</t>
  </si>
  <si>
    <t>III:8096735-8098216</t>
  </si>
  <si>
    <t>K06H7.8</t>
  </si>
  <si>
    <t>WBGene00019459</t>
  </si>
  <si>
    <t>II:3395820-3399303</t>
  </si>
  <si>
    <t>nep-9</t>
  </si>
  <si>
    <t>WBGene00017554</t>
  </si>
  <si>
    <t>II:6916992-6918922</t>
  </si>
  <si>
    <t>B0252.5</t>
  </si>
  <si>
    <t>WBGene00015089</t>
  </si>
  <si>
    <t>II:14104772-14110651</t>
  </si>
  <si>
    <t>cpg-7</t>
  </si>
  <si>
    <t>WBGene00010723</t>
  </si>
  <si>
    <t>V:14393857-14394464</t>
  </si>
  <si>
    <t>C15H11.1</t>
  </si>
  <si>
    <t>WBGene00007613</t>
  </si>
  <si>
    <t>II:3123505-3124899</t>
  </si>
  <si>
    <t>srh-71</t>
  </si>
  <si>
    <t>WBGene00005292</t>
  </si>
  <si>
    <t>V:14175516-14182960</t>
  </si>
  <si>
    <t>ZC376.8</t>
  </si>
  <si>
    <t>WBGene00013879</t>
  </si>
  <si>
    <t>I:14018802-14019686</t>
  </si>
  <si>
    <t>ins-29</t>
  </si>
  <si>
    <t>WBGene00002112</t>
  </si>
  <si>
    <t>IV:10738203-10738658</t>
  </si>
  <si>
    <t>ssp-34</t>
  </si>
  <si>
    <t>WBGene00013858</t>
  </si>
  <si>
    <t>I:9408355-9410094</t>
  </si>
  <si>
    <t>C17E4.1</t>
  </si>
  <si>
    <t>WBGene00007641</t>
  </si>
  <si>
    <t>IV:10940958-10942869</t>
  </si>
  <si>
    <t>ZK593.9</t>
  </si>
  <si>
    <t>WBGene00014005</t>
  </si>
  <si>
    <t>IV:11226588-11230249</t>
  </si>
  <si>
    <t>best-7</t>
  </si>
  <si>
    <t>IV:12327359-12328718</t>
  </si>
  <si>
    <t>F19B6.3</t>
  </si>
  <si>
    <t>WBGene00008949</t>
  </si>
  <si>
    <t>II:2220431-2223540</t>
  </si>
  <si>
    <t>cbs-2</t>
  </si>
  <si>
    <t>WBGene00018783</t>
  </si>
  <si>
    <t>I:13113486-13116434</t>
  </si>
  <si>
    <t>C17H1.5</t>
  </si>
  <si>
    <t>WBGene00007658</t>
  </si>
  <si>
    <t>I:10517323-10517952</t>
  </si>
  <si>
    <t>nlp-4</t>
  </si>
  <si>
    <t>WBGene00003742</t>
  </si>
  <si>
    <t>III:12319107-12323868</t>
  </si>
  <si>
    <t>Y75B8A.28</t>
  </si>
  <si>
    <t>WBGene00013559</t>
  </si>
  <si>
    <t>I:4237033-4238738</t>
  </si>
  <si>
    <t>C43E11.5</t>
  </si>
  <si>
    <t>WBGene00016605</t>
  </si>
  <si>
    <t>V:15099746-15105197</t>
  </si>
  <si>
    <t>C01G10.1</t>
  </si>
  <si>
    <t>WBGene00007230</t>
  </si>
  <si>
    <t>IV:5065685-5066969</t>
  </si>
  <si>
    <t>R13H9.5</t>
  </si>
  <si>
    <t>WBGene00020071</t>
  </si>
  <si>
    <t>IV:8244427-8246521</t>
  </si>
  <si>
    <t>T09A12.1</t>
  </si>
  <si>
    <t>WBGene00020372</t>
  </si>
  <si>
    <t>I:5957459-5958359</t>
  </si>
  <si>
    <t>B0207.9</t>
  </si>
  <si>
    <t>WBGene00015032</t>
  </si>
  <si>
    <t>I:8994001-8999564</t>
  </si>
  <si>
    <t>F32H2.7</t>
  </si>
  <si>
    <t>WBGene00009344</t>
  </si>
  <si>
    <t>IV:9969896-9971200</t>
  </si>
  <si>
    <t>C47E12.11</t>
  </si>
  <si>
    <t>WBGene00008154</t>
  </si>
  <si>
    <t>IV:11946105-11949817</t>
  </si>
  <si>
    <t>hdl-1</t>
  </si>
  <si>
    <t>WBGene00001839</t>
  </si>
  <si>
    <t>III:4654306-4655468</t>
  </si>
  <si>
    <t>T23F11.2</t>
  </si>
  <si>
    <t>WBGene00011954</t>
  </si>
  <si>
    <t>I:6141468-6144386</t>
  </si>
  <si>
    <t>F56F4.3</t>
  </si>
  <si>
    <t>WBGene00018980</t>
  </si>
  <si>
    <t>II:12925978-12928336</t>
  </si>
  <si>
    <t>F58G1.3</t>
  </si>
  <si>
    <t>WBGene00010265</t>
  </si>
  <si>
    <t>V:19445874-19448901</t>
  </si>
  <si>
    <t>M04C3.2</t>
  </si>
  <si>
    <t>V:4129905-4130908</t>
  </si>
  <si>
    <t>phat-4</t>
  </si>
  <si>
    <t>WBGene00020237</t>
  </si>
  <si>
    <t>V:14343067-14346967</t>
  </si>
  <si>
    <t>F47B8.10</t>
  </si>
  <si>
    <t>WBGene00006057</t>
  </si>
  <si>
    <t>WBGene00009811</t>
  </si>
  <si>
    <t>ZK616.8</t>
  </si>
  <si>
    <t>WBGene00022778</t>
  </si>
  <si>
    <t>IV:13474431-13476217</t>
  </si>
  <si>
    <t>Y38H8A.2</t>
  </si>
  <si>
    <t>WBGene00012636</t>
  </si>
  <si>
    <t>IV:5453012-5453641</t>
  </si>
  <si>
    <t>Y4C6A.4</t>
  </si>
  <si>
    <t>WBGene00021154</t>
  </si>
  <si>
    <t>V:9531818-9534537</t>
  </si>
  <si>
    <t>pfk-1.2</t>
  </si>
  <si>
    <t>WBGene00008230</t>
  </si>
  <si>
    <t>I:3978492-3979527</t>
  </si>
  <si>
    <t>F28H1.5</t>
  </si>
  <si>
    <t>WBGene00017910</t>
  </si>
  <si>
    <t>V:19014636-19020062</t>
  </si>
  <si>
    <t>Y39B6A.30</t>
  </si>
  <si>
    <t>WBGene00012689</t>
  </si>
  <si>
    <t>II:5801381-5803947</t>
  </si>
  <si>
    <t>K05F1.1</t>
  </si>
  <si>
    <t>WBGene00019405</t>
  </si>
  <si>
    <t>II:5794506-5796274</t>
  </si>
  <si>
    <t>acdh-8</t>
  </si>
  <si>
    <t>WBGene00019406</t>
  </si>
  <si>
    <t>I:10471213-10471959</t>
  </si>
  <si>
    <t>Y106G6H.13</t>
  </si>
  <si>
    <t>WBGene00013723</t>
  </si>
  <si>
    <t>III:1239283-1242799</t>
  </si>
  <si>
    <t>fbxa-61</t>
  </si>
  <si>
    <t>WBGene00022486</t>
  </si>
  <si>
    <t>II:8826068-8829287</t>
  </si>
  <si>
    <t>nas-25</t>
  </si>
  <si>
    <t>WBGene00003544</t>
  </si>
  <si>
    <t>V:10293564-10294621</t>
  </si>
  <si>
    <t>col-150</t>
  </si>
  <si>
    <t>WBGene00000723</t>
  </si>
  <si>
    <t>IV:8617252-8618190</t>
  </si>
  <si>
    <t>F42A9.3</t>
  </si>
  <si>
    <t>WBGene00018332</t>
  </si>
  <si>
    <t>IV:14519758-14521000</t>
  </si>
  <si>
    <t>T27E7.1</t>
  </si>
  <si>
    <t>WBGene00012087</t>
  </si>
  <si>
    <t>IV:12893575-12894724</t>
  </si>
  <si>
    <t>K08D8.12</t>
  </si>
  <si>
    <t>WBGene00194926</t>
  </si>
  <si>
    <t>I:10672736-10674858</t>
  </si>
  <si>
    <t>C34B2.3</t>
  </si>
  <si>
    <t>WBGene00016388</t>
  </si>
  <si>
    <t>IV:11823370-11823938</t>
  </si>
  <si>
    <t>M117.3</t>
  </si>
  <si>
    <t>WBGene00010919</t>
  </si>
  <si>
    <t>IV:4196172-4196695</t>
  </si>
  <si>
    <t>K06B9.6</t>
  </si>
  <si>
    <t>WBGene00044478</t>
  </si>
  <si>
    <t>V:5586954-5587086</t>
  </si>
  <si>
    <t>CD4.19</t>
  </si>
  <si>
    <t>WBGene00235161</t>
  </si>
  <si>
    <t>X:8713462-8713952</t>
  </si>
  <si>
    <t>F53A9.6</t>
  </si>
  <si>
    <t>WBGene00018729</t>
  </si>
  <si>
    <t>I:8623016-8631184</t>
  </si>
  <si>
    <t>fer-1</t>
  </si>
  <si>
    <t>WBGene00001414</t>
  </si>
  <si>
    <t>I:1812954-1813584</t>
  </si>
  <si>
    <t>Y71G12B.3</t>
  </si>
  <si>
    <t>WBGene00022143</t>
  </si>
  <si>
    <t>IV:8099873-8101424</t>
  </si>
  <si>
    <t>Y42H9AR.2</t>
  </si>
  <si>
    <t>WBGene00021537</t>
  </si>
  <si>
    <t>IV:7110456-7111469</t>
  </si>
  <si>
    <t>ZC477.7</t>
  </si>
  <si>
    <t>WBGene00022621</t>
  </si>
  <si>
    <t>X:15101786-15107967</t>
  </si>
  <si>
    <t>mlt-9</t>
  </si>
  <si>
    <t>WBGene00008605</t>
  </si>
  <si>
    <t>II:1273206-1275535</t>
  </si>
  <si>
    <t>Y57G7A.5</t>
  </si>
  <si>
    <t>WBGene00021968</t>
  </si>
  <si>
    <t>I:10708362-10710375</t>
  </si>
  <si>
    <t>B0205.10</t>
  </si>
  <si>
    <t>WBGene00015024</t>
  </si>
  <si>
    <t>IV:6815910-6817632</t>
  </si>
  <si>
    <t>C17H12.5</t>
  </si>
  <si>
    <t>WBGene00015931</t>
  </si>
  <si>
    <t>I:5330575-5332175</t>
  </si>
  <si>
    <t>spe-11</t>
  </si>
  <si>
    <t>WBGene00004965</t>
  </si>
  <si>
    <t>II:10006566-10008089</t>
  </si>
  <si>
    <t>ZK892.4</t>
  </si>
  <si>
    <t>WBGene00014128</t>
  </si>
  <si>
    <t>II:15010791-15014333</t>
  </si>
  <si>
    <t>Y53F4B.11</t>
  </si>
  <si>
    <t>WBGene00013158</t>
  </si>
  <si>
    <t>V:19452182-19455969</t>
  </si>
  <si>
    <t>Y43F8B.14</t>
  </si>
  <si>
    <t>WBGene00012824</t>
  </si>
  <si>
    <t>I:6534071-6541151</t>
  </si>
  <si>
    <t>T10E9.3</t>
  </si>
  <si>
    <t>IV:3965245-3969025</t>
  </si>
  <si>
    <t>clec-76</t>
  </si>
  <si>
    <t>WBGene00021587</t>
  </si>
  <si>
    <t>II:12965567-12978156</t>
  </si>
  <si>
    <t>ptr-18</t>
  </si>
  <si>
    <t>V:5778817-5781015</t>
  </si>
  <si>
    <t>F44E7.5</t>
  </si>
  <si>
    <t>IV:12791170-12791808</t>
  </si>
  <si>
    <t>F07C6.2</t>
  </si>
  <si>
    <t>WBGene00008553</t>
  </si>
  <si>
    <t>IV:9768056-9768984</t>
  </si>
  <si>
    <t>T13F2.9</t>
  </si>
  <si>
    <t>WBGene00011748</t>
  </si>
  <si>
    <t>II:6579701-6581311</t>
  </si>
  <si>
    <t>C56C10.6</t>
  </si>
  <si>
    <t>WBGene00016963</t>
  </si>
  <si>
    <t>X:11444353-11446620</t>
  </si>
  <si>
    <t>igeg-2</t>
  </si>
  <si>
    <t>WBGene00009842</t>
  </si>
  <si>
    <t>II:10106079-10106904</t>
  </si>
  <si>
    <t>ZK945.6</t>
  </si>
  <si>
    <t>WBGene00014168</t>
  </si>
  <si>
    <t>V:1642510-1643118</t>
  </si>
  <si>
    <t>Y46H3D.1</t>
  </si>
  <si>
    <t>WBGene00021608</t>
  </si>
  <si>
    <t>V:14666102-14667105</t>
  </si>
  <si>
    <t>C47E8.1</t>
  </si>
  <si>
    <t>WBGene00008141</t>
  </si>
  <si>
    <t>II:6652340-6654384</t>
  </si>
  <si>
    <t>T19D12.9</t>
  </si>
  <si>
    <t>WBGene00020583</t>
  </si>
  <si>
    <t>I:7454668-7456887</t>
  </si>
  <si>
    <t>spe-4</t>
  </si>
  <si>
    <t>WBGene00004958</t>
  </si>
  <si>
    <t>V:5077848-5080896</t>
  </si>
  <si>
    <t>Y58A7A.3</t>
  </si>
  <si>
    <t>II:11092748-11093854</t>
  </si>
  <si>
    <t>rpl-42</t>
  </si>
  <si>
    <t>WBGene00004455</t>
  </si>
  <si>
    <t>III:4401457-4402505</t>
  </si>
  <si>
    <t>R07E5.15</t>
  </si>
  <si>
    <t>WBGene00011120</t>
  </si>
  <si>
    <t>I:2692076-2692469</t>
  </si>
  <si>
    <t>F32B5.4</t>
  </si>
  <si>
    <t>WBGene00017978</t>
  </si>
  <si>
    <t>IV:11162785-11164288</t>
  </si>
  <si>
    <t>C08F8.6</t>
  </si>
  <si>
    <t>WBGene00007448</t>
  </si>
  <si>
    <t>IV:5735018-5737104</t>
  </si>
  <si>
    <t>C45E5.4</t>
  </si>
  <si>
    <t>V:19631368-19632658</t>
  </si>
  <si>
    <t>Y43F8C.5</t>
  </si>
  <si>
    <t>WBGene00012827</t>
  </si>
  <si>
    <t>I:9317735-9327212</t>
  </si>
  <si>
    <t>uggt-2</t>
  </si>
  <si>
    <t>WBGene00009178</t>
  </si>
  <si>
    <t>I:6429607-6431585</t>
  </si>
  <si>
    <t>comp-1</t>
  </si>
  <si>
    <t>WBGene00018158</t>
  </si>
  <si>
    <t>IV:6578168-6579416</t>
  </si>
  <si>
    <t>C43G2.3</t>
  </si>
  <si>
    <t>WBGene00016612</t>
  </si>
  <si>
    <t>V:18558734-18560306</t>
  </si>
  <si>
    <t>ttr-26</t>
  </si>
  <si>
    <t>IV:5312689-5313146</t>
  </si>
  <si>
    <t>msp-59</t>
  </si>
  <si>
    <t>WBGene00003452</t>
  </si>
  <si>
    <t>V:16528934-16530213</t>
  </si>
  <si>
    <t>F36D3.16</t>
  </si>
  <si>
    <t>WBGene00219326</t>
  </si>
  <si>
    <t>IV:13648036-13649210</t>
  </si>
  <si>
    <t>C08F11.10</t>
  </si>
  <si>
    <t>WBGene00007457</t>
  </si>
  <si>
    <t>III:12984498-12987502</t>
  </si>
  <si>
    <t>ZK1010.5</t>
  </si>
  <si>
    <t>WBGene00014179</t>
  </si>
  <si>
    <t>III:2208269-2211296</t>
  </si>
  <si>
    <t>C39B5.5</t>
  </si>
  <si>
    <t>WBGene00016523</t>
  </si>
  <si>
    <t>IV:10026410-10027665</t>
  </si>
  <si>
    <t>gipc-2</t>
  </si>
  <si>
    <t>WBGene00009681</t>
  </si>
  <si>
    <t>V:12441664-12443835</t>
  </si>
  <si>
    <t>dct-3</t>
  </si>
  <si>
    <t>WBGene00008301</t>
  </si>
  <si>
    <t>II:1832342-1833518</t>
  </si>
  <si>
    <t>math-39</t>
  </si>
  <si>
    <t>WBGene00020358</t>
  </si>
  <si>
    <t>V:11994301-11995839</t>
  </si>
  <si>
    <t>C52E4.7</t>
  </si>
  <si>
    <t>WBGene00008259</t>
  </si>
  <si>
    <t>II:5171909-5177996</t>
  </si>
  <si>
    <t>C27D6.3</t>
  </si>
  <si>
    <t>WBGene00016161</t>
  </si>
  <si>
    <t>III:7091341-7093415</t>
  </si>
  <si>
    <t>ZK418.2</t>
  </si>
  <si>
    <t>WBGene00022732</t>
  </si>
  <si>
    <t>I:4716058-4717441</t>
  </si>
  <si>
    <t>W09C3.8</t>
  </si>
  <si>
    <t>WBGene00021115</t>
  </si>
  <si>
    <t>III:1963556-1969902</t>
  </si>
  <si>
    <t>moa-1</t>
  </si>
  <si>
    <t>WBGene00020116</t>
  </si>
  <si>
    <t>III:1279626-1281725</t>
  </si>
  <si>
    <t>fbxa-33</t>
  </si>
  <si>
    <t>IV:11876157-11877780</t>
  </si>
  <si>
    <t>pph-2</t>
  </si>
  <si>
    <t>WBGene00004084</t>
  </si>
  <si>
    <t>V:14483159-14484682</t>
  </si>
  <si>
    <t>R02D5.3</t>
  </si>
  <si>
    <t>WBGene00010977</t>
  </si>
  <si>
    <t>I:770891-776368</t>
  </si>
  <si>
    <t>T06A4.1</t>
  </si>
  <si>
    <t>WBGene00020281</t>
  </si>
  <si>
    <t>IV:10134931-10135914</t>
  </si>
  <si>
    <t>K08F4.5</t>
  </si>
  <si>
    <t>WBGene00010679</t>
  </si>
  <si>
    <t>III:9846453-9847521</t>
  </si>
  <si>
    <t>K11H3.2</t>
  </si>
  <si>
    <t>WBGene00010779</t>
  </si>
  <si>
    <t>V:20534763-20536224</t>
  </si>
  <si>
    <t>Y38H6C.15</t>
  </si>
  <si>
    <t>WBGene00012627</t>
  </si>
  <si>
    <t>I:5230551-5241914</t>
  </si>
  <si>
    <t>C32E12.1</t>
  </si>
  <si>
    <t>WBGene00016327</t>
  </si>
  <si>
    <t>V:6550072-6551817</t>
  </si>
  <si>
    <t>lipl-4</t>
  </si>
  <si>
    <t>II:10436143-10440092</t>
  </si>
  <si>
    <t>cut-4</t>
  </si>
  <si>
    <t>WBGene00008482</t>
  </si>
  <si>
    <t>IV:9033587-9034206</t>
  </si>
  <si>
    <t>C53D6.10</t>
  </si>
  <si>
    <t>WBGene00023424</t>
  </si>
  <si>
    <t>IV:5303987-5306135</t>
  </si>
  <si>
    <t>ZK354.8</t>
  </si>
  <si>
    <t>WBGene00022709</t>
  </si>
  <si>
    <t>II:9472690-9474563</t>
  </si>
  <si>
    <t>chil-25</t>
  </si>
  <si>
    <t>WBGene00011846</t>
  </si>
  <si>
    <t>I:9590594-9591825</t>
  </si>
  <si>
    <t>K07A1.5</t>
  </si>
  <si>
    <t>WBGene00010612</t>
  </si>
  <si>
    <t>II:10008230-10009381</t>
  </si>
  <si>
    <t>ZK892.5</t>
  </si>
  <si>
    <t>WBGene00014129</t>
  </si>
  <si>
    <t>IV:524653-526479</t>
  </si>
  <si>
    <t>W03G1.2</t>
  </si>
  <si>
    <t>WBGene00021010</t>
  </si>
  <si>
    <t>IV:11704250-11708237</t>
  </si>
  <si>
    <t>alg-3</t>
  </si>
  <si>
    <t>WBGene00011910</t>
  </si>
  <si>
    <t>V:12611328-12628738</t>
  </si>
  <si>
    <t>cyc-2.2</t>
  </si>
  <si>
    <t>WBGene00013854</t>
  </si>
  <si>
    <t>II:5729590-5730422</t>
  </si>
  <si>
    <t>C18A3.7</t>
  </si>
  <si>
    <t>WBGene00015944</t>
  </si>
  <si>
    <t>III:6057056-6058446</t>
  </si>
  <si>
    <t>F40H6.1</t>
  </si>
  <si>
    <t>WBGene00018253</t>
  </si>
  <si>
    <t>IV:14855286-14861738</t>
  </si>
  <si>
    <t>Y57G11C.23</t>
  </si>
  <si>
    <t>WBGene00013318</t>
  </si>
  <si>
    <t>II:4836303-4837734</t>
  </si>
  <si>
    <t>C33F10.12</t>
  </si>
  <si>
    <t>WBGene00016358</t>
  </si>
  <si>
    <t>I:7352443-7353707</t>
  </si>
  <si>
    <t>F07A5.2</t>
  </si>
  <si>
    <t>WBGene00008541</t>
  </si>
  <si>
    <t>IV:7875734-7877802</t>
  </si>
  <si>
    <t>kin-26</t>
  </si>
  <si>
    <t>WBGene00002208</t>
  </si>
  <si>
    <t>IV:5249427-5249820</t>
  </si>
  <si>
    <t>Y59E9AR.1</t>
  </si>
  <si>
    <t>WBGene00021997</t>
  </si>
  <si>
    <t>IV:5295971-5297487</t>
  </si>
  <si>
    <t>ZK354.6</t>
  </si>
  <si>
    <t>WBGene00022707</t>
  </si>
  <si>
    <t>IV:11848249-11850221</t>
  </si>
  <si>
    <t>F38H4.4</t>
  </si>
  <si>
    <t>WBGene00009548</t>
  </si>
  <si>
    <t>I:6660447-6662314</t>
  </si>
  <si>
    <t>ZC581.7</t>
  </si>
  <si>
    <t>WBGene00022634</t>
  </si>
  <si>
    <t>II:5797064-5797479</t>
  </si>
  <si>
    <t>msp-63</t>
  </si>
  <si>
    <t>WBGene00003456</t>
  </si>
  <si>
    <t>IV:11703181-11703785</t>
  </si>
  <si>
    <t>T22B3.3</t>
  </si>
  <si>
    <t>WBGene00011911</t>
  </si>
  <si>
    <t>V:8376140-8377946</t>
  </si>
  <si>
    <t>F38E1.3</t>
  </si>
  <si>
    <t>WBGene00018178</t>
  </si>
  <si>
    <t>V:4654554-4655786</t>
  </si>
  <si>
    <t>F41F3.1</t>
  </si>
  <si>
    <t>WBGene00018296</t>
  </si>
  <si>
    <t>II:4355632-4358858</t>
  </si>
  <si>
    <t>H20J04.1</t>
  </si>
  <si>
    <t>WBGene00019216</t>
  </si>
  <si>
    <t>I:2323823-2327329</t>
  </si>
  <si>
    <t>Y39G10AR.15</t>
  </si>
  <si>
    <t>WBGene00021471</t>
  </si>
  <si>
    <t>III:9943239-9944761</t>
  </si>
  <si>
    <t>gln-2</t>
  </si>
  <si>
    <t>WBGene00001603</t>
  </si>
  <si>
    <t>II:11948743-11949467</t>
  </si>
  <si>
    <t>W03C9.8</t>
  </si>
  <si>
    <t>WBGene00012223</t>
  </si>
  <si>
    <t>V:18790999-18794781</t>
  </si>
  <si>
    <t>nhr-231</t>
  </si>
  <si>
    <t>WBGene00012449</t>
  </si>
  <si>
    <t>IV:5055592-5056049</t>
  </si>
  <si>
    <t>msp-55</t>
  </si>
  <si>
    <t>WBGene00003448</t>
  </si>
  <si>
    <t>IV:11463536-11465226</t>
  </si>
  <si>
    <t>C10C6.3</t>
  </si>
  <si>
    <t>WBGene00007512</t>
  </si>
  <si>
    <t>X:13567440-13569954</t>
  </si>
  <si>
    <t>R01E6.7</t>
  </si>
  <si>
    <t>WBGene00010971</t>
  </si>
  <si>
    <t>V:9530008-9531577</t>
  </si>
  <si>
    <t>C50F4.10</t>
  </si>
  <si>
    <t>WBGene00008235</t>
  </si>
  <si>
    <t>III:11230381-11232078</t>
  </si>
  <si>
    <t>elo-8</t>
  </si>
  <si>
    <t>WBGene00001246</t>
  </si>
  <si>
    <t>I:6502306-6503920</t>
  </si>
  <si>
    <t>C55B7.10</t>
  </si>
  <si>
    <t>WBGene00016946</t>
  </si>
  <si>
    <t>V:8159940-8161600</t>
  </si>
  <si>
    <t>F20D6.6</t>
  </si>
  <si>
    <t>WBGene00017636</t>
  </si>
  <si>
    <t>III:13744221-13747287</t>
  </si>
  <si>
    <t>tyr-2</t>
  </si>
  <si>
    <t>V:20162647-20163732</t>
  </si>
  <si>
    <t>F19B2.5</t>
  </si>
  <si>
    <t>IV:11207530-11209281</t>
  </si>
  <si>
    <t>R07H5.9</t>
  </si>
  <si>
    <t>WBGene00011129</t>
  </si>
  <si>
    <t>II:6755141-6755965</t>
  </si>
  <si>
    <t>fis-1</t>
  </si>
  <si>
    <t>WBGene00001424</t>
  </si>
  <si>
    <t>IV:5224895-5225769</t>
  </si>
  <si>
    <t>Y59E9AL.6</t>
  </si>
  <si>
    <t>WBGene00021996</t>
  </si>
  <si>
    <t>V:15296833-15298676</t>
  </si>
  <si>
    <t>cpr-3</t>
  </si>
  <si>
    <t>X:9331144-9336567</t>
  </si>
  <si>
    <t>T20B5.2</t>
  </si>
  <si>
    <t>WBGene00020595</t>
  </si>
  <si>
    <t>V:6602736-6605375</t>
  </si>
  <si>
    <t>ZK1055.7</t>
  </si>
  <si>
    <t>III:1894057-1899856</t>
  </si>
  <si>
    <t>B0524.2</t>
  </si>
  <si>
    <t>WBGene00015241</t>
  </si>
  <si>
    <t>I:5659496-5661212</t>
  </si>
  <si>
    <t>F55F8.7</t>
  </si>
  <si>
    <t>WBGene00018895</t>
  </si>
  <si>
    <t>I:5401807-5402893</t>
  </si>
  <si>
    <t>C24A11.1</t>
  </si>
  <si>
    <t>WBGene00016040</t>
  </si>
  <si>
    <t>III:4537276-4540637</t>
  </si>
  <si>
    <t>ugt-62</t>
  </si>
  <si>
    <t>WBGene00010904</t>
  </si>
  <si>
    <t>IV:5794931-5796762</t>
  </si>
  <si>
    <t>C31H1.5</t>
  </si>
  <si>
    <t>WBGene00016288</t>
  </si>
  <si>
    <t>V:3377535-3382850</t>
  </si>
  <si>
    <t>C04E12.10</t>
  </si>
  <si>
    <t>III:11223445-11224103</t>
  </si>
  <si>
    <t>Y47D3A.13</t>
  </si>
  <si>
    <t>WBGene00012926</t>
  </si>
  <si>
    <t>I:6098976-6099726</t>
  </si>
  <si>
    <t>spch-3</t>
  </si>
  <si>
    <t>WBGene00020840</t>
  </si>
  <si>
    <t>II:5005090-5008068</t>
  </si>
  <si>
    <t>F59A6.4</t>
  </si>
  <si>
    <t>WBGene00019086</t>
  </si>
  <si>
    <t>I:7955977-7958505</t>
  </si>
  <si>
    <t>T22C1.8</t>
  </si>
  <si>
    <t>WBGene00011918</t>
  </si>
  <si>
    <t>X:7139900-7143641</t>
  </si>
  <si>
    <t>clec-86</t>
  </si>
  <si>
    <t>WBGene00016912</t>
  </si>
  <si>
    <t>V:8076084-8079914</t>
  </si>
  <si>
    <t>catp-3</t>
  </si>
  <si>
    <t>WBGene00015660</t>
  </si>
  <si>
    <t>IV:10143311-10143775</t>
  </si>
  <si>
    <t>msp-38</t>
  </si>
  <si>
    <t>WBGene00003434</t>
  </si>
  <si>
    <t>X:14918835-14923888</t>
  </si>
  <si>
    <t>Y70D2A.1</t>
  </si>
  <si>
    <t>WBGene00013496</t>
  </si>
  <si>
    <t>I:14436906-14451878</t>
  </si>
  <si>
    <t>Y105E8A.27</t>
  </si>
  <si>
    <t>WBGene00013684</t>
  </si>
  <si>
    <t>II:3416837-3425532</t>
  </si>
  <si>
    <t>nep-6</t>
  </si>
  <si>
    <t>WBGene00017550</t>
  </si>
  <si>
    <t>V:16227153-16229893</t>
  </si>
  <si>
    <t>F21H7.2</t>
  </si>
  <si>
    <t>WBGene00009028</t>
  </si>
  <si>
    <t>II:6746741-6748624</t>
  </si>
  <si>
    <t>F41G3.5</t>
  </si>
  <si>
    <t>WBGene00018301</t>
  </si>
  <si>
    <t>IV:9713219-9714886</t>
  </si>
  <si>
    <t>K01H12.4</t>
  </si>
  <si>
    <t>WBGene00010486</t>
  </si>
  <si>
    <t>I:14200019-14204689</t>
  </si>
  <si>
    <t>best-26</t>
  </si>
  <si>
    <t>WBGene00014103</t>
  </si>
  <si>
    <t>III:8181932-8189372</t>
  </si>
  <si>
    <t>C50C3.2</t>
  </si>
  <si>
    <t>WBGene00016800</t>
  </si>
  <si>
    <t>IV:3907271-3907606</t>
  </si>
  <si>
    <t>F56D6.22</t>
  </si>
  <si>
    <t>WBGene00235359</t>
  </si>
  <si>
    <t>IV:2565793-2568367</t>
  </si>
  <si>
    <t>Y69A2AR.25</t>
  </si>
  <si>
    <t>WBGene00022096</t>
  </si>
  <si>
    <t>III:7061085-7064275</t>
  </si>
  <si>
    <t>R01H2.4</t>
  </si>
  <si>
    <t>WBGene00019812</t>
  </si>
  <si>
    <t>III:8031462-8033727</t>
  </si>
  <si>
    <t>F44B9.10</t>
  </si>
  <si>
    <t>WBGene00018411</t>
  </si>
  <si>
    <t>III:8518920-8519978</t>
  </si>
  <si>
    <t>ZC21.8</t>
  </si>
  <si>
    <t>WBGene00022507</t>
  </si>
  <si>
    <t>IV:8021147-8021995</t>
  </si>
  <si>
    <t>C26B2.2</t>
  </si>
  <si>
    <t>WBGene00016125</t>
  </si>
  <si>
    <t>V:9590632-9591256</t>
  </si>
  <si>
    <t>K09G1.2</t>
  </si>
  <si>
    <t>WBGene00010728</t>
  </si>
  <si>
    <t>I:6087368-6087764</t>
  </si>
  <si>
    <t>ZK484.5</t>
  </si>
  <si>
    <t>WBGene00022751</t>
  </si>
  <si>
    <t>IV:3603548-3606466</t>
  </si>
  <si>
    <t>Y37E11B.10</t>
  </si>
  <si>
    <t>WBGene00021381</t>
  </si>
  <si>
    <t>IV:1247385-1251517</t>
  </si>
  <si>
    <t>clec-166</t>
  </si>
  <si>
    <t>I:9058888-9060454</t>
  </si>
  <si>
    <t>W06D4.3</t>
  </si>
  <si>
    <t>WBGene00012297</t>
  </si>
  <si>
    <t>II:3516007-3518898</t>
  </si>
  <si>
    <t>clec-125</t>
  </si>
  <si>
    <t>WBGene00021118</t>
  </si>
  <si>
    <t>I:5965061-5967211</t>
  </si>
  <si>
    <t>B0207.1</t>
  </si>
  <si>
    <t>WBGene00015026</t>
  </si>
  <si>
    <t>IV:5218831-5220165</t>
  </si>
  <si>
    <t>Y59E9AL.3</t>
  </si>
  <si>
    <t>WBGene00021993</t>
  </si>
  <si>
    <t>II:14616128-14622589</t>
  </si>
  <si>
    <t>mltn-9</t>
  </si>
  <si>
    <t>WBGene00008964</t>
  </si>
  <si>
    <t>II:3119330-3123184</t>
  </si>
  <si>
    <t>T10D4.6</t>
  </si>
  <si>
    <t>I:2352834-2356238</t>
  </si>
  <si>
    <t>peel-1</t>
  </si>
  <si>
    <t>WBGene00077563</t>
  </si>
  <si>
    <t>II:9795847-9797740</t>
  </si>
  <si>
    <t>cyp-13A4</t>
  </si>
  <si>
    <t>WBGene00011671</t>
  </si>
  <si>
    <t>IV:9844988-9846647</t>
  </si>
  <si>
    <t>K07F5.6</t>
  </si>
  <si>
    <t>WBGene00010634</t>
  </si>
  <si>
    <t>III:7056577-7058496</t>
  </si>
  <si>
    <t>R01H2.2</t>
  </si>
  <si>
    <t>WBGene00019810</t>
  </si>
  <si>
    <t>II:9395492-9397550</t>
  </si>
  <si>
    <t>Y51B9A.9</t>
  </si>
  <si>
    <t>WBGene00013091</t>
  </si>
  <si>
    <t>IV:13431241-13434068</t>
  </si>
  <si>
    <t>K09B11.5</t>
  </si>
  <si>
    <t>WBGene00010712</t>
  </si>
  <si>
    <t>II:8173679-8177344</t>
  </si>
  <si>
    <t>T05C12.1</t>
  </si>
  <si>
    <t>WBGene00011466</t>
  </si>
  <si>
    <t>V:20555628-20556238</t>
  </si>
  <si>
    <t>Y38H6C.23</t>
  </si>
  <si>
    <t>III:4320415-4321321</t>
  </si>
  <si>
    <t>H38K22.6</t>
  </si>
  <si>
    <t>WBGene00044911</t>
  </si>
  <si>
    <t>IV:9593692-9594425</t>
  </si>
  <si>
    <t>spp-18</t>
  </si>
  <si>
    <t>IV:7588930-7629040</t>
  </si>
  <si>
    <t>F45E4.5</t>
  </si>
  <si>
    <t>WBGene00018470</t>
  </si>
  <si>
    <t>X:6940478-6943613</t>
  </si>
  <si>
    <t>C16E9.1</t>
  </si>
  <si>
    <t>WBGene00015865</t>
  </si>
  <si>
    <t>I:8006649-8009118</t>
  </si>
  <si>
    <t>C54G4.2</t>
  </si>
  <si>
    <t>WBGene00008312</t>
  </si>
  <si>
    <t>IV:8903221-8906205</t>
  </si>
  <si>
    <t>C27B7.6</t>
  </si>
  <si>
    <t>WBGene00007763</t>
  </si>
  <si>
    <t>IV:4422338-4426515</t>
  </si>
  <si>
    <t>clec-175</t>
  </si>
  <si>
    <t>WBGene00019950</t>
  </si>
  <si>
    <t>V:8184317-8185548</t>
  </si>
  <si>
    <t>srp-8</t>
  </si>
  <si>
    <t>WBGene00005649</t>
  </si>
  <si>
    <t>IV:2237662-2242417</t>
  </si>
  <si>
    <t>M70.3</t>
  </si>
  <si>
    <t>WBGene00019785</t>
  </si>
  <si>
    <t>X:553320-555529</t>
  </si>
  <si>
    <t>F57C12.6</t>
  </si>
  <si>
    <t>WBGene00194687</t>
  </si>
  <si>
    <t>II:6192832-6195204</t>
  </si>
  <si>
    <t>cpb-2</t>
  </si>
  <si>
    <t>WBGene00000771</t>
  </si>
  <si>
    <t>IV:5226890-5228230</t>
  </si>
  <si>
    <t>Y59E9AL.2</t>
  </si>
  <si>
    <t>WBGene00043743</t>
  </si>
  <si>
    <t>I:8617399-8618906</t>
  </si>
  <si>
    <t>F43G9.8</t>
  </si>
  <si>
    <t>WBGene00009670</t>
  </si>
  <si>
    <t>V:3393477-3394688</t>
  </si>
  <si>
    <t>T20D4.15</t>
  </si>
  <si>
    <t>WBGene00020620</t>
  </si>
  <si>
    <t>IV:10952358-10954686</t>
  </si>
  <si>
    <t>Y69E1A.3</t>
  </si>
  <si>
    <t>WBGene00013475</t>
  </si>
  <si>
    <t>X:5445160-5448030</t>
  </si>
  <si>
    <t>C25F6.7</t>
  </si>
  <si>
    <t>WBGene00016106</t>
  </si>
  <si>
    <t>I:8824431-8825623</t>
  </si>
  <si>
    <t>F36A2.14</t>
  </si>
  <si>
    <t>WBGene00023490</t>
  </si>
  <si>
    <t>Y18H1A.11</t>
  </si>
  <si>
    <t>WBGene00021215</t>
  </si>
  <si>
    <t>II:6674267-6679363</t>
  </si>
  <si>
    <t>H43E16.1</t>
  </si>
  <si>
    <t>WBGene00019273</t>
  </si>
  <si>
    <t>IV:12743038-12744738</t>
  </si>
  <si>
    <t>C36H8.1</t>
  </si>
  <si>
    <t>WBGene00007987</t>
  </si>
  <si>
    <t>IV:10206192-10214911</t>
  </si>
  <si>
    <t>abt-1</t>
  </si>
  <si>
    <t>WBGene00000019</t>
  </si>
  <si>
    <t>I:7505971-7506646</t>
  </si>
  <si>
    <t>C26C6.6</t>
  </si>
  <si>
    <t>WBGene00007740</t>
  </si>
  <si>
    <t>IV:1545299-1567716</t>
  </si>
  <si>
    <t>hpo-6</t>
  </si>
  <si>
    <t>WBGene00021518</t>
  </si>
  <si>
    <t>IV:8155250-8156447</t>
  </si>
  <si>
    <t>B0218.5</t>
  </si>
  <si>
    <t>WBGene00015049</t>
  </si>
  <si>
    <t>III:9679697-9681269</t>
  </si>
  <si>
    <t>C07A9.13</t>
  </si>
  <si>
    <t>WBGene00044227</t>
  </si>
  <si>
    <t>IV:12410503-12412221</t>
  </si>
  <si>
    <t>acl-13</t>
  </si>
  <si>
    <t>WBGene00008581</t>
  </si>
  <si>
    <t>I:12929371-12931110</t>
  </si>
  <si>
    <t>Y18D10A.21</t>
  </si>
  <si>
    <t>WBGene00012486</t>
  </si>
  <si>
    <t>V:14067855-14071214</t>
  </si>
  <si>
    <t>D1086.17</t>
  </si>
  <si>
    <t>WBGene00045355</t>
  </si>
  <si>
    <t>I:9653100-9657040</t>
  </si>
  <si>
    <t>T05F1.11</t>
  </si>
  <si>
    <t>IV:2488819-2494145</t>
  </si>
  <si>
    <t>Y69A2AR.19</t>
  </si>
  <si>
    <t>WBGene00022090</t>
  </si>
  <si>
    <t>III:956333-957904</t>
  </si>
  <si>
    <t>fbxa-54</t>
  </si>
  <si>
    <t>WBGene00020449</t>
  </si>
  <si>
    <t>V:19456016-19457300</t>
  </si>
  <si>
    <t>Y43F8B.13</t>
  </si>
  <si>
    <t>WBGene00012823</t>
  </si>
  <si>
    <t>II:9610677-9611372</t>
  </si>
  <si>
    <t>T15H9.5</t>
  </si>
  <si>
    <t>WBGene00011790</t>
  </si>
  <si>
    <t>II:11806566-11808829</t>
  </si>
  <si>
    <t>jmjd-1.1</t>
  </si>
  <si>
    <t>WBGene00005013</t>
  </si>
  <si>
    <t>X:5338272-5340181</t>
  </si>
  <si>
    <t>C26B9.3</t>
  </si>
  <si>
    <t>X:6439893-6440559</t>
  </si>
  <si>
    <t>K10C2.14</t>
  </si>
  <si>
    <t>WBGene00206388</t>
  </si>
  <si>
    <t>V:15729200-15730600</t>
  </si>
  <si>
    <t>Y6E2A.10</t>
  </si>
  <si>
    <t>WBGene00050915</t>
  </si>
  <si>
    <t>II:926530-927859</t>
  </si>
  <si>
    <t>R07C3.13</t>
  </si>
  <si>
    <t>WBGene00019929</t>
  </si>
  <si>
    <t>III:604006-605512</t>
  </si>
  <si>
    <t>Y55B1AR.4</t>
  </si>
  <si>
    <t>WBGene00021908</t>
  </si>
  <si>
    <t>III:1705945-1713729</t>
  </si>
  <si>
    <t>Y22D7AR.2</t>
  </si>
  <si>
    <t>WBGene00021256</t>
  </si>
  <si>
    <t>IV:11086089-11092552</t>
  </si>
  <si>
    <t>M7.7</t>
  </si>
  <si>
    <t>WBGene00010883</t>
  </si>
  <si>
    <t>IV:7630770-7632672</t>
  </si>
  <si>
    <t>F45E4.6</t>
  </si>
  <si>
    <t>WBGene00018471</t>
  </si>
  <si>
    <t>IV:10043182-10045703</t>
  </si>
  <si>
    <t>frk-1</t>
  </si>
  <si>
    <t>WBGene00001487</t>
  </si>
  <si>
    <t>V:19743643-19745749</t>
  </si>
  <si>
    <t>W04E12.4</t>
  </si>
  <si>
    <t>WBGene00012249</t>
  </si>
  <si>
    <t>IV:8474098-8475280</t>
  </si>
  <si>
    <t>C28C12.11</t>
  </si>
  <si>
    <t>WBGene00016181</t>
  </si>
  <si>
    <t>I:2798210-2800878</t>
  </si>
  <si>
    <t>W03D8.2</t>
  </si>
  <si>
    <t>WBGene00020985</t>
  </si>
  <si>
    <t>X:10077612-10078738</t>
  </si>
  <si>
    <t>col-176</t>
  </si>
  <si>
    <t>IV:10228099-10231060</t>
  </si>
  <si>
    <t>F01G10.5</t>
  </si>
  <si>
    <t>WBGene00008508</t>
  </si>
  <si>
    <t>II:5583035-5584748</t>
  </si>
  <si>
    <t>C17G10.3</t>
  </si>
  <si>
    <t>WBGene00015917</t>
  </si>
  <si>
    <t>II:3114254-3116759</t>
  </si>
  <si>
    <t>clec-123</t>
  </si>
  <si>
    <t>WBGene00021288</t>
  </si>
  <si>
    <t>IV:8271070-8272472</t>
  </si>
  <si>
    <t>K07H8.5</t>
  </si>
  <si>
    <t>WBGene00019506</t>
  </si>
  <si>
    <t>II:5212962-5213934</t>
  </si>
  <si>
    <t>C34F11.1</t>
  </si>
  <si>
    <t>WBGene00016413</t>
  </si>
  <si>
    <t>IV:8345817-8346546</t>
  </si>
  <si>
    <t>F17E9.5</t>
  </si>
  <si>
    <t>WBGene00017542</t>
  </si>
  <si>
    <t>II:6627483-6629275</t>
  </si>
  <si>
    <t>F54H5.2</t>
  </si>
  <si>
    <t>WBGene00018839</t>
  </si>
  <si>
    <t>X:16558443-16562309</t>
  </si>
  <si>
    <t>K08B5.1</t>
  </si>
  <si>
    <t>WBGene00019518</t>
  </si>
  <si>
    <t>I:8919328-8920516</t>
  </si>
  <si>
    <t>T08G11.2</t>
  </si>
  <si>
    <t>WBGene00044684</t>
  </si>
  <si>
    <t>II:10134937-10135829</t>
  </si>
  <si>
    <t>F27E5.9</t>
  </si>
  <si>
    <t>WBGene00206354</t>
  </si>
  <si>
    <t>III:5219304-5220367</t>
  </si>
  <si>
    <t>ZC155.2</t>
  </si>
  <si>
    <t>WBGene00022530</t>
  </si>
  <si>
    <t>I:10070922-10071830</t>
  </si>
  <si>
    <t>B0379.2</t>
  </si>
  <si>
    <t>WBGene00007156</t>
  </si>
  <si>
    <t>I:8481158-8482536</t>
  </si>
  <si>
    <t>D1081.5</t>
  </si>
  <si>
    <t>WBGene00008383</t>
  </si>
  <si>
    <t>I:11486895-11488446</t>
  </si>
  <si>
    <t>K08C9.2</t>
  </si>
  <si>
    <t>WBGene00010651</t>
  </si>
  <si>
    <t>I:3974110-3977351</t>
  </si>
  <si>
    <t>F28H1.4</t>
  </si>
  <si>
    <t>V:7529113-7529426</t>
  </si>
  <si>
    <t>C54F6.5</t>
  </si>
  <si>
    <t>WBGene00016923</t>
  </si>
  <si>
    <t>X:4227856-4235846</t>
  </si>
  <si>
    <t>rab-37</t>
  </si>
  <si>
    <t>WBGene00004285</t>
  </si>
  <si>
    <t>V:4040408-4042004</t>
  </si>
  <si>
    <t>C49G7.10</t>
  </si>
  <si>
    <t>II:5437890-5446807</t>
  </si>
  <si>
    <t>F07F6.1</t>
  </si>
  <si>
    <t>WBGene00017215</t>
  </si>
  <si>
    <t>I:7899036-7903334</t>
  </si>
  <si>
    <t>F55D12.6</t>
  </si>
  <si>
    <t>WBGene00010114</t>
  </si>
  <si>
    <t>V:14232278-14236052</t>
  </si>
  <si>
    <t>ent-3</t>
  </si>
  <si>
    <t>WBGene00010510</t>
  </si>
  <si>
    <t>I:8822187-8823637</t>
  </si>
  <si>
    <t>F36A2.11</t>
  </si>
  <si>
    <t>WBGene00009458</t>
  </si>
  <si>
    <t>II:12578417-12581068</t>
  </si>
  <si>
    <t>clec-4</t>
  </si>
  <si>
    <t>WBGene00012583</t>
  </si>
  <si>
    <t>IV:14633124-14634369</t>
  </si>
  <si>
    <t>irld-4</t>
  </si>
  <si>
    <t>WBGene00008772</t>
  </si>
  <si>
    <t>IV:5474126-5476568</t>
  </si>
  <si>
    <t>T11F8.4</t>
  </si>
  <si>
    <t>WBGene00020435</t>
  </si>
  <si>
    <t>II:5804716-5805475</t>
  </si>
  <si>
    <t>K05F1.10</t>
  </si>
  <si>
    <t>WBGene00019411</t>
  </si>
  <si>
    <t>III:1971181-1975514</t>
  </si>
  <si>
    <t>R155.3</t>
  </si>
  <si>
    <t>WBGene00020117</t>
  </si>
  <si>
    <t>IV:5457267-5457721</t>
  </si>
  <si>
    <t>Y4C6A.68</t>
  </si>
  <si>
    <t>WBGene00235281</t>
  </si>
  <si>
    <t>III:8388459-8389639</t>
  </si>
  <si>
    <t>ZK353.4</t>
  </si>
  <si>
    <t>WBGene00022700</t>
  </si>
  <si>
    <t>V:6327245-6328827</t>
  </si>
  <si>
    <t>fbxa-202</t>
  </si>
  <si>
    <t>WBGene00020890</t>
  </si>
  <si>
    <t>X:1568677-1572854</t>
  </si>
  <si>
    <t>H02F09.3</t>
  </si>
  <si>
    <t>WBGene00019146</t>
  </si>
  <si>
    <t>IV:9589791-9592526</t>
  </si>
  <si>
    <t>F27C8.5</t>
  </si>
  <si>
    <t>WBGene00009185</t>
  </si>
  <si>
    <t>IV:14758418-14760896</t>
  </si>
  <si>
    <t>Y57G11C.6</t>
  </si>
  <si>
    <t>WBGene00013304</t>
  </si>
  <si>
    <t>I:942256-947711</t>
  </si>
  <si>
    <t>nas-30</t>
  </si>
  <si>
    <t>I:11719901-11722936</t>
  </si>
  <si>
    <t>F35E2.10</t>
  </si>
  <si>
    <t>WBGene00044270</t>
  </si>
  <si>
    <t>II:6389309-6391256</t>
  </si>
  <si>
    <t>F58F12.3</t>
  </si>
  <si>
    <t>WBGene00019063</t>
  </si>
  <si>
    <t>V:13727760-13730776</t>
  </si>
  <si>
    <t>dct-17</t>
  </si>
  <si>
    <t>WBGene00009431</t>
  </si>
  <si>
    <t>V:12993179-12994622</t>
  </si>
  <si>
    <t>dsl-7</t>
  </si>
  <si>
    <t>WBGene00001109</t>
  </si>
  <si>
    <t>V:6448660-6450218</t>
  </si>
  <si>
    <t>fbxa-196</t>
  </si>
  <si>
    <t>WBGene00020265</t>
  </si>
  <si>
    <t>I:5896639-5897405</t>
  </si>
  <si>
    <t>C34G6.3</t>
  </si>
  <si>
    <t>WBGene00016420</t>
  </si>
  <si>
    <t>I:8826165-8826653</t>
  </si>
  <si>
    <t>F36A2.12</t>
  </si>
  <si>
    <t>WBGene00009459</t>
  </si>
  <si>
    <t>II:4668643-4671790</t>
  </si>
  <si>
    <t>T05A7.6</t>
  </si>
  <si>
    <t>WBGene00020223</t>
  </si>
  <si>
    <t>V:10636021-10646963</t>
  </si>
  <si>
    <t>C32C4.3</t>
  </si>
  <si>
    <t>WBGene00007863</t>
  </si>
  <si>
    <t>III:10468059-10469503</t>
  </si>
  <si>
    <t>D2045.5</t>
  </si>
  <si>
    <t>WBGene00008423</t>
  </si>
  <si>
    <t>IV:4789734-4791981</t>
  </si>
  <si>
    <t>R11E3.1</t>
  </si>
  <si>
    <t>WBGene00020003</t>
  </si>
  <si>
    <t>I:3618889-3619697</t>
  </si>
  <si>
    <t>Y47G6A.26</t>
  </si>
  <si>
    <t>WBGene00021650</t>
  </si>
  <si>
    <t>III:6293246-6295849</t>
  </si>
  <si>
    <t>F47D12.7</t>
  </si>
  <si>
    <t>WBGene00018563</t>
  </si>
  <si>
    <t>III:11611271-11612471</t>
  </si>
  <si>
    <t>Y66A7A.9</t>
  </si>
  <si>
    <t>WBGene00194864</t>
  </si>
  <si>
    <t>I:6100262-6101681</t>
  </si>
  <si>
    <t>T27A3.5</t>
  </si>
  <si>
    <t>WBGene00020841</t>
  </si>
  <si>
    <t>V:15180056-15181831</t>
  </si>
  <si>
    <t>T09F5.10</t>
  </si>
  <si>
    <t>WBGene00011669</t>
  </si>
  <si>
    <t>I:13337459-13338921</t>
  </si>
  <si>
    <t>W08E3.4</t>
  </si>
  <si>
    <t>WBGene00012345</t>
  </si>
  <si>
    <t>IV:11847004-11847768</t>
  </si>
  <si>
    <t>F38H4.6</t>
  </si>
  <si>
    <t>WBGene00009550</t>
  </si>
  <si>
    <t>II:12301082-12302414</t>
  </si>
  <si>
    <t>C50E10.1</t>
  </si>
  <si>
    <t>WBGene00016825</t>
  </si>
  <si>
    <t>IV:9254259-9256099</t>
  </si>
  <si>
    <t>Y11D7A.9</t>
  </si>
  <si>
    <t>WBGene00012433</t>
  </si>
  <si>
    <t>III:13580849-13583618</t>
  </si>
  <si>
    <t>T05D4.5</t>
  </si>
  <si>
    <t>WBGene00011478</t>
  </si>
  <si>
    <t>X:15952373-15954564</t>
  </si>
  <si>
    <t>col-186</t>
  </si>
  <si>
    <t>I:6234718-6235343</t>
  </si>
  <si>
    <t>C48E7.7</t>
  </si>
  <si>
    <t>WBGene00016752</t>
  </si>
  <si>
    <t>II:6631153-6643117</t>
  </si>
  <si>
    <t>T19D12.4</t>
  </si>
  <si>
    <t>WBGene00020579</t>
  </si>
  <si>
    <t>I:14216755-14220575</t>
  </si>
  <si>
    <t>best-11</t>
  </si>
  <si>
    <t>WBGene00008186</t>
  </si>
  <si>
    <t>IV:595721-596404</t>
  </si>
  <si>
    <t>C18H7.7</t>
  </si>
  <si>
    <t>WBGene00015997</t>
  </si>
  <si>
    <t>I:11723412-11726282</t>
  </si>
  <si>
    <t>F35E2.9</t>
  </si>
  <si>
    <t>WBGene00009416</t>
  </si>
  <si>
    <t>IV:10107034-10111577</t>
  </si>
  <si>
    <t>egl-38,spch-1</t>
  </si>
  <si>
    <t>WBGene00007307</t>
  </si>
  <si>
    <t>WBGene00001204</t>
  </si>
  <si>
    <t>III:9654351-9655859</t>
  </si>
  <si>
    <t>C15H7.4</t>
  </si>
  <si>
    <t>WBGene00007611</t>
  </si>
  <si>
    <t>V:20773813-20775357</t>
  </si>
  <si>
    <t>F38A6.4</t>
  </si>
  <si>
    <t>WBGene00009528</t>
  </si>
  <si>
    <t>IV:12945031-12946577</t>
  </si>
  <si>
    <t>F55G11.1</t>
  </si>
  <si>
    <t>WBGene00010122</t>
  </si>
  <si>
    <t>III:1305754-1308294</t>
  </si>
  <si>
    <t>fbxa-79</t>
  </si>
  <si>
    <t>WBGene00022329</t>
  </si>
  <si>
    <t>I:5488339-5490626</t>
  </si>
  <si>
    <t>C09D4.3</t>
  </si>
  <si>
    <t>WBGene00015634</t>
  </si>
  <si>
    <t>IV:9848482-9849724</t>
  </si>
  <si>
    <t>K07F5.8</t>
  </si>
  <si>
    <t>WBGene00010636</t>
  </si>
  <si>
    <t>X:446251-448903</t>
  </si>
  <si>
    <t>F52D1.2</t>
  </si>
  <si>
    <t>WBGene00018683</t>
  </si>
  <si>
    <t>V:15398938-15399791</t>
  </si>
  <si>
    <t>T06E6.15</t>
  </si>
  <si>
    <t>WBGene00044759</t>
  </si>
  <si>
    <t>X:12941440-12943547</t>
  </si>
  <si>
    <t>C05E7.1</t>
  </si>
  <si>
    <t>WBGene00007343</t>
  </si>
  <si>
    <t>V:10384156-10385711</t>
  </si>
  <si>
    <t>spe-10</t>
  </si>
  <si>
    <t>WBGene00004964</t>
  </si>
  <si>
    <t>II:8820198-8821200</t>
  </si>
  <si>
    <t>F46C5.1</t>
  </si>
  <si>
    <t>WBGene00009778</t>
  </si>
  <si>
    <t>I:11675940-11682364</t>
  </si>
  <si>
    <t>scrm-4</t>
  </si>
  <si>
    <t>WBGene00008681</t>
  </si>
  <si>
    <t>II:10360870-10362997</t>
  </si>
  <si>
    <t>C07E3.4</t>
  </si>
  <si>
    <t>WBGene00007415</t>
  </si>
  <si>
    <t>I:2700419-2702082</t>
  </si>
  <si>
    <t>F32B5.1</t>
  </si>
  <si>
    <t>WBGene00017975</t>
  </si>
  <si>
    <t>IV:5257069-5258308</t>
  </si>
  <si>
    <t>F36H12.9</t>
  </si>
  <si>
    <t>WBGene00018123</t>
  </si>
  <si>
    <t>IV:3973348-3975935</t>
  </si>
  <si>
    <t>clec-79</t>
  </si>
  <si>
    <t>WBGene00018548</t>
  </si>
  <si>
    <t>I:9633178-9635937</t>
  </si>
  <si>
    <t>T05F1.5</t>
  </si>
  <si>
    <t>WBGene00011491</t>
  </si>
  <si>
    <t>II:13832852-13833631</t>
  </si>
  <si>
    <t>F08G2.5</t>
  </si>
  <si>
    <t>II:14698714-14699331</t>
  </si>
  <si>
    <t>C09F9.1</t>
  </si>
  <si>
    <t>WBGene00007478</t>
  </si>
  <si>
    <t>II:1176071-1179323</t>
  </si>
  <si>
    <t>nas-27</t>
  </si>
  <si>
    <t>WBGene00003545</t>
  </si>
  <si>
    <t>III:11079791-11080373</t>
  </si>
  <si>
    <t>W09D6.4</t>
  </si>
  <si>
    <t>WBGene00012357</t>
  </si>
  <si>
    <t>II:9404137-9404745</t>
  </si>
  <si>
    <t>Y51B9A.5</t>
  </si>
  <si>
    <t>WBGene00013087</t>
  </si>
  <si>
    <t>IV:10444608-10449899</t>
  </si>
  <si>
    <t>F13B12.4</t>
  </si>
  <si>
    <t>WBGene00008732</t>
  </si>
  <si>
    <t>II:3662257-3662986</t>
  </si>
  <si>
    <t>F19B10.13</t>
  </si>
  <si>
    <t>WBGene00194713</t>
  </si>
  <si>
    <t>II:6663-9233</t>
  </si>
  <si>
    <t>osta-1</t>
  </si>
  <si>
    <t>WBGene00015287</t>
  </si>
  <si>
    <t>IV:6377093-6378195</t>
  </si>
  <si>
    <t>bli-6</t>
  </si>
  <si>
    <t>V:12935535-12937187</t>
  </si>
  <si>
    <t>T16G1.6</t>
  </si>
  <si>
    <t>WBGene00011800</t>
  </si>
  <si>
    <t>X:830257-833802</t>
  </si>
  <si>
    <t>F39H12.2</t>
  </si>
  <si>
    <t>WBGene00018213</t>
  </si>
  <si>
    <t>II:10572262-10574070</t>
  </si>
  <si>
    <t>C06A1.3</t>
  </si>
  <si>
    <t>WBGene00007354</t>
  </si>
  <si>
    <t>IV:7154723-7156017</t>
  </si>
  <si>
    <t>C34D4.2</t>
  </si>
  <si>
    <t>WBGene00016398</t>
  </si>
  <si>
    <t>II:7525764-7528241</t>
  </si>
  <si>
    <t>rnh-1.1</t>
  </si>
  <si>
    <t>WBGene00022888</t>
  </si>
  <si>
    <t>IV:7204051-7205294</t>
  </si>
  <si>
    <t>R13A1.3</t>
  </si>
  <si>
    <t>WBGene00020042</t>
  </si>
  <si>
    <t>V:16846866-16848466</t>
  </si>
  <si>
    <t>clec-36</t>
  </si>
  <si>
    <t>IV:5262785-5264433</t>
  </si>
  <si>
    <t>F36H12.14</t>
  </si>
  <si>
    <t>WBGene00018127</t>
  </si>
  <si>
    <t>IV:14942226-14945328</t>
  </si>
  <si>
    <t>Y57G11C.48</t>
  </si>
  <si>
    <t>WBGene00013337</t>
  </si>
  <si>
    <t>III:9887210-9891437</t>
  </si>
  <si>
    <t>alg-4</t>
  </si>
  <si>
    <t>WBGene00006449</t>
  </si>
  <si>
    <t>IV:2245896-2252361</t>
  </si>
  <si>
    <t>M70.1</t>
  </si>
  <si>
    <t>WBGene00019783</t>
  </si>
  <si>
    <t>II:6016255-6016524</t>
  </si>
  <si>
    <t>ZK84.5</t>
  </si>
  <si>
    <t>WBGene00022652</t>
  </si>
  <si>
    <t>I:11512820-11513833</t>
  </si>
  <si>
    <t>F32B4.2</t>
  </si>
  <si>
    <t>WBGene00009313</t>
  </si>
  <si>
    <t>IV:17364879-17366491</t>
  </si>
  <si>
    <t>tag-141</t>
  </si>
  <si>
    <t>I:6525048-6528689</t>
  </si>
  <si>
    <t>T10E9.4</t>
  </si>
  <si>
    <t>WBGene00020414</t>
  </si>
  <si>
    <t>III:4398812-4400942</t>
  </si>
  <si>
    <t>R07E5.6</t>
  </si>
  <si>
    <t>WBGene00011114</t>
  </si>
  <si>
    <t>II:11759680-11761852</t>
  </si>
  <si>
    <t>F44E5.5</t>
  </si>
  <si>
    <t>V:9284146-9287560</t>
  </si>
  <si>
    <t>lron-2</t>
  </si>
  <si>
    <t>WBGene00022789</t>
  </si>
  <si>
    <t>II:3741883-3743819</t>
  </si>
  <si>
    <t>F12E12.11</t>
  </si>
  <si>
    <t>WBGene00044811</t>
  </si>
  <si>
    <t>IV:9850645-9851061</t>
  </si>
  <si>
    <t>ssp-10</t>
  </si>
  <si>
    <t>WBGene00006039</t>
  </si>
  <si>
    <t>X:16030805-16034816</t>
  </si>
  <si>
    <t>mboa-1</t>
  </si>
  <si>
    <t>WBGene00007174</t>
  </si>
  <si>
    <t>I:5726377-5729307</t>
  </si>
  <si>
    <t>C04F1.1</t>
  </si>
  <si>
    <t>WBGene00015442</t>
  </si>
  <si>
    <t>IV:6531749-6535677</t>
  </si>
  <si>
    <t>C01G5.4</t>
  </si>
  <si>
    <t>WBGene00015306</t>
  </si>
  <si>
    <t>III:13735070-13736542</t>
  </si>
  <si>
    <t>W06F12.3</t>
  </si>
  <si>
    <t>WBGene00012307</t>
  </si>
  <si>
    <t>IV:671633-673480</t>
  </si>
  <si>
    <t>K11H12.3</t>
  </si>
  <si>
    <t>WBGene00019659</t>
  </si>
  <si>
    <t>V:7167008-7169205</t>
  </si>
  <si>
    <t>ugt-36</t>
  </si>
  <si>
    <t>WBGene00017315</t>
  </si>
  <si>
    <t>I:760845-761842</t>
  </si>
  <si>
    <t>mps-3</t>
  </si>
  <si>
    <t>WBGene00020282</t>
  </si>
  <si>
    <t>I:4709316-4710708</t>
  </si>
  <si>
    <t>gsp-3</t>
  </si>
  <si>
    <t>WBGene00021113</t>
  </si>
  <si>
    <t>II:10618470-10620504</t>
  </si>
  <si>
    <t>C14A4.13</t>
  </si>
  <si>
    <t>WBGene00007563</t>
  </si>
  <si>
    <t>IV:4566017-4567439</t>
  </si>
  <si>
    <t>F28E10.4</t>
  </si>
  <si>
    <t>WBGene00017902</t>
  </si>
  <si>
    <t>II:674425-674935</t>
  </si>
  <si>
    <t>Y39F10C.3</t>
  </si>
  <si>
    <t>WBGene00206368</t>
  </si>
  <si>
    <t>V:10184726-10185989</t>
  </si>
  <si>
    <t>ZK856.18</t>
  </si>
  <si>
    <t>WBGene00194912</t>
  </si>
  <si>
    <t>X:10787506-10792535</t>
  </si>
  <si>
    <t>ttr-14</t>
  </si>
  <si>
    <t>I:6274574-6275268</t>
  </si>
  <si>
    <t>spch-2</t>
  </si>
  <si>
    <t>WBGene00015689</t>
  </si>
  <si>
    <t>II:13595005-13596551</t>
  </si>
  <si>
    <t>fbxc-23</t>
  </si>
  <si>
    <t>WBGene00013009</t>
  </si>
  <si>
    <t>II:10309636-10310156</t>
  </si>
  <si>
    <t>ZK970.8</t>
  </si>
  <si>
    <t>WBGene00014174</t>
  </si>
  <si>
    <t>IV:13633438-13635228</t>
  </si>
  <si>
    <t>fbxa-98</t>
  </si>
  <si>
    <t>IV:10023320-10025270</t>
  </si>
  <si>
    <t>F44D12.8</t>
  </si>
  <si>
    <t>WBGene00009685</t>
  </si>
  <si>
    <t>IV:13189137-13193249</t>
  </si>
  <si>
    <t>F58D2.2</t>
  </si>
  <si>
    <t>WBGene00010241</t>
  </si>
  <si>
    <t>IV:4430228-4432140</t>
  </si>
  <si>
    <t>R08C7.5</t>
  </si>
  <si>
    <t>WBGene00019949</t>
  </si>
  <si>
    <t>III:11730706-11731305</t>
  </si>
  <si>
    <t>Y41C4A.18</t>
  </si>
  <si>
    <t>WBGene00012761</t>
  </si>
  <si>
    <t>II:14172836-14175174</t>
  </si>
  <si>
    <t>Y48B6A.5</t>
  </si>
  <si>
    <t>WBGene00012979</t>
  </si>
  <si>
    <t>I:10810647-10812865</t>
  </si>
  <si>
    <t>C35E7.10</t>
  </si>
  <si>
    <t>WBGene00016462</t>
  </si>
  <si>
    <t>V:14996590-14998114</t>
  </si>
  <si>
    <t>irld-14</t>
  </si>
  <si>
    <t>WBGene00011322</t>
  </si>
  <si>
    <t>X:17438618-17439696</t>
  </si>
  <si>
    <t>C36E6.8</t>
  </si>
  <si>
    <t>WBGene00044683</t>
  </si>
  <si>
    <t>II:8767184-8769307</t>
  </si>
  <si>
    <t>K08F8.5</t>
  </si>
  <si>
    <t>WBGene00010682</t>
  </si>
  <si>
    <t>II:5146967-5148461</t>
  </si>
  <si>
    <t>F58A6.5</t>
  </si>
  <si>
    <t>WBGene00019024</t>
  </si>
  <si>
    <t>IV:11050150-11052430</t>
  </si>
  <si>
    <t>F36H1.3</t>
  </si>
  <si>
    <t>WBGene00009492</t>
  </si>
  <si>
    <t>IV:9832934-9834822</t>
  </si>
  <si>
    <t>kin-21</t>
  </si>
  <si>
    <t>WBGene00002204</t>
  </si>
  <si>
    <t>II:4689798-4690498</t>
  </si>
  <si>
    <t>F10G7.12</t>
  </si>
  <si>
    <t>WBGene00044744</t>
  </si>
  <si>
    <t>V:3493636-3501763</t>
  </si>
  <si>
    <t>C07G3.8</t>
  </si>
  <si>
    <t>WBGene00015576</t>
  </si>
  <si>
    <t>III:9544450-9545078</t>
  </si>
  <si>
    <t>ZK1098.9</t>
  </si>
  <si>
    <t>WBGene00014225</t>
  </si>
  <si>
    <t>IV:15963123-15964425</t>
  </si>
  <si>
    <t>Y105C5B.17</t>
  </si>
  <si>
    <t>WBGene00013656</t>
  </si>
  <si>
    <t>V:19320623-19321203</t>
  </si>
  <si>
    <t>sdz-6</t>
  </si>
  <si>
    <t>WBGene00008068</t>
  </si>
  <si>
    <t>I:7202182-7203508</t>
  </si>
  <si>
    <t>col-61</t>
  </si>
  <si>
    <t>WBGene00000637</t>
  </si>
  <si>
    <t>IV:7870703-7873034</t>
  </si>
  <si>
    <t>T06C10.3</t>
  </si>
  <si>
    <t>WBGene00020289</t>
  </si>
  <si>
    <t>IV:7967457-7969551</t>
  </si>
  <si>
    <t>F57H12.5</t>
  </si>
  <si>
    <t>WBGene00019020</t>
  </si>
  <si>
    <t>IV:7292535-7294221</t>
  </si>
  <si>
    <t>F42C5.5</t>
  </si>
  <si>
    <t>WBGene00018347</t>
  </si>
  <si>
    <t>IV:9967077-9969181</t>
  </si>
  <si>
    <t>kin-5</t>
  </si>
  <si>
    <t>WBGene00002193</t>
  </si>
  <si>
    <t>IV:2146670-2149299</t>
  </si>
  <si>
    <t>C54E4.5</t>
  </si>
  <si>
    <t>IV:4987756-4988616</t>
  </si>
  <si>
    <t>E03H12.7</t>
  </si>
  <si>
    <t>WBGene00017114</t>
  </si>
  <si>
    <t>X:6060756-6065986</t>
  </si>
  <si>
    <t>ptr-4</t>
  </si>
  <si>
    <t>I:5020876-5023166</t>
  </si>
  <si>
    <t>C46H11.6</t>
  </si>
  <si>
    <t>WBGene00016730</t>
  </si>
  <si>
    <t>V:14146508-14148784</t>
  </si>
  <si>
    <t>acs-10</t>
  </si>
  <si>
    <t>WBGene00007082</t>
  </si>
  <si>
    <t>IV:4241223-4241765</t>
  </si>
  <si>
    <t>linc-41</t>
  </si>
  <si>
    <t>WBGene00219689</t>
  </si>
  <si>
    <t>I:12470802-12473404</t>
  </si>
  <si>
    <t>T27F6.1</t>
  </si>
  <si>
    <t>WBGene00012102</t>
  </si>
  <si>
    <t>I:8840633-8841163</t>
  </si>
  <si>
    <t>F29D10.1</t>
  </si>
  <si>
    <t>WBGene00009250</t>
  </si>
  <si>
    <t>III:10098472-10101584</t>
  </si>
  <si>
    <t>kel-10</t>
  </si>
  <si>
    <t>WBGene00002186</t>
  </si>
  <si>
    <t>IV:7732328-7734191</t>
  </si>
  <si>
    <t>C50F7.3</t>
  </si>
  <si>
    <t>WBGene00016843</t>
  </si>
  <si>
    <t>IV:5896644-5899113</t>
  </si>
  <si>
    <t>pck-3</t>
  </si>
  <si>
    <t>WBGene00172612</t>
  </si>
  <si>
    <t>WBGene00019151</t>
  </si>
  <si>
    <t>II:15175942-15177343</t>
  </si>
  <si>
    <t>Y53F4B.36</t>
  </si>
  <si>
    <t>WBGene00013175</t>
  </si>
  <si>
    <t>V:132449-134993</t>
  </si>
  <si>
    <t>W03F9.3</t>
  </si>
  <si>
    <t>WBGene00021001</t>
  </si>
  <si>
    <t>II:9800760-9802721</t>
  </si>
  <si>
    <t>cyp-13A6</t>
  </si>
  <si>
    <t>WBGene00011673</t>
  </si>
  <si>
    <t>IV:6999598-7001493</t>
  </si>
  <si>
    <t>C25A8.5</t>
  </si>
  <si>
    <t>WBGene00016085</t>
  </si>
  <si>
    <t>V:6896998-6898496</t>
  </si>
  <si>
    <t>K11C4.1</t>
  </si>
  <si>
    <t>WBGene00019642</t>
  </si>
  <si>
    <t>IV:14517022-14519536</t>
  </si>
  <si>
    <t>Y57G11A.2</t>
  </si>
  <si>
    <t>WBGene00171581</t>
  </si>
  <si>
    <t>WBGene00013290</t>
  </si>
  <si>
    <t>IV:9708190-9709302</t>
  </si>
  <si>
    <t>ant-1.3</t>
  </si>
  <si>
    <t>WBGene00010485</t>
  </si>
  <si>
    <t>V:9164294-9165307</t>
  </si>
  <si>
    <t>col-10</t>
  </si>
  <si>
    <t>I:9642343-9643794</t>
  </si>
  <si>
    <t>T05F1.8</t>
  </si>
  <si>
    <t>WBGene00011493</t>
  </si>
  <si>
    <t>I:11253349-11255883</t>
  </si>
  <si>
    <t>scrm-6</t>
  </si>
  <si>
    <t>WBGene00009753</t>
  </si>
  <si>
    <t>IV:6793914-6795629</t>
  </si>
  <si>
    <t>C17H12.3</t>
  </si>
  <si>
    <t>WBGene00015929</t>
  </si>
  <si>
    <t>V:3164717-3165515</t>
  </si>
  <si>
    <t>C36C5.14</t>
  </si>
  <si>
    <t>WBGene00016483</t>
  </si>
  <si>
    <t>V:415712-417706</t>
  </si>
  <si>
    <t>ZK6.11</t>
  </si>
  <si>
    <t>V:14583305-14585436</t>
  </si>
  <si>
    <t>Y40H4A.2</t>
  </si>
  <si>
    <t>WBGene00012741</t>
  </si>
  <si>
    <t>II:4823332-4825196</t>
  </si>
  <si>
    <t>C33F10.8</t>
  </si>
  <si>
    <t>WBGene00016356</t>
  </si>
  <si>
    <t>IV:5031567-5033387</t>
  </si>
  <si>
    <t>C09B9.4</t>
  </si>
  <si>
    <t>WBGene00165641</t>
  </si>
  <si>
    <t>WBGene00015629</t>
  </si>
  <si>
    <t>V:14714245-14715690</t>
  </si>
  <si>
    <t>R08A2.2</t>
  </si>
  <si>
    <t>WBGene00011133</t>
  </si>
  <si>
    <t>V:9159641-9160642</t>
  </si>
  <si>
    <t>col-144</t>
  </si>
  <si>
    <t>WBGene00000717</t>
  </si>
  <si>
    <t>II:569268-572110</t>
  </si>
  <si>
    <t>mlt-8</t>
  </si>
  <si>
    <t>IV:12337579-12340417</t>
  </si>
  <si>
    <t>wht-5</t>
  </si>
  <si>
    <t>WBGene00008950</t>
  </si>
  <si>
    <t>IV:6076689-6079945</t>
  </si>
  <si>
    <t>ugt-19</t>
  </si>
  <si>
    <t>WBGene00168065</t>
  </si>
  <si>
    <t>WBGene00019515</t>
  </si>
  <si>
    <t>II:14576956-14578075</t>
  </si>
  <si>
    <t>C01G12.13</t>
  </si>
  <si>
    <t>WBGene00044333</t>
  </si>
  <si>
    <t>II:8545691-8546826</t>
  </si>
  <si>
    <t>decr-1.2</t>
  </si>
  <si>
    <t>WBGene00012177</t>
  </si>
  <si>
    <t>IV:8654603-8656829</t>
  </si>
  <si>
    <t>C49C8.1</t>
  </si>
  <si>
    <t>WBGene00016765</t>
  </si>
  <si>
    <t>IV:9972036-9972652</t>
  </si>
  <si>
    <t>C47E12.12</t>
  </si>
  <si>
    <t>WBGene00008155</t>
  </si>
  <si>
    <t>IV:5064640-5065153</t>
  </si>
  <si>
    <t>msp-53</t>
  </si>
  <si>
    <t>WBGene00003446</t>
  </si>
  <si>
    <t>IV:8115767-8118445</t>
  </si>
  <si>
    <t>irld-8</t>
  </si>
  <si>
    <t>WBGene00018360</t>
  </si>
  <si>
    <t>II:2095303-2098671</t>
  </si>
  <si>
    <t>T16A1.2</t>
  </si>
  <si>
    <t>WBGene00020533</t>
  </si>
  <si>
    <t>V:20552299-20553053</t>
  </si>
  <si>
    <t>Y38H6C.19</t>
  </si>
  <si>
    <t>WBGene00012631</t>
  </si>
  <si>
    <t>IV:3953934-3956206</t>
  </si>
  <si>
    <t>clec-73</t>
  </si>
  <si>
    <t>WBGene00021579</t>
  </si>
  <si>
    <t>V:424439-426560</t>
  </si>
  <si>
    <t>B0554.5</t>
  </si>
  <si>
    <t>I:10595544-10598490</t>
  </si>
  <si>
    <t>T22A3.6</t>
  </si>
  <si>
    <t>WBGene00011909</t>
  </si>
  <si>
    <t>I:15031144-15033039</t>
  </si>
  <si>
    <t>F33H2.8</t>
  </si>
  <si>
    <t>WBGene00009371</t>
  </si>
  <si>
    <t>V:9753424-9754578</t>
  </si>
  <si>
    <t>F58E6.5</t>
  </si>
  <si>
    <t>WBGene00010254</t>
  </si>
  <si>
    <t>II:6423111-6424811</t>
  </si>
  <si>
    <t>K03H9.3</t>
  </si>
  <si>
    <t>WBGene00019372</t>
  </si>
  <si>
    <t>II:5488150-5490606</t>
  </si>
  <si>
    <t>nep-5</t>
  </si>
  <si>
    <t>WBGene00017393</t>
  </si>
  <si>
    <t>I:3968163-3970012</t>
  </si>
  <si>
    <t>F47B3.7</t>
  </si>
  <si>
    <t>WBGene00018531</t>
  </si>
  <si>
    <t>V:19746151-19748540</t>
  </si>
  <si>
    <t>W04E12.5</t>
  </si>
  <si>
    <t>WBGene00012250</t>
  </si>
  <si>
    <t>X:17532935-17534066</t>
  </si>
  <si>
    <t>F31A3.3</t>
  </si>
  <si>
    <t>II:1281973-1285585</t>
  </si>
  <si>
    <t>Y57G7A.6</t>
  </si>
  <si>
    <t>WBGene00021969</t>
  </si>
  <si>
    <t>III:9545186-9545868</t>
  </si>
  <si>
    <t>ZK1098.12</t>
  </si>
  <si>
    <t>WBGene00194691</t>
  </si>
  <si>
    <t>II:12760796-12768217</t>
  </si>
  <si>
    <t>cnp-2</t>
  </si>
  <si>
    <t>WBGene00012901</t>
  </si>
  <si>
    <t>IV:10090733-10092379</t>
  </si>
  <si>
    <t>C04G2.2</t>
  </si>
  <si>
    <t>WBGene00166790</t>
  </si>
  <si>
    <t>WBGene00007305</t>
  </si>
  <si>
    <t>IV:12591695-12599169</t>
  </si>
  <si>
    <t>pgp-1</t>
  </si>
  <si>
    <t>WBGene00003995</t>
  </si>
  <si>
    <t>V:11042816-11043855</t>
  </si>
  <si>
    <t>C45B11.2</t>
  </si>
  <si>
    <t>WBGene00008105</t>
  </si>
  <si>
    <t>V:15726862-15728353</t>
  </si>
  <si>
    <t>sfxn-1.3</t>
  </si>
  <si>
    <t>WBGene00012402</t>
  </si>
  <si>
    <t>X:13091130-13094424</t>
  </si>
  <si>
    <t>R03G8.3</t>
  </si>
  <si>
    <t>WBGene00010998</t>
  </si>
  <si>
    <t>I:8005126-8006296</t>
  </si>
  <si>
    <t>C54G4.3</t>
  </si>
  <si>
    <t>WBGene00008313</t>
  </si>
  <si>
    <t>I:10014730-10015497</t>
  </si>
  <si>
    <t>C03C11.1</t>
  </si>
  <si>
    <t>WBGene00007274</t>
  </si>
  <si>
    <t>I:7972472-7977053</t>
  </si>
  <si>
    <t>H05L14.1</t>
  </si>
  <si>
    <t>WBGene00010366</t>
  </si>
  <si>
    <t>II:5014724-5015324</t>
  </si>
  <si>
    <t>F59A6.2</t>
  </si>
  <si>
    <t>WBGene00019084</t>
  </si>
  <si>
    <t>II:7261647-7263652</t>
  </si>
  <si>
    <t>C30G12.4</t>
  </si>
  <si>
    <t>WBGene00016276</t>
  </si>
  <si>
    <t>II:1463265-1467367</t>
  </si>
  <si>
    <t>Y51H7C.13</t>
  </si>
  <si>
    <t>WBGene00021791</t>
  </si>
  <si>
    <t>V:9069864-9073628</t>
  </si>
  <si>
    <t>oac-50</t>
  </si>
  <si>
    <t>WBGene00020864</t>
  </si>
  <si>
    <t>IV:10317556-10318299</t>
  </si>
  <si>
    <t>R09E10.2</t>
  </si>
  <si>
    <t>WBGene00011172</t>
  </si>
  <si>
    <t>II:6321339-6323079</t>
  </si>
  <si>
    <t>C32D5.4</t>
  </si>
  <si>
    <t>WBGene00016312</t>
  </si>
  <si>
    <t>IV:4332718-4335372</t>
  </si>
  <si>
    <t>W03B1.3</t>
  </si>
  <si>
    <t>WBGene00020973</t>
  </si>
  <si>
    <t>II:7488241-7489661</t>
  </si>
  <si>
    <t>D1022.9</t>
  </si>
  <si>
    <t>WBGene00044300</t>
  </si>
  <si>
    <t>IV:10621192-10621691</t>
  </si>
  <si>
    <t>R09H10.7</t>
  </si>
  <si>
    <t>WBGene00011184</t>
  </si>
  <si>
    <t>IV:11157148-11159492</t>
  </si>
  <si>
    <t>mboa-4</t>
  </si>
  <si>
    <t>WBGene00007446</t>
  </si>
  <si>
    <t>V:20317836-20324011</t>
  </si>
  <si>
    <t>Y113G7C.1</t>
  </si>
  <si>
    <t>WBGene00013771</t>
  </si>
  <si>
    <t>II:8198802-8204005</t>
  </si>
  <si>
    <t>qua-1</t>
  </si>
  <si>
    <t>WBGene00004264</t>
  </si>
  <si>
    <t>III:6737334-6737747</t>
  </si>
  <si>
    <t>K07E12.2</t>
  </si>
  <si>
    <t>WBGene00019501</t>
  </si>
  <si>
    <t>IV:3909395-3909799</t>
  </si>
  <si>
    <t>F56D6.13</t>
  </si>
  <si>
    <t>WBGene00044475</t>
  </si>
  <si>
    <t>IV:4905680-4908489</t>
  </si>
  <si>
    <t>T08B6.4</t>
  </si>
  <si>
    <t>WBGene00020353</t>
  </si>
  <si>
    <t>IV:10908130-10909300</t>
  </si>
  <si>
    <t>ZK596.2</t>
  </si>
  <si>
    <t>WBGene00014007</t>
  </si>
  <si>
    <t>IV:4267630-4268235</t>
  </si>
  <si>
    <t>F36A4.4</t>
  </si>
  <si>
    <t>WBGene00018083</t>
  </si>
  <si>
    <t>V:411778-414760</t>
  </si>
  <si>
    <t>dod-19</t>
  </si>
  <si>
    <t>III:9650420-9651959</t>
  </si>
  <si>
    <t>C15H7.3</t>
  </si>
  <si>
    <t>WBGene00007610</t>
  </si>
  <si>
    <t>II:844273-845234</t>
  </si>
  <si>
    <t>F28A10.4</t>
  </si>
  <si>
    <t>WBGene00017872</t>
  </si>
  <si>
    <t>III:13024595-13028012</t>
  </si>
  <si>
    <t>cyp-13A12</t>
  </si>
  <si>
    <t>WBGene00008810</t>
  </si>
  <si>
    <t>IV:4433085-4434541</t>
  </si>
  <si>
    <t>R08C7.8</t>
  </si>
  <si>
    <t>WBGene00019951</t>
  </si>
  <si>
    <t>V:12920006-12922116</t>
  </si>
  <si>
    <t>lipl-1</t>
  </si>
  <si>
    <t>WBGene00010062</t>
  </si>
  <si>
    <t>I:4109406-4112385</t>
  </si>
  <si>
    <t>delm-2</t>
  </si>
  <si>
    <t>II:3479472-3481685</t>
  </si>
  <si>
    <t>Y49F6B.8</t>
  </si>
  <si>
    <t>WBGene00021720</t>
  </si>
  <si>
    <t>II:71674-77460</t>
  </si>
  <si>
    <t>C23H3.9</t>
  </si>
  <si>
    <t>II:5968134-5969156</t>
  </si>
  <si>
    <t>B0034.4</t>
  </si>
  <si>
    <t>WBGene00015004</t>
  </si>
  <si>
    <t>II:2991612-2994309</t>
  </si>
  <si>
    <t>K08A2.2</t>
  </si>
  <si>
    <t>WBGene00019512</t>
  </si>
  <si>
    <t>IV:13827865-13844978</t>
  </si>
  <si>
    <t>H08M01.1</t>
  </si>
  <si>
    <t>WBGene00010373</t>
  </si>
  <si>
    <t>X:11960144-11961509</t>
  </si>
  <si>
    <t>C49F5.8</t>
  </si>
  <si>
    <t>WBGene00008212</t>
  </si>
  <si>
    <t>IV:4825519-4827281</t>
  </si>
  <si>
    <t>mpz-4</t>
  </si>
  <si>
    <t>WBGene00019165</t>
  </si>
  <si>
    <t>I:13232156-13234684</t>
  </si>
  <si>
    <t>ZK1053.2</t>
  </si>
  <si>
    <t>WBGene00014197</t>
  </si>
  <si>
    <t>III:10038542-10040176</t>
  </si>
  <si>
    <t>T16G12.7</t>
  </si>
  <si>
    <t>WBGene00011808</t>
  </si>
  <si>
    <t>II:9552630-9553261</t>
  </si>
  <si>
    <t>F35H8.1</t>
  </si>
  <si>
    <t>WBGene00009446</t>
  </si>
  <si>
    <t>III:9914260-9915817</t>
  </si>
  <si>
    <t>F40F12.7</t>
  </si>
  <si>
    <t>II:5810578-5811750</t>
  </si>
  <si>
    <t>ZK1248.5</t>
  </si>
  <si>
    <t>WBGene00022876</t>
  </si>
  <si>
    <t>X:7548457-7554426</t>
  </si>
  <si>
    <t>F46C8.8</t>
  </si>
  <si>
    <t>WBGene00018487</t>
  </si>
  <si>
    <t>IV:593333-595234</t>
  </si>
  <si>
    <t>C18H7.4</t>
  </si>
  <si>
    <t>WBGene00015994</t>
  </si>
  <si>
    <t>IV:4269732-4270228</t>
  </si>
  <si>
    <t>F36A4.3</t>
  </si>
  <si>
    <t>WBGene00018082</t>
  </si>
  <si>
    <t>IV:8715246-8717857</t>
  </si>
  <si>
    <t>ipla-5</t>
  </si>
  <si>
    <t>WBGene00019229</t>
  </si>
  <si>
    <t>V:1848072-1851445</t>
  </si>
  <si>
    <t>T10B5.2</t>
  </si>
  <si>
    <t>WBGene00020388</t>
  </si>
  <si>
    <t>IV:5676211-5678144</t>
  </si>
  <si>
    <t>C55C3.4</t>
  </si>
  <si>
    <t>WBGene00016954</t>
  </si>
  <si>
    <t>IV:17068789-17070865</t>
  </si>
  <si>
    <t>Y116A8C.24</t>
  </si>
  <si>
    <t>WBGene00013801</t>
  </si>
  <si>
    <t>III:1282400-1284144</t>
  </si>
  <si>
    <t>fbxa-34</t>
  </si>
  <si>
    <t>WBGene00013842</t>
  </si>
  <si>
    <t>V:12513020-12517205</t>
  </si>
  <si>
    <t>T28H10.3</t>
  </si>
  <si>
    <t>I:10644283-10645617</t>
  </si>
  <si>
    <t>tag-344</t>
  </si>
  <si>
    <t>I:4968006-4972243</t>
  </si>
  <si>
    <t>W03G9.5</t>
  </si>
  <si>
    <t>WBGene00021016</t>
  </si>
  <si>
    <t>II:9652307-9653016</t>
  </si>
  <si>
    <t>ZK1307.3</t>
  </si>
  <si>
    <t>WBGene00014246</t>
  </si>
  <si>
    <t>I:4711427-4713446</t>
  </si>
  <si>
    <t>W09C3.2</t>
  </si>
  <si>
    <t>WBGene00021110</t>
  </si>
  <si>
    <t>II:530847-533184</t>
  </si>
  <si>
    <t>T27A1.2</t>
  </si>
  <si>
    <t>II:3282652-3287152</t>
  </si>
  <si>
    <t>nep-13</t>
  </si>
  <si>
    <t>WBGene00018196</t>
  </si>
  <si>
    <t>II:11015587-11016842</t>
  </si>
  <si>
    <t>ram-2</t>
  </si>
  <si>
    <t>II:4841379-4842211</t>
  </si>
  <si>
    <t>T23B7.2</t>
  </si>
  <si>
    <t>WBGene00044298</t>
  </si>
  <si>
    <t>III:11563529-11565560</t>
  </si>
  <si>
    <t>Y66D12A.11</t>
  </si>
  <si>
    <t>WBGene00013437</t>
  </si>
  <si>
    <t>X:892241-898070</t>
  </si>
  <si>
    <t>mab-7</t>
  </si>
  <si>
    <t>II:10001845-10003971</t>
  </si>
  <si>
    <t>ZK892.3</t>
  </si>
  <si>
    <t>WBGene00014127</t>
  </si>
  <si>
    <t>IV:4610575-4638095</t>
  </si>
  <si>
    <t>R105.1</t>
  </si>
  <si>
    <t>WBGene00020084</t>
  </si>
  <si>
    <t>V:8686194-8686830</t>
  </si>
  <si>
    <t>ZC190.7</t>
  </si>
  <si>
    <t>WBGene00022541</t>
  </si>
  <si>
    <t>V:7151355-7153146</t>
  </si>
  <si>
    <t>fat-7</t>
  </si>
  <si>
    <t>IV:10758136-10760723</t>
  </si>
  <si>
    <t>T25B9.6</t>
  </si>
  <si>
    <t>WBGene00012012</t>
  </si>
  <si>
    <t>IV:5313481-5315525</t>
  </si>
  <si>
    <t>ZK354.2</t>
  </si>
  <si>
    <t>WBGene00022705</t>
  </si>
  <si>
    <t>III:9918644-9920898</t>
  </si>
  <si>
    <t>F40F12.3</t>
  </si>
  <si>
    <t>WBGene00009592</t>
  </si>
  <si>
    <t>III:7133788-7136463</t>
  </si>
  <si>
    <t>B0280.17</t>
  </si>
  <si>
    <t>WBGene00166544</t>
  </si>
  <si>
    <t>WBGene00044674</t>
  </si>
  <si>
    <t>V:6281358-6284865</t>
  </si>
  <si>
    <t>K12B6.2</t>
  </si>
  <si>
    <t>WBGene00019667</t>
  </si>
  <si>
    <t>II:4862314-4863457</t>
  </si>
  <si>
    <t>mpst-4</t>
  </si>
  <si>
    <t>WBGene00017387</t>
  </si>
  <si>
    <t>V:19436598-19437217</t>
  </si>
  <si>
    <t>C25F9.14</t>
  </si>
  <si>
    <t>II:5638380-5639752</t>
  </si>
  <si>
    <t>F59E12.3</t>
  </si>
  <si>
    <t>WBGene00019119</t>
  </si>
  <si>
    <t>I:7701151-7702035</t>
  </si>
  <si>
    <t>T23G11.1</t>
  </si>
  <si>
    <t>WBGene00011968</t>
  </si>
  <si>
    <t>V:4750579-4753819</t>
  </si>
  <si>
    <t>C18G1.6</t>
  </si>
  <si>
    <t>WBGene00015984</t>
  </si>
  <si>
    <t>V:20520253-20522284</t>
  </si>
  <si>
    <t>Y38H6C.9</t>
  </si>
  <si>
    <t>WBGene00012622</t>
  </si>
  <si>
    <t>IV:4359952-4360652</t>
  </si>
  <si>
    <t>F55F10.3</t>
  </si>
  <si>
    <t>WBGene00050916</t>
  </si>
  <si>
    <t>II:10462869-10464330</t>
  </si>
  <si>
    <t>ZK673.6</t>
  </si>
  <si>
    <t>WBGene00014062</t>
  </si>
  <si>
    <t>IV:16867502-16867880</t>
  </si>
  <si>
    <t>T06A10.107</t>
  </si>
  <si>
    <t>WBGene00235300</t>
  </si>
  <si>
    <t>IV:9745554-9746807</t>
  </si>
  <si>
    <t>C28D4.5</t>
  </si>
  <si>
    <t>WBGene00007793</t>
  </si>
  <si>
    <t>I:5850037-5851828</t>
  </si>
  <si>
    <t>F33D11.7</t>
  </si>
  <si>
    <t>WBGene00018004</t>
  </si>
  <si>
    <t>IV:7260884-7262028</t>
  </si>
  <si>
    <t>C06E4.3</t>
  </si>
  <si>
    <t>WBGene00015532</t>
  </si>
  <si>
    <t>I:13528705-13531444</t>
  </si>
  <si>
    <t>Y87G2A.20</t>
  </si>
  <si>
    <t>WBGene00044261</t>
  </si>
  <si>
    <t>V:9899586-9915087</t>
  </si>
  <si>
    <t>fipr-10</t>
  </si>
  <si>
    <t>WBGene00008245</t>
  </si>
  <si>
    <t>I:10646761-10647777</t>
  </si>
  <si>
    <t>fbxa-125</t>
  </si>
  <si>
    <t>III:12854052-12855315</t>
  </si>
  <si>
    <t>Y37D8A.5</t>
  </si>
  <si>
    <t>WBGene00012547</t>
  </si>
  <si>
    <t>V:2810426-2811985</t>
  </si>
  <si>
    <t>F54E2.1</t>
  </si>
  <si>
    <t>II:5012873-5013275</t>
  </si>
  <si>
    <t>msp-71</t>
  </si>
  <si>
    <t>WBGene00003460</t>
  </si>
  <si>
    <t>I:10861192-10863564</t>
  </si>
  <si>
    <t>Y37F4.5</t>
  </si>
  <si>
    <t>WBGene00021386</t>
  </si>
  <si>
    <t>III:4468877-4470809</t>
  </si>
  <si>
    <t>F56F3.4</t>
  </si>
  <si>
    <t>WBGene00010155</t>
  </si>
  <si>
    <t>III:1342995-1344692</t>
  </si>
  <si>
    <t>fbxa-27</t>
  </si>
  <si>
    <t>WBGene00022333</t>
  </si>
  <si>
    <t>V:14531114-14542893</t>
  </si>
  <si>
    <t>tag-191</t>
  </si>
  <si>
    <t>WBGene00007049</t>
  </si>
  <si>
    <t>IV:8459221-8460277</t>
  </si>
  <si>
    <t>ant-1.4</t>
  </si>
  <si>
    <t>WBGene00020140</t>
  </si>
  <si>
    <t>III:1340615-1342494</t>
  </si>
  <si>
    <t>fbxa-26</t>
  </si>
  <si>
    <t>WBGene00022324</t>
  </si>
  <si>
    <t>V:7697141-7700760</t>
  </si>
  <si>
    <t>ZK105.3</t>
  </si>
  <si>
    <t>WBGene00022654</t>
  </si>
  <si>
    <t>V:14718542-14719539</t>
  </si>
  <si>
    <t>R08A2.1</t>
  </si>
  <si>
    <t>WBGene00011132</t>
  </si>
  <si>
    <t>IV:4894369-4897043</t>
  </si>
  <si>
    <t>T08B6.2</t>
  </si>
  <si>
    <t>WBGene00020352</t>
  </si>
  <si>
    <t>I:4103712-4108045</t>
  </si>
  <si>
    <t>acd-1</t>
  </si>
  <si>
    <t>WBGene00016064</t>
  </si>
  <si>
    <t>V:18940640-18946905</t>
  </si>
  <si>
    <t>Y80D3A.8</t>
  </si>
  <si>
    <t>WBGene00013586</t>
  </si>
  <si>
    <t>V:3800775-3803454</t>
  </si>
  <si>
    <t>cyp-33C8</t>
  </si>
  <si>
    <t>V:14894052-14894798</t>
  </si>
  <si>
    <t>H12D21.5</t>
  </si>
  <si>
    <t>WBGene00010381</t>
  </si>
  <si>
    <t>X:12219709-12222731</t>
  </si>
  <si>
    <t>C23H4.2</t>
  </si>
  <si>
    <t>WBGene00007691</t>
  </si>
  <si>
    <t>X:6004482-6007043</t>
  </si>
  <si>
    <t>F22F4.1</t>
  </si>
  <si>
    <t>WBGene00017716</t>
  </si>
  <si>
    <t>I:938482-941776</t>
  </si>
  <si>
    <t>Y95B8A.2</t>
  </si>
  <si>
    <t>WBGene00022383</t>
  </si>
  <si>
    <t>III:7277603-7281217</t>
  </si>
  <si>
    <t>B0361.11</t>
  </si>
  <si>
    <t>WBGene00015165</t>
  </si>
  <si>
    <t>V:18392006-18394303</t>
  </si>
  <si>
    <t>Y51A2B.6</t>
  </si>
  <si>
    <t>WBGene00013070</t>
  </si>
  <si>
    <t>IV:10705462-10707284</t>
  </si>
  <si>
    <t>R102.10</t>
  </si>
  <si>
    <t>WBGene00011297</t>
  </si>
  <si>
    <t>III:2847017-2848553</t>
  </si>
  <si>
    <t>H34I24.1</t>
  </si>
  <si>
    <t>WBGene00019260</t>
  </si>
  <si>
    <t>I:13214094-13216223</t>
  </si>
  <si>
    <t>ZK1225.4</t>
  </si>
  <si>
    <t>WBGene00014238</t>
  </si>
  <si>
    <t>I:4903436-4905138</t>
  </si>
  <si>
    <t>F21F3.2</t>
  </si>
  <si>
    <t>WBGene00017672</t>
  </si>
  <si>
    <t>V:2015828-2016538</t>
  </si>
  <si>
    <t>F59A7.2</t>
  </si>
  <si>
    <t>WBGene00019090</t>
  </si>
  <si>
    <t>III:9940770-9941464</t>
  </si>
  <si>
    <t>K03H1.9</t>
  </si>
  <si>
    <t>WBGene00010544</t>
  </si>
  <si>
    <t>I:1816149-1818509</t>
  </si>
  <si>
    <t>Y71G12B.2</t>
  </si>
  <si>
    <t>WBGene00022142</t>
  </si>
  <si>
    <t>I:13216604-13218867</t>
  </si>
  <si>
    <t>ZK1225.5</t>
  </si>
  <si>
    <t>WBGene00014239</t>
  </si>
  <si>
    <t>V:3523586-3524575</t>
  </si>
  <si>
    <t>irg-1</t>
  </si>
  <si>
    <t>II:9798275-9800363</t>
  </si>
  <si>
    <t>cyp-13A5</t>
  </si>
  <si>
    <t>WBGene00011672</t>
  </si>
  <si>
    <t>IV:7568901-7573778</t>
  </si>
  <si>
    <t>clec-180</t>
  </si>
  <si>
    <t>I:6655710-6658775</t>
  </si>
  <si>
    <t>ZC581.2</t>
  </si>
  <si>
    <t>WBGene00022632</t>
  </si>
  <si>
    <t>V:10297398-10298982</t>
  </si>
  <si>
    <t>B0024.4</t>
  </si>
  <si>
    <t>WBGene00007097</t>
  </si>
  <si>
    <t>II:1510286-1517392</t>
  </si>
  <si>
    <t>math-45</t>
  </si>
  <si>
    <t>WBGene00021772</t>
  </si>
  <si>
    <t>I:118103-120870</t>
  </si>
  <si>
    <t>spe-8</t>
  </si>
  <si>
    <t>V:19457561-19458695</t>
  </si>
  <si>
    <t>Y43F8B.24</t>
  </si>
  <si>
    <t>WBGene00195176</t>
  </si>
  <si>
    <t>V:12418591-12420944</t>
  </si>
  <si>
    <t>C54D10.4</t>
  </si>
  <si>
    <t>WBGene00008299</t>
  </si>
  <si>
    <t>III:7689355-7694244</t>
  </si>
  <si>
    <t>C18H2.5</t>
  </si>
  <si>
    <t>WBGene00015992</t>
  </si>
  <si>
    <t>III:13005460-13011130</t>
  </si>
  <si>
    <t>snf-7</t>
  </si>
  <si>
    <t>WBGene00004906</t>
  </si>
  <si>
    <t>V:6549447-6549792</t>
  </si>
  <si>
    <t>K04A8.20</t>
  </si>
  <si>
    <t>WBGene00235332</t>
  </si>
  <si>
    <t>II:10915900-10917217</t>
  </si>
  <si>
    <t>F44F4.10</t>
  </si>
  <si>
    <t>WBGene00009705</t>
  </si>
  <si>
    <t>I:2558299-2560110</t>
  </si>
  <si>
    <t>C55C2.4</t>
  </si>
  <si>
    <t>WBGene00016950</t>
  </si>
  <si>
    <t>II:3912046-3913371</t>
  </si>
  <si>
    <t>F53C3.1</t>
  </si>
  <si>
    <t>WBGene00018745</t>
  </si>
  <si>
    <t>X:14980953-14981675</t>
  </si>
  <si>
    <t>arl-7</t>
  </si>
  <si>
    <t>V:14283568-14285327</t>
  </si>
  <si>
    <t>F40G12.10</t>
  </si>
  <si>
    <t>WBGene00009605</t>
  </si>
  <si>
    <t>III:9941644-9942348</t>
  </si>
  <si>
    <t>K03H1.12</t>
  </si>
  <si>
    <t>WBGene00171929</t>
  </si>
  <si>
    <t>WBGene00010547</t>
  </si>
  <si>
    <t>II:7366590-7368846</t>
  </si>
  <si>
    <t>F43E2.6</t>
  </si>
  <si>
    <t>WBGene00018394</t>
  </si>
  <si>
    <t>I:10016777-10018115</t>
  </si>
  <si>
    <t>fog-3</t>
  </si>
  <si>
    <t>WBGene00001483</t>
  </si>
  <si>
    <t>V:6414992-6417429</t>
  </si>
  <si>
    <t>T05H4.7</t>
  </si>
  <si>
    <t>WBGene00020270</t>
  </si>
  <si>
    <t>III:966653-972269</t>
  </si>
  <si>
    <t>R06B10.1</t>
  </si>
  <si>
    <t>WBGene00019912</t>
  </si>
  <si>
    <t>V:14942132-14945668</t>
  </si>
  <si>
    <t>C30G7.3</t>
  </si>
  <si>
    <t>WBGene00044177</t>
  </si>
  <si>
    <t>V:8746157-8750193</t>
  </si>
  <si>
    <t>B0507.6</t>
  </si>
  <si>
    <t>WBGene00015223</t>
  </si>
  <si>
    <t>IV:4121341-4123069</t>
  </si>
  <si>
    <t>mul-1</t>
  </si>
  <si>
    <t>WBGene00018646</t>
  </si>
  <si>
    <t>IV:14328994-14334452</t>
  </si>
  <si>
    <t>Y67A10A.3</t>
  </si>
  <si>
    <t>WBGene00013452</t>
  </si>
  <si>
    <t>I:4550477-4552783</t>
  </si>
  <si>
    <t>Y119C1B.3</t>
  </si>
  <si>
    <t>WBGene00022469</t>
  </si>
  <si>
    <t>V:5669647-5676087</t>
  </si>
  <si>
    <t>pqn-13</t>
  </si>
  <si>
    <t>WBGene00004104</t>
  </si>
  <si>
    <t>II:10953593-10956878</t>
  </si>
  <si>
    <t>R03D7.8</t>
  </si>
  <si>
    <t>WBGene00010992</t>
  </si>
  <si>
    <t>II:13916354-13919677</t>
  </si>
  <si>
    <t>mltn-3</t>
  </si>
  <si>
    <t>WBGene00012199</t>
  </si>
  <si>
    <t>IV:12459818-12463434</t>
  </si>
  <si>
    <t>C25G4.8</t>
  </si>
  <si>
    <t>WBGene00007735</t>
  </si>
  <si>
    <t>V:13954276-13958323</t>
  </si>
  <si>
    <t>swt-6</t>
  </si>
  <si>
    <t>WBGene00011190</t>
  </si>
  <si>
    <t>I:8150348-8151372</t>
  </si>
  <si>
    <t>T28B8.6</t>
  </si>
  <si>
    <t>WBGene00044122</t>
  </si>
  <si>
    <t>V:5805766-5807570</t>
  </si>
  <si>
    <t>ZC250.5</t>
  </si>
  <si>
    <t>WBGene00045306</t>
  </si>
  <si>
    <t>V:15997135-15997768</t>
  </si>
  <si>
    <t>C06C6.8</t>
  </si>
  <si>
    <t>WBGene00007382</t>
  </si>
  <si>
    <t>I:12109060-12112513</t>
  </si>
  <si>
    <t>M01G12.9</t>
  </si>
  <si>
    <t>IV:8874146-8876976</t>
  </si>
  <si>
    <t>hdl-2</t>
  </si>
  <si>
    <t>WBGene00006409</t>
  </si>
  <si>
    <t>V:343459-347623</t>
  </si>
  <si>
    <t>wago-10</t>
  </si>
  <si>
    <t>WBGene00020707</t>
  </si>
  <si>
    <t>II:10188309-10189405</t>
  </si>
  <si>
    <t>cdc-25.4</t>
  </si>
  <si>
    <t>WBGene00000389</t>
  </si>
  <si>
    <t>III:1653730-1657480</t>
  </si>
  <si>
    <t>cht-4</t>
  </si>
  <si>
    <t>WBGene00021252</t>
  </si>
  <si>
    <t>I:6095054-6096589</t>
  </si>
  <si>
    <t>ZK484.7</t>
  </si>
  <si>
    <t>WBGene00022753</t>
  </si>
  <si>
    <t>IV:5253440-5254740</t>
  </si>
  <si>
    <t>F36H12.10</t>
  </si>
  <si>
    <t>WBGene00018124</t>
  </si>
  <si>
    <t>IV:10094199-10095225</t>
  </si>
  <si>
    <t>C04G2.5</t>
  </si>
  <si>
    <t>WBGene00007306</t>
  </si>
  <si>
    <t>II:13610442-13611342</t>
  </si>
  <si>
    <t>gst-24</t>
  </si>
  <si>
    <t>WBGene00001772</t>
  </si>
  <si>
    <t>IV:5056972-5060862</t>
  </si>
  <si>
    <t>C09B9.7</t>
  </si>
  <si>
    <t>WBGene00015630</t>
  </si>
  <si>
    <t>I:11707817-11712197</t>
  </si>
  <si>
    <t>oac-19</t>
  </si>
  <si>
    <t>WBGene00009413</t>
  </si>
  <si>
    <t>II:6444027-6446134</t>
  </si>
  <si>
    <t>K06A1.2</t>
  </si>
  <si>
    <t>WBGene00019425</t>
  </si>
  <si>
    <t>I:13107491-13112443</t>
  </si>
  <si>
    <t>C17H1.14,C17H1.4</t>
  </si>
  <si>
    <t>IV:7446389-7447463</t>
  </si>
  <si>
    <t>B0496.1</t>
  </si>
  <si>
    <t>WBGene00015210</t>
  </si>
  <si>
    <t>I:11586235-11587331</t>
  </si>
  <si>
    <t>C17D12.5</t>
  </si>
  <si>
    <t>WBGene00007639</t>
  </si>
  <si>
    <t>II:5293816-5295628</t>
  </si>
  <si>
    <t>ZK622.1</t>
  </si>
  <si>
    <t>WBGene00022780</t>
  </si>
  <si>
    <t>V:4025090-4026212</t>
  </si>
  <si>
    <t>K09D9.1</t>
  </si>
  <si>
    <t>IV:16736263-16743088</t>
  </si>
  <si>
    <t>Y51H4A.25</t>
  </si>
  <si>
    <t>WBGene00013119</t>
  </si>
  <si>
    <t>IV:7801824-7803347</t>
  </si>
  <si>
    <t>C33H5.16</t>
  </si>
  <si>
    <t>WBGene00016382</t>
  </si>
  <si>
    <t>IV:5070930-5072229</t>
  </si>
  <si>
    <t>C02B10.6</t>
  </si>
  <si>
    <t>WBGene00015331</t>
  </si>
  <si>
    <t>X:2144601-2145647</t>
  </si>
  <si>
    <t>dpy-3</t>
  </si>
  <si>
    <t>III:8237994-8239423</t>
  </si>
  <si>
    <t>tsp-1</t>
  </si>
  <si>
    <t>WBGene00006627</t>
  </si>
  <si>
    <t>IV:13053296-13055154</t>
  </si>
  <si>
    <t>F49E11.7</t>
  </si>
  <si>
    <t>WBGene00009893</t>
  </si>
  <si>
    <t>II:10597132-10598100</t>
  </si>
  <si>
    <t>C14A4.8</t>
  </si>
  <si>
    <t>WBGene00007559</t>
  </si>
  <si>
    <t>II:9409341-9411596</t>
  </si>
  <si>
    <t>M176.9</t>
  </si>
  <si>
    <t>WBGene00014813</t>
  </si>
  <si>
    <t>I:10727750-10728795</t>
  </si>
  <si>
    <t>B0205.13</t>
  </si>
  <si>
    <t>WBGene00044644</t>
  </si>
  <si>
    <t>IV:9529986-9531227</t>
  </si>
  <si>
    <t>elo-7</t>
  </si>
  <si>
    <t>WBGene00001245</t>
  </si>
  <si>
    <t>I:4277683-4279622</t>
  </si>
  <si>
    <t>Y47D9A.5</t>
  </si>
  <si>
    <t>WBGene00021632</t>
  </si>
  <si>
    <t>IV:2592394-2596786</t>
  </si>
  <si>
    <t>Y69A2AR.8</t>
  </si>
  <si>
    <t>WBGene00022079</t>
  </si>
  <si>
    <t>II:6625954-6627282</t>
  </si>
  <si>
    <t>F54H5.5</t>
  </si>
  <si>
    <t>WBGene00018841</t>
  </si>
  <si>
    <t>V:12937579-12939506</t>
  </si>
  <si>
    <t>T16G1.5</t>
  </si>
  <si>
    <t>WBGene00011799</t>
  </si>
  <si>
    <t>IV:10093060-10093511</t>
  </si>
  <si>
    <t>C04G2.3</t>
  </si>
  <si>
    <t>WBGene00014665</t>
  </si>
  <si>
    <t>III:4885696-4887442</t>
  </si>
  <si>
    <t>clec-6</t>
  </si>
  <si>
    <t>WBGene00016451</t>
  </si>
  <si>
    <t>I:3895791-3897400</t>
  </si>
  <si>
    <t>C50F2.5</t>
  </si>
  <si>
    <t>WBGene00016839</t>
  </si>
  <si>
    <t>F37A4.5</t>
  </si>
  <si>
    <t>WBGene00018135</t>
  </si>
  <si>
    <t>V:15992205-15995607</t>
  </si>
  <si>
    <t>C06C6.7</t>
  </si>
  <si>
    <t>WBGene00007381</t>
  </si>
  <si>
    <t>IV:10844593-10845620</t>
  </si>
  <si>
    <t>T11G6.7</t>
  </si>
  <si>
    <t>WBGene00011721</t>
  </si>
  <si>
    <t>V:5723078-5726545</t>
  </si>
  <si>
    <t>K09H11.4</t>
  </si>
  <si>
    <t>WBGene00019601</t>
  </si>
  <si>
    <t>II:4834158-4834834</t>
  </si>
  <si>
    <t>C33F10.11</t>
  </si>
  <si>
    <t>WBGene00016357</t>
  </si>
  <si>
    <t>I:8749615-8751369</t>
  </si>
  <si>
    <t>gska-3</t>
  </si>
  <si>
    <t>WBGene00007977</t>
  </si>
  <si>
    <t>V:8084119-8085241</t>
  </si>
  <si>
    <t>C09H5.7</t>
  </si>
  <si>
    <t>WBGene00015661</t>
  </si>
  <si>
    <t>II:2174612-2175457</t>
  </si>
  <si>
    <t>C33C12.7</t>
  </si>
  <si>
    <t>WBGene00016339</t>
  </si>
  <si>
    <t>II:4171293-4173875</t>
  </si>
  <si>
    <t>R03H10.6</t>
  </si>
  <si>
    <t>I:6309113-6310805</t>
  </si>
  <si>
    <t>F26B1.5</t>
  </si>
  <si>
    <t>WBGene00017817</t>
  </si>
  <si>
    <t>II:8909007-8909994</t>
  </si>
  <si>
    <t>B0457.3</t>
  </si>
  <si>
    <t>WBGene00014660</t>
  </si>
  <si>
    <t>III:11698868-11700087</t>
  </si>
  <si>
    <t>Y41C4A.7</t>
  </si>
  <si>
    <t>WBGene00012754</t>
  </si>
  <si>
    <t>V:16133887-16137120</t>
  </si>
  <si>
    <t>F44G3.7</t>
  </si>
  <si>
    <t>WBGene00009708</t>
  </si>
  <si>
    <t>I:11830984-11833166</t>
  </si>
  <si>
    <t>Y47H9C.1</t>
  </si>
  <si>
    <t>WBGene00012947</t>
  </si>
  <si>
    <t>V:15397384-15398828</t>
  </si>
  <si>
    <t>fbxa-199</t>
  </si>
  <si>
    <t>WBGene00005931</t>
  </si>
  <si>
    <t>II:6290651-6292524</t>
  </si>
  <si>
    <t>C29F5.3</t>
  </si>
  <si>
    <t>WBGene00016212</t>
  </si>
  <si>
    <t>IV:10752429-10754703</t>
  </si>
  <si>
    <t>T25B9.5</t>
  </si>
  <si>
    <t>WBGene00012011</t>
  </si>
  <si>
    <t>IV:3944815-3947364</t>
  </si>
  <si>
    <t>clec-72</t>
  </si>
  <si>
    <t>WBGene00021583</t>
  </si>
  <si>
    <t>III:5568209-5568778</t>
  </si>
  <si>
    <t>nspb-12</t>
  </si>
  <si>
    <t>WBGene00017305</t>
  </si>
  <si>
    <t>IV:10304846-10307924</t>
  </si>
  <si>
    <t>R09E10.4</t>
  </si>
  <si>
    <t>WBGene00011174</t>
  </si>
  <si>
    <t>I:1465596-1469586</t>
  </si>
  <si>
    <t>F47G6.3</t>
  </si>
  <si>
    <t>WBGene00018580</t>
  </si>
  <si>
    <t>V:5085885-5087121</t>
  </si>
  <si>
    <t>Y58A7A.5</t>
  </si>
  <si>
    <t>I:6157472-6159168</t>
  </si>
  <si>
    <t>T09B4.6</t>
  </si>
  <si>
    <t>WBGene00020380</t>
  </si>
  <si>
    <t>IV:6536178-6537667</t>
  </si>
  <si>
    <t>C01G5.3</t>
  </si>
  <si>
    <t>WBGene00015305</t>
  </si>
  <si>
    <t>IV:11422710-11425251</t>
  </si>
  <si>
    <t>F22B3.8</t>
  </si>
  <si>
    <t>WBGene00009039</t>
  </si>
  <si>
    <t>I:3299605-3300490</t>
  </si>
  <si>
    <t>W01B11.1</t>
  </si>
  <si>
    <t>WBGene00020913</t>
  </si>
  <si>
    <t>II:10317268-10317587</t>
  </si>
  <si>
    <t>M02G9.4</t>
  </si>
  <si>
    <t>WBGene00194935</t>
  </si>
  <si>
    <t>V:3262406-3263299</t>
  </si>
  <si>
    <t>T28A11.6</t>
  </si>
  <si>
    <t>WBGene00020873</t>
  </si>
  <si>
    <t>V:10289720-10292868</t>
  </si>
  <si>
    <t>col-149</t>
  </si>
  <si>
    <t>WBGene00000722</t>
  </si>
  <si>
    <t>I:2235607-2241167</t>
  </si>
  <si>
    <t>W03F11.4</t>
  </si>
  <si>
    <t>WBGene00021007</t>
  </si>
  <si>
    <t>X:11711310-11712280</t>
  </si>
  <si>
    <t>col-180</t>
  </si>
  <si>
    <t>II:296274-297017</t>
  </si>
  <si>
    <t>clec-117</t>
  </si>
  <si>
    <t>WBGene00015193</t>
  </si>
  <si>
    <t>III:4616525-4643305</t>
  </si>
  <si>
    <t>clec-151</t>
  </si>
  <si>
    <t>WBGene00008659</t>
  </si>
  <si>
    <t>IV:10690484-10691789</t>
  </si>
  <si>
    <t>R102.3</t>
  </si>
  <si>
    <t>WBGene00011290</t>
  </si>
  <si>
    <t>IV:9839108-9841072</t>
  </si>
  <si>
    <t>kin-24</t>
  </si>
  <si>
    <t>WBGene00002206</t>
  </si>
  <si>
    <t>IV:12719959-12720894</t>
  </si>
  <si>
    <t>T23F6.1</t>
  </si>
  <si>
    <t>WBGene00011949</t>
  </si>
  <si>
    <t>II:6484070-6484967</t>
  </si>
  <si>
    <t>T28D9.9</t>
  </si>
  <si>
    <t>WBGene00020898</t>
  </si>
  <si>
    <t>III:4748179-4749156</t>
  </si>
  <si>
    <t>col-89</t>
  </si>
  <si>
    <t>WBGene00000664</t>
  </si>
  <si>
    <t>IV:11642101-11643706</t>
  </si>
  <si>
    <t>ZK809.1</t>
  </si>
  <si>
    <t>WBGene00014085</t>
  </si>
  <si>
    <t>I:5945756-5947342</t>
  </si>
  <si>
    <t>B0207.7</t>
  </si>
  <si>
    <t>WBGene00015030</t>
  </si>
  <si>
    <t>IV:5405658-5407375</t>
  </si>
  <si>
    <t>ZK616.61</t>
  </si>
  <si>
    <t>WBGene00194816</t>
  </si>
  <si>
    <t>III:5614971-5617272</t>
  </si>
  <si>
    <t>basl-1</t>
  </si>
  <si>
    <t>WBGene00015467</t>
  </si>
  <si>
    <t>IV:2549952-2551651</t>
  </si>
  <si>
    <t>Y69A2AR.23</t>
  </si>
  <si>
    <t>WBGene00022094</t>
  </si>
  <si>
    <t>IV:8821446-8822800</t>
  </si>
  <si>
    <t>T28C6.5</t>
  </si>
  <si>
    <t>WBGene00012120</t>
  </si>
  <si>
    <t>II:293863-294642</t>
  </si>
  <si>
    <t>B0432.11</t>
  </si>
  <si>
    <t>WBGene00015192</t>
  </si>
  <si>
    <t>III:12806209-12806855</t>
  </si>
  <si>
    <t>BE10.5</t>
  </si>
  <si>
    <t>WBGene00044127</t>
  </si>
  <si>
    <t>V:17680660-17683907</t>
  </si>
  <si>
    <t>F59A1.15</t>
  </si>
  <si>
    <t>WBGene00010300</t>
  </si>
  <si>
    <t>I:12095734-12097939</t>
  </si>
  <si>
    <t>Y47H10A.5</t>
  </si>
  <si>
    <t>V:20375539-20376299</t>
  </si>
  <si>
    <t>ins-35</t>
  </si>
  <si>
    <t>WBGene00002118</t>
  </si>
  <si>
    <t>III:9999818-10000516</t>
  </si>
  <si>
    <t>C05B5.2</t>
  </si>
  <si>
    <t>WBGene00007320</t>
  </si>
  <si>
    <t>II:13835101-13835665</t>
  </si>
  <si>
    <t>ins-37</t>
  </si>
  <si>
    <t>WBGene00002120</t>
  </si>
  <si>
    <t>I:7667728-7669797</t>
  </si>
  <si>
    <t>F26A3.5</t>
  </si>
  <si>
    <t>WBGene00009143</t>
  </si>
  <si>
    <t>V:3024218-3027933</t>
  </si>
  <si>
    <t>asp-8</t>
  </si>
  <si>
    <t>II:5112381-5114155</t>
  </si>
  <si>
    <t>F09C12.8</t>
  </si>
  <si>
    <t>WBGene00168798</t>
  </si>
  <si>
    <t>WBGene00169980</t>
  </si>
  <si>
    <t>WBGene00017279</t>
  </si>
  <si>
    <t>V:15426198-15426846</t>
  </si>
  <si>
    <t>Y36E3A.2</t>
  </si>
  <si>
    <t>WBGene00194708</t>
  </si>
  <si>
    <t>IV:7419151-7419971</t>
  </si>
  <si>
    <t>B0496.6</t>
  </si>
  <si>
    <t>WBGene00015215</t>
  </si>
  <si>
    <t>lron-5</t>
  </si>
  <si>
    <t>WBGene00008656</t>
  </si>
  <si>
    <t>II:3219686-3220774</t>
  </si>
  <si>
    <t>ZC239.22</t>
  </si>
  <si>
    <t>WBGene00194717</t>
  </si>
  <si>
    <t>V:16128130-16129089</t>
  </si>
  <si>
    <t>fbxa-87</t>
  </si>
  <si>
    <t>WBGene00044660</t>
  </si>
  <si>
    <t>V:3803856-3805527</t>
  </si>
  <si>
    <t>R08F11.4</t>
  </si>
  <si>
    <t>WBGene00019968</t>
  </si>
  <si>
    <t>I:7294037-7295687</t>
  </si>
  <si>
    <t>srd-53</t>
  </si>
  <si>
    <t>WBGene00005131</t>
  </si>
  <si>
    <t>IV:5068867-5069853</t>
  </si>
  <si>
    <t>rmd-6</t>
  </si>
  <si>
    <t>WBGene00020070</t>
  </si>
  <si>
    <t>IV:12013450-12014050</t>
  </si>
  <si>
    <t>spe-17</t>
  </si>
  <si>
    <t>WBGene00004971</t>
  </si>
  <si>
    <t>III:1272543-1273676</t>
  </si>
  <si>
    <t>fbxa-29</t>
  </si>
  <si>
    <t>WBGene00013836</t>
  </si>
  <si>
    <t>I:8174887-8210671</t>
  </si>
  <si>
    <t>T02E1.7</t>
  </si>
  <si>
    <t>WBGene00011379</t>
  </si>
  <si>
    <t>II:10491666-10493134</t>
  </si>
  <si>
    <t>ZK666.8</t>
  </si>
  <si>
    <t>WBGene00014048</t>
  </si>
  <si>
    <t>V:1911401-1913572</t>
  </si>
  <si>
    <t>Y32G9A.3</t>
  </si>
  <si>
    <t>WBGene00021302</t>
  </si>
  <si>
    <t>III:1010534-1011374</t>
  </si>
  <si>
    <t>Y34F4.2</t>
  </si>
  <si>
    <t>C41G7.6</t>
  </si>
  <si>
    <t>WBGene00008063</t>
  </si>
  <si>
    <t>IV:10689600-10690309</t>
  </si>
  <si>
    <t>R102.8</t>
  </si>
  <si>
    <t>WBGene00011295</t>
  </si>
  <si>
    <t>II:8625727-8627620</t>
  </si>
  <si>
    <t>sptf-2</t>
  </si>
  <si>
    <t>WBGene00011926</t>
  </si>
  <si>
    <t>III:7605948-7608306</t>
  </si>
  <si>
    <t>T04A6.3</t>
  </si>
  <si>
    <t>WBGene00020202</t>
  </si>
  <si>
    <t>IV:4930364-4932217</t>
  </si>
  <si>
    <t>Y9C9A.8</t>
  </si>
  <si>
    <t>WBGene00021178</t>
  </si>
  <si>
    <t>II:8475853-8477923</t>
  </si>
  <si>
    <t>M05D6.3</t>
  </si>
  <si>
    <t>WBGene00010876</t>
  </si>
  <si>
    <t>II:5699599-5701408</t>
  </si>
  <si>
    <t>C25H3.1</t>
  </si>
  <si>
    <t>WBGene00016111</t>
  </si>
  <si>
    <t>I:2560395-2561820</t>
  </si>
  <si>
    <t>C55C2.3</t>
  </si>
  <si>
    <t>WBGene00016949</t>
  </si>
  <si>
    <t>I:2788769-2790331</t>
  </si>
  <si>
    <t>W03D8.1</t>
  </si>
  <si>
    <t>WBGene00020984</t>
  </si>
  <si>
    <t>I:5046395-5048018</t>
  </si>
  <si>
    <t>phat-2</t>
  </si>
  <si>
    <t>III:940878-943458</t>
  </si>
  <si>
    <t>fbxa-59</t>
  </si>
  <si>
    <t>I:3960973-3962199</t>
  </si>
  <si>
    <t>F47B3.4</t>
  </si>
  <si>
    <t>WBGene00018528</t>
  </si>
  <si>
    <t>II:12392699-12393743</t>
  </si>
  <si>
    <t>Y57A10B.7</t>
  </si>
  <si>
    <t>WBGene00013279</t>
  </si>
  <si>
    <t>I:9457455-9458847</t>
  </si>
  <si>
    <t>F46A9.1</t>
  </si>
  <si>
    <t>WBGene00009754</t>
  </si>
  <si>
    <t>III:8254974-8257619</t>
  </si>
  <si>
    <t>F09G8.5</t>
  </si>
  <si>
    <t>V:18386251-18389146</t>
  </si>
  <si>
    <t>Y51A2B.4</t>
  </si>
  <si>
    <t>WBGene00013068</t>
  </si>
  <si>
    <t>V:15886723-15888851</t>
  </si>
  <si>
    <t>cgt-1</t>
  </si>
  <si>
    <t>WBGene00011517</t>
  </si>
  <si>
    <t>III:3052915-3057604</t>
  </si>
  <si>
    <t>H06I04.5</t>
  </si>
  <si>
    <t>WBGene00019169</t>
  </si>
  <si>
    <t>V:12608170-12608971</t>
  </si>
  <si>
    <t>ZC116.5</t>
  </si>
  <si>
    <t>WBGene00119204</t>
  </si>
  <si>
    <t>II:814468-814866</t>
  </si>
  <si>
    <t>F46F5.6</t>
  </si>
  <si>
    <t>WBGene00018497</t>
  </si>
  <si>
    <t>IV:7926600-7927291</t>
  </si>
  <si>
    <t>C49H3.12</t>
  </si>
  <si>
    <t>WBGene00016795</t>
  </si>
  <si>
    <t>V:17259180-17260558</t>
  </si>
  <si>
    <t>fbxa-85</t>
  </si>
  <si>
    <t>WBGene00044654</t>
  </si>
  <si>
    <t>I:13238539-13240726</t>
  </si>
  <si>
    <t>ZK1053.6</t>
  </si>
  <si>
    <t>WBGene00014201</t>
  </si>
  <si>
    <t>X:5148513-5150476</t>
  </si>
  <si>
    <t>dpy-8</t>
  </si>
  <si>
    <t>WBGene00001070</t>
  </si>
  <si>
    <t>IV:4688266-4691934</t>
  </si>
  <si>
    <t>bus-4</t>
  </si>
  <si>
    <t>IV:8569192-8569981</t>
  </si>
  <si>
    <t>Y59H11AM.4</t>
  </si>
  <si>
    <t>WBGene00022008</t>
  </si>
  <si>
    <t>II:2072360-2075830</t>
  </si>
  <si>
    <t>F07E5.8</t>
  </si>
  <si>
    <t>WBGene00017213</t>
  </si>
  <si>
    <t>IV:13472505-13473979</t>
  </si>
  <si>
    <t>Y38H8A.3</t>
  </si>
  <si>
    <t>WBGene00012637</t>
  </si>
  <si>
    <t>II:6401972-6403102</t>
  </si>
  <si>
    <t>btb-2</t>
  </si>
  <si>
    <t>WBGene00020802</t>
  </si>
  <si>
    <t>I:8441601-8442333</t>
  </si>
  <si>
    <t>F10D11.4</t>
  </si>
  <si>
    <t>WBGene00008650</t>
  </si>
  <si>
    <t>I:14209214-14212501</t>
  </si>
  <si>
    <t>best-10</t>
  </si>
  <si>
    <t>WBGene00008185</t>
  </si>
  <si>
    <t>I:10019705-10021087</t>
  </si>
  <si>
    <t>F10G8.1</t>
  </si>
  <si>
    <t>WBGene00008661</t>
  </si>
  <si>
    <t>II:9805626-9807532</t>
  </si>
  <si>
    <t>cyp-13A8</t>
  </si>
  <si>
    <t>WBGene00011674</t>
  </si>
  <si>
    <t>III:1716526-1722605</t>
  </si>
  <si>
    <t>Y22D7AR.12</t>
  </si>
  <si>
    <t>WBGene00021265</t>
  </si>
  <si>
    <t>V:12407363-12408592</t>
  </si>
  <si>
    <t>cdr-4</t>
  </si>
  <si>
    <t>IV:3606795-3613072</t>
  </si>
  <si>
    <t>kgb-2</t>
  </si>
  <si>
    <t>WBGene00002188</t>
  </si>
  <si>
    <t>IV:9150490-9152043</t>
  </si>
  <si>
    <t>F23B2.7</t>
  </si>
  <si>
    <t>WBGene00009075</t>
  </si>
  <si>
    <t>II:8232788-8237202</t>
  </si>
  <si>
    <t>M110.7</t>
  </si>
  <si>
    <t>WBGene00010915</t>
  </si>
  <si>
    <t>V:16852290-16854053</t>
  </si>
  <si>
    <t>clec-35</t>
  </si>
  <si>
    <t>WBGene00013608</t>
  </si>
  <si>
    <t>IV:14854002-14854443</t>
  </si>
  <si>
    <t>Y57G11C.52</t>
  </si>
  <si>
    <t>WBGene00044741</t>
  </si>
  <si>
    <t>X:12109134-12111185</t>
  </si>
  <si>
    <t>lgc-13</t>
  </si>
  <si>
    <t>WBGene00011354</t>
  </si>
  <si>
    <t>III:4742967-4744649</t>
  </si>
  <si>
    <t>twk-6</t>
  </si>
  <si>
    <t>WBGene00006661</t>
  </si>
  <si>
    <t>II:14006510-14008576</t>
  </si>
  <si>
    <t>F01D5.6</t>
  </si>
  <si>
    <t>WBGene00008496</t>
  </si>
  <si>
    <t>II:2165217-2170212</t>
  </si>
  <si>
    <t>C33C12.4</t>
  </si>
  <si>
    <t>WBGene00016336</t>
  </si>
  <si>
    <t>V:11040772-11041371</t>
  </si>
  <si>
    <t>C45B11.8</t>
  </si>
  <si>
    <t>WBGene00077699</t>
  </si>
  <si>
    <t>III:3985563-3986809</t>
  </si>
  <si>
    <t>Y1A5A.1</t>
  </si>
  <si>
    <t>WBGene00012379</t>
  </si>
  <si>
    <t>V:4913060-4915079</t>
  </si>
  <si>
    <t>H23N18.6</t>
  </si>
  <si>
    <t>WBGene00044534</t>
  </si>
  <si>
    <t>X:11062131-11064540</t>
  </si>
  <si>
    <t>lpr-5</t>
  </si>
  <si>
    <t>IV:16920382-16924117</t>
  </si>
  <si>
    <t>nep-23</t>
  </si>
  <si>
    <t>WBGene00013785</t>
  </si>
  <si>
    <t>V:3408869-3409519</t>
  </si>
  <si>
    <t>T20D4.7</t>
  </si>
  <si>
    <t>III:8395984-8396973</t>
  </si>
  <si>
    <t>ZK353.3</t>
  </si>
  <si>
    <t>WBGene00022699</t>
  </si>
  <si>
    <t>V:16510368-16515060</t>
  </si>
  <si>
    <t>F36D3.5</t>
  </si>
  <si>
    <t>WBGene00009471</t>
  </si>
  <si>
    <t>IV:5462500-5464448</t>
  </si>
  <si>
    <t>Y52D5A.2</t>
  </si>
  <si>
    <t>WBGene00021793</t>
  </si>
  <si>
    <t>III:1023282-1024561</t>
  </si>
  <si>
    <t>Y34F4.4</t>
  </si>
  <si>
    <t>WBGene00021339</t>
  </si>
  <si>
    <t>IV:17053593-17055473</t>
  </si>
  <si>
    <t>Y116A8C.23</t>
  </si>
  <si>
    <t>WBGene00013800</t>
  </si>
  <si>
    <t>II:9559524-9559944</t>
  </si>
  <si>
    <t>F35H8.4</t>
  </si>
  <si>
    <t>WBGene00009449</t>
  </si>
  <si>
    <t>IV:15311105-15311676</t>
  </si>
  <si>
    <t>Y73F8A.12</t>
  </si>
  <si>
    <t>WBGene00013521</t>
  </si>
  <si>
    <t>WBGene00014604</t>
  </si>
  <si>
    <t>V:521675-524218</t>
  </si>
  <si>
    <t>lipl-3</t>
  </si>
  <si>
    <t>WBGene00020016</t>
  </si>
  <si>
    <t>IV:7975428-7976369</t>
  </si>
  <si>
    <t>F57H12.6</t>
  </si>
  <si>
    <t>WBGene00019021</t>
  </si>
  <si>
    <t>V:6804511-6806440</t>
  </si>
  <si>
    <t>dmsr-12</t>
  </si>
  <si>
    <t>III:8561184-8562972</t>
  </si>
  <si>
    <t>acdh-6</t>
  </si>
  <si>
    <t>WBGene00015335</t>
  </si>
  <si>
    <t>I:8871838-8875253</t>
  </si>
  <si>
    <t>snf-2</t>
  </si>
  <si>
    <t>WBGene00004901</t>
  </si>
  <si>
    <t>IV:9747227-9748442</t>
  </si>
  <si>
    <t>C28D4.8</t>
  </si>
  <si>
    <t>WBGene00007795</t>
  </si>
  <si>
    <t>V:3575118-3575874</t>
  </si>
  <si>
    <t>grl-27</t>
  </si>
  <si>
    <t>WBGene00001736</t>
  </si>
  <si>
    <t>II:2623922-2624530</t>
  </si>
  <si>
    <t>D2062.4</t>
  </si>
  <si>
    <t>WBGene00017056</t>
  </si>
  <si>
    <t>II:8986019-8988060</t>
  </si>
  <si>
    <t>C18E9.8</t>
  </si>
  <si>
    <t>WBGene00007688</t>
  </si>
  <si>
    <t>IV:9371507-9373636</t>
  </si>
  <si>
    <t>C10C5.2</t>
  </si>
  <si>
    <t>WBGene00007506</t>
  </si>
  <si>
    <t>V:10242854-10243178</t>
  </si>
  <si>
    <t>C12D8.9</t>
  </si>
  <si>
    <t>WBGene00007538</t>
  </si>
  <si>
    <t>IV:7105168-7107733</t>
  </si>
  <si>
    <t>ZC477.10</t>
  </si>
  <si>
    <t>WBGene00022622</t>
  </si>
  <si>
    <t>V:622187-622951</t>
  </si>
  <si>
    <t>F48G7.5</t>
  </si>
  <si>
    <t>WBGene00018616</t>
  </si>
  <si>
    <t>IV:3395880-3396552</t>
  </si>
  <si>
    <t>C04C3.14</t>
  </si>
  <si>
    <t>WBGene00219410</t>
  </si>
  <si>
    <t>II:13614850-13616100</t>
  </si>
  <si>
    <t>gst-14</t>
  </si>
  <si>
    <t>WBGene00001762</t>
  </si>
  <si>
    <t>X:13979239-13980506</t>
  </si>
  <si>
    <t>arrd-24</t>
  </si>
  <si>
    <t>WBGene00009852</t>
  </si>
  <si>
    <t>IV:10033354-10034836</t>
  </si>
  <si>
    <t>F44D12.6</t>
  </si>
  <si>
    <t>WBGene00009683</t>
  </si>
  <si>
    <t>V:12940037-12941847</t>
  </si>
  <si>
    <t>T16G1.4</t>
  </si>
  <si>
    <t>WBGene00011798</t>
  </si>
  <si>
    <t>X:17019622-17020805</t>
  </si>
  <si>
    <t>F35B3.4</t>
  </si>
  <si>
    <t>IV:10351430-10352282</t>
  </si>
  <si>
    <t>Y43C5B.2</t>
  </si>
  <si>
    <t>WBGene00012785</t>
  </si>
  <si>
    <t>II:11186027-11188080</t>
  </si>
  <si>
    <t>sfxn-1.2</t>
  </si>
  <si>
    <t>WBGene00009513</t>
  </si>
  <si>
    <t>III:12793383-12798157</t>
  </si>
  <si>
    <t>agmo-1</t>
  </si>
  <si>
    <t>V:13752266-13753564</t>
  </si>
  <si>
    <t>F20G2.1</t>
  </si>
  <si>
    <t>V:6807830-6809062</t>
  </si>
  <si>
    <t>dmsr-16</t>
  </si>
  <si>
    <t>III:8591238-8593092</t>
  </si>
  <si>
    <t>C06E1.7</t>
  </si>
  <si>
    <t>WBGene00015522</t>
  </si>
  <si>
    <t>V:8047043-8049652</t>
  </si>
  <si>
    <t>ZC513.3</t>
  </si>
  <si>
    <t>WBGene00022628</t>
  </si>
  <si>
    <t>C34H4.2</t>
  </si>
  <si>
    <t>WBGene00016425</t>
  </si>
  <si>
    <t>V:12264001-12265492</t>
  </si>
  <si>
    <t>F55C5.2</t>
  </si>
  <si>
    <t>WBGene00010092</t>
  </si>
  <si>
    <t>II:5435722-5436933</t>
  </si>
  <si>
    <t>dct-5</t>
  </si>
  <si>
    <t>II:781834-783001</t>
  </si>
  <si>
    <t>Y39F10A.3</t>
  </si>
  <si>
    <t>WBGene00021454</t>
  </si>
  <si>
    <t>II:6077699-6078235</t>
  </si>
  <si>
    <t>H12I13.6</t>
  </si>
  <si>
    <t>WBGene00019194</t>
  </si>
  <si>
    <t>V:14878323-14878502</t>
  </si>
  <si>
    <t>nspa-5</t>
  </si>
  <si>
    <t>WBGene00013887</t>
  </si>
  <si>
    <t>III:3768542-3770324</t>
  </si>
  <si>
    <t>gmeb-3</t>
  </si>
  <si>
    <t>WBGene00008092</t>
  </si>
  <si>
    <t>V:10420889-10421892</t>
  </si>
  <si>
    <t>col-13</t>
  </si>
  <si>
    <t>WBGene00000602</t>
  </si>
  <si>
    <t>V:15536639-15537986</t>
  </si>
  <si>
    <t>F21A3.4</t>
  </si>
  <si>
    <t>WBGene00008994</t>
  </si>
  <si>
    <t>III:7895756-7896979</t>
  </si>
  <si>
    <t>ZK688.10</t>
  </si>
  <si>
    <t>WBGene00044447</t>
  </si>
  <si>
    <t>Y39B6A.25</t>
  </si>
  <si>
    <t>WBGene00012684</t>
  </si>
  <si>
    <t>V:4675598-4676192</t>
  </si>
  <si>
    <t>K03B4.6</t>
  </si>
  <si>
    <t>WBGene00019356</t>
  </si>
  <si>
    <t>V:15915167-15916079</t>
  </si>
  <si>
    <t>gst-38</t>
  </si>
  <si>
    <t>WBGene00001786</t>
  </si>
  <si>
    <t>III:10007972-10010177</t>
  </si>
  <si>
    <t>fbxa-155</t>
  </si>
  <si>
    <t>WBGene00007323</t>
  </si>
  <si>
    <t>V:18389279-18391277</t>
  </si>
  <si>
    <t>Y51A2B.5</t>
  </si>
  <si>
    <t>WBGene00013069</t>
  </si>
  <si>
    <t>IV:9505542-9506332</t>
  </si>
  <si>
    <t>ttr-9</t>
  </si>
  <si>
    <t>WBGene00007888</t>
  </si>
  <si>
    <t>V:2005056-2006730</t>
  </si>
  <si>
    <t>cysl-4</t>
  </si>
  <si>
    <t>WBGene00019096</t>
  </si>
  <si>
    <t>V:1179603-1181548</t>
  </si>
  <si>
    <t>F25A2.1</t>
  </si>
  <si>
    <t>WBGene00017764</t>
  </si>
  <si>
    <t>IV:5683214-5684726</t>
  </si>
  <si>
    <t>C55C3.6</t>
  </si>
  <si>
    <t>II:7238947-7242909</t>
  </si>
  <si>
    <t>linc-125</t>
  </si>
  <si>
    <t>IV:3917704-3918045</t>
  </si>
  <si>
    <t>F56D6.14</t>
  </si>
  <si>
    <t>WBGene00044476</t>
  </si>
  <si>
    <t>IV:14098334-14099352</t>
  </si>
  <si>
    <t>col-133</t>
  </si>
  <si>
    <t>WBGene00000707</t>
  </si>
  <si>
    <t>X:7777029-7782438</t>
  </si>
  <si>
    <t>ZK154.1</t>
  </si>
  <si>
    <t>WBGene00022665</t>
  </si>
  <si>
    <t>III:4682773-4685533</t>
  </si>
  <si>
    <t>clec-155</t>
  </si>
  <si>
    <t>WBGene00011405</t>
  </si>
  <si>
    <t>X:6875166-6877534</t>
  </si>
  <si>
    <t>col-173</t>
  </si>
  <si>
    <t>IV:8824803-8826013</t>
  </si>
  <si>
    <t>col-3</t>
  </si>
  <si>
    <t>WBGene00000594</t>
  </si>
  <si>
    <t>V:16382076-16383829</t>
  </si>
  <si>
    <t>F13A7.7</t>
  </si>
  <si>
    <t>WBGene00008725</t>
  </si>
  <si>
    <t>IV:5458766-5460735</t>
  </si>
  <si>
    <t>Y4C6A.1</t>
  </si>
  <si>
    <t>WBGene00021151</t>
  </si>
  <si>
    <t>V:9632270-9633337</t>
  </si>
  <si>
    <t>col-147</t>
  </si>
  <si>
    <t>WBGene00000720</t>
  </si>
  <si>
    <t>V:16439666-16442450</t>
  </si>
  <si>
    <t>T08G3.4</t>
  </si>
  <si>
    <t>WBGene00011617</t>
  </si>
  <si>
    <t>I:4984759-4986739</t>
  </si>
  <si>
    <t>paf-1</t>
  </si>
  <si>
    <t>WBGene00003906</t>
  </si>
  <si>
    <t>V:11733543-11736968</t>
  </si>
  <si>
    <t>spe-42</t>
  </si>
  <si>
    <t>WBGene00007117</t>
  </si>
  <si>
    <t>tbb-6</t>
  </si>
  <si>
    <t>WBGene00006539</t>
  </si>
  <si>
    <t>I:520112-521554</t>
  </si>
  <si>
    <t>Y65B4BL.6</t>
  </si>
  <si>
    <t>WBGene00022038</t>
  </si>
  <si>
    <t>V:19008634-19013833</t>
  </si>
  <si>
    <t>Y39B6A.31</t>
  </si>
  <si>
    <t>WBGene00012690</t>
  </si>
  <si>
    <t>III:12232631-12235711</t>
  </si>
  <si>
    <t>grl-15</t>
  </si>
  <si>
    <t>V:14163249-14166730</t>
  </si>
  <si>
    <t>T02B5.1</t>
  </si>
  <si>
    <t>V:10382441-10383976</t>
  </si>
  <si>
    <t>pqn-2</t>
  </si>
  <si>
    <t>WBGene00004098</t>
  </si>
  <si>
    <t>X:3798178-3799741</t>
  </si>
  <si>
    <t>abu-10</t>
  </si>
  <si>
    <t>V:16718417-16721993</t>
  </si>
  <si>
    <t>clec-236</t>
  </si>
  <si>
    <t>WBGene00013495</t>
  </si>
  <si>
    <t>II:3753920-3757356</t>
  </si>
  <si>
    <t>T24E12.5</t>
  </si>
  <si>
    <t>I:4901973-4903173</t>
  </si>
  <si>
    <t>icmt-1</t>
  </si>
  <si>
    <t>WBGene00017673</t>
  </si>
  <si>
    <t>X:14064314-14067984</t>
  </si>
  <si>
    <t>lgc-21</t>
  </si>
  <si>
    <t>IV:4271214-4271882</t>
  </si>
  <si>
    <t>F36A4.2</t>
  </si>
  <si>
    <t>WBGene00018081</t>
  </si>
  <si>
    <t>IV:13612804-13618061</t>
  </si>
  <si>
    <t>C08F11.14</t>
  </si>
  <si>
    <t>WBGene00007461</t>
  </si>
  <si>
    <t>II:1616911-1619004</t>
  </si>
  <si>
    <t>fbxa-166</t>
  </si>
  <si>
    <t>WBGene00015601</t>
  </si>
  <si>
    <t>IV:5685292-5688304</t>
  </si>
  <si>
    <t>C55C3.3</t>
  </si>
  <si>
    <t>I:2786331-2787514</t>
  </si>
  <si>
    <t>W03D8.10</t>
  </si>
  <si>
    <t>WBGene00020991</t>
  </si>
  <si>
    <t>I:13927958-13928746</t>
  </si>
  <si>
    <t>Y71A12B.23</t>
  </si>
  <si>
    <t>WBGene00195227</t>
  </si>
  <si>
    <t>III:5302217-5306324</t>
  </si>
  <si>
    <t>F52C9.5</t>
  </si>
  <si>
    <t>WBGene00018675</t>
  </si>
  <si>
    <t>IV:3303979-3304496</t>
  </si>
  <si>
    <t>W08E12.3</t>
  </si>
  <si>
    <t>II:12623188-12624506</t>
  </si>
  <si>
    <t>Y38E10A.14</t>
  </si>
  <si>
    <t>II:2409642-2412741</t>
  </si>
  <si>
    <t>fbxa-182</t>
  </si>
  <si>
    <t>V:14429164-14430500</t>
  </si>
  <si>
    <t>F23B12.1</t>
  </si>
  <si>
    <t>WBGene00009079</t>
  </si>
  <si>
    <t>V:19418121-19418980</t>
  </si>
  <si>
    <t>C25F9.15</t>
  </si>
  <si>
    <t>WBGene00050967</t>
  </si>
  <si>
    <t>II:10137655-10139217</t>
  </si>
  <si>
    <t>phg-1</t>
  </si>
  <si>
    <t>I:6311250-6312413</t>
  </si>
  <si>
    <t>col-58</t>
  </si>
  <si>
    <t>III:13049616-13054085</t>
  </si>
  <si>
    <t>F54F12.1</t>
  </si>
  <si>
    <t>WBGene00010072</t>
  </si>
  <si>
    <t>X:6323296-6324517</t>
  </si>
  <si>
    <t>col-167</t>
  </si>
  <si>
    <t>WBGene00000740</t>
  </si>
  <si>
    <t>V:9369496-9371086</t>
  </si>
  <si>
    <t>E02C12.6</t>
  </si>
  <si>
    <t>WBGene00017092</t>
  </si>
  <si>
    <t>II:192530-194558</t>
  </si>
  <si>
    <t>abu-11</t>
  </si>
  <si>
    <t>WBGene00000034</t>
  </si>
  <si>
    <t>X:9872909-9882214</t>
  </si>
  <si>
    <t>R07B1.9</t>
  </si>
  <si>
    <t>WBGene00011081</t>
  </si>
  <si>
    <t>II:14785175-14786003</t>
  </si>
  <si>
    <t>Y54E2A.9</t>
  </si>
  <si>
    <t>WBGene00013194</t>
  </si>
  <si>
    <t>IV:9687048-9688392</t>
  </si>
  <si>
    <t>ZK1251.5</t>
  </si>
  <si>
    <t>WBGene00014996</t>
  </si>
  <si>
    <t>III:9002118-9002636</t>
  </si>
  <si>
    <t>F59B2.15</t>
  </si>
  <si>
    <t>WBGene00185006</t>
  </si>
  <si>
    <t>V:2099336-2103218</t>
  </si>
  <si>
    <t>F36F12.7</t>
  </si>
  <si>
    <t>WBGene00018098</t>
  </si>
  <si>
    <t>II:14587956-14588261</t>
  </si>
  <si>
    <t>nspb-10</t>
  </si>
  <si>
    <t>II:1598028-1600714</t>
  </si>
  <si>
    <t>bath-26</t>
  </si>
  <si>
    <t>WBGene00020329</t>
  </si>
  <si>
    <t>IV:12792794-12793274</t>
  </si>
  <si>
    <t>F07C6.6</t>
  </si>
  <si>
    <t>WBGene00045067</t>
  </si>
  <si>
    <t>II:5578319-5579965</t>
  </si>
  <si>
    <t>T25E4.1</t>
  </si>
  <si>
    <t>X:9869835-9870802</t>
  </si>
  <si>
    <t>R07B1.13</t>
  </si>
  <si>
    <t>WBGene00138711</t>
  </si>
  <si>
    <t>V:10423906-10425092</t>
  </si>
  <si>
    <t>col-12</t>
  </si>
  <si>
    <t>II:4177248-4178927</t>
  </si>
  <si>
    <t>R03H10.7</t>
  </si>
  <si>
    <t>WBGene00019859</t>
  </si>
  <si>
    <t>I:1332697-1334074</t>
  </si>
  <si>
    <t>K12C11.5</t>
  </si>
  <si>
    <t>WBGene00044896</t>
  </si>
  <si>
    <t>IV:10955254-10956641</t>
  </si>
  <si>
    <t>Y69E1A.4</t>
  </si>
  <si>
    <t>WBGene00013476</t>
  </si>
  <si>
    <t>X:15696729-15698056</t>
  </si>
  <si>
    <t>ZK662.2</t>
  </si>
  <si>
    <t>V:16865740-16867226</t>
  </si>
  <si>
    <t>clec-28</t>
  </si>
  <si>
    <t>WBGene00009857</t>
  </si>
  <si>
    <t>X:2608227-2609989</t>
  </si>
  <si>
    <t>T03G6.1</t>
  </si>
  <si>
    <t>WBGene00020194</t>
  </si>
  <si>
    <t>V:1391162-1392056</t>
  </si>
  <si>
    <t>Y75B7AR.1</t>
  </si>
  <si>
    <t>X:6326190-6327375</t>
  </si>
  <si>
    <t>col-168</t>
  </si>
  <si>
    <t>X:6329159-6330127</t>
  </si>
  <si>
    <t>col-169</t>
  </si>
  <si>
    <t>II:9412479-9414191</t>
  </si>
  <si>
    <t>arrd-3</t>
  </si>
  <si>
    <t>III:7456739-7458544</t>
  </si>
  <si>
    <t>Y69F12A.1</t>
  </si>
  <si>
    <t>WBGene00022102</t>
  </si>
  <si>
    <t>IV:7179238-7180414</t>
  </si>
  <si>
    <t>C42D4.3</t>
  </si>
  <si>
    <t>X:1311604-1316636</t>
  </si>
  <si>
    <t>H42K12.3</t>
  </si>
  <si>
    <t>V:11385359-11386381</t>
  </si>
  <si>
    <t>col-154</t>
  </si>
  <si>
    <t>X:4101701-4102125</t>
  </si>
  <si>
    <t>R02E4.3</t>
  </si>
  <si>
    <t>I:7403340-7404352</t>
  </si>
  <si>
    <t>col-62</t>
  </si>
  <si>
    <t>WBGene00000638</t>
  </si>
  <si>
    <t>X:10303744-10304026</t>
  </si>
  <si>
    <t>F41E7.20</t>
  </si>
  <si>
    <t>WBGene00219546</t>
  </si>
  <si>
    <t>II:1601788-1604618</t>
  </si>
  <si>
    <t>bath-47</t>
  </si>
  <si>
    <t>WBGene00006464</t>
  </si>
  <si>
    <t>V:10785795-10791234</t>
  </si>
  <si>
    <t>D1054.9</t>
  </si>
  <si>
    <t>III:6939887-6941736</t>
  </si>
  <si>
    <t>F57B9.3</t>
  </si>
  <si>
    <t>WBGene00018997</t>
  </si>
  <si>
    <t>X:3480250-3483661</t>
  </si>
  <si>
    <t>wrt-6</t>
  </si>
  <si>
    <t>WBGene00006952</t>
  </si>
  <si>
    <t>IV:4890843-4894087</t>
  </si>
  <si>
    <t>T08B6.9</t>
  </si>
  <si>
    <t>WBGene00020356</t>
  </si>
  <si>
    <t>II:1866385-1867894</t>
  </si>
  <si>
    <t>math-15</t>
  </si>
  <si>
    <t>V:9745240-9749228</t>
  </si>
  <si>
    <t>F58E6.13</t>
  </si>
  <si>
    <t>II:14500483-14501663</t>
  </si>
  <si>
    <t>K10H10.4</t>
  </si>
  <si>
    <t>II:7544105-7545332</t>
  </si>
  <si>
    <t>rol-8</t>
  </si>
  <si>
    <t>X:2026641-2031508</t>
  </si>
  <si>
    <t>Y102A11A.5</t>
  </si>
  <si>
    <t>WBGene00022415</t>
  </si>
  <si>
    <t>I:6642735-6643415</t>
  </si>
  <si>
    <t>ZC581.10</t>
  </si>
  <si>
    <t>WBGene00195178</t>
  </si>
  <si>
    <t>IV:5885834-5889805</t>
  </si>
  <si>
    <t>glf-1</t>
  </si>
  <si>
    <t>IV:9683663-9684473</t>
  </si>
  <si>
    <t>ZK1251.3</t>
  </si>
  <si>
    <t>WBGene00014241</t>
  </si>
  <si>
    <t>V:19607510-19608410</t>
  </si>
  <si>
    <t>nlp-25</t>
  </si>
  <si>
    <t>IV:11225504-11226519</t>
  </si>
  <si>
    <t>col-125</t>
  </si>
  <si>
    <t>V:10229811-10230134</t>
  </si>
  <si>
    <t>fipr-7</t>
  </si>
  <si>
    <t>WBGene00007543</t>
  </si>
  <si>
    <t>V:11484053-11484998</t>
  </si>
  <si>
    <t>col-157</t>
  </si>
  <si>
    <t>V:16103893-16106140</t>
  </si>
  <si>
    <t>F44G3.2</t>
  </si>
  <si>
    <t>II:3221124-3222010</t>
  </si>
  <si>
    <t>ZC239.14</t>
  </si>
  <si>
    <t>V:15444909-15445372</t>
  </si>
  <si>
    <t>T26H5.9</t>
  </si>
  <si>
    <t>WBGene00044206</t>
  </si>
  <si>
    <t>II:743098-745128</t>
  </si>
  <si>
    <t>C08G5.3</t>
  </si>
  <si>
    <t>WBGene00015616</t>
  </si>
  <si>
    <t>I:13139131-13141894</t>
  </si>
  <si>
    <t>F22G12.1</t>
  </si>
  <si>
    <t>WBGene00009061</t>
  </si>
  <si>
    <t>IV:9832487-9832631</t>
  </si>
  <si>
    <t>W08D2.9</t>
  </si>
  <si>
    <t>WBGene00014857</t>
  </si>
  <si>
    <t>IV:5111838-5112875</t>
  </si>
  <si>
    <t>AC7.3</t>
  </si>
  <si>
    <t>WBGene00014997</t>
  </si>
  <si>
    <t>III:8236916-8237893</t>
  </si>
  <si>
    <t>tsp-2</t>
  </si>
  <si>
    <t>X:12636152-12637056</t>
  </si>
  <si>
    <t>col-182</t>
  </si>
  <si>
    <t>WBGene00000755</t>
  </si>
  <si>
    <t>X:10075287-10076358</t>
  </si>
  <si>
    <t>dao-4</t>
  </si>
  <si>
    <t>WBGene00000930</t>
  </si>
  <si>
    <t>V:13771507-13773700</t>
  </si>
  <si>
    <t>F20G2.5</t>
  </si>
  <si>
    <t>WBGene00008988</t>
  </si>
  <si>
    <t>II:5816645-5817306</t>
  </si>
  <si>
    <t>ZK1248.20</t>
  </si>
  <si>
    <t>WBGene00044393</t>
  </si>
  <si>
    <t>V:12988531-12992186</t>
  </si>
  <si>
    <t>F15B9.8</t>
  </si>
  <si>
    <t>II:8568032-8569088</t>
  </si>
  <si>
    <t>col-38</t>
  </si>
  <si>
    <t>V:9162050-9163005</t>
  </si>
  <si>
    <t>col-145</t>
  </si>
  <si>
    <t>III:6941887-6944738</t>
  </si>
  <si>
    <t>abu-13</t>
  </si>
  <si>
    <t>IV:5895495-5895855</t>
  </si>
  <si>
    <t>nspb-6</t>
  </si>
  <si>
    <t>WBGene00019152</t>
  </si>
  <si>
    <t>X:11065132-11066811</t>
  </si>
  <si>
    <t>lpr-4</t>
  </si>
  <si>
    <t>III:8258344-8265796</t>
  </si>
  <si>
    <t>col-91</t>
  </si>
  <si>
    <t>WBGene00000666</t>
  </si>
  <si>
    <t>V:13441966-13443402</t>
  </si>
  <si>
    <t>col-162</t>
  </si>
  <si>
    <t>II:11239406-11247514</t>
  </si>
  <si>
    <t>T06D8.10</t>
  </si>
  <si>
    <t>WBGene00011530</t>
  </si>
  <si>
    <t>V:13317031-13318010</t>
  </si>
  <si>
    <t>col-161</t>
  </si>
  <si>
    <t>I:7401674-7402756</t>
  </si>
  <si>
    <t>col-7</t>
  </si>
  <si>
    <t>WBGene00000596</t>
  </si>
  <si>
    <t>II:9803619-9805510</t>
  </si>
  <si>
    <t>cyp-13A7</t>
  </si>
  <si>
    <t>WBGene00000372</t>
  </si>
  <si>
    <t>IV:2937989-2939862</t>
  </si>
  <si>
    <t>Y54G2A.24</t>
  </si>
  <si>
    <t>WBGene00021889</t>
  </si>
  <si>
    <t>V:10228051-10228405</t>
  </si>
  <si>
    <t>fipr-4</t>
  </si>
  <si>
    <t>WBGene00007541</t>
  </si>
  <si>
    <t>V:1130087-1131930</t>
  </si>
  <si>
    <t>W07B8.4</t>
  </si>
  <si>
    <t>WBGene00021072</t>
  </si>
  <si>
    <t>V:4434881-4435927</t>
  </si>
  <si>
    <t>Y47D7A.13</t>
  </si>
  <si>
    <t>IV:9260609-9261767</t>
  </si>
  <si>
    <t>col-120</t>
  </si>
  <si>
    <t>V:9622178-9622934</t>
  </si>
  <si>
    <t>T06E4.8</t>
  </si>
  <si>
    <t>III:9347713-9355480</t>
  </si>
  <si>
    <t>K04H4.2</t>
  </si>
  <si>
    <t>V:4911763-4912383</t>
  </si>
  <si>
    <t>H23N18.5</t>
  </si>
  <si>
    <t>IV:7247542-7249437</t>
  </si>
  <si>
    <t>D2024.1</t>
  </si>
  <si>
    <t>WBGene00017050</t>
  </si>
  <si>
    <t>II:2649869-2650899</t>
  </si>
  <si>
    <t>F22E5.6</t>
  </si>
  <si>
    <t>WBGene00017705</t>
  </si>
  <si>
    <t>II:1833626-1835783</t>
  </si>
  <si>
    <t>T08E11.8</t>
  </si>
  <si>
    <t>WBGene00020364</t>
  </si>
  <si>
    <t>col-107</t>
  </si>
  <si>
    <t>WBGene00000681</t>
  </si>
  <si>
    <t>V:11344816-11347012</t>
  </si>
  <si>
    <t>grl-7</t>
  </si>
  <si>
    <t>V:10590550-10592579</t>
  </si>
  <si>
    <t>T21C9.9</t>
  </si>
  <si>
    <t>I:7105318-7106924</t>
  </si>
  <si>
    <t>col-60</t>
  </si>
  <si>
    <t>II:3500072-3502449</t>
  </si>
  <si>
    <t>col-71</t>
  </si>
  <si>
    <t>V:422497-424064</t>
  </si>
  <si>
    <t>dod-20</t>
  </si>
  <si>
    <t>I:3003526-3013448</t>
  </si>
  <si>
    <t>col-48</t>
  </si>
  <si>
    <t>WBGene00000625</t>
  </si>
  <si>
    <t>IV:12425216-12432539</t>
  </si>
  <si>
    <t>col-130</t>
  </si>
  <si>
    <t>WBGene00000704</t>
  </si>
  <si>
    <t>X:16621813-16622739</t>
  </si>
  <si>
    <t>C06G1.2</t>
  </si>
  <si>
    <t>WBGene00015546</t>
  </si>
  <si>
    <t>II:14580330-14581275</t>
  </si>
  <si>
    <t>nspb-9</t>
  </si>
  <si>
    <t>WBGene00007251</t>
  </si>
  <si>
    <t>III:41060-42018</t>
  </si>
  <si>
    <t>col-88</t>
  </si>
  <si>
    <t>V:4919206-4919581</t>
  </si>
  <si>
    <t>C02E7.6</t>
  </si>
  <si>
    <t>V:10380338-10381823</t>
  </si>
  <si>
    <t>abu-1</t>
  </si>
  <si>
    <t>WBGene00000024</t>
  </si>
  <si>
    <t>V:9629942-9631011</t>
  </si>
  <si>
    <t>col-146</t>
  </si>
  <si>
    <t>X:6331619-6332686</t>
  </si>
  <si>
    <t>col-170</t>
  </si>
  <si>
    <t>V:3167967-3168750</t>
  </si>
  <si>
    <t>C36C5.15</t>
  </si>
  <si>
    <t>WBGene00016484</t>
  </si>
  <si>
    <t>II:822515-822830</t>
  </si>
  <si>
    <t>F46F5.9</t>
  </si>
  <si>
    <t>WBGene00018500</t>
  </si>
  <si>
    <t>III:1274513-1275588</t>
  </si>
  <si>
    <t>fbxa-30</t>
  </si>
  <si>
    <t>V:1464989-1466350</t>
  </si>
  <si>
    <t>pqn-54</t>
  </si>
  <si>
    <t>V:18322214-18323327</t>
  </si>
  <si>
    <t>B0462.5</t>
  </si>
  <si>
    <t>I:3462271-3477971</t>
  </si>
  <si>
    <t>Y47G6A.15</t>
  </si>
  <si>
    <t>WBGene00021641</t>
  </si>
  <si>
    <t>V:4121485-4122517</t>
  </si>
  <si>
    <t>phat-5</t>
  </si>
  <si>
    <t>WBGene00020242</t>
  </si>
  <si>
    <t>IV:16601484-16602776</t>
  </si>
  <si>
    <t>col-137</t>
  </si>
  <si>
    <t>I:12430028-12431474</t>
  </si>
  <si>
    <t>clec-17</t>
  </si>
  <si>
    <t>IV:4515038-4517169</t>
  </si>
  <si>
    <t>ZK180.5</t>
  </si>
  <si>
    <t>V:4034475-4038054</t>
  </si>
  <si>
    <t>C49G7.7</t>
  </si>
  <si>
    <t>V:4431685-4433187</t>
  </si>
  <si>
    <t>Y47D7A.15</t>
  </si>
  <si>
    <t>X:12260883-12266557</t>
  </si>
  <si>
    <t>E01G6.1</t>
  </si>
  <si>
    <t>V:10231267-10231536</t>
  </si>
  <si>
    <t>fipr-6</t>
  </si>
  <si>
    <t>WBGene00007544</t>
  </si>
  <si>
    <t>II:14627629-14630122</t>
  </si>
  <si>
    <t>tag-297</t>
  </si>
  <si>
    <t>II:8358227-8359378</t>
  </si>
  <si>
    <t>col-77</t>
  </si>
  <si>
    <t>II:11336690-11337835</t>
  </si>
  <si>
    <t>sqt-1</t>
  </si>
  <si>
    <t>II:13482404-13485780</t>
  </si>
  <si>
    <t>E01G4.6</t>
  </si>
  <si>
    <t>I:11489157-11490560</t>
  </si>
  <si>
    <t>col-65</t>
  </si>
  <si>
    <t>II:12907404-12907782</t>
  </si>
  <si>
    <t>nspb-11</t>
  </si>
  <si>
    <t>WBGene00009398</t>
  </si>
  <si>
    <t>I:13136466-13138521</t>
  </si>
  <si>
    <t>C17H1.7</t>
  </si>
  <si>
    <t>WBGene00007660</t>
  </si>
  <si>
    <t>II:23327-24457</t>
  </si>
  <si>
    <t>sqt-2</t>
  </si>
  <si>
    <t>X:14701790-14703684</t>
  </si>
  <si>
    <t>F40E10.5</t>
  </si>
  <si>
    <t>WBGene00009573</t>
  </si>
  <si>
    <t>X:1943949-1945031</t>
  </si>
  <si>
    <t>rgs-8.2</t>
  </si>
  <si>
    <t>WBGene00021988</t>
  </si>
  <si>
    <t>V:4918153-4918585</t>
  </si>
  <si>
    <t>C02E7.7</t>
  </si>
  <si>
    <t>IV:1353678-1355305</t>
  </si>
  <si>
    <t>col-104</t>
  </si>
  <si>
    <t>IV:7743905-7757413</t>
  </si>
  <si>
    <t>col-14</t>
  </si>
  <si>
    <t>WBGene00000603</t>
  </si>
  <si>
    <t>III:614706-617447</t>
  </si>
  <si>
    <t>T19C3.2</t>
  </si>
  <si>
    <t>V:19460817-19462102</t>
  </si>
  <si>
    <t>Y43F8B.15</t>
  </si>
  <si>
    <t>WBGene00045415</t>
  </si>
  <si>
    <t>II:10480101-10481846</t>
  </si>
  <si>
    <t>clec-60</t>
  </si>
  <si>
    <t>WBGene00014046</t>
  </si>
  <si>
    <t>IV:10737476-10738191</t>
  </si>
  <si>
    <t>grl-21</t>
  </si>
  <si>
    <t>I:4153956-4154550</t>
  </si>
  <si>
    <t>R12E2.7</t>
  </si>
  <si>
    <t>V:4647660-4648241</t>
  </si>
  <si>
    <t>F41F3.3</t>
  </si>
  <si>
    <t>V:13415061-13417604</t>
  </si>
  <si>
    <t>cut-2</t>
  </si>
  <si>
    <t>WBGene00009983</t>
  </si>
  <si>
    <t>II:5093235-5094214</t>
  </si>
  <si>
    <t>C04G6.2</t>
  </si>
  <si>
    <t>IV:1817044-1820253</t>
  </si>
  <si>
    <t>col-109</t>
  </si>
  <si>
    <t>V:18191442-18194262</t>
  </si>
  <si>
    <t>clec-42</t>
  </si>
  <si>
    <t>V:18371845-18373531</t>
  </si>
  <si>
    <t>C08E8.4</t>
  </si>
  <si>
    <t>II:15145947-15151917</t>
  </si>
  <si>
    <t>Y53F4B.27</t>
  </si>
  <si>
    <t>III:12987671-12993704</t>
  </si>
  <si>
    <t>col-97</t>
  </si>
  <si>
    <t>III:505236-512175</t>
  </si>
  <si>
    <t>F30H5.3</t>
  </si>
  <si>
    <t>I:11460779-11463068</t>
  </si>
  <si>
    <t>ZK1025.3</t>
  </si>
  <si>
    <t>II:8733049-8734314</t>
  </si>
  <si>
    <t>rol-6</t>
  </si>
  <si>
    <t>I:10726917-10727351</t>
  </si>
  <si>
    <t>B0205.14</t>
  </si>
  <si>
    <t>WBGene00044646</t>
  </si>
  <si>
    <t>II:2586076-2586911</t>
  </si>
  <si>
    <t>F33H12.7</t>
  </si>
  <si>
    <t>II:1836503-1840292</t>
  </si>
  <si>
    <t>T08E11.1</t>
  </si>
  <si>
    <t>V:16138760-16139627</t>
  </si>
  <si>
    <t>F44G3.10</t>
  </si>
  <si>
    <t>IV:7977835-7979014</t>
  </si>
  <si>
    <t>ora-1</t>
  </si>
  <si>
    <t>IV:14981608-14996316</t>
  </si>
  <si>
    <t>dpy-4</t>
  </si>
  <si>
    <t>IV:4235613-4236706</t>
  </si>
  <si>
    <t>dpy-13</t>
  </si>
  <si>
    <t>I:4149980-4150634</t>
  </si>
  <si>
    <t>R12E2.14</t>
  </si>
  <si>
    <t>IV:4520180-4524937</t>
  </si>
  <si>
    <t>ZK180.6</t>
  </si>
  <si>
    <t>I:572176-575119</t>
  </si>
  <si>
    <t>grl-16</t>
  </si>
  <si>
    <t>II:1670832-1674513</t>
  </si>
  <si>
    <t>nhx-6</t>
  </si>
  <si>
    <t>WBGene00003734</t>
  </si>
  <si>
    <t>I:5432157-5433054</t>
  </si>
  <si>
    <t>dpy-5</t>
  </si>
  <si>
    <t>X:9233641-9234616</t>
  </si>
  <si>
    <t>col-175</t>
  </si>
  <si>
    <t>I:8243692-8244961</t>
  </si>
  <si>
    <t>col-63</t>
  </si>
  <si>
    <t>IV:5678846-5682639</t>
  </si>
  <si>
    <t>C55C3.7</t>
  </si>
  <si>
    <t>X:15752257-15757269</t>
  </si>
  <si>
    <t>wrt-4</t>
  </si>
  <si>
    <t>V:13014143-13016654</t>
  </si>
  <si>
    <t>F15B9.6</t>
  </si>
  <si>
    <t>V:4412746-4414626</t>
  </si>
  <si>
    <t>grl-5</t>
  </si>
  <si>
    <t>V:18143737-18144721</t>
  </si>
  <si>
    <t>Y37H2A.14</t>
  </si>
  <si>
    <t>II:4872097-4873127</t>
  </si>
  <si>
    <t>col-73</t>
  </si>
  <si>
    <t>IV:17176476-17189806</t>
  </si>
  <si>
    <t>col-138</t>
  </si>
  <si>
    <t>WBGene00000711</t>
  </si>
  <si>
    <t>II:4866435-4867574</t>
  </si>
  <si>
    <t>col-17</t>
  </si>
  <si>
    <t>V:17118153-17252309</t>
  </si>
  <si>
    <t>T19C9.8</t>
  </si>
  <si>
    <t>I:3137187-3138446</t>
  </si>
  <si>
    <t>col-49</t>
  </si>
  <si>
    <t>II:12172572-12176071</t>
  </si>
  <si>
    <t>rol-1</t>
  </si>
  <si>
    <t>IV:7634831-7641858</t>
  </si>
  <si>
    <t>arf-1.1</t>
  </si>
  <si>
    <t>I:4148831-4149429</t>
  </si>
  <si>
    <t>R12E2.15</t>
  </si>
  <si>
    <t>IV:3009564-3012560</t>
  </si>
  <si>
    <t>Y54G2A.28</t>
  </si>
  <si>
    <t>III:11719899-11723602</t>
  </si>
  <si>
    <t>Y41C4A.11</t>
  </si>
  <si>
    <t>V:14239923-14241151</t>
  </si>
  <si>
    <t>K02E11.10</t>
  </si>
  <si>
    <t>q_value</t>
  </si>
  <si>
    <t>p_value</t>
  </si>
  <si>
    <t>test_stat</t>
  </si>
  <si>
    <t>log2(fold_change)</t>
  </si>
  <si>
    <t>value_2</t>
  </si>
  <si>
    <t>value_1</t>
  </si>
  <si>
    <t>status</t>
  </si>
  <si>
    <t>sample_2</t>
  </si>
  <si>
    <t>sample_1</t>
  </si>
  <si>
    <t>locus</t>
  </si>
  <si>
    <t>gene</t>
  </si>
  <si>
    <t>ensembl_gene_id</t>
  </si>
  <si>
    <t>X:11867970-11869360</t>
  </si>
  <si>
    <t>dot-1.2</t>
  </si>
  <si>
    <t>WBGene00010067</t>
  </si>
  <si>
    <t>II:1484093-1485951</t>
  </si>
  <si>
    <t>lips-14</t>
  </si>
  <si>
    <t>WBGene00019208</t>
  </si>
  <si>
    <t>IV:8926334-8930345</t>
  </si>
  <si>
    <t>D1046.18,cfim-2</t>
  </si>
  <si>
    <t>WBGene00008362</t>
  </si>
  <si>
    <t>WBGene00014724</t>
  </si>
  <si>
    <t>WBGene00045136</t>
  </si>
  <si>
    <t>WBGene00198448</t>
  </si>
  <si>
    <t>WBGene00255595</t>
  </si>
  <si>
    <t>X:16894883-16895916</t>
  </si>
  <si>
    <t>F39F10.2</t>
  </si>
  <si>
    <t>WBGene00018202</t>
  </si>
  <si>
    <t>V:17653481-17655281</t>
  </si>
  <si>
    <t>fbxa-193</t>
  </si>
  <si>
    <t>WBGene00010295</t>
  </si>
  <si>
    <t>I:10648600-10654179</t>
  </si>
  <si>
    <t>B0511.11</t>
  </si>
  <si>
    <t>WBGene00015236</t>
  </si>
  <si>
    <t>V:16926926-16927447</t>
  </si>
  <si>
    <t>Y102A5C.36</t>
  </si>
  <si>
    <t>WBGene00044213</t>
  </si>
  <si>
    <t>IV:3396580-3399123</t>
  </si>
  <si>
    <t>dyf-3</t>
  </si>
  <si>
    <t>WBGene00001119</t>
  </si>
  <si>
    <t>V:19299561-19300461</t>
  </si>
  <si>
    <t>F55C9.14</t>
  </si>
  <si>
    <t>WBGene00077663</t>
  </si>
  <si>
    <t>III:10285922-10288611</t>
  </si>
  <si>
    <t>K10G9.2</t>
  </si>
  <si>
    <t>WBGene00010756</t>
  </si>
  <si>
    <t>V:17640671-17650522</t>
  </si>
  <si>
    <t>fbxa-192</t>
  </si>
  <si>
    <t>WBGene00010212</t>
  </si>
  <si>
    <t>IV:858929-874529</t>
  </si>
  <si>
    <t>Y55F3BR.2</t>
  </si>
  <si>
    <t>WBGene00021939</t>
  </si>
  <si>
    <t>V:17637981-17640042</t>
  </si>
  <si>
    <t>fbxa-191</t>
  </si>
  <si>
    <t>WBGene00010209</t>
  </si>
  <si>
    <t>X:7318274-7318776</t>
  </si>
  <si>
    <t>spp-4</t>
  </si>
  <si>
    <t>WBGene00004989</t>
  </si>
  <si>
    <t>X:16689365-16690860</t>
  </si>
  <si>
    <t>F22H10.6</t>
  </si>
  <si>
    <t>WBGene00017730</t>
  </si>
  <si>
    <t>IV:12412969-12417663</t>
  </si>
  <si>
    <t>F08G5.3</t>
  </si>
  <si>
    <t>WBGene00008582</t>
  </si>
  <si>
    <t>V:20866752-20868429</t>
  </si>
  <si>
    <t>F31D4.8</t>
  </si>
  <si>
    <t>WBGene00009293</t>
  </si>
  <si>
    <t>IV:4599953-4602776</t>
  </si>
  <si>
    <t>F19C7.2</t>
  </si>
  <si>
    <t>WBGene00017592</t>
  </si>
  <si>
    <t>X:8826631-8828532</t>
  </si>
  <si>
    <t>C28G1.5</t>
  </si>
  <si>
    <t>WBGene00016190</t>
  </si>
  <si>
    <t>V:1989478-1992889</t>
  </si>
  <si>
    <t>tnt-4</t>
  </si>
  <si>
    <t>WBGene00006589</t>
  </si>
  <si>
    <t>II:2262196-2265461</t>
  </si>
  <si>
    <t>K09F6.4</t>
  </si>
  <si>
    <t>WBGene00019587</t>
  </si>
  <si>
    <t>I:12708862-12711596</t>
  </si>
  <si>
    <t>T06G6.3</t>
  </si>
  <si>
    <t>WBGene00011545</t>
  </si>
  <si>
    <t>II:2272061-2273384</t>
  </si>
  <si>
    <t>K09F6.5</t>
  </si>
  <si>
    <t>WBGene00019588</t>
  </si>
  <si>
    <t>X:12360743-12361184</t>
  </si>
  <si>
    <t>nspc-15</t>
  </si>
  <si>
    <t>WBGene00009639</t>
  </si>
  <si>
    <t>V:3790132-3793766</t>
  </si>
  <si>
    <t>R08F11.7</t>
  </si>
  <si>
    <t>WBGene00019970</t>
  </si>
  <si>
    <t>IV:8609238-8611490</t>
  </si>
  <si>
    <t>F42A9.6</t>
  </si>
  <si>
    <t>WBGene00018335</t>
  </si>
  <si>
    <t>III:1247635-1249153</t>
  </si>
  <si>
    <t>fbxa-76</t>
  </si>
  <si>
    <t>WBGene00044675</t>
  </si>
  <si>
    <t>X:8541864-8542284</t>
  </si>
  <si>
    <t>nspc-7</t>
  </si>
  <si>
    <t>WBGene00015392</t>
  </si>
  <si>
    <t>IV:2568613-2572281</t>
  </si>
  <si>
    <t>Y69A2AR.12</t>
  </si>
  <si>
    <t>WBGene00022083</t>
  </si>
  <si>
    <t>V:12302483-12306972</t>
  </si>
  <si>
    <t>frm-7</t>
  </si>
  <si>
    <t>WBGene00219860</t>
  </si>
  <si>
    <t>WBGene00001493</t>
  </si>
  <si>
    <t>I:745858-757010</t>
  </si>
  <si>
    <t>Y18H1A.9</t>
  </si>
  <si>
    <t>WBGene00021213</t>
  </si>
  <si>
    <t>II:1871547-1873261</t>
  </si>
  <si>
    <t>math-10</t>
  </si>
  <si>
    <t>WBGene00015839</t>
  </si>
  <si>
    <t>V:2896636-2898417</t>
  </si>
  <si>
    <t>C31B8.4</t>
  </si>
  <si>
    <t>WBGene00016281</t>
  </si>
  <si>
    <t>V:14778333-14779714</t>
  </si>
  <si>
    <t>scrm-7</t>
  </si>
  <si>
    <t>WBGene00013052</t>
  </si>
  <si>
    <t>V:3400254-3401045</t>
  </si>
  <si>
    <t>T20D4.10</t>
  </si>
  <si>
    <t>WBGene00020616</t>
  </si>
  <si>
    <t>MtDNA:3361-4328</t>
  </si>
  <si>
    <t>nduo-2</t>
  </si>
  <si>
    <t>WBGene00014461</t>
  </si>
  <si>
    <t>WBGene00010961</t>
  </si>
  <si>
    <t>WBGene00014460</t>
  </si>
  <si>
    <t>II:14852429-14853627</t>
  </si>
  <si>
    <t>R05H10.1</t>
  </si>
  <si>
    <t>WBGene00011042</t>
  </si>
  <si>
    <t>III:2309923-2314073</t>
  </si>
  <si>
    <t>fbxa-66</t>
  </si>
  <si>
    <t>WBGene00021865</t>
  </si>
  <si>
    <t>V:17264065-17265345</t>
  </si>
  <si>
    <t>K10G4.3</t>
  </si>
  <si>
    <t>WBGene00010752</t>
  </si>
  <si>
    <t>III:5884306-5885775</t>
  </si>
  <si>
    <t>C28H8.5</t>
  </si>
  <si>
    <t>WBGene00016196</t>
  </si>
  <si>
    <t>IV:8822964-8824174</t>
  </si>
  <si>
    <t>col-117</t>
  </si>
  <si>
    <t>WBGene00000691</t>
  </si>
  <si>
    <t>IV:17371768-17375631</t>
  </si>
  <si>
    <t>C30H6.5</t>
  </si>
  <si>
    <t>WBGene00007823</t>
  </si>
  <si>
    <t>X:777720-780514</t>
  </si>
  <si>
    <t>nas-15</t>
  </si>
  <si>
    <t>WBGene00003534</t>
  </si>
  <si>
    <t>V:45462-46923</t>
  </si>
  <si>
    <t>B0348.2</t>
  </si>
  <si>
    <t>WBGene00015152</t>
  </si>
  <si>
    <t>V:12403955-12404644</t>
  </si>
  <si>
    <t>K01D12.9</t>
  </si>
  <si>
    <t>WBGene00010468</t>
  </si>
  <si>
    <t>V:7959269-7960958</t>
  </si>
  <si>
    <t>F26D11.2</t>
  </si>
  <si>
    <t>WBGene00017819</t>
  </si>
  <si>
    <t>V:2375042-2379505</t>
  </si>
  <si>
    <t>mct-1</t>
  </si>
  <si>
    <t>WBGene00021227</t>
  </si>
  <si>
    <t>V:19432440-19433072</t>
  </si>
  <si>
    <t>C25F9.11</t>
  </si>
  <si>
    <t>WBGene00045411</t>
  </si>
  <si>
    <t>V:2330428-2330930</t>
  </si>
  <si>
    <t>pud-1.1</t>
  </si>
  <si>
    <t>WBGene00017499</t>
  </si>
  <si>
    <t>IV:8567182-8568176</t>
  </si>
  <si>
    <t>mpst-5</t>
  </si>
  <si>
    <t>WBGene00022006</t>
  </si>
  <si>
    <t>I:11358166-11359301</t>
  </si>
  <si>
    <t>pes-2.2</t>
  </si>
  <si>
    <t>WBGene00010158</t>
  </si>
  <si>
    <t>III:4376502-4379200</t>
  </si>
  <si>
    <t>B0284.1</t>
  </si>
  <si>
    <t>WBGene00045189</t>
  </si>
  <si>
    <t>WBGene00007131</t>
  </si>
  <si>
    <t>II:3950376-3972138</t>
  </si>
  <si>
    <t>sea-2</t>
  </si>
  <si>
    <t>WBGene00220022</t>
  </si>
  <si>
    <t>WBGene00004751</t>
  </si>
  <si>
    <t>IV:6905659-6906390</t>
  </si>
  <si>
    <t>T22D1.17</t>
  </si>
  <si>
    <t>WBGene00195050</t>
  </si>
  <si>
    <t>IV:3394365-3394527</t>
  </si>
  <si>
    <t>C04C3.4</t>
  </si>
  <si>
    <t>WBGene00015414</t>
  </si>
  <si>
    <t>II:1021504-1023520</t>
  </si>
  <si>
    <t>F45D11.1</t>
  </si>
  <si>
    <t>WBGene00018448</t>
  </si>
  <si>
    <t>I:11439286-11440710</t>
  </si>
  <si>
    <t>C27C7.1</t>
  </si>
  <si>
    <t>WBGene00007766</t>
  </si>
  <si>
    <t>III:9186076-9199507</t>
  </si>
  <si>
    <t>cls-3</t>
  </si>
  <si>
    <t>WBGene00013847</t>
  </si>
  <si>
    <t>III:9912795-9914075</t>
  </si>
  <si>
    <t>F40F12.9</t>
  </si>
  <si>
    <t>WBGene00043995</t>
  </si>
  <si>
    <t>II:8105613-8106967</t>
  </si>
  <si>
    <t>C41C4.1</t>
  </si>
  <si>
    <t>WBGene00008050</t>
  </si>
  <si>
    <t>IV:1038668-1041008</t>
  </si>
  <si>
    <t>Y55F3AM.11</t>
  </si>
  <si>
    <t>WBGene00021928</t>
  </si>
  <si>
    <t>V:17353324-17360317</t>
  </si>
  <si>
    <t>F47H4.2</t>
  </si>
  <si>
    <t>WBGene00009835</t>
  </si>
  <si>
    <t>II:8819811-8820154</t>
  </si>
  <si>
    <t>linc-72</t>
  </si>
  <si>
    <t>WBGene00219590</t>
  </si>
  <si>
    <t>X:8726810-8727406</t>
  </si>
  <si>
    <t>EGAP4.1</t>
  </si>
  <si>
    <t>WBGene00017149</t>
  </si>
  <si>
    <t>II:1607868-1609014</t>
  </si>
  <si>
    <t>fbxa-162</t>
  </si>
  <si>
    <t>WBGene00015597</t>
  </si>
  <si>
    <t>IV:12935050-12936271</t>
  </si>
  <si>
    <t>C32H11.9</t>
  </si>
  <si>
    <t>WBGene00007872</t>
  </si>
  <si>
    <t>V:14088350-14088704</t>
  </si>
  <si>
    <t>D1086.19</t>
  </si>
  <si>
    <t>WBGene00045406</t>
  </si>
  <si>
    <t>IV:11468394-11468900</t>
  </si>
  <si>
    <t>C10C6.9</t>
  </si>
  <si>
    <t>WBGene00045175</t>
  </si>
  <si>
    <t>III:12313286-12314403</t>
  </si>
  <si>
    <t>Y75B8A.39</t>
  </si>
  <si>
    <t>WBGene00023483</t>
  </si>
  <si>
    <t>II:3127040-3127811</t>
  </si>
  <si>
    <t>ins-31</t>
  </si>
  <si>
    <t>WBGene00002114</t>
  </si>
  <si>
    <t>I:10516030-10516432</t>
  </si>
  <si>
    <t>F59C6.18</t>
  </si>
  <si>
    <t>WBGene00206464</t>
  </si>
  <si>
    <t>V:15032141-15034069</t>
  </si>
  <si>
    <t>C25D7.12</t>
  </si>
  <si>
    <t>WBGene00007721</t>
  </si>
  <si>
    <t>V:17614693-17615709</t>
  </si>
  <si>
    <t>Y6G8.5</t>
  </si>
  <si>
    <t>WBGene00044207</t>
  </si>
  <si>
    <t>X:2243114-2247008</t>
  </si>
  <si>
    <t>AH9.7,linc-78</t>
  </si>
  <si>
    <t>WBGene00175029</t>
  </si>
  <si>
    <t>WBGene00219643</t>
  </si>
  <si>
    <t>IV:13342857-13346189</t>
  </si>
  <si>
    <t>W02A2.5</t>
  </si>
  <si>
    <t>WBGene00012190</t>
  </si>
  <si>
    <t>X:3921067-3923233</t>
  </si>
  <si>
    <t>T22B2.2</t>
  </si>
  <si>
    <t>WBGene00020666</t>
  </si>
  <si>
    <t>II:849677-850654</t>
  </si>
  <si>
    <t>F28A10.5</t>
  </si>
  <si>
    <t>WBGene00017873</t>
  </si>
  <si>
    <t>II:1783450-1784442</t>
  </si>
  <si>
    <t>C08F1.11</t>
  </si>
  <si>
    <t>WBGene00044417</t>
  </si>
  <si>
    <t>I:2506890-2513710</t>
  </si>
  <si>
    <t>Y23H5B.7</t>
  </si>
  <si>
    <t>WBGene00021278</t>
  </si>
  <si>
    <t>IV:4692792-4696826</t>
  </si>
  <si>
    <t>T22B11.1</t>
  </si>
  <si>
    <t>WBGene00020675</t>
  </si>
  <si>
    <t>IV:13339723-13342333</t>
  </si>
  <si>
    <t>W02A2.4</t>
  </si>
  <si>
    <t>WBGene00012189</t>
  </si>
  <si>
    <t>V:19252180-19253054</t>
  </si>
  <si>
    <t>F21D9.11</t>
  </si>
  <si>
    <t>WBGene00219452</t>
  </si>
  <si>
    <t>X:602171-604922</t>
  </si>
  <si>
    <t>F13C5.1</t>
  </si>
  <si>
    <t>WBGene00017422</t>
  </si>
  <si>
    <t>X:5642916-5644940</t>
  </si>
  <si>
    <t>srv-7</t>
  </si>
  <si>
    <t>WBGene00005718</t>
  </si>
  <si>
    <t>I:115738-117502</t>
  </si>
  <si>
    <t>col-45</t>
  </si>
  <si>
    <t>WBGene00000622</t>
  </si>
  <si>
    <t>V:13593382-13598493</t>
  </si>
  <si>
    <t>F53F4.4</t>
  </si>
  <si>
    <t>WBGene00009988</t>
  </si>
  <si>
    <t>X:4403158-4407145</t>
  </si>
  <si>
    <t>D1079.1</t>
  </si>
  <si>
    <t>WBGene00017040</t>
  </si>
  <si>
    <t>I:13560527-13563465</t>
  </si>
  <si>
    <t>Y87G2A.16</t>
  </si>
  <si>
    <t>WBGene00013602</t>
  </si>
  <si>
    <t>IV:8167162-8168774</t>
  </si>
  <si>
    <t>clec-52</t>
  </si>
  <si>
    <t>WBGene00015052</t>
  </si>
  <si>
    <t>X:8534669-8535106</t>
  </si>
  <si>
    <t>nspc-1</t>
  </si>
  <si>
    <t>WBGene00023477</t>
  </si>
  <si>
    <t>I:13893132-13894476</t>
  </si>
  <si>
    <t>Y71A12B.3</t>
  </si>
  <si>
    <t>WBGene00013501</t>
  </si>
  <si>
    <t>WBGene00201212</t>
  </si>
  <si>
    <t>K02A4.11</t>
  </si>
  <si>
    <t>X:12877107-12877398</t>
  </si>
  <si>
    <t>WBGene00010216</t>
  </si>
  <si>
    <t>F57G8.7</t>
  </si>
  <si>
    <t>V:16329369-16330242</t>
  </si>
  <si>
    <t>WBGene00198529</t>
  </si>
  <si>
    <t>F46F3.10</t>
  </si>
  <si>
    <t>V:11674718-11674938</t>
  </si>
  <si>
    <t>WBGene00045242</t>
  </si>
  <si>
    <t>C05B5.11</t>
  </si>
  <si>
    <t>III:10004512-10004965</t>
  </si>
  <si>
    <t>WBGene00016247</t>
  </si>
  <si>
    <t>C30B5.6</t>
  </si>
  <si>
    <t>II:6219525-6222658</t>
  </si>
  <si>
    <t>WBGene00016146</t>
  </si>
  <si>
    <t>C26F1.1</t>
  </si>
  <si>
    <t>V:7785418-7787711</t>
  </si>
  <si>
    <t>WBGene00006956</t>
  </si>
  <si>
    <t>wrt-10</t>
  </si>
  <si>
    <t>II:7533299-7534514</t>
  </si>
  <si>
    <t>WBGene00012261</t>
  </si>
  <si>
    <t>lpr-3</t>
  </si>
  <si>
    <t>X:11057371-11059794</t>
  </si>
  <si>
    <t>WBGene00007515</t>
  </si>
  <si>
    <t>C10C6.7</t>
  </si>
  <si>
    <t>IV:11465485-11467239</t>
  </si>
  <si>
    <t>WBGene00003527</t>
  </si>
  <si>
    <t>nas-8</t>
  </si>
  <si>
    <t>IV:7114947-7119914</t>
  </si>
  <si>
    <t>WBGene00008203</t>
  </si>
  <si>
    <t>clec-198</t>
  </si>
  <si>
    <t>IV:17347167-17351076</t>
  </si>
  <si>
    <t>WBGene00000928</t>
  </si>
  <si>
    <t>dao-2</t>
  </si>
  <si>
    <t>II:4562852-4563546</t>
  </si>
  <si>
    <t>WBGene00020672</t>
  </si>
  <si>
    <t>T22B7.3</t>
  </si>
  <si>
    <t>X:5647380-5650200</t>
  </si>
  <si>
    <t>WBGene00010632</t>
  </si>
  <si>
    <t>K07C5.9</t>
  </si>
  <si>
    <t>V:10346661-10350152</t>
  </si>
  <si>
    <t>WBGene00021011</t>
  </si>
  <si>
    <t>W03G1.5</t>
  </si>
  <si>
    <t>IV:504981-506600</t>
  </si>
  <si>
    <t>WBGene00003522</t>
  </si>
  <si>
    <t>nas-3</t>
  </si>
  <si>
    <t>V:9478163-9479604</t>
  </si>
  <si>
    <t>WBGene00000902</t>
  </si>
  <si>
    <t>daf-6</t>
  </si>
  <si>
    <t>X:14888486-14894326</t>
  </si>
  <si>
    <t>WBGene00001397</t>
  </si>
  <si>
    <t>fat-5</t>
  </si>
  <si>
    <t>V:17725001-17730381</t>
  </si>
  <si>
    <t>WBGene00008652</t>
  </si>
  <si>
    <t>F10D11.6</t>
  </si>
  <si>
    <t>I:8445350-8450994</t>
  </si>
  <si>
    <t>WBGene00010175</t>
  </si>
  <si>
    <t>F56H11.2</t>
  </si>
  <si>
    <t>IV:9531267-9533173</t>
  </si>
  <si>
    <t>WBGene00019589</t>
  </si>
  <si>
    <t>K09F6.6</t>
  </si>
  <si>
    <t>II:2274875-2279146</t>
  </si>
  <si>
    <t>WBGene00022485</t>
  </si>
  <si>
    <t>fbxa-63</t>
  </si>
  <si>
    <t>III:1243512-1245283</t>
  </si>
  <si>
    <t>WBGene00006718</t>
  </si>
  <si>
    <t>ubc-23</t>
  </si>
  <si>
    <t>X:8844287-8846275</t>
  </si>
  <si>
    <t>WBGene00021121</t>
  </si>
  <si>
    <t>W09G12.7</t>
  </si>
  <si>
    <t>IV:1229079-1230795</t>
  </si>
  <si>
    <t>WBGene00000858</t>
  </si>
  <si>
    <t>cwn-2</t>
  </si>
  <si>
    <t>IV:10067823-10070181</t>
  </si>
  <si>
    <t>WBGene00015545</t>
  </si>
  <si>
    <t>C06G1.1</t>
  </si>
  <si>
    <t>X:16633362-16637633</t>
  </si>
  <si>
    <t>WBGene00018194</t>
  </si>
  <si>
    <t>F39E9.1</t>
  </si>
  <si>
    <t>II:3318301-3320358</t>
  </si>
  <si>
    <t>WBGene00006561</t>
  </si>
  <si>
    <t>tcl-2</t>
  </si>
  <si>
    <t>IV:179007-183251</t>
  </si>
  <si>
    <t>WBGene00004922</t>
  </si>
  <si>
    <t>snt-2</t>
  </si>
  <si>
    <t>III:786101-793687</t>
  </si>
  <si>
    <t>WBGene00004747</t>
  </si>
  <si>
    <t>sdc-3</t>
  </si>
  <si>
    <t>V:15039356-15048209</t>
  </si>
  <si>
    <t>WBGene00012841</t>
  </si>
  <si>
    <t>Y43F11A.1</t>
  </si>
  <si>
    <t>II:12113223-12113848</t>
  </si>
  <si>
    <t>WBGene00007833</t>
  </si>
  <si>
    <t>oac-6</t>
  </si>
  <si>
    <t>V:16302747-16306156</t>
  </si>
  <si>
    <t>WBGene00219609</t>
  </si>
  <si>
    <t>linc-7</t>
  </si>
  <si>
    <t>X:16002598-16003728</t>
  </si>
  <si>
    <t>WBGene00220048</t>
  </si>
  <si>
    <t>R106.5</t>
  </si>
  <si>
    <t>X:17481162-17481560</t>
  </si>
  <si>
    <t>WBGene00206419</t>
  </si>
  <si>
    <t>WBGene00013872</t>
  </si>
  <si>
    <t>ZC374.2</t>
  </si>
  <si>
    <t>X:10034835-10047417</t>
  </si>
  <si>
    <t>WBGene00012976</t>
  </si>
  <si>
    <t>sup-35</t>
  </si>
  <si>
    <t>III:11117234-11119199</t>
  </si>
  <si>
    <t>WBGene00021034</t>
  </si>
  <si>
    <t>enu-3.4</t>
  </si>
  <si>
    <t>I:3364026-3365857</t>
  </si>
  <si>
    <t>WBGene00022374</t>
  </si>
  <si>
    <t>nhr-277</t>
  </si>
  <si>
    <t>IV:2743006-2747476</t>
  </si>
  <si>
    <t>WBGene00009488</t>
  </si>
  <si>
    <t>oac-20</t>
  </si>
  <si>
    <t>V:15978715-15982854</t>
  </si>
  <si>
    <t>WBGene00043980</t>
  </si>
  <si>
    <t>F11D5.7</t>
  </si>
  <si>
    <t>X:3304025-3306834</t>
  </si>
  <si>
    <t>WBGene00196100</t>
  </si>
  <si>
    <t>K10C3.8</t>
  </si>
  <si>
    <t>I:9852611-9852799</t>
  </si>
  <si>
    <t>WBGene00044411</t>
  </si>
  <si>
    <t>R12B2.8</t>
  </si>
  <si>
    <t>III:5823956-5828436</t>
  </si>
  <si>
    <t>WBGene00017949</t>
  </si>
  <si>
    <t>F31D5.6</t>
  </si>
  <si>
    <t>II:4209737-4210066</t>
  </si>
  <si>
    <t>WBGene00013071</t>
  </si>
  <si>
    <t>Y51A2B.8</t>
  </si>
  <si>
    <t>V:18379118-18379289</t>
  </si>
  <si>
    <t>WBGene00195509</t>
  </si>
  <si>
    <t>C15H7.6</t>
  </si>
  <si>
    <t>III:9639498-9639636</t>
  </si>
  <si>
    <t>WBGene00200582</t>
  </si>
  <si>
    <t>K12G11.12</t>
  </si>
  <si>
    <t>V:11897726-11897871</t>
  </si>
  <si>
    <t>rnp-6</t>
  </si>
  <si>
    <t>rnp-6;rbm-39</t>
  </si>
  <si>
    <t>rbm-39</t>
  </si>
  <si>
    <t>WBGene00011263</t>
  </si>
  <si>
    <t>R13H4.5</t>
  </si>
  <si>
    <t>V:11860674-11862286</t>
  </si>
  <si>
    <t>WBGene00004249</t>
  </si>
  <si>
    <t>pvf-1</t>
  </si>
  <si>
    <t>III:1821149-1824114</t>
  </si>
  <si>
    <t>WBGene00017964</t>
  </si>
  <si>
    <t>F31F7.1</t>
  </si>
  <si>
    <t>V:6276439-6278154</t>
  </si>
  <si>
    <t>WBGene00016150</t>
  </si>
  <si>
    <t>hint-3</t>
  </si>
  <si>
    <t>V:7760465-7761613</t>
  </si>
  <si>
    <t>WBGene00022592</t>
  </si>
  <si>
    <t>klu-2</t>
  </si>
  <si>
    <t>I:6386147-6392524</t>
  </si>
  <si>
    <t>WBGene00199674</t>
  </si>
  <si>
    <t>K10H10.14</t>
  </si>
  <si>
    <t>II:14496893-14497177</t>
  </si>
  <si>
    <t>WBGene00007365</t>
  </si>
  <si>
    <t>C06B3.6</t>
  </si>
  <si>
    <t>V:13908127-13909513</t>
  </si>
  <si>
    <t>WBGene00019592</t>
  </si>
  <si>
    <t>K09F6.9</t>
  </si>
  <si>
    <t>II:2280677-2282876</t>
  </si>
  <si>
    <t>WBGene00021079</t>
  </si>
  <si>
    <t>W08A12.2</t>
  </si>
  <si>
    <t>V:3682850-3686469</t>
  </si>
  <si>
    <t>WBGene00008042</t>
  </si>
  <si>
    <t>C40H1.7</t>
  </si>
  <si>
    <t>III:9325047-9327135</t>
  </si>
  <si>
    <t>WBGene00011166</t>
  </si>
  <si>
    <t>chil-22</t>
  </si>
  <si>
    <t>II:9464473-9466195</t>
  </si>
  <si>
    <t>WBGene00008922</t>
  </si>
  <si>
    <t>F17C11.11</t>
  </si>
  <si>
    <t>V:10937632-10938840</t>
  </si>
  <si>
    <t>WBGene00009677</t>
  </si>
  <si>
    <t>F44A6.5</t>
  </si>
  <si>
    <t>X:10217305-10218760</t>
  </si>
  <si>
    <t>WBGene00017501</t>
  </si>
  <si>
    <t>pud-3</t>
  </si>
  <si>
    <t>V:2324509-2327262</t>
  </si>
  <si>
    <t>WBGene00012591</t>
  </si>
  <si>
    <t>nspe-1</t>
  </si>
  <si>
    <t>II:12620547-12620885</t>
  </si>
  <si>
    <t>WBGene00003620</t>
  </si>
  <si>
    <t>nhr-21</t>
  </si>
  <si>
    <t>II:7339228-7349476</t>
  </si>
  <si>
    <t>WBGene00004925</t>
  </si>
  <si>
    <t>snt-5</t>
  </si>
  <si>
    <t>V:1393124-1411616</t>
  </si>
  <si>
    <t>WBGene00012554</t>
  </si>
  <si>
    <t>Y37D8A.16</t>
  </si>
  <si>
    <t>III:12915164-12918675</t>
  </si>
  <si>
    <t>WBGene00003766</t>
  </si>
  <si>
    <t>nlp-28</t>
  </si>
  <si>
    <t>V:3987899-3988314</t>
  </si>
  <si>
    <t>WBGene00009221</t>
  </si>
  <si>
    <t>acs-2</t>
  </si>
  <si>
    <t>V:15567393-15569889</t>
  </si>
  <si>
    <t>WBGene00006650</t>
  </si>
  <si>
    <t>tts-1</t>
  </si>
  <si>
    <t>X:1504130-1504841</t>
  </si>
  <si>
    <t>WBGene00018398</t>
  </si>
  <si>
    <t>sptl-2</t>
  </si>
  <si>
    <t>V:8017946-8021717</t>
  </si>
  <si>
    <t>WBGene00008366</t>
  </si>
  <si>
    <t>tpra-1</t>
  </si>
  <si>
    <t>IV:8956488-8965522</t>
  </si>
  <si>
    <t>WBGene00013037</t>
  </si>
  <si>
    <t>Y49E10.18</t>
  </si>
  <si>
    <t>III:12442635-12446119</t>
  </si>
  <si>
    <t>WBGene00004119</t>
  </si>
  <si>
    <t>pqn-31</t>
  </si>
  <si>
    <t>V:9109602-9111019</t>
  </si>
  <si>
    <t>WBGene00014454</t>
  </si>
  <si>
    <t>MTCE.7</t>
  </si>
  <si>
    <t>MtDNA:897-1593</t>
  </si>
  <si>
    <t>WBGene00009578</t>
  </si>
  <si>
    <t>F40F8.5</t>
  </si>
  <si>
    <t>II:11132841-11134928</t>
  </si>
  <si>
    <t>WBGene00219685</t>
  </si>
  <si>
    <t>linc-75</t>
  </si>
  <si>
    <t>X:1791721-1792573</t>
  </si>
  <si>
    <t>WBGene00008572</t>
  </si>
  <si>
    <t>F08B12.4</t>
  </si>
  <si>
    <t>X:11407055-11407781</t>
  </si>
  <si>
    <t>WBGene00022590</t>
  </si>
  <si>
    <t>ZC317.7</t>
  </si>
  <si>
    <t>V:5468733-5470997</t>
  </si>
  <si>
    <t>WBGene00004096</t>
  </si>
  <si>
    <t>pqm-1</t>
  </si>
  <si>
    <t>II:11142750-11152600</t>
  </si>
  <si>
    <t>WBGene00016716</t>
  </si>
  <si>
    <t>acs-17</t>
  </si>
  <si>
    <t>X:5937564-5942195</t>
  </si>
  <si>
    <t>WBGene00021876</t>
  </si>
  <si>
    <t>Y54G2A.11</t>
  </si>
  <si>
    <t>IV:2765730-2771790</t>
  </si>
  <si>
    <t>WBGene00007689</t>
  </si>
  <si>
    <t>C18E9.9</t>
  </si>
  <si>
    <t>II:8988356-8989544</t>
  </si>
  <si>
    <t>WBGene00009968</t>
  </si>
  <si>
    <t>fig-1</t>
  </si>
  <si>
    <t>V:10970357-10980774</t>
  </si>
  <si>
    <t>WBGene00235152</t>
  </si>
  <si>
    <t>Y7A5A.22</t>
  </si>
  <si>
    <t>X:15821007-15821690</t>
  </si>
  <si>
    <t>WBGene00004020</t>
  </si>
  <si>
    <t>pho-1</t>
  </si>
  <si>
    <t>II:5231423-5235926</t>
  </si>
  <si>
    <t>WBGene00010700</t>
  </si>
  <si>
    <t>nipi-3</t>
  </si>
  <si>
    <t>X:15607968-15610631</t>
  </si>
  <si>
    <t>WBGene00002257</t>
  </si>
  <si>
    <t>lbp-5</t>
  </si>
  <si>
    <t>I:6731268-6732280</t>
  </si>
  <si>
    <t>WBGene00001819</t>
  </si>
  <si>
    <t>haf-9</t>
  </si>
  <si>
    <t>I:6081781-6085962</t>
  </si>
  <si>
    <t>WBGene00011474</t>
  </si>
  <si>
    <t>aldo-1</t>
  </si>
  <si>
    <t>III:13563340-13564990</t>
  </si>
  <si>
    <t>WBGene00017970</t>
  </si>
  <si>
    <t>F32A5.4</t>
  </si>
  <si>
    <t>II:7228783-7230615</t>
  </si>
  <si>
    <t>WBGene00001077</t>
  </si>
  <si>
    <t>dpy-18</t>
  </si>
  <si>
    <t>III:11372880-11377980</t>
  </si>
  <si>
    <t>WBGene00020952</t>
  </si>
  <si>
    <t>kel-8</t>
  </si>
  <si>
    <t>V:2671463-2688500</t>
  </si>
  <si>
    <t>WBGene00002263</t>
  </si>
  <si>
    <t>lea-1</t>
  </si>
  <si>
    <t>V:10011870-10031094</t>
  </si>
  <si>
    <t>WBGene00022413</t>
  </si>
  <si>
    <t>Y102A11A.3</t>
  </si>
  <si>
    <t>X:2019169-2025737</t>
  </si>
  <si>
    <t>WBGene00007985</t>
  </si>
  <si>
    <t>swah-1</t>
  </si>
  <si>
    <t>I:9544747-9558096</t>
  </si>
  <si>
    <t>WBGene00021503</t>
  </si>
  <si>
    <t>ctsa-2</t>
  </si>
  <si>
    <t>III:6612522-6615134</t>
  </si>
  <si>
    <t>WBGene00018602</t>
  </si>
  <si>
    <t>F48D6.4</t>
  </si>
  <si>
    <t>X:4246553-4247185</t>
  </si>
  <si>
    <t>WBGene00022200</t>
  </si>
  <si>
    <t>fard-1</t>
  </si>
  <si>
    <t>X:2933360-2937742</t>
  </si>
  <si>
    <t>WBGene00001398</t>
  </si>
  <si>
    <t>fat-6</t>
  </si>
  <si>
    <t>IV:11913689-11915796</t>
  </si>
  <si>
    <t>WBGene00001099</t>
  </si>
  <si>
    <t>dsc-4</t>
  </si>
  <si>
    <t>IV:315052-320576</t>
  </si>
  <si>
    <t>WBGene00006759</t>
  </si>
  <si>
    <t>unc-22</t>
  </si>
  <si>
    <t>IV:11970533-12011007</t>
  </si>
  <si>
    <t>WBGene00195274</t>
  </si>
  <si>
    <t>WBGene00013859</t>
  </si>
  <si>
    <t>ZC247.1</t>
  </si>
  <si>
    <t>I:10264309-10279234</t>
  </si>
  <si>
    <t>WBGene00044081</t>
  </si>
  <si>
    <t>D1086.11</t>
  </si>
  <si>
    <t>V:14074455-14076716</t>
  </si>
  <si>
    <t>WBGene00000140</t>
  </si>
  <si>
    <t>anc-1</t>
  </si>
  <si>
    <t>I:4321094-4359105</t>
  </si>
  <si>
    <t>WBGene00000988</t>
  </si>
  <si>
    <t>dhs-25</t>
  </si>
  <si>
    <t>X:1486501-1489329</t>
  </si>
  <si>
    <t>WBGene00001423</t>
  </si>
  <si>
    <t>fib-1</t>
  </si>
  <si>
    <t>V:15000650-15002195</t>
  </si>
  <si>
    <t>WBGene00019914</t>
  </si>
  <si>
    <t>clec-150</t>
  </si>
  <si>
    <t>III:1002706-1006247</t>
  </si>
  <si>
    <t>WBGene00006493</t>
  </si>
  <si>
    <t>tag-147</t>
  </si>
  <si>
    <t>X:12624655-12634354</t>
  </si>
  <si>
    <t>WBGene00012615</t>
  </si>
  <si>
    <t>dct-16</t>
  </si>
  <si>
    <t>V:20497914-20499073</t>
  </si>
  <si>
    <t>WBGene00017881</t>
  </si>
  <si>
    <t>asp-13</t>
  </si>
  <si>
    <t>V:8641490-8643225</t>
  </si>
  <si>
    <t>WBGene00004179</t>
  </si>
  <si>
    <t>prg-2</t>
  </si>
  <si>
    <t>IV:6526723-6529802</t>
  </si>
  <si>
    <t>WBGene00001598</t>
  </si>
  <si>
    <t>glh-1</t>
  </si>
  <si>
    <t>I:6854687-6857537</t>
  </si>
  <si>
    <t>WBGene00004055</t>
  </si>
  <si>
    <t>pmk-1</t>
  </si>
  <si>
    <t>IV:8148793-8151246</t>
  </si>
  <si>
    <t>WBGene00023497</t>
  </si>
  <si>
    <t>lin-15A,lin-15B</t>
  </si>
  <si>
    <t>X:15726128-15735386</t>
  </si>
  <si>
    <t>WBGene00023498</t>
  </si>
  <si>
    <t>WBGene00022046</t>
  </si>
  <si>
    <t>Y66H1A.4</t>
  </si>
  <si>
    <t>IV:425971-427205</t>
  </si>
  <si>
    <t>WBGene00006930</t>
  </si>
  <si>
    <t>vit-6</t>
  </si>
  <si>
    <t>IV:8261006-8266463</t>
  </si>
  <si>
    <t>WBGene00009367</t>
  </si>
  <si>
    <t>F33H2.3</t>
  </si>
  <si>
    <t>I:15034516-15035467</t>
  </si>
  <si>
    <t>WBGene00012484</t>
  </si>
  <si>
    <t>car-1</t>
  </si>
  <si>
    <t>I:12904469-12906358</t>
  </si>
  <si>
    <t>WBGene00010759</t>
  </si>
  <si>
    <t>cysl-2</t>
  </si>
  <si>
    <t>II:14489801-14494514</t>
  </si>
  <si>
    <t>WBGene00017301</t>
  </si>
  <si>
    <t>F09F7.4</t>
  </si>
  <si>
    <t>III:5555403-5557318</t>
  </si>
  <si>
    <t>WBGene00009215</t>
  </si>
  <si>
    <t>thn-2</t>
  </si>
  <si>
    <t>IV:12383167-12384007</t>
  </si>
  <si>
    <t>WBGene00015577</t>
  </si>
  <si>
    <t>ugt-64</t>
  </si>
  <si>
    <t>V:3503129-3506352</t>
  </si>
  <si>
    <t>WBGene00219720</t>
  </si>
  <si>
    <t>pcf-11</t>
  </si>
  <si>
    <t>III:5024880-5029635</t>
  </si>
  <si>
    <t>WBGene00020092</t>
  </si>
  <si>
    <t>WBGene00011804</t>
  </si>
  <si>
    <t>T16G12.3</t>
  </si>
  <si>
    <t>III:10052066-10054038</t>
  </si>
  <si>
    <t>WBGene00017691</t>
  </si>
  <si>
    <t>ilys-5</t>
  </si>
  <si>
    <t>X:6533483-6536840</t>
  </si>
  <si>
    <t>WBGene00045272</t>
  </si>
  <si>
    <t>F59C12.4</t>
  </si>
  <si>
    <t>X:16602444-16602717</t>
  </si>
  <si>
    <t>WBGene00012198</t>
  </si>
  <si>
    <t>W02B8.2</t>
  </si>
  <si>
    <t>II:13908924-13915253</t>
  </si>
  <si>
    <t>WBGene00020164</t>
  </si>
  <si>
    <t>T02G5.4</t>
  </si>
  <si>
    <t>II:7082101-7084083</t>
  </si>
  <si>
    <t>WBGene00004056</t>
  </si>
  <si>
    <t>pmk-2</t>
  </si>
  <si>
    <t>IV:8143499-8148648</t>
  </si>
  <si>
    <t>WBGene00013996</t>
  </si>
  <si>
    <t>ZK550.2</t>
  </si>
  <si>
    <t>IV:17245597-17249749</t>
  </si>
  <si>
    <t>WBGene00013554</t>
  </si>
  <si>
    <t>Y75B8A.19</t>
  </si>
  <si>
    <t>III:12226667-12232118</t>
  </si>
  <si>
    <t>WBGene00006928</t>
  </si>
  <si>
    <t>vit-4</t>
  </si>
  <si>
    <t>X:3558838-3563991</t>
  </si>
  <si>
    <t>WBGene00017071</t>
  </si>
  <si>
    <t>aagr-1</t>
  </si>
  <si>
    <t>IV:8366538-8375372</t>
  </si>
  <si>
    <t>WBGene00019922</t>
  </si>
  <si>
    <t>fbxc-28</t>
  </si>
  <si>
    <t>II:923887-925148</t>
  </si>
  <si>
    <t>WBGene00017069</t>
  </si>
  <si>
    <t>D2096.1</t>
  </si>
  <si>
    <t>IV:8396647-8397952</t>
  </si>
  <si>
    <t>WBGene00012231</t>
  </si>
  <si>
    <t>W04A4.2</t>
  </si>
  <si>
    <t>I:13682421-13684340</t>
  </si>
  <si>
    <t>WBGene00016174</t>
  </si>
  <si>
    <t>C27H5.4</t>
  </si>
  <si>
    <t>II:7162443-7165841</t>
  </si>
  <si>
    <t>WBGene00006929</t>
  </si>
  <si>
    <t>vit-5</t>
  </si>
  <si>
    <t>X:3403470-3408605</t>
  </si>
  <si>
    <t>WBGene00019777</t>
  </si>
  <si>
    <t>M57.1</t>
  </si>
  <si>
    <t>IV:3533640-3539046</t>
  </si>
  <si>
    <t>WBGene00008261</t>
  </si>
  <si>
    <t>C52G5.3</t>
  </si>
  <si>
    <t>X:12845810-12846143</t>
  </si>
  <si>
    <t>WBGene00010124</t>
  </si>
  <si>
    <t>F55G11.4</t>
  </si>
  <si>
    <t>IV:12973635-12975597</t>
  </si>
  <si>
    <t>WBGene00168659</t>
  </si>
  <si>
    <t>WBGene00020183</t>
  </si>
  <si>
    <t>T03D3.5</t>
  </si>
  <si>
    <t>V:2823866-2826826</t>
  </si>
  <si>
    <t>Differentially expressed genes analysis</t>
  </si>
  <si>
    <t>wt</t>
  </si>
  <si>
    <t>N2</t>
  </si>
  <si>
    <t>rnp6</t>
  </si>
  <si>
    <t>WBGene00006385</t>
  </si>
  <si>
    <t>taf-4</t>
  </si>
  <si>
    <t>I:382832-394415</t>
  </si>
  <si>
    <t>WBGene00001814</t>
  </si>
  <si>
    <t>haf-4</t>
  </si>
  <si>
    <t>I:489983-496154</t>
  </si>
  <si>
    <t>WBGene00018921</t>
  </si>
  <si>
    <t>sago-2</t>
  </si>
  <si>
    <t>I:614652-629444</t>
  </si>
  <si>
    <t>WBGene00021207</t>
  </si>
  <si>
    <t>Y18H1A.1</t>
  </si>
  <si>
    <t>I:688285-691267</t>
  </si>
  <si>
    <t>WBGene00004028</t>
  </si>
  <si>
    <t>pif-1</t>
  </si>
  <si>
    <t>I:720010-736552</t>
  </si>
  <si>
    <t>WBGene00022388</t>
  </si>
  <si>
    <t>Y95B8A.8</t>
  </si>
  <si>
    <t>I:853450-871947</t>
  </si>
  <si>
    <t>WBGene00022385</t>
  </si>
  <si>
    <t>Y95B8A.4</t>
  </si>
  <si>
    <t>I:907464-911189</t>
  </si>
  <si>
    <t>WBGene00021335</t>
  </si>
  <si>
    <t>spp-23</t>
  </si>
  <si>
    <t>I:1018834-1019219</t>
  </si>
  <si>
    <t>WBGene00022371</t>
  </si>
  <si>
    <t>set-29</t>
  </si>
  <si>
    <t>I:1405943-1413071</t>
  </si>
  <si>
    <t>WBGene00004969</t>
  </si>
  <si>
    <t>spe-15</t>
  </si>
  <si>
    <t>I:1446665-1465340</t>
  </si>
  <si>
    <t>WBGene00022358</t>
  </si>
  <si>
    <t>Y92H12A.2</t>
  </si>
  <si>
    <t>I:1543524-1556195</t>
  </si>
  <si>
    <t>WBGene00044440</t>
  </si>
  <si>
    <t>adpr-1</t>
  </si>
  <si>
    <t>I:1610389-1619943</t>
  </si>
  <si>
    <t>WBGene00022155</t>
  </si>
  <si>
    <t>Y71G12B.17</t>
  </si>
  <si>
    <t>I:1667500-1669774</t>
  </si>
  <si>
    <t>WBGene00006702</t>
  </si>
  <si>
    <t>ubc-3</t>
  </si>
  <si>
    <t>I:1698093-1701130</t>
  </si>
  <si>
    <t>WBGene00022144</t>
  </si>
  <si>
    <t>pghm-1</t>
  </si>
  <si>
    <t>I:1808090-1811782</t>
  </si>
  <si>
    <t>WBGene00021464</t>
  </si>
  <si>
    <t>ugt-31</t>
  </si>
  <si>
    <t>I:2333325-2338688</t>
  </si>
  <si>
    <t>WBGene00021461</t>
  </si>
  <si>
    <t>nekl-1</t>
  </si>
  <si>
    <t>I:2357882-2372964</t>
  </si>
  <si>
    <t>WBGene00006047</t>
  </si>
  <si>
    <t>ssp-19</t>
  </si>
  <si>
    <t>I:2562657-2563049</t>
  </si>
  <si>
    <t>WBGene00019461</t>
  </si>
  <si>
    <t>K07A3.3</t>
  </si>
  <si>
    <t>I:2599978-2602649</t>
  </si>
  <si>
    <t>WBGene00002174</t>
  </si>
  <si>
    <t>itx-1</t>
  </si>
  <si>
    <t>I:2802821-2815786</t>
  </si>
  <si>
    <t>WBGene00022113</t>
  </si>
  <si>
    <t>Y71F9AL.8</t>
  </si>
  <si>
    <t>I:2878577-2883454</t>
  </si>
  <si>
    <t>WBGene00001791</t>
  </si>
  <si>
    <t>gst-43</t>
  </si>
  <si>
    <t>I:2901334-2903005</t>
  </si>
  <si>
    <t>WBGene00022107</t>
  </si>
  <si>
    <t>Y71F9AL.1</t>
  </si>
  <si>
    <t>I:2924931-2928138</t>
  </si>
  <si>
    <t>WBGene00021835</t>
  </si>
  <si>
    <t>Y54E10A.17</t>
  </si>
  <si>
    <t>I:3206709-3209303</t>
  </si>
  <si>
    <t>WBGene00020915</t>
  </si>
  <si>
    <t>nol-5</t>
  </si>
  <si>
    <t>I:3267093-3269148</t>
  </si>
  <si>
    <t>WBGene00019361</t>
  </si>
  <si>
    <t>K03E5.2</t>
  </si>
  <si>
    <t>I:3419599-3424211</t>
  </si>
  <si>
    <t>WBGene00000794</t>
  </si>
  <si>
    <t>crn-1</t>
  </si>
  <si>
    <t>I:3481986-3484500</t>
  </si>
  <si>
    <t>WBGene00021633</t>
  </si>
  <si>
    <t>Y47G6A.3</t>
  </si>
  <si>
    <t>I:3601290-3602858</t>
  </si>
  <si>
    <t>WBGene00017025</t>
  </si>
  <si>
    <t>D1037.1</t>
  </si>
  <si>
    <t>I:3684801-3694014</t>
  </si>
  <si>
    <t>WBGene00002042</t>
  </si>
  <si>
    <t>hus-1</t>
  </si>
  <si>
    <t>I:3698023-3699300</t>
  </si>
  <si>
    <t>WBGene00018765</t>
  </si>
  <si>
    <t>F53F10.3</t>
  </si>
  <si>
    <t>I:3827207-3828143</t>
  </si>
  <si>
    <t>WBGene00000779</t>
  </si>
  <si>
    <t>cpn-3</t>
  </si>
  <si>
    <t>I:3987890-3988702</t>
  </si>
  <si>
    <t>WBGene00017908</t>
  </si>
  <si>
    <t>F28H1.1</t>
  </si>
  <si>
    <t>I:3995708-3996963</t>
  </si>
  <si>
    <t>WBGene00006820</t>
  </si>
  <si>
    <t>unc-89</t>
  </si>
  <si>
    <t>I:4035743-4090961</t>
  </si>
  <si>
    <t>WBGene00016066</t>
  </si>
  <si>
    <t>acd-2</t>
  </si>
  <si>
    <t>I:4094609-4098329</t>
  </si>
  <si>
    <t>WBGene00000867</t>
  </si>
  <si>
    <t>cyb-2.2</t>
  </si>
  <si>
    <t>I:4114733-4116369</t>
  </si>
  <si>
    <t>WBGene00017084</t>
  </si>
  <si>
    <t>E01A2.1</t>
  </si>
  <si>
    <t>I:4139513-4144583</t>
  </si>
  <si>
    <t>WBGene00002138</t>
  </si>
  <si>
    <t>inx-16</t>
  </si>
  <si>
    <t>I:4162034-4165015</t>
  </si>
  <si>
    <t>WBGene00002139</t>
  </si>
  <si>
    <t>inx-17</t>
  </si>
  <si>
    <t>I:4165134-4167059</t>
  </si>
  <si>
    <t>WBGene00020212</t>
  </si>
  <si>
    <t>T04D1.2</t>
  </si>
  <si>
    <t>I:4679670-4682755</t>
  </si>
  <si>
    <t>WBGene00023068</t>
  </si>
  <si>
    <t>F54D7.7</t>
  </si>
  <si>
    <t>I:4790289-4792501</t>
  </si>
  <si>
    <t>WBGene00017671</t>
  </si>
  <si>
    <t>pgal-1</t>
  </si>
  <si>
    <t>I:4906822-4914047</t>
  </si>
  <si>
    <t>WBGene00006058</t>
  </si>
  <si>
    <t>sst-20</t>
  </si>
  <si>
    <t>I:5006745-5007991</t>
  </si>
  <si>
    <t>WBGene00002979</t>
  </si>
  <si>
    <t>lfe-2</t>
  </si>
  <si>
    <t>I:5023888-5041157</t>
  </si>
  <si>
    <t>WBGene00018594</t>
  </si>
  <si>
    <t>aman-3</t>
  </si>
  <si>
    <t>I:5324510-5330212</t>
  </si>
  <si>
    <t>WBGene00018865</t>
  </si>
  <si>
    <t>F55A12.6</t>
  </si>
  <si>
    <t>I:5338921-5342049</t>
  </si>
  <si>
    <t>WBGene00015632</t>
  </si>
  <si>
    <t>C09D4.1</t>
  </si>
  <si>
    <t>I:5497777-5505385</t>
  </si>
  <si>
    <t>WBGene00001856</t>
  </si>
  <si>
    <t>hil-5</t>
  </si>
  <si>
    <t>I:5774584-5775610</t>
  </si>
  <si>
    <t>WBGene00020838</t>
  </si>
  <si>
    <t>trak-1</t>
  </si>
  <si>
    <t>I:6122589-6126854</t>
  </si>
  <si>
    <t>WBGene00045498</t>
  </si>
  <si>
    <t>F56F4.8</t>
  </si>
  <si>
    <t>I:6149235-6150480</t>
  </si>
  <si>
    <t>WBGene00020258</t>
  </si>
  <si>
    <t>T05E7.1</t>
  </si>
  <si>
    <t>I:6203896-6206929</t>
  </si>
  <si>
    <t>WBGene00206356</t>
  </si>
  <si>
    <t>T08B2.15,T08B2.5</t>
  </si>
  <si>
    <t>I:6214664-6219911</t>
  </si>
  <si>
    <t>WBGene00020346</t>
  </si>
  <si>
    <t>WBGene00016749</t>
  </si>
  <si>
    <t>C48E7.1</t>
  </si>
  <si>
    <t>I:6260248-6264525</t>
  </si>
  <si>
    <t>WBGene00015687</t>
  </si>
  <si>
    <t>chdp-1</t>
  </si>
  <si>
    <t>I:6284972-6289340</t>
  </si>
  <si>
    <t>WBGene00017816</t>
  </si>
  <si>
    <t>F26B1.2</t>
  </si>
  <si>
    <t>I:6317700-6323993</t>
  </si>
  <si>
    <t>WBGene00001596</t>
  </si>
  <si>
    <t>gld-2</t>
  </si>
  <si>
    <t>I:6369964-6386099</t>
  </si>
  <si>
    <t>WBGene00022591</t>
  </si>
  <si>
    <t>cuti-1</t>
  </si>
  <si>
    <t>I:6404586-6405706</t>
  </si>
  <si>
    <t>WBGene00016943</t>
  </si>
  <si>
    <t>acdh-1</t>
  </si>
  <si>
    <t>I:6497437-6499559</t>
  </si>
  <si>
    <t>WBGene00016942</t>
  </si>
  <si>
    <t>C55B7.3</t>
  </si>
  <si>
    <t>I:6499840-6501413</t>
  </si>
  <si>
    <t>WBGene00001599</t>
  </si>
  <si>
    <t>glh-2</t>
  </si>
  <si>
    <t>I:6514020-6517507</t>
  </si>
  <si>
    <t>WBGene00022633</t>
  </si>
  <si>
    <t>ZC581.3</t>
  </si>
  <si>
    <t>I:6651219-6655429</t>
  </si>
  <si>
    <t>WBGene00020710</t>
  </si>
  <si>
    <t>T23B3.2</t>
  </si>
  <si>
    <t>I:6715873-6717090</t>
  </si>
  <si>
    <t>WBGene00000871</t>
  </si>
  <si>
    <t>cye-1</t>
  </si>
  <si>
    <t>I:6780805-6784534</t>
  </si>
  <si>
    <t>WBGene00017098</t>
  </si>
  <si>
    <t>E02D9.1</t>
  </si>
  <si>
    <t>I:6800385-6810418</t>
  </si>
  <si>
    <t>WBGene00020399</t>
  </si>
  <si>
    <t>ztf-4</t>
  </si>
  <si>
    <t>I:6926261-6929663</t>
  </si>
  <si>
    <t>WBGene00016266</t>
  </si>
  <si>
    <t>idhg-2</t>
  </si>
  <si>
    <t>I:6974557-6977073</t>
  </si>
  <si>
    <t>WBGene00006394</t>
  </si>
  <si>
    <t>taf-11.2</t>
  </si>
  <si>
    <t>I:7132497-7134329</t>
  </si>
  <si>
    <t>WBGene00011066</t>
  </si>
  <si>
    <t>ztf-15</t>
  </si>
  <si>
    <t>I:7255510-7258700</t>
  </si>
  <si>
    <t>WBGene00008762</t>
  </si>
  <si>
    <t>ztf-2</t>
  </si>
  <si>
    <t>I:7291271-7293242</t>
  </si>
  <si>
    <t>WBGene00008542</t>
  </si>
  <si>
    <t>scav-6</t>
  </si>
  <si>
    <t>I:7354490-7357173</t>
  </si>
  <si>
    <t>WBGene00007599</t>
  </si>
  <si>
    <t>C15A11.7</t>
  </si>
  <si>
    <t>I:7405029-7408511</t>
  </si>
  <si>
    <t>WBGene00006752</t>
  </si>
  <si>
    <t>unc-13</t>
  </si>
  <si>
    <t>I:7422784-7454088</t>
  </si>
  <si>
    <t>WBGene00003552</t>
  </si>
  <si>
    <t>nas-36</t>
  </si>
  <si>
    <t>I:7527306-7531699</t>
  </si>
  <si>
    <t>WBGene00009190</t>
  </si>
  <si>
    <t>F27D4.6</t>
  </si>
  <si>
    <t>I:7731148-7737993</t>
  </si>
  <si>
    <t>WBGene00011232</t>
  </si>
  <si>
    <t>pck-2</t>
  </si>
  <si>
    <t>I:7866131-7875554</t>
  </si>
  <si>
    <t>WBGene00011916</t>
  </si>
  <si>
    <t>T22C1.5</t>
  </si>
  <si>
    <t>I:7940914-7941973</t>
  </si>
  <si>
    <t>WBGene00011829</t>
  </si>
  <si>
    <t>T19A6.4</t>
  </si>
  <si>
    <t>I:8401388-8403829</t>
  </si>
  <si>
    <t>WBGene00009453</t>
  </si>
  <si>
    <t>F36A2.3</t>
  </si>
  <si>
    <t>I:8798784-8801661</t>
  </si>
  <si>
    <t>WBGene00009962</t>
  </si>
  <si>
    <t>F53B6.7</t>
  </si>
  <si>
    <t>I:8948777-8954394</t>
  </si>
  <si>
    <t>WBGene00009475</t>
  </si>
  <si>
    <t>F36F2.1</t>
  </si>
  <si>
    <t>I:9018724-9020284</t>
  </si>
  <si>
    <t>WBGene00012296</t>
  </si>
  <si>
    <t>spe-46</t>
  </si>
  <si>
    <t>I:9056293-9057822</t>
  </si>
  <si>
    <t>WBGene00007533</t>
  </si>
  <si>
    <t>cbl-1</t>
  </si>
  <si>
    <t>I:9327856-9330930</t>
  </si>
  <si>
    <t>WBGene00219313</t>
  </si>
  <si>
    <t>C17E4.20</t>
  </si>
  <si>
    <t>I:9414455-9416702</t>
  </si>
  <si>
    <t>WBGene00009755</t>
  </si>
  <si>
    <t>F46A9.2</t>
  </si>
  <si>
    <t>I:9459286-9460550</t>
  </si>
  <si>
    <t>WBGene00009269</t>
  </si>
  <si>
    <t>F30A10.12</t>
  </si>
  <si>
    <t>I:9481607-9482278</t>
  </si>
  <si>
    <t>WBGene00002027</t>
  </si>
  <si>
    <t>hsr-9</t>
  </si>
  <si>
    <t>I:9626259-9630847</t>
  </si>
  <si>
    <t>WBGene00003652</t>
  </si>
  <si>
    <t>nhr-62</t>
  </si>
  <si>
    <t>I:9839597-9844810</t>
  </si>
  <si>
    <t>WBGene00005023</t>
  </si>
  <si>
    <t>sqv-5</t>
  </si>
  <si>
    <t>I:9947804-9953351</t>
  </si>
  <si>
    <t>WBGene00001942</t>
  </si>
  <si>
    <t>his-68</t>
  </si>
  <si>
    <t>I:9989100-9989615</t>
  </si>
  <si>
    <t>WBGene00011945</t>
  </si>
  <si>
    <t>hpo-24</t>
  </si>
  <si>
    <t>I:9989801-9994015</t>
  </si>
  <si>
    <t>WBGene00220085</t>
  </si>
  <si>
    <t>WBGene00220086</t>
  </si>
  <si>
    <t>WBGene00007155</t>
  </si>
  <si>
    <t>B0379.1</t>
  </si>
  <si>
    <t>I:10074968-10077750</t>
  </si>
  <si>
    <t>WBGene00013703</t>
  </si>
  <si>
    <t>Y106G6D.7</t>
  </si>
  <si>
    <t>I:10122470-10130216</t>
  </si>
  <si>
    <t>WBGene00013710</t>
  </si>
  <si>
    <t>Y106G6G.1</t>
  </si>
  <si>
    <t>I:10329026-10330370</t>
  </si>
  <si>
    <t>WBGene00009743</t>
  </si>
  <si>
    <t>sptf-1</t>
  </si>
  <si>
    <t>I:10366620-10371694</t>
  </si>
  <si>
    <t>WBGene00013716</t>
  </si>
  <si>
    <t>Y106G6H.1</t>
  </si>
  <si>
    <t>I:10429671-10432336</t>
  </si>
  <si>
    <t>WBGene00010324</t>
  </si>
  <si>
    <t>F59C6.3</t>
  </si>
  <si>
    <t>I:10524441-10525486</t>
  </si>
  <si>
    <t>WBGene00044792</t>
  </si>
  <si>
    <t>F59C6.14</t>
  </si>
  <si>
    <t>I:10526601-10530094</t>
  </si>
  <si>
    <t>WBGene00044070</t>
  </si>
  <si>
    <t>set-18</t>
  </si>
  <si>
    <t>I:10590719-10593962</t>
  </si>
  <si>
    <t>WBGene00002248</t>
  </si>
  <si>
    <t>lam-3</t>
  </si>
  <si>
    <t>I:10608465-10621428</t>
  </si>
  <si>
    <t>WBGene00001432</t>
  </si>
  <si>
    <t>fkb-7</t>
  </si>
  <si>
    <t>I:10667954-10671016</t>
  </si>
  <si>
    <t>WBGene00016453</t>
  </si>
  <si>
    <t>vet-2</t>
  </si>
  <si>
    <t>I:10846777-10850101</t>
  </si>
  <si>
    <t>WBGene00013931</t>
  </si>
  <si>
    <t>clec-97</t>
  </si>
  <si>
    <t>I:11152713-11155369</t>
  </si>
  <si>
    <t>WBGene00008854</t>
  </si>
  <si>
    <t>F15D3.4</t>
  </si>
  <si>
    <t>I:11565237-11570803</t>
  </si>
  <si>
    <t>WBGene00011059</t>
  </si>
  <si>
    <t>R06C1.4</t>
  </si>
  <si>
    <t>I:11930724-11931759</t>
  </si>
  <si>
    <t>WBGene00007601</t>
  </si>
  <si>
    <t>C15C6.2</t>
  </si>
  <si>
    <t>I:12203799-12205809</t>
  </si>
  <si>
    <t>WBGene00012216</t>
  </si>
  <si>
    <t>W02D9.10</t>
  </si>
  <si>
    <t>I:12551537-12552370</t>
  </si>
  <si>
    <t>WBGene00001433</t>
  </si>
  <si>
    <t>fkb-8</t>
  </si>
  <si>
    <t>I:12916440-12918109</t>
  </si>
  <si>
    <t>WBGene00008565</t>
  </si>
  <si>
    <t>acox-2</t>
  </si>
  <si>
    <t>I:12942279-12946585</t>
  </si>
  <si>
    <t>WBGene00006048</t>
  </si>
  <si>
    <t>ssp-31</t>
  </si>
  <si>
    <t>I:13219085-13219545</t>
  </si>
  <si>
    <t>WBGene00014199</t>
  </si>
  <si>
    <t>ZK1053.4</t>
  </si>
  <si>
    <t>I:13241663-13244730</t>
  </si>
  <si>
    <t>WBGene00169224</t>
  </si>
  <si>
    <t>WBGene00009695</t>
  </si>
  <si>
    <t>F44F1.3</t>
  </si>
  <si>
    <t>I:13254140-13257667</t>
  </si>
  <si>
    <t>WBGene00007219</t>
  </si>
  <si>
    <t>nlp-38</t>
  </si>
  <si>
    <t>I:13402446-13404099</t>
  </si>
  <si>
    <t>WBGene00012289</t>
  </si>
  <si>
    <t>W05H12.1</t>
  </si>
  <si>
    <t>I:13418457-13423379</t>
  </si>
  <si>
    <t>WBGene00003585</t>
  </si>
  <si>
    <t>ndx-8</t>
  </si>
  <si>
    <t>I:13503044-13507054</t>
  </si>
  <si>
    <t>WBGene00044260</t>
  </si>
  <si>
    <t>Y87G2A.19</t>
  </si>
  <si>
    <t>I:13508813-13514320</t>
  </si>
  <si>
    <t>WBGene00013594</t>
  </si>
  <si>
    <t>Y87G2A.2</t>
  </si>
  <si>
    <t>I:13534744-13542413</t>
  </si>
  <si>
    <t>WBGene00012234</t>
  </si>
  <si>
    <t>W04A4.5</t>
  </si>
  <si>
    <t>I:13663484-13674964</t>
  </si>
  <si>
    <t>WBGene00009306</t>
  </si>
  <si>
    <t>maph-1.1</t>
  </si>
  <si>
    <t>I:14846477-14855827</t>
  </si>
  <si>
    <t>WBGene00004237</t>
  </si>
  <si>
    <t>ptr-23</t>
  </si>
  <si>
    <t>I:14909239-14913073</t>
  </si>
  <si>
    <t>WBGene00014148</t>
  </si>
  <si>
    <t>ZK909.3</t>
  </si>
  <si>
    <t>I:14953489-14955611</t>
  </si>
  <si>
    <t>WBGene00013969</t>
  </si>
  <si>
    <t>tep-1</t>
  </si>
  <si>
    <t>I:14993820-15001680</t>
  </si>
  <si>
    <t>WBGene00044997</t>
  </si>
  <si>
    <t>WBGene00004677</t>
  </si>
  <si>
    <t>I:15060298-15061159</t>
  </si>
  <si>
    <t>WBGene00021681</t>
  </si>
  <si>
    <t>Y48G1C.8</t>
  </si>
  <si>
    <t>I:96534-108161</t>
  </si>
  <si>
    <t>WBGene00021675</t>
  </si>
  <si>
    <t>Y48G1BR.1</t>
  </si>
  <si>
    <t>I:254708-259157</t>
  </si>
  <si>
    <t>WBGene00022032</t>
  </si>
  <si>
    <t>Y65B4A.9</t>
  </si>
  <si>
    <t>I:664440-666894</t>
  </si>
  <si>
    <t>WBGene00016930</t>
  </si>
  <si>
    <t>madf-6</t>
  </si>
  <si>
    <t>I:1011385-1014381</t>
  </si>
  <si>
    <t>WBGene00003111</t>
  </si>
  <si>
    <t>mab-20</t>
  </si>
  <si>
    <t>I:1634739-1651380</t>
  </si>
  <si>
    <t>WBGene00022157</t>
  </si>
  <si>
    <t>Y71G12B.22</t>
  </si>
  <si>
    <t>I:1663399-1667382</t>
  </si>
  <si>
    <t>WBGene00044347</t>
  </si>
  <si>
    <t>Y71G12B.30</t>
  </si>
  <si>
    <t>I:1818512-1823043</t>
  </si>
  <si>
    <t>WBGene00021768</t>
  </si>
  <si>
    <t>Y51F10.7</t>
  </si>
  <si>
    <t>I:1895160-1923096</t>
  </si>
  <si>
    <t>WBGene00021473</t>
  </si>
  <si>
    <t>sydn-1</t>
  </si>
  <si>
    <t>I:2377088-2381851</t>
  </si>
  <si>
    <t>WBGene00017736</t>
  </si>
  <si>
    <t>F23C8.7</t>
  </si>
  <si>
    <t>I:2422333-2425073</t>
  </si>
  <si>
    <t>WBGene00000788</t>
  </si>
  <si>
    <t>cpz-1</t>
  </si>
  <si>
    <t>I:2686638-2689473</t>
  </si>
  <si>
    <t>WBGene00022131</t>
  </si>
  <si>
    <t>Y71F9B.13</t>
  </si>
  <si>
    <t>I:2776369-2778719</t>
  </si>
  <si>
    <t>WBGene00004077</t>
  </si>
  <si>
    <t>pop-1</t>
  </si>
  <si>
    <t>I:2823467-2830293</t>
  </si>
  <si>
    <t>WBGene00021127</t>
  </si>
  <si>
    <t>W10C8.4</t>
  </si>
  <si>
    <t>I:2851962-2853855</t>
  </si>
  <si>
    <t>WBGene00021128</t>
  </si>
  <si>
    <t>W10C8.5</t>
  </si>
  <si>
    <t>I:2853969-2855732</t>
  </si>
  <si>
    <t>WBGene00019698</t>
  </si>
  <si>
    <t>riok-1</t>
  </si>
  <si>
    <t>I:3085012-3096275</t>
  </si>
  <si>
    <t>WBGene00016663</t>
  </si>
  <si>
    <t>C45E1.4</t>
  </si>
  <si>
    <t>I:3115035-3127661</t>
  </si>
  <si>
    <t>WBGene00003062</t>
  </si>
  <si>
    <t>lpd-6</t>
  </si>
  <si>
    <t>I:3144410-3147859</t>
  </si>
  <si>
    <t>WBGene00006888</t>
  </si>
  <si>
    <t>vbh-1</t>
  </si>
  <si>
    <t>I:3158513-3162376</t>
  </si>
  <si>
    <t>WBGene00220015</t>
  </si>
  <si>
    <t>WBGene00021830</t>
  </si>
  <si>
    <t>Y54E10A.10</t>
  </si>
  <si>
    <t>I:3173242-3176319</t>
  </si>
  <si>
    <t>WBGene00000413</t>
  </si>
  <si>
    <t>cdt-1</t>
  </si>
  <si>
    <t>I:3223161-3228022</t>
  </si>
  <si>
    <t>WBGene00000368</t>
  </si>
  <si>
    <t>ccb-1</t>
  </si>
  <si>
    <t>I:3641704-3647009</t>
  </si>
  <si>
    <t>WBGene00077701</t>
  </si>
  <si>
    <t>poml-3</t>
  </si>
  <si>
    <t>I:4145311-4147136</t>
  </si>
  <si>
    <t>WBGene00020032</t>
  </si>
  <si>
    <t>R12E2.6</t>
  </si>
  <si>
    <t>I:4151098-4151746</t>
  </si>
  <si>
    <t>inf</t>
  </si>
  <si>
    <t>WBGene00002137</t>
  </si>
  <si>
    <t>inx-15</t>
  </si>
  <si>
    <t>I:4159013-4161113</t>
  </si>
  <si>
    <t>WBGene00000382</t>
  </si>
  <si>
    <t>cdc-6</t>
  </si>
  <si>
    <t>I:4268068-4270287</t>
  </si>
  <si>
    <t>WBGene00016566</t>
  </si>
  <si>
    <t>eri-7</t>
  </si>
  <si>
    <t>I:4451196-4456805</t>
  </si>
  <si>
    <t>WBGene00206362</t>
  </si>
  <si>
    <t>B0041.11</t>
  </si>
  <si>
    <t>I:4661114-4662199</t>
  </si>
  <si>
    <t>WBGene00021114</t>
  </si>
  <si>
    <t>W09C3.7</t>
  </si>
  <si>
    <t>I:4714319-4715485</t>
  </si>
  <si>
    <t>WBGene00003934</t>
  </si>
  <si>
    <t>pat-10</t>
  </si>
  <si>
    <t>I:5018769-5020166</t>
  </si>
  <si>
    <t>WBGene00016735</t>
  </si>
  <si>
    <t>fhod-1</t>
  </si>
  <si>
    <t>I:5058250-5068829</t>
  </si>
  <si>
    <t>WBGene00000502</t>
  </si>
  <si>
    <t>chp-1</t>
  </si>
  <si>
    <t>I:5103579-5104916</t>
  </si>
  <si>
    <t>WBGene00016330</t>
  </si>
  <si>
    <t>C32E12.4</t>
  </si>
  <si>
    <t>WBGene00004131</t>
  </si>
  <si>
    <t>pqn-44</t>
  </si>
  <si>
    <t>I:5372850-5384508</t>
  </si>
  <si>
    <t>WBGene00000474</t>
  </si>
  <si>
    <t>cey-3</t>
  </si>
  <si>
    <t>I:5571783-5572973</t>
  </si>
  <si>
    <t>WBGene00003601</t>
  </si>
  <si>
    <t>nhr-2</t>
  </si>
  <si>
    <t>I:5818478-5821108</t>
  </si>
  <si>
    <t>WBGene00016422</t>
  </si>
  <si>
    <t>noah-1</t>
  </si>
  <si>
    <t>I:5874432-5878954</t>
  </si>
  <si>
    <t>WBGene00000232</t>
  </si>
  <si>
    <t>avr-14</t>
  </si>
  <si>
    <t>I:5967250-5973320</t>
  </si>
  <si>
    <t>WBGene00015504</t>
  </si>
  <si>
    <t>C06A5.6</t>
  </si>
  <si>
    <t>I:5978689-5985869</t>
  </si>
  <si>
    <t>WBGene00000386</t>
  </si>
  <si>
    <t>cdc-25.1</t>
  </si>
  <si>
    <t>I:6468128-6471951</t>
  </si>
  <si>
    <t>WBGene00017065</t>
  </si>
  <si>
    <t>D2092.4</t>
  </si>
  <si>
    <t>I:6612186-6615978</t>
  </si>
  <si>
    <t>WBGene00017063</t>
  </si>
  <si>
    <t>mctp-1</t>
  </si>
  <si>
    <t>I:6629758-6637429</t>
  </si>
  <si>
    <t>WBGene00002258</t>
  </si>
  <si>
    <t>lbp-6</t>
  </si>
  <si>
    <t>I:6724916-6729376</t>
  </si>
  <si>
    <t>WBGene00006773</t>
  </si>
  <si>
    <t>unc-37</t>
  </si>
  <si>
    <t>I:6741981-6745341</t>
  </si>
  <si>
    <t>WBGene00020936</t>
  </si>
  <si>
    <t>hrpf-1</t>
  </si>
  <si>
    <t>I:6753228-6756348</t>
  </si>
  <si>
    <t>WBGene00004111</t>
  </si>
  <si>
    <t>pqn-21</t>
  </si>
  <si>
    <t>I:6773993-6780151</t>
  </si>
  <si>
    <t>WBGene00019248</t>
  </si>
  <si>
    <t>H27M09.5</t>
  </si>
  <si>
    <t>I:6845179-6846954</t>
  </si>
  <si>
    <t>WBGene00016260</t>
  </si>
  <si>
    <t>C30F12.1</t>
  </si>
  <si>
    <t>I:6954410-6961139</t>
  </si>
  <si>
    <t>WBGene00016261</t>
  </si>
  <si>
    <t>C30F12.2</t>
  </si>
  <si>
    <t>I:6967667-6970190</t>
  </si>
  <si>
    <t>WBGene00010369</t>
  </si>
  <si>
    <t>chd-1</t>
  </si>
  <si>
    <t>I:7005442-7015212</t>
  </si>
  <si>
    <t>WBGene00002198</t>
  </si>
  <si>
    <t>kin-14</t>
  </si>
  <si>
    <t>I:7075922-7079482</t>
  </si>
  <si>
    <t>WBGene00002348</t>
  </si>
  <si>
    <t>myo-1</t>
  </si>
  <si>
    <t>I:7258920-7267079</t>
  </si>
  <si>
    <t>WBGene00008766</t>
  </si>
  <si>
    <t>F13G3.6</t>
  </si>
  <si>
    <t>I:7303344-7304687</t>
  </si>
  <si>
    <t>WBGene00006754</t>
  </si>
  <si>
    <t>unc-15</t>
  </si>
  <si>
    <t>I:7376603-7383197</t>
  </si>
  <si>
    <t>WBGene00004944</t>
  </si>
  <si>
    <t>sol-1</t>
  </si>
  <si>
    <t>I:7389045-7395918</t>
  </si>
  <si>
    <t>WBGene00009271</t>
  </si>
  <si>
    <t>glna-3</t>
  </si>
  <si>
    <t>I:7826440-7831629</t>
  </si>
  <si>
    <t>WBGene00010569</t>
  </si>
  <si>
    <t>scbp-2</t>
  </si>
  <si>
    <t>I:8039883-8040596</t>
  </si>
  <si>
    <t>WBGene00003788</t>
  </si>
  <si>
    <t>npp-2</t>
  </si>
  <si>
    <t>I:8291288-8293640</t>
  </si>
  <si>
    <t>WBGene00009671</t>
  </si>
  <si>
    <t>mfap-1</t>
  </si>
  <si>
    <t>I:8638509-8640236</t>
  </si>
  <si>
    <t>WBGene00010135</t>
  </si>
  <si>
    <t>F55H12.4</t>
  </si>
  <si>
    <t>I:8893307-8894137</t>
  </si>
  <si>
    <t>WBGene00009958</t>
  </si>
  <si>
    <t>madd-4</t>
  </si>
  <si>
    <t>I:8928747-8942287</t>
  </si>
  <si>
    <t>WBGene00009477</t>
  </si>
  <si>
    <t>rbpl-1</t>
  </si>
  <si>
    <t>I:9009053-9013885</t>
  </si>
  <si>
    <t>WBGene00009130</t>
  </si>
  <si>
    <t>F25H5.8</t>
  </si>
  <si>
    <t>I:9177557-9178779</t>
  </si>
  <si>
    <t>WBGene00044404</t>
  </si>
  <si>
    <t>F36H2.5</t>
  </si>
  <si>
    <t>I:9251849-9254359</t>
  </si>
  <si>
    <t>WBGene00009500</t>
  </si>
  <si>
    <t>F36H2.3</t>
  </si>
  <si>
    <t>I:9254512-9261640</t>
  </si>
  <si>
    <t>WBGene00077685</t>
  </si>
  <si>
    <t>C04F12.12</t>
  </si>
  <si>
    <t>I:9694621-9695212</t>
  </si>
  <si>
    <t>WBGene00010488</t>
  </si>
  <si>
    <t>K02A11.3</t>
  </si>
  <si>
    <t>I:9744241-9747954</t>
  </si>
  <si>
    <t>WBGene00006528</t>
  </si>
  <si>
    <t>tba-1</t>
  </si>
  <si>
    <t>I:9785777-9787624</t>
  </si>
  <si>
    <t>WBGene00009939</t>
  </si>
  <si>
    <t>ztf-11</t>
  </si>
  <si>
    <t>I:9902942-9910545</t>
  </si>
  <si>
    <t>WBGene00001941</t>
  </si>
  <si>
    <t>his-67</t>
  </si>
  <si>
    <t>I:9988345-9988796</t>
  </si>
  <si>
    <t>WBGene00007159</t>
  </si>
  <si>
    <t>B0379.7</t>
  </si>
  <si>
    <t>I:10072581-10074387</t>
  </si>
  <si>
    <t>WBGene00013698</t>
  </si>
  <si>
    <t>Y106G6D.1</t>
  </si>
  <si>
    <t>I:10107392-10109000</t>
  </si>
  <si>
    <t>WBGene00020860</t>
  </si>
  <si>
    <t>nspd-10</t>
  </si>
  <si>
    <t>I:10876208-10879572</t>
  </si>
  <si>
    <t>WBGene00000780</t>
  </si>
  <si>
    <t>cpn-4</t>
  </si>
  <si>
    <t>I:10924237-10925753</t>
  </si>
  <si>
    <t>WBGene00013131</t>
  </si>
  <si>
    <t>F28D9.4,Y52B11C.1,rsr-1</t>
  </si>
  <si>
    <t>I:11163810-11182063</t>
  </si>
  <si>
    <t>WBGene00009220</t>
  </si>
  <si>
    <t>WBGene00004706</t>
  </si>
  <si>
    <t>WBGene00013181</t>
  </si>
  <si>
    <t>Y53H1B.2</t>
  </si>
  <si>
    <t>I:11292660-11294182</t>
  </si>
  <si>
    <t>WBGene00077770</t>
  </si>
  <si>
    <t>M04D5.3</t>
  </si>
  <si>
    <t>I:11339777-11341611</t>
  </si>
  <si>
    <t>WBGene00000415</t>
  </si>
  <si>
    <t>ced-1</t>
  </si>
  <si>
    <t>I:11851342-11868105</t>
  </si>
  <si>
    <t>WBGene00011155</t>
  </si>
  <si>
    <t>R09B3.2</t>
  </si>
  <si>
    <t>I:11909355-11910104</t>
  </si>
  <si>
    <t>WBGene00010246</t>
  </si>
  <si>
    <t>F58D5.7</t>
  </si>
  <si>
    <t>I:12032333-12033703</t>
  </si>
  <si>
    <t>WBGene00002000</t>
  </si>
  <si>
    <t>hrp-2</t>
  </si>
  <si>
    <t>I:12060275-12064897</t>
  </si>
  <si>
    <t>WBGene00001008</t>
  </si>
  <si>
    <t>dlk-1</t>
  </si>
  <si>
    <t>I:12564355-12572801</t>
  </si>
  <si>
    <t>WBGene00009361</t>
  </si>
  <si>
    <t>F33E2.5</t>
  </si>
  <si>
    <t>I:12591119-12598916</t>
  </si>
  <si>
    <t>WBGene00045509</t>
  </si>
  <si>
    <t>WBGene00012041</t>
  </si>
  <si>
    <t>T26E3.8</t>
  </si>
  <si>
    <t>I:12657761-12659380</t>
  </si>
  <si>
    <t>WBGene00000138</t>
  </si>
  <si>
    <t>amx-2</t>
  </si>
  <si>
    <t>I:12759585-12764960</t>
  </si>
  <si>
    <t>WBGene00012501</t>
  </si>
  <si>
    <t>Y26D4A.3</t>
  </si>
  <si>
    <t>I:13072101-13073062</t>
  </si>
  <si>
    <t>WBGene00009696</t>
  </si>
  <si>
    <t>F44F1.4</t>
  </si>
  <si>
    <t>I:13263802-13265570</t>
  </si>
  <si>
    <t>WBGene00002116</t>
  </si>
  <si>
    <t>ins-33</t>
  </si>
  <si>
    <t>I:13637846-13639311</t>
  </si>
  <si>
    <t>WBGene00006505</t>
  </si>
  <si>
    <t>lagr-1</t>
  </si>
  <si>
    <t>I:13724574-13731990</t>
  </si>
  <si>
    <t>WBGene00012365</t>
  </si>
  <si>
    <t>W09G3.1</t>
  </si>
  <si>
    <t>I:13828102-13832146</t>
  </si>
  <si>
    <t>WBGene00012240</t>
  </si>
  <si>
    <t>W04A8.5</t>
  </si>
  <si>
    <t>I:13849617-13850868</t>
  </si>
  <si>
    <t>WBGene00002113</t>
  </si>
  <si>
    <t>ins-30</t>
  </si>
  <si>
    <t>I:14034953-14036040</t>
  </si>
  <si>
    <t>WBGene00002181</t>
  </si>
  <si>
    <t>kal-1</t>
  </si>
  <si>
    <t>I:14128610-14142204</t>
  </si>
  <si>
    <t>WBGene00014100</t>
  </si>
  <si>
    <t>ZK849.1,gopc-1</t>
  </si>
  <si>
    <t>I:14182786-14196295</t>
  </si>
  <si>
    <t>WBGene00014101</t>
  </si>
  <si>
    <t>WBGene00006824</t>
  </si>
  <si>
    <t>unc-95</t>
  </si>
  <si>
    <t>I:14381360-14384737</t>
  </si>
  <si>
    <t>WBGene00002978</t>
  </si>
  <si>
    <t>lev-11</t>
  </si>
  <si>
    <t>I:14620758-14631254</t>
  </si>
  <si>
    <t>WBGene00013687</t>
  </si>
  <si>
    <t>exoc-8</t>
  </si>
  <si>
    <t>I:14634098-14642653</t>
  </si>
  <si>
    <t>WBGene00013197</t>
  </si>
  <si>
    <t>ttm-5</t>
  </si>
  <si>
    <t>I:14688671-14691723</t>
  </si>
  <si>
    <t>WBGene00010585</t>
  </si>
  <si>
    <t>K05C4.9</t>
  </si>
  <si>
    <t>I:14726877-14730719</t>
  </si>
  <si>
    <t>WBGene00000088</t>
  </si>
  <si>
    <t>aex-5</t>
  </si>
  <si>
    <t>WBGene00006789</t>
  </si>
  <si>
    <t>unc-54</t>
  </si>
  <si>
    <t>I:14855898-14863540</t>
  </si>
  <si>
    <t>WBGene00009369</t>
  </si>
  <si>
    <t>F33H2.6</t>
  </si>
  <si>
    <t>I:15014850-15016595</t>
  </si>
  <si>
    <t>WBGene00015403</t>
  </si>
  <si>
    <t>clec-10</t>
  </si>
  <si>
    <t>II:402659-404235</t>
  </si>
  <si>
    <t>WBGene00021076</t>
  </si>
  <si>
    <t>W07E6.5</t>
  </si>
  <si>
    <t>II:476256-478064</t>
  </si>
  <si>
    <t>WBGene00021075</t>
  </si>
  <si>
    <t>W07E6.3</t>
  </si>
  <si>
    <t>II:494576-498659</t>
  </si>
  <si>
    <t>WBGene00020837</t>
  </si>
  <si>
    <t>slc-36.2</t>
  </si>
  <si>
    <t>II:522593-525975</t>
  </si>
  <si>
    <t>WBGene00020836</t>
  </si>
  <si>
    <t>lgc-34</t>
  </si>
  <si>
    <t>II:526591-530364</t>
  </si>
  <si>
    <t>WBGene00020171</t>
  </si>
  <si>
    <t>T02H6.1</t>
  </si>
  <si>
    <t>II:709380-723706</t>
  </si>
  <si>
    <t>WBGene00020307</t>
  </si>
  <si>
    <t>T07D3.4</t>
  </si>
  <si>
    <t>II:888304-890709</t>
  </si>
  <si>
    <t>WBGene00019311</t>
  </si>
  <si>
    <t>K02E7.6</t>
  </si>
  <si>
    <t>II:1057182-1059280</t>
  </si>
  <si>
    <t>WBGene00004902</t>
  </si>
  <si>
    <t>snf-3</t>
  </si>
  <si>
    <t>II:1092005-1097899</t>
  </si>
  <si>
    <t>WBGene00004076</t>
  </si>
  <si>
    <t>pod-2</t>
  </si>
  <si>
    <t>II:1136800-1152705</t>
  </si>
  <si>
    <t>WBGene00020740</t>
  </si>
  <si>
    <t>T23F4.2</t>
  </si>
  <si>
    <t>II:1163574-1165486</t>
  </si>
  <si>
    <t>WBGene00019037</t>
  </si>
  <si>
    <t>fbxb-17</t>
  </si>
  <si>
    <t>II:1676410-1677291</t>
  </si>
  <si>
    <t>WBGene00018438</t>
  </si>
  <si>
    <t>btb-6</t>
  </si>
  <si>
    <t>II:1715161-1716497</t>
  </si>
  <si>
    <t>WBGene00018435</t>
  </si>
  <si>
    <t>btb-9</t>
  </si>
  <si>
    <t>II:1728568-1730062</t>
  </si>
  <si>
    <t>WBGene00018104</t>
  </si>
  <si>
    <t>fbxb-53</t>
  </si>
  <si>
    <t>II:1758325-1760667</t>
  </si>
  <si>
    <t>WBGene00020360</t>
  </si>
  <si>
    <t>math-41</t>
  </si>
  <si>
    <t>II:1824628-1830195</t>
  </si>
  <si>
    <t>WBGene00044359</t>
  </si>
  <si>
    <t>C16C4.17</t>
  </si>
  <si>
    <t>II:1864577-1864884</t>
  </si>
  <si>
    <t>-inf</t>
  </si>
  <si>
    <t>WBGene00015828</t>
  </si>
  <si>
    <t>math-14</t>
  </si>
  <si>
    <t>II:1869409-1870797</t>
  </si>
  <si>
    <t>WBGene00016719</t>
  </si>
  <si>
    <t>math-24</t>
  </si>
  <si>
    <t>II:1900237-1901921</t>
  </si>
  <si>
    <t>WBGene00016555</t>
  </si>
  <si>
    <t>math-20</t>
  </si>
  <si>
    <t>II:1996536-1998530</t>
  </si>
  <si>
    <t>WBGene00016544</t>
  </si>
  <si>
    <t>math-18</t>
  </si>
  <si>
    <t>II:2154011-2155220</t>
  </si>
  <si>
    <t>WBGene00016335</t>
  </si>
  <si>
    <t>gba-1</t>
  </si>
  <si>
    <t>II:2176891-2181975</t>
  </si>
  <si>
    <t>WBGene00019586</t>
  </si>
  <si>
    <t>K09F6.3</t>
  </si>
  <si>
    <t>II:2256305-2261167</t>
  </si>
  <si>
    <t>WBGene00015110</t>
  </si>
  <si>
    <t>B0281.3</t>
  </si>
  <si>
    <t>II:2307040-2308351</t>
  </si>
  <si>
    <t>WBGene00022868</t>
  </si>
  <si>
    <t>ZK1240.3</t>
  </si>
  <si>
    <t>II:2320329-2321949</t>
  </si>
  <si>
    <t>WBGene00022867</t>
  </si>
  <si>
    <t>ZK1240.2</t>
  </si>
  <si>
    <t>II:2323395-2325169</t>
  </si>
  <si>
    <t>WBGene00018384</t>
  </si>
  <si>
    <t>F43C11.7</t>
  </si>
  <si>
    <t>II:2335932-2337694</t>
  </si>
  <si>
    <t>WBGene00018380</t>
  </si>
  <si>
    <t>decr-1.1</t>
  </si>
  <si>
    <t>II:2353314-2354375</t>
  </si>
  <si>
    <t>WBGene00018351</t>
  </si>
  <si>
    <t>F42G2.2</t>
  </si>
  <si>
    <t>II:2421069-2425343</t>
  </si>
  <si>
    <t>WBGene00019337</t>
  </si>
  <si>
    <t>K02F6.3</t>
  </si>
  <si>
    <t>II:2546288-2553571</t>
  </si>
  <si>
    <t>WBGene00017058</t>
  </si>
  <si>
    <t>D2062.6</t>
  </si>
  <si>
    <t>II:2619441-2619747</t>
  </si>
  <si>
    <t>WBGene00017707</t>
  </si>
  <si>
    <t>F22E5.8</t>
  </si>
  <si>
    <t>II:2640057-2641897</t>
  </si>
  <si>
    <t>WBGene00017703</t>
  </si>
  <si>
    <t>F22E5.1</t>
  </si>
  <si>
    <t>II:2675787-2677588</t>
  </si>
  <si>
    <t>WBGene00016575</t>
  </si>
  <si>
    <t>C41H7.5</t>
  </si>
  <si>
    <t>II:3002517-3003827</t>
  </si>
  <si>
    <t>WBGene00021293</t>
  </si>
  <si>
    <t>Y25C1A.6</t>
  </si>
  <si>
    <t>II:3061099-3062112</t>
  </si>
  <si>
    <t>WBGene00021299</t>
  </si>
  <si>
    <t>Y27F2A.8</t>
  </si>
  <si>
    <t>II:3183785-3184630</t>
  </si>
  <si>
    <t>WBGene00018200</t>
  </si>
  <si>
    <t>btb-17</t>
  </si>
  <si>
    <t>II:3295413-3296582</t>
  </si>
  <si>
    <t>WBGene00018195</t>
  </si>
  <si>
    <t>btb-16</t>
  </si>
  <si>
    <t>II:3296907-3298176</t>
  </si>
  <si>
    <t>WBGene00021726</t>
  </si>
  <si>
    <t>bath-10</t>
  </si>
  <si>
    <t>II:3375142-3376714</t>
  </si>
  <si>
    <t>WBGene00021725</t>
  </si>
  <si>
    <t>Y49F6C.2,bath-9</t>
  </si>
  <si>
    <t>II:3377110-3379551</t>
  </si>
  <si>
    <t>WBGene00021724</t>
  </si>
  <si>
    <t>WBGene00021148</t>
  </si>
  <si>
    <t>W10G11.19</t>
  </si>
  <si>
    <t>II:3550650-3553450</t>
  </si>
  <si>
    <t>WBGene00021147</t>
  </si>
  <si>
    <t>W10G11.17</t>
  </si>
  <si>
    <t>II:3563728-3565837</t>
  </si>
  <si>
    <t>WBGene00017583</t>
  </si>
  <si>
    <t>F19B10.1</t>
  </si>
  <si>
    <t>II:3683176-3684996</t>
  </si>
  <si>
    <t>WBGene00021055</t>
  </si>
  <si>
    <t>W06A11.4</t>
  </si>
  <si>
    <t>II:4055938-4057653</t>
  </si>
  <si>
    <t>WBGene00006495</t>
  </si>
  <si>
    <t>cpna-1</t>
  </si>
  <si>
    <t>II:4186665-4208499</t>
  </si>
  <si>
    <t>WBGene00022741</t>
  </si>
  <si>
    <t>ZK430.5</t>
  </si>
  <si>
    <t>II:4405863-4416686</t>
  </si>
  <si>
    <t>WBGene00022739</t>
  </si>
  <si>
    <t>toe-1</t>
  </si>
  <si>
    <t>II:4425166-4432613</t>
  </si>
  <si>
    <t>WBGene00004122</t>
  </si>
  <si>
    <t>pqn-35</t>
  </si>
  <si>
    <t>II:4612988-4626103</t>
  </si>
  <si>
    <t>WBGene00001976</t>
  </si>
  <si>
    <t>hmg-11</t>
  </si>
  <si>
    <t>II:4672797-4673747</t>
  </si>
  <si>
    <t>WBGene00003437</t>
  </si>
  <si>
    <t>msp-42</t>
  </si>
  <si>
    <t>II:4787158-4787520</t>
  </si>
  <si>
    <t>WBGene00003470</t>
  </si>
  <si>
    <t>msp-152</t>
  </si>
  <si>
    <t>II:4932992-4933449</t>
  </si>
  <si>
    <t>WBGene00003442</t>
  </si>
  <si>
    <t>msp-49</t>
  </si>
  <si>
    <t>II:5194331-5194792</t>
  </si>
  <si>
    <t>WBGene00003443</t>
  </si>
  <si>
    <t>msp-50</t>
  </si>
  <si>
    <t>II:5199762-5200222</t>
  </si>
  <si>
    <t>WBGene00016415</t>
  </si>
  <si>
    <t>ampd-1</t>
  </si>
  <si>
    <t>II:5203319-5210964</t>
  </si>
  <si>
    <t>WBGene00022782</t>
  </si>
  <si>
    <t>ZK622.4</t>
  </si>
  <si>
    <t>II:5292701-5293304</t>
  </si>
  <si>
    <t>WBGene00001538</t>
  </si>
  <si>
    <t>gcy-12</t>
  </si>
  <si>
    <t>II:5312119-5319083</t>
  </si>
  <si>
    <t>WBGene00006923</t>
  </si>
  <si>
    <t>vhp-1</t>
  </si>
  <si>
    <t>II:5323006-5340818</t>
  </si>
  <si>
    <t>WBGene00017135</t>
  </si>
  <si>
    <t>EEED8.4</t>
  </si>
  <si>
    <t>II:5410466-5411245</t>
  </si>
  <si>
    <t>WBGene00017133</t>
  </si>
  <si>
    <t>EEED8.2</t>
  </si>
  <si>
    <t>II:5416713-5418447</t>
  </si>
  <si>
    <t>WBGene00017143</t>
  </si>
  <si>
    <t>EEED8.15</t>
  </si>
  <si>
    <t>II:5419247-5421091</t>
  </si>
  <si>
    <t>WBGene00017390</t>
  </si>
  <si>
    <t>F12A10.1</t>
  </si>
  <si>
    <t>II:5496625-5497043</t>
  </si>
  <si>
    <t>WBGene00015941</t>
  </si>
  <si>
    <t>C18A3.3</t>
  </si>
  <si>
    <t>II:5716306-5718039</t>
  </si>
  <si>
    <t>WBGene00002054</t>
  </si>
  <si>
    <t>ifb-2</t>
  </si>
  <si>
    <t>II:5750189-5754141</t>
  </si>
  <si>
    <t>WBGene00002053</t>
  </si>
  <si>
    <t>ifb-1</t>
  </si>
  <si>
    <t>II:5765617-5774220</t>
  </si>
  <si>
    <t>WBGene00015002</t>
  </si>
  <si>
    <t>B0034.1</t>
  </si>
  <si>
    <t>II:5970104-5972655</t>
  </si>
  <si>
    <t>WBGene00017444</t>
  </si>
  <si>
    <t>F13H8.12</t>
  </si>
  <si>
    <t>II:6262536-6263324</t>
  </si>
  <si>
    <t>WBGene00017436</t>
  </si>
  <si>
    <t>F13H8.3</t>
  </si>
  <si>
    <t>II:6264060-6265508</t>
  </si>
  <si>
    <t>WBGene00017434</t>
  </si>
  <si>
    <t>F13H8.1</t>
  </si>
  <si>
    <t>II:6283385-6284727</t>
  </si>
  <si>
    <t>WBGene00016210</t>
  </si>
  <si>
    <t>C29F5.1</t>
  </si>
  <si>
    <t>II:6303511-6306285</t>
  </si>
  <si>
    <t>WBGene00019605</t>
  </si>
  <si>
    <t>ctsa-1</t>
  </si>
  <si>
    <t>II:6366990-6369210</t>
  </si>
  <si>
    <t>WBGene00018840</t>
  </si>
  <si>
    <t>F54H5.3</t>
  </si>
  <si>
    <t>II:6622188-6625389</t>
  </si>
  <si>
    <t>WBGene00020576</t>
  </si>
  <si>
    <t>T19D12.1</t>
  </si>
  <si>
    <t>II:6666897-6673747</t>
  </si>
  <si>
    <t>WBGene00016624</t>
  </si>
  <si>
    <t>C44B7.2</t>
  </si>
  <si>
    <t>II:6898679-6901792</t>
  </si>
  <si>
    <t>WBGene00167435</t>
  </si>
  <si>
    <t>WBGene00015794</t>
  </si>
  <si>
    <t>C15F1.1</t>
  </si>
  <si>
    <t>II:6988777-6991686</t>
  </si>
  <si>
    <t>WBGene00006893</t>
  </si>
  <si>
    <t>spon-1</t>
  </si>
  <si>
    <t>II:7116570-7120542</t>
  </si>
  <si>
    <t>WBGene00016173</t>
  </si>
  <si>
    <t>fust-1</t>
  </si>
  <si>
    <t>II:7152565-7155474</t>
  </si>
  <si>
    <t>WBGene00017123</t>
  </si>
  <si>
    <t>maoc-1</t>
  </si>
  <si>
    <t>II:7196275-7199565</t>
  </si>
  <si>
    <t>WBGene00017969</t>
  </si>
  <si>
    <t>F32A5.3</t>
  </si>
  <si>
    <t>II:7232852-7238349</t>
  </si>
  <si>
    <t>WBGene00017968</t>
  </si>
  <si>
    <t>skpo-3</t>
  </si>
  <si>
    <t>II:7245914-7250180</t>
  </si>
  <si>
    <t>WBGene00017971</t>
  </si>
  <si>
    <t>F32A5.8</t>
  </si>
  <si>
    <t>II:7257021-7258112</t>
  </si>
  <si>
    <t>WBGene00015569</t>
  </si>
  <si>
    <t>C07D10.5</t>
  </si>
  <si>
    <t>II:7381437-7383490</t>
  </si>
  <si>
    <t>WBGene00003045</t>
  </si>
  <si>
    <t>lir-2</t>
  </si>
  <si>
    <t>II:7667992-7671905</t>
  </si>
  <si>
    <t>WBGene00015061</t>
  </si>
  <si>
    <t>cpna-2</t>
  </si>
  <si>
    <t>II:7724902-7753607</t>
  </si>
  <si>
    <t>WBGene00015059</t>
  </si>
  <si>
    <t>B0228.1</t>
  </si>
  <si>
    <t>II:7756007-7756908</t>
  </si>
  <si>
    <t>WBGene00011509</t>
  </si>
  <si>
    <t>T05H10.4</t>
  </si>
  <si>
    <t>II:8053136-8054965</t>
  </si>
  <si>
    <t>WBGene00009403</t>
  </si>
  <si>
    <t>F35C11.4</t>
  </si>
  <si>
    <t>II:8249919-8251981</t>
  </si>
  <si>
    <t>WBGene00010456</t>
  </si>
  <si>
    <t>K01C8.1</t>
  </si>
  <si>
    <t>II:8264660-8269914</t>
  </si>
  <si>
    <t>WBGene00009902</t>
  </si>
  <si>
    <t>drd-1</t>
  </si>
  <si>
    <t>II:8388124-8389891</t>
  </si>
  <si>
    <t>WBGene00006719</t>
  </si>
  <si>
    <t>ubc-24</t>
  </si>
  <si>
    <t>II:8405602-8406927</t>
  </si>
  <si>
    <t>WBGene00009899</t>
  </si>
  <si>
    <t>efl-3</t>
  </si>
  <si>
    <t>II:8412670-8416855</t>
  </si>
  <si>
    <t>WBGene00009042</t>
  </si>
  <si>
    <t>F22B5.4</t>
  </si>
  <si>
    <t>II:8449700-8452679</t>
  </si>
  <si>
    <t>WBGene00011756</t>
  </si>
  <si>
    <t>ctg-2</t>
  </si>
  <si>
    <t>II:8514825-8517106</t>
  </si>
  <si>
    <t>WBGene00010043</t>
  </si>
  <si>
    <t>F54C9.7</t>
  </si>
  <si>
    <t>II:8573351-8575045</t>
  </si>
  <si>
    <t>WBGene00008563</t>
  </si>
  <si>
    <t>F07H5.13</t>
  </si>
  <si>
    <t>II:8790557-8791376</t>
  </si>
  <si>
    <t>WBGene00012003</t>
  </si>
  <si>
    <t>T24H10.5</t>
  </si>
  <si>
    <t>II:9102709-9105451</t>
  </si>
  <si>
    <t>WBGene00012005</t>
  </si>
  <si>
    <t>jun-1</t>
  </si>
  <si>
    <t>II:9113218-9132213</t>
  </si>
  <si>
    <t>WBGene00007633</t>
  </si>
  <si>
    <t>C16D2.1</t>
  </si>
  <si>
    <t>II:9132214-9134539</t>
  </si>
  <si>
    <t>WBGene00001761</t>
  </si>
  <si>
    <t>gst-13</t>
  </si>
  <si>
    <t>II:9231496-9232341</t>
  </si>
  <si>
    <t>WBGene00012032</t>
  </si>
  <si>
    <t>T26C5.2</t>
  </si>
  <si>
    <t>II:9233222-9236197</t>
  </si>
  <si>
    <t>WBGene00007225</t>
  </si>
  <si>
    <t>C01G6.3</t>
  </si>
  <si>
    <t>II:9269893-9273042</t>
  </si>
  <si>
    <t>WBGene00006510</t>
  </si>
  <si>
    <t>mtrr-1</t>
  </si>
  <si>
    <t>II:9285931-9289136</t>
  </si>
  <si>
    <t>WBGene00007228</t>
  </si>
  <si>
    <t>acs-7</t>
  </si>
  <si>
    <t>II:9292016-9295753</t>
  </si>
  <si>
    <t>WBGene00013086</t>
  </si>
  <si>
    <t>arrd-2</t>
  </si>
  <si>
    <t>II:9407813-9409017</t>
  </si>
  <si>
    <t>WBGene00044007</t>
  </si>
  <si>
    <t>ZK1320.13</t>
  </si>
  <si>
    <t>II:9680797-9683058</t>
  </si>
  <si>
    <t>WBGene00007474</t>
  </si>
  <si>
    <t>C08H9.15</t>
  </si>
  <si>
    <t>II:9881192-9882532</t>
  </si>
  <si>
    <t>WBGene00001447</t>
  </si>
  <si>
    <t>flp-4</t>
  </si>
  <si>
    <t>II:10054624-10055556</t>
  </si>
  <si>
    <t>WBGene00014165</t>
  </si>
  <si>
    <t>puf-12</t>
  </si>
  <si>
    <t>II:10100309-10105704</t>
  </si>
  <si>
    <t>WBGene00004334</t>
  </si>
  <si>
    <t>ref-1</t>
  </si>
  <si>
    <t>II:10218470-10220025</t>
  </si>
  <si>
    <t>WBGene00014173</t>
  </si>
  <si>
    <t>ZK970.7</t>
  </si>
  <si>
    <t>II:10310399-10316219</t>
  </si>
  <si>
    <t>WBGene00011663</t>
  </si>
  <si>
    <t>T09F3.4</t>
  </si>
  <si>
    <t>II:10395706-10396785</t>
  </si>
  <si>
    <t>WBGene00008484</t>
  </si>
  <si>
    <t>E04D5.5</t>
  </si>
  <si>
    <t>II:10411288-10412699</t>
  </si>
  <si>
    <t>WBGene00008480</t>
  </si>
  <si>
    <t>E04D5.1</t>
  </si>
  <si>
    <t>II:10416785-10422026</t>
  </si>
  <si>
    <t>WBGene00008483</t>
  </si>
  <si>
    <t>E04D5.4</t>
  </si>
  <si>
    <t>II:10440285-10442515</t>
  </si>
  <si>
    <t>WBGene00006583</t>
  </si>
  <si>
    <t>tnc-2</t>
  </si>
  <si>
    <t>II:10466851-10468344</t>
  </si>
  <si>
    <t>WBGene00007353</t>
  </si>
  <si>
    <t>C06A1.2</t>
  </si>
  <si>
    <t>II:10570601-10572050</t>
  </si>
  <si>
    <t>WBGene00010901</t>
  </si>
  <si>
    <t>M28.10</t>
  </si>
  <si>
    <t>II:10647515-10648676</t>
  </si>
  <si>
    <t>WBGene00168444</t>
  </si>
  <si>
    <t>WBGene00000656</t>
  </si>
  <si>
    <t>col-80</t>
  </si>
  <si>
    <t>II:10695053-10714299</t>
  </si>
  <si>
    <t>WBGene00000411</t>
  </si>
  <si>
    <t>cdl-1</t>
  </si>
  <si>
    <t>II:10785451-10787265</t>
  </si>
  <si>
    <t>WBGene00006530</t>
  </si>
  <si>
    <t>tba-4</t>
  </si>
  <si>
    <t>II:10918705-10920184</t>
  </si>
  <si>
    <t>WBGene00001753</t>
  </si>
  <si>
    <t>gst-5</t>
  </si>
  <si>
    <t>II:10950349-10953165</t>
  </si>
  <si>
    <t>WBGene00006853</t>
  </si>
  <si>
    <t>unc-130</t>
  </si>
  <si>
    <t>II:11281985-11283954</t>
  </si>
  <si>
    <t>WBGene00014666</t>
  </si>
  <si>
    <t>C05D12.3</t>
  </si>
  <si>
    <t>II:11424829-11430599</t>
  </si>
  <si>
    <t>WBGene00007341</t>
  </si>
  <si>
    <t>C05D12.4</t>
  </si>
  <si>
    <t>II:11431867-11432766</t>
  </si>
  <si>
    <t>WBGene00004698</t>
  </si>
  <si>
    <t>rsp-1</t>
  </si>
  <si>
    <t>II:11453979-11459356</t>
  </si>
  <si>
    <t>WBGene00010050</t>
  </si>
  <si>
    <t>F54D5.4</t>
  </si>
  <si>
    <t>II:11569817-11571002</t>
  </si>
  <si>
    <t>WBGene00010049</t>
  </si>
  <si>
    <t>F54D5.3</t>
  </si>
  <si>
    <t>II:11571804-11573028</t>
  </si>
  <si>
    <t>WBGene00008547</t>
  </si>
  <si>
    <t>F07A11.4</t>
  </si>
  <si>
    <t>II:11603955-11611532</t>
  </si>
  <si>
    <t>WBGene00013923</t>
  </si>
  <si>
    <t>ghi-1</t>
  </si>
  <si>
    <t>II:11646746-11649109</t>
  </si>
  <si>
    <t>WBGene00008138</t>
  </si>
  <si>
    <t>C47D12.4</t>
  </si>
  <si>
    <t>II:11681824-11682844</t>
  </si>
  <si>
    <t>WBGene00010785</t>
  </si>
  <si>
    <t>top-2</t>
  </si>
  <si>
    <t>II:11875144-11880588</t>
  </si>
  <si>
    <t>WBGene00014154</t>
  </si>
  <si>
    <t>ZK930.4</t>
  </si>
  <si>
    <t>II:11906576-11908599</t>
  </si>
  <si>
    <t>WBGene00013278</t>
  </si>
  <si>
    <t>Y57A10B.6</t>
  </si>
  <si>
    <t>II:12390126-12392657</t>
  </si>
  <si>
    <t>WBGene00012585</t>
  </si>
  <si>
    <t>lips-15</t>
  </si>
  <si>
    <t>II:12605967-12607027</t>
  </si>
  <si>
    <t>WBGene00044034</t>
  </si>
  <si>
    <t>Y38E10A.28</t>
  </si>
  <si>
    <t>II:12629711-12631995</t>
  </si>
  <si>
    <t>WBGene00009394</t>
  </si>
  <si>
    <t>clec-63</t>
  </si>
  <si>
    <t>II:12895637-12897462</t>
  </si>
  <si>
    <t>WBGene00009396</t>
  </si>
  <si>
    <t>clec-65</t>
  </si>
  <si>
    <t>II:12901293-12903335</t>
  </si>
  <si>
    <t>WBGene00010266</t>
  </si>
  <si>
    <t>dct-18</t>
  </si>
  <si>
    <t>II:12930616-12933524</t>
  </si>
  <si>
    <t>WBGene00000870</t>
  </si>
  <si>
    <t>cyd-1</t>
  </si>
  <si>
    <t>II:12980590-12993118</t>
  </si>
  <si>
    <t>WBGene00009641</t>
  </si>
  <si>
    <t>F42G4.2</t>
  </si>
  <si>
    <t>II:13047940-13050803</t>
  </si>
  <si>
    <t>WBGene00006999</t>
  </si>
  <si>
    <t>zyx-1</t>
  </si>
  <si>
    <t>II:13056813-13071530</t>
  </si>
  <si>
    <t>WBGene00013591</t>
  </si>
  <si>
    <t>gcn-2</t>
  </si>
  <si>
    <t>II:13084018-13091500</t>
  </si>
  <si>
    <t>WBGene00002264</t>
  </si>
  <si>
    <t>lec-1</t>
  </si>
  <si>
    <t>II:13195548-13199603</t>
  </si>
  <si>
    <t>WBGene00001459</t>
  </si>
  <si>
    <t>flp-16</t>
  </si>
  <si>
    <t>II:13235305-13237352</t>
  </si>
  <si>
    <t>WBGene00012998</t>
  </si>
  <si>
    <t>Y48C3A.20</t>
  </si>
  <si>
    <t>II:13369606-13375290</t>
  </si>
  <si>
    <t>WBGene00013006</t>
  </si>
  <si>
    <t>lin-38</t>
  </si>
  <si>
    <t>II:13575729-13584732</t>
  </si>
  <si>
    <t>WBGene00003246</t>
  </si>
  <si>
    <t>mig-14</t>
  </si>
  <si>
    <t>II:13741741-13749980</t>
  </si>
  <si>
    <t>WBGene00008498</t>
  </si>
  <si>
    <t>F01D5.8</t>
  </si>
  <si>
    <t>II:14010721-14016964</t>
  </si>
  <si>
    <t>WBGene00013215</t>
  </si>
  <si>
    <t>Y54G11A.4</t>
  </si>
  <si>
    <t>II:14292823-14296055</t>
  </si>
  <si>
    <t>WBGene00011051</t>
  </si>
  <si>
    <t>pfs-2</t>
  </si>
  <si>
    <t>II:14358391-14361683</t>
  </si>
  <si>
    <t>WBGene00011049</t>
  </si>
  <si>
    <t>sdz-26</t>
  </si>
  <si>
    <t>II:14381771-14383310</t>
  </si>
  <si>
    <t>WBGene00013165</t>
  </si>
  <si>
    <t>Y53F4B.19</t>
  </si>
  <si>
    <t>II:15077272-15079475</t>
  </si>
  <si>
    <t>WBGene00021595</t>
  </si>
  <si>
    <t>Y46E12BL.2</t>
  </si>
  <si>
    <t>II:15233152-15251498</t>
  </si>
  <si>
    <t>WBGene00015288</t>
  </si>
  <si>
    <t>best-4</t>
  </si>
  <si>
    <t>II:9484-11846</t>
  </si>
  <si>
    <t>WBGene00017747</t>
  </si>
  <si>
    <t>F23F1.6</t>
  </si>
  <si>
    <t>II:34229-37313</t>
  </si>
  <si>
    <t>WBGene00021073</t>
  </si>
  <si>
    <t>nol-1</t>
  </si>
  <si>
    <t>II:471242-475940</t>
  </si>
  <si>
    <t>WBGene00044418</t>
  </si>
  <si>
    <t>C08G5.7</t>
  </si>
  <si>
    <t>II:756193-765317</t>
  </si>
  <si>
    <t>WBGene00020311</t>
  </si>
  <si>
    <t>T07D3.9</t>
  </si>
  <si>
    <t>II:898043-900930</t>
  </si>
  <si>
    <t>WBGene00019927</t>
  </si>
  <si>
    <t>fbxc-24</t>
  </si>
  <si>
    <t>II:907534-908781</t>
  </si>
  <si>
    <t>WBGene00020473</t>
  </si>
  <si>
    <t>lips-12</t>
  </si>
  <si>
    <t>II:1112188-1114226</t>
  </si>
  <si>
    <t>WBGene00022557</t>
  </si>
  <si>
    <t>fbxb-15</t>
  </si>
  <si>
    <t>II:1652459-1653497</t>
  </si>
  <si>
    <t>WBGene00022562</t>
  </si>
  <si>
    <t>ZC204.12</t>
  </si>
  <si>
    <t>II:1656262-1657302</t>
  </si>
  <si>
    <t>WBGene00022564</t>
  </si>
  <si>
    <t>ZC204.14</t>
  </si>
  <si>
    <t>II:1661819-1662951</t>
  </si>
  <si>
    <t>WBGene00015609</t>
  </si>
  <si>
    <t>math-4</t>
  </si>
  <si>
    <t>II:1778771-1782307</t>
  </si>
  <si>
    <t>WBGene00016884</t>
  </si>
  <si>
    <t>C52E2.5</t>
  </si>
  <si>
    <t>II:1840974-1842942</t>
  </si>
  <si>
    <t>WBGene00015014</t>
  </si>
  <si>
    <t>bath-24</t>
  </si>
  <si>
    <t>II:2044623-2045585</t>
  </si>
  <si>
    <t>WBGene00021986</t>
  </si>
  <si>
    <t>Y59C2A.3</t>
  </si>
  <si>
    <t>II:2215475-2219921</t>
  </si>
  <si>
    <t>WBGene00019593</t>
  </si>
  <si>
    <t>K09F6.10</t>
  </si>
  <si>
    <t>II:2287285-2290298</t>
  </si>
  <si>
    <t>WBGene00019590</t>
  </si>
  <si>
    <t>K09F6.7</t>
  </si>
  <si>
    <t>II:2290895-2292184</t>
  </si>
  <si>
    <t>WBGene00018355</t>
  </si>
  <si>
    <t>ceh-86</t>
  </si>
  <si>
    <t>II:2426371-2429944</t>
  </si>
  <si>
    <t>WBGene00018769</t>
  </si>
  <si>
    <t>mnat-1</t>
  </si>
  <si>
    <t>II:2473523-2479090</t>
  </si>
  <si>
    <t>WBGene00017713</t>
  </si>
  <si>
    <t>F22E5.20</t>
  </si>
  <si>
    <t>II:2672620-2673588</t>
  </si>
  <si>
    <t>WBGene00019687</t>
  </si>
  <si>
    <t>K12H6.7</t>
  </si>
  <si>
    <t>II:2834952-2836628</t>
  </si>
  <si>
    <t>WBGene00022444</t>
  </si>
  <si>
    <t>Y110A2AL.7</t>
  </si>
  <si>
    <t>II:2842554-2843188</t>
  </si>
  <si>
    <t>WBGene00044370</t>
  </si>
  <si>
    <t>C41H7.9</t>
  </si>
  <si>
    <t>II:3012080-3012233</t>
  </si>
  <si>
    <t>WBGene00044371</t>
  </si>
  <si>
    <t>ZC239.20</t>
  </si>
  <si>
    <t>II:3206019-3206541</t>
  </si>
  <si>
    <t>WBGene00015913</t>
  </si>
  <si>
    <t>C17F4.7</t>
  </si>
  <si>
    <t>II:3245086-3246015</t>
  </si>
  <si>
    <t>WBGene00017555</t>
  </si>
  <si>
    <t>nep-10</t>
  </si>
  <si>
    <t>II:3399753-3402925</t>
  </si>
  <si>
    <t>WBGene00021713</t>
  </si>
  <si>
    <t>Y49F6A.5</t>
  </si>
  <si>
    <t>II:3607936-3609861</t>
  </si>
  <si>
    <t>WBGene00019797</t>
  </si>
  <si>
    <t>fbxb-31</t>
  </si>
  <si>
    <t>II:3637810-3639284</t>
  </si>
  <si>
    <t>WBGene00017407</t>
  </si>
  <si>
    <t>F12E12.6</t>
  </si>
  <si>
    <t>II:3735962-3736937</t>
  </si>
  <si>
    <t>WBGene00044692</t>
  </si>
  <si>
    <t>fbxb-91</t>
  </si>
  <si>
    <t>II:3749068-3750719</t>
  </si>
  <si>
    <t>WBGene00018755</t>
  </si>
  <si>
    <t>bcmo-2</t>
  </si>
  <si>
    <t>II:3908488-3910837</t>
  </si>
  <si>
    <t>WBGene00045297</t>
  </si>
  <si>
    <t>fbxc-43</t>
  </si>
  <si>
    <t>II:4234949-4235982</t>
  </si>
  <si>
    <t>WBGene00015820</t>
  </si>
  <si>
    <t>C16A11.7</t>
  </si>
  <si>
    <t>II:4255504-4256939</t>
  </si>
  <si>
    <t>WBGene00017841</t>
  </si>
  <si>
    <t>F26G1.5</t>
  </si>
  <si>
    <t>II:4770537-4771381</t>
  </si>
  <si>
    <t>WBGene00016354</t>
  </si>
  <si>
    <t>rig-6</t>
  </si>
  <si>
    <t>II:4797368-4812136</t>
  </si>
  <si>
    <t>WBGene00017386</t>
  </si>
  <si>
    <t>nspd-5</t>
  </si>
  <si>
    <t>II:4860062-4860407</t>
  </si>
  <si>
    <t>WBGene00022765</t>
  </si>
  <si>
    <t>ZK546.14</t>
  </si>
  <si>
    <t>II:4944039-4945834</t>
  </si>
  <si>
    <t>WBGene00006737</t>
  </si>
  <si>
    <t>ulp-2</t>
  </si>
  <si>
    <t>II:4955643-4959875</t>
  </si>
  <si>
    <t>WBGene00044388</t>
  </si>
  <si>
    <t>C27D6.11</t>
  </si>
  <si>
    <t>II:5159715-5161130</t>
  </si>
  <si>
    <t>WBGene00004023</t>
  </si>
  <si>
    <t>pho-4</t>
  </si>
  <si>
    <t>II:5236028-5238466</t>
  </si>
  <si>
    <t>WBGene00016909</t>
  </si>
  <si>
    <t>frpr-4</t>
  </si>
  <si>
    <t>II:5253431-5255823</t>
  </si>
  <si>
    <t>WBGene00022781</t>
  </si>
  <si>
    <t>pmt-1</t>
  </si>
  <si>
    <t>II:5278136-5282525</t>
  </si>
  <si>
    <t>WBGene00017140</t>
  </si>
  <si>
    <t>EEED8.12</t>
  </si>
  <si>
    <t>II:5408264-5409020</t>
  </si>
  <si>
    <t>WBGene00044296</t>
  </si>
  <si>
    <t>F10C1.9</t>
  </si>
  <si>
    <t>II:5743125-5745284</t>
  </si>
  <si>
    <t>WBGene00022882</t>
  </si>
  <si>
    <t>ZK1248.13</t>
  </si>
  <si>
    <t>II:5828685-5833232</t>
  </si>
  <si>
    <t>WBGene00018871</t>
  </si>
  <si>
    <t>F55C12.4</t>
  </si>
  <si>
    <t>II:5857079-5858422</t>
  </si>
  <si>
    <t>WBGene00017443</t>
  </si>
  <si>
    <t>F13H8.11</t>
  </si>
  <si>
    <t>II:6257632-6259998</t>
  </si>
  <si>
    <t>WBGene00017700</t>
  </si>
  <si>
    <t>F22D3.4</t>
  </si>
  <si>
    <t>II:6924229-6925951</t>
  </si>
  <si>
    <t>WBGene00022856</t>
  </si>
  <si>
    <t>cth-2</t>
  </si>
  <si>
    <t>II:7055291-7058014</t>
  </si>
  <si>
    <t>WBGene00001594</t>
  </si>
  <si>
    <t>glc-4</t>
  </si>
  <si>
    <t>II:7172203-7174938</t>
  </si>
  <si>
    <t>WBGene00003526</t>
  </si>
  <si>
    <t>nas-7</t>
  </si>
  <si>
    <t>II:7399009-7402707</t>
  </si>
  <si>
    <t>WBGene00022890</t>
  </si>
  <si>
    <t>fbxa-224</t>
  </si>
  <si>
    <t>II:7546819-7548129</t>
  </si>
  <si>
    <t>WBGene00044396</t>
  </si>
  <si>
    <t>ZK1290.14</t>
  </si>
  <si>
    <t>II:7554091-7554844</t>
  </si>
  <si>
    <t>WBGene00003730</t>
  </si>
  <si>
    <t>nhx-2</t>
  </si>
  <si>
    <t>II:7690706-7693957</t>
  </si>
  <si>
    <t>WBGene00007044</t>
  </si>
  <si>
    <t>cpna-5</t>
  </si>
  <si>
    <t>II:7711870-7718591</t>
  </si>
  <si>
    <t>WBGene00015063</t>
  </si>
  <si>
    <t>B0228.6</t>
  </si>
  <si>
    <t>II:7754146-7755156</t>
  </si>
  <si>
    <t>WBGene00005150</t>
  </si>
  <si>
    <t>sfxn-5,sre-2</t>
  </si>
  <si>
    <t>II:8100374-8105052</t>
  </si>
  <si>
    <t>WBGene00044049</t>
  </si>
  <si>
    <t>WBGene00011467</t>
  </si>
  <si>
    <t>decr-1.3</t>
  </si>
  <si>
    <t>II:8172229-8173539</t>
  </si>
  <si>
    <t>WBGene00001840</t>
  </si>
  <si>
    <t>hel-1</t>
  </si>
  <si>
    <t>II:8325465-8329658</t>
  </si>
  <si>
    <t>WBGene00009898</t>
  </si>
  <si>
    <t>dod-23</t>
  </si>
  <si>
    <t>II:8398159-8399160</t>
  </si>
  <si>
    <t>WBGene00009043</t>
  </si>
  <si>
    <t>F22B5.5,F22B5.6</t>
  </si>
  <si>
    <t>II:8453255-8456164</t>
  </si>
  <si>
    <t>WBGene00009044</t>
  </si>
  <si>
    <t>WBGene00010041</t>
  </si>
  <si>
    <t>F54C9.3</t>
  </si>
  <si>
    <t>II:8566519-8566857</t>
  </si>
  <si>
    <t>WBGene00008560</t>
  </si>
  <si>
    <t>pho-13</t>
  </si>
  <si>
    <t>II:8801129-8806945</t>
  </si>
  <si>
    <t>WBGene00044062</t>
  </si>
  <si>
    <t>snb-6</t>
  </si>
  <si>
    <t>II:8859070-8859623</t>
  </si>
  <si>
    <t>WBGene00007687</t>
  </si>
  <si>
    <t>C18E9.7</t>
  </si>
  <si>
    <t>II:8978579-8982678</t>
  </si>
  <si>
    <t>WBGene00011977</t>
  </si>
  <si>
    <t>T24B8.3</t>
  </si>
  <si>
    <t>II:9059383-9061138</t>
  </si>
  <si>
    <t>WBGene00167037</t>
  </si>
  <si>
    <t>WBGene00011979</t>
  </si>
  <si>
    <t>T24B8.5</t>
  </si>
  <si>
    <t>II:9082681-9083142</t>
  </si>
  <si>
    <t>WBGene00000170</t>
  </si>
  <si>
    <t>aqp-2</t>
  </si>
  <si>
    <t>II:9258912-9261994</t>
  </si>
  <si>
    <t>WBGene00013085</t>
  </si>
  <si>
    <t>mpz-6</t>
  </si>
  <si>
    <t>II:9405538-9407114</t>
  </si>
  <si>
    <t>WBGene00010945</t>
  </si>
  <si>
    <t>chil-13</t>
  </si>
  <si>
    <t>II:9436685-9438292</t>
  </si>
  <si>
    <t>WBGene00001038</t>
  </si>
  <si>
    <t>dnj-20</t>
  </si>
  <si>
    <t>II:9617485-9624176</t>
  </si>
  <si>
    <t>WBGene00014244</t>
  </si>
  <si>
    <t>ZK1307.1</t>
  </si>
  <si>
    <t>II:9654342-9655599</t>
  </si>
  <si>
    <t>WBGene00014252</t>
  </si>
  <si>
    <t>ZK1320.2</t>
  </si>
  <si>
    <t>II:9657875-9659002</t>
  </si>
  <si>
    <t>WBGene00014254</t>
  </si>
  <si>
    <t>cyp-13A10</t>
  </si>
  <si>
    <t>II:9660838-9662946</t>
  </si>
  <si>
    <t>WBGene00002265</t>
  </si>
  <si>
    <t>lec-2</t>
  </si>
  <si>
    <t>II:10009605-10016060</t>
  </si>
  <si>
    <t>WBGene00000995</t>
  </si>
  <si>
    <t>die-1</t>
  </si>
  <si>
    <t>II:10061372-10074443</t>
  </si>
  <si>
    <t>WBGene00007414</t>
  </si>
  <si>
    <t>C07E3.3</t>
  </si>
  <si>
    <t>II:10353632-10357518</t>
  </si>
  <si>
    <t>WBGene00219806</t>
  </si>
  <si>
    <t>WBGene00014042</t>
  </si>
  <si>
    <t>ZK666.2</t>
  </si>
  <si>
    <t>II:10471695-10471890</t>
  </si>
  <si>
    <t>WBGene00000657</t>
  </si>
  <si>
    <t>col-81</t>
  </si>
  <si>
    <t>II:11012394-11013779</t>
  </si>
  <si>
    <t>WBGene00000658</t>
  </si>
  <si>
    <t>F33A8.4,col-83</t>
  </si>
  <si>
    <t>II:11044134-11049030</t>
  </si>
  <si>
    <t>WBGene00009352</t>
  </si>
  <si>
    <t>WBGene00009511</t>
  </si>
  <si>
    <t>F37H8.2</t>
  </si>
  <si>
    <t>II:11171445-11175653</t>
  </si>
  <si>
    <t>WBGene00006915</t>
  </si>
  <si>
    <t>vha-6</t>
  </si>
  <si>
    <t>II:11435210-11438464</t>
  </si>
  <si>
    <t>WBGene00007142</t>
  </si>
  <si>
    <t>ttr-18</t>
  </si>
  <si>
    <t>II:11485509-11486774</t>
  </si>
  <si>
    <t>WBGene00010057</t>
  </si>
  <si>
    <t>F54D5.15</t>
  </si>
  <si>
    <t>II:11558714-11564205</t>
  </si>
  <si>
    <t>WBGene00009661</t>
  </si>
  <si>
    <t>patr-1</t>
  </si>
  <si>
    <t>II:11774663-11777943</t>
  </si>
  <si>
    <t>WBGene00009658</t>
  </si>
  <si>
    <t>F43G6.5</t>
  </si>
  <si>
    <t>II:11814838-11816575</t>
  </si>
  <si>
    <t>WBGene00014152</t>
  </si>
  <si>
    <t>ZK930.2</t>
  </si>
  <si>
    <t>II:11890991-11893453</t>
  </si>
  <si>
    <t>WBGene00012219</t>
  </si>
  <si>
    <t>W03C9.1</t>
  </si>
  <si>
    <t>II:11960988-11962091</t>
  </si>
  <si>
    <t>WBGene00012221</t>
  </si>
  <si>
    <t>W03C9.5</t>
  </si>
  <si>
    <t>II:11967047-11967533</t>
  </si>
  <si>
    <t>WBGene00012462</t>
  </si>
  <si>
    <t>Y17G7B.8</t>
  </si>
  <si>
    <t>II:12009076-12027746</t>
  </si>
  <si>
    <t>WBGene00012464</t>
  </si>
  <si>
    <t>arrd-7</t>
  </si>
  <si>
    <t>II:12060227-12062619</t>
  </si>
  <si>
    <t>WBGene00012581</t>
  </si>
  <si>
    <t>Y38E10A.3</t>
  </si>
  <si>
    <t>II:12573995-12574768</t>
  </si>
  <si>
    <t>WBGene00012899</t>
  </si>
  <si>
    <t>Y46G5A.7</t>
  </si>
  <si>
    <t>II:12755157-12756195</t>
  </si>
  <si>
    <t>WBGene00012907</t>
  </si>
  <si>
    <t>cpt-1</t>
  </si>
  <si>
    <t>II:12786321-12796452</t>
  </si>
  <si>
    <t>WBGene00012911</t>
  </si>
  <si>
    <t>acl-7</t>
  </si>
  <si>
    <t>II:12811036-12816462</t>
  </si>
  <si>
    <t>WBGene00003983</t>
  </si>
  <si>
    <t>pes-10</t>
  </si>
  <si>
    <t>II:12846202-12847836</t>
  </si>
  <si>
    <t>WBGene00009393</t>
  </si>
  <si>
    <t>clec-62</t>
  </si>
  <si>
    <t>II:12893063-12895098</t>
  </si>
  <si>
    <t>WBGene00006315</t>
  </si>
  <si>
    <t>sup-6</t>
  </si>
  <si>
    <t>II:12938868-12948143</t>
  </si>
  <si>
    <t>WBGene00012605</t>
  </si>
  <si>
    <t>Y38F1A.1</t>
  </si>
  <si>
    <t>II:12952481-12954786</t>
  </si>
  <si>
    <t>WBGene00004116</t>
  </si>
  <si>
    <t>pqn-27</t>
  </si>
  <si>
    <t>II:13448834-13460642</t>
  </si>
  <si>
    <t>WBGene00001763</t>
  </si>
  <si>
    <t>gst-15</t>
  </si>
  <si>
    <t>II:13611770-13613152</t>
  </si>
  <si>
    <t>WBGene00001760</t>
  </si>
  <si>
    <t>gst-12</t>
  </si>
  <si>
    <t>II:13616684-13617937</t>
  </si>
  <si>
    <t>WBGene00007840</t>
  </si>
  <si>
    <t>C31C9.6</t>
  </si>
  <si>
    <t>II:13655883-13662081</t>
  </si>
  <si>
    <t>WBGene00013093</t>
  </si>
  <si>
    <t>Y51H1A.2</t>
  </si>
  <si>
    <t>II:13855784-13872294</t>
  </si>
  <si>
    <t>WBGene00008492</t>
  </si>
  <si>
    <t>F01D5.1</t>
  </si>
  <si>
    <t>II:13996953-13997596</t>
  </si>
  <si>
    <t>WBGene00008494</t>
  </si>
  <si>
    <t>F01D5.3</t>
  </si>
  <si>
    <t>II:13999157-14000065</t>
  </si>
  <si>
    <t>WBGene00008495</t>
  </si>
  <si>
    <t>F01D5.5</t>
  </si>
  <si>
    <t>II:14001685-14002300</t>
  </si>
  <si>
    <t>WBGene00012731</t>
  </si>
  <si>
    <t>Y39G8C.2</t>
  </si>
  <si>
    <t>II:14095451-14097390</t>
  </si>
  <si>
    <t>WBGene00007244</t>
  </si>
  <si>
    <t>C01G12.3</t>
  </si>
  <si>
    <t>II:14581464-14582360</t>
  </si>
  <si>
    <t>WBGene00007480</t>
  </si>
  <si>
    <t>glna-1</t>
  </si>
  <si>
    <t>II:14720551-14733524</t>
  </si>
  <si>
    <t>WBGene00001787</t>
  </si>
  <si>
    <t>gst-39</t>
  </si>
  <si>
    <t>II:15171150-15171912</t>
  </si>
  <si>
    <t>WBGene00021909</t>
  </si>
  <si>
    <t>Y55B1BL.1</t>
  </si>
  <si>
    <t>III:402423-405614</t>
  </si>
  <si>
    <t>WBGene00044318</t>
  </si>
  <si>
    <t>tag-267</t>
  </si>
  <si>
    <t>III:640793-641540</t>
  </si>
  <si>
    <t>WBGene00016028</t>
  </si>
  <si>
    <t>flp-24</t>
  </si>
  <si>
    <t>III:725021-726158</t>
  </si>
  <si>
    <t>WBGene00015173</t>
  </si>
  <si>
    <t>trpp-11</t>
  </si>
  <si>
    <t>III:795135-809439</t>
  </si>
  <si>
    <t>WBGene00001392</t>
  </si>
  <si>
    <t>far-8</t>
  </si>
  <si>
    <t>III:842934-843803</t>
  </si>
  <si>
    <t>WBGene00021336</t>
  </si>
  <si>
    <t>Y34F4.1</t>
  </si>
  <si>
    <t>III:1020969-1021876</t>
  </si>
  <si>
    <t>WBGene00019030</t>
  </si>
  <si>
    <t>exc-6</t>
  </si>
  <si>
    <t>III:1103223-1116374</t>
  </si>
  <si>
    <t>WBGene00022497</t>
  </si>
  <si>
    <t>Y119D3B.21</t>
  </si>
  <si>
    <t>III:1214951-1215287</t>
  </si>
  <si>
    <t>WBGene00022482</t>
  </si>
  <si>
    <t>fbxa-208</t>
  </si>
  <si>
    <t>III:1259423-1260184</t>
  </si>
  <si>
    <t>WBGene00013845</t>
  </si>
  <si>
    <t>fbxa-37</t>
  </si>
  <si>
    <t>III:1285015-1287140</t>
  </si>
  <si>
    <t>WBGene00044402</t>
  </si>
  <si>
    <t>Y82E9BL.18</t>
  </si>
  <si>
    <t>III:1328643-1331066</t>
  </si>
  <si>
    <t>WBGene00022337</t>
  </si>
  <si>
    <t>Y82E9BR.4</t>
  </si>
  <si>
    <t>III:1398171-1401399</t>
  </si>
  <si>
    <t>WBGene00021702</t>
  </si>
  <si>
    <t>Y48G9A.9</t>
  </si>
  <si>
    <t>III:2092760-2099883</t>
  </si>
  <si>
    <t>WBGene00021020</t>
  </si>
  <si>
    <t>W04B5.3</t>
  </si>
  <si>
    <t>III:2418344-2423910</t>
  </si>
  <si>
    <t>WBGene00021850</t>
  </si>
  <si>
    <t>Y54F10AM.6</t>
  </si>
  <si>
    <t>III:2509045-2511642</t>
  </si>
  <si>
    <t>WBGene00001410</t>
  </si>
  <si>
    <t>feh-1</t>
  </si>
  <si>
    <t>III:2549926-2560686</t>
  </si>
  <si>
    <t>WBGene00022191</t>
  </si>
  <si>
    <t>Y71H2B.1</t>
  </si>
  <si>
    <t>III:2629010-2631359</t>
  </si>
  <si>
    <t>WBGene00019261</t>
  </si>
  <si>
    <t>H34I24.2</t>
  </si>
  <si>
    <t>III:2842043-2845197</t>
  </si>
  <si>
    <t>WBGene00021817</t>
  </si>
  <si>
    <t>Y53G8B.1</t>
  </si>
  <si>
    <t>III:3129318-3131254</t>
  </si>
  <si>
    <t>WBGene00004213</t>
  </si>
  <si>
    <t>ptp-1</t>
  </si>
  <si>
    <t>III:3590733-3611993</t>
  </si>
  <si>
    <t>WBGene00007577</t>
  </si>
  <si>
    <t>nrde-1</t>
  </si>
  <si>
    <t>III:3713462-3719673</t>
  </si>
  <si>
    <t>WBGene00007138</t>
  </si>
  <si>
    <t>B0285.6</t>
  </si>
  <si>
    <t>III:4352245-4355888</t>
  </si>
  <si>
    <t>WBGene00007139</t>
  </si>
  <si>
    <t>mnp-1</t>
  </si>
  <si>
    <t>III:4356538-4364966</t>
  </si>
  <si>
    <t>WBGene00003590</t>
  </si>
  <si>
    <t>nex-3</t>
  </si>
  <si>
    <t>III:4442080-4444239</t>
  </si>
  <si>
    <t>WBGene00009115</t>
  </si>
  <si>
    <t>F25F2.1</t>
  </si>
  <si>
    <t>III:4508861-4512127</t>
  </si>
  <si>
    <t>WBGene00000396</t>
  </si>
  <si>
    <t>cdh-4</t>
  </si>
  <si>
    <t>III:4520364-4536989</t>
  </si>
  <si>
    <t>WBGene00119203</t>
  </si>
  <si>
    <t>T04A8.18</t>
  </si>
  <si>
    <t>III:4709247-4712527</t>
  </si>
  <si>
    <t>WBGene00000068</t>
  </si>
  <si>
    <t>acy-1</t>
  </si>
  <si>
    <t>III:4722211-4730870</t>
  </si>
  <si>
    <t>WBGene00008910</t>
  </si>
  <si>
    <t>F17C8.3</t>
  </si>
  <si>
    <t>III:4731937-4734092</t>
  </si>
  <si>
    <t>WBGene00185014</t>
  </si>
  <si>
    <t>F17C8.7,F17C8.9</t>
  </si>
  <si>
    <t>III:4734456-4737256</t>
  </si>
  <si>
    <t>WBGene00008912</t>
  </si>
  <si>
    <t>WBGene00007167</t>
  </si>
  <si>
    <t>rbg-3</t>
  </si>
  <si>
    <t>III:4754431-4757019</t>
  </si>
  <si>
    <t>WBGene00007170</t>
  </si>
  <si>
    <t>B0393.5</t>
  </si>
  <si>
    <t>III:4765832-4778065</t>
  </si>
  <si>
    <t>WBGene00019629</t>
  </si>
  <si>
    <t>cid-1</t>
  </si>
  <si>
    <t>III:5173944-5180510</t>
  </si>
  <si>
    <t>WBGene00189952</t>
  </si>
  <si>
    <t>K10D2.8</t>
  </si>
  <si>
    <t>III:5188725-5190175</t>
  </si>
  <si>
    <t>WBGene00003588</t>
  </si>
  <si>
    <t>nex-1</t>
  </si>
  <si>
    <t>III:5225620-5226804</t>
  </si>
  <si>
    <t>WBGene00017302</t>
  </si>
  <si>
    <t>F09F7.5</t>
  </si>
  <si>
    <t>III:5547067-5552115</t>
  </si>
  <si>
    <t>WBGene00003371</t>
  </si>
  <si>
    <t>mlc-3</t>
  </si>
  <si>
    <t>III:5565024-5567384</t>
  </si>
  <si>
    <t>WBGene00006943</t>
  </si>
  <si>
    <t>wrm-1</t>
  </si>
  <si>
    <t>III:5722849-5727114</t>
  </si>
  <si>
    <t>WBGene00016010</t>
  </si>
  <si>
    <t>C23G10.1</t>
  </si>
  <si>
    <t>III:6209205-6212884</t>
  </si>
  <si>
    <t>WBGene00020437</t>
  </si>
  <si>
    <t>stt-3</t>
  </si>
  <si>
    <t>III:6248316-6251607</t>
  </si>
  <si>
    <t>WBGene00002881</t>
  </si>
  <si>
    <t>let-756</t>
  </si>
  <si>
    <t>III:6407128-6410018</t>
  </si>
  <si>
    <t>WBGene00017647</t>
  </si>
  <si>
    <t>F20H11.4</t>
  </si>
  <si>
    <t>III:6608403-6610392</t>
  </si>
  <si>
    <t>WBGene00004340</t>
  </si>
  <si>
    <t>rfc-4</t>
  </si>
  <si>
    <t>III:6972209-6973722</t>
  </si>
  <si>
    <t>WBGene00019400</t>
  </si>
  <si>
    <t>K04G7.1</t>
  </si>
  <si>
    <t>III:7162693-7164960</t>
  </si>
  <si>
    <t>WBGene00004189</t>
  </si>
  <si>
    <t>pars-1</t>
  </si>
  <si>
    <t>III:7239026-7241284</t>
  </si>
  <si>
    <t>WBGene00020635</t>
  </si>
  <si>
    <t>T20H4.2</t>
  </si>
  <si>
    <t>III:7241389-7242948</t>
  </si>
  <si>
    <t>WBGene00002182</t>
  </si>
  <si>
    <t>kap-1</t>
  </si>
  <si>
    <t>III:7339000-7343626</t>
  </si>
  <si>
    <t>WBGene00020600</t>
  </si>
  <si>
    <t>trd-1</t>
  </si>
  <si>
    <t>III:7386226-7391137</t>
  </si>
  <si>
    <t>WBGene00044450</t>
  </si>
  <si>
    <t>fipr-18</t>
  </si>
  <si>
    <t>III:7459257-7459493</t>
  </si>
  <si>
    <t>WBGene00000437</t>
  </si>
  <si>
    <t>ceh-13</t>
  </si>
  <si>
    <t>III:7555659-7558208</t>
  </si>
  <si>
    <t>WBGene00015386</t>
  </si>
  <si>
    <t>C03B8.3</t>
  </si>
  <si>
    <t>III:7712329-7717312</t>
  </si>
  <si>
    <t>WBGene00003956</t>
  </si>
  <si>
    <t>pcp-1</t>
  </si>
  <si>
    <t>III:7758729-7761273</t>
  </si>
  <si>
    <t>WBGene00022797</t>
  </si>
  <si>
    <t>best-24</t>
  </si>
  <si>
    <t>III:7901032-7904473</t>
  </si>
  <si>
    <t>WBGene00016207</t>
  </si>
  <si>
    <t>C29E4.10</t>
  </si>
  <si>
    <t>III:7937856-7940931</t>
  </si>
  <si>
    <t>WBGene00001059</t>
  </si>
  <si>
    <t>dpf-6</t>
  </si>
  <si>
    <t>III:8038240-8041374</t>
  </si>
  <si>
    <t>WBGene00015752</t>
  </si>
  <si>
    <t>C14B9.2</t>
  </si>
  <si>
    <t>III:8133664-8136649</t>
  </si>
  <si>
    <t>WBGene00015345</t>
  </si>
  <si>
    <t>C02F5.2</t>
  </si>
  <si>
    <t>III:8249636-8250193</t>
  </si>
  <si>
    <t>WBGene00017354</t>
  </si>
  <si>
    <t>F10E9.2</t>
  </si>
  <si>
    <t>III:8312718-8314302</t>
  </si>
  <si>
    <t>WBGene00022505</t>
  </si>
  <si>
    <t>ZC21.3</t>
  </si>
  <si>
    <t>III:8525077-8528614</t>
  </si>
  <si>
    <t>WBGene00015518</t>
  </si>
  <si>
    <t>C06E1.1</t>
  </si>
  <si>
    <t>III:8605831-8606504</t>
  </si>
  <si>
    <t>WBGene00003929</t>
  </si>
  <si>
    <t>pat-2</t>
  </si>
  <si>
    <t>III:8818901-8827230</t>
  </si>
  <si>
    <t>WBGene00013982</t>
  </si>
  <si>
    <t>ZK512.1</t>
  </si>
  <si>
    <t>III:9115081-9117270</t>
  </si>
  <si>
    <t>WBGene00000425</t>
  </si>
  <si>
    <t>ced-11</t>
  </si>
  <si>
    <t>III:9119464-9125150</t>
  </si>
  <si>
    <t>WBGene00013988</t>
  </si>
  <si>
    <t>ZK512.10</t>
  </si>
  <si>
    <t>III:9130879-9131328</t>
  </si>
  <si>
    <t>WBGene00013987</t>
  </si>
  <si>
    <t>ZK512.8</t>
  </si>
  <si>
    <t>III:9146046-9153890</t>
  </si>
  <si>
    <t>WBGene00000934</t>
  </si>
  <si>
    <t>dat-1</t>
  </si>
  <si>
    <t>III:9242913-9246789</t>
  </si>
  <si>
    <t>WBGene00010454</t>
  </si>
  <si>
    <t>K01B6.3</t>
  </si>
  <si>
    <t>III:9300218-9303923</t>
  </si>
  <si>
    <t>WBGene00010574</t>
  </si>
  <si>
    <t>K04H4.5</t>
  </si>
  <si>
    <t>III:9360268-9361331</t>
  </si>
  <si>
    <t>WBGene00000799</t>
  </si>
  <si>
    <t>crn-6</t>
  </si>
  <si>
    <t>III:9367242-9370386</t>
  </si>
  <si>
    <t>WBGene00004980</t>
  </si>
  <si>
    <t>spk-1</t>
  </si>
  <si>
    <t>III:9456562-9462960</t>
  </si>
  <si>
    <t>WBGene00003067</t>
  </si>
  <si>
    <t>lrg-1</t>
  </si>
  <si>
    <t>III:9504763-9507081</t>
  </si>
  <si>
    <t>WBGene00014223</t>
  </si>
  <si>
    <t>ZK1098.6</t>
  </si>
  <si>
    <t>III:9527174-9528781</t>
  </si>
  <si>
    <t>WBGene00006910</t>
  </si>
  <si>
    <t>vha-1</t>
  </si>
  <si>
    <t>III:9781242-9782057</t>
  </si>
  <si>
    <t>WBGene00014018</t>
  </si>
  <si>
    <t>ZK632.11</t>
  </si>
  <si>
    <t>III:9827914-9829720</t>
  </si>
  <si>
    <t>WBGene00010545</t>
  </si>
  <si>
    <t>cbp-2</t>
  </si>
  <si>
    <t>III:9923173-9924793</t>
  </si>
  <si>
    <t>WBGene00003482</t>
  </si>
  <si>
    <t>mua-3</t>
  </si>
  <si>
    <t>III:10160689-10183531</t>
  </si>
  <si>
    <t>WBGene00011869</t>
  </si>
  <si>
    <t>dod-6</t>
  </si>
  <si>
    <t>III:10197715-10198352</t>
  </si>
  <si>
    <t>WBGene00011870</t>
  </si>
  <si>
    <t>T20G5.8</t>
  </si>
  <si>
    <t>III:10199336-10199861</t>
  </si>
  <si>
    <t>WBGene00000768</t>
  </si>
  <si>
    <t>cor-1</t>
  </si>
  <si>
    <t>III:10249129-10254710</t>
  </si>
  <si>
    <t>WBGene00008019</t>
  </si>
  <si>
    <t>C38H2.2</t>
  </si>
  <si>
    <t>III:10381772-10385256</t>
  </si>
  <si>
    <t>WBGene00010478</t>
  </si>
  <si>
    <t>K01G5.5</t>
  </si>
  <si>
    <t>III:10748428-10750084</t>
  </si>
  <si>
    <t>WBGene00008081</t>
  </si>
  <si>
    <t>athp-1</t>
  </si>
  <si>
    <t>III:10882344-10893674</t>
  </si>
  <si>
    <t>WBGene00012966</t>
  </si>
  <si>
    <t>exos-1</t>
  </si>
  <si>
    <t>III:11009042-11010595</t>
  </si>
  <si>
    <t>WBGene00012936</t>
  </si>
  <si>
    <t>Y47D3A.29</t>
  </si>
  <si>
    <t>III:11142447-11154223</t>
  </si>
  <si>
    <t>WBGene00012123</t>
  </si>
  <si>
    <t>T28D6.3</t>
  </si>
  <si>
    <t>III:11366751-11371775</t>
  </si>
  <si>
    <t>WBGene00006683</t>
  </si>
  <si>
    <t>twk-31</t>
  </si>
  <si>
    <t>III:11410711-11424663</t>
  </si>
  <si>
    <t>WBGene00004960</t>
  </si>
  <si>
    <t>spe-6</t>
  </si>
  <si>
    <t>III:11505550-11508916</t>
  </si>
  <si>
    <t>WBGene00013438</t>
  </si>
  <si>
    <t>ztf-29</t>
  </si>
  <si>
    <t>III:11561150-11562655</t>
  </si>
  <si>
    <t>WBGene00013436</t>
  </si>
  <si>
    <t>Y66D12A.10</t>
  </si>
  <si>
    <t>III:11565833-11568009</t>
  </si>
  <si>
    <t>WBGene00013435</t>
  </si>
  <si>
    <t>Y66D12A.9</t>
  </si>
  <si>
    <t>III:11568136-11573343</t>
  </si>
  <si>
    <t>WBGene00013424</t>
  </si>
  <si>
    <t>Y66A7A.4</t>
  </si>
  <si>
    <t>III:11612606-11615794</t>
  </si>
  <si>
    <t>WBGene00000670</t>
  </si>
  <si>
    <t>col-95</t>
  </si>
  <si>
    <t>III:11703978-11705085</t>
  </si>
  <si>
    <t>WBGene00003417</t>
  </si>
  <si>
    <t>mrt-2</t>
  </si>
  <si>
    <t>III:11747041-11750172</t>
  </si>
  <si>
    <t>WBGene00000273</t>
  </si>
  <si>
    <t>brp-1</t>
  </si>
  <si>
    <t>III:12020551-12025325</t>
  </si>
  <si>
    <t>WBGene00013541</t>
  </si>
  <si>
    <t>Y75B8A.4</t>
  </si>
  <si>
    <t>III:12107773-12113471</t>
  </si>
  <si>
    <t>WBGene00013544</t>
  </si>
  <si>
    <t>Y75B8A.7</t>
  </si>
  <si>
    <t>III:12152898-12159657</t>
  </si>
  <si>
    <t>WBGene00004172</t>
  </si>
  <si>
    <t>pqn-92</t>
  </si>
  <si>
    <t>III:12307780-12311911</t>
  </si>
  <si>
    <t>WBGene00013560</t>
  </si>
  <si>
    <t>zip-12</t>
  </si>
  <si>
    <t>III:12327805-12332275</t>
  </si>
  <si>
    <t>WBGene00013561</t>
  </si>
  <si>
    <t>Y75B8A.31</t>
  </si>
  <si>
    <t>III:12351639-12354922</t>
  </si>
  <si>
    <t>WBGene00013040</t>
  </si>
  <si>
    <t>Y49E10.21</t>
  </si>
  <si>
    <t>III:12457598-12465836</t>
  </si>
  <si>
    <t>WBGene00013042</t>
  </si>
  <si>
    <t>cccp-1</t>
  </si>
  <si>
    <t>III:12472878-12484651</t>
  </si>
  <si>
    <t>WBGene00014613</t>
  </si>
  <si>
    <t>Y111B2A.25</t>
  </si>
  <si>
    <t>III:12528286-12536848</t>
  </si>
  <si>
    <t>WBGene00013735</t>
  </si>
  <si>
    <t>Y111B2A.12</t>
  </si>
  <si>
    <t>III:12609288-12622685</t>
  </si>
  <si>
    <t>WBGene00013742</t>
  </si>
  <si>
    <t>Y111B2A.24</t>
  </si>
  <si>
    <t>III:12699498-12710560</t>
  </si>
  <si>
    <t>WBGene00007211</t>
  </si>
  <si>
    <t>BE10.3</t>
  </si>
  <si>
    <t>III:12808090-12811650</t>
  </si>
  <si>
    <t>WBGene00001457</t>
  </si>
  <si>
    <t>flp-14</t>
  </si>
  <si>
    <t>III:12910228-12914934</t>
  </si>
  <si>
    <t>WBGene00006762</t>
  </si>
  <si>
    <t>unc-25</t>
  </si>
  <si>
    <t>III:12942646-12949899</t>
  </si>
  <si>
    <t>WBGene00006629</t>
  </si>
  <si>
    <t>tsp-3</t>
  </si>
  <si>
    <t>III:13212690-13214347</t>
  </si>
  <si>
    <t>WBGene00011400</t>
  </si>
  <si>
    <t>T03F6.4</t>
  </si>
  <si>
    <t>III:13386149-13388353</t>
  </si>
  <si>
    <t>WBGene00011399</t>
  </si>
  <si>
    <t>T03F6.3</t>
  </si>
  <si>
    <t>III:13389381-13393881</t>
  </si>
  <si>
    <t>WBGene00012112</t>
  </si>
  <si>
    <t>T28A8.6</t>
  </si>
  <si>
    <t>III:13499203-13501513</t>
  </si>
  <si>
    <t>WBGene00003887</t>
  </si>
  <si>
    <t>osm-7</t>
  </si>
  <si>
    <t>III:13576187-13580663</t>
  </si>
  <si>
    <t>WBGene00011736</t>
  </si>
  <si>
    <t>T12D8.9</t>
  </si>
  <si>
    <t>III:13608071-13622489</t>
  </si>
  <si>
    <t>WBGene00004796</t>
  </si>
  <si>
    <t>sid-2</t>
  </si>
  <si>
    <t>III:13674880-13686445</t>
  </si>
  <si>
    <t>WBGene00000878</t>
  </si>
  <si>
    <t>cyn-2</t>
  </si>
  <si>
    <t>III:13692693-13693811</t>
  </si>
  <si>
    <t>WBGene00023451</t>
  </si>
  <si>
    <t>mlc-7</t>
  </si>
  <si>
    <t>III:13752468-13755861</t>
  </si>
  <si>
    <t>WBGene00003967</t>
  </si>
  <si>
    <t>pdr-1</t>
  </si>
  <si>
    <t>III:13771447-13773358</t>
  </si>
  <si>
    <t>WBGene00007066</t>
  </si>
  <si>
    <t>3R5.2</t>
  </si>
  <si>
    <t>III:13782586-13783459</t>
  </si>
  <si>
    <t>WBGene00020542</t>
  </si>
  <si>
    <t>fbxb-82</t>
  </si>
  <si>
    <t>III:142120-143217</t>
  </si>
  <si>
    <t>WBGene00006895</t>
  </si>
  <si>
    <t>ver-2</t>
  </si>
  <si>
    <t>III:146982-150176</t>
  </si>
  <si>
    <t>WBGene00018245</t>
  </si>
  <si>
    <t>F40G9.9</t>
  </si>
  <si>
    <t>III:170336-171727</t>
  </si>
  <si>
    <t>WBGene00000081</t>
  </si>
  <si>
    <t>ads-1</t>
  </si>
  <si>
    <t>III:289461-314266</t>
  </si>
  <si>
    <t>WBGene00021914</t>
  </si>
  <si>
    <t>magu-1</t>
  </si>
  <si>
    <t>III:464865-471695</t>
  </si>
  <si>
    <t>WBGene00002269</t>
  </si>
  <si>
    <t>lec-6</t>
  </si>
  <si>
    <t>III:599508-600609</t>
  </si>
  <si>
    <t>WBGene00020559</t>
  </si>
  <si>
    <t>best-17</t>
  </si>
  <si>
    <t>III:607044-609973</t>
  </si>
  <si>
    <t>WBGene00016030</t>
  </si>
  <si>
    <t>C24A1.3</t>
  </si>
  <si>
    <t>III:686236-715823</t>
  </si>
  <si>
    <t>WBGene00020758</t>
  </si>
  <si>
    <t>T24C4.2</t>
  </si>
  <si>
    <t>III:867511-869860</t>
  </si>
  <si>
    <t>WBGene00020761</t>
  </si>
  <si>
    <t>T24C4.5</t>
  </si>
  <si>
    <t>III:877441-879578</t>
  </si>
  <si>
    <t>WBGene00022491</t>
  </si>
  <si>
    <t>Y119D3B.14</t>
  </si>
  <si>
    <t>III:1185245-1193812</t>
  </si>
  <si>
    <t>WBGene00013839</t>
  </si>
  <si>
    <t>fbxa-32</t>
  </si>
  <si>
    <t>III:1267402-1269337</t>
  </si>
  <si>
    <t>WBGene00022326</t>
  </si>
  <si>
    <t>fbxa-14</t>
  </si>
  <si>
    <t>III:1322131-1324633</t>
  </si>
  <si>
    <t>WBGene00022346</t>
  </si>
  <si>
    <t>Y82E9BR.13</t>
  </si>
  <si>
    <t>III:1390451-1391852</t>
  </si>
  <si>
    <t>WBGene00021253</t>
  </si>
  <si>
    <t>Y22D7AL.15</t>
  </si>
  <si>
    <t>III:1658247-1659863</t>
  </si>
  <si>
    <t>WBGene00021262</t>
  </si>
  <si>
    <t>fbxa-74</t>
  </si>
  <si>
    <t>III:1697220-1698983</t>
  </si>
  <si>
    <t>WBGene00194738</t>
  </si>
  <si>
    <t>Y46E12A.5</t>
  </si>
  <si>
    <t>III:1757771-1758639</t>
  </si>
  <si>
    <t>WBGene00021852</t>
  </si>
  <si>
    <t>Y54F10AM.8</t>
  </si>
  <si>
    <t>III:2503447-2507972</t>
  </si>
  <si>
    <t>WBGene00003941</t>
  </si>
  <si>
    <t>pbo-1</t>
  </si>
  <si>
    <t>III:2681444-2686463</t>
  </si>
  <si>
    <t>WBGene00022178</t>
  </si>
  <si>
    <t>Y71H2AM.13</t>
  </si>
  <si>
    <t>III:2734077-2739531</t>
  </si>
  <si>
    <t>WBGene00022180</t>
  </si>
  <si>
    <t>Y71H2AM.15</t>
  </si>
  <si>
    <t>III:2747123-2756360</t>
  </si>
  <si>
    <t>WBGene00022181</t>
  </si>
  <si>
    <t>pho-9</t>
  </si>
  <si>
    <t>III:2757167-2760816</t>
  </si>
  <si>
    <t>WBGene00003175</t>
  </si>
  <si>
    <t>mec-12</t>
  </si>
  <si>
    <t>III:3131573-3139221</t>
  </si>
  <si>
    <t>WBGene00009738</t>
  </si>
  <si>
    <t>hecw-1</t>
  </si>
  <si>
    <t>III:3377407-3384170</t>
  </si>
  <si>
    <t>WBGene00004976</t>
  </si>
  <si>
    <t>spe-41</t>
  </si>
  <si>
    <t>III:3439010-3444207</t>
  </si>
  <si>
    <t>WBGene00007926</t>
  </si>
  <si>
    <t>C34C12.7</t>
  </si>
  <si>
    <t>III:3482590-3488286</t>
  </si>
  <si>
    <t>WBGene00044166</t>
  </si>
  <si>
    <t>C54C6.7</t>
  </si>
  <si>
    <t>III:3545578-3546419</t>
  </si>
  <si>
    <t>WBGene00008119</t>
  </si>
  <si>
    <t>C46F11.4</t>
  </si>
  <si>
    <t>III:3657712-3664494</t>
  </si>
  <si>
    <t>WBGene00001086</t>
  </si>
  <si>
    <t>dpy-27</t>
  </si>
  <si>
    <t>III:3813552-3819679</t>
  </si>
  <si>
    <t>WBGene00014207</t>
  </si>
  <si>
    <t>ZK1058.9</t>
  </si>
  <si>
    <t>III:3922206-3926118</t>
  </si>
  <si>
    <t>WBGene00011214</t>
  </si>
  <si>
    <t>R10E9.2</t>
  </si>
  <si>
    <t>III:3962727-3964098</t>
  </si>
  <si>
    <t>WBGene00004392</t>
  </si>
  <si>
    <t>rnr-2</t>
  </si>
  <si>
    <t>III:4093305-4094921</t>
  </si>
  <si>
    <t>WBGene00007631</t>
  </si>
  <si>
    <t>wht-3</t>
  </si>
  <si>
    <t>III:4147380-4151598</t>
  </si>
  <si>
    <t>WBGene00003157</t>
  </si>
  <si>
    <t>mcm-5</t>
  </si>
  <si>
    <t>III:4288259-4291283</t>
  </si>
  <si>
    <t>WBGene00000463</t>
  </si>
  <si>
    <t>ceh-43</t>
  </si>
  <si>
    <t>III:4446634-4449943</t>
  </si>
  <si>
    <t>WBGene00001259</t>
  </si>
  <si>
    <t>emb-5</t>
  </si>
  <si>
    <t>III:4715290-4720670</t>
  </si>
  <si>
    <t>WBGene00004311</t>
  </si>
  <si>
    <t>ras-2</t>
  </si>
  <si>
    <t>III:4737588-4740075</t>
  </si>
  <si>
    <t>WBGene00003912</t>
  </si>
  <si>
    <t>pal-1</t>
  </si>
  <si>
    <t>III:4803006-4808709</t>
  </si>
  <si>
    <t>WBGene00017808</t>
  </si>
  <si>
    <t>nspd-9</t>
  </si>
  <si>
    <t>III:4830009-4830346</t>
  </si>
  <si>
    <t>WBGene00016450</t>
  </si>
  <si>
    <t>clec-5</t>
  </si>
  <si>
    <t>III:4881913-4883578</t>
  </si>
  <si>
    <t>WBGene00016145</t>
  </si>
  <si>
    <t>C26E6.12</t>
  </si>
  <si>
    <t>III:4930599-4932189</t>
  </si>
  <si>
    <t>WBGene00016680</t>
  </si>
  <si>
    <t>C45G9.9</t>
  </si>
  <si>
    <t>III:5054604-5055755</t>
  </si>
  <si>
    <t>WBGene00020531</t>
  </si>
  <si>
    <t>T15B12.2</t>
  </si>
  <si>
    <t>III:5300041-5301886</t>
  </si>
  <si>
    <t>WBGene00021311</t>
  </si>
  <si>
    <t>Y32H12A.2</t>
  </si>
  <si>
    <t>III:5346132-5349493</t>
  </si>
  <si>
    <t>WBGene00017033</t>
  </si>
  <si>
    <t>nekl-4</t>
  </si>
  <si>
    <t>III:5512926-5517523</t>
  </si>
  <si>
    <t>WBGene00018966</t>
  </si>
  <si>
    <t>F56D2.5</t>
  </si>
  <si>
    <t>III:5578422-5581220</t>
  </si>
  <si>
    <t>WBGene00016197</t>
  </si>
  <si>
    <t>pxl-1</t>
  </si>
  <si>
    <t>III:5889718-5896013</t>
  </si>
  <si>
    <t>WBGene00016201</t>
  </si>
  <si>
    <t>tdo-2</t>
  </si>
  <si>
    <t>III:5917627-5920086</t>
  </si>
  <si>
    <t>WBGene00003375</t>
  </si>
  <si>
    <t>mlp-1</t>
  </si>
  <si>
    <t>III:5971529-5973664</t>
  </si>
  <si>
    <t>WBGene00022695</t>
  </si>
  <si>
    <t>ZK328.6</t>
  </si>
  <si>
    <t>III:6028812-6030583</t>
  </si>
  <si>
    <t>WBGene00006547</t>
  </si>
  <si>
    <t>tbx-11</t>
  </si>
  <si>
    <t>III:6045659-6046905</t>
  </si>
  <si>
    <t>WBGene00015480</t>
  </si>
  <si>
    <t>C05D10.4</t>
  </si>
  <si>
    <t>III:6088684-6102862</t>
  </si>
  <si>
    <t>WBGene00018562</t>
  </si>
  <si>
    <t>F47D12.6</t>
  </si>
  <si>
    <t>III:6286632-6287315</t>
  </si>
  <si>
    <t>WBGene00016982</t>
  </si>
  <si>
    <t>C56G2.9</t>
  </si>
  <si>
    <t>III:6342385-6343287</t>
  </si>
  <si>
    <t>WBGene00015483</t>
  </si>
  <si>
    <t>C05D11.5</t>
  </si>
  <si>
    <t>III:6410035-6411559</t>
  </si>
  <si>
    <t>WBGene00003523</t>
  </si>
  <si>
    <t>nas-4</t>
  </si>
  <si>
    <t>III:6411579-6414993</t>
  </si>
  <si>
    <t>WBGene00003214</t>
  </si>
  <si>
    <t>mel-32</t>
  </si>
  <si>
    <t>III:6440144-6443000</t>
  </si>
  <si>
    <t>WBGene00004781</t>
  </si>
  <si>
    <t>set-1</t>
  </si>
  <si>
    <t>III:6450806-6452372</t>
  </si>
  <si>
    <t>WBGene00020068</t>
  </si>
  <si>
    <t>cra-1</t>
  </si>
  <si>
    <t>III:6865210-6869423</t>
  </si>
  <si>
    <t>WBGene00020317</t>
  </si>
  <si>
    <t>pdf-1</t>
  </si>
  <si>
    <t>III:6909222-6912481</t>
  </si>
  <si>
    <t>WBGene00000597</t>
  </si>
  <si>
    <t>col-8</t>
  </si>
  <si>
    <t>III:7019582-7020600</t>
  </si>
  <si>
    <t>WBGene00022735</t>
  </si>
  <si>
    <t>ZK418.6</t>
  </si>
  <si>
    <t>III:7076575-7078835</t>
  </si>
  <si>
    <t>WBGene00022736</t>
  </si>
  <si>
    <t>ZK418.7</t>
  </si>
  <si>
    <t>III:7078934-7080789</t>
  </si>
  <si>
    <t>WBGene00044005</t>
  </si>
  <si>
    <t>F37C12.18</t>
  </si>
  <si>
    <t>III:7194093-7195424</t>
  </si>
  <si>
    <t>WBGene00018950</t>
  </si>
  <si>
    <t>F56C9.6</t>
  </si>
  <si>
    <t>III:7308997-7310773</t>
  </si>
  <si>
    <t>WBGene00018951</t>
  </si>
  <si>
    <t>F56C9.7</t>
  </si>
  <si>
    <t>III:7311296-7315251</t>
  </si>
  <si>
    <t>WBGene00018952</t>
  </si>
  <si>
    <t>F56C9.8</t>
  </si>
  <si>
    <t>III:7316159-7319554</t>
  </si>
  <si>
    <t>WBGene00017275</t>
  </si>
  <si>
    <t>F08F8.10</t>
  </si>
  <si>
    <t>III:7354191-7357387</t>
  </si>
  <si>
    <t>WBGene00017269</t>
  </si>
  <si>
    <t>F08F8.4</t>
  </si>
  <si>
    <t>III:7357661-7359071</t>
  </si>
  <si>
    <t>WBGene00003497</t>
  </si>
  <si>
    <t>mup-4</t>
  </si>
  <si>
    <t>III:7479680-7489075</t>
  </si>
  <si>
    <t>WBGene00000479</t>
  </si>
  <si>
    <t>cgh-1</t>
  </si>
  <si>
    <t>III:7495387-7497832</t>
  </si>
  <si>
    <t>WBGene00000854</t>
  </si>
  <si>
    <t>cux-7</t>
  </si>
  <si>
    <t>III:7518627-7520805</t>
  </si>
  <si>
    <t>WBGene00020049</t>
  </si>
  <si>
    <t>ttr-8</t>
  </si>
  <si>
    <t>III:7562171-7565345</t>
  </si>
  <si>
    <t>WBGene00022818</t>
  </si>
  <si>
    <t>ZK783.3</t>
  </si>
  <si>
    <t>III:7647151-7648071</t>
  </si>
  <si>
    <t>WBGene00022803</t>
  </si>
  <si>
    <t>ZK688.9</t>
  </si>
  <si>
    <t>III:7881116-7883003</t>
  </si>
  <si>
    <t>WBGene00000507</t>
  </si>
  <si>
    <t>cit-1.1</t>
  </si>
  <si>
    <t>III:8004396-8009821</t>
  </si>
  <si>
    <t>WBGene00017322</t>
  </si>
  <si>
    <t>clec-160</t>
  </si>
  <si>
    <t>III:8272955-8275971</t>
  </si>
  <si>
    <t>WBGene00015131</t>
  </si>
  <si>
    <t>B0303.11</t>
  </si>
  <si>
    <t>III:8703304-8710112</t>
  </si>
  <si>
    <t>WBGene00010475</t>
  </si>
  <si>
    <t>K01F9.2</t>
  </si>
  <si>
    <t>III:8870098-8877127</t>
  </si>
  <si>
    <t>WBGene00000388</t>
  </si>
  <si>
    <t>cdc-25.3</t>
  </si>
  <si>
    <t>III:8913726-8917929</t>
  </si>
  <si>
    <t>WBGene00014036</t>
  </si>
  <si>
    <t>ZK643.5</t>
  </si>
  <si>
    <t>III:8944814-8956196</t>
  </si>
  <si>
    <t>WBGene00003001</t>
  </si>
  <si>
    <t>lin-12</t>
  </si>
  <si>
    <t>III:9060241-9071760</t>
  </si>
  <si>
    <t>WBGene00001385</t>
  </si>
  <si>
    <t>far-1</t>
  </si>
  <si>
    <t>III:9080366-9081179</t>
  </si>
  <si>
    <t>WBGene00003597</t>
  </si>
  <si>
    <t>nhl-1</t>
  </si>
  <si>
    <t>WBGene00001263</t>
  </si>
  <si>
    <t>emb-9</t>
  </si>
  <si>
    <t>III:9336876-9344447</t>
  </si>
  <si>
    <t>WBGene00014220</t>
  </si>
  <si>
    <t>ZK1098.3</t>
  </si>
  <si>
    <t>III:9532434-9538698</t>
  </si>
  <si>
    <t>WBGene00008167</t>
  </si>
  <si>
    <t>acox-5</t>
  </si>
  <si>
    <t>III:9586612-9592192</t>
  </si>
  <si>
    <t>WBGene00003572</t>
  </si>
  <si>
    <t>ncx-7</t>
  </si>
  <si>
    <t>III:9715882-9720291</t>
  </si>
  <si>
    <t>WBGene00002064</t>
  </si>
  <si>
    <t>iff-1</t>
  </si>
  <si>
    <t>III:9745863-9747193</t>
  </si>
  <si>
    <t>WBGene00012859</t>
  </si>
  <si>
    <t>Y45F3A.1</t>
  </si>
  <si>
    <t>III:10558188-10561706</t>
  </si>
  <si>
    <t>WBGene00010772</t>
  </si>
  <si>
    <t>K11D9.3</t>
  </si>
  <si>
    <t>III:10796710-10802212</t>
  </si>
  <si>
    <t>WBGene00004736</t>
  </si>
  <si>
    <t>sca-1</t>
  </si>
  <si>
    <t>III:10811905-10816844</t>
  </si>
  <si>
    <t>WBGene00000669</t>
  </si>
  <si>
    <t>col-94</t>
  </si>
  <si>
    <t>III:10986825-10987843</t>
  </si>
  <si>
    <t>WBGene00012968</t>
  </si>
  <si>
    <t>Y48A6B.7</t>
  </si>
  <si>
    <t>III:11012565-11026566</t>
  </si>
  <si>
    <t>WBGene00012922</t>
  </si>
  <si>
    <t>Y47D3A.1</t>
  </si>
  <si>
    <t>III:11139260-11141825</t>
  </si>
  <si>
    <t>WBGene00006604</t>
  </si>
  <si>
    <t>tra-1</t>
  </si>
  <si>
    <t>III:11172091-11195207</t>
  </si>
  <si>
    <t>WBGene00012127</t>
  </si>
  <si>
    <t>T28D6.7</t>
  </si>
  <si>
    <t>III:11344254-11346789</t>
  </si>
  <si>
    <t>WBGene00003759</t>
  </si>
  <si>
    <t>nlp-21</t>
  </si>
  <si>
    <t>III:11388629-11393260</t>
  </si>
  <si>
    <t>WBGene00004735</t>
  </si>
  <si>
    <t>sbp-1</t>
  </si>
  <si>
    <t>III:11427134-11442566</t>
  </si>
  <si>
    <t>WBGene00000671</t>
  </si>
  <si>
    <t>col-96</t>
  </si>
  <si>
    <t>III:11705712-11706644</t>
  </si>
  <si>
    <t>WBGene00012759</t>
  </si>
  <si>
    <t>sup-1</t>
  </si>
  <si>
    <t>III:11733367-11737627</t>
  </si>
  <si>
    <t>WBGene00006396</t>
  </si>
  <si>
    <t>taf-12</t>
  </si>
  <si>
    <t>III:11862406-11869283</t>
  </si>
  <si>
    <t>WBGene00013580</t>
  </si>
  <si>
    <t>Y79H2A.3</t>
  </si>
  <si>
    <t>III:12031522-12052303</t>
  </si>
  <si>
    <t>WBGene00013542</t>
  </si>
  <si>
    <t>lron-12</t>
  </si>
  <si>
    <t>III:12114563-12118470</t>
  </si>
  <si>
    <t>WBGene00001946</t>
  </si>
  <si>
    <t>his-72</t>
  </si>
  <si>
    <t>III:12367473-12369050</t>
  </si>
  <si>
    <t>WBGene00012548</t>
  </si>
  <si>
    <t>Y37D8A.6</t>
  </si>
  <si>
    <t>III:12856826-12857913</t>
  </si>
  <si>
    <t>WBGene00014181</t>
  </si>
  <si>
    <t>ZK1010.8</t>
  </si>
  <si>
    <t>III:12995737-13000670</t>
  </si>
  <si>
    <t>WBGene00009951</t>
  </si>
  <si>
    <t>F53A2.3</t>
  </si>
  <si>
    <t>III:13336900-13339760</t>
  </si>
  <si>
    <t>WBGene00012099</t>
  </si>
  <si>
    <t>acc-4</t>
  </si>
  <si>
    <t>III:13480759-13484155</t>
  </si>
  <si>
    <t>WBGene00013575</t>
  </si>
  <si>
    <t>acs-5</t>
  </si>
  <si>
    <t>III:13540137-13543534</t>
  </si>
  <si>
    <t>WBGene00011733</t>
  </si>
  <si>
    <t>T12D8.5</t>
  </si>
  <si>
    <t>III:13625969-13626750</t>
  </si>
  <si>
    <t>WBGene00012306</t>
  </si>
  <si>
    <t>W06F12.2</t>
  </si>
  <si>
    <t>III:13726639-13731679</t>
  </si>
  <si>
    <t>WBGene00021398</t>
  </si>
  <si>
    <t>Y38C1AA.7</t>
  </si>
  <si>
    <t>IV:158966-159831</t>
  </si>
  <si>
    <t>WBGene00021397</t>
  </si>
  <si>
    <t>Y38C1AA.6</t>
  </si>
  <si>
    <t>IV:162630-164814</t>
  </si>
  <si>
    <t>WBGene00020651</t>
  </si>
  <si>
    <t>T21D12.12</t>
  </si>
  <si>
    <t>IV:266447-268370</t>
  </si>
  <si>
    <t>WBGene00001165</t>
  </si>
  <si>
    <t>efn-4</t>
  </si>
  <si>
    <t>IV:559237-568076</t>
  </si>
  <si>
    <t>WBGene00019663</t>
  </si>
  <si>
    <t>K11H12.7</t>
  </si>
  <si>
    <t>IV:665524-666915</t>
  </si>
  <si>
    <t>WBGene00021948</t>
  </si>
  <si>
    <t>kvs-5</t>
  </si>
  <si>
    <t>IV:736746-753316</t>
  </si>
  <si>
    <t>WBGene00044757</t>
  </si>
  <si>
    <t>Y55F3BR.11</t>
  </si>
  <si>
    <t>IV:855707-857263</t>
  </si>
  <si>
    <t>WBGene00003893</t>
  </si>
  <si>
    <t>ost-1</t>
  </si>
  <si>
    <t>IV:1107395-1110856</t>
  </si>
  <si>
    <t>WBGene00009515</t>
  </si>
  <si>
    <t>clec-170</t>
  </si>
  <si>
    <t>IV:1266865-1274371</t>
  </si>
  <si>
    <t>WBGene00018778</t>
  </si>
  <si>
    <t>F53H1.4</t>
  </si>
  <si>
    <t>IV:1310165-1328210</t>
  </si>
  <si>
    <t>WBGene00022307</t>
  </si>
  <si>
    <t>Y77E11A.2</t>
  </si>
  <si>
    <t>IV:1457074-1459525</t>
  </si>
  <si>
    <t>WBGene00019875</t>
  </si>
  <si>
    <t>mca-2</t>
  </si>
  <si>
    <t>IV:2084033-2091928</t>
  </si>
  <si>
    <t>WBGene00020208</t>
  </si>
  <si>
    <t>T04C4.1</t>
  </si>
  <si>
    <t>IV:2222827-2235711</t>
  </si>
  <si>
    <t>WBGene00016671</t>
  </si>
  <si>
    <t>C45G7.4</t>
  </si>
  <si>
    <t>IV:2432992-2436431</t>
  </si>
  <si>
    <t>WBGene00016670</t>
  </si>
  <si>
    <t>ilys-3</t>
  </si>
  <si>
    <t>IV:2464470-2465440</t>
  </si>
  <si>
    <t>WBGene00044485</t>
  </si>
  <si>
    <t>Y54G2A.41</t>
  </si>
  <si>
    <t>IV:2751445-2753461</t>
  </si>
  <si>
    <t>WBGene00021875</t>
  </si>
  <si>
    <t>Y54G2A.10</t>
  </si>
  <si>
    <t>IV:2799693-2800984</t>
  </si>
  <si>
    <t>WBGene00023178</t>
  </si>
  <si>
    <t>WBGene00043062</t>
  </si>
  <si>
    <t>clec-80</t>
  </si>
  <si>
    <t>IV:2823745-2828065</t>
  </si>
  <si>
    <t>WBGene00021872</t>
  </si>
  <si>
    <t>clec-85</t>
  </si>
  <si>
    <t>IV:2854345-2855456</t>
  </si>
  <si>
    <t>WBGene00021085</t>
  </si>
  <si>
    <t>W08E12.4</t>
  </si>
  <si>
    <t>IV:3302387-3302973</t>
  </si>
  <si>
    <t>WBGene00021082</t>
  </si>
  <si>
    <t>zip-11</t>
  </si>
  <si>
    <t>IV:3311275-3313180</t>
  </si>
  <si>
    <t>WBGene00001692</t>
  </si>
  <si>
    <t>grd-3</t>
  </si>
  <si>
    <t>IV:3439654-3440456</t>
  </si>
  <si>
    <t>WBGene00021375</t>
  </si>
  <si>
    <t>Y37E11B.2</t>
  </si>
  <si>
    <t>IV:3578445-3579615</t>
  </si>
  <si>
    <t>WBGene00021365</t>
  </si>
  <si>
    <t>smgl-2</t>
  </si>
  <si>
    <t>IV:3726130-3735496</t>
  </si>
  <si>
    <t>WBGene00019546</t>
  </si>
  <si>
    <t>glct-6</t>
  </si>
  <si>
    <t>IV:3784357-3794046</t>
  </si>
  <si>
    <t>WBGene00021581</t>
  </si>
  <si>
    <t>clec-70</t>
  </si>
  <si>
    <t>IV:3932732-3936238</t>
  </si>
  <si>
    <t>WBGene00018065</t>
  </si>
  <si>
    <t>F35F11.2</t>
  </si>
  <si>
    <t>IV:4040307-4041532</t>
  </si>
  <si>
    <t>WBGene00019932</t>
  </si>
  <si>
    <t>R07C12.2</t>
  </si>
  <si>
    <t>IV:4148140-4150055</t>
  </si>
  <si>
    <t>WBGene00019530</t>
  </si>
  <si>
    <t>scrm-8</t>
  </si>
  <si>
    <t>IV:4164691-4166229</t>
  </si>
  <si>
    <t>WBGene00017934</t>
  </si>
  <si>
    <t>F30B5.4</t>
  </si>
  <si>
    <t>IV:4205974-4218248</t>
  </si>
  <si>
    <t>WBGene00017485</t>
  </si>
  <si>
    <t>F15E6.4</t>
  </si>
  <si>
    <t>IV:4291461-4292109</t>
  </si>
  <si>
    <t>WBGene00021286</t>
  </si>
  <si>
    <t>Y24D9A.8</t>
  </si>
  <si>
    <t>IV:4386629-4388880</t>
  </si>
  <si>
    <t>WBGene00019717</t>
  </si>
  <si>
    <t>trx-3</t>
  </si>
  <si>
    <t>IV:4487058-4488998</t>
  </si>
  <si>
    <t>WBGene00017901</t>
  </si>
  <si>
    <t>igeg-1</t>
  </si>
  <si>
    <t>IV:4562664-4565890</t>
  </si>
  <si>
    <t>WBGene00017591</t>
  </si>
  <si>
    <t>F19C7.1</t>
  </si>
  <si>
    <t>IV:4605785-4609679</t>
  </si>
  <si>
    <t>WBGene00017922</t>
  </si>
  <si>
    <t>F29B9.7</t>
  </si>
  <si>
    <t>IV:4649762-4650657</t>
  </si>
  <si>
    <t>WBGene00020678</t>
  </si>
  <si>
    <t>T22B11.4</t>
  </si>
  <si>
    <t>IV:4679017-4682595</t>
  </si>
  <si>
    <t>WBGene00020354</t>
  </si>
  <si>
    <t>T08B6.5</t>
  </si>
  <si>
    <t>IV:4889917-4890629</t>
  </si>
  <si>
    <t>WBGene00006051</t>
  </si>
  <si>
    <t>ssq-2</t>
  </si>
  <si>
    <t>IV:4996141-4997553</t>
  </si>
  <si>
    <t>WBGene00006586</t>
  </si>
  <si>
    <t>tni-4</t>
  </si>
  <si>
    <t>IV:5204590-5209471</t>
  </si>
  <si>
    <t>WBGene00018121</t>
  </si>
  <si>
    <t>F36H12.5</t>
  </si>
  <si>
    <t>IV:5266865-5267603</t>
  </si>
  <si>
    <t>WBGene00003468</t>
  </si>
  <si>
    <t>msp-113</t>
  </si>
  <si>
    <t>IV:5297926-5298380</t>
  </si>
  <si>
    <t>WBGene00003458</t>
  </si>
  <si>
    <t>msp-65</t>
  </si>
  <si>
    <t>IV:5316487-5316944</t>
  </si>
  <si>
    <t>WBGene00015097</t>
  </si>
  <si>
    <t>B0273.1</t>
  </si>
  <si>
    <t>IV:5493994-5495250</t>
  </si>
  <si>
    <t>WBGene00016664</t>
  </si>
  <si>
    <t>C45E5.1</t>
  </si>
  <si>
    <t>IV:5744402-5757862</t>
  </si>
  <si>
    <t>WBGene00015538</t>
  </si>
  <si>
    <t>sams-3</t>
  </si>
  <si>
    <t>IV:5848656-5859976</t>
  </si>
  <si>
    <t>WBGene00016760</t>
  </si>
  <si>
    <t>C49A9.6</t>
  </si>
  <si>
    <t>IV:6210999-6213186</t>
  </si>
  <si>
    <t>WBGene00016763</t>
  </si>
  <si>
    <t>C49A9.9</t>
  </si>
  <si>
    <t>IV:6217371-6219519</t>
  </si>
  <si>
    <t>WBGene00168258</t>
  </si>
  <si>
    <t>WBGene00019057</t>
  </si>
  <si>
    <t>F58F9.3</t>
  </si>
  <si>
    <t>IV:6233252-6235607</t>
  </si>
  <si>
    <t>WBGene00001853</t>
  </si>
  <si>
    <t>hil-2</t>
  </si>
  <si>
    <t>IV:6294239-6295220</t>
  </si>
  <si>
    <t>WBGene00022252</t>
  </si>
  <si>
    <t>Y73B6BL.31</t>
  </si>
  <si>
    <t>IV:6442286-6446552</t>
  </si>
  <si>
    <t>WBGene00004169</t>
  </si>
  <si>
    <t>pqn-89</t>
  </si>
  <si>
    <t>IV:6506725-6511040</t>
  </si>
  <si>
    <t>WBGene00174734</t>
  </si>
  <si>
    <t>WBGene00018169</t>
  </si>
  <si>
    <t>nspb-2</t>
  </si>
  <si>
    <t>IV:6591718-6592018</t>
  </si>
  <si>
    <t>WBGene00015280</t>
  </si>
  <si>
    <t>C01B10.6</t>
  </si>
  <si>
    <t>IV:6640160-6645352</t>
  </si>
  <si>
    <t>WBGene00015937</t>
  </si>
  <si>
    <t>C17H12.12</t>
  </si>
  <si>
    <t>IV:6795926-6798692</t>
  </si>
  <si>
    <t>WBGene00015934</t>
  </si>
  <si>
    <t>ceh-48</t>
  </si>
  <si>
    <t>IV:6812107-6815581</t>
  </si>
  <si>
    <t>WBGene00015933</t>
  </si>
  <si>
    <t>C17H12.8</t>
  </si>
  <si>
    <t>IV:6818605-6820643</t>
  </si>
  <si>
    <t>WBGene00167648</t>
  </si>
  <si>
    <t>WBGene00019215</t>
  </si>
  <si>
    <t>H20E11.3</t>
  </si>
  <si>
    <t>IV:6824893-6826761</t>
  </si>
  <si>
    <t>WBGene00019213</t>
  </si>
  <si>
    <t>H20E11.1</t>
  </si>
  <si>
    <t>IV:6830226-6833440</t>
  </si>
  <si>
    <t>WBGene00016084</t>
  </si>
  <si>
    <t>cht-3</t>
  </si>
  <si>
    <t>IV:7003624-7009269</t>
  </si>
  <si>
    <t>WBGene00015551</t>
  </si>
  <si>
    <t>C06G3.5</t>
  </si>
  <si>
    <t>IV:7024210-7028146</t>
  </si>
  <si>
    <t>WBGene00006052</t>
  </si>
  <si>
    <t>ssq-3</t>
  </si>
  <si>
    <t>IV:7111631-7112861</t>
  </si>
  <si>
    <t>WBGene00006748</t>
  </si>
  <si>
    <t>unc-8</t>
  </si>
  <si>
    <t>IV:7197152-7203498</t>
  </si>
  <si>
    <t>WBGene00001187</t>
  </si>
  <si>
    <t>egl-19</t>
  </si>
  <si>
    <t>IV:7405459-7418733</t>
  </si>
  <si>
    <t>WBGene00006814</t>
  </si>
  <si>
    <t>unc-82</t>
  </si>
  <si>
    <t>IV:7424495-7445365</t>
  </si>
  <si>
    <t>WBGene00001936</t>
  </si>
  <si>
    <t>his-62</t>
  </si>
  <si>
    <t>IV:7486534-7487173</t>
  </si>
  <si>
    <t>WBGene00001933</t>
  </si>
  <si>
    <t>his-59</t>
  </si>
  <si>
    <t>IV:7488216-7489142</t>
  </si>
  <si>
    <t>WBGene00002173</t>
  </si>
  <si>
    <t>itr-1</t>
  </si>
  <si>
    <t>IV:7675173-7696923</t>
  </si>
  <si>
    <t>WBGene00003607</t>
  </si>
  <si>
    <t>nhr-8</t>
  </si>
  <si>
    <t>IV:7710987-7718009</t>
  </si>
  <si>
    <t>WBGene00171604</t>
  </si>
  <si>
    <t>WBGene00004363</t>
  </si>
  <si>
    <t>ric-3</t>
  </si>
  <si>
    <t>IV:7818250-7821161</t>
  </si>
  <si>
    <t>WBGene00249815</t>
  </si>
  <si>
    <t>F20D12.12</t>
  </si>
  <si>
    <t>IV:7947470-7947954</t>
  </si>
  <si>
    <t>WBGene00004057</t>
  </si>
  <si>
    <t>pmk-3</t>
  </si>
  <si>
    <t>IV:8139218-8143456</t>
  </si>
  <si>
    <t>WBGene00018068</t>
  </si>
  <si>
    <t>F35H10.2</t>
  </si>
  <si>
    <t>IV:8329224-8329866</t>
  </si>
  <si>
    <t>WBGene00017541</t>
  </si>
  <si>
    <t>F17E9.4</t>
  </si>
  <si>
    <t>IV:8348372-8349170</t>
  </si>
  <si>
    <t>WBGene00000690</t>
  </si>
  <si>
    <t>col-116</t>
  </si>
  <si>
    <t>IV:8356765-8357920</t>
  </si>
  <si>
    <t>WBGene00004993</t>
  </si>
  <si>
    <t>spp-8</t>
  </si>
  <si>
    <t>IV:8481663-8483710</t>
  </si>
  <si>
    <t>WBGene00016180</t>
  </si>
  <si>
    <t>C28C12.4</t>
  </si>
  <si>
    <t>IV:8487496-8488423</t>
  </si>
  <si>
    <t>WBGene00009008</t>
  </si>
  <si>
    <t>F21D5.3</t>
  </si>
  <si>
    <t>IV:8730720-8735685</t>
  </si>
  <si>
    <t>WBGene00012119</t>
  </si>
  <si>
    <t>T28C6.3</t>
  </si>
  <si>
    <t>IV:8820355-8821239</t>
  </si>
  <si>
    <t>WBGene00011706</t>
  </si>
  <si>
    <t>T11B7.1</t>
  </si>
  <si>
    <t>IV:8840724-8842805</t>
  </si>
  <si>
    <t>WBGene00000692</t>
  </si>
  <si>
    <t>col-118</t>
  </si>
  <si>
    <t>IV:8848181-8849676</t>
  </si>
  <si>
    <t>WBGene00007495</t>
  </si>
  <si>
    <t>C09G9.5</t>
  </si>
  <si>
    <t>IV:8886527-8888602</t>
  </si>
  <si>
    <t>WBGene00007762</t>
  </si>
  <si>
    <t>C27B7.5</t>
  </si>
  <si>
    <t>IV:8901643-8903183</t>
  </si>
  <si>
    <t>WBGene00000266</t>
  </si>
  <si>
    <t>bre-1</t>
  </si>
  <si>
    <t>IV:8987129-8990443</t>
  </si>
  <si>
    <t>WBGene00006663</t>
  </si>
  <si>
    <t>twk-8</t>
  </si>
  <si>
    <t>IV:9082362-9087566</t>
  </si>
  <si>
    <t>WBGene00000120</t>
  </si>
  <si>
    <t>aly-1</t>
  </si>
  <si>
    <t>IV:9108930-9109751</t>
  </si>
  <si>
    <t>WBGene00006438</t>
  </si>
  <si>
    <t>nrfl-1</t>
  </si>
  <si>
    <t>IV:9119097-9130370</t>
  </si>
  <si>
    <t>WBGene00170923</t>
  </si>
  <si>
    <t>WBGene00001444</t>
  </si>
  <si>
    <t>flp-1</t>
  </si>
  <si>
    <t>IV:9136932-9146210</t>
  </si>
  <si>
    <t>WBGene00000121</t>
  </si>
  <si>
    <t>aly-2</t>
  </si>
  <si>
    <t>IV:9147465-9148582</t>
  </si>
  <si>
    <t>WBGene00008111</t>
  </si>
  <si>
    <t>C46C2.3</t>
  </si>
  <si>
    <t>IV:9225124-9227934</t>
  </si>
  <si>
    <t>WBGene00012437</t>
  </si>
  <si>
    <t>hum-9</t>
  </si>
  <si>
    <t>IV:9274478-9283115</t>
  </si>
  <si>
    <t>WBGene00009884</t>
  </si>
  <si>
    <t>F49C12.15</t>
  </si>
  <si>
    <t>IV:9324441-9327532</t>
  </si>
  <si>
    <t>WBGene00007507</t>
  </si>
  <si>
    <t>C10C5.3</t>
  </si>
  <si>
    <t>IV:9374764-9376492</t>
  </si>
  <si>
    <t>WBGene00007509</t>
  </si>
  <si>
    <t>C10C5.5</t>
  </si>
  <si>
    <t>IV:9381420-9383115</t>
  </si>
  <si>
    <t>WBGene00010148</t>
  </si>
  <si>
    <t>F56D5.3</t>
  </si>
  <si>
    <t>IV:9399697-9401249</t>
  </si>
  <si>
    <t>WBGene00010150</t>
  </si>
  <si>
    <t>F56D5.6</t>
  </si>
  <si>
    <t>IV:9401988-9412867</t>
  </si>
  <si>
    <t>WBGene00007885</t>
  </si>
  <si>
    <t>ugt-21</t>
  </si>
  <si>
    <t>IV:9500310-9502568</t>
  </si>
  <si>
    <t>WBGene00001249</t>
  </si>
  <si>
    <t>elt-1</t>
  </si>
  <si>
    <t>IV:9615155-9620141</t>
  </si>
  <si>
    <t>WBGene00044107</t>
  </si>
  <si>
    <t>F58G6.9</t>
  </si>
  <si>
    <t>IV:9651425-9652484</t>
  </si>
  <si>
    <t>WBGene00003463</t>
  </si>
  <si>
    <t>msp-76</t>
  </si>
  <si>
    <t>IV:9688981-9689436</t>
  </si>
  <si>
    <t>WBGene00003425</t>
  </si>
  <si>
    <t>msp-10</t>
  </si>
  <si>
    <t>IV:9837631-9838065</t>
  </si>
  <si>
    <t>WBGene00006050</t>
  </si>
  <si>
    <t>ssq-1</t>
  </si>
  <si>
    <t>IV:9852553-9853558</t>
  </si>
  <si>
    <t>WBGene00011422</t>
  </si>
  <si>
    <t>T04B2.3</t>
  </si>
  <si>
    <t>IV:10047407-10050509</t>
  </si>
  <si>
    <t>WBGene00012172</t>
  </si>
  <si>
    <t>W01B6.5</t>
  </si>
  <si>
    <t>IV:10076324-10078649</t>
  </si>
  <si>
    <t>WBGene00012173</t>
  </si>
  <si>
    <t>W01B6.6</t>
  </si>
  <si>
    <t>IV:10081093-10082610</t>
  </si>
  <si>
    <t>WBGene00003432</t>
  </si>
  <si>
    <t>msp-36</t>
  </si>
  <si>
    <t>IV:10095399-10095851</t>
  </si>
  <si>
    <t>WBGene00001752</t>
  </si>
  <si>
    <t>gst-4</t>
  </si>
  <si>
    <t>IV:10142161-10143101</t>
  </si>
  <si>
    <t>WBGene00008506</t>
  </si>
  <si>
    <t>tkt-1</t>
  </si>
  <si>
    <t>IV:10243590-10245752</t>
  </si>
  <si>
    <t>WBGene00012786</t>
  </si>
  <si>
    <t>Y43C5B.3</t>
  </si>
  <si>
    <t>IV:10353167-10355091</t>
  </si>
  <si>
    <t>WBGene00008486</t>
  </si>
  <si>
    <t>ugt-44</t>
  </si>
  <si>
    <t>IV:10469762-10471890</t>
  </si>
  <si>
    <t>WBGene00000288</t>
  </si>
  <si>
    <t>cal-4</t>
  </si>
  <si>
    <t>IV:10524767-10530592</t>
  </si>
  <si>
    <t>WBGene00011600</t>
  </si>
  <si>
    <t>zim-2</t>
  </si>
  <si>
    <t>IV:10555648-10558221</t>
  </si>
  <si>
    <t>WBGene00008076</t>
  </si>
  <si>
    <t>lgc-43</t>
  </si>
  <si>
    <t>IV:10578666-10581785</t>
  </si>
  <si>
    <t>WBGene00001328</t>
  </si>
  <si>
    <t>epi-1</t>
  </si>
  <si>
    <t>IV:10666826-10679441</t>
  </si>
  <si>
    <t>WBGene00012015</t>
  </si>
  <si>
    <t>T25B9.9</t>
  </si>
  <si>
    <t>IV:10769652-10777756</t>
  </si>
  <si>
    <t>WBGene00003876</t>
  </si>
  <si>
    <t>pept-2</t>
  </si>
  <si>
    <t>IV:10790597-10794564</t>
  </si>
  <si>
    <t>WBGene00014006</t>
  </si>
  <si>
    <t>ZK596.1</t>
  </si>
  <si>
    <t>IV:10900371-10901383</t>
  </si>
  <si>
    <t>WBGene00014001</t>
  </si>
  <si>
    <t>pyk-2</t>
  </si>
  <si>
    <t>IV:10909914-10913079</t>
  </si>
  <si>
    <t>WBGene00013474</t>
  </si>
  <si>
    <t>Y69E1A.2</t>
  </si>
  <si>
    <t>IV:10949816-10951133</t>
  </si>
  <si>
    <t>WBGene00010047</t>
  </si>
  <si>
    <t>F54D1.6</t>
  </si>
  <si>
    <t>IV:11287810-11294913</t>
  </si>
  <si>
    <t>WBGene00007108</t>
  </si>
  <si>
    <t>gspd-1</t>
  </si>
  <si>
    <t>IV:11317418-11319950</t>
  </si>
  <si>
    <t>WBGene00009035</t>
  </si>
  <si>
    <t>gfat-2</t>
  </si>
  <si>
    <t>IV:11410484-11413001</t>
  </si>
  <si>
    <t>WBGene00003736</t>
  </si>
  <si>
    <t>nhx-9</t>
  </si>
  <si>
    <t>IV:11930871-11935714</t>
  </si>
  <si>
    <t>WBGene00014095</t>
  </si>
  <si>
    <t>gdh-1</t>
  </si>
  <si>
    <t>IV:11953248-11955541</t>
  </si>
  <si>
    <t>WBGene00011737</t>
  </si>
  <si>
    <t>sqst-1</t>
  </si>
  <si>
    <t>IV:12034251-12037051</t>
  </si>
  <si>
    <t>WBGene00000122</t>
  </si>
  <si>
    <t>aly-3</t>
  </si>
  <si>
    <t>IV:12123154-12124810</t>
  </si>
  <si>
    <t>WBGene00201915</t>
  </si>
  <si>
    <t>F35G2.20</t>
  </si>
  <si>
    <t>IV:12199576-12199716</t>
  </si>
  <si>
    <t>WBGene00000376</t>
  </si>
  <si>
    <t>ccr-4</t>
  </si>
  <si>
    <t>IV:12361569-12371828</t>
  </si>
  <si>
    <t>WBGene00008584</t>
  </si>
  <si>
    <t>F08G5.6</t>
  </si>
  <si>
    <t>IV:12435826-12438274</t>
  </si>
  <si>
    <t>WBGene00002128</t>
  </si>
  <si>
    <t>inx-6</t>
  </si>
  <si>
    <t>IV:12746583-12749721</t>
  </si>
  <si>
    <t>WBGene00014138</t>
  </si>
  <si>
    <t>clec-186</t>
  </si>
  <si>
    <t>IV:12866115-12869083</t>
  </si>
  <si>
    <t>WBGene00007873</t>
  </si>
  <si>
    <t>dod-21</t>
  </si>
  <si>
    <t>IV:12936737-12937948</t>
  </si>
  <si>
    <t>WBGene00010128</t>
  </si>
  <si>
    <t>F55G11.8</t>
  </si>
  <si>
    <t>IV:12962807-12964624</t>
  </si>
  <si>
    <t>WBGene00010125</t>
  </si>
  <si>
    <t>dod-22</t>
  </si>
  <si>
    <t>IV:12965386-12967376</t>
  </si>
  <si>
    <t>WBGene00009896</t>
  </si>
  <si>
    <t>scl-3</t>
  </si>
  <si>
    <t>IV:13059617-13060695</t>
  </si>
  <si>
    <t>WBGene00014941</t>
  </si>
  <si>
    <t>Y67H2A.9</t>
  </si>
  <si>
    <t>IV:13320157-13321831</t>
  </si>
  <si>
    <t>WBGene00001394</t>
  </si>
  <si>
    <t>fat-2</t>
  </si>
  <si>
    <t>IV:13323857-13326394</t>
  </si>
  <si>
    <t>WBGene00001390</t>
  </si>
  <si>
    <t>far-6</t>
  </si>
  <si>
    <t>IV:13328358-13329319</t>
  </si>
  <si>
    <t>WBGene00007455</t>
  </si>
  <si>
    <t>ugt-22</t>
  </si>
  <si>
    <t>IV:13639265-13644401</t>
  </si>
  <si>
    <t>WBGene00171916</t>
  </si>
  <si>
    <t>WBGene00049149</t>
  </si>
  <si>
    <t>WBGene00047784</t>
  </si>
  <si>
    <t>WBGene00008123</t>
  </si>
  <si>
    <t>ent-4</t>
  </si>
  <si>
    <t>IV:13726929-13732723</t>
  </si>
  <si>
    <t>WBGene00012538</t>
  </si>
  <si>
    <t>Y37A1B.5</t>
  </si>
  <si>
    <t>IV:14051199-14056668</t>
  </si>
  <si>
    <t>WBGene00171449</t>
  </si>
  <si>
    <t>WBGene00047764</t>
  </si>
  <si>
    <t>WBGene00049765</t>
  </si>
  <si>
    <t>WBGene00003085</t>
  </si>
  <si>
    <t>lst-3</t>
  </si>
  <si>
    <t>IV:14071372-14076707</t>
  </si>
  <si>
    <t>WBGene00010085</t>
  </si>
  <si>
    <t>F55B11.3</t>
  </si>
  <si>
    <t>IV:14424692-14425859</t>
  </si>
  <si>
    <t>WBGene00010793</t>
  </si>
  <si>
    <t>LLC1.2</t>
  </si>
  <si>
    <t>IV:14456906-14464098</t>
  </si>
  <si>
    <t>WBGene00013292</t>
  </si>
  <si>
    <t>Y57G11A.4</t>
  </si>
  <si>
    <t>IV:14482333-14486461</t>
  </si>
  <si>
    <t>WBGene00013331</t>
  </si>
  <si>
    <t>Y57G11C.42</t>
  </si>
  <si>
    <t>IV:14728533-14745550</t>
  </si>
  <si>
    <t>WBGene00001330</t>
  </si>
  <si>
    <t>eps-8</t>
  </si>
  <si>
    <t>IV:14879476-14900653</t>
  </si>
  <si>
    <t>WBGene00174273</t>
  </si>
  <si>
    <t>WBGene00169197</t>
  </si>
  <si>
    <t>WBGene00169008</t>
  </si>
  <si>
    <t>WBGene00013643</t>
  </si>
  <si>
    <t>Y105C5A.24</t>
  </si>
  <si>
    <t>IV:15849940-15852900</t>
  </si>
  <si>
    <t>WBGene00168119</t>
  </si>
  <si>
    <t>WBGene00013654</t>
  </si>
  <si>
    <t>Y105C5B.15</t>
  </si>
  <si>
    <t>IV:15951908-15954841</t>
  </si>
  <si>
    <t>WBGene00013657</t>
  </si>
  <si>
    <t>Y105C5B.18</t>
  </si>
  <si>
    <t>IV:15964640-15965680</t>
  </si>
  <si>
    <t>WBGene00009537</t>
  </si>
  <si>
    <t>ccch-2</t>
  </si>
  <si>
    <t>IV:16278212-16279018</t>
  </si>
  <si>
    <t>WBGene00012792</t>
  </si>
  <si>
    <t>Y43D4A.6</t>
  </si>
  <si>
    <t>IV:16787326-16788510</t>
  </si>
  <si>
    <t>WBGene00004818</t>
  </si>
  <si>
    <t>skr-12</t>
  </si>
  <si>
    <t>IV:17167257-17168051</t>
  </si>
  <si>
    <t>WBGene00004908</t>
  </si>
  <si>
    <t>snf-9</t>
  </si>
  <si>
    <t>IV:17312159-17315768</t>
  </si>
  <si>
    <t>WBGene00008194</t>
  </si>
  <si>
    <t>C49C3.4</t>
  </si>
  <si>
    <t>IV:17320794-17328663</t>
  </si>
  <si>
    <t>WBGene00045013</t>
  </si>
  <si>
    <t>F08A7.1</t>
  </si>
  <si>
    <t>IV:17440661-17442140</t>
  </si>
  <si>
    <t>WBGene00015246</t>
  </si>
  <si>
    <t>scl-23</t>
  </si>
  <si>
    <t>IV:86874-90082</t>
  </si>
  <si>
    <t>WBGene00001071</t>
  </si>
  <si>
    <t>dpy-9</t>
  </si>
  <si>
    <t>IV:257381-259204</t>
  </si>
  <si>
    <t>WBGene00003932</t>
  </si>
  <si>
    <t>pat-6</t>
  </si>
  <si>
    <t>IV:261882-264232</t>
  </si>
  <si>
    <t>WBGene00019298</t>
  </si>
  <si>
    <t>K02D7.1</t>
  </si>
  <si>
    <t>IV:292428-298280</t>
  </si>
  <si>
    <t>WBGene00017574</t>
  </si>
  <si>
    <t>F18F11.1</t>
  </si>
  <si>
    <t>IV:334802-337178</t>
  </si>
  <si>
    <t>WBGene00002187</t>
  </si>
  <si>
    <t>kgb-1</t>
  </si>
  <si>
    <t>IV:405622-410026</t>
  </si>
  <si>
    <t>WBGene00002041</t>
  </si>
  <si>
    <t>hum-8</t>
  </si>
  <si>
    <t>IV:429210-440544</t>
  </si>
  <si>
    <t>WBGene00004824</t>
  </si>
  <si>
    <t>F56B3.4</t>
  </si>
  <si>
    <t>WBGene00018935</t>
  </si>
  <si>
    <t>F56B3.11,skr-18</t>
  </si>
  <si>
    <t>IV:794751-796567</t>
  </si>
  <si>
    <t>WBGene00018934</t>
  </si>
  <si>
    <t>WBGene00021927</t>
  </si>
  <si>
    <t>abhd-14</t>
  </si>
  <si>
    <t>IV:1027753-1030024</t>
  </si>
  <si>
    <t>WBGene00021929</t>
  </si>
  <si>
    <t>dcap-1</t>
  </si>
  <si>
    <t>IV:1052510-1054794</t>
  </si>
  <si>
    <t>WBGene00009523</t>
  </si>
  <si>
    <t>clec-165</t>
  </si>
  <si>
    <t>IV:1245398-1246872</t>
  </si>
  <si>
    <t>WBGene00235266</t>
  </si>
  <si>
    <t>Y77E11A.23</t>
  </si>
  <si>
    <t>IV:1427568-1430349</t>
  </si>
  <si>
    <t>WBGene00235267</t>
  </si>
  <si>
    <t>WBGene00235277</t>
  </si>
  <si>
    <t>T04C4.3</t>
  </si>
  <si>
    <t>IV:2216635-2216861</t>
  </si>
  <si>
    <t>WBGene00022378</t>
  </si>
  <si>
    <t>Y94H6A.5</t>
  </si>
  <si>
    <t>IV:2688914-2703977</t>
  </si>
  <si>
    <t>WBGene00021879</t>
  </si>
  <si>
    <t>clec-83</t>
  </si>
  <si>
    <t>WBGene00021883</t>
  </si>
  <si>
    <t>Y54G2A.18</t>
  </si>
  <si>
    <t>IV:2890889-2892495</t>
  </si>
  <si>
    <t>WBGene00021893</t>
  </si>
  <si>
    <t>ndnf-1</t>
  </si>
  <si>
    <t>IV:3023394-3028942</t>
  </si>
  <si>
    <t>WBGene00044469</t>
  </si>
  <si>
    <t>clec-173</t>
  </si>
  <si>
    <t>IV:3266202-3267675</t>
  </si>
  <si>
    <t>WBGene00001999</t>
  </si>
  <si>
    <t>hrp-1</t>
  </si>
  <si>
    <t>IV:3336923-3338867</t>
  </si>
  <si>
    <t>WBGene00022610</t>
  </si>
  <si>
    <t>ZC416.6</t>
  </si>
  <si>
    <t>WBGene00021362</t>
  </si>
  <si>
    <t>Y37E11AL.6</t>
  </si>
  <si>
    <t>IV:3658956-3668703</t>
  </si>
  <si>
    <t>WBGene00006869</t>
  </si>
  <si>
    <t>vab-2</t>
  </si>
  <si>
    <t>IV:3761191-3766826</t>
  </si>
  <si>
    <t>WBGene00000009</t>
  </si>
  <si>
    <t>aat-8</t>
  </si>
  <si>
    <t>IV:3862128-3865030</t>
  </si>
  <si>
    <t>WBGene00018145</t>
  </si>
  <si>
    <t>F37C4.5</t>
  </si>
  <si>
    <t>IV:3871830-3874416</t>
  </si>
  <si>
    <t>WBGene00235285</t>
  </si>
  <si>
    <t>F56D6.18</t>
  </si>
  <si>
    <t>IV:3911541-3911940</t>
  </si>
  <si>
    <t>WBGene00003955</t>
  </si>
  <si>
    <t>pcn-1</t>
  </si>
  <si>
    <t>IV:4047928-4049448</t>
  </si>
  <si>
    <t>WBGene00020981</t>
  </si>
  <si>
    <t>W03D2.6</t>
  </si>
  <si>
    <t>IV:4057299-4058243</t>
  </si>
  <si>
    <t>WBGene00016435</t>
  </si>
  <si>
    <t>C35B1.5</t>
  </si>
  <si>
    <t>IV:4083587-4084209</t>
  </si>
  <si>
    <t>WBGene00017936</t>
  </si>
  <si>
    <t>F30B5.7</t>
  </si>
  <si>
    <t>IV:4229136-4231861</t>
  </si>
  <si>
    <t>WBGene00000611</t>
  </si>
  <si>
    <t>col-34</t>
  </si>
  <si>
    <t>IV:4243547-4244610</t>
  </si>
  <si>
    <t>WBGene00019720</t>
  </si>
  <si>
    <t>M01H9.4</t>
  </si>
  <si>
    <t>IV:4479692-4482906</t>
  </si>
  <si>
    <t>WBGene00019166</t>
  </si>
  <si>
    <t>tat-2</t>
  </si>
  <si>
    <t>IV:4827853-4846893</t>
  </si>
  <si>
    <t>WBGene00020906</t>
  </si>
  <si>
    <t>T28H11.8</t>
  </si>
  <si>
    <t>IV:5017998-5020651</t>
  </si>
  <si>
    <t>WBGene00022002</t>
  </si>
  <si>
    <t>Y59E9AR.7</t>
  </si>
  <si>
    <t>IV:5241363-5241794</t>
  </si>
  <si>
    <t>WBGene00021161</t>
  </si>
  <si>
    <t>Y4C6B.7</t>
  </si>
  <si>
    <t>IV:5351426-5353418</t>
  </si>
  <si>
    <t>WBGene00001243</t>
  </si>
  <si>
    <t>elo-5</t>
  </si>
  <si>
    <t>IV:5369805-5377275</t>
  </si>
  <si>
    <t>WBGene00001244</t>
  </si>
  <si>
    <t>elo-6</t>
  </si>
  <si>
    <t>IV:5386626-5388559</t>
  </si>
  <si>
    <t>WBGene00016542</t>
  </si>
  <si>
    <t>C39H7.4</t>
  </si>
  <si>
    <t>IV:5611089-5614608</t>
  </si>
  <si>
    <t>WBGene00044500</t>
  </si>
  <si>
    <t>T19E7.6</t>
  </si>
  <si>
    <t>IV:5667541-5669525</t>
  </si>
  <si>
    <t>WBGene00004112</t>
  </si>
  <si>
    <t>pqn-22</t>
  </si>
  <si>
    <t>IV:6015192-6033639</t>
  </si>
  <si>
    <t>WBGene00168969</t>
  </si>
  <si>
    <t>WBGene00019060</t>
  </si>
  <si>
    <t>F58F9.7</t>
  </si>
  <si>
    <t>IV:6245340-6248524</t>
  </si>
  <si>
    <t>WBGene00003754</t>
  </si>
  <si>
    <t>nlp-16</t>
  </si>
  <si>
    <t>IV:6255111-6259842</t>
  </si>
  <si>
    <t>WBGene00022253</t>
  </si>
  <si>
    <t>hrpf-2</t>
  </si>
  <si>
    <t>IV:6373190-6376522</t>
  </si>
  <si>
    <t>WBGene00022246</t>
  </si>
  <si>
    <t>acp-7</t>
  </si>
  <si>
    <t>IV:6428400-6431693</t>
  </si>
  <si>
    <t>WBGene00002274</t>
  </si>
  <si>
    <t>lec-11</t>
  </si>
  <si>
    <t>IV:6588189-6590205</t>
  </si>
  <si>
    <t>WBGene00015278</t>
  </si>
  <si>
    <t>C01B10.3</t>
  </si>
  <si>
    <t>IV:6619468-6621352</t>
  </si>
  <si>
    <t>WBGene00169339</t>
  </si>
  <si>
    <t>WBGene00000942</t>
  </si>
  <si>
    <t>deb-1</t>
  </si>
  <si>
    <t>IV:7085217-7094364</t>
  </si>
  <si>
    <t>WBGene00022620</t>
  </si>
  <si>
    <t>rde-8</t>
  </si>
  <si>
    <t>IV:7101374-7103261</t>
  </si>
  <si>
    <t>WBGene00001713</t>
  </si>
  <si>
    <t>grl-4</t>
  </si>
  <si>
    <t>IV:7309834-7310760</t>
  </si>
  <si>
    <t>WBGene00018350</t>
  </si>
  <si>
    <t>ifo-1</t>
  </si>
  <si>
    <t>IV:7320731-7326663</t>
  </si>
  <si>
    <t>WBGene00021495</t>
  </si>
  <si>
    <t>sqst-2</t>
  </si>
  <si>
    <t>IV:7327735-7329108</t>
  </si>
  <si>
    <t>WBGene00017417</t>
  </si>
  <si>
    <t>F13B6.2</t>
  </si>
  <si>
    <t>IV:7458917-7460341</t>
  </si>
  <si>
    <t>WBGene00001935</t>
  </si>
  <si>
    <t>his-61</t>
  </si>
  <si>
    <t>IV:7485747-7486217</t>
  </si>
  <si>
    <t>WBGene00001934</t>
  </si>
  <si>
    <t>his-60</t>
  </si>
  <si>
    <t>IV:7487566-7488010</t>
  </si>
  <si>
    <t>WBGene00018907</t>
  </si>
  <si>
    <t>F55G1.15</t>
  </si>
  <si>
    <t>IV:7498097-7501265</t>
  </si>
  <si>
    <t>WBGene00016702</t>
  </si>
  <si>
    <t>C46A5.6</t>
  </si>
  <si>
    <t>IV:7759999-7763842</t>
  </si>
  <si>
    <t>WBGene00016378</t>
  </si>
  <si>
    <t>imp-3</t>
  </si>
  <si>
    <t>IV:7785973-7789508</t>
  </si>
  <si>
    <t>WBGene00016379</t>
  </si>
  <si>
    <t>C33H5.13</t>
  </si>
  <si>
    <t>IV:7791652-7792225</t>
  </si>
  <si>
    <t>WBGene00020497</t>
  </si>
  <si>
    <t>T14A8.2</t>
  </si>
  <si>
    <t>IV:7821671-7826109</t>
  </si>
  <si>
    <t>WBGene00002080</t>
  </si>
  <si>
    <t>xpo-3</t>
  </si>
  <si>
    <t>IV:7916698-7924127</t>
  </si>
  <si>
    <t>WBGene00003625</t>
  </si>
  <si>
    <t>nhr-31</t>
  </si>
  <si>
    <t>IV:8022718-8029513</t>
  </si>
  <si>
    <t>WBGene00003839</t>
  </si>
  <si>
    <t>ocr-2</t>
  </si>
  <si>
    <t>IV:8213825-8220036</t>
  </si>
  <si>
    <t>WBGene00019510</t>
  </si>
  <si>
    <t>K07H8.10</t>
  </si>
  <si>
    <t>IV:8286585-8289529</t>
  </si>
  <si>
    <t>WBGene00020827</t>
  </si>
  <si>
    <t>T26A8.4</t>
  </si>
  <si>
    <t>IV:8428960-8431493</t>
  </si>
  <si>
    <t>WBGene00020139</t>
  </si>
  <si>
    <t>T01B11.2</t>
  </si>
  <si>
    <t>IV:8449348-8451771</t>
  </si>
  <si>
    <t>WBGene00006220</t>
  </si>
  <si>
    <t>str-176</t>
  </si>
  <si>
    <t>IV:8461001-8463816</t>
  </si>
  <si>
    <t>WBGene00016769</t>
  </si>
  <si>
    <t>C49C8.5</t>
  </si>
  <si>
    <t>IV:8648664-8653677</t>
  </si>
  <si>
    <t>WBGene00166340</t>
  </si>
  <si>
    <t>WBGene00008968</t>
  </si>
  <si>
    <t>F20C5.3</t>
  </si>
  <si>
    <t>IV:8753241-8754812</t>
  </si>
  <si>
    <t>WBGene00007898</t>
  </si>
  <si>
    <t>C33D9.3</t>
  </si>
  <si>
    <t>IV:8790748-8793294</t>
  </si>
  <si>
    <t>WBGene00008284</t>
  </si>
  <si>
    <t>C53D6.7</t>
  </si>
  <si>
    <t>IV:9034842-9037162</t>
  </si>
  <si>
    <t>WBGene00013515</t>
  </si>
  <si>
    <t>Y73F4A.2</t>
  </si>
  <si>
    <t>IV:9042386-9043347</t>
  </si>
  <si>
    <t>WBGene00000374</t>
  </si>
  <si>
    <t>cyp-31A1</t>
  </si>
  <si>
    <t>IV:9101772-9103851</t>
  </si>
  <si>
    <t>WBGene00003958</t>
  </si>
  <si>
    <t>pcp-3</t>
  </si>
  <si>
    <t>IV:9155078-9159019</t>
  </si>
  <si>
    <t>WBGene00011856</t>
  </si>
  <si>
    <t>T20D3.2</t>
  </si>
  <si>
    <t>IV:9328009-9330855</t>
  </si>
  <si>
    <t>WBGene00010317</t>
  </si>
  <si>
    <t>idh-1</t>
  </si>
  <si>
    <t>IV:9439086-9440893</t>
  </si>
  <si>
    <t>WBGene00002012</t>
  </si>
  <si>
    <t>hsp-12.3</t>
  </si>
  <si>
    <t>IV:9444787-9445324</t>
  </si>
  <si>
    <t>WBGene00007794</t>
  </si>
  <si>
    <t>C28D4.7</t>
  </si>
  <si>
    <t>IV:9741859-9743147</t>
  </si>
  <si>
    <t>WBGene00007792</t>
  </si>
  <si>
    <t>C28D4.4</t>
  </si>
  <si>
    <t>IV:9743761-9745003</t>
  </si>
  <si>
    <t>WBGene00009324</t>
  </si>
  <si>
    <t>F32B6.10</t>
  </si>
  <si>
    <t>IV:9887189-9889929</t>
  </si>
  <si>
    <t>WBGene00001650</t>
  </si>
  <si>
    <t>gon-1</t>
  </si>
  <si>
    <t>IV:9935066-9953429</t>
  </si>
  <si>
    <t>WBGene00009679</t>
  </si>
  <si>
    <t>F44D12.2</t>
  </si>
  <si>
    <t>IV:10009965-10016398</t>
  </si>
  <si>
    <t>WBGene00009680</t>
  </si>
  <si>
    <t>msd-1</t>
  </si>
  <si>
    <t>IV:10022260-10022705</t>
  </si>
  <si>
    <t>WBGene00011424</t>
  </si>
  <si>
    <t>dhs-31</t>
  </si>
  <si>
    <t>IV:10039753-10040903</t>
  </si>
  <si>
    <t>WBGene00001751</t>
  </si>
  <si>
    <t>gst-3</t>
  </si>
  <si>
    <t>IV:10139379-10140243</t>
  </si>
  <si>
    <t>WBGene00001158</t>
  </si>
  <si>
    <t>ech-9</t>
  </si>
  <si>
    <t>IV:10233319-10235329</t>
  </si>
  <si>
    <t>WBGene00012781</t>
  </si>
  <si>
    <t>nspd-7</t>
  </si>
  <si>
    <t>IV:10268661-10269228</t>
  </si>
  <si>
    <t>WBGene00011173</t>
  </si>
  <si>
    <t>acs-18</t>
  </si>
  <si>
    <t>IV:10310790-10313670</t>
  </si>
  <si>
    <t>WBGene00006779</t>
  </si>
  <si>
    <t>unc-43</t>
  </si>
  <si>
    <t>IV:10324316-10350217</t>
  </si>
  <si>
    <t>WBGene00220025</t>
  </si>
  <si>
    <t>WBGene00001189</t>
  </si>
  <si>
    <t>egl-21</t>
  </si>
  <si>
    <t>IV:10478441-10481844</t>
  </si>
  <si>
    <t>WBGene00008488</t>
  </si>
  <si>
    <t>F01D4.5</t>
  </si>
  <si>
    <t>IV:10482624-10483648</t>
  </si>
  <si>
    <t>WBGene00006527</t>
  </si>
  <si>
    <t>tax-6</t>
  </si>
  <si>
    <t>IV:10493195-10501599</t>
  </si>
  <si>
    <t>WBGene00011182</t>
  </si>
  <si>
    <t>R09H10.5</t>
  </si>
  <si>
    <t>IV:10621715-10628841</t>
  </si>
  <si>
    <t>WBGene00013477</t>
  </si>
  <si>
    <t>Y69E1A.5</t>
  </si>
  <si>
    <t>IV:10956859-10957685</t>
  </si>
  <si>
    <t>WBGene00011128</t>
  </si>
  <si>
    <t>R07H5.8</t>
  </si>
  <si>
    <t>IV:11209300-11210831</t>
  </si>
  <si>
    <t>WBGene00001795</t>
  </si>
  <si>
    <t>gtl-1</t>
  </si>
  <si>
    <t>IV:11248901-11259465</t>
  </si>
  <si>
    <t>WBGene00003606</t>
  </si>
  <si>
    <t>nhr-7</t>
  </si>
  <si>
    <t>IV:11266291-11268855</t>
  </si>
  <si>
    <t>WBGene00007111</t>
  </si>
  <si>
    <t>sart-3</t>
  </si>
  <si>
    <t>IV:11329465-11332944</t>
  </si>
  <si>
    <t>WBGene00008723</t>
  </si>
  <si>
    <t>F12F6.8</t>
  </si>
  <si>
    <t>IV:11554488-11558261</t>
  </si>
  <si>
    <t>WBGene00003093</t>
  </si>
  <si>
    <t>lys-4</t>
  </si>
  <si>
    <t>IV:11621442-11623124</t>
  </si>
  <si>
    <t>WBGene00003094</t>
  </si>
  <si>
    <t>lys-5</t>
  </si>
  <si>
    <t>IV:11624254-11625582</t>
  </si>
  <si>
    <t>WBGene00014088</t>
  </si>
  <si>
    <t>ZK809.8</t>
  </si>
  <si>
    <t>IV:11644175-11648893</t>
  </si>
  <si>
    <t>WBGene00010350</t>
  </si>
  <si>
    <t>H01G02.3</t>
  </si>
  <si>
    <t>IV:11779272-11792593</t>
  </si>
  <si>
    <t>WBGene00010920</t>
  </si>
  <si>
    <t>M117.4</t>
  </si>
  <si>
    <t>IV:11830798-11833545</t>
  </si>
  <si>
    <t>WBGene00000703</t>
  </si>
  <si>
    <t>col-129</t>
  </si>
  <si>
    <t>IV:12108670-12110258</t>
  </si>
  <si>
    <t>WBGene00010888</t>
  </si>
  <si>
    <t>dlc-2</t>
  </si>
  <si>
    <t>IV:12110586-12111577</t>
  </si>
  <si>
    <t>WBGene00001452</t>
  </si>
  <si>
    <t>flp-9</t>
  </si>
  <si>
    <t>IV:12754557-12757673</t>
  </si>
  <si>
    <t>WBGene00014137</t>
  </si>
  <si>
    <t>clec-187</t>
  </si>
  <si>
    <t>IV:12869268-12871512</t>
  </si>
  <si>
    <t>WBGene00014135</t>
  </si>
  <si>
    <t>ZK896.4</t>
  </si>
  <si>
    <t>IV:12880666-12883146</t>
  </si>
  <si>
    <t>WBGene00014134</t>
  </si>
  <si>
    <t>ZK896.3</t>
  </si>
  <si>
    <t>IV:12883504-12886127</t>
  </si>
  <si>
    <t>WBGene00010660</t>
  </si>
  <si>
    <t>K08D8.6</t>
  </si>
  <si>
    <t>IV:12887059-12890508</t>
  </si>
  <si>
    <t>WBGene00010657</t>
  </si>
  <si>
    <t>K08D8.3</t>
  </si>
  <si>
    <t>IV:12903974-12906624</t>
  </si>
  <si>
    <t>WBGene00010658</t>
  </si>
  <si>
    <t>K08D8.4</t>
  </si>
  <si>
    <t>IV:12907468-12909998</t>
  </si>
  <si>
    <t>WBGene00010123</t>
  </si>
  <si>
    <t>F55G11.2</t>
  </si>
  <si>
    <t>IV:12967447-12969289</t>
  </si>
  <si>
    <t>WBGene00010747</t>
  </si>
  <si>
    <t>K10D11.3</t>
  </si>
  <si>
    <t>IV:12982119-12986088</t>
  </si>
  <si>
    <t>WBGene00010750</t>
  </si>
  <si>
    <t>K10D11.6</t>
  </si>
  <si>
    <t>IV:12986750-12989433</t>
  </si>
  <si>
    <t>WBGene00010749</t>
  </si>
  <si>
    <t>K10D11.5</t>
  </si>
  <si>
    <t>IV:12989684-12991804</t>
  </si>
  <si>
    <t>WBGene00012191</t>
  </si>
  <si>
    <t>W02A2.8</t>
  </si>
  <si>
    <t>IV:13356191-13358597</t>
  </si>
  <si>
    <t>WBGene00013380</t>
  </si>
  <si>
    <t>Y62E10A.14</t>
  </si>
  <si>
    <t>IV:13399066-13400513</t>
  </si>
  <si>
    <t>WBGene00009943</t>
  </si>
  <si>
    <t>F52G2.3</t>
  </si>
  <si>
    <t>IV:13543398-13548230</t>
  </si>
  <si>
    <t>WBGene00012875</t>
  </si>
  <si>
    <t>Y45F10B.13</t>
  </si>
  <si>
    <t>IV:13549590-13561652</t>
  </si>
  <si>
    <t>WBGene00012880</t>
  </si>
  <si>
    <t>Y45F10C.4</t>
  </si>
  <si>
    <t>IV:13663398-13664191</t>
  </si>
  <si>
    <t>WBGene00012886</t>
  </si>
  <si>
    <t>Y45F10D.6</t>
  </si>
  <si>
    <t>IV:13796254-13797904</t>
  </si>
  <si>
    <t>WBGene00174339</t>
  </si>
  <si>
    <t>WBGene00010083</t>
  </si>
  <si>
    <t>F55B11.1</t>
  </si>
  <si>
    <t>IV:14401089-14412886</t>
  </si>
  <si>
    <t>WBGene00165882</t>
  </si>
  <si>
    <t>WBGene00173192</t>
  </si>
  <si>
    <t>WBGene00202491</t>
  </si>
  <si>
    <t>WBGene00010086</t>
  </si>
  <si>
    <t>F55B11.4</t>
  </si>
  <si>
    <t>IV:14429572-14430920</t>
  </si>
  <si>
    <t>WBGene00006606</t>
  </si>
  <si>
    <t>tra-3</t>
  </si>
  <si>
    <t>IV:14436363-14444183</t>
  </si>
  <si>
    <t>WBGene00013296</t>
  </si>
  <si>
    <t>Y57G11B.3</t>
  </si>
  <si>
    <t>IV:14573546-14574339</t>
  </si>
  <si>
    <t>WBGene00000708</t>
  </si>
  <si>
    <t>col-135</t>
  </si>
  <si>
    <t>IV:15129661-15131786</t>
  </si>
  <si>
    <t>WBGene00012747</t>
  </si>
  <si>
    <t>Y40H7A.10</t>
  </si>
  <si>
    <t>IV:15210102-15215626</t>
  </si>
  <si>
    <t>WBGene00000370</t>
  </si>
  <si>
    <t>ccg-1</t>
  </si>
  <si>
    <t>IV:15270157-15275807</t>
  </si>
  <si>
    <t>WBGene00049465</t>
  </si>
  <si>
    <t>WBGene00166467</t>
  </si>
  <si>
    <t>WBGene00013651</t>
  </si>
  <si>
    <t>Y105C5B.11</t>
  </si>
  <si>
    <t>IV:15937111-15941491</t>
  </si>
  <si>
    <t>WBGene00009539</t>
  </si>
  <si>
    <t>F38C2.7</t>
  </si>
  <si>
    <t>IV:16276779-16277412</t>
  </si>
  <si>
    <t>WBGene00012420</t>
  </si>
  <si>
    <t>Y7A9D.1</t>
  </si>
  <si>
    <t>IV:16381375-16382211</t>
  </si>
  <si>
    <t>WBGene00013107</t>
  </si>
  <si>
    <t>Y51H4A.13</t>
  </si>
  <si>
    <t>IV:16641682-16646339</t>
  </si>
  <si>
    <t>WBGene00020284</t>
  </si>
  <si>
    <t>mel-46</t>
  </si>
  <si>
    <t>IV:16855047-16865485</t>
  </si>
  <si>
    <t>WBGene00219547</t>
  </si>
  <si>
    <t>T06A10.106</t>
  </si>
  <si>
    <t>IV:16868811-16869000</t>
  </si>
  <si>
    <t>WBGene00013794</t>
  </si>
  <si>
    <t>dct-13</t>
  </si>
  <si>
    <t>IV:17024317-17025129</t>
  </si>
  <si>
    <t>WBGene00004819</t>
  </si>
  <si>
    <t>skr-13</t>
  </si>
  <si>
    <t>IV:17162027-17162624</t>
  </si>
  <si>
    <t>WBGene00014000</t>
  </si>
  <si>
    <t>ZK550.6</t>
  </si>
  <si>
    <t>IV:17260303-17262485</t>
  </si>
  <si>
    <t>WBGene00044067</t>
  </si>
  <si>
    <t>hke-4.1</t>
  </si>
  <si>
    <t>IV:17285732-17287452</t>
  </si>
  <si>
    <t>WBGene00012134</t>
  </si>
  <si>
    <t>T28F3.8</t>
  </si>
  <si>
    <t>IV:17305117-17307414</t>
  </si>
  <si>
    <t>WBGene00008200</t>
  </si>
  <si>
    <t>C49C3.10</t>
  </si>
  <si>
    <t>IV:17336799-17338984</t>
  </si>
  <si>
    <t>WBGene00001240</t>
  </si>
  <si>
    <t>elo-2</t>
  </si>
  <si>
    <t>IV:17466059-17467408</t>
  </si>
  <si>
    <t>WBGene00008707</t>
  </si>
  <si>
    <t>F11E6.3</t>
  </si>
  <si>
    <t>IV:17470509-17472025</t>
  </si>
  <si>
    <t>WBGene00010959</t>
  </si>
  <si>
    <t>atp-6,nduo-1</t>
  </si>
  <si>
    <t>MtDNA:1762-3235</t>
  </si>
  <si>
    <t>WBGene00010960</t>
  </si>
  <si>
    <t>WBGene00000829</t>
  </si>
  <si>
    <t>ctb-1</t>
  </si>
  <si>
    <t>MtDNA:4503-5676</t>
  </si>
  <si>
    <t>WBGene00014465</t>
  </si>
  <si>
    <t>WBGene00010962</t>
  </si>
  <si>
    <t>ctc-3</t>
  </si>
  <si>
    <t>MtDNA:5677-6449</t>
  </si>
  <si>
    <t>WBGene00010963</t>
  </si>
  <si>
    <t>nduo-4</t>
  </si>
  <si>
    <t>MtDNA:6505-7808</t>
  </si>
  <si>
    <t>WBGene00010965</t>
  </si>
  <si>
    <t>ctc-2</t>
  </si>
  <si>
    <t>MtDNA:9648-10401</t>
  </si>
  <si>
    <t>WBGene00014471</t>
  </si>
  <si>
    <t>WBGene00021448</t>
  </si>
  <si>
    <t>Y39D8A.1</t>
  </si>
  <si>
    <t>V:419686-421841</t>
  </si>
  <si>
    <t>WBGene00019744</t>
  </si>
  <si>
    <t>M02H5.8</t>
  </si>
  <si>
    <t>V:449962-450441</t>
  </si>
  <si>
    <t>WBGene00019743</t>
  </si>
  <si>
    <t>nhr-203</t>
  </si>
  <si>
    <t>V:459768-462075</t>
  </si>
  <si>
    <t>WBGene00004144</t>
  </si>
  <si>
    <t>pqn-60</t>
  </si>
  <si>
    <t>V:504038-504616</t>
  </si>
  <si>
    <t>WBGene00015756</t>
  </si>
  <si>
    <t>C14C6.2</t>
  </si>
  <si>
    <t>V:563134-564382</t>
  </si>
  <si>
    <t>WBGene00003680</t>
  </si>
  <si>
    <t>nhr-90</t>
  </si>
  <si>
    <t>V:610469-612509</t>
  </si>
  <si>
    <t>WBGene00017959</t>
  </si>
  <si>
    <t>ugt-42</t>
  </si>
  <si>
    <t>V:647187-649741</t>
  </si>
  <si>
    <t>WBGene00017957</t>
  </si>
  <si>
    <t>F31F4.1</t>
  </si>
  <si>
    <t>V:684088-686134</t>
  </si>
  <si>
    <t>WBGene00020058</t>
  </si>
  <si>
    <t>R13D11.4</t>
  </si>
  <si>
    <t>V:810792-814696</t>
  </si>
  <si>
    <t>WBGene00044777</t>
  </si>
  <si>
    <t>T02B11.9</t>
  </si>
  <si>
    <t>V:876291-877225</t>
  </si>
  <si>
    <t>WBGene00019624</t>
  </si>
  <si>
    <t>K10C9.3</t>
  </si>
  <si>
    <t>V:1061594-1067908</t>
  </si>
  <si>
    <t>WBGene00021743</t>
  </si>
  <si>
    <t>Y50D4B.4</t>
  </si>
  <si>
    <t>V:1092678-1098951</t>
  </si>
  <si>
    <t>WBGene00016540</t>
  </si>
  <si>
    <t>C39F7.5</t>
  </si>
  <si>
    <t>V:1264772-1270104</t>
  </si>
  <si>
    <t>WBGene00022288</t>
  </si>
  <si>
    <t>Y75B7B.1</t>
  </si>
  <si>
    <t>V:1270910-1272972</t>
  </si>
  <si>
    <t>WBGene00022284</t>
  </si>
  <si>
    <t>glb-33</t>
  </si>
  <si>
    <t>V:1332441-1358164</t>
  </si>
  <si>
    <t>WBGene00000558</t>
  </si>
  <si>
    <t>cnc-4</t>
  </si>
  <si>
    <t>V:1447221-1447707</t>
  </si>
  <si>
    <t>WBGene00019978</t>
  </si>
  <si>
    <t>hacd-1</t>
  </si>
  <si>
    <t>V:1460368-1461614</t>
  </si>
  <si>
    <t>WBGene00000387</t>
  </si>
  <si>
    <t>cdc-25.2</t>
  </si>
  <si>
    <t>V:1567075-1585472</t>
  </si>
  <si>
    <t>WBGene00017506</t>
  </si>
  <si>
    <t>F16B4.4</t>
  </si>
  <si>
    <t>V:1594111-1594665</t>
  </si>
  <si>
    <t>WBGene00019388</t>
  </si>
  <si>
    <t>K04F1.9</t>
  </si>
  <si>
    <t>V:1664649-1665949</t>
  </si>
  <si>
    <t>WBGene00020393</t>
  </si>
  <si>
    <t>T10B5.7</t>
  </si>
  <si>
    <t>V:1846200-1848015</t>
  </si>
  <si>
    <t>WBGene00017720</t>
  </si>
  <si>
    <t>F22F7.2</t>
  </si>
  <si>
    <t>V:2122826-2127360</t>
  </si>
  <si>
    <t>WBGene00017719</t>
  </si>
  <si>
    <t>ldp-1</t>
  </si>
  <si>
    <t>V:2127534-2130064</t>
  </si>
  <si>
    <t>WBGene00021165</t>
  </si>
  <si>
    <t>Y5H2B.3</t>
  </si>
  <si>
    <t>V:2188284-2189025</t>
  </si>
  <si>
    <t>WBGene00003617</t>
  </si>
  <si>
    <t>nhr-18</t>
  </si>
  <si>
    <t>V:2227202-2228989</t>
  </si>
  <si>
    <t>WBGene00018413</t>
  </si>
  <si>
    <t>cyp-33C4</t>
  </si>
  <si>
    <t>V:2236178-2237937</t>
  </si>
  <si>
    <t>WBGene00018261</t>
  </si>
  <si>
    <t>cyp-33C5</t>
  </si>
  <si>
    <t>V:2245014-2247025</t>
  </si>
  <si>
    <t>WBGene00003705</t>
  </si>
  <si>
    <t>nhr-115</t>
  </si>
  <si>
    <t>V:2288327-2294798</t>
  </si>
  <si>
    <t>WBGene00020850</t>
  </si>
  <si>
    <t>nhr-226</t>
  </si>
  <si>
    <t>V:2294821-2297008</t>
  </si>
  <si>
    <t>WBGene00002055</t>
  </si>
  <si>
    <t>ifc-1</t>
  </si>
  <si>
    <t>V:2881392-2883754</t>
  </si>
  <si>
    <t>WBGene00022262</t>
  </si>
  <si>
    <t>Y73C8C.3</t>
  </si>
  <si>
    <t>V:3115302-3118128</t>
  </si>
  <si>
    <t>WBGene00016474</t>
  </si>
  <si>
    <t>C36C5.5</t>
  </si>
  <si>
    <t>V:3157094-3157870</t>
  </si>
  <si>
    <t>WBGene00018054</t>
  </si>
  <si>
    <t>F35F10.4</t>
  </si>
  <si>
    <t>V:3289687-3295067</t>
  </si>
  <si>
    <t>WBGene00015434</t>
  </si>
  <si>
    <t>C04E12.4</t>
  </si>
  <si>
    <t>V:3362783-3368321</t>
  </si>
  <si>
    <t>WBGene00019097</t>
  </si>
  <si>
    <t>F59B1.2</t>
  </si>
  <si>
    <t>V:3633340-3634685</t>
  </si>
  <si>
    <t>WBGene00019963</t>
  </si>
  <si>
    <t>R08E5.3</t>
  </si>
  <si>
    <t>V:3772057-3776136</t>
  </si>
  <si>
    <t>WBGene00020386</t>
  </si>
  <si>
    <t>cyp-34A4</t>
  </si>
  <si>
    <t>V:3950026-3952068</t>
  </si>
  <si>
    <t>WBGene00003767</t>
  </si>
  <si>
    <t>nlp-29</t>
  </si>
  <si>
    <t>V:3984412-3984849</t>
  </si>
  <si>
    <t>WBGene00016783</t>
  </si>
  <si>
    <t>irg-2</t>
  </si>
  <si>
    <t>V:4042403-4043600</t>
  </si>
  <si>
    <t>WBGene00016782</t>
  </si>
  <si>
    <t>phat-3</t>
  </si>
  <si>
    <t>V:4043915-4045001</t>
  </si>
  <si>
    <t>WBGene00016781</t>
  </si>
  <si>
    <t>C49G7.3</t>
  </si>
  <si>
    <t>V:4046404-4047436</t>
  </si>
  <si>
    <t>WBGene00021556</t>
  </si>
  <si>
    <t>Y45G5AM.3</t>
  </si>
  <si>
    <t>V:4164843-4166758</t>
  </si>
  <si>
    <t>WBGene00003159</t>
  </si>
  <si>
    <t>mcm-7</t>
  </si>
  <si>
    <t>V:4347165-4361552</t>
  </si>
  <si>
    <t>WBGene00004813</t>
  </si>
  <si>
    <t>skr-7</t>
  </si>
  <si>
    <t>V:4422405-4423065</t>
  </si>
  <si>
    <t>WBGene00020370</t>
  </si>
  <si>
    <t>T08H10.3</t>
  </si>
  <si>
    <t>V:4471378-4473602</t>
  </si>
  <si>
    <t>WBGene00020369</t>
  </si>
  <si>
    <t>T08H10.1</t>
  </si>
  <si>
    <t>V:4483467-4486531</t>
  </si>
  <si>
    <t>WBGene00018811</t>
  </si>
  <si>
    <t>pmt-2</t>
  </si>
  <si>
    <t>V:4628579-4635266</t>
  </si>
  <si>
    <t>WBGene00018210</t>
  </si>
  <si>
    <t>F39G3.5</t>
  </si>
  <si>
    <t>V:4722619-4724565</t>
  </si>
  <si>
    <t>WBGene00018206</t>
  </si>
  <si>
    <t>ugt-61</t>
  </si>
  <si>
    <t>V:4742426-4745378</t>
  </si>
  <si>
    <t>WBGene00020588</t>
  </si>
  <si>
    <t>T19H12.2</t>
  </si>
  <si>
    <t>V:4890428-4891422</t>
  </si>
  <si>
    <t>WBGene00005655</t>
  </si>
  <si>
    <t>srr-4</t>
  </si>
  <si>
    <t>V:5019223-5022369</t>
  </si>
  <si>
    <t>WBGene00044535</t>
  </si>
  <si>
    <t>K11D12.13</t>
  </si>
  <si>
    <t>V:5033352-5034175</t>
  </si>
  <si>
    <t>WBGene00017467</t>
  </si>
  <si>
    <t>F14F9.4</t>
  </si>
  <si>
    <t>V:5132740-5137100</t>
  </si>
  <si>
    <t>WBGene00003567</t>
  </si>
  <si>
    <t>ncx-2</t>
  </si>
  <si>
    <t>V:5303688-5311246</t>
  </si>
  <si>
    <t>WBGene00017262</t>
  </si>
  <si>
    <t>F08F3.4</t>
  </si>
  <si>
    <t>V:5410993-5412981</t>
  </si>
  <si>
    <t>WBGene00016059</t>
  </si>
  <si>
    <t>C24G6.2</t>
  </si>
  <si>
    <t>V:5523726-5533856</t>
  </si>
  <si>
    <t>WBGene00235160</t>
  </si>
  <si>
    <t>CD4.18</t>
  </si>
  <si>
    <t>V:5587284-5587418</t>
  </si>
  <si>
    <t>WBGene00015767</t>
  </si>
  <si>
    <t>hex-2</t>
  </si>
  <si>
    <t>V:5654448-5658687</t>
  </si>
  <si>
    <t>WBGene00019763</t>
  </si>
  <si>
    <t>galt-1</t>
  </si>
  <si>
    <t>V:5930915-5933429</t>
  </si>
  <si>
    <t>WBGene00015677</t>
  </si>
  <si>
    <t>cpg-4</t>
  </si>
  <si>
    <t>V:5996356-5999346</t>
  </si>
  <si>
    <t>WBGene00006815</t>
  </si>
  <si>
    <t>unc-83</t>
  </si>
  <si>
    <t>V:6465064-6487883</t>
  </si>
  <si>
    <t>WBGene00018488</t>
  </si>
  <si>
    <t>acs-1</t>
  </si>
  <si>
    <t>V:6524988-6533075</t>
  </si>
  <si>
    <t>WBGene00170992</t>
  </si>
  <si>
    <t>WBGene00019373</t>
  </si>
  <si>
    <t>K04A8.1</t>
  </si>
  <si>
    <t>V:6566335-6568747</t>
  </si>
  <si>
    <t>WBGene00000784</t>
  </si>
  <si>
    <t>cpr-4</t>
  </si>
  <si>
    <t>V:6614673-6615845</t>
  </si>
  <si>
    <t>WBGene00019654</t>
  </si>
  <si>
    <t>K11G9.3</t>
  </si>
  <si>
    <t>V:6669822-6672038</t>
  </si>
  <si>
    <t>WBGene00020806</t>
  </si>
  <si>
    <t>T25F10.3</t>
  </si>
  <si>
    <t>V:6745038-6748609</t>
  </si>
  <si>
    <t>WBGene00043952</t>
  </si>
  <si>
    <t>ZC404.2</t>
  </si>
  <si>
    <t>V:6787974-6788430</t>
  </si>
  <si>
    <t>WBGene00000714</t>
  </si>
  <si>
    <t>col-141</t>
  </si>
  <si>
    <t>V:6829703-6830999</t>
  </si>
  <si>
    <t>WBGene00000715</t>
  </si>
  <si>
    <t>col-142</t>
  </si>
  <si>
    <t>V:6831162-6832254</t>
  </si>
  <si>
    <t>WBGene00020516</t>
  </si>
  <si>
    <t>T15B7.1</t>
  </si>
  <si>
    <t>V:6839255-6846668</t>
  </si>
  <si>
    <t>WBGene00016361</t>
  </si>
  <si>
    <t>drd-10</t>
  </si>
  <si>
    <t>V:7007300-7008339</t>
  </si>
  <si>
    <t>WBGene00003786</t>
  </si>
  <si>
    <t>npa-1</t>
  </si>
  <si>
    <t>V:7075934-7081539</t>
  </si>
  <si>
    <t>WBGene00020908</t>
  </si>
  <si>
    <t>VC5.2</t>
  </si>
  <si>
    <t>V:7085956-7088857</t>
  </si>
  <si>
    <t>WBGene00017329</t>
  </si>
  <si>
    <t>ugt-39</t>
  </si>
  <si>
    <t>V:7157141-7159188</t>
  </si>
  <si>
    <t>WBGene00017314</t>
  </si>
  <si>
    <t>lgc-39</t>
  </si>
  <si>
    <t>V:7175569-7178781</t>
  </si>
  <si>
    <t>WBGene00015393</t>
  </si>
  <si>
    <t>C03G6.5</t>
  </si>
  <si>
    <t>V:7365242-7366224</t>
  </si>
  <si>
    <t>WBGene00017567</t>
  </si>
  <si>
    <t>F18E3.11</t>
  </si>
  <si>
    <t>V:7413436-7413840</t>
  </si>
  <si>
    <t>WBGene00045276</t>
  </si>
  <si>
    <t>F18E3.13</t>
  </si>
  <si>
    <t>V:7416115-7416819</t>
  </si>
  <si>
    <t>WBGene00017786</t>
  </si>
  <si>
    <t>F25E5.5</t>
  </si>
  <si>
    <t>V:7447272-7448978</t>
  </si>
  <si>
    <t>WBGene00017785</t>
  </si>
  <si>
    <t>F25E5.4</t>
  </si>
  <si>
    <t>V:7449352-7451149</t>
  </si>
  <si>
    <t>WBGene00235092</t>
  </si>
  <si>
    <t>C54F6.17</t>
  </si>
  <si>
    <t>V:7527454-7527955</t>
  </si>
  <si>
    <t>WBGene00017201</t>
  </si>
  <si>
    <t>grsp-4</t>
  </si>
  <si>
    <t>V:7624951-7626453</t>
  </si>
  <si>
    <t>WBGene00015705</t>
  </si>
  <si>
    <t>nhr-152</t>
  </si>
  <si>
    <t>V:7686381-7688159</t>
  </si>
  <si>
    <t>WBGene00022410</t>
  </si>
  <si>
    <t>Y97E10C.1</t>
  </si>
  <si>
    <t>V:7728812-7730028</t>
  </si>
  <si>
    <t>WBGene00020245</t>
  </si>
  <si>
    <t>T05B11.1</t>
  </si>
  <si>
    <t>V:7748860-7751369</t>
  </si>
  <si>
    <t>WBGene00002078</t>
  </si>
  <si>
    <t>xpo-1</t>
  </si>
  <si>
    <t>V:7805063-7814945</t>
  </si>
  <si>
    <t>WBGene00003242</t>
  </si>
  <si>
    <t>mig-6</t>
  </si>
  <si>
    <t>V:7827231-7842384</t>
  </si>
  <si>
    <t>WBGene00022397</t>
  </si>
  <si>
    <t>Y97E10AR.2</t>
  </si>
  <si>
    <t>V:7996177-8000232</t>
  </si>
  <si>
    <t>WBGene00006060</t>
  </si>
  <si>
    <t>sth-1</t>
  </si>
  <si>
    <t>V:8052079-8053948</t>
  </si>
  <si>
    <t>WBGene00019064</t>
  </si>
  <si>
    <t>myo-5</t>
  </si>
  <si>
    <t>V:8109050-8118130</t>
  </si>
  <si>
    <t>WBGene00017635</t>
  </si>
  <si>
    <t>F20D6.5</t>
  </si>
  <si>
    <t>V:8161988-8168269</t>
  </si>
  <si>
    <t>WBGene00020938</t>
  </si>
  <si>
    <t>clec-218</t>
  </si>
  <si>
    <t>V:8307969-8310878</t>
  </si>
  <si>
    <t>WBGene00006582</t>
  </si>
  <si>
    <t>tmd-2</t>
  </si>
  <si>
    <t>V:8336657-8340675</t>
  </si>
  <si>
    <t>WBGene00044696</t>
  </si>
  <si>
    <t>F52E1.14</t>
  </si>
  <si>
    <t>WBGene00018692</t>
  </si>
  <si>
    <t>F52E1.2</t>
  </si>
  <si>
    <t>V:8410627-8411769</t>
  </si>
  <si>
    <t>WBGene00001881</t>
  </si>
  <si>
    <t>his-7</t>
  </si>
  <si>
    <t>V:8533378-8533762</t>
  </si>
  <si>
    <t>WBGene00001879</t>
  </si>
  <si>
    <t>his-5</t>
  </si>
  <si>
    <t>V:8535203-8535582</t>
  </si>
  <si>
    <t>WBGene00003816</t>
  </si>
  <si>
    <t>asns-1</t>
  </si>
  <si>
    <t>V:8546287-8548879</t>
  </si>
  <si>
    <t>WBGene00007055</t>
  </si>
  <si>
    <t>tag-196</t>
  </si>
  <si>
    <t>V:8594913-8597563</t>
  </si>
  <si>
    <t>WBGene00001694</t>
  </si>
  <si>
    <t>grd-5</t>
  </si>
  <si>
    <t>V:8619031-8619869</t>
  </si>
  <si>
    <t>WBGene00022538</t>
  </si>
  <si>
    <t>ZC190.4</t>
  </si>
  <si>
    <t>V:8666064-8673545</t>
  </si>
  <si>
    <t>WBGene00015219</t>
  </si>
  <si>
    <t>B0507.2</t>
  </si>
  <si>
    <t>V:8774331-8776516</t>
  </si>
  <si>
    <t>WBGene00001892</t>
  </si>
  <si>
    <t>his-18</t>
  </si>
  <si>
    <t>V:8898194-8898645</t>
  </si>
  <si>
    <t>WBGene00006760</t>
  </si>
  <si>
    <t>unc-23</t>
  </si>
  <si>
    <t>V:8936396-8944063</t>
  </si>
  <si>
    <t>WBGene00019111</t>
  </si>
  <si>
    <t>F59E11.5</t>
  </si>
  <si>
    <t>V:8995100-8996405</t>
  </si>
  <si>
    <t>WBGene00016095</t>
  </si>
  <si>
    <t>C25E10.5</t>
  </si>
  <si>
    <t>V:9030547-9032598</t>
  </si>
  <si>
    <t>WBGene00017657</t>
  </si>
  <si>
    <t>F21C10.7</t>
  </si>
  <si>
    <t>V:9112789-9122180</t>
  </si>
  <si>
    <t>WBGene00017193</t>
  </si>
  <si>
    <t>F07C3.2</t>
  </si>
  <si>
    <t>V:9226093-9227421</t>
  </si>
  <si>
    <t>WBGene00018405</t>
  </si>
  <si>
    <t>F44A2.5</t>
  </si>
  <si>
    <t>V:9297631-9302278</t>
  </si>
  <si>
    <t>WBGene00010593</t>
  </si>
  <si>
    <t>gsnl-1</t>
  </si>
  <si>
    <t>V:9497050-9499378</t>
  </si>
  <si>
    <t>WBGene00008229</t>
  </si>
  <si>
    <t>C50F4.1</t>
  </si>
  <si>
    <t>V:9526732-9529250</t>
  </si>
  <si>
    <t>WBGene00010727</t>
  </si>
  <si>
    <t>K09G1.1</t>
  </si>
  <si>
    <t>V:9583595-9590523</t>
  </si>
  <si>
    <t>WBGene00013968</t>
  </si>
  <si>
    <t>ZK287.9</t>
  </si>
  <si>
    <t>V:9679402-9680243</t>
  </si>
  <si>
    <t>WBGene00013967</t>
  </si>
  <si>
    <t>ZK287.7</t>
  </si>
  <si>
    <t>V:9692898-9694807</t>
  </si>
  <si>
    <t>WBGene00008239</t>
  </si>
  <si>
    <t>fshr-1</t>
  </si>
  <si>
    <t>V:9889838-9894850</t>
  </si>
  <si>
    <t>WBGene00010183</t>
  </si>
  <si>
    <t>fipr-13</t>
  </si>
  <si>
    <t>V:10064502-10064939</t>
  </si>
  <si>
    <t>WBGene00000840</t>
  </si>
  <si>
    <t>cul-5</t>
  </si>
  <si>
    <t>V:10179534-10183155</t>
  </si>
  <si>
    <t>WBGene00044175</t>
  </si>
  <si>
    <t>fipr-9</t>
  </si>
  <si>
    <t>V:10221661-10221963</t>
  </si>
  <si>
    <t>WBGene00003090</t>
  </si>
  <si>
    <t>lys-1</t>
  </si>
  <si>
    <t>V:10277826-10279127</t>
  </si>
  <si>
    <t>WBGene00007073</t>
  </si>
  <si>
    <t>ugt-2</t>
  </si>
  <si>
    <t>V:10398809-10401313</t>
  </si>
  <si>
    <t>WBGene00009340</t>
  </si>
  <si>
    <t>best-14</t>
  </si>
  <si>
    <t>V:10557975-10560792</t>
  </si>
  <si>
    <t>WBGene00010238</t>
  </si>
  <si>
    <t>F58B4.5</t>
  </si>
  <si>
    <t>V:10932646-10936860</t>
  </si>
  <si>
    <t>WBGene00000726</t>
  </si>
  <si>
    <t>col-153</t>
  </si>
  <si>
    <t>V:10949897-10951752</t>
  </si>
  <si>
    <t>WBGene00009965</t>
  </si>
  <si>
    <t>frpr-9</t>
  </si>
  <si>
    <t>V:10992098-10994817</t>
  </si>
  <si>
    <t>WBGene00000063</t>
  </si>
  <si>
    <t>act-1</t>
  </si>
  <si>
    <t>V:11079166-11082497</t>
  </si>
  <si>
    <t>WBGene00003771</t>
  </si>
  <si>
    <t>nlp-33</t>
  </si>
  <si>
    <t>V:11147343-11147810</t>
  </si>
  <si>
    <t>WBGene00007283</t>
  </si>
  <si>
    <t>clec-222</t>
  </si>
  <si>
    <t>V:11271350-11272469</t>
  </si>
  <si>
    <t>WBGene00009533</t>
  </si>
  <si>
    <t>F38B7.2</t>
  </si>
  <si>
    <t>V:11543933-11545291</t>
  </si>
  <si>
    <t>WBGene00009386</t>
  </si>
  <si>
    <t>tag-290</t>
  </si>
  <si>
    <t>V:11613306-11614876</t>
  </si>
  <si>
    <t>WBGene00011436</t>
  </si>
  <si>
    <t>T04F3.1</t>
  </si>
  <si>
    <t>V:11740229-11754199</t>
  </si>
  <si>
    <t>WBGene00010788</t>
  </si>
  <si>
    <t>sulp-4</t>
  </si>
  <si>
    <t>V:11875359-11879138</t>
  </si>
  <si>
    <t>WBGene00010286</t>
  </si>
  <si>
    <t>F58H1.3</t>
  </si>
  <si>
    <t>V:11933880-11935055</t>
  </si>
  <si>
    <t>WBGene00010288</t>
  </si>
  <si>
    <t>F58H1.5</t>
  </si>
  <si>
    <t>V:11958392-11962700</t>
  </si>
  <si>
    <t>WBGene00000781</t>
  </si>
  <si>
    <t>cpr-1</t>
  </si>
  <si>
    <t>V:11975514-11976759</t>
  </si>
  <si>
    <t>WBGene00011100</t>
  </si>
  <si>
    <t>nhr-209</t>
  </si>
  <si>
    <t>V:12098148-12100028</t>
  </si>
  <si>
    <t>WBGene00003726</t>
  </si>
  <si>
    <t>nhr-136</t>
  </si>
  <si>
    <t>V:12107141-12109137</t>
  </si>
  <si>
    <t>WBGene00007549</t>
  </si>
  <si>
    <t>spin-1</t>
  </si>
  <si>
    <t>V:12114992-12117561</t>
  </si>
  <si>
    <t>WBGene00007753</t>
  </si>
  <si>
    <t>C27A7.1</t>
  </si>
  <si>
    <t>V:12131449-12137398</t>
  </si>
  <si>
    <t>WBGene00014098</t>
  </si>
  <si>
    <t>ZK836.2</t>
  </si>
  <si>
    <t>V:12194477-12205486</t>
  </si>
  <si>
    <t>WBGene00011450</t>
  </si>
  <si>
    <t>ttr-22</t>
  </si>
  <si>
    <t>V:12241429-12241912</t>
  </si>
  <si>
    <t>WBGene00009097</t>
  </si>
  <si>
    <t>fipr-2</t>
  </si>
  <si>
    <t>V:12363753-12369537</t>
  </si>
  <si>
    <t>WBGene00000228</t>
  </si>
  <si>
    <t>atn-1</t>
  </si>
  <si>
    <t>V:12478412-12484452</t>
  </si>
  <si>
    <t>WBGene00007584</t>
  </si>
  <si>
    <t>C14C10.1</t>
  </si>
  <si>
    <t>V:12588427-12589621</t>
  </si>
  <si>
    <t>WBGene00013853</t>
  </si>
  <si>
    <t>ZC116.1</t>
  </si>
  <si>
    <t>V:12609825-12610858</t>
  </si>
  <si>
    <t>WBGene00010174</t>
  </si>
  <si>
    <t>F56H9.2</t>
  </si>
  <si>
    <t>V:12637660-12638238</t>
  </si>
  <si>
    <t>WBGene00007605</t>
  </si>
  <si>
    <t>asp-10</t>
  </si>
  <si>
    <t>V:12742040-12745050</t>
  </si>
  <si>
    <t>WBGene00013902</t>
  </si>
  <si>
    <t>ZC455.1</t>
  </si>
  <si>
    <t>V:12773521-12783087</t>
  </si>
  <si>
    <t>WBGene00013901</t>
  </si>
  <si>
    <t>ugt-16</t>
  </si>
  <si>
    <t>V:12825025-12827432</t>
  </si>
  <si>
    <t>WBGene00010188</t>
  </si>
  <si>
    <t>F57B1.5</t>
  </si>
  <si>
    <t>V:13207762-13208786</t>
  </si>
  <si>
    <t>WBGene00000789</t>
  </si>
  <si>
    <t>cpz-2</t>
  </si>
  <si>
    <t>V:13381188-13385898</t>
  </si>
  <si>
    <t>WBGene00008228</t>
  </si>
  <si>
    <t>C50B8.6</t>
  </si>
  <si>
    <t>V:13578969-13580811</t>
  </si>
  <si>
    <t>WBGene00011330</t>
  </si>
  <si>
    <t>T01D3.6</t>
  </si>
  <si>
    <t>V:13716848-13720402</t>
  </si>
  <si>
    <t>WBGene00003812</t>
  </si>
  <si>
    <t>nrf-5</t>
  </si>
  <si>
    <t>V:13828094-13831040</t>
  </si>
  <si>
    <t>WBGene00002259</t>
  </si>
  <si>
    <t>lbp-7</t>
  </si>
  <si>
    <t>V:13879549-13880214</t>
  </si>
  <si>
    <t>WBGene00011932</t>
  </si>
  <si>
    <t>sptl-3</t>
  </si>
  <si>
    <t>V:13893324-13896417</t>
  </si>
  <si>
    <t>WBGene00007366</t>
  </si>
  <si>
    <t>C06B3.7</t>
  </si>
  <si>
    <t>V:13909747-13911524</t>
  </si>
  <si>
    <t>WBGene00044080</t>
  </si>
  <si>
    <t>D1086.10</t>
  </si>
  <si>
    <t>V:14082752-14083593</t>
  </si>
  <si>
    <t>WBGene00008394</t>
  </si>
  <si>
    <t>D1086.7</t>
  </si>
  <si>
    <t>V:14084269-14085498</t>
  </si>
  <si>
    <t>WBGene00007614</t>
  </si>
  <si>
    <t>gnrr-2</t>
  </si>
  <si>
    <t>V:14409077-14411895</t>
  </si>
  <si>
    <t>WBGene00008590</t>
  </si>
  <si>
    <t>F08H9.2</t>
  </si>
  <si>
    <t>V:14460625-14461134</t>
  </si>
  <si>
    <t>WBGene00008594</t>
  </si>
  <si>
    <t>clec-57</t>
  </si>
  <si>
    <t>V:14469216-14472455</t>
  </si>
  <si>
    <t>WBGene00008595</t>
  </si>
  <si>
    <t>clec-56</t>
  </si>
  <si>
    <t>V:14474440-14476795</t>
  </si>
  <si>
    <t>WBGene00008145</t>
  </si>
  <si>
    <t>set-5</t>
  </si>
  <si>
    <t>V:14698969-14707596</t>
  </si>
  <si>
    <t>WBGene00011134</t>
  </si>
  <si>
    <t>ssp-33</t>
  </si>
  <si>
    <t>V:14711340-14711774</t>
  </si>
  <si>
    <t>WBGene00003861</t>
  </si>
  <si>
    <t>oig-3</t>
  </si>
  <si>
    <t>V:14729656-14731078</t>
  </si>
  <si>
    <t>WBGene00001817</t>
  </si>
  <si>
    <t>haf-7</t>
  </si>
  <si>
    <t>V:14773356-14777331</t>
  </si>
  <si>
    <t>WBGene00010383</t>
  </si>
  <si>
    <t>mpst-3</t>
  </si>
  <si>
    <t>V:14895646-14899019</t>
  </si>
  <si>
    <t>WBGene00008521</t>
  </si>
  <si>
    <t>F02D8.4</t>
  </si>
  <si>
    <t>V:14984908-14991024</t>
  </si>
  <si>
    <t>WBGene00011323</t>
  </si>
  <si>
    <t>mut-15</t>
  </si>
  <si>
    <t>V:15002551-15005055</t>
  </si>
  <si>
    <t>WBGene00010686</t>
  </si>
  <si>
    <t>K08F9.3</t>
  </si>
  <si>
    <t>V:15140546-15143923</t>
  </si>
  <si>
    <t>WBGene00004037</t>
  </si>
  <si>
    <t>plc-2</t>
  </si>
  <si>
    <t>V:15192667-15197661</t>
  </si>
  <si>
    <t>WBGene00000868</t>
  </si>
  <si>
    <t>cyb-3</t>
  </si>
  <si>
    <t>V:15395695-15397348</t>
  </si>
  <si>
    <t>WBGene00077450</t>
  </si>
  <si>
    <t>K06B4.15</t>
  </si>
  <si>
    <t>V:15670431-15671852</t>
  </si>
  <si>
    <t>WBGene00010019</t>
  </si>
  <si>
    <t>F54B8.4</t>
  </si>
  <si>
    <t>V:15816463-15817143</t>
  </si>
  <si>
    <t>WBGene00001877</t>
  </si>
  <si>
    <t>his-3</t>
  </si>
  <si>
    <t>V:16040793-16041191</t>
  </si>
  <si>
    <t>WBGene00001875</t>
  </si>
  <si>
    <t>his-1</t>
  </si>
  <si>
    <t>V:16042519-16042831</t>
  </si>
  <si>
    <t>WBGene00009049</t>
  </si>
  <si>
    <t>F22B8.7</t>
  </si>
  <si>
    <t>V:16095223-16097320</t>
  </si>
  <si>
    <t>WBGene00009048</t>
  </si>
  <si>
    <t>cth-1</t>
  </si>
  <si>
    <t>V:16100654-16102744</t>
  </si>
  <si>
    <t>WBGene00004809</t>
  </si>
  <si>
    <t>skr-3</t>
  </si>
  <si>
    <t>V:16121779-16122641</t>
  </si>
  <si>
    <t>WBGene00010215</t>
  </si>
  <si>
    <t>nhr-193</t>
  </si>
  <si>
    <t>V:16342496-16344275</t>
  </si>
  <si>
    <t>WBGene00009469</t>
  </si>
  <si>
    <t>F36D3.1</t>
  </si>
  <si>
    <t>V:16499351-16502877</t>
  </si>
  <si>
    <t>WBGene00012021</t>
  </si>
  <si>
    <t>T25E12.6</t>
  </si>
  <si>
    <t>V:16742490-16744875</t>
  </si>
  <si>
    <t>WBGene00011850</t>
  </si>
  <si>
    <t>T20B3.1</t>
  </si>
  <si>
    <t>V:16815566-16821320</t>
  </si>
  <si>
    <t>WBGene00011852</t>
  </si>
  <si>
    <t>clec-26</t>
  </si>
  <si>
    <t>V:16848633-16850196</t>
  </si>
  <si>
    <t>WBGene00013623</t>
  </si>
  <si>
    <t>fbxa-90</t>
  </si>
  <si>
    <t>V:16966885-16968585</t>
  </si>
  <si>
    <t>WBGene00005444</t>
  </si>
  <si>
    <t>srh-237</t>
  </si>
  <si>
    <t>V:17090389-17091614</t>
  </si>
  <si>
    <t>WBGene00004003</t>
  </si>
  <si>
    <t>pgp-9</t>
  </si>
  <si>
    <t>V:17755896-17764751</t>
  </si>
  <si>
    <t>WBGene00007395</t>
  </si>
  <si>
    <t>dcar-1</t>
  </si>
  <si>
    <t>V:17910318-17917244</t>
  </si>
  <si>
    <t>WBGene00007565</t>
  </si>
  <si>
    <t>clec-48</t>
  </si>
  <si>
    <t>V:18158026-18159610</t>
  </si>
  <si>
    <t>WBGene00014821</t>
  </si>
  <si>
    <t>R10E8.7</t>
  </si>
  <si>
    <t>V:18231634-18237223</t>
  </si>
  <si>
    <t>WBGene00013588</t>
  </si>
  <si>
    <t>nlp-42</t>
  </si>
  <si>
    <t>V:18903771-18906201</t>
  </si>
  <si>
    <t>WBGene00006567</t>
  </si>
  <si>
    <t>tgt-2</t>
  </si>
  <si>
    <t>V:18998342-19000951</t>
  </si>
  <si>
    <t>WBGene00012810</t>
  </si>
  <si>
    <t>nceh-1</t>
  </si>
  <si>
    <t>V:19377443-19381031</t>
  </si>
  <si>
    <t>WBGene00012831</t>
  </si>
  <si>
    <t>Y43F8C.9</t>
  </si>
  <si>
    <t>V:19646091-19647340</t>
  </si>
  <si>
    <t>WBGene00003413</t>
  </si>
  <si>
    <t>mrp-7</t>
  </si>
  <si>
    <t>V:19674842-19693044</t>
  </si>
  <si>
    <t>WBGene00004810</t>
  </si>
  <si>
    <t>skr-4</t>
  </si>
  <si>
    <t>V:19924223-19925030</t>
  </si>
  <si>
    <t>WBGene00013366</t>
  </si>
  <si>
    <t>Y60A3A.21</t>
  </si>
  <si>
    <t>V:20011958-20015077</t>
  </si>
  <si>
    <t>WBGene00001406</t>
  </si>
  <si>
    <t>fce-2</t>
  </si>
  <si>
    <t>V:20425300-20431337</t>
  </si>
  <si>
    <t>WBGene00012624</t>
  </si>
  <si>
    <t>fbxa-150</t>
  </si>
  <si>
    <t>V:20522620-20524513</t>
  </si>
  <si>
    <t>WBGene00012185</t>
  </si>
  <si>
    <t>W01F3.2</t>
  </si>
  <si>
    <t>V:20660367-20662031</t>
  </si>
  <si>
    <t>WBGene00004013</t>
  </si>
  <si>
    <t>pha-4</t>
  </si>
  <si>
    <t>V:20752935-20760303</t>
  </si>
  <si>
    <t>WBGene00012857</t>
  </si>
  <si>
    <t>pbo-5</t>
  </si>
  <si>
    <t>V:20915485-20922738</t>
  </si>
  <si>
    <t>WBGene00017083</t>
  </si>
  <si>
    <t>kin-33</t>
  </si>
  <si>
    <t>V:228884-234672</t>
  </si>
  <si>
    <t>WBGene00019814</t>
  </si>
  <si>
    <t>R02C2.1</t>
  </si>
  <si>
    <t>V:236749-238192</t>
  </si>
  <si>
    <t>WBGene00019817</t>
  </si>
  <si>
    <t>R02C2.6</t>
  </si>
  <si>
    <t>V:238962-240362</t>
  </si>
  <si>
    <t>WBGene00019815</t>
  </si>
  <si>
    <t>kin-34</t>
  </si>
  <si>
    <t>V:244468-245846</t>
  </si>
  <si>
    <t>WBGene00000022</t>
  </si>
  <si>
    <t>abt-4</t>
  </si>
  <si>
    <t>V:323776-330727</t>
  </si>
  <si>
    <t>WBGene00020015</t>
  </si>
  <si>
    <t>nhr-210</t>
  </si>
  <si>
    <t>V:517785-519557</t>
  </si>
  <si>
    <t>WBGene00017962</t>
  </si>
  <si>
    <t>fbxa-72</t>
  </si>
  <si>
    <t>V:674910-676753</t>
  </si>
  <si>
    <t>WBGene00001564</t>
  </si>
  <si>
    <t>icl-1</t>
  </si>
  <si>
    <t>V:724206-728103</t>
  </si>
  <si>
    <t>WBGene00020155</t>
  </si>
  <si>
    <t>T02B11.3</t>
  </si>
  <si>
    <t>V:865075-866829</t>
  </si>
  <si>
    <t>WBGene00020157</t>
  </si>
  <si>
    <t>T02B11.6</t>
  </si>
  <si>
    <t>V:884880-889274</t>
  </si>
  <si>
    <t>WBGene00019973</t>
  </si>
  <si>
    <t>R09A1.3</t>
  </si>
  <si>
    <t>V:1023781-1027065</t>
  </si>
  <si>
    <t>WBGene00000785</t>
  </si>
  <si>
    <t>cpr-5</t>
  </si>
  <si>
    <t>V:1132596-1133993</t>
  </si>
  <si>
    <t>WBGene00001578</t>
  </si>
  <si>
    <t>ges-1</t>
  </si>
  <si>
    <t>V:1427649-1432137</t>
  </si>
  <si>
    <t>WBGene00021611</t>
  </si>
  <si>
    <t>nhr-238</t>
  </si>
  <si>
    <t>V:1628105-1629442</t>
  </si>
  <si>
    <t>WBGene00020389</t>
  </si>
  <si>
    <t>T10B5.3</t>
  </si>
  <si>
    <t>V:1864180-1868567</t>
  </si>
  <si>
    <t>WBGene00020340</t>
  </si>
  <si>
    <t>T08B1.1</t>
  </si>
  <si>
    <t>V:1979434-1987029</t>
  </si>
  <si>
    <t>WBGene00000111</t>
  </si>
  <si>
    <t>alh-5</t>
  </si>
  <si>
    <t>V:1996108-1999581</t>
  </si>
  <si>
    <t>WBGene00000514</t>
  </si>
  <si>
    <t>ckb-4</t>
  </si>
  <si>
    <t>V:2106397-2109387</t>
  </si>
  <si>
    <t>WBGene00021235</t>
  </si>
  <si>
    <t>Y19D10B.6</t>
  </si>
  <si>
    <t>V:2318524-2321052</t>
  </si>
  <si>
    <t>WBGene00020962</t>
  </si>
  <si>
    <t>W02H5.8</t>
  </si>
  <si>
    <t>V:2647058-2652657</t>
  </si>
  <si>
    <t>WBGene00003579</t>
  </si>
  <si>
    <t>ndx-2</t>
  </si>
  <si>
    <t>V:2662964-2665003</t>
  </si>
  <si>
    <t>WBGene00019885</t>
  </si>
  <si>
    <t>R05D8.7</t>
  </si>
  <si>
    <t>V:2761821-2763179</t>
  </si>
  <si>
    <t>WBGene00004130</t>
  </si>
  <si>
    <t>ketn-1</t>
  </si>
  <si>
    <t>V:2781482-2807860</t>
  </si>
  <si>
    <t>WBGene00016283</t>
  </si>
  <si>
    <t>C31B8.8</t>
  </si>
  <si>
    <t>V:2905763-2909683</t>
  </si>
  <si>
    <t>WBGene00016860</t>
  </si>
  <si>
    <t>cyp-33C9</t>
  </si>
  <si>
    <t>V:3091814-3094501</t>
  </si>
  <si>
    <t>WBGene00022265</t>
  </si>
  <si>
    <t>Y73C8C.8</t>
  </si>
  <si>
    <t>V:3110182-3113886</t>
  </si>
  <si>
    <t>WBGene00004422</t>
  </si>
  <si>
    <t>rpl-11.1</t>
  </si>
  <si>
    <t>V:3585314-3586064</t>
  </si>
  <si>
    <t>WBGene00020698</t>
  </si>
  <si>
    <t>T22F3.8</t>
  </si>
  <si>
    <t>V:3602051-3605425</t>
  </si>
  <si>
    <t>WBGene00018540</t>
  </si>
  <si>
    <t>btb-21</t>
  </si>
  <si>
    <t>V:3850126-3851796</t>
  </si>
  <si>
    <t>WBGene00235310</t>
  </si>
  <si>
    <t>R02D1.2</t>
  </si>
  <si>
    <t>V:4320459-4322076</t>
  </si>
  <si>
    <t>WBGene00021619</t>
  </si>
  <si>
    <t>Y47D7A.6</t>
  </si>
  <si>
    <t>V:4417737-4418225</t>
  </si>
  <si>
    <t>WBGene00021620</t>
  </si>
  <si>
    <t>Y47D7A.7</t>
  </si>
  <si>
    <t>V:4419453-4419867</t>
  </si>
  <si>
    <t>WBGene00004820</t>
  </si>
  <si>
    <t>skr-14</t>
  </si>
  <si>
    <t>V:4420994-4422077</t>
  </si>
  <si>
    <t>WBGene00018813</t>
  </si>
  <si>
    <t>F54D11.3</t>
  </si>
  <si>
    <t>V:4635527-4637014</t>
  </si>
  <si>
    <t>WBGene00000712</t>
  </si>
  <si>
    <t>col-139</t>
  </si>
  <si>
    <t>V:4652381-4653986</t>
  </si>
  <si>
    <t>WBGene00003528</t>
  </si>
  <si>
    <t>nas-9</t>
  </si>
  <si>
    <t>V:4836027-4840010</t>
  </si>
  <si>
    <t>WBGene00016511</t>
  </si>
  <si>
    <t>C37H5.13</t>
  </si>
  <si>
    <t>V:4855324-4862965</t>
  </si>
  <si>
    <t>WBGene00015739</t>
  </si>
  <si>
    <t>ugt-7</t>
  </si>
  <si>
    <t>V:4997022-5000568</t>
  </si>
  <si>
    <t>WBGene00019647</t>
  </si>
  <si>
    <t>K11D12.7</t>
  </si>
  <si>
    <t>V:5035251-5036464</t>
  </si>
  <si>
    <t>WBGene00019649</t>
  </si>
  <si>
    <t>K11D12.9</t>
  </si>
  <si>
    <t>V:5042379-5046203</t>
  </si>
  <si>
    <t>WBGene00015369</t>
  </si>
  <si>
    <t>ugt-51</t>
  </si>
  <si>
    <t>V:5175025-5177256</t>
  </si>
  <si>
    <t>WBGene00016862</t>
  </si>
  <si>
    <t>C52A10.1</t>
  </si>
  <si>
    <t>V:5230476-5233888</t>
  </si>
  <si>
    <t>WBGene00015684</t>
  </si>
  <si>
    <t>C10G8.8</t>
  </si>
  <si>
    <t>V:5324797-5328470</t>
  </si>
  <si>
    <t>WBGene00000373</t>
  </si>
  <si>
    <t>cyp-14A5</t>
  </si>
  <si>
    <t>V:5421011-5423305</t>
  </si>
  <si>
    <t>WBGene00017265</t>
  </si>
  <si>
    <t>snpc-1.3</t>
  </si>
  <si>
    <t>V:5437084-5439161</t>
  </si>
  <si>
    <t>WBGene00015965</t>
  </si>
  <si>
    <t>ugt-48</t>
  </si>
  <si>
    <t>V:5538799-5548073</t>
  </si>
  <si>
    <t>WBGene00019757</t>
  </si>
  <si>
    <t>memb-2</t>
  </si>
  <si>
    <t>V:5617653-5620140</t>
  </si>
  <si>
    <t>WBGene00001508</t>
  </si>
  <si>
    <t>fut-8</t>
  </si>
  <si>
    <t>V:5986966-5990252</t>
  </si>
  <si>
    <t>WBGene00019808</t>
  </si>
  <si>
    <t>R01B10.6</t>
  </si>
  <si>
    <t>V:6051375-6053238</t>
  </si>
  <si>
    <t>WBGene00017536</t>
  </si>
  <si>
    <t>F17A9.4</t>
  </si>
  <si>
    <t>V:6107827-6114856</t>
  </si>
  <si>
    <t>WBGene00001581</t>
  </si>
  <si>
    <t>gfi-1</t>
  </si>
  <si>
    <t>V:6392535-6399921</t>
  </si>
  <si>
    <t>WBGene00019017</t>
  </si>
  <si>
    <t>F57F4.4</t>
  </si>
  <si>
    <t>V:6401368-6408783</t>
  </si>
  <si>
    <t>WBGene00020911</t>
  </si>
  <si>
    <t>cpt-6</t>
  </si>
  <si>
    <t>V:6490067-6493921</t>
  </si>
  <si>
    <t>WBGene00004062</t>
  </si>
  <si>
    <t>pmp-5</t>
  </si>
  <si>
    <t>V:6662190-6665813</t>
  </si>
  <si>
    <t>WBGene00019655</t>
  </si>
  <si>
    <t>K11G9.5</t>
  </si>
  <si>
    <t>V:6685807-6688547</t>
  </si>
  <si>
    <t>WBGene00020947</t>
  </si>
  <si>
    <t>W02F12.2</t>
  </si>
  <si>
    <t>V:6695215-6697652</t>
  </si>
  <si>
    <t>WBGene00020808</t>
  </si>
  <si>
    <t>clik-1</t>
  </si>
  <si>
    <t>V:6765559-6768788</t>
  </si>
  <si>
    <t>WBGene00006801</t>
  </si>
  <si>
    <t>unc-68</t>
  </si>
  <si>
    <t>V:6901686-6929038</t>
  </si>
  <si>
    <t>WBGene00017621</t>
  </si>
  <si>
    <t>F20A1.10</t>
  </si>
  <si>
    <t>V:7052715-7053202</t>
  </si>
  <si>
    <t>WBGene00015400</t>
  </si>
  <si>
    <t>cyp-35A2</t>
  </si>
  <si>
    <t>V:7362315-7364204</t>
  </si>
  <si>
    <t>WBGene00015402</t>
  </si>
  <si>
    <t>C03G6.17</t>
  </si>
  <si>
    <t>V:7379753-7381084</t>
  </si>
  <si>
    <t>WBGene00005647</t>
  </si>
  <si>
    <t>srp-6</t>
  </si>
  <si>
    <t>V:7384231-7386306</t>
  </si>
  <si>
    <t>WBGene00017605</t>
  </si>
  <si>
    <t>F19F10.9</t>
  </si>
  <si>
    <t>V:7571944-7575674</t>
  </si>
  <si>
    <t>WBGene00018221</t>
  </si>
  <si>
    <t>F40A3.6</t>
  </si>
  <si>
    <t>V:7891529-7899861</t>
  </si>
  <si>
    <t>WBGene00015859</t>
  </si>
  <si>
    <t>C16D9.4</t>
  </si>
  <si>
    <t>V:8240930-8242900</t>
  </si>
  <si>
    <t>WBGene00017681</t>
  </si>
  <si>
    <t>slc-17.5</t>
  </si>
  <si>
    <t>V:8282374-8284885</t>
  </si>
  <si>
    <t>WBGene00001882</t>
  </si>
  <si>
    <t>his-8</t>
  </si>
  <si>
    <t>V:8532714-8533170</t>
  </si>
  <si>
    <t>WBGene00001880</t>
  </si>
  <si>
    <t>his-6</t>
  </si>
  <si>
    <t>V:8534566-8534977</t>
  </si>
  <si>
    <t>WBGene00044554</t>
  </si>
  <si>
    <t>F41E6.15</t>
  </si>
  <si>
    <t>V:8602083-8602825</t>
  </si>
  <si>
    <t>WBGene00001891</t>
  </si>
  <si>
    <t>his-17</t>
  </si>
  <si>
    <t>V:8897524-8897992</t>
  </si>
  <si>
    <t>WBGene00023417</t>
  </si>
  <si>
    <t>swm-1</t>
  </si>
  <si>
    <t>V:9054222-9054877</t>
  </si>
  <si>
    <t>WBGene00016101</t>
  </si>
  <si>
    <t>C25E10.12</t>
  </si>
  <si>
    <t>V:9060493-9062440</t>
  </si>
  <si>
    <t>WBGene00220104</t>
  </si>
  <si>
    <t>T27E4.12,T27E4.22</t>
  </si>
  <si>
    <t>V:9091450-9091627</t>
  </si>
  <si>
    <t>WBGene00194994</t>
  </si>
  <si>
    <t>WBGene00015056</t>
  </si>
  <si>
    <t>B0222.5</t>
  </si>
  <si>
    <t>V:9152320-9154872</t>
  </si>
  <si>
    <t>WBGene00004216</t>
  </si>
  <si>
    <t>ptr-1</t>
  </si>
  <si>
    <t>V:9178043-9181838</t>
  </si>
  <si>
    <t>WBGene00000003</t>
  </si>
  <si>
    <t>aat-2</t>
  </si>
  <si>
    <t>V:9244411-9246360</t>
  </si>
  <si>
    <t>WBGene00019466</t>
  </si>
  <si>
    <t>tos-1</t>
  </si>
  <si>
    <t>V:9343276-9344218</t>
  </si>
  <si>
    <t>WBGene00010597</t>
  </si>
  <si>
    <t>K06A4.7</t>
  </si>
  <si>
    <t>V:9489933-9491492</t>
  </si>
  <si>
    <t>WBGene00009103</t>
  </si>
  <si>
    <t>rtfo-1</t>
  </si>
  <si>
    <t>V:9580040-9582644</t>
  </si>
  <si>
    <t>WBGene00006470</t>
  </si>
  <si>
    <t>tag-120</t>
  </si>
  <si>
    <t>V:9703054-9709814</t>
  </si>
  <si>
    <t>WBGene00011573</t>
  </si>
  <si>
    <t>anmt-3</t>
  </si>
  <si>
    <t>V:9952698-9958331</t>
  </si>
  <si>
    <t>WBGene00010181</t>
  </si>
  <si>
    <t>F57A8.6</t>
  </si>
  <si>
    <t>V:10071944-10073893</t>
  </si>
  <si>
    <t>WBGene00007424</t>
  </si>
  <si>
    <t>C08B6.3</t>
  </si>
  <si>
    <t>V:10107788-10113465</t>
  </si>
  <si>
    <t>WBGene00001172</t>
  </si>
  <si>
    <t>egl-3</t>
  </si>
  <si>
    <t>V:10169176-10173753</t>
  </si>
  <si>
    <t>WBGene00014112</t>
  </si>
  <si>
    <t>ZK856.11</t>
  </si>
  <si>
    <t>V:10203770-10205083</t>
  </si>
  <si>
    <t>WBGene00007536</t>
  </si>
  <si>
    <t>daf-36</t>
  </si>
  <si>
    <t>V:10222306-10225722</t>
  </si>
  <si>
    <t>WBGene00007534</t>
  </si>
  <si>
    <t>C12D8.1</t>
  </si>
  <si>
    <t>V:10236157-10238861</t>
  </si>
  <si>
    <t>WBGene00003091</t>
  </si>
  <si>
    <t>lys-2</t>
  </si>
  <si>
    <t>V:10280309-10281470</t>
  </si>
  <si>
    <t>WBGene00010627</t>
  </si>
  <si>
    <t>K07C5.4</t>
  </si>
  <si>
    <t>V:10350470-10352978</t>
  </si>
  <si>
    <t>WBGene00012530</t>
  </si>
  <si>
    <t>F22E12.1,Y32F6A.5</t>
  </si>
  <si>
    <t>V:10446533-10457347</t>
  </si>
  <si>
    <t>WBGene00009058</t>
  </si>
  <si>
    <t>WBGene00009110</t>
  </si>
  <si>
    <t>F25D1.5</t>
  </si>
  <si>
    <t>V:10540380-10546862</t>
  </si>
  <si>
    <t>WBGene00009339</t>
  </si>
  <si>
    <t>F32G8.3</t>
  </si>
  <si>
    <t>V:10554615-10555238</t>
  </si>
  <si>
    <t>WBGene00009237</t>
  </si>
  <si>
    <t>F28H7.3</t>
  </si>
  <si>
    <t>V:10749369-10750786</t>
  </si>
  <si>
    <t>WBGene00009239</t>
  </si>
  <si>
    <t>irld-6</t>
  </si>
  <si>
    <t>V:10754422-10756628</t>
  </si>
  <si>
    <t>WBGene00008370</t>
  </si>
  <si>
    <t>D1054.1</t>
  </si>
  <si>
    <t>V:10764365-10770008</t>
  </si>
  <si>
    <t>WBGene00003549</t>
  </si>
  <si>
    <t>nas-31</t>
  </si>
  <si>
    <t>V:10918860-10921836</t>
  </si>
  <si>
    <t>WBGene00000065</t>
  </si>
  <si>
    <t>act-3</t>
  </si>
  <si>
    <t>V:11071683-11074498</t>
  </si>
  <si>
    <t>WBGene00010742</t>
  </si>
  <si>
    <t>K10D6.2</t>
  </si>
  <si>
    <t>V:11193734-11196004</t>
  </si>
  <si>
    <t>WBGene00004152</t>
  </si>
  <si>
    <t>pqn-70</t>
  </si>
  <si>
    <t>V:11226313-11228703</t>
  </si>
  <si>
    <t>WBGene00000539</t>
  </si>
  <si>
    <t>cln-3.1</t>
  </si>
  <si>
    <t>V:11263521-11265650</t>
  </si>
  <si>
    <t>WBGene00004910</t>
  </si>
  <si>
    <t>snf-11</t>
  </si>
  <si>
    <t>V:11305069-11308446</t>
  </si>
  <si>
    <t>WBGene00009831</t>
  </si>
  <si>
    <t>F47G9.4</t>
  </si>
  <si>
    <t>V:11317213-11321772</t>
  </si>
  <si>
    <t>WBGene00000728</t>
  </si>
  <si>
    <t>col-155</t>
  </si>
  <si>
    <t>V:11388889-11389875</t>
  </si>
  <si>
    <t>WBGene00000951</t>
  </si>
  <si>
    <t>deg-3</t>
  </si>
  <si>
    <t>V:11412869-11415159</t>
  </si>
  <si>
    <t>WBGene00000007</t>
  </si>
  <si>
    <t>aat-6</t>
  </si>
  <si>
    <t>V:11466841-11470663</t>
  </si>
  <si>
    <t>WBGene00003539</t>
  </si>
  <si>
    <t>nas-20</t>
  </si>
  <si>
    <t>V:11470799-11472311</t>
  </si>
  <si>
    <t>WBGene00000982</t>
  </si>
  <si>
    <t>dhs-19</t>
  </si>
  <si>
    <t>V:11489048-11490361</t>
  </si>
  <si>
    <t>WBGene00008336</t>
  </si>
  <si>
    <t>C55A6.7</t>
  </si>
  <si>
    <t>V:11519334-11520484</t>
  </si>
  <si>
    <t>WBGene00000983</t>
  </si>
  <si>
    <t>F35B12.3,dhs-20</t>
  </si>
  <si>
    <t>V:11601118-11606501</t>
  </si>
  <si>
    <t>WBGene00009383</t>
  </si>
  <si>
    <t>WBGene00000453</t>
  </si>
  <si>
    <t>ceh-32</t>
  </si>
  <si>
    <t>V:11701760-11705421</t>
  </si>
  <si>
    <t>WBGene00006609</t>
  </si>
  <si>
    <t>tre-3</t>
  </si>
  <si>
    <t>V:11709774-11715903</t>
  </si>
  <si>
    <t>WBGene00008258</t>
  </si>
  <si>
    <t>mans-2</t>
  </si>
  <si>
    <t>V:11982620-11986115</t>
  </si>
  <si>
    <t>WBGene00004138</t>
  </si>
  <si>
    <t>pqn-53</t>
  </si>
  <si>
    <t>V:12063433-12065391</t>
  </si>
  <si>
    <t>WBGene00220036</t>
  </si>
  <si>
    <t>WBGene00011088</t>
  </si>
  <si>
    <t>R07B7.4</t>
  </si>
  <si>
    <t>V:12065959-12067957</t>
  </si>
  <si>
    <t>WBGene00011090</t>
  </si>
  <si>
    <t>R07B7.6</t>
  </si>
  <si>
    <t>V:12072876-12074986</t>
  </si>
  <si>
    <t>WBGene00014125</t>
  </si>
  <si>
    <t>ZK863.8</t>
  </si>
  <si>
    <t>V:12186325-12187496</t>
  </si>
  <si>
    <t>WBGene00003515</t>
  </si>
  <si>
    <t>myo-3</t>
  </si>
  <si>
    <t>V:12226815-12234343</t>
  </si>
  <si>
    <t>WBGene00006677</t>
  </si>
  <si>
    <t>twk-24</t>
  </si>
  <si>
    <t>V:12265730-12269549</t>
  </si>
  <si>
    <t>WBGene00004898</t>
  </si>
  <si>
    <t>snb-2</t>
  </si>
  <si>
    <t>V:12344185-12345919</t>
  </si>
  <si>
    <t>WBGene00009096</t>
  </si>
  <si>
    <t>fipr-1</t>
  </si>
  <si>
    <t>V:12358646-12363691</t>
  </si>
  <si>
    <t>WBGene00010466</t>
  </si>
  <si>
    <t>K01D12.7</t>
  </si>
  <si>
    <t>V:12401150-12401840</t>
  </si>
  <si>
    <t>WBGene00008304</t>
  </si>
  <si>
    <t>C54D10.10</t>
  </si>
  <si>
    <t>V:12448680-12450004</t>
  </si>
  <si>
    <t>WBGene00012143</t>
  </si>
  <si>
    <t>T28H10.2</t>
  </si>
  <si>
    <t>V:12510645-12512201</t>
  </si>
  <si>
    <t>WBGene00009724</t>
  </si>
  <si>
    <t>F45D3.4</t>
  </si>
  <si>
    <t>V:12552210-12553229</t>
  </si>
  <si>
    <t>WBGene00000984</t>
  </si>
  <si>
    <t>dhs-21</t>
  </si>
  <si>
    <t>V:12729493-12733627</t>
  </si>
  <si>
    <t>WBGene00013906</t>
  </si>
  <si>
    <t>ugt-5</t>
  </si>
  <si>
    <t>V:12790699-12792965</t>
  </si>
  <si>
    <t>WBGene00013896</t>
  </si>
  <si>
    <t>ZC443.1</t>
  </si>
  <si>
    <t>V:12808422-12810071</t>
  </si>
  <si>
    <t>WBGene00008101</t>
  </si>
  <si>
    <t>C44H9.6</t>
  </si>
  <si>
    <t>V:12842493-12845330</t>
  </si>
  <si>
    <t>WBGene00011286</t>
  </si>
  <si>
    <t>ttr-29</t>
  </si>
  <si>
    <t>V:12906129-12906746</t>
  </si>
  <si>
    <t>WBGene00007153</t>
  </si>
  <si>
    <t>clec-41</t>
  </si>
  <si>
    <t>V:13134964-13138086</t>
  </si>
  <si>
    <t>WBGene00000732</t>
  </si>
  <si>
    <t>col-159</t>
  </si>
  <si>
    <t>V:13198229-13199315</t>
  </si>
  <si>
    <t>WBGene00000733</t>
  </si>
  <si>
    <t>col-160</t>
  </si>
  <si>
    <t>V:13200981-13202189</t>
  </si>
  <si>
    <t>WBGene00008218</t>
  </si>
  <si>
    <t>nasp-2</t>
  </si>
  <si>
    <t>V:13310183-13312260</t>
  </si>
  <si>
    <t>WBGene00008220</t>
  </si>
  <si>
    <t>C50B6.7</t>
  </si>
  <si>
    <t>V:13322366-13324970</t>
  </si>
  <si>
    <t>WBGene00008221</t>
  </si>
  <si>
    <t>nhr-168</t>
  </si>
  <si>
    <t>V:13331114-13333871</t>
  </si>
  <si>
    <t>WBGene00001479</t>
  </si>
  <si>
    <t>fmo-4</t>
  </si>
  <si>
    <t>V:13603294-13606701</t>
  </si>
  <si>
    <t>WBGene00009995</t>
  </si>
  <si>
    <t>F53F4.13</t>
  </si>
  <si>
    <t>V:13611335-13611888</t>
  </si>
  <si>
    <t>WBGene00010426</t>
  </si>
  <si>
    <t>H37A05.2</t>
  </si>
  <si>
    <t>V:13629838-13634220</t>
  </si>
  <si>
    <t>WBGene00010425</t>
  </si>
  <si>
    <t>lpin-1</t>
  </si>
  <si>
    <t>V:13650285-13654129</t>
  </si>
  <si>
    <t>WBGene00006442</t>
  </si>
  <si>
    <t>tag-65</t>
  </si>
  <si>
    <t>V:13675987-13678599</t>
  </si>
  <si>
    <t>WBGene00235181</t>
  </si>
  <si>
    <t>F35E12.6</t>
  </si>
  <si>
    <t>V:13734041-13736247</t>
  </si>
  <si>
    <t>WBGene00009430</t>
  </si>
  <si>
    <t>WBGene00009433</t>
  </si>
  <si>
    <t>F35E12.9</t>
  </si>
  <si>
    <t>V:13741320-13745127</t>
  </si>
  <si>
    <t>WBGene00008628</t>
  </si>
  <si>
    <t>srx-134,ttr-21</t>
  </si>
  <si>
    <t>V:13853833-13856476</t>
  </si>
  <si>
    <t>WBGene00006025</t>
  </si>
  <si>
    <t>WBGene00007362</t>
  </si>
  <si>
    <t>cyp-35C1</t>
  </si>
  <si>
    <t>V:13896656-13898488</t>
  </si>
  <si>
    <t>WBGene00010260</t>
  </si>
  <si>
    <t>ddx-17</t>
  </si>
  <si>
    <t>V:14008747-14012218</t>
  </si>
  <si>
    <t>WBGene00008392</t>
  </si>
  <si>
    <t>D1086.5</t>
  </si>
  <si>
    <t>V:14088892-14090323</t>
  </si>
  <si>
    <t>WBGene00013874</t>
  </si>
  <si>
    <t>ZC376.2</t>
  </si>
  <si>
    <t>V:14171640-14175329</t>
  </si>
  <si>
    <t>WBGene00011794</t>
  </si>
  <si>
    <t>nep-21</t>
  </si>
  <si>
    <t>V:14215376-14220730</t>
  </si>
  <si>
    <t>WBGene00009803</t>
  </si>
  <si>
    <t>F47B8.2</t>
  </si>
  <si>
    <t>V:14315859-14316624</t>
  </si>
  <si>
    <t>WBGene00000257</t>
  </si>
  <si>
    <t>bmk-1</t>
  </si>
  <si>
    <t>V:14453302-14456916</t>
  </si>
  <si>
    <t>WBGene00008266</t>
  </si>
  <si>
    <t>C53A5.6</t>
  </si>
  <si>
    <t>V:14543675-14545866</t>
  </si>
  <si>
    <t>WBGene00003982</t>
  </si>
  <si>
    <t>pes-9</t>
  </si>
  <si>
    <t>V:14595267-14597067</t>
  </si>
  <si>
    <t>WBGene00009651</t>
  </si>
  <si>
    <t>F43D2.2</t>
  </si>
  <si>
    <t>V:14635581-14637751</t>
  </si>
  <si>
    <t>WBGene00004337</t>
  </si>
  <si>
    <t>rfc-1</t>
  </si>
  <si>
    <t>V:14642739-14645952</t>
  </si>
  <si>
    <t>WBGene00006836</t>
  </si>
  <si>
    <t>unc-112</t>
  </si>
  <si>
    <t>V:14689153-14696933</t>
  </si>
  <si>
    <t>WBGene00013885</t>
  </si>
  <si>
    <t>ZC412.4</t>
  </si>
  <si>
    <t>V:14868532-14869659</t>
  </si>
  <si>
    <t>WBGene00044178</t>
  </si>
  <si>
    <t>C30G7.4</t>
  </si>
  <si>
    <t>V:14946629-14947229</t>
  </si>
  <si>
    <t>WBGene00008832</t>
  </si>
  <si>
    <t>obr-2</t>
  </si>
  <si>
    <t>V:15011869-15014222</t>
  </si>
  <si>
    <t>WBGene00007232</t>
  </si>
  <si>
    <t>C01G10.5</t>
  </si>
  <si>
    <t>V:15089101-15089499</t>
  </si>
  <si>
    <t>WBGene00014836</t>
  </si>
  <si>
    <t>T09F5.12</t>
  </si>
  <si>
    <t>V:15164813-15166318</t>
  </si>
  <si>
    <t>WBGene00010355</t>
  </si>
  <si>
    <t>clec-229</t>
  </si>
  <si>
    <t>V:15340276-15341446</t>
  </si>
  <si>
    <t>WBGene00011538</t>
  </si>
  <si>
    <t>T06E6.1</t>
  </si>
  <si>
    <t>V:15393109-15394957</t>
  </si>
  <si>
    <t>WBGene00219316</t>
  </si>
  <si>
    <t>F21A3.11</t>
  </si>
  <si>
    <t>V:15530782-15533239</t>
  </si>
  <si>
    <t>WBGene00003674</t>
  </si>
  <si>
    <t>nhr-84</t>
  </si>
  <si>
    <t>V:15876731-15879567</t>
  </si>
  <si>
    <t>WBGene00001878</t>
  </si>
  <si>
    <t>his-4</t>
  </si>
  <si>
    <t>V:16040090-16040607</t>
  </si>
  <si>
    <t>WBGene00001876</t>
  </si>
  <si>
    <t>his-2</t>
  </si>
  <si>
    <t>V:16041827-16042283</t>
  </si>
  <si>
    <t>WBGene00045507</t>
  </si>
  <si>
    <t>F10A3.17</t>
  </si>
  <si>
    <t>V:16158670-16159781</t>
  </si>
  <si>
    <t>WBGene00009470</t>
  </si>
  <si>
    <t>F36D3.4</t>
  </si>
  <si>
    <t>V:16516474-16517704</t>
  </si>
  <si>
    <t>WBGene00050904</t>
  </si>
  <si>
    <t>Y70C5A.3</t>
  </si>
  <si>
    <t>V:16618347-16620908</t>
  </si>
  <si>
    <t>WBGene00006585</t>
  </si>
  <si>
    <t>tni-3</t>
  </si>
  <si>
    <t>V:16833315-16839071</t>
  </si>
  <si>
    <t>WBGene00011487</t>
  </si>
  <si>
    <t>T05E12.6</t>
  </si>
  <si>
    <t>V:17084998-17090023</t>
  </si>
  <si>
    <t>WBGene00008016</t>
  </si>
  <si>
    <t>C38D9.8</t>
  </si>
  <si>
    <t>V:17551505-17552816</t>
  </si>
  <si>
    <t>WBGene00008127</t>
  </si>
  <si>
    <t>ddo-1</t>
  </si>
  <si>
    <t>V:17774244-17777229</t>
  </si>
  <si>
    <t>WBGene00007392</t>
  </si>
  <si>
    <t>fbxa-156</t>
  </si>
  <si>
    <t>V:17895306-17896804</t>
  </si>
  <si>
    <t>WBGene00013347</t>
  </si>
  <si>
    <t>Y59A8B.10</t>
  </si>
  <si>
    <t>V:18070019-18077460</t>
  </si>
  <si>
    <t>WBGene00008900</t>
  </si>
  <si>
    <t>F16H6.10</t>
  </si>
  <si>
    <t>V:18222797-18224447</t>
  </si>
  <si>
    <t>WBGene00011213</t>
  </si>
  <si>
    <t>R10E8.8</t>
  </si>
  <si>
    <t>V:18238117-18240729</t>
  </si>
  <si>
    <t>WBGene00011207</t>
  </si>
  <si>
    <t>R10E8.1</t>
  </si>
  <si>
    <t>V:18242322-18252416</t>
  </si>
  <si>
    <t>WBGene00013949</t>
  </si>
  <si>
    <t>ZK262.2</t>
  </si>
  <si>
    <t>V:18410757-18412987</t>
  </si>
  <si>
    <t>WBGene00013587</t>
  </si>
  <si>
    <t>Y80D3A.9</t>
  </si>
  <si>
    <t>V:18953136-18957306</t>
  </si>
  <si>
    <t>WBGene00012664</t>
  </si>
  <si>
    <t>Y39B6A.1</t>
  </si>
  <si>
    <t>V:19201012-19203607</t>
  </si>
  <si>
    <t>WBGene00007583</t>
  </si>
  <si>
    <t>C14B4.2</t>
  </si>
  <si>
    <t>V:19332724-19349487</t>
  </si>
  <si>
    <t>WBGene00007724</t>
  </si>
  <si>
    <t>C25F9.4</t>
  </si>
  <si>
    <t>V:19411132-19413881</t>
  </si>
  <si>
    <t>WBGene00010850</t>
  </si>
  <si>
    <t>M04C3.1</t>
  </si>
  <si>
    <t>V:19437941-19445577</t>
  </si>
  <si>
    <t>WBGene00013364</t>
  </si>
  <si>
    <t>Y60A3A.16</t>
  </si>
  <si>
    <t>V:19921696-19922594</t>
  </si>
  <si>
    <t>WBGene00013755</t>
  </si>
  <si>
    <t>fbxa-115</t>
  </si>
  <si>
    <t>V:20190583-20192137</t>
  </si>
  <si>
    <t>WBGene00013762</t>
  </si>
  <si>
    <t>Y113G7B.12</t>
  </si>
  <si>
    <t>V:20208683-20212451</t>
  </si>
  <si>
    <t>WBGene00013766</t>
  </si>
  <si>
    <t>prmt-1</t>
  </si>
  <si>
    <t>V:20267368-20269711</t>
  </si>
  <si>
    <t>WBGene00010001</t>
  </si>
  <si>
    <t>F53F8.4</t>
  </si>
  <si>
    <t>V:20690587-20691685</t>
  </si>
  <si>
    <t>WBGene00011392</t>
  </si>
  <si>
    <t>sbt-1</t>
  </si>
  <si>
    <t>V:20825680-20828886</t>
  </si>
  <si>
    <t>WBGene00020083</t>
  </si>
  <si>
    <t>R57.2</t>
  </si>
  <si>
    <t>X:297247-299286</t>
  </si>
  <si>
    <t>WBGene00019862</t>
  </si>
  <si>
    <t>nrde-3</t>
  </si>
  <si>
    <t>X:372234-376973</t>
  </si>
  <si>
    <t>WBGene00015137</t>
  </si>
  <si>
    <t>B0310.1</t>
  </si>
  <si>
    <t>X:493235-497213</t>
  </si>
  <si>
    <t>WBGene00003554</t>
  </si>
  <si>
    <t>nas-38</t>
  </si>
  <si>
    <t>X:558140-563657</t>
  </si>
  <si>
    <t>WBGene00017423</t>
  </si>
  <si>
    <t>F13C5.2</t>
  </si>
  <si>
    <t>X:593959-596299</t>
  </si>
  <si>
    <t>WBGene00017184</t>
  </si>
  <si>
    <t>ncam-1</t>
  </si>
  <si>
    <t>X:692977-710007</t>
  </si>
  <si>
    <t>WBGene00018984</t>
  </si>
  <si>
    <t>F56F10.1</t>
  </si>
  <si>
    <t>X:872516-875951</t>
  </si>
  <si>
    <t>WBGene00015472</t>
  </si>
  <si>
    <t>C05D9.3</t>
  </si>
  <si>
    <t>X:1111902-1116794</t>
  </si>
  <si>
    <t>WBGene00015471</t>
  </si>
  <si>
    <t>lmp-2</t>
  </si>
  <si>
    <t>X:1125169-1128288</t>
  </si>
  <si>
    <t>WBGene00016874</t>
  </si>
  <si>
    <t>C52B11.5</t>
  </si>
  <si>
    <t>X:1272821-1275410</t>
  </si>
  <si>
    <t>WBGene00045271</t>
  </si>
  <si>
    <t>F07G6.10</t>
  </si>
  <si>
    <t>X:1737908-1739229</t>
  </si>
  <si>
    <t>WBGene00022412</t>
  </si>
  <si>
    <t>Y102A11A.2</t>
  </si>
  <si>
    <t>WBGene00001515</t>
  </si>
  <si>
    <t>gap-1</t>
  </si>
  <si>
    <t>X:2192503-2195348</t>
  </si>
  <si>
    <t>WBGene00002039</t>
  </si>
  <si>
    <t>hum-6</t>
  </si>
  <si>
    <t>X:2303081-2319333</t>
  </si>
  <si>
    <t>WBGene00016617</t>
  </si>
  <si>
    <t>C43H6.4</t>
  </si>
  <si>
    <t>X:2404023-2407360</t>
  </si>
  <si>
    <t>WBGene00020158</t>
  </si>
  <si>
    <t>T02C5.1</t>
  </si>
  <si>
    <t>X:2694907-2698279</t>
  </si>
  <si>
    <t>WBGene00018744</t>
  </si>
  <si>
    <t>F53B3.6</t>
  </si>
  <si>
    <t>X:2864290-2865683</t>
  </si>
  <si>
    <t>WBGene00003776</t>
  </si>
  <si>
    <t>nmy-1</t>
  </si>
  <si>
    <t>X:2909555-2918037</t>
  </si>
  <si>
    <t>WBGene00000175</t>
  </si>
  <si>
    <t>aqp-7</t>
  </si>
  <si>
    <t>X:3025061-3026971</t>
  </si>
  <si>
    <t>WBGene00001620</t>
  </si>
  <si>
    <t>glt-1</t>
  </si>
  <si>
    <t>X:3496025-3499165</t>
  </si>
  <si>
    <t>WBGene00015713</t>
  </si>
  <si>
    <t>C12D12.1</t>
  </si>
  <si>
    <t>X:3499252-3505253</t>
  </si>
  <si>
    <t>WBGene00006863</t>
  </si>
  <si>
    <t>gyg-1</t>
  </si>
  <si>
    <t>X:3537640-3540940</t>
  </si>
  <si>
    <t>WBGene00015954</t>
  </si>
  <si>
    <t>C18B2.3</t>
  </si>
  <si>
    <t>X:3601799-3605741</t>
  </si>
  <si>
    <t>WBGene00015293</t>
  </si>
  <si>
    <t>C01C4.3</t>
  </si>
  <si>
    <t>X:3706741-3713331</t>
  </si>
  <si>
    <t>WBGene00020665</t>
  </si>
  <si>
    <t>T22B2.1</t>
  </si>
  <si>
    <t>X:3926080-3929492</t>
  </si>
  <si>
    <t>WBGene00020567</t>
  </si>
  <si>
    <t>T19D2.1</t>
  </si>
  <si>
    <t>X:3931769-3937881</t>
  </si>
  <si>
    <t>WBGene00017306</t>
  </si>
  <si>
    <t>F09F9.1</t>
  </si>
  <si>
    <t>X:4115329-4116964</t>
  </si>
  <si>
    <t>WBGene00016865</t>
  </si>
  <si>
    <t>ets-9</t>
  </si>
  <si>
    <t>X:4280979-4284057</t>
  </si>
  <si>
    <t>WBGene00000136</t>
  </si>
  <si>
    <t>amt-4</t>
  </si>
  <si>
    <t>X:4565301-4569393</t>
  </si>
  <si>
    <t>WBGene00016706</t>
  </si>
  <si>
    <t>C46C11.3</t>
  </si>
  <si>
    <t>X:4629036-4631816</t>
  </si>
  <si>
    <t>WBGene00019958</t>
  </si>
  <si>
    <t>R08E3.2</t>
  </si>
  <si>
    <t>X:4822658-4824680</t>
  </si>
  <si>
    <t>WBGene00019957</t>
  </si>
  <si>
    <t>R08E3.1</t>
  </si>
  <si>
    <t>X:4825002-4853065</t>
  </si>
  <si>
    <t>WBGene00000066</t>
  </si>
  <si>
    <t>act-4</t>
  </si>
  <si>
    <t>X:4960552-4969359</t>
  </si>
  <si>
    <t>WBGene00022499</t>
  </si>
  <si>
    <t>set-30</t>
  </si>
  <si>
    <t>X:4999269-5003516</t>
  </si>
  <si>
    <t>WBGene00006926</t>
  </si>
  <si>
    <t>vit-2</t>
  </si>
  <si>
    <t>X:5101031-5106173</t>
  </si>
  <si>
    <t>WBGene00016599</t>
  </si>
  <si>
    <t>C42D8.1</t>
  </si>
  <si>
    <t>X:5109503-5112376</t>
  </si>
  <si>
    <t>WBGene00021322</t>
  </si>
  <si>
    <t>Y34B4A.6</t>
  </si>
  <si>
    <t>X:5253000-5255068</t>
  </si>
  <si>
    <t>WBGene00021325</t>
  </si>
  <si>
    <t>Y34B4A.9</t>
  </si>
  <si>
    <t>X:5255193-5256858</t>
  </si>
  <si>
    <t>WBGene00016134</t>
  </si>
  <si>
    <t>C26B9.5</t>
  </si>
  <si>
    <t>X:5329454-5332339</t>
  </si>
  <si>
    <t>WBGene00018036</t>
  </si>
  <si>
    <t>F35C8.5</t>
  </si>
  <si>
    <t>X:5365807-5367621</t>
  </si>
  <si>
    <t>WBGene00016558</t>
  </si>
  <si>
    <t>C41A3.1</t>
  </si>
  <si>
    <t>X:5406560-5441955</t>
  </si>
  <si>
    <t>WBGene00006826</t>
  </si>
  <si>
    <t>unc-97</t>
  </si>
  <si>
    <t>X:5593132-5594965</t>
  </si>
  <si>
    <t>WBGene00020658</t>
  </si>
  <si>
    <t>T21F4.1,T22B7.8</t>
  </si>
  <si>
    <t>X:5630355-5638098</t>
  </si>
  <si>
    <t>WBGene00044570</t>
  </si>
  <si>
    <t>WBGene00019160</t>
  </si>
  <si>
    <t>H05L03.3</t>
  </si>
  <si>
    <t>X:5904626-5905344</t>
  </si>
  <si>
    <t>WBGene00002125</t>
  </si>
  <si>
    <t>inx-3</t>
  </si>
  <si>
    <t>X:5996155-6001534</t>
  </si>
  <si>
    <t>WBGene00020786</t>
  </si>
  <si>
    <t>T25B2.2</t>
  </si>
  <si>
    <t>X:6169304-6173752</t>
  </si>
  <si>
    <t>WBGene00197710</t>
  </si>
  <si>
    <t>C14F11.14</t>
  </si>
  <si>
    <t>X:6207834-6207981</t>
  </si>
  <si>
    <t>WBGene00000739</t>
  </si>
  <si>
    <t>col-166</t>
  </si>
  <si>
    <t>X:6279831-6281019</t>
  </si>
  <si>
    <t>WBGene00003877</t>
  </si>
  <si>
    <t>pept-1</t>
  </si>
  <si>
    <t>X:6456686-6461870</t>
  </si>
  <si>
    <t>WBGene00015783</t>
  </si>
  <si>
    <t>C15B12.1</t>
  </si>
  <si>
    <t>X:6476812-6479085</t>
  </si>
  <si>
    <t>WBGene00020504</t>
  </si>
  <si>
    <t>svh-2</t>
  </si>
  <si>
    <t>X:6553287-6569518</t>
  </si>
  <si>
    <t>WBGene00020884</t>
  </si>
  <si>
    <t>T28B4.1</t>
  </si>
  <si>
    <t>X:6588799-6596137</t>
  </si>
  <si>
    <t>WBGene00016894</t>
  </si>
  <si>
    <t>C53B7.3</t>
  </si>
  <si>
    <t>X:6844669-6845976</t>
  </si>
  <si>
    <t>WBGene00001914</t>
  </si>
  <si>
    <t>his-40</t>
  </si>
  <si>
    <t>X:7310109-7310580</t>
  </si>
  <si>
    <t>WBGene00020339</t>
  </si>
  <si>
    <t>ttr-59</t>
  </si>
  <si>
    <t>X:7329820-7330643</t>
  </si>
  <si>
    <t>WBGene00020335</t>
  </si>
  <si>
    <t>ttr-30</t>
  </si>
  <si>
    <t>X:7331188-7331826</t>
  </si>
  <si>
    <t>WBGene00015565</t>
  </si>
  <si>
    <t>C07D8.6</t>
  </si>
  <si>
    <t>X:7341508-7342783</t>
  </si>
  <si>
    <t>WBGene00045456</t>
  </si>
  <si>
    <t>C10A4.9</t>
  </si>
  <si>
    <t>X:7420899-7422659</t>
  </si>
  <si>
    <t>WBGene00006063</t>
  </si>
  <si>
    <t>sto-1</t>
  </si>
  <si>
    <t>X:7562836-7564812</t>
  </si>
  <si>
    <t>WBGene00017241</t>
  </si>
  <si>
    <t>pcyt-1</t>
  </si>
  <si>
    <t>X:7570375-7581059</t>
  </si>
  <si>
    <t>WBGene00016657</t>
  </si>
  <si>
    <t>C44E12.1</t>
  </si>
  <si>
    <t>X:7596926-7599826</t>
  </si>
  <si>
    <t>WBGene00017861</t>
  </si>
  <si>
    <t>F27D9.2</t>
  </si>
  <si>
    <t>X:7672992-7676281</t>
  </si>
  <si>
    <t>WBGene00001169</t>
  </si>
  <si>
    <t>eef-1A.2</t>
  </si>
  <si>
    <t>X:7823651-7825769</t>
  </si>
  <si>
    <t>WBGene00016531</t>
  </si>
  <si>
    <t>C39D10.3</t>
  </si>
  <si>
    <t>X:7884287-7887478</t>
  </si>
  <si>
    <t>WBGene00043983</t>
  </si>
  <si>
    <t>C39D10.11</t>
  </si>
  <si>
    <t>X:7903279-7905782</t>
  </si>
  <si>
    <t>WBGene00015949</t>
  </si>
  <si>
    <t>C18A11.3</t>
  </si>
  <si>
    <t>X:8061122-8065688</t>
  </si>
  <si>
    <t>WBGene00015947</t>
  </si>
  <si>
    <t>C18A11.1</t>
  </si>
  <si>
    <t>X:8069549-8070289</t>
  </si>
  <si>
    <t>WBGene00015922</t>
  </si>
  <si>
    <t>C17H11.2</t>
  </si>
  <si>
    <t>X:8169929-8172868</t>
  </si>
  <si>
    <t>WBGene00019986</t>
  </si>
  <si>
    <t>R09F10.1</t>
  </si>
  <si>
    <t>X:8323591-8325043</t>
  </si>
  <si>
    <t>WBGene00018225</t>
  </si>
  <si>
    <t>nep-14</t>
  </si>
  <si>
    <t>X:8375287-8377304</t>
  </si>
  <si>
    <t>WBGene00001693</t>
  </si>
  <si>
    <t>grd-4</t>
  </si>
  <si>
    <t>X:8501338-8502282</t>
  </si>
  <si>
    <t>WBGene00019148</t>
  </si>
  <si>
    <t>H03E18.1</t>
  </si>
  <si>
    <t>X:8507875-8517830</t>
  </si>
  <si>
    <t>WBGene00018728</t>
  </si>
  <si>
    <t>frpr-8</t>
  </si>
  <si>
    <t>X:8697816-8702822</t>
  </si>
  <si>
    <t>WBGene00018724</t>
  </si>
  <si>
    <t>F53A9.1</t>
  </si>
  <si>
    <t>X:8711527-8711959</t>
  </si>
  <si>
    <t>WBGene00006764</t>
  </si>
  <si>
    <t>unc-27</t>
  </si>
  <si>
    <t>X:8789453-8790621</t>
  </si>
  <si>
    <t>WBGene00006672</t>
  </si>
  <si>
    <t>twk-18</t>
  </si>
  <si>
    <t>X:8988136-8991961</t>
  </si>
  <si>
    <t>WBGene00004911</t>
  </si>
  <si>
    <t>snf-12</t>
  </si>
  <si>
    <t>X:9029477-9033959</t>
  </si>
  <si>
    <t>WBGene00020788</t>
  </si>
  <si>
    <t>nep-22</t>
  </si>
  <si>
    <t>X:9034553-9038540</t>
  </si>
  <si>
    <t>WBGene00000100</t>
  </si>
  <si>
    <t>ajm-1</t>
  </si>
  <si>
    <t>X:9098345-9113618</t>
  </si>
  <si>
    <t>WBGene00044743</t>
  </si>
  <si>
    <t>crb-3</t>
  </si>
  <si>
    <t>X:9211007-9212325</t>
  </si>
  <si>
    <t>WBGene00003981</t>
  </si>
  <si>
    <t>pes-8</t>
  </si>
  <si>
    <t>X:9251817-9255717</t>
  </si>
  <si>
    <t>WBGene00004033</t>
  </si>
  <si>
    <t>pkc-2</t>
  </si>
  <si>
    <t>X:9364817-9386035</t>
  </si>
  <si>
    <t>WBGene00016006</t>
  </si>
  <si>
    <t>fln-2</t>
  </si>
  <si>
    <t>X:9397700-9427251</t>
  </si>
  <si>
    <t>WBGene00007130</t>
  </si>
  <si>
    <t>B0272.4</t>
  </si>
  <si>
    <t>X:9428430-9430323</t>
  </si>
  <si>
    <t>WBGene00003828</t>
  </si>
  <si>
    <t>nuc-1</t>
  </si>
  <si>
    <t>X:9539904-9542430</t>
  </si>
  <si>
    <t>WBGene00009888</t>
  </si>
  <si>
    <t>F49E2.5</t>
  </si>
  <si>
    <t>X:9543669-9560790</t>
  </si>
  <si>
    <t>WBGene00009886</t>
  </si>
  <si>
    <t>F49E2.2</t>
  </si>
  <si>
    <t>X:9567295-9573723</t>
  </si>
  <si>
    <t>WBGene00007521</t>
  </si>
  <si>
    <t>C11E4.7</t>
  </si>
  <si>
    <t>X:9617246-9619093</t>
  </si>
  <si>
    <t>WBGene00008865</t>
  </si>
  <si>
    <t>F15G9.1</t>
  </si>
  <si>
    <t>X:9706939-9708565</t>
  </si>
  <si>
    <t>WBGene00011076</t>
  </si>
  <si>
    <t>scav-5</t>
  </si>
  <si>
    <t>X:9858364-9862955</t>
  </si>
  <si>
    <t>WBGene00023491</t>
  </si>
  <si>
    <t>tsp-21</t>
  </si>
  <si>
    <t>X:9933246-9937133</t>
  </si>
  <si>
    <t>WBGene00013920</t>
  </si>
  <si>
    <t>pssy-1</t>
  </si>
  <si>
    <t>X:9965494-9968584</t>
  </si>
  <si>
    <t>WBGene00009617</t>
  </si>
  <si>
    <t>F41E7.1</t>
  </si>
  <si>
    <t>X:10279598-10285734</t>
  </si>
  <si>
    <t>WBGene00009621</t>
  </si>
  <si>
    <t>fipr-21</t>
  </si>
  <si>
    <t>X:10304506-10304948</t>
  </si>
  <si>
    <t>WBGene00009624</t>
  </si>
  <si>
    <t>cnc-8</t>
  </si>
  <si>
    <t>X:10306605-10306949</t>
  </si>
  <si>
    <t>WBGene00011107</t>
  </si>
  <si>
    <t>R07E3.6</t>
  </si>
  <si>
    <t>X:10317721-10321854</t>
  </si>
  <si>
    <t>WBGene00001250</t>
  </si>
  <si>
    <t>elt-2</t>
  </si>
  <si>
    <t>X:10481237-10483581</t>
  </si>
  <si>
    <t>WBGene00010340</t>
  </si>
  <si>
    <t>slcf-1</t>
  </si>
  <si>
    <t>X:10529327-10532253</t>
  </si>
  <si>
    <t>WBGene00010199</t>
  </si>
  <si>
    <t>bet-2</t>
  </si>
  <si>
    <t>X:10569118-10575721</t>
  </si>
  <si>
    <t>WBGene00003733</t>
  </si>
  <si>
    <t>nhx-5</t>
  </si>
  <si>
    <t>X:10576959-10581054</t>
  </si>
  <si>
    <t>WBGene00008748</t>
  </si>
  <si>
    <t>yap-1</t>
  </si>
  <si>
    <t>X:10691942-10694461</t>
  </si>
  <si>
    <t>WBGene00009818</t>
  </si>
  <si>
    <t>acbp-3</t>
  </si>
  <si>
    <t>X:10903277-10905150</t>
  </si>
  <si>
    <t>WBGene00003943</t>
  </si>
  <si>
    <t>pbo-4</t>
  </si>
  <si>
    <t>X:10954133-10958388</t>
  </si>
  <si>
    <t>WBGene00001184</t>
  </si>
  <si>
    <t>egl-15</t>
  </si>
  <si>
    <t>X:11016409-11023395</t>
  </si>
  <si>
    <t>WBGene00000522</t>
  </si>
  <si>
    <t>clc-1</t>
  </si>
  <si>
    <t>X:11047414-11049232</t>
  </si>
  <si>
    <t>WBGene00002050</t>
  </si>
  <si>
    <t>ifa-1</t>
  </si>
  <si>
    <t>X:11269896-11275482</t>
  </si>
  <si>
    <t>WBGene00000040</t>
  </si>
  <si>
    <t>aco-1</t>
  </si>
  <si>
    <t>X:11339873-11343568</t>
  </si>
  <si>
    <t>WBGene00003997</t>
  </si>
  <si>
    <t>pgp-3</t>
  </si>
  <si>
    <t>X:11352135-11357090</t>
  </si>
  <si>
    <t>WBGene00009257</t>
  </si>
  <si>
    <t>F29G6.1</t>
  </si>
  <si>
    <t>X:11502461-11509430</t>
  </si>
  <si>
    <t>WBGene00004746</t>
  </si>
  <si>
    <t>sdc-2</t>
  </si>
  <si>
    <t>X:11522712-11533450</t>
  </si>
  <si>
    <t>WBGene00002975</t>
  </si>
  <si>
    <t>lev-8</t>
  </si>
  <si>
    <t>X:11560914-11563749</t>
  </si>
  <si>
    <t>WBGene00011446</t>
  </si>
  <si>
    <t>T04F8.8</t>
  </si>
  <si>
    <t>X:11647445-11648196</t>
  </si>
  <si>
    <t>WBGene00001981</t>
  </si>
  <si>
    <t>hnd-1</t>
  </si>
  <si>
    <t>X:11684703-11685778</t>
  </si>
  <si>
    <t>WBGene00044079</t>
  </si>
  <si>
    <t>tag-241</t>
  </si>
  <si>
    <t>X:11826092-11836145</t>
  </si>
  <si>
    <t>WBGene00013400</t>
  </si>
  <si>
    <t>Y62H9A.12</t>
  </si>
  <si>
    <t>X:11914155-11915558</t>
  </si>
  <si>
    <t>WBGene00008205</t>
  </si>
  <si>
    <t>sams-1</t>
  </si>
  <si>
    <t>X:11965961-11969784</t>
  </si>
  <si>
    <t>WBGene00008210</t>
  </si>
  <si>
    <t>C49F5.6</t>
  </si>
  <si>
    <t>X:11988313-11991287</t>
  </si>
  <si>
    <t>WBGene00012158</t>
  </si>
  <si>
    <t>ucr-2.1</t>
  </si>
  <si>
    <t>X:12018428-12021212</t>
  </si>
  <si>
    <t>WBGene00007694</t>
  </si>
  <si>
    <t>C23H4.6</t>
  </si>
  <si>
    <t>X:12235620-12240799</t>
  </si>
  <si>
    <t>WBGene00008451</t>
  </si>
  <si>
    <t>E01G6.3</t>
  </si>
  <si>
    <t>X:12241715-12244652</t>
  </si>
  <si>
    <t>WBGene00007290</t>
  </si>
  <si>
    <t>C04B4.2</t>
  </si>
  <si>
    <t>X:12283300-12285314</t>
  </si>
  <si>
    <t>WBGene00011824</t>
  </si>
  <si>
    <t>T18D3.7</t>
  </si>
  <si>
    <t>X:12434153-12443915</t>
  </si>
  <si>
    <t>WBGene00003514</t>
  </si>
  <si>
    <t>myo-2</t>
  </si>
  <si>
    <t>X:12468060-12475341</t>
  </si>
  <si>
    <t>WBGene00000082</t>
  </si>
  <si>
    <t>adt-1</t>
  </si>
  <si>
    <t>X:12678831-12689279</t>
  </si>
  <si>
    <t>WBGene00008260</t>
  </si>
  <si>
    <t>C52G5.2</t>
  </si>
  <si>
    <t>X:12843313-12845384</t>
  </si>
  <si>
    <t>WBGene00001149</t>
  </si>
  <si>
    <t>bcat-1</t>
  </si>
  <si>
    <t>X:12877479-12880325</t>
  </si>
  <si>
    <t>WBGene00008692</t>
  </si>
  <si>
    <t>scav-4</t>
  </si>
  <si>
    <t>X:12981814-12987219</t>
  </si>
  <si>
    <t>WBGene00045495</t>
  </si>
  <si>
    <t>F11C1.7</t>
  </si>
  <si>
    <t>X:12989343-12991338</t>
  </si>
  <si>
    <t>WBGene00010519</t>
  </si>
  <si>
    <t>K03A11.1</t>
  </si>
  <si>
    <t>X:13051795-13055338</t>
  </si>
  <si>
    <t>WBGene00010522</t>
  </si>
  <si>
    <t>K03A11.5</t>
  </si>
  <si>
    <t>X:13064281-13066592</t>
  </si>
  <si>
    <t>WBGene00008599</t>
  </si>
  <si>
    <t>F09A5.2</t>
  </si>
  <si>
    <t>X:13135106-13139771</t>
  </si>
  <si>
    <t>WBGene00007811</t>
  </si>
  <si>
    <t>C29F7.2</t>
  </si>
  <si>
    <t>X:13416077-13418220</t>
  </si>
  <si>
    <t>WBGene00007813</t>
  </si>
  <si>
    <t>jmjd-3.3</t>
  </si>
  <si>
    <t>X:13436453-13441883</t>
  </si>
  <si>
    <t>WBGene00010368</t>
  </si>
  <si>
    <t>H06A10.1</t>
  </si>
  <si>
    <t>X:13507565-13511097</t>
  </si>
  <si>
    <t>WBGene00000262</t>
  </si>
  <si>
    <t>bra-1</t>
  </si>
  <si>
    <t>X:13598470-13599675</t>
  </si>
  <si>
    <t>WBGene00010116</t>
  </si>
  <si>
    <t>F55F3.2</t>
  </si>
  <si>
    <t>X:13760289-13763993</t>
  </si>
  <si>
    <t>WBGene00010833</t>
  </si>
  <si>
    <t>M03B6.1</t>
  </si>
  <si>
    <t>X:13841609-13843123</t>
  </si>
  <si>
    <t>WBGene00010834</t>
  </si>
  <si>
    <t>mct-3</t>
  </si>
  <si>
    <t>X:13852905-13857324</t>
  </si>
  <si>
    <t>WBGene00001251</t>
  </si>
  <si>
    <t>elt-3</t>
  </si>
  <si>
    <t>X:13934882-13941099</t>
  </si>
  <si>
    <t>WBGene00006372</t>
  </si>
  <si>
    <t>syx-2</t>
  </si>
  <si>
    <t>X:13960078-13962812</t>
  </si>
  <si>
    <t>WBGene00007848</t>
  </si>
  <si>
    <t>cytb-5.1</t>
  </si>
  <si>
    <t>X:14001901-14012595</t>
  </si>
  <si>
    <t>WBGene00219559</t>
  </si>
  <si>
    <t>linc-5</t>
  </si>
  <si>
    <t>X:14018609-14019376</t>
  </si>
  <si>
    <t>WBGene00219556</t>
  </si>
  <si>
    <t>WBGene00007296</t>
  </si>
  <si>
    <t>arrd-25</t>
  </si>
  <si>
    <t>X:14033793-14037433</t>
  </si>
  <si>
    <t>WBGene00007904</t>
  </si>
  <si>
    <t>C33G3.4</t>
  </si>
  <si>
    <t>X:14071183-14076295</t>
  </si>
  <si>
    <t>WBGene00008882</t>
  </si>
  <si>
    <t>F16B12.6</t>
  </si>
  <si>
    <t>X:14102358-14107915</t>
  </si>
  <si>
    <t>WBGene00010605</t>
  </si>
  <si>
    <t>K06G5.1</t>
  </si>
  <si>
    <t>X:14214938-14219089</t>
  </si>
  <si>
    <t>WBGene00010606</t>
  </si>
  <si>
    <t>cyp-13B2</t>
  </si>
  <si>
    <t>X:14225572-14228914</t>
  </si>
  <si>
    <t>WBGene00077757</t>
  </si>
  <si>
    <t>E02H4.7</t>
  </si>
  <si>
    <t>X:14256270-14257422</t>
  </si>
  <si>
    <t>WBGene00008357</t>
  </si>
  <si>
    <t>nspc-16</t>
  </si>
  <si>
    <t>X:14523574-14523997</t>
  </si>
  <si>
    <t>WBGene00008360</t>
  </si>
  <si>
    <t>nspc-19</t>
  </si>
  <si>
    <t>X:14528716-14529074</t>
  </si>
  <si>
    <t>WBGene00003602</t>
  </si>
  <si>
    <t>nhr-3</t>
  </si>
  <si>
    <t>X:14558503-14561690</t>
  </si>
  <si>
    <t>WBGene00004854</t>
  </si>
  <si>
    <t>slt-1</t>
  </si>
  <si>
    <t>X:14674318-14683326</t>
  </si>
  <si>
    <t>WBGene00009628</t>
  </si>
  <si>
    <t>tatn-1</t>
  </si>
  <si>
    <t>X:14791007-14792981</t>
  </si>
  <si>
    <t>WBGene00194794</t>
  </si>
  <si>
    <t>F20D1.21,F45B8.5</t>
  </si>
  <si>
    <t>X:14966153-14967778</t>
  </si>
  <si>
    <t>WBGene00235175</t>
  </si>
  <si>
    <t>WBGene00008980</t>
  </si>
  <si>
    <t>emre-1</t>
  </si>
  <si>
    <t>X:14979373-14980435</t>
  </si>
  <si>
    <t>WBGene00001468</t>
  </si>
  <si>
    <t>flr-4</t>
  </si>
  <si>
    <t>X:15089396-15093585</t>
  </si>
  <si>
    <t>WBGene00009789</t>
  </si>
  <si>
    <t>F46F2.5</t>
  </si>
  <si>
    <t>X:15262726-15267981</t>
  </si>
  <si>
    <t>WBGene00012443</t>
  </si>
  <si>
    <t>Y15E3A.4</t>
  </si>
  <si>
    <t>X:15330963-15333959</t>
  </si>
  <si>
    <t>WBGene00010985</t>
  </si>
  <si>
    <t>R03A10.5</t>
  </si>
  <si>
    <t>X:15446729-15450359</t>
  </si>
  <si>
    <t>WBGene00010724</t>
  </si>
  <si>
    <t>K09E9.1</t>
  </si>
  <si>
    <t>X:15620488-15626620</t>
  </si>
  <si>
    <t>WBGene00009069</t>
  </si>
  <si>
    <t>F23A7.4</t>
  </si>
  <si>
    <t>X:16212605-16213072</t>
  </si>
  <si>
    <t>WBGene00000281</t>
  </si>
  <si>
    <t>cah-3</t>
  </si>
  <si>
    <t>X:16487478-16489396</t>
  </si>
  <si>
    <t>WBGene00017726</t>
  </si>
  <si>
    <t>F22H10.2</t>
  </si>
  <si>
    <t>X:16678487-16679823</t>
  </si>
  <si>
    <t>WBGene00017376</t>
  </si>
  <si>
    <t>F11C7.2</t>
  </si>
  <si>
    <t>X:17396816-17397779</t>
  </si>
  <si>
    <t>WBGene00003369</t>
  </si>
  <si>
    <t>mlc-1</t>
  </si>
  <si>
    <t>X:17459159-17460767</t>
  </si>
  <si>
    <t>WBGene00002272</t>
  </si>
  <si>
    <t>lec-9</t>
  </si>
  <si>
    <t>X:17600471-17601503</t>
  </si>
  <si>
    <t>WBGene00020732</t>
  </si>
  <si>
    <t>T23E7.2</t>
  </si>
  <si>
    <t>X:17671028-17680790</t>
  </si>
  <si>
    <t>WBGene00017625</t>
  </si>
  <si>
    <t>cgt-2</t>
  </si>
  <si>
    <t>X:17695231-17701744</t>
  </si>
  <si>
    <t>WBGene00019863</t>
  </si>
  <si>
    <t>R04A9.3</t>
  </si>
  <si>
    <t>X:377389-380568</t>
  </si>
  <si>
    <t>WBGene00003407</t>
  </si>
  <si>
    <t>mrp-1</t>
  </si>
  <si>
    <t>X:576317-587483</t>
  </si>
  <si>
    <t>WBGene00002056</t>
  </si>
  <si>
    <t>ifc-2</t>
  </si>
  <si>
    <t>X:642160-654903</t>
  </si>
  <si>
    <t>WBGene00002058</t>
  </si>
  <si>
    <t>ifd-2</t>
  </si>
  <si>
    <t>X:813851-815929</t>
  </si>
  <si>
    <t>WBGene00018215</t>
  </si>
  <si>
    <t>igcm-1</t>
  </si>
  <si>
    <t>X:845729-851507</t>
  </si>
  <si>
    <t>WBGene00018854</t>
  </si>
  <si>
    <t>nlf-1</t>
  </si>
  <si>
    <t>X:1012716-1017567</t>
  </si>
  <si>
    <t>WBGene00006741</t>
  </si>
  <si>
    <t>unc-1</t>
  </si>
  <si>
    <t>X:1057550-1062447</t>
  </si>
  <si>
    <t>WBGene00003991</t>
  </si>
  <si>
    <t>pfn-3</t>
  </si>
  <si>
    <t>X:1079422-1080653</t>
  </si>
  <si>
    <t>WBGene00015474</t>
  </si>
  <si>
    <t>C05D9.7</t>
  </si>
  <si>
    <t>X:1117196-1119407</t>
  </si>
  <si>
    <t>WBGene00015476</t>
  </si>
  <si>
    <t>C05D9.9</t>
  </si>
  <si>
    <t>X:1122420-1124234</t>
  </si>
  <si>
    <t>WBGene00016108</t>
  </si>
  <si>
    <t>C25G6.3</t>
  </si>
  <si>
    <t>X:1233092-1238903</t>
  </si>
  <si>
    <t>WBGene00016997</t>
  </si>
  <si>
    <t>cebp-1</t>
  </si>
  <si>
    <t>X:1452694-1454000</t>
  </si>
  <si>
    <t>WBGene00219700</t>
  </si>
  <si>
    <t>F52D2.14,linc-6</t>
  </si>
  <si>
    <t>X:1982709-1982935</t>
  </si>
  <si>
    <t>WBGene00219959</t>
  </si>
  <si>
    <t>WBGene00001569</t>
  </si>
  <si>
    <t>meg-3</t>
  </si>
  <si>
    <t>X:1986202-1989605</t>
  </si>
  <si>
    <t>WBGene00022418</t>
  </si>
  <si>
    <t>igcm-4</t>
  </si>
  <si>
    <t>X:2039421-2046346</t>
  </si>
  <si>
    <t>WBGene00020301</t>
  </si>
  <si>
    <t>T07D1.2</t>
  </si>
  <si>
    <t>X:2429858-2439158</t>
  </si>
  <si>
    <t>WBGene00018715</t>
  </si>
  <si>
    <t>F52H2.3</t>
  </si>
  <si>
    <t>X:2540066-2541073</t>
  </si>
  <si>
    <t>WBGene00018718</t>
  </si>
  <si>
    <t>F52H2.6</t>
  </si>
  <si>
    <t>X:2559726-2564145</t>
  </si>
  <si>
    <t>WBGene00020195</t>
  </si>
  <si>
    <t>T03G6.3</t>
  </si>
  <si>
    <t>X:2610824-2615726</t>
  </si>
  <si>
    <t>WBGene00020160</t>
  </si>
  <si>
    <t>igcm-3</t>
  </si>
  <si>
    <t>X:2698511-2705866</t>
  </si>
  <si>
    <t>WBGene00022201</t>
  </si>
  <si>
    <t>Y71H10B.1</t>
  </si>
  <si>
    <t>X:2834218-2840292</t>
  </si>
  <si>
    <t>WBGene00044303</t>
  </si>
  <si>
    <t>hst-3.2</t>
  </si>
  <si>
    <t>X:2918804-2923984</t>
  </si>
  <si>
    <t>WBGene00019737</t>
  </si>
  <si>
    <t>M02F4.3</t>
  </si>
  <si>
    <t>X:3036432-3040732</t>
  </si>
  <si>
    <t>WBGene00006679</t>
  </si>
  <si>
    <t>twk-26</t>
  </si>
  <si>
    <t>X:3050364-3054413</t>
  </si>
  <si>
    <t>WBGene00016344</t>
  </si>
  <si>
    <t>rsef-1</t>
  </si>
  <si>
    <t>X:3055256-3059385</t>
  </si>
  <si>
    <t>WBGene00018702</t>
  </si>
  <si>
    <t>F52E4.5</t>
  </si>
  <si>
    <t>X:3085832-3087345</t>
  </si>
  <si>
    <t>WBGene00001684</t>
  </si>
  <si>
    <t>gpd-2,mai-1</t>
  </si>
  <si>
    <t>X:3113433-3116538</t>
  </si>
  <si>
    <t>WBGene00003124</t>
  </si>
  <si>
    <t>WBGene00015791</t>
  </si>
  <si>
    <t>C15C7.5</t>
  </si>
  <si>
    <t>X:3151144-3152461</t>
  </si>
  <si>
    <t>WBGene00017892</t>
  </si>
  <si>
    <t>F28B4.3</t>
  </si>
  <si>
    <t>X:3227488-3235408</t>
  </si>
  <si>
    <t>WBGene00018237</t>
  </si>
  <si>
    <t>drd-2</t>
  </si>
  <si>
    <t>X:3235767-3243624</t>
  </si>
  <si>
    <t>WBGene00015716</t>
  </si>
  <si>
    <t>sox-4</t>
  </si>
  <si>
    <t>X:3505439-3506391</t>
  </si>
  <si>
    <t>WBGene00015955</t>
  </si>
  <si>
    <t>C18B2.4</t>
  </si>
  <si>
    <t>WBGene00015956</t>
  </si>
  <si>
    <t>C18B2.5</t>
  </si>
  <si>
    <t>X:3606681-3611092</t>
  </si>
  <si>
    <t>WBGene00020012</t>
  </si>
  <si>
    <t>R11G1.6</t>
  </si>
  <si>
    <t>X:3639169-3644896</t>
  </si>
  <si>
    <t>WBGene00015354</t>
  </si>
  <si>
    <t>snet-1</t>
  </si>
  <si>
    <t>X:3668104-3668942</t>
  </si>
  <si>
    <t>WBGene00006431</t>
  </si>
  <si>
    <t>tag-52</t>
  </si>
  <si>
    <t>X:3674042-3678559</t>
  </si>
  <si>
    <t>WBGene00001441</t>
  </si>
  <si>
    <t>fkh-9</t>
  </si>
  <si>
    <t>X:3816924-3826963</t>
  </si>
  <si>
    <t>WBGene00015823</t>
  </si>
  <si>
    <t>C16B8.3</t>
  </si>
  <si>
    <t>X:3968035-3968637</t>
  </si>
  <si>
    <t>WBGene00019830</t>
  </si>
  <si>
    <t>hrg-1</t>
  </si>
  <si>
    <t>X:4008056-4022181</t>
  </si>
  <si>
    <t>WBGene00020294</t>
  </si>
  <si>
    <t>T06F4.1</t>
  </si>
  <si>
    <t>X:4056896-4071492</t>
  </si>
  <si>
    <t>WBGene00016038</t>
  </si>
  <si>
    <t>cst-2</t>
  </si>
  <si>
    <t>X:4333147-4336034</t>
  </si>
  <si>
    <t>WBGene00001052</t>
  </si>
  <si>
    <t>dop-1</t>
  </si>
  <si>
    <t>X:4411379-4416079</t>
  </si>
  <si>
    <t>WBGene00017478</t>
  </si>
  <si>
    <t>F15A8.6</t>
  </si>
  <si>
    <t>X:4430865-4434502</t>
  </si>
  <si>
    <t>WBGene00003561</t>
  </si>
  <si>
    <t>ncr-1</t>
  </si>
  <si>
    <t>X:4472283-4480116</t>
  </si>
  <si>
    <t>WBGene00015561</t>
  </si>
  <si>
    <t>C07A12.7</t>
  </si>
  <si>
    <t>X:4517742-4521069</t>
  </si>
  <si>
    <t>WBGene00001455</t>
  </si>
  <si>
    <t>flp-12</t>
  </si>
  <si>
    <t>X:4591280-4592504</t>
  </si>
  <si>
    <t>WBGene00003635</t>
  </si>
  <si>
    <t>nhr-45</t>
  </si>
  <si>
    <t>X:4656465-4660318</t>
  </si>
  <si>
    <t>WBGene00019346</t>
  </si>
  <si>
    <t>K02G10.5</t>
  </si>
  <si>
    <t>X:4687787-4691316</t>
  </si>
  <si>
    <t>WBGene00000176</t>
  </si>
  <si>
    <t>aqp-8</t>
  </si>
  <si>
    <t>X:4702963-4704968</t>
  </si>
  <si>
    <t>WBGene00000072</t>
  </si>
  <si>
    <t>add-1</t>
  </si>
  <si>
    <t>X:4854076-4860036</t>
  </si>
  <si>
    <t>WBGene00002052</t>
  </si>
  <si>
    <t>ifa-4</t>
  </si>
  <si>
    <t>X:4907289-4915979</t>
  </si>
  <si>
    <t>WBGene00003986</t>
  </si>
  <si>
    <t>mct-4</t>
  </si>
  <si>
    <t>X:4921251-4929751</t>
  </si>
  <si>
    <t>WBGene00022615</t>
  </si>
  <si>
    <t>ZC449.5</t>
  </si>
  <si>
    <t>X:5035026-5037773</t>
  </si>
  <si>
    <t>WBGene00006861</t>
  </si>
  <si>
    <t>cal-5</t>
  </si>
  <si>
    <t>X:5074395-5078070</t>
  </si>
  <si>
    <t>WBGene00000149</t>
  </si>
  <si>
    <t>apl-1</t>
  </si>
  <si>
    <t>X:5112433-5116866</t>
  </si>
  <si>
    <t>WBGene00015389</t>
  </si>
  <si>
    <t>scav-1</t>
  </si>
  <si>
    <t>X:5397675-5400584</t>
  </si>
  <si>
    <t>WBGene00016935</t>
  </si>
  <si>
    <t>ifta-1</t>
  </si>
  <si>
    <t>X:5545686-5552756</t>
  </si>
  <si>
    <t>WBGene00017464</t>
  </si>
  <si>
    <t>sulp-2</t>
  </si>
  <si>
    <t>X:5595789-5599330</t>
  </si>
  <si>
    <t>WBGene00020673</t>
  </si>
  <si>
    <t>T22B7.4</t>
  </si>
  <si>
    <t>X:5638581-5641433</t>
  </si>
  <si>
    <t>WBGene00020674</t>
  </si>
  <si>
    <t>T22B7.7</t>
  </si>
  <si>
    <t>X:5651869-5653925</t>
  </si>
  <si>
    <t>WBGene00020921</t>
  </si>
  <si>
    <t>W01C8.5</t>
  </si>
  <si>
    <t>X:5692371-5697308</t>
  </si>
  <si>
    <t>WBGene00017718</t>
  </si>
  <si>
    <t>F22F4.5</t>
  </si>
  <si>
    <t>X:5984974-5992835</t>
  </si>
  <si>
    <t>WBGene00015803</t>
  </si>
  <si>
    <t>C15H9.9</t>
  </si>
  <si>
    <t>X:6122314-6128326</t>
  </si>
  <si>
    <t>WBGene00000245</t>
  </si>
  <si>
    <t>bca-1</t>
  </si>
  <si>
    <t>X:6201907-6204746</t>
  </si>
  <si>
    <t>WBGene00077690</t>
  </si>
  <si>
    <t>mtp-18</t>
  </si>
  <si>
    <t>X:6205205-6206475</t>
  </si>
  <si>
    <t>WBGene00015780</t>
  </si>
  <si>
    <t>C14F11.4</t>
  </si>
  <si>
    <t>X:6230918-6233048</t>
  </si>
  <si>
    <t>WBGene00002024</t>
  </si>
  <si>
    <t>hsp-43</t>
  </si>
  <si>
    <t>X:6233148-6235541</t>
  </si>
  <si>
    <t>WBGene00015781</t>
  </si>
  <si>
    <t>C14F11.6</t>
  </si>
  <si>
    <t>X:6238020-6239087</t>
  </si>
  <si>
    <t>WBGene00003495</t>
  </si>
  <si>
    <t>mup-2</t>
  </si>
  <si>
    <t>X:6408463-6410359</t>
  </si>
  <si>
    <t>WBGene00019617</t>
  </si>
  <si>
    <t>K10C2.1</t>
  </si>
  <si>
    <t>X:6421035-6430610</t>
  </si>
  <si>
    <t>WBGene00020887</t>
  </si>
  <si>
    <t>T28B4.4</t>
  </si>
  <si>
    <t>X:6597917-6598866</t>
  </si>
  <si>
    <t>WBGene00018257</t>
  </si>
  <si>
    <t>F41B4.1</t>
  </si>
  <si>
    <t>X:6823889-6825837</t>
  </si>
  <si>
    <t>WBGene00018259</t>
  </si>
  <si>
    <t>F41B4.3</t>
  </si>
  <si>
    <t>X:6835484-6836256</t>
  </si>
  <si>
    <t>WBGene00018278</t>
  </si>
  <si>
    <t>F41C6.4</t>
  </si>
  <si>
    <t>X:6873358-6874823</t>
  </si>
  <si>
    <t>WBGene00017449</t>
  </si>
  <si>
    <t>otpl-3</t>
  </si>
  <si>
    <t>X:6921647-6924452</t>
  </si>
  <si>
    <t>WBGene00017447</t>
  </si>
  <si>
    <t>F14B8.5</t>
  </si>
  <si>
    <t>X:6924791-6928704</t>
  </si>
  <si>
    <t>WBGene00017448</t>
  </si>
  <si>
    <t>F14B8.6</t>
  </si>
  <si>
    <t>X:6929260-6932359</t>
  </si>
  <si>
    <t>WBGene00000116</t>
  </si>
  <si>
    <t>alh-10</t>
  </si>
  <si>
    <t>WBGene00018519</t>
  </si>
  <si>
    <t>F46H5.3</t>
  </si>
  <si>
    <t>X:7230329-7238662</t>
  </si>
  <si>
    <t>WBGene00018522</t>
  </si>
  <si>
    <t>F46H5.7</t>
  </si>
  <si>
    <t>X:7238675-7242961</t>
  </si>
  <si>
    <t>WBGene00018523</t>
  </si>
  <si>
    <t>lact-1</t>
  </si>
  <si>
    <t>X:7258159-7260377</t>
  </si>
  <si>
    <t>WBGene00006351</t>
  </si>
  <si>
    <t>sur-5</t>
  </si>
  <si>
    <t>X:7301356-7305570</t>
  </si>
  <si>
    <t>WBGene00001912</t>
  </si>
  <si>
    <t>his-38</t>
  </si>
  <si>
    <t>X:7309563-7309889</t>
  </si>
  <si>
    <t>WBGene00004990</t>
  </si>
  <si>
    <t>spp-5</t>
  </si>
  <si>
    <t>X:7319932-7320384</t>
  </si>
  <si>
    <t>WBGene00015295</t>
  </si>
  <si>
    <t>acl-12</t>
  </si>
  <si>
    <t>X:7439398-7442577</t>
  </si>
  <si>
    <t>WBGene00001069</t>
  </si>
  <si>
    <t>dpy-7</t>
  </si>
  <si>
    <t>X:7536459-7537792</t>
  </si>
  <si>
    <t>WBGene00019803</t>
  </si>
  <si>
    <t>PDB1.1</t>
  </si>
  <si>
    <t>X:7556793-7559070</t>
  </si>
  <si>
    <t>WBGene00017244</t>
  </si>
  <si>
    <t>apy-1</t>
  </si>
  <si>
    <t>X:7565322-7569722</t>
  </si>
  <si>
    <t>WBGene00016898</t>
  </si>
  <si>
    <t>C53C9.2</t>
  </si>
  <si>
    <t>X:7686645-7689219</t>
  </si>
  <si>
    <t>WBGene00003171</t>
  </si>
  <si>
    <t>mec-7</t>
  </si>
  <si>
    <t>X:7763208-7776682</t>
  </si>
  <si>
    <t>WBGene00019846</t>
  </si>
  <si>
    <t>gpx-7</t>
  </si>
  <si>
    <t>X:7798952-7799780</t>
  </si>
  <si>
    <t>WBGene00219651</t>
  </si>
  <si>
    <t>linc-130</t>
  </si>
  <si>
    <t>X:7947450-7947970</t>
  </si>
  <si>
    <t>WBGene00001945</t>
  </si>
  <si>
    <t>his-71</t>
  </si>
  <si>
    <t>X:7981380-7982070</t>
  </si>
  <si>
    <t>WBGene00001000</t>
  </si>
  <si>
    <t>dim-1</t>
  </si>
  <si>
    <t>X:8050469-8058220</t>
  </si>
  <si>
    <t>WBGene00019492</t>
  </si>
  <si>
    <t>K07E3.4</t>
  </si>
  <si>
    <t>X:8080871-8084018</t>
  </si>
  <si>
    <t>WBGene00019493</t>
  </si>
  <si>
    <t>catp-5</t>
  </si>
  <si>
    <t>X:8089825-8098863</t>
  </si>
  <si>
    <t>WBGene00019780</t>
  </si>
  <si>
    <t>M60.4</t>
  </si>
  <si>
    <t>X:8232253-8236316</t>
  </si>
  <si>
    <t>WBGene00018885</t>
  </si>
  <si>
    <t>drd-5</t>
  </si>
  <si>
    <t>X:8344699-8346359</t>
  </si>
  <si>
    <t>WBGene00000422</t>
  </si>
  <si>
    <t>ced-8</t>
  </si>
  <si>
    <t>X:8411697-8416919</t>
  </si>
  <si>
    <t>WBGene00003174</t>
  </si>
  <si>
    <t>mec-10</t>
  </si>
  <si>
    <t>X:8465831-8470256</t>
  </si>
  <si>
    <t>WBGene00018730</t>
  </si>
  <si>
    <t>F53A9.7</t>
  </si>
  <si>
    <t>X:8716533-8716999</t>
  </si>
  <si>
    <t>WBGene00018731</t>
  </si>
  <si>
    <t>F53A9.8</t>
  </si>
  <si>
    <t>X:8718557-8718974</t>
  </si>
  <si>
    <t>WBGene00018732</t>
  </si>
  <si>
    <t>F53A9.9</t>
  </si>
  <si>
    <t>X:8720221-8720758</t>
  </si>
  <si>
    <t>WBGene00006587</t>
  </si>
  <si>
    <t>tnt-2</t>
  </si>
  <si>
    <t>X:8721556-8723552</t>
  </si>
  <si>
    <t>WBGene00019729</t>
  </si>
  <si>
    <t>M02D8.3</t>
  </si>
  <si>
    <t>X:8733019-8737015</t>
  </si>
  <si>
    <t>WBGene00002057</t>
  </si>
  <si>
    <t>ifd-1</t>
  </si>
  <si>
    <t>X:8820706-8824448</t>
  </si>
  <si>
    <t>WBGene00017580</t>
  </si>
  <si>
    <t>lgc-4</t>
  </si>
  <si>
    <t>X:9235107-9242223</t>
  </si>
  <si>
    <t>WBGene00045261</t>
  </si>
  <si>
    <t>H29C22.1</t>
  </si>
  <si>
    <t>X:9310616-9311326</t>
  </si>
  <si>
    <t>WBGene00002067</t>
  </si>
  <si>
    <t>ifp-1</t>
  </si>
  <si>
    <t>X:9675843-9680169</t>
  </si>
  <si>
    <t>WBGene00009482</t>
  </si>
  <si>
    <t>F36G3.1</t>
  </si>
  <si>
    <t>X:9780368-9789210</t>
  </si>
  <si>
    <t>WBGene00009799</t>
  </si>
  <si>
    <t>lgc-47</t>
  </si>
  <si>
    <t>X:9801090-9807662</t>
  </si>
  <si>
    <t>WBGene00001784</t>
  </si>
  <si>
    <t>gst-36</t>
  </si>
  <si>
    <t>WBGene00001608</t>
  </si>
  <si>
    <t>R07B1.8</t>
  </si>
  <si>
    <t>X:9870807-9872625</t>
  </si>
  <si>
    <t>WBGene00007653</t>
  </si>
  <si>
    <t>cysl-1</t>
  </si>
  <si>
    <t>X:9952561-9954533</t>
  </si>
  <si>
    <t>WBGene00013867</t>
  </si>
  <si>
    <t>ZC373.2</t>
  </si>
  <si>
    <t>X:10057924-10058437</t>
  </si>
  <si>
    <t>WBGene00013869</t>
  </si>
  <si>
    <t>ZC373.4</t>
  </si>
  <si>
    <t>X:10062436-10069783</t>
  </si>
  <si>
    <t>WBGene00008602</t>
  </si>
  <si>
    <t>oac-14</t>
  </si>
  <si>
    <t>X:10139373-10142013</t>
  </si>
  <si>
    <t>WBGene00004786</t>
  </si>
  <si>
    <t>sex-1</t>
  </si>
  <si>
    <t>X:10201327-10205433</t>
  </si>
  <si>
    <t>WBGene00007591</t>
  </si>
  <si>
    <t>C14H10.1</t>
  </si>
  <si>
    <t>X:10233744-10236944</t>
  </si>
  <si>
    <t>WBGene00011105</t>
  </si>
  <si>
    <t>R07E3.4</t>
  </si>
  <si>
    <t>X:10330595-10331873</t>
  </si>
  <si>
    <t>WBGene00011102</t>
  </si>
  <si>
    <t>R07E3.1</t>
  </si>
  <si>
    <t>X:10339225-10341140</t>
  </si>
  <si>
    <t>WBGene00044949</t>
  </si>
  <si>
    <t>Y49A10A.2</t>
  </si>
  <si>
    <t>X:10371075-10372354</t>
  </si>
  <si>
    <t>WBGene00011462</t>
  </si>
  <si>
    <t>vap-2</t>
  </si>
  <si>
    <t>WBGene00009813</t>
  </si>
  <si>
    <t>haly-1</t>
  </si>
  <si>
    <t>X:10892189-10896419</t>
  </si>
  <si>
    <t>WBGene00000961</t>
  </si>
  <si>
    <t>dgn-1</t>
  </si>
  <si>
    <t>X:10920604-10928984</t>
  </si>
  <si>
    <t>WBGene00011880</t>
  </si>
  <si>
    <t>T21B6.3</t>
  </si>
  <si>
    <t>X:10945153-10948970</t>
  </si>
  <si>
    <t>WBGene00010717</t>
  </si>
  <si>
    <t>K09C8.7</t>
  </si>
  <si>
    <t>X:10950688-10951317</t>
  </si>
  <si>
    <t>WBGene00004257</t>
  </si>
  <si>
    <t>pxn-2</t>
  </si>
  <si>
    <t>X:10972171-10979265</t>
  </si>
  <si>
    <t>WBGene00000750</t>
  </si>
  <si>
    <t>col-177</t>
  </si>
  <si>
    <t>X:10999741-11001852</t>
  </si>
  <si>
    <t>WBGene00010225</t>
  </si>
  <si>
    <t>ttr-31</t>
  </si>
  <si>
    <t>X:11008265-11009070</t>
  </si>
  <si>
    <t>WBGene00194663</t>
  </si>
  <si>
    <t>F38B2.6</t>
  </si>
  <si>
    <t>X:11280621-11281236</t>
  </si>
  <si>
    <t>WBGene00002124</t>
  </si>
  <si>
    <t>inx-2</t>
  </si>
  <si>
    <t>X:11294961-11296731</t>
  </si>
  <si>
    <t>WBGene00006584</t>
  </si>
  <si>
    <t>tni-1</t>
  </si>
  <si>
    <t>X:11375879-11377470</t>
  </si>
  <si>
    <t>WBGene00004831</t>
  </si>
  <si>
    <t>slo-2</t>
  </si>
  <si>
    <t>X:11393292-11405931</t>
  </si>
  <si>
    <t>WBGene00002037</t>
  </si>
  <si>
    <t>hum-4</t>
  </si>
  <si>
    <t>X:11420470-11433524</t>
  </si>
  <si>
    <t>WBGene00012018</t>
  </si>
  <si>
    <t>T25C12.3</t>
  </si>
  <si>
    <t>X:11491094-11499999</t>
  </si>
  <si>
    <t>WBGene00009259</t>
  </si>
  <si>
    <t>hpo-34</t>
  </si>
  <si>
    <t>X:11511555-11519062</t>
  </si>
  <si>
    <t>WBGene00001502</t>
  </si>
  <si>
    <t>ftt-2</t>
  </si>
  <si>
    <t>X:11603706-11605412</t>
  </si>
  <si>
    <t>WBGene00011445</t>
  </si>
  <si>
    <t>T04F8.7</t>
  </si>
  <si>
    <t>X:11677508-11680930</t>
  </si>
  <si>
    <t>WBGene00008089</t>
  </si>
  <si>
    <t>C44C10.9</t>
  </si>
  <si>
    <t>X:11713240-11716513</t>
  </si>
  <si>
    <t>WBGene00008369</t>
  </si>
  <si>
    <t>D1053.4</t>
  </si>
  <si>
    <t>X:11721724-11723771</t>
  </si>
  <si>
    <t>WBGene00010065</t>
  </si>
  <si>
    <t>F54F7.3</t>
  </si>
  <si>
    <t>X:11849389-11850143</t>
  </si>
  <si>
    <t>WBGene00010120</t>
  </si>
  <si>
    <t>dot-1.4</t>
  </si>
  <si>
    <t>X:11929898-11931646</t>
  </si>
  <si>
    <t>WBGene00004859</t>
  </si>
  <si>
    <t>sma-5</t>
  </si>
  <si>
    <t>X:11997524-12005092</t>
  </si>
  <si>
    <t>WBGene00012224</t>
  </si>
  <si>
    <t>W03G11.2</t>
  </si>
  <si>
    <t>X:12106401-12108615</t>
  </si>
  <si>
    <t>WBGene00000277</t>
  </si>
  <si>
    <t>cab-1</t>
  </si>
  <si>
    <t>X:12199654-12213049</t>
  </si>
  <si>
    <t>WBGene00000461</t>
  </si>
  <si>
    <t>ceh-40</t>
  </si>
  <si>
    <t>X:12318158-12320700</t>
  </si>
  <si>
    <t>WBGene00009634</t>
  </si>
  <si>
    <t>nspc-9</t>
  </si>
  <si>
    <t>X:12342954-12343355</t>
  </si>
  <si>
    <t>WBGene00009638</t>
  </si>
  <si>
    <t>nspc-14</t>
  </si>
  <si>
    <t>X:12358610-12359097</t>
  </si>
  <si>
    <t>WBGene00010424</t>
  </si>
  <si>
    <t>H36L18.2</t>
  </si>
  <si>
    <t>X:12652586-12653520</t>
  </si>
  <si>
    <t>WBGene00004008</t>
  </si>
  <si>
    <t>pgp-14</t>
  </si>
  <si>
    <t>X:12705623-12813947</t>
  </si>
  <si>
    <t>WBGene00000482</t>
  </si>
  <si>
    <t>chd-3</t>
  </si>
  <si>
    <t>X:12846429-12852601</t>
  </si>
  <si>
    <t>WBGene00010999</t>
  </si>
  <si>
    <t>R03G8.4</t>
  </si>
  <si>
    <t>X:13101305-13104205</t>
  </si>
  <si>
    <t>WBGene00004827</t>
  </si>
  <si>
    <t>skr-21</t>
  </si>
  <si>
    <t>X:13225873-13226664</t>
  </si>
  <si>
    <t>WBGene00010689</t>
  </si>
  <si>
    <t>K08H2.2</t>
  </si>
  <si>
    <t>X:13234098-13234957</t>
  </si>
  <si>
    <t>WBGene00011010</t>
  </si>
  <si>
    <t>R04D3.2</t>
  </si>
  <si>
    <t>X:13285054-13286633</t>
  </si>
  <si>
    <t>WBGene00011011</t>
  </si>
  <si>
    <t>R04D3.3</t>
  </si>
  <si>
    <t>X:13288912-13290628</t>
  </si>
  <si>
    <t>WBGene00009796</t>
  </si>
  <si>
    <t>F46G10.1</t>
  </si>
  <si>
    <t>X:13310049-13311812</t>
  </si>
  <si>
    <t>WBGene00008519</t>
  </si>
  <si>
    <t>cyp-13B1</t>
  </si>
  <si>
    <t>X:13406674-13409644</t>
  </si>
  <si>
    <t>WBGene00007286</t>
  </si>
  <si>
    <t>C04A11.2</t>
  </si>
  <si>
    <t>X:13665956-13668812</t>
  </si>
  <si>
    <t>WBGene00010117</t>
  </si>
  <si>
    <t>nkb-3</t>
  </si>
  <si>
    <t>X:13765352-13770558</t>
  </si>
  <si>
    <t>WBGene00014215</t>
  </si>
  <si>
    <t>obr-3</t>
  </si>
  <si>
    <t>X:13798314-13809857</t>
  </si>
  <si>
    <t>WBGene00008358</t>
  </si>
  <si>
    <t>nspc-18</t>
  </si>
  <si>
    <t>X:14527170-14527582</t>
  </si>
  <si>
    <t>WBGene00008356</t>
  </si>
  <si>
    <t>nspc-20</t>
  </si>
  <si>
    <t>X:14529784-14530209</t>
  </si>
  <si>
    <t>WBGene00010434</t>
  </si>
  <si>
    <t>H40L08.3</t>
  </si>
  <si>
    <t>X:15069712-15076480</t>
  </si>
  <si>
    <t>WBGene00008607</t>
  </si>
  <si>
    <t>F09B12.3</t>
  </si>
  <si>
    <t>X:15095334-15097954</t>
  </si>
  <si>
    <t>WBGene00011684</t>
  </si>
  <si>
    <t>T10B10.8</t>
  </si>
  <si>
    <t>X:15161217-15166217</t>
  </si>
  <si>
    <t>WBGene00011680</t>
  </si>
  <si>
    <t>T10B10.3</t>
  </si>
  <si>
    <t>X:15173903-15181465</t>
  </si>
  <si>
    <t>WBGene00010357</t>
  </si>
  <si>
    <t>H03A11.2</t>
  </si>
  <si>
    <t>X:15225868-15230621</t>
  </si>
  <si>
    <t>WBGene00006541</t>
  </si>
  <si>
    <t>tbh-1</t>
  </si>
  <si>
    <t>X:15497554-15505373</t>
  </si>
  <si>
    <t>WBGene00010726</t>
  </si>
  <si>
    <t>K09E9.3</t>
  </si>
  <si>
    <t>X:15611823-15613791</t>
  </si>
  <si>
    <t>WBGene00003409</t>
  </si>
  <si>
    <t>mrp-3</t>
  </si>
  <si>
    <t>X:15929953-15939324</t>
  </si>
  <si>
    <t>WBGene00014213</t>
  </si>
  <si>
    <t>ZK1073.1</t>
  </si>
  <si>
    <t>X:16103642-16128865</t>
  </si>
  <si>
    <t>WBGene00008621</t>
  </si>
  <si>
    <t>F09C8.1</t>
  </si>
  <si>
    <t>X:16159647-16163548</t>
  </si>
  <si>
    <t>WBGene00011229</t>
  </si>
  <si>
    <t>R11.4</t>
  </si>
  <si>
    <t>X:16210319-16210650</t>
  </si>
  <si>
    <t>WBGene00002280</t>
  </si>
  <si>
    <t>let-2</t>
  </si>
  <si>
    <t>X:16380596-16389369</t>
  </si>
  <si>
    <t>WBGene00077591</t>
  </si>
  <si>
    <t>C06G1.6</t>
  </si>
  <si>
    <t>X:16652104-16654483</t>
  </si>
  <si>
    <t>WBGene00018374</t>
  </si>
  <si>
    <t>tag-343</t>
  </si>
  <si>
    <t>X:16665115-16674732</t>
  </si>
  <si>
    <t>WBGene00017727</t>
  </si>
  <si>
    <t>F22H10.3</t>
  </si>
  <si>
    <t>X:16677335-16677738</t>
  </si>
  <si>
    <t>WBGene00020146</t>
  </si>
  <si>
    <t>got-1.2</t>
  </si>
  <si>
    <t>X:16791347-16793137</t>
  </si>
  <si>
    <t>WBGene00018311</t>
  </si>
  <si>
    <t>F41G4.8</t>
  </si>
  <si>
    <t>X:16843353-16844994</t>
  </si>
  <si>
    <t>WBGene00019578</t>
  </si>
  <si>
    <t>K09E3.7</t>
  </si>
  <si>
    <t>X:17131346-17134527</t>
  </si>
  <si>
    <t>WBGene00020726</t>
  </si>
  <si>
    <t>T23C6.4</t>
  </si>
  <si>
    <t>X:17147530-17149927</t>
  </si>
  <si>
    <t>WBGene00006886</t>
  </si>
  <si>
    <t>vap-1</t>
  </si>
  <si>
    <t>X:17393788-17396467</t>
  </si>
  <si>
    <t>WBGene00003370</t>
  </si>
  <si>
    <t>mlc-2</t>
  </si>
  <si>
    <t>X:17452391-17456586</t>
  </si>
  <si>
    <t>WBGene00006602</t>
  </si>
  <si>
    <t>tps-1</t>
  </si>
  <si>
    <t>X:17467119-174745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4A4E5-848E-7949-8E42-60FC70209BA9}">
  <dimension ref="A1"/>
  <sheetViews>
    <sheetView workbookViewId="0"/>
  </sheetViews>
  <sheetFormatPr baseColWidth="10" defaultRowHeight="16" x14ac:dyDescent="0.2"/>
  <sheetData>
    <row r="1" spans="1:1" x14ac:dyDescent="0.2">
      <c r="A1" t="s">
        <v>5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922AC-69C7-B747-A311-11D557D98E18}">
  <dimension ref="A1:L3656"/>
  <sheetViews>
    <sheetView tabSelected="1" zoomScale="101" workbookViewId="0">
      <selection activeCell="M9" sqref="M9"/>
    </sheetView>
  </sheetViews>
  <sheetFormatPr baseColWidth="10" defaultColWidth="8.83203125" defaultRowHeight="16" x14ac:dyDescent="0.2"/>
  <sheetData>
    <row r="1" spans="1:12" x14ac:dyDescent="0.2">
      <c r="A1" t="s">
        <v>5087</v>
      </c>
      <c r="B1" t="s">
        <v>5086</v>
      </c>
      <c r="C1" t="s">
        <v>5085</v>
      </c>
      <c r="D1" t="s">
        <v>5084</v>
      </c>
      <c r="E1" t="s">
        <v>5083</v>
      </c>
      <c r="F1" t="s">
        <v>5082</v>
      </c>
      <c r="G1" t="s">
        <v>5081</v>
      </c>
      <c r="H1" t="s">
        <v>5080</v>
      </c>
      <c r="I1" t="s">
        <v>5079</v>
      </c>
      <c r="J1" t="s">
        <v>5078</v>
      </c>
      <c r="K1" t="s">
        <v>5077</v>
      </c>
      <c r="L1" t="s">
        <v>5076</v>
      </c>
    </row>
    <row r="2" spans="1:12" x14ac:dyDescent="0.2">
      <c r="A2" t="s">
        <v>1396</v>
      </c>
      <c r="B2" t="s">
        <v>1395</v>
      </c>
      <c r="C2" t="s">
        <v>1394</v>
      </c>
      <c r="D2" t="s">
        <v>5801</v>
      </c>
      <c r="E2" t="s">
        <v>5802</v>
      </c>
      <c r="F2" t="s">
        <v>281</v>
      </c>
      <c r="G2">
        <v>3.9623599999999999</v>
      </c>
      <c r="H2">
        <v>8.2591199999999994</v>
      </c>
      <c r="I2">
        <v>1.0596300000000001</v>
      </c>
      <c r="J2">
        <v>3.0151500000000002</v>
      </c>
      <c r="K2">
        <v>5.0000000000000002E-5</v>
      </c>
      <c r="L2">
        <v>6.8566500000000002E-4</v>
      </c>
    </row>
    <row r="3" spans="1:12" x14ac:dyDescent="0.2">
      <c r="A3" t="s">
        <v>46</v>
      </c>
      <c r="B3" t="s">
        <v>3892</v>
      </c>
      <c r="C3" t="s">
        <v>3891</v>
      </c>
      <c r="D3" t="s">
        <v>5801</v>
      </c>
      <c r="E3" t="s">
        <v>5802</v>
      </c>
      <c r="F3" t="s">
        <v>281</v>
      </c>
      <c r="G3">
        <v>0.71765699999999999</v>
      </c>
      <c r="H3">
        <v>2.22695</v>
      </c>
      <c r="I3">
        <v>1.6336999999999999</v>
      </c>
      <c r="J3">
        <v>4.2068500000000002</v>
      </c>
      <c r="K3">
        <v>5.0000000000000002E-5</v>
      </c>
      <c r="L3">
        <v>6.8566500000000002E-4</v>
      </c>
    </row>
    <row r="4" spans="1:12" x14ac:dyDescent="0.2">
      <c r="A4" t="s">
        <v>5806</v>
      </c>
      <c r="B4" t="s">
        <v>5807</v>
      </c>
      <c r="C4" t="s">
        <v>5808</v>
      </c>
      <c r="D4" t="s">
        <v>5801</v>
      </c>
      <c r="E4" t="s">
        <v>5802</v>
      </c>
      <c r="F4" t="s">
        <v>281</v>
      </c>
      <c r="G4">
        <v>13.4735</v>
      </c>
      <c r="H4">
        <v>21.08</v>
      </c>
      <c r="I4">
        <v>0.64575199999999999</v>
      </c>
      <c r="J4">
        <v>3.6609600000000002</v>
      </c>
      <c r="K4">
        <v>5.0000000000000002E-5</v>
      </c>
      <c r="L4">
        <v>6.8566500000000002E-4</v>
      </c>
    </row>
    <row r="5" spans="1:12" x14ac:dyDescent="0.2">
      <c r="A5" t="s">
        <v>5809</v>
      </c>
      <c r="B5" t="s">
        <v>5810</v>
      </c>
      <c r="C5" t="s">
        <v>5811</v>
      </c>
      <c r="D5" t="s">
        <v>5801</v>
      </c>
      <c r="E5" t="s">
        <v>5802</v>
      </c>
      <c r="F5" t="s">
        <v>281</v>
      </c>
      <c r="G5">
        <v>5.7300700000000004</v>
      </c>
      <c r="H5">
        <v>9.3481300000000012</v>
      </c>
      <c r="I5">
        <v>0.70612700000000006</v>
      </c>
      <c r="J5">
        <v>2.5585</v>
      </c>
      <c r="K5">
        <v>5.0000000000000002E-5</v>
      </c>
      <c r="L5">
        <v>6.8566500000000002E-4</v>
      </c>
    </row>
    <row r="6" spans="1:12" x14ac:dyDescent="0.2">
      <c r="A6" t="s">
        <v>2867</v>
      </c>
      <c r="B6" t="s">
        <v>2866</v>
      </c>
      <c r="C6" t="s">
        <v>1420</v>
      </c>
      <c r="D6" t="s">
        <v>5801</v>
      </c>
      <c r="E6" t="s">
        <v>5802</v>
      </c>
      <c r="F6" t="s">
        <v>281</v>
      </c>
      <c r="G6">
        <v>1.7088000000000001</v>
      </c>
      <c r="H6">
        <v>4.3566599999999998</v>
      </c>
      <c r="I6">
        <v>1.35023</v>
      </c>
      <c r="J6">
        <v>2.7553800000000002</v>
      </c>
      <c r="K6">
        <v>5.0000000000000002E-5</v>
      </c>
      <c r="L6">
        <v>6.8566500000000002E-4</v>
      </c>
    </row>
    <row r="7" spans="1:12" x14ac:dyDescent="0.2">
      <c r="A7" t="s">
        <v>5812</v>
      </c>
      <c r="B7" t="s">
        <v>5813</v>
      </c>
      <c r="C7" t="s">
        <v>5814</v>
      </c>
      <c r="D7" t="s">
        <v>5801</v>
      </c>
      <c r="E7" t="s">
        <v>5802</v>
      </c>
      <c r="F7" t="s">
        <v>281</v>
      </c>
      <c r="G7">
        <v>2.3846799999999999</v>
      </c>
      <c r="H7">
        <v>4.3946500000000004</v>
      </c>
      <c r="I7">
        <v>0.88195200000000007</v>
      </c>
      <c r="J7">
        <v>2.9812500000000002</v>
      </c>
      <c r="K7">
        <v>5.0000000000000002E-5</v>
      </c>
      <c r="L7">
        <v>6.8566500000000002E-4</v>
      </c>
    </row>
    <row r="8" spans="1:12" x14ac:dyDescent="0.2">
      <c r="A8" t="s">
        <v>2545</v>
      </c>
      <c r="B8" t="s">
        <v>2544</v>
      </c>
      <c r="C8" t="s">
        <v>2543</v>
      </c>
      <c r="D8" t="s">
        <v>5801</v>
      </c>
      <c r="E8" t="s">
        <v>5802</v>
      </c>
      <c r="F8" t="s">
        <v>281</v>
      </c>
      <c r="G8">
        <v>0.21559400000000001</v>
      </c>
      <c r="H8">
        <v>0.52364100000000002</v>
      </c>
      <c r="I8">
        <v>1.28026</v>
      </c>
      <c r="J8">
        <v>2.1349100000000001</v>
      </c>
      <c r="K8">
        <v>5.0000000000000002E-5</v>
      </c>
      <c r="L8">
        <v>6.8566500000000002E-4</v>
      </c>
    </row>
    <row r="9" spans="1:12" x14ac:dyDescent="0.2">
      <c r="A9" t="s">
        <v>3844</v>
      </c>
      <c r="B9" t="s">
        <v>3843</v>
      </c>
      <c r="C9" t="s">
        <v>3842</v>
      </c>
      <c r="D9" t="s">
        <v>5801</v>
      </c>
      <c r="E9" t="s">
        <v>5802</v>
      </c>
      <c r="F9" t="s">
        <v>281</v>
      </c>
      <c r="G9">
        <v>1.0410299999999999</v>
      </c>
      <c r="H9">
        <v>3.1700599999999999</v>
      </c>
      <c r="I9">
        <v>1.6065100000000001</v>
      </c>
      <c r="J9">
        <v>3.7549700000000001</v>
      </c>
      <c r="K9">
        <v>5.0000000000000002E-5</v>
      </c>
      <c r="L9">
        <v>6.8566500000000002E-4</v>
      </c>
    </row>
    <row r="10" spans="1:12" x14ac:dyDescent="0.2">
      <c r="A10" t="s">
        <v>111</v>
      </c>
      <c r="B10" t="s">
        <v>3050</v>
      </c>
      <c r="C10" t="s">
        <v>3049</v>
      </c>
      <c r="D10" t="s">
        <v>5801</v>
      </c>
      <c r="E10" t="s">
        <v>5802</v>
      </c>
      <c r="F10" t="s">
        <v>281</v>
      </c>
      <c r="G10">
        <v>0.26670300000000002</v>
      </c>
      <c r="H10">
        <v>0.69906599999999997</v>
      </c>
      <c r="I10">
        <v>1.39019</v>
      </c>
      <c r="J10">
        <v>2.8367399999999998</v>
      </c>
      <c r="K10">
        <v>5.0000000000000002E-5</v>
      </c>
      <c r="L10">
        <v>6.8566500000000002E-4</v>
      </c>
    </row>
    <row r="11" spans="1:12" x14ac:dyDescent="0.2">
      <c r="A11" t="s">
        <v>5830</v>
      </c>
      <c r="B11" t="s">
        <v>5831</v>
      </c>
      <c r="C11" t="s">
        <v>5832</v>
      </c>
      <c r="D11" t="s">
        <v>5801</v>
      </c>
      <c r="E11" t="s">
        <v>5802</v>
      </c>
      <c r="F11" t="s">
        <v>281</v>
      </c>
      <c r="G11">
        <v>9.673</v>
      </c>
      <c r="H11">
        <v>13.9162</v>
      </c>
      <c r="I11">
        <v>0.52473199999999998</v>
      </c>
      <c r="J11">
        <v>2.4558300000000002</v>
      </c>
      <c r="K11">
        <v>5.0000000000000002E-5</v>
      </c>
      <c r="L11">
        <v>6.8566500000000002E-4</v>
      </c>
    </row>
    <row r="12" spans="1:12" x14ac:dyDescent="0.2">
      <c r="A12" t="s">
        <v>4135</v>
      </c>
      <c r="B12" t="s">
        <v>4134</v>
      </c>
      <c r="C12" t="s">
        <v>4133</v>
      </c>
      <c r="D12" t="s">
        <v>5801</v>
      </c>
      <c r="E12" t="s">
        <v>5802</v>
      </c>
      <c r="F12" t="s">
        <v>281</v>
      </c>
      <c r="G12">
        <v>0.33190399999999998</v>
      </c>
      <c r="H12">
        <v>1.1148199999999999</v>
      </c>
      <c r="I12">
        <v>1.74797</v>
      </c>
      <c r="J12">
        <v>3.1125500000000001</v>
      </c>
      <c r="K12">
        <v>5.0000000000000002E-5</v>
      </c>
      <c r="L12">
        <v>6.8566500000000002E-4</v>
      </c>
    </row>
    <row r="13" spans="1:12" x14ac:dyDescent="0.2">
      <c r="A13" t="s">
        <v>2399</v>
      </c>
      <c r="B13" t="s">
        <v>2398</v>
      </c>
      <c r="C13" t="s">
        <v>2397</v>
      </c>
      <c r="D13" t="s">
        <v>5801</v>
      </c>
      <c r="E13" t="s">
        <v>5802</v>
      </c>
      <c r="F13" t="s">
        <v>281</v>
      </c>
      <c r="G13">
        <v>2.2544300000000002</v>
      </c>
      <c r="H13">
        <v>5.3595600000000001</v>
      </c>
      <c r="I13">
        <v>1.24935</v>
      </c>
      <c r="J13">
        <v>2.7722699999999998</v>
      </c>
      <c r="K13">
        <v>5.0000000000000002E-5</v>
      </c>
      <c r="L13">
        <v>6.8566500000000002E-4</v>
      </c>
    </row>
    <row r="14" spans="1:12" x14ac:dyDescent="0.2">
      <c r="A14" t="s">
        <v>3871</v>
      </c>
      <c r="B14" t="s">
        <v>3870</v>
      </c>
      <c r="C14" t="s">
        <v>3869</v>
      </c>
      <c r="D14" t="s">
        <v>5801</v>
      </c>
      <c r="E14" t="s">
        <v>5802</v>
      </c>
      <c r="F14" t="s">
        <v>281</v>
      </c>
      <c r="G14">
        <v>0.77200100000000005</v>
      </c>
      <c r="H14">
        <v>2.3753099999999998</v>
      </c>
      <c r="I14">
        <v>1.62144</v>
      </c>
      <c r="J14">
        <v>3.6554199999999999</v>
      </c>
      <c r="K14">
        <v>5.0000000000000002E-5</v>
      </c>
      <c r="L14">
        <v>6.8566500000000002E-4</v>
      </c>
    </row>
    <row r="15" spans="1:12" x14ac:dyDescent="0.2">
      <c r="A15" t="s">
        <v>555</v>
      </c>
      <c r="B15" t="s">
        <v>554</v>
      </c>
      <c r="C15" t="s">
        <v>553</v>
      </c>
      <c r="D15" t="s">
        <v>5801</v>
      </c>
      <c r="E15" t="s">
        <v>5802</v>
      </c>
      <c r="F15" t="s">
        <v>281</v>
      </c>
      <c r="G15">
        <v>40.845100000000002</v>
      </c>
      <c r="H15">
        <v>13.6021</v>
      </c>
      <c r="I15">
        <v>-1.58633</v>
      </c>
      <c r="J15">
        <v>-4.3365300000000007</v>
      </c>
      <c r="K15">
        <v>5.0000000000000002E-5</v>
      </c>
      <c r="L15">
        <v>6.8566500000000002E-4</v>
      </c>
    </row>
    <row r="16" spans="1:12" x14ac:dyDescent="0.2">
      <c r="A16" t="s">
        <v>386</v>
      </c>
      <c r="B16" t="s">
        <v>385</v>
      </c>
      <c r="C16" t="s">
        <v>384</v>
      </c>
      <c r="D16" t="s">
        <v>5801</v>
      </c>
      <c r="E16" t="s">
        <v>5802</v>
      </c>
      <c r="F16" t="s">
        <v>281</v>
      </c>
      <c r="G16">
        <v>1.31453</v>
      </c>
      <c r="H16">
        <v>0.31155100000000002</v>
      </c>
      <c r="I16">
        <v>-2.077</v>
      </c>
      <c r="J16">
        <v>-5.1199899999999996</v>
      </c>
      <c r="K16">
        <v>5.0000000000000002E-5</v>
      </c>
      <c r="L16">
        <v>6.8566500000000002E-4</v>
      </c>
    </row>
    <row r="17" spans="1:12" x14ac:dyDescent="0.2">
      <c r="A17" t="s">
        <v>5851</v>
      </c>
      <c r="B17" t="s">
        <v>5852</v>
      </c>
      <c r="C17" t="s">
        <v>5853</v>
      </c>
      <c r="D17" t="s">
        <v>5801</v>
      </c>
      <c r="E17" t="s">
        <v>5802</v>
      </c>
      <c r="F17" t="s">
        <v>281</v>
      </c>
      <c r="G17">
        <v>0.36326000000000003</v>
      </c>
      <c r="H17">
        <v>0.66430200000000006</v>
      </c>
      <c r="I17">
        <v>0.87083700000000008</v>
      </c>
      <c r="J17">
        <v>2.1044299999999998</v>
      </c>
      <c r="K17">
        <v>5.0000000000000002E-5</v>
      </c>
      <c r="L17">
        <v>6.8566500000000002E-4</v>
      </c>
    </row>
    <row r="18" spans="1:12" x14ac:dyDescent="0.2">
      <c r="A18" t="s">
        <v>1518</v>
      </c>
      <c r="B18" t="s">
        <v>1517</v>
      </c>
      <c r="C18" t="s">
        <v>1516</v>
      </c>
      <c r="D18" t="s">
        <v>5801</v>
      </c>
      <c r="E18" t="s">
        <v>5802</v>
      </c>
      <c r="F18" t="s">
        <v>281</v>
      </c>
      <c r="G18">
        <v>1.3553900000000001</v>
      </c>
      <c r="H18">
        <v>2.8738999999999999</v>
      </c>
      <c r="I18">
        <v>1.0843</v>
      </c>
      <c r="J18">
        <v>3.22329</v>
      </c>
      <c r="K18">
        <v>5.0000000000000002E-5</v>
      </c>
      <c r="L18">
        <v>6.8566500000000002E-4</v>
      </c>
    </row>
    <row r="19" spans="1:12" x14ac:dyDescent="0.2">
      <c r="A19" t="s">
        <v>5857</v>
      </c>
      <c r="B19" t="s">
        <v>5858</v>
      </c>
      <c r="C19" t="s">
        <v>5859</v>
      </c>
      <c r="D19" t="s">
        <v>5801</v>
      </c>
      <c r="E19" t="s">
        <v>5802</v>
      </c>
      <c r="F19" t="s">
        <v>281</v>
      </c>
      <c r="G19">
        <v>1.6596200000000001</v>
      </c>
      <c r="H19">
        <v>3.2158600000000002</v>
      </c>
      <c r="I19">
        <v>0.95435000000000003</v>
      </c>
      <c r="J19">
        <v>3.02264</v>
      </c>
      <c r="K19">
        <v>5.0000000000000002E-5</v>
      </c>
      <c r="L19">
        <v>6.8566500000000002E-4</v>
      </c>
    </row>
    <row r="20" spans="1:12" x14ac:dyDescent="0.2">
      <c r="A20" t="s">
        <v>2476</v>
      </c>
      <c r="B20" t="s">
        <v>2475</v>
      </c>
      <c r="C20" t="s">
        <v>2474</v>
      </c>
      <c r="D20" t="s">
        <v>5801</v>
      </c>
      <c r="E20" t="s">
        <v>5802</v>
      </c>
      <c r="F20" t="s">
        <v>281</v>
      </c>
      <c r="G20">
        <v>18.246700000000001</v>
      </c>
      <c r="H20">
        <v>43.845700000000001</v>
      </c>
      <c r="I20">
        <v>1.2647900000000001</v>
      </c>
      <c r="J20">
        <v>4.8099999999999996</v>
      </c>
      <c r="K20">
        <v>5.0000000000000002E-5</v>
      </c>
      <c r="L20">
        <v>6.8566500000000002E-4</v>
      </c>
    </row>
    <row r="21" spans="1:12" x14ac:dyDescent="0.2">
      <c r="A21" t="s">
        <v>3176</v>
      </c>
      <c r="B21" t="s">
        <v>3175</v>
      </c>
      <c r="C21" t="s">
        <v>3174</v>
      </c>
      <c r="D21" t="s">
        <v>5801</v>
      </c>
      <c r="E21" t="s">
        <v>5802</v>
      </c>
      <c r="F21" t="s">
        <v>281</v>
      </c>
      <c r="G21">
        <v>1.74579</v>
      </c>
      <c r="H21">
        <v>4.6523400000000006</v>
      </c>
      <c r="I21">
        <v>1.41408</v>
      </c>
      <c r="J21">
        <v>4.4363400000000004</v>
      </c>
      <c r="K21">
        <v>5.0000000000000002E-5</v>
      </c>
      <c r="L21">
        <v>6.8566500000000002E-4</v>
      </c>
    </row>
    <row r="22" spans="1:12" x14ac:dyDescent="0.2">
      <c r="A22" t="s">
        <v>4640</v>
      </c>
      <c r="B22" t="s">
        <v>4639</v>
      </c>
      <c r="C22" t="s">
        <v>4638</v>
      </c>
      <c r="D22" t="s">
        <v>5801</v>
      </c>
      <c r="E22" t="s">
        <v>5802</v>
      </c>
      <c r="F22" t="s">
        <v>281</v>
      </c>
      <c r="G22">
        <v>0.198321</v>
      </c>
      <c r="H22">
        <v>0.91763400000000006</v>
      </c>
      <c r="I22">
        <v>2.21008</v>
      </c>
      <c r="J22">
        <v>3.0977199999999998</v>
      </c>
      <c r="K22">
        <v>5.0000000000000002E-5</v>
      </c>
      <c r="L22">
        <v>6.8566500000000002E-4</v>
      </c>
    </row>
    <row r="23" spans="1:12" x14ac:dyDescent="0.2">
      <c r="A23" t="s">
        <v>5860</v>
      </c>
      <c r="B23" t="s">
        <v>5861</v>
      </c>
      <c r="C23" t="s">
        <v>5862</v>
      </c>
      <c r="D23" t="s">
        <v>5801</v>
      </c>
      <c r="E23" t="s">
        <v>5802</v>
      </c>
      <c r="F23" t="s">
        <v>281</v>
      </c>
      <c r="G23">
        <v>8.0911100000000005</v>
      </c>
      <c r="H23">
        <v>11.9413</v>
      </c>
      <c r="I23">
        <v>0.56154499999999996</v>
      </c>
      <c r="J23">
        <v>3.2907999999999999</v>
      </c>
      <c r="K23">
        <v>5.0000000000000002E-5</v>
      </c>
      <c r="L23">
        <v>6.8566500000000002E-4</v>
      </c>
    </row>
    <row r="24" spans="1:12" x14ac:dyDescent="0.2">
      <c r="A24" t="s">
        <v>1698</v>
      </c>
      <c r="B24" t="s">
        <v>1697</v>
      </c>
      <c r="C24" t="s">
        <v>1696</v>
      </c>
      <c r="D24" t="s">
        <v>5801</v>
      </c>
      <c r="E24" t="s">
        <v>5802</v>
      </c>
      <c r="F24" t="s">
        <v>281</v>
      </c>
      <c r="G24">
        <v>1.14313</v>
      </c>
      <c r="H24">
        <v>2.4991599999999998</v>
      </c>
      <c r="I24">
        <v>1.12845</v>
      </c>
      <c r="J24">
        <v>2.5621700000000001</v>
      </c>
      <c r="K24">
        <v>5.0000000000000002E-5</v>
      </c>
      <c r="L24">
        <v>6.8566500000000002E-4</v>
      </c>
    </row>
    <row r="25" spans="1:12" x14ac:dyDescent="0.2">
      <c r="A25" t="s">
        <v>66</v>
      </c>
      <c r="B25" t="s">
        <v>5063</v>
      </c>
      <c r="C25" t="s">
        <v>5062</v>
      </c>
      <c r="D25" t="s">
        <v>5801</v>
      </c>
      <c r="E25" t="s">
        <v>5802</v>
      </c>
      <c r="F25" t="s">
        <v>281</v>
      </c>
      <c r="G25">
        <v>0.43169700000000011</v>
      </c>
      <c r="H25">
        <v>16.031500000000001</v>
      </c>
      <c r="I25">
        <v>5.2147399999999999</v>
      </c>
      <c r="J25">
        <v>10.4308</v>
      </c>
      <c r="K25">
        <v>5.0000000000000002E-5</v>
      </c>
      <c r="L25">
        <v>6.8566500000000002E-4</v>
      </c>
    </row>
    <row r="26" spans="1:12" x14ac:dyDescent="0.2">
      <c r="A26" t="s">
        <v>4149</v>
      </c>
      <c r="B26" t="s">
        <v>4148</v>
      </c>
      <c r="C26" t="s">
        <v>4147</v>
      </c>
      <c r="D26" t="s">
        <v>5801</v>
      </c>
      <c r="E26" t="s">
        <v>5802</v>
      </c>
      <c r="F26" t="s">
        <v>281</v>
      </c>
      <c r="G26">
        <v>1.0458499999999999</v>
      </c>
      <c r="H26">
        <v>3.5255999999999998</v>
      </c>
      <c r="I26">
        <v>1.75319</v>
      </c>
      <c r="J26">
        <v>2.7411699999999999</v>
      </c>
      <c r="K26">
        <v>5.0000000000000002E-5</v>
      </c>
      <c r="L26">
        <v>6.8566500000000002E-4</v>
      </c>
    </row>
    <row r="27" spans="1:12" x14ac:dyDescent="0.2">
      <c r="A27" t="s">
        <v>5878</v>
      </c>
      <c r="B27" t="s">
        <v>5879</v>
      </c>
      <c r="C27" t="s">
        <v>5880</v>
      </c>
      <c r="D27" t="s">
        <v>5801</v>
      </c>
      <c r="E27" t="s">
        <v>5802</v>
      </c>
      <c r="F27" t="s">
        <v>281</v>
      </c>
      <c r="G27">
        <v>29.543600000000001</v>
      </c>
      <c r="H27">
        <v>47.082099999999997</v>
      </c>
      <c r="I27">
        <v>0.67233100000000001</v>
      </c>
      <c r="J27">
        <v>2.9756200000000002</v>
      </c>
      <c r="K27">
        <v>5.0000000000000002E-5</v>
      </c>
      <c r="L27">
        <v>6.8566500000000002E-4</v>
      </c>
    </row>
    <row r="28" spans="1:12" x14ac:dyDescent="0.2">
      <c r="A28" t="s">
        <v>5884</v>
      </c>
      <c r="B28" t="s">
        <v>5885</v>
      </c>
      <c r="C28" t="s">
        <v>5886</v>
      </c>
      <c r="D28" t="s">
        <v>5801</v>
      </c>
      <c r="E28" t="s">
        <v>5802</v>
      </c>
      <c r="F28" t="s">
        <v>281</v>
      </c>
      <c r="G28">
        <v>2.8799700000000001</v>
      </c>
      <c r="H28">
        <v>5.6239800000000004</v>
      </c>
      <c r="I28">
        <v>0.96553700000000009</v>
      </c>
      <c r="J28">
        <v>2.6521599999999999</v>
      </c>
      <c r="K28">
        <v>5.0000000000000002E-5</v>
      </c>
      <c r="L28">
        <v>6.8566500000000002E-4</v>
      </c>
    </row>
    <row r="29" spans="1:12" x14ac:dyDescent="0.2">
      <c r="A29" t="s">
        <v>1360</v>
      </c>
      <c r="B29" t="s">
        <v>1359</v>
      </c>
      <c r="C29" t="s">
        <v>1358</v>
      </c>
      <c r="D29" t="s">
        <v>5801</v>
      </c>
      <c r="E29" t="s">
        <v>5802</v>
      </c>
      <c r="F29" t="s">
        <v>281</v>
      </c>
      <c r="G29">
        <v>19.396799999999999</v>
      </c>
      <c r="H29">
        <v>40.191099999999999</v>
      </c>
      <c r="I29">
        <v>1.0510600000000001</v>
      </c>
      <c r="J29">
        <v>3.71001</v>
      </c>
      <c r="K29">
        <v>5.0000000000000002E-5</v>
      </c>
      <c r="L29">
        <v>6.8566500000000002E-4</v>
      </c>
    </row>
    <row r="30" spans="1:12" x14ac:dyDescent="0.2">
      <c r="A30" t="s">
        <v>4305</v>
      </c>
      <c r="B30" t="s">
        <v>4304</v>
      </c>
      <c r="C30" t="s">
        <v>4303</v>
      </c>
      <c r="D30" t="s">
        <v>5801</v>
      </c>
      <c r="E30" t="s">
        <v>5802</v>
      </c>
      <c r="F30" t="s">
        <v>281</v>
      </c>
      <c r="G30">
        <v>0.55812200000000001</v>
      </c>
      <c r="H30">
        <v>2.01742</v>
      </c>
      <c r="I30">
        <v>1.8538600000000001</v>
      </c>
      <c r="J30">
        <v>3.6288</v>
      </c>
      <c r="K30">
        <v>5.0000000000000002E-5</v>
      </c>
      <c r="L30">
        <v>6.8566500000000002E-4</v>
      </c>
    </row>
    <row r="31" spans="1:12" x14ac:dyDescent="0.2">
      <c r="A31" t="s">
        <v>5896</v>
      </c>
      <c r="B31" t="s">
        <v>5897</v>
      </c>
      <c r="C31" t="s">
        <v>5898</v>
      </c>
      <c r="D31" t="s">
        <v>5801</v>
      </c>
      <c r="E31" t="s">
        <v>5802</v>
      </c>
      <c r="F31" t="s">
        <v>281</v>
      </c>
      <c r="G31">
        <v>278.87599999999998</v>
      </c>
      <c r="H31">
        <v>364.92899999999997</v>
      </c>
      <c r="I31">
        <v>0.387992</v>
      </c>
      <c r="J31">
        <v>2.50752</v>
      </c>
      <c r="K31">
        <v>5.0000000000000002E-5</v>
      </c>
      <c r="L31">
        <v>6.8566500000000002E-4</v>
      </c>
    </row>
    <row r="32" spans="1:12" x14ac:dyDescent="0.2">
      <c r="A32" t="s">
        <v>5902</v>
      </c>
      <c r="B32" t="s">
        <v>5903</v>
      </c>
      <c r="C32" t="s">
        <v>5904</v>
      </c>
      <c r="D32" t="s">
        <v>5801</v>
      </c>
      <c r="E32" t="s">
        <v>5802</v>
      </c>
      <c r="F32" t="s">
        <v>281</v>
      </c>
      <c r="G32">
        <v>26.927299999999999</v>
      </c>
      <c r="H32">
        <v>36.660299999999999</v>
      </c>
      <c r="I32">
        <v>0.44514700000000001</v>
      </c>
      <c r="J32">
        <v>2.5312399999999999</v>
      </c>
      <c r="K32">
        <v>5.0000000000000002E-5</v>
      </c>
      <c r="L32">
        <v>6.8566500000000002E-4</v>
      </c>
    </row>
    <row r="33" spans="1:12" x14ac:dyDescent="0.2">
      <c r="A33" t="s">
        <v>3827</v>
      </c>
      <c r="B33" t="s">
        <v>3826</v>
      </c>
      <c r="C33" t="s">
        <v>3825</v>
      </c>
      <c r="D33" t="s">
        <v>5801</v>
      </c>
      <c r="E33" t="s">
        <v>5802</v>
      </c>
      <c r="F33" t="s">
        <v>281</v>
      </c>
      <c r="G33">
        <v>0.28407500000000002</v>
      </c>
      <c r="H33">
        <v>0.86250499999999997</v>
      </c>
      <c r="I33">
        <v>1.60226</v>
      </c>
      <c r="J33">
        <v>3.33182</v>
      </c>
      <c r="K33">
        <v>5.0000000000000002E-5</v>
      </c>
      <c r="L33">
        <v>6.8566500000000002E-4</v>
      </c>
    </row>
    <row r="34" spans="1:12" x14ac:dyDescent="0.2">
      <c r="A34" t="s">
        <v>89</v>
      </c>
      <c r="B34" t="s">
        <v>5029</v>
      </c>
      <c r="C34" t="s">
        <v>5028</v>
      </c>
      <c r="D34" t="s">
        <v>5801</v>
      </c>
      <c r="E34" t="s">
        <v>5802</v>
      </c>
      <c r="F34" t="s">
        <v>281</v>
      </c>
      <c r="G34">
        <v>0.85540300000000002</v>
      </c>
      <c r="H34">
        <v>16.604399999999998</v>
      </c>
      <c r="I34">
        <v>4.2788199999999996</v>
      </c>
      <c r="J34">
        <v>5.5857900000000003</v>
      </c>
      <c r="K34">
        <v>5.0000000000000002E-5</v>
      </c>
      <c r="L34">
        <v>6.8566500000000002E-4</v>
      </c>
    </row>
    <row r="35" spans="1:12" x14ac:dyDescent="0.2">
      <c r="A35" t="s">
        <v>5917</v>
      </c>
      <c r="B35" t="s">
        <v>5918</v>
      </c>
      <c r="C35" t="s">
        <v>5919</v>
      </c>
      <c r="D35" t="s">
        <v>5801</v>
      </c>
      <c r="E35" t="s">
        <v>5802</v>
      </c>
      <c r="F35" t="s">
        <v>281</v>
      </c>
      <c r="G35">
        <v>8.1680399999999995</v>
      </c>
      <c r="H35">
        <v>12.6814</v>
      </c>
      <c r="I35">
        <v>0.63464799999999999</v>
      </c>
      <c r="J35">
        <v>2.7147100000000002</v>
      </c>
      <c r="K35">
        <v>5.0000000000000002E-5</v>
      </c>
      <c r="L35">
        <v>6.8566500000000002E-4</v>
      </c>
    </row>
    <row r="36" spans="1:12" x14ac:dyDescent="0.2">
      <c r="A36" t="s">
        <v>2295</v>
      </c>
      <c r="B36" t="s">
        <v>2294</v>
      </c>
      <c r="C36" t="s">
        <v>2293</v>
      </c>
      <c r="D36" t="s">
        <v>5801</v>
      </c>
      <c r="E36" t="s">
        <v>5802</v>
      </c>
      <c r="F36" t="s">
        <v>281</v>
      </c>
      <c r="G36">
        <v>1.2884599999999999</v>
      </c>
      <c r="H36">
        <v>3.02542</v>
      </c>
      <c r="I36">
        <v>1.23149</v>
      </c>
      <c r="J36">
        <v>3.3480300000000009</v>
      </c>
      <c r="K36">
        <v>5.0000000000000002E-5</v>
      </c>
      <c r="L36">
        <v>6.8566500000000002E-4</v>
      </c>
    </row>
    <row r="37" spans="1:12" x14ac:dyDescent="0.2">
      <c r="A37" t="s">
        <v>5679</v>
      </c>
      <c r="B37" t="s">
        <v>5680</v>
      </c>
      <c r="C37" t="s">
        <v>5681</v>
      </c>
      <c r="D37" t="s">
        <v>5801</v>
      </c>
      <c r="E37" t="s">
        <v>5802</v>
      </c>
      <c r="F37" t="s">
        <v>281</v>
      </c>
      <c r="G37">
        <v>17.079000000000001</v>
      </c>
      <c r="H37">
        <v>22.4026</v>
      </c>
      <c r="I37">
        <v>0.39144299999999999</v>
      </c>
      <c r="J37">
        <v>2.6104099999999999</v>
      </c>
      <c r="K37">
        <v>5.0000000000000002E-5</v>
      </c>
      <c r="L37">
        <v>6.8566500000000002E-4</v>
      </c>
    </row>
    <row r="38" spans="1:12" x14ac:dyDescent="0.2">
      <c r="A38" t="s">
        <v>3952</v>
      </c>
      <c r="B38" t="s">
        <v>3951</v>
      </c>
      <c r="C38" t="s">
        <v>3950</v>
      </c>
      <c r="D38" t="s">
        <v>5801</v>
      </c>
      <c r="E38" t="s">
        <v>5802</v>
      </c>
      <c r="F38" t="s">
        <v>281</v>
      </c>
      <c r="G38">
        <v>0.325127</v>
      </c>
      <c r="H38">
        <v>1.0255700000000001</v>
      </c>
      <c r="I38">
        <v>1.6573500000000001</v>
      </c>
      <c r="J38">
        <v>3.2054299999999998</v>
      </c>
      <c r="K38">
        <v>5.0000000000000002E-5</v>
      </c>
      <c r="L38">
        <v>6.8566500000000002E-4</v>
      </c>
    </row>
    <row r="39" spans="1:12" x14ac:dyDescent="0.2">
      <c r="A39" t="s">
        <v>2097</v>
      </c>
      <c r="B39" t="s">
        <v>2096</v>
      </c>
      <c r="C39" t="s">
        <v>2095</v>
      </c>
      <c r="D39" t="s">
        <v>5801</v>
      </c>
      <c r="E39" t="s">
        <v>5802</v>
      </c>
      <c r="F39" t="s">
        <v>281</v>
      </c>
      <c r="G39">
        <v>1.49749</v>
      </c>
      <c r="H39">
        <v>3.44347</v>
      </c>
      <c r="I39">
        <v>1.2013199999999999</v>
      </c>
      <c r="J39">
        <v>2.99621</v>
      </c>
      <c r="K39">
        <v>5.0000000000000002E-5</v>
      </c>
      <c r="L39">
        <v>6.8566500000000002E-4</v>
      </c>
    </row>
    <row r="40" spans="1:12" x14ac:dyDescent="0.2">
      <c r="A40" t="s">
        <v>3704</v>
      </c>
      <c r="B40" t="s">
        <v>3703</v>
      </c>
      <c r="C40" t="s">
        <v>3702</v>
      </c>
      <c r="D40" t="s">
        <v>5801</v>
      </c>
      <c r="E40" t="s">
        <v>5802</v>
      </c>
      <c r="F40" t="s">
        <v>281</v>
      </c>
      <c r="G40">
        <v>0.34859800000000002</v>
      </c>
      <c r="H40">
        <v>1.0145599999999999</v>
      </c>
      <c r="I40">
        <v>1.54122</v>
      </c>
      <c r="J40">
        <v>3.0066600000000001</v>
      </c>
      <c r="K40">
        <v>5.0000000000000002E-5</v>
      </c>
      <c r="L40">
        <v>6.8566500000000002E-4</v>
      </c>
    </row>
    <row r="41" spans="1:12" x14ac:dyDescent="0.2">
      <c r="A41" t="s">
        <v>1918</v>
      </c>
      <c r="B41" t="s">
        <v>1917</v>
      </c>
      <c r="C41" t="s">
        <v>1916</v>
      </c>
      <c r="D41" t="s">
        <v>5801</v>
      </c>
      <c r="E41" t="s">
        <v>5802</v>
      </c>
      <c r="F41" t="s">
        <v>281</v>
      </c>
      <c r="G41">
        <v>1.1847399999999999</v>
      </c>
      <c r="H41">
        <v>2.6624599999999998</v>
      </c>
      <c r="I41">
        <v>1.16818</v>
      </c>
      <c r="J41">
        <v>2.9510299999999998</v>
      </c>
      <c r="K41">
        <v>5.0000000000000002E-5</v>
      </c>
      <c r="L41">
        <v>6.8566500000000002E-4</v>
      </c>
    </row>
    <row r="42" spans="1:12" x14ac:dyDescent="0.2">
      <c r="A42" t="s">
        <v>4624</v>
      </c>
      <c r="B42" t="s">
        <v>4623</v>
      </c>
      <c r="C42" t="s">
        <v>4622</v>
      </c>
      <c r="D42" t="s">
        <v>5801</v>
      </c>
      <c r="E42" t="s">
        <v>5802</v>
      </c>
      <c r="F42" t="s">
        <v>281</v>
      </c>
      <c r="G42">
        <v>0.66432999999999998</v>
      </c>
      <c r="H42">
        <v>3.0552000000000001</v>
      </c>
      <c r="I42">
        <v>2.2012999999999998</v>
      </c>
      <c r="J42">
        <v>4.8582599999999996</v>
      </c>
      <c r="K42">
        <v>5.0000000000000002E-5</v>
      </c>
      <c r="L42">
        <v>6.8566500000000002E-4</v>
      </c>
    </row>
    <row r="43" spans="1:12" x14ac:dyDescent="0.2">
      <c r="A43" t="s">
        <v>3862</v>
      </c>
      <c r="B43" t="s">
        <v>3861</v>
      </c>
      <c r="C43" t="s">
        <v>3860</v>
      </c>
      <c r="D43" t="s">
        <v>5801</v>
      </c>
      <c r="E43" t="s">
        <v>5802</v>
      </c>
      <c r="F43" t="s">
        <v>281</v>
      </c>
      <c r="G43">
        <v>0.61719599999999997</v>
      </c>
      <c r="H43">
        <v>1.8970100000000001</v>
      </c>
      <c r="I43">
        <v>1.6199300000000001</v>
      </c>
      <c r="J43">
        <v>3.7915100000000002</v>
      </c>
      <c r="K43">
        <v>5.0000000000000002E-5</v>
      </c>
      <c r="L43">
        <v>6.8566500000000002E-4</v>
      </c>
    </row>
    <row r="44" spans="1:12" x14ac:dyDescent="0.2">
      <c r="A44" t="s">
        <v>2693</v>
      </c>
      <c r="B44" t="s">
        <v>2692</v>
      </c>
      <c r="C44" t="s">
        <v>2691</v>
      </c>
      <c r="D44" t="s">
        <v>5801</v>
      </c>
      <c r="E44" t="s">
        <v>5802</v>
      </c>
      <c r="F44" t="s">
        <v>281</v>
      </c>
      <c r="G44">
        <v>4.3575599999999994</v>
      </c>
      <c r="H44">
        <v>10.8245</v>
      </c>
      <c r="I44">
        <v>1.31271</v>
      </c>
      <c r="J44">
        <v>4.2759800000000006</v>
      </c>
      <c r="K44">
        <v>5.0000000000000002E-5</v>
      </c>
      <c r="L44">
        <v>6.8566500000000002E-4</v>
      </c>
    </row>
    <row r="45" spans="1:12" x14ac:dyDescent="0.2">
      <c r="A45" t="s">
        <v>1312</v>
      </c>
      <c r="B45" t="s">
        <v>1311</v>
      </c>
      <c r="C45" t="s">
        <v>1310</v>
      </c>
      <c r="D45" t="s">
        <v>5801</v>
      </c>
      <c r="E45" t="s">
        <v>5802</v>
      </c>
      <c r="F45" t="s">
        <v>281</v>
      </c>
      <c r="G45">
        <v>24.568100000000001</v>
      </c>
      <c r="H45">
        <v>50.613300000000002</v>
      </c>
      <c r="I45">
        <v>1.0427299999999999</v>
      </c>
      <c r="J45">
        <v>5.4215099999999996</v>
      </c>
      <c r="K45">
        <v>5.0000000000000002E-5</v>
      </c>
      <c r="L45">
        <v>6.8566500000000002E-4</v>
      </c>
    </row>
    <row r="46" spans="1:12" x14ac:dyDescent="0.2">
      <c r="A46" t="s">
        <v>3149</v>
      </c>
      <c r="B46" t="s">
        <v>3148</v>
      </c>
      <c r="C46" t="s">
        <v>3147</v>
      </c>
      <c r="D46" t="s">
        <v>5801</v>
      </c>
      <c r="E46" t="s">
        <v>5802</v>
      </c>
      <c r="F46" t="s">
        <v>281</v>
      </c>
      <c r="G46">
        <v>1.4543200000000001</v>
      </c>
      <c r="H46">
        <v>3.8628399999999998</v>
      </c>
      <c r="I46">
        <v>1.4093100000000001</v>
      </c>
      <c r="J46">
        <v>4.3581200000000004</v>
      </c>
      <c r="K46">
        <v>5.0000000000000002E-5</v>
      </c>
      <c r="L46">
        <v>6.8566500000000002E-4</v>
      </c>
    </row>
    <row r="47" spans="1:12" x14ac:dyDescent="0.2">
      <c r="A47" t="s">
        <v>1609</v>
      </c>
      <c r="B47" t="s">
        <v>1608</v>
      </c>
      <c r="C47" t="s">
        <v>1607</v>
      </c>
      <c r="D47" t="s">
        <v>5801</v>
      </c>
      <c r="E47" t="s">
        <v>5802</v>
      </c>
      <c r="F47" t="s">
        <v>281</v>
      </c>
      <c r="G47">
        <v>0.728549</v>
      </c>
      <c r="H47">
        <v>1.5669900000000001</v>
      </c>
      <c r="I47">
        <v>1.1049</v>
      </c>
      <c r="J47">
        <v>2.37696</v>
      </c>
      <c r="K47">
        <v>5.0000000000000002E-5</v>
      </c>
      <c r="L47">
        <v>6.8566500000000002E-4</v>
      </c>
    </row>
    <row r="48" spans="1:12" x14ac:dyDescent="0.2">
      <c r="A48" t="s">
        <v>3068</v>
      </c>
      <c r="B48" t="s">
        <v>3067</v>
      </c>
      <c r="C48" t="s">
        <v>3066</v>
      </c>
      <c r="D48" t="s">
        <v>5801</v>
      </c>
      <c r="E48" t="s">
        <v>5802</v>
      </c>
      <c r="F48" t="s">
        <v>281</v>
      </c>
      <c r="G48">
        <v>3.0200100000000001</v>
      </c>
      <c r="H48">
        <v>7.9329300000000007</v>
      </c>
      <c r="I48">
        <v>1.3933</v>
      </c>
      <c r="J48">
        <v>3.6418599999999999</v>
      </c>
      <c r="K48">
        <v>5.0000000000000002E-5</v>
      </c>
      <c r="L48">
        <v>6.8566500000000002E-4</v>
      </c>
    </row>
    <row r="49" spans="1:12" x14ac:dyDescent="0.2">
      <c r="A49" t="s">
        <v>5630</v>
      </c>
      <c r="B49" t="s">
        <v>5631</v>
      </c>
      <c r="C49" t="s">
        <v>5632</v>
      </c>
      <c r="D49" t="s">
        <v>5801</v>
      </c>
      <c r="E49" t="s">
        <v>5802</v>
      </c>
      <c r="F49" t="s">
        <v>281</v>
      </c>
      <c r="G49">
        <v>17.931699999999999</v>
      </c>
      <c r="H49">
        <v>32.4617</v>
      </c>
      <c r="I49">
        <v>0.8562280000000001</v>
      </c>
      <c r="J49">
        <v>5.1519500000000003</v>
      </c>
      <c r="K49">
        <v>5.0000000000000002E-5</v>
      </c>
      <c r="L49">
        <v>6.8566500000000002E-4</v>
      </c>
    </row>
    <row r="50" spans="1:12" x14ac:dyDescent="0.2">
      <c r="A50" t="s">
        <v>2707</v>
      </c>
      <c r="B50" t="s">
        <v>2706</v>
      </c>
      <c r="C50" t="s">
        <v>2705</v>
      </c>
      <c r="D50" t="s">
        <v>5801</v>
      </c>
      <c r="E50" t="s">
        <v>5802</v>
      </c>
      <c r="F50" t="s">
        <v>281</v>
      </c>
      <c r="G50">
        <v>16.953499999999998</v>
      </c>
      <c r="H50">
        <v>42.212000000000003</v>
      </c>
      <c r="I50">
        <v>1.31606</v>
      </c>
      <c r="J50">
        <v>6.1202199999999998</v>
      </c>
      <c r="K50">
        <v>5.0000000000000002E-5</v>
      </c>
      <c r="L50">
        <v>6.8566500000000002E-4</v>
      </c>
    </row>
    <row r="51" spans="1:12" x14ac:dyDescent="0.2">
      <c r="A51" t="s">
        <v>1723</v>
      </c>
      <c r="B51" t="s">
        <v>1722</v>
      </c>
      <c r="C51" t="s">
        <v>1721</v>
      </c>
      <c r="D51" t="s">
        <v>5801</v>
      </c>
      <c r="E51" t="s">
        <v>5802</v>
      </c>
      <c r="F51" t="s">
        <v>281</v>
      </c>
      <c r="G51">
        <v>9.9992199999999993</v>
      </c>
      <c r="H51">
        <v>21.92</v>
      </c>
      <c r="I51">
        <v>1.13236</v>
      </c>
      <c r="J51">
        <v>3.7615599999999998</v>
      </c>
      <c r="K51">
        <v>5.0000000000000002E-5</v>
      </c>
      <c r="L51">
        <v>6.8566500000000002E-4</v>
      </c>
    </row>
    <row r="52" spans="1:12" x14ac:dyDescent="0.2">
      <c r="A52" t="s">
        <v>2322</v>
      </c>
      <c r="B52" t="s">
        <v>2321</v>
      </c>
      <c r="C52" t="s">
        <v>2320</v>
      </c>
      <c r="D52" t="s">
        <v>5801</v>
      </c>
      <c r="E52" t="s">
        <v>5802</v>
      </c>
      <c r="F52" t="s">
        <v>281</v>
      </c>
      <c r="G52">
        <v>0.31966800000000001</v>
      </c>
      <c r="H52">
        <v>0.75266899999999992</v>
      </c>
      <c r="I52">
        <v>1.2354400000000001</v>
      </c>
      <c r="J52">
        <v>2.6816300000000002</v>
      </c>
      <c r="K52">
        <v>5.0000000000000002E-5</v>
      </c>
      <c r="L52">
        <v>6.8566500000000002E-4</v>
      </c>
    </row>
    <row r="53" spans="1:12" x14ac:dyDescent="0.2">
      <c r="A53" t="s">
        <v>5950</v>
      </c>
      <c r="B53" t="s">
        <v>5951</v>
      </c>
      <c r="C53" t="s">
        <v>5952</v>
      </c>
      <c r="D53" t="s">
        <v>5801</v>
      </c>
      <c r="E53" t="s">
        <v>5802</v>
      </c>
      <c r="F53" t="s">
        <v>281</v>
      </c>
      <c r="G53">
        <v>4.3152300000000006</v>
      </c>
      <c r="H53">
        <v>2.3817400000000002</v>
      </c>
      <c r="I53">
        <v>-0.85742399999999996</v>
      </c>
      <c r="J53">
        <v>-2.6060599999999998</v>
      </c>
      <c r="K53">
        <v>5.0000000000000002E-5</v>
      </c>
      <c r="L53">
        <v>6.8566500000000002E-4</v>
      </c>
    </row>
    <row r="54" spans="1:12" x14ac:dyDescent="0.2">
      <c r="A54" t="s">
        <v>5956</v>
      </c>
      <c r="B54" t="s">
        <v>5957</v>
      </c>
      <c r="C54" t="s">
        <v>5958</v>
      </c>
      <c r="D54" t="s">
        <v>5801</v>
      </c>
      <c r="E54" t="s">
        <v>5802</v>
      </c>
      <c r="F54" t="s">
        <v>281</v>
      </c>
      <c r="G54">
        <v>84.972999999999999</v>
      </c>
      <c r="H54">
        <v>50.506900000000002</v>
      </c>
      <c r="I54">
        <v>-0.75052299999999994</v>
      </c>
      <c r="J54">
        <v>-3.3367100000000001</v>
      </c>
      <c r="K54">
        <v>5.0000000000000002E-5</v>
      </c>
      <c r="L54">
        <v>6.8566500000000002E-4</v>
      </c>
    </row>
    <row r="55" spans="1:12" x14ac:dyDescent="0.2">
      <c r="A55" t="s">
        <v>5959</v>
      </c>
      <c r="B55" t="s">
        <v>5957</v>
      </c>
      <c r="C55" t="s">
        <v>5958</v>
      </c>
      <c r="D55" t="s">
        <v>5801</v>
      </c>
      <c r="E55" t="s">
        <v>5802</v>
      </c>
      <c r="F55" t="s">
        <v>281</v>
      </c>
      <c r="G55">
        <v>84.972999999999999</v>
      </c>
      <c r="H55">
        <v>50.506900000000002</v>
      </c>
      <c r="I55">
        <v>-0.75052299999999994</v>
      </c>
      <c r="J55">
        <v>-3.3367100000000001</v>
      </c>
      <c r="K55">
        <v>5.0000000000000002E-5</v>
      </c>
      <c r="L55">
        <v>6.8566500000000002E-4</v>
      </c>
    </row>
    <row r="56" spans="1:12" x14ac:dyDescent="0.2">
      <c r="A56" t="s">
        <v>3118</v>
      </c>
      <c r="B56" t="s">
        <v>3117</v>
      </c>
      <c r="C56" t="s">
        <v>3116</v>
      </c>
      <c r="D56" t="s">
        <v>5801</v>
      </c>
      <c r="E56" t="s">
        <v>5802</v>
      </c>
      <c r="F56" t="s">
        <v>281</v>
      </c>
      <c r="G56">
        <v>12.0753</v>
      </c>
      <c r="H56">
        <v>31.9847</v>
      </c>
      <c r="I56">
        <v>1.4053199999999999</v>
      </c>
      <c r="J56">
        <v>5.6982900000000001</v>
      </c>
      <c r="K56">
        <v>5.0000000000000002E-5</v>
      </c>
      <c r="L56">
        <v>6.8566500000000002E-4</v>
      </c>
    </row>
    <row r="57" spans="1:12" x14ac:dyDescent="0.2">
      <c r="A57" t="s">
        <v>145</v>
      </c>
      <c r="B57" t="s">
        <v>4662</v>
      </c>
      <c r="C57" t="s">
        <v>4661</v>
      </c>
      <c r="D57" t="s">
        <v>5801</v>
      </c>
      <c r="E57" t="s">
        <v>5802</v>
      </c>
      <c r="F57" t="s">
        <v>281</v>
      </c>
      <c r="G57">
        <v>0.39374599999999998</v>
      </c>
      <c r="H57">
        <v>1.8497600000000001</v>
      </c>
      <c r="I57">
        <v>2.2320000000000002</v>
      </c>
      <c r="J57">
        <v>4.0313499999999998</v>
      </c>
      <c r="K57">
        <v>5.0000000000000002E-5</v>
      </c>
      <c r="L57">
        <v>6.8566500000000002E-4</v>
      </c>
    </row>
    <row r="58" spans="1:12" x14ac:dyDescent="0.2">
      <c r="A58" t="s">
        <v>5966</v>
      </c>
      <c r="B58" t="s">
        <v>5967</v>
      </c>
      <c r="C58" t="s">
        <v>5968</v>
      </c>
      <c r="D58" t="s">
        <v>5801</v>
      </c>
      <c r="E58" t="s">
        <v>5802</v>
      </c>
      <c r="F58" t="s">
        <v>281</v>
      </c>
      <c r="G58">
        <v>77.488600000000005</v>
      </c>
      <c r="H58">
        <v>54.649099999999997</v>
      </c>
      <c r="I58">
        <v>-0.50378599999999996</v>
      </c>
      <c r="J58">
        <v>-2.7655699999999999</v>
      </c>
      <c r="K58">
        <v>5.0000000000000002E-5</v>
      </c>
      <c r="L58">
        <v>6.8566500000000002E-4</v>
      </c>
    </row>
    <row r="59" spans="1:12" x14ac:dyDescent="0.2">
      <c r="A59" t="s">
        <v>2129</v>
      </c>
      <c r="B59" t="s">
        <v>2128</v>
      </c>
      <c r="C59" t="s">
        <v>2127</v>
      </c>
      <c r="D59" t="s">
        <v>5801</v>
      </c>
      <c r="E59" t="s">
        <v>5802</v>
      </c>
      <c r="F59" t="s">
        <v>281</v>
      </c>
      <c r="G59">
        <v>37.227699999999999</v>
      </c>
      <c r="H59">
        <v>85.853499999999997</v>
      </c>
      <c r="I59">
        <v>1.2055</v>
      </c>
      <c r="J59">
        <v>6.3182999999999998</v>
      </c>
      <c r="K59">
        <v>5.0000000000000002E-5</v>
      </c>
      <c r="L59">
        <v>6.8566500000000002E-4</v>
      </c>
    </row>
    <row r="60" spans="1:12" x14ac:dyDescent="0.2">
      <c r="A60" t="s">
        <v>5975</v>
      </c>
      <c r="B60" t="s">
        <v>5976</v>
      </c>
      <c r="C60" t="s">
        <v>5977</v>
      </c>
      <c r="D60" t="s">
        <v>5801</v>
      </c>
      <c r="E60" t="s">
        <v>5802</v>
      </c>
      <c r="F60" t="s">
        <v>281</v>
      </c>
      <c r="G60">
        <v>836.71</v>
      </c>
      <c r="H60">
        <v>1102.58</v>
      </c>
      <c r="I60">
        <v>0.39807700000000001</v>
      </c>
      <c r="J60">
        <v>2.6486000000000001</v>
      </c>
      <c r="K60">
        <v>5.0000000000000002E-5</v>
      </c>
      <c r="L60">
        <v>6.8566500000000002E-4</v>
      </c>
    </row>
    <row r="61" spans="1:12" x14ac:dyDescent="0.2">
      <c r="A61" t="s">
        <v>5978</v>
      </c>
      <c r="B61" t="s">
        <v>5979</v>
      </c>
      <c r="C61" t="s">
        <v>5980</v>
      </c>
      <c r="D61" t="s">
        <v>5801</v>
      </c>
      <c r="E61" t="s">
        <v>5802</v>
      </c>
      <c r="F61" t="s">
        <v>281</v>
      </c>
      <c r="G61">
        <v>6.8044600000000006</v>
      </c>
      <c r="H61">
        <v>13.292299999999999</v>
      </c>
      <c r="I61">
        <v>0.96603899999999998</v>
      </c>
      <c r="J61">
        <v>4.1995399999999998</v>
      </c>
      <c r="K61">
        <v>5.0000000000000002E-5</v>
      </c>
      <c r="L61">
        <v>6.8566500000000002E-4</v>
      </c>
    </row>
    <row r="62" spans="1:12" x14ac:dyDescent="0.2">
      <c r="A62" t="s">
        <v>3253</v>
      </c>
      <c r="B62" t="s">
        <v>3252</v>
      </c>
      <c r="C62" t="s">
        <v>3251</v>
      </c>
      <c r="D62" t="s">
        <v>5801</v>
      </c>
      <c r="E62" t="s">
        <v>5802</v>
      </c>
      <c r="F62" t="s">
        <v>281</v>
      </c>
      <c r="G62">
        <v>6.6706200000000004</v>
      </c>
      <c r="H62">
        <v>18.002199999999998</v>
      </c>
      <c r="I62">
        <v>1.43228</v>
      </c>
      <c r="J62">
        <v>7.2839700000000001</v>
      </c>
      <c r="K62">
        <v>5.0000000000000002E-5</v>
      </c>
      <c r="L62">
        <v>6.8566500000000002E-4</v>
      </c>
    </row>
    <row r="63" spans="1:12" x14ac:dyDescent="0.2">
      <c r="A63" t="s">
        <v>68</v>
      </c>
      <c r="B63" t="s">
        <v>2431</v>
      </c>
      <c r="C63" t="s">
        <v>2430</v>
      </c>
      <c r="D63" t="s">
        <v>5801</v>
      </c>
      <c r="E63" t="s">
        <v>5802</v>
      </c>
      <c r="F63" t="s">
        <v>281</v>
      </c>
      <c r="G63">
        <v>1.27972</v>
      </c>
      <c r="H63">
        <v>3.0508799999999998</v>
      </c>
      <c r="I63">
        <v>1.2534000000000001</v>
      </c>
      <c r="J63">
        <v>3.18824</v>
      </c>
      <c r="K63">
        <v>5.0000000000000002E-5</v>
      </c>
      <c r="L63">
        <v>6.8566500000000002E-4</v>
      </c>
    </row>
    <row r="64" spans="1:12" x14ac:dyDescent="0.2">
      <c r="A64" t="s">
        <v>3884</v>
      </c>
      <c r="B64" t="s">
        <v>3883</v>
      </c>
      <c r="C64" t="s">
        <v>3882</v>
      </c>
      <c r="D64" t="s">
        <v>5801</v>
      </c>
      <c r="E64" t="s">
        <v>5802</v>
      </c>
      <c r="F64" t="s">
        <v>281</v>
      </c>
      <c r="G64">
        <v>0.80460399999999999</v>
      </c>
      <c r="H64">
        <v>2.4922300000000002</v>
      </c>
      <c r="I64">
        <v>1.6310899999999999</v>
      </c>
      <c r="J64">
        <v>3.9346800000000002</v>
      </c>
      <c r="K64">
        <v>5.0000000000000002E-5</v>
      </c>
      <c r="L64">
        <v>6.8566500000000002E-4</v>
      </c>
    </row>
    <row r="65" spans="1:12" x14ac:dyDescent="0.2">
      <c r="A65" t="s">
        <v>2199</v>
      </c>
      <c r="B65" t="s">
        <v>2198</v>
      </c>
      <c r="C65" t="s">
        <v>2197</v>
      </c>
      <c r="D65" t="s">
        <v>5801</v>
      </c>
      <c r="E65" t="s">
        <v>5802</v>
      </c>
      <c r="F65" t="s">
        <v>281</v>
      </c>
      <c r="G65">
        <v>28.459800000000001</v>
      </c>
      <c r="H65">
        <v>66.166899999999998</v>
      </c>
      <c r="I65">
        <v>1.2171799999999999</v>
      </c>
      <c r="J65">
        <v>3.4318599999999999</v>
      </c>
      <c r="K65">
        <v>5.0000000000000002E-5</v>
      </c>
      <c r="L65">
        <v>6.8566500000000002E-4</v>
      </c>
    </row>
    <row r="66" spans="1:12" x14ac:dyDescent="0.2">
      <c r="A66" t="s">
        <v>5987</v>
      </c>
      <c r="B66" t="s">
        <v>5988</v>
      </c>
      <c r="C66" t="s">
        <v>5989</v>
      </c>
      <c r="D66" t="s">
        <v>5801</v>
      </c>
      <c r="E66" t="s">
        <v>5802</v>
      </c>
      <c r="F66" t="s">
        <v>281</v>
      </c>
      <c r="G66">
        <v>13.6805</v>
      </c>
      <c r="H66">
        <v>21.9682</v>
      </c>
      <c r="I66">
        <v>0.68328900000000004</v>
      </c>
      <c r="J66">
        <v>2.8392300000000001</v>
      </c>
      <c r="K66">
        <v>5.0000000000000002E-5</v>
      </c>
      <c r="L66">
        <v>6.8566500000000002E-4</v>
      </c>
    </row>
    <row r="67" spans="1:12" x14ac:dyDescent="0.2">
      <c r="A67" t="s">
        <v>2159</v>
      </c>
      <c r="B67" t="s">
        <v>2158</v>
      </c>
      <c r="C67" t="s">
        <v>2157</v>
      </c>
      <c r="D67" t="s">
        <v>5801</v>
      </c>
      <c r="E67" t="s">
        <v>5802</v>
      </c>
      <c r="F67" t="s">
        <v>281</v>
      </c>
      <c r="G67">
        <v>1.3200400000000001</v>
      </c>
      <c r="H67">
        <v>3.0571700000000002</v>
      </c>
      <c r="I67">
        <v>1.2116199999999999</v>
      </c>
      <c r="J67">
        <v>3.5504799999999999</v>
      </c>
      <c r="K67">
        <v>5.0000000000000002E-5</v>
      </c>
      <c r="L67">
        <v>6.8566500000000002E-4</v>
      </c>
    </row>
    <row r="68" spans="1:12" x14ac:dyDescent="0.2">
      <c r="A68" t="s">
        <v>5993</v>
      </c>
      <c r="B68" t="s">
        <v>5994</v>
      </c>
      <c r="C68" t="s">
        <v>5995</v>
      </c>
      <c r="D68" t="s">
        <v>5801</v>
      </c>
      <c r="E68" t="s">
        <v>5802</v>
      </c>
      <c r="F68" t="s">
        <v>281</v>
      </c>
      <c r="G68">
        <v>105</v>
      </c>
      <c r="H68">
        <v>79.547200000000004</v>
      </c>
      <c r="I68">
        <v>-0.400501</v>
      </c>
      <c r="J68">
        <v>-2.4038400000000002</v>
      </c>
      <c r="K68">
        <v>5.0000000000000002E-5</v>
      </c>
      <c r="L68">
        <v>6.8566500000000002E-4</v>
      </c>
    </row>
    <row r="69" spans="1:12" x14ac:dyDescent="0.2">
      <c r="A69" t="s">
        <v>224</v>
      </c>
      <c r="B69" t="s">
        <v>300</v>
      </c>
      <c r="C69" t="s">
        <v>299</v>
      </c>
      <c r="D69" t="s">
        <v>5801</v>
      </c>
      <c r="E69" t="s">
        <v>5802</v>
      </c>
      <c r="F69" t="s">
        <v>281</v>
      </c>
      <c r="G69">
        <v>5.1397399999999998</v>
      </c>
      <c r="H69">
        <v>0.76056499999999994</v>
      </c>
      <c r="I69">
        <v>-2.7565499999999998</v>
      </c>
      <c r="J69">
        <v>-6.3740899999999998</v>
      </c>
      <c r="K69">
        <v>5.0000000000000002E-5</v>
      </c>
      <c r="L69">
        <v>6.8566500000000002E-4</v>
      </c>
    </row>
    <row r="70" spans="1:12" x14ac:dyDescent="0.2">
      <c r="A70" t="s">
        <v>5703</v>
      </c>
      <c r="B70" t="s">
        <v>5704</v>
      </c>
      <c r="C70" t="s">
        <v>5705</v>
      </c>
      <c r="D70" t="s">
        <v>5801</v>
      </c>
      <c r="E70" t="s">
        <v>5802</v>
      </c>
      <c r="F70" t="s">
        <v>281</v>
      </c>
      <c r="G70">
        <v>197.93100000000001</v>
      </c>
      <c r="H70">
        <v>142.393</v>
      </c>
      <c r="I70">
        <v>-0.47512500000000002</v>
      </c>
      <c r="J70">
        <v>-3.1423999999999999</v>
      </c>
      <c r="K70">
        <v>5.0000000000000002E-5</v>
      </c>
      <c r="L70">
        <v>6.8566500000000002E-4</v>
      </c>
    </row>
    <row r="71" spans="1:12" x14ac:dyDescent="0.2">
      <c r="A71" t="s">
        <v>1790</v>
      </c>
      <c r="B71" t="s">
        <v>1789</v>
      </c>
      <c r="C71" t="s">
        <v>1788</v>
      </c>
      <c r="D71" t="s">
        <v>5801</v>
      </c>
      <c r="E71" t="s">
        <v>5802</v>
      </c>
      <c r="F71" t="s">
        <v>281</v>
      </c>
      <c r="G71">
        <v>0.98992599999999997</v>
      </c>
      <c r="H71">
        <v>2.1827800000000002</v>
      </c>
      <c r="I71">
        <v>1.1407799999999999</v>
      </c>
      <c r="J71">
        <v>3.3100399999999999</v>
      </c>
      <c r="K71">
        <v>5.0000000000000002E-5</v>
      </c>
      <c r="L71">
        <v>6.8566500000000002E-4</v>
      </c>
    </row>
    <row r="72" spans="1:12" x14ac:dyDescent="0.2">
      <c r="A72" t="s">
        <v>1985</v>
      </c>
      <c r="B72" t="s">
        <v>1984</v>
      </c>
      <c r="C72" t="s">
        <v>1983</v>
      </c>
      <c r="D72" t="s">
        <v>5801</v>
      </c>
      <c r="E72" t="s">
        <v>5802</v>
      </c>
      <c r="F72" t="s">
        <v>281</v>
      </c>
      <c r="G72">
        <v>1.3366100000000001</v>
      </c>
      <c r="H72">
        <v>3.0339900000000002</v>
      </c>
      <c r="I72">
        <v>1.1826300000000001</v>
      </c>
      <c r="J72">
        <v>3.7491300000000001</v>
      </c>
      <c r="K72">
        <v>5.0000000000000002E-5</v>
      </c>
      <c r="L72">
        <v>6.8566500000000002E-4</v>
      </c>
    </row>
    <row r="73" spans="1:12" x14ac:dyDescent="0.2">
      <c r="A73" t="s">
        <v>5996</v>
      </c>
      <c r="B73" t="s">
        <v>5997</v>
      </c>
      <c r="C73" t="s">
        <v>5998</v>
      </c>
      <c r="D73" t="s">
        <v>5801</v>
      </c>
      <c r="E73" t="s">
        <v>5802</v>
      </c>
      <c r="F73" t="s">
        <v>281</v>
      </c>
      <c r="G73">
        <v>63.113100000000003</v>
      </c>
      <c r="H73">
        <v>47.709000000000003</v>
      </c>
      <c r="I73">
        <v>-0.40367700000000001</v>
      </c>
      <c r="J73">
        <v>-2.3801800000000002</v>
      </c>
      <c r="K73">
        <v>5.0000000000000002E-5</v>
      </c>
      <c r="L73">
        <v>6.8566500000000002E-4</v>
      </c>
    </row>
    <row r="74" spans="1:12" x14ac:dyDescent="0.2">
      <c r="A74" t="s">
        <v>152</v>
      </c>
      <c r="B74" t="s">
        <v>4886</v>
      </c>
      <c r="C74" t="s">
        <v>4885</v>
      </c>
      <c r="D74" t="s">
        <v>5801</v>
      </c>
      <c r="E74" t="s">
        <v>5802</v>
      </c>
      <c r="F74" t="s">
        <v>281</v>
      </c>
      <c r="G74">
        <v>1.51135</v>
      </c>
      <c r="H74">
        <v>12.8292</v>
      </c>
      <c r="I74">
        <v>3.0855199999999998</v>
      </c>
      <c r="J74">
        <v>9.4382600000000014</v>
      </c>
      <c r="K74">
        <v>5.0000000000000002E-5</v>
      </c>
      <c r="L74">
        <v>6.8566500000000002E-4</v>
      </c>
    </row>
    <row r="75" spans="1:12" x14ac:dyDescent="0.2">
      <c r="A75" t="s">
        <v>2601</v>
      </c>
      <c r="B75" t="s">
        <v>2600</v>
      </c>
      <c r="C75" t="s">
        <v>2599</v>
      </c>
      <c r="D75" t="s">
        <v>5801</v>
      </c>
      <c r="E75" t="s">
        <v>5802</v>
      </c>
      <c r="F75" t="s">
        <v>281</v>
      </c>
      <c r="G75">
        <v>10.321199999999999</v>
      </c>
      <c r="H75">
        <v>25.321400000000001</v>
      </c>
      <c r="I75">
        <v>1.2947500000000001</v>
      </c>
      <c r="J75">
        <v>6.0521500000000001</v>
      </c>
      <c r="K75">
        <v>5.0000000000000002E-5</v>
      </c>
      <c r="L75">
        <v>6.8566500000000002E-4</v>
      </c>
    </row>
    <row r="76" spans="1:12" x14ac:dyDescent="0.2">
      <c r="A76" t="s">
        <v>2094</v>
      </c>
      <c r="B76" t="s">
        <v>2093</v>
      </c>
      <c r="C76" t="s">
        <v>2092</v>
      </c>
      <c r="D76" t="s">
        <v>5801</v>
      </c>
      <c r="E76" t="s">
        <v>5802</v>
      </c>
      <c r="F76" t="s">
        <v>281</v>
      </c>
      <c r="G76">
        <v>0.86928799999999995</v>
      </c>
      <c r="H76">
        <v>1.9981899999999999</v>
      </c>
      <c r="I76">
        <v>1.20079</v>
      </c>
      <c r="J76">
        <v>2.30186</v>
      </c>
      <c r="K76">
        <v>5.0000000000000002E-5</v>
      </c>
      <c r="L76">
        <v>6.8566500000000002E-4</v>
      </c>
    </row>
    <row r="77" spans="1:12" x14ac:dyDescent="0.2">
      <c r="A77" t="s">
        <v>4847</v>
      </c>
      <c r="B77" t="s">
        <v>4846</v>
      </c>
      <c r="C77" t="s">
        <v>4845</v>
      </c>
      <c r="D77" t="s">
        <v>5801</v>
      </c>
      <c r="E77" t="s">
        <v>5802</v>
      </c>
      <c r="F77" t="s">
        <v>281</v>
      </c>
      <c r="G77">
        <v>3.7876300000000001</v>
      </c>
      <c r="H77">
        <v>29.674700000000001</v>
      </c>
      <c r="I77">
        <v>2.9698699999999998</v>
      </c>
      <c r="J77">
        <v>11.957000000000001</v>
      </c>
      <c r="K77">
        <v>5.0000000000000002E-5</v>
      </c>
      <c r="L77">
        <v>6.8566500000000002E-4</v>
      </c>
    </row>
    <row r="78" spans="1:12" x14ac:dyDescent="0.2">
      <c r="A78" t="s">
        <v>2465</v>
      </c>
      <c r="B78" t="s">
        <v>2464</v>
      </c>
      <c r="C78" t="s">
        <v>2463</v>
      </c>
      <c r="D78" t="s">
        <v>5801</v>
      </c>
      <c r="E78" t="s">
        <v>5802</v>
      </c>
      <c r="F78" t="s">
        <v>281</v>
      </c>
      <c r="G78">
        <v>1.36842</v>
      </c>
      <c r="H78">
        <v>3.2808099999999998</v>
      </c>
      <c r="I78">
        <v>1.2615400000000001</v>
      </c>
      <c r="J78">
        <v>3.8017099999999999</v>
      </c>
      <c r="K78">
        <v>5.0000000000000002E-5</v>
      </c>
      <c r="L78">
        <v>6.8566500000000002E-4</v>
      </c>
    </row>
    <row r="79" spans="1:12" x14ac:dyDescent="0.2">
      <c r="A79" t="s">
        <v>4225</v>
      </c>
      <c r="B79" t="s">
        <v>4224</v>
      </c>
      <c r="C79" t="s">
        <v>4223</v>
      </c>
      <c r="D79" t="s">
        <v>5801</v>
      </c>
      <c r="E79" t="s">
        <v>5802</v>
      </c>
      <c r="F79" t="s">
        <v>281</v>
      </c>
      <c r="G79">
        <v>0.93867700000000009</v>
      </c>
      <c r="H79">
        <v>3.2949299999999999</v>
      </c>
      <c r="I79">
        <v>1.81155</v>
      </c>
      <c r="J79">
        <v>4.3608000000000002</v>
      </c>
      <c r="K79">
        <v>5.0000000000000002E-5</v>
      </c>
      <c r="L79">
        <v>6.8566500000000002E-4</v>
      </c>
    </row>
    <row r="80" spans="1:12" x14ac:dyDescent="0.2">
      <c r="A80" t="s">
        <v>3009</v>
      </c>
      <c r="B80" t="s">
        <v>3008</v>
      </c>
      <c r="C80" t="s">
        <v>3007</v>
      </c>
      <c r="D80" t="s">
        <v>5801</v>
      </c>
      <c r="E80" t="s">
        <v>5802</v>
      </c>
      <c r="F80" t="s">
        <v>281</v>
      </c>
      <c r="G80">
        <v>3.9404699999999999</v>
      </c>
      <c r="H80">
        <v>10.257099999999999</v>
      </c>
      <c r="I80">
        <v>1.38018</v>
      </c>
      <c r="J80">
        <v>4.0988199999999999</v>
      </c>
      <c r="K80">
        <v>5.0000000000000002E-5</v>
      </c>
      <c r="L80">
        <v>6.8566500000000002E-4</v>
      </c>
    </row>
    <row r="81" spans="1:12" x14ac:dyDescent="0.2">
      <c r="A81" t="s">
        <v>1186</v>
      </c>
      <c r="B81" t="s">
        <v>1185</v>
      </c>
      <c r="C81" t="s">
        <v>1184</v>
      </c>
      <c r="D81" t="s">
        <v>5801</v>
      </c>
      <c r="E81" t="s">
        <v>5802</v>
      </c>
      <c r="F81" t="s">
        <v>281</v>
      </c>
      <c r="G81">
        <v>3.0916600000000001</v>
      </c>
      <c r="H81">
        <v>6.2800599999999998</v>
      </c>
      <c r="I81">
        <v>1.0223899999999999</v>
      </c>
      <c r="J81">
        <v>2.98081</v>
      </c>
      <c r="K81">
        <v>5.0000000000000002E-5</v>
      </c>
      <c r="L81">
        <v>6.8566500000000002E-4</v>
      </c>
    </row>
    <row r="82" spans="1:12" x14ac:dyDescent="0.2">
      <c r="A82" t="s">
        <v>2829</v>
      </c>
      <c r="B82" t="s">
        <v>2828</v>
      </c>
      <c r="C82" t="s">
        <v>2827</v>
      </c>
      <c r="D82" t="s">
        <v>5801</v>
      </c>
      <c r="E82" t="s">
        <v>5802</v>
      </c>
      <c r="F82" t="s">
        <v>281</v>
      </c>
      <c r="G82">
        <v>0.79747299999999999</v>
      </c>
      <c r="H82">
        <v>2.0206599999999999</v>
      </c>
      <c r="I82">
        <v>1.3413200000000001</v>
      </c>
      <c r="J82">
        <v>3.3387500000000001</v>
      </c>
      <c r="K82">
        <v>5.0000000000000002E-5</v>
      </c>
      <c r="L82">
        <v>6.8566500000000002E-4</v>
      </c>
    </row>
    <row r="83" spans="1:12" x14ac:dyDescent="0.2">
      <c r="A83" t="s">
        <v>3970</v>
      </c>
      <c r="B83" t="s">
        <v>3969</v>
      </c>
      <c r="C83" t="s">
        <v>3968</v>
      </c>
      <c r="D83" t="s">
        <v>5801</v>
      </c>
      <c r="E83" t="s">
        <v>5802</v>
      </c>
      <c r="F83" t="s">
        <v>281</v>
      </c>
      <c r="G83">
        <v>1.0258100000000001</v>
      </c>
      <c r="H83">
        <v>3.2497199999999999</v>
      </c>
      <c r="I83">
        <v>1.6635500000000001</v>
      </c>
      <c r="J83">
        <v>3.3458700000000001</v>
      </c>
      <c r="K83">
        <v>5.0000000000000002E-5</v>
      </c>
      <c r="L83">
        <v>6.8566500000000002E-4</v>
      </c>
    </row>
    <row r="84" spans="1:12" x14ac:dyDescent="0.2">
      <c r="A84" t="s">
        <v>2020</v>
      </c>
      <c r="B84" t="s">
        <v>2019</v>
      </c>
      <c r="C84" t="s">
        <v>2018</v>
      </c>
      <c r="D84" t="s">
        <v>5801</v>
      </c>
      <c r="E84" t="s">
        <v>5802</v>
      </c>
      <c r="F84" t="s">
        <v>281</v>
      </c>
      <c r="G84">
        <v>0.59012200000000004</v>
      </c>
      <c r="H84">
        <v>1.3453599999999999</v>
      </c>
      <c r="I84">
        <v>1.1889099999999999</v>
      </c>
      <c r="J84">
        <v>4.1663500000000004</v>
      </c>
      <c r="K84">
        <v>5.0000000000000002E-5</v>
      </c>
      <c r="L84">
        <v>6.8566500000000002E-4</v>
      </c>
    </row>
    <row r="85" spans="1:12" x14ac:dyDescent="0.2">
      <c r="A85" t="s">
        <v>1280</v>
      </c>
      <c r="B85" t="s">
        <v>1279</v>
      </c>
      <c r="C85" t="s">
        <v>1278</v>
      </c>
      <c r="D85" t="s">
        <v>5801</v>
      </c>
      <c r="E85" t="s">
        <v>5802</v>
      </c>
      <c r="F85" t="s">
        <v>281</v>
      </c>
      <c r="G85">
        <v>10.0899</v>
      </c>
      <c r="H85">
        <v>20.7197</v>
      </c>
      <c r="I85">
        <v>1.03809</v>
      </c>
      <c r="J85">
        <v>4.7865699999999993</v>
      </c>
      <c r="K85">
        <v>5.0000000000000002E-5</v>
      </c>
      <c r="L85">
        <v>6.8566500000000002E-4</v>
      </c>
    </row>
    <row r="86" spans="1:12" x14ac:dyDescent="0.2">
      <c r="A86" t="s">
        <v>2990</v>
      </c>
      <c r="B86" t="s">
        <v>2989</v>
      </c>
      <c r="C86" t="s">
        <v>2988</v>
      </c>
      <c r="D86" t="s">
        <v>5801</v>
      </c>
      <c r="E86" t="s">
        <v>5802</v>
      </c>
      <c r="F86" t="s">
        <v>281</v>
      </c>
      <c r="G86">
        <v>0.94671000000000005</v>
      </c>
      <c r="H86">
        <v>2.45818</v>
      </c>
      <c r="I86">
        <v>1.3766</v>
      </c>
      <c r="J86">
        <v>3.1484800000000002</v>
      </c>
      <c r="K86">
        <v>5.0000000000000002E-5</v>
      </c>
      <c r="L86">
        <v>6.8566500000000002E-4</v>
      </c>
    </row>
    <row r="87" spans="1:12" x14ac:dyDescent="0.2">
      <c r="A87" t="s">
        <v>3015</v>
      </c>
      <c r="B87" t="s">
        <v>3014</v>
      </c>
      <c r="C87" t="s">
        <v>3013</v>
      </c>
      <c r="D87" t="s">
        <v>5801</v>
      </c>
      <c r="E87" t="s">
        <v>5802</v>
      </c>
      <c r="F87" t="s">
        <v>281</v>
      </c>
      <c r="G87">
        <v>1.22435</v>
      </c>
      <c r="H87">
        <v>3.1883300000000001</v>
      </c>
      <c r="I87">
        <v>1.38079</v>
      </c>
      <c r="J87">
        <v>3.3261400000000001</v>
      </c>
      <c r="K87">
        <v>5.0000000000000002E-5</v>
      </c>
      <c r="L87">
        <v>6.8566500000000002E-4</v>
      </c>
    </row>
    <row r="88" spans="1:12" x14ac:dyDescent="0.2">
      <c r="A88" t="s">
        <v>2144</v>
      </c>
      <c r="B88" t="s">
        <v>2143</v>
      </c>
      <c r="C88" t="s">
        <v>2142</v>
      </c>
      <c r="D88" t="s">
        <v>5801</v>
      </c>
      <c r="E88" t="s">
        <v>5802</v>
      </c>
      <c r="F88" t="s">
        <v>281</v>
      </c>
      <c r="G88">
        <v>3.5206200000000001</v>
      </c>
      <c r="H88">
        <v>8.1405100000000008</v>
      </c>
      <c r="I88">
        <v>1.20929</v>
      </c>
      <c r="J88">
        <v>4.1386200000000004</v>
      </c>
      <c r="K88">
        <v>5.0000000000000002E-5</v>
      </c>
      <c r="L88">
        <v>6.8566500000000002E-4</v>
      </c>
    </row>
    <row r="89" spans="1:12" x14ac:dyDescent="0.2">
      <c r="A89" t="s">
        <v>4450</v>
      </c>
      <c r="B89" t="s">
        <v>4449</v>
      </c>
      <c r="C89" t="s">
        <v>4448</v>
      </c>
      <c r="D89" t="s">
        <v>5801</v>
      </c>
      <c r="E89" t="s">
        <v>5802</v>
      </c>
      <c r="F89" t="s">
        <v>281</v>
      </c>
      <c r="G89">
        <v>0.30900499999999997</v>
      </c>
      <c r="H89">
        <v>1.21017</v>
      </c>
      <c r="I89">
        <v>1.9695100000000001</v>
      </c>
      <c r="J89">
        <v>4.6103500000000004</v>
      </c>
      <c r="K89">
        <v>5.0000000000000002E-5</v>
      </c>
      <c r="L89">
        <v>6.8566500000000002E-4</v>
      </c>
    </row>
    <row r="90" spans="1:12" x14ac:dyDescent="0.2">
      <c r="A90" t="s">
        <v>6038</v>
      </c>
      <c r="B90" t="s">
        <v>6039</v>
      </c>
      <c r="C90" t="s">
        <v>6040</v>
      </c>
      <c r="D90" t="s">
        <v>5801</v>
      </c>
      <c r="E90" t="s">
        <v>5802</v>
      </c>
      <c r="F90" t="s">
        <v>281</v>
      </c>
      <c r="G90">
        <v>3.43425</v>
      </c>
      <c r="H90">
        <v>6.4459200000000001</v>
      </c>
      <c r="I90">
        <v>0.90838899999999989</v>
      </c>
      <c r="J90">
        <v>2.8871099999999998</v>
      </c>
      <c r="K90">
        <v>5.0000000000000002E-5</v>
      </c>
      <c r="L90">
        <v>6.8566500000000002E-4</v>
      </c>
    </row>
    <row r="91" spans="1:12" x14ac:dyDescent="0.2">
      <c r="A91" t="s">
        <v>6044</v>
      </c>
      <c r="B91" t="s">
        <v>6045</v>
      </c>
      <c r="C91" t="s">
        <v>6046</v>
      </c>
      <c r="D91" t="s">
        <v>5801</v>
      </c>
      <c r="E91" t="s">
        <v>5802</v>
      </c>
      <c r="F91" t="s">
        <v>281</v>
      </c>
      <c r="G91">
        <v>3.5284300000000002</v>
      </c>
      <c r="H91">
        <v>6.7714899999999991</v>
      </c>
      <c r="I91">
        <v>0.94044899999999998</v>
      </c>
      <c r="J91">
        <v>3.14574</v>
      </c>
      <c r="K91">
        <v>5.0000000000000002E-5</v>
      </c>
      <c r="L91">
        <v>6.8566500000000002E-4</v>
      </c>
    </row>
    <row r="92" spans="1:12" x14ac:dyDescent="0.2">
      <c r="A92" t="s">
        <v>1935</v>
      </c>
      <c r="B92" t="s">
        <v>1934</v>
      </c>
      <c r="C92" t="s">
        <v>1933</v>
      </c>
      <c r="D92" t="s">
        <v>5801</v>
      </c>
      <c r="E92" t="s">
        <v>5802</v>
      </c>
      <c r="F92" t="s">
        <v>281</v>
      </c>
      <c r="G92">
        <v>3.3307500000000001</v>
      </c>
      <c r="H92">
        <v>7.5043399999999991</v>
      </c>
      <c r="I92">
        <v>1.17188</v>
      </c>
      <c r="J92">
        <v>3.5860500000000002</v>
      </c>
      <c r="K92">
        <v>5.0000000000000002E-5</v>
      </c>
      <c r="L92">
        <v>6.8566500000000002E-4</v>
      </c>
    </row>
    <row r="93" spans="1:12" x14ac:dyDescent="0.2">
      <c r="A93" t="s">
        <v>1061</v>
      </c>
      <c r="B93" t="s">
        <v>1060</v>
      </c>
      <c r="C93" t="s">
        <v>1059</v>
      </c>
      <c r="D93" t="s">
        <v>5801</v>
      </c>
      <c r="E93" t="s">
        <v>5802</v>
      </c>
      <c r="F93" t="s">
        <v>281</v>
      </c>
      <c r="G93">
        <v>1.2198899999999999</v>
      </c>
      <c r="H93">
        <v>2.4431699999999998</v>
      </c>
      <c r="I93">
        <v>1.0020100000000001</v>
      </c>
      <c r="J93">
        <v>2.84057</v>
      </c>
      <c r="K93">
        <v>5.0000000000000002E-5</v>
      </c>
      <c r="L93">
        <v>6.8566500000000002E-4</v>
      </c>
    </row>
    <row r="94" spans="1:12" x14ac:dyDescent="0.2">
      <c r="A94" t="s">
        <v>2487</v>
      </c>
      <c r="B94" t="s">
        <v>2486</v>
      </c>
      <c r="C94" t="s">
        <v>2485</v>
      </c>
      <c r="D94" t="s">
        <v>5801</v>
      </c>
      <c r="E94" t="s">
        <v>5802</v>
      </c>
      <c r="F94" t="s">
        <v>281</v>
      </c>
      <c r="G94">
        <v>0.208785</v>
      </c>
      <c r="H94">
        <v>0.50313399999999997</v>
      </c>
      <c r="I94">
        <v>1.26892</v>
      </c>
      <c r="J94">
        <v>2.4336500000000001</v>
      </c>
      <c r="K94">
        <v>5.0000000000000002E-5</v>
      </c>
      <c r="L94">
        <v>6.8566500000000002E-4</v>
      </c>
    </row>
    <row r="95" spans="1:12" x14ac:dyDescent="0.2">
      <c r="A95" t="s">
        <v>617</v>
      </c>
      <c r="B95" t="s">
        <v>616</v>
      </c>
      <c r="C95" t="s">
        <v>615</v>
      </c>
      <c r="D95" t="s">
        <v>5801</v>
      </c>
      <c r="E95" t="s">
        <v>5802</v>
      </c>
      <c r="F95" t="s">
        <v>281</v>
      </c>
      <c r="G95">
        <v>7.2658399999999999</v>
      </c>
      <c r="H95">
        <v>2.6261700000000001</v>
      </c>
      <c r="I95">
        <v>-1.46817</v>
      </c>
      <c r="J95">
        <v>-4.2927300000000006</v>
      </c>
      <c r="K95">
        <v>5.0000000000000002E-5</v>
      </c>
      <c r="L95">
        <v>6.8566500000000002E-4</v>
      </c>
    </row>
    <row r="96" spans="1:12" x14ac:dyDescent="0.2">
      <c r="A96" t="s">
        <v>6050</v>
      </c>
      <c r="B96" t="s">
        <v>6051</v>
      </c>
      <c r="C96" t="s">
        <v>6052</v>
      </c>
      <c r="D96" t="s">
        <v>5801</v>
      </c>
      <c r="E96" t="s">
        <v>5802</v>
      </c>
      <c r="F96" t="s">
        <v>281</v>
      </c>
      <c r="G96">
        <v>20.4163</v>
      </c>
      <c r="H96">
        <v>13.209099999999999</v>
      </c>
      <c r="I96">
        <v>-0.62818999999999992</v>
      </c>
      <c r="J96">
        <v>-3.12914</v>
      </c>
      <c r="K96">
        <v>5.0000000000000002E-5</v>
      </c>
      <c r="L96">
        <v>6.8566500000000002E-4</v>
      </c>
    </row>
    <row r="97" spans="1:12" x14ac:dyDescent="0.2">
      <c r="A97" t="s">
        <v>4311</v>
      </c>
      <c r="B97" t="s">
        <v>4310</v>
      </c>
      <c r="C97" t="s">
        <v>4309</v>
      </c>
      <c r="D97" t="s">
        <v>5801</v>
      </c>
      <c r="E97" t="s">
        <v>5802</v>
      </c>
      <c r="F97" t="s">
        <v>281</v>
      </c>
      <c r="G97">
        <v>0.75609799999999994</v>
      </c>
      <c r="H97">
        <v>2.7447900000000001</v>
      </c>
      <c r="I97">
        <v>1.86005</v>
      </c>
      <c r="J97">
        <v>4.5168599999999994</v>
      </c>
      <c r="K97">
        <v>5.0000000000000002E-5</v>
      </c>
      <c r="L97">
        <v>6.8566500000000002E-4</v>
      </c>
    </row>
    <row r="98" spans="1:12" x14ac:dyDescent="0.2">
      <c r="A98" t="s">
        <v>2574</v>
      </c>
      <c r="B98" t="s">
        <v>2573</v>
      </c>
      <c r="C98" t="s">
        <v>2572</v>
      </c>
      <c r="D98" t="s">
        <v>5801</v>
      </c>
      <c r="E98" t="s">
        <v>5802</v>
      </c>
      <c r="F98" t="s">
        <v>281</v>
      </c>
      <c r="G98">
        <v>2.1886100000000002</v>
      </c>
      <c r="H98">
        <v>5.3364699999999994</v>
      </c>
      <c r="I98">
        <v>1.2858700000000001</v>
      </c>
      <c r="J98">
        <v>3.8420100000000001</v>
      </c>
      <c r="K98">
        <v>5.0000000000000002E-5</v>
      </c>
      <c r="L98">
        <v>6.8566500000000002E-4</v>
      </c>
    </row>
    <row r="99" spans="1:12" x14ac:dyDescent="0.2">
      <c r="A99" t="s">
        <v>3441</v>
      </c>
      <c r="B99" t="s">
        <v>3440</v>
      </c>
      <c r="C99" t="s">
        <v>3439</v>
      </c>
      <c r="D99" t="s">
        <v>5801</v>
      </c>
      <c r="E99" t="s">
        <v>5802</v>
      </c>
      <c r="F99" t="s">
        <v>281</v>
      </c>
      <c r="G99">
        <v>1.35059</v>
      </c>
      <c r="H99">
        <v>3.75467</v>
      </c>
      <c r="I99">
        <v>1.47509</v>
      </c>
      <c r="J99">
        <v>4.33047</v>
      </c>
      <c r="K99">
        <v>5.0000000000000002E-5</v>
      </c>
      <c r="L99">
        <v>6.8566500000000002E-4</v>
      </c>
    </row>
    <row r="100" spans="1:12" x14ac:dyDescent="0.2">
      <c r="A100" t="s">
        <v>142</v>
      </c>
      <c r="B100" t="s">
        <v>2899</v>
      </c>
      <c r="C100" t="s">
        <v>2898</v>
      </c>
      <c r="D100" t="s">
        <v>5801</v>
      </c>
      <c r="E100" t="s">
        <v>5802</v>
      </c>
      <c r="F100" t="s">
        <v>281</v>
      </c>
      <c r="G100">
        <v>0.27761999999999998</v>
      </c>
      <c r="H100">
        <v>0.71075699999999997</v>
      </c>
      <c r="I100">
        <v>1.3562399999999999</v>
      </c>
      <c r="J100">
        <v>3.2353000000000001</v>
      </c>
      <c r="K100">
        <v>5.0000000000000002E-5</v>
      </c>
      <c r="L100">
        <v>6.8566500000000002E-4</v>
      </c>
    </row>
    <row r="101" spans="1:12" x14ac:dyDescent="0.2">
      <c r="A101" t="s">
        <v>2162</v>
      </c>
      <c r="B101" t="s">
        <v>2161</v>
      </c>
      <c r="C101" t="s">
        <v>2160</v>
      </c>
      <c r="D101" t="s">
        <v>5801</v>
      </c>
      <c r="E101" t="s">
        <v>5802</v>
      </c>
      <c r="F101" t="s">
        <v>281</v>
      </c>
      <c r="G101">
        <v>2.2938900000000002</v>
      </c>
      <c r="H101">
        <v>5.3130699999999997</v>
      </c>
      <c r="I101">
        <v>1.2117500000000001</v>
      </c>
      <c r="J101">
        <v>2.6233300000000002</v>
      </c>
      <c r="K101">
        <v>5.0000000000000002E-5</v>
      </c>
      <c r="L101">
        <v>6.8566500000000002E-4</v>
      </c>
    </row>
    <row r="102" spans="1:12" x14ac:dyDescent="0.2">
      <c r="A102" t="s">
        <v>6068</v>
      </c>
      <c r="B102" t="s">
        <v>6069</v>
      </c>
      <c r="C102" t="s">
        <v>6070</v>
      </c>
      <c r="D102" t="s">
        <v>5801</v>
      </c>
      <c r="E102" t="s">
        <v>5802</v>
      </c>
      <c r="F102" t="s">
        <v>281</v>
      </c>
      <c r="G102">
        <v>560.66399999999999</v>
      </c>
      <c r="H102">
        <v>391.97</v>
      </c>
      <c r="I102">
        <v>-0.51639299999999999</v>
      </c>
      <c r="J102">
        <v>-3.2989299999999999</v>
      </c>
      <c r="K102">
        <v>5.0000000000000002E-5</v>
      </c>
      <c r="L102">
        <v>6.8566500000000002E-4</v>
      </c>
    </row>
    <row r="103" spans="1:12" x14ac:dyDescent="0.2">
      <c r="A103" t="s">
        <v>6071</v>
      </c>
      <c r="B103" t="s">
        <v>6072</v>
      </c>
      <c r="C103" t="s">
        <v>6073</v>
      </c>
      <c r="D103" t="s">
        <v>5801</v>
      </c>
      <c r="E103" t="s">
        <v>5802</v>
      </c>
      <c r="F103" t="s">
        <v>281</v>
      </c>
      <c r="G103">
        <v>71.562399999999997</v>
      </c>
      <c r="H103">
        <v>52.145699999999998</v>
      </c>
      <c r="I103">
        <v>-0.45665200000000011</v>
      </c>
      <c r="J103">
        <v>-2.8875299999999999</v>
      </c>
      <c r="K103">
        <v>5.0000000000000002E-5</v>
      </c>
      <c r="L103">
        <v>6.8566500000000002E-4</v>
      </c>
    </row>
    <row r="104" spans="1:12" x14ac:dyDescent="0.2">
      <c r="A104" t="s">
        <v>6074</v>
      </c>
      <c r="B104" t="s">
        <v>6072</v>
      </c>
      <c r="C104" t="s">
        <v>6073</v>
      </c>
      <c r="D104" t="s">
        <v>5801</v>
      </c>
      <c r="E104" t="s">
        <v>5802</v>
      </c>
      <c r="F104" t="s">
        <v>281</v>
      </c>
      <c r="G104">
        <v>71.562399999999997</v>
      </c>
      <c r="H104">
        <v>52.145699999999998</v>
      </c>
      <c r="I104">
        <v>-0.45665200000000011</v>
      </c>
      <c r="J104">
        <v>-2.8875299999999999</v>
      </c>
      <c r="K104">
        <v>5.0000000000000002E-5</v>
      </c>
      <c r="L104">
        <v>6.8566500000000002E-4</v>
      </c>
    </row>
    <row r="105" spans="1:12" x14ac:dyDescent="0.2">
      <c r="A105" t="s">
        <v>6075</v>
      </c>
      <c r="B105" t="s">
        <v>6072</v>
      </c>
      <c r="C105" t="s">
        <v>6073</v>
      </c>
      <c r="D105" t="s">
        <v>5801</v>
      </c>
      <c r="E105" t="s">
        <v>5802</v>
      </c>
      <c r="F105" t="s">
        <v>281</v>
      </c>
      <c r="G105">
        <v>71.562399999999997</v>
      </c>
      <c r="H105">
        <v>52.145699999999998</v>
      </c>
      <c r="I105">
        <v>-0.45665200000000011</v>
      </c>
      <c r="J105">
        <v>-2.8875299999999999</v>
      </c>
      <c r="K105">
        <v>5.0000000000000002E-5</v>
      </c>
      <c r="L105">
        <v>6.8566500000000002E-4</v>
      </c>
    </row>
    <row r="106" spans="1:12" x14ac:dyDescent="0.2">
      <c r="A106" t="s">
        <v>3560</v>
      </c>
      <c r="B106" t="s">
        <v>3559</v>
      </c>
      <c r="C106" t="s">
        <v>3558</v>
      </c>
      <c r="D106" t="s">
        <v>5801</v>
      </c>
      <c r="E106" t="s">
        <v>5802</v>
      </c>
      <c r="F106" t="s">
        <v>281</v>
      </c>
      <c r="G106">
        <v>2.0971799999999998</v>
      </c>
      <c r="H106">
        <v>5.9425300000000014</v>
      </c>
      <c r="I106">
        <v>1.5026299999999999</v>
      </c>
      <c r="J106">
        <v>3.9455399999999998</v>
      </c>
      <c r="K106">
        <v>5.0000000000000002E-5</v>
      </c>
      <c r="L106">
        <v>6.8566500000000002E-4</v>
      </c>
    </row>
    <row r="107" spans="1:12" x14ac:dyDescent="0.2">
      <c r="A107" t="s">
        <v>3931</v>
      </c>
      <c r="B107" t="s">
        <v>3930</v>
      </c>
      <c r="C107" t="s">
        <v>3929</v>
      </c>
      <c r="D107" t="s">
        <v>5801</v>
      </c>
      <c r="E107" t="s">
        <v>5802</v>
      </c>
      <c r="F107" t="s">
        <v>281</v>
      </c>
      <c r="G107">
        <v>0.72426899999999994</v>
      </c>
      <c r="H107">
        <v>2.2690899999999998</v>
      </c>
      <c r="I107">
        <v>1.6475200000000001</v>
      </c>
      <c r="J107">
        <v>3.6218900000000001</v>
      </c>
      <c r="K107">
        <v>5.0000000000000002E-5</v>
      </c>
      <c r="L107">
        <v>6.8566500000000002E-4</v>
      </c>
    </row>
    <row r="108" spans="1:12" x14ac:dyDescent="0.2">
      <c r="A108" t="s">
        <v>4363</v>
      </c>
      <c r="B108" t="s">
        <v>4362</v>
      </c>
      <c r="C108" t="s">
        <v>4361</v>
      </c>
      <c r="D108" t="s">
        <v>5801</v>
      </c>
      <c r="E108" t="s">
        <v>5802</v>
      </c>
      <c r="F108" t="s">
        <v>281</v>
      </c>
      <c r="G108">
        <v>0.92776599999999998</v>
      </c>
      <c r="H108">
        <v>3.4239999999999999</v>
      </c>
      <c r="I108">
        <v>1.88385</v>
      </c>
      <c r="J108">
        <v>2.7093099999999999</v>
      </c>
      <c r="K108">
        <v>5.0000000000000002E-5</v>
      </c>
      <c r="L108">
        <v>6.8566500000000002E-4</v>
      </c>
    </row>
    <row r="109" spans="1:12" x14ac:dyDescent="0.2">
      <c r="A109" t="s">
        <v>6076</v>
      </c>
      <c r="B109" t="s">
        <v>6077</v>
      </c>
      <c r="C109" t="s">
        <v>6078</v>
      </c>
      <c r="D109" t="s">
        <v>5801</v>
      </c>
      <c r="E109" t="s">
        <v>5802</v>
      </c>
      <c r="F109" t="s">
        <v>281</v>
      </c>
      <c r="G109">
        <v>30.2835</v>
      </c>
      <c r="H109">
        <v>44.081400000000002</v>
      </c>
      <c r="I109">
        <v>0.54163899999999998</v>
      </c>
      <c r="J109">
        <v>2.7975400000000001</v>
      </c>
      <c r="K109">
        <v>5.0000000000000002E-5</v>
      </c>
      <c r="L109">
        <v>6.8566500000000002E-4</v>
      </c>
    </row>
    <row r="110" spans="1:12" x14ac:dyDescent="0.2">
      <c r="A110" t="s">
        <v>1043</v>
      </c>
      <c r="B110" t="s">
        <v>1042</v>
      </c>
      <c r="C110" t="s">
        <v>1041</v>
      </c>
      <c r="D110" t="s">
        <v>5801</v>
      </c>
      <c r="E110" t="s">
        <v>5802</v>
      </c>
      <c r="F110" t="s">
        <v>281</v>
      </c>
      <c r="G110">
        <v>7.2405300000000006</v>
      </c>
      <c r="H110">
        <v>3.6097800000000002</v>
      </c>
      <c r="I110">
        <v>-1.0041800000000001</v>
      </c>
      <c r="J110">
        <v>-3.1489400000000001</v>
      </c>
      <c r="K110">
        <v>5.0000000000000002E-5</v>
      </c>
      <c r="L110">
        <v>6.8566500000000002E-4</v>
      </c>
    </row>
    <row r="111" spans="1:12" x14ac:dyDescent="0.2">
      <c r="A111" t="s">
        <v>2017</v>
      </c>
      <c r="B111" t="s">
        <v>2016</v>
      </c>
      <c r="C111" t="s">
        <v>2015</v>
      </c>
      <c r="D111" t="s">
        <v>5801</v>
      </c>
      <c r="E111" t="s">
        <v>5802</v>
      </c>
      <c r="F111" t="s">
        <v>281</v>
      </c>
      <c r="G111">
        <v>0.41567799999999999</v>
      </c>
      <c r="H111">
        <v>0.947326</v>
      </c>
      <c r="I111">
        <v>1.1883900000000001</v>
      </c>
      <c r="J111">
        <v>2.3452099999999998</v>
      </c>
      <c r="K111">
        <v>5.0000000000000002E-5</v>
      </c>
      <c r="L111">
        <v>6.8566500000000002E-4</v>
      </c>
    </row>
    <row r="112" spans="1:12" x14ac:dyDescent="0.2">
      <c r="A112" t="s">
        <v>6082</v>
      </c>
      <c r="B112" t="s">
        <v>6083</v>
      </c>
      <c r="C112" t="s">
        <v>6084</v>
      </c>
      <c r="D112" t="s">
        <v>5801</v>
      </c>
      <c r="E112" t="s">
        <v>5802</v>
      </c>
      <c r="F112" t="s">
        <v>281</v>
      </c>
      <c r="G112">
        <v>2.1545999999999998</v>
      </c>
      <c r="H112">
        <v>4.0483500000000001</v>
      </c>
      <c r="I112">
        <v>0.90991499999999992</v>
      </c>
      <c r="J112">
        <v>2.7829100000000002</v>
      </c>
      <c r="K112">
        <v>5.0000000000000002E-5</v>
      </c>
      <c r="L112">
        <v>6.8566500000000002E-4</v>
      </c>
    </row>
    <row r="113" spans="1:12" x14ac:dyDescent="0.2">
      <c r="A113" t="s">
        <v>2360</v>
      </c>
      <c r="B113" t="s">
        <v>2359</v>
      </c>
      <c r="C113" t="s">
        <v>2358</v>
      </c>
      <c r="D113" t="s">
        <v>5801</v>
      </c>
      <c r="E113" t="s">
        <v>5802</v>
      </c>
      <c r="F113" t="s">
        <v>281</v>
      </c>
      <c r="G113">
        <v>16.114799999999999</v>
      </c>
      <c r="H113">
        <v>38.1203</v>
      </c>
      <c r="I113">
        <v>1.24217</v>
      </c>
      <c r="J113">
        <v>5.0813100000000002</v>
      </c>
      <c r="K113">
        <v>5.0000000000000002E-5</v>
      </c>
      <c r="L113">
        <v>6.8566500000000002E-4</v>
      </c>
    </row>
    <row r="114" spans="1:12" x14ac:dyDescent="0.2">
      <c r="A114" t="s">
        <v>276</v>
      </c>
      <c r="B114" t="s">
        <v>3695</v>
      </c>
      <c r="C114" t="s">
        <v>3694</v>
      </c>
      <c r="D114" t="s">
        <v>5801</v>
      </c>
      <c r="E114" t="s">
        <v>5802</v>
      </c>
      <c r="F114" t="s">
        <v>281</v>
      </c>
      <c r="G114">
        <v>0.65481199999999995</v>
      </c>
      <c r="H114">
        <v>1.9023600000000001</v>
      </c>
      <c r="I114">
        <v>1.53864</v>
      </c>
      <c r="J114">
        <v>3.4304899999999998</v>
      </c>
      <c r="K114">
        <v>5.0000000000000002E-5</v>
      </c>
      <c r="L114">
        <v>6.8566500000000002E-4</v>
      </c>
    </row>
    <row r="115" spans="1:12" x14ac:dyDescent="0.2">
      <c r="A115" t="s">
        <v>2381</v>
      </c>
      <c r="B115" t="s">
        <v>2380</v>
      </c>
      <c r="C115" t="s">
        <v>2379</v>
      </c>
      <c r="D115" t="s">
        <v>5801</v>
      </c>
      <c r="E115" t="s">
        <v>5802</v>
      </c>
      <c r="F115" t="s">
        <v>281</v>
      </c>
      <c r="G115">
        <v>1.1274599999999999</v>
      </c>
      <c r="H115">
        <v>2.67476</v>
      </c>
      <c r="I115">
        <v>1.24634</v>
      </c>
      <c r="J115">
        <v>3.2647699999999999</v>
      </c>
      <c r="K115">
        <v>5.0000000000000002E-5</v>
      </c>
      <c r="L115">
        <v>6.8566500000000002E-4</v>
      </c>
    </row>
    <row r="116" spans="1:12" x14ac:dyDescent="0.2">
      <c r="A116" t="s">
        <v>2414</v>
      </c>
      <c r="B116" t="s">
        <v>2413</v>
      </c>
      <c r="C116" t="s">
        <v>2412</v>
      </c>
      <c r="D116" t="s">
        <v>5801</v>
      </c>
      <c r="E116" t="s">
        <v>5802</v>
      </c>
      <c r="F116" t="s">
        <v>281</v>
      </c>
      <c r="G116">
        <v>2.9332799999999999</v>
      </c>
      <c r="H116">
        <v>6.9810300000000014</v>
      </c>
      <c r="I116">
        <v>1.25092</v>
      </c>
      <c r="J116">
        <v>4.6309899999999997</v>
      </c>
      <c r="K116">
        <v>5.0000000000000002E-5</v>
      </c>
      <c r="L116">
        <v>6.8566500000000002E-4</v>
      </c>
    </row>
    <row r="117" spans="1:12" x14ac:dyDescent="0.2">
      <c r="A117" t="s">
        <v>5015</v>
      </c>
      <c r="B117" t="s">
        <v>5014</v>
      </c>
      <c r="C117" t="s">
        <v>5013</v>
      </c>
      <c r="D117" t="s">
        <v>5801</v>
      </c>
      <c r="E117" t="s">
        <v>5802</v>
      </c>
      <c r="F117" t="s">
        <v>281</v>
      </c>
      <c r="G117">
        <v>0.96955200000000008</v>
      </c>
      <c r="H117">
        <v>16.2898</v>
      </c>
      <c r="I117">
        <v>4.0705099999999996</v>
      </c>
      <c r="J117">
        <v>4.79528</v>
      </c>
      <c r="K117">
        <v>5.0000000000000002E-5</v>
      </c>
      <c r="L117">
        <v>6.8566500000000002E-4</v>
      </c>
    </row>
    <row r="118" spans="1:12" x14ac:dyDescent="0.2">
      <c r="A118" t="s">
        <v>229</v>
      </c>
      <c r="B118" t="s">
        <v>875</v>
      </c>
      <c r="C118" t="s">
        <v>874</v>
      </c>
      <c r="D118" t="s">
        <v>5801</v>
      </c>
      <c r="E118" t="s">
        <v>5802</v>
      </c>
      <c r="F118" t="s">
        <v>281</v>
      </c>
      <c r="G118">
        <v>28.874600000000001</v>
      </c>
      <c r="H118">
        <v>13.0686</v>
      </c>
      <c r="I118">
        <v>-1.1436999999999999</v>
      </c>
      <c r="J118">
        <v>-6.5948100000000007</v>
      </c>
      <c r="K118">
        <v>5.0000000000000002E-5</v>
      </c>
      <c r="L118">
        <v>6.8566500000000002E-4</v>
      </c>
    </row>
    <row r="119" spans="1:12" x14ac:dyDescent="0.2">
      <c r="A119" t="s">
        <v>6106</v>
      </c>
      <c r="B119" t="s">
        <v>6107</v>
      </c>
      <c r="C119" t="s">
        <v>6108</v>
      </c>
      <c r="D119" t="s">
        <v>5801</v>
      </c>
      <c r="E119" t="s">
        <v>5802</v>
      </c>
      <c r="F119" t="s">
        <v>281</v>
      </c>
      <c r="G119">
        <v>30.959599999999998</v>
      </c>
      <c r="H119">
        <v>18.380600000000001</v>
      </c>
      <c r="I119">
        <v>-0.75220500000000001</v>
      </c>
      <c r="J119">
        <v>-4.2860899999999997</v>
      </c>
      <c r="K119">
        <v>5.0000000000000002E-5</v>
      </c>
      <c r="L119">
        <v>6.8566500000000002E-4</v>
      </c>
    </row>
    <row r="120" spans="1:12" x14ac:dyDescent="0.2">
      <c r="A120" t="s">
        <v>6109</v>
      </c>
      <c r="B120" t="s">
        <v>6110</v>
      </c>
      <c r="C120" t="s">
        <v>6111</v>
      </c>
      <c r="D120" t="s">
        <v>5801</v>
      </c>
      <c r="E120" t="s">
        <v>5802</v>
      </c>
      <c r="F120" t="s">
        <v>281</v>
      </c>
      <c r="G120">
        <v>39.2012</v>
      </c>
      <c r="H120">
        <v>25.549299999999999</v>
      </c>
      <c r="I120">
        <v>-0.61761499999999991</v>
      </c>
      <c r="J120">
        <v>-2.7464200000000001</v>
      </c>
      <c r="K120">
        <v>5.0000000000000002E-5</v>
      </c>
      <c r="L120">
        <v>6.8566500000000002E-4</v>
      </c>
    </row>
    <row r="121" spans="1:12" x14ac:dyDescent="0.2">
      <c r="A121" t="s">
        <v>3444</v>
      </c>
      <c r="B121" t="s">
        <v>3443</v>
      </c>
      <c r="C121" t="s">
        <v>3442</v>
      </c>
      <c r="D121" t="s">
        <v>5801</v>
      </c>
      <c r="E121" t="s">
        <v>5802</v>
      </c>
      <c r="F121" t="s">
        <v>281</v>
      </c>
      <c r="G121">
        <v>1.0497099999999999</v>
      </c>
      <c r="H121">
        <v>2.92164</v>
      </c>
      <c r="I121">
        <v>1.47679</v>
      </c>
      <c r="J121">
        <v>3.41953</v>
      </c>
      <c r="K121">
        <v>5.0000000000000002E-5</v>
      </c>
      <c r="L121">
        <v>6.8566500000000002E-4</v>
      </c>
    </row>
    <row r="122" spans="1:12" x14ac:dyDescent="0.2">
      <c r="A122" t="s">
        <v>5267</v>
      </c>
      <c r="B122" t="s">
        <v>5266</v>
      </c>
      <c r="C122" t="s">
        <v>5265</v>
      </c>
      <c r="D122" t="s">
        <v>5801</v>
      </c>
      <c r="E122" t="s">
        <v>5802</v>
      </c>
      <c r="F122" t="s">
        <v>281</v>
      </c>
      <c r="G122">
        <v>45.120100000000001</v>
      </c>
      <c r="H122">
        <v>24.049900000000001</v>
      </c>
      <c r="I122">
        <v>-0.90774200000000005</v>
      </c>
      <c r="J122">
        <v>-4.6714900000000004</v>
      </c>
      <c r="K122">
        <v>5.0000000000000002E-5</v>
      </c>
      <c r="L122">
        <v>6.8566500000000002E-4</v>
      </c>
    </row>
    <row r="123" spans="1:12" x14ac:dyDescent="0.2">
      <c r="A123" t="s">
        <v>1695</v>
      </c>
      <c r="B123" t="s">
        <v>1694</v>
      </c>
      <c r="C123" t="s">
        <v>1693</v>
      </c>
      <c r="D123" t="s">
        <v>5801</v>
      </c>
      <c r="E123" t="s">
        <v>5802</v>
      </c>
      <c r="F123" t="s">
        <v>281</v>
      </c>
      <c r="G123">
        <v>0.447266</v>
      </c>
      <c r="H123">
        <v>0.97698300000000005</v>
      </c>
      <c r="I123">
        <v>1.1272</v>
      </c>
      <c r="J123">
        <v>3.4569700000000001</v>
      </c>
      <c r="K123">
        <v>5.0000000000000002E-5</v>
      </c>
      <c r="L123">
        <v>6.8566500000000002E-4</v>
      </c>
    </row>
    <row r="124" spans="1:12" x14ac:dyDescent="0.2">
      <c r="A124" t="s">
        <v>1769</v>
      </c>
      <c r="B124" t="s">
        <v>1768</v>
      </c>
      <c r="C124" t="s">
        <v>1767</v>
      </c>
      <c r="D124" t="s">
        <v>5801</v>
      </c>
      <c r="E124" t="s">
        <v>5802</v>
      </c>
      <c r="F124" t="s">
        <v>281</v>
      </c>
      <c r="G124">
        <v>0.615317</v>
      </c>
      <c r="H124">
        <v>1.3552500000000001</v>
      </c>
      <c r="I124">
        <v>1.13916</v>
      </c>
      <c r="J124">
        <v>3.8151899999999999</v>
      </c>
      <c r="K124">
        <v>5.0000000000000002E-5</v>
      </c>
      <c r="L124">
        <v>6.8566500000000002E-4</v>
      </c>
    </row>
    <row r="125" spans="1:12" x14ac:dyDescent="0.2">
      <c r="A125" t="s">
        <v>1138</v>
      </c>
      <c r="B125" t="s">
        <v>1137</v>
      </c>
      <c r="C125" t="s">
        <v>1136</v>
      </c>
      <c r="D125" t="s">
        <v>5801</v>
      </c>
      <c r="E125" t="s">
        <v>5802</v>
      </c>
      <c r="F125" t="s">
        <v>281</v>
      </c>
      <c r="G125">
        <v>1.6809000000000001</v>
      </c>
      <c r="H125">
        <v>3.3971399999999998</v>
      </c>
      <c r="I125">
        <v>1.01509</v>
      </c>
      <c r="J125">
        <v>2.6000700000000001</v>
      </c>
      <c r="K125">
        <v>5.0000000000000002E-5</v>
      </c>
      <c r="L125">
        <v>6.8566500000000002E-4</v>
      </c>
    </row>
    <row r="126" spans="1:12" x14ac:dyDescent="0.2">
      <c r="A126" t="s">
        <v>6118</v>
      </c>
      <c r="B126" t="s">
        <v>6119</v>
      </c>
      <c r="C126" t="s">
        <v>6120</v>
      </c>
      <c r="D126" t="s">
        <v>5801</v>
      </c>
      <c r="E126" t="s">
        <v>5802</v>
      </c>
      <c r="F126" t="s">
        <v>281</v>
      </c>
      <c r="G126">
        <v>18.0853</v>
      </c>
      <c r="H126">
        <v>36.110900000000001</v>
      </c>
      <c r="I126">
        <v>0.99761499999999992</v>
      </c>
      <c r="J126">
        <v>5.0597599999999998</v>
      </c>
      <c r="K126">
        <v>5.0000000000000002E-5</v>
      </c>
      <c r="L126">
        <v>6.8566500000000002E-4</v>
      </c>
    </row>
    <row r="127" spans="1:12" x14ac:dyDescent="0.2">
      <c r="A127" t="s">
        <v>1021</v>
      </c>
      <c r="B127" t="s">
        <v>1020</v>
      </c>
      <c r="C127" t="s">
        <v>1019</v>
      </c>
      <c r="D127" t="s">
        <v>5801</v>
      </c>
      <c r="E127" t="s">
        <v>5802</v>
      </c>
      <c r="F127" t="s">
        <v>281</v>
      </c>
      <c r="G127">
        <v>6.1324399999999999</v>
      </c>
      <c r="H127">
        <v>3.0373600000000001</v>
      </c>
      <c r="I127">
        <v>-1.0136400000000001</v>
      </c>
      <c r="J127">
        <v>-3.4733700000000001</v>
      </c>
      <c r="K127">
        <v>5.0000000000000002E-5</v>
      </c>
      <c r="L127">
        <v>6.8566500000000002E-4</v>
      </c>
    </row>
    <row r="128" spans="1:12" x14ac:dyDescent="0.2">
      <c r="A128" t="s">
        <v>2894</v>
      </c>
      <c r="B128" t="s">
        <v>2893</v>
      </c>
      <c r="C128" t="s">
        <v>2892</v>
      </c>
      <c r="D128" t="s">
        <v>5801</v>
      </c>
      <c r="E128" t="s">
        <v>5802</v>
      </c>
      <c r="F128" t="s">
        <v>281</v>
      </c>
      <c r="G128">
        <v>1.03068</v>
      </c>
      <c r="H128">
        <v>2.6363500000000002</v>
      </c>
      <c r="I128">
        <v>1.35494</v>
      </c>
      <c r="J128">
        <v>3.1649400000000001</v>
      </c>
      <c r="K128">
        <v>5.0000000000000002E-5</v>
      </c>
      <c r="L128">
        <v>6.8566500000000002E-4</v>
      </c>
    </row>
    <row r="129" spans="1:12" x14ac:dyDescent="0.2">
      <c r="A129" t="s">
        <v>2286</v>
      </c>
      <c r="B129" t="s">
        <v>2285</v>
      </c>
      <c r="C129" t="s">
        <v>2284</v>
      </c>
      <c r="D129" t="s">
        <v>5801</v>
      </c>
      <c r="E129" t="s">
        <v>5802</v>
      </c>
      <c r="F129" t="s">
        <v>281</v>
      </c>
      <c r="G129">
        <v>0.80964999999999998</v>
      </c>
      <c r="H129">
        <v>1.9002600000000001</v>
      </c>
      <c r="I129">
        <v>1.2308300000000001</v>
      </c>
      <c r="J129">
        <v>2.95282</v>
      </c>
      <c r="K129">
        <v>5.0000000000000002E-5</v>
      </c>
      <c r="L129">
        <v>6.8566500000000002E-4</v>
      </c>
    </row>
    <row r="130" spans="1:12" x14ac:dyDescent="0.2">
      <c r="A130" t="s">
        <v>6130</v>
      </c>
      <c r="B130" t="s">
        <v>6131</v>
      </c>
      <c r="C130" t="s">
        <v>6132</v>
      </c>
      <c r="D130" t="s">
        <v>5801</v>
      </c>
      <c r="E130" t="s">
        <v>5802</v>
      </c>
      <c r="F130" t="s">
        <v>281</v>
      </c>
      <c r="G130">
        <v>7.5921799999999999</v>
      </c>
      <c r="H130">
        <v>14.5511</v>
      </c>
      <c r="I130">
        <v>0.93853700000000007</v>
      </c>
      <c r="J130">
        <v>2.9415399999999998</v>
      </c>
      <c r="K130">
        <v>5.0000000000000002E-5</v>
      </c>
      <c r="L130">
        <v>6.8566500000000002E-4</v>
      </c>
    </row>
    <row r="131" spans="1:12" x14ac:dyDescent="0.2">
      <c r="A131" t="s">
        <v>3656</v>
      </c>
      <c r="B131" t="s">
        <v>3655</v>
      </c>
      <c r="C131" t="s">
        <v>3654</v>
      </c>
      <c r="D131" t="s">
        <v>5801</v>
      </c>
      <c r="E131" t="s">
        <v>5802</v>
      </c>
      <c r="F131" t="s">
        <v>281</v>
      </c>
      <c r="G131">
        <v>1.48967</v>
      </c>
      <c r="H131">
        <v>4.2935099999999986</v>
      </c>
      <c r="I131">
        <v>1.5271600000000001</v>
      </c>
      <c r="J131">
        <v>5.0112199999999998</v>
      </c>
      <c r="K131">
        <v>5.0000000000000002E-5</v>
      </c>
      <c r="L131">
        <v>6.8566500000000002E-4</v>
      </c>
    </row>
    <row r="132" spans="1:12" x14ac:dyDescent="0.2">
      <c r="A132" t="s">
        <v>4337</v>
      </c>
      <c r="B132" t="s">
        <v>4336</v>
      </c>
      <c r="C132" t="s">
        <v>4335</v>
      </c>
      <c r="D132" t="s">
        <v>5801</v>
      </c>
      <c r="E132" t="s">
        <v>5802</v>
      </c>
      <c r="F132" t="s">
        <v>281</v>
      </c>
      <c r="G132">
        <v>0.212029</v>
      </c>
      <c r="H132">
        <v>0.77417000000000002</v>
      </c>
      <c r="I132">
        <v>1.86839</v>
      </c>
      <c r="J132">
        <v>3.19502</v>
      </c>
      <c r="K132">
        <v>5.0000000000000002E-5</v>
      </c>
      <c r="L132">
        <v>6.8566500000000002E-4</v>
      </c>
    </row>
    <row r="133" spans="1:12" x14ac:dyDescent="0.2">
      <c r="A133" t="s">
        <v>6137</v>
      </c>
      <c r="B133" t="s">
        <v>6138</v>
      </c>
      <c r="C133" t="s">
        <v>6139</v>
      </c>
      <c r="D133" t="s">
        <v>5801</v>
      </c>
      <c r="E133" t="s">
        <v>5802</v>
      </c>
      <c r="F133" t="s">
        <v>281</v>
      </c>
      <c r="G133">
        <v>0.62335499999999999</v>
      </c>
      <c r="H133">
        <v>1.2281200000000001</v>
      </c>
      <c r="I133">
        <v>0.97832099999999989</v>
      </c>
      <c r="J133">
        <v>2.44815</v>
      </c>
      <c r="K133">
        <v>5.0000000000000002E-5</v>
      </c>
      <c r="L133">
        <v>6.8566500000000002E-4</v>
      </c>
    </row>
    <row r="134" spans="1:12" x14ac:dyDescent="0.2">
      <c r="A134" t="s">
        <v>251</v>
      </c>
      <c r="B134" t="s">
        <v>638</v>
      </c>
      <c r="C134" t="s">
        <v>637</v>
      </c>
      <c r="D134" t="s">
        <v>5801</v>
      </c>
      <c r="E134" t="s">
        <v>5802</v>
      </c>
      <c r="F134" t="s">
        <v>281</v>
      </c>
      <c r="G134">
        <v>14.5594</v>
      </c>
      <c r="H134">
        <v>5.3551900000000003</v>
      </c>
      <c r="I134">
        <v>-1.4429399999999999</v>
      </c>
      <c r="J134">
        <v>-6.6327600000000002</v>
      </c>
      <c r="K134">
        <v>5.0000000000000002E-5</v>
      </c>
      <c r="L134">
        <v>6.8566500000000002E-4</v>
      </c>
    </row>
    <row r="135" spans="1:12" x14ac:dyDescent="0.2">
      <c r="A135" t="s">
        <v>226</v>
      </c>
      <c r="B135" t="s">
        <v>510</v>
      </c>
      <c r="C135" t="s">
        <v>509</v>
      </c>
      <c r="D135" t="s">
        <v>5801</v>
      </c>
      <c r="E135" t="s">
        <v>5802</v>
      </c>
      <c r="F135" t="s">
        <v>281</v>
      </c>
      <c r="G135">
        <v>12.1067</v>
      </c>
      <c r="H135">
        <v>3.8727100000000001</v>
      </c>
      <c r="I135">
        <v>-1.64439</v>
      </c>
      <c r="J135">
        <v>-6.5959000000000003</v>
      </c>
      <c r="K135">
        <v>5.0000000000000002E-5</v>
      </c>
      <c r="L135">
        <v>6.8566500000000002E-4</v>
      </c>
    </row>
    <row r="136" spans="1:12" x14ac:dyDescent="0.2">
      <c r="A136" t="s">
        <v>5777</v>
      </c>
      <c r="B136" t="s">
        <v>5778</v>
      </c>
      <c r="C136" t="s">
        <v>5779</v>
      </c>
      <c r="D136" t="s">
        <v>5801</v>
      </c>
      <c r="E136" t="s">
        <v>5802</v>
      </c>
      <c r="F136" t="s">
        <v>281</v>
      </c>
      <c r="G136">
        <v>11.1252</v>
      </c>
      <c r="H136">
        <v>6.9996700000000001</v>
      </c>
      <c r="I136">
        <v>-0.66846700000000003</v>
      </c>
      <c r="J136">
        <v>-2.5991300000000002</v>
      </c>
      <c r="K136">
        <v>5.0000000000000002E-5</v>
      </c>
      <c r="L136">
        <v>6.8566500000000002E-4</v>
      </c>
    </row>
    <row r="137" spans="1:12" x14ac:dyDescent="0.2">
      <c r="A137" t="s">
        <v>239</v>
      </c>
      <c r="B137" t="s">
        <v>472</v>
      </c>
      <c r="C137" t="s">
        <v>471</v>
      </c>
      <c r="D137" t="s">
        <v>5801</v>
      </c>
      <c r="E137" t="s">
        <v>5802</v>
      </c>
      <c r="F137" t="s">
        <v>281</v>
      </c>
      <c r="G137">
        <v>14.714700000000001</v>
      </c>
      <c r="H137">
        <v>4.41988</v>
      </c>
      <c r="I137">
        <v>-1.7351799999999999</v>
      </c>
      <c r="J137">
        <v>-6.0345300000000002</v>
      </c>
      <c r="K137">
        <v>5.0000000000000002E-5</v>
      </c>
      <c r="L137">
        <v>6.8566500000000002E-4</v>
      </c>
    </row>
    <row r="138" spans="1:12" x14ac:dyDescent="0.2">
      <c r="A138" t="s">
        <v>620</v>
      </c>
      <c r="B138" t="s">
        <v>619</v>
      </c>
      <c r="C138" t="s">
        <v>618</v>
      </c>
      <c r="D138" t="s">
        <v>5801</v>
      </c>
      <c r="E138" t="s">
        <v>5802</v>
      </c>
      <c r="F138" t="s">
        <v>281</v>
      </c>
      <c r="G138">
        <v>2.5802</v>
      </c>
      <c r="H138">
        <v>0.93291900000000005</v>
      </c>
      <c r="I138">
        <v>-1.46766</v>
      </c>
      <c r="J138">
        <v>-4.7</v>
      </c>
      <c r="K138">
        <v>5.0000000000000002E-5</v>
      </c>
      <c r="L138">
        <v>6.8566500000000002E-4</v>
      </c>
    </row>
    <row r="139" spans="1:12" x14ac:dyDescent="0.2">
      <c r="A139" t="s">
        <v>2266</v>
      </c>
      <c r="B139" t="s">
        <v>2265</v>
      </c>
      <c r="C139" t="s">
        <v>2264</v>
      </c>
      <c r="D139" t="s">
        <v>5801</v>
      </c>
      <c r="E139" t="s">
        <v>5802</v>
      </c>
      <c r="F139" t="s">
        <v>281</v>
      </c>
      <c r="G139">
        <v>6.0121500000000001</v>
      </c>
      <c r="H139">
        <v>14.086499999999999</v>
      </c>
      <c r="I139">
        <v>1.2283599999999999</v>
      </c>
      <c r="J139">
        <v>2.6065</v>
      </c>
      <c r="K139">
        <v>5.0000000000000002E-5</v>
      </c>
      <c r="L139">
        <v>6.8566500000000002E-4</v>
      </c>
    </row>
    <row r="140" spans="1:12" x14ac:dyDescent="0.2">
      <c r="A140" t="s">
        <v>6167</v>
      </c>
      <c r="B140" t="s">
        <v>6168</v>
      </c>
      <c r="C140" t="s">
        <v>6169</v>
      </c>
      <c r="D140" t="s">
        <v>5801</v>
      </c>
      <c r="E140" t="s">
        <v>5802</v>
      </c>
      <c r="F140" t="s">
        <v>281</v>
      </c>
      <c r="G140">
        <v>8.8817000000000004</v>
      </c>
      <c r="H140">
        <v>12.9955</v>
      </c>
      <c r="I140">
        <v>0.54910100000000006</v>
      </c>
      <c r="J140">
        <v>2.9726699999999999</v>
      </c>
      <c r="K140">
        <v>5.0000000000000002E-5</v>
      </c>
      <c r="L140">
        <v>6.8566500000000002E-4</v>
      </c>
    </row>
    <row r="141" spans="1:12" x14ac:dyDescent="0.2">
      <c r="A141" t="s">
        <v>6170</v>
      </c>
      <c r="B141" t="s">
        <v>6168</v>
      </c>
      <c r="C141" t="s">
        <v>6169</v>
      </c>
      <c r="D141" t="s">
        <v>5801</v>
      </c>
      <c r="E141" t="s">
        <v>5802</v>
      </c>
      <c r="F141" t="s">
        <v>281</v>
      </c>
      <c r="G141">
        <v>8.8817000000000004</v>
      </c>
      <c r="H141">
        <v>12.9955</v>
      </c>
      <c r="I141">
        <v>0.54910100000000006</v>
      </c>
      <c r="J141">
        <v>2.9726699999999999</v>
      </c>
      <c r="K141">
        <v>5.0000000000000002E-5</v>
      </c>
      <c r="L141">
        <v>6.8566500000000002E-4</v>
      </c>
    </row>
    <row r="142" spans="1:12" x14ac:dyDescent="0.2">
      <c r="A142" t="s">
        <v>6171</v>
      </c>
      <c r="B142" t="s">
        <v>6171</v>
      </c>
      <c r="C142" t="s">
        <v>6172</v>
      </c>
      <c r="D142" t="s">
        <v>5801</v>
      </c>
      <c r="E142" t="s">
        <v>5802</v>
      </c>
      <c r="F142" t="s">
        <v>281</v>
      </c>
      <c r="G142">
        <v>446.54599999999999</v>
      </c>
      <c r="H142">
        <v>297.89400000000001</v>
      </c>
      <c r="I142">
        <v>-0.58401199999999998</v>
      </c>
      <c r="J142">
        <v>-3.69103</v>
      </c>
      <c r="K142">
        <v>5.0000000000000002E-5</v>
      </c>
      <c r="L142">
        <v>6.8566500000000002E-4</v>
      </c>
    </row>
    <row r="143" spans="1:12" x14ac:dyDescent="0.2">
      <c r="A143" t="s">
        <v>27</v>
      </c>
      <c r="B143" t="s">
        <v>5033</v>
      </c>
      <c r="C143" t="s">
        <v>5032</v>
      </c>
      <c r="D143" t="s">
        <v>5801</v>
      </c>
      <c r="E143" t="s">
        <v>5802</v>
      </c>
      <c r="F143" t="s">
        <v>281</v>
      </c>
      <c r="G143">
        <v>0.743676</v>
      </c>
      <c r="H143">
        <v>14.6951</v>
      </c>
      <c r="I143">
        <v>4.3045099999999996</v>
      </c>
      <c r="J143">
        <v>12.4549</v>
      </c>
      <c r="K143">
        <v>5.0000000000000002E-5</v>
      </c>
      <c r="L143">
        <v>6.8566500000000002E-4</v>
      </c>
    </row>
    <row r="144" spans="1:12" x14ac:dyDescent="0.2">
      <c r="A144" t="s">
        <v>1422</v>
      </c>
      <c r="B144" t="s">
        <v>1421</v>
      </c>
      <c r="C144" t="s">
        <v>1420</v>
      </c>
      <c r="D144" t="s">
        <v>5801</v>
      </c>
      <c r="E144" t="s">
        <v>5802</v>
      </c>
      <c r="F144" t="s">
        <v>281</v>
      </c>
      <c r="G144">
        <v>0.64450499999999999</v>
      </c>
      <c r="H144">
        <v>1.3462000000000001</v>
      </c>
      <c r="I144">
        <v>1.06263</v>
      </c>
      <c r="J144">
        <v>2.49207</v>
      </c>
      <c r="K144">
        <v>5.0000000000000002E-5</v>
      </c>
      <c r="L144">
        <v>6.8566500000000002E-4</v>
      </c>
    </row>
    <row r="145" spans="1:12" x14ac:dyDescent="0.2">
      <c r="A145" t="s">
        <v>6188</v>
      </c>
      <c r="B145" t="s">
        <v>6189</v>
      </c>
      <c r="C145" t="s">
        <v>6190</v>
      </c>
      <c r="D145" t="s">
        <v>5801</v>
      </c>
      <c r="E145" t="s">
        <v>5802</v>
      </c>
      <c r="F145" t="s">
        <v>281</v>
      </c>
      <c r="G145">
        <v>2.11084</v>
      </c>
      <c r="H145">
        <v>3.8118400000000001</v>
      </c>
      <c r="I145">
        <v>0.85267099999999996</v>
      </c>
      <c r="J145">
        <v>2.3222299999999998</v>
      </c>
      <c r="K145">
        <v>5.0000000000000002E-5</v>
      </c>
      <c r="L145">
        <v>6.8566500000000002E-4</v>
      </c>
    </row>
    <row r="146" spans="1:12" x14ac:dyDescent="0.2">
      <c r="A146" t="s">
        <v>1615</v>
      </c>
      <c r="B146" t="s">
        <v>1614</v>
      </c>
      <c r="C146" t="s">
        <v>1613</v>
      </c>
      <c r="D146" t="s">
        <v>5801</v>
      </c>
      <c r="E146" t="s">
        <v>5802</v>
      </c>
      <c r="F146" t="s">
        <v>281</v>
      </c>
      <c r="G146">
        <v>7.1260899999999996</v>
      </c>
      <c r="H146">
        <v>15.357100000000001</v>
      </c>
      <c r="I146">
        <v>1.10772</v>
      </c>
      <c r="J146">
        <v>3.2900700000000001</v>
      </c>
      <c r="K146">
        <v>5.0000000000000002E-5</v>
      </c>
      <c r="L146">
        <v>6.8566500000000002E-4</v>
      </c>
    </row>
    <row r="147" spans="1:12" x14ac:dyDescent="0.2">
      <c r="A147" t="s">
        <v>4161</v>
      </c>
      <c r="B147" t="s">
        <v>4160</v>
      </c>
      <c r="C147" t="s">
        <v>4159</v>
      </c>
      <c r="D147" t="s">
        <v>5801</v>
      </c>
      <c r="E147" t="s">
        <v>5802</v>
      </c>
      <c r="F147" t="s">
        <v>281</v>
      </c>
      <c r="G147">
        <v>0.93332700000000002</v>
      </c>
      <c r="H147">
        <v>3.16065</v>
      </c>
      <c r="I147">
        <v>1.75976</v>
      </c>
      <c r="J147">
        <v>6.79657</v>
      </c>
      <c r="K147">
        <v>5.0000000000000002E-5</v>
      </c>
      <c r="L147">
        <v>6.8566500000000002E-4</v>
      </c>
    </row>
    <row r="148" spans="1:12" x14ac:dyDescent="0.2">
      <c r="A148" t="s">
        <v>2634</v>
      </c>
      <c r="B148" t="s">
        <v>2633</v>
      </c>
      <c r="C148" t="s">
        <v>2632</v>
      </c>
      <c r="D148" t="s">
        <v>5801</v>
      </c>
      <c r="E148" t="s">
        <v>5802</v>
      </c>
      <c r="F148" t="s">
        <v>281</v>
      </c>
      <c r="G148">
        <v>0.46386300000000003</v>
      </c>
      <c r="H148">
        <v>1.14344</v>
      </c>
      <c r="I148">
        <v>1.3016099999999999</v>
      </c>
      <c r="J148">
        <v>3.1893799999999999</v>
      </c>
      <c r="K148">
        <v>5.0000000000000002E-5</v>
      </c>
      <c r="L148">
        <v>6.8566500000000002E-4</v>
      </c>
    </row>
    <row r="149" spans="1:12" x14ac:dyDescent="0.2">
      <c r="A149" t="s">
        <v>2118</v>
      </c>
      <c r="B149" t="s">
        <v>2117</v>
      </c>
      <c r="C149" t="s">
        <v>2116</v>
      </c>
      <c r="D149" t="s">
        <v>5801</v>
      </c>
      <c r="E149" t="s">
        <v>5802</v>
      </c>
      <c r="F149" t="s">
        <v>281</v>
      </c>
      <c r="G149">
        <v>5.7366000000000001</v>
      </c>
      <c r="H149">
        <v>13.213100000000001</v>
      </c>
      <c r="I149">
        <v>1.2037</v>
      </c>
      <c r="J149">
        <v>4.3536800000000007</v>
      </c>
      <c r="K149">
        <v>5.0000000000000002E-5</v>
      </c>
      <c r="L149">
        <v>6.8566500000000002E-4</v>
      </c>
    </row>
    <row r="150" spans="1:12" x14ac:dyDescent="0.2">
      <c r="A150" t="s">
        <v>6200</v>
      </c>
      <c r="B150" t="s">
        <v>6201</v>
      </c>
      <c r="C150" t="s">
        <v>6202</v>
      </c>
      <c r="D150" t="s">
        <v>5801</v>
      </c>
      <c r="E150" t="s">
        <v>5802</v>
      </c>
      <c r="F150" t="s">
        <v>281</v>
      </c>
      <c r="G150">
        <v>2.0864600000000002</v>
      </c>
      <c r="H150">
        <v>3.8163900000000002</v>
      </c>
      <c r="I150">
        <v>0.87115300000000007</v>
      </c>
      <c r="J150">
        <v>2.7753999999999999</v>
      </c>
      <c r="K150">
        <v>5.0000000000000002E-5</v>
      </c>
      <c r="L150">
        <v>6.8566500000000002E-4</v>
      </c>
    </row>
    <row r="151" spans="1:12" x14ac:dyDescent="0.2">
      <c r="A151" t="s">
        <v>1929</v>
      </c>
      <c r="B151" t="s">
        <v>1928</v>
      </c>
      <c r="C151" t="s">
        <v>1927</v>
      </c>
      <c r="D151" t="s">
        <v>5801</v>
      </c>
      <c r="E151" t="s">
        <v>5802</v>
      </c>
      <c r="F151" t="s">
        <v>281</v>
      </c>
      <c r="G151">
        <v>1.43588</v>
      </c>
      <c r="H151">
        <v>3.2322899999999999</v>
      </c>
      <c r="I151">
        <v>1.17062</v>
      </c>
      <c r="J151">
        <v>3.2724099999999998</v>
      </c>
      <c r="K151">
        <v>5.0000000000000002E-5</v>
      </c>
      <c r="L151">
        <v>6.8566500000000002E-4</v>
      </c>
    </row>
    <row r="152" spans="1:12" x14ac:dyDescent="0.2">
      <c r="A152" t="s">
        <v>6203</v>
      </c>
      <c r="B152" t="s">
        <v>6204</v>
      </c>
      <c r="C152" t="s">
        <v>6205</v>
      </c>
      <c r="D152" t="s">
        <v>5801</v>
      </c>
      <c r="E152" t="s">
        <v>5802</v>
      </c>
      <c r="F152" t="s">
        <v>281</v>
      </c>
      <c r="G152">
        <v>354.25200000000001</v>
      </c>
      <c r="H152">
        <v>253.679</v>
      </c>
      <c r="I152">
        <v>-0.481771</v>
      </c>
      <c r="J152">
        <v>-2.9865900000000001</v>
      </c>
      <c r="K152">
        <v>5.0000000000000002E-5</v>
      </c>
      <c r="L152">
        <v>6.8566500000000002E-4</v>
      </c>
    </row>
    <row r="153" spans="1:12" x14ac:dyDescent="0.2">
      <c r="A153" t="s">
        <v>1513</v>
      </c>
      <c r="B153" t="s">
        <v>1512</v>
      </c>
      <c r="C153" t="s">
        <v>1511</v>
      </c>
      <c r="D153" t="s">
        <v>5801</v>
      </c>
      <c r="E153" t="s">
        <v>5802</v>
      </c>
      <c r="F153" t="s">
        <v>281</v>
      </c>
      <c r="G153">
        <v>0.40466600000000003</v>
      </c>
      <c r="H153">
        <v>0.85769699999999993</v>
      </c>
      <c r="I153">
        <v>1.0837399999999999</v>
      </c>
      <c r="J153">
        <v>2.5032899999999998</v>
      </c>
      <c r="K153">
        <v>5.0000000000000002E-5</v>
      </c>
      <c r="L153">
        <v>6.8566500000000002E-4</v>
      </c>
    </row>
    <row r="154" spans="1:12" x14ac:dyDescent="0.2">
      <c r="A154" t="s">
        <v>1495</v>
      </c>
      <c r="B154" t="s">
        <v>1494</v>
      </c>
      <c r="C154" t="s">
        <v>1493</v>
      </c>
      <c r="D154" t="s">
        <v>5801</v>
      </c>
      <c r="E154" t="s">
        <v>5802</v>
      </c>
      <c r="F154" t="s">
        <v>281</v>
      </c>
      <c r="G154">
        <v>11.925700000000001</v>
      </c>
      <c r="H154">
        <v>25.161899999999999</v>
      </c>
      <c r="I154">
        <v>1.07717</v>
      </c>
      <c r="J154">
        <v>5.1612099999999996</v>
      </c>
      <c r="K154">
        <v>5.0000000000000002E-5</v>
      </c>
      <c r="L154">
        <v>6.8566500000000002E-4</v>
      </c>
    </row>
    <row r="155" spans="1:12" x14ac:dyDescent="0.2">
      <c r="A155" t="s">
        <v>4298</v>
      </c>
      <c r="B155" t="s">
        <v>4297</v>
      </c>
      <c r="C155" t="s">
        <v>4296</v>
      </c>
      <c r="D155" t="s">
        <v>5801</v>
      </c>
      <c r="E155" t="s">
        <v>5802</v>
      </c>
      <c r="F155" t="s">
        <v>281</v>
      </c>
      <c r="G155">
        <v>0.26965699999999998</v>
      </c>
      <c r="H155">
        <v>0.97266700000000006</v>
      </c>
      <c r="I155">
        <v>1.8508199999999999</v>
      </c>
      <c r="J155">
        <v>2.9727299999999999</v>
      </c>
      <c r="K155">
        <v>5.0000000000000002E-5</v>
      </c>
      <c r="L155">
        <v>6.8566500000000002E-4</v>
      </c>
    </row>
    <row r="156" spans="1:12" x14ac:dyDescent="0.2">
      <c r="A156" t="s">
        <v>2949</v>
      </c>
      <c r="B156" t="s">
        <v>2948</v>
      </c>
      <c r="C156" t="s">
        <v>2947</v>
      </c>
      <c r="D156" t="s">
        <v>5801</v>
      </c>
      <c r="E156" t="s">
        <v>5802</v>
      </c>
      <c r="F156" t="s">
        <v>281</v>
      </c>
      <c r="G156">
        <v>0.71323999999999999</v>
      </c>
      <c r="H156">
        <v>1.84205</v>
      </c>
      <c r="I156">
        <v>1.36886</v>
      </c>
      <c r="J156">
        <v>2.9529700000000001</v>
      </c>
      <c r="K156">
        <v>5.0000000000000002E-5</v>
      </c>
      <c r="L156">
        <v>6.8566500000000002E-4</v>
      </c>
    </row>
    <row r="157" spans="1:12" x14ac:dyDescent="0.2">
      <c r="A157" t="s">
        <v>6215</v>
      </c>
      <c r="B157" t="s">
        <v>6216</v>
      </c>
      <c r="C157" t="s">
        <v>6217</v>
      </c>
      <c r="D157" t="s">
        <v>5801</v>
      </c>
      <c r="E157" t="s">
        <v>5802</v>
      </c>
      <c r="F157" t="s">
        <v>281</v>
      </c>
      <c r="G157">
        <v>45.415100000000002</v>
      </c>
      <c r="H157">
        <v>59.052799999999998</v>
      </c>
      <c r="I157">
        <v>0.37883299999999998</v>
      </c>
      <c r="J157">
        <v>2.2782100000000001</v>
      </c>
      <c r="K157">
        <v>5.0000000000000002E-5</v>
      </c>
      <c r="L157">
        <v>6.8566500000000002E-4</v>
      </c>
    </row>
    <row r="158" spans="1:12" x14ac:dyDescent="0.2">
      <c r="A158" t="s">
        <v>1665</v>
      </c>
      <c r="B158" t="s">
        <v>1664</v>
      </c>
      <c r="C158" t="s">
        <v>1663</v>
      </c>
      <c r="D158" t="s">
        <v>5801</v>
      </c>
      <c r="E158" t="s">
        <v>5802</v>
      </c>
      <c r="F158" t="s">
        <v>281</v>
      </c>
      <c r="G158">
        <v>0.35373300000000002</v>
      </c>
      <c r="H158">
        <v>0.76727900000000004</v>
      </c>
      <c r="I158">
        <v>1.1170899999999999</v>
      </c>
      <c r="J158">
        <v>2.1786099999999999</v>
      </c>
      <c r="K158">
        <v>5.0000000000000002E-5</v>
      </c>
      <c r="L158">
        <v>6.8566500000000002E-4</v>
      </c>
    </row>
    <row r="159" spans="1:12" x14ac:dyDescent="0.2">
      <c r="A159" t="s">
        <v>3086</v>
      </c>
      <c r="B159" t="s">
        <v>3085</v>
      </c>
      <c r="C159" t="s">
        <v>3084</v>
      </c>
      <c r="D159" t="s">
        <v>5801</v>
      </c>
      <c r="E159" t="s">
        <v>5802</v>
      </c>
      <c r="F159" t="s">
        <v>281</v>
      </c>
      <c r="G159">
        <v>1.81626</v>
      </c>
      <c r="H159">
        <v>4.7848600000000001</v>
      </c>
      <c r="I159">
        <v>1.39751</v>
      </c>
      <c r="J159">
        <v>3.5415000000000001</v>
      </c>
      <c r="K159">
        <v>5.0000000000000002E-5</v>
      </c>
      <c r="L159">
        <v>6.8566500000000002E-4</v>
      </c>
    </row>
    <row r="160" spans="1:12" x14ac:dyDescent="0.2">
      <c r="A160" t="s">
        <v>1077</v>
      </c>
      <c r="B160" t="s">
        <v>1075</v>
      </c>
      <c r="C160" t="s">
        <v>1074</v>
      </c>
      <c r="D160" t="s">
        <v>5801</v>
      </c>
      <c r="E160" t="s">
        <v>5802</v>
      </c>
      <c r="F160" t="s">
        <v>281</v>
      </c>
      <c r="G160">
        <v>11.7311</v>
      </c>
      <c r="H160">
        <v>23.5412</v>
      </c>
      <c r="I160">
        <v>1.00485</v>
      </c>
      <c r="J160">
        <v>4.8156100000000004</v>
      </c>
      <c r="K160">
        <v>5.0000000000000002E-5</v>
      </c>
      <c r="L160">
        <v>6.8566500000000002E-4</v>
      </c>
    </row>
    <row r="161" spans="1:12" x14ac:dyDescent="0.2">
      <c r="A161" t="s">
        <v>1076</v>
      </c>
      <c r="B161" t="s">
        <v>1075</v>
      </c>
      <c r="C161" t="s">
        <v>1074</v>
      </c>
      <c r="D161" t="s">
        <v>5801</v>
      </c>
      <c r="E161" t="s">
        <v>5802</v>
      </c>
      <c r="F161" t="s">
        <v>281</v>
      </c>
      <c r="G161">
        <v>11.7311</v>
      </c>
      <c r="H161">
        <v>23.5412</v>
      </c>
      <c r="I161">
        <v>1.00485</v>
      </c>
      <c r="J161">
        <v>4.8156100000000004</v>
      </c>
      <c r="K161">
        <v>5.0000000000000002E-5</v>
      </c>
      <c r="L161">
        <v>6.8566500000000002E-4</v>
      </c>
    </row>
    <row r="162" spans="1:12" x14ac:dyDescent="0.2">
      <c r="A162" t="s">
        <v>267</v>
      </c>
      <c r="B162" t="s">
        <v>797</v>
      </c>
      <c r="C162" t="s">
        <v>796</v>
      </c>
      <c r="D162" t="s">
        <v>5801</v>
      </c>
      <c r="E162" t="s">
        <v>5802</v>
      </c>
      <c r="F162" t="s">
        <v>281</v>
      </c>
      <c r="G162">
        <v>5.1950099999999999</v>
      </c>
      <c r="H162">
        <v>2.2253400000000001</v>
      </c>
      <c r="I162">
        <v>-1.2231000000000001</v>
      </c>
      <c r="J162">
        <v>-3.57429</v>
      </c>
      <c r="K162">
        <v>5.0000000000000002E-5</v>
      </c>
      <c r="L162">
        <v>6.8566500000000002E-4</v>
      </c>
    </row>
    <row r="163" spans="1:12" x14ac:dyDescent="0.2">
      <c r="A163" t="s">
        <v>4074</v>
      </c>
      <c r="B163" t="s">
        <v>4073</v>
      </c>
      <c r="C163" t="s">
        <v>4072</v>
      </c>
      <c r="D163" t="s">
        <v>5801</v>
      </c>
      <c r="E163" t="s">
        <v>5802</v>
      </c>
      <c r="F163" t="s">
        <v>281</v>
      </c>
      <c r="G163">
        <v>0.81210599999999999</v>
      </c>
      <c r="H163">
        <v>2.6734300000000002</v>
      </c>
      <c r="I163">
        <v>1.71895</v>
      </c>
      <c r="J163">
        <v>4.2298099999999996</v>
      </c>
      <c r="K163">
        <v>5.0000000000000002E-5</v>
      </c>
      <c r="L163">
        <v>6.8566500000000002E-4</v>
      </c>
    </row>
    <row r="164" spans="1:12" x14ac:dyDescent="0.2">
      <c r="A164" t="s">
        <v>3524</v>
      </c>
      <c r="B164" t="s">
        <v>3523</v>
      </c>
      <c r="C164" t="s">
        <v>3522</v>
      </c>
      <c r="D164" t="s">
        <v>5801</v>
      </c>
      <c r="E164" t="s">
        <v>5802</v>
      </c>
      <c r="F164" t="s">
        <v>281</v>
      </c>
      <c r="G164">
        <v>1.74258</v>
      </c>
      <c r="H164">
        <v>4.9197600000000001</v>
      </c>
      <c r="I164">
        <v>1.4973700000000001</v>
      </c>
      <c r="J164">
        <v>4.6069500000000003</v>
      </c>
      <c r="K164">
        <v>5.0000000000000002E-5</v>
      </c>
      <c r="L164">
        <v>6.8566500000000002E-4</v>
      </c>
    </row>
    <row r="165" spans="1:12" x14ac:dyDescent="0.2">
      <c r="A165" t="s">
        <v>219</v>
      </c>
      <c r="B165" t="s">
        <v>2995</v>
      </c>
      <c r="C165" t="s">
        <v>2994</v>
      </c>
      <c r="D165" t="s">
        <v>5801</v>
      </c>
      <c r="E165" t="s">
        <v>5802</v>
      </c>
      <c r="F165" t="s">
        <v>281</v>
      </c>
      <c r="G165">
        <v>2.8233299999999999</v>
      </c>
      <c r="H165">
        <v>7.3334000000000001</v>
      </c>
      <c r="I165">
        <v>1.3770800000000001</v>
      </c>
      <c r="J165">
        <v>4.3115300000000003</v>
      </c>
      <c r="K165">
        <v>5.0000000000000002E-5</v>
      </c>
      <c r="L165">
        <v>6.8566500000000002E-4</v>
      </c>
    </row>
    <row r="166" spans="1:12" x14ac:dyDescent="0.2">
      <c r="A166" t="s">
        <v>6240</v>
      </c>
      <c r="B166" t="s">
        <v>6241</v>
      </c>
      <c r="C166" t="s">
        <v>6242</v>
      </c>
      <c r="D166" t="s">
        <v>5801</v>
      </c>
      <c r="E166" t="s">
        <v>5802</v>
      </c>
      <c r="F166" t="s">
        <v>281</v>
      </c>
      <c r="G166">
        <v>14.2951</v>
      </c>
      <c r="H166">
        <v>23.120699999999999</v>
      </c>
      <c r="I166">
        <v>0.69366099999999997</v>
      </c>
      <c r="J166">
        <v>3.41791</v>
      </c>
      <c r="K166">
        <v>5.0000000000000002E-5</v>
      </c>
      <c r="L166">
        <v>6.8566500000000002E-4</v>
      </c>
    </row>
    <row r="167" spans="1:12" x14ac:dyDescent="0.2">
      <c r="A167" t="s">
        <v>6243</v>
      </c>
      <c r="B167" t="s">
        <v>6244</v>
      </c>
      <c r="C167" t="s">
        <v>6245</v>
      </c>
      <c r="D167" t="s">
        <v>5801</v>
      </c>
      <c r="E167" t="s">
        <v>5802</v>
      </c>
      <c r="F167" t="s">
        <v>281</v>
      </c>
      <c r="G167">
        <v>0</v>
      </c>
      <c r="H167">
        <v>0.51226000000000005</v>
      </c>
      <c r="I167" t="s">
        <v>6246</v>
      </c>
      <c r="K167">
        <v>5.0000000000000002E-5</v>
      </c>
      <c r="L167">
        <v>6.8566500000000002E-4</v>
      </c>
    </row>
    <row r="168" spans="1:12" x14ac:dyDescent="0.2">
      <c r="A168" t="s">
        <v>148</v>
      </c>
      <c r="B168" t="s">
        <v>4989</v>
      </c>
      <c r="C168" t="s">
        <v>4988</v>
      </c>
      <c r="D168" t="s">
        <v>5801</v>
      </c>
      <c r="E168" t="s">
        <v>5802</v>
      </c>
      <c r="F168" t="s">
        <v>281</v>
      </c>
      <c r="G168">
        <v>1.65815</v>
      </c>
      <c r="H168">
        <v>20.558399999999999</v>
      </c>
      <c r="I168">
        <v>3.6320800000000002</v>
      </c>
      <c r="J168">
        <v>6.9858100000000007</v>
      </c>
      <c r="K168">
        <v>5.0000000000000002E-5</v>
      </c>
      <c r="L168">
        <v>6.8566500000000002E-4</v>
      </c>
    </row>
    <row r="169" spans="1:12" x14ac:dyDescent="0.2">
      <c r="A169" t="s">
        <v>6247</v>
      </c>
      <c r="B169" t="s">
        <v>6248</v>
      </c>
      <c r="C169" t="s">
        <v>6249</v>
      </c>
      <c r="D169" t="s">
        <v>5801</v>
      </c>
      <c r="E169" t="s">
        <v>5802</v>
      </c>
      <c r="F169" t="s">
        <v>281</v>
      </c>
      <c r="G169">
        <v>18.273299999999999</v>
      </c>
      <c r="H169">
        <v>30.430900000000001</v>
      </c>
      <c r="I169">
        <v>0.73579700000000003</v>
      </c>
      <c r="J169">
        <v>3.8885800000000001</v>
      </c>
      <c r="K169">
        <v>5.0000000000000002E-5</v>
      </c>
      <c r="L169">
        <v>6.8566500000000002E-4</v>
      </c>
    </row>
    <row r="170" spans="1:12" x14ac:dyDescent="0.2">
      <c r="A170" t="s">
        <v>4056</v>
      </c>
      <c r="B170" t="s">
        <v>4055</v>
      </c>
      <c r="C170" t="s">
        <v>4054</v>
      </c>
      <c r="D170" t="s">
        <v>5801</v>
      </c>
      <c r="E170" t="s">
        <v>5802</v>
      </c>
      <c r="F170" t="s">
        <v>281</v>
      </c>
      <c r="G170">
        <v>0.15476799999999999</v>
      </c>
      <c r="H170">
        <v>0.50696200000000002</v>
      </c>
      <c r="I170">
        <v>1.71177</v>
      </c>
      <c r="J170">
        <v>2.49857</v>
      </c>
      <c r="K170">
        <v>5.0000000000000002E-5</v>
      </c>
      <c r="L170">
        <v>6.8566500000000002E-4</v>
      </c>
    </row>
    <row r="171" spans="1:12" x14ac:dyDescent="0.2">
      <c r="A171" t="s">
        <v>3291</v>
      </c>
      <c r="B171" t="s">
        <v>3290</v>
      </c>
      <c r="C171" t="s">
        <v>3289</v>
      </c>
      <c r="D171" t="s">
        <v>5801</v>
      </c>
      <c r="E171" t="s">
        <v>5802</v>
      </c>
      <c r="F171" t="s">
        <v>281</v>
      </c>
      <c r="G171">
        <v>8.4126700000000003</v>
      </c>
      <c r="H171">
        <v>22.8108</v>
      </c>
      <c r="I171">
        <v>1.4390799999999999</v>
      </c>
      <c r="J171">
        <v>6.4713599999999998</v>
      </c>
      <c r="K171">
        <v>5.0000000000000002E-5</v>
      </c>
      <c r="L171">
        <v>6.8566500000000002E-4</v>
      </c>
    </row>
    <row r="172" spans="1:12" x14ac:dyDescent="0.2">
      <c r="A172" t="s">
        <v>6259</v>
      </c>
      <c r="B172" t="s">
        <v>6260</v>
      </c>
      <c r="C172" t="s">
        <v>6261</v>
      </c>
      <c r="D172" t="s">
        <v>5801</v>
      </c>
      <c r="E172" t="s">
        <v>5802</v>
      </c>
      <c r="F172" t="s">
        <v>281</v>
      </c>
      <c r="G172">
        <v>24.779699999999998</v>
      </c>
      <c r="H172">
        <v>37.729799999999997</v>
      </c>
      <c r="I172">
        <v>0.60654200000000003</v>
      </c>
      <c r="J172">
        <v>3.1156899999999998</v>
      </c>
      <c r="K172">
        <v>5.0000000000000002E-5</v>
      </c>
      <c r="L172">
        <v>6.8566500000000002E-4</v>
      </c>
    </row>
    <row r="173" spans="1:12" x14ac:dyDescent="0.2">
      <c r="A173" t="s">
        <v>3698</v>
      </c>
      <c r="B173" t="s">
        <v>3697</v>
      </c>
      <c r="C173" t="s">
        <v>3696</v>
      </c>
      <c r="D173" t="s">
        <v>5801</v>
      </c>
      <c r="E173" t="s">
        <v>5802</v>
      </c>
      <c r="F173" t="s">
        <v>281</v>
      </c>
      <c r="G173">
        <v>0.29788399999999998</v>
      </c>
      <c r="H173">
        <v>0.86565700000000001</v>
      </c>
      <c r="I173">
        <v>1.53905</v>
      </c>
      <c r="J173">
        <v>2.8577900000000001</v>
      </c>
      <c r="K173">
        <v>5.0000000000000002E-5</v>
      </c>
      <c r="L173">
        <v>6.8566500000000002E-4</v>
      </c>
    </row>
    <row r="174" spans="1:12" x14ac:dyDescent="0.2">
      <c r="A174" t="s">
        <v>4596</v>
      </c>
      <c r="B174" t="s">
        <v>4595</v>
      </c>
      <c r="C174" t="s">
        <v>4594</v>
      </c>
      <c r="D174" t="s">
        <v>5801</v>
      </c>
      <c r="E174" t="s">
        <v>5802</v>
      </c>
      <c r="F174" t="s">
        <v>281</v>
      </c>
      <c r="G174">
        <v>0.21985399999999999</v>
      </c>
      <c r="H174">
        <v>0.97623799999999994</v>
      </c>
      <c r="I174">
        <v>2.1506799999999999</v>
      </c>
      <c r="J174">
        <v>3.5542600000000002</v>
      </c>
      <c r="K174">
        <v>5.0000000000000002E-5</v>
      </c>
      <c r="L174">
        <v>6.8566500000000002E-4</v>
      </c>
    </row>
    <row r="175" spans="1:12" x14ac:dyDescent="0.2">
      <c r="A175" t="s">
        <v>95</v>
      </c>
      <c r="B175" t="s">
        <v>4300</v>
      </c>
      <c r="C175" t="s">
        <v>4299</v>
      </c>
      <c r="D175" t="s">
        <v>5801</v>
      </c>
      <c r="E175" t="s">
        <v>5802</v>
      </c>
      <c r="F175" t="s">
        <v>281</v>
      </c>
      <c r="G175">
        <v>0.71816999999999998</v>
      </c>
      <c r="H175">
        <v>2.5906899999999999</v>
      </c>
      <c r="I175">
        <v>1.85094</v>
      </c>
      <c r="J175">
        <v>3.85717</v>
      </c>
      <c r="K175">
        <v>5.0000000000000002E-5</v>
      </c>
      <c r="L175">
        <v>6.8566500000000002E-4</v>
      </c>
    </row>
    <row r="176" spans="1:12" x14ac:dyDescent="0.2">
      <c r="A176" t="s">
        <v>6265</v>
      </c>
      <c r="B176" t="s">
        <v>6266</v>
      </c>
      <c r="C176" t="s">
        <v>6267</v>
      </c>
      <c r="D176" t="s">
        <v>5801</v>
      </c>
      <c r="E176" t="s">
        <v>5802</v>
      </c>
      <c r="F176" t="s">
        <v>281</v>
      </c>
      <c r="G176">
        <v>3.2715100000000001</v>
      </c>
      <c r="H176">
        <v>4.8163800000000014</v>
      </c>
      <c r="I176">
        <v>0.55799300000000007</v>
      </c>
      <c r="J176">
        <v>2.63733</v>
      </c>
      <c r="K176">
        <v>5.0000000000000002E-5</v>
      </c>
      <c r="L176">
        <v>6.8566500000000002E-4</v>
      </c>
    </row>
    <row r="177" spans="1:12" x14ac:dyDescent="0.2">
      <c r="A177" t="s">
        <v>2420</v>
      </c>
      <c r="B177" t="s">
        <v>2419</v>
      </c>
      <c r="C177" t="s">
        <v>2418</v>
      </c>
      <c r="D177" t="s">
        <v>5801</v>
      </c>
      <c r="E177" t="s">
        <v>5802</v>
      </c>
      <c r="F177" t="s">
        <v>281</v>
      </c>
      <c r="G177">
        <v>5.1412399999999998</v>
      </c>
      <c r="H177">
        <v>12.2447</v>
      </c>
      <c r="I177">
        <v>1.25197</v>
      </c>
      <c r="J177">
        <v>4.7497600000000002</v>
      </c>
      <c r="K177">
        <v>5.0000000000000002E-5</v>
      </c>
      <c r="L177">
        <v>6.8566500000000002E-4</v>
      </c>
    </row>
    <row r="178" spans="1:12" x14ac:dyDescent="0.2">
      <c r="A178" t="s">
        <v>208</v>
      </c>
      <c r="B178" t="s">
        <v>5038</v>
      </c>
      <c r="C178" t="s">
        <v>5037</v>
      </c>
      <c r="D178" t="s">
        <v>5801</v>
      </c>
      <c r="E178" t="s">
        <v>5802</v>
      </c>
      <c r="F178" t="s">
        <v>281</v>
      </c>
      <c r="G178">
        <v>1.98509</v>
      </c>
      <c r="H178">
        <v>40.140099999999997</v>
      </c>
      <c r="I178">
        <v>4.3377600000000003</v>
      </c>
      <c r="J178">
        <v>14.327299999999999</v>
      </c>
      <c r="K178">
        <v>5.0000000000000002E-5</v>
      </c>
      <c r="L178">
        <v>6.8566500000000002E-4</v>
      </c>
    </row>
    <row r="179" spans="1:12" x14ac:dyDescent="0.2">
      <c r="A179" t="s">
        <v>2690</v>
      </c>
      <c r="B179" t="s">
        <v>2689</v>
      </c>
      <c r="C179" t="s">
        <v>2688</v>
      </c>
      <c r="D179" t="s">
        <v>5801</v>
      </c>
      <c r="E179" t="s">
        <v>5802</v>
      </c>
      <c r="F179" t="s">
        <v>281</v>
      </c>
      <c r="G179">
        <v>0.74775900000000006</v>
      </c>
      <c r="H179">
        <v>1.85548</v>
      </c>
      <c r="I179">
        <v>1.31115</v>
      </c>
      <c r="J179">
        <v>3.2907000000000002</v>
      </c>
      <c r="K179">
        <v>5.0000000000000002E-5</v>
      </c>
      <c r="L179">
        <v>6.8566500000000002E-4</v>
      </c>
    </row>
    <row r="180" spans="1:12" x14ac:dyDescent="0.2">
      <c r="A180" t="s">
        <v>3778</v>
      </c>
      <c r="B180" t="s">
        <v>3777</v>
      </c>
      <c r="C180" t="s">
        <v>3776</v>
      </c>
      <c r="D180" t="s">
        <v>5801</v>
      </c>
      <c r="E180" t="s">
        <v>5802</v>
      </c>
      <c r="F180" t="s">
        <v>281</v>
      </c>
      <c r="G180">
        <v>0.97415400000000008</v>
      </c>
      <c r="H180">
        <v>2.8994499999999999</v>
      </c>
      <c r="I180">
        <v>1.5735600000000001</v>
      </c>
      <c r="J180">
        <v>3.9172500000000001</v>
      </c>
      <c r="K180">
        <v>5.0000000000000002E-5</v>
      </c>
      <c r="L180">
        <v>6.8566500000000002E-4</v>
      </c>
    </row>
    <row r="181" spans="1:12" x14ac:dyDescent="0.2">
      <c r="A181" t="s">
        <v>6282</v>
      </c>
      <c r="B181" t="s">
        <v>6283</v>
      </c>
      <c r="C181" t="s">
        <v>6284</v>
      </c>
      <c r="D181" t="s">
        <v>5801</v>
      </c>
      <c r="E181" t="s">
        <v>5802</v>
      </c>
      <c r="F181" t="s">
        <v>281</v>
      </c>
      <c r="G181">
        <v>4.2831400000000004</v>
      </c>
      <c r="H181">
        <v>2.3250600000000001</v>
      </c>
      <c r="I181">
        <v>-0.88140099999999999</v>
      </c>
      <c r="J181">
        <v>-3.6368900000000002</v>
      </c>
      <c r="K181">
        <v>5.0000000000000002E-5</v>
      </c>
      <c r="L181">
        <v>6.8566500000000002E-4</v>
      </c>
    </row>
    <row r="182" spans="1:12" x14ac:dyDescent="0.2">
      <c r="A182" t="s">
        <v>4190</v>
      </c>
      <c r="B182" t="s">
        <v>4189</v>
      </c>
      <c r="C182" t="s">
        <v>4188</v>
      </c>
      <c r="D182" t="s">
        <v>5801</v>
      </c>
      <c r="E182" t="s">
        <v>5802</v>
      </c>
      <c r="F182" t="s">
        <v>281</v>
      </c>
      <c r="G182">
        <v>0.30241400000000002</v>
      </c>
      <c r="H182">
        <v>1.0374399999999999</v>
      </c>
      <c r="I182">
        <v>1.77843</v>
      </c>
      <c r="J182">
        <v>2.9977299999999998</v>
      </c>
      <c r="K182">
        <v>5.0000000000000002E-5</v>
      </c>
      <c r="L182">
        <v>6.8566500000000002E-4</v>
      </c>
    </row>
    <row r="183" spans="1:12" x14ac:dyDescent="0.2">
      <c r="A183" t="s">
        <v>2770</v>
      </c>
      <c r="B183" t="s">
        <v>2769</v>
      </c>
      <c r="C183" t="s">
        <v>2768</v>
      </c>
      <c r="D183" t="s">
        <v>5801</v>
      </c>
      <c r="E183" t="s">
        <v>5802</v>
      </c>
      <c r="F183" t="s">
        <v>281</v>
      </c>
      <c r="G183">
        <v>87.224999999999994</v>
      </c>
      <c r="H183">
        <v>218.57499999999999</v>
      </c>
      <c r="I183">
        <v>1.32531</v>
      </c>
      <c r="J183">
        <v>7.3061399999999992</v>
      </c>
      <c r="K183">
        <v>5.0000000000000002E-5</v>
      </c>
      <c r="L183">
        <v>6.8566500000000002E-4</v>
      </c>
    </row>
    <row r="184" spans="1:12" x14ac:dyDescent="0.2">
      <c r="A184" t="s">
        <v>3993</v>
      </c>
      <c r="B184" t="s">
        <v>3992</v>
      </c>
      <c r="C184" t="s">
        <v>3991</v>
      </c>
      <c r="D184" t="s">
        <v>5801</v>
      </c>
      <c r="E184" t="s">
        <v>5802</v>
      </c>
      <c r="F184" t="s">
        <v>281</v>
      </c>
      <c r="G184">
        <v>0.98791000000000007</v>
      </c>
      <c r="H184">
        <v>3.15788</v>
      </c>
      <c r="I184">
        <v>1.6765099999999999</v>
      </c>
      <c r="J184">
        <v>4.3704900000000002</v>
      </c>
      <c r="K184">
        <v>5.0000000000000002E-5</v>
      </c>
      <c r="L184">
        <v>6.8566500000000002E-4</v>
      </c>
    </row>
    <row r="185" spans="1:12" x14ac:dyDescent="0.2">
      <c r="A185" t="s">
        <v>1793</v>
      </c>
      <c r="B185" t="s">
        <v>1792</v>
      </c>
      <c r="C185" t="s">
        <v>1791</v>
      </c>
      <c r="D185" t="s">
        <v>5801</v>
      </c>
      <c r="E185" t="s">
        <v>5802</v>
      </c>
      <c r="F185" t="s">
        <v>281</v>
      </c>
      <c r="G185">
        <v>94.229100000000003</v>
      </c>
      <c r="H185">
        <v>207.863</v>
      </c>
      <c r="I185">
        <v>1.1413899999999999</v>
      </c>
      <c r="J185">
        <v>6.0090500000000002</v>
      </c>
      <c r="K185">
        <v>5.0000000000000002E-5</v>
      </c>
      <c r="L185">
        <v>6.8566500000000002E-4</v>
      </c>
    </row>
    <row r="186" spans="1:12" x14ac:dyDescent="0.2">
      <c r="A186" t="s">
        <v>3095</v>
      </c>
      <c r="B186" t="s">
        <v>3094</v>
      </c>
      <c r="C186" t="s">
        <v>3093</v>
      </c>
      <c r="D186" t="s">
        <v>5801</v>
      </c>
      <c r="E186" t="s">
        <v>5802</v>
      </c>
      <c r="F186" t="s">
        <v>281</v>
      </c>
      <c r="G186">
        <v>1.66388</v>
      </c>
      <c r="H186">
        <v>4.3877800000000002</v>
      </c>
      <c r="I186">
        <v>1.3989400000000001</v>
      </c>
      <c r="J186">
        <v>4.1171800000000003</v>
      </c>
      <c r="K186">
        <v>5.0000000000000002E-5</v>
      </c>
      <c r="L186">
        <v>6.8566500000000002E-4</v>
      </c>
    </row>
    <row r="187" spans="1:12" x14ac:dyDescent="0.2">
      <c r="A187" t="s">
        <v>4140</v>
      </c>
      <c r="B187" t="s">
        <v>4139</v>
      </c>
      <c r="C187" t="s">
        <v>4138</v>
      </c>
      <c r="D187" t="s">
        <v>5801</v>
      </c>
      <c r="E187" t="s">
        <v>5802</v>
      </c>
      <c r="F187" t="s">
        <v>281</v>
      </c>
      <c r="G187">
        <v>0.70923199999999997</v>
      </c>
      <c r="H187">
        <v>2.3871199999999999</v>
      </c>
      <c r="I187">
        <v>1.7509399999999999</v>
      </c>
      <c r="J187">
        <v>2.7218599999999999</v>
      </c>
      <c r="K187">
        <v>5.0000000000000002E-5</v>
      </c>
      <c r="L187">
        <v>6.8566500000000002E-4</v>
      </c>
    </row>
    <row r="188" spans="1:12" x14ac:dyDescent="0.2">
      <c r="A188" t="s">
        <v>1015</v>
      </c>
      <c r="B188" t="s">
        <v>1014</v>
      </c>
      <c r="C188" t="s">
        <v>1013</v>
      </c>
      <c r="D188" t="s">
        <v>5801</v>
      </c>
      <c r="E188" t="s">
        <v>5802</v>
      </c>
      <c r="F188" t="s">
        <v>281</v>
      </c>
      <c r="G188">
        <v>13.9061</v>
      </c>
      <c r="H188">
        <v>6.805060000000001</v>
      </c>
      <c r="I188">
        <v>-1.03104</v>
      </c>
      <c r="J188">
        <v>-4.2520100000000003</v>
      </c>
      <c r="K188">
        <v>5.0000000000000002E-5</v>
      </c>
      <c r="L188">
        <v>6.8566500000000002E-4</v>
      </c>
    </row>
    <row r="189" spans="1:12" x14ac:dyDescent="0.2">
      <c r="A189" t="s">
        <v>1763</v>
      </c>
      <c r="B189" t="s">
        <v>1762</v>
      </c>
      <c r="C189" t="s">
        <v>1761</v>
      </c>
      <c r="D189" t="s">
        <v>5801</v>
      </c>
      <c r="E189" t="s">
        <v>5802</v>
      </c>
      <c r="F189" t="s">
        <v>281</v>
      </c>
      <c r="G189">
        <v>11.974600000000001</v>
      </c>
      <c r="H189">
        <v>26.367599999999999</v>
      </c>
      <c r="I189">
        <v>1.13879</v>
      </c>
      <c r="J189">
        <v>4.4836300000000007</v>
      </c>
      <c r="K189">
        <v>5.0000000000000002E-5</v>
      </c>
      <c r="L189">
        <v>6.8566500000000002E-4</v>
      </c>
    </row>
    <row r="190" spans="1:12" x14ac:dyDescent="0.2">
      <c r="A190" t="s">
        <v>1909</v>
      </c>
      <c r="B190" t="s">
        <v>1908</v>
      </c>
      <c r="C190" t="s">
        <v>1907</v>
      </c>
      <c r="D190" t="s">
        <v>5801</v>
      </c>
      <c r="E190" t="s">
        <v>5802</v>
      </c>
      <c r="F190" t="s">
        <v>281</v>
      </c>
      <c r="G190">
        <v>0.82654899999999998</v>
      </c>
      <c r="H190">
        <v>1.85433</v>
      </c>
      <c r="I190">
        <v>1.1657200000000001</v>
      </c>
      <c r="J190">
        <v>3.5617100000000002</v>
      </c>
      <c r="K190">
        <v>5.0000000000000002E-5</v>
      </c>
      <c r="L190">
        <v>6.8566500000000002E-4</v>
      </c>
    </row>
    <row r="191" spans="1:12" x14ac:dyDescent="0.2">
      <c r="A191" t="s">
        <v>1551</v>
      </c>
      <c r="B191" t="s">
        <v>1550</v>
      </c>
      <c r="C191" t="s">
        <v>1549</v>
      </c>
      <c r="D191" t="s">
        <v>5801</v>
      </c>
      <c r="E191" t="s">
        <v>5802</v>
      </c>
      <c r="F191" t="s">
        <v>281</v>
      </c>
      <c r="G191">
        <v>15.698499999999999</v>
      </c>
      <c r="H191">
        <v>33.5199</v>
      </c>
      <c r="I191">
        <v>1.09439</v>
      </c>
      <c r="J191">
        <v>5.8971400000000003</v>
      </c>
      <c r="K191">
        <v>5.0000000000000002E-5</v>
      </c>
      <c r="L191">
        <v>6.8566500000000002E-4</v>
      </c>
    </row>
    <row r="192" spans="1:12" x14ac:dyDescent="0.2">
      <c r="A192" t="s">
        <v>3308</v>
      </c>
      <c r="B192" t="s">
        <v>3307</v>
      </c>
      <c r="C192" t="s">
        <v>3306</v>
      </c>
      <c r="D192" t="s">
        <v>5801</v>
      </c>
      <c r="E192" t="s">
        <v>5802</v>
      </c>
      <c r="F192" t="s">
        <v>281</v>
      </c>
      <c r="G192">
        <v>3.0054799999999999</v>
      </c>
      <c r="H192">
        <v>8.1926299999999994</v>
      </c>
      <c r="I192">
        <v>1.4467300000000001</v>
      </c>
      <c r="J192">
        <v>4.1285099999999986</v>
      </c>
      <c r="K192">
        <v>5.0000000000000002E-5</v>
      </c>
      <c r="L192">
        <v>6.8566500000000002E-4</v>
      </c>
    </row>
    <row r="193" spans="1:12" x14ac:dyDescent="0.2">
      <c r="A193" t="s">
        <v>5525</v>
      </c>
      <c r="B193" t="s">
        <v>5526</v>
      </c>
      <c r="C193" t="s">
        <v>5527</v>
      </c>
      <c r="D193" t="s">
        <v>5801</v>
      </c>
      <c r="E193" t="s">
        <v>5802</v>
      </c>
      <c r="F193" t="s">
        <v>281</v>
      </c>
      <c r="G193">
        <v>3.2625700000000002</v>
      </c>
      <c r="H193">
        <v>6.2168700000000001</v>
      </c>
      <c r="I193">
        <v>0.93018099999999992</v>
      </c>
      <c r="J193">
        <v>3.5452900000000001</v>
      </c>
      <c r="K193">
        <v>5.0000000000000002E-5</v>
      </c>
      <c r="L193">
        <v>6.8566500000000002E-4</v>
      </c>
    </row>
    <row r="194" spans="1:12" x14ac:dyDescent="0.2">
      <c r="A194" t="s">
        <v>2490</v>
      </c>
      <c r="B194" t="s">
        <v>2489</v>
      </c>
      <c r="C194" t="s">
        <v>2488</v>
      </c>
      <c r="D194" t="s">
        <v>5801</v>
      </c>
      <c r="E194" t="s">
        <v>5802</v>
      </c>
      <c r="F194" t="s">
        <v>281</v>
      </c>
      <c r="G194">
        <v>1.4415899999999999</v>
      </c>
      <c r="H194">
        <v>3.4756900000000002</v>
      </c>
      <c r="I194">
        <v>1.2696400000000001</v>
      </c>
      <c r="J194">
        <v>3.73956</v>
      </c>
      <c r="K194">
        <v>5.0000000000000002E-5</v>
      </c>
      <c r="L194">
        <v>6.8566500000000002E-4</v>
      </c>
    </row>
    <row r="195" spans="1:12" x14ac:dyDescent="0.2">
      <c r="A195" t="s">
        <v>2661</v>
      </c>
      <c r="B195" t="s">
        <v>2660</v>
      </c>
      <c r="C195" t="s">
        <v>2659</v>
      </c>
      <c r="D195" t="s">
        <v>5801</v>
      </c>
      <c r="E195" t="s">
        <v>5802</v>
      </c>
      <c r="F195" t="s">
        <v>281</v>
      </c>
      <c r="G195">
        <v>0.62333700000000003</v>
      </c>
      <c r="H195">
        <v>1.54061</v>
      </c>
      <c r="I195">
        <v>1.30542</v>
      </c>
      <c r="J195">
        <v>2.87181</v>
      </c>
      <c r="K195">
        <v>5.0000000000000002E-5</v>
      </c>
      <c r="L195">
        <v>6.8566500000000002E-4</v>
      </c>
    </row>
    <row r="196" spans="1:12" x14ac:dyDescent="0.2">
      <c r="A196" t="s">
        <v>4774</v>
      </c>
      <c r="B196" t="s">
        <v>4773</v>
      </c>
      <c r="C196" t="s">
        <v>4772</v>
      </c>
      <c r="D196" t="s">
        <v>5801</v>
      </c>
      <c r="E196" t="s">
        <v>5802</v>
      </c>
      <c r="F196" t="s">
        <v>281</v>
      </c>
      <c r="G196">
        <v>0.57900600000000002</v>
      </c>
      <c r="H196">
        <v>3.4800499999999999</v>
      </c>
      <c r="I196">
        <v>2.5874600000000001</v>
      </c>
      <c r="J196">
        <v>3.6502300000000001</v>
      </c>
      <c r="K196">
        <v>5.0000000000000002E-5</v>
      </c>
      <c r="L196">
        <v>6.8566500000000002E-4</v>
      </c>
    </row>
    <row r="197" spans="1:12" x14ac:dyDescent="0.2">
      <c r="A197" t="s">
        <v>2616</v>
      </c>
      <c r="B197" t="s">
        <v>2615</v>
      </c>
      <c r="C197" t="s">
        <v>2614</v>
      </c>
      <c r="D197" t="s">
        <v>5801</v>
      </c>
      <c r="E197" t="s">
        <v>5802</v>
      </c>
      <c r="F197" t="s">
        <v>281</v>
      </c>
      <c r="G197">
        <v>1.1281300000000001</v>
      </c>
      <c r="H197">
        <v>2.77563</v>
      </c>
      <c r="I197">
        <v>1.29888</v>
      </c>
      <c r="J197">
        <v>3.5007199999999998</v>
      </c>
      <c r="K197">
        <v>5.0000000000000002E-5</v>
      </c>
      <c r="L197">
        <v>6.8566500000000002E-4</v>
      </c>
    </row>
    <row r="198" spans="1:12" x14ac:dyDescent="0.2">
      <c r="A198" t="s">
        <v>1073</v>
      </c>
      <c r="B198" t="s">
        <v>1072</v>
      </c>
      <c r="C198" t="s">
        <v>1071</v>
      </c>
      <c r="D198" t="s">
        <v>5801</v>
      </c>
      <c r="E198" t="s">
        <v>5802</v>
      </c>
      <c r="F198" t="s">
        <v>281</v>
      </c>
      <c r="G198">
        <v>6.0391900000000014</v>
      </c>
      <c r="H198">
        <v>12.105600000000001</v>
      </c>
      <c r="I198">
        <v>1.00325</v>
      </c>
      <c r="J198">
        <v>3.54487</v>
      </c>
      <c r="K198">
        <v>5.0000000000000002E-5</v>
      </c>
      <c r="L198">
        <v>6.8566500000000002E-4</v>
      </c>
    </row>
    <row r="199" spans="1:12" x14ac:dyDescent="0.2">
      <c r="A199" t="s">
        <v>6300</v>
      </c>
      <c r="B199" t="s">
        <v>6301</v>
      </c>
      <c r="C199" t="s">
        <v>6302</v>
      </c>
      <c r="D199" t="s">
        <v>5801</v>
      </c>
      <c r="E199" t="s">
        <v>5802</v>
      </c>
      <c r="F199" t="s">
        <v>281</v>
      </c>
      <c r="G199">
        <v>635.64400000000001</v>
      </c>
      <c r="H199">
        <v>1010.4</v>
      </c>
      <c r="I199">
        <v>0.66863700000000004</v>
      </c>
      <c r="J199">
        <v>4.4213500000000003</v>
      </c>
      <c r="K199">
        <v>5.0000000000000002E-5</v>
      </c>
      <c r="L199">
        <v>6.8566500000000002E-4</v>
      </c>
    </row>
    <row r="200" spans="1:12" x14ac:dyDescent="0.2">
      <c r="A200" t="s">
        <v>5627</v>
      </c>
      <c r="B200" t="s">
        <v>5628</v>
      </c>
      <c r="C200" t="s">
        <v>5629</v>
      </c>
      <c r="D200" t="s">
        <v>5801</v>
      </c>
      <c r="E200" t="s">
        <v>5802</v>
      </c>
      <c r="F200" t="s">
        <v>281</v>
      </c>
      <c r="G200">
        <v>48.342799999999997</v>
      </c>
      <c r="H200">
        <v>79.694199999999995</v>
      </c>
      <c r="I200">
        <v>0.72117500000000001</v>
      </c>
      <c r="J200">
        <v>3.6126499999999999</v>
      </c>
      <c r="K200">
        <v>5.0000000000000002E-5</v>
      </c>
      <c r="L200">
        <v>6.8566500000000002E-4</v>
      </c>
    </row>
    <row r="201" spans="1:12" x14ac:dyDescent="0.2">
      <c r="A201" t="s">
        <v>6312</v>
      </c>
      <c r="B201" t="s">
        <v>6313</v>
      </c>
      <c r="C201" t="s">
        <v>6314</v>
      </c>
      <c r="D201" t="s">
        <v>5801</v>
      </c>
      <c r="E201" t="s">
        <v>5802</v>
      </c>
      <c r="F201" t="s">
        <v>281</v>
      </c>
      <c r="G201">
        <v>1.3140499999999999</v>
      </c>
      <c r="H201">
        <v>2.4877500000000001</v>
      </c>
      <c r="I201">
        <v>0.92082900000000012</v>
      </c>
      <c r="J201">
        <v>2.4001600000000001</v>
      </c>
      <c r="K201">
        <v>5.0000000000000002E-5</v>
      </c>
      <c r="L201">
        <v>6.8566500000000002E-4</v>
      </c>
    </row>
    <row r="202" spans="1:12" x14ac:dyDescent="0.2">
      <c r="A202" t="s">
        <v>1994</v>
      </c>
      <c r="B202" t="s">
        <v>1993</v>
      </c>
      <c r="C202" t="s">
        <v>1992</v>
      </c>
      <c r="D202" t="s">
        <v>5801</v>
      </c>
      <c r="E202" t="s">
        <v>5802</v>
      </c>
      <c r="F202" t="s">
        <v>281</v>
      </c>
      <c r="G202">
        <v>8.3211399999999998</v>
      </c>
      <c r="H202">
        <v>18.924399999999999</v>
      </c>
      <c r="I202">
        <v>1.1853899999999999</v>
      </c>
      <c r="J202">
        <v>5.2190699999999994</v>
      </c>
      <c r="K202">
        <v>5.0000000000000002E-5</v>
      </c>
      <c r="L202">
        <v>6.8566500000000002E-4</v>
      </c>
    </row>
    <row r="203" spans="1:12" x14ac:dyDescent="0.2">
      <c r="A203" t="s">
        <v>6315</v>
      </c>
      <c r="B203" t="s">
        <v>6316</v>
      </c>
      <c r="C203" t="s">
        <v>6317</v>
      </c>
      <c r="D203" t="s">
        <v>5801</v>
      </c>
      <c r="E203" t="s">
        <v>5802</v>
      </c>
      <c r="F203" t="s">
        <v>281</v>
      </c>
      <c r="G203">
        <v>8.8643399999999986</v>
      </c>
      <c r="H203">
        <v>12.4549</v>
      </c>
      <c r="I203">
        <v>0.49063000000000001</v>
      </c>
      <c r="J203">
        <v>2.4710100000000002</v>
      </c>
      <c r="K203">
        <v>5.0000000000000002E-5</v>
      </c>
      <c r="L203">
        <v>6.8566500000000002E-4</v>
      </c>
    </row>
    <row r="204" spans="1:12" x14ac:dyDescent="0.2">
      <c r="A204" t="s">
        <v>1405</v>
      </c>
      <c r="B204" t="s">
        <v>1404</v>
      </c>
      <c r="C204" t="s">
        <v>1403</v>
      </c>
      <c r="D204" t="s">
        <v>5801</v>
      </c>
      <c r="E204" t="s">
        <v>5802</v>
      </c>
      <c r="F204" t="s">
        <v>281</v>
      </c>
      <c r="G204">
        <v>3.0479799999999999</v>
      </c>
      <c r="H204">
        <v>6.3546199999999997</v>
      </c>
      <c r="I204">
        <v>1.0599499999999999</v>
      </c>
      <c r="J204">
        <v>2.5238800000000001</v>
      </c>
      <c r="K204">
        <v>5.0000000000000002E-5</v>
      </c>
      <c r="L204">
        <v>6.8566500000000002E-4</v>
      </c>
    </row>
    <row r="205" spans="1:12" x14ac:dyDescent="0.2">
      <c r="A205" t="s">
        <v>1997</v>
      </c>
      <c r="B205" t="s">
        <v>1996</v>
      </c>
      <c r="C205" t="s">
        <v>1995</v>
      </c>
      <c r="D205" t="s">
        <v>5801</v>
      </c>
      <c r="E205" t="s">
        <v>5802</v>
      </c>
      <c r="F205" t="s">
        <v>281</v>
      </c>
      <c r="G205">
        <v>1.90466</v>
      </c>
      <c r="H205">
        <v>4.3328600000000002</v>
      </c>
      <c r="I205">
        <v>1.1857899999999999</v>
      </c>
      <c r="J205">
        <v>3.7570000000000001</v>
      </c>
      <c r="K205">
        <v>5.0000000000000002E-5</v>
      </c>
      <c r="L205">
        <v>6.8566500000000002E-4</v>
      </c>
    </row>
    <row r="206" spans="1:12" x14ac:dyDescent="0.2">
      <c r="A206" t="s">
        <v>6327</v>
      </c>
      <c r="B206" t="s">
        <v>6328</v>
      </c>
      <c r="C206" t="s">
        <v>6329</v>
      </c>
      <c r="D206" t="s">
        <v>5801</v>
      </c>
      <c r="E206" t="s">
        <v>5802</v>
      </c>
      <c r="F206" t="s">
        <v>281</v>
      </c>
      <c r="G206">
        <v>39.8506</v>
      </c>
      <c r="H206">
        <v>53.352499999999999</v>
      </c>
      <c r="I206">
        <v>0.42095600000000011</v>
      </c>
      <c r="J206">
        <v>2.7571599999999998</v>
      </c>
      <c r="K206">
        <v>5.0000000000000002E-5</v>
      </c>
      <c r="L206">
        <v>6.8566500000000002E-4</v>
      </c>
    </row>
    <row r="207" spans="1:12" x14ac:dyDescent="0.2">
      <c r="A207" t="s">
        <v>6333</v>
      </c>
      <c r="B207" t="s">
        <v>6334</v>
      </c>
      <c r="C207" t="s">
        <v>6335</v>
      </c>
      <c r="D207" t="s">
        <v>5801</v>
      </c>
      <c r="E207" t="s">
        <v>5802</v>
      </c>
      <c r="F207" t="s">
        <v>281</v>
      </c>
      <c r="G207">
        <v>109.02</v>
      </c>
      <c r="H207">
        <v>151.03</v>
      </c>
      <c r="I207">
        <v>0.47024100000000002</v>
      </c>
      <c r="J207">
        <v>3.1130399999999998</v>
      </c>
      <c r="K207">
        <v>5.0000000000000002E-5</v>
      </c>
      <c r="L207">
        <v>6.8566500000000002E-4</v>
      </c>
    </row>
    <row r="208" spans="1:12" x14ac:dyDescent="0.2">
      <c r="A208" t="s">
        <v>4743</v>
      </c>
      <c r="B208" t="s">
        <v>4742</v>
      </c>
      <c r="C208" t="s">
        <v>4741</v>
      </c>
      <c r="D208" t="s">
        <v>5801</v>
      </c>
      <c r="E208" t="s">
        <v>5802</v>
      </c>
      <c r="F208" t="s">
        <v>281</v>
      </c>
      <c r="G208">
        <v>5.2624900000000006</v>
      </c>
      <c r="H208">
        <v>29.860600000000002</v>
      </c>
      <c r="I208">
        <v>2.5044300000000002</v>
      </c>
      <c r="J208">
        <v>10.525499999999999</v>
      </c>
      <c r="K208">
        <v>5.0000000000000002E-5</v>
      </c>
      <c r="L208">
        <v>6.8566500000000002E-4</v>
      </c>
    </row>
    <row r="209" spans="1:12" x14ac:dyDescent="0.2">
      <c r="A209" t="s">
        <v>987</v>
      </c>
      <c r="B209" t="s">
        <v>986</v>
      </c>
      <c r="C209" t="s">
        <v>985</v>
      </c>
      <c r="D209" t="s">
        <v>5801</v>
      </c>
      <c r="E209" t="s">
        <v>5802</v>
      </c>
      <c r="F209" t="s">
        <v>281</v>
      </c>
      <c r="G209">
        <v>17.042100000000001</v>
      </c>
      <c r="H209">
        <v>8.2063500000000005</v>
      </c>
      <c r="I209">
        <v>-1.0542899999999999</v>
      </c>
      <c r="J209">
        <v>-5.1998100000000003</v>
      </c>
      <c r="K209">
        <v>5.0000000000000002E-5</v>
      </c>
      <c r="L209">
        <v>6.8566500000000002E-4</v>
      </c>
    </row>
    <row r="210" spans="1:12" x14ac:dyDescent="0.2">
      <c r="A210" t="s">
        <v>3757</v>
      </c>
      <c r="B210" t="s">
        <v>3756</v>
      </c>
      <c r="C210" t="s">
        <v>3755</v>
      </c>
      <c r="D210" t="s">
        <v>5801</v>
      </c>
      <c r="E210" t="s">
        <v>5802</v>
      </c>
      <c r="F210" t="s">
        <v>281</v>
      </c>
      <c r="G210">
        <v>15.518599999999999</v>
      </c>
      <c r="H210">
        <v>45.974299999999999</v>
      </c>
      <c r="I210">
        <v>1.5668299999999999</v>
      </c>
      <c r="J210">
        <v>5.6638500000000001</v>
      </c>
      <c r="K210">
        <v>5.0000000000000002E-5</v>
      </c>
      <c r="L210">
        <v>6.8566500000000002E-4</v>
      </c>
    </row>
    <row r="211" spans="1:12" x14ac:dyDescent="0.2">
      <c r="A211" t="s">
        <v>6339</v>
      </c>
      <c r="B211" t="s">
        <v>6340</v>
      </c>
      <c r="C211" t="s">
        <v>6341</v>
      </c>
      <c r="D211" t="s">
        <v>5801</v>
      </c>
      <c r="E211" t="s">
        <v>5802</v>
      </c>
      <c r="F211" t="s">
        <v>281</v>
      </c>
      <c r="G211">
        <v>3.4404499999999998</v>
      </c>
      <c r="H211">
        <v>6.0620799999999999</v>
      </c>
      <c r="I211">
        <v>0.817214</v>
      </c>
      <c r="J211">
        <v>3.2871999999999999</v>
      </c>
      <c r="K211">
        <v>5.0000000000000002E-5</v>
      </c>
      <c r="L211">
        <v>6.8566500000000002E-4</v>
      </c>
    </row>
    <row r="212" spans="1:12" x14ac:dyDescent="0.2">
      <c r="A212" t="s">
        <v>734</v>
      </c>
      <c r="B212" t="s">
        <v>733</v>
      </c>
      <c r="C212" t="s">
        <v>732</v>
      </c>
      <c r="D212" t="s">
        <v>5801</v>
      </c>
      <c r="E212" t="s">
        <v>5802</v>
      </c>
      <c r="F212" t="s">
        <v>281</v>
      </c>
      <c r="G212">
        <v>16.471399999999999</v>
      </c>
      <c r="H212">
        <v>6.6628600000000002</v>
      </c>
      <c r="I212">
        <v>-1.30575</v>
      </c>
      <c r="J212">
        <v>-4.2455499999999997</v>
      </c>
      <c r="K212">
        <v>5.0000000000000002E-5</v>
      </c>
      <c r="L212">
        <v>6.8566500000000002E-4</v>
      </c>
    </row>
    <row r="213" spans="1:12" x14ac:dyDescent="0.2">
      <c r="A213" t="s">
        <v>2713</v>
      </c>
      <c r="B213" t="s">
        <v>2712</v>
      </c>
      <c r="C213" t="s">
        <v>2711</v>
      </c>
      <c r="D213" t="s">
        <v>5801</v>
      </c>
      <c r="E213" t="s">
        <v>5802</v>
      </c>
      <c r="F213" t="s">
        <v>281</v>
      </c>
      <c r="G213">
        <v>1.85656</v>
      </c>
      <c r="H213">
        <v>4.6273900000000001</v>
      </c>
      <c r="I213">
        <v>1.3175699999999999</v>
      </c>
      <c r="J213">
        <v>4.7311100000000001</v>
      </c>
      <c r="K213">
        <v>5.0000000000000002E-5</v>
      </c>
      <c r="L213">
        <v>6.8566500000000002E-4</v>
      </c>
    </row>
    <row r="214" spans="1:12" x14ac:dyDescent="0.2">
      <c r="A214" t="s">
        <v>3563</v>
      </c>
      <c r="B214" t="s">
        <v>3562</v>
      </c>
      <c r="C214" t="s">
        <v>3561</v>
      </c>
      <c r="D214" t="s">
        <v>5801</v>
      </c>
      <c r="E214" t="s">
        <v>5802</v>
      </c>
      <c r="F214" t="s">
        <v>281</v>
      </c>
      <c r="G214">
        <v>1.5746</v>
      </c>
      <c r="H214">
        <v>4.4643899999999999</v>
      </c>
      <c r="I214">
        <v>1.5034799999999999</v>
      </c>
      <c r="J214">
        <v>5.6445400000000001</v>
      </c>
      <c r="K214">
        <v>5.0000000000000002E-5</v>
      </c>
      <c r="L214">
        <v>6.8566500000000002E-4</v>
      </c>
    </row>
    <row r="215" spans="1:12" x14ac:dyDescent="0.2">
      <c r="A215" t="s">
        <v>3557</v>
      </c>
      <c r="B215" t="s">
        <v>3556</v>
      </c>
      <c r="C215" t="s">
        <v>3555</v>
      </c>
      <c r="D215" t="s">
        <v>5801</v>
      </c>
      <c r="E215" t="s">
        <v>5802</v>
      </c>
      <c r="F215" t="s">
        <v>281</v>
      </c>
      <c r="G215">
        <v>1.4728300000000001</v>
      </c>
      <c r="H215">
        <v>4.1722299999999999</v>
      </c>
      <c r="I215">
        <v>1.5022200000000001</v>
      </c>
      <c r="J215">
        <v>3.8643999999999998</v>
      </c>
      <c r="K215">
        <v>5.0000000000000002E-5</v>
      </c>
      <c r="L215">
        <v>6.8566500000000002E-4</v>
      </c>
    </row>
    <row r="216" spans="1:12" x14ac:dyDescent="0.2">
      <c r="A216" t="s">
        <v>135</v>
      </c>
      <c r="B216" t="s">
        <v>5042</v>
      </c>
      <c r="C216" t="s">
        <v>5041</v>
      </c>
      <c r="D216" t="s">
        <v>5801</v>
      </c>
      <c r="E216" t="s">
        <v>5802</v>
      </c>
      <c r="F216" t="s">
        <v>281</v>
      </c>
      <c r="G216">
        <v>0.69451800000000008</v>
      </c>
      <c r="H216">
        <v>14.083399999999999</v>
      </c>
      <c r="I216">
        <v>4.3418400000000004</v>
      </c>
      <c r="J216">
        <v>11.489599999999999</v>
      </c>
      <c r="K216">
        <v>5.0000000000000002E-5</v>
      </c>
      <c r="L216">
        <v>6.8566500000000002E-4</v>
      </c>
    </row>
    <row r="217" spans="1:12" x14ac:dyDescent="0.2">
      <c r="A217" t="s">
        <v>1463</v>
      </c>
      <c r="B217" t="s">
        <v>1462</v>
      </c>
      <c r="C217" t="s">
        <v>1461</v>
      </c>
      <c r="D217" t="s">
        <v>5801</v>
      </c>
      <c r="E217" t="s">
        <v>5802</v>
      </c>
      <c r="F217" t="s">
        <v>281</v>
      </c>
      <c r="G217">
        <v>2.4546399999999999</v>
      </c>
      <c r="H217">
        <v>5.1572399999999998</v>
      </c>
      <c r="I217">
        <v>1.07108</v>
      </c>
      <c r="J217">
        <v>3.2383700000000002</v>
      </c>
      <c r="K217">
        <v>5.0000000000000002E-5</v>
      </c>
      <c r="L217">
        <v>6.8566500000000002E-4</v>
      </c>
    </row>
    <row r="218" spans="1:12" x14ac:dyDescent="0.2">
      <c r="A218" t="s">
        <v>2138</v>
      </c>
      <c r="B218" t="s">
        <v>2137</v>
      </c>
      <c r="C218" t="s">
        <v>2136</v>
      </c>
      <c r="D218" t="s">
        <v>5801</v>
      </c>
      <c r="E218" t="s">
        <v>5802</v>
      </c>
      <c r="F218" t="s">
        <v>281</v>
      </c>
      <c r="G218">
        <v>0.63125299999999995</v>
      </c>
      <c r="H218">
        <v>1.4594499999999999</v>
      </c>
      <c r="I218">
        <v>1.20913</v>
      </c>
      <c r="J218">
        <v>2.9540799999999998</v>
      </c>
      <c r="K218">
        <v>5.0000000000000002E-5</v>
      </c>
      <c r="L218">
        <v>6.8566500000000002E-4</v>
      </c>
    </row>
    <row r="219" spans="1:12" x14ac:dyDescent="0.2">
      <c r="A219" t="s">
        <v>5425</v>
      </c>
      <c r="B219" t="s">
        <v>5426</v>
      </c>
      <c r="C219" t="s">
        <v>5427</v>
      </c>
      <c r="D219" t="s">
        <v>5801</v>
      </c>
      <c r="E219" t="s">
        <v>5802</v>
      </c>
      <c r="F219" t="s">
        <v>281</v>
      </c>
      <c r="G219">
        <v>2.54894</v>
      </c>
      <c r="H219">
        <v>4.6946899999999996</v>
      </c>
      <c r="I219">
        <v>0.881135</v>
      </c>
      <c r="J219">
        <v>3.5926100000000001</v>
      </c>
      <c r="K219">
        <v>5.0000000000000002E-5</v>
      </c>
      <c r="L219">
        <v>6.8566500000000002E-4</v>
      </c>
    </row>
    <row r="220" spans="1:12" x14ac:dyDescent="0.2">
      <c r="A220" t="s">
        <v>1086</v>
      </c>
      <c r="B220" t="s">
        <v>1085</v>
      </c>
      <c r="C220" t="s">
        <v>1084</v>
      </c>
      <c r="D220" t="s">
        <v>5801</v>
      </c>
      <c r="E220" t="s">
        <v>5802</v>
      </c>
      <c r="F220" t="s">
        <v>281</v>
      </c>
      <c r="G220">
        <v>2.6526299999999998</v>
      </c>
      <c r="H220">
        <v>5.3291900000000014</v>
      </c>
      <c r="I220">
        <v>1.0064900000000001</v>
      </c>
      <c r="J220">
        <v>2.4595799999999999</v>
      </c>
      <c r="K220">
        <v>5.0000000000000002E-5</v>
      </c>
      <c r="L220">
        <v>6.8566500000000002E-4</v>
      </c>
    </row>
    <row r="221" spans="1:12" x14ac:dyDescent="0.2">
      <c r="A221" t="s">
        <v>892</v>
      </c>
      <c r="B221" t="s">
        <v>891</v>
      </c>
      <c r="C221" t="s">
        <v>890</v>
      </c>
      <c r="D221" t="s">
        <v>5801</v>
      </c>
      <c r="E221" t="s">
        <v>5802</v>
      </c>
      <c r="F221" t="s">
        <v>281</v>
      </c>
      <c r="G221">
        <v>9.3009500000000003</v>
      </c>
      <c r="H221">
        <v>4.2713599999999996</v>
      </c>
      <c r="I221">
        <v>-1.1226799999999999</v>
      </c>
      <c r="J221">
        <v>-3.4697200000000001</v>
      </c>
      <c r="K221">
        <v>5.0000000000000002E-5</v>
      </c>
      <c r="L221">
        <v>6.8566500000000002E-4</v>
      </c>
    </row>
    <row r="222" spans="1:12" x14ac:dyDescent="0.2">
      <c r="A222" t="s">
        <v>2396</v>
      </c>
      <c r="B222" t="s">
        <v>2395</v>
      </c>
      <c r="C222" t="s">
        <v>2394</v>
      </c>
      <c r="D222" t="s">
        <v>5801</v>
      </c>
      <c r="E222" t="s">
        <v>5802</v>
      </c>
      <c r="F222" t="s">
        <v>281</v>
      </c>
      <c r="G222">
        <v>0.24640999999999999</v>
      </c>
      <c r="H222">
        <v>0.58576000000000006</v>
      </c>
      <c r="I222">
        <v>1.24925</v>
      </c>
      <c r="J222">
        <v>3.4790800000000002</v>
      </c>
      <c r="K222">
        <v>5.0000000000000002E-5</v>
      </c>
      <c r="L222">
        <v>6.8566500000000002E-4</v>
      </c>
    </row>
    <row r="223" spans="1:12" x14ac:dyDescent="0.2">
      <c r="A223" t="s">
        <v>4091</v>
      </c>
      <c r="B223" t="s">
        <v>4090</v>
      </c>
      <c r="C223" t="s">
        <v>4089</v>
      </c>
      <c r="D223" t="s">
        <v>5801</v>
      </c>
      <c r="E223" t="s">
        <v>5802</v>
      </c>
      <c r="F223" t="s">
        <v>281</v>
      </c>
      <c r="G223">
        <v>1.88825</v>
      </c>
      <c r="H223">
        <v>6.2585199999999999</v>
      </c>
      <c r="I223">
        <v>1.7287699999999999</v>
      </c>
      <c r="J223">
        <v>5.5981399999999999</v>
      </c>
      <c r="K223">
        <v>5.0000000000000002E-5</v>
      </c>
      <c r="L223">
        <v>6.8566500000000002E-4</v>
      </c>
    </row>
    <row r="224" spans="1:12" x14ac:dyDescent="0.2">
      <c r="A224" t="s">
        <v>2865</v>
      </c>
      <c r="B224" t="s">
        <v>2864</v>
      </c>
      <c r="C224" t="s">
        <v>2863</v>
      </c>
      <c r="D224" t="s">
        <v>5801</v>
      </c>
      <c r="E224" t="s">
        <v>5802</v>
      </c>
      <c r="F224" t="s">
        <v>281</v>
      </c>
      <c r="G224">
        <v>2.7773699999999999</v>
      </c>
      <c r="H224">
        <v>7.0753100000000009</v>
      </c>
      <c r="I224">
        <v>1.3490800000000001</v>
      </c>
      <c r="J224">
        <v>4.4880000000000004</v>
      </c>
      <c r="K224">
        <v>5.0000000000000002E-5</v>
      </c>
      <c r="L224">
        <v>6.8566500000000002E-4</v>
      </c>
    </row>
    <row r="225" spans="1:12" x14ac:dyDescent="0.2">
      <c r="A225" t="s">
        <v>3071</v>
      </c>
      <c r="B225" t="s">
        <v>3070</v>
      </c>
      <c r="C225" t="s">
        <v>3069</v>
      </c>
      <c r="D225" t="s">
        <v>5801</v>
      </c>
      <c r="E225" t="s">
        <v>5802</v>
      </c>
      <c r="F225" t="s">
        <v>281</v>
      </c>
      <c r="G225">
        <v>5.6598600000000001</v>
      </c>
      <c r="H225">
        <v>14.8691</v>
      </c>
      <c r="I225">
        <v>1.3934800000000001</v>
      </c>
      <c r="J225">
        <v>3.8823500000000002</v>
      </c>
      <c r="K225">
        <v>5.0000000000000002E-5</v>
      </c>
      <c r="L225">
        <v>6.8566500000000002E-4</v>
      </c>
    </row>
    <row r="226" spans="1:12" x14ac:dyDescent="0.2">
      <c r="A226" t="s">
        <v>2978</v>
      </c>
      <c r="B226" t="s">
        <v>2977</v>
      </c>
      <c r="C226" t="s">
        <v>2976</v>
      </c>
      <c r="D226" t="s">
        <v>5801</v>
      </c>
      <c r="E226" t="s">
        <v>5802</v>
      </c>
      <c r="F226" t="s">
        <v>281</v>
      </c>
      <c r="G226">
        <v>1.60934</v>
      </c>
      <c r="H226">
        <v>4.1694900000000006</v>
      </c>
      <c r="I226">
        <v>1.3734</v>
      </c>
      <c r="J226">
        <v>3.7558099999999999</v>
      </c>
      <c r="K226">
        <v>5.0000000000000002E-5</v>
      </c>
      <c r="L226">
        <v>6.8566500000000002E-4</v>
      </c>
    </row>
    <row r="227" spans="1:12" x14ac:dyDescent="0.2">
      <c r="A227" t="s">
        <v>6354</v>
      </c>
      <c r="B227" t="s">
        <v>6355</v>
      </c>
      <c r="C227" t="s">
        <v>6356</v>
      </c>
      <c r="D227" t="s">
        <v>5801</v>
      </c>
      <c r="E227" t="s">
        <v>5802</v>
      </c>
      <c r="F227" t="s">
        <v>281</v>
      </c>
      <c r="G227">
        <v>2.3275899999999998</v>
      </c>
      <c r="H227">
        <v>4.0142899999999999</v>
      </c>
      <c r="I227">
        <v>0.78631099999999998</v>
      </c>
      <c r="J227">
        <v>2.7343999999999999</v>
      </c>
      <c r="K227">
        <v>5.0000000000000002E-5</v>
      </c>
      <c r="L227">
        <v>6.8566500000000002E-4</v>
      </c>
    </row>
    <row r="228" spans="1:12" x14ac:dyDescent="0.2">
      <c r="A228" t="s">
        <v>1595</v>
      </c>
      <c r="B228" t="s">
        <v>1594</v>
      </c>
      <c r="C228" t="s">
        <v>1593</v>
      </c>
      <c r="D228" t="s">
        <v>5801</v>
      </c>
      <c r="E228" t="s">
        <v>5802</v>
      </c>
      <c r="F228" t="s">
        <v>281</v>
      </c>
      <c r="G228">
        <v>17.627600000000001</v>
      </c>
      <c r="H228">
        <v>37.847900000000003</v>
      </c>
      <c r="I228">
        <v>1.1023799999999999</v>
      </c>
      <c r="J228">
        <v>5.7024400000000002</v>
      </c>
      <c r="K228">
        <v>5.0000000000000002E-5</v>
      </c>
      <c r="L228">
        <v>6.8566500000000002E-4</v>
      </c>
    </row>
    <row r="229" spans="1:12" x14ac:dyDescent="0.2">
      <c r="A229" t="s">
        <v>2310</v>
      </c>
      <c r="B229" t="s">
        <v>2309</v>
      </c>
      <c r="C229" t="s">
        <v>2308</v>
      </c>
      <c r="D229" t="s">
        <v>5801</v>
      </c>
      <c r="E229" t="s">
        <v>5802</v>
      </c>
      <c r="F229" t="s">
        <v>281</v>
      </c>
      <c r="G229">
        <v>4.8084199999999999</v>
      </c>
      <c r="H229">
        <v>11.3125</v>
      </c>
      <c r="I229">
        <v>1.23428</v>
      </c>
      <c r="J229">
        <v>4.9364600000000003</v>
      </c>
      <c r="K229">
        <v>5.0000000000000002E-5</v>
      </c>
      <c r="L229">
        <v>6.8566500000000002E-4</v>
      </c>
    </row>
    <row r="230" spans="1:12" x14ac:dyDescent="0.2">
      <c r="A230" t="s">
        <v>2079</v>
      </c>
      <c r="B230" t="s">
        <v>2078</v>
      </c>
      <c r="C230" t="s">
        <v>2077</v>
      </c>
      <c r="D230" t="s">
        <v>5801</v>
      </c>
      <c r="E230" t="s">
        <v>5802</v>
      </c>
      <c r="F230" t="s">
        <v>281</v>
      </c>
      <c r="G230">
        <v>8.1146799999999999</v>
      </c>
      <c r="H230">
        <v>18.5989</v>
      </c>
      <c r="I230">
        <v>1.19662</v>
      </c>
      <c r="J230">
        <v>4.7787899999999999</v>
      </c>
      <c r="K230">
        <v>5.0000000000000002E-5</v>
      </c>
      <c r="L230">
        <v>6.8566500000000002E-4</v>
      </c>
    </row>
    <row r="231" spans="1:12" x14ac:dyDescent="0.2">
      <c r="A231" t="s">
        <v>6360</v>
      </c>
      <c r="B231" t="s">
        <v>6361</v>
      </c>
      <c r="C231" t="s">
        <v>6362</v>
      </c>
      <c r="D231" t="s">
        <v>5801</v>
      </c>
      <c r="E231" t="s">
        <v>5802</v>
      </c>
      <c r="F231" t="s">
        <v>281</v>
      </c>
      <c r="G231">
        <v>61.384099999999997</v>
      </c>
      <c r="H231">
        <v>85.215299999999999</v>
      </c>
      <c r="I231">
        <v>0.47324799999999989</v>
      </c>
      <c r="J231">
        <v>2.3928600000000002</v>
      </c>
      <c r="K231">
        <v>5.0000000000000002E-5</v>
      </c>
      <c r="L231">
        <v>6.8566500000000002E-4</v>
      </c>
    </row>
    <row r="232" spans="1:12" x14ac:dyDescent="0.2">
      <c r="A232" t="s">
        <v>1414</v>
      </c>
      <c r="B232" t="s">
        <v>1413</v>
      </c>
      <c r="C232" t="s">
        <v>1412</v>
      </c>
      <c r="D232" t="s">
        <v>5801</v>
      </c>
      <c r="E232" t="s">
        <v>5802</v>
      </c>
      <c r="F232" t="s">
        <v>281</v>
      </c>
      <c r="G232">
        <v>1.2381200000000001</v>
      </c>
      <c r="H232">
        <v>2.5823999999999998</v>
      </c>
      <c r="I232">
        <v>1.06057</v>
      </c>
      <c r="J232">
        <v>3.0487899999999999</v>
      </c>
      <c r="K232">
        <v>5.0000000000000002E-5</v>
      </c>
      <c r="L232">
        <v>6.8566500000000002E-4</v>
      </c>
    </row>
    <row r="233" spans="1:12" x14ac:dyDescent="0.2">
      <c r="A233" t="s">
        <v>4274</v>
      </c>
      <c r="B233" t="s">
        <v>4273</v>
      </c>
      <c r="C233" t="s">
        <v>1377</v>
      </c>
      <c r="D233" t="s">
        <v>5801</v>
      </c>
      <c r="E233" t="s">
        <v>5802</v>
      </c>
      <c r="F233" t="s">
        <v>281</v>
      </c>
      <c r="G233">
        <v>1.0528</v>
      </c>
      <c r="H233">
        <v>3.7628900000000001</v>
      </c>
      <c r="I233">
        <v>1.83761</v>
      </c>
      <c r="J233">
        <v>3.7234600000000002</v>
      </c>
      <c r="K233">
        <v>5.0000000000000002E-5</v>
      </c>
      <c r="L233">
        <v>6.8566500000000002E-4</v>
      </c>
    </row>
    <row r="234" spans="1:12" x14ac:dyDescent="0.2">
      <c r="A234" t="s">
        <v>1448</v>
      </c>
      <c r="B234" t="s">
        <v>1447</v>
      </c>
      <c r="C234" t="s">
        <v>1446</v>
      </c>
      <c r="D234" t="s">
        <v>5801</v>
      </c>
      <c r="E234" t="s">
        <v>5802</v>
      </c>
      <c r="F234" t="s">
        <v>281</v>
      </c>
      <c r="G234">
        <v>1.4560999999999999</v>
      </c>
      <c r="H234">
        <v>3.05349</v>
      </c>
      <c r="I234">
        <v>1.0683499999999999</v>
      </c>
      <c r="J234">
        <v>2.8388100000000001</v>
      </c>
      <c r="K234">
        <v>5.0000000000000002E-5</v>
      </c>
      <c r="L234">
        <v>6.8566500000000002E-4</v>
      </c>
    </row>
    <row r="235" spans="1:12" x14ac:dyDescent="0.2">
      <c r="A235" t="s">
        <v>2220</v>
      </c>
      <c r="B235" t="s">
        <v>2219</v>
      </c>
      <c r="C235" t="s">
        <v>2218</v>
      </c>
      <c r="D235" t="s">
        <v>5801</v>
      </c>
      <c r="E235" t="s">
        <v>5802</v>
      </c>
      <c r="F235" t="s">
        <v>281</v>
      </c>
      <c r="G235">
        <v>2.10947</v>
      </c>
      <c r="H235">
        <v>4.9112</v>
      </c>
      <c r="I235">
        <v>1.21919</v>
      </c>
      <c r="J235">
        <v>3.58155</v>
      </c>
      <c r="K235">
        <v>5.0000000000000002E-5</v>
      </c>
      <c r="L235">
        <v>6.8566500000000002E-4</v>
      </c>
    </row>
    <row r="236" spans="1:12" x14ac:dyDescent="0.2">
      <c r="A236" t="s">
        <v>3185</v>
      </c>
      <c r="B236" t="s">
        <v>3184</v>
      </c>
      <c r="C236" t="s">
        <v>3183</v>
      </c>
      <c r="D236" t="s">
        <v>5801</v>
      </c>
      <c r="E236" t="s">
        <v>5802</v>
      </c>
      <c r="F236" t="s">
        <v>281</v>
      </c>
      <c r="G236">
        <v>2.7141999999999999</v>
      </c>
      <c r="H236">
        <v>7.2533100000000008</v>
      </c>
      <c r="I236">
        <v>1.41811</v>
      </c>
      <c r="J236">
        <v>4.9649800000000006</v>
      </c>
      <c r="K236">
        <v>5.0000000000000002E-5</v>
      </c>
      <c r="L236">
        <v>6.8566500000000002E-4</v>
      </c>
    </row>
    <row r="237" spans="1:12" x14ac:dyDescent="0.2">
      <c r="A237" t="s">
        <v>1510</v>
      </c>
      <c r="B237" t="s">
        <v>1509</v>
      </c>
      <c r="C237" t="s">
        <v>1508</v>
      </c>
      <c r="D237" t="s">
        <v>5801</v>
      </c>
      <c r="E237" t="s">
        <v>5802</v>
      </c>
      <c r="F237" t="s">
        <v>281</v>
      </c>
      <c r="G237">
        <v>36.021799999999999</v>
      </c>
      <c r="H237">
        <v>76.340299999999999</v>
      </c>
      <c r="I237">
        <v>1.08358</v>
      </c>
      <c r="J237">
        <v>5.8136800000000006</v>
      </c>
      <c r="K237">
        <v>5.0000000000000002E-5</v>
      </c>
      <c r="L237">
        <v>6.8566500000000002E-4</v>
      </c>
    </row>
    <row r="238" spans="1:12" x14ac:dyDescent="0.2">
      <c r="A238" t="s">
        <v>1451</v>
      </c>
      <c r="B238" t="s">
        <v>1450</v>
      </c>
      <c r="C238" t="s">
        <v>1449</v>
      </c>
      <c r="D238" t="s">
        <v>5801</v>
      </c>
      <c r="E238" t="s">
        <v>5802</v>
      </c>
      <c r="F238" t="s">
        <v>281</v>
      </c>
      <c r="G238">
        <v>3.2011599999999998</v>
      </c>
      <c r="H238">
        <v>6.715110000000001</v>
      </c>
      <c r="I238">
        <v>1.0688200000000001</v>
      </c>
      <c r="J238">
        <v>2.6979700000000002</v>
      </c>
      <c r="K238">
        <v>5.0000000000000002E-5</v>
      </c>
      <c r="L238">
        <v>6.8566500000000002E-4</v>
      </c>
    </row>
    <row r="239" spans="1:12" x14ac:dyDescent="0.2">
      <c r="A239" t="s">
        <v>6378</v>
      </c>
      <c r="B239" t="s">
        <v>6379</v>
      </c>
      <c r="C239" t="s">
        <v>6380</v>
      </c>
      <c r="D239" t="s">
        <v>5801</v>
      </c>
      <c r="E239" t="s">
        <v>5802</v>
      </c>
      <c r="F239" t="s">
        <v>281</v>
      </c>
      <c r="G239">
        <v>6.2378600000000004</v>
      </c>
      <c r="H239">
        <v>3.3830499999999999</v>
      </c>
      <c r="I239">
        <v>-0.88272800000000007</v>
      </c>
      <c r="J239">
        <v>-3.11</v>
      </c>
      <c r="K239">
        <v>5.0000000000000002E-5</v>
      </c>
      <c r="L239">
        <v>6.8566500000000002E-4</v>
      </c>
    </row>
    <row r="240" spans="1:12" x14ac:dyDescent="0.2">
      <c r="A240" t="s">
        <v>1198</v>
      </c>
      <c r="B240" t="s">
        <v>1197</v>
      </c>
      <c r="C240" t="s">
        <v>1196</v>
      </c>
      <c r="D240" t="s">
        <v>5801</v>
      </c>
      <c r="E240" t="s">
        <v>5802</v>
      </c>
      <c r="F240" t="s">
        <v>281</v>
      </c>
      <c r="G240">
        <v>5.6006400000000003</v>
      </c>
      <c r="H240">
        <v>11.398</v>
      </c>
      <c r="I240">
        <v>1.02512</v>
      </c>
      <c r="J240">
        <v>3.24519</v>
      </c>
      <c r="K240">
        <v>5.0000000000000002E-5</v>
      </c>
      <c r="L240">
        <v>6.8566500000000002E-4</v>
      </c>
    </row>
    <row r="241" spans="1:12" x14ac:dyDescent="0.2">
      <c r="A241" t="s">
        <v>6381</v>
      </c>
      <c r="B241" t="s">
        <v>6382</v>
      </c>
      <c r="C241" t="s">
        <v>6383</v>
      </c>
      <c r="D241" t="s">
        <v>5801</v>
      </c>
      <c r="E241" t="s">
        <v>5802</v>
      </c>
      <c r="F241" t="s">
        <v>281</v>
      </c>
      <c r="G241">
        <v>2139.66</v>
      </c>
      <c r="H241">
        <v>1487.54</v>
      </c>
      <c r="I241">
        <v>-0.52445299999999995</v>
      </c>
      <c r="J241">
        <v>-3.4815999999999998</v>
      </c>
      <c r="K241">
        <v>5.0000000000000002E-5</v>
      </c>
      <c r="L241">
        <v>6.8566500000000002E-4</v>
      </c>
    </row>
    <row r="242" spans="1:12" x14ac:dyDescent="0.2">
      <c r="A242" t="s">
        <v>2987</v>
      </c>
      <c r="B242" t="s">
        <v>2986</v>
      </c>
      <c r="C242" t="s">
        <v>2985</v>
      </c>
      <c r="D242" t="s">
        <v>5801</v>
      </c>
      <c r="E242" t="s">
        <v>5802</v>
      </c>
      <c r="F242" t="s">
        <v>281</v>
      </c>
      <c r="G242">
        <v>2.7274799999999999</v>
      </c>
      <c r="H242">
        <v>7.0776899999999996</v>
      </c>
      <c r="I242">
        <v>1.37571</v>
      </c>
      <c r="J242">
        <v>3.9707499999999998</v>
      </c>
      <c r="K242">
        <v>5.0000000000000002E-5</v>
      </c>
      <c r="L242">
        <v>6.8566500000000002E-4</v>
      </c>
    </row>
    <row r="243" spans="1:12" x14ac:dyDescent="0.2">
      <c r="A243" t="s">
        <v>6384</v>
      </c>
      <c r="B243" t="s">
        <v>6385</v>
      </c>
      <c r="C243" t="s">
        <v>6386</v>
      </c>
      <c r="D243" t="s">
        <v>5801</v>
      </c>
      <c r="E243" t="s">
        <v>5802</v>
      </c>
      <c r="F243" t="s">
        <v>281</v>
      </c>
      <c r="G243">
        <v>6.0481299999999996</v>
      </c>
      <c r="H243">
        <v>9.1714399999999987</v>
      </c>
      <c r="I243">
        <v>0.60066000000000008</v>
      </c>
      <c r="J243">
        <v>2.46279</v>
      </c>
      <c r="K243">
        <v>5.0000000000000002E-5</v>
      </c>
      <c r="L243">
        <v>6.8566500000000002E-4</v>
      </c>
    </row>
    <row r="244" spans="1:12" x14ac:dyDescent="0.2">
      <c r="A244" t="s">
        <v>2242</v>
      </c>
      <c r="B244" t="s">
        <v>2241</v>
      </c>
      <c r="C244" t="s">
        <v>2240</v>
      </c>
      <c r="D244" t="s">
        <v>5801</v>
      </c>
      <c r="E244" t="s">
        <v>5802</v>
      </c>
      <c r="F244" t="s">
        <v>281</v>
      </c>
      <c r="G244">
        <v>3.42286</v>
      </c>
      <c r="H244">
        <v>8.0042100000000005</v>
      </c>
      <c r="I244">
        <v>1.22556</v>
      </c>
      <c r="J244">
        <v>5.0413899999999998</v>
      </c>
      <c r="K244">
        <v>5.0000000000000002E-5</v>
      </c>
      <c r="L244">
        <v>6.8566500000000002E-4</v>
      </c>
    </row>
    <row r="245" spans="1:12" x14ac:dyDescent="0.2">
      <c r="A245" t="s">
        <v>5673</v>
      </c>
      <c r="B245" t="s">
        <v>5674</v>
      </c>
      <c r="C245" t="s">
        <v>5675</v>
      </c>
      <c r="D245" t="s">
        <v>5801</v>
      </c>
      <c r="E245" t="s">
        <v>5802</v>
      </c>
      <c r="F245" t="s">
        <v>281</v>
      </c>
      <c r="G245">
        <v>10.0075</v>
      </c>
      <c r="H245">
        <v>13.254899999999999</v>
      </c>
      <c r="I245">
        <v>0.40544599999999997</v>
      </c>
      <c r="J245">
        <v>2.6118000000000001</v>
      </c>
      <c r="K245">
        <v>5.0000000000000002E-5</v>
      </c>
      <c r="L245">
        <v>6.8566500000000002E-4</v>
      </c>
    </row>
    <row r="246" spans="1:12" x14ac:dyDescent="0.2">
      <c r="A246" t="s">
        <v>1399</v>
      </c>
      <c r="B246" t="s">
        <v>1398</v>
      </c>
      <c r="C246" t="s">
        <v>1397</v>
      </c>
      <c r="D246" t="s">
        <v>5801</v>
      </c>
      <c r="E246" t="s">
        <v>5802</v>
      </c>
      <c r="F246" t="s">
        <v>281</v>
      </c>
      <c r="G246">
        <v>6.5548899999999994</v>
      </c>
      <c r="H246">
        <v>13.664400000000001</v>
      </c>
      <c r="I246">
        <v>1.0597799999999999</v>
      </c>
      <c r="J246">
        <v>3.9927600000000001</v>
      </c>
      <c r="K246">
        <v>5.0000000000000002E-5</v>
      </c>
      <c r="L246">
        <v>6.8566500000000002E-4</v>
      </c>
    </row>
    <row r="247" spans="1:12" x14ac:dyDescent="0.2">
      <c r="A247" t="s">
        <v>2289</v>
      </c>
      <c r="B247" t="s">
        <v>2288</v>
      </c>
      <c r="C247" t="s">
        <v>2287</v>
      </c>
      <c r="D247" t="s">
        <v>5801</v>
      </c>
      <c r="E247" t="s">
        <v>5802</v>
      </c>
      <c r="F247" t="s">
        <v>281</v>
      </c>
      <c r="G247">
        <v>3.5017900000000002</v>
      </c>
      <c r="H247">
        <v>8.2191899999999993</v>
      </c>
      <c r="I247">
        <v>1.2309099999999999</v>
      </c>
      <c r="J247">
        <v>3.3481999999999998</v>
      </c>
      <c r="K247">
        <v>5.0000000000000002E-5</v>
      </c>
      <c r="L247">
        <v>6.8566500000000002E-4</v>
      </c>
    </row>
    <row r="248" spans="1:12" x14ac:dyDescent="0.2">
      <c r="A248" t="s">
        <v>4050</v>
      </c>
      <c r="B248" t="s">
        <v>4049</v>
      </c>
      <c r="C248" t="s">
        <v>4048</v>
      </c>
      <c r="D248" t="s">
        <v>5801</v>
      </c>
      <c r="E248" t="s">
        <v>5802</v>
      </c>
      <c r="F248" t="s">
        <v>281</v>
      </c>
      <c r="G248">
        <v>25.757899999999999</v>
      </c>
      <c r="H248">
        <v>84.347300000000004</v>
      </c>
      <c r="I248">
        <v>1.71133</v>
      </c>
      <c r="J248">
        <v>7.9294500000000001</v>
      </c>
      <c r="K248">
        <v>5.0000000000000002E-5</v>
      </c>
      <c r="L248">
        <v>6.8566500000000002E-4</v>
      </c>
    </row>
    <row r="249" spans="1:12" x14ac:dyDescent="0.2">
      <c r="A249" t="s">
        <v>3334</v>
      </c>
      <c r="B249" t="s">
        <v>3333</v>
      </c>
      <c r="C249" t="s">
        <v>3332</v>
      </c>
      <c r="D249" t="s">
        <v>5801</v>
      </c>
      <c r="E249" t="s">
        <v>5802</v>
      </c>
      <c r="F249" t="s">
        <v>281</v>
      </c>
      <c r="G249">
        <v>1.8866099999999999</v>
      </c>
      <c r="H249">
        <v>5.1610699999999996</v>
      </c>
      <c r="I249">
        <v>1.45187</v>
      </c>
      <c r="J249">
        <v>4.3750900000000001</v>
      </c>
      <c r="K249">
        <v>5.0000000000000002E-5</v>
      </c>
      <c r="L249">
        <v>6.8566500000000002E-4</v>
      </c>
    </row>
    <row r="250" spans="1:12" x14ac:dyDescent="0.2">
      <c r="A250" t="s">
        <v>3800</v>
      </c>
      <c r="B250" t="s">
        <v>3799</v>
      </c>
      <c r="C250" t="s">
        <v>3798</v>
      </c>
      <c r="D250" t="s">
        <v>5801</v>
      </c>
      <c r="E250" t="s">
        <v>5802</v>
      </c>
      <c r="F250" t="s">
        <v>281</v>
      </c>
      <c r="G250">
        <v>0.53293100000000004</v>
      </c>
      <c r="H250">
        <v>1.5949199999999999</v>
      </c>
      <c r="I250">
        <v>1.5814600000000001</v>
      </c>
      <c r="J250">
        <v>3.48909</v>
      </c>
      <c r="K250">
        <v>5.0000000000000002E-5</v>
      </c>
      <c r="L250">
        <v>6.8566500000000002E-4</v>
      </c>
    </row>
    <row r="251" spans="1:12" x14ac:dyDescent="0.2">
      <c r="A251" t="s">
        <v>6390</v>
      </c>
      <c r="B251" t="s">
        <v>6391</v>
      </c>
      <c r="C251" t="s">
        <v>6392</v>
      </c>
      <c r="D251" t="s">
        <v>5801</v>
      </c>
      <c r="E251" t="s">
        <v>5802</v>
      </c>
      <c r="F251" t="s">
        <v>281</v>
      </c>
      <c r="G251">
        <v>36.763300000000001</v>
      </c>
      <c r="H251">
        <v>61.174799999999998</v>
      </c>
      <c r="I251">
        <v>0.73467299999999991</v>
      </c>
      <c r="J251">
        <v>2.94353</v>
      </c>
      <c r="K251">
        <v>5.0000000000000002E-5</v>
      </c>
      <c r="L251">
        <v>6.8566500000000002E-4</v>
      </c>
    </row>
    <row r="252" spans="1:12" x14ac:dyDescent="0.2">
      <c r="A252" t="s">
        <v>6393</v>
      </c>
      <c r="B252" t="s">
        <v>6394</v>
      </c>
      <c r="C252" t="s">
        <v>6395</v>
      </c>
      <c r="D252" t="s">
        <v>5801</v>
      </c>
      <c r="E252" t="s">
        <v>5802</v>
      </c>
      <c r="F252" t="s">
        <v>281</v>
      </c>
      <c r="G252">
        <v>73.786199999999994</v>
      </c>
      <c r="H252">
        <v>112.797</v>
      </c>
      <c r="I252">
        <v>0.61229999999999996</v>
      </c>
      <c r="J252">
        <v>3.4574600000000002</v>
      </c>
      <c r="K252">
        <v>5.0000000000000002E-5</v>
      </c>
      <c r="L252">
        <v>6.8566500000000002E-4</v>
      </c>
    </row>
    <row r="253" spans="1:12" x14ac:dyDescent="0.2">
      <c r="A253" t="s">
        <v>6404</v>
      </c>
      <c r="B253" t="s">
        <v>6405</v>
      </c>
      <c r="C253" t="s">
        <v>6406</v>
      </c>
      <c r="D253" t="s">
        <v>5801</v>
      </c>
      <c r="E253" t="s">
        <v>5802</v>
      </c>
      <c r="F253" t="s">
        <v>281</v>
      </c>
      <c r="G253">
        <v>5.2393700000000001</v>
      </c>
      <c r="H253">
        <v>10.0344</v>
      </c>
      <c r="I253">
        <v>0.93749099999999996</v>
      </c>
      <c r="J253">
        <v>3.5866799999999999</v>
      </c>
      <c r="K253">
        <v>5.0000000000000002E-5</v>
      </c>
      <c r="L253">
        <v>6.8566500000000002E-4</v>
      </c>
    </row>
    <row r="254" spans="1:12" x14ac:dyDescent="0.2">
      <c r="A254" t="s">
        <v>34</v>
      </c>
      <c r="B254" t="s">
        <v>5010</v>
      </c>
      <c r="C254" t="s">
        <v>5009</v>
      </c>
      <c r="D254" t="s">
        <v>5801</v>
      </c>
      <c r="E254" t="s">
        <v>5802</v>
      </c>
      <c r="F254" t="s">
        <v>281</v>
      </c>
      <c r="G254">
        <v>0.114885</v>
      </c>
      <c r="H254">
        <v>1.82131</v>
      </c>
      <c r="I254">
        <v>3.98672</v>
      </c>
      <c r="J254">
        <v>4.6502999999999997</v>
      </c>
      <c r="K254">
        <v>5.0000000000000002E-5</v>
      </c>
      <c r="L254">
        <v>6.8566500000000002E-4</v>
      </c>
    </row>
    <row r="255" spans="1:12" x14ac:dyDescent="0.2">
      <c r="A255" t="s">
        <v>1315</v>
      </c>
      <c r="B255" t="s">
        <v>1314</v>
      </c>
      <c r="C255" t="s">
        <v>1313</v>
      </c>
      <c r="D255" t="s">
        <v>5801</v>
      </c>
      <c r="E255" t="s">
        <v>5802</v>
      </c>
      <c r="F255" t="s">
        <v>281</v>
      </c>
      <c r="G255">
        <v>2.6608299999999998</v>
      </c>
      <c r="H255">
        <v>5.4882900000000001</v>
      </c>
      <c r="I255">
        <v>1.0444800000000001</v>
      </c>
      <c r="J255">
        <v>3.1505999999999998</v>
      </c>
      <c r="K255">
        <v>5.0000000000000002E-5</v>
      </c>
      <c r="L255">
        <v>6.8566500000000002E-4</v>
      </c>
    </row>
    <row r="256" spans="1:12" x14ac:dyDescent="0.2">
      <c r="A256" t="s">
        <v>2993</v>
      </c>
      <c r="B256" t="s">
        <v>2992</v>
      </c>
      <c r="C256" t="s">
        <v>2991</v>
      </c>
      <c r="D256" t="s">
        <v>5801</v>
      </c>
      <c r="E256" t="s">
        <v>5802</v>
      </c>
      <c r="F256" t="s">
        <v>281</v>
      </c>
      <c r="G256">
        <v>7.3549600000000002</v>
      </c>
      <c r="H256">
        <v>19.1005</v>
      </c>
      <c r="I256">
        <v>1.3768199999999999</v>
      </c>
      <c r="J256">
        <v>5.4791499999999997</v>
      </c>
      <c r="K256">
        <v>5.0000000000000002E-5</v>
      </c>
      <c r="L256">
        <v>6.8566500000000002E-4</v>
      </c>
    </row>
    <row r="257" spans="1:12" x14ac:dyDescent="0.2">
      <c r="A257" t="s">
        <v>70</v>
      </c>
      <c r="B257" t="s">
        <v>4956</v>
      </c>
      <c r="C257" t="s">
        <v>4955</v>
      </c>
      <c r="D257" t="s">
        <v>5801</v>
      </c>
      <c r="E257" t="s">
        <v>5802</v>
      </c>
      <c r="F257" t="s">
        <v>281</v>
      </c>
      <c r="G257">
        <v>0.55156099999999997</v>
      </c>
      <c r="H257">
        <v>5.9841800000000003</v>
      </c>
      <c r="I257">
        <v>3.4395600000000002</v>
      </c>
      <c r="J257">
        <v>7.2211899999999991</v>
      </c>
      <c r="K257">
        <v>5.0000000000000002E-5</v>
      </c>
      <c r="L257">
        <v>6.8566500000000002E-4</v>
      </c>
    </row>
    <row r="258" spans="1:12" x14ac:dyDescent="0.2">
      <c r="A258" t="s">
        <v>3248</v>
      </c>
      <c r="B258" t="s">
        <v>3247</v>
      </c>
      <c r="C258" t="s">
        <v>3246</v>
      </c>
      <c r="D258" t="s">
        <v>5801</v>
      </c>
      <c r="E258" t="s">
        <v>5802</v>
      </c>
      <c r="F258" t="s">
        <v>281</v>
      </c>
      <c r="G258">
        <v>1.93022</v>
      </c>
      <c r="H258">
        <v>5.2051999999999996</v>
      </c>
      <c r="I258">
        <v>1.43119</v>
      </c>
      <c r="J258">
        <v>3.5573600000000001</v>
      </c>
      <c r="K258">
        <v>5.0000000000000002E-5</v>
      </c>
      <c r="L258">
        <v>6.8566500000000002E-4</v>
      </c>
    </row>
    <row r="259" spans="1:12" x14ac:dyDescent="0.2">
      <c r="A259" t="s">
        <v>4008</v>
      </c>
      <c r="B259" t="s">
        <v>4007</v>
      </c>
      <c r="C259" t="s">
        <v>4006</v>
      </c>
      <c r="D259" t="s">
        <v>5801</v>
      </c>
      <c r="E259" t="s">
        <v>5802</v>
      </c>
      <c r="F259" t="s">
        <v>281</v>
      </c>
      <c r="G259">
        <v>0.13877900000000001</v>
      </c>
      <c r="H259">
        <v>0.44561600000000001</v>
      </c>
      <c r="I259">
        <v>1.6830099999999999</v>
      </c>
      <c r="J259">
        <v>2.7759100000000001</v>
      </c>
      <c r="K259">
        <v>5.0000000000000002E-5</v>
      </c>
      <c r="L259">
        <v>6.8566500000000002E-4</v>
      </c>
    </row>
    <row r="260" spans="1:12" x14ac:dyDescent="0.2">
      <c r="A260" t="s">
        <v>3130</v>
      </c>
      <c r="B260" t="s">
        <v>3129</v>
      </c>
      <c r="C260" t="s">
        <v>3128</v>
      </c>
      <c r="D260" t="s">
        <v>5801</v>
      </c>
      <c r="E260" t="s">
        <v>5802</v>
      </c>
      <c r="F260" t="s">
        <v>281</v>
      </c>
      <c r="G260">
        <v>1.0082500000000001</v>
      </c>
      <c r="H260">
        <v>2.6744599999999998</v>
      </c>
      <c r="I260">
        <v>1.4073899999999999</v>
      </c>
      <c r="J260">
        <v>4.3018800000000006</v>
      </c>
      <c r="K260">
        <v>5.0000000000000002E-5</v>
      </c>
      <c r="L260">
        <v>6.8566500000000002E-4</v>
      </c>
    </row>
    <row r="261" spans="1:12" x14ac:dyDescent="0.2">
      <c r="A261" t="s">
        <v>4114</v>
      </c>
      <c r="B261" t="s">
        <v>4113</v>
      </c>
      <c r="C261" t="s">
        <v>4112</v>
      </c>
      <c r="D261" t="s">
        <v>5801</v>
      </c>
      <c r="E261" t="s">
        <v>5802</v>
      </c>
      <c r="F261" t="s">
        <v>281</v>
      </c>
      <c r="G261">
        <v>0.64405299999999999</v>
      </c>
      <c r="H261">
        <v>2.1428199999999999</v>
      </c>
      <c r="I261">
        <v>1.7342599999999999</v>
      </c>
      <c r="J261">
        <v>3.9646699999999999</v>
      </c>
      <c r="K261">
        <v>5.0000000000000002E-5</v>
      </c>
      <c r="L261">
        <v>6.8566500000000002E-4</v>
      </c>
    </row>
    <row r="262" spans="1:12" x14ac:dyDescent="0.2">
      <c r="A262" t="s">
        <v>6413</v>
      </c>
      <c r="B262" t="s">
        <v>6414</v>
      </c>
      <c r="C262" t="s">
        <v>6415</v>
      </c>
      <c r="D262" t="s">
        <v>5801</v>
      </c>
      <c r="E262" t="s">
        <v>5802</v>
      </c>
      <c r="F262" t="s">
        <v>281</v>
      </c>
      <c r="G262">
        <v>3.1863999999999999</v>
      </c>
      <c r="H262">
        <v>6.1677999999999997</v>
      </c>
      <c r="I262">
        <v>0.95282600000000006</v>
      </c>
      <c r="J262">
        <v>2.8964500000000002</v>
      </c>
      <c r="K262">
        <v>5.0000000000000002E-5</v>
      </c>
      <c r="L262">
        <v>6.8566500000000002E-4</v>
      </c>
    </row>
    <row r="263" spans="1:12" x14ac:dyDescent="0.2">
      <c r="A263" t="s">
        <v>6416</v>
      </c>
      <c r="B263" t="s">
        <v>6417</v>
      </c>
      <c r="C263" t="s">
        <v>6418</v>
      </c>
      <c r="D263" t="s">
        <v>5801</v>
      </c>
      <c r="E263" t="s">
        <v>5802</v>
      </c>
      <c r="F263" t="s">
        <v>281</v>
      </c>
      <c r="G263">
        <v>123.786</v>
      </c>
      <c r="H263">
        <v>95.364599999999996</v>
      </c>
      <c r="I263">
        <v>-0.37632199999999999</v>
      </c>
      <c r="J263">
        <v>-2.4560300000000002</v>
      </c>
      <c r="K263">
        <v>5.0000000000000002E-5</v>
      </c>
      <c r="L263">
        <v>6.8566500000000002E-4</v>
      </c>
    </row>
    <row r="264" spans="1:12" x14ac:dyDescent="0.2">
      <c r="A264" t="s">
        <v>172</v>
      </c>
      <c r="B264" t="s">
        <v>4213</v>
      </c>
      <c r="C264" t="s">
        <v>4212</v>
      </c>
      <c r="D264" t="s">
        <v>5801</v>
      </c>
      <c r="E264" t="s">
        <v>5802</v>
      </c>
      <c r="F264" t="s">
        <v>281</v>
      </c>
      <c r="G264">
        <v>3.40347</v>
      </c>
      <c r="H264">
        <v>11.8279</v>
      </c>
      <c r="I264">
        <v>1.7971200000000001</v>
      </c>
      <c r="J264">
        <v>6.5944799999999999</v>
      </c>
      <c r="K264">
        <v>5.0000000000000002E-5</v>
      </c>
      <c r="L264">
        <v>6.8566500000000002E-4</v>
      </c>
    </row>
    <row r="265" spans="1:12" x14ac:dyDescent="0.2">
      <c r="A265" t="s">
        <v>156</v>
      </c>
      <c r="B265" t="s">
        <v>3978</v>
      </c>
      <c r="C265" t="s">
        <v>3977</v>
      </c>
      <c r="D265" t="s">
        <v>5801</v>
      </c>
      <c r="E265" t="s">
        <v>5802</v>
      </c>
      <c r="F265" t="s">
        <v>281</v>
      </c>
      <c r="G265">
        <v>2.1452100000000001</v>
      </c>
      <c r="H265">
        <v>6.8242200000000004</v>
      </c>
      <c r="I265">
        <v>1.6695500000000001</v>
      </c>
      <c r="J265">
        <v>6.4733999999999998</v>
      </c>
      <c r="K265">
        <v>5.0000000000000002E-5</v>
      </c>
      <c r="L265">
        <v>6.8566500000000002E-4</v>
      </c>
    </row>
    <row r="266" spans="1:12" x14ac:dyDescent="0.2">
      <c r="A266" t="s">
        <v>944</v>
      </c>
      <c r="B266" t="s">
        <v>943</v>
      </c>
      <c r="C266" t="s">
        <v>942</v>
      </c>
      <c r="D266" t="s">
        <v>5801</v>
      </c>
      <c r="E266" t="s">
        <v>5802</v>
      </c>
      <c r="F266" t="s">
        <v>281</v>
      </c>
      <c r="G266">
        <v>5.32538</v>
      </c>
      <c r="H266">
        <v>2.4843600000000001</v>
      </c>
      <c r="I266">
        <v>-1.1000099999999999</v>
      </c>
      <c r="J266">
        <v>-3.3003200000000001</v>
      </c>
      <c r="K266">
        <v>5.0000000000000002E-5</v>
      </c>
      <c r="L266">
        <v>6.8566500000000002E-4</v>
      </c>
    </row>
    <row r="267" spans="1:12" x14ac:dyDescent="0.2">
      <c r="A267" t="s">
        <v>105</v>
      </c>
      <c r="B267" t="s">
        <v>4935</v>
      </c>
      <c r="C267" t="s">
        <v>4934</v>
      </c>
      <c r="D267" t="s">
        <v>5801</v>
      </c>
      <c r="E267" t="s">
        <v>5802</v>
      </c>
      <c r="F267" t="s">
        <v>281</v>
      </c>
      <c r="G267">
        <v>0.120639</v>
      </c>
      <c r="H267">
        <v>1.20255</v>
      </c>
      <c r="I267">
        <v>3.31732</v>
      </c>
      <c r="J267">
        <v>4.39255</v>
      </c>
      <c r="K267">
        <v>5.0000000000000002E-5</v>
      </c>
      <c r="L267">
        <v>6.8566500000000002E-4</v>
      </c>
    </row>
    <row r="268" spans="1:12" x14ac:dyDescent="0.2">
      <c r="A268" t="s">
        <v>3401</v>
      </c>
      <c r="B268" t="s">
        <v>3400</v>
      </c>
      <c r="C268" t="s">
        <v>3399</v>
      </c>
      <c r="D268" t="s">
        <v>5801</v>
      </c>
      <c r="E268" t="s">
        <v>5802</v>
      </c>
      <c r="F268" t="s">
        <v>281</v>
      </c>
      <c r="G268">
        <v>0.20891699999999999</v>
      </c>
      <c r="H268">
        <v>0.57748299999999997</v>
      </c>
      <c r="I268">
        <v>1.46685</v>
      </c>
      <c r="J268">
        <v>2.3727900000000002</v>
      </c>
      <c r="K268">
        <v>5.0000000000000002E-5</v>
      </c>
      <c r="L268">
        <v>6.8566500000000002E-4</v>
      </c>
    </row>
    <row r="269" spans="1:12" x14ac:dyDescent="0.2">
      <c r="A269" t="s">
        <v>6419</v>
      </c>
      <c r="B269" t="s">
        <v>6420</v>
      </c>
      <c r="C269" t="s">
        <v>6421</v>
      </c>
      <c r="D269" t="s">
        <v>5801</v>
      </c>
      <c r="E269" t="s">
        <v>5802</v>
      </c>
      <c r="F269" t="s">
        <v>281</v>
      </c>
      <c r="G269">
        <v>13.847300000000001</v>
      </c>
      <c r="H269">
        <v>19.293900000000001</v>
      </c>
      <c r="I269">
        <v>0.47853899999999999</v>
      </c>
      <c r="J269">
        <v>2.6813099999999999</v>
      </c>
      <c r="K269">
        <v>5.0000000000000002E-5</v>
      </c>
      <c r="L269">
        <v>6.8566500000000002E-4</v>
      </c>
    </row>
    <row r="270" spans="1:12" x14ac:dyDescent="0.2">
      <c r="A270" t="s">
        <v>6422</v>
      </c>
      <c r="B270" t="s">
        <v>6423</v>
      </c>
      <c r="C270" t="s">
        <v>6424</v>
      </c>
      <c r="D270" t="s">
        <v>5801</v>
      </c>
      <c r="E270" t="s">
        <v>5802</v>
      </c>
      <c r="F270" t="s">
        <v>281</v>
      </c>
      <c r="G270">
        <v>10.8499</v>
      </c>
      <c r="H270">
        <v>5.7298300000000006</v>
      </c>
      <c r="I270">
        <v>-0.92111900000000002</v>
      </c>
      <c r="J270">
        <v>-3.2189000000000001</v>
      </c>
      <c r="K270">
        <v>5.0000000000000002E-5</v>
      </c>
      <c r="L270">
        <v>6.8566500000000002E-4</v>
      </c>
    </row>
    <row r="271" spans="1:12" x14ac:dyDescent="0.2">
      <c r="A271" t="s">
        <v>6425</v>
      </c>
      <c r="B271" t="s">
        <v>6423</v>
      </c>
      <c r="C271" t="s">
        <v>6424</v>
      </c>
      <c r="D271" t="s">
        <v>5801</v>
      </c>
      <c r="E271" t="s">
        <v>5802</v>
      </c>
      <c r="F271" t="s">
        <v>281</v>
      </c>
      <c r="G271">
        <v>10.8499</v>
      </c>
      <c r="H271">
        <v>5.7298300000000006</v>
      </c>
      <c r="I271">
        <v>-0.92111900000000002</v>
      </c>
      <c r="J271">
        <v>-3.2189000000000001</v>
      </c>
      <c r="K271">
        <v>5.0000000000000002E-5</v>
      </c>
      <c r="L271">
        <v>6.8566500000000002E-4</v>
      </c>
    </row>
    <row r="272" spans="1:12" x14ac:dyDescent="0.2">
      <c r="A272" t="s">
        <v>6432</v>
      </c>
      <c r="B272" t="s">
        <v>6433</v>
      </c>
      <c r="C272" t="s">
        <v>6434</v>
      </c>
      <c r="D272" t="s">
        <v>5801</v>
      </c>
      <c r="E272" t="s">
        <v>5802</v>
      </c>
      <c r="F272" t="s">
        <v>281</v>
      </c>
      <c r="G272">
        <v>0</v>
      </c>
      <c r="H272">
        <v>0.29975000000000002</v>
      </c>
      <c r="I272" t="s">
        <v>6246</v>
      </c>
      <c r="K272">
        <v>5.0000000000000002E-5</v>
      </c>
      <c r="L272">
        <v>6.8566500000000002E-4</v>
      </c>
    </row>
    <row r="273" spans="1:12" x14ac:dyDescent="0.2">
      <c r="A273" t="s">
        <v>4962</v>
      </c>
      <c r="B273" t="s">
        <v>4961</v>
      </c>
      <c r="C273" t="s">
        <v>4960</v>
      </c>
      <c r="D273" t="s">
        <v>5801</v>
      </c>
      <c r="E273" t="s">
        <v>5802</v>
      </c>
      <c r="F273" t="s">
        <v>281</v>
      </c>
      <c r="G273">
        <v>9.4334000000000001E-2</v>
      </c>
      <c r="H273">
        <v>1.0288200000000001</v>
      </c>
      <c r="I273">
        <v>3.44706</v>
      </c>
      <c r="J273">
        <v>4.4021600000000003</v>
      </c>
      <c r="K273">
        <v>5.0000000000000002E-5</v>
      </c>
      <c r="L273">
        <v>6.8566500000000002E-4</v>
      </c>
    </row>
    <row r="274" spans="1:12" x14ac:dyDescent="0.2">
      <c r="A274" t="s">
        <v>3859</v>
      </c>
      <c r="B274" t="s">
        <v>3858</v>
      </c>
      <c r="C274" t="s">
        <v>3857</v>
      </c>
      <c r="D274" t="s">
        <v>5801</v>
      </c>
      <c r="E274" t="s">
        <v>5802</v>
      </c>
      <c r="F274" t="s">
        <v>281</v>
      </c>
      <c r="G274">
        <v>0.832951</v>
      </c>
      <c r="H274">
        <v>2.55951</v>
      </c>
      <c r="I274">
        <v>1.61957</v>
      </c>
      <c r="J274">
        <v>4.4280799999999996</v>
      </c>
      <c r="K274">
        <v>5.0000000000000002E-5</v>
      </c>
      <c r="L274">
        <v>6.8566500000000002E-4</v>
      </c>
    </row>
    <row r="275" spans="1:12" x14ac:dyDescent="0.2">
      <c r="A275" t="s">
        <v>3874</v>
      </c>
      <c r="B275" t="s">
        <v>3873</v>
      </c>
      <c r="C275" t="s">
        <v>3872</v>
      </c>
      <c r="D275" t="s">
        <v>5801</v>
      </c>
      <c r="E275" t="s">
        <v>5802</v>
      </c>
      <c r="F275" t="s">
        <v>281</v>
      </c>
      <c r="G275">
        <v>0.39792100000000002</v>
      </c>
      <c r="H275">
        <v>1.2257499999999999</v>
      </c>
      <c r="I275">
        <v>1.6231</v>
      </c>
      <c r="J275">
        <v>3.4948600000000001</v>
      </c>
      <c r="K275">
        <v>5.0000000000000002E-5</v>
      </c>
      <c r="L275">
        <v>6.8566500000000002E-4</v>
      </c>
    </row>
    <row r="276" spans="1:12" x14ac:dyDescent="0.2">
      <c r="A276" t="s">
        <v>760</v>
      </c>
      <c r="B276" t="s">
        <v>759</v>
      </c>
      <c r="C276" t="s">
        <v>758</v>
      </c>
      <c r="D276" t="s">
        <v>5801</v>
      </c>
      <c r="E276" t="s">
        <v>5802</v>
      </c>
      <c r="F276" t="s">
        <v>281</v>
      </c>
      <c r="G276">
        <v>2.4837199999999999</v>
      </c>
      <c r="H276">
        <v>1.01919</v>
      </c>
      <c r="I276">
        <v>-1.2850900000000001</v>
      </c>
      <c r="J276">
        <v>-3.7239300000000002</v>
      </c>
      <c r="K276">
        <v>5.0000000000000002E-5</v>
      </c>
      <c r="L276">
        <v>6.8566500000000002E-4</v>
      </c>
    </row>
    <row r="277" spans="1:12" x14ac:dyDescent="0.2">
      <c r="A277" t="s">
        <v>830</v>
      </c>
      <c r="B277" t="s">
        <v>829</v>
      </c>
      <c r="C277" t="s">
        <v>828</v>
      </c>
      <c r="D277" t="s">
        <v>5801</v>
      </c>
      <c r="E277" t="s">
        <v>5802</v>
      </c>
      <c r="F277" t="s">
        <v>281</v>
      </c>
      <c r="G277">
        <v>2.1488800000000001</v>
      </c>
      <c r="H277">
        <v>0.94203500000000007</v>
      </c>
      <c r="I277">
        <v>-1.18973</v>
      </c>
      <c r="J277">
        <v>-2.6189</v>
      </c>
      <c r="K277">
        <v>5.0000000000000002E-5</v>
      </c>
      <c r="L277">
        <v>6.8566500000000002E-4</v>
      </c>
    </row>
    <row r="278" spans="1:12" x14ac:dyDescent="0.2">
      <c r="A278" t="s">
        <v>271</v>
      </c>
      <c r="B278" t="s">
        <v>668</v>
      </c>
      <c r="C278" t="s">
        <v>667</v>
      </c>
      <c r="D278" t="s">
        <v>5801</v>
      </c>
      <c r="E278" t="s">
        <v>5802</v>
      </c>
      <c r="F278" t="s">
        <v>281</v>
      </c>
      <c r="G278">
        <v>19.265799999999999</v>
      </c>
      <c r="H278">
        <v>7.3583600000000002</v>
      </c>
      <c r="I278">
        <v>-1.38859</v>
      </c>
      <c r="J278">
        <v>-6.5549200000000001</v>
      </c>
      <c r="K278">
        <v>5.0000000000000002E-5</v>
      </c>
      <c r="L278">
        <v>6.8566500000000002E-4</v>
      </c>
    </row>
    <row r="279" spans="1:12" x14ac:dyDescent="0.2">
      <c r="A279" t="s">
        <v>3101</v>
      </c>
      <c r="B279" t="s">
        <v>3100</v>
      </c>
      <c r="C279" t="s">
        <v>3099</v>
      </c>
      <c r="D279" t="s">
        <v>5801</v>
      </c>
      <c r="E279" t="s">
        <v>5802</v>
      </c>
      <c r="F279" t="s">
        <v>281</v>
      </c>
      <c r="G279">
        <v>1.1361600000000001</v>
      </c>
      <c r="H279">
        <v>3.0030100000000002</v>
      </c>
      <c r="I279">
        <v>1.4022399999999999</v>
      </c>
      <c r="J279">
        <v>3.2652000000000001</v>
      </c>
      <c r="K279">
        <v>5.0000000000000002E-5</v>
      </c>
      <c r="L279">
        <v>6.8566500000000002E-4</v>
      </c>
    </row>
    <row r="280" spans="1:12" x14ac:dyDescent="0.2">
      <c r="A280" t="s">
        <v>418</v>
      </c>
      <c r="B280" t="s">
        <v>417</v>
      </c>
      <c r="C280" t="s">
        <v>416</v>
      </c>
      <c r="D280" t="s">
        <v>5801</v>
      </c>
      <c r="E280" t="s">
        <v>5802</v>
      </c>
      <c r="F280" t="s">
        <v>281</v>
      </c>
      <c r="G280">
        <v>3.05993</v>
      </c>
      <c r="H280">
        <v>0.77783900000000006</v>
      </c>
      <c r="I280">
        <v>-1.9759599999999999</v>
      </c>
      <c r="J280">
        <v>-4.4838300000000002</v>
      </c>
      <c r="K280">
        <v>5.0000000000000002E-5</v>
      </c>
      <c r="L280">
        <v>6.8566500000000002E-4</v>
      </c>
    </row>
    <row r="281" spans="1:12" x14ac:dyDescent="0.2">
      <c r="A281" t="s">
        <v>3784</v>
      </c>
      <c r="B281" t="s">
        <v>3783</v>
      </c>
      <c r="C281" t="s">
        <v>3782</v>
      </c>
      <c r="D281" t="s">
        <v>5801</v>
      </c>
      <c r="E281" t="s">
        <v>5802</v>
      </c>
      <c r="F281" t="s">
        <v>281</v>
      </c>
      <c r="G281">
        <v>1.14201</v>
      </c>
      <c r="H281">
        <v>3.40238</v>
      </c>
      <c r="I281">
        <v>1.57497</v>
      </c>
      <c r="J281">
        <v>3.2182499999999998</v>
      </c>
      <c r="K281">
        <v>5.0000000000000002E-5</v>
      </c>
      <c r="L281">
        <v>6.8566500000000002E-4</v>
      </c>
    </row>
    <row r="282" spans="1:12" x14ac:dyDescent="0.2">
      <c r="A282" t="s">
        <v>2115</v>
      </c>
      <c r="B282" t="s">
        <v>2114</v>
      </c>
      <c r="C282" t="s">
        <v>2113</v>
      </c>
      <c r="D282" t="s">
        <v>5801</v>
      </c>
      <c r="E282" t="s">
        <v>5802</v>
      </c>
      <c r="F282" t="s">
        <v>281</v>
      </c>
      <c r="G282">
        <v>4.6978400000000002</v>
      </c>
      <c r="H282">
        <v>10.8192</v>
      </c>
      <c r="I282">
        <v>1.2035199999999999</v>
      </c>
      <c r="J282">
        <v>2.4492699999999998</v>
      </c>
      <c r="K282">
        <v>5.0000000000000002E-5</v>
      </c>
      <c r="L282">
        <v>6.8566500000000002E-4</v>
      </c>
    </row>
    <row r="283" spans="1:12" x14ac:dyDescent="0.2">
      <c r="A283" t="s">
        <v>671</v>
      </c>
      <c r="B283" t="s">
        <v>670</v>
      </c>
      <c r="C283" t="s">
        <v>669</v>
      </c>
      <c r="D283" t="s">
        <v>5801</v>
      </c>
      <c r="E283" t="s">
        <v>5802</v>
      </c>
      <c r="F283" t="s">
        <v>281</v>
      </c>
      <c r="G283">
        <v>2.4003800000000002</v>
      </c>
      <c r="H283">
        <v>0.91774999999999995</v>
      </c>
      <c r="I283">
        <v>-1.3870899999999999</v>
      </c>
      <c r="J283">
        <v>-3.7890700000000002</v>
      </c>
      <c r="K283">
        <v>5.0000000000000002E-5</v>
      </c>
      <c r="L283">
        <v>6.8566500000000002E-4</v>
      </c>
    </row>
    <row r="284" spans="1:12" x14ac:dyDescent="0.2">
      <c r="A284" t="s">
        <v>48</v>
      </c>
      <c r="B284" t="s">
        <v>1606</v>
      </c>
      <c r="C284" t="s">
        <v>1605</v>
      </c>
      <c r="D284" t="s">
        <v>5801</v>
      </c>
      <c r="E284" t="s">
        <v>5802</v>
      </c>
      <c r="F284" t="s">
        <v>281</v>
      </c>
      <c r="G284">
        <v>79.882900000000006</v>
      </c>
      <c r="H284">
        <v>171.7</v>
      </c>
      <c r="I284">
        <v>1.1039300000000001</v>
      </c>
      <c r="J284">
        <v>4.37608</v>
      </c>
      <c r="K284">
        <v>5.0000000000000002E-5</v>
      </c>
      <c r="L284">
        <v>6.8566500000000002E-4</v>
      </c>
    </row>
    <row r="285" spans="1:12" x14ac:dyDescent="0.2">
      <c r="A285" t="s">
        <v>6472</v>
      </c>
      <c r="B285" t="s">
        <v>6473</v>
      </c>
      <c r="C285" t="s">
        <v>6474</v>
      </c>
      <c r="D285" t="s">
        <v>5801</v>
      </c>
      <c r="E285" t="s">
        <v>5802</v>
      </c>
      <c r="F285" t="s">
        <v>281</v>
      </c>
      <c r="G285">
        <v>1.53295</v>
      </c>
      <c r="H285">
        <v>0.788049</v>
      </c>
      <c r="I285">
        <v>-0.95995300000000006</v>
      </c>
      <c r="J285">
        <v>-2.6713300000000002</v>
      </c>
      <c r="K285">
        <v>5.0000000000000002E-5</v>
      </c>
      <c r="L285">
        <v>6.8566500000000002E-4</v>
      </c>
    </row>
    <row r="286" spans="1:12" x14ac:dyDescent="0.2">
      <c r="A286" t="s">
        <v>6475</v>
      </c>
      <c r="B286" t="s">
        <v>6476</v>
      </c>
      <c r="C286" t="s">
        <v>6160</v>
      </c>
      <c r="D286" t="s">
        <v>5801</v>
      </c>
      <c r="E286" t="s">
        <v>5802</v>
      </c>
      <c r="F286" t="s">
        <v>281</v>
      </c>
      <c r="G286">
        <v>8.4321800000000007</v>
      </c>
      <c r="H286">
        <v>13.6332</v>
      </c>
      <c r="I286">
        <v>0.69314900000000002</v>
      </c>
      <c r="J286">
        <v>2.4125899999999998</v>
      </c>
      <c r="K286">
        <v>5.0000000000000002E-5</v>
      </c>
      <c r="L286">
        <v>6.8566500000000002E-4</v>
      </c>
    </row>
    <row r="287" spans="1:12" x14ac:dyDescent="0.2">
      <c r="A287" t="s">
        <v>6477</v>
      </c>
      <c r="B287" t="s">
        <v>6478</v>
      </c>
      <c r="C287" t="s">
        <v>6479</v>
      </c>
      <c r="D287" t="s">
        <v>5801</v>
      </c>
      <c r="E287" t="s">
        <v>5802</v>
      </c>
      <c r="F287" t="s">
        <v>281</v>
      </c>
      <c r="G287">
        <v>202.72300000000001</v>
      </c>
      <c r="H287">
        <v>278.94099999999997</v>
      </c>
      <c r="I287">
        <v>0.46045000000000003</v>
      </c>
      <c r="J287">
        <v>3.02529</v>
      </c>
      <c r="K287">
        <v>5.0000000000000002E-5</v>
      </c>
      <c r="L287">
        <v>6.8566500000000002E-4</v>
      </c>
    </row>
    <row r="288" spans="1:12" x14ac:dyDescent="0.2">
      <c r="A288" t="s">
        <v>86</v>
      </c>
      <c r="B288" t="s">
        <v>4964</v>
      </c>
      <c r="C288" t="s">
        <v>4963</v>
      </c>
      <c r="D288" t="s">
        <v>5801</v>
      </c>
      <c r="E288" t="s">
        <v>5802</v>
      </c>
      <c r="F288" t="s">
        <v>281</v>
      </c>
      <c r="G288">
        <v>0.62061899999999992</v>
      </c>
      <c r="H288">
        <v>6.83643</v>
      </c>
      <c r="I288">
        <v>3.4614600000000002</v>
      </c>
      <c r="J288">
        <v>7.6835899999999997</v>
      </c>
      <c r="K288">
        <v>5.0000000000000002E-5</v>
      </c>
      <c r="L288">
        <v>6.8566500000000002E-4</v>
      </c>
    </row>
    <row r="289" spans="1:12" x14ac:dyDescent="0.2">
      <c r="A289" t="s">
        <v>2112</v>
      </c>
      <c r="B289" t="s">
        <v>2111</v>
      </c>
      <c r="C289" t="s">
        <v>2110</v>
      </c>
      <c r="D289" t="s">
        <v>5801</v>
      </c>
      <c r="E289" t="s">
        <v>5802</v>
      </c>
      <c r="F289" t="s">
        <v>281</v>
      </c>
      <c r="G289">
        <v>7.1829300000000007</v>
      </c>
      <c r="H289">
        <v>16.5395</v>
      </c>
      <c r="I289">
        <v>1.2032799999999999</v>
      </c>
      <c r="J289">
        <v>4.7201900000000014</v>
      </c>
      <c r="K289">
        <v>5.0000000000000002E-5</v>
      </c>
      <c r="L289">
        <v>6.8566500000000002E-4</v>
      </c>
    </row>
    <row r="290" spans="1:12" x14ac:dyDescent="0.2">
      <c r="A290" t="s">
        <v>6483</v>
      </c>
      <c r="B290" t="s">
        <v>6484</v>
      </c>
      <c r="C290" t="s">
        <v>6485</v>
      </c>
      <c r="D290" t="s">
        <v>5801</v>
      </c>
      <c r="E290" t="s">
        <v>5802</v>
      </c>
      <c r="F290" t="s">
        <v>281</v>
      </c>
      <c r="G290">
        <v>15.799200000000001</v>
      </c>
      <c r="H290">
        <v>23.520399999999999</v>
      </c>
      <c r="I290">
        <v>0.57405899999999999</v>
      </c>
      <c r="J290">
        <v>2.9712499999999999</v>
      </c>
      <c r="K290">
        <v>5.0000000000000002E-5</v>
      </c>
      <c r="L290">
        <v>6.8566500000000002E-4</v>
      </c>
    </row>
    <row r="291" spans="1:12" x14ac:dyDescent="0.2">
      <c r="A291" t="s">
        <v>265</v>
      </c>
      <c r="B291" t="s">
        <v>318</v>
      </c>
      <c r="C291" t="s">
        <v>317</v>
      </c>
      <c r="D291" t="s">
        <v>5801</v>
      </c>
      <c r="E291" t="s">
        <v>5802</v>
      </c>
      <c r="F291" t="s">
        <v>281</v>
      </c>
      <c r="G291">
        <v>1.3142199999999999</v>
      </c>
      <c r="H291">
        <v>0.236622</v>
      </c>
      <c r="I291">
        <v>-2.4735499999999999</v>
      </c>
      <c r="J291">
        <v>-4.1422300000000014</v>
      </c>
      <c r="K291">
        <v>5.0000000000000002E-5</v>
      </c>
      <c r="L291">
        <v>6.8566500000000002E-4</v>
      </c>
    </row>
    <row r="292" spans="1:12" x14ac:dyDescent="0.2">
      <c r="A292" t="s">
        <v>235</v>
      </c>
      <c r="B292" t="s">
        <v>380</v>
      </c>
      <c r="C292" t="s">
        <v>379</v>
      </c>
      <c r="D292" t="s">
        <v>5801</v>
      </c>
      <c r="E292" t="s">
        <v>5802</v>
      </c>
      <c r="F292" t="s">
        <v>281</v>
      </c>
      <c r="G292">
        <v>9.6925799999999995</v>
      </c>
      <c r="H292">
        <v>2.2557700000000001</v>
      </c>
      <c r="I292">
        <v>-2.1032600000000001</v>
      </c>
      <c r="J292">
        <v>-6.4043599999999996</v>
      </c>
      <c r="K292">
        <v>5.0000000000000002E-5</v>
      </c>
      <c r="L292">
        <v>6.8566500000000002E-4</v>
      </c>
    </row>
    <row r="293" spans="1:12" x14ac:dyDescent="0.2">
      <c r="A293" t="s">
        <v>258</v>
      </c>
      <c r="B293" t="s">
        <v>375</v>
      </c>
      <c r="C293" t="s">
        <v>374</v>
      </c>
      <c r="D293" t="s">
        <v>5801</v>
      </c>
      <c r="E293" t="s">
        <v>5802</v>
      </c>
      <c r="F293" t="s">
        <v>281</v>
      </c>
      <c r="G293">
        <v>9.5375399999999999</v>
      </c>
      <c r="H293">
        <v>2.2012900000000002</v>
      </c>
      <c r="I293">
        <v>-2.1152700000000002</v>
      </c>
      <c r="J293">
        <v>-7.3394399999999997</v>
      </c>
      <c r="K293">
        <v>5.0000000000000002E-5</v>
      </c>
      <c r="L293">
        <v>6.8566500000000002E-4</v>
      </c>
    </row>
    <row r="294" spans="1:12" x14ac:dyDescent="0.2">
      <c r="A294" t="s">
        <v>574</v>
      </c>
      <c r="B294" t="s">
        <v>573</v>
      </c>
      <c r="C294" t="s">
        <v>572</v>
      </c>
      <c r="D294" t="s">
        <v>5801</v>
      </c>
      <c r="E294" t="s">
        <v>5802</v>
      </c>
      <c r="F294" t="s">
        <v>281</v>
      </c>
      <c r="G294">
        <v>1.9546600000000001</v>
      </c>
      <c r="H294">
        <v>0.66242800000000002</v>
      </c>
      <c r="I294">
        <v>-1.56108</v>
      </c>
      <c r="J294">
        <v>-3.5798899999999998</v>
      </c>
      <c r="K294">
        <v>5.0000000000000002E-5</v>
      </c>
      <c r="L294">
        <v>6.8566500000000002E-4</v>
      </c>
    </row>
    <row r="295" spans="1:12" x14ac:dyDescent="0.2">
      <c r="A295" t="s">
        <v>5771</v>
      </c>
      <c r="B295" t="s">
        <v>5772</v>
      </c>
      <c r="C295" t="s">
        <v>5773</v>
      </c>
      <c r="D295" t="s">
        <v>5801</v>
      </c>
      <c r="E295" t="s">
        <v>5802</v>
      </c>
      <c r="F295" t="s">
        <v>281</v>
      </c>
      <c r="G295">
        <v>7.1928700000000001</v>
      </c>
      <c r="H295">
        <v>3.7450199999999998</v>
      </c>
      <c r="I295">
        <v>-0.94159599999999988</v>
      </c>
      <c r="J295">
        <v>-3.2499099999999999</v>
      </c>
      <c r="K295">
        <v>5.0000000000000002E-5</v>
      </c>
      <c r="L295">
        <v>6.8566500000000002E-4</v>
      </c>
    </row>
    <row r="296" spans="1:12" x14ac:dyDescent="0.2">
      <c r="A296" t="s">
        <v>1477</v>
      </c>
      <c r="B296" t="s">
        <v>1476</v>
      </c>
      <c r="C296" t="s">
        <v>1475</v>
      </c>
      <c r="D296" t="s">
        <v>5801</v>
      </c>
      <c r="E296" t="s">
        <v>5802</v>
      </c>
      <c r="F296" t="s">
        <v>281</v>
      </c>
      <c r="G296">
        <v>0.85055000000000003</v>
      </c>
      <c r="H296">
        <v>1.7909200000000001</v>
      </c>
      <c r="I296">
        <v>1.07423</v>
      </c>
      <c r="J296">
        <v>3.1165500000000002</v>
      </c>
      <c r="K296">
        <v>5.0000000000000002E-5</v>
      </c>
      <c r="L296">
        <v>6.8566500000000002E-4</v>
      </c>
    </row>
    <row r="297" spans="1:12" x14ac:dyDescent="0.2">
      <c r="A297" t="s">
        <v>996</v>
      </c>
      <c r="B297" t="s">
        <v>995</v>
      </c>
      <c r="C297" t="s">
        <v>994</v>
      </c>
      <c r="D297" t="s">
        <v>5801</v>
      </c>
      <c r="E297" t="s">
        <v>5802</v>
      </c>
      <c r="F297" t="s">
        <v>281</v>
      </c>
      <c r="G297">
        <v>3.25854</v>
      </c>
      <c r="H297">
        <v>1.57111</v>
      </c>
      <c r="I297">
        <v>-1.05244</v>
      </c>
      <c r="J297">
        <v>-2.8978999999999999</v>
      </c>
      <c r="K297">
        <v>5.0000000000000002E-5</v>
      </c>
      <c r="L297">
        <v>6.8566500000000002E-4</v>
      </c>
    </row>
    <row r="298" spans="1:12" x14ac:dyDescent="0.2">
      <c r="A298" t="s">
        <v>518</v>
      </c>
      <c r="B298" t="s">
        <v>517</v>
      </c>
      <c r="C298" t="s">
        <v>516</v>
      </c>
      <c r="D298" t="s">
        <v>5801</v>
      </c>
      <c r="E298" t="s">
        <v>5802</v>
      </c>
      <c r="F298" t="s">
        <v>281</v>
      </c>
      <c r="G298">
        <v>1.8972800000000001</v>
      </c>
      <c r="H298">
        <v>0.61060100000000006</v>
      </c>
      <c r="I298">
        <v>-1.6356299999999999</v>
      </c>
      <c r="J298">
        <v>-3.3848600000000002</v>
      </c>
      <c r="K298">
        <v>5.0000000000000002E-5</v>
      </c>
      <c r="L298">
        <v>6.8566500000000002E-4</v>
      </c>
    </row>
    <row r="299" spans="1:12" x14ac:dyDescent="0.2">
      <c r="A299" t="s">
        <v>391</v>
      </c>
      <c r="B299" t="s">
        <v>390</v>
      </c>
      <c r="C299" t="s">
        <v>389</v>
      </c>
      <c r="D299" t="s">
        <v>5801</v>
      </c>
      <c r="E299" t="s">
        <v>5802</v>
      </c>
      <c r="F299" t="s">
        <v>281</v>
      </c>
      <c r="G299">
        <v>1.10914</v>
      </c>
      <c r="H299">
        <v>0.27121800000000001</v>
      </c>
      <c r="I299">
        <v>-2.0319199999999999</v>
      </c>
      <c r="J299">
        <v>-3.7836599999999998</v>
      </c>
      <c r="K299">
        <v>5.0000000000000002E-5</v>
      </c>
      <c r="L299">
        <v>6.8566500000000002E-4</v>
      </c>
    </row>
    <row r="300" spans="1:12" x14ac:dyDescent="0.2">
      <c r="A300" t="s">
        <v>699</v>
      </c>
      <c r="B300" t="s">
        <v>698</v>
      </c>
      <c r="C300" t="s">
        <v>697</v>
      </c>
      <c r="D300" t="s">
        <v>5801</v>
      </c>
      <c r="E300" t="s">
        <v>5802</v>
      </c>
      <c r="F300" t="s">
        <v>281</v>
      </c>
      <c r="G300">
        <v>1.78556</v>
      </c>
      <c r="H300">
        <v>0.70573200000000003</v>
      </c>
      <c r="I300">
        <v>-1.33918</v>
      </c>
      <c r="J300">
        <v>-2.8087399999999998</v>
      </c>
      <c r="K300">
        <v>5.0000000000000002E-5</v>
      </c>
      <c r="L300">
        <v>6.8566500000000002E-4</v>
      </c>
    </row>
    <row r="301" spans="1:12" x14ac:dyDescent="0.2">
      <c r="A301" t="s">
        <v>243</v>
      </c>
      <c r="B301" t="s">
        <v>690</v>
      </c>
      <c r="C301" t="s">
        <v>689</v>
      </c>
      <c r="D301" t="s">
        <v>5801</v>
      </c>
      <c r="E301" t="s">
        <v>5802</v>
      </c>
      <c r="F301" t="s">
        <v>281</v>
      </c>
      <c r="G301">
        <v>2.1585299999999998</v>
      </c>
      <c r="H301">
        <v>0.84412399999999999</v>
      </c>
      <c r="I301">
        <v>-1.3545199999999999</v>
      </c>
      <c r="J301">
        <v>-2.9829400000000001</v>
      </c>
      <c r="K301">
        <v>5.0000000000000002E-5</v>
      </c>
      <c r="L301">
        <v>6.8566500000000002E-4</v>
      </c>
    </row>
    <row r="302" spans="1:12" x14ac:dyDescent="0.2">
      <c r="A302" t="s">
        <v>2085</v>
      </c>
      <c r="B302" t="s">
        <v>2084</v>
      </c>
      <c r="C302" t="s">
        <v>2083</v>
      </c>
      <c r="D302" t="s">
        <v>5801</v>
      </c>
      <c r="E302" t="s">
        <v>5802</v>
      </c>
      <c r="F302" t="s">
        <v>281</v>
      </c>
      <c r="G302">
        <v>0.54724200000000001</v>
      </c>
      <c r="H302">
        <v>1.2558100000000001</v>
      </c>
      <c r="I302">
        <v>1.1983600000000001</v>
      </c>
      <c r="J302">
        <v>2.4634299999999998</v>
      </c>
      <c r="K302">
        <v>5.0000000000000002E-5</v>
      </c>
      <c r="L302">
        <v>6.8566500000000002E-4</v>
      </c>
    </row>
    <row r="303" spans="1:12" x14ac:dyDescent="0.2">
      <c r="A303" t="s">
        <v>4749</v>
      </c>
      <c r="B303" t="s">
        <v>4748</v>
      </c>
      <c r="C303" t="s">
        <v>4747</v>
      </c>
      <c r="D303" t="s">
        <v>5801</v>
      </c>
      <c r="E303" t="s">
        <v>5802</v>
      </c>
      <c r="F303" t="s">
        <v>281</v>
      </c>
      <c r="G303">
        <v>0.32475799999999999</v>
      </c>
      <c r="H303">
        <v>1.86649</v>
      </c>
      <c r="I303">
        <v>2.5228999999999999</v>
      </c>
      <c r="J303">
        <v>6.0886100000000001</v>
      </c>
      <c r="K303">
        <v>5.0000000000000002E-5</v>
      </c>
      <c r="L303">
        <v>6.8566500000000002E-4</v>
      </c>
    </row>
    <row r="304" spans="1:12" x14ac:dyDescent="0.2">
      <c r="A304" t="s">
        <v>5036</v>
      </c>
      <c r="B304" t="s">
        <v>5035</v>
      </c>
      <c r="C304" t="s">
        <v>5034</v>
      </c>
      <c r="D304" t="s">
        <v>5801</v>
      </c>
      <c r="E304" t="s">
        <v>5802</v>
      </c>
      <c r="F304" t="s">
        <v>281</v>
      </c>
      <c r="G304">
        <v>7.5935600000000006E-2</v>
      </c>
      <c r="H304">
        <v>1.5254799999999999</v>
      </c>
      <c r="I304">
        <v>4.3283399999999999</v>
      </c>
      <c r="J304">
        <v>4.6723999999999997</v>
      </c>
      <c r="K304">
        <v>5.0000000000000002E-5</v>
      </c>
      <c r="L304">
        <v>6.8566500000000002E-4</v>
      </c>
    </row>
    <row r="305" spans="1:12" x14ac:dyDescent="0.2">
      <c r="A305" t="s">
        <v>529</v>
      </c>
      <c r="B305" t="s">
        <v>528</v>
      </c>
      <c r="C305" t="s">
        <v>527</v>
      </c>
      <c r="D305" t="s">
        <v>5801</v>
      </c>
      <c r="E305" t="s">
        <v>5802</v>
      </c>
      <c r="F305" t="s">
        <v>281</v>
      </c>
      <c r="G305">
        <v>2.5828500000000001</v>
      </c>
      <c r="H305">
        <v>0.83476600000000001</v>
      </c>
      <c r="I305">
        <v>-1.6295200000000001</v>
      </c>
      <c r="J305">
        <v>-3.6948699999999999</v>
      </c>
      <c r="K305">
        <v>5.0000000000000002E-5</v>
      </c>
      <c r="L305">
        <v>6.8566500000000002E-4</v>
      </c>
    </row>
    <row r="306" spans="1:12" x14ac:dyDescent="0.2">
      <c r="A306" t="s">
        <v>693</v>
      </c>
      <c r="B306" t="s">
        <v>692</v>
      </c>
      <c r="C306" t="s">
        <v>691</v>
      </c>
      <c r="D306" t="s">
        <v>5801</v>
      </c>
      <c r="E306" t="s">
        <v>5802</v>
      </c>
      <c r="F306" t="s">
        <v>281</v>
      </c>
      <c r="G306">
        <v>5.1197100000000004</v>
      </c>
      <c r="H306">
        <v>2.0027200000000001</v>
      </c>
      <c r="I306">
        <v>-1.3541000000000001</v>
      </c>
      <c r="J306">
        <v>-4.0001300000000004</v>
      </c>
      <c r="K306">
        <v>5.0000000000000002E-5</v>
      </c>
      <c r="L306">
        <v>6.8566500000000002E-4</v>
      </c>
    </row>
    <row r="307" spans="1:12" x14ac:dyDescent="0.2">
      <c r="A307" t="s">
        <v>852</v>
      </c>
      <c r="B307" t="s">
        <v>851</v>
      </c>
      <c r="C307" t="s">
        <v>850</v>
      </c>
      <c r="D307" t="s">
        <v>5801</v>
      </c>
      <c r="E307" t="s">
        <v>5802</v>
      </c>
      <c r="F307" t="s">
        <v>281</v>
      </c>
      <c r="G307">
        <v>0.99793199999999993</v>
      </c>
      <c r="H307">
        <v>0.44160899999999997</v>
      </c>
      <c r="I307">
        <v>-1.1761699999999999</v>
      </c>
      <c r="J307">
        <v>-2.6047799999999999</v>
      </c>
      <c r="K307">
        <v>5.0000000000000002E-5</v>
      </c>
      <c r="L307">
        <v>6.8566500000000002E-4</v>
      </c>
    </row>
    <row r="308" spans="1:12" x14ac:dyDescent="0.2">
      <c r="A308" t="s">
        <v>6522</v>
      </c>
      <c r="B308" t="s">
        <v>6523</v>
      </c>
      <c r="C308" t="s">
        <v>6524</v>
      </c>
      <c r="D308" t="s">
        <v>5801</v>
      </c>
      <c r="E308" t="s">
        <v>5802</v>
      </c>
      <c r="F308" t="s">
        <v>281</v>
      </c>
      <c r="G308">
        <v>2.2519900000000002</v>
      </c>
      <c r="H308">
        <v>4.0659199999999993</v>
      </c>
      <c r="I308">
        <v>0.85238199999999997</v>
      </c>
      <c r="J308">
        <v>2.4973100000000001</v>
      </c>
      <c r="K308">
        <v>5.0000000000000002E-5</v>
      </c>
      <c r="L308">
        <v>6.8566500000000002E-4</v>
      </c>
    </row>
    <row r="309" spans="1:12" x14ac:dyDescent="0.2">
      <c r="A309" t="s">
        <v>587</v>
      </c>
      <c r="B309" t="s">
        <v>586</v>
      </c>
      <c r="C309" t="s">
        <v>585</v>
      </c>
      <c r="D309" t="s">
        <v>5801</v>
      </c>
      <c r="E309" t="s">
        <v>5802</v>
      </c>
      <c r="F309" t="s">
        <v>281</v>
      </c>
      <c r="G309">
        <v>1.57043</v>
      </c>
      <c r="H309">
        <v>0.54661800000000005</v>
      </c>
      <c r="I309">
        <v>-1.5225500000000001</v>
      </c>
      <c r="J309">
        <v>-2.99282</v>
      </c>
      <c r="K309">
        <v>5.0000000000000002E-5</v>
      </c>
      <c r="L309">
        <v>6.8566500000000002E-4</v>
      </c>
    </row>
    <row r="310" spans="1:12" x14ac:dyDescent="0.2">
      <c r="A310" t="s">
        <v>2519</v>
      </c>
      <c r="B310" t="s">
        <v>2518</v>
      </c>
      <c r="C310" t="s">
        <v>2517</v>
      </c>
      <c r="D310" t="s">
        <v>5801</v>
      </c>
      <c r="E310" t="s">
        <v>5802</v>
      </c>
      <c r="F310" t="s">
        <v>281</v>
      </c>
      <c r="G310">
        <v>2.3293900000000001</v>
      </c>
      <c r="H310">
        <v>5.6315400000000002</v>
      </c>
      <c r="I310">
        <v>1.2735700000000001</v>
      </c>
      <c r="J310">
        <v>3.94509</v>
      </c>
      <c r="K310">
        <v>5.0000000000000002E-5</v>
      </c>
      <c r="L310">
        <v>6.8566500000000002E-4</v>
      </c>
    </row>
    <row r="311" spans="1:12" x14ac:dyDescent="0.2">
      <c r="A311" t="s">
        <v>236</v>
      </c>
      <c r="B311" t="s">
        <v>549</v>
      </c>
      <c r="C311" t="s">
        <v>548</v>
      </c>
      <c r="D311" t="s">
        <v>5801</v>
      </c>
      <c r="E311" t="s">
        <v>5802</v>
      </c>
      <c r="F311" t="s">
        <v>281</v>
      </c>
      <c r="G311">
        <v>2.58494</v>
      </c>
      <c r="H311">
        <v>0.85735499999999998</v>
      </c>
      <c r="I311">
        <v>-1.59216</v>
      </c>
      <c r="J311">
        <v>-3.5590999999999999</v>
      </c>
      <c r="K311">
        <v>5.0000000000000002E-5</v>
      </c>
      <c r="L311">
        <v>6.8566500000000002E-4</v>
      </c>
    </row>
    <row r="312" spans="1:12" x14ac:dyDescent="0.2">
      <c r="A312" t="s">
        <v>6535</v>
      </c>
      <c r="B312" t="s">
        <v>6536</v>
      </c>
      <c r="C312" t="s">
        <v>6537</v>
      </c>
      <c r="D312" t="s">
        <v>5801</v>
      </c>
      <c r="E312" t="s">
        <v>5802</v>
      </c>
      <c r="F312" t="s">
        <v>281</v>
      </c>
      <c r="G312">
        <v>2.05905</v>
      </c>
      <c r="H312">
        <v>4.0906099999999999</v>
      </c>
      <c r="I312">
        <v>0.99033500000000008</v>
      </c>
      <c r="J312">
        <v>2.9522499999999998</v>
      </c>
      <c r="K312">
        <v>5.0000000000000002E-5</v>
      </c>
      <c r="L312">
        <v>6.8566500000000002E-4</v>
      </c>
    </row>
    <row r="313" spans="1:12" x14ac:dyDescent="0.2">
      <c r="A313" t="s">
        <v>6538</v>
      </c>
      <c r="B313" t="s">
        <v>6539</v>
      </c>
      <c r="C313" t="s">
        <v>6540</v>
      </c>
      <c r="D313" t="s">
        <v>5801</v>
      </c>
      <c r="E313" t="s">
        <v>5802</v>
      </c>
      <c r="F313" t="s">
        <v>281</v>
      </c>
      <c r="G313">
        <v>1.6006</v>
      </c>
      <c r="H313">
        <v>2.9508700000000001</v>
      </c>
      <c r="I313">
        <v>0.88252900000000012</v>
      </c>
      <c r="J313">
        <v>2.6127199999999999</v>
      </c>
      <c r="K313">
        <v>5.0000000000000002E-5</v>
      </c>
      <c r="L313">
        <v>6.8566500000000002E-4</v>
      </c>
    </row>
    <row r="314" spans="1:12" x14ac:dyDescent="0.2">
      <c r="A314" t="s">
        <v>6541</v>
      </c>
      <c r="B314" t="s">
        <v>6542</v>
      </c>
      <c r="C314" t="s">
        <v>6543</v>
      </c>
      <c r="D314" t="s">
        <v>5801</v>
      </c>
      <c r="E314" t="s">
        <v>5802</v>
      </c>
      <c r="F314" t="s">
        <v>281</v>
      </c>
      <c r="G314">
        <v>2.7397900000000002</v>
      </c>
      <c r="H314">
        <v>4.8862300000000003</v>
      </c>
      <c r="I314">
        <v>0.83465599999999995</v>
      </c>
      <c r="J314">
        <v>2.8811100000000001</v>
      </c>
      <c r="K314">
        <v>5.0000000000000002E-5</v>
      </c>
      <c r="L314">
        <v>6.8566500000000002E-4</v>
      </c>
    </row>
    <row r="315" spans="1:12" x14ac:dyDescent="0.2">
      <c r="A315" t="s">
        <v>558</v>
      </c>
      <c r="B315" t="s">
        <v>557</v>
      </c>
      <c r="C315" t="s">
        <v>556</v>
      </c>
      <c r="D315" t="s">
        <v>5801</v>
      </c>
      <c r="E315" t="s">
        <v>5802</v>
      </c>
      <c r="F315" t="s">
        <v>281</v>
      </c>
      <c r="G315">
        <v>9.9682200000000005</v>
      </c>
      <c r="H315">
        <v>3.3294199999999998</v>
      </c>
      <c r="I315">
        <v>-1.5820700000000001</v>
      </c>
      <c r="J315">
        <v>-5.4842700000000004</v>
      </c>
      <c r="K315">
        <v>5.0000000000000002E-5</v>
      </c>
      <c r="L315">
        <v>6.8566500000000002E-4</v>
      </c>
    </row>
    <row r="316" spans="1:12" x14ac:dyDescent="0.2">
      <c r="A316" t="s">
        <v>6544</v>
      </c>
      <c r="B316" t="s">
        <v>6545</v>
      </c>
      <c r="C316" t="s">
        <v>6546</v>
      </c>
      <c r="D316" t="s">
        <v>5801</v>
      </c>
      <c r="E316" t="s">
        <v>5802</v>
      </c>
      <c r="F316" t="s">
        <v>281</v>
      </c>
      <c r="G316">
        <v>2.8596200000000001</v>
      </c>
      <c r="H316">
        <v>5.0889199999999999</v>
      </c>
      <c r="I316">
        <v>0.83153799999999989</v>
      </c>
      <c r="J316">
        <v>2.6102599999999998</v>
      </c>
      <c r="K316">
        <v>5.0000000000000002E-5</v>
      </c>
      <c r="L316">
        <v>6.8566500000000002E-4</v>
      </c>
    </row>
    <row r="317" spans="1:12" x14ac:dyDescent="0.2">
      <c r="A317" t="s">
        <v>6565</v>
      </c>
      <c r="B317" t="s">
        <v>6566</v>
      </c>
      <c r="C317" t="s">
        <v>6567</v>
      </c>
      <c r="D317" t="s">
        <v>5801</v>
      </c>
      <c r="E317" t="s">
        <v>5802</v>
      </c>
      <c r="F317" t="s">
        <v>281</v>
      </c>
      <c r="G317">
        <v>9.1265000000000001</v>
      </c>
      <c r="H317">
        <v>16.745699999999999</v>
      </c>
      <c r="I317">
        <v>0.87565700000000002</v>
      </c>
      <c r="J317">
        <v>2.8869899999999999</v>
      </c>
      <c r="K317">
        <v>5.0000000000000002E-5</v>
      </c>
      <c r="L317">
        <v>6.8566500000000002E-4</v>
      </c>
    </row>
    <row r="318" spans="1:12" x14ac:dyDescent="0.2">
      <c r="A318" t="s">
        <v>237</v>
      </c>
      <c r="B318" t="s">
        <v>360</v>
      </c>
      <c r="C318" t="s">
        <v>359</v>
      </c>
      <c r="D318" t="s">
        <v>5801</v>
      </c>
      <c r="E318" t="s">
        <v>5802</v>
      </c>
      <c r="F318" t="s">
        <v>281</v>
      </c>
      <c r="G318">
        <v>0.52513999999999994</v>
      </c>
      <c r="H318">
        <v>0.11609999999999999</v>
      </c>
      <c r="I318">
        <v>-2.1773400000000001</v>
      </c>
      <c r="J318">
        <v>-3.5020500000000001</v>
      </c>
      <c r="K318">
        <v>5.0000000000000002E-5</v>
      </c>
      <c r="L318">
        <v>6.8566500000000002E-4</v>
      </c>
    </row>
    <row r="319" spans="1:12" x14ac:dyDescent="0.2">
      <c r="A319" t="s">
        <v>6571</v>
      </c>
      <c r="B319" t="s">
        <v>6572</v>
      </c>
      <c r="C319" t="s">
        <v>6573</v>
      </c>
      <c r="D319" t="s">
        <v>5801</v>
      </c>
      <c r="E319" t="s">
        <v>5802</v>
      </c>
      <c r="F319" t="s">
        <v>281</v>
      </c>
      <c r="G319">
        <v>1.46756</v>
      </c>
      <c r="H319">
        <v>2.5721099999999999</v>
      </c>
      <c r="I319">
        <v>0.80952899999999994</v>
      </c>
      <c r="J319">
        <v>3.14697</v>
      </c>
      <c r="K319">
        <v>5.0000000000000002E-5</v>
      </c>
      <c r="L319">
        <v>6.8566500000000002E-4</v>
      </c>
    </row>
    <row r="320" spans="1:12" x14ac:dyDescent="0.2">
      <c r="A320" t="s">
        <v>1454</v>
      </c>
      <c r="B320" t="s">
        <v>1453</v>
      </c>
      <c r="C320" t="s">
        <v>1452</v>
      </c>
      <c r="D320" t="s">
        <v>5801</v>
      </c>
      <c r="E320" t="s">
        <v>5802</v>
      </c>
      <c r="F320" t="s">
        <v>281</v>
      </c>
      <c r="G320">
        <v>8.6066000000000003</v>
      </c>
      <c r="H320">
        <v>18.069500000000001</v>
      </c>
      <c r="I320">
        <v>1.0700400000000001</v>
      </c>
      <c r="J320">
        <v>3.5045199999999999</v>
      </c>
      <c r="K320">
        <v>5.0000000000000002E-5</v>
      </c>
      <c r="L320">
        <v>6.8566500000000002E-4</v>
      </c>
    </row>
    <row r="321" spans="1:12" x14ac:dyDescent="0.2">
      <c r="A321" t="s">
        <v>6574</v>
      </c>
      <c r="B321" t="s">
        <v>6575</v>
      </c>
      <c r="C321" t="s">
        <v>6576</v>
      </c>
      <c r="D321" t="s">
        <v>5801</v>
      </c>
      <c r="E321" t="s">
        <v>5802</v>
      </c>
      <c r="F321" t="s">
        <v>281</v>
      </c>
      <c r="G321">
        <v>15.147</v>
      </c>
      <c r="H321">
        <v>27.434100000000001</v>
      </c>
      <c r="I321">
        <v>0.8569389999999999</v>
      </c>
      <c r="J321">
        <v>2.6168300000000002</v>
      </c>
      <c r="K321">
        <v>5.0000000000000002E-5</v>
      </c>
      <c r="L321">
        <v>6.8566500000000002E-4</v>
      </c>
    </row>
    <row r="322" spans="1:12" x14ac:dyDescent="0.2">
      <c r="A322" t="s">
        <v>4459</v>
      </c>
      <c r="B322" t="s">
        <v>4458</v>
      </c>
      <c r="C322" t="s">
        <v>4457</v>
      </c>
      <c r="D322" t="s">
        <v>5801</v>
      </c>
      <c r="E322" t="s">
        <v>5802</v>
      </c>
      <c r="F322" t="s">
        <v>281</v>
      </c>
      <c r="G322">
        <v>0.80894999999999995</v>
      </c>
      <c r="H322">
        <v>3.1887400000000001</v>
      </c>
      <c r="I322">
        <v>1.9788600000000001</v>
      </c>
      <c r="J322">
        <v>2.6069900000000001</v>
      </c>
      <c r="K322">
        <v>5.0000000000000002E-5</v>
      </c>
      <c r="L322">
        <v>6.8566500000000002E-4</v>
      </c>
    </row>
    <row r="323" spans="1:12" x14ac:dyDescent="0.2">
      <c r="A323" t="s">
        <v>660</v>
      </c>
      <c r="B323" t="s">
        <v>659</v>
      </c>
      <c r="C323" t="s">
        <v>658</v>
      </c>
      <c r="D323" t="s">
        <v>5801</v>
      </c>
      <c r="E323" t="s">
        <v>5802</v>
      </c>
      <c r="F323" t="s">
        <v>281</v>
      </c>
      <c r="G323">
        <v>1.3967499999999999</v>
      </c>
      <c r="H323">
        <v>0.52659999999999996</v>
      </c>
      <c r="I323">
        <v>-1.4072899999999999</v>
      </c>
      <c r="J323">
        <v>-2.8948100000000001</v>
      </c>
      <c r="K323">
        <v>5.0000000000000002E-5</v>
      </c>
      <c r="L323">
        <v>6.8566500000000002E-4</v>
      </c>
    </row>
    <row r="324" spans="1:12" x14ac:dyDescent="0.2">
      <c r="A324" t="s">
        <v>368</v>
      </c>
      <c r="B324" t="s">
        <v>367</v>
      </c>
      <c r="C324" t="s">
        <v>366</v>
      </c>
      <c r="D324" t="s">
        <v>5801</v>
      </c>
      <c r="E324" t="s">
        <v>5802</v>
      </c>
      <c r="F324" t="s">
        <v>281</v>
      </c>
      <c r="G324">
        <v>1.15089</v>
      </c>
      <c r="H324">
        <v>0.25814100000000001</v>
      </c>
      <c r="I324">
        <v>-2.15652</v>
      </c>
      <c r="J324">
        <v>-4.01335</v>
      </c>
      <c r="K324">
        <v>5.0000000000000002E-5</v>
      </c>
      <c r="L324">
        <v>6.8566500000000002E-4</v>
      </c>
    </row>
    <row r="325" spans="1:12" x14ac:dyDescent="0.2">
      <c r="A325" t="s">
        <v>3644</v>
      </c>
      <c r="B325" t="s">
        <v>3643</v>
      </c>
      <c r="C325" t="s">
        <v>3642</v>
      </c>
      <c r="D325" t="s">
        <v>5801</v>
      </c>
      <c r="E325" t="s">
        <v>5802</v>
      </c>
      <c r="F325" t="s">
        <v>281</v>
      </c>
      <c r="G325">
        <v>1.1241399999999999</v>
      </c>
      <c r="H325">
        <v>3.23692</v>
      </c>
      <c r="I325">
        <v>1.5258</v>
      </c>
      <c r="J325">
        <v>3.9863300000000002</v>
      </c>
      <c r="K325">
        <v>5.0000000000000002E-5</v>
      </c>
      <c r="L325">
        <v>6.8566500000000002E-4</v>
      </c>
    </row>
    <row r="326" spans="1:12" x14ac:dyDescent="0.2">
      <c r="A326" t="s">
        <v>490</v>
      </c>
      <c r="B326" t="s">
        <v>489</v>
      </c>
      <c r="C326" t="s">
        <v>488</v>
      </c>
      <c r="D326" t="s">
        <v>5801</v>
      </c>
      <c r="E326" t="s">
        <v>5802</v>
      </c>
      <c r="F326" t="s">
        <v>281</v>
      </c>
      <c r="G326">
        <v>2.49979</v>
      </c>
      <c r="H326">
        <v>0.77268400000000004</v>
      </c>
      <c r="I326">
        <v>-1.6938599999999999</v>
      </c>
      <c r="J326">
        <v>-3.9684599999999999</v>
      </c>
      <c r="K326">
        <v>5.0000000000000002E-5</v>
      </c>
      <c r="L326">
        <v>6.8566500000000002E-4</v>
      </c>
    </row>
    <row r="327" spans="1:12" x14ac:dyDescent="0.2">
      <c r="A327" t="s">
        <v>6586</v>
      </c>
      <c r="B327" t="s">
        <v>6587</v>
      </c>
      <c r="C327" t="s">
        <v>6588</v>
      </c>
      <c r="D327" t="s">
        <v>5801</v>
      </c>
      <c r="E327" t="s">
        <v>5802</v>
      </c>
      <c r="F327" t="s">
        <v>281</v>
      </c>
      <c r="G327">
        <v>10.792999999999999</v>
      </c>
      <c r="H327">
        <v>6.0593500000000002</v>
      </c>
      <c r="I327">
        <v>-0.832866</v>
      </c>
      <c r="J327">
        <v>-2.79522</v>
      </c>
      <c r="K327">
        <v>5.0000000000000002E-5</v>
      </c>
      <c r="L327">
        <v>6.8566500000000002E-4</v>
      </c>
    </row>
    <row r="328" spans="1:12" x14ac:dyDescent="0.2">
      <c r="A328" t="s">
        <v>2960</v>
      </c>
      <c r="B328" t="s">
        <v>2959</v>
      </c>
      <c r="C328" t="s">
        <v>2958</v>
      </c>
      <c r="D328" t="s">
        <v>5801</v>
      </c>
      <c r="E328" t="s">
        <v>5802</v>
      </c>
      <c r="F328" t="s">
        <v>281</v>
      </c>
      <c r="G328">
        <v>2.4758800000000001</v>
      </c>
      <c r="H328">
        <v>6.4007300000000003</v>
      </c>
      <c r="I328">
        <v>1.3703000000000001</v>
      </c>
      <c r="J328">
        <v>5.2410100000000002</v>
      </c>
      <c r="K328">
        <v>5.0000000000000002E-5</v>
      </c>
      <c r="L328">
        <v>6.8566500000000002E-4</v>
      </c>
    </row>
    <row r="329" spans="1:12" x14ac:dyDescent="0.2">
      <c r="A329" t="s">
        <v>144</v>
      </c>
      <c r="B329" t="s">
        <v>2792</v>
      </c>
      <c r="C329" t="s">
        <v>2791</v>
      </c>
      <c r="D329" t="s">
        <v>5801</v>
      </c>
      <c r="E329" t="s">
        <v>5802</v>
      </c>
      <c r="F329" t="s">
        <v>281</v>
      </c>
      <c r="G329">
        <v>14.037699999999999</v>
      </c>
      <c r="H329">
        <v>35.370199999999997</v>
      </c>
      <c r="I329">
        <v>1.3332299999999999</v>
      </c>
      <c r="J329">
        <v>7.9371899999999993</v>
      </c>
      <c r="K329">
        <v>5.0000000000000002E-5</v>
      </c>
      <c r="L329">
        <v>6.8566500000000002E-4</v>
      </c>
    </row>
    <row r="330" spans="1:12" x14ac:dyDescent="0.2">
      <c r="A330" t="s">
        <v>1888</v>
      </c>
      <c r="B330" t="s">
        <v>1887</v>
      </c>
      <c r="C330" t="s">
        <v>1886</v>
      </c>
      <c r="D330" t="s">
        <v>5801</v>
      </c>
      <c r="E330" t="s">
        <v>5802</v>
      </c>
      <c r="F330" t="s">
        <v>281</v>
      </c>
      <c r="G330">
        <v>0.62191400000000008</v>
      </c>
      <c r="H330">
        <v>1.3893800000000001</v>
      </c>
      <c r="I330">
        <v>1.1596500000000001</v>
      </c>
      <c r="J330">
        <v>2.9706800000000002</v>
      </c>
      <c r="K330">
        <v>5.0000000000000002E-5</v>
      </c>
      <c r="L330">
        <v>6.8566500000000002E-4</v>
      </c>
    </row>
    <row r="331" spans="1:12" x14ac:dyDescent="0.2">
      <c r="A331" t="s">
        <v>3709</v>
      </c>
      <c r="B331" t="s">
        <v>3708</v>
      </c>
      <c r="C331" t="s">
        <v>3707</v>
      </c>
      <c r="D331" t="s">
        <v>5801</v>
      </c>
      <c r="E331" t="s">
        <v>5802</v>
      </c>
      <c r="F331" t="s">
        <v>281</v>
      </c>
      <c r="G331">
        <v>0.40759800000000002</v>
      </c>
      <c r="H331">
        <v>1.19001</v>
      </c>
      <c r="I331">
        <v>1.54575</v>
      </c>
      <c r="J331">
        <v>3.7523499999999999</v>
      </c>
      <c r="K331">
        <v>5.0000000000000002E-5</v>
      </c>
      <c r="L331">
        <v>6.8566500000000002E-4</v>
      </c>
    </row>
    <row r="332" spans="1:12" x14ac:dyDescent="0.2">
      <c r="A332" t="s">
        <v>6601</v>
      </c>
      <c r="B332" t="s">
        <v>6602</v>
      </c>
      <c r="C332" t="s">
        <v>6603</v>
      </c>
      <c r="D332" t="s">
        <v>5801</v>
      </c>
      <c r="E332" t="s">
        <v>5802</v>
      </c>
      <c r="F332" t="s">
        <v>281</v>
      </c>
      <c r="G332">
        <v>4.8385800000000003</v>
      </c>
      <c r="H332">
        <v>2.4607600000000001</v>
      </c>
      <c r="I332">
        <v>-0.97548199999999996</v>
      </c>
      <c r="J332">
        <v>-2.83995</v>
      </c>
      <c r="K332">
        <v>5.0000000000000002E-5</v>
      </c>
      <c r="L332">
        <v>6.8566500000000002E-4</v>
      </c>
    </row>
    <row r="333" spans="1:12" x14ac:dyDescent="0.2">
      <c r="A333" t="s">
        <v>6604</v>
      </c>
      <c r="B333" t="s">
        <v>6602</v>
      </c>
      <c r="C333" t="s">
        <v>6603</v>
      </c>
      <c r="D333" t="s">
        <v>5801</v>
      </c>
      <c r="E333" t="s">
        <v>5802</v>
      </c>
      <c r="F333" t="s">
        <v>281</v>
      </c>
      <c r="G333">
        <v>4.8385800000000003</v>
      </c>
      <c r="H333">
        <v>2.4607600000000001</v>
      </c>
      <c r="I333">
        <v>-0.97548199999999996</v>
      </c>
      <c r="J333">
        <v>-2.83995</v>
      </c>
      <c r="K333">
        <v>5.0000000000000002E-5</v>
      </c>
      <c r="L333">
        <v>6.8566500000000002E-4</v>
      </c>
    </row>
    <row r="334" spans="1:12" x14ac:dyDescent="0.2">
      <c r="A334" t="s">
        <v>2076</v>
      </c>
      <c r="B334" t="s">
        <v>2075</v>
      </c>
      <c r="C334" t="s">
        <v>2074</v>
      </c>
      <c r="D334" t="s">
        <v>5801</v>
      </c>
      <c r="E334" t="s">
        <v>5802</v>
      </c>
      <c r="F334" t="s">
        <v>281</v>
      </c>
      <c r="G334">
        <v>0.58462100000000006</v>
      </c>
      <c r="H334">
        <v>1.33996</v>
      </c>
      <c r="I334">
        <v>1.19661</v>
      </c>
      <c r="J334">
        <v>3.0495399999999999</v>
      </c>
      <c r="K334">
        <v>5.0000000000000002E-5</v>
      </c>
      <c r="L334">
        <v>6.8566500000000002E-4</v>
      </c>
    </row>
    <row r="335" spans="1:12" x14ac:dyDescent="0.2">
      <c r="A335" t="s">
        <v>1802</v>
      </c>
      <c r="B335" t="s">
        <v>1801</v>
      </c>
      <c r="C335" t="s">
        <v>1800</v>
      </c>
      <c r="D335" t="s">
        <v>5801</v>
      </c>
      <c r="E335" t="s">
        <v>5802</v>
      </c>
      <c r="F335" t="s">
        <v>281</v>
      </c>
      <c r="G335">
        <v>2.1067300000000002</v>
      </c>
      <c r="H335">
        <v>4.6544699999999999</v>
      </c>
      <c r="I335">
        <v>1.14361</v>
      </c>
      <c r="J335">
        <v>3.0689500000000001</v>
      </c>
      <c r="K335">
        <v>5.0000000000000002E-5</v>
      </c>
      <c r="L335">
        <v>6.8566500000000002E-4</v>
      </c>
    </row>
    <row r="336" spans="1:12" x14ac:dyDescent="0.2">
      <c r="A336" t="s">
        <v>2781</v>
      </c>
      <c r="B336" t="s">
        <v>2780</v>
      </c>
      <c r="C336" t="s">
        <v>2779</v>
      </c>
      <c r="D336" t="s">
        <v>5801</v>
      </c>
      <c r="E336" t="s">
        <v>5802</v>
      </c>
      <c r="F336" t="s">
        <v>281</v>
      </c>
      <c r="G336">
        <v>0.27552700000000002</v>
      </c>
      <c r="H336">
        <v>0.69198000000000004</v>
      </c>
      <c r="I336">
        <v>1.3285400000000001</v>
      </c>
      <c r="J336">
        <v>2.7475100000000001</v>
      </c>
      <c r="K336">
        <v>5.0000000000000002E-5</v>
      </c>
      <c r="L336">
        <v>6.8566500000000002E-4</v>
      </c>
    </row>
    <row r="337" spans="1:12" x14ac:dyDescent="0.2">
      <c r="A337" t="s">
        <v>6605</v>
      </c>
      <c r="B337" t="s">
        <v>6606</v>
      </c>
      <c r="C337" t="s">
        <v>6607</v>
      </c>
      <c r="D337" t="s">
        <v>5801</v>
      </c>
      <c r="E337" t="s">
        <v>5802</v>
      </c>
      <c r="F337" t="s">
        <v>281</v>
      </c>
      <c r="G337">
        <v>3.4512900000000002</v>
      </c>
      <c r="H337">
        <v>5.4271799999999999</v>
      </c>
      <c r="I337">
        <v>0.65306600000000004</v>
      </c>
      <c r="J337">
        <v>2.4535</v>
      </c>
      <c r="K337">
        <v>5.0000000000000002E-5</v>
      </c>
      <c r="L337">
        <v>6.8566500000000002E-4</v>
      </c>
    </row>
    <row r="338" spans="1:12" x14ac:dyDescent="0.2">
      <c r="A338" t="s">
        <v>1201</v>
      </c>
      <c r="B338" t="s">
        <v>1200</v>
      </c>
      <c r="C338" t="s">
        <v>1199</v>
      </c>
      <c r="D338" t="s">
        <v>5801</v>
      </c>
      <c r="E338" t="s">
        <v>5802</v>
      </c>
      <c r="F338" t="s">
        <v>281</v>
      </c>
      <c r="G338">
        <v>0.22675000000000001</v>
      </c>
      <c r="H338">
        <v>0.46159299999999998</v>
      </c>
      <c r="I338">
        <v>1.02552</v>
      </c>
      <c r="J338">
        <v>2.3727399999999998</v>
      </c>
      <c r="K338">
        <v>5.0000000000000002E-5</v>
      </c>
      <c r="L338">
        <v>6.8566500000000002E-4</v>
      </c>
    </row>
    <row r="339" spans="1:12" x14ac:dyDescent="0.2">
      <c r="A339" t="s">
        <v>6611</v>
      </c>
      <c r="B339" t="s">
        <v>6612</v>
      </c>
      <c r="C339" t="s">
        <v>6613</v>
      </c>
      <c r="D339" t="s">
        <v>5801</v>
      </c>
      <c r="E339" t="s">
        <v>5802</v>
      </c>
      <c r="F339" t="s">
        <v>281</v>
      </c>
      <c r="G339">
        <v>7.1067100000000014</v>
      </c>
      <c r="H339">
        <v>10.711</v>
      </c>
      <c r="I339">
        <v>0.59183599999999992</v>
      </c>
      <c r="J339">
        <v>2.5407999999999999</v>
      </c>
      <c r="K339">
        <v>5.0000000000000002E-5</v>
      </c>
      <c r="L339">
        <v>6.8566500000000002E-4</v>
      </c>
    </row>
    <row r="340" spans="1:12" x14ac:dyDescent="0.2">
      <c r="A340" t="s">
        <v>2202</v>
      </c>
      <c r="B340" t="s">
        <v>2201</v>
      </c>
      <c r="C340" t="s">
        <v>2200</v>
      </c>
      <c r="D340" t="s">
        <v>5801</v>
      </c>
      <c r="E340" t="s">
        <v>5802</v>
      </c>
      <c r="F340" t="s">
        <v>281</v>
      </c>
      <c r="G340">
        <v>2.18614</v>
      </c>
      <c r="H340">
        <v>5.0838599999999996</v>
      </c>
      <c r="I340">
        <v>1.2175400000000001</v>
      </c>
      <c r="J340">
        <v>3.59951</v>
      </c>
      <c r="K340">
        <v>5.0000000000000002E-5</v>
      </c>
      <c r="L340">
        <v>6.8566500000000002E-4</v>
      </c>
    </row>
    <row r="341" spans="1:12" x14ac:dyDescent="0.2">
      <c r="A341" t="s">
        <v>8</v>
      </c>
      <c r="B341" t="s">
        <v>4621</v>
      </c>
      <c r="C341" t="s">
        <v>4620</v>
      </c>
      <c r="D341" t="s">
        <v>5801</v>
      </c>
      <c r="E341" t="s">
        <v>5802</v>
      </c>
      <c r="F341" t="s">
        <v>281</v>
      </c>
      <c r="G341">
        <v>0.240345</v>
      </c>
      <c r="H341">
        <v>1.0992599999999999</v>
      </c>
      <c r="I341">
        <v>2.1933600000000002</v>
      </c>
      <c r="J341">
        <v>4.5677000000000003</v>
      </c>
      <c r="K341">
        <v>5.0000000000000002E-5</v>
      </c>
      <c r="L341">
        <v>6.8566500000000002E-4</v>
      </c>
    </row>
    <row r="342" spans="1:12" x14ac:dyDescent="0.2">
      <c r="A342" t="s">
        <v>3916</v>
      </c>
      <c r="B342" t="s">
        <v>3915</v>
      </c>
      <c r="C342" t="s">
        <v>3914</v>
      </c>
      <c r="D342" t="s">
        <v>5801</v>
      </c>
      <c r="E342" t="s">
        <v>5802</v>
      </c>
      <c r="F342" t="s">
        <v>281</v>
      </c>
      <c r="G342">
        <v>0.66695499999999996</v>
      </c>
      <c r="H342">
        <v>2.0813299999999999</v>
      </c>
      <c r="I342">
        <v>1.64184</v>
      </c>
      <c r="J342">
        <v>3.50895</v>
      </c>
      <c r="K342">
        <v>5.0000000000000002E-5</v>
      </c>
      <c r="L342">
        <v>6.8566500000000002E-4</v>
      </c>
    </row>
    <row r="343" spans="1:12" x14ac:dyDescent="0.2">
      <c r="A343" t="s">
        <v>6617</v>
      </c>
      <c r="B343" t="s">
        <v>6618</v>
      </c>
      <c r="C343" t="s">
        <v>6619</v>
      </c>
      <c r="D343" t="s">
        <v>5801</v>
      </c>
      <c r="E343" t="s">
        <v>5802</v>
      </c>
      <c r="F343" t="s">
        <v>281</v>
      </c>
      <c r="G343">
        <v>11.1275</v>
      </c>
      <c r="H343">
        <v>17.252300000000002</v>
      </c>
      <c r="I343">
        <v>0.63266199999999995</v>
      </c>
      <c r="J343">
        <v>3.3834599999999999</v>
      </c>
      <c r="K343">
        <v>5.0000000000000002E-5</v>
      </c>
      <c r="L343">
        <v>6.8566500000000002E-4</v>
      </c>
    </row>
    <row r="344" spans="1:12" x14ac:dyDescent="0.2">
      <c r="A344" t="s">
        <v>2631</v>
      </c>
      <c r="B344" t="s">
        <v>2630</v>
      </c>
      <c r="C344" t="s">
        <v>2629</v>
      </c>
      <c r="D344" t="s">
        <v>5801</v>
      </c>
      <c r="E344" t="s">
        <v>5802</v>
      </c>
      <c r="F344" t="s">
        <v>281</v>
      </c>
      <c r="G344">
        <v>0.31792900000000002</v>
      </c>
      <c r="H344">
        <v>0.783304</v>
      </c>
      <c r="I344">
        <v>1.30087</v>
      </c>
      <c r="J344">
        <v>2.9747300000000001</v>
      </c>
      <c r="K344">
        <v>5.0000000000000002E-5</v>
      </c>
      <c r="L344">
        <v>6.8566500000000002E-4</v>
      </c>
    </row>
    <row r="345" spans="1:12" x14ac:dyDescent="0.2">
      <c r="A345" t="s">
        <v>6620</v>
      </c>
      <c r="B345" t="s">
        <v>6621</v>
      </c>
      <c r="C345" t="s">
        <v>6622</v>
      </c>
      <c r="D345" t="s">
        <v>5801</v>
      </c>
      <c r="E345" t="s">
        <v>5802</v>
      </c>
      <c r="F345" t="s">
        <v>281</v>
      </c>
      <c r="G345">
        <v>1.5439400000000001</v>
      </c>
      <c r="H345">
        <v>0.799373</v>
      </c>
      <c r="I345">
        <v>-0.949681</v>
      </c>
      <c r="J345">
        <v>-3.12202</v>
      </c>
      <c r="K345">
        <v>5.0000000000000002E-5</v>
      </c>
      <c r="L345">
        <v>6.8566500000000002E-4</v>
      </c>
    </row>
    <row r="346" spans="1:12" x14ac:dyDescent="0.2">
      <c r="A346" t="s">
        <v>6626</v>
      </c>
      <c r="B346" t="s">
        <v>6627</v>
      </c>
      <c r="C346" t="s">
        <v>6628</v>
      </c>
      <c r="D346" t="s">
        <v>5801</v>
      </c>
      <c r="E346" t="s">
        <v>5802</v>
      </c>
      <c r="F346" t="s">
        <v>281</v>
      </c>
      <c r="G346">
        <v>4.45</v>
      </c>
      <c r="H346">
        <v>7.1144600000000002</v>
      </c>
      <c r="I346">
        <v>0.67694700000000008</v>
      </c>
      <c r="J346">
        <v>2.5707100000000001</v>
      </c>
      <c r="K346">
        <v>5.0000000000000002E-5</v>
      </c>
      <c r="L346">
        <v>6.8566500000000002E-4</v>
      </c>
    </row>
    <row r="347" spans="1:12" x14ac:dyDescent="0.2">
      <c r="A347" t="s">
        <v>6629</v>
      </c>
      <c r="B347" t="s">
        <v>6630</v>
      </c>
      <c r="C347" t="s">
        <v>6631</v>
      </c>
      <c r="D347" t="s">
        <v>5801</v>
      </c>
      <c r="E347" t="s">
        <v>5802</v>
      </c>
      <c r="F347" t="s">
        <v>281</v>
      </c>
      <c r="G347">
        <v>53.807099999999998</v>
      </c>
      <c r="H347">
        <v>32.469499999999996</v>
      </c>
      <c r="I347">
        <v>-0.728711</v>
      </c>
      <c r="J347">
        <v>-3.31813</v>
      </c>
      <c r="K347">
        <v>5.0000000000000002E-5</v>
      </c>
      <c r="L347">
        <v>6.8566500000000002E-4</v>
      </c>
    </row>
    <row r="348" spans="1:12" x14ac:dyDescent="0.2">
      <c r="A348" t="s">
        <v>6632</v>
      </c>
      <c r="B348" t="s">
        <v>6633</v>
      </c>
      <c r="C348" t="s">
        <v>6634</v>
      </c>
      <c r="D348" t="s">
        <v>5801</v>
      </c>
      <c r="E348" t="s">
        <v>5802</v>
      </c>
      <c r="F348" t="s">
        <v>281</v>
      </c>
      <c r="G348">
        <v>0</v>
      </c>
      <c r="H348">
        <v>1.5508</v>
      </c>
      <c r="I348" t="s">
        <v>6246</v>
      </c>
      <c r="K348">
        <v>5.0000000000000002E-5</v>
      </c>
      <c r="L348">
        <v>6.8566500000000002E-4</v>
      </c>
    </row>
    <row r="349" spans="1:12" x14ac:dyDescent="0.2">
      <c r="A349" t="s">
        <v>1589</v>
      </c>
      <c r="B349" t="s">
        <v>1588</v>
      </c>
      <c r="C349" t="s">
        <v>1587</v>
      </c>
      <c r="D349" t="s">
        <v>5801</v>
      </c>
      <c r="E349" t="s">
        <v>5802</v>
      </c>
      <c r="F349" t="s">
        <v>281</v>
      </c>
      <c r="G349">
        <v>97.774900000000002</v>
      </c>
      <c r="H349">
        <v>209.82599999999999</v>
      </c>
      <c r="I349">
        <v>1.10165</v>
      </c>
      <c r="J349">
        <v>6.35609</v>
      </c>
      <c r="K349">
        <v>5.0000000000000002E-5</v>
      </c>
      <c r="L349">
        <v>6.8566500000000002E-4</v>
      </c>
    </row>
    <row r="350" spans="1:12" x14ac:dyDescent="0.2">
      <c r="A350" t="s">
        <v>1760</v>
      </c>
      <c r="B350" t="s">
        <v>1759</v>
      </c>
      <c r="C350" t="s">
        <v>1758</v>
      </c>
      <c r="D350" t="s">
        <v>5801</v>
      </c>
      <c r="E350" t="s">
        <v>5802</v>
      </c>
      <c r="F350" t="s">
        <v>281</v>
      </c>
      <c r="G350">
        <v>29.209499999999998</v>
      </c>
      <c r="H350">
        <v>64.292199999999994</v>
      </c>
      <c r="I350">
        <v>1.1382099999999999</v>
      </c>
      <c r="J350">
        <v>5.649</v>
      </c>
      <c r="K350">
        <v>5.0000000000000002E-5</v>
      </c>
      <c r="L350">
        <v>6.8566500000000002E-4</v>
      </c>
    </row>
    <row r="351" spans="1:12" x14ac:dyDescent="0.2">
      <c r="A351" t="s">
        <v>1601</v>
      </c>
      <c r="B351" t="s">
        <v>1600</v>
      </c>
      <c r="C351" t="s">
        <v>1599</v>
      </c>
      <c r="D351" t="s">
        <v>5801</v>
      </c>
      <c r="E351" t="s">
        <v>5802</v>
      </c>
      <c r="F351" t="s">
        <v>281</v>
      </c>
      <c r="G351">
        <v>43.9161</v>
      </c>
      <c r="H351">
        <v>94.339200000000005</v>
      </c>
      <c r="I351">
        <v>1.10311</v>
      </c>
      <c r="J351">
        <v>4.9036599999999986</v>
      </c>
      <c r="K351">
        <v>5.0000000000000002E-5</v>
      </c>
      <c r="L351">
        <v>6.8566500000000002E-4</v>
      </c>
    </row>
    <row r="352" spans="1:12" x14ac:dyDescent="0.2">
      <c r="A352" t="s">
        <v>1668</v>
      </c>
      <c r="B352" t="s">
        <v>1667</v>
      </c>
      <c r="C352" t="s">
        <v>1666</v>
      </c>
      <c r="D352" t="s">
        <v>5801</v>
      </c>
      <c r="E352" t="s">
        <v>5802</v>
      </c>
      <c r="F352" t="s">
        <v>281</v>
      </c>
      <c r="G352">
        <v>3.2069399999999999</v>
      </c>
      <c r="H352">
        <v>6.9584299999999999</v>
      </c>
      <c r="I352">
        <v>1.1175600000000001</v>
      </c>
      <c r="J352">
        <v>2.8644699999999998</v>
      </c>
      <c r="K352">
        <v>5.0000000000000002E-5</v>
      </c>
      <c r="L352">
        <v>6.8566500000000002E-4</v>
      </c>
    </row>
    <row r="353" spans="1:12" x14ac:dyDescent="0.2">
      <c r="A353" t="s">
        <v>1982</v>
      </c>
      <c r="B353" t="s">
        <v>1981</v>
      </c>
      <c r="C353" t="s">
        <v>1980</v>
      </c>
      <c r="D353" t="s">
        <v>5801</v>
      </c>
      <c r="E353" t="s">
        <v>5802</v>
      </c>
      <c r="F353" t="s">
        <v>281</v>
      </c>
      <c r="G353">
        <v>6.9199299999999999</v>
      </c>
      <c r="H353">
        <v>15.692399999999999</v>
      </c>
      <c r="I353">
        <v>1.18123</v>
      </c>
      <c r="J353">
        <v>4.5016800000000003</v>
      </c>
      <c r="K353">
        <v>5.0000000000000002E-5</v>
      </c>
      <c r="L353">
        <v>6.8566500000000002E-4</v>
      </c>
    </row>
    <row r="354" spans="1:12" x14ac:dyDescent="0.2">
      <c r="A354" t="s">
        <v>6635</v>
      </c>
      <c r="B354" t="s">
        <v>6636</v>
      </c>
      <c r="C354" t="s">
        <v>6637</v>
      </c>
      <c r="D354" t="s">
        <v>5801</v>
      </c>
      <c r="E354" t="s">
        <v>5802</v>
      </c>
      <c r="F354" t="s">
        <v>281</v>
      </c>
      <c r="G354">
        <v>78.2517</v>
      </c>
      <c r="H354">
        <v>145.85400000000001</v>
      </c>
      <c r="I354">
        <v>0.8983270000000001</v>
      </c>
      <c r="J354">
        <v>4.92957</v>
      </c>
      <c r="K354">
        <v>5.0000000000000002E-5</v>
      </c>
      <c r="L354">
        <v>6.8566500000000002E-4</v>
      </c>
    </row>
    <row r="355" spans="1:12" x14ac:dyDescent="0.2">
      <c r="A355" t="s">
        <v>2710</v>
      </c>
      <c r="B355" t="s">
        <v>2709</v>
      </c>
      <c r="C355" t="s">
        <v>2708</v>
      </c>
      <c r="D355" t="s">
        <v>5801</v>
      </c>
      <c r="E355" t="s">
        <v>5802</v>
      </c>
      <c r="F355" t="s">
        <v>281</v>
      </c>
      <c r="G355">
        <v>0.81956499999999999</v>
      </c>
      <c r="H355">
        <v>2.0413399999999999</v>
      </c>
      <c r="I355">
        <v>1.3165899999999999</v>
      </c>
      <c r="J355">
        <v>4.0000999999999998</v>
      </c>
      <c r="K355">
        <v>5.0000000000000002E-5</v>
      </c>
      <c r="L355">
        <v>6.8566500000000002E-4</v>
      </c>
    </row>
    <row r="356" spans="1:12" x14ac:dyDescent="0.2">
      <c r="A356" t="s">
        <v>6638</v>
      </c>
      <c r="B356" t="s">
        <v>6639</v>
      </c>
      <c r="C356" t="s">
        <v>6640</v>
      </c>
      <c r="D356" t="s">
        <v>5801</v>
      </c>
      <c r="E356" t="s">
        <v>5802</v>
      </c>
      <c r="F356" t="s">
        <v>281</v>
      </c>
      <c r="G356">
        <v>61.885300000000001</v>
      </c>
      <c r="H356">
        <v>118.191</v>
      </c>
      <c r="I356">
        <v>0.93345499999999992</v>
      </c>
      <c r="J356">
        <v>4.9165300000000007</v>
      </c>
      <c r="K356">
        <v>5.0000000000000002E-5</v>
      </c>
      <c r="L356">
        <v>6.8566500000000002E-4</v>
      </c>
    </row>
    <row r="357" spans="1:12" x14ac:dyDescent="0.2">
      <c r="A357" t="s">
        <v>1958</v>
      </c>
      <c r="B357" t="s">
        <v>1957</v>
      </c>
      <c r="C357" t="s">
        <v>1956</v>
      </c>
      <c r="D357" t="s">
        <v>5801</v>
      </c>
      <c r="E357" t="s">
        <v>5802</v>
      </c>
      <c r="F357" t="s">
        <v>281</v>
      </c>
      <c r="G357">
        <v>1.3411299999999999</v>
      </c>
      <c r="H357">
        <v>3.0293299999999999</v>
      </c>
      <c r="I357">
        <v>1.1755500000000001</v>
      </c>
      <c r="J357">
        <v>4.1938399999999998</v>
      </c>
      <c r="K357">
        <v>5.0000000000000002E-5</v>
      </c>
      <c r="L357">
        <v>6.8566500000000002E-4</v>
      </c>
    </row>
    <row r="358" spans="1:12" x14ac:dyDescent="0.2">
      <c r="A358" t="s">
        <v>6641</v>
      </c>
      <c r="B358" t="s">
        <v>6642</v>
      </c>
      <c r="C358" t="s">
        <v>6643</v>
      </c>
      <c r="D358" t="s">
        <v>5801</v>
      </c>
      <c r="E358" t="s">
        <v>5802</v>
      </c>
      <c r="F358" t="s">
        <v>281</v>
      </c>
      <c r="G358">
        <v>67.988699999999994</v>
      </c>
      <c r="H358">
        <v>134.16999999999999</v>
      </c>
      <c r="I358">
        <v>0.98069099999999998</v>
      </c>
      <c r="J358">
        <v>5.2793800000000006</v>
      </c>
      <c r="K358">
        <v>5.0000000000000002E-5</v>
      </c>
      <c r="L358">
        <v>6.8566500000000002E-4</v>
      </c>
    </row>
    <row r="359" spans="1:12" x14ac:dyDescent="0.2">
      <c r="A359" t="s">
        <v>1411</v>
      </c>
      <c r="B359" t="s">
        <v>1410</v>
      </c>
      <c r="C359" t="s">
        <v>1409</v>
      </c>
      <c r="D359" t="s">
        <v>5801</v>
      </c>
      <c r="E359" t="s">
        <v>5802</v>
      </c>
      <c r="F359" t="s">
        <v>281</v>
      </c>
      <c r="G359">
        <v>5.8645100000000001</v>
      </c>
      <c r="H359">
        <v>12.228300000000001</v>
      </c>
      <c r="I359">
        <v>1.0601400000000001</v>
      </c>
      <c r="J359">
        <v>3.2400899999999999</v>
      </c>
      <c r="K359">
        <v>5.0000000000000002E-5</v>
      </c>
      <c r="L359">
        <v>6.8566500000000002E-4</v>
      </c>
    </row>
    <row r="360" spans="1:12" x14ac:dyDescent="0.2">
      <c r="A360" t="s">
        <v>6647</v>
      </c>
      <c r="B360" t="s">
        <v>6648</v>
      </c>
      <c r="C360" t="s">
        <v>6649</v>
      </c>
      <c r="D360" t="s">
        <v>5801</v>
      </c>
      <c r="E360" t="s">
        <v>5802</v>
      </c>
      <c r="F360" t="s">
        <v>281</v>
      </c>
      <c r="G360">
        <v>9.2042800000000007</v>
      </c>
      <c r="H360">
        <v>17.708200000000001</v>
      </c>
      <c r="I360">
        <v>0.94403899999999996</v>
      </c>
      <c r="J360">
        <v>3.1524200000000002</v>
      </c>
      <c r="K360">
        <v>5.0000000000000002E-5</v>
      </c>
      <c r="L360">
        <v>6.8566500000000002E-4</v>
      </c>
    </row>
    <row r="361" spans="1:12" x14ac:dyDescent="0.2">
      <c r="A361" t="s">
        <v>4022</v>
      </c>
      <c r="B361" t="s">
        <v>4021</v>
      </c>
      <c r="C361" t="s">
        <v>4020</v>
      </c>
      <c r="D361" t="s">
        <v>5801</v>
      </c>
      <c r="E361" t="s">
        <v>5802</v>
      </c>
      <c r="F361" t="s">
        <v>281</v>
      </c>
      <c r="G361">
        <v>0.70103400000000005</v>
      </c>
      <c r="H361">
        <v>2.2638500000000001</v>
      </c>
      <c r="I361">
        <v>1.6912199999999999</v>
      </c>
      <c r="J361">
        <v>4.1045199999999999</v>
      </c>
      <c r="K361">
        <v>5.0000000000000002E-5</v>
      </c>
      <c r="L361">
        <v>6.8566500000000002E-4</v>
      </c>
    </row>
    <row r="362" spans="1:12" x14ac:dyDescent="0.2">
      <c r="A362" t="s">
        <v>6662</v>
      </c>
      <c r="B362" t="s">
        <v>6663</v>
      </c>
      <c r="C362" t="s">
        <v>6664</v>
      </c>
      <c r="D362" t="s">
        <v>5801</v>
      </c>
      <c r="E362" t="s">
        <v>5802</v>
      </c>
      <c r="F362" t="s">
        <v>281</v>
      </c>
      <c r="G362">
        <v>9.1953199999999988</v>
      </c>
      <c r="H362">
        <v>5.0963799999999999</v>
      </c>
      <c r="I362">
        <v>-0.85142700000000004</v>
      </c>
      <c r="J362">
        <v>-3.2215500000000001</v>
      </c>
      <c r="K362">
        <v>5.0000000000000002E-5</v>
      </c>
      <c r="L362">
        <v>6.8566500000000002E-4</v>
      </c>
    </row>
    <row r="363" spans="1:12" x14ac:dyDescent="0.2">
      <c r="A363" t="s">
        <v>3006</v>
      </c>
      <c r="B363" t="s">
        <v>3005</v>
      </c>
      <c r="C363" t="s">
        <v>3004</v>
      </c>
      <c r="D363" t="s">
        <v>5801</v>
      </c>
      <c r="E363" t="s">
        <v>5802</v>
      </c>
      <c r="F363" t="s">
        <v>281</v>
      </c>
      <c r="G363">
        <v>1.1501300000000001</v>
      </c>
      <c r="H363">
        <v>2.9935299999999998</v>
      </c>
      <c r="I363">
        <v>1.3800600000000001</v>
      </c>
      <c r="J363">
        <v>3.6890299999999998</v>
      </c>
      <c r="K363">
        <v>5.0000000000000002E-5</v>
      </c>
      <c r="L363">
        <v>6.8566500000000002E-4</v>
      </c>
    </row>
    <row r="364" spans="1:12" x14ac:dyDescent="0.2">
      <c r="A364" t="s">
        <v>3521</v>
      </c>
      <c r="B364" t="s">
        <v>3520</v>
      </c>
      <c r="C364" t="s">
        <v>3519</v>
      </c>
      <c r="D364" t="s">
        <v>5801</v>
      </c>
      <c r="E364" t="s">
        <v>5802</v>
      </c>
      <c r="F364" t="s">
        <v>281</v>
      </c>
      <c r="G364">
        <v>0.224803</v>
      </c>
      <c r="H364">
        <v>0.63448100000000007</v>
      </c>
      <c r="I364">
        <v>1.49692</v>
      </c>
      <c r="J364">
        <v>2.8480400000000001</v>
      </c>
      <c r="K364">
        <v>5.0000000000000002E-5</v>
      </c>
      <c r="L364">
        <v>6.8566500000000002E-4</v>
      </c>
    </row>
    <row r="365" spans="1:12" x14ac:dyDescent="0.2">
      <c r="A365" t="s">
        <v>176</v>
      </c>
      <c r="B365" t="s">
        <v>4699</v>
      </c>
      <c r="C365" t="s">
        <v>4698</v>
      </c>
      <c r="D365" t="s">
        <v>5801</v>
      </c>
      <c r="E365" t="s">
        <v>5802</v>
      </c>
      <c r="F365" t="s">
        <v>281</v>
      </c>
      <c r="G365">
        <v>0.30957200000000001</v>
      </c>
      <c r="H365">
        <v>1.52013</v>
      </c>
      <c r="I365">
        <v>2.2958500000000002</v>
      </c>
      <c r="J365">
        <v>3.7673000000000001</v>
      </c>
      <c r="K365">
        <v>5.0000000000000002E-5</v>
      </c>
      <c r="L365">
        <v>6.8566500000000002E-4</v>
      </c>
    </row>
    <row r="366" spans="1:12" x14ac:dyDescent="0.2">
      <c r="A366" t="s">
        <v>2957</v>
      </c>
      <c r="B366" t="s">
        <v>2956</v>
      </c>
      <c r="C366" t="s">
        <v>2955</v>
      </c>
      <c r="D366" t="s">
        <v>5801</v>
      </c>
      <c r="E366" t="s">
        <v>5802</v>
      </c>
      <c r="F366" t="s">
        <v>281</v>
      </c>
      <c r="G366">
        <v>1.1352599999999999</v>
      </c>
      <c r="H366">
        <v>2.9344700000000001</v>
      </c>
      <c r="I366">
        <v>1.37008</v>
      </c>
      <c r="J366">
        <v>3.51972</v>
      </c>
      <c r="K366">
        <v>5.0000000000000002E-5</v>
      </c>
      <c r="L366">
        <v>6.8566500000000002E-4</v>
      </c>
    </row>
    <row r="367" spans="1:12" x14ac:dyDescent="0.2">
      <c r="A367" t="s">
        <v>4292</v>
      </c>
      <c r="B367" t="s">
        <v>4291</v>
      </c>
      <c r="C367" t="s">
        <v>4290</v>
      </c>
      <c r="D367" t="s">
        <v>5801</v>
      </c>
      <c r="E367" t="s">
        <v>5802</v>
      </c>
      <c r="F367" t="s">
        <v>281</v>
      </c>
      <c r="G367">
        <v>0.27083800000000002</v>
      </c>
      <c r="H367">
        <v>0.97614899999999993</v>
      </c>
      <c r="I367">
        <v>1.8496699999999999</v>
      </c>
      <c r="J367">
        <v>3.0373000000000001</v>
      </c>
      <c r="K367">
        <v>5.0000000000000002E-5</v>
      </c>
      <c r="L367">
        <v>6.8566500000000002E-4</v>
      </c>
    </row>
    <row r="368" spans="1:12" x14ac:dyDescent="0.2">
      <c r="A368" t="s">
        <v>6671</v>
      </c>
      <c r="B368" t="s">
        <v>6672</v>
      </c>
      <c r="C368" t="s">
        <v>6673</v>
      </c>
      <c r="D368" t="s">
        <v>5801</v>
      </c>
      <c r="E368" t="s">
        <v>5802</v>
      </c>
      <c r="F368" t="s">
        <v>281</v>
      </c>
      <c r="G368">
        <v>62.406700000000001</v>
      </c>
      <c r="H368">
        <v>114.155</v>
      </c>
      <c r="I368">
        <v>0.87121499999999996</v>
      </c>
      <c r="J368">
        <v>5.60039</v>
      </c>
      <c r="K368">
        <v>5.0000000000000002E-5</v>
      </c>
      <c r="L368">
        <v>6.8566500000000002E-4</v>
      </c>
    </row>
    <row r="369" spans="1:12" x14ac:dyDescent="0.2">
      <c r="A369" t="s">
        <v>2357</v>
      </c>
      <c r="B369" t="s">
        <v>2356</v>
      </c>
      <c r="C369" t="s">
        <v>2355</v>
      </c>
      <c r="D369" t="s">
        <v>5801</v>
      </c>
      <c r="E369" t="s">
        <v>5802</v>
      </c>
      <c r="F369" t="s">
        <v>281</v>
      </c>
      <c r="G369">
        <v>6.629760000000001</v>
      </c>
      <c r="H369">
        <v>15.6745</v>
      </c>
      <c r="I369">
        <v>1.24139</v>
      </c>
      <c r="J369">
        <v>5.5351300000000014</v>
      </c>
      <c r="K369">
        <v>5.0000000000000002E-5</v>
      </c>
      <c r="L369">
        <v>6.8566500000000002E-4</v>
      </c>
    </row>
    <row r="370" spans="1:12" x14ac:dyDescent="0.2">
      <c r="A370" t="s">
        <v>1250</v>
      </c>
      <c r="B370" t="s">
        <v>1249</v>
      </c>
      <c r="C370" t="s">
        <v>1248</v>
      </c>
      <c r="D370" t="s">
        <v>5801</v>
      </c>
      <c r="E370" t="s">
        <v>5802</v>
      </c>
      <c r="F370" t="s">
        <v>281</v>
      </c>
      <c r="G370">
        <v>47.8371</v>
      </c>
      <c r="H370">
        <v>97.932000000000002</v>
      </c>
      <c r="I370">
        <v>1.03365</v>
      </c>
      <c r="J370">
        <v>5.1263899999999998</v>
      </c>
      <c r="K370">
        <v>5.0000000000000002E-5</v>
      </c>
      <c r="L370">
        <v>6.8566500000000002E-4</v>
      </c>
    </row>
    <row r="371" spans="1:12" x14ac:dyDescent="0.2">
      <c r="A371" t="s">
        <v>3667</v>
      </c>
      <c r="B371" t="s">
        <v>3666</v>
      </c>
      <c r="C371" t="s">
        <v>3665</v>
      </c>
      <c r="D371" t="s">
        <v>5801</v>
      </c>
      <c r="E371" t="s">
        <v>5802</v>
      </c>
      <c r="F371" t="s">
        <v>281</v>
      </c>
      <c r="G371">
        <v>1.24552</v>
      </c>
      <c r="H371">
        <v>3.60005</v>
      </c>
      <c r="I371">
        <v>1.5312699999999999</v>
      </c>
      <c r="J371">
        <v>4.0358599999999996</v>
      </c>
      <c r="K371">
        <v>5.0000000000000002E-5</v>
      </c>
      <c r="L371">
        <v>6.8566500000000002E-4</v>
      </c>
    </row>
    <row r="372" spans="1:12" x14ac:dyDescent="0.2">
      <c r="A372" t="s">
        <v>6677</v>
      </c>
      <c r="B372" t="s">
        <v>6678</v>
      </c>
      <c r="C372" t="s">
        <v>6679</v>
      </c>
      <c r="D372" t="s">
        <v>5801</v>
      </c>
      <c r="E372" t="s">
        <v>5802</v>
      </c>
      <c r="F372" t="s">
        <v>281</v>
      </c>
      <c r="G372">
        <v>1.76851</v>
      </c>
      <c r="H372">
        <v>3.39472</v>
      </c>
      <c r="I372">
        <v>0.94076399999999993</v>
      </c>
      <c r="J372">
        <v>2.57836</v>
      </c>
      <c r="K372">
        <v>5.0000000000000002E-5</v>
      </c>
      <c r="L372">
        <v>6.8566500000000002E-4</v>
      </c>
    </row>
    <row r="373" spans="1:12" x14ac:dyDescent="0.2">
      <c r="A373" t="s">
        <v>1545</v>
      </c>
      <c r="B373" t="s">
        <v>1544</v>
      </c>
      <c r="C373" t="s">
        <v>1543</v>
      </c>
      <c r="D373" t="s">
        <v>5801</v>
      </c>
      <c r="E373" t="s">
        <v>5802</v>
      </c>
      <c r="F373" t="s">
        <v>281</v>
      </c>
      <c r="G373">
        <v>2.8612199999999999</v>
      </c>
      <c r="H373">
        <v>6.1058000000000003</v>
      </c>
      <c r="I373">
        <v>1.09355</v>
      </c>
      <c r="J373">
        <v>3.0798000000000001</v>
      </c>
      <c r="K373">
        <v>5.0000000000000002E-5</v>
      </c>
      <c r="L373">
        <v>6.8566500000000002E-4</v>
      </c>
    </row>
    <row r="374" spans="1:12" x14ac:dyDescent="0.2">
      <c r="A374" t="s">
        <v>2847</v>
      </c>
      <c r="B374" t="s">
        <v>2846</v>
      </c>
      <c r="C374" t="s">
        <v>2845</v>
      </c>
      <c r="D374" t="s">
        <v>5801</v>
      </c>
      <c r="E374" t="s">
        <v>5802</v>
      </c>
      <c r="F374" t="s">
        <v>281</v>
      </c>
      <c r="G374">
        <v>1.0061100000000001</v>
      </c>
      <c r="H374">
        <v>2.5550000000000002</v>
      </c>
      <c r="I374">
        <v>1.3445400000000001</v>
      </c>
      <c r="J374">
        <v>3.9893200000000002</v>
      </c>
      <c r="K374">
        <v>5.0000000000000002E-5</v>
      </c>
      <c r="L374">
        <v>6.8566500000000002E-4</v>
      </c>
    </row>
    <row r="375" spans="1:12" x14ac:dyDescent="0.2">
      <c r="A375" t="s">
        <v>4354</v>
      </c>
      <c r="B375" t="s">
        <v>4353</v>
      </c>
      <c r="C375" t="s">
        <v>4352</v>
      </c>
      <c r="D375" t="s">
        <v>5801</v>
      </c>
      <c r="E375" t="s">
        <v>5802</v>
      </c>
      <c r="F375" t="s">
        <v>281</v>
      </c>
      <c r="G375">
        <v>0.39684399999999997</v>
      </c>
      <c r="H375">
        <v>1.4586399999999999</v>
      </c>
      <c r="I375">
        <v>1.87798</v>
      </c>
      <c r="J375">
        <v>3.38287</v>
      </c>
      <c r="K375">
        <v>5.0000000000000002E-5</v>
      </c>
      <c r="L375">
        <v>6.8566500000000002E-4</v>
      </c>
    </row>
    <row r="376" spans="1:12" x14ac:dyDescent="0.2">
      <c r="A376" t="s">
        <v>4011</v>
      </c>
      <c r="B376" t="s">
        <v>4010</v>
      </c>
      <c r="C376" t="s">
        <v>4009</v>
      </c>
      <c r="D376" t="s">
        <v>5801</v>
      </c>
      <c r="E376" t="s">
        <v>5802</v>
      </c>
      <c r="F376" t="s">
        <v>281</v>
      </c>
      <c r="G376">
        <v>0.32344400000000001</v>
      </c>
      <c r="H376">
        <v>1.03932</v>
      </c>
      <c r="I376">
        <v>1.68405</v>
      </c>
      <c r="J376">
        <v>2.8057500000000002</v>
      </c>
      <c r="K376">
        <v>5.0000000000000002E-5</v>
      </c>
      <c r="L376">
        <v>6.8566500000000002E-4</v>
      </c>
    </row>
    <row r="377" spans="1:12" x14ac:dyDescent="0.2">
      <c r="A377" t="s">
        <v>3121</v>
      </c>
      <c r="B377" t="s">
        <v>3120</v>
      </c>
      <c r="C377" t="s">
        <v>3119</v>
      </c>
      <c r="D377" t="s">
        <v>5801</v>
      </c>
      <c r="E377" t="s">
        <v>5802</v>
      </c>
      <c r="F377" t="s">
        <v>281</v>
      </c>
      <c r="G377">
        <v>14.625400000000001</v>
      </c>
      <c r="H377">
        <v>38.755899999999997</v>
      </c>
      <c r="I377">
        <v>1.40594</v>
      </c>
      <c r="J377">
        <v>6.1954799999999999</v>
      </c>
      <c r="K377">
        <v>5.0000000000000002E-5</v>
      </c>
      <c r="L377">
        <v>6.8566500000000002E-4</v>
      </c>
    </row>
    <row r="378" spans="1:12" x14ac:dyDescent="0.2">
      <c r="A378" t="s">
        <v>6698</v>
      </c>
      <c r="B378" t="s">
        <v>6699</v>
      </c>
      <c r="C378" t="s">
        <v>6700</v>
      </c>
      <c r="D378" t="s">
        <v>5801</v>
      </c>
      <c r="E378" t="s">
        <v>5802</v>
      </c>
      <c r="F378" t="s">
        <v>281</v>
      </c>
      <c r="G378">
        <v>1.8662099999999999</v>
      </c>
      <c r="H378">
        <v>2.9548800000000002</v>
      </c>
      <c r="I378">
        <v>0.66299300000000005</v>
      </c>
      <c r="J378">
        <v>3.0358900000000002</v>
      </c>
      <c r="K378">
        <v>5.0000000000000002E-5</v>
      </c>
      <c r="L378">
        <v>6.8566500000000002E-4</v>
      </c>
    </row>
    <row r="379" spans="1:12" x14ac:dyDescent="0.2">
      <c r="A379" t="s">
        <v>2870</v>
      </c>
      <c r="B379" t="s">
        <v>2869</v>
      </c>
      <c r="C379" t="s">
        <v>2868</v>
      </c>
      <c r="D379" t="s">
        <v>5801</v>
      </c>
      <c r="E379" t="s">
        <v>5802</v>
      </c>
      <c r="F379" t="s">
        <v>281</v>
      </c>
      <c r="G379">
        <v>1.10863</v>
      </c>
      <c r="H379">
        <v>2.8269099999999998</v>
      </c>
      <c r="I379">
        <v>1.3504499999999999</v>
      </c>
      <c r="J379">
        <v>5.1107899999999997</v>
      </c>
      <c r="K379">
        <v>5.0000000000000002E-5</v>
      </c>
      <c r="L379">
        <v>6.8566500000000002E-4</v>
      </c>
    </row>
    <row r="380" spans="1:12" x14ac:dyDescent="0.2">
      <c r="A380" t="s">
        <v>13</v>
      </c>
      <c r="B380" t="s">
        <v>2190</v>
      </c>
      <c r="C380" t="s">
        <v>2189</v>
      </c>
      <c r="D380" t="s">
        <v>5801</v>
      </c>
      <c r="E380" t="s">
        <v>5802</v>
      </c>
      <c r="F380" t="s">
        <v>281</v>
      </c>
      <c r="G380">
        <v>0.78105800000000003</v>
      </c>
      <c r="H380">
        <v>1.81518</v>
      </c>
      <c r="I380">
        <v>1.21661</v>
      </c>
      <c r="J380">
        <v>2.8994599999999999</v>
      </c>
      <c r="K380">
        <v>5.0000000000000002E-5</v>
      </c>
      <c r="L380">
        <v>6.8566500000000002E-4</v>
      </c>
    </row>
    <row r="381" spans="1:12" x14ac:dyDescent="0.2">
      <c r="A381" t="s">
        <v>2737</v>
      </c>
      <c r="B381" t="s">
        <v>2736</v>
      </c>
      <c r="C381" t="s">
        <v>2735</v>
      </c>
      <c r="D381" t="s">
        <v>5801</v>
      </c>
      <c r="E381" t="s">
        <v>5802</v>
      </c>
      <c r="F381" t="s">
        <v>281</v>
      </c>
      <c r="G381">
        <v>1.6151</v>
      </c>
      <c r="H381">
        <v>4.0372399999999997</v>
      </c>
      <c r="I381">
        <v>1.3217399999999999</v>
      </c>
      <c r="J381">
        <v>3.7254100000000001</v>
      </c>
      <c r="K381">
        <v>5.0000000000000002E-5</v>
      </c>
      <c r="L381">
        <v>6.8566500000000002E-4</v>
      </c>
    </row>
    <row r="382" spans="1:12" x14ac:dyDescent="0.2">
      <c r="A382" t="s">
        <v>2674</v>
      </c>
      <c r="B382" t="s">
        <v>2673</v>
      </c>
      <c r="C382" t="s">
        <v>2672</v>
      </c>
      <c r="D382" t="s">
        <v>5801</v>
      </c>
      <c r="E382" t="s">
        <v>5802</v>
      </c>
      <c r="F382" t="s">
        <v>281</v>
      </c>
      <c r="G382">
        <v>2.0042300000000002</v>
      </c>
      <c r="H382">
        <v>4.9666600000000001</v>
      </c>
      <c r="I382">
        <v>1.3092299999999999</v>
      </c>
      <c r="J382">
        <v>3.05864</v>
      </c>
      <c r="K382">
        <v>5.0000000000000002E-5</v>
      </c>
      <c r="L382">
        <v>6.8566500000000002E-4</v>
      </c>
    </row>
    <row r="383" spans="1:12" x14ac:dyDescent="0.2">
      <c r="A383" t="s">
        <v>6705</v>
      </c>
      <c r="B383" t="s">
        <v>6706</v>
      </c>
      <c r="C383" t="s">
        <v>6707</v>
      </c>
      <c r="D383" t="s">
        <v>5801</v>
      </c>
      <c r="E383" t="s">
        <v>5802</v>
      </c>
      <c r="F383" t="s">
        <v>281</v>
      </c>
      <c r="G383">
        <v>7.4292800000000003</v>
      </c>
      <c r="H383">
        <v>11.363</v>
      </c>
      <c r="I383">
        <v>0.61304999999999998</v>
      </c>
      <c r="J383">
        <v>2.5554999999999999</v>
      </c>
      <c r="K383">
        <v>5.0000000000000002E-5</v>
      </c>
      <c r="L383">
        <v>6.8566500000000002E-4</v>
      </c>
    </row>
    <row r="384" spans="1:12" x14ac:dyDescent="0.2">
      <c r="A384" t="s">
        <v>1726</v>
      </c>
      <c r="B384" t="s">
        <v>1725</v>
      </c>
      <c r="C384" t="s">
        <v>1724</v>
      </c>
      <c r="D384" t="s">
        <v>5801</v>
      </c>
      <c r="E384" t="s">
        <v>5802</v>
      </c>
      <c r="F384" t="s">
        <v>281</v>
      </c>
      <c r="G384">
        <v>2.18106</v>
      </c>
      <c r="H384">
        <v>4.7823399999999996</v>
      </c>
      <c r="I384">
        <v>1.13269</v>
      </c>
      <c r="J384">
        <v>4.09619</v>
      </c>
      <c r="K384">
        <v>5.0000000000000002E-5</v>
      </c>
      <c r="L384">
        <v>6.8566500000000002E-4</v>
      </c>
    </row>
    <row r="385" spans="1:12" x14ac:dyDescent="0.2">
      <c r="A385" t="s">
        <v>5636</v>
      </c>
      <c r="B385" t="s">
        <v>5637</v>
      </c>
      <c r="C385" t="s">
        <v>5638</v>
      </c>
      <c r="D385" t="s">
        <v>5801</v>
      </c>
      <c r="E385" t="s">
        <v>5802</v>
      </c>
      <c r="F385" t="s">
        <v>281</v>
      </c>
      <c r="G385">
        <v>30.035499999999999</v>
      </c>
      <c r="H385">
        <v>51.0122</v>
      </c>
      <c r="I385">
        <v>0.76417299999999999</v>
      </c>
      <c r="J385">
        <v>4.09666</v>
      </c>
      <c r="K385">
        <v>5.0000000000000002E-5</v>
      </c>
      <c r="L385">
        <v>6.8566500000000002E-4</v>
      </c>
    </row>
    <row r="386" spans="1:12" x14ac:dyDescent="0.2">
      <c r="A386" t="s">
        <v>6717</v>
      </c>
      <c r="B386" t="s">
        <v>6718</v>
      </c>
      <c r="C386" t="s">
        <v>6719</v>
      </c>
      <c r="D386" t="s">
        <v>5801</v>
      </c>
      <c r="E386" t="s">
        <v>5802</v>
      </c>
      <c r="F386" t="s">
        <v>281</v>
      </c>
      <c r="G386">
        <v>37.438800000000001</v>
      </c>
      <c r="H386">
        <v>54.984299999999998</v>
      </c>
      <c r="I386">
        <v>0.55448599999999992</v>
      </c>
      <c r="J386">
        <v>2.9545699999999999</v>
      </c>
      <c r="K386">
        <v>5.0000000000000002E-5</v>
      </c>
      <c r="L386">
        <v>6.8566500000000002E-4</v>
      </c>
    </row>
    <row r="387" spans="1:12" x14ac:dyDescent="0.2">
      <c r="A387" t="s">
        <v>57</v>
      </c>
      <c r="B387" t="s">
        <v>4564</v>
      </c>
      <c r="C387" t="s">
        <v>4563</v>
      </c>
      <c r="D387" t="s">
        <v>5801</v>
      </c>
      <c r="E387" t="s">
        <v>5802</v>
      </c>
      <c r="F387" t="s">
        <v>281</v>
      </c>
      <c r="G387">
        <v>9.7697500000000007E-2</v>
      </c>
      <c r="H387">
        <v>0.42319899999999999</v>
      </c>
      <c r="I387">
        <v>2.1149399999999998</v>
      </c>
      <c r="J387">
        <v>3.7439499999999999</v>
      </c>
      <c r="K387">
        <v>5.0000000000000002E-5</v>
      </c>
      <c r="L387">
        <v>6.8566500000000002E-4</v>
      </c>
    </row>
    <row r="388" spans="1:12" x14ac:dyDescent="0.2">
      <c r="A388" t="s">
        <v>6720</v>
      </c>
      <c r="B388" t="s">
        <v>6721</v>
      </c>
      <c r="C388" t="s">
        <v>6722</v>
      </c>
      <c r="D388" t="s">
        <v>5801</v>
      </c>
      <c r="E388" t="s">
        <v>5802</v>
      </c>
      <c r="F388" t="s">
        <v>281</v>
      </c>
      <c r="G388">
        <v>16.615200000000002</v>
      </c>
      <c r="H388">
        <v>25.705100000000002</v>
      </c>
      <c r="I388">
        <v>0.62955000000000005</v>
      </c>
      <c r="J388">
        <v>3.7506200000000001</v>
      </c>
      <c r="K388">
        <v>5.0000000000000002E-5</v>
      </c>
      <c r="L388">
        <v>6.8566500000000002E-4</v>
      </c>
    </row>
    <row r="389" spans="1:12" x14ac:dyDescent="0.2">
      <c r="A389" t="s">
        <v>118</v>
      </c>
      <c r="B389" t="s">
        <v>1712</v>
      </c>
      <c r="C389" t="s">
        <v>1711</v>
      </c>
      <c r="D389" t="s">
        <v>5801</v>
      </c>
      <c r="E389" t="s">
        <v>5802</v>
      </c>
      <c r="F389" t="s">
        <v>281</v>
      </c>
      <c r="G389">
        <v>30.895600000000002</v>
      </c>
      <c r="H389">
        <v>67.636499999999998</v>
      </c>
      <c r="I389">
        <v>1.1304000000000001</v>
      </c>
      <c r="J389">
        <v>6.5909899999999997</v>
      </c>
      <c r="K389">
        <v>5.0000000000000002E-5</v>
      </c>
      <c r="L389">
        <v>6.8566500000000002E-4</v>
      </c>
    </row>
    <row r="390" spans="1:12" x14ac:dyDescent="0.2">
      <c r="A390" t="s">
        <v>6726</v>
      </c>
      <c r="B390" t="s">
        <v>6727</v>
      </c>
      <c r="C390" t="s">
        <v>6728</v>
      </c>
      <c r="D390" t="s">
        <v>5801</v>
      </c>
      <c r="E390" t="s">
        <v>5802</v>
      </c>
      <c r="F390" t="s">
        <v>281</v>
      </c>
      <c r="G390">
        <v>12.842000000000001</v>
      </c>
      <c r="H390">
        <v>8.0145300000000006</v>
      </c>
      <c r="I390">
        <v>-0.68017899999999998</v>
      </c>
      <c r="J390">
        <v>-2.8697699999999999</v>
      </c>
      <c r="K390">
        <v>5.0000000000000002E-5</v>
      </c>
      <c r="L390">
        <v>6.8566500000000002E-4</v>
      </c>
    </row>
    <row r="391" spans="1:12" x14ac:dyDescent="0.2">
      <c r="A391" t="s">
        <v>3225</v>
      </c>
      <c r="B391" t="s">
        <v>3224</v>
      </c>
      <c r="C391" t="s">
        <v>3223</v>
      </c>
      <c r="D391" t="s">
        <v>5801</v>
      </c>
      <c r="E391" t="s">
        <v>5802</v>
      </c>
      <c r="F391" t="s">
        <v>281</v>
      </c>
      <c r="G391">
        <v>1.05853</v>
      </c>
      <c r="H391">
        <v>2.8431099999999998</v>
      </c>
      <c r="I391">
        <v>1.4254100000000001</v>
      </c>
      <c r="J391">
        <v>4.1035199999999996</v>
      </c>
      <c r="K391">
        <v>5.0000000000000002E-5</v>
      </c>
      <c r="L391">
        <v>6.8566500000000002E-4</v>
      </c>
    </row>
    <row r="392" spans="1:12" x14ac:dyDescent="0.2">
      <c r="A392" t="s">
        <v>74</v>
      </c>
      <c r="B392" t="s">
        <v>4768</v>
      </c>
      <c r="C392" t="s">
        <v>4767</v>
      </c>
      <c r="D392" t="s">
        <v>5801</v>
      </c>
      <c r="E392" t="s">
        <v>5802</v>
      </c>
      <c r="F392" t="s">
        <v>281</v>
      </c>
      <c r="G392">
        <v>1.1400999999999999</v>
      </c>
      <c r="H392">
        <v>6.8178199999999993</v>
      </c>
      <c r="I392">
        <v>2.5801500000000002</v>
      </c>
      <c r="J392">
        <v>6.9643800000000002</v>
      </c>
      <c r="K392">
        <v>5.0000000000000002E-5</v>
      </c>
      <c r="L392">
        <v>6.8566500000000002E-4</v>
      </c>
    </row>
    <row r="393" spans="1:12" x14ac:dyDescent="0.2">
      <c r="A393" t="s">
        <v>2813</v>
      </c>
      <c r="B393" t="s">
        <v>2812</v>
      </c>
      <c r="C393" t="s">
        <v>2811</v>
      </c>
      <c r="D393" t="s">
        <v>5801</v>
      </c>
      <c r="E393" t="s">
        <v>5802</v>
      </c>
      <c r="F393" t="s">
        <v>281</v>
      </c>
      <c r="G393">
        <v>2.1354099999999998</v>
      </c>
      <c r="H393">
        <v>5.3940800000000007</v>
      </c>
      <c r="I393">
        <v>1.3368599999999999</v>
      </c>
      <c r="J393">
        <v>4.0331299999999999</v>
      </c>
      <c r="K393">
        <v>5.0000000000000002E-5</v>
      </c>
      <c r="L393">
        <v>6.8566500000000002E-4</v>
      </c>
    </row>
    <row r="394" spans="1:12" x14ac:dyDescent="0.2">
      <c r="A394" t="s">
        <v>3599</v>
      </c>
      <c r="B394" t="s">
        <v>3598</v>
      </c>
      <c r="C394" t="s">
        <v>3597</v>
      </c>
      <c r="D394" t="s">
        <v>5801</v>
      </c>
      <c r="E394" t="s">
        <v>5802</v>
      </c>
      <c r="F394" t="s">
        <v>281</v>
      </c>
      <c r="G394">
        <v>0.18723799999999999</v>
      </c>
      <c r="H394">
        <v>0.53487099999999999</v>
      </c>
      <c r="I394">
        <v>1.5143200000000001</v>
      </c>
      <c r="J394">
        <v>3.3718699999999999</v>
      </c>
      <c r="K394">
        <v>5.0000000000000002E-5</v>
      </c>
      <c r="L394">
        <v>6.8566500000000002E-4</v>
      </c>
    </row>
    <row r="395" spans="1:12" x14ac:dyDescent="0.2">
      <c r="A395" t="s">
        <v>4380</v>
      </c>
      <c r="B395" t="s">
        <v>4379</v>
      </c>
      <c r="C395" t="s">
        <v>4378</v>
      </c>
      <c r="D395" t="s">
        <v>5801</v>
      </c>
      <c r="E395" t="s">
        <v>5802</v>
      </c>
      <c r="F395" t="s">
        <v>281</v>
      </c>
      <c r="G395">
        <v>0.24609</v>
      </c>
      <c r="H395">
        <v>0.91764199999999996</v>
      </c>
      <c r="I395">
        <v>1.8987499999999999</v>
      </c>
      <c r="J395">
        <v>4.6004699999999996</v>
      </c>
      <c r="K395">
        <v>5.0000000000000002E-5</v>
      </c>
      <c r="L395">
        <v>6.8566500000000002E-4</v>
      </c>
    </row>
    <row r="396" spans="1:12" x14ac:dyDescent="0.2">
      <c r="A396" t="s">
        <v>6744</v>
      </c>
      <c r="B396" t="s">
        <v>6745</v>
      </c>
      <c r="C396" t="s">
        <v>6746</v>
      </c>
      <c r="D396" t="s">
        <v>5801</v>
      </c>
      <c r="E396" t="s">
        <v>5802</v>
      </c>
      <c r="F396" t="s">
        <v>281</v>
      </c>
      <c r="G396">
        <v>43.642400000000002</v>
      </c>
      <c r="H396">
        <v>57.122300000000003</v>
      </c>
      <c r="I396">
        <v>0.388322</v>
      </c>
      <c r="J396">
        <v>2.37412</v>
      </c>
      <c r="K396">
        <v>5.0000000000000002E-5</v>
      </c>
      <c r="L396">
        <v>6.8566500000000002E-4</v>
      </c>
    </row>
    <row r="397" spans="1:12" x14ac:dyDescent="0.2">
      <c r="A397" t="s">
        <v>6747</v>
      </c>
      <c r="B397" t="s">
        <v>6748</v>
      </c>
      <c r="C397" t="s">
        <v>6749</v>
      </c>
      <c r="D397" t="s">
        <v>5801</v>
      </c>
      <c r="E397" t="s">
        <v>5802</v>
      </c>
      <c r="F397" t="s">
        <v>281</v>
      </c>
      <c r="G397">
        <v>25.6934</v>
      </c>
      <c r="H397">
        <v>36.3523</v>
      </c>
      <c r="I397">
        <v>0.50064900000000001</v>
      </c>
      <c r="J397">
        <v>2.7077599999999999</v>
      </c>
      <c r="K397">
        <v>5.0000000000000002E-5</v>
      </c>
      <c r="L397">
        <v>6.8566500000000002E-4</v>
      </c>
    </row>
    <row r="398" spans="1:12" x14ac:dyDescent="0.2">
      <c r="A398" t="s">
        <v>6753</v>
      </c>
      <c r="B398" t="s">
        <v>6754</v>
      </c>
      <c r="C398" t="s">
        <v>6755</v>
      </c>
      <c r="D398" t="s">
        <v>5801</v>
      </c>
      <c r="E398" t="s">
        <v>5802</v>
      </c>
      <c r="F398" t="s">
        <v>281</v>
      </c>
      <c r="G398">
        <v>3.2110500000000002</v>
      </c>
      <c r="H398">
        <v>1.7238199999999999</v>
      </c>
      <c r="I398">
        <v>-0.89743300000000004</v>
      </c>
      <c r="J398">
        <v>-3.0481600000000002</v>
      </c>
      <c r="K398">
        <v>5.0000000000000002E-5</v>
      </c>
      <c r="L398">
        <v>6.8566500000000002E-4</v>
      </c>
    </row>
    <row r="399" spans="1:12" x14ac:dyDescent="0.2">
      <c r="A399" t="s">
        <v>4289</v>
      </c>
      <c r="B399" t="s">
        <v>4288</v>
      </c>
      <c r="C399" t="s">
        <v>4287</v>
      </c>
      <c r="D399" t="s">
        <v>5801</v>
      </c>
      <c r="E399" t="s">
        <v>5802</v>
      </c>
      <c r="F399" t="s">
        <v>281</v>
      </c>
      <c r="G399">
        <v>0.19508300000000001</v>
      </c>
      <c r="H399">
        <v>0.70239600000000002</v>
      </c>
      <c r="I399">
        <v>1.84819</v>
      </c>
      <c r="J399">
        <v>2.7310500000000002</v>
      </c>
      <c r="K399">
        <v>5.0000000000000002E-5</v>
      </c>
      <c r="L399">
        <v>6.8566500000000002E-4</v>
      </c>
    </row>
    <row r="400" spans="1:12" x14ac:dyDescent="0.2">
      <c r="A400" t="s">
        <v>6759</v>
      </c>
      <c r="B400" t="s">
        <v>6760</v>
      </c>
      <c r="C400" t="s">
        <v>6761</v>
      </c>
      <c r="D400" t="s">
        <v>5801</v>
      </c>
      <c r="E400" t="s">
        <v>5802</v>
      </c>
      <c r="F400" t="s">
        <v>281</v>
      </c>
      <c r="G400">
        <v>4.0403699999999994</v>
      </c>
      <c r="H400">
        <v>6.6613499999999997</v>
      </c>
      <c r="I400">
        <v>0.72133000000000003</v>
      </c>
      <c r="J400">
        <v>2.8532700000000002</v>
      </c>
      <c r="K400">
        <v>5.0000000000000002E-5</v>
      </c>
      <c r="L400">
        <v>6.8566500000000002E-4</v>
      </c>
    </row>
    <row r="401" spans="1:12" x14ac:dyDescent="0.2">
      <c r="A401" t="s">
        <v>3483</v>
      </c>
      <c r="B401" t="s">
        <v>3482</v>
      </c>
      <c r="C401" t="s">
        <v>3481</v>
      </c>
      <c r="D401" t="s">
        <v>5801</v>
      </c>
      <c r="E401" t="s">
        <v>5802</v>
      </c>
      <c r="F401" t="s">
        <v>281</v>
      </c>
      <c r="G401">
        <v>1.99935</v>
      </c>
      <c r="H401">
        <v>5.5982000000000003</v>
      </c>
      <c r="I401">
        <v>1.48543</v>
      </c>
      <c r="J401">
        <v>4.3916599999999999</v>
      </c>
      <c r="K401">
        <v>5.0000000000000002E-5</v>
      </c>
      <c r="L401">
        <v>6.8566500000000002E-4</v>
      </c>
    </row>
    <row r="402" spans="1:12" x14ac:dyDescent="0.2">
      <c r="A402" t="s">
        <v>269</v>
      </c>
      <c r="B402" t="s">
        <v>1029</v>
      </c>
      <c r="C402" t="s">
        <v>1028</v>
      </c>
      <c r="D402" t="s">
        <v>5801</v>
      </c>
      <c r="E402" t="s">
        <v>5802</v>
      </c>
      <c r="F402" t="s">
        <v>281</v>
      </c>
      <c r="G402">
        <v>7.9640899999999997</v>
      </c>
      <c r="H402">
        <v>3.94753</v>
      </c>
      <c r="I402">
        <v>-1.0125599999999999</v>
      </c>
      <c r="J402">
        <v>-3.9115199999999999</v>
      </c>
      <c r="K402">
        <v>5.0000000000000002E-5</v>
      </c>
      <c r="L402">
        <v>6.8566500000000002E-4</v>
      </c>
    </row>
    <row r="403" spans="1:12" x14ac:dyDescent="0.2">
      <c r="A403" t="s">
        <v>4280</v>
      </c>
      <c r="B403" t="s">
        <v>4279</v>
      </c>
      <c r="C403" t="s">
        <v>4278</v>
      </c>
      <c r="D403" t="s">
        <v>5801</v>
      </c>
      <c r="E403" t="s">
        <v>5802</v>
      </c>
      <c r="F403" t="s">
        <v>281</v>
      </c>
      <c r="G403">
        <v>0.52964200000000006</v>
      </c>
      <c r="H403">
        <v>1.8948799999999999</v>
      </c>
      <c r="I403">
        <v>1.83901</v>
      </c>
      <c r="J403">
        <v>2.9904700000000002</v>
      </c>
      <c r="K403">
        <v>5.0000000000000002E-5</v>
      </c>
      <c r="L403">
        <v>6.8566500000000002E-4</v>
      </c>
    </row>
    <row r="404" spans="1:12" x14ac:dyDescent="0.2">
      <c r="A404" t="s">
        <v>194</v>
      </c>
      <c r="B404" t="s">
        <v>5012</v>
      </c>
      <c r="C404" t="s">
        <v>5011</v>
      </c>
      <c r="D404" t="s">
        <v>5801</v>
      </c>
      <c r="E404" t="s">
        <v>5802</v>
      </c>
      <c r="F404" t="s">
        <v>281</v>
      </c>
      <c r="G404">
        <v>0.24143200000000001</v>
      </c>
      <c r="H404">
        <v>3.92482</v>
      </c>
      <c r="I404">
        <v>4.0229400000000002</v>
      </c>
      <c r="J404">
        <v>6.7674100000000008</v>
      </c>
      <c r="K404">
        <v>5.0000000000000002E-5</v>
      </c>
      <c r="L404">
        <v>6.8566500000000002E-4</v>
      </c>
    </row>
    <row r="405" spans="1:12" x14ac:dyDescent="0.2">
      <c r="A405" t="s">
        <v>3343</v>
      </c>
      <c r="B405" t="s">
        <v>3342</v>
      </c>
      <c r="C405" t="s">
        <v>3341</v>
      </c>
      <c r="D405" t="s">
        <v>5801</v>
      </c>
      <c r="E405" t="s">
        <v>5802</v>
      </c>
      <c r="F405" t="s">
        <v>281</v>
      </c>
      <c r="G405">
        <v>0.53264200000000006</v>
      </c>
      <c r="H405">
        <v>1.4597899999999999</v>
      </c>
      <c r="I405">
        <v>1.4545300000000001</v>
      </c>
      <c r="J405">
        <v>2.8683900000000002</v>
      </c>
      <c r="K405">
        <v>5.0000000000000002E-5</v>
      </c>
      <c r="L405">
        <v>6.8566500000000002E-4</v>
      </c>
    </row>
    <row r="406" spans="1:12" x14ac:dyDescent="0.2">
      <c r="A406" t="s">
        <v>6771</v>
      </c>
      <c r="B406" t="s">
        <v>6772</v>
      </c>
      <c r="C406" t="s">
        <v>6773</v>
      </c>
      <c r="D406" t="s">
        <v>5801</v>
      </c>
      <c r="E406" t="s">
        <v>5802</v>
      </c>
      <c r="F406" t="s">
        <v>281</v>
      </c>
      <c r="G406">
        <v>15.2537</v>
      </c>
      <c r="H406">
        <v>22.102699999999999</v>
      </c>
      <c r="I406">
        <v>0.53506999999999993</v>
      </c>
      <c r="J406">
        <v>2.5292300000000001</v>
      </c>
      <c r="K406">
        <v>5.0000000000000002E-5</v>
      </c>
      <c r="L406">
        <v>6.8566500000000002E-4</v>
      </c>
    </row>
    <row r="407" spans="1:12" x14ac:dyDescent="0.2">
      <c r="A407" t="s">
        <v>6783</v>
      </c>
      <c r="B407" t="s">
        <v>6784</v>
      </c>
      <c r="C407" t="s">
        <v>6785</v>
      </c>
      <c r="D407" t="s">
        <v>5801</v>
      </c>
      <c r="E407" t="s">
        <v>5802</v>
      </c>
      <c r="F407" t="s">
        <v>281</v>
      </c>
      <c r="G407">
        <v>137.90700000000001</v>
      </c>
      <c r="H407">
        <v>97.256900000000002</v>
      </c>
      <c r="I407">
        <v>-0.503826</v>
      </c>
      <c r="J407">
        <v>-3.0341399999999998</v>
      </c>
      <c r="K407">
        <v>5.0000000000000002E-5</v>
      </c>
      <c r="L407">
        <v>6.8566500000000002E-4</v>
      </c>
    </row>
    <row r="408" spans="1:12" x14ac:dyDescent="0.2">
      <c r="A408" t="s">
        <v>6789</v>
      </c>
      <c r="B408" t="s">
        <v>6790</v>
      </c>
      <c r="C408" t="s">
        <v>6791</v>
      </c>
      <c r="D408" t="s">
        <v>5801</v>
      </c>
      <c r="E408" t="s">
        <v>5802</v>
      </c>
      <c r="F408" t="s">
        <v>281</v>
      </c>
      <c r="G408">
        <v>10.2807</v>
      </c>
      <c r="H408">
        <v>5.9015599999999999</v>
      </c>
      <c r="I408">
        <v>-0.80076999999999998</v>
      </c>
      <c r="J408">
        <v>-3.3146599999999999</v>
      </c>
      <c r="K408">
        <v>5.0000000000000002E-5</v>
      </c>
      <c r="L408">
        <v>6.8566500000000002E-4</v>
      </c>
    </row>
    <row r="409" spans="1:12" x14ac:dyDescent="0.2">
      <c r="A409" t="s">
        <v>3199</v>
      </c>
      <c r="B409" t="s">
        <v>3198</v>
      </c>
      <c r="C409" t="s">
        <v>3197</v>
      </c>
      <c r="D409" t="s">
        <v>5801</v>
      </c>
      <c r="E409" t="s">
        <v>5802</v>
      </c>
      <c r="F409" t="s">
        <v>281</v>
      </c>
      <c r="G409">
        <v>4.11226</v>
      </c>
      <c r="H409">
        <v>11.0045</v>
      </c>
      <c r="I409">
        <v>1.4200900000000001</v>
      </c>
      <c r="J409">
        <v>3.5396299999999998</v>
      </c>
      <c r="K409">
        <v>5.0000000000000002E-5</v>
      </c>
      <c r="L409">
        <v>6.8566500000000002E-4</v>
      </c>
    </row>
    <row r="410" spans="1:12" x14ac:dyDescent="0.2">
      <c r="A410" t="s">
        <v>211</v>
      </c>
      <c r="B410" t="s">
        <v>4729</v>
      </c>
      <c r="C410" t="s">
        <v>4728</v>
      </c>
      <c r="D410" t="s">
        <v>5801</v>
      </c>
      <c r="E410" t="s">
        <v>5802</v>
      </c>
      <c r="F410" t="s">
        <v>281</v>
      </c>
      <c r="G410">
        <v>0.27010099999999998</v>
      </c>
      <c r="H410">
        <v>1.4600200000000001</v>
      </c>
      <c r="I410">
        <v>2.4344199999999998</v>
      </c>
      <c r="J410">
        <v>3.6754099999999998</v>
      </c>
      <c r="K410">
        <v>5.0000000000000002E-5</v>
      </c>
      <c r="L410">
        <v>6.8566500000000002E-4</v>
      </c>
    </row>
    <row r="411" spans="1:12" x14ac:dyDescent="0.2">
      <c r="A411" t="s">
        <v>1862</v>
      </c>
      <c r="B411" t="s">
        <v>1861</v>
      </c>
      <c r="C411" t="s">
        <v>1860</v>
      </c>
      <c r="D411" t="s">
        <v>5801</v>
      </c>
      <c r="E411" t="s">
        <v>5802</v>
      </c>
      <c r="F411" t="s">
        <v>281</v>
      </c>
      <c r="G411">
        <v>1.7022900000000001</v>
      </c>
      <c r="H411">
        <v>3.78579</v>
      </c>
      <c r="I411">
        <v>1.1531199999999999</v>
      </c>
      <c r="J411">
        <v>2.93432</v>
      </c>
      <c r="K411">
        <v>5.0000000000000002E-5</v>
      </c>
      <c r="L411">
        <v>6.8566500000000002E-4</v>
      </c>
    </row>
    <row r="412" spans="1:12" x14ac:dyDescent="0.2">
      <c r="A412" t="s">
        <v>1431</v>
      </c>
      <c r="B412" t="s">
        <v>1430</v>
      </c>
      <c r="C412" t="s">
        <v>1429</v>
      </c>
      <c r="D412" t="s">
        <v>5801</v>
      </c>
      <c r="E412" t="s">
        <v>5802</v>
      </c>
      <c r="F412" t="s">
        <v>281</v>
      </c>
      <c r="G412">
        <v>10.340400000000001</v>
      </c>
      <c r="H412">
        <v>21.6128</v>
      </c>
      <c r="I412">
        <v>1.06359</v>
      </c>
      <c r="J412">
        <v>4.9264000000000001</v>
      </c>
      <c r="K412">
        <v>5.0000000000000002E-5</v>
      </c>
      <c r="L412">
        <v>6.8566500000000002E-4</v>
      </c>
    </row>
    <row r="413" spans="1:12" x14ac:dyDescent="0.2">
      <c r="A413" t="s">
        <v>6798</v>
      </c>
      <c r="B413" t="s">
        <v>6799</v>
      </c>
      <c r="C413" t="s">
        <v>6800</v>
      </c>
      <c r="D413" t="s">
        <v>5801</v>
      </c>
      <c r="E413" t="s">
        <v>5802</v>
      </c>
      <c r="F413" t="s">
        <v>281</v>
      </c>
      <c r="G413">
        <v>22.860199999999999</v>
      </c>
      <c r="H413">
        <v>36.019199999999998</v>
      </c>
      <c r="I413">
        <v>0.65592499999999998</v>
      </c>
      <c r="J413">
        <v>2.9644599999999999</v>
      </c>
      <c r="K413">
        <v>5.0000000000000002E-5</v>
      </c>
      <c r="L413">
        <v>6.8566500000000002E-4</v>
      </c>
    </row>
    <row r="414" spans="1:12" x14ac:dyDescent="0.2">
      <c r="A414" t="s">
        <v>321</v>
      </c>
      <c r="B414" t="s">
        <v>320</v>
      </c>
      <c r="C414" t="s">
        <v>319</v>
      </c>
      <c r="D414" t="s">
        <v>5801</v>
      </c>
      <c r="E414" t="s">
        <v>5802</v>
      </c>
      <c r="F414" t="s">
        <v>281</v>
      </c>
      <c r="G414">
        <v>68.051500000000004</v>
      </c>
      <c r="H414">
        <v>12.515599999999999</v>
      </c>
      <c r="I414">
        <v>-2.4428999999999998</v>
      </c>
      <c r="J414">
        <v>-4.3251900000000001</v>
      </c>
      <c r="K414">
        <v>5.0000000000000002E-5</v>
      </c>
      <c r="L414">
        <v>6.8566500000000002E-4</v>
      </c>
    </row>
    <row r="415" spans="1:12" x14ac:dyDescent="0.2">
      <c r="A415" t="s">
        <v>3722</v>
      </c>
      <c r="B415" t="s">
        <v>3721</v>
      </c>
      <c r="C415" t="s">
        <v>3720</v>
      </c>
      <c r="D415" t="s">
        <v>5801</v>
      </c>
      <c r="E415" t="s">
        <v>5802</v>
      </c>
      <c r="F415" t="s">
        <v>281</v>
      </c>
      <c r="G415">
        <v>0.51734399999999992</v>
      </c>
      <c r="H415">
        <v>1.51332</v>
      </c>
      <c r="I415">
        <v>1.5485199999999999</v>
      </c>
      <c r="J415">
        <v>3.6797800000000001</v>
      </c>
      <c r="K415">
        <v>5.0000000000000002E-5</v>
      </c>
      <c r="L415">
        <v>6.8566500000000002E-4</v>
      </c>
    </row>
    <row r="416" spans="1:12" x14ac:dyDescent="0.2">
      <c r="A416" t="s">
        <v>2577</v>
      </c>
      <c r="B416" t="s">
        <v>2576</v>
      </c>
      <c r="C416" t="s">
        <v>2575</v>
      </c>
      <c r="D416" t="s">
        <v>5801</v>
      </c>
      <c r="E416" t="s">
        <v>5802</v>
      </c>
      <c r="F416" t="s">
        <v>281</v>
      </c>
      <c r="G416">
        <v>1.6734599999999999</v>
      </c>
      <c r="H416">
        <v>4.0810300000000002</v>
      </c>
      <c r="I416">
        <v>1.28609</v>
      </c>
      <c r="J416">
        <v>3.3191199999999998</v>
      </c>
      <c r="K416">
        <v>5.0000000000000002E-5</v>
      </c>
      <c r="L416">
        <v>6.8566500000000002E-4</v>
      </c>
    </row>
    <row r="417" spans="1:12" x14ac:dyDescent="0.2">
      <c r="A417" t="s">
        <v>2981</v>
      </c>
      <c r="B417" t="s">
        <v>2980</v>
      </c>
      <c r="C417" t="s">
        <v>2979</v>
      </c>
      <c r="D417" t="s">
        <v>5801</v>
      </c>
      <c r="E417" t="s">
        <v>5802</v>
      </c>
      <c r="F417" t="s">
        <v>281</v>
      </c>
      <c r="G417">
        <v>2.6317300000000001</v>
      </c>
      <c r="H417">
        <v>6.8274499999999998</v>
      </c>
      <c r="I417">
        <v>1.37534</v>
      </c>
      <c r="J417">
        <v>3.4098299999999999</v>
      </c>
      <c r="K417">
        <v>5.0000000000000002E-5</v>
      </c>
      <c r="L417">
        <v>6.8566500000000002E-4</v>
      </c>
    </row>
    <row r="418" spans="1:12" x14ac:dyDescent="0.2">
      <c r="A418" t="s">
        <v>60</v>
      </c>
      <c r="B418" t="s">
        <v>4660</v>
      </c>
      <c r="C418" t="s">
        <v>4659</v>
      </c>
      <c r="D418" t="s">
        <v>5801</v>
      </c>
      <c r="E418" t="s">
        <v>5802</v>
      </c>
      <c r="F418" t="s">
        <v>281</v>
      </c>
      <c r="G418">
        <v>0.27298299999999998</v>
      </c>
      <c r="H418">
        <v>1.2823599999999999</v>
      </c>
      <c r="I418">
        <v>2.2319200000000001</v>
      </c>
      <c r="J418">
        <v>3.3175300000000001</v>
      </c>
      <c r="K418">
        <v>5.0000000000000002E-5</v>
      </c>
      <c r="L418">
        <v>6.8566500000000002E-4</v>
      </c>
    </row>
    <row r="419" spans="1:12" x14ac:dyDescent="0.2">
      <c r="A419" t="s">
        <v>3314</v>
      </c>
      <c r="B419" t="s">
        <v>3313</v>
      </c>
      <c r="C419" t="s">
        <v>3312</v>
      </c>
      <c r="D419" t="s">
        <v>5801</v>
      </c>
      <c r="E419" t="s">
        <v>5802</v>
      </c>
      <c r="F419" t="s">
        <v>281</v>
      </c>
      <c r="G419">
        <v>1.7939499999999999</v>
      </c>
      <c r="H419">
        <v>4.8982099999999997</v>
      </c>
      <c r="I419">
        <v>1.4491099999999999</v>
      </c>
      <c r="J419">
        <v>3.18154</v>
      </c>
      <c r="K419">
        <v>5.0000000000000002E-5</v>
      </c>
      <c r="L419">
        <v>6.8566500000000002E-4</v>
      </c>
    </row>
    <row r="420" spans="1:12" x14ac:dyDescent="0.2">
      <c r="A420" t="s">
        <v>2562</v>
      </c>
      <c r="B420" t="s">
        <v>2561</v>
      </c>
      <c r="C420" t="s">
        <v>2560</v>
      </c>
      <c r="D420" t="s">
        <v>5801</v>
      </c>
      <c r="E420" t="s">
        <v>5802</v>
      </c>
      <c r="F420" t="s">
        <v>281</v>
      </c>
      <c r="G420">
        <v>0.81467000000000001</v>
      </c>
      <c r="H420">
        <v>1.98475</v>
      </c>
      <c r="I420">
        <v>1.28467</v>
      </c>
      <c r="J420">
        <v>3.5304700000000002</v>
      </c>
      <c r="K420">
        <v>5.0000000000000002E-5</v>
      </c>
      <c r="L420">
        <v>6.8566500000000002E-4</v>
      </c>
    </row>
    <row r="421" spans="1:12" x14ac:dyDescent="0.2">
      <c r="A421" t="s">
        <v>6825</v>
      </c>
      <c r="B421" t="s">
        <v>6826</v>
      </c>
      <c r="C421" t="s">
        <v>6827</v>
      </c>
      <c r="D421" t="s">
        <v>5801</v>
      </c>
      <c r="E421" t="s">
        <v>5802</v>
      </c>
      <c r="F421" t="s">
        <v>281</v>
      </c>
      <c r="G421">
        <v>24.0381</v>
      </c>
      <c r="H421">
        <v>35.249000000000002</v>
      </c>
      <c r="I421">
        <v>0.55226300000000006</v>
      </c>
      <c r="J421">
        <v>2.7168199999999998</v>
      </c>
      <c r="K421">
        <v>5.0000000000000002E-5</v>
      </c>
      <c r="L421">
        <v>6.8566500000000002E-4</v>
      </c>
    </row>
    <row r="422" spans="1:12" x14ac:dyDescent="0.2">
      <c r="A422" t="s">
        <v>3219</v>
      </c>
      <c r="B422" t="s">
        <v>3218</v>
      </c>
      <c r="C422" t="s">
        <v>3217</v>
      </c>
      <c r="D422" t="s">
        <v>5801</v>
      </c>
      <c r="E422" t="s">
        <v>5802</v>
      </c>
      <c r="F422" t="s">
        <v>281</v>
      </c>
      <c r="G422">
        <v>2.4824799999999998</v>
      </c>
      <c r="H422">
        <v>6.6620999999999997</v>
      </c>
      <c r="I422">
        <v>1.4241900000000001</v>
      </c>
      <c r="J422">
        <v>4.7946499999999999</v>
      </c>
      <c r="K422">
        <v>5.0000000000000002E-5</v>
      </c>
      <c r="L422">
        <v>6.8566500000000002E-4</v>
      </c>
    </row>
    <row r="423" spans="1:12" x14ac:dyDescent="0.2">
      <c r="A423" t="s">
        <v>3294</v>
      </c>
      <c r="B423" t="s">
        <v>3293</v>
      </c>
      <c r="C423" t="s">
        <v>3292</v>
      </c>
      <c r="D423" t="s">
        <v>5801</v>
      </c>
      <c r="E423" t="s">
        <v>5802</v>
      </c>
      <c r="F423" t="s">
        <v>281</v>
      </c>
      <c r="G423">
        <v>0.60571700000000006</v>
      </c>
      <c r="H423">
        <v>1.64289</v>
      </c>
      <c r="I423">
        <v>1.4395199999999999</v>
      </c>
      <c r="J423">
        <v>3.3481800000000002</v>
      </c>
      <c r="K423">
        <v>5.0000000000000002E-5</v>
      </c>
      <c r="L423">
        <v>6.8566500000000002E-4</v>
      </c>
    </row>
    <row r="424" spans="1:12" x14ac:dyDescent="0.2">
      <c r="A424" t="s">
        <v>6831</v>
      </c>
      <c r="B424" t="s">
        <v>6832</v>
      </c>
      <c r="C424" t="s">
        <v>6833</v>
      </c>
      <c r="D424" t="s">
        <v>5801</v>
      </c>
      <c r="E424" t="s">
        <v>5802</v>
      </c>
      <c r="F424" t="s">
        <v>281</v>
      </c>
      <c r="G424">
        <v>52.397300000000001</v>
      </c>
      <c r="H424">
        <v>82.875500000000002</v>
      </c>
      <c r="I424">
        <v>0.66145299999999996</v>
      </c>
      <c r="J424">
        <v>3.7969300000000001</v>
      </c>
      <c r="K424">
        <v>5.0000000000000002E-5</v>
      </c>
      <c r="L424">
        <v>6.8566500000000002E-4</v>
      </c>
    </row>
    <row r="425" spans="1:12" x14ac:dyDescent="0.2">
      <c r="A425" t="s">
        <v>6834</v>
      </c>
      <c r="B425" t="s">
        <v>6832</v>
      </c>
      <c r="C425" t="s">
        <v>6833</v>
      </c>
      <c r="D425" t="s">
        <v>5801</v>
      </c>
      <c r="E425" t="s">
        <v>5802</v>
      </c>
      <c r="F425" t="s">
        <v>281</v>
      </c>
      <c r="G425">
        <v>52.397300000000001</v>
      </c>
      <c r="H425">
        <v>82.875500000000002</v>
      </c>
      <c r="I425">
        <v>0.66145299999999996</v>
      </c>
      <c r="J425">
        <v>3.7969300000000001</v>
      </c>
      <c r="K425">
        <v>5.0000000000000002E-5</v>
      </c>
      <c r="L425">
        <v>6.8566500000000002E-4</v>
      </c>
    </row>
    <row r="426" spans="1:12" x14ac:dyDescent="0.2">
      <c r="A426" t="s">
        <v>1799</v>
      </c>
      <c r="B426" t="s">
        <v>1798</v>
      </c>
      <c r="C426" t="s">
        <v>1797</v>
      </c>
      <c r="D426" t="s">
        <v>5801</v>
      </c>
      <c r="E426" t="s">
        <v>5802</v>
      </c>
      <c r="F426" t="s">
        <v>281</v>
      </c>
      <c r="G426">
        <v>0.69833100000000004</v>
      </c>
      <c r="H426">
        <v>1.5427599999999999</v>
      </c>
      <c r="I426">
        <v>1.1435299999999999</v>
      </c>
      <c r="J426">
        <v>2.6588799999999999</v>
      </c>
      <c r="K426">
        <v>5.0000000000000002E-5</v>
      </c>
      <c r="L426">
        <v>6.8566500000000002E-4</v>
      </c>
    </row>
    <row r="427" spans="1:12" x14ac:dyDescent="0.2">
      <c r="A427" t="s">
        <v>6841</v>
      </c>
      <c r="B427" t="s">
        <v>6842</v>
      </c>
      <c r="C427" t="s">
        <v>6843</v>
      </c>
      <c r="D427" t="s">
        <v>5801</v>
      </c>
      <c r="E427" t="s">
        <v>5802</v>
      </c>
      <c r="F427" t="s">
        <v>281</v>
      </c>
      <c r="G427">
        <v>61.249899999999997</v>
      </c>
      <c r="H427">
        <v>83.412700000000001</v>
      </c>
      <c r="I427">
        <v>0.44555899999999998</v>
      </c>
      <c r="J427">
        <v>2.7738499999999999</v>
      </c>
      <c r="K427">
        <v>5.0000000000000002E-5</v>
      </c>
      <c r="L427">
        <v>6.8566500000000002E-4</v>
      </c>
    </row>
    <row r="428" spans="1:12" x14ac:dyDescent="0.2">
      <c r="A428" t="s">
        <v>6844</v>
      </c>
      <c r="B428" t="s">
        <v>6845</v>
      </c>
      <c r="C428" t="s">
        <v>6846</v>
      </c>
      <c r="D428" t="s">
        <v>5801</v>
      </c>
      <c r="E428" t="s">
        <v>5802</v>
      </c>
      <c r="F428" t="s">
        <v>281</v>
      </c>
      <c r="G428">
        <v>25.5169</v>
      </c>
      <c r="H428">
        <v>43.997999999999998</v>
      </c>
      <c r="I428">
        <v>0.78598299999999999</v>
      </c>
      <c r="J428">
        <v>2.6176699999999999</v>
      </c>
      <c r="K428">
        <v>5.0000000000000002E-5</v>
      </c>
      <c r="L428">
        <v>6.8566500000000002E-4</v>
      </c>
    </row>
    <row r="429" spans="1:12" x14ac:dyDescent="0.2">
      <c r="A429" t="s">
        <v>4497</v>
      </c>
      <c r="B429" t="s">
        <v>4496</v>
      </c>
      <c r="C429" t="s">
        <v>4495</v>
      </c>
      <c r="D429" t="s">
        <v>5801</v>
      </c>
      <c r="E429" t="s">
        <v>5802</v>
      </c>
      <c r="F429" t="s">
        <v>281</v>
      </c>
      <c r="G429">
        <v>0.351771</v>
      </c>
      <c r="H429">
        <v>1.4174800000000001</v>
      </c>
      <c r="I429">
        <v>2.0106199999999999</v>
      </c>
      <c r="J429">
        <v>3.6316899999999999</v>
      </c>
      <c r="K429">
        <v>5.0000000000000002E-5</v>
      </c>
      <c r="L429">
        <v>6.8566500000000002E-4</v>
      </c>
    </row>
    <row r="430" spans="1:12" x14ac:dyDescent="0.2">
      <c r="A430" t="s">
        <v>6850</v>
      </c>
      <c r="B430" t="s">
        <v>6851</v>
      </c>
      <c r="C430" t="s">
        <v>6852</v>
      </c>
      <c r="D430" t="s">
        <v>5801</v>
      </c>
      <c r="E430" t="s">
        <v>5802</v>
      </c>
      <c r="F430" t="s">
        <v>281</v>
      </c>
      <c r="G430">
        <v>19.537099999999999</v>
      </c>
      <c r="H430">
        <v>35.782800000000002</v>
      </c>
      <c r="I430">
        <v>0.87304699999999991</v>
      </c>
      <c r="J430">
        <v>5.3973800000000001</v>
      </c>
      <c r="K430">
        <v>5.0000000000000002E-5</v>
      </c>
      <c r="L430">
        <v>6.8566500000000002E-4</v>
      </c>
    </row>
    <row r="431" spans="1:12" x14ac:dyDescent="0.2">
      <c r="A431" t="s">
        <v>6862</v>
      </c>
      <c r="B431" t="s">
        <v>6863</v>
      </c>
      <c r="C431" t="s">
        <v>6864</v>
      </c>
      <c r="D431" t="s">
        <v>5801</v>
      </c>
      <c r="E431" t="s">
        <v>5802</v>
      </c>
      <c r="F431" t="s">
        <v>281</v>
      </c>
      <c r="G431">
        <v>139.928</v>
      </c>
      <c r="H431">
        <v>186.393</v>
      </c>
      <c r="I431">
        <v>0.413659</v>
      </c>
      <c r="J431">
        <v>2.5345</v>
      </c>
      <c r="K431">
        <v>5.0000000000000002E-5</v>
      </c>
      <c r="L431">
        <v>6.8566500000000002E-4</v>
      </c>
    </row>
    <row r="432" spans="1:12" x14ac:dyDescent="0.2">
      <c r="A432" t="s">
        <v>126</v>
      </c>
      <c r="B432" t="s">
        <v>3258</v>
      </c>
      <c r="C432" t="s">
        <v>3257</v>
      </c>
      <c r="D432" t="s">
        <v>5801</v>
      </c>
      <c r="E432" t="s">
        <v>5802</v>
      </c>
      <c r="F432" t="s">
        <v>281</v>
      </c>
      <c r="G432">
        <v>0.23802499999999999</v>
      </c>
      <c r="H432">
        <v>0.64288299999999998</v>
      </c>
      <c r="I432">
        <v>1.43344</v>
      </c>
      <c r="J432">
        <v>2.6842999999999999</v>
      </c>
      <c r="K432">
        <v>5.0000000000000002E-5</v>
      </c>
      <c r="L432">
        <v>6.8566500000000002E-4</v>
      </c>
    </row>
    <row r="433" spans="1:12" x14ac:dyDescent="0.2">
      <c r="A433" t="s">
        <v>2914</v>
      </c>
      <c r="B433" t="s">
        <v>2913</v>
      </c>
      <c r="C433" t="s">
        <v>2912</v>
      </c>
      <c r="D433" t="s">
        <v>5801</v>
      </c>
      <c r="E433" t="s">
        <v>5802</v>
      </c>
      <c r="F433" t="s">
        <v>281</v>
      </c>
      <c r="G433">
        <v>0.36229</v>
      </c>
      <c r="H433">
        <v>0.93004900000000001</v>
      </c>
      <c r="I433">
        <v>1.36016</v>
      </c>
      <c r="J433">
        <v>2.8576199999999998</v>
      </c>
      <c r="K433">
        <v>5.0000000000000002E-5</v>
      </c>
      <c r="L433">
        <v>6.8566500000000002E-4</v>
      </c>
    </row>
    <row r="434" spans="1:12" x14ac:dyDescent="0.2">
      <c r="A434" t="s">
        <v>55</v>
      </c>
      <c r="B434" t="s">
        <v>5065</v>
      </c>
      <c r="C434" t="s">
        <v>5064</v>
      </c>
      <c r="D434" t="s">
        <v>5801</v>
      </c>
      <c r="E434" t="s">
        <v>5802</v>
      </c>
      <c r="F434" t="s">
        <v>281</v>
      </c>
      <c r="G434">
        <v>0.28379199999999999</v>
      </c>
      <c r="H434">
        <v>10.975899999999999</v>
      </c>
      <c r="I434">
        <v>5.2733699999999999</v>
      </c>
      <c r="J434">
        <v>11.1698</v>
      </c>
      <c r="K434">
        <v>5.0000000000000002E-5</v>
      </c>
      <c r="L434">
        <v>6.8566500000000002E-4</v>
      </c>
    </row>
    <row r="435" spans="1:12" x14ac:dyDescent="0.2">
      <c r="A435" t="s">
        <v>6883</v>
      </c>
      <c r="B435" t="s">
        <v>6884</v>
      </c>
      <c r="C435" t="s">
        <v>6885</v>
      </c>
      <c r="D435" t="s">
        <v>5801</v>
      </c>
      <c r="E435" t="s">
        <v>5802</v>
      </c>
      <c r="F435" t="s">
        <v>281</v>
      </c>
      <c r="G435">
        <v>33.164000000000001</v>
      </c>
      <c r="H435">
        <v>51.353400000000001</v>
      </c>
      <c r="I435">
        <v>0.63084099999999999</v>
      </c>
      <c r="J435">
        <v>3.4383499999999998</v>
      </c>
      <c r="K435">
        <v>5.0000000000000002E-5</v>
      </c>
      <c r="L435">
        <v>6.8566500000000002E-4</v>
      </c>
    </row>
    <row r="436" spans="1:12" x14ac:dyDescent="0.2">
      <c r="A436" t="s">
        <v>1027</v>
      </c>
      <c r="B436" t="s">
        <v>1026</v>
      </c>
      <c r="C436" t="s">
        <v>1025</v>
      </c>
      <c r="D436" t="s">
        <v>5801</v>
      </c>
      <c r="E436" t="s">
        <v>5802</v>
      </c>
      <c r="F436" t="s">
        <v>281</v>
      </c>
      <c r="G436">
        <v>5.9311600000000002</v>
      </c>
      <c r="H436">
        <v>2.9392200000000002</v>
      </c>
      <c r="I436">
        <v>-1.01288</v>
      </c>
      <c r="J436">
        <v>-3.41459</v>
      </c>
      <c r="K436">
        <v>5.0000000000000002E-5</v>
      </c>
      <c r="L436">
        <v>6.8566500000000002E-4</v>
      </c>
    </row>
    <row r="437" spans="1:12" x14ac:dyDescent="0.2">
      <c r="A437" t="s">
        <v>6889</v>
      </c>
      <c r="B437" t="s">
        <v>6890</v>
      </c>
      <c r="C437" t="s">
        <v>6891</v>
      </c>
      <c r="D437" t="s">
        <v>5801</v>
      </c>
      <c r="E437" t="s">
        <v>5802</v>
      </c>
      <c r="F437" t="s">
        <v>281</v>
      </c>
      <c r="G437">
        <v>423.06799999999998</v>
      </c>
      <c r="H437">
        <v>670.12600000000009</v>
      </c>
      <c r="I437">
        <v>0.66354299999999999</v>
      </c>
      <c r="J437">
        <v>4.4470300000000007</v>
      </c>
      <c r="K437">
        <v>5.0000000000000002E-5</v>
      </c>
      <c r="L437">
        <v>6.8566500000000002E-4</v>
      </c>
    </row>
    <row r="438" spans="1:12" x14ac:dyDescent="0.2">
      <c r="A438" t="s">
        <v>6892</v>
      </c>
      <c r="B438" t="s">
        <v>6893</v>
      </c>
      <c r="C438" t="s">
        <v>6894</v>
      </c>
      <c r="D438" t="s">
        <v>5801</v>
      </c>
      <c r="E438" t="s">
        <v>5802</v>
      </c>
      <c r="F438" t="s">
        <v>281</v>
      </c>
      <c r="G438">
        <v>43.138000000000012</v>
      </c>
      <c r="H438">
        <v>66.991699999999994</v>
      </c>
      <c r="I438">
        <v>0.63502400000000003</v>
      </c>
      <c r="J438">
        <v>3.8046899999999999</v>
      </c>
      <c r="K438">
        <v>5.0000000000000002E-5</v>
      </c>
      <c r="L438">
        <v>6.8566500000000002E-4</v>
      </c>
    </row>
    <row r="439" spans="1:12" x14ac:dyDescent="0.2">
      <c r="A439" t="s">
        <v>1683</v>
      </c>
      <c r="B439" t="s">
        <v>1682</v>
      </c>
      <c r="C439" t="s">
        <v>1681</v>
      </c>
      <c r="D439" t="s">
        <v>5801</v>
      </c>
      <c r="E439" t="s">
        <v>5802</v>
      </c>
      <c r="F439" t="s">
        <v>281</v>
      </c>
      <c r="G439">
        <v>10.9709</v>
      </c>
      <c r="H439">
        <v>23.886800000000001</v>
      </c>
      <c r="I439">
        <v>1.12253</v>
      </c>
      <c r="J439">
        <v>5.5616699999999986</v>
      </c>
      <c r="K439">
        <v>5.0000000000000002E-5</v>
      </c>
      <c r="L439">
        <v>6.8566500000000002E-4</v>
      </c>
    </row>
    <row r="440" spans="1:12" x14ac:dyDescent="0.2">
      <c r="A440" t="s">
        <v>6895</v>
      </c>
      <c r="B440" t="s">
        <v>6896</v>
      </c>
      <c r="C440" t="s">
        <v>6897</v>
      </c>
      <c r="D440" t="s">
        <v>5801</v>
      </c>
      <c r="E440" t="s">
        <v>5802</v>
      </c>
      <c r="F440" t="s">
        <v>281</v>
      </c>
      <c r="G440">
        <v>225.61199999999999</v>
      </c>
      <c r="H440">
        <v>301.36</v>
      </c>
      <c r="I440">
        <v>0.41764499999999999</v>
      </c>
      <c r="J440">
        <v>2.7095099999999999</v>
      </c>
      <c r="K440">
        <v>5.0000000000000002E-5</v>
      </c>
      <c r="L440">
        <v>6.8566500000000002E-4</v>
      </c>
    </row>
    <row r="441" spans="1:12" x14ac:dyDescent="0.2">
      <c r="A441" t="s">
        <v>29</v>
      </c>
      <c r="B441" t="s">
        <v>2436</v>
      </c>
      <c r="C441" t="s">
        <v>2435</v>
      </c>
      <c r="D441" t="s">
        <v>5801</v>
      </c>
      <c r="E441" t="s">
        <v>5802</v>
      </c>
      <c r="F441" t="s">
        <v>281</v>
      </c>
      <c r="G441">
        <v>0.28879100000000002</v>
      </c>
      <c r="H441">
        <v>0.68955200000000005</v>
      </c>
      <c r="I441">
        <v>1.25563</v>
      </c>
      <c r="J441">
        <v>2.4815</v>
      </c>
      <c r="K441">
        <v>5.0000000000000002E-5</v>
      </c>
      <c r="L441">
        <v>6.8566500000000002E-4</v>
      </c>
    </row>
    <row r="442" spans="1:12" x14ac:dyDescent="0.2">
      <c r="A442" t="s">
        <v>146</v>
      </c>
      <c r="B442" t="s">
        <v>4954</v>
      </c>
      <c r="C442" t="s">
        <v>4953</v>
      </c>
      <c r="D442" t="s">
        <v>5801</v>
      </c>
      <c r="E442" t="s">
        <v>5802</v>
      </c>
      <c r="F442" t="s">
        <v>281</v>
      </c>
      <c r="G442">
        <v>0.638845</v>
      </c>
      <c r="H442">
        <v>6.9115000000000002</v>
      </c>
      <c r="I442">
        <v>3.43546</v>
      </c>
      <c r="J442">
        <v>11.0374</v>
      </c>
      <c r="K442">
        <v>5.0000000000000002E-5</v>
      </c>
      <c r="L442">
        <v>6.8566500000000002E-4</v>
      </c>
    </row>
    <row r="443" spans="1:12" x14ac:dyDescent="0.2">
      <c r="A443" t="s">
        <v>5750</v>
      </c>
      <c r="B443" t="s">
        <v>5751</v>
      </c>
      <c r="C443" t="s">
        <v>5752</v>
      </c>
      <c r="D443" t="s">
        <v>5801</v>
      </c>
      <c r="E443" t="s">
        <v>5802</v>
      </c>
      <c r="F443" t="s">
        <v>281</v>
      </c>
      <c r="G443">
        <v>15.8805</v>
      </c>
      <c r="H443">
        <v>21.641400000000001</v>
      </c>
      <c r="I443">
        <v>0.44653399999999999</v>
      </c>
      <c r="J443">
        <v>2.7195800000000001</v>
      </c>
      <c r="K443">
        <v>5.0000000000000002E-5</v>
      </c>
      <c r="L443">
        <v>6.8566500000000002E-4</v>
      </c>
    </row>
    <row r="444" spans="1:12" x14ac:dyDescent="0.2">
      <c r="A444" t="s">
        <v>3961</v>
      </c>
      <c r="B444" t="s">
        <v>3960</v>
      </c>
      <c r="C444" t="s">
        <v>3959</v>
      </c>
      <c r="D444" t="s">
        <v>5801</v>
      </c>
      <c r="E444" t="s">
        <v>5802</v>
      </c>
      <c r="F444" t="s">
        <v>281</v>
      </c>
      <c r="G444">
        <v>0.18734999999999999</v>
      </c>
      <c r="H444">
        <v>0.59184099999999995</v>
      </c>
      <c r="I444">
        <v>1.65947</v>
      </c>
      <c r="J444">
        <v>3.15646</v>
      </c>
      <c r="K444">
        <v>5.0000000000000002E-5</v>
      </c>
      <c r="L444">
        <v>6.8566500000000002E-4</v>
      </c>
    </row>
    <row r="445" spans="1:12" x14ac:dyDescent="0.2">
      <c r="A445" t="s">
        <v>2227</v>
      </c>
      <c r="B445" t="s">
        <v>2226</v>
      </c>
      <c r="C445" t="s">
        <v>2225</v>
      </c>
      <c r="D445" t="s">
        <v>5801</v>
      </c>
      <c r="E445" t="s">
        <v>5802</v>
      </c>
      <c r="F445" t="s">
        <v>281</v>
      </c>
      <c r="G445">
        <v>5.5493600000000001</v>
      </c>
      <c r="H445">
        <v>12.9298</v>
      </c>
      <c r="I445">
        <v>1.2202999999999999</v>
      </c>
      <c r="J445">
        <v>3.2214</v>
      </c>
      <c r="K445">
        <v>5.0000000000000002E-5</v>
      </c>
      <c r="L445">
        <v>6.8566500000000002E-4</v>
      </c>
    </row>
    <row r="446" spans="1:12" x14ac:dyDescent="0.2">
      <c r="A446" t="s">
        <v>4395</v>
      </c>
      <c r="B446" t="s">
        <v>4394</v>
      </c>
      <c r="C446" t="s">
        <v>4393</v>
      </c>
      <c r="D446" t="s">
        <v>5801</v>
      </c>
      <c r="E446" t="s">
        <v>5802</v>
      </c>
      <c r="F446" t="s">
        <v>281</v>
      </c>
      <c r="G446">
        <v>0.14074400000000001</v>
      </c>
      <c r="H446">
        <v>0.52802099999999996</v>
      </c>
      <c r="I446">
        <v>1.9075200000000001</v>
      </c>
      <c r="J446">
        <v>2.6422099999999999</v>
      </c>
      <c r="K446">
        <v>5.0000000000000002E-5</v>
      </c>
      <c r="L446">
        <v>6.8566500000000002E-4</v>
      </c>
    </row>
    <row r="447" spans="1:12" x14ac:dyDescent="0.2">
      <c r="A447" t="s">
        <v>6934</v>
      </c>
      <c r="B447" t="s">
        <v>6935</v>
      </c>
      <c r="C447" t="s">
        <v>6936</v>
      </c>
      <c r="D447" t="s">
        <v>5801</v>
      </c>
      <c r="E447" t="s">
        <v>5802</v>
      </c>
      <c r="F447" t="s">
        <v>281</v>
      </c>
      <c r="G447">
        <v>4.3327300000000006</v>
      </c>
      <c r="H447">
        <v>2.36917</v>
      </c>
      <c r="I447">
        <v>-0.87089099999999997</v>
      </c>
      <c r="J447">
        <v>-2.66269</v>
      </c>
      <c r="K447">
        <v>5.0000000000000002E-5</v>
      </c>
      <c r="L447">
        <v>6.8566500000000002E-4</v>
      </c>
    </row>
    <row r="448" spans="1:12" x14ac:dyDescent="0.2">
      <c r="A448" t="s">
        <v>76</v>
      </c>
      <c r="B448" t="s">
        <v>4766</v>
      </c>
      <c r="C448" t="s">
        <v>4765</v>
      </c>
      <c r="D448" t="s">
        <v>5801</v>
      </c>
      <c r="E448" t="s">
        <v>5802</v>
      </c>
      <c r="F448" t="s">
        <v>281</v>
      </c>
      <c r="G448">
        <v>0.64533300000000005</v>
      </c>
      <c r="H448">
        <v>3.8033700000000001</v>
      </c>
      <c r="I448">
        <v>2.5591599999999999</v>
      </c>
      <c r="J448">
        <v>5.1959799999999996</v>
      </c>
      <c r="K448">
        <v>5.0000000000000002E-5</v>
      </c>
      <c r="L448">
        <v>6.8566500000000002E-4</v>
      </c>
    </row>
    <row r="449" spans="1:12" x14ac:dyDescent="0.2">
      <c r="A449" t="s">
        <v>1829</v>
      </c>
      <c r="B449" t="s">
        <v>1828</v>
      </c>
      <c r="C449" t="s">
        <v>1827</v>
      </c>
      <c r="D449" t="s">
        <v>5801</v>
      </c>
      <c r="E449" t="s">
        <v>5802</v>
      </c>
      <c r="F449" t="s">
        <v>281</v>
      </c>
      <c r="G449">
        <v>2.7123400000000002</v>
      </c>
      <c r="H449">
        <v>6.01661</v>
      </c>
      <c r="I449">
        <v>1.14941</v>
      </c>
      <c r="J449">
        <v>5.1081300000000001</v>
      </c>
      <c r="K449">
        <v>5.0000000000000002E-5</v>
      </c>
      <c r="L449">
        <v>6.8566500000000002E-4</v>
      </c>
    </row>
    <row r="450" spans="1:12" x14ac:dyDescent="0.2">
      <c r="A450" t="s">
        <v>2790</v>
      </c>
      <c r="B450" t="s">
        <v>2789</v>
      </c>
      <c r="C450" t="s">
        <v>2788</v>
      </c>
      <c r="D450" t="s">
        <v>5801</v>
      </c>
      <c r="E450" t="s">
        <v>5802</v>
      </c>
      <c r="F450" t="s">
        <v>281</v>
      </c>
      <c r="G450">
        <v>0.48031499999999988</v>
      </c>
      <c r="H450">
        <v>1.2086600000000001</v>
      </c>
      <c r="I450">
        <v>1.33135</v>
      </c>
      <c r="J450">
        <v>3.5928900000000001</v>
      </c>
      <c r="K450">
        <v>5.0000000000000002E-5</v>
      </c>
      <c r="L450">
        <v>6.8566500000000002E-4</v>
      </c>
    </row>
    <row r="451" spans="1:12" x14ac:dyDescent="0.2">
      <c r="A451" t="s">
        <v>35</v>
      </c>
      <c r="B451" t="s">
        <v>4948</v>
      </c>
      <c r="C451" t="s">
        <v>4947</v>
      </c>
      <c r="D451" t="s">
        <v>5801</v>
      </c>
      <c r="E451" t="s">
        <v>5802</v>
      </c>
      <c r="F451" t="s">
        <v>281</v>
      </c>
      <c r="G451">
        <v>0.28603200000000001</v>
      </c>
      <c r="H451">
        <v>3.01491</v>
      </c>
      <c r="I451">
        <v>3.3978700000000002</v>
      </c>
      <c r="J451">
        <v>7.5705300000000006</v>
      </c>
      <c r="K451">
        <v>5.0000000000000002E-5</v>
      </c>
      <c r="L451">
        <v>6.8566500000000002E-4</v>
      </c>
    </row>
    <row r="452" spans="1:12" x14ac:dyDescent="0.2">
      <c r="A452" t="s">
        <v>3190</v>
      </c>
      <c r="B452" t="s">
        <v>3189</v>
      </c>
      <c r="C452" t="s">
        <v>3188</v>
      </c>
      <c r="D452" t="s">
        <v>5801</v>
      </c>
      <c r="E452" t="s">
        <v>5802</v>
      </c>
      <c r="F452" t="s">
        <v>281</v>
      </c>
      <c r="G452">
        <v>1.66943</v>
      </c>
      <c r="H452">
        <v>4.4654299999999996</v>
      </c>
      <c r="I452">
        <v>1.41944</v>
      </c>
      <c r="J452">
        <v>2.9314800000000001</v>
      </c>
      <c r="K452">
        <v>5.0000000000000002E-5</v>
      </c>
      <c r="L452">
        <v>6.8566500000000002E-4</v>
      </c>
    </row>
    <row r="453" spans="1:12" x14ac:dyDescent="0.2">
      <c r="A453" t="s">
        <v>746</v>
      </c>
      <c r="B453" t="s">
        <v>745</v>
      </c>
      <c r="C453" t="s">
        <v>744</v>
      </c>
      <c r="D453" t="s">
        <v>5801</v>
      </c>
      <c r="E453" t="s">
        <v>5802</v>
      </c>
      <c r="F453" t="s">
        <v>281</v>
      </c>
      <c r="G453">
        <v>0.84944200000000003</v>
      </c>
      <c r="H453">
        <v>0.345445</v>
      </c>
      <c r="I453">
        <v>-1.29806</v>
      </c>
      <c r="J453">
        <v>-3.7044199999999998</v>
      </c>
      <c r="K453">
        <v>5.0000000000000002E-5</v>
      </c>
      <c r="L453">
        <v>6.8566500000000002E-4</v>
      </c>
    </row>
    <row r="454" spans="1:12" x14ac:dyDescent="0.2">
      <c r="A454" t="s">
        <v>2426</v>
      </c>
      <c r="B454" t="s">
        <v>2425</v>
      </c>
      <c r="C454" t="s">
        <v>2424</v>
      </c>
      <c r="D454" t="s">
        <v>5801</v>
      </c>
      <c r="E454" t="s">
        <v>5802</v>
      </c>
      <c r="F454" t="s">
        <v>281</v>
      </c>
      <c r="G454">
        <v>1.26288</v>
      </c>
      <c r="H454">
        <v>3.00806</v>
      </c>
      <c r="I454">
        <v>1.2521100000000001</v>
      </c>
      <c r="J454">
        <v>2.7664399999999998</v>
      </c>
      <c r="K454">
        <v>5.0000000000000002E-5</v>
      </c>
      <c r="L454">
        <v>6.8566500000000002E-4</v>
      </c>
    </row>
    <row r="455" spans="1:12" x14ac:dyDescent="0.2">
      <c r="A455" t="s">
        <v>6946</v>
      </c>
      <c r="B455" t="s">
        <v>6947</v>
      </c>
      <c r="C455" t="s">
        <v>6948</v>
      </c>
      <c r="D455" t="s">
        <v>5801</v>
      </c>
      <c r="E455" t="s">
        <v>5802</v>
      </c>
      <c r="F455" t="s">
        <v>281</v>
      </c>
      <c r="G455">
        <v>5.0650500000000003</v>
      </c>
      <c r="H455">
        <v>8.08873</v>
      </c>
      <c r="I455">
        <v>0.67533900000000002</v>
      </c>
      <c r="J455">
        <v>2.8982999999999999</v>
      </c>
      <c r="K455">
        <v>5.0000000000000002E-5</v>
      </c>
      <c r="L455">
        <v>6.8566500000000002E-4</v>
      </c>
    </row>
    <row r="456" spans="1:12" x14ac:dyDescent="0.2">
      <c r="A456" t="s">
        <v>200</v>
      </c>
      <c r="B456" t="s">
        <v>3638</v>
      </c>
      <c r="C456" t="s">
        <v>3637</v>
      </c>
      <c r="D456" t="s">
        <v>5801</v>
      </c>
      <c r="E456" t="s">
        <v>5802</v>
      </c>
      <c r="F456" t="s">
        <v>281</v>
      </c>
      <c r="G456">
        <v>1.5664100000000001</v>
      </c>
      <c r="H456">
        <v>4.5056900000000004</v>
      </c>
      <c r="I456">
        <v>1.5242800000000001</v>
      </c>
      <c r="J456">
        <v>3.9660299999999999</v>
      </c>
      <c r="K456">
        <v>5.0000000000000002E-5</v>
      </c>
      <c r="L456">
        <v>6.8566500000000002E-4</v>
      </c>
    </row>
    <row r="457" spans="1:12" x14ac:dyDescent="0.2">
      <c r="A457" t="s">
        <v>4674</v>
      </c>
      <c r="B457" t="s">
        <v>4673</v>
      </c>
      <c r="C457" t="s">
        <v>4672</v>
      </c>
      <c r="D457" t="s">
        <v>5801</v>
      </c>
      <c r="E457" t="s">
        <v>5802</v>
      </c>
      <c r="F457" t="s">
        <v>281</v>
      </c>
      <c r="G457">
        <v>0.15437699999999999</v>
      </c>
      <c r="H457">
        <v>0.73120399999999997</v>
      </c>
      <c r="I457">
        <v>2.2438199999999999</v>
      </c>
      <c r="J457">
        <v>3.2037100000000001</v>
      </c>
      <c r="K457">
        <v>5.0000000000000002E-5</v>
      </c>
      <c r="L457">
        <v>6.8566500000000002E-4</v>
      </c>
    </row>
    <row r="458" spans="1:12" x14ac:dyDescent="0.2">
      <c r="A458" t="s">
        <v>4166</v>
      </c>
      <c r="B458" t="s">
        <v>4165</v>
      </c>
      <c r="C458" t="s">
        <v>4164</v>
      </c>
      <c r="D458" t="s">
        <v>5801</v>
      </c>
      <c r="E458" t="s">
        <v>5802</v>
      </c>
      <c r="F458" t="s">
        <v>281</v>
      </c>
      <c r="G458">
        <v>1.2541199999999999</v>
      </c>
      <c r="H458">
        <v>4.2651699999999986</v>
      </c>
      <c r="I458">
        <v>1.76593</v>
      </c>
      <c r="J458">
        <v>3.7312500000000002</v>
      </c>
      <c r="K458">
        <v>5.0000000000000002E-5</v>
      </c>
      <c r="L458">
        <v>6.8566500000000002E-4</v>
      </c>
    </row>
    <row r="459" spans="1:12" x14ac:dyDescent="0.2">
      <c r="A459" t="s">
        <v>93</v>
      </c>
      <c r="B459" t="s">
        <v>3706</v>
      </c>
      <c r="C459" t="s">
        <v>3705</v>
      </c>
      <c r="D459" t="s">
        <v>5801</v>
      </c>
      <c r="E459" t="s">
        <v>5802</v>
      </c>
      <c r="F459" t="s">
        <v>281</v>
      </c>
      <c r="G459">
        <v>1.2844800000000001</v>
      </c>
      <c r="H459">
        <v>3.7450100000000002</v>
      </c>
      <c r="I459">
        <v>1.54379</v>
      </c>
      <c r="J459">
        <v>4.2593500000000004</v>
      </c>
      <c r="K459">
        <v>5.0000000000000002E-5</v>
      </c>
      <c r="L459">
        <v>6.8566500000000002E-4</v>
      </c>
    </row>
    <row r="460" spans="1:12" x14ac:dyDescent="0.2">
      <c r="A460" t="s">
        <v>189</v>
      </c>
      <c r="B460" t="s">
        <v>3470</v>
      </c>
      <c r="C460" t="s">
        <v>3469</v>
      </c>
      <c r="D460" t="s">
        <v>5801</v>
      </c>
      <c r="E460" t="s">
        <v>5802</v>
      </c>
      <c r="F460" t="s">
        <v>281</v>
      </c>
      <c r="G460">
        <v>1.56969</v>
      </c>
      <c r="H460">
        <v>4.38856</v>
      </c>
      <c r="I460">
        <v>1.4832700000000001</v>
      </c>
      <c r="J460">
        <v>4.1222300000000001</v>
      </c>
      <c r="K460">
        <v>5.0000000000000002E-5</v>
      </c>
      <c r="L460">
        <v>6.8566500000000002E-4</v>
      </c>
    </row>
    <row r="461" spans="1:12" x14ac:dyDescent="0.2">
      <c r="A461" t="s">
        <v>4328</v>
      </c>
      <c r="B461" t="s">
        <v>4327</v>
      </c>
      <c r="C461" t="s">
        <v>4326</v>
      </c>
      <c r="D461" t="s">
        <v>5801</v>
      </c>
      <c r="E461" t="s">
        <v>5802</v>
      </c>
      <c r="F461" t="s">
        <v>281</v>
      </c>
      <c r="G461">
        <v>4.7171099999999999</v>
      </c>
      <c r="H461">
        <v>17.213899999999999</v>
      </c>
      <c r="I461">
        <v>1.8675999999999999</v>
      </c>
      <c r="J461">
        <v>5.0554600000000001</v>
      </c>
      <c r="K461">
        <v>5.0000000000000002E-5</v>
      </c>
      <c r="L461">
        <v>6.8566500000000002E-4</v>
      </c>
    </row>
    <row r="462" spans="1:12" x14ac:dyDescent="0.2">
      <c r="A462" t="s">
        <v>867</v>
      </c>
      <c r="B462" t="s">
        <v>866</v>
      </c>
      <c r="C462" t="s">
        <v>865</v>
      </c>
      <c r="D462" t="s">
        <v>5801</v>
      </c>
      <c r="E462" t="s">
        <v>5802</v>
      </c>
      <c r="F462" t="s">
        <v>281</v>
      </c>
      <c r="G462">
        <v>2.7429100000000002</v>
      </c>
      <c r="H462">
        <v>1.2330399999999999</v>
      </c>
      <c r="I462">
        <v>-1.1534899999999999</v>
      </c>
      <c r="J462">
        <v>-3.0695899999999998</v>
      </c>
      <c r="K462">
        <v>5.0000000000000002E-5</v>
      </c>
      <c r="L462">
        <v>6.8566500000000002E-4</v>
      </c>
    </row>
    <row r="463" spans="1:12" x14ac:dyDescent="0.2">
      <c r="A463" t="s">
        <v>774</v>
      </c>
      <c r="B463" t="s">
        <v>773</v>
      </c>
      <c r="C463" t="s">
        <v>772</v>
      </c>
      <c r="D463" t="s">
        <v>5801</v>
      </c>
      <c r="E463" t="s">
        <v>5802</v>
      </c>
      <c r="F463" t="s">
        <v>281</v>
      </c>
      <c r="G463">
        <v>6.8041499999999999</v>
      </c>
      <c r="H463">
        <v>2.8572199999999999</v>
      </c>
      <c r="I463">
        <v>-1.2518</v>
      </c>
      <c r="J463">
        <v>-3.8595199999999998</v>
      </c>
      <c r="K463">
        <v>5.0000000000000002E-5</v>
      </c>
      <c r="L463">
        <v>6.8566500000000002E-4</v>
      </c>
    </row>
    <row r="464" spans="1:12" x14ac:dyDescent="0.2">
      <c r="A464" t="s">
        <v>752</v>
      </c>
      <c r="B464" t="s">
        <v>751</v>
      </c>
      <c r="C464" t="s">
        <v>750</v>
      </c>
      <c r="D464" t="s">
        <v>5801</v>
      </c>
      <c r="E464" t="s">
        <v>5802</v>
      </c>
      <c r="F464" t="s">
        <v>281</v>
      </c>
      <c r="G464">
        <v>3.4656199999999999</v>
      </c>
      <c r="H464">
        <v>1.41246</v>
      </c>
      <c r="I464">
        <v>-1.2948999999999999</v>
      </c>
      <c r="J464">
        <v>-3.29975</v>
      </c>
      <c r="K464">
        <v>5.0000000000000002E-5</v>
      </c>
      <c r="L464">
        <v>6.8566500000000002E-4</v>
      </c>
    </row>
    <row r="465" spans="1:12" x14ac:dyDescent="0.2">
      <c r="A465" t="s">
        <v>933</v>
      </c>
      <c r="B465" t="s">
        <v>932</v>
      </c>
      <c r="C465" t="s">
        <v>931</v>
      </c>
      <c r="D465" t="s">
        <v>5801</v>
      </c>
      <c r="E465" t="s">
        <v>5802</v>
      </c>
      <c r="F465" t="s">
        <v>281</v>
      </c>
      <c r="G465">
        <v>2.4376199999999999</v>
      </c>
      <c r="H465">
        <v>1.1312899999999999</v>
      </c>
      <c r="I465">
        <v>-1.1074999999999999</v>
      </c>
      <c r="J465">
        <v>-2.6750400000000001</v>
      </c>
      <c r="K465">
        <v>5.0000000000000002E-5</v>
      </c>
      <c r="L465">
        <v>6.8566500000000002E-4</v>
      </c>
    </row>
    <row r="466" spans="1:12" x14ac:dyDescent="0.2">
      <c r="A466" t="s">
        <v>421</v>
      </c>
      <c r="B466" t="s">
        <v>420</v>
      </c>
      <c r="C466" t="s">
        <v>419</v>
      </c>
      <c r="D466" t="s">
        <v>5801</v>
      </c>
      <c r="E466" t="s">
        <v>5802</v>
      </c>
      <c r="F466" t="s">
        <v>281</v>
      </c>
      <c r="G466">
        <v>1.34015</v>
      </c>
      <c r="H466">
        <v>0.34391300000000002</v>
      </c>
      <c r="I466">
        <v>-1.96228</v>
      </c>
      <c r="J466">
        <v>-3.3114300000000001</v>
      </c>
      <c r="K466">
        <v>5.0000000000000002E-5</v>
      </c>
      <c r="L466">
        <v>6.8566500000000002E-4</v>
      </c>
    </row>
    <row r="467" spans="1:12" x14ac:dyDescent="0.2">
      <c r="A467" t="s">
        <v>663</v>
      </c>
      <c r="B467" t="s">
        <v>662</v>
      </c>
      <c r="C467" t="s">
        <v>661</v>
      </c>
      <c r="D467" t="s">
        <v>5801</v>
      </c>
      <c r="E467" t="s">
        <v>5802</v>
      </c>
      <c r="F467" t="s">
        <v>281</v>
      </c>
      <c r="G467">
        <v>5.0699399999999999</v>
      </c>
      <c r="H467">
        <v>1.9293199999999999</v>
      </c>
      <c r="I467">
        <v>-1.39388</v>
      </c>
      <c r="J467">
        <v>-3.9861800000000009</v>
      </c>
      <c r="K467">
        <v>5.0000000000000002E-5</v>
      </c>
      <c r="L467">
        <v>6.8566500000000002E-4</v>
      </c>
    </row>
    <row r="468" spans="1:12" x14ac:dyDescent="0.2">
      <c r="A468" t="s">
        <v>3193</v>
      </c>
      <c r="B468" t="s">
        <v>3192</v>
      </c>
      <c r="C468" t="s">
        <v>3191</v>
      </c>
      <c r="D468" t="s">
        <v>5801</v>
      </c>
      <c r="E468" t="s">
        <v>5802</v>
      </c>
      <c r="F468" t="s">
        <v>281</v>
      </c>
      <c r="G468">
        <v>0.31349100000000002</v>
      </c>
      <c r="H468">
        <v>0.83871299999999993</v>
      </c>
      <c r="I468">
        <v>1.4197500000000001</v>
      </c>
      <c r="J468">
        <v>2.6545800000000002</v>
      </c>
      <c r="K468">
        <v>5.0000000000000002E-5</v>
      </c>
      <c r="L468">
        <v>6.8566500000000002E-4</v>
      </c>
    </row>
    <row r="469" spans="1:12" x14ac:dyDescent="0.2">
      <c r="A469" t="s">
        <v>2411</v>
      </c>
      <c r="B469" t="s">
        <v>2410</v>
      </c>
      <c r="C469" t="s">
        <v>2409</v>
      </c>
      <c r="D469" t="s">
        <v>5801</v>
      </c>
      <c r="E469" t="s">
        <v>5802</v>
      </c>
      <c r="F469" t="s">
        <v>281</v>
      </c>
      <c r="G469">
        <v>1.82694</v>
      </c>
      <c r="H469">
        <v>4.3476699999999999</v>
      </c>
      <c r="I469">
        <v>1.25081</v>
      </c>
      <c r="J469">
        <v>3.2495599999999998</v>
      </c>
      <c r="K469">
        <v>5.0000000000000002E-5</v>
      </c>
      <c r="L469">
        <v>6.8566500000000002E-4</v>
      </c>
    </row>
    <row r="470" spans="1:12" x14ac:dyDescent="0.2">
      <c r="A470" t="s">
        <v>3532</v>
      </c>
      <c r="B470" t="s">
        <v>3531</v>
      </c>
      <c r="C470" t="s">
        <v>3530</v>
      </c>
      <c r="D470" t="s">
        <v>5801</v>
      </c>
      <c r="E470" t="s">
        <v>5802</v>
      </c>
      <c r="F470" t="s">
        <v>281</v>
      </c>
      <c r="G470">
        <v>1.65663</v>
      </c>
      <c r="H470">
        <v>4.68499</v>
      </c>
      <c r="I470">
        <v>1.4998</v>
      </c>
      <c r="J470">
        <v>5.8637300000000003</v>
      </c>
      <c r="K470">
        <v>5.0000000000000002E-5</v>
      </c>
      <c r="L470">
        <v>6.8566500000000002E-4</v>
      </c>
    </row>
    <row r="471" spans="1:12" x14ac:dyDescent="0.2">
      <c r="A471" t="s">
        <v>3572</v>
      </c>
      <c r="B471" t="s">
        <v>3571</v>
      </c>
      <c r="C471" t="s">
        <v>3570</v>
      </c>
      <c r="D471" t="s">
        <v>5801</v>
      </c>
      <c r="E471" t="s">
        <v>5802</v>
      </c>
      <c r="F471" t="s">
        <v>281</v>
      </c>
      <c r="G471">
        <v>0.36417699999999997</v>
      </c>
      <c r="H471">
        <v>1.0359100000000001</v>
      </c>
      <c r="I471">
        <v>1.5081899999999999</v>
      </c>
      <c r="J471">
        <v>2.6934999999999998</v>
      </c>
      <c r="K471">
        <v>5.0000000000000002E-5</v>
      </c>
      <c r="L471">
        <v>6.8566500000000002E-4</v>
      </c>
    </row>
    <row r="472" spans="1:12" x14ac:dyDescent="0.2">
      <c r="A472" t="s">
        <v>3890</v>
      </c>
      <c r="B472" t="s">
        <v>3889</v>
      </c>
      <c r="C472" t="s">
        <v>3888</v>
      </c>
      <c r="D472" t="s">
        <v>5801</v>
      </c>
      <c r="E472" t="s">
        <v>5802</v>
      </c>
      <c r="F472" t="s">
        <v>281</v>
      </c>
      <c r="G472">
        <v>0.21970500000000001</v>
      </c>
      <c r="H472">
        <v>0.68171999999999999</v>
      </c>
      <c r="I472">
        <v>1.63361</v>
      </c>
      <c r="J472">
        <v>2.9236900000000001</v>
      </c>
      <c r="K472">
        <v>5.0000000000000002E-5</v>
      </c>
      <c r="L472">
        <v>6.8566500000000002E-4</v>
      </c>
    </row>
    <row r="473" spans="1:12" x14ac:dyDescent="0.2">
      <c r="A473" t="s">
        <v>4694</v>
      </c>
      <c r="B473" t="s">
        <v>4693</v>
      </c>
      <c r="C473" t="s">
        <v>4692</v>
      </c>
      <c r="D473" t="s">
        <v>5801</v>
      </c>
      <c r="E473" t="s">
        <v>5802</v>
      </c>
      <c r="F473" t="s">
        <v>281</v>
      </c>
      <c r="G473">
        <v>0.28492600000000001</v>
      </c>
      <c r="H473">
        <v>1.3906499999999999</v>
      </c>
      <c r="I473">
        <v>2.2871000000000001</v>
      </c>
      <c r="J473">
        <v>3.44841</v>
      </c>
      <c r="K473">
        <v>5.0000000000000002E-5</v>
      </c>
      <c r="L473">
        <v>6.8566500000000002E-4</v>
      </c>
    </row>
    <row r="474" spans="1:12" x14ac:dyDescent="0.2">
      <c r="A474" t="s">
        <v>4635</v>
      </c>
      <c r="B474" t="s">
        <v>4634</v>
      </c>
      <c r="C474" t="s">
        <v>4633</v>
      </c>
      <c r="D474" t="s">
        <v>5801</v>
      </c>
      <c r="E474" t="s">
        <v>5802</v>
      </c>
      <c r="F474" t="s">
        <v>281</v>
      </c>
      <c r="G474">
        <v>0.15143000000000001</v>
      </c>
      <c r="H474">
        <v>0.69932799999999995</v>
      </c>
      <c r="I474">
        <v>2.2073200000000002</v>
      </c>
      <c r="J474">
        <v>3.0544899999999999</v>
      </c>
      <c r="K474">
        <v>5.0000000000000002E-5</v>
      </c>
      <c r="L474">
        <v>6.8566500000000002E-4</v>
      </c>
    </row>
    <row r="475" spans="1:12" x14ac:dyDescent="0.2">
      <c r="A475" t="s">
        <v>450</v>
      </c>
      <c r="B475" t="s">
        <v>449</v>
      </c>
      <c r="C475" t="s">
        <v>448</v>
      </c>
      <c r="D475" t="s">
        <v>5801</v>
      </c>
      <c r="E475" t="s">
        <v>5802</v>
      </c>
      <c r="F475" t="s">
        <v>281</v>
      </c>
      <c r="G475">
        <v>1.60622</v>
      </c>
      <c r="H475">
        <v>0.44692999999999999</v>
      </c>
      <c r="I475">
        <v>-1.84555</v>
      </c>
      <c r="J475">
        <v>-3.7776399999999999</v>
      </c>
      <c r="K475">
        <v>5.0000000000000002E-5</v>
      </c>
      <c r="L475">
        <v>6.8566500000000002E-4</v>
      </c>
    </row>
    <row r="476" spans="1:12" x14ac:dyDescent="0.2">
      <c r="A476" t="s">
        <v>424</v>
      </c>
      <c r="B476" t="s">
        <v>423</v>
      </c>
      <c r="C476" t="s">
        <v>422</v>
      </c>
      <c r="D476" t="s">
        <v>5801</v>
      </c>
      <c r="E476" t="s">
        <v>5802</v>
      </c>
      <c r="F476" t="s">
        <v>281</v>
      </c>
      <c r="G476">
        <v>1.0079899999999999</v>
      </c>
      <c r="H476">
        <v>0.258963</v>
      </c>
      <c r="I476">
        <v>-1.9606699999999999</v>
      </c>
      <c r="J476">
        <v>-3.5194999999999999</v>
      </c>
      <c r="K476">
        <v>5.0000000000000002E-5</v>
      </c>
      <c r="L476">
        <v>6.8566500000000002E-4</v>
      </c>
    </row>
    <row r="477" spans="1:12" x14ac:dyDescent="0.2">
      <c r="A477" t="s">
        <v>308</v>
      </c>
      <c r="B477" t="s">
        <v>307</v>
      </c>
      <c r="C477" t="s">
        <v>306</v>
      </c>
      <c r="D477" t="s">
        <v>5801</v>
      </c>
      <c r="E477" t="s">
        <v>5802</v>
      </c>
      <c r="F477" t="s">
        <v>281</v>
      </c>
      <c r="G477">
        <v>3.8475100000000002</v>
      </c>
      <c r="H477">
        <v>0.62317200000000006</v>
      </c>
      <c r="I477">
        <v>-2.62622</v>
      </c>
      <c r="J477">
        <v>-5.5927100000000003</v>
      </c>
      <c r="K477">
        <v>5.0000000000000002E-5</v>
      </c>
      <c r="L477">
        <v>6.8566500000000002E-4</v>
      </c>
    </row>
    <row r="478" spans="1:12" x14ac:dyDescent="0.2">
      <c r="A478" t="s">
        <v>649</v>
      </c>
      <c r="B478" t="s">
        <v>648</v>
      </c>
      <c r="C478" t="s">
        <v>647</v>
      </c>
      <c r="D478" t="s">
        <v>5801</v>
      </c>
      <c r="E478" t="s">
        <v>5802</v>
      </c>
      <c r="F478" t="s">
        <v>281</v>
      </c>
      <c r="G478">
        <v>6.9096500000000001</v>
      </c>
      <c r="H478">
        <v>2.5637699999999999</v>
      </c>
      <c r="I478">
        <v>-1.43035</v>
      </c>
      <c r="J478">
        <v>-4.2860399999999998</v>
      </c>
      <c r="K478">
        <v>5.0000000000000002E-5</v>
      </c>
      <c r="L478">
        <v>6.8566500000000002E-4</v>
      </c>
    </row>
    <row r="479" spans="1:12" x14ac:dyDescent="0.2">
      <c r="A479" t="s">
        <v>457</v>
      </c>
      <c r="B479" t="s">
        <v>456</v>
      </c>
      <c r="C479" t="s">
        <v>455</v>
      </c>
      <c r="D479" t="s">
        <v>5801</v>
      </c>
      <c r="E479" t="s">
        <v>5802</v>
      </c>
      <c r="F479" t="s">
        <v>281</v>
      </c>
      <c r="G479">
        <v>1.5201499999999999</v>
      </c>
      <c r="H479">
        <v>0.42975600000000003</v>
      </c>
      <c r="I479">
        <v>-1.8226199999999999</v>
      </c>
      <c r="J479">
        <v>-3.4926300000000001</v>
      </c>
      <c r="K479">
        <v>5.0000000000000002E-5</v>
      </c>
      <c r="L479">
        <v>6.8566500000000002E-4</v>
      </c>
    </row>
    <row r="480" spans="1:12" x14ac:dyDescent="0.2">
      <c r="A480" t="s">
        <v>430</v>
      </c>
      <c r="B480" t="s">
        <v>429</v>
      </c>
      <c r="C480" t="s">
        <v>428</v>
      </c>
      <c r="D480" t="s">
        <v>5801</v>
      </c>
      <c r="E480" t="s">
        <v>5802</v>
      </c>
      <c r="F480" t="s">
        <v>281</v>
      </c>
      <c r="G480">
        <v>2.19015</v>
      </c>
      <c r="H480">
        <v>0.56969799999999993</v>
      </c>
      <c r="I480">
        <v>-1.94276</v>
      </c>
      <c r="J480">
        <v>-3.7810199999999998</v>
      </c>
      <c r="K480">
        <v>5.0000000000000002E-5</v>
      </c>
      <c r="L480">
        <v>6.8566500000000002E-4</v>
      </c>
    </row>
    <row r="481" spans="1:12" x14ac:dyDescent="0.2">
      <c r="A481" t="s">
        <v>4348</v>
      </c>
      <c r="B481" t="s">
        <v>4347</v>
      </c>
      <c r="C481" t="s">
        <v>4346</v>
      </c>
      <c r="D481" t="s">
        <v>5801</v>
      </c>
      <c r="E481" t="s">
        <v>5802</v>
      </c>
      <c r="F481" t="s">
        <v>281</v>
      </c>
      <c r="G481">
        <v>0.103293</v>
      </c>
      <c r="H481">
        <v>0.37932399999999999</v>
      </c>
      <c r="I481">
        <v>1.87669</v>
      </c>
      <c r="J481">
        <v>2.85636</v>
      </c>
      <c r="K481">
        <v>5.0000000000000002E-5</v>
      </c>
      <c r="L481">
        <v>6.8566500000000002E-4</v>
      </c>
    </row>
    <row r="482" spans="1:12" x14ac:dyDescent="0.2">
      <c r="A482" t="s">
        <v>247</v>
      </c>
      <c r="B482" t="s">
        <v>454</v>
      </c>
      <c r="C482" t="s">
        <v>453</v>
      </c>
      <c r="D482" t="s">
        <v>5801</v>
      </c>
      <c r="E482" t="s">
        <v>5802</v>
      </c>
      <c r="F482" t="s">
        <v>281</v>
      </c>
      <c r="G482">
        <v>2.9873500000000002</v>
      </c>
      <c r="H482">
        <v>0.84040100000000006</v>
      </c>
      <c r="I482">
        <v>-1.82972</v>
      </c>
      <c r="J482">
        <v>-4.3617100000000004</v>
      </c>
      <c r="K482">
        <v>5.0000000000000002E-5</v>
      </c>
      <c r="L482">
        <v>6.8566500000000002E-4</v>
      </c>
    </row>
    <row r="483" spans="1:12" x14ac:dyDescent="0.2">
      <c r="A483" t="s">
        <v>415</v>
      </c>
      <c r="B483" t="s">
        <v>414</v>
      </c>
      <c r="C483" t="s">
        <v>413</v>
      </c>
      <c r="D483" t="s">
        <v>5801</v>
      </c>
      <c r="E483" t="s">
        <v>5802</v>
      </c>
      <c r="F483" t="s">
        <v>281</v>
      </c>
      <c r="G483">
        <v>2.63991</v>
      </c>
      <c r="H483">
        <v>0.66532500000000006</v>
      </c>
      <c r="I483">
        <v>-1.9883599999999999</v>
      </c>
      <c r="J483">
        <v>-4.2463300000000004</v>
      </c>
      <c r="K483">
        <v>5.0000000000000002E-5</v>
      </c>
      <c r="L483">
        <v>6.8566500000000002E-4</v>
      </c>
    </row>
    <row r="484" spans="1:12" x14ac:dyDescent="0.2">
      <c r="A484" t="s">
        <v>2283</v>
      </c>
      <c r="B484" t="s">
        <v>2282</v>
      </c>
      <c r="C484" t="s">
        <v>2281</v>
      </c>
      <c r="D484" t="s">
        <v>5801</v>
      </c>
      <c r="E484" t="s">
        <v>5802</v>
      </c>
      <c r="F484" t="s">
        <v>281</v>
      </c>
      <c r="G484">
        <v>0.58348699999999998</v>
      </c>
      <c r="H484">
        <v>1.3694599999999999</v>
      </c>
      <c r="I484">
        <v>1.2308300000000001</v>
      </c>
      <c r="J484">
        <v>3.1631900000000002</v>
      </c>
      <c r="K484">
        <v>5.0000000000000002E-5</v>
      </c>
      <c r="L484">
        <v>6.8566500000000002E-4</v>
      </c>
    </row>
    <row r="485" spans="1:12" x14ac:dyDescent="0.2">
      <c r="A485" t="s">
        <v>5154</v>
      </c>
      <c r="B485" t="s">
        <v>5153</v>
      </c>
      <c r="C485" t="s">
        <v>5152</v>
      </c>
      <c r="D485" t="s">
        <v>5801</v>
      </c>
      <c r="E485" t="s">
        <v>5802</v>
      </c>
      <c r="F485" t="s">
        <v>281</v>
      </c>
      <c r="G485">
        <v>1.6666099999999999</v>
      </c>
      <c r="H485">
        <v>2.9203999999999999</v>
      </c>
      <c r="I485">
        <v>0.80925100000000005</v>
      </c>
      <c r="J485">
        <v>2.92415</v>
      </c>
      <c r="K485">
        <v>5.0000000000000002E-5</v>
      </c>
      <c r="L485">
        <v>6.8566500000000002E-4</v>
      </c>
    </row>
    <row r="486" spans="1:12" x14ac:dyDescent="0.2">
      <c r="A486" t="s">
        <v>5160</v>
      </c>
      <c r="B486" t="s">
        <v>5159</v>
      </c>
      <c r="C486" t="s">
        <v>5158</v>
      </c>
      <c r="D486" t="s">
        <v>5801</v>
      </c>
      <c r="E486" t="s">
        <v>5802</v>
      </c>
      <c r="F486" t="s">
        <v>281</v>
      </c>
      <c r="G486">
        <v>1.5044299999999999</v>
      </c>
      <c r="H486">
        <v>2.8399899999999998</v>
      </c>
      <c r="I486">
        <v>0.91666599999999998</v>
      </c>
      <c r="J486">
        <v>2.6175799999999998</v>
      </c>
      <c r="K486">
        <v>5.0000000000000002E-5</v>
      </c>
      <c r="L486">
        <v>6.8566500000000002E-4</v>
      </c>
    </row>
    <row r="487" spans="1:12" x14ac:dyDescent="0.2">
      <c r="A487" t="s">
        <v>685</v>
      </c>
      <c r="B487" t="s">
        <v>684</v>
      </c>
      <c r="C487" t="s">
        <v>683</v>
      </c>
      <c r="D487" t="s">
        <v>5801</v>
      </c>
      <c r="E487" t="s">
        <v>5802</v>
      </c>
      <c r="F487" t="s">
        <v>281</v>
      </c>
      <c r="G487">
        <v>1.59317</v>
      </c>
      <c r="H487">
        <v>0.61937600000000004</v>
      </c>
      <c r="I487">
        <v>-1.3630100000000001</v>
      </c>
      <c r="J487">
        <v>-2.9820700000000002</v>
      </c>
      <c r="K487">
        <v>5.0000000000000002E-5</v>
      </c>
      <c r="L487">
        <v>6.8566500000000002E-4</v>
      </c>
    </row>
    <row r="488" spans="1:12" x14ac:dyDescent="0.2">
      <c r="A488" t="s">
        <v>222</v>
      </c>
      <c r="B488" t="s">
        <v>972</v>
      </c>
      <c r="C488" t="s">
        <v>971</v>
      </c>
      <c r="D488" t="s">
        <v>5801</v>
      </c>
      <c r="E488" t="s">
        <v>5802</v>
      </c>
      <c r="F488" t="s">
        <v>281</v>
      </c>
      <c r="G488">
        <v>19.930800000000001</v>
      </c>
      <c r="H488">
        <v>9.4182500000000005</v>
      </c>
      <c r="I488">
        <v>-1.0814699999999999</v>
      </c>
      <c r="J488">
        <v>-4.1454300000000002</v>
      </c>
      <c r="K488">
        <v>5.0000000000000002E-5</v>
      </c>
      <c r="L488">
        <v>6.8566500000000002E-4</v>
      </c>
    </row>
    <row r="489" spans="1:12" x14ac:dyDescent="0.2">
      <c r="A489" t="s">
        <v>1492</v>
      </c>
      <c r="B489" t="s">
        <v>1491</v>
      </c>
      <c r="C489" t="s">
        <v>1490</v>
      </c>
      <c r="D489" t="s">
        <v>5801</v>
      </c>
      <c r="E489" t="s">
        <v>5802</v>
      </c>
      <c r="F489" t="s">
        <v>281</v>
      </c>
      <c r="G489">
        <v>0.84927999999999992</v>
      </c>
      <c r="H489">
        <v>1.79149</v>
      </c>
      <c r="I489">
        <v>1.0768500000000001</v>
      </c>
      <c r="J489">
        <v>2.5880200000000002</v>
      </c>
      <c r="K489">
        <v>5.0000000000000002E-5</v>
      </c>
      <c r="L489">
        <v>6.8566500000000002E-4</v>
      </c>
    </row>
    <row r="490" spans="1:12" x14ac:dyDescent="0.2">
      <c r="A490" t="s">
        <v>123</v>
      </c>
      <c r="B490" t="s">
        <v>4652</v>
      </c>
      <c r="C490" t="s">
        <v>4651</v>
      </c>
      <c r="D490" t="s">
        <v>5801</v>
      </c>
      <c r="E490" t="s">
        <v>5802</v>
      </c>
      <c r="F490" t="s">
        <v>281</v>
      </c>
      <c r="G490">
        <v>0.67013</v>
      </c>
      <c r="H490">
        <v>3.11816</v>
      </c>
      <c r="I490">
        <v>2.2181799999999998</v>
      </c>
      <c r="J490">
        <v>6.6245500000000002</v>
      </c>
      <c r="K490">
        <v>5.0000000000000002E-5</v>
      </c>
      <c r="L490">
        <v>6.8566500000000002E-4</v>
      </c>
    </row>
    <row r="491" spans="1:12" x14ac:dyDescent="0.2">
      <c r="A491" t="s">
        <v>1126</v>
      </c>
      <c r="B491" t="s">
        <v>1125</v>
      </c>
      <c r="C491" t="s">
        <v>1124</v>
      </c>
      <c r="D491" t="s">
        <v>5801</v>
      </c>
      <c r="E491" t="s">
        <v>5802</v>
      </c>
      <c r="F491" t="s">
        <v>281</v>
      </c>
      <c r="G491">
        <v>1.9156299999999999</v>
      </c>
      <c r="H491">
        <v>3.8680699999999999</v>
      </c>
      <c r="I491">
        <v>1.01379</v>
      </c>
      <c r="J491">
        <v>2.8162400000000001</v>
      </c>
      <c r="K491">
        <v>5.0000000000000002E-5</v>
      </c>
      <c r="L491">
        <v>6.8566500000000002E-4</v>
      </c>
    </row>
    <row r="492" spans="1:12" x14ac:dyDescent="0.2">
      <c r="A492" t="s">
        <v>6991</v>
      </c>
      <c r="B492" t="s">
        <v>6992</v>
      </c>
      <c r="C492" t="s">
        <v>6993</v>
      </c>
      <c r="D492" t="s">
        <v>5801</v>
      </c>
      <c r="E492" t="s">
        <v>5802</v>
      </c>
      <c r="F492" t="s">
        <v>281</v>
      </c>
      <c r="G492">
        <v>3.9099900000000001</v>
      </c>
      <c r="H492">
        <v>2.3370199999999999</v>
      </c>
      <c r="I492">
        <v>-0.74249600000000004</v>
      </c>
      <c r="J492">
        <v>-2.7272799999999999</v>
      </c>
      <c r="K492">
        <v>5.0000000000000002E-5</v>
      </c>
      <c r="L492">
        <v>6.8566500000000002E-4</v>
      </c>
    </row>
    <row r="493" spans="1:12" x14ac:dyDescent="0.2">
      <c r="A493" t="s">
        <v>72</v>
      </c>
      <c r="B493" t="s">
        <v>5017</v>
      </c>
      <c r="C493" t="s">
        <v>5016</v>
      </c>
      <c r="D493" t="s">
        <v>5801</v>
      </c>
      <c r="E493" t="s">
        <v>5802</v>
      </c>
      <c r="F493" t="s">
        <v>281</v>
      </c>
      <c r="G493">
        <v>0.73693399999999998</v>
      </c>
      <c r="H493">
        <v>12.6302</v>
      </c>
      <c r="I493">
        <v>4.0991999999999997</v>
      </c>
      <c r="J493">
        <v>8.1095500000000005</v>
      </c>
      <c r="K493">
        <v>5.0000000000000002E-5</v>
      </c>
      <c r="L493">
        <v>6.8566500000000002E-4</v>
      </c>
    </row>
    <row r="494" spans="1:12" x14ac:dyDescent="0.2">
      <c r="A494" t="s">
        <v>657</v>
      </c>
      <c r="B494" t="s">
        <v>656</v>
      </c>
      <c r="C494" t="s">
        <v>655</v>
      </c>
      <c r="D494" t="s">
        <v>5801</v>
      </c>
      <c r="E494" t="s">
        <v>5802</v>
      </c>
      <c r="F494" t="s">
        <v>281</v>
      </c>
      <c r="G494">
        <v>1.6343799999999999</v>
      </c>
      <c r="H494">
        <v>0.614977</v>
      </c>
      <c r="I494">
        <v>-1.4101399999999999</v>
      </c>
      <c r="J494">
        <v>-2.8614600000000001</v>
      </c>
      <c r="K494">
        <v>5.0000000000000002E-5</v>
      </c>
      <c r="L494">
        <v>6.8566500000000002E-4</v>
      </c>
    </row>
    <row r="495" spans="1:12" x14ac:dyDescent="0.2">
      <c r="A495" t="s">
        <v>255</v>
      </c>
      <c r="B495" t="s">
        <v>622</v>
      </c>
      <c r="C495" t="s">
        <v>621</v>
      </c>
      <c r="D495" t="s">
        <v>5801</v>
      </c>
      <c r="E495" t="s">
        <v>5802</v>
      </c>
      <c r="F495" t="s">
        <v>281</v>
      </c>
      <c r="G495">
        <v>1.5025599999999999</v>
      </c>
      <c r="H495">
        <v>0.54651000000000005</v>
      </c>
      <c r="I495">
        <v>-1.4591000000000001</v>
      </c>
      <c r="J495">
        <v>-2.98143</v>
      </c>
      <c r="K495">
        <v>5.0000000000000002E-5</v>
      </c>
      <c r="L495">
        <v>6.8566500000000002E-4</v>
      </c>
    </row>
    <row r="496" spans="1:12" x14ac:dyDescent="0.2">
      <c r="A496" t="s">
        <v>870</v>
      </c>
      <c r="B496" t="s">
        <v>869</v>
      </c>
      <c r="C496" t="s">
        <v>868</v>
      </c>
      <c r="D496" t="s">
        <v>5801</v>
      </c>
      <c r="E496" t="s">
        <v>5802</v>
      </c>
      <c r="F496" t="s">
        <v>281</v>
      </c>
      <c r="G496">
        <v>4.3490000000000002</v>
      </c>
      <c r="H496">
        <v>1.9613499999999999</v>
      </c>
      <c r="I496">
        <v>-1.1488400000000001</v>
      </c>
      <c r="J496">
        <v>-3.3806600000000002</v>
      </c>
      <c r="K496">
        <v>5.0000000000000002E-5</v>
      </c>
      <c r="L496">
        <v>6.8566500000000002E-4</v>
      </c>
    </row>
    <row r="497" spans="1:12" x14ac:dyDescent="0.2">
      <c r="A497" t="s">
        <v>541</v>
      </c>
      <c r="B497" t="s">
        <v>540</v>
      </c>
      <c r="C497" t="s">
        <v>539</v>
      </c>
      <c r="D497" t="s">
        <v>5801</v>
      </c>
      <c r="E497" t="s">
        <v>5802</v>
      </c>
      <c r="F497" t="s">
        <v>281</v>
      </c>
      <c r="G497">
        <v>1.1953800000000001</v>
      </c>
      <c r="H497">
        <v>0.39035700000000001</v>
      </c>
      <c r="I497">
        <v>-1.6146100000000001</v>
      </c>
      <c r="J497">
        <v>-2.8197100000000002</v>
      </c>
      <c r="K497">
        <v>5.0000000000000002E-5</v>
      </c>
      <c r="L497">
        <v>6.8566500000000002E-4</v>
      </c>
    </row>
    <row r="498" spans="1:12" x14ac:dyDescent="0.2">
      <c r="A498" t="s">
        <v>7003</v>
      </c>
      <c r="B498" t="s">
        <v>7004</v>
      </c>
      <c r="C498" t="s">
        <v>7005</v>
      </c>
      <c r="D498" t="s">
        <v>5801</v>
      </c>
      <c r="E498" t="s">
        <v>5802</v>
      </c>
      <c r="F498" t="s">
        <v>281</v>
      </c>
      <c r="G498">
        <v>0</v>
      </c>
      <c r="H498">
        <v>0.27082400000000001</v>
      </c>
      <c r="I498" t="s">
        <v>6246</v>
      </c>
      <c r="K498">
        <v>5.0000000000000002E-5</v>
      </c>
      <c r="L498">
        <v>6.8566500000000002E-4</v>
      </c>
    </row>
    <row r="499" spans="1:12" x14ac:dyDescent="0.2">
      <c r="A499" t="s">
        <v>7012</v>
      </c>
      <c r="B499" t="s">
        <v>7013</v>
      </c>
      <c r="C499" t="s">
        <v>7014</v>
      </c>
      <c r="D499" t="s">
        <v>5801</v>
      </c>
      <c r="E499" t="s">
        <v>5802</v>
      </c>
      <c r="F499" t="s">
        <v>281</v>
      </c>
      <c r="G499">
        <v>1243.23</v>
      </c>
      <c r="H499">
        <v>1912.8</v>
      </c>
      <c r="I499">
        <v>0.62158900000000006</v>
      </c>
      <c r="J499">
        <v>4.1732300000000002</v>
      </c>
      <c r="K499">
        <v>5.0000000000000002E-5</v>
      </c>
      <c r="L499">
        <v>6.8566500000000002E-4</v>
      </c>
    </row>
    <row r="500" spans="1:12" x14ac:dyDescent="0.2">
      <c r="A500" t="s">
        <v>1742</v>
      </c>
      <c r="B500" t="s">
        <v>1741</v>
      </c>
      <c r="C500" t="s">
        <v>1740</v>
      </c>
      <c r="D500" t="s">
        <v>5801</v>
      </c>
      <c r="E500" t="s">
        <v>5802</v>
      </c>
      <c r="F500" t="s">
        <v>281</v>
      </c>
      <c r="G500">
        <v>0.40882400000000002</v>
      </c>
      <c r="H500">
        <v>0.89754400000000001</v>
      </c>
      <c r="I500">
        <v>1.1345000000000001</v>
      </c>
      <c r="J500">
        <v>2.5750099999999998</v>
      </c>
      <c r="K500">
        <v>5.0000000000000002E-5</v>
      </c>
      <c r="L500">
        <v>6.8566500000000002E-4</v>
      </c>
    </row>
    <row r="501" spans="1:12" x14ac:dyDescent="0.2">
      <c r="A501" t="s">
        <v>544</v>
      </c>
      <c r="B501" t="s">
        <v>543</v>
      </c>
      <c r="C501" t="s">
        <v>542</v>
      </c>
      <c r="D501" t="s">
        <v>5801</v>
      </c>
      <c r="E501" t="s">
        <v>5802</v>
      </c>
      <c r="F501" t="s">
        <v>281</v>
      </c>
      <c r="G501">
        <v>3.21488</v>
      </c>
      <c r="H501">
        <v>1.0586100000000001</v>
      </c>
      <c r="I501">
        <v>-1.6026</v>
      </c>
      <c r="J501">
        <v>-3.9413</v>
      </c>
      <c r="K501">
        <v>5.0000000000000002E-5</v>
      </c>
      <c r="L501">
        <v>6.8566500000000002E-4</v>
      </c>
    </row>
    <row r="502" spans="1:12" x14ac:dyDescent="0.2">
      <c r="A502" t="s">
        <v>3636</v>
      </c>
      <c r="B502" t="s">
        <v>3635</v>
      </c>
      <c r="C502" t="s">
        <v>3634</v>
      </c>
      <c r="D502" t="s">
        <v>5801</v>
      </c>
      <c r="E502" t="s">
        <v>5802</v>
      </c>
      <c r="F502" t="s">
        <v>281</v>
      </c>
      <c r="G502">
        <v>0.81439499999999998</v>
      </c>
      <c r="H502">
        <v>2.34151</v>
      </c>
      <c r="I502">
        <v>1.5236400000000001</v>
      </c>
      <c r="J502">
        <v>3.5129800000000002</v>
      </c>
      <c r="K502">
        <v>5.0000000000000002E-5</v>
      </c>
      <c r="L502">
        <v>6.8566500000000002E-4</v>
      </c>
    </row>
    <row r="503" spans="1:12" x14ac:dyDescent="0.2">
      <c r="A503" t="s">
        <v>143</v>
      </c>
      <c r="B503" t="s">
        <v>4888</v>
      </c>
      <c r="C503" t="s">
        <v>4887</v>
      </c>
      <c r="D503" t="s">
        <v>5801</v>
      </c>
      <c r="E503" t="s">
        <v>5802</v>
      </c>
      <c r="F503" t="s">
        <v>281</v>
      </c>
      <c r="G503">
        <v>2.22776</v>
      </c>
      <c r="H503">
        <v>18.952200000000001</v>
      </c>
      <c r="I503">
        <v>3.0886999999999998</v>
      </c>
      <c r="J503">
        <v>11.245799999999999</v>
      </c>
      <c r="K503">
        <v>5.0000000000000002E-5</v>
      </c>
      <c r="L503">
        <v>6.8566500000000002E-4</v>
      </c>
    </row>
    <row r="504" spans="1:12" x14ac:dyDescent="0.2">
      <c r="A504" t="s">
        <v>3264</v>
      </c>
      <c r="B504" t="s">
        <v>3263</v>
      </c>
      <c r="C504" t="s">
        <v>3262</v>
      </c>
      <c r="D504" t="s">
        <v>5801</v>
      </c>
      <c r="E504" t="s">
        <v>5802</v>
      </c>
      <c r="F504" t="s">
        <v>281</v>
      </c>
      <c r="G504">
        <v>2.7622800000000001</v>
      </c>
      <c r="H504">
        <v>7.4649100000000006</v>
      </c>
      <c r="I504">
        <v>1.4342600000000001</v>
      </c>
      <c r="J504">
        <v>3.14324</v>
      </c>
      <c r="K504">
        <v>5.0000000000000002E-5</v>
      </c>
      <c r="L504">
        <v>6.8566500000000002E-4</v>
      </c>
    </row>
    <row r="505" spans="1:12" x14ac:dyDescent="0.2">
      <c r="A505" t="s">
        <v>7030</v>
      </c>
      <c r="B505" t="s">
        <v>7031</v>
      </c>
      <c r="C505" t="s">
        <v>7032</v>
      </c>
      <c r="D505" t="s">
        <v>5801</v>
      </c>
      <c r="E505" t="s">
        <v>5802</v>
      </c>
      <c r="F505" t="s">
        <v>281</v>
      </c>
      <c r="G505">
        <v>2.2881900000000002</v>
      </c>
      <c r="H505">
        <v>4.2155300000000002</v>
      </c>
      <c r="I505">
        <v>0.88150699999999993</v>
      </c>
      <c r="J505">
        <v>3.0799699999999999</v>
      </c>
      <c r="K505">
        <v>5.0000000000000002E-5</v>
      </c>
      <c r="L505">
        <v>6.8566500000000002E-4</v>
      </c>
    </row>
    <row r="506" spans="1:12" x14ac:dyDescent="0.2">
      <c r="A506" t="s">
        <v>602</v>
      </c>
      <c r="B506" t="s">
        <v>601</v>
      </c>
      <c r="C506" t="s">
        <v>600</v>
      </c>
      <c r="D506" t="s">
        <v>5801</v>
      </c>
      <c r="E506" t="s">
        <v>5802</v>
      </c>
      <c r="F506" t="s">
        <v>281</v>
      </c>
      <c r="G506">
        <v>0.79365299999999994</v>
      </c>
      <c r="H506">
        <v>0.27910299999999999</v>
      </c>
      <c r="I506">
        <v>-1.5077100000000001</v>
      </c>
      <c r="J506">
        <v>-3.2714500000000002</v>
      </c>
      <c r="K506">
        <v>5.0000000000000002E-5</v>
      </c>
      <c r="L506">
        <v>6.8566500000000002E-4</v>
      </c>
    </row>
    <row r="507" spans="1:12" x14ac:dyDescent="0.2">
      <c r="A507" t="s">
        <v>196</v>
      </c>
      <c r="B507" t="s">
        <v>4099</v>
      </c>
      <c r="C507" t="s">
        <v>4098</v>
      </c>
      <c r="D507" t="s">
        <v>5801</v>
      </c>
      <c r="E507" t="s">
        <v>5802</v>
      </c>
      <c r="F507" t="s">
        <v>281</v>
      </c>
      <c r="G507">
        <v>0.19941</v>
      </c>
      <c r="H507">
        <v>0.66315299999999999</v>
      </c>
      <c r="I507">
        <v>1.7336</v>
      </c>
      <c r="J507">
        <v>3.13164</v>
      </c>
      <c r="K507">
        <v>5.0000000000000002E-5</v>
      </c>
      <c r="L507">
        <v>6.8566500000000002E-4</v>
      </c>
    </row>
    <row r="508" spans="1:12" x14ac:dyDescent="0.2">
      <c r="A508" t="s">
        <v>7036</v>
      </c>
      <c r="B508" t="s">
        <v>7037</v>
      </c>
      <c r="C508" t="s">
        <v>7038</v>
      </c>
      <c r="D508" t="s">
        <v>5801</v>
      </c>
      <c r="E508" t="s">
        <v>5802</v>
      </c>
      <c r="F508" t="s">
        <v>281</v>
      </c>
      <c r="G508">
        <v>2.7166100000000002</v>
      </c>
      <c r="H508">
        <v>5.33744</v>
      </c>
      <c r="I508">
        <v>0.97433999999999998</v>
      </c>
      <c r="J508">
        <v>2.79922</v>
      </c>
      <c r="K508">
        <v>5.0000000000000002E-5</v>
      </c>
      <c r="L508">
        <v>6.8566500000000002E-4</v>
      </c>
    </row>
    <row r="509" spans="1:12" x14ac:dyDescent="0.2">
      <c r="A509" t="s">
        <v>3074</v>
      </c>
      <c r="B509" t="s">
        <v>3073</v>
      </c>
      <c r="C509" t="s">
        <v>3072</v>
      </c>
      <c r="D509" t="s">
        <v>5801</v>
      </c>
      <c r="E509" t="s">
        <v>5802</v>
      </c>
      <c r="F509" t="s">
        <v>281</v>
      </c>
      <c r="G509">
        <v>2.6316199999999998</v>
      </c>
      <c r="H509">
        <v>6.9151300000000004</v>
      </c>
      <c r="I509">
        <v>1.3937999999999999</v>
      </c>
      <c r="J509">
        <v>5.8935700000000004</v>
      </c>
      <c r="K509">
        <v>5.0000000000000002E-5</v>
      </c>
      <c r="L509">
        <v>6.8566500000000002E-4</v>
      </c>
    </row>
    <row r="510" spans="1:12" x14ac:dyDescent="0.2">
      <c r="A510" t="s">
        <v>7039</v>
      </c>
      <c r="B510" t="s">
        <v>7040</v>
      </c>
      <c r="C510" t="s">
        <v>7041</v>
      </c>
      <c r="D510" t="s">
        <v>5801</v>
      </c>
      <c r="E510" t="s">
        <v>5802</v>
      </c>
      <c r="F510" t="s">
        <v>281</v>
      </c>
      <c r="G510">
        <v>4.09788</v>
      </c>
      <c r="H510">
        <v>7.02203</v>
      </c>
      <c r="I510">
        <v>0.77701200000000004</v>
      </c>
      <c r="J510">
        <v>2.41683</v>
      </c>
      <c r="K510">
        <v>5.0000000000000002E-5</v>
      </c>
      <c r="L510">
        <v>6.8566500000000002E-4</v>
      </c>
    </row>
    <row r="511" spans="1:12" x14ac:dyDescent="0.2">
      <c r="A511" t="s">
        <v>1784</v>
      </c>
      <c r="B511" t="s">
        <v>1783</v>
      </c>
      <c r="C511" t="s">
        <v>1782</v>
      </c>
      <c r="D511" t="s">
        <v>5801</v>
      </c>
      <c r="E511" t="s">
        <v>5802</v>
      </c>
      <c r="F511" t="s">
        <v>281</v>
      </c>
      <c r="G511">
        <v>44.203899999999997</v>
      </c>
      <c r="H511">
        <v>97.449399999999997</v>
      </c>
      <c r="I511">
        <v>1.1404799999999999</v>
      </c>
      <c r="J511">
        <v>5.6873100000000001</v>
      </c>
      <c r="K511">
        <v>5.0000000000000002E-5</v>
      </c>
      <c r="L511">
        <v>6.8566500000000002E-4</v>
      </c>
    </row>
    <row r="512" spans="1:12" x14ac:dyDescent="0.2">
      <c r="A512" t="s">
        <v>3458</v>
      </c>
      <c r="B512" t="s">
        <v>3457</v>
      </c>
      <c r="C512" t="s">
        <v>3456</v>
      </c>
      <c r="D512" t="s">
        <v>5801</v>
      </c>
      <c r="E512" t="s">
        <v>5802</v>
      </c>
      <c r="F512" t="s">
        <v>281</v>
      </c>
      <c r="G512">
        <v>0.678952</v>
      </c>
      <c r="H512">
        <v>1.89642</v>
      </c>
      <c r="I512">
        <v>1.4819</v>
      </c>
      <c r="J512">
        <v>3.6853699999999998</v>
      </c>
      <c r="K512">
        <v>5.0000000000000002E-5</v>
      </c>
      <c r="L512">
        <v>6.8566500000000002E-4</v>
      </c>
    </row>
    <row r="513" spans="1:12" x14ac:dyDescent="0.2">
      <c r="A513" t="s">
        <v>4088</v>
      </c>
      <c r="B513" t="s">
        <v>4087</v>
      </c>
      <c r="C513" t="s">
        <v>4086</v>
      </c>
      <c r="D513" t="s">
        <v>5801</v>
      </c>
      <c r="E513" t="s">
        <v>5802</v>
      </c>
      <c r="F513" t="s">
        <v>281</v>
      </c>
      <c r="G513">
        <v>7.1502100000000004</v>
      </c>
      <c r="H513">
        <v>23.626100000000001</v>
      </c>
      <c r="I513">
        <v>1.7243299999999999</v>
      </c>
      <c r="J513">
        <v>6.3304900000000002</v>
      </c>
      <c r="K513">
        <v>5.0000000000000002E-5</v>
      </c>
      <c r="L513">
        <v>6.8566500000000002E-4</v>
      </c>
    </row>
    <row r="514" spans="1:12" x14ac:dyDescent="0.2">
      <c r="A514" t="s">
        <v>2598</v>
      </c>
      <c r="B514" t="s">
        <v>2597</v>
      </c>
      <c r="C514" t="s">
        <v>2596</v>
      </c>
      <c r="D514" t="s">
        <v>5801</v>
      </c>
      <c r="E514" t="s">
        <v>5802</v>
      </c>
      <c r="F514" t="s">
        <v>281</v>
      </c>
      <c r="G514">
        <v>3.02562</v>
      </c>
      <c r="H514">
        <v>7.4192</v>
      </c>
      <c r="I514">
        <v>1.29403</v>
      </c>
      <c r="J514">
        <v>4.6686399999999999</v>
      </c>
      <c r="K514">
        <v>5.0000000000000002E-5</v>
      </c>
      <c r="L514">
        <v>6.8566500000000002E-4</v>
      </c>
    </row>
    <row r="515" spans="1:12" x14ac:dyDescent="0.2">
      <c r="A515" t="s">
        <v>7045</v>
      </c>
      <c r="B515" t="s">
        <v>7046</v>
      </c>
      <c r="C515" t="s">
        <v>7047</v>
      </c>
      <c r="D515" t="s">
        <v>5801</v>
      </c>
      <c r="E515" t="s">
        <v>5802</v>
      </c>
      <c r="F515" t="s">
        <v>281</v>
      </c>
      <c r="G515">
        <v>71.456599999999995</v>
      </c>
      <c r="H515">
        <v>134.77000000000001</v>
      </c>
      <c r="I515">
        <v>0.915358</v>
      </c>
      <c r="J515">
        <v>4.4842000000000004</v>
      </c>
      <c r="K515">
        <v>5.0000000000000002E-5</v>
      </c>
      <c r="L515">
        <v>6.8566500000000002E-4</v>
      </c>
    </row>
    <row r="516" spans="1:12" x14ac:dyDescent="0.2">
      <c r="A516" t="s">
        <v>3749</v>
      </c>
      <c r="B516" t="s">
        <v>3748</v>
      </c>
      <c r="C516" t="s">
        <v>3747</v>
      </c>
      <c r="D516" t="s">
        <v>5801</v>
      </c>
      <c r="E516" t="s">
        <v>5802</v>
      </c>
      <c r="F516" t="s">
        <v>281</v>
      </c>
      <c r="G516">
        <v>0.95675200000000005</v>
      </c>
      <c r="H516">
        <v>2.8193600000000001</v>
      </c>
      <c r="I516">
        <v>1.55915</v>
      </c>
      <c r="J516">
        <v>3.51729</v>
      </c>
      <c r="K516">
        <v>5.0000000000000002E-5</v>
      </c>
      <c r="L516">
        <v>6.8566500000000002E-4</v>
      </c>
    </row>
    <row r="517" spans="1:12" x14ac:dyDescent="0.2">
      <c r="A517" t="s">
        <v>103</v>
      </c>
      <c r="B517" t="s">
        <v>5059</v>
      </c>
      <c r="C517" t="s">
        <v>5058</v>
      </c>
      <c r="D517" t="s">
        <v>5801</v>
      </c>
      <c r="E517" t="s">
        <v>5802</v>
      </c>
      <c r="F517" t="s">
        <v>281</v>
      </c>
      <c r="G517">
        <v>0.20408100000000001</v>
      </c>
      <c r="H517">
        <v>5.7061699999999993</v>
      </c>
      <c r="I517">
        <v>4.8053100000000004</v>
      </c>
      <c r="J517">
        <v>7.795539999999999</v>
      </c>
      <c r="K517">
        <v>5.0000000000000002E-5</v>
      </c>
      <c r="L517">
        <v>6.8566500000000002E-4</v>
      </c>
    </row>
    <row r="518" spans="1:12" x14ac:dyDescent="0.2">
      <c r="A518" t="s">
        <v>159</v>
      </c>
      <c r="B518" t="s">
        <v>5054</v>
      </c>
      <c r="C518" t="s">
        <v>5053</v>
      </c>
      <c r="D518" t="s">
        <v>5801</v>
      </c>
      <c r="E518" t="s">
        <v>5802</v>
      </c>
      <c r="F518" t="s">
        <v>281</v>
      </c>
      <c r="G518">
        <v>1.8145100000000001</v>
      </c>
      <c r="H518">
        <v>46.021700000000003</v>
      </c>
      <c r="I518">
        <v>4.6646599999999996</v>
      </c>
      <c r="J518">
        <v>15.602600000000001</v>
      </c>
      <c r="K518">
        <v>5.0000000000000002E-5</v>
      </c>
      <c r="L518">
        <v>6.8566500000000002E-4</v>
      </c>
    </row>
    <row r="519" spans="1:12" x14ac:dyDescent="0.2">
      <c r="A519" t="s">
        <v>1457</v>
      </c>
      <c r="B519" t="s">
        <v>1456</v>
      </c>
      <c r="C519" t="s">
        <v>1455</v>
      </c>
      <c r="D519" t="s">
        <v>5801</v>
      </c>
      <c r="E519" t="s">
        <v>5802</v>
      </c>
      <c r="F519" t="s">
        <v>281</v>
      </c>
      <c r="G519">
        <v>65.435699999999997</v>
      </c>
      <c r="H519">
        <v>137.44499999999999</v>
      </c>
      <c r="I519">
        <v>1.0707</v>
      </c>
      <c r="J519">
        <v>5.6004100000000001</v>
      </c>
      <c r="K519">
        <v>5.0000000000000002E-5</v>
      </c>
      <c r="L519">
        <v>6.8566500000000002E-4</v>
      </c>
    </row>
    <row r="520" spans="1:12" x14ac:dyDescent="0.2">
      <c r="A520" t="s">
        <v>3346</v>
      </c>
      <c r="B520" t="s">
        <v>3345</v>
      </c>
      <c r="C520" t="s">
        <v>3344</v>
      </c>
      <c r="D520" t="s">
        <v>5801</v>
      </c>
      <c r="E520" t="s">
        <v>5802</v>
      </c>
      <c r="F520" t="s">
        <v>281</v>
      </c>
      <c r="G520">
        <v>1.17201</v>
      </c>
      <c r="H520">
        <v>3.2127599999999998</v>
      </c>
      <c r="I520">
        <v>1.4548300000000001</v>
      </c>
      <c r="J520">
        <v>3.6549100000000001</v>
      </c>
      <c r="K520">
        <v>5.0000000000000002E-5</v>
      </c>
      <c r="L520">
        <v>6.8566500000000002E-4</v>
      </c>
    </row>
    <row r="521" spans="1:12" x14ac:dyDescent="0.2">
      <c r="A521" t="s">
        <v>1469</v>
      </c>
      <c r="B521" t="s">
        <v>1468</v>
      </c>
      <c r="C521" t="s">
        <v>1467</v>
      </c>
      <c r="D521" t="s">
        <v>5801</v>
      </c>
      <c r="E521" t="s">
        <v>5802</v>
      </c>
      <c r="F521" t="s">
        <v>281</v>
      </c>
      <c r="G521">
        <v>37.738900000000001</v>
      </c>
      <c r="H521">
        <v>79.393900000000002</v>
      </c>
      <c r="I521">
        <v>1.07298</v>
      </c>
      <c r="J521">
        <v>4.8054199999999998</v>
      </c>
      <c r="K521">
        <v>5.0000000000000002E-5</v>
      </c>
      <c r="L521">
        <v>6.8566500000000002E-4</v>
      </c>
    </row>
    <row r="522" spans="1:12" x14ac:dyDescent="0.2">
      <c r="A522" t="s">
        <v>1636</v>
      </c>
      <c r="B522" t="s">
        <v>1635</v>
      </c>
      <c r="C522" t="s">
        <v>1634</v>
      </c>
      <c r="D522" t="s">
        <v>5801</v>
      </c>
      <c r="E522" t="s">
        <v>5802</v>
      </c>
      <c r="F522" t="s">
        <v>281</v>
      </c>
      <c r="G522">
        <v>9.8772300000000008</v>
      </c>
      <c r="H522">
        <v>21.326499999999999</v>
      </c>
      <c r="I522">
        <v>1.1104700000000001</v>
      </c>
      <c r="J522">
        <v>3.42923</v>
      </c>
      <c r="K522">
        <v>5.0000000000000002E-5</v>
      </c>
      <c r="L522">
        <v>6.8566500000000002E-4</v>
      </c>
    </row>
    <row r="523" spans="1:12" x14ac:dyDescent="0.2">
      <c r="A523" t="s">
        <v>7054</v>
      </c>
      <c r="B523" t="s">
        <v>7055</v>
      </c>
      <c r="C523" t="s">
        <v>7056</v>
      </c>
      <c r="D523" t="s">
        <v>5801</v>
      </c>
      <c r="E523" t="s">
        <v>5802</v>
      </c>
      <c r="F523" t="s">
        <v>281</v>
      </c>
      <c r="G523">
        <v>1.7079200000000001</v>
      </c>
      <c r="H523">
        <v>3.2793700000000001</v>
      </c>
      <c r="I523">
        <v>0.94118099999999993</v>
      </c>
      <c r="J523">
        <v>2.6113400000000002</v>
      </c>
      <c r="K523">
        <v>5.0000000000000002E-5</v>
      </c>
      <c r="L523">
        <v>6.8566500000000002E-4</v>
      </c>
    </row>
    <row r="524" spans="1:12" x14ac:dyDescent="0.2">
      <c r="A524" t="s">
        <v>2525</v>
      </c>
      <c r="B524" t="s">
        <v>2524</v>
      </c>
      <c r="C524" t="s">
        <v>2523</v>
      </c>
      <c r="D524" t="s">
        <v>5801</v>
      </c>
      <c r="E524" t="s">
        <v>5802</v>
      </c>
      <c r="F524" t="s">
        <v>281</v>
      </c>
      <c r="G524">
        <v>7.8424899999999997</v>
      </c>
      <c r="H524">
        <v>18.9773</v>
      </c>
      <c r="I524">
        <v>1.2748900000000001</v>
      </c>
      <c r="J524">
        <v>3.5306000000000002</v>
      </c>
      <c r="K524">
        <v>5.0000000000000002E-5</v>
      </c>
      <c r="L524">
        <v>6.8566500000000002E-4</v>
      </c>
    </row>
    <row r="525" spans="1:12" x14ac:dyDescent="0.2">
      <c r="A525" t="s">
        <v>5621</v>
      </c>
      <c r="B525" t="s">
        <v>5622</v>
      </c>
      <c r="C525" t="s">
        <v>5623</v>
      </c>
      <c r="D525" t="s">
        <v>5801</v>
      </c>
      <c r="E525" t="s">
        <v>5802</v>
      </c>
      <c r="F525" t="s">
        <v>281</v>
      </c>
      <c r="G525">
        <v>42.441400000000002</v>
      </c>
      <c r="H525">
        <v>68.153700000000001</v>
      </c>
      <c r="I525">
        <v>0.68332099999999996</v>
      </c>
      <c r="J525">
        <v>4.0105300000000002</v>
      </c>
      <c r="K525">
        <v>5.0000000000000002E-5</v>
      </c>
      <c r="L525">
        <v>6.8566500000000002E-4</v>
      </c>
    </row>
    <row r="526" spans="1:12" x14ac:dyDescent="0.2">
      <c r="A526" t="s">
        <v>7057</v>
      </c>
      <c r="B526" t="s">
        <v>7058</v>
      </c>
      <c r="C526" t="s">
        <v>7059</v>
      </c>
      <c r="D526" t="s">
        <v>5801</v>
      </c>
      <c r="E526" t="s">
        <v>5802</v>
      </c>
      <c r="F526" t="s">
        <v>281</v>
      </c>
      <c r="G526">
        <v>8.2449399999999997</v>
      </c>
      <c r="H526">
        <v>12.742100000000001</v>
      </c>
      <c r="I526">
        <v>0.62802500000000006</v>
      </c>
      <c r="J526">
        <v>2.9026800000000001</v>
      </c>
      <c r="K526">
        <v>5.0000000000000002E-5</v>
      </c>
      <c r="L526">
        <v>6.8566500000000002E-4</v>
      </c>
    </row>
    <row r="527" spans="1:12" x14ac:dyDescent="0.2">
      <c r="A527" t="s">
        <v>7063</v>
      </c>
      <c r="B527" t="s">
        <v>7064</v>
      </c>
      <c r="C527" t="s">
        <v>7065</v>
      </c>
      <c r="D527" t="s">
        <v>5801</v>
      </c>
      <c r="E527" t="s">
        <v>5802</v>
      </c>
      <c r="F527" t="s">
        <v>281</v>
      </c>
      <c r="G527">
        <v>200.92699999999999</v>
      </c>
      <c r="H527">
        <v>259.93400000000003</v>
      </c>
      <c r="I527">
        <v>0.37147200000000002</v>
      </c>
      <c r="J527">
        <v>2.45566</v>
      </c>
      <c r="K527">
        <v>5.0000000000000002E-5</v>
      </c>
      <c r="L527">
        <v>6.8566500000000002E-4</v>
      </c>
    </row>
    <row r="528" spans="1:12" x14ac:dyDescent="0.2">
      <c r="A528" t="s">
        <v>22</v>
      </c>
      <c r="B528" t="s">
        <v>4516</v>
      </c>
      <c r="C528" t="s">
        <v>4515</v>
      </c>
      <c r="D528" t="s">
        <v>5801</v>
      </c>
      <c r="E528" t="s">
        <v>5802</v>
      </c>
      <c r="F528" t="s">
        <v>281</v>
      </c>
      <c r="G528">
        <v>0.40479199999999999</v>
      </c>
      <c r="H528">
        <v>1.67632</v>
      </c>
      <c r="I528">
        <v>2.0500500000000001</v>
      </c>
      <c r="J528">
        <v>3.18676</v>
      </c>
      <c r="K528">
        <v>5.0000000000000002E-5</v>
      </c>
      <c r="L528">
        <v>6.8566500000000002E-4</v>
      </c>
    </row>
    <row r="529" spans="1:12" x14ac:dyDescent="0.2">
      <c r="A529" t="s">
        <v>261</v>
      </c>
      <c r="B529" t="s">
        <v>894</v>
      </c>
      <c r="C529" t="s">
        <v>893</v>
      </c>
      <c r="D529" t="s">
        <v>5801</v>
      </c>
      <c r="E529" t="s">
        <v>5802</v>
      </c>
      <c r="F529" t="s">
        <v>281</v>
      </c>
      <c r="G529">
        <v>65.822299999999998</v>
      </c>
      <c r="H529">
        <v>30.245899999999999</v>
      </c>
      <c r="I529">
        <v>-1.1218399999999999</v>
      </c>
      <c r="J529">
        <v>-6.1340899999999996</v>
      </c>
      <c r="K529">
        <v>5.0000000000000002E-5</v>
      </c>
      <c r="L529">
        <v>6.8566500000000002E-4</v>
      </c>
    </row>
    <row r="530" spans="1:12" x14ac:dyDescent="0.2">
      <c r="A530" t="s">
        <v>232</v>
      </c>
      <c r="B530" t="s">
        <v>894</v>
      </c>
      <c r="C530" t="s">
        <v>893</v>
      </c>
      <c r="D530" t="s">
        <v>5801</v>
      </c>
      <c r="E530" t="s">
        <v>5802</v>
      </c>
      <c r="F530" t="s">
        <v>281</v>
      </c>
      <c r="G530">
        <v>65.822299999999998</v>
      </c>
      <c r="H530">
        <v>30.245899999999999</v>
      </c>
      <c r="I530">
        <v>-1.1218399999999999</v>
      </c>
      <c r="J530">
        <v>-6.1340899999999996</v>
      </c>
      <c r="K530">
        <v>5.0000000000000002E-5</v>
      </c>
      <c r="L530">
        <v>6.8566500000000002E-4</v>
      </c>
    </row>
    <row r="531" spans="1:12" x14ac:dyDescent="0.2">
      <c r="A531" t="s">
        <v>2589</v>
      </c>
      <c r="B531" t="s">
        <v>2588</v>
      </c>
      <c r="C531" t="s">
        <v>2587</v>
      </c>
      <c r="D531" t="s">
        <v>5801</v>
      </c>
      <c r="E531" t="s">
        <v>5802</v>
      </c>
      <c r="F531" t="s">
        <v>281</v>
      </c>
      <c r="G531">
        <v>2.69258</v>
      </c>
      <c r="H531">
        <v>6.5824999999999996</v>
      </c>
      <c r="I531">
        <v>1.2896399999999999</v>
      </c>
      <c r="J531">
        <v>3.0601600000000002</v>
      </c>
      <c r="K531">
        <v>5.0000000000000002E-5</v>
      </c>
      <c r="L531">
        <v>6.8566500000000002E-4</v>
      </c>
    </row>
    <row r="532" spans="1:12" x14ac:dyDescent="0.2">
      <c r="A532" t="s">
        <v>2619</v>
      </c>
      <c r="B532" t="s">
        <v>2618</v>
      </c>
      <c r="C532" t="s">
        <v>2617</v>
      </c>
      <c r="D532" t="s">
        <v>5801</v>
      </c>
      <c r="E532" t="s">
        <v>5802</v>
      </c>
      <c r="F532" t="s">
        <v>281</v>
      </c>
      <c r="G532">
        <v>3.1032899999999999</v>
      </c>
      <c r="H532">
        <v>7.6363399999999997</v>
      </c>
      <c r="I532">
        <v>1.29908</v>
      </c>
      <c r="J532">
        <v>3.0526599999999999</v>
      </c>
      <c r="K532">
        <v>5.0000000000000002E-5</v>
      </c>
      <c r="L532">
        <v>6.8566500000000002E-4</v>
      </c>
    </row>
    <row r="533" spans="1:12" x14ac:dyDescent="0.2">
      <c r="A533" t="s">
        <v>1560</v>
      </c>
      <c r="B533" t="s">
        <v>1559</v>
      </c>
      <c r="C533" t="s">
        <v>1558</v>
      </c>
      <c r="D533" t="s">
        <v>5801</v>
      </c>
      <c r="E533" t="s">
        <v>5802</v>
      </c>
      <c r="F533" t="s">
        <v>281</v>
      </c>
      <c r="G533">
        <v>3.5639099999999999</v>
      </c>
      <c r="H533">
        <v>7.6261000000000001</v>
      </c>
      <c r="I533">
        <v>1.09748</v>
      </c>
      <c r="J533">
        <v>3.3410600000000001</v>
      </c>
      <c r="K533">
        <v>5.0000000000000002E-5</v>
      </c>
      <c r="L533">
        <v>6.8566500000000002E-4</v>
      </c>
    </row>
    <row r="534" spans="1:12" x14ac:dyDescent="0.2">
      <c r="A534" t="s">
        <v>3027</v>
      </c>
      <c r="B534" t="s">
        <v>3026</v>
      </c>
      <c r="C534" t="s">
        <v>3025</v>
      </c>
      <c r="D534" t="s">
        <v>5801</v>
      </c>
      <c r="E534" t="s">
        <v>5802</v>
      </c>
      <c r="F534" t="s">
        <v>281</v>
      </c>
      <c r="G534">
        <v>10.2905</v>
      </c>
      <c r="H534">
        <v>26.840199999999999</v>
      </c>
      <c r="I534">
        <v>1.3830800000000001</v>
      </c>
      <c r="J534">
        <v>4.7982699999999996</v>
      </c>
      <c r="K534">
        <v>5.0000000000000002E-5</v>
      </c>
      <c r="L534">
        <v>6.8566500000000002E-4</v>
      </c>
    </row>
    <row r="535" spans="1:12" x14ac:dyDescent="0.2">
      <c r="A535" t="s">
        <v>1070</v>
      </c>
      <c r="B535" t="s">
        <v>1069</v>
      </c>
      <c r="C535" t="s">
        <v>1068</v>
      </c>
      <c r="D535" t="s">
        <v>5801</v>
      </c>
      <c r="E535" t="s">
        <v>5802</v>
      </c>
      <c r="F535" t="s">
        <v>281</v>
      </c>
      <c r="G535">
        <v>51.3127</v>
      </c>
      <c r="H535">
        <v>102.81</v>
      </c>
      <c r="I535">
        <v>1.0025900000000001</v>
      </c>
      <c r="J535">
        <v>4.9495100000000001</v>
      </c>
      <c r="K535">
        <v>5.0000000000000002E-5</v>
      </c>
      <c r="L535">
        <v>6.8566500000000002E-4</v>
      </c>
    </row>
    <row r="536" spans="1:12" x14ac:dyDescent="0.2">
      <c r="A536" t="s">
        <v>3245</v>
      </c>
      <c r="B536" t="s">
        <v>3244</v>
      </c>
      <c r="C536" t="s">
        <v>3243</v>
      </c>
      <c r="D536" t="s">
        <v>5801</v>
      </c>
      <c r="E536" t="s">
        <v>5802</v>
      </c>
      <c r="F536" t="s">
        <v>281</v>
      </c>
      <c r="G536">
        <v>7.4963800000000003</v>
      </c>
      <c r="H536">
        <v>20.2133</v>
      </c>
      <c r="I536">
        <v>1.4310400000000001</v>
      </c>
      <c r="J536">
        <v>3.4527800000000002</v>
      </c>
      <c r="K536">
        <v>5.0000000000000002E-5</v>
      </c>
      <c r="L536">
        <v>6.8566500000000002E-4</v>
      </c>
    </row>
    <row r="537" spans="1:12" x14ac:dyDescent="0.2">
      <c r="A537" t="s">
        <v>7078</v>
      </c>
      <c r="B537" t="s">
        <v>7079</v>
      </c>
      <c r="C537" t="s">
        <v>7080</v>
      </c>
      <c r="D537" t="s">
        <v>5801</v>
      </c>
      <c r="E537" t="s">
        <v>5802</v>
      </c>
      <c r="F537" t="s">
        <v>281</v>
      </c>
      <c r="G537">
        <v>1.5072399999999999</v>
      </c>
      <c r="H537">
        <v>2.7191700000000001</v>
      </c>
      <c r="I537">
        <v>0.85125499999999987</v>
      </c>
      <c r="J537">
        <v>2.6627999999999998</v>
      </c>
      <c r="K537">
        <v>5.0000000000000002E-5</v>
      </c>
      <c r="L537">
        <v>6.8566500000000002E-4</v>
      </c>
    </row>
    <row r="538" spans="1:12" x14ac:dyDescent="0.2">
      <c r="A538" t="s">
        <v>1150</v>
      </c>
      <c r="B538" t="s">
        <v>1149</v>
      </c>
      <c r="C538" t="s">
        <v>1148</v>
      </c>
      <c r="D538" t="s">
        <v>5801</v>
      </c>
      <c r="E538" t="s">
        <v>5802</v>
      </c>
      <c r="F538" t="s">
        <v>281</v>
      </c>
      <c r="G538">
        <v>0.92974299999999999</v>
      </c>
      <c r="H538">
        <v>1.8812500000000001</v>
      </c>
      <c r="I538">
        <v>1.0167900000000001</v>
      </c>
      <c r="J538">
        <v>2.7368999999999999</v>
      </c>
      <c r="K538">
        <v>5.0000000000000002E-5</v>
      </c>
      <c r="L538">
        <v>6.8566500000000002E-4</v>
      </c>
    </row>
    <row r="539" spans="1:12" x14ac:dyDescent="0.2">
      <c r="A539" t="s">
        <v>3581</v>
      </c>
      <c r="B539" t="s">
        <v>3580</v>
      </c>
      <c r="C539" t="s">
        <v>3579</v>
      </c>
      <c r="D539" t="s">
        <v>5801</v>
      </c>
      <c r="E539" t="s">
        <v>5802</v>
      </c>
      <c r="F539" t="s">
        <v>281</v>
      </c>
      <c r="G539">
        <v>0.91676499999999994</v>
      </c>
      <c r="H539">
        <v>2.6119500000000002</v>
      </c>
      <c r="I539">
        <v>1.5105</v>
      </c>
      <c r="J539">
        <v>3.7591000000000001</v>
      </c>
      <c r="K539">
        <v>5.0000000000000002E-5</v>
      </c>
      <c r="L539">
        <v>6.8566500000000002E-4</v>
      </c>
    </row>
    <row r="540" spans="1:12" x14ac:dyDescent="0.2">
      <c r="A540" t="s">
        <v>3056</v>
      </c>
      <c r="B540" t="s">
        <v>3055</v>
      </c>
      <c r="C540" t="s">
        <v>3054</v>
      </c>
      <c r="D540" t="s">
        <v>5801</v>
      </c>
      <c r="E540" t="s">
        <v>5802</v>
      </c>
      <c r="F540" t="s">
        <v>281</v>
      </c>
      <c r="G540">
        <v>0.71006000000000002</v>
      </c>
      <c r="H540">
        <v>1.86222</v>
      </c>
      <c r="I540">
        <v>1.3910100000000001</v>
      </c>
      <c r="J540">
        <v>3.3943099999999999</v>
      </c>
      <c r="K540">
        <v>5.0000000000000002E-5</v>
      </c>
      <c r="L540">
        <v>6.8566500000000002E-4</v>
      </c>
    </row>
    <row r="541" spans="1:12" x14ac:dyDescent="0.2">
      <c r="A541" t="s">
        <v>2028</v>
      </c>
      <c r="B541" t="s">
        <v>2027</v>
      </c>
      <c r="C541" t="s">
        <v>2026</v>
      </c>
      <c r="D541" t="s">
        <v>5801</v>
      </c>
      <c r="E541" t="s">
        <v>5802</v>
      </c>
      <c r="F541" t="s">
        <v>281</v>
      </c>
      <c r="G541">
        <v>1.2688299999999999</v>
      </c>
      <c r="H541">
        <v>2.8983099999999999</v>
      </c>
      <c r="I541">
        <v>1.19171</v>
      </c>
      <c r="J541">
        <v>3.01681</v>
      </c>
      <c r="K541">
        <v>5.0000000000000002E-5</v>
      </c>
      <c r="L541">
        <v>6.8566500000000002E-4</v>
      </c>
    </row>
    <row r="542" spans="1:12" x14ac:dyDescent="0.2">
      <c r="A542" t="s">
        <v>2447</v>
      </c>
      <c r="B542" t="s">
        <v>2446</v>
      </c>
      <c r="C542" t="s">
        <v>2445</v>
      </c>
      <c r="D542" t="s">
        <v>5801</v>
      </c>
      <c r="E542" t="s">
        <v>5802</v>
      </c>
      <c r="F542" t="s">
        <v>281</v>
      </c>
      <c r="G542">
        <v>0.39390700000000001</v>
      </c>
      <c r="H542">
        <v>0.94220300000000001</v>
      </c>
      <c r="I542">
        <v>1.2581800000000001</v>
      </c>
      <c r="J542">
        <v>2.4493800000000001</v>
      </c>
      <c r="K542">
        <v>5.0000000000000002E-5</v>
      </c>
      <c r="L542">
        <v>6.8566500000000002E-4</v>
      </c>
    </row>
    <row r="543" spans="1:12" x14ac:dyDescent="0.2">
      <c r="A543" t="s">
        <v>4062</v>
      </c>
      <c r="B543" t="s">
        <v>4061</v>
      </c>
      <c r="C543" t="s">
        <v>4060</v>
      </c>
      <c r="D543" t="s">
        <v>5801</v>
      </c>
      <c r="E543" t="s">
        <v>5802</v>
      </c>
      <c r="F543" t="s">
        <v>281</v>
      </c>
      <c r="G543">
        <v>0.68396999999999997</v>
      </c>
      <c r="H543">
        <v>2.2437</v>
      </c>
      <c r="I543">
        <v>1.7138800000000001</v>
      </c>
      <c r="J543">
        <v>3.6094499999999998</v>
      </c>
      <c r="K543">
        <v>5.0000000000000002E-5</v>
      </c>
      <c r="L543">
        <v>6.8566500000000002E-4</v>
      </c>
    </row>
    <row r="544" spans="1:12" x14ac:dyDescent="0.2">
      <c r="A544" t="s">
        <v>2462</v>
      </c>
      <c r="B544" t="s">
        <v>2461</v>
      </c>
      <c r="C544" t="s">
        <v>2460</v>
      </c>
      <c r="D544" t="s">
        <v>5801</v>
      </c>
      <c r="E544" t="s">
        <v>5802</v>
      </c>
      <c r="F544" t="s">
        <v>281</v>
      </c>
      <c r="G544">
        <v>0.87140899999999999</v>
      </c>
      <c r="H544">
        <v>2.0880999999999998</v>
      </c>
      <c r="I544">
        <v>1.2607699999999999</v>
      </c>
      <c r="J544">
        <v>3.3466100000000001</v>
      </c>
      <c r="K544">
        <v>5.0000000000000002E-5</v>
      </c>
      <c r="L544">
        <v>6.8566500000000002E-4</v>
      </c>
    </row>
    <row r="545" spans="1:12" x14ac:dyDescent="0.2">
      <c r="A545" t="s">
        <v>2091</v>
      </c>
      <c r="B545" t="s">
        <v>2090</v>
      </c>
      <c r="C545" t="s">
        <v>2089</v>
      </c>
      <c r="D545" t="s">
        <v>5801</v>
      </c>
      <c r="E545" t="s">
        <v>5802</v>
      </c>
      <c r="F545" t="s">
        <v>281</v>
      </c>
      <c r="G545">
        <v>2.0316900000000002</v>
      </c>
      <c r="H545">
        <v>4.6683899999999996</v>
      </c>
      <c r="I545">
        <v>1.20024</v>
      </c>
      <c r="J545">
        <v>3.9614099999999999</v>
      </c>
      <c r="K545">
        <v>5.0000000000000002E-5</v>
      </c>
      <c r="L545">
        <v>6.8566500000000002E-4</v>
      </c>
    </row>
    <row r="546" spans="1:12" x14ac:dyDescent="0.2">
      <c r="A546" t="s">
        <v>2251</v>
      </c>
      <c r="B546" t="s">
        <v>2250</v>
      </c>
      <c r="C546" t="s">
        <v>2249</v>
      </c>
      <c r="D546" t="s">
        <v>5801</v>
      </c>
      <c r="E546" t="s">
        <v>5802</v>
      </c>
      <c r="F546" t="s">
        <v>281</v>
      </c>
      <c r="G546">
        <v>2.2810999999999999</v>
      </c>
      <c r="H546">
        <v>5.3395900000000003</v>
      </c>
      <c r="I546">
        <v>1.2270000000000001</v>
      </c>
      <c r="J546">
        <v>3.70397</v>
      </c>
      <c r="K546">
        <v>5.0000000000000002E-5</v>
      </c>
      <c r="L546">
        <v>6.8566500000000002E-4</v>
      </c>
    </row>
    <row r="547" spans="1:12" x14ac:dyDescent="0.2">
      <c r="A547" t="s">
        <v>5780</v>
      </c>
      <c r="B547" t="s">
        <v>5781</v>
      </c>
      <c r="C547" t="s">
        <v>5782</v>
      </c>
      <c r="D547" t="s">
        <v>5801</v>
      </c>
      <c r="E547" t="s">
        <v>5802</v>
      </c>
      <c r="F547" t="s">
        <v>281</v>
      </c>
      <c r="G547">
        <v>6.3716699999999999</v>
      </c>
      <c r="H547">
        <v>3.40001</v>
      </c>
      <c r="I547">
        <v>-0.90613199999999994</v>
      </c>
      <c r="J547">
        <v>-3.34477</v>
      </c>
      <c r="K547">
        <v>5.0000000000000002E-5</v>
      </c>
      <c r="L547">
        <v>6.8566500000000002E-4</v>
      </c>
    </row>
    <row r="548" spans="1:12" x14ac:dyDescent="0.2">
      <c r="A548" t="s">
        <v>82</v>
      </c>
      <c r="B548" t="s">
        <v>2179</v>
      </c>
      <c r="C548" t="s">
        <v>2178</v>
      </c>
      <c r="D548" t="s">
        <v>5801</v>
      </c>
      <c r="E548" t="s">
        <v>5802</v>
      </c>
      <c r="F548" t="s">
        <v>281</v>
      </c>
      <c r="G548">
        <v>269.34800000000001</v>
      </c>
      <c r="H548">
        <v>625.30399999999997</v>
      </c>
      <c r="I548">
        <v>1.21509</v>
      </c>
      <c r="J548">
        <v>7.9365300000000003</v>
      </c>
      <c r="K548">
        <v>5.0000000000000002E-5</v>
      </c>
      <c r="L548">
        <v>6.8566500000000002E-4</v>
      </c>
    </row>
    <row r="549" spans="1:12" x14ac:dyDescent="0.2">
      <c r="A549" t="s">
        <v>3928</v>
      </c>
      <c r="B549" t="s">
        <v>3927</v>
      </c>
      <c r="C549" t="s">
        <v>3926</v>
      </c>
      <c r="D549" t="s">
        <v>5801</v>
      </c>
      <c r="E549" t="s">
        <v>5802</v>
      </c>
      <c r="F549" t="s">
        <v>281</v>
      </c>
      <c r="G549">
        <v>0.50405699999999998</v>
      </c>
      <c r="H549">
        <v>1.57866</v>
      </c>
      <c r="I549">
        <v>1.6470400000000001</v>
      </c>
      <c r="J549">
        <v>2.7653400000000001</v>
      </c>
      <c r="K549">
        <v>5.0000000000000002E-5</v>
      </c>
      <c r="L549">
        <v>6.8566500000000002E-4</v>
      </c>
    </row>
    <row r="550" spans="1:12" x14ac:dyDescent="0.2">
      <c r="A550" t="s">
        <v>3587</v>
      </c>
      <c r="B550" t="s">
        <v>3586</v>
      </c>
      <c r="C550" t="s">
        <v>3585</v>
      </c>
      <c r="D550" t="s">
        <v>5801</v>
      </c>
      <c r="E550" t="s">
        <v>5802</v>
      </c>
      <c r="F550" t="s">
        <v>281</v>
      </c>
      <c r="G550">
        <v>0.65210299999999999</v>
      </c>
      <c r="H550">
        <v>1.85846</v>
      </c>
      <c r="I550">
        <v>1.5109399999999999</v>
      </c>
      <c r="J550">
        <v>3.20309</v>
      </c>
      <c r="K550">
        <v>5.0000000000000002E-5</v>
      </c>
      <c r="L550">
        <v>6.8566500000000002E-4</v>
      </c>
    </row>
    <row r="551" spans="1:12" x14ac:dyDescent="0.2">
      <c r="A551" t="s">
        <v>7099</v>
      </c>
      <c r="B551" t="s">
        <v>7100</v>
      </c>
      <c r="C551" t="s">
        <v>7101</v>
      </c>
      <c r="D551" t="s">
        <v>5801</v>
      </c>
      <c r="E551" t="s">
        <v>5802</v>
      </c>
      <c r="F551" t="s">
        <v>281</v>
      </c>
      <c r="G551">
        <v>27.497599999999998</v>
      </c>
      <c r="H551">
        <v>42.963200000000001</v>
      </c>
      <c r="I551">
        <v>0.64379700000000006</v>
      </c>
      <c r="J551">
        <v>3.9118499999999998</v>
      </c>
      <c r="K551">
        <v>5.0000000000000002E-5</v>
      </c>
      <c r="L551">
        <v>6.8566500000000002E-4</v>
      </c>
    </row>
    <row r="552" spans="1:12" x14ac:dyDescent="0.2">
      <c r="A552" t="s">
        <v>2171</v>
      </c>
      <c r="B552" t="s">
        <v>2170</v>
      </c>
      <c r="C552" t="s">
        <v>2169</v>
      </c>
      <c r="D552" t="s">
        <v>5801</v>
      </c>
      <c r="E552" t="s">
        <v>5802</v>
      </c>
      <c r="F552" t="s">
        <v>281</v>
      </c>
      <c r="G552">
        <v>0.48670000000000002</v>
      </c>
      <c r="H552">
        <v>1.1288100000000001</v>
      </c>
      <c r="I552">
        <v>1.2136899999999999</v>
      </c>
      <c r="J552">
        <v>2.4052500000000001</v>
      </c>
      <c r="K552">
        <v>5.0000000000000002E-5</v>
      </c>
      <c r="L552">
        <v>6.8566500000000002E-4</v>
      </c>
    </row>
    <row r="553" spans="1:12" x14ac:dyDescent="0.2">
      <c r="A553" t="s">
        <v>45</v>
      </c>
      <c r="B553" t="s">
        <v>4950</v>
      </c>
      <c r="C553" t="s">
        <v>4949</v>
      </c>
      <c r="D553" t="s">
        <v>5801</v>
      </c>
      <c r="E553" t="s">
        <v>5802</v>
      </c>
      <c r="F553" t="s">
        <v>281</v>
      </c>
      <c r="G553">
        <v>4.4957699999999994</v>
      </c>
      <c r="H553">
        <v>48.127400000000002</v>
      </c>
      <c r="I553">
        <v>3.42022</v>
      </c>
      <c r="J553">
        <v>14.371700000000001</v>
      </c>
      <c r="K553">
        <v>5.0000000000000002E-5</v>
      </c>
      <c r="L553">
        <v>6.8566500000000002E-4</v>
      </c>
    </row>
    <row r="554" spans="1:12" x14ac:dyDescent="0.2">
      <c r="A554" t="s">
        <v>2040</v>
      </c>
      <c r="B554" t="s">
        <v>2039</v>
      </c>
      <c r="C554" t="s">
        <v>2038</v>
      </c>
      <c r="D554" t="s">
        <v>5801</v>
      </c>
      <c r="E554" t="s">
        <v>5802</v>
      </c>
      <c r="F554" t="s">
        <v>281</v>
      </c>
      <c r="G554">
        <v>0.87925599999999993</v>
      </c>
      <c r="H554">
        <v>2.01179</v>
      </c>
      <c r="I554">
        <v>1.1941200000000001</v>
      </c>
      <c r="J554">
        <v>3.0152399999999999</v>
      </c>
      <c r="K554">
        <v>5.0000000000000002E-5</v>
      </c>
      <c r="L554">
        <v>6.8566500000000002E-4</v>
      </c>
    </row>
    <row r="555" spans="1:12" x14ac:dyDescent="0.2">
      <c r="A555" t="s">
        <v>7125</v>
      </c>
      <c r="B555" t="s">
        <v>7126</v>
      </c>
      <c r="C555" t="s">
        <v>7127</v>
      </c>
      <c r="D555" t="s">
        <v>5801</v>
      </c>
      <c r="E555" t="s">
        <v>5802</v>
      </c>
      <c r="F555" t="s">
        <v>281</v>
      </c>
      <c r="G555">
        <v>99.320099999999996</v>
      </c>
      <c r="H555">
        <v>149.53299999999999</v>
      </c>
      <c r="I555">
        <v>0.59030499999999997</v>
      </c>
      <c r="J555">
        <v>2.9954299999999998</v>
      </c>
      <c r="K555">
        <v>5.0000000000000002E-5</v>
      </c>
      <c r="L555">
        <v>6.8566500000000002E-4</v>
      </c>
    </row>
    <row r="556" spans="1:12" x14ac:dyDescent="0.2">
      <c r="A556" t="s">
        <v>24</v>
      </c>
      <c r="B556" t="s">
        <v>4825</v>
      </c>
      <c r="C556" t="s">
        <v>4824</v>
      </c>
      <c r="D556" t="s">
        <v>5801</v>
      </c>
      <c r="E556" t="s">
        <v>5802</v>
      </c>
      <c r="F556" t="s">
        <v>281</v>
      </c>
      <c r="G556">
        <v>5.5728900000000001</v>
      </c>
      <c r="H556">
        <v>38.194800000000001</v>
      </c>
      <c r="I556">
        <v>2.7768799999999998</v>
      </c>
      <c r="J556">
        <v>11.767899999999999</v>
      </c>
      <c r="K556">
        <v>5.0000000000000002E-5</v>
      </c>
      <c r="L556">
        <v>6.8566500000000002E-4</v>
      </c>
    </row>
    <row r="557" spans="1:12" x14ac:dyDescent="0.2">
      <c r="A557" t="s">
        <v>7128</v>
      </c>
      <c r="B557" t="s">
        <v>7129</v>
      </c>
      <c r="C557" t="s">
        <v>7130</v>
      </c>
      <c r="D557" t="s">
        <v>5801</v>
      </c>
      <c r="E557" t="s">
        <v>5802</v>
      </c>
      <c r="F557" t="s">
        <v>281</v>
      </c>
      <c r="G557">
        <v>13.6416</v>
      </c>
      <c r="H557">
        <v>23.619499999999999</v>
      </c>
      <c r="I557">
        <v>0.791964</v>
      </c>
      <c r="J557">
        <v>4.0908199999999999</v>
      </c>
      <c r="K557">
        <v>5.0000000000000002E-5</v>
      </c>
      <c r="L557">
        <v>6.8566500000000002E-4</v>
      </c>
    </row>
    <row r="558" spans="1:12" x14ac:dyDescent="0.2">
      <c r="A558" t="s">
        <v>4462</v>
      </c>
      <c r="B558" t="s">
        <v>4461</v>
      </c>
      <c r="C558" t="s">
        <v>4460</v>
      </c>
      <c r="D558" t="s">
        <v>5801</v>
      </c>
      <c r="E558" t="s">
        <v>5802</v>
      </c>
      <c r="F558" t="s">
        <v>281</v>
      </c>
      <c r="G558">
        <v>0.42116300000000001</v>
      </c>
      <c r="H558">
        <v>1.66919</v>
      </c>
      <c r="I558">
        <v>1.9866999999999999</v>
      </c>
      <c r="J558">
        <v>4.6277100000000004</v>
      </c>
      <c r="K558">
        <v>5.0000000000000002E-5</v>
      </c>
      <c r="L558">
        <v>6.8566500000000002E-4</v>
      </c>
    </row>
    <row r="559" spans="1:12" x14ac:dyDescent="0.2">
      <c r="A559" t="s">
        <v>5612</v>
      </c>
      <c r="B559" t="s">
        <v>5613</v>
      </c>
      <c r="C559" t="s">
        <v>5614</v>
      </c>
      <c r="D559" t="s">
        <v>5801</v>
      </c>
      <c r="E559" t="s">
        <v>5802</v>
      </c>
      <c r="F559" t="s">
        <v>281</v>
      </c>
      <c r="G559">
        <v>22.933900000000001</v>
      </c>
      <c r="H559">
        <v>39.449399999999997</v>
      </c>
      <c r="I559">
        <v>0.78251999999999999</v>
      </c>
      <c r="J559">
        <v>3.6401400000000002</v>
      </c>
      <c r="K559">
        <v>5.0000000000000002E-5</v>
      </c>
      <c r="L559">
        <v>6.8566500000000002E-4</v>
      </c>
    </row>
    <row r="560" spans="1:12" x14ac:dyDescent="0.2">
      <c r="A560" t="s">
        <v>7137</v>
      </c>
      <c r="B560" t="s">
        <v>7138</v>
      </c>
      <c r="C560" t="s">
        <v>7139</v>
      </c>
      <c r="D560" t="s">
        <v>5801</v>
      </c>
      <c r="E560" t="s">
        <v>5802</v>
      </c>
      <c r="F560" t="s">
        <v>281</v>
      </c>
      <c r="G560">
        <v>65.665499999999994</v>
      </c>
      <c r="H560">
        <v>39.235399999999998</v>
      </c>
      <c r="I560">
        <v>-0.74297999999999997</v>
      </c>
      <c r="J560">
        <v>-3.6750400000000001</v>
      </c>
      <c r="K560">
        <v>5.0000000000000002E-5</v>
      </c>
      <c r="L560">
        <v>6.8566500000000002E-4</v>
      </c>
    </row>
    <row r="561" spans="1:12" x14ac:dyDescent="0.2">
      <c r="A561" t="s">
        <v>7140</v>
      </c>
      <c r="B561" t="s">
        <v>7138</v>
      </c>
      <c r="C561" t="s">
        <v>7139</v>
      </c>
      <c r="D561" t="s">
        <v>5801</v>
      </c>
      <c r="E561" t="s">
        <v>5802</v>
      </c>
      <c r="F561" t="s">
        <v>281</v>
      </c>
      <c r="G561">
        <v>65.665499999999994</v>
      </c>
      <c r="H561">
        <v>39.235399999999998</v>
      </c>
      <c r="I561">
        <v>-0.74297999999999997</v>
      </c>
      <c r="J561">
        <v>-3.6750400000000001</v>
      </c>
      <c r="K561">
        <v>5.0000000000000002E-5</v>
      </c>
      <c r="L561">
        <v>6.8566500000000002E-4</v>
      </c>
    </row>
    <row r="562" spans="1:12" x14ac:dyDescent="0.2">
      <c r="A562" t="s">
        <v>2807</v>
      </c>
      <c r="B562" t="s">
        <v>2806</v>
      </c>
      <c r="C562" t="s">
        <v>2805</v>
      </c>
      <c r="D562" t="s">
        <v>5801</v>
      </c>
      <c r="E562" t="s">
        <v>5802</v>
      </c>
      <c r="F562" t="s">
        <v>281</v>
      </c>
      <c r="G562">
        <v>0.82783400000000007</v>
      </c>
      <c r="H562">
        <v>2.0896699999999999</v>
      </c>
      <c r="I562">
        <v>1.33586</v>
      </c>
      <c r="J562">
        <v>3.2608899999999998</v>
      </c>
      <c r="K562">
        <v>5.0000000000000002E-5</v>
      </c>
      <c r="L562">
        <v>6.8566500000000002E-4</v>
      </c>
    </row>
    <row r="563" spans="1:12" x14ac:dyDescent="0.2">
      <c r="A563" t="s">
        <v>4047</v>
      </c>
      <c r="B563" t="s">
        <v>4046</v>
      </c>
      <c r="C563" t="s">
        <v>4045</v>
      </c>
      <c r="D563" t="s">
        <v>5801</v>
      </c>
      <c r="E563" t="s">
        <v>5802</v>
      </c>
      <c r="F563" t="s">
        <v>281</v>
      </c>
      <c r="G563">
        <v>0.45956899999999989</v>
      </c>
      <c r="H563">
        <v>1.5035400000000001</v>
      </c>
      <c r="I563">
        <v>1.71001</v>
      </c>
      <c r="J563">
        <v>4.0276399999999999</v>
      </c>
      <c r="K563">
        <v>5.0000000000000002E-5</v>
      </c>
      <c r="L563">
        <v>6.8566500000000002E-4</v>
      </c>
    </row>
    <row r="564" spans="1:12" x14ac:dyDescent="0.2">
      <c r="A564" t="s">
        <v>2571</v>
      </c>
      <c r="B564" t="s">
        <v>2570</v>
      </c>
      <c r="C564" t="s">
        <v>2569</v>
      </c>
      <c r="D564" t="s">
        <v>5801</v>
      </c>
      <c r="E564" t="s">
        <v>5802</v>
      </c>
      <c r="F564" t="s">
        <v>281</v>
      </c>
      <c r="G564">
        <v>0.6807979999999999</v>
      </c>
      <c r="H564">
        <v>1.65994</v>
      </c>
      <c r="I564">
        <v>1.28583</v>
      </c>
      <c r="J564">
        <v>3.0779399999999999</v>
      </c>
      <c r="K564">
        <v>5.0000000000000002E-5</v>
      </c>
      <c r="L564">
        <v>6.8566500000000002E-4</v>
      </c>
    </row>
    <row r="565" spans="1:12" x14ac:dyDescent="0.2">
      <c r="A565" t="s">
        <v>1363</v>
      </c>
      <c r="B565" t="s">
        <v>1362</v>
      </c>
      <c r="C565" t="s">
        <v>1361</v>
      </c>
      <c r="D565" t="s">
        <v>5801</v>
      </c>
      <c r="E565" t="s">
        <v>5802</v>
      </c>
      <c r="F565" t="s">
        <v>281</v>
      </c>
      <c r="G565">
        <v>1.2129399999999999</v>
      </c>
      <c r="H565">
        <v>2.5138099999999999</v>
      </c>
      <c r="I565">
        <v>1.0513600000000001</v>
      </c>
      <c r="J565">
        <v>2.6767799999999999</v>
      </c>
      <c r="K565">
        <v>5.0000000000000002E-5</v>
      </c>
      <c r="L565">
        <v>6.8566500000000002E-4</v>
      </c>
    </row>
    <row r="566" spans="1:12" x14ac:dyDescent="0.2">
      <c r="A566" t="s">
        <v>4432</v>
      </c>
      <c r="B566" t="s">
        <v>4431</v>
      </c>
      <c r="C566" t="s">
        <v>4430</v>
      </c>
      <c r="D566" t="s">
        <v>5801</v>
      </c>
      <c r="E566" t="s">
        <v>5802</v>
      </c>
      <c r="F566" t="s">
        <v>281</v>
      </c>
      <c r="G566">
        <v>2.0469400000000002</v>
      </c>
      <c r="H566">
        <v>7.9024399999999986</v>
      </c>
      <c r="I566">
        <v>1.9488300000000001</v>
      </c>
      <c r="J566">
        <v>3.5543100000000001</v>
      </c>
      <c r="K566">
        <v>5.0000000000000002E-5</v>
      </c>
      <c r="L566">
        <v>6.8566500000000002E-4</v>
      </c>
    </row>
    <row r="567" spans="1:12" x14ac:dyDescent="0.2">
      <c r="A567" t="s">
        <v>3701</v>
      </c>
      <c r="B567" t="s">
        <v>3700</v>
      </c>
      <c r="C567" t="s">
        <v>3699</v>
      </c>
      <c r="D567" t="s">
        <v>5801</v>
      </c>
      <c r="E567" t="s">
        <v>5802</v>
      </c>
      <c r="F567" t="s">
        <v>281</v>
      </c>
      <c r="G567">
        <v>2.7185899999999998</v>
      </c>
      <c r="H567">
        <v>7.9004000000000003</v>
      </c>
      <c r="I567">
        <v>1.5390699999999999</v>
      </c>
      <c r="J567">
        <v>3.7543500000000001</v>
      </c>
      <c r="K567">
        <v>5.0000000000000002E-5</v>
      </c>
      <c r="L567">
        <v>6.8566500000000002E-4</v>
      </c>
    </row>
    <row r="568" spans="1:12" x14ac:dyDescent="0.2">
      <c r="A568" t="s">
        <v>217</v>
      </c>
      <c r="B568" t="s">
        <v>1118</v>
      </c>
      <c r="C568" t="s">
        <v>1117</v>
      </c>
      <c r="D568" t="s">
        <v>5801</v>
      </c>
      <c r="E568" t="s">
        <v>5802</v>
      </c>
      <c r="F568" t="s">
        <v>281</v>
      </c>
      <c r="G568">
        <v>1.04732</v>
      </c>
      <c r="H568">
        <v>2.1125799999999999</v>
      </c>
      <c r="I568">
        <v>1.0123</v>
      </c>
      <c r="J568">
        <v>2.9432</v>
      </c>
      <c r="K568">
        <v>5.0000000000000002E-5</v>
      </c>
      <c r="L568">
        <v>6.8566500000000002E-4</v>
      </c>
    </row>
    <row r="569" spans="1:12" x14ac:dyDescent="0.2">
      <c r="A569" t="s">
        <v>2798</v>
      </c>
      <c r="B569" t="s">
        <v>2797</v>
      </c>
      <c r="C569" t="s">
        <v>2796</v>
      </c>
      <c r="D569" t="s">
        <v>5801</v>
      </c>
      <c r="E569" t="s">
        <v>5802</v>
      </c>
      <c r="F569" t="s">
        <v>281</v>
      </c>
      <c r="G569">
        <v>0.39142900000000003</v>
      </c>
      <c r="H569">
        <v>0.987541</v>
      </c>
      <c r="I569">
        <v>1.3350900000000001</v>
      </c>
      <c r="J569">
        <v>2.7948</v>
      </c>
      <c r="K569">
        <v>5.0000000000000002E-5</v>
      </c>
      <c r="L569">
        <v>6.8566500000000002E-4</v>
      </c>
    </row>
    <row r="570" spans="1:12" x14ac:dyDescent="0.2">
      <c r="A570" t="s">
        <v>3879</v>
      </c>
      <c r="B570" t="s">
        <v>3878</v>
      </c>
      <c r="C570" t="s">
        <v>3877</v>
      </c>
      <c r="D570" t="s">
        <v>5801</v>
      </c>
      <c r="E570" t="s">
        <v>5802</v>
      </c>
      <c r="F570" t="s">
        <v>281</v>
      </c>
      <c r="G570">
        <v>1.7221900000000001</v>
      </c>
      <c r="H570">
        <v>5.3174800000000007</v>
      </c>
      <c r="I570">
        <v>1.6265000000000001</v>
      </c>
      <c r="J570">
        <v>5.6342699999999999</v>
      </c>
      <c r="K570">
        <v>5.0000000000000002E-5</v>
      </c>
      <c r="L570">
        <v>6.8566500000000002E-4</v>
      </c>
    </row>
    <row r="571" spans="1:12" x14ac:dyDescent="0.2">
      <c r="A571" t="s">
        <v>846</v>
      </c>
      <c r="B571" t="s">
        <v>845</v>
      </c>
      <c r="C571" t="s">
        <v>844</v>
      </c>
      <c r="D571" t="s">
        <v>5801</v>
      </c>
      <c r="E571" t="s">
        <v>5802</v>
      </c>
      <c r="F571" t="s">
        <v>281</v>
      </c>
      <c r="G571">
        <v>1.67913</v>
      </c>
      <c r="H571">
        <v>0.74191499999999999</v>
      </c>
      <c r="I571">
        <v>-1.17839</v>
      </c>
      <c r="J571">
        <v>-2.6166399999999999</v>
      </c>
      <c r="K571">
        <v>5.0000000000000002E-5</v>
      </c>
      <c r="L571">
        <v>6.8566500000000002E-4</v>
      </c>
    </row>
    <row r="572" spans="1:12" x14ac:dyDescent="0.2">
      <c r="A572" t="s">
        <v>1204</v>
      </c>
      <c r="B572" t="s">
        <v>1203</v>
      </c>
      <c r="C572" t="s">
        <v>1202</v>
      </c>
      <c r="D572" t="s">
        <v>5801</v>
      </c>
      <c r="E572" t="s">
        <v>5802</v>
      </c>
      <c r="F572" t="s">
        <v>281</v>
      </c>
      <c r="G572">
        <v>0.68120700000000001</v>
      </c>
      <c r="H572">
        <v>1.38713</v>
      </c>
      <c r="I572">
        <v>1.0259400000000001</v>
      </c>
      <c r="J572">
        <v>2.32226</v>
      </c>
      <c r="K572">
        <v>5.0000000000000002E-5</v>
      </c>
      <c r="L572">
        <v>6.8566500000000002E-4</v>
      </c>
    </row>
    <row r="573" spans="1:12" x14ac:dyDescent="0.2">
      <c r="A573" t="s">
        <v>7165</v>
      </c>
      <c r="B573" t="s">
        <v>7166</v>
      </c>
      <c r="C573" t="s">
        <v>7167</v>
      </c>
      <c r="D573" t="s">
        <v>5801</v>
      </c>
      <c r="E573" t="s">
        <v>5802</v>
      </c>
      <c r="F573" t="s">
        <v>281</v>
      </c>
      <c r="G573">
        <v>215.316</v>
      </c>
      <c r="H573">
        <v>289.07100000000003</v>
      </c>
      <c r="I573">
        <v>0.42496899999999999</v>
      </c>
      <c r="J573">
        <v>2.4366300000000001</v>
      </c>
      <c r="K573">
        <v>5.0000000000000002E-5</v>
      </c>
      <c r="L573">
        <v>6.8566500000000002E-4</v>
      </c>
    </row>
    <row r="574" spans="1:12" x14ac:dyDescent="0.2">
      <c r="A574" t="s">
        <v>1814</v>
      </c>
      <c r="B574" t="s">
        <v>1813</v>
      </c>
      <c r="C574" t="s">
        <v>1812</v>
      </c>
      <c r="D574" t="s">
        <v>5801</v>
      </c>
      <c r="E574" t="s">
        <v>5802</v>
      </c>
      <c r="F574" t="s">
        <v>281</v>
      </c>
      <c r="G574">
        <v>5.5931300000000004</v>
      </c>
      <c r="H574">
        <v>12.376200000000001</v>
      </c>
      <c r="I574">
        <v>1.14584</v>
      </c>
      <c r="J574">
        <v>4.5643500000000001</v>
      </c>
      <c r="K574">
        <v>5.0000000000000002E-5</v>
      </c>
      <c r="L574">
        <v>6.8566500000000002E-4</v>
      </c>
    </row>
    <row r="575" spans="1:12" x14ac:dyDescent="0.2">
      <c r="A575" t="s">
        <v>2453</v>
      </c>
      <c r="B575" t="s">
        <v>2452</v>
      </c>
      <c r="C575" t="s">
        <v>2451</v>
      </c>
      <c r="D575" t="s">
        <v>5801</v>
      </c>
      <c r="E575" t="s">
        <v>5802</v>
      </c>
      <c r="F575" t="s">
        <v>281</v>
      </c>
      <c r="G575">
        <v>1.0162199999999999</v>
      </c>
      <c r="H575">
        <v>2.4320599999999999</v>
      </c>
      <c r="I575">
        <v>1.2589600000000001</v>
      </c>
      <c r="J575">
        <v>2.5149699999999999</v>
      </c>
      <c r="K575">
        <v>5.0000000000000002E-5</v>
      </c>
      <c r="L575">
        <v>6.8566500000000002E-4</v>
      </c>
    </row>
    <row r="576" spans="1:12" x14ac:dyDescent="0.2">
      <c r="A576" t="s">
        <v>1621</v>
      </c>
      <c r="B576" t="s">
        <v>1620</v>
      </c>
      <c r="C576" t="s">
        <v>1619</v>
      </c>
      <c r="D576" t="s">
        <v>5801</v>
      </c>
      <c r="E576" t="s">
        <v>5802</v>
      </c>
      <c r="F576" t="s">
        <v>281</v>
      </c>
      <c r="G576">
        <v>8.5287800000000011</v>
      </c>
      <c r="H576">
        <v>18.3855</v>
      </c>
      <c r="I576">
        <v>1.10815</v>
      </c>
      <c r="J576">
        <v>4.4880800000000001</v>
      </c>
      <c r="K576">
        <v>5.0000000000000002E-5</v>
      </c>
      <c r="L576">
        <v>6.8566500000000002E-4</v>
      </c>
    </row>
    <row r="577" spans="1:12" x14ac:dyDescent="0.2">
      <c r="A577" t="s">
        <v>3987</v>
      </c>
      <c r="B577" t="s">
        <v>3986</v>
      </c>
      <c r="C577" t="s">
        <v>3985</v>
      </c>
      <c r="D577" t="s">
        <v>5801</v>
      </c>
      <c r="E577" t="s">
        <v>5802</v>
      </c>
      <c r="F577" t="s">
        <v>281</v>
      </c>
      <c r="G577">
        <v>0.41114699999999998</v>
      </c>
      <c r="H577">
        <v>1.3122499999999999</v>
      </c>
      <c r="I577">
        <v>1.67432</v>
      </c>
      <c r="J577">
        <v>2.7723200000000001</v>
      </c>
      <c r="K577">
        <v>5.0000000000000002E-5</v>
      </c>
      <c r="L577">
        <v>6.8566500000000002E-4</v>
      </c>
    </row>
    <row r="578" spans="1:12" x14ac:dyDescent="0.2">
      <c r="A578" t="s">
        <v>1563</v>
      </c>
      <c r="B578" t="s">
        <v>1562</v>
      </c>
      <c r="C578" t="s">
        <v>1561</v>
      </c>
      <c r="D578" t="s">
        <v>5801</v>
      </c>
      <c r="E578" t="s">
        <v>5802</v>
      </c>
      <c r="F578" t="s">
        <v>281</v>
      </c>
      <c r="G578">
        <v>7.9808699999999986</v>
      </c>
      <c r="H578">
        <v>17.0779</v>
      </c>
      <c r="I578">
        <v>1.09751</v>
      </c>
      <c r="J578">
        <v>2.9625300000000001</v>
      </c>
      <c r="K578">
        <v>5.0000000000000002E-5</v>
      </c>
      <c r="L578">
        <v>6.8566500000000002E-4</v>
      </c>
    </row>
    <row r="579" spans="1:12" x14ac:dyDescent="0.2">
      <c r="A579" t="s">
        <v>3769</v>
      </c>
      <c r="B579" t="s">
        <v>3768</v>
      </c>
      <c r="C579" t="s">
        <v>3767</v>
      </c>
      <c r="D579" t="s">
        <v>5801</v>
      </c>
      <c r="E579" t="s">
        <v>5802</v>
      </c>
      <c r="F579" t="s">
        <v>281</v>
      </c>
      <c r="G579">
        <v>0.40018199999999998</v>
      </c>
      <c r="H579">
        <v>1.1876100000000001</v>
      </c>
      <c r="I579">
        <v>1.5693299999999999</v>
      </c>
      <c r="J579">
        <v>2.6936599999999999</v>
      </c>
      <c r="K579">
        <v>5.0000000000000002E-5</v>
      </c>
      <c r="L579">
        <v>6.8566500000000002E-4</v>
      </c>
    </row>
    <row r="580" spans="1:12" x14ac:dyDescent="0.2">
      <c r="A580" t="s">
        <v>4267</v>
      </c>
      <c r="B580" t="s">
        <v>4266</v>
      </c>
      <c r="C580" t="s">
        <v>4265</v>
      </c>
      <c r="D580" t="s">
        <v>5801</v>
      </c>
      <c r="E580" t="s">
        <v>5802</v>
      </c>
      <c r="F580" t="s">
        <v>281</v>
      </c>
      <c r="G580">
        <v>0.18054799999999999</v>
      </c>
      <c r="H580">
        <v>0.64419999999999999</v>
      </c>
      <c r="I580">
        <v>1.8351200000000001</v>
      </c>
      <c r="J580">
        <v>2.6893400000000001</v>
      </c>
      <c r="K580">
        <v>5.0000000000000002E-5</v>
      </c>
      <c r="L580">
        <v>6.8566500000000002E-4</v>
      </c>
    </row>
    <row r="581" spans="1:12" x14ac:dyDescent="0.2">
      <c r="A581" t="s">
        <v>3910</v>
      </c>
      <c r="B581" t="s">
        <v>3909</v>
      </c>
      <c r="C581" t="s">
        <v>3908</v>
      </c>
      <c r="D581" t="s">
        <v>5801</v>
      </c>
      <c r="E581" t="s">
        <v>5802</v>
      </c>
      <c r="F581" t="s">
        <v>281</v>
      </c>
      <c r="G581">
        <v>0.70953500000000003</v>
      </c>
      <c r="H581">
        <v>2.2051400000000001</v>
      </c>
      <c r="I581">
        <v>1.63592</v>
      </c>
      <c r="J581">
        <v>3.3752499999999999</v>
      </c>
      <c r="K581">
        <v>5.0000000000000002E-5</v>
      </c>
      <c r="L581">
        <v>6.8566500000000002E-4</v>
      </c>
    </row>
    <row r="582" spans="1:12" x14ac:dyDescent="0.2">
      <c r="A582" t="s">
        <v>3958</v>
      </c>
      <c r="B582" t="s">
        <v>3957</v>
      </c>
      <c r="C582" t="s">
        <v>3956</v>
      </c>
      <c r="D582" t="s">
        <v>5801</v>
      </c>
      <c r="E582" t="s">
        <v>5802</v>
      </c>
      <c r="F582" t="s">
        <v>281</v>
      </c>
      <c r="G582">
        <v>0.36451600000000001</v>
      </c>
      <c r="H582">
        <v>1.1513199999999999</v>
      </c>
      <c r="I582">
        <v>1.65924</v>
      </c>
      <c r="J582">
        <v>3.6225999999999998</v>
      </c>
      <c r="K582">
        <v>5.0000000000000002E-5</v>
      </c>
      <c r="L582">
        <v>6.8566500000000002E-4</v>
      </c>
    </row>
    <row r="583" spans="1:12" x14ac:dyDescent="0.2">
      <c r="A583" t="s">
        <v>7178</v>
      </c>
      <c r="B583" t="s">
        <v>7179</v>
      </c>
      <c r="C583" t="s">
        <v>7180</v>
      </c>
      <c r="D583" t="s">
        <v>5801</v>
      </c>
      <c r="E583" t="s">
        <v>5802</v>
      </c>
      <c r="F583" t="s">
        <v>281</v>
      </c>
      <c r="G583">
        <v>605.322</v>
      </c>
      <c r="H583">
        <v>1085.24</v>
      </c>
      <c r="I583">
        <v>0.84223899999999996</v>
      </c>
      <c r="J583">
        <v>5.5905199999999997</v>
      </c>
      <c r="K583">
        <v>5.0000000000000002E-5</v>
      </c>
      <c r="L583">
        <v>6.8566500000000002E-4</v>
      </c>
    </row>
    <row r="584" spans="1:12" x14ac:dyDescent="0.2">
      <c r="A584" t="s">
        <v>121</v>
      </c>
      <c r="B584" t="s">
        <v>3711</v>
      </c>
      <c r="C584" t="s">
        <v>3710</v>
      </c>
      <c r="D584" t="s">
        <v>5801</v>
      </c>
      <c r="E584" t="s">
        <v>5802</v>
      </c>
      <c r="F584" t="s">
        <v>281</v>
      </c>
      <c r="G584">
        <v>14.1241</v>
      </c>
      <c r="H584">
        <v>41.256100000000004</v>
      </c>
      <c r="I584">
        <v>1.5464500000000001</v>
      </c>
      <c r="J584">
        <v>7.7906100000000009</v>
      </c>
      <c r="K584">
        <v>5.0000000000000002E-5</v>
      </c>
      <c r="L584">
        <v>6.8566500000000002E-4</v>
      </c>
    </row>
    <row r="585" spans="1:12" x14ac:dyDescent="0.2">
      <c r="A585" t="s">
        <v>5591</v>
      </c>
      <c r="B585" t="s">
        <v>5592</v>
      </c>
      <c r="C585" t="s">
        <v>5593</v>
      </c>
      <c r="D585" t="s">
        <v>5801</v>
      </c>
      <c r="E585" t="s">
        <v>5802</v>
      </c>
      <c r="F585" t="s">
        <v>281</v>
      </c>
      <c r="G585">
        <v>48.986800000000002</v>
      </c>
      <c r="H585">
        <v>74.419300000000007</v>
      </c>
      <c r="I585">
        <v>0.60328300000000001</v>
      </c>
      <c r="J585">
        <v>3.7464400000000002</v>
      </c>
      <c r="K585">
        <v>5.0000000000000002E-5</v>
      </c>
      <c r="L585">
        <v>6.8566500000000002E-4</v>
      </c>
    </row>
    <row r="586" spans="1:12" x14ac:dyDescent="0.2">
      <c r="A586" t="s">
        <v>5603</v>
      </c>
      <c r="B586" t="s">
        <v>5604</v>
      </c>
      <c r="C586" t="s">
        <v>5605</v>
      </c>
      <c r="D586" t="s">
        <v>5801</v>
      </c>
      <c r="E586" t="s">
        <v>5802</v>
      </c>
      <c r="F586" t="s">
        <v>281</v>
      </c>
      <c r="G586">
        <v>11.8573</v>
      </c>
      <c r="H586">
        <v>18.653400000000001</v>
      </c>
      <c r="I586">
        <v>0.65366199999999997</v>
      </c>
      <c r="J586">
        <v>2.9467099999999999</v>
      </c>
      <c r="K586">
        <v>5.0000000000000002E-5</v>
      </c>
      <c r="L586">
        <v>6.8566500000000002E-4</v>
      </c>
    </row>
    <row r="587" spans="1:12" x14ac:dyDescent="0.2">
      <c r="A587" t="s">
        <v>147</v>
      </c>
      <c r="B587" t="s">
        <v>4952</v>
      </c>
      <c r="C587" t="s">
        <v>4951</v>
      </c>
      <c r="D587" t="s">
        <v>5801</v>
      </c>
      <c r="E587" t="s">
        <v>5802</v>
      </c>
      <c r="F587" t="s">
        <v>281</v>
      </c>
      <c r="G587">
        <v>0.76838400000000007</v>
      </c>
      <c r="H587">
        <v>8.3054500000000004</v>
      </c>
      <c r="I587">
        <v>3.4341599999999999</v>
      </c>
      <c r="J587">
        <v>7.9611199999999993</v>
      </c>
      <c r="K587">
        <v>5.0000000000000002E-5</v>
      </c>
      <c r="L587">
        <v>6.8566500000000002E-4</v>
      </c>
    </row>
    <row r="588" spans="1:12" x14ac:dyDescent="0.2">
      <c r="A588" t="s">
        <v>1268</v>
      </c>
      <c r="B588" t="s">
        <v>1267</v>
      </c>
      <c r="C588" t="s">
        <v>1266</v>
      </c>
      <c r="D588" t="s">
        <v>5801</v>
      </c>
      <c r="E588" t="s">
        <v>5802</v>
      </c>
      <c r="F588" t="s">
        <v>281</v>
      </c>
      <c r="G588">
        <v>11.1669</v>
      </c>
      <c r="H588">
        <v>22.913900000000002</v>
      </c>
      <c r="I588">
        <v>1.0369900000000001</v>
      </c>
      <c r="J588">
        <v>4.4272199999999993</v>
      </c>
      <c r="K588">
        <v>5.0000000000000002E-5</v>
      </c>
      <c r="L588">
        <v>6.8566500000000002E-4</v>
      </c>
    </row>
    <row r="589" spans="1:12" x14ac:dyDescent="0.2">
      <c r="A589" t="s">
        <v>1826</v>
      </c>
      <c r="B589" t="s">
        <v>1825</v>
      </c>
      <c r="C589" t="s">
        <v>1824</v>
      </c>
      <c r="D589" t="s">
        <v>5801</v>
      </c>
      <c r="E589" t="s">
        <v>5802</v>
      </c>
      <c r="F589" t="s">
        <v>281</v>
      </c>
      <c r="G589">
        <v>7.6070000000000002</v>
      </c>
      <c r="H589">
        <v>16.873000000000001</v>
      </c>
      <c r="I589">
        <v>1.1493199999999999</v>
      </c>
      <c r="J589">
        <v>5.0501300000000002</v>
      </c>
      <c r="K589">
        <v>5.0000000000000002E-5</v>
      </c>
      <c r="L589">
        <v>6.8566500000000002E-4</v>
      </c>
    </row>
    <row r="590" spans="1:12" x14ac:dyDescent="0.2">
      <c r="A590" t="s">
        <v>7191</v>
      </c>
      <c r="B590" t="s">
        <v>7192</v>
      </c>
      <c r="C590" t="s">
        <v>7193</v>
      </c>
      <c r="D590" t="s">
        <v>5801</v>
      </c>
      <c r="E590" t="s">
        <v>5802</v>
      </c>
      <c r="F590" t="s">
        <v>281</v>
      </c>
      <c r="G590">
        <v>102.306</v>
      </c>
      <c r="H590">
        <v>136.441</v>
      </c>
      <c r="I590">
        <v>0.41538100000000011</v>
      </c>
      <c r="J590">
        <v>2.4138199999999999</v>
      </c>
      <c r="K590">
        <v>5.0000000000000002E-5</v>
      </c>
      <c r="L590">
        <v>6.8566500000000002E-4</v>
      </c>
    </row>
    <row r="591" spans="1:12" x14ac:dyDescent="0.2">
      <c r="A591" t="s">
        <v>7215</v>
      </c>
      <c r="B591" t="s">
        <v>7216</v>
      </c>
      <c r="C591" t="s">
        <v>7217</v>
      </c>
      <c r="D591" t="s">
        <v>5801</v>
      </c>
      <c r="E591" t="s">
        <v>5802</v>
      </c>
      <c r="F591" t="s">
        <v>281</v>
      </c>
      <c r="G591">
        <v>5.3085900000000006</v>
      </c>
      <c r="H591">
        <v>10.131</v>
      </c>
      <c r="I591">
        <v>0.9323809999999999</v>
      </c>
      <c r="J591">
        <v>3.8456399999999999</v>
      </c>
      <c r="K591">
        <v>5.0000000000000002E-5</v>
      </c>
      <c r="L591">
        <v>6.8566500000000002E-4</v>
      </c>
    </row>
    <row r="592" spans="1:12" x14ac:dyDescent="0.2">
      <c r="A592" t="s">
        <v>3107</v>
      </c>
      <c r="B592" t="s">
        <v>3106</v>
      </c>
      <c r="C592" t="s">
        <v>3105</v>
      </c>
      <c r="D592" t="s">
        <v>5801</v>
      </c>
      <c r="E592" t="s">
        <v>5802</v>
      </c>
      <c r="F592" t="s">
        <v>281</v>
      </c>
      <c r="G592">
        <v>3.6067</v>
      </c>
      <c r="H592">
        <v>9.5388399999999987</v>
      </c>
      <c r="I592">
        <v>1.40313</v>
      </c>
      <c r="J592">
        <v>3.9891700000000001</v>
      </c>
      <c r="K592">
        <v>5.0000000000000002E-5</v>
      </c>
      <c r="L592">
        <v>6.8566500000000002E-4</v>
      </c>
    </row>
    <row r="593" spans="1:12" x14ac:dyDescent="0.2">
      <c r="A593" t="s">
        <v>1348</v>
      </c>
      <c r="B593" t="s">
        <v>1347</v>
      </c>
      <c r="C593" t="s">
        <v>1346</v>
      </c>
      <c r="D593" t="s">
        <v>5801</v>
      </c>
      <c r="E593" t="s">
        <v>5802</v>
      </c>
      <c r="F593" t="s">
        <v>281</v>
      </c>
      <c r="G593">
        <v>0.64918100000000001</v>
      </c>
      <c r="H593">
        <v>1.3425800000000001</v>
      </c>
      <c r="I593">
        <v>1.0483199999999999</v>
      </c>
      <c r="J593">
        <v>2.0854900000000001</v>
      </c>
      <c r="K593">
        <v>5.0000000000000002E-5</v>
      </c>
      <c r="L593">
        <v>6.8566500000000002E-4</v>
      </c>
    </row>
    <row r="594" spans="1:12" x14ac:dyDescent="0.2">
      <c r="A594" t="s">
        <v>4308</v>
      </c>
      <c r="B594" t="s">
        <v>4307</v>
      </c>
      <c r="C594" t="s">
        <v>4306</v>
      </c>
      <c r="D594" t="s">
        <v>5801</v>
      </c>
      <c r="E594" t="s">
        <v>5802</v>
      </c>
      <c r="F594" t="s">
        <v>281</v>
      </c>
      <c r="G594">
        <v>0.547292</v>
      </c>
      <c r="H594">
        <v>1.98153</v>
      </c>
      <c r="I594">
        <v>1.8562399999999999</v>
      </c>
      <c r="J594">
        <v>3.5695800000000002</v>
      </c>
      <c r="K594">
        <v>5.0000000000000002E-5</v>
      </c>
      <c r="L594">
        <v>6.8566500000000002E-4</v>
      </c>
    </row>
    <row r="595" spans="1:12" x14ac:dyDescent="0.2">
      <c r="A595" t="s">
        <v>552</v>
      </c>
      <c r="B595" t="s">
        <v>551</v>
      </c>
      <c r="C595" t="s">
        <v>550</v>
      </c>
      <c r="D595" t="s">
        <v>5801</v>
      </c>
      <c r="E595" t="s">
        <v>5802</v>
      </c>
      <c r="F595" t="s">
        <v>281</v>
      </c>
      <c r="G595">
        <v>1.80935</v>
      </c>
      <c r="H595">
        <v>0.60237099999999999</v>
      </c>
      <c r="I595">
        <v>-1.58674</v>
      </c>
      <c r="J595">
        <v>-2.9739</v>
      </c>
      <c r="K595">
        <v>5.0000000000000002E-5</v>
      </c>
      <c r="L595">
        <v>6.8566500000000002E-4</v>
      </c>
    </row>
    <row r="596" spans="1:12" x14ac:dyDescent="0.2">
      <c r="A596" t="s">
        <v>3018</v>
      </c>
      <c r="B596" t="s">
        <v>3017</v>
      </c>
      <c r="C596" t="s">
        <v>3016</v>
      </c>
      <c r="D596" t="s">
        <v>5801</v>
      </c>
      <c r="E596" t="s">
        <v>5802</v>
      </c>
      <c r="F596" t="s">
        <v>281</v>
      </c>
      <c r="G596">
        <v>6.7718100000000003</v>
      </c>
      <c r="H596">
        <v>17.639700000000001</v>
      </c>
      <c r="I596">
        <v>1.38121</v>
      </c>
      <c r="J596">
        <v>6.2770599999999996</v>
      </c>
      <c r="K596">
        <v>5.0000000000000002E-5</v>
      </c>
      <c r="L596">
        <v>6.8566500000000002E-4</v>
      </c>
    </row>
    <row r="597" spans="1:12" x14ac:dyDescent="0.2">
      <c r="A597" t="s">
        <v>5555</v>
      </c>
      <c r="B597" t="s">
        <v>5556</v>
      </c>
      <c r="C597" t="s">
        <v>5557</v>
      </c>
      <c r="D597" t="s">
        <v>5801</v>
      </c>
      <c r="E597" t="s">
        <v>5802</v>
      </c>
      <c r="F597" t="s">
        <v>281</v>
      </c>
      <c r="G597">
        <v>25.0886</v>
      </c>
      <c r="H597">
        <v>49.429499999999997</v>
      </c>
      <c r="I597">
        <v>0.97834200000000004</v>
      </c>
      <c r="J597">
        <v>3.6950699999999999</v>
      </c>
      <c r="K597">
        <v>5.0000000000000002E-5</v>
      </c>
      <c r="L597">
        <v>6.8566500000000002E-4</v>
      </c>
    </row>
    <row r="598" spans="1:12" x14ac:dyDescent="0.2">
      <c r="A598" t="s">
        <v>204</v>
      </c>
      <c r="B598" t="s">
        <v>4650</v>
      </c>
      <c r="C598" t="s">
        <v>4649</v>
      </c>
      <c r="D598" t="s">
        <v>5801</v>
      </c>
      <c r="E598" t="s">
        <v>5802</v>
      </c>
      <c r="F598" t="s">
        <v>281</v>
      </c>
      <c r="G598">
        <v>6.6844199999999994</v>
      </c>
      <c r="H598">
        <v>31.064800000000002</v>
      </c>
      <c r="I598">
        <v>2.2164000000000001</v>
      </c>
      <c r="J598">
        <v>10.5662</v>
      </c>
      <c r="K598">
        <v>5.0000000000000002E-5</v>
      </c>
      <c r="L598">
        <v>6.8566500000000002E-4</v>
      </c>
    </row>
    <row r="599" spans="1:12" x14ac:dyDescent="0.2">
      <c r="A599" t="s">
        <v>1598</v>
      </c>
      <c r="B599" t="s">
        <v>1597</v>
      </c>
      <c r="C599" t="s">
        <v>1596</v>
      </c>
      <c r="D599" t="s">
        <v>5801</v>
      </c>
      <c r="E599" t="s">
        <v>5802</v>
      </c>
      <c r="F599" t="s">
        <v>281</v>
      </c>
      <c r="G599">
        <v>4.5630899999999999</v>
      </c>
      <c r="H599">
        <v>9.8014600000000005</v>
      </c>
      <c r="I599">
        <v>1.1029899999999999</v>
      </c>
      <c r="J599">
        <v>4.8887400000000003</v>
      </c>
      <c r="K599">
        <v>5.0000000000000002E-5</v>
      </c>
      <c r="L599">
        <v>6.8566500000000002E-4</v>
      </c>
    </row>
    <row r="600" spans="1:12" x14ac:dyDescent="0.2">
      <c r="A600" t="s">
        <v>2236</v>
      </c>
      <c r="B600" t="s">
        <v>2235</v>
      </c>
      <c r="C600" t="s">
        <v>2234</v>
      </c>
      <c r="D600" t="s">
        <v>5801</v>
      </c>
      <c r="E600" t="s">
        <v>5802</v>
      </c>
      <c r="F600" t="s">
        <v>281</v>
      </c>
      <c r="G600">
        <v>1.38365</v>
      </c>
      <c r="H600">
        <v>3.2290199999999998</v>
      </c>
      <c r="I600">
        <v>1.22262</v>
      </c>
      <c r="J600">
        <v>3.2356199999999999</v>
      </c>
      <c r="K600">
        <v>5.0000000000000002E-5</v>
      </c>
      <c r="L600">
        <v>6.8566500000000002E-4</v>
      </c>
    </row>
    <row r="601" spans="1:12" x14ac:dyDescent="0.2">
      <c r="A601" t="s">
        <v>7230</v>
      </c>
      <c r="B601" t="s">
        <v>7231</v>
      </c>
      <c r="C601" t="s">
        <v>7232</v>
      </c>
      <c r="D601" t="s">
        <v>5801</v>
      </c>
      <c r="E601" t="s">
        <v>5802</v>
      </c>
      <c r="F601" t="s">
        <v>281</v>
      </c>
      <c r="G601">
        <v>6.80532</v>
      </c>
      <c r="H601">
        <v>3.8742100000000002</v>
      </c>
      <c r="I601">
        <v>-0.81276300000000001</v>
      </c>
      <c r="J601">
        <v>-2.9529700000000001</v>
      </c>
      <c r="K601">
        <v>5.0000000000000002E-5</v>
      </c>
      <c r="L601">
        <v>6.8566500000000002E-4</v>
      </c>
    </row>
    <row r="602" spans="1:12" x14ac:dyDescent="0.2">
      <c r="A602" t="s">
        <v>1991</v>
      </c>
      <c r="B602" t="s">
        <v>1990</v>
      </c>
      <c r="C602" t="s">
        <v>1989</v>
      </c>
      <c r="D602" t="s">
        <v>5801</v>
      </c>
      <c r="E602" t="s">
        <v>5802</v>
      </c>
      <c r="F602" t="s">
        <v>281</v>
      </c>
      <c r="G602">
        <v>1.7482599999999999</v>
      </c>
      <c r="H602">
        <v>3.9727999999999999</v>
      </c>
      <c r="I602">
        <v>1.18424</v>
      </c>
      <c r="J602">
        <v>3.3810799999999999</v>
      </c>
      <c r="K602">
        <v>5.0000000000000002E-5</v>
      </c>
      <c r="L602">
        <v>6.8566500000000002E-4</v>
      </c>
    </row>
    <row r="603" spans="1:12" x14ac:dyDescent="0.2">
      <c r="A603" t="s">
        <v>7233</v>
      </c>
      <c r="B603" t="s">
        <v>7234</v>
      </c>
      <c r="C603" t="s">
        <v>7235</v>
      </c>
      <c r="D603" t="s">
        <v>5801</v>
      </c>
      <c r="E603" t="s">
        <v>5802</v>
      </c>
      <c r="F603" t="s">
        <v>281</v>
      </c>
      <c r="G603">
        <v>15.764200000000001</v>
      </c>
      <c r="H603">
        <v>29.703199999999999</v>
      </c>
      <c r="I603">
        <v>0.91396499999999992</v>
      </c>
      <c r="J603">
        <v>4.78329</v>
      </c>
      <c r="K603">
        <v>5.0000000000000002E-5</v>
      </c>
      <c r="L603">
        <v>6.8566500000000002E-4</v>
      </c>
    </row>
    <row r="604" spans="1:12" x14ac:dyDescent="0.2">
      <c r="A604" t="s">
        <v>2325</v>
      </c>
      <c r="B604" t="s">
        <v>2324</v>
      </c>
      <c r="C604" t="s">
        <v>2323</v>
      </c>
      <c r="D604" t="s">
        <v>5801</v>
      </c>
      <c r="E604" t="s">
        <v>5802</v>
      </c>
      <c r="F604" t="s">
        <v>281</v>
      </c>
      <c r="G604">
        <v>2.71522</v>
      </c>
      <c r="H604">
        <v>6.3933200000000001</v>
      </c>
      <c r="I604">
        <v>1.23549</v>
      </c>
      <c r="J604">
        <v>4.2227899999999998</v>
      </c>
      <c r="K604">
        <v>5.0000000000000002E-5</v>
      </c>
      <c r="L604">
        <v>6.8566500000000002E-4</v>
      </c>
    </row>
    <row r="605" spans="1:12" x14ac:dyDescent="0.2">
      <c r="A605" t="s">
        <v>7239</v>
      </c>
      <c r="B605" t="s">
        <v>7240</v>
      </c>
      <c r="C605" t="s">
        <v>7241</v>
      </c>
      <c r="D605" t="s">
        <v>5801</v>
      </c>
      <c r="E605" t="s">
        <v>5802</v>
      </c>
      <c r="F605" t="s">
        <v>281</v>
      </c>
      <c r="G605">
        <v>3.3749099999999999</v>
      </c>
      <c r="H605">
        <v>6.2364199999999999</v>
      </c>
      <c r="I605">
        <v>0.88586900000000002</v>
      </c>
      <c r="J605">
        <v>2.8863500000000002</v>
      </c>
      <c r="K605">
        <v>5.0000000000000002E-5</v>
      </c>
      <c r="L605">
        <v>6.8566500000000002E-4</v>
      </c>
    </row>
    <row r="606" spans="1:12" x14ac:dyDescent="0.2">
      <c r="A606" t="s">
        <v>2014</v>
      </c>
      <c r="B606" t="s">
        <v>2013</v>
      </c>
      <c r="C606" t="s">
        <v>2012</v>
      </c>
      <c r="D606" t="s">
        <v>5801</v>
      </c>
      <c r="E606" t="s">
        <v>5802</v>
      </c>
      <c r="F606" t="s">
        <v>281</v>
      </c>
      <c r="G606">
        <v>6.2633999999999999</v>
      </c>
      <c r="H606">
        <v>14.2689</v>
      </c>
      <c r="I606">
        <v>1.1878599999999999</v>
      </c>
      <c r="J606">
        <v>5.0433500000000002</v>
      </c>
      <c r="K606">
        <v>5.0000000000000002E-5</v>
      </c>
      <c r="L606">
        <v>6.8566500000000002E-4</v>
      </c>
    </row>
    <row r="607" spans="1:12" x14ac:dyDescent="0.2">
      <c r="A607" t="s">
        <v>3311</v>
      </c>
      <c r="B607" t="s">
        <v>3310</v>
      </c>
      <c r="C607" t="s">
        <v>3309</v>
      </c>
      <c r="D607" t="s">
        <v>5801</v>
      </c>
      <c r="E607" t="s">
        <v>5802</v>
      </c>
      <c r="F607" t="s">
        <v>281</v>
      </c>
      <c r="G607">
        <v>0.97904199999999997</v>
      </c>
      <c r="H607">
        <v>2.6726200000000002</v>
      </c>
      <c r="I607">
        <v>1.4488099999999999</v>
      </c>
      <c r="J607">
        <v>3.41682</v>
      </c>
      <c r="K607">
        <v>5.0000000000000002E-5</v>
      </c>
      <c r="L607">
        <v>6.8566500000000002E-4</v>
      </c>
    </row>
    <row r="608" spans="1:12" x14ac:dyDescent="0.2">
      <c r="A608" t="s">
        <v>4002</v>
      </c>
      <c r="B608" t="s">
        <v>4001</v>
      </c>
      <c r="C608" t="s">
        <v>4000</v>
      </c>
      <c r="D608" t="s">
        <v>5801</v>
      </c>
      <c r="E608" t="s">
        <v>5802</v>
      </c>
      <c r="F608" t="s">
        <v>281</v>
      </c>
      <c r="G608">
        <v>3.8435700000000002</v>
      </c>
      <c r="H608">
        <v>12.3081</v>
      </c>
      <c r="I608">
        <v>1.67909</v>
      </c>
      <c r="J608">
        <v>5.5206200000000001</v>
      </c>
      <c r="K608">
        <v>5.0000000000000002E-5</v>
      </c>
      <c r="L608">
        <v>6.8566500000000002E-4</v>
      </c>
    </row>
    <row r="609" spans="1:12" x14ac:dyDescent="0.2">
      <c r="A609" t="s">
        <v>188</v>
      </c>
      <c r="B609" t="s">
        <v>3187</v>
      </c>
      <c r="C609" t="s">
        <v>3186</v>
      </c>
      <c r="D609" t="s">
        <v>5801</v>
      </c>
      <c r="E609" t="s">
        <v>5802</v>
      </c>
      <c r="F609" t="s">
        <v>281</v>
      </c>
      <c r="G609">
        <v>1.1177600000000001</v>
      </c>
      <c r="H609">
        <v>2.9890699999999999</v>
      </c>
      <c r="I609">
        <v>1.4190799999999999</v>
      </c>
      <c r="J609">
        <v>3.2016499999999999</v>
      </c>
      <c r="K609">
        <v>5.0000000000000002E-5</v>
      </c>
      <c r="L609">
        <v>6.8566500000000002E-4</v>
      </c>
    </row>
    <row r="610" spans="1:12" x14ac:dyDescent="0.2">
      <c r="A610" t="s">
        <v>4222</v>
      </c>
      <c r="B610" t="s">
        <v>4221</v>
      </c>
      <c r="C610" t="s">
        <v>4220</v>
      </c>
      <c r="D610" t="s">
        <v>5801</v>
      </c>
      <c r="E610" t="s">
        <v>5802</v>
      </c>
      <c r="F610" t="s">
        <v>281</v>
      </c>
      <c r="G610">
        <v>1.1859200000000001</v>
      </c>
      <c r="H610">
        <v>4.1592199999999986</v>
      </c>
      <c r="I610">
        <v>1.8103100000000001</v>
      </c>
      <c r="J610">
        <v>3.5130300000000001</v>
      </c>
      <c r="K610">
        <v>5.0000000000000002E-5</v>
      </c>
      <c r="L610">
        <v>6.8566500000000002E-4</v>
      </c>
    </row>
    <row r="611" spans="1:12" x14ac:dyDescent="0.2">
      <c r="A611" t="s">
        <v>7257</v>
      </c>
      <c r="B611" t="s">
        <v>7258</v>
      </c>
      <c r="C611" t="s">
        <v>7259</v>
      </c>
      <c r="D611" t="s">
        <v>5801</v>
      </c>
      <c r="E611" t="s">
        <v>5802</v>
      </c>
      <c r="F611" t="s">
        <v>281</v>
      </c>
      <c r="G611">
        <v>13.030200000000001</v>
      </c>
      <c r="H611">
        <v>26.012499999999999</v>
      </c>
      <c r="I611">
        <v>0.99734</v>
      </c>
      <c r="J611">
        <v>3.9874499999999999</v>
      </c>
      <c r="K611">
        <v>5.0000000000000002E-5</v>
      </c>
      <c r="L611">
        <v>6.8566500000000002E-4</v>
      </c>
    </row>
    <row r="612" spans="1:12" x14ac:dyDescent="0.2">
      <c r="A612" t="s">
        <v>1900</v>
      </c>
      <c r="B612" t="s">
        <v>1899</v>
      </c>
      <c r="C612" t="s">
        <v>1898</v>
      </c>
      <c r="D612" t="s">
        <v>5801</v>
      </c>
      <c r="E612" t="s">
        <v>5802</v>
      </c>
      <c r="F612" t="s">
        <v>281</v>
      </c>
      <c r="G612">
        <v>3.9582600000000001</v>
      </c>
      <c r="H612">
        <v>8.8570200000000003</v>
      </c>
      <c r="I612">
        <v>1.1619600000000001</v>
      </c>
      <c r="J612">
        <v>2.8905599999999998</v>
      </c>
      <c r="K612">
        <v>5.0000000000000002E-5</v>
      </c>
      <c r="L612">
        <v>6.8566500000000002E-4</v>
      </c>
    </row>
    <row r="613" spans="1:12" x14ac:dyDescent="0.2">
      <c r="A613" t="s">
        <v>7260</v>
      </c>
      <c r="B613" t="s">
        <v>7261</v>
      </c>
      <c r="C613" t="s">
        <v>7262</v>
      </c>
      <c r="D613" t="s">
        <v>5801</v>
      </c>
      <c r="E613" t="s">
        <v>5802</v>
      </c>
      <c r="F613" t="s">
        <v>281</v>
      </c>
      <c r="G613">
        <v>7.2826100000000009</v>
      </c>
      <c r="H613">
        <v>12.917</v>
      </c>
      <c r="I613">
        <v>0.82674599999999987</v>
      </c>
      <c r="J613">
        <v>2.5804</v>
      </c>
      <c r="K613">
        <v>5.0000000000000002E-5</v>
      </c>
      <c r="L613">
        <v>6.8566500000000002E-4</v>
      </c>
    </row>
    <row r="614" spans="1:12" x14ac:dyDescent="0.2">
      <c r="A614" t="s">
        <v>2254</v>
      </c>
      <c r="B614" t="s">
        <v>2253</v>
      </c>
      <c r="C614" t="s">
        <v>2252</v>
      </c>
      <c r="D614" t="s">
        <v>5801</v>
      </c>
      <c r="E614" t="s">
        <v>5802</v>
      </c>
      <c r="F614" t="s">
        <v>281</v>
      </c>
      <c r="G614">
        <v>12.232100000000001</v>
      </c>
      <c r="H614">
        <v>28.633299999999998</v>
      </c>
      <c r="I614">
        <v>1.2270300000000001</v>
      </c>
      <c r="J614">
        <v>3.91743</v>
      </c>
      <c r="K614">
        <v>5.0000000000000002E-5</v>
      </c>
      <c r="L614">
        <v>6.8566500000000002E-4</v>
      </c>
    </row>
    <row r="615" spans="1:12" x14ac:dyDescent="0.2">
      <c r="A615" t="s">
        <v>3331</v>
      </c>
      <c r="B615" t="s">
        <v>3330</v>
      </c>
      <c r="C615" t="s">
        <v>3329</v>
      </c>
      <c r="D615" t="s">
        <v>5801</v>
      </c>
      <c r="E615" t="s">
        <v>5802</v>
      </c>
      <c r="F615" t="s">
        <v>281</v>
      </c>
      <c r="G615">
        <v>0.85532999999999992</v>
      </c>
      <c r="H615">
        <v>2.3394900000000001</v>
      </c>
      <c r="I615">
        <v>1.45164</v>
      </c>
      <c r="J615">
        <v>3.7373599999999998</v>
      </c>
      <c r="K615">
        <v>5.0000000000000002E-5</v>
      </c>
      <c r="L615">
        <v>6.8566500000000002E-4</v>
      </c>
    </row>
    <row r="616" spans="1:12" x14ac:dyDescent="0.2">
      <c r="A616" t="s">
        <v>5725</v>
      </c>
      <c r="B616" t="s">
        <v>5726</v>
      </c>
      <c r="C616" t="s">
        <v>5727</v>
      </c>
      <c r="D616" t="s">
        <v>5801</v>
      </c>
      <c r="E616" t="s">
        <v>5802</v>
      </c>
      <c r="F616" t="s">
        <v>281</v>
      </c>
      <c r="G616">
        <v>55.174799999999998</v>
      </c>
      <c r="H616">
        <v>32.732599999999998</v>
      </c>
      <c r="I616">
        <v>-0.75328000000000006</v>
      </c>
      <c r="J616">
        <v>-3.8007</v>
      </c>
      <c r="K616">
        <v>5.0000000000000002E-5</v>
      </c>
      <c r="L616">
        <v>6.8566500000000002E-4</v>
      </c>
    </row>
    <row r="617" spans="1:12" x14ac:dyDescent="0.2">
      <c r="A617" t="s">
        <v>4680</v>
      </c>
      <c r="B617" t="s">
        <v>4679</v>
      </c>
      <c r="C617" t="s">
        <v>4678</v>
      </c>
      <c r="D617" t="s">
        <v>5801</v>
      </c>
      <c r="E617" t="s">
        <v>5802</v>
      </c>
      <c r="F617" t="s">
        <v>281</v>
      </c>
      <c r="G617">
        <v>1.155</v>
      </c>
      <c r="H617">
        <v>5.5680300000000003</v>
      </c>
      <c r="I617">
        <v>2.2692800000000002</v>
      </c>
      <c r="J617">
        <v>5.0871599999999999</v>
      </c>
      <c r="K617">
        <v>5.0000000000000002E-5</v>
      </c>
      <c r="L617">
        <v>6.8566500000000002E-4</v>
      </c>
    </row>
    <row r="618" spans="1:12" x14ac:dyDescent="0.2">
      <c r="A618" t="s">
        <v>7275</v>
      </c>
      <c r="B618" t="s">
        <v>7276</v>
      </c>
      <c r="C618" t="s">
        <v>7277</v>
      </c>
      <c r="D618" t="s">
        <v>5801</v>
      </c>
      <c r="E618" t="s">
        <v>5802</v>
      </c>
      <c r="F618" t="s">
        <v>281</v>
      </c>
      <c r="G618">
        <v>9.5018100000000008</v>
      </c>
      <c r="H618">
        <v>16.656300000000002</v>
      </c>
      <c r="I618">
        <v>0.80979100000000004</v>
      </c>
      <c r="J618">
        <v>3.1319699999999999</v>
      </c>
      <c r="K618">
        <v>5.0000000000000002E-5</v>
      </c>
      <c r="L618">
        <v>6.8566500000000002E-4</v>
      </c>
    </row>
    <row r="619" spans="1:12" x14ac:dyDescent="0.2">
      <c r="A619" t="s">
        <v>119</v>
      </c>
      <c r="B619" t="s">
        <v>4904</v>
      </c>
      <c r="C619" t="s">
        <v>4903</v>
      </c>
      <c r="D619" t="s">
        <v>5801</v>
      </c>
      <c r="E619" t="s">
        <v>5802</v>
      </c>
      <c r="F619" t="s">
        <v>281</v>
      </c>
      <c r="G619">
        <v>2.7710400000000002</v>
      </c>
      <c r="H619">
        <v>24.834299999999999</v>
      </c>
      <c r="I619">
        <v>3.1638299999999999</v>
      </c>
      <c r="J619">
        <v>11.018599999999999</v>
      </c>
      <c r="K619">
        <v>5.0000000000000002E-5</v>
      </c>
      <c r="L619">
        <v>6.8566500000000002E-4</v>
      </c>
    </row>
    <row r="620" spans="1:12" x14ac:dyDescent="0.2">
      <c r="A620" t="s">
        <v>253</v>
      </c>
      <c r="B620" t="s">
        <v>578</v>
      </c>
      <c r="C620" t="s">
        <v>577</v>
      </c>
      <c r="D620" t="s">
        <v>5801</v>
      </c>
      <c r="E620" t="s">
        <v>5802</v>
      </c>
      <c r="F620" t="s">
        <v>281</v>
      </c>
      <c r="G620">
        <v>7.4604699999999999</v>
      </c>
      <c r="H620">
        <v>2.5695700000000001</v>
      </c>
      <c r="I620">
        <v>-1.5377400000000001</v>
      </c>
      <c r="J620">
        <v>-5.8944599999999996</v>
      </c>
      <c r="K620">
        <v>5.0000000000000002E-5</v>
      </c>
      <c r="L620">
        <v>6.8566500000000002E-4</v>
      </c>
    </row>
    <row r="621" spans="1:12" x14ac:dyDescent="0.2">
      <c r="A621" t="s">
        <v>2905</v>
      </c>
      <c r="B621" t="s">
        <v>2904</v>
      </c>
      <c r="C621" t="s">
        <v>2903</v>
      </c>
      <c r="D621" t="s">
        <v>5801</v>
      </c>
      <c r="E621" t="s">
        <v>5802</v>
      </c>
      <c r="F621" t="s">
        <v>281</v>
      </c>
      <c r="G621">
        <v>1.20946</v>
      </c>
      <c r="H621">
        <v>3.097</v>
      </c>
      <c r="I621">
        <v>1.3565100000000001</v>
      </c>
      <c r="J621">
        <v>3.67136</v>
      </c>
      <c r="K621">
        <v>5.0000000000000002E-5</v>
      </c>
      <c r="L621">
        <v>6.8566500000000002E-4</v>
      </c>
    </row>
    <row r="622" spans="1:12" x14ac:dyDescent="0.2">
      <c r="A622" t="s">
        <v>1135</v>
      </c>
      <c r="B622" t="s">
        <v>1134</v>
      </c>
      <c r="C622" t="s">
        <v>1133</v>
      </c>
      <c r="D622" t="s">
        <v>5801</v>
      </c>
      <c r="E622" t="s">
        <v>5802</v>
      </c>
      <c r="F622" t="s">
        <v>281</v>
      </c>
      <c r="G622">
        <v>0.86342099999999988</v>
      </c>
      <c r="H622">
        <v>1.74491</v>
      </c>
      <c r="I622">
        <v>1.01501</v>
      </c>
      <c r="J622">
        <v>3.11503</v>
      </c>
      <c r="K622">
        <v>5.0000000000000002E-5</v>
      </c>
      <c r="L622">
        <v>6.8566500000000002E-4</v>
      </c>
    </row>
    <row r="623" spans="1:12" x14ac:dyDescent="0.2">
      <c r="A623" t="s">
        <v>5688</v>
      </c>
      <c r="B623" t="s">
        <v>5689</v>
      </c>
      <c r="C623" t="s">
        <v>5690</v>
      </c>
      <c r="D623" t="s">
        <v>5801</v>
      </c>
      <c r="E623" t="s">
        <v>5802</v>
      </c>
      <c r="F623" t="s">
        <v>281</v>
      </c>
      <c r="G623">
        <v>122.898</v>
      </c>
      <c r="H623">
        <v>79.566400000000002</v>
      </c>
      <c r="I623">
        <v>-0.62723100000000009</v>
      </c>
      <c r="J623">
        <v>-3.85547</v>
      </c>
      <c r="K623">
        <v>5.0000000000000002E-5</v>
      </c>
      <c r="L623">
        <v>6.8566500000000002E-4</v>
      </c>
    </row>
    <row r="624" spans="1:12" x14ac:dyDescent="0.2">
      <c r="A624" t="s">
        <v>210</v>
      </c>
      <c r="B624" t="s">
        <v>4272</v>
      </c>
      <c r="C624" t="s">
        <v>4271</v>
      </c>
      <c r="D624" t="s">
        <v>5801</v>
      </c>
      <c r="E624" t="s">
        <v>5802</v>
      </c>
      <c r="F624" t="s">
        <v>281</v>
      </c>
      <c r="G624">
        <v>2.4391400000000001</v>
      </c>
      <c r="H624">
        <v>8.7166399999999999</v>
      </c>
      <c r="I624">
        <v>1.8373999999999999</v>
      </c>
      <c r="J624">
        <v>5.12852</v>
      </c>
      <c r="K624">
        <v>5.0000000000000002E-5</v>
      </c>
      <c r="L624">
        <v>6.8566500000000002E-4</v>
      </c>
    </row>
    <row r="625" spans="1:12" x14ac:dyDescent="0.2">
      <c r="A625" t="s">
        <v>7299</v>
      </c>
      <c r="B625" t="s">
        <v>7300</v>
      </c>
      <c r="C625" t="s">
        <v>7301</v>
      </c>
      <c r="D625" t="s">
        <v>5801</v>
      </c>
      <c r="E625" t="s">
        <v>5802</v>
      </c>
      <c r="F625" t="s">
        <v>281</v>
      </c>
      <c r="G625">
        <v>732.30600000000004</v>
      </c>
      <c r="H625">
        <v>1058.3599999999999</v>
      </c>
      <c r="I625">
        <v>0.53131600000000001</v>
      </c>
      <c r="J625">
        <v>3.4332099999999999</v>
      </c>
      <c r="K625">
        <v>5.0000000000000002E-5</v>
      </c>
      <c r="L625">
        <v>6.8566500000000002E-4</v>
      </c>
    </row>
    <row r="626" spans="1:12" x14ac:dyDescent="0.2">
      <c r="A626" t="s">
        <v>2363</v>
      </c>
      <c r="B626" t="s">
        <v>2362</v>
      </c>
      <c r="C626" t="s">
        <v>2361</v>
      </c>
      <c r="D626" t="s">
        <v>5801</v>
      </c>
      <c r="E626" t="s">
        <v>5802</v>
      </c>
      <c r="F626" t="s">
        <v>281</v>
      </c>
      <c r="G626">
        <v>1.4260999999999999</v>
      </c>
      <c r="H626">
        <v>3.3741300000000001</v>
      </c>
      <c r="I626">
        <v>1.24244</v>
      </c>
      <c r="J626">
        <v>3.3406400000000001</v>
      </c>
      <c r="K626">
        <v>5.0000000000000002E-5</v>
      </c>
      <c r="L626">
        <v>6.8566500000000002E-4</v>
      </c>
    </row>
    <row r="627" spans="1:12" x14ac:dyDescent="0.2">
      <c r="A627" t="s">
        <v>7302</v>
      </c>
      <c r="B627" t="s">
        <v>7303</v>
      </c>
      <c r="C627" t="s">
        <v>7304</v>
      </c>
      <c r="D627" t="s">
        <v>5801</v>
      </c>
      <c r="E627" t="s">
        <v>5802</v>
      </c>
      <c r="F627" t="s">
        <v>281</v>
      </c>
      <c r="G627">
        <v>0.727858</v>
      </c>
      <c r="H627">
        <v>0</v>
      </c>
      <c r="I627" t="s">
        <v>6534</v>
      </c>
      <c r="K627">
        <v>5.0000000000000002E-5</v>
      </c>
      <c r="L627">
        <v>6.8566500000000002E-4</v>
      </c>
    </row>
    <row r="628" spans="1:12" x14ac:dyDescent="0.2">
      <c r="A628" t="s">
        <v>3806</v>
      </c>
      <c r="B628" t="s">
        <v>3805</v>
      </c>
      <c r="C628" t="s">
        <v>3804</v>
      </c>
      <c r="D628" t="s">
        <v>5801</v>
      </c>
      <c r="E628" t="s">
        <v>5802</v>
      </c>
      <c r="F628" t="s">
        <v>281</v>
      </c>
      <c r="G628">
        <v>0.67046000000000006</v>
      </c>
      <c r="H628">
        <v>2.0135900000000002</v>
      </c>
      <c r="I628">
        <v>1.5865499999999999</v>
      </c>
      <c r="J628">
        <v>3.3691599999999999</v>
      </c>
      <c r="K628">
        <v>5.0000000000000002E-5</v>
      </c>
      <c r="L628">
        <v>6.8566500000000002E-4</v>
      </c>
    </row>
    <row r="629" spans="1:12" x14ac:dyDescent="0.2">
      <c r="A629" t="s">
        <v>827</v>
      </c>
      <c r="B629" t="s">
        <v>826</v>
      </c>
      <c r="C629" t="s">
        <v>825</v>
      </c>
      <c r="D629" t="s">
        <v>5801</v>
      </c>
      <c r="E629" t="s">
        <v>5802</v>
      </c>
      <c r="F629" t="s">
        <v>281</v>
      </c>
      <c r="G629">
        <v>1.61876</v>
      </c>
      <c r="H629">
        <v>0.70768999999999993</v>
      </c>
      <c r="I629">
        <v>-1.1937</v>
      </c>
      <c r="J629">
        <v>-3.1154500000000001</v>
      </c>
      <c r="K629">
        <v>5.0000000000000002E-5</v>
      </c>
      <c r="L629">
        <v>6.8566500000000002E-4</v>
      </c>
    </row>
    <row r="630" spans="1:12" x14ac:dyDescent="0.2">
      <c r="A630" t="s">
        <v>2931</v>
      </c>
      <c r="B630" t="s">
        <v>2930</v>
      </c>
      <c r="C630" t="s">
        <v>2929</v>
      </c>
      <c r="D630" t="s">
        <v>5801</v>
      </c>
      <c r="E630" t="s">
        <v>5802</v>
      </c>
      <c r="F630" t="s">
        <v>281</v>
      </c>
      <c r="G630">
        <v>0.39133800000000002</v>
      </c>
      <c r="H630">
        <v>1.0070300000000001</v>
      </c>
      <c r="I630">
        <v>1.3636200000000001</v>
      </c>
      <c r="J630">
        <v>3.9962599999999999</v>
      </c>
      <c r="K630">
        <v>5.0000000000000002E-5</v>
      </c>
      <c r="L630">
        <v>6.8566500000000002E-4</v>
      </c>
    </row>
    <row r="631" spans="1:12" x14ac:dyDescent="0.2">
      <c r="A631" t="s">
        <v>7314</v>
      </c>
      <c r="B631" t="s">
        <v>7315</v>
      </c>
      <c r="C631" t="s">
        <v>7316</v>
      </c>
      <c r="D631" t="s">
        <v>5801</v>
      </c>
      <c r="E631" t="s">
        <v>5802</v>
      </c>
      <c r="F631" t="s">
        <v>281</v>
      </c>
      <c r="G631">
        <v>12.8965</v>
      </c>
      <c r="H631">
        <v>19.193000000000001</v>
      </c>
      <c r="I631">
        <v>0.57359599999999999</v>
      </c>
      <c r="J631">
        <v>2.7909099999999998</v>
      </c>
      <c r="K631">
        <v>5.0000000000000002E-5</v>
      </c>
      <c r="L631">
        <v>6.8566500000000002E-4</v>
      </c>
    </row>
    <row r="632" spans="1:12" x14ac:dyDescent="0.2">
      <c r="A632" t="s">
        <v>2510</v>
      </c>
      <c r="B632" t="s">
        <v>2509</v>
      </c>
      <c r="C632" t="s">
        <v>2508</v>
      </c>
      <c r="D632" t="s">
        <v>5801</v>
      </c>
      <c r="E632" t="s">
        <v>5802</v>
      </c>
      <c r="F632" t="s">
        <v>281</v>
      </c>
      <c r="G632">
        <v>21.843499999999999</v>
      </c>
      <c r="H632">
        <v>52.748800000000003</v>
      </c>
      <c r="I632">
        <v>1.2719400000000001</v>
      </c>
      <c r="J632">
        <v>6.1997300000000006</v>
      </c>
      <c r="K632">
        <v>5.0000000000000002E-5</v>
      </c>
      <c r="L632">
        <v>6.8566500000000002E-4</v>
      </c>
    </row>
    <row r="633" spans="1:12" x14ac:dyDescent="0.2">
      <c r="A633" t="s">
        <v>921</v>
      </c>
      <c r="B633" t="s">
        <v>920</v>
      </c>
      <c r="C633" t="s">
        <v>919</v>
      </c>
      <c r="D633" t="s">
        <v>5801</v>
      </c>
      <c r="E633" t="s">
        <v>5802</v>
      </c>
      <c r="F633" t="s">
        <v>281</v>
      </c>
      <c r="G633">
        <v>10.4788</v>
      </c>
      <c r="H633">
        <v>4.8491900000000001</v>
      </c>
      <c r="I633">
        <v>-1.1116600000000001</v>
      </c>
      <c r="J633">
        <v>-4.1822900000000001</v>
      </c>
      <c r="K633">
        <v>5.0000000000000002E-5</v>
      </c>
      <c r="L633">
        <v>6.8566500000000002E-4</v>
      </c>
    </row>
    <row r="634" spans="1:12" x14ac:dyDescent="0.2">
      <c r="A634" t="s">
        <v>1838</v>
      </c>
      <c r="B634" t="s">
        <v>1837</v>
      </c>
      <c r="C634" t="s">
        <v>1836</v>
      </c>
      <c r="D634" t="s">
        <v>5801</v>
      </c>
      <c r="E634" t="s">
        <v>5802</v>
      </c>
      <c r="F634" t="s">
        <v>281</v>
      </c>
      <c r="G634">
        <v>0.9634879999999999</v>
      </c>
      <c r="H634">
        <v>2.1385999999999998</v>
      </c>
      <c r="I634">
        <v>1.1503300000000001</v>
      </c>
      <c r="J634">
        <v>3.62459</v>
      </c>
      <c r="K634">
        <v>5.0000000000000002E-5</v>
      </c>
      <c r="L634">
        <v>6.8566500000000002E-4</v>
      </c>
    </row>
    <row r="635" spans="1:12" x14ac:dyDescent="0.2">
      <c r="A635" t="s">
        <v>7317</v>
      </c>
      <c r="B635" t="s">
        <v>7318</v>
      </c>
      <c r="C635" t="s">
        <v>7319</v>
      </c>
      <c r="D635" t="s">
        <v>5801</v>
      </c>
      <c r="E635" t="s">
        <v>5802</v>
      </c>
      <c r="F635" t="s">
        <v>281</v>
      </c>
      <c r="G635">
        <v>7.7788000000000004</v>
      </c>
      <c r="H635">
        <v>11.761799999999999</v>
      </c>
      <c r="I635">
        <v>0.59648500000000004</v>
      </c>
      <c r="J635">
        <v>2.6695199999999999</v>
      </c>
      <c r="K635">
        <v>5.0000000000000002E-5</v>
      </c>
      <c r="L635">
        <v>6.8566500000000002E-4</v>
      </c>
    </row>
    <row r="636" spans="1:12" x14ac:dyDescent="0.2">
      <c r="A636" t="s">
        <v>7329</v>
      </c>
      <c r="B636" t="s">
        <v>7330</v>
      </c>
      <c r="C636" t="s">
        <v>7331</v>
      </c>
      <c r="D636" t="s">
        <v>5801</v>
      </c>
      <c r="E636" t="s">
        <v>5802</v>
      </c>
      <c r="F636" t="s">
        <v>281</v>
      </c>
      <c r="G636">
        <v>59.819099999999999</v>
      </c>
      <c r="H636">
        <v>80.972700000000003</v>
      </c>
      <c r="I636">
        <v>0.43683</v>
      </c>
      <c r="J636">
        <v>2.7464900000000001</v>
      </c>
      <c r="K636">
        <v>5.0000000000000002E-5</v>
      </c>
      <c r="L636">
        <v>6.8566500000000002E-4</v>
      </c>
    </row>
    <row r="637" spans="1:12" x14ac:dyDescent="0.2">
      <c r="A637" t="s">
        <v>3856</v>
      </c>
      <c r="B637" t="s">
        <v>3855</v>
      </c>
      <c r="C637" t="s">
        <v>3854</v>
      </c>
      <c r="D637" t="s">
        <v>5801</v>
      </c>
      <c r="E637" t="s">
        <v>5802</v>
      </c>
      <c r="F637" t="s">
        <v>281</v>
      </c>
      <c r="G637">
        <v>1.2556799999999999</v>
      </c>
      <c r="H637">
        <v>3.8505500000000001</v>
      </c>
      <c r="I637">
        <v>1.6166</v>
      </c>
      <c r="J637">
        <v>3.94415</v>
      </c>
      <c r="K637">
        <v>5.0000000000000002E-5</v>
      </c>
      <c r="L637">
        <v>6.8566500000000002E-4</v>
      </c>
    </row>
    <row r="638" spans="1:12" x14ac:dyDescent="0.2">
      <c r="A638" t="s">
        <v>4322</v>
      </c>
      <c r="B638" t="s">
        <v>4321</v>
      </c>
      <c r="C638" t="s">
        <v>4320</v>
      </c>
      <c r="D638" t="s">
        <v>5801</v>
      </c>
      <c r="E638" t="s">
        <v>5802</v>
      </c>
      <c r="F638" t="s">
        <v>281</v>
      </c>
      <c r="G638">
        <v>0.121795</v>
      </c>
      <c r="H638">
        <v>0.44412400000000002</v>
      </c>
      <c r="I638">
        <v>1.8665</v>
      </c>
      <c r="J638">
        <v>3.6305800000000001</v>
      </c>
      <c r="K638">
        <v>5.0000000000000002E-5</v>
      </c>
      <c r="L638">
        <v>6.8566500000000002E-4</v>
      </c>
    </row>
    <row r="639" spans="1:12" x14ac:dyDescent="0.2">
      <c r="A639" t="s">
        <v>234</v>
      </c>
      <c r="B639" t="s">
        <v>958</v>
      </c>
      <c r="C639" t="s">
        <v>957</v>
      </c>
      <c r="D639" t="s">
        <v>5801</v>
      </c>
      <c r="E639" t="s">
        <v>5802</v>
      </c>
      <c r="F639" t="s">
        <v>281</v>
      </c>
      <c r="G639">
        <v>5.1140800000000004</v>
      </c>
      <c r="H639">
        <v>2.4032499999999999</v>
      </c>
      <c r="I639">
        <v>-1.0894900000000001</v>
      </c>
      <c r="J639">
        <v>-3.7401300000000002</v>
      </c>
      <c r="K639">
        <v>5.0000000000000002E-5</v>
      </c>
      <c r="L639">
        <v>6.8566500000000002E-4</v>
      </c>
    </row>
    <row r="640" spans="1:12" x14ac:dyDescent="0.2">
      <c r="A640" t="s">
        <v>1823</v>
      </c>
      <c r="B640" t="s">
        <v>1822</v>
      </c>
      <c r="C640" t="s">
        <v>1821</v>
      </c>
      <c r="D640" t="s">
        <v>5801</v>
      </c>
      <c r="E640" t="s">
        <v>5802</v>
      </c>
      <c r="F640" t="s">
        <v>281</v>
      </c>
      <c r="G640">
        <v>6.5552400000000004</v>
      </c>
      <c r="H640">
        <v>14.5237</v>
      </c>
      <c r="I640">
        <v>1.1476900000000001</v>
      </c>
      <c r="J640">
        <v>4.2077999999999998</v>
      </c>
      <c r="K640">
        <v>5.0000000000000002E-5</v>
      </c>
      <c r="L640">
        <v>6.8566500000000002E-4</v>
      </c>
    </row>
    <row r="641" spans="1:12" x14ac:dyDescent="0.2">
      <c r="A641" t="s">
        <v>7344</v>
      </c>
      <c r="B641" t="s">
        <v>7345</v>
      </c>
      <c r="C641" t="s">
        <v>7346</v>
      </c>
      <c r="D641" t="s">
        <v>5801</v>
      </c>
      <c r="E641" t="s">
        <v>5802</v>
      </c>
      <c r="F641" t="s">
        <v>281</v>
      </c>
      <c r="G641">
        <v>2.54176</v>
      </c>
      <c r="H641">
        <v>1.3375699999999999</v>
      </c>
      <c r="I641">
        <v>-0.92621500000000001</v>
      </c>
      <c r="J641">
        <v>-3.1783399999999999</v>
      </c>
      <c r="K641">
        <v>5.0000000000000002E-5</v>
      </c>
      <c r="L641">
        <v>6.8566500000000002E-4</v>
      </c>
    </row>
    <row r="642" spans="1:12" x14ac:dyDescent="0.2">
      <c r="A642" t="s">
        <v>3256</v>
      </c>
      <c r="B642" t="s">
        <v>3255</v>
      </c>
      <c r="C642" t="s">
        <v>3254</v>
      </c>
      <c r="D642" t="s">
        <v>5801</v>
      </c>
      <c r="E642" t="s">
        <v>5802</v>
      </c>
      <c r="F642" t="s">
        <v>281</v>
      </c>
      <c r="G642">
        <v>1.2962499999999999</v>
      </c>
      <c r="H642">
        <v>3.5003899999999999</v>
      </c>
      <c r="I642">
        <v>1.4331700000000001</v>
      </c>
      <c r="J642">
        <v>4.2302</v>
      </c>
      <c r="K642">
        <v>5.0000000000000002E-5</v>
      </c>
      <c r="L642">
        <v>6.8566500000000002E-4</v>
      </c>
    </row>
    <row r="643" spans="1:12" x14ac:dyDescent="0.2">
      <c r="A643" t="s">
        <v>2473</v>
      </c>
      <c r="B643" t="s">
        <v>2472</v>
      </c>
      <c r="C643" t="s">
        <v>2471</v>
      </c>
      <c r="D643" t="s">
        <v>5801</v>
      </c>
      <c r="E643" t="s">
        <v>5802</v>
      </c>
      <c r="F643" t="s">
        <v>281</v>
      </c>
      <c r="G643">
        <v>4.8432900000000014</v>
      </c>
      <c r="H643">
        <v>11.6366</v>
      </c>
      <c r="I643">
        <v>1.26461</v>
      </c>
      <c r="J643">
        <v>4.5903199999999993</v>
      </c>
      <c r="K643">
        <v>5.0000000000000002E-5</v>
      </c>
      <c r="L643">
        <v>6.8566500000000002E-4</v>
      </c>
    </row>
    <row r="644" spans="1:12" x14ac:dyDescent="0.2">
      <c r="A644" t="s">
        <v>7347</v>
      </c>
      <c r="B644" t="s">
        <v>7348</v>
      </c>
      <c r="C644" t="s">
        <v>7349</v>
      </c>
      <c r="D644" t="s">
        <v>5801</v>
      </c>
      <c r="E644" t="s">
        <v>5802</v>
      </c>
      <c r="F644" t="s">
        <v>281</v>
      </c>
      <c r="G644">
        <v>15.903700000000001</v>
      </c>
      <c r="H644">
        <v>22.986799999999999</v>
      </c>
      <c r="I644">
        <v>0.53144099999999994</v>
      </c>
      <c r="J644">
        <v>2.5746500000000001</v>
      </c>
      <c r="K644">
        <v>5.0000000000000002E-5</v>
      </c>
      <c r="L644">
        <v>6.8566500000000002E-4</v>
      </c>
    </row>
    <row r="645" spans="1:12" x14ac:dyDescent="0.2">
      <c r="A645" t="s">
        <v>3803</v>
      </c>
      <c r="B645" t="s">
        <v>3802</v>
      </c>
      <c r="C645" t="s">
        <v>3801</v>
      </c>
      <c r="D645" t="s">
        <v>5801</v>
      </c>
      <c r="E645" t="s">
        <v>5802</v>
      </c>
      <c r="F645" t="s">
        <v>281</v>
      </c>
      <c r="G645">
        <v>1.49126</v>
      </c>
      <c r="H645">
        <v>4.4634300000000007</v>
      </c>
      <c r="I645">
        <v>1.58162</v>
      </c>
      <c r="J645">
        <v>4.9163699999999997</v>
      </c>
      <c r="K645">
        <v>5.0000000000000002E-5</v>
      </c>
      <c r="L645">
        <v>6.8566500000000002E-4</v>
      </c>
    </row>
    <row r="646" spans="1:12" x14ac:dyDescent="0.2">
      <c r="A646" t="s">
        <v>7350</v>
      </c>
      <c r="B646" t="s">
        <v>7351</v>
      </c>
      <c r="C646" t="s">
        <v>7352</v>
      </c>
      <c r="D646" t="s">
        <v>5801</v>
      </c>
      <c r="E646" t="s">
        <v>5802</v>
      </c>
      <c r="F646" t="s">
        <v>281</v>
      </c>
      <c r="G646">
        <v>1.4576800000000001</v>
      </c>
      <c r="H646">
        <v>2.86937</v>
      </c>
      <c r="I646">
        <v>0.97705599999999992</v>
      </c>
      <c r="J646">
        <v>3.1138400000000002</v>
      </c>
      <c r="K646">
        <v>5.0000000000000002E-5</v>
      </c>
      <c r="L646">
        <v>6.8566500000000002E-4</v>
      </c>
    </row>
    <row r="647" spans="1:12" x14ac:dyDescent="0.2">
      <c r="A647" t="s">
        <v>7365</v>
      </c>
      <c r="B647" t="s">
        <v>7366</v>
      </c>
      <c r="C647" t="s">
        <v>7367</v>
      </c>
      <c r="D647" t="s">
        <v>5801</v>
      </c>
      <c r="E647" t="s">
        <v>5802</v>
      </c>
      <c r="F647" t="s">
        <v>281</v>
      </c>
      <c r="G647">
        <v>16.409199999999998</v>
      </c>
      <c r="H647">
        <v>24.5564</v>
      </c>
      <c r="I647">
        <v>0.58159099999999997</v>
      </c>
      <c r="J647">
        <v>2.7950200000000001</v>
      </c>
      <c r="K647">
        <v>5.0000000000000002E-5</v>
      </c>
      <c r="L647">
        <v>6.8566500000000002E-4</v>
      </c>
    </row>
    <row r="648" spans="1:12" x14ac:dyDescent="0.2">
      <c r="A648" t="s">
        <v>7368</v>
      </c>
      <c r="B648" t="s">
        <v>7366</v>
      </c>
      <c r="C648" t="s">
        <v>7367</v>
      </c>
      <c r="D648" t="s">
        <v>5801</v>
      </c>
      <c r="E648" t="s">
        <v>5802</v>
      </c>
      <c r="F648" t="s">
        <v>281</v>
      </c>
      <c r="G648">
        <v>16.409199999999998</v>
      </c>
      <c r="H648">
        <v>24.5564</v>
      </c>
      <c r="I648">
        <v>0.58159099999999997</v>
      </c>
      <c r="J648">
        <v>2.7950200000000001</v>
      </c>
      <c r="K648">
        <v>5.0000000000000002E-5</v>
      </c>
      <c r="L648">
        <v>6.8566500000000002E-4</v>
      </c>
    </row>
    <row r="649" spans="1:12" x14ac:dyDescent="0.2">
      <c r="A649" t="s">
        <v>4184</v>
      </c>
      <c r="B649" t="s">
        <v>4183</v>
      </c>
      <c r="C649" t="s">
        <v>4182</v>
      </c>
      <c r="D649" t="s">
        <v>5801</v>
      </c>
      <c r="E649" t="s">
        <v>5802</v>
      </c>
      <c r="F649" t="s">
        <v>281</v>
      </c>
      <c r="G649">
        <v>0.65280799999999994</v>
      </c>
      <c r="H649">
        <v>2.2342300000000002</v>
      </c>
      <c r="I649">
        <v>1.77505</v>
      </c>
      <c r="J649">
        <v>3.6720600000000001</v>
      </c>
      <c r="K649">
        <v>5.0000000000000002E-5</v>
      </c>
      <c r="L649">
        <v>6.8566500000000002E-4</v>
      </c>
    </row>
    <row r="650" spans="1:12" x14ac:dyDescent="0.2">
      <c r="A650" t="s">
        <v>7369</v>
      </c>
      <c r="B650" t="s">
        <v>7370</v>
      </c>
      <c r="C650" t="s">
        <v>7371</v>
      </c>
      <c r="D650" t="s">
        <v>5801</v>
      </c>
      <c r="E650" t="s">
        <v>5802</v>
      </c>
      <c r="F650" t="s">
        <v>281</v>
      </c>
      <c r="G650">
        <v>94.038799999999995</v>
      </c>
      <c r="H650">
        <v>73.204300000000003</v>
      </c>
      <c r="I650">
        <v>-0.36132799999999998</v>
      </c>
      <c r="J650">
        <v>-2.3121800000000001</v>
      </c>
      <c r="K650">
        <v>5.0000000000000002E-5</v>
      </c>
      <c r="L650">
        <v>6.8566500000000002E-4</v>
      </c>
    </row>
    <row r="651" spans="1:12" x14ac:dyDescent="0.2">
      <c r="A651" t="s">
        <v>1480</v>
      </c>
      <c r="B651" t="s">
        <v>1479</v>
      </c>
      <c r="C651" t="s">
        <v>1478</v>
      </c>
      <c r="D651" t="s">
        <v>5801</v>
      </c>
      <c r="E651" t="s">
        <v>5802</v>
      </c>
      <c r="F651" t="s">
        <v>281</v>
      </c>
      <c r="G651">
        <v>23.252400000000002</v>
      </c>
      <c r="H651">
        <v>49.015500000000003</v>
      </c>
      <c r="I651">
        <v>1.07586</v>
      </c>
      <c r="J651">
        <v>5.9880599999999999</v>
      </c>
      <c r="K651">
        <v>5.0000000000000002E-5</v>
      </c>
      <c r="L651">
        <v>6.8566500000000002E-4</v>
      </c>
    </row>
    <row r="652" spans="1:12" x14ac:dyDescent="0.2">
      <c r="A652" t="s">
        <v>967</v>
      </c>
      <c r="B652" t="s">
        <v>966</v>
      </c>
      <c r="C652" t="s">
        <v>965</v>
      </c>
      <c r="D652" t="s">
        <v>5801</v>
      </c>
      <c r="E652" t="s">
        <v>5802</v>
      </c>
      <c r="F652" t="s">
        <v>281</v>
      </c>
      <c r="G652">
        <v>10.5091</v>
      </c>
      <c r="H652">
        <v>4.9503699999999986</v>
      </c>
      <c r="I652">
        <v>-1.0860300000000001</v>
      </c>
      <c r="J652">
        <v>-3.9858099999999999</v>
      </c>
      <c r="K652">
        <v>5.0000000000000002E-5</v>
      </c>
      <c r="L652">
        <v>6.8566500000000002E-4</v>
      </c>
    </row>
    <row r="653" spans="1:12" x14ac:dyDescent="0.2">
      <c r="A653" t="s">
        <v>7381</v>
      </c>
      <c r="B653" t="s">
        <v>7382</v>
      </c>
      <c r="C653" t="s">
        <v>7383</v>
      </c>
      <c r="D653" t="s">
        <v>5801</v>
      </c>
      <c r="E653" t="s">
        <v>5802</v>
      </c>
      <c r="F653" t="s">
        <v>281</v>
      </c>
      <c r="G653">
        <v>158.68</v>
      </c>
      <c r="H653">
        <v>208.239</v>
      </c>
      <c r="I653">
        <v>0.392121</v>
      </c>
      <c r="J653">
        <v>2.5457999999999998</v>
      </c>
      <c r="K653">
        <v>5.0000000000000002E-5</v>
      </c>
      <c r="L653">
        <v>6.8566500000000002E-4</v>
      </c>
    </row>
    <row r="654" spans="1:12" x14ac:dyDescent="0.2">
      <c r="A654" t="s">
        <v>4646</v>
      </c>
      <c r="B654" t="s">
        <v>4645</v>
      </c>
      <c r="C654" t="s">
        <v>4644</v>
      </c>
      <c r="D654" t="s">
        <v>5801</v>
      </c>
      <c r="E654" t="s">
        <v>5802</v>
      </c>
      <c r="F654" t="s">
        <v>281</v>
      </c>
      <c r="G654">
        <v>0.109069</v>
      </c>
      <c r="H654">
        <v>0.50523399999999996</v>
      </c>
      <c r="I654">
        <v>2.2117100000000001</v>
      </c>
      <c r="J654">
        <v>3.3751699999999998</v>
      </c>
      <c r="K654">
        <v>5.0000000000000002E-5</v>
      </c>
      <c r="L654">
        <v>6.8566500000000002E-4</v>
      </c>
    </row>
    <row r="655" spans="1:12" x14ac:dyDescent="0.2">
      <c r="A655" t="s">
        <v>7384</v>
      </c>
      <c r="B655" t="s">
        <v>7385</v>
      </c>
      <c r="C655" t="s">
        <v>7386</v>
      </c>
      <c r="D655" t="s">
        <v>5801</v>
      </c>
      <c r="E655" t="s">
        <v>5802</v>
      </c>
      <c r="F655" t="s">
        <v>281</v>
      </c>
      <c r="G655">
        <v>6.8906300000000007</v>
      </c>
      <c r="H655">
        <v>11.820499999999999</v>
      </c>
      <c r="I655">
        <v>0.77858300000000003</v>
      </c>
      <c r="J655">
        <v>3.5108100000000002</v>
      </c>
      <c r="K655">
        <v>5.0000000000000002E-5</v>
      </c>
      <c r="L655">
        <v>6.8566500000000002E-4</v>
      </c>
    </row>
    <row r="656" spans="1:12" x14ac:dyDescent="0.2">
      <c r="A656" t="s">
        <v>7387</v>
      </c>
      <c r="B656" t="s">
        <v>7388</v>
      </c>
      <c r="C656" t="s">
        <v>7389</v>
      </c>
      <c r="D656" t="s">
        <v>5801</v>
      </c>
      <c r="E656" t="s">
        <v>5802</v>
      </c>
      <c r="F656" t="s">
        <v>281</v>
      </c>
      <c r="G656">
        <v>297.50099999999998</v>
      </c>
      <c r="H656">
        <v>403.41199999999998</v>
      </c>
      <c r="I656">
        <v>0.43936199999999997</v>
      </c>
      <c r="J656">
        <v>2.7162000000000002</v>
      </c>
      <c r="K656">
        <v>5.0000000000000002E-5</v>
      </c>
      <c r="L656">
        <v>6.8566500000000002E-4</v>
      </c>
    </row>
    <row r="657" spans="1:12" x14ac:dyDescent="0.2">
      <c r="A657" t="s">
        <v>4196</v>
      </c>
      <c r="B657" t="s">
        <v>4195</v>
      </c>
      <c r="C657" t="s">
        <v>4194</v>
      </c>
      <c r="D657" t="s">
        <v>5801</v>
      </c>
      <c r="E657" t="s">
        <v>5802</v>
      </c>
      <c r="F657" t="s">
        <v>281</v>
      </c>
      <c r="G657">
        <v>0.90705100000000005</v>
      </c>
      <c r="H657">
        <v>3.12446</v>
      </c>
      <c r="I657">
        <v>1.7843500000000001</v>
      </c>
      <c r="J657">
        <v>5.0666000000000002</v>
      </c>
      <c r="K657">
        <v>5.0000000000000002E-5</v>
      </c>
      <c r="L657">
        <v>6.8566500000000002E-4</v>
      </c>
    </row>
    <row r="658" spans="1:12" x14ac:dyDescent="0.2">
      <c r="A658" t="s">
        <v>2592</v>
      </c>
      <c r="B658" t="s">
        <v>2591</v>
      </c>
      <c r="C658" t="s">
        <v>2590</v>
      </c>
      <c r="D658" t="s">
        <v>5801</v>
      </c>
      <c r="E658" t="s">
        <v>5802</v>
      </c>
      <c r="F658" t="s">
        <v>281</v>
      </c>
      <c r="G658">
        <v>3.2912400000000002</v>
      </c>
      <c r="H658">
        <v>8.0602999999999998</v>
      </c>
      <c r="I658">
        <v>1.2922</v>
      </c>
      <c r="J658">
        <v>3.6846999999999999</v>
      </c>
      <c r="K658">
        <v>5.0000000000000002E-5</v>
      </c>
      <c r="L658">
        <v>6.8566500000000002E-4</v>
      </c>
    </row>
    <row r="659" spans="1:12" x14ac:dyDescent="0.2">
      <c r="A659" t="s">
        <v>1385</v>
      </c>
      <c r="B659" t="s">
        <v>1384</v>
      </c>
      <c r="C659" t="s">
        <v>1383</v>
      </c>
      <c r="D659" t="s">
        <v>5801</v>
      </c>
      <c r="E659" t="s">
        <v>5802</v>
      </c>
      <c r="F659" t="s">
        <v>281</v>
      </c>
      <c r="G659">
        <v>1.75004</v>
      </c>
      <c r="H659">
        <v>3.6410999999999998</v>
      </c>
      <c r="I659">
        <v>1.05698</v>
      </c>
      <c r="J659">
        <v>3.6092300000000002</v>
      </c>
      <c r="K659">
        <v>5.0000000000000002E-5</v>
      </c>
      <c r="L659">
        <v>6.8566500000000002E-4</v>
      </c>
    </row>
    <row r="660" spans="1:12" x14ac:dyDescent="0.2">
      <c r="A660" t="s">
        <v>245</v>
      </c>
      <c r="B660" t="s">
        <v>295</v>
      </c>
      <c r="C660" t="s">
        <v>294</v>
      </c>
      <c r="D660" t="s">
        <v>5801</v>
      </c>
      <c r="E660" t="s">
        <v>5802</v>
      </c>
      <c r="F660" t="s">
        <v>281</v>
      </c>
      <c r="G660">
        <v>12.042</v>
      </c>
      <c r="H660">
        <v>1.62907</v>
      </c>
      <c r="I660">
        <v>-2.8859499999999998</v>
      </c>
      <c r="J660">
        <v>-5.8891200000000001</v>
      </c>
      <c r="K660">
        <v>5.0000000000000002E-5</v>
      </c>
      <c r="L660">
        <v>6.8566500000000002E-4</v>
      </c>
    </row>
    <row r="661" spans="1:12" x14ac:dyDescent="0.2">
      <c r="A661" t="s">
        <v>7402</v>
      </c>
      <c r="B661" t="s">
        <v>7403</v>
      </c>
      <c r="C661" t="s">
        <v>7404</v>
      </c>
      <c r="D661" t="s">
        <v>5801</v>
      </c>
      <c r="E661" t="s">
        <v>5802</v>
      </c>
      <c r="F661" t="s">
        <v>281</v>
      </c>
      <c r="G661">
        <v>1.6740200000000001</v>
      </c>
      <c r="H661">
        <v>3.14968</v>
      </c>
      <c r="I661">
        <v>0.91188600000000009</v>
      </c>
      <c r="J661">
        <v>2.89846</v>
      </c>
      <c r="K661">
        <v>5.0000000000000002E-5</v>
      </c>
      <c r="L661">
        <v>6.8566500000000002E-4</v>
      </c>
    </row>
    <row r="662" spans="1:12" x14ac:dyDescent="0.2">
      <c r="A662" t="s">
        <v>4076</v>
      </c>
      <c r="B662" t="s">
        <v>4075</v>
      </c>
      <c r="C662" t="s">
        <v>2071</v>
      </c>
      <c r="D662" t="s">
        <v>5801</v>
      </c>
      <c r="E662" t="s">
        <v>5802</v>
      </c>
      <c r="F662" t="s">
        <v>281</v>
      </c>
      <c r="G662">
        <v>1.4547000000000001</v>
      </c>
      <c r="H662">
        <v>4.7907999999999999</v>
      </c>
      <c r="I662">
        <v>1.7195499999999999</v>
      </c>
      <c r="J662">
        <v>3.60439</v>
      </c>
      <c r="K662">
        <v>5.0000000000000002E-5</v>
      </c>
      <c r="L662">
        <v>6.8566500000000002E-4</v>
      </c>
    </row>
    <row r="663" spans="1:12" x14ac:dyDescent="0.2">
      <c r="A663" t="s">
        <v>2073</v>
      </c>
      <c r="B663" t="s">
        <v>2072</v>
      </c>
      <c r="C663" t="s">
        <v>2071</v>
      </c>
      <c r="D663" t="s">
        <v>5801</v>
      </c>
      <c r="E663" t="s">
        <v>5802</v>
      </c>
      <c r="F663" t="s">
        <v>281</v>
      </c>
      <c r="G663">
        <v>1.2729900000000001</v>
      </c>
      <c r="H663">
        <v>2.9174799999999999</v>
      </c>
      <c r="I663">
        <v>1.19651</v>
      </c>
      <c r="J663">
        <v>4.2407199999999996</v>
      </c>
      <c r="K663">
        <v>5.0000000000000002E-5</v>
      </c>
      <c r="L663">
        <v>6.8566500000000002E-4</v>
      </c>
    </row>
    <row r="664" spans="1:12" x14ac:dyDescent="0.2">
      <c r="A664" t="s">
        <v>2804</v>
      </c>
      <c r="B664" t="s">
        <v>2803</v>
      </c>
      <c r="C664" t="s">
        <v>2802</v>
      </c>
      <c r="D664" t="s">
        <v>5801</v>
      </c>
      <c r="E664" t="s">
        <v>5802</v>
      </c>
      <c r="F664" t="s">
        <v>281</v>
      </c>
      <c r="G664">
        <v>0.54157</v>
      </c>
      <c r="H664">
        <v>1.3667499999999999</v>
      </c>
      <c r="I664">
        <v>1.33552</v>
      </c>
      <c r="J664">
        <v>2.8302499999999999</v>
      </c>
      <c r="K664">
        <v>5.0000000000000002E-5</v>
      </c>
      <c r="L664">
        <v>6.8566500000000002E-4</v>
      </c>
    </row>
    <row r="665" spans="1:12" x14ac:dyDescent="0.2">
      <c r="A665" t="s">
        <v>2528</v>
      </c>
      <c r="B665" t="s">
        <v>2527</v>
      </c>
      <c r="C665" t="s">
        <v>2526</v>
      </c>
      <c r="D665" t="s">
        <v>5801</v>
      </c>
      <c r="E665" t="s">
        <v>5802</v>
      </c>
      <c r="F665" t="s">
        <v>281</v>
      </c>
      <c r="G665">
        <v>0.65527999999999997</v>
      </c>
      <c r="H665">
        <v>1.5867899999999999</v>
      </c>
      <c r="I665">
        <v>1.27593</v>
      </c>
      <c r="J665">
        <v>3.1056400000000002</v>
      </c>
      <c r="K665">
        <v>5.0000000000000002E-5</v>
      </c>
      <c r="L665">
        <v>6.8566500000000002E-4</v>
      </c>
    </row>
    <row r="666" spans="1:12" x14ac:dyDescent="0.2">
      <c r="A666" t="s">
        <v>3847</v>
      </c>
      <c r="B666" t="s">
        <v>3846</v>
      </c>
      <c r="C666" t="s">
        <v>3845</v>
      </c>
      <c r="D666" t="s">
        <v>5801</v>
      </c>
      <c r="E666" t="s">
        <v>5802</v>
      </c>
      <c r="F666" t="s">
        <v>281</v>
      </c>
      <c r="G666">
        <v>0.33740700000000001</v>
      </c>
      <c r="H666">
        <v>1.0279700000000001</v>
      </c>
      <c r="I666">
        <v>1.6072299999999999</v>
      </c>
      <c r="J666">
        <v>3.4264899999999998</v>
      </c>
      <c r="K666">
        <v>5.0000000000000002E-5</v>
      </c>
      <c r="L666">
        <v>6.8566500000000002E-4</v>
      </c>
    </row>
    <row r="667" spans="1:12" x14ac:dyDescent="0.2">
      <c r="A667" t="s">
        <v>4732</v>
      </c>
      <c r="B667" t="s">
        <v>4731</v>
      </c>
      <c r="C667" t="s">
        <v>4730</v>
      </c>
      <c r="D667" t="s">
        <v>5801</v>
      </c>
      <c r="E667" t="s">
        <v>5802</v>
      </c>
      <c r="F667" t="s">
        <v>281</v>
      </c>
      <c r="G667">
        <v>0.213645</v>
      </c>
      <c r="H667">
        <v>1.15889</v>
      </c>
      <c r="I667">
        <v>2.4394499999999999</v>
      </c>
      <c r="J667">
        <v>3.9615300000000002</v>
      </c>
      <c r="K667">
        <v>5.0000000000000002E-5</v>
      </c>
      <c r="L667">
        <v>6.8566500000000002E-4</v>
      </c>
    </row>
    <row r="668" spans="1:12" x14ac:dyDescent="0.2">
      <c r="A668" t="s">
        <v>2141</v>
      </c>
      <c r="B668" t="s">
        <v>2140</v>
      </c>
      <c r="C668" t="s">
        <v>2139</v>
      </c>
      <c r="D668" t="s">
        <v>5801</v>
      </c>
      <c r="E668" t="s">
        <v>5802</v>
      </c>
      <c r="F668" t="s">
        <v>281</v>
      </c>
      <c r="G668">
        <v>0.22480800000000001</v>
      </c>
      <c r="H668">
        <v>0.51977299999999993</v>
      </c>
      <c r="I668">
        <v>1.20919</v>
      </c>
      <c r="J668">
        <v>3.1671</v>
      </c>
      <c r="K668">
        <v>5.0000000000000002E-5</v>
      </c>
      <c r="L668">
        <v>6.8566500000000002E-4</v>
      </c>
    </row>
    <row r="669" spans="1:12" x14ac:dyDescent="0.2">
      <c r="A669" t="s">
        <v>7441</v>
      </c>
      <c r="B669" t="s">
        <v>7442</v>
      </c>
      <c r="C669" t="s">
        <v>7443</v>
      </c>
      <c r="D669" t="s">
        <v>5801</v>
      </c>
      <c r="E669" t="s">
        <v>5802</v>
      </c>
      <c r="F669" t="s">
        <v>281</v>
      </c>
      <c r="G669">
        <v>1.83795</v>
      </c>
      <c r="H669">
        <v>3.17089</v>
      </c>
      <c r="I669">
        <v>0.78679399999999999</v>
      </c>
      <c r="J669">
        <v>2.8930400000000001</v>
      </c>
      <c r="K669">
        <v>5.0000000000000002E-5</v>
      </c>
      <c r="L669">
        <v>6.8566500000000002E-4</v>
      </c>
    </row>
    <row r="670" spans="1:12" x14ac:dyDescent="0.2">
      <c r="A670" t="s">
        <v>7444</v>
      </c>
      <c r="B670" t="s">
        <v>7445</v>
      </c>
      <c r="C670" t="s">
        <v>7446</v>
      </c>
      <c r="D670" t="s">
        <v>5801</v>
      </c>
      <c r="E670" t="s">
        <v>5802</v>
      </c>
      <c r="F670" t="s">
        <v>281</v>
      </c>
      <c r="G670">
        <v>21.0931</v>
      </c>
      <c r="H670">
        <v>33.075400000000002</v>
      </c>
      <c r="I670">
        <v>0.64898699999999998</v>
      </c>
      <c r="J670">
        <v>3.8473000000000002</v>
      </c>
      <c r="K670">
        <v>5.0000000000000002E-5</v>
      </c>
      <c r="L670">
        <v>6.8566500000000002E-4</v>
      </c>
    </row>
    <row r="671" spans="1:12" x14ac:dyDescent="0.2">
      <c r="A671" t="s">
        <v>2746</v>
      </c>
      <c r="B671" t="s">
        <v>2745</v>
      </c>
      <c r="C671" t="s">
        <v>2744</v>
      </c>
      <c r="D671" t="s">
        <v>5801</v>
      </c>
      <c r="E671" t="s">
        <v>5802</v>
      </c>
      <c r="F671" t="s">
        <v>281</v>
      </c>
      <c r="G671">
        <v>0.34184599999999998</v>
      </c>
      <c r="H671">
        <v>0.85539699999999996</v>
      </c>
      <c r="I671">
        <v>1.32325</v>
      </c>
      <c r="J671">
        <v>4.2741499999999997</v>
      </c>
      <c r="K671">
        <v>5.0000000000000002E-5</v>
      </c>
      <c r="L671">
        <v>6.8566500000000002E-4</v>
      </c>
    </row>
    <row r="672" spans="1:12" x14ac:dyDescent="0.2">
      <c r="A672" t="s">
        <v>1345</v>
      </c>
      <c r="B672" t="s">
        <v>1344</v>
      </c>
      <c r="C672" t="s">
        <v>1343</v>
      </c>
      <c r="D672" t="s">
        <v>5801</v>
      </c>
      <c r="E672" t="s">
        <v>5802</v>
      </c>
      <c r="F672" t="s">
        <v>281</v>
      </c>
      <c r="G672">
        <v>6.2548900000000014</v>
      </c>
      <c r="H672">
        <v>12.935</v>
      </c>
      <c r="I672">
        <v>1.0482199999999999</v>
      </c>
      <c r="J672">
        <v>3.5640200000000002</v>
      </c>
      <c r="K672">
        <v>5.0000000000000002E-5</v>
      </c>
      <c r="L672">
        <v>6.8566500000000002E-4</v>
      </c>
    </row>
    <row r="673" spans="1:12" x14ac:dyDescent="0.2">
      <c r="A673" t="s">
        <v>36</v>
      </c>
      <c r="B673" t="s">
        <v>4313</v>
      </c>
      <c r="C673" t="s">
        <v>4312</v>
      </c>
      <c r="D673" t="s">
        <v>5801</v>
      </c>
      <c r="E673" t="s">
        <v>5802</v>
      </c>
      <c r="F673" t="s">
        <v>281</v>
      </c>
      <c r="G673">
        <v>1.37294</v>
      </c>
      <c r="H673">
        <v>4.9916300000000007</v>
      </c>
      <c r="I673">
        <v>1.8622399999999999</v>
      </c>
      <c r="J673">
        <v>5.8510300000000006</v>
      </c>
      <c r="K673">
        <v>5.0000000000000002E-5</v>
      </c>
      <c r="L673">
        <v>6.8566500000000002E-4</v>
      </c>
    </row>
    <row r="674" spans="1:12" x14ac:dyDescent="0.2">
      <c r="A674" t="s">
        <v>4417</v>
      </c>
      <c r="B674" t="s">
        <v>4416</v>
      </c>
      <c r="C674" t="s">
        <v>4415</v>
      </c>
      <c r="D674" t="s">
        <v>5801</v>
      </c>
      <c r="E674" t="s">
        <v>5802</v>
      </c>
      <c r="F674" t="s">
        <v>281</v>
      </c>
      <c r="G674">
        <v>0.35267900000000002</v>
      </c>
      <c r="H674">
        <v>1.34385</v>
      </c>
      <c r="I674">
        <v>1.92994</v>
      </c>
      <c r="J674">
        <v>2.8734899999999999</v>
      </c>
      <c r="K674">
        <v>5.0000000000000002E-5</v>
      </c>
      <c r="L674">
        <v>6.8566500000000002E-4</v>
      </c>
    </row>
    <row r="675" spans="1:12" x14ac:dyDescent="0.2">
      <c r="A675" t="s">
        <v>7453</v>
      </c>
      <c r="B675" t="s">
        <v>7454</v>
      </c>
      <c r="C675" t="s">
        <v>7455</v>
      </c>
      <c r="D675" t="s">
        <v>5801</v>
      </c>
      <c r="E675" t="s">
        <v>5802</v>
      </c>
      <c r="F675" t="s">
        <v>281</v>
      </c>
      <c r="G675">
        <v>1.79312</v>
      </c>
      <c r="H675">
        <v>3.5527199999999999</v>
      </c>
      <c r="I675">
        <v>0.98644900000000002</v>
      </c>
      <c r="J675">
        <v>2.8812899999999999</v>
      </c>
      <c r="K675">
        <v>5.0000000000000002E-5</v>
      </c>
      <c r="L675">
        <v>6.8566500000000002E-4</v>
      </c>
    </row>
    <row r="676" spans="1:12" x14ac:dyDescent="0.2">
      <c r="A676" t="s">
        <v>7456</v>
      </c>
      <c r="B676" t="s">
        <v>7457</v>
      </c>
      <c r="C676" t="s">
        <v>7458</v>
      </c>
      <c r="D676" t="s">
        <v>5801</v>
      </c>
      <c r="E676" t="s">
        <v>5802</v>
      </c>
      <c r="F676" t="s">
        <v>281</v>
      </c>
      <c r="G676">
        <v>16.5837</v>
      </c>
      <c r="H676">
        <v>9.3904600000000009</v>
      </c>
      <c r="I676">
        <v>-0.82049899999999998</v>
      </c>
      <c r="J676">
        <v>-2.8232300000000001</v>
      </c>
      <c r="K676">
        <v>5.0000000000000002E-5</v>
      </c>
      <c r="L676">
        <v>6.8566500000000002E-4</v>
      </c>
    </row>
    <row r="677" spans="1:12" x14ac:dyDescent="0.2">
      <c r="A677" t="s">
        <v>7459</v>
      </c>
      <c r="B677" t="s">
        <v>7460</v>
      </c>
      <c r="C677" t="s">
        <v>7461</v>
      </c>
      <c r="D677" t="s">
        <v>5801</v>
      </c>
      <c r="E677" t="s">
        <v>5802</v>
      </c>
      <c r="F677" t="s">
        <v>281</v>
      </c>
      <c r="G677">
        <v>18.573899999999998</v>
      </c>
      <c r="H677">
        <v>26.257400000000001</v>
      </c>
      <c r="I677">
        <v>0.49944300000000003</v>
      </c>
      <c r="J677">
        <v>2.62948</v>
      </c>
      <c r="K677">
        <v>5.0000000000000002E-5</v>
      </c>
      <c r="L677">
        <v>6.8566500000000002E-4</v>
      </c>
    </row>
    <row r="678" spans="1:12" x14ac:dyDescent="0.2">
      <c r="A678" t="s">
        <v>2196</v>
      </c>
      <c r="B678" t="s">
        <v>2195</v>
      </c>
      <c r="C678" t="s">
        <v>2194</v>
      </c>
      <c r="D678" t="s">
        <v>5801</v>
      </c>
      <c r="E678" t="s">
        <v>5802</v>
      </c>
      <c r="F678" t="s">
        <v>281</v>
      </c>
      <c r="G678">
        <v>0.40722399999999997</v>
      </c>
      <c r="H678">
        <v>0.94656700000000005</v>
      </c>
      <c r="I678">
        <v>1.21688</v>
      </c>
      <c r="J678">
        <v>3.14222</v>
      </c>
      <c r="K678">
        <v>5.0000000000000002E-5</v>
      </c>
      <c r="L678">
        <v>6.8566500000000002E-4</v>
      </c>
    </row>
    <row r="679" spans="1:12" x14ac:dyDescent="0.2">
      <c r="A679" t="s">
        <v>5540</v>
      </c>
      <c r="B679" t="s">
        <v>5541</v>
      </c>
      <c r="C679" t="s">
        <v>5542</v>
      </c>
      <c r="D679" t="s">
        <v>5801</v>
      </c>
      <c r="E679" t="s">
        <v>5802</v>
      </c>
      <c r="F679" t="s">
        <v>281</v>
      </c>
      <c r="G679">
        <v>5.5335900000000002</v>
      </c>
      <c r="H679">
        <v>9.6663800000000002</v>
      </c>
      <c r="I679">
        <v>0.80476000000000003</v>
      </c>
      <c r="J679">
        <v>3.1918199999999999</v>
      </c>
      <c r="K679">
        <v>5.0000000000000002E-5</v>
      </c>
      <c r="L679">
        <v>6.8566500000000002E-4</v>
      </c>
    </row>
    <row r="680" spans="1:12" x14ac:dyDescent="0.2">
      <c r="A680" t="s">
        <v>7480</v>
      </c>
      <c r="B680" t="s">
        <v>7481</v>
      </c>
      <c r="C680" t="s">
        <v>7482</v>
      </c>
      <c r="D680" t="s">
        <v>5801</v>
      </c>
      <c r="E680" t="s">
        <v>5802</v>
      </c>
      <c r="F680" t="s">
        <v>281</v>
      </c>
      <c r="G680">
        <v>8.0056100000000008</v>
      </c>
      <c r="H680">
        <v>13.9886</v>
      </c>
      <c r="I680">
        <v>0.80516999999999994</v>
      </c>
      <c r="J680">
        <v>3.18994</v>
      </c>
      <c r="K680">
        <v>5.0000000000000002E-5</v>
      </c>
      <c r="L680">
        <v>6.8566500000000002E-4</v>
      </c>
    </row>
    <row r="681" spans="1:12" x14ac:dyDescent="0.2">
      <c r="A681" t="s">
        <v>7483</v>
      </c>
      <c r="B681" t="s">
        <v>7484</v>
      </c>
      <c r="C681" t="s">
        <v>7485</v>
      </c>
      <c r="D681" t="s">
        <v>5801</v>
      </c>
      <c r="E681" t="s">
        <v>5802</v>
      </c>
      <c r="F681" t="s">
        <v>281</v>
      </c>
      <c r="G681">
        <v>10.798299999999999</v>
      </c>
      <c r="H681">
        <v>15.5564</v>
      </c>
      <c r="I681">
        <v>0.526702</v>
      </c>
      <c r="J681">
        <v>2.42489</v>
      </c>
      <c r="K681">
        <v>5.0000000000000002E-5</v>
      </c>
      <c r="L681">
        <v>6.8566500000000002E-4</v>
      </c>
    </row>
    <row r="682" spans="1:12" x14ac:dyDescent="0.2">
      <c r="A682" t="s">
        <v>2551</v>
      </c>
      <c r="B682" t="s">
        <v>2550</v>
      </c>
      <c r="C682" t="s">
        <v>2549</v>
      </c>
      <c r="D682" t="s">
        <v>5801</v>
      </c>
      <c r="E682" t="s">
        <v>5802</v>
      </c>
      <c r="F682" t="s">
        <v>281</v>
      </c>
      <c r="G682">
        <v>1.0200199999999999</v>
      </c>
      <c r="H682">
        <v>2.4794700000000001</v>
      </c>
      <c r="I682">
        <v>1.2814399999999999</v>
      </c>
      <c r="J682">
        <v>2.6184500000000002</v>
      </c>
      <c r="K682">
        <v>5.0000000000000002E-5</v>
      </c>
      <c r="L682">
        <v>6.8566500000000002E-4</v>
      </c>
    </row>
    <row r="683" spans="1:12" x14ac:dyDescent="0.2">
      <c r="A683" t="s">
        <v>96</v>
      </c>
      <c r="B683" t="s">
        <v>3664</v>
      </c>
      <c r="C683" t="s">
        <v>3663</v>
      </c>
      <c r="D683" t="s">
        <v>5801</v>
      </c>
      <c r="E683" t="s">
        <v>5802</v>
      </c>
      <c r="F683" t="s">
        <v>281</v>
      </c>
      <c r="G683">
        <v>15.1671</v>
      </c>
      <c r="H683">
        <v>43.827500000000001</v>
      </c>
      <c r="I683">
        <v>1.5308900000000001</v>
      </c>
      <c r="J683">
        <v>7.6654200000000001</v>
      </c>
      <c r="K683">
        <v>5.0000000000000002E-5</v>
      </c>
      <c r="L683">
        <v>6.8566500000000002E-4</v>
      </c>
    </row>
    <row r="684" spans="1:12" x14ac:dyDescent="0.2">
      <c r="A684" t="s">
        <v>7501</v>
      </c>
      <c r="B684" t="s">
        <v>7502</v>
      </c>
      <c r="C684" t="s">
        <v>7503</v>
      </c>
      <c r="D684" t="s">
        <v>5801</v>
      </c>
      <c r="E684" t="s">
        <v>5802</v>
      </c>
      <c r="F684" t="s">
        <v>281</v>
      </c>
      <c r="G684">
        <v>7.5864199999999986</v>
      </c>
      <c r="H684">
        <v>12.3489</v>
      </c>
      <c r="I684">
        <v>0.70288799999999996</v>
      </c>
      <c r="J684">
        <v>2.9683600000000001</v>
      </c>
      <c r="K684">
        <v>5.0000000000000002E-5</v>
      </c>
      <c r="L684">
        <v>6.8566500000000002E-4</v>
      </c>
    </row>
    <row r="685" spans="1:12" x14ac:dyDescent="0.2">
      <c r="A685" t="s">
        <v>3925</v>
      </c>
      <c r="B685" t="s">
        <v>3923</v>
      </c>
      <c r="C685" t="s">
        <v>3922</v>
      </c>
      <c r="D685" t="s">
        <v>5801</v>
      </c>
      <c r="E685" t="s">
        <v>5802</v>
      </c>
      <c r="F685" t="s">
        <v>281</v>
      </c>
      <c r="G685">
        <v>2.7030400000000001</v>
      </c>
      <c r="H685">
        <v>8.4644200000000005</v>
      </c>
      <c r="I685">
        <v>1.64683</v>
      </c>
      <c r="J685">
        <v>2.13727</v>
      </c>
      <c r="K685">
        <v>5.0000000000000002E-5</v>
      </c>
      <c r="L685">
        <v>6.8566500000000002E-4</v>
      </c>
    </row>
    <row r="686" spans="1:12" x14ac:dyDescent="0.2">
      <c r="A686" t="s">
        <v>3924</v>
      </c>
      <c r="B686" t="s">
        <v>3923</v>
      </c>
      <c r="C686" t="s">
        <v>3922</v>
      </c>
      <c r="D686" t="s">
        <v>5801</v>
      </c>
      <c r="E686" t="s">
        <v>5802</v>
      </c>
      <c r="F686" t="s">
        <v>281</v>
      </c>
      <c r="G686">
        <v>2.7030400000000001</v>
      </c>
      <c r="H686">
        <v>8.4644200000000005</v>
      </c>
      <c r="I686">
        <v>1.64683</v>
      </c>
      <c r="J686">
        <v>2.13727</v>
      </c>
      <c r="K686">
        <v>5.0000000000000002E-5</v>
      </c>
      <c r="L686">
        <v>6.8566500000000002E-4</v>
      </c>
    </row>
    <row r="687" spans="1:12" x14ac:dyDescent="0.2">
      <c r="A687" t="s">
        <v>878</v>
      </c>
      <c r="B687" t="s">
        <v>877</v>
      </c>
      <c r="C687" t="s">
        <v>876</v>
      </c>
      <c r="D687" t="s">
        <v>5801</v>
      </c>
      <c r="E687" t="s">
        <v>5802</v>
      </c>
      <c r="F687" t="s">
        <v>281</v>
      </c>
      <c r="G687">
        <v>6.14398</v>
      </c>
      <c r="H687">
        <v>2.7976899999999998</v>
      </c>
      <c r="I687">
        <v>-1.1349400000000001</v>
      </c>
      <c r="J687">
        <v>-2.8523100000000001</v>
      </c>
      <c r="K687">
        <v>5.0000000000000002E-5</v>
      </c>
      <c r="L687">
        <v>6.8566500000000002E-4</v>
      </c>
    </row>
    <row r="688" spans="1:12" x14ac:dyDescent="0.2">
      <c r="A688" t="s">
        <v>7525</v>
      </c>
      <c r="B688" t="s">
        <v>7526</v>
      </c>
      <c r="C688" t="s">
        <v>7527</v>
      </c>
      <c r="D688" t="s">
        <v>5801</v>
      </c>
      <c r="E688" t="s">
        <v>5802</v>
      </c>
      <c r="F688" t="s">
        <v>281</v>
      </c>
      <c r="G688">
        <v>62.351000000000013</v>
      </c>
      <c r="H688">
        <v>43.944400000000002</v>
      </c>
      <c r="I688">
        <v>-0.50473400000000002</v>
      </c>
      <c r="J688">
        <v>-2.6749399999999999</v>
      </c>
      <c r="K688">
        <v>5.0000000000000002E-5</v>
      </c>
      <c r="L688">
        <v>6.8566500000000002E-4</v>
      </c>
    </row>
    <row r="689" spans="1:12" x14ac:dyDescent="0.2">
      <c r="A689" t="s">
        <v>3196</v>
      </c>
      <c r="B689" t="s">
        <v>3195</v>
      </c>
      <c r="C689" t="s">
        <v>3194</v>
      </c>
      <c r="D689" t="s">
        <v>5801</v>
      </c>
      <c r="E689" t="s">
        <v>5802</v>
      </c>
      <c r="F689" t="s">
        <v>281</v>
      </c>
      <c r="G689">
        <v>4.6782500000000002</v>
      </c>
      <c r="H689">
        <v>12.5182</v>
      </c>
      <c r="I689">
        <v>1.41998</v>
      </c>
      <c r="J689">
        <v>3.9556</v>
      </c>
      <c r="K689">
        <v>5.0000000000000002E-5</v>
      </c>
      <c r="L689">
        <v>6.8566500000000002E-4</v>
      </c>
    </row>
    <row r="690" spans="1:12" x14ac:dyDescent="0.2">
      <c r="A690" t="s">
        <v>1333</v>
      </c>
      <c r="B690" t="s">
        <v>1332</v>
      </c>
      <c r="C690" t="s">
        <v>1331</v>
      </c>
      <c r="D690" t="s">
        <v>5801</v>
      </c>
      <c r="E690" t="s">
        <v>5802</v>
      </c>
      <c r="F690" t="s">
        <v>281</v>
      </c>
      <c r="G690">
        <v>1.087</v>
      </c>
      <c r="H690">
        <v>2.2445200000000001</v>
      </c>
      <c r="I690">
        <v>1.0460499999999999</v>
      </c>
      <c r="J690">
        <v>3.10433</v>
      </c>
      <c r="K690">
        <v>5.0000000000000002E-5</v>
      </c>
      <c r="L690">
        <v>6.8566500000000002E-4</v>
      </c>
    </row>
    <row r="691" spans="1:12" x14ac:dyDescent="0.2">
      <c r="A691" t="s">
        <v>3717</v>
      </c>
      <c r="B691" t="s">
        <v>3716</v>
      </c>
      <c r="C691" t="s">
        <v>3715</v>
      </c>
      <c r="D691" t="s">
        <v>5801</v>
      </c>
      <c r="E691" t="s">
        <v>5802</v>
      </c>
      <c r="F691" t="s">
        <v>281</v>
      </c>
      <c r="G691">
        <v>0.65679100000000001</v>
      </c>
      <c r="H691">
        <v>1.91977</v>
      </c>
      <c r="I691">
        <v>1.54742</v>
      </c>
      <c r="J691">
        <v>3.35019</v>
      </c>
      <c r="K691">
        <v>5.0000000000000002E-5</v>
      </c>
      <c r="L691">
        <v>6.8566500000000002E-4</v>
      </c>
    </row>
    <row r="692" spans="1:12" x14ac:dyDescent="0.2">
      <c r="A692" t="s">
        <v>63</v>
      </c>
      <c r="B692" t="s">
        <v>5073</v>
      </c>
      <c r="C692" t="s">
        <v>5072</v>
      </c>
      <c r="D692" t="s">
        <v>5801</v>
      </c>
      <c r="E692" t="s">
        <v>5802</v>
      </c>
      <c r="F692" t="s">
        <v>281</v>
      </c>
      <c r="G692">
        <v>2.24898</v>
      </c>
      <c r="H692">
        <v>165.68700000000001</v>
      </c>
      <c r="I692">
        <v>6.2030500000000002</v>
      </c>
      <c r="J692">
        <v>26.4223</v>
      </c>
      <c r="K692">
        <v>5.0000000000000002E-5</v>
      </c>
      <c r="L692">
        <v>6.8566500000000002E-4</v>
      </c>
    </row>
    <row r="693" spans="1:12" x14ac:dyDescent="0.2">
      <c r="A693" t="s">
        <v>696</v>
      </c>
      <c r="B693" t="s">
        <v>695</v>
      </c>
      <c r="C693" t="s">
        <v>694</v>
      </c>
      <c r="D693" t="s">
        <v>5801</v>
      </c>
      <c r="E693" t="s">
        <v>5802</v>
      </c>
      <c r="F693" t="s">
        <v>281</v>
      </c>
      <c r="G693">
        <v>6.2638999999999996</v>
      </c>
      <c r="H693">
        <v>2.4632700000000001</v>
      </c>
      <c r="I693">
        <v>-1.34649</v>
      </c>
      <c r="J693">
        <v>-3.9384399999999999</v>
      </c>
      <c r="K693">
        <v>5.0000000000000002E-5</v>
      </c>
      <c r="L693">
        <v>6.8566500000000002E-4</v>
      </c>
    </row>
    <row r="694" spans="1:12" x14ac:dyDescent="0.2">
      <c r="A694" t="s">
        <v>924</v>
      </c>
      <c r="B694" t="s">
        <v>923</v>
      </c>
      <c r="C694" t="s">
        <v>922</v>
      </c>
      <c r="D694" t="s">
        <v>5801</v>
      </c>
      <c r="E694" t="s">
        <v>5802</v>
      </c>
      <c r="F694" t="s">
        <v>281</v>
      </c>
      <c r="G694">
        <v>3.69543</v>
      </c>
      <c r="H694">
        <v>1.7129300000000001</v>
      </c>
      <c r="I694">
        <v>-1.10928</v>
      </c>
      <c r="J694">
        <v>-2.95356</v>
      </c>
      <c r="K694">
        <v>5.0000000000000002E-5</v>
      </c>
      <c r="L694">
        <v>6.8566500000000002E-4</v>
      </c>
    </row>
    <row r="695" spans="1:12" x14ac:dyDescent="0.2">
      <c r="A695" t="s">
        <v>1955</v>
      </c>
      <c r="B695" t="s">
        <v>1954</v>
      </c>
      <c r="C695" t="s">
        <v>1953</v>
      </c>
      <c r="D695" t="s">
        <v>5801</v>
      </c>
      <c r="E695" t="s">
        <v>5802</v>
      </c>
      <c r="F695" t="s">
        <v>281</v>
      </c>
      <c r="G695">
        <v>5.9815800000000001</v>
      </c>
      <c r="H695">
        <v>13.510300000000001</v>
      </c>
      <c r="I695">
        <v>1.1754599999999999</v>
      </c>
      <c r="J695">
        <v>2.85127</v>
      </c>
      <c r="K695">
        <v>5.0000000000000002E-5</v>
      </c>
      <c r="L695">
        <v>6.8566500000000002E-4</v>
      </c>
    </row>
    <row r="696" spans="1:12" x14ac:dyDescent="0.2">
      <c r="A696" t="s">
        <v>7567</v>
      </c>
      <c r="B696" t="s">
        <v>7568</v>
      </c>
      <c r="C696" t="s">
        <v>7569</v>
      </c>
      <c r="D696" t="s">
        <v>5801</v>
      </c>
      <c r="E696" t="s">
        <v>5802</v>
      </c>
      <c r="F696" t="s">
        <v>281</v>
      </c>
      <c r="G696">
        <v>11.464399999999999</v>
      </c>
      <c r="H696">
        <v>19.593699999999998</v>
      </c>
      <c r="I696">
        <v>0.773227</v>
      </c>
      <c r="J696">
        <v>3.8736799999999998</v>
      </c>
      <c r="K696">
        <v>5.0000000000000002E-5</v>
      </c>
      <c r="L696">
        <v>6.8566500000000002E-4</v>
      </c>
    </row>
    <row r="697" spans="1:12" x14ac:dyDescent="0.2">
      <c r="A697" t="s">
        <v>2292</v>
      </c>
      <c r="B697" t="s">
        <v>2291</v>
      </c>
      <c r="C697" t="s">
        <v>2290</v>
      </c>
      <c r="D697" t="s">
        <v>5801</v>
      </c>
      <c r="E697" t="s">
        <v>5802</v>
      </c>
      <c r="F697" t="s">
        <v>281</v>
      </c>
      <c r="G697">
        <v>2.5470600000000001</v>
      </c>
      <c r="H697">
        <v>5.9788500000000004</v>
      </c>
      <c r="I697">
        <v>1.2310399999999999</v>
      </c>
      <c r="J697">
        <v>4.1989800000000006</v>
      </c>
      <c r="K697">
        <v>5.0000000000000002E-5</v>
      </c>
      <c r="L697">
        <v>6.8566500000000002E-4</v>
      </c>
    </row>
    <row r="698" spans="1:12" x14ac:dyDescent="0.2">
      <c r="A698" t="s">
        <v>3904</v>
      </c>
      <c r="B698" t="s">
        <v>3903</v>
      </c>
      <c r="C698" t="s">
        <v>3902</v>
      </c>
      <c r="D698" t="s">
        <v>5801</v>
      </c>
      <c r="E698" t="s">
        <v>5802</v>
      </c>
      <c r="F698" t="s">
        <v>281</v>
      </c>
      <c r="G698">
        <v>0.22178</v>
      </c>
      <c r="H698">
        <v>0.68892799999999998</v>
      </c>
      <c r="I698">
        <v>1.63523</v>
      </c>
      <c r="J698">
        <v>3.2475900000000002</v>
      </c>
      <c r="K698">
        <v>5.0000000000000002E-5</v>
      </c>
      <c r="L698">
        <v>6.8566500000000002E-4</v>
      </c>
    </row>
    <row r="699" spans="1:12" x14ac:dyDescent="0.2">
      <c r="A699" t="s">
        <v>3625</v>
      </c>
      <c r="B699" t="s">
        <v>3624</v>
      </c>
      <c r="C699" t="s">
        <v>3623</v>
      </c>
      <c r="D699" t="s">
        <v>5801</v>
      </c>
      <c r="E699" t="s">
        <v>5802</v>
      </c>
      <c r="F699" t="s">
        <v>281</v>
      </c>
      <c r="G699">
        <v>0.73557299999999992</v>
      </c>
      <c r="H699">
        <v>2.1098300000000001</v>
      </c>
      <c r="I699">
        <v>1.5201899999999999</v>
      </c>
      <c r="J699">
        <v>4.0436500000000004</v>
      </c>
      <c r="K699">
        <v>5.0000000000000002E-5</v>
      </c>
      <c r="L699">
        <v>6.8566500000000002E-4</v>
      </c>
    </row>
    <row r="700" spans="1:12" x14ac:dyDescent="0.2">
      <c r="A700" t="s">
        <v>7612</v>
      </c>
      <c r="B700" t="s">
        <v>7613</v>
      </c>
      <c r="C700" t="s">
        <v>7614</v>
      </c>
      <c r="D700" t="s">
        <v>5801</v>
      </c>
      <c r="E700" t="s">
        <v>5802</v>
      </c>
      <c r="F700" t="s">
        <v>281</v>
      </c>
      <c r="G700">
        <v>4.4145200000000004</v>
      </c>
      <c r="H700">
        <v>7.6816700000000004</v>
      </c>
      <c r="I700">
        <v>0.79916299999999996</v>
      </c>
      <c r="J700">
        <v>3.4458299999999999</v>
      </c>
      <c r="K700">
        <v>5.0000000000000002E-5</v>
      </c>
      <c r="L700">
        <v>6.8566500000000002E-4</v>
      </c>
    </row>
    <row r="701" spans="1:12" x14ac:dyDescent="0.2">
      <c r="A701" t="s">
        <v>3113</v>
      </c>
      <c r="B701" t="s">
        <v>3112</v>
      </c>
      <c r="C701" t="s">
        <v>3111</v>
      </c>
      <c r="D701" t="s">
        <v>5801</v>
      </c>
      <c r="E701" t="s">
        <v>5802</v>
      </c>
      <c r="F701" t="s">
        <v>281</v>
      </c>
      <c r="G701">
        <v>0.92705300000000002</v>
      </c>
      <c r="H701">
        <v>2.4528699999999999</v>
      </c>
      <c r="I701">
        <v>1.4037500000000001</v>
      </c>
      <c r="J701">
        <v>3.8462499999999999</v>
      </c>
      <c r="K701">
        <v>5.0000000000000002E-5</v>
      </c>
      <c r="L701">
        <v>6.8566500000000002E-4</v>
      </c>
    </row>
    <row r="702" spans="1:12" x14ac:dyDescent="0.2">
      <c r="A702" t="s">
        <v>7618</v>
      </c>
      <c r="B702" t="s">
        <v>7619</v>
      </c>
      <c r="C702" t="s">
        <v>7620</v>
      </c>
      <c r="D702" t="s">
        <v>5801</v>
      </c>
      <c r="E702" t="s">
        <v>5802</v>
      </c>
      <c r="F702" t="s">
        <v>281</v>
      </c>
      <c r="G702">
        <v>9.2596000000000007</v>
      </c>
      <c r="H702">
        <v>18.185600000000001</v>
      </c>
      <c r="I702">
        <v>0.97377199999999997</v>
      </c>
      <c r="J702">
        <v>3.9801199999999999</v>
      </c>
      <c r="K702">
        <v>5.0000000000000002E-5</v>
      </c>
      <c r="L702">
        <v>6.8566500000000002E-4</v>
      </c>
    </row>
    <row r="703" spans="1:12" x14ac:dyDescent="0.2">
      <c r="A703" t="s">
        <v>7621</v>
      </c>
      <c r="B703" t="s">
        <v>7622</v>
      </c>
      <c r="C703" t="s">
        <v>7623</v>
      </c>
      <c r="D703" t="s">
        <v>5801</v>
      </c>
      <c r="E703" t="s">
        <v>5802</v>
      </c>
      <c r="F703" t="s">
        <v>281</v>
      </c>
      <c r="G703">
        <v>20.953399999999998</v>
      </c>
      <c r="H703">
        <v>37.886099999999999</v>
      </c>
      <c r="I703">
        <v>0.85448099999999994</v>
      </c>
      <c r="J703">
        <v>3.97505</v>
      </c>
      <c r="K703">
        <v>5.0000000000000002E-5</v>
      </c>
      <c r="L703">
        <v>6.8566500000000002E-4</v>
      </c>
    </row>
    <row r="704" spans="1:12" x14ac:dyDescent="0.2">
      <c r="A704" t="s">
        <v>3279</v>
      </c>
      <c r="B704" t="s">
        <v>3278</v>
      </c>
      <c r="C704" t="s">
        <v>3277</v>
      </c>
      <c r="D704" t="s">
        <v>5801</v>
      </c>
      <c r="E704" t="s">
        <v>5802</v>
      </c>
      <c r="F704" t="s">
        <v>281</v>
      </c>
      <c r="G704">
        <v>0.38299100000000003</v>
      </c>
      <c r="H704">
        <v>1.0380100000000001</v>
      </c>
      <c r="I704">
        <v>1.4384399999999999</v>
      </c>
      <c r="J704">
        <v>2.46862</v>
      </c>
      <c r="K704">
        <v>5.0000000000000002E-5</v>
      </c>
      <c r="L704">
        <v>6.8566500000000002E-4</v>
      </c>
    </row>
    <row r="705" spans="1:12" x14ac:dyDescent="0.2">
      <c r="A705" t="s">
        <v>50</v>
      </c>
      <c r="B705" t="s">
        <v>2666</v>
      </c>
      <c r="C705" t="s">
        <v>2665</v>
      </c>
      <c r="D705" t="s">
        <v>5801</v>
      </c>
      <c r="E705" t="s">
        <v>5802</v>
      </c>
      <c r="F705" t="s">
        <v>281</v>
      </c>
      <c r="G705">
        <v>5.9046699999999994</v>
      </c>
      <c r="H705">
        <v>14.606999999999999</v>
      </c>
      <c r="I705">
        <v>1.3067299999999999</v>
      </c>
      <c r="J705">
        <v>6.5483000000000002</v>
      </c>
      <c r="K705">
        <v>5.0000000000000002E-5</v>
      </c>
      <c r="L705">
        <v>6.8566500000000002E-4</v>
      </c>
    </row>
    <row r="706" spans="1:12" x14ac:dyDescent="0.2">
      <c r="A706" t="s">
        <v>7624</v>
      </c>
      <c r="B706" t="s">
        <v>7625</v>
      </c>
      <c r="C706" t="s">
        <v>7626</v>
      </c>
      <c r="D706" t="s">
        <v>5801</v>
      </c>
      <c r="E706" t="s">
        <v>5802</v>
      </c>
      <c r="F706" t="s">
        <v>281</v>
      </c>
      <c r="G706">
        <v>37.536000000000001</v>
      </c>
      <c r="H706">
        <v>60.0291</v>
      </c>
      <c r="I706">
        <v>0.67738699999999996</v>
      </c>
      <c r="J706">
        <v>3.4885000000000002</v>
      </c>
      <c r="K706">
        <v>5.0000000000000002E-5</v>
      </c>
      <c r="L706">
        <v>6.8566500000000002E-4</v>
      </c>
    </row>
    <row r="707" spans="1:12" x14ac:dyDescent="0.2">
      <c r="A707" t="s">
        <v>547</v>
      </c>
      <c r="B707" t="s">
        <v>546</v>
      </c>
      <c r="C707" t="s">
        <v>545</v>
      </c>
      <c r="D707" t="s">
        <v>5801</v>
      </c>
      <c r="E707" t="s">
        <v>5802</v>
      </c>
      <c r="F707" t="s">
        <v>281</v>
      </c>
      <c r="G707">
        <v>1.6041799999999999</v>
      </c>
      <c r="H707">
        <v>0.52940399999999999</v>
      </c>
      <c r="I707">
        <v>-1.5993900000000001</v>
      </c>
      <c r="J707">
        <v>-3.37425</v>
      </c>
      <c r="K707">
        <v>5.0000000000000002E-5</v>
      </c>
      <c r="L707">
        <v>6.8566500000000002E-4</v>
      </c>
    </row>
    <row r="708" spans="1:12" x14ac:dyDescent="0.2">
      <c r="A708" t="s">
        <v>861</v>
      </c>
      <c r="B708" t="s">
        <v>860</v>
      </c>
      <c r="C708" t="s">
        <v>859</v>
      </c>
      <c r="D708" t="s">
        <v>5801</v>
      </c>
      <c r="E708" t="s">
        <v>5802</v>
      </c>
      <c r="F708" t="s">
        <v>281</v>
      </c>
      <c r="G708">
        <v>3.95838</v>
      </c>
      <c r="H708">
        <v>1.7726500000000001</v>
      </c>
      <c r="I708">
        <v>-1.159</v>
      </c>
      <c r="J708">
        <v>-3.2677200000000002</v>
      </c>
      <c r="K708">
        <v>5.0000000000000002E-5</v>
      </c>
      <c r="L708">
        <v>6.8566500000000002E-4</v>
      </c>
    </row>
    <row r="709" spans="1:12" x14ac:dyDescent="0.2">
      <c r="A709" t="s">
        <v>30</v>
      </c>
      <c r="B709" t="s">
        <v>5008</v>
      </c>
      <c r="C709" t="s">
        <v>5007</v>
      </c>
      <c r="D709" t="s">
        <v>5801</v>
      </c>
      <c r="E709" t="s">
        <v>5802</v>
      </c>
      <c r="F709" t="s">
        <v>281</v>
      </c>
      <c r="G709">
        <v>2.9487800000000002E-2</v>
      </c>
      <c r="H709">
        <v>0.46027499999999999</v>
      </c>
      <c r="I709">
        <v>3.9643099999999998</v>
      </c>
      <c r="J709">
        <v>5.8066399999999998</v>
      </c>
      <c r="K709">
        <v>5.0000000000000002E-5</v>
      </c>
      <c r="L709">
        <v>6.8566500000000002E-4</v>
      </c>
    </row>
    <row r="710" spans="1:12" x14ac:dyDescent="0.2">
      <c r="A710" t="s">
        <v>1633</v>
      </c>
      <c r="B710" t="s">
        <v>1632</v>
      </c>
      <c r="C710" t="s">
        <v>1631</v>
      </c>
      <c r="D710" t="s">
        <v>5801</v>
      </c>
      <c r="E710" t="s">
        <v>5802</v>
      </c>
      <c r="F710" t="s">
        <v>281</v>
      </c>
      <c r="G710">
        <v>1.79914</v>
      </c>
      <c r="H710">
        <v>3.8839800000000002</v>
      </c>
      <c r="I710">
        <v>1.1102300000000001</v>
      </c>
      <c r="J710">
        <v>3.0390999999999999</v>
      </c>
      <c r="K710">
        <v>5.0000000000000002E-5</v>
      </c>
      <c r="L710">
        <v>6.8566500000000002E-4</v>
      </c>
    </row>
    <row r="711" spans="1:12" x14ac:dyDescent="0.2">
      <c r="A711" t="s">
        <v>7648</v>
      </c>
      <c r="B711" t="s">
        <v>7649</v>
      </c>
      <c r="C711" t="s">
        <v>7650</v>
      </c>
      <c r="D711" t="s">
        <v>5801</v>
      </c>
      <c r="E711" t="s">
        <v>5802</v>
      </c>
      <c r="F711" t="s">
        <v>281</v>
      </c>
      <c r="G711">
        <v>230.31700000000001</v>
      </c>
      <c r="H711">
        <v>357.68700000000001</v>
      </c>
      <c r="I711">
        <v>0.63507799999999992</v>
      </c>
      <c r="J711">
        <v>3.98299</v>
      </c>
      <c r="K711">
        <v>5.0000000000000002E-5</v>
      </c>
      <c r="L711">
        <v>6.8566500000000002E-4</v>
      </c>
    </row>
    <row r="712" spans="1:12" x14ac:dyDescent="0.2">
      <c r="A712" t="s">
        <v>2928</v>
      </c>
      <c r="B712" t="s">
        <v>2927</v>
      </c>
      <c r="C712" t="s">
        <v>2926</v>
      </c>
      <c r="D712" t="s">
        <v>5801</v>
      </c>
      <c r="E712" t="s">
        <v>5802</v>
      </c>
      <c r="F712" t="s">
        <v>281</v>
      </c>
      <c r="G712">
        <v>1.0302899999999999</v>
      </c>
      <c r="H712">
        <v>2.65116</v>
      </c>
      <c r="I712">
        <v>1.3635699999999999</v>
      </c>
      <c r="J712">
        <v>3.4031899999999999</v>
      </c>
      <c r="K712">
        <v>5.0000000000000002E-5</v>
      </c>
      <c r="L712">
        <v>6.8566500000000002E-4</v>
      </c>
    </row>
    <row r="713" spans="1:12" x14ac:dyDescent="0.2">
      <c r="A713" t="s">
        <v>7651</v>
      </c>
      <c r="B713" t="s">
        <v>7652</v>
      </c>
      <c r="C713" t="s">
        <v>7653</v>
      </c>
      <c r="D713" t="s">
        <v>5801</v>
      </c>
      <c r="E713" t="s">
        <v>5802</v>
      </c>
      <c r="F713" t="s">
        <v>281</v>
      </c>
      <c r="G713">
        <v>6.0886500000000003</v>
      </c>
      <c r="H713">
        <v>9.8050300000000004</v>
      </c>
      <c r="I713">
        <v>0.68740000000000001</v>
      </c>
      <c r="J713">
        <v>2.9448300000000001</v>
      </c>
      <c r="K713">
        <v>5.0000000000000002E-5</v>
      </c>
      <c r="L713">
        <v>6.8566500000000002E-4</v>
      </c>
    </row>
    <row r="714" spans="1:12" x14ac:dyDescent="0.2">
      <c r="A714" t="s">
        <v>90</v>
      </c>
      <c r="B714" t="s">
        <v>4979</v>
      </c>
      <c r="C714" t="s">
        <v>4978</v>
      </c>
      <c r="D714" t="s">
        <v>5801</v>
      </c>
      <c r="E714" t="s">
        <v>5802</v>
      </c>
      <c r="F714" t="s">
        <v>281</v>
      </c>
      <c r="G714">
        <v>0.13783899999999999</v>
      </c>
      <c r="H714">
        <v>1.65222</v>
      </c>
      <c r="I714">
        <v>3.5833499999999998</v>
      </c>
      <c r="J714">
        <v>3.9171900000000002</v>
      </c>
      <c r="K714">
        <v>5.0000000000000002E-5</v>
      </c>
      <c r="L714">
        <v>6.8566500000000002E-4</v>
      </c>
    </row>
    <row r="715" spans="1:12" x14ac:dyDescent="0.2">
      <c r="A715" t="s">
        <v>7657</v>
      </c>
      <c r="B715" t="s">
        <v>7658</v>
      </c>
      <c r="C715" t="s">
        <v>7659</v>
      </c>
      <c r="D715" t="s">
        <v>5801</v>
      </c>
      <c r="E715" t="s">
        <v>5802</v>
      </c>
      <c r="F715" t="s">
        <v>281</v>
      </c>
      <c r="G715">
        <v>6.3013000000000003</v>
      </c>
      <c r="H715">
        <v>3.3536700000000002</v>
      </c>
      <c r="I715">
        <v>-0.90990899999999997</v>
      </c>
      <c r="J715">
        <v>-3.14053</v>
      </c>
      <c r="K715">
        <v>5.0000000000000002E-5</v>
      </c>
      <c r="L715">
        <v>6.8566500000000002E-4</v>
      </c>
    </row>
    <row r="716" spans="1:12" x14ac:dyDescent="0.2">
      <c r="A716" t="s">
        <v>1805</v>
      </c>
      <c r="B716" t="s">
        <v>1804</v>
      </c>
      <c r="C716" t="s">
        <v>1803</v>
      </c>
      <c r="D716" t="s">
        <v>5801</v>
      </c>
      <c r="E716" t="s">
        <v>5802</v>
      </c>
      <c r="F716" t="s">
        <v>281</v>
      </c>
      <c r="G716">
        <v>3.7088999999999999</v>
      </c>
      <c r="H716">
        <v>8.1975100000000012</v>
      </c>
      <c r="I716">
        <v>1.14419</v>
      </c>
      <c r="J716">
        <v>3.2565300000000001</v>
      </c>
      <c r="K716">
        <v>5.0000000000000002E-5</v>
      </c>
      <c r="L716">
        <v>6.8566500000000002E-4</v>
      </c>
    </row>
    <row r="717" spans="1:12" x14ac:dyDescent="0.2">
      <c r="A717" t="s">
        <v>167</v>
      </c>
      <c r="B717" t="s">
        <v>4302</v>
      </c>
      <c r="C717" t="s">
        <v>4301</v>
      </c>
      <c r="D717" t="s">
        <v>5801</v>
      </c>
      <c r="E717" t="s">
        <v>5802</v>
      </c>
      <c r="F717" t="s">
        <v>281</v>
      </c>
      <c r="G717">
        <v>1.72441</v>
      </c>
      <c r="H717">
        <v>6.2252000000000001</v>
      </c>
      <c r="I717">
        <v>1.8520099999999999</v>
      </c>
      <c r="J717">
        <v>5.2600199999999999</v>
      </c>
      <c r="K717">
        <v>5.0000000000000002E-5</v>
      </c>
      <c r="L717">
        <v>6.8566500000000002E-4</v>
      </c>
    </row>
    <row r="718" spans="1:12" x14ac:dyDescent="0.2">
      <c r="A718" t="s">
        <v>1642</v>
      </c>
      <c r="B718" t="s">
        <v>1641</v>
      </c>
      <c r="C718" t="s">
        <v>1640</v>
      </c>
      <c r="D718" t="s">
        <v>5801</v>
      </c>
      <c r="E718" t="s">
        <v>5802</v>
      </c>
      <c r="F718" t="s">
        <v>281</v>
      </c>
      <c r="G718">
        <v>9.0811399999999995</v>
      </c>
      <c r="H718">
        <v>19.640499999999999</v>
      </c>
      <c r="I718">
        <v>1.1128899999999999</v>
      </c>
      <c r="J718">
        <v>5.1351500000000003</v>
      </c>
      <c r="K718">
        <v>5.0000000000000002E-5</v>
      </c>
      <c r="L718">
        <v>6.8566500000000002E-4</v>
      </c>
    </row>
    <row r="719" spans="1:12" x14ac:dyDescent="0.2">
      <c r="A719" t="s">
        <v>3937</v>
      </c>
      <c r="B719" t="s">
        <v>3936</v>
      </c>
      <c r="C719" t="s">
        <v>3935</v>
      </c>
      <c r="D719" t="s">
        <v>5801</v>
      </c>
      <c r="E719" t="s">
        <v>5802</v>
      </c>
      <c r="F719" t="s">
        <v>281</v>
      </c>
      <c r="G719">
        <v>0.287582</v>
      </c>
      <c r="H719">
        <v>0.901694</v>
      </c>
      <c r="I719">
        <v>1.6486700000000001</v>
      </c>
      <c r="J719">
        <v>4.4198599999999999</v>
      </c>
      <c r="K719">
        <v>5.0000000000000002E-5</v>
      </c>
      <c r="L719">
        <v>6.8566500000000002E-4</v>
      </c>
    </row>
    <row r="720" spans="1:12" x14ac:dyDescent="0.2">
      <c r="A720" t="s">
        <v>4426</v>
      </c>
      <c r="B720" t="s">
        <v>4425</v>
      </c>
      <c r="C720" t="s">
        <v>4424</v>
      </c>
      <c r="D720" t="s">
        <v>5801</v>
      </c>
      <c r="E720" t="s">
        <v>5802</v>
      </c>
      <c r="F720" t="s">
        <v>281</v>
      </c>
      <c r="G720">
        <v>1.50468</v>
      </c>
      <c r="H720">
        <v>5.78186</v>
      </c>
      <c r="I720">
        <v>1.94208</v>
      </c>
      <c r="J720">
        <v>5.0566700000000004</v>
      </c>
      <c r="K720">
        <v>5.0000000000000002E-5</v>
      </c>
      <c r="L720">
        <v>6.8566500000000002E-4</v>
      </c>
    </row>
    <row r="721" spans="1:12" x14ac:dyDescent="0.2">
      <c r="A721" t="s">
        <v>7663</v>
      </c>
      <c r="B721" t="s">
        <v>7664</v>
      </c>
      <c r="C721" t="s">
        <v>7665</v>
      </c>
      <c r="D721" t="s">
        <v>5801</v>
      </c>
      <c r="E721" t="s">
        <v>5802</v>
      </c>
      <c r="F721" t="s">
        <v>281</v>
      </c>
      <c r="G721">
        <v>20.114699999999999</v>
      </c>
      <c r="H721">
        <v>14.8942</v>
      </c>
      <c r="I721">
        <v>-0.43350600000000011</v>
      </c>
      <c r="J721">
        <v>-2.36511</v>
      </c>
      <c r="K721">
        <v>5.0000000000000002E-5</v>
      </c>
      <c r="L721">
        <v>6.8566500000000002E-4</v>
      </c>
    </row>
    <row r="722" spans="1:12" x14ac:dyDescent="0.2">
      <c r="A722" t="s">
        <v>5172</v>
      </c>
      <c r="B722" t="s">
        <v>5171</v>
      </c>
      <c r="C722" t="s">
        <v>5170</v>
      </c>
      <c r="D722" t="s">
        <v>5801</v>
      </c>
      <c r="E722" t="s">
        <v>5802</v>
      </c>
      <c r="F722" t="s">
        <v>281</v>
      </c>
      <c r="G722">
        <v>2.4224899999999998</v>
      </c>
      <c r="H722">
        <v>4.2459199999999999</v>
      </c>
      <c r="I722">
        <v>0.80958399999999997</v>
      </c>
      <c r="J722">
        <v>2.2582200000000001</v>
      </c>
      <c r="K722">
        <v>5.0000000000000002E-5</v>
      </c>
      <c r="L722">
        <v>6.8566500000000002E-4</v>
      </c>
    </row>
    <row r="723" spans="1:12" x14ac:dyDescent="0.2">
      <c r="A723" t="s">
        <v>1121</v>
      </c>
      <c r="B723" t="s">
        <v>1120</v>
      </c>
      <c r="C723" t="s">
        <v>1119</v>
      </c>
      <c r="D723" t="s">
        <v>5801</v>
      </c>
      <c r="E723" t="s">
        <v>5802</v>
      </c>
      <c r="F723" t="s">
        <v>281</v>
      </c>
      <c r="G723">
        <v>1.1876</v>
      </c>
      <c r="H723">
        <v>2.3961700000000001</v>
      </c>
      <c r="I723">
        <v>1.01268</v>
      </c>
      <c r="J723">
        <v>2.5121699999999998</v>
      </c>
      <c r="K723">
        <v>5.0000000000000002E-5</v>
      </c>
      <c r="L723">
        <v>6.8566500000000002E-4</v>
      </c>
    </row>
    <row r="724" spans="1:12" x14ac:dyDescent="0.2">
      <c r="A724" t="s">
        <v>4261</v>
      </c>
      <c r="B724" t="s">
        <v>4260</v>
      </c>
      <c r="C724" t="s">
        <v>4259</v>
      </c>
      <c r="D724" t="s">
        <v>5801</v>
      </c>
      <c r="E724" t="s">
        <v>5802</v>
      </c>
      <c r="F724" t="s">
        <v>281</v>
      </c>
      <c r="G724">
        <v>0.681778</v>
      </c>
      <c r="H724">
        <v>2.42259</v>
      </c>
      <c r="I724">
        <v>1.82918</v>
      </c>
      <c r="J724">
        <v>3.8745599999999998</v>
      </c>
      <c r="K724">
        <v>5.0000000000000002E-5</v>
      </c>
      <c r="L724">
        <v>6.8566500000000002E-4</v>
      </c>
    </row>
    <row r="725" spans="1:12" x14ac:dyDescent="0.2">
      <c r="A725" t="s">
        <v>3146</v>
      </c>
      <c r="B725" t="s">
        <v>3145</v>
      </c>
      <c r="C725" t="s">
        <v>3144</v>
      </c>
      <c r="D725" t="s">
        <v>5801</v>
      </c>
      <c r="E725" t="s">
        <v>5802</v>
      </c>
      <c r="F725" t="s">
        <v>281</v>
      </c>
      <c r="G725">
        <v>1.6097399999999999</v>
      </c>
      <c r="H725">
        <v>4.2745800000000003</v>
      </c>
      <c r="I725">
        <v>1.40896</v>
      </c>
      <c r="J725">
        <v>3.97261</v>
      </c>
      <c r="K725">
        <v>5.0000000000000002E-5</v>
      </c>
      <c r="L725">
        <v>6.8566500000000002E-4</v>
      </c>
    </row>
    <row r="726" spans="1:12" x14ac:dyDescent="0.2">
      <c r="A726" t="s">
        <v>3815</v>
      </c>
      <c r="B726" t="s">
        <v>3814</v>
      </c>
      <c r="C726" t="s">
        <v>3813</v>
      </c>
      <c r="D726" t="s">
        <v>5801</v>
      </c>
      <c r="E726" t="s">
        <v>5802</v>
      </c>
      <c r="F726" t="s">
        <v>281</v>
      </c>
      <c r="G726">
        <v>0.97640400000000005</v>
      </c>
      <c r="H726">
        <v>2.9522300000000001</v>
      </c>
      <c r="I726">
        <v>1.5962499999999999</v>
      </c>
      <c r="J726">
        <v>3.8565399999999999</v>
      </c>
      <c r="K726">
        <v>5.0000000000000002E-5</v>
      </c>
      <c r="L726">
        <v>6.8566500000000002E-4</v>
      </c>
    </row>
    <row r="727" spans="1:12" x14ac:dyDescent="0.2">
      <c r="A727" t="s">
        <v>7672</v>
      </c>
      <c r="B727" t="s">
        <v>7673</v>
      </c>
      <c r="C727" t="s">
        <v>7674</v>
      </c>
      <c r="D727" t="s">
        <v>5801</v>
      </c>
      <c r="E727" t="s">
        <v>5802</v>
      </c>
      <c r="F727" t="s">
        <v>281</v>
      </c>
      <c r="G727">
        <v>2.87155</v>
      </c>
      <c r="H727">
        <v>5.20139</v>
      </c>
      <c r="I727">
        <v>0.85706499999999997</v>
      </c>
      <c r="J727">
        <v>2.5944400000000001</v>
      </c>
      <c r="K727">
        <v>5.0000000000000002E-5</v>
      </c>
      <c r="L727">
        <v>6.8566500000000002E-4</v>
      </c>
    </row>
    <row r="728" spans="1:12" x14ac:dyDescent="0.2">
      <c r="A728" t="s">
        <v>263</v>
      </c>
      <c r="B728" t="s">
        <v>313</v>
      </c>
      <c r="C728" t="s">
        <v>312</v>
      </c>
      <c r="D728" t="s">
        <v>5801</v>
      </c>
      <c r="E728" t="s">
        <v>5802</v>
      </c>
      <c r="F728" t="s">
        <v>281</v>
      </c>
      <c r="G728">
        <v>7.3813600000000008</v>
      </c>
      <c r="H728">
        <v>1.2336499999999999</v>
      </c>
      <c r="I728">
        <v>-2.5809600000000001</v>
      </c>
      <c r="J728">
        <v>-6.2122199999999994</v>
      </c>
      <c r="K728">
        <v>5.0000000000000002E-5</v>
      </c>
      <c r="L728">
        <v>6.8566500000000002E-4</v>
      </c>
    </row>
    <row r="729" spans="1:12" x14ac:dyDescent="0.2">
      <c r="A729" t="s">
        <v>3990</v>
      </c>
      <c r="B729" t="s">
        <v>3989</v>
      </c>
      <c r="C729" t="s">
        <v>3988</v>
      </c>
      <c r="D729" t="s">
        <v>5801</v>
      </c>
      <c r="E729" t="s">
        <v>5802</v>
      </c>
      <c r="F729" t="s">
        <v>281</v>
      </c>
      <c r="G729">
        <v>0.35216500000000001</v>
      </c>
      <c r="H729">
        <v>1.12466</v>
      </c>
      <c r="I729">
        <v>1.67517</v>
      </c>
      <c r="J729">
        <v>3.0811799999999998</v>
      </c>
      <c r="K729">
        <v>5.0000000000000002E-5</v>
      </c>
      <c r="L729">
        <v>6.8566500000000002E-4</v>
      </c>
    </row>
    <row r="730" spans="1:12" x14ac:dyDescent="0.2">
      <c r="A730" t="s">
        <v>7675</v>
      </c>
      <c r="B730" t="s">
        <v>7676</v>
      </c>
      <c r="C730" t="s">
        <v>7677</v>
      </c>
      <c r="D730" t="s">
        <v>5801</v>
      </c>
      <c r="E730" t="s">
        <v>5802</v>
      </c>
      <c r="F730" t="s">
        <v>281</v>
      </c>
      <c r="G730">
        <v>19.677700000000002</v>
      </c>
      <c r="H730">
        <v>34.804699999999997</v>
      </c>
      <c r="I730">
        <v>0.82272400000000001</v>
      </c>
      <c r="J730">
        <v>3.3898000000000001</v>
      </c>
      <c r="K730">
        <v>5.0000000000000002E-5</v>
      </c>
      <c r="L730">
        <v>6.8566500000000002E-4</v>
      </c>
    </row>
    <row r="731" spans="1:12" x14ac:dyDescent="0.2">
      <c r="A731" t="s">
        <v>4369</v>
      </c>
      <c r="B731" t="s">
        <v>4368</v>
      </c>
      <c r="C731" t="s">
        <v>4367</v>
      </c>
      <c r="D731" t="s">
        <v>5801</v>
      </c>
      <c r="E731" t="s">
        <v>5802</v>
      </c>
      <c r="F731" t="s">
        <v>281</v>
      </c>
      <c r="G731">
        <v>0.103052</v>
      </c>
      <c r="H731">
        <v>0.38189200000000001</v>
      </c>
      <c r="I731">
        <v>1.8897999999999999</v>
      </c>
      <c r="J731">
        <v>3.6254400000000002</v>
      </c>
      <c r="K731">
        <v>5.0000000000000002E-5</v>
      </c>
      <c r="L731">
        <v>6.8566500000000002E-4</v>
      </c>
    </row>
    <row r="732" spans="1:12" x14ac:dyDescent="0.2">
      <c r="A732" t="s">
        <v>400</v>
      </c>
      <c r="B732" t="s">
        <v>399</v>
      </c>
      <c r="C732" t="s">
        <v>398</v>
      </c>
      <c r="D732" t="s">
        <v>5801</v>
      </c>
      <c r="E732" t="s">
        <v>5802</v>
      </c>
      <c r="F732" t="s">
        <v>281</v>
      </c>
      <c r="G732">
        <v>1.4688099999999999</v>
      </c>
      <c r="H732">
        <v>0.36457800000000001</v>
      </c>
      <c r="I732">
        <v>-2.0103399999999998</v>
      </c>
      <c r="J732">
        <v>-3.4695999999999998</v>
      </c>
      <c r="K732">
        <v>5.0000000000000002E-5</v>
      </c>
      <c r="L732">
        <v>6.8566500000000002E-4</v>
      </c>
    </row>
    <row r="733" spans="1:12" x14ac:dyDescent="0.2">
      <c r="A733" t="s">
        <v>2534</v>
      </c>
      <c r="B733" t="s">
        <v>2533</v>
      </c>
      <c r="C733" t="s">
        <v>2532</v>
      </c>
      <c r="D733" t="s">
        <v>5801</v>
      </c>
      <c r="E733" t="s">
        <v>5802</v>
      </c>
      <c r="F733" t="s">
        <v>281</v>
      </c>
      <c r="G733">
        <v>0.86579099999999998</v>
      </c>
      <c r="H733">
        <v>2.0990199999999999</v>
      </c>
      <c r="I733">
        <v>1.27762</v>
      </c>
      <c r="J733">
        <v>4.5224599999999997</v>
      </c>
      <c r="K733">
        <v>5.0000000000000002E-5</v>
      </c>
      <c r="L733">
        <v>6.8566500000000002E-4</v>
      </c>
    </row>
    <row r="734" spans="1:12" x14ac:dyDescent="0.2">
      <c r="A734" t="s">
        <v>3030</v>
      </c>
      <c r="B734" t="s">
        <v>3029</v>
      </c>
      <c r="C734" t="s">
        <v>3028</v>
      </c>
      <c r="D734" t="s">
        <v>5801</v>
      </c>
      <c r="E734" t="s">
        <v>5802</v>
      </c>
      <c r="F734" t="s">
        <v>281</v>
      </c>
      <c r="G734">
        <v>0.259604</v>
      </c>
      <c r="H734">
        <v>0.67735600000000007</v>
      </c>
      <c r="I734">
        <v>1.3835999999999999</v>
      </c>
      <c r="J734">
        <v>3.3656899999999998</v>
      </c>
      <c r="K734">
        <v>5.0000000000000002E-5</v>
      </c>
      <c r="L734">
        <v>6.8566500000000002E-4</v>
      </c>
    </row>
    <row r="735" spans="1:12" x14ac:dyDescent="0.2">
      <c r="A735" t="s">
        <v>7684</v>
      </c>
      <c r="B735" t="s">
        <v>7685</v>
      </c>
      <c r="C735" t="s">
        <v>7686</v>
      </c>
      <c r="D735" t="s">
        <v>5801</v>
      </c>
      <c r="E735" t="s">
        <v>5802</v>
      </c>
      <c r="F735" t="s">
        <v>281</v>
      </c>
      <c r="G735">
        <v>38.437100000000001</v>
      </c>
      <c r="H735">
        <v>59.733499999999999</v>
      </c>
      <c r="I735">
        <v>0.63604300000000003</v>
      </c>
      <c r="J735">
        <v>3.94807</v>
      </c>
      <c r="K735">
        <v>5.0000000000000002E-5</v>
      </c>
      <c r="L735">
        <v>6.8566500000000002E-4</v>
      </c>
    </row>
    <row r="736" spans="1:12" x14ac:dyDescent="0.2">
      <c r="A736" t="s">
        <v>7690</v>
      </c>
      <c r="B736" t="s">
        <v>7691</v>
      </c>
      <c r="C736" t="s">
        <v>7692</v>
      </c>
      <c r="D736" t="s">
        <v>5801</v>
      </c>
      <c r="E736" t="s">
        <v>5802</v>
      </c>
      <c r="F736" t="s">
        <v>281</v>
      </c>
      <c r="G736">
        <v>29.247599999999998</v>
      </c>
      <c r="H736">
        <v>42.981099999999998</v>
      </c>
      <c r="I736">
        <v>0.55538399999999999</v>
      </c>
      <c r="J736">
        <v>3.3163399999999998</v>
      </c>
      <c r="K736">
        <v>5.0000000000000002E-5</v>
      </c>
      <c r="L736">
        <v>6.8566500000000002E-4</v>
      </c>
    </row>
    <row r="737" spans="1:12" x14ac:dyDescent="0.2">
      <c r="A737" t="s">
        <v>7693</v>
      </c>
      <c r="B737" t="s">
        <v>7694</v>
      </c>
      <c r="C737" t="s">
        <v>7695</v>
      </c>
      <c r="D737" t="s">
        <v>5801</v>
      </c>
      <c r="E737" t="s">
        <v>5802</v>
      </c>
      <c r="F737" t="s">
        <v>281</v>
      </c>
      <c r="G737">
        <v>0.51175000000000004</v>
      </c>
      <c r="H737">
        <v>0.93650200000000006</v>
      </c>
      <c r="I737">
        <v>0.87184300000000003</v>
      </c>
      <c r="J737">
        <v>2.2789600000000001</v>
      </c>
      <c r="K737">
        <v>5.0000000000000002E-5</v>
      </c>
      <c r="L737">
        <v>6.8566500000000002E-4</v>
      </c>
    </row>
    <row r="738" spans="1:12" x14ac:dyDescent="0.2">
      <c r="A738" t="s">
        <v>1489</v>
      </c>
      <c r="B738" t="s">
        <v>1488</v>
      </c>
      <c r="C738" t="s">
        <v>1487</v>
      </c>
      <c r="D738" t="s">
        <v>5801</v>
      </c>
      <c r="E738" t="s">
        <v>5802</v>
      </c>
      <c r="F738" t="s">
        <v>281</v>
      </c>
      <c r="G738">
        <v>4.6722999999999999</v>
      </c>
      <c r="H738">
        <v>9.8553899999999999</v>
      </c>
      <c r="I738">
        <v>1.0767800000000001</v>
      </c>
      <c r="J738">
        <v>3.61944</v>
      </c>
      <c r="K738">
        <v>5.0000000000000002E-5</v>
      </c>
      <c r="L738">
        <v>6.8566500000000002E-4</v>
      </c>
    </row>
    <row r="739" spans="1:12" x14ac:dyDescent="0.2">
      <c r="A739" t="s">
        <v>7705</v>
      </c>
      <c r="B739" t="s">
        <v>7706</v>
      </c>
      <c r="C739" t="s">
        <v>7707</v>
      </c>
      <c r="D739" t="s">
        <v>5801</v>
      </c>
      <c r="E739" t="s">
        <v>5802</v>
      </c>
      <c r="F739" t="s">
        <v>281</v>
      </c>
      <c r="G739">
        <v>1.7330399999999999</v>
      </c>
      <c r="H739">
        <v>3.1019700000000001</v>
      </c>
      <c r="I739">
        <v>0.83987800000000001</v>
      </c>
      <c r="J739">
        <v>3.0540699999999998</v>
      </c>
      <c r="K739">
        <v>5.0000000000000002E-5</v>
      </c>
      <c r="L739">
        <v>6.8566500000000002E-4</v>
      </c>
    </row>
    <row r="740" spans="1:12" x14ac:dyDescent="0.2">
      <c r="A740" t="s">
        <v>7720</v>
      </c>
      <c r="B740" t="s">
        <v>7721</v>
      </c>
      <c r="C740" t="s">
        <v>7722</v>
      </c>
      <c r="D740" t="s">
        <v>5801</v>
      </c>
      <c r="E740" t="s">
        <v>5802</v>
      </c>
      <c r="F740" t="s">
        <v>281</v>
      </c>
      <c r="G740">
        <v>40.2774</v>
      </c>
      <c r="H740">
        <v>54.465499999999999</v>
      </c>
      <c r="I740">
        <v>0.43537199999999998</v>
      </c>
      <c r="J740">
        <v>2.5024700000000002</v>
      </c>
      <c r="K740">
        <v>5.0000000000000002E-5</v>
      </c>
      <c r="L740">
        <v>6.8566500000000002E-4</v>
      </c>
    </row>
    <row r="741" spans="1:12" x14ac:dyDescent="0.2">
      <c r="A741" t="s">
        <v>1964</v>
      </c>
      <c r="B741" t="s">
        <v>1963</v>
      </c>
      <c r="C741" t="s">
        <v>1962</v>
      </c>
      <c r="D741" t="s">
        <v>5801</v>
      </c>
      <c r="E741" t="s">
        <v>5802</v>
      </c>
      <c r="F741" t="s">
        <v>281</v>
      </c>
      <c r="G741">
        <v>0.68701800000000002</v>
      </c>
      <c r="H741">
        <v>1.55254</v>
      </c>
      <c r="I741">
        <v>1.17621</v>
      </c>
      <c r="J741">
        <v>2.62229</v>
      </c>
      <c r="K741">
        <v>5.0000000000000002E-5</v>
      </c>
      <c r="L741">
        <v>6.8566500000000002E-4</v>
      </c>
    </row>
    <row r="742" spans="1:12" x14ac:dyDescent="0.2">
      <c r="A742" t="s">
        <v>7723</v>
      </c>
      <c r="B742" t="s">
        <v>7724</v>
      </c>
      <c r="C742" t="s">
        <v>7725</v>
      </c>
      <c r="D742" t="s">
        <v>5801</v>
      </c>
      <c r="E742" t="s">
        <v>5802</v>
      </c>
      <c r="F742" t="s">
        <v>281</v>
      </c>
      <c r="G742">
        <v>18.178599999999999</v>
      </c>
      <c r="H742">
        <v>36.0578</v>
      </c>
      <c r="I742">
        <v>0.988066</v>
      </c>
      <c r="J742">
        <v>4.8688599999999997</v>
      </c>
      <c r="K742">
        <v>5.0000000000000002E-5</v>
      </c>
      <c r="L742">
        <v>6.8566500000000002E-4</v>
      </c>
    </row>
    <row r="743" spans="1:12" x14ac:dyDescent="0.2">
      <c r="A743" t="s">
        <v>4404</v>
      </c>
      <c r="B743" t="s">
        <v>4403</v>
      </c>
      <c r="C743" t="s">
        <v>4402</v>
      </c>
      <c r="D743" t="s">
        <v>5801</v>
      </c>
      <c r="E743" t="s">
        <v>5802</v>
      </c>
      <c r="F743" t="s">
        <v>281</v>
      </c>
      <c r="G743">
        <v>0.815716</v>
      </c>
      <c r="H743">
        <v>3.08745</v>
      </c>
      <c r="I743">
        <v>1.92028</v>
      </c>
      <c r="J743">
        <v>3.7820299999999998</v>
      </c>
      <c r="K743">
        <v>5.0000000000000002E-5</v>
      </c>
      <c r="L743">
        <v>6.8566500000000002E-4</v>
      </c>
    </row>
    <row r="744" spans="1:12" x14ac:dyDescent="0.2">
      <c r="A744" t="s">
        <v>2132</v>
      </c>
      <c r="B744" t="s">
        <v>2131</v>
      </c>
      <c r="C744" t="s">
        <v>2130</v>
      </c>
      <c r="D744" t="s">
        <v>5801</v>
      </c>
      <c r="E744" t="s">
        <v>5802</v>
      </c>
      <c r="F744" t="s">
        <v>281</v>
      </c>
      <c r="G744">
        <v>2.1150099999999998</v>
      </c>
      <c r="H744">
        <v>4.8777900000000001</v>
      </c>
      <c r="I744">
        <v>1.20556</v>
      </c>
      <c r="J744">
        <v>2.4295900000000001</v>
      </c>
      <c r="K744">
        <v>5.0000000000000002E-5</v>
      </c>
      <c r="L744">
        <v>6.8566500000000002E-4</v>
      </c>
    </row>
    <row r="745" spans="1:12" x14ac:dyDescent="0.2">
      <c r="A745" t="s">
        <v>1542</v>
      </c>
      <c r="B745" t="s">
        <v>1541</v>
      </c>
      <c r="C745" t="s">
        <v>1540</v>
      </c>
      <c r="D745" t="s">
        <v>5801</v>
      </c>
      <c r="E745" t="s">
        <v>5802</v>
      </c>
      <c r="F745" t="s">
        <v>281</v>
      </c>
      <c r="G745">
        <v>1.8263100000000001</v>
      </c>
      <c r="H745">
        <v>3.8965100000000001</v>
      </c>
      <c r="I745">
        <v>1.0932500000000001</v>
      </c>
      <c r="J745">
        <v>4.4373800000000001</v>
      </c>
      <c r="K745">
        <v>5.0000000000000002E-5</v>
      </c>
      <c r="L745">
        <v>6.8566500000000002E-4</v>
      </c>
    </row>
    <row r="746" spans="1:12" x14ac:dyDescent="0.2">
      <c r="A746" t="s">
        <v>7735</v>
      </c>
      <c r="B746" t="s">
        <v>7736</v>
      </c>
      <c r="C746" t="s">
        <v>7737</v>
      </c>
      <c r="D746" t="s">
        <v>5801</v>
      </c>
      <c r="E746" t="s">
        <v>5802</v>
      </c>
      <c r="F746" t="s">
        <v>281</v>
      </c>
      <c r="G746">
        <v>9.1057100000000002</v>
      </c>
      <c r="H746">
        <v>4.5889800000000003</v>
      </c>
      <c r="I746">
        <v>-0.98859599999999992</v>
      </c>
      <c r="J746">
        <v>-3.4854599999999998</v>
      </c>
      <c r="K746">
        <v>5.0000000000000002E-5</v>
      </c>
      <c r="L746">
        <v>6.8566500000000002E-4</v>
      </c>
    </row>
    <row r="747" spans="1:12" x14ac:dyDescent="0.2">
      <c r="A747" t="s">
        <v>2696</v>
      </c>
      <c r="B747" t="s">
        <v>2695</v>
      </c>
      <c r="C747" t="s">
        <v>2694</v>
      </c>
      <c r="D747" t="s">
        <v>5801</v>
      </c>
      <c r="E747" t="s">
        <v>5802</v>
      </c>
      <c r="F747" t="s">
        <v>281</v>
      </c>
      <c r="G747">
        <v>80.203199999999995</v>
      </c>
      <c r="H747">
        <v>199.28899999999999</v>
      </c>
      <c r="I747">
        <v>1.3131299999999999</v>
      </c>
      <c r="J747">
        <v>8.6090800000000005</v>
      </c>
      <c r="K747">
        <v>5.0000000000000002E-5</v>
      </c>
      <c r="L747">
        <v>6.8566500000000002E-4</v>
      </c>
    </row>
    <row r="748" spans="1:12" x14ac:dyDescent="0.2">
      <c r="A748" t="s">
        <v>2319</v>
      </c>
      <c r="B748" t="s">
        <v>2318</v>
      </c>
      <c r="C748" t="s">
        <v>2317</v>
      </c>
      <c r="D748" t="s">
        <v>5801</v>
      </c>
      <c r="E748" t="s">
        <v>5802</v>
      </c>
      <c r="F748" t="s">
        <v>281</v>
      </c>
      <c r="G748">
        <v>3.7032400000000001</v>
      </c>
      <c r="H748">
        <v>8.7180300000000006</v>
      </c>
      <c r="I748">
        <v>1.2352099999999999</v>
      </c>
      <c r="J748">
        <v>4.1173999999999999</v>
      </c>
      <c r="K748">
        <v>5.0000000000000002E-5</v>
      </c>
      <c r="L748">
        <v>6.8566500000000002E-4</v>
      </c>
    </row>
    <row r="749" spans="1:12" x14ac:dyDescent="0.2">
      <c r="A749" t="s">
        <v>1521</v>
      </c>
      <c r="B749" t="s">
        <v>1520</v>
      </c>
      <c r="C749" t="s">
        <v>1519</v>
      </c>
      <c r="D749" t="s">
        <v>5801</v>
      </c>
      <c r="E749" t="s">
        <v>5802</v>
      </c>
      <c r="F749" t="s">
        <v>281</v>
      </c>
      <c r="G749">
        <v>84.076800000000006</v>
      </c>
      <c r="H749">
        <v>178.48</v>
      </c>
      <c r="I749">
        <v>1.0859799999999999</v>
      </c>
      <c r="J749">
        <v>6.01919</v>
      </c>
      <c r="K749">
        <v>5.0000000000000002E-5</v>
      </c>
      <c r="L749">
        <v>6.8566500000000002E-4</v>
      </c>
    </row>
    <row r="750" spans="1:12" x14ac:dyDescent="0.2">
      <c r="A750" t="s">
        <v>7750</v>
      </c>
      <c r="B750" t="s">
        <v>7751</v>
      </c>
      <c r="C750" t="s">
        <v>7752</v>
      </c>
      <c r="D750" t="s">
        <v>5801</v>
      </c>
      <c r="E750" t="s">
        <v>5802</v>
      </c>
      <c r="F750" t="s">
        <v>281</v>
      </c>
      <c r="G750">
        <v>11.615</v>
      </c>
      <c r="H750">
        <v>21.8552</v>
      </c>
      <c r="I750">
        <v>0.911991</v>
      </c>
      <c r="J750">
        <v>4.5091700000000001</v>
      </c>
      <c r="K750">
        <v>5.0000000000000002E-5</v>
      </c>
      <c r="L750">
        <v>6.8566500000000002E-4</v>
      </c>
    </row>
    <row r="751" spans="1:12" x14ac:dyDescent="0.2">
      <c r="A751" t="s">
        <v>7756</v>
      </c>
      <c r="B751" t="s">
        <v>7757</v>
      </c>
      <c r="C751" t="s">
        <v>7758</v>
      </c>
      <c r="D751" t="s">
        <v>5801</v>
      </c>
      <c r="E751" t="s">
        <v>5802</v>
      </c>
      <c r="F751" t="s">
        <v>281</v>
      </c>
      <c r="G751">
        <v>5.4847800000000007</v>
      </c>
      <c r="H751">
        <v>9.4253300000000007</v>
      </c>
      <c r="I751">
        <v>0.78111000000000008</v>
      </c>
      <c r="J751">
        <v>2.8202600000000002</v>
      </c>
      <c r="K751">
        <v>5.0000000000000002E-5</v>
      </c>
      <c r="L751">
        <v>6.8566500000000002E-4</v>
      </c>
    </row>
    <row r="752" spans="1:12" x14ac:dyDescent="0.2">
      <c r="A752" t="s">
        <v>7759</v>
      </c>
      <c r="B752" t="s">
        <v>7760</v>
      </c>
      <c r="C752" t="s">
        <v>7761</v>
      </c>
      <c r="D752" t="s">
        <v>5801</v>
      </c>
      <c r="E752" t="s">
        <v>5802</v>
      </c>
      <c r="F752" t="s">
        <v>281</v>
      </c>
      <c r="G752">
        <v>0.69436300000000006</v>
      </c>
      <c r="H752">
        <v>1.3851599999999999</v>
      </c>
      <c r="I752">
        <v>0.99628700000000003</v>
      </c>
      <c r="J752">
        <v>2.2532899999999998</v>
      </c>
      <c r="K752">
        <v>5.0000000000000002E-5</v>
      </c>
      <c r="L752">
        <v>6.8566500000000002E-4</v>
      </c>
    </row>
    <row r="753" spans="1:12" x14ac:dyDescent="0.2">
      <c r="A753" t="s">
        <v>7768</v>
      </c>
      <c r="B753" t="s">
        <v>7769</v>
      </c>
      <c r="C753" t="s">
        <v>7770</v>
      </c>
      <c r="D753" t="s">
        <v>5801</v>
      </c>
      <c r="E753" t="s">
        <v>5802</v>
      </c>
      <c r="F753" t="s">
        <v>281</v>
      </c>
      <c r="G753">
        <v>1.55846</v>
      </c>
      <c r="H753">
        <v>3.0730400000000002</v>
      </c>
      <c r="I753">
        <v>0.97954599999999992</v>
      </c>
      <c r="J753">
        <v>3.09558</v>
      </c>
      <c r="K753">
        <v>5.0000000000000002E-5</v>
      </c>
      <c r="L753">
        <v>6.8566500000000002E-4</v>
      </c>
    </row>
    <row r="754" spans="1:12" x14ac:dyDescent="0.2">
      <c r="A754" t="s">
        <v>7777</v>
      </c>
      <c r="B754" t="s">
        <v>7778</v>
      </c>
      <c r="C754" t="s">
        <v>7779</v>
      </c>
      <c r="D754" t="s">
        <v>5801</v>
      </c>
      <c r="E754" t="s">
        <v>5802</v>
      </c>
      <c r="F754" t="s">
        <v>281</v>
      </c>
      <c r="G754">
        <v>104.126</v>
      </c>
      <c r="H754">
        <v>155.80799999999999</v>
      </c>
      <c r="I754">
        <v>0.58143999999999996</v>
      </c>
      <c r="J754">
        <v>3.3688799999999999</v>
      </c>
      <c r="K754">
        <v>5.0000000000000002E-5</v>
      </c>
      <c r="L754">
        <v>6.8566500000000002E-4</v>
      </c>
    </row>
    <row r="755" spans="1:12" x14ac:dyDescent="0.2">
      <c r="A755" t="s">
        <v>2188</v>
      </c>
      <c r="B755" t="s">
        <v>2187</v>
      </c>
      <c r="C755" t="s">
        <v>2186</v>
      </c>
      <c r="D755" t="s">
        <v>5801</v>
      </c>
      <c r="E755" t="s">
        <v>5802</v>
      </c>
      <c r="F755" t="s">
        <v>281</v>
      </c>
      <c r="G755">
        <v>1.5536399999999999</v>
      </c>
      <c r="H755">
        <v>3.6091500000000001</v>
      </c>
      <c r="I755">
        <v>1.21601</v>
      </c>
      <c r="J755">
        <v>3.93764</v>
      </c>
      <c r="K755">
        <v>5.0000000000000002E-5</v>
      </c>
      <c r="L755">
        <v>6.8566500000000002E-4</v>
      </c>
    </row>
    <row r="756" spans="1:12" x14ac:dyDescent="0.2">
      <c r="A756" t="s">
        <v>7789</v>
      </c>
      <c r="B756" t="s">
        <v>7790</v>
      </c>
      <c r="C756" t="s">
        <v>7791</v>
      </c>
      <c r="D756" t="s">
        <v>5801</v>
      </c>
      <c r="E756" t="s">
        <v>5802</v>
      </c>
      <c r="F756" t="s">
        <v>281</v>
      </c>
      <c r="G756">
        <v>5.0630699999999997</v>
      </c>
      <c r="H756">
        <v>9.2448700000000006</v>
      </c>
      <c r="I756">
        <v>0.86864200000000003</v>
      </c>
      <c r="J756">
        <v>2.3665400000000001</v>
      </c>
      <c r="K756">
        <v>5.0000000000000002E-5</v>
      </c>
      <c r="L756">
        <v>6.8566500000000002E-4</v>
      </c>
    </row>
    <row r="757" spans="1:12" x14ac:dyDescent="0.2">
      <c r="A757" t="s">
        <v>3089</v>
      </c>
      <c r="B757" t="s">
        <v>3088</v>
      </c>
      <c r="C757" t="s">
        <v>3087</v>
      </c>
      <c r="D757" t="s">
        <v>5801</v>
      </c>
      <c r="E757" t="s">
        <v>5802</v>
      </c>
      <c r="F757" t="s">
        <v>281</v>
      </c>
      <c r="G757">
        <v>1.35406</v>
      </c>
      <c r="H757">
        <v>3.56873</v>
      </c>
      <c r="I757">
        <v>1.39812</v>
      </c>
      <c r="J757">
        <v>4.5493499999999996</v>
      </c>
      <c r="K757">
        <v>5.0000000000000002E-5</v>
      </c>
      <c r="L757">
        <v>6.8566500000000002E-4</v>
      </c>
    </row>
    <row r="758" spans="1:12" x14ac:dyDescent="0.2">
      <c r="A758" t="s">
        <v>7795</v>
      </c>
      <c r="B758" t="s">
        <v>7796</v>
      </c>
      <c r="C758" t="s">
        <v>7797</v>
      </c>
      <c r="D758" t="s">
        <v>5801</v>
      </c>
      <c r="E758" t="s">
        <v>5802</v>
      </c>
      <c r="F758" t="s">
        <v>281</v>
      </c>
      <c r="G758">
        <v>9.032</v>
      </c>
      <c r="H758">
        <v>17.206900000000001</v>
      </c>
      <c r="I758">
        <v>0.929867</v>
      </c>
      <c r="J758">
        <v>3.9224399999999999</v>
      </c>
      <c r="K758">
        <v>5.0000000000000002E-5</v>
      </c>
      <c r="L758">
        <v>6.8566500000000002E-4</v>
      </c>
    </row>
    <row r="759" spans="1:12" x14ac:dyDescent="0.2">
      <c r="A759" t="s">
        <v>7801</v>
      </c>
      <c r="B759" t="s">
        <v>7802</v>
      </c>
      <c r="C759" t="s">
        <v>7803</v>
      </c>
      <c r="D759" t="s">
        <v>5801</v>
      </c>
      <c r="E759" t="s">
        <v>5802</v>
      </c>
      <c r="F759" t="s">
        <v>281</v>
      </c>
      <c r="G759">
        <v>459.93799999999999</v>
      </c>
      <c r="H759">
        <v>584.71699999999998</v>
      </c>
      <c r="I759">
        <v>0.34629900000000002</v>
      </c>
      <c r="J759">
        <v>2.3319800000000002</v>
      </c>
      <c r="K759">
        <v>5.0000000000000002E-5</v>
      </c>
      <c r="L759">
        <v>6.8566500000000002E-4</v>
      </c>
    </row>
    <row r="760" spans="1:12" x14ac:dyDescent="0.2">
      <c r="A760" t="s">
        <v>3743</v>
      </c>
      <c r="B760" t="s">
        <v>3741</v>
      </c>
      <c r="C760" t="s">
        <v>3740</v>
      </c>
      <c r="D760" t="s">
        <v>5801</v>
      </c>
      <c r="E760" t="s">
        <v>5802</v>
      </c>
      <c r="F760" t="s">
        <v>281</v>
      </c>
      <c r="G760">
        <v>6.3869600000000002</v>
      </c>
      <c r="H760">
        <v>18.808</v>
      </c>
      <c r="I760">
        <v>1.5581400000000001</v>
      </c>
      <c r="J760">
        <v>2.2747799999999998</v>
      </c>
      <c r="K760">
        <v>5.0000000000000002E-5</v>
      </c>
      <c r="L760">
        <v>6.8566500000000002E-4</v>
      </c>
    </row>
    <row r="761" spans="1:12" x14ac:dyDescent="0.2">
      <c r="A761" t="s">
        <v>3742</v>
      </c>
      <c r="B761" t="s">
        <v>3741</v>
      </c>
      <c r="C761" t="s">
        <v>3740</v>
      </c>
      <c r="D761" t="s">
        <v>5801</v>
      </c>
      <c r="E761" t="s">
        <v>5802</v>
      </c>
      <c r="F761" t="s">
        <v>281</v>
      </c>
      <c r="G761">
        <v>6.3869600000000002</v>
      </c>
      <c r="H761">
        <v>18.808</v>
      </c>
      <c r="I761">
        <v>1.5581400000000001</v>
      </c>
      <c r="J761">
        <v>2.2747799999999998</v>
      </c>
      <c r="K761">
        <v>5.0000000000000002E-5</v>
      </c>
      <c r="L761">
        <v>6.8566500000000002E-4</v>
      </c>
    </row>
    <row r="762" spans="1:12" x14ac:dyDescent="0.2">
      <c r="A762" t="s">
        <v>1536</v>
      </c>
      <c r="B762" t="s">
        <v>1535</v>
      </c>
      <c r="C762" t="s">
        <v>1534</v>
      </c>
      <c r="D762" t="s">
        <v>5801</v>
      </c>
      <c r="E762" t="s">
        <v>5802</v>
      </c>
      <c r="F762" t="s">
        <v>281</v>
      </c>
      <c r="G762">
        <v>1.0746899999999999</v>
      </c>
      <c r="H762">
        <v>2.2911199999999998</v>
      </c>
      <c r="I762">
        <v>1.09213</v>
      </c>
      <c r="J762">
        <v>2.93099</v>
      </c>
      <c r="K762">
        <v>5.0000000000000002E-5</v>
      </c>
      <c r="L762">
        <v>6.8566500000000002E-4</v>
      </c>
    </row>
    <row r="763" spans="1:12" x14ac:dyDescent="0.2">
      <c r="A763" t="s">
        <v>7822</v>
      </c>
      <c r="B763" t="s">
        <v>7823</v>
      </c>
      <c r="C763" t="s">
        <v>7824</v>
      </c>
      <c r="D763" t="s">
        <v>5801</v>
      </c>
      <c r="E763" t="s">
        <v>5802</v>
      </c>
      <c r="F763" t="s">
        <v>281</v>
      </c>
      <c r="G763">
        <v>1.9382699999999999</v>
      </c>
      <c r="H763">
        <v>3.7570199999999998</v>
      </c>
      <c r="I763">
        <v>0.95481800000000006</v>
      </c>
      <c r="J763">
        <v>2.464</v>
      </c>
      <c r="K763">
        <v>5.0000000000000002E-5</v>
      </c>
      <c r="L763">
        <v>6.8566500000000002E-4</v>
      </c>
    </row>
    <row r="764" spans="1:12" x14ac:dyDescent="0.2">
      <c r="A764" t="s">
        <v>7828</v>
      </c>
      <c r="B764" t="s">
        <v>7829</v>
      </c>
      <c r="C764" t="s">
        <v>7830</v>
      </c>
      <c r="D764" t="s">
        <v>5801</v>
      </c>
      <c r="E764" t="s">
        <v>5802</v>
      </c>
      <c r="F764" t="s">
        <v>281</v>
      </c>
      <c r="G764">
        <v>106.14400000000001</v>
      </c>
      <c r="H764">
        <v>148.61699999999999</v>
      </c>
      <c r="I764">
        <v>0.48557600000000001</v>
      </c>
      <c r="J764">
        <v>2.27969</v>
      </c>
      <c r="K764">
        <v>5.0000000000000002E-5</v>
      </c>
      <c r="L764">
        <v>6.8566500000000002E-4</v>
      </c>
    </row>
    <row r="765" spans="1:12" x14ac:dyDescent="0.2">
      <c r="A765" t="s">
        <v>7831</v>
      </c>
      <c r="B765" t="s">
        <v>7832</v>
      </c>
      <c r="C765" t="s">
        <v>7833</v>
      </c>
      <c r="D765" t="s">
        <v>5801</v>
      </c>
      <c r="E765" t="s">
        <v>5802</v>
      </c>
      <c r="F765" t="s">
        <v>281</v>
      </c>
      <c r="G765">
        <v>2.39777</v>
      </c>
      <c r="H765">
        <v>4.2594000000000003</v>
      </c>
      <c r="I765">
        <v>0.828959</v>
      </c>
      <c r="J765">
        <v>2.43458</v>
      </c>
      <c r="K765">
        <v>5.0000000000000002E-5</v>
      </c>
      <c r="L765">
        <v>6.8566500000000002E-4</v>
      </c>
    </row>
    <row r="766" spans="1:12" x14ac:dyDescent="0.2">
      <c r="A766" t="s">
        <v>7852</v>
      </c>
      <c r="B766" t="s">
        <v>7853</v>
      </c>
      <c r="C766" t="s">
        <v>7854</v>
      </c>
      <c r="D766" t="s">
        <v>5801</v>
      </c>
      <c r="E766" t="s">
        <v>5802</v>
      </c>
      <c r="F766" t="s">
        <v>281</v>
      </c>
      <c r="G766">
        <v>0</v>
      </c>
      <c r="H766">
        <v>0.26966400000000001</v>
      </c>
      <c r="I766" t="s">
        <v>6246</v>
      </c>
      <c r="K766">
        <v>5.0000000000000002E-5</v>
      </c>
      <c r="L766">
        <v>6.8566500000000002E-4</v>
      </c>
    </row>
    <row r="767" spans="1:12" x14ac:dyDescent="0.2">
      <c r="A767" t="s">
        <v>3901</v>
      </c>
      <c r="B767" t="s">
        <v>3900</v>
      </c>
      <c r="C767" t="s">
        <v>3899</v>
      </c>
      <c r="D767" t="s">
        <v>5801</v>
      </c>
      <c r="E767" t="s">
        <v>5802</v>
      </c>
      <c r="F767" t="s">
        <v>281</v>
      </c>
      <c r="G767">
        <v>0.24926899999999999</v>
      </c>
      <c r="H767">
        <v>0.77420200000000006</v>
      </c>
      <c r="I767">
        <v>1.6350100000000001</v>
      </c>
      <c r="J767">
        <v>4.0392599999999996</v>
      </c>
      <c r="K767">
        <v>5.0000000000000002E-5</v>
      </c>
      <c r="L767">
        <v>6.8566500000000002E-4</v>
      </c>
    </row>
    <row r="768" spans="1:12" x14ac:dyDescent="0.2">
      <c r="A768" t="s">
        <v>4537</v>
      </c>
      <c r="B768" t="s">
        <v>4536</v>
      </c>
      <c r="C768" t="s">
        <v>4535</v>
      </c>
      <c r="D768" t="s">
        <v>5801</v>
      </c>
      <c r="E768" t="s">
        <v>5802</v>
      </c>
      <c r="F768" t="s">
        <v>281</v>
      </c>
      <c r="G768">
        <v>0.692326</v>
      </c>
      <c r="H768">
        <v>2.8937900000000001</v>
      </c>
      <c r="I768">
        <v>2.0634299999999999</v>
      </c>
      <c r="J768">
        <v>4.3990099999999996</v>
      </c>
      <c r="K768">
        <v>5.0000000000000002E-5</v>
      </c>
      <c r="L768">
        <v>6.8566500000000002E-4</v>
      </c>
    </row>
    <row r="769" spans="1:12" x14ac:dyDescent="0.2">
      <c r="A769" t="s">
        <v>2245</v>
      </c>
      <c r="B769" t="s">
        <v>2244</v>
      </c>
      <c r="C769" t="s">
        <v>2243</v>
      </c>
      <c r="D769" t="s">
        <v>5801</v>
      </c>
      <c r="E769" t="s">
        <v>5802</v>
      </c>
      <c r="F769" t="s">
        <v>281</v>
      </c>
      <c r="G769">
        <v>0.70829600000000004</v>
      </c>
      <c r="H769">
        <v>1.65707</v>
      </c>
      <c r="I769">
        <v>1.22621</v>
      </c>
      <c r="J769">
        <v>2.7094200000000002</v>
      </c>
      <c r="K769">
        <v>5.0000000000000002E-5</v>
      </c>
      <c r="L769">
        <v>6.8566500000000002E-4</v>
      </c>
    </row>
    <row r="770" spans="1:12" x14ac:dyDescent="0.2">
      <c r="A770" t="s">
        <v>113</v>
      </c>
      <c r="B770" t="s">
        <v>4809</v>
      </c>
      <c r="C770" t="s">
        <v>4808</v>
      </c>
      <c r="D770" t="s">
        <v>5801</v>
      </c>
      <c r="E770" t="s">
        <v>5802</v>
      </c>
      <c r="F770" t="s">
        <v>281</v>
      </c>
      <c r="G770">
        <v>0.59359099999999998</v>
      </c>
      <c r="H770">
        <v>3.8325499999999999</v>
      </c>
      <c r="I770">
        <v>2.69076</v>
      </c>
      <c r="J770">
        <v>5.3952900000000001</v>
      </c>
      <c r="K770">
        <v>5.0000000000000002E-5</v>
      </c>
      <c r="L770">
        <v>6.8566500000000002E-4</v>
      </c>
    </row>
    <row r="771" spans="1:12" x14ac:dyDescent="0.2">
      <c r="A771" t="s">
        <v>4038</v>
      </c>
      <c r="B771" t="s">
        <v>4037</v>
      </c>
      <c r="C771" t="s">
        <v>4036</v>
      </c>
      <c r="D771" t="s">
        <v>5801</v>
      </c>
      <c r="E771" t="s">
        <v>5802</v>
      </c>
      <c r="F771" t="s">
        <v>281</v>
      </c>
      <c r="G771">
        <v>0.783246</v>
      </c>
      <c r="H771">
        <v>2.5519099999999999</v>
      </c>
      <c r="I771">
        <v>1.70404</v>
      </c>
      <c r="J771">
        <v>3.7109200000000002</v>
      </c>
      <c r="K771">
        <v>5.0000000000000002E-5</v>
      </c>
      <c r="L771">
        <v>6.8566500000000002E-4</v>
      </c>
    </row>
    <row r="772" spans="1:12" x14ac:dyDescent="0.2">
      <c r="A772" t="s">
        <v>4837</v>
      </c>
      <c r="B772" t="s">
        <v>4836</v>
      </c>
      <c r="C772" t="s">
        <v>4835</v>
      </c>
      <c r="D772" t="s">
        <v>5801</v>
      </c>
      <c r="E772" t="s">
        <v>5802</v>
      </c>
      <c r="F772" t="s">
        <v>281</v>
      </c>
      <c r="G772">
        <v>1.7454499999999999</v>
      </c>
      <c r="H772">
        <v>13.020899999999999</v>
      </c>
      <c r="I772">
        <v>2.8991500000000001</v>
      </c>
      <c r="J772">
        <v>3.7257799999999999</v>
      </c>
      <c r="K772">
        <v>5.0000000000000002E-5</v>
      </c>
      <c r="L772">
        <v>6.8566500000000002E-4</v>
      </c>
    </row>
    <row r="773" spans="1:12" x14ac:dyDescent="0.2">
      <c r="A773" t="s">
        <v>3036</v>
      </c>
      <c r="B773" t="s">
        <v>3035</v>
      </c>
      <c r="C773" t="s">
        <v>3034</v>
      </c>
      <c r="D773" t="s">
        <v>5801</v>
      </c>
      <c r="E773" t="s">
        <v>5802</v>
      </c>
      <c r="F773" t="s">
        <v>281</v>
      </c>
      <c r="G773">
        <v>0.640289</v>
      </c>
      <c r="H773">
        <v>1.67605</v>
      </c>
      <c r="I773">
        <v>1.3882699999999999</v>
      </c>
      <c r="J773">
        <v>2.75299</v>
      </c>
      <c r="K773">
        <v>5.0000000000000002E-5</v>
      </c>
      <c r="L773">
        <v>6.8566500000000002E-4</v>
      </c>
    </row>
    <row r="774" spans="1:12" x14ac:dyDescent="0.2">
      <c r="A774" t="s">
        <v>7864</v>
      </c>
      <c r="B774" t="s">
        <v>7865</v>
      </c>
      <c r="C774" t="s">
        <v>7866</v>
      </c>
      <c r="D774" t="s">
        <v>5801</v>
      </c>
      <c r="E774" t="s">
        <v>5802</v>
      </c>
      <c r="F774" t="s">
        <v>281</v>
      </c>
      <c r="G774">
        <v>8.4008500000000002</v>
      </c>
      <c r="H774">
        <v>11.4076</v>
      </c>
      <c r="I774">
        <v>0.44138999999999989</v>
      </c>
      <c r="J774">
        <v>2.3239200000000002</v>
      </c>
      <c r="K774">
        <v>5.0000000000000002E-5</v>
      </c>
      <c r="L774">
        <v>6.8566500000000002E-4</v>
      </c>
    </row>
    <row r="775" spans="1:12" x14ac:dyDescent="0.2">
      <c r="A775" t="s">
        <v>100</v>
      </c>
      <c r="B775" t="s">
        <v>1123</v>
      </c>
      <c r="C775" t="s">
        <v>1122</v>
      </c>
      <c r="D775" t="s">
        <v>5801</v>
      </c>
      <c r="E775" t="s">
        <v>5802</v>
      </c>
      <c r="F775" t="s">
        <v>281</v>
      </c>
      <c r="G775">
        <v>0.62209799999999993</v>
      </c>
      <c r="H775">
        <v>1.2561199999999999</v>
      </c>
      <c r="I775">
        <v>1.01376</v>
      </c>
      <c r="J775">
        <v>3.2805900000000001</v>
      </c>
      <c r="K775">
        <v>5.0000000000000002E-5</v>
      </c>
      <c r="L775">
        <v>6.8566500000000002E-4</v>
      </c>
    </row>
    <row r="776" spans="1:12" x14ac:dyDescent="0.2">
      <c r="A776" t="s">
        <v>7876</v>
      </c>
      <c r="B776" t="s">
        <v>7877</v>
      </c>
      <c r="C776" t="s">
        <v>7878</v>
      </c>
      <c r="D776" t="s">
        <v>5801</v>
      </c>
      <c r="E776" t="s">
        <v>5802</v>
      </c>
      <c r="F776" t="s">
        <v>281</v>
      </c>
      <c r="G776">
        <v>3.2656700000000001</v>
      </c>
      <c r="H776">
        <v>1.9404399999999999</v>
      </c>
      <c r="I776">
        <v>-0.75099300000000002</v>
      </c>
      <c r="J776">
        <v>-3.1488</v>
      </c>
      <c r="K776">
        <v>5.0000000000000002E-5</v>
      </c>
      <c r="L776">
        <v>6.8566500000000002E-4</v>
      </c>
    </row>
    <row r="777" spans="1:12" x14ac:dyDescent="0.2">
      <c r="A777" t="s">
        <v>7879</v>
      </c>
      <c r="B777" t="s">
        <v>7880</v>
      </c>
      <c r="C777" t="s">
        <v>7881</v>
      </c>
      <c r="D777" t="s">
        <v>5801</v>
      </c>
      <c r="E777" t="s">
        <v>5802</v>
      </c>
      <c r="F777" t="s">
        <v>281</v>
      </c>
      <c r="G777">
        <v>567.202</v>
      </c>
      <c r="H777">
        <v>756.02100000000007</v>
      </c>
      <c r="I777">
        <v>0.41456399999999999</v>
      </c>
      <c r="J777">
        <v>2.7482899999999999</v>
      </c>
      <c r="K777">
        <v>5.0000000000000002E-5</v>
      </c>
      <c r="L777">
        <v>6.8566500000000002E-4</v>
      </c>
    </row>
    <row r="778" spans="1:12" x14ac:dyDescent="0.2">
      <c r="A778" t="s">
        <v>5270</v>
      </c>
      <c r="B778" t="s">
        <v>5269</v>
      </c>
      <c r="C778" t="s">
        <v>5268</v>
      </c>
      <c r="D778" t="s">
        <v>5801</v>
      </c>
      <c r="E778" t="s">
        <v>5802</v>
      </c>
      <c r="F778" t="s">
        <v>281</v>
      </c>
      <c r="G778">
        <v>20.548300000000001</v>
      </c>
      <c r="H778">
        <v>11.7331</v>
      </c>
      <c r="I778">
        <v>-0.80842899999999995</v>
      </c>
      <c r="J778">
        <v>-4.4169499999999999</v>
      </c>
      <c r="K778">
        <v>5.0000000000000002E-5</v>
      </c>
      <c r="L778">
        <v>6.8566500000000002E-4</v>
      </c>
    </row>
    <row r="779" spans="1:12" x14ac:dyDescent="0.2">
      <c r="A779" t="s">
        <v>7884</v>
      </c>
      <c r="B779" t="s">
        <v>7885</v>
      </c>
      <c r="C779" t="s">
        <v>7886</v>
      </c>
      <c r="D779" t="s">
        <v>5801</v>
      </c>
      <c r="E779" t="s">
        <v>5802</v>
      </c>
      <c r="F779" t="s">
        <v>281</v>
      </c>
      <c r="G779">
        <v>140.53899999999999</v>
      </c>
      <c r="H779">
        <v>185.83600000000001</v>
      </c>
      <c r="I779">
        <v>0.403063</v>
      </c>
      <c r="J779">
        <v>2.6994699999999998</v>
      </c>
      <c r="K779">
        <v>5.0000000000000002E-5</v>
      </c>
      <c r="L779">
        <v>6.8566500000000002E-4</v>
      </c>
    </row>
    <row r="780" spans="1:12" x14ac:dyDescent="0.2">
      <c r="A780" t="s">
        <v>1</v>
      </c>
      <c r="B780" t="s">
        <v>4867</v>
      </c>
      <c r="C780" t="s">
        <v>4866</v>
      </c>
      <c r="D780" t="s">
        <v>5801</v>
      </c>
      <c r="E780" t="s">
        <v>5802</v>
      </c>
      <c r="F780" t="s">
        <v>281</v>
      </c>
      <c r="G780">
        <v>4.8714899999999998E-2</v>
      </c>
      <c r="H780">
        <v>0.39739799999999997</v>
      </c>
      <c r="I780">
        <v>3.0281500000000001</v>
      </c>
      <c r="J780">
        <v>2.55166</v>
      </c>
      <c r="K780">
        <v>5.0000000000000002E-5</v>
      </c>
      <c r="L780">
        <v>6.8566500000000002E-4</v>
      </c>
    </row>
    <row r="781" spans="1:12" x14ac:dyDescent="0.2">
      <c r="A781" t="s">
        <v>7890</v>
      </c>
      <c r="B781" t="s">
        <v>7891</v>
      </c>
      <c r="C781" t="s">
        <v>7892</v>
      </c>
      <c r="D781" t="s">
        <v>5801</v>
      </c>
      <c r="E781" t="s">
        <v>5802</v>
      </c>
      <c r="F781" t="s">
        <v>281</v>
      </c>
      <c r="G781">
        <v>19.2819</v>
      </c>
      <c r="H781">
        <v>26.038599999999999</v>
      </c>
      <c r="I781">
        <v>0.43340299999999998</v>
      </c>
      <c r="J781">
        <v>2.4927600000000001</v>
      </c>
      <c r="K781">
        <v>5.0000000000000002E-5</v>
      </c>
      <c r="L781">
        <v>6.8566500000000002E-4</v>
      </c>
    </row>
    <row r="782" spans="1:12" x14ac:dyDescent="0.2">
      <c r="A782" t="s">
        <v>3619</v>
      </c>
      <c r="B782" t="s">
        <v>3618</v>
      </c>
      <c r="C782" t="s">
        <v>3617</v>
      </c>
      <c r="D782" t="s">
        <v>5801</v>
      </c>
      <c r="E782" t="s">
        <v>5802</v>
      </c>
      <c r="F782" t="s">
        <v>281</v>
      </c>
      <c r="G782">
        <v>1.44634</v>
      </c>
      <c r="H782">
        <v>4.1449499999999997</v>
      </c>
      <c r="I782">
        <v>1.51895</v>
      </c>
      <c r="J782">
        <v>4.5007800000000007</v>
      </c>
      <c r="K782">
        <v>5.0000000000000002E-5</v>
      </c>
      <c r="L782">
        <v>6.8566500000000002E-4</v>
      </c>
    </row>
    <row r="783" spans="1:12" x14ac:dyDescent="0.2">
      <c r="A783" t="s">
        <v>7893</v>
      </c>
      <c r="B783" t="s">
        <v>7894</v>
      </c>
      <c r="C783" t="s">
        <v>7895</v>
      </c>
      <c r="D783" t="s">
        <v>5801</v>
      </c>
      <c r="E783" t="s">
        <v>5802</v>
      </c>
      <c r="F783" t="s">
        <v>281</v>
      </c>
      <c r="G783">
        <v>6.6950900000000004</v>
      </c>
      <c r="H783">
        <v>10.1388</v>
      </c>
      <c r="I783">
        <v>0.59871600000000003</v>
      </c>
      <c r="J783">
        <v>2.8772899999999999</v>
      </c>
      <c r="K783">
        <v>5.0000000000000002E-5</v>
      </c>
      <c r="L783">
        <v>6.8566500000000002E-4</v>
      </c>
    </row>
    <row r="784" spans="1:12" x14ac:dyDescent="0.2">
      <c r="A784" t="s">
        <v>3239</v>
      </c>
      <c r="B784" t="s">
        <v>3238</v>
      </c>
      <c r="C784" t="s">
        <v>3237</v>
      </c>
      <c r="D784" t="s">
        <v>5801</v>
      </c>
      <c r="E784" t="s">
        <v>5802</v>
      </c>
      <c r="F784" t="s">
        <v>281</v>
      </c>
      <c r="G784">
        <v>2.7176</v>
      </c>
      <c r="H784">
        <v>7.3137499999999998</v>
      </c>
      <c r="I784">
        <v>1.42828</v>
      </c>
      <c r="J784">
        <v>6.2729599999999994</v>
      </c>
      <c r="K784">
        <v>5.0000000000000002E-5</v>
      </c>
      <c r="L784">
        <v>6.8566500000000002E-4</v>
      </c>
    </row>
    <row r="785" spans="1:12" x14ac:dyDescent="0.2">
      <c r="A785" t="s">
        <v>3739</v>
      </c>
      <c r="B785" t="s">
        <v>3738</v>
      </c>
      <c r="C785" t="s">
        <v>3737</v>
      </c>
      <c r="D785" t="s">
        <v>5801</v>
      </c>
      <c r="E785" t="s">
        <v>5802</v>
      </c>
      <c r="F785" t="s">
        <v>281</v>
      </c>
      <c r="G785">
        <v>1.0728</v>
      </c>
      <c r="H785">
        <v>3.15469</v>
      </c>
      <c r="I785">
        <v>1.5561199999999999</v>
      </c>
      <c r="J785">
        <v>3.8384499999999999</v>
      </c>
      <c r="K785">
        <v>5.0000000000000002E-5</v>
      </c>
      <c r="L785">
        <v>6.8566500000000002E-4</v>
      </c>
    </row>
    <row r="786" spans="1:12" x14ac:dyDescent="0.2">
      <c r="A786" t="s">
        <v>2637</v>
      </c>
      <c r="B786" t="s">
        <v>2636</v>
      </c>
      <c r="C786" t="s">
        <v>2635</v>
      </c>
      <c r="D786" t="s">
        <v>5801</v>
      </c>
      <c r="E786" t="s">
        <v>5802</v>
      </c>
      <c r="F786" t="s">
        <v>281</v>
      </c>
      <c r="G786">
        <v>6.8150700000000004</v>
      </c>
      <c r="H786">
        <v>16.803899999999999</v>
      </c>
      <c r="I786">
        <v>1.302</v>
      </c>
      <c r="J786">
        <v>5.7363200000000001</v>
      </c>
      <c r="K786">
        <v>5.0000000000000002E-5</v>
      </c>
      <c r="L786">
        <v>6.8566500000000002E-4</v>
      </c>
    </row>
    <row r="787" spans="1:12" x14ac:dyDescent="0.2">
      <c r="A787" t="s">
        <v>4219</v>
      </c>
      <c r="B787" t="s">
        <v>4218</v>
      </c>
      <c r="C787" t="s">
        <v>4217</v>
      </c>
      <c r="D787" t="s">
        <v>5801</v>
      </c>
      <c r="E787" t="s">
        <v>5802</v>
      </c>
      <c r="F787" t="s">
        <v>281</v>
      </c>
      <c r="G787">
        <v>10.1303</v>
      </c>
      <c r="H787">
        <v>35.516199999999998</v>
      </c>
      <c r="I787">
        <v>1.8098000000000001</v>
      </c>
      <c r="J787">
        <v>7.59117</v>
      </c>
      <c r="K787">
        <v>5.0000000000000002E-5</v>
      </c>
      <c r="L787">
        <v>6.8566500000000002E-4</v>
      </c>
    </row>
    <row r="788" spans="1:12" x14ac:dyDescent="0.2">
      <c r="A788" t="s">
        <v>4548</v>
      </c>
      <c r="B788" t="s">
        <v>4547</v>
      </c>
      <c r="C788" t="s">
        <v>4546</v>
      </c>
      <c r="D788" t="s">
        <v>5801</v>
      </c>
      <c r="E788" t="s">
        <v>5802</v>
      </c>
      <c r="F788" t="s">
        <v>281</v>
      </c>
      <c r="G788">
        <v>0.161852</v>
      </c>
      <c r="H788">
        <v>0.690724</v>
      </c>
      <c r="I788">
        <v>2.0934300000000001</v>
      </c>
      <c r="J788">
        <v>2.97906</v>
      </c>
      <c r="K788">
        <v>5.0000000000000002E-5</v>
      </c>
      <c r="L788">
        <v>6.8566500000000002E-4</v>
      </c>
    </row>
    <row r="789" spans="1:12" x14ac:dyDescent="0.2">
      <c r="A789" t="s">
        <v>3659</v>
      </c>
      <c r="B789" t="s">
        <v>3658</v>
      </c>
      <c r="C789" t="s">
        <v>3657</v>
      </c>
      <c r="D789" t="s">
        <v>5801</v>
      </c>
      <c r="E789" t="s">
        <v>5802</v>
      </c>
      <c r="F789" t="s">
        <v>281</v>
      </c>
      <c r="G789">
        <v>0.51838700000000004</v>
      </c>
      <c r="H789">
        <v>1.4946900000000001</v>
      </c>
      <c r="I789">
        <v>1.5277499999999999</v>
      </c>
      <c r="J789">
        <v>3.01058</v>
      </c>
      <c r="K789">
        <v>5.0000000000000002E-5</v>
      </c>
      <c r="L789">
        <v>6.8566500000000002E-4</v>
      </c>
    </row>
    <row r="790" spans="1:12" x14ac:dyDescent="0.2">
      <c r="A790" t="s">
        <v>3407</v>
      </c>
      <c r="B790" t="s">
        <v>3406</v>
      </c>
      <c r="C790" t="s">
        <v>3405</v>
      </c>
      <c r="D790" t="s">
        <v>5801</v>
      </c>
      <c r="E790" t="s">
        <v>5802</v>
      </c>
      <c r="F790" t="s">
        <v>281</v>
      </c>
      <c r="G790">
        <v>1.0589900000000001</v>
      </c>
      <c r="H790">
        <v>2.9273899999999999</v>
      </c>
      <c r="I790">
        <v>1.46692</v>
      </c>
      <c r="J790">
        <v>4.5580099999999986</v>
      </c>
      <c r="K790">
        <v>5.0000000000000002E-5</v>
      </c>
      <c r="L790">
        <v>6.8566500000000002E-4</v>
      </c>
    </row>
    <row r="791" spans="1:12" x14ac:dyDescent="0.2">
      <c r="A791" t="s">
        <v>1850</v>
      </c>
      <c r="B791" t="s">
        <v>1849</v>
      </c>
      <c r="C791" t="s">
        <v>1848</v>
      </c>
      <c r="D791" t="s">
        <v>5801</v>
      </c>
      <c r="E791" t="s">
        <v>5802</v>
      </c>
      <c r="F791" t="s">
        <v>281</v>
      </c>
      <c r="G791">
        <v>1.1338299999999999</v>
      </c>
      <c r="H791">
        <v>2.5201799999999999</v>
      </c>
      <c r="I791">
        <v>1.1523099999999999</v>
      </c>
      <c r="J791">
        <v>2.9128599999999998</v>
      </c>
      <c r="K791">
        <v>5.0000000000000002E-5</v>
      </c>
      <c r="L791">
        <v>6.8566500000000002E-4</v>
      </c>
    </row>
    <row r="792" spans="1:12" x14ac:dyDescent="0.2">
      <c r="A792" t="s">
        <v>3080</v>
      </c>
      <c r="B792" t="s">
        <v>3079</v>
      </c>
      <c r="C792" t="s">
        <v>3078</v>
      </c>
      <c r="D792" t="s">
        <v>5801</v>
      </c>
      <c r="E792" t="s">
        <v>5802</v>
      </c>
      <c r="F792" t="s">
        <v>281</v>
      </c>
      <c r="G792">
        <v>0.74417500000000003</v>
      </c>
      <c r="H792">
        <v>1.9564699999999999</v>
      </c>
      <c r="I792">
        <v>1.3945399999999999</v>
      </c>
      <c r="J792">
        <v>3.1536400000000002</v>
      </c>
      <c r="K792">
        <v>5.0000000000000002E-5</v>
      </c>
      <c r="L792">
        <v>6.8566500000000002E-4</v>
      </c>
    </row>
    <row r="793" spans="1:12" x14ac:dyDescent="0.2">
      <c r="A793" t="s">
        <v>7905</v>
      </c>
      <c r="B793" t="s">
        <v>7906</v>
      </c>
      <c r="C793" t="s">
        <v>7907</v>
      </c>
      <c r="D793" t="s">
        <v>5801</v>
      </c>
      <c r="E793" t="s">
        <v>5802</v>
      </c>
      <c r="F793" t="s">
        <v>281</v>
      </c>
      <c r="G793">
        <v>152.285</v>
      </c>
      <c r="H793">
        <v>193.31</v>
      </c>
      <c r="I793">
        <v>0.34414099999999997</v>
      </c>
      <c r="J793">
        <v>2.2901600000000002</v>
      </c>
      <c r="K793">
        <v>5.0000000000000002E-5</v>
      </c>
      <c r="L793">
        <v>6.8566500000000002E-4</v>
      </c>
    </row>
    <row r="794" spans="1:12" x14ac:dyDescent="0.2">
      <c r="A794" t="s">
        <v>1168</v>
      </c>
      <c r="B794" t="s">
        <v>1167</v>
      </c>
      <c r="C794" t="s">
        <v>1166</v>
      </c>
      <c r="D794" t="s">
        <v>5801</v>
      </c>
      <c r="E794" t="s">
        <v>5802</v>
      </c>
      <c r="F794" t="s">
        <v>281</v>
      </c>
      <c r="G794">
        <v>88.702200000000005</v>
      </c>
      <c r="H794">
        <v>179.67699999999999</v>
      </c>
      <c r="I794">
        <v>1.01837</v>
      </c>
      <c r="J794">
        <v>6.4100400000000004</v>
      </c>
      <c r="K794">
        <v>5.0000000000000002E-5</v>
      </c>
      <c r="L794">
        <v>6.8566500000000002E-4</v>
      </c>
    </row>
    <row r="795" spans="1:12" x14ac:dyDescent="0.2">
      <c r="A795" t="s">
        <v>7908</v>
      </c>
      <c r="B795" t="s">
        <v>7909</v>
      </c>
      <c r="C795" t="s">
        <v>7910</v>
      </c>
      <c r="D795" t="s">
        <v>5801</v>
      </c>
      <c r="E795" t="s">
        <v>5802</v>
      </c>
      <c r="F795" t="s">
        <v>281</v>
      </c>
      <c r="G795">
        <v>66.535799999999995</v>
      </c>
      <c r="H795">
        <v>94.488799999999998</v>
      </c>
      <c r="I795">
        <v>0.50601200000000002</v>
      </c>
      <c r="J795">
        <v>3.06073</v>
      </c>
      <c r="K795">
        <v>5.0000000000000002E-5</v>
      </c>
      <c r="L795">
        <v>6.8566500000000002E-4</v>
      </c>
    </row>
    <row r="796" spans="1:12" x14ac:dyDescent="0.2">
      <c r="A796" t="s">
        <v>7911</v>
      </c>
      <c r="B796" t="s">
        <v>7912</v>
      </c>
      <c r="C796" t="s">
        <v>7913</v>
      </c>
      <c r="D796" t="s">
        <v>5801</v>
      </c>
      <c r="E796" t="s">
        <v>5802</v>
      </c>
      <c r="F796" t="s">
        <v>281</v>
      </c>
      <c r="G796">
        <v>23.045500000000001</v>
      </c>
      <c r="H796">
        <v>35.407400000000003</v>
      </c>
      <c r="I796">
        <v>0.61956599999999995</v>
      </c>
      <c r="J796">
        <v>2.68066</v>
      </c>
      <c r="K796">
        <v>5.0000000000000002E-5</v>
      </c>
      <c r="L796">
        <v>6.8566500000000002E-4</v>
      </c>
    </row>
    <row r="797" spans="1:12" x14ac:dyDescent="0.2">
      <c r="A797" t="s">
        <v>7917</v>
      </c>
      <c r="B797" t="s">
        <v>7918</v>
      </c>
      <c r="C797" t="s">
        <v>7919</v>
      </c>
      <c r="D797" t="s">
        <v>5801</v>
      </c>
      <c r="E797" t="s">
        <v>5802</v>
      </c>
      <c r="F797" t="s">
        <v>281</v>
      </c>
      <c r="G797">
        <v>8.8585999999999991</v>
      </c>
      <c r="H797">
        <v>13.978999999999999</v>
      </c>
      <c r="I797">
        <v>0.658111</v>
      </c>
      <c r="J797">
        <v>2.9007399999999999</v>
      </c>
      <c r="K797">
        <v>5.0000000000000002E-5</v>
      </c>
      <c r="L797">
        <v>6.8566500000000002E-4</v>
      </c>
    </row>
    <row r="798" spans="1:12" x14ac:dyDescent="0.2">
      <c r="A798" t="s">
        <v>1961</v>
      </c>
      <c r="B798" t="s">
        <v>1960</v>
      </c>
      <c r="C798" t="s">
        <v>1959</v>
      </c>
      <c r="D798" t="s">
        <v>5801</v>
      </c>
      <c r="E798" t="s">
        <v>5802</v>
      </c>
      <c r="F798" t="s">
        <v>281</v>
      </c>
      <c r="G798">
        <v>1.8608100000000001</v>
      </c>
      <c r="H798">
        <v>4.2041000000000004</v>
      </c>
      <c r="I798">
        <v>1.17587</v>
      </c>
      <c r="J798">
        <v>3.31596</v>
      </c>
      <c r="K798">
        <v>5.0000000000000002E-5</v>
      </c>
      <c r="L798">
        <v>6.8566500000000002E-4</v>
      </c>
    </row>
    <row r="799" spans="1:12" x14ac:dyDescent="0.2">
      <c r="A799" t="s">
        <v>2704</v>
      </c>
      <c r="B799" t="s">
        <v>2703</v>
      </c>
      <c r="C799" t="s">
        <v>2702</v>
      </c>
      <c r="D799" t="s">
        <v>5801</v>
      </c>
      <c r="E799" t="s">
        <v>5802</v>
      </c>
      <c r="F799" t="s">
        <v>281</v>
      </c>
      <c r="G799">
        <v>6.7594799999999999</v>
      </c>
      <c r="H799">
        <v>16.813300000000002</v>
      </c>
      <c r="I799">
        <v>1.3146199999999999</v>
      </c>
      <c r="J799">
        <v>4.5046599999999994</v>
      </c>
      <c r="K799">
        <v>5.0000000000000002E-5</v>
      </c>
      <c r="L799">
        <v>6.8566500000000002E-4</v>
      </c>
    </row>
    <row r="800" spans="1:12" x14ac:dyDescent="0.2">
      <c r="A800" t="s">
        <v>2658</v>
      </c>
      <c r="B800" t="s">
        <v>2657</v>
      </c>
      <c r="C800" t="s">
        <v>2656</v>
      </c>
      <c r="D800" t="s">
        <v>5801</v>
      </c>
      <c r="E800" t="s">
        <v>5802</v>
      </c>
      <c r="F800" t="s">
        <v>281</v>
      </c>
      <c r="G800">
        <v>1.60277</v>
      </c>
      <c r="H800">
        <v>3.9601799999999998</v>
      </c>
      <c r="I800">
        <v>1.3049999999999999</v>
      </c>
      <c r="J800">
        <v>2.8881700000000001</v>
      </c>
      <c r="K800">
        <v>5.0000000000000002E-5</v>
      </c>
      <c r="L800">
        <v>6.8566500000000002E-4</v>
      </c>
    </row>
    <row r="801" spans="1:12" x14ac:dyDescent="0.2">
      <c r="A801" t="s">
        <v>7926</v>
      </c>
      <c r="B801" t="s">
        <v>7927</v>
      </c>
      <c r="C801" t="s">
        <v>7928</v>
      </c>
      <c r="D801" t="s">
        <v>5801</v>
      </c>
      <c r="E801" t="s">
        <v>5802</v>
      </c>
      <c r="F801" t="s">
        <v>281</v>
      </c>
      <c r="G801">
        <v>7.7875600000000009</v>
      </c>
      <c r="H801">
        <v>11.260300000000001</v>
      </c>
      <c r="I801">
        <v>0.53200200000000009</v>
      </c>
      <c r="J801">
        <v>2.86124</v>
      </c>
      <c r="K801">
        <v>5.0000000000000002E-5</v>
      </c>
      <c r="L801">
        <v>6.8566500000000002E-4</v>
      </c>
    </row>
    <row r="802" spans="1:12" x14ac:dyDescent="0.2">
      <c r="A802" t="s">
        <v>7929</v>
      </c>
      <c r="B802" t="s">
        <v>7930</v>
      </c>
      <c r="C802" t="s">
        <v>7931</v>
      </c>
      <c r="D802" t="s">
        <v>5801</v>
      </c>
      <c r="E802" t="s">
        <v>5802</v>
      </c>
      <c r="F802" t="s">
        <v>281</v>
      </c>
      <c r="G802">
        <v>41.036200000000001</v>
      </c>
      <c r="H802">
        <v>62.295099999999998</v>
      </c>
      <c r="I802">
        <v>0.60222200000000004</v>
      </c>
      <c r="J802">
        <v>3.3715000000000002</v>
      </c>
      <c r="K802">
        <v>5.0000000000000002E-5</v>
      </c>
      <c r="L802">
        <v>6.8566500000000002E-4</v>
      </c>
    </row>
    <row r="803" spans="1:12" x14ac:dyDescent="0.2">
      <c r="A803" t="s">
        <v>1195</v>
      </c>
      <c r="B803" t="s">
        <v>1194</v>
      </c>
      <c r="C803" t="s">
        <v>1193</v>
      </c>
      <c r="D803" t="s">
        <v>5801</v>
      </c>
      <c r="E803" t="s">
        <v>5802</v>
      </c>
      <c r="F803" t="s">
        <v>281</v>
      </c>
      <c r="G803">
        <v>4.4026800000000001</v>
      </c>
      <c r="H803">
        <v>8.956389999999999</v>
      </c>
      <c r="I803">
        <v>1.0245299999999999</v>
      </c>
      <c r="J803">
        <v>3.4077600000000001</v>
      </c>
      <c r="K803">
        <v>5.0000000000000002E-5</v>
      </c>
      <c r="L803">
        <v>6.8566500000000002E-4</v>
      </c>
    </row>
    <row r="804" spans="1:12" x14ac:dyDescent="0.2">
      <c r="A804" t="s">
        <v>873</v>
      </c>
      <c r="B804" t="s">
        <v>872</v>
      </c>
      <c r="C804" t="s">
        <v>871</v>
      </c>
      <c r="D804" t="s">
        <v>5801</v>
      </c>
      <c r="E804" t="s">
        <v>5802</v>
      </c>
      <c r="F804" t="s">
        <v>281</v>
      </c>
      <c r="G804">
        <v>2.7472799999999999</v>
      </c>
      <c r="H804">
        <v>1.24024</v>
      </c>
      <c r="I804">
        <v>-1.1473800000000001</v>
      </c>
      <c r="J804">
        <v>-2.7270400000000001</v>
      </c>
      <c r="K804">
        <v>5.0000000000000002E-5</v>
      </c>
      <c r="L804">
        <v>6.8566500000000002E-4</v>
      </c>
    </row>
    <row r="805" spans="1:12" x14ac:dyDescent="0.2">
      <c r="A805" t="s">
        <v>101</v>
      </c>
      <c r="B805" t="s">
        <v>4609</v>
      </c>
      <c r="C805" t="s">
        <v>4608</v>
      </c>
      <c r="D805" t="s">
        <v>5801</v>
      </c>
      <c r="E805" t="s">
        <v>5802</v>
      </c>
      <c r="F805" t="s">
        <v>281</v>
      </c>
      <c r="G805">
        <v>0.32865</v>
      </c>
      <c r="H805">
        <v>1.48041</v>
      </c>
      <c r="I805">
        <v>2.17137</v>
      </c>
      <c r="J805">
        <v>3.02305</v>
      </c>
      <c r="K805">
        <v>5.0000000000000002E-5</v>
      </c>
      <c r="L805">
        <v>6.8566500000000002E-4</v>
      </c>
    </row>
    <row r="806" spans="1:12" x14ac:dyDescent="0.2">
      <c r="A806" t="s">
        <v>5582</v>
      </c>
      <c r="B806" t="s">
        <v>5583</v>
      </c>
      <c r="C806" t="s">
        <v>5584</v>
      </c>
      <c r="D806" t="s">
        <v>5801</v>
      </c>
      <c r="E806" t="s">
        <v>5802</v>
      </c>
      <c r="F806" t="s">
        <v>281</v>
      </c>
      <c r="G806">
        <v>23.0016</v>
      </c>
      <c r="H806">
        <v>39.389800000000001</v>
      </c>
      <c r="I806">
        <v>0.77608599999999994</v>
      </c>
      <c r="J806">
        <v>4.1571600000000002</v>
      </c>
      <c r="K806">
        <v>5.0000000000000002E-5</v>
      </c>
      <c r="L806">
        <v>6.8566500000000002E-4</v>
      </c>
    </row>
    <row r="807" spans="1:12" x14ac:dyDescent="0.2">
      <c r="A807" t="s">
        <v>7</v>
      </c>
      <c r="B807" t="s">
        <v>4499</v>
      </c>
      <c r="C807" t="s">
        <v>4498</v>
      </c>
      <c r="D807" t="s">
        <v>5801</v>
      </c>
      <c r="E807" t="s">
        <v>5802</v>
      </c>
      <c r="F807" t="s">
        <v>281</v>
      </c>
      <c r="G807">
        <v>0.307666</v>
      </c>
      <c r="H807">
        <v>1.2405299999999999</v>
      </c>
      <c r="I807">
        <v>2.01152</v>
      </c>
      <c r="J807">
        <v>4.0803799999999999</v>
      </c>
      <c r="K807">
        <v>5.0000000000000002E-5</v>
      </c>
      <c r="L807">
        <v>6.8566500000000002E-4</v>
      </c>
    </row>
    <row r="808" spans="1:12" x14ac:dyDescent="0.2">
      <c r="A808" t="s">
        <v>3792</v>
      </c>
      <c r="B808" t="s">
        <v>3791</v>
      </c>
      <c r="C808" t="s">
        <v>3790</v>
      </c>
      <c r="D808" t="s">
        <v>5801</v>
      </c>
      <c r="E808" t="s">
        <v>5802</v>
      </c>
      <c r="F808" t="s">
        <v>281</v>
      </c>
      <c r="G808">
        <v>1.6371599999999999</v>
      </c>
      <c r="H808">
        <v>4.8827099999999994</v>
      </c>
      <c r="I808">
        <v>1.5764899999999999</v>
      </c>
      <c r="J808">
        <v>4.4684900000000001</v>
      </c>
      <c r="K808">
        <v>5.0000000000000002E-5</v>
      </c>
      <c r="L808">
        <v>6.8566500000000002E-4</v>
      </c>
    </row>
    <row r="809" spans="1:12" x14ac:dyDescent="0.2">
      <c r="A809" t="s">
        <v>7947</v>
      </c>
      <c r="B809" t="s">
        <v>7948</v>
      </c>
      <c r="C809" t="s">
        <v>7949</v>
      </c>
      <c r="D809" t="s">
        <v>5801</v>
      </c>
      <c r="E809" t="s">
        <v>5802</v>
      </c>
      <c r="F809" t="s">
        <v>281</v>
      </c>
      <c r="G809">
        <v>19.306999999999999</v>
      </c>
      <c r="H809">
        <v>32.430199999999999</v>
      </c>
      <c r="I809">
        <v>0.74821199999999999</v>
      </c>
      <c r="J809">
        <v>3.1322899999999998</v>
      </c>
      <c r="K809">
        <v>5.0000000000000002E-5</v>
      </c>
      <c r="L809">
        <v>6.8566500000000002E-4</v>
      </c>
    </row>
    <row r="810" spans="1:12" x14ac:dyDescent="0.2">
      <c r="A810" t="s">
        <v>5564</v>
      </c>
      <c r="B810" t="s">
        <v>5565</v>
      </c>
      <c r="C810" t="s">
        <v>5566</v>
      </c>
      <c r="D810" t="s">
        <v>5801</v>
      </c>
      <c r="E810" t="s">
        <v>5802</v>
      </c>
      <c r="F810" t="s">
        <v>281</v>
      </c>
      <c r="G810">
        <v>12.696400000000001</v>
      </c>
      <c r="H810">
        <v>22.802199999999999</v>
      </c>
      <c r="I810">
        <v>0.84475200000000006</v>
      </c>
      <c r="J810">
        <v>3.4006500000000002</v>
      </c>
      <c r="K810">
        <v>5.0000000000000002E-5</v>
      </c>
      <c r="L810">
        <v>6.8566500000000002E-4</v>
      </c>
    </row>
    <row r="811" spans="1:12" x14ac:dyDescent="0.2">
      <c r="A811" t="s">
        <v>2507</v>
      </c>
      <c r="B811" t="s">
        <v>2506</v>
      </c>
      <c r="C811" t="s">
        <v>2505</v>
      </c>
      <c r="D811" t="s">
        <v>5801</v>
      </c>
      <c r="E811" t="s">
        <v>5802</v>
      </c>
      <c r="F811" t="s">
        <v>281</v>
      </c>
      <c r="G811">
        <v>1.8041400000000001</v>
      </c>
      <c r="H811">
        <v>4.3553199999999999</v>
      </c>
      <c r="I811">
        <v>1.27146</v>
      </c>
      <c r="J811">
        <v>4.7353899999999998</v>
      </c>
      <c r="K811">
        <v>5.0000000000000002E-5</v>
      </c>
      <c r="L811">
        <v>6.8566500000000002E-4</v>
      </c>
    </row>
    <row r="812" spans="1:12" x14ac:dyDescent="0.2">
      <c r="A812" t="s">
        <v>179</v>
      </c>
      <c r="B812" t="s">
        <v>5006</v>
      </c>
      <c r="C812" t="s">
        <v>5005</v>
      </c>
      <c r="D812" t="s">
        <v>5801</v>
      </c>
      <c r="E812" t="s">
        <v>5802</v>
      </c>
      <c r="F812" t="s">
        <v>281</v>
      </c>
      <c r="G812">
        <v>1.36246</v>
      </c>
      <c r="H812">
        <v>19.639199999999999</v>
      </c>
      <c r="I812">
        <v>3.84945</v>
      </c>
      <c r="J812">
        <v>11.817</v>
      </c>
      <c r="K812">
        <v>5.0000000000000002E-5</v>
      </c>
      <c r="L812">
        <v>6.8566500000000002E-4</v>
      </c>
    </row>
    <row r="813" spans="1:12" x14ac:dyDescent="0.2">
      <c r="A813" t="s">
        <v>1844</v>
      </c>
      <c r="B813" t="s">
        <v>1843</v>
      </c>
      <c r="C813" t="s">
        <v>1842</v>
      </c>
      <c r="D813" t="s">
        <v>5801</v>
      </c>
      <c r="E813" t="s">
        <v>5802</v>
      </c>
      <c r="F813" t="s">
        <v>281</v>
      </c>
      <c r="G813">
        <v>0.79818100000000003</v>
      </c>
      <c r="H813">
        <v>1.77389</v>
      </c>
      <c r="I813">
        <v>1.1521300000000001</v>
      </c>
      <c r="J813">
        <v>2.3917899999999999</v>
      </c>
      <c r="K813">
        <v>5.0000000000000002E-5</v>
      </c>
      <c r="L813">
        <v>6.8566500000000002E-4</v>
      </c>
    </row>
    <row r="814" spans="1:12" x14ac:dyDescent="0.2">
      <c r="A814" t="s">
        <v>4665</v>
      </c>
      <c r="B814" t="s">
        <v>4664</v>
      </c>
      <c r="C814" t="s">
        <v>4663</v>
      </c>
      <c r="D814" t="s">
        <v>5801</v>
      </c>
      <c r="E814" t="s">
        <v>5802</v>
      </c>
      <c r="F814" t="s">
        <v>281</v>
      </c>
      <c r="G814">
        <v>0.21265200000000001</v>
      </c>
      <c r="H814">
        <v>1.0021800000000001</v>
      </c>
      <c r="I814">
        <v>2.2365699999999999</v>
      </c>
      <c r="J814">
        <v>5.4608300000000014</v>
      </c>
      <c r="K814">
        <v>5.0000000000000002E-5</v>
      </c>
      <c r="L814">
        <v>6.8566500000000002E-4</v>
      </c>
    </row>
    <row r="815" spans="1:12" x14ac:dyDescent="0.2">
      <c r="A815" t="s">
        <v>1973</v>
      </c>
      <c r="B815" t="s">
        <v>1972</v>
      </c>
      <c r="C815" t="s">
        <v>1971</v>
      </c>
      <c r="D815" t="s">
        <v>5801</v>
      </c>
      <c r="E815" t="s">
        <v>5802</v>
      </c>
      <c r="F815" t="s">
        <v>281</v>
      </c>
      <c r="G815">
        <v>6.0052099999999999</v>
      </c>
      <c r="H815">
        <v>13.5829</v>
      </c>
      <c r="I815">
        <v>1.1775</v>
      </c>
      <c r="J815">
        <v>4.1617600000000001</v>
      </c>
      <c r="K815">
        <v>5.0000000000000002E-5</v>
      </c>
      <c r="L815">
        <v>6.8566500000000002E-4</v>
      </c>
    </row>
    <row r="816" spans="1:12" x14ac:dyDescent="0.2">
      <c r="A816" t="s">
        <v>240</v>
      </c>
      <c r="B816" t="s">
        <v>520</v>
      </c>
      <c r="C816" t="s">
        <v>519</v>
      </c>
      <c r="D816" t="s">
        <v>5801</v>
      </c>
      <c r="E816" t="s">
        <v>5802</v>
      </c>
      <c r="F816" t="s">
        <v>281</v>
      </c>
      <c r="G816">
        <v>8.0395399999999988</v>
      </c>
      <c r="H816">
        <v>2.5883099999999999</v>
      </c>
      <c r="I816">
        <v>-1.6351</v>
      </c>
      <c r="J816">
        <v>-5.3300900000000002</v>
      </c>
      <c r="K816">
        <v>5.0000000000000002E-5</v>
      </c>
      <c r="L816">
        <v>6.8566500000000002E-4</v>
      </c>
    </row>
    <row r="817" spans="1:12" x14ac:dyDescent="0.2">
      <c r="A817" t="s">
        <v>5633</v>
      </c>
      <c r="B817" t="s">
        <v>5634</v>
      </c>
      <c r="C817" t="s">
        <v>5635</v>
      </c>
      <c r="D817" t="s">
        <v>5801</v>
      </c>
      <c r="E817" t="s">
        <v>5802</v>
      </c>
      <c r="F817" t="s">
        <v>281</v>
      </c>
      <c r="G817">
        <v>105.04300000000001</v>
      </c>
      <c r="H817">
        <v>162.767</v>
      </c>
      <c r="I817">
        <v>0.63182899999999997</v>
      </c>
      <c r="J817">
        <v>4.0768800000000001</v>
      </c>
      <c r="K817">
        <v>5.0000000000000002E-5</v>
      </c>
      <c r="L817">
        <v>6.8566500000000002E-4</v>
      </c>
    </row>
    <row r="818" spans="1:12" x14ac:dyDescent="0.2">
      <c r="A818" t="s">
        <v>7965</v>
      </c>
      <c r="B818" t="s">
        <v>7966</v>
      </c>
      <c r="C818" t="s">
        <v>7967</v>
      </c>
      <c r="D818" t="s">
        <v>5801</v>
      </c>
      <c r="E818" t="s">
        <v>5802</v>
      </c>
      <c r="F818" t="s">
        <v>281</v>
      </c>
      <c r="G818">
        <v>5.5780099999999999</v>
      </c>
      <c r="H818">
        <v>9.1756799999999998</v>
      </c>
      <c r="I818">
        <v>0.71806499999999995</v>
      </c>
      <c r="J818">
        <v>3.2445599999999999</v>
      </c>
      <c r="K818">
        <v>5.0000000000000002E-5</v>
      </c>
      <c r="L818">
        <v>6.8566500000000002E-4</v>
      </c>
    </row>
    <row r="819" spans="1:12" x14ac:dyDescent="0.2">
      <c r="A819" t="s">
        <v>7968</v>
      </c>
      <c r="B819" t="s">
        <v>7969</v>
      </c>
      <c r="C819" t="s">
        <v>7970</v>
      </c>
      <c r="D819" t="s">
        <v>5801</v>
      </c>
      <c r="E819" t="s">
        <v>5802</v>
      </c>
      <c r="F819" t="s">
        <v>281</v>
      </c>
      <c r="G819">
        <v>27.473500000000001</v>
      </c>
      <c r="H819">
        <v>46.552799999999998</v>
      </c>
      <c r="I819">
        <v>0.76082899999999998</v>
      </c>
      <c r="J819">
        <v>3.5637799999999999</v>
      </c>
      <c r="K819">
        <v>5.0000000000000002E-5</v>
      </c>
      <c r="L819">
        <v>6.8566500000000002E-4</v>
      </c>
    </row>
    <row r="820" spans="1:12" x14ac:dyDescent="0.2">
      <c r="A820" t="s">
        <v>7974</v>
      </c>
      <c r="B820" t="s">
        <v>7975</v>
      </c>
      <c r="C820" t="s">
        <v>7976</v>
      </c>
      <c r="D820" t="s">
        <v>5801</v>
      </c>
      <c r="E820" t="s">
        <v>5802</v>
      </c>
      <c r="F820" t="s">
        <v>281</v>
      </c>
      <c r="G820">
        <v>20.182700000000001</v>
      </c>
      <c r="H820">
        <v>28.968499999999999</v>
      </c>
      <c r="I820">
        <v>0.52136499999999997</v>
      </c>
      <c r="J820">
        <v>2.29921</v>
      </c>
      <c r="K820">
        <v>5.0000000000000002E-5</v>
      </c>
      <c r="L820">
        <v>6.8566500000000002E-4</v>
      </c>
    </row>
    <row r="821" spans="1:12" x14ac:dyDescent="0.2">
      <c r="A821" t="s">
        <v>2580</v>
      </c>
      <c r="B821" t="s">
        <v>2579</v>
      </c>
      <c r="C821" t="s">
        <v>2578</v>
      </c>
      <c r="D821" t="s">
        <v>5801</v>
      </c>
      <c r="E821" t="s">
        <v>5802</v>
      </c>
      <c r="F821" t="s">
        <v>281</v>
      </c>
      <c r="G821">
        <v>0.639988</v>
      </c>
      <c r="H821">
        <v>1.56335</v>
      </c>
      <c r="I821">
        <v>1.2885200000000001</v>
      </c>
      <c r="J821">
        <v>2.8260700000000001</v>
      </c>
      <c r="K821">
        <v>5.0000000000000002E-5</v>
      </c>
      <c r="L821">
        <v>6.8566500000000002E-4</v>
      </c>
    </row>
    <row r="822" spans="1:12" x14ac:dyDescent="0.2">
      <c r="A822" t="s">
        <v>3673</v>
      </c>
      <c r="B822" t="s">
        <v>3672</v>
      </c>
      <c r="C822" t="s">
        <v>3671</v>
      </c>
      <c r="D822" t="s">
        <v>5801</v>
      </c>
      <c r="E822" t="s">
        <v>5802</v>
      </c>
      <c r="F822" t="s">
        <v>281</v>
      </c>
      <c r="G822">
        <v>1.1923600000000001</v>
      </c>
      <c r="H822">
        <v>3.4504899999999998</v>
      </c>
      <c r="I822">
        <v>1.53298</v>
      </c>
      <c r="J822">
        <v>4.3193800000000007</v>
      </c>
      <c r="K822">
        <v>5.0000000000000002E-5</v>
      </c>
      <c r="L822">
        <v>6.8566500000000002E-4</v>
      </c>
    </row>
    <row r="823" spans="1:12" x14ac:dyDescent="0.2">
      <c r="A823" t="s">
        <v>1354</v>
      </c>
      <c r="B823" t="s">
        <v>1353</v>
      </c>
      <c r="C823" t="s">
        <v>1352</v>
      </c>
      <c r="D823" t="s">
        <v>5801</v>
      </c>
      <c r="E823" t="s">
        <v>5802</v>
      </c>
      <c r="F823" t="s">
        <v>281</v>
      </c>
      <c r="G823">
        <v>2.78748</v>
      </c>
      <c r="H823">
        <v>5.7679400000000003</v>
      </c>
      <c r="I823">
        <v>1.0490900000000001</v>
      </c>
      <c r="J823">
        <v>3.6027</v>
      </c>
      <c r="K823">
        <v>5.0000000000000002E-5</v>
      </c>
      <c r="L823">
        <v>6.8566500000000002E-4</v>
      </c>
    </row>
    <row r="824" spans="1:12" x14ac:dyDescent="0.2">
      <c r="A824" t="s">
        <v>7989</v>
      </c>
      <c r="B824" t="s">
        <v>7990</v>
      </c>
      <c r="C824" t="s">
        <v>7991</v>
      </c>
      <c r="D824" t="s">
        <v>5801</v>
      </c>
      <c r="E824" t="s">
        <v>5802</v>
      </c>
      <c r="F824" t="s">
        <v>281</v>
      </c>
      <c r="G824">
        <v>283.97800000000001</v>
      </c>
      <c r="H824">
        <v>376.89699999999999</v>
      </c>
      <c r="I824">
        <v>0.408389</v>
      </c>
      <c r="J824">
        <v>2.6928100000000001</v>
      </c>
      <c r="K824">
        <v>5.0000000000000002E-5</v>
      </c>
      <c r="L824">
        <v>6.8566500000000002E-4</v>
      </c>
    </row>
    <row r="825" spans="1:12" x14ac:dyDescent="0.2">
      <c r="A825" t="s">
        <v>465</v>
      </c>
      <c r="B825" t="s">
        <v>464</v>
      </c>
      <c r="C825" t="s">
        <v>463</v>
      </c>
      <c r="D825" t="s">
        <v>5801</v>
      </c>
      <c r="E825" t="s">
        <v>5802</v>
      </c>
      <c r="F825" t="s">
        <v>281</v>
      </c>
      <c r="G825">
        <v>5.5730500000000003</v>
      </c>
      <c r="H825">
        <v>1.60914</v>
      </c>
      <c r="I825">
        <v>-1.79217</v>
      </c>
      <c r="J825">
        <v>-3.22383</v>
      </c>
      <c r="K825">
        <v>5.0000000000000002E-5</v>
      </c>
      <c r="L825">
        <v>6.8566500000000002E-4</v>
      </c>
    </row>
    <row r="826" spans="1:12" x14ac:dyDescent="0.2">
      <c r="A826" t="s">
        <v>4880</v>
      </c>
      <c r="B826" t="s">
        <v>4879</v>
      </c>
      <c r="C826" t="s">
        <v>2880</v>
      </c>
      <c r="D826" t="s">
        <v>5801</v>
      </c>
      <c r="E826" t="s">
        <v>5802</v>
      </c>
      <c r="F826" t="s">
        <v>281</v>
      </c>
      <c r="G826">
        <v>1.6987099999999999</v>
      </c>
      <c r="H826">
        <v>14.190799999999999</v>
      </c>
      <c r="I826">
        <v>3.0624500000000001</v>
      </c>
      <c r="J826">
        <v>3.0190999999999999</v>
      </c>
      <c r="K826">
        <v>5.0000000000000002E-5</v>
      </c>
      <c r="L826">
        <v>6.8566500000000002E-4</v>
      </c>
    </row>
    <row r="827" spans="1:12" x14ac:dyDescent="0.2">
      <c r="A827" t="s">
        <v>4511</v>
      </c>
      <c r="B827" t="s">
        <v>4510</v>
      </c>
      <c r="C827" t="s">
        <v>2880</v>
      </c>
      <c r="D827" t="s">
        <v>5801</v>
      </c>
      <c r="E827" t="s">
        <v>5802</v>
      </c>
      <c r="F827" t="s">
        <v>281</v>
      </c>
      <c r="G827">
        <v>3.94502</v>
      </c>
      <c r="H827">
        <v>16.217199999999998</v>
      </c>
      <c r="I827">
        <v>2.0394199999999998</v>
      </c>
      <c r="J827">
        <v>5.3351199999999999</v>
      </c>
      <c r="K827">
        <v>5.0000000000000002E-5</v>
      </c>
      <c r="L827">
        <v>6.8566500000000002E-4</v>
      </c>
    </row>
    <row r="828" spans="1:12" x14ac:dyDescent="0.2">
      <c r="A828" t="s">
        <v>2882</v>
      </c>
      <c r="B828" t="s">
        <v>2881</v>
      </c>
      <c r="C828" t="s">
        <v>2880</v>
      </c>
      <c r="D828" t="s">
        <v>5801</v>
      </c>
      <c r="E828" t="s">
        <v>5802</v>
      </c>
      <c r="F828" t="s">
        <v>281</v>
      </c>
      <c r="G828">
        <v>6.0675499999999998</v>
      </c>
      <c r="H828">
        <v>15.4993</v>
      </c>
      <c r="I828">
        <v>1.3530199999999999</v>
      </c>
      <c r="J828">
        <v>3.8315899999999998</v>
      </c>
      <c r="K828">
        <v>5.0000000000000002E-5</v>
      </c>
      <c r="L828">
        <v>6.8566500000000002E-4</v>
      </c>
    </row>
    <row r="829" spans="1:12" x14ac:dyDescent="0.2">
      <c r="A829" t="s">
        <v>3242</v>
      </c>
      <c r="B829" t="s">
        <v>3241</v>
      </c>
      <c r="C829" t="s">
        <v>3240</v>
      </c>
      <c r="D829" t="s">
        <v>5801</v>
      </c>
      <c r="E829" t="s">
        <v>5802</v>
      </c>
      <c r="F829" t="s">
        <v>281</v>
      </c>
      <c r="G829">
        <v>0.61345399999999994</v>
      </c>
      <c r="H829">
        <v>1.6527099999999999</v>
      </c>
      <c r="I829">
        <v>1.42981</v>
      </c>
      <c r="J829">
        <v>4.2126199999999994</v>
      </c>
      <c r="K829">
        <v>5.0000000000000002E-5</v>
      </c>
      <c r="L829">
        <v>6.8566500000000002E-4</v>
      </c>
    </row>
    <row r="830" spans="1:12" x14ac:dyDescent="0.2">
      <c r="A830" t="s">
        <v>8010</v>
      </c>
      <c r="B830" t="s">
        <v>8011</v>
      </c>
      <c r="C830" t="s">
        <v>8012</v>
      </c>
      <c r="D830" t="s">
        <v>5801</v>
      </c>
      <c r="E830" t="s">
        <v>5802</v>
      </c>
      <c r="F830" t="s">
        <v>281</v>
      </c>
      <c r="G830">
        <v>0</v>
      </c>
      <c r="H830">
        <v>0.29909000000000002</v>
      </c>
      <c r="I830" t="s">
        <v>6246</v>
      </c>
      <c r="K830">
        <v>5.0000000000000002E-5</v>
      </c>
      <c r="L830">
        <v>6.8566500000000002E-4</v>
      </c>
    </row>
    <row r="831" spans="1:12" x14ac:dyDescent="0.2">
      <c r="A831" t="s">
        <v>79</v>
      </c>
      <c r="B831" t="s">
        <v>2222</v>
      </c>
      <c r="C831" t="s">
        <v>2221</v>
      </c>
      <c r="D831" t="s">
        <v>5801</v>
      </c>
      <c r="E831" t="s">
        <v>5802</v>
      </c>
      <c r="F831" t="s">
        <v>281</v>
      </c>
      <c r="G831">
        <v>15.1492</v>
      </c>
      <c r="H831">
        <v>35.280500000000004</v>
      </c>
      <c r="I831">
        <v>1.21963</v>
      </c>
      <c r="J831">
        <v>4.80532</v>
      </c>
      <c r="K831">
        <v>5.0000000000000002E-5</v>
      </c>
      <c r="L831">
        <v>6.8566500000000002E-4</v>
      </c>
    </row>
    <row r="832" spans="1:12" x14ac:dyDescent="0.2">
      <c r="A832" t="s">
        <v>2902</v>
      </c>
      <c r="B832" t="s">
        <v>2901</v>
      </c>
      <c r="C832" t="s">
        <v>2900</v>
      </c>
      <c r="D832" t="s">
        <v>5801</v>
      </c>
      <c r="E832" t="s">
        <v>5802</v>
      </c>
      <c r="F832" t="s">
        <v>281</v>
      </c>
      <c r="G832">
        <v>1.67642</v>
      </c>
      <c r="H832">
        <v>4.2927200000000001</v>
      </c>
      <c r="I832">
        <v>1.3565100000000001</v>
      </c>
      <c r="J832">
        <v>5.8794900000000014</v>
      </c>
      <c r="K832">
        <v>5.0000000000000002E-5</v>
      </c>
      <c r="L832">
        <v>6.8566500000000002E-4</v>
      </c>
    </row>
    <row r="833" spans="1:12" x14ac:dyDescent="0.2">
      <c r="A833" t="s">
        <v>5178</v>
      </c>
      <c r="B833" t="s">
        <v>5177</v>
      </c>
      <c r="C833" t="s">
        <v>5176</v>
      </c>
      <c r="D833" t="s">
        <v>5801</v>
      </c>
      <c r="E833" t="s">
        <v>5802</v>
      </c>
      <c r="F833" t="s">
        <v>281</v>
      </c>
      <c r="G833">
        <v>0.82285200000000003</v>
      </c>
      <c r="H833">
        <v>1.5658399999999999</v>
      </c>
      <c r="I833">
        <v>0.92823099999999992</v>
      </c>
      <c r="J833">
        <v>2.53179</v>
      </c>
      <c r="K833">
        <v>5.0000000000000002E-5</v>
      </c>
      <c r="L833">
        <v>6.8566500000000002E-4</v>
      </c>
    </row>
    <row r="834" spans="1:12" x14ac:dyDescent="0.2">
      <c r="A834" t="s">
        <v>4059</v>
      </c>
      <c r="B834" t="s">
        <v>4058</v>
      </c>
      <c r="C834" t="s">
        <v>4057</v>
      </c>
      <c r="D834" t="s">
        <v>5801</v>
      </c>
      <c r="E834" t="s">
        <v>5802</v>
      </c>
      <c r="F834" t="s">
        <v>281</v>
      </c>
      <c r="G834">
        <v>0.39099200000000001</v>
      </c>
      <c r="H834">
        <v>1.2809299999999999</v>
      </c>
      <c r="I834">
        <v>1.7119800000000001</v>
      </c>
      <c r="J834">
        <v>4.1158400000000004</v>
      </c>
      <c r="K834">
        <v>5.0000000000000002E-5</v>
      </c>
      <c r="L834">
        <v>6.8566500000000002E-4</v>
      </c>
    </row>
    <row r="835" spans="1:12" x14ac:dyDescent="0.2">
      <c r="A835" t="s">
        <v>8016</v>
      </c>
      <c r="B835" t="s">
        <v>8017</v>
      </c>
      <c r="C835" t="s">
        <v>8018</v>
      </c>
      <c r="D835" t="s">
        <v>5801</v>
      </c>
      <c r="E835" t="s">
        <v>5802</v>
      </c>
      <c r="F835" t="s">
        <v>281</v>
      </c>
      <c r="G835">
        <v>8.5486599999999999</v>
      </c>
      <c r="H835">
        <v>15.128399999999999</v>
      </c>
      <c r="I835">
        <v>0.82349099999999997</v>
      </c>
      <c r="J835">
        <v>2.89446</v>
      </c>
      <c r="K835">
        <v>5.0000000000000002E-5</v>
      </c>
      <c r="L835">
        <v>6.8566500000000002E-4</v>
      </c>
    </row>
    <row r="836" spans="1:12" x14ac:dyDescent="0.2">
      <c r="A836" t="s">
        <v>8019</v>
      </c>
      <c r="B836" t="s">
        <v>8017</v>
      </c>
      <c r="C836" t="s">
        <v>8018</v>
      </c>
      <c r="D836" t="s">
        <v>5801</v>
      </c>
      <c r="E836" t="s">
        <v>5802</v>
      </c>
      <c r="F836" t="s">
        <v>281</v>
      </c>
      <c r="G836">
        <v>8.5486599999999999</v>
      </c>
      <c r="H836">
        <v>15.128399999999999</v>
      </c>
      <c r="I836">
        <v>0.82349099999999997</v>
      </c>
      <c r="J836">
        <v>2.89446</v>
      </c>
      <c r="K836">
        <v>5.0000000000000002E-5</v>
      </c>
      <c r="L836">
        <v>6.8566500000000002E-4</v>
      </c>
    </row>
    <row r="837" spans="1:12" x14ac:dyDescent="0.2">
      <c r="A837" t="s">
        <v>1733</v>
      </c>
      <c r="B837" t="s">
        <v>1731</v>
      </c>
      <c r="C837" t="s">
        <v>1730</v>
      </c>
      <c r="D837" t="s">
        <v>5801</v>
      </c>
      <c r="E837" t="s">
        <v>5802</v>
      </c>
      <c r="F837" t="s">
        <v>281</v>
      </c>
      <c r="G837">
        <v>4.6351100000000001</v>
      </c>
      <c r="H837">
        <v>10.165699999999999</v>
      </c>
      <c r="I837">
        <v>1.13303</v>
      </c>
      <c r="J837">
        <v>2.5001699999999998</v>
      </c>
      <c r="K837">
        <v>5.0000000000000002E-5</v>
      </c>
      <c r="L837">
        <v>6.8566500000000002E-4</v>
      </c>
    </row>
    <row r="838" spans="1:12" x14ac:dyDescent="0.2">
      <c r="A838" t="s">
        <v>1732</v>
      </c>
      <c r="B838" t="s">
        <v>1731</v>
      </c>
      <c r="C838" t="s">
        <v>1730</v>
      </c>
      <c r="D838" t="s">
        <v>5801</v>
      </c>
      <c r="E838" t="s">
        <v>5802</v>
      </c>
      <c r="F838" t="s">
        <v>281</v>
      </c>
      <c r="G838">
        <v>4.6351100000000001</v>
      </c>
      <c r="H838">
        <v>10.165699999999999</v>
      </c>
      <c r="I838">
        <v>1.13303</v>
      </c>
      <c r="J838">
        <v>2.5001699999999998</v>
      </c>
      <c r="K838">
        <v>5.0000000000000002E-5</v>
      </c>
      <c r="L838">
        <v>6.8566500000000002E-4</v>
      </c>
    </row>
    <row r="839" spans="1:12" x14ac:dyDescent="0.2">
      <c r="A839" t="s">
        <v>1101</v>
      </c>
      <c r="B839" t="s">
        <v>1100</v>
      </c>
      <c r="C839" t="s">
        <v>1099</v>
      </c>
      <c r="D839" t="s">
        <v>5801</v>
      </c>
      <c r="E839" t="s">
        <v>5802</v>
      </c>
      <c r="F839" t="s">
        <v>281</v>
      </c>
      <c r="G839">
        <v>23.348199999999999</v>
      </c>
      <c r="H839">
        <v>47.006500000000003</v>
      </c>
      <c r="I839">
        <v>1.0095499999999999</v>
      </c>
      <c r="J839">
        <v>5.1115000000000004</v>
      </c>
      <c r="K839">
        <v>5.0000000000000002E-5</v>
      </c>
      <c r="L839">
        <v>6.8566500000000002E-4</v>
      </c>
    </row>
    <row r="840" spans="1:12" x14ac:dyDescent="0.2">
      <c r="A840" t="s">
        <v>8023</v>
      </c>
      <c r="B840" t="s">
        <v>8024</v>
      </c>
      <c r="C840" t="s">
        <v>8025</v>
      </c>
      <c r="D840" t="s">
        <v>5801</v>
      </c>
      <c r="E840" t="s">
        <v>5802</v>
      </c>
      <c r="F840" t="s">
        <v>281</v>
      </c>
      <c r="G840">
        <v>26.337299999999999</v>
      </c>
      <c r="H840">
        <v>39.065399999999997</v>
      </c>
      <c r="I840">
        <v>0.56878499999999999</v>
      </c>
      <c r="J840">
        <v>2.96462</v>
      </c>
      <c r="K840">
        <v>5.0000000000000002E-5</v>
      </c>
      <c r="L840">
        <v>6.8566500000000002E-4</v>
      </c>
    </row>
    <row r="841" spans="1:12" x14ac:dyDescent="0.2">
      <c r="A841" t="s">
        <v>2000</v>
      </c>
      <c r="B841" t="s">
        <v>1999</v>
      </c>
      <c r="C841" t="s">
        <v>1998</v>
      </c>
      <c r="D841" t="s">
        <v>5801</v>
      </c>
      <c r="E841" t="s">
        <v>5802</v>
      </c>
      <c r="F841" t="s">
        <v>281</v>
      </c>
      <c r="G841">
        <v>1.2907999999999999</v>
      </c>
      <c r="H841">
        <v>2.9374199999999999</v>
      </c>
      <c r="I841">
        <v>1.18628</v>
      </c>
      <c r="J841">
        <v>2.4323899999999998</v>
      </c>
      <c r="K841">
        <v>5.0000000000000002E-5</v>
      </c>
      <c r="L841">
        <v>6.8566500000000002E-4</v>
      </c>
    </row>
    <row r="842" spans="1:12" x14ac:dyDescent="0.2">
      <c r="A842" t="s">
        <v>8026</v>
      </c>
      <c r="B842" t="s">
        <v>8027</v>
      </c>
      <c r="C842" t="s">
        <v>8028</v>
      </c>
      <c r="D842" t="s">
        <v>5801</v>
      </c>
      <c r="E842" t="s">
        <v>5802</v>
      </c>
      <c r="F842" t="s">
        <v>281</v>
      </c>
      <c r="G842">
        <v>0</v>
      </c>
      <c r="H842">
        <v>0.36877599999999999</v>
      </c>
      <c r="I842" t="s">
        <v>6246</v>
      </c>
      <c r="K842">
        <v>5.0000000000000002E-5</v>
      </c>
      <c r="L842">
        <v>6.8566500000000002E-4</v>
      </c>
    </row>
    <row r="843" spans="1:12" x14ac:dyDescent="0.2">
      <c r="A843" t="s">
        <v>8029</v>
      </c>
      <c r="B843" t="s">
        <v>8030</v>
      </c>
      <c r="C843" t="s">
        <v>8031</v>
      </c>
      <c r="D843" t="s">
        <v>5801</v>
      </c>
      <c r="E843" t="s">
        <v>5802</v>
      </c>
      <c r="F843" t="s">
        <v>281</v>
      </c>
      <c r="G843">
        <v>4.6299299999999999</v>
      </c>
      <c r="H843">
        <v>7.8778399999999991</v>
      </c>
      <c r="I843">
        <v>0.76680999999999999</v>
      </c>
      <c r="J843">
        <v>2.92598</v>
      </c>
      <c r="K843">
        <v>5.0000000000000002E-5</v>
      </c>
      <c r="L843">
        <v>6.8566500000000002E-4</v>
      </c>
    </row>
    <row r="844" spans="1:12" x14ac:dyDescent="0.2">
      <c r="A844" t="s">
        <v>8032</v>
      </c>
      <c r="B844" t="s">
        <v>8033</v>
      </c>
      <c r="C844" t="s">
        <v>8034</v>
      </c>
      <c r="D844" t="s">
        <v>5801</v>
      </c>
      <c r="E844" t="s">
        <v>5802</v>
      </c>
      <c r="F844" t="s">
        <v>281</v>
      </c>
      <c r="G844">
        <v>250.07400000000001</v>
      </c>
      <c r="H844">
        <v>166.977</v>
      </c>
      <c r="I844">
        <v>-0.58270299999999997</v>
      </c>
      <c r="J844">
        <v>-3.61911</v>
      </c>
      <c r="K844">
        <v>5.0000000000000002E-5</v>
      </c>
      <c r="L844">
        <v>6.8566500000000002E-4</v>
      </c>
    </row>
    <row r="845" spans="1:12" x14ac:dyDescent="0.2">
      <c r="A845" t="s">
        <v>1474</v>
      </c>
      <c r="B845" t="s">
        <v>1473</v>
      </c>
      <c r="C845" t="s">
        <v>1472</v>
      </c>
      <c r="D845" t="s">
        <v>5801</v>
      </c>
      <c r="E845" t="s">
        <v>5802</v>
      </c>
      <c r="F845" t="s">
        <v>281</v>
      </c>
      <c r="G845">
        <v>5.4168500000000002</v>
      </c>
      <c r="H845">
        <v>11.4023</v>
      </c>
      <c r="I845">
        <v>1.07379</v>
      </c>
      <c r="J845">
        <v>2.9860899999999999</v>
      </c>
      <c r="K845">
        <v>5.0000000000000002E-5</v>
      </c>
      <c r="L845">
        <v>6.8566500000000002E-4</v>
      </c>
    </row>
    <row r="846" spans="1:12" x14ac:dyDescent="0.2">
      <c r="A846" t="s">
        <v>8038</v>
      </c>
      <c r="B846" t="s">
        <v>8039</v>
      </c>
      <c r="C846" t="s">
        <v>8040</v>
      </c>
      <c r="D846" t="s">
        <v>5801</v>
      </c>
      <c r="E846" t="s">
        <v>5802</v>
      </c>
      <c r="F846" t="s">
        <v>281</v>
      </c>
      <c r="G846">
        <v>37.180199999999999</v>
      </c>
      <c r="H846">
        <v>27.055199999999999</v>
      </c>
      <c r="I846">
        <v>-0.45862799999999998</v>
      </c>
      <c r="J846">
        <v>-2.84978</v>
      </c>
      <c r="K846">
        <v>5.0000000000000002E-5</v>
      </c>
      <c r="L846">
        <v>6.8566500000000002E-4</v>
      </c>
    </row>
    <row r="847" spans="1:12" x14ac:dyDescent="0.2">
      <c r="A847" t="s">
        <v>3605</v>
      </c>
      <c r="B847" t="s">
        <v>3604</v>
      </c>
      <c r="C847" t="s">
        <v>3603</v>
      </c>
      <c r="D847" t="s">
        <v>5801</v>
      </c>
      <c r="E847" t="s">
        <v>5802</v>
      </c>
      <c r="F847" t="s">
        <v>281</v>
      </c>
      <c r="G847">
        <v>3.9215499999999999</v>
      </c>
      <c r="H847">
        <v>11.227499999999999</v>
      </c>
      <c r="I847">
        <v>1.5175399999999999</v>
      </c>
      <c r="J847">
        <v>3.8590399999999998</v>
      </c>
      <c r="K847">
        <v>5.0000000000000002E-5</v>
      </c>
      <c r="L847">
        <v>6.8566500000000002E-4</v>
      </c>
    </row>
    <row r="848" spans="1:12" x14ac:dyDescent="0.2">
      <c r="A848" t="s">
        <v>1294</v>
      </c>
      <c r="B848" t="s">
        <v>1293</v>
      </c>
      <c r="C848" t="s">
        <v>1292</v>
      </c>
      <c r="D848" t="s">
        <v>5801</v>
      </c>
      <c r="E848" t="s">
        <v>5802</v>
      </c>
      <c r="F848" t="s">
        <v>281</v>
      </c>
      <c r="G848">
        <v>2.7922199999999999</v>
      </c>
      <c r="H848">
        <v>5.7494899999999998</v>
      </c>
      <c r="I848">
        <v>1.0420199999999999</v>
      </c>
      <c r="J848">
        <v>4.1304699999999999</v>
      </c>
      <c r="K848">
        <v>5.0000000000000002E-5</v>
      </c>
      <c r="L848">
        <v>6.8566500000000002E-4</v>
      </c>
    </row>
    <row r="849" spans="1:12" x14ac:dyDescent="0.2">
      <c r="A849" t="s">
        <v>4126</v>
      </c>
      <c r="B849" t="s">
        <v>4125</v>
      </c>
      <c r="C849" t="s">
        <v>4124</v>
      </c>
      <c r="D849" t="s">
        <v>5801</v>
      </c>
      <c r="E849" t="s">
        <v>5802</v>
      </c>
      <c r="F849" t="s">
        <v>281</v>
      </c>
      <c r="G849">
        <v>1.0101800000000001</v>
      </c>
      <c r="H849">
        <v>3.3808600000000002</v>
      </c>
      <c r="I849">
        <v>1.7427699999999999</v>
      </c>
      <c r="J849">
        <v>5.0321400000000001</v>
      </c>
      <c r="K849">
        <v>5.0000000000000002E-5</v>
      </c>
      <c r="L849">
        <v>6.8566500000000002E-4</v>
      </c>
    </row>
    <row r="850" spans="1:12" x14ac:dyDescent="0.2">
      <c r="A850" t="s">
        <v>3182</v>
      </c>
      <c r="B850" t="s">
        <v>3181</v>
      </c>
      <c r="C850" t="s">
        <v>3180</v>
      </c>
      <c r="D850" t="s">
        <v>5801</v>
      </c>
      <c r="E850" t="s">
        <v>5802</v>
      </c>
      <c r="F850" t="s">
        <v>281</v>
      </c>
      <c r="G850">
        <v>2.2325300000000001</v>
      </c>
      <c r="H850">
        <v>5.9550400000000003</v>
      </c>
      <c r="I850">
        <v>1.41543</v>
      </c>
      <c r="J850">
        <v>5.2470800000000004</v>
      </c>
      <c r="K850">
        <v>5.0000000000000002E-5</v>
      </c>
      <c r="L850">
        <v>6.8566500000000002E-4</v>
      </c>
    </row>
    <row r="851" spans="1:12" x14ac:dyDescent="0.2">
      <c r="A851" t="s">
        <v>8050</v>
      </c>
      <c r="B851" t="s">
        <v>8051</v>
      </c>
      <c r="C851" t="s">
        <v>8052</v>
      </c>
      <c r="D851" t="s">
        <v>5801</v>
      </c>
      <c r="E851" t="s">
        <v>5802</v>
      </c>
      <c r="F851" t="s">
        <v>281</v>
      </c>
      <c r="G851">
        <v>6.0483699999999994</v>
      </c>
      <c r="H851">
        <v>10.0875</v>
      </c>
      <c r="I851">
        <v>0.73795699999999997</v>
      </c>
      <c r="J851">
        <v>2.9086799999999999</v>
      </c>
      <c r="K851">
        <v>5.0000000000000002E-5</v>
      </c>
      <c r="L851">
        <v>6.8566500000000002E-4</v>
      </c>
    </row>
    <row r="852" spans="1:12" x14ac:dyDescent="0.2">
      <c r="A852" t="s">
        <v>1781</v>
      </c>
      <c r="B852" t="s">
        <v>1780</v>
      </c>
      <c r="C852" t="s">
        <v>1779</v>
      </c>
      <c r="D852" t="s">
        <v>5801</v>
      </c>
      <c r="E852" t="s">
        <v>5802</v>
      </c>
      <c r="F852" t="s">
        <v>281</v>
      </c>
      <c r="G852">
        <v>1.8186500000000001</v>
      </c>
      <c r="H852">
        <v>4.0090300000000001</v>
      </c>
      <c r="I852">
        <v>1.14039</v>
      </c>
      <c r="J852">
        <v>3.2045599999999999</v>
      </c>
      <c r="K852">
        <v>5.0000000000000002E-5</v>
      </c>
      <c r="L852">
        <v>6.8566500000000002E-4</v>
      </c>
    </row>
    <row r="853" spans="1:12" x14ac:dyDescent="0.2">
      <c r="A853" t="s">
        <v>8053</v>
      </c>
      <c r="B853" t="s">
        <v>8054</v>
      </c>
      <c r="C853" t="s">
        <v>8055</v>
      </c>
      <c r="D853" t="s">
        <v>5801</v>
      </c>
      <c r="E853" t="s">
        <v>5802</v>
      </c>
      <c r="F853" t="s">
        <v>281</v>
      </c>
      <c r="G853">
        <v>1.08172</v>
      </c>
      <c r="H853">
        <v>2.1034899999999999</v>
      </c>
      <c r="I853">
        <v>0.95946000000000009</v>
      </c>
      <c r="J853">
        <v>2.1914600000000002</v>
      </c>
      <c r="K853">
        <v>5.0000000000000002E-5</v>
      </c>
      <c r="L853">
        <v>6.8566500000000002E-4</v>
      </c>
    </row>
    <row r="854" spans="1:12" x14ac:dyDescent="0.2">
      <c r="A854" t="s">
        <v>8056</v>
      </c>
      <c r="B854" t="s">
        <v>8057</v>
      </c>
      <c r="C854" t="s">
        <v>8058</v>
      </c>
      <c r="D854" t="s">
        <v>5801</v>
      </c>
      <c r="E854" t="s">
        <v>5802</v>
      </c>
      <c r="F854" t="s">
        <v>281</v>
      </c>
      <c r="G854">
        <v>34.701999999999998</v>
      </c>
      <c r="H854">
        <v>20.63</v>
      </c>
      <c r="I854">
        <v>-0.75027500000000003</v>
      </c>
      <c r="J854">
        <v>-4.0553800000000004</v>
      </c>
      <c r="K854">
        <v>5.0000000000000002E-5</v>
      </c>
      <c r="L854">
        <v>6.8566500000000002E-4</v>
      </c>
    </row>
    <row r="855" spans="1:12" x14ac:dyDescent="0.2">
      <c r="A855" t="s">
        <v>117</v>
      </c>
      <c r="B855" t="s">
        <v>5027</v>
      </c>
      <c r="C855" t="s">
        <v>5026</v>
      </c>
      <c r="D855" t="s">
        <v>5801</v>
      </c>
      <c r="E855" t="s">
        <v>5802</v>
      </c>
      <c r="F855" t="s">
        <v>281</v>
      </c>
      <c r="G855">
        <v>1.6638599999999999</v>
      </c>
      <c r="H855">
        <v>31.6812</v>
      </c>
      <c r="I855">
        <v>4.2510199999999996</v>
      </c>
      <c r="J855">
        <v>13.687099999999999</v>
      </c>
      <c r="K855">
        <v>5.0000000000000002E-5</v>
      </c>
      <c r="L855">
        <v>6.8566500000000002E-4</v>
      </c>
    </row>
    <row r="856" spans="1:12" x14ac:dyDescent="0.2">
      <c r="A856" t="s">
        <v>3614</v>
      </c>
      <c r="B856" t="s">
        <v>3613</v>
      </c>
      <c r="C856" t="s">
        <v>3612</v>
      </c>
      <c r="D856" t="s">
        <v>5801</v>
      </c>
      <c r="E856" t="s">
        <v>5802</v>
      </c>
      <c r="F856" t="s">
        <v>281</v>
      </c>
      <c r="G856">
        <v>3.1469299999999998</v>
      </c>
      <c r="H856">
        <v>9.0172899999999991</v>
      </c>
      <c r="I856">
        <v>1.51875</v>
      </c>
      <c r="J856">
        <v>3.7569499999999998</v>
      </c>
      <c r="K856">
        <v>5.0000000000000002E-5</v>
      </c>
      <c r="L856">
        <v>6.8566500000000002E-4</v>
      </c>
    </row>
    <row r="857" spans="1:12" x14ac:dyDescent="0.2">
      <c r="A857" t="s">
        <v>4629</v>
      </c>
      <c r="B857" t="s">
        <v>4628</v>
      </c>
      <c r="C857" t="s">
        <v>4627</v>
      </c>
      <c r="D857" t="s">
        <v>5801</v>
      </c>
      <c r="E857" t="s">
        <v>5802</v>
      </c>
      <c r="F857" t="s">
        <v>281</v>
      </c>
      <c r="G857">
        <v>1.2307699999999999</v>
      </c>
      <c r="H857">
        <v>5.6673099999999996</v>
      </c>
      <c r="I857">
        <v>2.2031000000000001</v>
      </c>
      <c r="J857">
        <v>4.64391</v>
      </c>
      <c r="K857">
        <v>5.0000000000000002E-5</v>
      </c>
      <c r="L857">
        <v>6.8566500000000002E-4</v>
      </c>
    </row>
    <row r="858" spans="1:12" x14ac:dyDescent="0.2">
      <c r="A858" t="s">
        <v>2835</v>
      </c>
      <c r="B858" t="s">
        <v>2834</v>
      </c>
      <c r="C858" t="s">
        <v>2833</v>
      </c>
      <c r="D858" t="s">
        <v>5801</v>
      </c>
      <c r="E858" t="s">
        <v>5802</v>
      </c>
      <c r="F858" t="s">
        <v>281</v>
      </c>
      <c r="G858">
        <v>0.38604500000000003</v>
      </c>
      <c r="H858">
        <v>0.97857900000000009</v>
      </c>
      <c r="I858">
        <v>1.34192</v>
      </c>
      <c r="J858">
        <v>2.8743300000000001</v>
      </c>
      <c r="K858">
        <v>5.0000000000000002E-5</v>
      </c>
      <c r="L858">
        <v>6.8566500000000002E-4</v>
      </c>
    </row>
    <row r="859" spans="1:12" x14ac:dyDescent="0.2">
      <c r="A859" t="s">
        <v>3325</v>
      </c>
      <c r="B859" t="s">
        <v>3324</v>
      </c>
      <c r="C859" t="s">
        <v>3323</v>
      </c>
      <c r="D859" t="s">
        <v>5801</v>
      </c>
      <c r="E859" t="s">
        <v>5802</v>
      </c>
      <c r="F859" t="s">
        <v>281</v>
      </c>
      <c r="G859">
        <v>0.82641600000000004</v>
      </c>
      <c r="H859">
        <v>2.25881</v>
      </c>
      <c r="I859">
        <v>1.4506300000000001</v>
      </c>
      <c r="J859">
        <v>3.7159599999999999</v>
      </c>
      <c r="K859">
        <v>5.0000000000000002E-5</v>
      </c>
      <c r="L859">
        <v>6.8566500000000002E-4</v>
      </c>
    </row>
    <row r="860" spans="1:12" x14ac:dyDescent="0.2">
      <c r="A860" t="s">
        <v>5145</v>
      </c>
      <c r="B860" t="s">
        <v>5144</v>
      </c>
      <c r="C860" t="s">
        <v>5143</v>
      </c>
      <c r="D860" t="s">
        <v>5801</v>
      </c>
      <c r="E860" t="s">
        <v>5802</v>
      </c>
      <c r="F860" t="s">
        <v>281</v>
      </c>
      <c r="G860">
        <v>2.84781</v>
      </c>
      <c r="H860">
        <v>5.4713599999999998</v>
      </c>
      <c r="I860">
        <v>0.94204699999999997</v>
      </c>
      <c r="J860">
        <v>3.5147900000000001</v>
      </c>
      <c r="K860">
        <v>5.0000000000000002E-5</v>
      </c>
      <c r="L860">
        <v>6.8566500000000002E-4</v>
      </c>
    </row>
    <row r="861" spans="1:12" x14ac:dyDescent="0.2">
      <c r="A861" t="s">
        <v>8071</v>
      </c>
      <c r="B861" t="s">
        <v>8072</v>
      </c>
      <c r="C861" t="s">
        <v>8073</v>
      </c>
      <c r="D861" t="s">
        <v>5801</v>
      </c>
      <c r="E861" t="s">
        <v>5802</v>
      </c>
      <c r="F861" t="s">
        <v>281</v>
      </c>
      <c r="G861">
        <v>85.7423</v>
      </c>
      <c r="H861">
        <v>131.471</v>
      </c>
      <c r="I861">
        <v>0.61666100000000001</v>
      </c>
      <c r="J861">
        <v>3.8211200000000001</v>
      </c>
      <c r="K861">
        <v>5.0000000000000002E-5</v>
      </c>
      <c r="L861">
        <v>6.8566500000000002E-4</v>
      </c>
    </row>
    <row r="862" spans="1:12" x14ac:dyDescent="0.2">
      <c r="A862" t="s">
        <v>3725</v>
      </c>
      <c r="B862" t="s">
        <v>3724</v>
      </c>
      <c r="C862" t="s">
        <v>3723</v>
      </c>
      <c r="D862" t="s">
        <v>5801</v>
      </c>
      <c r="E862" t="s">
        <v>5802</v>
      </c>
      <c r="F862" t="s">
        <v>281</v>
      </c>
      <c r="G862">
        <v>5.9079899999999999</v>
      </c>
      <c r="H862">
        <v>17.301200000000001</v>
      </c>
      <c r="I862">
        <v>1.5501400000000001</v>
      </c>
      <c r="J862">
        <v>5.4107200000000004</v>
      </c>
      <c r="K862">
        <v>5.0000000000000002E-5</v>
      </c>
      <c r="L862">
        <v>6.8566500000000002E-4</v>
      </c>
    </row>
    <row r="863" spans="1:12" x14ac:dyDescent="0.2">
      <c r="A863" t="s">
        <v>8077</v>
      </c>
      <c r="B863" t="s">
        <v>8078</v>
      </c>
      <c r="C863" t="s">
        <v>8079</v>
      </c>
      <c r="D863" t="s">
        <v>5801</v>
      </c>
      <c r="E863" t="s">
        <v>5802</v>
      </c>
      <c r="F863" t="s">
        <v>281</v>
      </c>
      <c r="G863">
        <v>7.8989399999999996</v>
      </c>
      <c r="H863">
        <v>10.8428</v>
      </c>
      <c r="I863">
        <v>0.457007</v>
      </c>
      <c r="J863">
        <v>2.18146</v>
      </c>
      <c r="K863">
        <v>5.0000000000000002E-5</v>
      </c>
      <c r="L863">
        <v>6.8566500000000002E-4</v>
      </c>
    </row>
    <row r="864" spans="1:12" x14ac:dyDescent="0.2">
      <c r="A864" t="s">
        <v>2052</v>
      </c>
      <c r="B864" t="s">
        <v>2051</v>
      </c>
      <c r="C864" t="s">
        <v>2050</v>
      </c>
      <c r="D864" t="s">
        <v>5801</v>
      </c>
      <c r="E864" t="s">
        <v>5802</v>
      </c>
      <c r="F864" t="s">
        <v>281</v>
      </c>
      <c r="G864">
        <v>0.61989499999999997</v>
      </c>
      <c r="H864">
        <v>1.4196500000000001</v>
      </c>
      <c r="I864">
        <v>1.1954400000000001</v>
      </c>
      <c r="J864">
        <v>2.5266799999999998</v>
      </c>
      <c r="K864">
        <v>5.0000000000000002E-5</v>
      </c>
      <c r="L864">
        <v>6.8566500000000002E-4</v>
      </c>
    </row>
    <row r="865" spans="1:12" x14ac:dyDescent="0.2">
      <c r="A865" t="s">
        <v>212</v>
      </c>
      <c r="B865" t="s">
        <v>4342</v>
      </c>
      <c r="C865" t="s">
        <v>4341</v>
      </c>
      <c r="D865" t="s">
        <v>5801</v>
      </c>
      <c r="E865" t="s">
        <v>5802</v>
      </c>
      <c r="F865" t="s">
        <v>281</v>
      </c>
      <c r="G865">
        <v>0.23133500000000001</v>
      </c>
      <c r="H865">
        <v>0.84757499999999997</v>
      </c>
      <c r="I865">
        <v>1.8733599999999999</v>
      </c>
      <c r="J865">
        <v>3.0379100000000001</v>
      </c>
      <c r="K865">
        <v>5.0000000000000002E-5</v>
      </c>
      <c r="L865">
        <v>6.8566500000000002E-4</v>
      </c>
    </row>
    <row r="866" spans="1:12" x14ac:dyDescent="0.2">
      <c r="A866" t="s">
        <v>3083</v>
      </c>
      <c r="B866" t="s">
        <v>3082</v>
      </c>
      <c r="C866" t="s">
        <v>3081</v>
      </c>
      <c r="D866" t="s">
        <v>5801</v>
      </c>
      <c r="E866" t="s">
        <v>5802</v>
      </c>
      <c r="F866" t="s">
        <v>281</v>
      </c>
      <c r="G866">
        <v>1.8350599999999999</v>
      </c>
      <c r="H866">
        <v>4.8294600000000001</v>
      </c>
      <c r="I866">
        <v>1.3960399999999999</v>
      </c>
      <c r="J866">
        <v>4.8586400000000003</v>
      </c>
      <c r="K866">
        <v>5.0000000000000002E-5</v>
      </c>
      <c r="L866">
        <v>6.8566500000000002E-4</v>
      </c>
    </row>
    <row r="867" spans="1:12" x14ac:dyDescent="0.2">
      <c r="A867" t="s">
        <v>4760</v>
      </c>
      <c r="B867" t="s">
        <v>4759</v>
      </c>
      <c r="C867" t="s">
        <v>4758</v>
      </c>
      <c r="D867" t="s">
        <v>5801</v>
      </c>
      <c r="E867" t="s">
        <v>5802</v>
      </c>
      <c r="F867" t="s">
        <v>281</v>
      </c>
      <c r="G867">
        <v>0.52296000000000009</v>
      </c>
      <c r="H867">
        <v>3.0577700000000001</v>
      </c>
      <c r="I867">
        <v>2.5477099999999999</v>
      </c>
      <c r="J867">
        <v>6.3915499999999996</v>
      </c>
      <c r="K867">
        <v>5.0000000000000002E-5</v>
      </c>
      <c r="L867">
        <v>6.8566500000000002E-4</v>
      </c>
    </row>
    <row r="868" spans="1:12" x14ac:dyDescent="0.2">
      <c r="A868" t="s">
        <v>3608</v>
      </c>
      <c r="B868" t="s">
        <v>3607</v>
      </c>
      <c r="C868" t="s">
        <v>3606</v>
      </c>
      <c r="D868" t="s">
        <v>5801</v>
      </c>
      <c r="E868" t="s">
        <v>5802</v>
      </c>
      <c r="F868" t="s">
        <v>281</v>
      </c>
      <c r="G868">
        <v>4.0683499999999997</v>
      </c>
      <c r="H868">
        <v>11.6538</v>
      </c>
      <c r="I868">
        <v>1.5182899999999999</v>
      </c>
      <c r="J868">
        <v>6.9142299999999999</v>
      </c>
      <c r="K868">
        <v>5.0000000000000002E-5</v>
      </c>
      <c r="L868">
        <v>6.8566500000000002E-4</v>
      </c>
    </row>
    <row r="869" spans="1:12" x14ac:dyDescent="0.2">
      <c r="A869" t="s">
        <v>4286</v>
      </c>
      <c r="B869" t="s">
        <v>4285</v>
      </c>
      <c r="C869" t="s">
        <v>4284</v>
      </c>
      <c r="D869" t="s">
        <v>5801</v>
      </c>
      <c r="E869" t="s">
        <v>5802</v>
      </c>
      <c r="F869" t="s">
        <v>281</v>
      </c>
      <c r="G869">
        <v>0.55755399999999999</v>
      </c>
      <c r="H869">
        <v>1.99577</v>
      </c>
      <c r="I869">
        <v>1.8397600000000001</v>
      </c>
      <c r="J869">
        <v>4.1463900000000002</v>
      </c>
      <c r="K869">
        <v>5.0000000000000002E-5</v>
      </c>
      <c r="L869">
        <v>6.8566500000000002E-4</v>
      </c>
    </row>
    <row r="870" spans="1:12" x14ac:dyDescent="0.2">
      <c r="A870" t="s">
        <v>2082</v>
      </c>
      <c r="B870" t="s">
        <v>2081</v>
      </c>
      <c r="C870" t="s">
        <v>2080</v>
      </c>
      <c r="D870" t="s">
        <v>5801</v>
      </c>
      <c r="E870" t="s">
        <v>5802</v>
      </c>
      <c r="F870" t="s">
        <v>281</v>
      </c>
      <c r="G870">
        <v>10.761799999999999</v>
      </c>
      <c r="H870">
        <v>24.668700000000001</v>
      </c>
      <c r="I870">
        <v>1.19676</v>
      </c>
      <c r="J870">
        <v>5.1076499999999996</v>
      </c>
      <c r="K870">
        <v>5.0000000000000002E-5</v>
      </c>
      <c r="L870">
        <v>6.8566500000000002E-4</v>
      </c>
    </row>
    <row r="871" spans="1:12" x14ac:dyDescent="0.2">
      <c r="A871" t="s">
        <v>8083</v>
      </c>
      <c r="B871" t="s">
        <v>8084</v>
      </c>
      <c r="C871" t="s">
        <v>8085</v>
      </c>
      <c r="D871" t="s">
        <v>5801</v>
      </c>
      <c r="E871" t="s">
        <v>5802</v>
      </c>
      <c r="F871" t="s">
        <v>281</v>
      </c>
      <c r="G871">
        <v>18.883600000000001</v>
      </c>
      <c r="H871">
        <v>36.267299999999999</v>
      </c>
      <c r="I871">
        <v>0.9415389999999999</v>
      </c>
      <c r="J871">
        <v>5.0941599999999996</v>
      </c>
      <c r="K871">
        <v>5.0000000000000002E-5</v>
      </c>
      <c r="L871">
        <v>6.8566500000000002E-4</v>
      </c>
    </row>
    <row r="872" spans="1:12" x14ac:dyDescent="0.2">
      <c r="A872" t="s">
        <v>1064</v>
      </c>
      <c r="B872" t="s">
        <v>1063</v>
      </c>
      <c r="C872" t="s">
        <v>1062</v>
      </c>
      <c r="D872" t="s">
        <v>5801</v>
      </c>
      <c r="E872" t="s">
        <v>5802</v>
      </c>
      <c r="F872" t="s">
        <v>281</v>
      </c>
      <c r="G872">
        <v>25.283200000000001</v>
      </c>
      <c r="H872">
        <v>50.646799999999999</v>
      </c>
      <c r="I872">
        <v>1.0022899999999999</v>
      </c>
      <c r="J872">
        <v>5.61998</v>
      </c>
      <c r="K872">
        <v>5.0000000000000002E-5</v>
      </c>
      <c r="L872">
        <v>6.8566500000000002E-4</v>
      </c>
    </row>
    <row r="873" spans="1:12" x14ac:dyDescent="0.2">
      <c r="A873" t="s">
        <v>1778</v>
      </c>
      <c r="B873" t="s">
        <v>1777</v>
      </c>
      <c r="C873" t="s">
        <v>1776</v>
      </c>
      <c r="D873" t="s">
        <v>5801</v>
      </c>
      <c r="E873" t="s">
        <v>5802</v>
      </c>
      <c r="F873" t="s">
        <v>281</v>
      </c>
      <c r="G873">
        <v>3.2696200000000002</v>
      </c>
      <c r="H873">
        <v>7.2069300000000007</v>
      </c>
      <c r="I873">
        <v>1.1402600000000001</v>
      </c>
      <c r="J873">
        <v>3.8847999999999998</v>
      </c>
      <c r="K873">
        <v>5.0000000000000002E-5</v>
      </c>
      <c r="L873">
        <v>6.8566500000000002E-4</v>
      </c>
    </row>
    <row r="874" spans="1:12" x14ac:dyDescent="0.2">
      <c r="A874" t="s">
        <v>2165</v>
      </c>
      <c r="B874" t="s">
        <v>2164</v>
      </c>
      <c r="C874" t="s">
        <v>2163</v>
      </c>
      <c r="D874" t="s">
        <v>5801</v>
      </c>
      <c r="E874" t="s">
        <v>5802</v>
      </c>
      <c r="F874" t="s">
        <v>281</v>
      </c>
      <c r="G874">
        <v>80.763099999999994</v>
      </c>
      <c r="H874">
        <v>187.08799999999999</v>
      </c>
      <c r="I874">
        <v>1.2119500000000001</v>
      </c>
      <c r="J874">
        <v>6.8239100000000006</v>
      </c>
      <c r="K874">
        <v>5.0000000000000002E-5</v>
      </c>
      <c r="L874">
        <v>6.8566500000000002E-4</v>
      </c>
    </row>
    <row r="875" spans="1:12" x14ac:dyDescent="0.2">
      <c r="A875" t="s">
        <v>4255</v>
      </c>
      <c r="B875" t="s">
        <v>4254</v>
      </c>
      <c r="C875" t="s">
        <v>4253</v>
      </c>
      <c r="D875" t="s">
        <v>5801</v>
      </c>
      <c r="E875" t="s">
        <v>5802</v>
      </c>
      <c r="F875" t="s">
        <v>281</v>
      </c>
      <c r="G875">
        <v>1.6645799999999999</v>
      </c>
      <c r="H875">
        <v>5.8965399999999999</v>
      </c>
      <c r="I875">
        <v>1.8247100000000001</v>
      </c>
      <c r="J875">
        <v>4.8151999999999999</v>
      </c>
      <c r="K875">
        <v>5.0000000000000002E-5</v>
      </c>
      <c r="L875">
        <v>6.8566500000000002E-4</v>
      </c>
    </row>
    <row r="876" spans="1:12" x14ac:dyDescent="0.2">
      <c r="A876" t="s">
        <v>4033</v>
      </c>
      <c r="B876" t="s">
        <v>4032</v>
      </c>
      <c r="C876" t="s">
        <v>4031</v>
      </c>
      <c r="D876" t="s">
        <v>5801</v>
      </c>
      <c r="E876" t="s">
        <v>5802</v>
      </c>
      <c r="F876" t="s">
        <v>281</v>
      </c>
      <c r="G876">
        <v>0.23838799999999999</v>
      </c>
      <c r="H876">
        <v>0.77313199999999993</v>
      </c>
      <c r="I876">
        <v>1.6974100000000001</v>
      </c>
      <c r="J876">
        <v>2.7083400000000002</v>
      </c>
      <c r="K876">
        <v>5.0000000000000002E-5</v>
      </c>
      <c r="L876">
        <v>6.8566500000000002E-4</v>
      </c>
    </row>
    <row r="877" spans="1:12" x14ac:dyDescent="0.2">
      <c r="A877" t="s">
        <v>1291</v>
      </c>
      <c r="B877" t="s">
        <v>1290</v>
      </c>
      <c r="C877" t="s">
        <v>1289</v>
      </c>
      <c r="D877" t="s">
        <v>5801</v>
      </c>
      <c r="E877" t="s">
        <v>5802</v>
      </c>
      <c r="F877" t="s">
        <v>281</v>
      </c>
      <c r="G877">
        <v>5.4688400000000001</v>
      </c>
      <c r="H877">
        <v>11.2532</v>
      </c>
      <c r="I877">
        <v>1.0410299999999999</v>
      </c>
      <c r="J877">
        <v>3.2096100000000001</v>
      </c>
      <c r="K877">
        <v>5.0000000000000002E-5</v>
      </c>
      <c r="L877">
        <v>6.8566500000000002E-4</v>
      </c>
    </row>
    <row r="878" spans="1:12" x14ac:dyDescent="0.2">
      <c r="A878" t="s">
        <v>1554</v>
      </c>
      <c r="B878" t="s">
        <v>1553</v>
      </c>
      <c r="C878" t="s">
        <v>1552</v>
      </c>
      <c r="D878" t="s">
        <v>5801</v>
      </c>
      <c r="E878" t="s">
        <v>5802</v>
      </c>
      <c r="F878" t="s">
        <v>281</v>
      </c>
      <c r="G878">
        <v>1.29922</v>
      </c>
      <c r="H878">
        <v>2.7757000000000001</v>
      </c>
      <c r="I878">
        <v>1.09521</v>
      </c>
      <c r="J878">
        <v>3.2379500000000001</v>
      </c>
      <c r="K878">
        <v>5.0000000000000002E-5</v>
      </c>
      <c r="L878">
        <v>6.8566500000000002E-4</v>
      </c>
    </row>
    <row r="879" spans="1:12" x14ac:dyDescent="0.2">
      <c r="A879" t="s">
        <v>8086</v>
      </c>
      <c r="B879" t="s">
        <v>8087</v>
      </c>
      <c r="C879" t="s">
        <v>8088</v>
      </c>
      <c r="D879" t="s">
        <v>5801</v>
      </c>
      <c r="E879" t="s">
        <v>5802</v>
      </c>
      <c r="F879" t="s">
        <v>281</v>
      </c>
      <c r="G879">
        <v>48.628500000000003</v>
      </c>
      <c r="H879">
        <v>73.597899999999996</v>
      </c>
      <c r="I879">
        <v>0.59786099999999998</v>
      </c>
      <c r="J879">
        <v>2.3131900000000001</v>
      </c>
      <c r="K879">
        <v>5.0000000000000002E-5</v>
      </c>
      <c r="L879">
        <v>6.8566500000000002E-4</v>
      </c>
    </row>
    <row r="880" spans="1:12" x14ac:dyDescent="0.2">
      <c r="A880" t="s">
        <v>2787</v>
      </c>
      <c r="B880" t="s">
        <v>2786</v>
      </c>
      <c r="C880" t="s">
        <v>2785</v>
      </c>
      <c r="D880" t="s">
        <v>5801</v>
      </c>
      <c r="E880" t="s">
        <v>5802</v>
      </c>
      <c r="F880" t="s">
        <v>281</v>
      </c>
      <c r="G880">
        <v>5.4194599999999999</v>
      </c>
      <c r="H880">
        <v>13.6312</v>
      </c>
      <c r="I880">
        <v>1.3306899999999999</v>
      </c>
      <c r="J880">
        <v>5.49214</v>
      </c>
      <c r="K880">
        <v>5.0000000000000002E-5</v>
      </c>
      <c r="L880">
        <v>6.8566500000000002E-4</v>
      </c>
    </row>
    <row r="881" spans="1:12" x14ac:dyDescent="0.2">
      <c r="A881" t="s">
        <v>2850</v>
      </c>
      <c r="B881" t="s">
        <v>2849</v>
      </c>
      <c r="C881" t="s">
        <v>2848</v>
      </c>
      <c r="D881" t="s">
        <v>5801</v>
      </c>
      <c r="E881" t="s">
        <v>5802</v>
      </c>
      <c r="F881" t="s">
        <v>281</v>
      </c>
      <c r="G881">
        <v>2.5746600000000002</v>
      </c>
      <c r="H881">
        <v>6.5438300000000007</v>
      </c>
      <c r="I881">
        <v>1.34575</v>
      </c>
      <c r="J881">
        <v>4.5117599999999998</v>
      </c>
      <c r="K881">
        <v>5.0000000000000002E-5</v>
      </c>
      <c r="L881">
        <v>6.8566500000000002E-4</v>
      </c>
    </row>
    <row r="882" spans="1:12" x14ac:dyDescent="0.2">
      <c r="A882" t="s">
        <v>2607</v>
      </c>
      <c r="B882" t="s">
        <v>2606</v>
      </c>
      <c r="C882" t="s">
        <v>2605</v>
      </c>
      <c r="D882" t="s">
        <v>5801</v>
      </c>
      <c r="E882" t="s">
        <v>5802</v>
      </c>
      <c r="F882" t="s">
        <v>281</v>
      </c>
      <c r="G882">
        <v>3.4140100000000002</v>
      </c>
      <c r="H882">
        <v>8.3869000000000007</v>
      </c>
      <c r="I882">
        <v>1.29667</v>
      </c>
      <c r="J882">
        <v>3.02522</v>
      </c>
      <c r="K882">
        <v>5.0000000000000002E-5</v>
      </c>
      <c r="L882">
        <v>6.8566500000000002E-4</v>
      </c>
    </row>
    <row r="883" spans="1:12" x14ac:dyDescent="0.2">
      <c r="A883" t="s">
        <v>2147</v>
      </c>
      <c r="B883" t="s">
        <v>2146</v>
      </c>
      <c r="C883" t="s">
        <v>2145</v>
      </c>
      <c r="D883" t="s">
        <v>5801</v>
      </c>
      <c r="E883" t="s">
        <v>5802</v>
      </c>
      <c r="F883" t="s">
        <v>281</v>
      </c>
      <c r="G883">
        <v>1.10233</v>
      </c>
      <c r="H883">
        <v>2.5489099999999998</v>
      </c>
      <c r="I883">
        <v>1.20933</v>
      </c>
      <c r="J883">
        <v>2.99661</v>
      </c>
      <c r="K883">
        <v>5.0000000000000002E-5</v>
      </c>
      <c r="L883">
        <v>6.8566500000000002E-4</v>
      </c>
    </row>
    <row r="884" spans="1:12" x14ac:dyDescent="0.2">
      <c r="A884" t="s">
        <v>1434</v>
      </c>
      <c r="B884" t="s">
        <v>1433</v>
      </c>
      <c r="C884" t="s">
        <v>1432</v>
      </c>
      <c r="D884" t="s">
        <v>5801</v>
      </c>
      <c r="E884" t="s">
        <v>5802</v>
      </c>
      <c r="F884" t="s">
        <v>281</v>
      </c>
      <c r="G884">
        <v>41.0471</v>
      </c>
      <c r="H884">
        <v>85.846199999999996</v>
      </c>
      <c r="I884">
        <v>1.06447</v>
      </c>
      <c r="J884">
        <v>5.1985700000000001</v>
      </c>
      <c r="K884">
        <v>5.0000000000000002E-5</v>
      </c>
      <c r="L884">
        <v>6.8566500000000002E-4</v>
      </c>
    </row>
    <row r="885" spans="1:12" x14ac:dyDescent="0.2">
      <c r="A885" t="s">
        <v>1952</v>
      </c>
      <c r="B885" t="s">
        <v>1951</v>
      </c>
      <c r="C885" t="s">
        <v>1950</v>
      </c>
      <c r="D885" t="s">
        <v>5801</v>
      </c>
      <c r="E885" t="s">
        <v>5802</v>
      </c>
      <c r="F885" t="s">
        <v>281</v>
      </c>
      <c r="G885">
        <v>4.3844799999999999</v>
      </c>
      <c r="H885">
        <v>9.9022600000000001</v>
      </c>
      <c r="I885">
        <v>1.1753499999999999</v>
      </c>
      <c r="J885">
        <v>2.6712099999999999</v>
      </c>
      <c r="K885">
        <v>5.0000000000000002E-5</v>
      </c>
      <c r="L885">
        <v>6.8566500000000002E-4</v>
      </c>
    </row>
    <row r="886" spans="1:12" x14ac:dyDescent="0.2">
      <c r="A886" t="s">
        <v>8092</v>
      </c>
      <c r="B886" t="s">
        <v>8093</v>
      </c>
      <c r="C886" t="s">
        <v>8094</v>
      </c>
      <c r="D886" t="s">
        <v>5801</v>
      </c>
      <c r="E886" t="s">
        <v>5802</v>
      </c>
      <c r="F886" t="s">
        <v>281</v>
      </c>
      <c r="G886">
        <v>18.088100000000001</v>
      </c>
      <c r="H886">
        <v>34.802900000000001</v>
      </c>
      <c r="I886">
        <v>0.94416599999999995</v>
      </c>
      <c r="J886">
        <v>3.6854200000000001</v>
      </c>
      <c r="K886">
        <v>5.0000000000000002E-5</v>
      </c>
      <c r="L886">
        <v>6.8566500000000002E-4</v>
      </c>
    </row>
    <row r="887" spans="1:12" x14ac:dyDescent="0.2">
      <c r="A887" t="s">
        <v>3736</v>
      </c>
      <c r="B887" t="s">
        <v>3735</v>
      </c>
      <c r="C887" t="s">
        <v>3734</v>
      </c>
      <c r="D887" t="s">
        <v>5801</v>
      </c>
      <c r="E887" t="s">
        <v>5802</v>
      </c>
      <c r="F887" t="s">
        <v>281</v>
      </c>
      <c r="G887">
        <v>2.7465299999999999</v>
      </c>
      <c r="H887">
        <v>8.07212</v>
      </c>
      <c r="I887">
        <v>1.5553399999999999</v>
      </c>
      <c r="J887">
        <v>5.4713200000000004</v>
      </c>
      <c r="K887">
        <v>5.0000000000000002E-5</v>
      </c>
      <c r="L887">
        <v>6.8566500000000002E-4</v>
      </c>
    </row>
    <row r="888" spans="1:12" x14ac:dyDescent="0.2">
      <c r="A888" t="s">
        <v>8095</v>
      </c>
      <c r="B888" t="s">
        <v>8096</v>
      </c>
      <c r="C888" t="s">
        <v>8097</v>
      </c>
      <c r="D888" t="s">
        <v>5801</v>
      </c>
      <c r="E888" t="s">
        <v>5802</v>
      </c>
      <c r="F888" t="s">
        <v>281</v>
      </c>
      <c r="G888">
        <v>25.496600000000001</v>
      </c>
      <c r="H888">
        <v>49.063899999999997</v>
      </c>
      <c r="I888">
        <v>0.94435900000000006</v>
      </c>
      <c r="J888">
        <v>4.0712599999999997</v>
      </c>
      <c r="K888">
        <v>5.0000000000000002E-5</v>
      </c>
      <c r="L888">
        <v>6.8566500000000002E-4</v>
      </c>
    </row>
    <row r="889" spans="1:12" x14ac:dyDescent="0.2">
      <c r="A889" t="s">
        <v>2006</v>
      </c>
      <c r="B889" t="s">
        <v>2005</v>
      </c>
      <c r="C889" t="s">
        <v>2004</v>
      </c>
      <c r="D889" t="s">
        <v>5801</v>
      </c>
      <c r="E889" t="s">
        <v>5802</v>
      </c>
      <c r="F889" t="s">
        <v>281</v>
      </c>
      <c r="G889">
        <v>17.511700000000001</v>
      </c>
      <c r="H889">
        <v>39.864199999999997</v>
      </c>
      <c r="I889">
        <v>1.1867700000000001</v>
      </c>
      <c r="J889">
        <v>5.5033699999999994</v>
      </c>
      <c r="K889">
        <v>5.0000000000000002E-5</v>
      </c>
      <c r="L889">
        <v>6.8566500000000002E-4</v>
      </c>
    </row>
    <row r="890" spans="1:12" x14ac:dyDescent="0.2">
      <c r="A890" t="s">
        <v>4193</v>
      </c>
      <c r="B890" t="s">
        <v>4192</v>
      </c>
      <c r="C890" t="s">
        <v>4191</v>
      </c>
      <c r="D890" t="s">
        <v>5801</v>
      </c>
      <c r="E890" t="s">
        <v>5802</v>
      </c>
      <c r="F890" t="s">
        <v>281</v>
      </c>
      <c r="G890">
        <v>0.81753199999999993</v>
      </c>
      <c r="H890">
        <v>2.8151099999999998</v>
      </c>
      <c r="I890">
        <v>1.7838499999999999</v>
      </c>
      <c r="J890">
        <v>4.2897400000000001</v>
      </c>
      <c r="K890">
        <v>5.0000000000000002E-5</v>
      </c>
      <c r="L890">
        <v>6.8566500000000002E-4</v>
      </c>
    </row>
    <row r="891" spans="1:12" x14ac:dyDescent="0.2">
      <c r="A891" t="s">
        <v>8098</v>
      </c>
      <c r="B891" t="s">
        <v>8099</v>
      </c>
      <c r="C891" t="s">
        <v>8100</v>
      </c>
      <c r="D891" t="s">
        <v>5801</v>
      </c>
      <c r="E891" t="s">
        <v>5802</v>
      </c>
      <c r="F891" t="s">
        <v>281</v>
      </c>
      <c r="G891">
        <v>4.1350600000000002</v>
      </c>
      <c r="H891">
        <v>7.340889999999999</v>
      </c>
      <c r="I891">
        <v>0.82804599999999995</v>
      </c>
      <c r="J891">
        <v>2.59274</v>
      </c>
      <c r="K891">
        <v>5.0000000000000002E-5</v>
      </c>
      <c r="L891">
        <v>6.8566500000000002E-4</v>
      </c>
    </row>
    <row r="892" spans="1:12" x14ac:dyDescent="0.2">
      <c r="A892" t="s">
        <v>1736</v>
      </c>
      <c r="B892" t="s">
        <v>1735</v>
      </c>
      <c r="C892" t="s">
        <v>1734</v>
      </c>
      <c r="D892" t="s">
        <v>5801</v>
      </c>
      <c r="E892" t="s">
        <v>5802</v>
      </c>
      <c r="F892" t="s">
        <v>281</v>
      </c>
      <c r="G892">
        <v>14.6797</v>
      </c>
      <c r="H892">
        <v>32.206000000000003</v>
      </c>
      <c r="I892">
        <v>1.13351</v>
      </c>
      <c r="J892">
        <v>5.6450500000000003</v>
      </c>
      <c r="K892">
        <v>5.0000000000000002E-5</v>
      </c>
      <c r="L892">
        <v>6.8566500000000002E-4</v>
      </c>
    </row>
    <row r="893" spans="1:12" x14ac:dyDescent="0.2">
      <c r="A893" t="s">
        <v>279</v>
      </c>
      <c r="B893" t="s">
        <v>4562</v>
      </c>
      <c r="C893" t="s">
        <v>4561</v>
      </c>
      <c r="D893" t="s">
        <v>5801</v>
      </c>
      <c r="E893" t="s">
        <v>5802</v>
      </c>
      <c r="F893" t="s">
        <v>281</v>
      </c>
      <c r="G893">
        <v>0.60001300000000002</v>
      </c>
      <c r="H893">
        <v>2.5962100000000001</v>
      </c>
      <c r="I893">
        <v>2.11334</v>
      </c>
      <c r="J893">
        <v>3.7386300000000001</v>
      </c>
      <c r="K893">
        <v>5.0000000000000002E-5</v>
      </c>
      <c r="L893">
        <v>6.8566500000000002E-4</v>
      </c>
    </row>
    <row r="894" spans="1:12" x14ac:dyDescent="0.2">
      <c r="A894" t="s">
        <v>275</v>
      </c>
      <c r="B894" t="s">
        <v>4637</v>
      </c>
      <c r="C894" t="s">
        <v>4636</v>
      </c>
      <c r="D894" t="s">
        <v>5801</v>
      </c>
      <c r="E894" t="s">
        <v>5802</v>
      </c>
      <c r="F894" t="s">
        <v>281</v>
      </c>
      <c r="G894">
        <v>1.6970400000000001</v>
      </c>
      <c r="H894">
        <v>7.8473499999999996</v>
      </c>
      <c r="I894">
        <v>2.20919</v>
      </c>
      <c r="J894">
        <v>7.8593500000000001</v>
      </c>
      <c r="K894">
        <v>5.0000000000000002E-5</v>
      </c>
      <c r="L894">
        <v>6.8566500000000002E-4</v>
      </c>
    </row>
    <row r="895" spans="1:12" x14ac:dyDescent="0.2">
      <c r="A895" t="s">
        <v>52</v>
      </c>
      <c r="B895" t="s">
        <v>2481</v>
      </c>
      <c r="C895" t="s">
        <v>2480</v>
      </c>
      <c r="D895" t="s">
        <v>5801</v>
      </c>
      <c r="E895" t="s">
        <v>5802</v>
      </c>
      <c r="F895" t="s">
        <v>281</v>
      </c>
      <c r="G895">
        <v>7.2055899999999991</v>
      </c>
      <c r="H895">
        <v>17.337599999999998</v>
      </c>
      <c r="I895">
        <v>1.26671</v>
      </c>
      <c r="J895">
        <v>4.8388800000000014</v>
      </c>
      <c r="K895">
        <v>5.0000000000000002E-5</v>
      </c>
      <c r="L895">
        <v>6.8566500000000002E-4</v>
      </c>
    </row>
    <row r="896" spans="1:12" x14ac:dyDescent="0.2">
      <c r="A896" t="s">
        <v>73</v>
      </c>
      <c r="B896" t="s">
        <v>4776</v>
      </c>
      <c r="C896" t="s">
        <v>4775</v>
      </c>
      <c r="D896" t="s">
        <v>5801</v>
      </c>
      <c r="E896" t="s">
        <v>5802</v>
      </c>
      <c r="F896" t="s">
        <v>281</v>
      </c>
      <c r="G896">
        <v>0.14899000000000001</v>
      </c>
      <c r="H896">
        <v>0.896007</v>
      </c>
      <c r="I896">
        <v>2.5882900000000002</v>
      </c>
      <c r="J896">
        <v>4.0814000000000004</v>
      </c>
      <c r="K896">
        <v>5.0000000000000002E-5</v>
      </c>
      <c r="L896">
        <v>6.8566500000000002E-4</v>
      </c>
    </row>
    <row r="897" spans="1:12" x14ac:dyDescent="0.2">
      <c r="A897" t="s">
        <v>4832</v>
      </c>
      <c r="B897" t="s">
        <v>4831</v>
      </c>
      <c r="C897" t="s">
        <v>4830</v>
      </c>
      <c r="D897" t="s">
        <v>5801</v>
      </c>
      <c r="E897" t="s">
        <v>5802</v>
      </c>
      <c r="F897" t="s">
        <v>281</v>
      </c>
      <c r="G897">
        <v>1.3056000000000001</v>
      </c>
      <c r="H897">
        <v>9.2912400000000002</v>
      </c>
      <c r="I897">
        <v>2.8311600000000001</v>
      </c>
      <c r="J897">
        <v>4.3125300000000006</v>
      </c>
      <c r="K897">
        <v>5.0000000000000002E-5</v>
      </c>
      <c r="L897">
        <v>6.8566500000000002E-4</v>
      </c>
    </row>
    <row r="898" spans="1:12" x14ac:dyDescent="0.2">
      <c r="A898" t="s">
        <v>8107</v>
      </c>
      <c r="B898" t="s">
        <v>8108</v>
      </c>
      <c r="C898" t="s">
        <v>8109</v>
      </c>
      <c r="D898" t="s">
        <v>5801</v>
      </c>
      <c r="E898" t="s">
        <v>5802</v>
      </c>
      <c r="F898" t="s">
        <v>281</v>
      </c>
      <c r="G898">
        <v>5.5106299999999999</v>
      </c>
      <c r="H898">
        <v>9.3531999999999993</v>
      </c>
      <c r="I898">
        <v>0.76324199999999998</v>
      </c>
      <c r="J898">
        <v>3.1443099999999999</v>
      </c>
      <c r="K898">
        <v>5.0000000000000002E-5</v>
      </c>
      <c r="L898">
        <v>6.8566500000000002E-4</v>
      </c>
    </row>
    <row r="899" spans="1:12" x14ac:dyDescent="0.2">
      <c r="A899" t="s">
        <v>8114</v>
      </c>
      <c r="B899" t="s">
        <v>8115</v>
      </c>
      <c r="C899" t="s">
        <v>8116</v>
      </c>
      <c r="D899" t="s">
        <v>5801</v>
      </c>
      <c r="E899" t="s">
        <v>5802</v>
      </c>
      <c r="F899" t="s">
        <v>281</v>
      </c>
      <c r="G899">
        <v>5.2516299999999996</v>
      </c>
      <c r="H899">
        <v>9.1890699999999992</v>
      </c>
      <c r="I899">
        <v>0.80715300000000001</v>
      </c>
      <c r="J899">
        <v>2.4345699999999999</v>
      </c>
      <c r="K899">
        <v>5.0000000000000002E-5</v>
      </c>
      <c r="L899">
        <v>6.8566500000000002E-4</v>
      </c>
    </row>
    <row r="900" spans="1:12" x14ac:dyDescent="0.2">
      <c r="A900" t="s">
        <v>8117</v>
      </c>
      <c r="B900" t="s">
        <v>8118</v>
      </c>
      <c r="C900" t="s">
        <v>8119</v>
      </c>
      <c r="D900" t="s">
        <v>5801</v>
      </c>
      <c r="E900" t="s">
        <v>5802</v>
      </c>
      <c r="F900" t="s">
        <v>281</v>
      </c>
      <c r="G900">
        <v>192.39099999999999</v>
      </c>
      <c r="H900">
        <v>125.024</v>
      </c>
      <c r="I900">
        <v>-0.621834</v>
      </c>
      <c r="J900">
        <v>-3.8111700000000002</v>
      </c>
      <c r="K900">
        <v>5.0000000000000002E-5</v>
      </c>
      <c r="L900">
        <v>6.8566500000000002E-4</v>
      </c>
    </row>
    <row r="901" spans="1:12" x14ac:dyDescent="0.2">
      <c r="A901" t="s">
        <v>201</v>
      </c>
      <c r="B901" t="s">
        <v>3210</v>
      </c>
      <c r="C901" t="s">
        <v>3209</v>
      </c>
      <c r="D901" t="s">
        <v>5801</v>
      </c>
      <c r="E901" t="s">
        <v>5802</v>
      </c>
      <c r="F901" t="s">
        <v>281</v>
      </c>
      <c r="G901">
        <v>17.973400000000002</v>
      </c>
      <c r="H901">
        <v>48.158999999999999</v>
      </c>
      <c r="I901">
        <v>1.42195</v>
      </c>
      <c r="J901">
        <v>7.4294600000000006</v>
      </c>
      <c r="K901">
        <v>5.0000000000000002E-5</v>
      </c>
      <c r="L901">
        <v>6.8566500000000002E-4</v>
      </c>
    </row>
    <row r="902" spans="1:12" x14ac:dyDescent="0.2">
      <c r="A902" t="s">
        <v>8120</v>
      </c>
      <c r="B902" t="s">
        <v>8121</v>
      </c>
      <c r="C902" t="s">
        <v>8122</v>
      </c>
      <c r="D902" t="s">
        <v>5801</v>
      </c>
      <c r="E902" t="s">
        <v>5802</v>
      </c>
      <c r="F902" t="s">
        <v>281</v>
      </c>
      <c r="G902">
        <v>18.1294</v>
      </c>
      <c r="H902">
        <v>28.642299999999999</v>
      </c>
      <c r="I902">
        <v>0.65981899999999993</v>
      </c>
      <c r="J902">
        <v>3.60656</v>
      </c>
      <c r="K902">
        <v>5.0000000000000002E-5</v>
      </c>
      <c r="L902">
        <v>6.8566500000000002E-4</v>
      </c>
    </row>
    <row r="903" spans="1:12" x14ac:dyDescent="0.2">
      <c r="A903" t="s">
        <v>8123</v>
      </c>
      <c r="B903" t="s">
        <v>8124</v>
      </c>
      <c r="C903" t="s">
        <v>8125</v>
      </c>
      <c r="D903" t="s">
        <v>5801</v>
      </c>
      <c r="E903" t="s">
        <v>5802</v>
      </c>
      <c r="F903" t="s">
        <v>281</v>
      </c>
      <c r="G903">
        <v>7.3568600000000002</v>
      </c>
      <c r="H903">
        <v>11.7486</v>
      </c>
      <c r="I903">
        <v>0.67533100000000001</v>
      </c>
      <c r="J903">
        <v>1.9486300000000001</v>
      </c>
      <c r="K903">
        <v>5.0000000000000002E-5</v>
      </c>
      <c r="L903">
        <v>6.8566500000000002E-4</v>
      </c>
    </row>
    <row r="904" spans="1:12" x14ac:dyDescent="0.2">
      <c r="A904" t="s">
        <v>8126</v>
      </c>
      <c r="B904" t="s">
        <v>8124</v>
      </c>
      <c r="C904" t="s">
        <v>8125</v>
      </c>
      <c r="D904" t="s">
        <v>5801</v>
      </c>
      <c r="E904" t="s">
        <v>5802</v>
      </c>
      <c r="F904" t="s">
        <v>281</v>
      </c>
      <c r="G904">
        <v>7.3568600000000002</v>
      </c>
      <c r="H904">
        <v>11.7486</v>
      </c>
      <c r="I904">
        <v>0.67533100000000001</v>
      </c>
      <c r="J904">
        <v>1.9486300000000001</v>
      </c>
      <c r="K904">
        <v>5.0000000000000002E-5</v>
      </c>
      <c r="L904">
        <v>6.8566500000000002E-4</v>
      </c>
    </row>
    <row r="905" spans="1:12" x14ac:dyDescent="0.2">
      <c r="A905" t="s">
        <v>3276</v>
      </c>
      <c r="B905" t="s">
        <v>3275</v>
      </c>
      <c r="C905" t="s">
        <v>3274</v>
      </c>
      <c r="D905" t="s">
        <v>5801</v>
      </c>
      <c r="E905" t="s">
        <v>5802</v>
      </c>
      <c r="F905" t="s">
        <v>281</v>
      </c>
      <c r="G905">
        <v>0.37710399999999999</v>
      </c>
      <c r="H905">
        <v>1.0220100000000001</v>
      </c>
      <c r="I905">
        <v>1.4383699999999999</v>
      </c>
      <c r="J905">
        <v>3.88829</v>
      </c>
      <c r="K905">
        <v>5.0000000000000002E-5</v>
      </c>
      <c r="L905">
        <v>6.8566500000000002E-4</v>
      </c>
    </row>
    <row r="906" spans="1:12" x14ac:dyDescent="0.2">
      <c r="A906" t="s">
        <v>4143</v>
      </c>
      <c r="B906" t="s">
        <v>4142</v>
      </c>
      <c r="C906" t="s">
        <v>4141</v>
      </c>
      <c r="D906" t="s">
        <v>5801</v>
      </c>
      <c r="E906" t="s">
        <v>5802</v>
      </c>
      <c r="F906" t="s">
        <v>281</v>
      </c>
      <c r="G906">
        <v>0.249912</v>
      </c>
      <c r="H906">
        <v>0.84130699999999992</v>
      </c>
      <c r="I906">
        <v>1.7512099999999999</v>
      </c>
      <c r="J906">
        <v>2.8755799999999998</v>
      </c>
      <c r="K906">
        <v>5.0000000000000002E-5</v>
      </c>
      <c r="L906">
        <v>6.8566500000000002E-4</v>
      </c>
    </row>
    <row r="907" spans="1:12" x14ac:dyDescent="0.2">
      <c r="A907" t="s">
        <v>2493</v>
      </c>
      <c r="B907" t="s">
        <v>2492</v>
      </c>
      <c r="C907" t="s">
        <v>2491</v>
      </c>
      <c r="D907" t="s">
        <v>5801</v>
      </c>
      <c r="E907" t="s">
        <v>5802</v>
      </c>
      <c r="F907" t="s">
        <v>281</v>
      </c>
      <c r="G907">
        <v>3.1611799999999999</v>
      </c>
      <c r="H907">
        <v>7.6216999999999997</v>
      </c>
      <c r="I907">
        <v>1.2696499999999999</v>
      </c>
      <c r="J907">
        <v>3.6830099999999999</v>
      </c>
      <c r="K907">
        <v>5.0000000000000002E-5</v>
      </c>
      <c r="L907">
        <v>6.8566500000000002E-4</v>
      </c>
    </row>
    <row r="908" spans="1:12" x14ac:dyDescent="0.2">
      <c r="A908" t="s">
        <v>8127</v>
      </c>
      <c r="B908" t="s">
        <v>8128</v>
      </c>
      <c r="C908" t="s">
        <v>8129</v>
      </c>
      <c r="D908" t="s">
        <v>5801</v>
      </c>
      <c r="E908" t="s">
        <v>5802</v>
      </c>
      <c r="F908" t="s">
        <v>281</v>
      </c>
      <c r="G908">
        <v>0</v>
      </c>
      <c r="H908">
        <v>1.6258900000000001</v>
      </c>
      <c r="I908" t="s">
        <v>6246</v>
      </c>
      <c r="K908">
        <v>5.0000000000000002E-5</v>
      </c>
      <c r="L908">
        <v>6.8566500000000002E-4</v>
      </c>
    </row>
    <row r="909" spans="1:12" x14ac:dyDescent="0.2">
      <c r="A909" t="s">
        <v>8130</v>
      </c>
      <c r="B909" t="s">
        <v>8131</v>
      </c>
      <c r="C909" t="s">
        <v>8132</v>
      </c>
      <c r="D909" t="s">
        <v>5801</v>
      </c>
      <c r="E909" t="s">
        <v>5802</v>
      </c>
      <c r="F909" t="s">
        <v>281</v>
      </c>
      <c r="G909">
        <v>40.058399999999999</v>
      </c>
      <c r="H909">
        <v>59.250900000000001</v>
      </c>
      <c r="I909">
        <v>0.56473100000000009</v>
      </c>
      <c r="J909">
        <v>3.0496099999999999</v>
      </c>
      <c r="K909">
        <v>5.0000000000000002E-5</v>
      </c>
      <c r="L909">
        <v>6.8566500000000002E-4</v>
      </c>
    </row>
    <row r="910" spans="1:12" x14ac:dyDescent="0.2">
      <c r="A910" t="s">
        <v>8133</v>
      </c>
      <c r="B910" t="s">
        <v>8134</v>
      </c>
      <c r="C910" t="s">
        <v>8135</v>
      </c>
      <c r="D910" t="s">
        <v>5801</v>
      </c>
      <c r="E910" t="s">
        <v>5802</v>
      </c>
      <c r="F910" t="s">
        <v>281</v>
      </c>
      <c r="G910">
        <v>3.66804</v>
      </c>
      <c r="H910">
        <v>7.2035800000000014</v>
      </c>
      <c r="I910">
        <v>0.97370400000000012</v>
      </c>
      <c r="J910">
        <v>3.9557699999999998</v>
      </c>
      <c r="K910">
        <v>5.0000000000000002E-5</v>
      </c>
      <c r="L910">
        <v>6.8566500000000002E-4</v>
      </c>
    </row>
    <row r="911" spans="1:12" x14ac:dyDescent="0.2">
      <c r="A911" t="s">
        <v>8139</v>
      </c>
      <c r="B911" t="s">
        <v>8140</v>
      </c>
      <c r="C911" t="s">
        <v>8141</v>
      </c>
      <c r="D911" t="s">
        <v>5801</v>
      </c>
      <c r="E911" t="s">
        <v>5802</v>
      </c>
      <c r="F911" t="s">
        <v>281</v>
      </c>
      <c r="G911">
        <v>44.648999999999987</v>
      </c>
      <c r="H911">
        <v>74.558400000000006</v>
      </c>
      <c r="I911">
        <v>0.73974200000000001</v>
      </c>
      <c r="J911">
        <v>4.3203300000000002</v>
      </c>
      <c r="K911">
        <v>5.0000000000000002E-5</v>
      </c>
      <c r="L911">
        <v>6.8566500000000002E-4</v>
      </c>
    </row>
    <row r="912" spans="1:12" x14ac:dyDescent="0.2">
      <c r="A912" t="s">
        <v>8142</v>
      </c>
      <c r="B912" t="s">
        <v>8140</v>
      </c>
      <c r="C912" t="s">
        <v>8141</v>
      </c>
      <c r="D912" t="s">
        <v>5801</v>
      </c>
      <c r="E912" t="s">
        <v>5802</v>
      </c>
      <c r="F912" t="s">
        <v>281</v>
      </c>
      <c r="G912">
        <v>44.648999999999987</v>
      </c>
      <c r="H912">
        <v>74.558400000000006</v>
      </c>
      <c r="I912">
        <v>0.73974200000000001</v>
      </c>
      <c r="J912">
        <v>4.3203300000000002</v>
      </c>
      <c r="K912">
        <v>5.0000000000000002E-5</v>
      </c>
      <c r="L912">
        <v>6.8566500000000002E-4</v>
      </c>
    </row>
    <row r="913" spans="1:12" x14ac:dyDescent="0.2">
      <c r="A913" t="s">
        <v>3426</v>
      </c>
      <c r="B913" t="s">
        <v>3425</v>
      </c>
      <c r="C913" t="s">
        <v>3424</v>
      </c>
      <c r="D913" t="s">
        <v>5801</v>
      </c>
      <c r="E913" t="s">
        <v>5802</v>
      </c>
      <c r="F913" t="s">
        <v>281</v>
      </c>
      <c r="G913">
        <v>0.76994399999999996</v>
      </c>
      <c r="H913">
        <v>2.13462</v>
      </c>
      <c r="I913">
        <v>1.47115</v>
      </c>
      <c r="J913">
        <v>3.5592000000000001</v>
      </c>
      <c r="K913">
        <v>5.0000000000000002E-5</v>
      </c>
      <c r="L913">
        <v>6.8566500000000002E-4</v>
      </c>
    </row>
    <row r="914" spans="1:12" x14ac:dyDescent="0.2">
      <c r="A914" t="s">
        <v>8149</v>
      </c>
      <c r="B914" t="s">
        <v>8150</v>
      </c>
      <c r="C914" t="s">
        <v>8151</v>
      </c>
      <c r="D914" t="s">
        <v>5801</v>
      </c>
      <c r="E914" t="s">
        <v>5802</v>
      </c>
      <c r="F914" t="s">
        <v>281</v>
      </c>
      <c r="G914">
        <v>66.3065</v>
      </c>
      <c r="H914">
        <v>46.045000000000002</v>
      </c>
      <c r="I914">
        <v>-0.52610600000000007</v>
      </c>
      <c r="J914">
        <v>-3.3668999999999998</v>
      </c>
      <c r="K914">
        <v>5.0000000000000002E-5</v>
      </c>
      <c r="L914">
        <v>6.8566500000000002E-4</v>
      </c>
    </row>
    <row r="915" spans="1:12" x14ac:dyDescent="0.2">
      <c r="A915" t="s">
        <v>1841</v>
      </c>
      <c r="B915" t="s">
        <v>1840</v>
      </c>
      <c r="C915" t="s">
        <v>1839</v>
      </c>
      <c r="D915" t="s">
        <v>5801</v>
      </c>
      <c r="E915" t="s">
        <v>5802</v>
      </c>
      <c r="F915" t="s">
        <v>281</v>
      </c>
      <c r="G915">
        <v>1.8103400000000001</v>
      </c>
      <c r="H915">
        <v>4.02034</v>
      </c>
      <c r="I915">
        <v>1.1510499999999999</v>
      </c>
      <c r="J915">
        <v>2.45431</v>
      </c>
      <c r="K915">
        <v>5.0000000000000002E-5</v>
      </c>
      <c r="L915">
        <v>6.8566500000000002E-4</v>
      </c>
    </row>
    <row r="916" spans="1:12" x14ac:dyDescent="0.2">
      <c r="A916" t="s">
        <v>1891</v>
      </c>
      <c r="B916" t="s">
        <v>1890</v>
      </c>
      <c r="C916" t="s">
        <v>1889</v>
      </c>
      <c r="D916" t="s">
        <v>5801</v>
      </c>
      <c r="E916" t="s">
        <v>5802</v>
      </c>
      <c r="F916" t="s">
        <v>281</v>
      </c>
      <c r="G916">
        <v>0.71384499999999995</v>
      </c>
      <c r="H916">
        <v>1.5964100000000001</v>
      </c>
      <c r="I916">
        <v>1.1611499999999999</v>
      </c>
      <c r="J916">
        <v>2.6060500000000002</v>
      </c>
      <c r="K916">
        <v>5.0000000000000002E-5</v>
      </c>
      <c r="L916">
        <v>6.8566500000000002E-4</v>
      </c>
    </row>
    <row r="917" spans="1:12" x14ac:dyDescent="0.2">
      <c r="A917" t="s">
        <v>8155</v>
      </c>
      <c r="B917" t="s">
        <v>8156</v>
      </c>
      <c r="C917" t="s">
        <v>8157</v>
      </c>
      <c r="D917" t="s">
        <v>5801</v>
      </c>
      <c r="E917" t="s">
        <v>5802</v>
      </c>
      <c r="F917" t="s">
        <v>281</v>
      </c>
      <c r="G917">
        <v>7.6811899999999991</v>
      </c>
      <c r="H917">
        <v>13.8249</v>
      </c>
      <c r="I917">
        <v>0.84786499999999998</v>
      </c>
      <c r="J917">
        <v>3.6010599999999999</v>
      </c>
      <c r="K917">
        <v>5.0000000000000002E-5</v>
      </c>
      <c r="L917">
        <v>6.8566500000000002E-4</v>
      </c>
    </row>
    <row r="918" spans="1:12" x14ac:dyDescent="0.2">
      <c r="A918" t="s">
        <v>1247</v>
      </c>
      <c r="B918" t="s">
        <v>1246</v>
      </c>
      <c r="C918" t="s">
        <v>1245</v>
      </c>
      <c r="D918" t="s">
        <v>5801</v>
      </c>
      <c r="E918" t="s">
        <v>5802</v>
      </c>
      <c r="F918" t="s">
        <v>281</v>
      </c>
      <c r="G918">
        <v>18.965299999999999</v>
      </c>
      <c r="H918">
        <v>38.807200000000002</v>
      </c>
      <c r="I918">
        <v>1.0329600000000001</v>
      </c>
      <c r="J918">
        <v>4.1095699999999997</v>
      </c>
      <c r="K918">
        <v>5.0000000000000002E-5</v>
      </c>
      <c r="L918">
        <v>6.8566500000000002E-4</v>
      </c>
    </row>
    <row r="919" spans="1:12" x14ac:dyDescent="0.2">
      <c r="A919" t="s">
        <v>3222</v>
      </c>
      <c r="B919" t="s">
        <v>3221</v>
      </c>
      <c r="C919" t="s">
        <v>3220</v>
      </c>
      <c r="D919" t="s">
        <v>5801</v>
      </c>
      <c r="E919" t="s">
        <v>5802</v>
      </c>
      <c r="F919" t="s">
        <v>281</v>
      </c>
      <c r="G919">
        <v>0.99008300000000005</v>
      </c>
      <c r="H919">
        <v>2.6589499999999999</v>
      </c>
      <c r="I919">
        <v>1.42523</v>
      </c>
      <c r="J919">
        <v>3.4991599999999998</v>
      </c>
      <c r="K919">
        <v>5.0000000000000002E-5</v>
      </c>
      <c r="L919">
        <v>6.8566500000000002E-4</v>
      </c>
    </row>
    <row r="920" spans="1:12" x14ac:dyDescent="0.2">
      <c r="A920" t="s">
        <v>187</v>
      </c>
      <c r="B920" t="s">
        <v>4734</v>
      </c>
      <c r="C920" t="s">
        <v>4733</v>
      </c>
      <c r="D920" t="s">
        <v>5801</v>
      </c>
      <c r="E920" t="s">
        <v>5802</v>
      </c>
      <c r="F920" t="s">
        <v>281</v>
      </c>
      <c r="G920">
        <v>0.94299599999999995</v>
      </c>
      <c r="H920">
        <v>5.11538</v>
      </c>
      <c r="I920">
        <v>2.4395199999999999</v>
      </c>
      <c r="J920">
        <v>5.6149399999999998</v>
      </c>
      <c r="K920">
        <v>5.0000000000000002E-5</v>
      </c>
      <c r="L920">
        <v>6.8566500000000002E-4</v>
      </c>
    </row>
    <row r="921" spans="1:12" x14ac:dyDescent="0.2">
      <c r="A921" t="s">
        <v>3228</v>
      </c>
      <c r="B921" t="s">
        <v>3227</v>
      </c>
      <c r="C921" t="s">
        <v>3226</v>
      </c>
      <c r="D921" t="s">
        <v>5801</v>
      </c>
      <c r="E921" t="s">
        <v>5802</v>
      </c>
      <c r="F921" t="s">
        <v>281</v>
      </c>
      <c r="G921">
        <v>0.58220499999999997</v>
      </c>
      <c r="H921">
        <v>1.56412</v>
      </c>
      <c r="I921">
        <v>1.4257599999999999</v>
      </c>
      <c r="J921">
        <v>2.9094099999999998</v>
      </c>
      <c r="K921">
        <v>5.0000000000000002E-5</v>
      </c>
      <c r="L921">
        <v>6.8566500000000002E-4</v>
      </c>
    </row>
    <row r="922" spans="1:12" x14ac:dyDescent="0.2">
      <c r="A922" t="s">
        <v>3781</v>
      </c>
      <c r="B922" t="s">
        <v>3780</v>
      </c>
      <c r="C922" t="s">
        <v>3779</v>
      </c>
      <c r="D922" t="s">
        <v>5801</v>
      </c>
      <c r="E922" t="s">
        <v>5802</v>
      </c>
      <c r="F922" t="s">
        <v>281</v>
      </c>
      <c r="G922">
        <v>0.443382</v>
      </c>
      <c r="H922">
        <v>1.32019</v>
      </c>
      <c r="I922">
        <v>1.57413</v>
      </c>
      <c r="J922">
        <v>2.6877499999999999</v>
      </c>
      <c r="K922">
        <v>5.0000000000000002E-5</v>
      </c>
      <c r="L922">
        <v>6.8566500000000002E-4</v>
      </c>
    </row>
    <row r="923" spans="1:12" x14ac:dyDescent="0.2">
      <c r="A923" t="s">
        <v>8164</v>
      </c>
      <c r="B923" t="s">
        <v>8165</v>
      </c>
      <c r="C923" t="s">
        <v>8166</v>
      </c>
      <c r="D923" t="s">
        <v>5801</v>
      </c>
      <c r="E923" t="s">
        <v>5802</v>
      </c>
      <c r="F923" t="s">
        <v>281</v>
      </c>
      <c r="G923">
        <v>6.7792000000000003</v>
      </c>
      <c r="H923">
        <v>9.458639999999999</v>
      </c>
      <c r="I923">
        <v>0.48051700000000003</v>
      </c>
      <c r="J923">
        <v>2.56067</v>
      </c>
      <c r="K923">
        <v>5.0000000000000002E-5</v>
      </c>
      <c r="L923">
        <v>6.8566500000000002E-4</v>
      </c>
    </row>
    <row r="924" spans="1:12" x14ac:dyDescent="0.2">
      <c r="A924" t="s">
        <v>56</v>
      </c>
      <c r="B924" t="s">
        <v>3881</v>
      </c>
      <c r="C924" t="s">
        <v>3880</v>
      </c>
      <c r="D924" t="s">
        <v>5801</v>
      </c>
      <c r="E924" t="s">
        <v>5802</v>
      </c>
      <c r="F924" t="s">
        <v>281</v>
      </c>
      <c r="G924">
        <v>0.225911</v>
      </c>
      <c r="H924">
        <v>0.69954700000000003</v>
      </c>
      <c r="I924">
        <v>1.63066</v>
      </c>
      <c r="J924">
        <v>2.7723900000000001</v>
      </c>
      <c r="K924">
        <v>5.0000000000000002E-5</v>
      </c>
      <c r="L924">
        <v>6.8566500000000002E-4</v>
      </c>
    </row>
    <row r="925" spans="1:12" x14ac:dyDescent="0.2">
      <c r="A925" t="s">
        <v>71</v>
      </c>
      <c r="B925" t="s">
        <v>5067</v>
      </c>
      <c r="C925" t="s">
        <v>5066</v>
      </c>
      <c r="D925" t="s">
        <v>5801</v>
      </c>
      <c r="E925" t="s">
        <v>5802</v>
      </c>
      <c r="F925" t="s">
        <v>281</v>
      </c>
      <c r="G925">
        <v>2.52704</v>
      </c>
      <c r="H925">
        <v>109.294</v>
      </c>
      <c r="I925">
        <v>5.4346199999999998</v>
      </c>
      <c r="J925">
        <v>18.8261</v>
      </c>
      <c r="K925">
        <v>5.0000000000000002E-5</v>
      </c>
      <c r="L925">
        <v>6.8566500000000002E-4</v>
      </c>
    </row>
    <row r="926" spans="1:12" x14ac:dyDescent="0.2">
      <c r="A926" t="s">
        <v>8173</v>
      </c>
      <c r="B926" t="s">
        <v>8174</v>
      </c>
      <c r="C926" t="s">
        <v>8175</v>
      </c>
      <c r="D926" t="s">
        <v>5801</v>
      </c>
      <c r="E926" t="s">
        <v>5802</v>
      </c>
      <c r="F926" t="s">
        <v>281</v>
      </c>
      <c r="G926">
        <v>21.670400000000001</v>
      </c>
      <c r="H926">
        <v>28.411000000000001</v>
      </c>
      <c r="I926">
        <v>0.39072299999999999</v>
      </c>
      <c r="J926">
        <v>2.5388799999999998</v>
      </c>
      <c r="K926">
        <v>5.0000000000000002E-5</v>
      </c>
      <c r="L926">
        <v>6.8566500000000002E-4</v>
      </c>
    </row>
    <row r="927" spans="1:12" x14ac:dyDescent="0.2">
      <c r="A927" t="s">
        <v>3410</v>
      </c>
      <c r="B927" t="s">
        <v>3409</v>
      </c>
      <c r="C927" t="s">
        <v>3408</v>
      </c>
      <c r="D927" t="s">
        <v>5801</v>
      </c>
      <c r="E927" t="s">
        <v>5802</v>
      </c>
      <c r="F927" t="s">
        <v>281</v>
      </c>
      <c r="G927">
        <v>0.710171</v>
      </c>
      <c r="H927">
        <v>1.96458</v>
      </c>
      <c r="I927">
        <v>1.4679800000000001</v>
      </c>
      <c r="J927">
        <v>3.1605599999999998</v>
      </c>
      <c r="K927">
        <v>5.0000000000000002E-5</v>
      </c>
      <c r="L927">
        <v>6.8566500000000002E-4</v>
      </c>
    </row>
    <row r="928" spans="1:12" x14ac:dyDescent="0.2">
      <c r="A928" t="s">
        <v>4977</v>
      </c>
      <c r="B928" t="s">
        <v>4976</v>
      </c>
      <c r="C928" t="s">
        <v>4975</v>
      </c>
      <c r="D928" t="s">
        <v>5801</v>
      </c>
      <c r="E928" t="s">
        <v>5802</v>
      </c>
      <c r="F928" t="s">
        <v>281</v>
      </c>
      <c r="G928">
        <v>2.1865199999999998</v>
      </c>
      <c r="H928">
        <v>26.120100000000001</v>
      </c>
      <c r="I928">
        <v>3.5784500000000001</v>
      </c>
      <c r="J928">
        <v>4.5885199999999999</v>
      </c>
      <c r="K928">
        <v>5.0000000000000002E-5</v>
      </c>
      <c r="L928">
        <v>6.8566500000000002E-4</v>
      </c>
    </row>
    <row r="929" spans="1:12" x14ac:dyDescent="0.2">
      <c r="A929" t="s">
        <v>3373</v>
      </c>
      <c r="B929" t="s">
        <v>3372</v>
      </c>
      <c r="C929" t="s">
        <v>3371</v>
      </c>
      <c r="D929" t="s">
        <v>5801</v>
      </c>
      <c r="E929" t="s">
        <v>5802</v>
      </c>
      <c r="F929" t="s">
        <v>281</v>
      </c>
      <c r="G929">
        <v>0.65930600000000006</v>
      </c>
      <c r="H929">
        <v>1.81335</v>
      </c>
      <c r="I929">
        <v>1.45964</v>
      </c>
      <c r="J929">
        <v>3.8087300000000002</v>
      </c>
      <c r="K929">
        <v>5.0000000000000002E-5</v>
      </c>
      <c r="L929">
        <v>6.8566500000000002E-4</v>
      </c>
    </row>
    <row r="930" spans="1:12" x14ac:dyDescent="0.2">
      <c r="A930" t="s">
        <v>3376</v>
      </c>
      <c r="B930" t="s">
        <v>3375</v>
      </c>
      <c r="C930" t="s">
        <v>3374</v>
      </c>
      <c r="D930" t="s">
        <v>5801</v>
      </c>
      <c r="E930" t="s">
        <v>5802</v>
      </c>
      <c r="F930" t="s">
        <v>281</v>
      </c>
      <c r="G930">
        <v>0.44066699999999998</v>
      </c>
      <c r="H930">
        <v>1.2122200000000001</v>
      </c>
      <c r="I930">
        <v>1.4598899999999999</v>
      </c>
      <c r="J930">
        <v>2.9325899999999998</v>
      </c>
      <c r="K930">
        <v>5.0000000000000002E-5</v>
      </c>
      <c r="L930">
        <v>6.8566500000000002E-4</v>
      </c>
    </row>
    <row r="931" spans="1:12" x14ac:dyDescent="0.2">
      <c r="A931" t="s">
        <v>2402</v>
      </c>
      <c r="B931" t="s">
        <v>2401</v>
      </c>
      <c r="C931" t="s">
        <v>2400</v>
      </c>
      <c r="D931" t="s">
        <v>5801</v>
      </c>
      <c r="E931" t="s">
        <v>5802</v>
      </c>
      <c r="F931" t="s">
        <v>281</v>
      </c>
      <c r="G931">
        <v>0.84581499999999998</v>
      </c>
      <c r="H931">
        <v>2.0110299999999999</v>
      </c>
      <c r="I931">
        <v>1.24952</v>
      </c>
      <c r="J931">
        <v>2.5999699999999999</v>
      </c>
      <c r="K931">
        <v>5.0000000000000002E-5</v>
      </c>
      <c r="L931">
        <v>6.8566500000000002E-4</v>
      </c>
    </row>
    <row r="932" spans="1:12" x14ac:dyDescent="0.2">
      <c r="A932" t="s">
        <v>3495</v>
      </c>
      <c r="B932" t="s">
        <v>3494</v>
      </c>
      <c r="C932" t="s">
        <v>3493</v>
      </c>
      <c r="D932" t="s">
        <v>5801</v>
      </c>
      <c r="E932" t="s">
        <v>5802</v>
      </c>
      <c r="F932" t="s">
        <v>281</v>
      </c>
      <c r="G932">
        <v>0.68186800000000003</v>
      </c>
      <c r="H932">
        <v>1.91272</v>
      </c>
      <c r="I932">
        <v>1.4880599999999999</v>
      </c>
      <c r="J932">
        <v>3.3713500000000001</v>
      </c>
      <c r="K932">
        <v>5.0000000000000002E-5</v>
      </c>
      <c r="L932">
        <v>6.8566500000000002E-4</v>
      </c>
    </row>
    <row r="933" spans="1:12" x14ac:dyDescent="0.2">
      <c r="A933" t="s">
        <v>1402</v>
      </c>
      <c r="B933" t="s">
        <v>1401</v>
      </c>
      <c r="C933" t="s">
        <v>1400</v>
      </c>
      <c r="D933" t="s">
        <v>5801</v>
      </c>
      <c r="E933" t="s">
        <v>5802</v>
      </c>
      <c r="F933" t="s">
        <v>281</v>
      </c>
      <c r="G933">
        <v>1.66096</v>
      </c>
      <c r="H933">
        <v>3.46271</v>
      </c>
      <c r="I933">
        <v>1.0598799999999999</v>
      </c>
      <c r="J933">
        <v>3.09111</v>
      </c>
      <c r="K933">
        <v>5.0000000000000002E-5</v>
      </c>
      <c r="L933">
        <v>6.8566500000000002E-4</v>
      </c>
    </row>
    <row r="934" spans="1:12" x14ac:dyDescent="0.2">
      <c r="A934" t="s">
        <v>5756</v>
      </c>
      <c r="B934" t="s">
        <v>5757</v>
      </c>
      <c r="C934" t="s">
        <v>5758</v>
      </c>
      <c r="D934" t="s">
        <v>5801</v>
      </c>
      <c r="E934" t="s">
        <v>5802</v>
      </c>
      <c r="F934" t="s">
        <v>281</v>
      </c>
      <c r="G934">
        <v>20.449400000000001</v>
      </c>
      <c r="H934">
        <v>13.385999999999999</v>
      </c>
      <c r="I934">
        <v>-0.61133300000000002</v>
      </c>
      <c r="J934">
        <v>-2.8524799999999999</v>
      </c>
      <c r="K934">
        <v>5.0000000000000002E-5</v>
      </c>
      <c r="L934">
        <v>6.8566500000000002E-4</v>
      </c>
    </row>
    <row r="935" spans="1:12" x14ac:dyDescent="0.2">
      <c r="A935" t="s">
        <v>2304</v>
      </c>
      <c r="B935" t="s">
        <v>2303</v>
      </c>
      <c r="C935" t="s">
        <v>2302</v>
      </c>
      <c r="D935" t="s">
        <v>5801</v>
      </c>
      <c r="E935" t="s">
        <v>5802</v>
      </c>
      <c r="F935" t="s">
        <v>281</v>
      </c>
      <c r="G935">
        <v>0.62876999999999994</v>
      </c>
      <c r="H935">
        <v>1.4777</v>
      </c>
      <c r="I935">
        <v>1.23275</v>
      </c>
      <c r="J935">
        <v>2.6334399999999998</v>
      </c>
      <c r="K935">
        <v>5.0000000000000002E-5</v>
      </c>
      <c r="L935">
        <v>6.8566500000000002E-4</v>
      </c>
    </row>
    <row r="936" spans="1:12" x14ac:dyDescent="0.2">
      <c r="A936" t="s">
        <v>8189</v>
      </c>
      <c r="B936" t="s">
        <v>8190</v>
      </c>
      <c r="C936" t="s">
        <v>8191</v>
      </c>
      <c r="D936" t="s">
        <v>5801</v>
      </c>
      <c r="E936" t="s">
        <v>5802</v>
      </c>
      <c r="F936" t="s">
        <v>281</v>
      </c>
      <c r="G936">
        <v>2.30016</v>
      </c>
      <c r="H936">
        <v>4.4722099999999996</v>
      </c>
      <c r="I936">
        <v>0.95925400000000005</v>
      </c>
      <c r="J936">
        <v>2.2631600000000001</v>
      </c>
      <c r="K936">
        <v>5.0000000000000002E-5</v>
      </c>
      <c r="L936">
        <v>6.8566500000000002E-4</v>
      </c>
    </row>
    <row r="937" spans="1:12" x14ac:dyDescent="0.2">
      <c r="A937" t="s">
        <v>257</v>
      </c>
      <c r="B937" t="s">
        <v>512</v>
      </c>
      <c r="C937" t="s">
        <v>511</v>
      </c>
      <c r="D937" t="s">
        <v>5801</v>
      </c>
      <c r="E937" t="s">
        <v>5802</v>
      </c>
      <c r="F937" t="s">
        <v>281</v>
      </c>
      <c r="G937">
        <v>199.19399999999999</v>
      </c>
      <c r="H937">
        <v>63.914400000000001</v>
      </c>
      <c r="I937">
        <v>-1.6399600000000001</v>
      </c>
      <c r="J937">
        <v>-8.2532499999999995</v>
      </c>
      <c r="K937">
        <v>5.0000000000000002E-5</v>
      </c>
      <c r="L937">
        <v>6.8566500000000002E-4</v>
      </c>
    </row>
    <row r="938" spans="1:12" x14ac:dyDescent="0.2">
      <c r="A938" t="s">
        <v>2969</v>
      </c>
      <c r="B938" t="s">
        <v>2968</v>
      </c>
      <c r="C938" t="s">
        <v>2967</v>
      </c>
      <c r="D938" t="s">
        <v>5801</v>
      </c>
      <c r="E938" t="s">
        <v>5802</v>
      </c>
      <c r="F938" t="s">
        <v>281</v>
      </c>
      <c r="G938">
        <v>34.383200000000002</v>
      </c>
      <c r="H938">
        <v>89.003399999999999</v>
      </c>
      <c r="I938">
        <v>1.37216</v>
      </c>
      <c r="J938">
        <v>7.1747800000000002</v>
      </c>
      <c r="K938">
        <v>5.0000000000000002E-5</v>
      </c>
      <c r="L938">
        <v>6.8566500000000002E-4</v>
      </c>
    </row>
    <row r="939" spans="1:12" x14ac:dyDescent="0.2">
      <c r="A939" t="s">
        <v>5768</v>
      </c>
      <c r="B939" t="s">
        <v>5769</v>
      </c>
      <c r="C939" t="s">
        <v>5770</v>
      </c>
      <c r="D939" t="s">
        <v>5801</v>
      </c>
      <c r="E939" t="s">
        <v>5802</v>
      </c>
      <c r="F939" t="s">
        <v>281</v>
      </c>
      <c r="G939">
        <v>16.8931</v>
      </c>
      <c r="H939">
        <v>8.8204999999999991</v>
      </c>
      <c r="I939">
        <v>-0.93750499999999992</v>
      </c>
      <c r="J939">
        <v>-4.62765</v>
      </c>
      <c r="K939">
        <v>5.0000000000000002E-5</v>
      </c>
      <c r="L939">
        <v>6.8566500000000002E-4</v>
      </c>
    </row>
    <row r="940" spans="1:12" x14ac:dyDescent="0.2">
      <c r="A940" t="s">
        <v>2946</v>
      </c>
      <c r="B940" t="s">
        <v>2945</v>
      </c>
      <c r="C940" t="s">
        <v>2944</v>
      </c>
      <c r="D940" t="s">
        <v>5801</v>
      </c>
      <c r="E940" t="s">
        <v>5802</v>
      </c>
      <c r="F940" t="s">
        <v>281</v>
      </c>
      <c r="G940">
        <v>2.0914700000000002</v>
      </c>
      <c r="H940">
        <v>5.3944599999999996</v>
      </c>
      <c r="I940">
        <v>1.36696</v>
      </c>
      <c r="J940">
        <v>3.8479800000000002</v>
      </c>
      <c r="K940">
        <v>5.0000000000000002E-5</v>
      </c>
      <c r="L940">
        <v>6.8566500000000002E-4</v>
      </c>
    </row>
    <row r="941" spans="1:12" x14ac:dyDescent="0.2">
      <c r="A941" t="s">
        <v>1183</v>
      </c>
      <c r="B941" t="s">
        <v>1182</v>
      </c>
      <c r="C941" t="s">
        <v>1181</v>
      </c>
      <c r="D941" t="s">
        <v>5801</v>
      </c>
      <c r="E941" t="s">
        <v>5802</v>
      </c>
      <c r="F941" t="s">
        <v>281</v>
      </c>
      <c r="G941">
        <v>3.0020099999999998</v>
      </c>
      <c r="H941">
        <v>6.0968800000000014</v>
      </c>
      <c r="I941">
        <v>1.02214</v>
      </c>
      <c r="J941">
        <v>3.8426999999999998</v>
      </c>
      <c r="K941">
        <v>5.0000000000000002E-5</v>
      </c>
      <c r="L941">
        <v>6.8566500000000002E-4</v>
      </c>
    </row>
    <row r="942" spans="1:12" x14ac:dyDescent="0.2">
      <c r="A942" t="s">
        <v>2372</v>
      </c>
      <c r="B942" t="s">
        <v>2371</v>
      </c>
      <c r="C942" t="s">
        <v>2370</v>
      </c>
      <c r="D942" t="s">
        <v>5801</v>
      </c>
      <c r="E942" t="s">
        <v>5802</v>
      </c>
      <c r="F942" t="s">
        <v>281</v>
      </c>
      <c r="G942">
        <v>1.68879</v>
      </c>
      <c r="H942">
        <v>4.00169</v>
      </c>
      <c r="I942">
        <v>1.2446200000000001</v>
      </c>
      <c r="J942">
        <v>2.5318299999999998</v>
      </c>
      <c r="K942">
        <v>5.0000000000000002E-5</v>
      </c>
      <c r="L942">
        <v>6.8566500000000002E-4</v>
      </c>
    </row>
    <row r="943" spans="1:12" x14ac:dyDescent="0.2">
      <c r="A943" t="s">
        <v>3486</v>
      </c>
      <c r="B943" t="s">
        <v>3485</v>
      </c>
      <c r="C943" t="s">
        <v>3484</v>
      </c>
      <c r="D943" t="s">
        <v>5801</v>
      </c>
      <c r="E943" t="s">
        <v>5802</v>
      </c>
      <c r="F943" t="s">
        <v>281</v>
      </c>
      <c r="G943">
        <v>0.42811900000000003</v>
      </c>
      <c r="H943">
        <v>1.19953</v>
      </c>
      <c r="I943">
        <v>1.48638</v>
      </c>
      <c r="J943">
        <v>3.2048000000000001</v>
      </c>
      <c r="K943">
        <v>5.0000000000000002E-5</v>
      </c>
      <c r="L943">
        <v>6.8566500000000002E-4</v>
      </c>
    </row>
    <row r="944" spans="1:12" x14ac:dyDescent="0.2">
      <c r="A944" t="s">
        <v>1856</v>
      </c>
      <c r="B944" t="s">
        <v>1855</v>
      </c>
      <c r="C944" t="s">
        <v>1854</v>
      </c>
      <c r="D944" t="s">
        <v>5801</v>
      </c>
      <c r="E944" t="s">
        <v>5802</v>
      </c>
      <c r="F944" t="s">
        <v>281</v>
      </c>
      <c r="G944">
        <v>52.341700000000003</v>
      </c>
      <c r="H944">
        <v>116.345</v>
      </c>
      <c r="I944">
        <v>1.15238</v>
      </c>
      <c r="J944">
        <v>5.7767300000000006</v>
      </c>
      <c r="K944">
        <v>5.0000000000000002E-5</v>
      </c>
      <c r="L944">
        <v>6.8566500000000002E-4</v>
      </c>
    </row>
    <row r="945" spans="1:12" x14ac:dyDescent="0.2">
      <c r="A945" t="s">
        <v>8204</v>
      </c>
      <c r="B945" t="s">
        <v>8205</v>
      </c>
      <c r="C945" t="s">
        <v>8206</v>
      </c>
      <c r="D945" t="s">
        <v>5801</v>
      </c>
      <c r="E945" t="s">
        <v>5802</v>
      </c>
      <c r="F945" t="s">
        <v>281</v>
      </c>
      <c r="G945">
        <v>8.90578</v>
      </c>
      <c r="H945">
        <v>13.4381</v>
      </c>
      <c r="I945">
        <v>0.59351899999999991</v>
      </c>
      <c r="J945">
        <v>2.8295599999999999</v>
      </c>
      <c r="K945">
        <v>5.0000000000000002E-5</v>
      </c>
      <c r="L945">
        <v>6.8566500000000002E-4</v>
      </c>
    </row>
    <row r="946" spans="1:12" x14ac:dyDescent="0.2">
      <c r="A946" t="s">
        <v>4202</v>
      </c>
      <c r="B946" t="s">
        <v>4201</v>
      </c>
      <c r="C946" t="s">
        <v>4200</v>
      </c>
      <c r="D946" t="s">
        <v>5801</v>
      </c>
      <c r="E946" t="s">
        <v>5802</v>
      </c>
      <c r="F946" t="s">
        <v>281</v>
      </c>
      <c r="G946">
        <v>0.46834900000000002</v>
      </c>
      <c r="H946">
        <v>1.6165499999999999</v>
      </c>
      <c r="I946">
        <v>1.7872600000000001</v>
      </c>
      <c r="J946">
        <v>3.4217200000000001</v>
      </c>
      <c r="K946">
        <v>5.0000000000000002E-5</v>
      </c>
      <c r="L946">
        <v>6.8566500000000002E-4</v>
      </c>
    </row>
    <row r="947" spans="1:12" x14ac:dyDescent="0.2">
      <c r="A947" t="s">
        <v>4581</v>
      </c>
      <c r="B947" t="s">
        <v>4580</v>
      </c>
      <c r="C947" t="s">
        <v>4579</v>
      </c>
      <c r="D947" t="s">
        <v>5801</v>
      </c>
      <c r="E947" t="s">
        <v>5802</v>
      </c>
      <c r="F947" t="s">
        <v>281</v>
      </c>
      <c r="G947">
        <v>0.70794299999999999</v>
      </c>
      <c r="H947">
        <v>3.1088200000000001</v>
      </c>
      <c r="I947">
        <v>2.1346599999999998</v>
      </c>
      <c r="J947">
        <v>4.7275</v>
      </c>
      <c r="K947">
        <v>5.0000000000000002E-5</v>
      </c>
      <c r="L947">
        <v>6.8566500000000002E-4</v>
      </c>
    </row>
    <row r="948" spans="1:12" x14ac:dyDescent="0.2">
      <c r="A948" t="s">
        <v>8213</v>
      </c>
      <c r="B948" t="s">
        <v>8214</v>
      </c>
      <c r="C948" t="s">
        <v>8215</v>
      </c>
      <c r="D948" t="s">
        <v>5801</v>
      </c>
      <c r="E948" t="s">
        <v>5802</v>
      </c>
      <c r="F948" t="s">
        <v>281</v>
      </c>
      <c r="G948">
        <v>31.614000000000001</v>
      </c>
      <c r="H948">
        <v>51.6663</v>
      </c>
      <c r="I948">
        <v>0.70866300000000004</v>
      </c>
      <c r="J948">
        <v>3.9127900000000002</v>
      </c>
      <c r="K948">
        <v>5.0000000000000002E-5</v>
      </c>
      <c r="L948">
        <v>6.8566500000000002E-4</v>
      </c>
    </row>
    <row r="949" spans="1:12" x14ac:dyDescent="0.2">
      <c r="A949" t="s">
        <v>3981</v>
      </c>
      <c r="B949" t="s">
        <v>3980</v>
      </c>
      <c r="C949" t="s">
        <v>3979</v>
      </c>
      <c r="D949" t="s">
        <v>5801</v>
      </c>
      <c r="E949" t="s">
        <v>5802</v>
      </c>
      <c r="F949" t="s">
        <v>281</v>
      </c>
      <c r="G949">
        <v>0.64171899999999993</v>
      </c>
      <c r="H949">
        <v>2.0414699999999999</v>
      </c>
      <c r="I949">
        <v>1.6696</v>
      </c>
      <c r="J949">
        <v>4.47485</v>
      </c>
      <c r="K949">
        <v>5.0000000000000002E-5</v>
      </c>
      <c r="L949">
        <v>6.8566500000000002E-4</v>
      </c>
    </row>
    <row r="950" spans="1:12" x14ac:dyDescent="0.2">
      <c r="A950" t="s">
        <v>8231</v>
      </c>
      <c r="B950" t="s">
        <v>8232</v>
      </c>
      <c r="C950" t="s">
        <v>8233</v>
      </c>
      <c r="D950" t="s">
        <v>5801</v>
      </c>
      <c r="E950" t="s">
        <v>5802</v>
      </c>
      <c r="F950" t="s">
        <v>281</v>
      </c>
      <c r="G950">
        <v>54.697200000000002</v>
      </c>
      <c r="H950">
        <v>78.764300000000006</v>
      </c>
      <c r="I950">
        <v>0.52607499999999996</v>
      </c>
      <c r="J950">
        <v>3.2166899999999998</v>
      </c>
      <c r="K950">
        <v>5.0000000000000002E-5</v>
      </c>
      <c r="L950">
        <v>6.8566500000000002E-4</v>
      </c>
    </row>
    <row r="951" spans="1:12" x14ac:dyDescent="0.2">
      <c r="A951" t="s">
        <v>8234</v>
      </c>
      <c r="B951" t="s">
        <v>8232</v>
      </c>
      <c r="C951" t="s">
        <v>8233</v>
      </c>
      <c r="D951" t="s">
        <v>5801</v>
      </c>
      <c r="E951" t="s">
        <v>5802</v>
      </c>
      <c r="F951" t="s">
        <v>281</v>
      </c>
      <c r="G951">
        <v>54.697200000000002</v>
      </c>
      <c r="H951">
        <v>78.764300000000006</v>
      </c>
      <c r="I951">
        <v>0.52607499999999996</v>
      </c>
      <c r="J951">
        <v>3.2166899999999998</v>
      </c>
      <c r="K951">
        <v>5.0000000000000002E-5</v>
      </c>
      <c r="L951">
        <v>6.8566500000000002E-4</v>
      </c>
    </row>
    <row r="952" spans="1:12" x14ac:dyDescent="0.2">
      <c r="A952" t="s">
        <v>4377</v>
      </c>
      <c r="B952" t="s">
        <v>4376</v>
      </c>
      <c r="C952" t="s">
        <v>4375</v>
      </c>
      <c r="D952" t="s">
        <v>5801</v>
      </c>
      <c r="E952" t="s">
        <v>5802</v>
      </c>
      <c r="F952" t="s">
        <v>281</v>
      </c>
      <c r="G952">
        <v>0.58246799999999999</v>
      </c>
      <c r="H952">
        <v>2.1658200000000001</v>
      </c>
      <c r="I952">
        <v>1.89466</v>
      </c>
      <c r="J952">
        <v>3.6511999999999998</v>
      </c>
      <c r="K952">
        <v>5.0000000000000002E-5</v>
      </c>
      <c r="L952">
        <v>6.8566500000000002E-4</v>
      </c>
    </row>
    <row r="953" spans="1:12" x14ac:dyDescent="0.2">
      <c r="A953" t="s">
        <v>8244</v>
      </c>
      <c r="B953" t="s">
        <v>8245</v>
      </c>
      <c r="C953" t="s">
        <v>8246</v>
      </c>
      <c r="D953" t="s">
        <v>5801</v>
      </c>
      <c r="E953" t="s">
        <v>5802</v>
      </c>
      <c r="F953" t="s">
        <v>281</v>
      </c>
      <c r="G953">
        <v>0.85577099999999995</v>
      </c>
      <c r="H953">
        <v>1.4891300000000001</v>
      </c>
      <c r="I953">
        <v>0.799176</v>
      </c>
      <c r="J953">
        <v>2.8453400000000002</v>
      </c>
      <c r="K953">
        <v>5.0000000000000002E-5</v>
      </c>
      <c r="L953">
        <v>6.8566500000000002E-4</v>
      </c>
    </row>
    <row r="954" spans="1:12" x14ac:dyDescent="0.2">
      <c r="A954" t="s">
        <v>8247</v>
      </c>
      <c r="B954" t="s">
        <v>8248</v>
      </c>
      <c r="C954" t="s">
        <v>8249</v>
      </c>
      <c r="D954" t="s">
        <v>5801</v>
      </c>
      <c r="E954" t="s">
        <v>5802</v>
      </c>
      <c r="F954" t="s">
        <v>281</v>
      </c>
      <c r="G954">
        <v>9.2913899999999998</v>
      </c>
      <c r="H954">
        <v>17.8005</v>
      </c>
      <c r="I954">
        <v>0.937948</v>
      </c>
      <c r="J954">
        <v>5.1764999999999999</v>
      </c>
      <c r="K954">
        <v>5.0000000000000002E-5</v>
      </c>
      <c r="L954">
        <v>6.8566500000000002E-4</v>
      </c>
    </row>
    <row r="955" spans="1:12" x14ac:dyDescent="0.2">
      <c r="A955" t="s">
        <v>4465</v>
      </c>
      <c r="B955" t="s">
        <v>4464</v>
      </c>
      <c r="C955" t="s">
        <v>4463</v>
      </c>
      <c r="D955" t="s">
        <v>5801</v>
      </c>
      <c r="E955" t="s">
        <v>5802</v>
      </c>
      <c r="F955" t="s">
        <v>281</v>
      </c>
      <c r="G955">
        <v>0.75870400000000005</v>
      </c>
      <c r="H955">
        <v>3.0194999999999999</v>
      </c>
      <c r="I955">
        <v>1.9926999999999999</v>
      </c>
      <c r="J955">
        <v>5.3495900000000001</v>
      </c>
      <c r="K955">
        <v>5.0000000000000002E-5</v>
      </c>
      <c r="L955">
        <v>6.8566500000000002E-4</v>
      </c>
    </row>
    <row r="956" spans="1:12" x14ac:dyDescent="0.2">
      <c r="A956" t="s">
        <v>8256</v>
      </c>
      <c r="B956" t="s">
        <v>8257</v>
      </c>
      <c r="C956" t="s">
        <v>8258</v>
      </c>
      <c r="D956" t="s">
        <v>5801</v>
      </c>
      <c r="E956" t="s">
        <v>5802</v>
      </c>
      <c r="F956" t="s">
        <v>281</v>
      </c>
      <c r="G956">
        <v>2.2358799999999999</v>
      </c>
      <c r="H956">
        <v>3.9246599999999998</v>
      </c>
      <c r="I956">
        <v>0.81172299999999997</v>
      </c>
      <c r="J956">
        <v>2.6329799999999999</v>
      </c>
      <c r="K956">
        <v>5.0000000000000002E-5</v>
      </c>
      <c r="L956">
        <v>6.8566500000000002E-4</v>
      </c>
    </row>
    <row r="957" spans="1:12" x14ac:dyDescent="0.2">
      <c r="A957" t="s">
        <v>8262</v>
      </c>
      <c r="B957" t="s">
        <v>8263</v>
      </c>
      <c r="C957" t="s">
        <v>8264</v>
      </c>
      <c r="D957" t="s">
        <v>5801</v>
      </c>
      <c r="E957" t="s">
        <v>5802</v>
      </c>
      <c r="F957" t="s">
        <v>281</v>
      </c>
      <c r="G957">
        <v>2.7890999999999999</v>
      </c>
      <c r="H957">
        <v>5.24512</v>
      </c>
      <c r="I957">
        <v>0.91117700000000001</v>
      </c>
      <c r="J957">
        <v>3.3770699999999998</v>
      </c>
      <c r="K957">
        <v>5.0000000000000002E-5</v>
      </c>
      <c r="L957">
        <v>6.8566500000000002E-4</v>
      </c>
    </row>
    <row r="958" spans="1:12" x14ac:dyDescent="0.2">
      <c r="A958" t="s">
        <v>4053</v>
      </c>
      <c r="B958" t="s">
        <v>4052</v>
      </c>
      <c r="C958" t="s">
        <v>4051</v>
      </c>
      <c r="D958" t="s">
        <v>5801</v>
      </c>
      <c r="E958" t="s">
        <v>5802</v>
      </c>
      <c r="F958" t="s">
        <v>281</v>
      </c>
      <c r="G958">
        <v>0.43326999999999999</v>
      </c>
      <c r="H958">
        <v>1.41906</v>
      </c>
      <c r="I958">
        <v>1.7116</v>
      </c>
      <c r="J958">
        <v>3.0494400000000002</v>
      </c>
      <c r="K958">
        <v>5.0000000000000002E-5</v>
      </c>
      <c r="L958">
        <v>6.8566500000000002E-4</v>
      </c>
    </row>
    <row r="959" spans="1:12" x14ac:dyDescent="0.2">
      <c r="A959" t="s">
        <v>153</v>
      </c>
      <c r="B959" t="s">
        <v>2820</v>
      </c>
      <c r="C959" t="s">
        <v>2819</v>
      </c>
      <c r="D959" t="s">
        <v>5801</v>
      </c>
      <c r="E959" t="s">
        <v>5802</v>
      </c>
      <c r="F959" t="s">
        <v>281</v>
      </c>
      <c r="G959">
        <v>31.287500000000001</v>
      </c>
      <c r="H959">
        <v>79.072299999999998</v>
      </c>
      <c r="I959">
        <v>1.3375900000000001</v>
      </c>
      <c r="J959">
        <v>6.5278199999999993</v>
      </c>
      <c r="K959">
        <v>5.0000000000000002E-5</v>
      </c>
      <c r="L959">
        <v>6.8566500000000002E-4</v>
      </c>
    </row>
    <row r="960" spans="1:12" x14ac:dyDescent="0.2">
      <c r="A960" t="s">
        <v>8265</v>
      </c>
      <c r="B960" t="s">
        <v>8266</v>
      </c>
      <c r="C960" t="s">
        <v>8267</v>
      </c>
      <c r="D960" t="s">
        <v>5801</v>
      </c>
      <c r="E960" t="s">
        <v>5802</v>
      </c>
      <c r="F960" t="s">
        <v>281</v>
      </c>
      <c r="G960">
        <v>7.5958699999999997</v>
      </c>
      <c r="H960">
        <v>4.2857900000000004</v>
      </c>
      <c r="I960">
        <v>-0.82565499999999992</v>
      </c>
      <c r="J960">
        <v>-3.22661</v>
      </c>
      <c r="K960">
        <v>5.0000000000000002E-5</v>
      </c>
      <c r="L960">
        <v>6.8566500000000002E-4</v>
      </c>
    </row>
    <row r="961" spans="1:12" x14ac:dyDescent="0.2">
      <c r="A961" t="s">
        <v>8268</v>
      </c>
      <c r="B961" t="s">
        <v>8269</v>
      </c>
      <c r="C961" t="s">
        <v>8270</v>
      </c>
      <c r="D961" t="s">
        <v>5801</v>
      </c>
      <c r="E961" t="s">
        <v>5802</v>
      </c>
      <c r="F961" t="s">
        <v>281</v>
      </c>
      <c r="G961">
        <v>35.681800000000003</v>
      </c>
      <c r="H961">
        <v>62.821800000000003</v>
      </c>
      <c r="I961">
        <v>0.81607600000000002</v>
      </c>
      <c r="J961">
        <v>4.2025300000000003</v>
      </c>
      <c r="K961">
        <v>5.0000000000000002E-5</v>
      </c>
      <c r="L961">
        <v>6.8566500000000002E-4</v>
      </c>
    </row>
    <row r="962" spans="1:12" x14ac:dyDescent="0.2">
      <c r="A962" t="s">
        <v>8271</v>
      </c>
      <c r="B962" t="s">
        <v>8272</v>
      </c>
      <c r="C962" t="s">
        <v>8273</v>
      </c>
      <c r="D962" t="s">
        <v>5801</v>
      </c>
      <c r="E962" t="s">
        <v>5802</v>
      </c>
      <c r="F962" t="s">
        <v>281</v>
      </c>
      <c r="G962">
        <v>69.941000000000003</v>
      </c>
      <c r="H962">
        <v>132.154</v>
      </c>
      <c r="I962">
        <v>0.91800499999999996</v>
      </c>
      <c r="J962">
        <v>4.9200799999999996</v>
      </c>
      <c r="K962">
        <v>5.0000000000000002E-5</v>
      </c>
      <c r="L962">
        <v>6.8566500000000002E-4</v>
      </c>
    </row>
    <row r="963" spans="1:12" x14ac:dyDescent="0.2">
      <c r="A963" t="s">
        <v>2740</v>
      </c>
      <c r="B963" t="s">
        <v>2739</v>
      </c>
      <c r="C963" t="s">
        <v>2738</v>
      </c>
      <c r="D963" t="s">
        <v>5801</v>
      </c>
      <c r="E963" t="s">
        <v>5802</v>
      </c>
      <c r="F963" t="s">
        <v>281</v>
      </c>
      <c r="G963">
        <v>4.5425399999999998</v>
      </c>
      <c r="H963">
        <v>11.3559</v>
      </c>
      <c r="I963">
        <v>1.3218700000000001</v>
      </c>
      <c r="J963">
        <v>5.0292199999999996</v>
      </c>
      <c r="K963">
        <v>5.0000000000000002E-5</v>
      </c>
      <c r="L963">
        <v>6.8566500000000002E-4</v>
      </c>
    </row>
    <row r="964" spans="1:12" x14ac:dyDescent="0.2">
      <c r="A964" t="s">
        <v>2444</v>
      </c>
      <c r="B964" t="s">
        <v>2443</v>
      </c>
      <c r="C964" t="s">
        <v>2442</v>
      </c>
      <c r="D964" t="s">
        <v>5801</v>
      </c>
      <c r="E964" t="s">
        <v>5802</v>
      </c>
      <c r="F964" t="s">
        <v>281</v>
      </c>
      <c r="G964">
        <v>10.519500000000001</v>
      </c>
      <c r="H964">
        <v>25.161300000000001</v>
      </c>
      <c r="I964">
        <v>1.2581500000000001</v>
      </c>
      <c r="J964">
        <v>5.45505</v>
      </c>
      <c r="K964">
        <v>5.0000000000000002E-5</v>
      </c>
      <c r="L964">
        <v>6.8566500000000002E-4</v>
      </c>
    </row>
    <row r="965" spans="1:12" x14ac:dyDescent="0.2">
      <c r="A965" t="s">
        <v>1659</v>
      </c>
      <c r="B965" t="s">
        <v>1658</v>
      </c>
      <c r="C965" t="s">
        <v>1657</v>
      </c>
      <c r="D965" t="s">
        <v>5801</v>
      </c>
      <c r="E965" t="s">
        <v>5802</v>
      </c>
      <c r="F965" t="s">
        <v>281</v>
      </c>
      <c r="G965">
        <v>55.072200000000002</v>
      </c>
      <c r="H965">
        <v>119.447</v>
      </c>
      <c r="I965">
        <v>1.1169800000000001</v>
      </c>
      <c r="J965">
        <v>5.6814900000000002</v>
      </c>
      <c r="K965">
        <v>5.0000000000000002E-5</v>
      </c>
      <c r="L965">
        <v>6.8566500000000002E-4</v>
      </c>
    </row>
    <row r="966" spans="1:12" x14ac:dyDescent="0.2">
      <c r="A966" t="s">
        <v>256</v>
      </c>
      <c r="B966" t="s">
        <v>560</v>
      </c>
      <c r="C966" t="s">
        <v>559</v>
      </c>
      <c r="D966" t="s">
        <v>5801</v>
      </c>
      <c r="E966" t="s">
        <v>5802</v>
      </c>
      <c r="F966" t="s">
        <v>281</v>
      </c>
      <c r="G966">
        <v>149.08099999999999</v>
      </c>
      <c r="H966">
        <v>49.837299999999999</v>
      </c>
      <c r="I966">
        <v>-1.5808</v>
      </c>
      <c r="J966">
        <v>-8.755230000000001</v>
      </c>
      <c r="K966">
        <v>5.0000000000000002E-5</v>
      </c>
      <c r="L966">
        <v>6.8566500000000002E-4</v>
      </c>
    </row>
    <row r="967" spans="1:12" x14ac:dyDescent="0.2">
      <c r="A967" t="s">
        <v>3352</v>
      </c>
      <c r="B967" t="s">
        <v>3351</v>
      </c>
      <c r="C967" t="s">
        <v>3350</v>
      </c>
      <c r="D967" t="s">
        <v>5801</v>
      </c>
      <c r="E967" t="s">
        <v>5802</v>
      </c>
      <c r="F967" t="s">
        <v>281</v>
      </c>
      <c r="G967">
        <v>0.38190600000000002</v>
      </c>
      <c r="H967">
        <v>1.0472999999999999</v>
      </c>
      <c r="I967">
        <v>1.4553799999999999</v>
      </c>
      <c r="J967">
        <v>3.0873300000000001</v>
      </c>
      <c r="K967">
        <v>5.0000000000000002E-5</v>
      </c>
      <c r="L967">
        <v>6.8566500000000002E-4</v>
      </c>
    </row>
    <row r="968" spans="1:12" x14ac:dyDescent="0.2">
      <c r="A968" t="s">
        <v>1171</v>
      </c>
      <c r="B968" t="s">
        <v>1170</v>
      </c>
      <c r="C968" t="s">
        <v>1169</v>
      </c>
      <c r="D968" t="s">
        <v>5801</v>
      </c>
      <c r="E968" t="s">
        <v>5802</v>
      </c>
      <c r="F968" t="s">
        <v>281</v>
      </c>
      <c r="G968">
        <v>28.684999999999999</v>
      </c>
      <c r="H968">
        <v>58.162799999999997</v>
      </c>
      <c r="I968">
        <v>1.0198</v>
      </c>
      <c r="J968">
        <v>4.7386799999999996</v>
      </c>
      <c r="K968">
        <v>5.0000000000000002E-5</v>
      </c>
      <c r="L968">
        <v>6.8566500000000002E-4</v>
      </c>
    </row>
    <row r="969" spans="1:12" x14ac:dyDescent="0.2">
      <c r="A969" t="s">
        <v>1847</v>
      </c>
      <c r="B969" t="s">
        <v>1846</v>
      </c>
      <c r="C969" t="s">
        <v>1845</v>
      </c>
      <c r="D969" t="s">
        <v>5801</v>
      </c>
      <c r="E969" t="s">
        <v>5802</v>
      </c>
      <c r="F969" t="s">
        <v>281</v>
      </c>
      <c r="G969">
        <v>122.749</v>
      </c>
      <c r="H969">
        <v>272.80599999999998</v>
      </c>
      <c r="I969">
        <v>1.1521699999999999</v>
      </c>
      <c r="J969">
        <v>6.1636699999999998</v>
      </c>
      <c r="K969">
        <v>5.0000000000000002E-5</v>
      </c>
      <c r="L969">
        <v>6.8566500000000002E-4</v>
      </c>
    </row>
    <row r="970" spans="1:12" x14ac:dyDescent="0.2">
      <c r="A970" t="s">
        <v>8277</v>
      </c>
      <c r="B970" t="s">
        <v>8278</v>
      </c>
      <c r="C970" t="s">
        <v>8279</v>
      </c>
      <c r="D970" t="s">
        <v>5801</v>
      </c>
      <c r="E970" t="s">
        <v>5802</v>
      </c>
      <c r="F970" t="s">
        <v>281</v>
      </c>
      <c r="G970">
        <v>23.5824</v>
      </c>
      <c r="H970">
        <v>43.757300000000001</v>
      </c>
      <c r="I970">
        <v>0.89181499999999991</v>
      </c>
      <c r="J970">
        <v>4.6261099999999997</v>
      </c>
      <c r="K970">
        <v>5.0000000000000002E-5</v>
      </c>
      <c r="L970">
        <v>6.8566500000000002E-4</v>
      </c>
    </row>
    <row r="971" spans="1:12" x14ac:dyDescent="0.2">
      <c r="A971" t="s">
        <v>1498</v>
      </c>
      <c r="B971" t="s">
        <v>1497</v>
      </c>
      <c r="C971" t="s">
        <v>1496</v>
      </c>
      <c r="D971" t="s">
        <v>5801</v>
      </c>
      <c r="E971" t="s">
        <v>5802</v>
      </c>
      <c r="F971" t="s">
        <v>281</v>
      </c>
      <c r="G971">
        <v>58.417900000000003</v>
      </c>
      <c r="H971">
        <v>123.322</v>
      </c>
      <c r="I971">
        <v>1.07795</v>
      </c>
      <c r="J971">
        <v>5.6063800000000006</v>
      </c>
      <c r="K971">
        <v>5.0000000000000002E-5</v>
      </c>
      <c r="L971">
        <v>6.8566500000000002E-4</v>
      </c>
    </row>
    <row r="972" spans="1:12" x14ac:dyDescent="0.2">
      <c r="A972" t="s">
        <v>2313</v>
      </c>
      <c r="B972" t="s">
        <v>2312</v>
      </c>
      <c r="C972" t="s">
        <v>2311</v>
      </c>
      <c r="D972" t="s">
        <v>5801</v>
      </c>
      <c r="E972" t="s">
        <v>5802</v>
      </c>
      <c r="F972" t="s">
        <v>281</v>
      </c>
      <c r="G972">
        <v>1.3023100000000001</v>
      </c>
      <c r="H972">
        <v>3.0642100000000001</v>
      </c>
      <c r="I972">
        <v>1.23444</v>
      </c>
      <c r="J972">
        <v>3.2801900000000002</v>
      </c>
      <c r="K972">
        <v>5.0000000000000002E-5</v>
      </c>
      <c r="L972">
        <v>6.8566500000000002E-4</v>
      </c>
    </row>
    <row r="973" spans="1:12" x14ac:dyDescent="0.2">
      <c r="A973" t="s">
        <v>3319</v>
      </c>
      <c r="B973" t="s">
        <v>3318</v>
      </c>
      <c r="C973" t="s">
        <v>3317</v>
      </c>
      <c r="D973" t="s">
        <v>5801</v>
      </c>
      <c r="E973" t="s">
        <v>5802</v>
      </c>
      <c r="F973" t="s">
        <v>281</v>
      </c>
      <c r="G973">
        <v>1.0631299999999999</v>
      </c>
      <c r="H973">
        <v>2.9034</v>
      </c>
      <c r="I973">
        <v>1.44943</v>
      </c>
      <c r="J973">
        <v>4.0304199999999986</v>
      </c>
      <c r="K973">
        <v>5.0000000000000002E-5</v>
      </c>
      <c r="L973">
        <v>6.8566500000000002E-4</v>
      </c>
    </row>
    <row r="974" spans="1:12" x14ac:dyDescent="0.2">
      <c r="A974" t="s">
        <v>2070</v>
      </c>
      <c r="B974" t="s">
        <v>2069</v>
      </c>
      <c r="C974" t="s">
        <v>2068</v>
      </c>
      <c r="D974" t="s">
        <v>5801</v>
      </c>
      <c r="E974" t="s">
        <v>5802</v>
      </c>
      <c r="F974" t="s">
        <v>281</v>
      </c>
      <c r="G974">
        <v>25.549299999999999</v>
      </c>
      <c r="H974">
        <v>58.547699999999999</v>
      </c>
      <c r="I974">
        <v>1.1963299999999999</v>
      </c>
      <c r="J974">
        <v>5.2476799999999999</v>
      </c>
      <c r="K974">
        <v>5.0000000000000002E-5</v>
      </c>
      <c r="L974">
        <v>6.8566500000000002E-4</v>
      </c>
    </row>
    <row r="975" spans="1:12" x14ac:dyDescent="0.2">
      <c r="A975" t="s">
        <v>4486</v>
      </c>
      <c r="B975" t="s">
        <v>4485</v>
      </c>
      <c r="C975" t="s">
        <v>4484</v>
      </c>
      <c r="D975" t="s">
        <v>5801</v>
      </c>
      <c r="E975" t="s">
        <v>5802</v>
      </c>
      <c r="F975" t="s">
        <v>281</v>
      </c>
      <c r="G975">
        <v>0.37410199999999999</v>
      </c>
      <c r="H975">
        <v>1.4973799999999999</v>
      </c>
      <c r="I975">
        <v>2.0009299999999999</v>
      </c>
      <c r="J975">
        <v>3.42306</v>
      </c>
      <c r="K975">
        <v>5.0000000000000002E-5</v>
      </c>
      <c r="L975">
        <v>6.8566500000000002E-4</v>
      </c>
    </row>
    <row r="976" spans="1:12" x14ac:dyDescent="0.2">
      <c r="A976" t="s">
        <v>2940</v>
      </c>
      <c r="B976" t="s">
        <v>2939</v>
      </c>
      <c r="C976" t="s">
        <v>2938</v>
      </c>
      <c r="D976" t="s">
        <v>5801</v>
      </c>
      <c r="E976" t="s">
        <v>5802</v>
      </c>
      <c r="F976" t="s">
        <v>281</v>
      </c>
      <c r="G976">
        <v>1.2842</v>
      </c>
      <c r="H976">
        <v>3.3089900000000001</v>
      </c>
      <c r="I976">
        <v>1.3655200000000001</v>
      </c>
      <c r="J976">
        <v>3.8450799999999998</v>
      </c>
      <c r="K976">
        <v>5.0000000000000002E-5</v>
      </c>
      <c r="L976">
        <v>6.8566500000000002E-4</v>
      </c>
    </row>
    <row r="977" spans="1:12" x14ac:dyDescent="0.2">
      <c r="A977" t="s">
        <v>4068</v>
      </c>
      <c r="B977" t="s">
        <v>4067</v>
      </c>
      <c r="C977" t="s">
        <v>4066</v>
      </c>
      <c r="D977" t="s">
        <v>5801</v>
      </c>
      <c r="E977" t="s">
        <v>5802</v>
      </c>
      <c r="F977" t="s">
        <v>281</v>
      </c>
      <c r="G977">
        <v>5.3658999999999999</v>
      </c>
      <c r="H977">
        <v>17.6419</v>
      </c>
      <c r="I977">
        <v>1.7171099999999999</v>
      </c>
      <c r="J977">
        <v>5.1136400000000002</v>
      </c>
      <c r="K977">
        <v>5.0000000000000002E-5</v>
      </c>
      <c r="L977">
        <v>6.8566500000000002E-4</v>
      </c>
    </row>
    <row r="978" spans="1:12" x14ac:dyDescent="0.2">
      <c r="A978" t="s">
        <v>8289</v>
      </c>
      <c r="B978" t="s">
        <v>8290</v>
      </c>
      <c r="C978" t="s">
        <v>8291</v>
      </c>
      <c r="D978" t="s">
        <v>5801</v>
      </c>
      <c r="E978" t="s">
        <v>5802</v>
      </c>
      <c r="F978" t="s">
        <v>281</v>
      </c>
      <c r="G978">
        <v>90.593400000000003</v>
      </c>
      <c r="H978">
        <v>166.95500000000001</v>
      </c>
      <c r="I978">
        <v>0.88198299999999996</v>
      </c>
      <c r="J978">
        <v>4.9176599999999997</v>
      </c>
      <c r="K978">
        <v>5.0000000000000002E-5</v>
      </c>
      <c r="L978">
        <v>6.8566500000000002E-4</v>
      </c>
    </row>
    <row r="979" spans="1:12" x14ac:dyDescent="0.2">
      <c r="A979" t="s">
        <v>1751</v>
      </c>
      <c r="B979" t="s">
        <v>1750</v>
      </c>
      <c r="C979" t="s">
        <v>1749</v>
      </c>
      <c r="D979" t="s">
        <v>5801</v>
      </c>
      <c r="E979" t="s">
        <v>5802</v>
      </c>
      <c r="F979" t="s">
        <v>281</v>
      </c>
      <c r="G979">
        <v>40.265300000000003</v>
      </c>
      <c r="H979">
        <v>88.527299999999997</v>
      </c>
      <c r="I979">
        <v>1.13659</v>
      </c>
      <c r="J979">
        <v>6.8480100000000004</v>
      </c>
      <c r="K979">
        <v>5.0000000000000002E-5</v>
      </c>
      <c r="L979">
        <v>6.8566500000000002E-4</v>
      </c>
    </row>
    <row r="980" spans="1:12" x14ac:dyDescent="0.2">
      <c r="A980" t="s">
        <v>8292</v>
      </c>
      <c r="B980" t="s">
        <v>8293</v>
      </c>
      <c r="C980" t="s">
        <v>8294</v>
      </c>
      <c r="D980" t="s">
        <v>5801</v>
      </c>
      <c r="E980" t="s">
        <v>5802</v>
      </c>
      <c r="F980" t="s">
        <v>281</v>
      </c>
      <c r="G980">
        <v>23.8584</v>
      </c>
      <c r="H980">
        <v>40.766300000000001</v>
      </c>
      <c r="I980">
        <v>0.77287899999999998</v>
      </c>
      <c r="J980">
        <v>3.8708800000000001</v>
      </c>
      <c r="K980">
        <v>5.0000000000000002E-5</v>
      </c>
      <c r="L980">
        <v>6.8566500000000002E-4</v>
      </c>
    </row>
    <row r="981" spans="1:12" x14ac:dyDescent="0.2">
      <c r="A981" t="s">
        <v>8298</v>
      </c>
      <c r="B981" t="s">
        <v>8299</v>
      </c>
      <c r="C981" t="s">
        <v>8300</v>
      </c>
      <c r="D981" t="s">
        <v>5801</v>
      </c>
      <c r="E981" t="s">
        <v>5802</v>
      </c>
      <c r="F981" t="s">
        <v>281</v>
      </c>
      <c r="G981">
        <v>4.1512599999999997</v>
      </c>
      <c r="H981">
        <v>8.2185199999999998</v>
      </c>
      <c r="I981">
        <v>0.98533099999999996</v>
      </c>
      <c r="J981">
        <v>3.6234500000000001</v>
      </c>
      <c r="K981">
        <v>5.0000000000000002E-5</v>
      </c>
      <c r="L981">
        <v>6.8566500000000002E-4</v>
      </c>
    </row>
    <row r="982" spans="1:12" x14ac:dyDescent="0.2">
      <c r="A982" t="s">
        <v>8301</v>
      </c>
      <c r="B982" t="s">
        <v>8302</v>
      </c>
      <c r="C982" t="s">
        <v>8303</v>
      </c>
      <c r="D982" t="s">
        <v>5801</v>
      </c>
      <c r="E982" t="s">
        <v>5802</v>
      </c>
      <c r="F982" t="s">
        <v>281</v>
      </c>
      <c r="G982">
        <v>19.3827</v>
      </c>
      <c r="H982">
        <v>27.462</v>
      </c>
      <c r="I982">
        <v>0.50266599999999995</v>
      </c>
      <c r="J982">
        <v>2.8266399999999998</v>
      </c>
      <c r="K982">
        <v>5.0000000000000002E-5</v>
      </c>
      <c r="L982">
        <v>6.8566500000000002E-4</v>
      </c>
    </row>
    <row r="983" spans="1:12" x14ac:dyDescent="0.2">
      <c r="A983" t="s">
        <v>1868</v>
      </c>
      <c r="B983" t="s">
        <v>1867</v>
      </c>
      <c r="C983" t="s">
        <v>1866</v>
      </c>
      <c r="D983" t="s">
        <v>5801</v>
      </c>
      <c r="E983" t="s">
        <v>5802</v>
      </c>
      <c r="F983" t="s">
        <v>281</v>
      </c>
      <c r="G983">
        <v>2.6265000000000001</v>
      </c>
      <c r="H983">
        <v>5.8509099999999998</v>
      </c>
      <c r="I983">
        <v>1.1555200000000001</v>
      </c>
      <c r="J983">
        <v>3.8046500000000001</v>
      </c>
      <c r="K983">
        <v>5.0000000000000002E-5</v>
      </c>
      <c r="L983">
        <v>6.8566500000000002E-4</v>
      </c>
    </row>
    <row r="984" spans="1:12" x14ac:dyDescent="0.2">
      <c r="A984" t="s">
        <v>3853</v>
      </c>
      <c r="B984" t="s">
        <v>3852</v>
      </c>
      <c r="C984" t="s">
        <v>3851</v>
      </c>
      <c r="D984" t="s">
        <v>5801</v>
      </c>
      <c r="E984" t="s">
        <v>5802</v>
      </c>
      <c r="F984" t="s">
        <v>281</v>
      </c>
      <c r="G984">
        <v>0.73238599999999998</v>
      </c>
      <c r="H984">
        <v>2.2352500000000002</v>
      </c>
      <c r="I984">
        <v>1.6097600000000001</v>
      </c>
      <c r="J984">
        <v>3.6248200000000002</v>
      </c>
      <c r="K984">
        <v>5.0000000000000002E-5</v>
      </c>
      <c r="L984">
        <v>6.8566500000000002E-4</v>
      </c>
    </row>
    <row r="985" spans="1:12" x14ac:dyDescent="0.2">
      <c r="A985" t="s">
        <v>171</v>
      </c>
      <c r="B985" t="s">
        <v>4987</v>
      </c>
      <c r="C985" t="s">
        <v>4986</v>
      </c>
      <c r="D985" t="s">
        <v>5801</v>
      </c>
      <c r="E985" t="s">
        <v>5802</v>
      </c>
      <c r="F985" t="s">
        <v>281</v>
      </c>
      <c r="G985">
        <v>0.80198400000000003</v>
      </c>
      <c r="H985">
        <v>9.886569999999999</v>
      </c>
      <c r="I985">
        <v>3.6238199999999998</v>
      </c>
      <c r="J985">
        <v>7.6344500000000002</v>
      </c>
      <c r="K985">
        <v>5.0000000000000002E-5</v>
      </c>
      <c r="L985">
        <v>6.8566500000000002E-4</v>
      </c>
    </row>
    <row r="986" spans="1:12" x14ac:dyDescent="0.2">
      <c r="A986" t="s">
        <v>3733</v>
      </c>
      <c r="B986" t="s">
        <v>3732</v>
      </c>
      <c r="C986" t="s">
        <v>3731</v>
      </c>
      <c r="D986" t="s">
        <v>5801</v>
      </c>
      <c r="E986" t="s">
        <v>5802</v>
      </c>
      <c r="F986" t="s">
        <v>281</v>
      </c>
      <c r="G986">
        <v>0.93590099999999998</v>
      </c>
      <c r="H986">
        <v>2.7500599999999999</v>
      </c>
      <c r="I986">
        <v>1.55504</v>
      </c>
      <c r="J986">
        <v>4.5751999999999997</v>
      </c>
      <c r="K986">
        <v>5.0000000000000002E-5</v>
      </c>
      <c r="L986">
        <v>6.8566500000000002E-4</v>
      </c>
    </row>
    <row r="987" spans="1:12" x14ac:dyDescent="0.2">
      <c r="A987" t="s">
        <v>8325</v>
      </c>
      <c r="B987" t="s">
        <v>8326</v>
      </c>
      <c r="C987" t="s">
        <v>8327</v>
      </c>
      <c r="D987" t="s">
        <v>5801</v>
      </c>
      <c r="E987" t="s">
        <v>5802</v>
      </c>
      <c r="F987" t="s">
        <v>281</v>
      </c>
      <c r="G987">
        <v>40.368200000000002</v>
      </c>
      <c r="H987">
        <v>61.622199999999999</v>
      </c>
      <c r="I987">
        <v>0.61023000000000005</v>
      </c>
      <c r="J987">
        <v>3.7479200000000001</v>
      </c>
      <c r="K987">
        <v>5.0000000000000002E-5</v>
      </c>
      <c r="L987">
        <v>6.8566500000000002E-4</v>
      </c>
    </row>
    <row r="988" spans="1:12" x14ac:dyDescent="0.2">
      <c r="A988" t="s">
        <v>110</v>
      </c>
      <c r="B988" t="s">
        <v>1212</v>
      </c>
      <c r="C988" t="s">
        <v>1211</v>
      </c>
      <c r="D988" t="s">
        <v>5801</v>
      </c>
      <c r="E988" t="s">
        <v>5802</v>
      </c>
      <c r="F988" t="s">
        <v>281</v>
      </c>
      <c r="G988">
        <v>22.896000000000001</v>
      </c>
      <c r="H988">
        <v>46.673900000000003</v>
      </c>
      <c r="I988">
        <v>1.02752</v>
      </c>
      <c r="J988">
        <v>4.7313300000000007</v>
      </c>
      <c r="K988">
        <v>5.0000000000000002E-5</v>
      </c>
      <c r="L988">
        <v>6.8566500000000002E-4</v>
      </c>
    </row>
    <row r="989" spans="1:12" x14ac:dyDescent="0.2">
      <c r="A989" t="s">
        <v>8328</v>
      </c>
      <c r="B989" t="s">
        <v>8329</v>
      </c>
      <c r="C989" t="s">
        <v>8330</v>
      </c>
      <c r="D989" t="s">
        <v>5801</v>
      </c>
      <c r="E989" t="s">
        <v>5802</v>
      </c>
      <c r="F989" t="s">
        <v>281</v>
      </c>
      <c r="G989">
        <v>22.721</v>
      </c>
      <c r="H989">
        <v>45.184399999999997</v>
      </c>
      <c r="I989">
        <v>0.9917959999999999</v>
      </c>
      <c r="J989">
        <v>5.4794300000000007</v>
      </c>
      <c r="K989">
        <v>5.0000000000000002E-5</v>
      </c>
      <c r="L989">
        <v>6.8566500000000002E-4</v>
      </c>
    </row>
    <row r="990" spans="1:12" x14ac:dyDescent="0.2">
      <c r="A990" t="s">
        <v>1707</v>
      </c>
      <c r="B990" t="s">
        <v>1706</v>
      </c>
      <c r="C990" t="s">
        <v>1705</v>
      </c>
      <c r="D990" t="s">
        <v>5801</v>
      </c>
      <c r="E990" t="s">
        <v>5802</v>
      </c>
      <c r="F990" t="s">
        <v>281</v>
      </c>
      <c r="G990">
        <v>0.60174300000000003</v>
      </c>
      <c r="H990">
        <v>1.3163499999999999</v>
      </c>
      <c r="I990">
        <v>1.1293200000000001</v>
      </c>
      <c r="J990">
        <v>2.4316900000000001</v>
      </c>
      <c r="K990">
        <v>5.0000000000000002E-5</v>
      </c>
      <c r="L990">
        <v>6.8566500000000002E-4</v>
      </c>
    </row>
    <row r="991" spans="1:12" x14ac:dyDescent="0.2">
      <c r="A991" t="s">
        <v>3349</v>
      </c>
      <c r="B991" t="s">
        <v>3348</v>
      </c>
      <c r="C991" t="s">
        <v>3347</v>
      </c>
      <c r="D991" t="s">
        <v>5801</v>
      </c>
      <c r="E991" t="s">
        <v>5802</v>
      </c>
      <c r="F991" t="s">
        <v>281</v>
      </c>
      <c r="G991">
        <v>0.66038999999999992</v>
      </c>
      <c r="H991">
        <v>1.8106899999999999</v>
      </c>
      <c r="I991">
        <v>1.4551499999999999</v>
      </c>
      <c r="J991">
        <v>3.64195</v>
      </c>
      <c r="K991">
        <v>5.0000000000000002E-5</v>
      </c>
      <c r="L991">
        <v>6.8566500000000002E-4</v>
      </c>
    </row>
    <row r="992" spans="1:12" x14ac:dyDescent="0.2">
      <c r="A992" t="s">
        <v>2934</v>
      </c>
      <c r="B992" t="s">
        <v>2933</v>
      </c>
      <c r="C992" t="s">
        <v>2932</v>
      </c>
      <c r="D992" t="s">
        <v>5801</v>
      </c>
      <c r="E992" t="s">
        <v>5802</v>
      </c>
      <c r="F992" t="s">
        <v>281</v>
      </c>
      <c r="G992">
        <v>0.9094040000000001</v>
      </c>
      <c r="H992">
        <v>2.3416700000000001</v>
      </c>
      <c r="I992">
        <v>1.3645400000000001</v>
      </c>
      <c r="J992">
        <v>2.5480399999999999</v>
      </c>
      <c r="K992">
        <v>5.0000000000000002E-5</v>
      </c>
      <c r="L992">
        <v>6.8566500000000002E-4</v>
      </c>
    </row>
    <row r="993" spans="1:12" x14ac:dyDescent="0.2">
      <c r="A993" t="s">
        <v>175</v>
      </c>
      <c r="B993" t="s">
        <v>4783</v>
      </c>
      <c r="C993" t="s">
        <v>4782</v>
      </c>
      <c r="D993" t="s">
        <v>5801</v>
      </c>
      <c r="E993" t="s">
        <v>5802</v>
      </c>
      <c r="F993" t="s">
        <v>281</v>
      </c>
      <c r="G993">
        <v>12.111499999999999</v>
      </c>
      <c r="H993">
        <v>74.23</v>
      </c>
      <c r="I993">
        <v>2.6156299999999999</v>
      </c>
      <c r="J993">
        <v>13.263999999999999</v>
      </c>
      <c r="K993">
        <v>5.0000000000000002E-5</v>
      </c>
      <c r="L993">
        <v>6.8566500000000002E-4</v>
      </c>
    </row>
    <row r="994" spans="1:12" x14ac:dyDescent="0.2">
      <c r="A994" t="s">
        <v>2031</v>
      </c>
      <c r="B994" t="s">
        <v>2030</v>
      </c>
      <c r="C994" t="s">
        <v>2029</v>
      </c>
      <c r="D994" t="s">
        <v>5801</v>
      </c>
      <c r="E994" t="s">
        <v>5802</v>
      </c>
      <c r="F994" t="s">
        <v>281</v>
      </c>
      <c r="G994">
        <v>2.1053600000000001</v>
      </c>
      <c r="H994">
        <v>4.8109400000000004</v>
      </c>
      <c r="I994">
        <v>1.19225</v>
      </c>
      <c r="J994">
        <v>3.3720699999999999</v>
      </c>
      <c r="K994">
        <v>5.0000000000000002E-5</v>
      </c>
      <c r="L994">
        <v>6.8566500000000002E-4</v>
      </c>
    </row>
    <row r="995" spans="1:12" x14ac:dyDescent="0.2">
      <c r="A995" t="s">
        <v>8331</v>
      </c>
      <c r="B995" t="s">
        <v>8332</v>
      </c>
      <c r="C995" t="s">
        <v>8333</v>
      </c>
      <c r="D995" t="s">
        <v>5801</v>
      </c>
      <c r="E995" t="s">
        <v>5802</v>
      </c>
      <c r="F995" t="s">
        <v>281</v>
      </c>
      <c r="G995">
        <v>8.0073600000000003</v>
      </c>
      <c r="H995">
        <v>12.117800000000001</v>
      </c>
      <c r="I995">
        <v>0.59772899999999995</v>
      </c>
      <c r="J995">
        <v>3.4844900000000001</v>
      </c>
      <c r="K995">
        <v>5.0000000000000002E-5</v>
      </c>
      <c r="L995">
        <v>6.8566500000000002E-4</v>
      </c>
    </row>
    <row r="996" spans="1:12" x14ac:dyDescent="0.2">
      <c r="A996" t="s">
        <v>630</v>
      </c>
      <c r="B996" t="s">
        <v>629</v>
      </c>
      <c r="C996" t="s">
        <v>628</v>
      </c>
      <c r="D996" t="s">
        <v>5801</v>
      </c>
      <c r="E996" t="s">
        <v>5802</v>
      </c>
      <c r="F996" t="s">
        <v>281</v>
      </c>
      <c r="G996">
        <v>54.511000000000003</v>
      </c>
      <c r="H996">
        <v>20.005800000000001</v>
      </c>
      <c r="I996">
        <v>-1.4461299999999999</v>
      </c>
      <c r="J996">
        <v>-4.5195099999999986</v>
      </c>
      <c r="K996">
        <v>5.0000000000000002E-5</v>
      </c>
      <c r="L996">
        <v>6.8566500000000002E-4</v>
      </c>
    </row>
    <row r="997" spans="1:12" x14ac:dyDescent="0.2">
      <c r="A997" t="s">
        <v>4187</v>
      </c>
      <c r="B997" t="s">
        <v>4186</v>
      </c>
      <c r="C997" t="s">
        <v>4185</v>
      </c>
      <c r="D997" t="s">
        <v>5801</v>
      </c>
      <c r="E997" t="s">
        <v>5802</v>
      </c>
      <c r="F997" t="s">
        <v>281</v>
      </c>
      <c r="G997">
        <v>0.484267</v>
      </c>
      <c r="H997">
        <v>1.6612199999999999</v>
      </c>
      <c r="I997">
        <v>1.77837</v>
      </c>
      <c r="J997">
        <v>3.9609299999999998</v>
      </c>
      <c r="K997">
        <v>5.0000000000000002E-5</v>
      </c>
      <c r="L997">
        <v>6.8566500000000002E-4</v>
      </c>
    </row>
    <row r="998" spans="1:12" x14ac:dyDescent="0.2">
      <c r="A998" t="s">
        <v>2583</v>
      </c>
      <c r="B998" t="s">
        <v>2582</v>
      </c>
      <c r="C998" t="s">
        <v>2581</v>
      </c>
      <c r="D998" t="s">
        <v>5801</v>
      </c>
      <c r="E998" t="s">
        <v>5802</v>
      </c>
      <c r="F998" t="s">
        <v>281</v>
      </c>
      <c r="G998">
        <v>2.4578099999999998</v>
      </c>
      <c r="H998">
        <v>6.0063399999999998</v>
      </c>
      <c r="I998">
        <v>1.28912</v>
      </c>
      <c r="J998">
        <v>5.7627699999999997</v>
      </c>
      <c r="K998">
        <v>5.0000000000000002E-5</v>
      </c>
      <c r="L998">
        <v>6.8566500000000002E-4</v>
      </c>
    </row>
    <row r="999" spans="1:12" x14ac:dyDescent="0.2">
      <c r="A999" t="s">
        <v>633</v>
      </c>
      <c r="B999" t="s">
        <v>632</v>
      </c>
      <c r="C999" t="s">
        <v>631</v>
      </c>
      <c r="D999" t="s">
        <v>5801</v>
      </c>
      <c r="E999" t="s">
        <v>5802</v>
      </c>
      <c r="F999" t="s">
        <v>281</v>
      </c>
      <c r="G999">
        <v>2.06711</v>
      </c>
      <c r="H999">
        <v>0.75895100000000004</v>
      </c>
      <c r="I999">
        <v>-1.44554</v>
      </c>
      <c r="J999">
        <v>-3.3925200000000002</v>
      </c>
      <c r="K999">
        <v>5.0000000000000002E-5</v>
      </c>
      <c r="L999">
        <v>6.8566500000000002E-4</v>
      </c>
    </row>
    <row r="1000" spans="1:12" x14ac:dyDescent="0.2">
      <c r="A1000" t="s">
        <v>2613</v>
      </c>
      <c r="B1000" t="s">
        <v>2612</v>
      </c>
      <c r="C1000" t="s">
        <v>2611</v>
      </c>
      <c r="D1000" t="s">
        <v>5801</v>
      </c>
      <c r="E1000" t="s">
        <v>5802</v>
      </c>
      <c r="F1000" t="s">
        <v>281</v>
      </c>
      <c r="G1000">
        <v>1.52488</v>
      </c>
      <c r="H1000">
        <v>3.7496700000000001</v>
      </c>
      <c r="I1000">
        <v>1.2980700000000001</v>
      </c>
      <c r="J1000">
        <v>4.0813499999999996</v>
      </c>
      <c r="K1000">
        <v>5.0000000000000002E-5</v>
      </c>
      <c r="L1000">
        <v>6.8566500000000002E-4</v>
      </c>
    </row>
    <row r="1001" spans="1:12" x14ac:dyDescent="0.2">
      <c r="A1001" t="s">
        <v>8340</v>
      </c>
      <c r="B1001" t="s">
        <v>8341</v>
      </c>
      <c r="C1001" t="s">
        <v>8342</v>
      </c>
      <c r="D1001" t="s">
        <v>5801</v>
      </c>
      <c r="E1001" t="s">
        <v>5802</v>
      </c>
      <c r="F1001" t="s">
        <v>281</v>
      </c>
      <c r="G1001">
        <v>3.2065800000000002</v>
      </c>
      <c r="H1001">
        <v>5.0212399999999997</v>
      </c>
      <c r="I1001">
        <v>0.647011</v>
      </c>
      <c r="J1001">
        <v>2.5755499999999998</v>
      </c>
      <c r="K1001">
        <v>5.0000000000000002E-5</v>
      </c>
      <c r="L1001">
        <v>6.8566500000000002E-4</v>
      </c>
    </row>
    <row r="1002" spans="1:12" x14ac:dyDescent="0.2">
      <c r="A1002" t="s">
        <v>8346</v>
      </c>
      <c r="B1002" t="s">
        <v>8347</v>
      </c>
      <c r="C1002" t="s">
        <v>8348</v>
      </c>
      <c r="D1002" t="s">
        <v>5801</v>
      </c>
      <c r="E1002" t="s">
        <v>5802</v>
      </c>
      <c r="F1002" t="s">
        <v>281</v>
      </c>
      <c r="G1002">
        <v>12.9422</v>
      </c>
      <c r="H1002">
        <v>24.0443</v>
      </c>
      <c r="I1002">
        <v>0.89361200000000007</v>
      </c>
      <c r="J1002">
        <v>5.0870899999999999</v>
      </c>
      <c r="K1002">
        <v>5.0000000000000002E-5</v>
      </c>
      <c r="L1002">
        <v>6.8566500000000002E-4</v>
      </c>
    </row>
    <row r="1003" spans="1:12" x14ac:dyDescent="0.2">
      <c r="A1003" t="s">
        <v>8349</v>
      </c>
      <c r="B1003" t="s">
        <v>8350</v>
      </c>
      <c r="C1003" t="s">
        <v>8351</v>
      </c>
      <c r="D1003" t="s">
        <v>5801</v>
      </c>
      <c r="E1003" t="s">
        <v>5802</v>
      </c>
      <c r="F1003" t="s">
        <v>281</v>
      </c>
      <c r="G1003">
        <v>230.983</v>
      </c>
      <c r="H1003">
        <v>172.92699999999999</v>
      </c>
      <c r="I1003">
        <v>-0.417628</v>
      </c>
      <c r="J1003">
        <v>-2.6675900000000001</v>
      </c>
      <c r="K1003">
        <v>5.0000000000000002E-5</v>
      </c>
      <c r="L1003">
        <v>6.8566500000000002E-4</v>
      </c>
    </row>
    <row r="1004" spans="1:12" x14ac:dyDescent="0.2">
      <c r="A1004" t="s">
        <v>3473</v>
      </c>
      <c r="B1004" t="s">
        <v>3472</v>
      </c>
      <c r="C1004" t="s">
        <v>3471</v>
      </c>
      <c r="D1004" t="s">
        <v>5801</v>
      </c>
      <c r="E1004" t="s">
        <v>5802</v>
      </c>
      <c r="F1004" t="s">
        <v>281</v>
      </c>
      <c r="G1004">
        <v>0.530308</v>
      </c>
      <c r="H1004">
        <v>1.48329</v>
      </c>
      <c r="I1004">
        <v>1.4839</v>
      </c>
      <c r="J1004">
        <v>3.8678400000000002</v>
      </c>
      <c r="K1004">
        <v>5.0000000000000002E-5</v>
      </c>
      <c r="L1004">
        <v>6.8566500000000002E-4</v>
      </c>
    </row>
    <row r="1005" spans="1:12" x14ac:dyDescent="0.2">
      <c r="A1005" t="s">
        <v>2891</v>
      </c>
      <c r="B1005" t="s">
        <v>2890</v>
      </c>
      <c r="C1005" t="s">
        <v>2889</v>
      </c>
      <c r="D1005" t="s">
        <v>5801</v>
      </c>
      <c r="E1005" t="s">
        <v>5802</v>
      </c>
      <c r="F1005" t="s">
        <v>281</v>
      </c>
      <c r="G1005">
        <v>1.0087600000000001</v>
      </c>
      <c r="H1005">
        <v>2.5791300000000001</v>
      </c>
      <c r="I1005">
        <v>1.35429</v>
      </c>
      <c r="J1005">
        <v>3.12174</v>
      </c>
      <c r="K1005">
        <v>5.0000000000000002E-5</v>
      </c>
      <c r="L1005">
        <v>6.8566500000000002E-4</v>
      </c>
    </row>
    <row r="1006" spans="1:12" x14ac:dyDescent="0.2">
      <c r="A1006" t="s">
        <v>2043</v>
      </c>
      <c r="B1006" t="s">
        <v>2042</v>
      </c>
      <c r="C1006" t="s">
        <v>2041</v>
      </c>
      <c r="D1006" t="s">
        <v>5801</v>
      </c>
      <c r="E1006" t="s">
        <v>5802</v>
      </c>
      <c r="F1006" t="s">
        <v>281</v>
      </c>
      <c r="G1006">
        <v>12.376899999999999</v>
      </c>
      <c r="H1006">
        <v>28.3233</v>
      </c>
      <c r="I1006">
        <v>1.19434</v>
      </c>
      <c r="J1006">
        <v>5.6274499999999996</v>
      </c>
      <c r="K1006">
        <v>5.0000000000000002E-5</v>
      </c>
      <c r="L1006">
        <v>6.8566500000000002E-4</v>
      </c>
    </row>
    <row r="1007" spans="1:12" x14ac:dyDescent="0.2">
      <c r="A1007" t="s">
        <v>487</v>
      </c>
      <c r="B1007" t="s">
        <v>486</v>
      </c>
      <c r="C1007" t="s">
        <v>485</v>
      </c>
      <c r="D1007" t="s">
        <v>5801</v>
      </c>
      <c r="E1007" t="s">
        <v>5802</v>
      </c>
      <c r="F1007" t="s">
        <v>281</v>
      </c>
      <c r="G1007">
        <v>2.6130100000000001</v>
      </c>
      <c r="H1007">
        <v>0.80571400000000004</v>
      </c>
      <c r="I1007">
        <v>-1.69737</v>
      </c>
      <c r="J1007">
        <v>-4.6706200000000004</v>
      </c>
      <c r="K1007">
        <v>5.0000000000000002E-5</v>
      </c>
      <c r="L1007">
        <v>6.8566500000000002E-4</v>
      </c>
    </row>
    <row r="1008" spans="1:12" x14ac:dyDescent="0.2">
      <c r="A1008" t="s">
        <v>1530</v>
      </c>
      <c r="B1008" t="s">
        <v>1529</v>
      </c>
      <c r="C1008" t="s">
        <v>1528</v>
      </c>
      <c r="D1008" t="s">
        <v>5801</v>
      </c>
      <c r="E1008" t="s">
        <v>5802</v>
      </c>
      <c r="F1008" t="s">
        <v>281</v>
      </c>
      <c r="G1008">
        <v>3.7965100000000001</v>
      </c>
      <c r="H1008">
        <v>8.0862400000000001</v>
      </c>
      <c r="I1008">
        <v>1.0907899999999999</v>
      </c>
      <c r="J1008">
        <v>4.3272199999999996</v>
      </c>
      <c r="K1008">
        <v>5.0000000000000002E-5</v>
      </c>
      <c r="L1008">
        <v>6.8566500000000002E-4</v>
      </c>
    </row>
    <row r="1009" spans="1:12" x14ac:dyDescent="0.2">
      <c r="A1009" t="s">
        <v>1382</v>
      </c>
      <c r="B1009" t="s">
        <v>1381</v>
      </c>
      <c r="C1009" t="s">
        <v>1380</v>
      </c>
      <c r="D1009" t="s">
        <v>5801</v>
      </c>
      <c r="E1009" t="s">
        <v>5802</v>
      </c>
      <c r="F1009" t="s">
        <v>281</v>
      </c>
      <c r="G1009">
        <v>4.6179699999999997</v>
      </c>
      <c r="H1009">
        <v>9.6075400000000002</v>
      </c>
      <c r="I1009">
        <v>1.05691</v>
      </c>
      <c r="J1009">
        <v>3.9360200000000001</v>
      </c>
      <c r="K1009">
        <v>5.0000000000000002E-5</v>
      </c>
      <c r="L1009">
        <v>6.8566500000000002E-4</v>
      </c>
    </row>
    <row r="1010" spans="1:12" x14ac:dyDescent="0.2">
      <c r="A1010" t="s">
        <v>2441</v>
      </c>
      <c r="B1010" t="s">
        <v>2440</v>
      </c>
      <c r="C1010" t="s">
        <v>2439</v>
      </c>
      <c r="D1010" t="s">
        <v>5801</v>
      </c>
      <c r="E1010" t="s">
        <v>5802</v>
      </c>
      <c r="F1010" t="s">
        <v>281</v>
      </c>
      <c r="G1010">
        <v>3.145</v>
      </c>
      <c r="H1010">
        <v>7.5200899999999997</v>
      </c>
      <c r="I1010">
        <v>1.25769</v>
      </c>
      <c r="J1010">
        <v>3.36225</v>
      </c>
      <c r="K1010">
        <v>5.0000000000000002E-5</v>
      </c>
      <c r="L1010">
        <v>6.8566500000000002E-4</v>
      </c>
    </row>
    <row r="1011" spans="1:12" x14ac:dyDescent="0.2">
      <c r="A1011" t="s">
        <v>268</v>
      </c>
      <c r="B1011" t="s">
        <v>808</v>
      </c>
      <c r="C1011" t="s">
        <v>807</v>
      </c>
      <c r="D1011" t="s">
        <v>5801</v>
      </c>
      <c r="E1011" t="s">
        <v>5802</v>
      </c>
      <c r="F1011" t="s">
        <v>281</v>
      </c>
      <c r="G1011">
        <v>3.7850600000000001</v>
      </c>
      <c r="H1011">
        <v>1.6376900000000001</v>
      </c>
      <c r="I1011">
        <v>-1.20865</v>
      </c>
      <c r="J1011">
        <v>-3.4199700000000002</v>
      </c>
      <c r="K1011">
        <v>5.0000000000000002E-5</v>
      </c>
      <c r="L1011">
        <v>6.8566500000000002E-4</v>
      </c>
    </row>
    <row r="1012" spans="1:12" x14ac:dyDescent="0.2">
      <c r="A1012" t="s">
        <v>8367</v>
      </c>
      <c r="B1012" t="s">
        <v>8368</v>
      </c>
      <c r="C1012" t="s">
        <v>8369</v>
      </c>
      <c r="D1012" t="s">
        <v>5801</v>
      </c>
      <c r="E1012" t="s">
        <v>5802</v>
      </c>
      <c r="F1012" t="s">
        <v>281</v>
      </c>
      <c r="G1012">
        <v>0</v>
      </c>
      <c r="H1012">
        <v>0.39707300000000001</v>
      </c>
      <c r="I1012" t="s">
        <v>6246</v>
      </c>
      <c r="K1012">
        <v>5.0000000000000002E-5</v>
      </c>
      <c r="L1012">
        <v>6.8566500000000002E-4</v>
      </c>
    </row>
    <row r="1013" spans="1:12" x14ac:dyDescent="0.2">
      <c r="A1013" t="s">
        <v>5792</v>
      </c>
      <c r="B1013" t="s">
        <v>5793</v>
      </c>
      <c r="C1013" t="s">
        <v>5794</v>
      </c>
      <c r="D1013" t="s">
        <v>5801</v>
      </c>
      <c r="E1013" t="s">
        <v>5802</v>
      </c>
      <c r="F1013" t="s">
        <v>281</v>
      </c>
      <c r="G1013">
        <v>34.223700000000001</v>
      </c>
      <c r="H1013">
        <v>17.139199999999999</v>
      </c>
      <c r="I1013">
        <v>-0.99769699999999994</v>
      </c>
      <c r="J1013">
        <v>-4.1828500000000002</v>
      </c>
      <c r="K1013">
        <v>5.0000000000000002E-5</v>
      </c>
      <c r="L1013">
        <v>6.8566500000000002E-4</v>
      </c>
    </row>
    <row r="1014" spans="1:12" x14ac:dyDescent="0.2">
      <c r="A1014" t="s">
        <v>5795</v>
      </c>
      <c r="B1014" t="s">
        <v>5793</v>
      </c>
      <c r="C1014" t="s">
        <v>5794</v>
      </c>
      <c r="D1014" t="s">
        <v>5801</v>
      </c>
      <c r="E1014" t="s">
        <v>5802</v>
      </c>
      <c r="F1014" t="s">
        <v>281</v>
      </c>
      <c r="G1014">
        <v>34.223700000000001</v>
      </c>
      <c r="H1014">
        <v>17.139199999999999</v>
      </c>
      <c r="I1014">
        <v>-0.99769699999999994</v>
      </c>
      <c r="J1014">
        <v>-4.1828500000000002</v>
      </c>
      <c r="K1014">
        <v>5.0000000000000002E-5</v>
      </c>
      <c r="L1014">
        <v>6.8566500000000002E-4</v>
      </c>
    </row>
    <row r="1015" spans="1:12" x14ac:dyDescent="0.2">
      <c r="A1015" t="s">
        <v>4041</v>
      </c>
      <c r="B1015" t="s">
        <v>4040</v>
      </c>
      <c r="C1015" t="s">
        <v>4039</v>
      </c>
      <c r="D1015" t="s">
        <v>5801</v>
      </c>
      <c r="E1015" t="s">
        <v>5802</v>
      </c>
      <c r="F1015" t="s">
        <v>281</v>
      </c>
      <c r="G1015">
        <v>0.36875999999999998</v>
      </c>
      <c r="H1015">
        <v>1.2018899999999999</v>
      </c>
      <c r="I1015">
        <v>1.70455</v>
      </c>
      <c r="J1015">
        <v>3.1572399999999998</v>
      </c>
      <c r="K1015">
        <v>5.0000000000000002E-5</v>
      </c>
      <c r="L1015">
        <v>6.8566500000000002E-4</v>
      </c>
    </row>
    <row r="1016" spans="1:12" x14ac:dyDescent="0.2">
      <c r="A1016" t="s">
        <v>8376</v>
      </c>
      <c r="B1016" t="s">
        <v>8377</v>
      </c>
      <c r="C1016" t="s">
        <v>8378</v>
      </c>
      <c r="D1016" t="s">
        <v>5801</v>
      </c>
      <c r="E1016" t="s">
        <v>5802</v>
      </c>
      <c r="F1016" t="s">
        <v>281</v>
      </c>
      <c r="G1016">
        <v>12.501300000000001</v>
      </c>
      <c r="H1016">
        <v>20.245999999999999</v>
      </c>
      <c r="I1016">
        <v>0.69555299999999998</v>
      </c>
      <c r="J1016">
        <v>2.8996</v>
      </c>
      <c r="K1016">
        <v>5.0000000000000002E-5</v>
      </c>
      <c r="L1016">
        <v>6.8566500000000002E-4</v>
      </c>
    </row>
    <row r="1017" spans="1:12" x14ac:dyDescent="0.2">
      <c r="A1017" t="s">
        <v>3322</v>
      </c>
      <c r="B1017" t="s">
        <v>3321</v>
      </c>
      <c r="C1017" t="s">
        <v>3320</v>
      </c>
      <c r="D1017" t="s">
        <v>5801</v>
      </c>
      <c r="E1017" t="s">
        <v>5802</v>
      </c>
      <c r="F1017" t="s">
        <v>281</v>
      </c>
      <c r="G1017">
        <v>1.76539</v>
      </c>
      <c r="H1017">
        <v>4.8223099999999999</v>
      </c>
      <c r="I1017">
        <v>1.44973</v>
      </c>
      <c r="J1017">
        <v>5.14459</v>
      </c>
      <c r="K1017">
        <v>5.0000000000000002E-5</v>
      </c>
      <c r="L1017">
        <v>6.8566500000000002E-4</v>
      </c>
    </row>
    <row r="1018" spans="1:12" x14ac:dyDescent="0.2">
      <c r="A1018" t="s">
        <v>8379</v>
      </c>
      <c r="B1018" t="s">
        <v>8380</v>
      </c>
      <c r="C1018" t="s">
        <v>8381</v>
      </c>
      <c r="D1018" t="s">
        <v>5801</v>
      </c>
      <c r="E1018" t="s">
        <v>5802</v>
      </c>
      <c r="F1018" t="s">
        <v>281</v>
      </c>
      <c r="G1018">
        <v>9.5972200000000001</v>
      </c>
      <c r="H1018">
        <v>18.357700000000001</v>
      </c>
      <c r="I1018">
        <v>0.93569899999999995</v>
      </c>
      <c r="J1018">
        <v>4.2883599999999999</v>
      </c>
      <c r="K1018">
        <v>5.0000000000000002E-5</v>
      </c>
      <c r="L1018">
        <v>6.8566500000000002E-4</v>
      </c>
    </row>
    <row r="1019" spans="1:12" x14ac:dyDescent="0.2">
      <c r="A1019" t="s">
        <v>8382</v>
      </c>
      <c r="B1019" t="s">
        <v>8383</v>
      </c>
      <c r="C1019" t="s">
        <v>8384</v>
      </c>
      <c r="D1019" t="s">
        <v>5801</v>
      </c>
      <c r="E1019" t="s">
        <v>5802</v>
      </c>
      <c r="F1019" t="s">
        <v>281</v>
      </c>
      <c r="G1019">
        <v>535.74800000000005</v>
      </c>
      <c r="H1019">
        <v>741.077</v>
      </c>
      <c r="I1019">
        <v>0.46806999999999999</v>
      </c>
      <c r="J1019">
        <v>2.6539600000000001</v>
      </c>
      <c r="K1019">
        <v>5.0000000000000002E-5</v>
      </c>
      <c r="L1019">
        <v>6.8566500000000002E-4</v>
      </c>
    </row>
    <row r="1020" spans="1:12" x14ac:dyDescent="0.2">
      <c r="A1020" t="s">
        <v>8385</v>
      </c>
      <c r="B1020" t="s">
        <v>8386</v>
      </c>
      <c r="C1020" t="s">
        <v>8387</v>
      </c>
      <c r="D1020" t="s">
        <v>5801</v>
      </c>
      <c r="E1020" t="s">
        <v>5802</v>
      </c>
      <c r="F1020" t="s">
        <v>281</v>
      </c>
      <c r="G1020">
        <v>72.1751</v>
      </c>
      <c r="H1020">
        <v>47.149299999999997</v>
      </c>
      <c r="I1020">
        <v>-0.61426499999999995</v>
      </c>
      <c r="J1020">
        <v>-3.4124500000000002</v>
      </c>
      <c r="K1020">
        <v>5.0000000000000002E-5</v>
      </c>
      <c r="L1020">
        <v>6.8566500000000002E-4</v>
      </c>
    </row>
    <row r="1021" spans="1:12" x14ac:dyDescent="0.2">
      <c r="A1021" t="s">
        <v>4351</v>
      </c>
      <c r="B1021" t="s">
        <v>4350</v>
      </c>
      <c r="C1021" t="s">
        <v>4349</v>
      </c>
      <c r="D1021" t="s">
        <v>5801</v>
      </c>
      <c r="E1021" t="s">
        <v>5802</v>
      </c>
      <c r="F1021" t="s">
        <v>281</v>
      </c>
      <c r="G1021">
        <v>1.7264900000000001</v>
      </c>
      <c r="H1021">
        <v>6.3420899999999998</v>
      </c>
      <c r="I1021">
        <v>1.8771199999999999</v>
      </c>
      <c r="J1021">
        <v>5.5785800000000014</v>
      </c>
      <c r="K1021">
        <v>5.0000000000000002E-5</v>
      </c>
      <c r="L1021">
        <v>6.8566500000000002E-4</v>
      </c>
    </row>
    <row r="1022" spans="1:12" x14ac:dyDescent="0.2">
      <c r="A1022" t="s">
        <v>33</v>
      </c>
      <c r="B1022" t="s">
        <v>3316</v>
      </c>
      <c r="C1022" t="s">
        <v>3315</v>
      </c>
      <c r="D1022" t="s">
        <v>5801</v>
      </c>
      <c r="E1022" t="s">
        <v>5802</v>
      </c>
      <c r="F1022" t="s">
        <v>281</v>
      </c>
      <c r="G1022">
        <v>1.4105399999999999</v>
      </c>
      <c r="H1022">
        <v>3.8517000000000001</v>
      </c>
      <c r="I1022">
        <v>1.4492499999999999</v>
      </c>
      <c r="J1022">
        <v>4.0450499999999998</v>
      </c>
      <c r="K1022">
        <v>5.0000000000000002E-5</v>
      </c>
      <c r="L1022">
        <v>6.8566500000000002E-4</v>
      </c>
    </row>
    <row r="1023" spans="1:12" x14ac:dyDescent="0.2">
      <c r="A1023" t="s">
        <v>8394</v>
      </c>
      <c r="B1023" t="s">
        <v>8395</v>
      </c>
      <c r="C1023" t="s">
        <v>8396</v>
      </c>
      <c r="D1023" t="s">
        <v>5801</v>
      </c>
      <c r="E1023" t="s">
        <v>5802</v>
      </c>
      <c r="F1023" t="s">
        <v>281</v>
      </c>
      <c r="G1023">
        <v>10.253399999999999</v>
      </c>
      <c r="H1023">
        <v>15.104799999999999</v>
      </c>
      <c r="I1023">
        <v>0.55890499999999999</v>
      </c>
      <c r="J1023">
        <v>2.6705000000000001</v>
      </c>
      <c r="K1023">
        <v>5.0000000000000002E-5</v>
      </c>
      <c r="L1023">
        <v>6.8566500000000002E-4</v>
      </c>
    </row>
    <row r="1024" spans="1:12" x14ac:dyDescent="0.2">
      <c r="A1024" t="s">
        <v>8397</v>
      </c>
      <c r="B1024" t="s">
        <v>8398</v>
      </c>
      <c r="C1024" t="s">
        <v>8399</v>
      </c>
      <c r="D1024" t="s">
        <v>5801</v>
      </c>
      <c r="E1024" t="s">
        <v>5802</v>
      </c>
      <c r="F1024" t="s">
        <v>281</v>
      </c>
      <c r="G1024">
        <v>30.429600000000001</v>
      </c>
      <c r="H1024">
        <v>57.606099999999998</v>
      </c>
      <c r="I1024">
        <v>0.92074800000000001</v>
      </c>
      <c r="J1024">
        <v>4.6672799999999999</v>
      </c>
      <c r="K1024">
        <v>5.0000000000000002E-5</v>
      </c>
      <c r="L1024">
        <v>6.8566500000000002E-4</v>
      </c>
    </row>
    <row r="1025" spans="1:12" x14ac:dyDescent="0.2">
      <c r="A1025" t="s">
        <v>8400</v>
      </c>
      <c r="B1025" t="s">
        <v>8398</v>
      </c>
      <c r="C1025" t="s">
        <v>8399</v>
      </c>
      <c r="D1025" t="s">
        <v>5801</v>
      </c>
      <c r="E1025" t="s">
        <v>5802</v>
      </c>
      <c r="F1025" t="s">
        <v>281</v>
      </c>
      <c r="G1025">
        <v>30.429600000000001</v>
      </c>
      <c r="H1025">
        <v>57.606099999999998</v>
      </c>
      <c r="I1025">
        <v>0.92074800000000001</v>
      </c>
      <c r="J1025">
        <v>4.6672799999999999</v>
      </c>
      <c r="K1025">
        <v>5.0000000000000002E-5</v>
      </c>
      <c r="L1025">
        <v>6.8566500000000002E-4</v>
      </c>
    </row>
    <row r="1026" spans="1:12" x14ac:dyDescent="0.2">
      <c r="A1026" t="s">
        <v>8401</v>
      </c>
      <c r="B1026" t="s">
        <v>8398</v>
      </c>
      <c r="C1026" t="s">
        <v>8399</v>
      </c>
      <c r="D1026" t="s">
        <v>5801</v>
      </c>
      <c r="E1026" t="s">
        <v>5802</v>
      </c>
      <c r="F1026" t="s">
        <v>281</v>
      </c>
      <c r="G1026">
        <v>30.429600000000001</v>
      </c>
      <c r="H1026">
        <v>57.606099999999998</v>
      </c>
      <c r="I1026">
        <v>0.92074800000000001</v>
      </c>
      <c r="J1026">
        <v>4.6672799999999999</v>
      </c>
      <c r="K1026">
        <v>5.0000000000000002E-5</v>
      </c>
      <c r="L1026">
        <v>6.8566500000000002E-4</v>
      </c>
    </row>
    <row r="1027" spans="1:12" x14ac:dyDescent="0.2">
      <c r="A1027" t="s">
        <v>8402</v>
      </c>
      <c r="B1027" t="s">
        <v>8398</v>
      </c>
      <c r="C1027" t="s">
        <v>8399</v>
      </c>
      <c r="D1027" t="s">
        <v>5801</v>
      </c>
      <c r="E1027" t="s">
        <v>5802</v>
      </c>
      <c r="F1027" t="s">
        <v>281</v>
      </c>
      <c r="G1027">
        <v>30.429600000000001</v>
      </c>
      <c r="H1027">
        <v>57.606099999999998</v>
      </c>
      <c r="I1027">
        <v>0.92074800000000001</v>
      </c>
      <c r="J1027">
        <v>4.6672799999999999</v>
      </c>
      <c r="K1027">
        <v>5.0000000000000002E-5</v>
      </c>
      <c r="L1027">
        <v>6.8566500000000002E-4</v>
      </c>
    </row>
    <row r="1028" spans="1:12" x14ac:dyDescent="0.2">
      <c r="A1028" t="s">
        <v>8403</v>
      </c>
      <c r="B1028" t="s">
        <v>8404</v>
      </c>
      <c r="C1028" t="s">
        <v>8405</v>
      </c>
      <c r="D1028" t="s">
        <v>5801</v>
      </c>
      <c r="E1028" t="s">
        <v>5802</v>
      </c>
      <c r="F1028" t="s">
        <v>281</v>
      </c>
      <c r="G1028">
        <v>169.87799999999999</v>
      </c>
      <c r="H1028">
        <v>123.514</v>
      </c>
      <c r="I1028">
        <v>-0.45983099999999999</v>
      </c>
      <c r="J1028">
        <v>-3.0546799999999998</v>
      </c>
      <c r="K1028">
        <v>5.0000000000000002E-5</v>
      </c>
      <c r="L1028">
        <v>6.8566500000000002E-4</v>
      </c>
    </row>
    <row r="1029" spans="1:12" x14ac:dyDescent="0.2">
      <c r="A1029" t="s">
        <v>2375</v>
      </c>
      <c r="B1029" t="s">
        <v>2374</v>
      </c>
      <c r="C1029" t="s">
        <v>2373</v>
      </c>
      <c r="D1029" t="s">
        <v>5801</v>
      </c>
      <c r="E1029" t="s">
        <v>5802</v>
      </c>
      <c r="F1029" t="s">
        <v>281</v>
      </c>
      <c r="G1029">
        <v>11.988899999999999</v>
      </c>
      <c r="H1029">
        <v>28.4102</v>
      </c>
      <c r="I1029">
        <v>1.24471</v>
      </c>
      <c r="J1029">
        <v>5.59321</v>
      </c>
      <c r="K1029">
        <v>5.0000000000000002E-5</v>
      </c>
      <c r="L1029">
        <v>6.8566500000000002E-4</v>
      </c>
    </row>
    <row r="1030" spans="1:12" x14ac:dyDescent="0.2">
      <c r="A1030" t="s">
        <v>3021</v>
      </c>
      <c r="B1030" t="s">
        <v>3020</v>
      </c>
      <c r="C1030" t="s">
        <v>3019</v>
      </c>
      <c r="D1030" t="s">
        <v>5801</v>
      </c>
      <c r="E1030" t="s">
        <v>5802</v>
      </c>
      <c r="F1030" t="s">
        <v>281</v>
      </c>
      <c r="G1030">
        <v>0.82659699999999992</v>
      </c>
      <c r="H1030">
        <v>2.1534399999999998</v>
      </c>
      <c r="I1030">
        <v>1.3813899999999999</v>
      </c>
      <c r="J1030">
        <v>2.5636399999999999</v>
      </c>
      <c r="K1030">
        <v>5.0000000000000002E-5</v>
      </c>
      <c r="L1030">
        <v>6.8566500000000002E-4</v>
      </c>
    </row>
    <row r="1031" spans="1:12" x14ac:dyDescent="0.2">
      <c r="A1031" t="s">
        <v>4386</v>
      </c>
      <c r="B1031" t="s">
        <v>4385</v>
      </c>
      <c r="C1031" t="s">
        <v>4384</v>
      </c>
      <c r="D1031" t="s">
        <v>5801</v>
      </c>
      <c r="E1031" t="s">
        <v>5802</v>
      </c>
      <c r="F1031" t="s">
        <v>281</v>
      </c>
      <c r="G1031">
        <v>1.3372900000000001</v>
      </c>
      <c r="H1031">
        <v>5.0014599999999998</v>
      </c>
      <c r="I1031">
        <v>1.9030400000000001</v>
      </c>
      <c r="J1031">
        <v>2.99884</v>
      </c>
      <c r="K1031">
        <v>5.0000000000000002E-5</v>
      </c>
      <c r="L1031">
        <v>6.8566500000000002E-4</v>
      </c>
    </row>
    <row r="1032" spans="1:12" x14ac:dyDescent="0.2">
      <c r="A1032" t="s">
        <v>228</v>
      </c>
      <c r="B1032" t="s">
        <v>941</v>
      </c>
      <c r="C1032" t="s">
        <v>940</v>
      </c>
      <c r="D1032" t="s">
        <v>5801</v>
      </c>
      <c r="E1032" t="s">
        <v>5802</v>
      </c>
      <c r="F1032" t="s">
        <v>281</v>
      </c>
      <c r="G1032">
        <v>24.181699999999999</v>
      </c>
      <c r="H1032">
        <v>11.2576</v>
      </c>
      <c r="I1032">
        <v>-1.1030199999999999</v>
      </c>
      <c r="J1032">
        <v>-4.1611000000000002</v>
      </c>
      <c r="K1032">
        <v>5.0000000000000002E-5</v>
      </c>
      <c r="L1032">
        <v>6.8566500000000002E-4</v>
      </c>
    </row>
    <row r="1033" spans="1:12" x14ac:dyDescent="0.2">
      <c r="A1033" t="s">
        <v>8428</v>
      </c>
      <c r="B1033" t="s">
        <v>8429</v>
      </c>
      <c r="C1033" t="s">
        <v>8430</v>
      </c>
      <c r="D1033" t="s">
        <v>5801</v>
      </c>
      <c r="E1033" t="s">
        <v>5802</v>
      </c>
      <c r="F1033" t="s">
        <v>281</v>
      </c>
      <c r="G1033">
        <v>37.9589</v>
      </c>
      <c r="H1033">
        <v>59.593699999999998</v>
      </c>
      <c r="I1033">
        <v>0.65072099999999999</v>
      </c>
      <c r="J1033">
        <v>3.8670399999999998</v>
      </c>
      <c r="K1033">
        <v>5.0000000000000002E-5</v>
      </c>
      <c r="L1033">
        <v>6.8566500000000002E-4</v>
      </c>
    </row>
    <row r="1034" spans="1:12" x14ac:dyDescent="0.2">
      <c r="A1034" t="s">
        <v>8431</v>
      </c>
      <c r="B1034" t="s">
        <v>8432</v>
      </c>
      <c r="C1034" t="s">
        <v>8433</v>
      </c>
      <c r="D1034" t="s">
        <v>5801</v>
      </c>
      <c r="E1034" t="s">
        <v>5802</v>
      </c>
      <c r="F1034" t="s">
        <v>281</v>
      </c>
      <c r="G1034">
        <v>3.1198000000000001</v>
      </c>
      <c r="H1034">
        <v>6.1134000000000004</v>
      </c>
      <c r="I1034">
        <v>0.97052299999999991</v>
      </c>
      <c r="J1034">
        <v>2.6777799999999998</v>
      </c>
      <c r="K1034">
        <v>5.0000000000000002E-5</v>
      </c>
      <c r="L1034">
        <v>6.8566500000000002E-4</v>
      </c>
    </row>
    <row r="1035" spans="1:12" x14ac:dyDescent="0.2">
      <c r="A1035" t="s">
        <v>4027</v>
      </c>
      <c r="B1035" t="s">
        <v>4026</v>
      </c>
      <c r="C1035" t="s">
        <v>4025</v>
      </c>
      <c r="D1035" t="s">
        <v>5801</v>
      </c>
      <c r="E1035" t="s">
        <v>5802</v>
      </c>
      <c r="F1035" t="s">
        <v>281</v>
      </c>
      <c r="G1035">
        <v>1.8729899999999999</v>
      </c>
      <c r="H1035">
        <v>6.0579400000000003</v>
      </c>
      <c r="I1035">
        <v>1.6934800000000001</v>
      </c>
      <c r="J1035">
        <v>3.0400299999999998</v>
      </c>
      <c r="K1035">
        <v>5.0000000000000002E-5</v>
      </c>
      <c r="L1035">
        <v>6.8566500000000002E-4</v>
      </c>
    </row>
    <row r="1036" spans="1:12" x14ac:dyDescent="0.2">
      <c r="A1036" t="s">
        <v>3772</v>
      </c>
      <c r="B1036" t="s">
        <v>3771</v>
      </c>
      <c r="C1036" t="s">
        <v>3770</v>
      </c>
      <c r="D1036" t="s">
        <v>5801</v>
      </c>
      <c r="E1036" t="s">
        <v>5802</v>
      </c>
      <c r="F1036" t="s">
        <v>281</v>
      </c>
      <c r="G1036">
        <v>2.1169500000000001</v>
      </c>
      <c r="H1036">
        <v>6.2836600000000002</v>
      </c>
      <c r="I1036">
        <v>1.5696099999999999</v>
      </c>
      <c r="J1036">
        <v>3.1102400000000001</v>
      </c>
      <c r="K1036">
        <v>5.0000000000000002E-5</v>
      </c>
      <c r="L1036">
        <v>6.8566500000000002E-4</v>
      </c>
    </row>
    <row r="1037" spans="1:12" x14ac:dyDescent="0.2">
      <c r="A1037" t="s">
        <v>4412</v>
      </c>
      <c r="B1037" t="s">
        <v>4411</v>
      </c>
      <c r="C1037" t="s">
        <v>4410</v>
      </c>
      <c r="D1037" t="s">
        <v>5801</v>
      </c>
      <c r="E1037" t="s">
        <v>5802</v>
      </c>
      <c r="F1037" t="s">
        <v>281</v>
      </c>
      <c r="G1037">
        <v>0.32395699999999999</v>
      </c>
      <c r="H1037">
        <v>1.2298899999999999</v>
      </c>
      <c r="I1037">
        <v>1.92465</v>
      </c>
      <c r="J1037">
        <v>4.3963000000000001</v>
      </c>
      <c r="K1037">
        <v>5.0000000000000002E-5</v>
      </c>
      <c r="L1037">
        <v>6.8566500000000002E-4</v>
      </c>
    </row>
    <row r="1038" spans="1:12" x14ac:dyDescent="0.2">
      <c r="A1038" t="s">
        <v>4429</v>
      </c>
      <c r="B1038" t="s">
        <v>4428</v>
      </c>
      <c r="C1038" t="s">
        <v>4427</v>
      </c>
      <c r="D1038" t="s">
        <v>5801</v>
      </c>
      <c r="E1038" t="s">
        <v>5802</v>
      </c>
      <c r="F1038" t="s">
        <v>281</v>
      </c>
      <c r="G1038">
        <v>0.61228300000000002</v>
      </c>
      <c r="H1038">
        <v>2.35317</v>
      </c>
      <c r="I1038">
        <v>1.94234</v>
      </c>
      <c r="J1038">
        <v>3.8411300000000002</v>
      </c>
      <c r="K1038">
        <v>5.0000000000000002E-5</v>
      </c>
      <c r="L1038">
        <v>6.8566500000000002E-4</v>
      </c>
    </row>
    <row r="1039" spans="1:12" x14ac:dyDescent="0.2">
      <c r="A1039" t="s">
        <v>900</v>
      </c>
      <c r="B1039" t="s">
        <v>899</v>
      </c>
      <c r="C1039" t="s">
        <v>898</v>
      </c>
      <c r="D1039" t="s">
        <v>5801</v>
      </c>
      <c r="E1039" t="s">
        <v>5802</v>
      </c>
      <c r="F1039" t="s">
        <v>281</v>
      </c>
      <c r="G1039">
        <v>16.864100000000001</v>
      </c>
      <c r="H1039">
        <v>7.7665100000000002</v>
      </c>
      <c r="I1039">
        <v>-1.1186199999999999</v>
      </c>
      <c r="J1039">
        <v>-3.9127700000000001</v>
      </c>
      <c r="K1039">
        <v>5.0000000000000002E-5</v>
      </c>
      <c r="L1039">
        <v>6.8566500000000002E-4</v>
      </c>
    </row>
    <row r="1040" spans="1:12" x14ac:dyDescent="0.2">
      <c r="A1040" t="s">
        <v>8440</v>
      </c>
      <c r="B1040" t="s">
        <v>8441</v>
      </c>
      <c r="C1040" t="s">
        <v>8442</v>
      </c>
      <c r="D1040" t="s">
        <v>5801</v>
      </c>
      <c r="E1040" t="s">
        <v>5802</v>
      </c>
      <c r="F1040" t="s">
        <v>281</v>
      </c>
      <c r="G1040">
        <v>12.7165</v>
      </c>
      <c r="H1040">
        <v>7.1639600000000003</v>
      </c>
      <c r="I1040">
        <v>-0.82787700000000009</v>
      </c>
      <c r="J1040">
        <v>-2.79636</v>
      </c>
      <c r="K1040">
        <v>5.0000000000000002E-5</v>
      </c>
      <c r="L1040">
        <v>6.8566500000000002E-4</v>
      </c>
    </row>
    <row r="1041" spans="1:12" x14ac:dyDescent="0.2">
      <c r="A1041" t="s">
        <v>225</v>
      </c>
      <c r="B1041" t="s">
        <v>302</v>
      </c>
      <c r="C1041" t="s">
        <v>301</v>
      </c>
      <c r="D1041" t="s">
        <v>5801</v>
      </c>
      <c r="E1041" t="s">
        <v>5802</v>
      </c>
      <c r="F1041" t="s">
        <v>281</v>
      </c>
      <c r="G1041">
        <v>21.926200000000001</v>
      </c>
      <c r="H1041">
        <v>3.4998</v>
      </c>
      <c r="I1041">
        <v>-2.6473100000000001</v>
      </c>
      <c r="J1041">
        <v>-4.1720800000000002</v>
      </c>
      <c r="K1041">
        <v>5.0000000000000002E-5</v>
      </c>
      <c r="L1041">
        <v>6.8566500000000002E-4</v>
      </c>
    </row>
    <row r="1042" spans="1:12" x14ac:dyDescent="0.2">
      <c r="A1042" t="s">
        <v>8446</v>
      </c>
      <c r="B1042" t="s">
        <v>8447</v>
      </c>
      <c r="C1042" t="s">
        <v>8448</v>
      </c>
      <c r="D1042" t="s">
        <v>5801</v>
      </c>
      <c r="E1042" t="s">
        <v>5802</v>
      </c>
      <c r="F1042" t="s">
        <v>281</v>
      </c>
      <c r="G1042">
        <v>39.780200000000001</v>
      </c>
      <c r="H1042">
        <v>50.598300000000002</v>
      </c>
      <c r="I1042">
        <v>0.34703800000000001</v>
      </c>
      <c r="J1042">
        <v>2.2272099999999999</v>
      </c>
      <c r="K1042">
        <v>5.0000000000000002E-5</v>
      </c>
      <c r="L1042">
        <v>6.8566500000000002E-4</v>
      </c>
    </row>
    <row r="1043" spans="1:12" x14ac:dyDescent="0.2">
      <c r="A1043" t="s">
        <v>8461</v>
      </c>
      <c r="B1043" t="s">
        <v>8462</v>
      </c>
      <c r="C1043" t="s">
        <v>8463</v>
      </c>
      <c r="D1043" t="s">
        <v>5801</v>
      </c>
      <c r="E1043" t="s">
        <v>5802</v>
      </c>
      <c r="F1043" t="s">
        <v>281</v>
      </c>
      <c r="G1043">
        <v>55.509399999999999</v>
      </c>
      <c r="H1043">
        <v>75.273099999999999</v>
      </c>
      <c r="I1043">
        <v>0.43940299999999999</v>
      </c>
      <c r="J1043">
        <v>2.6589700000000001</v>
      </c>
      <c r="K1043">
        <v>5.0000000000000002E-5</v>
      </c>
      <c r="L1043">
        <v>6.8566500000000002E-4</v>
      </c>
    </row>
    <row r="1044" spans="1:12" x14ac:dyDescent="0.2">
      <c r="A1044" t="s">
        <v>5666</v>
      </c>
      <c r="B1044" t="s">
        <v>5667</v>
      </c>
      <c r="C1044" t="s">
        <v>5668</v>
      </c>
      <c r="D1044" t="s">
        <v>5801</v>
      </c>
      <c r="E1044" t="s">
        <v>5802</v>
      </c>
      <c r="F1044" t="s">
        <v>281</v>
      </c>
      <c r="G1044">
        <v>13.3588</v>
      </c>
      <c r="H1044">
        <v>24.428999999999998</v>
      </c>
      <c r="I1044">
        <v>0.87080499999999994</v>
      </c>
      <c r="J1044">
        <v>5.1357100000000004</v>
      </c>
      <c r="K1044">
        <v>5.0000000000000002E-5</v>
      </c>
      <c r="L1044">
        <v>6.8566500000000002E-4</v>
      </c>
    </row>
    <row r="1045" spans="1:12" x14ac:dyDescent="0.2">
      <c r="A1045" t="s">
        <v>8467</v>
      </c>
      <c r="B1045" t="s">
        <v>8468</v>
      </c>
      <c r="C1045" t="s">
        <v>8469</v>
      </c>
      <c r="D1045" t="s">
        <v>5801</v>
      </c>
      <c r="E1045" t="s">
        <v>5802</v>
      </c>
      <c r="F1045" t="s">
        <v>281</v>
      </c>
      <c r="G1045">
        <v>17.375499999999999</v>
      </c>
      <c r="H1045">
        <v>27.936699999999998</v>
      </c>
      <c r="I1045">
        <v>0.68510499999999996</v>
      </c>
      <c r="J1045">
        <v>3.7516799999999999</v>
      </c>
      <c r="K1045">
        <v>5.0000000000000002E-5</v>
      </c>
      <c r="L1045">
        <v>6.8566500000000002E-4</v>
      </c>
    </row>
    <row r="1046" spans="1:12" x14ac:dyDescent="0.2">
      <c r="A1046" t="s">
        <v>3127</v>
      </c>
      <c r="B1046" t="s">
        <v>3126</v>
      </c>
      <c r="C1046" t="s">
        <v>3125</v>
      </c>
      <c r="D1046" t="s">
        <v>5801</v>
      </c>
      <c r="E1046" t="s">
        <v>5802</v>
      </c>
      <c r="F1046" t="s">
        <v>281</v>
      </c>
      <c r="G1046">
        <v>1.5343599999999999</v>
      </c>
      <c r="H1046">
        <v>4.0681900000000004</v>
      </c>
      <c r="I1046">
        <v>1.4067499999999999</v>
      </c>
      <c r="J1046">
        <v>2.87235</v>
      </c>
      <c r="K1046">
        <v>5.0000000000000002E-5</v>
      </c>
      <c r="L1046">
        <v>6.8566500000000002E-4</v>
      </c>
    </row>
    <row r="1047" spans="1:12" x14ac:dyDescent="0.2">
      <c r="A1047" t="s">
        <v>1581</v>
      </c>
      <c r="B1047" t="s">
        <v>1580</v>
      </c>
      <c r="C1047" t="s">
        <v>1579</v>
      </c>
      <c r="D1047" t="s">
        <v>5801</v>
      </c>
      <c r="E1047" t="s">
        <v>5802</v>
      </c>
      <c r="F1047" t="s">
        <v>281</v>
      </c>
      <c r="G1047">
        <v>7.5254200000000004</v>
      </c>
      <c r="H1047">
        <v>16.126799999999999</v>
      </c>
      <c r="I1047">
        <v>1.09961</v>
      </c>
      <c r="J1047">
        <v>4.9621500000000003</v>
      </c>
      <c r="K1047">
        <v>5.0000000000000002E-5</v>
      </c>
      <c r="L1047">
        <v>6.8566500000000002E-4</v>
      </c>
    </row>
    <row r="1048" spans="1:12" x14ac:dyDescent="0.2">
      <c r="A1048" t="s">
        <v>8479</v>
      </c>
      <c r="B1048" t="s">
        <v>8480</v>
      </c>
      <c r="C1048" t="s">
        <v>8481</v>
      </c>
      <c r="D1048" t="s">
        <v>5801</v>
      </c>
      <c r="E1048" t="s">
        <v>5802</v>
      </c>
      <c r="F1048" t="s">
        <v>281</v>
      </c>
      <c r="G1048">
        <v>2.5354800000000002</v>
      </c>
      <c r="H1048">
        <v>4.45</v>
      </c>
      <c r="I1048">
        <v>0.81154499999999996</v>
      </c>
      <c r="J1048">
        <v>2.3945500000000002</v>
      </c>
      <c r="K1048">
        <v>5.0000000000000002E-5</v>
      </c>
      <c r="L1048">
        <v>6.8566500000000002E-4</v>
      </c>
    </row>
    <row r="1049" spans="1:12" x14ac:dyDescent="0.2">
      <c r="A1049" t="s">
        <v>981</v>
      </c>
      <c r="B1049" t="s">
        <v>980</v>
      </c>
      <c r="C1049" t="s">
        <v>979</v>
      </c>
      <c r="D1049" t="s">
        <v>5801</v>
      </c>
      <c r="E1049" t="s">
        <v>5802</v>
      </c>
      <c r="F1049" t="s">
        <v>281</v>
      </c>
      <c r="G1049">
        <v>15.984</v>
      </c>
      <c r="H1049">
        <v>7.6634199999999986</v>
      </c>
      <c r="I1049">
        <v>-1.06057</v>
      </c>
      <c r="J1049">
        <v>-4.1378199999999996</v>
      </c>
      <c r="K1049">
        <v>5.0000000000000002E-5</v>
      </c>
      <c r="L1049">
        <v>6.8566500000000002E-4</v>
      </c>
    </row>
    <row r="1050" spans="1:12" x14ac:dyDescent="0.2">
      <c r="A1050" t="s">
        <v>843</v>
      </c>
      <c r="B1050" t="s">
        <v>842</v>
      </c>
      <c r="C1050" t="s">
        <v>841</v>
      </c>
      <c r="D1050" t="s">
        <v>5801</v>
      </c>
      <c r="E1050" t="s">
        <v>5802</v>
      </c>
      <c r="F1050" t="s">
        <v>281</v>
      </c>
      <c r="G1050">
        <v>3.4442599999999999</v>
      </c>
      <c r="H1050">
        <v>1.52115</v>
      </c>
      <c r="I1050">
        <v>-1.17903</v>
      </c>
      <c r="J1050">
        <v>-2.82904</v>
      </c>
      <c r="K1050">
        <v>5.0000000000000002E-5</v>
      </c>
      <c r="L1050">
        <v>6.8566500000000002E-4</v>
      </c>
    </row>
    <row r="1051" spans="1:12" x14ac:dyDescent="0.2">
      <c r="A1051" t="s">
        <v>64</v>
      </c>
      <c r="B1051" t="s">
        <v>2775</v>
      </c>
      <c r="C1051" t="s">
        <v>2774</v>
      </c>
      <c r="D1051" t="s">
        <v>5801</v>
      </c>
      <c r="E1051" t="s">
        <v>5802</v>
      </c>
      <c r="F1051" t="s">
        <v>281</v>
      </c>
      <c r="G1051">
        <v>2.5137299999999998</v>
      </c>
      <c r="H1051">
        <v>6.3057400000000001</v>
      </c>
      <c r="I1051">
        <v>1.32684</v>
      </c>
      <c r="J1051">
        <v>5.0954800000000002</v>
      </c>
      <c r="K1051">
        <v>5.0000000000000002E-5</v>
      </c>
      <c r="L1051">
        <v>6.8566500000000002E-4</v>
      </c>
    </row>
    <row r="1052" spans="1:12" x14ac:dyDescent="0.2">
      <c r="A1052" t="s">
        <v>150</v>
      </c>
      <c r="B1052" t="s">
        <v>4974</v>
      </c>
      <c r="C1052" t="s">
        <v>4973</v>
      </c>
      <c r="D1052" t="s">
        <v>5801</v>
      </c>
      <c r="E1052" t="s">
        <v>5802</v>
      </c>
      <c r="F1052" t="s">
        <v>281</v>
      </c>
      <c r="G1052">
        <v>1.6346799999999999</v>
      </c>
      <c r="H1052">
        <v>19.113600000000002</v>
      </c>
      <c r="I1052">
        <v>3.54752</v>
      </c>
      <c r="J1052">
        <v>10.7949</v>
      </c>
      <c r="K1052">
        <v>5.0000000000000002E-5</v>
      </c>
      <c r="L1052">
        <v>6.8566500000000002E-4</v>
      </c>
    </row>
    <row r="1053" spans="1:12" x14ac:dyDescent="0.2">
      <c r="A1053" t="s">
        <v>1604</v>
      </c>
      <c r="B1053" t="s">
        <v>1603</v>
      </c>
      <c r="C1053" t="s">
        <v>1602</v>
      </c>
      <c r="D1053" t="s">
        <v>5801</v>
      </c>
      <c r="E1053" t="s">
        <v>5802</v>
      </c>
      <c r="F1053" t="s">
        <v>281</v>
      </c>
      <c r="G1053">
        <v>1.87209</v>
      </c>
      <c r="H1053">
        <v>4.0217199999999993</v>
      </c>
      <c r="I1053">
        <v>1.1031599999999999</v>
      </c>
      <c r="J1053">
        <v>3.9476599999999999</v>
      </c>
      <c r="K1053">
        <v>5.0000000000000002E-5</v>
      </c>
      <c r="L1053">
        <v>6.8566500000000002E-4</v>
      </c>
    </row>
    <row r="1054" spans="1:12" x14ac:dyDescent="0.2">
      <c r="A1054" t="s">
        <v>160</v>
      </c>
      <c r="B1054" t="s">
        <v>4998</v>
      </c>
      <c r="C1054" t="s">
        <v>4997</v>
      </c>
      <c r="D1054" t="s">
        <v>5801</v>
      </c>
      <c r="E1054" t="s">
        <v>5802</v>
      </c>
      <c r="F1054" t="s">
        <v>281</v>
      </c>
      <c r="G1054">
        <v>0.68573200000000001</v>
      </c>
      <c r="H1054">
        <v>9.2184200000000001</v>
      </c>
      <c r="I1054">
        <v>3.7488000000000001</v>
      </c>
      <c r="J1054">
        <v>9.3374699999999997</v>
      </c>
      <c r="K1054">
        <v>5.0000000000000002E-5</v>
      </c>
      <c r="L1054">
        <v>6.8566500000000002E-4</v>
      </c>
    </row>
    <row r="1055" spans="1:12" x14ac:dyDescent="0.2">
      <c r="A1055" t="s">
        <v>37</v>
      </c>
      <c r="B1055" t="s">
        <v>3384</v>
      </c>
      <c r="C1055" t="s">
        <v>3383</v>
      </c>
      <c r="D1055" t="s">
        <v>5801</v>
      </c>
      <c r="E1055" t="s">
        <v>5802</v>
      </c>
      <c r="F1055" t="s">
        <v>281</v>
      </c>
      <c r="G1055">
        <v>15.492699999999999</v>
      </c>
      <c r="H1055">
        <v>42.671300000000002</v>
      </c>
      <c r="I1055">
        <v>1.4616800000000001</v>
      </c>
      <c r="J1055">
        <v>7.3379200000000004</v>
      </c>
      <c r="K1055">
        <v>5.0000000000000002E-5</v>
      </c>
      <c r="L1055">
        <v>6.8566500000000002E-4</v>
      </c>
    </row>
    <row r="1056" spans="1:12" x14ac:dyDescent="0.2">
      <c r="A1056" t="s">
        <v>2841</v>
      </c>
      <c r="B1056" t="s">
        <v>2840</v>
      </c>
      <c r="C1056" t="s">
        <v>2839</v>
      </c>
      <c r="D1056" t="s">
        <v>5801</v>
      </c>
      <c r="E1056" t="s">
        <v>5802</v>
      </c>
      <c r="F1056" t="s">
        <v>281</v>
      </c>
      <c r="G1056">
        <v>1.4329000000000001</v>
      </c>
      <c r="H1056">
        <v>3.6346099999999999</v>
      </c>
      <c r="I1056">
        <v>1.3428599999999999</v>
      </c>
      <c r="J1056">
        <v>4.9786199999999994</v>
      </c>
      <c r="K1056">
        <v>5.0000000000000002E-5</v>
      </c>
      <c r="L1056">
        <v>6.8566500000000002E-4</v>
      </c>
    </row>
    <row r="1057" spans="1:12" x14ac:dyDescent="0.2">
      <c r="A1057" t="s">
        <v>2752</v>
      </c>
      <c r="B1057" t="s">
        <v>2751</v>
      </c>
      <c r="C1057" t="s">
        <v>2750</v>
      </c>
      <c r="D1057" t="s">
        <v>5801</v>
      </c>
      <c r="E1057" t="s">
        <v>5802</v>
      </c>
      <c r="F1057" t="s">
        <v>281</v>
      </c>
      <c r="G1057">
        <v>0.47547499999999998</v>
      </c>
      <c r="H1057">
        <v>1.1900900000000001</v>
      </c>
      <c r="I1057">
        <v>1.3236399999999999</v>
      </c>
      <c r="J1057">
        <v>2.5149499999999998</v>
      </c>
      <c r="K1057">
        <v>5.0000000000000002E-5</v>
      </c>
      <c r="L1057">
        <v>6.8566500000000002E-4</v>
      </c>
    </row>
    <row r="1058" spans="1:12" x14ac:dyDescent="0.2">
      <c r="A1058" t="s">
        <v>69</v>
      </c>
      <c r="B1058" t="s">
        <v>1288</v>
      </c>
      <c r="C1058" t="s">
        <v>1287</v>
      </c>
      <c r="D1058" t="s">
        <v>5801</v>
      </c>
      <c r="E1058" t="s">
        <v>5802</v>
      </c>
      <c r="F1058" t="s">
        <v>281</v>
      </c>
      <c r="G1058">
        <v>51.442900000000002</v>
      </c>
      <c r="H1058">
        <v>105.831</v>
      </c>
      <c r="I1058">
        <v>1.0407200000000001</v>
      </c>
      <c r="J1058">
        <v>6.05959</v>
      </c>
      <c r="K1058">
        <v>5.0000000000000002E-5</v>
      </c>
      <c r="L1058">
        <v>6.8566500000000002E-4</v>
      </c>
    </row>
    <row r="1059" spans="1:12" x14ac:dyDescent="0.2">
      <c r="A1059" t="s">
        <v>1141</v>
      </c>
      <c r="B1059" t="s">
        <v>1140</v>
      </c>
      <c r="C1059" t="s">
        <v>1139</v>
      </c>
      <c r="D1059" t="s">
        <v>5801</v>
      </c>
      <c r="E1059" t="s">
        <v>5802</v>
      </c>
      <c r="F1059" t="s">
        <v>281</v>
      </c>
      <c r="G1059">
        <v>1.3384799999999999</v>
      </c>
      <c r="H1059">
        <v>2.7055500000000001</v>
      </c>
      <c r="I1059">
        <v>1.0153300000000001</v>
      </c>
      <c r="J1059">
        <v>3.1825199999999998</v>
      </c>
      <c r="K1059">
        <v>5.0000000000000002E-5</v>
      </c>
      <c r="L1059">
        <v>6.8566500000000002E-4</v>
      </c>
    </row>
    <row r="1060" spans="1:12" x14ac:dyDescent="0.2">
      <c r="A1060" t="s">
        <v>8498</v>
      </c>
      <c r="B1060" t="s">
        <v>8499</v>
      </c>
      <c r="C1060" t="s">
        <v>1730</v>
      </c>
      <c r="D1060" t="s">
        <v>5801</v>
      </c>
      <c r="E1060" t="s">
        <v>5802</v>
      </c>
      <c r="F1060" t="s">
        <v>281</v>
      </c>
      <c r="G1060">
        <v>5.6504599999999998</v>
      </c>
      <c r="H1060">
        <v>10.374499999999999</v>
      </c>
      <c r="I1060">
        <v>0.87660400000000005</v>
      </c>
      <c r="J1060">
        <v>3.1155400000000002</v>
      </c>
      <c r="K1060">
        <v>5.0000000000000002E-5</v>
      </c>
      <c r="L1060">
        <v>6.8566500000000002E-4</v>
      </c>
    </row>
    <row r="1061" spans="1:12" x14ac:dyDescent="0.2">
      <c r="A1061" t="s">
        <v>185</v>
      </c>
      <c r="B1061" t="s">
        <v>5071</v>
      </c>
      <c r="C1061" t="s">
        <v>5070</v>
      </c>
      <c r="D1061" t="s">
        <v>5801</v>
      </c>
      <c r="E1061" t="s">
        <v>5802</v>
      </c>
      <c r="F1061" t="s">
        <v>281</v>
      </c>
      <c r="G1061">
        <v>0.49584400000000001</v>
      </c>
      <c r="H1061">
        <v>23.966799999999999</v>
      </c>
      <c r="I1061">
        <v>5.5950100000000003</v>
      </c>
      <c r="J1061">
        <v>5.0480800000000006</v>
      </c>
      <c r="K1061">
        <v>5.0000000000000002E-5</v>
      </c>
      <c r="L1061">
        <v>6.8566500000000002E-4</v>
      </c>
    </row>
    <row r="1062" spans="1:12" x14ac:dyDescent="0.2">
      <c r="A1062" t="s">
        <v>625</v>
      </c>
      <c r="B1062" t="s">
        <v>624</v>
      </c>
      <c r="C1062" t="s">
        <v>623</v>
      </c>
      <c r="D1062" t="s">
        <v>5801</v>
      </c>
      <c r="E1062" t="s">
        <v>5802</v>
      </c>
      <c r="F1062" t="s">
        <v>281</v>
      </c>
      <c r="G1062">
        <v>2.47282</v>
      </c>
      <c r="H1062">
        <v>0.90522000000000002</v>
      </c>
      <c r="I1062">
        <v>-1.4498200000000001</v>
      </c>
      <c r="J1062">
        <v>-3.4047800000000001</v>
      </c>
      <c r="K1062">
        <v>5.0000000000000002E-5</v>
      </c>
      <c r="L1062">
        <v>6.8566500000000002E-4</v>
      </c>
    </row>
    <row r="1063" spans="1:12" x14ac:dyDescent="0.2">
      <c r="A1063" t="s">
        <v>2773</v>
      </c>
      <c r="B1063" t="s">
        <v>2772</v>
      </c>
      <c r="C1063" t="s">
        <v>2771</v>
      </c>
      <c r="D1063" t="s">
        <v>5801</v>
      </c>
      <c r="E1063" t="s">
        <v>5802</v>
      </c>
      <c r="F1063" t="s">
        <v>281</v>
      </c>
      <c r="G1063">
        <v>3.6009500000000001</v>
      </c>
      <c r="H1063">
        <v>9.0275100000000013</v>
      </c>
      <c r="I1063">
        <v>1.32595</v>
      </c>
      <c r="J1063">
        <v>5.4324399999999997</v>
      </c>
      <c r="K1063">
        <v>5.0000000000000002E-5</v>
      </c>
      <c r="L1063">
        <v>6.8566500000000002E-4</v>
      </c>
    </row>
    <row r="1064" spans="1:12" x14ac:dyDescent="0.2">
      <c r="A1064" t="s">
        <v>8512</v>
      </c>
      <c r="B1064" t="s">
        <v>8513</v>
      </c>
      <c r="C1064" t="s">
        <v>4372</v>
      </c>
      <c r="D1064" t="s">
        <v>5801</v>
      </c>
      <c r="E1064" t="s">
        <v>5802</v>
      </c>
      <c r="F1064" t="s">
        <v>281</v>
      </c>
      <c r="G1064">
        <v>38.1995</v>
      </c>
      <c r="H1064">
        <v>55.68</v>
      </c>
      <c r="I1064">
        <v>0.543605</v>
      </c>
      <c r="J1064">
        <v>3.3290500000000001</v>
      </c>
      <c r="K1064">
        <v>5.0000000000000002E-5</v>
      </c>
      <c r="L1064">
        <v>6.8566500000000002E-4</v>
      </c>
    </row>
    <row r="1065" spans="1:12" x14ac:dyDescent="0.2">
      <c r="A1065" t="s">
        <v>8523</v>
      </c>
      <c r="B1065" t="s">
        <v>8524</v>
      </c>
      <c r="C1065" t="s">
        <v>8525</v>
      </c>
      <c r="D1065" t="s">
        <v>5801</v>
      </c>
      <c r="E1065" t="s">
        <v>5802</v>
      </c>
      <c r="F1065" t="s">
        <v>281</v>
      </c>
      <c r="G1065">
        <v>81.386899999999997</v>
      </c>
      <c r="H1065">
        <v>105.35599999999999</v>
      </c>
      <c r="I1065">
        <v>0.37240600000000001</v>
      </c>
      <c r="J1065">
        <v>2.3806099999999999</v>
      </c>
      <c r="K1065">
        <v>5.0000000000000002E-5</v>
      </c>
      <c r="L1065">
        <v>6.8566500000000002E-4</v>
      </c>
    </row>
    <row r="1066" spans="1:12" x14ac:dyDescent="0.2">
      <c r="A1066" t="s">
        <v>3504</v>
      </c>
      <c r="B1066" t="s">
        <v>3503</v>
      </c>
      <c r="C1066" t="s">
        <v>3502</v>
      </c>
      <c r="D1066" t="s">
        <v>5801</v>
      </c>
      <c r="E1066" t="s">
        <v>5802</v>
      </c>
      <c r="F1066" t="s">
        <v>281</v>
      </c>
      <c r="G1066">
        <v>1.9716499999999999</v>
      </c>
      <c r="H1066">
        <v>5.5327599999999997</v>
      </c>
      <c r="I1066">
        <v>1.4885999999999999</v>
      </c>
      <c r="J1066">
        <v>5.4344900000000003</v>
      </c>
      <c r="K1066">
        <v>5.0000000000000002E-5</v>
      </c>
      <c r="L1066">
        <v>6.8566500000000002E-4</v>
      </c>
    </row>
    <row r="1067" spans="1:12" x14ac:dyDescent="0.2">
      <c r="A1067" t="s">
        <v>8535</v>
      </c>
      <c r="B1067" t="s">
        <v>8536</v>
      </c>
      <c r="C1067" t="s">
        <v>8537</v>
      </c>
      <c r="D1067" t="s">
        <v>5801</v>
      </c>
      <c r="E1067" t="s">
        <v>5802</v>
      </c>
      <c r="F1067" t="s">
        <v>281</v>
      </c>
      <c r="G1067">
        <v>126.286</v>
      </c>
      <c r="H1067">
        <v>195.995</v>
      </c>
      <c r="I1067">
        <v>0.63412000000000002</v>
      </c>
      <c r="J1067">
        <v>3.83264</v>
      </c>
      <c r="K1067">
        <v>5.0000000000000002E-5</v>
      </c>
      <c r="L1067">
        <v>6.8566500000000002E-4</v>
      </c>
    </row>
    <row r="1068" spans="1:12" x14ac:dyDescent="0.2">
      <c r="A1068" t="s">
        <v>3946</v>
      </c>
      <c r="B1068" t="s">
        <v>3945</v>
      </c>
      <c r="C1068" t="s">
        <v>3944</v>
      </c>
      <c r="D1068" t="s">
        <v>5801</v>
      </c>
      <c r="E1068" t="s">
        <v>5802</v>
      </c>
      <c r="F1068" t="s">
        <v>281</v>
      </c>
      <c r="G1068">
        <v>0.49414400000000003</v>
      </c>
      <c r="H1068">
        <v>1.5570200000000001</v>
      </c>
      <c r="I1068">
        <v>1.6557900000000001</v>
      </c>
      <c r="J1068">
        <v>2.62602</v>
      </c>
      <c r="K1068">
        <v>5.0000000000000002E-5</v>
      </c>
      <c r="L1068">
        <v>6.8566500000000002E-4</v>
      </c>
    </row>
    <row r="1069" spans="1:12" x14ac:dyDescent="0.2">
      <c r="A1069" t="s">
        <v>8541</v>
      </c>
      <c r="B1069" t="s">
        <v>8542</v>
      </c>
      <c r="C1069" t="s">
        <v>8543</v>
      </c>
      <c r="D1069" t="s">
        <v>5801</v>
      </c>
      <c r="E1069" t="s">
        <v>5802</v>
      </c>
      <c r="F1069" t="s">
        <v>281</v>
      </c>
      <c r="G1069">
        <v>8.6551399999999994</v>
      </c>
      <c r="H1069">
        <v>13.363200000000001</v>
      </c>
      <c r="I1069">
        <v>0.62663199999999997</v>
      </c>
      <c r="J1069">
        <v>2.55945</v>
      </c>
      <c r="K1069">
        <v>5.0000000000000002E-5</v>
      </c>
      <c r="L1069">
        <v>6.8566500000000002E-4</v>
      </c>
    </row>
    <row r="1070" spans="1:12" x14ac:dyDescent="0.2">
      <c r="A1070" t="s">
        <v>481</v>
      </c>
      <c r="B1070" t="s">
        <v>480</v>
      </c>
      <c r="C1070" t="s">
        <v>479</v>
      </c>
      <c r="D1070" t="s">
        <v>5801</v>
      </c>
      <c r="E1070" t="s">
        <v>5802</v>
      </c>
      <c r="F1070" t="s">
        <v>281</v>
      </c>
      <c r="G1070">
        <v>1.1941600000000001</v>
      </c>
      <c r="H1070">
        <v>0.36687799999999998</v>
      </c>
      <c r="I1070">
        <v>-1.70262</v>
      </c>
      <c r="J1070">
        <v>-3.3693300000000002</v>
      </c>
      <c r="K1070">
        <v>5.0000000000000002E-5</v>
      </c>
      <c r="L1070">
        <v>6.8566500000000002E-4</v>
      </c>
    </row>
    <row r="1071" spans="1:12" x14ac:dyDescent="0.2">
      <c r="A1071" t="s">
        <v>252</v>
      </c>
      <c r="B1071" t="s">
        <v>362</v>
      </c>
      <c r="C1071" t="s">
        <v>361</v>
      </c>
      <c r="D1071" t="s">
        <v>5801</v>
      </c>
      <c r="E1071" t="s">
        <v>5802</v>
      </c>
      <c r="F1071" t="s">
        <v>281</v>
      </c>
      <c r="G1071">
        <v>4.3563300000000007</v>
      </c>
      <c r="H1071">
        <v>0.97012199999999993</v>
      </c>
      <c r="I1071">
        <v>-2.1668799999999999</v>
      </c>
      <c r="J1071">
        <v>-5.5552299999999999</v>
      </c>
      <c r="K1071">
        <v>5.0000000000000002E-5</v>
      </c>
      <c r="L1071">
        <v>6.8566500000000002E-4</v>
      </c>
    </row>
    <row r="1072" spans="1:12" x14ac:dyDescent="0.2">
      <c r="A1072" t="s">
        <v>109</v>
      </c>
      <c r="B1072" t="s">
        <v>4937</v>
      </c>
      <c r="C1072" t="s">
        <v>4936</v>
      </c>
      <c r="D1072" t="s">
        <v>5801</v>
      </c>
      <c r="E1072" t="s">
        <v>5802</v>
      </c>
      <c r="F1072" t="s">
        <v>281</v>
      </c>
      <c r="G1072">
        <v>0.21243600000000001</v>
      </c>
      <c r="H1072">
        <v>2.12832</v>
      </c>
      <c r="I1072">
        <v>3.3246199999999999</v>
      </c>
      <c r="J1072">
        <v>5.2729499999999998</v>
      </c>
      <c r="K1072">
        <v>5.0000000000000002E-5</v>
      </c>
      <c r="L1072">
        <v>6.8566500000000002E-4</v>
      </c>
    </row>
    <row r="1073" spans="1:12" x14ac:dyDescent="0.2">
      <c r="A1073" t="s">
        <v>198</v>
      </c>
      <c r="B1073" t="s">
        <v>5031</v>
      </c>
      <c r="C1073" t="s">
        <v>5030</v>
      </c>
      <c r="D1073" t="s">
        <v>5801</v>
      </c>
      <c r="E1073" t="s">
        <v>5802</v>
      </c>
      <c r="F1073" t="s">
        <v>281</v>
      </c>
      <c r="G1073">
        <v>5.8627099999999988E-2</v>
      </c>
      <c r="H1073">
        <v>1.1573800000000001</v>
      </c>
      <c r="I1073">
        <v>4.30314</v>
      </c>
      <c r="J1073">
        <v>4.3099400000000001</v>
      </c>
      <c r="K1073">
        <v>5.0000000000000002E-5</v>
      </c>
      <c r="L1073">
        <v>6.8566500000000002E-4</v>
      </c>
    </row>
    <row r="1074" spans="1:12" x14ac:dyDescent="0.2">
      <c r="A1074" t="s">
        <v>3297</v>
      </c>
      <c r="B1074" t="s">
        <v>3296</v>
      </c>
      <c r="C1074" t="s">
        <v>3295</v>
      </c>
      <c r="D1074" t="s">
        <v>5801</v>
      </c>
      <c r="E1074" t="s">
        <v>5802</v>
      </c>
      <c r="F1074" t="s">
        <v>281</v>
      </c>
      <c r="G1074">
        <v>0.71468999999999994</v>
      </c>
      <c r="H1074">
        <v>1.93851</v>
      </c>
      <c r="I1074">
        <v>1.43956</v>
      </c>
      <c r="J1074">
        <v>3.14263</v>
      </c>
      <c r="K1074">
        <v>5.0000000000000002E-5</v>
      </c>
      <c r="L1074">
        <v>6.8566500000000002E-4</v>
      </c>
    </row>
    <row r="1075" spans="1:12" x14ac:dyDescent="0.2">
      <c r="A1075" t="s">
        <v>3653</v>
      </c>
      <c r="B1075" t="s">
        <v>3652</v>
      </c>
      <c r="C1075" t="s">
        <v>3651</v>
      </c>
      <c r="D1075" t="s">
        <v>5801</v>
      </c>
      <c r="E1075" t="s">
        <v>5802</v>
      </c>
      <c r="F1075" t="s">
        <v>281</v>
      </c>
      <c r="G1075">
        <v>1.16638</v>
      </c>
      <c r="H1075">
        <v>3.3608099999999999</v>
      </c>
      <c r="I1075">
        <v>1.52677</v>
      </c>
      <c r="J1075">
        <v>4.2155699999999996</v>
      </c>
      <c r="K1075">
        <v>5.0000000000000002E-5</v>
      </c>
      <c r="L1075">
        <v>6.8566500000000002E-4</v>
      </c>
    </row>
    <row r="1076" spans="1:12" x14ac:dyDescent="0.2">
      <c r="A1076" t="s">
        <v>8547</v>
      </c>
      <c r="B1076" t="s">
        <v>8548</v>
      </c>
      <c r="C1076" t="s">
        <v>8549</v>
      </c>
      <c r="D1076" t="s">
        <v>5801</v>
      </c>
      <c r="E1076" t="s">
        <v>5802</v>
      </c>
      <c r="F1076" t="s">
        <v>281</v>
      </c>
      <c r="G1076">
        <v>2.5568399999999998</v>
      </c>
      <c r="H1076">
        <v>4.2782999999999998</v>
      </c>
      <c r="I1076">
        <v>0.74267399999999995</v>
      </c>
      <c r="J1076">
        <v>3.35893</v>
      </c>
      <c r="K1076">
        <v>5.0000000000000002E-5</v>
      </c>
      <c r="L1076">
        <v>6.8566500000000002E-4</v>
      </c>
    </row>
    <row r="1077" spans="1:12" x14ac:dyDescent="0.2">
      <c r="A1077" t="s">
        <v>3387</v>
      </c>
      <c r="B1077" t="s">
        <v>3386</v>
      </c>
      <c r="C1077" t="s">
        <v>3385</v>
      </c>
      <c r="D1077" t="s">
        <v>5801</v>
      </c>
      <c r="E1077" t="s">
        <v>5802</v>
      </c>
      <c r="F1077" t="s">
        <v>281</v>
      </c>
      <c r="G1077">
        <v>3.0252400000000002</v>
      </c>
      <c r="H1077">
        <v>8.3379799999999999</v>
      </c>
      <c r="I1077">
        <v>1.46265</v>
      </c>
      <c r="J1077">
        <v>4.0303300000000002</v>
      </c>
      <c r="K1077">
        <v>5.0000000000000002E-5</v>
      </c>
      <c r="L1077">
        <v>6.8566500000000002E-4</v>
      </c>
    </row>
    <row r="1078" spans="1:12" x14ac:dyDescent="0.2">
      <c r="A1078" t="s">
        <v>1680</v>
      </c>
      <c r="B1078" t="s">
        <v>1679</v>
      </c>
      <c r="C1078" t="s">
        <v>1678</v>
      </c>
      <c r="D1078" t="s">
        <v>5801</v>
      </c>
      <c r="E1078" t="s">
        <v>5802</v>
      </c>
      <c r="F1078" t="s">
        <v>281</v>
      </c>
      <c r="G1078">
        <v>6.7706499999999998</v>
      </c>
      <c r="H1078">
        <v>14.74</v>
      </c>
      <c r="I1078">
        <v>1.1223700000000001</v>
      </c>
      <c r="J1078">
        <v>3.3249</v>
      </c>
      <c r="K1078">
        <v>5.0000000000000002E-5</v>
      </c>
      <c r="L1078">
        <v>6.8566500000000002E-4</v>
      </c>
    </row>
    <row r="1079" spans="1:12" x14ac:dyDescent="0.2">
      <c r="A1079" t="s">
        <v>2212</v>
      </c>
      <c r="B1079" t="s">
        <v>2211</v>
      </c>
      <c r="C1079" t="s">
        <v>2210</v>
      </c>
      <c r="D1079" t="s">
        <v>5801</v>
      </c>
      <c r="E1079" t="s">
        <v>5802</v>
      </c>
      <c r="F1079" t="s">
        <v>281</v>
      </c>
      <c r="G1079">
        <v>6.84877</v>
      </c>
      <c r="H1079">
        <v>15.937799999999999</v>
      </c>
      <c r="I1079">
        <v>1.2185299999999999</v>
      </c>
      <c r="J1079">
        <v>4.4383699999999999</v>
      </c>
      <c r="K1079">
        <v>5.0000000000000002E-5</v>
      </c>
      <c r="L1079">
        <v>6.8566500000000002E-4</v>
      </c>
    </row>
    <row r="1080" spans="1:12" x14ac:dyDescent="0.2">
      <c r="A1080" t="s">
        <v>8550</v>
      </c>
      <c r="B1080" t="s">
        <v>8551</v>
      </c>
      <c r="C1080" t="s">
        <v>8552</v>
      </c>
      <c r="D1080" t="s">
        <v>5801</v>
      </c>
      <c r="E1080" t="s">
        <v>5802</v>
      </c>
      <c r="F1080" t="s">
        <v>281</v>
      </c>
      <c r="G1080">
        <v>1.2066699999999999</v>
      </c>
      <c r="H1080">
        <v>2.1677599999999999</v>
      </c>
      <c r="I1080">
        <v>0.84517000000000009</v>
      </c>
      <c r="J1080">
        <v>2.3804699999999999</v>
      </c>
      <c r="K1080">
        <v>5.0000000000000002E-5</v>
      </c>
      <c r="L1080">
        <v>6.8566500000000002E-4</v>
      </c>
    </row>
    <row r="1081" spans="1:12" x14ac:dyDescent="0.2">
      <c r="A1081" t="s">
        <v>2646</v>
      </c>
      <c r="B1081" t="s">
        <v>2645</v>
      </c>
      <c r="C1081" t="s">
        <v>2644</v>
      </c>
      <c r="D1081" t="s">
        <v>5801</v>
      </c>
      <c r="E1081" t="s">
        <v>5802</v>
      </c>
      <c r="F1081" t="s">
        <v>281</v>
      </c>
      <c r="G1081">
        <v>61.088900000000002</v>
      </c>
      <c r="H1081">
        <v>150.749</v>
      </c>
      <c r="I1081">
        <v>1.3031600000000001</v>
      </c>
      <c r="J1081">
        <v>7.0248399999999993</v>
      </c>
      <c r="K1081">
        <v>5.0000000000000002E-5</v>
      </c>
      <c r="L1081">
        <v>6.8566500000000002E-4</v>
      </c>
    </row>
    <row r="1082" spans="1:12" x14ac:dyDescent="0.2">
      <c r="A1082" t="s">
        <v>4005</v>
      </c>
      <c r="B1082" t="s">
        <v>4004</v>
      </c>
      <c r="C1082" t="s">
        <v>4003</v>
      </c>
      <c r="D1082" t="s">
        <v>5801</v>
      </c>
      <c r="E1082" t="s">
        <v>5802</v>
      </c>
      <c r="F1082" t="s">
        <v>281</v>
      </c>
      <c r="G1082">
        <v>0.15052199999999999</v>
      </c>
      <c r="H1082">
        <v>0.482792</v>
      </c>
      <c r="I1082">
        <v>1.68143</v>
      </c>
      <c r="J1082">
        <v>3.2828599999999999</v>
      </c>
      <c r="K1082">
        <v>5.0000000000000002E-5</v>
      </c>
      <c r="L1082">
        <v>6.8566500000000002E-4</v>
      </c>
    </row>
    <row r="1083" spans="1:12" x14ac:dyDescent="0.2">
      <c r="A1083" t="s">
        <v>3492</v>
      </c>
      <c r="B1083" t="s">
        <v>3491</v>
      </c>
      <c r="C1083" t="s">
        <v>3490</v>
      </c>
      <c r="D1083" t="s">
        <v>5801</v>
      </c>
      <c r="E1083" t="s">
        <v>5802</v>
      </c>
      <c r="F1083" t="s">
        <v>281</v>
      </c>
      <c r="G1083">
        <v>36.124899999999997</v>
      </c>
      <c r="H1083">
        <v>101.325</v>
      </c>
      <c r="I1083">
        <v>1.48793</v>
      </c>
      <c r="J1083">
        <v>7.590510000000001</v>
      </c>
      <c r="K1083">
        <v>5.0000000000000002E-5</v>
      </c>
      <c r="L1083">
        <v>6.8566500000000002E-4</v>
      </c>
    </row>
    <row r="1084" spans="1:12" x14ac:dyDescent="0.2">
      <c r="A1084" t="s">
        <v>2301</v>
      </c>
      <c r="B1084" t="s">
        <v>2300</v>
      </c>
      <c r="C1084" t="s">
        <v>2299</v>
      </c>
      <c r="D1084" t="s">
        <v>5801</v>
      </c>
      <c r="E1084" t="s">
        <v>5802</v>
      </c>
      <c r="F1084" t="s">
        <v>281</v>
      </c>
      <c r="G1084">
        <v>1.15679</v>
      </c>
      <c r="H1084">
        <v>2.7181600000000001</v>
      </c>
      <c r="I1084">
        <v>1.23251</v>
      </c>
      <c r="J1084">
        <v>3.0928</v>
      </c>
      <c r="K1084">
        <v>5.0000000000000002E-5</v>
      </c>
      <c r="L1084">
        <v>6.8566500000000002E-4</v>
      </c>
    </row>
    <row r="1085" spans="1:12" x14ac:dyDescent="0.2">
      <c r="A1085" t="s">
        <v>1796</v>
      </c>
      <c r="B1085" t="s">
        <v>1795</v>
      </c>
      <c r="C1085" t="s">
        <v>1794</v>
      </c>
      <c r="D1085" t="s">
        <v>5801</v>
      </c>
      <c r="E1085" t="s">
        <v>5802</v>
      </c>
      <c r="F1085" t="s">
        <v>281</v>
      </c>
      <c r="G1085">
        <v>16.564299999999999</v>
      </c>
      <c r="H1085">
        <v>36.550199999999997</v>
      </c>
      <c r="I1085">
        <v>1.1417999999999999</v>
      </c>
      <c r="J1085">
        <v>3.8933499999999999</v>
      </c>
      <c r="K1085">
        <v>5.0000000000000002E-5</v>
      </c>
      <c r="L1085">
        <v>6.8566500000000002E-4</v>
      </c>
    </row>
    <row r="1086" spans="1:12" x14ac:dyDescent="0.2">
      <c r="A1086" t="s">
        <v>1757</v>
      </c>
      <c r="B1086" t="s">
        <v>1756</v>
      </c>
      <c r="C1086" t="s">
        <v>1755</v>
      </c>
      <c r="D1086" t="s">
        <v>5801</v>
      </c>
      <c r="E1086" t="s">
        <v>5802</v>
      </c>
      <c r="F1086" t="s">
        <v>281</v>
      </c>
      <c r="G1086">
        <v>14.737500000000001</v>
      </c>
      <c r="H1086">
        <v>32.4285</v>
      </c>
      <c r="I1086">
        <v>1.1377699999999999</v>
      </c>
      <c r="J1086">
        <v>4.1359000000000004</v>
      </c>
      <c r="K1086">
        <v>5.0000000000000002E-5</v>
      </c>
      <c r="L1086">
        <v>6.8566500000000002E-4</v>
      </c>
    </row>
    <row r="1087" spans="1:12" x14ac:dyDescent="0.2">
      <c r="A1087" t="s">
        <v>2677</v>
      </c>
      <c r="B1087" t="s">
        <v>2676</v>
      </c>
      <c r="C1087" t="s">
        <v>2675</v>
      </c>
      <c r="D1087" t="s">
        <v>5801</v>
      </c>
      <c r="E1087" t="s">
        <v>5802</v>
      </c>
      <c r="F1087" t="s">
        <v>281</v>
      </c>
      <c r="G1087">
        <v>13.896000000000001</v>
      </c>
      <c r="H1087">
        <v>34.440600000000003</v>
      </c>
      <c r="I1087">
        <v>1.3094399999999999</v>
      </c>
      <c r="J1087">
        <v>5.9911599999999998</v>
      </c>
      <c r="K1087">
        <v>5.0000000000000002E-5</v>
      </c>
      <c r="L1087">
        <v>6.8566500000000002E-4</v>
      </c>
    </row>
    <row r="1088" spans="1:12" x14ac:dyDescent="0.2">
      <c r="A1088" t="s">
        <v>8553</v>
      </c>
      <c r="B1088" t="s">
        <v>8554</v>
      </c>
      <c r="C1088" t="s">
        <v>8555</v>
      </c>
      <c r="D1088" t="s">
        <v>5801</v>
      </c>
      <c r="E1088" t="s">
        <v>5802</v>
      </c>
      <c r="F1088" t="s">
        <v>281</v>
      </c>
      <c r="G1088">
        <v>5.5030400000000004</v>
      </c>
      <c r="H1088">
        <v>10.3408</v>
      </c>
      <c r="I1088">
        <v>0.91004400000000008</v>
      </c>
      <c r="J1088">
        <v>2.5079600000000002</v>
      </c>
      <c r="K1088">
        <v>5.0000000000000002E-5</v>
      </c>
      <c r="L1088">
        <v>6.8566500000000002E-4</v>
      </c>
    </row>
    <row r="1089" spans="1:12" x14ac:dyDescent="0.2">
      <c r="A1089" t="s">
        <v>3996</v>
      </c>
      <c r="B1089" t="s">
        <v>3995</v>
      </c>
      <c r="C1089" t="s">
        <v>3994</v>
      </c>
      <c r="D1089" t="s">
        <v>5801</v>
      </c>
      <c r="E1089" t="s">
        <v>5802</v>
      </c>
      <c r="F1089" t="s">
        <v>281</v>
      </c>
      <c r="G1089">
        <v>0.26009500000000002</v>
      </c>
      <c r="H1089">
        <v>0.83170900000000003</v>
      </c>
      <c r="I1089">
        <v>1.6770400000000001</v>
      </c>
      <c r="J1089">
        <v>2.7908900000000001</v>
      </c>
      <c r="K1089">
        <v>5.0000000000000002E-5</v>
      </c>
      <c r="L1089">
        <v>6.8566500000000002E-4</v>
      </c>
    </row>
    <row r="1090" spans="1:12" x14ac:dyDescent="0.2">
      <c r="A1090" t="s">
        <v>1701</v>
      </c>
      <c r="B1090" t="s">
        <v>1700</v>
      </c>
      <c r="C1090" t="s">
        <v>1699</v>
      </c>
      <c r="D1090" t="s">
        <v>5801</v>
      </c>
      <c r="E1090" t="s">
        <v>5802</v>
      </c>
      <c r="F1090" t="s">
        <v>281</v>
      </c>
      <c r="G1090">
        <v>44.892400000000002</v>
      </c>
      <c r="H1090">
        <v>98.170199999999994</v>
      </c>
      <c r="I1090">
        <v>1.1288100000000001</v>
      </c>
      <c r="J1090">
        <v>5.6230599999999997</v>
      </c>
      <c r="K1090">
        <v>5.0000000000000002E-5</v>
      </c>
      <c r="L1090">
        <v>6.8566500000000002E-4</v>
      </c>
    </row>
    <row r="1091" spans="1:12" x14ac:dyDescent="0.2">
      <c r="A1091" t="s">
        <v>2610</v>
      </c>
      <c r="B1091" t="s">
        <v>2609</v>
      </c>
      <c r="C1091" t="s">
        <v>2608</v>
      </c>
      <c r="D1091" t="s">
        <v>5801</v>
      </c>
      <c r="E1091" t="s">
        <v>5802</v>
      </c>
      <c r="F1091" t="s">
        <v>281</v>
      </c>
      <c r="G1091">
        <v>1.2346900000000001</v>
      </c>
      <c r="H1091">
        <v>3.0358800000000001</v>
      </c>
      <c r="I1091">
        <v>1.2979700000000001</v>
      </c>
      <c r="J1091">
        <v>3.40706</v>
      </c>
      <c r="K1091">
        <v>5.0000000000000002E-5</v>
      </c>
      <c r="L1091">
        <v>6.8566500000000002E-4</v>
      </c>
    </row>
    <row r="1092" spans="1:12" x14ac:dyDescent="0.2">
      <c r="A1092" t="s">
        <v>1882</v>
      </c>
      <c r="B1092" t="s">
        <v>1881</v>
      </c>
      <c r="C1092" t="s">
        <v>1880</v>
      </c>
      <c r="D1092" t="s">
        <v>5801</v>
      </c>
      <c r="E1092" t="s">
        <v>5802</v>
      </c>
      <c r="F1092" t="s">
        <v>281</v>
      </c>
      <c r="G1092">
        <v>0.91587900000000011</v>
      </c>
      <c r="H1092">
        <v>2.0416500000000002</v>
      </c>
      <c r="I1092">
        <v>1.1565099999999999</v>
      </c>
      <c r="J1092">
        <v>2.2792500000000002</v>
      </c>
      <c r="K1092">
        <v>5.0000000000000002E-5</v>
      </c>
      <c r="L1092">
        <v>6.8566500000000002E-4</v>
      </c>
    </row>
    <row r="1093" spans="1:12" x14ac:dyDescent="0.2">
      <c r="A1093" t="s">
        <v>2568</v>
      </c>
      <c r="B1093" t="s">
        <v>2567</v>
      </c>
      <c r="C1093" t="s">
        <v>2566</v>
      </c>
      <c r="D1093" t="s">
        <v>5801</v>
      </c>
      <c r="E1093" t="s">
        <v>5802</v>
      </c>
      <c r="F1093" t="s">
        <v>281</v>
      </c>
      <c r="G1093">
        <v>1.62026</v>
      </c>
      <c r="H1093">
        <v>3.9479000000000002</v>
      </c>
      <c r="I1093">
        <v>1.2848599999999999</v>
      </c>
      <c r="J1093">
        <v>4.1183500000000004</v>
      </c>
      <c r="K1093">
        <v>5.0000000000000002E-5</v>
      </c>
      <c r="L1093">
        <v>6.8566500000000002E-4</v>
      </c>
    </row>
    <row r="1094" spans="1:12" x14ac:dyDescent="0.2">
      <c r="A1094" t="s">
        <v>2498</v>
      </c>
      <c r="B1094" t="s">
        <v>2497</v>
      </c>
      <c r="C1094" t="s">
        <v>2496</v>
      </c>
      <c r="D1094" t="s">
        <v>5801</v>
      </c>
      <c r="E1094" t="s">
        <v>5802</v>
      </c>
      <c r="F1094" t="s">
        <v>281</v>
      </c>
      <c r="G1094">
        <v>95.945899999999995</v>
      </c>
      <c r="H1094">
        <v>231.36</v>
      </c>
      <c r="I1094">
        <v>1.2698499999999999</v>
      </c>
      <c r="J1094">
        <v>7.2945399999999996</v>
      </c>
      <c r="K1094">
        <v>5.0000000000000002E-5</v>
      </c>
      <c r="L1094">
        <v>6.8566500000000002E-4</v>
      </c>
    </row>
    <row r="1095" spans="1:12" x14ac:dyDescent="0.2">
      <c r="A1095" t="s">
        <v>8559</v>
      </c>
      <c r="B1095" t="s">
        <v>8560</v>
      </c>
      <c r="C1095" t="s">
        <v>8561</v>
      </c>
      <c r="D1095" t="s">
        <v>5801</v>
      </c>
      <c r="E1095" t="s">
        <v>5802</v>
      </c>
      <c r="F1095" t="s">
        <v>281</v>
      </c>
      <c r="G1095">
        <v>225.988</v>
      </c>
      <c r="H1095">
        <v>356.30900000000003</v>
      </c>
      <c r="I1095">
        <v>0.65688299999999999</v>
      </c>
      <c r="J1095">
        <v>3.3973300000000002</v>
      </c>
      <c r="K1095">
        <v>5.0000000000000002E-5</v>
      </c>
      <c r="L1095">
        <v>6.8566500000000002E-4</v>
      </c>
    </row>
    <row r="1096" spans="1:12" x14ac:dyDescent="0.2">
      <c r="A1096" t="s">
        <v>8562</v>
      </c>
      <c r="B1096" t="s">
        <v>8563</v>
      </c>
      <c r="C1096" t="s">
        <v>8564</v>
      </c>
      <c r="D1096" t="s">
        <v>5801</v>
      </c>
      <c r="E1096" t="s">
        <v>5802</v>
      </c>
      <c r="F1096" t="s">
        <v>281</v>
      </c>
      <c r="G1096">
        <v>342.90899999999999</v>
      </c>
      <c r="H1096">
        <v>475.77</v>
      </c>
      <c r="I1096">
        <v>0.47243800000000002</v>
      </c>
      <c r="J1096">
        <v>3.1192000000000002</v>
      </c>
      <c r="K1096">
        <v>5.0000000000000002E-5</v>
      </c>
      <c r="L1096">
        <v>6.8566500000000002E-4</v>
      </c>
    </row>
    <row r="1097" spans="1:12" x14ac:dyDescent="0.2">
      <c r="A1097" t="s">
        <v>3033</v>
      </c>
      <c r="B1097" t="s">
        <v>3032</v>
      </c>
      <c r="C1097" t="s">
        <v>3031</v>
      </c>
      <c r="D1097" t="s">
        <v>5801</v>
      </c>
      <c r="E1097" t="s">
        <v>5802</v>
      </c>
      <c r="F1097" t="s">
        <v>281</v>
      </c>
      <c r="G1097">
        <v>9.6540999999999997</v>
      </c>
      <c r="H1097">
        <v>25.2348</v>
      </c>
      <c r="I1097">
        <v>1.3862000000000001</v>
      </c>
      <c r="J1097">
        <v>4.7453900000000004</v>
      </c>
      <c r="K1097">
        <v>5.0000000000000002E-5</v>
      </c>
      <c r="L1097">
        <v>6.8566500000000002E-4</v>
      </c>
    </row>
    <row r="1098" spans="1:12" x14ac:dyDescent="0.2">
      <c r="A1098" t="s">
        <v>3024</v>
      </c>
      <c r="B1098" t="s">
        <v>3023</v>
      </c>
      <c r="C1098" t="s">
        <v>3022</v>
      </c>
      <c r="D1098" t="s">
        <v>5801</v>
      </c>
      <c r="E1098" t="s">
        <v>5802</v>
      </c>
      <c r="F1098" t="s">
        <v>281</v>
      </c>
      <c r="G1098">
        <v>0.44998899999999997</v>
      </c>
      <c r="H1098">
        <v>1.1724300000000001</v>
      </c>
      <c r="I1098">
        <v>1.3815500000000001</v>
      </c>
      <c r="J1098">
        <v>3.1481499999999998</v>
      </c>
      <c r="K1098">
        <v>5.0000000000000002E-5</v>
      </c>
      <c r="L1098">
        <v>6.8566500000000002E-4</v>
      </c>
    </row>
    <row r="1099" spans="1:12" x14ac:dyDescent="0.2">
      <c r="A1099" t="s">
        <v>8565</v>
      </c>
      <c r="B1099" t="s">
        <v>8566</v>
      </c>
      <c r="C1099" t="s">
        <v>8567</v>
      </c>
      <c r="D1099" t="s">
        <v>5801</v>
      </c>
      <c r="E1099" t="s">
        <v>5802</v>
      </c>
      <c r="F1099" t="s">
        <v>281</v>
      </c>
      <c r="G1099">
        <v>10.0306</v>
      </c>
      <c r="H1099">
        <v>18.720600000000001</v>
      </c>
      <c r="I1099">
        <v>0.90021499999999999</v>
      </c>
      <c r="J1099">
        <v>4.2994699999999986</v>
      </c>
      <c r="K1099">
        <v>5.0000000000000002E-5</v>
      </c>
      <c r="L1099">
        <v>6.8566500000000002E-4</v>
      </c>
    </row>
    <row r="1100" spans="1:12" x14ac:dyDescent="0.2">
      <c r="A1100" t="s">
        <v>3685</v>
      </c>
      <c r="B1100" t="s">
        <v>3684</v>
      </c>
      <c r="C1100" t="s">
        <v>3683</v>
      </c>
      <c r="D1100" t="s">
        <v>5801</v>
      </c>
      <c r="E1100" t="s">
        <v>5802</v>
      </c>
      <c r="F1100" t="s">
        <v>281</v>
      </c>
      <c r="G1100">
        <v>0.94289599999999996</v>
      </c>
      <c r="H1100">
        <v>2.7348499999999998</v>
      </c>
      <c r="I1100">
        <v>1.5362899999999999</v>
      </c>
      <c r="J1100">
        <v>4.1533300000000004</v>
      </c>
      <c r="K1100">
        <v>5.0000000000000002E-5</v>
      </c>
      <c r="L1100">
        <v>6.8566500000000002E-4</v>
      </c>
    </row>
    <row r="1101" spans="1:12" x14ac:dyDescent="0.2">
      <c r="A1101" t="s">
        <v>2699</v>
      </c>
      <c r="B1101" t="s">
        <v>2698</v>
      </c>
      <c r="C1101" t="s">
        <v>2697</v>
      </c>
      <c r="D1101" t="s">
        <v>5801</v>
      </c>
      <c r="E1101" t="s">
        <v>5802</v>
      </c>
      <c r="F1101" t="s">
        <v>281</v>
      </c>
      <c r="G1101">
        <v>2.3664299999999998</v>
      </c>
      <c r="H1101">
        <v>5.8856400000000004</v>
      </c>
      <c r="I1101">
        <v>1.3144899999999999</v>
      </c>
      <c r="J1101">
        <v>4.0797999999999996</v>
      </c>
      <c r="K1101">
        <v>5.0000000000000002E-5</v>
      </c>
      <c r="L1101">
        <v>6.8566500000000002E-4</v>
      </c>
    </row>
    <row r="1102" spans="1:12" x14ac:dyDescent="0.2">
      <c r="A1102" t="s">
        <v>3477</v>
      </c>
      <c r="B1102" t="s">
        <v>3475</v>
      </c>
      <c r="C1102" t="s">
        <v>3474</v>
      </c>
      <c r="D1102" t="s">
        <v>5801</v>
      </c>
      <c r="E1102" t="s">
        <v>5802</v>
      </c>
      <c r="F1102" t="s">
        <v>281</v>
      </c>
      <c r="G1102">
        <v>7.4319399999999991</v>
      </c>
      <c r="H1102">
        <v>20.801100000000002</v>
      </c>
      <c r="I1102">
        <v>1.48485</v>
      </c>
      <c r="J1102">
        <v>4.7443999999999997</v>
      </c>
      <c r="K1102">
        <v>5.0000000000000002E-5</v>
      </c>
      <c r="L1102">
        <v>6.8566500000000002E-4</v>
      </c>
    </row>
    <row r="1103" spans="1:12" x14ac:dyDescent="0.2">
      <c r="A1103" t="s">
        <v>3476</v>
      </c>
      <c r="B1103" t="s">
        <v>3475</v>
      </c>
      <c r="C1103" t="s">
        <v>3474</v>
      </c>
      <c r="D1103" t="s">
        <v>5801</v>
      </c>
      <c r="E1103" t="s">
        <v>5802</v>
      </c>
      <c r="F1103" t="s">
        <v>281</v>
      </c>
      <c r="G1103">
        <v>7.4319399999999991</v>
      </c>
      <c r="H1103">
        <v>20.801100000000002</v>
      </c>
      <c r="I1103">
        <v>1.48485</v>
      </c>
      <c r="J1103">
        <v>4.7443999999999997</v>
      </c>
      <c r="K1103">
        <v>5.0000000000000002E-5</v>
      </c>
      <c r="L1103">
        <v>6.8566500000000002E-4</v>
      </c>
    </row>
    <row r="1104" spans="1:12" x14ac:dyDescent="0.2">
      <c r="A1104" t="s">
        <v>1592</v>
      </c>
      <c r="B1104" t="s">
        <v>1591</v>
      </c>
      <c r="C1104" t="s">
        <v>1590</v>
      </c>
      <c r="D1104" t="s">
        <v>5801</v>
      </c>
      <c r="E1104" t="s">
        <v>5802</v>
      </c>
      <c r="F1104" t="s">
        <v>281</v>
      </c>
      <c r="G1104">
        <v>9.5553699999999999</v>
      </c>
      <c r="H1104">
        <v>20.511600000000001</v>
      </c>
      <c r="I1104">
        <v>1.10205</v>
      </c>
      <c r="J1104">
        <v>5.3243099999999997</v>
      </c>
      <c r="K1104">
        <v>5.0000000000000002E-5</v>
      </c>
      <c r="L1104">
        <v>6.8566500000000002E-4</v>
      </c>
    </row>
    <row r="1105" spans="1:12" x14ac:dyDescent="0.2">
      <c r="A1105" t="s">
        <v>5700</v>
      </c>
      <c r="B1105" t="s">
        <v>5701</v>
      </c>
      <c r="C1105" t="s">
        <v>5702</v>
      </c>
      <c r="D1105" t="s">
        <v>5801</v>
      </c>
      <c r="E1105" t="s">
        <v>5802</v>
      </c>
      <c r="F1105" t="s">
        <v>281</v>
      </c>
      <c r="G1105">
        <v>104.208</v>
      </c>
      <c r="H1105">
        <v>71.490899999999996</v>
      </c>
      <c r="I1105">
        <v>-0.54363700000000004</v>
      </c>
      <c r="J1105">
        <v>-3.4786600000000001</v>
      </c>
      <c r="K1105">
        <v>5.0000000000000002E-5</v>
      </c>
      <c r="L1105">
        <v>6.8566500000000002E-4</v>
      </c>
    </row>
    <row r="1106" spans="1:12" x14ac:dyDescent="0.2">
      <c r="A1106" t="s">
        <v>8587</v>
      </c>
      <c r="B1106" t="s">
        <v>8588</v>
      </c>
      <c r="C1106" t="s">
        <v>8589</v>
      </c>
      <c r="D1106" t="s">
        <v>5801</v>
      </c>
      <c r="E1106" t="s">
        <v>5802</v>
      </c>
      <c r="F1106" t="s">
        <v>281</v>
      </c>
      <c r="G1106">
        <v>11.597300000000001</v>
      </c>
      <c r="H1106">
        <v>20.229099999999999</v>
      </c>
      <c r="I1106">
        <v>0.80264399999999991</v>
      </c>
      <c r="J1106">
        <v>3.4198900000000001</v>
      </c>
      <c r="K1106">
        <v>5.0000000000000002E-5</v>
      </c>
      <c r="L1106">
        <v>6.8566500000000002E-4</v>
      </c>
    </row>
    <row r="1107" spans="1:12" x14ac:dyDescent="0.2">
      <c r="A1107" t="s">
        <v>3447</v>
      </c>
      <c r="B1107" t="s">
        <v>3446</v>
      </c>
      <c r="C1107" t="s">
        <v>3445</v>
      </c>
      <c r="D1107" t="s">
        <v>5801</v>
      </c>
      <c r="E1107" t="s">
        <v>5802</v>
      </c>
      <c r="F1107" t="s">
        <v>281</v>
      </c>
      <c r="G1107">
        <v>2.6145</v>
      </c>
      <c r="H1107">
        <v>7.2852699999999997</v>
      </c>
      <c r="I1107">
        <v>1.47845</v>
      </c>
      <c r="J1107">
        <v>5.0837199999999996</v>
      </c>
      <c r="K1107">
        <v>5.0000000000000002E-5</v>
      </c>
      <c r="L1107">
        <v>6.8566500000000002E-4</v>
      </c>
    </row>
    <row r="1108" spans="1:12" x14ac:dyDescent="0.2">
      <c r="A1108" t="s">
        <v>2417</v>
      </c>
      <c r="B1108" t="s">
        <v>2416</v>
      </c>
      <c r="C1108" t="s">
        <v>2415</v>
      </c>
      <c r="D1108" t="s">
        <v>5801</v>
      </c>
      <c r="E1108" t="s">
        <v>5802</v>
      </c>
      <c r="F1108" t="s">
        <v>281</v>
      </c>
      <c r="G1108">
        <v>1.7094199999999999</v>
      </c>
      <c r="H1108">
        <v>4.0687100000000003</v>
      </c>
      <c r="I1108">
        <v>1.2510699999999999</v>
      </c>
      <c r="J1108">
        <v>3.9502899999999999</v>
      </c>
      <c r="K1108">
        <v>5.0000000000000002E-5</v>
      </c>
      <c r="L1108">
        <v>6.8566500000000002E-4</v>
      </c>
    </row>
    <row r="1109" spans="1:12" x14ac:dyDescent="0.2">
      <c r="A1109" t="s">
        <v>538</v>
      </c>
      <c r="B1109" t="s">
        <v>537</v>
      </c>
      <c r="C1109" t="s">
        <v>536</v>
      </c>
      <c r="D1109" t="s">
        <v>5801</v>
      </c>
      <c r="E1109" t="s">
        <v>5802</v>
      </c>
      <c r="F1109" t="s">
        <v>281</v>
      </c>
      <c r="G1109">
        <v>1.2844500000000001</v>
      </c>
      <c r="H1109">
        <v>0.41770000000000002</v>
      </c>
      <c r="I1109">
        <v>-1.6206100000000001</v>
      </c>
      <c r="J1109">
        <v>-3.2121200000000001</v>
      </c>
      <c r="K1109">
        <v>5.0000000000000002E-5</v>
      </c>
      <c r="L1109">
        <v>6.8566500000000002E-4</v>
      </c>
    </row>
    <row r="1110" spans="1:12" x14ac:dyDescent="0.2">
      <c r="A1110" t="s">
        <v>8594</v>
      </c>
      <c r="B1110" t="s">
        <v>8595</v>
      </c>
      <c r="C1110" t="s">
        <v>8596</v>
      </c>
      <c r="D1110" t="s">
        <v>5801</v>
      </c>
      <c r="E1110" t="s">
        <v>5802</v>
      </c>
      <c r="F1110" t="s">
        <v>281</v>
      </c>
      <c r="G1110">
        <v>12.3466</v>
      </c>
      <c r="H1110">
        <v>17.854600000000001</v>
      </c>
      <c r="I1110">
        <v>0.53218599999999994</v>
      </c>
      <c r="J1110">
        <v>3.0338500000000002</v>
      </c>
      <c r="K1110">
        <v>5.0000000000000002E-5</v>
      </c>
      <c r="L1110">
        <v>6.8566500000000002E-4</v>
      </c>
    </row>
    <row r="1111" spans="1:12" x14ac:dyDescent="0.2">
      <c r="A1111" t="s">
        <v>2405</v>
      </c>
      <c r="B1111" t="s">
        <v>2404</v>
      </c>
      <c r="C1111" t="s">
        <v>2403</v>
      </c>
      <c r="D1111" t="s">
        <v>5801</v>
      </c>
      <c r="E1111" t="s">
        <v>5802</v>
      </c>
      <c r="F1111" t="s">
        <v>281</v>
      </c>
      <c r="G1111">
        <v>5.3141299999999996</v>
      </c>
      <c r="H1111">
        <v>12.6373</v>
      </c>
      <c r="I1111">
        <v>1.2497799999999999</v>
      </c>
      <c r="J1111">
        <v>4.36686</v>
      </c>
      <c r="K1111">
        <v>5.0000000000000002E-5</v>
      </c>
      <c r="L1111">
        <v>6.8566500000000002E-4</v>
      </c>
    </row>
    <row r="1112" spans="1:12" x14ac:dyDescent="0.2">
      <c r="A1112" t="s">
        <v>3379</v>
      </c>
      <c r="B1112" t="s">
        <v>3378</v>
      </c>
      <c r="C1112" t="s">
        <v>3377</v>
      </c>
      <c r="D1112" t="s">
        <v>5801</v>
      </c>
      <c r="E1112" t="s">
        <v>5802</v>
      </c>
      <c r="F1112" t="s">
        <v>281</v>
      </c>
      <c r="G1112">
        <v>1.6743399999999999</v>
      </c>
      <c r="H1112">
        <v>4.6069300000000002</v>
      </c>
      <c r="I1112">
        <v>1.46021</v>
      </c>
      <c r="J1112">
        <v>4.2328000000000001</v>
      </c>
      <c r="K1112">
        <v>5.0000000000000002E-5</v>
      </c>
      <c r="L1112">
        <v>6.8566500000000002E-4</v>
      </c>
    </row>
    <row r="1113" spans="1:12" x14ac:dyDescent="0.2">
      <c r="A1113" t="s">
        <v>8603</v>
      </c>
      <c r="B1113" t="s">
        <v>8604</v>
      </c>
      <c r="C1113" t="s">
        <v>8605</v>
      </c>
      <c r="D1113" t="s">
        <v>5801</v>
      </c>
      <c r="E1113" t="s">
        <v>5802</v>
      </c>
      <c r="F1113" t="s">
        <v>281</v>
      </c>
      <c r="G1113">
        <v>10.939500000000001</v>
      </c>
      <c r="H1113">
        <v>19.818000000000001</v>
      </c>
      <c r="I1113">
        <v>0.85726499999999994</v>
      </c>
      <c r="J1113">
        <v>5.1479200000000001</v>
      </c>
      <c r="K1113">
        <v>5.0000000000000002E-5</v>
      </c>
      <c r="L1113">
        <v>6.8566500000000002E-4</v>
      </c>
    </row>
    <row r="1114" spans="1:12" x14ac:dyDescent="0.2">
      <c r="A1114" t="s">
        <v>8606</v>
      </c>
      <c r="B1114" t="s">
        <v>8607</v>
      </c>
      <c r="C1114" t="s">
        <v>8608</v>
      </c>
      <c r="D1114" t="s">
        <v>5801</v>
      </c>
      <c r="E1114" t="s">
        <v>5802</v>
      </c>
      <c r="F1114" t="s">
        <v>281</v>
      </c>
      <c r="G1114">
        <v>5.6862300000000001</v>
      </c>
      <c r="H1114">
        <v>10.772399999999999</v>
      </c>
      <c r="I1114">
        <v>0.92180200000000001</v>
      </c>
      <c r="J1114">
        <v>3.4255499999999999</v>
      </c>
      <c r="K1114">
        <v>5.0000000000000002E-5</v>
      </c>
      <c r="L1114">
        <v>6.8566500000000002E-4</v>
      </c>
    </row>
    <row r="1115" spans="1:12" x14ac:dyDescent="0.2">
      <c r="A1115" t="s">
        <v>8609</v>
      </c>
      <c r="B1115" t="s">
        <v>8610</v>
      </c>
      <c r="C1115" t="s">
        <v>8611</v>
      </c>
      <c r="D1115" t="s">
        <v>5801</v>
      </c>
      <c r="E1115" t="s">
        <v>5802</v>
      </c>
      <c r="F1115" t="s">
        <v>281</v>
      </c>
      <c r="G1115">
        <v>5.0609299999999999</v>
      </c>
      <c r="H1115">
        <v>7.8398500000000002</v>
      </c>
      <c r="I1115">
        <v>0.63142399999999999</v>
      </c>
      <c r="J1115">
        <v>2.3886500000000002</v>
      </c>
      <c r="K1115">
        <v>5.0000000000000002E-5</v>
      </c>
      <c r="L1115">
        <v>6.8566500000000002E-4</v>
      </c>
    </row>
    <row r="1116" spans="1:12" x14ac:dyDescent="0.2">
      <c r="A1116" t="s">
        <v>8612</v>
      </c>
      <c r="B1116" t="s">
        <v>8613</v>
      </c>
      <c r="C1116" t="s">
        <v>8614</v>
      </c>
      <c r="D1116" t="s">
        <v>5801</v>
      </c>
      <c r="E1116" t="s">
        <v>5802</v>
      </c>
      <c r="F1116" t="s">
        <v>281</v>
      </c>
      <c r="G1116">
        <v>1931.33</v>
      </c>
      <c r="H1116">
        <v>1475.92</v>
      </c>
      <c r="I1116">
        <v>-0.387984</v>
      </c>
      <c r="J1116">
        <v>-2.5820099999999999</v>
      </c>
      <c r="K1116">
        <v>5.0000000000000002E-5</v>
      </c>
      <c r="L1116">
        <v>6.8566500000000002E-4</v>
      </c>
    </row>
    <row r="1117" spans="1:12" x14ac:dyDescent="0.2">
      <c r="A1117" t="s">
        <v>8615</v>
      </c>
      <c r="B1117" t="s">
        <v>8616</v>
      </c>
      <c r="C1117" t="s">
        <v>8617</v>
      </c>
      <c r="D1117" t="s">
        <v>5801</v>
      </c>
      <c r="E1117" t="s">
        <v>5802</v>
      </c>
      <c r="F1117" t="s">
        <v>281</v>
      </c>
      <c r="G1117">
        <v>3692.21</v>
      </c>
      <c r="H1117">
        <v>2844.01</v>
      </c>
      <c r="I1117">
        <v>-0.37656000000000001</v>
      </c>
      <c r="J1117">
        <v>-2.5155400000000001</v>
      </c>
      <c r="K1117">
        <v>5.0000000000000002E-5</v>
      </c>
      <c r="L1117">
        <v>6.8566500000000002E-4</v>
      </c>
    </row>
    <row r="1118" spans="1:12" x14ac:dyDescent="0.2">
      <c r="A1118" t="s">
        <v>2937</v>
      </c>
      <c r="B1118" t="s">
        <v>2936</v>
      </c>
      <c r="C1118" t="s">
        <v>2935</v>
      </c>
      <c r="D1118" t="s">
        <v>5801</v>
      </c>
      <c r="E1118" t="s">
        <v>5802</v>
      </c>
      <c r="F1118" t="s">
        <v>281</v>
      </c>
      <c r="G1118">
        <v>0.61140499999999998</v>
      </c>
      <c r="H1118">
        <v>1.5750900000000001</v>
      </c>
      <c r="I1118">
        <v>1.36524</v>
      </c>
      <c r="J1118">
        <v>2.9517500000000001</v>
      </c>
      <c r="K1118">
        <v>5.0000000000000002E-5</v>
      </c>
      <c r="L1118">
        <v>6.8566500000000002E-4</v>
      </c>
    </row>
    <row r="1119" spans="1:12" x14ac:dyDescent="0.2">
      <c r="A1119" t="s">
        <v>4030</v>
      </c>
      <c r="B1119" t="s">
        <v>4029</v>
      </c>
      <c r="C1119" t="s">
        <v>4028</v>
      </c>
      <c r="D1119" t="s">
        <v>5801</v>
      </c>
      <c r="E1119" t="s">
        <v>5802</v>
      </c>
      <c r="F1119" t="s">
        <v>281</v>
      </c>
      <c r="G1119">
        <v>0.41069600000000001</v>
      </c>
      <c r="H1119">
        <v>1.3308199999999999</v>
      </c>
      <c r="I1119">
        <v>1.69617</v>
      </c>
      <c r="J1119">
        <v>3.3142</v>
      </c>
      <c r="K1119">
        <v>5.0000000000000002E-5</v>
      </c>
      <c r="L1119">
        <v>6.8566500000000002E-4</v>
      </c>
    </row>
    <row r="1120" spans="1:12" x14ac:dyDescent="0.2">
      <c r="A1120" t="s">
        <v>2604</v>
      </c>
      <c r="B1120" t="s">
        <v>2603</v>
      </c>
      <c r="C1120" t="s">
        <v>2602</v>
      </c>
      <c r="D1120" t="s">
        <v>5801</v>
      </c>
      <c r="E1120" t="s">
        <v>5802</v>
      </c>
      <c r="F1120" t="s">
        <v>281</v>
      </c>
      <c r="G1120">
        <v>0.46396999999999999</v>
      </c>
      <c r="H1120">
        <v>1.1396500000000001</v>
      </c>
      <c r="I1120">
        <v>1.2964899999999999</v>
      </c>
      <c r="J1120">
        <v>2.6362000000000001</v>
      </c>
      <c r="K1120">
        <v>5.0000000000000002E-5</v>
      </c>
      <c r="L1120">
        <v>6.8566500000000002E-4</v>
      </c>
    </row>
    <row r="1121" spans="1:12" x14ac:dyDescent="0.2">
      <c r="A1121" t="s">
        <v>4442</v>
      </c>
      <c r="B1121" t="s">
        <v>4441</v>
      </c>
      <c r="C1121" t="s">
        <v>4440</v>
      </c>
      <c r="D1121" t="s">
        <v>5801</v>
      </c>
      <c r="E1121" t="s">
        <v>5802</v>
      </c>
      <c r="F1121" t="s">
        <v>281</v>
      </c>
      <c r="G1121">
        <v>0.52270899999999998</v>
      </c>
      <c r="H1121">
        <v>2.0336099999999999</v>
      </c>
      <c r="I1121">
        <v>1.9599599999999999</v>
      </c>
      <c r="J1121">
        <v>3.4715199999999991</v>
      </c>
      <c r="K1121">
        <v>5.0000000000000002E-5</v>
      </c>
      <c r="L1121">
        <v>6.8566500000000002E-4</v>
      </c>
    </row>
    <row r="1122" spans="1:12" x14ac:dyDescent="0.2">
      <c r="A1122" t="s">
        <v>2764</v>
      </c>
      <c r="B1122" t="s">
        <v>2763</v>
      </c>
      <c r="C1122" t="s">
        <v>2762</v>
      </c>
      <c r="D1122" t="s">
        <v>5801</v>
      </c>
      <c r="E1122" t="s">
        <v>5802</v>
      </c>
      <c r="F1122" t="s">
        <v>281</v>
      </c>
      <c r="G1122">
        <v>1.6488799999999999</v>
      </c>
      <c r="H1122">
        <v>4.1286300000000002</v>
      </c>
      <c r="I1122">
        <v>1.3241799999999999</v>
      </c>
      <c r="J1122">
        <v>3.2484600000000001</v>
      </c>
      <c r="K1122">
        <v>5.0000000000000002E-5</v>
      </c>
      <c r="L1122">
        <v>6.8566500000000002E-4</v>
      </c>
    </row>
    <row r="1123" spans="1:12" x14ac:dyDescent="0.2">
      <c r="A1123" t="s">
        <v>8636</v>
      </c>
      <c r="B1123" t="s">
        <v>8637</v>
      </c>
      <c r="C1123" t="s">
        <v>8638</v>
      </c>
      <c r="D1123" t="s">
        <v>5801</v>
      </c>
      <c r="E1123" t="s">
        <v>5802</v>
      </c>
      <c r="F1123" t="s">
        <v>281</v>
      </c>
      <c r="G1123">
        <v>12.962</v>
      </c>
      <c r="H1123">
        <v>18.565899999999999</v>
      </c>
      <c r="I1123">
        <v>0.51836800000000005</v>
      </c>
      <c r="J1123">
        <v>2.86435</v>
      </c>
      <c r="K1123">
        <v>5.0000000000000002E-5</v>
      </c>
      <c r="L1123">
        <v>6.8566500000000002E-4</v>
      </c>
    </row>
    <row r="1124" spans="1:12" x14ac:dyDescent="0.2">
      <c r="A1124" t="s">
        <v>2885</v>
      </c>
      <c r="B1124" t="s">
        <v>2884</v>
      </c>
      <c r="C1124" t="s">
        <v>2883</v>
      </c>
      <c r="D1124" t="s">
        <v>5801</v>
      </c>
      <c r="E1124" t="s">
        <v>5802</v>
      </c>
      <c r="F1124" t="s">
        <v>281</v>
      </c>
      <c r="G1124">
        <v>0.56421999999999994</v>
      </c>
      <c r="H1124">
        <v>1.4414400000000001</v>
      </c>
      <c r="I1124">
        <v>1.35318</v>
      </c>
      <c r="J1124">
        <v>2.7782100000000001</v>
      </c>
      <c r="K1124">
        <v>5.0000000000000002E-5</v>
      </c>
      <c r="L1124">
        <v>6.8566500000000002E-4</v>
      </c>
    </row>
    <row r="1125" spans="1:12" x14ac:dyDescent="0.2">
      <c r="A1125" t="s">
        <v>1949</v>
      </c>
      <c r="B1125" t="s">
        <v>1948</v>
      </c>
      <c r="C1125" t="s">
        <v>1947</v>
      </c>
      <c r="D1125" t="s">
        <v>5801</v>
      </c>
      <c r="E1125" t="s">
        <v>5802</v>
      </c>
      <c r="F1125" t="s">
        <v>281</v>
      </c>
      <c r="G1125">
        <v>4.9656399999999996</v>
      </c>
      <c r="H1125">
        <v>11.214</v>
      </c>
      <c r="I1125">
        <v>1.1752499999999999</v>
      </c>
      <c r="J1125">
        <v>4.4927199999999994</v>
      </c>
      <c r="K1125">
        <v>5.0000000000000002E-5</v>
      </c>
      <c r="L1125">
        <v>6.8566500000000002E-4</v>
      </c>
    </row>
    <row r="1126" spans="1:12" x14ac:dyDescent="0.2">
      <c r="A1126" t="s">
        <v>8642</v>
      </c>
      <c r="B1126" t="s">
        <v>8643</v>
      </c>
      <c r="C1126" t="s">
        <v>8644</v>
      </c>
      <c r="D1126" t="s">
        <v>5801</v>
      </c>
      <c r="E1126" t="s">
        <v>5802</v>
      </c>
      <c r="F1126" t="s">
        <v>281</v>
      </c>
      <c r="G1126">
        <v>478.93599999999998</v>
      </c>
      <c r="H1126">
        <v>354.54199999999997</v>
      </c>
      <c r="I1126">
        <v>-0.43387799999999999</v>
      </c>
      <c r="J1126">
        <v>-2.8954200000000001</v>
      </c>
      <c r="K1126">
        <v>5.0000000000000002E-5</v>
      </c>
      <c r="L1126">
        <v>6.8566500000000002E-4</v>
      </c>
    </row>
    <row r="1127" spans="1:12" x14ac:dyDescent="0.2">
      <c r="A1127" t="s">
        <v>273</v>
      </c>
      <c r="B1127" t="s">
        <v>713</v>
      </c>
      <c r="C1127" t="s">
        <v>712</v>
      </c>
      <c r="D1127" t="s">
        <v>5801</v>
      </c>
      <c r="E1127" t="s">
        <v>5802</v>
      </c>
      <c r="F1127" t="s">
        <v>281</v>
      </c>
      <c r="G1127">
        <v>129.21299999999999</v>
      </c>
      <c r="H1127">
        <v>51.441800000000001</v>
      </c>
      <c r="I1127">
        <v>-1.32874</v>
      </c>
      <c r="J1127">
        <v>-5.6200299999999999</v>
      </c>
      <c r="K1127">
        <v>5.0000000000000002E-5</v>
      </c>
      <c r="L1127">
        <v>6.8566500000000002E-4</v>
      </c>
    </row>
    <row r="1128" spans="1:12" x14ac:dyDescent="0.2">
      <c r="A1128" t="s">
        <v>8648</v>
      </c>
      <c r="B1128" t="s">
        <v>8649</v>
      </c>
      <c r="C1128" t="s">
        <v>8650</v>
      </c>
      <c r="D1128" t="s">
        <v>5801</v>
      </c>
      <c r="E1128" t="s">
        <v>5802</v>
      </c>
      <c r="F1128" t="s">
        <v>281</v>
      </c>
      <c r="G1128">
        <v>21.213999999999999</v>
      </c>
      <c r="H1128">
        <v>13.706300000000001</v>
      </c>
      <c r="I1128">
        <v>-0.63018399999999997</v>
      </c>
      <c r="J1128">
        <v>-3.1162299999999998</v>
      </c>
      <c r="K1128">
        <v>5.0000000000000002E-5</v>
      </c>
      <c r="L1128">
        <v>6.8566500000000002E-4</v>
      </c>
    </row>
    <row r="1129" spans="1:12" x14ac:dyDescent="0.2">
      <c r="A1129" t="s">
        <v>3812</v>
      </c>
      <c r="B1129" t="s">
        <v>3811</v>
      </c>
      <c r="C1129" t="s">
        <v>3810</v>
      </c>
      <c r="D1129" t="s">
        <v>5801</v>
      </c>
      <c r="E1129" t="s">
        <v>5802</v>
      </c>
      <c r="F1129" t="s">
        <v>281</v>
      </c>
      <c r="G1129">
        <v>1.4447099999999999</v>
      </c>
      <c r="H1129">
        <v>4.3662700000000001</v>
      </c>
      <c r="I1129">
        <v>1.59562</v>
      </c>
      <c r="J1129">
        <v>4.28972</v>
      </c>
      <c r="K1129">
        <v>5.0000000000000002E-5</v>
      </c>
      <c r="L1129">
        <v>6.8566500000000002E-4</v>
      </c>
    </row>
    <row r="1130" spans="1:12" x14ac:dyDescent="0.2">
      <c r="A1130" t="s">
        <v>1720</v>
      </c>
      <c r="B1130" t="s">
        <v>1719</v>
      </c>
      <c r="C1130" t="s">
        <v>1718</v>
      </c>
      <c r="D1130" t="s">
        <v>5801</v>
      </c>
      <c r="E1130" t="s">
        <v>5802</v>
      </c>
      <c r="F1130" t="s">
        <v>281</v>
      </c>
      <c r="G1130">
        <v>2.6449400000000001</v>
      </c>
      <c r="H1130">
        <v>5.7978199999999998</v>
      </c>
      <c r="I1130">
        <v>1.13228</v>
      </c>
      <c r="J1130">
        <v>3.2875200000000002</v>
      </c>
      <c r="K1130">
        <v>5.0000000000000002E-5</v>
      </c>
      <c r="L1130">
        <v>6.8566500000000002E-4</v>
      </c>
    </row>
    <row r="1131" spans="1:12" x14ac:dyDescent="0.2">
      <c r="A1131" t="s">
        <v>8654</v>
      </c>
      <c r="B1131" t="s">
        <v>8655</v>
      </c>
      <c r="C1131" t="s">
        <v>8656</v>
      </c>
      <c r="D1131" t="s">
        <v>5801</v>
      </c>
      <c r="E1131" t="s">
        <v>5802</v>
      </c>
      <c r="F1131" t="s">
        <v>281</v>
      </c>
      <c r="G1131">
        <v>16.768799999999999</v>
      </c>
      <c r="H1131">
        <v>33.113700000000001</v>
      </c>
      <c r="I1131">
        <v>0.98165000000000002</v>
      </c>
      <c r="J1131">
        <v>4.4954499999999999</v>
      </c>
      <c r="K1131">
        <v>5.0000000000000002E-5</v>
      </c>
      <c r="L1131">
        <v>6.8566500000000002E-4</v>
      </c>
    </row>
    <row r="1132" spans="1:12" x14ac:dyDescent="0.2">
      <c r="A1132" t="s">
        <v>8657</v>
      </c>
      <c r="B1132" t="s">
        <v>8655</v>
      </c>
      <c r="C1132" t="s">
        <v>8656</v>
      </c>
      <c r="D1132" t="s">
        <v>5801</v>
      </c>
      <c r="E1132" t="s">
        <v>5802</v>
      </c>
      <c r="F1132" t="s">
        <v>281</v>
      </c>
      <c r="G1132">
        <v>16.768799999999999</v>
      </c>
      <c r="H1132">
        <v>33.113700000000001</v>
      </c>
      <c r="I1132">
        <v>0.98165000000000002</v>
      </c>
      <c r="J1132">
        <v>4.4954499999999999</v>
      </c>
      <c r="K1132">
        <v>5.0000000000000002E-5</v>
      </c>
      <c r="L1132">
        <v>6.8566500000000002E-4</v>
      </c>
    </row>
    <row r="1133" spans="1:12" x14ac:dyDescent="0.2">
      <c r="A1133" t="s">
        <v>5217</v>
      </c>
      <c r="B1133" t="s">
        <v>5216</v>
      </c>
      <c r="C1133" t="s">
        <v>5215</v>
      </c>
      <c r="D1133" t="s">
        <v>5801</v>
      </c>
      <c r="E1133" t="s">
        <v>5802</v>
      </c>
      <c r="F1133" t="s">
        <v>281</v>
      </c>
      <c r="G1133">
        <v>4.2101199999999999</v>
      </c>
      <c r="H1133">
        <v>7.4775100000000014</v>
      </c>
      <c r="I1133">
        <v>0.82869599999999988</v>
      </c>
      <c r="J1133">
        <v>2.6869100000000001</v>
      </c>
      <c r="K1133">
        <v>5.0000000000000002E-5</v>
      </c>
      <c r="L1133">
        <v>6.8566500000000002E-4</v>
      </c>
    </row>
    <row r="1134" spans="1:12" x14ac:dyDescent="0.2">
      <c r="A1134" t="s">
        <v>2832</v>
      </c>
      <c r="B1134" t="s">
        <v>2831</v>
      </c>
      <c r="C1134" t="s">
        <v>2830</v>
      </c>
      <c r="D1134" t="s">
        <v>5801</v>
      </c>
      <c r="E1134" t="s">
        <v>5802</v>
      </c>
      <c r="F1134" t="s">
        <v>281</v>
      </c>
      <c r="G1134">
        <v>0.68151600000000001</v>
      </c>
      <c r="H1134">
        <v>1.7268600000000001</v>
      </c>
      <c r="I1134">
        <v>1.3413299999999999</v>
      </c>
      <c r="J1134">
        <v>3.2486000000000002</v>
      </c>
      <c r="K1134">
        <v>5.0000000000000002E-5</v>
      </c>
      <c r="L1134">
        <v>6.8566500000000002E-4</v>
      </c>
    </row>
    <row r="1135" spans="1:12" x14ac:dyDescent="0.2">
      <c r="A1135" t="s">
        <v>2565</v>
      </c>
      <c r="B1135" t="s">
        <v>2564</v>
      </c>
      <c r="C1135" t="s">
        <v>2563</v>
      </c>
      <c r="D1135" t="s">
        <v>5801</v>
      </c>
      <c r="E1135" t="s">
        <v>5802</v>
      </c>
      <c r="F1135" t="s">
        <v>281</v>
      </c>
      <c r="G1135">
        <v>3.15204</v>
      </c>
      <c r="H1135">
        <v>7.6800199999999998</v>
      </c>
      <c r="I1135">
        <v>1.2848200000000001</v>
      </c>
      <c r="J1135">
        <v>3.51783</v>
      </c>
      <c r="K1135">
        <v>5.0000000000000002E-5</v>
      </c>
      <c r="L1135">
        <v>6.8566500000000002E-4</v>
      </c>
    </row>
    <row r="1136" spans="1:12" x14ac:dyDescent="0.2">
      <c r="A1136" t="s">
        <v>1221</v>
      </c>
      <c r="B1136" t="s">
        <v>1220</v>
      </c>
      <c r="C1136" t="s">
        <v>1219</v>
      </c>
      <c r="D1136" t="s">
        <v>5801</v>
      </c>
      <c r="E1136" t="s">
        <v>5802</v>
      </c>
      <c r="F1136" t="s">
        <v>281</v>
      </c>
      <c r="G1136">
        <v>3.7569900000000001</v>
      </c>
      <c r="H1136">
        <v>7.6650199999999993</v>
      </c>
      <c r="I1136">
        <v>1.02871</v>
      </c>
      <c r="J1136">
        <v>2.9728400000000001</v>
      </c>
      <c r="K1136">
        <v>5.0000000000000002E-5</v>
      </c>
      <c r="L1136">
        <v>6.8566500000000002E-4</v>
      </c>
    </row>
    <row r="1137" spans="1:12" x14ac:dyDescent="0.2">
      <c r="A1137" t="s">
        <v>8667</v>
      </c>
      <c r="B1137" t="s">
        <v>8668</v>
      </c>
      <c r="C1137" t="s">
        <v>8669</v>
      </c>
      <c r="D1137" t="s">
        <v>5801</v>
      </c>
      <c r="E1137" t="s">
        <v>5802</v>
      </c>
      <c r="F1137" t="s">
        <v>281</v>
      </c>
      <c r="G1137">
        <v>15.1088</v>
      </c>
      <c r="H1137">
        <v>23.623000000000001</v>
      </c>
      <c r="I1137">
        <v>0.64480300000000002</v>
      </c>
      <c r="J1137">
        <v>2.9035899999999999</v>
      </c>
      <c r="K1137">
        <v>5.0000000000000002E-5</v>
      </c>
      <c r="L1137">
        <v>6.8566500000000002E-4</v>
      </c>
    </row>
    <row r="1138" spans="1:12" x14ac:dyDescent="0.2">
      <c r="A1138" t="s">
        <v>8673</v>
      </c>
      <c r="B1138" t="s">
        <v>8674</v>
      </c>
      <c r="C1138" t="s">
        <v>8675</v>
      </c>
      <c r="D1138" t="s">
        <v>5801</v>
      </c>
      <c r="E1138" t="s">
        <v>5802</v>
      </c>
      <c r="F1138" t="s">
        <v>281</v>
      </c>
      <c r="G1138">
        <v>38.031199999999998</v>
      </c>
      <c r="H1138">
        <v>65.307599999999994</v>
      </c>
      <c r="I1138">
        <v>0.78006699999999995</v>
      </c>
      <c r="J1138">
        <v>5.0397299999999996</v>
      </c>
      <c r="K1138">
        <v>5.0000000000000002E-5</v>
      </c>
      <c r="L1138">
        <v>6.8566500000000002E-4</v>
      </c>
    </row>
    <row r="1139" spans="1:12" x14ac:dyDescent="0.2">
      <c r="A1139" t="s">
        <v>3110</v>
      </c>
      <c r="B1139" t="s">
        <v>3109</v>
      </c>
      <c r="C1139" t="s">
        <v>3108</v>
      </c>
      <c r="D1139" t="s">
        <v>5801</v>
      </c>
      <c r="E1139" t="s">
        <v>5802</v>
      </c>
      <c r="F1139" t="s">
        <v>281</v>
      </c>
      <c r="G1139">
        <v>0.51626499999999997</v>
      </c>
      <c r="H1139">
        <v>1.36557</v>
      </c>
      <c r="I1139">
        <v>1.4033199999999999</v>
      </c>
      <c r="J1139">
        <v>2.55376</v>
      </c>
      <c r="K1139">
        <v>5.0000000000000002E-5</v>
      </c>
      <c r="L1139">
        <v>6.8566500000000002E-4</v>
      </c>
    </row>
    <row r="1140" spans="1:12" x14ac:dyDescent="0.2">
      <c r="A1140" t="s">
        <v>207</v>
      </c>
      <c r="B1140" t="s">
        <v>4863</v>
      </c>
      <c r="C1140" t="s">
        <v>4862</v>
      </c>
      <c r="D1140" t="s">
        <v>5801</v>
      </c>
      <c r="E1140" t="s">
        <v>5802</v>
      </c>
      <c r="F1140" t="s">
        <v>281</v>
      </c>
      <c r="G1140">
        <v>1.1956800000000001</v>
      </c>
      <c r="H1140">
        <v>9.6492599999999999</v>
      </c>
      <c r="I1140">
        <v>3.0125899999999999</v>
      </c>
      <c r="J1140">
        <v>8.302480000000001</v>
      </c>
      <c r="K1140">
        <v>5.0000000000000002E-5</v>
      </c>
      <c r="L1140">
        <v>6.8566500000000002E-4</v>
      </c>
    </row>
    <row r="1141" spans="1:12" x14ac:dyDescent="0.2">
      <c r="A1141" t="s">
        <v>220</v>
      </c>
      <c r="B1141" t="s">
        <v>837</v>
      </c>
      <c r="C1141" t="s">
        <v>836</v>
      </c>
      <c r="D1141" t="s">
        <v>5801</v>
      </c>
      <c r="E1141" t="s">
        <v>5802</v>
      </c>
      <c r="F1141" t="s">
        <v>281</v>
      </c>
      <c r="G1141">
        <v>10.046099999999999</v>
      </c>
      <c r="H1141">
        <v>4.4257900000000001</v>
      </c>
      <c r="I1141">
        <v>-1.1826300000000001</v>
      </c>
      <c r="J1141">
        <v>-4.5867100000000001</v>
      </c>
      <c r="K1141">
        <v>5.0000000000000002E-5</v>
      </c>
      <c r="L1141">
        <v>6.8566500000000002E-4</v>
      </c>
    </row>
    <row r="1142" spans="1:12" x14ac:dyDescent="0.2">
      <c r="A1142" t="s">
        <v>8676</v>
      </c>
      <c r="B1142" t="s">
        <v>8677</v>
      </c>
      <c r="C1142" t="s">
        <v>8678</v>
      </c>
      <c r="D1142" t="s">
        <v>5801</v>
      </c>
      <c r="E1142" t="s">
        <v>5802</v>
      </c>
      <c r="F1142" t="s">
        <v>281</v>
      </c>
      <c r="G1142">
        <v>175.20400000000001</v>
      </c>
      <c r="H1142">
        <v>242.941</v>
      </c>
      <c r="I1142">
        <v>0.47156599999999999</v>
      </c>
      <c r="J1142">
        <v>3.0115799999999999</v>
      </c>
      <c r="K1142">
        <v>5.0000000000000002E-5</v>
      </c>
      <c r="L1142">
        <v>6.8566500000000002E-4</v>
      </c>
    </row>
    <row r="1143" spans="1:12" x14ac:dyDescent="0.2">
      <c r="A1143" t="s">
        <v>8679</v>
      </c>
      <c r="B1143" t="s">
        <v>8680</v>
      </c>
      <c r="C1143" t="s">
        <v>8681</v>
      </c>
      <c r="D1143" t="s">
        <v>5801</v>
      </c>
      <c r="E1143" t="s">
        <v>5802</v>
      </c>
      <c r="F1143" t="s">
        <v>281</v>
      </c>
      <c r="G1143">
        <v>413.91199999999998</v>
      </c>
      <c r="H1143">
        <v>562.96699999999998</v>
      </c>
      <c r="I1143">
        <v>0.44372699999999998</v>
      </c>
      <c r="J1143">
        <v>2.9764300000000001</v>
      </c>
      <c r="K1143">
        <v>5.0000000000000002E-5</v>
      </c>
      <c r="L1143">
        <v>6.8566500000000002E-4</v>
      </c>
    </row>
    <row r="1144" spans="1:12" x14ac:dyDescent="0.2">
      <c r="A1144" t="s">
        <v>3045</v>
      </c>
      <c r="B1144" t="s">
        <v>3044</v>
      </c>
      <c r="C1144" t="s">
        <v>3043</v>
      </c>
      <c r="D1144" t="s">
        <v>5801</v>
      </c>
      <c r="E1144" t="s">
        <v>5802</v>
      </c>
      <c r="F1144" t="s">
        <v>281</v>
      </c>
      <c r="G1144">
        <v>1.42761</v>
      </c>
      <c r="H1144">
        <v>3.74003</v>
      </c>
      <c r="I1144">
        <v>1.3894500000000001</v>
      </c>
      <c r="J1144">
        <v>4.5613900000000003</v>
      </c>
      <c r="K1144">
        <v>5.0000000000000002E-5</v>
      </c>
      <c r="L1144">
        <v>6.8566500000000002E-4</v>
      </c>
    </row>
    <row r="1145" spans="1:12" x14ac:dyDescent="0.2">
      <c r="A1145" t="s">
        <v>2011</v>
      </c>
      <c r="B1145" t="s">
        <v>2010</v>
      </c>
      <c r="C1145" t="s">
        <v>2009</v>
      </c>
      <c r="D1145" t="s">
        <v>5801</v>
      </c>
      <c r="E1145" t="s">
        <v>5802</v>
      </c>
      <c r="F1145" t="s">
        <v>281</v>
      </c>
      <c r="G1145">
        <v>10.224299999999999</v>
      </c>
      <c r="H1145">
        <v>23.2864</v>
      </c>
      <c r="I1145">
        <v>1.1874800000000001</v>
      </c>
      <c r="J1145">
        <v>4.1922899999999998</v>
      </c>
      <c r="K1145">
        <v>5.0000000000000002E-5</v>
      </c>
      <c r="L1145">
        <v>6.8566500000000002E-4</v>
      </c>
    </row>
    <row r="1146" spans="1:12" x14ac:dyDescent="0.2">
      <c r="A1146" t="s">
        <v>3436</v>
      </c>
      <c r="B1146" t="s">
        <v>3435</v>
      </c>
      <c r="C1146" t="s">
        <v>3434</v>
      </c>
      <c r="D1146" t="s">
        <v>5801</v>
      </c>
      <c r="E1146" t="s">
        <v>5802</v>
      </c>
      <c r="F1146" t="s">
        <v>281</v>
      </c>
      <c r="G1146">
        <v>2.3343600000000002</v>
      </c>
      <c r="H1146">
        <v>6.4849399999999999</v>
      </c>
      <c r="I1146">
        <v>1.47407</v>
      </c>
      <c r="J1146">
        <v>4.6255199999999999</v>
      </c>
      <c r="K1146">
        <v>5.0000000000000002E-5</v>
      </c>
      <c r="L1146">
        <v>6.8566500000000002E-4</v>
      </c>
    </row>
    <row r="1147" spans="1:12" x14ac:dyDescent="0.2">
      <c r="A1147" t="s">
        <v>8685</v>
      </c>
      <c r="B1147" t="s">
        <v>8686</v>
      </c>
      <c r="C1147" t="s">
        <v>8687</v>
      </c>
      <c r="D1147" t="s">
        <v>5801</v>
      </c>
      <c r="E1147" t="s">
        <v>5802</v>
      </c>
      <c r="F1147" t="s">
        <v>281</v>
      </c>
      <c r="G1147">
        <v>2.02156</v>
      </c>
      <c r="H1147">
        <v>4.0147700000000004</v>
      </c>
      <c r="I1147">
        <v>0.98984500000000009</v>
      </c>
      <c r="J1147">
        <v>2.9239099999999998</v>
      </c>
      <c r="K1147">
        <v>5.0000000000000002E-5</v>
      </c>
      <c r="L1147">
        <v>6.8566500000000002E-4</v>
      </c>
    </row>
    <row r="1148" spans="1:12" x14ac:dyDescent="0.2">
      <c r="A1148" t="s">
        <v>3775</v>
      </c>
      <c r="B1148" t="s">
        <v>3774</v>
      </c>
      <c r="C1148" t="s">
        <v>3773</v>
      </c>
      <c r="D1148" t="s">
        <v>5801</v>
      </c>
      <c r="E1148" t="s">
        <v>5802</v>
      </c>
      <c r="F1148" t="s">
        <v>281</v>
      </c>
      <c r="G1148">
        <v>1.7516</v>
      </c>
      <c r="H1148">
        <v>5.2024900000000001</v>
      </c>
      <c r="I1148">
        <v>1.57053</v>
      </c>
      <c r="J1148">
        <v>4.7389800000000006</v>
      </c>
      <c r="K1148">
        <v>5.0000000000000002E-5</v>
      </c>
      <c r="L1148">
        <v>6.8566500000000002E-4</v>
      </c>
    </row>
    <row r="1149" spans="1:12" x14ac:dyDescent="0.2">
      <c r="A1149" t="s">
        <v>4453</v>
      </c>
      <c r="B1149" t="s">
        <v>4452</v>
      </c>
      <c r="C1149" t="s">
        <v>4451</v>
      </c>
      <c r="D1149" t="s">
        <v>5801</v>
      </c>
      <c r="E1149" t="s">
        <v>5802</v>
      </c>
      <c r="F1149" t="s">
        <v>281</v>
      </c>
      <c r="G1149">
        <v>0.23474200000000001</v>
      </c>
      <c r="H1149">
        <v>0.92350699999999997</v>
      </c>
      <c r="I1149">
        <v>1.9760500000000001</v>
      </c>
      <c r="J1149">
        <v>2.9872000000000001</v>
      </c>
      <c r="K1149">
        <v>5.0000000000000002E-5</v>
      </c>
      <c r="L1149">
        <v>6.8566500000000002E-4</v>
      </c>
    </row>
    <row r="1150" spans="1:12" x14ac:dyDescent="0.2">
      <c r="A1150" t="s">
        <v>1129</v>
      </c>
      <c r="B1150" t="s">
        <v>1128</v>
      </c>
      <c r="C1150" t="s">
        <v>1127</v>
      </c>
      <c r="D1150" t="s">
        <v>5801</v>
      </c>
      <c r="E1150" t="s">
        <v>5802</v>
      </c>
      <c r="F1150" t="s">
        <v>281</v>
      </c>
      <c r="G1150">
        <v>6.1477399999999998</v>
      </c>
      <c r="H1150">
        <v>12.417400000000001</v>
      </c>
      <c r="I1150">
        <v>1.01423</v>
      </c>
      <c r="J1150">
        <v>2.9653499999999999</v>
      </c>
      <c r="K1150">
        <v>5.0000000000000002E-5</v>
      </c>
      <c r="L1150">
        <v>6.8566500000000002E-4</v>
      </c>
    </row>
    <row r="1151" spans="1:12" x14ac:dyDescent="0.2">
      <c r="A1151" t="s">
        <v>1524</v>
      </c>
      <c r="B1151" t="s">
        <v>1523</v>
      </c>
      <c r="C1151" t="s">
        <v>1522</v>
      </c>
      <c r="D1151" t="s">
        <v>5801</v>
      </c>
      <c r="E1151" t="s">
        <v>5802</v>
      </c>
      <c r="F1151" t="s">
        <v>281</v>
      </c>
      <c r="G1151">
        <v>87.785499999999999</v>
      </c>
      <c r="H1151">
        <v>186.79300000000001</v>
      </c>
      <c r="I1151">
        <v>1.08938</v>
      </c>
      <c r="J1151">
        <v>6.1220300000000014</v>
      </c>
      <c r="K1151">
        <v>5.0000000000000002E-5</v>
      </c>
      <c r="L1151">
        <v>6.8566500000000002E-4</v>
      </c>
    </row>
    <row r="1152" spans="1:12" x14ac:dyDescent="0.2">
      <c r="A1152" t="s">
        <v>4175</v>
      </c>
      <c r="B1152" t="s">
        <v>4174</v>
      </c>
      <c r="C1152" t="s">
        <v>4173</v>
      </c>
      <c r="D1152" t="s">
        <v>5801</v>
      </c>
      <c r="E1152" t="s">
        <v>5802</v>
      </c>
      <c r="F1152" t="s">
        <v>281</v>
      </c>
      <c r="G1152">
        <v>0.32060100000000002</v>
      </c>
      <c r="H1152">
        <v>1.0924499999999999</v>
      </c>
      <c r="I1152">
        <v>1.76871</v>
      </c>
      <c r="J1152">
        <v>3.6009799999999998</v>
      </c>
      <c r="K1152">
        <v>5.0000000000000002E-5</v>
      </c>
      <c r="L1152">
        <v>6.8566500000000002E-4</v>
      </c>
    </row>
    <row r="1153" spans="1:12" x14ac:dyDescent="0.2">
      <c r="A1153" t="s">
        <v>2801</v>
      </c>
      <c r="B1153" t="s">
        <v>2800</v>
      </c>
      <c r="C1153" t="s">
        <v>2799</v>
      </c>
      <c r="D1153" t="s">
        <v>5801</v>
      </c>
      <c r="E1153" t="s">
        <v>5802</v>
      </c>
      <c r="F1153" t="s">
        <v>281</v>
      </c>
      <c r="G1153">
        <v>0.55559999999999998</v>
      </c>
      <c r="H1153">
        <v>1.40188</v>
      </c>
      <c r="I1153">
        <v>1.33524</v>
      </c>
      <c r="J1153">
        <v>3.0240100000000001</v>
      </c>
      <c r="K1153">
        <v>5.0000000000000002E-5</v>
      </c>
      <c r="L1153">
        <v>6.8566500000000002E-4</v>
      </c>
    </row>
    <row r="1154" spans="1:12" x14ac:dyDescent="0.2">
      <c r="A1154" t="s">
        <v>3267</v>
      </c>
      <c r="B1154" t="s">
        <v>3266</v>
      </c>
      <c r="C1154" t="s">
        <v>3265</v>
      </c>
      <c r="D1154" t="s">
        <v>5801</v>
      </c>
      <c r="E1154" t="s">
        <v>5802</v>
      </c>
      <c r="F1154" t="s">
        <v>281</v>
      </c>
      <c r="G1154">
        <v>33.783700000000003</v>
      </c>
      <c r="H1154">
        <v>91.300299999999993</v>
      </c>
      <c r="I1154">
        <v>1.4342900000000001</v>
      </c>
      <c r="J1154">
        <v>6.6986999999999997</v>
      </c>
      <c r="K1154">
        <v>5.0000000000000002E-5</v>
      </c>
      <c r="L1154">
        <v>6.8566500000000002E-4</v>
      </c>
    </row>
    <row r="1155" spans="1:12" x14ac:dyDescent="0.2">
      <c r="A1155" t="s">
        <v>8691</v>
      </c>
      <c r="B1155" t="s">
        <v>8692</v>
      </c>
      <c r="C1155" t="s">
        <v>8693</v>
      </c>
      <c r="D1155" t="s">
        <v>5801</v>
      </c>
      <c r="E1155" t="s">
        <v>5802</v>
      </c>
      <c r="F1155" t="s">
        <v>281</v>
      </c>
      <c r="G1155">
        <v>0.65232699999999999</v>
      </c>
      <c r="H1155">
        <v>1.22448</v>
      </c>
      <c r="I1155">
        <v>0.9085049999999999</v>
      </c>
      <c r="J1155">
        <v>2.1918299999999999</v>
      </c>
      <c r="K1155">
        <v>5.0000000000000002E-5</v>
      </c>
      <c r="L1155">
        <v>6.8566500000000002E-4</v>
      </c>
    </row>
    <row r="1156" spans="1:12" x14ac:dyDescent="0.2">
      <c r="A1156" t="s">
        <v>1906</v>
      </c>
      <c r="B1156" t="s">
        <v>1905</v>
      </c>
      <c r="C1156" t="s">
        <v>1904</v>
      </c>
      <c r="D1156" t="s">
        <v>5801</v>
      </c>
      <c r="E1156" t="s">
        <v>5802</v>
      </c>
      <c r="F1156" t="s">
        <v>281</v>
      </c>
      <c r="G1156">
        <v>4.2242499999999996</v>
      </c>
      <c r="H1156">
        <v>9.4760600000000004</v>
      </c>
      <c r="I1156">
        <v>1.1655899999999999</v>
      </c>
      <c r="J1156">
        <v>3.8785099999999999</v>
      </c>
      <c r="K1156">
        <v>5.0000000000000002E-5</v>
      </c>
      <c r="L1156">
        <v>6.8566500000000002E-4</v>
      </c>
    </row>
    <row r="1157" spans="1:12" x14ac:dyDescent="0.2">
      <c r="A1157" t="s">
        <v>1624</v>
      </c>
      <c r="B1157" t="s">
        <v>1623</v>
      </c>
      <c r="C1157" t="s">
        <v>1622</v>
      </c>
      <c r="D1157" t="s">
        <v>5801</v>
      </c>
      <c r="E1157" t="s">
        <v>5802</v>
      </c>
      <c r="F1157" t="s">
        <v>281</v>
      </c>
      <c r="G1157">
        <v>24.6678</v>
      </c>
      <c r="H1157">
        <v>53.194699999999997</v>
      </c>
      <c r="I1157">
        <v>1.1086499999999999</v>
      </c>
      <c r="J1157">
        <v>5.9454400000000014</v>
      </c>
      <c r="K1157">
        <v>5.0000000000000002E-5</v>
      </c>
      <c r="L1157">
        <v>6.8566500000000002E-4</v>
      </c>
    </row>
    <row r="1158" spans="1:12" x14ac:dyDescent="0.2">
      <c r="A1158" t="s">
        <v>3382</v>
      </c>
      <c r="B1158" t="s">
        <v>3381</v>
      </c>
      <c r="C1158" t="s">
        <v>3380</v>
      </c>
      <c r="D1158" t="s">
        <v>5801</v>
      </c>
      <c r="E1158" t="s">
        <v>5802</v>
      </c>
      <c r="F1158" t="s">
        <v>281</v>
      </c>
      <c r="G1158">
        <v>1.3021400000000001</v>
      </c>
      <c r="H1158">
        <v>3.5854499999999998</v>
      </c>
      <c r="I1158">
        <v>1.4612700000000001</v>
      </c>
      <c r="J1158">
        <v>4.5769299999999999</v>
      </c>
      <c r="K1158">
        <v>5.0000000000000002E-5</v>
      </c>
      <c r="L1158">
        <v>6.8566500000000002E-4</v>
      </c>
    </row>
    <row r="1159" spans="1:12" x14ac:dyDescent="0.2">
      <c r="A1159" t="s">
        <v>2513</v>
      </c>
      <c r="B1159" t="s">
        <v>2512</v>
      </c>
      <c r="C1159" t="s">
        <v>2511</v>
      </c>
      <c r="D1159" t="s">
        <v>5801</v>
      </c>
      <c r="E1159" t="s">
        <v>5802</v>
      </c>
      <c r="F1159" t="s">
        <v>281</v>
      </c>
      <c r="G1159">
        <v>35.005899999999997</v>
      </c>
      <c r="H1159">
        <v>84.541300000000007</v>
      </c>
      <c r="I1159">
        <v>1.27206</v>
      </c>
      <c r="J1159">
        <v>7.506660000000001</v>
      </c>
      <c r="K1159">
        <v>5.0000000000000002E-5</v>
      </c>
      <c r="L1159">
        <v>6.8566500000000002E-4</v>
      </c>
    </row>
    <row r="1160" spans="1:12" x14ac:dyDescent="0.2">
      <c r="A1160" t="s">
        <v>2217</v>
      </c>
      <c r="B1160" t="s">
        <v>2216</v>
      </c>
      <c r="C1160" t="s">
        <v>2215</v>
      </c>
      <c r="D1160" t="s">
        <v>5801</v>
      </c>
      <c r="E1160" t="s">
        <v>5802</v>
      </c>
      <c r="F1160" t="s">
        <v>281</v>
      </c>
      <c r="G1160">
        <v>2.9442900000000001</v>
      </c>
      <c r="H1160">
        <v>6.8543200000000004</v>
      </c>
      <c r="I1160">
        <v>1.21909</v>
      </c>
      <c r="J1160">
        <v>4.1319499999999998</v>
      </c>
      <c r="K1160">
        <v>5.0000000000000002E-5</v>
      </c>
      <c r="L1160">
        <v>6.8566500000000002E-4</v>
      </c>
    </row>
    <row r="1161" spans="1:12" x14ac:dyDescent="0.2">
      <c r="A1161" t="s">
        <v>3999</v>
      </c>
      <c r="B1161" t="s">
        <v>3998</v>
      </c>
      <c r="C1161" t="s">
        <v>3997</v>
      </c>
      <c r="D1161" t="s">
        <v>5801</v>
      </c>
      <c r="E1161" t="s">
        <v>5802</v>
      </c>
      <c r="F1161" t="s">
        <v>281</v>
      </c>
      <c r="G1161">
        <v>0.74554300000000007</v>
      </c>
      <c r="H1161">
        <v>2.3862899999999998</v>
      </c>
      <c r="I1161">
        <v>1.67841</v>
      </c>
      <c r="J1161">
        <v>3.25169</v>
      </c>
      <c r="K1161">
        <v>5.0000000000000002E-5</v>
      </c>
      <c r="L1161">
        <v>6.8566500000000002E-4</v>
      </c>
    </row>
    <row r="1162" spans="1:12" x14ac:dyDescent="0.2">
      <c r="A1162" t="s">
        <v>3134</v>
      </c>
      <c r="B1162" t="s">
        <v>3132</v>
      </c>
      <c r="C1162" t="s">
        <v>3131</v>
      </c>
      <c r="D1162" t="s">
        <v>5801</v>
      </c>
      <c r="E1162" t="s">
        <v>5802</v>
      </c>
      <c r="F1162" t="s">
        <v>281</v>
      </c>
      <c r="G1162">
        <v>17.7455</v>
      </c>
      <c r="H1162">
        <v>47.079500000000003</v>
      </c>
      <c r="I1162">
        <v>1.40764</v>
      </c>
      <c r="J1162">
        <v>6.7369300000000001</v>
      </c>
      <c r="K1162">
        <v>5.0000000000000002E-5</v>
      </c>
      <c r="L1162">
        <v>6.8566500000000002E-4</v>
      </c>
    </row>
    <row r="1163" spans="1:12" x14ac:dyDescent="0.2">
      <c r="A1163" t="s">
        <v>3133</v>
      </c>
      <c r="B1163" t="s">
        <v>3132</v>
      </c>
      <c r="C1163" t="s">
        <v>3131</v>
      </c>
      <c r="D1163" t="s">
        <v>5801</v>
      </c>
      <c r="E1163" t="s">
        <v>5802</v>
      </c>
      <c r="F1163" t="s">
        <v>281</v>
      </c>
      <c r="G1163">
        <v>17.7455</v>
      </c>
      <c r="H1163">
        <v>47.079500000000003</v>
      </c>
      <c r="I1163">
        <v>1.40764</v>
      </c>
      <c r="J1163">
        <v>6.7369300000000001</v>
      </c>
      <c r="K1163">
        <v>5.0000000000000002E-5</v>
      </c>
      <c r="L1163">
        <v>6.8566500000000002E-4</v>
      </c>
    </row>
    <row r="1164" spans="1:12" x14ac:dyDescent="0.2">
      <c r="A1164" t="s">
        <v>2722</v>
      </c>
      <c r="B1164" t="s">
        <v>2721</v>
      </c>
      <c r="C1164" t="s">
        <v>2720</v>
      </c>
      <c r="D1164" t="s">
        <v>5801</v>
      </c>
      <c r="E1164" t="s">
        <v>5802</v>
      </c>
      <c r="F1164" t="s">
        <v>281</v>
      </c>
      <c r="G1164">
        <v>35.3459</v>
      </c>
      <c r="H1164">
        <v>88.1417</v>
      </c>
      <c r="I1164">
        <v>1.3182799999999999</v>
      </c>
      <c r="J1164">
        <v>6.4190300000000002</v>
      </c>
      <c r="K1164">
        <v>5.0000000000000002E-5</v>
      </c>
      <c r="L1164">
        <v>6.8566500000000002E-4</v>
      </c>
    </row>
    <row r="1165" spans="1:12" x14ac:dyDescent="0.2">
      <c r="A1165" t="s">
        <v>2876</v>
      </c>
      <c r="B1165" t="s">
        <v>2875</v>
      </c>
      <c r="C1165" t="s">
        <v>2874</v>
      </c>
      <c r="D1165" t="s">
        <v>5801</v>
      </c>
      <c r="E1165" t="s">
        <v>5802</v>
      </c>
      <c r="F1165" t="s">
        <v>281</v>
      </c>
      <c r="G1165">
        <v>0.52721499999999999</v>
      </c>
      <c r="H1165">
        <v>1.3463700000000001</v>
      </c>
      <c r="I1165">
        <v>1.3526100000000001</v>
      </c>
      <c r="J1165">
        <v>4.4372299999999996</v>
      </c>
      <c r="K1165">
        <v>5.0000000000000002E-5</v>
      </c>
      <c r="L1165">
        <v>6.8566500000000002E-4</v>
      </c>
    </row>
    <row r="1166" spans="1:12" x14ac:dyDescent="0.2">
      <c r="A1166" t="s">
        <v>2954</v>
      </c>
      <c r="B1166" t="s">
        <v>2953</v>
      </c>
      <c r="C1166" t="s">
        <v>2952</v>
      </c>
      <c r="D1166" t="s">
        <v>5801</v>
      </c>
      <c r="E1166" t="s">
        <v>5802</v>
      </c>
      <c r="F1166" t="s">
        <v>281</v>
      </c>
      <c r="G1166">
        <v>0.56473799999999996</v>
      </c>
      <c r="H1166">
        <v>1.45973</v>
      </c>
      <c r="I1166">
        <v>1.37005</v>
      </c>
      <c r="J1166">
        <v>3.8155600000000001</v>
      </c>
      <c r="K1166">
        <v>5.0000000000000002E-5</v>
      </c>
      <c r="L1166">
        <v>6.8566500000000002E-4</v>
      </c>
    </row>
    <row r="1167" spans="1:12" x14ac:dyDescent="0.2">
      <c r="A1167" t="s">
        <v>8709</v>
      </c>
      <c r="B1167" t="s">
        <v>8710</v>
      </c>
      <c r="C1167" t="s">
        <v>8711</v>
      </c>
      <c r="D1167" t="s">
        <v>5801</v>
      </c>
      <c r="E1167" t="s">
        <v>5802</v>
      </c>
      <c r="F1167" t="s">
        <v>281</v>
      </c>
      <c r="G1167">
        <v>3.6708799999999999</v>
      </c>
      <c r="H1167">
        <v>1.9401900000000001</v>
      </c>
      <c r="I1167">
        <v>-0.91992399999999996</v>
      </c>
      <c r="J1167">
        <v>-2.9381499999999998</v>
      </c>
      <c r="K1167">
        <v>5.0000000000000002E-5</v>
      </c>
      <c r="L1167">
        <v>6.8566500000000002E-4</v>
      </c>
    </row>
    <row r="1168" spans="1:12" x14ac:dyDescent="0.2">
      <c r="A1168" t="s">
        <v>8712</v>
      </c>
      <c r="B1168" t="s">
        <v>8713</v>
      </c>
      <c r="C1168" t="s">
        <v>8714</v>
      </c>
      <c r="D1168" t="s">
        <v>5801</v>
      </c>
      <c r="E1168" t="s">
        <v>5802</v>
      </c>
      <c r="F1168" t="s">
        <v>281</v>
      </c>
      <c r="G1168">
        <v>48.194400000000002</v>
      </c>
      <c r="H1168">
        <v>96.157700000000006</v>
      </c>
      <c r="I1168">
        <v>0.99653600000000009</v>
      </c>
      <c r="J1168">
        <v>4.4945500000000003</v>
      </c>
      <c r="K1168">
        <v>5.0000000000000002E-5</v>
      </c>
      <c r="L1168">
        <v>6.8566500000000002E-4</v>
      </c>
    </row>
    <row r="1169" spans="1:12" x14ac:dyDescent="0.2">
      <c r="A1169" t="s">
        <v>1227</v>
      </c>
      <c r="B1169" t="s">
        <v>1226</v>
      </c>
      <c r="C1169" t="s">
        <v>1225</v>
      </c>
      <c r="D1169" t="s">
        <v>5801</v>
      </c>
      <c r="E1169" t="s">
        <v>5802</v>
      </c>
      <c r="F1169" t="s">
        <v>281</v>
      </c>
      <c r="G1169">
        <v>35.429499999999997</v>
      </c>
      <c r="H1169">
        <v>72.386399999999995</v>
      </c>
      <c r="I1169">
        <v>1.03077</v>
      </c>
      <c r="J1169">
        <v>3.0964299999999998</v>
      </c>
      <c r="K1169">
        <v>5.0000000000000002E-5</v>
      </c>
      <c r="L1169">
        <v>6.8566500000000002E-4</v>
      </c>
    </row>
    <row r="1170" spans="1:12" x14ac:dyDescent="0.2">
      <c r="A1170" t="s">
        <v>8715</v>
      </c>
      <c r="B1170" t="s">
        <v>8716</v>
      </c>
      <c r="C1170" t="s">
        <v>8717</v>
      </c>
      <c r="D1170" t="s">
        <v>5801</v>
      </c>
      <c r="E1170" t="s">
        <v>5802</v>
      </c>
      <c r="F1170" t="s">
        <v>281</v>
      </c>
      <c r="G1170">
        <v>2.1229</v>
      </c>
      <c r="H1170">
        <v>3.9919799999999999</v>
      </c>
      <c r="I1170">
        <v>0.91107099999999996</v>
      </c>
      <c r="J1170">
        <v>3.3582399999999999</v>
      </c>
      <c r="K1170">
        <v>5.0000000000000002E-5</v>
      </c>
      <c r="L1170">
        <v>6.8566500000000002E-4</v>
      </c>
    </row>
    <row r="1171" spans="1:12" x14ac:dyDescent="0.2">
      <c r="A1171" t="s">
        <v>3578</v>
      </c>
      <c r="B1171" t="s">
        <v>3577</v>
      </c>
      <c r="C1171" t="s">
        <v>3576</v>
      </c>
      <c r="D1171" t="s">
        <v>5801</v>
      </c>
      <c r="E1171" t="s">
        <v>5802</v>
      </c>
      <c r="F1171" t="s">
        <v>281</v>
      </c>
      <c r="G1171">
        <v>1.45102</v>
      </c>
      <c r="H1171">
        <v>4.13239</v>
      </c>
      <c r="I1171">
        <v>1.5099100000000001</v>
      </c>
      <c r="J1171">
        <v>3.5615100000000002</v>
      </c>
      <c r="K1171">
        <v>5.0000000000000002E-5</v>
      </c>
      <c r="L1171">
        <v>6.8566500000000002E-4</v>
      </c>
    </row>
    <row r="1172" spans="1:12" x14ac:dyDescent="0.2">
      <c r="A1172" t="s">
        <v>2023</v>
      </c>
      <c r="B1172" t="s">
        <v>2022</v>
      </c>
      <c r="C1172" t="s">
        <v>2021</v>
      </c>
      <c r="D1172" t="s">
        <v>5801</v>
      </c>
      <c r="E1172" t="s">
        <v>5802</v>
      </c>
      <c r="F1172" t="s">
        <v>281</v>
      </c>
      <c r="G1172">
        <v>1.1254500000000001</v>
      </c>
      <c r="H1172">
        <v>2.56745</v>
      </c>
      <c r="I1172">
        <v>1.1898299999999999</v>
      </c>
      <c r="J1172">
        <v>2.9647399999999999</v>
      </c>
      <c r="K1172">
        <v>5.0000000000000002E-5</v>
      </c>
      <c r="L1172">
        <v>6.8566500000000002E-4</v>
      </c>
    </row>
    <row r="1173" spans="1:12" x14ac:dyDescent="0.2">
      <c r="A1173" t="s">
        <v>4277</v>
      </c>
      <c r="B1173" t="s">
        <v>4276</v>
      </c>
      <c r="C1173" t="s">
        <v>4275</v>
      </c>
      <c r="D1173" t="s">
        <v>5801</v>
      </c>
      <c r="E1173" t="s">
        <v>5802</v>
      </c>
      <c r="F1173" t="s">
        <v>281</v>
      </c>
      <c r="G1173">
        <v>1.2574099999999999</v>
      </c>
      <c r="H1173">
        <v>4.4965099999999998</v>
      </c>
      <c r="I1173">
        <v>1.8383499999999999</v>
      </c>
      <c r="J1173">
        <v>3.65984</v>
      </c>
      <c r="K1173">
        <v>5.0000000000000002E-5</v>
      </c>
      <c r="L1173">
        <v>6.8566500000000002E-4</v>
      </c>
    </row>
    <row r="1174" spans="1:12" x14ac:dyDescent="0.2">
      <c r="A1174" t="s">
        <v>2269</v>
      </c>
      <c r="B1174" t="s">
        <v>2268</v>
      </c>
      <c r="C1174" t="s">
        <v>2267</v>
      </c>
      <c r="D1174" t="s">
        <v>5801</v>
      </c>
      <c r="E1174" t="s">
        <v>5802</v>
      </c>
      <c r="F1174" t="s">
        <v>281</v>
      </c>
      <c r="G1174">
        <v>21.151</v>
      </c>
      <c r="H1174">
        <v>49.573999999999998</v>
      </c>
      <c r="I1174">
        <v>1.2288600000000001</v>
      </c>
      <c r="J1174">
        <v>5.1710000000000003</v>
      </c>
      <c r="K1174">
        <v>5.0000000000000002E-5</v>
      </c>
      <c r="L1174">
        <v>6.8566500000000002E-4</v>
      </c>
    </row>
    <row r="1175" spans="1:12" x14ac:dyDescent="0.2">
      <c r="A1175" t="s">
        <v>4123</v>
      </c>
      <c r="B1175" t="s">
        <v>4122</v>
      </c>
      <c r="C1175" t="s">
        <v>4121</v>
      </c>
      <c r="D1175" t="s">
        <v>5801</v>
      </c>
      <c r="E1175" t="s">
        <v>5802</v>
      </c>
      <c r="F1175" t="s">
        <v>281</v>
      </c>
      <c r="G1175">
        <v>0.17646999999999999</v>
      </c>
      <c r="H1175">
        <v>0.59054399999999996</v>
      </c>
      <c r="I1175">
        <v>1.7426200000000001</v>
      </c>
      <c r="J1175">
        <v>2.53234</v>
      </c>
      <c r="K1175">
        <v>5.0000000000000002E-5</v>
      </c>
      <c r="L1175">
        <v>6.8566500000000002E-4</v>
      </c>
    </row>
    <row r="1176" spans="1:12" x14ac:dyDescent="0.2">
      <c r="A1176" t="s">
        <v>1808</v>
      </c>
      <c r="B1176" t="s">
        <v>1807</v>
      </c>
      <c r="C1176" t="s">
        <v>1806</v>
      </c>
      <c r="D1176" t="s">
        <v>5801</v>
      </c>
      <c r="E1176" t="s">
        <v>5802</v>
      </c>
      <c r="F1176" t="s">
        <v>281</v>
      </c>
      <c r="G1176">
        <v>0.451575</v>
      </c>
      <c r="H1176">
        <v>0.99843199999999999</v>
      </c>
      <c r="I1176">
        <v>1.1447000000000001</v>
      </c>
      <c r="J1176">
        <v>2.5382699999999998</v>
      </c>
      <c r="K1176">
        <v>5.0000000000000002E-5</v>
      </c>
      <c r="L1176">
        <v>6.8566500000000002E-4</v>
      </c>
    </row>
    <row r="1177" spans="1:12" x14ac:dyDescent="0.2">
      <c r="A1177" t="s">
        <v>3611</v>
      </c>
      <c r="B1177" t="s">
        <v>3610</v>
      </c>
      <c r="C1177" t="s">
        <v>3609</v>
      </c>
      <c r="D1177" t="s">
        <v>5801</v>
      </c>
      <c r="E1177" t="s">
        <v>5802</v>
      </c>
      <c r="F1177" t="s">
        <v>281</v>
      </c>
      <c r="G1177">
        <v>1.68909</v>
      </c>
      <c r="H1177">
        <v>4.8396699999999999</v>
      </c>
      <c r="I1177">
        <v>1.5186599999999999</v>
      </c>
      <c r="J1177">
        <v>4.3089900000000014</v>
      </c>
      <c r="K1177">
        <v>5.0000000000000002E-5</v>
      </c>
      <c r="L1177">
        <v>6.8566500000000002E-4</v>
      </c>
    </row>
    <row r="1178" spans="1:12" x14ac:dyDescent="0.2">
      <c r="A1178" t="s">
        <v>1653</v>
      </c>
      <c r="B1178" t="s">
        <v>1652</v>
      </c>
      <c r="C1178" t="s">
        <v>1651</v>
      </c>
      <c r="D1178" t="s">
        <v>5801</v>
      </c>
      <c r="E1178" t="s">
        <v>5802</v>
      </c>
      <c r="F1178" t="s">
        <v>281</v>
      </c>
      <c r="G1178">
        <v>11.3124</v>
      </c>
      <c r="H1178">
        <v>24.520299999999999</v>
      </c>
      <c r="I1178">
        <v>1.1160699999999999</v>
      </c>
      <c r="J1178">
        <v>5.3262300000000007</v>
      </c>
      <c r="K1178">
        <v>5.0000000000000002E-5</v>
      </c>
      <c r="L1178">
        <v>6.8566500000000002E-4</v>
      </c>
    </row>
    <row r="1179" spans="1:12" x14ac:dyDescent="0.2">
      <c r="A1179" t="s">
        <v>8734</v>
      </c>
      <c r="B1179" t="s">
        <v>8735</v>
      </c>
      <c r="C1179" t="s">
        <v>8736</v>
      </c>
      <c r="D1179" t="s">
        <v>5801</v>
      </c>
      <c r="E1179" t="s">
        <v>5802</v>
      </c>
      <c r="F1179" t="s">
        <v>281</v>
      </c>
      <c r="G1179">
        <v>39.107599999999998</v>
      </c>
      <c r="H1179">
        <v>55.2774</v>
      </c>
      <c r="I1179">
        <v>0.49924000000000002</v>
      </c>
      <c r="J1179">
        <v>2.5712000000000002</v>
      </c>
      <c r="K1179">
        <v>5.0000000000000002E-5</v>
      </c>
      <c r="L1179">
        <v>6.8566500000000002E-4</v>
      </c>
    </row>
    <row r="1180" spans="1:12" x14ac:dyDescent="0.2">
      <c r="A1180" t="s">
        <v>3593</v>
      </c>
      <c r="B1180" t="s">
        <v>3592</v>
      </c>
      <c r="C1180" t="s">
        <v>3591</v>
      </c>
      <c r="D1180" t="s">
        <v>5801</v>
      </c>
      <c r="E1180" t="s">
        <v>5802</v>
      </c>
      <c r="F1180" t="s">
        <v>281</v>
      </c>
      <c r="G1180">
        <v>0.52943300000000004</v>
      </c>
      <c r="H1180">
        <v>1.51108</v>
      </c>
      <c r="I1180">
        <v>1.5130600000000001</v>
      </c>
      <c r="J1180">
        <v>3.4761799999999998</v>
      </c>
      <c r="K1180">
        <v>5.0000000000000002E-5</v>
      </c>
      <c r="L1180">
        <v>6.8566500000000002E-4</v>
      </c>
    </row>
    <row r="1181" spans="1:12" x14ac:dyDescent="0.2">
      <c r="A1181" t="s">
        <v>2479</v>
      </c>
      <c r="B1181" t="s">
        <v>2478</v>
      </c>
      <c r="C1181" t="s">
        <v>2477</v>
      </c>
      <c r="D1181" t="s">
        <v>5801</v>
      </c>
      <c r="E1181" t="s">
        <v>5802</v>
      </c>
      <c r="F1181" t="s">
        <v>281</v>
      </c>
      <c r="G1181">
        <v>1.58846</v>
      </c>
      <c r="H1181">
        <v>3.8185799999999999</v>
      </c>
      <c r="I1181">
        <v>1.2654099999999999</v>
      </c>
      <c r="J1181">
        <v>3.6489799999999999</v>
      </c>
      <c r="K1181">
        <v>5.0000000000000002E-5</v>
      </c>
      <c r="L1181">
        <v>6.8566500000000002E-4</v>
      </c>
    </row>
    <row r="1182" spans="1:12" x14ac:dyDescent="0.2">
      <c r="A1182" t="s">
        <v>8737</v>
      </c>
      <c r="B1182" t="s">
        <v>8738</v>
      </c>
      <c r="C1182" t="s">
        <v>8739</v>
      </c>
      <c r="D1182" t="s">
        <v>5801</v>
      </c>
      <c r="E1182" t="s">
        <v>5802</v>
      </c>
      <c r="F1182" t="s">
        <v>281</v>
      </c>
      <c r="G1182">
        <v>174.64400000000001</v>
      </c>
      <c r="H1182">
        <v>229.25800000000001</v>
      </c>
      <c r="I1182">
        <v>0.39255400000000001</v>
      </c>
      <c r="J1182">
        <v>2.5720700000000001</v>
      </c>
      <c r="K1182">
        <v>5.0000000000000002E-5</v>
      </c>
      <c r="L1182">
        <v>6.8566500000000002E-4</v>
      </c>
    </row>
    <row r="1183" spans="1:12" x14ac:dyDescent="0.2">
      <c r="A1183" t="s">
        <v>88</v>
      </c>
      <c r="B1183" t="s">
        <v>2277</v>
      </c>
      <c r="C1183" t="s">
        <v>2276</v>
      </c>
      <c r="D1183" t="s">
        <v>5801</v>
      </c>
      <c r="E1183" t="s">
        <v>5802</v>
      </c>
      <c r="F1183" t="s">
        <v>281</v>
      </c>
      <c r="G1183">
        <v>6.41045</v>
      </c>
      <c r="H1183">
        <v>15.042299999999999</v>
      </c>
      <c r="I1183">
        <v>1.2305299999999999</v>
      </c>
      <c r="J1183">
        <v>5.9943</v>
      </c>
      <c r="K1183">
        <v>5.0000000000000002E-5</v>
      </c>
      <c r="L1183">
        <v>6.8566500000000002E-4</v>
      </c>
    </row>
    <row r="1184" spans="1:12" x14ac:dyDescent="0.2">
      <c r="A1184" t="s">
        <v>8740</v>
      </c>
      <c r="B1184" t="s">
        <v>8741</v>
      </c>
      <c r="C1184" t="s">
        <v>8742</v>
      </c>
      <c r="D1184" t="s">
        <v>5801</v>
      </c>
      <c r="E1184" t="s">
        <v>5802</v>
      </c>
      <c r="F1184" t="s">
        <v>281</v>
      </c>
      <c r="G1184">
        <v>11.848699999999999</v>
      </c>
      <c r="H1184">
        <v>19.472799999999999</v>
      </c>
      <c r="I1184">
        <v>0.71672599999999997</v>
      </c>
      <c r="J1184">
        <v>4.3781100000000004</v>
      </c>
      <c r="K1184">
        <v>5.0000000000000002E-5</v>
      </c>
      <c r="L1184">
        <v>6.8566500000000002E-4</v>
      </c>
    </row>
    <row r="1185" spans="1:12" x14ac:dyDescent="0.2">
      <c r="A1185" t="s">
        <v>1080</v>
      </c>
      <c r="B1185" t="s">
        <v>1079</v>
      </c>
      <c r="C1185" t="s">
        <v>1078</v>
      </c>
      <c r="D1185" t="s">
        <v>5801</v>
      </c>
      <c r="E1185" t="s">
        <v>5802</v>
      </c>
      <c r="F1185" t="s">
        <v>281</v>
      </c>
      <c r="G1185">
        <v>7.7216899999999997</v>
      </c>
      <c r="H1185">
        <v>15.4971</v>
      </c>
      <c r="I1185">
        <v>1.00501</v>
      </c>
      <c r="J1185">
        <v>3.4120599999999999</v>
      </c>
      <c r="K1185">
        <v>5.0000000000000002E-5</v>
      </c>
      <c r="L1185">
        <v>6.8566500000000002E-4</v>
      </c>
    </row>
    <row r="1186" spans="1:12" x14ac:dyDescent="0.2">
      <c r="A1186" t="s">
        <v>4146</v>
      </c>
      <c r="B1186" t="s">
        <v>4145</v>
      </c>
      <c r="C1186" t="s">
        <v>4144</v>
      </c>
      <c r="D1186" t="s">
        <v>5801</v>
      </c>
      <c r="E1186" t="s">
        <v>5802</v>
      </c>
      <c r="F1186" t="s">
        <v>281</v>
      </c>
      <c r="G1186">
        <v>0.25147399999999998</v>
      </c>
      <c r="H1186">
        <v>0.84708300000000003</v>
      </c>
      <c r="I1186">
        <v>1.7520899999999999</v>
      </c>
      <c r="J1186">
        <v>3.4405600000000001</v>
      </c>
      <c r="K1186">
        <v>5.0000000000000002E-5</v>
      </c>
      <c r="L1186">
        <v>6.8566500000000002E-4</v>
      </c>
    </row>
    <row r="1187" spans="1:12" x14ac:dyDescent="0.2">
      <c r="A1187" t="s">
        <v>2649</v>
      </c>
      <c r="B1187" t="s">
        <v>2648</v>
      </c>
      <c r="C1187" t="s">
        <v>2647</v>
      </c>
      <c r="D1187" t="s">
        <v>5801</v>
      </c>
      <c r="E1187" t="s">
        <v>5802</v>
      </c>
      <c r="F1187" t="s">
        <v>281</v>
      </c>
      <c r="G1187">
        <v>0.418738</v>
      </c>
      <c r="H1187">
        <v>1.03382</v>
      </c>
      <c r="I1187">
        <v>1.30386</v>
      </c>
      <c r="J1187">
        <v>2.3340399999999999</v>
      </c>
      <c r="K1187">
        <v>5.0000000000000002E-5</v>
      </c>
      <c r="L1187">
        <v>6.8566500000000002E-4</v>
      </c>
    </row>
    <row r="1188" spans="1:12" x14ac:dyDescent="0.2">
      <c r="A1188" t="s">
        <v>8755</v>
      </c>
      <c r="B1188" t="s">
        <v>8756</v>
      </c>
      <c r="C1188" t="s">
        <v>8757</v>
      </c>
      <c r="D1188" t="s">
        <v>5801</v>
      </c>
      <c r="E1188" t="s">
        <v>5802</v>
      </c>
      <c r="F1188" t="s">
        <v>281</v>
      </c>
      <c r="G1188">
        <v>2.5615100000000002</v>
      </c>
      <c r="H1188">
        <v>5.0977699999999997</v>
      </c>
      <c r="I1188">
        <v>0.99287199999999998</v>
      </c>
      <c r="J1188">
        <v>2.72363</v>
      </c>
      <c r="K1188">
        <v>5.0000000000000002E-5</v>
      </c>
      <c r="L1188">
        <v>6.8566500000000002E-4</v>
      </c>
    </row>
    <row r="1189" spans="1:12" x14ac:dyDescent="0.2">
      <c r="A1189" t="s">
        <v>264</v>
      </c>
      <c r="B1189" t="s">
        <v>998</v>
      </c>
      <c r="C1189" t="s">
        <v>997</v>
      </c>
      <c r="D1189" t="s">
        <v>5801</v>
      </c>
      <c r="E1189" t="s">
        <v>5802</v>
      </c>
      <c r="F1189" t="s">
        <v>281</v>
      </c>
      <c r="G1189">
        <v>104.31100000000001</v>
      </c>
      <c r="H1189">
        <v>50.321000000000012</v>
      </c>
      <c r="I1189">
        <v>-1.05166</v>
      </c>
      <c r="J1189">
        <v>-5.7950900000000001</v>
      </c>
      <c r="K1189">
        <v>5.0000000000000002E-5</v>
      </c>
      <c r="L1189">
        <v>6.8566500000000002E-4</v>
      </c>
    </row>
    <row r="1190" spans="1:12" x14ac:dyDescent="0.2">
      <c r="A1190" t="s">
        <v>2622</v>
      </c>
      <c r="B1190" t="s">
        <v>2621</v>
      </c>
      <c r="C1190" t="s">
        <v>2620</v>
      </c>
      <c r="D1190" t="s">
        <v>5801</v>
      </c>
      <c r="E1190" t="s">
        <v>5802</v>
      </c>
      <c r="F1190" t="s">
        <v>281</v>
      </c>
      <c r="G1190">
        <v>3.0128699999999999</v>
      </c>
      <c r="H1190">
        <v>7.4143899999999991</v>
      </c>
      <c r="I1190">
        <v>1.2991900000000001</v>
      </c>
      <c r="J1190">
        <v>3.5560399999999999</v>
      </c>
      <c r="K1190">
        <v>5.0000000000000002E-5</v>
      </c>
      <c r="L1190">
        <v>6.8566500000000002E-4</v>
      </c>
    </row>
    <row r="1191" spans="1:12" x14ac:dyDescent="0.2">
      <c r="A1191" t="s">
        <v>8764</v>
      </c>
      <c r="B1191" t="s">
        <v>8765</v>
      </c>
      <c r="C1191" t="s">
        <v>8766</v>
      </c>
      <c r="D1191" t="s">
        <v>5801</v>
      </c>
      <c r="E1191" t="s">
        <v>5802</v>
      </c>
      <c r="F1191" t="s">
        <v>281</v>
      </c>
      <c r="G1191">
        <v>0.73506499999999997</v>
      </c>
      <c r="H1191">
        <v>1.3915900000000001</v>
      </c>
      <c r="I1191">
        <v>0.920794</v>
      </c>
      <c r="J1191">
        <v>2.4902500000000001</v>
      </c>
      <c r="K1191">
        <v>5.0000000000000002E-5</v>
      </c>
      <c r="L1191">
        <v>6.8566500000000002E-4</v>
      </c>
    </row>
    <row r="1192" spans="1:12" x14ac:dyDescent="0.2">
      <c r="A1192" t="s">
        <v>2539</v>
      </c>
      <c r="B1192" t="s">
        <v>2538</v>
      </c>
      <c r="C1192" t="s">
        <v>2537</v>
      </c>
      <c r="D1192" t="s">
        <v>5801</v>
      </c>
      <c r="E1192" t="s">
        <v>5802</v>
      </c>
      <c r="F1192" t="s">
        <v>281</v>
      </c>
      <c r="G1192">
        <v>0.48179799999999989</v>
      </c>
      <c r="H1192">
        <v>1.1700299999999999</v>
      </c>
      <c r="I1192">
        <v>1.2800499999999999</v>
      </c>
      <c r="J1192">
        <v>2.7480099999999998</v>
      </c>
      <c r="K1192">
        <v>5.0000000000000002E-5</v>
      </c>
      <c r="L1192">
        <v>6.8566500000000002E-4</v>
      </c>
    </row>
    <row r="1193" spans="1:12" x14ac:dyDescent="0.2">
      <c r="A1193" t="s">
        <v>5663</v>
      </c>
      <c r="B1193" t="s">
        <v>5664</v>
      </c>
      <c r="C1193" t="s">
        <v>5665</v>
      </c>
      <c r="D1193" t="s">
        <v>5801</v>
      </c>
      <c r="E1193" t="s">
        <v>5802</v>
      </c>
      <c r="F1193" t="s">
        <v>281</v>
      </c>
      <c r="G1193">
        <v>283.642</v>
      </c>
      <c r="H1193">
        <v>427.66300000000001</v>
      </c>
      <c r="I1193">
        <v>0.59240300000000001</v>
      </c>
      <c r="J1193">
        <v>3.8909400000000001</v>
      </c>
      <c r="K1193">
        <v>5.0000000000000002E-5</v>
      </c>
      <c r="L1193">
        <v>6.8566500000000002E-4</v>
      </c>
    </row>
    <row r="1194" spans="1:12" x14ac:dyDescent="0.2">
      <c r="A1194" t="s">
        <v>2316</v>
      </c>
      <c r="B1194" t="s">
        <v>2315</v>
      </c>
      <c r="C1194" t="s">
        <v>2314</v>
      </c>
      <c r="D1194" t="s">
        <v>5801</v>
      </c>
      <c r="E1194" t="s">
        <v>5802</v>
      </c>
      <c r="F1194" t="s">
        <v>281</v>
      </c>
      <c r="G1194">
        <v>0.65330900000000003</v>
      </c>
      <c r="H1194">
        <v>1.5378400000000001</v>
      </c>
      <c r="I1194">
        <v>1.23506</v>
      </c>
      <c r="J1194">
        <v>3.63035</v>
      </c>
      <c r="K1194">
        <v>5.0000000000000002E-5</v>
      </c>
      <c r="L1194">
        <v>6.8566500000000002E-4</v>
      </c>
    </row>
    <row r="1195" spans="1:12" x14ac:dyDescent="0.2">
      <c r="A1195" t="s">
        <v>5669</v>
      </c>
      <c r="B1195" t="s">
        <v>5670</v>
      </c>
      <c r="C1195" t="s">
        <v>5671</v>
      </c>
      <c r="D1195" t="s">
        <v>5801</v>
      </c>
      <c r="E1195" t="s">
        <v>5802</v>
      </c>
      <c r="F1195" t="s">
        <v>281</v>
      </c>
      <c r="G1195">
        <v>55.168900000000001</v>
      </c>
      <c r="H1195">
        <v>78.507199999999997</v>
      </c>
      <c r="I1195">
        <v>0.50896799999999998</v>
      </c>
      <c r="J1195">
        <v>2.6949800000000002</v>
      </c>
      <c r="K1195">
        <v>5.0000000000000002E-5</v>
      </c>
      <c r="L1195">
        <v>6.8566500000000002E-4</v>
      </c>
    </row>
    <row r="1196" spans="1:12" x14ac:dyDescent="0.2">
      <c r="A1196" t="s">
        <v>5672</v>
      </c>
      <c r="B1196" t="s">
        <v>5670</v>
      </c>
      <c r="C1196" t="s">
        <v>5671</v>
      </c>
      <c r="D1196" t="s">
        <v>5801</v>
      </c>
      <c r="E1196" t="s">
        <v>5802</v>
      </c>
      <c r="F1196" t="s">
        <v>281</v>
      </c>
      <c r="G1196">
        <v>55.168900000000001</v>
      </c>
      <c r="H1196">
        <v>78.507199999999997</v>
      </c>
      <c r="I1196">
        <v>0.50896799999999998</v>
      </c>
      <c r="J1196">
        <v>2.6949800000000002</v>
      </c>
      <c r="K1196">
        <v>5.0000000000000002E-5</v>
      </c>
      <c r="L1196">
        <v>6.8566500000000002E-4</v>
      </c>
    </row>
    <row r="1197" spans="1:12" x14ac:dyDescent="0.2">
      <c r="A1197" t="s">
        <v>8767</v>
      </c>
      <c r="B1197" t="s">
        <v>8768</v>
      </c>
      <c r="C1197" t="s">
        <v>8769</v>
      </c>
      <c r="D1197" t="s">
        <v>5801</v>
      </c>
      <c r="E1197" t="s">
        <v>5802</v>
      </c>
      <c r="F1197" t="s">
        <v>281</v>
      </c>
      <c r="G1197">
        <v>874.00699999999995</v>
      </c>
      <c r="H1197">
        <v>1468.19</v>
      </c>
      <c r="I1197">
        <v>0.74831800000000004</v>
      </c>
      <c r="J1197">
        <v>4.9628899999999998</v>
      </c>
      <c r="K1197">
        <v>5.0000000000000002E-5</v>
      </c>
      <c r="L1197">
        <v>6.8566500000000002E-4</v>
      </c>
    </row>
    <row r="1198" spans="1:12" x14ac:dyDescent="0.2">
      <c r="A1198" t="s">
        <v>5139</v>
      </c>
      <c r="B1198" t="s">
        <v>5138</v>
      </c>
      <c r="C1198" t="s">
        <v>5137</v>
      </c>
      <c r="D1198" t="s">
        <v>5801</v>
      </c>
      <c r="E1198" t="s">
        <v>5802</v>
      </c>
      <c r="F1198" t="s">
        <v>281</v>
      </c>
      <c r="G1198">
        <v>3.7209599999999998</v>
      </c>
      <c r="H1198">
        <v>7.0088800000000004</v>
      </c>
      <c r="I1198">
        <v>0.91350799999999999</v>
      </c>
      <c r="J1198">
        <v>2.5303</v>
      </c>
      <c r="K1198">
        <v>5.0000000000000002E-5</v>
      </c>
      <c r="L1198">
        <v>6.8566500000000002E-4</v>
      </c>
    </row>
    <row r="1199" spans="1:12" x14ac:dyDescent="0.2">
      <c r="A1199" t="s">
        <v>4896</v>
      </c>
      <c r="B1199" t="s">
        <v>4895</v>
      </c>
      <c r="C1199" t="s">
        <v>4894</v>
      </c>
      <c r="D1199" t="s">
        <v>5801</v>
      </c>
      <c r="E1199" t="s">
        <v>5802</v>
      </c>
      <c r="F1199" t="s">
        <v>281</v>
      </c>
      <c r="G1199">
        <v>1.8577699999999999</v>
      </c>
      <c r="H1199">
        <v>16.0703</v>
      </c>
      <c r="I1199">
        <v>3.1127500000000001</v>
      </c>
      <c r="J1199">
        <v>4.6683300000000001</v>
      </c>
      <c r="K1199">
        <v>5.0000000000000002E-5</v>
      </c>
      <c r="L1199">
        <v>6.8566500000000002E-4</v>
      </c>
    </row>
    <row r="1200" spans="1:12" x14ac:dyDescent="0.2">
      <c r="A1200" t="s">
        <v>3964</v>
      </c>
      <c r="B1200" t="s">
        <v>3963</v>
      </c>
      <c r="C1200" t="s">
        <v>3962</v>
      </c>
      <c r="D1200" t="s">
        <v>5801</v>
      </c>
      <c r="E1200" t="s">
        <v>5802</v>
      </c>
      <c r="F1200" t="s">
        <v>281</v>
      </c>
      <c r="G1200">
        <v>0.33760899999999999</v>
      </c>
      <c r="H1200">
        <v>1.06707</v>
      </c>
      <c r="I1200">
        <v>1.6602300000000001</v>
      </c>
      <c r="J1200">
        <v>3.0241199999999999</v>
      </c>
      <c r="K1200">
        <v>5.0000000000000002E-5</v>
      </c>
      <c r="L1200">
        <v>6.8566500000000002E-4</v>
      </c>
    </row>
    <row r="1201" spans="1:12" x14ac:dyDescent="0.2">
      <c r="A1201" t="s">
        <v>3</v>
      </c>
      <c r="B1201" t="s">
        <v>1714</v>
      </c>
      <c r="C1201" t="s">
        <v>1713</v>
      </c>
      <c r="D1201" t="s">
        <v>5801</v>
      </c>
      <c r="E1201" t="s">
        <v>5802</v>
      </c>
      <c r="F1201" t="s">
        <v>281</v>
      </c>
      <c r="G1201">
        <v>7.45573</v>
      </c>
      <c r="H1201">
        <v>16.330300000000001</v>
      </c>
      <c r="I1201">
        <v>1.13113</v>
      </c>
      <c r="J1201">
        <v>4.4629799999999999</v>
      </c>
      <c r="K1201">
        <v>5.0000000000000002E-5</v>
      </c>
      <c r="L1201">
        <v>6.8566500000000002E-4</v>
      </c>
    </row>
    <row r="1202" spans="1:12" x14ac:dyDescent="0.2">
      <c r="A1202" t="s">
        <v>1970</v>
      </c>
      <c r="B1202" t="s">
        <v>1969</v>
      </c>
      <c r="C1202" t="s">
        <v>1968</v>
      </c>
      <c r="D1202" t="s">
        <v>5801</v>
      </c>
      <c r="E1202" t="s">
        <v>5802</v>
      </c>
      <c r="F1202" t="s">
        <v>281</v>
      </c>
      <c r="G1202">
        <v>2.9649700000000001</v>
      </c>
      <c r="H1202">
        <v>6.7053699999999994</v>
      </c>
      <c r="I1202">
        <v>1.1773</v>
      </c>
      <c r="J1202">
        <v>3.7924099999999998</v>
      </c>
      <c r="K1202">
        <v>5.0000000000000002E-5</v>
      </c>
      <c r="L1202">
        <v>6.8566500000000002E-4</v>
      </c>
    </row>
    <row r="1203" spans="1:12" x14ac:dyDescent="0.2">
      <c r="A1203" t="s">
        <v>1233</v>
      </c>
      <c r="B1203" t="s">
        <v>1232</v>
      </c>
      <c r="C1203" t="s">
        <v>1231</v>
      </c>
      <c r="D1203" t="s">
        <v>5801</v>
      </c>
      <c r="E1203" t="s">
        <v>5802</v>
      </c>
      <c r="F1203" t="s">
        <v>281</v>
      </c>
      <c r="G1203">
        <v>1.70967</v>
      </c>
      <c r="H1203">
        <v>3.4938199999999999</v>
      </c>
      <c r="I1203">
        <v>1.0310900000000001</v>
      </c>
      <c r="J1203">
        <v>3.6916899999999999</v>
      </c>
      <c r="K1203">
        <v>5.0000000000000002E-5</v>
      </c>
      <c r="L1203">
        <v>6.8566500000000002E-4</v>
      </c>
    </row>
    <row r="1204" spans="1:12" x14ac:dyDescent="0.2">
      <c r="A1204" t="s">
        <v>3545</v>
      </c>
      <c r="B1204" t="s">
        <v>3544</v>
      </c>
      <c r="C1204" t="s">
        <v>3543</v>
      </c>
      <c r="D1204" t="s">
        <v>5801</v>
      </c>
      <c r="E1204" t="s">
        <v>5802</v>
      </c>
      <c r="F1204" t="s">
        <v>281</v>
      </c>
      <c r="G1204">
        <v>2.6829800000000001</v>
      </c>
      <c r="H1204">
        <v>7.5952100000000007</v>
      </c>
      <c r="I1204">
        <v>1.50126</v>
      </c>
      <c r="J1204">
        <v>7.4710700000000001</v>
      </c>
      <c r="K1204">
        <v>5.0000000000000002E-5</v>
      </c>
      <c r="L1204">
        <v>6.8566500000000002E-4</v>
      </c>
    </row>
    <row r="1205" spans="1:12" x14ac:dyDescent="0.2">
      <c r="A1205" t="s">
        <v>278</v>
      </c>
      <c r="B1205" t="s">
        <v>1419</v>
      </c>
      <c r="C1205" t="s">
        <v>1418</v>
      </c>
      <c r="D1205" t="s">
        <v>5801</v>
      </c>
      <c r="E1205" t="s">
        <v>5802</v>
      </c>
      <c r="F1205" t="s">
        <v>281</v>
      </c>
      <c r="G1205">
        <v>1.87249</v>
      </c>
      <c r="H1205">
        <v>3.9084599999999998</v>
      </c>
      <c r="I1205">
        <v>1.0616399999999999</v>
      </c>
      <c r="J1205">
        <v>2.3551099999999998</v>
      </c>
      <c r="K1205">
        <v>5.0000000000000002E-5</v>
      </c>
      <c r="L1205">
        <v>6.8566500000000002E-4</v>
      </c>
    </row>
    <row r="1206" spans="1:12" x14ac:dyDescent="0.2">
      <c r="A1206" t="s">
        <v>2873</v>
      </c>
      <c r="B1206" t="s">
        <v>2872</v>
      </c>
      <c r="C1206" t="s">
        <v>2871</v>
      </c>
      <c r="D1206" t="s">
        <v>5801</v>
      </c>
      <c r="E1206" t="s">
        <v>5802</v>
      </c>
      <c r="F1206" t="s">
        <v>281</v>
      </c>
      <c r="G1206">
        <v>1.5492999999999999</v>
      </c>
      <c r="H1206">
        <v>3.9532699999999998</v>
      </c>
      <c r="I1206">
        <v>1.3514299999999999</v>
      </c>
      <c r="J1206">
        <v>4.0361500000000001</v>
      </c>
      <c r="K1206">
        <v>5.0000000000000002E-5</v>
      </c>
      <c r="L1206">
        <v>6.8566500000000002E-4</v>
      </c>
    </row>
    <row r="1207" spans="1:12" x14ac:dyDescent="0.2">
      <c r="A1207" t="s">
        <v>8776</v>
      </c>
      <c r="B1207" t="s">
        <v>8777</v>
      </c>
      <c r="C1207" t="s">
        <v>8778</v>
      </c>
      <c r="D1207" t="s">
        <v>5801</v>
      </c>
      <c r="E1207" t="s">
        <v>5802</v>
      </c>
      <c r="F1207" t="s">
        <v>281</v>
      </c>
      <c r="G1207">
        <v>13.313599999999999</v>
      </c>
      <c r="H1207">
        <v>20.158899999999999</v>
      </c>
      <c r="I1207">
        <v>0.59851799999999999</v>
      </c>
      <c r="J1207">
        <v>2.7513999999999998</v>
      </c>
      <c r="K1207">
        <v>5.0000000000000002E-5</v>
      </c>
      <c r="L1207">
        <v>6.8566500000000002E-4</v>
      </c>
    </row>
    <row r="1208" spans="1:12" x14ac:dyDescent="0.2">
      <c r="A1208" t="s">
        <v>1055</v>
      </c>
      <c r="B1208" t="s">
        <v>1053</v>
      </c>
      <c r="C1208" t="s">
        <v>1052</v>
      </c>
      <c r="D1208" t="s">
        <v>5801</v>
      </c>
      <c r="E1208" t="s">
        <v>5802</v>
      </c>
      <c r="F1208" t="s">
        <v>281</v>
      </c>
      <c r="G1208">
        <v>5.3257899999999996</v>
      </c>
      <c r="H1208">
        <v>10.6653</v>
      </c>
      <c r="I1208">
        <v>1.00186</v>
      </c>
      <c r="J1208">
        <v>2.3590900000000001</v>
      </c>
      <c r="K1208">
        <v>5.0000000000000002E-5</v>
      </c>
      <c r="L1208">
        <v>6.8566500000000002E-4</v>
      </c>
    </row>
    <row r="1209" spans="1:12" x14ac:dyDescent="0.2">
      <c r="A1209" t="s">
        <v>1054</v>
      </c>
      <c r="B1209" t="s">
        <v>1053</v>
      </c>
      <c r="C1209" t="s">
        <v>1052</v>
      </c>
      <c r="D1209" t="s">
        <v>5801</v>
      </c>
      <c r="E1209" t="s">
        <v>5802</v>
      </c>
      <c r="F1209" t="s">
        <v>281</v>
      </c>
      <c r="G1209">
        <v>5.3257899999999996</v>
      </c>
      <c r="H1209">
        <v>10.6653</v>
      </c>
      <c r="I1209">
        <v>1.00186</v>
      </c>
      <c r="J1209">
        <v>2.3590900000000001</v>
      </c>
      <c r="K1209">
        <v>5.0000000000000002E-5</v>
      </c>
      <c r="L1209">
        <v>6.8566500000000002E-4</v>
      </c>
    </row>
    <row r="1210" spans="1:12" x14ac:dyDescent="0.2">
      <c r="A1210" t="s">
        <v>8785</v>
      </c>
      <c r="B1210" t="s">
        <v>8786</v>
      </c>
      <c r="C1210" t="s">
        <v>8787</v>
      </c>
      <c r="D1210" t="s">
        <v>5801</v>
      </c>
      <c r="E1210" t="s">
        <v>5802</v>
      </c>
      <c r="F1210" t="s">
        <v>281</v>
      </c>
      <c r="G1210">
        <v>25.133299999999998</v>
      </c>
      <c r="H1210">
        <v>36.189799999999998</v>
      </c>
      <c r="I1210">
        <v>0.52598500000000004</v>
      </c>
      <c r="J1210">
        <v>3.0659800000000001</v>
      </c>
      <c r="K1210">
        <v>5.0000000000000002E-5</v>
      </c>
      <c r="L1210">
        <v>6.8566500000000002E-4</v>
      </c>
    </row>
    <row r="1211" spans="1:12" x14ac:dyDescent="0.2">
      <c r="A1211" t="s">
        <v>8788</v>
      </c>
      <c r="B1211" t="s">
        <v>8789</v>
      </c>
      <c r="C1211" t="s">
        <v>8790</v>
      </c>
      <c r="D1211" t="s">
        <v>5801</v>
      </c>
      <c r="E1211" t="s">
        <v>5802</v>
      </c>
      <c r="F1211" t="s">
        <v>281</v>
      </c>
      <c r="G1211">
        <v>9.3258600000000005</v>
      </c>
      <c r="H1211">
        <v>13.7965</v>
      </c>
      <c r="I1211">
        <v>0.56498999999999999</v>
      </c>
      <c r="J1211">
        <v>2.73245</v>
      </c>
      <c r="K1211">
        <v>5.0000000000000002E-5</v>
      </c>
      <c r="L1211">
        <v>6.8566500000000002E-4</v>
      </c>
    </row>
    <row r="1212" spans="1:12" x14ac:dyDescent="0.2">
      <c r="A1212" t="s">
        <v>8791</v>
      </c>
      <c r="B1212" t="s">
        <v>8792</v>
      </c>
      <c r="C1212" t="s">
        <v>8793</v>
      </c>
      <c r="D1212" t="s">
        <v>5801</v>
      </c>
      <c r="E1212" t="s">
        <v>5802</v>
      </c>
      <c r="F1212" t="s">
        <v>281</v>
      </c>
      <c r="G1212">
        <v>3.9238200000000001</v>
      </c>
      <c r="H1212">
        <v>7.6523399999999997</v>
      </c>
      <c r="I1212">
        <v>0.96364300000000003</v>
      </c>
      <c r="J1212">
        <v>3.9092199999999999</v>
      </c>
      <c r="K1212">
        <v>5.0000000000000002E-5</v>
      </c>
      <c r="L1212">
        <v>6.8566500000000002E-4</v>
      </c>
    </row>
    <row r="1213" spans="1:12" x14ac:dyDescent="0.2">
      <c r="A1213" t="s">
        <v>5294</v>
      </c>
      <c r="B1213" t="s">
        <v>5293</v>
      </c>
      <c r="C1213" t="s">
        <v>5292</v>
      </c>
      <c r="D1213" t="s">
        <v>5801</v>
      </c>
      <c r="E1213" t="s">
        <v>5802</v>
      </c>
      <c r="F1213" t="s">
        <v>281</v>
      </c>
      <c r="G1213">
        <v>0</v>
      </c>
      <c r="H1213">
        <v>0.466059</v>
      </c>
      <c r="I1213" t="s">
        <v>6246</v>
      </c>
      <c r="K1213">
        <v>5.0000000000000002E-5</v>
      </c>
      <c r="L1213">
        <v>6.8566500000000002E-4</v>
      </c>
    </row>
    <row r="1214" spans="1:12" x14ac:dyDescent="0.2">
      <c r="A1214" t="s">
        <v>8803</v>
      </c>
      <c r="B1214" t="s">
        <v>8804</v>
      </c>
      <c r="C1214" t="s">
        <v>8805</v>
      </c>
      <c r="D1214" t="s">
        <v>5801</v>
      </c>
      <c r="E1214" t="s">
        <v>5802</v>
      </c>
      <c r="F1214" t="s">
        <v>281</v>
      </c>
      <c r="G1214">
        <v>7.76187</v>
      </c>
      <c r="H1214">
        <v>12.8591</v>
      </c>
      <c r="I1214">
        <v>0.72830899999999998</v>
      </c>
      <c r="J1214">
        <v>3.3667699999999998</v>
      </c>
      <c r="K1214">
        <v>5.0000000000000002E-5</v>
      </c>
      <c r="L1214">
        <v>6.8566500000000002E-4</v>
      </c>
    </row>
    <row r="1215" spans="1:12" x14ac:dyDescent="0.2">
      <c r="A1215" t="s">
        <v>993</v>
      </c>
      <c r="B1215" t="s">
        <v>992</v>
      </c>
      <c r="C1215" t="s">
        <v>991</v>
      </c>
      <c r="D1215" t="s">
        <v>5801</v>
      </c>
      <c r="E1215" t="s">
        <v>5802</v>
      </c>
      <c r="F1215" t="s">
        <v>281</v>
      </c>
      <c r="G1215">
        <v>2.2010800000000001</v>
      </c>
      <c r="H1215">
        <v>1.0608</v>
      </c>
      <c r="I1215">
        <v>-1.0530600000000001</v>
      </c>
      <c r="J1215">
        <v>-3.1221999999999999</v>
      </c>
      <c r="K1215">
        <v>5.0000000000000002E-5</v>
      </c>
      <c r="L1215">
        <v>6.8566500000000002E-4</v>
      </c>
    </row>
    <row r="1216" spans="1:12" x14ac:dyDescent="0.2">
      <c r="A1216" t="s">
        <v>2810</v>
      </c>
      <c r="B1216" t="s">
        <v>2809</v>
      </c>
      <c r="C1216" t="s">
        <v>2808</v>
      </c>
      <c r="D1216" t="s">
        <v>5801</v>
      </c>
      <c r="E1216" t="s">
        <v>5802</v>
      </c>
      <c r="F1216" t="s">
        <v>281</v>
      </c>
      <c r="G1216">
        <v>0.59150000000000003</v>
      </c>
      <c r="H1216">
        <v>1.4941199999999999</v>
      </c>
      <c r="I1216">
        <v>1.3368500000000001</v>
      </c>
      <c r="J1216">
        <v>3.3109099999999998</v>
      </c>
      <c r="K1216">
        <v>5.0000000000000002E-5</v>
      </c>
      <c r="L1216">
        <v>6.8566500000000002E-4</v>
      </c>
    </row>
    <row r="1217" spans="1:12" x14ac:dyDescent="0.2">
      <c r="A1217" t="s">
        <v>2230</v>
      </c>
      <c r="B1217" t="s">
        <v>2229</v>
      </c>
      <c r="C1217" t="s">
        <v>2228</v>
      </c>
      <c r="D1217" t="s">
        <v>5801</v>
      </c>
      <c r="E1217" t="s">
        <v>5802</v>
      </c>
      <c r="F1217" t="s">
        <v>281</v>
      </c>
      <c r="G1217">
        <v>1.78281</v>
      </c>
      <c r="H1217">
        <v>4.15395</v>
      </c>
      <c r="I1217">
        <v>1.2203299999999999</v>
      </c>
      <c r="J1217">
        <v>3.5735899999999998</v>
      </c>
      <c r="K1217">
        <v>5.0000000000000002E-5</v>
      </c>
      <c r="L1217">
        <v>6.8566500000000002E-4</v>
      </c>
    </row>
    <row r="1218" spans="1:12" x14ac:dyDescent="0.2">
      <c r="A1218" t="s">
        <v>8812</v>
      </c>
      <c r="B1218" t="s">
        <v>8813</v>
      </c>
      <c r="C1218" t="s">
        <v>8814</v>
      </c>
      <c r="D1218" t="s">
        <v>5801</v>
      </c>
      <c r="E1218" t="s">
        <v>5802</v>
      </c>
      <c r="F1218" t="s">
        <v>281</v>
      </c>
      <c r="G1218">
        <v>3.7593299999999998</v>
      </c>
      <c r="H1218">
        <v>6.3911199999999999</v>
      </c>
      <c r="I1218">
        <v>0.76559100000000002</v>
      </c>
      <c r="J1218">
        <v>3.1883599999999999</v>
      </c>
      <c r="K1218">
        <v>5.0000000000000002E-5</v>
      </c>
      <c r="L1218">
        <v>6.8566500000000002E-4</v>
      </c>
    </row>
    <row r="1219" spans="1:12" x14ac:dyDescent="0.2">
      <c r="A1219" t="s">
        <v>4632</v>
      </c>
      <c r="B1219" t="s">
        <v>4631</v>
      </c>
      <c r="C1219" t="s">
        <v>4630</v>
      </c>
      <c r="D1219" t="s">
        <v>5801</v>
      </c>
      <c r="E1219" t="s">
        <v>5802</v>
      </c>
      <c r="F1219" t="s">
        <v>281</v>
      </c>
      <c r="G1219">
        <v>8.4532099999999999E-2</v>
      </c>
      <c r="H1219">
        <v>0.38973000000000002</v>
      </c>
      <c r="I1219">
        <v>2.2048999999999999</v>
      </c>
      <c r="J1219">
        <v>3.4613499999999999</v>
      </c>
      <c r="K1219">
        <v>5.0000000000000002E-5</v>
      </c>
      <c r="L1219">
        <v>6.8566500000000002E-4</v>
      </c>
    </row>
    <row r="1220" spans="1:12" x14ac:dyDescent="0.2">
      <c r="A1220" t="s">
        <v>2504</v>
      </c>
      <c r="B1220" t="s">
        <v>2503</v>
      </c>
      <c r="C1220" t="s">
        <v>2502</v>
      </c>
      <c r="D1220" t="s">
        <v>5801</v>
      </c>
      <c r="E1220" t="s">
        <v>5802</v>
      </c>
      <c r="F1220" t="s">
        <v>281</v>
      </c>
      <c r="G1220">
        <v>2.8490899999999999</v>
      </c>
      <c r="H1220">
        <v>6.8731499999999999</v>
      </c>
      <c r="I1220">
        <v>1.27047</v>
      </c>
      <c r="J1220">
        <v>3.8702399999999999</v>
      </c>
      <c r="K1220">
        <v>5.0000000000000002E-5</v>
      </c>
      <c r="L1220">
        <v>6.8566500000000002E-4</v>
      </c>
    </row>
    <row r="1221" spans="1:12" x14ac:dyDescent="0.2">
      <c r="A1221" t="s">
        <v>8818</v>
      </c>
      <c r="B1221" t="s">
        <v>8819</v>
      </c>
      <c r="C1221" t="s">
        <v>8820</v>
      </c>
      <c r="D1221" t="s">
        <v>5801</v>
      </c>
      <c r="E1221" t="s">
        <v>5802</v>
      </c>
      <c r="F1221" t="s">
        <v>281</v>
      </c>
      <c r="G1221">
        <v>64.748400000000004</v>
      </c>
      <c r="H1221">
        <v>92.641400000000004</v>
      </c>
      <c r="I1221">
        <v>0.51681199999999994</v>
      </c>
      <c r="J1221">
        <v>2.59023</v>
      </c>
      <c r="K1221">
        <v>5.0000000000000002E-5</v>
      </c>
      <c r="L1221">
        <v>6.8566500000000002E-4</v>
      </c>
    </row>
    <row r="1222" spans="1:12" x14ac:dyDescent="0.2">
      <c r="A1222" t="s">
        <v>4570</v>
      </c>
      <c r="B1222" t="s">
        <v>4569</v>
      </c>
      <c r="C1222" t="s">
        <v>4568</v>
      </c>
      <c r="D1222" t="s">
        <v>5801</v>
      </c>
      <c r="E1222" t="s">
        <v>5802</v>
      </c>
      <c r="F1222" t="s">
        <v>281</v>
      </c>
      <c r="G1222">
        <v>42.677</v>
      </c>
      <c r="H1222">
        <v>185.43</v>
      </c>
      <c r="I1222">
        <v>2.1193499999999998</v>
      </c>
      <c r="J1222">
        <v>12.695600000000001</v>
      </c>
      <c r="K1222">
        <v>5.0000000000000002E-5</v>
      </c>
      <c r="L1222">
        <v>6.8566500000000002E-4</v>
      </c>
    </row>
    <row r="1223" spans="1:12" x14ac:dyDescent="0.2">
      <c r="A1223" t="s">
        <v>3949</v>
      </c>
      <c r="B1223" t="s">
        <v>3948</v>
      </c>
      <c r="C1223" t="s">
        <v>3947</v>
      </c>
      <c r="D1223" t="s">
        <v>5801</v>
      </c>
      <c r="E1223" t="s">
        <v>5802</v>
      </c>
      <c r="F1223" t="s">
        <v>281</v>
      </c>
      <c r="G1223">
        <v>0.25192100000000001</v>
      </c>
      <c r="H1223">
        <v>0.79387600000000003</v>
      </c>
      <c r="I1223">
        <v>1.65594</v>
      </c>
      <c r="J1223">
        <v>3.9830999999999999</v>
      </c>
      <c r="K1223">
        <v>5.0000000000000002E-5</v>
      </c>
      <c r="L1223">
        <v>6.8566500000000002E-4</v>
      </c>
    </row>
    <row r="1224" spans="1:12" x14ac:dyDescent="0.2">
      <c r="A1224" t="s">
        <v>8825</v>
      </c>
      <c r="B1224" t="s">
        <v>8826</v>
      </c>
      <c r="C1224" t="s">
        <v>8827</v>
      </c>
      <c r="D1224" t="s">
        <v>5801</v>
      </c>
      <c r="E1224" t="s">
        <v>5802</v>
      </c>
      <c r="F1224" t="s">
        <v>281</v>
      </c>
      <c r="G1224">
        <v>13.9438</v>
      </c>
      <c r="H1224">
        <v>20.611599999999999</v>
      </c>
      <c r="I1224">
        <v>0.56383100000000008</v>
      </c>
      <c r="J1224">
        <v>2.11422</v>
      </c>
      <c r="K1224">
        <v>5.0000000000000002E-5</v>
      </c>
      <c r="L1224">
        <v>6.8566500000000002E-4</v>
      </c>
    </row>
    <row r="1225" spans="1:12" x14ac:dyDescent="0.2">
      <c r="A1225" t="s">
        <v>8828</v>
      </c>
      <c r="B1225" t="s">
        <v>8826</v>
      </c>
      <c r="C1225" t="s">
        <v>8827</v>
      </c>
      <c r="D1225" t="s">
        <v>5801</v>
      </c>
      <c r="E1225" t="s">
        <v>5802</v>
      </c>
      <c r="F1225" t="s">
        <v>281</v>
      </c>
      <c r="G1225">
        <v>13.9438</v>
      </c>
      <c r="H1225">
        <v>20.611599999999999</v>
      </c>
      <c r="I1225">
        <v>0.56383100000000008</v>
      </c>
      <c r="J1225">
        <v>2.11422</v>
      </c>
      <c r="K1225">
        <v>5.0000000000000002E-5</v>
      </c>
      <c r="L1225">
        <v>6.8566500000000002E-4</v>
      </c>
    </row>
    <row r="1226" spans="1:12" x14ac:dyDescent="0.2">
      <c r="A1226" t="s">
        <v>8829</v>
      </c>
      <c r="B1226" t="s">
        <v>8826</v>
      </c>
      <c r="C1226" t="s">
        <v>8827</v>
      </c>
      <c r="D1226" t="s">
        <v>5801</v>
      </c>
      <c r="E1226" t="s">
        <v>5802</v>
      </c>
      <c r="F1226" t="s">
        <v>281</v>
      </c>
      <c r="G1226">
        <v>13.9438</v>
      </c>
      <c r="H1226">
        <v>20.611599999999999</v>
      </c>
      <c r="I1226">
        <v>0.56383100000000008</v>
      </c>
      <c r="J1226">
        <v>2.11422</v>
      </c>
      <c r="K1226">
        <v>5.0000000000000002E-5</v>
      </c>
      <c r="L1226">
        <v>6.8566500000000002E-4</v>
      </c>
    </row>
    <row r="1227" spans="1:12" x14ac:dyDescent="0.2">
      <c r="A1227" t="s">
        <v>8830</v>
      </c>
      <c r="B1227" t="s">
        <v>8826</v>
      </c>
      <c r="C1227" t="s">
        <v>8827</v>
      </c>
      <c r="D1227" t="s">
        <v>5801</v>
      </c>
      <c r="E1227" t="s">
        <v>5802</v>
      </c>
      <c r="F1227" t="s">
        <v>281</v>
      </c>
      <c r="G1227">
        <v>13.9438</v>
      </c>
      <c r="H1227">
        <v>20.611599999999999</v>
      </c>
      <c r="I1227">
        <v>0.56383100000000008</v>
      </c>
      <c r="J1227">
        <v>2.11422</v>
      </c>
      <c r="K1227">
        <v>5.0000000000000002E-5</v>
      </c>
      <c r="L1227">
        <v>6.8566500000000002E-4</v>
      </c>
    </row>
    <row r="1228" spans="1:12" x14ac:dyDescent="0.2">
      <c r="A1228" t="s">
        <v>8831</v>
      </c>
      <c r="B1228" t="s">
        <v>8832</v>
      </c>
      <c r="C1228" t="s">
        <v>8833</v>
      </c>
      <c r="D1228" t="s">
        <v>5801</v>
      </c>
      <c r="E1228" t="s">
        <v>5802</v>
      </c>
      <c r="F1228" t="s">
        <v>281</v>
      </c>
      <c r="G1228">
        <v>31.7027</v>
      </c>
      <c r="H1228">
        <v>48.874099999999999</v>
      </c>
      <c r="I1228">
        <v>0.62446400000000002</v>
      </c>
      <c r="J1228">
        <v>2.93424</v>
      </c>
      <c r="K1228">
        <v>5.0000000000000002E-5</v>
      </c>
      <c r="L1228">
        <v>6.8566500000000002E-4</v>
      </c>
    </row>
    <row r="1229" spans="1:12" x14ac:dyDescent="0.2">
      <c r="A1229" t="s">
        <v>3433</v>
      </c>
      <c r="B1229" t="s">
        <v>3431</v>
      </c>
      <c r="C1229" t="s">
        <v>3430</v>
      </c>
      <c r="D1229" t="s">
        <v>5801</v>
      </c>
      <c r="E1229" t="s">
        <v>5802</v>
      </c>
      <c r="F1229" t="s">
        <v>281</v>
      </c>
      <c r="G1229">
        <v>5.4506399999999999</v>
      </c>
      <c r="H1229">
        <v>15.1348</v>
      </c>
      <c r="I1229">
        <v>1.4733700000000001</v>
      </c>
      <c r="J1229">
        <v>3.7915899999999998</v>
      </c>
      <c r="K1229">
        <v>5.0000000000000002E-5</v>
      </c>
      <c r="L1229">
        <v>6.8566500000000002E-4</v>
      </c>
    </row>
    <row r="1230" spans="1:12" x14ac:dyDescent="0.2">
      <c r="A1230" t="s">
        <v>3432</v>
      </c>
      <c r="B1230" t="s">
        <v>3431</v>
      </c>
      <c r="C1230" t="s">
        <v>3430</v>
      </c>
      <c r="D1230" t="s">
        <v>5801</v>
      </c>
      <c r="E1230" t="s">
        <v>5802</v>
      </c>
      <c r="F1230" t="s">
        <v>281</v>
      </c>
      <c r="G1230">
        <v>5.4506399999999999</v>
      </c>
      <c r="H1230">
        <v>15.1348</v>
      </c>
      <c r="I1230">
        <v>1.4733700000000001</v>
      </c>
      <c r="J1230">
        <v>3.7915899999999998</v>
      </c>
      <c r="K1230">
        <v>5.0000000000000002E-5</v>
      </c>
      <c r="L1230">
        <v>6.8566500000000002E-4</v>
      </c>
    </row>
    <row r="1231" spans="1:12" x14ac:dyDescent="0.2">
      <c r="A1231" t="s">
        <v>1339</v>
      </c>
      <c r="B1231" t="s">
        <v>1338</v>
      </c>
      <c r="C1231" t="s">
        <v>1337</v>
      </c>
      <c r="D1231" t="s">
        <v>5801</v>
      </c>
      <c r="E1231" t="s">
        <v>5802</v>
      </c>
      <c r="F1231" t="s">
        <v>281</v>
      </c>
      <c r="G1231">
        <v>1.2688200000000001</v>
      </c>
      <c r="H1231">
        <v>2.6227200000000002</v>
      </c>
      <c r="I1231">
        <v>1.04758</v>
      </c>
      <c r="J1231">
        <v>2.2861600000000002</v>
      </c>
      <c r="K1231">
        <v>5.0000000000000002E-5</v>
      </c>
      <c r="L1231">
        <v>6.8566500000000002E-4</v>
      </c>
    </row>
    <row r="1232" spans="1:12" x14ac:dyDescent="0.2">
      <c r="A1232" t="s">
        <v>909</v>
      </c>
      <c r="B1232" t="s">
        <v>908</v>
      </c>
      <c r="C1232" t="s">
        <v>907</v>
      </c>
      <c r="D1232" t="s">
        <v>5801</v>
      </c>
      <c r="E1232" t="s">
        <v>5802</v>
      </c>
      <c r="F1232" t="s">
        <v>281</v>
      </c>
      <c r="G1232">
        <v>6.0561499999999997</v>
      </c>
      <c r="H1232">
        <v>2.7950300000000001</v>
      </c>
      <c r="I1232">
        <v>-1.11554</v>
      </c>
      <c r="J1232">
        <v>-2.8805900000000002</v>
      </c>
      <c r="K1232">
        <v>5.0000000000000002E-5</v>
      </c>
      <c r="L1232">
        <v>6.8566500000000002E-4</v>
      </c>
    </row>
    <row r="1233" spans="1:12" x14ac:dyDescent="0.2">
      <c r="A1233" t="s">
        <v>3048</v>
      </c>
      <c r="B1233" t="s">
        <v>3047</v>
      </c>
      <c r="C1233" t="s">
        <v>3046</v>
      </c>
      <c r="D1233" t="s">
        <v>5801</v>
      </c>
      <c r="E1233" t="s">
        <v>5802</v>
      </c>
      <c r="F1233" t="s">
        <v>281</v>
      </c>
      <c r="G1233">
        <v>0.76621400000000006</v>
      </c>
      <c r="H1233">
        <v>2.0079500000000001</v>
      </c>
      <c r="I1233">
        <v>1.38991</v>
      </c>
      <c r="J1233">
        <v>3.5040300000000002</v>
      </c>
      <c r="K1233">
        <v>5.0000000000000002E-5</v>
      </c>
      <c r="L1233">
        <v>6.8566500000000002E-4</v>
      </c>
    </row>
    <row r="1234" spans="1:12" x14ac:dyDescent="0.2">
      <c r="A1234" t="s">
        <v>2595</v>
      </c>
      <c r="B1234" t="s">
        <v>2594</v>
      </c>
      <c r="C1234" t="s">
        <v>2593</v>
      </c>
      <c r="D1234" t="s">
        <v>5801</v>
      </c>
      <c r="E1234" t="s">
        <v>5802</v>
      </c>
      <c r="F1234" t="s">
        <v>281</v>
      </c>
      <c r="G1234">
        <v>0.83765200000000006</v>
      </c>
      <c r="H1234">
        <v>2.0534300000000001</v>
      </c>
      <c r="I1234">
        <v>1.2936099999999999</v>
      </c>
      <c r="J1234">
        <v>3.4719000000000002</v>
      </c>
      <c r="K1234">
        <v>5.0000000000000002E-5</v>
      </c>
      <c r="L1234">
        <v>6.8566500000000002E-4</v>
      </c>
    </row>
    <row r="1235" spans="1:12" x14ac:dyDescent="0.2">
      <c r="A1235" t="s">
        <v>108</v>
      </c>
      <c r="B1235" t="s">
        <v>5025</v>
      </c>
      <c r="C1235" t="s">
        <v>5024</v>
      </c>
      <c r="D1235" t="s">
        <v>5801</v>
      </c>
      <c r="E1235" t="s">
        <v>5802</v>
      </c>
      <c r="F1235" t="s">
        <v>281</v>
      </c>
      <c r="G1235">
        <v>1.2317100000000001</v>
      </c>
      <c r="H1235">
        <v>22.333500000000001</v>
      </c>
      <c r="I1235">
        <v>4.1804699999999997</v>
      </c>
      <c r="J1235">
        <v>5.3502099999999997</v>
      </c>
      <c r="K1235">
        <v>5.0000000000000002E-5</v>
      </c>
      <c r="L1235">
        <v>6.8566500000000002E-4</v>
      </c>
    </row>
    <row r="1236" spans="1:12" x14ac:dyDescent="0.2">
      <c r="A1236" t="s">
        <v>1012</v>
      </c>
      <c r="B1236" t="s">
        <v>1011</v>
      </c>
      <c r="C1236" t="s">
        <v>1010</v>
      </c>
      <c r="D1236" t="s">
        <v>5801</v>
      </c>
      <c r="E1236" t="s">
        <v>5802</v>
      </c>
      <c r="F1236" t="s">
        <v>281</v>
      </c>
      <c r="G1236">
        <v>3.06508</v>
      </c>
      <c r="H1236">
        <v>1.49404</v>
      </c>
      <c r="I1236">
        <v>-1.03671</v>
      </c>
      <c r="J1236">
        <v>-2.8751099999999998</v>
      </c>
      <c r="K1236">
        <v>5.0000000000000002E-5</v>
      </c>
      <c r="L1236">
        <v>6.8566500000000002E-4</v>
      </c>
    </row>
    <row r="1237" spans="1:12" x14ac:dyDescent="0.2">
      <c r="A1237" t="s">
        <v>722</v>
      </c>
      <c r="B1237" t="s">
        <v>721</v>
      </c>
      <c r="C1237" t="s">
        <v>720</v>
      </c>
      <c r="D1237" t="s">
        <v>5801</v>
      </c>
      <c r="E1237" t="s">
        <v>5802</v>
      </c>
      <c r="F1237" t="s">
        <v>281</v>
      </c>
      <c r="G1237">
        <v>4.0164400000000002</v>
      </c>
      <c r="H1237">
        <v>1.6051</v>
      </c>
      <c r="I1237">
        <v>-1.3232600000000001</v>
      </c>
      <c r="J1237">
        <v>-2.7357499999999999</v>
      </c>
      <c r="K1237">
        <v>5.0000000000000002E-5</v>
      </c>
      <c r="L1237">
        <v>6.8566500000000002E-4</v>
      </c>
    </row>
    <row r="1238" spans="1:12" x14ac:dyDescent="0.2">
      <c r="A1238" t="s">
        <v>116</v>
      </c>
      <c r="B1238" t="s">
        <v>4933</v>
      </c>
      <c r="C1238" t="s">
        <v>4932</v>
      </c>
      <c r="D1238" t="s">
        <v>5801</v>
      </c>
      <c r="E1238" t="s">
        <v>5802</v>
      </c>
      <c r="F1238" t="s">
        <v>281</v>
      </c>
      <c r="G1238">
        <v>0.60314199999999996</v>
      </c>
      <c r="H1238">
        <v>6.0006300000000001</v>
      </c>
      <c r="I1238">
        <v>3.3145500000000001</v>
      </c>
      <c r="J1238">
        <v>7.6364999999999998</v>
      </c>
      <c r="K1238">
        <v>5.0000000000000002E-5</v>
      </c>
      <c r="L1238">
        <v>6.8566500000000002E-4</v>
      </c>
    </row>
    <row r="1239" spans="1:12" x14ac:dyDescent="0.2">
      <c r="A1239" t="s">
        <v>3688</v>
      </c>
      <c r="B1239" t="s">
        <v>3687</v>
      </c>
      <c r="C1239" t="s">
        <v>3686</v>
      </c>
      <c r="D1239" t="s">
        <v>5801</v>
      </c>
      <c r="E1239" t="s">
        <v>5802</v>
      </c>
      <c r="F1239" t="s">
        <v>281</v>
      </c>
      <c r="G1239">
        <v>0.37110399999999999</v>
      </c>
      <c r="H1239">
        <v>1.07735</v>
      </c>
      <c r="I1239">
        <v>1.53759</v>
      </c>
      <c r="J1239">
        <v>3.1178599999999999</v>
      </c>
      <c r="K1239">
        <v>5.0000000000000002E-5</v>
      </c>
      <c r="L1239">
        <v>6.8566500000000002E-4</v>
      </c>
    </row>
    <row r="1240" spans="1:12" x14ac:dyDescent="0.2">
      <c r="A1240" t="s">
        <v>8872</v>
      </c>
      <c r="B1240" t="s">
        <v>8873</v>
      </c>
      <c r="C1240" t="s">
        <v>8874</v>
      </c>
      <c r="D1240" t="s">
        <v>5801</v>
      </c>
      <c r="E1240" t="s">
        <v>5802</v>
      </c>
      <c r="F1240" t="s">
        <v>281</v>
      </c>
      <c r="G1240">
        <v>17.190300000000001</v>
      </c>
      <c r="H1240">
        <v>9.8610500000000005</v>
      </c>
      <c r="I1240">
        <v>-0.80177900000000002</v>
      </c>
      <c r="J1240">
        <v>-2.8359100000000002</v>
      </c>
      <c r="K1240">
        <v>5.0000000000000002E-5</v>
      </c>
      <c r="L1240">
        <v>6.8566500000000002E-4</v>
      </c>
    </row>
    <row r="1241" spans="1:12" x14ac:dyDescent="0.2">
      <c r="A1241" t="s">
        <v>737</v>
      </c>
      <c r="B1241" t="s">
        <v>736</v>
      </c>
      <c r="C1241" t="s">
        <v>735</v>
      </c>
      <c r="D1241" t="s">
        <v>5801</v>
      </c>
      <c r="E1241" t="s">
        <v>5802</v>
      </c>
      <c r="F1241" t="s">
        <v>281</v>
      </c>
      <c r="G1241">
        <v>21.7165</v>
      </c>
      <c r="H1241">
        <v>8.7895199999999996</v>
      </c>
      <c r="I1241">
        <v>-1.3049299999999999</v>
      </c>
      <c r="J1241">
        <v>-4.7470800000000004</v>
      </c>
      <c r="K1241">
        <v>5.0000000000000002E-5</v>
      </c>
      <c r="L1241">
        <v>6.8566500000000002E-4</v>
      </c>
    </row>
    <row r="1242" spans="1:12" x14ac:dyDescent="0.2">
      <c r="A1242" t="s">
        <v>5057</v>
      </c>
      <c r="B1242" t="s">
        <v>5056</v>
      </c>
      <c r="C1242" t="s">
        <v>5055</v>
      </c>
      <c r="D1242" t="s">
        <v>5801</v>
      </c>
      <c r="E1242" t="s">
        <v>5802</v>
      </c>
      <c r="F1242" t="s">
        <v>281</v>
      </c>
      <c r="G1242">
        <v>1.1884399999999999</v>
      </c>
      <c r="H1242">
        <v>32.301600000000001</v>
      </c>
      <c r="I1242">
        <v>4.7644699999999993</v>
      </c>
      <c r="J1242">
        <v>4.7997399999999999</v>
      </c>
      <c r="K1242">
        <v>5.0000000000000002E-5</v>
      </c>
      <c r="L1242">
        <v>6.8566500000000002E-4</v>
      </c>
    </row>
    <row r="1243" spans="1:12" x14ac:dyDescent="0.2">
      <c r="A1243" t="s">
        <v>8881</v>
      </c>
      <c r="B1243" t="s">
        <v>8882</v>
      </c>
      <c r="C1243" t="s">
        <v>8883</v>
      </c>
      <c r="D1243" t="s">
        <v>5801</v>
      </c>
      <c r="E1243" t="s">
        <v>5802</v>
      </c>
      <c r="F1243" t="s">
        <v>281</v>
      </c>
      <c r="G1243">
        <v>16.184999999999999</v>
      </c>
      <c r="H1243">
        <v>24.031199999999998</v>
      </c>
      <c r="I1243">
        <v>0.57024600000000003</v>
      </c>
      <c r="J1243">
        <v>3.10344</v>
      </c>
      <c r="K1243">
        <v>5.0000000000000002E-5</v>
      </c>
      <c r="L1243">
        <v>6.8566500000000002E-4</v>
      </c>
    </row>
    <row r="1244" spans="1:12" x14ac:dyDescent="0.2">
      <c r="A1244" t="s">
        <v>1367</v>
      </c>
      <c r="B1244" t="s">
        <v>1365</v>
      </c>
      <c r="C1244" t="s">
        <v>1364</v>
      </c>
      <c r="D1244" t="s">
        <v>5801</v>
      </c>
      <c r="E1244" t="s">
        <v>5802</v>
      </c>
      <c r="F1244" t="s">
        <v>281</v>
      </c>
      <c r="G1244">
        <v>10.2043</v>
      </c>
      <c r="H1244">
        <v>21.175999999999998</v>
      </c>
      <c r="I1244">
        <v>1.05325</v>
      </c>
      <c r="J1244">
        <v>3.91954</v>
      </c>
      <c r="K1244">
        <v>5.0000000000000002E-5</v>
      </c>
      <c r="L1244">
        <v>6.8566500000000002E-4</v>
      </c>
    </row>
    <row r="1245" spans="1:12" x14ac:dyDescent="0.2">
      <c r="A1245" t="s">
        <v>1366</v>
      </c>
      <c r="B1245" t="s">
        <v>1365</v>
      </c>
      <c r="C1245" t="s">
        <v>1364</v>
      </c>
      <c r="D1245" t="s">
        <v>5801</v>
      </c>
      <c r="E1245" t="s">
        <v>5802</v>
      </c>
      <c r="F1245" t="s">
        <v>281</v>
      </c>
      <c r="G1245">
        <v>10.2043</v>
      </c>
      <c r="H1245">
        <v>21.175999999999998</v>
      </c>
      <c r="I1245">
        <v>1.05325</v>
      </c>
      <c r="J1245">
        <v>3.91954</v>
      </c>
      <c r="K1245">
        <v>5.0000000000000002E-5</v>
      </c>
      <c r="L1245">
        <v>6.8566500000000002E-4</v>
      </c>
    </row>
    <row r="1246" spans="1:12" x14ac:dyDescent="0.2">
      <c r="A1246" t="s">
        <v>8887</v>
      </c>
      <c r="B1246" t="s">
        <v>8888</v>
      </c>
      <c r="C1246" t="s">
        <v>8889</v>
      </c>
      <c r="D1246" t="s">
        <v>5801</v>
      </c>
      <c r="E1246" t="s">
        <v>5802</v>
      </c>
      <c r="F1246" t="s">
        <v>281</v>
      </c>
      <c r="G1246">
        <v>215.38900000000001</v>
      </c>
      <c r="H1246">
        <v>318.887</v>
      </c>
      <c r="I1246">
        <v>0.56610300000000002</v>
      </c>
      <c r="J1246">
        <v>3.71949</v>
      </c>
      <c r="K1246">
        <v>5.0000000000000002E-5</v>
      </c>
      <c r="L1246">
        <v>6.8566500000000002E-4</v>
      </c>
    </row>
    <row r="1247" spans="1:12" x14ac:dyDescent="0.2">
      <c r="A1247" t="s">
        <v>8890</v>
      </c>
      <c r="B1247" t="s">
        <v>8891</v>
      </c>
      <c r="C1247" t="s">
        <v>8892</v>
      </c>
      <c r="D1247" t="s">
        <v>5801</v>
      </c>
      <c r="E1247" t="s">
        <v>5802</v>
      </c>
      <c r="F1247" t="s">
        <v>281</v>
      </c>
      <c r="G1247">
        <v>377.33199999999999</v>
      </c>
      <c r="H1247">
        <v>586.40899999999999</v>
      </c>
      <c r="I1247">
        <v>0.63607199999999997</v>
      </c>
      <c r="J1247">
        <v>4.2228500000000002</v>
      </c>
      <c r="K1247">
        <v>5.0000000000000002E-5</v>
      </c>
      <c r="L1247">
        <v>6.8566500000000002E-4</v>
      </c>
    </row>
    <row r="1248" spans="1:12" x14ac:dyDescent="0.2">
      <c r="A1248" t="s">
        <v>8893</v>
      </c>
      <c r="B1248" t="s">
        <v>8894</v>
      </c>
      <c r="C1248" t="s">
        <v>8895</v>
      </c>
      <c r="D1248" t="s">
        <v>5801</v>
      </c>
      <c r="E1248" t="s">
        <v>5802</v>
      </c>
      <c r="F1248" t="s">
        <v>281</v>
      </c>
      <c r="G1248">
        <v>1612.87</v>
      </c>
      <c r="H1248">
        <v>2148.35</v>
      </c>
      <c r="I1248">
        <v>0.413603</v>
      </c>
      <c r="J1248">
        <v>2.69496</v>
      </c>
      <c r="K1248">
        <v>5.0000000000000002E-5</v>
      </c>
      <c r="L1248">
        <v>6.8566500000000002E-4</v>
      </c>
    </row>
    <row r="1249" spans="1:12" x14ac:dyDescent="0.2">
      <c r="A1249" t="s">
        <v>8896</v>
      </c>
      <c r="B1249" t="s">
        <v>8894</v>
      </c>
      <c r="C1249" t="s">
        <v>8895</v>
      </c>
      <c r="D1249" t="s">
        <v>5801</v>
      </c>
      <c r="E1249" t="s">
        <v>5802</v>
      </c>
      <c r="F1249" t="s">
        <v>281</v>
      </c>
      <c r="G1249">
        <v>1612.87</v>
      </c>
      <c r="H1249">
        <v>2148.35</v>
      </c>
      <c r="I1249">
        <v>0.413603</v>
      </c>
      <c r="J1249">
        <v>2.69496</v>
      </c>
      <c r="K1249">
        <v>5.0000000000000002E-5</v>
      </c>
      <c r="L1249">
        <v>6.8566500000000002E-4</v>
      </c>
    </row>
    <row r="1250" spans="1:12" x14ac:dyDescent="0.2">
      <c r="A1250" t="s">
        <v>8904</v>
      </c>
      <c r="B1250" t="s">
        <v>8905</v>
      </c>
      <c r="C1250" t="s">
        <v>8906</v>
      </c>
      <c r="D1250" t="s">
        <v>5801</v>
      </c>
      <c r="E1250" t="s">
        <v>5802</v>
      </c>
      <c r="F1250" t="s">
        <v>281</v>
      </c>
      <c r="G1250">
        <v>289.71800000000002</v>
      </c>
      <c r="H1250">
        <v>401.85</v>
      </c>
      <c r="I1250">
        <v>0.47200799999999998</v>
      </c>
      <c r="J1250">
        <v>3.1404700000000001</v>
      </c>
      <c r="K1250">
        <v>5.0000000000000002E-5</v>
      </c>
      <c r="L1250">
        <v>6.8566500000000002E-4</v>
      </c>
    </row>
    <row r="1251" spans="1:12" x14ac:dyDescent="0.2">
      <c r="A1251" t="s">
        <v>8907</v>
      </c>
      <c r="B1251" t="s">
        <v>8908</v>
      </c>
      <c r="C1251" t="s">
        <v>8909</v>
      </c>
      <c r="D1251" t="s">
        <v>5801</v>
      </c>
      <c r="E1251" t="s">
        <v>5802</v>
      </c>
      <c r="F1251" t="s">
        <v>281</v>
      </c>
      <c r="G1251">
        <v>1156.04</v>
      </c>
      <c r="H1251">
        <v>1550.2</v>
      </c>
      <c r="I1251">
        <v>0.42327199999999998</v>
      </c>
      <c r="J1251">
        <v>2.8380299999999998</v>
      </c>
      <c r="K1251">
        <v>5.0000000000000002E-5</v>
      </c>
      <c r="L1251">
        <v>6.8566500000000002E-4</v>
      </c>
    </row>
    <row r="1252" spans="1:12" x14ac:dyDescent="0.2">
      <c r="A1252" t="s">
        <v>8910</v>
      </c>
      <c r="B1252" t="s">
        <v>8908</v>
      </c>
      <c r="C1252" t="s">
        <v>8909</v>
      </c>
      <c r="D1252" t="s">
        <v>5801</v>
      </c>
      <c r="E1252" t="s">
        <v>5802</v>
      </c>
      <c r="F1252" t="s">
        <v>281</v>
      </c>
      <c r="G1252">
        <v>1156.04</v>
      </c>
      <c r="H1252">
        <v>1550.2</v>
      </c>
      <c r="I1252">
        <v>0.42327199999999998</v>
      </c>
      <c r="J1252">
        <v>2.8380299999999998</v>
      </c>
      <c r="K1252">
        <v>5.0000000000000002E-5</v>
      </c>
      <c r="L1252">
        <v>6.8566500000000002E-4</v>
      </c>
    </row>
    <row r="1253" spans="1:12" x14ac:dyDescent="0.2">
      <c r="A1253" t="s">
        <v>3984</v>
      </c>
      <c r="B1253" t="s">
        <v>3983</v>
      </c>
      <c r="C1253" t="s">
        <v>3982</v>
      </c>
      <c r="D1253" t="s">
        <v>5801</v>
      </c>
      <c r="E1253" t="s">
        <v>5802</v>
      </c>
      <c r="F1253" t="s">
        <v>281</v>
      </c>
      <c r="G1253">
        <v>0.27422800000000003</v>
      </c>
      <c r="H1253">
        <v>0.87280499999999994</v>
      </c>
      <c r="I1253">
        <v>1.6702900000000001</v>
      </c>
      <c r="J1253">
        <v>4.08596</v>
      </c>
      <c r="K1253">
        <v>5.0000000000000002E-5</v>
      </c>
      <c r="L1253">
        <v>6.8566500000000002E-4</v>
      </c>
    </row>
    <row r="1254" spans="1:12" x14ac:dyDescent="0.2">
      <c r="A1254" t="s">
        <v>8911</v>
      </c>
      <c r="B1254" t="s">
        <v>8912</v>
      </c>
      <c r="C1254" t="s">
        <v>8913</v>
      </c>
      <c r="D1254" t="s">
        <v>5801</v>
      </c>
      <c r="E1254" t="s">
        <v>5802</v>
      </c>
      <c r="F1254" t="s">
        <v>281</v>
      </c>
      <c r="G1254">
        <v>2.9329100000000001</v>
      </c>
      <c r="H1254">
        <v>5.6815600000000002</v>
      </c>
      <c r="I1254">
        <v>0.95395599999999992</v>
      </c>
      <c r="J1254">
        <v>3.4715699999999998</v>
      </c>
      <c r="K1254">
        <v>5.0000000000000002E-5</v>
      </c>
      <c r="L1254">
        <v>6.8566500000000002E-4</v>
      </c>
    </row>
    <row r="1255" spans="1:12" x14ac:dyDescent="0.2">
      <c r="A1255" t="s">
        <v>115</v>
      </c>
      <c r="B1255" t="s">
        <v>3506</v>
      </c>
      <c r="C1255" t="s">
        <v>3505</v>
      </c>
      <c r="D1255" t="s">
        <v>5801</v>
      </c>
      <c r="E1255" t="s">
        <v>5802</v>
      </c>
      <c r="F1255" t="s">
        <v>281</v>
      </c>
      <c r="G1255">
        <v>0.71631899999999993</v>
      </c>
      <c r="H1255">
        <v>2.0110000000000001</v>
      </c>
      <c r="I1255">
        <v>1.4892399999999999</v>
      </c>
      <c r="J1255">
        <v>3.8451300000000002</v>
      </c>
      <c r="K1255">
        <v>5.0000000000000002E-5</v>
      </c>
      <c r="L1255">
        <v>6.8566500000000002E-4</v>
      </c>
    </row>
    <row r="1256" spans="1:12" x14ac:dyDescent="0.2">
      <c r="A1256" t="s">
        <v>8914</v>
      </c>
      <c r="B1256" t="s">
        <v>8915</v>
      </c>
      <c r="C1256" t="s">
        <v>8916</v>
      </c>
      <c r="D1256" t="s">
        <v>5801</v>
      </c>
      <c r="E1256" t="s">
        <v>5802</v>
      </c>
      <c r="F1256" t="s">
        <v>281</v>
      </c>
      <c r="G1256">
        <v>61.4482</v>
      </c>
      <c r="H1256">
        <v>103.245</v>
      </c>
      <c r="I1256">
        <v>0.74862399999999996</v>
      </c>
      <c r="J1256">
        <v>3.67876</v>
      </c>
      <c r="K1256">
        <v>5.0000000000000002E-5</v>
      </c>
      <c r="L1256">
        <v>6.8566500000000002E-4</v>
      </c>
    </row>
    <row r="1257" spans="1:12" x14ac:dyDescent="0.2">
      <c r="A1257" t="s">
        <v>8920</v>
      </c>
      <c r="B1257" t="s">
        <v>8921</v>
      </c>
      <c r="C1257" t="s">
        <v>8922</v>
      </c>
      <c r="D1257" t="s">
        <v>5801</v>
      </c>
      <c r="E1257" t="s">
        <v>5802</v>
      </c>
      <c r="F1257" t="s">
        <v>281</v>
      </c>
      <c r="G1257">
        <v>8.426969999999999</v>
      </c>
      <c r="H1257">
        <v>14.291</v>
      </c>
      <c r="I1257">
        <v>0.76202399999999992</v>
      </c>
      <c r="J1257">
        <v>2.4895399999999999</v>
      </c>
      <c r="K1257">
        <v>5.0000000000000002E-5</v>
      </c>
      <c r="L1257">
        <v>6.8566500000000002E-4</v>
      </c>
    </row>
    <row r="1258" spans="1:12" x14ac:dyDescent="0.2">
      <c r="A1258" t="s">
        <v>8923</v>
      </c>
      <c r="B1258" t="s">
        <v>8924</v>
      </c>
      <c r="C1258" t="s">
        <v>8925</v>
      </c>
      <c r="D1258" t="s">
        <v>5801</v>
      </c>
      <c r="E1258" t="s">
        <v>5802</v>
      </c>
      <c r="F1258" t="s">
        <v>281</v>
      </c>
      <c r="G1258">
        <v>13.235200000000001</v>
      </c>
      <c r="H1258">
        <v>23.244399999999999</v>
      </c>
      <c r="I1258">
        <v>0.8125</v>
      </c>
      <c r="J1258">
        <v>2.96001</v>
      </c>
      <c r="K1258">
        <v>5.0000000000000002E-5</v>
      </c>
      <c r="L1258">
        <v>6.8566500000000002E-4</v>
      </c>
    </row>
    <row r="1259" spans="1:12" x14ac:dyDescent="0.2">
      <c r="A1259" t="s">
        <v>1283</v>
      </c>
      <c r="B1259" t="s">
        <v>1282</v>
      </c>
      <c r="C1259" t="s">
        <v>1281</v>
      </c>
      <c r="D1259" t="s">
        <v>5801</v>
      </c>
      <c r="E1259" t="s">
        <v>5802</v>
      </c>
      <c r="F1259" t="s">
        <v>281</v>
      </c>
      <c r="G1259">
        <v>1.9457</v>
      </c>
      <c r="H1259">
        <v>3.9997099999999999</v>
      </c>
      <c r="I1259">
        <v>1.0396099999999999</v>
      </c>
      <c r="J1259">
        <v>2.6009000000000002</v>
      </c>
      <c r="K1259">
        <v>5.0000000000000002E-5</v>
      </c>
      <c r="L1259">
        <v>6.8566500000000002E-4</v>
      </c>
    </row>
    <row r="1260" spans="1:12" x14ac:dyDescent="0.2">
      <c r="A1260" t="s">
        <v>4560</v>
      </c>
      <c r="B1260" t="s">
        <v>4559</v>
      </c>
      <c r="C1260" t="s">
        <v>4558</v>
      </c>
      <c r="D1260" t="s">
        <v>5801</v>
      </c>
      <c r="E1260" t="s">
        <v>5802</v>
      </c>
      <c r="F1260" t="s">
        <v>281</v>
      </c>
      <c r="G1260">
        <v>0.59151799999999999</v>
      </c>
      <c r="H1260">
        <v>2.5549200000000001</v>
      </c>
      <c r="I1260">
        <v>2.1107800000000001</v>
      </c>
      <c r="J1260">
        <v>4.2900099999999997</v>
      </c>
      <c r="K1260">
        <v>5.0000000000000002E-5</v>
      </c>
      <c r="L1260">
        <v>6.8566500000000002E-4</v>
      </c>
    </row>
    <row r="1261" spans="1:12" x14ac:dyDescent="0.2">
      <c r="A1261" t="s">
        <v>8947</v>
      </c>
      <c r="B1261" t="s">
        <v>8948</v>
      </c>
      <c r="C1261" t="s">
        <v>8949</v>
      </c>
      <c r="D1261" t="s">
        <v>5801</v>
      </c>
      <c r="E1261" t="s">
        <v>5802</v>
      </c>
      <c r="F1261" t="s">
        <v>281</v>
      </c>
      <c r="G1261">
        <v>6.0691199999999998</v>
      </c>
      <c r="H1261">
        <v>3.7622399999999998</v>
      </c>
      <c r="I1261">
        <v>-0.68989599999999995</v>
      </c>
      <c r="J1261">
        <v>-2.7486999999999999</v>
      </c>
      <c r="K1261">
        <v>5.0000000000000002E-5</v>
      </c>
      <c r="L1261">
        <v>6.8566500000000002E-4</v>
      </c>
    </row>
    <row r="1262" spans="1:12" x14ac:dyDescent="0.2">
      <c r="A1262" t="s">
        <v>8959</v>
      </c>
      <c r="B1262" t="s">
        <v>8960</v>
      </c>
      <c r="C1262" t="s">
        <v>8961</v>
      </c>
      <c r="D1262" t="s">
        <v>5801</v>
      </c>
      <c r="E1262" t="s">
        <v>5802</v>
      </c>
      <c r="F1262" t="s">
        <v>281</v>
      </c>
      <c r="G1262">
        <v>67.957599999999999</v>
      </c>
      <c r="H1262">
        <v>98.251599999999996</v>
      </c>
      <c r="I1262">
        <v>0.53184700000000007</v>
      </c>
      <c r="J1262">
        <v>3.2454499999999999</v>
      </c>
      <c r="K1262">
        <v>5.0000000000000002E-5</v>
      </c>
      <c r="L1262">
        <v>6.8566500000000002E-4</v>
      </c>
    </row>
    <row r="1263" spans="1:12" x14ac:dyDescent="0.2">
      <c r="A1263" t="s">
        <v>1662</v>
      </c>
      <c r="B1263" t="s">
        <v>1661</v>
      </c>
      <c r="C1263" t="s">
        <v>1660</v>
      </c>
      <c r="D1263" t="s">
        <v>5801</v>
      </c>
      <c r="E1263" t="s">
        <v>5802</v>
      </c>
      <c r="F1263" t="s">
        <v>281</v>
      </c>
      <c r="G1263">
        <v>2.5724399999999998</v>
      </c>
      <c r="H1263">
        <v>5.5795399999999997</v>
      </c>
      <c r="I1263">
        <v>1.1170100000000001</v>
      </c>
      <c r="J1263">
        <v>3.42333</v>
      </c>
      <c r="K1263">
        <v>5.0000000000000002E-5</v>
      </c>
      <c r="L1263">
        <v>6.8566500000000002E-4</v>
      </c>
    </row>
    <row r="1264" spans="1:12" x14ac:dyDescent="0.2">
      <c r="A1264" t="s">
        <v>8968</v>
      </c>
      <c r="B1264" t="s">
        <v>8969</v>
      </c>
      <c r="C1264" t="s">
        <v>8970</v>
      </c>
      <c r="D1264" t="s">
        <v>5801</v>
      </c>
      <c r="E1264" t="s">
        <v>5802</v>
      </c>
      <c r="F1264" t="s">
        <v>281</v>
      </c>
      <c r="G1264">
        <v>5.2013499999999997</v>
      </c>
      <c r="H1264">
        <v>10.205500000000001</v>
      </c>
      <c r="I1264">
        <v>0.97239599999999993</v>
      </c>
      <c r="J1264">
        <v>2.9009999999999998</v>
      </c>
      <c r="K1264">
        <v>5.0000000000000002E-5</v>
      </c>
      <c r="L1264">
        <v>6.8566500000000002E-4</v>
      </c>
    </row>
    <row r="1265" spans="1:12" x14ac:dyDescent="0.2">
      <c r="A1265" t="s">
        <v>1647</v>
      </c>
      <c r="B1265" t="s">
        <v>1646</v>
      </c>
      <c r="C1265" t="s">
        <v>1645</v>
      </c>
      <c r="D1265" t="s">
        <v>5801</v>
      </c>
      <c r="E1265" t="s">
        <v>5802</v>
      </c>
      <c r="F1265" t="s">
        <v>281</v>
      </c>
      <c r="G1265">
        <v>1.6398299999999999</v>
      </c>
      <c r="H1265">
        <v>3.5526</v>
      </c>
      <c r="I1265">
        <v>1.1153299999999999</v>
      </c>
      <c r="J1265">
        <v>3.2889300000000001</v>
      </c>
      <c r="K1265">
        <v>5.0000000000000002E-5</v>
      </c>
      <c r="L1265">
        <v>6.8566500000000002E-4</v>
      </c>
    </row>
    <row r="1266" spans="1:12" x14ac:dyDescent="0.2">
      <c r="A1266" t="s">
        <v>4557</v>
      </c>
      <c r="B1266" t="s">
        <v>4556</v>
      </c>
      <c r="C1266" t="s">
        <v>4555</v>
      </c>
      <c r="D1266" t="s">
        <v>5801</v>
      </c>
      <c r="E1266" t="s">
        <v>5802</v>
      </c>
      <c r="F1266" t="s">
        <v>281</v>
      </c>
      <c r="G1266">
        <v>0.22805500000000001</v>
      </c>
      <c r="H1266">
        <v>0.98414299999999999</v>
      </c>
      <c r="I1266">
        <v>2.10948</v>
      </c>
      <c r="J1266">
        <v>3.1727300000000001</v>
      </c>
      <c r="K1266">
        <v>5.0000000000000002E-5</v>
      </c>
      <c r="L1266">
        <v>6.8566500000000002E-4</v>
      </c>
    </row>
    <row r="1267" spans="1:12" x14ac:dyDescent="0.2">
      <c r="A1267" t="s">
        <v>1879</v>
      </c>
      <c r="B1267" t="s">
        <v>1878</v>
      </c>
      <c r="C1267" t="s">
        <v>1877</v>
      </c>
      <c r="D1267" t="s">
        <v>5801</v>
      </c>
      <c r="E1267" t="s">
        <v>5802</v>
      </c>
      <c r="F1267" t="s">
        <v>281</v>
      </c>
      <c r="G1267">
        <v>14.5594</v>
      </c>
      <c r="H1267">
        <v>32.454599999999999</v>
      </c>
      <c r="I1267">
        <v>1.15648</v>
      </c>
      <c r="J1267">
        <v>2.93866</v>
      </c>
      <c r="K1267">
        <v>5.0000000000000002E-5</v>
      </c>
      <c r="L1267">
        <v>6.8566500000000002E-4</v>
      </c>
    </row>
    <row r="1268" spans="1:12" x14ac:dyDescent="0.2">
      <c r="A1268" t="s">
        <v>8986</v>
      </c>
      <c r="B1268" t="s">
        <v>8987</v>
      </c>
      <c r="C1268" t="s">
        <v>8988</v>
      </c>
      <c r="D1268" t="s">
        <v>5801</v>
      </c>
      <c r="E1268" t="s">
        <v>5802</v>
      </c>
      <c r="F1268" t="s">
        <v>281</v>
      </c>
      <c r="G1268">
        <v>1.6348</v>
      </c>
      <c r="H1268">
        <v>3.0406900000000001</v>
      </c>
      <c r="I1268">
        <v>0.895285</v>
      </c>
      <c r="J1268">
        <v>2.76051</v>
      </c>
      <c r="K1268">
        <v>5.0000000000000002E-5</v>
      </c>
      <c r="L1268">
        <v>6.8566500000000002E-4</v>
      </c>
    </row>
    <row r="1269" spans="1:12" x14ac:dyDescent="0.2">
      <c r="A1269" t="s">
        <v>8992</v>
      </c>
      <c r="B1269" t="s">
        <v>8993</v>
      </c>
      <c r="C1269" t="s">
        <v>8994</v>
      </c>
      <c r="D1269" t="s">
        <v>5801</v>
      </c>
      <c r="E1269" t="s">
        <v>5802</v>
      </c>
      <c r="F1269" t="s">
        <v>281</v>
      </c>
      <c r="G1269">
        <v>2.31874</v>
      </c>
      <c r="H1269">
        <v>4.63544</v>
      </c>
      <c r="I1269">
        <v>0.99936599999999998</v>
      </c>
      <c r="J1269">
        <v>3.0524499999999999</v>
      </c>
      <c r="K1269">
        <v>5.0000000000000002E-5</v>
      </c>
      <c r="L1269">
        <v>6.8566500000000002E-4</v>
      </c>
    </row>
    <row r="1270" spans="1:12" x14ac:dyDescent="0.2">
      <c r="A1270" t="s">
        <v>287</v>
      </c>
      <c r="B1270" t="s">
        <v>286</v>
      </c>
      <c r="C1270" t="s">
        <v>285</v>
      </c>
      <c r="D1270" t="s">
        <v>5801</v>
      </c>
      <c r="E1270" t="s">
        <v>5802</v>
      </c>
      <c r="F1270" t="s">
        <v>281</v>
      </c>
      <c r="G1270">
        <v>8.2315899999999989</v>
      </c>
      <c r="H1270">
        <v>0.41183100000000011</v>
      </c>
      <c r="I1270">
        <v>-4.3210499999999996</v>
      </c>
      <c r="J1270">
        <v>-8.04481</v>
      </c>
      <c r="K1270">
        <v>5.0000000000000002E-5</v>
      </c>
      <c r="L1270">
        <v>6.8566500000000002E-4</v>
      </c>
    </row>
    <row r="1271" spans="1:12" x14ac:dyDescent="0.2">
      <c r="A1271" t="s">
        <v>912</v>
      </c>
      <c r="B1271" t="s">
        <v>911</v>
      </c>
      <c r="C1271" t="s">
        <v>910</v>
      </c>
      <c r="D1271" t="s">
        <v>5801</v>
      </c>
      <c r="E1271" t="s">
        <v>5802</v>
      </c>
      <c r="F1271" t="s">
        <v>281</v>
      </c>
      <c r="G1271">
        <v>12.7081</v>
      </c>
      <c r="H1271">
        <v>5.8727099999999997</v>
      </c>
      <c r="I1271">
        <v>-1.1136600000000001</v>
      </c>
      <c r="J1271">
        <v>-3.8353100000000002</v>
      </c>
      <c r="K1271">
        <v>5.0000000000000002E-5</v>
      </c>
      <c r="L1271">
        <v>6.8566500000000002E-4</v>
      </c>
    </row>
    <row r="1272" spans="1:12" x14ac:dyDescent="0.2">
      <c r="A1272" t="s">
        <v>5642</v>
      </c>
      <c r="B1272" t="s">
        <v>5643</v>
      </c>
      <c r="C1272" t="s">
        <v>5644</v>
      </c>
      <c r="D1272" t="s">
        <v>5801</v>
      </c>
      <c r="E1272" t="s">
        <v>5802</v>
      </c>
      <c r="F1272" t="s">
        <v>281</v>
      </c>
      <c r="G1272">
        <v>19.740200000000002</v>
      </c>
      <c r="H1272">
        <v>31.671199999999999</v>
      </c>
      <c r="I1272">
        <v>0.68203800000000003</v>
      </c>
      <c r="J1272">
        <v>3.5074399999999999</v>
      </c>
      <c r="K1272">
        <v>5.0000000000000002E-5</v>
      </c>
      <c r="L1272">
        <v>6.8566500000000002E-4</v>
      </c>
    </row>
    <row r="1273" spans="1:12" x14ac:dyDescent="0.2">
      <c r="A1273" t="s">
        <v>98</v>
      </c>
      <c r="B1273" t="s">
        <v>3794</v>
      </c>
      <c r="C1273" t="s">
        <v>3793</v>
      </c>
      <c r="D1273" t="s">
        <v>5801</v>
      </c>
      <c r="E1273" t="s">
        <v>5802</v>
      </c>
      <c r="F1273" t="s">
        <v>281</v>
      </c>
      <c r="G1273">
        <v>50.194099999999999</v>
      </c>
      <c r="H1273">
        <v>149.75</v>
      </c>
      <c r="I1273">
        <v>1.57697</v>
      </c>
      <c r="J1273">
        <v>9.9797200000000004</v>
      </c>
      <c r="K1273">
        <v>5.0000000000000002E-5</v>
      </c>
      <c r="L1273">
        <v>6.8566500000000002E-4</v>
      </c>
    </row>
    <row r="1274" spans="1:12" x14ac:dyDescent="0.2">
      <c r="A1274" t="s">
        <v>246</v>
      </c>
      <c r="B1274" t="s">
        <v>771</v>
      </c>
      <c r="C1274" t="s">
        <v>770</v>
      </c>
      <c r="D1274" t="s">
        <v>5801</v>
      </c>
      <c r="E1274" t="s">
        <v>5802</v>
      </c>
      <c r="F1274" t="s">
        <v>281</v>
      </c>
      <c r="G1274">
        <v>3.5884499999999999</v>
      </c>
      <c r="H1274">
        <v>1.4993700000000001</v>
      </c>
      <c r="I1274">
        <v>-1.2589999999999999</v>
      </c>
      <c r="J1274">
        <v>-3.8440599999999998</v>
      </c>
      <c r="K1274">
        <v>5.0000000000000002E-5</v>
      </c>
      <c r="L1274">
        <v>6.8566500000000002E-4</v>
      </c>
    </row>
    <row r="1275" spans="1:12" x14ac:dyDescent="0.2">
      <c r="A1275" t="s">
        <v>8998</v>
      </c>
      <c r="B1275" t="s">
        <v>8999</v>
      </c>
      <c r="C1275" t="s">
        <v>9000</v>
      </c>
      <c r="D1275" t="s">
        <v>5801</v>
      </c>
      <c r="E1275" t="s">
        <v>5802</v>
      </c>
      <c r="F1275" t="s">
        <v>281</v>
      </c>
      <c r="G1275">
        <v>18.227799999999998</v>
      </c>
      <c r="H1275">
        <v>27.114000000000001</v>
      </c>
      <c r="I1275">
        <v>0.57290099999999999</v>
      </c>
      <c r="J1275">
        <v>3.1680100000000002</v>
      </c>
      <c r="K1275">
        <v>5.0000000000000002E-5</v>
      </c>
      <c r="L1275">
        <v>6.8566500000000002E-4</v>
      </c>
    </row>
    <row r="1276" spans="1:12" x14ac:dyDescent="0.2">
      <c r="A1276" t="s">
        <v>155</v>
      </c>
      <c r="B1276" t="s">
        <v>4227</v>
      </c>
      <c r="C1276" t="s">
        <v>4226</v>
      </c>
      <c r="D1276" t="s">
        <v>5801</v>
      </c>
      <c r="E1276" t="s">
        <v>5802</v>
      </c>
      <c r="F1276" t="s">
        <v>281</v>
      </c>
      <c r="G1276">
        <v>8.6983100000000011</v>
      </c>
      <c r="H1276">
        <v>30.5899</v>
      </c>
      <c r="I1276">
        <v>1.8142499999999999</v>
      </c>
      <c r="J1276">
        <v>9.4035399999999996</v>
      </c>
      <c r="K1276">
        <v>5.0000000000000002E-5</v>
      </c>
      <c r="L1276">
        <v>6.8566500000000002E-4</v>
      </c>
    </row>
    <row r="1277" spans="1:12" x14ac:dyDescent="0.2">
      <c r="A1277" t="s">
        <v>311</v>
      </c>
      <c r="B1277" t="s">
        <v>310</v>
      </c>
      <c r="C1277" t="s">
        <v>309</v>
      </c>
      <c r="D1277" t="s">
        <v>5801</v>
      </c>
      <c r="E1277" t="s">
        <v>5802</v>
      </c>
      <c r="F1277" t="s">
        <v>281</v>
      </c>
      <c r="G1277">
        <v>0.80598400000000003</v>
      </c>
      <c r="H1277">
        <v>0.13108</v>
      </c>
      <c r="I1277">
        <v>-2.6202999999999999</v>
      </c>
      <c r="J1277">
        <v>-3.4203899999999998</v>
      </c>
      <c r="K1277">
        <v>5.0000000000000002E-5</v>
      </c>
      <c r="L1277">
        <v>6.8566500000000002E-4</v>
      </c>
    </row>
    <row r="1278" spans="1:12" x14ac:dyDescent="0.2">
      <c r="A1278" t="s">
        <v>702</v>
      </c>
      <c r="B1278" t="s">
        <v>701</v>
      </c>
      <c r="C1278" t="s">
        <v>700</v>
      </c>
      <c r="D1278" t="s">
        <v>5801</v>
      </c>
      <c r="E1278" t="s">
        <v>5802</v>
      </c>
      <c r="F1278" t="s">
        <v>281</v>
      </c>
      <c r="G1278">
        <v>1.9878199999999999</v>
      </c>
      <c r="H1278">
        <v>0.78598199999999996</v>
      </c>
      <c r="I1278">
        <v>-1.3386199999999999</v>
      </c>
      <c r="J1278">
        <v>-3.3632200000000001</v>
      </c>
      <c r="K1278">
        <v>5.0000000000000002E-5</v>
      </c>
      <c r="L1278">
        <v>6.8566500000000002E-4</v>
      </c>
    </row>
    <row r="1279" spans="1:12" x14ac:dyDescent="0.2">
      <c r="A1279" t="s">
        <v>5567</v>
      </c>
      <c r="B1279" t="s">
        <v>5568</v>
      </c>
      <c r="C1279" t="s">
        <v>5569</v>
      </c>
      <c r="D1279" t="s">
        <v>5801</v>
      </c>
      <c r="E1279" t="s">
        <v>5802</v>
      </c>
      <c r="F1279" t="s">
        <v>281</v>
      </c>
      <c r="G1279">
        <v>67.878900000000002</v>
      </c>
      <c r="H1279">
        <v>98.515199999999993</v>
      </c>
      <c r="I1279">
        <v>0.53738200000000003</v>
      </c>
      <c r="J1279">
        <v>2.47078</v>
      </c>
      <c r="K1279">
        <v>5.0000000000000002E-5</v>
      </c>
      <c r="L1279">
        <v>6.8566500000000002E-4</v>
      </c>
    </row>
    <row r="1280" spans="1:12" x14ac:dyDescent="0.2">
      <c r="A1280" t="s">
        <v>104</v>
      </c>
      <c r="B1280" t="s">
        <v>4024</v>
      </c>
      <c r="C1280" t="s">
        <v>4023</v>
      </c>
      <c r="D1280" t="s">
        <v>5801</v>
      </c>
      <c r="E1280" t="s">
        <v>5802</v>
      </c>
      <c r="F1280" t="s">
        <v>281</v>
      </c>
      <c r="G1280">
        <v>1.85524</v>
      </c>
      <c r="H1280">
        <v>5.99491</v>
      </c>
      <c r="I1280">
        <v>1.6921299999999999</v>
      </c>
      <c r="J1280">
        <v>5.0205500000000001</v>
      </c>
      <c r="K1280">
        <v>5.0000000000000002E-5</v>
      </c>
      <c r="L1280">
        <v>6.8566500000000002E-4</v>
      </c>
    </row>
    <row r="1281" spans="1:12" x14ac:dyDescent="0.2">
      <c r="A1281" t="s">
        <v>20</v>
      </c>
      <c r="B1281" t="s">
        <v>4939</v>
      </c>
      <c r="C1281" t="s">
        <v>4938</v>
      </c>
      <c r="D1281" t="s">
        <v>5801</v>
      </c>
      <c r="E1281" t="s">
        <v>5802</v>
      </c>
      <c r="F1281" t="s">
        <v>281</v>
      </c>
      <c r="G1281">
        <v>9.4753100000000007E-2</v>
      </c>
      <c r="H1281">
        <v>0.95464199999999999</v>
      </c>
      <c r="I1281">
        <v>3.3327200000000001</v>
      </c>
      <c r="J1281">
        <v>5.0234199999999998</v>
      </c>
      <c r="K1281">
        <v>5.0000000000000002E-5</v>
      </c>
      <c r="L1281">
        <v>6.8566500000000002E-4</v>
      </c>
    </row>
    <row r="1282" spans="1:12" x14ac:dyDescent="0.2">
      <c r="A1282" t="s">
        <v>2330</v>
      </c>
      <c r="B1282" t="s">
        <v>2329</v>
      </c>
      <c r="C1282" t="s">
        <v>2328</v>
      </c>
      <c r="D1282" t="s">
        <v>5801</v>
      </c>
      <c r="E1282" t="s">
        <v>5802</v>
      </c>
      <c r="F1282" t="s">
        <v>281</v>
      </c>
      <c r="G1282">
        <v>7.1019899999999998</v>
      </c>
      <c r="H1282">
        <v>16.729299999999999</v>
      </c>
      <c r="I1282">
        <v>1.2360800000000001</v>
      </c>
      <c r="J1282">
        <v>4.9866099999999998</v>
      </c>
      <c r="K1282">
        <v>5.0000000000000002E-5</v>
      </c>
      <c r="L1282">
        <v>6.8566500000000002E-4</v>
      </c>
    </row>
    <row r="1283" spans="1:12" x14ac:dyDescent="0.2">
      <c r="A1283" t="s">
        <v>346</v>
      </c>
      <c r="B1283" t="s">
        <v>345</v>
      </c>
      <c r="C1283" t="s">
        <v>344</v>
      </c>
      <c r="D1283" t="s">
        <v>5801</v>
      </c>
      <c r="E1283" t="s">
        <v>5802</v>
      </c>
      <c r="F1283" t="s">
        <v>281</v>
      </c>
      <c r="G1283">
        <v>5.3162099999999999</v>
      </c>
      <c r="H1283">
        <v>1.1084700000000001</v>
      </c>
      <c r="I1283">
        <v>-2.2618200000000002</v>
      </c>
      <c r="J1283">
        <v>-4.4181999999999997</v>
      </c>
      <c r="K1283">
        <v>5.0000000000000002E-5</v>
      </c>
      <c r="L1283">
        <v>6.8566500000000002E-4</v>
      </c>
    </row>
    <row r="1284" spans="1:12" x14ac:dyDescent="0.2">
      <c r="A1284" t="s">
        <v>9034</v>
      </c>
      <c r="B1284" t="s">
        <v>9035</v>
      </c>
      <c r="C1284" t="s">
        <v>9036</v>
      </c>
      <c r="D1284" t="s">
        <v>5801</v>
      </c>
      <c r="E1284" t="s">
        <v>5802</v>
      </c>
      <c r="F1284" t="s">
        <v>281</v>
      </c>
      <c r="G1284">
        <v>5.83873</v>
      </c>
      <c r="H1284">
        <v>9.9680300000000006</v>
      </c>
      <c r="I1284">
        <v>0.77165299999999992</v>
      </c>
      <c r="J1284">
        <v>3.1212900000000001</v>
      </c>
      <c r="K1284">
        <v>5.0000000000000002E-5</v>
      </c>
      <c r="L1284">
        <v>6.8566500000000002E-4</v>
      </c>
    </row>
    <row r="1285" spans="1:12" x14ac:dyDescent="0.2">
      <c r="A1285" t="s">
        <v>9040</v>
      </c>
      <c r="B1285" t="s">
        <v>9041</v>
      </c>
      <c r="C1285" t="s">
        <v>9042</v>
      </c>
      <c r="D1285" t="s">
        <v>5801</v>
      </c>
      <c r="E1285" t="s">
        <v>5802</v>
      </c>
      <c r="F1285" t="s">
        <v>281</v>
      </c>
      <c r="G1285">
        <v>61.353999999999999</v>
      </c>
      <c r="H1285">
        <v>38.127299999999998</v>
      </c>
      <c r="I1285">
        <v>-0.68633199999999994</v>
      </c>
      <c r="J1285">
        <v>-3.38157</v>
      </c>
      <c r="K1285">
        <v>5.0000000000000002E-5</v>
      </c>
      <c r="L1285">
        <v>6.8566500000000002E-4</v>
      </c>
    </row>
    <row r="1286" spans="1:12" x14ac:dyDescent="0.2">
      <c r="A1286" t="s">
        <v>9052</v>
      </c>
      <c r="B1286" t="s">
        <v>9053</v>
      </c>
      <c r="C1286" t="s">
        <v>9054</v>
      </c>
      <c r="D1286" t="s">
        <v>5801</v>
      </c>
      <c r="E1286" t="s">
        <v>5802</v>
      </c>
      <c r="F1286" t="s">
        <v>281</v>
      </c>
      <c r="G1286">
        <v>4.0374400000000001</v>
      </c>
      <c r="H1286">
        <v>6.8716300000000006</v>
      </c>
      <c r="I1286">
        <v>0.76721200000000001</v>
      </c>
      <c r="J1286">
        <v>2.5493100000000002</v>
      </c>
      <c r="K1286">
        <v>5.0000000000000002E-5</v>
      </c>
      <c r="L1286">
        <v>6.8566500000000002E-4</v>
      </c>
    </row>
    <row r="1287" spans="1:12" x14ac:dyDescent="0.2">
      <c r="A1287" t="s">
        <v>9055</v>
      </c>
      <c r="B1287" t="s">
        <v>9056</v>
      </c>
      <c r="C1287" t="s">
        <v>9057</v>
      </c>
      <c r="D1287" t="s">
        <v>5801</v>
      </c>
      <c r="E1287" t="s">
        <v>5802</v>
      </c>
      <c r="F1287" t="s">
        <v>281</v>
      </c>
      <c r="G1287">
        <v>7.8490899999999986</v>
      </c>
      <c r="H1287">
        <v>12.758599999999999</v>
      </c>
      <c r="I1287">
        <v>0.70086700000000002</v>
      </c>
      <c r="J1287">
        <v>3.3411300000000002</v>
      </c>
      <c r="K1287">
        <v>5.0000000000000002E-5</v>
      </c>
      <c r="L1287">
        <v>6.8566500000000002E-4</v>
      </c>
    </row>
    <row r="1288" spans="1:12" x14ac:dyDescent="0.2">
      <c r="A1288" t="s">
        <v>166</v>
      </c>
      <c r="B1288" t="s">
        <v>4906</v>
      </c>
      <c r="C1288" t="s">
        <v>4905</v>
      </c>
      <c r="D1288" t="s">
        <v>5801</v>
      </c>
      <c r="E1288" t="s">
        <v>5802</v>
      </c>
      <c r="F1288" t="s">
        <v>281</v>
      </c>
      <c r="G1288">
        <v>3.59246</v>
      </c>
      <c r="H1288">
        <v>32.753599999999999</v>
      </c>
      <c r="I1288">
        <v>3.1886100000000002</v>
      </c>
      <c r="J1288">
        <v>7.0620900000000004</v>
      </c>
      <c r="K1288">
        <v>5.0000000000000002E-5</v>
      </c>
      <c r="L1288">
        <v>6.8566500000000002E-4</v>
      </c>
    </row>
    <row r="1289" spans="1:12" x14ac:dyDescent="0.2">
      <c r="A1289" t="s">
        <v>9061</v>
      </c>
      <c r="B1289" t="s">
        <v>9062</v>
      </c>
      <c r="C1289" t="s">
        <v>9063</v>
      </c>
      <c r="D1289" t="s">
        <v>5801</v>
      </c>
      <c r="E1289" t="s">
        <v>5802</v>
      </c>
      <c r="F1289" t="s">
        <v>281</v>
      </c>
      <c r="G1289">
        <v>8.5353100000000008</v>
      </c>
      <c r="H1289">
        <v>15.1631</v>
      </c>
      <c r="I1289">
        <v>0.82904500000000003</v>
      </c>
      <c r="J1289">
        <v>3.7810899999999998</v>
      </c>
      <c r="K1289">
        <v>5.0000000000000002E-5</v>
      </c>
      <c r="L1289">
        <v>6.8566500000000002E-4</v>
      </c>
    </row>
    <row r="1290" spans="1:12" x14ac:dyDescent="0.2">
      <c r="A1290" t="s">
        <v>9067</v>
      </c>
      <c r="B1290" t="s">
        <v>9068</v>
      </c>
      <c r="C1290" t="s">
        <v>9069</v>
      </c>
      <c r="D1290" t="s">
        <v>5801</v>
      </c>
      <c r="E1290" t="s">
        <v>5802</v>
      </c>
      <c r="F1290" t="s">
        <v>281</v>
      </c>
      <c r="G1290">
        <v>1.15927</v>
      </c>
      <c r="H1290">
        <v>2.1736300000000002</v>
      </c>
      <c r="I1290">
        <v>0.906891</v>
      </c>
      <c r="J1290">
        <v>3.0958199999999998</v>
      </c>
      <c r="K1290">
        <v>5.0000000000000002E-5</v>
      </c>
      <c r="L1290">
        <v>6.8566500000000002E-4</v>
      </c>
    </row>
    <row r="1291" spans="1:12" x14ac:dyDescent="0.2">
      <c r="A1291" t="s">
        <v>9073</v>
      </c>
      <c r="B1291" t="s">
        <v>9074</v>
      </c>
      <c r="C1291" t="s">
        <v>9075</v>
      </c>
      <c r="D1291" t="s">
        <v>5801</v>
      </c>
      <c r="E1291" t="s">
        <v>5802</v>
      </c>
      <c r="F1291" t="s">
        <v>281</v>
      </c>
      <c r="G1291">
        <v>52.615400000000001</v>
      </c>
      <c r="H1291">
        <v>68.921099999999996</v>
      </c>
      <c r="I1291">
        <v>0.389459</v>
      </c>
      <c r="J1291">
        <v>2.3574799999999998</v>
      </c>
      <c r="K1291">
        <v>5.0000000000000002E-5</v>
      </c>
      <c r="L1291">
        <v>6.8566500000000002E-4</v>
      </c>
    </row>
    <row r="1292" spans="1:12" x14ac:dyDescent="0.2">
      <c r="A1292" t="s">
        <v>9079</v>
      </c>
      <c r="B1292" t="s">
        <v>9080</v>
      </c>
      <c r="C1292" t="s">
        <v>9081</v>
      </c>
      <c r="D1292" t="s">
        <v>5801</v>
      </c>
      <c r="E1292" t="s">
        <v>5802</v>
      </c>
      <c r="F1292" t="s">
        <v>281</v>
      </c>
      <c r="G1292">
        <v>1479.37</v>
      </c>
      <c r="H1292">
        <v>2311.69</v>
      </c>
      <c r="I1292">
        <v>0.64396699999999996</v>
      </c>
      <c r="J1292">
        <v>3.0705300000000002</v>
      </c>
      <c r="K1292">
        <v>5.0000000000000002E-5</v>
      </c>
      <c r="L1292">
        <v>6.8566500000000002E-4</v>
      </c>
    </row>
    <row r="1293" spans="1:12" x14ac:dyDescent="0.2">
      <c r="A1293" t="s">
        <v>9082</v>
      </c>
      <c r="B1293" t="s">
        <v>9083</v>
      </c>
      <c r="C1293" t="s">
        <v>9084</v>
      </c>
      <c r="D1293" t="s">
        <v>5801</v>
      </c>
      <c r="E1293" t="s">
        <v>5802</v>
      </c>
      <c r="F1293" t="s">
        <v>281</v>
      </c>
      <c r="G1293">
        <v>9.6277600000000003</v>
      </c>
      <c r="H1293">
        <v>13.904199999999999</v>
      </c>
      <c r="I1293">
        <v>0.53024300000000002</v>
      </c>
      <c r="J1293">
        <v>2.6591999999999998</v>
      </c>
      <c r="K1293">
        <v>5.0000000000000002E-5</v>
      </c>
      <c r="L1293">
        <v>6.8566500000000002E-4</v>
      </c>
    </row>
    <row r="1294" spans="1:12" x14ac:dyDescent="0.2">
      <c r="A1294" t="s">
        <v>3973</v>
      </c>
      <c r="B1294" t="s">
        <v>3972</v>
      </c>
      <c r="C1294" t="s">
        <v>3971</v>
      </c>
      <c r="D1294" t="s">
        <v>5801</v>
      </c>
      <c r="E1294" t="s">
        <v>5802</v>
      </c>
      <c r="F1294" t="s">
        <v>281</v>
      </c>
      <c r="G1294">
        <v>0.86933099999999996</v>
      </c>
      <c r="H1294">
        <v>2.7585199999999999</v>
      </c>
      <c r="I1294">
        <v>1.6659200000000001</v>
      </c>
      <c r="J1294">
        <v>3.4198300000000001</v>
      </c>
      <c r="K1294">
        <v>5.0000000000000002E-5</v>
      </c>
      <c r="L1294">
        <v>6.8566500000000002E-4</v>
      </c>
    </row>
    <row r="1295" spans="1:12" x14ac:dyDescent="0.2">
      <c r="A1295" t="s">
        <v>1915</v>
      </c>
      <c r="B1295" t="s">
        <v>1914</v>
      </c>
      <c r="C1295" t="s">
        <v>1913</v>
      </c>
      <c r="D1295" t="s">
        <v>5801</v>
      </c>
      <c r="E1295" t="s">
        <v>5802</v>
      </c>
      <c r="F1295" t="s">
        <v>281</v>
      </c>
      <c r="G1295">
        <v>0.46202799999999999</v>
      </c>
      <c r="H1295">
        <v>1.0379</v>
      </c>
      <c r="I1295">
        <v>1.16761</v>
      </c>
      <c r="J1295">
        <v>2.5562200000000002</v>
      </c>
      <c r="K1295">
        <v>5.0000000000000002E-5</v>
      </c>
      <c r="L1295">
        <v>6.8566500000000002E-4</v>
      </c>
    </row>
    <row r="1296" spans="1:12" x14ac:dyDescent="0.2">
      <c r="A1296" t="s">
        <v>3039</v>
      </c>
      <c r="B1296" t="s">
        <v>3038</v>
      </c>
      <c r="C1296" t="s">
        <v>3037</v>
      </c>
      <c r="D1296" t="s">
        <v>5801</v>
      </c>
      <c r="E1296" t="s">
        <v>5802</v>
      </c>
      <c r="F1296" t="s">
        <v>281</v>
      </c>
      <c r="G1296">
        <v>0.60295500000000002</v>
      </c>
      <c r="H1296">
        <v>1.5785899999999999</v>
      </c>
      <c r="I1296">
        <v>1.3885099999999999</v>
      </c>
      <c r="J1296">
        <v>3.0902099999999999</v>
      </c>
      <c r="K1296">
        <v>5.0000000000000002E-5</v>
      </c>
      <c r="L1296">
        <v>6.8566500000000002E-4</v>
      </c>
    </row>
    <row r="1297" spans="1:12" x14ac:dyDescent="0.2">
      <c r="A1297" t="s">
        <v>2182</v>
      </c>
      <c r="B1297" t="s">
        <v>2181</v>
      </c>
      <c r="C1297" t="s">
        <v>2180</v>
      </c>
      <c r="D1297" t="s">
        <v>5801</v>
      </c>
      <c r="E1297" t="s">
        <v>5802</v>
      </c>
      <c r="F1297" t="s">
        <v>281</v>
      </c>
      <c r="G1297">
        <v>1.9216899999999999</v>
      </c>
      <c r="H1297">
        <v>4.46326</v>
      </c>
      <c r="I1297">
        <v>1.2157199999999999</v>
      </c>
      <c r="J1297">
        <v>4.0187599999999994</v>
      </c>
      <c r="K1297">
        <v>5.0000000000000002E-5</v>
      </c>
      <c r="L1297">
        <v>6.8566500000000002E-4</v>
      </c>
    </row>
    <row r="1298" spans="1:12" x14ac:dyDescent="0.2">
      <c r="A1298" t="s">
        <v>1671</v>
      </c>
      <c r="B1298" t="s">
        <v>1670</v>
      </c>
      <c r="C1298" t="s">
        <v>1669</v>
      </c>
      <c r="D1298" t="s">
        <v>5801</v>
      </c>
      <c r="E1298" t="s">
        <v>5802</v>
      </c>
      <c r="F1298" t="s">
        <v>281</v>
      </c>
      <c r="G1298">
        <v>1.85226</v>
      </c>
      <c r="H1298">
        <v>4.0195400000000001</v>
      </c>
      <c r="I1298">
        <v>1.11774</v>
      </c>
      <c r="J1298">
        <v>3.54827</v>
      </c>
      <c r="K1298">
        <v>5.0000000000000002E-5</v>
      </c>
      <c r="L1298">
        <v>6.8566500000000002E-4</v>
      </c>
    </row>
    <row r="1299" spans="1:12" x14ac:dyDescent="0.2">
      <c r="A1299" t="s">
        <v>3065</v>
      </c>
      <c r="B1299" t="s">
        <v>3064</v>
      </c>
      <c r="C1299" t="s">
        <v>3063</v>
      </c>
      <c r="D1299" t="s">
        <v>5801</v>
      </c>
      <c r="E1299" t="s">
        <v>5802</v>
      </c>
      <c r="F1299" t="s">
        <v>281</v>
      </c>
      <c r="G1299">
        <v>0.60350599999999999</v>
      </c>
      <c r="H1299">
        <v>1.5847800000000001</v>
      </c>
      <c r="I1299">
        <v>1.3928400000000001</v>
      </c>
      <c r="J1299">
        <v>3.0743200000000002</v>
      </c>
      <c r="K1299">
        <v>5.0000000000000002E-5</v>
      </c>
      <c r="L1299">
        <v>6.8566500000000002E-4</v>
      </c>
    </row>
    <row r="1300" spans="1:12" x14ac:dyDescent="0.2">
      <c r="A1300" t="s">
        <v>9091</v>
      </c>
      <c r="B1300" t="s">
        <v>9092</v>
      </c>
      <c r="C1300" t="s">
        <v>9093</v>
      </c>
      <c r="D1300" t="s">
        <v>5801</v>
      </c>
      <c r="E1300" t="s">
        <v>5802</v>
      </c>
      <c r="F1300" t="s">
        <v>281</v>
      </c>
      <c r="G1300">
        <v>12.1442</v>
      </c>
      <c r="H1300">
        <v>16.192599999999999</v>
      </c>
      <c r="I1300">
        <v>0.41507100000000002</v>
      </c>
      <c r="J1300">
        <v>2.4414600000000002</v>
      </c>
      <c r="K1300">
        <v>5.0000000000000002E-5</v>
      </c>
      <c r="L1300">
        <v>6.8566500000000002E-4</v>
      </c>
    </row>
    <row r="1301" spans="1:12" x14ac:dyDescent="0.2">
      <c r="A1301" t="s">
        <v>766</v>
      </c>
      <c r="B1301" t="s">
        <v>765</v>
      </c>
      <c r="C1301" t="s">
        <v>764</v>
      </c>
      <c r="D1301" t="s">
        <v>5801</v>
      </c>
      <c r="E1301" t="s">
        <v>5802</v>
      </c>
      <c r="F1301" t="s">
        <v>281</v>
      </c>
      <c r="G1301">
        <v>11.7494</v>
      </c>
      <c r="H1301">
        <v>4.8361400000000003</v>
      </c>
      <c r="I1301">
        <v>-1.2806500000000001</v>
      </c>
      <c r="J1301">
        <v>-3.8096299999999998</v>
      </c>
      <c r="K1301">
        <v>5.0000000000000002E-5</v>
      </c>
      <c r="L1301">
        <v>6.8566500000000002E-4</v>
      </c>
    </row>
    <row r="1302" spans="1:12" x14ac:dyDescent="0.2">
      <c r="A1302" t="s">
        <v>9094</v>
      </c>
      <c r="B1302" t="s">
        <v>9095</v>
      </c>
      <c r="C1302" t="s">
        <v>9096</v>
      </c>
      <c r="D1302" t="s">
        <v>5801</v>
      </c>
      <c r="E1302" t="s">
        <v>5802</v>
      </c>
      <c r="F1302" t="s">
        <v>281</v>
      </c>
      <c r="G1302">
        <v>83.269599999999997</v>
      </c>
      <c r="H1302">
        <v>120.622</v>
      </c>
      <c r="I1302">
        <v>0.53463400000000005</v>
      </c>
      <c r="J1302">
        <v>3.42882</v>
      </c>
      <c r="K1302">
        <v>5.0000000000000002E-5</v>
      </c>
      <c r="L1302">
        <v>6.8566500000000002E-4</v>
      </c>
    </row>
    <row r="1303" spans="1:12" x14ac:dyDescent="0.2">
      <c r="A1303" t="s">
        <v>9097</v>
      </c>
      <c r="B1303" t="s">
        <v>9095</v>
      </c>
      <c r="C1303" t="s">
        <v>9096</v>
      </c>
      <c r="D1303" t="s">
        <v>5801</v>
      </c>
      <c r="E1303" t="s">
        <v>5802</v>
      </c>
      <c r="F1303" t="s">
        <v>281</v>
      </c>
      <c r="G1303">
        <v>83.269599999999997</v>
      </c>
      <c r="H1303">
        <v>120.622</v>
      </c>
      <c r="I1303">
        <v>0.53463400000000005</v>
      </c>
      <c r="J1303">
        <v>3.42882</v>
      </c>
      <c r="K1303">
        <v>5.0000000000000002E-5</v>
      </c>
      <c r="L1303">
        <v>6.8566500000000002E-4</v>
      </c>
    </row>
    <row r="1304" spans="1:12" x14ac:dyDescent="0.2">
      <c r="A1304" t="s">
        <v>114</v>
      </c>
      <c r="B1304" t="s">
        <v>2559</v>
      </c>
      <c r="C1304" t="s">
        <v>2558</v>
      </c>
      <c r="D1304" t="s">
        <v>5801</v>
      </c>
      <c r="E1304" t="s">
        <v>5802</v>
      </c>
      <c r="F1304" t="s">
        <v>281</v>
      </c>
      <c r="G1304">
        <v>0.46736299999999997</v>
      </c>
      <c r="H1304">
        <v>1.13761</v>
      </c>
      <c r="I1304">
        <v>1.28339</v>
      </c>
      <c r="J1304">
        <v>2.3493599999999999</v>
      </c>
      <c r="K1304">
        <v>5.0000000000000002E-5</v>
      </c>
      <c r="L1304">
        <v>6.8566500000000002E-4</v>
      </c>
    </row>
    <row r="1305" spans="1:12" x14ac:dyDescent="0.2">
      <c r="A1305" t="s">
        <v>9101</v>
      </c>
      <c r="B1305" t="s">
        <v>9102</v>
      </c>
      <c r="C1305" t="s">
        <v>9103</v>
      </c>
      <c r="D1305" t="s">
        <v>5801</v>
      </c>
      <c r="E1305" t="s">
        <v>5802</v>
      </c>
      <c r="F1305" t="s">
        <v>281</v>
      </c>
      <c r="G1305">
        <v>289.012</v>
      </c>
      <c r="H1305">
        <v>401.03500000000003</v>
      </c>
      <c r="I1305">
        <v>0.47259699999999999</v>
      </c>
      <c r="J1305">
        <v>3.13354</v>
      </c>
      <c r="K1305">
        <v>5.0000000000000002E-5</v>
      </c>
      <c r="L1305">
        <v>6.8566500000000002E-4</v>
      </c>
    </row>
    <row r="1306" spans="1:12" x14ac:dyDescent="0.2">
      <c r="A1306" t="s">
        <v>9104</v>
      </c>
      <c r="B1306" t="s">
        <v>9105</v>
      </c>
      <c r="C1306" t="s">
        <v>9106</v>
      </c>
      <c r="D1306" t="s">
        <v>5801</v>
      </c>
      <c r="E1306" t="s">
        <v>5802</v>
      </c>
      <c r="F1306" t="s">
        <v>281</v>
      </c>
      <c r="G1306">
        <v>5.2516299999999996</v>
      </c>
      <c r="H1306">
        <v>2.9184299999999999</v>
      </c>
      <c r="I1306">
        <v>-0.84757399999999994</v>
      </c>
      <c r="J1306">
        <v>-3.0353300000000001</v>
      </c>
      <c r="K1306">
        <v>5.0000000000000002E-5</v>
      </c>
      <c r="L1306">
        <v>6.8566500000000002E-4</v>
      </c>
    </row>
    <row r="1307" spans="1:12" x14ac:dyDescent="0.2">
      <c r="A1307" t="s">
        <v>9116</v>
      </c>
      <c r="B1307" t="s">
        <v>9117</v>
      </c>
      <c r="C1307" t="s">
        <v>9118</v>
      </c>
      <c r="D1307" t="s">
        <v>5801</v>
      </c>
      <c r="E1307" t="s">
        <v>5802</v>
      </c>
      <c r="F1307" t="s">
        <v>281</v>
      </c>
      <c r="G1307">
        <v>407.59300000000002</v>
      </c>
      <c r="H1307">
        <v>735.65600000000006</v>
      </c>
      <c r="I1307">
        <v>0.85190300000000008</v>
      </c>
      <c r="J1307">
        <v>5.6951700000000001</v>
      </c>
      <c r="K1307">
        <v>5.0000000000000002E-5</v>
      </c>
      <c r="L1307">
        <v>6.8566500000000002E-4</v>
      </c>
    </row>
    <row r="1308" spans="1:12" x14ac:dyDescent="0.2">
      <c r="A1308" t="s">
        <v>3429</v>
      </c>
      <c r="B1308" t="s">
        <v>3428</v>
      </c>
      <c r="C1308" t="s">
        <v>3427</v>
      </c>
      <c r="D1308" t="s">
        <v>5801</v>
      </c>
      <c r="E1308" t="s">
        <v>5802</v>
      </c>
      <c r="F1308" t="s">
        <v>281</v>
      </c>
      <c r="G1308">
        <v>1.42214</v>
      </c>
      <c r="H1308">
        <v>3.9441999999999999</v>
      </c>
      <c r="I1308">
        <v>1.47167</v>
      </c>
      <c r="J1308">
        <v>3.97864</v>
      </c>
      <c r="K1308">
        <v>5.0000000000000002E-5</v>
      </c>
      <c r="L1308">
        <v>6.8566500000000002E-4</v>
      </c>
    </row>
    <row r="1309" spans="1:12" x14ac:dyDescent="0.2">
      <c r="A1309" t="s">
        <v>9125</v>
      </c>
      <c r="B1309" t="s">
        <v>9126</v>
      </c>
      <c r="C1309" t="s">
        <v>9127</v>
      </c>
      <c r="D1309" t="s">
        <v>5801</v>
      </c>
      <c r="E1309" t="s">
        <v>5802</v>
      </c>
      <c r="F1309" t="s">
        <v>281</v>
      </c>
      <c r="G1309">
        <v>94.902799999999999</v>
      </c>
      <c r="H1309">
        <v>125.242</v>
      </c>
      <c r="I1309">
        <v>0.400202</v>
      </c>
      <c r="J1309">
        <v>2.67143</v>
      </c>
      <c r="K1309">
        <v>5.0000000000000002E-5</v>
      </c>
      <c r="L1309">
        <v>6.8566500000000002E-4</v>
      </c>
    </row>
    <row r="1310" spans="1:12" x14ac:dyDescent="0.2">
      <c r="A1310" t="s">
        <v>9128</v>
      </c>
      <c r="B1310" t="s">
        <v>9129</v>
      </c>
      <c r="C1310" t="s">
        <v>9130</v>
      </c>
      <c r="D1310" t="s">
        <v>5801</v>
      </c>
      <c r="E1310" t="s">
        <v>5802</v>
      </c>
      <c r="F1310" t="s">
        <v>281</v>
      </c>
      <c r="G1310">
        <v>8.3071999999999999</v>
      </c>
      <c r="H1310">
        <v>12.1028</v>
      </c>
      <c r="I1310">
        <v>0.54291099999999992</v>
      </c>
      <c r="J1310">
        <v>2.6362199999999998</v>
      </c>
      <c r="K1310">
        <v>5.0000000000000002E-5</v>
      </c>
      <c r="L1310">
        <v>6.8566500000000002E-4</v>
      </c>
    </row>
    <row r="1311" spans="1:12" x14ac:dyDescent="0.2">
      <c r="A1311" t="s">
        <v>9131</v>
      </c>
      <c r="B1311" t="s">
        <v>9132</v>
      </c>
      <c r="C1311" t="s">
        <v>9133</v>
      </c>
      <c r="D1311" t="s">
        <v>5801</v>
      </c>
      <c r="E1311" t="s">
        <v>5802</v>
      </c>
      <c r="F1311" t="s">
        <v>281</v>
      </c>
      <c r="G1311">
        <v>3.8981699999999999</v>
      </c>
      <c r="H1311">
        <v>6.3773200000000001</v>
      </c>
      <c r="I1311">
        <v>0.71015399999999995</v>
      </c>
      <c r="J1311">
        <v>2.8899400000000002</v>
      </c>
      <c r="K1311">
        <v>5.0000000000000002E-5</v>
      </c>
      <c r="L1311">
        <v>6.8566500000000002E-4</v>
      </c>
    </row>
    <row r="1312" spans="1:12" x14ac:dyDescent="0.2">
      <c r="A1312" t="s">
        <v>3285</v>
      </c>
      <c r="B1312" t="s">
        <v>3284</v>
      </c>
      <c r="C1312" t="s">
        <v>3283</v>
      </c>
      <c r="D1312" t="s">
        <v>5801</v>
      </c>
      <c r="E1312" t="s">
        <v>5802</v>
      </c>
      <c r="F1312" t="s">
        <v>281</v>
      </c>
      <c r="G1312">
        <v>0.35083999999999999</v>
      </c>
      <c r="H1312">
        <v>0.95116299999999987</v>
      </c>
      <c r="I1312">
        <v>1.4388799999999999</v>
      </c>
      <c r="J1312">
        <v>2.9506399999999999</v>
      </c>
      <c r="K1312">
        <v>5.0000000000000002E-5</v>
      </c>
      <c r="L1312">
        <v>6.8566500000000002E-4</v>
      </c>
    </row>
    <row r="1313" spans="1:12" x14ac:dyDescent="0.2">
      <c r="A1313" t="s">
        <v>9152</v>
      </c>
      <c r="B1313" t="s">
        <v>9153</v>
      </c>
      <c r="C1313" t="s">
        <v>9154</v>
      </c>
      <c r="D1313" t="s">
        <v>5801</v>
      </c>
      <c r="E1313" t="s">
        <v>5802</v>
      </c>
      <c r="F1313" t="s">
        <v>281</v>
      </c>
      <c r="G1313">
        <v>0</v>
      </c>
      <c r="H1313">
        <v>0.62325200000000003</v>
      </c>
      <c r="I1313" t="s">
        <v>6246</v>
      </c>
      <c r="K1313">
        <v>5.0000000000000002E-5</v>
      </c>
      <c r="L1313">
        <v>6.8566500000000002E-4</v>
      </c>
    </row>
    <row r="1314" spans="1:12" x14ac:dyDescent="0.2">
      <c r="A1314" t="s">
        <v>9161</v>
      </c>
      <c r="B1314" t="s">
        <v>9162</v>
      </c>
      <c r="C1314" t="s">
        <v>9163</v>
      </c>
      <c r="D1314" t="s">
        <v>5801</v>
      </c>
      <c r="E1314" t="s">
        <v>5802</v>
      </c>
      <c r="F1314" t="s">
        <v>281</v>
      </c>
      <c r="G1314">
        <v>2.77603</v>
      </c>
      <c r="H1314">
        <v>5.4165700000000001</v>
      </c>
      <c r="I1314">
        <v>0.96435799999999994</v>
      </c>
      <c r="J1314">
        <v>2.8641899999999998</v>
      </c>
      <c r="K1314">
        <v>5.0000000000000002E-5</v>
      </c>
      <c r="L1314">
        <v>6.8566500000000002E-4</v>
      </c>
    </row>
    <row r="1315" spans="1:12" x14ac:dyDescent="0.2">
      <c r="A1315" t="s">
        <v>9170</v>
      </c>
      <c r="B1315" t="s">
        <v>9171</v>
      </c>
      <c r="C1315" t="s">
        <v>9172</v>
      </c>
      <c r="D1315" t="s">
        <v>5801</v>
      </c>
      <c r="E1315" t="s">
        <v>5802</v>
      </c>
      <c r="F1315" t="s">
        <v>281</v>
      </c>
      <c r="G1315">
        <v>40.113700000000001</v>
      </c>
      <c r="H1315">
        <v>52.856099999999998</v>
      </c>
      <c r="I1315">
        <v>0.39797500000000002</v>
      </c>
      <c r="J1315">
        <v>2.5725099999999999</v>
      </c>
      <c r="K1315">
        <v>5.0000000000000002E-5</v>
      </c>
      <c r="L1315">
        <v>6.8566500000000002E-4</v>
      </c>
    </row>
    <row r="1316" spans="1:12" x14ac:dyDescent="0.2">
      <c r="A1316" t="s">
        <v>5576</v>
      </c>
      <c r="B1316" t="s">
        <v>5577</v>
      </c>
      <c r="C1316" t="s">
        <v>5578</v>
      </c>
      <c r="D1316" t="s">
        <v>5801</v>
      </c>
      <c r="E1316" t="s">
        <v>5802</v>
      </c>
      <c r="F1316" t="s">
        <v>281</v>
      </c>
      <c r="G1316">
        <v>19.9421</v>
      </c>
      <c r="H1316">
        <v>33.3292</v>
      </c>
      <c r="I1316">
        <v>0.74097100000000005</v>
      </c>
      <c r="J1316">
        <v>4.3144099999999996</v>
      </c>
      <c r="K1316">
        <v>5.0000000000000002E-5</v>
      </c>
      <c r="L1316">
        <v>6.8566500000000002E-4</v>
      </c>
    </row>
    <row r="1317" spans="1:12" x14ac:dyDescent="0.2">
      <c r="A1317" t="s">
        <v>4509</v>
      </c>
      <c r="B1317" t="s">
        <v>4508</v>
      </c>
      <c r="C1317" t="s">
        <v>4507</v>
      </c>
      <c r="D1317" t="s">
        <v>5801</v>
      </c>
      <c r="E1317" t="s">
        <v>5802</v>
      </c>
      <c r="F1317" t="s">
        <v>281</v>
      </c>
      <c r="G1317">
        <v>0.101923</v>
      </c>
      <c r="H1317">
        <v>0.41615200000000002</v>
      </c>
      <c r="I1317">
        <v>2.02963</v>
      </c>
      <c r="J1317">
        <v>2.94692</v>
      </c>
      <c r="K1317">
        <v>5.0000000000000002E-5</v>
      </c>
      <c r="L1317">
        <v>6.8566500000000002E-4</v>
      </c>
    </row>
    <row r="1318" spans="1:12" x14ac:dyDescent="0.2">
      <c r="A1318" t="s">
        <v>2719</v>
      </c>
      <c r="B1318" t="s">
        <v>2718</v>
      </c>
      <c r="C1318" t="s">
        <v>2717</v>
      </c>
      <c r="D1318" t="s">
        <v>5801</v>
      </c>
      <c r="E1318" t="s">
        <v>5802</v>
      </c>
      <c r="F1318" t="s">
        <v>281</v>
      </c>
      <c r="G1318">
        <v>13.426</v>
      </c>
      <c r="H1318">
        <v>33.476900000000001</v>
      </c>
      <c r="I1318">
        <v>1.3181400000000001</v>
      </c>
      <c r="J1318">
        <v>8.0980500000000006</v>
      </c>
      <c r="K1318">
        <v>5.0000000000000002E-5</v>
      </c>
      <c r="L1318">
        <v>6.8566500000000002E-4</v>
      </c>
    </row>
    <row r="1319" spans="1:12" x14ac:dyDescent="0.2">
      <c r="A1319" t="s">
        <v>9179</v>
      </c>
      <c r="B1319" t="s">
        <v>9180</v>
      </c>
      <c r="C1319" t="s">
        <v>9181</v>
      </c>
      <c r="D1319" t="s">
        <v>5801</v>
      </c>
      <c r="E1319" t="s">
        <v>5802</v>
      </c>
      <c r="F1319" t="s">
        <v>281</v>
      </c>
      <c r="G1319">
        <v>9.3480899999999991</v>
      </c>
      <c r="H1319">
        <v>12.715199999999999</v>
      </c>
      <c r="I1319">
        <v>0.44381500000000002</v>
      </c>
      <c r="J1319">
        <v>2.69285</v>
      </c>
      <c r="K1319">
        <v>5.0000000000000002E-5</v>
      </c>
      <c r="L1319">
        <v>6.8566500000000002E-4</v>
      </c>
    </row>
    <row r="1320" spans="1:12" x14ac:dyDescent="0.2">
      <c r="A1320" t="s">
        <v>2664</v>
      </c>
      <c r="B1320" t="s">
        <v>2663</v>
      </c>
      <c r="C1320" t="s">
        <v>2662</v>
      </c>
      <c r="D1320" t="s">
        <v>5801</v>
      </c>
      <c r="E1320" t="s">
        <v>5802</v>
      </c>
      <c r="F1320" t="s">
        <v>281</v>
      </c>
      <c r="G1320">
        <v>2.42076</v>
      </c>
      <c r="H1320">
        <v>5.9861900000000006</v>
      </c>
      <c r="I1320">
        <v>1.3061799999999999</v>
      </c>
      <c r="J1320">
        <v>4.1311400000000003</v>
      </c>
      <c r="K1320">
        <v>5.0000000000000002E-5</v>
      </c>
      <c r="L1320">
        <v>6.8566500000000002E-4</v>
      </c>
    </row>
    <row r="1321" spans="1:12" x14ac:dyDescent="0.2">
      <c r="A1321" t="s">
        <v>2838</v>
      </c>
      <c r="B1321" t="s">
        <v>2837</v>
      </c>
      <c r="C1321" t="s">
        <v>2836</v>
      </c>
      <c r="D1321" t="s">
        <v>5801</v>
      </c>
      <c r="E1321" t="s">
        <v>5802</v>
      </c>
      <c r="F1321" t="s">
        <v>281</v>
      </c>
      <c r="G1321">
        <v>0.79536700000000005</v>
      </c>
      <c r="H1321">
        <v>2.01668</v>
      </c>
      <c r="I1321">
        <v>1.34229</v>
      </c>
      <c r="J1321">
        <v>3.0157799999999999</v>
      </c>
      <c r="K1321">
        <v>5.0000000000000002E-5</v>
      </c>
      <c r="L1321">
        <v>6.8566500000000002E-4</v>
      </c>
    </row>
    <row r="1322" spans="1:12" x14ac:dyDescent="0.2">
      <c r="A1322" t="s">
        <v>2153</v>
      </c>
      <c r="B1322" t="s">
        <v>2152</v>
      </c>
      <c r="C1322" t="s">
        <v>2151</v>
      </c>
      <c r="D1322" t="s">
        <v>5801</v>
      </c>
      <c r="E1322" t="s">
        <v>5802</v>
      </c>
      <c r="F1322" t="s">
        <v>281</v>
      </c>
      <c r="G1322">
        <v>0.858927</v>
      </c>
      <c r="H1322">
        <v>1.9872000000000001</v>
      </c>
      <c r="I1322">
        <v>1.2101299999999999</v>
      </c>
      <c r="J1322">
        <v>3.04793</v>
      </c>
      <c r="K1322">
        <v>5.0000000000000002E-5</v>
      </c>
      <c r="L1322">
        <v>6.8566500000000002E-4</v>
      </c>
    </row>
    <row r="1323" spans="1:12" x14ac:dyDescent="0.2">
      <c r="A1323" t="s">
        <v>2625</v>
      </c>
      <c r="B1323" t="s">
        <v>2624</v>
      </c>
      <c r="C1323" t="s">
        <v>2623</v>
      </c>
      <c r="D1323" t="s">
        <v>5801</v>
      </c>
      <c r="E1323" t="s">
        <v>5802</v>
      </c>
      <c r="F1323" t="s">
        <v>281</v>
      </c>
      <c r="G1323">
        <v>0.53406799999999999</v>
      </c>
      <c r="H1323">
        <v>1.31474</v>
      </c>
      <c r="I1323">
        <v>1.2996799999999999</v>
      </c>
      <c r="J1323">
        <v>2.5509499999999998</v>
      </c>
      <c r="K1323">
        <v>5.0000000000000002E-5</v>
      </c>
      <c r="L1323">
        <v>6.8566500000000002E-4</v>
      </c>
    </row>
    <row r="1324" spans="1:12" x14ac:dyDescent="0.2">
      <c r="A1324" t="s">
        <v>9191</v>
      </c>
      <c r="B1324" t="s">
        <v>9192</v>
      </c>
      <c r="C1324" t="s">
        <v>2148</v>
      </c>
      <c r="D1324" t="s">
        <v>5801</v>
      </c>
      <c r="E1324" t="s">
        <v>5802</v>
      </c>
      <c r="F1324" t="s">
        <v>281</v>
      </c>
      <c r="G1324">
        <v>239.404</v>
      </c>
      <c r="H1324">
        <v>307.11399999999998</v>
      </c>
      <c r="I1324">
        <v>0.35932599999999998</v>
      </c>
      <c r="J1324">
        <v>2.1839599999999999</v>
      </c>
      <c r="K1324">
        <v>5.0000000000000002E-5</v>
      </c>
      <c r="L1324">
        <v>6.8566500000000002E-4</v>
      </c>
    </row>
    <row r="1325" spans="1:12" x14ac:dyDescent="0.2">
      <c r="A1325" t="s">
        <v>9196</v>
      </c>
      <c r="B1325" t="s">
        <v>9197</v>
      </c>
      <c r="C1325" t="s">
        <v>9198</v>
      </c>
      <c r="D1325" t="s">
        <v>5801</v>
      </c>
      <c r="E1325" t="s">
        <v>5802</v>
      </c>
      <c r="F1325" t="s">
        <v>281</v>
      </c>
      <c r="G1325">
        <v>83.557599999999994</v>
      </c>
      <c r="H1325">
        <v>50.710099999999997</v>
      </c>
      <c r="I1325">
        <v>-0.720499</v>
      </c>
      <c r="J1325">
        <v>-3.1467499999999999</v>
      </c>
      <c r="K1325">
        <v>5.0000000000000002E-5</v>
      </c>
      <c r="L1325">
        <v>6.8566500000000002E-4</v>
      </c>
    </row>
    <row r="1326" spans="1:12" x14ac:dyDescent="0.2">
      <c r="A1326" t="s">
        <v>9199</v>
      </c>
      <c r="B1326" t="s">
        <v>9200</v>
      </c>
      <c r="C1326" t="s">
        <v>9201</v>
      </c>
      <c r="D1326" t="s">
        <v>5801</v>
      </c>
      <c r="E1326" t="s">
        <v>5802</v>
      </c>
      <c r="F1326" t="s">
        <v>281</v>
      </c>
      <c r="G1326">
        <v>591.71800000000007</v>
      </c>
      <c r="H1326">
        <v>416.19299999999998</v>
      </c>
      <c r="I1326">
        <v>-0.50765799999999994</v>
      </c>
      <c r="J1326">
        <v>-3.1491799999999999</v>
      </c>
      <c r="K1326">
        <v>5.0000000000000002E-5</v>
      </c>
      <c r="L1326">
        <v>6.8566500000000002E-4</v>
      </c>
    </row>
    <row r="1327" spans="1:12" x14ac:dyDescent="0.2">
      <c r="A1327" t="s">
        <v>9214</v>
      </c>
      <c r="B1327" t="s">
        <v>9215</v>
      </c>
      <c r="C1327" t="s">
        <v>9216</v>
      </c>
      <c r="D1327" t="s">
        <v>5801</v>
      </c>
      <c r="E1327" t="s">
        <v>5802</v>
      </c>
      <c r="F1327" t="s">
        <v>281</v>
      </c>
      <c r="G1327">
        <v>12.1472</v>
      </c>
      <c r="H1327">
        <v>17.297000000000001</v>
      </c>
      <c r="I1327">
        <v>0.50990100000000005</v>
      </c>
      <c r="J1327">
        <v>2.5021599999999999</v>
      </c>
      <c r="K1327">
        <v>5.0000000000000002E-5</v>
      </c>
      <c r="L1327">
        <v>6.8566500000000002E-4</v>
      </c>
    </row>
    <row r="1328" spans="1:12" x14ac:dyDescent="0.2">
      <c r="A1328" t="s">
        <v>9217</v>
      </c>
      <c r="B1328" t="s">
        <v>9218</v>
      </c>
      <c r="C1328" t="s">
        <v>9219</v>
      </c>
      <c r="D1328" t="s">
        <v>5801</v>
      </c>
      <c r="E1328" t="s">
        <v>5802</v>
      </c>
      <c r="F1328" t="s">
        <v>281</v>
      </c>
      <c r="G1328">
        <v>370.62099999999998</v>
      </c>
      <c r="H1328">
        <v>215.495</v>
      </c>
      <c r="I1328">
        <v>-0.78228799999999998</v>
      </c>
      <c r="J1328">
        <v>-4.69754</v>
      </c>
      <c r="K1328">
        <v>5.0000000000000002E-5</v>
      </c>
      <c r="L1328">
        <v>6.8566500000000002E-4</v>
      </c>
    </row>
    <row r="1329" spans="1:12" x14ac:dyDescent="0.2">
      <c r="A1329" t="s">
        <v>9223</v>
      </c>
      <c r="B1329" t="s">
        <v>9224</v>
      </c>
      <c r="C1329" t="s">
        <v>9225</v>
      </c>
      <c r="D1329" t="s">
        <v>5801</v>
      </c>
      <c r="E1329" t="s">
        <v>5802</v>
      </c>
      <c r="F1329" t="s">
        <v>281</v>
      </c>
      <c r="G1329">
        <v>11.6798</v>
      </c>
      <c r="H1329">
        <v>18.6477</v>
      </c>
      <c r="I1329">
        <v>0.67498599999999997</v>
      </c>
      <c r="J1329">
        <v>2.8640599999999998</v>
      </c>
      <c r="K1329">
        <v>5.0000000000000002E-5</v>
      </c>
      <c r="L1329">
        <v>6.8566500000000002E-4</v>
      </c>
    </row>
    <row r="1330" spans="1:12" x14ac:dyDescent="0.2">
      <c r="A1330" t="s">
        <v>5585</v>
      </c>
      <c r="B1330" t="s">
        <v>5586</v>
      </c>
      <c r="C1330" t="s">
        <v>5587</v>
      </c>
      <c r="D1330" t="s">
        <v>5801</v>
      </c>
      <c r="E1330" t="s">
        <v>5802</v>
      </c>
      <c r="F1330" t="s">
        <v>281</v>
      </c>
      <c r="G1330">
        <v>11.828900000000001</v>
      </c>
      <c r="H1330">
        <v>20.757100000000001</v>
      </c>
      <c r="I1330">
        <v>0.81128999999999996</v>
      </c>
      <c r="J1330">
        <v>3.88279</v>
      </c>
      <c r="K1330">
        <v>5.0000000000000002E-5</v>
      </c>
      <c r="L1330">
        <v>6.8566500000000002E-4</v>
      </c>
    </row>
    <row r="1331" spans="1:12" x14ac:dyDescent="0.2">
      <c r="A1331" t="s">
        <v>9229</v>
      </c>
      <c r="B1331" t="s">
        <v>9230</v>
      </c>
      <c r="C1331" t="s">
        <v>9231</v>
      </c>
      <c r="D1331" t="s">
        <v>5801</v>
      </c>
      <c r="E1331" t="s">
        <v>5802</v>
      </c>
      <c r="F1331" t="s">
        <v>281</v>
      </c>
      <c r="G1331">
        <v>11.0656</v>
      </c>
      <c r="H1331">
        <v>15.7628</v>
      </c>
      <c r="I1331">
        <v>0.51044100000000003</v>
      </c>
      <c r="J1331">
        <v>3.21469</v>
      </c>
      <c r="K1331">
        <v>5.0000000000000002E-5</v>
      </c>
      <c r="L1331">
        <v>6.8566500000000002E-4</v>
      </c>
    </row>
    <row r="1332" spans="1:12" x14ac:dyDescent="0.2">
      <c r="A1332" t="s">
        <v>9238</v>
      </c>
      <c r="B1332" t="s">
        <v>9239</v>
      </c>
      <c r="C1332" t="s">
        <v>9240</v>
      </c>
      <c r="D1332" t="s">
        <v>5801</v>
      </c>
      <c r="E1332" t="s">
        <v>5802</v>
      </c>
      <c r="F1332" t="s">
        <v>281</v>
      </c>
      <c r="G1332">
        <v>20.552700000000002</v>
      </c>
      <c r="H1332">
        <v>31.752500000000001</v>
      </c>
      <c r="I1332">
        <v>0.62754200000000004</v>
      </c>
      <c r="J1332">
        <v>3.5309400000000002</v>
      </c>
      <c r="K1332">
        <v>5.0000000000000002E-5</v>
      </c>
      <c r="L1332">
        <v>6.8566500000000002E-4</v>
      </c>
    </row>
    <row r="1333" spans="1:12" x14ac:dyDescent="0.2">
      <c r="A1333" t="s">
        <v>9241</v>
      </c>
      <c r="B1333" t="s">
        <v>9242</v>
      </c>
      <c r="C1333" t="s">
        <v>9243</v>
      </c>
      <c r="D1333" t="s">
        <v>5801</v>
      </c>
      <c r="E1333" t="s">
        <v>5802</v>
      </c>
      <c r="F1333" t="s">
        <v>281</v>
      </c>
      <c r="G1333">
        <v>19.317799999999998</v>
      </c>
      <c r="H1333">
        <v>29.279599999999999</v>
      </c>
      <c r="I1333">
        <v>0.599962</v>
      </c>
      <c r="J1333">
        <v>3.19815</v>
      </c>
      <c r="K1333">
        <v>5.0000000000000002E-5</v>
      </c>
      <c r="L1333">
        <v>6.8566500000000002E-4</v>
      </c>
    </row>
    <row r="1334" spans="1:12" x14ac:dyDescent="0.2">
      <c r="A1334" t="s">
        <v>2345</v>
      </c>
      <c r="B1334" t="s">
        <v>2344</v>
      </c>
      <c r="C1334" t="s">
        <v>2343</v>
      </c>
      <c r="D1334" t="s">
        <v>5801</v>
      </c>
      <c r="E1334" t="s">
        <v>5802</v>
      </c>
      <c r="F1334" t="s">
        <v>281</v>
      </c>
      <c r="G1334">
        <v>0.799369</v>
      </c>
      <c r="H1334">
        <v>1.88748</v>
      </c>
      <c r="I1334">
        <v>1.23953</v>
      </c>
      <c r="J1334">
        <v>3.6926000000000001</v>
      </c>
      <c r="K1334">
        <v>5.0000000000000002E-5</v>
      </c>
      <c r="L1334">
        <v>6.8566500000000002E-4</v>
      </c>
    </row>
    <row r="1335" spans="1:12" x14ac:dyDescent="0.2">
      <c r="A1335" t="s">
        <v>2767</v>
      </c>
      <c r="B1335" t="s">
        <v>2766</v>
      </c>
      <c r="C1335" t="s">
        <v>2765</v>
      </c>
      <c r="D1335" t="s">
        <v>5801</v>
      </c>
      <c r="E1335" t="s">
        <v>5802</v>
      </c>
      <c r="F1335" t="s">
        <v>281</v>
      </c>
      <c r="G1335">
        <v>1.9427300000000001</v>
      </c>
      <c r="H1335">
        <v>4.8669000000000002</v>
      </c>
      <c r="I1335">
        <v>1.3249200000000001</v>
      </c>
      <c r="J1335">
        <v>3.0101200000000001</v>
      </c>
      <c r="K1335">
        <v>5.0000000000000002E-5</v>
      </c>
      <c r="L1335">
        <v>6.8566500000000002E-4</v>
      </c>
    </row>
    <row r="1336" spans="1:12" x14ac:dyDescent="0.2">
      <c r="A1336" t="s">
        <v>12</v>
      </c>
      <c r="B1336" t="s">
        <v>4911</v>
      </c>
      <c r="C1336" t="s">
        <v>4910</v>
      </c>
      <c r="D1336" t="s">
        <v>5801</v>
      </c>
      <c r="E1336" t="s">
        <v>5802</v>
      </c>
      <c r="F1336" t="s">
        <v>281</v>
      </c>
      <c r="G1336">
        <v>4.1609999999999996</v>
      </c>
      <c r="H1336">
        <v>38.145899999999997</v>
      </c>
      <c r="I1336">
        <v>3.19652</v>
      </c>
      <c r="J1336">
        <v>12.9778</v>
      </c>
      <c r="K1336">
        <v>5.0000000000000002E-5</v>
      </c>
      <c r="L1336">
        <v>6.8566500000000002E-4</v>
      </c>
    </row>
    <row r="1337" spans="1:12" x14ac:dyDescent="0.2">
      <c r="A1337" t="s">
        <v>2156</v>
      </c>
      <c r="B1337" t="s">
        <v>2155</v>
      </c>
      <c r="C1337" t="s">
        <v>2154</v>
      </c>
      <c r="D1337" t="s">
        <v>5801</v>
      </c>
      <c r="E1337" t="s">
        <v>5802</v>
      </c>
      <c r="F1337" t="s">
        <v>281</v>
      </c>
      <c r="G1337">
        <v>4.2746700000000004</v>
      </c>
      <c r="H1337">
        <v>9.8938800000000011</v>
      </c>
      <c r="I1337">
        <v>1.21072</v>
      </c>
      <c r="J1337">
        <v>4.26736</v>
      </c>
      <c r="K1337">
        <v>5.0000000000000002E-5</v>
      </c>
      <c r="L1337">
        <v>6.8566500000000002E-4</v>
      </c>
    </row>
    <row r="1338" spans="1:12" x14ac:dyDescent="0.2">
      <c r="A1338" t="s">
        <v>163</v>
      </c>
      <c r="B1338" t="s">
        <v>4764</v>
      </c>
      <c r="C1338" t="s">
        <v>4763</v>
      </c>
      <c r="D1338" t="s">
        <v>5801</v>
      </c>
      <c r="E1338" t="s">
        <v>5802</v>
      </c>
      <c r="F1338" t="s">
        <v>281</v>
      </c>
      <c r="G1338">
        <v>0.35389599999999999</v>
      </c>
      <c r="H1338">
        <v>2.0790500000000001</v>
      </c>
      <c r="I1338">
        <v>2.5545300000000002</v>
      </c>
      <c r="J1338">
        <v>2.9121899999999998</v>
      </c>
      <c r="K1338">
        <v>5.0000000000000002E-5</v>
      </c>
      <c r="L1338">
        <v>6.8566500000000002E-4</v>
      </c>
    </row>
    <row r="1339" spans="1:12" x14ac:dyDescent="0.2">
      <c r="A1339" t="s">
        <v>9253</v>
      </c>
      <c r="B1339" t="s">
        <v>9254</v>
      </c>
      <c r="C1339" t="s">
        <v>9255</v>
      </c>
      <c r="D1339" t="s">
        <v>5801</v>
      </c>
      <c r="E1339" t="s">
        <v>5802</v>
      </c>
      <c r="F1339" t="s">
        <v>281</v>
      </c>
      <c r="G1339">
        <v>7.0313699999999999</v>
      </c>
      <c r="H1339">
        <v>10.171099999999999</v>
      </c>
      <c r="I1339">
        <v>0.53259699999999999</v>
      </c>
      <c r="J1339">
        <v>2.8037899999999998</v>
      </c>
      <c r="K1339">
        <v>5.0000000000000002E-5</v>
      </c>
      <c r="L1339">
        <v>6.8566500000000002E-4</v>
      </c>
    </row>
    <row r="1340" spans="1:12" x14ac:dyDescent="0.2">
      <c r="A1340" t="s">
        <v>5645</v>
      </c>
      <c r="B1340" t="s">
        <v>5646</v>
      </c>
      <c r="C1340" t="s">
        <v>5647</v>
      </c>
      <c r="D1340" t="s">
        <v>5801</v>
      </c>
      <c r="E1340" t="s">
        <v>5802</v>
      </c>
      <c r="F1340" t="s">
        <v>281</v>
      </c>
      <c r="G1340">
        <v>101.652</v>
      </c>
      <c r="H1340">
        <v>147.55699999999999</v>
      </c>
      <c r="I1340">
        <v>0.53764100000000004</v>
      </c>
      <c r="J1340">
        <v>3.1899700000000002</v>
      </c>
      <c r="K1340">
        <v>5.0000000000000002E-5</v>
      </c>
      <c r="L1340">
        <v>6.8566500000000002E-4</v>
      </c>
    </row>
    <row r="1341" spans="1:12" x14ac:dyDescent="0.2">
      <c r="A1341" t="s">
        <v>4786</v>
      </c>
      <c r="B1341" t="s">
        <v>4785</v>
      </c>
      <c r="C1341" t="s">
        <v>4784</v>
      </c>
      <c r="D1341" t="s">
        <v>5801</v>
      </c>
      <c r="E1341" t="s">
        <v>5802</v>
      </c>
      <c r="F1341" t="s">
        <v>281</v>
      </c>
      <c r="G1341">
        <v>3.6781600000000001</v>
      </c>
      <c r="H1341">
        <v>22.580200000000001</v>
      </c>
      <c r="I1341">
        <v>2.6179999999999999</v>
      </c>
      <c r="J1341">
        <v>5.4206200000000004</v>
      </c>
      <c r="K1341">
        <v>5.0000000000000002E-5</v>
      </c>
      <c r="L1341">
        <v>6.8566500000000002E-4</v>
      </c>
    </row>
    <row r="1342" spans="1:12" x14ac:dyDescent="0.2">
      <c r="A1342" t="s">
        <v>9265</v>
      </c>
      <c r="B1342" t="s">
        <v>9266</v>
      </c>
      <c r="C1342" t="s">
        <v>9267</v>
      </c>
      <c r="D1342" t="s">
        <v>5801</v>
      </c>
      <c r="E1342" t="s">
        <v>5802</v>
      </c>
      <c r="F1342" t="s">
        <v>281</v>
      </c>
      <c r="G1342">
        <v>263.46499999999997</v>
      </c>
      <c r="H1342">
        <v>410.346</v>
      </c>
      <c r="I1342">
        <v>0.63922600000000007</v>
      </c>
      <c r="J1342">
        <v>4.2314600000000002</v>
      </c>
      <c r="K1342">
        <v>5.0000000000000002E-5</v>
      </c>
      <c r="L1342">
        <v>6.8566500000000002E-4</v>
      </c>
    </row>
    <row r="1343" spans="1:12" x14ac:dyDescent="0.2">
      <c r="A1343" t="s">
        <v>3887</v>
      </c>
      <c r="B1343" t="s">
        <v>3886</v>
      </c>
      <c r="C1343" t="s">
        <v>3885</v>
      </c>
      <c r="D1343" t="s">
        <v>5801</v>
      </c>
      <c r="E1343" t="s">
        <v>5802</v>
      </c>
      <c r="F1343" t="s">
        <v>281</v>
      </c>
      <c r="G1343">
        <v>3.1135000000000002</v>
      </c>
      <c r="H1343">
        <v>9.649280000000001</v>
      </c>
      <c r="I1343">
        <v>1.63188</v>
      </c>
      <c r="J1343">
        <v>6.1840999999999999</v>
      </c>
      <c r="K1343">
        <v>5.0000000000000002E-5</v>
      </c>
      <c r="L1343">
        <v>6.8566500000000002E-4</v>
      </c>
    </row>
    <row r="1344" spans="1:12" x14ac:dyDescent="0.2">
      <c r="A1344" t="s">
        <v>3164</v>
      </c>
      <c r="B1344" t="s">
        <v>3163</v>
      </c>
      <c r="C1344" t="s">
        <v>3162</v>
      </c>
      <c r="D1344" t="s">
        <v>5801</v>
      </c>
      <c r="E1344" t="s">
        <v>5802</v>
      </c>
      <c r="F1344" t="s">
        <v>281</v>
      </c>
      <c r="G1344">
        <v>0.51902099999999995</v>
      </c>
      <c r="H1344">
        <v>1.3814500000000001</v>
      </c>
      <c r="I1344">
        <v>1.41232</v>
      </c>
      <c r="J1344">
        <v>2.9734099999999999</v>
      </c>
      <c r="K1344">
        <v>5.0000000000000002E-5</v>
      </c>
      <c r="L1344">
        <v>6.8566500000000002E-4</v>
      </c>
    </row>
    <row r="1345" spans="1:12" x14ac:dyDescent="0.2">
      <c r="A1345" t="s">
        <v>9268</v>
      </c>
      <c r="B1345" t="s">
        <v>9269</v>
      </c>
      <c r="C1345" t="s">
        <v>9270</v>
      </c>
      <c r="D1345" t="s">
        <v>5801</v>
      </c>
      <c r="E1345" t="s">
        <v>5802</v>
      </c>
      <c r="F1345" t="s">
        <v>281</v>
      </c>
      <c r="G1345">
        <v>5.6465800000000002</v>
      </c>
      <c r="H1345">
        <v>9.4287100000000006</v>
      </c>
      <c r="I1345">
        <v>0.73968400000000001</v>
      </c>
      <c r="J1345">
        <v>3.2347299999999999</v>
      </c>
      <c r="K1345">
        <v>5.0000000000000002E-5</v>
      </c>
      <c r="L1345">
        <v>6.8566500000000002E-4</v>
      </c>
    </row>
    <row r="1346" spans="1:12" x14ac:dyDescent="0.2">
      <c r="A1346" t="s">
        <v>131</v>
      </c>
      <c r="B1346" t="s">
        <v>4738</v>
      </c>
      <c r="C1346" t="s">
        <v>4737</v>
      </c>
      <c r="D1346" t="s">
        <v>5801</v>
      </c>
      <c r="E1346" t="s">
        <v>5802</v>
      </c>
      <c r="F1346" t="s">
        <v>281</v>
      </c>
      <c r="G1346">
        <v>1.9051100000000001</v>
      </c>
      <c r="H1346">
        <v>10.4793</v>
      </c>
      <c r="I1346">
        <v>2.4595899999999999</v>
      </c>
      <c r="J1346">
        <v>7.4871800000000004</v>
      </c>
      <c r="K1346">
        <v>5.0000000000000002E-5</v>
      </c>
      <c r="L1346">
        <v>6.8566500000000002E-4</v>
      </c>
    </row>
    <row r="1347" spans="1:12" x14ac:dyDescent="0.2">
      <c r="A1347" t="s">
        <v>102</v>
      </c>
      <c r="B1347" t="s">
        <v>4788</v>
      </c>
      <c r="C1347" t="s">
        <v>4787</v>
      </c>
      <c r="D1347" t="s">
        <v>5801</v>
      </c>
      <c r="E1347" t="s">
        <v>5802</v>
      </c>
      <c r="F1347" t="s">
        <v>281</v>
      </c>
      <c r="G1347">
        <v>1.06301</v>
      </c>
      <c r="H1347">
        <v>6.5521699999999994</v>
      </c>
      <c r="I1347">
        <v>2.6238100000000002</v>
      </c>
      <c r="J1347">
        <v>6.4679800000000007</v>
      </c>
      <c r="K1347">
        <v>5.0000000000000002E-5</v>
      </c>
      <c r="L1347">
        <v>6.8566500000000002E-4</v>
      </c>
    </row>
    <row r="1348" spans="1:12" x14ac:dyDescent="0.2">
      <c r="A1348" t="s">
        <v>2100</v>
      </c>
      <c r="B1348" t="s">
        <v>2099</v>
      </c>
      <c r="C1348" t="s">
        <v>2098</v>
      </c>
      <c r="D1348" t="s">
        <v>5801</v>
      </c>
      <c r="E1348" t="s">
        <v>5802</v>
      </c>
      <c r="F1348" t="s">
        <v>281</v>
      </c>
      <c r="G1348">
        <v>1.6033299999999999</v>
      </c>
      <c r="H1348">
        <v>3.6884000000000001</v>
      </c>
      <c r="I1348">
        <v>1.2019299999999999</v>
      </c>
      <c r="J1348">
        <v>3.4048099999999999</v>
      </c>
      <c r="K1348">
        <v>5.0000000000000002E-5</v>
      </c>
      <c r="L1348">
        <v>6.8566500000000002E-4</v>
      </c>
    </row>
    <row r="1349" spans="1:12" x14ac:dyDescent="0.2">
      <c r="A1349" t="s">
        <v>5513</v>
      </c>
      <c r="B1349" t="s">
        <v>5514</v>
      </c>
      <c r="C1349" t="s">
        <v>5515</v>
      </c>
      <c r="D1349" t="s">
        <v>5801</v>
      </c>
      <c r="E1349" t="s">
        <v>5802</v>
      </c>
      <c r="F1349" t="s">
        <v>281</v>
      </c>
      <c r="G1349">
        <v>4.0523099999999994</v>
      </c>
      <c r="H1349">
        <v>7.6928700000000001</v>
      </c>
      <c r="I1349">
        <v>0.9247780000000001</v>
      </c>
      <c r="J1349">
        <v>3.43</v>
      </c>
      <c r="K1349">
        <v>5.0000000000000002E-5</v>
      </c>
      <c r="L1349">
        <v>6.8566500000000002E-4</v>
      </c>
    </row>
    <row r="1350" spans="1:12" x14ac:dyDescent="0.2">
      <c r="A1350" t="s">
        <v>106</v>
      </c>
      <c r="B1350" t="s">
        <v>1937</v>
      </c>
      <c r="C1350" t="s">
        <v>1936</v>
      </c>
      <c r="D1350" t="s">
        <v>5801</v>
      </c>
      <c r="E1350" t="s">
        <v>5802</v>
      </c>
      <c r="F1350" t="s">
        <v>281</v>
      </c>
      <c r="G1350">
        <v>31.660499999999999</v>
      </c>
      <c r="H1350">
        <v>71.345299999999995</v>
      </c>
      <c r="I1350">
        <v>1.1721299999999999</v>
      </c>
      <c r="J1350">
        <v>7.0205800000000007</v>
      </c>
      <c r="K1350">
        <v>5.0000000000000002E-5</v>
      </c>
      <c r="L1350">
        <v>6.8566500000000002E-4</v>
      </c>
    </row>
    <row r="1351" spans="1:12" x14ac:dyDescent="0.2">
      <c r="A1351" t="s">
        <v>1162</v>
      </c>
      <c r="B1351" t="s">
        <v>1161</v>
      </c>
      <c r="C1351" t="s">
        <v>1160</v>
      </c>
      <c r="D1351" t="s">
        <v>5801</v>
      </c>
      <c r="E1351" t="s">
        <v>5802</v>
      </c>
      <c r="F1351" t="s">
        <v>281</v>
      </c>
      <c r="G1351">
        <v>2.6141200000000002</v>
      </c>
      <c r="H1351">
        <v>5.2947499999999996</v>
      </c>
      <c r="I1351">
        <v>1.01824</v>
      </c>
      <c r="J1351">
        <v>3.1092</v>
      </c>
      <c r="K1351">
        <v>5.0000000000000002E-5</v>
      </c>
      <c r="L1351">
        <v>6.8566500000000002E-4</v>
      </c>
    </row>
    <row r="1352" spans="1:12" x14ac:dyDescent="0.2">
      <c r="A1352" t="s">
        <v>9310</v>
      </c>
      <c r="B1352" t="s">
        <v>9311</v>
      </c>
      <c r="C1352" t="s">
        <v>9312</v>
      </c>
      <c r="D1352" t="s">
        <v>5801</v>
      </c>
      <c r="E1352" t="s">
        <v>5802</v>
      </c>
      <c r="F1352" t="s">
        <v>281</v>
      </c>
      <c r="G1352">
        <v>287.36200000000002</v>
      </c>
      <c r="H1352">
        <v>407.39600000000002</v>
      </c>
      <c r="I1352">
        <v>0.50356299999999998</v>
      </c>
      <c r="J1352">
        <v>3.3383099999999999</v>
      </c>
      <c r="K1352">
        <v>5.0000000000000002E-5</v>
      </c>
      <c r="L1352">
        <v>6.8566500000000002E-4</v>
      </c>
    </row>
    <row r="1353" spans="1:12" x14ac:dyDescent="0.2">
      <c r="A1353" t="s">
        <v>2522</v>
      </c>
      <c r="B1353" t="s">
        <v>2521</v>
      </c>
      <c r="C1353" t="s">
        <v>2520</v>
      </c>
      <c r="D1353" t="s">
        <v>5801</v>
      </c>
      <c r="E1353" t="s">
        <v>5802</v>
      </c>
      <c r="F1353" t="s">
        <v>281</v>
      </c>
      <c r="G1353">
        <v>1.78173</v>
      </c>
      <c r="H1353">
        <v>4.3112500000000002</v>
      </c>
      <c r="I1353">
        <v>1.2748299999999999</v>
      </c>
      <c r="J1353">
        <v>3.5895700000000001</v>
      </c>
      <c r="K1353">
        <v>5.0000000000000002E-5</v>
      </c>
      <c r="L1353">
        <v>6.8566500000000002E-4</v>
      </c>
    </row>
    <row r="1354" spans="1:12" x14ac:dyDescent="0.2">
      <c r="A1354" t="s">
        <v>9316</v>
      </c>
      <c r="B1354" t="s">
        <v>9317</v>
      </c>
      <c r="C1354" t="s">
        <v>9318</v>
      </c>
      <c r="D1354" t="s">
        <v>5801</v>
      </c>
      <c r="E1354" t="s">
        <v>5802</v>
      </c>
      <c r="F1354" t="s">
        <v>281</v>
      </c>
      <c r="G1354">
        <v>2.8104200000000001</v>
      </c>
      <c r="H1354">
        <v>4.8079999999999998</v>
      </c>
      <c r="I1354">
        <v>0.77464900000000003</v>
      </c>
      <c r="J1354">
        <v>2.70269</v>
      </c>
      <c r="K1354">
        <v>5.0000000000000002E-5</v>
      </c>
      <c r="L1354">
        <v>6.8566500000000002E-4</v>
      </c>
    </row>
    <row r="1355" spans="1:12" x14ac:dyDescent="0.2">
      <c r="A1355" t="s">
        <v>9322</v>
      </c>
      <c r="B1355" t="s">
        <v>9323</v>
      </c>
      <c r="C1355" t="s">
        <v>9324</v>
      </c>
      <c r="D1355" t="s">
        <v>5801</v>
      </c>
      <c r="E1355" t="s">
        <v>5802</v>
      </c>
      <c r="F1355" t="s">
        <v>281</v>
      </c>
      <c r="G1355">
        <v>9.3699300000000001</v>
      </c>
      <c r="H1355">
        <v>13.8573</v>
      </c>
      <c r="I1355">
        <v>0.56453699999999996</v>
      </c>
      <c r="J1355">
        <v>3.0116999999999998</v>
      </c>
      <c r="K1355">
        <v>5.0000000000000002E-5</v>
      </c>
      <c r="L1355">
        <v>6.8566500000000002E-4</v>
      </c>
    </row>
    <row r="1356" spans="1:12" x14ac:dyDescent="0.2">
      <c r="A1356" t="s">
        <v>343</v>
      </c>
      <c r="B1356" t="s">
        <v>342</v>
      </c>
      <c r="C1356" t="s">
        <v>341</v>
      </c>
      <c r="D1356" t="s">
        <v>5801</v>
      </c>
      <c r="E1356" t="s">
        <v>5802</v>
      </c>
      <c r="F1356" t="s">
        <v>281</v>
      </c>
      <c r="G1356">
        <v>2.2744200000000001</v>
      </c>
      <c r="H1356">
        <v>0.46911999999999998</v>
      </c>
      <c r="I1356">
        <v>-2.2774700000000001</v>
      </c>
      <c r="J1356">
        <v>-3.22316</v>
      </c>
      <c r="K1356">
        <v>5.0000000000000002E-5</v>
      </c>
      <c r="L1356">
        <v>6.8566500000000002E-4</v>
      </c>
    </row>
    <row r="1357" spans="1:12" x14ac:dyDescent="0.2">
      <c r="A1357" t="s">
        <v>4601</v>
      </c>
      <c r="B1357" t="s">
        <v>4600</v>
      </c>
      <c r="C1357" t="s">
        <v>1648</v>
      </c>
      <c r="D1357" t="s">
        <v>5801</v>
      </c>
      <c r="E1357" t="s">
        <v>5802</v>
      </c>
      <c r="F1357" t="s">
        <v>281</v>
      </c>
      <c r="G1357">
        <v>2.7076500000000001</v>
      </c>
      <c r="H1357">
        <v>12.0383</v>
      </c>
      <c r="I1357">
        <v>2.15252</v>
      </c>
      <c r="J1357">
        <v>5.9523800000000007</v>
      </c>
      <c r="K1357">
        <v>5.0000000000000002E-5</v>
      </c>
      <c r="L1357">
        <v>6.8566500000000002E-4</v>
      </c>
    </row>
    <row r="1358" spans="1:12" x14ac:dyDescent="0.2">
      <c r="A1358" t="s">
        <v>4514</v>
      </c>
      <c r="B1358" t="s">
        <v>4513</v>
      </c>
      <c r="C1358" t="s">
        <v>4512</v>
      </c>
      <c r="D1358" t="s">
        <v>5801</v>
      </c>
      <c r="E1358" t="s">
        <v>5802</v>
      </c>
      <c r="F1358" t="s">
        <v>281</v>
      </c>
      <c r="G1358">
        <v>0.31454399999999999</v>
      </c>
      <c r="H1358">
        <v>1.29714</v>
      </c>
      <c r="I1358">
        <v>2.0440100000000001</v>
      </c>
      <c r="J1358">
        <v>3.3832200000000001</v>
      </c>
      <c r="K1358">
        <v>5.0000000000000002E-5</v>
      </c>
      <c r="L1358">
        <v>6.8566500000000002E-4</v>
      </c>
    </row>
    <row r="1359" spans="1:12" x14ac:dyDescent="0.2">
      <c r="A1359" t="s">
        <v>132</v>
      </c>
      <c r="B1359" t="s">
        <v>2214</v>
      </c>
      <c r="C1359" t="s">
        <v>2213</v>
      </c>
      <c r="D1359" t="s">
        <v>5801</v>
      </c>
      <c r="E1359" t="s">
        <v>5802</v>
      </c>
      <c r="F1359" t="s">
        <v>281</v>
      </c>
      <c r="G1359">
        <v>7.2986600000000008</v>
      </c>
      <c r="H1359">
        <v>16.9864</v>
      </c>
      <c r="I1359">
        <v>1.21868</v>
      </c>
      <c r="J1359">
        <v>5.1555599999999986</v>
      </c>
      <c r="K1359">
        <v>5.0000000000000002E-5</v>
      </c>
      <c r="L1359">
        <v>6.8566500000000002E-4</v>
      </c>
    </row>
    <row r="1360" spans="1:12" x14ac:dyDescent="0.2">
      <c r="A1360" t="s">
        <v>9331</v>
      </c>
      <c r="B1360" t="s">
        <v>9332</v>
      </c>
      <c r="C1360" t="s">
        <v>9333</v>
      </c>
      <c r="D1360" t="s">
        <v>5801</v>
      </c>
      <c r="E1360" t="s">
        <v>5802</v>
      </c>
      <c r="F1360" t="s">
        <v>281</v>
      </c>
      <c r="G1360">
        <v>45.122799999999998</v>
      </c>
      <c r="H1360">
        <v>83.834699999999998</v>
      </c>
      <c r="I1360">
        <v>0.89369200000000004</v>
      </c>
      <c r="J1360">
        <v>4.1545300000000003</v>
      </c>
      <c r="K1360">
        <v>5.0000000000000002E-5</v>
      </c>
      <c r="L1360">
        <v>6.8566500000000002E-4</v>
      </c>
    </row>
    <row r="1361" spans="1:12" x14ac:dyDescent="0.2">
      <c r="A1361" t="s">
        <v>1324</v>
      </c>
      <c r="B1361" t="s">
        <v>1323</v>
      </c>
      <c r="C1361" t="s">
        <v>1322</v>
      </c>
      <c r="D1361" t="s">
        <v>5801</v>
      </c>
      <c r="E1361" t="s">
        <v>5802</v>
      </c>
      <c r="F1361" t="s">
        <v>281</v>
      </c>
      <c r="G1361">
        <v>11.0801</v>
      </c>
      <c r="H1361">
        <v>22.864599999999999</v>
      </c>
      <c r="I1361">
        <v>1.04514</v>
      </c>
      <c r="J1361">
        <v>3.2210399999999999</v>
      </c>
      <c r="K1361">
        <v>5.0000000000000002E-5</v>
      </c>
      <c r="L1361">
        <v>6.8566500000000002E-4</v>
      </c>
    </row>
    <row r="1362" spans="1:12" x14ac:dyDescent="0.2">
      <c r="A1362" t="s">
        <v>9334</v>
      </c>
      <c r="B1362" t="s">
        <v>9335</v>
      </c>
      <c r="C1362" t="s">
        <v>9336</v>
      </c>
      <c r="D1362" t="s">
        <v>5801</v>
      </c>
      <c r="E1362" t="s">
        <v>5802</v>
      </c>
      <c r="F1362" t="s">
        <v>281</v>
      </c>
      <c r="G1362">
        <v>51.162700000000001</v>
      </c>
      <c r="H1362">
        <v>72.248099999999994</v>
      </c>
      <c r="I1362">
        <v>0.497867</v>
      </c>
      <c r="J1362">
        <v>3.2273800000000001</v>
      </c>
      <c r="K1362">
        <v>5.0000000000000002E-5</v>
      </c>
      <c r="L1362">
        <v>6.8566500000000002E-4</v>
      </c>
    </row>
    <row r="1363" spans="1:12" x14ac:dyDescent="0.2">
      <c r="A1363" t="s">
        <v>199</v>
      </c>
      <c r="B1363" t="s">
        <v>3693</v>
      </c>
      <c r="C1363" t="s">
        <v>3692</v>
      </c>
      <c r="D1363" t="s">
        <v>5801</v>
      </c>
      <c r="E1363" t="s">
        <v>5802</v>
      </c>
      <c r="F1363" t="s">
        <v>281</v>
      </c>
      <c r="G1363">
        <v>17.884799999999998</v>
      </c>
      <c r="H1363">
        <v>51.950499999999998</v>
      </c>
      <c r="I1363">
        <v>1.5384</v>
      </c>
      <c r="J1363">
        <v>8.5681999999999992</v>
      </c>
      <c r="K1363">
        <v>5.0000000000000002E-5</v>
      </c>
      <c r="L1363">
        <v>6.8566500000000002E-4</v>
      </c>
    </row>
    <row r="1364" spans="1:12" x14ac:dyDescent="0.2">
      <c r="A1364" t="s">
        <v>9337</v>
      </c>
      <c r="B1364" t="s">
        <v>9338</v>
      </c>
      <c r="C1364" t="s">
        <v>9339</v>
      </c>
      <c r="D1364" t="s">
        <v>5801</v>
      </c>
      <c r="E1364" t="s">
        <v>5802</v>
      </c>
      <c r="F1364" t="s">
        <v>281</v>
      </c>
      <c r="G1364">
        <v>7.4718</v>
      </c>
      <c r="H1364">
        <v>14.738799999999999</v>
      </c>
      <c r="I1364">
        <v>0.98009599999999997</v>
      </c>
      <c r="J1364">
        <v>4.0168499999999998</v>
      </c>
      <c r="K1364">
        <v>5.0000000000000002E-5</v>
      </c>
      <c r="L1364">
        <v>6.8566500000000002E-4</v>
      </c>
    </row>
    <row r="1365" spans="1:12" x14ac:dyDescent="0.2">
      <c r="A1365" t="s">
        <v>9340</v>
      </c>
      <c r="B1365" t="s">
        <v>9341</v>
      </c>
      <c r="C1365" t="s">
        <v>9342</v>
      </c>
      <c r="D1365" t="s">
        <v>5801</v>
      </c>
      <c r="E1365" t="s">
        <v>5802</v>
      </c>
      <c r="F1365" t="s">
        <v>281</v>
      </c>
      <c r="G1365">
        <v>9.0627600000000008</v>
      </c>
      <c r="H1365">
        <v>14.903</v>
      </c>
      <c r="I1365">
        <v>0.71758199999999994</v>
      </c>
      <c r="J1365">
        <v>2.98739</v>
      </c>
      <c r="K1365">
        <v>5.0000000000000002E-5</v>
      </c>
      <c r="L1365">
        <v>6.8566500000000002E-4</v>
      </c>
    </row>
    <row r="1366" spans="1:12" x14ac:dyDescent="0.2">
      <c r="A1366" t="s">
        <v>9349</v>
      </c>
      <c r="B1366" t="s">
        <v>9350</v>
      </c>
      <c r="C1366" t="s">
        <v>9351</v>
      </c>
      <c r="D1366" t="s">
        <v>5801</v>
      </c>
      <c r="E1366" t="s">
        <v>5802</v>
      </c>
      <c r="F1366" t="s">
        <v>281</v>
      </c>
      <c r="G1366">
        <v>0.72136800000000001</v>
      </c>
      <c r="H1366">
        <v>1.36757</v>
      </c>
      <c r="I1366">
        <v>0.92280799999999996</v>
      </c>
      <c r="J1366">
        <v>2.5418500000000002</v>
      </c>
      <c r="K1366">
        <v>5.0000000000000002E-5</v>
      </c>
      <c r="L1366">
        <v>6.8566500000000002E-4</v>
      </c>
    </row>
    <row r="1367" spans="1:12" x14ac:dyDescent="0.2">
      <c r="A1367" t="s">
        <v>9352</v>
      </c>
      <c r="B1367" t="s">
        <v>9353</v>
      </c>
      <c r="C1367" t="s">
        <v>9354</v>
      </c>
      <c r="D1367" t="s">
        <v>5801</v>
      </c>
      <c r="E1367" t="s">
        <v>5802</v>
      </c>
      <c r="F1367" t="s">
        <v>281</v>
      </c>
      <c r="G1367">
        <v>4.8077500000000004</v>
      </c>
      <c r="H1367">
        <v>7.6219299999999999</v>
      </c>
      <c r="I1367">
        <v>0.664794</v>
      </c>
      <c r="J1367">
        <v>2.8136899999999998</v>
      </c>
      <c r="K1367">
        <v>5.0000000000000002E-5</v>
      </c>
      <c r="L1367">
        <v>6.8566500000000002E-4</v>
      </c>
    </row>
    <row r="1368" spans="1:12" x14ac:dyDescent="0.2">
      <c r="A1368" t="s">
        <v>28</v>
      </c>
      <c r="B1368" t="s">
        <v>4823</v>
      </c>
      <c r="C1368" t="s">
        <v>4822</v>
      </c>
      <c r="D1368" t="s">
        <v>5801</v>
      </c>
      <c r="E1368" t="s">
        <v>5802</v>
      </c>
      <c r="F1368" t="s">
        <v>281</v>
      </c>
      <c r="G1368">
        <v>0.306979</v>
      </c>
      <c r="H1368">
        <v>2.0770499999999998</v>
      </c>
      <c r="I1368">
        <v>2.7583299999999999</v>
      </c>
      <c r="J1368">
        <v>3.20546</v>
      </c>
      <c r="K1368">
        <v>5.0000000000000002E-5</v>
      </c>
      <c r="L1368">
        <v>6.8566500000000002E-4</v>
      </c>
    </row>
    <row r="1369" spans="1:12" x14ac:dyDescent="0.2">
      <c r="A1369" t="s">
        <v>39</v>
      </c>
      <c r="B1369" t="s">
        <v>5048</v>
      </c>
      <c r="C1369" t="s">
        <v>5047</v>
      </c>
      <c r="D1369" t="s">
        <v>5801</v>
      </c>
      <c r="E1369" t="s">
        <v>5802</v>
      </c>
      <c r="F1369" t="s">
        <v>281</v>
      </c>
      <c r="G1369">
        <v>7.5244100000000008E-2</v>
      </c>
      <c r="H1369">
        <v>1.6313299999999999</v>
      </c>
      <c r="I1369">
        <v>4.4383300000000014</v>
      </c>
      <c r="J1369">
        <v>5.5347300000000006</v>
      </c>
      <c r="K1369">
        <v>5.0000000000000002E-5</v>
      </c>
      <c r="L1369">
        <v>6.8566500000000002E-4</v>
      </c>
    </row>
    <row r="1370" spans="1:12" x14ac:dyDescent="0.2">
      <c r="A1370" t="s">
        <v>1820</v>
      </c>
      <c r="B1370" t="s">
        <v>1819</v>
      </c>
      <c r="C1370" t="s">
        <v>1818</v>
      </c>
      <c r="D1370" t="s">
        <v>5801</v>
      </c>
      <c r="E1370" t="s">
        <v>5802</v>
      </c>
      <c r="F1370" t="s">
        <v>281</v>
      </c>
      <c r="G1370">
        <v>4.0387000000000004</v>
      </c>
      <c r="H1370">
        <v>8.9467100000000013</v>
      </c>
      <c r="I1370">
        <v>1.14747</v>
      </c>
      <c r="J1370">
        <v>3.5799500000000002</v>
      </c>
      <c r="K1370">
        <v>5.0000000000000002E-5</v>
      </c>
      <c r="L1370">
        <v>6.8566500000000002E-4</v>
      </c>
    </row>
    <row r="1371" spans="1:12" x14ac:dyDescent="0.2">
      <c r="A1371" t="s">
        <v>9358</v>
      </c>
      <c r="B1371" t="s">
        <v>9359</v>
      </c>
      <c r="C1371" t="s">
        <v>9360</v>
      </c>
      <c r="D1371" t="s">
        <v>5801</v>
      </c>
      <c r="E1371" t="s">
        <v>5802</v>
      </c>
      <c r="F1371" t="s">
        <v>281</v>
      </c>
      <c r="G1371">
        <v>36.851599999999998</v>
      </c>
      <c r="H1371">
        <v>62.903500000000001</v>
      </c>
      <c r="I1371">
        <v>0.77141400000000004</v>
      </c>
      <c r="J1371">
        <v>4.7067100000000002</v>
      </c>
      <c r="K1371">
        <v>5.0000000000000002E-5</v>
      </c>
      <c r="L1371">
        <v>6.8566500000000002E-4</v>
      </c>
    </row>
    <row r="1372" spans="1:12" x14ac:dyDescent="0.2">
      <c r="A1372" t="s">
        <v>85</v>
      </c>
      <c r="B1372" t="s">
        <v>4839</v>
      </c>
      <c r="C1372" t="s">
        <v>4838</v>
      </c>
      <c r="D1372" t="s">
        <v>5801</v>
      </c>
      <c r="E1372" t="s">
        <v>5802</v>
      </c>
      <c r="F1372" t="s">
        <v>281</v>
      </c>
      <c r="G1372">
        <v>4.0665699999999996</v>
      </c>
      <c r="H1372">
        <v>30.405100000000001</v>
      </c>
      <c r="I1372">
        <v>2.9024299999999998</v>
      </c>
      <c r="J1372">
        <v>11.0808</v>
      </c>
      <c r="K1372">
        <v>5.0000000000000002E-5</v>
      </c>
      <c r="L1372">
        <v>6.8566500000000002E-4</v>
      </c>
    </row>
    <row r="1373" spans="1:12" x14ac:dyDescent="0.2">
      <c r="A1373" t="s">
        <v>9364</v>
      </c>
      <c r="B1373" t="s">
        <v>9365</v>
      </c>
      <c r="C1373" t="s">
        <v>9366</v>
      </c>
      <c r="D1373" t="s">
        <v>5801</v>
      </c>
      <c r="E1373" t="s">
        <v>5802</v>
      </c>
      <c r="F1373" t="s">
        <v>281</v>
      </c>
      <c r="G1373">
        <v>47.770699999999998</v>
      </c>
      <c r="H1373">
        <v>73.183099999999996</v>
      </c>
      <c r="I1373">
        <v>0.61538500000000007</v>
      </c>
      <c r="J1373">
        <v>4.0092600000000003</v>
      </c>
      <c r="K1373">
        <v>5.0000000000000002E-5</v>
      </c>
      <c r="L1373">
        <v>6.8566500000000002E-4</v>
      </c>
    </row>
    <row r="1374" spans="1:12" x14ac:dyDescent="0.2">
      <c r="A1374" t="s">
        <v>4818</v>
      </c>
      <c r="B1374" t="s">
        <v>4817</v>
      </c>
      <c r="C1374" t="s">
        <v>4816</v>
      </c>
      <c r="D1374" t="s">
        <v>5801</v>
      </c>
      <c r="E1374" t="s">
        <v>5802</v>
      </c>
      <c r="F1374" t="s">
        <v>281</v>
      </c>
      <c r="G1374">
        <v>0.22827800000000001</v>
      </c>
      <c r="H1374">
        <v>1.4941899999999999</v>
      </c>
      <c r="I1374">
        <v>2.7105000000000001</v>
      </c>
      <c r="J1374">
        <v>4.99268</v>
      </c>
      <c r="K1374">
        <v>5.0000000000000002E-5</v>
      </c>
      <c r="L1374">
        <v>6.8566500000000002E-4</v>
      </c>
    </row>
    <row r="1375" spans="1:12" x14ac:dyDescent="0.2">
      <c r="A1375" t="s">
        <v>1357</v>
      </c>
      <c r="B1375" t="s">
        <v>1356</v>
      </c>
      <c r="C1375" t="s">
        <v>1355</v>
      </c>
      <c r="D1375" t="s">
        <v>5801</v>
      </c>
      <c r="E1375" t="s">
        <v>5802</v>
      </c>
      <c r="F1375" t="s">
        <v>281</v>
      </c>
      <c r="G1375">
        <v>8.0883599999999998</v>
      </c>
      <c r="H1375">
        <v>16.746200000000002</v>
      </c>
      <c r="I1375">
        <v>1.04992</v>
      </c>
      <c r="J1375">
        <v>5.0871700000000004</v>
      </c>
      <c r="K1375">
        <v>5.0000000000000002E-5</v>
      </c>
      <c r="L1375">
        <v>6.8566500000000002E-4</v>
      </c>
    </row>
    <row r="1376" spans="1:12" x14ac:dyDescent="0.2">
      <c r="A1376" t="s">
        <v>9370</v>
      </c>
      <c r="B1376" t="s">
        <v>9371</v>
      </c>
      <c r="C1376" t="s">
        <v>9372</v>
      </c>
      <c r="D1376" t="s">
        <v>5801</v>
      </c>
      <c r="E1376" t="s">
        <v>5802</v>
      </c>
      <c r="F1376" t="s">
        <v>281</v>
      </c>
      <c r="G1376">
        <v>25.907800000000002</v>
      </c>
      <c r="H1376">
        <v>44.680700000000002</v>
      </c>
      <c r="I1376">
        <v>0.78626600000000002</v>
      </c>
      <c r="J1376">
        <v>3.5169100000000002</v>
      </c>
      <c r="K1376">
        <v>5.0000000000000002E-5</v>
      </c>
      <c r="L1376">
        <v>6.8566500000000002E-4</v>
      </c>
    </row>
    <row r="1377" spans="1:12" x14ac:dyDescent="0.2">
      <c r="A1377" t="s">
        <v>3967</v>
      </c>
      <c r="B1377" t="s">
        <v>3966</v>
      </c>
      <c r="C1377" t="s">
        <v>3965</v>
      </c>
      <c r="D1377" t="s">
        <v>5801</v>
      </c>
      <c r="E1377" t="s">
        <v>5802</v>
      </c>
      <c r="F1377" t="s">
        <v>281</v>
      </c>
      <c r="G1377">
        <v>2.3344499999999999</v>
      </c>
      <c r="H1377">
        <v>7.3908199999999997</v>
      </c>
      <c r="I1377">
        <v>1.66265</v>
      </c>
      <c r="J1377">
        <v>4.18811</v>
      </c>
      <c r="K1377">
        <v>5.0000000000000002E-5</v>
      </c>
      <c r="L1377">
        <v>6.8566500000000002E-4</v>
      </c>
    </row>
    <row r="1378" spans="1:12" x14ac:dyDescent="0.2">
      <c r="A1378" t="s">
        <v>2897</v>
      </c>
      <c r="B1378" t="s">
        <v>2896</v>
      </c>
      <c r="C1378" t="s">
        <v>2895</v>
      </c>
      <c r="D1378" t="s">
        <v>5801</v>
      </c>
      <c r="E1378" t="s">
        <v>5802</v>
      </c>
      <c r="F1378" t="s">
        <v>281</v>
      </c>
      <c r="G1378">
        <v>6.8730500000000001</v>
      </c>
      <c r="H1378">
        <v>17.586600000000001</v>
      </c>
      <c r="I1378">
        <v>1.35545</v>
      </c>
      <c r="J1378">
        <v>5.2555199999999997</v>
      </c>
      <c r="K1378">
        <v>5.0000000000000002E-5</v>
      </c>
      <c r="L1378">
        <v>6.8566500000000002E-4</v>
      </c>
    </row>
    <row r="1379" spans="1:12" x14ac:dyDescent="0.2">
      <c r="A1379" t="s">
        <v>5676</v>
      </c>
      <c r="B1379" t="s">
        <v>5677</v>
      </c>
      <c r="C1379" t="s">
        <v>5678</v>
      </c>
      <c r="D1379" t="s">
        <v>5801</v>
      </c>
      <c r="E1379" t="s">
        <v>5802</v>
      </c>
      <c r="F1379" t="s">
        <v>281</v>
      </c>
      <c r="G1379">
        <v>205.673</v>
      </c>
      <c r="H1379">
        <v>322.78800000000001</v>
      </c>
      <c r="I1379">
        <v>0.650231</v>
      </c>
      <c r="J1379">
        <v>4.2396799999999999</v>
      </c>
      <c r="K1379">
        <v>5.0000000000000002E-5</v>
      </c>
      <c r="L1379">
        <v>6.8566500000000002E-4</v>
      </c>
    </row>
    <row r="1380" spans="1:12" x14ac:dyDescent="0.2">
      <c r="A1380" t="s">
        <v>9379</v>
      </c>
      <c r="B1380" t="s">
        <v>9380</v>
      </c>
      <c r="C1380" t="s">
        <v>9381</v>
      </c>
      <c r="D1380" t="s">
        <v>5801</v>
      </c>
      <c r="E1380" t="s">
        <v>5802</v>
      </c>
      <c r="F1380" t="s">
        <v>281</v>
      </c>
      <c r="G1380">
        <v>335.14699999999999</v>
      </c>
      <c r="H1380">
        <v>452.2</v>
      </c>
      <c r="I1380">
        <v>0.43216800000000011</v>
      </c>
      <c r="J1380">
        <v>2.8305699999999998</v>
      </c>
      <c r="K1380">
        <v>5.0000000000000002E-5</v>
      </c>
      <c r="L1380">
        <v>6.8566500000000002E-4</v>
      </c>
    </row>
    <row r="1381" spans="1:12" x14ac:dyDescent="0.2">
      <c r="A1381" t="s">
        <v>9382</v>
      </c>
      <c r="B1381" t="s">
        <v>9383</v>
      </c>
      <c r="C1381" t="s">
        <v>9384</v>
      </c>
      <c r="D1381" t="s">
        <v>5801</v>
      </c>
      <c r="E1381" t="s">
        <v>5802</v>
      </c>
      <c r="F1381" t="s">
        <v>281</v>
      </c>
      <c r="G1381">
        <v>57.567300000000003</v>
      </c>
      <c r="H1381">
        <v>35.640500000000003</v>
      </c>
      <c r="I1381">
        <v>-0.69173000000000007</v>
      </c>
      <c r="J1381">
        <v>-3.4993099999999999</v>
      </c>
      <c r="K1381">
        <v>5.0000000000000002E-5</v>
      </c>
      <c r="L1381">
        <v>6.8566500000000002E-4</v>
      </c>
    </row>
    <row r="1382" spans="1:12" x14ac:dyDescent="0.2">
      <c r="A1382" t="s">
        <v>3395</v>
      </c>
      <c r="B1382" t="s">
        <v>3394</v>
      </c>
      <c r="C1382" t="s">
        <v>3393</v>
      </c>
      <c r="D1382" t="s">
        <v>5801</v>
      </c>
      <c r="E1382" t="s">
        <v>5802</v>
      </c>
      <c r="F1382" t="s">
        <v>281</v>
      </c>
      <c r="G1382">
        <v>2.1375000000000002</v>
      </c>
      <c r="H1382">
        <v>5.9054699999999993</v>
      </c>
      <c r="I1382">
        <v>1.4661200000000001</v>
      </c>
      <c r="J1382">
        <v>5.3674099999999996</v>
      </c>
      <c r="K1382">
        <v>5.0000000000000002E-5</v>
      </c>
      <c r="L1382">
        <v>6.8566500000000002E-4</v>
      </c>
    </row>
    <row r="1383" spans="1:12" x14ac:dyDescent="0.2">
      <c r="A1383" t="s">
        <v>1309</v>
      </c>
      <c r="B1383" t="s">
        <v>1308</v>
      </c>
      <c r="C1383" t="s">
        <v>1307</v>
      </c>
      <c r="D1383" t="s">
        <v>5801</v>
      </c>
      <c r="E1383" t="s">
        <v>5802</v>
      </c>
      <c r="F1383" t="s">
        <v>281</v>
      </c>
      <c r="G1383">
        <v>0.83625499999999997</v>
      </c>
      <c r="H1383">
        <v>1.7225299999999999</v>
      </c>
      <c r="I1383">
        <v>1.0425199999999999</v>
      </c>
      <c r="J1383">
        <v>2.4899200000000001</v>
      </c>
      <c r="K1383">
        <v>5.0000000000000002E-5</v>
      </c>
      <c r="L1383">
        <v>6.8566500000000002E-4</v>
      </c>
    </row>
    <row r="1384" spans="1:12" x14ac:dyDescent="0.2">
      <c r="A1384" t="s">
        <v>3921</v>
      </c>
      <c r="B1384" t="s">
        <v>3920</v>
      </c>
      <c r="C1384" t="s">
        <v>3919</v>
      </c>
      <c r="D1384" t="s">
        <v>5801</v>
      </c>
      <c r="E1384" t="s">
        <v>5802</v>
      </c>
      <c r="F1384" t="s">
        <v>281</v>
      </c>
      <c r="G1384">
        <v>1.2507699999999999</v>
      </c>
      <c r="H1384">
        <v>3.91425</v>
      </c>
      <c r="I1384">
        <v>1.64591</v>
      </c>
      <c r="J1384">
        <v>4.8004199999999999</v>
      </c>
      <c r="K1384">
        <v>5.0000000000000002E-5</v>
      </c>
      <c r="L1384">
        <v>6.8566500000000002E-4</v>
      </c>
    </row>
    <row r="1385" spans="1:12" x14ac:dyDescent="0.2">
      <c r="A1385" t="s">
        <v>2334</v>
      </c>
      <c r="B1385" t="s">
        <v>2332</v>
      </c>
      <c r="C1385" t="s">
        <v>2331</v>
      </c>
      <c r="D1385" t="s">
        <v>5801</v>
      </c>
      <c r="E1385" t="s">
        <v>5802</v>
      </c>
      <c r="F1385" t="s">
        <v>281</v>
      </c>
      <c r="G1385">
        <v>5.0956299999999999</v>
      </c>
      <c r="H1385">
        <v>12.0037</v>
      </c>
      <c r="I1385">
        <v>1.2361500000000001</v>
      </c>
      <c r="J1385">
        <v>4.2841699999999996</v>
      </c>
      <c r="K1385">
        <v>5.0000000000000002E-5</v>
      </c>
      <c r="L1385">
        <v>6.8566500000000002E-4</v>
      </c>
    </row>
    <row r="1386" spans="1:12" x14ac:dyDescent="0.2">
      <c r="A1386" t="s">
        <v>2333</v>
      </c>
      <c r="B1386" t="s">
        <v>2332</v>
      </c>
      <c r="C1386" t="s">
        <v>2331</v>
      </c>
      <c r="D1386" t="s">
        <v>5801</v>
      </c>
      <c r="E1386" t="s">
        <v>5802</v>
      </c>
      <c r="F1386" t="s">
        <v>281</v>
      </c>
      <c r="G1386">
        <v>5.0956299999999999</v>
      </c>
      <c r="H1386">
        <v>12.0037</v>
      </c>
      <c r="I1386">
        <v>1.2361500000000001</v>
      </c>
      <c r="J1386">
        <v>4.2841699999999996</v>
      </c>
      <c r="K1386">
        <v>5.0000000000000002E-5</v>
      </c>
      <c r="L1386">
        <v>6.8566500000000002E-4</v>
      </c>
    </row>
    <row r="1387" spans="1:12" x14ac:dyDescent="0.2">
      <c r="A1387" t="s">
        <v>2257</v>
      </c>
      <c r="B1387" t="s">
        <v>2256</v>
      </c>
      <c r="C1387" t="s">
        <v>2255</v>
      </c>
      <c r="D1387" t="s">
        <v>5801</v>
      </c>
      <c r="E1387" t="s">
        <v>5802</v>
      </c>
      <c r="F1387" t="s">
        <v>281</v>
      </c>
      <c r="G1387">
        <v>3.5638899999999998</v>
      </c>
      <c r="H1387">
        <v>8.3447800000000001</v>
      </c>
      <c r="I1387">
        <v>1.22742</v>
      </c>
      <c r="J1387">
        <v>2.8913000000000002</v>
      </c>
      <c r="K1387">
        <v>5.0000000000000002E-5</v>
      </c>
      <c r="L1387">
        <v>6.8566500000000002E-4</v>
      </c>
    </row>
    <row r="1388" spans="1:12" x14ac:dyDescent="0.2">
      <c r="A1388" t="s">
        <v>4655</v>
      </c>
      <c r="B1388" t="s">
        <v>4654</v>
      </c>
      <c r="C1388" t="s">
        <v>4653</v>
      </c>
      <c r="D1388" t="s">
        <v>5801</v>
      </c>
      <c r="E1388" t="s">
        <v>5802</v>
      </c>
      <c r="F1388" t="s">
        <v>281</v>
      </c>
      <c r="G1388">
        <v>0.38603300000000002</v>
      </c>
      <c r="H1388">
        <v>1.8094600000000001</v>
      </c>
      <c r="I1388">
        <v>2.2287599999999999</v>
      </c>
      <c r="J1388">
        <v>4.1470599999999997</v>
      </c>
      <c r="K1388">
        <v>5.0000000000000002E-5</v>
      </c>
      <c r="L1388">
        <v>6.8566500000000002E-4</v>
      </c>
    </row>
    <row r="1389" spans="1:12" x14ac:dyDescent="0.2">
      <c r="A1389" t="s">
        <v>9388</v>
      </c>
      <c r="B1389" t="s">
        <v>9389</v>
      </c>
      <c r="C1389" t="s">
        <v>9390</v>
      </c>
      <c r="D1389" t="s">
        <v>5801</v>
      </c>
      <c r="E1389" t="s">
        <v>5802</v>
      </c>
      <c r="F1389" t="s">
        <v>281</v>
      </c>
      <c r="G1389">
        <v>29.344799999999999</v>
      </c>
      <c r="H1389">
        <v>57.1629</v>
      </c>
      <c r="I1389">
        <v>0.96197500000000002</v>
      </c>
      <c r="J1389">
        <v>4.4560599999999999</v>
      </c>
      <c r="K1389">
        <v>5.0000000000000002E-5</v>
      </c>
      <c r="L1389">
        <v>6.8566500000000002E-4</v>
      </c>
    </row>
    <row r="1390" spans="1:12" x14ac:dyDescent="0.2">
      <c r="A1390" t="s">
        <v>2542</v>
      </c>
      <c r="B1390" t="s">
        <v>2541</v>
      </c>
      <c r="C1390" t="s">
        <v>2540</v>
      </c>
      <c r="D1390" t="s">
        <v>5801</v>
      </c>
      <c r="E1390" t="s">
        <v>5802</v>
      </c>
      <c r="F1390" t="s">
        <v>281</v>
      </c>
      <c r="G1390">
        <v>2.1507499999999999</v>
      </c>
      <c r="H1390">
        <v>5.2233700000000001</v>
      </c>
      <c r="I1390">
        <v>1.2801400000000001</v>
      </c>
      <c r="J1390">
        <v>3.7528199999999998</v>
      </c>
      <c r="K1390">
        <v>5.0000000000000002E-5</v>
      </c>
      <c r="L1390">
        <v>6.8566500000000002E-4</v>
      </c>
    </row>
    <row r="1391" spans="1:12" x14ac:dyDescent="0.2">
      <c r="A1391" t="s">
        <v>4525</v>
      </c>
      <c r="B1391" t="s">
        <v>4524</v>
      </c>
      <c r="C1391" t="s">
        <v>4523</v>
      </c>
      <c r="D1391" t="s">
        <v>5801</v>
      </c>
      <c r="E1391" t="s">
        <v>5802</v>
      </c>
      <c r="F1391" t="s">
        <v>281</v>
      </c>
      <c r="G1391">
        <v>6.1424699999999994</v>
      </c>
      <c r="H1391">
        <v>25.4983</v>
      </c>
      <c r="I1391">
        <v>2.0535100000000002</v>
      </c>
      <c r="J1391">
        <v>3.1774800000000001</v>
      </c>
      <c r="K1391">
        <v>5.0000000000000002E-5</v>
      </c>
      <c r="L1391">
        <v>6.8566500000000002E-4</v>
      </c>
    </row>
    <row r="1392" spans="1:12" x14ac:dyDescent="0.2">
      <c r="A1392" t="s">
        <v>9412</v>
      </c>
      <c r="B1392" t="s">
        <v>9413</v>
      </c>
      <c r="C1392" t="s">
        <v>9414</v>
      </c>
      <c r="D1392" t="s">
        <v>5801</v>
      </c>
      <c r="E1392" t="s">
        <v>5802</v>
      </c>
      <c r="F1392" t="s">
        <v>281</v>
      </c>
      <c r="G1392">
        <v>25.7713</v>
      </c>
      <c r="H1392">
        <v>39.073799999999999</v>
      </c>
      <c r="I1392">
        <v>0.60043599999999997</v>
      </c>
      <c r="J1392">
        <v>2.1625100000000002</v>
      </c>
      <c r="K1392">
        <v>5.0000000000000002E-5</v>
      </c>
      <c r="L1392">
        <v>6.8566500000000002E-4</v>
      </c>
    </row>
    <row r="1393" spans="1:12" x14ac:dyDescent="0.2">
      <c r="A1393" t="s">
        <v>3337</v>
      </c>
      <c r="B1393" t="s">
        <v>3336</v>
      </c>
      <c r="C1393" t="s">
        <v>3335</v>
      </c>
      <c r="D1393" t="s">
        <v>5801</v>
      </c>
      <c r="E1393" t="s">
        <v>5802</v>
      </c>
      <c r="F1393" t="s">
        <v>281</v>
      </c>
      <c r="G1393">
        <v>1.05298</v>
      </c>
      <c r="H1393">
        <v>2.8807299999999998</v>
      </c>
      <c r="I1393">
        <v>1.4519599999999999</v>
      </c>
      <c r="J1393">
        <v>3.11382</v>
      </c>
      <c r="K1393">
        <v>5.0000000000000002E-5</v>
      </c>
      <c r="L1393">
        <v>6.8566500000000002E-4</v>
      </c>
    </row>
    <row r="1394" spans="1:12" x14ac:dyDescent="0.2">
      <c r="A1394" t="s">
        <v>2298</v>
      </c>
      <c r="B1394" t="s">
        <v>2297</v>
      </c>
      <c r="C1394" t="s">
        <v>2296</v>
      </c>
      <c r="D1394" t="s">
        <v>5801</v>
      </c>
      <c r="E1394" t="s">
        <v>5802</v>
      </c>
      <c r="F1394" t="s">
        <v>281</v>
      </c>
      <c r="G1394">
        <v>0.21142</v>
      </c>
      <c r="H1394">
        <v>0.49645</v>
      </c>
      <c r="I1394">
        <v>1.23153</v>
      </c>
      <c r="J1394">
        <v>2.82376</v>
      </c>
      <c r="K1394">
        <v>5.0000000000000002E-5</v>
      </c>
      <c r="L1394">
        <v>6.8566500000000002E-4</v>
      </c>
    </row>
    <row r="1395" spans="1:12" x14ac:dyDescent="0.2">
      <c r="A1395" t="s">
        <v>3098</v>
      </c>
      <c r="B1395" t="s">
        <v>3097</v>
      </c>
      <c r="C1395" t="s">
        <v>3096</v>
      </c>
      <c r="D1395" t="s">
        <v>5801</v>
      </c>
      <c r="E1395" t="s">
        <v>5802</v>
      </c>
      <c r="F1395" t="s">
        <v>281</v>
      </c>
      <c r="G1395">
        <v>0.79732799999999993</v>
      </c>
      <c r="H1395">
        <v>2.1061100000000001</v>
      </c>
      <c r="I1395">
        <v>1.40133</v>
      </c>
      <c r="J1395">
        <v>3.2947600000000001</v>
      </c>
      <c r="K1395">
        <v>5.0000000000000002E-5</v>
      </c>
      <c r="L1395">
        <v>6.8566500000000002E-4</v>
      </c>
    </row>
    <row r="1396" spans="1:12" x14ac:dyDescent="0.2">
      <c r="A1396" t="s">
        <v>4795</v>
      </c>
      <c r="B1396" t="s">
        <v>4794</v>
      </c>
      <c r="C1396" t="s">
        <v>4793</v>
      </c>
      <c r="D1396" t="s">
        <v>5801</v>
      </c>
      <c r="E1396" t="s">
        <v>5802</v>
      </c>
      <c r="F1396" t="s">
        <v>281</v>
      </c>
      <c r="G1396">
        <v>2.9322900000000001</v>
      </c>
      <c r="H1396">
        <v>18.412700000000001</v>
      </c>
      <c r="I1396">
        <v>2.6505999999999998</v>
      </c>
      <c r="J1396">
        <v>2.34964</v>
      </c>
      <c r="K1396">
        <v>5.0000000000000002E-5</v>
      </c>
      <c r="L1396">
        <v>6.8566500000000002E-4</v>
      </c>
    </row>
    <row r="1397" spans="1:12" x14ac:dyDescent="0.2">
      <c r="A1397" t="s">
        <v>5570</v>
      </c>
      <c r="B1397" t="s">
        <v>5571</v>
      </c>
      <c r="C1397" t="s">
        <v>5572</v>
      </c>
      <c r="D1397" t="s">
        <v>5801</v>
      </c>
      <c r="E1397" t="s">
        <v>5802</v>
      </c>
      <c r="F1397" t="s">
        <v>281</v>
      </c>
      <c r="G1397">
        <v>6.9339500000000003</v>
      </c>
      <c r="H1397">
        <v>13.428900000000001</v>
      </c>
      <c r="I1397">
        <v>0.95358799999999988</v>
      </c>
      <c r="J1397">
        <v>4.7408599999999996</v>
      </c>
      <c r="K1397">
        <v>5.0000000000000002E-5</v>
      </c>
      <c r="L1397">
        <v>6.8566500000000002E-4</v>
      </c>
    </row>
    <row r="1398" spans="1:12" x14ac:dyDescent="0.2">
      <c r="A1398" t="s">
        <v>5486</v>
      </c>
      <c r="B1398" t="s">
        <v>5487</v>
      </c>
      <c r="C1398" t="s">
        <v>5488</v>
      </c>
      <c r="D1398" t="s">
        <v>5801</v>
      </c>
      <c r="E1398" t="s">
        <v>5802</v>
      </c>
      <c r="F1398" t="s">
        <v>281</v>
      </c>
      <c r="G1398">
        <v>3.9007499999999999</v>
      </c>
      <c r="H1398">
        <v>2.1307499999999999</v>
      </c>
      <c r="I1398">
        <v>-0.87238799999999994</v>
      </c>
      <c r="J1398">
        <v>-3.06263</v>
      </c>
      <c r="K1398">
        <v>5.0000000000000002E-5</v>
      </c>
      <c r="L1398">
        <v>6.8566500000000002E-4</v>
      </c>
    </row>
    <row r="1399" spans="1:12" x14ac:dyDescent="0.2">
      <c r="A1399" t="s">
        <v>4079</v>
      </c>
      <c r="B1399" t="s">
        <v>4078</v>
      </c>
      <c r="C1399" t="s">
        <v>4077</v>
      </c>
      <c r="D1399" t="s">
        <v>5801</v>
      </c>
      <c r="E1399" t="s">
        <v>5802</v>
      </c>
      <c r="F1399" t="s">
        <v>281</v>
      </c>
      <c r="G1399">
        <v>0.14139499999999999</v>
      </c>
      <c r="H1399">
        <v>0.46569100000000002</v>
      </c>
      <c r="I1399">
        <v>1.7196400000000001</v>
      </c>
      <c r="J1399">
        <v>3.1653899999999999</v>
      </c>
      <c r="K1399">
        <v>5.0000000000000002E-5</v>
      </c>
      <c r="L1399">
        <v>6.8566500000000002E-4</v>
      </c>
    </row>
    <row r="1400" spans="1:12" x14ac:dyDescent="0.2">
      <c r="A1400" t="s">
        <v>9433</v>
      </c>
      <c r="B1400" t="s">
        <v>9434</v>
      </c>
      <c r="C1400" t="s">
        <v>9435</v>
      </c>
      <c r="D1400" t="s">
        <v>5801</v>
      </c>
      <c r="E1400" t="s">
        <v>5802</v>
      </c>
      <c r="F1400" t="s">
        <v>281</v>
      </c>
      <c r="G1400">
        <v>475.58300000000003</v>
      </c>
      <c r="H1400">
        <v>305.178</v>
      </c>
      <c r="I1400">
        <v>-0.64004499999999998</v>
      </c>
      <c r="J1400">
        <v>-3.8942999999999999</v>
      </c>
      <c r="K1400">
        <v>5.0000000000000002E-5</v>
      </c>
      <c r="L1400">
        <v>6.8566500000000002E-4</v>
      </c>
    </row>
    <row r="1401" spans="1:12" x14ac:dyDescent="0.2">
      <c r="A1401" t="s">
        <v>9436</v>
      </c>
      <c r="B1401" t="s">
        <v>9437</v>
      </c>
      <c r="C1401" t="s">
        <v>9438</v>
      </c>
      <c r="D1401" t="s">
        <v>5801</v>
      </c>
      <c r="E1401" t="s">
        <v>5802</v>
      </c>
      <c r="F1401" t="s">
        <v>281</v>
      </c>
      <c r="G1401">
        <v>554.65099999999995</v>
      </c>
      <c r="H1401">
        <v>383.36599999999999</v>
      </c>
      <c r="I1401">
        <v>-0.53285700000000003</v>
      </c>
      <c r="J1401">
        <v>-3.1678799999999998</v>
      </c>
      <c r="K1401">
        <v>5.0000000000000002E-5</v>
      </c>
      <c r="L1401">
        <v>6.8566500000000002E-4</v>
      </c>
    </row>
    <row r="1402" spans="1:12" x14ac:dyDescent="0.2">
      <c r="A1402" t="s">
        <v>9439</v>
      </c>
      <c r="B1402" t="s">
        <v>9440</v>
      </c>
      <c r="C1402" t="s">
        <v>9441</v>
      </c>
      <c r="D1402" t="s">
        <v>5801</v>
      </c>
      <c r="E1402" t="s">
        <v>5802</v>
      </c>
      <c r="F1402" t="s">
        <v>281</v>
      </c>
      <c r="G1402">
        <v>10.118600000000001</v>
      </c>
      <c r="H1402">
        <v>16.0825</v>
      </c>
      <c r="I1402">
        <v>0.66848599999999991</v>
      </c>
      <c r="J1402">
        <v>2.9613900000000002</v>
      </c>
      <c r="K1402">
        <v>5.0000000000000002E-5</v>
      </c>
      <c r="L1402">
        <v>6.8566500000000002E-4</v>
      </c>
    </row>
    <row r="1403" spans="1:12" x14ac:dyDescent="0.2">
      <c r="A1403" t="s">
        <v>9442</v>
      </c>
      <c r="B1403" t="s">
        <v>9443</v>
      </c>
      <c r="C1403" t="s">
        <v>9444</v>
      </c>
      <c r="D1403" t="s">
        <v>5801</v>
      </c>
      <c r="E1403" t="s">
        <v>5802</v>
      </c>
      <c r="F1403" t="s">
        <v>281</v>
      </c>
      <c r="G1403">
        <v>14.7835</v>
      </c>
      <c r="H1403">
        <v>29.177800000000001</v>
      </c>
      <c r="I1403">
        <v>0.98088600000000004</v>
      </c>
      <c r="J1403">
        <v>5.0937099999999997</v>
      </c>
      <c r="K1403">
        <v>5.0000000000000002E-5</v>
      </c>
      <c r="L1403">
        <v>6.8566500000000002E-4</v>
      </c>
    </row>
    <row r="1404" spans="1:12" x14ac:dyDescent="0.2">
      <c r="A1404" t="s">
        <v>18</v>
      </c>
      <c r="B1404" t="s">
        <v>4790</v>
      </c>
      <c r="C1404" t="s">
        <v>4789</v>
      </c>
      <c r="D1404" t="s">
        <v>5801</v>
      </c>
      <c r="E1404" t="s">
        <v>5802</v>
      </c>
      <c r="F1404" t="s">
        <v>281</v>
      </c>
      <c r="G1404">
        <v>0.81237899999999996</v>
      </c>
      <c r="H1404">
        <v>5.0191300000000014</v>
      </c>
      <c r="I1404">
        <v>2.6272099999999998</v>
      </c>
      <c r="J1404">
        <v>7.2939999999999996</v>
      </c>
      <c r="K1404">
        <v>5.0000000000000002E-5</v>
      </c>
      <c r="L1404">
        <v>6.8566500000000002E-4</v>
      </c>
    </row>
    <row r="1405" spans="1:12" x14ac:dyDescent="0.2">
      <c r="A1405" t="s">
        <v>9445</v>
      </c>
      <c r="B1405" t="s">
        <v>9446</v>
      </c>
      <c r="C1405" t="s">
        <v>9447</v>
      </c>
      <c r="D1405" t="s">
        <v>5801</v>
      </c>
      <c r="E1405" t="s">
        <v>5802</v>
      </c>
      <c r="F1405" t="s">
        <v>281</v>
      </c>
      <c r="G1405">
        <v>31.858799999999999</v>
      </c>
      <c r="H1405">
        <v>60.871899999999997</v>
      </c>
      <c r="I1405">
        <v>0.93408500000000005</v>
      </c>
      <c r="J1405">
        <v>4.8901500000000002</v>
      </c>
      <c r="K1405">
        <v>5.0000000000000002E-5</v>
      </c>
      <c r="L1405">
        <v>6.8566500000000002E-4</v>
      </c>
    </row>
    <row r="1406" spans="1:12" x14ac:dyDescent="0.2">
      <c r="A1406" t="s">
        <v>1557</v>
      </c>
      <c r="B1406" t="s">
        <v>1556</v>
      </c>
      <c r="C1406" t="s">
        <v>1555</v>
      </c>
      <c r="D1406" t="s">
        <v>5801</v>
      </c>
      <c r="E1406" t="s">
        <v>5802</v>
      </c>
      <c r="F1406" t="s">
        <v>281</v>
      </c>
      <c r="G1406">
        <v>17.4787</v>
      </c>
      <c r="H1406">
        <v>37.375999999999998</v>
      </c>
      <c r="I1406">
        <v>1.0965100000000001</v>
      </c>
      <c r="J1406">
        <v>5.7282599999999997</v>
      </c>
      <c r="K1406">
        <v>5.0000000000000002E-5</v>
      </c>
      <c r="L1406">
        <v>6.8566500000000002E-4</v>
      </c>
    </row>
    <row r="1407" spans="1:12" x14ac:dyDescent="0.2">
      <c r="A1407" t="s">
        <v>1486</v>
      </c>
      <c r="B1407" t="s">
        <v>1485</v>
      </c>
      <c r="C1407" t="s">
        <v>1484</v>
      </c>
      <c r="D1407" t="s">
        <v>5801</v>
      </c>
      <c r="E1407" t="s">
        <v>5802</v>
      </c>
      <c r="F1407" t="s">
        <v>281</v>
      </c>
      <c r="G1407">
        <v>0.42491800000000002</v>
      </c>
      <c r="H1407">
        <v>0.89624799999999993</v>
      </c>
      <c r="I1407">
        <v>1.0767100000000001</v>
      </c>
      <c r="J1407">
        <v>2.57193</v>
      </c>
      <c r="K1407">
        <v>5.0000000000000002E-5</v>
      </c>
      <c r="L1407">
        <v>6.8566500000000002E-4</v>
      </c>
    </row>
    <row r="1408" spans="1:12" x14ac:dyDescent="0.2">
      <c r="A1408" t="s">
        <v>2501</v>
      </c>
      <c r="B1408" t="s">
        <v>2500</v>
      </c>
      <c r="C1408" t="s">
        <v>2499</v>
      </c>
      <c r="D1408" t="s">
        <v>5801</v>
      </c>
      <c r="E1408" t="s">
        <v>5802</v>
      </c>
      <c r="F1408" t="s">
        <v>281</v>
      </c>
      <c r="G1408">
        <v>1.2029000000000001</v>
      </c>
      <c r="H1408">
        <v>2.9010199999999999</v>
      </c>
      <c r="I1408">
        <v>1.2700400000000001</v>
      </c>
      <c r="J1408">
        <v>3.3217500000000002</v>
      </c>
      <c r="K1408">
        <v>5.0000000000000002E-5</v>
      </c>
      <c r="L1408">
        <v>6.8566500000000002E-4</v>
      </c>
    </row>
    <row r="1409" spans="1:12" x14ac:dyDescent="0.2">
      <c r="A1409" t="s">
        <v>9460</v>
      </c>
      <c r="B1409" t="s">
        <v>9461</v>
      </c>
      <c r="C1409" t="s">
        <v>9462</v>
      </c>
      <c r="D1409" t="s">
        <v>5801</v>
      </c>
      <c r="E1409" t="s">
        <v>5802</v>
      </c>
      <c r="F1409" t="s">
        <v>281</v>
      </c>
      <c r="G1409">
        <v>1.4967299999999999</v>
      </c>
      <c r="H1409">
        <v>2.9059499999999998</v>
      </c>
      <c r="I1409">
        <v>0.95719799999999999</v>
      </c>
      <c r="J1409">
        <v>2.74011</v>
      </c>
      <c r="K1409">
        <v>5.0000000000000002E-5</v>
      </c>
      <c r="L1409">
        <v>6.8566500000000002E-4</v>
      </c>
    </row>
    <row r="1410" spans="1:12" x14ac:dyDescent="0.2">
      <c r="A1410" t="s">
        <v>227</v>
      </c>
      <c r="B1410" t="s">
        <v>467</v>
      </c>
      <c r="C1410" t="s">
        <v>466</v>
      </c>
      <c r="D1410" t="s">
        <v>5801</v>
      </c>
      <c r="E1410" t="s">
        <v>5802</v>
      </c>
      <c r="F1410" t="s">
        <v>281</v>
      </c>
      <c r="G1410">
        <v>9.6366800000000001</v>
      </c>
      <c r="H1410">
        <v>2.7854899999999998</v>
      </c>
      <c r="I1410">
        <v>-1.7906</v>
      </c>
      <c r="J1410">
        <v>-4.5081699999999998</v>
      </c>
      <c r="K1410">
        <v>5.0000000000000002E-5</v>
      </c>
      <c r="L1410">
        <v>6.8566500000000002E-4</v>
      </c>
    </row>
    <row r="1411" spans="1:12" x14ac:dyDescent="0.2">
      <c r="A1411" t="s">
        <v>233</v>
      </c>
      <c r="B1411" t="s">
        <v>459</v>
      </c>
      <c r="C1411" t="s">
        <v>458</v>
      </c>
      <c r="D1411" t="s">
        <v>5801</v>
      </c>
      <c r="E1411" t="s">
        <v>5802</v>
      </c>
      <c r="F1411" t="s">
        <v>281</v>
      </c>
      <c r="G1411">
        <v>7.4168699999999994</v>
      </c>
      <c r="H1411">
        <v>2.0974699999999999</v>
      </c>
      <c r="I1411">
        <v>-1.82216</v>
      </c>
      <c r="J1411">
        <v>-5.2545400000000004</v>
      </c>
      <c r="K1411">
        <v>5.0000000000000002E-5</v>
      </c>
      <c r="L1411">
        <v>6.8566500000000002E-4</v>
      </c>
    </row>
    <row r="1412" spans="1:12" x14ac:dyDescent="0.2">
      <c r="A1412" t="s">
        <v>80</v>
      </c>
      <c r="B1412" t="s">
        <v>5061</v>
      </c>
      <c r="C1412" t="s">
        <v>5060</v>
      </c>
      <c r="D1412" t="s">
        <v>5801</v>
      </c>
      <c r="E1412" t="s">
        <v>5802</v>
      </c>
      <c r="F1412" t="s">
        <v>281</v>
      </c>
      <c r="G1412">
        <v>0.39448</v>
      </c>
      <c r="H1412">
        <v>11.4339</v>
      </c>
      <c r="I1412">
        <v>4.8572199999999999</v>
      </c>
      <c r="J1412">
        <v>7.14358</v>
      </c>
      <c r="K1412">
        <v>5.0000000000000002E-5</v>
      </c>
      <c r="L1412">
        <v>6.8566500000000002E-4</v>
      </c>
    </row>
    <row r="1413" spans="1:12" x14ac:dyDescent="0.2">
      <c r="A1413" t="s">
        <v>5422</v>
      </c>
      <c r="B1413" t="s">
        <v>5423</v>
      </c>
      <c r="C1413" t="s">
        <v>5424</v>
      </c>
      <c r="D1413" t="s">
        <v>5801</v>
      </c>
      <c r="E1413" t="s">
        <v>5802</v>
      </c>
      <c r="F1413" t="s">
        <v>281</v>
      </c>
      <c r="G1413">
        <v>44.431100000000001</v>
      </c>
      <c r="H1413">
        <v>74.130799999999994</v>
      </c>
      <c r="I1413">
        <v>0.73850300000000002</v>
      </c>
      <c r="J1413">
        <v>4.2486600000000001</v>
      </c>
      <c r="K1413">
        <v>5.0000000000000002E-5</v>
      </c>
      <c r="L1413">
        <v>6.8566500000000002E-4</v>
      </c>
    </row>
    <row r="1414" spans="1:12" x14ac:dyDescent="0.2">
      <c r="A1414" t="s">
        <v>9469</v>
      </c>
      <c r="B1414" t="s">
        <v>9470</v>
      </c>
      <c r="C1414" t="s">
        <v>9471</v>
      </c>
      <c r="D1414" t="s">
        <v>5801</v>
      </c>
      <c r="E1414" t="s">
        <v>5802</v>
      </c>
      <c r="F1414" t="s">
        <v>281</v>
      </c>
      <c r="G1414">
        <v>8.9923000000000002</v>
      </c>
      <c r="H1414">
        <v>15.8033</v>
      </c>
      <c r="I1414">
        <v>0.81346000000000007</v>
      </c>
      <c r="J1414">
        <v>4.7473300000000007</v>
      </c>
      <c r="K1414">
        <v>5.0000000000000002E-5</v>
      </c>
      <c r="L1414">
        <v>6.8566500000000002E-4</v>
      </c>
    </row>
    <row r="1415" spans="1:12" x14ac:dyDescent="0.2">
      <c r="A1415" t="s">
        <v>31</v>
      </c>
      <c r="B1415" t="s">
        <v>5052</v>
      </c>
      <c r="C1415" t="s">
        <v>5051</v>
      </c>
      <c r="D1415" t="s">
        <v>5801</v>
      </c>
      <c r="E1415" t="s">
        <v>5802</v>
      </c>
      <c r="F1415" t="s">
        <v>281</v>
      </c>
      <c r="G1415">
        <v>2.1994199999999999</v>
      </c>
      <c r="H1415">
        <v>53.875</v>
      </c>
      <c r="I1415">
        <v>4.61442</v>
      </c>
      <c r="J1415">
        <v>14.9436</v>
      </c>
      <c r="K1415">
        <v>5.0000000000000002E-5</v>
      </c>
      <c r="L1415">
        <v>6.8566500000000002E-4</v>
      </c>
    </row>
    <row r="1416" spans="1:12" x14ac:dyDescent="0.2">
      <c r="A1416" t="s">
        <v>9475</v>
      </c>
      <c r="B1416" t="s">
        <v>9476</v>
      </c>
      <c r="C1416" t="s">
        <v>9477</v>
      </c>
      <c r="D1416" t="s">
        <v>5801</v>
      </c>
      <c r="E1416" t="s">
        <v>5802</v>
      </c>
      <c r="F1416" t="s">
        <v>281</v>
      </c>
      <c r="G1416">
        <v>34.290500000000002</v>
      </c>
      <c r="H1416">
        <v>49.654200000000003</v>
      </c>
      <c r="I1416">
        <v>0.534107</v>
      </c>
      <c r="J1416">
        <v>2.97132</v>
      </c>
      <c r="K1416">
        <v>5.0000000000000002E-5</v>
      </c>
      <c r="L1416">
        <v>6.8566500000000002E-4</v>
      </c>
    </row>
    <row r="1417" spans="1:12" x14ac:dyDescent="0.2">
      <c r="A1417" t="s">
        <v>182</v>
      </c>
      <c r="B1417" t="s">
        <v>5000</v>
      </c>
      <c r="C1417" t="s">
        <v>4999</v>
      </c>
      <c r="D1417" t="s">
        <v>5801</v>
      </c>
      <c r="E1417" t="s">
        <v>5802</v>
      </c>
      <c r="F1417" t="s">
        <v>281</v>
      </c>
      <c r="G1417">
        <v>5.8179599999999991E-2</v>
      </c>
      <c r="H1417">
        <v>0.79821200000000003</v>
      </c>
      <c r="I1417">
        <v>3.7781899999999999</v>
      </c>
      <c r="J1417">
        <v>4.4202899999999996</v>
      </c>
      <c r="K1417">
        <v>5.0000000000000002E-5</v>
      </c>
      <c r="L1417">
        <v>6.8566500000000002E-4</v>
      </c>
    </row>
    <row r="1418" spans="1:12" x14ac:dyDescent="0.2">
      <c r="A1418" t="s">
        <v>9478</v>
      </c>
      <c r="B1418" t="s">
        <v>9479</v>
      </c>
      <c r="C1418" t="s">
        <v>9480</v>
      </c>
      <c r="D1418" t="s">
        <v>5801</v>
      </c>
      <c r="E1418" t="s">
        <v>5802</v>
      </c>
      <c r="F1418" t="s">
        <v>281</v>
      </c>
      <c r="G1418">
        <v>2.4764900000000001</v>
      </c>
      <c r="H1418">
        <v>4.2048300000000003</v>
      </c>
      <c r="I1418">
        <v>0.76374900000000001</v>
      </c>
      <c r="J1418">
        <v>3.0276000000000001</v>
      </c>
      <c r="K1418">
        <v>5.0000000000000002E-5</v>
      </c>
      <c r="L1418">
        <v>6.8566500000000002E-4</v>
      </c>
    </row>
    <row r="1419" spans="1:12" x14ac:dyDescent="0.2">
      <c r="A1419" t="s">
        <v>849</v>
      </c>
      <c r="B1419" t="s">
        <v>848</v>
      </c>
      <c r="C1419" t="s">
        <v>847</v>
      </c>
      <c r="D1419" t="s">
        <v>5801</v>
      </c>
      <c r="E1419" t="s">
        <v>5802</v>
      </c>
      <c r="F1419" t="s">
        <v>281</v>
      </c>
      <c r="G1419">
        <v>2.6497999999999999</v>
      </c>
      <c r="H1419">
        <v>1.17187</v>
      </c>
      <c r="I1419">
        <v>-1.1770700000000001</v>
      </c>
      <c r="J1419">
        <v>-2.8509699999999998</v>
      </c>
      <c r="K1419">
        <v>5.0000000000000002E-5</v>
      </c>
      <c r="L1419">
        <v>6.8566500000000002E-4</v>
      </c>
    </row>
    <row r="1420" spans="1:12" x14ac:dyDescent="0.2">
      <c r="A1420" t="s">
        <v>133</v>
      </c>
      <c r="B1420" t="s">
        <v>5002</v>
      </c>
      <c r="C1420" t="s">
        <v>5001</v>
      </c>
      <c r="D1420" t="s">
        <v>5801</v>
      </c>
      <c r="E1420" t="s">
        <v>5802</v>
      </c>
      <c r="F1420" t="s">
        <v>281</v>
      </c>
      <c r="G1420">
        <v>0.54930500000000004</v>
      </c>
      <c r="H1420">
        <v>7.6235999999999997</v>
      </c>
      <c r="I1420">
        <v>3.7947899999999999</v>
      </c>
      <c r="J1420">
        <v>8.3013100000000009</v>
      </c>
      <c r="K1420">
        <v>5.0000000000000002E-5</v>
      </c>
      <c r="L1420">
        <v>6.8566500000000002E-4</v>
      </c>
    </row>
    <row r="1421" spans="1:12" x14ac:dyDescent="0.2">
      <c r="A1421" t="s">
        <v>4551</v>
      </c>
      <c r="B1421" t="s">
        <v>4550</v>
      </c>
      <c r="C1421" t="s">
        <v>4549</v>
      </c>
      <c r="D1421" t="s">
        <v>5801</v>
      </c>
      <c r="E1421" t="s">
        <v>5802</v>
      </c>
      <c r="F1421" t="s">
        <v>281</v>
      </c>
      <c r="G1421">
        <v>0.51772700000000005</v>
      </c>
      <c r="H1421">
        <v>2.2271800000000002</v>
      </c>
      <c r="I1421">
        <v>2.1049600000000002</v>
      </c>
      <c r="J1421">
        <v>3.2707199999999998</v>
      </c>
      <c r="K1421">
        <v>5.0000000000000002E-5</v>
      </c>
      <c r="L1421">
        <v>6.8566500000000002E-4</v>
      </c>
    </row>
    <row r="1422" spans="1:12" x14ac:dyDescent="0.2">
      <c r="A1422" t="s">
        <v>1104</v>
      </c>
      <c r="B1422" t="s">
        <v>1103</v>
      </c>
      <c r="C1422" t="s">
        <v>1102</v>
      </c>
      <c r="D1422" t="s">
        <v>5801</v>
      </c>
      <c r="E1422" t="s">
        <v>5802</v>
      </c>
      <c r="F1422" t="s">
        <v>281</v>
      </c>
      <c r="G1422">
        <v>1.0232699999999999</v>
      </c>
      <c r="H1422">
        <v>2.0605600000000002</v>
      </c>
      <c r="I1422">
        <v>1.0098400000000001</v>
      </c>
      <c r="J1422">
        <v>2.44068</v>
      </c>
      <c r="K1422">
        <v>5.0000000000000002E-5</v>
      </c>
      <c r="L1422">
        <v>6.8566500000000002E-4</v>
      </c>
    </row>
    <row r="1423" spans="1:12" x14ac:dyDescent="0.2">
      <c r="A1423" t="s">
        <v>812</v>
      </c>
      <c r="B1423" t="s">
        <v>810</v>
      </c>
      <c r="C1423" t="s">
        <v>809</v>
      </c>
      <c r="D1423" t="s">
        <v>5801</v>
      </c>
      <c r="E1423" t="s">
        <v>5802</v>
      </c>
      <c r="F1423" t="s">
        <v>281</v>
      </c>
      <c r="G1423">
        <v>1.35059</v>
      </c>
      <c r="H1423">
        <v>0.58593400000000007</v>
      </c>
      <c r="I1423">
        <v>-1.20478</v>
      </c>
      <c r="J1423">
        <v>-2.2285599999999999</v>
      </c>
      <c r="K1423">
        <v>5.0000000000000002E-5</v>
      </c>
      <c r="L1423">
        <v>6.8566500000000002E-4</v>
      </c>
    </row>
    <row r="1424" spans="1:12" x14ac:dyDescent="0.2">
      <c r="A1424" t="s">
        <v>811</v>
      </c>
      <c r="B1424" t="s">
        <v>810</v>
      </c>
      <c r="C1424" t="s">
        <v>809</v>
      </c>
      <c r="D1424" t="s">
        <v>5801</v>
      </c>
      <c r="E1424" t="s">
        <v>5802</v>
      </c>
      <c r="F1424" t="s">
        <v>281</v>
      </c>
      <c r="G1424">
        <v>1.35059</v>
      </c>
      <c r="H1424">
        <v>0.58593400000000007</v>
      </c>
      <c r="I1424">
        <v>-1.20478</v>
      </c>
      <c r="J1424">
        <v>-2.2285599999999999</v>
      </c>
      <c r="K1424">
        <v>5.0000000000000002E-5</v>
      </c>
      <c r="L1424">
        <v>6.8566500000000002E-4</v>
      </c>
    </row>
    <row r="1425" spans="1:12" x14ac:dyDescent="0.2">
      <c r="A1425" t="s">
        <v>2643</v>
      </c>
      <c r="B1425" t="s">
        <v>2642</v>
      </c>
      <c r="C1425" t="s">
        <v>2641</v>
      </c>
      <c r="D1425" t="s">
        <v>5801</v>
      </c>
      <c r="E1425" t="s">
        <v>5802</v>
      </c>
      <c r="F1425" t="s">
        <v>281</v>
      </c>
      <c r="G1425">
        <v>0.45070199999999999</v>
      </c>
      <c r="H1425">
        <v>1.1120300000000001</v>
      </c>
      <c r="I1425">
        <v>1.3029500000000001</v>
      </c>
      <c r="J1425">
        <v>2.6549100000000001</v>
      </c>
      <c r="K1425">
        <v>5.0000000000000002E-5</v>
      </c>
      <c r="L1425">
        <v>6.8566500000000002E-4</v>
      </c>
    </row>
    <row r="1426" spans="1:12" x14ac:dyDescent="0.2">
      <c r="A1426" t="s">
        <v>3830</v>
      </c>
      <c r="B1426" t="s">
        <v>3829</v>
      </c>
      <c r="C1426" t="s">
        <v>3828</v>
      </c>
      <c r="D1426" t="s">
        <v>5801</v>
      </c>
      <c r="E1426" t="s">
        <v>5802</v>
      </c>
      <c r="F1426" t="s">
        <v>281</v>
      </c>
      <c r="G1426">
        <v>0.10087400000000001</v>
      </c>
      <c r="H1426">
        <v>0.30638799999999999</v>
      </c>
      <c r="I1426">
        <v>1.6028100000000001</v>
      </c>
      <c r="J1426">
        <v>2.9386100000000002</v>
      </c>
      <c r="K1426">
        <v>5.0000000000000002E-5</v>
      </c>
      <c r="L1426">
        <v>6.8566500000000002E-4</v>
      </c>
    </row>
    <row r="1427" spans="1:12" x14ac:dyDescent="0.2">
      <c r="A1427" t="s">
        <v>4607</v>
      </c>
      <c r="B1427" t="s">
        <v>4606</v>
      </c>
      <c r="C1427" t="s">
        <v>4605</v>
      </c>
      <c r="D1427" t="s">
        <v>5801</v>
      </c>
      <c r="E1427" t="s">
        <v>5802</v>
      </c>
      <c r="F1427" t="s">
        <v>281</v>
      </c>
      <c r="G1427">
        <v>0.122059</v>
      </c>
      <c r="H1427">
        <v>0.54872900000000002</v>
      </c>
      <c r="I1427">
        <v>2.16852</v>
      </c>
      <c r="J1427">
        <v>2.9588199999999998</v>
      </c>
      <c r="K1427">
        <v>5.0000000000000002E-5</v>
      </c>
      <c r="L1427">
        <v>6.8566500000000002E-4</v>
      </c>
    </row>
    <row r="1428" spans="1:12" x14ac:dyDescent="0.2">
      <c r="A1428" t="s">
        <v>2351</v>
      </c>
      <c r="B1428" t="s">
        <v>2350</v>
      </c>
      <c r="C1428" t="s">
        <v>2349</v>
      </c>
      <c r="D1428" t="s">
        <v>5801</v>
      </c>
      <c r="E1428" t="s">
        <v>5802</v>
      </c>
      <c r="F1428" t="s">
        <v>281</v>
      </c>
      <c r="G1428">
        <v>0.539053</v>
      </c>
      <c r="H1428">
        <v>1.27356</v>
      </c>
      <c r="I1428">
        <v>1.24037</v>
      </c>
      <c r="J1428">
        <v>3.9293200000000001</v>
      </c>
      <c r="K1428">
        <v>5.0000000000000002E-5</v>
      </c>
      <c r="L1428">
        <v>6.8566500000000002E-4</v>
      </c>
    </row>
    <row r="1429" spans="1:12" x14ac:dyDescent="0.2">
      <c r="A1429" t="s">
        <v>4539</v>
      </c>
      <c r="B1429" t="s">
        <v>4538</v>
      </c>
      <c r="C1429" t="s">
        <v>1114</v>
      </c>
      <c r="D1429" t="s">
        <v>5801</v>
      </c>
      <c r="E1429" t="s">
        <v>5802</v>
      </c>
      <c r="F1429" t="s">
        <v>281</v>
      </c>
      <c r="G1429">
        <v>0.22176599999999999</v>
      </c>
      <c r="H1429">
        <v>0.92706599999999995</v>
      </c>
      <c r="I1429">
        <v>2.0636399999999999</v>
      </c>
      <c r="J1429">
        <v>2.8246600000000002</v>
      </c>
      <c r="K1429">
        <v>5.0000000000000002E-5</v>
      </c>
      <c r="L1429">
        <v>6.8566500000000002E-4</v>
      </c>
    </row>
    <row r="1430" spans="1:12" x14ac:dyDescent="0.2">
      <c r="A1430" t="s">
        <v>2239</v>
      </c>
      <c r="B1430" t="s">
        <v>2238</v>
      </c>
      <c r="C1430" t="s">
        <v>2237</v>
      </c>
      <c r="D1430" t="s">
        <v>5801</v>
      </c>
      <c r="E1430" t="s">
        <v>5802</v>
      </c>
      <c r="F1430" t="s">
        <v>281</v>
      </c>
      <c r="G1430">
        <v>3.0643799999999999</v>
      </c>
      <c r="H1430">
        <v>7.1523899999999996</v>
      </c>
      <c r="I1430">
        <v>1.2228300000000001</v>
      </c>
      <c r="J1430">
        <v>4.7284199999999998</v>
      </c>
      <c r="K1430">
        <v>5.0000000000000002E-5</v>
      </c>
      <c r="L1430">
        <v>6.8566500000000002E-4</v>
      </c>
    </row>
    <row r="1431" spans="1:12" x14ac:dyDescent="0.2">
      <c r="A1431" t="s">
        <v>54</v>
      </c>
      <c r="B1431" t="s">
        <v>3751</v>
      </c>
      <c r="C1431" t="s">
        <v>3750</v>
      </c>
      <c r="D1431" t="s">
        <v>5801</v>
      </c>
      <c r="E1431" t="s">
        <v>5802</v>
      </c>
      <c r="F1431" t="s">
        <v>281</v>
      </c>
      <c r="G1431">
        <v>3.3562500000000002</v>
      </c>
      <c r="H1431">
        <v>9.8938100000000002</v>
      </c>
      <c r="I1431">
        <v>1.55968</v>
      </c>
      <c r="J1431">
        <v>4.2577699999999998</v>
      </c>
      <c r="K1431">
        <v>5.0000000000000002E-5</v>
      </c>
      <c r="L1431">
        <v>6.8566500000000002E-4</v>
      </c>
    </row>
    <row r="1432" spans="1:12" x14ac:dyDescent="0.2">
      <c r="A1432" t="s">
        <v>9490</v>
      </c>
      <c r="B1432" t="s">
        <v>9491</v>
      </c>
      <c r="C1432" t="s">
        <v>9492</v>
      </c>
      <c r="D1432" t="s">
        <v>5801</v>
      </c>
      <c r="E1432" t="s">
        <v>5802</v>
      </c>
      <c r="F1432" t="s">
        <v>281</v>
      </c>
      <c r="G1432">
        <v>5.39025</v>
      </c>
      <c r="H1432">
        <v>10.2981</v>
      </c>
      <c r="I1432">
        <v>0.93395499999999998</v>
      </c>
      <c r="J1432">
        <v>2.47471</v>
      </c>
      <c r="K1432">
        <v>5.0000000000000002E-5</v>
      </c>
      <c r="L1432">
        <v>6.8566500000000002E-4</v>
      </c>
    </row>
    <row r="1433" spans="1:12" x14ac:dyDescent="0.2">
      <c r="A1433" t="s">
        <v>9496</v>
      </c>
      <c r="B1433" t="s">
        <v>9497</v>
      </c>
      <c r="C1433" t="s">
        <v>9498</v>
      </c>
      <c r="D1433" t="s">
        <v>5801</v>
      </c>
      <c r="E1433" t="s">
        <v>5802</v>
      </c>
      <c r="F1433" t="s">
        <v>281</v>
      </c>
      <c r="G1433">
        <v>16.266100000000002</v>
      </c>
      <c r="H1433">
        <v>28.643899999999999</v>
      </c>
      <c r="I1433">
        <v>0.816361</v>
      </c>
      <c r="J1433">
        <v>3.5773100000000002</v>
      </c>
      <c r="K1433">
        <v>5.0000000000000002E-5</v>
      </c>
      <c r="L1433">
        <v>6.8566500000000002E-4</v>
      </c>
    </row>
    <row r="1434" spans="1:12" x14ac:dyDescent="0.2">
      <c r="A1434" t="s">
        <v>1083</v>
      </c>
      <c r="B1434" t="s">
        <v>1082</v>
      </c>
      <c r="C1434" t="s">
        <v>1081</v>
      </c>
      <c r="D1434" t="s">
        <v>5801</v>
      </c>
      <c r="E1434" t="s">
        <v>5802</v>
      </c>
      <c r="F1434" t="s">
        <v>281</v>
      </c>
      <c r="G1434">
        <v>2.0501100000000001</v>
      </c>
      <c r="H1434">
        <v>4.1179699999999997</v>
      </c>
      <c r="I1434">
        <v>1.00623</v>
      </c>
      <c r="J1434">
        <v>3.5604499999999999</v>
      </c>
      <c r="K1434">
        <v>5.0000000000000002E-5</v>
      </c>
      <c r="L1434">
        <v>6.8566500000000002E-4</v>
      </c>
    </row>
    <row r="1435" spans="1:12" x14ac:dyDescent="0.2">
      <c r="A1435" t="s">
        <v>3596</v>
      </c>
      <c r="B1435" t="s">
        <v>3595</v>
      </c>
      <c r="C1435" t="s">
        <v>3594</v>
      </c>
      <c r="D1435" t="s">
        <v>5801</v>
      </c>
      <c r="E1435" t="s">
        <v>5802</v>
      </c>
      <c r="F1435" t="s">
        <v>281</v>
      </c>
      <c r="G1435">
        <v>1.3912199999999999</v>
      </c>
      <c r="H1435">
        <v>3.9727000000000001</v>
      </c>
      <c r="I1435">
        <v>1.5137700000000001</v>
      </c>
      <c r="J1435">
        <v>6.4867900000000001</v>
      </c>
      <c r="K1435">
        <v>5.0000000000000002E-5</v>
      </c>
      <c r="L1435">
        <v>6.8566500000000002E-4</v>
      </c>
    </row>
    <row r="1436" spans="1:12" x14ac:dyDescent="0.2">
      <c r="A1436" t="s">
        <v>3420</v>
      </c>
      <c r="B1436" t="s">
        <v>3419</v>
      </c>
      <c r="C1436" t="s">
        <v>3418</v>
      </c>
      <c r="D1436" t="s">
        <v>5801</v>
      </c>
      <c r="E1436" t="s">
        <v>5802</v>
      </c>
      <c r="F1436" t="s">
        <v>281</v>
      </c>
      <c r="G1436">
        <v>0.46889900000000001</v>
      </c>
      <c r="H1436">
        <v>1.2977000000000001</v>
      </c>
      <c r="I1436">
        <v>1.4685999999999999</v>
      </c>
      <c r="J1436">
        <v>2.5546099999999998</v>
      </c>
      <c r="K1436">
        <v>5.0000000000000002E-5</v>
      </c>
      <c r="L1436">
        <v>6.8566500000000002E-4</v>
      </c>
    </row>
    <row r="1437" spans="1:12" x14ac:dyDescent="0.2">
      <c r="A1437" t="s">
        <v>815</v>
      </c>
      <c r="B1437" t="s">
        <v>814</v>
      </c>
      <c r="C1437" t="s">
        <v>813</v>
      </c>
      <c r="D1437" t="s">
        <v>5801</v>
      </c>
      <c r="E1437" t="s">
        <v>5802</v>
      </c>
      <c r="F1437" t="s">
        <v>281</v>
      </c>
      <c r="G1437">
        <v>0.95273399999999997</v>
      </c>
      <c r="H1437">
        <v>0.41451300000000002</v>
      </c>
      <c r="I1437">
        <v>-1.2006600000000001</v>
      </c>
      <c r="J1437">
        <v>-2.9202499999999998</v>
      </c>
      <c r="K1437">
        <v>5.0000000000000002E-5</v>
      </c>
      <c r="L1437">
        <v>6.8566500000000002E-4</v>
      </c>
    </row>
    <row r="1438" spans="1:12" x14ac:dyDescent="0.2">
      <c r="A1438" t="s">
        <v>9529</v>
      </c>
      <c r="B1438" t="s">
        <v>9530</v>
      </c>
      <c r="C1438" t="s">
        <v>9531</v>
      </c>
      <c r="D1438" t="s">
        <v>5801</v>
      </c>
      <c r="E1438" t="s">
        <v>5802</v>
      </c>
      <c r="F1438" t="s">
        <v>281</v>
      </c>
      <c r="G1438">
        <v>5.9819699999999996</v>
      </c>
      <c r="H1438">
        <v>9.5154199999999989</v>
      </c>
      <c r="I1438">
        <v>0.66964699999999999</v>
      </c>
      <c r="J1438">
        <v>3.83508</v>
      </c>
      <c r="K1438">
        <v>5.0000000000000002E-5</v>
      </c>
      <c r="L1438">
        <v>6.8566500000000002E-4</v>
      </c>
    </row>
    <row r="1439" spans="1:12" x14ac:dyDescent="0.2">
      <c r="A1439" t="s">
        <v>83</v>
      </c>
      <c r="B1439" t="s">
        <v>3616</v>
      </c>
      <c r="C1439" t="s">
        <v>3615</v>
      </c>
      <c r="D1439" t="s">
        <v>5801</v>
      </c>
      <c r="E1439" t="s">
        <v>5802</v>
      </c>
      <c r="F1439" t="s">
        <v>281</v>
      </c>
      <c r="G1439">
        <v>78.296099999999996</v>
      </c>
      <c r="H1439">
        <v>224.37</v>
      </c>
      <c r="I1439">
        <v>1.5188699999999999</v>
      </c>
      <c r="J1439">
        <v>9.8383899999999986</v>
      </c>
      <c r="K1439">
        <v>5.0000000000000002E-5</v>
      </c>
      <c r="L1439">
        <v>6.8566500000000002E-4</v>
      </c>
    </row>
    <row r="1440" spans="1:12" x14ac:dyDescent="0.2">
      <c r="A1440" t="s">
        <v>180</v>
      </c>
      <c r="B1440" t="s">
        <v>3452</v>
      </c>
      <c r="C1440" t="s">
        <v>3451</v>
      </c>
      <c r="D1440" t="s">
        <v>5801</v>
      </c>
      <c r="E1440" t="s">
        <v>5802</v>
      </c>
      <c r="F1440" t="s">
        <v>281</v>
      </c>
      <c r="G1440">
        <v>148.876</v>
      </c>
      <c r="H1440">
        <v>415.59300000000002</v>
      </c>
      <c r="I1440">
        <v>1.48106</v>
      </c>
      <c r="J1440">
        <v>9.8605699999999992</v>
      </c>
      <c r="K1440">
        <v>5.0000000000000002E-5</v>
      </c>
      <c r="L1440">
        <v>6.8566500000000002E-4</v>
      </c>
    </row>
    <row r="1441" spans="1:12" x14ac:dyDescent="0.2">
      <c r="A1441" t="s">
        <v>9532</v>
      </c>
      <c r="B1441" t="s">
        <v>9533</v>
      </c>
      <c r="C1441" t="s">
        <v>9534</v>
      </c>
      <c r="D1441" t="s">
        <v>5801</v>
      </c>
      <c r="E1441" t="s">
        <v>5802</v>
      </c>
      <c r="F1441" t="s">
        <v>281</v>
      </c>
      <c r="G1441">
        <v>1.66208</v>
      </c>
      <c r="H1441">
        <v>3.2988</v>
      </c>
      <c r="I1441">
        <v>0.98894799999999994</v>
      </c>
      <c r="J1441">
        <v>2.9548199999999998</v>
      </c>
      <c r="K1441">
        <v>5.0000000000000002E-5</v>
      </c>
      <c r="L1441">
        <v>6.8566500000000002E-4</v>
      </c>
    </row>
    <row r="1442" spans="1:12" x14ac:dyDescent="0.2">
      <c r="A1442" t="s">
        <v>4439</v>
      </c>
      <c r="B1442" t="s">
        <v>4438</v>
      </c>
      <c r="C1442" t="s">
        <v>4437</v>
      </c>
      <c r="D1442" t="s">
        <v>5801</v>
      </c>
      <c r="E1442" t="s">
        <v>5802</v>
      </c>
      <c r="F1442" t="s">
        <v>281</v>
      </c>
      <c r="G1442">
        <v>0.211925</v>
      </c>
      <c r="H1442">
        <v>0.82421499999999992</v>
      </c>
      <c r="I1442">
        <v>1.95947</v>
      </c>
      <c r="J1442">
        <v>3.1781799999999998</v>
      </c>
      <c r="K1442">
        <v>5.0000000000000002E-5</v>
      </c>
      <c r="L1442">
        <v>6.8566500000000002E-4</v>
      </c>
    </row>
    <row r="1443" spans="1:12" x14ac:dyDescent="0.2">
      <c r="A1443" t="s">
        <v>4474</v>
      </c>
      <c r="B1443" t="s">
        <v>4473</v>
      </c>
      <c r="C1443" t="s">
        <v>4472</v>
      </c>
      <c r="D1443" t="s">
        <v>5801</v>
      </c>
      <c r="E1443" t="s">
        <v>5802</v>
      </c>
      <c r="F1443" t="s">
        <v>281</v>
      </c>
      <c r="G1443">
        <v>0.4924</v>
      </c>
      <c r="H1443">
        <v>1.9659599999999999</v>
      </c>
      <c r="I1443">
        <v>1.99733</v>
      </c>
      <c r="J1443">
        <v>3.0237699999999998</v>
      </c>
      <c r="K1443">
        <v>5.0000000000000002E-5</v>
      </c>
      <c r="L1443">
        <v>6.8566500000000002E-4</v>
      </c>
    </row>
    <row r="1444" spans="1:12" x14ac:dyDescent="0.2">
      <c r="A1444" t="s">
        <v>9538</v>
      </c>
      <c r="B1444" t="s">
        <v>9539</v>
      </c>
      <c r="C1444" t="s">
        <v>9540</v>
      </c>
      <c r="D1444" t="s">
        <v>5801</v>
      </c>
      <c r="E1444" t="s">
        <v>5802</v>
      </c>
      <c r="F1444" t="s">
        <v>281</v>
      </c>
      <c r="G1444">
        <v>49.331600000000002</v>
      </c>
      <c r="H1444">
        <v>64.545500000000004</v>
      </c>
      <c r="I1444">
        <v>0.38780399999999998</v>
      </c>
      <c r="J1444">
        <v>2.5366300000000002</v>
      </c>
      <c r="K1444">
        <v>5.0000000000000002E-5</v>
      </c>
      <c r="L1444">
        <v>6.8566500000000002E-4</v>
      </c>
    </row>
    <row r="1445" spans="1:12" x14ac:dyDescent="0.2">
      <c r="A1445" t="s">
        <v>2185</v>
      </c>
      <c r="B1445" t="s">
        <v>2184</v>
      </c>
      <c r="C1445" t="s">
        <v>2183</v>
      </c>
      <c r="D1445" t="s">
        <v>5801</v>
      </c>
      <c r="E1445" t="s">
        <v>5802</v>
      </c>
      <c r="F1445" t="s">
        <v>281</v>
      </c>
      <c r="G1445">
        <v>1.85456</v>
      </c>
      <c r="H1445">
        <v>4.3080999999999996</v>
      </c>
      <c r="I1445">
        <v>1.21597</v>
      </c>
      <c r="J1445">
        <v>4.2119999999999997</v>
      </c>
      <c r="K1445">
        <v>5.0000000000000002E-5</v>
      </c>
      <c r="L1445">
        <v>6.8566500000000002E-4</v>
      </c>
    </row>
    <row r="1446" spans="1:12" x14ac:dyDescent="0.2">
      <c r="A1446" t="s">
        <v>1192</v>
      </c>
      <c r="B1446" t="s">
        <v>1191</v>
      </c>
      <c r="C1446" t="s">
        <v>1190</v>
      </c>
      <c r="D1446" t="s">
        <v>5801</v>
      </c>
      <c r="E1446" t="s">
        <v>5802</v>
      </c>
      <c r="F1446" t="s">
        <v>281</v>
      </c>
      <c r="G1446">
        <v>3.0402499999999999</v>
      </c>
      <c r="H1446">
        <v>6.1834899999999999</v>
      </c>
      <c r="I1446">
        <v>1.02423</v>
      </c>
      <c r="J1446">
        <v>2.90767</v>
      </c>
      <c r="K1446">
        <v>5.0000000000000002E-5</v>
      </c>
      <c r="L1446">
        <v>6.8566500000000002E-4</v>
      </c>
    </row>
    <row r="1447" spans="1:12" x14ac:dyDescent="0.2">
      <c r="A1447" t="s">
        <v>9550</v>
      </c>
      <c r="B1447" t="s">
        <v>9551</v>
      </c>
      <c r="C1447" t="s">
        <v>9552</v>
      </c>
      <c r="D1447" t="s">
        <v>5801</v>
      </c>
      <c r="E1447" t="s">
        <v>5802</v>
      </c>
      <c r="F1447" t="s">
        <v>281</v>
      </c>
      <c r="G1447">
        <v>446.358</v>
      </c>
      <c r="H1447">
        <v>575.95299999999997</v>
      </c>
      <c r="I1447">
        <v>0.36774899999999999</v>
      </c>
      <c r="J1447">
        <v>2.4601600000000001</v>
      </c>
      <c r="K1447">
        <v>5.0000000000000002E-5</v>
      </c>
      <c r="L1447">
        <v>6.8566500000000002E-4</v>
      </c>
    </row>
    <row r="1448" spans="1:12" x14ac:dyDescent="0.2">
      <c r="A1448" t="s">
        <v>5561</v>
      </c>
      <c r="B1448" t="s">
        <v>5562</v>
      </c>
      <c r="C1448" t="s">
        <v>5563</v>
      </c>
      <c r="D1448" t="s">
        <v>5801</v>
      </c>
      <c r="E1448" t="s">
        <v>5802</v>
      </c>
      <c r="F1448" t="s">
        <v>281</v>
      </c>
      <c r="G1448">
        <v>3.6320800000000002</v>
      </c>
      <c r="H1448">
        <v>5.9621900000000014</v>
      </c>
      <c r="I1448">
        <v>0.71504499999999993</v>
      </c>
      <c r="J1448">
        <v>2.68668</v>
      </c>
      <c r="K1448">
        <v>5.0000000000000002E-5</v>
      </c>
      <c r="L1448">
        <v>6.8566500000000002E-4</v>
      </c>
    </row>
    <row r="1449" spans="1:12" x14ac:dyDescent="0.2">
      <c r="A1449" t="s">
        <v>9553</v>
      </c>
      <c r="B1449" t="s">
        <v>9554</v>
      </c>
      <c r="C1449" t="s">
        <v>9555</v>
      </c>
      <c r="D1449" t="s">
        <v>5801</v>
      </c>
      <c r="E1449" t="s">
        <v>5802</v>
      </c>
      <c r="F1449" t="s">
        <v>281</v>
      </c>
      <c r="G1449">
        <v>15.4941</v>
      </c>
      <c r="H1449">
        <v>20.726700000000001</v>
      </c>
      <c r="I1449">
        <v>0.41976799999999997</v>
      </c>
      <c r="J1449">
        <v>2.2514699999999999</v>
      </c>
      <c r="K1449">
        <v>5.0000000000000002E-5</v>
      </c>
      <c r="L1449">
        <v>6.8566500000000002E-4</v>
      </c>
    </row>
    <row r="1450" spans="1:12" x14ac:dyDescent="0.2">
      <c r="A1450" t="s">
        <v>3682</v>
      </c>
      <c r="B1450" t="s">
        <v>3681</v>
      </c>
      <c r="C1450" t="s">
        <v>3680</v>
      </c>
      <c r="D1450" t="s">
        <v>5801</v>
      </c>
      <c r="E1450" t="s">
        <v>5802</v>
      </c>
      <c r="F1450" t="s">
        <v>281</v>
      </c>
      <c r="G1450">
        <v>0.200656</v>
      </c>
      <c r="H1450">
        <v>0.581932</v>
      </c>
      <c r="I1450">
        <v>1.5361199999999999</v>
      </c>
      <c r="J1450">
        <v>2.5428899999999999</v>
      </c>
      <c r="K1450">
        <v>5.0000000000000002E-5</v>
      </c>
      <c r="L1450">
        <v>6.8566500000000002E-4</v>
      </c>
    </row>
    <row r="1451" spans="1:12" x14ac:dyDescent="0.2">
      <c r="A1451" t="s">
        <v>5151</v>
      </c>
      <c r="B1451" t="s">
        <v>5150</v>
      </c>
      <c r="C1451" t="s">
        <v>5149</v>
      </c>
      <c r="D1451" t="s">
        <v>5801</v>
      </c>
      <c r="E1451" t="s">
        <v>5802</v>
      </c>
      <c r="F1451" t="s">
        <v>281</v>
      </c>
      <c r="G1451">
        <v>21.020800000000001</v>
      </c>
      <c r="H1451">
        <v>40.709200000000003</v>
      </c>
      <c r="I1451">
        <v>0.95353899999999991</v>
      </c>
      <c r="J1451">
        <v>5.2800599999999998</v>
      </c>
      <c r="K1451">
        <v>5.0000000000000002E-5</v>
      </c>
      <c r="L1451">
        <v>6.8566500000000002E-4</v>
      </c>
    </row>
    <row r="1452" spans="1:12" x14ac:dyDescent="0.2">
      <c r="A1452" t="s">
        <v>3865</v>
      </c>
      <c r="B1452" t="s">
        <v>3864</v>
      </c>
      <c r="C1452" t="s">
        <v>3863</v>
      </c>
      <c r="D1452" t="s">
        <v>5801</v>
      </c>
      <c r="E1452" t="s">
        <v>5802</v>
      </c>
      <c r="F1452" t="s">
        <v>281</v>
      </c>
      <c r="G1452">
        <v>2.9706199999999998</v>
      </c>
      <c r="H1452">
        <v>9.1332000000000004</v>
      </c>
      <c r="I1452">
        <v>1.62035</v>
      </c>
      <c r="J1452">
        <v>4.0727500000000001</v>
      </c>
      <c r="K1452">
        <v>5.0000000000000002E-5</v>
      </c>
      <c r="L1452">
        <v>6.8566500000000002E-4</v>
      </c>
    </row>
    <row r="1453" spans="1:12" x14ac:dyDescent="0.2">
      <c r="A1453" t="s">
        <v>1159</v>
      </c>
      <c r="B1453" t="s">
        <v>1158</v>
      </c>
      <c r="C1453" t="s">
        <v>1157</v>
      </c>
      <c r="D1453" t="s">
        <v>5801</v>
      </c>
      <c r="E1453" t="s">
        <v>5802</v>
      </c>
      <c r="F1453" t="s">
        <v>281</v>
      </c>
      <c r="G1453">
        <v>1.26936</v>
      </c>
      <c r="H1453">
        <v>2.5701800000000001</v>
      </c>
      <c r="I1453">
        <v>1.0177700000000001</v>
      </c>
      <c r="J1453">
        <v>2.78912</v>
      </c>
      <c r="K1453">
        <v>5.0000000000000002E-5</v>
      </c>
      <c r="L1453">
        <v>6.8566500000000002E-4</v>
      </c>
    </row>
    <row r="1454" spans="1:12" x14ac:dyDescent="0.2">
      <c r="A1454" t="s">
        <v>5552</v>
      </c>
      <c r="B1454" t="s">
        <v>5553</v>
      </c>
      <c r="C1454" t="s">
        <v>5554</v>
      </c>
      <c r="D1454" t="s">
        <v>5801</v>
      </c>
      <c r="E1454" t="s">
        <v>5802</v>
      </c>
      <c r="F1454" t="s">
        <v>281</v>
      </c>
      <c r="G1454">
        <v>9.5626699999999989</v>
      </c>
      <c r="H1454">
        <v>16.946300000000001</v>
      </c>
      <c r="I1454">
        <v>0.82548799999999989</v>
      </c>
      <c r="J1454">
        <v>2.92021</v>
      </c>
      <c r="K1454">
        <v>5.0000000000000002E-5</v>
      </c>
      <c r="L1454">
        <v>6.8566500000000002E-4</v>
      </c>
    </row>
    <row r="1455" spans="1:12" x14ac:dyDescent="0.2">
      <c r="A1455" t="s">
        <v>9574</v>
      </c>
      <c r="B1455" t="s">
        <v>9575</v>
      </c>
      <c r="C1455" t="s">
        <v>9576</v>
      </c>
      <c r="D1455" t="s">
        <v>5801</v>
      </c>
      <c r="E1455" t="s">
        <v>5802</v>
      </c>
      <c r="F1455" t="s">
        <v>281</v>
      </c>
      <c r="G1455">
        <v>13.7111</v>
      </c>
      <c r="H1455">
        <v>19.2531</v>
      </c>
      <c r="I1455">
        <v>0.48974800000000002</v>
      </c>
      <c r="J1455">
        <v>2.61544</v>
      </c>
      <c r="K1455">
        <v>5.0000000000000002E-5</v>
      </c>
      <c r="L1455">
        <v>6.8566500000000002E-4</v>
      </c>
    </row>
    <row r="1456" spans="1:12" x14ac:dyDescent="0.2">
      <c r="A1456" t="s">
        <v>9583</v>
      </c>
      <c r="B1456" t="s">
        <v>9584</v>
      </c>
      <c r="C1456" t="s">
        <v>9585</v>
      </c>
      <c r="D1456" t="s">
        <v>5801</v>
      </c>
      <c r="E1456" t="s">
        <v>5802</v>
      </c>
      <c r="F1456" t="s">
        <v>281</v>
      </c>
      <c r="G1456">
        <v>30.346699999999998</v>
      </c>
      <c r="H1456">
        <v>40.479700000000001</v>
      </c>
      <c r="I1456">
        <v>0.41566199999999998</v>
      </c>
      <c r="J1456">
        <v>2.7886700000000002</v>
      </c>
      <c r="K1456">
        <v>5.0000000000000002E-5</v>
      </c>
      <c r="L1456">
        <v>6.8566500000000002E-4</v>
      </c>
    </row>
    <row r="1457" spans="1:12" x14ac:dyDescent="0.2">
      <c r="A1457" t="s">
        <v>1147</v>
      </c>
      <c r="B1457" t="s">
        <v>1146</v>
      </c>
      <c r="C1457" t="s">
        <v>1145</v>
      </c>
      <c r="D1457" t="s">
        <v>5801</v>
      </c>
      <c r="E1457" t="s">
        <v>5802</v>
      </c>
      <c r="F1457" t="s">
        <v>281</v>
      </c>
      <c r="G1457">
        <v>1.6772100000000001</v>
      </c>
      <c r="H1457">
        <v>3.39351</v>
      </c>
      <c r="I1457">
        <v>1.01671</v>
      </c>
      <c r="J1457">
        <v>2.3284500000000001</v>
      </c>
      <c r="K1457">
        <v>5.0000000000000002E-5</v>
      </c>
      <c r="L1457">
        <v>6.8566500000000002E-4</v>
      </c>
    </row>
    <row r="1458" spans="1:12" x14ac:dyDescent="0.2">
      <c r="A1458" t="s">
        <v>927</v>
      </c>
      <c r="B1458" t="s">
        <v>926</v>
      </c>
      <c r="C1458" t="s">
        <v>925</v>
      </c>
      <c r="D1458" t="s">
        <v>5801</v>
      </c>
      <c r="E1458" t="s">
        <v>5802</v>
      </c>
      <c r="F1458" t="s">
        <v>281</v>
      </c>
      <c r="G1458">
        <v>2.6243400000000001</v>
      </c>
      <c r="H1458">
        <v>1.21702</v>
      </c>
      <c r="I1458">
        <v>-1.1086</v>
      </c>
      <c r="J1458">
        <v>-3.4105699999999999</v>
      </c>
      <c r="K1458">
        <v>5.0000000000000002E-5</v>
      </c>
      <c r="L1458">
        <v>6.8566500000000002E-4</v>
      </c>
    </row>
    <row r="1459" spans="1:12" x14ac:dyDescent="0.2">
      <c r="A1459" t="s">
        <v>223</v>
      </c>
      <c r="B1459" t="s">
        <v>1037</v>
      </c>
      <c r="C1459" t="s">
        <v>1036</v>
      </c>
      <c r="D1459" t="s">
        <v>5801</v>
      </c>
      <c r="E1459" t="s">
        <v>5802</v>
      </c>
      <c r="F1459" t="s">
        <v>281</v>
      </c>
      <c r="G1459">
        <v>148.91999999999999</v>
      </c>
      <c r="H1459">
        <v>73.846999999999994</v>
      </c>
      <c r="I1459">
        <v>-1.0119199999999999</v>
      </c>
      <c r="J1459">
        <v>-6.0210900000000001</v>
      </c>
      <c r="K1459">
        <v>5.0000000000000002E-5</v>
      </c>
      <c r="L1459">
        <v>6.8566500000000002E-4</v>
      </c>
    </row>
    <row r="1460" spans="1:12" x14ac:dyDescent="0.2">
      <c r="A1460" t="s">
        <v>5734</v>
      </c>
      <c r="B1460" t="s">
        <v>5735</v>
      </c>
      <c r="C1460" t="s">
        <v>5736</v>
      </c>
      <c r="D1460" t="s">
        <v>5801</v>
      </c>
      <c r="E1460" t="s">
        <v>5802</v>
      </c>
      <c r="F1460" t="s">
        <v>281</v>
      </c>
      <c r="G1460">
        <v>27.5959</v>
      </c>
      <c r="H1460">
        <v>41.109900000000003</v>
      </c>
      <c r="I1460">
        <v>0.57502900000000001</v>
      </c>
      <c r="J1460">
        <v>3.3532700000000002</v>
      </c>
      <c r="K1460">
        <v>5.0000000000000002E-5</v>
      </c>
      <c r="L1460">
        <v>6.8566500000000002E-4</v>
      </c>
    </row>
    <row r="1461" spans="1:12" x14ac:dyDescent="0.2">
      <c r="A1461" t="s">
        <v>5537</v>
      </c>
      <c r="B1461" t="s">
        <v>5538</v>
      </c>
      <c r="C1461" t="s">
        <v>5539</v>
      </c>
      <c r="D1461" t="s">
        <v>5801</v>
      </c>
      <c r="E1461" t="s">
        <v>5802</v>
      </c>
      <c r="F1461" t="s">
        <v>281</v>
      </c>
      <c r="G1461">
        <v>16.360199999999999</v>
      </c>
      <c r="H1461">
        <v>26.877400000000002</v>
      </c>
      <c r="I1461">
        <v>0.71620200000000001</v>
      </c>
      <c r="J1461">
        <v>2.31514</v>
      </c>
      <c r="K1461">
        <v>5.0000000000000002E-5</v>
      </c>
      <c r="L1461">
        <v>6.8566500000000002E-4</v>
      </c>
    </row>
    <row r="1462" spans="1:12" x14ac:dyDescent="0.2">
      <c r="A1462" t="s">
        <v>99</v>
      </c>
      <c r="B1462" t="s">
        <v>3832</v>
      </c>
      <c r="C1462" t="s">
        <v>3831</v>
      </c>
      <c r="D1462" t="s">
        <v>5801</v>
      </c>
      <c r="E1462" t="s">
        <v>5802</v>
      </c>
      <c r="F1462" t="s">
        <v>281</v>
      </c>
      <c r="G1462">
        <v>4.7380399999999998</v>
      </c>
      <c r="H1462">
        <v>14.3957</v>
      </c>
      <c r="I1462">
        <v>1.60327</v>
      </c>
      <c r="J1462">
        <v>7.1900399999999998</v>
      </c>
      <c r="K1462">
        <v>5.0000000000000002E-5</v>
      </c>
      <c r="L1462">
        <v>6.8566500000000002E-4</v>
      </c>
    </row>
    <row r="1463" spans="1:12" x14ac:dyDescent="0.2">
      <c r="A1463" t="s">
        <v>4249</v>
      </c>
      <c r="B1463" t="s">
        <v>4248</v>
      </c>
      <c r="C1463" t="s">
        <v>4247</v>
      </c>
      <c r="D1463" t="s">
        <v>5801</v>
      </c>
      <c r="E1463" t="s">
        <v>5802</v>
      </c>
      <c r="F1463" t="s">
        <v>281</v>
      </c>
      <c r="G1463">
        <v>0.49735600000000002</v>
      </c>
      <c r="H1463">
        <v>1.7601500000000001</v>
      </c>
      <c r="I1463">
        <v>1.82335</v>
      </c>
      <c r="J1463">
        <v>3.85921</v>
      </c>
      <c r="K1463">
        <v>5.0000000000000002E-5</v>
      </c>
      <c r="L1463">
        <v>6.8566500000000002E-4</v>
      </c>
    </row>
    <row r="1464" spans="1:12" x14ac:dyDescent="0.2">
      <c r="A1464" t="s">
        <v>107</v>
      </c>
      <c r="B1464" t="s">
        <v>3003</v>
      </c>
      <c r="C1464" t="s">
        <v>3002</v>
      </c>
      <c r="D1464" t="s">
        <v>5801</v>
      </c>
      <c r="E1464" t="s">
        <v>5802</v>
      </c>
      <c r="F1464" t="s">
        <v>281</v>
      </c>
      <c r="G1464">
        <v>5.2107999999999999</v>
      </c>
      <c r="H1464">
        <v>13.5562</v>
      </c>
      <c r="I1464">
        <v>1.37937</v>
      </c>
      <c r="J1464">
        <v>5.2865599999999997</v>
      </c>
      <c r="K1464">
        <v>5.0000000000000002E-5</v>
      </c>
      <c r="L1464">
        <v>6.8566500000000002E-4</v>
      </c>
    </row>
    <row r="1465" spans="1:12" x14ac:dyDescent="0.2">
      <c r="A1465" t="s">
        <v>9610</v>
      </c>
      <c r="B1465" t="s">
        <v>9611</v>
      </c>
      <c r="C1465" t="s">
        <v>9612</v>
      </c>
      <c r="D1465" t="s">
        <v>5801</v>
      </c>
      <c r="E1465" t="s">
        <v>5802</v>
      </c>
      <c r="F1465" t="s">
        <v>281</v>
      </c>
      <c r="G1465">
        <v>0</v>
      </c>
      <c r="H1465">
        <v>0.43098199999999998</v>
      </c>
      <c r="I1465" t="s">
        <v>6246</v>
      </c>
      <c r="K1465">
        <v>5.0000000000000002E-5</v>
      </c>
      <c r="L1465">
        <v>6.8566500000000002E-4</v>
      </c>
    </row>
    <row r="1466" spans="1:12" x14ac:dyDescent="0.2">
      <c r="A1466" t="s">
        <v>5</v>
      </c>
      <c r="B1466" t="s">
        <v>4941</v>
      </c>
      <c r="C1466" t="s">
        <v>4940</v>
      </c>
      <c r="D1466" t="s">
        <v>5801</v>
      </c>
      <c r="E1466" t="s">
        <v>5802</v>
      </c>
      <c r="F1466" t="s">
        <v>281</v>
      </c>
      <c r="G1466">
        <v>1.5082899999999999</v>
      </c>
      <c r="H1466">
        <v>15.2683</v>
      </c>
      <c r="I1466">
        <v>3.33955</v>
      </c>
      <c r="J1466">
        <v>11.4787</v>
      </c>
      <c r="K1466">
        <v>5.0000000000000002E-5</v>
      </c>
      <c r="L1466">
        <v>6.8566500000000002E-4</v>
      </c>
    </row>
    <row r="1467" spans="1:12" x14ac:dyDescent="0.2">
      <c r="A1467" t="s">
        <v>15</v>
      </c>
      <c r="B1467" t="s">
        <v>4861</v>
      </c>
      <c r="C1467" t="s">
        <v>4860</v>
      </c>
      <c r="D1467" t="s">
        <v>5801</v>
      </c>
      <c r="E1467" t="s">
        <v>5802</v>
      </c>
      <c r="F1467" t="s">
        <v>281</v>
      </c>
      <c r="G1467">
        <v>4.1227999999999998</v>
      </c>
      <c r="H1467">
        <v>33.123600000000003</v>
      </c>
      <c r="I1467">
        <v>3.00617</v>
      </c>
      <c r="J1467">
        <v>12.274900000000001</v>
      </c>
      <c r="K1467">
        <v>5.0000000000000002E-5</v>
      </c>
      <c r="L1467">
        <v>6.8566500000000002E-4</v>
      </c>
    </row>
    <row r="1468" spans="1:12" x14ac:dyDescent="0.2">
      <c r="A1468" t="s">
        <v>137</v>
      </c>
      <c r="B1468" t="s">
        <v>4991</v>
      </c>
      <c r="C1468" t="s">
        <v>4990</v>
      </c>
      <c r="D1468" t="s">
        <v>5801</v>
      </c>
      <c r="E1468" t="s">
        <v>5802</v>
      </c>
      <c r="F1468" t="s">
        <v>281</v>
      </c>
      <c r="G1468">
        <v>4.3888199999999999</v>
      </c>
      <c r="H1468">
        <v>54.591799999999999</v>
      </c>
      <c r="I1468">
        <v>3.6367799999999999</v>
      </c>
      <c r="J1468">
        <v>11.9503</v>
      </c>
      <c r="K1468">
        <v>5.0000000000000002E-5</v>
      </c>
      <c r="L1468">
        <v>6.8566500000000002E-4</v>
      </c>
    </row>
    <row r="1469" spans="1:12" x14ac:dyDescent="0.2">
      <c r="A1469" t="s">
        <v>9619</v>
      </c>
      <c r="B1469" t="s">
        <v>9620</v>
      </c>
      <c r="C1469" t="s">
        <v>9621</v>
      </c>
      <c r="D1469" t="s">
        <v>5801</v>
      </c>
      <c r="E1469" t="s">
        <v>5802</v>
      </c>
      <c r="F1469" t="s">
        <v>281</v>
      </c>
      <c r="G1469">
        <v>912.31500000000005</v>
      </c>
      <c r="H1469">
        <v>1543.34</v>
      </c>
      <c r="I1469">
        <v>0.75845299999999993</v>
      </c>
      <c r="J1469">
        <v>5.0334099999999999</v>
      </c>
      <c r="K1469">
        <v>5.0000000000000002E-5</v>
      </c>
      <c r="L1469">
        <v>6.8566500000000002E-4</v>
      </c>
    </row>
    <row r="1470" spans="1:12" x14ac:dyDescent="0.2">
      <c r="A1470" t="s">
        <v>1507</v>
      </c>
      <c r="B1470" t="s">
        <v>1506</v>
      </c>
      <c r="C1470" t="s">
        <v>1505</v>
      </c>
      <c r="D1470" t="s">
        <v>5801</v>
      </c>
      <c r="E1470" t="s">
        <v>5802</v>
      </c>
      <c r="F1470" t="s">
        <v>281</v>
      </c>
      <c r="G1470">
        <v>1.51654</v>
      </c>
      <c r="H1470">
        <v>3.2113900000000002</v>
      </c>
      <c r="I1470">
        <v>1.0824100000000001</v>
      </c>
      <c r="J1470">
        <v>2.9680399999999998</v>
      </c>
      <c r="K1470">
        <v>5.0000000000000002E-5</v>
      </c>
      <c r="L1470">
        <v>6.8566500000000002E-4</v>
      </c>
    </row>
    <row r="1471" spans="1:12" x14ac:dyDescent="0.2">
      <c r="A1471" t="s">
        <v>14</v>
      </c>
      <c r="B1471" t="s">
        <v>4869</v>
      </c>
      <c r="C1471" t="s">
        <v>4868</v>
      </c>
      <c r="D1471" t="s">
        <v>5801</v>
      </c>
      <c r="E1471" t="s">
        <v>5802</v>
      </c>
      <c r="F1471" t="s">
        <v>281</v>
      </c>
      <c r="G1471">
        <v>0.85855899999999996</v>
      </c>
      <c r="H1471">
        <v>7.0265199999999997</v>
      </c>
      <c r="I1471">
        <v>3.0328200000000001</v>
      </c>
      <c r="J1471">
        <v>4.2949599999999997</v>
      </c>
      <c r="K1471">
        <v>5.0000000000000002E-5</v>
      </c>
      <c r="L1471">
        <v>6.8566500000000002E-4</v>
      </c>
    </row>
    <row r="1472" spans="1:12" x14ac:dyDescent="0.2">
      <c r="A1472" t="s">
        <v>51</v>
      </c>
      <c r="B1472" t="s">
        <v>4972</v>
      </c>
      <c r="C1472" t="s">
        <v>4971</v>
      </c>
      <c r="D1472" t="s">
        <v>5801</v>
      </c>
      <c r="E1472" t="s">
        <v>5802</v>
      </c>
      <c r="F1472" t="s">
        <v>281</v>
      </c>
      <c r="G1472">
        <v>3.6440399999999999</v>
      </c>
      <c r="H1472">
        <v>42.232599999999998</v>
      </c>
      <c r="I1472">
        <v>3.5347499999999998</v>
      </c>
      <c r="J1472">
        <v>7.685010000000001</v>
      </c>
      <c r="K1472">
        <v>5.0000000000000002E-5</v>
      </c>
      <c r="L1472">
        <v>6.8566500000000002E-4</v>
      </c>
    </row>
    <row r="1473" spans="1:12" x14ac:dyDescent="0.2">
      <c r="A1473" t="s">
        <v>61</v>
      </c>
      <c r="B1473" t="s">
        <v>2467</v>
      </c>
      <c r="C1473" t="s">
        <v>2466</v>
      </c>
      <c r="D1473" t="s">
        <v>5801</v>
      </c>
      <c r="E1473" t="s">
        <v>5802</v>
      </c>
      <c r="F1473" t="s">
        <v>281</v>
      </c>
      <c r="G1473">
        <v>2.9139699999999999</v>
      </c>
      <c r="H1473">
        <v>6.9915600000000007</v>
      </c>
      <c r="I1473">
        <v>1.2626299999999999</v>
      </c>
      <c r="J1473">
        <v>5.6841200000000001</v>
      </c>
      <c r="K1473">
        <v>5.0000000000000002E-5</v>
      </c>
      <c r="L1473">
        <v>6.8566500000000002E-4</v>
      </c>
    </row>
    <row r="1474" spans="1:12" x14ac:dyDescent="0.2">
      <c r="A1474" t="s">
        <v>139</v>
      </c>
      <c r="B1474" t="s">
        <v>4137</v>
      </c>
      <c r="C1474" t="s">
        <v>4136</v>
      </c>
      <c r="D1474" t="s">
        <v>5801</v>
      </c>
      <c r="E1474" t="s">
        <v>5802</v>
      </c>
      <c r="F1474" t="s">
        <v>281</v>
      </c>
      <c r="G1474">
        <v>2.14513</v>
      </c>
      <c r="H1474">
        <v>7.2177300000000004</v>
      </c>
      <c r="I1474">
        <v>1.75048</v>
      </c>
      <c r="J1474">
        <v>5.7555399999999999</v>
      </c>
      <c r="K1474">
        <v>5.0000000000000002E-5</v>
      </c>
      <c r="L1474">
        <v>6.8566500000000002E-4</v>
      </c>
    </row>
    <row r="1475" spans="1:12" x14ac:dyDescent="0.2">
      <c r="A1475" t="s">
        <v>9640</v>
      </c>
      <c r="B1475" t="s">
        <v>9641</v>
      </c>
      <c r="C1475" t="s">
        <v>9642</v>
      </c>
      <c r="D1475" t="s">
        <v>5801</v>
      </c>
      <c r="E1475" t="s">
        <v>5802</v>
      </c>
      <c r="F1475" t="s">
        <v>281</v>
      </c>
      <c r="G1475">
        <v>11.881600000000001</v>
      </c>
      <c r="H1475">
        <v>22.117699999999999</v>
      </c>
      <c r="I1475">
        <v>0.89646800000000004</v>
      </c>
      <c r="J1475">
        <v>4.7430899999999996</v>
      </c>
      <c r="K1475">
        <v>5.0000000000000002E-5</v>
      </c>
      <c r="L1475">
        <v>6.8566500000000002E-4</v>
      </c>
    </row>
    <row r="1476" spans="1:12" x14ac:dyDescent="0.2">
      <c r="A1476" t="s">
        <v>122</v>
      </c>
      <c r="B1476" t="s">
        <v>1926</v>
      </c>
      <c r="C1476" t="s">
        <v>1925</v>
      </c>
      <c r="D1476" t="s">
        <v>5801</v>
      </c>
      <c r="E1476" t="s">
        <v>5802</v>
      </c>
      <c r="F1476" t="s">
        <v>281</v>
      </c>
      <c r="G1476">
        <v>2.4114200000000001</v>
      </c>
      <c r="H1476">
        <v>5.4237800000000007</v>
      </c>
      <c r="I1476">
        <v>1.1694199999999999</v>
      </c>
      <c r="J1476">
        <v>3.0280800000000001</v>
      </c>
      <c r="K1476">
        <v>5.0000000000000002E-5</v>
      </c>
      <c r="L1476">
        <v>6.8566500000000002E-4</v>
      </c>
    </row>
    <row r="1477" spans="1:12" x14ac:dyDescent="0.2">
      <c r="A1477" t="s">
        <v>9646</v>
      </c>
      <c r="B1477" t="s">
        <v>9647</v>
      </c>
      <c r="C1477" t="s">
        <v>9648</v>
      </c>
      <c r="D1477" t="s">
        <v>5801</v>
      </c>
      <c r="E1477" t="s">
        <v>5802</v>
      </c>
      <c r="F1477" t="s">
        <v>281</v>
      </c>
      <c r="G1477">
        <v>5.4588299999999998</v>
      </c>
      <c r="H1477">
        <v>10.1473</v>
      </c>
      <c r="I1477">
        <v>0.89442700000000008</v>
      </c>
      <c r="J1477">
        <v>3.8777699999999991</v>
      </c>
      <c r="K1477">
        <v>5.0000000000000002E-5</v>
      </c>
      <c r="L1477">
        <v>6.8566500000000002E-4</v>
      </c>
    </row>
    <row r="1478" spans="1:12" x14ac:dyDescent="0.2">
      <c r="A1478" t="s">
        <v>1132</v>
      </c>
      <c r="B1478" t="s">
        <v>1131</v>
      </c>
      <c r="C1478" t="s">
        <v>1130</v>
      </c>
      <c r="D1478" t="s">
        <v>5801</v>
      </c>
      <c r="E1478" t="s">
        <v>5802</v>
      </c>
      <c r="F1478" t="s">
        <v>281</v>
      </c>
      <c r="G1478">
        <v>1.7370399999999999</v>
      </c>
      <c r="H1478">
        <v>3.5102899999999999</v>
      </c>
      <c r="I1478">
        <v>1.0149600000000001</v>
      </c>
      <c r="J1478">
        <v>2.9442300000000001</v>
      </c>
      <c r="K1478">
        <v>5.0000000000000002E-5</v>
      </c>
      <c r="L1478">
        <v>6.8566500000000002E-4</v>
      </c>
    </row>
    <row r="1479" spans="1:12" x14ac:dyDescent="0.2">
      <c r="A1479" t="s">
        <v>9652</v>
      </c>
      <c r="B1479" t="s">
        <v>9653</v>
      </c>
      <c r="C1479" t="s">
        <v>9654</v>
      </c>
      <c r="D1479" t="s">
        <v>5801</v>
      </c>
      <c r="E1479" t="s">
        <v>5802</v>
      </c>
      <c r="F1479" t="s">
        <v>281</v>
      </c>
      <c r="G1479">
        <v>7.8629199999999999</v>
      </c>
      <c r="H1479">
        <v>12.466200000000001</v>
      </c>
      <c r="I1479">
        <v>0.66488900000000006</v>
      </c>
      <c r="J1479">
        <v>2.8021199999999999</v>
      </c>
      <c r="K1479">
        <v>5.0000000000000002E-5</v>
      </c>
      <c r="L1479">
        <v>6.8566500000000002E-4</v>
      </c>
    </row>
    <row r="1480" spans="1:12" x14ac:dyDescent="0.2">
      <c r="A1480" t="s">
        <v>4085</v>
      </c>
      <c r="B1480" t="s">
        <v>4084</v>
      </c>
      <c r="C1480" t="s">
        <v>4083</v>
      </c>
      <c r="D1480" t="s">
        <v>5801</v>
      </c>
      <c r="E1480" t="s">
        <v>5802</v>
      </c>
      <c r="F1480" t="s">
        <v>281</v>
      </c>
      <c r="G1480">
        <v>0.19842099999999999</v>
      </c>
      <c r="H1480">
        <v>0.65559000000000001</v>
      </c>
      <c r="I1480">
        <v>1.7242299999999999</v>
      </c>
      <c r="J1480">
        <v>3.0831300000000001</v>
      </c>
      <c r="K1480">
        <v>5.0000000000000002E-5</v>
      </c>
      <c r="L1480">
        <v>6.8566500000000002E-4</v>
      </c>
    </row>
    <row r="1481" spans="1:12" x14ac:dyDescent="0.2">
      <c r="A1481" t="s">
        <v>215</v>
      </c>
      <c r="B1481" t="s">
        <v>2438</v>
      </c>
      <c r="C1481" t="s">
        <v>2437</v>
      </c>
      <c r="D1481" t="s">
        <v>5801</v>
      </c>
      <c r="E1481" t="s">
        <v>5802</v>
      </c>
      <c r="F1481" t="s">
        <v>281</v>
      </c>
      <c r="G1481">
        <v>33.721800000000002</v>
      </c>
      <c r="H1481">
        <v>80.5989</v>
      </c>
      <c r="I1481">
        <v>1.25708</v>
      </c>
      <c r="J1481">
        <v>7.7464100000000009</v>
      </c>
      <c r="K1481">
        <v>5.0000000000000002E-5</v>
      </c>
      <c r="L1481">
        <v>6.8566500000000002E-4</v>
      </c>
    </row>
    <row r="1482" spans="1:12" x14ac:dyDescent="0.2">
      <c r="A1482" t="s">
        <v>9661</v>
      </c>
      <c r="B1482" t="s">
        <v>9662</v>
      </c>
      <c r="C1482" t="s">
        <v>9663</v>
      </c>
      <c r="D1482" t="s">
        <v>5801</v>
      </c>
      <c r="E1482" t="s">
        <v>5802</v>
      </c>
      <c r="F1482" t="s">
        <v>281</v>
      </c>
      <c r="G1482">
        <v>48.682299999999998</v>
      </c>
      <c r="H1482">
        <v>35.753900000000002</v>
      </c>
      <c r="I1482">
        <v>-0.445297</v>
      </c>
      <c r="J1482">
        <v>-2.3907799999999999</v>
      </c>
      <c r="K1482">
        <v>5.0000000000000002E-5</v>
      </c>
      <c r="L1482">
        <v>6.8566500000000002E-4</v>
      </c>
    </row>
    <row r="1483" spans="1:12" x14ac:dyDescent="0.2">
      <c r="A1483" t="s">
        <v>9667</v>
      </c>
      <c r="B1483" t="s">
        <v>9668</v>
      </c>
      <c r="C1483" t="s">
        <v>9669</v>
      </c>
      <c r="D1483" t="s">
        <v>5801</v>
      </c>
      <c r="E1483" t="s">
        <v>5802</v>
      </c>
      <c r="F1483" t="s">
        <v>281</v>
      </c>
      <c r="G1483">
        <v>22.306899999999999</v>
      </c>
      <c r="H1483">
        <v>29.3687</v>
      </c>
      <c r="I1483">
        <v>0.39678999999999998</v>
      </c>
      <c r="J1483">
        <v>2.5671900000000001</v>
      </c>
      <c r="K1483">
        <v>5.0000000000000002E-5</v>
      </c>
      <c r="L1483">
        <v>6.8566500000000002E-4</v>
      </c>
    </row>
    <row r="1484" spans="1:12" x14ac:dyDescent="0.2">
      <c r="A1484" t="s">
        <v>9670</v>
      </c>
      <c r="B1484" t="s">
        <v>9671</v>
      </c>
      <c r="C1484" t="s">
        <v>9672</v>
      </c>
      <c r="D1484" t="s">
        <v>5801</v>
      </c>
      <c r="E1484" t="s">
        <v>5802</v>
      </c>
      <c r="F1484" t="s">
        <v>281</v>
      </c>
      <c r="G1484">
        <v>36.215800000000002</v>
      </c>
      <c r="H1484">
        <v>46.996499999999997</v>
      </c>
      <c r="I1484">
        <v>0.37593500000000002</v>
      </c>
      <c r="J1484">
        <v>2.4747300000000001</v>
      </c>
      <c r="K1484">
        <v>5.0000000000000002E-5</v>
      </c>
      <c r="L1484">
        <v>6.8566500000000002E-4</v>
      </c>
    </row>
    <row r="1485" spans="1:12" x14ac:dyDescent="0.2">
      <c r="A1485" t="s">
        <v>1569</v>
      </c>
      <c r="B1485" t="s">
        <v>1568</v>
      </c>
      <c r="C1485" t="s">
        <v>1567</v>
      </c>
      <c r="D1485" t="s">
        <v>5801</v>
      </c>
      <c r="E1485" t="s">
        <v>5802</v>
      </c>
      <c r="F1485" t="s">
        <v>281</v>
      </c>
      <c r="G1485">
        <v>149.749</v>
      </c>
      <c r="H1485">
        <v>320.57299999999998</v>
      </c>
      <c r="I1485">
        <v>1.0981099999999999</v>
      </c>
      <c r="J1485">
        <v>7.0458800000000004</v>
      </c>
      <c r="K1485">
        <v>5.0000000000000002E-5</v>
      </c>
      <c r="L1485">
        <v>6.8566500000000002E-4</v>
      </c>
    </row>
    <row r="1486" spans="1:12" x14ac:dyDescent="0.2">
      <c r="A1486" t="s">
        <v>9673</v>
      </c>
      <c r="B1486" t="s">
        <v>9674</v>
      </c>
      <c r="C1486" t="s">
        <v>9675</v>
      </c>
      <c r="D1486" t="s">
        <v>5801</v>
      </c>
      <c r="E1486" t="s">
        <v>5802</v>
      </c>
      <c r="F1486" t="s">
        <v>281</v>
      </c>
      <c r="G1486">
        <v>8.5226800000000011</v>
      </c>
      <c r="H1486">
        <v>5.4516200000000001</v>
      </c>
      <c r="I1486">
        <v>-0.644621</v>
      </c>
      <c r="J1486">
        <v>-2.87391</v>
      </c>
      <c r="K1486">
        <v>5.0000000000000002E-5</v>
      </c>
      <c r="L1486">
        <v>6.8566500000000002E-4</v>
      </c>
    </row>
    <row r="1487" spans="1:12" x14ac:dyDescent="0.2">
      <c r="A1487" t="s">
        <v>26</v>
      </c>
      <c r="B1487" t="s">
        <v>2684</v>
      </c>
      <c r="C1487" t="s">
        <v>2683</v>
      </c>
      <c r="D1487" t="s">
        <v>5801</v>
      </c>
      <c r="E1487" t="s">
        <v>5802</v>
      </c>
      <c r="F1487" t="s">
        <v>281</v>
      </c>
      <c r="G1487">
        <v>10.843999999999999</v>
      </c>
      <c r="H1487">
        <v>26.896699999999999</v>
      </c>
      <c r="I1487">
        <v>1.31054</v>
      </c>
      <c r="J1487">
        <v>7.0948500000000001</v>
      </c>
      <c r="K1487">
        <v>5.0000000000000002E-5</v>
      </c>
      <c r="L1487">
        <v>6.8566500000000002E-4</v>
      </c>
    </row>
    <row r="1488" spans="1:12" x14ac:dyDescent="0.2">
      <c r="A1488" t="s">
        <v>9676</v>
      </c>
      <c r="B1488" t="s">
        <v>9677</v>
      </c>
      <c r="C1488" t="s">
        <v>9678</v>
      </c>
      <c r="D1488" t="s">
        <v>5801</v>
      </c>
      <c r="E1488" t="s">
        <v>5802</v>
      </c>
      <c r="F1488" t="s">
        <v>281</v>
      </c>
      <c r="G1488">
        <v>82.658999999999992</v>
      </c>
      <c r="H1488">
        <v>118.395</v>
      </c>
      <c r="I1488">
        <v>0.51836700000000002</v>
      </c>
      <c r="J1488">
        <v>3.3661500000000002</v>
      </c>
      <c r="K1488">
        <v>5.0000000000000002E-5</v>
      </c>
      <c r="L1488">
        <v>6.8566500000000002E-4</v>
      </c>
    </row>
    <row r="1489" spans="1:12" x14ac:dyDescent="0.2">
      <c r="A1489" t="s">
        <v>9679</v>
      </c>
      <c r="B1489" t="s">
        <v>9680</v>
      </c>
      <c r="C1489" t="s">
        <v>9681</v>
      </c>
      <c r="D1489" t="s">
        <v>5801</v>
      </c>
      <c r="E1489" t="s">
        <v>5802</v>
      </c>
      <c r="F1489" t="s">
        <v>281</v>
      </c>
      <c r="G1489">
        <v>1.3352900000000001</v>
      </c>
      <c r="H1489">
        <v>2.38015</v>
      </c>
      <c r="I1489">
        <v>0.83389999999999997</v>
      </c>
      <c r="J1489">
        <v>2.5188199999999998</v>
      </c>
      <c r="K1489">
        <v>5.0000000000000002E-5</v>
      </c>
      <c r="L1489">
        <v>6.8566500000000002E-4</v>
      </c>
    </row>
    <row r="1490" spans="1:12" x14ac:dyDescent="0.2">
      <c r="A1490" t="s">
        <v>138</v>
      </c>
      <c r="B1490" t="s">
        <v>3730</v>
      </c>
      <c r="C1490" t="s">
        <v>3729</v>
      </c>
      <c r="D1490" t="s">
        <v>5801</v>
      </c>
      <c r="E1490" t="s">
        <v>5802</v>
      </c>
      <c r="F1490" t="s">
        <v>281</v>
      </c>
      <c r="G1490">
        <v>136.452</v>
      </c>
      <c r="H1490">
        <v>400.16699999999997</v>
      </c>
      <c r="I1490">
        <v>1.5522100000000001</v>
      </c>
      <c r="J1490">
        <v>10.2361</v>
      </c>
      <c r="K1490">
        <v>5.0000000000000002E-5</v>
      </c>
      <c r="L1490">
        <v>6.8566500000000002E-4</v>
      </c>
    </row>
    <row r="1491" spans="1:12" x14ac:dyDescent="0.2">
      <c r="A1491" t="s">
        <v>125</v>
      </c>
      <c r="B1491" t="s">
        <v>2008</v>
      </c>
      <c r="C1491" t="s">
        <v>2007</v>
      </c>
      <c r="D1491" t="s">
        <v>5801</v>
      </c>
      <c r="E1491" t="s">
        <v>5802</v>
      </c>
      <c r="F1491" t="s">
        <v>281</v>
      </c>
      <c r="G1491">
        <v>5.1319900000000001</v>
      </c>
      <c r="H1491">
        <v>11.6882</v>
      </c>
      <c r="I1491">
        <v>1.18746</v>
      </c>
      <c r="J1491">
        <v>4.69224</v>
      </c>
      <c r="K1491">
        <v>5.0000000000000002E-5</v>
      </c>
      <c r="L1491">
        <v>6.8566500000000002E-4</v>
      </c>
    </row>
    <row r="1492" spans="1:12" x14ac:dyDescent="0.2">
      <c r="A1492" t="s">
        <v>9694</v>
      </c>
      <c r="B1492" t="s">
        <v>9695</v>
      </c>
      <c r="C1492" t="s">
        <v>9696</v>
      </c>
      <c r="D1492" t="s">
        <v>5801</v>
      </c>
      <c r="E1492" t="s">
        <v>5802</v>
      </c>
      <c r="F1492" t="s">
        <v>281</v>
      </c>
      <c r="G1492">
        <v>23.705400000000001</v>
      </c>
      <c r="H1492">
        <v>13.2019</v>
      </c>
      <c r="I1492">
        <v>-0.84447399999999995</v>
      </c>
      <c r="J1492">
        <v>-4.1346099999999986</v>
      </c>
      <c r="K1492">
        <v>5.0000000000000002E-5</v>
      </c>
      <c r="L1492">
        <v>6.8566500000000002E-4</v>
      </c>
    </row>
    <row r="1493" spans="1:12" x14ac:dyDescent="0.2">
      <c r="A1493" t="s">
        <v>9703</v>
      </c>
      <c r="B1493" t="s">
        <v>9704</v>
      </c>
      <c r="C1493" t="s">
        <v>9705</v>
      </c>
      <c r="D1493" t="s">
        <v>5801</v>
      </c>
      <c r="E1493" t="s">
        <v>5802</v>
      </c>
      <c r="F1493" t="s">
        <v>281</v>
      </c>
      <c r="G1493">
        <v>79.3125</v>
      </c>
      <c r="H1493">
        <v>60.084099999999999</v>
      </c>
      <c r="I1493">
        <v>-0.400565</v>
      </c>
      <c r="J1493">
        <v>-2.5740799999999999</v>
      </c>
      <c r="K1493">
        <v>5.0000000000000002E-5</v>
      </c>
      <c r="L1493">
        <v>6.8566500000000002E-4</v>
      </c>
    </row>
    <row r="1494" spans="1:12" x14ac:dyDescent="0.2">
      <c r="A1494" t="s">
        <v>412</v>
      </c>
      <c r="B1494" t="s">
        <v>411</v>
      </c>
      <c r="C1494" t="s">
        <v>410</v>
      </c>
      <c r="D1494" t="s">
        <v>5801</v>
      </c>
      <c r="E1494" t="s">
        <v>5802</v>
      </c>
      <c r="F1494" t="s">
        <v>281</v>
      </c>
      <c r="G1494">
        <v>1.32267</v>
      </c>
      <c r="H1494">
        <v>0.33246599999999998</v>
      </c>
      <c r="I1494">
        <v>-1.99217</v>
      </c>
      <c r="J1494">
        <v>-3.4453</v>
      </c>
      <c r="K1494">
        <v>5.0000000000000002E-5</v>
      </c>
      <c r="L1494">
        <v>6.8566500000000002E-4</v>
      </c>
    </row>
    <row r="1495" spans="1:12" x14ac:dyDescent="0.2">
      <c r="A1495" t="s">
        <v>4094</v>
      </c>
      <c r="B1495" t="s">
        <v>4093</v>
      </c>
      <c r="C1495" t="s">
        <v>4092</v>
      </c>
      <c r="D1495" t="s">
        <v>5801</v>
      </c>
      <c r="E1495" t="s">
        <v>5802</v>
      </c>
      <c r="F1495" t="s">
        <v>281</v>
      </c>
      <c r="G1495">
        <v>0.45173400000000002</v>
      </c>
      <c r="H1495">
        <v>1.49901</v>
      </c>
      <c r="I1495">
        <v>1.73047</v>
      </c>
      <c r="J1495">
        <v>3.2175099999999999</v>
      </c>
      <c r="K1495">
        <v>5.0000000000000002E-5</v>
      </c>
      <c r="L1495">
        <v>6.8566500000000002E-4</v>
      </c>
    </row>
    <row r="1496" spans="1:12" x14ac:dyDescent="0.2">
      <c r="A1496" t="s">
        <v>9712</v>
      </c>
      <c r="B1496" t="s">
        <v>9713</v>
      </c>
      <c r="C1496" t="s">
        <v>9714</v>
      </c>
      <c r="D1496" t="s">
        <v>5801</v>
      </c>
      <c r="E1496" t="s">
        <v>5802</v>
      </c>
      <c r="F1496" t="s">
        <v>281</v>
      </c>
      <c r="G1496">
        <v>3.8999100000000002</v>
      </c>
      <c r="H1496">
        <v>6.3898400000000004</v>
      </c>
      <c r="I1496">
        <v>0.71233900000000006</v>
      </c>
      <c r="J1496">
        <v>2.8986100000000001</v>
      </c>
      <c r="K1496">
        <v>5.0000000000000002E-5</v>
      </c>
      <c r="L1496">
        <v>6.8566500000000002E-4</v>
      </c>
    </row>
    <row r="1497" spans="1:12" x14ac:dyDescent="0.2">
      <c r="A1497" t="s">
        <v>2150</v>
      </c>
      <c r="B1497" t="s">
        <v>2149</v>
      </c>
      <c r="C1497" t="s">
        <v>2148</v>
      </c>
      <c r="D1497" t="s">
        <v>5801</v>
      </c>
      <c r="E1497" t="s">
        <v>5802</v>
      </c>
      <c r="F1497" t="s">
        <v>281</v>
      </c>
      <c r="G1497">
        <v>27.459299999999999</v>
      </c>
      <c r="H1497">
        <v>63.523000000000003</v>
      </c>
      <c r="I1497">
        <v>1.2099800000000001</v>
      </c>
      <c r="J1497">
        <v>2.4641899999999999</v>
      </c>
      <c r="K1497">
        <v>5.0000000000000002E-5</v>
      </c>
      <c r="L1497">
        <v>6.8566500000000002E-4</v>
      </c>
    </row>
    <row r="1498" spans="1:12" x14ac:dyDescent="0.2">
      <c r="A1498" t="s">
        <v>9718</v>
      </c>
      <c r="B1498" t="s">
        <v>9719</v>
      </c>
      <c r="C1498" t="s">
        <v>9720</v>
      </c>
      <c r="D1498" t="s">
        <v>5801</v>
      </c>
      <c r="E1498" t="s">
        <v>5802</v>
      </c>
      <c r="F1498" t="s">
        <v>281</v>
      </c>
      <c r="G1498">
        <v>236.239</v>
      </c>
      <c r="H1498">
        <v>172.10400000000001</v>
      </c>
      <c r="I1498">
        <v>-0.45696700000000001</v>
      </c>
      <c r="J1498">
        <v>-2.6062099999999999</v>
      </c>
      <c r="K1498">
        <v>5.0000000000000002E-5</v>
      </c>
      <c r="L1498">
        <v>6.8566500000000002E-4</v>
      </c>
    </row>
    <row r="1499" spans="1:12" x14ac:dyDescent="0.2">
      <c r="A1499" t="s">
        <v>9724</v>
      </c>
      <c r="B1499" t="s">
        <v>9725</v>
      </c>
      <c r="C1499" t="s">
        <v>9726</v>
      </c>
      <c r="D1499" t="s">
        <v>5801</v>
      </c>
      <c r="E1499" t="s">
        <v>5802</v>
      </c>
      <c r="F1499" t="s">
        <v>281</v>
      </c>
      <c r="G1499">
        <v>103.392</v>
      </c>
      <c r="H1499">
        <v>63.851700000000001</v>
      </c>
      <c r="I1499">
        <v>-0.69533100000000003</v>
      </c>
      <c r="J1499">
        <v>-3.4477500000000001</v>
      </c>
      <c r="K1499">
        <v>5.0000000000000002E-5</v>
      </c>
      <c r="L1499">
        <v>6.8566500000000002E-4</v>
      </c>
    </row>
    <row r="1500" spans="1:12" x14ac:dyDescent="0.2">
      <c r="A1500" t="s">
        <v>1271</v>
      </c>
      <c r="B1500" t="s">
        <v>1270</v>
      </c>
      <c r="C1500" t="s">
        <v>1269</v>
      </c>
      <c r="D1500" t="s">
        <v>5801</v>
      </c>
      <c r="E1500" t="s">
        <v>5802</v>
      </c>
      <c r="F1500" t="s">
        <v>281</v>
      </c>
      <c r="G1500">
        <v>14.338800000000001</v>
      </c>
      <c r="H1500">
        <v>29.426400000000001</v>
      </c>
      <c r="I1500">
        <v>1.03718</v>
      </c>
      <c r="J1500">
        <v>3.6850299999999998</v>
      </c>
      <c r="K1500">
        <v>5.0000000000000002E-5</v>
      </c>
      <c r="L1500">
        <v>6.8566500000000002E-4</v>
      </c>
    </row>
    <row r="1501" spans="1:12" x14ac:dyDescent="0.2">
      <c r="A1501" t="s">
        <v>3468</v>
      </c>
      <c r="B1501" t="s">
        <v>3467</v>
      </c>
      <c r="C1501" t="s">
        <v>3466</v>
      </c>
      <c r="D1501" t="s">
        <v>5801</v>
      </c>
      <c r="E1501" t="s">
        <v>5802</v>
      </c>
      <c r="F1501" t="s">
        <v>281</v>
      </c>
      <c r="G1501">
        <v>6.5791300000000001</v>
      </c>
      <c r="H1501">
        <v>18.3931</v>
      </c>
      <c r="I1501">
        <v>1.4832000000000001</v>
      </c>
      <c r="J1501">
        <v>6.1089000000000002</v>
      </c>
      <c r="K1501">
        <v>5.0000000000000002E-5</v>
      </c>
      <c r="L1501">
        <v>6.8566500000000002E-4</v>
      </c>
    </row>
    <row r="1502" spans="1:12" x14ac:dyDescent="0.2">
      <c r="A1502" t="s">
        <v>43</v>
      </c>
      <c r="B1502" t="s">
        <v>4827</v>
      </c>
      <c r="C1502" t="s">
        <v>4826</v>
      </c>
      <c r="D1502" t="s">
        <v>5801</v>
      </c>
      <c r="E1502" t="s">
        <v>5802</v>
      </c>
      <c r="F1502" t="s">
        <v>281</v>
      </c>
      <c r="G1502">
        <v>1.87788</v>
      </c>
      <c r="H1502">
        <v>12.917299999999999</v>
      </c>
      <c r="I1502">
        <v>2.78213</v>
      </c>
      <c r="J1502">
        <v>8.221919999999999</v>
      </c>
      <c r="K1502">
        <v>5.0000000000000002E-5</v>
      </c>
      <c r="L1502">
        <v>6.8566500000000002E-4</v>
      </c>
    </row>
    <row r="1503" spans="1:12" x14ac:dyDescent="0.2">
      <c r="A1503" t="s">
        <v>77</v>
      </c>
      <c r="B1503" t="s">
        <v>3438</v>
      </c>
      <c r="C1503" t="s">
        <v>3437</v>
      </c>
      <c r="D1503" t="s">
        <v>5801</v>
      </c>
      <c r="E1503" t="s">
        <v>5802</v>
      </c>
      <c r="F1503" t="s">
        <v>281</v>
      </c>
      <c r="G1503">
        <v>3.3480400000000001</v>
      </c>
      <c r="H1503">
        <v>9.3074499999999993</v>
      </c>
      <c r="I1503">
        <v>1.4750700000000001</v>
      </c>
      <c r="J1503">
        <v>5.0194999999999999</v>
      </c>
      <c r="K1503">
        <v>5.0000000000000002E-5</v>
      </c>
      <c r="L1503">
        <v>6.8566500000000002E-4</v>
      </c>
    </row>
    <row r="1504" spans="1:12" x14ac:dyDescent="0.2">
      <c r="A1504" t="s">
        <v>9740</v>
      </c>
      <c r="B1504" t="s">
        <v>9741</v>
      </c>
      <c r="C1504" t="s">
        <v>9742</v>
      </c>
      <c r="D1504" t="s">
        <v>5801</v>
      </c>
      <c r="E1504" t="s">
        <v>5802</v>
      </c>
      <c r="F1504" t="s">
        <v>281</v>
      </c>
      <c r="G1504">
        <v>0.73695900000000003</v>
      </c>
      <c r="H1504">
        <v>1.32819</v>
      </c>
      <c r="I1504">
        <v>0.84980400000000011</v>
      </c>
      <c r="J1504">
        <v>2.56176</v>
      </c>
      <c r="K1504">
        <v>5.0000000000000002E-5</v>
      </c>
      <c r="L1504">
        <v>6.8566500000000002E-4</v>
      </c>
    </row>
    <row r="1505" spans="1:12" x14ac:dyDescent="0.2">
      <c r="A1505" t="s">
        <v>3261</v>
      </c>
      <c r="B1505" t="s">
        <v>3260</v>
      </c>
      <c r="C1505" t="s">
        <v>3259</v>
      </c>
      <c r="D1505" t="s">
        <v>5801</v>
      </c>
      <c r="E1505" t="s">
        <v>5802</v>
      </c>
      <c r="F1505" t="s">
        <v>281</v>
      </c>
      <c r="G1505">
        <v>0.274586</v>
      </c>
      <c r="H1505">
        <v>0.74168599999999996</v>
      </c>
      <c r="I1505">
        <v>1.4335500000000001</v>
      </c>
      <c r="J1505">
        <v>2.9257399999999998</v>
      </c>
      <c r="K1505">
        <v>5.0000000000000002E-5</v>
      </c>
      <c r="L1505">
        <v>6.8566500000000002E-4</v>
      </c>
    </row>
    <row r="1506" spans="1:12" x14ac:dyDescent="0.2">
      <c r="A1506" t="s">
        <v>9746</v>
      </c>
      <c r="B1506" t="s">
        <v>9747</v>
      </c>
      <c r="C1506" t="s">
        <v>9748</v>
      </c>
      <c r="D1506" t="s">
        <v>5801</v>
      </c>
      <c r="E1506" t="s">
        <v>5802</v>
      </c>
      <c r="F1506" t="s">
        <v>281</v>
      </c>
      <c r="G1506">
        <v>104.687</v>
      </c>
      <c r="H1506">
        <v>184.50800000000001</v>
      </c>
      <c r="I1506">
        <v>0.81759899999999996</v>
      </c>
      <c r="J1506">
        <v>4.9248799999999999</v>
      </c>
      <c r="K1506">
        <v>5.0000000000000002E-5</v>
      </c>
      <c r="L1506">
        <v>6.8566500000000002E-4</v>
      </c>
    </row>
    <row r="1507" spans="1:12" x14ac:dyDescent="0.2">
      <c r="A1507" t="s">
        <v>4671</v>
      </c>
      <c r="B1507" t="s">
        <v>4670</v>
      </c>
      <c r="C1507" t="s">
        <v>4669</v>
      </c>
      <c r="D1507" t="s">
        <v>5801</v>
      </c>
      <c r="E1507" t="s">
        <v>5802</v>
      </c>
      <c r="F1507" t="s">
        <v>281</v>
      </c>
      <c r="G1507">
        <v>0.24875</v>
      </c>
      <c r="H1507">
        <v>1.17591</v>
      </c>
      <c r="I1507">
        <v>2.2410100000000002</v>
      </c>
      <c r="J1507">
        <v>3.9646699999999999</v>
      </c>
      <c r="K1507">
        <v>5.0000000000000002E-5</v>
      </c>
      <c r="L1507">
        <v>6.8566500000000002E-4</v>
      </c>
    </row>
    <row r="1508" spans="1:12" x14ac:dyDescent="0.2">
      <c r="A1508" t="s">
        <v>2655</v>
      </c>
      <c r="B1508" t="s">
        <v>2654</v>
      </c>
      <c r="C1508" t="s">
        <v>2653</v>
      </c>
      <c r="D1508" t="s">
        <v>5801</v>
      </c>
      <c r="E1508" t="s">
        <v>5802</v>
      </c>
      <c r="F1508" t="s">
        <v>281</v>
      </c>
      <c r="G1508">
        <v>1.60521</v>
      </c>
      <c r="H1508">
        <v>3.9654500000000001</v>
      </c>
      <c r="I1508">
        <v>1.3047200000000001</v>
      </c>
      <c r="J1508">
        <v>3.6920500000000001</v>
      </c>
      <c r="K1508">
        <v>5.0000000000000002E-5</v>
      </c>
      <c r="L1508">
        <v>6.8566500000000002E-4</v>
      </c>
    </row>
    <row r="1509" spans="1:12" x14ac:dyDescent="0.2">
      <c r="A1509" t="s">
        <v>4590</v>
      </c>
      <c r="B1509" t="s">
        <v>4589</v>
      </c>
      <c r="C1509" t="s">
        <v>4588</v>
      </c>
      <c r="D1509" t="s">
        <v>5801</v>
      </c>
      <c r="E1509" t="s">
        <v>5802</v>
      </c>
      <c r="F1509" t="s">
        <v>281</v>
      </c>
      <c r="G1509">
        <v>45.387500000000003</v>
      </c>
      <c r="H1509">
        <v>200.79300000000001</v>
      </c>
      <c r="I1509">
        <v>2.14534</v>
      </c>
      <c r="J1509">
        <v>12.877000000000001</v>
      </c>
      <c r="K1509">
        <v>5.0000000000000002E-5</v>
      </c>
      <c r="L1509">
        <v>6.8566500000000002E-4</v>
      </c>
    </row>
    <row r="1510" spans="1:12" x14ac:dyDescent="0.2">
      <c r="A1510" t="s">
        <v>9755</v>
      </c>
      <c r="B1510" t="s">
        <v>9756</v>
      </c>
      <c r="C1510" t="s">
        <v>9757</v>
      </c>
      <c r="D1510" t="s">
        <v>5801</v>
      </c>
      <c r="E1510" t="s">
        <v>5802</v>
      </c>
      <c r="F1510" t="s">
        <v>281</v>
      </c>
      <c r="G1510">
        <v>4.8308</v>
      </c>
      <c r="H1510">
        <v>8.4539299999999997</v>
      </c>
      <c r="I1510">
        <v>0.80736000000000008</v>
      </c>
      <c r="J1510">
        <v>2.3716900000000001</v>
      </c>
      <c r="K1510">
        <v>5.0000000000000002E-5</v>
      </c>
      <c r="L1510">
        <v>6.8566500000000002E-4</v>
      </c>
    </row>
    <row r="1511" spans="1:12" x14ac:dyDescent="0.2">
      <c r="A1511" t="s">
        <v>3515</v>
      </c>
      <c r="B1511" t="s">
        <v>3514</v>
      </c>
      <c r="C1511" t="s">
        <v>3513</v>
      </c>
      <c r="D1511" t="s">
        <v>5801</v>
      </c>
      <c r="E1511" t="s">
        <v>5802</v>
      </c>
      <c r="F1511" t="s">
        <v>281</v>
      </c>
      <c r="G1511">
        <v>5.5609000000000002</v>
      </c>
      <c r="H1511">
        <v>15.6341</v>
      </c>
      <c r="I1511">
        <v>1.4913000000000001</v>
      </c>
      <c r="J1511">
        <v>6.0517799999999999</v>
      </c>
      <c r="K1511">
        <v>5.0000000000000002E-5</v>
      </c>
      <c r="L1511">
        <v>6.8566500000000002E-4</v>
      </c>
    </row>
    <row r="1512" spans="1:12" x14ac:dyDescent="0.2">
      <c r="A1512" t="s">
        <v>3303</v>
      </c>
      <c r="B1512" t="s">
        <v>3302</v>
      </c>
      <c r="C1512" t="s">
        <v>3301</v>
      </c>
      <c r="D1512" t="s">
        <v>5801</v>
      </c>
      <c r="E1512" t="s">
        <v>5802</v>
      </c>
      <c r="F1512" t="s">
        <v>281</v>
      </c>
      <c r="G1512">
        <v>0.69283000000000006</v>
      </c>
      <c r="H1512">
        <v>1.88632</v>
      </c>
      <c r="I1512">
        <v>1.4450000000000001</v>
      </c>
      <c r="J1512">
        <v>2.93214</v>
      </c>
      <c r="K1512">
        <v>5.0000000000000002E-5</v>
      </c>
      <c r="L1512">
        <v>6.8566500000000002E-4</v>
      </c>
    </row>
    <row r="1513" spans="1:12" x14ac:dyDescent="0.2">
      <c r="A1513" t="s">
        <v>4856</v>
      </c>
      <c r="B1513" t="s">
        <v>4855</v>
      </c>
      <c r="C1513" t="s">
        <v>4854</v>
      </c>
      <c r="D1513" t="s">
        <v>5801</v>
      </c>
      <c r="E1513" t="s">
        <v>5802</v>
      </c>
      <c r="F1513" t="s">
        <v>281</v>
      </c>
      <c r="G1513">
        <v>1.3341700000000001</v>
      </c>
      <c r="H1513">
        <v>10.673999999999999</v>
      </c>
      <c r="I1513">
        <v>3.0000800000000001</v>
      </c>
      <c r="J1513">
        <v>4.5453599999999996</v>
      </c>
      <c r="K1513">
        <v>5.0000000000000002E-5</v>
      </c>
      <c r="L1513">
        <v>6.8566500000000002E-4</v>
      </c>
    </row>
    <row r="1514" spans="1:12" x14ac:dyDescent="0.2">
      <c r="A1514" t="s">
        <v>9776</v>
      </c>
      <c r="B1514" t="s">
        <v>9777</v>
      </c>
      <c r="C1514" t="s">
        <v>9778</v>
      </c>
      <c r="D1514" t="s">
        <v>5801</v>
      </c>
      <c r="E1514" t="s">
        <v>5802</v>
      </c>
      <c r="F1514" t="s">
        <v>281</v>
      </c>
      <c r="G1514">
        <v>107.233</v>
      </c>
      <c r="H1514">
        <v>80.216499999999996</v>
      </c>
      <c r="I1514">
        <v>-0.41878399999999999</v>
      </c>
      <c r="J1514">
        <v>-2.6697000000000002</v>
      </c>
      <c r="K1514">
        <v>5.0000000000000002E-5</v>
      </c>
      <c r="L1514">
        <v>6.8566500000000002E-4</v>
      </c>
    </row>
    <row r="1515" spans="1:12" x14ac:dyDescent="0.2">
      <c r="A1515" t="s">
        <v>9779</v>
      </c>
      <c r="B1515" t="s">
        <v>9780</v>
      </c>
      <c r="C1515" t="s">
        <v>9781</v>
      </c>
      <c r="D1515" t="s">
        <v>5801</v>
      </c>
      <c r="E1515" t="s">
        <v>5802</v>
      </c>
      <c r="F1515" t="s">
        <v>281</v>
      </c>
      <c r="G1515">
        <v>57.067500000000003</v>
      </c>
      <c r="H1515">
        <v>108.63500000000001</v>
      </c>
      <c r="I1515">
        <v>0.92875400000000008</v>
      </c>
      <c r="J1515">
        <v>5.6116699999999993</v>
      </c>
      <c r="K1515">
        <v>5.0000000000000002E-5</v>
      </c>
      <c r="L1515">
        <v>6.8566500000000002E-4</v>
      </c>
    </row>
    <row r="1516" spans="1:12" x14ac:dyDescent="0.2">
      <c r="A1516" t="s">
        <v>4158</v>
      </c>
      <c r="B1516" t="s">
        <v>4157</v>
      </c>
      <c r="C1516" t="s">
        <v>4156</v>
      </c>
      <c r="D1516" t="s">
        <v>5801</v>
      </c>
      <c r="E1516" t="s">
        <v>5802</v>
      </c>
      <c r="F1516" t="s">
        <v>281</v>
      </c>
      <c r="G1516">
        <v>42.119399999999999</v>
      </c>
      <c r="H1516">
        <v>142.50399999999999</v>
      </c>
      <c r="I1516">
        <v>1.7584500000000001</v>
      </c>
      <c r="J1516">
        <v>10.7349</v>
      </c>
      <c r="K1516">
        <v>5.0000000000000002E-5</v>
      </c>
      <c r="L1516">
        <v>6.8566500000000002E-4</v>
      </c>
    </row>
    <row r="1517" spans="1:12" x14ac:dyDescent="0.2">
      <c r="A1517" t="s">
        <v>2369</v>
      </c>
      <c r="B1517" t="s">
        <v>2368</v>
      </c>
      <c r="C1517" t="s">
        <v>2367</v>
      </c>
      <c r="D1517" t="s">
        <v>5801</v>
      </c>
      <c r="E1517" t="s">
        <v>5802</v>
      </c>
      <c r="F1517" t="s">
        <v>281</v>
      </c>
      <c r="G1517">
        <v>5.9447999999999999</v>
      </c>
      <c r="H1517">
        <v>14.0847</v>
      </c>
      <c r="I1517">
        <v>1.2444299999999999</v>
      </c>
      <c r="J1517">
        <v>4.9211800000000014</v>
      </c>
      <c r="K1517">
        <v>5.0000000000000002E-5</v>
      </c>
      <c r="L1517">
        <v>6.8566500000000002E-4</v>
      </c>
    </row>
    <row r="1518" spans="1:12" x14ac:dyDescent="0.2">
      <c r="A1518" t="s">
        <v>4531</v>
      </c>
      <c r="B1518" t="s">
        <v>4530</v>
      </c>
      <c r="C1518" t="s">
        <v>4529</v>
      </c>
      <c r="D1518" t="s">
        <v>5801</v>
      </c>
      <c r="E1518" t="s">
        <v>5802</v>
      </c>
      <c r="F1518" t="s">
        <v>281</v>
      </c>
      <c r="G1518">
        <v>4.26668</v>
      </c>
      <c r="H1518">
        <v>17.808599999999998</v>
      </c>
      <c r="I1518">
        <v>2.0613899999999998</v>
      </c>
      <c r="J1518">
        <v>7.8563300000000007</v>
      </c>
      <c r="K1518">
        <v>5.0000000000000002E-5</v>
      </c>
      <c r="L1518">
        <v>6.8566500000000002E-4</v>
      </c>
    </row>
    <row r="1519" spans="1:12" x14ac:dyDescent="0.2">
      <c r="A1519" t="s">
        <v>178</v>
      </c>
      <c r="B1519" t="s">
        <v>4704</v>
      </c>
      <c r="C1519" t="s">
        <v>4703</v>
      </c>
      <c r="D1519" t="s">
        <v>5801</v>
      </c>
      <c r="E1519" t="s">
        <v>5802</v>
      </c>
      <c r="F1519" t="s">
        <v>281</v>
      </c>
      <c r="G1519">
        <v>11.0031</v>
      </c>
      <c r="H1519">
        <v>55.467399999999998</v>
      </c>
      <c r="I1519">
        <v>2.3337300000000001</v>
      </c>
      <c r="J1519">
        <v>11.904500000000001</v>
      </c>
      <c r="K1519">
        <v>5.0000000000000002E-5</v>
      </c>
      <c r="L1519">
        <v>6.8566500000000002E-4</v>
      </c>
    </row>
    <row r="1520" spans="1:12" x14ac:dyDescent="0.2">
      <c r="A1520" t="s">
        <v>9789</v>
      </c>
      <c r="B1520" t="s">
        <v>9790</v>
      </c>
      <c r="C1520" t="s">
        <v>9791</v>
      </c>
      <c r="D1520" t="s">
        <v>5801</v>
      </c>
      <c r="E1520" t="s">
        <v>5802</v>
      </c>
      <c r="F1520" t="s">
        <v>281</v>
      </c>
      <c r="G1520">
        <v>4.5872299999999999</v>
      </c>
      <c r="H1520">
        <v>8.7107100000000006</v>
      </c>
      <c r="I1520">
        <v>0.92516900000000002</v>
      </c>
      <c r="J1520">
        <v>3.2433700000000001</v>
      </c>
      <c r="K1520">
        <v>5.0000000000000002E-5</v>
      </c>
      <c r="L1520">
        <v>6.8566500000000002E-4</v>
      </c>
    </row>
    <row r="1521" spans="1:12" x14ac:dyDescent="0.2">
      <c r="A1521" t="s">
        <v>75</v>
      </c>
      <c r="B1521" t="s">
        <v>4884</v>
      </c>
      <c r="C1521" t="s">
        <v>4883</v>
      </c>
      <c r="D1521" t="s">
        <v>5801</v>
      </c>
      <c r="E1521" t="s">
        <v>5802</v>
      </c>
      <c r="F1521" t="s">
        <v>281</v>
      </c>
      <c r="G1521">
        <v>0.21703</v>
      </c>
      <c r="H1521">
        <v>1.8408599999999999</v>
      </c>
      <c r="I1521">
        <v>3.0844200000000002</v>
      </c>
      <c r="J1521">
        <v>5.57172</v>
      </c>
      <c r="K1521">
        <v>5.0000000000000002E-5</v>
      </c>
      <c r="L1521">
        <v>6.8566500000000002E-4</v>
      </c>
    </row>
    <row r="1522" spans="1:12" x14ac:dyDescent="0.2">
      <c r="A1522" t="s">
        <v>11</v>
      </c>
      <c r="B1522" t="s">
        <v>4751</v>
      </c>
      <c r="C1522" t="s">
        <v>4750</v>
      </c>
      <c r="D1522" t="s">
        <v>5801</v>
      </c>
      <c r="E1522" t="s">
        <v>5802</v>
      </c>
      <c r="F1522" t="s">
        <v>281</v>
      </c>
      <c r="G1522">
        <v>8.3204399999999998E-2</v>
      </c>
      <c r="H1522">
        <v>0.47901500000000002</v>
      </c>
      <c r="I1522">
        <v>2.5253399999999999</v>
      </c>
      <c r="J1522">
        <v>2.1259199999999998</v>
      </c>
      <c r="K1522">
        <v>5.0000000000000002E-5</v>
      </c>
      <c r="L1522">
        <v>6.8566500000000002E-4</v>
      </c>
    </row>
    <row r="1523" spans="1:12" x14ac:dyDescent="0.2">
      <c r="A1523" t="s">
        <v>5546</v>
      </c>
      <c r="B1523" t="s">
        <v>5547</v>
      </c>
      <c r="C1523" t="s">
        <v>5548</v>
      </c>
      <c r="D1523" t="s">
        <v>5801</v>
      </c>
      <c r="E1523" t="s">
        <v>5802</v>
      </c>
      <c r="F1523" t="s">
        <v>281</v>
      </c>
      <c r="G1523">
        <v>39.394399999999997</v>
      </c>
      <c r="H1523">
        <v>59.764099999999999</v>
      </c>
      <c r="I1523">
        <v>0.60128800000000004</v>
      </c>
      <c r="J1523">
        <v>3.4099200000000001</v>
      </c>
      <c r="K1523">
        <v>5.0000000000000002E-5</v>
      </c>
      <c r="L1523">
        <v>6.8566500000000002E-4</v>
      </c>
    </row>
    <row r="1524" spans="1:12" x14ac:dyDescent="0.2">
      <c r="A1524" t="s">
        <v>5615</v>
      </c>
      <c r="B1524" t="s">
        <v>5616</v>
      </c>
      <c r="C1524" t="s">
        <v>5617</v>
      </c>
      <c r="D1524" t="s">
        <v>5801</v>
      </c>
      <c r="E1524" t="s">
        <v>5802</v>
      </c>
      <c r="F1524" t="s">
        <v>281</v>
      </c>
      <c r="G1524">
        <v>2.7070599999999998</v>
      </c>
      <c r="H1524">
        <v>4.6303800000000006</v>
      </c>
      <c r="I1524">
        <v>0.77440399999999998</v>
      </c>
      <c r="J1524">
        <v>3.3388599999999999</v>
      </c>
      <c r="K1524">
        <v>5.0000000000000002E-5</v>
      </c>
      <c r="L1524">
        <v>6.8566500000000002E-4</v>
      </c>
    </row>
    <row r="1525" spans="1:12" x14ac:dyDescent="0.2">
      <c r="A1525" t="s">
        <v>9810</v>
      </c>
      <c r="B1525" t="s">
        <v>9811</v>
      </c>
      <c r="C1525" t="s">
        <v>9812</v>
      </c>
      <c r="D1525" t="s">
        <v>5801</v>
      </c>
      <c r="E1525" t="s">
        <v>5802</v>
      </c>
      <c r="F1525" t="s">
        <v>281</v>
      </c>
      <c r="G1525">
        <v>2.86124</v>
      </c>
      <c r="H1525">
        <v>4.8685700000000001</v>
      </c>
      <c r="I1525">
        <v>0.76685999999999999</v>
      </c>
      <c r="J1525">
        <v>2.3847</v>
      </c>
      <c r="K1525">
        <v>5.0000000000000002E-5</v>
      </c>
      <c r="L1525">
        <v>6.8566500000000002E-4</v>
      </c>
    </row>
    <row r="1526" spans="1:12" x14ac:dyDescent="0.2">
      <c r="A1526" t="s">
        <v>186</v>
      </c>
      <c r="B1526" t="s">
        <v>4882</v>
      </c>
      <c r="C1526" t="s">
        <v>4881</v>
      </c>
      <c r="D1526" t="s">
        <v>5801</v>
      </c>
      <c r="E1526" t="s">
        <v>5802</v>
      </c>
      <c r="F1526" t="s">
        <v>281</v>
      </c>
      <c r="G1526">
        <v>0.22484699999999999</v>
      </c>
      <c r="H1526">
        <v>1.88879</v>
      </c>
      <c r="I1526">
        <v>3.0704500000000001</v>
      </c>
      <c r="J1526">
        <v>4.2141599999999997</v>
      </c>
      <c r="K1526">
        <v>5.0000000000000002E-5</v>
      </c>
      <c r="L1526">
        <v>6.8566500000000002E-4</v>
      </c>
    </row>
    <row r="1527" spans="1:12" x14ac:dyDescent="0.2">
      <c r="A1527" t="s">
        <v>9825</v>
      </c>
      <c r="B1527" t="s">
        <v>9826</v>
      </c>
      <c r="C1527" t="s">
        <v>9827</v>
      </c>
      <c r="D1527" t="s">
        <v>5801</v>
      </c>
      <c r="E1527" t="s">
        <v>5802</v>
      </c>
      <c r="F1527" t="s">
        <v>281</v>
      </c>
      <c r="G1527">
        <v>35.039400000000001</v>
      </c>
      <c r="H1527">
        <v>55.9694</v>
      </c>
      <c r="I1527">
        <v>0.67566199999999998</v>
      </c>
      <c r="J1527">
        <v>3.74125</v>
      </c>
      <c r="K1527">
        <v>5.0000000000000002E-5</v>
      </c>
      <c r="L1527">
        <v>6.8566500000000002E-4</v>
      </c>
    </row>
    <row r="1528" spans="1:12" x14ac:dyDescent="0.2">
      <c r="A1528" t="s">
        <v>9831</v>
      </c>
      <c r="B1528" t="s">
        <v>9832</v>
      </c>
      <c r="C1528" t="s">
        <v>9833</v>
      </c>
      <c r="D1528" t="s">
        <v>5801</v>
      </c>
      <c r="E1528" t="s">
        <v>5802</v>
      </c>
      <c r="F1528" t="s">
        <v>281</v>
      </c>
      <c r="G1528">
        <v>7.1730499999999999</v>
      </c>
      <c r="H1528">
        <v>11.0646</v>
      </c>
      <c r="I1528">
        <v>0.62529599999999996</v>
      </c>
      <c r="J1528">
        <v>2.8484799999999999</v>
      </c>
      <c r="K1528">
        <v>5.0000000000000002E-5</v>
      </c>
      <c r="L1528">
        <v>6.8566500000000002E-4</v>
      </c>
    </row>
    <row r="1529" spans="1:12" x14ac:dyDescent="0.2">
      <c r="A1529" t="s">
        <v>9837</v>
      </c>
      <c r="B1529" t="s">
        <v>9838</v>
      </c>
      <c r="C1529" t="s">
        <v>9839</v>
      </c>
      <c r="D1529" t="s">
        <v>5801</v>
      </c>
      <c r="E1529" t="s">
        <v>5802</v>
      </c>
      <c r="F1529" t="s">
        <v>281</v>
      </c>
      <c r="G1529">
        <v>27.198799999999999</v>
      </c>
      <c r="H1529">
        <v>17.805900000000001</v>
      </c>
      <c r="I1529">
        <v>-0.61118800000000006</v>
      </c>
      <c r="J1529">
        <v>-2.9230700000000001</v>
      </c>
      <c r="K1529">
        <v>5.0000000000000002E-5</v>
      </c>
      <c r="L1529">
        <v>6.8566500000000002E-4</v>
      </c>
    </row>
    <row r="1530" spans="1:12" x14ac:dyDescent="0.2">
      <c r="A1530" t="s">
        <v>9850</v>
      </c>
      <c r="B1530" t="s">
        <v>9851</v>
      </c>
      <c r="C1530" t="s">
        <v>9852</v>
      </c>
      <c r="D1530" t="s">
        <v>5801</v>
      </c>
      <c r="E1530" t="s">
        <v>5802</v>
      </c>
      <c r="F1530" t="s">
        <v>281</v>
      </c>
      <c r="G1530">
        <v>13.2082</v>
      </c>
      <c r="H1530">
        <v>20.123799999999999</v>
      </c>
      <c r="I1530">
        <v>0.60747200000000001</v>
      </c>
      <c r="J1530">
        <v>3.29053</v>
      </c>
      <c r="K1530">
        <v>5.0000000000000002E-5</v>
      </c>
      <c r="L1530">
        <v>6.8566500000000002E-4</v>
      </c>
    </row>
    <row r="1531" spans="1:12" x14ac:dyDescent="0.2">
      <c r="A1531" t="s">
        <v>9869</v>
      </c>
      <c r="B1531" t="s">
        <v>9870</v>
      </c>
      <c r="C1531" t="s">
        <v>9871</v>
      </c>
      <c r="D1531" t="s">
        <v>5801</v>
      </c>
      <c r="E1531" t="s">
        <v>5802</v>
      </c>
      <c r="F1531" t="s">
        <v>281</v>
      </c>
      <c r="G1531">
        <v>47.170699999999997</v>
      </c>
      <c r="H1531">
        <v>65.1922</v>
      </c>
      <c r="I1531">
        <v>0.466808</v>
      </c>
      <c r="J1531">
        <v>3.0818500000000002</v>
      </c>
      <c r="K1531">
        <v>5.0000000000000002E-5</v>
      </c>
      <c r="L1531">
        <v>6.8566500000000002E-4</v>
      </c>
    </row>
    <row r="1532" spans="1:12" x14ac:dyDescent="0.2">
      <c r="A1532" t="s">
        <v>9875</v>
      </c>
      <c r="B1532" t="s">
        <v>9876</v>
      </c>
      <c r="C1532" t="s">
        <v>9877</v>
      </c>
      <c r="D1532" t="s">
        <v>5801</v>
      </c>
      <c r="E1532" t="s">
        <v>5802</v>
      </c>
      <c r="F1532" t="s">
        <v>281</v>
      </c>
      <c r="G1532">
        <v>18.2986</v>
      </c>
      <c r="H1532">
        <v>29.276800000000001</v>
      </c>
      <c r="I1532">
        <v>0.67802399999999996</v>
      </c>
      <c r="J1532">
        <v>2.9344700000000001</v>
      </c>
      <c r="K1532">
        <v>5.0000000000000002E-5</v>
      </c>
      <c r="L1532">
        <v>6.8566500000000002E-4</v>
      </c>
    </row>
    <row r="1533" spans="1:12" x14ac:dyDescent="0.2">
      <c r="A1533" t="s">
        <v>9878</v>
      </c>
      <c r="B1533" t="s">
        <v>9879</v>
      </c>
      <c r="C1533" t="s">
        <v>9880</v>
      </c>
      <c r="D1533" t="s">
        <v>5801</v>
      </c>
      <c r="E1533" t="s">
        <v>5802</v>
      </c>
      <c r="F1533" t="s">
        <v>281</v>
      </c>
      <c r="G1533">
        <v>27.014099999999999</v>
      </c>
      <c r="H1533">
        <v>46.417499999999997</v>
      </c>
      <c r="I1533">
        <v>0.78095400000000004</v>
      </c>
      <c r="J1533">
        <v>3.0181399999999998</v>
      </c>
      <c r="K1533">
        <v>5.0000000000000002E-5</v>
      </c>
      <c r="L1533">
        <v>6.8566500000000002E-4</v>
      </c>
    </row>
    <row r="1534" spans="1:12" x14ac:dyDescent="0.2">
      <c r="A1534" t="s">
        <v>9881</v>
      </c>
      <c r="B1534" t="s">
        <v>9882</v>
      </c>
      <c r="C1534" t="s">
        <v>9883</v>
      </c>
      <c r="D1534" t="s">
        <v>5801</v>
      </c>
      <c r="E1534" t="s">
        <v>5802</v>
      </c>
      <c r="F1534" t="s">
        <v>281</v>
      </c>
      <c r="G1534">
        <v>17.971900000000002</v>
      </c>
      <c r="H1534">
        <v>31.588200000000001</v>
      </c>
      <c r="I1534">
        <v>0.81364099999999995</v>
      </c>
      <c r="J1534">
        <v>2.7043300000000001</v>
      </c>
      <c r="K1534">
        <v>5.0000000000000002E-5</v>
      </c>
      <c r="L1534">
        <v>6.8566500000000002E-4</v>
      </c>
    </row>
    <row r="1535" spans="1:12" x14ac:dyDescent="0.2">
      <c r="A1535" t="s">
        <v>205</v>
      </c>
      <c r="B1535" t="s">
        <v>4371</v>
      </c>
      <c r="C1535" t="s">
        <v>4370</v>
      </c>
      <c r="D1535" t="s">
        <v>5801</v>
      </c>
      <c r="E1535" t="s">
        <v>5802</v>
      </c>
      <c r="F1535" t="s">
        <v>281</v>
      </c>
      <c r="G1535">
        <v>17.147600000000001</v>
      </c>
      <c r="H1535">
        <v>63.593899999999998</v>
      </c>
      <c r="I1535">
        <v>1.8908799999999999</v>
      </c>
      <c r="J1535">
        <v>10.122</v>
      </c>
      <c r="K1535">
        <v>5.0000000000000002E-5</v>
      </c>
      <c r="L1535">
        <v>6.8566500000000002E-4</v>
      </c>
    </row>
    <row r="1536" spans="1:12" x14ac:dyDescent="0.2">
      <c r="A1536" t="s">
        <v>2037</v>
      </c>
      <c r="B1536" t="s">
        <v>2036</v>
      </c>
      <c r="C1536" t="s">
        <v>2035</v>
      </c>
      <c r="D1536" t="s">
        <v>5801</v>
      </c>
      <c r="E1536" t="s">
        <v>5802</v>
      </c>
      <c r="F1536" t="s">
        <v>281</v>
      </c>
      <c r="G1536">
        <v>15.5532</v>
      </c>
      <c r="H1536">
        <v>35.5854</v>
      </c>
      <c r="I1536">
        <v>1.19407</v>
      </c>
      <c r="J1536">
        <v>5.8683500000000004</v>
      </c>
      <c r="K1536">
        <v>5.0000000000000002E-5</v>
      </c>
      <c r="L1536">
        <v>6.8566500000000002E-4</v>
      </c>
    </row>
    <row r="1537" spans="1:12" x14ac:dyDescent="0.2">
      <c r="A1537" t="s">
        <v>9887</v>
      </c>
      <c r="B1537" t="s">
        <v>9888</v>
      </c>
      <c r="C1537" t="s">
        <v>9889</v>
      </c>
      <c r="D1537" t="s">
        <v>5801</v>
      </c>
      <c r="E1537" t="s">
        <v>5802</v>
      </c>
      <c r="F1537" t="s">
        <v>281</v>
      </c>
      <c r="G1537">
        <v>7.4297000000000004</v>
      </c>
      <c r="H1537">
        <v>11.795999999999999</v>
      </c>
      <c r="I1537">
        <v>0.66691999999999996</v>
      </c>
      <c r="J1537">
        <v>2.6238299999999999</v>
      </c>
      <c r="K1537">
        <v>5.0000000000000002E-5</v>
      </c>
      <c r="L1537">
        <v>6.8566500000000002E-4</v>
      </c>
    </row>
    <row r="1538" spans="1:12" x14ac:dyDescent="0.2">
      <c r="A1538" t="s">
        <v>4325</v>
      </c>
      <c r="B1538" t="s">
        <v>4324</v>
      </c>
      <c r="C1538" t="s">
        <v>4323</v>
      </c>
      <c r="D1538" t="s">
        <v>5801</v>
      </c>
      <c r="E1538" t="s">
        <v>5802</v>
      </c>
      <c r="F1538" t="s">
        <v>281</v>
      </c>
      <c r="G1538">
        <v>1.5876600000000001</v>
      </c>
      <c r="H1538">
        <v>5.7937900000000004</v>
      </c>
      <c r="I1538">
        <v>1.8675999999999999</v>
      </c>
      <c r="J1538">
        <v>3.3208899999999999</v>
      </c>
      <c r="K1538">
        <v>5.0000000000000002E-5</v>
      </c>
      <c r="L1538">
        <v>6.8566500000000002E-4</v>
      </c>
    </row>
    <row r="1539" spans="1:12" x14ac:dyDescent="0.2">
      <c r="A1539" t="s">
        <v>9902</v>
      </c>
      <c r="B1539" t="s">
        <v>9903</v>
      </c>
      <c r="C1539" t="s">
        <v>9904</v>
      </c>
      <c r="D1539" t="s">
        <v>5801</v>
      </c>
      <c r="E1539" t="s">
        <v>5802</v>
      </c>
      <c r="F1539" t="s">
        <v>281</v>
      </c>
      <c r="G1539">
        <v>3.1026799999999999</v>
      </c>
      <c r="H1539">
        <v>4.8075700000000001</v>
      </c>
      <c r="I1539">
        <v>0.63179300000000005</v>
      </c>
      <c r="J1539">
        <v>2.4453800000000001</v>
      </c>
      <c r="K1539">
        <v>5.0000000000000002E-5</v>
      </c>
      <c r="L1539">
        <v>6.8566500000000002E-4</v>
      </c>
    </row>
    <row r="1540" spans="1:12" x14ac:dyDescent="0.2">
      <c r="A1540" t="s">
        <v>3213</v>
      </c>
      <c r="B1540" t="s">
        <v>3212</v>
      </c>
      <c r="C1540" t="s">
        <v>3211</v>
      </c>
      <c r="D1540" t="s">
        <v>5801</v>
      </c>
      <c r="E1540" t="s">
        <v>5802</v>
      </c>
      <c r="F1540" t="s">
        <v>281</v>
      </c>
      <c r="G1540">
        <v>1.2806500000000001</v>
      </c>
      <c r="H1540">
        <v>3.43337</v>
      </c>
      <c r="I1540">
        <v>1.42275</v>
      </c>
      <c r="J1540">
        <v>4.1890199999999993</v>
      </c>
      <c r="K1540">
        <v>5.0000000000000002E-5</v>
      </c>
      <c r="L1540">
        <v>6.8566500000000002E-4</v>
      </c>
    </row>
    <row r="1541" spans="1:12" x14ac:dyDescent="0.2">
      <c r="A1541" t="s">
        <v>4065</v>
      </c>
      <c r="B1541" t="s">
        <v>4064</v>
      </c>
      <c r="C1541" t="s">
        <v>4063</v>
      </c>
      <c r="D1541" t="s">
        <v>5801</v>
      </c>
      <c r="E1541" t="s">
        <v>5802</v>
      </c>
      <c r="F1541" t="s">
        <v>281</v>
      </c>
      <c r="G1541">
        <v>0.28768199999999999</v>
      </c>
      <c r="H1541">
        <v>0.94517999999999991</v>
      </c>
      <c r="I1541">
        <v>1.71611</v>
      </c>
      <c r="J1541">
        <v>3.32057</v>
      </c>
      <c r="K1541">
        <v>5.0000000000000002E-5</v>
      </c>
      <c r="L1541">
        <v>6.8566500000000002E-4</v>
      </c>
    </row>
    <row r="1542" spans="1:12" x14ac:dyDescent="0.2">
      <c r="A1542" t="s">
        <v>4489</v>
      </c>
      <c r="B1542" t="s">
        <v>4488</v>
      </c>
      <c r="C1542" t="s">
        <v>4487</v>
      </c>
      <c r="D1542" t="s">
        <v>5801</v>
      </c>
      <c r="E1542" t="s">
        <v>5802</v>
      </c>
      <c r="F1542" t="s">
        <v>281</v>
      </c>
      <c r="G1542">
        <v>0.26048700000000002</v>
      </c>
      <c r="H1542">
        <v>1.0432300000000001</v>
      </c>
      <c r="I1542">
        <v>2.00177</v>
      </c>
      <c r="J1542">
        <v>3.59965</v>
      </c>
      <c r="K1542">
        <v>5.0000000000000002E-5</v>
      </c>
      <c r="L1542">
        <v>6.8566500000000002E-4</v>
      </c>
    </row>
    <row r="1543" spans="1:12" x14ac:dyDescent="0.2">
      <c r="A1543" t="s">
        <v>1787</v>
      </c>
      <c r="B1543" t="s">
        <v>1786</v>
      </c>
      <c r="C1543" t="s">
        <v>1785</v>
      </c>
      <c r="D1543" t="s">
        <v>5801</v>
      </c>
      <c r="E1543" t="s">
        <v>5802</v>
      </c>
      <c r="F1543" t="s">
        <v>281</v>
      </c>
      <c r="G1543">
        <v>1.1676599999999999</v>
      </c>
      <c r="H1543">
        <v>2.5741999999999998</v>
      </c>
      <c r="I1543">
        <v>1.1405000000000001</v>
      </c>
      <c r="J1543">
        <v>2.96218</v>
      </c>
      <c r="K1543">
        <v>5.0000000000000002E-5</v>
      </c>
      <c r="L1543">
        <v>6.8566500000000002E-4</v>
      </c>
    </row>
    <row r="1544" spans="1:12" x14ac:dyDescent="0.2">
      <c r="A1544" t="s">
        <v>9908</v>
      </c>
      <c r="B1544" t="s">
        <v>9909</v>
      </c>
      <c r="C1544" t="s">
        <v>9910</v>
      </c>
      <c r="D1544" t="s">
        <v>5801</v>
      </c>
      <c r="E1544" t="s">
        <v>5802</v>
      </c>
      <c r="F1544" t="s">
        <v>281</v>
      </c>
      <c r="G1544">
        <v>73.520499999999998</v>
      </c>
      <c r="H1544">
        <v>115.742</v>
      </c>
      <c r="I1544">
        <v>0.65469699999999997</v>
      </c>
      <c r="J1544">
        <v>4.22316</v>
      </c>
      <c r="K1544">
        <v>5.0000000000000002E-5</v>
      </c>
      <c r="L1544">
        <v>6.8566500000000002E-4</v>
      </c>
    </row>
    <row r="1545" spans="1:12" x14ac:dyDescent="0.2">
      <c r="A1545" t="s">
        <v>9911</v>
      </c>
      <c r="B1545" t="s">
        <v>9912</v>
      </c>
      <c r="C1545" t="s">
        <v>9913</v>
      </c>
      <c r="D1545" t="s">
        <v>5801</v>
      </c>
      <c r="E1545" t="s">
        <v>5802</v>
      </c>
      <c r="F1545" t="s">
        <v>281</v>
      </c>
      <c r="G1545">
        <v>306.63600000000002</v>
      </c>
      <c r="H1545">
        <v>519.02199999999993</v>
      </c>
      <c r="I1545">
        <v>0.75926800000000005</v>
      </c>
      <c r="J1545">
        <v>5.0175199999999993</v>
      </c>
      <c r="K1545">
        <v>5.0000000000000002E-5</v>
      </c>
      <c r="L1545">
        <v>6.8566500000000002E-4</v>
      </c>
    </row>
    <row r="1546" spans="1:12" x14ac:dyDescent="0.2">
      <c r="A1546" t="s">
        <v>9914</v>
      </c>
      <c r="B1546" t="s">
        <v>9915</v>
      </c>
      <c r="C1546" t="s">
        <v>9916</v>
      </c>
      <c r="D1546" t="s">
        <v>5801</v>
      </c>
      <c r="E1546" t="s">
        <v>5802</v>
      </c>
      <c r="F1546" t="s">
        <v>281</v>
      </c>
      <c r="G1546">
        <v>1561.68</v>
      </c>
      <c r="H1546">
        <v>2187.15</v>
      </c>
      <c r="I1546">
        <v>0.48595100000000002</v>
      </c>
      <c r="J1546">
        <v>3.2212999999999998</v>
      </c>
      <c r="K1546">
        <v>5.0000000000000002E-5</v>
      </c>
      <c r="L1546">
        <v>6.8566500000000002E-4</v>
      </c>
    </row>
    <row r="1547" spans="1:12" x14ac:dyDescent="0.2">
      <c r="A1547" t="s">
        <v>173</v>
      </c>
      <c r="B1547" t="s">
        <v>4844</v>
      </c>
      <c r="C1547" t="s">
        <v>4843</v>
      </c>
      <c r="D1547" t="s">
        <v>5801</v>
      </c>
      <c r="E1547" t="s">
        <v>5802</v>
      </c>
      <c r="F1547" t="s">
        <v>281</v>
      </c>
      <c r="G1547">
        <v>6.7863699999999998</v>
      </c>
      <c r="H1547">
        <v>52.692100000000003</v>
      </c>
      <c r="I1547">
        <v>2.9568699999999999</v>
      </c>
      <c r="J1547">
        <v>13.0923</v>
      </c>
      <c r="K1547">
        <v>5.0000000000000002E-5</v>
      </c>
      <c r="L1547">
        <v>6.8566500000000002E-4</v>
      </c>
    </row>
    <row r="1548" spans="1:12" x14ac:dyDescent="0.2">
      <c r="A1548" t="s">
        <v>9920</v>
      </c>
      <c r="B1548" t="s">
        <v>9921</v>
      </c>
      <c r="C1548" t="s">
        <v>9922</v>
      </c>
      <c r="D1548" t="s">
        <v>5801</v>
      </c>
      <c r="E1548" t="s">
        <v>5802</v>
      </c>
      <c r="F1548" t="s">
        <v>281</v>
      </c>
      <c r="G1548">
        <v>4.9359500000000001</v>
      </c>
      <c r="H1548">
        <v>2.87574</v>
      </c>
      <c r="I1548">
        <v>-0.779393</v>
      </c>
      <c r="J1548">
        <v>-2.9641199999999999</v>
      </c>
      <c r="K1548">
        <v>5.0000000000000002E-5</v>
      </c>
      <c r="L1548">
        <v>6.8566500000000002E-4</v>
      </c>
    </row>
    <row r="1549" spans="1:12" x14ac:dyDescent="0.2">
      <c r="A1549" t="s">
        <v>9938</v>
      </c>
      <c r="B1549" t="s">
        <v>9939</v>
      </c>
      <c r="C1549" t="s">
        <v>9940</v>
      </c>
      <c r="D1549" t="s">
        <v>5801</v>
      </c>
      <c r="E1549" t="s">
        <v>5802</v>
      </c>
      <c r="F1549" t="s">
        <v>281</v>
      </c>
      <c r="G1549">
        <v>47.551499999999997</v>
      </c>
      <c r="H1549">
        <v>35.782600000000002</v>
      </c>
      <c r="I1549">
        <v>-0.41023100000000001</v>
      </c>
      <c r="J1549">
        <v>-2.5022099999999998</v>
      </c>
      <c r="K1549">
        <v>5.0000000000000002E-5</v>
      </c>
      <c r="L1549">
        <v>6.8566500000000002E-4</v>
      </c>
    </row>
    <row r="1550" spans="1:12" x14ac:dyDescent="0.2">
      <c r="A1550" t="s">
        <v>3059</v>
      </c>
      <c r="B1550" t="s">
        <v>3058</v>
      </c>
      <c r="C1550" t="s">
        <v>3057</v>
      </c>
      <c r="D1550" t="s">
        <v>5801</v>
      </c>
      <c r="E1550" t="s">
        <v>5802</v>
      </c>
      <c r="F1550" t="s">
        <v>281</v>
      </c>
      <c r="G1550">
        <v>2.7692299999999999</v>
      </c>
      <c r="H1550">
        <v>7.2652700000000001</v>
      </c>
      <c r="I1550">
        <v>1.3915299999999999</v>
      </c>
      <c r="J1550">
        <v>5.3041700000000001</v>
      </c>
      <c r="K1550">
        <v>5.0000000000000002E-5</v>
      </c>
      <c r="L1550">
        <v>6.8566500000000002E-4</v>
      </c>
    </row>
    <row r="1551" spans="1:12" x14ac:dyDescent="0.2">
      <c r="A1551" t="s">
        <v>9941</v>
      </c>
      <c r="B1551" t="s">
        <v>9942</v>
      </c>
      <c r="C1551" t="s">
        <v>9943</v>
      </c>
      <c r="D1551" t="s">
        <v>5801</v>
      </c>
      <c r="E1551" t="s">
        <v>5802</v>
      </c>
      <c r="F1551" t="s">
        <v>281</v>
      </c>
      <c r="G1551">
        <v>30.7516</v>
      </c>
      <c r="H1551">
        <v>42.849699999999999</v>
      </c>
      <c r="I1551">
        <v>0.47862399999999999</v>
      </c>
      <c r="J1551">
        <v>2.6705399999999999</v>
      </c>
      <c r="K1551">
        <v>5.0000000000000002E-5</v>
      </c>
      <c r="L1551">
        <v>6.8566500000000002E-4</v>
      </c>
    </row>
    <row r="1552" spans="1:12" x14ac:dyDescent="0.2">
      <c r="A1552" t="s">
        <v>9944</v>
      </c>
      <c r="B1552" t="s">
        <v>9942</v>
      </c>
      <c r="C1552" t="s">
        <v>9943</v>
      </c>
      <c r="D1552" t="s">
        <v>5801</v>
      </c>
      <c r="E1552" t="s">
        <v>5802</v>
      </c>
      <c r="F1552" t="s">
        <v>281</v>
      </c>
      <c r="G1552">
        <v>30.7516</v>
      </c>
      <c r="H1552">
        <v>42.849699999999999</v>
      </c>
      <c r="I1552">
        <v>0.47862399999999999</v>
      </c>
      <c r="J1552">
        <v>2.6705399999999999</v>
      </c>
      <c r="K1552">
        <v>5.0000000000000002E-5</v>
      </c>
      <c r="L1552">
        <v>6.8566500000000002E-4</v>
      </c>
    </row>
    <row r="1553" spans="1:12" x14ac:dyDescent="0.2">
      <c r="A1553" t="s">
        <v>1253</v>
      </c>
      <c r="B1553" t="s">
        <v>1252</v>
      </c>
      <c r="C1553" t="s">
        <v>1251</v>
      </c>
      <c r="D1553" t="s">
        <v>5801</v>
      </c>
      <c r="E1553" t="s">
        <v>5802</v>
      </c>
      <c r="F1553" t="s">
        <v>281</v>
      </c>
      <c r="G1553">
        <v>4.1345499999999999</v>
      </c>
      <c r="H1553">
        <v>8.4662199999999999</v>
      </c>
      <c r="I1553">
        <v>1.03399</v>
      </c>
      <c r="J1553">
        <v>4.0659000000000001</v>
      </c>
      <c r="K1553">
        <v>5.0000000000000002E-5</v>
      </c>
      <c r="L1553">
        <v>6.8566500000000002E-4</v>
      </c>
    </row>
    <row r="1554" spans="1:12" x14ac:dyDescent="0.2">
      <c r="A1554" t="s">
        <v>19</v>
      </c>
      <c r="B1554" t="s">
        <v>4501</v>
      </c>
      <c r="C1554" t="s">
        <v>4500</v>
      </c>
      <c r="D1554" t="s">
        <v>5801</v>
      </c>
      <c r="E1554" t="s">
        <v>5802</v>
      </c>
      <c r="F1554" t="s">
        <v>281</v>
      </c>
      <c r="G1554">
        <v>1.2897700000000001</v>
      </c>
      <c r="H1554">
        <v>5.21997</v>
      </c>
      <c r="I1554">
        <v>2.0169299999999999</v>
      </c>
      <c r="J1554">
        <v>5.1128499999999999</v>
      </c>
      <c r="K1554">
        <v>5.0000000000000002E-5</v>
      </c>
      <c r="L1554">
        <v>6.8566500000000002E-4</v>
      </c>
    </row>
    <row r="1555" spans="1:12" x14ac:dyDescent="0.2">
      <c r="A1555" t="s">
        <v>9952</v>
      </c>
      <c r="B1555" t="s">
        <v>9953</v>
      </c>
      <c r="C1555" t="s">
        <v>9954</v>
      </c>
      <c r="D1555" t="s">
        <v>5801</v>
      </c>
      <c r="E1555" t="s">
        <v>5802</v>
      </c>
      <c r="F1555" t="s">
        <v>281</v>
      </c>
      <c r="G1555">
        <v>13.0776</v>
      </c>
      <c r="H1555">
        <v>8.0399499999999993</v>
      </c>
      <c r="I1555">
        <v>-0.70184199999999997</v>
      </c>
      <c r="J1555">
        <v>-3.0455399999999999</v>
      </c>
      <c r="K1555">
        <v>5.0000000000000002E-5</v>
      </c>
      <c r="L1555">
        <v>6.8566500000000002E-4</v>
      </c>
    </row>
    <row r="1556" spans="1:12" x14ac:dyDescent="0.2">
      <c r="A1556" t="s">
        <v>259</v>
      </c>
      <c r="B1556" t="s">
        <v>452</v>
      </c>
      <c r="C1556" t="s">
        <v>451</v>
      </c>
      <c r="D1556" t="s">
        <v>5801</v>
      </c>
      <c r="E1556" t="s">
        <v>5802</v>
      </c>
      <c r="F1556" t="s">
        <v>281</v>
      </c>
      <c r="G1556">
        <v>104.312</v>
      </c>
      <c r="H1556">
        <v>29.215299999999999</v>
      </c>
      <c r="I1556">
        <v>-1.8361000000000001</v>
      </c>
      <c r="J1556">
        <v>-6.6961199999999996</v>
      </c>
      <c r="K1556">
        <v>5.0000000000000002E-5</v>
      </c>
      <c r="L1556">
        <v>6.8566500000000002E-4</v>
      </c>
    </row>
    <row r="1557" spans="1:12" x14ac:dyDescent="0.2">
      <c r="A1557" t="s">
        <v>9961</v>
      </c>
      <c r="B1557" t="s">
        <v>9962</v>
      </c>
      <c r="C1557" t="s">
        <v>9963</v>
      </c>
      <c r="D1557" t="s">
        <v>5801</v>
      </c>
      <c r="E1557" t="s">
        <v>5802</v>
      </c>
      <c r="F1557" t="s">
        <v>281</v>
      </c>
      <c r="G1557">
        <v>12.301</v>
      </c>
      <c r="H1557">
        <v>7.2689199999999996</v>
      </c>
      <c r="I1557">
        <v>-0.758961</v>
      </c>
      <c r="J1557">
        <v>-2.9033799999999998</v>
      </c>
      <c r="K1557">
        <v>5.0000000000000002E-5</v>
      </c>
      <c r="L1557">
        <v>6.8566500000000002E-4</v>
      </c>
    </row>
    <row r="1558" spans="1:12" x14ac:dyDescent="0.2">
      <c r="A1558" t="s">
        <v>1835</v>
      </c>
      <c r="B1558" t="s">
        <v>1834</v>
      </c>
      <c r="C1558" t="s">
        <v>1833</v>
      </c>
      <c r="D1558" t="s">
        <v>5801</v>
      </c>
      <c r="E1558" t="s">
        <v>5802</v>
      </c>
      <c r="F1558" t="s">
        <v>281</v>
      </c>
      <c r="G1558">
        <v>7.6185499999999999</v>
      </c>
      <c r="H1558">
        <v>16.91</v>
      </c>
      <c r="I1558">
        <v>1.15029</v>
      </c>
      <c r="J1558">
        <v>4.9856099999999994</v>
      </c>
      <c r="K1558">
        <v>5.0000000000000002E-5</v>
      </c>
      <c r="L1558">
        <v>6.8566500000000002E-4</v>
      </c>
    </row>
    <row r="1559" spans="1:12" x14ac:dyDescent="0.2">
      <c r="A1559" t="s">
        <v>3012</v>
      </c>
      <c r="B1559" t="s">
        <v>3011</v>
      </c>
      <c r="C1559" t="s">
        <v>3010</v>
      </c>
      <c r="D1559" t="s">
        <v>5801</v>
      </c>
      <c r="E1559" t="s">
        <v>5802</v>
      </c>
      <c r="F1559" t="s">
        <v>281</v>
      </c>
      <c r="G1559">
        <v>1.2325600000000001</v>
      </c>
      <c r="H1559">
        <v>3.20886</v>
      </c>
      <c r="I1559">
        <v>1.3804000000000001</v>
      </c>
      <c r="J1559">
        <v>4.6466500000000002</v>
      </c>
      <c r="K1559">
        <v>5.0000000000000002E-5</v>
      </c>
      <c r="L1559">
        <v>6.8566500000000002E-4</v>
      </c>
    </row>
    <row r="1560" spans="1:12" x14ac:dyDescent="0.2">
      <c r="A1560" t="s">
        <v>1766</v>
      </c>
      <c r="B1560" t="s">
        <v>1765</v>
      </c>
      <c r="C1560" t="s">
        <v>1764</v>
      </c>
      <c r="D1560" t="s">
        <v>5801</v>
      </c>
      <c r="E1560" t="s">
        <v>5802</v>
      </c>
      <c r="F1560" t="s">
        <v>281</v>
      </c>
      <c r="G1560">
        <v>2.7619199999999999</v>
      </c>
      <c r="H1560">
        <v>6.0831900000000001</v>
      </c>
      <c r="I1560">
        <v>1.1391500000000001</v>
      </c>
      <c r="J1560">
        <v>2.84436</v>
      </c>
      <c r="K1560">
        <v>5.0000000000000002E-5</v>
      </c>
      <c r="L1560">
        <v>6.8566500000000002E-4</v>
      </c>
    </row>
    <row r="1561" spans="1:12" x14ac:dyDescent="0.2">
      <c r="A1561" t="s">
        <v>3455</v>
      </c>
      <c r="B1561" t="s">
        <v>3454</v>
      </c>
      <c r="C1561" t="s">
        <v>3453</v>
      </c>
      <c r="D1561" t="s">
        <v>5801</v>
      </c>
      <c r="E1561" t="s">
        <v>5802</v>
      </c>
      <c r="F1561" t="s">
        <v>281</v>
      </c>
      <c r="G1561">
        <v>1.24322</v>
      </c>
      <c r="H1561">
        <v>3.4713799999999999</v>
      </c>
      <c r="I1561">
        <v>1.48143</v>
      </c>
      <c r="J1561">
        <v>3.8898899999999998</v>
      </c>
      <c r="K1561">
        <v>5.0000000000000002E-5</v>
      </c>
      <c r="L1561">
        <v>6.8566500000000002E-4</v>
      </c>
    </row>
    <row r="1562" spans="1:12" x14ac:dyDescent="0.2">
      <c r="A1562" t="s">
        <v>9976</v>
      </c>
      <c r="B1562" t="s">
        <v>9977</v>
      </c>
      <c r="C1562" t="s">
        <v>9978</v>
      </c>
      <c r="D1562" t="s">
        <v>5801</v>
      </c>
      <c r="E1562" t="s">
        <v>5802</v>
      </c>
      <c r="F1562" t="s">
        <v>281</v>
      </c>
      <c r="G1562">
        <v>182.84299999999999</v>
      </c>
      <c r="H1562">
        <v>254.22399999999999</v>
      </c>
      <c r="I1562">
        <v>0.47549300000000011</v>
      </c>
      <c r="J1562">
        <v>3.1476899999999999</v>
      </c>
      <c r="K1562">
        <v>5.0000000000000002E-5</v>
      </c>
      <c r="L1562">
        <v>6.8566500000000002E-4</v>
      </c>
    </row>
    <row r="1563" spans="1:12" x14ac:dyDescent="0.2">
      <c r="A1563" t="s">
        <v>9979</v>
      </c>
      <c r="B1563" t="s">
        <v>9980</v>
      </c>
      <c r="C1563" t="s">
        <v>9981</v>
      </c>
      <c r="D1563" t="s">
        <v>5801</v>
      </c>
      <c r="E1563" t="s">
        <v>5802</v>
      </c>
      <c r="F1563" t="s">
        <v>281</v>
      </c>
      <c r="G1563">
        <v>22.894500000000001</v>
      </c>
      <c r="H1563">
        <v>15.738799999999999</v>
      </c>
      <c r="I1563">
        <v>-0.54067600000000005</v>
      </c>
      <c r="J1563">
        <v>-2.7042099999999998</v>
      </c>
      <c r="K1563">
        <v>5.0000000000000002E-5</v>
      </c>
      <c r="L1563">
        <v>6.8566500000000002E-4</v>
      </c>
    </row>
    <row r="1564" spans="1:12" x14ac:dyDescent="0.2">
      <c r="A1564" t="s">
        <v>3465</v>
      </c>
      <c r="B1564" t="s">
        <v>3464</v>
      </c>
      <c r="C1564" t="s">
        <v>3463</v>
      </c>
      <c r="D1564" t="s">
        <v>5801</v>
      </c>
      <c r="E1564" t="s">
        <v>5802</v>
      </c>
      <c r="F1564" t="s">
        <v>281</v>
      </c>
      <c r="G1564">
        <v>0.82354899999999998</v>
      </c>
      <c r="H1564">
        <v>2.30084</v>
      </c>
      <c r="I1564">
        <v>1.48224</v>
      </c>
      <c r="J1564">
        <v>3.49071</v>
      </c>
      <c r="K1564">
        <v>5.0000000000000002E-5</v>
      </c>
      <c r="L1564">
        <v>6.8566500000000002E-4</v>
      </c>
    </row>
    <row r="1565" spans="1:12" x14ac:dyDescent="0.2">
      <c r="A1565" t="s">
        <v>3821</v>
      </c>
      <c r="B1565" t="s">
        <v>3820</v>
      </c>
      <c r="C1565" t="s">
        <v>3819</v>
      </c>
      <c r="D1565" t="s">
        <v>5801</v>
      </c>
      <c r="E1565" t="s">
        <v>5802</v>
      </c>
      <c r="F1565" t="s">
        <v>281</v>
      </c>
      <c r="G1565">
        <v>1.5165500000000001</v>
      </c>
      <c r="H1565">
        <v>4.5965999999999996</v>
      </c>
      <c r="I1565">
        <v>1.5997699999999999</v>
      </c>
      <c r="J1565">
        <v>4.2857200000000004</v>
      </c>
      <c r="K1565">
        <v>5.0000000000000002E-5</v>
      </c>
      <c r="L1565">
        <v>6.8566500000000002E-4</v>
      </c>
    </row>
    <row r="1566" spans="1:12" x14ac:dyDescent="0.2">
      <c r="A1566" t="s">
        <v>3940</v>
      </c>
      <c r="B1566" t="s">
        <v>3939</v>
      </c>
      <c r="C1566" t="s">
        <v>3938</v>
      </c>
      <c r="D1566" t="s">
        <v>5801</v>
      </c>
      <c r="E1566" t="s">
        <v>5802</v>
      </c>
      <c r="F1566" t="s">
        <v>281</v>
      </c>
      <c r="G1566">
        <v>3.28457</v>
      </c>
      <c r="H1566">
        <v>10.335900000000001</v>
      </c>
      <c r="I1566">
        <v>1.6538900000000001</v>
      </c>
      <c r="J1566">
        <v>5.7981099999999994</v>
      </c>
      <c r="K1566">
        <v>5.0000000000000002E-5</v>
      </c>
      <c r="L1566">
        <v>6.8566500000000002E-4</v>
      </c>
    </row>
    <row r="1567" spans="1:12" x14ac:dyDescent="0.2">
      <c r="A1567" t="s">
        <v>1575</v>
      </c>
      <c r="B1567" t="s">
        <v>1574</v>
      </c>
      <c r="C1567" t="s">
        <v>1573</v>
      </c>
      <c r="D1567" t="s">
        <v>5801</v>
      </c>
      <c r="E1567" t="s">
        <v>5802</v>
      </c>
      <c r="F1567" t="s">
        <v>281</v>
      </c>
      <c r="G1567">
        <v>3.6859099999999998</v>
      </c>
      <c r="H1567">
        <v>7.8923199999999998</v>
      </c>
      <c r="I1567">
        <v>1.09843</v>
      </c>
      <c r="J1567">
        <v>2.7752400000000002</v>
      </c>
      <c r="K1567">
        <v>5.0000000000000002E-5</v>
      </c>
      <c r="L1567">
        <v>6.8566500000000002E-4</v>
      </c>
    </row>
    <row r="1568" spans="1:12" x14ac:dyDescent="0.2">
      <c r="A1568" t="s">
        <v>9997</v>
      </c>
      <c r="B1568" t="s">
        <v>9998</v>
      </c>
      <c r="C1568" t="s">
        <v>9999</v>
      </c>
      <c r="D1568" t="s">
        <v>5801</v>
      </c>
      <c r="E1568" t="s">
        <v>5802</v>
      </c>
      <c r="F1568" t="s">
        <v>281</v>
      </c>
      <c r="G1568">
        <v>0</v>
      </c>
      <c r="H1568">
        <v>7.3560100000000004</v>
      </c>
      <c r="I1568" t="s">
        <v>6246</v>
      </c>
      <c r="K1568">
        <v>5.0000000000000002E-5</v>
      </c>
      <c r="L1568">
        <v>6.8566500000000002E-4</v>
      </c>
    </row>
    <row r="1569" spans="1:12" x14ac:dyDescent="0.2">
      <c r="A1569" t="s">
        <v>174</v>
      </c>
      <c r="B1569" t="s">
        <v>2679</v>
      </c>
      <c r="C1569" t="s">
        <v>2678</v>
      </c>
      <c r="D1569" t="s">
        <v>5801</v>
      </c>
      <c r="E1569" t="s">
        <v>5802</v>
      </c>
      <c r="F1569" t="s">
        <v>281</v>
      </c>
      <c r="G1569">
        <v>8.0452600000000007</v>
      </c>
      <c r="H1569">
        <v>19.945699999999999</v>
      </c>
      <c r="I1569">
        <v>1.3098700000000001</v>
      </c>
      <c r="J1569">
        <v>6.2398699999999998</v>
      </c>
      <c r="K1569">
        <v>5.0000000000000002E-5</v>
      </c>
      <c r="L1569">
        <v>6.8566500000000002E-4</v>
      </c>
    </row>
    <row r="1570" spans="1:12" x14ac:dyDescent="0.2">
      <c r="A1570" t="s">
        <v>10003</v>
      </c>
      <c r="B1570" t="s">
        <v>10004</v>
      </c>
      <c r="C1570" t="s">
        <v>10005</v>
      </c>
      <c r="D1570" t="s">
        <v>5801</v>
      </c>
      <c r="E1570" t="s">
        <v>5802</v>
      </c>
      <c r="F1570" t="s">
        <v>281</v>
      </c>
      <c r="G1570">
        <v>0</v>
      </c>
      <c r="H1570">
        <v>0.40546199999999999</v>
      </c>
      <c r="I1570" t="s">
        <v>6246</v>
      </c>
      <c r="K1570">
        <v>5.0000000000000002E-5</v>
      </c>
      <c r="L1570">
        <v>6.8566500000000002E-4</v>
      </c>
    </row>
    <row r="1571" spans="1:12" x14ac:dyDescent="0.2">
      <c r="A1571" t="s">
        <v>636</v>
      </c>
      <c r="B1571" t="s">
        <v>635</v>
      </c>
      <c r="C1571" t="s">
        <v>634</v>
      </c>
      <c r="D1571" t="s">
        <v>5801</v>
      </c>
      <c r="E1571" t="s">
        <v>5802</v>
      </c>
      <c r="F1571" t="s">
        <v>281</v>
      </c>
      <c r="G1571">
        <v>3.1135299999999999</v>
      </c>
      <c r="H1571">
        <v>1.14333</v>
      </c>
      <c r="I1571">
        <v>-1.4453</v>
      </c>
      <c r="J1571">
        <v>-4.64175</v>
      </c>
      <c r="K1571">
        <v>5.0000000000000002E-5</v>
      </c>
      <c r="L1571">
        <v>6.8566500000000002E-4</v>
      </c>
    </row>
    <row r="1572" spans="1:12" x14ac:dyDescent="0.2">
      <c r="A1572" t="s">
        <v>10009</v>
      </c>
      <c r="B1572" t="s">
        <v>10010</v>
      </c>
      <c r="C1572" t="s">
        <v>10011</v>
      </c>
      <c r="D1572" t="s">
        <v>5801</v>
      </c>
      <c r="E1572" t="s">
        <v>5802</v>
      </c>
      <c r="F1572" t="s">
        <v>281</v>
      </c>
      <c r="G1572">
        <v>3.82877</v>
      </c>
      <c r="H1572">
        <v>7.3869399999999992</v>
      </c>
      <c r="I1572">
        <v>0.94809500000000002</v>
      </c>
      <c r="J1572">
        <v>3.7793600000000001</v>
      </c>
      <c r="K1572">
        <v>5.0000000000000002E-5</v>
      </c>
      <c r="L1572">
        <v>6.8566500000000002E-4</v>
      </c>
    </row>
    <row r="1573" spans="1:12" x14ac:dyDescent="0.2">
      <c r="A1573" t="s">
        <v>2922</v>
      </c>
      <c r="B1573" t="s">
        <v>2921</v>
      </c>
      <c r="C1573" t="s">
        <v>2920</v>
      </c>
      <c r="D1573" t="s">
        <v>5801</v>
      </c>
      <c r="E1573" t="s">
        <v>5802</v>
      </c>
      <c r="F1573" t="s">
        <v>281</v>
      </c>
      <c r="G1573">
        <v>0.93559300000000001</v>
      </c>
      <c r="H1573">
        <v>2.4034399999999998</v>
      </c>
      <c r="I1573">
        <v>1.3611500000000001</v>
      </c>
      <c r="J1573">
        <v>2.9951699999999999</v>
      </c>
      <c r="K1573">
        <v>5.0000000000000002E-5</v>
      </c>
      <c r="L1573">
        <v>6.8566500000000002E-4</v>
      </c>
    </row>
    <row r="1574" spans="1:12" x14ac:dyDescent="0.2">
      <c r="A1574" t="s">
        <v>4319</v>
      </c>
      <c r="B1574" t="s">
        <v>4318</v>
      </c>
      <c r="C1574" t="s">
        <v>4317</v>
      </c>
      <c r="D1574" t="s">
        <v>5801</v>
      </c>
      <c r="E1574" t="s">
        <v>5802</v>
      </c>
      <c r="F1574" t="s">
        <v>281</v>
      </c>
      <c r="G1574">
        <v>0.67298500000000006</v>
      </c>
      <c r="H1574">
        <v>2.4505400000000002</v>
      </c>
      <c r="I1574">
        <v>1.8644499999999999</v>
      </c>
      <c r="J1574">
        <v>4.8710300000000002</v>
      </c>
      <c r="K1574">
        <v>5.0000000000000002E-5</v>
      </c>
      <c r="L1574">
        <v>6.8566500000000002E-4</v>
      </c>
    </row>
    <row r="1575" spans="1:12" x14ac:dyDescent="0.2">
      <c r="A1575" t="s">
        <v>4545</v>
      </c>
      <c r="B1575" t="s">
        <v>4544</v>
      </c>
      <c r="C1575" t="s">
        <v>4543</v>
      </c>
      <c r="D1575" t="s">
        <v>5801</v>
      </c>
      <c r="E1575" t="s">
        <v>5802</v>
      </c>
      <c r="F1575" t="s">
        <v>281</v>
      </c>
      <c r="G1575">
        <v>1.6481600000000001</v>
      </c>
      <c r="H1575">
        <v>7.0139300000000002</v>
      </c>
      <c r="I1575">
        <v>2.0893600000000001</v>
      </c>
      <c r="J1575">
        <v>5.8860999999999999</v>
      </c>
      <c r="K1575">
        <v>5.0000000000000002E-5</v>
      </c>
      <c r="L1575">
        <v>6.8566500000000002E-4</v>
      </c>
    </row>
    <row r="1576" spans="1:12" x14ac:dyDescent="0.2">
      <c r="A1576" t="s">
        <v>10015</v>
      </c>
      <c r="B1576" t="s">
        <v>10016</v>
      </c>
      <c r="C1576" t="s">
        <v>10017</v>
      </c>
      <c r="D1576" t="s">
        <v>5801</v>
      </c>
      <c r="E1576" t="s">
        <v>5802</v>
      </c>
      <c r="F1576" t="s">
        <v>281</v>
      </c>
      <c r="G1576">
        <v>598.55499999999995</v>
      </c>
      <c r="H1576">
        <v>428.72300000000001</v>
      </c>
      <c r="I1576">
        <v>-0.48143900000000001</v>
      </c>
      <c r="J1576">
        <v>-3.0366599999999999</v>
      </c>
      <c r="K1576">
        <v>5.0000000000000002E-5</v>
      </c>
      <c r="L1576">
        <v>6.8566500000000002E-4</v>
      </c>
    </row>
    <row r="1577" spans="1:12" x14ac:dyDescent="0.2">
      <c r="A1577" t="s">
        <v>10018</v>
      </c>
      <c r="B1577" t="s">
        <v>10019</v>
      </c>
      <c r="C1577" t="s">
        <v>10020</v>
      </c>
      <c r="D1577" t="s">
        <v>5801</v>
      </c>
      <c r="E1577" t="s">
        <v>5802</v>
      </c>
      <c r="F1577" t="s">
        <v>281</v>
      </c>
      <c r="G1577">
        <v>328.16699999999997</v>
      </c>
      <c r="H1577">
        <v>232.27600000000001</v>
      </c>
      <c r="I1577">
        <v>-0.49859300000000001</v>
      </c>
      <c r="J1577">
        <v>-3.02027</v>
      </c>
      <c r="K1577">
        <v>5.0000000000000002E-5</v>
      </c>
      <c r="L1577">
        <v>6.8566500000000002E-4</v>
      </c>
    </row>
    <row r="1578" spans="1:12" x14ac:dyDescent="0.2">
      <c r="A1578" t="s">
        <v>4111</v>
      </c>
      <c r="B1578" t="s">
        <v>4110</v>
      </c>
      <c r="C1578" t="s">
        <v>4109</v>
      </c>
      <c r="D1578" t="s">
        <v>5801</v>
      </c>
      <c r="E1578" t="s">
        <v>5802</v>
      </c>
      <c r="F1578" t="s">
        <v>281</v>
      </c>
      <c r="G1578">
        <v>0.72868100000000002</v>
      </c>
      <c r="H1578">
        <v>2.4243199999999998</v>
      </c>
      <c r="I1578">
        <v>1.7342200000000001</v>
      </c>
      <c r="J1578">
        <v>5.0473400000000002</v>
      </c>
      <c r="K1578">
        <v>5.0000000000000002E-5</v>
      </c>
      <c r="L1578">
        <v>6.8566500000000002E-4</v>
      </c>
    </row>
    <row r="1579" spans="1:12" x14ac:dyDescent="0.2">
      <c r="A1579" t="s">
        <v>49</v>
      </c>
      <c r="B1579" t="s">
        <v>5021</v>
      </c>
      <c r="C1579" t="s">
        <v>5020</v>
      </c>
      <c r="D1579" t="s">
        <v>5801</v>
      </c>
      <c r="E1579" t="s">
        <v>5802</v>
      </c>
      <c r="F1579" t="s">
        <v>281</v>
      </c>
      <c r="G1579">
        <v>0.23269100000000001</v>
      </c>
      <c r="H1579">
        <v>4.0921000000000003</v>
      </c>
      <c r="I1579">
        <v>4.1363500000000002</v>
      </c>
      <c r="J1579">
        <v>4.7709299999999999</v>
      </c>
      <c r="K1579">
        <v>5.0000000000000002E-5</v>
      </c>
      <c r="L1579">
        <v>6.8566500000000002E-4</v>
      </c>
    </row>
    <row r="1580" spans="1:12" x14ac:dyDescent="0.2">
      <c r="A1580" t="s">
        <v>10021</v>
      </c>
      <c r="B1580" t="s">
        <v>10022</v>
      </c>
      <c r="C1580" t="s">
        <v>10023</v>
      </c>
      <c r="D1580" t="s">
        <v>5801</v>
      </c>
      <c r="E1580" t="s">
        <v>5802</v>
      </c>
      <c r="F1580" t="s">
        <v>281</v>
      </c>
      <c r="G1580">
        <v>10.6439</v>
      </c>
      <c r="H1580">
        <v>16.989599999999999</v>
      </c>
      <c r="I1580">
        <v>0.67461899999999997</v>
      </c>
      <c r="J1580">
        <v>2.9944600000000001</v>
      </c>
      <c r="K1580">
        <v>5.0000000000000002E-5</v>
      </c>
      <c r="L1580">
        <v>6.8566500000000002E-4</v>
      </c>
    </row>
    <row r="1581" spans="1:12" x14ac:dyDescent="0.2">
      <c r="A1581" t="s">
        <v>2734</v>
      </c>
      <c r="B1581" t="s">
        <v>2733</v>
      </c>
      <c r="C1581" t="s">
        <v>2732</v>
      </c>
      <c r="D1581" t="s">
        <v>5801</v>
      </c>
      <c r="E1581" t="s">
        <v>5802</v>
      </c>
      <c r="F1581" t="s">
        <v>281</v>
      </c>
      <c r="G1581">
        <v>1.5548</v>
      </c>
      <c r="H1581">
        <v>3.8847100000000001</v>
      </c>
      <c r="I1581">
        <v>1.32108</v>
      </c>
      <c r="J1581">
        <v>4.2056100000000001</v>
      </c>
      <c r="K1581">
        <v>5.0000000000000002E-5</v>
      </c>
      <c r="L1581">
        <v>6.8566500000000002E-4</v>
      </c>
    </row>
    <row r="1582" spans="1:12" x14ac:dyDescent="0.2">
      <c r="A1582" t="s">
        <v>1748</v>
      </c>
      <c r="B1582" t="s">
        <v>1747</v>
      </c>
      <c r="C1582" t="s">
        <v>1746</v>
      </c>
      <c r="D1582" t="s">
        <v>5801</v>
      </c>
      <c r="E1582" t="s">
        <v>5802</v>
      </c>
      <c r="F1582" t="s">
        <v>281</v>
      </c>
      <c r="G1582">
        <v>6.6077199999999996</v>
      </c>
      <c r="H1582">
        <v>14.519299999999999</v>
      </c>
      <c r="I1582">
        <v>1.13575</v>
      </c>
      <c r="J1582">
        <v>4.1383400000000004</v>
      </c>
      <c r="K1582">
        <v>5.0000000000000002E-5</v>
      </c>
      <c r="L1582">
        <v>6.8566500000000002E-4</v>
      </c>
    </row>
    <row r="1583" spans="1:12" x14ac:dyDescent="0.2">
      <c r="A1583" t="s">
        <v>1677</v>
      </c>
      <c r="B1583" t="s">
        <v>1676</v>
      </c>
      <c r="C1583" t="s">
        <v>1675</v>
      </c>
      <c r="D1583" t="s">
        <v>5801</v>
      </c>
      <c r="E1583" t="s">
        <v>5802</v>
      </c>
      <c r="F1583" t="s">
        <v>281</v>
      </c>
      <c r="G1583">
        <v>2.6678199999999999</v>
      </c>
      <c r="H1583">
        <v>5.7939800000000004</v>
      </c>
      <c r="I1583">
        <v>1.1188899999999999</v>
      </c>
      <c r="J1583">
        <v>3.6392099999999998</v>
      </c>
      <c r="K1583">
        <v>5.0000000000000002E-5</v>
      </c>
      <c r="L1583">
        <v>6.8566500000000002E-4</v>
      </c>
    </row>
    <row r="1584" spans="1:12" x14ac:dyDescent="0.2">
      <c r="A1584" t="s">
        <v>4584</v>
      </c>
      <c r="B1584" t="s">
        <v>4583</v>
      </c>
      <c r="C1584" t="s">
        <v>4582</v>
      </c>
      <c r="D1584" t="s">
        <v>5801</v>
      </c>
      <c r="E1584" t="s">
        <v>5802</v>
      </c>
      <c r="F1584" t="s">
        <v>281</v>
      </c>
      <c r="G1584">
        <v>0.206654</v>
      </c>
      <c r="H1584">
        <v>0.90985899999999997</v>
      </c>
      <c r="I1584">
        <v>2.1384300000000001</v>
      </c>
      <c r="J1584">
        <v>3.2820800000000001</v>
      </c>
      <c r="K1584">
        <v>5.0000000000000002E-5</v>
      </c>
      <c r="L1584">
        <v>6.8566500000000002E-4</v>
      </c>
    </row>
    <row r="1585" spans="1:12" x14ac:dyDescent="0.2">
      <c r="A1585" t="s">
        <v>2064</v>
      </c>
      <c r="B1585" t="s">
        <v>2063</v>
      </c>
      <c r="C1585" t="s">
        <v>2062</v>
      </c>
      <c r="D1585" t="s">
        <v>5801</v>
      </c>
      <c r="E1585" t="s">
        <v>5802</v>
      </c>
      <c r="F1585" t="s">
        <v>281</v>
      </c>
      <c r="G1585">
        <v>0.39474199999999998</v>
      </c>
      <c r="H1585">
        <v>0.904227</v>
      </c>
      <c r="I1585">
        <v>1.1957800000000001</v>
      </c>
      <c r="J1585">
        <v>3.30925</v>
      </c>
      <c r="K1585">
        <v>5.0000000000000002E-5</v>
      </c>
      <c r="L1585">
        <v>6.8566500000000002E-4</v>
      </c>
    </row>
    <row r="1586" spans="1:12" x14ac:dyDescent="0.2">
      <c r="A1586" t="s">
        <v>4593</v>
      </c>
      <c r="B1586" t="s">
        <v>4592</v>
      </c>
      <c r="C1586" t="s">
        <v>4591</v>
      </c>
      <c r="D1586" t="s">
        <v>5801</v>
      </c>
      <c r="E1586" t="s">
        <v>5802</v>
      </c>
      <c r="F1586" t="s">
        <v>281</v>
      </c>
      <c r="G1586">
        <v>0.22963900000000001</v>
      </c>
      <c r="H1586">
        <v>1.0161100000000001</v>
      </c>
      <c r="I1586">
        <v>2.14561</v>
      </c>
      <c r="J1586">
        <v>3.9723199999999999</v>
      </c>
      <c r="K1586">
        <v>5.0000000000000002E-5</v>
      </c>
      <c r="L1586">
        <v>6.8566500000000002E-4</v>
      </c>
    </row>
    <row r="1587" spans="1:12" x14ac:dyDescent="0.2">
      <c r="A1587" t="s">
        <v>4420</v>
      </c>
      <c r="B1587" t="s">
        <v>4419</v>
      </c>
      <c r="C1587" t="s">
        <v>4418</v>
      </c>
      <c r="D1587" t="s">
        <v>5801</v>
      </c>
      <c r="E1587" t="s">
        <v>5802</v>
      </c>
      <c r="F1587" t="s">
        <v>281</v>
      </c>
      <c r="G1587">
        <v>0.318384</v>
      </c>
      <c r="H1587">
        <v>1.2144299999999999</v>
      </c>
      <c r="I1587">
        <v>1.93143</v>
      </c>
      <c r="J1587">
        <v>5.2774999999999999</v>
      </c>
      <c r="K1587">
        <v>5.0000000000000002E-5</v>
      </c>
      <c r="L1587">
        <v>6.8566500000000002E-4</v>
      </c>
    </row>
    <row r="1588" spans="1:12" x14ac:dyDescent="0.2">
      <c r="A1588" t="s">
        <v>10024</v>
      </c>
      <c r="B1588" t="s">
        <v>10025</v>
      </c>
      <c r="C1588" t="s">
        <v>10026</v>
      </c>
      <c r="D1588" t="s">
        <v>5801</v>
      </c>
      <c r="E1588" t="s">
        <v>5802</v>
      </c>
      <c r="F1588" t="s">
        <v>281</v>
      </c>
      <c r="G1588">
        <v>5.4290699999999994</v>
      </c>
      <c r="H1588">
        <v>10.363200000000001</v>
      </c>
      <c r="I1588">
        <v>0.93269500000000005</v>
      </c>
      <c r="J1588">
        <v>3.5728800000000001</v>
      </c>
      <c r="K1588">
        <v>5.0000000000000002E-5</v>
      </c>
      <c r="L1588">
        <v>6.8566500000000002E-4</v>
      </c>
    </row>
    <row r="1589" spans="1:12" x14ac:dyDescent="0.2">
      <c r="A1589" t="s">
        <v>10030</v>
      </c>
      <c r="B1589" t="s">
        <v>10031</v>
      </c>
      <c r="C1589" t="s">
        <v>10032</v>
      </c>
      <c r="D1589" t="s">
        <v>5801</v>
      </c>
      <c r="E1589" t="s">
        <v>5802</v>
      </c>
      <c r="F1589" t="s">
        <v>281</v>
      </c>
      <c r="G1589">
        <v>26.842700000000001</v>
      </c>
      <c r="H1589">
        <v>40.640500000000003</v>
      </c>
      <c r="I1589">
        <v>0.59838999999999998</v>
      </c>
      <c r="J1589">
        <v>3.07944</v>
      </c>
      <c r="K1589">
        <v>5.0000000000000002E-5</v>
      </c>
      <c r="L1589">
        <v>6.8566500000000002E-4</v>
      </c>
    </row>
    <row r="1590" spans="1:12" x14ac:dyDescent="0.2">
      <c r="A1590" t="s">
        <v>216</v>
      </c>
      <c r="B1590" t="s">
        <v>3230</v>
      </c>
      <c r="C1590" t="s">
        <v>3229</v>
      </c>
      <c r="D1590" t="s">
        <v>5801</v>
      </c>
      <c r="E1590" t="s">
        <v>5802</v>
      </c>
      <c r="F1590" t="s">
        <v>281</v>
      </c>
      <c r="G1590">
        <v>0.83328899999999995</v>
      </c>
      <c r="H1590">
        <v>2.2393299999999998</v>
      </c>
      <c r="I1590">
        <v>1.42618</v>
      </c>
      <c r="J1590">
        <v>3.3785699999999999</v>
      </c>
      <c r="K1590">
        <v>5.0000000000000002E-5</v>
      </c>
      <c r="L1590">
        <v>6.8566500000000002E-4</v>
      </c>
    </row>
    <row r="1591" spans="1:12" x14ac:dyDescent="0.2">
      <c r="A1591" t="s">
        <v>10033</v>
      </c>
      <c r="B1591" t="s">
        <v>10034</v>
      </c>
      <c r="C1591" t="s">
        <v>10035</v>
      </c>
      <c r="D1591" t="s">
        <v>5801</v>
      </c>
      <c r="E1591" t="s">
        <v>5802</v>
      </c>
      <c r="F1591" t="s">
        <v>281</v>
      </c>
      <c r="G1591">
        <v>62.844299999999997</v>
      </c>
      <c r="H1591">
        <v>97.713099999999997</v>
      </c>
      <c r="I1591">
        <v>0.63676999999999995</v>
      </c>
      <c r="J1591">
        <v>4.1060499999999998</v>
      </c>
      <c r="K1591">
        <v>5.0000000000000002E-5</v>
      </c>
      <c r="L1591">
        <v>6.8566500000000002E-4</v>
      </c>
    </row>
    <row r="1592" spans="1:12" x14ac:dyDescent="0.2">
      <c r="A1592" t="s">
        <v>1040</v>
      </c>
      <c r="B1592" t="s">
        <v>1039</v>
      </c>
      <c r="C1592" t="s">
        <v>1038</v>
      </c>
      <c r="D1592" t="s">
        <v>5801</v>
      </c>
      <c r="E1592" t="s">
        <v>5802</v>
      </c>
      <c r="F1592" t="s">
        <v>281</v>
      </c>
      <c r="G1592">
        <v>3.4297300000000002</v>
      </c>
      <c r="H1592">
        <v>1.7079299999999999</v>
      </c>
      <c r="I1592">
        <v>-1.0058499999999999</v>
      </c>
      <c r="J1592">
        <v>-2.8702100000000002</v>
      </c>
      <c r="K1592">
        <v>5.0000000000000002E-5</v>
      </c>
      <c r="L1592">
        <v>6.8566500000000002E-4</v>
      </c>
    </row>
    <row r="1593" spans="1:12" x14ac:dyDescent="0.2">
      <c r="A1593" t="s">
        <v>4211</v>
      </c>
      <c r="B1593" t="s">
        <v>4210</v>
      </c>
      <c r="C1593" t="s">
        <v>4209</v>
      </c>
      <c r="D1593" t="s">
        <v>5801</v>
      </c>
      <c r="E1593" t="s">
        <v>5802</v>
      </c>
      <c r="F1593" t="s">
        <v>281</v>
      </c>
      <c r="G1593">
        <v>0.33510600000000001</v>
      </c>
      <c r="H1593">
        <v>1.1631</v>
      </c>
      <c r="I1593">
        <v>1.7952900000000001</v>
      </c>
      <c r="J1593">
        <v>3.7247400000000002</v>
      </c>
      <c r="K1593">
        <v>5.0000000000000002E-5</v>
      </c>
      <c r="L1593">
        <v>6.8566500000000002E-4</v>
      </c>
    </row>
    <row r="1594" spans="1:12" x14ac:dyDescent="0.2">
      <c r="A1594" t="s">
        <v>1256</v>
      </c>
      <c r="B1594" t="s">
        <v>1255</v>
      </c>
      <c r="C1594" t="s">
        <v>1254</v>
      </c>
      <c r="D1594" t="s">
        <v>5801</v>
      </c>
      <c r="E1594" t="s">
        <v>5802</v>
      </c>
      <c r="F1594" t="s">
        <v>281</v>
      </c>
      <c r="G1594">
        <v>2.6630199999999999</v>
      </c>
      <c r="H1594">
        <v>5.4531000000000001</v>
      </c>
      <c r="I1594">
        <v>1.0340100000000001</v>
      </c>
      <c r="J1594">
        <v>2.9402599999999999</v>
      </c>
      <c r="K1594">
        <v>5.0000000000000002E-5</v>
      </c>
      <c r="L1594">
        <v>6.8566500000000002E-4</v>
      </c>
    </row>
    <row r="1595" spans="1:12" x14ac:dyDescent="0.2">
      <c r="A1595" t="s">
        <v>1107</v>
      </c>
      <c r="B1595" t="s">
        <v>1106</v>
      </c>
      <c r="C1595" t="s">
        <v>1105</v>
      </c>
      <c r="D1595" t="s">
        <v>5801</v>
      </c>
      <c r="E1595" t="s">
        <v>5802</v>
      </c>
      <c r="F1595" t="s">
        <v>281</v>
      </c>
      <c r="G1595">
        <v>1.5440499999999999</v>
      </c>
      <c r="H1595">
        <v>3.1105</v>
      </c>
      <c r="I1595">
        <v>1.0104299999999999</v>
      </c>
      <c r="J1595">
        <v>2.3271899999999999</v>
      </c>
      <c r="K1595">
        <v>5.0000000000000002E-5</v>
      </c>
      <c r="L1595">
        <v>6.8566500000000002E-4</v>
      </c>
    </row>
    <row r="1596" spans="1:12" x14ac:dyDescent="0.2">
      <c r="A1596" t="s">
        <v>10048</v>
      </c>
      <c r="B1596" t="s">
        <v>10049</v>
      </c>
      <c r="C1596" t="s">
        <v>10050</v>
      </c>
      <c r="D1596" t="s">
        <v>5801</v>
      </c>
      <c r="E1596" t="s">
        <v>5802</v>
      </c>
      <c r="F1596" t="s">
        <v>281</v>
      </c>
      <c r="G1596">
        <v>3.7596099999999999</v>
      </c>
      <c r="H1596">
        <v>6.3569900000000006</v>
      </c>
      <c r="I1596">
        <v>0.75776199999999994</v>
      </c>
      <c r="J1596">
        <v>2.6390600000000002</v>
      </c>
      <c r="K1596">
        <v>5.0000000000000002E-5</v>
      </c>
      <c r="L1596">
        <v>6.8566500000000002E-4</v>
      </c>
    </row>
    <row r="1597" spans="1:12" x14ac:dyDescent="0.2">
      <c r="A1597" t="s">
        <v>10051</v>
      </c>
      <c r="B1597" t="s">
        <v>10052</v>
      </c>
      <c r="C1597" t="s">
        <v>10053</v>
      </c>
      <c r="D1597" t="s">
        <v>5801</v>
      </c>
      <c r="E1597" t="s">
        <v>5802</v>
      </c>
      <c r="F1597" t="s">
        <v>281</v>
      </c>
      <c r="G1597">
        <v>1.1722600000000001</v>
      </c>
      <c r="H1597">
        <v>2.1868500000000002</v>
      </c>
      <c r="I1597">
        <v>0.89955499999999988</v>
      </c>
      <c r="J1597">
        <v>2.2393299999999998</v>
      </c>
      <c r="K1597">
        <v>5.0000000000000002E-5</v>
      </c>
      <c r="L1597">
        <v>6.8566500000000002E-4</v>
      </c>
    </row>
    <row r="1598" spans="1:12" x14ac:dyDescent="0.2">
      <c r="A1598" t="s">
        <v>218</v>
      </c>
      <c r="B1598" t="s">
        <v>4925</v>
      </c>
      <c r="C1598" t="s">
        <v>4924</v>
      </c>
      <c r="D1598" t="s">
        <v>5801</v>
      </c>
      <c r="E1598" t="s">
        <v>5802</v>
      </c>
      <c r="F1598" t="s">
        <v>281</v>
      </c>
      <c r="G1598">
        <v>0.26461899999999999</v>
      </c>
      <c r="H1598">
        <v>2.5293100000000002</v>
      </c>
      <c r="I1598">
        <v>3.2567599999999999</v>
      </c>
      <c r="J1598">
        <v>4.7327199999999996</v>
      </c>
      <c r="K1598">
        <v>5.0000000000000002E-5</v>
      </c>
      <c r="L1598">
        <v>6.8566500000000002E-4</v>
      </c>
    </row>
    <row r="1599" spans="1:12" x14ac:dyDescent="0.2">
      <c r="A1599" t="s">
        <v>3850</v>
      </c>
      <c r="B1599" t="s">
        <v>3849</v>
      </c>
      <c r="C1599" t="s">
        <v>3848</v>
      </c>
      <c r="D1599" t="s">
        <v>5801</v>
      </c>
      <c r="E1599" t="s">
        <v>5802</v>
      </c>
      <c r="F1599" t="s">
        <v>281</v>
      </c>
      <c r="G1599">
        <v>0.14715200000000001</v>
      </c>
      <c r="H1599">
        <v>0.44862700000000011</v>
      </c>
      <c r="I1599">
        <v>1.6082099999999999</v>
      </c>
      <c r="J1599">
        <v>2.76302</v>
      </c>
      <c r="K1599">
        <v>5.0000000000000002E-5</v>
      </c>
      <c r="L1599">
        <v>6.8566500000000002E-4</v>
      </c>
    </row>
    <row r="1600" spans="1:12" x14ac:dyDescent="0.2">
      <c r="A1600" t="s">
        <v>65</v>
      </c>
      <c r="B1600" t="s">
        <v>2495</v>
      </c>
      <c r="C1600" t="s">
        <v>2494</v>
      </c>
      <c r="D1600" t="s">
        <v>5801</v>
      </c>
      <c r="E1600" t="s">
        <v>5802</v>
      </c>
      <c r="F1600" t="s">
        <v>281</v>
      </c>
      <c r="G1600">
        <v>13.7744</v>
      </c>
      <c r="H1600">
        <v>33.214799999999997</v>
      </c>
      <c r="I1600">
        <v>1.2698400000000001</v>
      </c>
      <c r="J1600">
        <v>5.2830199999999996</v>
      </c>
      <c r="K1600">
        <v>5.0000000000000002E-5</v>
      </c>
      <c r="L1600">
        <v>6.8566500000000002E-4</v>
      </c>
    </row>
    <row r="1601" spans="1:12" x14ac:dyDescent="0.2">
      <c r="A1601" t="s">
        <v>151</v>
      </c>
      <c r="B1601" t="s">
        <v>2025</v>
      </c>
      <c r="C1601" t="s">
        <v>2024</v>
      </c>
      <c r="D1601" t="s">
        <v>5801</v>
      </c>
      <c r="E1601" t="s">
        <v>5802</v>
      </c>
      <c r="F1601" t="s">
        <v>281</v>
      </c>
      <c r="G1601">
        <v>5.50664</v>
      </c>
      <c r="H1601">
        <v>12.5631</v>
      </c>
      <c r="I1601">
        <v>1.18994</v>
      </c>
      <c r="J1601">
        <v>3.290119999999999</v>
      </c>
      <c r="K1601">
        <v>5.0000000000000002E-5</v>
      </c>
      <c r="L1601">
        <v>6.8566500000000002E-4</v>
      </c>
    </row>
    <row r="1602" spans="1:12" x14ac:dyDescent="0.2">
      <c r="A1602" t="s">
        <v>10060</v>
      </c>
      <c r="B1602" t="s">
        <v>10061</v>
      </c>
      <c r="C1602" t="s">
        <v>10062</v>
      </c>
      <c r="D1602" t="s">
        <v>5801</v>
      </c>
      <c r="E1602" t="s">
        <v>5802</v>
      </c>
      <c r="F1602" t="s">
        <v>281</v>
      </c>
      <c r="G1602">
        <v>15.0061</v>
      </c>
      <c r="H1602">
        <v>7.9297000000000004</v>
      </c>
      <c r="I1602">
        <v>-0.92021399999999998</v>
      </c>
      <c r="J1602">
        <v>-3.4733000000000001</v>
      </c>
      <c r="K1602">
        <v>5.0000000000000002E-5</v>
      </c>
      <c r="L1602">
        <v>6.8566500000000002E-4</v>
      </c>
    </row>
    <row r="1603" spans="1:12" x14ac:dyDescent="0.2">
      <c r="A1603" t="s">
        <v>183</v>
      </c>
      <c r="B1603" t="s">
        <v>1876</v>
      </c>
      <c r="C1603" t="s">
        <v>1875</v>
      </c>
      <c r="D1603" t="s">
        <v>5801</v>
      </c>
      <c r="E1603" t="s">
        <v>5802</v>
      </c>
      <c r="F1603" t="s">
        <v>281</v>
      </c>
      <c r="G1603">
        <v>3.4622299999999999</v>
      </c>
      <c r="H1603">
        <v>7.7175399999999996</v>
      </c>
      <c r="I1603">
        <v>1.1564399999999999</v>
      </c>
      <c r="J1603">
        <v>4.2104400000000002</v>
      </c>
      <c r="K1603">
        <v>5.0000000000000002E-5</v>
      </c>
      <c r="L1603">
        <v>6.8566500000000002E-4</v>
      </c>
    </row>
    <row r="1604" spans="1:12" x14ac:dyDescent="0.2">
      <c r="A1604" t="s">
        <v>10063</v>
      </c>
      <c r="B1604" t="s">
        <v>10064</v>
      </c>
      <c r="C1604" t="s">
        <v>10065</v>
      </c>
      <c r="D1604" t="s">
        <v>5801</v>
      </c>
      <c r="E1604" t="s">
        <v>5802</v>
      </c>
      <c r="F1604" t="s">
        <v>281</v>
      </c>
      <c r="G1604">
        <v>79.653300000000002</v>
      </c>
      <c r="H1604">
        <v>145.31700000000001</v>
      </c>
      <c r="I1604">
        <v>0.86739900000000003</v>
      </c>
      <c r="J1604">
        <v>5.7163000000000004</v>
      </c>
      <c r="K1604">
        <v>5.0000000000000002E-5</v>
      </c>
      <c r="L1604">
        <v>6.8566500000000002E-4</v>
      </c>
    </row>
    <row r="1605" spans="1:12" x14ac:dyDescent="0.2">
      <c r="A1605" t="s">
        <v>1674</v>
      </c>
      <c r="B1605" t="s">
        <v>1673</v>
      </c>
      <c r="C1605" t="s">
        <v>1672</v>
      </c>
      <c r="D1605" t="s">
        <v>5801</v>
      </c>
      <c r="E1605" t="s">
        <v>5802</v>
      </c>
      <c r="F1605" t="s">
        <v>281</v>
      </c>
      <c r="G1605">
        <v>1.91411</v>
      </c>
      <c r="H1605">
        <v>4.1549500000000004</v>
      </c>
      <c r="I1605">
        <v>1.11816</v>
      </c>
      <c r="J1605">
        <v>3.3408799999999998</v>
      </c>
      <c r="K1605">
        <v>5.0000000000000002E-5</v>
      </c>
      <c r="L1605">
        <v>6.8566500000000002E-4</v>
      </c>
    </row>
    <row r="1606" spans="1:12" x14ac:dyDescent="0.2">
      <c r="A1606" t="s">
        <v>493</v>
      </c>
      <c r="B1606" t="s">
        <v>492</v>
      </c>
      <c r="C1606" t="s">
        <v>491</v>
      </c>
      <c r="D1606" t="s">
        <v>5801</v>
      </c>
      <c r="E1606" t="s">
        <v>5802</v>
      </c>
      <c r="F1606" t="s">
        <v>281</v>
      </c>
      <c r="G1606">
        <v>1.99254</v>
      </c>
      <c r="H1606">
        <v>0.61673699999999998</v>
      </c>
      <c r="I1606">
        <v>-1.6918800000000001</v>
      </c>
      <c r="J1606">
        <v>-3.3176800000000002</v>
      </c>
      <c r="K1606">
        <v>5.0000000000000002E-5</v>
      </c>
      <c r="L1606">
        <v>6.8566500000000002E-4</v>
      </c>
    </row>
    <row r="1607" spans="1:12" x14ac:dyDescent="0.2">
      <c r="A1607" t="s">
        <v>10072</v>
      </c>
      <c r="B1607" t="s">
        <v>10073</v>
      </c>
      <c r="C1607" t="s">
        <v>10074</v>
      </c>
      <c r="D1607" t="s">
        <v>5801</v>
      </c>
      <c r="E1607" t="s">
        <v>5802</v>
      </c>
      <c r="F1607" t="s">
        <v>281</v>
      </c>
      <c r="G1607">
        <v>6.1432199999999986</v>
      </c>
      <c r="H1607">
        <v>11.395899999999999</v>
      </c>
      <c r="I1607">
        <v>0.89144799999999991</v>
      </c>
      <c r="J1607">
        <v>4.8135699999999986</v>
      </c>
      <c r="K1607">
        <v>5.0000000000000002E-5</v>
      </c>
      <c r="L1607">
        <v>6.8566500000000002E-4</v>
      </c>
    </row>
    <row r="1608" spans="1:12" x14ac:dyDescent="0.2">
      <c r="A1608" t="s">
        <v>164</v>
      </c>
      <c r="B1608" t="s">
        <v>2327</v>
      </c>
      <c r="C1608" t="s">
        <v>2326</v>
      </c>
      <c r="D1608" t="s">
        <v>5801</v>
      </c>
      <c r="E1608" t="s">
        <v>5802</v>
      </c>
      <c r="F1608" t="s">
        <v>281</v>
      </c>
      <c r="G1608">
        <v>0.9032889999999999</v>
      </c>
      <c r="H1608">
        <v>2.12731</v>
      </c>
      <c r="I1608">
        <v>1.23577</v>
      </c>
      <c r="J1608">
        <v>3.6801400000000002</v>
      </c>
      <c r="K1608">
        <v>5.0000000000000002E-5</v>
      </c>
      <c r="L1608">
        <v>6.8566500000000002E-4</v>
      </c>
    </row>
    <row r="1609" spans="1:12" x14ac:dyDescent="0.2">
      <c r="A1609" t="s">
        <v>2484</v>
      </c>
      <c r="B1609" t="s">
        <v>2483</v>
      </c>
      <c r="C1609" t="s">
        <v>2482</v>
      </c>
      <c r="D1609" t="s">
        <v>5801</v>
      </c>
      <c r="E1609" t="s">
        <v>5802</v>
      </c>
      <c r="F1609" t="s">
        <v>281</v>
      </c>
      <c r="G1609">
        <v>3.3337699999999999</v>
      </c>
      <c r="H1609">
        <v>8.0217200000000002</v>
      </c>
      <c r="I1609">
        <v>1.2667600000000001</v>
      </c>
      <c r="J1609">
        <v>4.0277900000000004</v>
      </c>
      <c r="K1609">
        <v>5.0000000000000002E-5</v>
      </c>
      <c r="L1609">
        <v>6.8566500000000002E-4</v>
      </c>
    </row>
    <row r="1610" spans="1:12" x14ac:dyDescent="0.2">
      <c r="A1610" t="s">
        <v>1244</v>
      </c>
      <c r="B1610" t="s">
        <v>1243</v>
      </c>
      <c r="C1610" t="s">
        <v>1242</v>
      </c>
      <c r="D1610" t="s">
        <v>5801</v>
      </c>
      <c r="E1610" t="s">
        <v>5802</v>
      </c>
      <c r="F1610" t="s">
        <v>281</v>
      </c>
      <c r="G1610">
        <v>0.96891800000000006</v>
      </c>
      <c r="H1610">
        <v>1.98163</v>
      </c>
      <c r="I1610">
        <v>1.03224</v>
      </c>
      <c r="J1610">
        <v>3.13489</v>
      </c>
      <c r="K1610">
        <v>5.0000000000000002E-5</v>
      </c>
      <c r="L1610">
        <v>6.8566500000000002E-4</v>
      </c>
    </row>
    <row r="1611" spans="1:12" x14ac:dyDescent="0.2">
      <c r="A1611" t="s">
        <v>1165</v>
      </c>
      <c r="B1611" t="s">
        <v>1164</v>
      </c>
      <c r="C1611" t="s">
        <v>1163</v>
      </c>
      <c r="D1611" t="s">
        <v>5801</v>
      </c>
      <c r="E1611" t="s">
        <v>5802</v>
      </c>
      <c r="F1611" t="s">
        <v>281</v>
      </c>
      <c r="G1611">
        <v>4.21638</v>
      </c>
      <c r="H1611">
        <v>8.5401500000000006</v>
      </c>
      <c r="I1611">
        <v>1.0182599999999999</v>
      </c>
      <c r="J1611">
        <v>5.0694300000000014</v>
      </c>
      <c r="K1611">
        <v>5.0000000000000002E-5</v>
      </c>
      <c r="L1611">
        <v>6.8566500000000002E-4</v>
      </c>
    </row>
    <row r="1612" spans="1:12" x14ac:dyDescent="0.2">
      <c r="A1612" t="s">
        <v>16</v>
      </c>
      <c r="B1612" t="s">
        <v>2668</v>
      </c>
      <c r="C1612" t="s">
        <v>2667</v>
      </c>
      <c r="D1612" t="s">
        <v>5801</v>
      </c>
      <c r="E1612" t="s">
        <v>5802</v>
      </c>
      <c r="F1612" t="s">
        <v>281</v>
      </c>
      <c r="G1612">
        <v>31.596499999999999</v>
      </c>
      <c r="H1612">
        <v>78.182299999999998</v>
      </c>
      <c r="I1612">
        <v>1.30708</v>
      </c>
      <c r="J1612">
        <v>7.0970199999999997</v>
      </c>
      <c r="K1612">
        <v>5.0000000000000002E-5</v>
      </c>
      <c r="L1612">
        <v>6.8566500000000002E-4</v>
      </c>
    </row>
    <row r="1613" spans="1:12" x14ac:dyDescent="0.2">
      <c r="A1613" t="s">
        <v>1627</v>
      </c>
      <c r="B1613" t="s">
        <v>1626</v>
      </c>
      <c r="C1613" t="s">
        <v>1625</v>
      </c>
      <c r="D1613" t="s">
        <v>5801</v>
      </c>
      <c r="E1613" t="s">
        <v>5802</v>
      </c>
      <c r="F1613" t="s">
        <v>281</v>
      </c>
      <c r="G1613">
        <v>0.17519299999999999</v>
      </c>
      <c r="H1613">
        <v>0.37792799999999999</v>
      </c>
      <c r="I1613">
        <v>1.10917</v>
      </c>
      <c r="J1613">
        <v>2.5019900000000002</v>
      </c>
      <c r="K1613">
        <v>5.0000000000000002E-5</v>
      </c>
      <c r="L1613">
        <v>6.8566500000000002E-4</v>
      </c>
    </row>
    <row r="1614" spans="1:12" x14ac:dyDescent="0.2">
      <c r="A1614" t="s">
        <v>3763</v>
      </c>
      <c r="B1614" t="s">
        <v>3762</v>
      </c>
      <c r="C1614" t="s">
        <v>3761</v>
      </c>
      <c r="D1614" t="s">
        <v>5801</v>
      </c>
      <c r="E1614" t="s">
        <v>5802</v>
      </c>
      <c r="F1614" t="s">
        <v>281</v>
      </c>
      <c r="G1614">
        <v>0.33404699999999998</v>
      </c>
      <c r="H1614">
        <v>0.99042900000000011</v>
      </c>
      <c r="I1614">
        <v>1.5680000000000001</v>
      </c>
      <c r="J1614">
        <v>2.44442</v>
      </c>
      <c r="K1614">
        <v>5.0000000000000002E-5</v>
      </c>
      <c r="L1614">
        <v>6.8566500000000002E-4</v>
      </c>
    </row>
    <row r="1615" spans="1:12" x14ac:dyDescent="0.2">
      <c r="A1615" t="s">
        <v>3501</v>
      </c>
      <c r="B1615" t="s">
        <v>3500</v>
      </c>
      <c r="C1615" t="s">
        <v>3499</v>
      </c>
      <c r="D1615" t="s">
        <v>5801</v>
      </c>
      <c r="E1615" t="s">
        <v>5802</v>
      </c>
      <c r="F1615" t="s">
        <v>281</v>
      </c>
      <c r="G1615">
        <v>1.3419099999999999</v>
      </c>
      <c r="H1615">
        <v>3.76546</v>
      </c>
      <c r="I1615">
        <v>1.48854</v>
      </c>
      <c r="J1615">
        <v>3.35534</v>
      </c>
      <c r="K1615">
        <v>5.0000000000000002E-5</v>
      </c>
      <c r="L1615">
        <v>6.8566500000000002E-4</v>
      </c>
    </row>
    <row r="1616" spans="1:12" x14ac:dyDescent="0.2">
      <c r="A1616" t="s">
        <v>1865</v>
      </c>
      <c r="B1616" t="s">
        <v>1864</v>
      </c>
      <c r="C1616" t="s">
        <v>1863</v>
      </c>
      <c r="D1616" t="s">
        <v>5801</v>
      </c>
      <c r="E1616" t="s">
        <v>5802</v>
      </c>
      <c r="F1616" t="s">
        <v>281</v>
      </c>
      <c r="G1616">
        <v>1.4971399999999999</v>
      </c>
      <c r="H1616">
        <v>3.3341099999999999</v>
      </c>
      <c r="I1616">
        <v>1.15509</v>
      </c>
      <c r="J1616">
        <v>2.9069500000000001</v>
      </c>
      <c r="K1616">
        <v>5.0000000000000002E-5</v>
      </c>
      <c r="L1616">
        <v>6.8566500000000002E-4</v>
      </c>
    </row>
    <row r="1617" spans="1:12" x14ac:dyDescent="0.2">
      <c r="A1617" t="s">
        <v>32</v>
      </c>
      <c r="B1617" t="s">
        <v>2815</v>
      </c>
      <c r="C1617" t="s">
        <v>2814</v>
      </c>
      <c r="D1617" t="s">
        <v>5801</v>
      </c>
      <c r="E1617" t="s">
        <v>5802</v>
      </c>
      <c r="F1617" t="s">
        <v>281</v>
      </c>
      <c r="G1617">
        <v>9.7368199999999998</v>
      </c>
      <c r="H1617">
        <v>24.5976</v>
      </c>
      <c r="I1617">
        <v>1.3369899999999999</v>
      </c>
      <c r="J1617">
        <v>4.6055199999999994</v>
      </c>
      <c r="K1617">
        <v>5.0000000000000002E-5</v>
      </c>
      <c r="L1617">
        <v>6.8566500000000002E-4</v>
      </c>
    </row>
    <row r="1618" spans="1:12" x14ac:dyDescent="0.2">
      <c r="A1618" t="s">
        <v>1578</v>
      </c>
      <c r="B1618" t="s">
        <v>1577</v>
      </c>
      <c r="C1618" t="s">
        <v>1576</v>
      </c>
      <c r="D1618" t="s">
        <v>5801</v>
      </c>
      <c r="E1618" t="s">
        <v>5802</v>
      </c>
      <c r="F1618" t="s">
        <v>281</v>
      </c>
      <c r="G1618">
        <v>2.59998</v>
      </c>
      <c r="H1618">
        <v>5.5697800000000006</v>
      </c>
      <c r="I1618">
        <v>1.0991200000000001</v>
      </c>
      <c r="J1618">
        <v>2.5765600000000002</v>
      </c>
      <c r="K1618">
        <v>5.0000000000000002E-5</v>
      </c>
      <c r="L1618">
        <v>6.8566500000000002E-4</v>
      </c>
    </row>
    <row r="1619" spans="1:12" x14ac:dyDescent="0.2">
      <c r="A1619" t="s">
        <v>1501</v>
      </c>
      <c r="B1619" t="s">
        <v>1500</v>
      </c>
      <c r="C1619" t="s">
        <v>1499</v>
      </c>
      <c r="D1619" t="s">
        <v>5801</v>
      </c>
      <c r="E1619" t="s">
        <v>5802</v>
      </c>
      <c r="F1619" t="s">
        <v>281</v>
      </c>
      <c r="G1619">
        <v>1.6046899999999999</v>
      </c>
      <c r="H1619">
        <v>3.3910499999999999</v>
      </c>
      <c r="I1619">
        <v>1.07944</v>
      </c>
      <c r="J1619">
        <v>3.16574</v>
      </c>
      <c r="K1619">
        <v>5.0000000000000002E-5</v>
      </c>
      <c r="L1619">
        <v>6.8566500000000002E-4</v>
      </c>
    </row>
    <row r="1620" spans="1:12" x14ac:dyDescent="0.2">
      <c r="A1620" t="s">
        <v>5142</v>
      </c>
      <c r="B1620" t="s">
        <v>5141</v>
      </c>
      <c r="C1620" t="s">
        <v>5140</v>
      </c>
      <c r="D1620" t="s">
        <v>5801</v>
      </c>
      <c r="E1620" t="s">
        <v>5802</v>
      </c>
      <c r="F1620" t="s">
        <v>281</v>
      </c>
      <c r="G1620">
        <v>5.3044900000000004</v>
      </c>
      <c r="H1620">
        <v>9.3254300000000008</v>
      </c>
      <c r="I1620">
        <v>0.81395600000000001</v>
      </c>
      <c r="J1620">
        <v>2.7481</v>
      </c>
      <c r="K1620">
        <v>5.0000000000000002E-5</v>
      </c>
      <c r="L1620">
        <v>6.8566500000000002E-4</v>
      </c>
    </row>
    <row r="1621" spans="1:12" x14ac:dyDescent="0.2">
      <c r="A1621" t="s">
        <v>10105</v>
      </c>
      <c r="B1621" t="s">
        <v>10106</v>
      </c>
      <c r="C1621" t="s">
        <v>10107</v>
      </c>
      <c r="D1621" t="s">
        <v>5801</v>
      </c>
      <c r="E1621" t="s">
        <v>5802</v>
      </c>
      <c r="F1621" t="s">
        <v>281</v>
      </c>
      <c r="G1621">
        <v>15.236599999999999</v>
      </c>
      <c r="H1621">
        <v>7.7143699999999997</v>
      </c>
      <c r="I1621">
        <v>-0.9819190000000001</v>
      </c>
      <c r="J1621">
        <v>-4.3698699999999997</v>
      </c>
      <c r="K1621">
        <v>5.0000000000000002E-5</v>
      </c>
      <c r="L1621">
        <v>6.8566500000000002E-4</v>
      </c>
    </row>
    <row r="1622" spans="1:12" x14ac:dyDescent="0.2">
      <c r="A1622" t="s">
        <v>10111</v>
      </c>
      <c r="B1622" t="s">
        <v>10112</v>
      </c>
      <c r="C1622" t="s">
        <v>10113</v>
      </c>
      <c r="D1622" t="s">
        <v>5801</v>
      </c>
      <c r="E1622" t="s">
        <v>5802</v>
      </c>
      <c r="F1622" t="s">
        <v>281</v>
      </c>
      <c r="G1622">
        <v>42.817100000000003</v>
      </c>
      <c r="H1622">
        <v>56.5625</v>
      </c>
      <c r="I1622">
        <v>0.40166099999999999</v>
      </c>
      <c r="J1622">
        <v>2.4786800000000002</v>
      </c>
      <c r="K1622">
        <v>5.0000000000000002E-5</v>
      </c>
      <c r="L1622">
        <v>6.8566500000000002E-4</v>
      </c>
    </row>
    <row r="1623" spans="1:12" x14ac:dyDescent="0.2">
      <c r="A1623" t="s">
        <v>10114</v>
      </c>
      <c r="B1623" t="s">
        <v>10115</v>
      </c>
      <c r="C1623" t="s">
        <v>10116</v>
      </c>
      <c r="D1623" t="s">
        <v>5801</v>
      </c>
      <c r="E1623" t="s">
        <v>5802</v>
      </c>
      <c r="F1623" t="s">
        <v>281</v>
      </c>
      <c r="G1623">
        <v>10.96</v>
      </c>
      <c r="H1623">
        <v>17.974</v>
      </c>
      <c r="I1623">
        <v>0.71367000000000003</v>
      </c>
      <c r="J1623">
        <v>3.59192</v>
      </c>
      <c r="K1623">
        <v>5.0000000000000002E-5</v>
      </c>
      <c r="L1623">
        <v>6.8566500000000002E-4</v>
      </c>
    </row>
    <row r="1624" spans="1:12" x14ac:dyDescent="0.2">
      <c r="A1624" t="s">
        <v>10120</v>
      </c>
      <c r="B1624" t="s">
        <v>10121</v>
      </c>
      <c r="C1624" t="s">
        <v>10122</v>
      </c>
      <c r="D1624" t="s">
        <v>5801</v>
      </c>
      <c r="E1624" t="s">
        <v>5802</v>
      </c>
      <c r="F1624" t="s">
        <v>281</v>
      </c>
      <c r="G1624">
        <v>23.317399999999999</v>
      </c>
      <c r="H1624">
        <v>34.481400000000001</v>
      </c>
      <c r="I1624">
        <v>0.564411</v>
      </c>
      <c r="J1624">
        <v>2.9607399999999999</v>
      </c>
      <c r="K1624">
        <v>5.0000000000000002E-5</v>
      </c>
      <c r="L1624">
        <v>6.8566500000000002E-4</v>
      </c>
    </row>
    <row r="1625" spans="1:12" x14ac:dyDescent="0.2">
      <c r="A1625" t="s">
        <v>129</v>
      </c>
      <c r="B1625" t="s">
        <v>1387</v>
      </c>
      <c r="C1625" t="s">
        <v>1386</v>
      </c>
      <c r="D1625" t="s">
        <v>5801</v>
      </c>
      <c r="E1625" t="s">
        <v>5802</v>
      </c>
      <c r="F1625" t="s">
        <v>281</v>
      </c>
      <c r="G1625">
        <v>1.63686</v>
      </c>
      <c r="H1625">
        <v>3.4065099999999999</v>
      </c>
      <c r="I1625">
        <v>1.0573699999999999</v>
      </c>
      <c r="J1625">
        <v>3.36273</v>
      </c>
      <c r="K1625">
        <v>5.0000000000000002E-5</v>
      </c>
      <c r="L1625">
        <v>6.8566500000000002E-4</v>
      </c>
    </row>
    <row r="1626" spans="1:12" x14ac:dyDescent="0.2">
      <c r="A1626" t="s">
        <v>191</v>
      </c>
      <c r="B1626" t="s">
        <v>4736</v>
      </c>
      <c r="C1626" t="s">
        <v>4735</v>
      </c>
      <c r="D1626" t="s">
        <v>5801</v>
      </c>
      <c r="E1626" t="s">
        <v>5802</v>
      </c>
      <c r="F1626" t="s">
        <v>281</v>
      </c>
      <c r="G1626">
        <v>0.144395</v>
      </c>
      <c r="H1626">
        <v>0.78676099999999993</v>
      </c>
      <c r="I1626">
        <v>2.44591</v>
      </c>
      <c r="J1626">
        <v>3.8586499999999999</v>
      </c>
      <c r="K1626">
        <v>5.0000000000000002E-5</v>
      </c>
      <c r="L1626">
        <v>6.8566500000000002E-4</v>
      </c>
    </row>
    <row r="1627" spans="1:12" x14ac:dyDescent="0.2">
      <c r="A1627" t="s">
        <v>3042</v>
      </c>
      <c r="B1627" t="s">
        <v>3041</v>
      </c>
      <c r="C1627" t="s">
        <v>3040</v>
      </c>
      <c r="D1627" t="s">
        <v>5801</v>
      </c>
      <c r="E1627" t="s">
        <v>5802</v>
      </c>
      <c r="F1627" t="s">
        <v>281</v>
      </c>
      <c r="G1627">
        <v>0.28403499999999998</v>
      </c>
      <c r="H1627">
        <v>0.74363299999999999</v>
      </c>
      <c r="I1627">
        <v>1.38852</v>
      </c>
      <c r="J1627">
        <v>3.60236</v>
      </c>
      <c r="K1627">
        <v>5.0000000000000002E-5</v>
      </c>
      <c r="L1627">
        <v>6.8566500000000002E-4</v>
      </c>
    </row>
    <row r="1628" spans="1:12" x14ac:dyDescent="0.2">
      <c r="A1628" t="s">
        <v>10123</v>
      </c>
      <c r="B1628" t="s">
        <v>10124</v>
      </c>
      <c r="C1628" t="s">
        <v>10125</v>
      </c>
      <c r="D1628" t="s">
        <v>5801</v>
      </c>
      <c r="E1628" t="s">
        <v>5802</v>
      </c>
      <c r="F1628" t="s">
        <v>281</v>
      </c>
      <c r="G1628">
        <v>13.1081</v>
      </c>
      <c r="H1628">
        <v>21.530799999999999</v>
      </c>
      <c r="I1628">
        <v>0.71593999999999991</v>
      </c>
      <c r="J1628">
        <v>2.5462799999999999</v>
      </c>
      <c r="K1628">
        <v>5.0000000000000002E-5</v>
      </c>
      <c r="L1628">
        <v>6.8566500000000002E-4</v>
      </c>
    </row>
    <row r="1629" spans="1:12" x14ac:dyDescent="0.2">
      <c r="A1629" t="s">
        <v>5648</v>
      </c>
      <c r="B1629" t="s">
        <v>5649</v>
      </c>
      <c r="C1629" t="s">
        <v>5650</v>
      </c>
      <c r="D1629" t="s">
        <v>5801</v>
      </c>
      <c r="E1629" t="s">
        <v>5802</v>
      </c>
      <c r="F1629" t="s">
        <v>281</v>
      </c>
      <c r="G1629">
        <v>9.5220099999999999</v>
      </c>
      <c r="H1629">
        <v>15.451599999999999</v>
      </c>
      <c r="I1629">
        <v>0.69842199999999999</v>
      </c>
      <c r="J1629">
        <v>4.2127100000000004</v>
      </c>
      <c r="K1629">
        <v>5.0000000000000002E-5</v>
      </c>
      <c r="L1629">
        <v>6.8566500000000002E-4</v>
      </c>
    </row>
    <row r="1630" spans="1:12" x14ac:dyDescent="0.2">
      <c r="A1630" t="s">
        <v>10131</v>
      </c>
      <c r="B1630" t="s">
        <v>10132</v>
      </c>
      <c r="C1630" t="s">
        <v>10133</v>
      </c>
      <c r="D1630" t="s">
        <v>5801</v>
      </c>
      <c r="E1630" t="s">
        <v>5802</v>
      </c>
      <c r="F1630" t="s">
        <v>281</v>
      </c>
      <c r="G1630">
        <v>2.37155</v>
      </c>
      <c r="H1630">
        <v>3.8729200000000001</v>
      </c>
      <c r="I1630">
        <v>0.70758799999999999</v>
      </c>
      <c r="J1630">
        <v>3.25793</v>
      </c>
      <c r="K1630">
        <v>5.0000000000000002E-5</v>
      </c>
      <c r="L1630">
        <v>6.8566500000000002E-4</v>
      </c>
    </row>
    <row r="1631" spans="1:12" x14ac:dyDescent="0.2">
      <c r="A1631" t="s">
        <v>1921</v>
      </c>
      <c r="B1631" t="s">
        <v>1920</v>
      </c>
      <c r="C1631" t="s">
        <v>1919</v>
      </c>
      <c r="D1631" t="s">
        <v>5801</v>
      </c>
      <c r="E1631" t="s">
        <v>5802</v>
      </c>
      <c r="F1631" t="s">
        <v>281</v>
      </c>
      <c r="G1631">
        <v>0.560002</v>
      </c>
      <c r="H1631">
        <v>1.25851</v>
      </c>
      <c r="I1631">
        <v>1.16822</v>
      </c>
      <c r="J1631">
        <v>2.6748099999999999</v>
      </c>
      <c r="K1631">
        <v>5.0000000000000002E-5</v>
      </c>
      <c r="L1631">
        <v>6.8566500000000002E-4</v>
      </c>
    </row>
    <row r="1632" spans="1:12" x14ac:dyDescent="0.2">
      <c r="A1632" t="s">
        <v>10143</v>
      </c>
      <c r="B1632" t="s">
        <v>10144</v>
      </c>
      <c r="C1632" t="s">
        <v>10145</v>
      </c>
      <c r="D1632" t="s">
        <v>5801</v>
      </c>
      <c r="E1632" t="s">
        <v>5802</v>
      </c>
      <c r="F1632" t="s">
        <v>281</v>
      </c>
      <c r="G1632">
        <v>59.533499999999997</v>
      </c>
      <c r="H1632">
        <v>88.096299999999999</v>
      </c>
      <c r="I1632">
        <v>0.56537899999999996</v>
      </c>
      <c r="J1632">
        <v>3.76918</v>
      </c>
      <c r="K1632">
        <v>5.0000000000000002E-5</v>
      </c>
      <c r="L1632">
        <v>6.8566500000000002E-4</v>
      </c>
    </row>
    <row r="1633" spans="1:12" x14ac:dyDescent="0.2">
      <c r="A1633" t="s">
        <v>5660</v>
      </c>
      <c r="B1633" t="s">
        <v>5661</v>
      </c>
      <c r="C1633" t="s">
        <v>5662</v>
      </c>
      <c r="D1633" t="s">
        <v>5801</v>
      </c>
      <c r="E1633" t="s">
        <v>5802</v>
      </c>
      <c r="F1633" t="s">
        <v>281</v>
      </c>
      <c r="G1633">
        <v>50.887900000000002</v>
      </c>
      <c r="H1633">
        <v>75.424999999999997</v>
      </c>
      <c r="I1633">
        <v>0.56772100000000003</v>
      </c>
      <c r="J1633">
        <v>3.5968499999999999</v>
      </c>
      <c r="K1633">
        <v>5.0000000000000002E-5</v>
      </c>
      <c r="L1633">
        <v>6.8566500000000002E-4</v>
      </c>
    </row>
    <row r="1634" spans="1:12" x14ac:dyDescent="0.2">
      <c r="A1634" t="s">
        <v>1351</v>
      </c>
      <c r="B1634" t="s">
        <v>1350</v>
      </c>
      <c r="C1634" t="s">
        <v>1349</v>
      </c>
      <c r="D1634" t="s">
        <v>5801</v>
      </c>
      <c r="E1634" t="s">
        <v>5802</v>
      </c>
      <c r="F1634" t="s">
        <v>281</v>
      </c>
      <c r="G1634">
        <v>15.904</v>
      </c>
      <c r="H1634">
        <v>32.8947</v>
      </c>
      <c r="I1634">
        <v>1.04847</v>
      </c>
      <c r="J1634">
        <v>5.4712100000000001</v>
      </c>
      <c r="K1634">
        <v>5.0000000000000002E-5</v>
      </c>
      <c r="L1634">
        <v>6.8566500000000002E-4</v>
      </c>
    </row>
    <row r="1635" spans="1:12" x14ac:dyDescent="0.2">
      <c r="A1635" t="s">
        <v>5783</v>
      </c>
      <c r="B1635" t="s">
        <v>5784</v>
      </c>
      <c r="C1635" t="s">
        <v>5785</v>
      </c>
      <c r="D1635" t="s">
        <v>5801</v>
      </c>
      <c r="E1635" t="s">
        <v>5802</v>
      </c>
      <c r="F1635" t="s">
        <v>281</v>
      </c>
      <c r="G1635">
        <v>502.774</v>
      </c>
      <c r="H1635">
        <v>254.113</v>
      </c>
      <c r="I1635">
        <v>-0.98444100000000001</v>
      </c>
      <c r="J1635">
        <v>-6.3999600000000001</v>
      </c>
      <c r="K1635">
        <v>5.0000000000000002E-5</v>
      </c>
      <c r="L1635">
        <v>6.8566500000000002E-4</v>
      </c>
    </row>
    <row r="1636" spans="1:12" x14ac:dyDescent="0.2">
      <c r="A1636" t="s">
        <v>4757</v>
      </c>
      <c r="B1636" t="s">
        <v>4756</v>
      </c>
      <c r="C1636" t="s">
        <v>4755</v>
      </c>
      <c r="D1636" t="s">
        <v>5801</v>
      </c>
      <c r="E1636" t="s">
        <v>5802</v>
      </c>
      <c r="F1636" t="s">
        <v>281</v>
      </c>
      <c r="G1636">
        <v>0.145069</v>
      </c>
      <c r="H1636">
        <v>0.84370699999999998</v>
      </c>
      <c r="I1636">
        <v>2.5400100000000001</v>
      </c>
      <c r="J1636">
        <v>4.2038699999999993</v>
      </c>
      <c r="K1636">
        <v>5.0000000000000002E-5</v>
      </c>
      <c r="L1636">
        <v>6.8566500000000002E-4</v>
      </c>
    </row>
    <row r="1637" spans="1:12" x14ac:dyDescent="0.2">
      <c r="A1637" t="s">
        <v>10152</v>
      </c>
      <c r="B1637" t="s">
        <v>10153</v>
      </c>
      <c r="C1637" t="s">
        <v>10154</v>
      </c>
      <c r="D1637" t="s">
        <v>5801</v>
      </c>
      <c r="E1637" t="s">
        <v>5802</v>
      </c>
      <c r="F1637" t="s">
        <v>281</v>
      </c>
      <c r="G1637">
        <v>2.9355600000000002</v>
      </c>
      <c r="H1637">
        <v>5.0060599999999997</v>
      </c>
      <c r="I1637">
        <v>0.77004099999999998</v>
      </c>
      <c r="J1637">
        <v>3.0692900000000001</v>
      </c>
      <c r="K1637">
        <v>5.0000000000000002E-5</v>
      </c>
      <c r="L1637">
        <v>6.8566500000000002E-4</v>
      </c>
    </row>
    <row r="1638" spans="1:12" x14ac:dyDescent="0.2">
      <c r="A1638" t="s">
        <v>170</v>
      </c>
      <c r="B1638" t="s">
        <v>4616</v>
      </c>
      <c r="C1638" t="s">
        <v>4615</v>
      </c>
      <c r="D1638" t="s">
        <v>5801</v>
      </c>
      <c r="E1638" t="s">
        <v>5802</v>
      </c>
      <c r="F1638" t="s">
        <v>281</v>
      </c>
      <c r="G1638">
        <v>0.35503299999999999</v>
      </c>
      <c r="H1638">
        <v>1.61144</v>
      </c>
      <c r="I1638">
        <v>2.1823299999999999</v>
      </c>
      <c r="J1638">
        <v>4.1888199999999998</v>
      </c>
      <c r="K1638">
        <v>5.0000000000000002E-5</v>
      </c>
      <c r="L1638">
        <v>6.8566500000000002E-4</v>
      </c>
    </row>
    <row r="1639" spans="1:12" x14ac:dyDescent="0.2">
      <c r="A1639" t="s">
        <v>10164</v>
      </c>
      <c r="B1639" t="s">
        <v>10165</v>
      </c>
      <c r="C1639" t="s">
        <v>10166</v>
      </c>
      <c r="D1639" t="s">
        <v>5801</v>
      </c>
      <c r="E1639" t="s">
        <v>5802</v>
      </c>
      <c r="F1639" t="s">
        <v>281</v>
      </c>
      <c r="G1639">
        <v>3.7591100000000002</v>
      </c>
      <c r="H1639">
        <v>2.1913200000000002</v>
      </c>
      <c r="I1639">
        <v>-0.77858900000000009</v>
      </c>
      <c r="J1639">
        <v>-2.9644900000000001</v>
      </c>
      <c r="K1639">
        <v>5.0000000000000002E-5</v>
      </c>
      <c r="L1639">
        <v>6.8566500000000002E-4</v>
      </c>
    </row>
    <row r="1640" spans="1:12" x14ac:dyDescent="0.2">
      <c r="A1640" t="s">
        <v>10167</v>
      </c>
      <c r="B1640" t="s">
        <v>10168</v>
      </c>
      <c r="C1640" t="s">
        <v>10169</v>
      </c>
      <c r="D1640" t="s">
        <v>5801</v>
      </c>
      <c r="E1640" t="s">
        <v>5802</v>
      </c>
      <c r="F1640" t="s">
        <v>281</v>
      </c>
      <c r="G1640">
        <v>2.0070999999999999</v>
      </c>
      <c r="H1640">
        <v>3.7191000000000001</v>
      </c>
      <c r="I1640">
        <v>0.88984200000000002</v>
      </c>
      <c r="J1640">
        <v>3.5653100000000002</v>
      </c>
      <c r="K1640">
        <v>5.0000000000000002E-5</v>
      </c>
      <c r="L1640">
        <v>6.8566500000000002E-4</v>
      </c>
    </row>
    <row r="1641" spans="1:12" x14ac:dyDescent="0.2">
      <c r="A1641" t="s">
        <v>10176</v>
      </c>
      <c r="B1641" t="s">
        <v>10177</v>
      </c>
      <c r="C1641" t="s">
        <v>10178</v>
      </c>
      <c r="D1641" t="s">
        <v>5801</v>
      </c>
      <c r="E1641" t="s">
        <v>5802</v>
      </c>
      <c r="F1641" t="s">
        <v>281</v>
      </c>
      <c r="G1641">
        <v>17.3401</v>
      </c>
      <c r="H1641">
        <v>23.585899999999999</v>
      </c>
      <c r="I1641">
        <v>0.44381199999999998</v>
      </c>
      <c r="J1641">
        <v>2.4630000000000001</v>
      </c>
      <c r="K1641">
        <v>5.0000000000000002E-5</v>
      </c>
      <c r="L1641">
        <v>6.8566500000000002E-4</v>
      </c>
    </row>
    <row r="1642" spans="1:12" x14ac:dyDescent="0.2">
      <c r="A1642" t="s">
        <v>10200</v>
      </c>
      <c r="B1642" t="s">
        <v>10201</v>
      </c>
      <c r="C1642" t="s">
        <v>10202</v>
      </c>
      <c r="D1642" t="s">
        <v>5801</v>
      </c>
      <c r="E1642" t="s">
        <v>5802</v>
      </c>
      <c r="F1642" t="s">
        <v>281</v>
      </c>
      <c r="G1642">
        <v>118.042</v>
      </c>
      <c r="H1642">
        <v>185.31</v>
      </c>
      <c r="I1642">
        <v>0.65063900000000008</v>
      </c>
      <c r="J1642">
        <v>4.1299299999999999</v>
      </c>
      <c r="K1642">
        <v>5.0000000000000002E-5</v>
      </c>
      <c r="L1642">
        <v>6.8566500000000002E-4</v>
      </c>
    </row>
    <row r="1643" spans="1:12" x14ac:dyDescent="0.2">
      <c r="A1643" t="s">
        <v>10203</v>
      </c>
      <c r="B1643" t="s">
        <v>10204</v>
      </c>
      <c r="C1643" t="s">
        <v>10205</v>
      </c>
      <c r="D1643" t="s">
        <v>5801</v>
      </c>
      <c r="E1643" t="s">
        <v>5802</v>
      </c>
      <c r="F1643" t="s">
        <v>281</v>
      </c>
      <c r="G1643">
        <v>106.30500000000001</v>
      </c>
      <c r="H1643">
        <v>139.78200000000001</v>
      </c>
      <c r="I1643">
        <v>0.39497100000000002</v>
      </c>
      <c r="J1643">
        <v>2.4267099999999999</v>
      </c>
      <c r="K1643">
        <v>5.0000000000000002E-5</v>
      </c>
      <c r="L1643">
        <v>6.8566500000000002E-4</v>
      </c>
    </row>
    <row r="1644" spans="1:12" x14ac:dyDescent="0.2">
      <c r="A1644" t="s">
        <v>10206</v>
      </c>
      <c r="B1644" t="s">
        <v>10207</v>
      </c>
      <c r="C1644" t="s">
        <v>10208</v>
      </c>
      <c r="D1644" t="s">
        <v>5801</v>
      </c>
      <c r="E1644" t="s">
        <v>5802</v>
      </c>
      <c r="F1644" t="s">
        <v>281</v>
      </c>
      <c r="G1644">
        <v>34.876199999999997</v>
      </c>
      <c r="H1644">
        <v>58.420299999999997</v>
      </c>
      <c r="I1644">
        <v>0.74422500000000003</v>
      </c>
      <c r="J1644">
        <v>4.5571299999999999</v>
      </c>
      <c r="K1644">
        <v>5.0000000000000002E-5</v>
      </c>
      <c r="L1644">
        <v>6.8566500000000002E-4</v>
      </c>
    </row>
    <row r="1645" spans="1:12" x14ac:dyDescent="0.2">
      <c r="A1645" t="s">
        <v>0</v>
      </c>
      <c r="B1645" t="s">
        <v>2916</v>
      </c>
      <c r="C1645" t="s">
        <v>2915</v>
      </c>
      <c r="D1645" t="s">
        <v>5801</v>
      </c>
      <c r="E1645" t="s">
        <v>5802</v>
      </c>
      <c r="F1645" t="s">
        <v>281</v>
      </c>
      <c r="G1645">
        <v>1.08969</v>
      </c>
      <c r="H1645">
        <v>2.7975400000000001</v>
      </c>
      <c r="I1645">
        <v>1.3602399999999999</v>
      </c>
      <c r="J1645">
        <v>3.2968299999999999</v>
      </c>
      <c r="K1645">
        <v>5.0000000000000002E-5</v>
      </c>
      <c r="L1645">
        <v>6.8566500000000002E-4</v>
      </c>
    </row>
    <row r="1646" spans="1:12" x14ac:dyDescent="0.2">
      <c r="A1646" t="s">
        <v>10212</v>
      </c>
      <c r="B1646" t="s">
        <v>10213</v>
      </c>
      <c r="C1646" t="s">
        <v>10214</v>
      </c>
      <c r="D1646" t="s">
        <v>5801</v>
      </c>
      <c r="E1646" t="s">
        <v>5802</v>
      </c>
      <c r="F1646" t="s">
        <v>281</v>
      </c>
      <c r="G1646">
        <v>2.8067799999999998</v>
      </c>
      <c r="H1646">
        <v>1.9337599999999999</v>
      </c>
      <c r="I1646">
        <v>-0.53751199999999999</v>
      </c>
      <c r="J1646">
        <v>-2.9116</v>
      </c>
      <c r="K1646">
        <v>5.0000000000000002E-5</v>
      </c>
      <c r="L1646">
        <v>6.8566500000000002E-4</v>
      </c>
    </row>
    <row r="1647" spans="1:12" x14ac:dyDescent="0.2">
      <c r="A1647" t="s">
        <v>2862</v>
      </c>
      <c r="B1647" t="s">
        <v>2861</v>
      </c>
      <c r="C1647" t="s">
        <v>2860</v>
      </c>
      <c r="D1647" t="s">
        <v>5801</v>
      </c>
      <c r="E1647" t="s">
        <v>5802</v>
      </c>
      <c r="F1647" t="s">
        <v>281</v>
      </c>
      <c r="G1647">
        <v>0.33665400000000001</v>
      </c>
      <c r="H1647">
        <v>0.85701499999999997</v>
      </c>
      <c r="I1647">
        <v>1.34805</v>
      </c>
      <c r="J1647">
        <v>2.4022800000000002</v>
      </c>
      <c r="K1647">
        <v>5.0000000000000002E-5</v>
      </c>
      <c r="L1647">
        <v>6.8566500000000002E-4</v>
      </c>
    </row>
    <row r="1648" spans="1:12" x14ac:dyDescent="0.2">
      <c r="A1648" t="s">
        <v>1067</v>
      </c>
      <c r="B1648" t="s">
        <v>1066</v>
      </c>
      <c r="C1648" t="s">
        <v>1065</v>
      </c>
      <c r="D1648" t="s">
        <v>5801</v>
      </c>
      <c r="E1648" t="s">
        <v>5802</v>
      </c>
      <c r="F1648" t="s">
        <v>281</v>
      </c>
      <c r="G1648">
        <v>0.61778299999999997</v>
      </c>
      <c r="H1648">
        <v>1.2377199999999999</v>
      </c>
      <c r="I1648">
        <v>1.0025200000000001</v>
      </c>
      <c r="J1648">
        <v>2.4176799999999998</v>
      </c>
      <c r="K1648">
        <v>5.0000000000000002E-5</v>
      </c>
      <c r="L1648">
        <v>6.8566500000000002E-4</v>
      </c>
    </row>
    <row r="1649" spans="1:12" x14ac:dyDescent="0.2">
      <c r="A1649" t="s">
        <v>3841</v>
      </c>
      <c r="B1649" t="s">
        <v>3840</v>
      </c>
      <c r="C1649" t="s">
        <v>3839</v>
      </c>
      <c r="D1649" t="s">
        <v>5801</v>
      </c>
      <c r="E1649" t="s">
        <v>5802</v>
      </c>
      <c r="F1649" t="s">
        <v>281</v>
      </c>
      <c r="G1649">
        <v>0.31590600000000002</v>
      </c>
      <c r="H1649">
        <v>0.96188999999999991</v>
      </c>
      <c r="I1649">
        <v>1.6063799999999999</v>
      </c>
      <c r="J1649">
        <v>3.4358900000000001</v>
      </c>
      <c r="K1649">
        <v>5.0000000000000002E-5</v>
      </c>
      <c r="L1649">
        <v>6.8566500000000002E-4</v>
      </c>
    </row>
    <row r="1650" spans="1:12" x14ac:dyDescent="0.2">
      <c r="A1650" t="s">
        <v>1466</v>
      </c>
      <c r="B1650" t="s">
        <v>1465</v>
      </c>
      <c r="C1650" t="s">
        <v>1464</v>
      </c>
      <c r="D1650" t="s">
        <v>5801</v>
      </c>
      <c r="E1650" t="s">
        <v>5802</v>
      </c>
      <c r="F1650" t="s">
        <v>281</v>
      </c>
      <c r="G1650">
        <v>13.133900000000001</v>
      </c>
      <c r="H1650">
        <v>27.6081</v>
      </c>
      <c r="I1650">
        <v>1.07179</v>
      </c>
      <c r="J1650">
        <v>3.7121599999999999</v>
      </c>
      <c r="K1650">
        <v>5.0000000000000002E-5</v>
      </c>
      <c r="L1650">
        <v>6.8566500000000002E-4</v>
      </c>
    </row>
    <row r="1651" spans="1:12" x14ac:dyDescent="0.2">
      <c r="A1651" t="s">
        <v>10231</v>
      </c>
      <c r="B1651" t="s">
        <v>10232</v>
      </c>
      <c r="C1651" t="s">
        <v>10233</v>
      </c>
      <c r="D1651" t="s">
        <v>5801</v>
      </c>
      <c r="E1651" t="s">
        <v>5802</v>
      </c>
      <c r="F1651" t="s">
        <v>281</v>
      </c>
      <c r="G1651">
        <v>0</v>
      </c>
      <c r="H1651">
        <v>7.0238699999999996</v>
      </c>
      <c r="I1651" t="s">
        <v>6246</v>
      </c>
      <c r="K1651">
        <v>5.0000000000000002E-5</v>
      </c>
      <c r="L1651">
        <v>6.8566500000000002E-4</v>
      </c>
    </row>
    <row r="1652" spans="1:12" x14ac:dyDescent="0.2">
      <c r="A1652" t="s">
        <v>10234</v>
      </c>
      <c r="B1652" t="s">
        <v>10235</v>
      </c>
      <c r="C1652" t="s">
        <v>10236</v>
      </c>
      <c r="D1652" t="s">
        <v>5801</v>
      </c>
      <c r="E1652" t="s">
        <v>5802</v>
      </c>
      <c r="F1652" t="s">
        <v>281</v>
      </c>
      <c r="G1652">
        <v>28.692599999999999</v>
      </c>
      <c r="H1652">
        <v>47.936199999999999</v>
      </c>
      <c r="I1652">
        <v>0.74043700000000001</v>
      </c>
      <c r="J1652">
        <v>4.0805499999999997</v>
      </c>
      <c r="K1652">
        <v>5.0000000000000002E-5</v>
      </c>
      <c r="L1652">
        <v>6.8566500000000002E-4</v>
      </c>
    </row>
    <row r="1653" spans="1:12" x14ac:dyDescent="0.2">
      <c r="A1653" t="s">
        <v>4668</v>
      </c>
      <c r="B1653" t="s">
        <v>4667</v>
      </c>
      <c r="C1653" t="s">
        <v>4666</v>
      </c>
      <c r="D1653" t="s">
        <v>5801</v>
      </c>
      <c r="E1653" t="s">
        <v>5802</v>
      </c>
      <c r="F1653" t="s">
        <v>281</v>
      </c>
      <c r="G1653">
        <v>5.6740700000000004</v>
      </c>
      <c r="H1653">
        <v>26.800899999999999</v>
      </c>
      <c r="I1653">
        <v>2.2398199999999999</v>
      </c>
      <c r="J1653">
        <v>9.6658500000000007</v>
      </c>
      <c r="K1653">
        <v>5.0000000000000002E-5</v>
      </c>
      <c r="L1653">
        <v>6.8566500000000002E-4</v>
      </c>
    </row>
    <row r="1654" spans="1:12" x14ac:dyDescent="0.2">
      <c r="A1654" t="s">
        <v>157</v>
      </c>
      <c r="B1654" t="s">
        <v>4725</v>
      </c>
      <c r="C1654" t="s">
        <v>4724</v>
      </c>
      <c r="D1654" t="s">
        <v>5801</v>
      </c>
      <c r="E1654" t="s">
        <v>5802</v>
      </c>
      <c r="F1654" t="s">
        <v>281</v>
      </c>
      <c r="G1654">
        <v>1.91065</v>
      </c>
      <c r="H1654">
        <v>10.1982</v>
      </c>
      <c r="I1654">
        <v>2.4161800000000002</v>
      </c>
      <c r="J1654">
        <v>7.6815699999999998</v>
      </c>
      <c r="K1654">
        <v>5.0000000000000002E-5</v>
      </c>
      <c r="L1654">
        <v>6.8566500000000002E-4</v>
      </c>
    </row>
    <row r="1655" spans="1:12" x14ac:dyDescent="0.2">
      <c r="A1655" t="s">
        <v>10</v>
      </c>
      <c r="B1655" t="s">
        <v>4727</v>
      </c>
      <c r="C1655" t="s">
        <v>4726</v>
      </c>
      <c r="D1655" t="s">
        <v>5801</v>
      </c>
      <c r="E1655" t="s">
        <v>5802</v>
      </c>
      <c r="F1655" t="s">
        <v>281</v>
      </c>
      <c r="G1655">
        <v>1.0694600000000001</v>
      </c>
      <c r="H1655">
        <v>5.76213</v>
      </c>
      <c r="I1655">
        <v>2.4297300000000002</v>
      </c>
      <c r="J1655">
        <v>6.3027800000000003</v>
      </c>
      <c r="K1655">
        <v>5.0000000000000002E-5</v>
      </c>
      <c r="L1655">
        <v>6.8566500000000002E-4</v>
      </c>
    </row>
    <row r="1656" spans="1:12" x14ac:dyDescent="0.2">
      <c r="A1656" t="s">
        <v>184</v>
      </c>
      <c r="B1656" t="s">
        <v>4913</v>
      </c>
      <c r="C1656" t="s">
        <v>4912</v>
      </c>
      <c r="D1656" t="s">
        <v>5801</v>
      </c>
      <c r="E1656" t="s">
        <v>5802</v>
      </c>
      <c r="F1656" t="s">
        <v>281</v>
      </c>
      <c r="G1656">
        <v>0.27141399999999999</v>
      </c>
      <c r="H1656">
        <v>2.51193</v>
      </c>
      <c r="I1656">
        <v>3.2102300000000001</v>
      </c>
      <c r="J1656">
        <v>5.2620800000000001</v>
      </c>
      <c r="K1656">
        <v>5.0000000000000002E-5</v>
      </c>
      <c r="L1656">
        <v>6.8566500000000002E-4</v>
      </c>
    </row>
    <row r="1657" spans="1:12" x14ac:dyDescent="0.2">
      <c r="A1657" t="s">
        <v>10237</v>
      </c>
      <c r="B1657" t="s">
        <v>10238</v>
      </c>
      <c r="C1657" t="s">
        <v>10239</v>
      </c>
      <c r="D1657" t="s">
        <v>5801</v>
      </c>
      <c r="E1657" t="s">
        <v>5802</v>
      </c>
      <c r="F1657" t="s">
        <v>281</v>
      </c>
      <c r="G1657">
        <v>32.554699999999997</v>
      </c>
      <c r="H1657">
        <v>54.24</v>
      </c>
      <c r="I1657">
        <v>0.73648999999999998</v>
      </c>
      <c r="J1657">
        <v>4.6867000000000001</v>
      </c>
      <c r="K1657">
        <v>5.0000000000000002E-5</v>
      </c>
      <c r="L1657">
        <v>6.8566500000000002E-4</v>
      </c>
    </row>
    <row r="1658" spans="1:12" x14ac:dyDescent="0.2">
      <c r="A1658" t="s">
        <v>2826</v>
      </c>
      <c r="B1658" t="s">
        <v>2825</v>
      </c>
      <c r="C1658" t="s">
        <v>2824</v>
      </c>
      <c r="D1658" t="s">
        <v>5801</v>
      </c>
      <c r="E1658" t="s">
        <v>5802</v>
      </c>
      <c r="F1658" t="s">
        <v>281</v>
      </c>
      <c r="G1658">
        <v>1.7639800000000001</v>
      </c>
      <c r="H1658">
        <v>4.4652500000000002</v>
      </c>
      <c r="I1658">
        <v>1.3399099999999999</v>
      </c>
      <c r="J1658">
        <v>4.5930799999999996</v>
      </c>
      <c r="K1658">
        <v>5.0000000000000002E-5</v>
      </c>
      <c r="L1658">
        <v>6.8566500000000002E-4</v>
      </c>
    </row>
    <row r="1659" spans="1:12" x14ac:dyDescent="0.2">
      <c r="A1659" t="s">
        <v>1739</v>
      </c>
      <c r="B1659" t="s">
        <v>1738</v>
      </c>
      <c r="C1659" t="s">
        <v>1737</v>
      </c>
      <c r="D1659" t="s">
        <v>5801</v>
      </c>
      <c r="E1659" t="s">
        <v>5802</v>
      </c>
      <c r="F1659" t="s">
        <v>281</v>
      </c>
      <c r="G1659">
        <v>0.73787599999999998</v>
      </c>
      <c r="H1659">
        <v>1.6194900000000001</v>
      </c>
      <c r="I1659">
        <v>1.13409</v>
      </c>
      <c r="J1659">
        <v>3.0225300000000002</v>
      </c>
      <c r="K1659">
        <v>5.0000000000000002E-5</v>
      </c>
      <c r="L1659">
        <v>6.8566500000000002E-4</v>
      </c>
    </row>
    <row r="1660" spans="1:12" x14ac:dyDescent="0.2">
      <c r="A1660" t="s">
        <v>10252</v>
      </c>
      <c r="B1660" t="s">
        <v>10253</v>
      </c>
      <c r="C1660" t="s">
        <v>10254</v>
      </c>
      <c r="D1660" t="s">
        <v>5801</v>
      </c>
      <c r="E1660" t="s">
        <v>5802</v>
      </c>
      <c r="F1660" t="s">
        <v>281</v>
      </c>
      <c r="G1660">
        <v>226.38900000000001</v>
      </c>
      <c r="H1660">
        <v>151.12700000000001</v>
      </c>
      <c r="I1660">
        <v>-0.58304400000000001</v>
      </c>
      <c r="J1660">
        <v>-3.3736000000000002</v>
      </c>
      <c r="K1660">
        <v>5.0000000000000002E-5</v>
      </c>
      <c r="L1660">
        <v>6.8566500000000002E-4</v>
      </c>
    </row>
    <row r="1661" spans="1:12" x14ac:dyDescent="0.2">
      <c r="A1661" t="s">
        <v>10276</v>
      </c>
      <c r="B1661" t="s">
        <v>10277</v>
      </c>
      <c r="C1661" t="s">
        <v>10278</v>
      </c>
      <c r="D1661" t="s">
        <v>5801</v>
      </c>
      <c r="E1661" t="s">
        <v>5802</v>
      </c>
      <c r="F1661" t="s">
        <v>281</v>
      </c>
      <c r="G1661">
        <v>3.59267</v>
      </c>
      <c r="H1661">
        <v>5.9172199999999986</v>
      </c>
      <c r="I1661">
        <v>0.71986400000000006</v>
      </c>
      <c r="J1661">
        <v>2.7766600000000001</v>
      </c>
      <c r="K1661">
        <v>5.0000000000000002E-5</v>
      </c>
      <c r="L1661">
        <v>6.8566500000000002E-4</v>
      </c>
    </row>
    <row r="1662" spans="1:12" x14ac:dyDescent="0.2">
      <c r="A1662" t="s">
        <v>274</v>
      </c>
      <c r="B1662" t="s">
        <v>754</v>
      </c>
      <c r="C1662" t="s">
        <v>753</v>
      </c>
      <c r="D1662" t="s">
        <v>5801</v>
      </c>
      <c r="E1662" t="s">
        <v>5802</v>
      </c>
      <c r="F1662" t="s">
        <v>281</v>
      </c>
      <c r="G1662">
        <v>119.497</v>
      </c>
      <c r="H1662">
        <v>48.863500000000002</v>
      </c>
      <c r="I1662">
        <v>-1.2901499999999999</v>
      </c>
      <c r="J1662">
        <v>-8.3776100000000007</v>
      </c>
      <c r="K1662">
        <v>5.0000000000000002E-5</v>
      </c>
      <c r="L1662">
        <v>6.8566500000000002E-4</v>
      </c>
    </row>
    <row r="1663" spans="1:12" x14ac:dyDescent="0.2">
      <c r="A1663" t="s">
        <v>406</v>
      </c>
      <c r="B1663" t="s">
        <v>405</v>
      </c>
      <c r="C1663" t="s">
        <v>404</v>
      </c>
      <c r="D1663" t="s">
        <v>5801</v>
      </c>
      <c r="E1663" t="s">
        <v>5802</v>
      </c>
      <c r="F1663" t="s">
        <v>281</v>
      </c>
      <c r="G1663">
        <v>1.3991400000000001</v>
      </c>
      <c r="H1663">
        <v>0.34839700000000001</v>
      </c>
      <c r="I1663">
        <v>-2.0057399999999999</v>
      </c>
      <c r="J1663">
        <v>-3.7397499999999999</v>
      </c>
      <c r="K1663">
        <v>5.0000000000000002E-5</v>
      </c>
      <c r="L1663">
        <v>6.8566500000000002E-4</v>
      </c>
    </row>
    <row r="1664" spans="1:12" x14ac:dyDescent="0.2">
      <c r="A1664" t="s">
        <v>4573</v>
      </c>
      <c r="B1664" t="s">
        <v>4572</v>
      </c>
      <c r="C1664" t="s">
        <v>4571</v>
      </c>
      <c r="D1664" t="s">
        <v>5801</v>
      </c>
      <c r="E1664" t="s">
        <v>5802</v>
      </c>
      <c r="F1664" t="s">
        <v>281</v>
      </c>
      <c r="G1664">
        <v>1.34928</v>
      </c>
      <c r="H1664">
        <v>5.8977500000000003</v>
      </c>
      <c r="I1664">
        <v>2.12798</v>
      </c>
      <c r="J1664">
        <v>2.8591099999999998</v>
      </c>
      <c r="K1664">
        <v>5.0000000000000002E-5</v>
      </c>
      <c r="L1664">
        <v>6.8566500000000002E-4</v>
      </c>
    </row>
    <row r="1665" spans="1:12" x14ac:dyDescent="0.2">
      <c r="A1665" t="s">
        <v>10282</v>
      </c>
      <c r="B1665" t="s">
        <v>10283</v>
      </c>
      <c r="C1665" t="s">
        <v>10284</v>
      </c>
      <c r="D1665" t="s">
        <v>5801</v>
      </c>
      <c r="E1665" t="s">
        <v>5802</v>
      </c>
      <c r="F1665" t="s">
        <v>281</v>
      </c>
      <c r="G1665">
        <v>5.2504999999999997</v>
      </c>
      <c r="H1665">
        <v>9.0483700000000002</v>
      </c>
      <c r="I1665">
        <v>0.78520299999999998</v>
      </c>
      <c r="J1665">
        <v>2.9228299999999998</v>
      </c>
      <c r="K1665">
        <v>5.0000000000000002E-5</v>
      </c>
      <c r="L1665">
        <v>6.8566500000000002E-4</v>
      </c>
    </row>
    <row r="1666" spans="1:12" x14ac:dyDescent="0.2">
      <c r="A1666" t="s">
        <v>10285</v>
      </c>
      <c r="B1666" t="s">
        <v>10286</v>
      </c>
      <c r="C1666" t="s">
        <v>10287</v>
      </c>
      <c r="D1666" t="s">
        <v>5801</v>
      </c>
      <c r="E1666" t="s">
        <v>5802</v>
      </c>
      <c r="F1666" t="s">
        <v>281</v>
      </c>
      <c r="G1666">
        <v>2.4443299999999999</v>
      </c>
      <c r="H1666">
        <v>4.1480499999999996</v>
      </c>
      <c r="I1666">
        <v>0.76299399999999995</v>
      </c>
      <c r="J1666">
        <v>2.69048</v>
      </c>
      <c r="K1666">
        <v>5.0000000000000002E-5</v>
      </c>
      <c r="L1666">
        <v>6.8566500000000002E-4</v>
      </c>
    </row>
    <row r="1667" spans="1:12" x14ac:dyDescent="0.2">
      <c r="A1667" t="s">
        <v>10288</v>
      </c>
      <c r="B1667" t="s">
        <v>10289</v>
      </c>
      <c r="C1667" t="s">
        <v>10290</v>
      </c>
      <c r="D1667" t="s">
        <v>5801</v>
      </c>
      <c r="E1667" t="s">
        <v>5802</v>
      </c>
      <c r="F1667" t="s">
        <v>281</v>
      </c>
      <c r="G1667">
        <v>14.255699999999999</v>
      </c>
      <c r="H1667">
        <v>21.263100000000001</v>
      </c>
      <c r="I1667">
        <v>0.57681099999999996</v>
      </c>
      <c r="J1667">
        <v>2.6118199999999998</v>
      </c>
      <c r="K1667">
        <v>5.0000000000000002E-5</v>
      </c>
      <c r="L1667">
        <v>6.8566500000000002E-4</v>
      </c>
    </row>
    <row r="1668" spans="1:12" x14ac:dyDescent="0.2">
      <c r="A1668" t="s">
        <v>10291</v>
      </c>
      <c r="B1668" t="s">
        <v>10292</v>
      </c>
      <c r="C1668" t="s">
        <v>10293</v>
      </c>
      <c r="D1668" t="s">
        <v>5801</v>
      </c>
      <c r="E1668" t="s">
        <v>5802</v>
      </c>
      <c r="F1668" t="s">
        <v>281</v>
      </c>
      <c r="G1668">
        <v>5.7889200000000001</v>
      </c>
      <c r="H1668">
        <v>10.088900000000001</v>
      </c>
      <c r="I1668">
        <v>0.80140699999999998</v>
      </c>
      <c r="J1668">
        <v>2.49804</v>
      </c>
      <c r="K1668">
        <v>5.0000000000000002E-5</v>
      </c>
      <c r="L1668">
        <v>6.8566500000000002E-4</v>
      </c>
    </row>
    <row r="1669" spans="1:12" x14ac:dyDescent="0.2">
      <c r="A1669" t="s">
        <v>221</v>
      </c>
      <c r="B1669" t="s">
        <v>576</v>
      </c>
      <c r="C1669" t="s">
        <v>575</v>
      </c>
      <c r="D1669" t="s">
        <v>5801</v>
      </c>
      <c r="E1669" t="s">
        <v>5802</v>
      </c>
      <c r="F1669" t="s">
        <v>281</v>
      </c>
      <c r="G1669">
        <v>19.7471</v>
      </c>
      <c r="H1669">
        <v>6.7956399999999997</v>
      </c>
      <c r="I1669">
        <v>-1.5389600000000001</v>
      </c>
      <c r="J1669">
        <v>-5.7601000000000004</v>
      </c>
      <c r="K1669">
        <v>5.0000000000000002E-5</v>
      </c>
      <c r="L1669">
        <v>6.8566500000000002E-4</v>
      </c>
    </row>
    <row r="1670" spans="1:12" x14ac:dyDescent="0.2">
      <c r="A1670" t="s">
        <v>10324</v>
      </c>
      <c r="B1670" t="s">
        <v>10325</v>
      </c>
      <c r="C1670" t="s">
        <v>10326</v>
      </c>
      <c r="D1670" t="s">
        <v>5801</v>
      </c>
      <c r="E1670" t="s">
        <v>5802</v>
      </c>
      <c r="F1670" t="s">
        <v>281</v>
      </c>
      <c r="G1670">
        <v>20.680900000000001</v>
      </c>
      <c r="H1670">
        <v>29.298200000000001</v>
      </c>
      <c r="I1670">
        <v>0.50251599999999996</v>
      </c>
      <c r="J1670">
        <v>3.0225200000000001</v>
      </c>
      <c r="K1670">
        <v>5.0000000000000002E-5</v>
      </c>
      <c r="L1670">
        <v>6.8566500000000002E-4</v>
      </c>
    </row>
    <row r="1671" spans="1:12" x14ac:dyDescent="0.2">
      <c r="A1671" t="s">
        <v>2682</v>
      </c>
      <c r="B1671" t="s">
        <v>2681</v>
      </c>
      <c r="C1671" t="s">
        <v>2680</v>
      </c>
      <c r="D1671" t="s">
        <v>5801</v>
      </c>
      <c r="E1671" t="s">
        <v>5802</v>
      </c>
      <c r="F1671" t="s">
        <v>281</v>
      </c>
      <c r="G1671">
        <v>0.69688700000000003</v>
      </c>
      <c r="H1671">
        <v>1.72794</v>
      </c>
      <c r="I1671">
        <v>1.31006</v>
      </c>
      <c r="J1671">
        <v>2.7750699999999999</v>
      </c>
      <c r="K1671">
        <v>5.0000000000000002E-5</v>
      </c>
      <c r="L1671">
        <v>6.8566500000000002E-4</v>
      </c>
    </row>
    <row r="1672" spans="1:12" x14ac:dyDescent="0.2">
      <c r="A1672" t="s">
        <v>10339</v>
      </c>
      <c r="B1672" t="s">
        <v>10340</v>
      </c>
      <c r="C1672" t="s">
        <v>10341</v>
      </c>
      <c r="D1672" t="s">
        <v>5801</v>
      </c>
      <c r="E1672" t="s">
        <v>5802</v>
      </c>
      <c r="F1672" t="s">
        <v>281</v>
      </c>
      <c r="G1672">
        <v>9.1593300000000006</v>
      </c>
      <c r="H1672">
        <v>12.8605</v>
      </c>
      <c r="I1672">
        <v>0.48963299999999998</v>
      </c>
      <c r="J1672">
        <v>2.9771999999999998</v>
      </c>
      <c r="K1672">
        <v>5.0000000000000002E-5</v>
      </c>
      <c r="L1672">
        <v>6.8566500000000002E-4</v>
      </c>
    </row>
    <row r="1673" spans="1:12" x14ac:dyDescent="0.2">
      <c r="A1673" t="s">
        <v>858</v>
      </c>
      <c r="B1673" t="s">
        <v>857</v>
      </c>
      <c r="C1673" t="s">
        <v>856</v>
      </c>
      <c r="D1673" t="s">
        <v>5801</v>
      </c>
      <c r="E1673" t="s">
        <v>5802</v>
      </c>
      <c r="F1673" t="s">
        <v>281</v>
      </c>
      <c r="G1673">
        <v>2.5728200000000001</v>
      </c>
      <c r="H1673">
        <v>1.1485000000000001</v>
      </c>
      <c r="I1673">
        <v>-1.1636</v>
      </c>
      <c r="J1673">
        <v>-3.0482300000000002</v>
      </c>
      <c r="K1673">
        <v>5.0000000000000002E-5</v>
      </c>
      <c r="L1673">
        <v>6.8566500000000002E-4</v>
      </c>
    </row>
    <row r="1674" spans="1:12" x14ac:dyDescent="0.2">
      <c r="A1674" t="s">
        <v>10345</v>
      </c>
      <c r="B1674" t="s">
        <v>10346</v>
      </c>
      <c r="C1674" t="s">
        <v>10347</v>
      </c>
      <c r="D1674" t="s">
        <v>5801</v>
      </c>
      <c r="E1674" t="s">
        <v>5802</v>
      </c>
      <c r="F1674" t="s">
        <v>281</v>
      </c>
      <c r="G1674">
        <v>65.113299999999995</v>
      </c>
      <c r="H1674">
        <v>48.228099999999998</v>
      </c>
      <c r="I1674">
        <v>-0.43307899999999999</v>
      </c>
      <c r="J1674">
        <v>-2.5696099999999999</v>
      </c>
      <c r="K1674">
        <v>5.0000000000000002E-5</v>
      </c>
      <c r="L1674">
        <v>6.8566500000000002E-4</v>
      </c>
    </row>
    <row r="1675" spans="1:12" x14ac:dyDescent="0.2">
      <c r="A1675" t="s">
        <v>10348</v>
      </c>
      <c r="B1675" t="s">
        <v>10349</v>
      </c>
      <c r="C1675" t="s">
        <v>10350</v>
      </c>
      <c r="D1675" t="s">
        <v>5801</v>
      </c>
      <c r="E1675" t="s">
        <v>5802</v>
      </c>
      <c r="F1675" t="s">
        <v>281</v>
      </c>
      <c r="G1675">
        <v>17.928799999999999</v>
      </c>
      <c r="H1675">
        <v>24.7211</v>
      </c>
      <c r="I1675">
        <v>0.46346500000000002</v>
      </c>
      <c r="J1675">
        <v>2.4908100000000002</v>
      </c>
      <c r="K1675">
        <v>5.0000000000000002E-5</v>
      </c>
      <c r="L1675">
        <v>6.8566500000000002E-4</v>
      </c>
    </row>
    <row r="1676" spans="1:12" x14ac:dyDescent="0.2">
      <c r="A1676" t="s">
        <v>10357</v>
      </c>
      <c r="B1676" t="s">
        <v>10358</v>
      </c>
      <c r="C1676" t="s">
        <v>10359</v>
      </c>
      <c r="D1676" t="s">
        <v>5801</v>
      </c>
      <c r="E1676" t="s">
        <v>5802</v>
      </c>
      <c r="F1676" t="s">
        <v>281</v>
      </c>
      <c r="G1676">
        <v>56.969200000000001</v>
      </c>
      <c r="H1676">
        <v>88.276300000000006</v>
      </c>
      <c r="I1676">
        <v>0.63184300000000004</v>
      </c>
      <c r="J1676">
        <v>3.8174100000000002</v>
      </c>
      <c r="K1676">
        <v>5.0000000000000002E-5</v>
      </c>
      <c r="L1676">
        <v>6.8566500000000002E-4</v>
      </c>
    </row>
    <row r="1677" spans="1:12" x14ac:dyDescent="0.2">
      <c r="A1677" t="s">
        <v>127</v>
      </c>
      <c r="B1677" t="s">
        <v>1644</v>
      </c>
      <c r="C1677" t="s">
        <v>1643</v>
      </c>
      <c r="D1677" t="s">
        <v>5801</v>
      </c>
      <c r="E1677" t="s">
        <v>5802</v>
      </c>
      <c r="F1677" t="s">
        <v>281</v>
      </c>
      <c r="G1677">
        <v>35.576099999999997</v>
      </c>
      <c r="H1677">
        <v>77.043999999999997</v>
      </c>
      <c r="I1677">
        <v>1.11477</v>
      </c>
      <c r="J1677">
        <v>6.5755100000000004</v>
      </c>
      <c r="K1677">
        <v>5.0000000000000002E-5</v>
      </c>
      <c r="L1677">
        <v>6.8566500000000002E-4</v>
      </c>
    </row>
    <row r="1678" spans="1:12" x14ac:dyDescent="0.2">
      <c r="A1678" t="s">
        <v>21</v>
      </c>
      <c r="B1678" t="s">
        <v>2126</v>
      </c>
      <c r="C1678" t="s">
        <v>2125</v>
      </c>
      <c r="D1678" t="s">
        <v>5801</v>
      </c>
      <c r="E1678" t="s">
        <v>5802</v>
      </c>
      <c r="F1678" t="s">
        <v>281</v>
      </c>
      <c r="G1678">
        <v>0.74854799999999999</v>
      </c>
      <c r="H1678">
        <v>1.7258</v>
      </c>
      <c r="I1678">
        <v>1.2051000000000001</v>
      </c>
      <c r="J1678">
        <v>2.0876000000000001</v>
      </c>
      <c r="K1678">
        <v>5.0000000000000002E-5</v>
      </c>
      <c r="L1678">
        <v>6.8566500000000002E-4</v>
      </c>
    </row>
    <row r="1679" spans="1:12" x14ac:dyDescent="0.2">
      <c r="A1679" t="s">
        <v>4677</v>
      </c>
      <c r="B1679" t="s">
        <v>4676</v>
      </c>
      <c r="C1679" t="s">
        <v>4675</v>
      </c>
      <c r="D1679" t="s">
        <v>5801</v>
      </c>
      <c r="E1679" t="s">
        <v>5802</v>
      </c>
      <c r="F1679" t="s">
        <v>281</v>
      </c>
      <c r="G1679">
        <v>0.165798</v>
      </c>
      <c r="H1679">
        <v>0.79323900000000003</v>
      </c>
      <c r="I1679">
        <v>2.2583299999999999</v>
      </c>
      <c r="J1679">
        <v>3.3019599999999998</v>
      </c>
      <c r="K1679">
        <v>5.0000000000000002E-5</v>
      </c>
      <c r="L1679">
        <v>6.8566500000000002E-4</v>
      </c>
    </row>
    <row r="1680" spans="1:12" x14ac:dyDescent="0.2">
      <c r="A1680" t="s">
        <v>10363</v>
      </c>
      <c r="B1680" t="s">
        <v>10364</v>
      </c>
      <c r="C1680" t="s">
        <v>10365</v>
      </c>
      <c r="D1680" t="s">
        <v>5801</v>
      </c>
      <c r="E1680" t="s">
        <v>5802</v>
      </c>
      <c r="F1680" t="s">
        <v>281</v>
      </c>
      <c r="G1680">
        <v>8.5223200000000006</v>
      </c>
      <c r="H1680">
        <v>5.2266300000000001</v>
      </c>
      <c r="I1680">
        <v>-0.70536599999999994</v>
      </c>
      <c r="J1680">
        <v>-2.5921799999999999</v>
      </c>
      <c r="K1680">
        <v>5.0000000000000002E-5</v>
      </c>
      <c r="L1680">
        <v>6.8566500000000002E-4</v>
      </c>
    </row>
    <row r="1681" spans="1:12" x14ac:dyDescent="0.2">
      <c r="A1681" t="s">
        <v>4815</v>
      </c>
      <c r="B1681" t="s">
        <v>4814</v>
      </c>
      <c r="C1681" t="s">
        <v>4813</v>
      </c>
      <c r="D1681" t="s">
        <v>5801</v>
      </c>
      <c r="E1681" t="s">
        <v>5802</v>
      </c>
      <c r="F1681" t="s">
        <v>281</v>
      </c>
      <c r="G1681">
        <v>0.250475</v>
      </c>
      <c r="H1681">
        <v>1.63558</v>
      </c>
      <c r="I1681">
        <v>2.7070599999999998</v>
      </c>
      <c r="J1681">
        <v>4.0034199999999993</v>
      </c>
      <c r="K1681">
        <v>5.0000000000000002E-5</v>
      </c>
      <c r="L1681">
        <v>6.8566500000000002E-4</v>
      </c>
    </row>
    <row r="1682" spans="1:12" x14ac:dyDescent="0.2">
      <c r="A1682" t="s">
        <v>38</v>
      </c>
      <c r="B1682" t="s">
        <v>2951</v>
      </c>
      <c r="C1682" t="s">
        <v>2950</v>
      </c>
      <c r="D1682" t="s">
        <v>5801</v>
      </c>
      <c r="E1682" t="s">
        <v>5802</v>
      </c>
      <c r="F1682" t="s">
        <v>281</v>
      </c>
      <c r="G1682">
        <v>0.95083400000000007</v>
      </c>
      <c r="H1682">
        <v>2.4575300000000002</v>
      </c>
      <c r="I1682">
        <v>1.3699399999999999</v>
      </c>
      <c r="J1682">
        <v>3.2913700000000001</v>
      </c>
      <c r="K1682">
        <v>5.0000000000000002E-5</v>
      </c>
      <c r="L1682">
        <v>6.8566500000000002E-4</v>
      </c>
    </row>
    <row r="1683" spans="1:12" x14ac:dyDescent="0.2">
      <c r="A1683" t="s">
        <v>1630</v>
      </c>
      <c r="B1683" t="s">
        <v>1629</v>
      </c>
      <c r="C1683" t="s">
        <v>1628</v>
      </c>
      <c r="D1683" t="s">
        <v>5801</v>
      </c>
      <c r="E1683" t="s">
        <v>5802</v>
      </c>
      <c r="F1683" t="s">
        <v>281</v>
      </c>
      <c r="G1683">
        <v>1.20045</v>
      </c>
      <c r="H1683">
        <v>2.5906899999999999</v>
      </c>
      <c r="I1683">
        <v>1.1097600000000001</v>
      </c>
      <c r="J1683">
        <v>2.5411800000000002</v>
      </c>
      <c r="K1683">
        <v>5.0000000000000002E-5</v>
      </c>
      <c r="L1683">
        <v>6.8566500000000002E-4</v>
      </c>
    </row>
    <row r="1684" spans="1:12" x14ac:dyDescent="0.2">
      <c r="A1684" t="s">
        <v>10372</v>
      </c>
      <c r="B1684" t="s">
        <v>10373</v>
      </c>
      <c r="C1684" t="s">
        <v>10374</v>
      </c>
      <c r="D1684" t="s">
        <v>5801</v>
      </c>
      <c r="E1684" t="s">
        <v>5802</v>
      </c>
      <c r="F1684" t="s">
        <v>281</v>
      </c>
      <c r="G1684">
        <v>282.82600000000002</v>
      </c>
      <c r="H1684">
        <v>387.44900000000001</v>
      </c>
      <c r="I1684">
        <v>0.45409399999999989</v>
      </c>
      <c r="J1684">
        <v>2.8373699999999999</v>
      </c>
      <c r="K1684">
        <v>5.0000000000000002E-5</v>
      </c>
      <c r="L1684">
        <v>6.8566500000000002E-4</v>
      </c>
    </row>
    <row r="1685" spans="1:12" x14ac:dyDescent="0.2">
      <c r="A1685" t="s">
        <v>10381</v>
      </c>
      <c r="B1685" t="s">
        <v>10382</v>
      </c>
      <c r="C1685" t="s">
        <v>10383</v>
      </c>
      <c r="D1685" t="s">
        <v>5801</v>
      </c>
      <c r="E1685" t="s">
        <v>5802</v>
      </c>
      <c r="F1685" t="s">
        <v>281</v>
      </c>
      <c r="G1685">
        <v>8.5961600000000011</v>
      </c>
      <c r="H1685">
        <v>13.4596</v>
      </c>
      <c r="I1685">
        <v>0.64686699999999997</v>
      </c>
      <c r="J1685">
        <v>3.03789</v>
      </c>
      <c r="K1685">
        <v>5.0000000000000002E-5</v>
      </c>
      <c r="L1685">
        <v>6.8566500000000002E-4</v>
      </c>
    </row>
    <row r="1686" spans="1:12" x14ac:dyDescent="0.2">
      <c r="A1686" t="s">
        <v>4</v>
      </c>
      <c r="B1686" t="s">
        <v>3305</v>
      </c>
      <c r="C1686" t="s">
        <v>3304</v>
      </c>
      <c r="D1686" t="s">
        <v>5801</v>
      </c>
      <c r="E1686" t="s">
        <v>5802</v>
      </c>
      <c r="F1686" t="s">
        <v>281</v>
      </c>
      <c r="G1686">
        <v>16.125</v>
      </c>
      <c r="H1686">
        <v>43.953099999999999</v>
      </c>
      <c r="I1686">
        <v>1.4466699999999999</v>
      </c>
      <c r="J1686">
        <v>7.2670399999999997</v>
      </c>
      <c r="K1686">
        <v>5.0000000000000002E-5</v>
      </c>
      <c r="L1686">
        <v>6.8566500000000002E-4</v>
      </c>
    </row>
    <row r="1687" spans="1:12" x14ac:dyDescent="0.2">
      <c r="A1687" t="s">
        <v>10396</v>
      </c>
      <c r="B1687" t="s">
        <v>10397</v>
      </c>
      <c r="C1687" t="s">
        <v>10398</v>
      </c>
      <c r="D1687" t="s">
        <v>5801</v>
      </c>
      <c r="E1687" t="s">
        <v>5802</v>
      </c>
      <c r="F1687" t="s">
        <v>281</v>
      </c>
      <c r="G1687">
        <v>20.170500000000001</v>
      </c>
      <c r="H1687">
        <v>35.491700000000002</v>
      </c>
      <c r="I1687">
        <v>0.81523400000000001</v>
      </c>
      <c r="J1687">
        <v>3.41574</v>
      </c>
      <c r="K1687">
        <v>5.0000000000000002E-5</v>
      </c>
      <c r="L1687">
        <v>6.8566500000000002E-4</v>
      </c>
    </row>
    <row r="1688" spans="1:12" x14ac:dyDescent="0.2">
      <c r="A1688" t="s">
        <v>10399</v>
      </c>
      <c r="B1688" t="s">
        <v>10400</v>
      </c>
      <c r="C1688" t="s">
        <v>10401</v>
      </c>
      <c r="D1688" t="s">
        <v>5801</v>
      </c>
      <c r="E1688" t="s">
        <v>5802</v>
      </c>
      <c r="F1688" t="s">
        <v>281</v>
      </c>
      <c r="G1688">
        <v>4.4589300000000014</v>
      </c>
      <c r="H1688">
        <v>6.625560000000001</v>
      </c>
      <c r="I1688">
        <v>0.57134600000000002</v>
      </c>
      <c r="J1688">
        <v>2.6162999999999998</v>
      </c>
      <c r="K1688">
        <v>5.0000000000000002E-5</v>
      </c>
      <c r="L1688">
        <v>6.8566500000000002E-4</v>
      </c>
    </row>
    <row r="1689" spans="1:12" x14ac:dyDescent="0.2">
      <c r="A1689" t="s">
        <v>10405</v>
      </c>
      <c r="B1689" t="s">
        <v>10406</v>
      </c>
      <c r="C1689" t="s">
        <v>10407</v>
      </c>
      <c r="D1689" t="s">
        <v>5801</v>
      </c>
      <c r="E1689" t="s">
        <v>5802</v>
      </c>
      <c r="F1689" t="s">
        <v>281</v>
      </c>
      <c r="G1689">
        <v>20.5443</v>
      </c>
      <c r="H1689">
        <v>37.665399999999998</v>
      </c>
      <c r="I1689">
        <v>0.87449699999999997</v>
      </c>
      <c r="J1689">
        <v>3.9951500000000002</v>
      </c>
      <c r="K1689">
        <v>5.0000000000000002E-5</v>
      </c>
      <c r="L1689">
        <v>6.8566500000000002E-4</v>
      </c>
    </row>
    <row r="1690" spans="1:12" x14ac:dyDescent="0.2">
      <c r="A1690" t="s">
        <v>120</v>
      </c>
      <c r="B1690" t="s">
        <v>4409</v>
      </c>
      <c r="C1690" t="s">
        <v>4408</v>
      </c>
      <c r="D1690" t="s">
        <v>5801</v>
      </c>
      <c r="E1690" t="s">
        <v>5802</v>
      </c>
      <c r="F1690" t="s">
        <v>281</v>
      </c>
      <c r="G1690">
        <v>0.13979900000000001</v>
      </c>
      <c r="H1690">
        <v>0.52990700000000002</v>
      </c>
      <c r="I1690">
        <v>1.92238</v>
      </c>
      <c r="J1690">
        <v>3.2403200000000001</v>
      </c>
      <c r="K1690">
        <v>5.0000000000000002E-5</v>
      </c>
      <c r="L1690">
        <v>6.8566500000000002E-4</v>
      </c>
    </row>
    <row r="1691" spans="1:12" x14ac:dyDescent="0.2">
      <c r="A1691" t="s">
        <v>10408</v>
      </c>
      <c r="B1691" t="s">
        <v>10409</v>
      </c>
      <c r="C1691" t="s">
        <v>10410</v>
      </c>
      <c r="D1691" t="s">
        <v>5801</v>
      </c>
      <c r="E1691" t="s">
        <v>5802</v>
      </c>
      <c r="F1691" t="s">
        <v>281</v>
      </c>
      <c r="G1691">
        <v>37.0715</v>
      </c>
      <c r="H1691">
        <v>60.616000000000007</v>
      </c>
      <c r="I1691">
        <v>0.70938900000000005</v>
      </c>
      <c r="J1691">
        <v>4.3966500000000002</v>
      </c>
      <c r="K1691">
        <v>5.0000000000000002E-5</v>
      </c>
      <c r="L1691">
        <v>6.8566500000000002E-4</v>
      </c>
    </row>
    <row r="1692" spans="1:12" x14ac:dyDescent="0.2">
      <c r="A1692" t="s">
        <v>10414</v>
      </c>
      <c r="B1692" t="s">
        <v>10415</v>
      </c>
      <c r="C1692" t="s">
        <v>10416</v>
      </c>
      <c r="D1692" t="s">
        <v>5801</v>
      </c>
      <c r="E1692" t="s">
        <v>5802</v>
      </c>
      <c r="F1692" t="s">
        <v>281</v>
      </c>
      <c r="G1692">
        <v>6.2451800000000004</v>
      </c>
      <c r="H1692">
        <v>9.3229399999999991</v>
      </c>
      <c r="I1692">
        <v>0.57804100000000003</v>
      </c>
      <c r="J1692">
        <v>3.1109900000000001</v>
      </c>
      <c r="K1692">
        <v>5.0000000000000002E-5</v>
      </c>
      <c r="L1692">
        <v>6.8566500000000002E-4</v>
      </c>
    </row>
    <row r="1693" spans="1:12" x14ac:dyDescent="0.2">
      <c r="A1693" t="s">
        <v>10426</v>
      </c>
      <c r="B1693" t="s">
        <v>10427</v>
      </c>
      <c r="C1693" t="s">
        <v>10428</v>
      </c>
      <c r="D1693" t="s">
        <v>5801</v>
      </c>
      <c r="E1693" t="s">
        <v>5802</v>
      </c>
      <c r="F1693" t="s">
        <v>281</v>
      </c>
      <c r="G1693">
        <v>201.80500000000001</v>
      </c>
      <c r="H1693">
        <v>267.00099999999998</v>
      </c>
      <c r="I1693">
        <v>0.40388200000000002</v>
      </c>
      <c r="J1693">
        <v>2.5578500000000002</v>
      </c>
      <c r="K1693">
        <v>5.0000000000000002E-5</v>
      </c>
      <c r="L1693">
        <v>6.8566500000000002E-4</v>
      </c>
    </row>
    <row r="1694" spans="1:12" x14ac:dyDescent="0.2">
      <c r="A1694" t="s">
        <v>10429</v>
      </c>
      <c r="B1694" t="s">
        <v>10430</v>
      </c>
      <c r="C1694" t="s">
        <v>10431</v>
      </c>
      <c r="D1694" t="s">
        <v>5801</v>
      </c>
      <c r="E1694" t="s">
        <v>5802</v>
      </c>
      <c r="F1694" t="s">
        <v>281</v>
      </c>
      <c r="G1694">
        <v>5.18893</v>
      </c>
      <c r="H1694">
        <v>2.6360899999999998</v>
      </c>
      <c r="I1694">
        <v>-0.97703499999999999</v>
      </c>
      <c r="J1694">
        <v>-2.8060700000000001</v>
      </c>
      <c r="K1694">
        <v>5.0000000000000002E-5</v>
      </c>
      <c r="L1694">
        <v>6.8566500000000002E-4</v>
      </c>
    </row>
    <row r="1695" spans="1:12" x14ac:dyDescent="0.2">
      <c r="A1695" t="s">
        <v>10438</v>
      </c>
      <c r="B1695" t="s">
        <v>10439</v>
      </c>
      <c r="C1695" t="s">
        <v>10440</v>
      </c>
      <c r="D1695" t="s">
        <v>5801</v>
      </c>
      <c r="E1695" t="s">
        <v>5802</v>
      </c>
      <c r="F1695" t="s">
        <v>281</v>
      </c>
      <c r="G1695">
        <v>114.807</v>
      </c>
      <c r="H1695">
        <v>156.196</v>
      </c>
      <c r="I1695">
        <v>0.44413900000000001</v>
      </c>
      <c r="J1695">
        <v>2.8793299999999999</v>
      </c>
      <c r="K1695">
        <v>5.0000000000000002E-5</v>
      </c>
      <c r="L1695">
        <v>6.8566500000000002E-4</v>
      </c>
    </row>
    <row r="1696" spans="1:12" x14ac:dyDescent="0.2">
      <c r="A1696" t="s">
        <v>3838</v>
      </c>
      <c r="B1696" t="s">
        <v>3837</v>
      </c>
      <c r="C1696" t="s">
        <v>3836</v>
      </c>
      <c r="D1696" t="s">
        <v>5801</v>
      </c>
      <c r="E1696" t="s">
        <v>5802</v>
      </c>
      <c r="F1696" t="s">
        <v>281</v>
      </c>
      <c r="G1696">
        <v>0.39994000000000002</v>
      </c>
      <c r="H1696">
        <v>1.2169700000000001</v>
      </c>
      <c r="I1696">
        <v>1.60544</v>
      </c>
      <c r="J1696">
        <v>3.6329199999999999</v>
      </c>
      <c r="K1696">
        <v>5.0000000000000002E-5</v>
      </c>
      <c r="L1696">
        <v>6.8566500000000002E-4</v>
      </c>
    </row>
    <row r="1697" spans="1:12" x14ac:dyDescent="0.2">
      <c r="A1697" t="s">
        <v>169</v>
      </c>
      <c r="B1697" t="s">
        <v>4943</v>
      </c>
      <c r="C1697" t="s">
        <v>4942</v>
      </c>
      <c r="D1697" t="s">
        <v>5801</v>
      </c>
      <c r="E1697" t="s">
        <v>5802</v>
      </c>
      <c r="F1697" t="s">
        <v>281</v>
      </c>
      <c r="G1697">
        <v>5.0589799999999997E-2</v>
      </c>
      <c r="H1697">
        <v>0.51817999999999997</v>
      </c>
      <c r="I1697">
        <v>3.3565299999999998</v>
      </c>
      <c r="J1697">
        <v>5.4053900000000006</v>
      </c>
      <c r="K1697">
        <v>5.0000000000000002E-5</v>
      </c>
      <c r="L1697">
        <v>6.8566500000000002E-4</v>
      </c>
    </row>
    <row r="1698" spans="1:12" x14ac:dyDescent="0.2">
      <c r="A1698" t="s">
        <v>10459</v>
      </c>
      <c r="B1698" t="s">
        <v>10460</v>
      </c>
      <c r="C1698" t="s">
        <v>10461</v>
      </c>
      <c r="D1698" t="s">
        <v>5801</v>
      </c>
      <c r="E1698" t="s">
        <v>5802</v>
      </c>
      <c r="F1698" t="s">
        <v>281</v>
      </c>
      <c r="G1698">
        <v>23.875399999999999</v>
      </c>
      <c r="H1698">
        <v>33.223300000000002</v>
      </c>
      <c r="I1698">
        <v>0.47666999999999998</v>
      </c>
      <c r="J1698">
        <v>3.0938300000000001</v>
      </c>
      <c r="K1698">
        <v>5.0000000000000002E-5</v>
      </c>
      <c r="L1698">
        <v>6.8566500000000002E-4</v>
      </c>
    </row>
    <row r="1699" spans="1:12" x14ac:dyDescent="0.2">
      <c r="A1699" t="s">
        <v>10468</v>
      </c>
      <c r="B1699" t="s">
        <v>10469</v>
      </c>
      <c r="C1699" t="s">
        <v>10470</v>
      </c>
      <c r="D1699" t="s">
        <v>5801</v>
      </c>
      <c r="E1699" t="s">
        <v>5802</v>
      </c>
      <c r="F1699" t="s">
        <v>281</v>
      </c>
      <c r="G1699">
        <v>95.020399999999995</v>
      </c>
      <c r="H1699">
        <v>133.12100000000001</v>
      </c>
      <c r="I1699">
        <v>0.48642400000000002</v>
      </c>
      <c r="J1699">
        <v>3.1712500000000001</v>
      </c>
      <c r="K1699">
        <v>5.0000000000000002E-5</v>
      </c>
      <c r="L1699">
        <v>6.8566500000000002E-4</v>
      </c>
    </row>
    <row r="1700" spans="1:12" x14ac:dyDescent="0.2">
      <c r="A1700" t="s">
        <v>10471</v>
      </c>
      <c r="B1700" t="s">
        <v>10472</v>
      </c>
      <c r="C1700" t="s">
        <v>10473</v>
      </c>
      <c r="D1700" t="s">
        <v>5801</v>
      </c>
      <c r="E1700" t="s">
        <v>5802</v>
      </c>
      <c r="F1700" t="s">
        <v>281</v>
      </c>
      <c r="G1700">
        <v>9.5515000000000008</v>
      </c>
      <c r="H1700">
        <v>14.8749</v>
      </c>
      <c r="I1700">
        <v>0.63908100000000001</v>
      </c>
      <c r="J1700">
        <v>3.02393</v>
      </c>
      <c r="K1700">
        <v>5.0000000000000002E-5</v>
      </c>
      <c r="L1700">
        <v>6.8566500000000002E-4</v>
      </c>
    </row>
    <row r="1701" spans="1:12" x14ac:dyDescent="0.2">
      <c r="A1701" t="s">
        <v>3554</v>
      </c>
      <c r="B1701" t="s">
        <v>3553</v>
      </c>
      <c r="C1701" t="s">
        <v>3552</v>
      </c>
      <c r="D1701" t="s">
        <v>5801</v>
      </c>
      <c r="E1701" t="s">
        <v>5802</v>
      </c>
      <c r="F1701" t="s">
        <v>281</v>
      </c>
      <c r="G1701">
        <v>0.98319500000000004</v>
      </c>
      <c r="H1701">
        <v>2.7849200000000001</v>
      </c>
      <c r="I1701">
        <v>1.5020899999999999</v>
      </c>
      <c r="J1701">
        <v>4.75624</v>
      </c>
      <c r="K1701">
        <v>5.0000000000000002E-5</v>
      </c>
      <c r="L1701">
        <v>6.8566500000000002E-4</v>
      </c>
    </row>
    <row r="1702" spans="1:12" x14ac:dyDescent="0.2">
      <c r="A1702" t="s">
        <v>254</v>
      </c>
      <c r="B1702" t="s">
        <v>568</v>
      </c>
      <c r="C1702" t="s">
        <v>567</v>
      </c>
      <c r="D1702" t="s">
        <v>5801</v>
      </c>
      <c r="E1702" t="s">
        <v>5802</v>
      </c>
      <c r="F1702" t="s">
        <v>281</v>
      </c>
      <c r="G1702">
        <v>2.39683</v>
      </c>
      <c r="H1702">
        <v>0.80432000000000003</v>
      </c>
      <c r="I1702">
        <v>-1.5752900000000001</v>
      </c>
      <c r="J1702">
        <v>-4.2669199999999998</v>
      </c>
      <c r="K1702">
        <v>5.0000000000000002E-5</v>
      </c>
      <c r="L1702">
        <v>6.8566500000000002E-4</v>
      </c>
    </row>
    <row r="1703" spans="1:12" x14ac:dyDescent="0.2">
      <c r="A1703" t="s">
        <v>58</v>
      </c>
      <c r="B1703" t="s">
        <v>1471</v>
      </c>
      <c r="C1703" t="s">
        <v>1470</v>
      </c>
      <c r="D1703" t="s">
        <v>5801</v>
      </c>
      <c r="E1703" t="s">
        <v>5802</v>
      </c>
      <c r="F1703" t="s">
        <v>281</v>
      </c>
      <c r="G1703">
        <v>26.7727</v>
      </c>
      <c r="H1703">
        <v>56.342100000000002</v>
      </c>
      <c r="I1703">
        <v>1.07345</v>
      </c>
      <c r="J1703">
        <v>5.1809799999999999</v>
      </c>
      <c r="K1703">
        <v>5.0000000000000002E-5</v>
      </c>
      <c r="L1703">
        <v>6.8566500000000002E-4</v>
      </c>
    </row>
    <row r="1704" spans="1:12" x14ac:dyDescent="0.2">
      <c r="A1704" t="s">
        <v>10486</v>
      </c>
      <c r="B1704" t="s">
        <v>10487</v>
      </c>
      <c r="C1704" t="s">
        <v>10488</v>
      </c>
      <c r="D1704" t="s">
        <v>5801</v>
      </c>
      <c r="E1704" t="s">
        <v>5802</v>
      </c>
      <c r="F1704" t="s">
        <v>281</v>
      </c>
      <c r="G1704">
        <v>16.219200000000001</v>
      </c>
      <c r="H1704">
        <v>9.2143999999999995</v>
      </c>
      <c r="I1704">
        <v>-0.815743</v>
      </c>
      <c r="J1704">
        <v>-3.5438299999999998</v>
      </c>
      <c r="K1704">
        <v>5.0000000000000002E-5</v>
      </c>
      <c r="L1704">
        <v>6.8566500000000002E-4</v>
      </c>
    </row>
    <row r="1705" spans="1:12" x14ac:dyDescent="0.2">
      <c r="A1705" t="s">
        <v>1390</v>
      </c>
      <c r="B1705" t="s">
        <v>1389</v>
      </c>
      <c r="C1705" t="s">
        <v>1388</v>
      </c>
      <c r="D1705" t="s">
        <v>5801</v>
      </c>
      <c r="E1705" t="s">
        <v>5802</v>
      </c>
      <c r="F1705" t="s">
        <v>281</v>
      </c>
      <c r="G1705">
        <v>1.2422</v>
      </c>
      <c r="H1705">
        <v>2.5860500000000002</v>
      </c>
      <c r="I1705">
        <v>1.05786</v>
      </c>
      <c r="J1705">
        <v>3.2265799999999998</v>
      </c>
      <c r="K1705">
        <v>5.0000000000000002E-5</v>
      </c>
      <c r="L1705">
        <v>6.8566500000000002E-4</v>
      </c>
    </row>
    <row r="1706" spans="1:12" x14ac:dyDescent="0.2">
      <c r="A1706" t="s">
        <v>2003</v>
      </c>
      <c r="B1706" t="s">
        <v>2002</v>
      </c>
      <c r="C1706" t="s">
        <v>2001</v>
      </c>
      <c r="D1706" t="s">
        <v>5801</v>
      </c>
      <c r="E1706" t="s">
        <v>5802</v>
      </c>
      <c r="F1706" t="s">
        <v>281</v>
      </c>
      <c r="G1706">
        <v>0.9214969999999999</v>
      </c>
      <c r="H1706">
        <v>2.0972900000000001</v>
      </c>
      <c r="I1706">
        <v>1.1864699999999999</v>
      </c>
      <c r="J1706">
        <v>3.4045800000000002</v>
      </c>
      <c r="K1706">
        <v>5.0000000000000002E-5</v>
      </c>
      <c r="L1706">
        <v>6.8566500000000002E-4</v>
      </c>
    </row>
    <row r="1707" spans="1:12" x14ac:dyDescent="0.2">
      <c r="A1707" t="s">
        <v>10504</v>
      </c>
      <c r="B1707" t="s">
        <v>10505</v>
      </c>
      <c r="C1707" t="s">
        <v>10506</v>
      </c>
      <c r="D1707" t="s">
        <v>5801</v>
      </c>
      <c r="E1707" t="s">
        <v>5802</v>
      </c>
      <c r="F1707" t="s">
        <v>281</v>
      </c>
      <c r="G1707">
        <v>45.9236</v>
      </c>
      <c r="H1707">
        <v>60.936300000000003</v>
      </c>
      <c r="I1707">
        <v>0.40806799999999999</v>
      </c>
      <c r="J1707">
        <v>2.5764200000000002</v>
      </c>
      <c r="K1707">
        <v>5.0000000000000002E-5</v>
      </c>
      <c r="L1707">
        <v>6.8566500000000002E-4</v>
      </c>
    </row>
    <row r="1708" spans="1:12" x14ac:dyDescent="0.2">
      <c r="A1708" t="s">
        <v>10510</v>
      </c>
      <c r="B1708" t="s">
        <v>10511</v>
      </c>
      <c r="C1708" t="s">
        <v>10512</v>
      </c>
      <c r="D1708" t="s">
        <v>5801</v>
      </c>
      <c r="E1708" t="s">
        <v>5802</v>
      </c>
      <c r="F1708" t="s">
        <v>281</v>
      </c>
      <c r="G1708">
        <v>2.65137</v>
      </c>
      <c r="H1708">
        <v>5.0641600000000002</v>
      </c>
      <c r="I1708">
        <v>0.93358399999999997</v>
      </c>
      <c r="J1708">
        <v>3.1865000000000001</v>
      </c>
      <c r="K1708">
        <v>5.0000000000000002E-5</v>
      </c>
      <c r="L1708">
        <v>6.8566500000000002E-4</v>
      </c>
    </row>
    <row r="1709" spans="1:12" x14ac:dyDescent="0.2">
      <c r="A1709" t="s">
        <v>10523</v>
      </c>
      <c r="B1709" t="s">
        <v>10524</v>
      </c>
      <c r="C1709" t="s">
        <v>10525</v>
      </c>
      <c r="D1709" t="s">
        <v>5801</v>
      </c>
      <c r="E1709" t="s">
        <v>5802</v>
      </c>
      <c r="F1709" t="s">
        <v>281</v>
      </c>
      <c r="G1709">
        <v>6.2144599999999999</v>
      </c>
      <c r="H1709">
        <v>3.8845100000000001</v>
      </c>
      <c r="I1709">
        <v>-0.67789699999999997</v>
      </c>
      <c r="J1709">
        <v>-2.9165299999999998</v>
      </c>
      <c r="K1709">
        <v>5.0000000000000002E-5</v>
      </c>
      <c r="L1709">
        <v>6.8566500000000002E-4</v>
      </c>
    </row>
    <row r="1710" spans="1:12" x14ac:dyDescent="0.2">
      <c r="A1710" t="s">
        <v>10529</v>
      </c>
      <c r="B1710" t="s">
        <v>10530</v>
      </c>
      <c r="C1710" t="s">
        <v>10531</v>
      </c>
      <c r="D1710" t="s">
        <v>5801</v>
      </c>
      <c r="E1710" t="s">
        <v>5802</v>
      </c>
      <c r="F1710" t="s">
        <v>281</v>
      </c>
      <c r="G1710">
        <v>123.045</v>
      </c>
      <c r="H1710">
        <v>214.78399999999999</v>
      </c>
      <c r="I1710">
        <v>0.80370200000000003</v>
      </c>
      <c r="J1710">
        <v>5.2756999999999996</v>
      </c>
      <c r="K1710">
        <v>5.0000000000000002E-5</v>
      </c>
      <c r="L1710">
        <v>6.8566500000000002E-4</v>
      </c>
    </row>
    <row r="1711" spans="1:12" x14ac:dyDescent="0.2">
      <c r="A1711" t="s">
        <v>383</v>
      </c>
      <c r="B1711" t="s">
        <v>382</v>
      </c>
      <c r="C1711" t="s">
        <v>381</v>
      </c>
      <c r="D1711" t="s">
        <v>5801</v>
      </c>
      <c r="E1711" t="s">
        <v>5802</v>
      </c>
      <c r="F1711" t="s">
        <v>281</v>
      </c>
      <c r="G1711">
        <v>1.9026700000000001</v>
      </c>
      <c r="H1711">
        <v>0.44613900000000001</v>
      </c>
      <c r="I1711">
        <v>-2.09246</v>
      </c>
      <c r="J1711">
        <v>-3.3302900000000002</v>
      </c>
      <c r="K1711">
        <v>5.0000000000000002E-5</v>
      </c>
      <c r="L1711">
        <v>6.8566500000000002E-4</v>
      </c>
    </row>
    <row r="1712" spans="1:12" x14ac:dyDescent="0.2">
      <c r="A1712" t="s">
        <v>250</v>
      </c>
      <c r="B1712" t="s">
        <v>355</v>
      </c>
      <c r="C1712" t="s">
        <v>354</v>
      </c>
      <c r="D1712" t="s">
        <v>5801</v>
      </c>
      <c r="E1712" t="s">
        <v>5802</v>
      </c>
      <c r="F1712" t="s">
        <v>281</v>
      </c>
      <c r="G1712">
        <v>44.291899999999998</v>
      </c>
      <c r="H1712">
        <v>9.45871</v>
      </c>
      <c r="I1712">
        <v>-2.2273299999999998</v>
      </c>
      <c r="J1712">
        <v>-9.1049100000000003</v>
      </c>
      <c r="K1712">
        <v>5.0000000000000002E-5</v>
      </c>
      <c r="L1712">
        <v>6.8566500000000002E-4</v>
      </c>
    </row>
    <row r="1713" spans="1:12" x14ac:dyDescent="0.2">
      <c r="A1713" t="s">
        <v>10550</v>
      </c>
      <c r="B1713" t="s">
        <v>10551</v>
      </c>
      <c r="C1713" t="s">
        <v>10552</v>
      </c>
      <c r="D1713" t="s">
        <v>5801</v>
      </c>
      <c r="E1713" t="s">
        <v>5802</v>
      </c>
      <c r="F1713" t="s">
        <v>281</v>
      </c>
      <c r="G1713">
        <v>15.2437</v>
      </c>
      <c r="H1713">
        <v>22.2332</v>
      </c>
      <c r="I1713">
        <v>0.54449999999999998</v>
      </c>
      <c r="J1713">
        <v>2.9523299999999999</v>
      </c>
      <c r="K1713">
        <v>5.0000000000000002E-5</v>
      </c>
      <c r="L1713">
        <v>6.8566500000000002E-4</v>
      </c>
    </row>
    <row r="1714" spans="1:12" x14ac:dyDescent="0.2">
      <c r="A1714" t="s">
        <v>10560</v>
      </c>
      <c r="B1714" t="s">
        <v>10561</v>
      </c>
      <c r="C1714" t="s">
        <v>10562</v>
      </c>
      <c r="D1714" t="s">
        <v>5801</v>
      </c>
      <c r="E1714" t="s">
        <v>5802</v>
      </c>
      <c r="F1714" t="s">
        <v>281</v>
      </c>
      <c r="G1714">
        <v>1.4059999999999999</v>
      </c>
      <c r="H1714">
        <v>2.3805000000000001</v>
      </c>
      <c r="I1714">
        <v>0.75966299999999998</v>
      </c>
      <c r="J1714">
        <v>2.4422000000000001</v>
      </c>
      <c r="K1714">
        <v>5.0000000000000002E-5</v>
      </c>
      <c r="L1714">
        <v>6.8566500000000002E-4</v>
      </c>
    </row>
    <row r="1715" spans="1:12" x14ac:dyDescent="0.2">
      <c r="A1715" t="s">
        <v>5624</v>
      </c>
      <c r="B1715" t="s">
        <v>5625</v>
      </c>
      <c r="C1715" t="s">
        <v>5626</v>
      </c>
      <c r="D1715" t="s">
        <v>5801</v>
      </c>
      <c r="E1715" t="s">
        <v>5802</v>
      </c>
      <c r="F1715" t="s">
        <v>281</v>
      </c>
      <c r="G1715">
        <v>20.698599999999999</v>
      </c>
      <c r="H1715">
        <v>28.722200000000001</v>
      </c>
      <c r="I1715">
        <v>0.47263500000000003</v>
      </c>
      <c r="J1715">
        <v>2.80897</v>
      </c>
      <c r="K1715">
        <v>5.0000000000000002E-5</v>
      </c>
      <c r="L1715">
        <v>6.8566500000000002E-4</v>
      </c>
    </row>
    <row r="1716" spans="1:12" x14ac:dyDescent="0.2">
      <c r="A1716" t="s">
        <v>130</v>
      </c>
      <c r="B1716" t="s">
        <v>4715</v>
      </c>
      <c r="C1716" t="s">
        <v>4714</v>
      </c>
      <c r="D1716" t="s">
        <v>5801</v>
      </c>
      <c r="E1716" t="s">
        <v>5802</v>
      </c>
      <c r="F1716" t="s">
        <v>281</v>
      </c>
      <c r="G1716">
        <v>0.475721</v>
      </c>
      <c r="H1716">
        <v>2.4325100000000002</v>
      </c>
      <c r="I1716">
        <v>2.35426</v>
      </c>
      <c r="J1716">
        <v>4.1171499999999996</v>
      </c>
      <c r="K1716">
        <v>5.0000000000000002E-5</v>
      </c>
      <c r="L1716">
        <v>6.8566500000000002E-4</v>
      </c>
    </row>
    <row r="1717" spans="1:12" x14ac:dyDescent="0.2">
      <c r="A1717" t="s">
        <v>140</v>
      </c>
      <c r="B1717" t="s">
        <v>3115</v>
      </c>
      <c r="C1717" t="s">
        <v>3114</v>
      </c>
      <c r="D1717" t="s">
        <v>5801</v>
      </c>
      <c r="E1717" t="s">
        <v>5802</v>
      </c>
      <c r="F1717" t="s">
        <v>281</v>
      </c>
      <c r="G1717">
        <v>0.95433999999999997</v>
      </c>
      <c r="H1717">
        <v>2.5252699999999999</v>
      </c>
      <c r="I1717">
        <v>1.4038600000000001</v>
      </c>
      <c r="J1717">
        <v>3.4911400000000001</v>
      </c>
      <c r="K1717">
        <v>5.0000000000000002E-5</v>
      </c>
      <c r="L1717">
        <v>6.8566500000000002E-4</v>
      </c>
    </row>
    <row r="1718" spans="1:12" x14ac:dyDescent="0.2">
      <c r="A1718" t="s">
        <v>1885</v>
      </c>
      <c r="B1718" t="s">
        <v>1884</v>
      </c>
      <c r="C1718" t="s">
        <v>1883</v>
      </c>
      <c r="D1718" t="s">
        <v>5801</v>
      </c>
      <c r="E1718" t="s">
        <v>5802</v>
      </c>
      <c r="F1718" t="s">
        <v>281</v>
      </c>
      <c r="G1718">
        <v>0.97524999999999995</v>
      </c>
      <c r="H1718">
        <v>2.1757200000000001</v>
      </c>
      <c r="I1718">
        <v>1.1576500000000001</v>
      </c>
      <c r="J1718">
        <v>3.0096799999999999</v>
      </c>
      <c r="K1718">
        <v>5.0000000000000002E-5</v>
      </c>
      <c r="L1718">
        <v>6.8566500000000002E-4</v>
      </c>
    </row>
    <row r="1719" spans="1:12" x14ac:dyDescent="0.2">
      <c r="A1719" t="s">
        <v>10575</v>
      </c>
      <c r="B1719" t="s">
        <v>10576</v>
      </c>
      <c r="C1719" t="s">
        <v>10577</v>
      </c>
      <c r="D1719" t="s">
        <v>5801</v>
      </c>
      <c r="E1719" t="s">
        <v>5802</v>
      </c>
      <c r="F1719" t="s">
        <v>281</v>
      </c>
      <c r="G1719">
        <v>299.47000000000003</v>
      </c>
      <c r="H1719">
        <v>217.661</v>
      </c>
      <c r="I1719">
        <v>-0.46032699999999999</v>
      </c>
      <c r="J1719">
        <v>-2.7817500000000002</v>
      </c>
      <c r="K1719">
        <v>5.0000000000000002E-5</v>
      </c>
      <c r="L1719">
        <v>6.8566500000000002E-4</v>
      </c>
    </row>
    <row r="1720" spans="1:12" x14ac:dyDescent="0.2">
      <c r="A1720" t="s">
        <v>10578</v>
      </c>
      <c r="B1720" t="s">
        <v>10579</v>
      </c>
      <c r="C1720" t="s">
        <v>10580</v>
      </c>
      <c r="D1720" t="s">
        <v>5801</v>
      </c>
      <c r="E1720" t="s">
        <v>5802</v>
      </c>
      <c r="F1720" t="s">
        <v>281</v>
      </c>
      <c r="G1720">
        <v>41.278799999999997</v>
      </c>
      <c r="H1720">
        <v>63.337600000000002</v>
      </c>
      <c r="I1720">
        <v>0.61766200000000004</v>
      </c>
      <c r="J1720">
        <v>3.6099199999999998</v>
      </c>
      <c r="K1720">
        <v>5.0000000000000002E-5</v>
      </c>
      <c r="L1720">
        <v>6.8566500000000002E-4</v>
      </c>
    </row>
    <row r="1721" spans="1:12" x14ac:dyDescent="0.2">
      <c r="A1721" t="s">
        <v>3340</v>
      </c>
      <c r="B1721" t="s">
        <v>3339</v>
      </c>
      <c r="C1721" t="s">
        <v>3338</v>
      </c>
      <c r="D1721" t="s">
        <v>5801</v>
      </c>
      <c r="E1721" t="s">
        <v>5802</v>
      </c>
      <c r="F1721" t="s">
        <v>281</v>
      </c>
      <c r="G1721">
        <v>2.4562300000000001</v>
      </c>
      <c r="H1721">
        <v>6.7272699999999999</v>
      </c>
      <c r="I1721">
        <v>1.45357</v>
      </c>
      <c r="J1721">
        <v>3.20045</v>
      </c>
      <c r="K1721">
        <v>5.0000000000000002E-5</v>
      </c>
      <c r="L1721">
        <v>6.8566500000000002E-4</v>
      </c>
    </row>
    <row r="1722" spans="1:12" x14ac:dyDescent="0.2">
      <c r="A1722" t="s">
        <v>10587</v>
      </c>
      <c r="B1722" t="s">
        <v>10588</v>
      </c>
      <c r="C1722" t="s">
        <v>10589</v>
      </c>
      <c r="D1722" t="s">
        <v>5801</v>
      </c>
      <c r="E1722" t="s">
        <v>5802</v>
      </c>
      <c r="F1722" t="s">
        <v>281</v>
      </c>
      <c r="G1722">
        <v>441.81099999999998</v>
      </c>
      <c r="H1722">
        <v>625.04099999999994</v>
      </c>
      <c r="I1722">
        <v>0.50051999999999996</v>
      </c>
      <c r="J1722">
        <v>3.3486199999999999</v>
      </c>
      <c r="K1722">
        <v>5.0000000000000002E-5</v>
      </c>
      <c r="L1722">
        <v>6.8566500000000002E-4</v>
      </c>
    </row>
    <row r="1723" spans="1:12" x14ac:dyDescent="0.2">
      <c r="A1723" t="s">
        <v>10590</v>
      </c>
      <c r="B1723" t="s">
        <v>10591</v>
      </c>
      <c r="C1723" t="s">
        <v>10592</v>
      </c>
      <c r="D1723" t="s">
        <v>5801</v>
      </c>
      <c r="E1723" t="s">
        <v>5802</v>
      </c>
      <c r="F1723" t="s">
        <v>281</v>
      </c>
      <c r="G1723">
        <v>136.727</v>
      </c>
      <c r="H1723">
        <v>224.57599999999999</v>
      </c>
      <c r="I1723">
        <v>0.71589999999999998</v>
      </c>
      <c r="J1723">
        <v>4.3776599999999997</v>
      </c>
      <c r="K1723">
        <v>5.0000000000000002E-5</v>
      </c>
      <c r="L1723">
        <v>6.8566500000000002E-4</v>
      </c>
    </row>
    <row r="1724" spans="1:12" x14ac:dyDescent="0.2">
      <c r="A1724" t="s">
        <v>10593</v>
      </c>
      <c r="B1724" t="s">
        <v>10594</v>
      </c>
      <c r="C1724" t="s">
        <v>10595</v>
      </c>
      <c r="D1724" t="s">
        <v>5801</v>
      </c>
      <c r="E1724" t="s">
        <v>5802</v>
      </c>
      <c r="F1724" t="s">
        <v>281</v>
      </c>
      <c r="G1724">
        <v>11.0168</v>
      </c>
      <c r="H1724">
        <v>18.403700000000001</v>
      </c>
      <c r="I1724">
        <v>0.74028400000000005</v>
      </c>
      <c r="J1724">
        <v>3.07511</v>
      </c>
      <c r="K1724">
        <v>5.0000000000000002E-5</v>
      </c>
      <c r="L1724">
        <v>6.8566500000000002E-4</v>
      </c>
    </row>
    <row r="1725" spans="1:12" x14ac:dyDescent="0.2">
      <c r="A1725" t="s">
        <v>10596</v>
      </c>
      <c r="B1725" t="s">
        <v>10597</v>
      </c>
      <c r="C1725" t="s">
        <v>10598</v>
      </c>
      <c r="D1725" t="s">
        <v>5801</v>
      </c>
      <c r="E1725" t="s">
        <v>5802</v>
      </c>
      <c r="F1725" t="s">
        <v>281</v>
      </c>
      <c r="G1725">
        <v>2.7733099999999999</v>
      </c>
      <c r="H1725">
        <v>5.1315999999999997</v>
      </c>
      <c r="I1725">
        <v>0.88780000000000003</v>
      </c>
      <c r="J1725">
        <v>3.3105899999999999</v>
      </c>
      <c r="K1725">
        <v>5.0000000000000002E-5</v>
      </c>
      <c r="L1725">
        <v>6.8566500000000002E-4</v>
      </c>
    </row>
    <row r="1726" spans="1:12" x14ac:dyDescent="0.2">
      <c r="A1726" t="s">
        <v>526</v>
      </c>
      <c r="B1726" t="s">
        <v>525</v>
      </c>
      <c r="C1726" t="s">
        <v>524</v>
      </c>
      <c r="D1726" t="s">
        <v>5801</v>
      </c>
      <c r="E1726" t="s">
        <v>5802</v>
      </c>
      <c r="F1726" t="s">
        <v>281</v>
      </c>
      <c r="G1726">
        <v>2.0895299999999999</v>
      </c>
      <c r="H1726">
        <v>0.67500499999999997</v>
      </c>
      <c r="I1726">
        <v>-1.6302099999999999</v>
      </c>
      <c r="J1726">
        <v>-3.95425</v>
      </c>
      <c r="K1726">
        <v>5.0000000000000002E-5</v>
      </c>
      <c r="L1726">
        <v>6.8566500000000002E-4</v>
      </c>
    </row>
    <row r="1727" spans="1:12" x14ac:dyDescent="0.2">
      <c r="A1727" t="s">
        <v>10605</v>
      </c>
      <c r="B1727" t="s">
        <v>10606</v>
      </c>
      <c r="C1727" t="s">
        <v>10607</v>
      </c>
      <c r="D1727" t="s">
        <v>5801</v>
      </c>
      <c r="E1727" t="s">
        <v>5802</v>
      </c>
      <c r="F1727" t="s">
        <v>281</v>
      </c>
      <c r="G1727">
        <v>63.075299999999999</v>
      </c>
      <c r="H1727">
        <v>99.958500000000001</v>
      </c>
      <c r="I1727">
        <v>0.66425500000000004</v>
      </c>
      <c r="J1727">
        <v>4.0839800000000004</v>
      </c>
      <c r="K1727">
        <v>5.0000000000000002E-5</v>
      </c>
      <c r="L1727">
        <v>6.8566500000000002E-4</v>
      </c>
    </row>
    <row r="1728" spans="1:12" x14ac:dyDescent="0.2">
      <c r="A1728" t="s">
        <v>10608</v>
      </c>
      <c r="B1728" t="s">
        <v>10609</v>
      </c>
      <c r="C1728" t="s">
        <v>10610</v>
      </c>
      <c r="D1728" t="s">
        <v>5801</v>
      </c>
      <c r="E1728" t="s">
        <v>5802</v>
      </c>
      <c r="F1728" t="s">
        <v>281</v>
      </c>
      <c r="G1728">
        <v>9.1897800000000007</v>
      </c>
      <c r="H1728">
        <v>16.309200000000001</v>
      </c>
      <c r="I1728">
        <v>0.82758199999999993</v>
      </c>
      <c r="J1728">
        <v>3.9898099999999999</v>
      </c>
      <c r="K1728">
        <v>5.0000000000000002E-5</v>
      </c>
      <c r="L1728">
        <v>6.8566500000000002E-4</v>
      </c>
    </row>
    <row r="1729" spans="1:12" x14ac:dyDescent="0.2">
      <c r="A1729" t="s">
        <v>158</v>
      </c>
      <c r="B1729" t="s">
        <v>3719</v>
      </c>
      <c r="C1729" t="s">
        <v>3718</v>
      </c>
      <c r="D1729" t="s">
        <v>5801</v>
      </c>
      <c r="E1729" t="s">
        <v>5802</v>
      </c>
      <c r="F1729" t="s">
        <v>281</v>
      </c>
      <c r="G1729">
        <v>0.37833899999999998</v>
      </c>
      <c r="H1729">
        <v>1.1061099999999999</v>
      </c>
      <c r="I1729">
        <v>1.5477399999999999</v>
      </c>
      <c r="J1729">
        <v>2.8869099999999999</v>
      </c>
      <c r="K1729">
        <v>5.0000000000000002E-5</v>
      </c>
      <c r="L1729">
        <v>6.8566500000000002E-4</v>
      </c>
    </row>
    <row r="1730" spans="1:12" x14ac:dyDescent="0.2">
      <c r="A1730" t="s">
        <v>141</v>
      </c>
      <c r="B1730" t="s">
        <v>4035</v>
      </c>
      <c r="C1730" t="s">
        <v>4034</v>
      </c>
      <c r="D1730" t="s">
        <v>5801</v>
      </c>
      <c r="E1730" t="s">
        <v>5802</v>
      </c>
      <c r="F1730" t="s">
        <v>281</v>
      </c>
      <c r="G1730">
        <v>0.453762</v>
      </c>
      <c r="H1730">
        <v>1.4762999999999999</v>
      </c>
      <c r="I1730">
        <v>1.70198</v>
      </c>
      <c r="J1730">
        <v>3.0840299999999998</v>
      </c>
      <c r="K1730">
        <v>5.0000000000000002E-5</v>
      </c>
      <c r="L1730">
        <v>6.8566500000000002E-4</v>
      </c>
    </row>
    <row r="1731" spans="1:12" x14ac:dyDescent="0.2">
      <c r="A1731" t="s">
        <v>2121</v>
      </c>
      <c r="B1731" t="s">
        <v>2120</v>
      </c>
      <c r="C1731" t="s">
        <v>2119</v>
      </c>
      <c r="D1731" t="s">
        <v>5801</v>
      </c>
      <c r="E1731" t="s">
        <v>5802</v>
      </c>
      <c r="F1731" t="s">
        <v>281</v>
      </c>
      <c r="G1731">
        <v>0.32134200000000002</v>
      </c>
      <c r="H1731">
        <v>0.74063299999999999</v>
      </c>
      <c r="I1731">
        <v>1.20465</v>
      </c>
      <c r="J1731">
        <v>2.4757500000000001</v>
      </c>
      <c r="K1731">
        <v>5.0000000000000002E-5</v>
      </c>
      <c r="L1731">
        <v>6.8566500000000002E-4</v>
      </c>
    </row>
    <row r="1732" spans="1:12" x14ac:dyDescent="0.2">
      <c r="A1732" t="s">
        <v>10657</v>
      </c>
      <c r="B1732" t="s">
        <v>10658</v>
      </c>
      <c r="C1732" t="s">
        <v>10659</v>
      </c>
      <c r="D1732" t="s">
        <v>5801</v>
      </c>
      <c r="E1732" t="s">
        <v>5802</v>
      </c>
      <c r="F1732" t="s">
        <v>281</v>
      </c>
      <c r="G1732">
        <v>7.6653899999999986</v>
      </c>
      <c r="H1732">
        <v>4.86911</v>
      </c>
      <c r="I1732">
        <v>-0.65470099999999998</v>
      </c>
      <c r="J1732">
        <v>-2.7720699999999998</v>
      </c>
      <c r="K1732">
        <v>5.0000000000000002E-5</v>
      </c>
      <c r="L1732">
        <v>6.8566500000000002E-4</v>
      </c>
    </row>
    <row r="1733" spans="1:12" x14ac:dyDescent="0.2">
      <c r="A1733" t="s">
        <v>10660</v>
      </c>
      <c r="B1733" t="s">
        <v>10661</v>
      </c>
      <c r="C1733" t="s">
        <v>10662</v>
      </c>
      <c r="D1733" t="s">
        <v>5801</v>
      </c>
      <c r="E1733" t="s">
        <v>5802</v>
      </c>
      <c r="F1733" t="s">
        <v>281</v>
      </c>
      <c r="G1733">
        <v>45.744799999999998</v>
      </c>
      <c r="H1733">
        <v>59.352899999999998</v>
      </c>
      <c r="I1733">
        <v>0.37570900000000002</v>
      </c>
      <c r="J1733">
        <v>2.3471899999999999</v>
      </c>
      <c r="K1733">
        <v>5.0000000000000002E-5</v>
      </c>
      <c r="L1733">
        <v>6.8566500000000002E-4</v>
      </c>
    </row>
    <row r="1734" spans="1:12" x14ac:dyDescent="0.2">
      <c r="A1734" t="s">
        <v>10688</v>
      </c>
      <c r="B1734" t="s">
        <v>10689</v>
      </c>
      <c r="C1734" t="s">
        <v>10690</v>
      </c>
      <c r="D1734" t="s">
        <v>5801</v>
      </c>
      <c r="E1734" t="s">
        <v>5802</v>
      </c>
      <c r="F1734" t="s">
        <v>281</v>
      </c>
      <c r="G1734">
        <v>88.072000000000003</v>
      </c>
      <c r="H1734">
        <v>140.554</v>
      </c>
      <c r="I1734">
        <v>0.67436499999999999</v>
      </c>
      <c r="J1734">
        <v>4.5275800000000004</v>
      </c>
      <c r="K1734">
        <v>5.0000000000000002E-5</v>
      </c>
      <c r="L1734">
        <v>6.8566500000000002E-4</v>
      </c>
    </row>
    <row r="1735" spans="1:12" x14ac:dyDescent="0.2">
      <c r="A1735" t="s">
        <v>244</v>
      </c>
      <c r="B1735" t="s">
        <v>441</v>
      </c>
      <c r="C1735" t="s">
        <v>440</v>
      </c>
      <c r="D1735" t="s">
        <v>5801</v>
      </c>
      <c r="E1735" t="s">
        <v>5802</v>
      </c>
      <c r="F1735" t="s">
        <v>281</v>
      </c>
      <c r="G1735">
        <v>1.24617</v>
      </c>
      <c r="H1735">
        <v>0.33314500000000002</v>
      </c>
      <c r="I1735">
        <v>-1.9032800000000001</v>
      </c>
      <c r="J1735">
        <v>-3.4934099999999999</v>
      </c>
      <c r="K1735">
        <v>5.0000000000000002E-5</v>
      </c>
      <c r="L1735">
        <v>6.8566500000000002E-4</v>
      </c>
    </row>
    <row r="1736" spans="1:12" x14ac:dyDescent="0.2">
      <c r="A1736" t="s">
        <v>238</v>
      </c>
      <c r="B1736" t="s">
        <v>353</v>
      </c>
      <c r="C1736" t="s">
        <v>352</v>
      </c>
      <c r="D1736" t="s">
        <v>5801</v>
      </c>
      <c r="E1736" t="s">
        <v>5802</v>
      </c>
      <c r="F1736" t="s">
        <v>281</v>
      </c>
      <c r="G1736">
        <v>33.002800000000001</v>
      </c>
      <c r="H1736">
        <v>6.9464199999999998</v>
      </c>
      <c r="I1736">
        <v>-2.2482500000000001</v>
      </c>
      <c r="J1736">
        <v>-10.478400000000001</v>
      </c>
      <c r="K1736">
        <v>5.0000000000000002E-5</v>
      </c>
      <c r="L1736">
        <v>6.8566500000000002E-4</v>
      </c>
    </row>
    <row r="1737" spans="1:12" x14ac:dyDescent="0.2">
      <c r="A1737" t="s">
        <v>5765</v>
      </c>
      <c r="B1737" t="s">
        <v>5766</v>
      </c>
      <c r="C1737" t="s">
        <v>5767</v>
      </c>
      <c r="D1737" t="s">
        <v>5801</v>
      </c>
      <c r="E1737" t="s">
        <v>5802</v>
      </c>
      <c r="F1737" t="s">
        <v>281</v>
      </c>
      <c r="G1737">
        <v>225.631</v>
      </c>
      <c r="H1737">
        <v>120.598</v>
      </c>
      <c r="I1737">
        <v>-0.90376299999999987</v>
      </c>
      <c r="J1737">
        <v>-5.9690200000000004</v>
      </c>
      <c r="K1737">
        <v>5.0000000000000002E-5</v>
      </c>
      <c r="L1737">
        <v>6.8566500000000002E-4</v>
      </c>
    </row>
    <row r="1738" spans="1:12" x14ac:dyDescent="0.2">
      <c r="A1738" t="s">
        <v>266</v>
      </c>
      <c r="B1738" t="s">
        <v>643</v>
      </c>
      <c r="C1738" t="s">
        <v>642</v>
      </c>
      <c r="D1738" t="s">
        <v>5801</v>
      </c>
      <c r="E1738" t="s">
        <v>5802</v>
      </c>
      <c r="F1738" t="s">
        <v>281</v>
      </c>
      <c r="G1738">
        <v>221.65</v>
      </c>
      <c r="H1738">
        <v>81.959400000000002</v>
      </c>
      <c r="I1738">
        <v>-1.4353</v>
      </c>
      <c r="J1738">
        <v>-9.3661700000000003</v>
      </c>
      <c r="K1738">
        <v>5.0000000000000002E-5</v>
      </c>
      <c r="L1738">
        <v>6.8566500000000002E-4</v>
      </c>
    </row>
    <row r="1739" spans="1:12" x14ac:dyDescent="0.2">
      <c r="A1739" t="s">
        <v>10694</v>
      </c>
      <c r="B1739" t="s">
        <v>10695</v>
      </c>
      <c r="C1739" t="s">
        <v>10160</v>
      </c>
      <c r="D1739" t="s">
        <v>5801</v>
      </c>
      <c r="E1739" t="s">
        <v>5802</v>
      </c>
      <c r="F1739" t="s">
        <v>281</v>
      </c>
      <c r="G1739">
        <v>24.3157</v>
      </c>
      <c r="H1739">
        <v>38.871499999999997</v>
      </c>
      <c r="I1739">
        <v>0.67682200000000003</v>
      </c>
      <c r="J1739">
        <v>2.7275</v>
      </c>
      <c r="K1739">
        <v>5.0000000000000002E-5</v>
      </c>
      <c r="L1739">
        <v>6.8566500000000002E-4</v>
      </c>
    </row>
    <row r="1740" spans="1:12" x14ac:dyDescent="0.2">
      <c r="A1740" t="s">
        <v>10696</v>
      </c>
      <c r="B1740" t="s">
        <v>10697</v>
      </c>
      <c r="C1740" t="s">
        <v>10698</v>
      </c>
      <c r="D1740" t="s">
        <v>5801</v>
      </c>
      <c r="E1740" t="s">
        <v>5802</v>
      </c>
      <c r="F1740" t="s">
        <v>281</v>
      </c>
      <c r="G1740">
        <v>41.168500000000002</v>
      </c>
      <c r="H1740">
        <v>55.051499999999997</v>
      </c>
      <c r="I1740">
        <v>0.419242</v>
      </c>
      <c r="J1740">
        <v>2.6393499999999999</v>
      </c>
      <c r="K1740">
        <v>5.0000000000000002E-5</v>
      </c>
      <c r="L1740">
        <v>6.8566500000000002E-4</v>
      </c>
    </row>
    <row r="1741" spans="1:12" x14ac:dyDescent="0.2">
      <c r="A1741" t="s">
        <v>10699</v>
      </c>
      <c r="B1741" t="s">
        <v>10700</v>
      </c>
      <c r="C1741" t="s">
        <v>10701</v>
      </c>
      <c r="D1741" t="s">
        <v>5801</v>
      </c>
      <c r="E1741" t="s">
        <v>5802</v>
      </c>
      <c r="F1741" t="s">
        <v>281</v>
      </c>
      <c r="G1741">
        <v>6.47173</v>
      </c>
      <c r="H1741">
        <v>9.3717299999999994</v>
      </c>
      <c r="I1741">
        <v>0.53416400000000008</v>
      </c>
      <c r="J1741">
        <v>2.6850200000000002</v>
      </c>
      <c r="K1741">
        <v>5.0000000000000002E-5</v>
      </c>
      <c r="L1741">
        <v>6.8566500000000002E-4</v>
      </c>
    </row>
    <row r="1742" spans="1:12" x14ac:dyDescent="0.2">
      <c r="A1742" t="s">
        <v>409</v>
      </c>
      <c r="B1742" t="s">
        <v>408</v>
      </c>
      <c r="C1742" t="s">
        <v>407</v>
      </c>
      <c r="D1742" t="s">
        <v>5801</v>
      </c>
      <c r="E1742" t="s">
        <v>5802</v>
      </c>
      <c r="F1742" t="s">
        <v>281</v>
      </c>
      <c r="G1742">
        <v>0.85981700000000005</v>
      </c>
      <c r="H1742">
        <v>0.214974</v>
      </c>
      <c r="I1742">
        <v>-1.99987</v>
      </c>
      <c r="J1742">
        <v>-2.8856099999999998</v>
      </c>
      <c r="K1742">
        <v>5.0000000000000002E-5</v>
      </c>
      <c r="L1742">
        <v>6.8566500000000002E-4</v>
      </c>
    </row>
    <row r="1743" spans="1:12" x14ac:dyDescent="0.2">
      <c r="A1743" t="s">
        <v>1527</v>
      </c>
      <c r="B1743" t="s">
        <v>1526</v>
      </c>
      <c r="C1743" t="s">
        <v>1525</v>
      </c>
      <c r="D1743" t="s">
        <v>5801</v>
      </c>
      <c r="E1743" t="s">
        <v>5802</v>
      </c>
      <c r="F1743" t="s">
        <v>281</v>
      </c>
      <c r="G1743">
        <v>5.40421</v>
      </c>
      <c r="H1743">
        <v>11.5098</v>
      </c>
      <c r="I1743">
        <v>1.0907</v>
      </c>
      <c r="J1743">
        <v>3.9064800000000002</v>
      </c>
      <c r="K1743">
        <v>5.0000000000000002E-5</v>
      </c>
      <c r="L1743">
        <v>6.8566500000000002E-4</v>
      </c>
    </row>
    <row r="1744" spans="1:12" x14ac:dyDescent="0.2">
      <c r="A1744" t="s">
        <v>177</v>
      </c>
      <c r="B1744" t="s">
        <v>4740</v>
      </c>
      <c r="C1744" t="s">
        <v>4739</v>
      </c>
      <c r="D1744" t="s">
        <v>5801</v>
      </c>
      <c r="E1744" t="s">
        <v>5802</v>
      </c>
      <c r="F1744" t="s">
        <v>281</v>
      </c>
      <c r="G1744">
        <v>0.63476199999999994</v>
      </c>
      <c r="H1744">
        <v>3.5436800000000002</v>
      </c>
      <c r="I1744">
        <v>2.4809600000000001</v>
      </c>
      <c r="J1744">
        <v>3.0486200000000001</v>
      </c>
      <c r="K1744">
        <v>5.0000000000000002E-5</v>
      </c>
      <c r="L1744">
        <v>6.8566500000000002E-4</v>
      </c>
    </row>
    <row r="1745" spans="1:12" x14ac:dyDescent="0.2">
      <c r="A1745" t="s">
        <v>5657</v>
      </c>
      <c r="B1745" t="s">
        <v>5658</v>
      </c>
      <c r="C1745" t="s">
        <v>5659</v>
      </c>
      <c r="D1745" t="s">
        <v>5801</v>
      </c>
      <c r="E1745" t="s">
        <v>5802</v>
      </c>
      <c r="F1745" t="s">
        <v>281</v>
      </c>
      <c r="G1745">
        <v>105.91200000000001</v>
      </c>
      <c r="H1745">
        <v>169.73</v>
      </c>
      <c r="I1745">
        <v>0.68037100000000006</v>
      </c>
      <c r="J1745">
        <v>3.9927600000000001</v>
      </c>
      <c r="K1745">
        <v>5.0000000000000002E-5</v>
      </c>
      <c r="L1745">
        <v>6.8566500000000002E-4</v>
      </c>
    </row>
    <row r="1746" spans="1:12" x14ac:dyDescent="0.2">
      <c r="A1746" t="s">
        <v>1717</v>
      </c>
      <c r="B1746" t="s">
        <v>1716</v>
      </c>
      <c r="C1746" t="s">
        <v>1715</v>
      </c>
      <c r="D1746" t="s">
        <v>5801</v>
      </c>
      <c r="E1746" t="s">
        <v>5802</v>
      </c>
      <c r="F1746" t="s">
        <v>281</v>
      </c>
      <c r="G1746">
        <v>0.83714100000000002</v>
      </c>
      <c r="H1746">
        <v>1.8341400000000001</v>
      </c>
      <c r="I1746">
        <v>1.1315599999999999</v>
      </c>
      <c r="J1746">
        <v>2.4907699999999999</v>
      </c>
      <c r="K1746">
        <v>5.0000000000000002E-5</v>
      </c>
      <c r="L1746">
        <v>6.8566500000000002E-4</v>
      </c>
    </row>
    <row r="1747" spans="1:12" x14ac:dyDescent="0.2">
      <c r="A1747" t="s">
        <v>10726</v>
      </c>
      <c r="B1747" t="s">
        <v>10727</v>
      </c>
      <c r="C1747" t="s">
        <v>10728</v>
      </c>
      <c r="D1747" t="s">
        <v>5801</v>
      </c>
      <c r="E1747" t="s">
        <v>5802</v>
      </c>
      <c r="F1747" t="s">
        <v>281</v>
      </c>
      <c r="G1747">
        <v>2.9224199999999998</v>
      </c>
      <c r="H1747">
        <v>4.9989499999999998</v>
      </c>
      <c r="I1747">
        <v>0.77446199999999998</v>
      </c>
      <c r="J1747">
        <v>3.0085500000000001</v>
      </c>
      <c r="K1747">
        <v>5.0000000000000002E-5</v>
      </c>
      <c r="L1747">
        <v>6.8566500000000002E-4</v>
      </c>
    </row>
    <row r="1748" spans="1:12" x14ac:dyDescent="0.2">
      <c r="A1748" t="s">
        <v>10744</v>
      </c>
      <c r="B1748" t="s">
        <v>10745</v>
      </c>
      <c r="C1748" t="s">
        <v>10746</v>
      </c>
      <c r="D1748" t="s">
        <v>5801</v>
      </c>
      <c r="E1748" t="s">
        <v>5802</v>
      </c>
      <c r="F1748" t="s">
        <v>281</v>
      </c>
      <c r="G1748">
        <v>26.4038</v>
      </c>
      <c r="H1748">
        <v>43.8628</v>
      </c>
      <c r="I1748">
        <v>0.73225099999999999</v>
      </c>
      <c r="J1748">
        <v>4.0584600000000002</v>
      </c>
      <c r="K1748">
        <v>5.0000000000000002E-5</v>
      </c>
      <c r="L1748">
        <v>6.8566500000000002E-4</v>
      </c>
    </row>
    <row r="1749" spans="1:12" x14ac:dyDescent="0.2">
      <c r="A1749" t="s">
        <v>324</v>
      </c>
      <c r="B1749" t="s">
        <v>323</v>
      </c>
      <c r="C1749" t="s">
        <v>322</v>
      </c>
      <c r="D1749" t="s">
        <v>5801</v>
      </c>
      <c r="E1749" t="s">
        <v>5802</v>
      </c>
      <c r="F1749" t="s">
        <v>281</v>
      </c>
      <c r="G1749">
        <v>1.06081</v>
      </c>
      <c r="H1749">
        <v>0.195158</v>
      </c>
      <c r="I1749">
        <v>-2.44245</v>
      </c>
      <c r="J1749">
        <v>-3.9696199999999999</v>
      </c>
      <c r="K1749">
        <v>5.0000000000000002E-5</v>
      </c>
      <c r="L1749">
        <v>6.8566500000000002E-4</v>
      </c>
    </row>
    <row r="1750" spans="1:12" x14ac:dyDescent="0.2">
      <c r="A1750" t="s">
        <v>10747</v>
      </c>
      <c r="B1750" t="s">
        <v>10748</v>
      </c>
      <c r="C1750" t="s">
        <v>10749</v>
      </c>
      <c r="D1750" t="s">
        <v>5801</v>
      </c>
      <c r="E1750" t="s">
        <v>5802</v>
      </c>
      <c r="F1750" t="s">
        <v>281</v>
      </c>
      <c r="G1750">
        <v>3.44536</v>
      </c>
      <c r="H1750">
        <v>5.3045099999999996</v>
      </c>
      <c r="I1750">
        <v>0.62256400000000001</v>
      </c>
      <c r="J1750">
        <v>2.6147800000000001</v>
      </c>
      <c r="K1750">
        <v>5.0000000000000002E-5</v>
      </c>
      <c r="L1750">
        <v>6.8566500000000002E-4</v>
      </c>
    </row>
    <row r="1751" spans="1:12" x14ac:dyDescent="0.2">
      <c r="A1751" t="s">
        <v>10750</v>
      </c>
      <c r="B1751" t="s">
        <v>10751</v>
      </c>
      <c r="C1751" t="s">
        <v>10752</v>
      </c>
      <c r="D1751" t="s">
        <v>5801</v>
      </c>
      <c r="E1751" t="s">
        <v>5802</v>
      </c>
      <c r="F1751" t="s">
        <v>281</v>
      </c>
      <c r="G1751">
        <v>26.7318</v>
      </c>
      <c r="H1751">
        <v>37.099499999999999</v>
      </c>
      <c r="I1751">
        <v>0.47284399999999999</v>
      </c>
      <c r="J1751">
        <v>2.7289400000000001</v>
      </c>
      <c r="K1751">
        <v>5.0000000000000002E-5</v>
      </c>
      <c r="L1751">
        <v>6.8566500000000002E-4</v>
      </c>
    </row>
    <row r="1752" spans="1:12" x14ac:dyDescent="0.2">
      <c r="A1752" t="s">
        <v>10756</v>
      </c>
      <c r="B1752" t="s">
        <v>10757</v>
      </c>
      <c r="C1752" t="s">
        <v>10758</v>
      </c>
      <c r="D1752" t="s">
        <v>5801</v>
      </c>
      <c r="E1752" t="s">
        <v>5802</v>
      </c>
      <c r="F1752" t="s">
        <v>281</v>
      </c>
      <c r="G1752">
        <v>11.228300000000001</v>
      </c>
      <c r="H1752">
        <v>15.6492</v>
      </c>
      <c r="I1752">
        <v>0.47894900000000001</v>
      </c>
      <c r="J1752">
        <v>2.5002300000000002</v>
      </c>
      <c r="K1752">
        <v>5.0000000000000002E-5</v>
      </c>
      <c r="L1752">
        <v>6.8566500000000002E-4</v>
      </c>
    </row>
    <row r="1753" spans="1:12" x14ac:dyDescent="0.2">
      <c r="A1753" t="s">
        <v>10759</v>
      </c>
      <c r="B1753" t="s">
        <v>10760</v>
      </c>
      <c r="C1753" t="s">
        <v>10761</v>
      </c>
      <c r="D1753" t="s">
        <v>5801</v>
      </c>
      <c r="E1753" t="s">
        <v>5802</v>
      </c>
      <c r="F1753" t="s">
        <v>281</v>
      </c>
      <c r="G1753">
        <v>28.459199999999999</v>
      </c>
      <c r="H1753">
        <v>40.1706</v>
      </c>
      <c r="I1753">
        <v>0.49724800000000002</v>
      </c>
      <c r="J1753">
        <v>2.7161200000000001</v>
      </c>
      <c r="K1753">
        <v>5.0000000000000002E-5</v>
      </c>
      <c r="L1753">
        <v>6.8566500000000002E-4</v>
      </c>
    </row>
    <row r="1754" spans="1:12" x14ac:dyDescent="0.2">
      <c r="A1754" t="s">
        <v>4340</v>
      </c>
      <c r="B1754" t="s">
        <v>4339</v>
      </c>
      <c r="C1754" t="s">
        <v>4338</v>
      </c>
      <c r="D1754" t="s">
        <v>5801</v>
      </c>
      <c r="E1754" t="s">
        <v>5802</v>
      </c>
      <c r="F1754" t="s">
        <v>281</v>
      </c>
      <c r="G1754">
        <v>0.35451199999999999</v>
      </c>
      <c r="H1754">
        <v>1.29765</v>
      </c>
      <c r="I1754">
        <v>1.87199</v>
      </c>
      <c r="J1754">
        <v>2.73169</v>
      </c>
      <c r="K1754">
        <v>5.0000000000000002E-5</v>
      </c>
      <c r="L1754">
        <v>6.8566500000000002E-4</v>
      </c>
    </row>
    <row r="1755" spans="1:12" x14ac:dyDescent="0.2">
      <c r="A1755" t="s">
        <v>10765</v>
      </c>
      <c r="B1755" t="s">
        <v>10766</v>
      </c>
      <c r="C1755" t="s">
        <v>10767</v>
      </c>
      <c r="D1755" t="s">
        <v>5801</v>
      </c>
      <c r="E1755" t="s">
        <v>5802</v>
      </c>
      <c r="F1755" t="s">
        <v>281</v>
      </c>
      <c r="G1755">
        <v>23.045500000000001</v>
      </c>
      <c r="H1755">
        <v>32.304200000000002</v>
      </c>
      <c r="I1755">
        <v>0.48723499999999997</v>
      </c>
      <c r="J1755">
        <v>2.8169499999999998</v>
      </c>
      <c r="K1755">
        <v>5.0000000000000002E-5</v>
      </c>
      <c r="L1755">
        <v>6.8566500000000002E-4</v>
      </c>
    </row>
    <row r="1756" spans="1:12" x14ac:dyDescent="0.2">
      <c r="A1756" t="s">
        <v>10780</v>
      </c>
      <c r="B1756" t="s">
        <v>10781</v>
      </c>
      <c r="C1756" t="s">
        <v>10782</v>
      </c>
      <c r="D1756" t="s">
        <v>5801</v>
      </c>
      <c r="E1756" t="s">
        <v>5802</v>
      </c>
      <c r="F1756" t="s">
        <v>281</v>
      </c>
      <c r="G1756">
        <v>18.192299999999999</v>
      </c>
      <c r="H1756">
        <v>27.9772</v>
      </c>
      <c r="I1756">
        <v>0.62092700000000001</v>
      </c>
      <c r="J1756">
        <v>3.3471199999999999</v>
      </c>
      <c r="K1756">
        <v>5.0000000000000002E-5</v>
      </c>
      <c r="L1756">
        <v>6.8566500000000002E-4</v>
      </c>
    </row>
    <row r="1757" spans="1:12" x14ac:dyDescent="0.2">
      <c r="A1757" t="s">
        <v>5606</v>
      </c>
      <c r="B1757" t="s">
        <v>5607</v>
      </c>
      <c r="C1757" t="s">
        <v>5608</v>
      </c>
      <c r="D1757" t="s">
        <v>5801</v>
      </c>
      <c r="E1757" t="s">
        <v>5802</v>
      </c>
      <c r="F1757" t="s">
        <v>281</v>
      </c>
      <c r="G1757">
        <v>14.3415</v>
      </c>
      <c r="H1757">
        <v>20.544499999999999</v>
      </c>
      <c r="I1757">
        <v>0.51856499999999994</v>
      </c>
      <c r="J1757">
        <v>2.9890400000000001</v>
      </c>
      <c r="K1757">
        <v>5.0000000000000002E-5</v>
      </c>
      <c r="L1757">
        <v>6.8566500000000002E-4</v>
      </c>
    </row>
    <row r="1758" spans="1:12" x14ac:dyDescent="0.2">
      <c r="A1758" t="s">
        <v>272</v>
      </c>
      <c r="B1758" t="s">
        <v>654</v>
      </c>
      <c r="C1758" t="s">
        <v>653</v>
      </c>
      <c r="D1758" t="s">
        <v>5801</v>
      </c>
      <c r="E1758" t="s">
        <v>5802</v>
      </c>
      <c r="F1758" t="s">
        <v>281</v>
      </c>
      <c r="G1758">
        <v>12.8414</v>
      </c>
      <c r="H1758">
        <v>4.7862</v>
      </c>
      <c r="I1758">
        <v>-1.4238500000000001</v>
      </c>
      <c r="J1758">
        <v>-4.9191400000000014</v>
      </c>
      <c r="K1758">
        <v>5.0000000000000002E-5</v>
      </c>
      <c r="L1758">
        <v>6.8566500000000002E-4</v>
      </c>
    </row>
    <row r="1759" spans="1:12" x14ac:dyDescent="0.2">
      <c r="A1759" t="s">
        <v>181</v>
      </c>
      <c r="B1759" t="s">
        <v>3389</v>
      </c>
      <c r="C1759" t="s">
        <v>3388</v>
      </c>
      <c r="D1759" t="s">
        <v>5801</v>
      </c>
      <c r="E1759" t="s">
        <v>5802</v>
      </c>
      <c r="F1759" t="s">
        <v>281</v>
      </c>
      <c r="G1759">
        <v>0.26952399999999999</v>
      </c>
      <c r="H1759">
        <v>0.74324000000000001</v>
      </c>
      <c r="I1759">
        <v>1.4634199999999999</v>
      </c>
      <c r="J1759">
        <v>3.4333399999999998</v>
      </c>
      <c r="K1759">
        <v>5.0000000000000002E-5</v>
      </c>
      <c r="L1759">
        <v>6.8566500000000002E-4</v>
      </c>
    </row>
    <row r="1760" spans="1:12" x14ac:dyDescent="0.2">
      <c r="A1760" t="s">
        <v>10795</v>
      </c>
      <c r="B1760" t="s">
        <v>10796</v>
      </c>
      <c r="C1760" t="s">
        <v>10797</v>
      </c>
      <c r="D1760" t="s">
        <v>5801</v>
      </c>
      <c r="E1760" t="s">
        <v>5802</v>
      </c>
      <c r="F1760" t="s">
        <v>281</v>
      </c>
      <c r="G1760">
        <v>31.997199999999999</v>
      </c>
      <c r="H1760">
        <v>55.256999999999998</v>
      </c>
      <c r="I1760">
        <v>0.78821300000000005</v>
      </c>
      <c r="J1760">
        <v>4.6720199999999998</v>
      </c>
      <c r="K1760">
        <v>5.0000000000000002E-5</v>
      </c>
      <c r="L1760">
        <v>6.8566500000000002E-4</v>
      </c>
    </row>
    <row r="1761" spans="1:12" x14ac:dyDescent="0.2">
      <c r="A1761" t="s">
        <v>10807</v>
      </c>
      <c r="B1761" t="s">
        <v>10808</v>
      </c>
      <c r="C1761" t="s">
        <v>10809</v>
      </c>
      <c r="D1761" t="s">
        <v>5801</v>
      </c>
      <c r="E1761" t="s">
        <v>5802</v>
      </c>
      <c r="F1761" t="s">
        <v>281</v>
      </c>
      <c r="G1761">
        <v>38.914900000000003</v>
      </c>
      <c r="H1761">
        <v>56.581400000000002</v>
      </c>
      <c r="I1761">
        <v>0.54000500000000007</v>
      </c>
      <c r="J1761">
        <v>3.5821000000000001</v>
      </c>
      <c r="K1761">
        <v>5.0000000000000002E-5</v>
      </c>
      <c r="L1761">
        <v>6.8566500000000002E-4</v>
      </c>
    </row>
    <row r="1762" spans="1:12" x14ac:dyDescent="0.2">
      <c r="A1762" t="s">
        <v>2919</v>
      </c>
      <c r="B1762" t="s">
        <v>2918</v>
      </c>
      <c r="C1762" t="s">
        <v>2917</v>
      </c>
      <c r="D1762" t="s">
        <v>5801</v>
      </c>
      <c r="E1762" t="s">
        <v>5802</v>
      </c>
      <c r="F1762" t="s">
        <v>281</v>
      </c>
      <c r="G1762">
        <v>2.8229099999999998</v>
      </c>
      <c r="H1762">
        <v>7.2487000000000004</v>
      </c>
      <c r="I1762">
        <v>1.3605400000000001</v>
      </c>
      <c r="J1762">
        <v>3.0525000000000002</v>
      </c>
      <c r="K1762">
        <v>5.0000000000000002E-5</v>
      </c>
      <c r="L1762">
        <v>6.8566500000000002E-4</v>
      </c>
    </row>
    <row r="1763" spans="1:12" x14ac:dyDescent="0.2">
      <c r="A1763" t="s">
        <v>1924</v>
      </c>
      <c r="B1763" t="s">
        <v>1923</v>
      </c>
      <c r="C1763" t="s">
        <v>1922</v>
      </c>
      <c r="D1763" t="s">
        <v>5801</v>
      </c>
      <c r="E1763" t="s">
        <v>5802</v>
      </c>
      <c r="F1763" t="s">
        <v>281</v>
      </c>
      <c r="G1763">
        <v>7.6319600000000003</v>
      </c>
      <c r="H1763">
        <v>17.162099999999999</v>
      </c>
      <c r="I1763">
        <v>1.1691</v>
      </c>
      <c r="J1763">
        <v>3.2557999999999998</v>
      </c>
      <c r="K1763">
        <v>5.0000000000000002E-5</v>
      </c>
      <c r="L1763">
        <v>6.8566500000000002E-4</v>
      </c>
    </row>
    <row r="1764" spans="1:12" x14ac:dyDescent="0.2">
      <c r="A1764" t="s">
        <v>5744</v>
      </c>
      <c r="B1764" t="s">
        <v>5745</v>
      </c>
      <c r="C1764" t="s">
        <v>5746</v>
      </c>
      <c r="D1764" t="s">
        <v>5801</v>
      </c>
      <c r="E1764" t="s">
        <v>5802</v>
      </c>
      <c r="F1764" t="s">
        <v>281</v>
      </c>
      <c r="G1764">
        <v>1516.64</v>
      </c>
      <c r="H1764">
        <v>1120.3499999999999</v>
      </c>
      <c r="I1764">
        <v>-0.43692999999999999</v>
      </c>
      <c r="J1764">
        <v>-2.8737499999999998</v>
      </c>
      <c r="K1764">
        <v>5.0000000000000002E-5</v>
      </c>
      <c r="L1764">
        <v>6.8566500000000002E-4</v>
      </c>
    </row>
    <row r="1765" spans="1:12" x14ac:dyDescent="0.2">
      <c r="A1765" t="s">
        <v>230</v>
      </c>
      <c r="B1765" t="s">
        <v>326</v>
      </c>
      <c r="C1765" t="s">
        <v>325</v>
      </c>
      <c r="D1765" t="s">
        <v>5801</v>
      </c>
      <c r="E1765" t="s">
        <v>5802</v>
      </c>
      <c r="F1765" t="s">
        <v>281</v>
      </c>
      <c r="G1765">
        <v>28.323899999999998</v>
      </c>
      <c r="H1765">
        <v>5.2248299999999999</v>
      </c>
      <c r="I1765">
        <v>-2.4385699999999999</v>
      </c>
      <c r="J1765">
        <v>-6.3594499999999998</v>
      </c>
      <c r="K1765">
        <v>5.0000000000000002E-5</v>
      </c>
      <c r="L1765">
        <v>6.8566500000000002E-4</v>
      </c>
    </row>
    <row r="1766" spans="1:12" x14ac:dyDescent="0.2">
      <c r="A1766" t="s">
        <v>1946</v>
      </c>
      <c r="B1766" t="s">
        <v>1945</v>
      </c>
      <c r="C1766" t="s">
        <v>1944</v>
      </c>
      <c r="D1766" t="s">
        <v>5801</v>
      </c>
      <c r="E1766" t="s">
        <v>5802</v>
      </c>
      <c r="F1766" t="s">
        <v>281</v>
      </c>
      <c r="G1766">
        <v>2.74099</v>
      </c>
      <c r="H1766">
        <v>6.1869800000000001</v>
      </c>
      <c r="I1766">
        <v>1.1745399999999999</v>
      </c>
      <c r="J1766">
        <v>4.2369000000000003</v>
      </c>
      <c r="K1766">
        <v>5.0000000000000002E-5</v>
      </c>
      <c r="L1766">
        <v>6.8566500000000002E-4</v>
      </c>
    </row>
    <row r="1767" spans="1:12" x14ac:dyDescent="0.2">
      <c r="A1767" t="s">
        <v>192</v>
      </c>
      <c r="B1767" t="s">
        <v>4578</v>
      </c>
      <c r="C1767" t="s">
        <v>4577</v>
      </c>
      <c r="D1767" t="s">
        <v>5801</v>
      </c>
      <c r="E1767" t="s">
        <v>5802</v>
      </c>
      <c r="F1767" t="s">
        <v>281</v>
      </c>
      <c r="G1767">
        <v>0.31797199999999998</v>
      </c>
      <c r="H1767">
        <v>1.3963099999999999</v>
      </c>
      <c r="I1767">
        <v>2.1346500000000002</v>
      </c>
      <c r="J1767">
        <v>3.6971599999999998</v>
      </c>
      <c r="K1767">
        <v>5.0000000000000002E-5</v>
      </c>
      <c r="L1767">
        <v>6.8566500000000002E-4</v>
      </c>
    </row>
    <row r="1768" spans="1:12" x14ac:dyDescent="0.2">
      <c r="A1768" t="s">
        <v>10828</v>
      </c>
      <c r="B1768" t="s">
        <v>10829</v>
      </c>
      <c r="C1768" t="s">
        <v>10830</v>
      </c>
      <c r="D1768" t="s">
        <v>5801</v>
      </c>
      <c r="E1768" t="s">
        <v>5802</v>
      </c>
      <c r="F1768" t="s">
        <v>281</v>
      </c>
      <c r="G1768">
        <v>7.3000299999999996</v>
      </c>
      <c r="H1768">
        <v>12.530200000000001</v>
      </c>
      <c r="I1768">
        <v>0.77944099999999994</v>
      </c>
      <c r="J1768">
        <v>3.56189</v>
      </c>
      <c r="K1768">
        <v>5.0000000000000002E-5</v>
      </c>
      <c r="L1768">
        <v>6.8566500000000002E-4</v>
      </c>
    </row>
    <row r="1769" spans="1:12" x14ac:dyDescent="0.2">
      <c r="A1769" t="s">
        <v>10836</v>
      </c>
      <c r="B1769" t="s">
        <v>10837</v>
      </c>
      <c r="C1769" t="s">
        <v>10838</v>
      </c>
      <c r="D1769" t="s">
        <v>5801</v>
      </c>
      <c r="E1769" t="s">
        <v>5802</v>
      </c>
      <c r="F1769" t="s">
        <v>281</v>
      </c>
      <c r="G1769">
        <v>51.236499999999999</v>
      </c>
      <c r="H1769">
        <v>67.144300000000001</v>
      </c>
      <c r="I1769">
        <v>0.39009199999999999</v>
      </c>
      <c r="J1769">
        <v>2.4398300000000002</v>
      </c>
      <c r="K1769">
        <v>5.0000000000000002E-5</v>
      </c>
      <c r="L1769">
        <v>6.8566500000000002E-4</v>
      </c>
    </row>
    <row r="1770" spans="1:12" x14ac:dyDescent="0.2">
      <c r="A1770" t="s">
        <v>10842</v>
      </c>
      <c r="B1770" t="s">
        <v>10843</v>
      </c>
      <c r="C1770" t="s">
        <v>10844</v>
      </c>
      <c r="D1770" t="s">
        <v>5801</v>
      </c>
      <c r="E1770" t="s">
        <v>5802</v>
      </c>
      <c r="F1770" t="s">
        <v>281</v>
      </c>
      <c r="G1770">
        <v>51.961100000000002</v>
      </c>
      <c r="H1770">
        <v>73.461799999999997</v>
      </c>
      <c r="I1770">
        <v>0.49956099999999998</v>
      </c>
      <c r="J1770">
        <v>3.2172100000000001</v>
      </c>
      <c r="K1770">
        <v>5.0000000000000002E-5</v>
      </c>
      <c r="L1770">
        <v>6.8566500000000002E-4</v>
      </c>
    </row>
    <row r="1771" spans="1:12" x14ac:dyDescent="0.2">
      <c r="A1771" t="s">
        <v>10845</v>
      </c>
      <c r="B1771" t="s">
        <v>10846</v>
      </c>
      <c r="C1771" t="s">
        <v>10847</v>
      </c>
      <c r="D1771" t="s">
        <v>5801</v>
      </c>
      <c r="E1771" t="s">
        <v>5802</v>
      </c>
      <c r="F1771" t="s">
        <v>281</v>
      </c>
      <c r="G1771">
        <v>297.37900000000002</v>
      </c>
      <c r="H1771">
        <v>201.05799999999999</v>
      </c>
      <c r="I1771">
        <v>-0.56469199999999997</v>
      </c>
      <c r="J1771">
        <v>-3.0867300000000002</v>
      </c>
      <c r="K1771">
        <v>5.0000000000000002E-5</v>
      </c>
      <c r="L1771">
        <v>6.8566500000000002E-4</v>
      </c>
    </row>
    <row r="1772" spans="1:12" x14ac:dyDescent="0.2">
      <c r="A1772" t="s">
        <v>5133</v>
      </c>
      <c r="B1772" t="s">
        <v>5132</v>
      </c>
      <c r="C1772" t="s">
        <v>5131</v>
      </c>
      <c r="D1772" t="s">
        <v>5801</v>
      </c>
      <c r="E1772" t="s">
        <v>5802</v>
      </c>
      <c r="F1772" t="s">
        <v>281</v>
      </c>
      <c r="G1772">
        <v>64.119500000000002</v>
      </c>
      <c r="H1772">
        <v>35.6252</v>
      </c>
      <c r="I1772">
        <v>-0.84786399999999995</v>
      </c>
      <c r="J1772">
        <v>-3.51</v>
      </c>
      <c r="K1772">
        <v>5.0000000000000002E-5</v>
      </c>
      <c r="L1772">
        <v>6.8566500000000002E-4</v>
      </c>
    </row>
    <row r="1773" spans="1:12" x14ac:dyDescent="0.2">
      <c r="A1773" t="s">
        <v>10851</v>
      </c>
      <c r="B1773" t="s">
        <v>10852</v>
      </c>
      <c r="C1773" t="s">
        <v>10853</v>
      </c>
      <c r="D1773" t="s">
        <v>5801</v>
      </c>
      <c r="E1773" t="s">
        <v>5802</v>
      </c>
      <c r="F1773" t="s">
        <v>281</v>
      </c>
      <c r="G1773">
        <v>8.7311399999999999</v>
      </c>
      <c r="H1773">
        <v>13.2455</v>
      </c>
      <c r="I1773">
        <v>0.60126299999999999</v>
      </c>
      <c r="J1773">
        <v>2.7907199999999999</v>
      </c>
      <c r="K1773">
        <v>5.0000000000000002E-5</v>
      </c>
      <c r="L1773">
        <v>6.8566500000000002E-4</v>
      </c>
    </row>
    <row r="1774" spans="1:12" x14ac:dyDescent="0.2">
      <c r="A1774" t="s">
        <v>447</v>
      </c>
      <c r="B1774" t="s">
        <v>446</v>
      </c>
      <c r="C1774" t="s">
        <v>445</v>
      </c>
      <c r="D1774" t="s">
        <v>5801</v>
      </c>
      <c r="E1774" t="s">
        <v>5802</v>
      </c>
      <c r="F1774" t="s">
        <v>281</v>
      </c>
      <c r="G1774">
        <v>3.70302</v>
      </c>
      <c r="H1774">
        <v>1.0225</v>
      </c>
      <c r="I1774">
        <v>-1.8566</v>
      </c>
      <c r="J1774">
        <v>-4.8887600000000004</v>
      </c>
      <c r="K1774">
        <v>5.0000000000000002E-5</v>
      </c>
      <c r="L1774">
        <v>6.8566500000000002E-4</v>
      </c>
    </row>
    <row r="1775" spans="1:12" x14ac:dyDescent="0.2">
      <c r="A1775" t="s">
        <v>10857</v>
      </c>
      <c r="B1775" t="s">
        <v>10858</v>
      </c>
      <c r="C1775" t="s">
        <v>10859</v>
      </c>
      <c r="D1775" t="s">
        <v>5801</v>
      </c>
      <c r="E1775" t="s">
        <v>5802</v>
      </c>
      <c r="F1775" t="s">
        <v>281</v>
      </c>
      <c r="G1775">
        <v>11.033099999999999</v>
      </c>
      <c r="H1775">
        <v>17.096699999999998</v>
      </c>
      <c r="I1775">
        <v>0.63188500000000003</v>
      </c>
      <c r="J1775">
        <v>2.5342500000000001</v>
      </c>
      <c r="K1775">
        <v>5.0000000000000002E-5</v>
      </c>
      <c r="L1775">
        <v>6.8566500000000002E-4</v>
      </c>
    </row>
    <row r="1776" spans="1:12" x14ac:dyDescent="0.2">
      <c r="A1776" t="s">
        <v>10860</v>
      </c>
      <c r="B1776" t="s">
        <v>10861</v>
      </c>
      <c r="C1776" t="s">
        <v>10862</v>
      </c>
      <c r="D1776" t="s">
        <v>5801</v>
      </c>
      <c r="E1776" t="s">
        <v>5802</v>
      </c>
      <c r="F1776" t="s">
        <v>281</v>
      </c>
      <c r="G1776">
        <v>55.635100000000001</v>
      </c>
      <c r="H1776">
        <v>75.006500000000003</v>
      </c>
      <c r="I1776">
        <v>0.43102000000000001</v>
      </c>
      <c r="J1776">
        <v>2.3725800000000001</v>
      </c>
      <c r="K1776">
        <v>5.0000000000000002E-5</v>
      </c>
      <c r="L1776">
        <v>6.8566500000000002E-4</v>
      </c>
    </row>
    <row r="1777" spans="1:12" x14ac:dyDescent="0.2">
      <c r="A1777" t="s">
        <v>10863</v>
      </c>
      <c r="B1777" t="s">
        <v>10864</v>
      </c>
      <c r="C1777" t="s">
        <v>10865</v>
      </c>
      <c r="D1777" t="s">
        <v>5801</v>
      </c>
      <c r="E1777" t="s">
        <v>5802</v>
      </c>
      <c r="F1777" t="s">
        <v>281</v>
      </c>
      <c r="G1777">
        <v>20.7075</v>
      </c>
      <c r="H1777">
        <v>34.356299999999997</v>
      </c>
      <c r="I1777">
        <v>0.73042099999999999</v>
      </c>
      <c r="J1777">
        <v>4.2521500000000003</v>
      </c>
      <c r="K1777">
        <v>5.0000000000000002E-5</v>
      </c>
      <c r="L1777">
        <v>6.8566500000000002E-4</v>
      </c>
    </row>
    <row r="1778" spans="1:12" x14ac:dyDescent="0.2">
      <c r="A1778" t="s">
        <v>10878</v>
      </c>
      <c r="B1778" t="s">
        <v>10879</v>
      </c>
      <c r="C1778" t="s">
        <v>10880</v>
      </c>
      <c r="D1778" t="s">
        <v>5801</v>
      </c>
      <c r="E1778" t="s">
        <v>5802</v>
      </c>
      <c r="F1778" t="s">
        <v>281</v>
      </c>
      <c r="G1778">
        <v>70.815899999999999</v>
      </c>
      <c r="H1778">
        <v>93.529700000000005</v>
      </c>
      <c r="I1778">
        <v>0.40134999999999998</v>
      </c>
      <c r="J1778">
        <v>2.52773</v>
      </c>
      <c r="K1778">
        <v>5.0000000000000002E-5</v>
      </c>
      <c r="L1778">
        <v>6.8566500000000002E-4</v>
      </c>
    </row>
    <row r="1779" spans="1:12" x14ac:dyDescent="0.2">
      <c r="A1779" t="s">
        <v>10881</v>
      </c>
      <c r="B1779" t="s">
        <v>10882</v>
      </c>
      <c r="C1779" t="s">
        <v>10883</v>
      </c>
      <c r="D1779" t="s">
        <v>5801</v>
      </c>
      <c r="E1779" t="s">
        <v>5802</v>
      </c>
      <c r="F1779" t="s">
        <v>281</v>
      </c>
      <c r="G1779">
        <v>51.799900000000001</v>
      </c>
      <c r="H1779">
        <v>70.307199999999995</v>
      </c>
      <c r="I1779">
        <v>0.440722</v>
      </c>
      <c r="J1779">
        <v>2.81846</v>
      </c>
      <c r="K1779">
        <v>5.0000000000000002E-5</v>
      </c>
      <c r="L1779">
        <v>6.8566500000000002E-4</v>
      </c>
    </row>
    <row r="1780" spans="1:12" x14ac:dyDescent="0.2">
      <c r="A1780" t="s">
        <v>10887</v>
      </c>
      <c r="B1780" t="s">
        <v>10888</v>
      </c>
      <c r="C1780" t="s">
        <v>10889</v>
      </c>
      <c r="D1780" t="s">
        <v>5801</v>
      </c>
      <c r="E1780" t="s">
        <v>5802</v>
      </c>
      <c r="F1780" t="s">
        <v>281</v>
      </c>
      <c r="G1780">
        <v>47.089300000000001</v>
      </c>
      <c r="H1780">
        <v>69.488900000000001</v>
      </c>
      <c r="I1780">
        <v>0.56138199999999994</v>
      </c>
      <c r="J1780">
        <v>2.9815100000000001</v>
      </c>
      <c r="K1780">
        <v>5.0000000000000002E-5</v>
      </c>
      <c r="L1780">
        <v>6.8566500000000002E-4</v>
      </c>
    </row>
    <row r="1781" spans="1:12" x14ac:dyDescent="0.2">
      <c r="A1781" t="s">
        <v>5367</v>
      </c>
      <c r="B1781" t="s">
        <v>5366</v>
      </c>
      <c r="C1781" t="s">
        <v>5365</v>
      </c>
      <c r="D1781" t="s">
        <v>5801</v>
      </c>
      <c r="E1781" t="s">
        <v>5802</v>
      </c>
      <c r="F1781" t="s">
        <v>281</v>
      </c>
      <c r="G1781">
        <v>19.125399999999999</v>
      </c>
      <c r="H1781">
        <v>35.921199999999999</v>
      </c>
      <c r="I1781">
        <v>0.90934400000000004</v>
      </c>
      <c r="J1781">
        <v>3.3109999999999999</v>
      </c>
      <c r="K1781">
        <v>5.0000000000000002E-5</v>
      </c>
      <c r="L1781">
        <v>6.8566500000000002E-4</v>
      </c>
    </row>
    <row r="1782" spans="1:12" x14ac:dyDescent="0.2">
      <c r="A1782" t="s">
        <v>2393</v>
      </c>
      <c r="B1782" t="s">
        <v>2392</v>
      </c>
      <c r="C1782" t="s">
        <v>2391</v>
      </c>
      <c r="D1782" t="s">
        <v>5801</v>
      </c>
      <c r="E1782" t="s">
        <v>5802</v>
      </c>
      <c r="F1782" t="s">
        <v>281</v>
      </c>
      <c r="G1782">
        <v>17.835699999999999</v>
      </c>
      <c r="H1782">
        <v>42.368099999999998</v>
      </c>
      <c r="I1782">
        <v>1.24821</v>
      </c>
      <c r="J1782">
        <v>4.9478400000000002</v>
      </c>
      <c r="K1782">
        <v>5.0000000000000002E-5</v>
      </c>
      <c r="L1782">
        <v>6.8566500000000002E-4</v>
      </c>
    </row>
    <row r="1783" spans="1:12" x14ac:dyDescent="0.2">
      <c r="A1783" t="s">
        <v>10899</v>
      </c>
      <c r="B1783" t="s">
        <v>10900</v>
      </c>
      <c r="C1783" t="s">
        <v>10901</v>
      </c>
      <c r="D1783" t="s">
        <v>5801</v>
      </c>
      <c r="E1783" t="s">
        <v>5802</v>
      </c>
      <c r="F1783" t="s">
        <v>281</v>
      </c>
      <c r="G1783">
        <v>8.1763999999999992</v>
      </c>
      <c r="H1783">
        <v>13.7918</v>
      </c>
      <c r="I1783">
        <v>0.75426800000000005</v>
      </c>
      <c r="J1783">
        <v>2.3802099999999999</v>
      </c>
      <c r="K1783">
        <v>5.0000000000000002E-5</v>
      </c>
      <c r="L1783">
        <v>6.8566500000000002E-4</v>
      </c>
    </row>
    <row r="1784" spans="1:12" x14ac:dyDescent="0.2">
      <c r="A1784" t="s">
        <v>10902</v>
      </c>
      <c r="B1784" t="s">
        <v>10903</v>
      </c>
      <c r="C1784" t="s">
        <v>10904</v>
      </c>
      <c r="D1784" t="s">
        <v>5801</v>
      </c>
      <c r="E1784" t="s">
        <v>5802</v>
      </c>
      <c r="F1784" t="s">
        <v>281</v>
      </c>
      <c r="G1784">
        <v>23.5608</v>
      </c>
      <c r="H1784">
        <v>44.089799999999997</v>
      </c>
      <c r="I1784">
        <v>0.90405400000000014</v>
      </c>
      <c r="J1784">
        <v>3.6691699999999998</v>
      </c>
      <c r="K1784">
        <v>5.0000000000000002E-5</v>
      </c>
      <c r="L1784">
        <v>6.8566500000000002E-4</v>
      </c>
    </row>
    <row r="1785" spans="1:12" x14ac:dyDescent="0.2">
      <c r="A1785" t="s">
        <v>10905</v>
      </c>
      <c r="B1785" t="s">
        <v>10906</v>
      </c>
      <c r="C1785" t="s">
        <v>10907</v>
      </c>
      <c r="D1785" t="s">
        <v>5801</v>
      </c>
      <c r="E1785" t="s">
        <v>5802</v>
      </c>
      <c r="F1785" t="s">
        <v>281</v>
      </c>
      <c r="G1785">
        <v>4.2137699999999993</v>
      </c>
      <c r="H1785">
        <v>7.4290500000000002</v>
      </c>
      <c r="I1785">
        <v>0.81806800000000002</v>
      </c>
      <c r="J1785">
        <v>2.27983</v>
      </c>
      <c r="K1785">
        <v>5.0000000000000002E-5</v>
      </c>
      <c r="L1785">
        <v>6.8566500000000002E-4</v>
      </c>
    </row>
    <row r="1786" spans="1:12" x14ac:dyDescent="0.2">
      <c r="A1786" t="s">
        <v>10908</v>
      </c>
      <c r="B1786" t="s">
        <v>10909</v>
      </c>
      <c r="C1786" t="s">
        <v>10910</v>
      </c>
      <c r="D1786" t="s">
        <v>5801</v>
      </c>
      <c r="E1786" t="s">
        <v>5802</v>
      </c>
      <c r="F1786" t="s">
        <v>281</v>
      </c>
      <c r="G1786">
        <v>155.08199999999999</v>
      </c>
      <c r="H1786">
        <v>213.20400000000001</v>
      </c>
      <c r="I1786">
        <v>0.45920800000000001</v>
      </c>
      <c r="J1786">
        <v>3.0181300000000002</v>
      </c>
      <c r="K1786">
        <v>5.0000000000000002E-5</v>
      </c>
      <c r="L1786">
        <v>6.8566500000000002E-4</v>
      </c>
    </row>
    <row r="1787" spans="1:12" x14ac:dyDescent="0.2">
      <c r="A1787" t="s">
        <v>10911</v>
      </c>
      <c r="B1787" t="s">
        <v>10912</v>
      </c>
      <c r="C1787" t="s">
        <v>10913</v>
      </c>
      <c r="D1787" t="s">
        <v>5801</v>
      </c>
      <c r="E1787" t="s">
        <v>5802</v>
      </c>
      <c r="F1787" t="s">
        <v>281</v>
      </c>
      <c r="G1787">
        <v>9.3425399999999996</v>
      </c>
      <c r="H1787">
        <v>6.3381999999999996</v>
      </c>
      <c r="I1787">
        <v>-0.55974299999999999</v>
      </c>
      <c r="J1787">
        <v>-2.7112099999999999</v>
      </c>
      <c r="K1787">
        <v>5.0000000000000002E-5</v>
      </c>
      <c r="L1787">
        <v>6.8566500000000002E-4</v>
      </c>
    </row>
    <row r="1788" spans="1:12" x14ac:dyDescent="0.2">
      <c r="A1788" t="s">
        <v>270</v>
      </c>
      <c r="B1788" t="s">
        <v>835</v>
      </c>
      <c r="C1788" t="s">
        <v>834</v>
      </c>
      <c r="D1788" t="s">
        <v>5801</v>
      </c>
      <c r="E1788" t="s">
        <v>5802</v>
      </c>
      <c r="F1788" t="s">
        <v>281</v>
      </c>
      <c r="G1788">
        <v>1.51325</v>
      </c>
      <c r="H1788">
        <v>0.66644799999999993</v>
      </c>
      <c r="I1788">
        <v>-1.18309</v>
      </c>
      <c r="J1788">
        <v>-3.37954</v>
      </c>
      <c r="K1788">
        <v>5.0000000000000002E-5</v>
      </c>
      <c r="L1788">
        <v>6.8566500000000002E-4</v>
      </c>
    </row>
    <row r="1789" spans="1:12" x14ac:dyDescent="0.2">
      <c r="A1789" t="s">
        <v>5148</v>
      </c>
      <c r="B1789" t="s">
        <v>5147</v>
      </c>
      <c r="C1789" t="s">
        <v>5146</v>
      </c>
      <c r="D1789" t="s">
        <v>5801</v>
      </c>
      <c r="E1789" t="s">
        <v>5802</v>
      </c>
      <c r="F1789" t="s">
        <v>281</v>
      </c>
      <c r="G1789">
        <v>7.8613899999999992</v>
      </c>
      <c r="H1789">
        <v>15.5375</v>
      </c>
      <c r="I1789">
        <v>0.98289799999999994</v>
      </c>
      <c r="J1789">
        <v>4.1821400000000004</v>
      </c>
      <c r="K1789">
        <v>5.0000000000000002E-5</v>
      </c>
      <c r="L1789">
        <v>6.8566500000000002E-4</v>
      </c>
    </row>
    <row r="1790" spans="1:12" x14ac:dyDescent="0.2">
      <c r="A1790" t="s">
        <v>241</v>
      </c>
      <c r="B1790" t="s">
        <v>682</v>
      </c>
      <c r="C1790" t="s">
        <v>681</v>
      </c>
      <c r="D1790" t="s">
        <v>5801</v>
      </c>
      <c r="E1790" t="s">
        <v>5802</v>
      </c>
      <c r="F1790" t="s">
        <v>281</v>
      </c>
      <c r="G1790">
        <v>2.2067600000000001</v>
      </c>
      <c r="H1790">
        <v>0.85569799999999996</v>
      </c>
      <c r="I1790">
        <v>-1.36676</v>
      </c>
      <c r="J1790">
        <v>-4.4424599999999996</v>
      </c>
      <c r="K1790">
        <v>5.0000000000000002E-5</v>
      </c>
      <c r="L1790">
        <v>6.8566500000000002E-4</v>
      </c>
    </row>
    <row r="1791" spans="1:12" x14ac:dyDescent="0.2">
      <c r="A1791" t="s">
        <v>209</v>
      </c>
      <c r="B1791" t="s">
        <v>5040</v>
      </c>
      <c r="C1791" t="s">
        <v>5039</v>
      </c>
      <c r="D1791" t="s">
        <v>5801</v>
      </c>
      <c r="E1791" t="s">
        <v>5802</v>
      </c>
      <c r="F1791" t="s">
        <v>281</v>
      </c>
      <c r="G1791">
        <v>0.96460699999999999</v>
      </c>
      <c r="H1791">
        <v>19.5322</v>
      </c>
      <c r="I1791">
        <v>4.3397699999999997</v>
      </c>
      <c r="J1791">
        <v>11.336600000000001</v>
      </c>
      <c r="K1791">
        <v>5.0000000000000002E-5</v>
      </c>
      <c r="L1791">
        <v>6.8566500000000002E-4</v>
      </c>
    </row>
    <row r="1792" spans="1:12" x14ac:dyDescent="0.2">
      <c r="A1792" t="s">
        <v>10923</v>
      </c>
      <c r="B1792" t="s">
        <v>10924</v>
      </c>
      <c r="C1792" t="s">
        <v>10925</v>
      </c>
      <c r="D1792" t="s">
        <v>5801</v>
      </c>
      <c r="E1792" t="s">
        <v>5802</v>
      </c>
      <c r="F1792" t="s">
        <v>281</v>
      </c>
      <c r="G1792">
        <v>3.9812599999999998</v>
      </c>
      <c r="H1792">
        <v>7.4047499999999999</v>
      </c>
      <c r="I1792">
        <v>0.89522699999999999</v>
      </c>
      <c r="J1792">
        <v>4.0781000000000001</v>
      </c>
      <c r="K1792">
        <v>5.0000000000000002E-5</v>
      </c>
      <c r="L1792">
        <v>6.8566500000000002E-4</v>
      </c>
    </row>
    <row r="1793" spans="1:12" x14ac:dyDescent="0.2">
      <c r="A1793" t="s">
        <v>10940</v>
      </c>
      <c r="B1793" t="s">
        <v>10941</v>
      </c>
      <c r="C1793" t="s">
        <v>10942</v>
      </c>
      <c r="D1793" t="s">
        <v>5801</v>
      </c>
      <c r="E1793" t="s">
        <v>5802</v>
      </c>
      <c r="F1793" t="s">
        <v>281</v>
      </c>
      <c r="G1793">
        <v>622.625</v>
      </c>
      <c r="H1793">
        <v>469.267</v>
      </c>
      <c r="I1793">
        <v>-0.40795500000000001</v>
      </c>
      <c r="J1793">
        <v>-2.5523099999999999</v>
      </c>
      <c r="K1793">
        <v>5.0000000000000002E-5</v>
      </c>
      <c r="L1793">
        <v>6.8566500000000002E-4</v>
      </c>
    </row>
    <row r="1794" spans="1:12" x14ac:dyDescent="0.2">
      <c r="A1794" t="s">
        <v>10946</v>
      </c>
      <c r="B1794" t="s">
        <v>10947</v>
      </c>
      <c r="C1794" t="s">
        <v>10948</v>
      </c>
      <c r="D1794" t="s">
        <v>5801</v>
      </c>
      <c r="E1794" t="s">
        <v>5802</v>
      </c>
      <c r="F1794" t="s">
        <v>281</v>
      </c>
      <c r="G1794">
        <v>1.7084699999999999</v>
      </c>
      <c r="H1794">
        <v>3.1053600000000001</v>
      </c>
      <c r="I1794">
        <v>0.86205900000000002</v>
      </c>
      <c r="J1794">
        <v>3.0247999999999999</v>
      </c>
      <c r="K1794">
        <v>5.0000000000000002E-5</v>
      </c>
      <c r="L1794">
        <v>6.8566500000000002E-4</v>
      </c>
    </row>
    <row r="1795" spans="1:12" x14ac:dyDescent="0.2">
      <c r="A1795" t="s">
        <v>10955</v>
      </c>
      <c r="B1795" t="s">
        <v>10956</v>
      </c>
      <c r="C1795" t="s">
        <v>10957</v>
      </c>
      <c r="D1795" t="s">
        <v>5801</v>
      </c>
      <c r="E1795" t="s">
        <v>5802</v>
      </c>
      <c r="F1795" t="s">
        <v>281</v>
      </c>
      <c r="G1795">
        <v>10.646800000000001</v>
      </c>
      <c r="H1795">
        <v>15.604200000000001</v>
      </c>
      <c r="I1795">
        <v>0.55152100000000004</v>
      </c>
      <c r="J1795">
        <v>2.3876300000000001</v>
      </c>
      <c r="K1795">
        <v>5.0000000000000002E-5</v>
      </c>
      <c r="L1795">
        <v>6.8566500000000002E-4</v>
      </c>
    </row>
    <row r="1796" spans="1:12" x14ac:dyDescent="0.2">
      <c r="A1796" t="s">
        <v>10958</v>
      </c>
      <c r="B1796" t="s">
        <v>10959</v>
      </c>
      <c r="C1796" t="s">
        <v>10960</v>
      </c>
      <c r="D1796" t="s">
        <v>5801</v>
      </c>
      <c r="E1796" t="s">
        <v>5802</v>
      </c>
      <c r="F1796" t="s">
        <v>281</v>
      </c>
      <c r="G1796">
        <v>32.6524</v>
      </c>
      <c r="H1796">
        <v>48.976399999999998</v>
      </c>
      <c r="I1796">
        <v>0.58489599999999997</v>
      </c>
      <c r="J1796">
        <v>3.4405000000000001</v>
      </c>
      <c r="K1796">
        <v>5.0000000000000002E-5</v>
      </c>
      <c r="L1796">
        <v>6.8566500000000002E-4</v>
      </c>
    </row>
    <row r="1797" spans="1:12" x14ac:dyDescent="0.2">
      <c r="A1797" t="s">
        <v>10966</v>
      </c>
      <c r="B1797" t="s">
        <v>10967</v>
      </c>
      <c r="C1797" t="s">
        <v>10968</v>
      </c>
      <c r="D1797" t="s">
        <v>5801</v>
      </c>
      <c r="E1797" t="s">
        <v>5802</v>
      </c>
      <c r="F1797" t="s">
        <v>281</v>
      </c>
      <c r="G1797">
        <v>26.423300000000001</v>
      </c>
      <c r="H1797">
        <v>36.275799999999997</v>
      </c>
      <c r="I1797">
        <v>0.45719500000000002</v>
      </c>
      <c r="J1797">
        <v>2.7680600000000002</v>
      </c>
      <c r="K1797">
        <v>5.0000000000000002E-5</v>
      </c>
      <c r="L1797">
        <v>6.8566500000000002E-4</v>
      </c>
    </row>
    <row r="1798" spans="1:12" x14ac:dyDescent="0.2">
      <c r="A1798" t="s">
        <v>10972</v>
      </c>
      <c r="B1798" t="s">
        <v>10973</v>
      </c>
      <c r="C1798" t="s">
        <v>10974</v>
      </c>
      <c r="D1798" t="s">
        <v>5801</v>
      </c>
      <c r="E1798" t="s">
        <v>5802</v>
      </c>
      <c r="F1798" t="s">
        <v>281</v>
      </c>
      <c r="G1798">
        <v>7.2212600000000009</v>
      </c>
      <c r="H1798">
        <v>10.2194</v>
      </c>
      <c r="I1798">
        <v>0.50099199999999999</v>
      </c>
      <c r="J1798">
        <v>2.5733299999999999</v>
      </c>
      <c r="K1798">
        <v>5.0000000000000002E-5</v>
      </c>
      <c r="L1798">
        <v>6.8566500000000002E-4</v>
      </c>
    </row>
    <row r="1799" spans="1:12" x14ac:dyDescent="0.2">
      <c r="A1799" t="s">
        <v>10975</v>
      </c>
      <c r="B1799" t="s">
        <v>10976</v>
      </c>
      <c r="C1799" t="s">
        <v>10977</v>
      </c>
      <c r="D1799" t="s">
        <v>5801</v>
      </c>
      <c r="E1799" t="s">
        <v>5802</v>
      </c>
      <c r="F1799" t="s">
        <v>281</v>
      </c>
      <c r="G1799">
        <v>0</v>
      </c>
      <c r="H1799">
        <v>0.36840200000000001</v>
      </c>
      <c r="I1799" t="s">
        <v>6246</v>
      </c>
      <c r="K1799">
        <v>5.0000000000000002E-5</v>
      </c>
      <c r="L1799">
        <v>6.8566500000000002E-4</v>
      </c>
    </row>
    <row r="1800" spans="1:12" x14ac:dyDescent="0.2">
      <c r="A1800" t="s">
        <v>10984</v>
      </c>
      <c r="B1800" t="s">
        <v>10985</v>
      </c>
      <c r="C1800" t="s">
        <v>10986</v>
      </c>
      <c r="D1800" t="s">
        <v>5801</v>
      </c>
      <c r="E1800" t="s">
        <v>5802</v>
      </c>
      <c r="F1800" t="s">
        <v>281</v>
      </c>
      <c r="G1800">
        <v>27.716200000000001</v>
      </c>
      <c r="H1800">
        <v>41.075800000000001</v>
      </c>
      <c r="I1800">
        <v>0.56755900000000004</v>
      </c>
      <c r="J1800">
        <v>2.6106799999999999</v>
      </c>
      <c r="K1800">
        <v>5.0000000000000002E-5</v>
      </c>
      <c r="L1800">
        <v>6.8566500000000002E-4</v>
      </c>
    </row>
    <row r="1801" spans="1:12" x14ac:dyDescent="0.2">
      <c r="A1801" t="s">
        <v>10993</v>
      </c>
      <c r="B1801" t="s">
        <v>10994</v>
      </c>
      <c r="C1801" t="s">
        <v>10995</v>
      </c>
      <c r="D1801" t="s">
        <v>5801</v>
      </c>
      <c r="E1801" t="s">
        <v>5802</v>
      </c>
      <c r="F1801" t="s">
        <v>281</v>
      </c>
      <c r="G1801">
        <v>29.6251</v>
      </c>
      <c r="H1801">
        <v>43.761099999999999</v>
      </c>
      <c r="I1801">
        <v>0.56282700000000008</v>
      </c>
      <c r="J1801">
        <v>3.0819700000000001</v>
      </c>
      <c r="K1801">
        <v>5.0000000000000002E-5</v>
      </c>
      <c r="L1801">
        <v>6.8566500000000002E-4</v>
      </c>
    </row>
    <row r="1802" spans="1:12" x14ac:dyDescent="0.2">
      <c r="A1802" t="s">
        <v>10996</v>
      </c>
      <c r="B1802" t="s">
        <v>10997</v>
      </c>
      <c r="C1802" t="s">
        <v>10998</v>
      </c>
      <c r="D1802" t="s">
        <v>5801</v>
      </c>
      <c r="E1802" t="s">
        <v>5802</v>
      </c>
      <c r="F1802" t="s">
        <v>281</v>
      </c>
      <c r="G1802">
        <v>4.6592599999999997</v>
      </c>
      <c r="H1802">
        <v>7.2929000000000004</v>
      </c>
      <c r="I1802">
        <v>0.64639199999999997</v>
      </c>
      <c r="J1802">
        <v>2.8814700000000002</v>
      </c>
      <c r="K1802">
        <v>5.0000000000000002E-5</v>
      </c>
      <c r="L1802">
        <v>6.8566500000000002E-4</v>
      </c>
    </row>
    <row r="1803" spans="1:12" x14ac:dyDescent="0.2">
      <c r="A1803" t="s">
        <v>5597</v>
      </c>
      <c r="B1803" t="s">
        <v>5598</v>
      </c>
      <c r="C1803" t="s">
        <v>5599</v>
      </c>
      <c r="D1803" t="s">
        <v>5801</v>
      </c>
      <c r="E1803" t="s">
        <v>5802</v>
      </c>
      <c r="F1803" t="s">
        <v>281</v>
      </c>
      <c r="G1803">
        <v>113.45399999999999</v>
      </c>
      <c r="H1803">
        <v>191.48699999999999</v>
      </c>
      <c r="I1803">
        <v>0.75513799999999998</v>
      </c>
      <c r="J1803">
        <v>4.43675</v>
      </c>
      <c r="K1803">
        <v>5.0000000000000002E-5</v>
      </c>
      <c r="L1803">
        <v>6.8566500000000002E-4</v>
      </c>
    </row>
    <row r="1804" spans="1:12" x14ac:dyDescent="0.2">
      <c r="A1804" t="s">
        <v>1639</v>
      </c>
      <c r="B1804" t="s">
        <v>1638</v>
      </c>
      <c r="C1804" t="s">
        <v>1637</v>
      </c>
      <c r="D1804" t="s">
        <v>5801</v>
      </c>
      <c r="E1804" t="s">
        <v>5802</v>
      </c>
      <c r="F1804" t="s">
        <v>281</v>
      </c>
      <c r="G1804">
        <v>1.0671999999999999</v>
      </c>
      <c r="H1804">
        <v>2.30646</v>
      </c>
      <c r="I1804">
        <v>1.11185</v>
      </c>
      <c r="J1804">
        <v>2.83866</v>
      </c>
      <c r="K1804">
        <v>5.0000000000000002E-5</v>
      </c>
      <c r="L1804">
        <v>6.8566500000000002E-4</v>
      </c>
    </row>
    <row r="1805" spans="1:12" x14ac:dyDescent="0.2">
      <c r="A1805" t="s">
        <v>10999</v>
      </c>
      <c r="B1805" t="s">
        <v>11000</v>
      </c>
      <c r="C1805" t="s">
        <v>11001</v>
      </c>
      <c r="D1805" t="s">
        <v>5801</v>
      </c>
      <c r="E1805" t="s">
        <v>5802</v>
      </c>
      <c r="F1805" t="s">
        <v>281</v>
      </c>
      <c r="G1805">
        <v>8.2317300000000007</v>
      </c>
      <c r="H1805">
        <v>11.6465</v>
      </c>
      <c r="I1805">
        <v>0.50063500000000005</v>
      </c>
      <c r="J1805">
        <v>2.6698</v>
      </c>
      <c r="K1805">
        <v>5.0000000000000002E-5</v>
      </c>
      <c r="L1805">
        <v>6.8566500000000002E-4</v>
      </c>
    </row>
    <row r="1806" spans="1:12" x14ac:dyDescent="0.2">
      <c r="A1806" t="s">
        <v>2450</v>
      </c>
      <c r="B1806" t="s">
        <v>2449</v>
      </c>
      <c r="C1806" t="s">
        <v>2448</v>
      </c>
      <c r="D1806" t="s">
        <v>5801</v>
      </c>
      <c r="E1806" t="s">
        <v>5802</v>
      </c>
      <c r="F1806" t="s">
        <v>281</v>
      </c>
      <c r="G1806">
        <v>0.71150600000000008</v>
      </c>
      <c r="H1806">
        <v>1.7027099999999999</v>
      </c>
      <c r="I1806">
        <v>1.2588900000000001</v>
      </c>
      <c r="J1806">
        <v>2.76973</v>
      </c>
      <c r="K1806">
        <v>5.0000000000000002E-5</v>
      </c>
      <c r="L1806">
        <v>6.8566500000000002E-4</v>
      </c>
    </row>
    <row r="1807" spans="1:12" x14ac:dyDescent="0.2">
      <c r="A1807" t="s">
        <v>11002</v>
      </c>
      <c r="B1807" t="s">
        <v>11003</v>
      </c>
      <c r="C1807" t="s">
        <v>11004</v>
      </c>
      <c r="D1807" t="s">
        <v>5801</v>
      </c>
      <c r="E1807" t="s">
        <v>5802</v>
      </c>
      <c r="F1807" t="s">
        <v>281</v>
      </c>
      <c r="G1807">
        <v>94.542400000000001</v>
      </c>
      <c r="H1807">
        <v>125.813</v>
      </c>
      <c r="I1807">
        <v>0.412246</v>
      </c>
      <c r="J1807">
        <v>2.7650700000000001</v>
      </c>
      <c r="K1807">
        <v>5.0000000000000002E-5</v>
      </c>
      <c r="L1807">
        <v>6.8566500000000002E-4</v>
      </c>
    </row>
    <row r="1808" spans="1:12" x14ac:dyDescent="0.2">
      <c r="A1808" t="s">
        <v>11005</v>
      </c>
      <c r="B1808" t="s">
        <v>11006</v>
      </c>
      <c r="C1808" t="s">
        <v>11007</v>
      </c>
      <c r="D1808" t="s">
        <v>5801</v>
      </c>
      <c r="E1808" t="s">
        <v>5802</v>
      </c>
      <c r="F1808" t="s">
        <v>281</v>
      </c>
      <c r="G1808">
        <v>114.18600000000001</v>
      </c>
      <c r="H1808">
        <v>153.685</v>
      </c>
      <c r="I1808">
        <v>0.42859700000000001</v>
      </c>
      <c r="J1808">
        <v>2.7452700000000001</v>
      </c>
      <c r="K1808">
        <v>5.0000000000000002E-5</v>
      </c>
      <c r="L1808">
        <v>6.8566500000000002E-4</v>
      </c>
    </row>
    <row r="1809" spans="1:12" x14ac:dyDescent="0.2">
      <c r="A1809" t="s">
        <v>78</v>
      </c>
      <c r="B1809" t="s">
        <v>4163</v>
      </c>
      <c r="C1809" t="s">
        <v>4162</v>
      </c>
      <c r="D1809" t="s">
        <v>5801</v>
      </c>
      <c r="E1809" t="s">
        <v>5802</v>
      </c>
      <c r="F1809" t="s">
        <v>281</v>
      </c>
      <c r="G1809">
        <v>7.79427</v>
      </c>
      <c r="H1809">
        <v>26.442</v>
      </c>
      <c r="I1809">
        <v>1.7623500000000001</v>
      </c>
      <c r="J1809">
        <v>7.8343699999999998</v>
      </c>
      <c r="K1809">
        <v>5.0000000000000002E-5</v>
      </c>
      <c r="L1809">
        <v>6.8566500000000002E-4</v>
      </c>
    </row>
    <row r="1810" spans="1:12" x14ac:dyDescent="0.2">
      <c r="A1810" t="s">
        <v>11014</v>
      </c>
      <c r="B1810" t="s">
        <v>11015</v>
      </c>
      <c r="C1810" t="s">
        <v>11016</v>
      </c>
      <c r="D1810" t="s">
        <v>5801</v>
      </c>
      <c r="E1810" t="s">
        <v>5802</v>
      </c>
      <c r="F1810" t="s">
        <v>281</v>
      </c>
      <c r="G1810">
        <v>17.358699999999999</v>
      </c>
      <c r="H1810">
        <v>24.9011</v>
      </c>
      <c r="I1810">
        <v>0.52054800000000001</v>
      </c>
      <c r="J1810">
        <v>2.5102099999999998</v>
      </c>
      <c r="K1810">
        <v>5.0000000000000002E-5</v>
      </c>
      <c r="L1810">
        <v>6.8566500000000002E-4</v>
      </c>
    </row>
    <row r="1811" spans="1:12" x14ac:dyDescent="0.2">
      <c r="A1811" t="s">
        <v>11020</v>
      </c>
      <c r="B1811" t="s">
        <v>11021</v>
      </c>
      <c r="C1811" t="s">
        <v>11022</v>
      </c>
      <c r="D1811" t="s">
        <v>5801</v>
      </c>
      <c r="E1811" t="s">
        <v>5802</v>
      </c>
      <c r="F1811" t="s">
        <v>281</v>
      </c>
      <c r="G1811">
        <v>37.635199999999998</v>
      </c>
      <c r="H1811">
        <v>60.644399999999997</v>
      </c>
      <c r="I1811">
        <v>0.68828999999999996</v>
      </c>
      <c r="J1811">
        <v>3.5777399999999999</v>
      </c>
      <c r="K1811">
        <v>5.0000000000000002E-5</v>
      </c>
      <c r="L1811">
        <v>6.8566500000000002E-4</v>
      </c>
    </row>
    <row r="1812" spans="1:12" x14ac:dyDescent="0.2">
      <c r="A1812" t="s">
        <v>1932</v>
      </c>
      <c r="B1812" t="s">
        <v>1931</v>
      </c>
      <c r="C1812" t="s">
        <v>1930</v>
      </c>
      <c r="D1812" t="s">
        <v>5801</v>
      </c>
      <c r="E1812" t="s">
        <v>5802</v>
      </c>
      <c r="F1812" t="s">
        <v>281</v>
      </c>
      <c r="G1812">
        <v>2.7309700000000001</v>
      </c>
      <c r="H1812">
        <v>6.1479599999999994</v>
      </c>
      <c r="I1812">
        <v>1.1707000000000001</v>
      </c>
      <c r="J1812">
        <v>3.7247400000000002</v>
      </c>
      <c r="K1812">
        <v>5.0000000000000002E-5</v>
      </c>
      <c r="L1812">
        <v>6.8566500000000002E-4</v>
      </c>
    </row>
    <row r="1813" spans="1:12" x14ac:dyDescent="0.2">
      <c r="A1813" t="s">
        <v>11026</v>
      </c>
      <c r="B1813" t="s">
        <v>11027</v>
      </c>
      <c r="C1813" t="s">
        <v>11028</v>
      </c>
      <c r="D1813" t="s">
        <v>5801</v>
      </c>
      <c r="E1813" t="s">
        <v>5802</v>
      </c>
      <c r="F1813" t="s">
        <v>281</v>
      </c>
      <c r="G1813">
        <v>4.6870599999999998</v>
      </c>
      <c r="H1813">
        <v>8.8326100000000007</v>
      </c>
      <c r="I1813">
        <v>0.91415800000000003</v>
      </c>
      <c r="J1813">
        <v>4.0427200000000001</v>
      </c>
      <c r="K1813">
        <v>5.0000000000000002E-5</v>
      </c>
      <c r="L1813">
        <v>6.8566500000000002E-4</v>
      </c>
    </row>
    <row r="1814" spans="1:12" x14ac:dyDescent="0.2">
      <c r="A1814" t="s">
        <v>881</v>
      </c>
      <c r="B1814" t="s">
        <v>880</v>
      </c>
      <c r="C1814" t="s">
        <v>879</v>
      </c>
      <c r="D1814" t="s">
        <v>5801</v>
      </c>
      <c r="E1814" t="s">
        <v>5802</v>
      </c>
      <c r="F1814" t="s">
        <v>281</v>
      </c>
      <c r="G1814">
        <v>5.2662399999999998</v>
      </c>
      <c r="H1814">
        <v>2.3989600000000002</v>
      </c>
      <c r="I1814">
        <v>-1.13436</v>
      </c>
      <c r="J1814">
        <v>-3.8991899999999999</v>
      </c>
      <c r="K1814">
        <v>5.0000000000000002E-5</v>
      </c>
      <c r="L1814">
        <v>6.8566500000000002E-4</v>
      </c>
    </row>
    <row r="1815" spans="1:12" x14ac:dyDescent="0.2">
      <c r="A1815" t="s">
        <v>5691</v>
      </c>
      <c r="B1815" t="s">
        <v>5692</v>
      </c>
      <c r="C1815" t="s">
        <v>5693</v>
      </c>
      <c r="D1815" t="s">
        <v>5801</v>
      </c>
      <c r="E1815" t="s">
        <v>5802</v>
      </c>
      <c r="F1815" t="s">
        <v>281</v>
      </c>
      <c r="G1815">
        <v>29.477499999999999</v>
      </c>
      <c r="H1815">
        <v>19.1478</v>
      </c>
      <c r="I1815">
        <v>-0.62243900000000008</v>
      </c>
      <c r="J1815">
        <v>-3.6862200000000001</v>
      </c>
      <c r="K1815">
        <v>5.0000000000000002E-5</v>
      </c>
      <c r="L1815">
        <v>6.8566500000000002E-4</v>
      </c>
    </row>
    <row r="1816" spans="1:12" x14ac:dyDescent="0.2">
      <c r="A1816" t="s">
        <v>11050</v>
      </c>
      <c r="B1816" t="s">
        <v>11051</v>
      </c>
      <c r="C1816" t="s">
        <v>11052</v>
      </c>
      <c r="D1816" t="s">
        <v>5801</v>
      </c>
      <c r="E1816" t="s">
        <v>5802</v>
      </c>
      <c r="F1816" t="s">
        <v>281</v>
      </c>
      <c r="G1816">
        <v>17.979099999999999</v>
      </c>
      <c r="H1816">
        <v>12.901</v>
      </c>
      <c r="I1816">
        <v>-0.47884100000000002</v>
      </c>
      <c r="J1816">
        <v>-2.9146800000000002</v>
      </c>
      <c r="K1816">
        <v>5.0000000000000002E-5</v>
      </c>
      <c r="L1816">
        <v>6.8566500000000002E-4</v>
      </c>
    </row>
    <row r="1817" spans="1:12" x14ac:dyDescent="0.2">
      <c r="A1817" t="s">
        <v>1318</v>
      </c>
      <c r="B1817" t="s">
        <v>1317</v>
      </c>
      <c r="C1817" t="s">
        <v>1316</v>
      </c>
      <c r="D1817" t="s">
        <v>5801</v>
      </c>
      <c r="E1817" t="s">
        <v>5802</v>
      </c>
      <c r="F1817" t="s">
        <v>281</v>
      </c>
      <c r="G1817">
        <v>1.7002999999999999</v>
      </c>
      <c r="H1817">
        <v>3.50712</v>
      </c>
      <c r="I1817">
        <v>1.0445</v>
      </c>
      <c r="J1817">
        <v>2.7236400000000001</v>
      </c>
      <c r="K1817">
        <v>5.0000000000000002E-5</v>
      </c>
      <c r="L1817">
        <v>6.8566500000000002E-4</v>
      </c>
    </row>
    <row r="1818" spans="1:12" x14ac:dyDescent="0.2">
      <c r="A1818" t="s">
        <v>3161</v>
      </c>
      <c r="B1818" t="s">
        <v>3160</v>
      </c>
      <c r="C1818" t="s">
        <v>3159</v>
      </c>
      <c r="D1818" t="s">
        <v>5801</v>
      </c>
      <c r="E1818" t="s">
        <v>5802</v>
      </c>
      <c r="F1818" t="s">
        <v>281</v>
      </c>
      <c r="G1818">
        <v>0.69957100000000005</v>
      </c>
      <c r="H1818">
        <v>1.8609899999999999</v>
      </c>
      <c r="I1818">
        <v>1.41153</v>
      </c>
      <c r="J1818">
        <v>2.9950299999999999</v>
      </c>
      <c r="K1818">
        <v>5.0000000000000002E-5</v>
      </c>
      <c r="L1818">
        <v>6.8566500000000002E-4</v>
      </c>
    </row>
    <row r="1819" spans="1:12" x14ac:dyDescent="0.2">
      <c r="A1819" t="s">
        <v>11068</v>
      </c>
      <c r="B1819" t="s">
        <v>11069</v>
      </c>
      <c r="C1819" t="s">
        <v>11070</v>
      </c>
      <c r="D1819" t="s">
        <v>5801</v>
      </c>
      <c r="E1819" t="s">
        <v>5802</v>
      </c>
      <c r="F1819" t="s">
        <v>281</v>
      </c>
      <c r="G1819">
        <v>43.290300000000002</v>
      </c>
      <c r="H1819">
        <v>63.078200000000002</v>
      </c>
      <c r="I1819">
        <v>0.54309799999999997</v>
      </c>
      <c r="J1819">
        <v>2.9179599999999999</v>
      </c>
      <c r="K1819">
        <v>5.0000000000000002E-5</v>
      </c>
      <c r="L1819">
        <v>6.8566500000000002E-4</v>
      </c>
    </row>
    <row r="1820" spans="1:12" x14ac:dyDescent="0.2">
      <c r="A1820" t="s">
        <v>1428</v>
      </c>
      <c r="B1820" t="s">
        <v>1427</v>
      </c>
      <c r="C1820" t="s">
        <v>1426</v>
      </c>
      <c r="D1820" t="s">
        <v>5801</v>
      </c>
      <c r="E1820" t="s">
        <v>5802</v>
      </c>
      <c r="F1820" t="s">
        <v>281</v>
      </c>
      <c r="G1820">
        <v>1.8343400000000001</v>
      </c>
      <c r="H1820">
        <v>3.8339500000000002</v>
      </c>
      <c r="I1820">
        <v>1.0635699999999999</v>
      </c>
      <c r="J1820">
        <v>2.5901800000000001</v>
      </c>
      <c r="K1820">
        <v>5.0000000000000002E-5</v>
      </c>
      <c r="L1820">
        <v>6.8566500000000002E-4</v>
      </c>
    </row>
    <row r="1821" spans="1:12" x14ac:dyDescent="0.2">
      <c r="A1821" t="s">
        <v>11077</v>
      </c>
      <c r="B1821" t="s">
        <v>11078</v>
      </c>
      <c r="C1821" t="s">
        <v>11079</v>
      </c>
      <c r="D1821" t="s">
        <v>5801</v>
      </c>
      <c r="E1821" t="s">
        <v>5802</v>
      </c>
      <c r="F1821" t="s">
        <v>281</v>
      </c>
      <c r="G1821">
        <v>29.3583</v>
      </c>
      <c r="H1821">
        <v>39.645299999999999</v>
      </c>
      <c r="I1821">
        <v>0.43337999999999999</v>
      </c>
      <c r="J1821">
        <v>2.56142</v>
      </c>
      <c r="K1821">
        <v>5.0000000000000002E-5</v>
      </c>
      <c r="L1821">
        <v>6.8566500000000002E-4</v>
      </c>
    </row>
    <row r="1822" spans="1:12" x14ac:dyDescent="0.2">
      <c r="A1822" t="s">
        <v>149</v>
      </c>
      <c r="B1822" t="s">
        <v>4626</v>
      </c>
      <c r="C1822" t="s">
        <v>4625</v>
      </c>
      <c r="D1822" t="s">
        <v>5801</v>
      </c>
      <c r="E1822" t="s">
        <v>5802</v>
      </c>
      <c r="F1822" t="s">
        <v>281</v>
      </c>
      <c r="G1822">
        <v>0.26909</v>
      </c>
      <c r="H1822">
        <v>1.23837</v>
      </c>
      <c r="I1822">
        <v>2.20228</v>
      </c>
      <c r="J1822">
        <v>4.1412300000000002</v>
      </c>
      <c r="K1822">
        <v>5.0000000000000002E-5</v>
      </c>
      <c r="L1822">
        <v>6.8566500000000002E-4</v>
      </c>
    </row>
    <row r="1823" spans="1:12" x14ac:dyDescent="0.2">
      <c r="A1823" t="s">
        <v>197</v>
      </c>
      <c r="B1823" t="s">
        <v>3918</v>
      </c>
      <c r="C1823" t="s">
        <v>3917</v>
      </c>
      <c r="D1823" t="s">
        <v>5801</v>
      </c>
      <c r="E1823" t="s">
        <v>5802</v>
      </c>
      <c r="F1823" t="s">
        <v>281</v>
      </c>
      <c r="G1823">
        <v>0.95422600000000002</v>
      </c>
      <c r="H1823">
        <v>2.98543</v>
      </c>
      <c r="I1823">
        <v>1.6455299999999999</v>
      </c>
      <c r="J1823">
        <v>2.97166</v>
      </c>
      <c r="K1823">
        <v>5.0000000000000002E-5</v>
      </c>
      <c r="L1823">
        <v>6.8566500000000002E-4</v>
      </c>
    </row>
    <row r="1824" spans="1:12" x14ac:dyDescent="0.2">
      <c r="A1824" t="s">
        <v>11092</v>
      </c>
      <c r="B1824" t="s">
        <v>11093</v>
      </c>
      <c r="C1824" t="s">
        <v>11094</v>
      </c>
      <c r="D1824" t="s">
        <v>5801</v>
      </c>
      <c r="E1824" t="s">
        <v>5802</v>
      </c>
      <c r="F1824" t="s">
        <v>281</v>
      </c>
      <c r="G1824">
        <v>29.4497</v>
      </c>
      <c r="H1824">
        <v>42.3337</v>
      </c>
      <c r="I1824">
        <v>0.52355499999999999</v>
      </c>
      <c r="J1824">
        <v>3.1474600000000001</v>
      </c>
      <c r="K1824">
        <v>5.0000000000000002E-5</v>
      </c>
      <c r="L1824">
        <v>6.8566500000000002E-4</v>
      </c>
    </row>
    <row r="1825" spans="1:12" x14ac:dyDescent="0.2">
      <c r="A1825" t="s">
        <v>11101</v>
      </c>
      <c r="B1825" t="s">
        <v>11102</v>
      </c>
      <c r="C1825" t="s">
        <v>11103</v>
      </c>
      <c r="D1825" t="s">
        <v>5801</v>
      </c>
      <c r="E1825" t="s">
        <v>5802</v>
      </c>
      <c r="F1825" t="s">
        <v>281</v>
      </c>
      <c r="G1825">
        <v>8.5077999999999996</v>
      </c>
      <c r="H1825">
        <v>11.5397</v>
      </c>
      <c r="I1825">
        <v>0.439745</v>
      </c>
      <c r="J1825">
        <v>2.4814799999999999</v>
      </c>
      <c r="K1825">
        <v>5.0000000000000002E-5</v>
      </c>
      <c r="L1825">
        <v>6.8566500000000002E-4</v>
      </c>
    </row>
    <row r="1826" spans="1:12" x14ac:dyDescent="0.2">
      <c r="A1826" t="s">
        <v>11104</v>
      </c>
      <c r="B1826" t="s">
        <v>11105</v>
      </c>
      <c r="C1826" t="s">
        <v>11106</v>
      </c>
      <c r="D1826" t="s">
        <v>5801</v>
      </c>
      <c r="E1826" t="s">
        <v>5802</v>
      </c>
      <c r="F1826" t="s">
        <v>281</v>
      </c>
      <c r="G1826">
        <v>111.84399999999999</v>
      </c>
      <c r="H1826">
        <v>81.863799999999998</v>
      </c>
      <c r="I1826">
        <v>-0.45018900000000001</v>
      </c>
      <c r="J1826">
        <v>-2.7106499999999998</v>
      </c>
      <c r="K1826">
        <v>5.0000000000000002E-5</v>
      </c>
      <c r="L1826">
        <v>6.8566500000000002E-4</v>
      </c>
    </row>
    <row r="1827" spans="1:12" x14ac:dyDescent="0.2">
      <c r="A1827" t="s">
        <v>92</v>
      </c>
      <c r="B1827" t="s">
        <v>5046</v>
      </c>
      <c r="C1827" t="s">
        <v>5045</v>
      </c>
      <c r="D1827" t="s">
        <v>5801</v>
      </c>
      <c r="E1827" t="s">
        <v>5802</v>
      </c>
      <c r="F1827" t="s">
        <v>281</v>
      </c>
      <c r="G1827">
        <v>9.2848399999999998E-2</v>
      </c>
      <c r="H1827">
        <v>1.93106</v>
      </c>
      <c r="I1827">
        <v>4.3783699999999994</v>
      </c>
      <c r="J1827">
        <v>6.4028600000000004</v>
      </c>
      <c r="K1827">
        <v>5.0000000000000002E-5</v>
      </c>
      <c r="L1827">
        <v>6.8566500000000002E-4</v>
      </c>
    </row>
    <row r="1828" spans="1:12" x14ac:dyDescent="0.2">
      <c r="A1828" t="s">
        <v>11110</v>
      </c>
      <c r="B1828" t="s">
        <v>11111</v>
      </c>
      <c r="C1828" t="s">
        <v>11112</v>
      </c>
      <c r="D1828" t="s">
        <v>5801</v>
      </c>
      <c r="E1828" t="s">
        <v>5802</v>
      </c>
      <c r="F1828" t="s">
        <v>281</v>
      </c>
      <c r="G1828">
        <v>6.7370999999999999</v>
      </c>
      <c r="H1828">
        <v>9.4309600000000007</v>
      </c>
      <c r="I1828">
        <v>0.48527700000000012</v>
      </c>
      <c r="J1828">
        <v>2.6994699999999998</v>
      </c>
      <c r="K1828">
        <v>5.0000000000000002E-5</v>
      </c>
      <c r="L1828">
        <v>6.8566500000000002E-4</v>
      </c>
    </row>
    <row r="1829" spans="1:12" x14ac:dyDescent="0.2">
      <c r="A1829" t="s">
        <v>1035</v>
      </c>
      <c r="B1829" t="s">
        <v>1034</v>
      </c>
      <c r="C1829" t="s">
        <v>1033</v>
      </c>
      <c r="D1829" t="s">
        <v>5801</v>
      </c>
      <c r="E1829" t="s">
        <v>5802</v>
      </c>
      <c r="F1829" t="s">
        <v>281</v>
      </c>
      <c r="G1829">
        <v>1.3482499999999999</v>
      </c>
      <c r="H1829">
        <v>0.66848200000000002</v>
      </c>
      <c r="I1829">
        <v>-1.0121199999999999</v>
      </c>
      <c r="J1829">
        <v>-2.7678500000000001</v>
      </c>
      <c r="K1829">
        <v>5.0000000000000002E-5</v>
      </c>
      <c r="L1829">
        <v>6.8566500000000002E-4</v>
      </c>
    </row>
    <row r="1830" spans="1:12" x14ac:dyDescent="0.2">
      <c r="A1830" t="s">
        <v>5747</v>
      </c>
      <c r="B1830" t="s">
        <v>5748</v>
      </c>
      <c r="C1830" t="s">
        <v>5749</v>
      </c>
      <c r="D1830" t="s">
        <v>5801</v>
      </c>
      <c r="E1830" t="s">
        <v>5802</v>
      </c>
      <c r="F1830" t="s">
        <v>281</v>
      </c>
      <c r="G1830">
        <v>141.19200000000001</v>
      </c>
      <c r="H1830">
        <v>84.807599999999994</v>
      </c>
      <c r="I1830">
        <v>-0.73538900000000007</v>
      </c>
      <c r="J1830">
        <v>-3.11694</v>
      </c>
      <c r="K1830">
        <v>5.0000000000000002E-5</v>
      </c>
      <c r="L1830">
        <v>6.8566500000000002E-4</v>
      </c>
    </row>
    <row r="1831" spans="1:12" x14ac:dyDescent="0.2">
      <c r="A1831" t="s">
        <v>11131</v>
      </c>
      <c r="B1831" t="s">
        <v>11132</v>
      </c>
      <c r="C1831" t="s">
        <v>11133</v>
      </c>
      <c r="D1831" t="s">
        <v>5801</v>
      </c>
      <c r="E1831" t="s">
        <v>5802</v>
      </c>
      <c r="F1831" t="s">
        <v>281</v>
      </c>
      <c r="G1831">
        <v>242.30099999999999</v>
      </c>
      <c r="H1831">
        <v>322.69099999999997</v>
      </c>
      <c r="I1831">
        <v>0.41335300000000003</v>
      </c>
      <c r="J1831">
        <v>2.4515199999999999</v>
      </c>
      <c r="K1831">
        <v>5.0000000000000002E-5</v>
      </c>
      <c r="L1831">
        <v>6.8566500000000002E-4</v>
      </c>
    </row>
    <row r="1832" spans="1:12" x14ac:dyDescent="0.2">
      <c r="A1832" t="s">
        <v>824</v>
      </c>
      <c r="B1832" t="s">
        <v>823</v>
      </c>
      <c r="C1832" t="s">
        <v>822</v>
      </c>
      <c r="D1832" t="s">
        <v>5801</v>
      </c>
      <c r="E1832" t="s">
        <v>5802</v>
      </c>
      <c r="F1832" t="s">
        <v>281</v>
      </c>
      <c r="G1832">
        <v>2.5200800000000001</v>
      </c>
      <c r="H1832">
        <v>1.1007100000000001</v>
      </c>
      <c r="I1832">
        <v>-1.19503</v>
      </c>
      <c r="J1832">
        <v>-2.5835300000000001</v>
      </c>
      <c r="K1832">
        <v>5.0000000000000002E-5</v>
      </c>
      <c r="L1832">
        <v>6.8566500000000002E-4</v>
      </c>
    </row>
    <row r="1833" spans="1:12" x14ac:dyDescent="0.2">
      <c r="A1833" t="s">
        <v>136</v>
      </c>
      <c r="B1833" t="s">
        <v>4491</v>
      </c>
      <c r="C1833" t="s">
        <v>4490</v>
      </c>
      <c r="D1833" t="s">
        <v>5801</v>
      </c>
      <c r="E1833" t="s">
        <v>5802</v>
      </c>
      <c r="F1833" t="s">
        <v>281</v>
      </c>
      <c r="G1833">
        <v>1.06619</v>
      </c>
      <c r="H1833">
        <v>4.2878600000000002</v>
      </c>
      <c r="I1833">
        <v>2.00779</v>
      </c>
      <c r="J1833">
        <v>4.7363200000000001</v>
      </c>
      <c r="K1833">
        <v>5.0000000000000002E-5</v>
      </c>
      <c r="L1833">
        <v>6.8566500000000002E-4</v>
      </c>
    </row>
    <row r="1834" spans="1:12" x14ac:dyDescent="0.2">
      <c r="A1834" t="s">
        <v>990</v>
      </c>
      <c r="B1834" t="s">
        <v>989</v>
      </c>
      <c r="C1834" t="s">
        <v>988</v>
      </c>
      <c r="D1834" t="s">
        <v>5801</v>
      </c>
      <c r="E1834" t="s">
        <v>5802</v>
      </c>
      <c r="F1834" t="s">
        <v>281</v>
      </c>
      <c r="G1834">
        <v>2.5545599999999999</v>
      </c>
      <c r="H1834">
        <v>1.2307699999999999</v>
      </c>
      <c r="I1834">
        <v>-1.0535099999999999</v>
      </c>
      <c r="J1834">
        <v>-2.8022800000000001</v>
      </c>
      <c r="K1834">
        <v>5.0000000000000002E-5</v>
      </c>
      <c r="L1834">
        <v>6.8566500000000002E-4</v>
      </c>
    </row>
    <row r="1835" spans="1:12" x14ac:dyDescent="0.2">
      <c r="A1835" t="s">
        <v>11146</v>
      </c>
      <c r="B1835" t="s">
        <v>11147</v>
      </c>
      <c r="C1835" t="s">
        <v>11148</v>
      </c>
      <c r="D1835" t="s">
        <v>5801</v>
      </c>
      <c r="E1835" t="s">
        <v>5802</v>
      </c>
      <c r="F1835" t="s">
        <v>281</v>
      </c>
      <c r="G1835">
        <v>5.0262799999999999</v>
      </c>
      <c r="H1835">
        <v>9.0551499999999994</v>
      </c>
      <c r="I1835">
        <v>0.849248</v>
      </c>
      <c r="J1835">
        <v>3.5137900000000002</v>
      </c>
      <c r="K1835">
        <v>5.0000000000000002E-5</v>
      </c>
      <c r="L1835">
        <v>6.8566500000000002E-4</v>
      </c>
    </row>
    <row r="1836" spans="1:12" x14ac:dyDescent="0.2">
      <c r="A1836" t="s">
        <v>248</v>
      </c>
      <c r="B1836" t="s">
        <v>1003</v>
      </c>
      <c r="C1836" t="s">
        <v>1002</v>
      </c>
      <c r="D1836" t="s">
        <v>5801</v>
      </c>
      <c r="E1836" t="s">
        <v>5802</v>
      </c>
      <c r="F1836" t="s">
        <v>281</v>
      </c>
      <c r="G1836">
        <v>5.1693600000000002</v>
      </c>
      <c r="H1836">
        <v>2.51058</v>
      </c>
      <c r="I1836">
        <v>-1.0419700000000001</v>
      </c>
      <c r="J1836">
        <v>-2.8649800000000001</v>
      </c>
      <c r="K1836">
        <v>5.0000000000000002E-5</v>
      </c>
      <c r="L1836">
        <v>6.8566500000000002E-4</v>
      </c>
    </row>
    <row r="1837" spans="1:12" x14ac:dyDescent="0.2">
      <c r="A1837" t="s">
        <v>5836</v>
      </c>
      <c r="B1837" t="s">
        <v>5837</v>
      </c>
      <c r="C1837" t="s">
        <v>5838</v>
      </c>
      <c r="D1837" t="s">
        <v>5801</v>
      </c>
      <c r="E1837" t="s">
        <v>5802</v>
      </c>
      <c r="F1837" t="s">
        <v>281</v>
      </c>
      <c r="G1837">
        <v>31.267099999999999</v>
      </c>
      <c r="H1837">
        <v>22.5061</v>
      </c>
      <c r="I1837">
        <v>-0.47432700000000011</v>
      </c>
      <c r="J1837">
        <v>-2.1451099999999999</v>
      </c>
      <c r="K1837">
        <v>1E-4</v>
      </c>
      <c r="L1837">
        <v>1.28984E-3</v>
      </c>
    </row>
    <row r="1838" spans="1:12" x14ac:dyDescent="0.2">
      <c r="A1838" t="s">
        <v>1018</v>
      </c>
      <c r="B1838" t="s">
        <v>1017</v>
      </c>
      <c r="C1838" t="s">
        <v>1016</v>
      </c>
      <c r="D1838" t="s">
        <v>5801</v>
      </c>
      <c r="E1838" t="s">
        <v>5802</v>
      </c>
      <c r="F1838" t="s">
        <v>281</v>
      </c>
      <c r="G1838">
        <v>2.5286599999999999</v>
      </c>
      <c r="H1838">
        <v>1.24847</v>
      </c>
      <c r="I1838">
        <v>-1.0182100000000001</v>
      </c>
      <c r="J1838">
        <v>-2.4187500000000002</v>
      </c>
      <c r="K1838">
        <v>1E-4</v>
      </c>
      <c r="L1838">
        <v>1.28984E-3</v>
      </c>
    </row>
    <row r="1839" spans="1:12" x14ac:dyDescent="0.2">
      <c r="A1839" t="s">
        <v>5981</v>
      </c>
      <c r="B1839" t="s">
        <v>5982</v>
      </c>
      <c r="C1839" t="s">
        <v>5983</v>
      </c>
      <c r="D1839" t="s">
        <v>5801</v>
      </c>
      <c r="E1839" t="s">
        <v>5802</v>
      </c>
      <c r="F1839" t="s">
        <v>281</v>
      </c>
      <c r="G1839">
        <v>58.3491</v>
      </c>
      <c r="H1839">
        <v>45.557299999999998</v>
      </c>
      <c r="I1839">
        <v>-0.35703000000000001</v>
      </c>
      <c r="J1839">
        <v>-2.2760899999999999</v>
      </c>
      <c r="K1839">
        <v>1E-4</v>
      </c>
      <c r="L1839">
        <v>1.28984E-3</v>
      </c>
    </row>
    <row r="1840" spans="1:12" x14ac:dyDescent="0.2">
      <c r="A1840" t="s">
        <v>6023</v>
      </c>
      <c r="B1840" t="s">
        <v>6024</v>
      </c>
      <c r="C1840" t="s">
        <v>6025</v>
      </c>
      <c r="D1840" t="s">
        <v>5801</v>
      </c>
      <c r="E1840" t="s">
        <v>5802</v>
      </c>
      <c r="F1840" t="s">
        <v>281</v>
      </c>
      <c r="G1840">
        <v>2.59659</v>
      </c>
      <c r="H1840">
        <v>3.8589099999999998</v>
      </c>
      <c r="I1840">
        <v>0.57157599999999997</v>
      </c>
      <c r="J1840">
        <v>2.4859900000000001</v>
      </c>
      <c r="K1840">
        <v>1E-4</v>
      </c>
      <c r="L1840">
        <v>1.28984E-3</v>
      </c>
    </row>
    <row r="1841" spans="1:12" x14ac:dyDescent="0.2">
      <c r="A1841" t="s">
        <v>6097</v>
      </c>
      <c r="B1841" t="s">
        <v>6098</v>
      </c>
      <c r="C1841" t="s">
        <v>6099</v>
      </c>
      <c r="D1841" t="s">
        <v>5801</v>
      </c>
      <c r="E1841" t="s">
        <v>5802</v>
      </c>
      <c r="F1841" t="s">
        <v>281</v>
      </c>
      <c r="G1841">
        <v>5.59572</v>
      </c>
      <c r="H1841">
        <v>8.2678999999999991</v>
      </c>
      <c r="I1841">
        <v>0.563195</v>
      </c>
      <c r="J1841">
        <v>2.4172500000000001</v>
      </c>
      <c r="K1841">
        <v>1E-4</v>
      </c>
      <c r="L1841">
        <v>1.28984E-3</v>
      </c>
    </row>
    <row r="1842" spans="1:12" x14ac:dyDescent="0.2">
      <c r="A1842" t="s">
        <v>2743</v>
      </c>
      <c r="B1842" t="s">
        <v>2742</v>
      </c>
      <c r="C1842" t="s">
        <v>2741</v>
      </c>
      <c r="D1842" t="s">
        <v>5801</v>
      </c>
      <c r="E1842" t="s">
        <v>5802</v>
      </c>
      <c r="F1842" t="s">
        <v>281</v>
      </c>
      <c r="G1842">
        <v>0.339924</v>
      </c>
      <c r="H1842">
        <v>0.85005300000000006</v>
      </c>
      <c r="I1842">
        <v>1.3223400000000001</v>
      </c>
      <c r="J1842">
        <v>2.4248500000000002</v>
      </c>
      <c r="K1842">
        <v>1E-4</v>
      </c>
      <c r="L1842">
        <v>1.28984E-3</v>
      </c>
    </row>
    <row r="1843" spans="1:12" x14ac:dyDescent="0.2">
      <c r="A1843" t="s">
        <v>1859</v>
      </c>
      <c r="B1843" t="s">
        <v>1858</v>
      </c>
      <c r="C1843" t="s">
        <v>1857</v>
      </c>
      <c r="D1843" t="s">
        <v>5801</v>
      </c>
      <c r="E1843" t="s">
        <v>5802</v>
      </c>
      <c r="F1843" t="s">
        <v>281</v>
      </c>
      <c r="G1843">
        <v>1.2342299999999999</v>
      </c>
      <c r="H1843">
        <v>2.7438500000000001</v>
      </c>
      <c r="I1843">
        <v>1.15259</v>
      </c>
      <c r="J1843">
        <v>2.3922500000000002</v>
      </c>
      <c r="K1843">
        <v>1E-4</v>
      </c>
      <c r="L1843">
        <v>1.28984E-3</v>
      </c>
    </row>
    <row r="1844" spans="1:12" x14ac:dyDescent="0.2">
      <c r="A1844" t="s">
        <v>6279</v>
      </c>
      <c r="B1844" t="s">
        <v>6280</v>
      </c>
      <c r="C1844" t="s">
        <v>6281</v>
      </c>
      <c r="D1844" t="s">
        <v>5801</v>
      </c>
      <c r="E1844" t="s">
        <v>5802</v>
      </c>
      <c r="F1844" t="s">
        <v>281</v>
      </c>
      <c r="G1844">
        <v>14.365</v>
      </c>
      <c r="H1844">
        <v>9.887080000000001</v>
      </c>
      <c r="I1844">
        <v>-0.53893800000000003</v>
      </c>
      <c r="J1844">
        <v>-2.5610200000000001</v>
      </c>
      <c r="K1844">
        <v>1E-4</v>
      </c>
      <c r="L1844">
        <v>1.28984E-3</v>
      </c>
    </row>
    <row r="1845" spans="1:12" x14ac:dyDescent="0.2">
      <c r="A1845" t="s">
        <v>6387</v>
      </c>
      <c r="B1845" t="s">
        <v>6388</v>
      </c>
      <c r="C1845" t="s">
        <v>6389</v>
      </c>
      <c r="D1845" t="s">
        <v>5801</v>
      </c>
      <c r="E1845" t="s">
        <v>5802</v>
      </c>
      <c r="F1845" t="s">
        <v>281</v>
      </c>
      <c r="G1845">
        <v>4.3737699999999986</v>
      </c>
      <c r="H1845">
        <v>2.4381699999999999</v>
      </c>
      <c r="I1845">
        <v>-0.84307999999999994</v>
      </c>
      <c r="J1845">
        <v>-2.6365500000000002</v>
      </c>
      <c r="K1845">
        <v>1E-4</v>
      </c>
      <c r="L1845">
        <v>1.28984E-3</v>
      </c>
    </row>
    <row r="1846" spans="1:12" x14ac:dyDescent="0.2">
      <c r="A1846" t="s">
        <v>571</v>
      </c>
      <c r="B1846" t="s">
        <v>570</v>
      </c>
      <c r="C1846" t="s">
        <v>569</v>
      </c>
      <c r="D1846" t="s">
        <v>5801</v>
      </c>
      <c r="E1846" t="s">
        <v>5802</v>
      </c>
      <c r="F1846" t="s">
        <v>281</v>
      </c>
      <c r="G1846">
        <v>1.64174</v>
      </c>
      <c r="H1846">
        <v>0.55170399999999997</v>
      </c>
      <c r="I1846">
        <v>-1.5732600000000001</v>
      </c>
      <c r="J1846">
        <v>-3.0482399999999998</v>
      </c>
      <c r="K1846">
        <v>1E-4</v>
      </c>
      <c r="L1846">
        <v>1.28984E-3</v>
      </c>
    </row>
    <row r="1847" spans="1:12" x14ac:dyDescent="0.2">
      <c r="A1847" t="s">
        <v>593</v>
      </c>
      <c r="B1847" t="s">
        <v>592</v>
      </c>
      <c r="C1847" t="s">
        <v>591</v>
      </c>
      <c r="D1847" t="s">
        <v>5801</v>
      </c>
      <c r="E1847" t="s">
        <v>5802</v>
      </c>
      <c r="F1847" t="s">
        <v>281</v>
      </c>
      <c r="G1847">
        <v>1.2587999999999999</v>
      </c>
      <c r="H1847">
        <v>0.44127499999999997</v>
      </c>
      <c r="I1847">
        <v>-1.5122899999999999</v>
      </c>
      <c r="J1847">
        <v>-2.7659199999999999</v>
      </c>
      <c r="K1847">
        <v>1E-4</v>
      </c>
      <c r="L1847">
        <v>1.28984E-3</v>
      </c>
    </row>
    <row r="1848" spans="1:12" x14ac:dyDescent="0.2">
      <c r="A1848" t="s">
        <v>502</v>
      </c>
      <c r="B1848" t="s">
        <v>501</v>
      </c>
      <c r="C1848" t="s">
        <v>500</v>
      </c>
      <c r="D1848" t="s">
        <v>5801</v>
      </c>
      <c r="E1848" t="s">
        <v>5802</v>
      </c>
      <c r="F1848" t="s">
        <v>281</v>
      </c>
      <c r="G1848">
        <v>1.1362399999999999</v>
      </c>
      <c r="H1848">
        <v>0.35762899999999997</v>
      </c>
      <c r="I1848">
        <v>-1.6677299999999999</v>
      </c>
      <c r="J1848">
        <v>-2.8813</v>
      </c>
      <c r="K1848">
        <v>1E-4</v>
      </c>
      <c r="L1848">
        <v>1.28984E-3</v>
      </c>
    </row>
    <row r="1849" spans="1:12" x14ac:dyDescent="0.2">
      <c r="A1849" t="s">
        <v>6528</v>
      </c>
      <c r="B1849" t="s">
        <v>6529</v>
      </c>
      <c r="C1849" t="s">
        <v>6530</v>
      </c>
      <c r="D1849" t="s">
        <v>5801</v>
      </c>
      <c r="E1849" t="s">
        <v>5802</v>
      </c>
      <c r="F1849" t="s">
        <v>281</v>
      </c>
      <c r="G1849">
        <v>2.21854</v>
      </c>
      <c r="H1849">
        <v>3.4400900000000001</v>
      </c>
      <c r="I1849">
        <v>0.63283400000000001</v>
      </c>
      <c r="J1849">
        <v>2.3522400000000001</v>
      </c>
      <c r="K1849">
        <v>1E-4</v>
      </c>
      <c r="L1849">
        <v>1.28984E-3</v>
      </c>
    </row>
    <row r="1850" spans="1:12" x14ac:dyDescent="0.2">
      <c r="A1850" t="s">
        <v>6547</v>
      </c>
      <c r="B1850" t="s">
        <v>6548</v>
      </c>
      <c r="C1850" t="s">
        <v>6549</v>
      </c>
      <c r="D1850" t="s">
        <v>5801</v>
      </c>
      <c r="E1850" t="s">
        <v>5802</v>
      </c>
      <c r="F1850" t="s">
        <v>281</v>
      </c>
      <c r="G1850">
        <v>12.173999999999999</v>
      </c>
      <c r="H1850">
        <v>16.749600000000001</v>
      </c>
      <c r="I1850">
        <v>0.46032600000000001</v>
      </c>
      <c r="J1850">
        <v>2.3536700000000002</v>
      </c>
      <c r="K1850">
        <v>1E-4</v>
      </c>
      <c r="L1850">
        <v>1.28984E-3</v>
      </c>
    </row>
    <row r="1851" spans="1:12" x14ac:dyDescent="0.2">
      <c r="A1851" t="s">
        <v>6592</v>
      </c>
      <c r="B1851" t="s">
        <v>6593</v>
      </c>
      <c r="C1851" t="s">
        <v>6594</v>
      </c>
      <c r="D1851" t="s">
        <v>5801</v>
      </c>
      <c r="E1851" t="s">
        <v>5802</v>
      </c>
      <c r="F1851" t="s">
        <v>281</v>
      </c>
      <c r="G1851">
        <v>2.4171299999999998</v>
      </c>
      <c r="H1851">
        <v>4.0600199999999997</v>
      </c>
      <c r="I1851">
        <v>0.74818799999999996</v>
      </c>
      <c r="J1851">
        <v>2.2505700000000002</v>
      </c>
      <c r="K1851">
        <v>1E-4</v>
      </c>
      <c r="L1851">
        <v>1.28984E-3</v>
      </c>
    </row>
    <row r="1852" spans="1:12" x14ac:dyDescent="0.2">
      <c r="A1852" t="s">
        <v>3566</v>
      </c>
      <c r="B1852" t="s">
        <v>3565</v>
      </c>
      <c r="C1852" t="s">
        <v>3564</v>
      </c>
      <c r="D1852" t="s">
        <v>5801</v>
      </c>
      <c r="E1852" t="s">
        <v>5802</v>
      </c>
      <c r="F1852" t="s">
        <v>281</v>
      </c>
      <c r="G1852">
        <v>1.54975</v>
      </c>
      <c r="H1852">
        <v>4.3941499999999998</v>
      </c>
      <c r="I1852">
        <v>1.5035499999999999</v>
      </c>
      <c r="J1852">
        <v>2.87609</v>
      </c>
      <c r="K1852">
        <v>1E-4</v>
      </c>
      <c r="L1852">
        <v>1.28984E-3</v>
      </c>
    </row>
    <row r="1853" spans="1:12" x14ac:dyDescent="0.2">
      <c r="A1853" t="s">
        <v>6674</v>
      </c>
      <c r="B1853" t="s">
        <v>6675</v>
      </c>
      <c r="C1853" t="s">
        <v>6676</v>
      </c>
      <c r="D1853" t="s">
        <v>5801</v>
      </c>
      <c r="E1853" t="s">
        <v>5802</v>
      </c>
      <c r="F1853" t="s">
        <v>281</v>
      </c>
      <c r="G1853">
        <v>91.197599999999994</v>
      </c>
      <c r="H1853">
        <v>117.276</v>
      </c>
      <c r="I1853">
        <v>0.362846</v>
      </c>
      <c r="J1853">
        <v>2.3549699999999998</v>
      </c>
      <c r="K1853">
        <v>1E-4</v>
      </c>
      <c r="L1853">
        <v>1.28984E-3</v>
      </c>
    </row>
    <row r="1854" spans="1:12" x14ac:dyDescent="0.2">
      <c r="A1854" t="s">
        <v>6689</v>
      </c>
      <c r="B1854" t="s">
        <v>6690</v>
      </c>
      <c r="C1854" t="s">
        <v>6691</v>
      </c>
      <c r="D1854" t="s">
        <v>5801</v>
      </c>
      <c r="E1854" t="s">
        <v>5802</v>
      </c>
      <c r="F1854" t="s">
        <v>281</v>
      </c>
      <c r="G1854">
        <v>29.618500000000001</v>
      </c>
      <c r="H1854">
        <v>38.971400000000003</v>
      </c>
      <c r="I1854">
        <v>0.39591399999999999</v>
      </c>
      <c r="J1854">
        <v>2.2236600000000002</v>
      </c>
      <c r="K1854">
        <v>1E-4</v>
      </c>
      <c r="L1854">
        <v>1.28984E-3</v>
      </c>
    </row>
    <row r="1855" spans="1:12" x14ac:dyDescent="0.2">
      <c r="A1855" t="s">
        <v>6711</v>
      </c>
      <c r="B1855" t="s">
        <v>6712</v>
      </c>
      <c r="C1855" t="s">
        <v>6713</v>
      </c>
      <c r="D1855" t="s">
        <v>5801</v>
      </c>
      <c r="E1855" t="s">
        <v>5802</v>
      </c>
      <c r="F1855" t="s">
        <v>281</v>
      </c>
      <c r="G1855">
        <v>67.641099999999994</v>
      </c>
      <c r="H1855">
        <v>51.607900000000001</v>
      </c>
      <c r="I1855">
        <v>-0.39030799999999999</v>
      </c>
      <c r="J1855">
        <v>-2.3833099999999998</v>
      </c>
      <c r="K1855">
        <v>1E-4</v>
      </c>
      <c r="L1855">
        <v>1.28984E-3</v>
      </c>
    </row>
    <row r="1856" spans="1:12" x14ac:dyDescent="0.2">
      <c r="A1856" t="s">
        <v>4850</v>
      </c>
      <c r="B1856" t="s">
        <v>4849</v>
      </c>
      <c r="C1856" t="s">
        <v>4848</v>
      </c>
      <c r="D1856" t="s">
        <v>5801</v>
      </c>
      <c r="E1856" t="s">
        <v>5802</v>
      </c>
      <c r="F1856" t="s">
        <v>281</v>
      </c>
      <c r="G1856">
        <v>7.6104499999999992E-2</v>
      </c>
      <c r="H1856">
        <v>0.60147200000000001</v>
      </c>
      <c r="I1856">
        <v>2.98244</v>
      </c>
      <c r="J1856">
        <v>3.7219000000000002</v>
      </c>
      <c r="K1856">
        <v>1E-4</v>
      </c>
      <c r="L1856">
        <v>1.28984E-3</v>
      </c>
    </row>
    <row r="1857" spans="1:12" x14ac:dyDescent="0.2">
      <c r="A1857" t="s">
        <v>3173</v>
      </c>
      <c r="B1857" t="s">
        <v>3172</v>
      </c>
      <c r="C1857" t="s">
        <v>3171</v>
      </c>
      <c r="D1857" t="s">
        <v>5801</v>
      </c>
      <c r="E1857" t="s">
        <v>5802</v>
      </c>
      <c r="F1857" t="s">
        <v>281</v>
      </c>
      <c r="G1857">
        <v>0.22725699999999999</v>
      </c>
      <c r="H1857">
        <v>0.60534100000000002</v>
      </c>
      <c r="I1857">
        <v>1.41343</v>
      </c>
      <c r="J1857">
        <v>2.4993099999999999</v>
      </c>
      <c r="K1857">
        <v>1E-4</v>
      </c>
      <c r="L1857">
        <v>1.28984E-3</v>
      </c>
    </row>
    <row r="1858" spans="1:12" x14ac:dyDescent="0.2">
      <c r="A1858" t="s">
        <v>6816</v>
      </c>
      <c r="B1858" t="s">
        <v>6817</v>
      </c>
      <c r="C1858" t="s">
        <v>6818</v>
      </c>
      <c r="D1858" t="s">
        <v>5801</v>
      </c>
      <c r="E1858" t="s">
        <v>5802</v>
      </c>
      <c r="F1858" t="s">
        <v>281</v>
      </c>
      <c r="G1858">
        <v>2.2524600000000001</v>
      </c>
      <c r="H1858">
        <v>3.9828800000000002</v>
      </c>
      <c r="I1858">
        <v>0.82231299999999996</v>
      </c>
      <c r="J1858">
        <v>2.3578999999999999</v>
      </c>
      <c r="K1858">
        <v>1E-4</v>
      </c>
      <c r="L1858">
        <v>1.28984E-3</v>
      </c>
    </row>
    <row r="1859" spans="1:12" x14ac:dyDescent="0.2">
      <c r="A1859" t="s">
        <v>6880</v>
      </c>
      <c r="B1859" t="s">
        <v>6881</v>
      </c>
      <c r="C1859" t="s">
        <v>6882</v>
      </c>
      <c r="D1859" t="s">
        <v>5801</v>
      </c>
      <c r="E1859" t="s">
        <v>5802</v>
      </c>
      <c r="F1859" t="s">
        <v>281</v>
      </c>
      <c r="G1859">
        <v>4.1423500000000004</v>
      </c>
      <c r="H1859">
        <v>2.2110599999999998</v>
      </c>
      <c r="I1859">
        <v>-0.90571299999999988</v>
      </c>
      <c r="J1859">
        <v>-2.7657799999999999</v>
      </c>
      <c r="K1859">
        <v>1E-4</v>
      </c>
      <c r="L1859">
        <v>1.28984E-3</v>
      </c>
    </row>
    <row r="1860" spans="1:12" x14ac:dyDescent="0.2">
      <c r="A1860" t="s">
        <v>6904</v>
      </c>
      <c r="B1860" t="s">
        <v>6905</v>
      </c>
      <c r="C1860" t="s">
        <v>6906</v>
      </c>
      <c r="D1860" t="s">
        <v>5801</v>
      </c>
      <c r="E1860" t="s">
        <v>5802</v>
      </c>
      <c r="F1860" t="s">
        <v>281</v>
      </c>
      <c r="G1860">
        <v>22.472799999999999</v>
      </c>
      <c r="H1860">
        <v>30.407800000000002</v>
      </c>
      <c r="I1860">
        <v>0.43626300000000001</v>
      </c>
      <c r="J1860">
        <v>2.2391399999999999</v>
      </c>
      <c r="K1860">
        <v>1E-4</v>
      </c>
      <c r="L1860">
        <v>1.28984E-3</v>
      </c>
    </row>
    <row r="1861" spans="1:12" x14ac:dyDescent="0.2">
      <c r="A1861" t="s">
        <v>6937</v>
      </c>
      <c r="B1861" t="s">
        <v>6938</v>
      </c>
      <c r="C1861" t="s">
        <v>6939</v>
      </c>
      <c r="D1861" t="s">
        <v>5801</v>
      </c>
      <c r="E1861" t="s">
        <v>5802</v>
      </c>
      <c r="F1861" t="s">
        <v>281</v>
      </c>
      <c r="G1861">
        <v>2.8304499999999999</v>
      </c>
      <c r="H1861">
        <v>4.8149199999999999</v>
      </c>
      <c r="I1861">
        <v>0.76647900000000002</v>
      </c>
      <c r="J1861">
        <v>2.4039899999999998</v>
      </c>
      <c r="K1861">
        <v>1E-4</v>
      </c>
      <c r="L1861">
        <v>1.28984E-3</v>
      </c>
    </row>
    <row r="1862" spans="1:12" x14ac:dyDescent="0.2">
      <c r="A1862" t="s">
        <v>4798</v>
      </c>
      <c r="B1862" t="s">
        <v>4797</v>
      </c>
      <c r="C1862" t="s">
        <v>4796</v>
      </c>
      <c r="D1862" t="s">
        <v>5801</v>
      </c>
      <c r="E1862" t="s">
        <v>5802</v>
      </c>
      <c r="F1862" t="s">
        <v>281</v>
      </c>
      <c r="G1862">
        <v>9.6261899999999997E-2</v>
      </c>
      <c r="H1862">
        <v>0.60661200000000004</v>
      </c>
      <c r="I1862">
        <v>2.6557400000000002</v>
      </c>
      <c r="J1862">
        <v>2.3374600000000001</v>
      </c>
      <c r="K1862">
        <v>1E-4</v>
      </c>
      <c r="L1862">
        <v>1.28984E-3</v>
      </c>
    </row>
    <row r="1863" spans="1:12" x14ac:dyDescent="0.2">
      <c r="A1863" t="s">
        <v>956</v>
      </c>
      <c r="B1863" t="s">
        <v>955</v>
      </c>
      <c r="C1863" t="s">
        <v>954</v>
      </c>
      <c r="D1863" t="s">
        <v>5801</v>
      </c>
      <c r="E1863" t="s">
        <v>5802</v>
      </c>
      <c r="F1863" t="s">
        <v>281</v>
      </c>
      <c r="G1863">
        <v>3.4409200000000002</v>
      </c>
      <c r="H1863">
        <v>1.6140099999999999</v>
      </c>
      <c r="I1863">
        <v>-1.0921400000000001</v>
      </c>
      <c r="J1863">
        <v>-2.91499</v>
      </c>
      <c r="K1863">
        <v>1E-4</v>
      </c>
      <c r="L1863">
        <v>1.28984E-3</v>
      </c>
    </row>
    <row r="1864" spans="1:12" x14ac:dyDescent="0.2">
      <c r="A1864" t="s">
        <v>535</v>
      </c>
      <c r="B1864" t="s">
        <v>534</v>
      </c>
      <c r="C1864" t="s">
        <v>533</v>
      </c>
      <c r="D1864" t="s">
        <v>5801</v>
      </c>
      <c r="E1864" t="s">
        <v>5802</v>
      </c>
      <c r="F1864" t="s">
        <v>281</v>
      </c>
      <c r="G1864">
        <v>1.01892</v>
      </c>
      <c r="H1864">
        <v>0.33105499999999999</v>
      </c>
      <c r="I1864">
        <v>-1.6218999999999999</v>
      </c>
      <c r="J1864">
        <v>-2.9055499999999999</v>
      </c>
      <c r="K1864">
        <v>1E-4</v>
      </c>
      <c r="L1864">
        <v>1.28984E-3</v>
      </c>
    </row>
    <row r="1865" spans="1:12" x14ac:dyDescent="0.2">
      <c r="A1865" t="s">
        <v>25</v>
      </c>
      <c r="B1865" t="s">
        <v>4792</v>
      </c>
      <c r="C1865" t="s">
        <v>4791</v>
      </c>
      <c r="D1865" t="s">
        <v>5801</v>
      </c>
      <c r="E1865" t="s">
        <v>5802</v>
      </c>
      <c r="F1865" t="s">
        <v>281</v>
      </c>
      <c r="G1865">
        <v>0.22505500000000001</v>
      </c>
      <c r="H1865">
        <v>1.3967499999999999</v>
      </c>
      <c r="I1865">
        <v>2.6337299999999999</v>
      </c>
      <c r="J1865">
        <v>3.4740700000000002</v>
      </c>
      <c r="K1865">
        <v>1E-4</v>
      </c>
      <c r="L1865">
        <v>1.28984E-3</v>
      </c>
    </row>
    <row r="1866" spans="1:12" x14ac:dyDescent="0.2">
      <c r="A1866" t="s">
        <v>7015</v>
      </c>
      <c r="B1866" t="s">
        <v>7016</v>
      </c>
      <c r="C1866" t="s">
        <v>7017</v>
      </c>
      <c r="D1866" t="s">
        <v>5801</v>
      </c>
      <c r="E1866" t="s">
        <v>5802</v>
      </c>
      <c r="F1866" t="s">
        <v>281</v>
      </c>
      <c r="G1866">
        <v>0.48601299999999997</v>
      </c>
      <c r="H1866">
        <v>0.90417400000000003</v>
      </c>
      <c r="I1866">
        <v>0.89560699999999993</v>
      </c>
      <c r="J1866">
        <v>2.1766299999999998</v>
      </c>
      <c r="K1866">
        <v>1E-4</v>
      </c>
      <c r="L1866">
        <v>1.28984E-3</v>
      </c>
    </row>
    <row r="1867" spans="1:12" x14ac:dyDescent="0.2">
      <c r="A1867" t="s">
        <v>1009</v>
      </c>
      <c r="B1867" t="s">
        <v>1008</v>
      </c>
      <c r="C1867" t="s">
        <v>1007</v>
      </c>
      <c r="D1867" t="s">
        <v>5801</v>
      </c>
      <c r="E1867" t="s">
        <v>5802</v>
      </c>
      <c r="F1867" t="s">
        <v>281</v>
      </c>
      <c r="G1867">
        <v>2.5307499999999998</v>
      </c>
      <c r="H1867">
        <v>1.23238</v>
      </c>
      <c r="I1867">
        <v>-1.0381199999999999</v>
      </c>
      <c r="J1867">
        <v>-2.51186</v>
      </c>
      <c r="K1867">
        <v>1E-4</v>
      </c>
      <c r="L1867">
        <v>1.28984E-3</v>
      </c>
    </row>
    <row r="1868" spans="1:12" x14ac:dyDescent="0.2">
      <c r="A1868" t="s">
        <v>7096</v>
      </c>
      <c r="B1868" t="s">
        <v>7097</v>
      </c>
      <c r="C1868" t="s">
        <v>7098</v>
      </c>
      <c r="D1868" t="s">
        <v>5801</v>
      </c>
      <c r="E1868" t="s">
        <v>5802</v>
      </c>
      <c r="F1868" t="s">
        <v>281</v>
      </c>
      <c r="G1868">
        <v>5.5441099999999999</v>
      </c>
      <c r="H1868">
        <v>9.2255599999999998</v>
      </c>
      <c r="I1868">
        <v>0.73468100000000003</v>
      </c>
      <c r="J1868">
        <v>2.28687</v>
      </c>
      <c r="K1868">
        <v>1E-4</v>
      </c>
      <c r="L1868">
        <v>1.28984E-3</v>
      </c>
    </row>
    <row r="1869" spans="1:12" x14ac:dyDescent="0.2">
      <c r="A1869" t="s">
        <v>7102</v>
      </c>
      <c r="B1869" t="s">
        <v>7103</v>
      </c>
      <c r="C1869" t="s">
        <v>7104</v>
      </c>
      <c r="D1869" t="s">
        <v>5801</v>
      </c>
      <c r="E1869" t="s">
        <v>5802</v>
      </c>
      <c r="F1869" t="s">
        <v>281</v>
      </c>
      <c r="G1869">
        <v>2.70208</v>
      </c>
      <c r="H1869">
        <v>4.15374</v>
      </c>
      <c r="I1869">
        <v>0.62033800000000006</v>
      </c>
      <c r="J1869">
        <v>2.4060800000000002</v>
      </c>
      <c r="K1869">
        <v>1E-4</v>
      </c>
      <c r="L1869">
        <v>1.28984E-3</v>
      </c>
    </row>
    <row r="1870" spans="1:12" x14ac:dyDescent="0.2">
      <c r="A1870" t="s">
        <v>4366</v>
      </c>
      <c r="B1870" t="s">
        <v>4365</v>
      </c>
      <c r="C1870" t="s">
        <v>4364</v>
      </c>
      <c r="D1870" t="s">
        <v>5801</v>
      </c>
      <c r="E1870" t="s">
        <v>5802</v>
      </c>
      <c r="F1870" t="s">
        <v>281</v>
      </c>
      <c r="G1870">
        <v>0.13698399999999999</v>
      </c>
      <c r="H1870">
        <v>0.50709099999999996</v>
      </c>
      <c r="I1870">
        <v>1.8882300000000001</v>
      </c>
      <c r="J1870">
        <v>2.7378300000000002</v>
      </c>
      <c r="K1870">
        <v>1E-4</v>
      </c>
      <c r="L1870">
        <v>1.28984E-3</v>
      </c>
    </row>
    <row r="1871" spans="1:12" x14ac:dyDescent="0.2">
      <c r="A1871" t="s">
        <v>7168</v>
      </c>
      <c r="B1871" t="s">
        <v>7169</v>
      </c>
      <c r="C1871" t="s">
        <v>7170</v>
      </c>
      <c r="D1871" t="s">
        <v>5801</v>
      </c>
      <c r="E1871" t="s">
        <v>5802</v>
      </c>
      <c r="F1871" t="s">
        <v>281</v>
      </c>
      <c r="G1871">
        <v>8.8797699999999988</v>
      </c>
      <c r="H1871">
        <v>6.0098400000000014</v>
      </c>
      <c r="I1871">
        <v>-0.563195</v>
      </c>
      <c r="J1871">
        <v>-2.64514</v>
      </c>
      <c r="K1871">
        <v>1E-4</v>
      </c>
      <c r="L1871">
        <v>1.28984E-3</v>
      </c>
    </row>
    <row r="1872" spans="1:12" x14ac:dyDescent="0.2">
      <c r="A1872" t="s">
        <v>7323</v>
      </c>
      <c r="B1872" t="s">
        <v>7324</v>
      </c>
      <c r="C1872" t="s">
        <v>7325</v>
      </c>
      <c r="D1872" t="s">
        <v>5801</v>
      </c>
      <c r="E1872" t="s">
        <v>5802</v>
      </c>
      <c r="F1872" t="s">
        <v>281</v>
      </c>
      <c r="G1872">
        <v>1.8971499999999999</v>
      </c>
      <c r="H1872">
        <v>3.0897800000000002</v>
      </c>
      <c r="I1872">
        <v>0.70367299999999999</v>
      </c>
      <c r="J1872">
        <v>2.45601</v>
      </c>
      <c r="K1872">
        <v>1E-4</v>
      </c>
      <c r="L1872">
        <v>1.28984E-3</v>
      </c>
    </row>
    <row r="1873" spans="1:12" x14ac:dyDescent="0.2">
      <c r="A1873" t="s">
        <v>7338</v>
      </c>
      <c r="B1873" t="s">
        <v>7339</v>
      </c>
      <c r="C1873" t="s">
        <v>7340</v>
      </c>
      <c r="D1873" t="s">
        <v>5801</v>
      </c>
      <c r="E1873" t="s">
        <v>5802</v>
      </c>
      <c r="F1873" t="s">
        <v>281</v>
      </c>
      <c r="G1873">
        <v>29.4953</v>
      </c>
      <c r="H1873">
        <v>21.4864</v>
      </c>
      <c r="I1873">
        <v>-0.45705800000000002</v>
      </c>
      <c r="J1873">
        <v>-2.30444</v>
      </c>
      <c r="K1873">
        <v>1E-4</v>
      </c>
      <c r="L1873">
        <v>1.28984E-3</v>
      </c>
    </row>
    <row r="1874" spans="1:12" x14ac:dyDescent="0.2">
      <c r="A1874" t="s">
        <v>5728</v>
      </c>
      <c r="B1874" t="s">
        <v>5729</v>
      </c>
      <c r="C1874" t="s">
        <v>5730</v>
      </c>
      <c r="D1874" t="s">
        <v>5801</v>
      </c>
      <c r="E1874" t="s">
        <v>5802</v>
      </c>
      <c r="F1874" t="s">
        <v>281</v>
      </c>
      <c r="G1874">
        <v>228.864</v>
      </c>
      <c r="H1874">
        <v>180.833</v>
      </c>
      <c r="I1874">
        <v>-0.33983000000000002</v>
      </c>
      <c r="J1874">
        <v>-2.2583500000000001</v>
      </c>
      <c r="K1874">
        <v>1E-4</v>
      </c>
      <c r="L1874">
        <v>1.28984E-3</v>
      </c>
    </row>
    <row r="1875" spans="1:12" x14ac:dyDescent="0.2">
      <c r="A1875" t="s">
        <v>7465</v>
      </c>
      <c r="B1875" t="s">
        <v>7466</v>
      </c>
      <c r="C1875" t="s">
        <v>7467</v>
      </c>
      <c r="D1875" t="s">
        <v>5801</v>
      </c>
      <c r="E1875" t="s">
        <v>5802</v>
      </c>
      <c r="F1875" t="s">
        <v>281</v>
      </c>
      <c r="G1875">
        <v>1.97919</v>
      </c>
      <c r="H1875">
        <v>1.26586</v>
      </c>
      <c r="I1875">
        <v>-0.64479600000000004</v>
      </c>
      <c r="J1875">
        <v>-2.391</v>
      </c>
      <c r="K1875">
        <v>1E-4</v>
      </c>
      <c r="L1875">
        <v>1.28984E-3</v>
      </c>
    </row>
    <row r="1876" spans="1:12" x14ac:dyDescent="0.2">
      <c r="A1876" t="s">
        <v>7516</v>
      </c>
      <c r="B1876" t="s">
        <v>7517</v>
      </c>
      <c r="C1876" t="s">
        <v>7518</v>
      </c>
      <c r="D1876" t="s">
        <v>5801</v>
      </c>
      <c r="E1876" t="s">
        <v>5802</v>
      </c>
      <c r="F1876" t="s">
        <v>281</v>
      </c>
      <c r="G1876">
        <v>12.6579</v>
      </c>
      <c r="H1876">
        <v>17.297499999999999</v>
      </c>
      <c r="I1876">
        <v>0.45052500000000001</v>
      </c>
      <c r="J1876">
        <v>2.29576</v>
      </c>
      <c r="K1876">
        <v>1E-4</v>
      </c>
      <c r="L1876">
        <v>1.28984E-3</v>
      </c>
    </row>
    <row r="1877" spans="1:12" x14ac:dyDescent="0.2">
      <c r="A1877" t="s">
        <v>3328</v>
      </c>
      <c r="B1877" t="s">
        <v>3327</v>
      </c>
      <c r="C1877" t="s">
        <v>3326</v>
      </c>
      <c r="D1877" t="s">
        <v>5801</v>
      </c>
      <c r="E1877" t="s">
        <v>5802</v>
      </c>
      <c r="F1877" t="s">
        <v>281</v>
      </c>
      <c r="G1877">
        <v>1.85016</v>
      </c>
      <c r="H1877">
        <v>5.0584199999999999</v>
      </c>
      <c r="I1877">
        <v>1.45103</v>
      </c>
      <c r="J1877">
        <v>2.6098499999999998</v>
      </c>
      <c r="K1877">
        <v>1E-4</v>
      </c>
      <c r="L1877">
        <v>1.28984E-3</v>
      </c>
    </row>
    <row r="1878" spans="1:12" x14ac:dyDescent="0.2">
      <c r="A1878" t="s">
        <v>7603</v>
      </c>
      <c r="B1878" t="s">
        <v>7604</v>
      </c>
      <c r="C1878" t="s">
        <v>7605</v>
      </c>
      <c r="D1878" t="s">
        <v>5801</v>
      </c>
      <c r="E1878" t="s">
        <v>5802</v>
      </c>
      <c r="F1878" t="s">
        <v>281</v>
      </c>
      <c r="G1878">
        <v>0.83974300000000002</v>
      </c>
      <c r="H1878">
        <v>1.6567799999999999</v>
      </c>
      <c r="I1878">
        <v>0.98036000000000001</v>
      </c>
      <c r="J1878">
        <v>2.36625</v>
      </c>
      <c r="K1878">
        <v>1E-4</v>
      </c>
      <c r="L1878">
        <v>1.28984E-3</v>
      </c>
    </row>
    <row r="1879" spans="1:12" x14ac:dyDescent="0.2">
      <c r="A1879" t="s">
        <v>930</v>
      </c>
      <c r="B1879" t="s">
        <v>929</v>
      </c>
      <c r="C1879" t="s">
        <v>928</v>
      </c>
      <c r="D1879" t="s">
        <v>5801</v>
      </c>
      <c r="E1879" t="s">
        <v>5802</v>
      </c>
      <c r="F1879" t="s">
        <v>281</v>
      </c>
      <c r="G1879">
        <v>2.67042</v>
      </c>
      <c r="H1879">
        <v>1.2387699999999999</v>
      </c>
      <c r="I1879">
        <v>-1.10816</v>
      </c>
      <c r="J1879">
        <v>-2.2602099999999998</v>
      </c>
      <c r="K1879">
        <v>1E-4</v>
      </c>
      <c r="L1879">
        <v>1.28984E-3</v>
      </c>
    </row>
    <row r="1880" spans="1:12" x14ac:dyDescent="0.2">
      <c r="A1880" t="s">
        <v>4506</v>
      </c>
      <c r="B1880" t="s">
        <v>4505</v>
      </c>
      <c r="C1880" t="s">
        <v>4504</v>
      </c>
      <c r="D1880" t="s">
        <v>5801</v>
      </c>
      <c r="E1880" t="s">
        <v>5802</v>
      </c>
      <c r="F1880" t="s">
        <v>281</v>
      </c>
      <c r="G1880">
        <v>0.178485</v>
      </c>
      <c r="H1880">
        <v>0.72787500000000005</v>
      </c>
      <c r="I1880">
        <v>2.0278900000000002</v>
      </c>
      <c r="J1880">
        <v>3.0413399999999999</v>
      </c>
      <c r="K1880">
        <v>1E-4</v>
      </c>
      <c r="L1880">
        <v>1.28984E-3</v>
      </c>
    </row>
    <row r="1881" spans="1:12" x14ac:dyDescent="0.2">
      <c r="A1881" t="s">
        <v>3092</v>
      </c>
      <c r="B1881" t="s">
        <v>3091</v>
      </c>
      <c r="C1881" t="s">
        <v>3090</v>
      </c>
      <c r="D1881" t="s">
        <v>5801</v>
      </c>
      <c r="E1881" t="s">
        <v>5802</v>
      </c>
      <c r="F1881" t="s">
        <v>281</v>
      </c>
      <c r="G1881">
        <v>4.1762199999999998</v>
      </c>
      <c r="H1881">
        <v>11.010199999999999</v>
      </c>
      <c r="I1881">
        <v>1.3985700000000001</v>
      </c>
      <c r="J1881">
        <v>2.6307800000000001</v>
      </c>
      <c r="K1881">
        <v>1E-4</v>
      </c>
      <c r="L1881">
        <v>1.28984E-3</v>
      </c>
    </row>
    <row r="1882" spans="1:12" x14ac:dyDescent="0.2">
      <c r="A1882" t="s">
        <v>1967</v>
      </c>
      <c r="B1882" t="s">
        <v>1966</v>
      </c>
      <c r="C1882" t="s">
        <v>1965</v>
      </c>
      <c r="D1882" t="s">
        <v>5801</v>
      </c>
      <c r="E1882" t="s">
        <v>5802</v>
      </c>
      <c r="F1882" t="s">
        <v>281</v>
      </c>
      <c r="G1882">
        <v>0.87942900000000013</v>
      </c>
      <c r="H1882">
        <v>1.9876</v>
      </c>
      <c r="I1882">
        <v>1.17639</v>
      </c>
      <c r="J1882">
        <v>2.4509799999999999</v>
      </c>
      <c r="K1882">
        <v>1E-4</v>
      </c>
      <c r="L1882">
        <v>1.28984E-3</v>
      </c>
    </row>
    <row r="1883" spans="1:12" x14ac:dyDescent="0.2">
      <c r="A1883" t="s">
        <v>5452</v>
      </c>
      <c r="B1883" t="s">
        <v>5453</v>
      </c>
      <c r="C1883" t="s">
        <v>5454</v>
      </c>
      <c r="D1883" t="s">
        <v>5801</v>
      </c>
      <c r="E1883" t="s">
        <v>5802</v>
      </c>
      <c r="F1883" t="s">
        <v>281</v>
      </c>
      <c r="G1883">
        <v>8.6553599999999999</v>
      </c>
      <c r="H1883">
        <v>5.5099099999999996</v>
      </c>
      <c r="I1883">
        <v>-0.65156400000000003</v>
      </c>
      <c r="J1883">
        <v>-2.6740400000000002</v>
      </c>
      <c r="K1883">
        <v>1E-4</v>
      </c>
      <c r="L1883">
        <v>1.28984E-3</v>
      </c>
    </row>
    <row r="1884" spans="1:12" x14ac:dyDescent="0.2">
      <c r="A1884" t="s">
        <v>5440</v>
      </c>
      <c r="B1884" t="s">
        <v>5441</v>
      </c>
      <c r="C1884" t="s">
        <v>5442</v>
      </c>
      <c r="D1884" t="s">
        <v>5801</v>
      </c>
      <c r="E1884" t="s">
        <v>5802</v>
      </c>
      <c r="F1884" t="s">
        <v>281</v>
      </c>
      <c r="G1884">
        <v>1.41605</v>
      </c>
      <c r="H1884">
        <v>2.4882499999999999</v>
      </c>
      <c r="I1884">
        <v>0.81326100000000001</v>
      </c>
      <c r="J1884">
        <v>2.32728</v>
      </c>
      <c r="K1884">
        <v>1E-4</v>
      </c>
      <c r="L1884">
        <v>1.28984E-3</v>
      </c>
    </row>
    <row r="1885" spans="1:12" x14ac:dyDescent="0.2">
      <c r="A1885" t="s">
        <v>719</v>
      </c>
      <c r="B1885" t="s">
        <v>718</v>
      </c>
      <c r="C1885" t="s">
        <v>717</v>
      </c>
      <c r="D1885" t="s">
        <v>5801</v>
      </c>
      <c r="E1885" t="s">
        <v>5802</v>
      </c>
      <c r="F1885" t="s">
        <v>281</v>
      </c>
      <c r="G1885">
        <v>2.4827599999999999</v>
      </c>
      <c r="H1885">
        <v>0.99203799999999998</v>
      </c>
      <c r="I1885">
        <v>-1.32348</v>
      </c>
      <c r="J1885">
        <v>-2.8329300000000002</v>
      </c>
      <c r="K1885">
        <v>1E-4</v>
      </c>
      <c r="L1885">
        <v>1.28984E-3</v>
      </c>
    </row>
    <row r="1886" spans="1:12" x14ac:dyDescent="0.2">
      <c r="A1886" t="s">
        <v>8074</v>
      </c>
      <c r="B1886" t="s">
        <v>8075</v>
      </c>
      <c r="C1886" t="s">
        <v>8076</v>
      </c>
      <c r="D1886" t="s">
        <v>5801</v>
      </c>
      <c r="E1886" t="s">
        <v>5802</v>
      </c>
      <c r="F1886" t="s">
        <v>281</v>
      </c>
      <c r="G1886">
        <v>2.9782199999999999</v>
      </c>
      <c r="H1886">
        <v>5.5639400000000014</v>
      </c>
      <c r="I1886">
        <v>0.90165400000000007</v>
      </c>
      <c r="J1886">
        <v>2.3529</v>
      </c>
      <c r="K1886">
        <v>1E-4</v>
      </c>
      <c r="L1886">
        <v>1.28984E-3</v>
      </c>
    </row>
    <row r="1887" spans="1:12" x14ac:dyDescent="0.2">
      <c r="A1887" t="s">
        <v>8176</v>
      </c>
      <c r="B1887" t="s">
        <v>8177</v>
      </c>
      <c r="C1887" t="s">
        <v>8178</v>
      </c>
      <c r="D1887" t="s">
        <v>5801</v>
      </c>
      <c r="E1887" t="s">
        <v>5802</v>
      </c>
      <c r="F1887" t="s">
        <v>281</v>
      </c>
      <c r="G1887">
        <v>6.2308599999999998</v>
      </c>
      <c r="H1887">
        <v>10.432</v>
      </c>
      <c r="I1887">
        <v>0.74351199999999995</v>
      </c>
      <c r="J1887">
        <v>1.8592299999999999</v>
      </c>
      <c r="K1887">
        <v>1E-4</v>
      </c>
      <c r="L1887">
        <v>1.28984E-3</v>
      </c>
    </row>
    <row r="1888" spans="1:12" x14ac:dyDescent="0.2">
      <c r="A1888" t="s">
        <v>8179</v>
      </c>
      <c r="B1888" t="s">
        <v>8177</v>
      </c>
      <c r="C1888" t="s">
        <v>8178</v>
      </c>
      <c r="D1888" t="s">
        <v>5801</v>
      </c>
      <c r="E1888" t="s">
        <v>5802</v>
      </c>
      <c r="F1888" t="s">
        <v>281</v>
      </c>
      <c r="G1888">
        <v>6.2308599999999998</v>
      </c>
      <c r="H1888">
        <v>10.432</v>
      </c>
      <c r="I1888">
        <v>0.74351199999999995</v>
      </c>
      <c r="J1888">
        <v>1.8592299999999999</v>
      </c>
      <c r="K1888">
        <v>1E-4</v>
      </c>
      <c r="L1888">
        <v>1.28984E-3</v>
      </c>
    </row>
    <row r="1889" spans="1:12" x14ac:dyDescent="0.2">
      <c r="A1889" t="s">
        <v>206</v>
      </c>
      <c r="B1889" t="s">
        <v>5023</v>
      </c>
      <c r="C1889" t="s">
        <v>5022</v>
      </c>
      <c r="D1889" t="s">
        <v>5801</v>
      </c>
      <c r="E1889" t="s">
        <v>5802</v>
      </c>
      <c r="F1889" t="s">
        <v>281</v>
      </c>
      <c r="G1889">
        <v>7.5140899999999997E-2</v>
      </c>
      <c r="H1889">
        <v>1.3388500000000001</v>
      </c>
      <c r="I1889">
        <v>4.1552600000000002</v>
      </c>
      <c r="J1889">
        <v>3.4601600000000001</v>
      </c>
      <c r="K1889">
        <v>1E-4</v>
      </c>
      <c r="L1889">
        <v>1.28984E-3</v>
      </c>
    </row>
    <row r="1890" spans="1:12" x14ac:dyDescent="0.2">
      <c r="A1890" t="s">
        <v>5716</v>
      </c>
      <c r="B1890" t="s">
        <v>5717</v>
      </c>
      <c r="C1890" t="s">
        <v>5718</v>
      </c>
      <c r="D1890" t="s">
        <v>5801</v>
      </c>
      <c r="E1890" t="s">
        <v>5802</v>
      </c>
      <c r="F1890" t="s">
        <v>281</v>
      </c>
      <c r="G1890">
        <v>918.97699999999998</v>
      </c>
      <c r="H1890">
        <v>713.10800000000006</v>
      </c>
      <c r="I1890">
        <v>-0.36590800000000001</v>
      </c>
      <c r="J1890">
        <v>-2.2720699999999998</v>
      </c>
      <c r="K1890">
        <v>1E-4</v>
      </c>
      <c r="L1890">
        <v>1.28984E-3</v>
      </c>
    </row>
    <row r="1891" spans="1:12" x14ac:dyDescent="0.2">
      <c r="A1891" t="s">
        <v>8210</v>
      </c>
      <c r="B1891" t="s">
        <v>8211</v>
      </c>
      <c r="C1891" t="s">
        <v>8212</v>
      </c>
      <c r="D1891" t="s">
        <v>5801</v>
      </c>
      <c r="E1891" t="s">
        <v>5802</v>
      </c>
      <c r="F1891" t="s">
        <v>281</v>
      </c>
      <c r="G1891">
        <v>6.07707</v>
      </c>
      <c r="H1891">
        <v>3.7745899999999999</v>
      </c>
      <c r="I1891">
        <v>-0.68705799999999995</v>
      </c>
      <c r="J1891">
        <v>-2.5535199999999998</v>
      </c>
      <c r="K1891">
        <v>1E-4</v>
      </c>
      <c r="L1891">
        <v>1.28984E-3</v>
      </c>
    </row>
    <row r="1892" spans="1:12" x14ac:dyDescent="0.2">
      <c r="A1892" t="s">
        <v>8222</v>
      </c>
      <c r="B1892" t="s">
        <v>8223</v>
      </c>
      <c r="C1892" t="s">
        <v>8224</v>
      </c>
      <c r="D1892" t="s">
        <v>5801</v>
      </c>
      <c r="E1892" t="s">
        <v>5802</v>
      </c>
      <c r="F1892" t="s">
        <v>281</v>
      </c>
      <c r="G1892">
        <v>15.3916</v>
      </c>
      <c r="H1892">
        <v>21.616099999999999</v>
      </c>
      <c r="I1892">
        <v>0.48996299999999998</v>
      </c>
      <c r="J1892">
        <v>2.4618000000000002</v>
      </c>
      <c r="K1892">
        <v>1E-4</v>
      </c>
      <c r="L1892">
        <v>1.28984E-3</v>
      </c>
    </row>
    <row r="1893" spans="1:12" x14ac:dyDescent="0.2">
      <c r="A1893" t="s">
        <v>8253</v>
      </c>
      <c r="B1893" t="s">
        <v>8254</v>
      </c>
      <c r="C1893" t="s">
        <v>8255</v>
      </c>
      <c r="D1893" t="s">
        <v>5801</v>
      </c>
      <c r="E1893" t="s">
        <v>5802</v>
      </c>
      <c r="F1893" t="s">
        <v>281</v>
      </c>
      <c r="G1893">
        <v>6.5422799999999999</v>
      </c>
      <c r="H1893">
        <v>3.9934699999999999</v>
      </c>
      <c r="I1893">
        <v>-0.71215099999999998</v>
      </c>
      <c r="J1893">
        <v>-2.5313300000000001</v>
      </c>
      <c r="K1893">
        <v>1E-4</v>
      </c>
      <c r="L1893">
        <v>1.28984E-3</v>
      </c>
    </row>
    <row r="1894" spans="1:12" x14ac:dyDescent="0.2">
      <c r="A1894" t="s">
        <v>8259</v>
      </c>
      <c r="B1894" t="s">
        <v>8260</v>
      </c>
      <c r="C1894" t="s">
        <v>8261</v>
      </c>
      <c r="D1894" t="s">
        <v>5801</v>
      </c>
      <c r="E1894" t="s">
        <v>5802</v>
      </c>
      <c r="F1894" t="s">
        <v>281</v>
      </c>
      <c r="G1894">
        <v>6.8260899999999998</v>
      </c>
      <c r="H1894">
        <v>11.5014</v>
      </c>
      <c r="I1894">
        <v>0.75268100000000004</v>
      </c>
      <c r="J1894">
        <v>2.2950400000000002</v>
      </c>
      <c r="K1894">
        <v>1E-4</v>
      </c>
      <c r="L1894">
        <v>1.28984E-3</v>
      </c>
    </row>
    <row r="1895" spans="1:12" x14ac:dyDescent="0.2">
      <c r="A1895" t="s">
        <v>8274</v>
      </c>
      <c r="B1895" t="s">
        <v>8275</v>
      </c>
      <c r="C1895" t="s">
        <v>8276</v>
      </c>
      <c r="D1895" t="s">
        <v>5801</v>
      </c>
      <c r="E1895" t="s">
        <v>5802</v>
      </c>
      <c r="F1895" t="s">
        <v>281</v>
      </c>
      <c r="G1895">
        <v>6.8481899999999998</v>
      </c>
      <c r="H1895">
        <v>12.538600000000001</v>
      </c>
      <c r="I1895">
        <v>0.87257800000000008</v>
      </c>
      <c r="J1895">
        <v>2.5615999999999999</v>
      </c>
      <c r="K1895">
        <v>1E-4</v>
      </c>
      <c r="L1895">
        <v>1.28984E-3</v>
      </c>
    </row>
    <row r="1896" spans="1:12" x14ac:dyDescent="0.2">
      <c r="A1896" t="s">
        <v>3590</v>
      </c>
      <c r="B1896" t="s">
        <v>3589</v>
      </c>
      <c r="C1896" t="s">
        <v>3588</v>
      </c>
      <c r="D1896" t="s">
        <v>5801</v>
      </c>
      <c r="E1896" t="s">
        <v>5802</v>
      </c>
      <c r="F1896" t="s">
        <v>281</v>
      </c>
      <c r="G1896">
        <v>2.2443599999999999</v>
      </c>
      <c r="H1896">
        <v>6.3972899999999999</v>
      </c>
      <c r="I1896">
        <v>1.5111600000000001</v>
      </c>
      <c r="J1896">
        <v>2.5119899999999999</v>
      </c>
      <c r="K1896">
        <v>1E-4</v>
      </c>
      <c r="L1896">
        <v>1.28984E-3</v>
      </c>
    </row>
    <row r="1897" spans="1:12" x14ac:dyDescent="0.2">
      <c r="A1897" t="s">
        <v>8319</v>
      </c>
      <c r="B1897" t="s">
        <v>8320</v>
      </c>
      <c r="C1897" t="s">
        <v>8321</v>
      </c>
      <c r="D1897" t="s">
        <v>5801</v>
      </c>
      <c r="E1897" t="s">
        <v>5802</v>
      </c>
      <c r="F1897" t="s">
        <v>281</v>
      </c>
      <c r="G1897">
        <v>4.4475600000000002</v>
      </c>
      <c r="H1897">
        <v>6.5082700000000004</v>
      </c>
      <c r="I1897">
        <v>0.54925900000000005</v>
      </c>
      <c r="J1897">
        <v>2.4823400000000002</v>
      </c>
      <c r="K1897">
        <v>1E-4</v>
      </c>
      <c r="L1897">
        <v>1.28984E-3</v>
      </c>
    </row>
    <row r="1898" spans="1:12" x14ac:dyDescent="0.2">
      <c r="A1898" t="s">
        <v>8370</v>
      </c>
      <c r="B1898" t="s">
        <v>8371</v>
      </c>
      <c r="C1898" t="s">
        <v>8372</v>
      </c>
      <c r="D1898" t="s">
        <v>5801</v>
      </c>
      <c r="E1898" t="s">
        <v>5802</v>
      </c>
      <c r="F1898" t="s">
        <v>281</v>
      </c>
      <c r="G1898">
        <v>3.81318</v>
      </c>
      <c r="H1898">
        <v>6.3192399999999997</v>
      </c>
      <c r="I1898">
        <v>0.72875699999999999</v>
      </c>
      <c r="J1898">
        <v>2.57334</v>
      </c>
      <c r="K1898">
        <v>1E-4</v>
      </c>
      <c r="L1898">
        <v>1.28984E-3</v>
      </c>
    </row>
    <row r="1899" spans="1:12" x14ac:dyDescent="0.2">
      <c r="A1899" t="s">
        <v>8388</v>
      </c>
      <c r="B1899" t="s">
        <v>8389</v>
      </c>
      <c r="C1899" t="s">
        <v>8390</v>
      </c>
      <c r="D1899" t="s">
        <v>5801</v>
      </c>
      <c r="E1899" t="s">
        <v>5802</v>
      </c>
      <c r="F1899" t="s">
        <v>281</v>
      </c>
      <c r="G1899">
        <v>67.051500000000004</v>
      </c>
      <c r="H1899">
        <v>51.845399999999998</v>
      </c>
      <c r="I1899">
        <v>-0.37105300000000002</v>
      </c>
      <c r="J1899">
        <v>-2.1087699999999998</v>
      </c>
      <c r="K1899">
        <v>1E-4</v>
      </c>
      <c r="L1899">
        <v>1.28984E-3</v>
      </c>
    </row>
    <row r="1900" spans="1:12" x14ac:dyDescent="0.2">
      <c r="A1900" t="s">
        <v>8391</v>
      </c>
      <c r="B1900" t="s">
        <v>8389</v>
      </c>
      <c r="C1900" t="s">
        <v>8390</v>
      </c>
      <c r="D1900" t="s">
        <v>5801</v>
      </c>
      <c r="E1900" t="s">
        <v>5802</v>
      </c>
      <c r="F1900" t="s">
        <v>281</v>
      </c>
      <c r="G1900">
        <v>67.051500000000004</v>
      </c>
      <c r="H1900">
        <v>51.845399999999998</v>
      </c>
      <c r="I1900">
        <v>-0.37105300000000002</v>
      </c>
      <c r="J1900">
        <v>-2.1087699999999998</v>
      </c>
      <c r="K1900">
        <v>1E-4</v>
      </c>
      <c r="L1900">
        <v>1.28984E-3</v>
      </c>
    </row>
    <row r="1901" spans="1:12" x14ac:dyDescent="0.2">
      <c r="A1901" t="s">
        <v>8392</v>
      </c>
      <c r="B1901" t="s">
        <v>8389</v>
      </c>
      <c r="C1901" t="s">
        <v>8390</v>
      </c>
      <c r="D1901" t="s">
        <v>5801</v>
      </c>
      <c r="E1901" t="s">
        <v>5802</v>
      </c>
      <c r="F1901" t="s">
        <v>281</v>
      </c>
      <c r="G1901">
        <v>67.051500000000004</v>
      </c>
      <c r="H1901">
        <v>51.845399999999998</v>
      </c>
      <c r="I1901">
        <v>-0.37105300000000002</v>
      </c>
      <c r="J1901">
        <v>-2.1087699999999998</v>
      </c>
      <c r="K1901">
        <v>1E-4</v>
      </c>
      <c r="L1901">
        <v>1.28984E-3</v>
      </c>
    </row>
    <row r="1902" spans="1:12" x14ac:dyDescent="0.2">
      <c r="A1902" t="s">
        <v>8393</v>
      </c>
      <c r="B1902" t="s">
        <v>8389</v>
      </c>
      <c r="C1902" t="s">
        <v>8390</v>
      </c>
      <c r="D1902" t="s">
        <v>5801</v>
      </c>
      <c r="E1902" t="s">
        <v>5802</v>
      </c>
      <c r="F1902" t="s">
        <v>281</v>
      </c>
      <c r="G1902">
        <v>67.051500000000004</v>
      </c>
      <c r="H1902">
        <v>51.845399999999998</v>
      </c>
      <c r="I1902">
        <v>-0.37105300000000002</v>
      </c>
      <c r="J1902">
        <v>-2.1087699999999998</v>
      </c>
      <c r="K1902">
        <v>1E-4</v>
      </c>
      <c r="L1902">
        <v>1.28984E-3</v>
      </c>
    </row>
    <row r="1903" spans="1:12" x14ac:dyDescent="0.2">
      <c r="A1903" t="s">
        <v>3364</v>
      </c>
      <c r="B1903" t="s">
        <v>3363</v>
      </c>
      <c r="C1903" t="s">
        <v>3362</v>
      </c>
      <c r="D1903" t="s">
        <v>5801</v>
      </c>
      <c r="E1903" t="s">
        <v>5802</v>
      </c>
      <c r="F1903" t="s">
        <v>281</v>
      </c>
      <c r="G1903">
        <v>0.79424700000000004</v>
      </c>
      <c r="H1903">
        <v>2.1819600000000001</v>
      </c>
      <c r="I1903">
        <v>1.4579599999999999</v>
      </c>
      <c r="J1903">
        <v>2.5205500000000001</v>
      </c>
      <c r="K1903">
        <v>1E-4</v>
      </c>
      <c r="L1903">
        <v>1.28984E-3</v>
      </c>
    </row>
    <row r="1904" spans="1:12" x14ac:dyDescent="0.2">
      <c r="A1904" t="s">
        <v>8470</v>
      </c>
      <c r="B1904" t="s">
        <v>8471</v>
      </c>
      <c r="C1904" t="s">
        <v>8472</v>
      </c>
      <c r="D1904" t="s">
        <v>5801</v>
      </c>
      <c r="E1904" t="s">
        <v>5802</v>
      </c>
      <c r="F1904" t="s">
        <v>281</v>
      </c>
      <c r="G1904">
        <v>11.040699999999999</v>
      </c>
      <c r="H1904">
        <v>15.0503</v>
      </c>
      <c r="I1904">
        <v>0.44696499999999989</v>
      </c>
      <c r="J1904">
        <v>2.5950000000000002</v>
      </c>
      <c r="K1904">
        <v>1E-4</v>
      </c>
      <c r="L1904">
        <v>1.28984E-3</v>
      </c>
    </row>
    <row r="1905" spans="1:12" x14ac:dyDescent="0.2">
      <c r="A1905" t="s">
        <v>8500</v>
      </c>
      <c r="B1905" t="s">
        <v>8501</v>
      </c>
      <c r="C1905" t="s">
        <v>8502</v>
      </c>
      <c r="D1905" t="s">
        <v>5801</v>
      </c>
      <c r="E1905" t="s">
        <v>5802</v>
      </c>
      <c r="F1905" t="s">
        <v>281</v>
      </c>
      <c r="G1905">
        <v>213.392</v>
      </c>
      <c r="H1905">
        <v>287.63</v>
      </c>
      <c r="I1905">
        <v>0.43070900000000001</v>
      </c>
      <c r="J1905">
        <v>2.3207900000000001</v>
      </c>
      <c r="K1905">
        <v>1E-4</v>
      </c>
      <c r="L1905">
        <v>1.28984E-3</v>
      </c>
    </row>
    <row r="1906" spans="1:12" x14ac:dyDescent="0.2">
      <c r="A1906" t="s">
        <v>2106</v>
      </c>
      <c r="B1906" t="s">
        <v>2105</v>
      </c>
      <c r="C1906" t="s">
        <v>2104</v>
      </c>
      <c r="D1906" t="s">
        <v>5801</v>
      </c>
      <c r="E1906" t="s">
        <v>5802</v>
      </c>
      <c r="F1906" t="s">
        <v>281</v>
      </c>
      <c r="G1906">
        <v>0.528138</v>
      </c>
      <c r="H1906">
        <v>1.21557</v>
      </c>
      <c r="I1906">
        <v>1.2026399999999999</v>
      </c>
      <c r="J1906">
        <v>2.2713100000000002</v>
      </c>
      <c r="K1906">
        <v>1E-4</v>
      </c>
      <c r="L1906">
        <v>1.28984E-3</v>
      </c>
    </row>
    <row r="1907" spans="1:12" x14ac:dyDescent="0.2">
      <c r="A1907" t="s">
        <v>8571</v>
      </c>
      <c r="B1907" t="s">
        <v>8572</v>
      </c>
      <c r="C1907" t="s">
        <v>8573</v>
      </c>
      <c r="D1907" t="s">
        <v>5801</v>
      </c>
      <c r="E1907" t="s">
        <v>5802</v>
      </c>
      <c r="F1907" t="s">
        <v>281</v>
      </c>
      <c r="G1907">
        <v>38.195599999999999</v>
      </c>
      <c r="H1907">
        <v>53.404000000000003</v>
      </c>
      <c r="I1907">
        <v>0.48354200000000003</v>
      </c>
      <c r="J1907">
        <v>2.21468</v>
      </c>
      <c r="K1907">
        <v>1E-4</v>
      </c>
      <c r="L1907">
        <v>1.28984E-3</v>
      </c>
    </row>
    <row r="1908" spans="1:12" x14ac:dyDescent="0.2">
      <c r="A1908" t="s">
        <v>8574</v>
      </c>
      <c r="B1908" t="s">
        <v>8572</v>
      </c>
      <c r="C1908" t="s">
        <v>8573</v>
      </c>
      <c r="D1908" t="s">
        <v>5801</v>
      </c>
      <c r="E1908" t="s">
        <v>5802</v>
      </c>
      <c r="F1908" t="s">
        <v>281</v>
      </c>
      <c r="G1908">
        <v>38.195599999999999</v>
      </c>
      <c r="H1908">
        <v>53.404000000000003</v>
      </c>
      <c r="I1908">
        <v>0.48354200000000003</v>
      </c>
      <c r="J1908">
        <v>2.21468</v>
      </c>
      <c r="K1908">
        <v>1E-4</v>
      </c>
      <c r="L1908">
        <v>1.28984E-3</v>
      </c>
    </row>
    <row r="1909" spans="1:12" x14ac:dyDescent="0.2">
      <c r="A1909" t="s">
        <v>5364</v>
      </c>
      <c r="B1909" t="s">
        <v>5363</v>
      </c>
      <c r="C1909" t="s">
        <v>5362</v>
      </c>
      <c r="D1909" t="s">
        <v>5801</v>
      </c>
      <c r="E1909" t="s">
        <v>5802</v>
      </c>
      <c r="F1909" t="s">
        <v>281</v>
      </c>
      <c r="G1909">
        <v>5.25997</v>
      </c>
      <c r="H1909">
        <v>8.3537300000000005</v>
      </c>
      <c r="I1909">
        <v>0.66736499999999999</v>
      </c>
      <c r="J1909">
        <v>2.4201600000000001</v>
      </c>
      <c r="K1909">
        <v>1E-4</v>
      </c>
      <c r="L1909">
        <v>1.28984E-3</v>
      </c>
    </row>
    <row r="1910" spans="1:12" x14ac:dyDescent="0.2">
      <c r="A1910" t="s">
        <v>1230</v>
      </c>
      <c r="B1910" t="s">
        <v>1229</v>
      </c>
      <c r="C1910" t="s">
        <v>1228</v>
      </c>
      <c r="D1910" t="s">
        <v>5801</v>
      </c>
      <c r="E1910" t="s">
        <v>5802</v>
      </c>
      <c r="F1910" t="s">
        <v>281</v>
      </c>
      <c r="G1910">
        <v>2.8609900000000001</v>
      </c>
      <c r="H1910">
        <v>5.8456900000000003</v>
      </c>
      <c r="I1910">
        <v>1.0308600000000001</v>
      </c>
      <c r="J1910">
        <v>2.5324</v>
      </c>
      <c r="K1910">
        <v>1E-4</v>
      </c>
      <c r="L1910">
        <v>1.28984E-3</v>
      </c>
    </row>
    <row r="1911" spans="1:12" x14ac:dyDescent="0.2">
      <c r="A1911" t="s">
        <v>8700</v>
      </c>
      <c r="B1911" t="s">
        <v>8701</v>
      </c>
      <c r="C1911" t="s">
        <v>8702</v>
      </c>
      <c r="D1911" t="s">
        <v>5801</v>
      </c>
      <c r="E1911" t="s">
        <v>5802</v>
      </c>
      <c r="F1911" t="s">
        <v>281</v>
      </c>
      <c r="G1911">
        <v>3.9255300000000002</v>
      </c>
      <c r="H1911">
        <v>7.2181100000000002</v>
      </c>
      <c r="I1911">
        <v>0.87873400000000002</v>
      </c>
      <c r="J1911">
        <v>2.21461</v>
      </c>
      <c r="K1911">
        <v>1E-4</v>
      </c>
      <c r="L1911">
        <v>1.28984E-3</v>
      </c>
    </row>
    <row r="1912" spans="1:12" x14ac:dyDescent="0.2">
      <c r="A1912" t="s">
        <v>231</v>
      </c>
      <c r="B1912" t="s">
        <v>627</v>
      </c>
      <c r="C1912" t="s">
        <v>626</v>
      </c>
      <c r="D1912" t="s">
        <v>5801</v>
      </c>
      <c r="E1912" t="s">
        <v>5802</v>
      </c>
      <c r="F1912" t="s">
        <v>281</v>
      </c>
      <c r="G1912">
        <v>1.1542600000000001</v>
      </c>
      <c r="H1912">
        <v>0.423317</v>
      </c>
      <c r="I1912">
        <v>-1.44716</v>
      </c>
      <c r="J1912">
        <v>-2.7542200000000001</v>
      </c>
      <c r="K1912">
        <v>1E-4</v>
      </c>
      <c r="L1912">
        <v>1.28984E-3</v>
      </c>
    </row>
    <row r="1913" spans="1:12" x14ac:dyDescent="0.2">
      <c r="A1913" t="s">
        <v>3104</v>
      </c>
      <c r="B1913" t="s">
        <v>3103</v>
      </c>
      <c r="C1913" t="s">
        <v>3102</v>
      </c>
      <c r="D1913" t="s">
        <v>5801</v>
      </c>
      <c r="E1913" t="s">
        <v>5802</v>
      </c>
      <c r="F1913" t="s">
        <v>281</v>
      </c>
      <c r="G1913">
        <v>1.11381</v>
      </c>
      <c r="H1913">
        <v>2.9444599999999999</v>
      </c>
      <c r="I1913">
        <v>1.40249</v>
      </c>
      <c r="J1913">
        <v>2.6153599999999999</v>
      </c>
      <c r="K1913">
        <v>1E-4</v>
      </c>
      <c r="L1913">
        <v>1.28984E-3</v>
      </c>
    </row>
    <row r="1914" spans="1:12" x14ac:dyDescent="0.2">
      <c r="A1914" t="s">
        <v>1943</v>
      </c>
      <c r="B1914" t="s">
        <v>1942</v>
      </c>
      <c r="C1914" t="s">
        <v>1941</v>
      </c>
      <c r="D1914" t="s">
        <v>5801</v>
      </c>
      <c r="E1914" t="s">
        <v>5802</v>
      </c>
      <c r="F1914" t="s">
        <v>281</v>
      </c>
      <c r="G1914">
        <v>2.1090900000000001</v>
      </c>
      <c r="H1914">
        <v>4.7601500000000003</v>
      </c>
      <c r="I1914">
        <v>1.17439</v>
      </c>
      <c r="J1914">
        <v>2.3812199999999999</v>
      </c>
      <c r="K1914">
        <v>1E-4</v>
      </c>
      <c r="L1914">
        <v>1.28984E-3</v>
      </c>
    </row>
    <row r="1915" spans="1:12" x14ac:dyDescent="0.2">
      <c r="A1915" t="s">
        <v>202</v>
      </c>
      <c r="B1915" t="s">
        <v>3250</v>
      </c>
      <c r="C1915" t="s">
        <v>3249</v>
      </c>
      <c r="D1915" t="s">
        <v>5801</v>
      </c>
      <c r="E1915" t="s">
        <v>5802</v>
      </c>
      <c r="F1915" t="s">
        <v>281</v>
      </c>
      <c r="G1915">
        <v>0.32414900000000002</v>
      </c>
      <c r="H1915">
        <v>0.87452600000000003</v>
      </c>
      <c r="I1915">
        <v>1.4318500000000001</v>
      </c>
      <c r="J1915">
        <v>2.5195599999999998</v>
      </c>
      <c r="K1915">
        <v>1E-4</v>
      </c>
      <c r="L1915">
        <v>1.28984E-3</v>
      </c>
    </row>
    <row r="1916" spans="1:12" x14ac:dyDescent="0.2">
      <c r="A1916" t="s">
        <v>8995</v>
      </c>
      <c r="B1916" t="s">
        <v>8996</v>
      </c>
      <c r="C1916" t="s">
        <v>8997</v>
      </c>
      <c r="D1916" t="s">
        <v>5801</v>
      </c>
      <c r="E1916" t="s">
        <v>5802</v>
      </c>
      <c r="F1916" t="s">
        <v>281</v>
      </c>
      <c r="G1916">
        <v>1.548</v>
      </c>
      <c r="H1916">
        <v>2.6583800000000002</v>
      </c>
      <c r="I1916">
        <v>0.78013599999999994</v>
      </c>
      <c r="J1916">
        <v>2.2700800000000001</v>
      </c>
      <c r="K1916">
        <v>1E-4</v>
      </c>
      <c r="L1916">
        <v>1.28984E-3</v>
      </c>
    </row>
    <row r="1917" spans="1:12" x14ac:dyDescent="0.2">
      <c r="A1917" t="s">
        <v>1548</v>
      </c>
      <c r="B1917" t="s">
        <v>1547</v>
      </c>
      <c r="C1917" t="s">
        <v>1546</v>
      </c>
      <c r="D1917" t="s">
        <v>5801</v>
      </c>
      <c r="E1917" t="s">
        <v>5802</v>
      </c>
      <c r="F1917" t="s">
        <v>281</v>
      </c>
      <c r="G1917">
        <v>0.39374700000000001</v>
      </c>
      <c r="H1917">
        <v>0.84029500000000013</v>
      </c>
      <c r="I1917">
        <v>1.0936300000000001</v>
      </c>
      <c r="J1917">
        <v>2.4685100000000002</v>
      </c>
      <c r="K1917">
        <v>1E-4</v>
      </c>
      <c r="L1917">
        <v>1.28984E-3</v>
      </c>
    </row>
    <row r="1918" spans="1:12" x14ac:dyDescent="0.2">
      <c r="A1918" t="s">
        <v>1618</v>
      </c>
      <c r="B1918" t="s">
        <v>1617</v>
      </c>
      <c r="C1918" t="s">
        <v>1616</v>
      </c>
      <c r="D1918" t="s">
        <v>5801</v>
      </c>
      <c r="E1918" t="s">
        <v>5802</v>
      </c>
      <c r="F1918" t="s">
        <v>281</v>
      </c>
      <c r="G1918">
        <v>0.41199400000000003</v>
      </c>
      <c r="H1918">
        <v>0.88798600000000005</v>
      </c>
      <c r="I1918">
        <v>1.10791</v>
      </c>
      <c r="J1918">
        <v>2.16174</v>
      </c>
      <c r="K1918">
        <v>1E-4</v>
      </c>
      <c r="L1918">
        <v>1.28984E-3</v>
      </c>
    </row>
    <row r="1919" spans="1:12" x14ac:dyDescent="0.2">
      <c r="A1919" t="s">
        <v>9013</v>
      </c>
      <c r="B1919" t="s">
        <v>9014</v>
      </c>
      <c r="C1919" t="s">
        <v>9015</v>
      </c>
      <c r="D1919" t="s">
        <v>5801</v>
      </c>
      <c r="E1919" t="s">
        <v>5802</v>
      </c>
      <c r="F1919" t="s">
        <v>281</v>
      </c>
      <c r="G1919">
        <v>104.66</v>
      </c>
      <c r="H1919">
        <v>144.31299999999999</v>
      </c>
      <c r="I1919">
        <v>0.46349400000000002</v>
      </c>
      <c r="J1919">
        <v>2.78146</v>
      </c>
      <c r="K1919">
        <v>1E-4</v>
      </c>
      <c r="L1919">
        <v>1.28984E-3</v>
      </c>
    </row>
    <row r="1920" spans="1:12" x14ac:dyDescent="0.2">
      <c r="A1920" t="s">
        <v>9022</v>
      </c>
      <c r="B1920" t="s">
        <v>9023</v>
      </c>
      <c r="C1920" t="s">
        <v>9024</v>
      </c>
      <c r="D1920" t="s">
        <v>5801</v>
      </c>
      <c r="E1920" t="s">
        <v>5802</v>
      </c>
      <c r="F1920" t="s">
        <v>281</v>
      </c>
      <c r="G1920">
        <v>35.535800000000002</v>
      </c>
      <c r="H1920">
        <v>53.701500000000003</v>
      </c>
      <c r="I1920">
        <v>0.59568900000000002</v>
      </c>
      <c r="J1920">
        <v>2.4588000000000001</v>
      </c>
      <c r="K1920">
        <v>1E-4</v>
      </c>
      <c r="L1920">
        <v>1.28984E-3</v>
      </c>
    </row>
    <row r="1921" spans="1:12" x14ac:dyDescent="0.2">
      <c r="A1921" t="s">
        <v>9211</v>
      </c>
      <c r="B1921" t="s">
        <v>9212</v>
      </c>
      <c r="C1921" t="s">
        <v>9213</v>
      </c>
      <c r="D1921" t="s">
        <v>5801</v>
      </c>
      <c r="E1921" t="s">
        <v>5802</v>
      </c>
      <c r="F1921" t="s">
        <v>281</v>
      </c>
      <c r="G1921">
        <v>1.76837</v>
      </c>
      <c r="H1921">
        <v>2.7321300000000002</v>
      </c>
      <c r="I1921">
        <v>0.62760000000000005</v>
      </c>
      <c r="J1921">
        <v>2.3561299999999998</v>
      </c>
      <c r="K1921">
        <v>1E-4</v>
      </c>
      <c r="L1921">
        <v>1.28984E-3</v>
      </c>
    </row>
    <row r="1922" spans="1:12" x14ac:dyDescent="0.2">
      <c r="A1922" t="s">
        <v>646</v>
      </c>
      <c r="B1922" t="s">
        <v>645</v>
      </c>
      <c r="C1922" t="s">
        <v>644</v>
      </c>
      <c r="D1922" t="s">
        <v>5801</v>
      </c>
      <c r="E1922" t="s">
        <v>5802</v>
      </c>
      <c r="F1922" t="s">
        <v>281</v>
      </c>
      <c r="G1922">
        <v>0.75024000000000002</v>
      </c>
      <c r="H1922">
        <v>0.27781699999999998</v>
      </c>
      <c r="I1922">
        <v>-1.4332199999999999</v>
      </c>
      <c r="J1922">
        <v>-2.7468499999999998</v>
      </c>
      <c r="K1922">
        <v>1E-4</v>
      </c>
      <c r="L1922">
        <v>1.28984E-3</v>
      </c>
    </row>
    <row r="1923" spans="1:12" x14ac:dyDescent="0.2">
      <c r="A1923" t="s">
        <v>3943</v>
      </c>
      <c r="B1923" t="s">
        <v>3942</v>
      </c>
      <c r="C1923" t="s">
        <v>3941</v>
      </c>
      <c r="D1923" t="s">
        <v>5801</v>
      </c>
      <c r="E1923" t="s">
        <v>5802</v>
      </c>
      <c r="F1923" t="s">
        <v>281</v>
      </c>
      <c r="G1923">
        <v>0.108559</v>
      </c>
      <c r="H1923">
        <v>0.34193899999999999</v>
      </c>
      <c r="I1923">
        <v>1.65526</v>
      </c>
      <c r="J1923">
        <v>2.5161500000000001</v>
      </c>
      <c r="K1923">
        <v>1E-4</v>
      </c>
      <c r="L1923">
        <v>1.28984E-3</v>
      </c>
    </row>
    <row r="1924" spans="1:12" x14ac:dyDescent="0.2">
      <c r="A1924" t="s">
        <v>1745</v>
      </c>
      <c r="B1924" t="s">
        <v>1744</v>
      </c>
      <c r="C1924" t="s">
        <v>1743</v>
      </c>
      <c r="D1924" t="s">
        <v>5801</v>
      </c>
      <c r="E1924" t="s">
        <v>5802</v>
      </c>
      <c r="F1924" t="s">
        <v>281</v>
      </c>
      <c r="G1924">
        <v>0.91297000000000006</v>
      </c>
      <c r="H1924">
        <v>2.0045999999999999</v>
      </c>
      <c r="I1924">
        <v>1.1346700000000001</v>
      </c>
      <c r="J1924">
        <v>2.2638799999999999</v>
      </c>
      <c r="K1924">
        <v>1E-4</v>
      </c>
      <c r="L1924">
        <v>1.28984E-3</v>
      </c>
    </row>
    <row r="1925" spans="1:12" x14ac:dyDescent="0.2">
      <c r="A1925" t="s">
        <v>9304</v>
      </c>
      <c r="B1925" t="s">
        <v>9305</v>
      </c>
      <c r="C1925" t="s">
        <v>9306</v>
      </c>
      <c r="D1925" t="s">
        <v>5801</v>
      </c>
      <c r="E1925" t="s">
        <v>5802</v>
      </c>
      <c r="F1925" t="s">
        <v>281</v>
      </c>
      <c r="G1925">
        <v>57.891199999999998</v>
      </c>
      <c r="H1925">
        <v>42.471499999999999</v>
      </c>
      <c r="I1925">
        <v>-0.446849</v>
      </c>
      <c r="J1925">
        <v>-2.3378000000000001</v>
      </c>
      <c r="K1925">
        <v>1E-4</v>
      </c>
      <c r="L1925">
        <v>1.28984E-3</v>
      </c>
    </row>
    <row r="1926" spans="1:12" x14ac:dyDescent="0.2">
      <c r="A1926" t="s">
        <v>9400</v>
      </c>
      <c r="B1926" t="s">
        <v>9401</v>
      </c>
      <c r="C1926" t="s">
        <v>9402</v>
      </c>
      <c r="D1926" t="s">
        <v>5801</v>
      </c>
      <c r="E1926" t="s">
        <v>5802</v>
      </c>
      <c r="F1926" t="s">
        <v>281</v>
      </c>
      <c r="G1926">
        <v>4.30152</v>
      </c>
      <c r="H1926">
        <v>8.1374399999999998</v>
      </c>
      <c r="I1926">
        <v>0.91972700000000007</v>
      </c>
      <c r="J1926">
        <v>2.3585799999999999</v>
      </c>
      <c r="K1926">
        <v>1E-4</v>
      </c>
      <c r="L1926">
        <v>1.28984E-3</v>
      </c>
    </row>
    <row r="1927" spans="1:12" x14ac:dyDescent="0.2">
      <c r="A1927" t="s">
        <v>1116</v>
      </c>
      <c r="B1927" t="s">
        <v>1115</v>
      </c>
      <c r="C1927" t="s">
        <v>1114</v>
      </c>
      <c r="D1927" t="s">
        <v>5801</v>
      </c>
      <c r="E1927" t="s">
        <v>5802</v>
      </c>
      <c r="F1927" t="s">
        <v>281</v>
      </c>
      <c r="G1927">
        <v>1.02481</v>
      </c>
      <c r="H1927">
        <v>2.0669</v>
      </c>
      <c r="I1927">
        <v>1.0121100000000001</v>
      </c>
      <c r="J1927">
        <v>2.35473</v>
      </c>
      <c r="K1927">
        <v>1E-4</v>
      </c>
      <c r="L1927">
        <v>1.28984E-3</v>
      </c>
    </row>
    <row r="1928" spans="1:12" x14ac:dyDescent="0.2">
      <c r="A1928" t="s">
        <v>9547</v>
      </c>
      <c r="B1928" t="s">
        <v>9548</v>
      </c>
      <c r="C1928" t="s">
        <v>9549</v>
      </c>
      <c r="D1928" t="s">
        <v>5801</v>
      </c>
      <c r="E1928" t="s">
        <v>5802</v>
      </c>
      <c r="F1928" t="s">
        <v>281</v>
      </c>
      <c r="G1928">
        <v>2.82375</v>
      </c>
      <c r="H1928">
        <v>4.6922100000000002</v>
      </c>
      <c r="I1928">
        <v>0.73265500000000006</v>
      </c>
      <c r="J1928">
        <v>2.29162</v>
      </c>
      <c r="K1928">
        <v>1E-4</v>
      </c>
      <c r="L1928">
        <v>1.28984E-3</v>
      </c>
    </row>
    <row r="1929" spans="1:12" x14ac:dyDescent="0.2">
      <c r="A1929" t="s">
        <v>91</v>
      </c>
      <c r="B1929" t="s">
        <v>4723</v>
      </c>
      <c r="C1929" t="s">
        <v>4722</v>
      </c>
      <c r="D1929" t="s">
        <v>5801</v>
      </c>
      <c r="E1929" t="s">
        <v>5802</v>
      </c>
      <c r="F1929" t="s">
        <v>281</v>
      </c>
      <c r="G1929">
        <v>0.36551899999999998</v>
      </c>
      <c r="H1929">
        <v>1.9487399999999999</v>
      </c>
      <c r="I1929">
        <v>2.41452</v>
      </c>
      <c r="J1929">
        <v>3.1581600000000001</v>
      </c>
      <c r="K1929">
        <v>1E-4</v>
      </c>
      <c r="L1929">
        <v>1.28984E-3</v>
      </c>
    </row>
    <row r="1930" spans="1:12" x14ac:dyDescent="0.2">
      <c r="A1930" t="s">
        <v>9562</v>
      </c>
      <c r="B1930" t="s">
        <v>9563</v>
      </c>
      <c r="C1930" t="s">
        <v>9564</v>
      </c>
      <c r="D1930" t="s">
        <v>5801</v>
      </c>
      <c r="E1930" t="s">
        <v>5802</v>
      </c>
      <c r="F1930" t="s">
        <v>281</v>
      </c>
      <c r="G1930">
        <v>24.9711</v>
      </c>
      <c r="H1930">
        <v>32.836199999999998</v>
      </c>
      <c r="I1930">
        <v>0.39502999999999999</v>
      </c>
      <c r="J1930">
        <v>2.3176299999999999</v>
      </c>
      <c r="K1930">
        <v>1E-4</v>
      </c>
      <c r="L1930">
        <v>1.28984E-3</v>
      </c>
    </row>
    <row r="1931" spans="1:12" x14ac:dyDescent="0.2">
      <c r="A1931" t="s">
        <v>9737</v>
      </c>
      <c r="B1931" t="s">
        <v>9738</v>
      </c>
      <c r="C1931" t="s">
        <v>9739</v>
      </c>
      <c r="D1931" t="s">
        <v>5801</v>
      </c>
      <c r="E1931" t="s">
        <v>5802</v>
      </c>
      <c r="F1931" t="s">
        <v>281</v>
      </c>
      <c r="G1931">
        <v>11.3346</v>
      </c>
      <c r="H1931">
        <v>15.9893</v>
      </c>
      <c r="I1931">
        <v>0.49636799999999998</v>
      </c>
      <c r="J1931">
        <v>2.42381</v>
      </c>
      <c r="K1931">
        <v>1E-4</v>
      </c>
      <c r="L1931">
        <v>1.28984E-3</v>
      </c>
    </row>
    <row r="1932" spans="1:12" x14ac:dyDescent="0.2">
      <c r="A1932" t="s">
        <v>1215</v>
      </c>
      <c r="B1932" t="s">
        <v>1214</v>
      </c>
      <c r="C1932" t="s">
        <v>1213</v>
      </c>
      <c r="D1932" t="s">
        <v>5801</v>
      </c>
      <c r="E1932" t="s">
        <v>5802</v>
      </c>
      <c r="F1932" t="s">
        <v>281</v>
      </c>
      <c r="G1932">
        <v>0.30440600000000001</v>
      </c>
      <c r="H1932">
        <v>0.62068000000000001</v>
      </c>
      <c r="I1932">
        <v>1.0278499999999999</v>
      </c>
      <c r="J1932">
        <v>2.1532900000000001</v>
      </c>
      <c r="K1932">
        <v>1E-4</v>
      </c>
      <c r="L1932">
        <v>1.28984E-3</v>
      </c>
    </row>
    <row r="1933" spans="1:12" x14ac:dyDescent="0.2">
      <c r="A1933" t="s">
        <v>9816</v>
      </c>
      <c r="B1933" t="s">
        <v>9817</v>
      </c>
      <c r="C1933" t="s">
        <v>9818</v>
      </c>
      <c r="D1933" t="s">
        <v>5801</v>
      </c>
      <c r="E1933" t="s">
        <v>5802</v>
      </c>
      <c r="F1933" t="s">
        <v>281</v>
      </c>
      <c r="G1933">
        <v>7.6414999999999997</v>
      </c>
      <c r="H1933">
        <v>11.224399999999999</v>
      </c>
      <c r="I1933">
        <v>0.55471499999999996</v>
      </c>
      <c r="J1933">
        <v>2.4302700000000002</v>
      </c>
      <c r="K1933">
        <v>1E-4</v>
      </c>
      <c r="L1933">
        <v>1.28984E-3</v>
      </c>
    </row>
    <row r="1934" spans="1:12" x14ac:dyDescent="0.2">
      <c r="A1934" t="s">
        <v>4599</v>
      </c>
      <c r="B1934" t="s">
        <v>4598</v>
      </c>
      <c r="C1934" t="s">
        <v>4597</v>
      </c>
      <c r="D1934" t="s">
        <v>5801</v>
      </c>
      <c r="E1934" t="s">
        <v>5802</v>
      </c>
      <c r="F1934" t="s">
        <v>281</v>
      </c>
      <c r="G1934">
        <v>8.3754800000000004E-2</v>
      </c>
      <c r="H1934">
        <v>0.37224000000000002</v>
      </c>
      <c r="I1934">
        <v>2.1519900000000001</v>
      </c>
      <c r="J1934">
        <v>3.17178</v>
      </c>
      <c r="K1934">
        <v>1E-4</v>
      </c>
      <c r="L1934">
        <v>1.28984E-3</v>
      </c>
    </row>
    <row r="1935" spans="1:12" x14ac:dyDescent="0.2">
      <c r="A1935" t="s">
        <v>2586</v>
      </c>
      <c r="B1935" t="s">
        <v>2585</v>
      </c>
      <c r="C1935" t="s">
        <v>2584</v>
      </c>
      <c r="D1935" t="s">
        <v>5801</v>
      </c>
      <c r="E1935" t="s">
        <v>5802</v>
      </c>
      <c r="F1935" t="s">
        <v>281</v>
      </c>
      <c r="G1935">
        <v>23.290700000000001</v>
      </c>
      <c r="H1935">
        <v>56.935600000000001</v>
      </c>
      <c r="I1935">
        <v>1.2895799999999999</v>
      </c>
      <c r="J1935">
        <v>2.7311000000000001</v>
      </c>
      <c r="K1935">
        <v>1E-4</v>
      </c>
      <c r="L1935">
        <v>1.28984E-3</v>
      </c>
    </row>
    <row r="1936" spans="1:12" x14ac:dyDescent="0.2">
      <c r="A1936" t="s">
        <v>9893</v>
      </c>
      <c r="B1936" t="s">
        <v>9894</v>
      </c>
      <c r="C1936" t="s">
        <v>9895</v>
      </c>
      <c r="D1936" t="s">
        <v>5801</v>
      </c>
      <c r="E1936" t="s">
        <v>5802</v>
      </c>
      <c r="F1936" t="s">
        <v>281</v>
      </c>
      <c r="G1936">
        <v>17.206299999999999</v>
      </c>
      <c r="H1936">
        <v>26.8705</v>
      </c>
      <c r="I1936">
        <v>0.64308299999999996</v>
      </c>
      <c r="J1936">
        <v>2.3072900000000001</v>
      </c>
      <c r="K1936">
        <v>1E-4</v>
      </c>
      <c r="L1936">
        <v>1.28984E-3</v>
      </c>
    </row>
    <row r="1937" spans="1:12" x14ac:dyDescent="0.2">
      <c r="A1937" t="s">
        <v>3809</v>
      </c>
      <c r="B1937" t="s">
        <v>3808</v>
      </c>
      <c r="C1937" t="s">
        <v>3807</v>
      </c>
      <c r="D1937" t="s">
        <v>5801</v>
      </c>
      <c r="E1937" t="s">
        <v>5802</v>
      </c>
      <c r="F1937" t="s">
        <v>281</v>
      </c>
      <c r="G1937">
        <v>0.42663200000000001</v>
      </c>
      <c r="H1937">
        <v>1.28186</v>
      </c>
      <c r="I1937">
        <v>1.58718</v>
      </c>
      <c r="J1937">
        <v>2.4452699999999998</v>
      </c>
      <c r="K1937">
        <v>1E-4</v>
      </c>
      <c r="L1937">
        <v>1.28984E-3</v>
      </c>
    </row>
    <row r="1938" spans="1:12" x14ac:dyDescent="0.2">
      <c r="A1938" t="s">
        <v>10081</v>
      </c>
      <c r="B1938" t="s">
        <v>10082</v>
      </c>
      <c r="C1938" t="s">
        <v>10083</v>
      </c>
      <c r="D1938" t="s">
        <v>5801</v>
      </c>
      <c r="E1938" t="s">
        <v>5802</v>
      </c>
      <c r="F1938" t="s">
        <v>281</v>
      </c>
      <c r="G1938">
        <v>2.2573400000000001</v>
      </c>
      <c r="H1938">
        <v>3.39629</v>
      </c>
      <c r="I1938">
        <v>0.589333</v>
      </c>
      <c r="J1938">
        <v>2.3816000000000002</v>
      </c>
      <c r="K1938">
        <v>1E-4</v>
      </c>
      <c r="L1938">
        <v>1.28984E-3</v>
      </c>
    </row>
    <row r="1939" spans="1:12" x14ac:dyDescent="0.2">
      <c r="A1939" t="s">
        <v>2554</v>
      </c>
      <c r="B1939" t="s">
        <v>2553</v>
      </c>
      <c r="C1939" t="s">
        <v>2552</v>
      </c>
      <c r="D1939" t="s">
        <v>5801</v>
      </c>
      <c r="E1939" t="s">
        <v>5802</v>
      </c>
      <c r="F1939" t="s">
        <v>281</v>
      </c>
      <c r="G1939">
        <v>1.0598700000000001</v>
      </c>
      <c r="H1939">
        <v>2.5778500000000002</v>
      </c>
      <c r="I1939">
        <v>1.2822800000000001</v>
      </c>
      <c r="J1939">
        <v>2.4836399999999998</v>
      </c>
      <c r="K1939">
        <v>1E-4</v>
      </c>
      <c r="L1939">
        <v>1.28984E-3</v>
      </c>
    </row>
    <row r="1940" spans="1:12" x14ac:dyDescent="0.2">
      <c r="A1940" t="s">
        <v>5489</v>
      </c>
      <c r="B1940" t="s">
        <v>5490</v>
      </c>
      <c r="C1940" t="s">
        <v>5491</v>
      </c>
      <c r="D1940" t="s">
        <v>5801</v>
      </c>
      <c r="E1940" t="s">
        <v>5802</v>
      </c>
      <c r="F1940" t="s">
        <v>281</v>
      </c>
      <c r="G1940">
        <v>1.77989</v>
      </c>
      <c r="H1940">
        <v>0.92264099999999993</v>
      </c>
      <c r="I1940">
        <v>-0.94794299999999998</v>
      </c>
      <c r="J1940">
        <v>-2.5750700000000002</v>
      </c>
      <c r="K1940">
        <v>1E-4</v>
      </c>
      <c r="L1940">
        <v>1.28984E-3</v>
      </c>
    </row>
    <row r="1941" spans="1:12" x14ac:dyDescent="0.2">
      <c r="A1941" t="s">
        <v>10182</v>
      </c>
      <c r="B1941" t="s">
        <v>10183</v>
      </c>
      <c r="C1941" t="s">
        <v>10184</v>
      </c>
      <c r="D1941" t="s">
        <v>5801</v>
      </c>
      <c r="E1941" t="s">
        <v>5802</v>
      </c>
      <c r="F1941" t="s">
        <v>281</v>
      </c>
      <c r="G1941">
        <v>23.2974</v>
      </c>
      <c r="H1941">
        <v>32.574300000000001</v>
      </c>
      <c r="I1941">
        <v>0.48356399999999999</v>
      </c>
      <c r="J1941">
        <v>2.5254400000000001</v>
      </c>
      <c r="K1941">
        <v>1E-4</v>
      </c>
      <c r="L1941">
        <v>1.28984E-3</v>
      </c>
    </row>
    <row r="1942" spans="1:12" x14ac:dyDescent="0.2">
      <c r="A1942" t="s">
        <v>10197</v>
      </c>
      <c r="B1942" t="s">
        <v>10198</v>
      </c>
      <c r="C1942" t="s">
        <v>10199</v>
      </c>
      <c r="D1942" t="s">
        <v>5801</v>
      </c>
      <c r="E1942" t="s">
        <v>5802</v>
      </c>
      <c r="F1942" t="s">
        <v>281</v>
      </c>
      <c r="G1942">
        <v>5.8731200000000001</v>
      </c>
      <c r="H1942">
        <v>9.4466699999999992</v>
      </c>
      <c r="I1942">
        <v>0.68568000000000007</v>
      </c>
      <c r="J1942">
        <v>2.4207299999999998</v>
      </c>
      <c r="K1942">
        <v>1E-4</v>
      </c>
      <c r="L1942">
        <v>1.28984E-3</v>
      </c>
    </row>
    <row r="1943" spans="1:12" x14ac:dyDescent="0.2">
      <c r="A1943" t="s">
        <v>10384</v>
      </c>
      <c r="B1943" t="s">
        <v>10385</v>
      </c>
      <c r="C1943" t="s">
        <v>10386</v>
      </c>
      <c r="D1943" t="s">
        <v>5801</v>
      </c>
      <c r="E1943" t="s">
        <v>5802</v>
      </c>
      <c r="F1943" t="s">
        <v>281</v>
      </c>
      <c r="G1943">
        <v>4.41038</v>
      </c>
      <c r="H1943">
        <v>6.9225899999999996</v>
      </c>
      <c r="I1943">
        <v>0.65041000000000004</v>
      </c>
      <c r="J1943">
        <v>2.5430199999999998</v>
      </c>
      <c r="K1943">
        <v>1E-4</v>
      </c>
      <c r="L1943">
        <v>1.28984E-3</v>
      </c>
    </row>
    <row r="1944" spans="1:12" x14ac:dyDescent="0.2">
      <c r="A1944" t="s">
        <v>763</v>
      </c>
      <c r="B1944" t="s">
        <v>762</v>
      </c>
      <c r="C1944" t="s">
        <v>761</v>
      </c>
      <c r="D1944" t="s">
        <v>5801</v>
      </c>
      <c r="E1944" t="s">
        <v>5802</v>
      </c>
      <c r="F1944" t="s">
        <v>281</v>
      </c>
      <c r="G1944">
        <v>0.69777800000000001</v>
      </c>
      <c r="H1944">
        <v>0.28664600000000001</v>
      </c>
      <c r="I1944">
        <v>-1.2835000000000001</v>
      </c>
      <c r="J1944">
        <v>-2.7516099999999999</v>
      </c>
      <c r="K1944">
        <v>1E-4</v>
      </c>
      <c r="L1944">
        <v>1.28984E-3</v>
      </c>
    </row>
    <row r="1945" spans="1:12" x14ac:dyDescent="0.2">
      <c r="A1945" t="s">
        <v>10492</v>
      </c>
      <c r="B1945" t="s">
        <v>10493</v>
      </c>
      <c r="C1945" t="s">
        <v>10494</v>
      </c>
      <c r="D1945" t="s">
        <v>5801</v>
      </c>
      <c r="E1945" t="s">
        <v>5802</v>
      </c>
      <c r="F1945" t="s">
        <v>281</v>
      </c>
      <c r="G1945">
        <v>3.5360900000000002</v>
      </c>
      <c r="H1945">
        <v>5.6877599999999999</v>
      </c>
      <c r="I1945">
        <v>0.68570399999999998</v>
      </c>
      <c r="J1945">
        <v>2.4789500000000002</v>
      </c>
      <c r="K1945">
        <v>1E-4</v>
      </c>
      <c r="L1945">
        <v>1.28984E-3</v>
      </c>
    </row>
    <row r="1946" spans="1:12" x14ac:dyDescent="0.2">
      <c r="A1946" t="s">
        <v>10651</v>
      </c>
      <c r="B1946" t="s">
        <v>10652</v>
      </c>
      <c r="C1946" t="s">
        <v>10653</v>
      </c>
      <c r="D1946" t="s">
        <v>5801</v>
      </c>
      <c r="E1946" t="s">
        <v>5802</v>
      </c>
      <c r="F1946" t="s">
        <v>281</v>
      </c>
      <c r="G1946">
        <v>13.3392</v>
      </c>
      <c r="H1946">
        <v>17.9483</v>
      </c>
      <c r="I1946">
        <v>0.42817200000000011</v>
      </c>
      <c r="J1946">
        <v>2.2829799999999998</v>
      </c>
      <c r="K1946">
        <v>1E-4</v>
      </c>
      <c r="L1946">
        <v>1.28984E-3</v>
      </c>
    </row>
    <row r="1947" spans="1:12" x14ac:dyDescent="0.2">
      <c r="A1947" t="s">
        <v>3001</v>
      </c>
      <c r="B1947" t="s">
        <v>3000</v>
      </c>
      <c r="C1947" t="s">
        <v>2999</v>
      </c>
      <c r="D1947" t="s">
        <v>5801</v>
      </c>
      <c r="E1947" t="s">
        <v>5802</v>
      </c>
      <c r="F1947" t="s">
        <v>281</v>
      </c>
      <c r="G1947">
        <v>0.27835599999999999</v>
      </c>
      <c r="H1947">
        <v>0.72361799999999998</v>
      </c>
      <c r="I1947">
        <v>1.37829</v>
      </c>
      <c r="J1947">
        <v>2.2281200000000001</v>
      </c>
      <c r="K1947">
        <v>1E-4</v>
      </c>
      <c r="L1947">
        <v>1.28984E-3</v>
      </c>
    </row>
    <row r="1948" spans="1:12" x14ac:dyDescent="0.2">
      <c r="A1948" t="s">
        <v>10964</v>
      </c>
      <c r="B1948" t="s">
        <v>10965</v>
      </c>
      <c r="C1948" t="s">
        <v>3304</v>
      </c>
      <c r="D1948" t="s">
        <v>5801</v>
      </c>
      <c r="E1948" t="s">
        <v>5802</v>
      </c>
      <c r="F1948" t="s">
        <v>281</v>
      </c>
      <c r="G1948">
        <v>4.3158099999999999</v>
      </c>
      <c r="H1948">
        <v>8.5710899999999999</v>
      </c>
      <c r="I1948">
        <v>0.98984699999999992</v>
      </c>
      <c r="J1948">
        <v>2.3595600000000001</v>
      </c>
      <c r="K1948">
        <v>1E-4</v>
      </c>
      <c r="L1948">
        <v>1.28984E-3</v>
      </c>
    </row>
    <row r="1949" spans="1:12" x14ac:dyDescent="0.2">
      <c r="A1949" t="s">
        <v>11029</v>
      </c>
      <c r="B1949" t="s">
        <v>11030</v>
      </c>
      <c r="C1949" t="s">
        <v>11031</v>
      </c>
      <c r="D1949" t="s">
        <v>5801</v>
      </c>
      <c r="E1949" t="s">
        <v>5802</v>
      </c>
      <c r="F1949" t="s">
        <v>281</v>
      </c>
      <c r="G1949">
        <v>1.2370000000000001</v>
      </c>
      <c r="H1949">
        <v>2.3586800000000001</v>
      </c>
      <c r="I1949">
        <v>0.9311370000000001</v>
      </c>
      <c r="J1949">
        <v>2.4603199999999998</v>
      </c>
      <c r="K1949">
        <v>1E-4</v>
      </c>
      <c r="L1949">
        <v>1.28984E-3</v>
      </c>
    </row>
    <row r="1950" spans="1:12" x14ac:dyDescent="0.2">
      <c r="A1950" t="s">
        <v>11047</v>
      </c>
      <c r="B1950" t="s">
        <v>11048</v>
      </c>
      <c r="C1950" t="s">
        <v>11049</v>
      </c>
      <c r="D1950" t="s">
        <v>5801</v>
      </c>
      <c r="E1950" t="s">
        <v>5802</v>
      </c>
      <c r="F1950" t="s">
        <v>281</v>
      </c>
      <c r="G1950">
        <v>4.8587699999999998</v>
      </c>
      <c r="H1950">
        <v>8.7502399999999998</v>
      </c>
      <c r="I1950">
        <v>0.84873199999999993</v>
      </c>
      <c r="J1950">
        <v>2.2869100000000002</v>
      </c>
      <c r="K1950">
        <v>1E-4</v>
      </c>
      <c r="L1950">
        <v>1.28984E-3</v>
      </c>
    </row>
    <row r="1951" spans="1:12" x14ac:dyDescent="0.2">
      <c r="A1951" t="s">
        <v>334</v>
      </c>
      <c r="B1951" t="s">
        <v>333</v>
      </c>
      <c r="C1951" t="s">
        <v>332</v>
      </c>
      <c r="D1951" t="s">
        <v>5801</v>
      </c>
      <c r="E1951" t="s">
        <v>5802</v>
      </c>
      <c r="F1951" t="s">
        <v>281</v>
      </c>
      <c r="G1951">
        <v>1.12446</v>
      </c>
      <c r="H1951">
        <v>0.210614</v>
      </c>
      <c r="I1951">
        <v>-2.41656</v>
      </c>
      <c r="J1951">
        <v>-3.2949700000000002</v>
      </c>
      <c r="K1951">
        <v>1E-4</v>
      </c>
      <c r="L1951">
        <v>1.28984E-3</v>
      </c>
    </row>
    <row r="1952" spans="1:12" x14ac:dyDescent="0.2">
      <c r="A1952" t="s">
        <v>11134</v>
      </c>
      <c r="B1952" t="s">
        <v>11135</v>
      </c>
      <c r="C1952" t="s">
        <v>11136</v>
      </c>
      <c r="D1952" t="s">
        <v>5801</v>
      </c>
      <c r="E1952" t="s">
        <v>5802</v>
      </c>
      <c r="F1952" t="s">
        <v>281</v>
      </c>
      <c r="G1952">
        <v>57.266800000000003</v>
      </c>
      <c r="H1952">
        <v>73.853000000000009</v>
      </c>
      <c r="I1952">
        <v>0.36695800000000001</v>
      </c>
      <c r="J1952">
        <v>2.2699600000000002</v>
      </c>
      <c r="K1952">
        <v>1E-4</v>
      </c>
      <c r="L1952">
        <v>1.28984E-3</v>
      </c>
    </row>
    <row r="1953" spans="1:12" x14ac:dyDescent="0.2">
      <c r="A1953" t="s">
        <v>154</v>
      </c>
      <c r="B1953" t="s">
        <v>3529</v>
      </c>
      <c r="C1953" t="s">
        <v>3528</v>
      </c>
      <c r="D1953" t="s">
        <v>5801</v>
      </c>
      <c r="E1953" t="s">
        <v>5802</v>
      </c>
      <c r="F1953" t="s">
        <v>281</v>
      </c>
      <c r="G1953">
        <v>0.46457799999999999</v>
      </c>
      <c r="H1953">
        <v>1.31318</v>
      </c>
      <c r="I1953">
        <v>1.49908</v>
      </c>
      <c r="J1953">
        <v>2.60338</v>
      </c>
      <c r="K1953">
        <v>1E-4</v>
      </c>
      <c r="L1953">
        <v>1.28984E-3</v>
      </c>
    </row>
    <row r="1954" spans="1:12" x14ac:dyDescent="0.2">
      <c r="A1954" t="s">
        <v>5803</v>
      </c>
      <c r="B1954" t="s">
        <v>5804</v>
      </c>
      <c r="C1954" t="s">
        <v>5805</v>
      </c>
      <c r="D1954" t="s">
        <v>5801</v>
      </c>
      <c r="E1954" t="s">
        <v>5802</v>
      </c>
      <c r="F1954" t="s">
        <v>281</v>
      </c>
      <c r="G1954">
        <v>24.335699999999999</v>
      </c>
      <c r="H1954">
        <v>17.644600000000001</v>
      </c>
      <c r="I1954">
        <v>-0.46384199999999998</v>
      </c>
      <c r="J1954">
        <v>-2.3475700000000002</v>
      </c>
      <c r="K1954">
        <v>1.4999999999999999E-4</v>
      </c>
      <c r="L1954">
        <v>1.8536200000000001E-3</v>
      </c>
    </row>
    <row r="1955" spans="1:12" x14ac:dyDescent="0.2">
      <c r="A1955" t="s">
        <v>5854</v>
      </c>
      <c r="B1955" t="s">
        <v>5855</v>
      </c>
      <c r="C1955" t="s">
        <v>5856</v>
      </c>
      <c r="D1955" t="s">
        <v>5801</v>
      </c>
      <c r="E1955" t="s">
        <v>5802</v>
      </c>
      <c r="F1955" t="s">
        <v>281</v>
      </c>
      <c r="G1955">
        <v>6.48949</v>
      </c>
      <c r="H1955">
        <v>11.872299999999999</v>
      </c>
      <c r="I1955">
        <v>0.871417</v>
      </c>
      <c r="J1955">
        <v>2.3856199999999999</v>
      </c>
      <c r="K1955">
        <v>1.4999999999999999E-4</v>
      </c>
      <c r="L1955">
        <v>1.8536200000000001E-3</v>
      </c>
    </row>
    <row r="1956" spans="1:12" x14ac:dyDescent="0.2">
      <c r="A1956" t="s">
        <v>5935</v>
      </c>
      <c r="B1956" t="s">
        <v>5936</v>
      </c>
      <c r="C1956" t="s">
        <v>5937</v>
      </c>
      <c r="D1956" t="s">
        <v>5801</v>
      </c>
      <c r="E1956" t="s">
        <v>5802</v>
      </c>
      <c r="F1956" t="s">
        <v>281</v>
      </c>
      <c r="G1956">
        <v>1.83992</v>
      </c>
      <c r="H1956">
        <v>2.7974399999999999</v>
      </c>
      <c r="I1956">
        <v>0.60446599999999995</v>
      </c>
      <c r="J1956">
        <v>2.34788</v>
      </c>
      <c r="K1956">
        <v>1.4999999999999999E-4</v>
      </c>
      <c r="L1956">
        <v>1.8536200000000001E-3</v>
      </c>
    </row>
    <row r="1957" spans="1:12" x14ac:dyDescent="0.2">
      <c r="A1957" t="s">
        <v>6017</v>
      </c>
      <c r="B1957" t="s">
        <v>6018</v>
      </c>
      <c r="C1957" t="s">
        <v>6019</v>
      </c>
      <c r="D1957" t="s">
        <v>5801</v>
      </c>
      <c r="E1957" t="s">
        <v>5802</v>
      </c>
      <c r="F1957" t="s">
        <v>281</v>
      </c>
      <c r="G1957">
        <v>4.5799300000000001</v>
      </c>
      <c r="H1957">
        <v>6.1647999999999996</v>
      </c>
      <c r="I1957">
        <v>0.42872900000000003</v>
      </c>
      <c r="J1957">
        <v>2.28552</v>
      </c>
      <c r="K1957">
        <v>1.4999999999999999E-4</v>
      </c>
      <c r="L1957">
        <v>1.8536200000000001E-3</v>
      </c>
    </row>
    <row r="1958" spans="1:12" x14ac:dyDescent="0.2">
      <c r="A1958" t="s">
        <v>6041</v>
      </c>
      <c r="B1958" t="s">
        <v>6042</v>
      </c>
      <c r="C1958" t="s">
        <v>6043</v>
      </c>
      <c r="D1958" t="s">
        <v>5801</v>
      </c>
      <c r="E1958" t="s">
        <v>5802</v>
      </c>
      <c r="F1958" t="s">
        <v>281</v>
      </c>
      <c r="G1958">
        <v>6.3700800000000006</v>
      </c>
      <c r="H1958">
        <v>10.2928</v>
      </c>
      <c r="I1958">
        <v>0.69225300000000001</v>
      </c>
      <c r="J1958">
        <v>2.2632599999999998</v>
      </c>
      <c r="K1958">
        <v>1.4999999999999999E-4</v>
      </c>
      <c r="L1958">
        <v>1.8536200000000001E-3</v>
      </c>
    </row>
    <row r="1959" spans="1:12" x14ac:dyDescent="0.2">
      <c r="A1959" t="s">
        <v>3288</v>
      </c>
      <c r="B1959" t="s">
        <v>3287</v>
      </c>
      <c r="C1959" t="s">
        <v>3286</v>
      </c>
      <c r="D1959" t="s">
        <v>5801</v>
      </c>
      <c r="E1959" t="s">
        <v>5802</v>
      </c>
      <c r="F1959" t="s">
        <v>281</v>
      </c>
      <c r="G1959">
        <v>0.81009700000000007</v>
      </c>
      <c r="H1959">
        <v>2.19652</v>
      </c>
      <c r="I1959">
        <v>1.4390499999999999</v>
      </c>
      <c r="J1959">
        <v>2.60189</v>
      </c>
      <c r="K1959">
        <v>1.4999999999999999E-4</v>
      </c>
      <c r="L1959">
        <v>1.8536200000000001E-3</v>
      </c>
    </row>
    <row r="1960" spans="1:12" x14ac:dyDescent="0.2">
      <c r="A1960" t="s">
        <v>1095</v>
      </c>
      <c r="B1960" t="s">
        <v>1094</v>
      </c>
      <c r="C1960" t="s">
        <v>1093</v>
      </c>
      <c r="D1960" t="s">
        <v>5801</v>
      </c>
      <c r="E1960" t="s">
        <v>5802</v>
      </c>
      <c r="F1960" t="s">
        <v>281</v>
      </c>
      <c r="G1960">
        <v>2.5551599999999999</v>
      </c>
      <c r="H1960">
        <v>5.1409500000000001</v>
      </c>
      <c r="I1960">
        <v>1.0086200000000001</v>
      </c>
      <c r="J1960">
        <v>2.2421700000000002</v>
      </c>
      <c r="K1960">
        <v>1.4999999999999999E-4</v>
      </c>
      <c r="L1960">
        <v>1.8536200000000001E-3</v>
      </c>
    </row>
    <row r="1961" spans="1:12" x14ac:dyDescent="0.2">
      <c r="A1961" t="s">
        <v>6438</v>
      </c>
      <c r="B1961" t="s">
        <v>6439</v>
      </c>
      <c r="C1961" t="s">
        <v>6440</v>
      </c>
      <c r="D1961" t="s">
        <v>5801</v>
      </c>
      <c r="E1961" t="s">
        <v>5802</v>
      </c>
      <c r="F1961" t="s">
        <v>281</v>
      </c>
      <c r="G1961">
        <v>2.8957600000000001</v>
      </c>
      <c r="H1961">
        <v>5.4516099999999996</v>
      </c>
      <c r="I1961">
        <v>0.91274100000000002</v>
      </c>
      <c r="J1961">
        <v>2.2606999999999999</v>
      </c>
      <c r="K1961">
        <v>1.4999999999999999E-4</v>
      </c>
      <c r="L1961">
        <v>1.8536200000000001E-3</v>
      </c>
    </row>
    <row r="1962" spans="1:12" x14ac:dyDescent="0.2">
      <c r="A1962" t="s">
        <v>6453</v>
      </c>
      <c r="B1962" t="s">
        <v>6454</v>
      </c>
      <c r="C1962" t="s">
        <v>6455</v>
      </c>
      <c r="D1962" t="s">
        <v>5801</v>
      </c>
      <c r="E1962" t="s">
        <v>5802</v>
      </c>
      <c r="F1962" t="s">
        <v>281</v>
      </c>
      <c r="G1962">
        <v>3.5995499999999998</v>
      </c>
      <c r="H1962">
        <v>2.28274</v>
      </c>
      <c r="I1962">
        <v>-0.65704700000000005</v>
      </c>
      <c r="J1962">
        <v>-2.3904399999999999</v>
      </c>
      <c r="K1962">
        <v>1.4999999999999999E-4</v>
      </c>
      <c r="L1962">
        <v>1.8536200000000001E-3</v>
      </c>
    </row>
    <row r="1963" spans="1:12" x14ac:dyDescent="0.2">
      <c r="A1963" t="s">
        <v>3498</v>
      </c>
      <c r="B1963" t="s">
        <v>3497</v>
      </c>
      <c r="C1963" t="s">
        <v>3496</v>
      </c>
      <c r="D1963" t="s">
        <v>5801</v>
      </c>
      <c r="E1963" t="s">
        <v>5802</v>
      </c>
      <c r="F1963" t="s">
        <v>281</v>
      </c>
      <c r="G1963">
        <v>0.14141200000000001</v>
      </c>
      <c r="H1963">
        <v>0.39675700000000003</v>
      </c>
      <c r="I1963">
        <v>1.4883500000000001</v>
      </c>
      <c r="J1963">
        <v>2.5342899999999999</v>
      </c>
      <c r="K1963">
        <v>1.4999999999999999E-4</v>
      </c>
      <c r="L1963">
        <v>1.8536200000000001E-3</v>
      </c>
    </row>
    <row r="1964" spans="1:12" x14ac:dyDescent="0.2">
      <c r="A1964" t="s">
        <v>6838</v>
      </c>
      <c r="B1964" t="s">
        <v>6839</v>
      </c>
      <c r="C1964" t="s">
        <v>6840</v>
      </c>
      <c r="D1964" t="s">
        <v>5801</v>
      </c>
      <c r="E1964" t="s">
        <v>5802</v>
      </c>
      <c r="F1964" t="s">
        <v>281</v>
      </c>
      <c r="G1964">
        <v>131.053</v>
      </c>
      <c r="H1964">
        <v>102.777</v>
      </c>
      <c r="I1964">
        <v>-0.350634</v>
      </c>
      <c r="J1964">
        <v>-2.2490399999999999</v>
      </c>
      <c r="K1964">
        <v>1.4999999999999999E-4</v>
      </c>
      <c r="L1964">
        <v>1.8536200000000001E-3</v>
      </c>
    </row>
    <row r="1965" spans="1:12" x14ac:dyDescent="0.2">
      <c r="A1965" t="s">
        <v>2640</v>
      </c>
      <c r="B1965" t="s">
        <v>2639</v>
      </c>
      <c r="C1965" t="s">
        <v>2638</v>
      </c>
      <c r="D1965" t="s">
        <v>5801</v>
      </c>
      <c r="E1965" t="s">
        <v>5802</v>
      </c>
      <c r="F1965" t="s">
        <v>281</v>
      </c>
      <c r="G1965">
        <v>2.5190899999999998</v>
      </c>
      <c r="H1965">
        <v>6.2121900000000014</v>
      </c>
      <c r="I1965">
        <v>1.3022</v>
      </c>
      <c r="J1965">
        <v>2.4175200000000001</v>
      </c>
      <c r="K1965">
        <v>1.4999999999999999E-4</v>
      </c>
      <c r="L1965">
        <v>1.8536200000000001E-3</v>
      </c>
    </row>
    <row r="1966" spans="1:12" x14ac:dyDescent="0.2">
      <c r="A1966" t="s">
        <v>3538</v>
      </c>
      <c r="B1966" t="s">
        <v>3537</v>
      </c>
      <c r="C1966" t="s">
        <v>3536</v>
      </c>
      <c r="D1966" t="s">
        <v>5801</v>
      </c>
      <c r="E1966" t="s">
        <v>5802</v>
      </c>
      <c r="F1966" t="s">
        <v>281</v>
      </c>
      <c r="G1966">
        <v>1.3835599999999999</v>
      </c>
      <c r="H1966">
        <v>3.9140700000000002</v>
      </c>
      <c r="I1966">
        <v>1.5002899999999999</v>
      </c>
      <c r="J1966">
        <v>2.1869399999999999</v>
      </c>
      <c r="K1966">
        <v>1.4999999999999999E-4</v>
      </c>
      <c r="L1966">
        <v>1.8536200000000001E-3</v>
      </c>
    </row>
    <row r="1967" spans="1:12" x14ac:dyDescent="0.2">
      <c r="A1967" t="s">
        <v>1297</v>
      </c>
      <c r="B1967" t="s">
        <v>1296</v>
      </c>
      <c r="C1967" t="s">
        <v>1295</v>
      </c>
      <c r="D1967" t="s">
        <v>5801</v>
      </c>
      <c r="E1967" t="s">
        <v>5802</v>
      </c>
      <c r="F1967" t="s">
        <v>281</v>
      </c>
      <c r="G1967">
        <v>0.94392299999999996</v>
      </c>
      <c r="H1967">
        <v>1.9437599999999999</v>
      </c>
      <c r="I1967">
        <v>1.0421100000000001</v>
      </c>
      <c r="J1967">
        <v>2.2885599999999999</v>
      </c>
      <c r="K1967">
        <v>1.4999999999999999E-4</v>
      </c>
      <c r="L1967">
        <v>1.8536200000000001E-3</v>
      </c>
    </row>
    <row r="1968" spans="1:12" x14ac:dyDescent="0.2">
      <c r="A1968" t="s">
        <v>6910</v>
      </c>
      <c r="B1968" t="s">
        <v>6911</v>
      </c>
      <c r="C1968" t="s">
        <v>6912</v>
      </c>
      <c r="D1968" t="s">
        <v>5801</v>
      </c>
      <c r="E1968" t="s">
        <v>5802</v>
      </c>
      <c r="F1968" t="s">
        <v>281</v>
      </c>
      <c r="G1968">
        <v>34.195</v>
      </c>
      <c r="H1968">
        <v>46.3568</v>
      </c>
      <c r="I1968">
        <v>0.43899500000000002</v>
      </c>
      <c r="J1968">
        <v>2.4247299999999998</v>
      </c>
      <c r="K1968">
        <v>1.4999999999999999E-4</v>
      </c>
      <c r="L1968">
        <v>1.8536200000000001E-3</v>
      </c>
    </row>
    <row r="1969" spans="1:12" x14ac:dyDescent="0.2">
      <c r="A1969" t="s">
        <v>6919</v>
      </c>
      <c r="B1969" t="s">
        <v>6920</v>
      </c>
      <c r="C1969" t="s">
        <v>6921</v>
      </c>
      <c r="D1969" t="s">
        <v>5801</v>
      </c>
      <c r="E1969" t="s">
        <v>5802</v>
      </c>
      <c r="F1969" t="s">
        <v>281</v>
      </c>
      <c r="G1969">
        <v>33.203299999999999</v>
      </c>
      <c r="H1969">
        <v>25.537099999999999</v>
      </c>
      <c r="I1969">
        <v>-0.37873099999999998</v>
      </c>
      <c r="J1969">
        <v>-2.23542</v>
      </c>
      <c r="K1969">
        <v>1.4999999999999999E-4</v>
      </c>
      <c r="L1969">
        <v>1.8536200000000001E-3</v>
      </c>
    </row>
    <row r="1970" spans="1:12" x14ac:dyDescent="0.2">
      <c r="A1970" t="s">
        <v>5534</v>
      </c>
      <c r="B1970" t="s">
        <v>5535</v>
      </c>
      <c r="C1970" t="s">
        <v>5536</v>
      </c>
      <c r="D1970" t="s">
        <v>5801</v>
      </c>
      <c r="E1970" t="s">
        <v>5802</v>
      </c>
      <c r="F1970" t="s">
        <v>281</v>
      </c>
      <c r="G1970">
        <v>4.8982099999999997</v>
      </c>
      <c r="H1970">
        <v>7.1508100000000008</v>
      </c>
      <c r="I1970">
        <v>0.54585299999999992</v>
      </c>
      <c r="J1970">
        <v>2.4135399999999998</v>
      </c>
      <c r="K1970">
        <v>1.4999999999999999E-4</v>
      </c>
      <c r="L1970">
        <v>1.8536200000000001E-3</v>
      </c>
    </row>
    <row r="1971" spans="1:12" x14ac:dyDescent="0.2">
      <c r="A1971" t="s">
        <v>4707</v>
      </c>
      <c r="B1971" t="s">
        <v>4706</v>
      </c>
      <c r="C1971" t="s">
        <v>4705</v>
      </c>
      <c r="D1971" t="s">
        <v>5801</v>
      </c>
      <c r="E1971" t="s">
        <v>5802</v>
      </c>
      <c r="F1971" t="s">
        <v>281</v>
      </c>
      <c r="G1971">
        <v>0.14229600000000001</v>
      </c>
      <c r="H1971">
        <v>0.71970200000000006</v>
      </c>
      <c r="I1971">
        <v>2.3384999999999998</v>
      </c>
      <c r="J1971">
        <v>3.1986599999999998</v>
      </c>
      <c r="K1971">
        <v>1.4999999999999999E-4</v>
      </c>
      <c r="L1971">
        <v>1.8536200000000001E-3</v>
      </c>
    </row>
    <row r="1972" spans="1:12" x14ac:dyDescent="0.2">
      <c r="A1972" t="s">
        <v>7069</v>
      </c>
      <c r="B1972" t="s">
        <v>7070</v>
      </c>
      <c r="C1972" t="s">
        <v>7071</v>
      </c>
      <c r="D1972" t="s">
        <v>5801</v>
      </c>
      <c r="E1972" t="s">
        <v>5802</v>
      </c>
      <c r="F1972" t="s">
        <v>281</v>
      </c>
      <c r="G1972">
        <v>15.4863</v>
      </c>
      <c r="H1972">
        <v>22.9617</v>
      </c>
      <c r="I1972">
        <v>0.56824200000000002</v>
      </c>
      <c r="J1972">
        <v>2.4430800000000001</v>
      </c>
      <c r="K1972">
        <v>1.4999999999999999E-4</v>
      </c>
      <c r="L1972">
        <v>1.8536200000000001E-3</v>
      </c>
    </row>
    <row r="1973" spans="1:12" x14ac:dyDescent="0.2">
      <c r="A1973" t="s">
        <v>4181</v>
      </c>
      <c r="B1973" t="s">
        <v>4180</v>
      </c>
      <c r="C1973" t="s">
        <v>4179</v>
      </c>
      <c r="D1973" t="s">
        <v>5801</v>
      </c>
      <c r="E1973" t="s">
        <v>5802</v>
      </c>
      <c r="F1973" t="s">
        <v>281</v>
      </c>
      <c r="G1973">
        <v>0.32443699999999998</v>
      </c>
      <c r="H1973">
        <v>1.1087100000000001</v>
      </c>
      <c r="I1973">
        <v>1.7728699999999999</v>
      </c>
      <c r="J1973">
        <v>2.6713399999999998</v>
      </c>
      <c r="K1973">
        <v>1.4999999999999999E-4</v>
      </c>
      <c r="L1973">
        <v>1.8536200000000001E-3</v>
      </c>
    </row>
    <row r="1974" spans="1:12" x14ac:dyDescent="0.2">
      <c r="A1974" t="s">
        <v>7087</v>
      </c>
      <c r="B1974" t="s">
        <v>7088</v>
      </c>
      <c r="C1974" t="s">
        <v>7089</v>
      </c>
      <c r="D1974" t="s">
        <v>5801</v>
      </c>
      <c r="E1974" t="s">
        <v>5802</v>
      </c>
      <c r="F1974" t="s">
        <v>281</v>
      </c>
      <c r="G1974">
        <v>1.7582</v>
      </c>
      <c r="H1974">
        <v>2.8122400000000001</v>
      </c>
      <c r="I1974">
        <v>0.677616</v>
      </c>
      <c r="J1974">
        <v>2.2038199999999999</v>
      </c>
      <c r="K1974">
        <v>1.4999999999999999E-4</v>
      </c>
      <c r="L1974">
        <v>1.8536200000000001E-3</v>
      </c>
    </row>
    <row r="1975" spans="1:12" x14ac:dyDescent="0.2">
      <c r="A1975" t="s">
        <v>7144</v>
      </c>
      <c r="B1975" t="s">
        <v>7145</v>
      </c>
      <c r="C1975" t="s">
        <v>7146</v>
      </c>
      <c r="D1975" t="s">
        <v>5801</v>
      </c>
      <c r="E1975" t="s">
        <v>5802</v>
      </c>
      <c r="F1975" t="s">
        <v>281</v>
      </c>
      <c r="G1975">
        <v>20.6158</v>
      </c>
      <c r="H1975">
        <v>27.859100000000002</v>
      </c>
      <c r="I1975">
        <v>0.43439800000000001</v>
      </c>
      <c r="J1975">
        <v>2.2470599999999998</v>
      </c>
      <c r="K1975">
        <v>1.4999999999999999E-4</v>
      </c>
      <c r="L1975">
        <v>1.8536200000000001E-3</v>
      </c>
    </row>
    <row r="1976" spans="1:12" x14ac:dyDescent="0.2">
      <c r="A1976" t="s">
        <v>3662</v>
      </c>
      <c r="B1976" t="s">
        <v>3661</v>
      </c>
      <c r="C1976" t="s">
        <v>3660</v>
      </c>
      <c r="D1976" t="s">
        <v>5801</v>
      </c>
      <c r="E1976" t="s">
        <v>5802</v>
      </c>
      <c r="F1976" t="s">
        <v>281</v>
      </c>
      <c r="G1976">
        <v>0.77132900000000004</v>
      </c>
      <c r="H1976">
        <v>2.2253799999999999</v>
      </c>
      <c r="I1976">
        <v>1.52864</v>
      </c>
      <c r="J1976">
        <v>2.42211</v>
      </c>
      <c r="K1976">
        <v>1.4999999999999999E-4</v>
      </c>
      <c r="L1976">
        <v>1.8536200000000001E-3</v>
      </c>
    </row>
    <row r="1977" spans="1:12" x14ac:dyDescent="0.2">
      <c r="A1977" t="s">
        <v>7272</v>
      </c>
      <c r="B1977" t="s">
        <v>7273</v>
      </c>
      <c r="C1977" t="s">
        <v>7274</v>
      </c>
      <c r="D1977" t="s">
        <v>5801</v>
      </c>
      <c r="E1977" t="s">
        <v>5802</v>
      </c>
      <c r="F1977" t="s">
        <v>281</v>
      </c>
      <c r="G1977">
        <v>1.6690199999999999</v>
      </c>
      <c r="H1977">
        <v>2.60886</v>
      </c>
      <c r="I1977">
        <v>0.64441700000000002</v>
      </c>
      <c r="J1977">
        <v>2.2723900000000001</v>
      </c>
      <c r="K1977">
        <v>1.4999999999999999E-4</v>
      </c>
      <c r="L1977">
        <v>1.8536200000000001E-3</v>
      </c>
    </row>
    <row r="1978" spans="1:12" x14ac:dyDescent="0.2">
      <c r="A1978" t="s">
        <v>94</v>
      </c>
      <c r="B1978" t="s">
        <v>2536</v>
      </c>
      <c r="C1978" t="s">
        <v>2535</v>
      </c>
      <c r="D1978" t="s">
        <v>5801</v>
      </c>
      <c r="E1978" t="s">
        <v>5802</v>
      </c>
      <c r="F1978" t="s">
        <v>281</v>
      </c>
      <c r="G1978">
        <v>0.48167700000000002</v>
      </c>
      <c r="H1978">
        <v>1.16896</v>
      </c>
      <c r="I1978">
        <v>1.27908</v>
      </c>
      <c r="J1978">
        <v>2.3765700000000001</v>
      </c>
      <c r="K1978">
        <v>1.4999999999999999E-4</v>
      </c>
      <c r="L1978">
        <v>1.8536200000000001E-3</v>
      </c>
    </row>
    <row r="1979" spans="1:12" x14ac:dyDescent="0.2">
      <c r="A1979" t="s">
        <v>7305</v>
      </c>
      <c r="B1979" t="s">
        <v>7306</v>
      </c>
      <c r="C1979" t="s">
        <v>7307</v>
      </c>
      <c r="D1979" t="s">
        <v>5801</v>
      </c>
      <c r="E1979" t="s">
        <v>5802</v>
      </c>
      <c r="F1979" t="s">
        <v>281</v>
      </c>
      <c r="G1979">
        <v>1.8137300000000001</v>
      </c>
      <c r="H1979">
        <v>3.2949099999999998</v>
      </c>
      <c r="I1979">
        <v>0.86127900000000013</v>
      </c>
      <c r="J1979">
        <v>2.3868299999999998</v>
      </c>
      <c r="K1979">
        <v>1.4999999999999999E-4</v>
      </c>
      <c r="L1979">
        <v>1.8536200000000001E-3</v>
      </c>
    </row>
    <row r="1980" spans="1:12" x14ac:dyDescent="0.2">
      <c r="A1980" t="s">
        <v>7353</v>
      </c>
      <c r="B1980" t="s">
        <v>7354</v>
      </c>
      <c r="C1980" t="s">
        <v>7355</v>
      </c>
      <c r="D1980" t="s">
        <v>5801</v>
      </c>
      <c r="E1980" t="s">
        <v>5802</v>
      </c>
      <c r="F1980" t="s">
        <v>281</v>
      </c>
      <c r="G1980">
        <v>25.720800000000001</v>
      </c>
      <c r="H1980">
        <v>20.174499999999998</v>
      </c>
      <c r="I1980">
        <v>-0.35039900000000002</v>
      </c>
      <c r="J1980">
        <v>-2.2209300000000001</v>
      </c>
      <c r="K1980">
        <v>1.4999999999999999E-4</v>
      </c>
      <c r="L1980">
        <v>1.8536200000000001E-3</v>
      </c>
    </row>
    <row r="1981" spans="1:12" x14ac:dyDescent="0.2">
      <c r="A1981" t="s">
        <v>5654</v>
      </c>
      <c r="B1981" t="s">
        <v>5655</v>
      </c>
      <c r="C1981" t="s">
        <v>5656</v>
      </c>
      <c r="D1981" t="s">
        <v>5801</v>
      </c>
      <c r="E1981" t="s">
        <v>5802</v>
      </c>
      <c r="F1981" t="s">
        <v>281</v>
      </c>
      <c r="G1981">
        <v>21.559200000000001</v>
      </c>
      <c r="H1981">
        <v>28.264600000000002</v>
      </c>
      <c r="I1981">
        <v>0.39069500000000001</v>
      </c>
      <c r="J1981">
        <v>2.1806000000000001</v>
      </c>
      <c r="K1981">
        <v>1.4999999999999999E-4</v>
      </c>
      <c r="L1981">
        <v>1.8536200000000001E-3</v>
      </c>
    </row>
    <row r="1982" spans="1:12" x14ac:dyDescent="0.2">
      <c r="A1982" t="s">
        <v>165</v>
      </c>
      <c r="B1982" t="s">
        <v>1443</v>
      </c>
      <c r="C1982" t="s">
        <v>1442</v>
      </c>
      <c r="D1982" t="s">
        <v>5801</v>
      </c>
      <c r="E1982" t="s">
        <v>5802</v>
      </c>
      <c r="F1982" t="s">
        <v>281</v>
      </c>
      <c r="G1982">
        <v>0.68254399999999993</v>
      </c>
      <c r="H1982">
        <v>1.42909</v>
      </c>
      <c r="I1982">
        <v>1.0661</v>
      </c>
      <c r="J1982">
        <v>2.3249599999999999</v>
      </c>
      <c r="K1982">
        <v>1.4999999999999999E-4</v>
      </c>
      <c r="L1982">
        <v>1.8536200000000001E-3</v>
      </c>
    </row>
    <row r="1983" spans="1:12" x14ac:dyDescent="0.2">
      <c r="A1983" t="s">
        <v>4108</v>
      </c>
      <c r="B1983" t="s">
        <v>4107</v>
      </c>
      <c r="C1983" t="s">
        <v>4106</v>
      </c>
      <c r="D1983" t="s">
        <v>5801</v>
      </c>
      <c r="E1983" t="s">
        <v>5802</v>
      </c>
      <c r="F1983" t="s">
        <v>281</v>
      </c>
      <c r="G1983">
        <v>0.35817599999999999</v>
      </c>
      <c r="H1983">
        <v>1.1915800000000001</v>
      </c>
      <c r="I1983">
        <v>1.73414</v>
      </c>
      <c r="J1983">
        <v>2.66845</v>
      </c>
      <c r="K1983">
        <v>1.4999999999999999E-4</v>
      </c>
      <c r="L1983">
        <v>1.8536200000000001E-3</v>
      </c>
    </row>
    <row r="1984" spans="1:12" x14ac:dyDescent="0.2">
      <c r="A1984" t="s">
        <v>7627</v>
      </c>
      <c r="B1984" t="s">
        <v>7628</v>
      </c>
      <c r="C1984" t="s">
        <v>7629</v>
      </c>
      <c r="D1984" t="s">
        <v>5801</v>
      </c>
      <c r="E1984" t="s">
        <v>5802</v>
      </c>
      <c r="F1984" t="s">
        <v>281</v>
      </c>
      <c r="G1984">
        <v>66.281199999999998</v>
      </c>
      <c r="H1984">
        <v>50.066600000000001</v>
      </c>
      <c r="I1984">
        <v>-0.40475100000000003</v>
      </c>
      <c r="J1984">
        <v>-2.2671199999999998</v>
      </c>
      <c r="K1984">
        <v>1.4999999999999999E-4</v>
      </c>
      <c r="L1984">
        <v>1.8536200000000001E-3</v>
      </c>
    </row>
    <row r="1985" spans="1:12" x14ac:dyDescent="0.2">
      <c r="A1985" t="s">
        <v>4129</v>
      </c>
      <c r="B1985" t="s">
        <v>4128</v>
      </c>
      <c r="C1985" t="s">
        <v>4127</v>
      </c>
      <c r="D1985" t="s">
        <v>5801</v>
      </c>
      <c r="E1985" t="s">
        <v>5802</v>
      </c>
      <c r="F1985" t="s">
        <v>281</v>
      </c>
      <c r="G1985">
        <v>1.0767199999999999</v>
      </c>
      <c r="H1985">
        <v>3.6092200000000001</v>
      </c>
      <c r="I1985">
        <v>1.74505</v>
      </c>
      <c r="J1985">
        <v>2.7940999999999998</v>
      </c>
      <c r="K1985">
        <v>1.4999999999999999E-4</v>
      </c>
      <c r="L1985">
        <v>1.8536200000000001E-3</v>
      </c>
    </row>
    <row r="1986" spans="1:12" x14ac:dyDescent="0.2">
      <c r="A1986" t="s">
        <v>7771</v>
      </c>
      <c r="B1986" t="s">
        <v>7772</v>
      </c>
      <c r="C1986" t="s">
        <v>7773</v>
      </c>
      <c r="D1986" t="s">
        <v>5801</v>
      </c>
      <c r="E1986" t="s">
        <v>5802</v>
      </c>
      <c r="F1986" t="s">
        <v>281</v>
      </c>
      <c r="G1986">
        <v>17.034199999999998</v>
      </c>
      <c r="H1986">
        <v>24.563500000000001</v>
      </c>
      <c r="I1986">
        <v>0.52808599999999994</v>
      </c>
      <c r="J1986">
        <v>2.46936</v>
      </c>
      <c r="K1986">
        <v>1.4999999999999999E-4</v>
      </c>
      <c r="L1986">
        <v>1.8536200000000001E-3</v>
      </c>
    </row>
    <row r="1987" spans="1:12" x14ac:dyDescent="0.2">
      <c r="A1987" t="s">
        <v>4807</v>
      </c>
      <c r="B1987" t="s">
        <v>4806</v>
      </c>
      <c r="C1987" t="s">
        <v>4805</v>
      </c>
      <c r="D1987" t="s">
        <v>5801</v>
      </c>
      <c r="E1987" t="s">
        <v>5802</v>
      </c>
      <c r="F1987" t="s">
        <v>281</v>
      </c>
      <c r="G1987">
        <v>0.20072799999999999</v>
      </c>
      <c r="H1987">
        <v>1.29278</v>
      </c>
      <c r="I1987">
        <v>2.68716</v>
      </c>
      <c r="J1987">
        <v>3.2381799999999998</v>
      </c>
      <c r="K1987">
        <v>1.4999999999999999E-4</v>
      </c>
      <c r="L1987">
        <v>1.8536200000000001E-3</v>
      </c>
    </row>
    <row r="1988" spans="1:12" x14ac:dyDescent="0.2">
      <c r="A1988" t="s">
        <v>8146</v>
      </c>
      <c r="B1988" t="s">
        <v>8147</v>
      </c>
      <c r="C1988" t="s">
        <v>8148</v>
      </c>
      <c r="D1988" t="s">
        <v>5801</v>
      </c>
      <c r="E1988" t="s">
        <v>5802</v>
      </c>
      <c r="F1988" t="s">
        <v>281</v>
      </c>
      <c r="G1988">
        <v>5.5025399999999998</v>
      </c>
      <c r="H1988">
        <v>8.0536100000000008</v>
      </c>
      <c r="I1988">
        <v>0.54953799999999997</v>
      </c>
      <c r="J1988">
        <v>2.31989</v>
      </c>
      <c r="K1988">
        <v>1.4999999999999999E-4</v>
      </c>
      <c r="L1988">
        <v>1.8536200000000001E-3</v>
      </c>
    </row>
    <row r="1989" spans="1:12" x14ac:dyDescent="0.2">
      <c r="A1989" t="s">
        <v>4471</v>
      </c>
      <c r="B1989" t="s">
        <v>4470</v>
      </c>
      <c r="C1989" t="s">
        <v>4469</v>
      </c>
      <c r="D1989" t="s">
        <v>5801</v>
      </c>
      <c r="E1989" t="s">
        <v>5802</v>
      </c>
      <c r="F1989" t="s">
        <v>281</v>
      </c>
      <c r="G1989">
        <v>0.15221399999999999</v>
      </c>
      <c r="H1989">
        <v>0.60733999999999999</v>
      </c>
      <c r="I1989">
        <v>1.9964</v>
      </c>
      <c r="J1989">
        <v>2.6979099999999998</v>
      </c>
      <c r="K1989">
        <v>1.4999999999999999E-4</v>
      </c>
      <c r="L1989">
        <v>1.8536200000000001E-3</v>
      </c>
    </row>
    <row r="1990" spans="1:12" x14ac:dyDescent="0.2">
      <c r="A1990" t="s">
        <v>8192</v>
      </c>
      <c r="B1990" t="s">
        <v>8193</v>
      </c>
      <c r="C1990" t="s">
        <v>8194</v>
      </c>
      <c r="D1990" t="s">
        <v>5801</v>
      </c>
      <c r="E1990" t="s">
        <v>5802</v>
      </c>
      <c r="F1990" t="s">
        <v>281</v>
      </c>
      <c r="G1990">
        <v>140.18700000000001</v>
      </c>
      <c r="H1990">
        <v>105.97499999999999</v>
      </c>
      <c r="I1990">
        <v>-0.40362999999999999</v>
      </c>
      <c r="J1990">
        <v>-2.2581000000000002</v>
      </c>
      <c r="K1990">
        <v>1.4999999999999999E-4</v>
      </c>
      <c r="L1990">
        <v>1.8536200000000001E-3</v>
      </c>
    </row>
    <row r="1991" spans="1:12" x14ac:dyDescent="0.2">
      <c r="A1991" t="s">
        <v>8286</v>
      </c>
      <c r="B1991" t="s">
        <v>8287</v>
      </c>
      <c r="C1991" t="s">
        <v>8288</v>
      </c>
      <c r="D1991" t="s">
        <v>5801</v>
      </c>
      <c r="E1991" t="s">
        <v>5802</v>
      </c>
      <c r="F1991" t="s">
        <v>281</v>
      </c>
      <c r="G1991">
        <v>0.79659599999999997</v>
      </c>
      <c r="H1991">
        <v>1.58802</v>
      </c>
      <c r="I1991">
        <v>0.99530499999999988</v>
      </c>
      <c r="J1991">
        <v>2.28505</v>
      </c>
      <c r="K1991">
        <v>1.4999999999999999E-4</v>
      </c>
      <c r="L1991">
        <v>1.8536200000000001E-3</v>
      </c>
    </row>
    <row r="1992" spans="1:12" x14ac:dyDescent="0.2">
      <c r="A1992" t="s">
        <v>8322</v>
      </c>
      <c r="B1992" t="s">
        <v>8323</v>
      </c>
      <c r="C1992" t="s">
        <v>8324</v>
      </c>
      <c r="D1992" t="s">
        <v>5801</v>
      </c>
      <c r="E1992" t="s">
        <v>5802</v>
      </c>
      <c r="F1992" t="s">
        <v>281</v>
      </c>
      <c r="G1992">
        <v>28.843599999999999</v>
      </c>
      <c r="H1992">
        <v>39.140500000000003</v>
      </c>
      <c r="I1992">
        <v>0.440413</v>
      </c>
      <c r="J1992">
        <v>2.2317399999999998</v>
      </c>
      <c r="K1992">
        <v>1.4999999999999999E-4</v>
      </c>
      <c r="L1992">
        <v>1.8536200000000001E-3</v>
      </c>
    </row>
    <row r="1993" spans="1:12" x14ac:dyDescent="0.2">
      <c r="A1993" t="s">
        <v>2859</v>
      </c>
      <c r="B1993" t="s">
        <v>2858</v>
      </c>
      <c r="C1993" t="s">
        <v>2857</v>
      </c>
      <c r="D1993" t="s">
        <v>5801</v>
      </c>
      <c r="E1993" t="s">
        <v>5802</v>
      </c>
      <c r="F1993" t="s">
        <v>281</v>
      </c>
      <c r="G1993">
        <v>0.26742500000000002</v>
      </c>
      <c r="H1993">
        <v>0.68059599999999998</v>
      </c>
      <c r="I1993">
        <v>1.3476600000000001</v>
      </c>
      <c r="J1993">
        <v>2.51336</v>
      </c>
      <c r="K1993">
        <v>1.4999999999999999E-4</v>
      </c>
      <c r="L1993">
        <v>1.8536200000000001E-3</v>
      </c>
    </row>
    <row r="1994" spans="1:12" x14ac:dyDescent="0.2">
      <c r="A1994" t="s">
        <v>8364</v>
      </c>
      <c r="B1994" t="s">
        <v>8365</v>
      </c>
      <c r="C1994" t="s">
        <v>8366</v>
      </c>
      <c r="D1994" t="s">
        <v>5801</v>
      </c>
      <c r="E1994" t="s">
        <v>5802</v>
      </c>
      <c r="F1994" t="s">
        <v>281</v>
      </c>
      <c r="G1994">
        <v>26.409300000000002</v>
      </c>
      <c r="H1994">
        <v>35.499200000000002</v>
      </c>
      <c r="I1994">
        <v>0.42673800000000001</v>
      </c>
      <c r="J1994">
        <v>2.3283299999999998</v>
      </c>
      <c r="K1994">
        <v>1.4999999999999999E-4</v>
      </c>
      <c r="L1994">
        <v>1.8536200000000001E-3</v>
      </c>
    </row>
    <row r="1995" spans="1:12" x14ac:dyDescent="0.2">
      <c r="A1995" t="s">
        <v>439</v>
      </c>
      <c r="B1995" t="s">
        <v>438</v>
      </c>
      <c r="C1995" t="s">
        <v>437</v>
      </c>
      <c r="D1995" t="s">
        <v>5801</v>
      </c>
      <c r="E1995" t="s">
        <v>5802</v>
      </c>
      <c r="F1995" t="s">
        <v>281</v>
      </c>
      <c r="G1995">
        <v>0.50295500000000004</v>
      </c>
      <c r="H1995">
        <v>0.134016</v>
      </c>
      <c r="I1995">
        <v>-1.90802</v>
      </c>
      <c r="J1995">
        <v>-2.9028800000000001</v>
      </c>
      <c r="K1995">
        <v>1.4999999999999999E-4</v>
      </c>
      <c r="L1995">
        <v>1.8536200000000001E-3</v>
      </c>
    </row>
    <row r="1996" spans="1:12" x14ac:dyDescent="0.2">
      <c r="A1996" t="s">
        <v>8443</v>
      </c>
      <c r="B1996" t="s">
        <v>8444</v>
      </c>
      <c r="C1996" t="s">
        <v>8445</v>
      </c>
      <c r="D1996" t="s">
        <v>5801</v>
      </c>
      <c r="E1996" t="s">
        <v>5802</v>
      </c>
      <c r="F1996" t="s">
        <v>281</v>
      </c>
      <c r="G1996">
        <v>3.94631</v>
      </c>
      <c r="H1996">
        <v>5.6408199999999997</v>
      </c>
      <c r="I1996">
        <v>0.51539999999999997</v>
      </c>
      <c r="J1996">
        <v>2.2856999999999998</v>
      </c>
      <c r="K1996">
        <v>1.4999999999999999E-4</v>
      </c>
      <c r="L1996">
        <v>1.8536200000000001E-3</v>
      </c>
    </row>
    <row r="1997" spans="1:12" x14ac:dyDescent="0.2">
      <c r="A1997" t="s">
        <v>8532</v>
      </c>
      <c r="B1997" t="s">
        <v>8533</v>
      </c>
      <c r="C1997" t="s">
        <v>8534</v>
      </c>
      <c r="D1997" t="s">
        <v>5801</v>
      </c>
      <c r="E1997" t="s">
        <v>5802</v>
      </c>
      <c r="F1997" t="s">
        <v>281</v>
      </c>
      <c r="G1997">
        <v>2.6667299999999998</v>
      </c>
      <c r="H1997">
        <v>5.23712</v>
      </c>
      <c r="I1997">
        <v>0.97370400000000012</v>
      </c>
      <c r="J1997">
        <v>2.4877199999999999</v>
      </c>
      <c r="K1997">
        <v>1.4999999999999999E-4</v>
      </c>
      <c r="L1997">
        <v>1.8536200000000001E-3</v>
      </c>
    </row>
    <row r="1998" spans="1:12" x14ac:dyDescent="0.2">
      <c r="A1998" t="s">
        <v>3584</v>
      </c>
      <c r="B1998" t="s">
        <v>3583</v>
      </c>
      <c r="C1998" t="s">
        <v>3582</v>
      </c>
      <c r="D1998" t="s">
        <v>5801</v>
      </c>
      <c r="E1998" t="s">
        <v>5802</v>
      </c>
      <c r="F1998" t="s">
        <v>281</v>
      </c>
      <c r="G1998">
        <v>0.27479599999999998</v>
      </c>
      <c r="H1998">
        <v>0.78308500000000003</v>
      </c>
      <c r="I1998">
        <v>1.51081</v>
      </c>
      <c r="J1998">
        <v>2.26566</v>
      </c>
      <c r="K1998">
        <v>1.4999999999999999E-4</v>
      </c>
      <c r="L1998">
        <v>1.8536200000000001E-3</v>
      </c>
    </row>
    <row r="1999" spans="1:12" x14ac:dyDescent="0.2">
      <c r="A1999" t="s">
        <v>3628</v>
      </c>
      <c r="B1999" t="s">
        <v>3627</v>
      </c>
      <c r="C1999" t="s">
        <v>3626</v>
      </c>
      <c r="D1999" t="s">
        <v>5801</v>
      </c>
      <c r="E1999" t="s">
        <v>5802</v>
      </c>
      <c r="F1999" t="s">
        <v>281</v>
      </c>
      <c r="G1999">
        <v>0.25335999999999997</v>
      </c>
      <c r="H1999">
        <v>0.726746</v>
      </c>
      <c r="I1999">
        <v>1.5202599999999999</v>
      </c>
      <c r="J1999">
        <v>2.4389500000000002</v>
      </c>
      <c r="K1999">
        <v>1.4999999999999999E-4</v>
      </c>
      <c r="L1999">
        <v>1.8536200000000001E-3</v>
      </c>
    </row>
    <row r="2000" spans="1:12" x14ac:dyDescent="0.2">
      <c r="A2000" t="s">
        <v>8731</v>
      </c>
      <c r="B2000" t="s">
        <v>8732</v>
      </c>
      <c r="C2000" t="s">
        <v>8733</v>
      </c>
      <c r="D2000" t="s">
        <v>5801</v>
      </c>
      <c r="E2000" t="s">
        <v>5802</v>
      </c>
      <c r="F2000" t="s">
        <v>281</v>
      </c>
      <c r="G2000">
        <v>37.283900000000003</v>
      </c>
      <c r="H2000">
        <v>47.5989</v>
      </c>
      <c r="I2000">
        <v>0.35237499999999999</v>
      </c>
      <c r="J2000">
        <v>2.3049200000000001</v>
      </c>
      <c r="K2000">
        <v>1.4999999999999999E-4</v>
      </c>
      <c r="L2000">
        <v>1.8536200000000001E-3</v>
      </c>
    </row>
    <row r="2001" spans="1:12" x14ac:dyDescent="0.2">
      <c r="A2001" t="s">
        <v>8800</v>
      </c>
      <c r="B2001" t="s">
        <v>8801</v>
      </c>
      <c r="C2001" t="s">
        <v>8802</v>
      </c>
      <c r="D2001" t="s">
        <v>5801</v>
      </c>
      <c r="E2001" t="s">
        <v>5802</v>
      </c>
      <c r="F2001" t="s">
        <v>281</v>
      </c>
      <c r="G2001">
        <v>1.38947</v>
      </c>
      <c r="H2001">
        <v>2.4347599999999998</v>
      </c>
      <c r="I2001">
        <v>0.80924300000000005</v>
      </c>
      <c r="J2001">
        <v>2.4500600000000001</v>
      </c>
      <c r="K2001">
        <v>1.4999999999999999E-4</v>
      </c>
      <c r="L2001">
        <v>1.8536200000000001E-3</v>
      </c>
    </row>
    <row r="2002" spans="1:12" x14ac:dyDescent="0.2">
      <c r="A2002" t="s">
        <v>9001</v>
      </c>
      <c r="B2002" t="s">
        <v>9002</v>
      </c>
      <c r="C2002" t="s">
        <v>9003</v>
      </c>
      <c r="D2002" t="s">
        <v>5801</v>
      </c>
      <c r="E2002" t="s">
        <v>5802</v>
      </c>
      <c r="F2002" t="s">
        <v>281</v>
      </c>
      <c r="G2002">
        <v>2.2296499999999999</v>
      </c>
      <c r="H2002">
        <v>1.32901</v>
      </c>
      <c r="I2002">
        <v>-0.74646099999999993</v>
      </c>
      <c r="J2002">
        <v>-2.4384600000000001</v>
      </c>
      <c r="K2002">
        <v>1.4999999999999999E-4</v>
      </c>
      <c r="L2002">
        <v>1.8536200000000001E-3</v>
      </c>
    </row>
    <row r="2003" spans="1:12" x14ac:dyDescent="0.2">
      <c r="A2003" t="s">
        <v>3760</v>
      </c>
      <c r="B2003" t="s">
        <v>3759</v>
      </c>
      <c r="C2003" t="s">
        <v>3758</v>
      </c>
      <c r="D2003" t="s">
        <v>5801</v>
      </c>
      <c r="E2003" t="s">
        <v>5802</v>
      </c>
      <c r="F2003" t="s">
        <v>281</v>
      </c>
      <c r="G2003">
        <v>0.19892699999999999</v>
      </c>
      <c r="H2003">
        <v>0.58975</v>
      </c>
      <c r="I2003">
        <v>1.5678700000000001</v>
      </c>
      <c r="J2003">
        <v>2.4733999999999998</v>
      </c>
      <c r="K2003">
        <v>1.4999999999999999E-4</v>
      </c>
      <c r="L2003">
        <v>1.8536200000000001E-3</v>
      </c>
    </row>
    <row r="2004" spans="1:12" x14ac:dyDescent="0.2">
      <c r="A2004" t="s">
        <v>9107</v>
      </c>
      <c r="B2004" t="s">
        <v>9108</v>
      </c>
      <c r="C2004" t="s">
        <v>9109</v>
      </c>
      <c r="D2004" t="s">
        <v>5801</v>
      </c>
      <c r="E2004" t="s">
        <v>5802</v>
      </c>
      <c r="F2004" t="s">
        <v>281</v>
      </c>
      <c r="G2004">
        <v>4.7621099999999998</v>
      </c>
      <c r="H2004">
        <v>7.09063</v>
      </c>
      <c r="I2004">
        <v>0.57431299999999996</v>
      </c>
      <c r="J2004">
        <v>2.3739499999999998</v>
      </c>
      <c r="K2004">
        <v>1.4999999999999999E-4</v>
      </c>
      <c r="L2004">
        <v>1.8536200000000001E-3</v>
      </c>
    </row>
    <row r="2005" spans="1:12" x14ac:dyDescent="0.2">
      <c r="A2005" t="s">
        <v>9451</v>
      </c>
      <c r="B2005" t="s">
        <v>9452</v>
      </c>
      <c r="C2005" t="s">
        <v>9453</v>
      </c>
      <c r="D2005" t="s">
        <v>5801</v>
      </c>
      <c r="E2005" t="s">
        <v>5802</v>
      </c>
      <c r="F2005" t="s">
        <v>281</v>
      </c>
      <c r="G2005">
        <v>17.422899999999998</v>
      </c>
      <c r="H2005">
        <v>24.1</v>
      </c>
      <c r="I2005">
        <v>0.46805200000000002</v>
      </c>
      <c r="J2005">
        <v>2.49227</v>
      </c>
      <c r="K2005">
        <v>1.4999999999999999E-4</v>
      </c>
      <c r="L2005">
        <v>1.8536200000000001E-3</v>
      </c>
    </row>
    <row r="2006" spans="1:12" x14ac:dyDescent="0.2">
      <c r="A2006" t="s">
        <v>9466</v>
      </c>
      <c r="B2006" t="s">
        <v>9467</v>
      </c>
      <c r="C2006" t="s">
        <v>9468</v>
      </c>
      <c r="D2006" t="s">
        <v>5801</v>
      </c>
      <c r="E2006" t="s">
        <v>5802</v>
      </c>
      <c r="F2006" t="s">
        <v>281</v>
      </c>
      <c r="G2006">
        <v>7.5874300000000003</v>
      </c>
      <c r="H2006">
        <v>12.9123</v>
      </c>
      <c r="I2006">
        <v>0.767069</v>
      </c>
      <c r="J2006">
        <v>2.3070200000000001</v>
      </c>
      <c r="K2006">
        <v>1.4999999999999999E-4</v>
      </c>
      <c r="L2006">
        <v>1.8536200000000001E-3</v>
      </c>
    </row>
    <row r="2007" spans="1:12" x14ac:dyDescent="0.2">
      <c r="A2007" t="s">
        <v>3895</v>
      </c>
      <c r="B2007" t="s">
        <v>3894</v>
      </c>
      <c r="C2007" t="s">
        <v>3893</v>
      </c>
      <c r="D2007" t="s">
        <v>5801</v>
      </c>
      <c r="E2007" t="s">
        <v>5802</v>
      </c>
      <c r="F2007" t="s">
        <v>281</v>
      </c>
      <c r="G2007">
        <v>1.2350699999999999</v>
      </c>
      <c r="H2007">
        <v>3.83257</v>
      </c>
      <c r="I2007">
        <v>1.6337200000000001</v>
      </c>
      <c r="J2007">
        <v>2.8160500000000002</v>
      </c>
      <c r="K2007">
        <v>1.4999999999999999E-4</v>
      </c>
      <c r="L2007">
        <v>1.8536200000000001E-3</v>
      </c>
    </row>
    <row r="2008" spans="1:12" x14ac:dyDescent="0.2">
      <c r="A2008" t="s">
        <v>331</v>
      </c>
      <c r="B2008" t="s">
        <v>330</v>
      </c>
      <c r="C2008" t="s">
        <v>329</v>
      </c>
      <c r="D2008" t="s">
        <v>5801</v>
      </c>
      <c r="E2008" t="s">
        <v>5802</v>
      </c>
      <c r="F2008" t="s">
        <v>281</v>
      </c>
      <c r="G2008">
        <v>1.2700800000000001</v>
      </c>
      <c r="H2008">
        <v>0.23726800000000001</v>
      </c>
      <c r="I2008">
        <v>-2.4203299999999999</v>
      </c>
      <c r="J2008">
        <v>-3.4156200000000001</v>
      </c>
      <c r="K2008">
        <v>1.4999999999999999E-4</v>
      </c>
      <c r="L2008">
        <v>1.8536200000000001E-3</v>
      </c>
    </row>
    <row r="2009" spans="1:12" x14ac:dyDescent="0.2">
      <c r="A2009" t="s">
        <v>9499</v>
      </c>
      <c r="B2009" t="s">
        <v>9500</v>
      </c>
      <c r="C2009" t="s">
        <v>9501</v>
      </c>
      <c r="D2009" t="s">
        <v>5801</v>
      </c>
      <c r="E2009" t="s">
        <v>5802</v>
      </c>
      <c r="F2009" t="s">
        <v>281</v>
      </c>
      <c r="G2009">
        <v>25.5749</v>
      </c>
      <c r="H2009">
        <v>39.149900000000002</v>
      </c>
      <c r="I2009">
        <v>0.61428000000000005</v>
      </c>
      <c r="J2009">
        <v>2.3561999999999999</v>
      </c>
      <c r="K2009">
        <v>1.4999999999999999E-4</v>
      </c>
      <c r="L2009">
        <v>1.8536200000000001E-3</v>
      </c>
    </row>
    <row r="2010" spans="1:12" x14ac:dyDescent="0.2">
      <c r="A2010" t="s">
        <v>9505</v>
      </c>
      <c r="B2010" t="s">
        <v>9506</v>
      </c>
      <c r="C2010" t="s">
        <v>9507</v>
      </c>
      <c r="D2010" t="s">
        <v>5801</v>
      </c>
      <c r="E2010" t="s">
        <v>5802</v>
      </c>
      <c r="F2010" t="s">
        <v>281</v>
      </c>
      <c r="G2010">
        <v>3.08196</v>
      </c>
      <c r="H2010">
        <v>4.9891300000000003</v>
      </c>
      <c r="I2010">
        <v>0.69493900000000008</v>
      </c>
      <c r="J2010">
        <v>2.3082600000000002</v>
      </c>
      <c r="K2010">
        <v>1.4999999999999999E-4</v>
      </c>
      <c r="L2010">
        <v>1.8536200000000001E-3</v>
      </c>
    </row>
    <row r="2011" spans="1:12" x14ac:dyDescent="0.2">
      <c r="A2011" t="s">
        <v>9541</v>
      </c>
      <c r="B2011" t="s">
        <v>9542</v>
      </c>
      <c r="C2011" t="s">
        <v>9543</v>
      </c>
      <c r="D2011" t="s">
        <v>5801</v>
      </c>
      <c r="E2011" t="s">
        <v>5802</v>
      </c>
      <c r="F2011" t="s">
        <v>281</v>
      </c>
      <c r="G2011">
        <v>74.228399999999993</v>
      </c>
      <c r="H2011">
        <v>97.547200000000004</v>
      </c>
      <c r="I2011">
        <v>0.39412900000000001</v>
      </c>
      <c r="J2011">
        <v>2.2759999999999998</v>
      </c>
      <c r="K2011">
        <v>1.4999999999999999E-4</v>
      </c>
      <c r="L2011">
        <v>1.8536200000000001E-3</v>
      </c>
    </row>
    <row r="2012" spans="1:12" x14ac:dyDescent="0.2">
      <c r="A2012" t="s">
        <v>9586</v>
      </c>
      <c r="B2012" t="s">
        <v>9587</v>
      </c>
      <c r="C2012" t="s">
        <v>9588</v>
      </c>
      <c r="D2012" t="s">
        <v>5801</v>
      </c>
      <c r="E2012" t="s">
        <v>5802</v>
      </c>
      <c r="F2012" t="s">
        <v>281</v>
      </c>
      <c r="G2012">
        <v>7.2260200000000001</v>
      </c>
      <c r="H2012">
        <v>10.465199999999999</v>
      </c>
      <c r="I2012">
        <v>0.53432200000000007</v>
      </c>
      <c r="J2012">
        <v>2.5103</v>
      </c>
      <c r="K2012">
        <v>1.4999999999999999E-4</v>
      </c>
      <c r="L2012">
        <v>1.8536200000000001E-3</v>
      </c>
    </row>
    <row r="2013" spans="1:12" x14ac:dyDescent="0.2">
      <c r="A2013" t="s">
        <v>9637</v>
      </c>
      <c r="B2013" t="s">
        <v>9638</v>
      </c>
      <c r="C2013" t="s">
        <v>9639</v>
      </c>
      <c r="D2013" t="s">
        <v>5801</v>
      </c>
      <c r="E2013" t="s">
        <v>5802</v>
      </c>
      <c r="F2013" t="s">
        <v>281</v>
      </c>
      <c r="G2013">
        <v>2.09659</v>
      </c>
      <c r="H2013">
        <v>1.1493800000000001</v>
      </c>
      <c r="I2013">
        <v>-0.86718799999999996</v>
      </c>
      <c r="J2013">
        <v>-2.4508999999999999</v>
      </c>
      <c r="K2013">
        <v>1.4999999999999999E-4</v>
      </c>
      <c r="L2013">
        <v>1.8536200000000001E-3</v>
      </c>
    </row>
    <row r="2014" spans="1:12" x14ac:dyDescent="0.2">
      <c r="A2014" t="s">
        <v>9773</v>
      </c>
      <c r="B2014" t="s">
        <v>9774</v>
      </c>
      <c r="C2014" t="s">
        <v>9775</v>
      </c>
      <c r="D2014" t="s">
        <v>5801</v>
      </c>
      <c r="E2014" t="s">
        <v>5802</v>
      </c>
      <c r="F2014" t="s">
        <v>281</v>
      </c>
      <c r="G2014">
        <v>10.3667</v>
      </c>
      <c r="H2014">
        <v>15.1227</v>
      </c>
      <c r="I2014">
        <v>0.54475899999999999</v>
      </c>
      <c r="J2014">
        <v>2.5957499999999998</v>
      </c>
      <c r="K2014">
        <v>1.4999999999999999E-4</v>
      </c>
      <c r="L2014">
        <v>1.8536200000000001E-3</v>
      </c>
    </row>
    <row r="2015" spans="1:12" x14ac:dyDescent="0.2">
      <c r="A2015" t="s">
        <v>9807</v>
      </c>
      <c r="B2015" t="s">
        <v>9808</v>
      </c>
      <c r="C2015" t="s">
        <v>9809</v>
      </c>
      <c r="D2015" t="s">
        <v>5801</v>
      </c>
      <c r="E2015" t="s">
        <v>5802</v>
      </c>
      <c r="F2015" t="s">
        <v>281</v>
      </c>
      <c r="G2015">
        <v>99.024600000000007</v>
      </c>
      <c r="H2015">
        <v>125.929</v>
      </c>
      <c r="I2015">
        <v>0.34675499999999998</v>
      </c>
      <c r="J2015">
        <v>2.23664</v>
      </c>
      <c r="K2015">
        <v>1.4999999999999999E-4</v>
      </c>
      <c r="L2015">
        <v>1.8536200000000001E-3</v>
      </c>
    </row>
    <row r="2016" spans="1:12" x14ac:dyDescent="0.2">
      <c r="A2016" t="s">
        <v>9905</v>
      </c>
      <c r="B2016" t="s">
        <v>9906</v>
      </c>
      <c r="C2016" t="s">
        <v>9907</v>
      </c>
      <c r="D2016" t="s">
        <v>5801</v>
      </c>
      <c r="E2016" t="s">
        <v>5802</v>
      </c>
      <c r="F2016" t="s">
        <v>281</v>
      </c>
      <c r="G2016">
        <v>5.0859399999999999</v>
      </c>
      <c r="H2016">
        <v>9.0564400000000003</v>
      </c>
      <c r="I2016">
        <v>0.83242999999999989</v>
      </c>
      <c r="J2016">
        <v>2.4282699999999999</v>
      </c>
      <c r="K2016">
        <v>1.4999999999999999E-4</v>
      </c>
      <c r="L2016">
        <v>1.8536200000000001E-3</v>
      </c>
    </row>
    <row r="2017" spans="1:12" x14ac:dyDescent="0.2">
      <c r="A2017" t="s">
        <v>10057</v>
      </c>
      <c r="B2017" t="s">
        <v>10058</v>
      </c>
      <c r="C2017" t="s">
        <v>10059</v>
      </c>
      <c r="D2017" t="s">
        <v>5801</v>
      </c>
      <c r="E2017" t="s">
        <v>5802</v>
      </c>
      <c r="F2017" t="s">
        <v>281</v>
      </c>
      <c r="G2017">
        <v>1.1183799999999999</v>
      </c>
      <c r="H2017">
        <v>2.0489199999999999</v>
      </c>
      <c r="I2017">
        <v>0.87345699999999993</v>
      </c>
      <c r="J2017">
        <v>2.2084999999999999</v>
      </c>
      <c r="K2017">
        <v>1.4999999999999999E-4</v>
      </c>
      <c r="L2017">
        <v>1.8536200000000001E-3</v>
      </c>
    </row>
    <row r="2018" spans="1:12" x14ac:dyDescent="0.2">
      <c r="A2018" t="s">
        <v>10069</v>
      </c>
      <c r="B2018" t="s">
        <v>10070</v>
      </c>
      <c r="C2018" t="s">
        <v>10071</v>
      </c>
      <c r="D2018" t="s">
        <v>5801</v>
      </c>
      <c r="E2018" t="s">
        <v>5802</v>
      </c>
      <c r="F2018" t="s">
        <v>281</v>
      </c>
      <c r="G2018">
        <v>1.79742</v>
      </c>
      <c r="H2018">
        <v>2.9107599999999998</v>
      </c>
      <c r="I2018">
        <v>0.69546700000000006</v>
      </c>
      <c r="J2018">
        <v>2.36646</v>
      </c>
      <c r="K2018">
        <v>1.4999999999999999E-4</v>
      </c>
      <c r="L2018">
        <v>1.8536200000000001E-3</v>
      </c>
    </row>
    <row r="2019" spans="1:12" x14ac:dyDescent="0.2">
      <c r="A2019" t="s">
        <v>10194</v>
      </c>
      <c r="B2019" t="s">
        <v>10195</v>
      </c>
      <c r="C2019" t="s">
        <v>10196</v>
      </c>
      <c r="D2019" t="s">
        <v>5801</v>
      </c>
      <c r="E2019" t="s">
        <v>5802</v>
      </c>
      <c r="F2019" t="s">
        <v>281</v>
      </c>
      <c r="G2019">
        <v>342</v>
      </c>
      <c r="H2019">
        <v>271.42099999999999</v>
      </c>
      <c r="I2019">
        <v>-0.33346399999999998</v>
      </c>
      <c r="J2019">
        <v>-2.2051500000000002</v>
      </c>
      <c r="K2019">
        <v>1.4999999999999999E-4</v>
      </c>
      <c r="L2019">
        <v>1.8536200000000001E-3</v>
      </c>
    </row>
    <row r="2020" spans="1:12" x14ac:dyDescent="0.2">
      <c r="A2020" t="s">
        <v>10218</v>
      </c>
      <c r="B2020" t="s">
        <v>10219</v>
      </c>
      <c r="C2020" t="s">
        <v>10220</v>
      </c>
      <c r="D2020" t="s">
        <v>5801</v>
      </c>
      <c r="E2020" t="s">
        <v>5802</v>
      </c>
      <c r="F2020" t="s">
        <v>281</v>
      </c>
      <c r="G2020">
        <v>31.1341</v>
      </c>
      <c r="H2020">
        <v>41.851300000000002</v>
      </c>
      <c r="I2020">
        <v>0.42677500000000002</v>
      </c>
      <c r="J2020">
        <v>2.3941699999999999</v>
      </c>
      <c r="K2020">
        <v>1.4999999999999999E-4</v>
      </c>
      <c r="L2020">
        <v>1.8536200000000001E-3</v>
      </c>
    </row>
    <row r="2021" spans="1:12" x14ac:dyDescent="0.2">
      <c r="A2021" t="s">
        <v>10221</v>
      </c>
      <c r="B2021" t="s">
        <v>10219</v>
      </c>
      <c r="C2021" t="s">
        <v>10220</v>
      </c>
      <c r="D2021" t="s">
        <v>5801</v>
      </c>
      <c r="E2021" t="s">
        <v>5802</v>
      </c>
      <c r="F2021" t="s">
        <v>281</v>
      </c>
      <c r="G2021">
        <v>31.1341</v>
      </c>
      <c r="H2021">
        <v>41.851300000000002</v>
      </c>
      <c r="I2021">
        <v>0.42677500000000002</v>
      </c>
      <c r="J2021">
        <v>2.3941699999999999</v>
      </c>
      <c r="K2021">
        <v>1.4999999999999999E-4</v>
      </c>
      <c r="L2021">
        <v>1.8536200000000001E-3</v>
      </c>
    </row>
    <row r="2022" spans="1:12" x14ac:dyDescent="0.2">
      <c r="A2022" t="s">
        <v>1098</v>
      </c>
      <c r="B2022" t="s">
        <v>1097</v>
      </c>
      <c r="C2022" t="s">
        <v>1096</v>
      </c>
      <c r="D2022" t="s">
        <v>5801</v>
      </c>
      <c r="E2022" t="s">
        <v>5802</v>
      </c>
      <c r="F2022" t="s">
        <v>281</v>
      </c>
      <c r="G2022">
        <v>0.47592200000000001</v>
      </c>
      <c r="H2022">
        <v>0.95806800000000003</v>
      </c>
      <c r="I2022">
        <v>1.0094000000000001</v>
      </c>
      <c r="J2022">
        <v>2.3466800000000001</v>
      </c>
      <c r="K2022">
        <v>1.4999999999999999E-4</v>
      </c>
      <c r="L2022">
        <v>1.8536200000000001E-3</v>
      </c>
    </row>
    <row r="2023" spans="1:12" x14ac:dyDescent="0.2">
      <c r="A2023" t="s">
        <v>10387</v>
      </c>
      <c r="B2023" t="s">
        <v>10388</v>
      </c>
      <c r="C2023" t="s">
        <v>10389</v>
      </c>
      <c r="D2023" t="s">
        <v>5801</v>
      </c>
      <c r="E2023" t="s">
        <v>5802</v>
      </c>
      <c r="F2023" t="s">
        <v>281</v>
      </c>
      <c r="G2023">
        <v>17.667300000000001</v>
      </c>
      <c r="H2023">
        <v>13.3262</v>
      </c>
      <c r="I2023">
        <v>-0.40681499999999998</v>
      </c>
      <c r="J2023">
        <v>-2.3881800000000002</v>
      </c>
      <c r="K2023">
        <v>1.4999999999999999E-4</v>
      </c>
      <c r="L2023">
        <v>1.8536200000000001E-3</v>
      </c>
    </row>
    <row r="2024" spans="1:12" x14ac:dyDescent="0.2">
      <c r="A2024" t="s">
        <v>10477</v>
      </c>
      <c r="B2024" t="s">
        <v>10478</v>
      </c>
      <c r="C2024" t="s">
        <v>10479</v>
      </c>
      <c r="D2024" t="s">
        <v>5801</v>
      </c>
      <c r="E2024" t="s">
        <v>5802</v>
      </c>
      <c r="F2024" t="s">
        <v>281</v>
      </c>
      <c r="G2024">
        <v>3.5016699999999998</v>
      </c>
      <c r="H2024">
        <v>2.1364100000000001</v>
      </c>
      <c r="I2024">
        <v>-0.71285299999999996</v>
      </c>
      <c r="J2024">
        <v>-2.5920999999999998</v>
      </c>
      <c r="K2024">
        <v>1.4999999999999999E-4</v>
      </c>
      <c r="L2024">
        <v>1.8536200000000001E-3</v>
      </c>
    </row>
    <row r="2025" spans="1:12" x14ac:dyDescent="0.2">
      <c r="A2025" t="s">
        <v>10553</v>
      </c>
      <c r="B2025" t="s">
        <v>10554</v>
      </c>
      <c r="C2025" t="s">
        <v>10555</v>
      </c>
      <c r="D2025" t="s">
        <v>5801</v>
      </c>
      <c r="E2025" t="s">
        <v>5802</v>
      </c>
      <c r="F2025" t="s">
        <v>281</v>
      </c>
      <c r="G2025">
        <v>2.2499600000000002</v>
      </c>
      <c r="H2025">
        <v>3.7369400000000002</v>
      </c>
      <c r="I2025">
        <v>0.73195600000000005</v>
      </c>
      <c r="J2025">
        <v>1.9306300000000001</v>
      </c>
      <c r="K2025">
        <v>1.4999999999999999E-4</v>
      </c>
      <c r="L2025">
        <v>1.8536200000000001E-3</v>
      </c>
    </row>
    <row r="2026" spans="1:12" x14ac:dyDescent="0.2">
      <c r="A2026" t="s">
        <v>10556</v>
      </c>
      <c r="B2026" t="s">
        <v>10554</v>
      </c>
      <c r="C2026" t="s">
        <v>10555</v>
      </c>
      <c r="D2026" t="s">
        <v>5801</v>
      </c>
      <c r="E2026" t="s">
        <v>5802</v>
      </c>
      <c r="F2026" t="s">
        <v>281</v>
      </c>
      <c r="G2026">
        <v>2.2499600000000002</v>
      </c>
      <c r="H2026">
        <v>3.7369400000000002</v>
      </c>
      <c r="I2026">
        <v>0.73195600000000005</v>
      </c>
      <c r="J2026">
        <v>1.9306300000000001</v>
      </c>
      <c r="K2026">
        <v>1.4999999999999999E-4</v>
      </c>
      <c r="L2026">
        <v>1.8536200000000001E-3</v>
      </c>
    </row>
    <row r="2027" spans="1:12" x14ac:dyDescent="0.2">
      <c r="A2027" t="s">
        <v>10572</v>
      </c>
      <c r="B2027" t="s">
        <v>10573</v>
      </c>
      <c r="C2027" t="s">
        <v>10574</v>
      </c>
      <c r="D2027" t="s">
        <v>5801</v>
      </c>
      <c r="E2027" t="s">
        <v>5802</v>
      </c>
      <c r="F2027" t="s">
        <v>281</v>
      </c>
      <c r="G2027">
        <v>4.0076700000000001</v>
      </c>
      <c r="H2027">
        <v>5.99369</v>
      </c>
      <c r="I2027">
        <v>0.58067999999999997</v>
      </c>
      <c r="J2027">
        <v>2.3680400000000001</v>
      </c>
      <c r="K2027">
        <v>1.4999999999999999E-4</v>
      </c>
      <c r="L2027">
        <v>1.8536200000000001E-3</v>
      </c>
    </row>
    <row r="2028" spans="1:12" x14ac:dyDescent="0.2">
      <c r="A2028" t="s">
        <v>10678</v>
      </c>
      <c r="B2028" t="s">
        <v>10679</v>
      </c>
      <c r="C2028" t="s">
        <v>10680</v>
      </c>
      <c r="D2028" t="s">
        <v>5801</v>
      </c>
      <c r="E2028" t="s">
        <v>5802</v>
      </c>
      <c r="F2028" t="s">
        <v>281</v>
      </c>
      <c r="G2028">
        <v>215.07400000000001</v>
      </c>
      <c r="H2028">
        <v>275.79399999999998</v>
      </c>
      <c r="I2028">
        <v>0.35875800000000002</v>
      </c>
      <c r="J2028">
        <v>2.31229</v>
      </c>
      <c r="K2028">
        <v>1.4999999999999999E-4</v>
      </c>
      <c r="L2028">
        <v>1.8536200000000001E-3</v>
      </c>
    </row>
    <row r="2029" spans="1:12" x14ac:dyDescent="0.2">
      <c r="A2029" t="s">
        <v>10681</v>
      </c>
      <c r="B2029" t="s">
        <v>10679</v>
      </c>
      <c r="C2029" t="s">
        <v>10680</v>
      </c>
      <c r="D2029" t="s">
        <v>5801</v>
      </c>
      <c r="E2029" t="s">
        <v>5802</v>
      </c>
      <c r="F2029" t="s">
        <v>281</v>
      </c>
      <c r="G2029">
        <v>215.07400000000001</v>
      </c>
      <c r="H2029">
        <v>275.79399999999998</v>
      </c>
      <c r="I2029">
        <v>0.35875800000000002</v>
      </c>
      <c r="J2029">
        <v>2.31229</v>
      </c>
      <c r="K2029">
        <v>1.4999999999999999E-4</v>
      </c>
      <c r="L2029">
        <v>1.8536200000000001E-3</v>
      </c>
    </row>
    <row r="2030" spans="1:12" x14ac:dyDescent="0.2">
      <c r="A2030" t="s">
        <v>10714</v>
      </c>
      <c r="B2030" t="s">
        <v>10715</v>
      </c>
      <c r="C2030" t="s">
        <v>10716</v>
      </c>
      <c r="D2030" t="s">
        <v>5801</v>
      </c>
      <c r="E2030" t="s">
        <v>5802</v>
      </c>
      <c r="F2030" t="s">
        <v>281</v>
      </c>
      <c r="G2030">
        <v>31.5229</v>
      </c>
      <c r="H2030">
        <v>16.660399999999999</v>
      </c>
      <c r="I2030">
        <v>-0.91997999999999991</v>
      </c>
      <c r="J2030">
        <v>-2.51708</v>
      </c>
      <c r="K2030">
        <v>1.4999999999999999E-4</v>
      </c>
      <c r="L2030">
        <v>1.8536200000000001E-3</v>
      </c>
    </row>
    <row r="2031" spans="1:12" x14ac:dyDescent="0.2">
      <c r="A2031" t="s">
        <v>10848</v>
      </c>
      <c r="B2031" t="s">
        <v>10849</v>
      </c>
      <c r="C2031" t="s">
        <v>10850</v>
      </c>
      <c r="D2031" t="s">
        <v>5801</v>
      </c>
      <c r="E2031" t="s">
        <v>5802</v>
      </c>
      <c r="F2031" t="s">
        <v>281</v>
      </c>
      <c r="G2031">
        <v>936.47699999999998</v>
      </c>
      <c r="H2031">
        <v>731.99</v>
      </c>
      <c r="I2031">
        <v>-0.35542099999999999</v>
      </c>
      <c r="J2031">
        <v>-2.2982800000000001</v>
      </c>
      <c r="K2031">
        <v>1.4999999999999999E-4</v>
      </c>
      <c r="L2031">
        <v>1.8536200000000001E-3</v>
      </c>
    </row>
    <row r="2032" spans="1:12" x14ac:dyDescent="0.2">
      <c r="A2032" t="s">
        <v>10914</v>
      </c>
      <c r="B2032" t="s">
        <v>10915</v>
      </c>
      <c r="C2032" t="s">
        <v>10916</v>
      </c>
      <c r="D2032" t="s">
        <v>5801</v>
      </c>
      <c r="E2032" t="s">
        <v>5802</v>
      </c>
      <c r="F2032" t="s">
        <v>281</v>
      </c>
      <c r="G2032">
        <v>5.5593699999999986</v>
      </c>
      <c r="H2032">
        <v>8.0933700000000002</v>
      </c>
      <c r="I2032">
        <v>0.54181999999999997</v>
      </c>
      <c r="J2032">
        <v>2.3917600000000001</v>
      </c>
      <c r="K2032">
        <v>1.4999999999999999E-4</v>
      </c>
      <c r="L2032">
        <v>1.8536200000000001E-3</v>
      </c>
    </row>
    <row r="2033" spans="1:12" x14ac:dyDescent="0.2">
      <c r="A2033" t="s">
        <v>10917</v>
      </c>
      <c r="B2033" t="s">
        <v>10918</v>
      </c>
      <c r="C2033" t="s">
        <v>10919</v>
      </c>
      <c r="D2033" t="s">
        <v>5801</v>
      </c>
      <c r="E2033" t="s">
        <v>5802</v>
      </c>
      <c r="F2033" t="s">
        <v>281</v>
      </c>
      <c r="G2033">
        <v>0.82529699999999995</v>
      </c>
      <c r="H2033">
        <v>1.43092</v>
      </c>
      <c r="I2033">
        <v>0.79396099999999992</v>
      </c>
      <c r="J2033">
        <v>2.2909600000000001</v>
      </c>
      <c r="K2033">
        <v>1.4999999999999999E-4</v>
      </c>
      <c r="L2033">
        <v>1.8536200000000001E-3</v>
      </c>
    </row>
    <row r="2034" spans="1:12" x14ac:dyDescent="0.2">
      <c r="A2034" t="s">
        <v>11095</v>
      </c>
      <c r="B2034" t="s">
        <v>11096</v>
      </c>
      <c r="C2034" t="s">
        <v>11097</v>
      </c>
      <c r="D2034" t="s">
        <v>5801</v>
      </c>
      <c r="E2034" t="s">
        <v>5802</v>
      </c>
      <c r="F2034" t="s">
        <v>281</v>
      </c>
      <c r="G2034">
        <v>2.20431</v>
      </c>
      <c r="H2034">
        <v>3.6115200000000001</v>
      </c>
      <c r="I2034">
        <v>0.71227700000000005</v>
      </c>
      <c r="J2034">
        <v>2.2973699999999999</v>
      </c>
      <c r="K2034">
        <v>1.4999999999999999E-4</v>
      </c>
      <c r="L2034">
        <v>1.8536200000000001E-3</v>
      </c>
    </row>
    <row r="2035" spans="1:12" x14ac:dyDescent="0.2">
      <c r="A2035" t="s">
        <v>11128</v>
      </c>
      <c r="B2035" t="s">
        <v>11129</v>
      </c>
      <c r="C2035" t="s">
        <v>11130</v>
      </c>
      <c r="D2035" t="s">
        <v>5801</v>
      </c>
      <c r="E2035" t="s">
        <v>5802</v>
      </c>
      <c r="F2035" t="s">
        <v>281</v>
      </c>
      <c r="G2035">
        <v>1.2045600000000001</v>
      </c>
      <c r="H2035">
        <v>1.96278</v>
      </c>
      <c r="I2035">
        <v>0.70439799999999997</v>
      </c>
      <c r="J2035">
        <v>2.3627099999999999</v>
      </c>
      <c r="K2035">
        <v>1.4999999999999999E-4</v>
      </c>
      <c r="L2035">
        <v>1.8536200000000001E-3</v>
      </c>
    </row>
    <row r="2036" spans="1:12" x14ac:dyDescent="0.2">
      <c r="A2036" t="s">
        <v>5905</v>
      </c>
      <c r="B2036" t="s">
        <v>5906</v>
      </c>
      <c r="C2036" t="s">
        <v>5907</v>
      </c>
      <c r="D2036" t="s">
        <v>5801</v>
      </c>
      <c r="E2036" t="s">
        <v>5802</v>
      </c>
      <c r="F2036" t="s">
        <v>281</v>
      </c>
      <c r="G2036">
        <v>2.9654600000000002</v>
      </c>
      <c r="H2036">
        <v>4.4325000000000001</v>
      </c>
      <c r="I2036">
        <v>0.57986499999999996</v>
      </c>
      <c r="J2036">
        <v>2.2803100000000001</v>
      </c>
      <c r="K2036">
        <v>2.0000000000000001E-4</v>
      </c>
      <c r="L2036">
        <v>2.39346E-3</v>
      </c>
    </row>
    <row r="2037" spans="1:12" x14ac:dyDescent="0.2">
      <c r="A2037" t="s">
        <v>5914</v>
      </c>
      <c r="B2037" t="s">
        <v>5915</v>
      </c>
      <c r="C2037" t="s">
        <v>5916</v>
      </c>
      <c r="D2037" t="s">
        <v>5801</v>
      </c>
      <c r="E2037" t="s">
        <v>5802</v>
      </c>
      <c r="F2037" t="s">
        <v>281</v>
      </c>
      <c r="G2037">
        <v>17.170000000000002</v>
      </c>
      <c r="H2037">
        <v>23.679099999999998</v>
      </c>
      <c r="I2037">
        <v>0.46372299999999989</v>
      </c>
      <c r="J2037">
        <v>2.4437500000000001</v>
      </c>
      <c r="K2037">
        <v>2.0000000000000001E-4</v>
      </c>
      <c r="L2037">
        <v>2.39346E-3</v>
      </c>
    </row>
    <row r="2038" spans="1:12" x14ac:dyDescent="0.2">
      <c r="A2038" t="s">
        <v>6032</v>
      </c>
      <c r="B2038" t="s">
        <v>6033</v>
      </c>
      <c r="C2038" t="s">
        <v>6034</v>
      </c>
      <c r="D2038" t="s">
        <v>5801</v>
      </c>
      <c r="E2038" t="s">
        <v>5802</v>
      </c>
      <c r="F2038" t="s">
        <v>281</v>
      </c>
      <c r="G2038">
        <v>3.6943299999999999</v>
      </c>
      <c r="H2038">
        <v>5.8899699999999999</v>
      </c>
      <c r="I2038">
        <v>0.67294900000000002</v>
      </c>
      <c r="J2038">
        <v>2.2885599999999999</v>
      </c>
      <c r="K2038">
        <v>2.0000000000000001E-4</v>
      </c>
      <c r="L2038">
        <v>2.39346E-3</v>
      </c>
    </row>
    <row r="2039" spans="1:12" x14ac:dyDescent="0.2">
      <c r="A2039" t="s">
        <v>6088</v>
      </c>
      <c r="B2039" t="s">
        <v>6089</v>
      </c>
      <c r="C2039" t="s">
        <v>6090</v>
      </c>
      <c r="D2039" t="s">
        <v>5801</v>
      </c>
      <c r="E2039" t="s">
        <v>5802</v>
      </c>
      <c r="F2039" t="s">
        <v>281</v>
      </c>
      <c r="G2039">
        <v>11.638</v>
      </c>
      <c r="H2039">
        <v>16.076799999999999</v>
      </c>
      <c r="I2039">
        <v>0.46614100000000003</v>
      </c>
      <c r="J2039">
        <v>2.2660399999999998</v>
      </c>
      <c r="K2039">
        <v>2.0000000000000001E-4</v>
      </c>
      <c r="L2039">
        <v>2.39346E-3</v>
      </c>
    </row>
    <row r="2040" spans="1:12" x14ac:dyDescent="0.2">
      <c r="A2040" t="s">
        <v>4019</v>
      </c>
      <c r="B2040" t="s">
        <v>4018</v>
      </c>
      <c r="C2040" t="s">
        <v>4017</v>
      </c>
      <c r="D2040" t="s">
        <v>5801</v>
      </c>
      <c r="E2040" t="s">
        <v>5802</v>
      </c>
      <c r="F2040" t="s">
        <v>281</v>
      </c>
      <c r="G2040">
        <v>0.77870099999999998</v>
      </c>
      <c r="H2040">
        <v>2.5139399999999998</v>
      </c>
      <c r="I2040">
        <v>1.6908099999999999</v>
      </c>
      <c r="J2040">
        <v>2.66235</v>
      </c>
      <c r="K2040">
        <v>2.0000000000000001E-4</v>
      </c>
      <c r="L2040">
        <v>2.39346E-3</v>
      </c>
    </row>
    <row r="2041" spans="1:12" x14ac:dyDescent="0.2">
      <c r="A2041" t="s">
        <v>6146</v>
      </c>
      <c r="B2041" t="s">
        <v>6147</v>
      </c>
      <c r="C2041" t="s">
        <v>6148</v>
      </c>
      <c r="D2041" t="s">
        <v>5801</v>
      </c>
      <c r="E2041" t="s">
        <v>5802</v>
      </c>
      <c r="F2041" t="s">
        <v>281</v>
      </c>
      <c r="G2041">
        <v>3.24214</v>
      </c>
      <c r="H2041">
        <v>1.63887</v>
      </c>
      <c r="I2041">
        <v>-0.98424899999999993</v>
      </c>
      <c r="J2041">
        <v>-2.41161</v>
      </c>
      <c r="K2041">
        <v>2.0000000000000001E-4</v>
      </c>
      <c r="L2041">
        <v>2.39346E-3</v>
      </c>
    </row>
    <row r="2042" spans="1:12" x14ac:dyDescent="0.2">
      <c r="A2042" t="s">
        <v>5185</v>
      </c>
      <c r="B2042" t="s">
        <v>5184</v>
      </c>
      <c r="C2042" t="s">
        <v>5183</v>
      </c>
      <c r="D2042" t="s">
        <v>5801</v>
      </c>
      <c r="E2042" t="s">
        <v>5802</v>
      </c>
      <c r="F2042" t="s">
        <v>281</v>
      </c>
      <c r="G2042">
        <v>0.451762</v>
      </c>
      <c r="H2042">
        <v>0.9010459999999999</v>
      </c>
      <c r="I2042">
        <v>0.99603999999999993</v>
      </c>
      <c r="J2042">
        <v>2.1972299999999998</v>
      </c>
      <c r="K2042">
        <v>2.0000000000000001E-4</v>
      </c>
      <c r="L2042">
        <v>2.39346E-3</v>
      </c>
    </row>
    <row r="2043" spans="1:12" x14ac:dyDescent="0.2">
      <c r="A2043" t="s">
        <v>6191</v>
      </c>
      <c r="B2043" t="s">
        <v>6192</v>
      </c>
      <c r="C2043" t="s">
        <v>6193</v>
      </c>
      <c r="D2043" t="s">
        <v>5801</v>
      </c>
      <c r="E2043" t="s">
        <v>5802</v>
      </c>
      <c r="F2043" t="s">
        <v>281</v>
      </c>
      <c r="G2043">
        <v>1.7670999999999999</v>
      </c>
      <c r="H2043">
        <v>3.1111</v>
      </c>
      <c r="I2043">
        <v>0.81604399999999999</v>
      </c>
      <c r="J2043">
        <v>2.1873999999999998</v>
      </c>
      <c r="K2043">
        <v>2.0000000000000001E-4</v>
      </c>
      <c r="L2043">
        <v>2.39346E-3</v>
      </c>
    </row>
    <row r="2044" spans="1:12" x14ac:dyDescent="0.2">
      <c r="A2044" t="s">
        <v>6194</v>
      </c>
      <c r="B2044" t="s">
        <v>6195</v>
      </c>
      <c r="C2044" t="s">
        <v>6196</v>
      </c>
      <c r="D2044" t="s">
        <v>5801</v>
      </c>
      <c r="E2044" t="s">
        <v>5802</v>
      </c>
      <c r="F2044" t="s">
        <v>281</v>
      </c>
      <c r="G2044">
        <v>153.43199999999999</v>
      </c>
      <c r="H2044">
        <v>212.065</v>
      </c>
      <c r="I2044">
        <v>0.46690300000000001</v>
      </c>
      <c r="J2044">
        <v>2.2892899999999998</v>
      </c>
      <c r="K2044">
        <v>2.0000000000000001E-4</v>
      </c>
      <c r="L2044">
        <v>2.39346E-3</v>
      </c>
    </row>
    <row r="2045" spans="1:12" x14ac:dyDescent="0.2">
      <c r="A2045" t="s">
        <v>6318</v>
      </c>
      <c r="B2045" t="s">
        <v>6319</v>
      </c>
      <c r="C2045" t="s">
        <v>6320</v>
      </c>
      <c r="D2045" t="s">
        <v>5801</v>
      </c>
      <c r="E2045" t="s">
        <v>5802</v>
      </c>
      <c r="F2045" t="s">
        <v>281</v>
      </c>
      <c r="G2045">
        <v>22.308900000000001</v>
      </c>
      <c r="H2045">
        <v>16.241499999999998</v>
      </c>
      <c r="I2045">
        <v>-0.45793499999999998</v>
      </c>
      <c r="J2045">
        <v>-2.3511500000000001</v>
      </c>
      <c r="K2045">
        <v>2.0000000000000001E-4</v>
      </c>
      <c r="L2045">
        <v>2.39346E-3</v>
      </c>
    </row>
    <row r="2046" spans="1:12" x14ac:dyDescent="0.2">
      <c r="A2046" t="s">
        <v>6435</v>
      </c>
      <c r="B2046" t="s">
        <v>6436</v>
      </c>
      <c r="C2046" t="s">
        <v>6437</v>
      </c>
      <c r="D2046" t="s">
        <v>5801</v>
      </c>
      <c r="E2046" t="s">
        <v>5802</v>
      </c>
      <c r="F2046" t="s">
        <v>281</v>
      </c>
      <c r="G2046">
        <v>2.8749199999999999</v>
      </c>
      <c r="H2046">
        <v>1.6615500000000001</v>
      </c>
      <c r="I2046">
        <v>-0.79099200000000003</v>
      </c>
      <c r="J2046">
        <v>-2.43242</v>
      </c>
      <c r="K2046">
        <v>2.0000000000000001E-4</v>
      </c>
      <c r="L2046">
        <v>2.39346E-3</v>
      </c>
    </row>
    <row r="2047" spans="1:12" x14ac:dyDescent="0.2">
      <c r="A2047" t="s">
        <v>6469</v>
      </c>
      <c r="B2047" t="s">
        <v>6470</v>
      </c>
      <c r="C2047" t="s">
        <v>6471</v>
      </c>
      <c r="D2047" t="s">
        <v>5801</v>
      </c>
      <c r="E2047" t="s">
        <v>5802</v>
      </c>
      <c r="F2047" t="s">
        <v>281</v>
      </c>
      <c r="G2047">
        <v>4.6546200000000004</v>
      </c>
      <c r="H2047">
        <v>7.1191600000000008</v>
      </c>
      <c r="I2047">
        <v>0.61304399999999992</v>
      </c>
      <c r="J2047">
        <v>2.2977699999999999</v>
      </c>
      <c r="K2047">
        <v>2.0000000000000001E-4</v>
      </c>
      <c r="L2047">
        <v>2.39346E-3</v>
      </c>
    </row>
    <row r="2048" spans="1:12" x14ac:dyDescent="0.2">
      <c r="A2048" t="s">
        <v>478</v>
      </c>
      <c r="B2048" t="s">
        <v>477</v>
      </c>
      <c r="C2048" t="s">
        <v>476</v>
      </c>
      <c r="D2048" t="s">
        <v>5801</v>
      </c>
      <c r="E2048" t="s">
        <v>5802</v>
      </c>
      <c r="F2048" t="s">
        <v>281</v>
      </c>
      <c r="G2048">
        <v>0.96609899999999993</v>
      </c>
      <c r="H2048">
        <v>0.296012</v>
      </c>
      <c r="I2048">
        <v>-1.70651</v>
      </c>
      <c r="J2048">
        <v>-2.7240600000000001</v>
      </c>
      <c r="K2048">
        <v>2.0000000000000001E-4</v>
      </c>
      <c r="L2048">
        <v>2.39346E-3</v>
      </c>
    </row>
    <row r="2049" spans="1:12" x14ac:dyDescent="0.2">
      <c r="A2049" t="s">
        <v>298</v>
      </c>
      <c r="B2049" t="s">
        <v>297</v>
      </c>
      <c r="C2049" t="s">
        <v>296</v>
      </c>
      <c r="D2049" t="s">
        <v>5801</v>
      </c>
      <c r="E2049" t="s">
        <v>5802</v>
      </c>
      <c r="F2049" t="s">
        <v>281</v>
      </c>
      <c r="G2049">
        <v>1.3072900000000001</v>
      </c>
      <c r="H2049">
        <v>0.19018499999999999</v>
      </c>
      <c r="I2049">
        <v>-2.78111</v>
      </c>
      <c r="J2049">
        <v>-3.5289000000000001</v>
      </c>
      <c r="K2049">
        <v>2.0000000000000001E-4</v>
      </c>
      <c r="L2049">
        <v>2.39346E-3</v>
      </c>
    </row>
    <row r="2050" spans="1:12" x14ac:dyDescent="0.2">
      <c r="A2050" t="s">
        <v>608</v>
      </c>
      <c r="B2050" t="s">
        <v>607</v>
      </c>
      <c r="C2050" t="s">
        <v>606</v>
      </c>
      <c r="D2050" t="s">
        <v>5801</v>
      </c>
      <c r="E2050" t="s">
        <v>5802</v>
      </c>
      <c r="F2050" t="s">
        <v>281</v>
      </c>
      <c r="G2050">
        <v>1.09131</v>
      </c>
      <c r="H2050">
        <v>0.39032699999999998</v>
      </c>
      <c r="I2050">
        <v>-1.4833099999999999</v>
      </c>
      <c r="J2050">
        <v>-2.56115</v>
      </c>
      <c r="K2050">
        <v>2.0000000000000001E-4</v>
      </c>
      <c r="L2050">
        <v>2.39346E-3</v>
      </c>
    </row>
    <row r="2051" spans="1:12" x14ac:dyDescent="0.2">
      <c r="A2051" t="s">
        <v>6598</v>
      </c>
      <c r="B2051" t="s">
        <v>6599</v>
      </c>
      <c r="C2051" t="s">
        <v>6600</v>
      </c>
      <c r="D2051" t="s">
        <v>5801</v>
      </c>
      <c r="E2051" t="s">
        <v>5802</v>
      </c>
      <c r="F2051" t="s">
        <v>281</v>
      </c>
      <c r="G2051">
        <v>2.7016300000000002</v>
      </c>
      <c r="H2051">
        <v>1.37209</v>
      </c>
      <c r="I2051">
        <v>-0.97745700000000002</v>
      </c>
      <c r="J2051">
        <v>-2.4990000000000001</v>
      </c>
      <c r="K2051">
        <v>2.0000000000000001E-4</v>
      </c>
      <c r="L2051">
        <v>2.39346E-3</v>
      </c>
    </row>
    <row r="2052" spans="1:12" x14ac:dyDescent="0.2">
      <c r="A2052" t="s">
        <v>6859</v>
      </c>
      <c r="B2052" t="s">
        <v>6860</v>
      </c>
      <c r="C2052" t="s">
        <v>6861</v>
      </c>
      <c r="D2052" t="s">
        <v>5801</v>
      </c>
      <c r="E2052" t="s">
        <v>5802</v>
      </c>
      <c r="F2052" t="s">
        <v>281</v>
      </c>
      <c r="G2052">
        <v>134.667</v>
      </c>
      <c r="H2052">
        <v>171.91300000000001</v>
      </c>
      <c r="I2052">
        <v>0.35228300000000001</v>
      </c>
      <c r="J2052">
        <v>2.1441300000000001</v>
      </c>
      <c r="K2052">
        <v>2.0000000000000001E-4</v>
      </c>
      <c r="L2052">
        <v>2.39346E-3</v>
      </c>
    </row>
    <row r="2053" spans="1:12" x14ac:dyDescent="0.2">
      <c r="A2053" t="s">
        <v>1153</v>
      </c>
      <c r="B2053" t="s">
        <v>1152</v>
      </c>
      <c r="C2053" t="s">
        <v>1151</v>
      </c>
      <c r="D2053" t="s">
        <v>5801</v>
      </c>
      <c r="E2053" t="s">
        <v>5802</v>
      </c>
      <c r="F2053" t="s">
        <v>281</v>
      </c>
      <c r="G2053">
        <v>0.76945399999999997</v>
      </c>
      <c r="H2053">
        <v>1.55762</v>
      </c>
      <c r="I2053">
        <v>1.0174399999999999</v>
      </c>
      <c r="J2053">
        <v>2.1118100000000002</v>
      </c>
      <c r="K2053">
        <v>2.0000000000000001E-4</v>
      </c>
      <c r="L2053">
        <v>2.39346E-3</v>
      </c>
    </row>
    <row r="2054" spans="1:12" x14ac:dyDescent="0.2">
      <c r="A2054" t="s">
        <v>918</v>
      </c>
      <c r="B2054" t="s">
        <v>917</v>
      </c>
      <c r="C2054" t="s">
        <v>916</v>
      </c>
      <c r="D2054" t="s">
        <v>5801</v>
      </c>
      <c r="E2054" t="s">
        <v>5802</v>
      </c>
      <c r="F2054" t="s">
        <v>281</v>
      </c>
      <c r="G2054">
        <v>2.56664</v>
      </c>
      <c r="H2054">
        <v>1.18773</v>
      </c>
      <c r="I2054">
        <v>-1.1116699999999999</v>
      </c>
      <c r="J2054">
        <v>-2.69</v>
      </c>
      <c r="K2054">
        <v>2.0000000000000001E-4</v>
      </c>
      <c r="L2054">
        <v>2.39346E-3</v>
      </c>
    </row>
    <row r="2055" spans="1:12" x14ac:dyDescent="0.2">
      <c r="A2055" t="s">
        <v>2248</v>
      </c>
      <c r="B2055" t="s">
        <v>2247</v>
      </c>
      <c r="C2055" t="s">
        <v>2246</v>
      </c>
      <c r="D2055" t="s">
        <v>5801</v>
      </c>
      <c r="E2055" t="s">
        <v>5802</v>
      </c>
      <c r="F2055" t="s">
        <v>281</v>
      </c>
      <c r="G2055">
        <v>0.22231600000000001</v>
      </c>
      <c r="H2055">
        <v>0.520146</v>
      </c>
      <c r="I2055">
        <v>1.22631</v>
      </c>
      <c r="J2055">
        <v>2.3421400000000001</v>
      </c>
      <c r="K2055">
        <v>2.0000000000000001E-4</v>
      </c>
      <c r="L2055">
        <v>2.39346E-3</v>
      </c>
    </row>
    <row r="2056" spans="1:12" x14ac:dyDescent="0.2">
      <c r="A2056" t="s">
        <v>7027</v>
      </c>
      <c r="B2056" t="s">
        <v>7028</v>
      </c>
      <c r="C2056" t="s">
        <v>7029</v>
      </c>
      <c r="D2056" t="s">
        <v>5801</v>
      </c>
      <c r="E2056" t="s">
        <v>5802</v>
      </c>
      <c r="F2056" t="s">
        <v>281</v>
      </c>
      <c r="G2056">
        <v>3.6131899999999999</v>
      </c>
      <c r="H2056">
        <v>1.9317800000000001</v>
      </c>
      <c r="I2056">
        <v>-0.90333999999999992</v>
      </c>
      <c r="J2056">
        <v>-2.5194299999999998</v>
      </c>
      <c r="K2056">
        <v>2.0000000000000001E-4</v>
      </c>
      <c r="L2056">
        <v>2.39346E-3</v>
      </c>
    </row>
    <row r="2057" spans="1:12" x14ac:dyDescent="0.2">
      <c r="A2057" t="s">
        <v>7112</v>
      </c>
      <c r="B2057" t="s">
        <v>7113</v>
      </c>
      <c r="C2057" t="s">
        <v>7114</v>
      </c>
      <c r="D2057" t="s">
        <v>5801</v>
      </c>
      <c r="E2057" t="s">
        <v>5802</v>
      </c>
      <c r="F2057" t="s">
        <v>281</v>
      </c>
      <c r="G2057">
        <v>1.1333</v>
      </c>
      <c r="H2057">
        <v>2.2202500000000001</v>
      </c>
      <c r="I2057">
        <v>0.97019500000000003</v>
      </c>
      <c r="J2057">
        <v>2.3221699999999998</v>
      </c>
      <c r="K2057">
        <v>2.0000000000000001E-4</v>
      </c>
      <c r="L2057">
        <v>2.39346E-3</v>
      </c>
    </row>
    <row r="2058" spans="1:12" x14ac:dyDescent="0.2">
      <c r="A2058" t="s">
        <v>7200</v>
      </c>
      <c r="B2058" t="s">
        <v>7201</v>
      </c>
      <c r="C2058" t="s">
        <v>7202</v>
      </c>
      <c r="D2058" t="s">
        <v>5801</v>
      </c>
      <c r="E2058" t="s">
        <v>5802</v>
      </c>
      <c r="F2058" t="s">
        <v>281</v>
      </c>
      <c r="G2058">
        <v>2.75576</v>
      </c>
      <c r="H2058">
        <v>1.5630500000000001</v>
      </c>
      <c r="I2058">
        <v>-0.81808199999999998</v>
      </c>
      <c r="J2058">
        <v>-2.5110199999999998</v>
      </c>
      <c r="K2058">
        <v>2.0000000000000001E-4</v>
      </c>
      <c r="L2058">
        <v>2.39346E-3</v>
      </c>
    </row>
    <row r="2059" spans="1:12" x14ac:dyDescent="0.2">
      <c r="A2059" t="s">
        <v>749</v>
      </c>
      <c r="B2059" t="s">
        <v>748</v>
      </c>
      <c r="C2059" t="s">
        <v>747</v>
      </c>
      <c r="D2059" t="s">
        <v>5801</v>
      </c>
      <c r="E2059" t="s">
        <v>5802</v>
      </c>
      <c r="F2059" t="s">
        <v>281</v>
      </c>
      <c r="G2059">
        <v>1.5581799999999999</v>
      </c>
      <c r="H2059">
        <v>0.63396700000000006</v>
      </c>
      <c r="I2059">
        <v>-1.29738</v>
      </c>
      <c r="J2059">
        <v>-2.4561899999999999</v>
      </c>
      <c r="K2059">
        <v>2.0000000000000001E-4</v>
      </c>
      <c r="L2059">
        <v>2.39346E-3</v>
      </c>
    </row>
    <row r="2060" spans="1:12" x14ac:dyDescent="0.2">
      <c r="A2060" t="s">
        <v>5434</v>
      </c>
      <c r="B2060" t="s">
        <v>5435</v>
      </c>
      <c r="C2060" t="s">
        <v>5436</v>
      </c>
      <c r="D2060" t="s">
        <v>5801</v>
      </c>
      <c r="E2060" t="s">
        <v>5802</v>
      </c>
      <c r="F2060" t="s">
        <v>281</v>
      </c>
      <c r="G2060">
        <v>1.5843100000000001</v>
      </c>
      <c r="H2060">
        <v>2.7772199999999998</v>
      </c>
      <c r="I2060">
        <v>0.80978500000000009</v>
      </c>
      <c r="J2060">
        <v>2.1037499999999998</v>
      </c>
      <c r="K2060">
        <v>2.0000000000000001E-4</v>
      </c>
      <c r="L2060">
        <v>2.39346E-3</v>
      </c>
    </row>
    <row r="2061" spans="1:12" x14ac:dyDescent="0.2">
      <c r="A2061" t="s">
        <v>394</v>
      </c>
      <c r="B2061" t="s">
        <v>393</v>
      </c>
      <c r="C2061" t="s">
        <v>392</v>
      </c>
      <c r="D2061" t="s">
        <v>5801</v>
      </c>
      <c r="E2061" t="s">
        <v>5802</v>
      </c>
      <c r="F2061" t="s">
        <v>281</v>
      </c>
      <c r="G2061">
        <v>0.93515300000000001</v>
      </c>
      <c r="H2061">
        <v>0.228908</v>
      </c>
      <c r="I2061">
        <v>-2.03044</v>
      </c>
      <c r="J2061">
        <v>-3.1398700000000002</v>
      </c>
      <c r="K2061">
        <v>2.0000000000000001E-4</v>
      </c>
      <c r="L2061">
        <v>2.39346E-3</v>
      </c>
    </row>
    <row r="2062" spans="1:12" x14ac:dyDescent="0.2">
      <c r="A2062" t="s">
        <v>7714</v>
      </c>
      <c r="B2062" t="s">
        <v>7715</v>
      </c>
      <c r="C2062" t="s">
        <v>7716</v>
      </c>
      <c r="D2062" t="s">
        <v>5801</v>
      </c>
      <c r="E2062" t="s">
        <v>5802</v>
      </c>
      <c r="F2062" t="s">
        <v>281</v>
      </c>
      <c r="G2062">
        <v>30.299099999999999</v>
      </c>
      <c r="H2062">
        <v>23.278199999999998</v>
      </c>
      <c r="I2062">
        <v>-0.38029299999999999</v>
      </c>
      <c r="J2062">
        <v>-2.2709999999999999</v>
      </c>
      <c r="K2062">
        <v>2.0000000000000001E-4</v>
      </c>
      <c r="L2062">
        <v>2.39346E-3</v>
      </c>
    </row>
    <row r="2063" spans="1:12" x14ac:dyDescent="0.2">
      <c r="A2063" t="s">
        <v>7774</v>
      </c>
      <c r="B2063" t="s">
        <v>7775</v>
      </c>
      <c r="C2063" t="s">
        <v>7776</v>
      </c>
      <c r="D2063" t="s">
        <v>5801</v>
      </c>
      <c r="E2063" t="s">
        <v>5802</v>
      </c>
      <c r="F2063" t="s">
        <v>281</v>
      </c>
      <c r="G2063">
        <v>41.138300000000001</v>
      </c>
      <c r="H2063">
        <v>53.339799999999997</v>
      </c>
      <c r="I2063">
        <v>0.37472899999999998</v>
      </c>
      <c r="J2063">
        <v>2.1756099999999998</v>
      </c>
      <c r="K2063">
        <v>2.0000000000000001E-4</v>
      </c>
      <c r="L2063">
        <v>2.39346E-3</v>
      </c>
    </row>
    <row r="2064" spans="1:12" x14ac:dyDescent="0.2">
      <c r="A2064" t="s">
        <v>7843</v>
      </c>
      <c r="B2064" t="s">
        <v>7844</v>
      </c>
      <c r="C2064" t="s">
        <v>7845</v>
      </c>
      <c r="D2064" t="s">
        <v>5801</v>
      </c>
      <c r="E2064" t="s">
        <v>5802</v>
      </c>
      <c r="F2064" t="s">
        <v>281</v>
      </c>
      <c r="G2064">
        <v>95.684100000000001</v>
      </c>
      <c r="H2064">
        <v>76.251099999999994</v>
      </c>
      <c r="I2064">
        <v>-0.32752100000000001</v>
      </c>
      <c r="J2064">
        <v>-2.10446</v>
      </c>
      <c r="K2064">
        <v>2.0000000000000001E-4</v>
      </c>
      <c r="L2064">
        <v>2.39346E-3</v>
      </c>
    </row>
    <row r="2065" spans="1:12" x14ac:dyDescent="0.2">
      <c r="A2065" t="s">
        <v>7971</v>
      </c>
      <c r="B2065" t="s">
        <v>7972</v>
      </c>
      <c r="C2065" t="s">
        <v>7973</v>
      </c>
      <c r="D2065" t="s">
        <v>5801</v>
      </c>
      <c r="E2065" t="s">
        <v>5802</v>
      </c>
      <c r="F2065" t="s">
        <v>281</v>
      </c>
      <c r="G2065">
        <v>0.86806000000000005</v>
      </c>
      <c r="H2065">
        <v>1.5599700000000001</v>
      </c>
      <c r="I2065">
        <v>0.84564899999999998</v>
      </c>
      <c r="J2065">
        <v>2.1326999999999998</v>
      </c>
      <c r="K2065">
        <v>2.0000000000000001E-4</v>
      </c>
      <c r="L2065">
        <v>2.39346E-3</v>
      </c>
    </row>
    <row r="2066" spans="1:12" x14ac:dyDescent="0.2">
      <c r="A2066" t="s">
        <v>5127</v>
      </c>
      <c r="B2066" t="s">
        <v>5126</v>
      </c>
      <c r="C2066" t="s">
        <v>5125</v>
      </c>
      <c r="D2066" t="s">
        <v>5801</v>
      </c>
      <c r="E2066" t="s">
        <v>5802</v>
      </c>
      <c r="F2066" t="s">
        <v>281</v>
      </c>
      <c r="G2066">
        <v>4.6959599999999986</v>
      </c>
      <c r="H2066">
        <v>2.94381</v>
      </c>
      <c r="I2066">
        <v>-0.67373700000000003</v>
      </c>
      <c r="J2066">
        <v>-2.5711300000000001</v>
      </c>
      <c r="K2066">
        <v>2.0000000000000001E-4</v>
      </c>
      <c r="L2066">
        <v>2.39346E-3</v>
      </c>
    </row>
    <row r="2067" spans="1:12" x14ac:dyDescent="0.2">
      <c r="A2067" t="s">
        <v>8219</v>
      </c>
      <c r="B2067" t="s">
        <v>8220</v>
      </c>
      <c r="C2067" t="s">
        <v>8221</v>
      </c>
      <c r="D2067" t="s">
        <v>5801</v>
      </c>
      <c r="E2067" t="s">
        <v>5802</v>
      </c>
      <c r="F2067" t="s">
        <v>281</v>
      </c>
      <c r="G2067">
        <v>65.672700000000006</v>
      </c>
      <c r="H2067">
        <v>50.717399999999998</v>
      </c>
      <c r="I2067">
        <v>-0.372811</v>
      </c>
      <c r="J2067">
        <v>-2.2408000000000001</v>
      </c>
      <c r="K2067">
        <v>2.0000000000000001E-4</v>
      </c>
      <c r="L2067">
        <v>2.39346E-3</v>
      </c>
    </row>
    <row r="2068" spans="1:12" x14ac:dyDescent="0.2">
      <c r="A2068" t="s">
        <v>5413</v>
      </c>
      <c r="B2068" t="s">
        <v>5414</v>
      </c>
      <c r="C2068" t="s">
        <v>5415</v>
      </c>
      <c r="D2068" t="s">
        <v>5801</v>
      </c>
      <c r="E2068" t="s">
        <v>5802</v>
      </c>
      <c r="F2068" t="s">
        <v>281</v>
      </c>
      <c r="G2068">
        <v>0.43632900000000002</v>
      </c>
      <c r="H2068">
        <v>0.869842</v>
      </c>
      <c r="I2068">
        <v>0.99533799999999995</v>
      </c>
      <c r="J2068">
        <v>2.1133000000000002</v>
      </c>
      <c r="K2068">
        <v>2.0000000000000001E-4</v>
      </c>
      <c r="L2068">
        <v>2.39346E-3</v>
      </c>
    </row>
    <row r="2069" spans="1:12" x14ac:dyDescent="0.2">
      <c r="A2069" t="s">
        <v>8630</v>
      </c>
      <c r="B2069" t="s">
        <v>8631</v>
      </c>
      <c r="C2069" t="s">
        <v>8632</v>
      </c>
      <c r="D2069" t="s">
        <v>5801</v>
      </c>
      <c r="E2069" t="s">
        <v>5802</v>
      </c>
      <c r="F2069" t="s">
        <v>281</v>
      </c>
      <c r="G2069">
        <v>2.6309900000000002</v>
      </c>
      <c r="H2069">
        <v>4.5288700000000004</v>
      </c>
      <c r="I2069">
        <v>0.78354699999999999</v>
      </c>
      <c r="J2069">
        <v>2.0958700000000001</v>
      </c>
      <c r="K2069">
        <v>2.0000000000000001E-4</v>
      </c>
      <c r="L2069">
        <v>2.39346E-3</v>
      </c>
    </row>
    <row r="2070" spans="1:12" x14ac:dyDescent="0.2">
      <c r="A2070" t="s">
        <v>3143</v>
      </c>
      <c r="B2070" t="s">
        <v>3142</v>
      </c>
      <c r="C2070" t="s">
        <v>3141</v>
      </c>
      <c r="D2070" t="s">
        <v>5801</v>
      </c>
      <c r="E2070" t="s">
        <v>5802</v>
      </c>
      <c r="F2070" t="s">
        <v>281</v>
      </c>
      <c r="G2070">
        <v>0.320965</v>
      </c>
      <c r="H2070">
        <v>0.85224300000000008</v>
      </c>
      <c r="I2070">
        <v>1.4088499999999999</v>
      </c>
      <c r="J2070">
        <v>2.28315</v>
      </c>
      <c r="K2070">
        <v>2.0000000000000001E-4</v>
      </c>
      <c r="L2070">
        <v>2.39346E-3</v>
      </c>
    </row>
    <row r="2071" spans="1:12" x14ac:dyDescent="0.2">
      <c r="A2071" t="s">
        <v>833</v>
      </c>
      <c r="B2071" t="s">
        <v>832</v>
      </c>
      <c r="C2071" t="s">
        <v>831</v>
      </c>
      <c r="D2071" t="s">
        <v>5801</v>
      </c>
      <c r="E2071" t="s">
        <v>5802</v>
      </c>
      <c r="F2071" t="s">
        <v>281</v>
      </c>
      <c r="G2071">
        <v>4.4267400000000006</v>
      </c>
      <c r="H2071">
        <v>1.9416199999999999</v>
      </c>
      <c r="I2071">
        <v>-1.1889799999999999</v>
      </c>
      <c r="J2071">
        <v>-2.2591600000000001</v>
      </c>
      <c r="K2071">
        <v>2.0000000000000001E-4</v>
      </c>
      <c r="L2071">
        <v>2.39346E-3</v>
      </c>
    </row>
    <row r="2072" spans="1:12" x14ac:dyDescent="0.2">
      <c r="A2072" t="s">
        <v>9346</v>
      </c>
      <c r="B2072" t="s">
        <v>9347</v>
      </c>
      <c r="C2072" t="s">
        <v>9348</v>
      </c>
      <c r="D2072" t="s">
        <v>5801</v>
      </c>
      <c r="E2072" t="s">
        <v>5802</v>
      </c>
      <c r="F2072" t="s">
        <v>281</v>
      </c>
      <c r="G2072">
        <v>151.97999999999999</v>
      </c>
      <c r="H2072">
        <v>116.19</v>
      </c>
      <c r="I2072">
        <v>-0.38740200000000002</v>
      </c>
      <c r="J2072">
        <v>-2.3800400000000002</v>
      </c>
      <c r="K2072">
        <v>2.0000000000000001E-4</v>
      </c>
      <c r="L2072">
        <v>2.39346E-3</v>
      </c>
    </row>
    <row r="2073" spans="1:12" x14ac:dyDescent="0.2">
      <c r="A2073" t="s">
        <v>9367</v>
      </c>
      <c r="B2073" t="s">
        <v>9368</v>
      </c>
      <c r="C2073" t="s">
        <v>9369</v>
      </c>
      <c r="D2073" t="s">
        <v>5801</v>
      </c>
      <c r="E2073" t="s">
        <v>5802</v>
      </c>
      <c r="F2073" t="s">
        <v>281</v>
      </c>
      <c r="G2073">
        <v>28.791799999999999</v>
      </c>
      <c r="H2073">
        <v>37.277000000000001</v>
      </c>
      <c r="I2073">
        <v>0.37262499999999998</v>
      </c>
      <c r="J2073">
        <v>2.20797</v>
      </c>
      <c r="K2073">
        <v>2.0000000000000001E-4</v>
      </c>
      <c r="L2073">
        <v>2.39346E-3</v>
      </c>
    </row>
    <row r="2074" spans="1:12" x14ac:dyDescent="0.2">
      <c r="A2074" t="s">
        <v>337</v>
      </c>
      <c r="B2074" t="s">
        <v>336</v>
      </c>
      <c r="C2074" t="s">
        <v>335</v>
      </c>
      <c r="D2074" t="s">
        <v>5801</v>
      </c>
      <c r="E2074" t="s">
        <v>5802</v>
      </c>
      <c r="F2074" t="s">
        <v>281</v>
      </c>
      <c r="G2074">
        <v>0.8420200000000001</v>
      </c>
      <c r="H2074">
        <v>0.15953000000000001</v>
      </c>
      <c r="I2074">
        <v>-2.40002</v>
      </c>
      <c r="J2074">
        <v>-3.2330700000000001</v>
      </c>
      <c r="K2074">
        <v>2.0000000000000001E-4</v>
      </c>
      <c r="L2074">
        <v>2.39346E-3</v>
      </c>
    </row>
    <row r="2075" spans="1:12" x14ac:dyDescent="0.2">
      <c r="A2075" t="s">
        <v>9406</v>
      </c>
      <c r="B2075" t="s">
        <v>9407</v>
      </c>
      <c r="C2075" t="s">
        <v>9408</v>
      </c>
      <c r="D2075" t="s">
        <v>5801</v>
      </c>
      <c r="E2075" t="s">
        <v>5802</v>
      </c>
      <c r="F2075" t="s">
        <v>281</v>
      </c>
      <c r="G2075">
        <v>4.5844699999999996</v>
      </c>
      <c r="H2075">
        <v>6.5995600000000003</v>
      </c>
      <c r="I2075">
        <v>0.52561499999999994</v>
      </c>
      <c r="J2075">
        <v>2.3551500000000001</v>
      </c>
      <c r="K2075">
        <v>2.0000000000000001E-4</v>
      </c>
      <c r="L2075">
        <v>2.39346E-3</v>
      </c>
    </row>
    <row r="2076" spans="1:12" x14ac:dyDescent="0.2">
      <c r="A2076" t="s">
        <v>9457</v>
      </c>
      <c r="B2076" t="s">
        <v>9458</v>
      </c>
      <c r="C2076" t="s">
        <v>9459</v>
      </c>
      <c r="D2076" t="s">
        <v>5801</v>
      </c>
      <c r="E2076" t="s">
        <v>5802</v>
      </c>
      <c r="F2076" t="s">
        <v>281</v>
      </c>
      <c r="G2076">
        <v>4.2146400000000002</v>
      </c>
      <c r="H2076">
        <v>2.4815200000000002</v>
      </c>
      <c r="I2076">
        <v>-0.76418399999999997</v>
      </c>
      <c r="J2076">
        <v>-2.5428600000000001</v>
      </c>
      <c r="K2076">
        <v>2.0000000000000001E-4</v>
      </c>
      <c r="L2076">
        <v>2.39346E-3</v>
      </c>
    </row>
    <row r="2077" spans="1:12" x14ac:dyDescent="0.2">
      <c r="A2077" t="s">
        <v>427</v>
      </c>
      <c r="B2077" t="s">
        <v>426</v>
      </c>
      <c r="C2077" t="s">
        <v>425</v>
      </c>
      <c r="D2077" t="s">
        <v>5801</v>
      </c>
      <c r="E2077" t="s">
        <v>5802</v>
      </c>
      <c r="F2077" t="s">
        <v>281</v>
      </c>
      <c r="G2077">
        <v>0.811805</v>
      </c>
      <c r="H2077">
        <v>0.210953</v>
      </c>
      <c r="I2077">
        <v>-1.94421</v>
      </c>
      <c r="J2077">
        <v>-2.6604000000000001</v>
      </c>
      <c r="K2077">
        <v>2.0000000000000001E-4</v>
      </c>
      <c r="L2077">
        <v>2.39346E-3</v>
      </c>
    </row>
    <row r="2078" spans="1:12" x14ac:dyDescent="0.2">
      <c r="A2078" t="s">
        <v>9508</v>
      </c>
      <c r="B2078" t="s">
        <v>9509</v>
      </c>
      <c r="C2078" t="s">
        <v>9510</v>
      </c>
      <c r="D2078" t="s">
        <v>5801</v>
      </c>
      <c r="E2078" t="s">
        <v>5802</v>
      </c>
      <c r="F2078" t="s">
        <v>281</v>
      </c>
      <c r="G2078">
        <v>34.811700000000002</v>
      </c>
      <c r="H2078">
        <v>46.360100000000003</v>
      </c>
      <c r="I2078">
        <v>0.41331099999999998</v>
      </c>
      <c r="J2078">
        <v>2.2992900000000001</v>
      </c>
      <c r="K2078">
        <v>2.0000000000000001E-4</v>
      </c>
      <c r="L2078">
        <v>2.39346E-3</v>
      </c>
    </row>
    <row r="2079" spans="1:12" x14ac:dyDescent="0.2">
      <c r="A2079" t="s">
        <v>9517</v>
      </c>
      <c r="B2079" t="s">
        <v>9518</v>
      </c>
      <c r="C2079" t="s">
        <v>9519</v>
      </c>
      <c r="D2079" t="s">
        <v>5801</v>
      </c>
      <c r="E2079" t="s">
        <v>5802</v>
      </c>
      <c r="F2079" t="s">
        <v>281</v>
      </c>
      <c r="G2079">
        <v>5.2569900000000001</v>
      </c>
      <c r="H2079">
        <v>3.0880299999999998</v>
      </c>
      <c r="I2079">
        <v>-0.76755299999999993</v>
      </c>
      <c r="J2079">
        <v>-2.27644</v>
      </c>
      <c r="K2079">
        <v>2.0000000000000001E-4</v>
      </c>
      <c r="L2079">
        <v>2.39346E-3</v>
      </c>
    </row>
    <row r="2080" spans="1:12" x14ac:dyDescent="0.2">
      <c r="A2080" t="s">
        <v>4859</v>
      </c>
      <c r="B2080" t="s">
        <v>4858</v>
      </c>
      <c r="C2080" t="s">
        <v>4857</v>
      </c>
      <c r="D2080" t="s">
        <v>5801</v>
      </c>
      <c r="E2080" t="s">
        <v>5802</v>
      </c>
      <c r="F2080" t="s">
        <v>281</v>
      </c>
      <c r="G2080">
        <v>0.110662</v>
      </c>
      <c r="H2080">
        <v>0.88633300000000004</v>
      </c>
      <c r="I2080">
        <v>3.00169</v>
      </c>
      <c r="J2080">
        <v>2.9137</v>
      </c>
      <c r="K2080">
        <v>2.0000000000000001E-4</v>
      </c>
      <c r="L2080">
        <v>2.39346E-3</v>
      </c>
    </row>
    <row r="2081" spans="1:12" x14ac:dyDescent="0.2">
      <c r="A2081" t="s">
        <v>9700</v>
      </c>
      <c r="B2081" t="s">
        <v>9701</v>
      </c>
      <c r="C2081" t="s">
        <v>9702</v>
      </c>
      <c r="D2081" t="s">
        <v>5801</v>
      </c>
      <c r="E2081" t="s">
        <v>5802</v>
      </c>
      <c r="F2081" t="s">
        <v>281</v>
      </c>
      <c r="G2081">
        <v>10.8537</v>
      </c>
      <c r="H2081">
        <v>15.3789</v>
      </c>
      <c r="I2081">
        <v>0.50276100000000001</v>
      </c>
      <c r="J2081">
        <v>2.39764</v>
      </c>
      <c r="K2081">
        <v>2.0000000000000001E-4</v>
      </c>
      <c r="L2081">
        <v>2.39346E-3</v>
      </c>
    </row>
    <row r="2082" spans="1:12" x14ac:dyDescent="0.2">
      <c r="A2082" t="s">
        <v>3575</v>
      </c>
      <c r="B2082" t="s">
        <v>3574</v>
      </c>
      <c r="C2082" t="s">
        <v>3573</v>
      </c>
      <c r="D2082" t="s">
        <v>5801</v>
      </c>
      <c r="E2082" t="s">
        <v>5802</v>
      </c>
      <c r="F2082" t="s">
        <v>281</v>
      </c>
      <c r="G2082">
        <v>0.11362800000000001</v>
      </c>
      <c r="H2082">
        <v>0.32327299999999998</v>
      </c>
      <c r="I2082">
        <v>1.50844</v>
      </c>
      <c r="J2082">
        <v>2.40198</v>
      </c>
      <c r="K2082">
        <v>2.0000000000000001E-4</v>
      </c>
      <c r="L2082">
        <v>2.39346E-3</v>
      </c>
    </row>
    <row r="2083" spans="1:12" x14ac:dyDescent="0.2">
      <c r="A2083" t="s">
        <v>9792</v>
      </c>
      <c r="B2083" t="s">
        <v>9793</v>
      </c>
      <c r="C2083" t="s">
        <v>9794</v>
      </c>
      <c r="D2083" t="s">
        <v>5801</v>
      </c>
      <c r="E2083" t="s">
        <v>5802</v>
      </c>
      <c r="F2083" t="s">
        <v>281</v>
      </c>
      <c r="G2083">
        <v>0</v>
      </c>
      <c r="H2083">
        <v>0.31894400000000001</v>
      </c>
      <c r="I2083" t="s">
        <v>6246</v>
      </c>
      <c r="K2083">
        <v>2.0000000000000001E-4</v>
      </c>
      <c r="L2083">
        <v>2.39346E-3</v>
      </c>
    </row>
    <row r="2084" spans="1:12" x14ac:dyDescent="0.2">
      <c r="A2084" t="s">
        <v>9935</v>
      </c>
      <c r="B2084" t="s">
        <v>9936</v>
      </c>
      <c r="C2084" t="s">
        <v>9937</v>
      </c>
      <c r="D2084" t="s">
        <v>5801</v>
      </c>
      <c r="E2084" t="s">
        <v>5802</v>
      </c>
      <c r="F2084" t="s">
        <v>281</v>
      </c>
      <c r="G2084">
        <v>78.852199999999996</v>
      </c>
      <c r="H2084">
        <v>99.165700000000001</v>
      </c>
      <c r="I2084">
        <v>0.33069100000000001</v>
      </c>
      <c r="J2084">
        <v>2.1762999999999999</v>
      </c>
      <c r="K2084">
        <v>2.0000000000000001E-4</v>
      </c>
      <c r="L2084">
        <v>2.39346E-3</v>
      </c>
    </row>
    <row r="2085" spans="1:12" x14ac:dyDescent="0.2">
      <c r="A2085" t="s">
        <v>5685</v>
      </c>
      <c r="B2085" t="s">
        <v>5686</v>
      </c>
      <c r="C2085" t="s">
        <v>5687</v>
      </c>
      <c r="D2085" t="s">
        <v>5801</v>
      </c>
      <c r="E2085" t="s">
        <v>5802</v>
      </c>
      <c r="F2085" t="s">
        <v>281</v>
      </c>
      <c r="G2085">
        <v>480.33600000000001</v>
      </c>
      <c r="H2085">
        <v>383.06299999999999</v>
      </c>
      <c r="I2085">
        <v>-0.32645999999999997</v>
      </c>
      <c r="J2085">
        <v>-2.1699700000000002</v>
      </c>
      <c r="K2085">
        <v>2.0000000000000001E-4</v>
      </c>
      <c r="L2085">
        <v>2.39346E-3</v>
      </c>
    </row>
    <row r="2086" spans="1:12" x14ac:dyDescent="0.2">
      <c r="A2086" t="s">
        <v>10039</v>
      </c>
      <c r="B2086" t="s">
        <v>10040</v>
      </c>
      <c r="C2086" t="s">
        <v>10041</v>
      </c>
      <c r="D2086" t="s">
        <v>5801</v>
      </c>
      <c r="E2086" t="s">
        <v>5802</v>
      </c>
      <c r="F2086" t="s">
        <v>281</v>
      </c>
      <c r="G2086">
        <v>5.8763500000000004</v>
      </c>
      <c r="H2086">
        <v>3.3916900000000001</v>
      </c>
      <c r="I2086">
        <v>-0.79291800000000001</v>
      </c>
      <c r="J2086">
        <v>-2.5111500000000002</v>
      </c>
      <c r="K2086">
        <v>2.0000000000000001E-4</v>
      </c>
      <c r="L2086">
        <v>2.39346E-3</v>
      </c>
    </row>
    <row r="2087" spans="1:12" x14ac:dyDescent="0.2">
      <c r="A2087" t="s">
        <v>249</v>
      </c>
      <c r="B2087" t="s">
        <v>328</v>
      </c>
      <c r="C2087" t="s">
        <v>327</v>
      </c>
      <c r="D2087" t="s">
        <v>5801</v>
      </c>
      <c r="E2087" t="s">
        <v>5802</v>
      </c>
      <c r="F2087" t="s">
        <v>281</v>
      </c>
      <c r="G2087">
        <v>0.99156</v>
      </c>
      <c r="H2087">
        <v>0.18416099999999999</v>
      </c>
      <c r="I2087">
        <v>-2.4287299999999998</v>
      </c>
      <c r="J2087">
        <v>-2.9649299999999998</v>
      </c>
      <c r="K2087">
        <v>2.0000000000000001E-4</v>
      </c>
      <c r="L2087">
        <v>2.39346E-3</v>
      </c>
    </row>
    <row r="2088" spans="1:12" x14ac:dyDescent="0.2">
      <c r="A2088" t="s">
        <v>10155</v>
      </c>
      <c r="B2088" t="s">
        <v>10156</v>
      </c>
      <c r="C2088" t="s">
        <v>10157</v>
      </c>
      <c r="D2088" t="s">
        <v>5801</v>
      </c>
      <c r="E2088" t="s">
        <v>5802</v>
      </c>
      <c r="F2088" t="s">
        <v>281</v>
      </c>
      <c r="G2088">
        <v>23.7454</v>
      </c>
      <c r="H2088">
        <v>32.253100000000003</v>
      </c>
      <c r="I2088">
        <v>0.44179000000000002</v>
      </c>
      <c r="J2088">
        <v>2.3611300000000002</v>
      </c>
      <c r="K2088">
        <v>2.0000000000000001E-4</v>
      </c>
      <c r="L2088">
        <v>2.39346E-3</v>
      </c>
    </row>
    <row r="2089" spans="1:12" x14ac:dyDescent="0.2">
      <c r="A2089" t="s">
        <v>10161</v>
      </c>
      <c r="B2089" t="s">
        <v>10162</v>
      </c>
      <c r="C2089" t="s">
        <v>10163</v>
      </c>
      <c r="D2089" t="s">
        <v>5801</v>
      </c>
      <c r="E2089" t="s">
        <v>5802</v>
      </c>
      <c r="F2089" t="s">
        <v>281</v>
      </c>
      <c r="G2089">
        <v>2.7912599999999999</v>
      </c>
      <c r="H2089">
        <v>4.2969099999999996</v>
      </c>
      <c r="I2089">
        <v>0.62238100000000007</v>
      </c>
      <c r="J2089">
        <v>2.1440199999999998</v>
      </c>
      <c r="K2089">
        <v>2.0000000000000001E-4</v>
      </c>
      <c r="L2089">
        <v>2.39346E-3</v>
      </c>
    </row>
    <row r="2090" spans="1:12" x14ac:dyDescent="0.2">
      <c r="A2090" t="s">
        <v>10258</v>
      </c>
      <c r="B2090" t="s">
        <v>10259</v>
      </c>
      <c r="C2090" t="s">
        <v>10260</v>
      </c>
      <c r="D2090" t="s">
        <v>5801</v>
      </c>
      <c r="E2090" t="s">
        <v>5802</v>
      </c>
      <c r="F2090" t="s">
        <v>281</v>
      </c>
      <c r="G2090">
        <v>9.99193</v>
      </c>
      <c r="H2090">
        <v>15.803599999999999</v>
      </c>
      <c r="I2090">
        <v>0.66141700000000003</v>
      </c>
      <c r="J2090">
        <v>2.31012</v>
      </c>
      <c r="K2090">
        <v>2.0000000000000001E-4</v>
      </c>
      <c r="L2090">
        <v>2.39346E-3</v>
      </c>
    </row>
    <row r="2091" spans="1:12" x14ac:dyDescent="0.2">
      <c r="A2091" t="s">
        <v>10315</v>
      </c>
      <c r="B2091" t="s">
        <v>10316</v>
      </c>
      <c r="C2091" t="s">
        <v>10317</v>
      </c>
      <c r="D2091" t="s">
        <v>5801</v>
      </c>
      <c r="E2091" t="s">
        <v>5802</v>
      </c>
      <c r="F2091" t="s">
        <v>281</v>
      </c>
      <c r="G2091">
        <v>395.05900000000003</v>
      </c>
      <c r="H2091">
        <v>492.87099999999998</v>
      </c>
      <c r="I2091">
        <v>0.31914199999999998</v>
      </c>
      <c r="J2091">
        <v>2.11598</v>
      </c>
      <c r="K2091">
        <v>2.0000000000000001E-4</v>
      </c>
      <c r="L2091">
        <v>2.39346E-3</v>
      </c>
    </row>
    <row r="2092" spans="1:12" x14ac:dyDescent="0.2">
      <c r="A2092" t="s">
        <v>10321</v>
      </c>
      <c r="B2092" t="s">
        <v>10322</v>
      </c>
      <c r="C2092" t="s">
        <v>10323</v>
      </c>
      <c r="D2092" t="s">
        <v>5801</v>
      </c>
      <c r="E2092" t="s">
        <v>5802</v>
      </c>
      <c r="F2092" t="s">
        <v>281</v>
      </c>
      <c r="G2092">
        <v>0.51875599999999999</v>
      </c>
      <c r="H2092">
        <v>0.88630100000000001</v>
      </c>
      <c r="I2092">
        <v>0.77274100000000001</v>
      </c>
      <c r="J2092">
        <v>2.1473900000000001</v>
      </c>
      <c r="K2092">
        <v>2.0000000000000001E-4</v>
      </c>
      <c r="L2092">
        <v>2.39346E-3</v>
      </c>
    </row>
    <row r="2093" spans="1:12" x14ac:dyDescent="0.2">
      <c r="A2093" t="s">
        <v>10333</v>
      </c>
      <c r="B2093" t="s">
        <v>10334</v>
      </c>
      <c r="C2093" t="s">
        <v>10335</v>
      </c>
      <c r="D2093" t="s">
        <v>5801</v>
      </c>
      <c r="E2093" t="s">
        <v>5802</v>
      </c>
      <c r="F2093" t="s">
        <v>281</v>
      </c>
      <c r="G2093">
        <v>1.4978899999999999</v>
      </c>
      <c r="H2093">
        <v>2.5646100000000001</v>
      </c>
      <c r="I2093">
        <v>0.77580499999999997</v>
      </c>
      <c r="J2093">
        <v>2.35005</v>
      </c>
      <c r="K2093">
        <v>2.0000000000000001E-4</v>
      </c>
      <c r="L2093">
        <v>2.39346E-3</v>
      </c>
    </row>
    <row r="2094" spans="1:12" x14ac:dyDescent="0.2">
      <c r="A2094" t="s">
        <v>10450</v>
      </c>
      <c r="B2094" t="s">
        <v>10451</v>
      </c>
      <c r="C2094" t="s">
        <v>10452</v>
      </c>
      <c r="D2094" t="s">
        <v>5801</v>
      </c>
      <c r="E2094" t="s">
        <v>5802</v>
      </c>
      <c r="F2094" t="s">
        <v>281</v>
      </c>
      <c r="G2094">
        <v>1.9764699999999999</v>
      </c>
      <c r="H2094">
        <v>1.1090899999999999</v>
      </c>
      <c r="I2094">
        <v>-0.8335530000000001</v>
      </c>
      <c r="J2094">
        <v>-2.44171</v>
      </c>
      <c r="K2094">
        <v>2.0000000000000001E-4</v>
      </c>
      <c r="L2094">
        <v>2.39346E-3</v>
      </c>
    </row>
    <row r="2095" spans="1:12" x14ac:dyDescent="0.2">
      <c r="A2095" t="s">
        <v>10513</v>
      </c>
      <c r="B2095" t="s">
        <v>10514</v>
      </c>
      <c r="C2095" t="s">
        <v>10515</v>
      </c>
      <c r="D2095" t="s">
        <v>5801</v>
      </c>
      <c r="E2095" t="s">
        <v>5802</v>
      </c>
      <c r="F2095" t="s">
        <v>281</v>
      </c>
      <c r="G2095">
        <v>133.00200000000001</v>
      </c>
      <c r="H2095">
        <v>174.55</v>
      </c>
      <c r="I2095">
        <v>0.39218999999999998</v>
      </c>
      <c r="J2095">
        <v>2.2313299999999998</v>
      </c>
      <c r="K2095">
        <v>2.0000000000000001E-4</v>
      </c>
      <c r="L2095">
        <v>2.39346E-3</v>
      </c>
    </row>
    <row r="2096" spans="1:12" x14ac:dyDescent="0.2">
      <c r="A2096" t="s">
        <v>10771</v>
      </c>
      <c r="B2096" t="s">
        <v>10772</v>
      </c>
      <c r="C2096" t="s">
        <v>10773</v>
      </c>
      <c r="D2096" t="s">
        <v>5801</v>
      </c>
      <c r="E2096" t="s">
        <v>5802</v>
      </c>
      <c r="F2096" t="s">
        <v>281</v>
      </c>
      <c r="G2096">
        <v>3.6949800000000002</v>
      </c>
      <c r="H2096">
        <v>5.4709699999999986</v>
      </c>
      <c r="I2096">
        <v>0.56622899999999998</v>
      </c>
      <c r="J2096">
        <v>2.3403800000000001</v>
      </c>
      <c r="K2096">
        <v>2.0000000000000001E-4</v>
      </c>
      <c r="L2096">
        <v>2.39346E-3</v>
      </c>
    </row>
    <row r="2097" spans="1:12" x14ac:dyDescent="0.2">
      <c r="A2097" t="s">
        <v>10831</v>
      </c>
      <c r="B2097" t="s">
        <v>10832</v>
      </c>
      <c r="C2097" t="s">
        <v>2714</v>
      </c>
      <c r="D2097" t="s">
        <v>5801</v>
      </c>
      <c r="E2097" t="s">
        <v>5802</v>
      </c>
      <c r="F2097" t="s">
        <v>281</v>
      </c>
      <c r="G2097">
        <v>19.8337</v>
      </c>
      <c r="H2097">
        <v>14.1488</v>
      </c>
      <c r="I2097">
        <v>-0.48727399999999998</v>
      </c>
      <c r="J2097">
        <v>-2.3677299999999999</v>
      </c>
      <c r="K2097">
        <v>2.0000000000000001E-4</v>
      </c>
      <c r="L2097">
        <v>2.39346E-3</v>
      </c>
    </row>
    <row r="2098" spans="1:12" x14ac:dyDescent="0.2">
      <c r="A2098" t="s">
        <v>5872</v>
      </c>
      <c r="B2098" t="s">
        <v>5873</v>
      </c>
      <c r="C2098" t="s">
        <v>5874</v>
      </c>
      <c r="D2098" t="s">
        <v>5801</v>
      </c>
      <c r="E2098" t="s">
        <v>5802</v>
      </c>
      <c r="F2098" t="s">
        <v>281</v>
      </c>
      <c r="G2098">
        <v>59.895899999999997</v>
      </c>
      <c r="H2098">
        <v>81.907399999999996</v>
      </c>
      <c r="I2098">
        <v>0.45153700000000002</v>
      </c>
      <c r="J2098">
        <v>2.4444300000000001</v>
      </c>
      <c r="K2098">
        <v>2.5000000000000001E-4</v>
      </c>
      <c r="L2098">
        <v>2.9186099999999999E-3</v>
      </c>
    </row>
    <row r="2099" spans="1:12" x14ac:dyDescent="0.2">
      <c r="A2099" t="s">
        <v>2557</v>
      </c>
      <c r="B2099" t="s">
        <v>2556</v>
      </c>
      <c r="C2099" t="s">
        <v>2555</v>
      </c>
      <c r="D2099" t="s">
        <v>5801</v>
      </c>
      <c r="E2099" t="s">
        <v>5802</v>
      </c>
      <c r="F2099" t="s">
        <v>281</v>
      </c>
      <c r="G2099">
        <v>1.3518699999999999</v>
      </c>
      <c r="H2099">
        <v>3.2902800000000001</v>
      </c>
      <c r="I2099">
        <v>1.28325</v>
      </c>
      <c r="J2099">
        <v>2.3164500000000001</v>
      </c>
      <c r="K2099">
        <v>2.5000000000000001E-4</v>
      </c>
      <c r="L2099">
        <v>2.9186099999999999E-3</v>
      </c>
    </row>
    <row r="2100" spans="1:12" x14ac:dyDescent="0.2">
      <c r="A2100" t="s">
        <v>5941</v>
      </c>
      <c r="B2100" t="s">
        <v>5942</v>
      </c>
      <c r="C2100" t="s">
        <v>5943</v>
      </c>
      <c r="D2100" t="s">
        <v>5801</v>
      </c>
      <c r="E2100" t="s">
        <v>5802</v>
      </c>
      <c r="F2100" t="s">
        <v>281</v>
      </c>
      <c r="G2100">
        <v>5.3494000000000002</v>
      </c>
      <c r="H2100">
        <v>7.6484100000000002</v>
      </c>
      <c r="I2100">
        <v>0.51578100000000004</v>
      </c>
      <c r="J2100">
        <v>2.2845599999999999</v>
      </c>
      <c r="K2100">
        <v>2.5000000000000001E-4</v>
      </c>
      <c r="L2100">
        <v>2.9186099999999999E-3</v>
      </c>
    </row>
    <row r="2101" spans="1:12" x14ac:dyDescent="0.2">
      <c r="A2101" t="s">
        <v>2067</v>
      </c>
      <c r="B2101" t="s">
        <v>2066</v>
      </c>
      <c r="C2101" t="s">
        <v>2065</v>
      </c>
      <c r="D2101" t="s">
        <v>5801</v>
      </c>
      <c r="E2101" t="s">
        <v>5802</v>
      </c>
      <c r="F2101" t="s">
        <v>281</v>
      </c>
      <c r="G2101">
        <v>1.02393</v>
      </c>
      <c r="H2101">
        <v>2.3462499999999999</v>
      </c>
      <c r="I2101">
        <v>1.19625</v>
      </c>
      <c r="J2101">
        <v>2.3112499999999998</v>
      </c>
      <c r="K2101">
        <v>2.5000000000000001E-4</v>
      </c>
      <c r="L2101">
        <v>2.9186099999999999E-3</v>
      </c>
    </row>
    <row r="2102" spans="1:12" x14ac:dyDescent="0.2">
      <c r="A2102" t="s">
        <v>6303</v>
      </c>
      <c r="B2102" t="s">
        <v>6304</v>
      </c>
      <c r="C2102" t="s">
        <v>6305</v>
      </c>
      <c r="D2102" t="s">
        <v>5801</v>
      </c>
      <c r="E2102" t="s">
        <v>5802</v>
      </c>
      <c r="F2102" t="s">
        <v>281</v>
      </c>
      <c r="G2102">
        <v>71.475399999999993</v>
      </c>
      <c r="H2102">
        <v>55.293900000000001</v>
      </c>
      <c r="I2102">
        <v>-0.37032599999999999</v>
      </c>
      <c r="J2102">
        <v>-2.26248</v>
      </c>
      <c r="K2102">
        <v>2.5000000000000001E-4</v>
      </c>
      <c r="L2102">
        <v>2.9186099999999999E-3</v>
      </c>
    </row>
    <row r="2103" spans="1:12" x14ac:dyDescent="0.2">
      <c r="A2103" t="s">
        <v>1710</v>
      </c>
      <c r="B2103" t="s">
        <v>1709</v>
      </c>
      <c r="C2103" t="s">
        <v>1708</v>
      </c>
      <c r="D2103" t="s">
        <v>5801</v>
      </c>
      <c r="E2103" t="s">
        <v>5802</v>
      </c>
      <c r="F2103" t="s">
        <v>281</v>
      </c>
      <c r="G2103">
        <v>0.32880199999999998</v>
      </c>
      <c r="H2103">
        <v>0.71930099999999997</v>
      </c>
      <c r="I2103">
        <v>1.1293800000000001</v>
      </c>
      <c r="J2103">
        <v>1.9137900000000001</v>
      </c>
      <c r="K2103">
        <v>2.5000000000000001E-4</v>
      </c>
      <c r="L2103">
        <v>2.9186099999999999E-3</v>
      </c>
    </row>
    <row r="2104" spans="1:12" x14ac:dyDescent="0.2">
      <c r="A2104" t="s">
        <v>3512</v>
      </c>
      <c r="B2104" t="s">
        <v>3511</v>
      </c>
      <c r="C2104" t="s">
        <v>3510</v>
      </c>
      <c r="D2104" t="s">
        <v>5801</v>
      </c>
      <c r="E2104" t="s">
        <v>5802</v>
      </c>
      <c r="F2104" t="s">
        <v>281</v>
      </c>
      <c r="G2104">
        <v>0.48535099999999998</v>
      </c>
      <c r="H2104">
        <v>1.36327</v>
      </c>
      <c r="I2104">
        <v>1.48997</v>
      </c>
      <c r="J2104">
        <v>2.48001</v>
      </c>
      <c r="K2104">
        <v>2.5000000000000001E-4</v>
      </c>
      <c r="L2104">
        <v>2.9186099999999999E-3</v>
      </c>
    </row>
    <row r="2105" spans="1:12" x14ac:dyDescent="0.2">
      <c r="A2105" t="s">
        <v>6550</v>
      </c>
      <c r="B2105" t="s">
        <v>6551</v>
      </c>
      <c r="C2105" t="s">
        <v>6552</v>
      </c>
      <c r="D2105" t="s">
        <v>5801</v>
      </c>
      <c r="E2105" t="s">
        <v>5802</v>
      </c>
      <c r="F2105" t="s">
        <v>281</v>
      </c>
      <c r="G2105">
        <v>1.0470999999999999</v>
      </c>
      <c r="H2105">
        <v>1.62039</v>
      </c>
      <c r="I2105">
        <v>0.62994399999999995</v>
      </c>
      <c r="J2105">
        <v>2.2484999999999999</v>
      </c>
      <c r="K2105">
        <v>2.5000000000000001E-4</v>
      </c>
      <c r="L2105">
        <v>2.9186099999999999E-3</v>
      </c>
    </row>
    <row r="2106" spans="1:12" x14ac:dyDescent="0.2">
      <c r="A2106" t="s">
        <v>6738</v>
      </c>
      <c r="B2106" t="s">
        <v>6739</v>
      </c>
      <c r="C2106" t="s">
        <v>6740</v>
      </c>
      <c r="D2106" t="s">
        <v>5801</v>
      </c>
      <c r="E2106" t="s">
        <v>5802</v>
      </c>
      <c r="F2106" t="s">
        <v>281</v>
      </c>
      <c r="G2106">
        <v>44.041899999999998</v>
      </c>
      <c r="H2106">
        <v>33.160400000000003</v>
      </c>
      <c r="I2106">
        <v>-0.409418</v>
      </c>
      <c r="J2106">
        <v>-2.3642099999999999</v>
      </c>
      <c r="K2106">
        <v>2.5000000000000001E-4</v>
      </c>
      <c r="L2106">
        <v>2.9186099999999999E-3</v>
      </c>
    </row>
    <row r="2107" spans="1:12" x14ac:dyDescent="0.2">
      <c r="A2107" t="s">
        <v>806</v>
      </c>
      <c r="B2107" t="s">
        <v>805</v>
      </c>
      <c r="C2107" t="s">
        <v>804</v>
      </c>
      <c r="D2107" t="s">
        <v>5801</v>
      </c>
      <c r="E2107" t="s">
        <v>5802</v>
      </c>
      <c r="F2107" t="s">
        <v>281</v>
      </c>
      <c r="G2107">
        <v>1.20546</v>
      </c>
      <c r="H2107">
        <v>0.52025699999999997</v>
      </c>
      <c r="I2107">
        <v>-1.2122900000000001</v>
      </c>
      <c r="J2107">
        <v>-2.2516600000000002</v>
      </c>
      <c r="K2107">
        <v>2.5000000000000001E-4</v>
      </c>
      <c r="L2107">
        <v>2.9186099999999999E-3</v>
      </c>
    </row>
    <row r="2108" spans="1:12" x14ac:dyDescent="0.2">
      <c r="A2108" t="s">
        <v>780</v>
      </c>
      <c r="B2108" t="s">
        <v>779</v>
      </c>
      <c r="C2108" t="s">
        <v>778</v>
      </c>
      <c r="D2108" t="s">
        <v>5801</v>
      </c>
      <c r="E2108" t="s">
        <v>5802</v>
      </c>
      <c r="F2108" t="s">
        <v>281</v>
      </c>
      <c r="G2108">
        <v>1.2158599999999999</v>
      </c>
      <c r="H2108">
        <v>0.51365799999999995</v>
      </c>
      <c r="I2108">
        <v>-1.2431000000000001</v>
      </c>
      <c r="J2108">
        <v>-2.5275799999999999</v>
      </c>
      <c r="K2108">
        <v>2.5000000000000001E-4</v>
      </c>
      <c r="L2108">
        <v>2.9186099999999999E-3</v>
      </c>
    </row>
    <row r="2109" spans="1:12" x14ac:dyDescent="0.2">
      <c r="A2109" t="s">
        <v>7105</v>
      </c>
      <c r="B2109" t="s">
        <v>7106</v>
      </c>
      <c r="C2109" t="s">
        <v>7107</v>
      </c>
      <c r="D2109" t="s">
        <v>5801</v>
      </c>
      <c r="E2109" t="s">
        <v>5802</v>
      </c>
      <c r="F2109" t="s">
        <v>281</v>
      </c>
      <c r="G2109">
        <v>3.69034</v>
      </c>
      <c r="H2109">
        <v>1.9715100000000001</v>
      </c>
      <c r="I2109">
        <v>-0.904451</v>
      </c>
      <c r="J2109">
        <v>-2.4208099999999999</v>
      </c>
      <c r="K2109">
        <v>2.5000000000000001E-4</v>
      </c>
      <c r="L2109">
        <v>2.9186099999999999E-3</v>
      </c>
    </row>
    <row r="2110" spans="1:12" x14ac:dyDescent="0.2">
      <c r="A2110" t="s">
        <v>3423</v>
      </c>
      <c r="B2110" t="s">
        <v>3422</v>
      </c>
      <c r="C2110" t="s">
        <v>3421</v>
      </c>
      <c r="D2110" t="s">
        <v>5801</v>
      </c>
      <c r="E2110" t="s">
        <v>5802</v>
      </c>
      <c r="F2110" t="s">
        <v>281</v>
      </c>
      <c r="G2110">
        <v>0.16908500000000001</v>
      </c>
      <c r="H2110">
        <v>0.46845199999999998</v>
      </c>
      <c r="I2110">
        <v>1.4701599999999999</v>
      </c>
      <c r="J2110">
        <v>2.3053400000000002</v>
      </c>
      <c r="K2110">
        <v>2.5000000000000001E-4</v>
      </c>
      <c r="L2110">
        <v>2.9186099999999999E-3</v>
      </c>
    </row>
    <row r="2111" spans="1:12" x14ac:dyDescent="0.2">
      <c r="A2111" t="s">
        <v>1903</v>
      </c>
      <c r="B2111" t="s">
        <v>1902</v>
      </c>
      <c r="C2111" t="s">
        <v>1901</v>
      </c>
      <c r="D2111" t="s">
        <v>5801</v>
      </c>
      <c r="E2111" t="s">
        <v>5802</v>
      </c>
      <c r="F2111" t="s">
        <v>281</v>
      </c>
      <c r="G2111">
        <v>0.55737199999999998</v>
      </c>
      <c r="H2111">
        <v>1.24763</v>
      </c>
      <c r="I2111">
        <v>1.1624699999999999</v>
      </c>
      <c r="J2111">
        <v>2.34544</v>
      </c>
      <c r="K2111">
        <v>2.5000000000000001E-4</v>
      </c>
      <c r="L2111">
        <v>2.9186099999999999E-3</v>
      </c>
    </row>
    <row r="2112" spans="1:12" x14ac:dyDescent="0.2">
      <c r="A2112" t="s">
        <v>7432</v>
      </c>
      <c r="B2112" t="s">
        <v>7433</v>
      </c>
      <c r="C2112" t="s">
        <v>7434</v>
      </c>
      <c r="D2112" t="s">
        <v>5801</v>
      </c>
      <c r="E2112" t="s">
        <v>5802</v>
      </c>
      <c r="F2112" t="s">
        <v>281</v>
      </c>
      <c r="G2112">
        <v>37.087200000000003</v>
      </c>
      <c r="H2112">
        <v>47.377499999999998</v>
      </c>
      <c r="I2112">
        <v>0.35327999999999998</v>
      </c>
      <c r="J2112">
        <v>2.1659199999999998</v>
      </c>
      <c r="K2112">
        <v>2.5000000000000001E-4</v>
      </c>
      <c r="L2112">
        <v>2.9186099999999999E-3</v>
      </c>
    </row>
    <row r="2113" spans="1:12" x14ac:dyDescent="0.2">
      <c r="A2113" t="s">
        <v>7507</v>
      </c>
      <c r="B2113" t="s">
        <v>7508</v>
      </c>
      <c r="C2113" t="s">
        <v>7509</v>
      </c>
      <c r="D2113" t="s">
        <v>5801</v>
      </c>
      <c r="E2113" t="s">
        <v>5802</v>
      </c>
      <c r="F2113" t="s">
        <v>281</v>
      </c>
      <c r="G2113">
        <v>10.1213</v>
      </c>
      <c r="H2113">
        <v>15.7341</v>
      </c>
      <c r="I2113">
        <v>0.63649899999999993</v>
      </c>
      <c r="J2113">
        <v>2.2975099999999999</v>
      </c>
      <c r="K2113">
        <v>2.5000000000000001E-4</v>
      </c>
      <c r="L2113">
        <v>2.9186099999999999E-3</v>
      </c>
    </row>
    <row r="2114" spans="1:12" x14ac:dyDescent="0.2">
      <c r="A2114" t="s">
        <v>7519</v>
      </c>
      <c r="B2114" t="s">
        <v>7520</v>
      </c>
      <c r="C2114" t="s">
        <v>7521</v>
      </c>
      <c r="D2114" t="s">
        <v>5801</v>
      </c>
      <c r="E2114" t="s">
        <v>5802</v>
      </c>
      <c r="F2114" t="s">
        <v>281</v>
      </c>
      <c r="G2114">
        <v>385.05500000000001</v>
      </c>
      <c r="H2114">
        <v>310.50799999999998</v>
      </c>
      <c r="I2114">
        <v>-0.31043199999999999</v>
      </c>
      <c r="J2114">
        <v>-2.0631400000000002</v>
      </c>
      <c r="K2114">
        <v>2.5000000000000001E-4</v>
      </c>
      <c r="L2114">
        <v>2.9186099999999999E-3</v>
      </c>
    </row>
    <row r="2115" spans="1:12" x14ac:dyDescent="0.2">
      <c r="A2115" t="s">
        <v>7531</v>
      </c>
      <c r="B2115" t="s">
        <v>7532</v>
      </c>
      <c r="C2115" t="s">
        <v>7533</v>
      </c>
      <c r="D2115" t="s">
        <v>5801</v>
      </c>
      <c r="E2115" t="s">
        <v>5802</v>
      </c>
      <c r="F2115" t="s">
        <v>281</v>
      </c>
      <c r="G2115">
        <v>74.833100000000002</v>
      </c>
      <c r="H2115">
        <v>103.79600000000001</v>
      </c>
      <c r="I2115">
        <v>0.47200500000000001</v>
      </c>
      <c r="J2115">
        <v>2.1994400000000001</v>
      </c>
      <c r="K2115">
        <v>2.5000000000000001E-4</v>
      </c>
      <c r="L2115">
        <v>2.9186099999999999E-3</v>
      </c>
    </row>
    <row r="2116" spans="1:12" x14ac:dyDescent="0.2">
      <c r="A2116" t="s">
        <v>915</v>
      </c>
      <c r="B2116" t="s">
        <v>914</v>
      </c>
      <c r="C2116" t="s">
        <v>913</v>
      </c>
      <c r="D2116" t="s">
        <v>5801</v>
      </c>
      <c r="E2116" t="s">
        <v>5802</v>
      </c>
      <c r="F2116" t="s">
        <v>281</v>
      </c>
      <c r="G2116">
        <v>1.4553700000000001</v>
      </c>
      <c r="H2116">
        <v>0.67347800000000002</v>
      </c>
      <c r="I2116">
        <v>-1.11168</v>
      </c>
      <c r="J2116">
        <v>-2.4630200000000002</v>
      </c>
      <c r="K2116">
        <v>2.5000000000000001E-4</v>
      </c>
      <c r="L2116">
        <v>2.9186099999999999E-3</v>
      </c>
    </row>
    <row r="2117" spans="1:12" x14ac:dyDescent="0.2">
      <c r="A2117" t="s">
        <v>7708</v>
      </c>
      <c r="B2117" t="s">
        <v>7709</v>
      </c>
      <c r="C2117" t="s">
        <v>7710</v>
      </c>
      <c r="D2117" t="s">
        <v>5801</v>
      </c>
      <c r="E2117" t="s">
        <v>5802</v>
      </c>
      <c r="F2117" t="s">
        <v>281</v>
      </c>
      <c r="G2117">
        <v>7.2680899999999991</v>
      </c>
      <c r="H2117">
        <v>11.3744</v>
      </c>
      <c r="I2117">
        <v>0.64613699999999996</v>
      </c>
      <c r="J2117">
        <v>2.2133699999999998</v>
      </c>
      <c r="K2117">
        <v>2.5000000000000001E-4</v>
      </c>
      <c r="L2117">
        <v>2.9186099999999999E-3</v>
      </c>
    </row>
    <row r="2118" spans="1:12" x14ac:dyDescent="0.2">
      <c r="A2118" t="s">
        <v>7747</v>
      </c>
      <c r="B2118" t="s">
        <v>7748</v>
      </c>
      <c r="C2118" t="s">
        <v>7749</v>
      </c>
      <c r="D2118" t="s">
        <v>5801</v>
      </c>
      <c r="E2118" t="s">
        <v>5802</v>
      </c>
      <c r="F2118" t="s">
        <v>281</v>
      </c>
      <c r="G2118">
        <v>9.1517600000000012</v>
      </c>
      <c r="H2118">
        <v>16.0138</v>
      </c>
      <c r="I2118">
        <v>0.80719700000000005</v>
      </c>
      <c r="J2118">
        <v>2.2553700000000001</v>
      </c>
      <c r="K2118">
        <v>2.5000000000000001E-4</v>
      </c>
      <c r="L2118">
        <v>2.9186099999999999E-3</v>
      </c>
    </row>
    <row r="2119" spans="1:12" x14ac:dyDescent="0.2">
      <c r="A2119" t="s">
        <v>2758</v>
      </c>
      <c r="B2119" t="s">
        <v>2757</v>
      </c>
      <c r="C2119" t="s">
        <v>2756</v>
      </c>
      <c r="D2119" t="s">
        <v>5801</v>
      </c>
      <c r="E2119" t="s">
        <v>5802</v>
      </c>
      <c r="F2119" t="s">
        <v>281</v>
      </c>
      <c r="G2119">
        <v>0.90810100000000005</v>
      </c>
      <c r="H2119">
        <v>2.2731699999999999</v>
      </c>
      <c r="I2119">
        <v>1.32378</v>
      </c>
      <c r="J2119">
        <v>2.45818</v>
      </c>
      <c r="K2119">
        <v>2.5000000000000001E-4</v>
      </c>
      <c r="L2119">
        <v>2.9186099999999999E-3</v>
      </c>
    </row>
    <row r="2120" spans="1:12" x14ac:dyDescent="0.2">
      <c r="A2120" t="s">
        <v>3179</v>
      </c>
      <c r="B2120" t="s">
        <v>3178</v>
      </c>
      <c r="C2120" t="s">
        <v>3177</v>
      </c>
      <c r="D2120" t="s">
        <v>5801</v>
      </c>
      <c r="E2120" t="s">
        <v>5802</v>
      </c>
      <c r="F2120" t="s">
        <v>281</v>
      </c>
      <c r="G2120">
        <v>0.30648700000000001</v>
      </c>
      <c r="H2120">
        <v>0.81725700000000001</v>
      </c>
      <c r="I2120">
        <v>1.4149700000000001</v>
      </c>
      <c r="J2120">
        <v>2.3750100000000001</v>
      </c>
      <c r="K2120">
        <v>2.5000000000000001E-4</v>
      </c>
      <c r="L2120">
        <v>2.9186099999999999E-3</v>
      </c>
    </row>
    <row r="2121" spans="1:12" x14ac:dyDescent="0.2">
      <c r="A2121" t="s">
        <v>2963</v>
      </c>
      <c r="B2121" t="s">
        <v>2962</v>
      </c>
      <c r="C2121" t="s">
        <v>2961</v>
      </c>
      <c r="D2121" t="s">
        <v>5801</v>
      </c>
      <c r="E2121" t="s">
        <v>5802</v>
      </c>
      <c r="F2121" t="s">
        <v>281</v>
      </c>
      <c r="G2121">
        <v>0.30034499999999997</v>
      </c>
      <c r="H2121">
        <v>0.77693800000000002</v>
      </c>
      <c r="I2121">
        <v>1.3711800000000001</v>
      </c>
      <c r="J2121">
        <v>2.1193300000000002</v>
      </c>
      <c r="K2121">
        <v>2.5000000000000001E-4</v>
      </c>
      <c r="L2121">
        <v>2.9186099999999999E-3</v>
      </c>
    </row>
    <row r="2122" spans="1:12" x14ac:dyDescent="0.2">
      <c r="A2122" t="s">
        <v>3679</v>
      </c>
      <c r="B2122" t="s">
        <v>3678</v>
      </c>
      <c r="C2122" t="s">
        <v>3677</v>
      </c>
      <c r="D2122" t="s">
        <v>5801</v>
      </c>
      <c r="E2122" t="s">
        <v>5802</v>
      </c>
      <c r="F2122" t="s">
        <v>281</v>
      </c>
      <c r="G2122">
        <v>0.13752200000000001</v>
      </c>
      <c r="H2122">
        <v>0.39821099999999998</v>
      </c>
      <c r="I2122">
        <v>1.5338700000000001</v>
      </c>
      <c r="J2122">
        <v>2.3871699999999998</v>
      </c>
      <c r="K2122">
        <v>2.5000000000000001E-4</v>
      </c>
      <c r="L2122">
        <v>2.9186099999999999E-3</v>
      </c>
    </row>
    <row r="2123" spans="1:12" x14ac:dyDescent="0.2">
      <c r="A2123" t="s">
        <v>8250</v>
      </c>
      <c r="B2123" t="s">
        <v>8251</v>
      </c>
      <c r="C2123" t="s">
        <v>8252</v>
      </c>
      <c r="D2123" t="s">
        <v>5801</v>
      </c>
      <c r="E2123" t="s">
        <v>5802</v>
      </c>
      <c r="F2123" t="s">
        <v>281</v>
      </c>
      <c r="G2123">
        <v>27.161200000000001</v>
      </c>
      <c r="H2123">
        <v>19.663900000000002</v>
      </c>
      <c r="I2123">
        <v>-0.465999</v>
      </c>
      <c r="J2123">
        <v>-2.3901300000000001</v>
      </c>
      <c r="K2123">
        <v>2.5000000000000001E-4</v>
      </c>
      <c r="L2123">
        <v>2.9186099999999999E-3</v>
      </c>
    </row>
    <row r="2124" spans="1:12" x14ac:dyDescent="0.2">
      <c r="A2124" t="s">
        <v>2671</v>
      </c>
      <c r="B2124" t="s">
        <v>2670</v>
      </c>
      <c r="C2124" t="s">
        <v>2669</v>
      </c>
      <c r="D2124" t="s">
        <v>5801</v>
      </c>
      <c r="E2124" t="s">
        <v>5802</v>
      </c>
      <c r="F2124" t="s">
        <v>281</v>
      </c>
      <c r="G2124">
        <v>0.44743999999999989</v>
      </c>
      <c r="H2124">
        <v>1.10765</v>
      </c>
      <c r="I2124">
        <v>1.3077399999999999</v>
      </c>
      <c r="J2124">
        <v>2.29935</v>
      </c>
      <c r="K2124">
        <v>2.5000000000000001E-4</v>
      </c>
      <c r="L2124">
        <v>2.9186099999999999E-3</v>
      </c>
    </row>
    <row r="2125" spans="1:12" x14ac:dyDescent="0.2">
      <c r="A2125" t="s">
        <v>4697</v>
      </c>
      <c r="B2125" t="s">
        <v>4696</v>
      </c>
      <c r="C2125" t="s">
        <v>4695</v>
      </c>
      <c r="D2125" t="s">
        <v>5801</v>
      </c>
      <c r="E2125" t="s">
        <v>5802</v>
      </c>
      <c r="F2125" t="s">
        <v>281</v>
      </c>
      <c r="G2125">
        <v>0.48525699999999999</v>
      </c>
      <c r="H2125">
        <v>2.3750800000000001</v>
      </c>
      <c r="I2125">
        <v>2.2911600000000001</v>
      </c>
      <c r="J2125">
        <v>2.9516499999999999</v>
      </c>
      <c r="K2125">
        <v>2.5000000000000001E-4</v>
      </c>
      <c r="L2125">
        <v>2.9186099999999999E-3</v>
      </c>
    </row>
    <row r="2126" spans="1:12" x14ac:dyDescent="0.2">
      <c r="A2126" t="s">
        <v>8415</v>
      </c>
      <c r="B2126" t="s">
        <v>8416</v>
      </c>
      <c r="C2126" t="s">
        <v>8417</v>
      </c>
      <c r="D2126" t="s">
        <v>5801</v>
      </c>
      <c r="E2126" t="s">
        <v>5802</v>
      </c>
      <c r="F2126" t="s">
        <v>281</v>
      </c>
      <c r="G2126">
        <v>0.89964200000000005</v>
      </c>
      <c r="H2126">
        <v>1.54338</v>
      </c>
      <c r="I2126">
        <v>0.77866999999999997</v>
      </c>
      <c r="J2126">
        <v>2.05816</v>
      </c>
      <c r="K2126">
        <v>2.5000000000000001E-4</v>
      </c>
      <c r="L2126">
        <v>2.9186099999999999E-3</v>
      </c>
    </row>
    <row r="2127" spans="1:12" x14ac:dyDescent="0.2">
      <c r="A2127" t="s">
        <v>3233</v>
      </c>
      <c r="B2127" t="s">
        <v>3232</v>
      </c>
      <c r="C2127" t="s">
        <v>3231</v>
      </c>
      <c r="D2127" t="s">
        <v>5801</v>
      </c>
      <c r="E2127" t="s">
        <v>5802</v>
      </c>
      <c r="F2127" t="s">
        <v>281</v>
      </c>
      <c r="G2127">
        <v>0.32857700000000001</v>
      </c>
      <c r="H2127">
        <v>0.88310900000000003</v>
      </c>
      <c r="I2127">
        <v>1.4263600000000001</v>
      </c>
      <c r="J2127">
        <v>2.3280099999999999</v>
      </c>
      <c r="K2127">
        <v>2.5000000000000001E-4</v>
      </c>
      <c r="L2127">
        <v>2.9186099999999999E-3</v>
      </c>
    </row>
    <row r="2128" spans="1:12" x14ac:dyDescent="0.2">
      <c r="A2128" t="s">
        <v>8758</v>
      </c>
      <c r="B2128" t="s">
        <v>8759</v>
      </c>
      <c r="C2128" t="s">
        <v>8760</v>
      </c>
      <c r="D2128" t="s">
        <v>5801</v>
      </c>
      <c r="E2128" t="s">
        <v>5802</v>
      </c>
      <c r="F2128" t="s">
        <v>281</v>
      </c>
      <c r="G2128">
        <v>68.930700000000002</v>
      </c>
      <c r="H2128">
        <v>88.787999999999997</v>
      </c>
      <c r="I2128">
        <v>0.36521900000000002</v>
      </c>
      <c r="J2128">
        <v>2.15374</v>
      </c>
      <c r="K2128">
        <v>2.5000000000000001E-4</v>
      </c>
      <c r="L2128">
        <v>2.9186099999999999E-3</v>
      </c>
    </row>
    <row r="2129" spans="1:12" x14ac:dyDescent="0.2">
      <c r="A2129" t="s">
        <v>8843</v>
      </c>
      <c r="B2129" t="s">
        <v>8844</v>
      </c>
      <c r="C2129" t="s">
        <v>8845</v>
      </c>
      <c r="D2129" t="s">
        <v>5801</v>
      </c>
      <c r="E2129" t="s">
        <v>5802</v>
      </c>
      <c r="F2129" t="s">
        <v>281</v>
      </c>
      <c r="G2129">
        <v>55.953400000000002</v>
      </c>
      <c r="H2129">
        <v>42.572499999999998</v>
      </c>
      <c r="I2129">
        <v>-0.39430599999999999</v>
      </c>
      <c r="J2129">
        <v>-2.22627</v>
      </c>
      <c r="K2129">
        <v>2.5000000000000001E-4</v>
      </c>
      <c r="L2129">
        <v>2.9186099999999999E-3</v>
      </c>
    </row>
    <row r="2130" spans="1:12" x14ac:dyDescent="0.2">
      <c r="A2130" t="s">
        <v>8875</v>
      </c>
      <c r="B2130" t="s">
        <v>8876</v>
      </c>
      <c r="C2130" t="s">
        <v>8877</v>
      </c>
      <c r="D2130" t="s">
        <v>5801</v>
      </c>
      <c r="E2130" t="s">
        <v>5802</v>
      </c>
      <c r="F2130" t="s">
        <v>281</v>
      </c>
      <c r="G2130">
        <v>26.308499999999999</v>
      </c>
      <c r="H2130">
        <v>18.6524</v>
      </c>
      <c r="I2130">
        <v>-0.49616900000000003</v>
      </c>
      <c r="J2130">
        <v>-2.3604500000000002</v>
      </c>
      <c r="K2130">
        <v>2.5000000000000001E-4</v>
      </c>
      <c r="L2130">
        <v>2.9186099999999999E-3</v>
      </c>
    </row>
    <row r="2131" spans="1:12" x14ac:dyDescent="0.2">
      <c r="A2131" t="s">
        <v>8950</v>
      </c>
      <c r="B2131" t="s">
        <v>8951</v>
      </c>
      <c r="C2131" t="s">
        <v>8952</v>
      </c>
      <c r="D2131" t="s">
        <v>5801</v>
      </c>
      <c r="E2131" t="s">
        <v>5802</v>
      </c>
      <c r="F2131" t="s">
        <v>281</v>
      </c>
      <c r="G2131">
        <v>0.74892300000000001</v>
      </c>
      <c r="H2131">
        <v>1.4698</v>
      </c>
      <c r="I2131">
        <v>0.97272999999999987</v>
      </c>
      <c r="J2131">
        <v>2.1815000000000002</v>
      </c>
      <c r="K2131">
        <v>2.5000000000000001E-4</v>
      </c>
      <c r="L2131">
        <v>2.9186099999999999E-3</v>
      </c>
    </row>
    <row r="2132" spans="1:12" x14ac:dyDescent="0.2">
      <c r="A2132" t="s">
        <v>8989</v>
      </c>
      <c r="B2132" t="s">
        <v>8990</v>
      </c>
      <c r="C2132" t="s">
        <v>8991</v>
      </c>
      <c r="D2132" t="s">
        <v>5801</v>
      </c>
      <c r="E2132" t="s">
        <v>5802</v>
      </c>
      <c r="F2132" t="s">
        <v>281</v>
      </c>
      <c r="G2132">
        <v>0.52603699999999998</v>
      </c>
      <c r="H2132">
        <v>1.00267</v>
      </c>
      <c r="I2132">
        <v>0.9306049999999999</v>
      </c>
      <c r="J2132">
        <v>1.93374</v>
      </c>
      <c r="K2132">
        <v>2.5000000000000001E-4</v>
      </c>
      <c r="L2132">
        <v>2.9186099999999999E-3</v>
      </c>
    </row>
    <row r="2133" spans="1:12" x14ac:dyDescent="0.2">
      <c r="A2133" t="s">
        <v>1566</v>
      </c>
      <c r="B2133" t="s">
        <v>1565</v>
      </c>
      <c r="C2133" t="s">
        <v>1564</v>
      </c>
      <c r="D2133" t="s">
        <v>5801</v>
      </c>
      <c r="E2133" t="s">
        <v>5802</v>
      </c>
      <c r="F2133" t="s">
        <v>281</v>
      </c>
      <c r="G2133">
        <v>0.69561600000000001</v>
      </c>
      <c r="H2133">
        <v>1.48912</v>
      </c>
      <c r="I2133">
        <v>1.09809</v>
      </c>
      <c r="J2133">
        <v>2.22803</v>
      </c>
      <c r="K2133">
        <v>2.5000000000000001E-4</v>
      </c>
      <c r="L2133">
        <v>2.9186099999999999E-3</v>
      </c>
    </row>
    <row r="2134" spans="1:12" x14ac:dyDescent="0.2">
      <c r="A2134" t="s">
        <v>3746</v>
      </c>
      <c r="B2134" t="s">
        <v>3745</v>
      </c>
      <c r="C2134" t="s">
        <v>3744</v>
      </c>
      <c r="D2134" t="s">
        <v>5801</v>
      </c>
      <c r="E2134" t="s">
        <v>5802</v>
      </c>
      <c r="F2134" t="s">
        <v>281</v>
      </c>
      <c r="G2134">
        <v>0.10372199999999999</v>
      </c>
      <c r="H2134">
        <v>0.30552699999999999</v>
      </c>
      <c r="I2134">
        <v>1.55857</v>
      </c>
      <c r="J2134">
        <v>2.2758699999999998</v>
      </c>
      <c r="K2134">
        <v>2.5000000000000001E-4</v>
      </c>
      <c r="L2134">
        <v>2.9186099999999999E-3</v>
      </c>
    </row>
    <row r="2135" spans="1:12" x14ac:dyDescent="0.2">
      <c r="A2135" t="s">
        <v>970</v>
      </c>
      <c r="B2135" t="s">
        <v>969</v>
      </c>
      <c r="C2135" t="s">
        <v>968</v>
      </c>
      <c r="D2135" t="s">
        <v>5801</v>
      </c>
      <c r="E2135" t="s">
        <v>5802</v>
      </c>
      <c r="F2135" t="s">
        <v>281</v>
      </c>
      <c r="G2135">
        <v>1.3381700000000001</v>
      </c>
      <c r="H2135">
        <v>0.63099700000000003</v>
      </c>
      <c r="I2135">
        <v>-1.08456</v>
      </c>
      <c r="J2135">
        <v>-2.31941</v>
      </c>
      <c r="K2135">
        <v>2.5000000000000001E-4</v>
      </c>
      <c r="L2135">
        <v>2.9186099999999999E-3</v>
      </c>
    </row>
    <row r="2136" spans="1:12" x14ac:dyDescent="0.2">
      <c r="A2136" t="s">
        <v>9394</v>
      </c>
      <c r="B2136" t="s">
        <v>9395</v>
      </c>
      <c r="C2136" t="s">
        <v>9396</v>
      </c>
      <c r="D2136" t="s">
        <v>5801</v>
      </c>
      <c r="E2136" t="s">
        <v>5802</v>
      </c>
      <c r="F2136" t="s">
        <v>281</v>
      </c>
      <c r="G2136">
        <v>30.479299999999999</v>
      </c>
      <c r="H2136">
        <v>40.169800000000002</v>
      </c>
      <c r="I2136">
        <v>0.39828200000000002</v>
      </c>
      <c r="J2136">
        <v>2.2427800000000002</v>
      </c>
      <c r="K2136">
        <v>2.5000000000000001E-4</v>
      </c>
      <c r="L2136">
        <v>2.9186099999999999E-3</v>
      </c>
    </row>
    <row r="2137" spans="1:12" x14ac:dyDescent="0.2">
      <c r="A2137" t="s">
        <v>4718</v>
      </c>
      <c r="B2137" t="s">
        <v>4717</v>
      </c>
      <c r="C2137" t="s">
        <v>4716</v>
      </c>
      <c r="D2137" t="s">
        <v>5801</v>
      </c>
      <c r="E2137" t="s">
        <v>5802</v>
      </c>
      <c r="F2137" t="s">
        <v>281</v>
      </c>
      <c r="G2137">
        <v>0.12516099999999999</v>
      </c>
      <c r="H2137">
        <v>0.655447</v>
      </c>
      <c r="I2137">
        <v>2.38869</v>
      </c>
      <c r="J2137">
        <v>2.9056799999999998</v>
      </c>
      <c r="K2137">
        <v>2.5000000000000001E-4</v>
      </c>
      <c r="L2137">
        <v>2.9186099999999999E-3</v>
      </c>
    </row>
    <row r="2138" spans="1:12" x14ac:dyDescent="0.2">
      <c r="A2138" t="s">
        <v>262</v>
      </c>
      <c r="B2138" t="s">
        <v>348</v>
      </c>
      <c r="C2138" t="s">
        <v>347</v>
      </c>
      <c r="D2138" t="s">
        <v>5801</v>
      </c>
      <c r="E2138" t="s">
        <v>5802</v>
      </c>
      <c r="F2138" t="s">
        <v>281</v>
      </c>
      <c r="G2138">
        <v>169.78399999999999</v>
      </c>
      <c r="H2138">
        <v>35.588999999999999</v>
      </c>
      <c r="I2138">
        <v>-2.2542</v>
      </c>
      <c r="J2138">
        <v>-2.7653699999999999</v>
      </c>
      <c r="K2138">
        <v>2.5000000000000001E-4</v>
      </c>
      <c r="L2138">
        <v>2.9186099999999999E-3</v>
      </c>
    </row>
    <row r="2139" spans="1:12" x14ac:dyDescent="0.2">
      <c r="A2139" t="s">
        <v>242</v>
      </c>
      <c r="B2139" t="s">
        <v>388</v>
      </c>
      <c r="C2139" t="s">
        <v>387</v>
      </c>
      <c r="D2139" t="s">
        <v>5801</v>
      </c>
      <c r="E2139" t="s">
        <v>5802</v>
      </c>
      <c r="F2139" t="s">
        <v>281</v>
      </c>
      <c r="G2139">
        <v>0.78422100000000006</v>
      </c>
      <c r="H2139">
        <v>0.19148100000000001</v>
      </c>
      <c r="I2139">
        <v>-2.0340600000000002</v>
      </c>
      <c r="J2139">
        <v>-2.92937</v>
      </c>
      <c r="K2139">
        <v>2.5000000000000001E-4</v>
      </c>
      <c r="L2139">
        <v>2.9186099999999999E-3</v>
      </c>
    </row>
    <row r="2140" spans="1:12" x14ac:dyDescent="0.2">
      <c r="A2140" t="s">
        <v>9592</v>
      </c>
      <c r="B2140" t="s">
        <v>9593</v>
      </c>
      <c r="C2140" t="s">
        <v>9594</v>
      </c>
      <c r="D2140" t="s">
        <v>5801</v>
      </c>
      <c r="E2140" t="s">
        <v>5802</v>
      </c>
      <c r="F2140" t="s">
        <v>281</v>
      </c>
      <c r="G2140">
        <v>2.2523200000000001</v>
      </c>
      <c r="H2140">
        <v>1.37622</v>
      </c>
      <c r="I2140">
        <v>-0.71070100000000003</v>
      </c>
      <c r="J2140">
        <v>-2.4274900000000001</v>
      </c>
      <c r="K2140">
        <v>2.5000000000000001E-4</v>
      </c>
      <c r="L2140">
        <v>2.9186099999999999E-3</v>
      </c>
    </row>
    <row r="2141" spans="1:12" x14ac:dyDescent="0.2">
      <c r="A2141" t="s">
        <v>4931</v>
      </c>
      <c r="B2141" t="s">
        <v>4930</v>
      </c>
      <c r="C2141" t="s">
        <v>4929</v>
      </c>
      <c r="D2141" t="s">
        <v>5801</v>
      </c>
      <c r="E2141" t="s">
        <v>5802</v>
      </c>
      <c r="F2141" t="s">
        <v>281</v>
      </c>
      <c r="G2141">
        <v>0.13076599999999999</v>
      </c>
      <c r="H2141">
        <v>1.2812600000000001</v>
      </c>
      <c r="I2141">
        <v>3.29251</v>
      </c>
      <c r="J2141">
        <v>3.7417600000000002</v>
      </c>
      <c r="K2141">
        <v>2.5000000000000001E-4</v>
      </c>
      <c r="L2141">
        <v>2.9186099999999999E-3</v>
      </c>
    </row>
    <row r="2142" spans="1:12" x14ac:dyDescent="0.2">
      <c r="A2142" t="s">
        <v>134</v>
      </c>
      <c r="B2142" t="s">
        <v>1515</v>
      </c>
      <c r="C2142" t="s">
        <v>1514</v>
      </c>
      <c r="D2142" t="s">
        <v>5801</v>
      </c>
      <c r="E2142" t="s">
        <v>5802</v>
      </c>
      <c r="F2142" t="s">
        <v>281</v>
      </c>
      <c r="G2142">
        <v>0.26855000000000001</v>
      </c>
      <c r="H2142">
        <v>0.56940400000000002</v>
      </c>
      <c r="I2142">
        <v>1.0842700000000001</v>
      </c>
      <c r="J2142">
        <v>2.1268799999999999</v>
      </c>
      <c r="K2142">
        <v>2.5000000000000001E-4</v>
      </c>
      <c r="L2142">
        <v>2.9186099999999999E-3</v>
      </c>
    </row>
    <row r="2143" spans="1:12" x14ac:dyDescent="0.2">
      <c r="A2143" t="s">
        <v>4909</v>
      </c>
      <c r="B2143" t="s">
        <v>4908</v>
      </c>
      <c r="C2143" t="s">
        <v>4907</v>
      </c>
      <c r="D2143" t="s">
        <v>5801</v>
      </c>
      <c r="E2143" t="s">
        <v>5802</v>
      </c>
      <c r="F2143" t="s">
        <v>281</v>
      </c>
      <c r="G2143">
        <v>6.6655999999999993E-2</v>
      </c>
      <c r="H2143">
        <v>0.609128</v>
      </c>
      <c r="I2143">
        <v>3.1919400000000002</v>
      </c>
      <c r="J2143">
        <v>3.36049</v>
      </c>
      <c r="K2143">
        <v>2.5000000000000001E-4</v>
      </c>
      <c r="L2143">
        <v>2.9186099999999999E-3</v>
      </c>
    </row>
    <row r="2144" spans="1:12" x14ac:dyDescent="0.2">
      <c r="A2144" t="s">
        <v>1650</v>
      </c>
      <c r="B2144" t="s">
        <v>1649</v>
      </c>
      <c r="C2144" t="s">
        <v>1648</v>
      </c>
      <c r="D2144" t="s">
        <v>5801</v>
      </c>
      <c r="E2144" t="s">
        <v>5802</v>
      </c>
      <c r="F2144" t="s">
        <v>281</v>
      </c>
      <c r="G2144">
        <v>14.976000000000001</v>
      </c>
      <c r="H2144">
        <v>32.445599999999999</v>
      </c>
      <c r="I2144">
        <v>1.11537</v>
      </c>
      <c r="J2144">
        <v>2.69129</v>
      </c>
      <c r="K2144">
        <v>2.5000000000000001E-4</v>
      </c>
      <c r="L2144">
        <v>2.9186099999999999E-3</v>
      </c>
    </row>
    <row r="2145" spans="1:12" x14ac:dyDescent="0.2">
      <c r="A2145" t="s">
        <v>1265</v>
      </c>
      <c r="B2145" t="s">
        <v>1264</v>
      </c>
      <c r="C2145" t="s">
        <v>1263</v>
      </c>
      <c r="D2145" t="s">
        <v>5801</v>
      </c>
      <c r="E2145" t="s">
        <v>5802</v>
      </c>
      <c r="F2145" t="s">
        <v>281</v>
      </c>
      <c r="G2145">
        <v>1.36548</v>
      </c>
      <c r="H2145">
        <v>2.8012100000000002</v>
      </c>
      <c r="I2145">
        <v>1.03664</v>
      </c>
      <c r="J2145">
        <v>2.1876000000000002</v>
      </c>
      <c r="K2145">
        <v>2.5000000000000001E-4</v>
      </c>
      <c r="L2145">
        <v>2.9186099999999999E-3</v>
      </c>
    </row>
    <row r="2146" spans="1:12" x14ac:dyDescent="0.2">
      <c r="A2146" t="s">
        <v>4383</v>
      </c>
      <c r="B2146" t="s">
        <v>4382</v>
      </c>
      <c r="C2146" t="s">
        <v>4381</v>
      </c>
      <c r="D2146" t="s">
        <v>5801</v>
      </c>
      <c r="E2146" t="s">
        <v>5802</v>
      </c>
      <c r="F2146" t="s">
        <v>281</v>
      </c>
      <c r="G2146">
        <v>0.18668199999999999</v>
      </c>
      <c r="H2146">
        <v>0.69762400000000002</v>
      </c>
      <c r="I2146">
        <v>1.9018699999999999</v>
      </c>
      <c r="J2146">
        <v>2.5736699999999999</v>
      </c>
      <c r="K2146">
        <v>2.5000000000000001E-4</v>
      </c>
      <c r="L2146">
        <v>2.9186099999999999E-3</v>
      </c>
    </row>
    <row r="2147" spans="1:12" x14ac:dyDescent="0.2">
      <c r="A2147" t="s">
        <v>5694</v>
      </c>
      <c r="B2147" t="s">
        <v>5695</v>
      </c>
      <c r="C2147" t="s">
        <v>5696</v>
      </c>
      <c r="D2147" t="s">
        <v>5801</v>
      </c>
      <c r="E2147" t="s">
        <v>5802</v>
      </c>
      <c r="F2147" t="s">
        <v>281</v>
      </c>
      <c r="G2147">
        <v>2158.12</v>
      </c>
      <c r="H2147">
        <v>1727.82</v>
      </c>
      <c r="I2147">
        <v>-0.320824</v>
      </c>
      <c r="J2147">
        <v>-2.12018</v>
      </c>
      <c r="K2147">
        <v>2.5000000000000001E-4</v>
      </c>
      <c r="L2147">
        <v>2.9186099999999999E-3</v>
      </c>
    </row>
    <row r="2148" spans="1:12" x14ac:dyDescent="0.2">
      <c r="A2148" t="s">
        <v>10934</v>
      </c>
      <c r="B2148" t="s">
        <v>10935</v>
      </c>
      <c r="C2148" t="s">
        <v>10936</v>
      </c>
      <c r="D2148" t="s">
        <v>5801</v>
      </c>
      <c r="E2148" t="s">
        <v>5802</v>
      </c>
      <c r="F2148" t="s">
        <v>281</v>
      </c>
      <c r="G2148">
        <v>0.66938999999999993</v>
      </c>
      <c r="H2148">
        <v>1.2864899999999999</v>
      </c>
      <c r="I2148">
        <v>0.94252000000000002</v>
      </c>
      <c r="J2148">
        <v>2.1758199999999999</v>
      </c>
      <c r="K2148">
        <v>2.5000000000000001E-4</v>
      </c>
      <c r="L2148">
        <v>2.9186099999999999E-3</v>
      </c>
    </row>
    <row r="2149" spans="1:12" x14ac:dyDescent="0.2">
      <c r="A2149" t="s">
        <v>3392</v>
      </c>
      <c r="B2149" t="s">
        <v>3391</v>
      </c>
      <c r="C2149" t="s">
        <v>3390</v>
      </c>
      <c r="D2149" t="s">
        <v>5801</v>
      </c>
      <c r="E2149" t="s">
        <v>5802</v>
      </c>
      <c r="F2149" t="s">
        <v>281</v>
      </c>
      <c r="G2149">
        <v>0.32022899999999999</v>
      </c>
      <c r="H2149">
        <v>0.88377099999999986</v>
      </c>
      <c r="I2149">
        <v>1.4645699999999999</v>
      </c>
      <c r="J2149">
        <v>2.4021599999999999</v>
      </c>
      <c r="K2149">
        <v>2.9999999999999997E-4</v>
      </c>
      <c r="L2149">
        <v>3.4224199999999998E-3</v>
      </c>
    </row>
    <row r="2150" spans="1:12" x14ac:dyDescent="0.2">
      <c r="A2150" t="s">
        <v>6014</v>
      </c>
      <c r="B2150" t="s">
        <v>6015</v>
      </c>
      <c r="C2150" t="s">
        <v>6016</v>
      </c>
      <c r="D2150" t="s">
        <v>5801</v>
      </c>
      <c r="E2150" t="s">
        <v>5802</v>
      </c>
      <c r="F2150" t="s">
        <v>281</v>
      </c>
      <c r="G2150">
        <v>7.7237899999999993</v>
      </c>
      <c r="H2150">
        <v>11.347099999999999</v>
      </c>
      <c r="I2150">
        <v>0.55494500000000002</v>
      </c>
      <c r="J2150">
        <v>2.3848500000000001</v>
      </c>
      <c r="K2150">
        <v>2.9999999999999997E-4</v>
      </c>
      <c r="L2150">
        <v>3.4224199999999998E-3</v>
      </c>
    </row>
    <row r="2151" spans="1:12" x14ac:dyDescent="0.2">
      <c r="A2151" t="s">
        <v>6133</v>
      </c>
      <c r="B2151" t="s">
        <v>6134</v>
      </c>
      <c r="C2151" t="s">
        <v>6135</v>
      </c>
      <c r="D2151" t="s">
        <v>5801</v>
      </c>
      <c r="E2151" t="s">
        <v>5802</v>
      </c>
      <c r="F2151" t="s">
        <v>281</v>
      </c>
      <c r="G2151">
        <v>9.4550600000000014</v>
      </c>
      <c r="H2151">
        <v>5.3800999999999997</v>
      </c>
      <c r="I2151">
        <v>-0.81345500000000004</v>
      </c>
      <c r="J2151">
        <v>-1.90232</v>
      </c>
      <c r="K2151">
        <v>2.9999999999999997E-4</v>
      </c>
      <c r="L2151">
        <v>3.4224199999999998E-3</v>
      </c>
    </row>
    <row r="2152" spans="1:12" x14ac:dyDescent="0.2">
      <c r="A2152" t="s">
        <v>6136</v>
      </c>
      <c r="B2152" t="s">
        <v>6134</v>
      </c>
      <c r="C2152" t="s">
        <v>6135</v>
      </c>
      <c r="D2152" t="s">
        <v>5801</v>
      </c>
      <c r="E2152" t="s">
        <v>5802</v>
      </c>
      <c r="F2152" t="s">
        <v>281</v>
      </c>
      <c r="G2152">
        <v>9.4550600000000014</v>
      </c>
      <c r="H2152">
        <v>5.3800999999999997</v>
      </c>
      <c r="I2152">
        <v>-0.81345500000000004</v>
      </c>
      <c r="J2152">
        <v>-1.90232</v>
      </c>
      <c r="K2152">
        <v>2.9999999999999997E-4</v>
      </c>
      <c r="L2152">
        <v>3.4224199999999998E-3</v>
      </c>
    </row>
    <row r="2153" spans="1:12" x14ac:dyDescent="0.2">
      <c r="A2153" t="s">
        <v>6164</v>
      </c>
      <c r="B2153" t="s">
        <v>6165</v>
      </c>
      <c r="C2153" t="s">
        <v>6166</v>
      </c>
      <c r="D2153" t="s">
        <v>5801</v>
      </c>
      <c r="E2153" t="s">
        <v>5802</v>
      </c>
      <c r="F2153" t="s">
        <v>281</v>
      </c>
      <c r="G2153">
        <v>17.831</v>
      </c>
      <c r="H2153">
        <v>25.368500000000001</v>
      </c>
      <c r="I2153">
        <v>0.50864900000000002</v>
      </c>
      <c r="J2153">
        <v>2.2930100000000002</v>
      </c>
      <c r="K2153">
        <v>2.9999999999999997E-4</v>
      </c>
      <c r="L2153">
        <v>3.4224199999999998E-3</v>
      </c>
    </row>
    <row r="2154" spans="1:12" x14ac:dyDescent="0.2">
      <c r="A2154" t="s">
        <v>6372</v>
      </c>
      <c r="B2154" t="s">
        <v>6373</v>
      </c>
      <c r="C2154" t="s">
        <v>6374</v>
      </c>
      <c r="D2154" t="s">
        <v>5801</v>
      </c>
      <c r="E2154" t="s">
        <v>5802</v>
      </c>
      <c r="F2154" t="s">
        <v>281</v>
      </c>
      <c r="G2154">
        <v>12.292</v>
      </c>
      <c r="H2154">
        <v>17.594999999999999</v>
      </c>
      <c r="I2154">
        <v>0.51744599999999996</v>
      </c>
      <c r="J2154">
        <v>2.3105500000000001</v>
      </c>
      <c r="K2154">
        <v>2.9999999999999997E-4</v>
      </c>
      <c r="L2154">
        <v>3.4224199999999998E-3</v>
      </c>
    </row>
    <row r="2155" spans="1:12" x14ac:dyDescent="0.2">
      <c r="A2155" t="s">
        <v>47</v>
      </c>
      <c r="B2155" t="s">
        <v>4996</v>
      </c>
      <c r="C2155" t="s">
        <v>4995</v>
      </c>
      <c r="D2155" t="s">
        <v>5801</v>
      </c>
      <c r="E2155" t="s">
        <v>5802</v>
      </c>
      <c r="F2155" t="s">
        <v>281</v>
      </c>
      <c r="G2155">
        <v>0.158357</v>
      </c>
      <c r="H2155">
        <v>2.0095299999999998</v>
      </c>
      <c r="I2155">
        <v>3.66561</v>
      </c>
      <c r="J2155">
        <v>3.50854</v>
      </c>
      <c r="K2155">
        <v>2.9999999999999997E-4</v>
      </c>
      <c r="L2155">
        <v>3.4224199999999998E-3</v>
      </c>
    </row>
    <row r="2156" spans="1:12" x14ac:dyDescent="0.2">
      <c r="A2156" t="s">
        <v>2966</v>
      </c>
      <c r="B2156" t="s">
        <v>2965</v>
      </c>
      <c r="C2156" t="s">
        <v>2964</v>
      </c>
      <c r="D2156" t="s">
        <v>5801</v>
      </c>
      <c r="E2156" t="s">
        <v>5802</v>
      </c>
      <c r="F2156" t="s">
        <v>281</v>
      </c>
      <c r="G2156">
        <v>0.58717299999999994</v>
      </c>
      <c r="H2156">
        <v>1.51912</v>
      </c>
      <c r="I2156">
        <v>1.37138</v>
      </c>
      <c r="J2156">
        <v>2.4005999999999998</v>
      </c>
      <c r="K2156">
        <v>2.9999999999999997E-4</v>
      </c>
      <c r="L2156">
        <v>3.4224199999999998E-3</v>
      </c>
    </row>
    <row r="2157" spans="1:12" x14ac:dyDescent="0.2">
      <c r="A2157" t="s">
        <v>3754</v>
      </c>
      <c r="B2157" t="s">
        <v>3753</v>
      </c>
      <c r="C2157" t="s">
        <v>3752</v>
      </c>
      <c r="D2157" t="s">
        <v>5801</v>
      </c>
      <c r="E2157" t="s">
        <v>5802</v>
      </c>
      <c r="F2157" t="s">
        <v>281</v>
      </c>
      <c r="G2157">
        <v>0.272258</v>
      </c>
      <c r="H2157">
        <v>0.80568300000000004</v>
      </c>
      <c r="I2157">
        <v>1.56524</v>
      </c>
      <c r="J2157">
        <v>2.4522699999999999</v>
      </c>
      <c r="K2157">
        <v>2.9999999999999997E-4</v>
      </c>
      <c r="L2157">
        <v>3.4224199999999998E-3</v>
      </c>
    </row>
    <row r="2158" spans="1:12" x14ac:dyDescent="0.2">
      <c r="A2158" t="s">
        <v>6865</v>
      </c>
      <c r="B2158" t="s">
        <v>6866</v>
      </c>
      <c r="C2158" t="s">
        <v>6867</v>
      </c>
      <c r="D2158" t="s">
        <v>5801</v>
      </c>
      <c r="E2158" t="s">
        <v>5802</v>
      </c>
      <c r="F2158" t="s">
        <v>281</v>
      </c>
      <c r="G2158">
        <v>4.66031</v>
      </c>
      <c r="H2158">
        <v>6.5177100000000001</v>
      </c>
      <c r="I2158">
        <v>0.48393799999999998</v>
      </c>
      <c r="J2158">
        <v>2.3348800000000001</v>
      </c>
      <c r="K2158">
        <v>2.9999999999999997E-4</v>
      </c>
      <c r="L2158">
        <v>3.4224199999999998E-3</v>
      </c>
    </row>
    <row r="2159" spans="1:12" x14ac:dyDescent="0.2">
      <c r="A2159" t="s">
        <v>6922</v>
      </c>
      <c r="B2159" t="s">
        <v>6923</v>
      </c>
      <c r="C2159" t="s">
        <v>6924</v>
      </c>
      <c r="D2159" t="s">
        <v>5801</v>
      </c>
      <c r="E2159" t="s">
        <v>5802</v>
      </c>
      <c r="F2159" t="s">
        <v>281</v>
      </c>
      <c r="G2159">
        <v>11.0061</v>
      </c>
      <c r="H2159">
        <v>7.72112</v>
      </c>
      <c r="I2159">
        <v>-0.51142299999999996</v>
      </c>
      <c r="J2159">
        <v>-2.3025799999999998</v>
      </c>
      <c r="K2159">
        <v>2.9999999999999997E-4</v>
      </c>
      <c r="L2159">
        <v>3.4224199999999998E-3</v>
      </c>
    </row>
    <row r="2160" spans="1:12" x14ac:dyDescent="0.2">
      <c r="A2160" t="s">
        <v>351</v>
      </c>
      <c r="B2160" t="s">
        <v>350</v>
      </c>
      <c r="C2160" t="s">
        <v>349</v>
      </c>
      <c r="D2160" t="s">
        <v>5801</v>
      </c>
      <c r="E2160" t="s">
        <v>5802</v>
      </c>
      <c r="F2160" t="s">
        <v>281</v>
      </c>
      <c r="G2160">
        <v>0.66785699999999992</v>
      </c>
      <c r="H2160">
        <v>0.14002300000000001</v>
      </c>
      <c r="I2160">
        <v>-2.2538800000000001</v>
      </c>
      <c r="J2160">
        <v>-3.0512600000000001</v>
      </c>
      <c r="K2160">
        <v>2.9999999999999997E-4</v>
      </c>
      <c r="L2160">
        <v>3.4224199999999998E-3</v>
      </c>
    </row>
    <row r="2161" spans="1:12" x14ac:dyDescent="0.2">
      <c r="A2161" t="s">
        <v>475</v>
      </c>
      <c r="B2161" t="s">
        <v>474</v>
      </c>
      <c r="C2161" t="s">
        <v>473</v>
      </c>
      <c r="D2161" t="s">
        <v>5801</v>
      </c>
      <c r="E2161" t="s">
        <v>5802</v>
      </c>
      <c r="F2161" t="s">
        <v>281</v>
      </c>
      <c r="G2161">
        <v>0.86244900000000002</v>
      </c>
      <c r="H2161">
        <v>0.26179799999999998</v>
      </c>
      <c r="I2161">
        <v>-1.7199899999999999</v>
      </c>
      <c r="J2161">
        <v>-2.50603</v>
      </c>
      <c r="K2161">
        <v>2.9999999999999997E-4</v>
      </c>
      <c r="L2161">
        <v>3.4224199999999998E-3</v>
      </c>
    </row>
    <row r="2162" spans="1:12" x14ac:dyDescent="0.2">
      <c r="A2162" t="s">
        <v>7181</v>
      </c>
      <c r="B2162" t="s">
        <v>7182</v>
      </c>
      <c r="C2162" t="s">
        <v>7183</v>
      </c>
      <c r="D2162" t="s">
        <v>5801</v>
      </c>
      <c r="E2162" t="s">
        <v>5802</v>
      </c>
      <c r="F2162" t="s">
        <v>281</v>
      </c>
      <c r="G2162">
        <v>40.738900000000001</v>
      </c>
      <c r="H2162">
        <v>31.799399999999999</v>
      </c>
      <c r="I2162">
        <v>-0.357408</v>
      </c>
      <c r="J2162">
        <v>-2.1102699999999999</v>
      </c>
      <c r="K2162">
        <v>2.9999999999999997E-4</v>
      </c>
      <c r="L2162">
        <v>3.4224199999999998E-3</v>
      </c>
    </row>
    <row r="2163" spans="1:12" x14ac:dyDescent="0.2">
      <c r="A2163" t="s">
        <v>7184</v>
      </c>
      <c r="B2163" t="s">
        <v>7182</v>
      </c>
      <c r="C2163" t="s">
        <v>7183</v>
      </c>
      <c r="D2163" t="s">
        <v>5801</v>
      </c>
      <c r="E2163" t="s">
        <v>5802</v>
      </c>
      <c r="F2163" t="s">
        <v>281</v>
      </c>
      <c r="G2163">
        <v>40.738900000000001</v>
      </c>
      <c r="H2163">
        <v>31.799399999999999</v>
      </c>
      <c r="I2163">
        <v>-0.357408</v>
      </c>
      <c r="J2163">
        <v>-2.1102699999999999</v>
      </c>
      <c r="K2163">
        <v>2.9999999999999997E-4</v>
      </c>
      <c r="L2163">
        <v>3.4224199999999998E-3</v>
      </c>
    </row>
    <row r="2164" spans="1:12" x14ac:dyDescent="0.2">
      <c r="A2164" t="s">
        <v>7185</v>
      </c>
      <c r="B2164" t="s">
        <v>7186</v>
      </c>
      <c r="C2164" t="s">
        <v>7187</v>
      </c>
      <c r="D2164" t="s">
        <v>5801</v>
      </c>
      <c r="E2164" t="s">
        <v>5802</v>
      </c>
      <c r="F2164" t="s">
        <v>281</v>
      </c>
      <c r="G2164">
        <v>1.4478599999999999</v>
      </c>
      <c r="H2164">
        <v>2.5467900000000001</v>
      </c>
      <c r="I2164">
        <v>0.81475399999999998</v>
      </c>
      <c r="J2164">
        <v>2.3050899999999999</v>
      </c>
      <c r="K2164">
        <v>2.9999999999999997E-4</v>
      </c>
      <c r="L2164">
        <v>3.4224199999999998E-3</v>
      </c>
    </row>
    <row r="2165" spans="1:12" x14ac:dyDescent="0.2">
      <c r="A2165" t="s">
        <v>7227</v>
      </c>
      <c r="B2165" t="s">
        <v>7228</v>
      </c>
      <c r="C2165" t="s">
        <v>7229</v>
      </c>
      <c r="D2165" t="s">
        <v>5801</v>
      </c>
      <c r="E2165" t="s">
        <v>5802</v>
      </c>
      <c r="F2165" t="s">
        <v>281</v>
      </c>
      <c r="G2165">
        <v>21.273499999999999</v>
      </c>
      <c r="H2165">
        <v>27.8489</v>
      </c>
      <c r="I2165">
        <v>0.38856099999999999</v>
      </c>
      <c r="J2165">
        <v>2.2492800000000002</v>
      </c>
      <c r="K2165">
        <v>2.9999999999999997E-4</v>
      </c>
      <c r="L2165">
        <v>3.4224199999999998E-3</v>
      </c>
    </row>
    <row r="2166" spans="1:12" x14ac:dyDescent="0.2">
      <c r="A2166" t="s">
        <v>7341</v>
      </c>
      <c r="B2166" t="s">
        <v>7342</v>
      </c>
      <c r="C2166" t="s">
        <v>7343</v>
      </c>
      <c r="D2166" t="s">
        <v>5801</v>
      </c>
      <c r="E2166" t="s">
        <v>5802</v>
      </c>
      <c r="F2166" t="s">
        <v>281</v>
      </c>
      <c r="G2166">
        <v>1.0522800000000001</v>
      </c>
      <c r="H2166">
        <v>1.78528</v>
      </c>
      <c r="I2166">
        <v>0.76262399999999997</v>
      </c>
      <c r="J2166">
        <v>2.1602700000000001</v>
      </c>
      <c r="K2166">
        <v>2.9999999999999997E-4</v>
      </c>
      <c r="L2166">
        <v>3.4224199999999998E-3</v>
      </c>
    </row>
    <row r="2167" spans="1:12" x14ac:dyDescent="0.2">
      <c r="A2167" t="s">
        <v>7426</v>
      </c>
      <c r="B2167" t="s">
        <v>7427</v>
      </c>
      <c r="C2167" t="s">
        <v>7428</v>
      </c>
      <c r="D2167" t="s">
        <v>5801</v>
      </c>
      <c r="E2167" t="s">
        <v>5802</v>
      </c>
      <c r="F2167" t="s">
        <v>281</v>
      </c>
      <c r="G2167">
        <v>5.4288999999999996</v>
      </c>
      <c r="H2167">
        <v>3.19937</v>
      </c>
      <c r="I2167">
        <v>-0.76286999999999994</v>
      </c>
      <c r="J2167">
        <v>-2.4638499999999999</v>
      </c>
      <c r="K2167">
        <v>2.9999999999999997E-4</v>
      </c>
      <c r="L2167">
        <v>3.4224199999999998E-3</v>
      </c>
    </row>
    <row r="2168" spans="1:12" x14ac:dyDescent="0.2">
      <c r="A2168" t="s">
        <v>7450</v>
      </c>
      <c r="B2168" t="s">
        <v>7451</v>
      </c>
      <c r="C2168" t="s">
        <v>7452</v>
      </c>
      <c r="D2168" t="s">
        <v>5801</v>
      </c>
      <c r="E2168" t="s">
        <v>5802</v>
      </c>
      <c r="F2168" t="s">
        <v>281</v>
      </c>
      <c r="G2168">
        <v>1.8659600000000001</v>
      </c>
      <c r="H2168">
        <v>3.2928299999999999</v>
      </c>
      <c r="I2168">
        <v>0.81940800000000003</v>
      </c>
      <c r="J2168">
        <v>2.1799300000000001</v>
      </c>
      <c r="K2168">
        <v>2.9999999999999997E-4</v>
      </c>
      <c r="L2168">
        <v>3.4224199999999998E-3</v>
      </c>
    </row>
    <row r="2169" spans="1:12" x14ac:dyDescent="0.2">
      <c r="A2169" t="s">
        <v>1533</v>
      </c>
      <c r="B2169" t="s">
        <v>1532</v>
      </c>
      <c r="C2169" t="s">
        <v>1531</v>
      </c>
      <c r="D2169" t="s">
        <v>5801</v>
      </c>
      <c r="E2169" t="s">
        <v>5802</v>
      </c>
      <c r="F2169" t="s">
        <v>281</v>
      </c>
      <c r="G2169">
        <v>0.50829899999999995</v>
      </c>
      <c r="H2169">
        <v>1.0833999999999999</v>
      </c>
      <c r="I2169">
        <v>1.09182</v>
      </c>
      <c r="J2169">
        <v>2.1635900000000001</v>
      </c>
      <c r="K2169">
        <v>2.9999999999999997E-4</v>
      </c>
      <c r="L2169">
        <v>3.4224199999999998E-3</v>
      </c>
    </row>
    <row r="2170" spans="1:12" x14ac:dyDescent="0.2">
      <c r="A2170" t="s">
        <v>7687</v>
      </c>
      <c r="B2170" t="s">
        <v>7688</v>
      </c>
      <c r="C2170" t="s">
        <v>7689</v>
      </c>
      <c r="D2170" t="s">
        <v>5801</v>
      </c>
      <c r="E2170" t="s">
        <v>5802</v>
      </c>
      <c r="F2170" t="s">
        <v>281</v>
      </c>
      <c r="G2170">
        <v>32.537199999999999</v>
      </c>
      <c r="H2170">
        <v>44.4893</v>
      </c>
      <c r="I2170">
        <v>0.45136999999999999</v>
      </c>
      <c r="J2170">
        <v>2.2626300000000001</v>
      </c>
      <c r="K2170">
        <v>2.9999999999999997E-4</v>
      </c>
      <c r="L2170">
        <v>3.4224199999999998E-3</v>
      </c>
    </row>
    <row r="2171" spans="1:12" x14ac:dyDescent="0.2">
      <c r="A2171" t="s">
        <v>2061</v>
      </c>
      <c r="B2171" t="s">
        <v>2060</v>
      </c>
      <c r="C2171" t="s">
        <v>2059</v>
      </c>
      <c r="D2171" t="s">
        <v>5801</v>
      </c>
      <c r="E2171" t="s">
        <v>5802</v>
      </c>
      <c r="F2171" t="s">
        <v>281</v>
      </c>
      <c r="G2171">
        <v>0.200964</v>
      </c>
      <c r="H2171">
        <v>0.460343</v>
      </c>
      <c r="I2171">
        <v>1.19577</v>
      </c>
      <c r="J2171">
        <v>2.2058599999999999</v>
      </c>
      <c r="K2171">
        <v>2.9999999999999997E-4</v>
      </c>
      <c r="L2171">
        <v>3.4224199999999998E-3</v>
      </c>
    </row>
    <row r="2172" spans="1:12" x14ac:dyDescent="0.2">
      <c r="A2172" t="s">
        <v>2135</v>
      </c>
      <c r="B2172" t="s">
        <v>2134</v>
      </c>
      <c r="C2172" t="s">
        <v>2133</v>
      </c>
      <c r="D2172" t="s">
        <v>5801</v>
      </c>
      <c r="E2172" t="s">
        <v>5802</v>
      </c>
      <c r="F2172" t="s">
        <v>281</v>
      </c>
      <c r="G2172">
        <v>0.26281399999999999</v>
      </c>
      <c r="H2172">
        <v>0.60672899999999996</v>
      </c>
      <c r="I2172">
        <v>1.2070099999999999</v>
      </c>
      <c r="J2172">
        <v>2.2729400000000002</v>
      </c>
      <c r="K2172">
        <v>2.9999999999999997E-4</v>
      </c>
      <c r="L2172">
        <v>3.4224199999999998E-3</v>
      </c>
    </row>
    <row r="2173" spans="1:12" x14ac:dyDescent="0.2">
      <c r="A2173" t="s">
        <v>7959</v>
      </c>
      <c r="B2173" t="s">
        <v>7960</v>
      </c>
      <c r="C2173" t="s">
        <v>7961</v>
      </c>
      <c r="D2173" t="s">
        <v>5801</v>
      </c>
      <c r="E2173" t="s">
        <v>5802</v>
      </c>
      <c r="F2173" t="s">
        <v>281</v>
      </c>
      <c r="G2173">
        <v>40.677300000000002</v>
      </c>
      <c r="H2173">
        <v>51.426200000000001</v>
      </c>
      <c r="I2173">
        <v>0.33827800000000002</v>
      </c>
      <c r="J2173">
        <v>2.1078299999999999</v>
      </c>
      <c r="K2173">
        <v>2.9999999999999997E-4</v>
      </c>
      <c r="L2173">
        <v>3.4224199999999998E-3</v>
      </c>
    </row>
    <row r="2174" spans="1:12" x14ac:dyDescent="0.2">
      <c r="A2174" t="s">
        <v>3766</v>
      </c>
      <c r="B2174" t="s">
        <v>3765</v>
      </c>
      <c r="C2174" t="s">
        <v>3764</v>
      </c>
      <c r="D2174" t="s">
        <v>5801</v>
      </c>
      <c r="E2174" t="s">
        <v>5802</v>
      </c>
      <c r="F2174" t="s">
        <v>281</v>
      </c>
      <c r="G2174">
        <v>0.47570400000000002</v>
      </c>
      <c r="H2174">
        <v>1.4108499999999999</v>
      </c>
      <c r="I2174">
        <v>1.56843</v>
      </c>
      <c r="J2174">
        <v>2.3627899999999999</v>
      </c>
      <c r="K2174">
        <v>2.9999999999999997E-4</v>
      </c>
      <c r="L2174">
        <v>3.4224199999999998E-3</v>
      </c>
    </row>
    <row r="2175" spans="1:12" x14ac:dyDescent="0.2">
      <c r="A2175" t="s">
        <v>8590</v>
      </c>
      <c r="B2175" t="s">
        <v>8591</v>
      </c>
      <c r="C2175" t="s">
        <v>8592</v>
      </c>
      <c r="D2175" t="s">
        <v>5801</v>
      </c>
      <c r="E2175" t="s">
        <v>5802</v>
      </c>
      <c r="F2175" t="s">
        <v>281</v>
      </c>
      <c r="G2175">
        <v>16.061699999999998</v>
      </c>
      <c r="H2175">
        <v>22.4315</v>
      </c>
      <c r="I2175">
        <v>0.48189599999999999</v>
      </c>
      <c r="J2175">
        <v>2.04406</v>
      </c>
      <c r="K2175">
        <v>2.9999999999999997E-4</v>
      </c>
      <c r="L2175">
        <v>3.4224199999999998E-3</v>
      </c>
    </row>
    <row r="2176" spans="1:12" x14ac:dyDescent="0.2">
      <c r="A2176" t="s">
        <v>8593</v>
      </c>
      <c r="B2176" t="s">
        <v>8591</v>
      </c>
      <c r="C2176" t="s">
        <v>8592</v>
      </c>
      <c r="D2176" t="s">
        <v>5801</v>
      </c>
      <c r="E2176" t="s">
        <v>5802</v>
      </c>
      <c r="F2176" t="s">
        <v>281</v>
      </c>
      <c r="G2176">
        <v>16.061699999999998</v>
      </c>
      <c r="H2176">
        <v>22.4315</v>
      </c>
      <c r="I2176">
        <v>0.48189599999999999</v>
      </c>
      <c r="J2176">
        <v>2.04406</v>
      </c>
      <c r="K2176">
        <v>2.9999999999999997E-4</v>
      </c>
      <c r="L2176">
        <v>3.4224199999999998E-3</v>
      </c>
    </row>
    <row r="2177" spans="1:12" x14ac:dyDescent="0.2">
      <c r="A2177" t="s">
        <v>8645</v>
      </c>
      <c r="B2177" t="s">
        <v>8646</v>
      </c>
      <c r="C2177" t="s">
        <v>8647</v>
      </c>
      <c r="D2177" t="s">
        <v>5801</v>
      </c>
      <c r="E2177" t="s">
        <v>5802</v>
      </c>
      <c r="F2177" t="s">
        <v>281</v>
      </c>
      <c r="G2177">
        <v>53.353999999999999</v>
      </c>
      <c r="H2177">
        <v>42.5687</v>
      </c>
      <c r="I2177">
        <v>-0.32580399999999998</v>
      </c>
      <c r="J2177">
        <v>-2.01485</v>
      </c>
      <c r="K2177">
        <v>2.9999999999999997E-4</v>
      </c>
      <c r="L2177">
        <v>3.4224199999999998E-3</v>
      </c>
    </row>
    <row r="2178" spans="1:12" x14ac:dyDescent="0.2">
      <c r="A2178" t="s">
        <v>8694</v>
      </c>
      <c r="B2178" t="s">
        <v>8695</v>
      </c>
      <c r="C2178" t="s">
        <v>8696</v>
      </c>
      <c r="D2178" t="s">
        <v>5801</v>
      </c>
      <c r="E2178" t="s">
        <v>5802</v>
      </c>
      <c r="F2178" t="s">
        <v>281</v>
      </c>
      <c r="G2178">
        <v>5.4819900000000006</v>
      </c>
      <c r="H2178">
        <v>7.2817299999999996</v>
      </c>
      <c r="I2178">
        <v>0.40958</v>
      </c>
      <c r="J2178">
        <v>2.3402400000000001</v>
      </c>
      <c r="K2178">
        <v>2.9999999999999997E-4</v>
      </c>
      <c r="L2178">
        <v>3.4224199999999998E-3</v>
      </c>
    </row>
    <row r="2179" spans="1:12" x14ac:dyDescent="0.2">
      <c r="A2179" t="s">
        <v>4132</v>
      </c>
      <c r="B2179" t="s">
        <v>4131</v>
      </c>
      <c r="C2179" t="s">
        <v>4130</v>
      </c>
      <c r="D2179" t="s">
        <v>5801</v>
      </c>
      <c r="E2179" t="s">
        <v>5802</v>
      </c>
      <c r="F2179" t="s">
        <v>281</v>
      </c>
      <c r="G2179">
        <v>0.14977199999999999</v>
      </c>
      <c r="H2179">
        <v>0.50209899999999996</v>
      </c>
      <c r="I2179">
        <v>1.7452099999999999</v>
      </c>
      <c r="J2179">
        <v>2.4093499999999999</v>
      </c>
      <c r="K2179">
        <v>2.9999999999999997E-4</v>
      </c>
      <c r="L2179">
        <v>3.4224199999999998E-3</v>
      </c>
    </row>
    <row r="2180" spans="1:12" x14ac:dyDescent="0.2">
      <c r="A2180" t="s">
        <v>8773</v>
      </c>
      <c r="B2180" t="s">
        <v>8774</v>
      </c>
      <c r="C2180" t="s">
        <v>8775</v>
      </c>
      <c r="D2180" t="s">
        <v>5801</v>
      </c>
      <c r="E2180" t="s">
        <v>5802</v>
      </c>
      <c r="F2180" t="s">
        <v>281</v>
      </c>
      <c r="G2180">
        <v>17.341200000000001</v>
      </c>
      <c r="H2180">
        <v>24.8765</v>
      </c>
      <c r="I2180">
        <v>0.52057900000000001</v>
      </c>
      <c r="J2180">
        <v>2.29772</v>
      </c>
      <c r="K2180">
        <v>2.9999999999999997E-4</v>
      </c>
      <c r="L2180">
        <v>3.4224199999999998E-3</v>
      </c>
    </row>
    <row r="2181" spans="1:12" x14ac:dyDescent="0.2">
      <c r="A2181" t="s">
        <v>1303</v>
      </c>
      <c r="B2181" t="s">
        <v>1302</v>
      </c>
      <c r="C2181" t="s">
        <v>1301</v>
      </c>
      <c r="D2181" t="s">
        <v>5801</v>
      </c>
      <c r="E2181" t="s">
        <v>5802</v>
      </c>
      <c r="F2181" t="s">
        <v>281</v>
      </c>
      <c r="G2181">
        <v>1.55949</v>
      </c>
      <c r="H2181">
        <v>3.2118699999999998</v>
      </c>
      <c r="I2181">
        <v>1.04234</v>
      </c>
      <c r="J2181">
        <v>2.2627999999999999</v>
      </c>
      <c r="K2181">
        <v>2.9999999999999997E-4</v>
      </c>
      <c r="L2181">
        <v>3.4224199999999998E-3</v>
      </c>
    </row>
    <row r="2182" spans="1:12" x14ac:dyDescent="0.2">
      <c r="A2182" t="s">
        <v>3236</v>
      </c>
      <c r="B2182" t="s">
        <v>3235</v>
      </c>
      <c r="C2182" t="s">
        <v>3234</v>
      </c>
      <c r="D2182" t="s">
        <v>5801</v>
      </c>
      <c r="E2182" t="s">
        <v>5802</v>
      </c>
      <c r="F2182" t="s">
        <v>281</v>
      </c>
      <c r="G2182">
        <v>0.39836300000000002</v>
      </c>
      <c r="H2182">
        <v>1.0714300000000001</v>
      </c>
      <c r="I2182">
        <v>1.4273800000000001</v>
      </c>
      <c r="J2182">
        <v>2.3382800000000001</v>
      </c>
      <c r="K2182">
        <v>2.9999999999999997E-4</v>
      </c>
      <c r="L2182">
        <v>3.4224199999999998E-3</v>
      </c>
    </row>
    <row r="2183" spans="1:12" x14ac:dyDescent="0.2">
      <c r="A2183" t="s">
        <v>1274</v>
      </c>
      <c r="B2183" t="s">
        <v>1273</v>
      </c>
      <c r="C2183" t="s">
        <v>1272</v>
      </c>
      <c r="D2183" t="s">
        <v>5801</v>
      </c>
      <c r="E2183" t="s">
        <v>5802</v>
      </c>
      <c r="F2183" t="s">
        <v>281</v>
      </c>
      <c r="G2183">
        <v>8.7914200000000005</v>
      </c>
      <c r="H2183">
        <v>18.043500000000002</v>
      </c>
      <c r="I2183">
        <v>1.03731</v>
      </c>
      <c r="J2183">
        <v>2.10338</v>
      </c>
      <c r="K2183">
        <v>2.9999999999999997E-4</v>
      </c>
      <c r="L2183">
        <v>3.4224199999999998E-3</v>
      </c>
    </row>
    <row r="2184" spans="1:12" x14ac:dyDescent="0.2">
      <c r="A2184" t="s">
        <v>9208</v>
      </c>
      <c r="B2184" t="s">
        <v>9209</v>
      </c>
      <c r="C2184" t="s">
        <v>9210</v>
      </c>
      <c r="D2184" t="s">
        <v>5801</v>
      </c>
      <c r="E2184" t="s">
        <v>5802</v>
      </c>
      <c r="F2184" t="s">
        <v>281</v>
      </c>
      <c r="G2184">
        <v>158.828</v>
      </c>
      <c r="H2184">
        <v>121.125</v>
      </c>
      <c r="I2184">
        <v>-0.39096999999999998</v>
      </c>
      <c r="J2184">
        <v>-2.23733</v>
      </c>
      <c r="K2184">
        <v>2.9999999999999997E-4</v>
      </c>
      <c r="L2184">
        <v>3.4224199999999998E-3</v>
      </c>
    </row>
    <row r="2185" spans="1:12" x14ac:dyDescent="0.2">
      <c r="A2185" t="s">
        <v>3631</v>
      </c>
      <c r="B2185" t="s">
        <v>3630</v>
      </c>
      <c r="C2185" t="s">
        <v>3629</v>
      </c>
      <c r="D2185" t="s">
        <v>5801</v>
      </c>
      <c r="E2185" t="s">
        <v>5802</v>
      </c>
      <c r="F2185" t="s">
        <v>281</v>
      </c>
      <c r="G2185">
        <v>0.22212799999999999</v>
      </c>
      <c r="H2185">
        <v>0.63833300000000004</v>
      </c>
      <c r="I2185">
        <v>1.5229200000000001</v>
      </c>
      <c r="J2185">
        <v>2.4378700000000002</v>
      </c>
      <c r="K2185">
        <v>2.9999999999999997E-4</v>
      </c>
      <c r="L2185">
        <v>3.4224199999999998E-3</v>
      </c>
    </row>
    <row r="2186" spans="1:12" x14ac:dyDescent="0.2">
      <c r="A2186" t="s">
        <v>1370</v>
      </c>
      <c r="B2186" t="s">
        <v>1369</v>
      </c>
      <c r="C2186" t="s">
        <v>1368</v>
      </c>
      <c r="D2186" t="s">
        <v>5801</v>
      </c>
      <c r="E2186" t="s">
        <v>5802</v>
      </c>
      <c r="F2186" t="s">
        <v>281</v>
      </c>
      <c r="G2186">
        <v>3.0375899999999998</v>
      </c>
      <c r="H2186">
        <v>6.3070300000000001</v>
      </c>
      <c r="I2186">
        <v>1.05403</v>
      </c>
      <c r="J2186">
        <v>2.2254399999999999</v>
      </c>
      <c r="K2186">
        <v>2.9999999999999997E-4</v>
      </c>
      <c r="L2186">
        <v>3.4224199999999998E-3</v>
      </c>
    </row>
    <row r="2187" spans="1:12" x14ac:dyDescent="0.2">
      <c r="A2187" t="s">
        <v>5464</v>
      </c>
      <c r="B2187" t="s">
        <v>5465</v>
      </c>
      <c r="C2187" t="s">
        <v>5466</v>
      </c>
      <c r="D2187" t="s">
        <v>5801</v>
      </c>
      <c r="E2187" t="s">
        <v>5802</v>
      </c>
      <c r="F2187" t="s">
        <v>281</v>
      </c>
      <c r="G2187">
        <v>2.6718099999999998</v>
      </c>
      <c r="H2187">
        <v>1.6341399999999999</v>
      </c>
      <c r="I2187">
        <v>-0.70928999999999998</v>
      </c>
      <c r="J2187">
        <v>-2.3490099999999998</v>
      </c>
      <c r="K2187">
        <v>2.9999999999999997E-4</v>
      </c>
      <c r="L2187">
        <v>3.4224199999999998E-3</v>
      </c>
    </row>
    <row r="2188" spans="1:12" x14ac:dyDescent="0.2">
      <c r="A2188" t="s">
        <v>9577</v>
      </c>
      <c r="B2188" t="s">
        <v>9578</v>
      </c>
      <c r="C2188" t="s">
        <v>9579</v>
      </c>
      <c r="D2188" t="s">
        <v>5801</v>
      </c>
      <c r="E2188" t="s">
        <v>5802</v>
      </c>
      <c r="F2188" t="s">
        <v>281</v>
      </c>
      <c r="G2188">
        <v>6.5509000000000004</v>
      </c>
      <c r="H2188">
        <v>10.087300000000001</v>
      </c>
      <c r="I2188">
        <v>0.62276799999999999</v>
      </c>
      <c r="J2188">
        <v>2.2657500000000002</v>
      </c>
      <c r="K2188">
        <v>2.9999999999999997E-4</v>
      </c>
      <c r="L2188">
        <v>3.4224199999999998E-3</v>
      </c>
    </row>
    <row r="2189" spans="1:12" x14ac:dyDescent="0.2">
      <c r="A2189" t="s">
        <v>1286</v>
      </c>
      <c r="B2189" t="s">
        <v>1285</v>
      </c>
      <c r="C2189" t="s">
        <v>1284</v>
      </c>
      <c r="D2189" t="s">
        <v>5801</v>
      </c>
      <c r="E2189" t="s">
        <v>5802</v>
      </c>
      <c r="F2189" t="s">
        <v>281</v>
      </c>
      <c r="G2189">
        <v>1.1363300000000001</v>
      </c>
      <c r="H2189">
        <v>2.3370299999999999</v>
      </c>
      <c r="I2189">
        <v>1.0403</v>
      </c>
      <c r="J2189">
        <v>2.16113</v>
      </c>
      <c r="K2189">
        <v>2.9999999999999997E-4</v>
      </c>
      <c r="L2189">
        <v>3.4224199999999998E-3</v>
      </c>
    </row>
    <row r="2190" spans="1:12" x14ac:dyDescent="0.2">
      <c r="A2190" t="s">
        <v>9782</v>
      </c>
      <c r="B2190" t="s">
        <v>9783</v>
      </c>
      <c r="C2190" t="s">
        <v>9784</v>
      </c>
      <c r="D2190" t="s">
        <v>5801</v>
      </c>
      <c r="E2190" t="s">
        <v>5802</v>
      </c>
      <c r="F2190" t="s">
        <v>281</v>
      </c>
      <c r="G2190">
        <v>348.565</v>
      </c>
      <c r="H2190">
        <v>277.66699999999997</v>
      </c>
      <c r="I2190">
        <v>-0.328071</v>
      </c>
      <c r="J2190">
        <v>-2.1719599999999999</v>
      </c>
      <c r="K2190">
        <v>2.9999999999999997E-4</v>
      </c>
      <c r="L2190">
        <v>3.4224199999999998E-3</v>
      </c>
    </row>
    <row r="2191" spans="1:12" x14ac:dyDescent="0.2">
      <c r="A2191" t="s">
        <v>9890</v>
      </c>
      <c r="B2191" t="s">
        <v>9891</v>
      </c>
      <c r="C2191" t="s">
        <v>9892</v>
      </c>
      <c r="D2191" t="s">
        <v>5801</v>
      </c>
      <c r="E2191" t="s">
        <v>5802</v>
      </c>
      <c r="F2191" t="s">
        <v>281</v>
      </c>
      <c r="G2191">
        <v>30.0305</v>
      </c>
      <c r="H2191">
        <v>21.398299999999999</v>
      </c>
      <c r="I2191">
        <v>-0.488929</v>
      </c>
      <c r="J2191">
        <v>-2.3435800000000002</v>
      </c>
      <c r="K2191">
        <v>2.9999999999999997E-4</v>
      </c>
      <c r="L2191">
        <v>3.4224199999999998E-3</v>
      </c>
    </row>
    <row r="2192" spans="1:12" x14ac:dyDescent="0.2">
      <c r="A2192" t="s">
        <v>10303</v>
      </c>
      <c r="B2192" t="s">
        <v>10304</v>
      </c>
      <c r="C2192" t="s">
        <v>10305</v>
      </c>
      <c r="D2192" t="s">
        <v>5801</v>
      </c>
      <c r="E2192" t="s">
        <v>5802</v>
      </c>
      <c r="F2192" t="s">
        <v>281</v>
      </c>
      <c r="G2192">
        <v>4.7715899999999998</v>
      </c>
      <c r="H2192">
        <v>2.51485</v>
      </c>
      <c r="I2192">
        <v>-0.92399900000000001</v>
      </c>
      <c r="J2192">
        <v>-2.3698800000000002</v>
      </c>
      <c r="K2192">
        <v>2.9999999999999997E-4</v>
      </c>
      <c r="L2192">
        <v>3.4224199999999998E-3</v>
      </c>
    </row>
    <row r="2193" spans="1:12" x14ac:dyDescent="0.2">
      <c r="A2193" t="s">
        <v>162</v>
      </c>
      <c r="B2193" t="s">
        <v>4834</v>
      </c>
      <c r="C2193" t="s">
        <v>4833</v>
      </c>
      <c r="D2193" t="s">
        <v>5801</v>
      </c>
      <c r="E2193" t="s">
        <v>5802</v>
      </c>
      <c r="F2193" t="s">
        <v>281</v>
      </c>
      <c r="G2193">
        <v>8.0312700000000001E-2</v>
      </c>
      <c r="H2193">
        <v>0.59652499999999997</v>
      </c>
      <c r="I2193">
        <v>2.8928799999999999</v>
      </c>
      <c r="J2193">
        <v>3.2334700000000001</v>
      </c>
      <c r="K2193">
        <v>2.9999999999999997E-4</v>
      </c>
      <c r="L2193">
        <v>3.4224199999999998E-3</v>
      </c>
    </row>
    <row r="2194" spans="1:12" x14ac:dyDescent="0.2">
      <c r="A2194" t="s">
        <v>10520</v>
      </c>
      <c r="B2194" t="s">
        <v>10521</v>
      </c>
      <c r="C2194" t="s">
        <v>10522</v>
      </c>
      <c r="D2194" t="s">
        <v>5801</v>
      </c>
      <c r="E2194" t="s">
        <v>5802</v>
      </c>
      <c r="F2194" t="s">
        <v>281</v>
      </c>
      <c r="G2194">
        <v>17.1553</v>
      </c>
      <c r="H2194">
        <v>22.674299999999999</v>
      </c>
      <c r="I2194">
        <v>0.40240199999999998</v>
      </c>
      <c r="J2194">
        <v>2.2983799999999999</v>
      </c>
      <c r="K2194">
        <v>2.9999999999999997E-4</v>
      </c>
      <c r="L2194">
        <v>3.4224199999999998E-3</v>
      </c>
    </row>
    <row r="2195" spans="1:12" x14ac:dyDescent="0.2">
      <c r="A2195" t="s">
        <v>10544</v>
      </c>
      <c r="B2195" t="s">
        <v>10545</v>
      </c>
      <c r="C2195" t="s">
        <v>10546</v>
      </c>
      <c r="D2195" t="s">
        <v>5801</v>
      </c>
      <c r="E2195" t="s">
        <v>5802</v>
      </c>
      <c r="F2195" t="s">
        <v>281</v>
      </c>
      <c r="G2195">
        <v>4.9049699999999996</v>
      </c>
      <c r="H2195">
        <v>7.148810000000001</v>
      </c>
      <c r="I2195">
        <v>0.54345900000000003</v>
      </c>
      <c r="J2195">
        <v>2.2626499999999998</v>
      </c>
      <c r="K2195">
        <v>2.9999999999999997E-4</v>
      </c>
      <c r="L2195">
        <v>3.4224199999999998E-3</v>
      </c>
    </row>
    <row r="2196" spans="1:12" x14ac:dyDescent="0.2">
      <c r="A2196" t="s">
        <v>5446</v>
      </c>
      <c r="B2196" t="s">
        <v>5447</v>
      </c>
      <c r="C2196" t="s">
        <v>5448</v>
      </c>
      <c r="D2196" t="s">
        <v>5801</v>
      </c>
      <c r="E2196" t="s">
        <v>5802</v>
      </c>
      <c r="F2196" t="s">
        <v>281</v>
      </c>
      <c r="G2196">
        <v>1.22898</v>
      </c>
      <c r="H2196">
        <v>2.0392600000000001</v>
      </c>
      <c r="I2196">
        <v>0.73058000000000001</v>
      </c>
      <c r="J2196">
        <v>2.2210100000000002</v>
      </c>
      <c r="K2196">
        <v>2.9999999999999997E-4</v>
      </c>
      <c r="L2196">
        <v>3.4224199999999998E-3</v>
      </c>
    </row>
    <row r="2197" spans="1:12" x14ac:dyDescent="0.2">
      <c r="A2197" t="s">
        <v>10675</v>
      </c>
      <c r="B2197" t="s">
        <v>10676</v>
      </c>
      <c r="C2197" t="s">
        <v>10677</v>
      </c>
      <c r="D2197" t="s">
        <v>5801</v>
      </c>
      <c r="E2197" t="s">
        <v>5802</v>
      </c>
      <c r="F2197" t="s">
        <v>281</v>
      </c>
      <c r="G2197">
        <v>5.5014000000000003</v>
      </c>
      <c r="H2197">
        <v>8.1585199999999993</v>
      </c>
      <c r="I2197">
        <v>0.56850800000000001</v>
      </c>
      <c r="J2197">
        <v>2.16892</v>
      </c>
      <c r="K2197">
        <v>2.9999999999999997E-4</v>
      </c>
      <c r="L2197">
        <v>3.4224199999999998E-3</v>
      </c>
    </row>
    <row r="2198" spans="1:12" x14ac:dyDescent="0.2">
      <c r="A2198" t="s">
        <v>10691</v>
      </c>
      <c r="B2198" t="s">
        <v>10692</v>
      </c>
      <c r="C2198" t="s">
        <v>10693</v>
      </c>
      <c r="D2198" t="s">
        <v>5801</v>
      </c>
      <c r="E2198" t="s">
        <v>5802</v>
      </c>
      <c r="F2198" t="s">
        <v>281</v>
      </c>
      <c r="G2198">
        <v>2.9372199999999999</v>
      </c>
      <c r="H2198">
        <v>4.9456800000000003</v>
      </c>
      <c r="I2198">
        <v>0.75171899999999992</v>
      </c>
      <c r="J2198">
        <v>2.2267999999999999</v>
      </c>
      <c r="K2198">
        <v>2.9999999999999997E-4</v>
      </c>
      <c r="L2198">
        <v>3.4224199999999998E-3</v>
      </c>
    </row>
    <row r="2199" spans="1:12" x14ac:dyDescent="0.2">
      <c r="A2199" t="s">
        <v>10708</v>
      </c>
      <c r="B2199" t="s">
        <v>10709</v>
      </c>
      <c r="C2199" t="s">
        <v>10710</v>
      </c>
      <c r="D2199" t="s">
        <v>5801</v>
      </c>
      <c r="E2199" t="s">
        <v>5802</v>
      </c>
      <c r="F2199" t="s">
        <v>281</v>
      </c>
      <c r="G2199">
        <v>1.19998</v>
      </c>
      <c r="H2199">
        <v>1.97465</v>
      </c>
      <c r="I2199">
        <v>0.718588</v>
      </c>
      <c r="J2199">
        <v>2.0152299999999999</v>
      </c>
      <c r="K2199">
        <v>2.9999999999999997E-4</v>
      </c>
      <c r="L2199">
        <v>3.4224199999999998E-3</v>
      </c>
    </row>
    <row r="2200" spans="1:12" x14ac:dyDescent="0.2">
      <c r="A2200" t="s">
        <v>10741</v>
      </c>
      <c r="B2200" t="s">
        <v>10742</v>
      </c>
      <c r="C2200" t="s">
        <v>10743</v>
      </c>
      <c r="D2200" t="s">
        <v>5801</v>
      </c>
      <c r="E2200" t="s">
        <v>5802</v>
      </c>
      <c r="F2200" t="s">
        <v>281</v>
      </c>
      <c r="G2200">
        <v>1.3488</v>
      </c>
      <c r="H2200">
        <v>2.1268500000000001</v>
      </c>
      <c r="I2200">
        <v>0.65704399999999996</v>
      </c>
      <c r="J2200">
        <v>2.0798100000000002</v>
      </c>
      <c r="K2200">
        <v>2.9999999999999997E-4</v>
      </c>
      <c r="L2200">
        <v>3.4224199999999998E-3</v>
      </c>
    </row>
    <row r="2201" spans="1:12" x14ac:dyDescent="0.2">
      <c r="A2201" t="s">
        <v>10804</v>
      </c>
      <c r="B2201" t="s">
        <v>10805</v>
      </c>
      <c r="C2201" t="s">
        <v>10806</v>
      </c>
      <c r="D2201" t="s">
        <v>5801</v>
      </c>
      <c r="E2201" t="s">
        <v>5802</v>
      </c>
      <c r="F2201" t="s">
        <v>281</v>
      </c>
      <c r="G2201">
        <v>247.553</v>
      </c>
      <c r="H2201">
        <v>308.37200000000001</v>
      </c>
      <c r="I2201">
        <v>0.31693700000000002</v>
      </c>
      <c r="J2201">
        <v>2.0976400000000002</v>
      </c>
      <c r="K2201">
        <v>2.9999999999999997E-4</v>
      </c>
      <c r="L2201">
        <v>3.4224199999999998E-3</v>
      </c>
    </row>
    <row r="2202" spans="1:12" x14ac:dyDescent="0.2">
      <c r="A2202" t="s">
        <v>11011</v>
      </c>
      <c r="B2202" t="s">
        <v>11012</v>
      </c>
      <c r="C2202" t="s">
        <v>11013</v>
      </c>
      <c r="D2202" t="s">
        <v>5801</v>
      </c>
      <c r="E2202" t="s">
        <v>5802</v>
      </c>
      <c r="F2202" t="s">
        <v>281</v>
      </c>
      <c r="G2202">
        <v>2.5741399999999999</v>
      </c>
      <c r="H2202">
        <v>4.2865599999999997</v>
      </c>
      <c r="I2202">
        <v>0.73573199999999994</v>
      </c>
      <c r="J2202">
        <v>2.13009</v>
      </c>
      <c r="K2202">
        <v>2.9999999999999997E-4</v>
      </c>
      <c r="L2202">
        <v>3.4224199999999998E-3</v>
      </c>
    </row>
    <row r="2203" spans="1:12" x14ac:dyDescent="0.2">
      <c r="A2203" t="s">
        <v>2795</v>
      </c>
      <c r="B2203" t="s">
        <v>2794</v>
      </c>
      <c r="C2203" t="s">
        <v>2793</v>
      </c>
      <c r="D2203" t="s">
        <v>5801</v>
      </c>
      <c r="E2203" t="s">
        <v>5802</v>
      </c>
      <c r="F2203" t="s">
        <v>281</v>
      </c>
      <c r="G2203">
        <v>0.66038699999999995</v>
      </c>
      <c r="H2203">
        <v>1.66523</v>
      </c>
      <c r="I2203">
        <v>1.3343400000000001</v>
      </c>
      <c r="J2203">
        <v>2.2291099999999999</v>
      </c>
      <c r="K2203">
        <v>3.5E-4</v>
      </c>
      <c r="L2203">
        <v>3.9186200000000003E-3</v>
      </c>
    </row>
    <row r="2204" spans="1:12" x14ac:dyDescent="0.2">
      <c r="A2204" t="s">
        <v>5899</v>
      </c>
      <c r="B2204" t="s">
        <v>5900</v>
      </c>
      <c r="C2204" t="s">
        <v>5901</v>
      </c>
      <c r="D2204" t="s">
        <v>5801</v>
      </c>
      <c r="E2204" t="s">
        <v>5802</v>
      </c>
      <c r="F2204" t="s">
        <v>281</v>
      </c>
      <c r="G2204">
        <v>5.1188400000000014</v>
      </c>
      <c r="H2204">
        <v>3.1272700000000002</v>
      </c>
      <c r="I2204">
        <v>-0.71091499999999996</v>
      </c>
      <c r="J2204">
        <v>-2.3667899999999999</v>
      </c>
      <c r="K2204">
        <v>3.5E-4</v>
      </c>
      <c r="L2204">
        <v>3.9186200000000003E-3</v>
      </c>
    </row>
    <row r="2205" spans="1:12" x14ac:dyDescent="0.2">
      <c r="A2205" t="s">
        <v>6940</v>
      </c>
      <c r="B2205" t="s">
        <v>6941</v>
      </c>
      <c r="C2205" t="s">
        <v>6942</v>
      </c>
      <c r="D2205" t="s">
        <v>5801</v>
      </c>
      <c r="E2205" t="s">
        <v>5802</v>
      </c>
      <c r="F2205" t="s">
        <v>281</v>
      </c>
      <c r="G2205">
        <v>56.892800000000001</v>
      </c>
      <c r="H2205">
        <v>45.396700000000003</v>
      </c>
      <c r="I2205">
        <v>-0.32565699999999997</v>
      </c>
      <c r="J2205">
        <v>-2.1077599999999999</v>
      </c>
      <c r="K2205">
        <v>3.5E-4</v>
      </c>
      <c r="L2205">
        <v>3.9186200000000003E-3</v>
      </c>
    </row>
    <row r="2206" spans="1:12" x14ac:dyDescent="0.2">
      <c r="A2206" t="s">
        <v>4120</v>
      </c>
      <c r="B2206" t="s">
        <v>4119</v>
      </c>
      <c r="C2206" t="s">
        <v>4118</v>
      </c>
      <c r="D2206" t="s">
        <v>5801</v>
      </c>
      <c r="E2206" t="s">
        <v>5802</v>
      </c>
      <c r="F2206" t="s">
        <v>281</v>
      </c>
      <c r="G2206">
        <v>0.22452800000000001</v>
      </c>
      <c r="H2206">
        <v>0.75101700000000005</v>
      </c>
      <c r="I2206">
        <v>1.7419500000000001</v>
      </c>
      <c r="J2206">
        <v>2.6195400000000002</v>
      </c>
      <c r="K2206">
        <v>3.5E-4</v>
      </c>
      <c r="L2206">
        <v>3.9186200000000003E-3</v>
      </c>
    </row>
    <row r="2207" spans="1:12" x14ac:dyDescent="0.2">
      <c r="A2207" t="s">
        <v>1817</v>
      </c>
      <c r="B2207" t="s">
        <v>1816</v>
      </c>
      <c r="C2207" t="s">
        <v>1815</v>
      </c>
      <c r="D2207" t="s">
        <v>5801</v>
      </c>
      <c r="E2207" t="s">
        <v>5802</v>
      </c>
      <c r="F2207" t="s">
        <v>281</v>
      </c>
      <c r="G2207">
        <v>1.40394</v>
      </c>
      <c r="H2207">
        <v>3.1085099999999999</v>
      </c>
      <c r="I2207">
        <v>1.1467400000000001</v>
      </c>
      <c r="J2207">
        <v>2.29318</v>
      </c>
      <c r="K2207">
        <v>3.5E-4</v>
      </c>
      <c r="L2207">
        <v>3.9186200000000003E-3</v>
      </c>
    </row>
    <row r="2208" spans="1:12" x14ac:dyDescent="0.2">
      <c r="A2208" t="s">
        <v>2088</v>
      </c>
      <c r="B2208" t="s">
        <v>2087</v>
      </c>
      <c r="C2208" t="s">
        <v>2086</v>
      </c>
      <c r="D2208" t="s">
        <v>5801</v>
      </c>
      <c r="E2208" t="s">
        <v>5802</v>
      </c>
      <c r="F2208" t="s">
        <v>281</v>
      </c>
      <c r="G2208">
        <v>0.35907899999999998</v>
      </c>
      <c r="H2208">
        <v>0.82448500000000002</v>
      </c>
      <c r="I2208">
        <v>1.19919</v>
      </c>
      <c r="J2208">
        <v>2.2757000000000001</v>
      </c>
      <c r="K2208">
        <v>3.5E-4</v>
      </c>
      <c r="L2208">
        <v>3.9186200000000003E-3</v>
      </c>
    </row>
    <row r="2209" spans="1:12" x14ac:dyDescent="0.2">
      <c r="A2209" t="s">
        <v>4447</v>
      </c>
      <c r="B2209" t="s">
        <v>4446</v>
      </c>
      <c r="C2209" t="s">
        <v>4445</v>
      </c>
      <c r="D2209" t="s">
        <v>5801</v>
      </c>
      <c r="E2209" t="s">
        <v>5802</v>
      </c>
      <c r="F2209" t="s">
        <v>281</v>
      </c>
      <c r="G2209">
        <v>0.13821</v>
      </c>
      <c r="H2209">
        <v>0.54050299999999996</v>
      </c>
      <c r="I2209">
        <v>1.9674400000000001</v>
      </c>
      <c r="J2209">
        <v>2.5517300000000001</v>
      </c>
      <c r="K2209">
        <v>3.5E-4</v>
      </c>
      <c r="L2209">
        <v>3.9186200000000003E-3</v>
      </c>
    </row>
    <row r="2210" spans="1:12" x14ac:dyDescent="0.2">
      <c r="A2210" t="s">
        <v>2034</v>
      </c>
      <c r="B2210" t="s">
        <v>2033</v>
      </c>
      <c r="C2210" t="s">
        <v>2032</v>
      </c>
      <c r="D2210" t="s">
        <v>5801</v>
      </c>
      <c r="E2210" t="s">
        <v>5802</v>
      </c>
      <c r="F2210" t="s">
        <v>281</v>
      </c>
      <c r="G2210">
        <v>0.64424700000000001</v>
      </c>
      <c r="H2210">
        <v>1.4728600000000001</v>
      </c>
      <c r="I2210">
        <v>1.19293</v>
      </c>
      <c r="J2210">
        <v>2.2497199999999999</v>
      </c>
      <c r="K2210">
        <v>3.5E-4</v>
      </c>
      <c r="L2210">
        <v>3.9186200000000003E-3</v>
      </c>
    </row>
    <row r="2211" spans="1:12" x14ac:dyDescent="0.2">
      <c r="A2211" t="s">
        <v>7819</v>
      </c>
      <c r="B2211" t="s">
        <v>7820</v>
      </c>
      <c r="C2211" t="s">
        <v>7821</v>
      </c>
      <c r="D2211" t="s">
        <v>5801</v>
      </c>
      <c r="E2211" t="s">
        <v>5802</v>
      </c>
      <c r="F2211" t="s">
        <v>281</v>
      </c>
      <c r="G2211">
        <v>2.5154299999999998</v>
      </c>
      <c r="H2211">
        <v>3.9641000000000002</v>
      </c>
      <c r="I2211">
        <v>0.65618599999999994</v>
      </c>
      <c r="J2211">
        <v>2.16092</v>
      </c>
      <c r="K2211">
        <v>3.5E-4</v>
      </c>
      <c r="L2211">
        <v>3.9186200000000003E-3</v>
      </c>
    </row>
    <row r="2212" spans="1:12" x14ac:dyDescent="0.2">
      <c r="A2212" t="s">
        <v>2168</v>
      </c>
      <c r="B2212" t="s">
        <v>2167</v>
      </c>
      <c r="C2212" t="s">
        <v>2166</v>
      </c>
      <c r="D2212" t="s">
        <v>5801</v>
      </c>
      <c r="E2212" t="s">
        <v>5802</v>
      </c>
      <c r="F2212" t="s">
        <v>281</v>
      </c>
      <c r="G2212">
        <v>0.65988999999999998</v>
      </c>
      <c r="H2212">
        <v>1.5288900000000001</v>
      </c>
      <c r="I2212">
        <v>1.2121900000000001</v>
      </c>
      <c r="J2212">
        <v>2.2559399999999998</v>
      </c>
      <c r="K2212">
        <v>3.5E-4</v>
      </c>
      <c r="L2212">
        <v>3.9186200000000003E-3</v>
      </c>
    </row>
    <row r="2213" spans="1:12" x14ac:dyDescent="0.2">
      <c r="A2213" t="s">
        <v>2888</v>
      </c>
      <c r="B2213" t="s">
        <v>2887</v>
      </c>
      <c r="C2213" t="s">
        <v>2886</v>
      </c>
      <c r="D2213" t="s">
        <v>5801</v>
      </c>
      <c r="E2213" t="s">
        <v>5802</v>
      </c>
      <c r="F2213" t="s">
        <v>281</v>
      </c>
      <c r="G2213">
        <v>0.42147200000000001</v>
      </c>
      <c r="H2213">
        <v>1.07701</v>
      </c>
      <c r="I2213">
        <v>1.3535200000000001</v>
      </c>
      <c r="J2213">
        <v>2.30071</v>
      </c>
      <c r="K2213">
        <v>3.5E-4</v>
      </c>
      <c r="L2213">
        <v>3.9186200000000003E-3</v>
      </c>
    </row>
    <row r="2214" spans="1:12" x14ac:dyDescent="0.2">
      <c r="A2214" t="s">
        <v>7920</v>
      </c>
      <c r="B2214" t="s">
        <v>7921</v>
      </c>
      <c r="C2214" t="s">
        <v>7922</v>
      </c>
      <c r="D2214" t="s">
        <v>5801</v>
      </c>
      <c r="E2214" t="s">
        <v>5802</v>
      </c>
      <c r="F2214" t="s">
        <v>281</v>
      </c>
      <c r="G2214">
        <v>9.1947700000000001</v>
      </c>
      <c r="H2214">
        <v>13.3178</v>
      </c>
      <c r="I2214">
        <v>0.534466</v>
      </c>
      <c r="J2214">
        <v>2.3069000000000002</v>
      </c>
      <c r="K2214">
        <v>3.5E-4</v>
      </c>
      <c r="L2214">
        <v>3.9186200000000003E-3</v>
      </c>
    </row>
    <row r="2215" spans="1:12" x14ac:dyDescent="0.2">
      <c r="A2215" t="s">
        <v>5713</v>
      </c>
      <c r="B2215" t="s">
        <v>5714</v>
      </c>
      <c r="C2215" t="s">
        <v>5715</v>
      </c>
      <c r="D2215" t="s">
        <v>5801</v>
      </c>
      <c r="E2215" t="s">
        <v>5802</v>
      </c>
      <c r="F2215" t="s">
        <v>281</v>
      </c>
      <c r="G2215">
        <v>97.170199999999994</v>
      </c>
      <c r="H2215">
        <v>75.398399999999995</v>
      </c>
      <c r="I2215">
        <v>-0.365979</v>
      </c>
      <c r="J2215">
        <v>-2.19936</v>
      </c>
      <c r="K2215">
        <v>3.5E-4</v>
      </c>
      <c r="L2215">
        <v>3.9186200000000003E-3</v>
      </c>
    </row>
    <row r="2216" spans="1:12" x14ac:dyDescent="0.2">
      <c r="A2216" t="s">
        <v>614</v>
      </c>
      <c r="B2216" t="s">
        <v>613</v>
      </c>
      <c r="C2216" t="s">
        <v>612</v>
      </c>
      <c r="D2216" t="s">
        <v>5801</v>
      </c>
      <c r="E2216" t="s">
        <v>5802</v>
      </c>
      <c r="F2216" t="s">
        <v>281</v>
      </c>
      <c r="G2216">
        <v>0.93938600000000005</v>
      </c>
      <c r="H2216">
        <v>0.33655600000000002</v>
      </c>
      <c r="I2216">
        <v>-1.4808699999999999</v>
      </c>
      <c r="J2216">
        <v>-2.47051</v>
      </c>
      <c r="K2216">
        <v>3.5E-4</v>
      </c>
      <c r="L2216">
        <v>3.9186200000000003E-3</v>
      </c>
    </row>
    <row r="2217" spans="1:12" x14ac:dyDescent="0.2">
      <c r="A2217" t="s">
        <v>4587</v>
      </c>
      <c r="B2217" t="s">
        <v>4586</v>
      </c>
      <c r="C2217" t="s">
        <v>4585</v>
      </c>
      <c r="D2217" t="s">
        <v>5801</v>
      </c>
      <c r="E2217" t="s">
        <v>5802</v>
      </c>
      <c r="F2217" t="s">
        <v>281</v>
      </c>
      <c r="G2217">
        <v>9.3720600000000001E-2</v>
      </c>
      <c r="H2217">
        <v>0.41409600000000002</v>
      </c>
      <c r="I2217">
        <v>2.1435300000000002</v>
      </c>
      <c r="J2217">
        <v>2.7111800000000001</v>
      </c>
      <c r="K2217">
        <v>3.5E-4</v>
      </c>
      <c r="L2217">
        <v>3.9186200000000003E-3</v>
      </c>
    </row>
    <row r="2218" spans="1:12" x14ac:dyDescent="0.2">
      <c r="A2218" t="s">
        <v>8316</v>
      </c>
      <c r="B2218" t="s">
        <v>8317</v>
      </c>
      <c r="C2218" t="s">
        <v>8318</v>
      </c>
      <c r="D2218" t="s">
        <v>5801</v>
      </c>
      <c r="E2218" t="s">
        <v>5802</v>
      </c>
      <c r="F2218" t="s">
        <v>281</v>
      </c>
      <c r="G2218">
        <v>183.78899999999999</v>
      </c>
      <c r="H2218">
        <v>227.29400000000001</v>
      </c>
      <c r="I2218">
        <v>0.306506</v>
      </c>
      <c r="J2218">
        <v>2.0203500000000001</v>
      </c>
      <c r="K2218">
        <v>3.5E-4</v>
      </c>
      <c r="L2218">
        <v>3.9186200000000003E-3</v>
      </c>
    </row>
    <row r="2219" spans="1:12" x14ac:dyDescent="0.2">
      <c r="A2219" t="s">
        <v>4713</v>
      </c>
      <c r="B2219" t="s">
        <v>4712</v>
      </c>
      <c r="C2219" t="s">
        <v>4711</v>
      </c>
      <c r="D2219" t="s">
        <v>5801</v>
      </c>
      <c r="E2219" t="s">
        <v>5802</v>
      </c>
      <c r="F2219" t="s">
        <v>281</v>
      </c>
      <c r="G2219">
        <v>0.10501199999999999</v>
      </c>
      <c r="H2219">
        <v>0.53642500000000004</v>
      </c>
      <c r="I2219">
        <v>2.35283</v>
      </c>
      <c r="J2219">
        <v>2.8511199999999999</v>
      </c>
      <c r="K2219">
        <v>3.5E-4</v>
      </c>
      <c r="L2219">
        <v>3.9186200000000003E-3</v>
      </c>
    </row>
    <row r="2220" spans="1:12" x14ac:dyDescent="0.2">
      <c r="A2220" t="s">
        <v>4199</v>
      </c>
      <c r="B2220" t="s">
        <v>4198</v>
      </c>
      <c r="C2220" t="s">
        <v>4197</v>
      </c>
      <c r="D2220" t="s">
        <v>5801</v>
      </c>
      <c r="E2220" t="s">
        <v>5802</v>
      </c>
      <c r="F2220" t="s">
        <v>281</v>
      </c>
      <c r="G2220">
        <v>0.454513</v>
      </c>
      <c r="H2220">
        <v>1.56599</v>
      </c>
      <c r="I2220">
        <v>1.78468</v>
      </c>
      <c r="J2220">
        <v>2.46584</v>
      </c>
      <c r="K2220">
        <v>3.5E-4</v>
      </c>
      <c r="L2220">
        <v>3.9186200000000003E-3</v>
      </c>
    </row>
    <row r="2221" spans="1:12" x14ac:dyDescent="0.2">
      <c r="A2221" t="s">
        <v>4423</v>
      </c>
      <c r="B2221" t="s">
        <v>4422</v>
      </c>
      <c r="C2221" t="s">
        <v>4421</v>
      </c>
      <c r="D2221" t="s">
        <v>5801</v>
      </c>
      <c r="E2221" t="s">
        <v>5802</v>
      </c>
      <c r="F2221" t="s">
        <v>281</v>
      </c>
      <c r="G2221">
        <v>0.11025600000000001</v>
      </c>
      <c r="H2221">
        <v>0.42333399999999999</v>
      </c>
      <c r="I2221">
        <v>1.94093</v>
      </c>
      <c r="J2221">
        <v>2.6209500000000001</v>
      </c>
      <c r="K2221">
        <v>3.5E-4</v>
      </c>
      <c r="L2221">
        <v>3.9186200000000003E-3</v>
      </c>
    </row>
    <row r="2222" spans="1:12" x14ac:dyDescent="0.2">
      <c r="A2222" t="s">
        <v>8568</v>
      </c>
      <c r="B2222" t="s">
        <v>8569</v>
      </c>
      <c r="C2222" t="s">
        <v>8570</v>
      </c>
      <c r="D2222" t="s">
        <v>5801</v>
      </c>
      <c r="E2222" t="s">
        <v>5802</v>
      </c>
      <c r="F2222" t="s">
        <v>281</v>
      </c>
      <c r="G2222">
        <v>8.02773</v>
      </c>
      <c r="H2222">
        <v>12.635400000000001</v>
      </c>
      <c r="I2222">
        <v>0.65440799999999999</v>
      </c>
      <c r="J2222">
        <v>2.1440800000000002</v>
      </c>
      <c r="K2222">
        <v>3.5E-4</v>
      </c>
      <c r="L2222">
        <v>3.9186200000000003E-3</v>
      </c>
    </row>
    <row r="2223" spans="1:12" x14ac:dyDescent="0.2">
      <c r="A2223" t="s">
        <v>8670</v>
      </c>
      <c r="B2223" t="s">
        <v>8671</v>
      </c>
      <c r="C2223" t="s">
        <v>8672</v>
      </c>
      <c r="D2223" t="s">
        <v>5801</v>
      </c>
      <c r="E2223" t="s">
        <v>5802</v>
      </c>
      <c r="F2223" t="s">
        <v>281</v>
      </c>
      <c r="G2223">
        <v>5.2956200000000004</v>
      </c>
      <c r="H2223">
        <v>7.7930600000000014</v>
      </c>
      <c r="I2223">
        <v>0.55738900000000002</v>
      </c>
      <c r="J2223">
        <v>2.2236600000000002</v>
      </c>
      <c r="K2223">
        <v>3.5E-4</v>
      </c>
      <c r="L2223">
        <v>3.9186200000000003E-3</v>
      </c>
    </row>
    <row r="2224" spans="1:12" x14ac:dyDescent="0.2">
      <c r="A2224" t="s">
        <v>4804</v>
      </c>
      <c r="B2224" t="s">
        <v>4803</v>
      </c>
      <c r="C2224" t="s">
        <v>4802</v>
      </c>
      <c r="D2224" t="s">
        <v>5801</v>
      </c>
      <c r="E2224" t="s">
        <v>5802</v>
      </c>
      <c r="F2224" t="s">
        <v>281</v>
      </c>
      <c r="G2224">
        <v>7.8543699999999994</v>
      </c>
      <c r="H2224">
        <v>49.991900000000001</v>
      </c>
      <c r="I2224">
        <v>2.6701299999999999</v>
      </c>
      <c r="J2224">
        <v>3.10555</v>
      </c>
      <c r="K2224">
        <v>3.5E-4</v>
      </c>
      <c r="L2224">
        <v>3.9186200000000003E-3</v>
      </c>
    </row>
    <row r="2225" spans="1:12" x14ac:dyDescent="0.2">
      <c r="A2225" t="s">
        <v>8797</v>
      </c>
      <c r="B2225" t="s">
        <v>8798</v>
      </c>
      <c r="C2225" t="s">
        <v>8799</v>
      </c>
      <c r="D2225" t="s">
        <v>5801</v>
      </c>
      <c r="E2225" t="s">
        <v>5802</v>
      </c>
      <c r="F2225" t="s">
        <v>281</v>
      </c>
      <c r="G2225">
        <v>0.49881999999999999</v>
      </c>
      <c r="H2225">
        <v>0.970275</v>
      </c>
      <c r="I2225">
        <v>0.95987500000000003</v>
      </c>
      <c r="J2225">
        <v>2.1145499999999999</v>
      </c>
      <c r="K2225">
        <v>3.5E-4</v>
      </c>
      <c r="L2225">
        <v>3.9186200000000003E-3</v>
      </c>
    </row>
    <row r="2226" spans="1:12" x14ac:dyDescent="0.2">
      <c r="A2226" t="s">
        <v>8857</v>
      </c>
      <c r="B2226" t="s">
        <v>8858</v>
      </c>
      <c r="C2226" t="s">
        <v>8859</v>
      </c>
      <c r="D2226" t="s">
        <v>5801</v>
      </c>
      <c r="E2226" t="s">
        <v>5802</v>
      </c>
      <c r="F2226" t="s">
        <v>281</v>
      </c>
      <c r="G2226">
        <v>5.4150999999999998</v>
      </c>
      <c r="H2226">
        <v>2.7788400000000002</v>
      </c>
      <c r="I2226">
        <v>-0.96250499999999994</v>
      </c>
      <c r="J2226">
        <v>-2.4149099999999999</v>
      </c>
      <c r="K2226">
        <v>3.5E-4</v>
      </c>
      <c r="L2226">
        <v>3.9186200000000003E-3</v>
      </c>
    </row>
    <row r="2227" spans="1:12" x14ac:dyDescent="0.2">
      <c r="A2227" t="s">
        <v>8884</v>
      </c>
      <c r="B2227" t="s">
        <v>8885</v>
      </c>
      <c r="C2227" t="s">
        <v>8886</v>
      </c>
      <c r="D2227" t="s">
        <v>5801</v>
      </c>
      <c r="E2227" t="s">
        <v>5802</v>
      </c>
      <c r="F2227" t="s">
        <v>281</v>
      </c>
      <c r="G2227">
        <v>4.4569599999999996</v>
      </c>
      <c r="H2227">
        <v>6.7187399999999986</v>
      </c>
      <c r="I2227">
        <v>0.59212900000000002</v>
      </c>
      <c r="J2227">
        <v>2.2229999999999999</v>
      </c>
      <c r="K2227">
        <v>3.5E-4</v>
      </c>
      <c r="L2227">
        <v>3.9186200000000003E-3</v>
      </c>
    </row>
    <row r="2228" spans="1:12" x14ac:dyDescent="0.2">
      <c r="A2228" t="s">
        <v>23</v>
      </c>
      <c r="B2228" t="s">
        <v>3876</v>
      </c>
      <c r="C2228" t="s">
        <v>3875</v>
      </c>
      <c r="D2228" t="s">
        <v>5801</v>
      </c>
      <c r="E2228" t="s">
        <v>5802</v>
      </c>
      <c r="F2228" t="s">
        <v>281</v>
      </c>
      <c r="G2228">
        <v>0.47952800000000001</v>
      </c>
      <c r="H2228">
        <v>1.4771700000000001</v>
      </c>
      <c r="I2228">
        <v>1.62314</v>
      </c>
      <c r="J2228">
        <v>2.5319199999999999</v>
      </c>
      <c r="K2228">
        <v>3.5E-4</v>
      </c>
      <c r="L2228">
        <v>3.9186200000000003E-3</v>
      </c>
    </row>
    <row r="2229" spans="1:12" x14ac:dyDescent="0.2">
      <c r="A2229" t="s">
        <v>9185</v>
      </c>
      <c r="B2229" t="s">
        <v>9186</v>
      </c>
      <c r="C2229" t="s">
        <v>9187</v>
      </c>
      <c r="D2229" t="s">
        <v>5801</v>
      </c>
      <c r="E2229" t="s">
        <v>5802</v>
      </c>
      <c r="F2229" t="s">
        <v>281</v>
      </c>
      <c r="G2229">
        <v>8.1387499999999999</v>
      </c>
      <c r="H2229">
        <v>5.0561499999999997</v>
      </c>
      <c r="I2229">
        <v>-0.68676899999999996</v>
      </c>
      <c r="J2229">
        <v>-2.5783399999999999</v>
      </c>
      <c r="K2229">
        <v>3.5E-4</v>
      </c>
      <c r="L2229">
        <v>3.9186200000000003E-3</v>
      </c>
    </row>
    <row r="2230" spans="1:12" x14ac:dyDescent="0.2">
      <c r="A2230" t="s">
        <v>9403</v>
      </c>
      <c r="B2230" t="s">
        <v>9404</v>
      </c>
      <c r="C2230" t="s">
        <v>9405</v>
      </c>
      <c r="D2230" t="s">
        <v>5801</v>
      </c>
      <c r="E2230" t="s">
        <v>5802</v>
      </c>
      <c r="F2230" t="s">
        <v>281</v>
      </c>
      <c r="G2230">
        <v>9.8328699999999998</v>
      </c>
      <c r="H2230">
        <v>15.601699999999999</v>
      </c>
      <c r="I2230">
        <v>0.66601699999999997</v>
      </c>
      <c r="J2230">
        <v>2.1789200000000002</v>
      </c>
      <c r="K2230">
        <v>3.5E-4</v>
      </c>
      <c r="L2230">
        <v>3.9186200000000003E-3</v>
      </c>
    </row>
    <row r="2231" spans="1:12" x14ac:dyDescent="0.2">
      <c r="A2231" t="s">
        <v>3835</v>
      </c>
      <c r="B2231" t="s">
        <v>3834</v>
      </c>
      <c r="C2231" t="s">
        <v>3833</v>
      </c>
      <c r="D2231" t="s">
        <v>5801</v>
      </c>
      <c r="E2231" t="s">
        <v>5802</v>
      </c>
      <c r="F2231" t="s">
        <v>281</v>
      </c>
      <c r="G2231">
        <v>0.73211000000000004</v>
      </c>
      <c r="H2231">
        <v>2.2252700000000001</v>
      </c>
      <c r="I2231">
        <v>1.60385</v>
      </c>
      <c r="J2231">
        <v>2.4525199999999998</v>
      </c>
      <c r="K2231">
        <v>3.5E-4</v>
      </c>
      <c r="L2231">
        <v>3.9186200000000003E-3</v>
      </c>
    </row>
    <row r="2232" spans="1:12" x14ac:dyDescent="0.2">
      <c r="A2232" t="s">
        <v>9424</v>
      </c>
      <c r="B2232" t="s">
        <v>9425</v>
      </c>
      <c r="C2232" t="s">
        <v>9426</v>
      </c>
      <c r="D2232" t="s">
        <v>5801</v>
      </c>
      <c r="E2232" t="s">
        <v>5802</v>
      </c>
      <c r="F2232" t="s">
        <v>281</v>
      </c>
      <c r="G2232">
        <v>349.58699999999999</v>
      </c>
      <c r="H2232">
        <v>284.08199999999999</v>
      </c>
      <c r="I2232">
        <v>-0.29934100000000002</v>
      </c>
      <c r="J2232">
        <v>-1.9760200000000001</v>
      </c>
      <c r="K2232">
        <v>3.5E-4</v>
      </c>
      <c r="L2232">
        <v>3.9186200000000003E-3</v>
      </c>
    </row>
    <row r="2233" spans="1:12" x14ac:dyDescent="0.2">
      <c r="A2233" t="s">
        <v>2</v>
      </c>
      <c r="B2233" t="s">
        <v>2701</v>
      </c>
      <c r="C2233" t="s">
        <v>2700</v>
      </c>
      <c r="D2233" t="s">
        <v>5801</v>
      </c>
      <c r="E2233" t="s">
        <v>5802</v>
      </c>
      <c r="F2233" t="s">
        <v>281</v>
      </c>
      <c r="G2233">
        <v>0.13250100000000001</v>
      </c>
      <c r="H2233">
        <v>0.329571</v>
      </c>
      <c r="I2233">
        <v>1.3145800000000001</v>
      </c>
      <c r="J2233">
        <v>2.2860200000000002</v>
      </c>
      <c r="K2233">
        <v>3.5E-4</v>
      </c>
      <c r="L2233">
        <v>3.9186200000000003E-3</v>
      </c>
    </row>
    <row r="2234" spans="1:12" x14ac:dyDescent="0.2">
      <c r="A2234" t="s">
        <v>44</v>
      </c>
      <c r="B2234" t="s">
        <v>5050</v>
      </c>
      <c r="C2234" t="s">
        <v>5049</v>
      </c>
      <c r="D2234" t="s">
        <v>5801</v>
      </c>
      <c r="E2234" t="s">
        <v>5802</v>
      </c>
      <c r="F2234" t="s">
        <v>281</v>
      </c>
      <c r="G2234">
        <v>0.10088999999999999</v>
      </c>
      <c r="H2234">
        <v>2.2505600000000001</v>
      </c>
      <c r="I2234">
        <v>4.4794300000000007</v>
      </c>
      <c r="J2234">
        <v>4.7040100000000002</v>
      </c>
      <c r="K2234">
        <v>3.5E-4</v>
      </c>
      <c r="L2234">
        <v>3.9186200000000003E-3</v>
      </c>
    </row>
    <row r="2235" spans="1:12" x14ac:dyDescent="0.2">
      <c r="A2235" t="s">
        <v>9685</v>
      </c>
      <c r="B2235" t="s">
        <v>9686</v>
      </c>
      <c r="C2235" t="s">
        <v>9687</v>
      </c>
      <c r="D2235" t="s">
        <v>5801</v>
      </c>
      <c r="E2235" t="s">
        <v>5802</v>
      </c>
      <c r="F2235" t="s">
        <v>281</v>
      </c>
      <c r="G2235">
        <v>404.26499999999999</v>
      </c>
      <c r="H2235">
        <v>504.786</v>
      </c>
      <c r="I2235">
        <v>0.32036799999999999</v>
      </c>
      <c r="J2235">
        <v>2.1407799999999999</v>
      </c>
      <c r="K2235">
        <v>3.5E-4</v>
      </c>
      <c r="L2235">
        <v>3.9186200000000003E-3</v>
      </c>
    </row>
    <row r="2236" spans="1:12" x14ac:dyDescent="0.2">
      <c r="A2236" t="s">
        <v>9822</v>
      </c>
      <c r="B2236" t="s">
        <v>9823</v>
      </c>
      <c r="C2236" t="s">
        <v>9824</v>
      </c>
      <c r="D2236" t="s">
        <v>5801</v>
      </c>
      <c r="E2236" t="s">
        <v>5802</v>
      </c>
      <c r="F2236" t="s">
        <v>281</v>
      </c>
      <c r="G2236">
        <v>2.1554799999999998</v>
      </c>
      <c r="H2236">
        <v>3.21068</v>
      </c>
      <c r="I2236">
        <v>0.57486800000000005</v>
      </c>
      <c r="J2236">
        <v>2.2094499999999999</v>
      </c>
      <c r="K2236">
        <v>3.5E-4</v>
      </c>
      <c r="L2236">
        <v>3.9186200000000003E-3</v>
      </c>
    </row>
    <row r="2237" spans="1:12" x14ac:dyDescent="0.2">
      <c r="A2237" t="s">
        <v>9843</v>
      </c>
      <c r="B2237" t="s">
        <v>9844</v>
      </c>
      <c r="C2237" t="s">
        <v>9845</v>
      </c>
      <c r="D2237" t="s">
        <v>5801</v>
      </c>
      <c r="E2237" t="s">
        <v>5802</v>
      </c>
      <c r="F2237" t="s">
        <v>281</v>
      </c>
      <c r="G2237">
        <v>16.307400000000001</v>
      </c>
      <c r="H2237">
        <v>23.839300000000001</v>
      </c>
      <c r="I2237">
        <v>0.54781499999999994</v>
      </c>
      <c r="J2237">
        <v>2.3059099999999999</v>
      </c>
      <c r="K2237">
        <v>3.5E-4</v>
      </c>
      <c r="L2237">
        <v>3.9186200000000003E-3</v>
      </c>
    </row>
    <row r="2238" spans="1:12" x14ac:dyDescent="0.2">
      <c r="A2238" t="s">
        <v>9846</v>
      </c>
      <c r="B2238" t="s">
        <v>9844</v>
      </c>
      <c r="C2238" t="s">
        <v>9845</v>
      </c>
      <c r="D2238" t="s">
        <v>5801</v>
      </c>
      <c r="E2238" t="s">
        <v>5802</v>
      </c>
      <c r="F2238" t="s">
        <v>281</v>
      </c>
      <c r="G2238">
        <v>16.307400000000001</v>
      </c>
      <c r="H2238">
        <v>23.839300000000001</v>
      </c>
      <c r="I2238">
        <v>0.54781499999999994</v>
      </c>
      <c r="J2238">
        <v>2.3059099999999999</v>
      </c>
      <c r="K2238">
        <v>3.5E-4</v>
      </c>
      <c r="L2238">
        <v>3.9186200000000003E-3</v>
      </c>
    </row>
    <row r="2239" spans="1:12" x14ac:dyDescent="0.2">
      <c r="A2239" t="s">
        <v>10146</v>
      </c>
      <c r="B2239" t="s">
        <v>10147</v>
      </c>
      <c r="C2239" t="s">
        <v>10148</v>
      </c>
      <c r="D2239" t="s">
        <v>5801</v>
      </c>
      <c r="E2239" t="s">
        <v>5802</v>
      </c>
      <c r="F2239" t="s">
        <v>281</v>
      </c>
      <c r="G2239">
        <v>183.822</v>
      </c>
      <c r="H2239">
        <v>230.47200000000001</v>
      </c>
      <c r="I2239">
        <v>0.32628299999999999</v>
      </c>
      <c r="J2239">
        <v>2.1288</v>
      </c>
      <c r="K2239">
        <v>3.5E-4</v>
      </c>
      <c r="L2239">
        <v>3.9186200000000003E-3</v>
      </c>
    </row>
    <row r="2240" spans="1:12" x14ac:dyDescent="0.2">
      <c r="A2240" t="s">
        <v>10777</v>
      </c>
      <c r="B2240" t="s">
        <v>10778</v>
      </c>
      <c r="C2240" t="s">
        <v>10779</v>
      </c>
      <c r="D2240" t="s">
        <v>5801</v>
      </c>
      <c r="E2240" t="s">
        <v>5802</v>
      </c>
      <c r="F2240" t="s">
        <v>281</v>
      </c>
      <c r="G2240">
        <v>12.5443</v>
      </c>
      <c r="H2240">
        <v>8.4455200000000001</v>
      </c>
      <c r="I2240">
        <v>-0.57077800000000001</v>
      </c>
      <c r="J2240">
        <v>-2.4521600000000001</v>
      </c>
      <c r="K2240">
        <v>3.5E-4</v>
      </c>
      <c r="L2240">
        <v>3.9186200000000003E-3</v>
      </c>
    </row>
    <row r="2241" spans="1:12" x14ac:dyDescent="0.2">
      <c r="A2241" t="s">
        <v>10875</v>
      </c>
      <c r="B2241" t="s">
        <v>10876</v>
      </c>
      <c r="C2241" t="s">
        <v>10877</v>
      </c>
      <c r="D2241" t="s">
        <v>5801</v>
      </c>
      <c r="E2241" t="s">
        <v>5802</v>
      </c>
      <c r="F2241" t="s">
        <v>281</v>
      </c>
      <c r="G2241">
        <v>31.371600000000001</v>
      </c>
      <c r="H2241">
        <v>44.062100000000001</v>
      </c>
      <c r="I2241">
        <v>0.49007800000000001</v>
      </c>
      <c r="J2241">
        <v>2.3202799999999999</v>
      </c>
      <c r="K2241">
        <v>3.5E-4</v>
      </c>
      <c r="L2241">
        <v>3.9186200000000003E-3</v>
      </c>
    </row>
    <row r="2242" spans="1:12" x14ac:dyDescent="0.2">
      <c r="A2242" t="s">
        <v>5875</v>
      </c>
      <c r="B2242" t="s">
        <v>5876</v>
      </c>
      <c r="C2242" t="s">
        <v>5877</v>
      </c>
      <c r="D2242" t="s">
        <v>5801</v>
      </c>
      <c r="E2242" t="s">
        <v>5802</v>
      </c>
      <c r="F2242" t="s">
        <v>281</v>
      </c>
      <c r="G2242">
        <v>391.98800000000011</v>
      </c>
      <c r="H2242">
        <v>316.70999999999998</v>
      </c>
      <c r="I2242">
        <v>-0.30764900000000001</v>
      </c>
      <c r="J2242">
        <v>-2.0453199999999998</v>
      </c>
      <c r="K2242">
        <v>4.0000000000000002E-4</v>
      </c>
      <c r="L2242">
        <v>4.4085799999999996E-3</v>
      </c>
    </row>
    <row r="2243" spans="1:12" x14ac:dyDescent="0.2">
      <c r="A2243" t="s">
        <v>6053</v>
      </c>
      <c r="B2243" t="s">
        <v>6054</v>
      </c>
      <c r="C2243" t="s">
        <v>6055</v>
      </c>
      <c r="D2243" t="s">
        <v>5801</v>
      </c>
      <c r="E2243" t="s">
        <v>5802</v>
      </c>
      <c r="F2243" t="s">
        <v>281</v>
      </c>
      <c r="G2243">
        <v>1.39178</v>
      </c>
      <c r="H2243">
        <v>2.5898699999999999</v>
      </c>
      <c r="I2243">
        <v>0.89595400000000014</v>
      </c>
      <c r="J2243">
        <v>2.1901799999999998</v>
      </c>
      <c r="K2243">
        <v>4.0000000000000002E-4</v>
      </c>
      <c r="L2243">
        <v>4.4085799999999996E-3</v>
      </c>
    </row>
    <row r="2244" spans="1:12" x14ac:dyDescent="0.2">
      <c r="A2244" t="s">
        <v>6100</v>
      </c>
      <c r="B2244" t="s">
        <v>6101</v>
      </c>
      <c r="C2244" t="s">
        <v>6102</v>
      </c>
      <c r="D2244" t="s">
        <v>5801</v>
      </c>
      <c r="E2244" t="s">
        <v>5802</v>
      </c>
      <c r="F2244" t="s">
        <v>281</v>
      </c>
      <c r="G2244">
        <v>5.9211199999999993</v>
      </c>
      <c r="H2244">
        <v>4.5581100000000001</v>
      </c>
      <c r="I2244">
        <v>-0.37743399999999999</v>
      </c>
      <c r="J2244">
        <v>-2.14784</v>
      </c>
      <c r="K2244">
        <v>4.0000000000000002E-4</v>
      </c>
      <c r="L2244">
        <v>4.4085799999999996E-3</v>
      </c>
    </row>
    <row r="2245" spans="1:12" x14ac:dyDescent="0.2">
      <c r="A2245" t="s">
        <v>6124</v>
      </c>
      <c r="B2245" t="s">
        <v>6125</v>
      </c>
      <c r="C2245" t="s">
        <v>6126</v>
      </c>
      <c r="D2245" t="s">
        <v>5801</v>
      </c>
      <c r="E2245" t="s">
        <v>5802</v>
      </c>
      <c r="F2245" t="s">
        <v>281</v>
      </c>
      <c r="G2245">
        <v>3.39323</v>
      </c>
      <c r="H2245">
        <v>5.31081</v>
      </c>
      <c r="I2245">
        <v>0.64627200000000007</v>
      </c>
      <c r="J2245">
        <v>2.1497899999999999</v>
      </c>
      <c r="K2245">
        <v>4.0000000000000002E-4</v>
      </c>
      <c r="L2245">
        <v>4.4085799999999996E-3</v>
      </c>
    </row>
    <row r="2246" spans="1:12" x14ac:dyDescent="0.2">
      <c r="A2246" t="s">
        <v>6357</v>
      </c>
      <c r="B2246" t="s">
        <v>6358</v>
      </c>
      <c r="C2246" t="s">
        <v>6359</v>
      </c>
      <c r="D2246" t="s">
        <v>5801</v>
      </c>
      <c r="E2246" t="s">
        <v>5802</v>
      </c>
      <c r="F2246" t="s">
        <v>281</v>
      </c>
      <c r="G2246">
        <v>56.9542</v>
      </c>
      <c r="H2246">
        <v>45.653399999999998</v>
      </c>
      <c r="I2246">
        <v>-0.31908300000000001</v>
      </c>
      <c r="J2246">
        <v>-2.05288</v>
      </c>
      <c r="K2246">
        <v>4.0000000000000002E-4</v>
      </c>
      <c r="L2246">
        <v>4.4085799999999996E-3</v>
      </c>
    </row>
    <row r="2247" spans="1:12" x14ac:dyDescent="0.2">
      <c r="A2247" t="s">
        <v>6568</v>
      </c>
      <c r="B2247" t="s">
        <v>6569</v>
      </c>
      <c r="C2247" t="s">
        <v>6570</v>
      </c>
      <c r="D2247" t="s">
        <v>5801</v>
      </c>
      <c r="E2247" t="s">
        <v>5802</v>
      </c>
      <c r="F2247" t="s">
        <v>281</v>
      </c>
      <c r="G2247">
        <v>3.3796599999999999</v>
      </c>
      <c r="H2247">
        <v>5.0506599999999997</v>
      </c>
      <c r="I2247">
        <v>0.57959099999999997</v>
      </c>
      <c r="J2247">
        <v>2.1891600000000002</v>
      </c>
      <c r="K2247">
        <v>4.0000000000000002E-4</v>
      </c>
      <c r="L2247">
        <v>4.4085799999999996E-3</v>
      </c>
    </row>
    <row r="2248" spans="1:12" x14ac:dyDescent="0.2">
      <c r="A2248" t="s">
        <v>4875</v>
      </c>
      <c r="B2248" t="s">
        <v>4874</v>
      </c>
      <c r="C2248" t="s">
        <v>4873</v>
      </c>
      <c r="D2248" t="s">
        <v>5801</v>
      </c>
      <c r="E2248" t="s">
        <v>5802</v>
      </c>
      <c r="F2248" t="s">
        <v>281</v>
      </c>
      <c r="G2248">
        <v>0.113776</v>
      </c>
      <c r="H2248">
        <v>0.93479699999999999</v>
      </c>
      <c r="I2248">
        <v>3.0384500000000001</v>
      </c>
      <c r="J2248">
        <v>3.1144799999999999</v>
      </c>
      <c r="K2248">
        <v>4.0000000000000002E-4</v>
      </c>
      <c r="L2248">
        <v>4.4085799999999996E-3</v>
      </c>
    </row>
    <row r="2249" spans="1:12" x14ac:dyDescent="0.2">
      <c r="A2249" t="s">
        <v>6614</v>
      </c>
      <c r="B2249" t="s">
        <v>6615</v>
      </c>
      <c r="C2249" t="s">
        <v>6616</v>
      </c>
      <c r="D2249" t="s">
        <v>5801</v>
      </c>
      <c r="E2249" t="s">
        <v>5802</v>
      </c>
      <c r="F2249" t="s">
        <v>281</v>
      </c>
      <c r="G2249">
        <v>5.3341599999999998</v>
      </c>
      <c r="H2249">
        <v>8.1479900000000001</v>
      </c>
      <c r="I2249">
        <v>0.61118300000000003</v>
      </c>
      <c r="J2249">
        <v>2.2583199999999999</v>
      </c>
      <c r="K2249">
        <v>4.0000000000000002E-4</v>
      </c>
      <c r="L2249">
        <v>4.4085799999999996E-3</v>
      </c>
    </row>
    <row r="2250" spans="1:12" x14ac:dyDescent="0.2">
      <c r="A2250" t="s">
        <v>6877</v>
      </c>
      <c r="B2250" t="s">
        <v>6878</v>
      </c>
      <c r="C2250" t="s">
        <v>6879</v>
      </c>
      <c r="D2250" t="s">
        <v>5801</v>
      </c>
      <c r="E2250" t="s">
        <v>5802</v>
      </c>
      <c r="F2250" t="s">
        <v>281</v>
      </c>
      <c r="G2250">
        <v>1.62575</v>
      </c>
      <c r="H2250">
        <v>3.0892400000000002</v>
      </c>
      <c r="I2250">
        <v>0.92615100000000006</v>
      </c>
      <c r="J2250">
        <v>2.1133999999999999</v>
      </c>
      <c r="K2250">
        <v>4.0000000000000002E-4</v>
      </c>
      <c r="L2250">
        <v>4.4085799999999996E-3</v>
      </c>
    </row>
    <row r="2251" spans="1:12" x14ac:dyDescent="0.2">
      <c r="A2251" t="s">
        <v>6967</v>
      </c>
      <c r="B2251" t="s">
        <v>6968</v>
      </c>
      <c r="C2251" t="s">
        <v>6969</v>
      </c>
      <c r="D2251" t="s">
        <v>5801</v>
      </c>
      <c r="E2251" t="s">
        <v>5802</v>
      </c>
      <c r="F2251" t="s">
        <v>281</v>
      </c>
      <c r="G2251">
        <v>4.1760099999999998</v>
      </c>
      <c r="H2251">
        <v>6.5844899999999997</v>
      </c>
      <c r="I2251">
        <v>0.656945</v>
      </c>
      <c r="J2251">
        <v>2.18682</v>
      </c>
      <c r="K2251">
        <v>4.0000000000000002E-4</v>
      </c>
      <c r="L2251">
        <v>4.4085799999999996E-3</v>
      </c>
    </row>
    <row r="2252" spans="1:12" x14ac:dyDescent="0.2">
      <c r="A2252" t="s">
        <v>3797</v>
      </c>
      <c r="B2252" t="s">
        <v>3796</v>
      </c>
      <c r="C2252" t="s">
        <v>3795</v>
      </c>
      <c r="D2252" t="s">
        <v>5801</v>
      </c>
      <c r="E2252" t="s">
        <v>5802</v>
      </c>
      <c r="F2252" t="s">
        <v>281</v>
      </c>
      <c r="G2252">
        <v>0.95062099999999994</v>
      </c>
      <c r="H2252">
        <v>2.8388599999999999</v>
      </c>
      <c r="I2252">
        <v>1.5783700000000001</v>
      </c>
      <c r="J2252">
        <v>2.41594</v>
      </c>
      <c r="K2252">
        <v>4.0000000000000002E-4</v>
      </c>
      <c r="L2252">
        <v>4.4085799999999996E-3</v>
      </c>
    </row>
    <row r="2253" spans="1:12" x14ac:dyDescent="0.2">
      <c r="A2253" t="s">
        <v>4044</v>
      </c>
      <c r="B2253" t="s">
        <v>4043</v>
      </c>
      <c r="C2253" t="s">
        <v>4042</v>
      </c>
      <c r="D2253" t="s">
        <v>5801</v>
      </c>
      <c r="E2253" t="s">
        <v>5802</v>
      </c>
      <c r="F2253" t="s">
        <v>281</v>
      </c>
      <c r="G2253">
        <v>0.32261600000000001</v>
      </c>
      <c r="H2253">
        <v>1.0542899999999999</v>
      </c>
      <c r="I2253">
        <v>1.70838</v>
      </c>
      <c r="J2253">
        <v>2.4992200000000002</v>
      </c>
      <c r="K2253">
        <v>4.0000000000000002E-4</v>
      </c>
      <c r="L2253">
        <v>4.4085799999999996E-3</v>
      </c>
    </row>
    <row r="2254" spans="1:12" x14ac:dyDescent="0.2">
      <c r="A2254" t="s">
        <v>7221</v>
      </c>
      <c r="B2254" t="s">
        <v>7222</v>
      </c>
      <c r="C2254" t="s">
        <v>7223</v>
      </c>
      <c r="D2254" t="s">
        <v>5801</v>
      </c>
      <c r="E2254" t="s">
        <v>5802</v>
      </c>
      <c r="F2254" t="s">
        <v>281</v>
      </c>
      <c r="G2254">
        <v>3.5361899999999999</v>
      </c>
      <c r="H2254">
        <v>1.8888100000000001</v>
      </c>
      <c r="I2254">
        <v>-0.90471399999999991</v>
      </c>
      <c r="J2254">
        <v>-2.4477699999999998</v>
      </c>
      <c r="K2254">
        <v>4.0000000000000002E-4</v>
      </c>
      <c r="L2254">
        <v>4.4085799999999996E-3</v>
      </c>
    </row>
    <row r="2255" spans="1:12" x14ac:dyDescent="0.2">
      <c r="A2255" t="s">
        <v>7513</v>
      </c>
      <c r="B2255" t="s">
        <v>7514</v>
      </c>
      <c r="C2255" t="s">
        <v>7515</v>
      </c>
      <c r="D2255" t="s">
        <v>5801</v>
      </c>
      <c r="E2255" t="s">
        <v>5802</v>
      </c>
      <c r="F2255" t="s">
        <v>281</v>
      </c>
      <c r="G2255">
        <v>6.7709100000000007</v>
      </c>
      <c r="H2255">
        <v>9.5691800000000011</v>
      </c>
      <c r="I2255">
        <v>0.49904599999999999</v>
      </c>
      <c r="J2255">
        <v>2.1674600000000002</v>
      </c>
      <c r="K2255">
        <v>4.0000000000000002E-4</v>
      </c>
      <c r="L2255">
        <v>4.4085799999999996E-3</v>
      </c>
    </row>
    <row r="2256" spans="1:12" x14ac:dyDescent="0.2">
      <c r="A2256" t="s">
        <v>4686</v>
      </c>
      <c r="B2256" t="s">
        <v>4685</v>
      </c>
      <c r="C2256" t="s">
        <v>4684</v>
      </c>
      <c r="D2256" t="s">
        <v>5801</v>
      </c>
      <c r="E2256" t="s">
        <v>5802</v>
      </c>
      <c r="F2256" t="s">
        <v>281</v>
      </c>
      <c r="G2256">
        <v>0.532165</v>
      </c>
      <c r="H2256">
        <v>2.5742099999999999</v>
      </c>
      <c r="I2256">
        <v>2.2741799999999999</v>
      </c>
      <c r="J2256">
        <v>2.78504</v>
      </c>
      <c r="K2256">
        <v>4.0000000000000002E-4</v>
      </c>
      <c r="L2256">
        <v>4.4085799999999996E-3</v>
      </c>
    </row>
    <row r="2257" spans="1:12" x14ac:dyDescent="0.2">
      <c r="A2257" t="s">
        <v>3868</v>
      </c>
      <c r="B2257" t="s">
        <v>3867</v>
      </c>
      <c r="C2257" t="s">
        <v>3866</v>
      </c>
      <c r="D2257" t="s">
        <v>5801</v>
      </c>
      <c r="E2257" t="s">
        <v>5802</v>
      </c>
      <c r="F2257" t="s">
        <v>281</v>
      </c>
      <c r="G2257">
        <v>0.50298999999999994</v>
      </c>
      <c r="H2257">
        <v>1.54738</v>
      </c>
      <c r="I2257">
        <v>1.6212200000000001</v>
      </c>
      <c r="J2257">
        <v>2.4217900000000001</v>
      </c>
      <c r="K2257">
        <v>4.0000000000000002E-4</v>
      </c>
      <c r="L2257">
        <v>4.4085799999999996E-3</v>
      </c>
    </row>
    <row r="2258" spans="1:12" x14ac:dyDescent="0.2">
      <c r="A2258" t="s">
        <v>8020</v>
      </c>
      <c r="B2258" t="s">
        <v>8021</v>
      </c>
      <c r="C2258" t="s">
        <v>8022</v>
      </c>
      <c r="D2258" t="s">
        <v>5801</v>
      </c>
      <c r="E2258" t="s">
        <v>5802</v>
      </c>
      <c r="F2258" t="s">
        <v>281</v>
      </c>
      <c r="G2258">
        <v>5.8860599999999996</v>
      </c>
      <c r="H2258">
        <v>9.5430399999999995</v>
      </c>
      <c r="I2258">
        <v>0.69714700000000007</v>
      </c>
      <c r="J2258">
        <v>2.2822399999999998</v>
      </c>
      <c r="K2258">
        <v>4.0000000000000002E-4</v>
      </c>
      <c r="L2258">
        <v>4.4085799999999996E-3</v>
      </c>
    </row>
    <row r="2259" spans="1:12" x14ac:dyDescent="0.2">
      <c r="A2259" t="s">
        <v>2384</v>
      </c>
      <c r="B2259" t="s">
        <v>2383</v>
      </c>
      <c r="C2259" t="s">
        <v>2382</v>
      </c>
      <c r="D2259" t="s">
        <v>5801</v>
      </c>
      <c r="E2259" t="s">
        <v>5802</v>
      </c>
      <c r="F2259" t="s">
        <v>281</v>
      </c>
      <c r="G2259">
        <v>0.90761399999999992</v>
      </c>
      <c r="H2259">
        <v>2.1535700000000002</v>
      </c>
      <c r="I2259">
        <v>1.24658</v>
      </c>
      <c r="J2259">
        <v>2.1377600000000001</v>
      </c>
      <c r="K2259">
        <v>4.0000000000000002E-4</v>
      </c>
      <c r="L2259">
        <v>4.4085799999999996E-3</v>
      </c>
    </row>
    <row r="2260" spans="1:12" x14ac:dyDescent="0.2">
      <c r="A2260" t="s">
        <v>1656</v>
      </c>
      <c r="B2260" t="s">
        <v>1655</v>
      </c>
      <c r="C2260" t="s">
        <v>1654</v>
      </c>
      <c r="D2260" t="s">
        <v>5801</v>
      </c>
      <c r="E2260" t="s">
        <v>5802</v>
      </c>
      <c r="F2260" t="s">
        <v>281</v>
      </c>
      <c r="G2260">
        <v>5.6524199999999993</v>
      </c>
      <c r="H2260">
        <v>12.251899999999999</v>
      </c>
      <c r="I2260">
        <v>1.1160699999999999</v>
      </c>
      <c r="J2260">
        <v>2.06881</v>
      </c>
      <c r="K2260">
        <v>4.0000000000000002E-4</v>
      </c>
      <c r="L2260">
        <v>4.4085799999999996E-3</v>
      </c>
    </row>
    <row r="2261" spans="1:12" x14ac:dyDescent="0.2">
      <c r="A2261" t="s">
        <v>8495</v>
      </c>
      <c r="B2261" t="s">
        <v>8496</v>
      </c>
      <c r="C2261" t="s">
        <v>8497</v>
      </c>
      <c r="D2261" t="s">
        <v>5801</v>
      </c>
      <c r="E2261" t="s">
        <v>5802</v>
      </c>
      <c r="F2261" t="s">
        <v>281</v>
      </c>
      <c r="G2261">
        <v>37.540799999999997</v>
      </c>
      <c r="H2261">
        <v>29.3963</v>
      </c>
      <c r="I2261">
        <v>-0.352823</v>
      </c>
      <c r="J2261">
        <v>-2.1225700000000001</v>
      </c>
      <c r="K2261">
        <v>4.0000000000000002E-4</v>
      </c>
      <c r="L2261">
        <v>4.4085799999999996E-3</v>
      </c>
    </row>
    <row r="2262" spans="1:12" x14ac:dyDescent="0.2">
      <c r="A2262" t="s">
        <v>8514</v>
      </c>
      <c r="B2262" t="s">
        <v>8515</v>
      </c>
      <c r="C2262" t="s">
        <v>8516</v>
      </c>
      <c r="D2262" t="s">
        <v>5801</v>
      </c>
      <c r="E2262" t="s">
        <v>5802</v>
      </c>
      <c r="F2262" t="s">
        <v>281</v>
      </c>
      <c r="G2262">
        <v>0.44675599999999999</v>
      </c>
      <c r="H2262">
        <v>0.81190399999999996</v>
      </c>
      <c r="I2262">
        <v>0.86182099999999995</v>
      </c>
      <c r="J2262">
        <v>2.2203599999999999</v>
      </c>
      <c r="K2262">
        <v>4.0000000000000002E-4</v>
      </c>
      <c r="L2262">
        <v>4.4085799999999996E-3</v>
      </c>
    </row>
    <row r="2263" spans="1:12" x14ac:dyDescent="0.2">
      <c r="A2263" t="s">
        <v>8575</v>
      </c>
      <c r="B2263" t="s">
        <v>8576</v>
      </c>
      <c r="C2263" t="s">
        <v>8577</v>
      </c>
      <c r="D2263" t="s">
        <v>5801</v>
      </c>
      <c r="E2263" t="s">
        <v>5802</v>
      </c>
      <c r="F2263" t="s">
        <v>281</v>
      </c>
      <c r="G2263">
        <v>12.353</v>
      </c>
      <c r="H2263">
        <v>8.9941800000000001</v>
      </c>
      <c r="I2263">
        <v>-0.45779300000000001</v>
      </c>
      <c r="J2263">
        <v>-2.1842299999999999</v>
      </c>
      <c r="K2263">
        <v>4.0000000000000002E-4</v>
      </c>
      <c r="L2263">
        <v>4.4085799999999996E-3</v>
      </c>
    </row>
    <row r="2264" spans="1:12" x14ac:dyDescent="0.2">
      <c r="A2264" t="s">
        <v>4345</v>
      </c>
      <c r="B2264" t="s">
        <v>4344</v>
      </c>
      <c r="C2264" t="s">
        <v>4343</v>
      </c>
      <c r="D2264" t="s">
        <v>5801</v>
      </c>
      <c r="E2264" t="s">
        <v>5802</v>
      </c>
      <c r="F2264" t="s">
        <v>281</v>
      </c>
      <c r="G2264">
        <v>0.40919499999999998</v>
      </c>
      <c r="H2264">
        <v>1.5023</v>
      </c>
      <c r="I2264">
        <v>1.8763099999999999</v>
      </c>
      <c r="J2264">
        <v>2.5336500000000002</v>
      </c>
      <c r="K2264">
        <v>4.0000000000000002E-4</v>
      </c>
      <c r="L2264">
        <v>4.4085799999999996E-3</v>
      </c>
    </row>
    <row r="2265" spans="1:12" x14ac:dyDescent="0.2">
      <c r="A2265" t="s">
        <v>8794</v>
      </c>
      <c r="B2265" t="s">
        <v>8795</v>
      </c>
      <c r="C2265" t="s">
        <v>8796</v>
      </c>
      <c r="D2265" t="s">
        <v>5801</v>
      </c>
      <c r="E2265" t="s">
        <v>5802</v>
      </c>
      <c r="F2265" t="s">
        <v>281</v>
      </c>
      <c r="G2265">
        <v>2.9758399999999998</v>
      </c>
      <c r="H2265">
        <v>1.6673</v>
      </c>
      <c r="I2265">
        <v>-0.835785</v>
      </c>
      <c r="J2265">
        <v>-2.2750400000000002</v>
      </c>
      <c r="K2265">
        <v>4.0000000000000002E-4</v>
      </c>
      <c r="L2265">
        <v>4.4085799999999996E-3</v>
      </c>
    </row>
    <row r="2266" spans="1:12" x14ac:dyDescent="0.2">
      <c r="A2266" t="s">
        <v>8917</v>
      </c>
      <c r="B2266" t="s">
        <v>8918</v>
      </c>
      <c r="C2266" t="s">
        <v>8919</v>
      </c>
      <c r="D2266" t="s">
        <v>5801</v>
      </c>
      <c r="E2266" t="s">
        <v>5802</v>
      </c>
      <c r="F2266" t="s">
        <v>281</v>
      </c>
      <c r="G2266">
        <v>2.00589</v>
      </c>
      <c r="H2266">
        <v>3.1809699999999999</v>
      </c>
      <c r="I2266">
        <v>0.66522700000000001</v>
      </c>
      <c r="J2266">
        <v>2.1617000000000002</v>
      </c>
      <c r="K2266">
        <v>4.0000000000000002E-4</v>
      </c>
      <c r="L2266">
        <v>4.4085799999999996E-3</v>
      </c>
    </row>
    <row r="2267" spans="1:12" x14ac:dyDescent="0.2">
      <c r="A2267" t="s">
        <v>9028</v>
      </c>
      <c r="B2267" t="s">
        <v>9029</v>
      </c>
      <c r="C2267" t="s">
        <v>9030</v>
      </c>
      <c r="D2267" t="s">
        <v>5801</v>
      </c>
      <c r="E2267" t="s">
        <v>5802</v>
      </c>
      <c r="F2267" t="s">
        <v>281</v>
      </c>
      <c r="G2267">
        <v>10.634499999999999</v>
      </c>
      <c r="H2267">
        <v>15.698</v>
      </c>
      <c r="I2267">
        <v>0.56183100000000008</v>
      </c>
      <c r="J2267">
        <v>2.37155</v>
      </c>
      <c r="K2267">
        <v>4.0000000000000002E-4</v>
      </c>
      <c r="L2267">
        <v>4.4085799999999996E-3</v>
      </c>
    </row>
    <row r="2268" spans="1:12" x14ac:dyDescent="0.2">
      <c r="A2268" t="s">
        <v>9070</v>
      </c>
      <c r="B2268" t="s">
        <v>9071</v>
      </c>
      <c r="C2268" t="s">
        <v>9072</v>
      </c>
      <c r="D2268" t="s">
        <v>5801</v>
      </c>
      <c r="E2268" t="s">
        <v>5802</v>
      </c>
      <c r="F2268" t="s">
        <v>281</v>
      </c>
      <c r="G2268">
        <v>10.597200000000001</v>
      </c>
      <c r="H2268">
        <v>13.9138</v>
      </c>
      <c r="I2268">
        <v>0.39284000000000002</v>
      </c>
      <c r="J2268">
        <v>2.1719900000000001</v>
      </c>
      <c r="K2268">
        <v>4.0000000000000002E-4</v>
      </c>
      <c r="L2268">
        <v>4.4085799999999996E-3</v>
      </c>
    </row>
    <row r="2269" spans="1:12" x14ac:dyDescent="0.2">
      <c r="A2269" t="s">
        <v>4619</v>
      </c>
      <c r="B2269" t="s">
        <v>4618</v>
      </c>
      <c r="C2269" t="s">
        <v>4617</v>
      </c>
      <c r="D2269" t="s">
        <v>5801</v>
      </c>
      <c r="E2269" t="s">
        <v>5802</v>
      </c>
      <c r="F2269" t="s">
        <v>281</v>
      </c>
      <c r="G2269">
        <v>7.8020000000000006E-2</v>
      </c>
      <c r="H2269">
        <v>0.35430800000000001</v>
      </c>
      <c r="I2269">
        <v>2.18309</v>
      </c>
      <c r="J2269">
        <v>2.6632400000000001</v>
      </c>
      <c r="K2269">
        <v>4.0000000000000002E-4</v>
      </c>
      <c r="L2269">
        <v>4.4085799999999996E-3</v>
      </c>
    </row>
    <row r="2270" spans="1:12" x14ac:dyDescent="0.2">
      <c r="A2270" t="s">
        <v>4334</v>
      </c>
      <c r="B2270" t="s">
        <v>4333</v>
      </c>
      <c r="C2270" t="s">
        <v>4332</v>
      </c>
      <c r="D2270" t="s">
        <v>5801</v>
      </c>
      <c r="E2270" t="s">
        <v>5802</v>
      </c>
      <c r="F2270" t="s">
        <v>281</v>
      </c>
      <c r="G2270">
        <v>0.19102</v>
      </c>
      <c r="H2270">
        <v>0.69736399999999998</v>
      </c>
      <c r="I2270">
        <v>1.86819</v>
      </c>
      <c r="J2270">
        <v>2.48725</v>
      </c>
      <c r="K2270">
        <v>4.0000000000000002E-4</v>
      </c>
      <c r="L2270">
        <v>4.4085799999999996E-3</v>
      </c>
    </row>
    <row r="2271" spans="1:12" x14ac:dyDescent="0.2">
      <c r="A2271" t="s">
        <v>3527</v>
      </c>
      <c r="B2271" t="s">
        <v>3526</v>
      </c>
      <c r="C2271" t="s">
        <v>3525</v>
      </c>
      <c r="D2271" t="s">
        <v>5801</v>
      </c>
      <c r="E2271" t="s">
        <v>5802</v>
      </c>
      <c r="F2271" t="s">
        <v>281</v>
      </c>
      <c r="G2271">
        <v>0.47795399999999999</v>
      </c>
      <c r="H2271">
        <v>1.3497399999999999</v>
      </c>
      <c r="I2271">
        <v>1.4977400000000001</v>
      </c>
      <c r="J2271">
        <v>2.1605400000000001</v>
      </c>
      <c r="K2271">
        <v>4.0000000000000002E-4</v>
      </c>
      <c r="L2271">
        <v>4.4085799999999996E-3</v>
      </c>
    </row>
    <row r="2272" spans="1:12" x14ac:dyDescent="0.2">
      <c r="A2272" t="s">
        <v>9813</v>
      </c>
      <c r="B2272" t="s">
        <v>9814</v>
      </c>
      <c r="C2272" t="s">
        <v>9815</v>
      </c>
      <c r="D2272" t="s">
        <v>5801</v>
      </c>
      <c r="E2272" t="s">
        <v>5802</v>
      </c>
      <c r="F2272" t="s">
        <v>281</v>
      </c>
      <c r="G2272">
        <v>163.30600000000001</v>
      </c>
      <c r="H2272">
        <v>127.239</v>
      </c>
      <c r="I2272">
        <v>-0.36003299999999999</v>
      </c>
      <c r="J2272">
        <v>-2.1834199999999999</v>
      </c>
      <c r="K2272">
        <v>4.0000000000000002E-4</v>
      </c>
      <c r="L2272">
        <v>4.4085799999999996E-3</v>
      </c>
    </row>
    <row r="2273" spans="1:12" x14ac:dyDescent="0.2">
      <c r="A2273" t="s">
        <v>10087</v>
      </c>
      <c r="B2273" t="s">
        <v>10088</v>
      </c>
      <c r="C2273" t="s">
        <v>10089</v>
      </c>
      <c r="D2273" t="s">
        <v>5801</v>
      </c>
      <c r="E2273" t="s">
        <v>5802</v>
      </c>
      <c r="F2273" t="s">
        <v>281</v>
      </c>
      <c r="G2273">
        <v>11.530099999999999</v>
      </c>
      <c r="H2273">
        <v>16.360700000000001</v>
      </c>
      <c r="I2273">
        <v>0.50482799999999994</v>
      </c>
      <c r="J2273">
        <v>2.17604</v>
      </c>
      <c r="K2273">
        <v>4.0000000000000002E-4</v>
      </c>
      <c r="L2273">
        <v>4.4085799999999996E-3</v>
      </c>
    </row>
    <row r="2274" spans="1:12" x14ac:dyDescent="0.2">
      <c r="A2274" t="s">
        <v>10240</v>
      </c>
      <c r="B2274" t="s">
        <v>10241</v>
      </c>
      <c r="C2274" t="s">
        <v>10242</v>
      </c>
      <c r="D2274" t="s">
        <v>5801</v>
      </c>
      <c r="E2274" t="s">
        <v>5802</v>
      </c>
      <c r="F2274" t="s">
        <v>281</v>
      </c>
      <c r="G2274">
        <v>4.5288000000000004</v>
      </c>
      <c r="H2274">
        <v>2.7260800000000001</v>
      </c>
      <c r="I2274">
        <v>-0.73230200000000001</v>
      </c>
      <c r="J2274">
        <v>-2.3413300000000001</v>
      </c>
      <c r="K2274">
        <v>4.0000000000000002E-4</v>
      </c>
      <c r="L2274">
        <v>4.4085799999999996E-3</v>
      </c>
    </row>
    <row r="2275" spans="1:12" x14ac:dyDescent="0.2">
      <c r="A2275" t="s">
        <v>10351</v>
      </c>
      <c r="B2275" t="s">
        <v>10352</v>
      </c>
      <c r="C2275" t="s">
        <v>10353</v>
      </c>
      <c r="D2275" t="s">
        <v>5801</v>
      </c>
      <c r="E2275" t="s">
        <v>5802</v>
      </c>
      <c r="F2275" t="s">
        <v>281</v>
      </c>
      <c r="G2275">
        <v>12.8094</v>
      </c>
      <c r="H2275">
        <v>16.981300000000001</v>
      </c>
      <c r="I2275">
        <v>0.40674500000000002</v>
      </c>
      <c r="J2275">
        <v>2.1261299999999999</v>
      </c>
      <c r="K2275">
        <v>4.0000000000000002E-4</v>
      </c>
      <c r="L2275">
        <v>4.4085799999999996E-3</v>
      </c>
    </row>
    <row r="2276" spans="1:12" x14ac:dyDescent="0.2">
      <c r="A2276" t="s">
        <v>10375</v>
      </c>
      <c r="B2276" t="s">
        <v>10376</v>
      </c>
      <c r="C2276" t="s">
        <v>10377</v>
      </c>
      <c r="D2276" t="s">
        <v>5801</v>
      </c>
      <c r="E2276" t="s">
        <v>5802</v>
      </c>
      <c r="F2276" t="s">
        <v>281</v>
      </c>
      <c r="G2276">
        <v>126.345</v>
      </c>
      <c r="H2276">
        <v>171.36</v>
      </c>
      <c r="I2276">
        <v>0.43966400000000011</v>
      </c>
      <c r="J2276">
        <v>2.2078899999999999</v>
      </c>
      <c r="K2276">
        <v>4.0000000000000002E-4</v>
      </c>
      <c r="L2276">
        <v>4.4085799999999996E-3</v>
      </c>
    </row>
    <row r="2277" spans="1:12" x14ac:dyDescent="0.2">
      <c r="A2277" t="s">
        <v>5549</v>
      </c>
      <c r="B2277" t="s">
        <v>5550</v>
      </c>
      <c r="C2277" t="s">
        <v>5551</v>
      </c>
      <c r="D2277" t="s">
        <v>5801</v>
      </c>
      <c r="E2277" t="s">
        <v>5802</v>
      </c>
      <c r="F2277" t="s">
        <v>281</v>
      </c>
      <c r="G2277">
        <v>7.10745</v>
      </c>
      <c r="H2277">
        <v>10.5924</v>
      </c>
      <c r="I2277">
        <v>0.57563199999999992</v>
      </c>
      <c r="J2277">
        <v>2.2277499999999999</v>
      </c>
      <c r="K2277">
        <v>4.0000000000000002E-4</v>
      </c>
      <c r="L2277">
        <v>4.4085799999999996E-3</v>
      </c>
    </row>
    <row r="2278" spans="1:12" x14ac:dyDescent="0.2">
      <c r="A2278" t="s">
        <v>11062</v>
      </c>
      <c r="B2278" t="s">
        <v>11063</v>
      </c>
      <c r="C2278" t="s">
        <v>11064</v>
      </c>
      <c r="D2278" t="s">
        <v>5801</v>
      </c>
      <c r="E2278" t="s">
        <v>5802</v>
      </c>
      <c r="F2278" t="s">
        <v>281</v>
      </c>
      <c r="G2278">
        <v>31.9938</v>
      </c>
      <c r="H2278">
        <v>23.930900000000001</v>
      </c>
      <c r="I2278">
        <v>-0.41891899999999999</v>
      </c>
      <c r="J2278">
        <v>-2.2401200000000001</v>
      </c>
      <c r="K2278">
        <v>4.0000000000000002E-4</v>
      </c>
      <c r="L2278">
        <v>4.4085799999999996E-3</v>
      </c>
    </row>
    <row r="2279" spans="1:12" x14ac:dyDescent="0.2">
      <c r="A2279" t="s">
        <v>11080</v>
      </c>
      <c r="B2279" t="s">
        <v>11081</v>
      </c>
      <c r="C2279" t="s">
        <v>11082</v>
      </c>
      <c r="D2279" t="s">
        <v>5801</v>
      </c>
      <c r="E2279" t="s">
        <v>5802</v>
      </c>
      <c r="F2279" t="s">
        <v>281</v>
      </c>
      <c r="G2279">
        <v>9.6250300000000006</v>
      </c>
      <c r="H2279">
        <v>12.6707</v>
      </c>
      <c r="I2279">
        <v>0.39663599999999999</v>
      </c>
      <c r="J2279">
        <v>2.1015600000000001</v>
      </c>
      <c r="K2279">
        <v>4.0000000000000002E-4</v>
      </c>
      <c r="L2279">
        <v>4.4085799999999996E-3</v>
      </c>
    </row>
    <row r="2280" spans="1:12" x14ac:dyDescent="0.2">
      <c r="A2280" t="s">
        <v>2778</v>
      </c>
      <c r="B2280" t="s">
        <v>2777</v>
      </c>
      <c r="C2280" t="s">
        <v>2776</v>
      </c>
      <c r="D2280" t="s">
        <v>5801</v>
      </c>
      <c r="E2280" t="s">
        <v>5802</v>
      </c>
      <c r="F2280" t="s">
        <v>281</v>
      </c>
      <c r="G2280">
        <v>0.55077799999999999</v>
      </c>
      <c r="H2280">
        <v>1.3820600000000001</v>
      </c>
      <c r="I2280">
        <v>1.32728</v>
      </c>
      <c r="J2280">
        <v>2.3649900000000001</v>
      </c>
      <c r="K2280">
        <v>4.4999999999999999E-4</v>
      </c>
      <c r="L2280">
        <v>4.8789899999999997E-3</v>
      </c>
    </row>
    <row r="2281" spans="1:12" x14ac:dyDescent="0.2">
      <c r="A2281" t="s">
        <v>6047</v>
      </c>
      <c r="B2281" t="s">
        <v>6048</v>
      </c>
      <c r="C2281" t="s">
        <v>6049</v>
      </c>
      <c r="D2281" t="s">
        <v>5801</v>
      </c>
      <c r="E2281" t="s">
        <v>5802</v>
      </c>
      <c r="F2281" t="s">
        <v>281</v>
      </c>
      <c r="G2281">
        <v>25.643999999999998</v>
      </c>
      <c r="H2281">
        <v>19.064299999999999</v>
      </c>
      <c r="I2281">
        <v>-0.42774699999999999</v>
      </c>
      <c r="J2281">
        <v>-2.2531300000000001</v>
      </c>
      <c r="K2281">
        <v>4.4999999999999999E-4</v>
      </c>
      <c r="L2281">
        <v>4.8789899999999997E-3</v>
      </c>
    </row>
    <row r="2282" spans="1:12" x14ac:dyDescent="0.2">
      <c r="A2282" t="s">
        <v>6056</v>
      </c>
      <c r="B2282" t="s">
        <v>6057</v>
      </c>
      <c r="C2282" t="s">
        <v>6058</v>
      </c>
      <c r="D2282" t="s">
        <v>5801</v>
      </c>
      <c r="E2282" t="s">
        <v>5802</v>
      </c>
      <c r="F2282" t="s">
        <v>281</v>
      </c>
      <c r="G2282">
        <v>2.05097</v>
      </c>
      <c r="H2282">
        <v>3.8460700000000001</v>
      </c>
      <c r="I2282">
        <v>0.90707999999999989</v>
      </c>
      <c r="J2282">
        <v>2.0773199999999998</v>
      </c>
      <c r="K2282">
        <v>4.4999999999999999E-4</v>
      </c>
      <c r="L2282">
        <v>4.8789899999999997E-3</v>
      </c>
    </row>
    <row r="2283" spans="1:12" x14ac:dyDescent="0.2">
      <c r="A2283" t="s">
        <v>2307</v>
      </c>
      <c r="B2283" t="s">
        <v>2306</v>
      </c>
      <c r="C2283" t="s">
        <v>2305</v>
      </c>
      <c r="D2283" t="s">
        <v>5801</v>
      </c>
      <c r="E2283" t="s">
        <v>5802</v>
      </c>
      <c r="F2283" t="s">
        <v>281</v>
      </c>
      <c r="G2283">
        <v>1.19085</v>
      </c>
      <c r="H2283">
        <v>2.8015099999999999</v>
      </c>
      <c r="I2283">
        <v>1.23421</v>
      </c>
      <c r="J2283">
        <v>2.1697000000000002</v>
      </c>
      <c r="K2283">
        <v>4.4999999999999999E-4</v>
      </c>
      <c r="L2283">
        <v>4.8789899999999997E-3</v>
      </c>
    </row>
    <row r="2284" spans="1:12" x14ac:dyDescent="0.2">
      <c r="A2284" t="s">
        <v>4264</v>
      </c>
      <c r="B2284" t="s">
        <v>4263</v>
      </c>
      <c r="C2284" t="s">
        <v>4262</v>
      </c>
      <c r="D2284" t="s">
        <v>5801</v>
      </c>
      <c r="E2284" t="s">
        <v>5802</v>
      </c>
      <c r="F2284" t="s">
        <v>281</v>
      </c>
      <c r="G2284">
        <v>0.58019399999999999</v>
      </c>
      <c r="H2284">
        <v>2.0650900000000001</v>
      </c>
      <c r="I2284">
        <v>1.8315999999999999</v>
      </c>
      <c r="J2284">
        <v>2.39472</v>
      </c>
      <c r="K2284">
        <v>4.4999999999999999E-4</v>
      </c>
      <c r="L2284">
        <v>4.8789899999999997E-3</v>
      </c>
    </row>
    <row r="2285" spans="1:12" x14ac:dyDescent="0.2">
      <c r="A2285" t="s">
        <v>708</v>
      </c>
      <c r="B2285" t="s">
        <v>707</v>
      </c>
      <c r="C2285" t="s">
        <v>706</v>
      </c>
      <c r="D2285" t="s">
        <v>5801</v>
      </c>
      <c r="E2285" t="s">
        <v>5802</v>
      </c>
      <c r="F2285" t="s">
        <v>281</v>
      </c>
      <c r="G2285">
        <v>1.29071</v>
      </c>
      <c r="H2285">
        <v>0.51169799999999999</v>
      </c>
      <c r="I2285">
        <v>-1.3348</v>
      </c>
      <c r="J2285">
        <v>-2.4849100000000002</v>
      </c>
      <c r="K2285">
        <v>4.4999999999999999E-4</v>
      </c>
      <c r="L2285">
        <v>4.8789899999999997E-3</v>
      </c>
    </row>
    <row r="2286" spans="1:12" x14ac:dyDescent="0.2">
      <c r="A2286" t="s">
        <v>1032</v>
      </c>
      <c r="B2286" t="s">
        <v>1031</v>
      </c>
      <c r="C2286" t="s">
        <v>1030</v>
      </c>
      <c r="D2286" t="s">
        <v>5801</v>
      </c>
      <c r="E2286" t="s">
        <v>5802</v>
      </c>
      <c r="F2286" t="s">
        <v>281</v>
      </c>
      <c r="G2286">
        <v>1.5783100000000001</v>
      </c>
      <c r="H2286">
        <v>0.78237200000000007</v>
      </c>
      <c r="I2286">
        <v>-1.0124500000000001</v>
      </c>
      <c r="J2286">
        <v>-2.3220800000000001</v>
      </c>
      <c r="K2286">
        <v>4.4999999999999999E-4</v>
      </c>
      <c r="L2286">
        <v>4.8789899999999997E-3</v>
      </c>
    </row>
    <row r="2287" spans="1:12" x14ac:dyDescent="0.2">
      <c r="A2287" t="s">
        <v>984</v>
      </c>
      <c r="B2287" t="s">
        <v>983</v>
      </c>
      <c r="C2287" t="s">
        <v>982</v>
      </c>
      <c r="D2287" t="s">
        <v>5801</v>
      </c>
      <c r="E2287" t="s">
        <v>5802</v>
      </c>
      <c r="F2287" t="s">
        <v>281</v>
      </c>
      <c r="G2287">
        <v>1.62439</v>
      </c>
      <c r="H2287">
        <v>0.78117099999999995</v>
      </c>
      <c r="I2287">
        <v>-1.05619</v>
      </c>
      <c r="J2287">
        <v>-2.27352</v>
      </c>
      <c r="K2287">
        <v>4.4999999999999999E-4</v>
      </c>
      <c r="L2287">
        <v>4.8789899999999997E-3</v>
      </c>
    </row>
    <row r="2288" spans="1:12" x14ac:dyDescent="0.2">
      <c r="A2288" t="s">
        <v>4243</v>
      </c>
      <c r="B2288" t="s">
        <v>4242</v>
      </c>
      <c r="C2288" t="s">
        <v>4241</v>
      </c>
      <c r="D2288" t="s">
        <v>5801</v>
      </c>
      <c r="E2288" t="s">
        <v>5802</v>
      </c>
      <c r="F2288" t="s">
        <v>281</v>
      </c>
      <c r="G2288">
        <v>0.42466700000000002</v>
      </c>
      <c r="H2288">
        <v>1.5018899999999999</v>
      </c>
      <c r="I2288">
        <v>1.82237</v>
      </c>
      <c r="J2288">
        <v>2.5730499999999998</v>
      </c>
      <c r="K2288">
        <v>4.4999999999999999E-4</v>
      </c>
      <c r="L2288">
        <v>4.8789899999999997E-3</v>
      </c>
    </row>
    <row r="2289" spans="1:12" x14ac:dyDescent="0.2">
      <c r="A2289" t="s">
        <v>7066</v>
      </c>
      <c r="B2289" t="s">
        <v>7067</v>
      </c>
      <c r="C2289" t="s">
        <v>7068</v>
      </c>
      <c r="D2289" t="s">
        <v>5801</v>
      </c>
      <c r="E2289" t="s">
        <v>5802</v>
      </c>
      <c r="F2289" t="s">
        <v>281</v>
      </c>
      <c r="G2289">
        <v>6.8185199999999986</v>
      </c>
      <c r="H2289">
        <v>3.9688599999999998</v>
      </c>
      <c r="I2289">
        <v>-0.78073500000000007</v>
      </c>
      <c r="J2289">
        <v>-2.3129</v>
      </c>
      <c r="K2289">
        <v>4.4999999999999999E-4</v>
      </c>
      <c r="L2289">
        <v>4.8789899999999997E-3</v>
      </c>
    </row>
    <row r="2290" spans="1:12" x14ac:dyDescent="0.2">
      <c r="A2290" t="s">
        <v>1336</v>
      </c>
      <c r="B2290" t="s">
        <v>1335</v>
      </c>
      <c r="C2290" t="s">
        <v>1334</v>
      </c>
      <c r="D2290" t="s">
        <v>5801</v>
      </c>
      <c r="E2290" t="s">
        <v>5802</v>
      </c>
      <c r="F2290" t="s">
        <v>281</v>
      </c>
      <c r="G2290">
        <v>0.98087400000000002</v>
      </c>
      <c r="H2290">
        <v>2.0270000000000001</v>
      </c>
      <c r="I2290">
        <v>1.04721</v>
      </c>
      <c r="J2290">
        <v>2.1702300000000001</v>
      </c>
      <c r="K2290">
        <v>4.4999999999999999E-4</v>
      </c>
      <c r="L2290">
        <v>4.8789899999999997E-3</v>
      </c>
    </row>
    <row r="2291" spans="1:12" x14ac:dyDescent="0.2">
      <c r="A2291" t="s">
        <v>7899</v>
      </c>
      <c r="B2291" t="s">
        <v>7900</v>
      </c>
      <c r="C2291" t="s">
        <v>7901</v>
      </c>
      <c r="D2291" t="s">
        <v>5801</v>
      </c>
      <c r="E2291" t="s">
        <v>5802</v>
      </c>
      <c r="F2291" t="s">
        <v>281</v>
      </c>
      <c r="G2291">
        <v>1.9289099999999999</v>
      </c>
      <c r="H2291">
        <v>3.1988699999999999</v>
      </c>
      <c r="I2291">
        <v>0.72977300000000001</v>
      </c>
      <c r="J2291">
        <v>2.1004299999999998</v>
      </c>
      <c r="K2291">
        <v>4.4999999999999999E-4</v>
      </c>
      <c r="L2291">
        <v>4.8789899999999997E-3</v>
      </c>
    </row>
    <row r="2292" spans="1:12" x14ac:dyDescent="0.2">
      <c r="A2292" t="s">
        <v>8152</v>
      </c>
      <c r="B2292" t="s">
        <v>8153</v>
      </c>
      <c r="C2292" t="s">
        <v>8154</v>
      </c>
      <c r="D2292" t="s">
        <v>5801</v>
      </c>
      <c r="E2292" t="s">
        <v>5802</v>
      </c>
      <c r="F2292" t="s">
        <v>281</v>
      </c>
      <c r="G2292">
        <v>38.1447</v>
      </c>
      <c r="H2292">
        <v>49.325099999999999</v>
      </c>
      <c r="I2292">
        <v>0.370838</v>
      </c>
      <c r="J2292">
        <v>2.1683300000000001</v>
      </c>
      <c r="K2292">
        <v>4.4999999999999999E-4</v>
      </c>
      <c r="L2292">
        <v>4.8789899999999997E-3</v>
      </c>
    </row>
    <row r="2293" spans="1:12" x14ac:dyDescent="0.2">
      <c r="A2293" t="s">
        <v>4779</v>
      </c>
      <c r="B2293" t="s">
        <v>4778</v>
      </c>
      <c r="C2293" t="s">
        <v>4777</v>
      </c>
      <c r="D2293" t="s">
        <v>5801</v>
      </c>
      <c r="E2293" t="s">
        <v>5802</v>
      </c>
      <c r="F2293" t="s">
        <v>281</v>
      </c>
      <c r="G2293">
        <v>0.162358</v>
      </c>
      <c r="H2293">
        <v>0.97950000000000004</v>
      </c>
      <c r="I2293">
        <v>2.5928599999999999</v>
      </c>
      <c r="J2293">
        <v>2.8475000000000001</v>
      </c>
      <c r="K2293">
        <v>4.4999999999999999E-4</v>
      </c>
      <c r="L2293">
        <v>4.8789899999999997E-3</v>
      </c>
    </row>
    <row r="2294" spans="1:12" x14ac:dyDescent="0.2">
      <c r="A2294" t="s">
        <v>203</v>
      </c>
      <c r="B2294" t="s">
        <v>1051</v>
      </c>
      <c r="C2294" t="s">
        <v>1050</v>
      </c>
      <c r="D2294" t="s">
        <v>5801</v>
      </c>
      <c r="E2294" t="s">
        <v>5802</v>
      </c>
      <c r="F2294" t="s">
        <v>281</v>
      </c>
      <c r="G2294">
        <v>0.44528600000000002</v>
      </c>
      <c r="H2294">
        <v>0.89151800000000003</v>
      </c>
      <c r="I2294">
        <v>1.00153</v>
      </c>
      <c r="J2294">
        <v>2.1735199999999999</v>
      </c>
      <c r="K2294">
        <v>4.4999999999999999E-4</v>
      </c>
      <c r="L2294">
        <v>4.8789899999999997E-3</v>
      </c>
    </row>
    <row r="2295" spans="1:12" x14ac:dyDescent="0.2">
      <c r="A2295" t="s">
        <v>2378</v>
      </c>
      <c r="B2295" t="s">
        <v>2377</v>
      </c>
      <c r="C2295" t="s">
        <v>2376</v>
      </c>
      <c r="D2295" t="s">
        <v>5801</v>
      </c>
      <c r="E2295" t="s">
        <v>5802</v>
      </c>
      <c r="F2295" t="s">
        <v>281</v>
      </c>
      <c r="G2295">
        <v>1.0826100000000001</v>
      </c>
      <c r="H2295">
        <v>2.56711</v>
      </c>
      <c r="I2295">
        <v>1.2456199999999999</v>
      </c>
      <c r="J2295">
        <v>2.0074399999999999</v>
      </c>
      <c r="K2295">
        <v>4.4999999999999999E-4</v>
      </c>
      <c r="L2295">
        <v>4.8789899999999997E-3</v>
      </c>
    </row>
    <row r="2296" spans="1:12" x14ac:dyDescent="0.2">
      <c r="A2296" t="s">
        <v>8752</v>
      </c>
      <c r="B2296" t="s">
        <v>8753</v>
      </c>
      <c r="C2296" t="s">
        <v>8754</v>
      </c>
      <c r="D2296" t="s">
        <v>5801</v>
      </c>
      <c r="E2296" t="s">
        <v>5802</v>
      </c>
      <c r="F2296" t="s">
        <v>281</v>
      </c>
      <c r="G2296">
        <v>426.577</v>
      </c>
      <c r="H2296">
        <v>527.63900000000001</v>
      </c>
      <c r="I2296">
        <v>0.30674499999999999</v>
      </c>
      <c r="J2296">
        <v>2.0191499999999998</v>
      </c>
      <c r="K2296">
        <v>4.4999999999999999E-4</v>
      </c>
      <c r="L2296">
        <v>4.8789899999999997E-3</v>
      </c>
    </row>
    <row r="2297" spans="1:12" x14ac:dyDescent="0.2">
      <c r="A2297" t="s">
        <v>8965</v>
      </c>
      <c r="B2297" t="s">
        <v>8966</v>
      </c>
      <c r="C2297" t="s">
        <v>8967</v>
      </c>
      <c r="D2297" t="s">
        <v>5801</v>
      </c>
      <c r="E2297" t="s">
        <v>5802</v>
      </c>
      <c r="F2297" t="s">
        <v>281</v>
      </c>
      <c r="G2297">
        <v>342.35500000000002</v>
      </c>
      <c r="H2297">
        <v>431.41800000000001</v>
      </c>
      <c r="I2297">
        <v>0.33359299999999997</v>
      </c>
      <c r="J2297">
        <v>2.0811000000000002</v>
      </c>
      <c r="K2297">
        <v>4.4999999999999999E-4</v>
      </c>
      <c r="L2297">
        <v>4.8789899999999997E-3</v>
      </c>
    </row>
    <row r="2298" spans="1:12" x14ac:dyDescent="0.2">
      <c r="A2298" t="s">
        <v>9202</v>
      </c>
      <c r="B2298" t="s">
        <v>9203</v>
      </c>
      <c r="C2298" t="s">
        <v>9204</v>
      </c>
      <c r="D2298" t="s">
        <v>5801</v>
      </c>
      <c r="E2298" t="s">
        <v>5802</v>
      </c>
      <c r="F2298" t="s">
        <v>281</v>
      </c>
      <c r="G2298">
        <v>0.72224500000000003</v>
      </c>
      <c r="H2298">
        <v>1.23251</v>
      </c>
      <c r="I2298">
        <v>0.77104399999999995</v>
      </c>
      <c r="J2298">
        <v>2.03328</v>
      </c>
      <c r="K2298">
        <v>4.4999999999999999E-4</v>
      </c>
      <c r="L2298">
        <v>4.8789899999999997E-3</v>
      </c>
    </row>
    <row r="2299" spans="1:12" x14ac:dyDescent="0.2">
      <c r="A2299" t="s">
        <v>9205</v>
      </c>
      <c r="B2299" t="s">
        <v>9206</v>
      </c>
      <c r="C2299" t="s">
        <v>9207</v>
      </c>
      <c r="D2299" t="s">
        <v>5801</v>
      </c>
      <c r="E2299" t="s">
        <v>5802</v>
      </c>
      <c r="F2299" t="s">
        <v>281</v>
      </c>
      <c r="G2299">
        <v>32.7804</v>
      </c>
      <c r="H2299">
        <v>42.153199999999998</v>
      </c>
      <c r="I2299">
        <v>0.36280899999999999</v>
      </c>
      <c r="J2299">
        <v>2.1382099999999999</v>
      </c>
      <c r="K2299">
        <v>4.4999999999999999E-4</v>
      </c>
      <c r="L2299">
        <v>4.8789899999999997E-3</v>
      </c>
    </row>
    <row r="2300" spans="1:12" x14ac:dyDescent="0.2">
      <c r="A2300" t="s">
        <v>1376</v>
      </c>
      <c r="B2300" t="s">
        <v>1375</v>
      </c>
      <c r="C2300" t="s">
        <v>1374</v>
      </c>
      <c r="D2300" t="s">
        <v>5801</v>
      </c>
      <c r="E2300" t="s">
        <v>5802</v>
      </c>
      <c r="F2300" t="s">
        <v>281</v>
      </c>
      <c r="G2300">
        <v>0.83281100000000008</v>
      </c>
      <c r="H2300">
        <v>1.7318800000000001</v>
      </c>
      <c r="I2300">
        <v>1.0562800000000001</v>
      </c>
      <c r="J2300">
        <v>2.1163699999999999</v>
      </c>
      <c r="K2300">
        <v>4.4999999999999999E-4</v>
      </c>
      <c r="L2300">
        <v>4.8789899999999997E-3</v>
      </c>
    </row>
    <row r="2301" spans="1:12" x14ac:dyDescent="0.2">
      <c r="A2301" t="s">
        <v>9361</v>
      </c>
      <c r="B2301" t="s">
        <v>9362</v>
      </c>
      <c r="C2301" t="s">
        <v>9363</v>
      </c>
      <c r="D2301" t="s">
        <v>5801</v>
      </c>
      <c r="E2301" t="s">
        <v>5802</v>
      </c>
      <c r="F2301" t="s">
        <v>281</v>
      </c>
      <c r="G2301">
        <v>6.4603000000000002</v>
      </c>
      <c r="H2301">
        <v>9.7347900000000003</v>
      </c>
      <c r="I2301">
        <v>0.59154799999999996</v>
      </c>
      <c r="J2301">
        <v>2.1800799999999998</v>
      </c>
      <c r="K2301">
        <v>4.4999999999999999E-4</v>
      </c>
      <c r="L2301">
        <v>4.8789899999999997E-3</v>
      </c>
    </row>
    <row r="2302" spans="1:12" x14ac:dyDescent="0.2">
      <c r="A2302" t="s">
        <v>9373</v>
      </c>
      <c r="B2302" t="s">
        <v>9374</v>
      </c>
      <c r="C2302" t="s">
        <v>9375</v>
      </c>
      <c r="D2302" t="s">
        <v>5801</v>
      </c>
      <c r="E2302" t="s">
        <v>5802</v>
      </c>
      <c r="F2302" t="s">
        <v>281</v>
      </c>
      <c r="G2302">
        <v>55.3322</v>
      </c>
      <c r="H2302">
        <v>70.093900000000005</v>
      </c>
      <c r="I2302">
        <v>0.34116800000000003</v>
      </c>
      <c r="J2302">
        <v>2.153</v>
      </c>
      <c r="K2302">
        <v>4.4999999999999999E-4</v>
      </c>
      <c r="L2302">
        <v>4.8789899999999997E-3</v>
      </c>
    </row>
    <row r="2303" spans="1:12" x14ac:dyDescent="0.2">
      <c r="A2303" t="s">
        <v>3551</v>
      </c>
      <c r="B2303" t="s">
        <v>3550</v>
      </c>
      <c r="C2303" t="s">
        <v>3549</v>
      </c>
      <c r="D2303" t="s">
        <v>5801</v>
      </c>
      <c r="E2303" t="s">
        <v>5802</v>
      </c>
      <c r="F2303" t="s">
        <v>281</v>
      </c>
      <c r="G2303">
        <v>0.32177899999999998</v>
      </c>
      <c r="H2303">
        <v>0.91143299999999994</v>
      </c>
      <c r="I2303">
        <v>1.50206</v>
      </c>
      <c r="J2303">
        <v>2.2439300000000002</v>
      </c>
      <c r="K2303">
        <v>4.4999999999999999E-4</v>
      </c>
      <c r="L2303">
        <v>4.8789899999999997E-3</v>
      </c>
    </row>
    <row r="2304" spans="1:12" x14ac:dyDescent="0.2">
      <c r="A2304" t="s">
        <v>9571</v>
      </c>
      <c r="B2304" t="s">
        <v>9572</v>
      </c>
      <c r="C2304" t="s">
        <v>9573</v>
      </c>
      <c r="D2304" t="s">
        <v>5801</v>
      </c>
      <c r="E2304" t="s">
        <v>5802</v>
      </c>
      <c r="F2304" t="s">
        <v>281</v>
      </c>
      <c r="G2304">
        <v>2.7928299999999999</v>
      </c>
      <c r="H2304">
        <v>4.2408400000000004</v>
      </c>
      <c r="I2304">
        <v>0.60262199999999999</v>
      </c>
      <c r="J2304">
        <v>2.15489</v>
      </c>
      <c r="K2304">
        <v>4.4999999999999999E-4</v>
      </c>
      <c r="L2304">
        <v>4.8789899999999997E-3</v>
      </c>
    </row>
    <row r="2305" spans="1:12" x14ac:dyDescent="0.2">
      <c r="A2305" t="s">
        <v>9607</v>
      </c>
      <c r="B2305" t="s">
        <v>9608</v>
      </c>
      <c r="C2305" t="s">
        <v>9609</v>
      </c>
      <c r="D2305" t="s">
        <v>5801</v>
      </c>
      <c r="E2305" t="s">
        <v>5802</v>
      </c>
      <c r="F2305" t="s">
        <v>281</v>
      </c>
      <c r="G2305">
        <v>9.0331600000000005</v>
      </c>
      <c r="H2305">
        <v>14.593299999999999</v>
      </c>
      <c r="I2305">
        <v>0.69200200000000001</v>
      </c>
      <c r="J2305">
        <v>2.1728499999999999</v>
      </c>
      <c r="K2305">
        <v>4.4999999999999999E-4</v>
      </c>
      <c r="L2305">
        <v>4.8789899999999997E-3</v>
      </c>
    </row>
    <row r="2306" spans="1:12" x14ac:dyDescent="0.2">
      <c r="A2306" t="s">
        <v>3955</v>
      </c>
      <c r="B2306" t="s">
        <v>3954</v>
      </c>
      <c r="C2306" t="s">
        <v>3953</v>
      </c>
      <c r="D2306" t="s">
        <v>5801</v>
      </c>
      <c r="E2306" t="s">
        <v>5802</v>
      </c>
      <c r="F2306" t="s">
        <v>281</v>
      </c>
      <c r="G2306">
        <v>8.3456199999999994E-2</v>
      </c>
      <c r="H2306">
        <v>0.26325300000000001</v>
      </c>
      <c r="I2306">
        <v>1.6573599999999999</v>
      </c>
      <c r="J2306">
        <v>2.2773400000000001</v>
      </c>
      <c r="K2306">
        <v>4.4999999999999999E-4</v>
      </c>
      <c r="L2306">
        <v>4.8789899999999997E-3</v>
      </c>
    </row>
    <row r="2307" spans="1:12" x14ac:dyDescent="0.2">
      <c r="A2307" t="s">
        <v>9840</v>
      </c>
      <c r="B2307" t="s">
        <v>9841</v>
      </c>
      <c r="C2307" t="s">
        <v>9842</v>
      </c>
      <c r="D2307" t="s">
        <v>5801</v>
      </c>
      <c r="E2307" t="s">
        <v>5802</v>
      </c>
      <c r="F2307" t="s">
        <v>281</v>
      </c>
      <c r="G2307">
        <v>3.0993599999999999</v>
      </c>
      <c r="H2307">
        <v>5.0195800000000004</v>
      </c>
      <c r="I2307">
        <v>0.69559799999999994</v>
      </c>
      <c r="J2307">
        <v>2.1835900000000001</v>
      </c>
      <c r="K2307">
        <v>4.4999999999999999E-4</v>
      </c>
      <c r="L2307">
        <v>4.8789899999999997E-3</v>
      </c>
    </row>
    <row r="2308" spans="1:12" x14ac:dyDescent="0.2">
      <c r="A2308" t="s">
        <v>9847</v>
      </c>
      <c r="B2308" t="s">
        <v>9848</v>
      </c>
      <c r="C2308" t="s">
        <v>9849</v>
      </c>
      <c r="D2308" t="s">
        <v>5801</v>
      </c>
      <c r="E2308" t="s">
        <v>5802</v>
      </c>
      <c r="F2308" t="s">
        <v>281</v>
      </c>
      <c r="G2308">
        <v>3.8923000000000001</v>
      </c>
      <c r="H2308">
        <v>2.49817</v>
      </c>
      <c r="I2308">
        <v>-0.63975300000000002</v>
      </c>
      <c r="J2308">
        <v>-2.26111</v>
      </c>
      <c r="K2308">
        <v>4.4999999999999999E-4</v>
      </c>
      <c r="L2308">
        <v>4.8789899999999997E-3</v>
      </c>
    </row>
    <row r="2309" spans="1:12" x14ac:dyDescent="0.2">
      <c r="A2309" t="s">
        <v>2177</v>
      </c>
      <c r="B2309" t="s">
        <v>2176</v>
      </c>
      <c r="C2309" t="s">
        <v>2175</v>
      </c>
      <c r="D2309" t="s">
        <v>5801</v>
      </c>
      <c r="E2309" t="s">
        <v>5802</v>
      </c>
      <c r="F2309" t="s">
        <v>281</v>
      </c>
      <c r="G2309">
        <v>0.18171000000000001</v>
      </c>
      <c r="H2309">
        <v>0.42166900000000002</v>
      </c>
      <c r="I2309">
        <v>1.21448</v>
      </c>
      <c r="J2309">
        <v>2.1280899999999998</v>
      </c>
      <c r="K2309">
        <v>4.4999999999999999E-4</v>
      </c>
      <c r="L2309">
        <v>4.8789899999999997E-3</v>
      </c>
    </row>
    <row r="2310" spans="1:12" x14ac:dyDescent="0.2">
      <c r="A2310" t="s">
        <v>4389</v>
      </c>
      <c r="B2310" t="s">
        <v>4388</v>
      </c>
      <c r="C2310" t="s">
        <v>4387</v>
      </c>
      <c r="D2310" t="s">
        <v>5801</v>
      </c>
      <c r="E2310" t="s">
        <v>5802</v>
      </c>
      <c r="F2310" t="s">
        <v>281</v>
      </c>
      <c r="G2310">
        <v>0.135599</v>
      </c>
      <c r="H2310">
        <v>0.50780999999999998</v>
      </c>
      <c r="I2310">
        <v>1.9049400000000001</v>
      </c>
      <c r="J2310">
        <v>2.4906799999999998</v>
      </c>
      <c r="K2310">
        <v>4.4999999999999999E-4</v>
      </c>
      <c r="L2310">
        <v>4.8789899999999997E-3</v>
      </c>
    </row>
    <row r="2311" spans="1:12" x14ac:dyDescent="0.2">
      <c r="A2311" t="s">
        <v>10462</v>
      </c>
      <c r="B2311" t="s">
        <v>10463</v>
      </c>
      <c r="C2311" t="s">
        <v>10464</v>
      </c>
      <c r="D2311" t="s">
        <v>5801</v>
      </c>
      <c r="E2311" t="s">
        <v>5802</v>
      </c>
      <c r="F2311" t="s">
        <v>281</v>
      </c>
      <c r="G2311">
        <v>0.46076299999999998</v>
      </c>
      <c r="H2311">
        <v>0.73337200000000002</v>
      </c>
      <c r="I2311">
        <v>0.67051899999999998</v>
      </c>
      <c r="J2311">
        <v>2.0089899999999998</v>
      </c>
      <c r="K2311">
        <v>4.4999999999999999E-4</v>
      </c>
      <c r="L2311">
        <v>4.8789899999999997E-3</v>
      </c>
    </row>
    <row r="2312" spans="1:12" x14ac:dyDescent="0.2">
      <c r="A2312" t="s">
        <v>10711</v>
      </c>
      <c r="B2312" t="s">
        <v>10712</v>
      </c>
      <c r="C2312" t="s">
        <v>10713</v>
      </c>
      <c r="D2312" t="s">
        <v>5801</v>
      </c>
      <c r="E2312" t="s">
        <v>5802</v>
      </c>
      <c r="F2312" t="s">
        <v>281</v>
      </c>
      <c r="G2312">
        <v>21.195399999999999</v>
      </c>
      <c r="H2312">
        <v>30.0063</v>
      </c>
      <c r="I2312">
        <v>0.50151400000000002</v>
      </c>
      <c r="J2312">
        <v>2.1748799999999999</v>
      </c>
      <c r="K2312">
        <v>4.4999999999999999E-4</v>
      </c>
      <c r="L2312">
        <v>4.8789899999999997E-3</v>
      </c>
    </row>
    <row r="2313" spans="1:12" x14ac:dyDescent="0.2">
      <c r="A2313" t="s">
        <v>10866</v>
      </c>
      <c r="B2313" t="s">
        <v>10867</v>
      </c>
      <c r="C2313" t="s">
        <v>10868</v>
      </c>
      <c r="D2313" t="s">
        <v>5801</v>
      </c>
      <c r="E2313" t="s">
        <v>5802</v>
      </c>
      <c r="F2313" t="s">
        <v>281</v>
      </c>
      <c r="G2313">
        <v>8.7084299999999999</v>
      </c>
      <c r="H2313">
        <v>12.2202</v>
      </c>
      <c r="I2313">
        <v>0.48878599999999989</v>
      </c>
      <c r="J2313">
        <v>2.2311299999999998</v>
      </c>
      <c r="K2313">
        <v>4.4999999999999999E-4</v>
      </c>
      <c r="L2313">
        <v>4.8789899999999997E-3</v>
      </c>
    </row>
    <row r="2314" spans="1:12" x14ac:dyDescent="0.2">
      <c r="A2314" t="s">
        <v>10920</v>
      </c>
      <c r="B2314" t="s">
        <v>10921</v>
      </c>
      <c r="C2314" t="s">
        <v>10922</v>
      </c>
      <c r="D2314" t="s">
        <v>5801</v>
      </c>
      <c r="E2314" t="s">
        <v>5802</v>
      </c>
      <c r="F2314" t="s">
        <v>281</v>
      </c>
      <c r="G2314">
        <v>51.1218</v>
      </c>
      <c r="H2314">
        <v>35.7241</v>
      </c>
      <c r="I2314">
        <v>-0.51704099999999997</v>
      </c>
      <c r="J2314">
        <v>-2.3346</v>
      </c>
      <c r="K2314">
        <v>4.4999999999999999E-4</v>
      </c>
      <c r="L2314">
        <v>4.8789899999999997E-3</v>
      </c>
    </row>
    <row r="2315" spans="1:12" x14ac:dyDescent="0.2">
      <c r="A2315" t="s">
        <v>11032</v>
      </c>
      <c r="B2315" t="s">
        <v>11033</v>
      </c>
      <c r="C2315" t="s">
        <v>11034</v>
      </c>
      <c r="D2315" t="s">
        <v>5801</v>
      </c>
      <c r="E2315" t="s">
        <v>5802</v>
      </c>
      <c r="F2315" t="s">
        <v>281</v>
      </c>
      <c r="G2315">
        <v>38.9925</v>
      </c>
      <c r="H2315">
        <v>49.536299999999997</v>
      </c>
      <c r="I2315">
        <v>0.34529100000000001</v>
      </c>
      <c r="J2315">
        <v>2.1200299999999999</v>
      </c>
      <c r="K2315">
        <v>4.4999999999999999E-4</v>
      </c>
      <c r="L2315">
        <v>4.8789899999999997E-3</v>
      </c>
    </row>
    <row r="2316" spans="1:12" x14ac:dyDescent="0.2">
      <c r="A2316" t="s">
        <v>11074</v>
      </c>
      <c r="B2316" t="s">
        <v>11075</v>
      </c>
      <c r="C2316" t="s">
        <v>11076</v>
      </c>
      <c r="D2316" t="s">
        <v>5801</v>
      </c>
      <c r="E2316" t="s">
        <v>5802</v>
      </c>
      <c r="F2316" t="s">
        <v>281</v>
      </c>
      <c r="G2316">
        <v>3.14703</v>
      </c>
      <c r="H2316">
        <v>1.86744</v>
      </c>
      <c r="I2316">
        <v>-0.75292999999999999</v>
      </c>
      <c r="J2316">
        <v>-2.3463799999999999</v>
      </c>
      <c r="K2316">
        <v>4.4999999999999999E-4</v>
      </c>
      <c r="L2316">
        <v>4.8789899999999997E-3</v>
      </c>
    </row>
    <row r="2317" spans="1:12" x14ac:dyDescent="0.2">
      <c r="A2317" t="s">
        <v>5845</v>
      </c>
      <c r="B2317" t="s">
        <v>5846</v>
      </c>
      <c r="C2317" t="s">
        <v>5847</v>
      </c>
      <c r="D2317" t="s">
        <v>5801</v>
      </c>
      <c r="E2317" t="s">
        <v>5802</v>
      </c>
      <c r="F2317" t="s">
        <v>281</v>
      </c>
      <c r="G2317">
        <v>18.750499999999999</v>
      </c>
      <c r="H2317">
        <v>25.415500000000002</v>
      </c>
      <c r="I2317">
        <v>0.438778</v>
      </c>
      <c r="J2317">
        <v>2.20486</v>
      </c>
      <c r="K2317">
        <v>5.0000000000000001E-4</v>
      </c>
      <c r="L2317">
        <v>5.3446500000000003E-3</v>
      </c>
    </row>
    <row r="2318" spans="1:12" x14ac:dyDescent="0.2">
      <c r="A2318" t="s">
        <v>6094</v>
      </c>
      <c r="B2318" t="s">
        <v>6095</v>
      </c>
      <c r="C2318" t="s">
        <v>6096</v>
      </c>
      <c r="D2318" t="s">
        <v>5801</v>
      </c>
      <c r="E2318" t="s">
        <v>5802</v>
      </c>
      <c r="F2318" t="s">
        <v>281</v>
      </c>
      <c r="G2318">
        <v>4.7450099999999997</v>
      </c>
      <c r="H2318">
        <v>7.6590399999999992</v>
      </c>
      <c r="I2318">
        <v>0.690751</v>
      </c>
      <c r="J2318">
        <v>2.03505</v>
      </c>
      <c r="K2318">
        <v>5.0000000000000001E-4</v>
      </c>
      <c r="L2318">
        <v>5.3446500000000003E-3</v>
      </c>
    </row>
    <row r="2319" spans="1:12" x14ac:dyDescent="0.2">
      <c r="A2319" t="s">
        <v>6262</v>
      </c>
      <c r="B2319" t="s">
        <v>6263</v>
      </c>
      <c r="C2319" t="s">
        <v>6264</v>
      </c>
      <c r="D2319" t="s">
        <v>5801</v>
      </c>
      <c r="E2319" t="s">
        <v>5802</v>
      </c>
      <c r="F2319" t="s">
        <v>281</v>
      </c>
      <c r="G2319">
        <v>1104.96</v>
      </c>
      <c r="H2319">
        <v>1382.84</v>
      </c>
      <c r="I2319">
        <v>0.32364199999999999</v>
      </c>
      <c r="J2319">
        <v>2.1240000000000001</v>
      </c>
      <c r="K2319">
        <v>5.0000000000000001E-4</v>
      </c>
      <c r="L2319">
        <v>5.3446500000000003E-3</v>
      </c>
    </row>
    <row r="2320" spans="1:12" x14ac:dyDescent="0.2">
      <c r="A2320" t="s">
        <v>6294</v>
      </c>
      <c r="B2320" t="s">
        <v>6295</v>
      </c>
      <c r="C2320" t="s">
        <v>6296</v>
      </c>
      <c r="D2320" t="s">
        <v>5801</v>
      </c>
      <c r="E2320" t="s">
        <v>5802</v>
      </c>
      <c r="F2320" t="s">
        <v>281</v>
      </c>
      <c r="G2320">
        <v>23.6279</v>
      </c>
      <c r="H2320">
        <v>30.837</v>
      </c>
      <c r="I2320">
        <v>0.38417099999999998</v>
      </c>
      <c r="J2320">
        <v>2.1237300000000001</v>
      </c>
      <c r="K2320">
        <v>5.0000000000000001E-4</v>
      </c>
      <c r="L2320">
        <v>5.3446500000000003E-3</v>
      </c>
    </row>
    <row r="2321" spans="1:12" x14ac:dyDescent="0.2">
      <c r="A2321" t="s">
        <v>3355</v>
      </c>
      <c r="B2321" t="s">
        <v>3354</v>
      </c>
      <c r="C2321" t="s">
        <v>3353</v>
      </c>
      <c r="D2321" t="s">
        <v>5801</v>
      </c>
      <c r="E2321" t="s">
        <v>5802</v>
      </c>
      <c r="F2321" t="s">
        <v>281</v>
      </c>
      <c r="G2321">
        <v>0.66331300000000004</v>
      </c>
      <c r="H2321">
        <v>1.81917</v>
      </c>
      <c r="I2321">
        <v>1.4555199999999999</v>
      </c>
      <c r="J2321">
        <v>2.1972</v>
      </c>
      <c r="K2321">
        <v>5.0000000000000001E-4</v>
      </c>
      <c r="L2321">
        <v>5.3446500000000003E-3</v>
      </c>
    </row>
    <row r="2322" spans="1:12" x14ac:dyDescent="0.2">
      <c r="A2322" t="s">
        <v>6955</v>
      </c>
      <c r="B2322" t="s">
        <v>6956</v>
      </c>
      <c r="C2322" t="s">
        <v>6957</v>
      </c>
      <c r="D2322" t="s">
        <v>5801</v>
      </c>
      <c r="E2322" t="s">
        <v>5802</v>
      </c>
      <c r="F2322" t="s">
        <v>281</v>
      </c>
      <c r="G2322">
        <v>30.7502</v>
      </c>
      <c r="H2322">
        <v>23.346699999999998</v>
      </c>
      <c r="I2322">
        <v>-0.39737899999999998</v>
      </c>
      <c r="J2322">
        <v>-2.1387700000000001</v>
      </c>
      <c r="K2322">
        <v>5.0000000000000001E-4</v>
      </c>
      <c r="L2322">
        <v>5.3446500000000003E-3</v>
      </c>
    </row>
    <row r="2323" spans="1:12" x14ac:dyDescent="0.2">
      <c r="A2323" t="s">
        <v>433</v>
      </c>
      <c r="B2323" t="s">
        <v>432</v>
      </c>
      <c r="C2323" t="s">
        <v>431</v>
      </c>
      <c r="D2323" t="s">
        <v>5801</v>
      </c>
      <c r="E2323" t="s">
        <v>5802</v>
      </c>
      <c r="F2323" t="s">
        <v>281</v>
      </c>
      <c r="G2323">
        <v>0.69861200000000001</v>
      </c>
      <c r="H2323">
        <v>0.18218300000000001</v>
      </c>
      <c r="I2323">
        <v>-1.9391</v>
      </c>
      <c r="J2323">
        <v>-2.6999399999999998</v>
      </c>
      <c r="K2323">
        <v>5.0000000000000001E-4</v>
      </c>
      <c r="L2323">
        <v>5.3446500000000003E-3</v>
      </c>
    </row>
    <row r="2324" spans="1:12" x14ac:dyDescent="0.2">
      <c r="A2324" t="s">
        <v>7118</v>
      </c>
      <c r="B2324" t="s">
        <v>7119</v>
      </c>
      <c r="C2324" t="s">
        <v>7120</v>
      </c>
      <c r="D2324" t="s">
        <v>5801</v>
      </c>
      <c r="E2324" t="s">
        <v>5802</v>
      </c>
      <c r="F2324" t="s">
        <v>281</v>
      </c>
      <c r="G2324">
        <v>81.647499999999994</v>
      </c>
      <c r="H2324">
        <v>62.068800000000003</v>
      </c>
      <c r="I2324">
        <v>-0.39554</v>
      </c>
      <c r="J2324">
        <v>-2.1857500000000001</v>
      </c>
      <c r="K2324">
        <v>5.0000000000000001E-4</v>
      </c>
      <c r="L2324">
        <v>5.3446500000000003E-3</v>
      </c>
    </row>
    <row r="2325" spans="1:12" x14ac:dyDescent="0.2">
      <c r="A2325" t="s">
        <v>5543</v>
      </c>
      <c r="B2325" t="s">
        <v>5544</v>
      </c>
      <c r="C2325" t="s">
        <v>5545</v>
      </c>
      <c r="D2325" t="s">
        <v>5801</v>
      </c>
      <c r="E2325" t="s">
        <v>5802</v>
      </c>
      <c r="F2325" t="s">
        <v>281</v>
      </c>
      <c r="G2325">
        <v>2.6344400000000001</v>
      </c>
      <c r="H2325">
        <v>4.0343499999999999</v>
      </c>
      <c r="I2325">
        <v>0.614838</v>
      </c>
      <c r="J2325">
        <v>2.0984699999999998</v>
      </c>
      <c r="K2325">
        <v>5.0000000000000001E-4</v>
      </c>
      <c r="L2325">
        <v>5.3446500000000003E-3</v>
      </c>
    </row>
    <row r="2326" spans="1:12" x14ac:dyDescent="0.2">
      <c r="A2326" t="s">
        <v>2818</v>
      </c>
      <c r="B2326" t="s">
        <v>2817</v>
      </c>
      <c r="C2326" t="s">
        <v>2816</v>
      </c>
      <c r="D2326" t="s">
        <v>5801</v>
      </c>
      <c r="E2326" t="s">
        <v>5802</v>
      </c>
      <c r="F2326" t="s">
        <v>281</v>
      </c>
      <c r="G2326">
        <v>1.7019</v>
      </c>
      <c r="H2326">
        <v>4.29941</v>
      </c>
      <c r="I2326">
        <v>1.3369899999999999</v>
      </c>
      <c r="J2326">
        <v>2.2330100000000002</v>
      </c>
      <c r="K2326">
        <v>5.0000000000000001E-4</v>
      </c>
      <c r="L2326">
        <v>5.3446500000000003E-3</v>
      </c>
    </row>
    <row r="2327" spans="1:12" x14ac:dyDescent="0.2">
      <c r="A2327" t="s">
        <v>4754</v>
      </c>
      <c r="B2327" t="s">
        <v>4753</v>
      </c>
      <c r="C2327" t="s">
        <v>4752</v>
      </c>
      <c r="D2327" t="s">
        <v>5801</v>
      </c>
      <c r="E2327" t="s">
        <v>5802</v>
      </c>
      <c r="F2327" t="s">
        <v>281</v>
      </c>
      <c r="G2327">
        <v>9.5970800000000009E-2</v>
      </c>
      <c r="H2327">
        <v>0.55513100000000004</v>
      </c>
      <c r="I2327">
        <v>2.5321600000000002</v>
      </c>
      <c r="J2327">
        <v>2.7916400000000001</v>
      </c>
      <c r="K2327">
        <v>5.0000000000000001E-4</v>
      </c>
      <c r="L2327">
        <v>5.3446500000000003E-3</v>
      </c>
    </row>
    <row r="2328" spans="1:12" x14ac:dyDescent="0.2">
      <c r="A2328" t="s">
        <v>7414</v>
      </c>
      <c r="B2328" t="s">
        <v>7415</v>
      </c>
      <c r="C2328" t="s">
        <v>7416</v>
      </c>
      <c r="D2328" t="s">
        <v>5801</v>
      </c>
      <c r="E2328" t="s">
        <v>5802</v>
      </c>
      <c r="F2328" t="s">
        <v>281</v>
      </c>
      <c r="G2328">
        <v>1.3813</v>
      </c>
      <c r="H2328">
        <v>2.63693</v>
      </c>
      <c r="I2328">
        <v>0.93283300000000002</v>
      </c>
      <c r="J2328">
        <v>2.1527400000000001</v>
      </c>
      <c r="K2328">
        <v>5.0000000000000001E-4</v>
      </c>
      <c r="L2328">
        <v>5.3446500000000003E-3</v>
      </c>
    </row>
    <row r="2329" spans="1:12" x14ac:dyDescent="0.2">
      <c r="A2329" t="s">
        <v>7429</v>
      </c>
      <c r="B2329" t="s">
        <v>7430</v>
      </c>
      <c r="C2329" t="s">
        <v>7431</v>
      </c>
      <c r="D2329" t="s">
        <v>5801</v>
      </c>
      <c r="E2329" t="s">
        <v>5802</v>
      </c>
      <c r="F2329" t="s">
        <v>281</v>
      </c>
      <c r="G2329">
        <v>1.29274</v>
      </c>
      <c r="H2329">
        <v>2.4311099999999999</v>
      </c>
      <c r="I2329">
        <v>0.91118299999999997</v>
      </c>
      <c r="J2329">
        <v>2.0460400000000001</v>
      </c>
      <c r="K2329">
        <v>5.0000000000000001E-4</v>
      </c>
      <c r="L2329">
        <v>5.3446500000000003E-3</v>
      </c>
    </row>
    <row r="2330" spans="1:12" x14ac:dyDescent="0.2">
      <c r="A2330" t="s">
        <v>8068</v>
      </c>
      <c r="B2330" t="s">
        <v>8069</v>
      </c>
      <c r="C2330" t="s">
        <v>8070</v>
      </c>
      <c r="D2330" t="s">
        <v>5801</v>
      </c>
      <c r="E2330" t="s">
        <v>5802</v>
      </c>
      <c r="F2330" t="s">
        <v>281</v>
      </c>
      <c r="G2330">
        <v>2.7688000000000001</v>
      </c>
      <c r="H2330">
        <v>4.5546699999999998</v>
      </c>
      <c r="I2330">
        <v>0.71808300000000003</v>
      </c>
      <c r="J2330">
        <v>2.18242</v>
      </c>
      <c r="K2330">
        <v>5.0000000000000001E-4</v>
      </c>
      <c r="L2330">
        <v>5.3446500000000003E-3</v>
      </c>
    </row>
    <row r="2331" spans="1:12" x14ac:dyDescent="0.2">
      <c r="A2331" t="s">
        <v>8136</v>
      </c>
      <c r="B2331" t="s">
        <v>8137</v>
      </c>
      <c r="C2331" t="s">
        <v>8138</v>
      </c>
      <c r="D2331" t="s">
        <v>5801</v>
      </c>
      <c r="E2331" t="s">
        <v>5802</v>
      </c>
      <c r="F2331" t="s">
        <v>281</v>
      </c>
      <c r="G2331">
        <v>0.66488100000000006</v>
      </c>
      <c r="H2331">
        <v>1.1572100000000001</v>
      </c>
      <c r="I2331">
        <v>0.79948200000000003</v>
      </c>
      <c r="J2331">
        <v>2.0044499999999998</v>
      </c>
      <c r="K2331">
        <v>5.0000000000000001E-4</v>
      </c>
      <c r="L2331">
        <v>5.3446500000000003E-3</v>
      </c>
    </row>
    <row r="2332" spans="1:12" x14ac:dyDescent="0.2">
      <c r="A2332" t="s">
        <v>4258</v>
      </c>
      <c r="B2332" t="s">
        <v>4257</v>
      </c>
      <c r="C2332" t="s">
        <v>4256</v>
      </c>
      <c r="D2332" t="s">
        <v>5801</v>
      </c>
      <c r="E2332" t="s">
        <v>5802</v>
      </c>
      <c r="F2332" t="s">
        <v>281</v>
      </c>
      <c r="G2332">
        <v>0.49238500000000002</v>
      </c>
      <c r="H2332">
        <v>1.7449399999999999</v>
      </c>
      <c r="I2332">
        <v>1.8253200000000001</v>
      </c>
      <c r="J2332">
        <v>2.7418100000000001</v>
      </c>
      <c r="K2332">
        <v>5.0000000000000001E-4</v>
      </c>
      <c r="L2332">
        <v>5.3446500000000003E-3</v>
      </c>
    </row>
    <row r="2333" spans="1:12" x14ac:dyDescent="0.2">
      <c r="A2333" t="s">
        <v>1988</v>
      </c>
      <c r="B2333" t="s">
        <v>1987</v>
      </c>
      <c r="C2333" t="s">
        <v>1986</v>
      </c>
      <c r="D2333" t="s">
        <v>5801</v>
      </c>
      <c r="E2333" t="s">
        <v>5802</v>
      </c>
      <c r="F2333" t="s">
        <v>281</v>
      </c>
      <c r="G2333">
        <v>0.48565699999999989</v>
      </c>
      <c r="H2333">
        <v>1.10303</v>
      </c>
      <c r="I2333">
        <v>1.18346</v>
      </c>
      <c r="J2333">
        <v>2.0370400000000002</v>
      </c>
      <c r="K2333">
        <v>5.0000000000000001E-4</v>
      </c>
      <c r="L2333">
        <v>5.3446500000000003E-3</v>
      </c>
    </row>
    <row r="2334" spans="1:12" x14ac:dyDescent="0.2">
      <c r="A2334" t="s">
        <v>4082</v>
      </c>
      <c r="B2334" t="s">
        <v>4081</v>
      </c>
      <c r="C2334" t="s">
        <v>4080</v>
      </c>
      <c r="D2334" t="s">
        <v>5801</v>
      </c>
      <c r="E2334" t="s">
        <v>5802</v>
      </c>
      <c r="F2334" t="s">
        <v>281</v>
      </c>
      <c r="G2334">
        <v>0.298485</v>
      </c>
      <c r="H2334">
        <v>0.98583799999999988</v>
      </c>
      <c r="I2334">
        <v>1.7236899999999999</v>
      </c>
      <c r="J2334">
        <v>2.44482</v>
      </c>
      <c r="K2334">
        <v>5.0000000000000001E-4</v>
      </c>
      <c r="L2334">
        <v>5.3446500000000003E-3</v>
      </c>
    </row>
    <row r="2335" spans="1:12" x14ac:dyDescent="0.2">
      <c r="A2335" t="s">
        <v>8944</v>
      </c>
      <c r="B2335" t="s">
        <v>8945</v>
      </c>
      <c r="C2335" t="s">
        <v>8946</v>
      </c>
      <c r="D2335" t="s">
        <v>5801</v>
      </c>
      <c r="E2335" t="s">
        <v>5802</v>
      </c>
      <c r="F2335" t="s">
        <v>281</v>
      </c>
      <c r="G2335">
        <v>41.357199999999999</v>
      </c>
      <c r="H2335">
        <v>32.674300000000002</v>
      </c>
      <c r="I2335">
        <v>-0.33998400000000001</v>
      </c>
      <c r="J2335">
        <v>-2.0769700000000002</v>
      </c>
      <c r="K2335">
        <v>5.0000000000000001E-4</v>
      </c>
      <c r="L2335">
        <v>5.3446500000000003E-3</v>
      </c>
    </row>
    <row r="2336" spans="1:12" x14ac:dyDescent="0.2">
      <c r="A2336" t="s">
        <v>9088</v>
      </c>
      <c r="B2336" t="s">
        <v>9089</v>
      </c>
      <c r="C2336" t="s">
        <v>9090</v>
      </c>
      <c r="D2336" t="s">
        <v>5801</v>
      </c>
      <c r="E2336" t="s">
        <v>5802</v>
      </c>
      <c r="F2336" t="s">
        <v>281</v>
      </c>
      <c r="G2336">
        <v>67.835800000000006</v>
      </c>
      <c r="H2336">
        <v>54.038400000000003</v>
      </c>
      <c r="I2336">
        <v>-0.32806299999999999</v>
      </c>
      <c r="J2336">
        <v>-2.0854599999999999</v>
      </c>
      <c r="K2336">
        <v>5.0000000000000001E-4</v>
      </c>
      <c r="L2336">
        <v>5.3446500000000003E-3</v>
      </c>
    </row>
    <row r="2337" spans="1:12" x14ac:dyDescent="0.2">
      <c r="A2337" t="s">
        <v>9155</v>
      </c>
      <c r="B2337" t="s">
        <v>9156</v>
      </c>
      <c r="C2337" t="s">
        <v>9157</v>
      </c>
      <c r="D2337" t="s">
        <v>5801</v>
      </c>
      <c r="E2337" t="s">
        <v>5802</v>
      </c>
      <c r="F2337" t="s">
        <v>281</v>
      </c>
      <c r="G2337">
        <v>6.9273600000000002</v>
      </c>
      <c r="H2337">
        <v>3.88375</v>
      </c>
      <c r="I2337">
        <v>-0.8348549999999999</v>
      </c>
      <c r="J2337">
        <v>-2.3285</v>
      </c>
      <c r="K2337">
        <v>5.0000000000000001E-4</v>
      </c>
      <c r="L2337">
        <v>5.3446500000000003E-3</v>
      </c>
    </row>
    <row r="2338" spans="1:12" x14ac:dyDescent="0.2">
      <c r="A2338" t="s">
        <v>9289</v>
      </c>
      <c r="B2338" t="s">
        <v>9290</v>
      </c>
      <c r="C2338" t="s">
        <v>9291</v>
      </c>
      <c r="D2338" t="s">
        <v>5801</v>
      </c>
      <c r="E2338" t="s">
        <v>5802</v>
      </c>
      <c r="F2338" t="s">
        <v>281</v>
      </c>
      <c r="G2338">
        <v>16.0762</v>
      </c>
      <c r="H2338">
        <v>10.916700000000001</v>
      </c>
      <c r="I2338">
        <v>-0.55838500000000002</v>
      </c>
      <c r="J2338">
        <v>-2.2003200000000001</v>
      </c>
      <c r="K2338">
        <v>5.0000000000000001E-4</v>
      </c>
      <c r="L2338">
        <v>5.3446500000000003E-3</v>
      </c>
    </row>
    <row r="2339" spans="1:12" x14ac:dyDescent="0.2">
      <c r="A2339" t="s">
        <v>9430</v>
      </c>
      <c r="B2339" t="s">
        <v>9431</v>
      </c>
      <c r="C2339" t="s">
        <v>9432</v>
      </c>
      <c r="D2339" t="s">
        <v>5801</v>
      </c>
      <c r="E2339" t="s">
        <v>5802</v>
      </c>
      <c r="F2339" t="s">
        <v>281</v>
      </c>
      <c r="G2339">
        <v>3.9438</v>
      </c>
      <c r="H2339">
        <v>7.0147500000000003</v>
      </c>
      <c r="I2339">
        <v>0.83080699999999996</v>
      </c>
      <c r="J2339">
        <v>1.95834</v>
      </c>
      <c r="K2339">
        <v>5.0000000000000001E-4</v>
      </c>
      <c r="L2339">
        <v>5.3446500000000003E-3</v>
      </c>
    </row>
    <row r="2340" spans="1:12" x14ac:dyDescent="0.2">
      <c r="A2340" t="s">
        <v>9463</v>
      </c>
      <c r="B2340" t="s">
        <v>9464</v>
      </c>
      <c r="C2340" t="s">
        <v>9465</v>
      </c>
      <c r="D2340" t="s">
        <v>5801</v>
      </c>
      <c r="E2340" t="s">
        <v>5802</v>
      </c>
      <c r="F2340" t="s">
        <v>281</v>
      </c>
      <c r="G2340">
        <v>1.49353</v>
      </c>
      <c r="H2340">
        <v>2.7154799999999999</v>
      </c>
      <c r="I2340">
        <v>0.86248199999999997</v>
      </c>
      <c r="J2340">
        <v>2.2318600000000002</v>
      </c>
      <c r="K2340">
        <v>5.0000000000000001E-4</v>
      </c>
      <c r="L2340">
        <v>5.3446500000000003E-3</v>
      </c>
    </row>
    <row r="2341" spans="1:12" x14ac:dyDescent="0.2">
      <c r="A2341" t="s">
        <v>9565</v>
      </c>
      <c r="B2341" t="s">
        <v>9566</v>
      </c>
      <c r="C2341" t="s">
        <v>9567</v>
      </c>
      <c r="D2341" t="s">
        <v>5801</v>
      </c>
      <c r="E2341" t="s">
        <v>5802</v>
      </c>
      <c r="F2341" t="s">
        <v>281</v>
      </c>
      <c r="G2341">
        <v>3.2327699999999999</v>
      </c>
      <c r="H2341">
        <v>4.8930600000000002</v>
      </c>
      <c r="I2341">
        <v>0.59796800000000006</v>
      </c>
      <c r="J2341">
        <v>2.1126999999999998</v>
      </c>
      <c r="K2341">
        <v>5.0000000000000001E-4</v>
      </c>
      <c r="L2341">
        <v>5.3446500000000003E-3</v>
      </c>
    </row>
    <row r="2342" spans="1:12" x14ac:dyDescent="0.2">
      <c r="A2342" t="s">
        <v>9795</v>
      </c>
      <c r="B2342" t="s">
        <v>9796</v>
      </c>
      <c r="C2342" t="s">
        <v>9797</v>
      </c>
      <c r="D2342" t="s">
        <v>5801</v>
      </c>
      <c r="E2342" t="s">
        <v>5802</v>
      </c>
      <c r="F2342" t="s">
        <v>281</v>
      </c>
      <c r="G2342">
        <v>85.898700000000005</v>
      </c>
      <c r="H2342">
        <v>67.827500000000001</v>
      </c>
      <c r="I2342">
        <v>-0.34076699999999999</v>
      </c>
      <c r="J2342">
        <v>-2.0847699999999998</v>
      </c>
      <c r="K2342">
        <v>5.0000000000000001E-4</v>
      </c>
      <c r="L2342">
        <v>5.3446500000000003E-3</v>
      </c>
    </row>
    <row r="2343" spans="1:12" x14ac:dyDescent="0.2">
      <c r="A2343" t="s">
        <v>1686</v>
      </c>
      <c r="B2343" t="s">
        <v>1685</v>
      </c>
      <c r="C2343" t="s">
        <v>1684</v>
      </c>
      <c r="D2343" t="s">
        <v>5801</v>
      </c>
      <c r="E2343" t="s">
        <v>5802</v>
      </c>
      <c r="F2343" t="s">
        <v>281</v>
      </c>
      <c r="G2343">
        <v>0.46362399999999998</v>
      </c>
      <c r="H2343">
        <v>1.01145</v>
      </c>
      <c r="I2343">
        <v>1.1254</v>
      </c>
      <c r="J2343">
        <v>2.03525</v>
      </c>
      <c r="K2343">
        <v>5.0000000000000001E-4</v>
      </c>
      <c r="L2343">
        <v>5.3446500000000003E-3</v>
      </c>
    </row>
    <row r="2344" spans="1:12" x14ac:dyDescent="0.2">
      <c r="A2344" t="s">
        <v>10246</v>
      </c>
      <c r="B2344" t="s">
        <v>10247</v>
      </c>
      <c r="C2344" t="s">
        <v>10248</v>
      </c>
      <c r="D2344" t="s">
        <v>5801</v>
      </c>
      <c r="E2344" t="s">
        <v>5802</v>
      </c>
      <c r="F2344" t="s">
        <v>281</v>
      </c>
      <c r="G2344">
        <v>7.1286199999999997</v>
      </c>
      <c r="H2344">
        <v>9.9498699999999989</v>
      </c>
      <c r="I2344">
        <v>0.48105500000000001</v>
      </c>
      <c r="J2344">
        <v>2.1772</v>
      </c>
      <c r="K2344">
        <v>5.0000000000000001E-4</v>
      </c>
      <c r="L2344">
        <v>5.3446500000000003E-3</v>
      </c>
    </row>
    <row r="2345" spans="1:12" x14ac:dyDescent="0.2">
      <c r="A2345" t="s">
        <v>10342</v>
      </c>
      <c r="B2345" t="s">
        <v>10343</v>
      </c>
      <c r="C2345" t="s">
        <v>10344</v>
      </c>
      <c r="D2345" t="s">
        <v>5801</v>
      </c>
      <c r="E2345" t="s">
        <v>5802</v>
      </c>
      <c r="F2345" t="s">
        <v>281</v>
      </c>
      <c r="G2345">
        <v>13.1052</v>
      </c>
      <c r="H2345">
        <v>8.6247500000000006</v>
      </c>
      <c r="I2345">
        <v>-0.60358400000000001</v>
      </c>
      <c r="J2345">
        <v>-2.3033100000000002</v>
      </c>
      <c r="K2345">
        <v>5.0000000000000001E-4</v>
      </c>
      <c r="L2345">
        <v>5.3446500000000003E-3</v>
      </c>
    </row>
    <row r="2346" spans="1:12" x14ac:dyDescent="0.2">
      <c r="A2346" t="s">
        <v>2725</v>
      </c>
      <c r="B2346" t="s">
        <v>2724</v>
      </c>
      <c r="C2346" t="s">
        <v>2723</v>
      </c>
      <c r="D2346" t="s">
        <v>5801</v>
      </c>
      <c r="E2346" t="s">
        <v>5802</v>
      </c>
      <c r="F2346" t="s">
        <v>281</v>
      </c>
      <c r="G2346">
        <v>0.217642</v>
      </c>
      <c r="H2346">
        <v>0.54278999999999999</v>
      </c>
      <c r="I2346">
        <v>1.31843</v>
      </c>
      <c r="J2346">
        <v>2.1386599999999998</v>
      </c>
      <c r="K2346">
        <v>5.0000000000000001E-4</v>
      </c>
      <c r="L2346">
        <v>5.3446500000000003E-3</v>
      </c>
    </row>
    <row r="2347" spans="1:12" x14ac:dyDescent="0.2">
      <c r="A2347" t="s">
        <v>2975</v>
      </c>
      <c r="B2347" t="s">
        <v>2974</v>
      </c>
      <c r="C2347" t="s">
        <v>2973</v>
      </c>
      <c r="D2347" t="s">
        <v>5801</v>
      </c>
      <c r="E2347" t="s">
        <v>5802</v>
      </c>
      <c r="F2347" t="s">
        <v>281</v>
      </c>
      <c r="G2347">
        <v>0.308112</v>
      </c>
      <c r="H2347">
        <v>0.79789700000000008</v>
      </c>
      <c r="I2347">
        <v>1.3727499999999999</v>
      </c>
      <c r="J2347">
        <v>2.2815599999999998</v>
      </c>
      <c r="K2347">
        <v>5.0000000000000001E-4</v>
      </c>
      <c r="L2347">
        <v>5.3446500000000003E-3</v>
      </c>
    </row>
    <row r="2348" spans="1:12" x14ac:dyDescent="0.2">
      <c r="A2348" t="s">
        <v>10822</v>
      </c>
      <c r="B2348" t="s">
        <v>10823</v>
      </c>
      <c r="C2348" t="s">
        <v>10824</v>
      </c>
      <c r="D2348" t="s">
        <v>5801</v>
      </c>
      <c r="E2348" t="s">
        <v>5802</v>
      </c>
      <c r="F2348" t="s">
        <v>281</v>
      </c>
      <c r="G2348">
        <v>2.22601</v>
      </c>
      <c r="H2348">
        <v>3.40632</v>
      </c>
      <c r="I2348">
        <v>0.61375500000000005</v>
      </c>
      <c r="J2348">
        <v>2.1158899999999998</v>
      </c>
      <c r="K2348">
        <v>5.0000000000000001E-4</v>
      </c>
      <c r="L2348">
        <v>5.3446500000000003E-3</v>
      </c>
    </row>
    <row r="2349" spans="1:12" x14ac:dyDescent="0.2">
      <c r="A2349" t="s">
        <v>5866</v>
      </c>
      <c r="B2349" t="s">
        <v>5867</v>
      </c>
      <c r="C2349" t="s">
        <v>5868</v>
      </c>
      <c r="D2349" t="s">
        <v>5801</v>
      </c>
      <c r="E2349" t="s">
        <v>5802</v>
      </c>
      <c r="F2349" t="s">
        <v>281</v>
      </c>
      <c r="G2349">
        <v>14.121499999999999</v>
      </c>
      <c r="H2349">
        <v>9.1273999999999997</v>
      </c>
      <c r="I2349">
        <v>-0.62961999999999996</v>
      </c>
      <c r="J2349">
        <v>-2.27549</v>
      </c>
      <c r="K2349">
        <v>5.5000000000000003E-4</v>
      </c>
      <c r="L2349">
        <v>5.7973599999999997E-3</v>
      </c>
    </row>
    <row r="2350" spans="1:12" x14ac:dyDescent="0.2">
      <c r="A2350" t="s">
        <v>5953</v>
      </c>
      <c r="B2350" t="s">
        <v>5954</v>
      </c>
      <c r="C2350" t="s">
        <v>5955</v>
      </c>
      <c r="D2350" t="s">
        <v>5801</v>
      </c>
      <c r="E2350" t="s">
        <v>5802</v>
      </c>
      <c r="F2350" t="s">
        <v>281</v>
      </c>
      <c r="G2350">
        <v>5.4352400000000003</v>
      </c>
      <c r="H2350">
        <v>3.45844</v>
      </c>
      <c r="I2350">
        <v>-0.65222100000000005</v>
      </c>
      <c r="J2350">
        <v>-2.33508</v>
      </c>
      <c r="K2350">
        <v>5.5000000000000003E-4</v>
      </c>
      <c r="L2350">
        <v>5.7973599999999997E-3</v>
      </c>
    </row>
    <row r="2351" spans="1:12" x14ac:dyDescent="0.2">
      <c r="A2351" t="s">
        <v>1729</v>
      </c>
      <c r="B2351" t="s">
        <v>1728</v>
      </c>
      <c r="C2351" t="s">
        <v>1727</v>
      </c>
      <c r="D2351" t="s">
        <v>5801</v>
      </c>
      <c r="E2351" t="s">
        <v>5802</v>
      </c>
      <c r="F2351" t="s">
        <v>281</v>
      </c>
      <c r="G2351">
        <v>0.19737199999999999</v>
      </c>
      <c r="H2351">
        <v>0.432784</v>
      </c>
      <c r="I2351">
        <v>1.13273</v>
      </c>
      <c r="J2351">
        <v>2.1204299999999998</v>
      </c>
      <c r="K2351">
        <v>5.5000000000000003E-4</v>
      </c>
      <c r="L2351">
        <v>5.7973599999999997E-3</v>
      </c>
    </row>
    <row r="2352" spans="1:12" x14ac:dyDescent="0.2">
      <c r="A2352" t="s">
        <v>1504</v>
      </c>
      <c r="B2352" t="s">
        <v>1503</v>
      </c>
      <c r="C2352" t="s">
        <v>1502</v>
      </c>
      <c r="D2352" t="s">
        <v>5801</v>
      </c>
      <c r="E2352" t="s">
        <v>5802</v>
      </c>
      <c r="F2352" t="s">
        <v>281</v>
      </c>
      <c r="G2352">
        <v>1.18014</v>
      </c>
      <c r="H2352">
        <v>2.4946600000000001</v>
      </c>
      <c r="I2352">
        <v>1.07988</v>
      </c>
      <c r="J2352">
        <v>2.0611799999999998</v>
      </c>
      <c r="K2352">
        <v>5.5000000000000003E-4</v>
      </c>
      <c r="L2352">
        <v>5.7973599999999997E-3</v>
      </c>
    </row>
    <row r="2353" spans="1:12" x14ac:dyDescent="0.2">
      <c r="A2353" t="s">
        <v>4959</v>
      </c>
      <c r="B2353" t="s">
        <v>4958</v>
      </c>
      <c r="C2353" t="s">
        <v>4957</v>
      </c>
      <c r="D2353" t="s">
        <v>5801</v>
      </c>
      <c r="E2353" t="s">
        <v>5802</v>
      </c>
      <c r="F2353" t="s">
        <v>281</v>
      </c>
      <c r="G2353">
        <v>0.299979</v>
      </c>
      <c r="H2353">
        <v>3.2612399999999999</v>
      </c>
      <c r="I2353">
        <v>3.4424899999999998</v>
      </c>
      <c r="J2353">
        <v>3.35364</v>
      </c>
      <c r="K2353">
        <v>5.5000000000000003E-4</v>
      </c>
      <c r="L2353">
        <v>5.7973599999999997E-3</v>
      </c>
    </row>
    <row r="2354" spans="1:12" x14ac:dyDescent="0.2">
      <c r="A2354" t="s">
        <v>260</v>
      </c>
      <c r="B2354" t="s">
        <v>373</v>
      </c>
      <c r="C2354" t="s">
        <v>372</v>
      </c>
      <c r="D2354" t="s">
        <v>5801</v>
      </c>
      <c r="E2354" t="s">
        <v>5802</v>
      </c>
      <c r="F2354" t="s">
        <v>281</v>
      </c>
      <c r="G2354">
        <v>0.77497099999999997</v>
      </c>
      <c r="H2354">
        <v>0.178173</v>
      </c>
      <c r="I2354">
        <v>-2.12086</v>
      </c>
      <c r="J2354">
        <v>-2.7297199999999999</v>
      </c>
      <c r="K2354">
        <v>5.5000000000000003E-4</v>
      </c>
      <c r="L2354">
        <v>5.7973599999999997E-3</v>
      </c>
    </row>
    <row r="2355" spans="1:12" x14ac:dyDescent="0.2">
      <c r="A2355" t="s">
        <v>112</v>
      </c>
      <c r="B2355" t="s">
        <v>4691</v>
      </c>
      <c r="C2355" t="s">
        <v>4690</v>
      </c>
      <c r="D2355" t="s">
        <v>5801</v>
      </c>
      <c r="E2355" t="s">
        <v>5802</v>
      </c>
      <c r="F2355" t="s">
        <v>281</v>
      </c>
      <c r="G2355">
        <v>1.034</v>
      </c>
      <c r="H2355">
        <v>5.0149599999999994</v>
      </c>
      <c r="I2355">
        <v>2.278</v>
      </c>
      <c r="J2355">
        <v>2.6322199999999998</v>
      </c>
      <c r="K2355">
        <v>5.5000000000000003E-4</v>
      </c>
      <c r="L2355">
        <v>5.7973599999999997E-3</v>
      </c>
    </row>
    <row r="2356" spans="1:12" x14ac:dyDescent="0.2">
      <c r="A2356" t="s">
        <v>2687</v>
      </c>
      <c r="B2356" t="s">
        <v>2686</v>
      </c>
      <c r="C2356" t="s">
        <v>2685</v>
      </c>
      <c r="D2356" t="s">
        <v>5801</v>
      </c>
      <c r="E2356" t="s">
        <v>5802</v>
      </c>
      <c r="F2356" t="s">
        <v>281</v>
      </c>
      <c r="G2356">
        <v>0.31664500000000001</v>
      </c>
      <c r="H2356">
        <v>0.785694</v>
      </c>
      <c r="I2356">
        <v>1.3110999999999999</v>
      </c>
      <c r="J2356">
        <v>2.16072</v>
      </c>
      <c r="K2356">
        <v>5.5000000000000003E-4</v>
      </c>
      <c r="L2356">
        <v>5.7973599999999997E-3</v>
      </c>
    </row>
    <row r="2357" spans="1:12" x14ac:dyDescent="0.2">
      <c r="A2357" t="s">
        <v>7362</v>
      </c>
      <c r="B2357" t="s">
        <v>7363</v>
      </c>
      <c r="C2357" t="s">
        <v>7364</v>
      </c>
      <c r="D2357" t="s">
        <v>5801</v>
      </c>
      <c r="E2357" t="s">
        <v>5802</v>
      </c>
      <c r="F2357" t="s">
        <v>281</v>
      </c>
      <c r="G2357">
        <v>1.218</v>
      </c>
      <c r="H2357">
        <v>2.0805400000000001</v>
      </c>
      <c r="I2357">
        <v>0.77244199999999996</v>
      </c>
      <c r="J2357">
        <v>2.0173299999999998</v>
      </c>
      <c r="K2357">
        <v>5.5000000000000003E-4</v>
      </c>
      <c r="L2357">
        <v>5.7973599999999997E-3</v>
      </c>
    </row>
    <row r="2358" spans="1:12" x14ac:dyDescent="0.2">
      <c r="A2358" t="s">
        <v>7887</v>
      </c>
      <c r="B2358" t="s">
        <v>7888</v>
      </c>
      <c r="C2358" t="s">
        <v>7889</v>
      </c>
      <c r="D2358" t="s">
        <v>5801</v>
      </c>
      <c r="E2358" t="s">
        <v>5802</v>
      </c>
      <c r="F2358" t="s">
        <v>281</v>
      </c>
      <c r="G2358">
        <v>3.3262399999999999</v>
      </c>
      <c r="H2358">
        <v>2.15896</v>
      </c>
      <c r="I2358">
        <v>-0.62355399999999994</v>
      </c>
      <c r="J2358">
        <v>-2.2466900000000001</v>
      </c>
      <c r="K2358">
        <v>5.5000000000000003E-4</v>
      </c>
      <c r="L2358">
        <v>5.7973599999999997E-3</v>
      </c>
    </row>
    <row r="2359" spans="1:12" x14ac:dyDescent="0.2">
      <c r="A2359" t="s">
        <v>7977</v>
      </c>
      <c r="B2359" t="s">
        <v>7978</v>
      </c>
      <c r="C2359" t="s">
        <v>7979</v>
      </c>
      <c r="D2359" t="s">
        <v>5801</v>
      </c>
      <c r="E2359" t="s">
        <v>5802</v>
      </c>
      <c r="F2359" t="s">
        <v>281</v>
      </c>
      <c r="G2359">
        <v>7.2291299999999996</v>
      </c>
      <c r="H2359">
        <v>4.6366800000000001</v>
      </c>
      <c r="I2359">
        <v>-0.64073199999999997</v>
      </c>
      <c r="J2359">
        <v>-2.3481999999999998</v>
      </c>
      <c r="K2359">
        <v>5.5000000000000003E-4</v>
      </c>
      <c r="L2359">
        <v>5.7973599999999997E-3</v>
      </c>
    </row>
    <row r="2360" spans="1:12" x14ac:dyDescent="0.2">
      <c r="A2360" t="s">
        <v>8041</v>
      </c>
      <c r="B2360" t="s">
        <v>8042</v>
      </c>
      <c r="C2360" t="s">
        <v>8043</v>
      </c>
      <c r="D2360" t="s">
        <v>5801</v>
      </c>
      <c r="E2360" t="s">
        <v>5802</v>
      </c>
      <c r="F2360" t="s">
        <v>281</v>
      </c>
      <c r="G2360">
        <v>4.5594900000000003</v>
      </c>
      <c r="H2360">
        <v>6.7385899999999994</v>
      </c>
      <c r="I2360">
        <v>0.56357400000000002</v>
      </c>
      <c r="J2360">
        <v>2.0581100000000001</v>
      </c>
      <c r="K2360">
        <v>5.5000000000000003E-4</v>
      </c>
      <c r="L2360">
        <v>5.7973599999999997E-3</v>
      </c>
    </row>
    <row r="2361" spans="1:12" x14ac:dyDescent="0.2">
      <c r="A2361" t="s">
        <v>953</v>
      </c>
      <c r="B2361" t="s">
        <v>952</v>
      </c>
      <c r="C2361" t="s">
        <v>951</v>
      </c>
      <c r="D2361" t="s">
        <v>5801</v>
      </c>
      <c r="E2361" t="s">
        <v>5802</v>
      </c>
      <c r="F2361" t="s">
        <v>281</v>
      </c>
      <c r="G2361">
        <v>1.0778399999999999</v>
      </c>
      <c r="H2361">
        <v>0.50424099999999994</v>
      </c>
      <c r="I2361">
        <v>-1.09595</v>
      </c>
      <c r="J2361">
        <v>-2.3762300000000001</v>
      </c>
      <c r="K2361">
        <v>5.5000000000000003E-4</v>
      </c>
      <c r="L2361">
        <v>5.7973599999999997E-3</v>
      </c>
    </row>
    <row r="2362" spans="1:12" x14ac:dyDescent="0.2">
      <c r="A2362" t="s">
        <v>4872</v>
      </c>
      <c r="B2362" t="s">
        <v>4871</v>
      </c>
      <c r="C2362" t="s">
        <v>4870</v>
      </c>
      <c r="D2362" t="s">
        <v>5801</v>
      </c>
      <c r="E2362" t="s">
        <v>5802</v>
      </c>
      <c r="F2362" t="s">
        <v>281</v>
      </c>
      <c r="G2362">
        <v>5.3376300000000002E-2</v>
      </c>
      <c r="H2362">
        <v>0.43828</v>
      </c>
      <c r="I2362">
        <v>3.0375800000000002</v>
      </c>
      <c r="J2362">
        <v>2.27773</v>
      </c>
      <c r="K2362">
        <v>5.5000000000000003E-4</v>
      </c>
      <c r="L2362">
        <v>5.7973599999999997E-3</v>
      </c>
    </row>
    <row r="2363" spans="1:12" x14ac:dyDescent="0.2">
      <c r="A2363" t="s">
        <v>8216</v>
      </c>
      <c r="B2363" t="s">
        <v>8217</v>
      </c>
      <c r="C2363" t="s">
        <v>8218</v>
      </c>
      <c r="D2363" t="s">
        <v>5801</v>
      </c>
      <c r="E2363" t="s">
        <v>5802</v>
      </c>
      <c r="F2363" t="s">
        <v>281</v>
      </c>
      <c r="G2363">
        <v>1.5726800000000001</v>
      </c>
      <c r="H2363">
        <v>2.7982200000000002</v>
      </c>
      <c r="I2363">
        <v>0.83128199999999997</v>
      </c>
      <c r="J2363">
        <v>1.96214</v>
      </c>
      <c r="K2363">
        <v>5.5000000000000003E-4</v>
      </c>
      <c r="L2363">
        <v>5.7973599999999997E-3</v>
      </c>
    </row>
    <row r="2364" spans="1:12" x14ac:dyDescent="0.2">
      <c r="A2364" t="s">
        <v>4178</v>
      </c>
      <c r="B2364" t="s">
        <v>4177</v>
      </c>
      <c r="C2364" t="s">
        <v>4176</v>
      </c>
      <c r="D2364" t="s">
        <v>5801</v>
      </c>
      <c r="E2364" t="s">
        <v>5802</v>
      </c>
      <c r="F2364" t="s">
        <v>281</v>
      </c>
      <c r="G2364">
        <v>0.46428500000000011</v>
      </c>
      <c r="H2364">
        <v>1.58626</v>
      </c>
      <c r="I2364">
        <v>1.7725500000000001</v>
      </c>
      <c r="J2364">
        <v>2.4018299999999999</v>
      </c>
      <c r="K2364">
        <v>5.5000000000000003E-4</v>
      </c>
      <c r="L2364">
        <v>5.7973599999999997E-3</v>
      </c>
    </row>
    <row r="2365" spans="1:12" x14ac:dyDescent="0.2">
      <c r="A2365" t="s">
        <v>1871</v>
      </c>
      <c r="B2365" t="s">
        <v>1870</v>
      </c>
      <c r="C2365" t="s">
        <v>1869</v>
      </c>
      <c r="D2365" t="s">
        <v>5801</v>
      </c>
      <c r="E2365" t="s">
        <v>5802</v>
      </c>
      <c r="F2365" t="s">
        <v>281</v>
      </c>
      <c r="G2365">
        <v>0.230042</v>
      </c>
      <c r="H2365">
        <v>0.51254999999999995</v>
      </c>
      <c r="I2365">
        <v>1.1557999999999999</v>
      </c>
      <c r="J2365">
        <v>1.77684</v>
      </c>
      <c r="K2365">
        <v>5.5000000000000003E-4</v>
      </c>
      <c r="L2365">
        <v>5.7973599999999997E-3</v>
      </c>
    </row>
    <row r="2366" spans="1:12" x14ac:dyDescent="0.2">
      <c r="A2366" t="s">
        <v>978</v>
      </c>
      <c r="B2366" t="s">
        <v>977</v>
      </c>
      <c r="C2366" t="s">
        <v>976</v>
      </c>
      <c r="D2366" t="s">
        <v>5801</v>
      </c>
      <c r="E2366" t="s">
        <v>5802</v>
      </c>
      <c r="F2366" t="s">
        <v>281</v>
      </c>
      <c r="G2366">
        <v>6.5861700000000001</v>
      </c>
      <c r="H2366">
        <v>3.1520100000000002</v>
      </c>
      <c r="I2366">
        <v>-1.0631699999999999</v>
      </c>
      <c r="J2366">
        <v>-2.3967700000000001</v>
      </c>
      <c r="K2366">
        <v>5.5000000000000003E-4</v>
      </c>
      <c r="L2366">
        <v>5.7973599999999997E-3</v>
      </c>
    </row>
    <row r="2367" spans="1:12" x14ac:dyDescent="0.2">
      <c r="A2367" t="s">
        <v>5191</v>
      </c>
      <c r="B2367" t="s">
        <v>5190</v>
      </c>
      <c r="C2367" t="s">
        <v>5189</v>
      </c>
      <c r="D2367" t="s">
        <v>5801</v>
      </c>
      <c r="E2367" t="s">
        <v>5802</v>
      </c>
      <c r="F2367" t="s">
        <v>281</v>
      </c>
      <c r="G2367">
        <v>0.65872600000000003</v>
      </c>
      <c r="H2367">
        <v>1.29312</v>
      </c>
      <c r="I2367">
        <v>0.97309999999999997</v>
      </c>
      <c r="J2367">
        <v>2.0575600000000001</v>
      </c>
      <c r="K2367">
        <v>5.5000000000000003E-4</v>
      </c>
      <c r="L2367">
        <v>5.7973599999999997E-3</v>
      </c>
    </row>
    <row r="2368" spans="1:12" x14ac:dyDescent="0.2">
      <c r="A2368" t="s">
        <v>2628</v>
      </c>
      <c r="B2368" t="s">
        <v>2627</v>
      </c>
      <c r="C2368" t="s">
        <v>2626</v>
      </c>
      <c r="D2368" t="s">
        <v>5801</v>
      </c>
      <c r="E2368" t="s">
        <v>5802</v>
      </c>
      <c r="F2368" t="s">
        <v>281</v>
      </c>
      <c r="G2368">
        <v>0.57778799999999997</v>
      </c>
      <c r="H2368">
        <v>1.4223699999999999</v>
      </c>
      <c r="I2368">
        <v>1.29969</v>
      </c>
      <c r="J2368">
        <v>2.17218</v>
      </c>
      <c r="K2368">
        <v>5.5000000000000003E-4</v>
      </c>
      <c r="L2368">
        <v>5.7973599999999997E-3</v>
      </c>
    </row>
    <row r="2369" spans="1:12" x14ac:dyDescent="0.2">
      <c r="A2369" t="s">
        <v>9113</v>
      </c>
      <c r="B2369" t="s">
        <v>9114</v>
      </c>
      <c r="C2369" t="s">
        <v>9115</v>
      </c>
      <c r="D2369" t="s">
        <v>5801</v>
      </c>
      <c r="E2369" t="s">
        <v>5802</v>
      </c>
      <c r="F2369" t="s">
        <v>281</v>
      </c>
      <c r="G2369">
        <v>4.0194999999999999</v>
      </c>
      <c r="H2369">
        <v>6.1990499999999997</v>
      </c>
      <c r="I2369">
        <v>0.62502800000000003</v>
      </c>
      <c r="J2369">
        <v>2.1163699999999999</v>
      </c>
      <c r="K2369">
        <v>5.5000000000000003E-4</v>
      </c>
      <c r="L2369">
        <v>5.7973599999999997E-3</v>
      </c>
    </row>
    <row r="2370" spans="1:12" x14ac:dyDescent="0.2">
      <c r="A2370" t="s">
        <v>9283</v>
      </c>
      <c r="B2370" t="s">
        <v>9284</v>
      </c>
      <c r="C2370" t="s">
        <v>9285</v>
      </c>
      <c r="D2370" t="s">
        <v>5801</v>
      </c>
      <c r="E2370" t="s">
        <v>5802</v>
      </c>
      <c r="F2370" t="s">
        <v>281</v>
      </c>
      <c r="G2370">
        <v>91.618399999999994</v>
      </c>
      <c r="H2370">
        <v>114.669</v>
      </c>
      <c r="I2370">
        <v>0.32376500000000002</v>
      </c>
      <c r="J2370">
        <v>2.05905</v>
      </c>
      <c r="K2370">
        <v>5.5000000000000003E-4</v>
      </c>
      <c r="L2370">
        <v>5.7973599999999997E-3</v>
      </c>
    </row>
    <row r="2371" spans="1:12" x14ac:dyDescent="0.2">
      <c r="A2371" t="s">
        <v>783</v>
      </c>
      <c r="B2371" t="s">
        <v>782</v>
      </c>
      <c r="C2371" t="s">
        <v>781</v>
      </c>
      <c r="D2371" t="s">
        <v>5801</v>
      </c>
      <c r="E2371" t="s">
        <v>5802</v>
      </c>
      <c r="F2371" t="s">
        <v>281</v>
      </c>
      <c r="G2371">
        <v>2.7098399999999998</v>
      </c>
      <c r="H2371">
        <v>1.1479200000000001</v>
      </c>
      <c r="I2371">
        <v>-1.23919</v>
      </c>
      <c r="J2371">
        <v>-2.4349799999999999</v>
      </c>
      <c r="K2371">
        <v>5.5000000000000003E-4</v>
      </c>
      <c r="L2371">
        <v>5.7973599999999997E-3</v>
      </c>
    </row>
    <row r="2372" spans="1:12" x14ac:dyDescent="0.2">
      <c r="A2372" t="s">
        <v>293</v>
      </c>
      <c r="B2372" t="s">
        <v>292</v>
      </c>
      <c r="C2372" t="s">
        <v>291</v>
      </c>
      <c r="D2372" t="s">
        <v>5801</v>
      </c>
      <c r="E2372" t="s">
        <v>5802</v>
      </c>
      <c r="F2372" t="s">
        <v>281</v>
      </c>
      <c r="G2372">
        <v>1.60425</v>
      </c>
      <c r="H2372">
        <v>0.21085599999999999</v>
      </c>
      <c r="I2372">
        <v>-2.9275699999999998</v>
      </c>
      <c r="J2372">
        <v>-3.32165</v>
      </c>
      <c r="K2372">
        <v>5.5000000000000003E-4</v>
      </c>
      <c r="L2372">
        <v>5.7973599999999997E-3</v>
      </c>
    </row>
    <row r="2373" spans="1:12" x14ac:dyDescent="0.2">
      <c r="A2373" t="s">
        <v>9697</v>
      </c>
      <c r="B2373" t="s">
        <v>9698</v>
      </c>
      <c r="C2373" t="s">
        <v>9699</v>
      </c>
      <c r="D2373" t="s">
        <v>5801</v>
      </c>
      <c r="E2373" t="s">
        <v>5802</v>
      </c>
      <c r="F2373" t="s">
        <v>281</v>
      </c>
      <c r="G2373">
        <v>3.39744</v>
      </c>
      <c r="H2373">
        <v>5.3021000000000003</v>
      </c>
      <c r="I2373">
        <v>0.64211700000000005</v>
      </c>
      <c r="J2373">
        <v>2.1153300000000002</v>
      </c>
      <c r="K2373">
        <v>5.5000000000000003E-4</v>
      </c>
      <c r="L2373">
        <v>5.7973599999999997E-3</v>
      </c>
    </row>
    <row r="2374" spans="1:12" x14ac:dyDescent="0.2">
      <c r="A2374" t="s">
        <v>9948</v>
      </c>
      <c r="B2374" t="s">
        <v>9949</v>
      </c>
      <c r="C2374" t="s">
        <v>9950</v>
      </c>
      <c r="D2374" t="s">
        <v>5801</v>
      </c>
      <c r="E2374" t="s">
        <v>5802</v>
      </c>
      <c r="F2374" t="s">
        <v>281</v>
      </c>
      <c r="G2374">
        <v>3.90727</v>
      </c>
      <c r="H2374">
        <v>5.8081699999999996</v>
      </c>
      <c r="I2374">
        <v>0.57192399999999999</v>
      </c>
      <c r="J2374">
        <v>2.1129500000000001</v>
      </c>
      <c r="K2374">
        <v>5.5000000000000003E-4</v>
      </c>
      <c r="L2374">
        <v>5.7973599999999997E-3</v>
      </c>
    </row>
    <row r="2375" spans="1:12" x14ac:dyDescent="0.2">
      <c r="A2375" t="s">
        <v>9951</v>
      </c>
      <c r="B2375" t="s">
        <v>9949</v>
      </c>
      <c r="C2375" t="s">
        <v>9950</v>
      </c>
      <c r="D2375" t="s">
        <v>5801</v>
      </c>
      <c r="E2375" t="s">
        <v>5802</v>
      </c>
      <c r="F2375" t="s">
        <v>281</v>
      </c>
      <c r="G2375">
        <v>3.90727</v>
      </c>
      <c r="H2375">
        <v>5.8081699999999996</v>
      </c>
      <c r="I2375">
        <v>0.57192399999999999</v>
      </c>
      <c r="J2375">
        <v>2.1129500000000001</v>
      </c>
      <c r="K2375">
        <v>5.5000000000000003E-4</v>
      </c>
      <c r="L2375">
        <v>5.7973599999999997E-3</v>
      </c>
    </row>
    <row r="2376" spans="1:12" x14ac:dyDescent="0.2">
      <c r="A2376" t="s">
        <v>340</v>
      </c>
      <c r="B2376" t="s">
        <v>339</v>
      </c>
      <c r="C2376" t="s">
        <v>338</v>
      </c>
      <c r="D2376" t="s">
        <v>5801</v>
      </c>
      <c r="E2376" t="s">
        <v>5802</v>
      </c>
      <c r="F2376" t="s">
        <v>281</v>
      </c>
      <c r="G2376">
        <v>0.29972599999999999</v>
      </c>
      <c r="H2376">
        <v>6.0189899999999998E-2</v>
      </c>
      <c r="I2376">
        <v>-2.3160500000000002</v>
      </c>
      <c r="J2376">
        <v>-2.8659599999999998</v>
      </c>
      <c r="K2376">
        <v>5.5000000000000003E-4</v>
      </c>
      <c r="L2376">
        <v>5.7973599999999997E-3</v>
      </c>
    </row>
    <row r="2377" spans="1:12" x14ac:dyDescent="0.2">
      <c r="A2377" t="s">
        <v>10191</v>
      </c>
      <c r="B2377" t="s">
        <v>10192</v>
      </c>
      <c r="C2377" t="s">
        <v>10193</v>
      </c>
      <c r="D2377" t="s">
        <v>5801</v>
      </c>
      <c r="E2377" t="s">
        <v>5802</v>
      </c>
      <c r="F2377" t="s">
        <v>281</v>
      </c>
      <c r="G2377">
        <v>4.5119699999999998</v>
      </c>
      <c r="H2377">
        <v>6.5333399999999999</v>
      </c>
      <c r="I2377">
        <v>0.53406500000000001</v>
      </c>
      <c r="J2377">
        <v>2.2006399999999999</v>
      </c>
      <c r="K2377">
        <v>5.5000000000000003E-4</v>
      </c>
      <c r="L2377">
        <v>5.7973599999999997E-3</v>
      </c>
    </row>
    <row r="2378" spans="1:12" x14ac:dyDescent="0.2">
      <c r="A2378" t="s">
        <v>10682</v>
      </c>
      <c r="B2378" t="s">
        <v>10683</v>
      </c>
      <c r="C2378" t="s">
        <v>10684</v>
      </c>
      <c r="D2378" t="s">
        <v>5801</v>
      </c>
      <c r="E2378" t="s">
        <v>5802</v>
      </c>
      <c r="F2378" t="s">
        <v>281</v>
      </c>
      <c r="G2378">
        <v>18.0014</v>
      </c>
      <c r="H2378">
        <v>24.986599999999999</v>
      </c>
      <c r="I2378">
        <v>0.47304099999999999</v>
      </c>
      <c r="J2378">
        <v>2.1085199999999999</v>
      </c>
      <c r="K2378">
        <v>5.5000000000000003E-4</v>
      </c>
      <c r="L2378">
        <v>5.7973599999999997E-3</v>
      </c>
    </row>
    <row r="2379" spans="1:12" x14ac:dyDescent="0.2">
      <c r="A2379" t="s">
        <v>10729</v>
      </c>
      <c r="B2379" t="s">
        <v>10730</v>
      </c>
      <c r="C2379" t="s">
        <v>10731</v>
      </c>
      <c r="D2379" t="s">
        <v>5801</v>
      </c>
      <c r="E2379" t="s">
        <v>5802</v>
      </c>
      <c r="F2379" t="s">
        <v>281</v>
      </c>
      <c r="G2379">
        <v>4.1500300000000001</v>
      </c>
      <c r="H2379">
        <v>5.5211499999999996</v>
      </c>
      <c r="I2379">
        <v>0.41184700000000002</v>
      </c>
      <c r="J2379">
        <v>2.0794000000000001</v>
      </c>
      <c r="K2379">
        <v>5.5000000000000003E-4</v>
      </c>
      <c r="L2379">
        <v>5.7973599999999997E-3</v>
      </c>
    </row>
    <row r="2380" spans="1:12" x14ac:dyDescent="0.2">
      <c r="A2380" t="s">
        <v>470</v>
      </c>
      <c r="B2380" t="s">
        <v>469</v>
      </c>
      <c r="C2380" t="s">
        <v>468</v>
      </c>
      <c r="D2380" t="s">
        <v>5801</v>
      </c>
      <c r="E2380" t="s">
        <v>5802</v>
      </c>
      <c r="F2380" t="s">
        <v>281</v>
      </c>
      <c r="G2380">
        <v>0.58921099999999993</v>
      </c>
      <c r="H2380">
        <v>0.176931</v>
      </c>
      <c r="I2380">
        <v>-1.7356</v>
      </c>
      <c r="J2380">
        <v>-2.52555</v>
      </c>
      <c r="K2380">
        <v>5.5000000000000003E-4</v>
      </c>
      <c r="L2380">
        <v>5.7973599999999997E-3</v>
      </c>
    </row>
    <row r="2381" spans="1:12" x14ac:dyDescent="0.2">
      <c r="A2381" t="s">
        <v>5474</v>
      </c>
      <c r="B2381" t="s">
        <v>5475</v>
      </c>
      <c r="C2381" t="s">
        <v>5476</v>
      </c>
      <c r="D2381" t="s">
        <v>5801</v>
      </c>
      <c r="E2381" t="s">
        <v>5802</v>
      </c>
      <c r="F2381" t="s">
        <v>281</v>
      </c>
      <c r="G2381">
        <v>1.0621700000000001</v>
      </c>
      <c r="H2381">
        <v>0.55986999999999998</v>
      </c>
      <c r="I2381">
        <v>-0.92385099999999998</v>
      </c>
      <c r="J2381">
        <v>-2.3101500000000001</v>
      </c>
      <c r="K2381">
        <v>5.5000000000000003E-4</v>
      </c>
      <c r="L2381">
        <v>5.7973599999999997E-3</v>
      </c>
    </row>
    <row r="2382" spans="1:12" x14ac:dyDescent="0.2">
      <c r="A2382" t="s">
        <v>10943</v>
      </c>
      <c r="B2382" t="s">
        <v>10944</v>
      </c>
      <c r="C2382" t="s">
        <v>10945</v>
      </c>
      <c r="D2382" t="s">
        <v>5801</v>
      </c>
      <c r="E2382" t="s">
        <v>5802</v>
      </c>
      <c r="F2382" t="s">
        <v>281</v>
      </c>
      <c r="G2382">
        <v>6.0163500000000001</v>
      </c>
      <c r="H2382">
        <v>7.8945999999999996</v>
      </c>
      <c r="I2382">
        <v>0.39197599999999999</v>
      </c>
      <c r="J2382">
        <v>2.0619399999999999</v>
      </c>
      <c r="K2382">
        <v>5.5000000000000003E-4</v>
      </c>
      <c r="L2382">
        <v>5.7973599999999997E-3</v>
      </c>
    </row>
    <row r="2383" spans="1:12" x14ac:dyDescent="0.2">
      <c r="A2383" t="s">
        <v>2408</v>
      </c>
      <c r="B2383" t="s">
        <v>2407</v>
      </c>
      <c r="C2383" t="s">
        <v>2406</v>
      </c>
      <c r="D2383" t="s">
        <v>5801</v>
      </c>
      <c r="E2383" t="s">
        <v>5802</v>
      </c>
      <c r="F2383" t="s">
        <v>281</v>
      </c>
      <c r="G2383">
        <v>0.19250600000000001</v>
      </c>
      <c r="H2383">
        <v>0.45787800000000001</v>
      </c>
      <c r="I2383">
        <v>1.2500599999999999</v>
      </c>
      <c r="J2383">
        <v>2.2036099999999998</v>
      </c>
      <c r="K2383">
        <v>5.5000000000000003E-4</v>
      </c>
      <c r="L2383">
        <v>5.7973599999999997E-3</v>
      </c>
    </row>
    <row r="2384" spans="1:12" x14ac:dyDescent="0.2">
      <c r="A2384" t="s">
        <v>5881</v>
      </c>
      <c r="B2384" t="s">
        <v>5882</v>
      </c>
      <c r="C2384" t="s">
        <v>5883</v>
      </c>
      <c r="D2384" t="s">
        <v>5801</v>
      </c>
      <c r="E2384" t="s">
        <v>5802</v>
      </c>
      <c r="F2384" t="s">
        <v>281</v>
      </c>
      <c r="G2384">
        <v>100.11799999999999</v>
      </c>
      <c r="H2384">
        <v>79.112799999999993</v>
      </c>
      <c r="I2384">
        <v>-0.33971899999999999</v>
      </c>
      <c r="J2384">
        <v>-2.1126999999999998</v>
      </c>
      <c r="K2384">
        <v>5.9999999999999995E-4</v>
      </c>
      <c r="L2384">
        <v>6.25356E-3</v>
      </c>
    </row>
    <row r="2385" spans="1:12" x14ac:dyDescent="0.2">
      <c r="A2385" t="s">
        <v>4102</v>
      </c>
      <c r="B2385" t="s">
        <v>4101</v>
      </c>
      <c r="C2385" t="s">
        <v>4100</v>
      </c>
      <c r="D2385" t="s">
        <v>5801</v>
      </c>
      <c r="E2385" t="s">
        <v>5802</v>
      </c>
      <c r="F2385" t="s">
        <v>281</v>
      </c>
      <c r="G2385">
        <v>0.177538</v>
      </c>
      <c r="H2385">
        <v>0.59053500000000003</v>
      </c>
      <c r="I2385">
        <v>1.7339</v>
      </c>
      <c r="J2385">
        <v>2.4220799999999998</v>
      </c>
      <c r="K2385">
        <v>5.9999999999999995E-4</v>
      </c>
      <c r="L2385">
        <v>6.25356E-3</v>
      </c>
    </row>
    <row r="2386" spans="1:12" x14ac:dyDescent="0.2">
      <c r="A2386" t="s">
        <v>5984</v>
      </c>
      <c r="B2386" t="s">
        <v>5985</v>
      </c>
      <c r="C2386" t="s">
        <v>5986</v>
      </c>
      <c r="D2386" t="s">
        <v>5801</v>
      </c>
      <c r="E2386" t="s">
        <v>5802</v>
      </c>
      <c r="F2386" t="s">
        <v>281</v>
      </c>
      <c r="G2386">
        <v>8.9943899999999992</v>
      </c>
      <c r="H2386">
        <v>11.976599999999999</v>
      </c>
      <c r="I2386">
        <v>0.41312100000000002</v>
      </c>
      <c r="J2386">
        <v>2.0889099999999998</v>
      </c>
      <c r="K2386">
        <v>5.9999999999999995E-4</v>
      </c>
      <c r="L2386">
        <v>6.25356E-3</v>
      </c>
    </row>
    <row r="2387" spans="1:12" x14ac:dyDescent="0.2">
      <c r="A2387" t="s">
        <v>4252</v>
      </c>
      <c r="B2387" t="s">
        <v>4251</v>
      </c>
      <c r="C2387" t="s">
        <v>4250</v>
      </c>
      <c r="D2387" t="s">
        <v>5801</v>
      </c>
      <c r="E2387" t="s">
        <v>5802</v>
      </c>
      <c r="F2387" t="s">
        <v>281</v>
      </c>
      <c r="G2387">
        <v>0.192358</v>
      </c>
      <c r="H2387">
        <v>0.68115100000000006</v>
      </c>
      <c r="I2387">
        <v>1.8241799999999999</v>
      </c>
      <c r="J2387">
        <v>2.4717799999999999</v>
      </c>
      <c r="K2387">
        <v>5.9999999999999995E-4</v>
      </c>
      <c r="L2387">
        <v>6.25356E-3</v>
      </c>
    </row>
    <row r="2388" spans="1:12" x14ac:dyDescent="0.2">
      <c r="A2388" t="s">
        <v>6149</v>
      </c>
      <c r="B2388" t="s">
        <v>6150</v>
      </c>
      <c r="C2388" t="s">
        <v>6151</v>
      </c>
      <c r="D2388" t="s">
        <v>5801</v>
      </c>
      <c r="E2388" t="s">
        <v>5802</v>
      </c>
      <c r="F2388" t="s">
        <v>281</v>
      </c>
      <c r="G2388">
        <v>13.524900000000001</v>
      </c>
      <c r="H2388">
        <v>21.548200000000001</v>
      </c>
      <c r="I2388">
        <v>0.67194300000000007</v>
      </c>
      <c r="J2388">
        <v>1.9326000000000001</v>
      </c>
      <c r="K2388">
        <v>5.9999999999999995E-4</v>
      </c>
      <c r="L2388">
        <v>6.25356E-3</v>
      </c>
    </row>
    <row r="2389" spans="1:12" x14ac:dyDescent="0.2">
      <c r="A2389" t="s">
        <v>1210</v>
      </c>
      <c r="B2389" t="s">
        <v>1209</v>
      </c>
      <c r="C2389" t="s">
        <v>1208</v>
      </c>
      <c r="D2389" t="s">
        <v>5801</v>
      </c>
      <c r="E2389" t="s">
        <v>5802</v>
      </c>
      <c r="F2389" t="s">
        <v>281</v>
      </c>
      <c r="G2389">
        <v>0.83567999999999998</v>
      </c>
      <c r="H2389">
        <v>1.7029099999999999</v>
      </c>
      <c r="I2389">
        <v>1.02698</v>
      </c>
      <c r="J2389">
        <v>2.06609</v>
      </c>
      <c r="K2389">
        <v>5.9999999999999995E-4</v>
      </c>
      <c r="L2389">
        <v>6.25356E-3</v>
      </c>
    </row>
    <row r="2390" spans="1:12" x14ac:dyDescent="0.2">
      <c r="A2390" t="s">
        <v>1177</v>
      </c>
      <c r="B2390" t="s">
        <v>1176</v>
      </c>
      <c r="C2390" t="s">
        <v>1175</v>
      </c>
      <c r="D2390" t="s">
        <v>5801</v>
      </c>
      <c r="E2390" t="s">
        <v>5802</v>
      </c>
      <c r="F2390" t="s">
        <v>281</v>
      </c>
      <c r="G2390">
        <v>0.53333299999999995</v>
      </c>
      <c r="H2390">
        <v>1.0818399999999999</v>
      </c>
      <c r="I2390">
        <v>1.0203800000000001</v>
      </c>
      <c r="J2390">
        <v>2.0650200000000001</v>
      </c>
      <c r="K2390">
        <v>5.9999999999999995E-4</v>
      </c>
      <c r="L2390">
        <v>6.25356E-3</v>
      </c>
    </row>
    <row r="2391" spans="1:12" x14ac:dyDescent="0.2">
      <c r="A2391" t="s">
        <v>6450</v>
      </c>
      <c r="B2391" t="s">
        <v>6451</v>
      </c>
      <c r="C2391" t="s">
        <v>6452</v>
      </c>
      <c r="D2391" t="s">
        <v>5801</v>
      </c>
      <c r="E2391" t="s">
        <v>5802</v>
      </c>
      <c r="F2391" t="s">
        <v>281</v>
      </c>
      <c r="G2391">
        <v>5.2528499999999996</v>
      </c>
      <c r="H2391">
        <v>8.1621800000000011</v>
      </c>
      <c r="I2391">
        <v>0.63585500000000006</v>
      </c>
      <c r="J2391">
        <v>2.0193599999999998</v>
      </c>
      <c r="K2391">
        <v>5.9999999999999995E-4</v>
      </c>
      <c r="L2391">
        <v>6.25356E-3</v>
      </c>
    </row>
    <row r="2392" spans="1:12" x14ac:dyDescent="0.2">
      <c r="A2392" t="s">
        <v>864</v>
      </c>
      <c r="B2392" t="s">
        <v>863</v>
      </c>
      <c r="C2392" t="s">
        <v>862</v>
      </c>
      <c r="D2392" t="s">
        <v>5801</v>
      </c>
      <c r="E2392" t="s">
        <v>5802</v>
      </c>
      <c r="F2392" t="s">
        <v>281</v>
      </c>
      <c r="G2392">
        <v>1.10219</v>
      </c>
      <c r="H2392">
        <v>0.494529</v>
      </c>
      <c r="I2392">
        <v>-1.15625</v>
      </c>
      <c r="J2392">
        <v>-2.3288199999999999</v>
      </c>
      <c r="K2392">
        <v>5.9999999999999995E-4</v>
      </c>
      <c r="L2392">
        <v>6.25356E-3</v>
      </c>
    </row>
    <row r="2393" spans="1:12" x14ac:dyDescent="0.2">
      <c r="A2393" t="s">
        <v>903</v>
      </c>
      <c r="B2393" t="s">
        <v>902</v>
      </c>
      <c r="C2393" t="s">
        <v>901</v>
      </c>
      <c r="D2393" t="s">
        <v>5801</v>
      </c>
      <c r="E2393" t="s">
        <v>5802</v>
      </c>
      <c r="F2393" t="s">
        <v>281</v>
      </c>
      <c r="G2393">
        <v>1.3731899999999999</v>
      </c>
      <c r="H2393">
        <v>0.63345099999999999</v>
      </c>
      <c r="I2393">
        <v>-1.1162300000000001</v>
      </c>
      <c r="J2393">
        <v>-2.2641499999999999</v>
      </c>
      <c r="K2393">
        <v>5.9999999999999995E-4</v>
      </c>
      <c r="L2393">
        <v>6.25356E-3</v>
      </c>
    </row>
    <row r="2394" spans="1:12" x14ac:dyDescent="0.2">
      <c r="A2394" t="s">
        <v>2470</v>
      </c>
      <c r="B2394" t="s">
        <v>2469</v>
      </c>
      <c r="C2394" t="s">
        <v>2468</v>
      </c>
      <c r="D2394" t="s">
        <v>5801</v>
      </c>
      <c r="E2394" t="s">
        <v>5802</v>
      </c>
      <c r="F2394" t="s">
        <v>281</v>
      </c>
      <c r="G2394">
        <v>0.87775599999999998</v>
      </c>
      <c r="H2394">
        <v>2.10859</v>
      </c>
      <c r="I2394">
        <v>1.2643800000000001</v>
      </c>
      <c r="J2394">
        <v>2.12826</v>
      </c>
      <c r="K2394">
        <v>5.9999999999999995E-4</v>
      </c>
      <c r="L2394">
        <v>6.25356E-3</v>
      </c>
    </row>
    <row r="2395" spans="1:12" x14ac:dyDescent="0.2">
      <c r="A2395" t="s">
        <v>7203</v>
      </c>
      <c r="B2395" t="s">
        <v>7204</v>
      </c>
      <c r="C2395" t="s">
        <v>7205</v>
      </c>
      <c r="D2395" t="s">
        <v>5801</v>
      </c>
      <c r="E2395" t="s">
        <v>5802</v>
      </c>
      <c r="F2395" t="s">
        <v>281</v>
      </c>
      <c r="G2395">
        <v>13.795400000000001</v>
      </c>
      <c r="H2395">
        <v>19.607399999999998</v>
      </c>
      <c r="I2395">
        <v>0.50720799999999999</v>
      </c>
      <c r="J2395">
        <v>2.2018499999999999</v>
      </c>
      <c r="K2395">
        <v>5.9999999999999995E-4</v>
      </c>
      <c r="L2395">
        <v>6.25356E-3</v>
      </c>
    </row>
    <row r="2396" spans="1:12" x14ac:dyDescent="0.2">
      <c r="A2396" t="s">
        <v>3535</v>
      </c>
      <c r="B2396" t="s">
        <v>3534</v>
      </c>
      <c r="C2396" t="s">
        <v>3533</v>
      </c>
      <c r="D2396" t="s">
        <v>5801</v>
      </c>
      <c r="E2396" t="s">
        <v>5802</v>
      </c>
      <c r="F2396" t="s">
        <v>281</v>
      </c>
      <c r="G2396">
        <v>0.65450900000000001</v>
      </c>
      <c r="H2396">
        <v>1.8514200000000001</v>
      </c>
      <c r="I2396">
        <v>1.5001500000000001</v>
      </c>
      <c r="J2396">
        <v>2.1944300000000001</v>
      </c>
      <c r="K2396">
        <v>5.9999999999999995E-4</v>
      </c>
      <c r="L2396">
        <v>6.25356E-3</v>
      </c>
    </row>
    <row r="2397" spans="1:12" x14ac:dyDescent="0.2">
      <c r="A2397" t="s">
        <v>515</v>
      </c>
      <c r="B2397" t="s">
        <v>514</v>
      </c>
      <c r="C2397" t="s">
        <v>513</v>
      </c>
      <c r="D2397" t="s">
        <v>5801</v>
      </c>
      <c r="E2397" t="s">
        <v>5802</v>
      </c>
      <c r="F2397" t="s">
        <v>281</v>
      </c>
      <c r="G2397">
        <v>0.96843600000000007</v>
      </c>
      <c r="H2397">
        <v>0.31091299999999999</v>
      </c>
      <c r="I2397">
        <v>-1.6391500000000001</v>
      </c>
      <c r="J2397">
        <v>-2.4660700000000002</v>
      </c>
      <c r="K2397">
        <v>5.9999999999999995E-4</v>
      </c>
      <c r="L2397">
        <v>6.25356E-3</v>
      </c>
    </row>
    <row r="2398" spans="1:12" x14ac:dyDescent="0.2">
      <c r="A2398" t="s">
        <v>3676</v>
      </c>
      <c r="B2398" t="s">
        <v>3675</v>
      </c>
      <c r="C2398" t="s">
        <v>3674</v>
      </c>
      <c r="D2398" t="s">
        <v>5801</v>
      </c>
      <c r="E2398" t="s">
        <v>5802</v>
      </c>
      <c r="F2398" t="s">
        <v>281</v>
      </c>
      <c r="G2398">
        <v>0.86641800000000002</v>
      </c>
      <c r="H2398">
        <v>2.5079099999999999</v>
      </c>
      <c r="I2398">
        <v>1.53335</v>
      </c>
      <c r="J2398">
        <v>2.2247699999999999</v>
      </c>
      <c r="K2398">
        <v>5.9999999999999995E-4</v>
      </c>
      <c r="L2398">
        <v>6.25356E-3</v>
      </c>
    </row>
    <row r="2399" spans="1:12" x14ac:dyDescent="0.2">
      <c r="A2399" t="s">
        <v>8860</v>
      </c>
      <c r="B2399" t="s">
        <v>8861</v>
      </c>
      <c r="C2399" t="s">
        <v>8862</v>
      </c>
      <c r="D2399" t="s">
        <v>5801</v>
      </c>
      <c r="E2399" t="s">
        <v>5802</v>
      </c>
      <c r="F2399" t="s">
        <v>281</v>
      </c>
      <c r="G2399">
        <v>0.42420799999999997</v>
      </c>
      <c r="H2399">
        <v>0.78281400000000001</v>
      </c>
      <c r="I2399">
        <v>0.88389699999999993</v>
      </c>
      <c r="J2399">
        <v>1.91777</v>
      </c>
      <c r="K2399">
        <v>5.9999999999999995E-4</v>
      </c>
      <c r="L2399">
        <v>6.25356E-3</v>
      </c>
    </row>
    <row r="2400" spans="1:12" x14ac:dyDescent="0.2">
      <c r="A2400" t="s">
        <v>8941</v>
      </c>
      <c r="B2400" t="s">
        <v>8942</v>
      </c>
      <c r="C2400" t="s">
        <v>8943</v>
      </c>
      <c r="D2400" t="s">
        <v>5801</v>
      </c>
      <c r="E2400" t="s">
        <v>5802</v>
      </c>
      <c r="F2400" t="s">
        <v>281</v>
      </c>
      <c r="G2400">
        <v>19.808199999999999</v>
      </c>
      <c r="H2400">
        <v>13.2677</v>
      </c>
      <c r="I2400">
        <v>-0.57818599999999998</v>
      </c>
      <c r="J2400">
        <v>-2.2104400000000002</v>
      </c>
      <c r="K2400">
        <v>5.9999999999999995E-4</v>
      </c>
      <c r="L2400">
        <v>6.25356E-3</v>
      </c>
    </row>
    <row r="2401" spans="1:12" x14ac:dyDescent="0.2">
      <c r="A2401" t="s">
        <v>8974</v>
      </c>
      <c r="B2401" t="s">
        <v>8975</v>
      </c>
      <c r="C2401" t="s">
        <v>8976</v>
      </c>
      <c r="D2401" t="s">
        <v>5801</v>
      </c>
      <c r="E2401" t="s">
        <v>5802</v>
      </c>
      <c r="F2401" t="s">
        <v>281</v>
      </c>
      <c r="G2401">
        <v>1.3646199999999999</v>
      </c>
      <c r="H2401">
        <v>0.71391099999999996</v>
      </c>
      <c r="I2401">
        <v>-0.93467900000000004</v>
      </c>
      <c r="J2401">
        <v>-2.2260499999999999</v>
      </c>
      <c r="K2401">
        <v>5.9999999999999995E-4</v>
      </c>
      <c r="L2401">
        <v>6.25356E-3</v>
      </c>
    </row>
    <row r="2402" spans="1:12" x14ac:dyDescent="0.2">
      <c r="A2402" t="s">
        <v>9409</v>
      </c>
      <c r="B2402" t="s">
        <v>9410</v>
      </c>
      <c r="C2402" t="s">
        <v>9411</v>
      </c>
      <c r="D2402" t="s">
        <v>5801</v>
      </c>
      <c r="E2402" t="s">
        <v>5802</v>
      </c>
      <c r="F2402" t="s">
        <v>281</v>
      </c>
      <c r="G2402">
        <v>15.2806</v>
      </c>
      <c r="H2402">
        <v>20.702300000000001</v>
      </c>
      <c r="I2402">
        <v>0.43808500000000011</v>
      </c>
      <c r="J2402">
        <v>2.1302500000000002</v>
      </c>
      <c r="K2402">
        <v>5.9999999999999995E-4</v>
      </c>
      <c r="L2402">
        <v>6.25356E-3</v>
      </c>
    </row>
    <row r="2403" spans="1:12" x14ac:dyDescent="0.2">
      <c r="A2403" t="s">
        <v>9421</v>
      </c>
      <c r="B2403" t="s">
        <v>9422</v>
      </c>
      <c r="C2403" t="s">
        <v>9423</v>
      </c>
      <c r="D2403" t="s">
        <v>5801</v>
      </c>
      <c r="E2403" t="s">
        <v>5802</v>
      </c>
      <c r="F2403" t="s">
        <v>281</v>
      </c>
      <c r="G2403">
        <v>3.7055500000000001</v>
      </c>
      <c r="H2403">
        <v>5.1986999999999997</v>
      </c>
      <c r="I2403">
        <v>0.48846299999999998</v>
      </c>
      <c r="J2403">
        <v>2.14283</v>
      </c>
      <c r="K2403">
        <v>5.9999999999999995E-4</v>
      </c>
      <c r="L2403">
        <v>6.25356E-3</v>
      </c>
    </row>
    <row r="2404" spans="1:12" x14ac:dyDescent="0.2">
      <c r="A2404" t="s">
        <v>4534</v>
      </c>
      <c r="B2404" t="s">
        <v>4533</v>
      </c>
      <c r="C2404" t="s">
        <v>4532</v>
      </c>
      <c r="D2404" t="s">
        <v>5801</v>
      </c>
      <c r="E2404" t="s">
        <v>5802</v>
      </c>
      <c r="F2404" t="s">
        <v>281</v>
      </c>
      <c r="G2404">
        <v>0.22360099999999999</v>
      </c>
      <c r="H2404">
        <v>0.93407499999999999</v>
      </c>
      <c r="I2404">
        <v>2.0626099999999998</v>
      </c>
      <c r="J2404">
        <v>2.6150500000000001</v>
      </c>
      <c r="K2404">
        <v>5.9999999999999995E-4</v>
      </c>
      <c r="L2404">
        <v>6.25356E-3</v>
      </c>
    </row>
    <row r="2405" spans="1:12" x14ac:dyDescent="0.2">
      <c r="A2405" t="s">
        <v>9622</v>
      </c>
      <c r="B2405" t="s">
        <v>9623</v>
      </c>
      <c r="C2405" t="s">
        <v>9624</v>
      </c>
      <c r="D2405" t="s">
        <v>5801</v>
      </c>
      <c r="E2405" t="s">
        <v>5802</v>
      </c>
      <c r="F2405" t="s">
        <v>281</v>
      </c>
      <c r="G2405">
        <v>7.1969200000000004</v>
      </c>
      <c r="H2405">
        <v>10.081099999999999</v>
      </c>
      <c r="I2405">
        <v>0.48620400000000003</v>
      </c>
      <c r="J2405">
        <v>2.2196600000000002</v>
      </c>
      <c r="K2405">
        <v>5.9999999999999995E-4</v>
      </c>
      <c r="L2405">
        <v>6.25356E-3</v>
      </c>
    </row>
    <row r="2406" spans="1:12" x14ac:dyDescent="0.2">
      <c r="A2406" t="s">
        <v>9709</v>
      </c>
      <c r="B2406" t="s">
        <v>9710</v>
      </c>
      <c r="C2406" t="s">
        <v>9711</v>
      </c>
      <c r="D2406" t="s">
        <v>5801</v>
      </c>
      <c r="E2406" t="s">
        <v>5802</v>
      </c>
      <c r="F2406" t="s">
        <v>281</v>
      </c>
      <c r="G2406">
        <v>2.17475</v>
      </c>
      <c r="H2406">
        <v>3.4302700000000002</v>
      </c>
      <c r="I2406">
        <v>0.65747</v>
      </c>
      <c r="J2406">
        <v>2.02671</v>
      </c>
      <c r="K2406">
        <v>5.9999999999999995E-4</v>
      </c>
      <c r="L2406">
        <v>6.25356E-3</v>
      </c>
    </row>
    <row r="2407" spans="1:12" x14ac:dyDescent="0.2">
      <c r="A2407" t="s">
        <v>9860</v>
      </c>
      <c r="B2407" t="s">
        <v>9861</v>
      </c>
      <c r="C2407" t="s">
        <v>9862</v>
      </c>
      <c r="D2407" t="s">
        <v>5801</v>
      </c>
      <c r="E2407" t="s">
        <v>5802</v>
      </c>
      <c r="F2407" t="s">
        <v>281</v>
      </c>
      <c r="G2407">
        <v>0.78014300000000003</v>
      </c>
      <c r="H2407">
        <v>1.36852</v>
      </c>
      <c r="I2407">
        <v>0.81081000000000003</v>
      </c>
      <c r="J2407">
        <v>1.9760200000000001</v>
      </c>
      <c r="K2407">
        <v>5.9999999999999995E-4</v>
      </c>
      <c r="L2407">
        <v>6.25356E-3</v>
      </c>
    </row>
    <row r="2408" spans="1:12" x14ac:dyDescent="0.2">
      <c r="A2408" t="s">
        <v>10720</v>
      </c>
      <c r="B2408" t="s">
        <v>10721</v>
      </c>
      <c r="C2408" t="s">
        <v>10722</v>
      </c>
      <c r="D2408" t="s">
        <v>5801</v>
      </c>
      <c r="E2408" t="s">
        <v>5802</v>
      </c>
      <c r="F2408" t="s">
        <v>281</v>
      </c>
      <c r="G2408">
        <v>1.8467100000000001</v>
      </c>
      <c r="H2408">
        <v>0.988842</v>
      </c>
      <c r="I2408">
        <v>-0.901142</v>
      </c>
      <c r="J2408">
        <v>-2.2217500000000001</v>
      </c>
      <c r="K2408">
        <v>5.9999999999999995E-4</v>
      </c>
      <c r="L2408">
        <v>6.25356E-3</v>
      </c>
    </row>
    <row r="2409" spans="1:12" x14ac:dyDescent="0.2">
      <c r="A2409" t="s">
        <v>10969</v>
      </c>
      <c r="B2409" t="s">
        <v>10970</v>
      </c>
      <c r="C2409" t="s">
        <v>10971</v>
      </c>
      <c r="D2409" t="s">
        <v>5801</v>
      </c>
      <c r="E2409" t="s">
        <v>5802</v>
      </c>
      <c r="F2409" t="s">
        <v>281</v>
      </c>
      <c r="G2409">
        <v>1.2487600000000001</v>
      </c>
      <c r="H2409">
        <v>0.72670200000000007</v>
      </c>
      <c r="I2409">
        <v>-0.781057</v>
      </c>
      <c r="J2409">
        <v>-2.1667399999999999</v>
      </c>
      <c r="K2409">
        <v>5.9999999999999995E-4</v>
      </c>
      <c r="L2409">
        <v>6.25356E-3</v>
      </c>
    </row>
    <row r="2410" spans="1:12" x14ac:dyDescent="0.2">
      <c r="A2410" t="s">
        <v>11113</v>
      </c>
      <c r="B2410" t="s">
        <v>11114</v>
      </c>
      <c r="C2410" t="s">
        <v>11115</v>
      </c>
      <c r="D2410" t="s">
        <v>5801</v>
      </c>
      <c r="E2410" t="s">
        <v>5802</v>
      </c>
      <c r="F2410" t="s">
        <v>281</v>
      </c>
      <c r="G2410">
        <v>6.6566899999999993</v>
      </c>
      <c r="H2410">
        <v>9.6627299999999998</v>
      </c>
      <c r="I2410">
        <v>0.53762500000000002</v>
      </c>
      <c r="J2410">
        <v>2.1188799999999999</v>
      </c>
      <c r="K2410">
        <v>5.9999999999999995E-4</v>
      </c>
      <c r="L2410">
        <v>6.25356E-3</v>
      </c>
    </row>
    <row r="2411" spans="1:12" x14ac:dyDescent="0.2">
      <c r="A2411" t="s">
        <v>5833</v>
      </c>
      <c r="B2411" t="s">
        <v>5834</v>
      </c>
      <c r="C2411" t="s">
        <v>5835</v>
      </c>
      <c r="D2411" t="s">
        <v>5801</v>
      </c>
      <c r="E2411" t="s">
        <v>5802</v>
      </c>
      <c r="F2411" t="s">
        <v>281</v>
      </c>
      <c r="G2411">
        <v>7.1876399999999991</v>
      </c>
      <c r="H2411">
        <v>9.7190499999999993</v>
      </c>
      <c r="I2411">
        <v>0.43529600000000002</v>
      </c>
      <c r="J2411">
        <v>2.0668600000000001</v>
      </c>
      <c r="K2411">
        <v>6.4999999999999997E-4</v>
      </c>
      <c r="L2411">
        <v>6.7165999999999997E-3</v>
      </c>
    </row>
    <row r="2412" spans="1:12" x14ac:dyDescent="0.2">
      <c r="A2412" t="s">
        <v>5999</v>
      </c>
      <c r="B2412" t="s">
        <v>6000</v>
      </c>
      <c r="C2412" t="s">
        <v>6001</v>
      </c>
      <c r="D2412" t="s">
        <v>5801</v>
      </c>
      <c r="E2412" t="s">
        <v>5802</v>
      </c>
      <c r="F2412" t="s">
        <v>281</v>
      </c>
      <c r="G2412">
        <v>17.467600000000001</v>
      </c>
      <c r="H2412">
        <v>23.0456</v>
      </c>
      <c r="I2412">
        <v>0.39980700000000002</v>
      </c>
      <c r="J2412">
        <v>2.0952899999999999</v>
      </c>
      <c r="K2412">
        <v>6.4999999999999997E-4</v>
      </c>
      <c r="L2412">
        <v>6.7165999999999997E-3</v>
      </c>
    </row>
    <row r="2413" spans="1:12" x14ac:dyDescent="0.2">
      <c r="A2413" t="s">
        <v>6369</v>
      </c>
      <c r="B2413" t="s">
        <v>6370</v>
      </c>
      <c r="C2413" t="s">
        <v>6371</v>
      </c>
      <c r="D2413" t="s">
        <v>5801</v>
      </c>
      <c r="E2413" t="s">
        <v>5802</v>
      </c>
      <c r="F2413" t="s">
        <v>281</v>
      </c>
      <c r="G2413">
        <v>2.0283199999999999</v>
      </c>
      <c r="H2413">
        <v>3.9622199999999999</v>
      </c>
      <c r="I2413">
        <v>0.96602700000000008</v>
      </c>
      <c r="J2413">
        <v>2.0741999999999998</v>
      </c>
      <c r="K2413">
        <v>6.4999999999999997E-4</v>
      </c>
      <c r="L2413">
        <v>6.7165999999999997E-3</v>
      </c>
    </row>
    <row r="2414" spans="1:12" x14ac:dyDescent="0.2">
      <c r="A2414" t="s">
        <v>6463</v>
      </c>
      <c r="B2414" t="s">
        <v>6464</v>
      </c>
      <c r="C2414" t="s">
        <v>6465</v>
      </c>
      <c r="D2414" t="s">
        <v>5801</v>
      </c>
      <c r="E2414" t="s">
        <v>5802</v>
      </c>
      <c r="F2414" t="s">
        <v>281</v>
      </c>
      <c r="G2414">
        <v>88.787499999999994</v>
      </c>
      <c r="H2414">
        <v>110.932</v>
      </c>
      <c r="I2414">
        <v>0.32124900000000001</v>
      </c>
      <c r="J2414">
        <v>2.0315400000000001</v>
      </c>
      <c r="K2414">
        <v>6.4999999999999997E-4</v>
      </c>
      <c r="L2414">
        <v>6.7165999999999997E-3</v>
      </c>
    </row>
    <row r="2415" spans="1:12" x14ac:dyDescent="0.2">
      <c r="A2415" t="s">
        <v>6556</v>
      </c>
      <c r="B2415" t="s">
        <v>6557</v>
      </c>
      <c r="C2415" t="s">
        <v>6558</v>
      </c>
      <c r="D2415" t="s">
        <v>5801</v>
      </c>
      <c r="E2415" t="s">
        <v>5802</v>
      </c>
      <c r="F2415" t="s">
        <v>281</v>
      </c>
      <c r="G2415">
        <v>5.4301000000000004</v>
      </c>
      <c r="H2415">
        <v>8.1992600000000007</v>
      </c>
      <c r="I2415">
        <v>0.59451599999999993</v>
      </c>
      <c r="J2415">
        <v>2.1735699999999998</v>
      </c>
      <c r="K2415">
        <v>6.4999999999999997E-4</v>
      </c>
      <c r="L2415">
        <v>6.7165999999999997E-3</v>
      </c>
    </row>
    <row r="2416" spans="1:12" x14ac:dyDescent="0.2">
      <c r="A2416" t="s">
        <v>4105</v>
      </c>
      <c r="B2416" t="s">
        <v>4104</v>
      </c>
      <c r="C2416" t="s">
        <v>4103</v>
      </c>
      <c r="D2416" t="s">
        <v>5801</v>
      </c>
      <c r="E2416" t="s">
        <v>5802</v>
      </c>
      <c r="F2416" t="s">
        <v>281</v>
      </c>
      <c r="G2416">
        <v>0.271978</v>
      </c>
      <c r="H2416">
        <v>0.90467500000000001</v>
      </c>
      <c r="I2416">
        <v>1.7339100000000001</v>
      </c>
      <c r="J2416">
        <v>2.3961999999999999</v>
      </c>
      <c r="K2416">
        <v>6.4999999999999997E-4</v>
      </c>
      <c r="L2416">
        <v>6.7165999999999997E-3</v>
      </c>
    </row>
    <row r="2417" spans="1:12" x14ac:dyDescent="0.2">
      <c r="A2417" t="s">
        <v>1306</v>
      </c>
      <c r="B2417" t="s">
        <v>1305</v>
      </c>
      <c r="C2417" t="s">
        <v>1304</v>
      </c>
      <c r="D2417" t="s">
        <v>5801</v>
      </c>
      <c r="E2417" t="s">
        <v>5802</v>
      </c>
      <c r="F2417" t="s">
        <v>281</v>
      </c>
      <c r="G2417">
        <v>0.791157</v>
      </c>
      <c r="H2417">
        <v>1.6295999999999999</v>
      </c>
      <c r="I2417">
        <v>1.0424800000000001</v>
      </c>
      <c r="J2417">
        <v>2.0275099999999999</v>
      </c>
      <c r="K2417">
        <v>6.4999999999999997E-4</v>
      </c>
      <c r="L2417">
        <v>6.7165999999999997E-3</v>
      </c>
    </row>
    <row r="2418" spans="1:12" x14ac:dyDescent="0.2">
      <c r="A2418" t="s">
        <v>7510</v>
      </c>
      <c r="B2418" t="s">
        <v>7511</v>
      </c>
      <c r="C2418" t="s">
        <v>7512</v>
      </c>
      <c r="D2418" t="s">
        <v>5801</v>
      </c>
      <c r="E2418" t="s">
        <v>5802</v>
      </c>
      <c r="F2418" t="s">
        <v>281</v>
      </c>
      <c r="G2418">
        <v>18.700700000000001</v>
      </c>
      <c r="H2418">
        <v>27.124300000000002</v>
      </c>
      <c r="I2418">
        <v>0.53649199999999997</v>
      </c>
      <c r="J2418">
        <v>2.08256</v>
      </c>
      <c r="K2418">
        <v>6.4999999999999997E-4</v>
      </c>
      <c r="L2418">
        <v>6.7165999999999997E-3</v>
      </c>
    </row>
    <row r="2419" spans="1:12" x14ac:dyDescent="0.2">
      <c r="A2419" t="s">
        <v>8201</v>
      </c>
      <c r="B2419" t="s">
        <v>8202</v>
      </c>
      <c r="C2419" t="s">
        <v>8203</v>
      </c>
      <c r="D2419" t="s">
        <v>5801</v>
      </c>
      <c r="E2419" t="s">
        <v>5802</v>
      </c>
      <c r="F2419" t="s">
        <v>281</v>
      </c>
      <c r="G2419">
        <v>5.2120100000000003</v>
      </c>
      <c r="H2419">
        <v>7.9242600000000003</v>
      </c>
      <c r="I2419">
        <v>0.60443400000000003</v>
      </c>
      <c r="J2419">
        <v>2.03688</v>
      </c>
      <c r="K2419">
        <v>6.4999999999999997E-4</v>
      </c>
      <c r="L2419">
        <v>6.7165999999999997E-3</v>
      </c>
    </row>
    <row r="2420" spans="1:12" x14ac:dyDescent="0.2">
      <c r="A2420" t="s">
        <v>4494</v>
      </c>
      <c r="B2420" t="s">
        <v>4493</v>
      </c>
      <c r="C2420" t="s">
        <v>4492</v>
      </c>
      <c r="D2420" t="s">
        <v>5801</v>
      </c>
      <c r="E2420" t="s">
        <v>5802</v>
      </c>
      <c r="F2420" t="s">
        <v>281</v>
      </c>
      <c r="G2420">
        <v>0.21773400000000001</v>
      </c>
      <c r="H2420">
        <v>0.876417</v>
      </c>
      <c r="I2420">
        <v>2.0090499999999998</v>
      </c>
      <c r="J2420">
        <v>2.48746</v>
      </c>
      <c r="K2420">
        <v>6.4999999999999997E-4</v>
      </c>
      <c r="L2420">
        <v>6.7165999999999997E-3</v>
      </c>
    </row>
    <row r="2421" spans="1:12" x14ac:dyDescent="0.2">
      <c r="A2421" t="s">
        <v>8725</v>
      </c>
      <c r="B2421" t="s">
        <v>8726</v>
      </c>
      <c r="C2421" t="s">
        <v>8727</v>
      </c>
      <c r="D2421" t="s">
        <v>5801</v>
      </c>
      <c r="E2421" t="s">
        <v>5802</v>
      </c>
      <c r="F2421" t="s">
        <v>281</v>
      </c>
      <c r="G2421">
        <v>35.914700000000003</v>
      </c>
      <c r="H2421">
        <v>25.489899999999999</v>
      </c>
      <c r="I2421">
        <v>-0.49464999999999998</v>
      </c>
      <c r="J2421">
        <v>-2.3565700000000001</v>
      </c>
      <c r="K2421">
        <v>6.4999999999999997E-4</v>
      </c>
      <c r="L2421">
        <v>6.7165999999999997E-3</v>
      </c>
    </row>
    <row r="2422" spans="1:12" x14ac:dyDescent="0.2">
      <c r="A2422" t="s">
        <v>947</v>
      </c>
      <c r="B2422" t="s">
        <v>946</v>
      </c>
      <c r="C2422" t="s">
        <v>945</v>
      </c>
      <c r="D2422" t="s">
        <v>5801</v>
      </c>
      <c r="E2422" t="s">
        <v>5802</v>
      </c>
      <c r="F2422" t="s">
        <v>281</v>
      </c>
      <c r="G2422">
        <v>0.97728899999999996</v>
      </c>
      <c r="H2422">
        <v>0.45628099999999999</v>
      </c>
      <c r="I2422">
        <v>-1.0988599999999999</v>
      </c>
      <c r="J2422">
        <v>-2.0146500000000001</v>
      </c>
      <c r="K2422">
        <v>6.4999999999999997E-4</v>
      </c>
      <c r="L2422">
        <v>6.7165999999999997E-3</v>
      </c>
    </row>
    <row r="2423" spans="1:12" x14ac:dyDescent="0.2">
      <c r="A2423" t="s">
        <v>8953</v>
      </c>
      <c r="B2423" t="s">
        <v>8954</v>
      </c>
      <c r="C2423" t="s">
        <v>8955</v>
      </c>
      <c r="D2423" t="s">
        <v>5801</v>
      </c>
      <c r="E2423" t="s">
        <v>5802</v>
      </c>
      <c r="F2423" t="s">
        <v>281</v>
      </c>
      <c r="G2423">
        <v>1.93048</v>
      </c>
      <c r="H2423">
        <v>3.0698699999999999</v>
      </c>
      <c r="I2423">
        <v>0.6692229999999999</v>
      </c>
      <c r="J2423">
        <v>2.0328400000000002</v>
      </c>
      <c r="K2423">
        <v>6.4999999999999997E-4</v>
      </c>
      <c r="L2423">
        <v>6.7165999999999997E-3</v>
      </c>
    </row>
    <row r="2424" spans="1:12" x14ac:dyDescent="0.2">
      <c r="A2424" t="s">
        <v>9328</v>
      </c>
      <c r="B2424" t="s">
        <v>9329</v>
      </c>
      <c r="C2424" t="s">
        <v>9330</v>
      </c>
      <c r="D2424" t="s">
        <v>5801</v>
      </c>
      <c r="E2424" t="s">
        <v>5802</v>
      </c>
      <c r="F2424" t="s">
        <v>281</v>
      </c>
      <c r="G2424">
        <v>2.4189500000000002</v>
      </c>
      <c r="H2424">
        <v>4.5777400000000004</v>
      </c>
      <c r="I2424">
        <v>0.92025699999999999</v>
      </c>
      <c r="J2424">
        <v>1.9508399999999999</v>
      </c>
      <c r="K2424">
        <v>6.4999999999999997E-4</v>
      </c>
      <c r="L2424">
        <v>6.7165999999999997E-3</v>
      </c>
    </row>
    <row r="2425" spans="1:12" x14ac:dyDescent="0.2">
      <c r="A2425" t="s">
        <v>9628</v>
      </c>
      <c r="B2425" t="s">
        <v>9629</v>
      </c>
      <c r="C2425" t="s">
        <v>9630</v>
      </c>
      <c r="D2425" t="s">
        <v>5801</v>
      </c>
      <c r="E2425" t="s">
        <v>5802</v>
      </c>
      <c r="F2425" t="s">
        <v>281</v>
      </c>
      <c r="G2425">
        <v>3.1234600000000001</v>
      </c>
      <c r="H2425">
        <v>4.6136799999999996</v>
      </c>
      <c r="I2425">
        <v>0.56277299999999997</v>
      </c>
      <c r="J2425">
        <v>2.0569500000000001</v>
      </c>
      <c r="K2425">
        <v>6.4999999999999997E-4</v>
      </c>
      <c r="L2425">
        <v>6.7165999999999997E-3</v>
      </c>
    </row>
    <row r="2426" spans="1:12" x14ac:dyDescent="0.2">
      <c r="A2426" t="s">
        <v>10066</v>
      </c>
      <c r="B2426" t="s">
        <v>10067</v>
      </c>
      <c r="C2426" t="s">
        <v>10068</v>
      </c>
      <c r="D2426" t="s">
        <v>5801</v>
      </c>
      <c r="E2426" t="s">
        <v>5802</v>
      </c>
      <c r="F2426" t="s">
        <v>281</v>
      </c>
      <c r="G2426">
        <v>4.9821999999999997</v>
      </c>
      <c r="H2426">
        <v>6.5410199999999996</v>
      </c>
      <c r="I2426">
        <v>0.392733</v>
      </c>
      <c r="J2426">
        <v>2.1165400000000001</v>
      </c>
      <c r="K2426">
        <v>6.4999999999999997E-4</v>
      </c>
      <c r="L2426">
        <v>6.7165999999999997E-3</v>
      </c>
    </row>
    <row r="2427" spans="1:12" x14ac:dyDescent="0.2">
      <c r="A2427" t="s">
        <v>10096</v>
      </c>
      <c r="B2427" t="s">
        <v>10097</v>
      </c>
      <c r="C2427" t="s">
        <v>10098</v>
      </c>
      <c r="D2427" t="s">
        <v>5801</v>
      </c>
      <c r="E2427" t="s">
        <v>5802</v>
      </c>
      <c r="F2427" t="s">
        <v>281</v>
      </c>
      <c r="G2427">
        <v>19.009499999999999</v>
      </c>
      <c r="H2427">
        <v>14.9137</v>
      </c>
      <c r="I2427">
        <v>-0.35007899999999997</v>
      </c>
      <c r="J2427">
        <v>-2.03606</v>
      </c>
      <c r="K2427">
        <v>6.4999999999999997E-4</v>
      </c>
      <c r="L2427">
        <v>6.7165999999999997E-3</v>
      </c>
    </row>
    <row r="2428" spans="1:12" x14ac:dyDescent="0.2">
      <c r="A2428" t="s">
        <v>3216</v>
      </c>
      <c r="B2428" t="s">
        <v>3215</v>
      </c>
      <c r="C2428" t="s">
        <v>3214</v>
      </c>
      <c r="D2428" t="s">
        <v>5801</v>
      </c>
      <c r="E2428" t="s">
        <v>5802</v>
      </c>
      <c r="F2428" t="s">
        <v>281</v>
      </c>
      <c r="G2428">
        <v>0.159525</v>
      </c>
      <c r="H2428">
        <v>0.42782599999999998</v>
      </c>
      <c r="I2428">
        <v>1.4232400000000001</v>
      </c>
      <c r="J2428">
        <v>2.1455099999999998</v>
      </c>
      <c r="K2428">
        <v>6.4999999999999997E-4</v>
      </c>
      <c r="L2428">
        <v>6.7165999999999997E-3</v>
      </c>
    </row>
    <row r="2429" spans="1:12" x14ac:dyDescent="0.2">
      <c r="A2429" t="s">
        <v>10158</v>
      </c>
      <c r="B2429" t="s">
        <v>10159</v>
      </c>
      <c r="C2429" t="s">
        <v>10160</v>
      </c>
      <c r="D2429" t="s">
        <v>5801</v>
      </c>
      <c r="E2429" t="s">
        <v>5802</v>
      </c>
      <c r="F2429" t="s">
        <v>281</v>
      </c>
      <c r="G2429">
        <v>19.953499999999998</v>
      </c>
      <c r="H2429">
        <v>28.935700000000001</v>
      </c>
      <c r="I2429">
        <v>0.53620900000000005</v>
      </c>
      <c r="J2429">
        <v>2.0996100000000002</v>
      </c>
      <c r="K2429">
        <v>6.4999999999999997E-4</v>
      </c>
      <c r="L2429">
        <v>6.7165999999999997E-3</v>
      </c>
    </row>
    <row r="2430" spans="1:12" x14ac:dyDescent="0.2">
      <c r="A2430" t="s">
        <v>1327</v>
      </c>
      <c r="B2430" t="s">
        <v>1326</v>
      </c>
      <c r="C2430" t="s">
        <v>1325</v>
      </c>
      <c r="D2430" t="s">
        <v>5801</v>
      </c>
      <c r="E2430" t="s">
        <v>5802</v>
      </c>
      <c r="F2430" t="s">
        <v>281</v>
      </c>
      <c r="G2430">
        <v>1.70947</v>
      </c>
      <c r="H2430">
        <v>3.52874</v>
      </c>
      <c r="I2430">
        <v>1.0456000000000001</v>
      </c>
      <c r="J2430">
        <v>2.05477</v>
      </c>
      <c r="K2430">
        <v>6.4999999999999997E-4</v>
      </c>
      <c r="L2430">
        <v>6.7165999999999997E-3</v>
      </c>
    </row>
    <row r="2431" spans="1:12" x14ac:dyDescent="0.2">
      <c r="A2431" t="s">
        <v>5437</v>
      </c>
      <c r="B2431" t="s">
        <v>5438</v>
      </c>
      <c r="C2431" t="s">
        <v>5439</v>
      </c>
      <c r="D2431" t="s">
        <v>5801</v>
      </c>
      <c r="E2431" t="s">
        <v>5802</v>
      </c>
      <c r="F2431" t="s">
        <v>281</v>
      </c>
      <c r="G2431">
        <v>1.5319100000000001</v>
      </c>
      <c r="H2431">
        <v>2.57795</v>
      </c>
      <c r="I2431">
        <v>0.75088699999999997</v>
      </c>
      <c r="J2431">
        <v>2.0984699999999998</v>
      </c>
      <c r="K2431">
        <v>6.4999999999999997E-4</v>
      </c>
      <c r="L2431">
        <v>6.7165999999999997E-3</v>
      </c>
    </row>
    <row r="2432" spans="1:12" x14ac:dyDescent="0.2">
      <c r="A2432" t="s">
        <v>6253</v>
      </c>
      <c r="B2432" t="s">
        <v>6254</v>
      </c>
      <c r="C2432" t="s">
        <v>6255</v>
      </c>
      <c r="D2432" t="s">
        <v>5801</v>
      </c>
      <c r="E2432" t="s">
        <v>5802</v>
      </c>
      <c r="F2432" t="s">
        <v>281</v>
      </c>
      <c r="G2432">
        <v>24.6919</v>
      </c>
      <c r="H2432">
        <v>19.011500000000002</v>
      </c>
      <c r="I2432">
        <v>-0.37716300000000003</v>
      </c>
      <c r="J2432">
        <v>-2.1149399999999998</v>
      </c>
      <c r="K2432">
        <v>6.9999999999999999E-4</v>
      </c>
      <c r="L2432">
        <v>7.15616E-3</v>
      </c>
    </row>
    <row r="2433" spans="1:12" x14ac:dyDescent="0.2">
      <c r="A2433" t="s">
        <v>6309</v>
      </c>
      <c r="B2433" t="s">
        <v>6310</v>
      </c>
      <c r="C2433" t="s">
        <v>6311</v>
      </c>
      <c r="D2433" t="s">
        <v>5801</v>
      </c>
      <c r="E2433" t="s">
        <v>5802</v>
      </c>
      <c r="F2433" t="s">
        <v>281</v>
      </c>
      <c r="G2433">
        <v>15.056800000000001</v>
      </c>
      <c r="H2433">
        <v>11.401300000000001</v>
      </c>
      <c r="I2433">
        <v>-0.40122000000000002</v>
      </c>
      <c r="J2433">
        <v>-2.1580699999999999</v>
      </c>
      <c r="K2433">
        <v>6.9999999999999999E-4</v>
      </c>
      <c r="L2433">
        <v>7.15616E-3</v>
      </c>
    </row>
    <row r="2434" spans="1:12" x14ac:dyDescent="0.2">
      <c r="A2434" t="s">
        <v>6580</v>
      </c>
      <c r="B2434" t="s">
        <v>6581</v>
      </c>
      <c r="C2434" t="s">
        <v>6582</v>
      </c>
      <c r="D2434" t="s">
        <v>5801</v>
      </c>
      <c r="E2434" t="s">
        <v>5802</v>
      </c>
      <c r="F2434" t="s">
        <v>281</v>
      </c>
      <c r="G2434">
        <v>9.5994700000000002</v>
      </c>
      <c r="H2434">
        <v>13.3376</v>
      </c>
      <c r="I2434">
        <v>0.47446899999999997</v>
      </c>
      <c r="J2434">
        <v>2.0638899999999998</v>
      </c>
      <c r="K2434">
        <v>6.9999999999999999E-4</v>
      </c>
      <c r="L2434">
        <v>7.15616E-3</v>
      </c>
    </row>
    <row r="2435" spans="1:12" x14ac:dyDescent="0.2">
      <c r="A2435" t="s">
        <v>6901</v>
      </c>
      <c r="B2435" t="s">
        <v>6902</v>
      </c>
      <c r="C2435" t="s">
        <v>6903</v>
      </c>
      <c r="D2435" t="s">
        <v>5801</v>
      </c>
      <c r="E2435" t="s">
        <v>5802</v>
      </c>
      <c r="F2435" t="s">
        <v>281</v>
      </c>
      <c r="G2435">
        <v>2.7367599999999999</v>
      </c>
      <c r="H2435">
        <v>4.1804600000000001</v>
      </c>
      <c r="I2435">
        <v>0.61119299999999999</v>
      </c>
      <c r="J2435">
        <v>2.05227</v>
      </c>
      <c r="K2435">
        <v>6.9999999999999999E-4</v>
      </c>
      <c r="L2435">
        <v>7.15616E-3</v>
      </c>
    </row>
    <row r="2436" spans="1:12" x14ac:dyDescent="0.2">
      <c r="A2436" t="s">
        <v>7359</v>
      </c>
      <c r="B2436" t="s">
        <v>7360</v>
      </c>
      <c r="C2436" t="s">
        <v>7361</v>
      </c>
      <c r="D2436" t="s">
        <v>5801</v>
      </c>
      <c r="E2436" t="s">
        <v>5802</v>
      </c>
      <c r="F2436" t="s">
        <v>281</v>
      </c>
      <c r="G2436">
        <v>2.3698199999999998</v>
      </c>
      <c r="H2436">
        <v>3.3385400000000001</v>
      </c>
      <c r="I2436">
        <v>0.49444199999999999</v>
      </c>
      <c r="J2436">
        <v>2.1337700000000002</v>
      </c>
      <c r="K2436">
        <v>6.9999999999999999E-4</v>
      </c>
      <c r="L2436">
        <v>7.15616E-3</v>
      </c>
    </row>
    <row r="2437" spans="1:12" x14ac:dyDescent="0.2">
      <c r="A2437" t="s">
        <v>7393</v>
      </c>
      <c r="B2437" t="s">
        <v>7394</v>
      </c>
      <c r="C2437" t="s">
        <v>7395</v>
      </c>
      <c r="D2437" t="s">
        <v>5801</v>
      </c>
      <c r="E2437" t="s">
        <v>5802</v>
      </c>
      <c r="F2437" t="s">
        <v>281</v>
      </c>
      <c r="G2437">
        <v>0.51646700000000001</v>
      </c>
      <c r="H2437">
        <v>1.0284800000000001</v>
      </c>
      <c r="I2437">
        <v>0.99377099999999996</v>
      </c>
      <c r="J2437">
        <v>1.9737499999999999</v>
      </c>
      <c r="K2437">
        <v>6.9999999999999999E-4</v>
      </c>
      <c r="L2437">
        <v>7.15616E-3</v>
      </c>
    </row>
    <row r="2438" spans="1:12" x14ac:dyDescent="0.2">
      <c r="A2438" t="s">
        <v>7504</v>
      </c>
      <c r="B2438" t="s">
        <v>7505</v>
      </c>
      <c r="C2438" t="s">
        <v>7506</v>
      </c>
      <c r="D2438" t="s">
        <v>5801</v>
      </c>
      <c r="E2438" t="s">
        <v>5802</v>
      </c>
      <c r="F2438" t="s">
        <v>281</v>
      </c>
      <c r="G2438">
        <v>10.785600000000001</v>
      </c>
      <c r="H2438">
        <v>13.3484</v>
      </c>
      <c r="I2438">
        <v>0.30756899999999998</v>
      </c>
      <c r="J2438">
        <v>1.94933</v>
      </c>
      <c r="K2438">
        <v>6.9999999999999999E-4</v>
      </c>
      <c r="L2438">
        <v>7.15616E-3</v>
      </c>
    </row>
    <row r="2439" spans="1:12" x14ac:dyDescent="0.2">
      <c r="A2439" t="s">
        <v>1236</v>
      </c>
      <c r="B2439" t="s">
        <v>1235</v>
      </c>
      <c r="C2439" t="s">
        <v>1234</v>
      </c>
      <c r="D2439" t="s">
        <v>5801</v>
      </c>
      <c r="E2439" t="s">
        <v>5802</v>
      </c>
      <c r="F2439" t="s">
        <v>281</v>
      </c>
      <c r="G2439">
        <v>1.22461</v>
      </c>
      <c r="H2439">
        <v>2.5025900000000001</v>
      </c>
      <c r="I2439">
        <v>1.0310999999999999</v>
      </c>
      <c r="J2439">
        <v>2.0259</v>
      </c>
      <c r="K2439">
        <v>6.9999999999999999E-4</v>
      </c>
      <c r="L2439">
        <v>7.15616E-3</v>
      </c>
    </row>
    <row r="2440" spans="1:12" x14ac:dyDescent="0.2">
      <c r="A2440" t="s">
        <v>2233</v>
      </c>
      <c r="B2440" t="s">
        <v>2232</v>
      </c>
      <c r="C2440" t="s">
        <v>2231</v>
      </c>
      <c r="D2440" t="s">
        <v>5801</v>
      </c>
      <c r="E2440" t="s">
        <v>5802</v>
      </c>
      <c r="F2440" t="s">
        <v>281</v>
      </c>
      <c r="G2440">
        <v>0.70162400000000003</v>
      </c>
      <c r="H2440">
        <v>1.6352500000000001</v>
      </c>
      <c r="I2440">
        <v>1.2207399999999999</v>
      </c>
      <c r="J2440">
        <v>2.1162299999999998</v>
      </c>
      <c r="K2440">
        <v>6.9999999999999999E-4</v>
      </c>
      <c r="L2440">
        <v>7.15616E-3</v>
      </c>
    </row>
    <row r="2441" spans="1:12" x14ac:dyDescent="0.2">
      <c r="A2441" t="s">
        <v>611</v>
      </c>
      <c r="B2441" t="s">
        <v>610</v>
      </c>
      <c r="C2441" t="s">
        <v>609</v>
      </c>
      <c r="D2441" t="s">
        <v>5801</v>
      </c>
      <c r="E2441" t="s">
        <v>5802</v>
      </c>
      <c r="F2441" t="s">
        <v>281</v>
      </c>
      <c r="G2441">
        <v>0.818075</v>
      </c>
      <c r="H2441">
        <v>0.29303699999999999</v>
      </c>
      <c r="I2441">
        <v>-1.48115</v>
      </c>
      <c r="J2441">
        <v>-2.4004799999999999</v>
      </c>
      <c r="K2441">
        <v>6.9999999999999999E-4</v>
      </c>
      <c r="L2441">
        <v>7.15616E-3</v>
      </c>
    </row>
    <row r="2442" spans="1:12" x14ac:dyDescent="0.2">
      <c r="A2442" t="s">
        <v>7938</v>
      </c>
      <c r="B2442" t="s">
        <v>7939</v>
      </c>
      <c r="C2442" t="s">
        <v>7940</v>
      </c>
      <c r="D2442" t="s">
        <v>5801</v>
      </c>
      <c r="E2442" t="s">
        <v>5802</v>
      </c>
      <c r="F2442" t="s">
        <v>281</v>
      </c>
      <c r="G2442">
        <v>13.972200000000001</v>
      </c>
      <c r="H2442">
        <v>11.0433</v>
      </c>
      <c r="I2442">
        <v>-0.339397</v>
      </c>
      <c r="J2442">
        <v>-1.91882</v>
      </c>
      <c r="K2442">
        <v>6.9999999999999999E-4</v>
      </c>
      <c r="L2442">
        <v>7.15616E-3</v>
      </c>
    </row>
    <row r="2443" spans="1:12" x14ac:dyDescent="0.2">
      <c r="A2443" t="s">
        <v>8047</v>
      </c>
      <c r="B2443" t="s">
        <v>8048</v>
      </c>
      <c r="C2443" t="s">
        <v>8049</v>
      </c>
      <c r="D2443" t="s">
        <v>5801</v>
      </c>
      <c r="E2443" t="s">
        <v>5802</v>
      </c>
      <c r="F2443" t="s">
        <v>281</v>
      </c>
      <c r="G2443">
        <v>0.91992399999999996</v>
      </c>
      <c r="H2443">
        <v>1.7918000000000001</v>
      </c>
      <c r="I2443">
        <v>0.96182299999999998</v>
      </c>
      <c r="J2443">
        <v>1.9308399999999999</v>
      </c>
      <c r="K2443">
        <v>6.9999999999999999E-4</v>
      </c>
      <c r="L2443">
        <v>7.15616E-3</v>
      </c>
    </row>
    <row r="2444" spans="1:12" x14ac:dyDescent="0.2">
      <c r="A2444" t="s">
        <v>8295</v>
      </c>
      <c r="B2444" t="s">
        <v>8296</v>
      </c>
      <c r="C2444" t="s">
        <v>8297</v>
      </c>
      <c r="D2444" t="s">
        <v>5801</v>
      </c>
      <c r="E2444" t="s">
        <v>5802</v>
      </c>
      <c r="F2444" t="s">
        <v>281</v>
      </c>
      <c r="G2444">
        <v>406.577</v>
      </c>
      <c r="H2444">
        <v>496.36</v>
      </c>
      <c r="I2444">
        <v>0.28785699999999997</v>
      </c>
      <c r="J2444">
        <v>1.9368000000000001</v>
      </c>
      <c r="K2444">
        <v>6.9999999999999999E-4</v>
      </c>
      <c r="L2444">
        <v>7.15616E-3</v>
      </c>
    </row>
    <row r="2445" spans="1:12" x14ac:dyDescent="0.2">
      <c r="A2445" t="s">
        <v>1612</v>
      </c>
      <c r="B2445" t="s">
        <v>1611</v>
      </c>
      <c r="C2445" t="s">
        <v>1610</v>
      </c>
      <c r="D2445" t="s">
        <v>5801</v>
      </c>
      <c r="E2445" t="s">
        <v>5802</v>
      </c>
      <c r="F2445" t="s">
        <v>281</v>
      </c>
      <c r="G2445">
        <v>0.29835400000000001</v>
      </c>
      <c r="H2445">
        <v>0.64216300000000004</v>
      </c>
      <c r="I2445">
        <v>1.1059099999999999</v>
      </c>
      <c r="J2445">
        <v>2.07315</v>
      </c>
      <c r="K2445">
        <v>6.9999999999999999E-4</v>
      </c>
      <c r="L2445">
        <v>7.15616E-3</v>
      </c>
    </row>
    <row r="2446" spans="1:12" x14ac:dyDescent="0.2">
      <c r="A2446" t="s">
        <v>8722</v>
      </c>
      <c r="B2446" t="s">
        <v>8723</v>
      </c>
      <c r="C2446" t="s">
        <v>8724</v>
      </c>
      <c r="D2446" t="s">
        <v>5801</v>
      </c>
      <c r="E2446" t="s">
        <v>5802</v>
      </c>
      <c r="F2446" t="s">
        <v>281</v>
      </c>
      <c r="G2446">
        <v>14.817399999999999</v>
      </c>
      <c r="H2446">
        <v>19.4407</v>
      </c>
      <c r="I2446">
        <v>0.39178400000000002</v>
      </c>
      <c r="J2446">
        <v>2.0509599999999999</v>
      </c>
      <c r="K2446">
        <v>6.9999999999999999E-4</v>
      </c>
      <c r="L2446">
        <v>7.15616E-3</v>
      </c>
    </row>
    <row r="2447" spans="1:12" x14ac:dyDescent="0.2">
      <c r="A2447" t="s">
        <v>8806</v>
      </c>
      <c r="B2447" t="s">
        <v>8807</v>
      </c>
      <c r="C2447" t="s">
        <v>8808</v>
      </c>
      <c r="D2447" t="s">
        <v>5801</v>
      </c>
      <c r="E2447" t="s">
        <v>5802</v>
      </c>
      <c r="F2447" t="s">
        <v>281</v>
      </c>
      <c r="G2447">
        <v>1.5116499999999999</v>
      </c>
      <c r="H2447">
        <v>2.9764900000000001</v>
      </c>
      <c r="I2447">
        <v>0.97748400000000002</v>
      </c>
      <c r="J2447">
        <v>1.6894</v>
      </c>
      <c r="K2447">
        <v>6.9999999999999999E-4</v>
      </c>
      <c r="L2447">
        <v>7.15616E-3</v>
      </c>
    </row>
    <row r="2448" spans="1:12" x14ac:dyDescent="0.2">
      <c r="A2448" t="s">
        <v>8926</v>
      </c>
      <c r="B2448" t="s">
        <v>8927</v>
      </c>
      <c r="C2448" t="s">
        <v>8928</v>
      </c>
      <c r="D2448" t="s">
        <v>5801</v>
      </c>
      <c r="E2448" t="s">
        <v>5802</v>
      </c>
      <c r="F2448" t="s">
        <v>281</v>
      </c>
      <c r="G2448">
        <v>3.2010399999999999</v>
      </c>
      <c r="H2448">
        <v>4.7892599999999996</v>
      </c>
      <c r="I2448">
        <v>0.58126199999999995</v>
      </c>
      <c r="J2448">
        <v>2.0012799999999999</v>
      </c>
      <c r="K2448">
        <v>6.9999999999999999E-4</v>
      </c>
      <c r="L2448">
        <v>7.15616E-3</v>
      </c>
    </row>
    <row r="2449" spans="1:12" x14ac:dyDescent="0.2">
      <c r="A2449" t="s">
        <v>9274</v>
      </c>
      <c r="B2449" t="s">
        <v>9275</v>
      </c>
      <c r="C2449" t="s">
        <v>9276</v>
      </c>
      <c r="D2449" t="s">
        <v>5801</v>
      </c>
      <c r="E2449" t="s">
        <v>5802</v>
      </c>
      <c r="F2449" t="s">
        <v>281</v>
      </c>
      <c r="G2449">
        <v>11.7072</v>
      </c>
      <c r="H2449">
        <v>16.466200000000001</v>
      </c>
      <c r="I2449">
        <v>0.49211700000000003</v>
      </c>
      <c r="J2449">
        <v>2.0214500000000002</v>
      </c>
      <c r="K2449">
        <v>6.9999999999999999E-4</v>
      </c>
      <c r="L2449">
        <v>7.15616E-3</v>
      </c>
    </row>
    <row r="2450" spans="1:12" x14ac:dyDescent="0.2">
      <c r="A2450" t="s">
        <v>9764</v>
      </c>
      <c r="B2450" t="s">
        <v>9765</v>
      </c>
      <c r="C2450" t="s">
        <v>9766</v>
      </c>
      <c r="D2450" t="s">
        <v>5801</v>
      </c>
      <c r="E2450" t="s">
        <v>5802</v>
      </c>
      <c r="F2450" t="s">
        <v>281</v>
      </c>
      <c r="G2450">
        <v>3.4099599999999999</v>
      </c>
      <c r="H2450">
        <v>5.3379699999999994</v>
      </c>
      <c r="I2450">
        <v>0.64653500000000008</v>
      </c>
      <c r="J2450">
        <v>2.1064799999999999</v>
      </c>
      <c r="K2450">
        <v>6.9999999999999999E-4</v>
      </c>
      <c r="L2450">
        <v>7.15616E-3</v>
      </c>
    </row>
    <row r="2451" spans="1:12" x14ac:dyDescent="0.2">
      <c r="A2451" t="s">
        <v>9923</v>
      </c>
      <c r="B2451" t="s">
        <v>9924</v>
      </c>
      <c r="C2451" t="s">
        <v>9925</v>
      </c>
      <c r="D2451" t="s">
        <v>5801</v>
      </c>
      <c r="E2451" t="s">
        <v>5802</v>
      </c>
      <c r="F2451" t="s">
        <v>281</v>
      </c>
      <c r="G2451">
        <v>1.2061299999999999</v>
      </c>
      <c r="H2451">
        <v>0.63659300000000008</v>
      </c>
      <c r="I2451">
        <v>-0.92194100000000001</v>
      </c>
      <c r="J2451">
        <v>-2.2331599999999998</v>
      </c>
      <c r="K2451">
        <v>6.9999999999999999E-4</v>
      </c>
      <c r="L2451">
        <v>7.15616E-3</v>
      </c>
    </row>
    <row r="2452" spans="1:12" x14ac:dyDescent="0.2">
      <c r="A2452" t="s">
        <v>9964</v>
      </c>
      <c r="B2452" t="s">
        <v>9965</v>
      </c>
      <c r="C2452" t="s">
        <v>9966</v>
      </c>
      <c r="D2452" t="s">
        <v>5801</v>
      </c>
      <c r="E2452" t="s">
        <v>5802</v>
      </c>
      <c r="F2452" t="s">
        <v>281</v>
      </c>
      <c r="G2452">
        <v>1.9814000000000001</v>
      </c>
      <c r="H2452">
        <v>2.9240400000000002</v>
      </c>
      <c r="I2452">
        <v>0.56144399999999994</v>
      </c>
      <c r="J2452">
        <v>2.1187299999999998</v>
      </c>
      <c r="K2452">
        <v>6.9999999999999999E-4</v>
      </c>
      <c r="L2452">
        <v>7.15616E-3</v>
      </c>
    </row>
    <row r="2453" spans="1:12" x14ac:dyDescent="0.2">
      <c r="A2453" t="s">
        <v>3158</v>
      </c>
      <c r="B2453" t="s">
        <v>3157</v>
      </c>
      <c r="C2453" t="s">
        <v>3156</v>
      </c>
      <c r="D2453" t="s">
        <v>5801</v>
      </c>
      <c r="E2453" t="s">
        <v>5802</v>
      </c>
      <c r="F2453" t="s">
        <v>281</v>
      </c>
      <c r="G2453">
        <v>0.36731200000000003</v>
      </c>
      <c r="H2453">
        <v>0.97648400000000002</v>
      </c>
      <c r="I2453">
        <v>1.41059</v>
      </c>
      <c r="J2453">
        <v>2.1657899999999999</v>
      </c>
      <c r="K2453">
        <v>6.9999999999999999E-4</v>
      </c>
      <c r="L2453">
        <v>7.15616E-3</v>
      </c>
    </row>
    <row r="2454" spans="1:12" x14ac:dyDescent="0.2">
      <c r="A2454" t="s">
        <v>5136</v>
      </c>
      <c r="B2454" t="s">
        <v>5135</v>
      </c>
      <c r="C2454" t="s">
        <v>5134</v>
      </c>
      <c r="D2454" t="s">
        <v>5801</v>
      </c>
      <c r="E2454" t="s">
        <v>5802</v>
      </c>
      <c r="F2454" t="s">
        <v>281</v>
      </c>
      <c r="G2454">
        <v>5.8480400000000001</v>
      </c>
      <c r="H2454">
        <v>3.38313</v>
      </c>
      <c r="I2454">
        <v>-0.78959299999999999</v>
      </c>
      <c r="J2454">
        <v>-2.2764000000000002</v>
      </c>
      <c r="K2454">
        <v>6.9999999999999999E-4</v>
      </c>
      <c r="L2454">
        <v>7.15616E-3</v>
      </c>
    </row>
    <row r="2455" spans="1:12" x14ac:dyDescent="0.2">
      <c r="A2455" t="s">
        <v>6179</v>
      </c>
      <c r="B2455" t="s">
        <v>6180</v>
      </c>
      <c r="C2455" t="s">
        <v>6181</v>
      </c>
      <c r="D2455" t="s">
        <v>5801</v>
      </c>
      <c r="E2455" t="s">
        <v>5802</v>
      </c>
      <c r="F2455" t="s">
        <v>281</v>
      </c>
      <c r="G2455">
        <v>1.14215</v>
      </c>
      <c r="H2455">
        <v>2.0076299999999998</v>
      </c>
      <c r="I2455">
        <v>0.81374000000000002</v>
      </c>
      <c r="J2455">
        <v>2.0127799999999998</v>
      </c>
      <c r="K2455">
        <v>7.5000000000000002E-4</v>
      </c>
      <c r="L2455">
        <v>7.5807299999999999E-3</v>
      </c>
    </row>
    <row r="2456" spans="1:12" x14ac:dyDescent="0.2">
      <c r="A2456" t="s">
        <v>4928</v>
      </c>
      <c r="B2456" t="s">
        <v>4927</v>
      </c>
      <c r="C2456" t="s">
        <v>4926</v>
      </c>
      <c r="D2456" t="s">
        <v>5801</v>
      </c>
      <c r="E2456" t="s">
        <v>5802</v>
      </c>
      <c r="F2456" t="s">
        <v>281</v>
      </c>
      <c r="G2456">
        <v>2.7432500000000002</v>
      </c>
      <c r="H2456">
        <v>26.697500000000002</v>
      </c>
      <c r="I2456">
        <v>3.2827500000000001</v>
      </c>
      <c r="J2456">
        <v>2.4504700000000001</v>
      </c>
      <c r="K2456">
        <v>7.5000000000000002E-4</v>
      </c>
      <c r="L2456">
        <v>7.5807299999999999E-3</v>
      </c>
    </row>
    <row r="2457" spans="1:12" x14ac:dyDescent="0.2">
      <c r="A2457" t="s">
        <v>855</v>
      </c>
      <c r="B2457" t="s">
        <v>854</v>
      </c>
      <c r="C2457" t="s">
        <v>853</v>
      </c>
      <c r="D2457" t="s">
        <v>5801</v>
      </c>
      <c r="E2457" t="s">
        <v>5802</v>
      </c>
      <c r="F2457" t="s">
        <v>281</v>
      </c>
      <c r="G2457">
        <v>1.3873500000000001</v>
      </c>
      <c r="H2457">
        <v>0.61892100000000005</v>
      </c>
      <c r="I2457">
        <v>-1.1645099999999999</v>
      </c>
      <c r="J2457">
        <v>-2.3044500000000001</v>
      </c>
      <c r="K2457">
        <v>7.5000000000000002E-4</v>
      </c>
      <c r="L2457">
        <v>7.5807299999999999E-3</v>
      </c>
    </row>
    <row r="2458" spans="1:12" x14ac:dyDescent="0.2">
      <c r="A2458" t="s">
        <v>3208</v>
      </c>
      <c r="B2458" t="s">
        <v>3207</v>
      </c>
      <c r="C2458" t="s">
        <v>3206</v>
      </c>
      <c r="D2458" t="s">
        <v>5801</v>
      </c>
      <c r="E2458" t="s">
        <v>5802</v>
      </c>
      <c r="F2458" t="s">
        <v>281</v>
      </c>
      <c r="G2458">
        <v>0.242502</v>
      </c>
      <c r="H2458">
        <v>0.64950699999999995</v>
      </c>
      <c r="I2458">
        <v>1.4213499999999999</v>
      </c>
      <c r="J2458">
        <v>2.1876199999999999</v>
      </c>
      <c r="K2458">
        <v>7.5000000000000002E-4</v>
      </c>
      <c r="L2458">
        <v>7.5807299999999999E-3</v>
      </c>
    </row>
    <row r="2459" spans="1:12" x14ac:dyDescent="0.2">
      <c r="A2459" t="s">
        <v>168</v>
      </c>
      <c r="B2459" t="s">
        <v>4762</v>
      </c>
      <c r="C2459" t="s">
        <v>4761</v>
      </c>
      <c r="D2459" t="s">
        <v>5801</v>
      </c>
      <c r="E2459" t="s">
        <v>5802</v>
      </c>
      <c r="F2459" t="s">
        <v>281</v>
      </c>
      <c r="G2459">
        <v>0.106962</v>
      </c>
      <c r="H2459">
        <v>0.62763000000000002</v>
      </c>
      <c r="I2459">
        <v>2.55281</v>
      </c>
      <c r="J2459">
        <v>2.8705699999999998</v>
      </c>
      <c r="K2459">
        <v>7.5000000000000002E-4</v>
      </c>
      <c r="L2459">
        <v>7.5807299999999999E-3</v>
      </c>
    </row>
    <row r="2460" spans="1:12" x14ac:dyDescent="0.2">
      <c r="A2460" t="s">
        <v>6970</v>
      </c>
      <c r="B2460" t="s">
        <v>6971</v>
      </c>
      <c r="C2460" t="s">
        <v>6972</v>
      </c>
      <c r="D2460" t="s">
        <v>5801</v>
      </c>
      <c r="E2460" t="s">
        <v>5802</v>
      </c>
      <c r="F2460" t="s">
        <v>281</v>
      </c>
      <c r="G2460">
        <v>9.8637999999999995</v>
      </c>
      <c r="H2460">
        <v>14.584199999999999</v>
      </c>
      <c r="I2460">
        <v>0.564191</v>
      </c>
      <c r="J2460">
        <v>2.0586799999999998</v>
      </c>
      <c r="K2460">
        <v>7.5000000000000002E-4</v>
      </c>
      <c r="L2460">
        <v>7.5807299999999999E-3</v>
      </c>
    </row>
    <row r="2461" spans="1:12" x14ac:dyDescent="0.2">
      <c r="A2461" t="s">
        <v>371</v>
      </c>
      <c r="B2461" t="s">
        <v>370</v>
      </c>
      <c r="C2461" t="s">
        <v>369</v>
      </c>
      <c r="D2461" t="s">
        <v>5801</v>
      </c>
      <c r="E2461" t="s">
        <v>5802</v>
      </c>
      <c r="F2461" t="s">
        <v>281</v>
      </c>
      <c r="G2461">
        <v>0.95065599999999995</v>
      </c>
      <c r="H2461">
        <v>0.21749499999999999</v>
      </c>
      <c r="I2461">
        <v>-2.1279400000000002</v>
      </c>
      <c r="J2461">
        <v>-2.6223100000000001</v>
      </c>
      <c r="K2461">
        <v>7.5000000000000002E-4</v>
      </c>
      <c r="L2461">
        <v>7.5807299999999999E-3</v>
      </c>
    </row>
    <row r="2462" spans="1:12" x14ac:dyDescent="0.2">
      <c r="A2462" t="s">
        <v>7293</v>
      </c>
      <c r="B2462" t="s">
        <v>7294</v>
      </c>
      <c r="C2462" t="s">
        <v>7295</v>
      </c>
      <c r="D2462" t="s">
        <v>5801</v>
      </c>
      <c r="E2462" t="s">
        <v>5802</v>
      </c>
      <c r="F2462" t="s">
        <v>281</v>
      </c>
      <c r="G2462">
        <v>4.5498000000000003</v>
      </c>
      <c r="H2462">
        <v>7.92537</v>
      </c>
      <c r="I2462">
        <v>0.800674</v>
      </c>
      <c r="J2462">
        <v>2.1443300000000001</v>
      </c>
      <c r="K2462">
        <v>7.5000000000000002E-4</v>
      </c>
      <c r="L2462">
        <v>7.5807299999999999E-3</v>
      </c>
    </row>
    <row r="2463" spans="1:12" x14ac:dyDescent="0.2">
      <c r="A2463" t="s">
        <v>7326</v>
      </c>
      <c r="B2463" t="s">
        <v>7327</v>
      </c>
      <c r="C2463" t="s">
        <v>7328</v>
      </c>
      <c r="D2463" t="s">
        <v>5801</v>
      </c>
      <c r="E2463" t="s">
        <v>5802</v>
      </c>
      <c r="F2463" t="s">
        <v>281</v>
      </c>
      <c r="G2463">
        <v>17.425699999999999</v>
      </c>
      <c r="H2463">
        <v>11.3329</v>
      </c>
      <c r="I2463">
        <v>-0.62069399999999997</v>
      </c>
      <c r="J2463">
        <v>-2.1592600000000002</v>
      </c>
      <c r="K2463">
        <v>7.5000000000000002E-4</v>
      </c>
      <c r="L2463">
        <v>7.5807299999999999E-3</v>
      </c>
    </row>
    <row r="2464" spans="1:12" x14ac:dyDescent="0.2">
      <c r="A2464" t="s">
        <v>7645</v>
      </c>
      <c r="B2464" t="s">
        <v>7646</v>
      </c>
      <c r="C2464" t="s">
        <v>7647</v>
      </c>
      <c r="D2464" t="s">
        <v>5801</v>
      </c>
      <c r="E2464" t="s">
        <v>5802</v>
      </c>
      <c r="F2464" t="s">
        <v>281</v>
      </c>
      <c r="G2464">
        <v>13.157999999999999</v>
      </c>
      <c r="H2464">
        <v>9.5592800000000011</v>
      </c>
      <c r="I2464">
        <v>-0.46096100000000001</v>
      </c>
      <c r="J2464">
        <v>-2.1366299999999998</v>
      </c>
      <c r="K2464">
        <v>7.5000000000000002E-4</v>
      </c>
      <c r="L2464">
        <v>7.5807299999999999E-3</v>
      </c>
    </row>
    <row r="2465" spans="1:12" x14ac:dyDescent="0.2">
      <c r="A2465" t="s">
        <v>3691</v>
      </c>
      <c r="B2465" t="s">
        <v>3690</v>
      </c>
      <c r="C2465" t="s">
        <v>3689</v>
      </c>
      <c r="D2465" t="s">
        <v>5801</v>
      </c>
      <c r="E2465" t="s">
        <v>5802</v>
      </c>
      <c r="F2465" t="s">
        <v>281</v>
      </c>
      <c r="G2465">
        <v>0.25900899999999999</v>
      </c>
      <c r="H2465">
        <v>0.75198500000000001</v>
      </c>
      <c r="I2465">
        <v>1.5377000000000001</v>
      </c>
      <c r="J2465">
        <v>2.2750400000000002</v>
      </c>
      <c r="K2465">
        <v>7.5000000000000002E-4</v>
      </c>
      <c r="L2465">
        <v>7.5807299999999999E-3</v>
      </c>
    </row>
    <row r="2466" spans="1:12" x14ac:dyDescent="0.2">
      <c r="A2466" t="s">
        <v>7681</v>
      </c>
      <c r="B2466" t="s">
        <v>7682</v>
      </c>
      <c r="C2466" t="s">
        <v>7683</v>
      </c>
      <c r="D2466" t="s">
        <v>5801</v>
      </c>
      <c r="E2466" t="s">
        <v>5802</v>
      </c>
      <c r="F2466" t="s">
        <v>281</v>
      </c>
      <c r="G2466">
        <v>0</v>
      </c>
      <c r="H2466">
        <v>0.60531499999999994</v>
      </c>
      <c r="I2466" t="s">
        <v>6246</v>
      </c>
      <c r="K2466">
        <v>7.5000000000000002E-4</v>
      </c>
      <c r="L2466">
        <v>7.5807299999999999E-3</v>
      </c>
    </row>
    <row r="2467" spans="1:12" x14ac:dyDescent="0.2">
      <c r="A2467" t="s">
        <v>7780</v>
      </c>
      <c r="B2467" t="s">
        <v>7781</v>
      </c>
      <c r="C2467" t="s">
        <v>7782</v>
      </c>
      <c r="D2467" t="s">
        <v>5801</v>
      </c>
      <c r="E2467" t="s">
        <v>5802</v>
      </c>
      <c r="F2467" t="s">
        <v>281</v>
      </c>
      <c r="G2467">
        <v>2.5740500000000002</v>
      </c>
      <c r="H2467">
        <v>3.9533100000000001</v>
      </c>
      <c r="I2467">
        <v>0.61902299999999999</v>
      </c>
      <c r="J2467">
        <v>2.0484499999999999</v>
      </c>
      <c r="K2467">
        <v>7.5000000000000002E-4</v>
      </c>
      <c r="L2467">
        <v>7.5807299999999999E-3</v>
      </c>
    </row>
    <row r="2468" spans="1:12" x14ac:dyDescent="0.2">
      <c r="A2468" t="s">
        <v>2755</v>
      </c>
      <c r="B2468" t="s">
        <v>2754</v>
      </c>
      <c r="C2468" t="s">
        <v>2753</v>
      </c>
      <c r="D2468" t="s">
        <v>5801</v>
      </c>
      <c r="E2468" t="s">
        <v>5802</v>
      </c>
      <c r="F2468" t="s">
        <v>281</v>
      </c>
      <c r="G2468">
        <v>0.164247</v>
      </c>
      <c r="H2468">
        <v>0.41114299999999998</v>
      </c>
      <c r="I2468">
        <v>1.32378</v>
      </c>
      <c r="J2468">
        <v>1.8240799999999999</v>
      </c>
      <c r="K2468">
        <v>7.5000000000000002E-4</v>
      </c>
      <c r="L2468">
        <v>7.5807299999999999E-3</v>
      </c>
    </row>
    <row r="2469" spans="1:12" x14ac:dyDescent="0.2">
      <c r="A2469" t="s">
        <v>7840</v>
      </c>
      <c r="B2469" t="s">
        <v>7841</v>
      </c>
      <c r="C2469" t="s">
        <v>7842</v>
      </c>
      <c r="D2469" t="s">
        <v>5801</v>
      </c>
      <c r="E2469" t="s">
        <v>5802</v>
      </c>
      <c r="F2469" t="s">
        <v>281</v>
      </c>
      <c r="G2469">
        <v>24.817699999999999</v>
      </c>
      <c r="H2469">
        <v>30.556100000000001</v>
      </c>
      <c r="I2469">
        <v>0.30009200000000003</v>
      </c>
      <c r="J2469">
        <v>1.9473199999999999</v>
      </c>
      <c r="K2469">
        <v>7.5000000000000002E-4</v>
      </c>
      <c r="L2469">
        <v>7.5807299999999999E-3</v>
      </c>
    </row>
    <row r="2470" spans="1:12" x14ac:dyDescent="0.2">
      <c r="A2470" t="s">
        <v>4283</v>
      </c>
      <c r="B2470" t="s">
        <v>4282</v>
      </c>
      <c r="C2470" t="s">
        <v>4281</v>
      </c>
      <c r="D2470" t="s">
        <v>5801</v>
      </c>
      <c r="E2470" t="s">
        <v>5802</v>
      </c>
      <c r="F2470" t="s">
        <v>281</v>
      </c>
      <c r="G2470">
        <v>0.15643399999999999</v>
      </c>
      <c r="H2470">
        <v>0.55971300000000002</v>
      </c>
      <c r="I2470">
        <v>1.83914</v>
      </c>
      <c r="J2470">
        <v>1.96905</v>
      </c>
      <c r="K2470">
        <v>7.5000000000000002E-4</v>
      </c>
      <c r="L2470">
        <v>7.5807299999999999E-3</v>
      </c>
    </row>
    <row r="2471" spans="1:12" x14ac:dyDescent="0.2">
      <c r="A2471" t="s">
        <v>8307</v>
      </c>
      <c r="B2471" t="s">
        <v>8308</v>
      </c>
      <c r="C2471" t="s">
        <v>8309</v>
      </c>
      <c r="D2471" t="s">
        <v>5801</v>
      </c>
      <c r="E2471" t="s">
        <v>5802</v>
      </c>
      <c r="F2471" t="s">
        <v>281</v>
      </c>
      <c r="G2471">
        <v>29.850300000000001</v>
      </c>
      <c r="H2471">
        <v>23.236799999999999</v>
      </c>
      <c r="I2471">
        <v>-0.36132900000000001</v>
      </c>
      <c r="J2471">
        <v>-2.0402200000000001</v>
      </c>
      <c r="K2471">
        <v>7.5000000000000002E-4</v>
      </c>
      <c r="L2471">
        <v>7.5807299999999999E-3</v>
      </c>
    </row>
    <row r="2472" spans="1:12" x14ac:dyDescent="0.2">
      <c r="A2472" t="s">
        <v>8526</v>
      </c>
      <c r="B2472" t="s">
        <v>8527</v>
      </c>
      <c r="C2472" t="s">
        <v>8528</v>
      </c>
      <c r="D2472" t="s">
        <v>5801</v>
      </c>
      <c r="E2472" t="s">
        <v>5802</v>
      </c>
      <c r="F2472" t="s">
        <v>281</v>
      </c>
      <c r="G2472">
        <v>0</v>
      </c>
      <c r="H2472">
        <v>0.51351000000000002</v>
      </c>
      <c r="I2472" t="s">
        <v>6246</v>
      </c>
      <c r="K2472">
        <v>7.5000000000000002E-4</v>
      </c>
      <c r="L2472">
        <v>7.5807299999999999E-3</v>
      </c>
    </row>
    <row r="2473" spans="1:12" x14ac:dyDescent="0.2">
      <c r="A2473" t="s">
        <v>2548</v>
      </c>
      <c r="B2473" t="s">
        <v>2547</v>
      </c>
      <c r="C2473" t="s">
        <v>2546</v>
      </c>
      <c r="D2473" t="s">
        <v>5801</v>
      </c>
      <c r="E2473" t="s">
        <v>5802</v>
      </c>
      <c r="F2473" t="s">
        <v>281</v>
      </c>
      <c r="G2473">
        <v>0.42990400000000001</v>
      </c>
      <c r="H2473">
        <v>1.0448</v>
      </c>
      <c r="I2473">
        <v>1.2811399999999999</v>
      </c>
      <c r="J2473">
        <v>2.0835599999999999</v>
      </c>
      <c r="K2473">
        <v>7.5000000000000002E-4</v>
      </c>
      <c r="L2473">
        <v>7.5807299999999999E-3</v>
      </c>
    </row>
    <row r="2474" spans="1:12" x14ac:dyDescent="0.2">
      <c r="A2474" t="s">
        <v>3818</v>
      </c>
      <c r="B2474" t="s">
        <v>3817</v>
      </c>
      <c r="C2474" t="s">
        <v>3816</v>
      </c>
      <c r="D2474" t="s">
        <v>5801</v>
      </c>
      <c r="E2474" t="s">
        <v>5802</v>
      </c>
      <c r="F2474" t="s">
        <v>281</v>
      </c>
      <c r="G2474">
        <v>8.5897000000000001E-2</v>
      </c>
      <c r="H2474">
        <v>0.26020700000000002</v>
      </c>
      <c r="I2474">
        <v>1.5989800000000001</v>
      </c>
      <c r="J2474">
        <v>2.3113899999999998</v>
      </c>
      <c r="K2474">
        <v>7.5000000000000002E-4</v>
      </c>
      <c r="L2474">
        <v>7.5807299999999999E-3</v>
      </c>
    </row>
    <row r="2475" spans="1:12" x14ac:dyDescent="0.2">
      <c r="A2475" t="s">
        <v>9580</v>
      </c>
      <c r="B2475" t="s">
        <v>9581</v>
      </c>
      <c r="C2475" t="s">
        <v>9582</v>
      </c>
      <c r="D2475" t="s">
        <v>5801</v>
      </c>
      <c r="E2475" t="s">
        <v>5802</v>
      </c>
      <c r="F2475" t="s">
        <v>281</v>
      </c>
      <c r="G2475">
        <v>1.1897599999999999</v>
      </c>
      <c r="H2475">
        <v>2.1491199999999999</v>
      </c>
      <c r="I2475">
        <v>0.85307999999999995</v>
      </c>
      <c r="J2475">
        <v>2.0079099999999999</v>
      </c>
      <c r="K2475">
        <v>7.5000000000000002E-4</v>
      </c>
      <c r="L2475">
        <v>7.5807299999999999E-3</v>
      </c>
    </row>
    <row r="2476" spans="1:12" x14ac:dyDescent="0.2">
      <c r="A2476" t="s">
        <v>2429</v>
      </c>
      <c r="B2476" t="s">
        <v>2428</v>
      </c>
      <c r="C2476" t="s">
        <v>2427</v>
      </c>
      <c r="D2476" t="s">
        <v>5801</v>
      </c>
      <c r="E2476" t="s">
        <v>5802</v>
      </c>
      <c r="F2476" t="s">
        <v>281</v>
      </c>
      <c r="G2476">
        <v>0.160908</v>
      </c>
      <c r="H2476">
        <v>0.38334099999999999</v>
      </c>
      <c r="I2476">
        <v>1.2523899999999999</v>
      </c>
      <c r="J2476">
        <v>2.0558399999999999</v>
      </c>
      <c r="K2476">
        <v>7.5000000000000002E-4</v>
      </c>
      <c r="L2476">
        <v>7.5807299999999999E-3</v>
      </c>
    </row>
    <row r="2477" spans="1:12" x14ac:dyDescent="0.2">
      <c r="A2477" t="s">
        <v>4721</v>
      </c>
      <c r="B2477" t="s">
        <v>4720</v>
      </c>
      <c r="C2477" t="s">
        <v>4719</v>
      </c>
      <c r="D2477" t="s">
        <v>5801</v>
      </c>
      <c r="E2477" t="s">
        <v>5802</v>
      </c>
      <c r="F2477" t="s">
        <v>281</v>
      </c>
      <c r="G2477">
        <v>0.10345699999999999</v>
      </c>
      <c r="H2477">
        <v>0.54551000000000005</v>
      </c>
      <c r="I2477">
        <v>2.3985699999999999</v>
      </c>
      <c r="J2477">
        <v>2.71454</v>
      </c>
      <c r="K2477">
        <v>7.5000000000000002E-4</v>
      </c>
      <c r="L2477">
        <v>7.5807299999999999E-3</v>
      </c>
    </row>
    <row r="2478" spans="1:12" x14ac:dyDescent="0.2">
      <c r="A2478" t="s">
        <v>10215</v>
      </c>
      <c r="B2478" t="s">
        <v>10216</v>
      </c>
      <c r="C2478" t="s">
        <v>10217</v>
      </c>
      <c r="D2478" t="s">
        <v>5801</v>
      </c>
      <c r="E2478" t="s">
        <v>5802</v>
      </c>
      <c r="F2478" t="s">
        <v>281</v>
      </c>
      <c r="G2478">
        <v>21.148800000000001</v>
      </c>
      <c r="H2478">
        <v>27.050699999999999</v>
      </c>
      <c r="I2478">
        <v>0.35509299999999999</v>
      </c>
      <c r="J2478">
        <v>1.9481999999999999</v>
      </c>
      <c r="K2478">
        <v>7.5000000000000002E-4</v>
      </c>
      <c r="L2478">
        <v>7.5807299999999999E-3</v>
      </c>
    </row>
    <row r="2479" spans="1:12" x14ac:dyDescent="0.2">
      <c r="A2479" t="s">
        <v>10369</v>
      </c>
      <c r="B2479" t="s">
        <v>10370</v>
      </c>
      <c r="C2479" t="s">
        <v>10371</v>
      </c>
      <c r="D2479" t="s">
        <v>5801</v>
      </c>
      <c r="E2479" t="s">
        <v>5802</v>
      </c>
      <c r="F2479" t="s">
        <v>281</v>
      </c>
      <c r="G2479">
        <v>1.97485</v>
      </c>
      <c r="H2479">
        <v>3.06813</v>
      </c>
      <c r="I2479">
        <v>0.63561400000000001</v>
      </c>
      <c r="J2479">
        <v>2.1112500000000001</v>
      </c>
      <c r="K2479">
        <v>7.5000000000000002E-4</v>
      </c>
      <c r="L2479">
        <v>7.5807299999999999E-3</v>
      </c>
    </row>
    <row r="2480" spans="1:12" x14ac:dyDescent="0.2">
      <c r="A2480" t="s">
        <v>10611</v>
      </c>
      <c r="B2480" t="s">
        <v>10612</v>
      </c>
      <c r="C2480" t="s">
        <v>10613</v>
      </c>
      <c r="D2480" t="s">
        <v>5801</v>
      </c>
      <c r="E2480" t="s">
        <v>5802</v>
      </c>
      <c r="F2480" t="s">
        <v>281</v>
      </c>
      <c r="G2480">
        <v>0.80946499999999999</v>
      </c>
      <c r="H2480">
        <v>0.45962700000000012</v>
      </c>
      <c r="I2480">
        <v>-0.81650500000000004</v>
      </c>
      <c r="J2480">
        <v>-2.2046100000000002</v>
      </c>
      <c r="K2480">
        <v>7.5000000000000002E-4</v>
      </c>
      <c r="L2480">
        <v>7.5807299999999999E-3</v>
      </c>
    </row>
    <row r="2481" spans="1:12" x14ac:dyDescent="0.2">
      <c r="A2481" t="s">
        <v>10869</v>
      </c>
      <c r="B2481" t="s">
        <v>10870</v>
      </c>
      <c r="C2481" t="s">
        <v>10871</v>
      </c>
      <c r="D2481" t="s">
        <v>5801</v>
      </c>
      <c r="E2481" t="s">
        <v>5802</v>
      </c>
      <c r="F2481" t="s">
        <v>281</v>
      </c>
      <c r="G2481">
        <v>7.2566300000000004</v>
      </c>
      <c r="H2481">
        <v>10.8459</v>
      </c>
      <c r="I2481">
        <v>0.57978200000000002</v>
      </c>
      <c r="J2481">
        <v>2.0228199999999998</v>
      </c>
      <c r="K2481">
        <v>7.5000000000000002E-4</v>
      </c>
      <c r="L2481">
        <v>7.5807299999999999E-3</v>
      </c>
    </row>
    <row r="2482" spans="1:12" x14ac:dyDescent="0.2">
      <c r="A2482" t="s">
        <v>10952</v>
      </c>
      <c r="B2482" t="s">
        <v>10953</v>
      </c>
      <c r="C2482" t="s">
        <v>10954</v>
      </c>
      <c r="D2482" t="s">
        <v>5801</v>
      </c>
      <c r="E2482" t="s">
        <v>5802</v>
      </c>
      <c r="F2482" t="s">
        <v>281</v>
      </c>
      <c r="G2482">
        <v>27.648399999999999</v>
      </c>
      <c r="H2482">
        <v>35.148899999999998</v>
      </c>
      <c r="I2482">
        <v>0.34628100000000001</v>
      </c>
      <c r="J2482">
        <v>1.9367399999999999</v>
      </c>
      <c r="K2482">
        <v>7.5000000000000002E-4</v>
      </c>
      <c r="L2482">
        <v>7.5807299999999999E-3</v>
      </c>
    </row>
    <row r="2483" spans="1:12" x14ac:dyDescent="0.2">
      <c r="A2483" t="s">
        <v>10961</v>
      </c>
      <c r="B2483" t="s">
        <v>10962</v>
      </c>
      <c r="C2483" t="s">
        <v>10963</v>
      </c>
      <c r="D2483" t="s">
        <v>5801</v>
      </c>
      <c r="E2483" t="s">
        <v>5802</v>
      </c>
      <c r="F2483" t="s">
        <v>281</v>
      </c>
      <c r="G2483">
        <v>6.2527400000000002</v>
      </c>
      <c r="H2483">
        <v>3.8824900000000002</v>
      </c>
      <c r="I2483">
        <v>-0.68750600000000006</v>
      </c>
      <c r="J2483">
        <v>-2.1686200000000002</v>
      </c>
      <c r="K2483">
        <v>7.5000000000000002E-4</v>
      </c>
      <c r="L2483">
        <v>7.5807299999999999E-3</v>
      </c>
    </row>
    <row r="2484" spans="1:12" x14ac:dyDescent="0.2">
      <c r="A2484" t="s">
        <v>6085</v>
      </c>
      <c r="B2484" t="s">
        <v>6086</v>
      </c>
      <c r="C2484" t="s">
        <v>6087</v>
      </c>
      <c r="D2484" t="s">
        <v>5801</v>
      </c>
      <c r="E2484" t="s">
        <v>5802</v>
      </c>
      <c r="F2484" t="s">
        <v>281</v>
      </c>
      <c r="G2484">
        <v>3.4688699999999999</v>
      </c>
      <c r="H2484">
        <v>2.0404900000000001</v>
      </c>
      <c r="I2484">
        <v>-0.76555200000000001</v>
      </c>
      <c r="J2484">
        <v>-2.1726399999999999</v>
      </c>
      <c r="K2484">
        <v>8.0000000000000004E-4</v>
      </c>
      <c r="L2484">
        <v>8.0154400000000004E-3</v>
      </c>
    </row>
    <row r="2485" spans="1:12" x14ac:dyDescent="0.2">
      <c r="A2485" t="s">
        <v>6176</v>
      </c>
      <c r="B2485" t="s">
        <v>6177</v>
      </c>
      <c r="C2485" t="s">
        <v>6178</v>
      </c>
      <c r="D2485" t="s">
        <v>5801</v>
      </c>
      <c r="E2485" t="s">
        <v>5802</v>
      </c>
      <c r="F2485" t="s">
        <v>281</v>
      </c>
      <c r="G2485">
        <v>6.8277899999999994</v>
      </c>
      <c r="H2485">
        <v>9.3700600000000005</v>
      </c>
      <c r="I2485">
        <v>0.45663999999999999</v>
      </c>
      <c r="J2485">
        <v>2.0089600000000001</v>
      </c>
      <c r="K2485">
        <v>8.0000000000000004E-4</v>
      </c>
      <c r="L2485">
        <v>8.0154400000000004E-3</v>
      </c>
    </row>
    <row r="2486" spans="1:12" x14ac:dyDescent="0.2">
      <c r="A2486" t="s">
        <v>2272</v>
      </c>
      <c r="B2486" t="s">
        <v>2271</v>
      </c>
      <c r="C2486" t="s">
        <v>2270</v>
      </c>
      <c r="D2486" t="s">
        <v>5801</v>
      </c>
      <c r="E2486" t="s">
        <v>5802</v>
      </c>
      <c r="F2486" t="s">
        <v>281</v>
      </c>
      <c r="G2486">
        <v>0.28843600000000003</v>
      </c>
      <c r="H2486">
        <v>0.67610500000000007</v>
      </c>
      <c r="I2486">
        <v>1.2290000000000001</v>
      </c>
      <c r="J2486">
        <v>1.8689499999999999</v>
      </c>
      <c r="K2486">
        <v>8.0000000000000004E-4</v>
      </c>
      <c r="L2486">
        <v>8.0154400000000004E-3</v>
      </c>
    </row>
    <row r="2487" spans="1:12" x14ac:dyDescent="0.2">
      <c r="A2487" t="s">
        <v>6531</v>
      </c>
      <c r="B2487" t="s">
        <v>6532</v>
      </c>
      <c r="C2487" t="s">
        <v>6533</v>
      </c>
      <c r="D2487" t="s">
        <v>5801</v>
      </c>
      <c r="E2487" t="s">
        <v>5802</v>
      </c>
      <c r="F2487" t="s">
        <v>281</v>
      </c>
      <c r="G2487">
        <v>1.24918</v>
      </c>
      <c r="H2487">
        <v>0</v>
      </c>
      <c r="I2487" t="s">
        <v>6534</v>
      </c>
      <c r="K2487">
        <v>8.0000000000000004E-4</v>
      </c>
      <c r="L2487">
        <v>8.0154400000000004E-3</v>
      </c>
    </row>
    <row r="2488" spans="1:12" x14ac:dyDescent="0.2">
      <c r="A2488" t="s">
        <v>6741</v>
      </c>
      <c r="B2488" t="s">
        <v>6742</v>
      </c>
      <c r="C2488" t="s">
        <v>6743</v>
      </c>
      <c r="D2488" t="s">
        <v>5801</v>
      </c>
      <c r="E2488" t="s">
        <v>5802</v>
      </c>
      <c r="F2488" t="s">
        <v>281</v>
      </c>
      <c r="G2488">
        <v>2.7101899999999999</v>
      </c>
      <c r="H2488">
        <v>4.1209800000000003</v>
      </c>
      <c r="I2488">
        <v>0.60459600000000002</v>
      </c>
      <c r="J2488">
        <v>2.0348600000000001</v>
      </c>
      <c r="K2488">
        <v>8.0000000000000004E-4</v>
      </c>
      <c r="L2488">
        <v>8.0154400000000004E-3</v>
      </c>
    </row>
    <row r="2489" spans="1:12" x14ac:dyDescent="0.2">
      <c r="A2489" t="s">
        <v>1572</v>
      </c>
      <c r="B2489" t="s">
        <v>1571</v>
      </c>
      <c r="C2489" t="s">
        <v>1570</v>
      </c>
      <c r="D2489" t="s">
        <v>5801</v>
      </c>
      <c r="E2489" t="s">
        <v>5802</v>
      </c>
      <c r="F2489" t="s">
        <v>281</v>
      </c>
      <c r="G2489">
        <v>0.94792399999999999</v>
      </c>
      <c r="H2489">
        <v>2.0292699999999999</v>
      </c>
      <c r="I2489">
        <v>1.09812</v>
      </c>
      <c r="J2489">
        <v>2.0788700000000002</v>
      </c>
      <c r="K2489">
        <v>8.0000000000000004E-4</v>
      </c>
      <c r="L2489">
        <v>8.0154400000000004E-3</v>
      </c>
    </row>
    <row r="2490" spans="1:12" x14ac:dyDescent="0.2">
      <c r="A2490" t="s">
        <v>6913</v>
      </c>
      <c r="B2490" t="s">
        <v>6914</v>
      </c>
      <c r="C2490" t="s">
        <v>6915</v>
      </c>
      <c r="D2490" t="s">
        <v>5801</v>
      </c>
      <c r="E2490" t="s">
        <v>5802</v>
      </c>
      <c r="F2490" t="s">
        <v>281</v>
      </c>
      <c r="G2490">
        <v>10.1973</v>
      </c>
      <c r="H2490">
        <v>14.9068</v>
      </c>
      <c r="I2490">
        <v>0.54779100000000003</v>
      </c>
      <c r="J2490">
        <v>1.96461</v>
      </c>
      <c r="K2490">
        <v>8.0000000000000004E-4</v>
      </c>
      <c r="L2490">
        <v>8.0154400000000004E-3</v>
      </c>
    </row>
    <row r="2491" spans="1:12" x14ac:dyDescent="0.2">
      <c r="A2491" t="s">
        <v>7332</v>
      </c>
      <c r="B2491" t="s">
        <v>7333</v>
      </c>
      <c r="C2491" t="s">
        <v>7334</v>
      </c>
      <c r="D2491" t="s">
        <v>5801</v>
      </c>
      <c r="E2491" t="s">
        <v>5802</v>
      </c>
      <c r="F2491" t="s">
        <v>281</v>
      </c>
      <c r="G2491">
        <v>4.1970700000000001</v>
      </c>
      <c r="H2491">
        <v>6.5237800000000004</v>
      </c>
      <c r="I2491">
        <v>0.63632600000000006</v>
      </c>
      <c r="J2491">
        <v>1.9828600000000001</v>
      </c>
      <c r="K2491">
        <v>8.0000000000000004E-4</v>
      </c>
      <c r="L2491">
        <v>8.0154400000000004E-3</v>
      </c>
    </row>
    <row r="2492" spans="1:12" x14ac:dyDescent="0.2">
      <c r="A2492" t="s">
        <v>7783</v>
      </c>
      <c r="B2492" t="s">
        <v>7784</v>
      </c>
      <c r="C2492" t="s">
        <v>7785</v>
      </c>
      <c r="D2492" t="s">
        <v>5801</v>
      </c>
      <c r="E2492" t="s">
        <v>5802</v>
      </c>
      <c r="F2492" t="s">
        <v>281</v>
      </c>
      <c r="G2492">
        <v>4.5118300000000007</v>
      </c>
      <c r="H2492">
        <v>2.7643599999999999</v>
      </c>
      <c r="I2492">
        <v>-0.70676800000000006</v>
      </c>
      <c r="J2492">
        <v>-2.1815099999999998</v>
      </c>
      <c r="K2492">
        <v>8.0000000000000004E-4</v>
      </c>
      <c r="L2492">
        <v>8.0154400000000004E-3</v>
      </c>
    </row>
    <row r="2493" spans="1:12" x14ac:dyDescent="0.2">
      <c r="A2493" t="s">
        <v>8228</v>
      </c>
      <c r="B2493" t="s">
        <v>8229</v>
      </c>
      <c r="C2493" t="s">
        <v>8230</v>
      </c>
      <c r="D2493" t="s">
        <v>5801</v>
      </c>
      <c r="E2493" t="s">
        <v>5802</v>
      </c>
      <c r="F2493" t="s">
        <v>281</v>
      </c>
      <c r="G2493">
        <v>38.371899999999997</v>
      </c>
      <c r="H2493">
        <v>27.869900000000001</v>
      </c>
      <c r="I2493">
        <v>-0.46134399999999998</v>
      </c>
      <c r="J2493">
        <v>-2.2109000000000001</v>
      </c>
      <c r="K2493">
        <v>8.0000000000000004E-4</v>
      </c>
      <c r="L2493">
        <v>8.0154400000000004E-3</v>
      </c>
    </row>
    <row r="2494" spans="1:12" x14ac:dyDescent="0.2">
      <c r="A2494" t="s">
        <v>8651</v>
      </c>
      <c r="B2494" t="s">
        <v>8652</v>
      </c>
      <c r="C2494" t="s">
        <v>8653</v>
      </c>
      <c r="D2494" t="s">
        <v>5801</v>
      </c>
      <c r="E2494" t="s">
        <v>5802</v>
      </c>
      <c r="F2494" t="s">
        <v>281</v>
      </c>
      <c r="G2494">
        <v>9.70688</v>
      </c>
      <c r="H2494">
        <v>13.0512</v>
      </c>
      <c r="I2494">
        <v>0.42710100000000001</v>
      </c>
      <c r="J2494">
        <v>2.0247299999999999</v>
      </c>
      <c r="K2494">
        <v>8.0000000000000004E-4</v>
      </c>
      <c r="L2494">
        <v>8.0154400000000004E-3</v>
      </c>
    </row>
    <row r="2495" spans="1:12" x14ac:dyDescent="0.2">
      <c r="A2495" t="s">
        <v>9031</v>
      </c>
      <c r="B2495" t="s">
        <v>9032</v>
      </c>
      <c r="C2495" t="s">
        <v>9033</v>
      </c>
      <c r="D2495" t="s">
        <v>5801</v>
      </c>
      <c r="E2495" t="s">
        <v>5802</v>
      </c>
      <c r="F2495" t="s">
        <v>281</v>
      </c>
      <c r="G2495">
        <v>69.065200000000004</v>
      </c>
      <c r="H2495">
        <v>86.568600000000004</v>
      </c>
      <c r="I2495">
        <v>0.32588400000000001</v>
      </c>
      <c r="J2495">
        <v>1.9543699999999999</v>
      </c>
      <c r="K2495">
        <v>8.0000000000000004E-4</v>
      </c>
      <c r="L2495">
        <v>8.0154400000000004E-3</v>
      </c>
    </row>
    <row r="2496" spans="1:12" x14ac:dyDescent="0.2">
      <c r="A2496" t="s">
        <v>9049</v>
      </c>
      <c r="B2496" t="s">
        <v>9050</v>
      </c>
      <c r="C2496" t="s">
        <v>9051</v>
      </c>
      <c r="D2496" t="s">
        <v>5801</v>
      </c>
      <c r="E2496" t="s">
        <v>5802</v>
      </c>
      <c r="F2496" t="s">
        <v>281</v>
      </c>
      <c r="G2496">
        <v>513.36699999999996</v>
      </c>
      <c r="H2496">
        <v>627.99699999999996</v>
      </c>
      <c r="I2496">
        <v>0.29076800000000003</v>
      </c>
      <c r="J2496">
        <v>1.9524999999999999</v>
      </c>
      <c r="K2496">
        <v>8.0000000000000004E-4</v>
      </c>
      <c r="L2496">
        <v>8.0154400000000004E-3</v>
      </c>
    </row>
    <row r="2497" spans="1:12" x14ac:dyDescent="0.2">
      <c r="A2497" t="s">
        <v>9098</v>
      </c>
      <c r="B2497" t="s">
        <v>9099</v>
      </c>
      <c r="C2497" t="s">
        <v>9100</v>
      </c>
      <c r="D2497" t="s">
        <v>5801</v>
      </c>
      <c r="E2497" t="s">
        <v>5802</v>
      </c>
      <c r="F2497" t="s">
        <v>281</v>
      </c>
      <c r="G2497">
        <v>6.6381100000000002</v>
      </c>
      <c r="H2497">
        <v>9.3023500000000006</v>
      </c>
      <c r="I2497">
        <v>0.486821</v>
      </c>
      <c r="J2497">
        <v>2.0021499999999999</v>
      </c>
      <c r="K2497">
        <v>8.0000000000000004E-4</v>
      </c>
      <c r="L2497">
        <v>8.0154400000000004E-3</v>
      </c>
    </row>
    <row r="2498" spans="1:12" x14ac:dyDescent="0.2">
      <c r="A2498" t="s">
        <v>9985</v>
      </c>
      <c r="B2498" t="s">
        <v>9986</v>
      </c>
      <c r="C2498" t="s">
        <v>9987</v>
      </c>
      <c r="D2498" t="s">
        <v>5801</v>
      </c>
      <c r="E2498" t="s">
        <v>5802</v>
      </c>
      <c r="F2498" t="s">
        <v>281</v>
      </c>
      <c r="G2498">
        <v>27.4101</v>
      </c>
      <c r="H2498">
        <v>34.4251</v>
      </c>
      <c r="I2498">
        <v>0.32875500000000002</v>
      </c>
      <c r="J2498">
        <v>2.0021399999999998</v>
      </c>
      <c r="K2498">
        <v>8.0000000000000004E-4</v>
      </c>
      <c r="L2498">
        <v>8.0154400000000004E-3</v>
      </c>
    </row>
    <row r="2499" spans="1:12" x14ac:dyDescent="0.2">
      <c r="A2499" t="s">
        <v>1330</v>
      </c>
      <c r="B2499" t="s">
        <v>1329</v>
      </c>
      <c r="C2499" t="s">
        <v>1328</v>
      </c>
      <c r="D2499" t="s">
        <v>5801</v>
      </c>
      <c r="E2499" t="s">
        <v>5802</v>
      </c>
      <c r="F2499" t="s">
        <v>281</v>
      </c>
      <c r="G2499">
        <v>1.4882200000000001</v>
      </c>
      <c r="H2499">
        <v>3.0724900000000002</v>
      </c>
      <c r="I2499">
        <v>1.04582</v>
      </c>
      <c r="J2499">
        <v>2.0244900000000001</v>
      </c>
      <c r="K2499">
        <v>8.0000000000000004E-4</v>
      </c>
      <c r="L2499">
        <v>8.0154400000000004E-3</v>
      </c>
    </row>
    <row r="2500" spans="1:12" x14ac:dyDescent="0.2">
      <c r="A2500" t="s">
        <v>5929</v>
      </c>
      <c r="B2500" t="s">
        <v>5930</v>
      </c>
      <c r="C2500" t="s">
        <v>5931</v>
      </c>
      <c r="D2500" t="s">
        <v>5801</v>
      </c>
      <c r="E2500" t="s">
        <v>5802</v>
      </c>
      <c r="F2500" t="s">
        <v>281</v>
      </c>
      <c r="G2500">
        <v>2.0704199999999999</v>
      </c>
      <c r="H2500">
        <v>3.5201199999999999</v>
      </c>
      <c r="I2500">
        <v>0.76569900000000002</v>
      </c>
      <c r="J2500">
        <v>1.99888</v>
      </c>
      <c r="K2500">
        <v>8.4999999999999995E-4</v>
      </c>
      <c r="L2500">
        <v>8.4354700000000005E-3</v>
      </c>
    </row>
    <row r="2501" spans="1:12" x14ac:dyDescent="0.2">
      <c r="A2501" t="s">
        <v>566</v>
      </c>
      <c r="B2501" t="s">
        <v>565</v>
      </c>
      <c r="C2501" t="s">
        <v>564</v>
      </c>
      <c r="D2501" t="s">
        <v>5801</v>
      </c>
      <c r="E2501" t="s">
        <v>5802</v>
      </c>
      <c r="F2501" t="s">
        <v>281</v>
      </c>
      <c r="G2501">
        <v>0.61441199999999996</v>
      </c>
      <c r="H2501">
        <v>0.20577400000000001</v>
      </c>
      <c r="I2501">
        <v>-1.5781499999999999</v>
      </c>
      <c r="J2501">
        <v>-2.3749600000000002</v>
      </c>
      <c r="K2501">
        <v>8.4999999999999995E-4</v>
      </c>
      <c r="L2501">
        <v>8.4354700000000005E-3</v>
      </c>
    </row>
    <row r="2502" spans="1:12" x14ac:dyDescent="0.2">
      <c r="A2502" t="s">
        <v>6</v>
      </c>
      <c r="B2502" t="s">
        <v>5069</v>
      </c>
      <c r="C2502" t="s">
        <v>5068</v>
      </c>
      <c r="D2502" t="s">
        <v>5801</v>
      </c>
      <c r="E2502" t="s">
        <v>5802</v>
      </c>
      <c r="F2502" t="s">
        <v>281</v>
      </c>
      <c r="G2502">
        <v>0.51302000000000003</v>
      </c>
      <c r="H2502">
        <v>22.231300000000001</v>
      </c>
      <c r="I2502">
        <v>5.43743</v>
      </c>
      <c r="J2502">
        <v>5.1260199999999996</v>
      </c>
      <c r="K2502">
        <v>8.4999999999999995E-4</v>
      </c>
      <c r="L2502">
        <v>8.4354700000000005E-3</v>
      </c>
    </row>
    <row r="2503" spans="1:12" x14ac:dyDescent="0.2">
      <c r="A2503" t="s">
        <v>6708</v>
      </c>
      <c r="B2503" t="s">
        <v>6709</v>
      </c>
      <c r="C2503" t="s">
        <v>6710</v>
      </c>
      <c r="D2503" t="s">
        <v>5801</v>
      </c>
      <c r="E2503" t="s">
        <v>5802</v>
      </c>
      <c r="F2503" t="s">
        <v>281</v>
      </c>
      <c r="G2503">
        <v>12.5678</v>
      </c>
      <c r="H2503">
        <v>16.098600000000001</v>
      </c>
      <c r="I2503">
        <v>0.35720000000000002</v>
      </c>
      <c r="J2503">
        <v>1.9718100000000001</v>
      </c>
      <c r="K2503">
        <v>8.4999999999999995E-4</v>
      </c>
      <c r="L2503">
        <v>8.4354700000000005E-3</v>
      </c>
    </row>
    <row r="2504" spans="1:12" x14ac:dyDescent="0.2">
      <c r="A2504" t="s">
        <v>6795</v>
      </c>
      <c r="B2504" t="s">
        <v>6796</v>
      </c>
      <c r="C2504" t="s">
        <v>6797</v>
      </c>
      <c r="D2504" t="s">
        <v>5801</v>
      </c>
      <c r="E2504" t="s">
        <v>5802</v>
      </c>
      <c r="F2504" t="s">
        <v>281</v>
      </c>
      <c r="G2504">
        <v>38.9617</v>
      </c>
      <c r="H2504">
        <v>56.674799999999998</v>
      </c>
      <c r="I2504">
        <v>0.54065299999999994</v>
      </c>
      <c r="J2504">
        <v>2.01668</v>
      </c>
      <c r="K2504">
        <v>8.4999999999999995E-4</v>
      </c>
      <c r="L2504">
        <v>8.4354700000000005E-3</v>
      </c>
    </row>
    <row r="2505" spans="1:12" x14ac:dyDescent="0.2">
      <c r="A2505" t="s">
        <v>666</v>
      </c>
      <c r="B2505" t="s">
        <v>665</v>
      </c>
      <c r="C2505" t="s">
        <v>664</v>
      </c>
      <c r="D2505" t="s">
        <v>5801</v>
      </c>
      <c r="E2505" t="s">
        <v>5802</v>
      </c>
      <c r="F2505" t="s">
        <v>281</v>
      </c>
      <c r="G2505">
        <v>0.94640000000000002</v>
      </c>
      <c r="H2505">
        <v>0.36100599999999999</v>
      </c>
      <c r="I2505">
        <v>-1.3904300000000001</v>
      </c>
      <c r="J2505">
        <v>-2.3033700000000001</v>
      </c>
      <c r="K2505">
        <v>8.4999999999999995E-4</v>
      </c>
      <c r="L2505">
        <v>8.4354700000000005E-3</v>
      </c>
    </row>
    <row r="2506" spans="1:12" x14ac:dyDescent="0.2">
      <c r="A2506" t="s">
        <v>7147</v>
      </c>
      <c r="B2506" t="s">
        <v>7148</v>
      </c>
      <c r="C2506" t="s">
        <v>7149</v>
      </c>
      <c r="D2506" t="s">
        <v>5801</v>
      </c>
      <c r="E2506" t="s">
        <v>5802</v>
      </c>
      <c r="F2506" t="s">
        <v>281</v>
      </c>
      <c r="G2506">
        <v>0.67696599999999996</v>
      </c>
      <c r="H2506">
        <v>1.3509</v>
      </c>
      <c r="I2506">
        <v>0.99676399999999998</v>
      </c>
      <c r="J2506">
        <v>2.0395400000000001</v>
      </c>
      <c r="K2506">
        <v>8.4999999999999995E-4</v>
      </c>
      <c r="L2506">
        <v>8.4354700000000005E-3</v>
      </c>
    </row>
    <row r="2507" spans="1:12" x14ac:dyDescent="0.2">
      <c r="A2507" t="s">
        <v>7197</v>
      </c>
      <c r="B2507" t="s">
        <v>7198</v>
      </c>
      <c r="C2507" t="s">
        <v>7199</v>
      </c>
      <c r="D2507" t="s">
        <v>5801</v>
      </c>
      <c r="E2507" t="s">
        <v>5802</v>
      </c>
      <c r="F2507" t="s">
        <v>281</v>
      </c>
      <c r="G2507">
        <v>117.312</v>
      </c>
      <c r="H2507">
        <v>95.836500000000001</v>
      </c>
      <c r="I2507">
        <v>-0.29170000000000001</v>
      </c>
      <c r="J2507">
        <v>-1.91594</v>
      </c>
      <c r="K2507">
        <v>8.4999999999999995E-4</v>
      </c>
      <c r="L2507">
        <v>8.4354700000000005E-3</v>
      </c>
    </row>
    <row r="2508" spans="1:12" x14ac:dyDescent="0.2">
      <c r="A2508" t="s">
        <v>7320</v>
      </c>
      <c r="B2508" t="s">
        <v>7321</v>
      </c>
      <c r="C2508" t="s">
        <v>7322</v>
      </c>
      <c r="D2508" t="s">
        <v>5801</v>
      </c>
      <c r="E2508" t="s">
        <v>5802</v>
      </c>
      <c r="F2508" t="s">
        <v>281</v>
      </c>
      <c r="G2508">
        <v>0.86878099999999991</v>
      </c>
      <c r="H2508">
        <v>1.7123999999999999</v>
      </c>
      <c r="I2508">
        <v>0.97895699999999997</v>
      </c>
      <c r="J2508">
        <v>2.0034299999999998</v>
      </c>
      <c r="K2508">
        <v>8.4999999999999995E-4</v>
      </c>
      <c r="L2508">
        <v>8.4354700000000005E-3</v>
      </c>
    </row>
    <row r="2509" spans="1:12" x14ac:dyDescent="0.2">
      <c r="A2509" t="s">
        <v>7816</v>
      </c>
      <c r="B2509" t="s">
        <v>7817</v>
      </c>
      <c r="C2509" t="s">
        <v>7818</v>
      </c>
      <c r="D2509" t="s">
        <v>5801</v>
      </c>
      <c r="E2509" t="s">
        <v>5802</v>
      </c>
      <c r="F2509" t="s">
        <v>281</v>
      </c>
      <c r="G2509">
        <v>1.65452</v>
      </c>
      <c r="H2509">
        <v>2.6949999999999998</v>
      </c>
      <c r="I2509">
        <v>0.70387100000000002</v>
      </c>
      <c r="J2509">
        <v>2.0227300000000001</v>
      </c>
      <c r="K2509">
        <v>8.4999999999999995E-4</v>
      </c>
      <c r="L2509">
        <v>8.4354700000000005E-3</v>
      </c>
    </row>
    <row r="2510" spans="1:12" x14ac:dyDescent="0.2">
      <c r="A2510" t="s">
        <v>2434</v>
      </c>
      <c r="B2510" t="s">
        <v>2433</v>
      </c>
      <c r="C2510" t="s">
        <v>2432</v>
      </c>
      <c r="D2510" t="s">
        <v>5801</v>
      </c>
      <c r="E2510" t="s">
        <v>5802</v>
      </c>
      <c r="F2510" t="s">
        <v>281</v>
      </c>
      <c r="G2510">
        <v>0.20435500000000001</v>
      </c>
      <c r="H2510">
        <v>0.48743799999999998</v>
      </c>
      <c r="I2510">
        <v>1.25414</v>
      </c>
      <c r="J2510">
        <v>2.0249100000000002</v>
      </c>
      <c r="K2510">
        <v>8.4999999999999995E-4</v>
      </c>
      <c r="L2510">
        <v>8.4354700000000005E-3</v>
      </c>
    </row>
    <row r="2511" spans="1:12" x14ac:dyDescent="0.2">
      <c r="A2511" t="s">
        <v>8167</v>
      </c>
      <c r="B2511" t="s">
        <v>8168</v>
      </c>
      <c r="C2511" t="s">
        <v>8169</v>
      </c>
      <c r="D2511" t="s">
        <v>5801</v>
      </c>
      <c r="E2511" t="s">
        <v>5802</v>
      </c>
      <c r="F2511" t="s">
        <v>281</v>
      </c>
      <c r="G2511">
        <v>2188.69</v>
      </c>
      <c r="H2511">
        <v>1795.85</v>
      </c>
      <c r="I2511">
        <v>-0.28539900000000001</v>
      </c>
      <c r="J2511">
        <v>-1.90764</v>
      </c>
      <c r="K2511">
        <v>8.4999999999999995E-4</v>
      </c>
      <c r="L2511">
        <v>8.4354700000000005E-3</v>
      </c>
    </row>
    <row r="2512" spans="1:12" x14ac:dyDescent="0.2">
      <c r="A2512" t="s">
        <v>5706</v>
      </c>
      <c r="B2512" t="s">
        <v>5707</v>
      </c>
      <c r="C2512" t="s">
        <v>5708</v>
      </c>
      <c r="D2512" t="s">
        <v>5801</v>
      </c>
      <c r="E2512" t="s">
        <v>5802</v>
      </c>
      <c r="F2512" t="s">
        <v>281</v>
      </c>
      <c r="G2512">
        <v>30.0413</v>
      </c>
      <c r="H2512">
        <v>23.090299999999999</v>
      </c>
      <c r="I2512">
        <v>-0.37965599999999999</v>
      </c>
      <c r="J2512">
        <v>-2.09192</v>
      </c>
      <c r="K2512">
        <v>8.4999999999999995E-4</v>
      </c>
      <c r="L2512">
        <v>8.4354700000000005E-3</v>
      </c>
    </row>
    <row r="2513" spans="1:12" x14ac:dyDescent="0.2">
      <c r="A2513" t="s">
        <v>8418</v>
      </c>
      <c r="B2513" t="s">
        <v>8419</v>
      </c>
      <c r="C2513" t="s">
        <v>8420</v>
      </c>
      <c r="D2513" t="s">
        <v>5801</v>
      </c>
      <c r="E2513" t="s">
        <v>5802</v>
      </c>
      <c r="F2513" t="s">
        <v>281</v>
      </c>
      <c r="G2513">
        <v>19.203099999999999</v>
      </c>
      <c r="H2513">
        <v>25.4817</v>
      </c>
      <c r="I2513">
        <v>0.40812300000000001</v>
      </c>
      <c r="J2513">
        <v>1.6083799999999999</v>
      </c>
      <c r="K2513">
        <v>8.4999999999999995E-4</v>
      </c>
      <c r="L2513">
        <v>8.4354700000000005E-3</v>
      </c>
    </row>
    <row r="2514" spans="1:12" x14ac:dyDescent="0.2">
      <c r="A2514" t="s">
        <v>8421</v>
      </c>
      <c r="B2514" t="s">
        <v>8419</v>
      </c>
      <c r="C2514" t="s">
        <v>8420</v>
      </c>
      <c r="D2514" t="s">
        <v>5801</v>
      </c>
      <c r="E2514" t="s">
        <v>5802</v>
      </c>
      <c r="F2514" t="s">
        <v>281</v>
      </c>
      <c r="G2514">
        <v>19.203099999999999</v>
      </c>
      <c r="H2514">
        <v>25.4817</v>
      </c>
      <c r="I2514">
        <v>0.40812300000000001</v>
      </c>
      <c r="J2514">
        <v>1.6083799999999999</v>
      </c>
      <c r="K2514">
        <v>8.4999999999999995E-4</v>
      </c>
      <c r="L2514">
        <v>8.4354700000000005E-3</v>
      </c>
    </row>
    <row r="2515" spans="1:12" x14ac:dyDescent="0.2">
      <c r="A2515" t="s">
        <v>8422</v>
      </c>
      <c r="B2515" t="s">
        <v>8419</v>
      </c>
      <c r="C2515" t="s">
        <v>8420</v>
      </c>
      <c r="D2515" t="s">
        <v>5801</v>
      </c>
      <c r="E2515" t="s">
        <v>5802</v>
      </c>
      <c r="F2515" t="s">
        <v>281</v>
      </c>
      <c r="G2515">
        <v>19.203099999999999</v>
      </c>
      <c r="H2515">
        <v>25.4817</v>
      </c>
      <c r="I2515">
        <v>0.40812300000000001</v>
      </c>
      <c r="J2515">
        <v>1.6083799999999999</v>
      </c>
      <c r="K2515">
        <v>8.4999999999999995E-4</v>
      </c>
      <c r="L2515">
        <v>8.4354700000000005E-3</v>
      </c>
    </row>
    <row r="2516" spans="1:12" x14ac:dyDescent="0.2">
      <c r="A2516" t="s">
        <v>8423</v>
      </c>
      <c r="B2516" t="s">
        <v>8419</v>
      </c>
      <c r="C2516" t="s">
        <v>8420</v>
      </c>
      <c r="D2516" t="s">
        <v>5801</v>
      </c>
      <c r="E2516" t="s">
        <v>5802</v>
      </c>
      <c r="F2516" t="s">
        <v>281</v>
      </c>
      <c r="G2516">
        <v>19.203099999999999</v>
      </c>
      <c r="H2516">
        <v>25.4817</v>
      </c>
      <c r="I2516">
        <v>0.40812300000000001</v>
      </c>
      <c r="J2516">
        <v>1.6083799999999999</v>
      </c>
      <c r="K2516">
        <v>8.4999999999999995E-4</v>
      </c>
      <c r="L2516">
        <v>8.4354700000000005E-3</v>
      </c>
    </row>
    <row r="2517" spans="1:12" x14ac:dyDescent="0.2">
      <c r="A2517" t="s">
        <v>277</v>
      </c>
      <c r="B2517" t="s">
        <v>5044</v>
      </c>
      <c r="C2517" t="s">
        <v>5043</v>
      </c>
      <c r="D2517" t="s">
        <v>5801</v>
      </c>
      <c r="E2517" t="s">
        <v>5802</v>
      </c>
      <c r="F2517" t="s">
        <v>281</v>
      </c>
      <c r="G2517">
        <v>8.8097500000000009E-2</v>
      </c>
      <c r="H2517">
        <v>1.7965100000000001</v>
      </c>
      <c r="I2517">
        <v>4.3499499999999998</v>
      </c>
      <c r="J2517">
        <v>4.3139400000000014</v>
      </c>
      <c r="K2517">
        <v>8.4999999999999995E-4</v>
      </c>
      <c r="L2517">
        <v>8.4354700000000005E-3</v>
      </c>
    </row>
    <row r="2518" spans="1:12" x14ac:dyDescent="0.2">
      <c r="A2518" t="s">
        <v>8846</v>
      </c>
      <c r="B2518" t="s">
        <v>8847</v>
      </c>
      <c r="C2518" t="s">
        <v>8848</v>
      </c>
      <c r="D2518" t="s">
        <v>5801</v>
      </c>
      <c r="E2518" t="s">
        <v>5802</v>
      </c>
      <c r="F2518" t="s">
        <v>281</v>
      </c>
      <c r="G2518">
        <v>57.8401</v>
      </c>
      <c r="H2518">
        <v>73.427800000000005</v>
      </c>
      <c r="I2518">
        <v>0.34425600000000001</v>
      </c>
      <c r="J2518">
        <v>1.95492</v>
      </c>
      <c r="K2518">
        <v>8.4999999999999995E-4</v>
      </c>
      <c r="L2518">
        <v>8.4354700000000005E-3</v>
      </c>
    </row>
    <row r="2519" spans="1:12" x14ac:dyDescent="0.2">
      <c r="A2519" t="s">
        <v>8849</v>
      </c>
      <c r="B2519" t="s">
        <v>8847</v>
      </c>
      <c r="C2519" t="s">
        <v>8848</v>
      </c>
      <c r="D2519" t="s">
        <v>5801</v>
      </c>
      <c r="E2519" t="s">
        <v>5802</v>
      </c>
      <c r="F2519" t="s">
        <v>281</v>
      </c>
      <c r="G2519">
        <v>57.8401</v>
      </c>
      <c r="H2519">
        <v>73.427800000000005</v>
      </c>
      <c r="I2519">
        <v>0.34425600000000001</v>
      </c>
      <c r="J2519">
        <v>1.95492</v>
      </c>
      <c r="K2519">
        <v>8.4999999999999995E-4</v>
      </c>
      <c r="L2519">
        <v>8.4354700000000005E-3</v>
      </c>
    </row>
    <row r="2520" spans="1:12" x14ac:dyDescent="0.2">
      <c r="A2520" t="s">
        <v>8850</v>
      </c>
      <c r="B2520" t="s">
        <v>8847</v>
      </c>
      <c r="C2520" t="s">
        <v>8848</v>
      </c>
      <c r="D2520" t="s">
        <v>5801</v>
      </c>
      <c r="E2520" t="s">
        <v>5802</v>
      </c>
      <c r="F2520" t="s">
        <v>281</v>
      </c>
      <c r="G2520">
        <v>57.8401</v>
      </c>
      <c r="H2520">
        <v>73.427800000000005</v>
      </c>
      <c r="I2520">
        <v>0.34425600000000001</v>
      </c>
      <c r="J2520">
        <v>1.95492</v>
      </c>
      <c r="K2520">
        <v>8.4999999999999995E-4</v>
      </c>
      <c r="L2520">
        <v>8.4354700000000005E-3</v>
      </c>
    </row>
    <row r="2521" spans="1:12" x14ac:dyDescent="0.2">
      <c r="A2521" t="s">
        <v>8962</v>
      </c>
      <c r="B2521" t="s">
        <v>8963</v>
      </c>
      <c r="C2521" t="s">
        <v>8964</v>
      </c>
      <c r="D2521" t="s">
        <v>5801</v>
      </c>
      <c r="E2521" t="s">
        <v>5802</v>
      </c>
      <c r="F2521" t="s">
        <v>281</v>
      </c>
      <c r="G2521">
        <v>16.203299999999999</v>
      </c>
      <c r="H2521">
        <v>11.9871</v>
      </c>
      <c r="I2521">
        <v>-0.43480000000000002</v>
      </c>
      <c r="J2521">
        <v>-2.0287000000000002</v>
      </c>
      <c r="K2521">
        <v>8.4999999999999995E-4</v>
      </c>
      <c r="L2521">
        <v>8.4354700000000005E-3</v>
      </c>
    </row>
    <row r="2522" spans="1:12" x14ac:dyDescent="0.2">
      <c r="A2522" t="s">
        <v>161</v>
      </c>
      <c r="B2522" t="s">
        <v>4414</v>
      </c>
      <c r="C2522" t="s">
        <v>4413</v>
      </c>
      <c r="D2522" t="s">
        <v>5801</v>
      </c>
      <c r="E2522" t="s">
        <v>5802</v>
      </c>
      <c r="F2522" t="s">
        <v>281</v>
      </c>
      <c r="G2522">
        <v>0.34223100000000001</v>
      </c>
      <c r="H2522">
        <v>1.30246</v>
      </c>
      <c r="I2522">
        <v>1.9281900000000001</v>
      </c>
      <c r="J2522">
        <v>2.52928</v>
      </c>
      <c r="K2522">
        <v>8.4999999999999995E-4</v>
      </c>
      <c r="L2522">
        <v>8.4354700000000005E-3</v>
      </c>
    </row>
    <row r="2523" spans="1:12" x14ac:dyDescent="0.2">
      <c r="A2523" t="s">
        <v>9391</v>
      </c>
      <c r="B2523" t="s">
        <v>9392</v>
      </c>
      <c r="C2523" t="s">
        <v>9393</v>
      </c>
      <c r="D2523" t="s">
        <v>5801</v>
      </c>
      <c r="E2523" t="s">
        <v>5802</v>
      </c>
      <c r="F2523" t="s">
        <v>281</v>
      </c>
      <c r="G2523">
        <v>5.14527</v>
      </c>
      <c r="H2523">
        <v>7.5794199999999998</v>
      </c>
      <c r="I2523">
        <v>0.55884</v>
      </c>
      <c r="J2523">
        <v>2.1082299999999998</v>
      </c>
      <c r="K2523">
        <v>8.4999999999999995E-4</v>
      </c>
      <c r="L2523">
        <v>8.4354700000000005E-3</v>
      </c>
    </row>
    <row r="2524" spans="1:12" x14ac:dyDescent="0.2">
      <c r="A2524" t="s">
        <v>9649</v>
      </c>
      <c r="B2524" t="s">
        <v>9650</v>
      </c>
      <c r="C2524" t="s">
        <v>9651</v>
      </c>
      <c r="D2524" t="s">
        <v>5801</v>
      </c>
      <c r="E2524" t="s">
        <v>5802</v>
      </c>
      <c r="F2524" t="s">
        <v>281</v>
      </c>
      <c r="G2524">
        <v>0.84125300000000003</v>
      </c>
      <c r="H2524">
        <v>1.4584999999999999</v>
      </c>
      <c r="I2524">
        <v>0.79387099999999999</v>
      </c>
      <c r="J2524">
        <v>1.96482</v>
      </c>
      <c r="K2524">
        <v>8.4999999999999995E-4</v>
      </c>
      <c r="L2524">
        <v>8.4354700000000005E-3</v>
      </c>
    </row>
    <row r="2525" spans="1:12" x14ac:dyDescent="0.2">
      <c r="A2525" t="s">
        <v>10054</v>
      </c>
      <c r="B2525" t="s">
        <v>10055</v>
      </c>
      <c r="C2525" t="s">
        <v>10056</v>
      </c>
      <c r="D2525" t="s">
        <v>5801</v>
      </c>
      <c r="E2525" t="s">
        <v>5802</v>
      </c>
      <c r="F2525" t="s">
        <v>281</v>
      </c>
      <c r="G2525">
        <v>3.3231899999999999</v>
      </c>
      <c r="H2525">
        <v>4.8487499999999999</v>
      </c>
      <c r="I2525">
        <v>0.54504399999999997</v>
      </c>
      <c r="J2525">
        <v>2.0424500000000001</v>
      </c>
      <c r="K2525">
        <v>8.4999999999999995E-4</v>
      </c>
      <c r="L2525">
        <v>8.4354700000000005E-3</v>
      </c>
    </row>
    <row r="2526" spans="1:12" x14ac:dyDescent="0.2">
      <c r="A2526" t="s">
        <v>10084</v>
      </c>
      <c r="B2526" t="s">
        <v>10085</v>
      </c>
      <c r="C2526" t="s">
        <v>10086</v>
      </c>
      <c r="D2526" t="s">
        <v>5801</v>
      </c>
      <c r="E2526" t="s">
        <v>5802</v>
      </c>
      <c r="F2526" t="s">
        <v>281</v>
      </c>
      <c r="G2526">
        <v>396.31099999999998</v>
      </c>
      <c r="H2526">
        <v>325.34800000000001</v>
      </c>
      <c r="I2526">
        <v>-0.28465000000000001</v>
      </c>
      <c r="J2526">
        <v>-1.8865700000000001</v>
      </c>
      <c r="K2526">
        <v>8.4999999999999995E-4</v>
      </c>
      <c r="L2526">
        <v>8.4354700000000005E-3</v>
      </c>
    </row>
    <row r="2527" spans="1:12" x14ac:dyDescent="0.2">
      <c r="A2527" t="s">
        <v>789</v>
      </c>
      <c r="B2527" t="s">
        <v>788</v>
      </c>
      <c r="C2527" t="s">
        <v>787</v>
      </c>
      <c r="D2527" t="s">
        <v>5801</v>
      </c>
      <c r="E2527" t="s">
        <v>5802</v>
      </c>
      <c r="F2527" t="s">
        <v>281</v>
      </c>
      <c r="G2527">
        <v>16.214700000000001</v>
      </c>
      <c r="H2527">
        <v>6.8857200000000001</v>
      </c>
      <c r="I2527">
        <v>-1.2356199999999999</v>
      </c>
      <c r="J2527">
        <v>-2.2960099999999999</v>
      </c>
      <c r="K2527">
        <v>8.9999999999999998E-4</v>
      </c>
      <c r="L2527">
        <v>8.8531600000000005E-3</v>
      </c>
    </row>
    <row r="2528" spans="1:12" x14ac:dyDescent="0.2">
      <c r="A2528" t="s">
        <v>6161</v>
      </c>
      <c r="B2528" t="s">
        <v>6162</v>
      </c>
      <c r="C2528" t="s">
        <v>6163</v>
      </c>
      <c r="D2528" t="s">
        <v>5801</v>
      </c>
      <c r="E2528" t="s">
        <v>5802</v>
      </c>
      <c r="F2528" t="s">
        <v>281</v>
      </c>
      <c r="G2528">
        <v>8.0225000000000009</v>
      </c>
      <c r="H2528">
        <v>10.484400000000001</v>
      </c>
      <c r="I2528">
        <v>0.38612000000000002</v>
      </c>
      <c r="J2528">
        <v>2.0668600000000001</v>
      </c>
      <c r="K2528">
        <v>8.9999999999999998E-4</v>
      </c>
      <c r="L2528">
        <v>8.8531600000000005E-3</v>
      </c>
    </row>
    <row r="2529" spans="1:12" x14ac:dyDescent="0.2">
      <c r="A2529" t="s">
        <v>484</v>
      </c>
      <c r="B2529" t="s">
        <v>483</v>
      </c>
      <c r="C2529" t="s">
        <v>482</v>
      </c>
      <c r="D2529" t="s">
        <v>5801</v>
      </c>
      <c r="E2529" t="s">
        <v>5802</v>
      </c>
      <c r="F2529" t="s">
        <v>281</v>
      </c>
      <c r="G2529">
        <v>1.0817300000000001</v>
      </c>
      <c r="H2529">
        <v>0.33310000000000001</v>
      </c>
      <c r="I2529">
        <v>-1.6993100000000001</v>
      </c>
      <c r="J2529">
        <v>-2.3869699999999998</v>
      </c>
      <c r="K2529">
        <v>8.9999999999999998E-4</v>
      </c>
      <c r="L2529">
        <v>8.8531600000000005E-3</v>
      </c>
    </row>
    <row r="2530" spans="1:12" x14ac:dyDescent="0.2">
      <c r="A2530" t="s">
        <v>6516</v>
      </c>
      <c r="B2530" t="s">
        <v>6517</v>
      </c>
      <c r="C2530" t="s">
        <v>6518</v>
      </c>
      <c r="D2530" t="s">
        <v>5801</v>
      </c>
      <c r="E2530" t="s">
        <v>5802</v>
      </c>
      <c r="F2530" t="s">
        <v>281</v>
      </c>
      <c r="G2530">
        <v>3.3110599999999999</v>
      </c>
      <c r="H2530">
        <v>1.82802</v>
      </c>
      <c r="I2530">
        <v>-0.85701200000000011</v>
      </c>
      <c r="J2530">
        <v>-2.1880299999999999</v>
      </c>
      <c r="K2530">
        <v>8.9999999999999998E-4</v>
      </c>
      <c r="L2530">
        <v>8.8531600000000005E-3</v>
      </c>
    </row>
    <row r="2531" spans="1:12" x14ac:dyDescent="0.2">
      <c r="A2531" t="s">
        <v>731</v>
      </c>
      <c r="B2531" t="s">
        <v>730</v>
      </c>
      <c r="C2531" t="s">
        <v>729</v>
      </c>
      <c r="D2531" t="s">
        <v>5801</v>
      </c>
      <c r="E2531" t="s">
        <v>5802</v>
      </c>
      <c r="F2531" t="s">
        <v>281</v>
      </c>
      <c r="G2531">
        <v>0.79256400000000005</v>
      </c>
      <c r="H2531">
        <v>0.31792500000000001</v>
      </c>
      <c r="I2531">
        <v>-1.3178399999999999</v>
      </c>
      <c r="J2531">
        <v>-2.2094499999999999</v>
      </c>
      <c r="K2531">
        <v>8.9999999999999998E-4</v>
      </c>
      <c r="L2531">
        <v>8.8531600000000005E-3</v>
      </c>
    </row>
    <row r="2532" spans="1:12" x14ac:dyDescent="0.2">
      <c r="A2532" t="s">
        <v>3480</v>
      </c>
      <c r="B2532" t="s">
        <v>3479</v>
      </c>
      <c r="C2532" t="s">
        <v>3478</v>
      </c>
      <c r="D2532" t="s">
        <v>5801</v>
      </c>
      <c r="E2532" t="s">
        <v>5802</v>
      </c>
      <c r="F2532" t="s">
        <v>281</v>
      </c>
      <c r="G2532">
        <v>0.321156</v>
      </c>
      <c r="H2532">
        <v>0.89919300000000002</v>
      </c>
      <c r="I2532">
        <v>1.4853499999999999</v>
      </c>
      <c r="J2532">
        <v>2.1965400000000002</v>
      </c>
      <c r="K2532">
        <v>8.9999999999999998E-4</v>
      </c>
      <c r="L2532">
        <v>8.8531600000000005E-3</v>
      </c>
    </row>
    <row r="2533" spans="1:12" x14ac:dyDescent="0.2">
      <c r="A2533" t="s">
        <v>7009</v>
      </c>
      <c r="B2533" t="s">
        <v>7010</v>
      </c>
      <c r="C2533" t="s">
        <v>7011</v>
      </c>
      <c r="D2533" t="s">
        <v>5801</v>
      </c>
      <c r="E2533" t="s">
        <v>5802</v>
      </c>
      <c r="F2533" t="s">
        <v>281</v>
      </c>
      <c r="G2533">
        <v>4.5681099999999999</v>
      </c>
      <c r="H2533">
        <v>2.39629</v>
      </c>
      <c r="I2533">
        <v>-0.9307979999999999</v>
      </c>
      <c r="J2533">
        <v>-2.1535600000000001</v>
      </c>
      <c r="K2533">
        <v>8.9999999999999998E-4</v>
      </c>
      <c r="L2533">
        <v>8.8531600000000005E-3</v>
      </c>
    </row>
    <row r="2534" spans="1:12" x14ac:dyDescent="0.2">
      <c r="A2534" t="s">
        <v>7018</v>
      </c>
      <c r="B2534" t="s">
        <v>7019</v>
      </c>
      <c r="C2534" t="s">
        <v>7020</v>
      </c>
      <c r="D2534" t="s">
        <v>5801</v>
      </c>
      <c r="E2534" t="s">
        <v>5802</v>
      </c>
      <c r="F2534" t="s">
        <v>281</v>
      </c>
      <c r="G2534">
        <v>1.2857099999999999</v>
      </c>
      <c r="H2534">
        <v>0.65314399999999995</v>
      </c>
      <c r="I2534">
        <v>-0.97709400000000002</v>
      </c>
      <c r="J2534">
        <v>-2.1424099999999999</v>
      </c>
      <c r="K2534">
        <v>8.9999999999999998E-4</v>
      </c>
      <c r="L2534">
        <v>8.8531600000000005E-3</v>
      </c>
    </row>
    <row r="2535" spans="1:12" x14ac:dyDescent="0.2">
      <c r="A2535" t="s">
        <v>7218</v>
      </c>
      <c r="B2535" t="s">
        <v>7219</v>
      </c>
      <c r="C2535" t="s">
        <v>7220</v>
      </c>
      <c r="D2535" t="s">
        <v>5801</v>
      </c>
      <c r="E2535" t="s">
        <v>5802</v>
      </c>
      <c r="F2535" t="s">
        <v>281</v>
      </c>
      <c r="G2535">
        <v>2.4380600000000001</v>
      </c>
      <c r="H2535">
        <v>1.24892</v>
      </c>
      <c r="I2535">
        <v>-0.96504899999999993</v>
      </c>
      <c r="J2535">
        <v>-2.1381700000000001</v>
      </c>
      <c r="K2535">
        <v>8.9999999999999998E-4</v>
      </c>
      <c r="L2535">
        <v>8.8531600000000005E-3</v>
      </c>
    </row>
    <row r="2536" spans="1:12" x14ac:dyDescent="0.2">
      <c r="A2536" t="s">
        <v>1979</v>
      </c>
      <c r="B2536" t="s">
        <v>1978</v>
      </c>
      <c r="C2536" t="s">
        <v>1977</v>
      </c>
      <c r="D2536" t="s">
        <v>5801</v>
      </c>
      <c r="E2536" t="s">
        <v>5802</v>
      </c>
      <c r="F2536" t="s">
        <v>281</v>
      </c>
      <c r="G2536">
        <v>0.71732399999999996</v>
      </c>
      <c r="H2536">
        <v>1.62449</v>
      </c>
      <c r="I2536">
        <v>1.1792899999999999</v>
      </c>
      <c r="J2536">
        <v>2.0099399999999998</v>
      </c>
      <c r="K2536">
        <v>8.9999999999999998E-4</v>
      </c>
      <c r="L2536">
        <v>8.8531600000000005E-3</v>
      </c>
    </row>
    <row r="2537" spans="1:12" x14ac:dyDescent="0.2">
      <c r="A2537" t="s">
        <v>7477</v>
      </c>
      <c r="B2537" t="s">
        <v>7478</v>
      </c>
      <c r="C2537" t="s">
        <v>7479</v>
      </c>
      <c r="D2537" t="s">
        <v>5801</v>
      </c>
      <c r="E2537" t="s">
        <v>5802</v>
      </c>
      <c r="F2537" t="s">
        <v>281</v>
      </c>
      <c r="G2537">
        <v>1.3110200000000001</v>
      </c>
      <c r="H2537">
        <v>2.1059000000000001</v>
      </c>
      <c r="I2537">
        <v>0.68374799999999991</v>
      </c>
      <c r="J2537">
        <v>1.9462299999999999</v>
      </c>
      <c r="K2537">
        <v>8.9999999999999998E-4</v>
      </c>
      <c r="L2537">
        <v>8.8531600000000005E-3</v>
      </c>
    </row>
    <row r="2538" spans="1:12" x14ac:dyDescent="0.2">
      <c r="A2538" t="s">
        <v>8207</v>
      </c>
      <c r="B2538" t="s">
        <v>8208</v>
      </c>
      <c r="C2538" t="s">
        <v>8209</v>
      </c>
      <c r="D2538" t="s">
        <v>5801</v>
      </c>
      <c r="E2538" t="s">
        <v>5802</v>
      </c>
      <c r="F2538" t="s">
        <v>281</v>
      </c>
      <c r="G2538">
        <v>3.4020199999999998</v>
      </c>
      <c r="H2538">
        <v>1.7965599999999999</v>
      </c>
      <c r="I2538">
        <v>-0.92115300000000011</v>
      </c>
      <c r="J2538">
        <v>-2.1631200000000002</v>
      </c>
      <c r="K2538">
        <v>8.9999999999999998E-4</v>
      </c>
      <c r="L2538">
        <v>8.8531600000000005E-3</v>
      </c>
    </row>
    <row r="2539" spans="1:12" x14ac:dyDescent="0.2">
      <c r="A2539" t="s">
        <v>4853</v>
      </c>
      <c r="B2539" t="s">
        <v>4852</v>
      </c>
      <c r="C2539" t="s">
        <v>4851</v>
      </c>
      <c r="D2539" t="s">
        <v>5801</v>
      </c>
      <c r="E2539" t="s">
        <v>5802</v>
      </c>
      <c r="F2539" t="s">
        <v>281</v>
      </c>
      <c r="G2539">
        <v>5.4001300000000002E-2</v>
      </c>
      <c r="H2539">
        <v>0.42699399999999998</v>
      </c>
      <c r="I2539">
        <v>2.9831500000000002</v>
      </c>
      <c r="J2539">
        <v>2.3886699999999998</v>
      </c>
      <c r="K2539">
        <v>8.9999999999999998E-4</v>
      </c>
      <c r="L2539">
        <v>8.8531600000000005E-3</v>
      </c>
    </row>
    <row r="2540" spans="1:12" x14ac:dyDescent="0.2">
      <c r="A2540" t="s">
        <v>214</v>
      </c>
      <c r="B2540" t="s">
        <v>4781</v>
      </c>
      <c r="C2540" t="s">
        <v>4780</v>
      </c>
      <c r="D2540" t="s">
        <v>5801</v>
      </c>
      <c r="E2540" t="s">
        <v>5802</v>
      </c>
      <c r="F2540" t="s">
        <v>281</v>
      </c>
      <c r="G2540">
        <v>0.59776600000000002</v>
      </c>
      <c r="H2540">
        <v>3.6503800000000002</v>
      </c>
      <c r="I2540">
        <v>2.6103999999999998</v>
      </c>
      <c r="J2540">
        <v>3.6143800000000001</v>
      </c>
      <c r="K2540">
        <v>8.9999999999999998E-4</v>
      </c>
      <c r="L2540">
        <v>8.8531600000000005E-3</v>
      </c>
    </row>
    <row r="2541" spans="1:12" x14ac:dyDescent="0.2">
      <c r="A2541" t="s">
        <v>1853</v>
      </c>
      <c r="B2541" t="s">
        <v>1852</v>
      </c>
      <c r="C2541" t="s">
        <v>1851</v>
      </c>
      <c r="D2541" t="s">
        <v>5801</v>
      </c>
      <c r="E2541" t="s">
        <v>5802</v>
      </c>
      <c r="F2541" t="s">
        <v>281</v>
      </c>
      <c r="G2541">
        <v>0.151142</v>
      </c>
      <c r="H2541">
        <v>0.335949</v>
      </c>
      <c r="I2541">
        <v>1.1523399999999999</v>
      </c>
      <c r="J2541">
        <v>2.0322399999999998</v>
      </c>
      <c r="K2541">
        <v>8.9999999999999998E-4</v>
      </c>
      <c r="L2541">
        <v>8.8531600000000005E-3</v>
      </c>
    </row>
    <row r="2542" spans="1:12" x14ac:dyDescent="0.2">
      <c r="A2542" t="s">
        <v>9929</v>
      </c>
      <c r="B2542" t="s">
        <v>9930</v>
      </c>
      <c r="C2542" t="s">
        <v>9931</v>
      </c>
      <c r="D2542" t="s">
        <v>5801</v>
      </c>
      <c r="E2542" t="s">
        <v>5802</v>
      </c>
      <c r="F2542" t="s">
        <v>281</v>
      </c>
      <c r="G2542">
        <v>93.855699999999999</v>
      </c>
      <c r="H2542">
        <v>122.12</v>
      </c>
      <c r="I2542">
        <v>0.37978400000000001</v>
      </c>
      <c r="J2542">
        <v>2.0607600000000001</v>
      </c>
      <c r="K2542">
        <v>8.9999999999999998E-4</v>
      </c>
      <c r="L2542">
        <v>8.8531600000000005E-3</v>
      </c>
    </row>
    <row r="2543" spans="1:12" x14ac:dyDescent="0.2">
      <c r="A2543" t="s">
        <v>10255</v>
      </c>
      <c r="B2543" t="s">
        <v>10256</v>
      </c>
      <c r="C2543" t="s">
        <v>10257</v>
      </c>
      <c r="D2543" t="s">
        <v>5801</v>
      </c>
      <c r="E2543" t="s">
        <v>5802</v>
      </c>
      <c r="F2543" t="s">
        <v>281</v>
      </c>
      <c r="G2543">
        <v>23.901199999999999</v>
      </c>
      <c r="H2543">
        <v>32.782299999999999</v>
      </c>
      <c r="I2543">
        <v>0.45583499999999999</v>
      </c>
      <c r="J2543">
        <v>2.08419</v>
      </c>
      <c r="K2543">
        <v>8.9999999999999998E-4</v>
      </c>
      <c r="L2543">
        <v>8.8531600000000005E-3</v>
      </c>
    </row>
    <row r="2544" spans="1:12" x14ac:dyDescent="0.2">
      <c r="A2544" t="s">
        <v>10309</v>
      </c>
      <c r="B2544" t="s">
        <v>10310</v>
      </c>
      <c r="C2544" t="s">
        <v>10311</v>
      </c>
      <c r="D2544" t="s">
        <v>5801</v>
      </c>
      <c r="E2544" t="s">
        <v>5802</v>
      </c>
      <c r="F2544" t="s">
        <v>281</v>
      </c>
      <c r="G2544">
        <v>0.44339800000000001</v>
      </c>
      <c r="H2544">
        <v>0.88455499999999998</v>
      </c>
      <c r="I2544">
        <v>0.99634999999999996</v>
      </c>
      <c r="J2544">
        <v>1.9634499999999999</v>
      </c>
      <c r="K2544">
        <v>8.9999999999999998E-4</v>
      </c>
      <c r="L2544">
        <v>8.8531600000000005E-3</v>
      </c>
    </row>
    <row r="2545" spans="1:12" x14ac:dyDescent="0.2">
      <c r="A2545" t="s">
        <v>10318</v>
      </c>
      <c r="B2545" t="s">
        <v>10319</v>
      </c>
      <c r="C2545" t="s">
        <v>10320</v>
      </c>
      <c r="D2545" t="s">
        <v>5801</v>
      </c>
      <c r="E2545" t="s">
        <v>5802</v>
      </c>
      <c r="F2545" t="s">
        <v>281</v>
      </c>
      <c r="G2545">
        <v>10.644299999999999</v>
      </c>
      <c r="H2545">
        <v>14.2988</v>
      </c>
      <c r="I2545">
        <v>0.42580499999999999</v>
      </c>
      <c r="J2545">
        <v>2.0986500000000001</v>
      </c>
      <c r="K2545">
        <v>8.9999999999999998E-4</v>
      </c>
      <c r="L2545">
        <v>8.8531600000000005E-3</v>
      </c>
    </row>
    <row r="2546" spans="1:12" x14ac:dyDescent="0.2">
      <c r="A2546" t="s">
        <v>41</v>
      </c>
      <c r="B2546" t="s">
        <v>2224</v>
      </c>
      <c r="C2546" t="s">
        <v>2223</v>
      </c>
      <c r="D2546" t="s">
        <v>5801</v>
      </c>
      <c r="E2546" t="s">
        <v>5802</v>
      </c>
      <c r="F2546" t="s">
        <v>281</v>
      </c>
      <c r="G2546">
        <v>0.28164499999999998</v>
      </c>
      <c r="H2546">
        <v>0.65602499999999997</v>
      </c>
      <c r="I2546">
        <v>1.21987</v>
      </c>
      <c r="J2546">
        <v>1.8549</v>
      </c>
      <c r="K2546">
        <v>8.9999999999999998E-4</v>
      </c>
      <c r="L2546">
        <v>8.8531600000000005E-3</v>
      </c>
    </row>
    <row r="2547" spans="1:12" x14ac:dyDescent="0.2">
      <c r="A2547" t="s">
        <v>10501</v>
      </c>
      <c r="B2547" t="s">
        <v>10502</v>
      </c>
      <c r="C2547" t="s">
        <v>10503</v>
      </c>
      <c r="D2547" t="s">
        <v>5801</v>
      </c>
      <c r="E2547" t="s">
        <v>5802</v>
      </c>
      <c r="F2547" t="s">
        <v>281</v>
      </c>
      <c r="G2547">
        <v>8.9454499999999992</v>
      </c>
      <c r="H2547">
        <v>13.0345</v>
      </c>
      <c r="I2547">
        <v>0.54310999999999998</v>
      </c>
      <c r="J2547">
        <v>1.9412400000000001</v>
      </c>
      <c r="K2547">
        <v>8.9999999999999998E-4</v>
      </c>
      <c r="L2547">
        <v>8.8531600000000005E-3</v>
      </c>
    </row>
    <row r="2548" spans="1:12" x14ac:dyDescent="0.2">
      <c r="A2548" t="s">
        <v>11059</v>
      </c>
      <c r="B2548" t="s">
        <v>11060</v>
      </c>
      <c r="C2548" t="s">
        <v>11061</v>
      </c>
      <c r="D2548" t="s">
        <v>5801</v>
      </c>
      <c r="E2548" t="s">
        <v>5802</v>
      </c>
      <c r="F2548" t="s">
        <v>281</v>
      </c>
      <c r="G2548">
        <v>2.7411400000000001</v>
      </c>
      <c r="H2548">
        <v>1.46576</v>
      </c>
      <c r="I2548">
        <v>-0.90312499999999996</v>
      </c>
      <c r="J2548">
        <v>-2.12148</v>
      </c>
      <c r="K2548">
        <v>8.9999999999999998E-4</v>
      </c>
      <c r="L2548">
        <v>8.8531600000000005E-3</v>
      </c>
    </row>
    <row r="2549" spans="1:12" x14ac:dyDescent="0.2">
      <c r="A2549" t="s">
        <v>2103</v>
      </c>
      <c r="B2549" t="s">
        <v>2102</v>
      </c>
      <c r="C2549" t="s">
        <v>2101</v>
      </c>
      <c r="D2549" t="s">
        <v>5801</v>
      </c>
      <c r="E2549" t="s">
        <v>5802</v>
      </c>
      <c r="F2549" t="s">
        <v>281</v>
      </c>
      <c r="G2549">
        <v>0.30599999999999999</v>
      </c>
      <c r="H2549">
        <v>0.70418800000000004</v>
      </c>
      <c r="I2549">
        <v>1.2024300000000001</v>
      </c>
      <c r="J2549">
        <v>2.1107</v>
      </c>
      <c r="K2549">
        <v>9.5E-4</v>
      </c>
      <c r="L2549">
        <v>9.2837900000000001E-3</v>
      </c>
    </row>
    <row r="2550" spans="1:12" x14ac:dyDescent="0.2">
      <c r="A2550" t="s">
        <v>3205</v>
      </c>
      <c r="B2550" t="s">
        <v>3204</v>
      </c>
      <c r="C2550" t="s">
        <v>3203</v>
      </c>
      <c r="D2550" t="s">
        <v>5801</v>
      </c>
      <c r="E2550" t="s">
        <v>5802</v>
      </c>
      <c r="F2550" t="s">
        <v>281</v>
      </c>
      <c r="G2550">
        <v>0.41648499999999999</v>
      </c>
      <c r="H2550">
        <v>1.11504</v>
      </c>
      <c r="I2550">
        <v>1.42076</v>
      </c>
      <c r="J2550">
        <v>2.1676299999999999</v>
      </c>
      <c r="K2550">
        <v>9.5E-4</v>
      </c>
      <c r="L2550">
        <v>9.2837900000000001E-3</v>
      </c>
    </row>
    <row r="2551" spans="1:12" x14ac:dyDescent="0.2">
      <c r="A2551" t="s">
        <v>6768</v>
      </c>
      <c r="B2551" t="s">
        <v>6769</v>
      </c>
      <c r="C2551" t="s">
        <v>6770</v>
      </c>
      <c r="D2551" t="s">
        <v>5801</v>
      </c>
      <c r="E2551" t="s">
        <v>5802</v>
      </c>
      <c r="F2551" t="s">
        <v>281</v>
      </c>
      <c r="G2551">
        <v>0.83456700000000006</v>
      </c>
      <c r="H2551">
        <v>1.4776</v>
      </c>
      <c r="I2551">
        <v>0.82416</v>
      </c>
      <c r="J2551">
        <v>1.9598599999999999</v>
      </c>
      <c r="K2551">
        <v>9.5E-4</v>
      </c>
      <c r="L2551">
        <v>9.2837900000000001E-3</v>
      </c>
    </row>
    <row r="2552" spans="1:12" x14ac:dyDescent="0.2">
      <c r="A2552" t="s">
        <v>7798</v>
      </c>
      <c r="B2552" t="s">
        <v>7799</v>
      </c>
      <c r="C2552" t="s">
        <v>7800</v>
      </c>
      <c r="D2552" t="s">
        <v>5801</v>
      </c>
      <c r="E2552" t="s">
        <v>5802</v>
      </c>
      <c r="F2552" t="s">
        <v>281</v>
      </c>
      <c r="G2552">
        <v>0.53512199999999999</v>
      </c>
      <c r="H2552">
        <v>1.0130699999999999</v>
      </c>
      <c r="I2552">
        <v>0.92079800000000001</v>
      </c>
      <c r="J2552">
        <v>1.9408000000000001</v>
      </c>
      <c r="K2552">
        <v>9.5E-4</v>
      </c>
      <c r="L2552">
        <v>9.2837900000000001E-3</v>
      </c>
    </row>
    <row r="2553" spans="1:12" x14ac:dyDescent="0.2">
      <c r="A2553" t="s">
        <v>8283</v>
      </c>
      <c r="B2553" t="s">
        <v>8284</v>
      </c>
      <c r="C2553" t="s">
        <v>8285</v>
      </c>
      <c r="D2553" t="s">
        <v>5801</v>
      </c>
      <c r="E2553" t="s">
        <v>5802</v>
      </c>
      <c r="F2553" t="s">
        <v>281</v>
      </c>
      <c r="G2553">
        <v>0.58778699999999995</v>
      </c>
      <c r="H2553">
        <v>1.0254399999999999</v>
      </c>
      <c r="I2553">
        <v>0.80287500000000001</v>
      </c>
      <c r="J2553">
        <v>1.85287</v>
      </c>
      <c r="K2553">
        <v>9.5E-4</v>
      </c>
      <c r="L2553">
        <v>9.2837900000000001E-3</v>
      </c>
    </row>
    <row r="2554" spans="1:12" x14ac:dyDescent="0.2">
      <c r="A2554" t="s">
        <v>8488</v>
      </c>
      <c r="B2554" t="s">
        <v>8489</v>
      </c>
      <c r="C2554" t="s">
        <v>8490</v>
      </c>
      <c r="D2554" t="s">
        <v>5801</v>
      </c>
      <c r="E2554" t="s">
        <v>5802</v>
      </c>
      <c r="F2554" t="s">
        <v>281</v>
      </c>
      <c r="G2554">
        <v>2.14689</v>
      </c>
      <c r="H2554">
        <v>1.15648</v>
      </c>
      <c r="I2554">
        <v>-0.89251200000000008</v>
      </c>
      <c r="J2554">
        <v>-2.1556099999999998</v>
      </c>
      <c r="K2554">
        <v>9.5E-4</v>
      </c>
      <c r="L2554">
        <v>9.2837900000000001E-3</v>
      </c>
    </row>
    <row r="2555" spans="1:12" x14ac:dyDescent="0.2">
      <c r="A2555" t="s">
        <v>8491</v>
      </c>
      <c r="B2555" t="s">
        <v>8489</v>
      </c>
      <c r="C2555" t="s">
        <v>8490</v>
      </c>
      <c r="D2555" t="s">
        <v>5801</v>
      </c>
      <c r="E2555" t="s">
        <v>5802</v>
      </c>
      <c r="F2555" t="s">
        <v>281</v>
      </c>
      <c r="G2555">
        <v>2.14689</v>
      </c>
      <c r="H2555">
        <v>1.15648</v>
      </c>
      <c r="I2555">
        <v>-0.89251200000000008</v>
      </c>
      <c r="J2555">
        <v>-2.1556099999999998</v>
      </c>
      <c r="K2555">
        <v>9.5E-4</v>
      </c>
      <c r="L2555">
        <v>9.2837900000000001E-3</v>
      </c>
    </row>
    <row r="2556" spans="1:12" x14ac:dyDescent="0.2">
      <c r="A2556" t="s">
        <v>8682</v>
      </c>
      <c r="B2556" t="s">
        <v>8683</v>
      </c>
      <c r="C2556" t="s">
        <v>8684</v>
      </c>
      <c r="D2556" t="s">
        <v>5801</v>
      </c>
      <c r="E2556" t="s">
        <v>5802</v>
      </c>
      <c r="F2556" t="s">
        <v>281</v>
      </c>
      <c r="G2556">
        <v>3.48996</v>
      </c>
      <c r="H2556">
        <v>6.05037</v>
      </c>
      <c r="I2556">
        <v>0.79381099999999993</v>
      </c>
      <c r="J2556">
        <v>2.00041</v>
      </c>
      <c r="K2556">
        <v>9.5E-4</v>
      </c>
      <c r="L2556">
        <v>9.2837900000000001E-3</v>
      </c>
    </row>
    <row r="2557" spans="1:12" x14ac:dyDescent="0.2">
      <c r="A2557" t="s">
        <v>2390</v>
      </c>
      <c r="B2557" t="s">
        <v>2389</v>
      </c>
      <c r="C2557" t="s">
        <v>2388</v>
      </c>
      <c r="D2557" t="s">
        <v>5801</v>
      </c>
      <c r="E2557" t="s">
        <v>5802</v>
      </c>
      <c r="F2557" t="s">
        <v>281</v>
      </c>
      <c r="G2557">
        <v>36.020899999999997</v>
      </c>
      <c r="H2557">
        <v>85.541700000000006</v>
      </c>
      <c r="I2557">
        <v>1.24779</v>
      </c>
      <c r="J2557">
        <v>2.04325</v>
      </c>
      <c r="K2557">
        <v>9.5E-4</v>
      </c>
      <c r="L2557">
        <v>9.2837900000000001E-3</v>
      </c>
    </row>
    <row r="2558" spans="1:12" x14ac:dyDescent="0.2">
      <c r="A2558" t="s">
        <v>9926</v>
      </c>
      <c r="B2558" t="s">
        <v>9927</v>
      </c>
      <c r="C2558" t="s">
        <v>9928</v>
      </c>
      <c r="D2558" t="s">
        <v>5801</v>
      </c>
      <c r="E2558" t="s">
        <v>5802</v>
      </c>
      <c r="F2558" t="s">
        <v>281</v>
      </c>
      <c r="G2558">
        <v>13.7857</v>
      </c>
      <c r="H2558">
        <v>18.0548</v>
      </c>
      <c r="I2558">
        <v>0.389212</v>
      </c>
      <c r="J2558">
        <v>2.0979700000000001</v>
      </c>
      <c r="K2558">
        <v>9.5E-4</v>
      </c>
      <c r="L2558">
        <v>9.2837900000000001E-3</v>
      </c>
    </row>
    <row r="2559" spans="1:12" x14ac:dyDescent="0.2">
      <c r="A2559" t="s">
        <v>10027</v>
      </c>
      <c r="B2559" t="s">
        <v>10028</v>
      </c>
      <c r="C2559" t="s">
        <v>10029</v>
      </c>
      <c r="D2559" t="s">
        <v>5801</v>
      </c>
      <c r="E2559" t="s">
        <v>5802</v>
      </c>
      <c r="F2559" t="s">
        <v>281</v>
      </c>
      <c r="G2559">
        <v>0.58143500000000004</v>
      </c>
      <c r="H2559">
        <v>0.97117000000000009</v>
      </c>
      <c r="I2559">
        <v>0.74010500000000001</v>
      </c>
      <c r="J2559">
        <v>1.88436</v>
      </c>
      <c r="K2559">
        <v>9.5E-4</v>
      </c>
      <c r="L2559">
        <v>9.2837900000000001E-3</v>
      </c>
    </row>
    <row r="2560" spans="1:12" x14ac:dyDescent="0.2">
      <c r="A2560" t="s">
        <v>1174</v>
      </c>
      <c r="B2560" t="s">
        <v>1173</v>
      </c>
      <c r="C2560" t="s">
        <v>1172</v>
      </c>
      <c r="D2560" t="s">
        <v>5801</v>
      </c>
      <c r="E2560" t="s">
        <v>5802</v>
      </c>
      <c r="F2560" t="s">
        <v>281</v>
      </c>
      <c r="G2560">
        <v>1.07619</v>
      </c>
      <c r="H2560">
        <v>2.1824400000000002</v>
      </c>
      <c r="I2560">
        <v>1.0200100000000001</v>
      </c>
      <c r="J2560">
        <v>1.94615</v>
      </c>
      <c r="K2560">
        <v>1E-3</v>
      </c>
      <c r="L2560">
        <v>9.6997899999999998E-3</v>
      </c>
    </row>
    <row r="2561" spans="1:12" x14ac:dyDescent="0.2">
      <c r="A2561" t="s">
        <v>6695</v>
      </c>
      <c r="B2561" t="s">
        <v>6696</v>
      </c>
      <c r="C2561" t="s">
        <v>6697</v>
      </c>
      <c r="D2561" t="s">
        <v>5801</v>
      </c>
      <c r="E2561" t="s">
        <v>5802</v>
      </c>
      <c r="F2561" t="s">
        <v>281</v>
      </c>
      <c r="G2561">
        <v>1.3132999999999999</v>
      </c>
      <c r="H2561">
        <v>2.6014699999999999</v>
      </c>
      <c r="I2561">
        <v>0.98612999999999995</v>
      </c>
      <c r="J2561">
        <v>2.0044499999999998</v>
      </c>
      <c r="K2561">
        <v>1E-3</v>
      </c>
      <c r="L2561">
        <v>9.6997899999999998E-3</v>
      </c>
    </row>
    <row r="2562" spans="1:12" x14ac:dyDescent="0.2">
      <c r="A2562" t="s">
        <v>358</v>
      </c>
      <c r="B2562" t="s">
        <v>357</v>
      </c>
      <c r="C2562" t="s">
        <v>356</v>
      </c>
      <c r="D2562" t="s">
        <v>5801</v>
      </c>
      <c r="E2562" t="s">
        <v>5802</v>
      </c>
      <c r="F2562" t="s">
        <v>281</v>
      </c>
      <c r="G2562">
        <v>1.659</v>
      </c>
      <c r="H2562">
        <v>0.361095</v>
      </c>
      <c r="I2562">
        <v>-2.1998600000000001</v>
      </c>
      <c r="J2562">
        <v>-2.04881</v>
      </c>
      <c r="K2562">
        <v>1E-3</v>
      </c>
      <c r="L2562">
        <v>9.6997899999999998E-3</v>
      </c>
    </row>
    <row r="2563" spans="1:12" x14ac:dyDescent="0.2">
      <c r="A2563" t="s">
        <v>7108</v>
      </c>
      <c r="B2563" t="s">
        <v>7109</v>
      </c>
      <c r="C2563" t="s">
        <v>7110</v>
      </c>
      <c r="D2563" t="s">
        <v>5801</v>
      </c>
      <c r="E2563" t="s">
        <v>5802</v>
      </c>
      <c r="F2563" t="s">
        <v>281</v>
      </c>
      <c r="G2563">
        <v>9.6108799999999999</v>
      </c>
      <c r="H2563">
        <v>13.1701</v>
      </c>
      <c r="I2563">
        <v>0.45453100000000002</v>
      </c>
      <c r="J2563">
        <v>1.9624900000000001</v>
      </c>
      <c r="K2563">
        <v>1E-3</v>
      </c>
      <c r="L2563">
        <v>9.6997899999999998E-3</v>
      </c>
    </row>
    <row r="2564" spans="1:12" x14ac:dyDescent="0.2">
      <c r="A2564" t="s">
        <v>7111</v>
      </c>
      <c r="B2564" t="s">
        <v>7109</v>
      </c>
      <c r="C2564" t="s">
        <v>7110</v>
      </c>
      <c r="D2564" t="s">
        <v>5801</v>
      </c>
      <c r="E2564" t="s">
        <v>5802</v>
      </c>
      <c r="F2564" t="s">
        <v>281</v>
      </c>
      <c r="G2564">
        <v>9.6108799999999999</v>
      </c>
      <c r="H2564">
        <v>13.1701</v>
      </c>
      <c r="I2564">
        <v>0.45453100000000002</v>
      </c>
      <c r="J2564">
        <v>1.9624900000000001</v>
      </c>
      <c r="K2564">
        <v>1E-3</v>
      </c>
      <c r="L2564">
        <v>9.6997899999999998E-3</v>
      </c>
    </row>
    <row r="2565" spans="1:12" x14ac:dyDescent="0.2">
      <c r="A2565" t="s">
        <v>2206</v>
      </c>
      <c r="B2565" t="s">
        <v>2204</v>
      </c>
      <c r="C2565" t="s">
        <v>2203</v>
      </c>
      <c r="D2565" t="s">
        <v>5801</v>
      </c>
      <c r="E2565" t="s">
        <v>5802</v>
      </c>
      <c r="F2565" t="s">
        <v>281</v>
      </c>
      <c r="G2565">
        <v>0.49118899999999999</v>
      </c>
      <c r="H2565">
        <v>1.14232</v>
      </c>
      <c r="I2565">
        <v>1.2176100000000001</v>
      </c>
      <c r="J2565">
        <v>1.8519300000000001</v>
      </c>
      <c r="K2565">
        <v>1E-3</v>
      </c>
      <c r="L2565">
        <v>9.6997899999999998E-3</v>
      </c>
    </row>
    <row r="2566" spans="1:12" x14ac:dyDescent="0.2">
      <c r="A2566" t="s">
        <v>2205</v>
      </c>
      <c r="B2566" t="s">
        <v>2204</v>
      </c>
      <c r="C2566" t="s">
        <v>2203</v>
      </c>
      <c r="D2566" t="s">
        <v>5801</v>
      </c>
      <c r="E2566" t="s">
        <v>5802</v>
      </c>
      <c r="F2566" t="s">
        <v>281</v>
      </c>
      <c r="G2566">
        <v>0.49118899999999999</v>
      </c>
      <c r="H2566">
        <v>1.14232</v>
      </c>
      <c r="I2566">
        <v>1.2176100000000001</v>
      </c>
      <c r="J2566">
        <v>1.8519300000000001</v>
      </c>
      <c r="K2566">
        <v>1E-3</v>
      </c>
      <c r="L2566">
        <v>9.6997899999999998E-3</v>
      </c>
    </row>
    <row r="2567" spans="1:12" x14ac:dyDescent="0.2">
      <c r="A2567" t="s">
        <v>8044</v>
      </c>
      <c r="B2567" t="s">
        <v>8045</v>
      </c>
      <c r="C2567" t="s">
        <v>8046</v>
      </c>
      <c r="D2567" t="s">
        <v>5801</v>
      </c>
      <c r="E2567" t="s">
        <v>5802</v>
      </c>
      <c r="F2567" t="s">
        <v>281</v>
      </c>
      <c r="G2567">
        <v>1.1936899999999999</v>
      </c>
      <c r="H2567">
        <v>0.60600399999999999</v>
      </c>
      <c r="I2567">
        <v>-0.97803300000000004</v>
      </c>
      <c r="J2567">
        <v>-2.1650900000000002</v>
      </c>
      <c r="K2567">
        <v>1E-3</v>
      </c>
      <c r="L2567">
        <v>9.6997899999999998E-3</v>
      </c>
    </row>
    <row r="2568" spans="1:12" x14ac:dyDescent="0.2">
      <c r="A2568" t="s">
        <v>8544</v>
      </c>
      <c r="B2568" t="s">
        <v>8545</v>
      </c>
      <c r="C2568" t="s">
        <v>8546</v>
      </c>
      <c r="D2568" t="s">
        <v>5801</v>
      </c>
      <c r="E2568" t="s">
        <v>5802</v>
      </c>
      <c r="F2568" t="s">
        <v>281</v>
      </c>
      <c r="G2568">
        <v>3.9241100000000002</v>
      </c>
      <c r="H2568">
        <v>6.93642</v>
      </c>
      <c r="I2568">
        <v>0.82182900000000014</v>
      </c>
      <c r="J2568">
        <v>2.0432800000000002</v>
      </c>
      <c r="K2568">
        <v>1E-3</v>
      </c>
      <c r="L2568">
        <v>9.6997899999999998E-3</v>
      </c>
    </row>
    <row r="2569" spans="1:12" x14ac:dyDescent="0.2">
      <c r="A2569" t="s">
        <v>4331</v>
      </c>
      <c r="B2569" t="s">
        <v>4330</v>
      </c>
      <c r="C2569" t="s">
        <v>4329</v>
      </c>
      <c r="D2569" t="s">
        <v>5801</v>
      </c>
      <c r="E2569" t="s">
        <v>5802</v>
      </c>
      <c r="F2569" t="s">
        <v>281</v>
      </c>
      <c r="G2569">
        <v>1.06243</v>
      </c>
      <c r="H2569">
        <v>3.8770500000000001</v>
      </c>
      <c r="I2569">
        <v>1.8675999999999999</v>
      </c>
      <c r="J2569">
        <v>2.9159000000000002</v>
      </c>
      <c r="K2569">
        <v>1E-3</v>
      </c>
      <c r="L2569">
        <v>9.6997899999999998E-3</v>
      </c>
    </row>
    <row r="2570" spans="1:12" x14ac:dyDescent="0.2">
      <c r="A2570" t="s">
        <v>305</v>
      </c>
      <c r="B2570" t="s">
        <v>304</v>
      </c>
      <c r="C2570" t="s">
        <v>303</v>
      </c>
      <c r="D2570" t="s">
        <v>5801</v>
      </c>
      <c r="E2570" t="s">
        <v>5802</v>
      </c>
      <c r="F2570" t="s">
        <v>281</v>
      </c>
      <c r="G2570">
        <v>0.65147299999999997</v>
      </c>
      <c r="H2570">
        <v>0.10491200000000001</v>
      </c>
      <c r="I2570">
        <v>-2.6345200000000002</v>
      </c>
      <c r="J2570">
        <v>-2.9148999999999998</v>
      </c>
      <c r="K2570">
        <v>1E-3</v>
      </c>
      <c r="L2570">
        <v>9.6997899999999998E-3</v>
      </c>
    </row>
    <row r="2571" spans="1:12" x14ac:dyDescent="0.2">
      <c r="A2571" t="s">
        <v>728</v>
      </c>
      <c r="B2571" t="s">
        <v>727</v>
      </c>
      <c r="C2571" t="s">
        <v>726</v>
      </c>
      <c r="D2571" t="s">
        <v>5801</v>
      </c>
      <c r="E2571" t="s">
        <v>5802</v>
      </c>
      <c r="F2571" t="s">
        <v>281</v>
      </c>
      <c r="G2571">
        <v>2.4600599999999999</v>
      </c>
      <c r="H2571">
        <v>0.98502999999999996</v>
      </c>
      <c r="I2571">
        <v>-1.32046</v>
      </c>
      <c r="J2571">
        <v>-2.16906</v>
      </c>
      <c r="K2571">
        <v>1E-3</v>
      </c>
      <c r="L2571">
        <v>9.6997899999999998E-3</v>
      </c>
    </row>
    <row r="2572" spans="1:12" x14ac:dyDescent="0.2">
      <c r="A2572" t="s">
        <v>803</v>
      </c>
      <c r="B2572" t="s">
        <v>802</v>
      </c>
      <c r="C2572" t="s">
        <v>801</v>
      </c>
      <c r="D2572" t="s">
        <v>5801</v>
      </c>
      <c r="E2572" t="s">
        <v>5802</v>
      </c>
      <c r="F2572" t="s">
        <v>281</v>
      </c>
      <c r="G2572">
        <v>0.35295300000000002</v>
      </c>
      <c r="H2572">
        <v>0.15182300000000001</v>
      </c>
      <c r="I2572">
        <v>-1.2170799999999999</v>
      </c>
      <c r="J2572">
        <v>-2.24525</v>
      </c>
      <c r="K2572">
        <v>1E-3</v>
      </c>
      <c r="L2572">
        <v>9.6997899999999998E-3</v>
      </c>
    </row>
    <row r="2573" spans="1:12" x14ac:dyDescent="0.2">
      <c r="A2573" t="s">
        <v>10300</v>
      </c>
      <c r="B2573" t="s">
        <v>10301</v>
      </c>
      <c r="C2573" t="s">
        <v>10302</v>
      </c>
      <c r="D2573" t="s">
        <v>5801</v>
      </c>
      <c r="E2573" t="s">
        <v>5802</v>
      </c>
      <c r="F2573" t="s">
        <v>281</v>
      </c>
      <c r="G2573">
        <v>3.6896300000000002</v>
      </c>
      <c r="H2573">
        <v>2.3620100000000002</v>
      </c>
      <c r="I2573">
        <v>-0.64346099999999995</v>
      </c>
      <c r="J2573">
        <v>-2.0926100000000001</v>
      </c>
      <c r="K2573">
        <v>1E-3</v>
      </c>
      <c r="L2573">
        <v>9.6997899999999998E-3</v>
      </c>
    </row>
    <row r="2574" spans="1:12" x14ac:dyDescent="0.2">
      <c r="A2574" t="s">
        <v>10762</v>
      </c>
      <c r="B2574" t="s">
        <v>10763</v>
      </c>
      <c r="C2574" t="s">
        <v>10764</v>
      </c>
      <c r="D2574" t="s">
        <v>5801</v>
      </c>
      <c r="E2574" t="s">
        <v>5802</v>
      </c>
      <c r="F2574" t="s">
        <v>281</v>
      </c>
      <c r="G2574">
        <v>44.710799999999999</v>
      </c>
      <c r="H2574">
        <v>55.060400000000001</v>
      </c>
      <c r="I2574">
        <v>0.30039300000000002</v>
      </c>
      <c r="J2574">
        <v>1.9216299999999999</v>
      </c>
      <c r="K2574">
        <v>1E-3</v>
      </c>
      <c r="L2574">
        <v>9.6997899999999998E-3</v>
      </c>
    </row>
    <row r="2575" spans="1:12" x14ac:dyDescent="0.2">
      <c r="A2575" t="s">
        <v>6276</v>
      </c>
      <c r="B2575" t="s">
        <v>6277</v>
      </c>
      <c r="C2575" t="s">
        <v>6278</v>
      </c>
      <c r="D2575" t="s">
        <v>5801</v>
      </c>
      <c r="E2575" t="s">
        <v>5802</v>
      </c>
      <c r="F2575" t="s">
        <v>281</v>
      </c>
      <c r="G2575">
        <v>810.03399999999999</v>
      </c>
      <c r="H2575">
        <v>670.03100000000006</v>
      </c>
      <c r="I2575">
        <v>-0.27375300000000002</v>
      </c>
      <c r="J2575">
        <v>-1.829</v>
      </c>
      <c r="K2575">
        <v>1.0499999999999999E-3</v>
      </c>
      <c r="L2575">
        <v>1.0109699999999999E-2</v>
      </c>
    </row>
    <row r="2576" spans="1:12" x14ac:dyDescent="0.2">
      <c r="A2576" t="s">
        <v>6456</v>
      </c>
      <c r="B2576" t="s">
        <v>6457</v>
      </c>
      <c r="C2576" t="s">
        <v>6458</v>
      </c>
      <c r="D2576" t="s">
        <v>5801</v>
      </c>
      <c r="E2576" t="s">
        <v>5802</v>
      </c>
      <c r="F2576" t="s">
        <v>281</v>
      </c>
      <c r="G2576">
        <v>1.2110300000000001</v>
      </c>
      <c r="H2576">
        <v>2.0363000000000002</v>
      </c>
      <c r="I2576">
        <v>0.74971699999999997</v>
      </c>
      <c r="J2576">
        <v>1.9791700000000001</v>
      </c>
      <c r="K2576">
        <v>1.0499999999999999E-3</v>
      </c>
      <c r="L2576">
        <v>1.0109699999999999E-2</v>
      </c>
    </row>
    <row r="2577" spans="1:12" x14ac:dyDescent="0.2">
      <c r="A2577" t="s">
        <v>6459</v>
      </c>
      <c r="B2577" t="s">
        <v>6457</v>
      </c>
      <c r="C2577" t="s">
        <v>6458</v>
      </c>
      <c r="D2577" t="s">
        <v>5801</v>
      </c>
      <c r="E2577" t="s">
        <v>5802</v>
      </c>
      <c r="F2577" t="s">
        <v>281</v>
      </c>
      <c r="G2577">
        <v>1.2110300000000001</v>
      </c>
      <c r="H2577">
        <v>2.0363000000000002</v>
      </c>
      <c r="I2577">
        <v>0.74971699999999997</v>
      </c>
      <c r="J2577">
        <v>1.9791700000000001</v>
      </c>
      <c r="K2577">
        <v>1.0499999999999999E-3</v>
      </c>
      <c r="L2577">
        <v>1.0109699999999999E-2</v>
      </c>
    </row>
    <row r="2578" spans="1:12" x14ac:dyDescent="0.2">
      <c r="A2578" t="s">
        <v>6486</v>
      </c>
      <c r="B2578" t="s">
        <v>6487</v>
      </c>
      <c r="C2578" t="s">
        <v>6488</v>
      </c>
      <c r="D2578" t="s">
        <v>5801</v>
      </c>
      <c r="E2578" t="s">
        <v>5802</v>
      </c>
      <c r="F2578" t="s">
        <v>281</v>
      </c>
      <c r="G2578">
        <v>5.7798099999999986</v>
      </c>
      <c r="H2578">
        <v>3.6484399999999999</v>
      </c>
      <c r="I2578">
        <v>-0.66374300000000008</v>
      </c>
      <c r="J2578">
        <v>-2.0623399999999998</v>
      </c>
      <c r="K2578">
        <v>1.0499999999999999E-3</v>
      </c>
      <c r="L2578">
        <v>1.0109699999999999E-2</v>
      </c>
    </row>
    <row r="2579" spans="1:12" x14ac:dyDescent="0.2">
      <c r="A2579" t="s">
        <v>6819</v>
      </c>
      <c r="B2579" t="s">
        <v>6820</v>
      </c>
      <c r="C2579" t="s">
        <v>6821</v>
      </c>
      <c r="D2579" t="s">
        <v>5801</v>
      </c>
      <c r="E2579" t="s">
        <v>5802</v>
      </c>
      <c r="F2579" t="s">
        <v>281</v>
      </c>
      <c r="G2579">
        <v>167.15600000000001</v>
      </c>
      <c r="H2579">
        <v>134.53800000000001</v>
      </c>
      <c r="I2579">
        <v>-0.31317800000000001</v>
      </c>
      <c r="J2579">
        <v>-1.9523200000000001</v>
      </c>
      <c r="K2579">
        <v>1.0499999999999999E-3</v>
      </c>
      <c r="L2579">
        <v>1.0109699999999999E-2</v>
      </c>
    </row>
    <row r="2580" spans="1:12" x14ac:dyDescent="0.2">
      <c r="A2580" t="s">
        <v>6856</v>
      </c>
      <c r="B2580" t="s">
        <v>6857</v>
      </c>
      <c r="C2580" t="s">
        <v>6858</v>
      </c>
      <c r="D2580" t="s">
        <v>5801</v>
      </c>
      <c r="E2580" t="s">
        <v>5802</v>
      </c>
      <c r="F2580" t="s">
        <v>281</v>
      </c>
      <c r="G2580">
        <v>193.739</v>
      </c>
      <c r="H2580">
        <v>157.381</v>
      </c>
      <c r="I2580">
        <v>-0.29985400000000001</v>
      </c>
      <c r="J2580">
        <v>-1.8994899999999999</v>
      </c>
      <c r="K2580">
        <v>1.0499999999999999E-3</v>
      </c>
      <c r="L2580">
        <v>1.0109699999999999E-2</v>
      </c>
    </row>
    <row r="2581" spans="1:12" x14ac:dyDescent="0.2">
      <c r="A2581" t="s">
        <v>7000</v>
      </c>
      <c r="B2581" t="s">
        <v>7001</v>
      </c>
      <c r="C2581" t="s">
        <v>7002</v>
      </c>
      <c r="D2581" t="s">
        <v>5801</v>
      </c>
      <c r="E2581" t="s">
        <v>5802</v>
      </c>
      <c r="F2581" t="s">
        <v>281</v>
      </c>
      <c r="G2581">
        <v>2.13334</v>
      </c>
      <c r="H2581">
        <v>1.1166799999999999</v>
      </c>
      <c r="I2581">
        <v>-0.93389200000000006</v>
      </c>
      <c r="J2581">
        <v>-2.16195</v>
      </c>
      <c r="K2581">
        <v>1.0499999999999999E-3</v>
      </c>
      <c r="L2581">
        <v>1.0109699999999999E-2</v>
      </c>
    </row>
    <row r="2582" spans="1:12" x14ac:dyDescent="0.2">
      <c r="A2582" t="s">
        <v>7162</v>
      </c>
      <c r="B2582" t="s">
        <v>7163</v>
      </c>
      <c r="C2582" t="s">
        <v>7164</v>
      </c>
      <c r="D2582" t="s">
        <v>5801</v>
      </c>
      <c r="E2582" t="s">
        <v>5802</v>
      </c>
      <c r="F2582" t="s">
        <v>281</v>
      </c>
      <c r="G2582">
        <v>0.78583000000000003</v>
      </c>
      <c r="H2582">
        <v>1.31437</v>
      </c>
      <c r="I2582">
        <v>0.74208799999999997</v>
      </c>
      <c r="J2582">
        <v>1.9167000000000001</v>
      </c>
      <c r="K2582">
        <v>1.0499999999999999E-3</v>
      </c>
      <c r="L2582">
        <v>1.0109699999999999E-2</v>
      </c>
    </row>
    <row r="2583" spans="1:12" x14ac:dyDescent="0.2">
      <c r="A2583" t="s">
        <v>7594</v>
      </c>
      <c r="B2583" t="s">
        <v>7595</v>
      </c>
      <c r="C2583" t="s">
        <v>7596</v>
      </c>
      <c r="D2583" t="s">
        <v>5801</v>
      </c>
      <c r="E2583" t="s">
        <v>5802</v>
      </c>
      <c r="F2583" t="s">
        <v>281</v>
      </c>
      <c r="G2583">
        <v>13.521599999999999</v>
      </c>
      <c r="H2583">
        <v>18.851900000000001</v>
      </c>
      <c r="I2583">
        <v>0.47944599999999998</v>
      </c>
      <c r="J2583">
        <v>2.10927</v>
      </c>
      <c r="K2583">
        <v>1.0499999999999999E-3</v>
      </c>
      <c r="L2583">
        <v>1.0109699999999999E-2</v>
      </c>
    </row>
    <row r="2584" spans="1:12" x14ac:dyDescent="0.2">
      <c r="A2584" t="s">
        <v>8110</v>
      </c>
      <c r="B2584" t="s">
        <v>8111</v>
      </c>
      <c r="C2584" t="s">
        <v>8112</v>
      </c>
      <c r="D2584" t="s">
        <v>5801</v>
      </c>
      <c r="E2584" t="s">
        <v>5802</v>
      </c>
      <c r="F2584" t="s">
        <v>281</v>
      </c>
      <c r="G2584">
        <v>9.5541999999999998</v>
      </c>
      <c r="H2584">
        <v>13.7841</v>
      </c>
      <c r="I2584">
        <v>0.52879900000000002</v>
      </c>
      <c r="J2584">
        <v>1.7421500000000001</v>
      </c>
      <c r="K2584">
        <v>1.0499999999999999E-3</v>
      </c>
      <c r="L2584">
        <v>1.0109699999999999E-2</v>
      </c>
    </row>
    <row r="2585" spans="1:12" x14ac:dyDescent="0.2">
      <c r="A2585" t="s">
        <v>8113</v>
      </c>
      <c r="B2585" t="s">
        <v>8111</v>
      </c>
      <c r="C2585" t="s">
        <v>8112</v>
      </c>
      <c r="D2585" t="s">
        <v>5801</v>
      </c>
      <c r="E2585" t="s">
        <v>5802</v>
      </c>
      <c r="F2585" t="s">
        <v>281</v>
      </c>
      <c r="G2585">
        <v>9.5541999999999998</v>
      </c>
      <c r="H2585">
        <v>13.7841</v>
      </c>
      <c r="I2585">
        <v>0.52879900000000002</v>
      </c>
      <c r="J2585">
        <v>1.7421500000000001</v>
      </c>
      <c r="K2585">
        <v>1.0499999999999999E-3</v>
      </c>
      <c r="L2585">
        <v>1.0109699999999999E-2</v>
      </c>
    </row>
    <row r="2586" spans="1:12" x14ac:dyDescent="0.2">
      <c r="A2586" t="s">
        <v>2280</v>
      </c>
      <c r="B2586" t="s">
        <v>2279</v>
      </c>
      <c r="C2586" t="s">
        <v>2278</v>
      </c>
      <c r="D2586" t="s">
        <v>5801</v>
      </c>
      <c r="E2586" t="s">
        <v>5802</v>
      </c>
      <c r="F2586" t="s">
        <v>281</v>
      </c>
      <c r="G2586">
        <v>0.29058400000000001</v>
      </c>
      <c r="H2586">
        <v>0.68188800000000005</v>
      </c>
      <c r="I2586">
        <v>1.23058</v>
      </c>
      <c r="J2586">
        <v>2.0866799999999999</v>
      </c>
      <c r="K2586">
        <v>1.0499999999999999E-3</v>
      </c>
      <c r="L2586">
        <v>1.0109699999999999E-2</v>
      </c>
    </row>
    <row r="2587" spans="1:12" x14ac:dyDescent="0.2">
      <c r="A2587" t="s">
        <v>2124</v>
      </c>
      <c r="B2587" t="s">
        <v>2123</v>
      </c>
      <c r="C2587" t="s">
        <v>2122</v>
      </c>
      <c r="D2587" t="s">
        <v>5801</v>
      </c>
      <c r="E2587" t="s">
        <v>5802</v>
      </c>
      <c r="F2587" t="s">
        <v>281</v>
      </c>
      <c r="G2587">
        <v>1.12053</v>
      </c>
      <c r="H2587">
        <v>2.5827</v>
      </c>
      <c r="I2587">
        <v>1.2047000000000001</v>
      </c>
      <c r="J2587">
        <v>2.0465399999999998</v>
      </c>
      <c r="K2587">
        <v>1.0499999999999999E-3</v>
      </c>
      <c r="L2587">
        <v>1.0109699999999999E-2</v>
      </c>
    </row>
    <row r="2588" spans="1:12" x14ac:dyDescent="0.2">
      <c r="A2588" t="s">
        <v>8584</v>
      </c>
      <c r="B2588" t="s">
        <v>8585</v>
      </c>
      <c r="C2588" t="s">
        <v>8586</v>
      </c>
      <c r="D2588" t="s">
        <v>5801</v>
      </c>
      <c r="E2588" t="s">
        <v>5802</v>
      </c>
      <c r="F2588" t="s">
        <v>281</v>
      </c>
      <c r="G2588">
        <v>6.7959699999999996</v>
      </c>
      <c r="H2588">
        <v>9.5588899999999999</v>
      </c>
      <c r="I2588">
        <v>0.49216500000000002</v>
      </c>
      <c r="J2588">
        <v>2.0672600000000001</v>
      </c>
      <c r="K2588">
        <v>1.0499999999999999E-3</v>
      </c>
      <c r="L2588">
        <v>1.0109699999999999E-2</v>
      </c>
    </row>
    <row r="2589" spans="1:12" x14ac:dyDescent="0.2">
      <c r="A2589" t="s">
        <v>8618</v>
      </c>
      <c r="B2589" t="s">
        <v>8619</v>
      </c>
      <c r="C2589" t="s">
        <v>8620</v>
      </c>
      <c r="D2589" t="s">
        <v>5801</v>
      </c>
      <c r="E2589" t="s">
        <v>5802</v>
      </c>
      <c r="F2589" t="s">
        <v>281</v>
      </c>
      <c r="G2589">
        <v>1.4964500000000001</v>
      </c>
      <c r="H2589">
        <v>2.5987100000000001</v>
      </c>
      <c r="I2589">
        <v>0.79624899999999998</v>
      </c>
      <c r="J2589">
        <v>1.8992800000000001</v>
      </c>
      <c r="K2589">
        <v>1.0499999999999999E-3</v>
      </c>
      <c r="L2589">
        <v>1.0109699999999999E-2</v>
      </c>
    </row>
    <row r="2590" spans="1:12" x14ac:dyDescent="0.2">
      <c r="A2590" t="s">
        <v>8932</v>
      </c>
      <c r="B2590" t="s">
        <v>8933</v>
      </c>
      <c r="C2590" t="s">
        <v>8934</v>
      </c>
      <c r="D2590" t="s">
        <v>5801</v>
      </c>
      <c r="E2590" t="s">
        <v>5802</v>
      </c>
      <c r="F2590" t="s">
        <v>281</v>
      </c>
      <c r="G2590">
        <v>2.05002</v>
      </c>
      <c r="H2590">
        <v>3.2440699999999998</v>
      </c>
      <c r="I2590">
        <v>0.66217099999999995</v>
      </c>
      <c r="J2590">
        <v>1.92056</v>
      </c>
      <c r="K2590">
        <v>1.0499999999999999E-3</v>
      </c>
      <c r="L2590">
        <v>1.0109699999999999E-2</v>
      </c>
    </row>
    <row r="2591" spans="1:12" x14ac:dyDescent="0.2">
      <c r="A2591" t="s">
        <v>4614</v>
      </c>
      <c r="B2591" t="s">
        <v>4613</v>
      </c>
      <c r="C2591" t="s">
        <v>4612</v>
      </c>
      <c r="D2591" t="s">
        <v>5801</v>
      </c>
      <c r="E2591" t="s">
        <v>5802</v>
      </c>
      <c r="F2591" t="s">
        <v>281</v>
      </c>
      <c r="G2591">
        <v>9.3933900000000001E-2</v>
      </c>
      <c r="H2591">
        <v>0.42491200000000001</v>
      </c>
      <c r="I2591">
        <v>2.1774399999999998</v>
      </c>
      <c r="J2591">
        <v>2.5986099999999999</v>
      </c>
      <c r="K2591">
        <v>1.0499999999999999E-3</v>
      </c>
      <c r="L2591">
        <v>1.0109699999999999E-2</v>
      </c>
    </row>
    <row r="2592" spans="1:12" x14ac:dyDescent="0.2">
      <c r="A2592" t="s">
        <v>9454</v>
      </c>
      <c r="B2592" t="s">
        <v>9455</v>
      </c>
      <c r="C2592" t="s">
        <v>9456</v>
      </c>
      <c r="D2592" t="s">
        <v>5801</v>
      </c>
      <c r="E2592" t="s">
        <v>5802</v>
      </c>
      <c r="F2592" t="s">
        <v>281</v>
      </c>
      <c r="G2592">
        <v>10.4534</v>
      </c>
      <c r="H2592">
        <v>7.0870800000000003</v>
      </c>
      <c r="I2592">
        <v>-0.56071300000000002</v>
      </c>
      <c r="J2592">
        <v>-2.1674199999999999</v>
      </c>
      <c r="K2592">
        <v>1.0499999999999999E-3</v>
      </c>
      <c r="L2592">
        <v>1.0109699999999999E-2</v>
      </c>
    </row>
    <row r="2593" spans="1:12" x14ac:dyDescent="0.2">
      <c r="A2593" t="s">
        <v>9982</v>
      </c>
      <c r="B2593" t="s">
        <v>9983</v>
      </c>
      <c r="C2593" t="s">
        <v>9984</v>
      </c>
      <c r="D2593" t="s">
        <v>5801</v>
      </c>
      <c r="E2593" t="s">
        <v>5802</v>
      </c>
      <c r="F2593" t="s">
        <v>281</v>
      </c>
      <c r="G2593">
        <v>72.969099999999997</v>
      </c>
      <c r="H2593">
        <v>59.363300000000002</v>
      </c>
      <c r="I2593">
        <v>-0.29771500000000001</v>
      </c>
      <c r="J2593">
        <v>-1.91031</v>
      </c>
      <c r="K2593">
        <v>1.0499999999999999E-3</v>
      </c>
      <c r="L2593">
        <v>1.0109699999999999E-2</v>
      </c>
    </row>
    <row r="2594" spans="1:12" x14ac:dyDescent="0.2">
      <c r="A2594" t="s">
        <v>1425</v>
      </c>
      <c r="B2594" t="s">
        <v>1424</v>
      </c>
      <c r="C2594" t="s">
        <v>1423</v>
      </c>
      <c r="D2594" t="s">
        <v>5801</v>
      </c>
      <c r="E2594" t="s">
        <v>5802</v>
      </c>
      <c r="F2594" t="s">
        <v>281</v>
      </c>
      <c r="G2594">
        <v>1.2535700000000001</v>
      </c>
      <c r="H2594">
        <v>2.6198899999999998</v>
      </c>
      <c r="I2594">
        <v>1.0634600000000001</v>
      </c>
      <c r="J2594">
        <v>2.0186299999999999</v>
      </c>
      <c r="K2594">
        <v>1.0499999999999999E-3</v>
      </c>
      <c r="L2594">
        <v>1.0109699999999999E-2</v>
      </c>
    </row>
    <row r="2595" spans="1:12" x14ac:dyDescent="0.2">
      <c r="A2595" t="s">
        <v>2716</v>
      </c>
      <c r="B2595" t="s">
        <v>2715</v>
      </c>
      <c r="C2595" t="s">
        <v>2714</v>
      </c>
      <c r="D2595" t="s">
        <v>5801</v>
      </c>
      <c r="E2595" t="s">
        <v>5802</v>
      </c>
      <c r="F2595" t="s">
        <v>281</v>
      </c>
      <c r="G2595">
        <v>3.6424300000000009</v>
      </c>
      <c r="H2595">
        <v>9.0803399999999996</v>
      </c>
      <c r="I2595">
        <v>1.31785</v>
      </c>
      <c r="J2595">
        <v>2.0039699999999998</v>
      </c>
      <c r="K2595">
        <v>1.0499999999999999E-3</v>
      </c>
      <c r="L2595">
        <v>1.0109699999999999E-2</v>
      </c>
    </row>
    <row r="2596" spans="1:12" x14ac:dyDescent="0.2">
      <c r="A2596" t="s">
        <v>10267</v>
      </c>
      <c r="B2596" t="s">
        <v>10268</v>
      </c>
      <c r="C2596" t="s">
        <v>10269</v>
      </c>
      <c r="D2596" t="s">
        <v>5801</v>
      </c>
      <c r="E2596" t="s">
        <v>5802</v>
      </c>
      <c r="F2596" t="s">
        <v>281</v>
      </c>
      <c r="G2596">
        <v>8.2782900000000001</v>
      </c>
      <c r="H2596">
        <v>5.7339500000000001</v>
      </c>
      <c r="I2596">
        <v>-0.529802</v>
      </c>
      <c r="J2596">
        <v>-2.07789</v>
      </c>
      <c r="K2596">
        <v>1.0499999999999999E-3</v>
      </c>
      <c r="L2596">
        <v>1.0109699999999999E-2</v>
      </c>
    </row>
    <row r="2597" spans="1:12" x14ac:dyDescent="0.2">
      <c r="A2597" t="s">
        <v>10483</v>
      </c>
      <c r="B2597" t="s">
        <v>10484</v>
      </c>
      <c r="C2597" t="s">
        <v>10485</v>
      </c>
      <c r="D2597" t="s">
        <v>5801</v>
      </c>
      <c r="E2597" t="s">
        <v>5802</v>
      </c>
      <c r="F2597" t="s">
        <v>281</v>
      </c>
      <c r="G2597">
        <v>0.85799199999999998</v>
      </c>
      <c r="H2597">
        <v>1.3262799999999999</v>
      </c>
      <c r="I2597">
        <v>0.62835200000000002</v>
      </c>
      <c r="J2597">
        <v>1.9351799999999999</v>
      </c>
      <c r="K2597">
        <v>1.0499999999999999E-3</v>
      </c>
      <c r="L2597">
        <v>1.0109699999999999E-2</v>
      </c>
    </row>
    <row r="2598" spans="1:12" x14ac:dyDescent="0.2">
      <c r="A2598" t="s">
        <v>5938</v>
      </c>
      <c r="B2598" t="s">
        <v>5939</v>
      </c>
      <c r="C2598" t="s">
        <v>5940</v>
      </c>
      <c r="D2598" t="s">
        <v>5801</v>
      </c>
      <c r="E2598" t="s">
        <v>5802</v>
      </c>
      <c r="F2598" t="s">
        <v>281</v>
      </c>
      <c r="G2598">
        <v>0.44243999999999989</v>
      </c>
      <c r="H2598">
        <v>0.880023</v>
      </c>
      <c r="I2598">
        <v>0.99206000000000005</v>
      </c>
      <c r="J2598">
        <v>1.9634100000000001</v>
      </c>
      <c r="K2598">
        <v>1.1000000000000001E-3</v>
      </c>
      <c r="L2598">
        <v>1.04943E-2</v>
      </c>
    </row>
    <row r="2599" spans="1:12" x14ac:dyDescent="0.2">
      <c r="A2599" t="s">
        <v>3170</v>
      </c>
      <c r="B2599" t="s">
        <v>3169</v>
      </c>
      <c r="C2599" t="s">
        <v>3168</v>
      </c>
      <c r="D2599" t="s">
        <v>5801</v>
      </c>
      <c r="E2599" t="s">
        <v>5802</v>
      </c>
      <c r="F2599" t="s">
        <v>281</v>
      </c>
      <c r="G2599">
        <v>1.45818</v>
      </c>
      <c r="H2599">
        <v>3.8833500000000001</v>
      </c>
      <c r="I2599">
        <v>1.4131400000000001</v>
      </c>
      <c r="J2599">
        <v>2.0657899999999998</v>
      </c>
      <c r="K2599">
        <v>1.1000000000000001E-3</v>
      </c>
      <c r="L2599">
        <v>1.04943E-2</v>
      </c>
    </row>
    <row r="2600" spans="1:12" x14ac:dyDescent="0.2">
      <c r="A2600" t="s">
        <v>605</v>
      </c>
      <c r="B2600" t="s">
        <v>604</v>
      </c>
      <c r="C2600" t="s">
        <v>603</v>
      </c>
      <c r="D2600" t="s">
        <v>5801</v>
      </c>
      <c r="E2600" t="s">
        <v>5802</v>
      </c>
      <c r="F2600" t="s">
        <v>281</v>
      </c>
      <c r="G2600">
        <v>1.1500600000000001</v>
      </c>
      <c r="H2600">
        <v>0.40753400000000001</v>
      </c>
      <c r="I2600">
        <v>-1.4967200000000001</v>
      </c>
      <c r="J2600">
        <v>-1.9783200000000001</v>
      </c>
      <c r="K2600">
        <v>1.1000000000000001E-3</v>
      </c>
      <c r="L2600">
        <v>1.04943E-2</v>
      </c>
    </row>
    <row r="2601" spans="1:12" x14ac:dyDescent="0.2">
      <c r="A2601" t="s">
        <v>6925</v>
      </c>
      <c r="B2601" t="s">
        <v>6926</v>
      </c>
      <c r="C2601" t="s">
        <v>6927</v>
      </c>
      <c r="D2601" t="s">
        <v>5801</v>
      </c>
      <c r="E2601" t="s">
        <v>5802</v>
      </c>
      <c r="F2601" t="s">
        <v>281</v>
      </c>
      <c r="G2601">
        <v>3.86558</v>
      </c>
      <c r="H2601">
        <v>6.7464500000000003</v>
      </c>
      <c r="I2601">
        <v>0.80344399999999994</v>
      </c>
      <c r="J2601">
        <v>2.0959400000000001</v>
      </c>
      <c r="K2601">
        <v>1.1000000000000001E-3</v>
      </c>
      <c r="L2601">
        <v>1.04943E-2</v>
      </c>
    </row>
    <row r="2602" spans="1:12" x14ac:dyDescent="0.2">
      <c r="A2602" t="s">
        <v>3417</v>
      </c>
      <c r="B2602" t="s">
        <v>3416</v>
      </c>
      <c r="C2602" t="s">
        <v>3415</v>
      </c>
      <c r="D2602" t="s">
        <v>5801</v>
      </c>
      <c r="E2602" t="s">
        <v>5802</v>
      </c>
      <c r="F2602" t="s">
        <v>281</v>
      </c>
      <c r="G2602">
        <v>0.226962</v>
      </c>
      <c r="H2602">
        <v>0.62802200000000008</v>
      </c>
      <c r="I2602">
        <v>1.46837</v>
      </c>
      <c r="J2602">
        <v>2.0385599999999999</v>
      </c>
      <c r="K2602">
        <v>1.1000000000000001E-3</v>
      </c>
      <c r="L2602">
        <v>1.04943E-2</v>
      </c>
    </row>
    <row r="2603" spans="1:12" x14ac:dyDescent="0.2">
      <c r="A2603" t="s">
        <v>4398</v>
      </c>
      <c r="B2603" t="s">
        <v>4397</v>
      </c>
      <c r="C2603" t="s">
        <v>4396</v>
      </c>
      <c r="D2603" t="s">
        <v>5801</v>
      </c>
      <c r="E2603" t="s">
        <v>5802</v>
      </c>
      <c r="F2603" t="s">
        <v>281</v>
      </c>
      <c r="G2603">
        <v>0.85361100000000001</v>
      </c>
      <c r="H2603">
        <v>3.2071800000000001</v>
      </c>
      <c r="I2603">
        <v>1.9096599999999999</v>
      </c>
      <c r="J2603">
        <v>2.1786400000000001</v>
      </c>
      <c r="K2603">
        <v>1.1000000000000001E-3</v>
      </c>
      <c r="L2603">
        <v>1.04943E-2</v>
      </c>
    </row>
    <row r="2604" spans="1:12" x14ac:dyDescent="0.2">
      <c r="A2604" t="s">
        <v>7115</v>
      </c>
      <c r="B2604" t="s">
        <v>7116</v>
      </c>
      <c r="C2604" t="s">
        <v>7117</v>
      </c>
      <c r="D2604" t="s">
        <v>5801</v>
      </c>
      <c r="E2604" t="s">
        <v>5802</v>
      </c>
      <c r="F2604" t="s">
        <v>281</v>
      </c>
      <c r="G2604">
        <v>443.44299999999998</v>
      </c>
      <c r="H2604">
        <v>365.596</v>
      </c>
      <c r="I2604">
        <v>-0.27850000000000003</v>
      </c>
      <c r="J2604">
        <v>-1.8217699999999999</v>
      </c>
      <c r="K2604">
        <v>1.1000000000000001E-3</v>
      </c>
      <c r="L2604">
        <v>1.04943E-2</v>
      </c>
    </row>
    <row r="2605" spans="1:12" x14ac:dyDescent="0.2">
      <c r="A2605" t="s">
        <v>4480</v>
      </c>
      <c r="B2605" t="s">
        <v>4479</v>
      </c>
      <c r="C2605" t="s">
        <v>4478</v>
      </c>
      <c r="D2605" t="s">
        <v>5801</v>
      </c>
      <c r="E2605" t="s">
        <v>5802</v>
      </c>
      <c r="F2605" t="s">
        <v>281</v>
      </c>
      <c r="G2605">
        <v>0.25030799999999997</v>
      </c>
      <c r="H2605">
        <v>1.0003</v>
      </c>
      <c r="I2605">
        <v>1.9986600000000001</v>
      </c>
      <c r="J2605">
        <v>2.3458399999999999</v>
      </c>
      <c r="K2605">
        <v>1.1000000000000001E-3</v>
      </c>
      <c r="L2605">
        <v>1.04943E-2</v>
      </c>
    </row>
    <row r="2606" spans="1:12" x14ac:dyDescent="0.2">
      <c r="A2606" t="s">
        <v>7251</v>
      </c>
      <c r="B2606" t="s">
        <v>7252</v>
      </c>
      <c r="C2606" t="s">
        <v>7253</v>
      </c>
      <c r="D2606" t="s">
        <v>5801</v>
      </c>
      <c r="E2606" t="s">
        <v>5802</v>
      </c>
      <c r="F2606" t="s">
        <v>281</v>
      </c>
      <c r="G2606">
        <v>0.80535699999999999</v>
      </c>
      <c r="H2606">
        <v>1.26359</v>
      </c>
      <c r="I2606">
        <v>0.64982600000000001</v>
      </c>
      <c r="J2606">
        <v>1.9512100000000001</v>
      </c>
      <c r="K2606">
        <v>1.1000000000000001E-3</v>
      </c>
      <c r="L2606">
        <v>1.04943E-2</v>
      </c>
    </row>
    <row r="2607" spans="1:12" x14ac:dyDescent="0.2">
      <c r="A2607" t="s">
        <v>7378</v>
      </c>
      <c r="B2607" t="s">
        <v>7379</v>
      </c>
      <c r="C2607" t="s">
        <v>7380</v>
      </c>
      <c r="D2607" t="s">
        <v>5801</v>
      </c>
      <c r="E2607" t="s">
        <v>5802</v>
      </c>
      <c r="F2607" t="s">
        <v>281</v>
      </c>
      <c r="G2607">
        <v>0.94747800000000004</v>
      </c>
      <c r="H2607">
        <v>1.66706</v>
      </c>
      <c r="I2607">
        <v>0.81513999999999998</v>
      </c>
      <c r="J2607">
        <v>1.86829</v>
      </c>
      <c r="K2607">
        <v>1.1000000000000001E-3</v>
      </c>
      <c r="L2607">
        <v>1.04943E-2</v>
      </c>
    </row>
    <row r="2608" spans="1:12" x14ac:dyDescent="0.2">
      <c r="A2608" t="s">
        <v>7555</v>
      </c>
      <c r="B2608" t="s">
        <v>7556</v>
      </c>
      <c r="C2608" t="s">
        <v>7557</v>
      </c>
      <c r="D2608" t="s">
        <v>5801</v>
      </c>
      <c r="E2608" t="s">
        <v>5802</v>
      </c>
      <c r="F2608" t="s">
        <v>281</v>
      </c>
      <c r="G2608">
        <v>23.3826</v>
      </c>
      <c r="H2608">
        <v>16.947800000000001</v>
      </c>
      <c r="I2608">
        <v>-0.46433500000000011</v>
      </c>
      <c r="J2608">
        <v>-2.1352899999999999</v>
      </c>
      <c r="K2608">
        <v>1.1000000000000001E-3</v>
      </c>
      <c r="L2608">
        <v>1.04943E-2</v>
      </c>
    </row>
    <row r="2609" spans="1:12" x14ac:dyDescent="0.2">
      <c r="A2609" t="s">
        <v>8600</v>
      </c>
      <c r="B2609" t="s">
        <v>8601</v>
      </c>
      <c r="C2609" t="s">
        <v>8602</v>
      </c>
      <c r="D2609" t="s">
        <v>5801</v>
      </c>
      <c r="E2609" t="s">
        <v>5802</v>
      </c>
      <c r="F2609" t="s">
        <v>281</v>
      </c>
      <c r="G2609">
        <v>15.2134</v>
      </c>
      <c r="H2609">
        <v>10.4777</v>
      </c>
      <c r="I2609">
        <v>-0.53801499999999991</v>
      </c>
      <c r="J2609">
        <v>-2.1126100000000001</v>
      </c>
      <c r="K2609">
        <v>1.1000000000000001E-3</v>
      </c>
      <c r="L2609">
        <v>1.04943E-2</v>
      </c>
    </row>
    <row r="2610" spans="1:12" x14ac:dyDescent="0.2">
      <c r="A2610" t="s">
        <v>3152</v>
      </c>
      <c r="B2610" t="s">
        <v>3151</v>
      </c>
      <c r="C2610" t="s">
        <v>3150</v>
      </c>
      <c r="D2610" t="s">
        <v>5801</v>
      </c>
      <c r="E2610" t="s">
        <v>5802</v>
      </c>
      <c r="F2610" t="s">
        <v>281</v>
      </c>
      <c r="G2610">
        <v>0.26745799999999997</v>
      </c>
      <c r="H2610">
        <v>0.71079599999999998</v>
      </c>
      <c r="I2610">
        <v>1.4101300000000001</v>
      </c>
      <c r="J2610">
        <v>2.1251699999999998</v>
      </c>
      <c r="K2610">
        <v>1.1000000000000001E-3</v>
      </c>
      <c r="L2610">
        <v>1.04943E-2</v>
      </c>
    </row>
    <row r="2611" spans="1:12" x14ac:dyDescent="0.2">
      <c r="A2611" t="s">
        <v>9819</v>
      </c>
      <c r="B2611" t="s">
        <v>9820</v>
      </c>
      <c r="C2611" t="s">
        <v>9821</v>
      </c>
      <c r="D2611" t="s">
        <v>5801</v>
      </c>
      <c r="E2611" t="s">
        <v>5802</v>
      </c>
      <c r="F2611" t="s">
        <v>281</v>
      </c>
      <c r="G2611">
        <v>1.8501700000000001</v>
      </c>
      <c r="H2611">
        <v>2.7542300000000002</v>
      </c>
      <c r="I2611">
        <v>0.57399100000000003</v>
      </c>
      <c r="J2611">
        <v>1.9657100000000001</v>
      </c>
      <c r="K2611">
        <v>1.1000000000000001E-3</v>
      </c>
      <c r="L2611">
        <v>1.04943E-2</v>
      </c>
    </row>
    <row r="2612" spans="1:12" x14ac:dyDescent="0.2">
      <c r="A2612" t="s">
        <v>9896</v>
      </c>
      <c r="B2612" t="s">
        <v>9897</v>
      </c>
      <c r="C2612" t="s">
        <v>9898</v>
      </c>
      <c r="D2612" t="s">
        <v>5801</v>
      </c>
      <c r="E2612" t="s">
        <v>5802</v>
      </c>
      <c r="F2612" t="s">
        <v>281</v>
      </c>
      <c r="G2612">
        <v>4.3339400000000001</v>
      </c>
      <c r="H2612">
        <v>2.86782</v>
      </c>
      <c r="I2612">
        <v>-0.59572499999999995</v>
      </c>
      <c r="J2612">
        <v>-2.0590999999999999</v>
      </c>
      <c r="K2612">
        <v>1.1000000000000001E-3</v>
      </c>
      <c r="L2612">
        <v>1.04943E-2</v>
      </c>
    </row>
    <row r="2613" spans="1:12" x14ac:dyDescent="0.2">
      <c r="A2613" t="s">
        <v>10279</v>
      </c>
      <c r="B2613" t="s">
        <v>10280</v>
      </c>
      <c r="C2613" t="s">
        <v>10281</v>
      </c>
      <c r="D2613" t="s">
        <v>5801</v>
      </c>
      <c r="E2613" t="s">
        <v>5802</v>
      </c>
      <c r="F2613" t="s">
        <v>281</v>
      </c>
      <c r="G2613">
        <v>51.004399999999997</v>
      </c>
      <c r="H2613">
        <v>64.083699999999993</v>
      </c>
      <c r="I2613">
        <v>0.32933499999999999</v>
      </c>
      <c r="J2613">
        <v>1.95977</v>
      </c>
      <c r="K2613">
        <v>1.1000000000000001E-3</v>
      </c>
      <c r="L2613">
        <v>1.04943E-2</v>
      </c>
    </row>
    <row r="2614" spans="1:12" x14ac:dyDescent="0.2">
      <c r="A2614" t="s">
        <v>10294</v>
      </c>
      <c r="B2614" t="s">
        <v>10295</v>
      </c>
      <c r="C2614" t="s">
        <v>10296</v>
      </c>
      <c r="D2614" t="s">
        <v>5801</v>
      </c>
      <c r="E2614" t="s">
        <v>5802</v>
      </c>
      <c r="F2614" t="s">
        <v>281</v>
      </c>
      <c r="G2614">
        <v>4.1409599999999998</v>
      </c>
      <c r="H2614">
        <v>2.8224300000000002</v>
      </c>
      <c r="I2614">
        <v>-0.55302499999999999</v>
      </c>
      <c r="J2614">
        <v>-2.17055</v>
      </c>
      <c r="K2614">
        <v>1.1000000000000001E-3</v>
      </c>
      <c r="L2614">
        <v>1.04943E-2</v>
      </c>
    </row>
    <row r="2615" spans="1:12" x14ac:dyDescent="0.2">
      <c r="A2615" t="s">
        <v>1408</v>
      </c>
      <c r="B2615" t="s">
        <v>1407</v>
      </c>
      <c r="C2615" t="s">
        <v>1406</v>
      </c>
      <c r="D2615" t="s">
        <v>5801</v>
      </c>
      <c r="E2615" t="s">
        <v>5802</v>
      </c>
      <c r="F2615" t="s">
        <v>281</v>
      </c>
      <c r="G2615">
        <v>0.82467900000000005</v>
      </c>
      <c r="H2615">
        <v>1.7194499999999999</v>
      </c>
      <c r="I2615">
        <v>1.0600400000000001</v>
      </c>
      <c r="J2615">
        <v>1.9065799999999999</v>
      </c>
      <c r="K2615">
        <v>1.1000000000000001E-3</v>
      </c>
      <c r="L2615">
        <v>1.04943E-2</v>
      </c>
    </row>
    <row r="2616" spans="1:12" x14ac:dyDescent="0.2">
      <c r="A2616" t="s">
        <v>10990</v>
      </c>
      <c r="B2616" t="s">
        <v>10991</v>
      </c>
      <c r="C2616" t="s">
        <v>10992</v>
      </c>
      <c r="D2616" t="s">
        <v>5801</v>
      </c>
      <c r="E2616" t="s">
        <v>5802</v>
      </c>
      <c r="F2616" t="s">
        <v>281</v>
      </c>
      <c r="G2616">
        <v>17.547799999999999</v>
      </c>
      <c r="H2616">
        <v>12.916499999999999</v>
      </c>
      <c r="I2616">
        <v>-0.44207200000000002</v>
      </c>
      <c r="J2616">
        <v>-2.12093</v>
      </c>
      <c r="K2616">
        <v>1.1000000000000001E-3</v>
      </c>
      <c r="L2616">
        <v>1.04943E-2</v>
      </c>
    </row>
    <row r="2617" spans="1:12" x14ac:dyDescent="0.2">
      <c r="A2617" t="s">
        <v>2348</v>
      </c>
      <c r="B2617" t="s">
        <v>2347</v>
      </c>
      <c r="C2617" t="s">
        <v>2346</v>
      </c>
      <c r="D2617" t="s">
        <v>5801</v>
      </c>
      <c r="E2617" t="s">
        <v>5802</v>
      </c>
      <c r="F2617" t="s">
        <v>281</v>
      </c>
      <c r="G2617">
        <v>1.13306</v>
      </c>
      <c r="H2617">
        <v>2.67598</v>
      </c>
      <c r="I2617">
        <v>1.2398400000000001</v>
      </c>
      <c r="J2617">
        <v>1.9961</v>
      </c>
      <c r="K2617">
        <v>1.15E-3</v>
      </c>
      <c r="L2617">
        <v>1.09082E-2</v>
      </c>
    </row>
    <row r="2618" spans="1:12" x14ac:dyDescent="0.2">
      <c r="A2618" t="s">
        <v>2354</v>
      </c>
      <c r="B2618" t="s">
        <v>2353</v>
      </c>
      <c r="C2618" t="s">
        <v>2352</v>
      </c>
      <c r="D2618" t="s">
        <v>5801</v>
      </c>
      <c r="E2618" t="s">
        <v>5802</v>
      </c>
      <c r="F2618" t="s">
        <v>281</v>
      </c>
      <c r="G2618">
        <v>0.191081</v>
      </c>
      <c r="H2618">
        <v>0.451683</v>
      </c>
      <c r="I2618">
        <v>1.2411300000000001</v>
      </c>
      <c r="J2618">
        <v>2.05159</v>
      </c>
      <c r="K2618">
        <v>1.15E-3</v>
      </c>
      <c r="L2618">
        <v>1.09082E-2</v>
      </c>
    </row>
    <row r="2619" spans="1:12" x14ac:dyDescent="0.2">
      <c r="A2619" t="s">
        <v>6765</v>
      </c>
      <c r="B2619" t="s">
        <v>6766</v>
      </c>
      <c r="C2619" t="s">
        <v>6767</v>
      </c>
      <c r="D2619" t="s">
        <v>5801</v>
      </c>
      <c r="E2619" t="s">
        <v>5802</v>
      </c>
      <c r="F2619" t="s">
        <v>281</v>
      </c>
      <c r="G2619">
        <v>5.3989900000000004</v>
      </c>
      <c r="H2619">
        <v>3.2128000000000001</v>
      </c>
      <c r="I2619">
        <v>-0.74885900000000005</v>
      </c>
      <c r="J2619">
        <v>-2.1385700000000001</v>
      </c>
      <c r="K2619">
        <v>1.15E-3</v>
      </c>
      <c r="L2619">
        <v>1.09082E-2</v>
      </c>
    </row>
    <row r="2620" spans="1:12" x14ac:dyDescent="0.2">
      <c r="A2620" t="s">
        <v>6847</v>
      </c>
      <c r="B2620" t="s">
        <v>6848</v>
      </c>
      <c r="C2620" t="s">
        <v>6849</v>
      </c>
      <c r="D2620" t="s">
        <v>5801</v>
      </c>
      <c r="E2620" t="s">
        <v>5802</v>
      </c>
      <c r="F2620" t="s">
        <v>281</v>
      </c>
      <c r="G2620">
        <v>1.31958</v>
      </c>
      <c r="H2620">
        <v>0.66822899999999996</v>
      </c>
      <c r="I2620">
        <v>-0.98167000000000004</v>
      </c>
      <c r="J2620">
        <v>-2.1946300000000001</v>
      </c>
      <c r="K2620">
        <v>1.15E-3</v>
      </c>
      <c r="L2620">
        <v>1.09082E-2</v>
      </c>
    </row>
    <row r="2621" spans="1:12" x14ac:dyDescent="0.2">
      <c r="A2621" t="s">
        <v>6874</v>
      </c>
      <c r="B2621" t="s">
        <v>6875</v>
      </c>
      <c r="C2621" t="s">
        <v>6876</v>
      </c>
      <c r="D2621" t="s">
        <v>5801</v>
      </c>
      <c r="E2621" t="s">
        <v>5802</v>
      </c>
      <c r="F2621" t="s">
        <v>281</v>
      </c>
      <c r="G2621">
        <v>170.54900000000001</v>
      </c>
      <c r="H2621">
        <v>140.03800000000001</v>
      </c>
      <c r="I2621">
        <v>-0.28437000000000001</v>
      </c>
      <c r="J2621">
        <v>-1.8992500000000001</v>
      </c>
      <c r="K2621">
        <v>1.15E-3</v>
      </c>
      <c r="L2621">
        <v>1.09082E-2</v>
      </c>
    </row>
    <row r="2622" spans="1:12" x14ac:dyDescent="0.2">
      <c r="A2622" t="s">
        <v>4097</v>
      </c>
      <c r="B2622" t="s">
        <v>4096</v>
      </c>
      <c r="C2622" t="s">
        <v>4095</v>
      </c>
      <c r="D2622" t="s">
        <v>5801</v>
      </c>
      <c r="E2622" t="s">
        <v>5802</v>
      </c>
      <c r="F2622" t="s">
        <v>281</v>
      </c>
      <c r="G2622">
        <v>0.48786400000000002</v>
      </c>
      <c r="H2622">
        <v>1.6199300000000001</v>
      </c>
      <c r="I2622">
        <v>1.7313799999999999</v>
      </c>
      <c r="J2622">
        <v>2.3027199999999999</v>
      </c>
      <c r="K2622">
        <v>1.15E-3</v>
      </c>
      <c r="L2622">
        <v>1.09082E-2</v>
      </c>
    </row>
    <row r="2623" spans="1:12" x14ac:dyDescent="0.2">
      <c r="A2623" t="s">
        <v>7131</v>
      </c>
      <c r="B2623" t="s">
        <v>7132</v>
      </c>
      <c r="C2623" t="s">
        <v>7133</v>
      </c>
      <c r="D2623" t="s">
        <v>5801</v>
      </c>
      <c r="E2623" t="s">
        <v>5802</v>
      </c>
      <c r="F2623" t="s">
        <v>281</v>
      </c>
      <c r="G2623">
        <v>3.6044299999999998</v>
      </c>
      <c r="H2623">
        <v>6.4820699999999993</v>
      </c>
      <c r="I2623">
        <v>0.84668299999999996</v>
      </c>
      <c r="J2623">
        <v>1.9249000000000001</v>
      </c>
      <c r="K2623">
        <v>1.15E-3</v>
      </c>
      <c r="L2623">
        <v>1.09082E-2</v>
      </c>
    </row>
    <row r="2624" spans="1:12" x14ac:dyDescent="0.2">
      <c r="A2624" t="s">
        <v>124</v>
      </c>
      <c r="B2624" t="s">
        <v>4829</v>
      </c>
      <c r="C2624" t="s">
        <v>4828</v>
      </c>
      <c r="D2624" t="s">
        <v>5801</v>
      </c>
      <c r="E2624" t="s">
        <v>5802</v>
      </c>
      <c r="F2624" t="s">
        <v>281</v>
      </c>
      <c r="G2624">
        <v>8.4519500000000011E-2</v>
      </c>
      <c r="H2624">
        <v>0.59353400000000001</v>
      </c>
      <c r="I2624">
        <v>2.8119800000000001</v>
      </c>
      <c r="J2624">
        <v>2.9918999999999998</v>
      </c>
      <c r="K2624">
        <v>1.15E-3</v>
      </c>
      <c r="L2624">
        <v>1.09082E-2</v>
      </c>
    </row>
    <row r="2625" spans="1:12" x14ac:dyDescent="0.2">
      <c r="A2625" t="s">
        <v>7962</v>
      </c>
      <c r="B2625" t="s">
        <v>7963</v>
      </c>
      <c r="C2625" t="s">
        <v>7964</v>
      </c>
      <c r="D2625" t="s">
        <v>5801</v>
      </c>
      <c r="E2625" t="s">
        <v>5802</v>
      </c>
      <c r="F2625" t="s">
        <v>281</v>
      </c>
      <c r="G2625">
        <v>9.5368300000000001</v>
      </c>
      <c r="H2625">
        <v>14.637600000000001</v>
      </c>
      <c r="I2625">
        <v>0.618093</v>
      </c>
      <c r="J2625">
        <v>2.0190000000000001</v>
      </c>
      <c r="K2625">
        <v>1.15E-3</v>
      </c>
      <c r="L2625">
        <v>1.09082E-2</v>
      </c>
    </row>
    <row r="2626" spans="1:12" x14ac:dyDescent="0.2">
      <c r="A2626" t="s">
        <v>4016</v>
      </c>
      <c r="B2626" t="s">
        <v>4015</v>
      </c>
      <c r="C2626" t="s">
        <v>4014</v>
      </c>
      <c r="D2626" t="s">
        <v>5801</v>
      </c>
      <c r="E2626" t="s">
        <v>5802</v>
      </c>
      <c r="F2626" t="s">
        <v>281</v>
      </c>
      <c r="G2626">
        <v>0.20594499999999999</v>
      </c>
      <c r="H2626">
        <v>0.66257500000000003</v>
      </c>
      <c r="I2626">
        <v>1.6858200000000001</v>
      </c>
      <c r="J2626">
        <v>2.2290299999999998</v>
      </c>
      <c r="K2626">
        <v>1.15E-3</v>
      </c>
      <c r="L2626">
        <v>1.09082E-2</v>
      </c>
    </row>
    <row r="2627" spans="1:12" x14ac:dyDescent="0.2">
      <c r="A2627" t="s">
        <v>8761</v>
      </c>
      <c r="B2627" t="s">
        <v>8762</v>
      </c>
      <c r="C2627" t="s">
        <v>8763</v>
      </c>
      <c r="D2627" t="s">
        <v>5801</v>
      </c>
      <c r="E2627" t="s">
        <v>5802</v>
      </c>
      <c r="F2627" t="s">
        <v>281</v>
      </c>
      <c r="G2627">
        <v>2.21624</v>
      </c>
      <c r="H2627">
        <v>3.8239399999999999</v>
      </c>
      <c r="I2627">
        <v>0.78694799999999998</v>
      </c>
      <c r="J2627">
        <v>2.09626</v>
      </c>
      <c r="K2627">
        <v>1.15E-3</v>
      </c>
      <c r="L2627">
        <v>1.09082E-2</v>
      </c>
    </row>
    <row r="2628" spans="1:12" x14ac:dyDescent="0.2">
      <c r="A2628" t="s">
        <v>5197</v>
      </c>
      <c r="B2628" t="s">
        <v>5196</v>
      </c>
      <c r="C2628" t="s">
        <v>5195</v>
      </c>
      <c r="D2628" t="s">
        <v>5801</v>
      </c>
      <c r="E2628" t="s">
        <v>5802</v>
      </c>
      <c r="F2628" t="s">
        <v>281</v>
      </c>
      <c r="G2628">
        <v>2.55416</v>
      </c>
      <c r="H2628">
        <v>4.2518000000000002</v>
      </c>
      <c r="I2628">
        <v>0.73522200000000004</v>
      </c>
      <c r="J2628">
        <v>1.9352100000000001</v>
      </c>
      <c r="K2628">
        <v>1.15E-3</v>
      </c>
      <c r="L2628">
        <v>1.09082E-2</v>
      </c>
    </row>
    <row r="2629" spans="1:12" x14ac:dyDescent="0.2">
      <c r="A2629" t="s">
        <v>2459</v>
      </c>
      <c r="B2629" t="s">
        <v>2458</v>
      </c>
      <c r="C2629" t="s">
        <v>2457</v>
      </c>
      <c r="D2629" t="s">
        <v>5801</v>
      </c>
      <c r="E2629" t="s">
        <v>5802</v>
      </c>
      <c r="F2629" t="s">
        <v>281</v>
      </c>
      <c r="G2629">
        <v>0.677535</v>
      </c>
      <c r="H2629">
        <v>1.6228800000000001</v>
      </c>
      <c r="I2629">
        <v>1.2601899999999999</v>
      </c>
      <c r="J2629">
        <v>1.9812000000000001</v>
      </c>
      <c r="K2629">
        <v>1.15E-3</v>
      </c>
      <c r="L2629">
        <v>1.09082E-2</v>
      </c>
    </row>
    <row r="2630" spans="1:12" x14ac:dyDescent="0.2">
      <c r="A2630" t="s">
        <v>316</v>
      </c>
      <c r="B2630" t="s">
        <v>315</v>
      </c>
      <c r="C2630" t="s">
        <v>314</v>
      </c>
      <c r="D2630" t="s">
        <v>5801</v>
      </c>
      <c r="E2630" t="s">
        <v>5802</v>
      </c>
      <c r="F2630" t="s">
        <v>281</v>
      </c>
      <c r="G2630">
        <v>0.641791</v>
      </c>
      <c r="H2630">
        <v>0.107949</v>
      </c>
      <c r="I2630">
        <v>-2.5717500000000002</v>
      </c>
      <c r="J2630">
        <v>-2.8773300000000002</v>
      </c>
      <c r="K2630">
        <v>1.15E-3</v>
      </c>
      <c r="L2630">
        <v>1.09082E-2</v>
      </c>
    </row>
    <row r="2631" spans="1:12" x14ac:dyDescent="0.2">
      <c r="A2631" t="s">
        <v>9798</v>
      </c>
      <c r="B2631" t="s">
        <v>9799</v>
      </c>
      <c r="C2631" t="s">
        <v>9800</v>
      </c>
      <c r="D2631" t="s">
        <v>5801</v>
      </c>
      <c r="E2631" t="s">
        <v>5802</v>
      </c>
      <c r="F2631" t="s">
        <v>281</v>
      </c>
      <c r="G2631">
        <v>0.58218999999999999</v>
      </c>
      <c r="H2631">
        <v>1.02088</v>
      </c>
      <c r="I2631">
        <v>0.81025500000000006</v>
      </c>
      <c r="J2631">
        <v>1.8771</v>
      </c>
      <c r="K2631">
        <v>1.15E-3</v>
      </c>
      <c r="L2631">
        <v>1.09082E-2</v>
      </c>
    </row>
    <row r="2632" spans="1:12" x14ac:dyDescent="0.2">
      <c r="A2632" t="s">
        <v>10532</v>
      </c>
      <c r="B2632" t="s">
        <v>10533</v>
      </c>
      <c r="C2632" t="s">
        <v>10534</v>
      </c>
      <c r="D2632" t="s">
        <v>5801</v>
      </c>
      <c r="E2632" t="s">
        <v>5802</v>
      </c>
      <c r="F2632" t="s">
        <v>281</v>
      </c>
      <c r="G2632">
        <v>4.2623300000000004</v>
      </c>
      <c r="H2632">
        <v>2.7530700000000001</v>
      </c>
      <c r="I2632">
        <v>-0.630602</v>
      </c>
      <c r="J2632">
        <v>-2.2391000000000001</v>
      </c>
      <c r="K2632">
        <v>1.15E-3</v>
      </c>
      <c r="L2632">
        <v>1.09082E-2</v>
      </c>
    </row>
    <row r="2633" spans="1:12" x14ac:dyDescent="0.2">
      <c r="A2633" t="s">
        <v>10981</v>
      </c>
      <c r="B2633" t="s">
        <v>10982</v>
      </c>
      <c r="C2633" t="s">
        <v>10983</v>
      </c>
      <c r="D2633" t="s">
        <v>5801</v>
      </c>
      <c r="E2633" t="s">
        <v>5802</v>
      </c>
      <c r="F2633" t="s">
        <v>281</v>
      </c>
      <c r="G2633">
        <v>0.50878999999999996</v>
      </c>
      <c r="H2633">
        <v>0.95586599999999999</v>
      </c>
      <c r="I2633">
        <v>0.90973799999999994</v>
      </c>
      <c r="J2633">
        <v>1.9145099999999999</v>
      </c>
      <c r="K2633">
        <v>1.15E-3</v>
      </c>
      <c r="L2633">
        <v>1.09082E-2</v>
      </c>
    </row>
    <row r="2634" spans="1:12" x14ac:dyDescent="0.2">
      <c r="A2634" t="s">
        <v>11056</v>
      </c>
      <c r="B2634" t="s">
        <v>11057</v>
      </c>
      <c r="C2634" t="s">
        <v>11058</v>
      </c>
      <c r="D2634" t="s">
        <v>5801</v>
      </c>
      <c r="E2634" t="s">
        <v>5802</v>
      </c>
      <c r="F2634" t="s">
        <v>281</v>
      </c>
      <c r="G2634">
        <v>4.2483199999999997</v>
      </c>
      <c r="H2634">
        <v>2.4947499999999998</v>
      </c>
      <c r="I2634">
        <v>-0.76800100000000004</v>
      </c>
      <c r="J2634">
        <v>-2.1020799999999999</v>
      </c>
      <c r="K2634">
        <v>1.15E-3</v>
      </c>
      <c r="L2634">
        <v>1.09082E-2</v>
      </c>
    </row>
    <row r="2635" spans="1:12" x14ac:dyDescent="0.2">
      <c r="A2635" t="s">
        <v>4801</v>
      </c>
      <c r="B2635" t="s">
        <v>4800</v>
      </c>
      <c r="C2635" t="s">
        <v>4799</v>
      </c>
      <c r="D2635" t="s">
        <v>5801</v>
      </c>
      <c r="E2635" t="s">
        <v>5802</v>
      </c>
      <c r="F2635" t="s">
        <v>281</v>
      </c>
      <c r="G2635">
        <v>8.1452899999999995E-2</v>
      </c>
      <c r="H2635">
        <v>0.51758700000000002</v>
      </c>
      <c r="I2635">
        <v>2.6677599999999999</v>
      </c>
      <c r="J2635">
        <v>2.7823899999999999</v>
      </c>
      <c r="K2635">
        <v>1.1999999999999999E-3</v>
      </c>
      <c r="L2635">
        <v>1.1295899999999999E-2</v>
      </c>
    </row>
    <row r="2636" spans="1:12" x14ac:dyDescent="0.2">
      <c r="A2636" t="s">
        <v>897</v>
      </c>
      <c r="B2636" t="s">
        <v>896</v>
      </c>
      <c r="C2636" t="s">
        <v>895</v>
      </c>
      <c r="D2636" t="s">
        <v>5801</v>
      </c>
      <c r="E2636" t="s">
        <v>5802</v>
      </c>
      <c r="F2636" t="s">
        <v>281</v>
      </c>
      <c r="G2636">
        <v>1.1393</v>
      </c>
      <c r="H2636">
        <v>0.52460699999999993</v>
      </c>
      <c r="I2636">
        <v>-1.11883</v>
      </c>
      <c r="J2636">
        <v>-2.1438899999999999</v>
      </c>
      <c r="K2636">
        <v>1.1999999999999999E-3</v>
      </c>
      <c r="L2636">
        <v>1.1295899999999999E-2</v>
      </c>
    </row>
    <row r="2637" spans="1:12" x14ac:dyDescent="0.2">
      <c r="A2637" t="s">
        <v>6786</v>
      </c>
      <c r="B2637" t="s">
        <v>6787</v>
      </c>
      <c r="C2637" t="s">
        <v>6788</v>
      </c>
      <c r="D2637" t="s">
        <v>5801</v>
      </c>
      <c r="E2637" t="s">
        <v>5802</v>
      </c>
      <c r="F2637" t="s">
        <v>281</v>
      </c>
      <c r="G2637">
        <v>79.9923</v>
      </c>
      <c r="H2637">
        <v>104.157</v>
      </c>
      <c r="I2637">
        <v>0.380832</v>
      </c>
      <c r="J2637">
        <v>1.8830899999999999</v>
      </c>
      <c r="K2637">
        <v>1.1999999999999999E-3</v>
      </c>
      <c r="L2637">
        <v>1.1295899999999999E-2</v>
      </c>
    </row>
    <row r="2638" spans="1:12" x14ac:dyDescent="0.2">
      <c r="A2638" t="s">
        <v>6801</v>
      </c>
      <c r="B2638" t="s">
        <v>6802</v>
      </c>
      <c r="C2638" t="s">
        <v>6803</v>
      </c>
      <c r="D2638" t="s">
        <v>5801</v>
      </c>
      <c r="E2638" t="s">
        <v>5802</v>
      </c>
      <c r="F2638" t="s">
        <v>281</v>
      </c>
      <c r="G2638">
        <v>5.4229000000000003</v>
      </c>
      <c r="H2638">
        <v>8.6773100000000003</v>
      </c>
      <c r="I2638">
        <v>0.67818299999999998</v>
      </c>
      <c r="J2638">
        <v>1.94001</v>
      </c>
      <c r="K2638">
        <v>1.1999999999999999E-3</v>
      </c>
      <c r="L2638">
        <v>1.1295899999999999E-2</v>
      </c>
    </row>
    <row r="2639" spans="1:12" x14ac:dyDescent="0.2">
      <c r="A2639" t="s">
        <v>4878</v>
      </c>
      <c r="B2639" t="s">
        <v>4877</v>
      </c>
      <c r="C2639" t="s">
        <v>4876</v>
      </c>
      <c r="D2639" t="s">
        <v>5801</v>
      </c>
      <c r="E2639" t="s">
        <v>5802</v>
      </c>
      <c r="F2639" t="s">
        <v>281</v>
      </c>
      <c r="G2639">
        <v>5.2137000000000003E-2</v>
      </c>
      <c r="H2639">
        <v>0.43258400000000002</v>
      </c>
      <c r="I2639">
        <v>3.0526</v>
      </c>
      <c r="J2639">
        <v>3.0730499999999998</v>
      </c>
      <c r="K2639">
        <v>1.1999999999999999E-3</v>
      </c>
      <c r="L2639">
        <v>1.1295899999999999E-2</v>
      </c>
    </row>
    <row r="2640" spans="1:12" x14ac:dyDescent="0.2">
      <c r="A2640" t="s">
        <v>7522</v>
      </c>
      <c r="B2640" t="s">
        <v>7523</v>
      </c>
      <c r="C2640" t="s">
        <v>7524</v>
      </c>
      <c r="D2640" t="s">
        <v>5801</v>
      </c>
      <c r="E2640" t="s">
        <v>5802</v>
      </c>
      <c r="F2640" t="s">
        <v>281</v>
      </c>
      <c r="G2640">
        <v>30.693300000000001</v>
      </c>
      <c r="H2640">
        <v>24.656400000000001</v>
      </c>
      <c r="I2640">
        <v>-0.315965</v>
      </c>
      <c r="J2640">
        <v>-1.95024</v>
      </c>
      <c r="K2640">
        <v>1.1999999999999999E-3</v>
      </c>
      <c r="L2640">
        <v>1.1295899999999999E-2</v>
      </c>
    </row>
    <row r="2641" spans="1:12" x14ac:dyDescent="0.2">
      <c r="A2641" t="s">
        <v>7861</v>
      </c>
      <c r="B2641" t="s">
        <v>7862</v>
      </c>
      <c r="C2641" t="s">
        <v>7863</v>
      </c>
      <c r="D2641" t="s">
        <v>5801</v>
      </c>
      <c r="E2641" t="s">
        <v>5802</v>
      </c>
      <c r="F2641" t="s">
        <v>281</v>
      </c>
      <c r="G2641">
        <v>16.113600000000002</v>
      </c>
      <c r="H2641">
        <v>20.608699999999999</v>
      </c>
      <c r="I2641">
        <v>0.35498000000000002</v>
      </c>
      <c r="J2641">
        <v>1.9482600000000001</v>
      </c>
      <c r="K2641">
        <v>1.1999999999999999E-3</v>
      </c>
      <c r="L2641">
        <v>1.1295899999999999E-2</v>
      </c>
    </row>
    <row r="2642" spans="1:12" x14ac:dyDescent="0.2">
      <c r="A2642" t="s">
        <v>5169</v>
      </c>
      <c r="B2642" t="s">
        <v>5168</v>
      </c>
      <c r="C2642" t="s">
        <v>5167</v>
      </c>
      <c r="D2642" t="s">
        <v>5801</v>
      </c>
      <c r="E2642" t="s">
        <v>5802</v>
      </c>
      <c r="F2642" t="s">
        <v>281</v>
      </c>
      <c r="G2642">
        <v>32</v>
      </c>
      <c r="H2642">
        <v>22.718399999999999</v>
      </c>
      <c r="I2642">
        <v>-0.49421399999999999</v>
      </c>
      <c r="J2642">
        <v>-2.0780599999999998</v>
      </c>
      <c r="K2642">
        <v>1.1999999999999999E-3</v>
      </c>
      <c r="L2642">
        <v>1.1295899999999999E-2</v>
      </c>
    </row>
    <row r="2643" spans="1:12" x14ac:dyDescent="0.2">
      <c r="A2643" t="s">
        <v>4172</v>
      </c>
      <c r="B2643" t="s">
        <v>4171</v>
      </c>
      <c r="C2643" t="s">
        <v>4170</v>
      </c>
      <c r="D2643" t="s">
        <v>5801</v>
      </c>
      <c r="E2643" t="s">
        <v>5802</v>
      </c>
      <c r="F2643" t="s">
        <v>281</v>
      </c>
      <c r="G2643">
        <v>0.13364699999999999</v>
      </c>
      <c r="H2643">
        <v>0.455071</v>
      </c>
      <c r="I2643">
        <v>1.76766</v>
      </c>
      <c r="J2643">
        <v>2.2027800000000002</v>
      </c>
      <c r="K2643">
        <v>1.1999999999999999E-3</v>
      </c>
      <c r="L2643">
        <v>1.1295899999999999E-2</v>
      </c>
    </row>
    <row r="2644" spans="1:12" x14ac:dyDescent="0.2">
      <c r="A2644" t="s">
        <v>8779</v>
      </c>
      <c r="B2644" t="s">
        <v>8780</v>
      </c>
      <c r="C2644" t="s">
        <v>8781</v>
      </c>
      <c r="D2644" t="s">
        <v>5801</v>
      </c>
      <c r="E2644" t="s">
        <v>5802</v>
      </c>
      <c r="F2644" t="s">
        <v>281</v>
      </c>
      <c r="G2644">
        <v>2.4096199999999999</v>
      </c>
      <c r="H2644">
        <v>3.5919599999999998</v>
      </c>
      <c r="I2644">
        <v>0.575963</v>
      </c>
      <c r="J2644">
        <v>1.9114100000000001</v>
      </c>
      <c r="K2644">
        <v>1.1999999999999999E-3</v>
      </c>
      <c r="L2644">
        <v>1.1295899999999999E-2</v>
      </c>
    </row>
    <row r="2645" spans="1:12" x14ac:dyDescent="0.2">
      <c r="A2645" t="s">
        <v>2174</v>
      </c>
      <c r="B2645" t="s">
        <v>2173</v>
      </c>
      <c r="C2645" t="s">
        <v>2172</v>
      </c>
      <c r="D2645" t="s">
        <v>5801</v>
      </c>
      <c r="E2645" t="s">
        <v>5802</v>
      </c>
      <c r="F2645" t="s">
        <v>281</v>
      </c>
      <c r="G2645">
        <v>0.25222299999999997</v>
      </c>
      <c r="H2645">
        <v>0.58515899999999998</v>
      </c>
      <c r="I2645">
        <v>1.2141299999999999</v>
      </c>
      <c r="J2645">
        <v>1.98262</v>
      </c>
      <c r="K2645">
        <v>1.1999999999999999E-3</v>
      </c>
      <c r="L2645">
        <v>1.1295899999999999E-2</v>
      </c>
    </row>
    <row r="2646" spans="1:12" x14ac:dyDescent="0.2">
      <c r="A2646" t="s">
        <v>2109</v>
      </c>
      <c r="B2646" t="s">
        <v>2108</v>
      </c>
      <c r="C2646" t="s">
        <v>2107</v>
      </c>
      <c r="D2646" t="s">
        <v>5801</v>
      </c>
      <c r="E2646" t="s">
        <v>5802</v>
      </c>
      <c r="F2646" t="s">
        <v>281</v>
      </c>
      <c r="G2646">
        <v>0.121528</v>
      </c>
      <c r="H2646">
        <v>0.27973199999999998</v>
      </c>
      <c r="I2646">
        <v>1.2027600000000001</v>
      </c>
      <c r="J2646">
        <v>2.01444</v>
      </c>
      <c r="K2646">
        <v>1.1999999999999999E-3</v>
      </c>
      <c r="L2646">
        <v>1.1295899999999999E-2</v>
      </c>
    </row>
    <row r="2647" spans="1:12" x14ac:dyDescent="0.2">
      <c r="A2647" t="s">
        <v>9502</v>
      </c>
      <c r="B2647" t="s">
        <v>9503</v>
      </c>
      <c r="C2647" t="s">
        <v>9504</v>
      </c>
      <c r="D2647" t="s">
        <v>5801</v>
      </c>
      <c r="E2647" t="s">
        <v>5802</v>
      </c>
      <c r="F2647" t="s">
        <v>281</v>
      </c>
      <c r="G2647">
        <v>28.206499999999998</v>
      </c>
      <c r="H2647">
        <v>20.968800000000002</v>
      </c>
      <c r="I2647">
        <v>-0.42778300000000002</v>
      </c>
      <c r="J2647">
        <v>-2.1513599999999999</v>
      </c>
      <c r="K2647">
        <v>1.1999999999999999E-3</v>
      </c>
      <c r="L2647">
        <v>1.1295899999999999E-2</v>
      </c>
    </row>
    <row r="2648" spans="1:12" x14ac:dyDescent="0.2">
      <c r="A2648" t="s">
        <v>1874</v>
      </c>
      <c r="B2648" t="s">
        <v>1873</v>
      </c>
      <c r="C2648" t="s">
        <v>1872</v>
      </c>
      <c r="D2648" t="s">
        <v>5801</v>
      </c>
      <c r="E2648" t="s">
        <v>5802</v>
      </c>
      <c r="F2648" t="s">
        <v>281</v>
      </c>
      <c r="G2648">
        <v>0.59853400000000001</v>
      </c>
      <c r="H2648">
        <v>1.33369</v>
      </c>
      <c r="I2648">
        <v>1.15591</v>
      </c>
      <c r="J2648">
        <v>2.0075699999999999</v>
      </c>
      <c r="K2648">
        <v>1.1999999999999999E-3</v>
      </c>
      <c r="L2648">
        <v>1.1295899999999999E-2</v>
      </c>
    </row>
    <row r="2649" spans="1:12" x14ac:dyDescent="0.2">
      <c r="A2649" t="s">
        <v>10042</v>
      </c>
      <c r="B2649" t="s">
        <v>10043</v>
      </c>
      <c r="C2649" t="s">
        <v>10044</v>
      </c>
      <c r="D2649" t="s">
        <v>5801</v>
      </c>
      <c r="E2649" t="s">
        <v>5802</v>
      </c>
      <c r="F2649" t="s">
        <v>281</v>
      </c>
      <c r="G2649">
        <v>1.7110099999999999</v>
      </c>
      <c r="H2649">
        <v>2.7115900000000002</v>
      </c>
      <c r="I2649">
        <v>0.66428799999999999</v>
      </c>
      <c r="J2649">
        <v>1.91699</v>
      </c>
      <c r="K2649">
        <v>1.1999999999999999E-3</v>
      </c>
      <c r="L2649">
        <v>1.1295899999999999E-2</v>
      </c>
    </row>
    <row r="2650" spans="1:12" x14ac:dyDescent="0.2">
      <c r="A2650" t="s">
        <v>10354</v>
      </c>
      <c r="B2650" t="s">
        <v>10355</v>
      </c>
      <c r="C2650" t="s">
        <v>10356</v>
      </c>
      <c r="D2650" t="s">
        <v>5801</v>
      </c>
      <c r="E2650" t="s">
        <v>5802</v>
      </c>
      <c r="F2650" t="s">
        <v>281</v>
      </c>
      <c r="G2650">
        <v>8.4204899999999991</v>
      </c>
      <c r="H2650">
        <v>5.7329300000000014</v>
      </c>
      <c r="I2650">
        <v>-0.55463200000000001</v>
      </c>
      <c r="J2650">
        <v>-2.10012</v>
      </c>
      <c r="K2650">
        <v>1.1999999999999999E-3</v>
      </c>
      <c r="L2650">
        <v>1.1295899999999999E-2</v>
      </c>
    </row>
    <row r="2651" spans="1:12" x14ac:dyDescent="0.2">
      <c r="A2651" t="s">
        <v>11119</v>
      </c>
      <c r="B2651" t="s">
        <v>11120</v>
      </c>
      <c r="C2651" t="s">
        <v>11121</v>
      </c>
      <c r="D2651" t="s">
        <v>5801</v>
      </c>
      <c r="E2651" t="s">
        <v>5802</v>
      </c>
      <c r="F2651" t="s">
        <v>281</v>
      </c>
      <c r="G2651">
        <v>11.4108</v>
      </c>
      <c r="H2651">
        <v>6.2881300000000007</v>
      </c>
      <c r="I2651">
        <v>-0.85969300000000004</v>
      </c>
      <c r="J2651">
        <v>-2.1029499999999999</v>
      </c>
      <c r="K2651">
        <v>1.1999999999999999E-3</v>
      </c>
      <c r="L2651">
        <v>1.1295899999999999E-2</v>
      </c>
    </row>
    <row r="2652" spans="1:12" x14ac:dyDescent="0.2">
      <c r="A2652" t="s">
        <v>6005</v>
      </c>
      <c r="B2652" t="s">
        <v>6006</v>
      </c>
      <c r="C2652" t="s">
        <v>6007</v>
      </c>
      <c r="D2652" t="s">
        <v>5801</v>
      </c>
      <c r="E2652" t="s">
        <v>5802</v>
      </c>
      <c r="F2652" t="s">
        <v>281</v>
      </c>
      <c r="G2652">
        <v>33.839300000000001</v>
      </c>
      <c r="H2652">
        <v>27.108899999999998</v>
      </c>
      <c r="I2652">
        <v>-0.31993300000000002</v>
      </c>
      <c r="J2652">
        <v>-1.8972100000000001</v>
      </c>
      <c r="K2652">
        <v>1.25E-3</v>
      </c>
      <c r="L2652">
        <v>1.16927E-2</v>
      </c>
    </row>
    <row r="2653" spans="1:12" x14ac:dyDescent="0.2">
      <c r="A2653" t="s">
        <v>6297</v>
      </c>
      <c r="B2653" t="s">
        <v>6298</v>
      </c>
      <c r="C2653" t="s">
        <v>6299</v>
      </c>
      <c r="D2653" t="s">
        <v>5801</v>
      </c>
      <c r="E2653" t="s">
        <v>5802</v>
      </c>
      <c r="F2653" t="s">
        <v>281</v>
      </c>
      <c r="G2653">
        <v>3.9058000000000002</v>
      </c>
      <c r="H2653">
        <v>5.3905699999999994</v>
      </c>
      <c r="I2653">
        <v>0.46482099999999998</v>
      </c>
      <c r="J2653">
        <v>1.97478</v>
      </c>
      <c r="K2653">
        <v>1.25E-3</v>
      </c>
      <c r="L2653">
        <v>1.16927E-2</v>
      </c>
    </row>
    <row r="2654" spans="1:12" x14ac:dyDescent="0.2">
      <c r="A2654" t="s">
        <v>2731</v>
      </c>
      <c r="B2654" t="s">
        <v>2730</v>
      </c>
      <c r="C2654" t="s">
        <v>2729</v>
      </c>
      <c r="D2654" t="s">
        <v>5801</v>
      </c>
      <c r="E2654" t="s">
        <v>5802</v>
      </c>
      <c r="F2654" t="s">
        <v>281</v>
      </c>
      <c r="G2654">
        <v>0.36070799999999997</v>
      </c>
      <c r="H2654">
        <v>0.90119899999999997</v>
      </c>
      <c r="I2654">
        <v>1.32101</v>
      </c>
      <c r="J2654">
        <v>1.9490400000000001</v>
      </c>
      <c r="K2654">
        <v>1.25E-3</v>
      </c>
      <c r="L2654">
        <v>1.16927E-2</v>
      </c>
    </row>
    <row r="2655" spans="1:12" x14ac:dyDescent="0.2">
      <c r="A2655" t="s">
        <v>3167</v>
      </c>
      <c r="B2655" t="s">
        <v>3166</v>
      </c>
      <c r="C2655" t="s">
        <v>3165</v>
      </c>
      <c r="D2655" t="s">
        <v>5801</v>
      </c>
      <c r="E2655" t="s">
        <v>5802</v>
      </c>
      <c r="F2655" t="s">
        <v>281</v>
      </c>
      <c r="G2655">
        <v>0.40473500000000001</v>
      </c>
      <c r="H2655">
        <v>1.0773600000000001</v>
      </c>
      <c r="I2655">
        <v>1.41245</v>
      </c>
      <c r="J2655">
        <v>2.0857299999999999</v>
      </c>
      <c r="K2655">
        <v>1.25E-3</v>
      </c>
      <c r="L2655">
        <v>1.16927E-2</v>
      </c>
    </row>
    <row r="2656" spans="1:12" x14ac:dyDescent="0.2">
      <c r="A2656" t="s">
        <v>7492</v>
      </c>
      <c r="B2656" t="s">
        <v>7493</v>
      </c>
      <c r="C2656" t="s">
        <v>7494</v>
      </c>
      <c r="D2656" t="s">
        <v>5801</v>
      </c>
      <c r="E2656" t="s">
        <v>5802</v>
      </c>
      <c r="F2656" t="s">
        <v>281</v>
      </c>
      <c r="G2656">
        <v>2.4162499999999998</v>
      </c>
      <c r="H2656">
        <v>3.8578700000000001</v>
      </c>
      <c r="I2656">
        <v>0.675037</v>
      </c>
      <c r="J2656">
        <v>1.9282999999999999</v>
      </c>
      <c r="K2656">
        <v>1.25E-3</v>
      </c>
      <c r="L2656">
        <v>1.16927E-2</v>
      </c>
    </row>
    <row r="2657" spans="1:12" x14ac:dyDescent="0.2">
      <c r="A2657" t="s">
        <v>7678</v>
      </c>
      <c r="B2657" t="s">
        <v>7679</v>
      </c>
      <c r="C2657" t="s">
        <v>7680</v>
      </c>
      <c r="D2657" t="s">
        <v>5801</v>
      </c>
      <c r="E2657" t="s">
        <v>5802</v>
      </c>
      <c r="F2657" t="s">
        <v>281</v>
      </c>
      <c r="G2657">
        <v>4.6386000000000003</v>
      </c>
      <c r="H2657">
        <v>6.6082000000000001</v>
      </c>
      <c r="I2657">
        <v>0.51056599999999996</v>
      </c>
      <c r="J2657">
        <v>1.9990399999999999</v>
      </c>
      <c r="K2657">
        <v>1.25E-3</v>
      </c>
      <c r="L2657">
        <v>1.16927E-2</v>
      </c>
    </row>
    <row r="2658" spans="1:12" x14ac:dyDescent="0.2">
      <c r="A2658" t="s">
        <v>7998</v>
      </c>
      <c r="B2658" t="s">
        <v>7999</v>
      </c>
      <c r="C2658" t="s">
        <v>8000</v>
      </c>
      <c r="D2658" t="s">
        <v>5801</v>
      </c>
      <c r="E2658" t="s">
        <v>5802</v>
      </c>
      <c r="F2658" t="s">
        <v>281</v>
      </c>
      <c r="G2658">
        <v>15.845000000000001</v>
      </c>
      <c r="H2658">
        <v>20.798999999999999</v>
      </c>
      <c r="I2658">
        <v>0.39248</v>
      </c>
      <c r="J2658">
        <v>1.95746</v>
      </c>
      <c r="K2658">
        <v>1.25E-3</v>
      </c>
      <c r="L2658">
        <v>1.16927E-2</v>
      </c>
    </row>
    <row r="2659" spans="1:12" x14ac:dyDescent="0.2">
      <c r="A2659" t="s">
        <v>1832</v>
      </c>
      <c r="B2659" t="s">
        <v>1831</v>
      </c>
      <c r="C2659" t="s">
        <v>1830</v>
      </c>
      <c r="D2659" t="s">
        <v>5801</v>
      </c>
      <c r="E2659" t="s">
        <v>5802</v>
      </c>
      <c r="F2659" t="s">
        <v>281</v>
      </c>
      <c r="G2659">
        <v>0.28227400000000002</v>
      </c>
      <c r="H2659">
        <v>0.62616000000000005</v>
      </c>
      <c r="I2659">
        <v>1.14943</v>
      </c>
      <c r="J2659">
        <v>2.0148100000000002</v>
      </c>
      <c r="K2659">
        <v>1.25E-3</v>
      </c>
      <c r="L2659">
        <v>1.16927E-2</v>
      </c>
    </row>
    <row r="2660" spans="1:12" x14ac:dyDescent="0.2">
      <c r="A2660" t="s">
        <v>8225</v>
      </c>
      <c r="B2660" t="s">
        <v>8226</v>
      </c>
      <c r="C2660" t="s">
        <v>8227</v>
      </c>
      <c r="D2660" t="s">
        <v>5801</v>
      </c>
      <c r="E2660" t="s">
        <v>5802</v>
      </c>
      <c r="F2660" t="s">
        <v>281</v>
      </c>
      <c r="G2660">
        <v>3.1180300000000001</v>
      </c>
      <c r="H2660">
        <v>4.3597299999999999</v>
      </c>
      <c r="I2660">
        <v>0.48360500000000001</v>
      </c>
      <c r="J2660">
        <v>1.9598100000000001</v>
      </c>
      <c r="K2660">
        <v>1.25E-3</v>
      </c>
      <c r="L2660">
        <v>1.16927E-2</v>
      </c>
    </row>
    <row r="2661" spans="1:12" x14ac:dyDescent="0.2">
      <c r="A2661" t="s">
        <v>213</v>
      </c>
      <c r="B2661" t="s">
        <v>4890</v>
      </c>
      <c r="C2661" t="s">
        <v>4889</v>
      </c>
      <c r="D2661" t="s">
        <v>5801</v>
      </c>
      <c r="E2661" t="s">
        <v>5802</v>
      </c>
      <c r="F2661" t="s">
        <v>281</v>
      </c>
      <c r="G2661">
        <v>8.1724100000000008E-2</v>
      </c>
      <c r="H2661">
        <v>0.69584099999999993</v>
      </c>
      <c r="I2661">
        <v>3.0899200000000002</v>
      </c>
      <c r="J2661">
        <v>2.9594499999999999</v>
      </c>
      <c r="K2661">
        <v>1.25E-3</v>
      </c>
      <c r="L2661">
        <v>1.16927E-2</v>
      </c>
    </row>
    <row r="2662" spans="1:12" x14ac:dyDescent="0.2">
      <c r="A2662" t="s">
        <v>8980</v>
      </c>
      <c r="B2662" t="s">
        <v>8981</v>
      </c>
      <c r="C2662" t="s">
        <v>8982</v>
      </c>
      <c r="D2662" t="s">
        <v>5801</v>
      </c>
      <c r="E2662" t="s">
        <v>5802</v>
      </c>
      <c r="F2662" t="s">
        <v>281</v>
      </c>
      <c r="G2662">
        <v>3.8832399999999998</v>
      </c>
      <c r="H2662">
        <v>2.2014499999999999</v>
      </c>
      <c r="I2662">
        <v>-0.81880399999999998</v>
      </c>
      <c r="J2662">
        <v>-2.0943000000000001</v>
      </c>
      <c r="K2662">
        <v>1.25E-3</v>
      </c>
      <c r="L2662">
        <v>1.16927E-2</v>
      </c>
    </row>
    <row r="2663" spans="1:12" x14ac:dyDescent="0.2">
      <c r="A2663" t="s">
        <v>599</v>
      </c>
      <c r="B2663" t="s">
        <v>598</v>
      </c>
      <c r="C2663" t="s">
        <v>597</v>
      </c>
      <c r="D2663" t="s">
        <v>5801</v>
      </c>
      <c r="E2663" t="s">
        <v>5802</v>
      </c>
      <c r="F2663" t="s">
        <v>281</v>
      </c>
      <c r="G2663">
        <v>0.60192600000000007</v>
      </c>
      <c r="H2663">
        <v>0.21137800000000001</v>
      </c>
      <c r="I2663">
        <v>-1.50976</v>
      </c>
      <c r="J2663">
        <v>-2.2604199999999999</v>
      </c>
      <c r="K2663">
        <v>1.25E-3</v>
      </c>
      <c r="L2663">
        <v>1.16927E-2</v>
      </c>
    </row>
    <row r="2664" spans="1:12" x14ac:dyDescent="0.2">
      <c r="A2664" t="s">
        <v>10179</v>
      </c>
      <c r="B2664" t="s">
        <v>10180</v>
      </c>
      <c r="C2664" t="s">
        <v>10181</v>
      </c>
      <c r="D2664" t="s">
        <v>5801</v>
      </c>
      <c r="E2664" t="s">
        <v>5802</v>
      </c>
      <c r="F2664" t="s">
        <v>281</v>
      </c>
      <c r="G2664">
        <v>3.39961</v>
      </c>
      <c r="H2664">
        <v>5.2335500000000001</v>
      </c>
      <c r="I2664">
        <v>0.62241899999999994</v>
      </c>
      <c r="J2664">
        <v>2.0044499999999998</v>
      </c>
      <c r="K2664">
        <v>1.25E-3</v>
      </c>
      <c r="L2664">
        <v>1.16927E-2</v>
      </c>
    </row>
    <row r="2665" spans="1:12" x14ac:dyDescent="0.2">
      <c r="A2665" t="s">
        <v>10581</v>
      </c>
      <c r="B2665" t="s">
        <v>10582</v>
      </c>
      <c r="C2665" t="s">
        <v>10583</v>
      </c>
      <c r="D2665" t="s">
        <v>5801</v>
      </c>
      <c r="E2665" t="s">
        <v>5802</v>
      </c>
      <c r="F2665" t="s">
        <v>281</v>
      </c>
      <c r="G2665">
        <v>26.287700000000001</v>
      </c>
      <c r="H2665">
        <v>38.255299999999998</v>
      </c>
      <c r="I2665">
        <v>0.54127000000000003</v>
      </c>
      <c r="J2665">
        <v>1.97604</v>
      </c>
      <c r="K2665">
        <v>1.25E-3</v>
      </c>
      <c r="L2665">
        <v>1.16927E-2</v>
      </c>
    </row>
    <row r="2666" spans="1:12" x14ac:dyDescent="0.2">
      <c r="A2666" t="s">
        <v>10798</v>
      </c>
      <c r="B2666" t="s">
        <v>10799</v>
      </c>
      <c r="C2666" t="s">
        <v>10800</v>
      </c>
      <c r="D2666" t="s">
        <v>5801</v>
      </c>
      <c r="E2666" t="s">
        <v>5802</v>
      </c>
      <c r="F2666" t="s">
        <v>281</v>
      </c>
      <c r="G2666">
        <v>31.1523</v>
      </c>
      <c r="H2666">
        <v>39.331899999999997</v>
      </c>
      <c r="I2666">
        <v>0.33635900000000002</v>
      </c>
      <c r="J2666">
        <v>1.9127000000000001</v>
      </c>
      <c r="K2666">
        <v>1.25E-3</v>
      </c>
      <c r="L2666">
        <v>1.16927E-2</v>
      </c>
    </row>
    <row r="2667" spans="1:12" x14ac:dyDescent="0.2">
      <c r="A2667" t="s">
        <v>11017</v>
      </c>
      <c r="B2667" t="s">
        <v>11018</v>
      </c>
      <c r="C2667" t="s">
        <v>11019</v>
      </c>
      <c r="D2667" t="s">
        <v>5801</v>
      </c>
      <c r="E2667" t="s">
        <v>5802</v>
      </c>
      <c r="F2667" t="s">
        <v>281</v>
      </c>
      <c r="G2667">
        <v>1.31002</v>
      </c>
      <c r="H2667">
        <v>2.4161199999999998</v>
      </c>
      <c r="I2667">
        <v>0.88310400000000011</v>
      </c>
      <c r="J2667">
        <v>1.8399700000000001</v>
      </c>
      <c r="K2667">
        <v>1.25E-3</v>
      </c>
      <c r="L2667">
        <v>1.16927E-2</v>
      </c>
    </row>
    <row r="2668" spans="1:12" x14ac:dyDescent="0.2">
      <c r="A2668" t="s">
        <v>1772</v>
      </c>
      <c r="B2668" t="s">
        <v>1771</v>
      </c>
      <c r="C2668" t="s">
        <v>1770</v>
      </c>
      <c r="D2668" t="s">
        <v>5801</v>
      </c>
      <c r="E2668" t="s">
        <v>5802</v>
      </c>
      <c r="F2668" t="s">
        <v>281</v>
      </c>
      <c r="G2668">
        <v>0.39380300000000001</v>
      </c>
      <c r="H2668">
        <v>0.86738400000000004</v>
      </c>
      <c r="I2668">
        <v>1.1392</v>
      </c>
      <c r="J2668">
        <v>1.9387799999999999</v>
      </c>
      <c r="K2668">
        <v>1.2999999999999999E-3</v>
      </c>
      <c r="L2668">
        <v>1.20883E-2</v>
      </c>
    </row>
    <row r="2669" spans="1:12" x14ac:dyDescent="0.2">
      <c r="A2669" t="s">
        <v>6285</v>
      </c>
      <c r="B2669" t="s">
        <v>6286</v>
      </c>
      <c r="C2669" t="s">
        <v>6287</v>
      </c>
      <c r="D2669" t="s">
        <v>5801</v>
      </c>
      <c r="E2669" t="s">
        <v>5802</v>
      </c>
      <c r="F2669" t="s">
        <v>281</v>
      </c>
      <c r="G2669">
        <v>2.53389</v>
      </c>
      <c r="H2669">
        <v>3.82403</v>
      </c>
      <c r="I2669">
        <v>0.59374099999999996</v>
      </c>
      <c r="J2669">
        <v>1.9462600000000001</v>
      </c>
      <c r="K2669">
        <v>1.2999999999999999E-3</v>
      </c>
      <c r="L2669">
        <v>1.20883E-2</v>
      </c>
    </row>
    <row r="2670" spans="1:12" x14ac:dyDescent="0.2">
      <c r="A2670" t="s">
        <v>6501</v>
      </c>
      <c r="B2670" t="s">
        <v>6502</v>
      </c>
      <c r="C2670" t="s">
        <v>6503</v>
      </c>
      <c r="D2670" t="s">
        <v>5801</v>
      </c>
      <c r="E2670" t="s">
        <v>5802</v>
      </c>
      <c r="F2670" t="s">
        <v>281</v>
      </c>
      <c r="G2670">
        <v>3.23332</v>
      </c>
      <c r="H2670">
        <v>4.7446599999999997</v>
      </c>
      <c r="I2670">
        <v>0.55329099999999998</v>
      </c>
      <c r="J2670">
        <v>1.9538</v>
      </c>
      <c r="K2670">
        <v>1.2999999999999999E-3</v>
      </c>
      <c r="L2670">
        <v>1.20883E-2</v>
      </c>
    </row>
    <row r="2671" spans="1:12" x14ac:dyDescent="0.2">
      <c r="A2671" t="s">
        <v>1417</v>
      </c>
      <c r="B2671" t="s">
        <v>1416</v>
      </c>
      <c r="C2671" t="s">
        <v>1415</v>
      </c>
      <c r="D2671" t="s">
        <v>5801</v>
      </c>
      <c r="E2671" t="s">
        <v>5802</v>
      </c>
      <c r="F2671" t="s">
        <v>281</v>
      </c>
      <c r="G2671">
        <v>0.76334399999999991</v>
      </c>
      <c r="H2671">
        <v>1.59259</v>
      </c>
      <c r="I2671">
        <v>1.06097</v>
      </c>
      <c r="J2671">
        <v>1.9657500000000001</v>
      </c>
      <c r="K2671">
        <v>1.2999999999999999E-3</v>
      </c>
      <c r="L2671">
        <v>1.20883E-2</v>
      </c>
    </row>
    <row r="2672" spans="1:12" x14ac:dyDescent="0.2">
      <c r="A2672" t="s">
        <v>4240</v>
      </c>
      <c r="B2672" t="s">
        <v>4239</v>
      </c>
      <c r="C2672" t="s">
        <v>4167</v>
      </c>
      <c r="D2672" t="s">
        <v>5801</v>
      </c>
      <c r="E2672" t="s">
        <v>5802</v>
      </c>
      <c r="F2672" t="s">
        <v>281</v>
      </c>
      <c r="G2672">
        <v>0.74473800000000001</v>
      </c>
      <c r="H2672">
        <v>2.6294599999999999</v>
      </c>
      <c r="I2672">
        <v>1.81996</v>
      </c>
      <c r="J2672">
        <v>2.0968399999999998</v>
      </c>
      <c r="K2672">
        <v>1.2999999999999999E-3</v>
      </c>
      <c r="L2672">
        <v>1.20883E-2</v>
      </c>
    </row>
    <row r="2673" spans="1:12" x14ac:dyDescent="0.2">
      <c r="A2673" t="s">
        <v>3137</v>
      </c>
      <c r="B2673" t="s">
        <v>3136</v>
      </c>
      <c r="C2673" t="s">
        <v>3135</v>
      </c>
      <c r="D2673" t="s">
        <v>5801</v>
      </c>
      <c r="E2673" t="s">
        <v>5802</v>
      </c>
      <c r="F2673" t="s">
        <v>281</v>
      </c>
      <c r="G2673">
        <v>0.24135200000000001</v>
      </c>
      <c r="H2673">
        <v>0.64071499999999992</v>
      </c>
      <c r="I2673">
        <v>1.4085399999999999</v>
      </c>
      <c r="J2673">
        <v>2.0866099999999999</v>
      </c>
      <c r="K2673">
        <v>1.2999999999999999E-3</v>
      </c>
      <c r="L2673">
        <v>1.20883E-2</v>
      </c>
    </row>
    <row r="2674" spans="1:12" x14ac:dyDescent="0.2">
      <c r="A2674" t="s">
        <v>8062</v>
      </c>
      <c r="B2674" t="s">
        <v>8063</v>
      </c>
      <c r="C2674" t="s">
        <v>8064</v>
      </c>
      <c r="D2674" t="s">
        <v>5801</v>
      </c>
      <c r="E2674" t="s">
        <v>5802</v>
      </c>
      <c r="F2674" t="s">
        <v>281</v>
      </c>
      <c r="G2674">
        <v>269.42200000000003</v>
      </c>
      <c r="H2674">
        <v>327.721</v>
      </c>
      <c r="I2674">
        <v>0.28260099999999999</v>
      </c>
      <c r="J2674">
        <v>1.8642700000000001</v>
      </c>
      <c r="K2674">
        <v>1.2999999999999999E-3</v>
      </c>
      <c r="L2674">
        <v>1.20883E-2</v>
      </c>
    </row>
    <row r="2675" spans="1:12" x14ac:dyDescent="0.2">
      <c r="A2675" t="s">
        <v>8143</v>
      </c>
      <c r="B2675" t="s">
        <v>8144</v>
      </c>
      <c r="C2675" t="s">
        <v>8145</v>
      </c>
      <c r="D2675" t="s">
        <v>5801</v>
      </c>
      <c r="E2675" t="s">
        <v>5802</v>
      </c>
      <c r="F2675" t="s">
        <v>281</v>
      </c>
      <c r="G2675">
        <v>1.9326099999999999</v>
      </c>
      <c r="H2675">
        <v>3.04454</v>
      </c>
      <c r="I2675">
        <v>0.65567799999999998</v>
      </c>
      <c r="J2675">
        <v>1.8812899999999999</v>
      </c>
      <c r="K2675">
        <v>1.2999999999999999E-3</v>
      </c>
      <c r="L2675">
        <v>1.20883E-2</v>
      </c>
    </row>
    <row r="2676" spans="1:12" x14ac:dyDescent="0.2">
      <c r="A2676" t="s">
        <v>8688</v>
      </c>
      <c r="B2676" t="s">
        <v>8689</v>
      </c>
      <c r="C2676" t="s">
        <v>8690</v>
      </c>
      <c r="D2676" t="s">
        <v>5801</v>
      </c>
      <c r="E2676" t="s">
        <v>5802</v>
      </c>
      <c r="F2676" t="s">
        <v>281</v>
      </c>
      <c r="G2676">
        <v>0.54770600000000003</v>
      </c>
      <c r="H2676">
        <v>1.0788599999999999</v>
      </c>
      <c r="I2676">
        <v>0.97803099999999998</v>
      </c>
      <c r="J2676">
        <v>1.94916</v>
      </c>
      <c r="K2676">
        <v>1.2999999999999999E-3</v>
      </c>
      <c r="L2676">
        <v>1.20883E-2</v>
      </c>
    </row>
    <row r="2677" spans="1:12" x14ac:dyDescent="0.2">
      <c r="A2677" t="s">
        <v>9613</v>
      </c>
      <c r="B2677" t="s">
        <v>9614</v>
      </c>
      <c r="C2677" t="s">
        <v>9615</v>
      </c>
      <c r="D2677" t="s">
        <v>5801</v>
      </c>
      <c r="E2677" t="s">
        <v>5802</v>
      </c>
      <c r="F2677" t="s">
        <v>281</v>
      </c>
      <c r="G2677">
        <v>31.411999999999999</v>
      </c>
      <c r="H2677">
        <v>22.368500000000001</v>
      </c>
      <c r="I2677">
        <v>-0.48984399999999989</v>
      </c>
      <c r="J2677">
        <v>-2.1266400000000001</v>
      </c>
      <c r="K2677">
        <v>1.2999999999999999E-3</v>
      </c>
      <c r="L2677">
        <v>1.20883E-2</v>
      </c>
    </row>
    <row r="2678" spans="1:12" x14ac:dyDescent="0.2">
      <c r="A2678" t="s">
        <v>128</v>
      </c>
      <c r="B2678" t="s">
        <v>4611</v>
      </c>
      <c r="C2678" t="s">
        <v>4610</v>
      </c>
      <c r="D2678" t="s">
        <v>5801</v>
      </c>
      <c r="E2678" t="s">
        <v>5802</v>
      </c>
      <c r="F2678" t="s">
        <v>281</v>
      </c>
      <c r="G2678">
        <v>5.4937899999999998E-2</v>
      </c>
      <c r="H2678">
        <v>0.247723</v>
      </c>
      <c r="I2678">
        <v>2.1728499999999999</v>
      </c>
      <c r="J2678">
        <v>2.5326300000000002</v>
      </c>
      <c r="K2678">
        <v>1.2999999999999999E-3</v>
      </c>
      <c r="L2678">
        <v>1.20883E-2</v>
      </c>
    </row>
    <row r="2679" spans="1:12" x14ac:dyDescent="0.2">
      <c r="A2679" t="s">
        <v>3270</v>
      </c>
      <c r="B2679" t="s">
        <v>3269</v>
      </c>
      <c r="C2679" t="s">
        <v>3268</v>
      </c>
      <c r="D2679" t="s">
        <v>5801</v>
      </c>
      <c r="E2679" t="s">
        <v>5802</v>
      </c>
      <c r="F2679" t="s">
        <v>281</v>
      </c>
      <c r="G2679">
        <v>0.150842</v>
      </c>
      <c r="H2679">
        <v>0.40788200000000002</v>
      </c>
      <c r="I2679">
        <v>1.4351100000000001</v>
      </c>
      <c r="J2679">
        <v>2.1357699999999999</v>
      </c>
      <c r="K2679">
        <v>1.2999999999999999E-3</v>
      </c>
      <c r="L2679">
        <v>1.20883E-2</v>
      </c>
    </row>
    <row r="2680" spans="1:12" x14ac:dyDescent="0.2">
      <c r="A2680" t="s">
        <v>6115</v>
      </c>
      <c r="B2680" t="s">
        <v>6116</v>
      </c>
      <c r="C2680" t="s">
        <v>6117</v>
      </c>
      <c r="D2680" t="s">
        <v>5801</v>
      </c>
      <c r="E2680" t="s">
        <v>5802</v>
      </c>
      <c r="F2680" t="s">
        <v>281</v>
      </c>
      <c r="G2680">
        <v>483.14600000000002</v>
      </c>
      <c r="H2680">
        <v>394.34500000000003</v>
      </c>
      <c r="I2680">
        <v>-0.29300199999999998</v>
      </c>
      <c r="J2680">
        <v>-1.85422</v>
      </c>
      <c r="K2680">
        <v>1.3500000000000001E-3</v>
      </c>
      <c r="L2680">
        <v>1.24522E-2</v>
      </c>
    </row>
    <row r="2681" spans="1:12" x14ac:dyDescent="0.2">
      <c r="A2681" t="s">
        <v>2531</v>
      </c>
      <c r="B2681" t="s">
        <v>2530</v>
      </c>
      <c r="C2681" t="s">
        <v>2529</v>
      </c>
      <c r="D2681" t="s">
        <v>5801</v>
      </c>
      <c r="E2681" t="s">
        <v>5802</v>
      </c>
      <c r="F2681" t="s">
        <v>281</v>
      </c>
      <c r="G2681">
        <v>0.32661800000000002</v>
      </c>
      <c r="H2681">
        <v>0.79171999999999998</v>
      </c>
      <c r="I2681">
        <v>1.27739</v>
      </c>
      <c r="J2681">
        <v>1.95167</v>
      </c>
      <c r="K2681">
        <v>1.3500000000000001E-3</v>
      </c>
      <c r="L2681">
        <v>1.24522E-2</v>
      </c>
    </row>
    <row r="2682" spans="1:12" x14ac:dyDescent="0.2">
      <c r="A2682" t="s">
        <v>6291</v>
      </c>
      <c r="B2682" t="s">
        <v>6292</v>
      </c>
      <c r="C2682" t="s">
        <v>6293</v>
      </c>
      <c r="D2682" t="s">
        <v>5801</v>
      </c>
      <c r="E2682" t="s">
        <v>5802</v>
      </c>
      <c r="F2682" t="s">
        <v>281</v>
      </c>
      <c r="G2682">
        <v>116.232</v>
      </c>
      <c r="H2682">
        <v>92.404899999999998</v>
      </c>
      <c r="I2682">
        <v>-0.33096300000000001</v>
      </c>
      <c r="J2682">
        <v>-1.9524300000000001</v>
      </c>
      <c r="K2682">
        <v>1.3500000000000001E-3</v>
      </c>
      <c r="L2682">
        <v>1.24522E-2</v>
      </c>
    </row>
    <row r="2683" spans="1:12" x14ac:dyDescent="0.2">
      <c r="A2683" t="s">
        <v>6396</v>
      </c>
      <c r="B2683" t="s">
        <v>6397</v>
      </c>
      <c r="C2683" t="s">
        <v>6398</v>
      </c>
      <c r="D2683" t="s">
        <v>5801</v>
      </c>
      <c r="E2683" t="s">
        <v>5802</v>
      </c>
      <c r="F2683" t="s">
        <v>281</v>
      </c>
      <c r="G2683">
        <v>42.104999999999997</v>
      </c>
      <c r="H2683">
        <v>31.453700000000001</v>
      </c>
      <c r="I2683">
        <v>-0.42076000000000002</v>
      </c>
      <c r="J2683">
        <v>-1.9212100000000001</v>
      </c>
      <c r="K2683">
        <v>1.3500000000000001E-3</v>
      </c>
      <c r="L2683">
        <v>1.24522E-2</v>
      </c>
    </row>
    <row r="2684" spans="1:12" x14ac:dyDescent="0.2">
      <c r="A2684" t="s">
        <v>6399</v>
      </c>
      <c r="B2684" t="s">
        <v>6397</v>
      </c>
      <c r="C2684" t="s">
        <v>6398</v>
      </c>
      <c r="D2684" t="s">
        <v>5801</v>
      </c>
      <c r="E2684" t="s">
        <v>5802</v>
      </c>
      <c r="F2684" t="s">
        <v>281</v>
      </c>
      <c r="G2684">
        <v>42.104999999999997</v>
      </c>
      <c r="H2684">
        <v>31.453700000000001</v>
      </c>
      <c r="I2684">
        <v>-0.42076000000000002</v>
      </c>
      <c r="J2684">
        <v>-1.9212100000000001</v>
      </c>
      <c r="K2684">
        <v>1.3500000000000001E-3</v>
      </c>
      <c r="L2684">
        <v>1.24522E-2</v>
      </c>
    </row>
    <row r="2685" spans="1:12" x14ac:dyDescent="0.2">
      <c r="A2685" t="s">
        <v>6400</v>
      </c>
      <c r="B2685" t="s">
        <v>6397</v>
      </c>
      <c r="C2685" t="s">
        <v>6398</v>
      </c>
      <c r="D2685" t="s">
        <v>5801</v>
      </c>
      <c r="E2685" t="s">
        <v>5802</v>
      </c>
      <c r="F2685" t="s">
        <v>281</v>
      </c>
      <c r="G2685">
        <v>42.104999999999997</v>
      </c>
      <c r="H2685">
        <v>31.453700000000001</v>
      </c>
      <c r="I2685">
        <v>-0.42076000000000002</v>
      </c>
      <c r="J2685">
        <v>-1.9212100000000001</v>
      </c>
      <c r="K2685">
        <v>1.3500000000000001E-3</v>
      </c>
      <c r="L2685">
        <v>1.24522E-2</v>
      </c>
    </row>
    <row r="2686" spans="1:12" x14ac:dyDescent="0.2">
      <c r="A2686" t="s">
        <v>3518</v>
      </c>
      <c r="B2686" t="s">
        <v>3517</v>
      </c>
      <c r="C2686" t="s">
        <v>3516</v>
      </c>
      <c r="D2686" t="s">
        <v>5801</v>
      </c>
      <c r="E2686" t="s">
        <v>5802</v>
      </c>
      <c r="F2686" t="s">
        <v>281</v>
      </c>
      <c r="G2686">
        <v>0.152887</v>
      </c>
      <c r="H2686">
        <v>0.43054500000000001</v>
      </c>
      <c r="I2686">
        <v>1.4937</v>
      </c>
      <c r="J2686">
        <v>2.0786699999999998</v>
      </c>
      <c r="K2686">
        <v>1.3500000000000001E-3</v>
      </c>
      <c r="L2686">
        <v>1.24522E-2</v>
      </c>
    </row>
    <row r="2687" spans="1:12" x14ac:dyDescent="0.2">
      <c r="A2687" t="s">
        <v>757</v>
      </c>
      <c r="B2687" t="s">
        <v>756</v>
      </c>
      <c r="C2687" t="s">
        <v>755</v>
      </c>
      <c r="D2687" t="s">
        <v>5801</v>
      </c>
      <c r="E2687" t="s">
        <v>5802</v>
      </c>
      <c r="F2687" t="s">
        <v>281</v>
      </c>
      <c r="G2687">
        <v>1.7440100000000001</v>
      </c>
      <c r="H2687">
        <v>0.71466499999999999</v>
      </c>
      <c r="I2687">
        <v>-1.2870699999999999</v>
      </c>
      <c r="J2687">
        <v>-2.1027900000000002</v>
      </c>
      <c r="K2687">
        <v>1.3500000000000001E-3</v>
      </c>
      <c r="L2687">
        <v>1.24522E-2</v>
      </c>
    </row>
    <row r="2688" spans="1:12" x14ac:dyDescent="0.2">
      <c r="A2688" t="s">
        <v>6997</v>
      </c>
      <c r="B2688" t="s">
        <v>6998</v>
      </c>
      <c r="C2688" t="s">
        <v>6999</v>
      </c>
      <c r="D2688" t="s">
        <v>5801</v>
      </c>
      <c r="E2688" t="s">
        <v>5802</v>
      </c>
      <c r="F2688" t="s">
        <v>281</v>
      </c>
      <c r="G2688">
        <v>3.0827499999999999</v>
      </c>
      <c r="H2688">
        <v>1.65202</v>
      </c>
      <c r="I2688">
        <v>-0.89998199999999995</v>
      </c>
      <c r="J2688">
        <v>-2.0891299999999999</v>
      </c>
      <c r="K2688">
        <v>1.3500000000000001E-3</v>
      </c>
      <c r="L2688">
        <v>1.24522E-2</v>
      </c>
    </row>
    <row r="2689" spans="1:12" x14ac:dyDescent="0.2">
      <c r="A2689" t="s">
        <v>7006</v>
      </c>
      <c r="B2689" t="s">
        <v>7007</v>
      </c>
      <c r="C2689" t="s">
        <v>7008</v>
      </c>
      <c r="D2689" t="s">
        <v>5801</v>
      </c>
      <c r="E2689" t="s">
        <v>5802</v>
      </c>
      <c r="F2689" t="s">
        <v>281</v>
      </c>
      <c r="G2689">
        <v>1.36364</v>
      </c>
      <c r="H2689">
        <v>0</v>
      </c>
      <c r="I2689" t="s">
        <v>6534</v>
      </c>
      <c r="K2689">
        <v>1.3500000000000001E-3</v>
      </c>
      <c r="L2689">
        <v>1.24522E-2</v>
      </c>
    </row>
    <row r="2690" spans="1:12" x14ac:dyDescent="0.2">
      <c r="A2690" t="s">
        <v>2911</v>
      </c>
      <c r="B2690" t="s">
        <v>2910</v>
      </c>
      <c r="C2690" t="s">
        <v>2909</v>
      </c>
      <c r="D2690" t="s">
        <v>5801</v>
      </c>
      <c r="E2690" t="s">
        <v>5802</v>
      </c>
      <c r="F2690" t="s">
        <v>281</v>
      </c>
      <c r="G2690">
        <v>0.48777700000000002</v>
      </c>
      <c r="H2690">
        <v>1.2518499999999999</v>
      </c>
      <c r="I2690">
        <v>1.3597699999999999</v>
      </c>
      <c r="J2690">
        <v>1.9924599999999999</v>
      </c>
      <c r="K2690">
        <v>1.3500000000000001E-3</v>
      </c>
      <c r="L2690">
        <v>1.24522E-2</v>
      </c>
    </row>
    <row r="2691" spans="1:12" x14ac:dyDescent="0.2">
      <c r="A2691" t="s">
        <v>711</v>
      </c>
      <c r="B2691" t="s">
        <v>710</v>
      </c>
      <c r="C2691" t="s">
        <v>709</v>
      </c>
      <c r="D2691" t="s">
        <v>5801</v>
      </c>
      <c r="E2691" t="s">
        <v>5802</v>
      </c>
      <c r="F2691" t="s">
        <v>281</v>
      </c>
      <c r="G2691">
        <v>0.61642299999999994</v>
      </c>
      <c r="H2691">
        <v>0.24502699999999999</v>
      </c>
      <c r="I2691">
        <v>-1.3309800000000001</v>
      </c>
      <c r="J2691">
        <v>-2.1511999999999998</v>
      </c>
      <c r="K2691">
        <v>1.3500000000000001E-3</v>
      </c>
      <c r="L2691">
        <v>1.24522E-2</v>
      </c>
    </row>
    <row r="2692" spans="1:12" x14ac:dyDescent="0.2">
      <c r="A2692" t="s">
        <v>7711</v>
      </c>
      <c r="B2692" t="s">
        <v>7712</v>
      </c>
      <c r="C2692" t="s">
        <v>7713</v>
      </c>
      <c r="D2692" t="s">
        <v>5801</v>
      </c>
      <c r="E2692" t="s">
        <v>5802</v>
      </c>
      <c r="F2692" t="s">
        <v>281</v>
      </c>
      <c r="G2692">
        <v>2.0903399999999999</v>
      </c>
      <c r="H2692">
        <v>3.7082099999999998</v>
      </c>
      <c r="I2692">
        <v>0.82698099999999997</v>
      </c>
      <c r="J2692">
        <v>1.8465499999999999</v>
      </c>
      <c r="K2692">
        <v>1.3500000000000001E-3</v>
      </c>
      <c r="L2692">
        <v>1.24522E-2</v>
      </c>
    </row>
    <row r="2693" spans="1:12" x14ac:dyDescent="0.2">
      <c r="A2693" t="s">
        <v>1001</v>
      </c>
      <c r="B2693" t="s">
        <v>1000</v>
      </c>
      <c r="C2693" t="s">
        <v>999</v>
      </c>
      <c r="D2693" t="s">
        <v>5801</v>
      </c>
      <c r="E2693" t="s">
        <v>5802</v>
      </c>
      <c r="F2693" t="s">
        <v>281</v>
      </c>
      <c r="G2693">
        <v>3.82951</v>
      </c>
      <c r="H2693">
        <v>1.8506800000000001</v>
      </c>
      <c r="I2693">
        <v>-1.0490999999999999</v>
      </c>
      <c r="J2693">
        <v>-1.9702200000000001</v>
      </c>
      <c r="K2693">
        <v>1.3500000000000001E-3</v>
      </c>
      <c r="L2693">
        <v>1.24522E-2</v>
      </c>
    </row>
    <row r="2694" spans="1:12" x14ac:dyDescent="0.2">
      <c r="A2694" t="s">
        <v>8343</v>
      </c>
      <c r="B2694" t="s">
        <v>8344</v>
      </c>
      <c r="C2694" t="s">
        <v>8345</v>
      </c>
      <c r="D2694" t="s">
        <v>5801</v>
      </c>
      <c r="E2694" t="s">
        <v>5802</v>
      </c>
      <c r="F2694" t="s">
        <v>281</v>
      </c>
      <c r="G2694">
        <v>318.346</v>
      </c>
      <c r="H2694">
        <v>384.20400000000001</v>
      </c>
      <c r="I2694">
        <v>0.27127899999999999</v>
      </c>
      <c r="J2694">
        <v>1.80969</v>
      </c>
      <c r="K2694">
        <v>1.3500000000000001E-3</v>
      </c>
      <c r="L2694">
        <v>1.24522E-2</v>
      </c>
    </row>
    <row r="2695" spans="1:12" x14ac:dyDescent="0.2">
      <c r="A2695" t="s">
        <v>8361</v>
      </c>
      <c r="B2695" t="s">
        <v>8362</v>
      </c>
      <c r="C2695" t="s">
        <v>8363</v>
      </c>
      <c r="D2695" t="s">
        <v>5801</v>
      </c>
      <c r="E2695" t="s">
        <v>5802</v>
      </c>
      <c r="F2695" t="s">
        <v>281</v>
      </c>
      <c r="G2695">
        <v>1.73261</v>
      </c>
      <c r="H2695">
        <v>2.69489</v>
      </c>
      <c r="I2695">
        <v>0.63727900000000004</v>
      </c>
      <c r="J2695">
        <v>1.91371</v>
      </c>
      <c r="K2695">
        <v>1.3500000000000001E-3</v>
      </c>
      <c r="L2695">
        <v>1.24522E-2</v>
      </c>
    </row>
    <row r="2696" spans="1:12" x14ac:dyDescent="0.2">
      <c r="A2696" t="s">
        <v>8492</v>
      </c>
      <c r="B2696" t="s">
        <v>8493</v>
      </c>
      <c r="C2696" t="s">
        <v>8494</v>
      </c>
      <c r="D2696" t="s">
        <v>5801</v>
      </c>
      <c r="E2696" t="s">
        <v>5802</v>
      </c>
      <c r="F2696" t="s">
        <v>281</v>
      </c>
      <c r="G2696">
        <v>0.81524300000000005</v>
      </c>
      <c r="H2696">
        <v>0</v>
      </c>
      <c r="I2696" t="s">
        <v>6534</v>
      </c>
      <c r="K2696">
        <v>1.3500000000000001E-3</v>
      </c>
      <c r="L2696">
        <v>1.24522E-2</v>
      </c>
    </row>
    <row r="2697" spans="1:12" x14ac:dyDescent="0.2">
      <c r="A2697" t="s">
        <v>2823</v>
      </c>
      <c r="B2697" t="s">
        <v>2822</v>
      </c>
      <c r="C2697" t="s">
        <v>2821</v>
      </c>
      <c r="D2697" t="s">
        <v>5801</v>
      </c>
      <c r="E2697" t="s">
        <v>5802</v>
      </c>
      <c r="F2697" t="s">
        <v>281</v>
      </c>
      <c r="G2697">
        <v>5.2845900000000006</v>
      </c>
      <c r="H2697">
        <v>13.357699999999999</v>
      </c>
      <c r="I2697">
        <v>1.3378099999999999</v>
      </c>
      <c r="J2697">
        <v>1.8683700000000001</v>
      </c>
      <c r="K2697">
        <v>1.3500000000000001E-3</v>
      </c>
      <c r="L2697">
        <v>1.24522E-2</v>
      </c>
    </row>
    <row r="2698" spans="1:12" x14ac:dyDescent="0.2">
      <c r="A2698" t="s">
        <v>1259</v>
      </c>
      <c r="B2698" t="s">
        <v>1258</v>
      </c>
      <c r="C2698" t="s">
        <v>1257</v>
      </c>
      <c r="D2698" t="s">
        <v>5801</v>
      </c>
      <c r="E2698" t="s">
        <v>5802</v>
      </c>
      <c r="F2698" t="s">
        <v>281</v>
      </c>
      <c r="G2698">
        <v>0.53073400000000004</v>
      </c>
      <c r="H2698">
        <v>1.08684</v>
      </c>
      <c r="I2698">
        <v>1.0340800000000001</v>
      </c>
      <c r="J2698">
        <v>1.98648</v>
      </c>
      <c r="K2698">
        <v>1.3500000000000001E-3</v>
      </c>
      <c r="L2698">
        <v>1.24522E-2</v>
      </c>
    </row>
    <row r="2699" spans="1:12" x14ac:dyDescent="0.2">
      <c r="A2699" t="s">
        <v>8840</v>
      </c>
      <c r="B2699" t="s">
        <v>8841</v>
      </c>
      <c r="C2699" t="s">
        <v>8842</v>
      </c>
      <c r="D2699" t="s">
        <v>5801</v>
      </c>
      <c r="E2699" t="s">
        <v>5802</v>
      </c>
      <c r="F2699" t="s">
        <v>281</v>
      </c>
      <c r="G2699">
        <v>15.326499999999999</v>
      </c>
      <c r="H2699">
        <v>11.5906</v>
      </c>
      <c r="I2699">
        <v>-0.40307199999999999</v>
      </c>
      <c r="J2699">
        <v>-2.0289999999999999</v>
      </c>
      <c r="K2699">
        <v>1.3500000000000001E-3</v>
      </c>
      <c r="L2699">
        <v>1.24522E-2</v>
      </c>
    </row>
    <row r="2700" spans="1:12" x14ac:dyDescent="0.2">
      <c r="A2700" t="s">
        <v>2049</v>
      </c>
      <c r="B2700" t="s">
        <v>2048</v>
      </c>
      <c r="C2700" t="s">
        <v>2047</v>
      </c>
      <c r="D2700" t="s">
        <v>5801</v>
      </c>
      <c r="E2700" t="s">
        <v>5802</v>
      </c>
      <c r="F2700" t="s">
        <v>281</v>
      </c>
      <c r="G2700">
        <v>1.9057599999999999</v>
      </c>
      <c r="H2700">
        <v>4.3627500000000001</v>
      </c>
      <c r="I2700">
        <v>1.1948700000000001</v>
      </c>
      <c r="J2700">
        <v>2.0043299999999999</v>
      </c>
      <c r="K2700">
        <v>1.3500000000000001E-3</v>
      </c>
      <c r="L2700">
        <v>1.24522E-2</v>
      </c>
    </row>
    <row r="2701" spans="1:12" x14ac:dyDescent="0.2">
      <c r="A2701" t="s">
        <v>9544</v>
      </c>
      <c r="B2701" t="s">
        <v>9545</v>
      </c>
      <c r="C2701" t="s">
        <v>9546</v>
      </c>
      <c r="D2701" t="s">
        <v>5801</v>
      </c>
      <c r="E2701" t="s">
        <v>5802</v>
      </c>
      <c r="F2701" t="s">
        <v>281</v>
      </c>
      <c r="G2701">
        <v>0.66709300000000005</v>
      </c>
      <c r="H2701">
        <v>1.1859</v>
      </c>
      <c r="I2701">
        <v>0.83002299999999996</v>
      </c>
      <c r="J2701">
        <v>1.9273199999999999</v>
      </c>
      <c r="K2701">
        <v>1.3500000000000001E-3</v>
      </c>
      <c r="L2701">
        <v>1.24522E-2</v>
      </c>
    </row>
    <row r="2702" spans="1:12" x14ac:dyDescent="0.2">
      <c r="A2702" t="s">
        <v>9785</v>
      </c>
      <c r="B2702" t="s">
        <v>9786</v>
      </c>
      <c r="C2702" t="s">
        <v>9787</v>
      </c>
      <c r="D2702" t="s">
        <v>5801</v>
      </c>
      <c r="E2702" t="s">
        <v>5802</v>
      </c>
      <c r="F2702" t="s">
        <v>281</v>
      </c>
      <c r="G2702">
        <v>103.82299999999999</v>
      </c>
      <c r="H2702">
        <v>127.59</v>
      </c>
      <c r="I2702">
        <v>0.29738300000000001</v>
      </c>
      <c r="J2702">
        <v>1.84816</v>
      </c>
      <c r="K2702">
        <v>1.3500000000000001E-3</v>
      </c>
      <c r="L2702">
        <v>1.24522E-2</v>
      </c>
    </row>
    <row r="2703" spans="1:12" x14ac:dyDescent="0.2">
      <c r="A2703" t="s">
        <v>9788</v>
      </c>
      <c r="B2703" t="s">
        <v>9786</v>
      </c>
      <c r="C2703" t="s">
        <v>9787</v>
      </c>
      <c r="D2703" t="s">
        <v>5801</v>
      </c>
      <c r="E2703" t="s">
        <v>5802</v>
      </c>
      <c r="F2703" t="s">
        <v>281</v>
      </c>
      <c r="G2703">
        <v>103.82299999999999</v>
      </c>
      <c r="H2703">
        <v>127.59</v>
      </c>
      <c r="I2703">
        <v>0.29738300000000001</v>
      </c>
      <c r="J2703">
        <v>1.84816</v>
      </c>
      <c r="K2703">
        <v>1.3500000000000001E-3</v>
      </c>
      <c r="L2703">
        <v>1.24522E-2</v>
      </c>
    </row>
    <row r="2704" spans="1:12" x14ac:dyDescent="0.2">
      <c r="A2704" t="s">
        <v>821</v>
      </c>
      <c r="B2704" t="s">
        <v>820</v>
      </c>
      <c r="C2704" t="s">
        <v>819</v>
      </c>
      <c r="D2704" t="s">
        <v>5801</v>
      </c>
      <c r="E2704" t="s">
        <v>5802</v>
      </c>
      <c r="F2704" t="s">
        <v>281</v>
      </c>
      <c r="G2704">
        <v>0.75153800000000004</v>
      </c>
      <c r="H2704">
        <v>0.327513</v>
      </c>
      <c r="I2704">
        <v>-1.1982999999999999</v>
      </c>
      <c r="J2704">
        <v>-2.1873300000000002</v>
      </c>
      <c r="K2704">
        <v>1.3500000000000001E-3</v>
      </c>
      <c r="L2704">
        <v>1.24522E-2</v>
      </c>
    </row>
    <row r="2705" spans="1:12" x14ac:dyDescent="0.2">
      <c r="A2705" t="s">
        <v>1373</v>
      </c>
      <c r="B2705" t="s">
        <v>1372</v>
      </c>
      <c r="C2705" t="s">
        <v>1371</v>
      </c>
      <c r="D2705" t="s">
        <v>5801</v>
      </c>
      <c r="E2705" t="s">
        <v>5802</v>
      </c>
      <c r="F2705" t="s">
        <v>281</v>
      </c>
      <c r="G2705">
        <v>1.5518400000000001</v>
      </c>
      <c r="H2705">
        <v>3.2260599999999999</v>
      </c>
      <c r="I2705">
        <v>1.0558000000000001</v>
      </c>
      <c r="J2705">
        <v>1.9270499999999999</v>
      </c>
      <c r="K2705">
        <v>1.3500000000000001E-3</v>
      </c>
      <c r="L2705">
        <v>1.24522E-2</v>
      </c>
    </row>
    <row r="2706" spans="1:12" x14ac:dyDescent="0.2">
      <c r="A2706" t="s">
        <v>10937</v>
      </c>
      <c r="B2706" t="s">
        <v>10938</v>
      </c>
      <c r="C2706" t="s">
        <v>10939</v>
      </c>
      <c r="D2706" t="s">
        <v>5801</v>
      </c>
      <c r="E2706" t="s">
        <v>5802</v>
      </c>
      <c r="F2706" t="s">
        <v>281</v>
      </c>
      <c r="G2706">
        <v>20.450399999999998</v>
      </c>
      <c r="H2706">
        <v>26.348199999999999</v>
      </c>
      <c r="I2706">
        <v>0.36557699999999999</v>
      </c>
      <c r="J2706">
        <v>1.9090400000000001</v>
      </c>
      <c r="K2706">
        <v>1.3500000000000001E-3</v>
      </c>
      <c r="L2706">
        <v>1.24522E-2</v>
      </c>
    </row>
    <row r="2707" spans="1:12" x14ac:dyDescent="0.2">
      <c r="A2707" t="s">
        <v>1976</v>
      </c>
      <c r="B2707" t="s">
        <v>1975</v>
      </c>
      <c r="C2707" t="s">
        <v>1974</v>
      </c>
      <c r="D2707" t="s">
        <v>5801</v>
      </c>
      <c r="E2707" t="s">
        <v>5802</v>
      </c>
      <c r="F2707" t="s">
        <v>281</v>
      </c>
      <c r="G2707">
        <v>0.78585899999999997</v>
      </c>
      <c r="H2707">
        <v>1.7786299999999999</v>
      </c>
      <c r="I2707">
        <v>1.17842</v>
      </c>
      <c r="J2707">
        <v>1.9517500000000001</v>
      </c>
      <c r="K2707">
        <v>1.4E-3</v>
      </c>
      <c r="L2707">
        <v>1.28453E-2</v>
      </c>
    </row>
    <row r="2708" spans="1:12" x14ac:dyDescent="0.2">
      <c r="A2708" t="s">
        <v>3273</v>
      </c>
      <c r="B2708" t="s">
        <v>3272</v>
      </c>
      <c r="C2708" t="s">
        <v>3271</v>
      </c>
      <c r="D2708" t="s">
        <v>5801</v>
      </c>
      <c r="E2708" t="s">
        <v>5802</v>
      </c>
      <c r="F2708" t="s">
        <v>281</v>
      </c>
      <c r="G2708">
        <v>0.24862699999999999</v>
      </c>
      <c r="H2708">
        <v>0.67304300000000006</v>
      </c>
      <c r="I2708">
        <v>1.43672</v>
      </c>
      <c r="J2708">
        <v>2.0646300000000002</v>
      </c>
      <c r="K2708">
        <v>1.4E-3</v>
      </c>
      <c r="L2708">
        <v>1.28453E-2</v>
      </c>
    </row>
    <row r="2709" spans="1:12" x14ac:dyDescent="0.2">
      <c r="A2709" t="s">
        <v>6444</v>
      </c>
      <c r="B2709" t="s">
        <v>6445</v>
      </c>
      <c r="C2709" t="s">
        <v>6446</v>
      </c>
      <c r="D2709" t="s">
        <v>5801</v>
      </c>
      <c r="E2709" t="s">
        <v>5802</v>
      </c>
      <c r="F2709" t="s">
        <v>281</v>
      </c>
      <c r="G2709">
        <v>14.5405</v>
      </c>
      <c r="H2709">
        <v>10.0206</v>
      </c>
      <c r="I2709">
        <v>-0.53710600000000008</v>
      </c>
      <c r="J2709">
        <v>-2.0662699999999998</v>
      </c>
      <c r="K2709">
        <v>1.4E-3</v>
      </c>
      <c r="L2709">
        <v>1.28453E-2</v>
      </c>
    </row>
    <row r="2710" spans="1:12" x14ac:dyDescent="0.2">
      <c r="A2710" t="s">
        <v>3300</v>
      </c>
      <c r="B2710" t="s">
        <v>3299</v>
      </c>
      <c r="C2710" t="s">
        <v>3298</v>
      </c>
      <c r="D2710" t="s">
        <v>5801</v>
      </c>
      <c r="E2710" t="s">
        <v>5802</v>
      </c>
      <c r="F2710" t="s">
        <v>281</v>
      </c>
      <c r="G2710">
        <v>0.781551</v>
      </c>
      <c r="H2710">
        <v>2.12113</v>
      </c>
      <c r="I2710">
        <v>1.44042</v>
      </c>
      <c r="J2710">
        <v>2.0546700000000002</v>
      </c>
      <c r="K2710">
        <v>1.4E-3</v>
      </c>
      <c r="L2710">
        <v>1.28453E-2</v>
      </c>
    </row>
    <row r="2711" spans="1:12" x14ac:dyDescent="0.2">
      <c r="A2711" t="s">
        <v>6656</v>
      </c>
      <c r="B2711" t="s">
        <v>6657</v>
      </c>
      <c r="C2711" t="s">
        <v>6658</v>
      </c>
      <c r="D2711" t="s">
        <v>5801</v>
      </c>
      <c r="E2711" t="s">
        <v>5802</v>
      </c>
      <c r="F2711" t="s">
        <v>281</v>
      </c>
      <c r="G2711">
        <v>8.0383200000000006</v>
      </c>
      <c r="H2711">
        <v>5.1556199999999999</v>
      </c>
      <c r="I2711">
        <v>-0.64074799999999998</v>
      </c>
      <c r="J2711">
        <v>-2.0478100000000001</v>
      </c>
      <c r="K2711">
        <v>1.4E-3</v>
      </c>
      <c r="L2711">
        <v>1.28453E-2</v>
      </c>
    </row>
    <row r="2712" spans="1:12" x14ac:dyDescent="0.2">
      <c r="A2712" t="s">
        <v>3602</v>
      </c>
      <c r="B2712" t="s">
        <v>3601</v>
      </c>
      <c r="C2712" t="s">
        <v>3600</v>
      </c>
      <c r="D2712" t="s">
        <v>5801</v>
      </c>
      <c r="E2712" t="s">
        <v>5802</v>
      </c>
      <c r="F2712" t="s">
        <v>281</v>
      </c>
      <c r="G2712">
        <v>0.88712599999999997</v>
      </c>
      <c r="H2712">
        <v>2.5356900000000002</v>
      </c>
      <c r="I2712">
        <v>1.5151600000000001</v>
      </c>
      <c r="J2712">
        <v>2.0529700000000002</v>
      </c>
      <c r="K2712">
        <v>1.4E-3</v>
      </c>
      <c r="L2712">
        <v>1.28453E-2</v>
      </c>
    </row>
    <row r="2713" spans="1:12" x14ac:dyDescent="0.2">
      <c r="A2713" t="s">
        <v>3361</v>
      </c>
      <c r="B2713" t="s">
        <v>3360</v>
      </c>
      <c r="C2713" t="s">
        <v>3359</v>
      </c>
      <c r="D2713" t="s">
        <v>5801</v>
      </c>
      <c r="E2713" t="s">
        <v>5802</v>
      </c>
      <c r="F2713" t="s">
        <v>281</v>
      </c>
      <c r="G2713">
        <v>1.9593700000000001</v>
      </c>
      <c r="H2713">
        <v>5.3788999999999998</v>
      </c>
      <c r="I2713">
        <v>1.45692</v>
      </c>
      <c r="J2713">
        <v>2.1359499999999998</v>
      </c>
      <c r="K2713">
        <v>1.4E-3</v>
      </c>
      <c r="L2713">
        <v>1.28453E-2</v>
      </c>
    </row>
    <row r="2714" spans="1:12" x14ac:dyDescent="0.2">
      <c r="A2714" t="s">
        <v>7549</v>
      </c>
      <c r="B2714" t="s">
        <v>7550</v>
      </c>
      <c r="C2714" t="s">
        <v>7551</v>
      </c>
      <c r="D2714" t="s">
        <v>5801</v>
      </c>
      <c r="E2714" t="s">
        <v>5802</v>
      </c>
      <c r="F2714" t="s">
        <v>281</v>
      </c>
      <c r="G2714">
        <v>0.61445000000000005</v>
      </c>
      <c r="H2714">
        <v>1.08257</v>
      </c>
      <c r="I2714">
        <v>0.81708700000000001</v>
      </c>
      <c r="J2714">
        <v>1.8810899999999999</v>
      </c>
      <c r="K2714">
        <v>1.4E-3</v>
      </c>
      <c r="L2714">
        <v>1.28453E-2</v>
      </c>
    </row>
    <row r="2715" spans="1:12" x14ac:dyDescent="0.2">
      <c r="A2715" t="s">
        <v>7729</v>
      </c>
      <c r="B2715" t="s">
        <v>7730</v>
      </c>
      <c r="C2715" t="s">
        <v>7731</v>
      </c>
      <c r="D2715" t="s">
        <v>5801</v>
      </c>
      <c r="E2715" t="s">
        <v>5802</v>
      </c>
      <c r="F2715" t="s">
        <v>281</v>
      </c>
      <c r="G2715">
        <v>0.31404700000000002</v>
      </c>
      <c r="H2715">
        <v>0.58628100000000005</v>
      </c>
      <c r="I2715">
        <v>0.90061000000000002</v>
      </c>
      <c r="J2715">
        <v>1.83545</v>
      </c>
      <c r="K2715">
        <v>1.4E-3</v>
      </c>
      <c r="L2715">
        <v>1.28453E-2</v>
      </c>
    </row>
    <row r="2716" spans="1:12" x14ac:dyDescent="0.2">
      <c r="A2716" t="s">
        <v>7849</v>
      </c>
      <c r="B2716" t="s">
        <v>7850</v>
      </c>
      <c r="C2716" t="s">
        <v>7851</v>
      </c>
      <c r="D2716" t="s">
        <v>5801</v>
      </c>
      <c r="E2716" t="s">
        <v>5802</v>
      </c>
      <c r="F2716" t="s">
        <v>281</v>
      </c>
      <c r="G2716">
        <v>14.8628</v>
      </c>
      <c r="H2716">
        <v>22.0289</v>
      </c>
      <c r="I2716">
        <v>0.56769199999999997</v>
      </c>
      <c r="J2716">
        <v>2.03268</v>
      </c>
      <c r="K2716">
        <v>1.4E-3</v>
      </c>
      <c r="L2716">
        <v>1.28453E-2</v>
      </c>
    </row>
    <row r="2717" spans="1:12" x14ac:dyDescent="0.2">
      <c r="A2717" t="s">
        <v>8059</v>
      </c>
      <c r="B2717" t="s">
        <v>8060</v>
      </c>
      <c r="C2717" t="s">
        <v>8061</v>
      </c>
      <c r="D2717" t="s">
        <v>5801</v>
      </c>
      <c r="E2717" t="s">
        <v>5802</v>
      </c>
      <c r="F2717" t="s">
        <v>281</v>
      </c>
      <c r="G2717">
        <v>41.2898</v>
      </c>
      <c r="H2717">
        <v>59.111800000000002</v>
      </c>
      <c r="I2717">
        <v>0.51766299999999998</v>
      </c>
      <c r="J2717">
        <v>2.02718</v>
      </c>
      <c r="K2717">
        <v>1.4E-3</v>
      </c>
      <c r="L2717">
        <v>1.28453E-2</v>
      </c>
    </row>
    <row r="2718" spans="1:12" x14ac:dyDescent="0.2">
      <c r="A2718" t="s">
        <v>8901</v>
      </c>
      <c r="B2718" t="s">
        <v>8902</v>
      </c>
      <c r="C2718" t="s">
        <v>8903</v>
      </c>
      <c r="D2718" t="s">
        <v>5801</v>
      </c>
      <c r="E2718" t="s">
        <v>5802</v>
      </c>
      <c r="F2718" t="s">
        <v>281</v>
      </c>
      <c r="G2718">
        <v>1728.18</v>
      </c>
      <c r="H2718">
        <v>2105.83</v>
      </c>
      <c r="I2718">
        <v>0.28513500000000003</v>
      </c>
      <c r="J2718">
        <v>1.9061399999999999</v>
      </c>
      <c r="K2718">
        <v>1.4E-3</v>
      </c>
      <c r="L2718">
        <v>1.28453E-2</v>
      </c>
    </row>
    <row r="2719" spans="1:12" x14ac:dyDescent="0.2">
      <c r="A2719" t="s">
        <v>9134</v>
      </c>
      <c r="B2719" t="s">
        <v>9135</v>
      </c>
      <c r="C2719" t="s">
        <v>9136</v>
      </c>
      <c r="D2719" t="s">
        <v>5801</v>
      </c>
      <c r="E2719" t="s">
        <v>5802</v>
      </c>
      <c r="F2719" t="s">
        <v>281</v>
      </c>
      <c r="G2719">
        <v>1.4967600000000001</v>
      </c>
      <c r="H2719">
        <v>2.2527699999999999</v>
      </c>
      <c r="I2719">
        <v>0.58985799999999999</v>
      </c>
      <c r="J2719">
        <v>1.82847</v>
      </c>
      <c r="K2719">
        <v>1.4E-3</v>
      </c>
      <c r="L2719">
        <v>1.28453E-2</v>
      </c>
    </row>
    <row r="2720" spans="1:12" x14ac:dyDescent="0.2">
      <c r="A2720" t="s">
        <v>9706</v>
      </c>
      <c r="B2720" t="s">
        <v>9707</v>
      </c>
      <c r="C2720" t="s">
        <v>9708</v>
      </c>
      <c r="D2720" t="s">
        <v>5801</v>
      </c>
      <c r="E2720" t="s">
        <v>5802</v>
      </c>
      <c r="F2720" t="s">
        <v>281</v>
      </c>
      <c r="G2720">
        <v>4.2794699999999999</v>
      </c>
      <c r="H2720">
        <v>7.1683699999999986</v>
      </c>
      <c r="I2720">
        <v>0.74421400000000004</v>
      </c>
      <c r="J2720">
        <v>1.8580099999999999</v>
      </c>
      <c r="K2720">
        <v>1.4E-3</v>
      </c>
      <c r="L2720">
        <v>1.28453E-2</v>
      </c>
    </row>
    <row r="2721" spans="1:12" x14ac:dyDescent="0.2">
      <c r="A2721" t="s">
        <v>9899</v>
      </c>
      <c r="B2721" t="s">
        <v>9900</v>
      </c>
      <c r="C2721" t="s">
        <v>9901</v>
      </c>
      <c r="D2721" t="s">
        <v>5801</v>
      </c>
      <c r="E2721" t="s">
        <v>5802</v>
      </c>
      <c r="F2721" t="s">
        <v>281</v>
      </c>
      <c r="G2721">
        <v>5.8048400000000004</v>
      </c>
      <c r="H2721">
        <v>8.2873600000000014</v>
      </c>
      <c r="I2721">
        <v>0.513656</v>
      </c>
      <c r="J2721">
        <v>1.92035</v>
      </c>
      <c r="K2721">
        <v>1.4E-3</v>
      </c>
      <c r="L2721">
        <v>1.28453E-2</v>
      </c>
    </row>
    <row r="2722" spans="1:12" x14ac:dyDescent="0.2">
      <c r="A2722" t="s">
        <v>10465</v>
      </c>
      <c r="B2722" t="s">
        <v>10466</v>
      </c>
      <c r="C2722" t="s">
        <v>10467</v>
      </c>
      <c r="D2722" t="s">
        <v>5801</v>
      </c>
      <c r="E2722" t="s">
        <v>5802</v>
      </c>
      <c r="F2722" t="s">
        <v>281</v>
      </c>
      <c r="G2722">
        <v>14.3195</v>
      </c>
      <c r="H2722">
        <v>19.7012</v>
      </c>
      <c r="I2722">
        <v>0.46030100000000002</v>
      </c>
      <c r="J2722">
        <v>1.9487099999999999</v>
      </c>
      <c r="K2722">
        <v>1.4E-3</v>
      </c>
      <c r="L2722">
        <v>1.28453E-2</v>
      </c>
    </row>
    <row r="2723" spans="1:12" x14ac:dyDescent="0.2">
      <c r="A2723" t="s">
        <v>10978</v>
      </c>
      <c r="B2723" t="s">
        <v>10979</v>
      </c>
      <c r="C2723" t="s">
        <v>10980</v>
      </c>
      <c r="D2723" t="s">
        <v>5801</v>
      </c>
      <c r="E2723" t="s">
        <v>5802</v>
      </c>
      <c r="F2723" t="s">
        <v>281</v>
      </c>
      <c r="G2723">
        <v>3.4607800000000002</v>
      </c>
      <c r="H2723">
        <v>4.5829199999999997</v>
      </c>
      <c r="I2723">
        <v>0.405169</v>
      </c>
      <c r="J2723">
        <v>1.9042600000000001</v>
      </c>
      <c r="K2723">
        <v>1.4E-3</v>
      </c>
      <c r="L2723">
        <v>1.28453E-2</v>
      </c>
    </row>
    <row r="2724" spans="1:12" x14ac:dyDescent="0.2">
      <c r="A2724" t="s">
        <v>5824</v>
      </c>
      <c r="B2724" t="s">
        <v>5825</v>
      </c>
      <c r="C2724" t="s">
        <v>5826</v>
      </c>
      <c r="D2724" t="s">
        <v>5801</v>
      </c>
      <c r="E2724" t="s">
        <v>5802</v>
      </c>
      <c r="F2724" t="s">
        <v>281</v>
      </c>
      <c r="G2724">
        <v>64.458299999999994</v>
      </c>
      <c r="H2724">
        <v>86.231000000000009</v>
      </c>
      <c r="I2724">
        <v>0.41983900000000002</v>
      </c>
      <c r="J2724">
        <v>1.99736</v>
      </c>
      <c r="K2724">
        <v>1.4499999999999999E-3</v>
      </c>
      <c r="L2724">
        <v>1.31933E-2</v>
      </c>
    </row>
    <row r="2725" spans="1:12" x14ac:dyDescent="0.2">
      <c r="A2725" t="s">
        <v>6507</v>
      </c>
      <c r="B2725" t="s">
        <v>6508</v>
      </c>
      <c r="C2725" t="s">
        <v>6509</v>
      </c>
      <c r="D2725" t="s">
        <v>5801</v>
      </c>
      <c r="E2725" t="s">
        <v>5802</v>
      </c>
      <c r="F2725" t="s">
        <v>281</v>
      </c>
      <c r="G2725">
        <v>8.9530700000000003</v>
      </c>
      <c r="H2725">
        <v>11.7179</v>
      </c>
      <c r="I2725">
        <v>0.38825799999999999</v>
      </c>
      <c r="J2725">
        <v>1.93642</v>
      </c>
      <c r="K2725">
        <v>1.4499999999999999E-3</v>
      </c>
      <c r="L2725">
        <v>1.31933E-2</v>
      </c>
    </row>
    <row r="2726" spans="1:12" x14ac:dyDescent="0.2">
      <c r="A2726" t="s">
        <v>6807</v>
      </c>
      <c r="B2726" t="s">
        <v>6808</v>
      </c>
      <c r="C2726" t="s">
        <v>6809</v>
      </c>
      <c r="D2726" t="s">
        <v>5801</v>
      </c>
      <c r="E2726" t="s">
        <v>5802</v>
      </c>
      <c r="F2726" t="s">
        <v>281</v>
      </c>
      <c r="G2726">
        <v>1.2648200000000001</v>
      </c>
      <c r="H2726">
        <v>0.67925900000000006</v>
      </c>
      <c r="I2726">
        <v>-0.89690400000000003</v>
      </c>
      <c r="J2726">
        <v>-2.05098</v>
      </c>
      <c r="K2726">
        <v>1.4499999999999999E-3</v>
      </c>
      <c r="L2726">
        <v>1.31933E-2</v>
      </c>
    </row>
    <row r="2727" spans="1:12" x14ac:dyDescent="0.2">
      <c r="A2727" t="s">
        <v>6822</v>
      </c>
      <c r="B2727" t="s">
        <v>6823</v>
      </c>
      <c r="C2727" t="s">
        <v>6824</v>
      </c>
      <c r="D2727" t="s">
        <v>5801</v>
      </c>
      <c r="E2727" t="s">
        <v>5802</v>
      </c>
      <c r="F2727" t="s">
        <v>281</v>
      </c>
      <c r="G2727">
        <v>3.0812300000000001</v>
      </c>
      <c r="H2727">
        <v>5.8472999999999997</v>
      </c>
      <c r="I2727">
        <v>0.924265</v>
      </c>
      <c r="J2727">
        <v>1.8717200000000001</v>
      </c>
      <c r="K2727">
        <v>1.4499999999999999E-3</v>
      </c>
      <c r="L2727">
        <v>1.31933E-2</v>
      </c>
    </row>
    <row r="2728" spans="1:12" x14ac:dyDescent="0.2">
      <c r="A2728" t="s">
        <v>4519</v>
      </c>
      <c r="B2728" t="s">
        <v>4518</v>
      </c>
      <c r="C2728" t="s">
        <v>4517</v>
      </c>
      <c r="D2728" t="s">
        <v>5801</v>
      </c>
      <c r="E2728" t="s">
        <v>5802</v>
      </c>
      <c r="F2728" t="s">
        <v>281</v>
      </c>
      <c r="G2728">
        <v>0.12809200000000001</v>
      </c>
      <c r="H2728">
        <v>0.530802</v>
      </c>
      <c r="I2728">
        <v>2.0510000000000002</v>
      </c>
      <c r="J2728">
        <v>2.2965300000000002</v>
      </c>
      <c r="K2728">
        <v>1.4499999999999999E-3</v>
      </c>
      <c r="L2728">
        <v>1.31933E-2</v>
      </c>
    </row>
    <row r="2729" spans="1:12" x14ac:dyDescent="0.2">
      <c r="A2729" t="s">
        <v>7175</v>
      </c>
      <c r="B2729" t="s">
        <v>7176</v>
      </c>
      <c r="C2729" t="s">
        <v>7177</v>
      </c>
      <c r="D2729" t="s">
        <v>5801</v>
      </c>
      <c r="E2729" t="s">
        <v>5802</v>
      </c>
      <c r="F2729" t="s">
        <v>281</v>
      </c>
      <c r="G2729">
        <v>0</v>
      </c>
      <c r="H2729">
        <v>1.2348399999999999</v>
      </c>
      <c r="I2729" t="s">
        <v>6246</v>
      </c>
      <c r="K2729">
        <v>1.4499999999999999E-3</v>
      </c>
      <c r="L2729">
        <v>1.31933E-2</v>
      </c>
    </row>
    <row r="2730" spans="1:12" x14ac:dyDescent="0.2">
      <c r="A2730" t="s">
        <v>7423</v>
      </c>
      <c r="B2730" t="s">
        <v>7424</v>
      </c>
      <c r="C2730" t="s">
        <v>7425</v>
      </c>
      <c r="D2730" t="s">
        <v>5801</v>
      </c>
      <c r="E2730" t="s">
        <v>5802</v>
      </c>
      <c r="F2730" t="s">
        <v>281</v>
      </c>
      <c r="G2730">
        <v>0</v>
      </c>
      <c r="H2730">
        <v>0.89646599999999999</v>
      </c>
      <c r="I2730" t="s">
        <v>6246</v>
      </c>
      <c r="K2730">
        <v>1.4499999999999999E-3</v>
      </c>
      <c r="L2730">
        <v>1.31933E-2</v>
      </c>
    </row>
    <row r="2731" spans="1:12" x14ac:dyDescent="0.2">
      <c r="A2731" t="s">
        <v>7471</v>
      </c>
      <c r="B2731" t="s">
        <v>7472</v>
      </c>
      <c r="C2731" t="s">
        <v>7473</v>
      </c>
      <c r="D2731" t="s">
        <v>5801</v>
      </c>
      <c r="E2731" t="s">
        <v>5802</v>
      </c>
      <c r="F2731" t="s">
        <v>281</v>
      </c>
      <c r="G2731">
        <v>7.9906499999999996</v>
      </c>
      <c r="H2731">
        <v>14.4133</v>
      </c>
      <c r="I2731">
        <v>0.8510120000000001</v>
      </c>
      <c r="J2731">
        <v>1.8744499999999999</v>
      </c>
      <c r="K2731">
        <v>1.4499999999999999E-3</v>
      </c>
      <c r="L2731">
        <v>1.31933E-2</v>
      </c>
    </row>
    <row r="2732" spans="1:12" x14ac:dyDescent="0.2">
      <c r="A2732" t="s">
        <v>7558</v>
      </c>
      <c r="B2732" t="s">
        <v>7559</v>
      </c>
      <c r="C2732" t="s">
        <v>7560</v>
      </c>
      <c r="D2732" t="s">
        <v>5801</v>
      </c>
      <c r="E2732" t="s">
        <v>5802</v>
      </c>
      <c r="F2732" t="s">
        <v>281</v>
      </c>
      <c r="G2732">
        <v>68.171499999999995</v>
      </c>
      <c r="H2732">
        <v>83.457700000000003</v>
      </c>
      <c r="I2732">
        <v>0.291877</v>
      </c>
      <c r="J2732">
        <v>1.85826</v>
      </c>
      <c r="K2732">
        <v>1.4499999999999999E-3</v>
      </c>
      <c r="L2732">
        <v>1.31933E-2</v>
      </c>
    </row>
    <row r="2733" spans="1:12" x14ac:dyDescent="0.2">
      <c r="A2733" t="s">
        <v>7630</v>
      </c>
      <c r="B2733" t="s">
        <v>7631</v>
      </c>
      <c r="C2733" t="s">
        <v>7632</v>
      </c>
      <c r="D2733" t="s">
        <v>5801</v>
      </c>
      <c r="E2733" t="s">
        <v>5802</v>
      </c>
      <c r="F2733" t="s">
        <v>281</v>
      </c>
      <c r="G2733">
        <v>0</v>
      </c>
      <c r="H2733">
        <v>0.25005699999999997</v>
      </c>
      <c r="I2733" t="s">
        <v>6246</v>
      </c>
      <c r="K2733">
        <v>1.4499999999999999E-3</v>
      </c>
      <c r="L2733">
        <v>1.31933E-2</v>
      </c>
    </row>
    <row r="2734" spans="1:12" x14ac:dyDescent="0.2">
      <c r="A2734" t="s">
        <v>7986</v>
      </c>
      <c r="B2734" t="s">
        <v>7987</v>
      </c>
      <c r="C2734" t="s">
        <v>7988</v>
      </c>
      <c r="D2734" t="s">
        <v>5801</v>
      </c>
      <c r="E2734" t="s">
        <v>5802</v>
      </c>
      <c r="F2734" t="s">
        <v>281</v>
      </c>
      <c r="G2734">
        <v>2.9809100000000002</v>
      </c>
      <c r="H2734">
        <v>5.0059399999999998</v>
      </c>
      <c r="I2734">
        <v>0.74788900000000003</v>
      </c>
      <c r="J2734">
        <v>1.89245</v>
      </c>
      <c r="K2734">
        <v>1.4499999999999999E-3</v>
      </c>
      <c r="L2734">
        <v>1.31933E-2</v>
      </c>
    </row>
    <row r="2735" spans="1:12" x14ac:dyDescent="0.2">
      <c r="A2735" t="s">
        <v>596</v>
      </c>
      <c r="B2735" t="s">
        <v>595</v>
      </c>
      <c r="C2735" t="s">
        <v>594</v>
      </c>
      <c r="D2735" t="s">
        <v>5801</v>
      </c>
      <c r="E2735" t="s">
        <v>5802</v>
      </c>
      <c r="F2735" t="s">
        <v>281</v>
      </c>
      <c r="G2735">
        <v>1.7253799999999999</v>
      </c>
      <c r="H2735">
        <v>0.60557299999999992</v>
      </c>
      <c r="I2735">
        <v>-1.51054</v>
      </c>
      <c r="J2735">
        <v>-2.1844700000000001</v>
      </c>
      <c r="K2735">
        <v>1.4499999999999999E-3</v>
      </c>
      <c r="L2735">
        <v>1.31933E-2</v>
      </c>
    </row>
    <row r="2736" spans="1:12" x14ac:dyDescent="0.2">
      <c r="A2736" t="s">
        <v>40</v>
      </c>
      <c r="B2736" t="s">
        <v>1241</v>
      </c>
      <c r="C2736" t="s">
        <v>1240</v>
      </c>
      <c r="D2736" t="s">
        <v>5801</v>
      </c>
      <c r="E2736" t="s">
        <v>5802</v>
      </c>
      <c r="F2736" t="s">
        <v>281</v>
      </c>
      <c r="G2736">
        <v>0.49468099999999998</v>
      </c>
      <c r="H2736">
        <v>1.0116499999999999</v>
      </c>
      <c r="I2736">
        <v>1.03213</v>
      </c>
      <c r="J2736">
        <v>1.96289</v>
      </c>
      <c r="K2736">
        <v>1.4499999999999999E-3</v>
      </c>
      <c r="L2736">
        <v>1.31933E-2</v>
      </c>
    </row>
    <row r="2737" spans="1:12" x14ac:dyDescent="0.2">
      <c r="A2737" t="s">
        <v>3489</v>
      </c>
      <c r="B2737" t="s">
        <v>3488</v>
      </c>
      <c r="C2737" t="s">
        <v>3487</v>
      </c>
      <c r="D2737" t="s">
        <v>5801</v>
      </c>
      <c r="E2737" t="s">
        <v>5802</v>
      </c>
      <c r="F2737" t="s">
        <v>281</v>
      </c>
      <c r="G2737">
        <v>0.60315699999999994</v>
      </c>
      <c r="H2737">
        <v>1.6913</v>
      </c>
      <c r="I2737">
        <v>1.48753</v>
      </c>
      <c r="J2737">
        <v>2.10311</v>
      </c>
      <c r="K2737">
        <v>1.4499999999999999E-3</v>
      </c>
      <c r="L2737">
        <v>1.31933E-2</v>
      </c>
    </row>
    <row r="2738" spans="1:12" x14ac:dyDescent="0.2">
      <c r="A2738" t="s">
        <v>8749</v>
      </c>
      <c r="B2738" t="s">
        <v>8750</v>
      </c>
      <c r="C2738" t="s">
        <v>8751</v>
      </c>
      <c r="D2738" t="s">
        <v>5801</v>
      </c>
      <c r="E2738" t="s">
        <v>5802</v>
      </c>
      <c r="F2738" t="s">
        <v>281</v>
      </c>
      <c r="G2738">
        <v>0.83232099999999987</v>
      </c>
      <c r="H2738">
        <v>0.451266</v>
      </c>
      <c r="I2738">
        <v>-0.88316399999999995</v>
      </c>
      <c r="J2738">
        <v>-2.0833200000000001</v>
      </c>
      <c r="K2738">
        <v>1.4499999999999999E-3</v>
      </c>
      <c r="L2738">
        <v>1.31933E-2</v>
      </c>
    </row>
    <row r="2739" spans="1:12" x14ac:dyDescent="0.2">
      <c r="A2739" t="s">
        <v>8866</v>
      </c>
      <c r="B2739" t="s">
        <v>8867</v>
      </c>
      <c r="C2739" t="s">
        <v>8868</v>
      </c>
      <c r="D2739" t="s">
        <v>5801</v>
      </c>
      <c r="E2739" t="s">
        <v>5802</v>
      </c>
      <c r="F2739" t="s">
        <v>281</v>
      </c>
      <c r="G2739">
        <v>0</v>
      </c>
      <c r="H2739">
        <v>1.37399</v>
      </c>
      <c r="I2739" t="s">
        <v>6246</v>
      </c>
      <c r="K2739">
        <v>1.4499999999999999E-3</v>
      </c>
      <c r="L2739">
        <v>1.31933E-2</v>
      </c>
    </row>
    <row r="2740" spans="1:12" x14ac:dyDescent="0.2">
      <c r="A2740" t="s">
        <v>9262</v>
      </c>
      <c r="B2740" t="s">
        <v>9263</v>
      </c>
      <c r="C2740" t="s">
        <v>9264</v>
      </c>
      <c r="D2740" t="s">
        <v>5801</v>
      </c>
      <c r="E2740" t="s">
        <v>5802</v>
      </c>
      <c r="F2740" t="s">
        <v>281</v>
      </c>
      <c r="G2740">
        <v>9.1490799999999997</v>
      </c>
      <c r="H2740">
        <v>16.072299999999998</v>
      </c>
      <c r="I2740">
        <v>0.81287600000000004</v>
      </c>
      <c r="J2740">
        <v>1.9210499999999999</v>
      </c>
      <c r="K2740">
        <v>1.4499999999999999E-3</v>
      </c>
      <c r="L2740">
        <v>1.31933E-2</v>
      </c>
    </row>
    <row r="2741" spans="1:12" x14ac:dyDescent="0.2">
      <c r="A2741" t="s">
        <v>9295</v>
      </c>
      <c r="B2741" t="s">
        <v>9296</v>
      </c>
      <c r="C2741" t="s">
        <v>9297</v>
      </c>
      <c r="D2741" t="s">
        <v>5801</v>
      </c>
      <c r="E2741" t="s">
        <v>5802</v>
      </c>
      <c r="F2741" t="s">
        <v>281</v>
      </c>
      <c r="G2741">
        <v>5.4083500000000004</v>
      </c>
      <c r="H2741">
        <v>7.9327199999999998</v>
      </c>
      <c r="I2741">
        <v>0.55262500000000003</v>
      </c>
      <c r="J2741">
        <v>1.9436800000000001</v>
      </c>
      <c r="K2741">
        <v>1.4499999999999999E-3</v>
      </c>
      <c r="L2741">
        <v>1.31933E-2</v>
      </c>
    </row>
    <row r="2742" spans="1:12" x14ac:dyDescent="0.2">
      <c r="A2742" t="s">
        <v>9520</v>
      </c>
      <c r="B2742" t="s">
        <v>9521</v>
      </c>
      <c r="C2742" t="s">
        <v>9522</v>
      </c>
      <c r="D2742" t="s">
        <v>5801</v>
      </c>
      <c r="E2742" t="s">
        <v>5802</v>
      </c>
      <c r="F2742" t="s">
        <v>281</v>
      </c>
      <c r="G2742">
        <v>2.39723</v>
      </c>
      <c r="H2742">
        <v>1.3832899999999999</v>
      </c>
      <c r="I2742">
        <v>-0.79326099999999999</v>
      </c>
      <c r="J2742">
        <v>-2.0640100000000001</v>
      </c>
      <c r="K2742">
        <v>1.4499999999999999E-3</v>
      </c>
      <c r="L2742">
        <v>1.31933E-2</v>
      </c>
    </row>
    <row r="2743" spans="1:12" x14ac:dyDescent="0.2">
      <c r="A2743" t="s">
        <v>10435</v>
      </c>
      <c r="B2743" t="s">
        <v>10436</v>
      </c>
      <c r="C2743" t="s">
        <v>10437</v>
      </c>
      <c r="D2743" t="s">
        <v>5801</v>
      </c>
      <c r="E2743" t="s">
        <v>5802</v>
      </c>
      <c r="F2743" t="s">
        <v>281</v>
      </c>
      <c r="G2743">
        <v>0.80299300000000007</v>
      </c>
      <c r="H2743">
        <v>1.6041799999999999</v>
      </c>
      <c r="I2743">
        <v>0.99837999999999993</v>
      </c>
      <c r="J2743">
        <v>1.9603600000000001</v>
      </c>
      <c r="K2743">
        <v>1.4499999999999999E-3</v>
      </c>
      <c r="L2743">
        <v>1.31933E-2</v>
      </c>
    </row>
    <row r="2744" spans="1:12" x14ac:dyDescent="0.2">
      <c r="A2744" t="s">
        <v>10839</v>
      </c>
      <c r="B2744" t="s">
        <v>10840</v>
      </c>
      <c r="C2744" t="s">
        <v>10841</v>
      </c>
      <c r="D2744" t="s">
        <v>5801</v>
      </c>
      <c r="E2744" t="s">
        <v>5802</v>
      </c>
      <c r="F2744" t="s">
        <v>281</v>
      </c>
      <c r="G2744">
        <v>5.7008000000000001</v>
      </c>
      <c r="H2744">
        <v>3.6980900000000001</v>
      </c>
      <c r="I2744">
        <v>-0.62438400000000005</v>
      </c>
      <c r="J2744">
        <v>-2.1579199999999998</v>
      </c>
      <c r="K2744">
        <v>1.4499999999999999E-3</v>
      </c>
      <c r="L2744">
        <v>1.31933E-2</v>
      </c>
    </row>
    <row r="2745" spans="1:12" x14ac:dyDescent="0.2">
      <c r="A2745" t="s">
        <v>11107</v>
      </c>
      <c r="B2745" t="s">
        <v>11108</v>
      </c>
      <c r="C2745" t="s">
        <v>11109</v>
      </c>
      <c r="D2745" t="s">
        <v>5801</v>
      </c>
      <c r="E2745" t="s">
        <v>5802</v>
      </c>
      <c r="F2745" t="s">
        <v>281</v>
      </c>
      <c r="G2745">
        <v>9.7626000000000008</v>
      </c>
      <c r="H2745">
        <v>7.0228899999999994</v>
      </c>
      <c r="I2745">
        <v>-0.47520000000000001</v>
      </c>
      <c r="J2745">
        <v>-1.9841</v>
      </c>
      <c r="K2745">
        <v>1.4499999999999999E-3</v>
      </c>
      <c r="L2745">
        <v>1.31933E-2</v>
      </c>
    </row>
    <row r="2746" spans="1:12" x14ac:dyDescent="0.2">
      <c r="A2746" t="s">
        <v>3404</v>
      </c>
      <c r="B2746" t="s">
        <v>3403</v>
      </c>
      <c r="C2746" t="s">
        <v>3402</v>
      </c>
      <c r="D2746" t="s">
        <v>5801</v>
      </c>
      <c r="E2746" t="s">
        <v>5802</v>
      </c>
      <c r="F2746" t="s">
        <v>281</v>
      </c>
      <c r="G2746">
        <v>0.62590299999999999</v>
      </c>
      <c r="H2746">
        <v>1.7301299999999999</v>
      </c>
      <c r="I2746">
        <v>1.4668699999999999</v>
      </c>
      <c r="J2746">
        <v>2.1096499999999998</v>
      </c>
      <c r="K2746">
        <v>1.5E-3</v>
      </c>
      <c r="L2746">
        <v>1.35747E-2</v>
      </c>
    </row>
    <row r="2747" spans="1:12" x14ac:dyDescent="0.2">
      <c r="A2747" t="s">
        <v>6460</v>
      </c>
      <c r="B2747" t="s">
        <v>6461</v>
      </c>
      <c r="C2747" t="s">
        <v>6462</v>
      </c>
      <c r="D2747" t="s">
        <v>5801</v>
      </c>
      <c r="E2747" t="s">
        <v>5802</v>
      </c>
      <c r="F2747" t="s">
        <v>281</v>
      </c>
      <c r="G2747">
        <v>13.9901</v>
      </c>
      <c r="H2747">
        <v>18.642900000000001</v>
      </c>
      <c r="I2747">
        <v>0.41421899999999989</v>
      </c>
      <c r="J2747">
        <v>1.95485</v>
      </c>
      <c r="K2747">
        <v>1.5E-3</v>
      </c>
      <c r="L2747">
        <v>1.35747E-2</v>
      </c>
    </row>
    <row r="2748" spans="1:12" x14ac:dyDescent="0.2">
      <c r="A2748" t="s">
        <v>6525</v>
      </c>
      <c r="B2748" t="s">
        <v>6526</v>
      </c>
      <c r="C2748" t="s">
        <v>6527</v>
      </c>
      <c r="D2748" t="s">
        <v>5801</v>
      </c>
      <c r="E2748" t="s">
        <v>5802</v>
      </c>
      <c r="F2748" t="s">
        <v>281</v>
      </c>
      <c r="G2748">
        <v>0.87646499999999994</v>
      </c>
      <c r="H2748">
        <v>0.45586399999999999</v>
      </c>
      <c r="I2748">
        <v>-0.94309300000000007</v>
      </c>
      <c r="J2748">
        <v>-2.0472899999999998</v>
      </c>
      <c r="K2748">
        <v>1.5E-3</v>
      </c>
      <c r="L2748">
        <v>1.35747E-2</v>
      </c>
    </row>
    <row r="2749" spans="1:12" x14ac:dyDescent="0.2">
      <c r="A2749" t="s">
        <v>6735</v>
      </c>
      <c r="B2749" t="s">
        <v>6736</v>
      </c>
      <c r="C2749" t="s">
        <v>6737</v>
      </c>
      <c r="D2749" t="s">
        <v>5801</v>
      </c>
      <c r="E2749" t="s">
        <v>5802</v>
      </c>
      <c r="F2749" t="s">
        <v>281</v>
      </c>
      <c r="G2749">
        <v>10.887600000000001</v>
      </c>
      <c r="H2749">
        <v>15.354699999999999</v>
      </c>
      <c r="I2749">
        <v>0.49598799999999998</v>
      </c>
      <c r="J2749">
        <v>1.9485300000000001</v>
      </c>
      <c r="K2749">
        <v>1.5E-3</v>
      </c>
      <c r="L2749">
        <v>1.35747E-2</v>
      </c>
    </row>
    <row r="2750" spans="1:12" x14ac:dyDescent="0.2">
      <c r="A2750" t="s">
        <v>2058</v>
      </c>
      <c r="B2750" t="s">
        <v>2057</v>
      </c>
      <c r="C2750" t="s">
        <v>2056</v>
      </c>
      <c r="D2750" t="s">
        <v>5801</v>
      </c>
      <c r="E2750" t="s">
        <v>5802</v>
      </c>
      <c r="F2750" t="s">
        <v>281</v>
      </c>
      <c r="G2750">
        <v>1.11409</v>
      </c>
      <c r="H2750">
        <v>2.5520100000000001</v>
      </c>
      <c r="I2750">
        <v>1.1957599999999999</v>
      </c>
      <c r="J2750">
        <v>1.9170199999999999</v>
      </c>
      <c r="K2750">
        <v>1.5E-3</v>
      </c>
      <c r="L2750">
        <v>1.35747E-2</v>
      </c>
    </row>
    <row r="2751" spans="1:12" x14ac:dyDescent="0.2">
      <c r="A2751" t="s">
        <v>6853</v>
      </c>
      <c r="B2751" t="s">
        <v>6854</v>
      </c>
      <c r="C2751" t="s">
        <v>6855</v>
      </c>
      <c r="D2751" t="s">
        <v>5801</v>
      </c>
      <c r="E2751" t="s">
        <v>5802</v>
      </c>
      <c r="F2751" t="s">
        <v>281</v>
      </c>
      <c r="G2751">
        <v>4.3197299999999998</v>
      </c>
      <c r="H2751">
        <v>2.59971</v>
      </c>
      <c r="I2751">
        <v>-0.73259099999999999</v>
      </c>
      <c r="J2751">
        <v>-2.0986899999999999</v>
      </c>
      <c r="K2751">
        <v>1.5E-3</v>
      </c>
      <c r="L2751">
        <v>1.35747E-2</v>
      </c>
    </row>
    <row r="2752" spans="1:12" x14ac:dyDescent="0.2">
      <c r="A2752" t="s">
        <v>7495</v>
      </c>
      <c r="B2752" t="s">
        <v>7496</v>
      </c>
      <c r="C2752" t="s">
        <v>7497</v>
      </c>
      <c r="D2752" t="s">
        <v>5801</v>
      </c>
      <c r="E2752" t="s">
        <v>5802</v>
      </c>
      <c r="F2752" t="s">
        <v>281</v>
      </c>
      <c r="G2752">
        <v>254.274</v>
      </c>
      <c r="H2752">
        <v>207.29499999999999</v>
      </c>
      <c r="I2752">
        <v>-0.29470200000000002</v>
      </c>
      <c r="J2752">
        <v>-1.8815999999999999</v>
      </c>
      <c r="K2752">
        <v>1.5E-3</v>
      </c>
      <c r="L2752">
        <v>1.35747E-2</v>
      </c>
    </row>
    <row r="2753" spans="1:12" x14ac:dyDescent="0.2">
      <c r="A2753" t="s">
        <v>7810</v>
      </c>
      <c r="B2753" t="s">
        <v>7811</v>
      </c>
      <c r="C2753" t="s">
        <v>7812</v>
      </c>
      <c r="D2753" t="s">
        <v>5801</v>
      </c>
      <c r="E2753" t="s">
        <v>5802</v>
      </c>
      <c r="F2753" t="s">
        <v>281</v>
      </c>
      <c r="G2753">
        <v>10.119899999999999</v>
      </c>
      <c r="H2753">
        <v>13.9893</v>
      </c>
      <c r="I2753">
        <v>0.46713700000000002</v>
      </c>
      <c r="J2753">
        <v>1.9179999999999999</v>
      </c>
      <c r="K2753">
        <v>1.5E-3</v>
      </c>
      <c r="L2753">
        <v>1.35747E-2</v>
      </c>
    </row>
    <row r="2754" spans="1:12" x14ac:dyDescent="0.2">
      <c r="A2754" t="s">
        <v>8280</v>
      </c>
      <c r="B2754" t="s">
        <v>8281</v>
      </c>
      <c r="C2754" t="s">
        <v>8282</v>
      </c>
      <c r="D2754" t="s">
        <v>5801</v>
      </c>
      <c r="E2754" t="s">
        <v>5802</v>
      </c>
      <c r="F2754" t="s">
        <v>281</v>
      </c>
      <c r="G2754">
        <v>4.9054699999999993</v>
      </c>
      <c r="H2754">
        <v>7.2652299999999999</v>
      </c>
      <c r="I2754">
        <v>0.56661800000000007</v>
      </c>
      <c r="J2754">
        <v>1.8915900000000001</v>
      </c>
      <c r="K2754">
        <v>1.5E-3</v>
      </c>
      <c r="L2754">
        <v>1.35747E-2</v>
      </c>
    </row>
    <row r="2755" spans="1:12" x14ac:dyDescent="0.2">
      <c r="A2755" t="s">
        <v>8578</v>
      </c>
      <c r="B2755" t="s">
        <v>8579</v>
      </c>
      <c r="C2755" t="s">
        <v>8580</v>
      </c>
      <c r="D2755" t="s">
        <v>5801</v>
      </c>
      <c r="E2755" t="s">
        <v>5802</v>
      </c>
      <c r="F2755" t="s">
        <v>281</v>
      </c>
      <c r="G2755">
        <v>7.4204899999999991</v>
      </c>
      <c r="H2755">
        <v>10.444699999999999</v>
      </c>
      <c r="I2755">
        <v>0.49317899999999998</v>
      </c>
      <c r="J2755">
        <v>1.95926</v>
      </c>
      <c r="K2755">
        <v>1.5E-3</v>
      </c>
      <c r="L2755">
        <v>1.35747E-2</v>
      </c>
    </row>
    <row r="2756" spans="1:12" x14ac:dyDescent="0.2">
      <c r="A2756" t="s">
        <v>8878</v>
      </c>
      <c r="B2756" t="s">
        <v>8879</v>
      </c>
      <c r="C2756" t="s">
        <v>8880</v>
      </c>
      <c r="D2756" t="s">
        <v>5801</v>
      </c>
      <c r="E2756" t="s">
        <v>5802</v>
      </c>
      <c r="F2756" t="s">
        <v>281</v>
      </c>
      <c r="G2756">
        <v>42.200699999999998</v>
      </c>
      <c r="H2756">
        <v>52.444899999999997</v>
      </c>
      <c r="I2756">
        <v>0.31353500000000001</v>
      </c>
      <c r="J2756">
        <v>1.8884399999999999</v>
      </c>
      <c r="K2756">
        <v>1.5E-3</v>
      </c>
      <c r="L2756">
        <v>1.35747E-2</v>
      </c>
    </row>
    <row r="2757" spans="1:12" x14ac:dyDescent="0.2">
      <c r="A2757" t="s">
        <v>9616</v>
      </c>
      <c r="B2757" t="s">
        <v>9617</v>
      </c>
      <c r="C2757" t="s">
        <v>9618</v>
      </c>
      <c r="D2757" t="s">
        <v>5801</v>
      </c>
      <c r="E2757" t="s">
        <v>5802</v>
      </c>
      <c r="F2757" t="s">
        <v>281</v>
      </c>
      <c r="G2757">
        <v>12.6782</v>
      </c>
      <c r="H2757">
        <v>8.98569</v>
      </c>
      <c r="I2757">
        <v>-0.49664399999999997</v>
      </c>
      <c r="J2757">
        <v>-2.0260699999999998</v>
      </c>
      <c r="K2757">
        <v>1.5E-3</v>
      </c>
      <c r="L2757">
        <v>1.35747E-2</v>
      </c>
    </row>
    <row r="2758" spans="1:12" x14ac:dyDescent="0.2">
      <c r="A2758" t="s">
        <v>688</v>
      </c>
      <c r="B2758" t="s">
        <v>687</v>
      </c>
      <c r="C2758" t="s">
        <v>686</v>
      </c>
      <c r="D2758" t="s">
        <v>5801</v>
      </c>
      <c r="E2758" t="s">
        <v>5802</v>
      </c>
      <c r="F2758" t="s">
        <v>281</v>
      </c>
      <c r="G2758">
        <v>1.59141</v>
      </c>
      <c r="H2758">
        <v>0.62084700000000004</v>
      </c>
      <c r="I2758">
        <v>-1.3580000000000001</v>
      </c>
      <c r="J2758">
        <v>-2.2548499999999998</v>
      </c>
      <c r="K2758">
        <v>1.5E-3</v>
      </c>
      <c r="L2758">
        <v>1.35747E-2</v>
      </c>
    </row>
    <row r="2759" spans="1:12" x14ac:dyDescent="0.2">
      <c r="A2759" t="s">
        <v>436</v>
      </c>
      <c r="B2759" t="s">
        <v>435</v>
      </c>
      <c r="C2759" t="s">
        <v>434</v>
      </c>
      <c r="D2759" t="s">
        <v>5801</v>
      </c>
      <c r="E2759" t="s">
        <v>5802</v>
      </c>
      <c r="F2759" t="s">
        <v>281</v>
      </c>
      <c r="G2759">
        <v>0.56223500000000004</v>
      </c>
      <c r="H2759">
        <v>0.14915800000000001</v>
      </c>
      <c r="I2759">
        <v>-1.9143300000000001</v>
      </c>
      <c r="J2759">
        <v>-2.4262199999999998</v>
      </c>
      <c r="K2759">
        <v>1.5E-3</v>
      </c>
      <c r="L2759">
        <v>1.35747E-2</v>
      </c>
    </row>
    <row r="2760" spans="1:12" x14ac:dyDescent="0.2">
      <c r="A2760" t="s">
        <v>10626</v>
      </c>
      <c r="B2760" t="s">
        <v>10627</v>
      </c>
      <c r="C2760" t="s">
        <v>10628</v>
      </c>
      <c r="D2760" t="s">
        <v>5801</v>
      </c>
      <c r="E2760" t="s">
        <v>5802</v>
      </c>
      <c r="F2760" t="s">
        <v>281</v>
      </c>
      <c r="G2760">
        <v>9.1559600000000003</v>
      </c>
      <c r="H2760">
        <v>13.295500000000001</v>
      </c>
      <c r="I2760">
        <v>0.53815400000000002</v>
      </c>
      <c r="J2760">
        <v>1.9604699999999999</v>
      </c>
      <c r="K2760">
        <v>1.5E-3</v>
      </c>
      <c r="L2760">
        <v>1.35747E-2</v>
      </c>
    </row>
    <row r="2761" spans="1:12" x14ac:dyDescent="0.2">
      <c r="A2761" t="s">
        <v>680</v>
      </c>
      <c r="B2761" t="s">
        <v>679</v>
      </c>
      <c r="C2761" t="s">
        <v>678</v>
      </c>
      <c r="D2761" t="s">
        <v>5801</v>
      </c>
      <c r="E2761" t="s">
        <v>5802</v>
      </c>
      <c r="F2761" t="s">
        <v>281</v>
      </c>
      <c r="G2761">
        <v>0.595638</v>
      </c>
      <c r="H2761">
        <v>0.23005200000000001</v>
      </c>
      <c r="I2761">
        <v>-1.3724700000000001</v>
      </c>
      <c r="J2761">
        <v>-2.1390099999999999</v>
      </c>
      <c r="K2761">
        <v>1.5499999999999999E-3</v>
      </c>
      <c r="L2761">
        <v>1.39439E-2</v>
      </c>
    </row>
    <row r="2762" spans="1:12" x14ac:dyDescent="0.2">
      <c r="A2762" t="s">
        <v>6595</v>
      </c>
      <c r="B2762" t="s">
        <v>6596</v>
      </c>
      <c r="C2762" t="s">
        <v>6597</v>
      </c>
      <c r="D2762" t="s">
        <v>5801</v>
      </c>
      <c r="E2762" t="s">
        <v>5802</v>
      </c>
      <c r="F2762" t="s">
        <v>281</v>
      </c>
      <c r="G2762">
        <v>1.07047</v>
      </c>
      <c r="H2762">
        <v>1.8245199999999999</v>
      </c>
      <c r="I2762">
        <v>0.76927699999999999</v>
      </c>
      <c r="J2762">
        <v>1.8736900000000001</v>
      </c>
      <c r="K2762">
        <v>1.5499999999999999E-3</v>
      </c>
      <c r="L2762">
        <v>1.39439E-2</v>
      </c>
    </row>
    <row r="2763" spans="1:12" x14ac:dyDescent="0.2">
      <c r="A2763" t="s">
        <v>4152</v>
      </c>
      <c r="B2763" t="s">
        <v>4151</v>
      </c>
      <c r="C2763" t="s">
        <v>4150</v>
      </c>
      <c r="D2763" t="s">
        <v>5801</v>
      </c>
      <c r="E2763" t="s">
        <v>5802</v>
      </c>
      <c r="F2763" t="s">
        <v>281</v>
      </c>
      <c r="G2763">
        <v>3.5588600000000001</v>
      </c>
      <c r="H2763">
        <v>12.0053</v>
      </c>
      <c r="I2763">
        <v>1.7541899999999999</v>
      </c>
      <c r="J2763">
        <v>2.1340300000000001</v>
      </c>
      <c r="K2763">
        <v>1.5499999999999999E-3</v>
      </c>
      <c r="L2763">
        <v>1.39439E-2</v>
      </c>
    </row>
    <row r="2764" spans="1:12" x14ac:dyDescent="0.2">
      <c r="A2764" t="s">
        <v>2925</v>
      </c>
      <c r="B2764" t="s">
        <v>2924</v>
      </c>
      <c r="C2764" t="s">
        <v>2923</v>
      </c>
      <c r="D2764" t="s">
        <v>5801</v>
      </c>
      <c r="E2764" t="s">
        <v>5802</v>
      </c>
      <c r="F2764" t="s">
        <v>281</v>
      </c>
      <c r="G2764">
        <v>0.27433800000000003</v>
      </c>
      <c r="H2764">
        <v>0.70578399999999997</v>
      </c>
      <c r="I2764">
        <v>1.36327</v>
      </c>
      <c r="J2764">
        <v>1.9290700000000001</v>
      </c>
      <c r="K2764">
        <v>1.5499999999999999E-3</v>
      </c>
      <c r="L2764">
        <v>1.39439E-2</v>
      </c>
    </row>
    <row r="2765" spans="1:12" x14ac:dyDescent="0.2">
      <c r="A2765" t="s">
        <v>7639</v>
      </c>
      <c r="B2765" t="s">
        <v>7640</v>
      </c>
      <c r="C2765" t="s">
        <v>7641</v>
      </c>
      <c r="D2765" t="s">
        <v>5801</v>
      </c>
      <c r="E2765" t="s">
        <v>5802</v>
      </c>
      <c r="F2765" t="s">
        <v>281</v>
      </c>
      <c r="G2765">
        <v>1.1821699999999999</v>
      </c>
      <c r="H2765">
        <v>0.60592800000000002</v>
      </c>
      <c r="I2765">
        <v>-0.9642139999999999</v>
      </c>
      <c r="J2765">
        <v>-2.0578599999999998</v>
      </c>
      <c r="K2765">
        <v>1.5499999999999999E-3</v>
      </c>
      <c r="L2765">
        <v>1.39439E-2</v>
      </c>
    </row>
    <row r="2766" spans="1:12" x14ac:dyDescent="0.2">
      <c r="A2766" t="s">
        <v>8503</v>
      </c>
      <c r="B2766" t="s">
        <v>8504</v>
      </c>
      <c r="C2766" t="s">
        <v>8505</v>
      </c>
      <c r="D2766" t="s">
        <v>5801</v>
      </c>
      <c r="E2766" t="s">
        <v>5802</v>
      </c>
      <c r="F2766" t="s">
        <v>281</v>
      </c>
      <c r="G2766">
        <v>2.7934800000000002</v>
      </c>
      <c r="H2766">
        <v>1.7866899999999999</v>
      </c>
      <c r="I2766">
        <v>-0.64477600000000002</v>
      </c>
      <c r="J2766">
        <v>-2.0891099999999998</v>
      </c>
      <c r="K2766">
        <v>1.5499999999999999E-3</v>
      </c>
      <c r="L2766">
        <v>1.39439E-2</v>
      </c>
    </row>
    <row r="2767" spans="1:12" x14ac:dyDescent="0.2">
      <c r="A2767" t="s">
        <v>8706</v>
      </c>
      <c r="B2767" t="s">
        <v>8707</v>
      </c>
      <c r="C2767" t="s">
        <v>8708</v>
      </c>
      <c r="D2767" t="s">
        <v>5801</v>
      </c>
      <c r="E2767" t="s">
        <v>5802</v>
      </c>
      <c r="F2767" t="s">
        <v>281</v>
      </c>
      <c r="G2767">
        <v>0.91130200000000006</v>
      </c>
      <c r="H2767">
        <v>1.7830900000000001</v>
      </c>
      <c r="I2767">
        <v>0.96837800000000007</v>
      </c>
      <c r="J2767">
        <v>1.90846</v>
      </c>
      <c r="K2767">
        <v>1.5499999999999999E-3</v>
      </c>
      <c r="L2767">
        <v>1.39439E-2</v>
      </c>
    </row>
    <row r="2768" spans="1:12" x14ac:dyDescent="0.2">
      <c r="A2768" t="s">
        <v>1262</v>
      </c>
      <c r="B2768" t="s">
        <v>1261</v>
      </c>
      <c r="C2768" t="s">
        <v>1260</v>
      </c>
      <c r="D2768" t="s">
        <v>5801</v>
      </c>
      <c r="E2768" t="s">
        <v>5802</v>
      </c>
      <c r="F2768" t="s">
        <v>281</v>
      </c>
      <c r="G2768">
        <v>5.7770900000000003</v>
      </c>
      <c r="H2768">
        <v>11.850099999999999</v>
      </c>
      <c r="I2768">
        <v>1.0364899999999999</v>
      </c>
      <c r="J2768">
        <v>1.85128</v>
      </c>
      <c r="K2768">
        <v>1.5499999999999999E-3</v>
      </c>
      <c r="L2768">
        <v>1.39439E-2</v>
      </c>
    </row>
    <row r="2769" spans="1:12" x14ac:dyDescent="0.2">
      <c r="A2769" t="s">
        <v>8971</v>
      </c>
      <c r="B2769" t="s">
        <v>8972</v>
      </c>
      <c r="C2769" t="s">
        <v>8973</v>
      </c>
      <c r="D2769" t="s">
        <v>5801</v>
      </c>
      <c r="E2769" t="s">
        <v>5802</v>
      </c>
      <c r="F2769" t="s">
        <v>281</v>
      </c>
      <c r="G2769">
        <v>34.278799999999997</v>
      </c>
      <c r="H2769">
        <v>26.019600000000001</v>
      </c>
      <c r="I2769">
        <v>-0.39771800000000002</v>
      </c>
      <c r="J2769">
        <v>-2.0101</v>
      </c>
      <c r="K2769">
        <v>1.5499999999999999E-3</v>
      </c>
      <c r="L2769">
        <v>1.39439E-2</v>
      </c>
    </row>
    <row r="2770" spans="1:12" x14ac:dyDescent="0.2">
      <c r="A2770" t="s">
        <v>9037</v>
      </c>
      <c r="B2770" t="s">
        <v>9038</v>
      </c>
      <c r="C2770" t="s">
        <v>9039</v>
      </c>
      <c r="D2770" t="s">
        <v>5801</v>
      </c>
      <c r="E2770" t="s">
        <v>5802</v>
      </c>
      <c r="F2770" t="s">
        <v>281</v>
      </c>
      <c r="G2770">
        <v>153.048</v>
      </c>
      <c r="H2770">
        <v>125.842</v>
      </c>
      <c r="I2770">
        <v>-0.28237200000000001</v>
      </c>
      <c r="J2770">
        <v>-1.8439399999999999</v>
      </c>
      <c r="K2770">
        <v>1.5499999999999999E-3</v>
      </c>
      <c r="L2770">
        <v>1.39439E-2</v>
      </c>
    </row>
    <row r="2771" spans="1:12" x14ac:dyDescent="0.2">
      <c r="A2771" t="s">
        <v>1049</v>
      </c>
      <c r="B2771" t="s">
        <v>1048</v>
      </c>
      <c r="C2771" t="s">
        <v>1047</v>
      </c>
      <c r="D2771" t="s">
        <v>5801</v>
      </c>
      <c r="E2771" t="s">
        <v>5802</v>
      </c>
      <c r="F2771" t="s">
        <v>281</v>
      </c>
      <c r="G2771">
        <v>0.563774</v>
      </c>
      <c r="H2771">
        <v>1.1279699999999999</v>
      </c>
      <c r="I2771">
        <v>1.00054</v>
      </c>
      <c r="J2771">
        <v>1.9053899999999999</v>
      </c>
      <c r="K2771">
        <v>1.5499999999999999E-3</v>
      </c>
      <c r="L2771">
        <v>1.39439E-2</v>
      </c>
    </row>
    <row r="2772" spans="1:12" x14ac:dyDescent="0.2">
      <c r="A2772" t="s">
        <v>9298</v>
      </c>
      <c r="B2772" t="s">
        <v>9299</v>
      </c>
      <c r="C2772" t="s">
        <v>9300</v>
      </c>
      <c r="D2772" t="s">
        <v>5801</v>
      </c>
      <c r="E2772" t="s">
        <v>5802</v>
      </c>
      <c r="F2772" t="s">
        <v>281</v>
      </c>
      <c r="G2772">
        <v>19.089500000000001</v>
      </c>
      <c r="H2772">
        <v>23.338999999999999</v>
      </c>
      <c r="I2772">
        <v>0.28996499999999997</v>
      </c>
      <c r="J2772">
        <v>1.8938299999999999</v>
      </c>
      <c r="K2772">
        <v>1.5499999999999999E-3</v>
      </c>
      <c r="L2772">
        <v>1.39439E-2</v>
      </c>
    </row>
    <row r="2773" spans="1:12" x14ac:dyDescent="0.2">
      <c r="A2773" t="s">
        <v>9589</v>
      </c>
      <c r="B2773" t="s">
        <v>9590</v>
      </c>
      <c r="C2773" t="s">
        <v>9591</v>
      </c>
      <c r="D2773" t="s">
        <v>5801</v>
      </c>
      <c r="E2773" t="s">
        <v>5802</v>
      </c>
      <c r="F2773" t="s">
        <v>281</v>
      </c>
      <c r="G2773">
        <v>6.0541499999999999</v>
      </c>
      <c r="H2773">
        <v>8.3625799999999995</v>
      </c>
      <c r="I2773">
        <v>0.46602199999999999</v>
      </c>
      <c r="J2773">
        <v>1.96865</v>
      </c>
      <c r="K2773">
        <v>1.5499999999999999E-3</v>
      </c>
      <c r="L2773">
        <v>1.39439E-2</v>
      </c>
    </row>
    <row r="2774" spans="1:12" x14ac:dyDescent="0.2">
      <c r="A2774" t="s">
        <v>397</v>
      </c>
      <c r="B2774" t="s">
        <v>396</v>
      </c>
      <c r="C2774" t="s">
        <v>395</v>
      </c>
      <c r="D2774" t="s">
        <v>5801</v>
      </c>
      <c r="E2774" t="s">
        <v>5802</v>
      </c>
      <c r="F2774" t="s">
        <v>281</v>
      </c>
      <c r="G2774">
        <v>0.90615000000000001</v>
      </c>
      <c r="H2774">
        <v>0.22251799999999999</v>
      </c>
      <c r="I2774">
        <v>-2.02583</v>
      </c>
      <c r="J2774">
        <v>-1.8805799999999999</v>
      </c>
      <c r="K2774">
        <v>1.5499999999999999E-3</v>
      </c>
      <c r="L2774">
        <v>1.39439E-2</v>
      </c>
    </row>
    <row r="2775" spans="1:12" x14ac:dyDescent="0.2">
      <c r="A2775" t="s">
        <v>11098</v>
      </c>
      <c r="B2775" t="s">
        <v>11099</v>
      </c>
      <c r="C2775" t="s">
        <v>11100</v>
      </c>
      <c r="D2775" t="s">
        <v>5801</v>
      </c>
      <c r="E2775" t="s">
        <v>5802</v>
      </c>
      <c r="F2775" t="s">
        <v>281</v>
      </c>
      <c r="G2775">
        <v>19.2776</v>
      </c>
      <c r="H2775">
        <v>13.007300000000001</v>
      </c>
      <c r="I2775">
        <v>-0.56760100000000002</v>
      </c>
      <c r="J2775">
        <v>-1.91232</v>
      </c>
      <c r="K2775">
        <v>1.5499999999999999E-3</v>
      </c>
      <c r="L2775">
        <v>1.39439E-2</v>
      </c>
    </row>
    <row r="2776" spans="1:12" x14ac:dyDescent="0.2">
      <c r="A2776" t="s">
        <v>6155</v>
      </c>
      <c r="B2776" t="s">
        <v>6156</v>
      </c>
      <c r="C2776" t="s">
        <v>6157</v>
      </c>
      <c r="D2776" t="s">
        <v>5801</v>
      </c>
      <c r="E2776" t="s">
        <v>5802</v>
      </c>
      <c r="F2776" t="s">
        <v>281</v>
      </c>
      <c r="G2776">
        <v>35.322699999999998</v>
      </c>
      <c r="H2776">
        <v>28.697099999999999</v>
      </c>
      <c r="I2776">
        <v>-0.29969200000000001</v>
      </c>
      <c r="J2776">
        <v>-1.8624099999999999</v>
      </c>
      <c r="K2776">
        <v>1.6000000000000001E-3</v>
      </c>
      <c r="L2776">
        <v>1.4319699999999999E-2</v>
      </c>
    </row>
    <row r="2777" spans="1:12" x14ac:dyDescent="0.2">
      <c r="A2777" t="s">
        <v>6351</v>
      </c>
      <c r="B2777" t="s">
        <v>6352</v>
      </c>
      <c r="C2777" t="s">
        <v>6353</v>
      </c>
      <c r="D2777" t="s">
        <v>5801</v>
      </c>
      <c r="E2777" t="s">
        <v>5802</v>
      </c>
      <c r="F2777" t="s">
        <v>281</v>
      </c>
      <c r="G2777">
        <v>115.21</v>
      </c>
      <c r="H2777">
        <v>141.529</v>
      </c>
      <c r="I2777">
        <v>0.29682799999999998</v>
      </c>
      <c r="J2777">
        <v>1.8124199999999999</v>
      </c>
      <c r="K2777">
        <v>1.6000000000000001E-3</v>
      </c>
      <c r="L2777">
        <v>1.4319699999999999E-2</v>
      </c>
    </row>
    <row r="2778" spans="1:12" x14ac:dyDescent="0.2">
      <c r="A2778" t="s">
        <v>6792</v>
      </c>
      <c r="B2778" t="s">
        <v>6793</v>
      </c>
      <c r="C2778" t="s">
        <v>6794</v>
      </c>
      <c r="D2778" t="s">
        <v>5801</v>
      </c>
      <c r="E2778" t="s">
        <v>5802</v>
      </c>
      <c r="F2778" t="s">
        <v>281</v>
      </c>
      <c r="G2778">
        <v>4.9543300000000006</v>
      </c>
      <c r="H2778">
        <v>3.1734</v>
      </c>
      <c r="I2778">
        <v>-0.64266099999999993</v>
      </c>
      <c r="J2778">
        <v>-2.0690599999999999</v>
      </c>
      <c r="K2778">
        <v>1.6000000000000001E-3</v>
      </c>
      <c r="L2778">
        <v>1.4319699999999999E-2</v>
      </c>
    </row>
    <row r="2779" spans="1:12" x14ac:dyDescent="0.2">
      <c r="A2779" t="s">
        <v>6813</v>
      </c>
      <c r="B2779" t="s">
        <v>6814</v>
      </c>
      <c r="C2779" t="s">
        <v>6815</v>
      </c>
      <c r="D2779" t="s">
        <v>5801</v>
      </c>
      <c r="E2779" t="s">
        <v>5802</v>
      </c>
      <c r="F2779" t="s">
        <v>281</v>
      </c>
      <c r="G2779">
        <v>13.776199999999999</v>
      </c>
      <c r="H2779">
        <v>9.4541199999999996</v>
      </c>
      <c r="I2779">
        <v>-0.543161</v>
      </c>
      <c r="J2779">
        <v>-2.0291999999999999</v>
      </c>
      <c r="K2779">
        <v>1.6000000000000001E-3</v>
      </c>
      <c r="L2779">
        <v>1.4319699999999999E-2</v>
      </c>
    </row>
    <row r="2780" spans="1:12" x14ac:dyDescent="0.2">
      <c r="A2780" t="s">
        <v>6964</v>
      </c>
      <c r="B2780" t="s">
        <v>6965</v>
      </c>
      <c r="C2780" t="s">
        <v>6966</v>
      </c>
      <c r="D2780" t="s">
        <v>5801</v>
      </c>
      <c r="E2780" t="s">
        <v>5802</v>
      </c>
      <c r="F2780" t="s">
        <v>281</v>
      </c>
      <c r="G2780">
        <v>3.2704399999999998</v>
      </c>
      <c r="H2780">
        <v>1.92421</v>
      </c>
      <c r="I2780">
        <v>-0.76522200000000007</v>
      </c>
      <c r="J2780">
        <v>-2.1019399999999999</v>
      </c>
      <c r="K2780">
        <v>1.6000000000000001E-3</v>
      </c>
      <c r="L2780">
        <v>1.4319699999999999E-2</v>
      </c>
    </row>
    <row r="2781" spans="1:12" x14ac:dyDescent="0.2">
      <c r="A2781" t="s">
        <v>7153</v>
      </c>
      <c r="B2781" t="s">
        <v>7154</v>
      </c>
      <c r="C2781" t="s">
        <v>7155</v>
      </c>
      <c r="D2781" t="s">
        <v>5801</v>
      </c>
      <c r="E2781" t="s">
        <v>5802</v>
      </c>
      <c r="F2781" t="s">
        <v>281</v>
      </c>
      <c r="G2781">
        <v>33.542200000000001</v>
      </c>
      <c r="H2781">
        <v>41.650399999999998</v>
      </c>
      <c r="I2781">
        <v>0.31235200000000002</v>
      </c>
      <c r="J2781">
        <v>1.8041799999999999</v>
      </c>
      <c r="K2781">
        <v>1.6000000000000001E-3</v>
      </c>
      <c r="L2781">
        <v>1.4319699999999999E-2</v>
      </c>
    </row>
    <row r="2782" spans="1:12" x14ac:dyDescent="0.2">
      <c r="A2782" t="s">
        <v>7263</v>
      </c>
      <c r="B2782" t="s">
        <v>7264</v>
      </c>
      <c r="C2782" t="s">
        <v>7265</v>
      </c>
      <c r="D2782" t="s">
        <v>5801</v>
      </c>
      <c r="E2782" t="s">
        <v>5802</v>
      </c>
      <c r="F2782" t="s">
        <v>281</v>
      </c>
      <c r="G2782">
        <v>14.992100000000001</v>
      </c>
      <c r="H2782">
        <v>21.198899999999998</v>
      </c>
      <c r="I2782">
        <v>0.49978600000000001</v>
      </c>
      <c r="J2782">
        <v>1.9441299999999999</v>
      </c>
      <c r="K2782">
        <v>1.6000000000000001E-3</v>
      </c>
      <c r="L2782">
        <v>1.4319699999999999E-2</v>
      </c>
    </row>
    <row r="2783" spans="1:12" x14ac:dyDescent="0.2">
      <c r="A2783" t="s">
        <v>7882</v>
      </c>
      <c r="B2783" t="s">
        <v>7883</v>
      </c>
      <c r="C2783" t="s">
        <v>7473</v>
      </c>
      <c r="D2783" t="s">
        <v>5801</v>
      </c>
      <c r="E2783" t="s">
        <v>5802</v>
      </c>
      <c r="F2783" t="s">
        <v>281</v>
      </c>
      <c r="G2783">
        <v>2.7301700000000002</v>
      </c>
      <c r="H2783">
        <v>4.0450799999999996</v>
      </c>
      <c r="I2783">
        <v>0.56717799999999996</v>
      </c>
      <c r="J2783">
        <v>1.95323</v>
      </c>
      <c r="K2783">
        <v>1.6000000000000001E-3</v>
      </c>
      <c r="L2783">
        <v>1.4319699999999999E-2</v>
      </c>
    </row>
    <row r="2784" spans="1:12" x14ac:dyDescent="0.2">
      <c r="A2784" t="s">
        <v>4683</v>
      </c>
      <c r="B2784" t="s">
        <v>4682</v>
      </c>
      <c r="C2784" t="s">
        <v>4681</v>
      </c>
      <c r="D2784" t="s">
        <v>5801</v>
      </c>
      <c r="E2784" t="s">
        <v>5802</v>
      </c>
      <c r="F2784" t="s">
        <v>281</v>
      </c>
      <c r="G2784">
        <v>0.127965</v>
      </c>
      <c r="H2784">
        <v>0.61763299999999999</v>
      </c>
      <c r="I2784">
        <v>2.2709999999999999</v>
      </c>
      <c r="J2784">
        <v>2.4910700000000001</v>
      </c>
      <c r="K2784">
        <v>1.6000000000000001E-3</v>
      </c>
      <c r="L2784">
        <v>1.4319699999999999E-2</v>
      </c>
    </row>
    <row r="2785" spans="1:12" x14ac:dyDescent="0.2">
      <c r="A2785" t="s">
        <v>8770</v>
      </c>
      <c r="B2785" t="s">
        <v>8771</v>
      </c>
      <c r="C2785" t="s">
        <v>8772</v>
      </c>
      <c r="D2785" t="s">
        <v>5801</v>
      </c>
      <c r="E2785" t="s">
        <v>5802</v>
      </c>
      <c r="F2785" t="s">
        <v>281</v>
      </c>
      <c r="G2785">
        <v>25.979500000000002</v>
      </c>
      <c r="H2785">
        <v>35.645099999999999</v>
      </c>
      <c r="I2785">
        <v>0.45632600000000001</v>
      </c>
      <c r="J2785">
        <v>1.8795999999999999</v>
      </c>
      <c r="K2785">
        <v>1.6000000000000001E-3</v>
      </c>
      <c r="L2785">
        <v>1.4319699999999999E-2</v>
      </c>
    </row>
    <row r="2786" spans="1:12" x14ac:dyDescent="0.2">
      <c r="A2786" t="s">
        <v>2456</v>
      </c>
      <c r="B2786" t="s">
        <v>2455</v>
      </c>
      <c r="C2786" t="s">
        <v>2454</v>
      </c>
      <c r="D2786" t="s">
        <v>5801</v>
      </c>
      <c r="E2786" t="s">
        <v>5802</v>
      </c>
      <c r="F2786" t="s">
        <v>281</v>
      </c>
      <c r="G2786">
        <v>1.4618100000000001</v>
      </c>
      <c r="H2786">
        <v>3.4999500000000001</v>
      </c>
      <c r="I2786">
        <v>1.2595799999999999</v>
      </c>
      <c r="J2786">
        <v>1.8801099999999999</v>
      </c>
      <c r="K2786">
        <v>1.6000000000000001E-3</v>
      </c>
      <c r="L2786">
        <v>1.4319699999999999E-2</v>
      </c>
    </row>
    <row r="2787" spans="1:12" x14ac:dyDescent="0.2">
      <c r="A2787" t="s">
        <v>9301</v>
      </c>
      <c r="B2787" t="s">
        <v>9302</v>
      </c>
      <c r="C2787" t="s">
        <v>9303</v>
      </c>
      <c r="D2787" t="s">
        <v>5801</v>
      </c>
      <c r="E2787" t="s">
        <v>5802</v>
      </c>
      <c r="F2787" t="s">
        <v>281</v>
      </c>
      <c r="G2787">
        <v>1.8553500000000001</v>
      </c>
      <c r="H2787">
        <v>2.7000199999999999</v>
      </c>
      <c r="I2787">
        <v>0.54127799999999993</v>
      </c>
      <c r="J2787">
        <v>1.92106</v>
      </c>
      <c r="K2787">
        <v>1.6000000000000001E-3</v>
      </c>
      <c r="L2787">
        <v>1.4319699999999999E-2</v>
      </c>
    </row>
    <row r="2788" spans="1:12" x14ac:dyDescent="0.2">
      <c r="A2788" t="s">
        <v>9526</v>
      </c>
      <c r="B2788" t="s">
        <v>9527</v>
      </c>
      <c r="C2788" t="s">
        <v>9528</v>
      </c>
      <c r="D2788" t="s">
        <v>5801</v>
      </c>
      <c r="E2788" t="s">
        <v>5802</v>
      </c>
      <c r="F2788" t="s">
        <v>281</v>
      </c>
      <c r="G2788">
        <v>2.3867400000000001</v>
      </c>
      <c r="H2788">
        <v>1.30524</v>
      </c>
      <c r="I2788">
        <v>-0.87072499999999997</v>
      </c>
      <c r="J2788">
        <v>-2.1145700000000001</v>
      </c>
      <c r="K2788">
        <v>1.6000000000000001E-3</v>
      </c>
      <c r="L2788">
        <v>1.4319699999999999E-2</v>
      </c>
    </row>
    <row r="2789" spans="1:12" x14ac:dyDescent="0.2">
      <c r="A2789" t="s">
        <v>9625</v>
      </c>
      <c r="B2789" t="s">
        <v>9626</v>
      </c>
      <c r="C2789" t="s">
        <v>9627</v>
      </c>
      <c r="D2789" t="s">
        <v>5801</v>
      </c>
      <c r="E2789" t="s">
        <v>5802</v>
      </c>
      <c r="F2789" t="s">
        <v>281</v>
      </c>
      <c r="G2789">
        <v>20.304600000000001</v>
      </c>
      <c r="H2789">
        <v>26.100200000000001</v>
      </c>
      <c r="I2789">
        <v>0.362257</v>
      </c>
      <c r="J2789">
        <v>1.96478</v>
      </c>
      <c r="K2789">
        <v>1.6000000000000001E-3</v>
      </c>
      <c r="L2789">
        <v>1.4319699999999999E-2</v>
      </c>
    </row>
    <row r="2790" spans="1:12" x14ac:dyDescent="0.2">
      <c r="A2790" t="s">
        <v>10090</v>
      </c>
      <c r="B2790" t="s">
        <v>10091</v>
      </c>
      <c r="C2790" t="s">
        <v>10092</v>
      </c>
      <c r="D2790" t="s">
        <v>5801</v>
      </c>
      <c r="E2790" t="s">
        <v>5802</v>
      </c>
      <c r="F2790" t="s">
        <v>281</v>
      </c>
      <c r="G2790">
        <v>22.121099999999998</v>
      </c>
      <c r="H2790">
        <v>29.230599999999999</v>
      </c>
      <c r="I2790">
        <v>0.40205400000000002</v>
      </c>
      <c r="J2790">
        <v>1.8915200000000001</v>
      </c>
      <c r="K2790">
        <v>1.6000000000000001E-3</v>
      </c>
      <c r="L2790">
        <v>1.4319699999999999E-2</v>
      </c>
    </row>
    <row r="2791" spans="1:12" x14ac:dyDescent="0.2">
      <c r="A2791" t="s">
        <v>4746</v>
      </c>
      <c r="B2791" t="s">
        <v>4745</v>
      </c>
      <c r="C2791" t="s">
        <v>4744</v>
      </c>
      <c r="D2791" t="s">
        <v>5801</v>
      </c>
      <c r="E2791" t="s">
        <v>5802</v>
      </c>
      <c r="F2791" t="s">
        <v>281</v>
      </c>
      <c r="G2791">
        <v>1.01274</v>
      </c>
      <c r="H2791">
        <v>5.7736000000000001</v>
      </c>
      <c r="I2791">
        <v>2.5112100000000002</v>
      </c>
      <c r="J2791">
        <v>2.5663</v>
      </c>
      <c r="K2791">
        <v>1.6000000000000001E-3</v>
      </c>
      <c r="L2791">
        <v>1.4319699999999999E-2</v>
      </c>
    </row>
    <row r="2792" spans="1:12" x14ac:dyDescent="0.2">
      <c r="A2792" t="s">
        <v>10535</v>
      </c>
      <c r="B2792" t="s">
        <v>10536</v>
      </c>
      <c r="C2792" t="s">
        <v>10537</v>
      </c>
      <c r="D2792" t="s">
        <v>5801</v>
      </c>
      <c r="E2792" t="s">
        <v>5802</v>
      </c>
      <c r="F2792" t="s">
        <v>281</v>
      </c>
      <c r="G2792">
        <v>8.8743100000000013</v>
      </c>
      <c r="H2792">
        <v>5.4926900000000014</v>
      </c>
      <c r="I2792">
        <v>-0.69212299999999993</v>
      </c>
      <c r="J2792">
        <v>-2.0554999999999999</v>
      </c>
      <c r="K2792">
        <v>1.6000000000000001E-3</v>
      </c>
      <c r="L2792">
        <v>1.4319699999999999E-2</v>
      </c>
    </row>
    <row r="2793" spans="1:12" x14ac:dyDescent="0.2">
      <c r="A2793" t="s">
        <v>10566</v>
      </c>
      <c r="B2793" t="s">
        <v>10567</v>
      </c>
      <c r="C2793" t="s">
        <v>10568</v>
      </c>
      <c r="D2793" t="s">
        <v>5801</v>
      </c>
      <c r="E2793" t="s">
        <v>5802</v>
      </c>
      <c r="F2793" t="s">
        <v>281</v>
      </c>
      <c r="G2793">
        <v>14.952299999999999</v>
      </c>
      <c r="H2793">
        <v>19.0564</v>
      </c>
      <c r="I2793">
        <v>0.34991499999999998</v>
      </c>
      <c r="J2793">
        <v>1.83548</v>
      </c>
      <c r="K2793">
        <v>1.6000000000000001E-3</v>
      </c>
      <c r="L2793">
        <v>1.4319699999999999E-2</v>
      </c>
    </row>
    <row r="2794" spans="1:12" x14ac:dyDescent="0.2">
      <c r="A2794" t="s">
        <v>10569</v>
      </c>
      <c r="B2794" t="s">
        <v>10570</v>
      </c>
      <c r="C2794" t="s">
        <v>10571</v>
      </c>
      <c r="D2794" t="s">
        <v>5801</v>
      </c>
      <c r="E2794" t="s">
        <v>5802</v>
      </c>
      <c r="F2794" t="s">
        <v>281</v>
      </c>
      <c r="G2794">
        <v>8.3449899999999992</v>
      </c>
      <c r="H2794">
        <v>11.4238</v>
      </c>
      <c r="I2794">
        <v>0.45306400000000002</v>
      </c>
      <c r="J2794">
        <v>1.96357</v>
      </c>
      <c r="K2794">
        <v>1.6000000000000001E-3</v>
      </c>
      <c r="L2794">
        <v>1.4319699999999999E-2</v>
      </c>
    </row>
    <row r="2795" spans="1:12" x14ac:dyDescent="0.2">
      <c r="A2795" t="s">
        <v>10896</v>
      </c>
      <c r="B2795" t="s">
        <v>10897</v>
      </c>
      <c r="C2795" t="s">
        <v>10898</v>
      </c>
      <c r="D2795" t="s">
        <v>5801</v>
      </c>
      <c r="E2795" t="s">
        <v>5802</v>
      </c>
      <c r="F2795" t="s">
        <v>281</v>
      </c>
      <c r="G2795">
        <v>0.40960299999999999</v>
      </c>
      <c r="H2795">
        <v>0.71462300000000001</v>
      </c>
      <c r="I2795">
        <v>0.802956</v>
      </c>
      <c r="J2795">
        <v>1.8914899999999999</v>
      </c>
      <c r="K2795">
        <v>1.6000000000000001E-3</v>
      </c>
      <c r="L2795">
        <v>1.4319699999999999E-2</v>
      </c>
    </row>
    <row r="2796" spans="1:12" x14ac:dyDescent="0.2">
      <c r="A2796" t="s">
        <v>11122</v>
      </c>
      <c r="B2796" t="s">
        <v>11123</v>
      </c>
      <c r="C2796" t="s">
        <v>11124</v>
      </c>
      <c r="D2796" t="s">
        <v>5801</v>
      </c>
      <c r="E2796" t="s">
        <v>5802</v>
      </c>
      <c r="F2796" t="s">
        <v>281</v>
      </c>
      <c r="G2796">
        <v>103.797</v>
      </c>
      <c r="H2796">
        <v>125.672</v>
      </c>
      <c r="I2796">
        <v>0.27589799999999998</v>
      </c>
      <c r="J2796">
        <v>1.85303</v>
      </c>
      <c r="K2796">
        <v>1.6000000000000001E-3</v>
      </c>
      <c r="L2796">
        <v>1.4319699999999999E-2</v>
      </c>
    </row>
    <row r="2797" spans="1:12" x14ac:dyDescent="0.2">
      <c r="A2797" t="s">
        <v>5842</v>
      </c>
      <c r="B2797" t="s">
        <v>5843</v>
      </c>
      <c r="C2797" t="s">
        <v>5844</v>
      </c>
      <c r="D2797" t="s">
        <v>5801</v>
      </c>
      <c r="E2797" t="s">
        <v>5802</v>
      </c>
      <c r="F2797" t="s">
        <v>281</v>
      </c>
      <c r="G2797">
        <v>98.967999999999989</v>
      </c>
      <c r="H2797">
        <v>80.251900000000006</v>
      </c>
      <c r="I2797">
        <v>-0.302427</v>
      </c>
      <c r="J2797">
        <v>-1.8379799999999999</v>
      </c>
      <c r="K2797">
        <v>1.65E-3</v>
      </c>
      <c r="L2797">
        <v>1.46833E-2</v>
      </c>
    </row>
    <row r="2798" spans="1:12" x14ac:dyDescent="0.2">
      <c r="A2798" t="s">
        <v>6583</v>
      </c>
      <c r="B2798" t="s">
        <v>6584</v>
      </c>
      <c r="C2798" t="s">
        <v>6585</v>
      </c>
      <c r="D2798" t="s">
        <v>5801</v>
      </c>
      <c r="E2798" t="s">
        <v>5802</v>
      </c>
      <c r="F2798" t="s">
        <v>281</v>
      </c>
      <c r="G2798">
        <v>6.8116300000000001</v>
      </c>
      <c r="H2798">
        <v>3.9670299999999998</v>
      </c>
      <c r="I2798">
        <v>-0.77993999999999997</v>
      </c>
      <c r="J2798">
        <v>-1.9829399999999999</v>
      </c>
      <c r="K2798">
        <v>1.65E-3</v>
      </c>
      <c r="L2798">
        <v>1.46833E-2</v>
      </c>
    </row>
    <row r="2799" spans="1:12" x14ac:dyDescent="0.2">
      <c r="A2799" t="s">
        <v>3714</v>
      </c>
      <c r="B2799" t="s">
        <v>3713</v>
      </c>
      <c r="C2799" t="s">
        <v>3712</v>
      </c>
      <c r="D2799" t="s">
        <v>5801</v>
      </c>
      <c r="E2799" t="s">
        <v>5802</v>
      </c>
      <c r="F2799" t="s">
        <v>281</v>
      </c>
      <c r="G2799">
        <v>0.34251799999999999</v>
      </c>
      <c r="H2799">
        <v>1.0005999999999999</v>
      </c>
      <c r="I2799">
        <v>1.54661</v>
      </c>
      <c r="J2799">
        <v>2.1068600000000002</v>
      </c>
      <c r="K2799">
        <v>1.65E-3</v>
      </c>
      <c r="L2799">
        <v>1.46833E-2</v>
      </c>
    </row>
    <row r="2800" spans="1:12" x14ac:dyDescent="0.2">
      <c r="A2800" t="s">
        <v>7212</v>
      </c>
      <c r="B2800" t="s">
        <v>7213</v>
      </c>
      <c r="C2800" t="s">
        <v>7214</v>
      </c>
      <c r="D2800" t="s">
        <v>5801</v>
      </c>
      <c r="E2800" t="s">
        <v>5802</v>
      </c>
      <c r="F2800" t="s">
        <v>281</v>
      </c>
      <c r="G2800">
        <v>5.6350100000000003</v>
      </c>
      <c r="H2800">
        <v>9.4215900000000001</v>
      </c>
      <c r="I2800">
        <v>0.74155199999999999</v>
      </c>
      <c r="J2800">
        <v>1.7966</v>
      </c>
      <c r="K2800">
        <v>1.65E-3</v>
      </c>
      <c r="L2800">
        <v>1.46833E-2</v>
      </c>
    </row>
    <row r="2801" spans="1:12" x14ac:dyDescent="0.2">
      <c r="A2801" t="s">
        <v>1092</v>
      </c>
      <c r="B2801" t="s">
        <v>1091</v>
      </c>
      <c r="C2801" t="s">
        <v>1090</v>
      </c>
      <c r="D2801" t="s">
        <v>5801</v>
      </c>
      <c r="E2801" t="s">
        <v>5802</v>
      </c>
      <c r="F2801" t="s">
        <v>281</v>
      </c>
      <c r="G2801">
        <v>1.09992</v>
      </c>
      <c r="H2801">
        <v>2.21211</v>
      </c>
      <c r="I2801">
        <v>1.0080199999999999</v>
      </c>
      <c r="J2801">
        <v>1.8438099999999999</v>
      </c>
      <c r="K2801">
        <v>1.65E-3</v>
      </c>
      <c r="L2801">
        <v>1.46833E-2</v>
      </c>
    </row>
    <row r="2802" spans="1:12" x14ac:dyDescent="0.2">
      <c r="A2802" t="s">
        <v>7411</v>
      </c>
      <c r="B2802" t="s">
        <v>7412</v>
      </c>
      <c r="C2802" t="s">
        <v>7413</v>
      </c>
      <c r="D2802" t="s">
        <v>5801</v>
      </c>
      <c r="E2802" t="s">
        <v>5802</v>
      </c>
      <c r="F2802" t="s">
        <v>281</v>
      </c>
      <c r="G2802">
        <v>164.55199999999999</v>
      </c>
      <c r="H2802">
        <v>135.59700000000001</v>
      </c>
      <c r="I2802">
        <v>-0.279223</v>
      </c>
      <c r="J2802">
        <v>-1.8176399999999999</v>
      </c>
      <c r="K2802">
        <v>1.65E-3</v>
      </c>
      <c r="L2802">
        <v>1.46833E-2</v>
      </c>
    </row>
    <row r="2803" spans="1:12" x14ac:dyDescent="0.2">
      <c r="A2803" t="s">
        <v>7534</v>
      </c>
      <c r="B2803" t="s">
        <v>7535</v>
      </c>
      <c r="C2803" t="s">
        <v>7536</v>
      </c>
      <c r="D2803" t="s">
        <v>5801</v>
      </c>
      <c r="E2803" t="s">
        <v>5802</v>
      </c>
      <c r="F2803" t="s">
        <v>281</v>
      </c>
      <c r="G2803">
        <v>0.70810099999999998</v>
      </c>
      <c r="H2803">
        <v>1.06087</v>
      </c>
      <c r="I2803">
        <v>0.58321699999999999</v>
      </c>
      <c r="J2803">
        <v>1.8460300000000001</v>
      </c>
      <c r="K2803">
        <v>1.65E-3</v>
      </c>
      <c r="L2803">
        <v>1.46833E-2</v>
      </c>
    </row>
    <row r="2804" spans="1:12" x14ac:dyDescent="0.2">
      <c r="A2804" t="s">
        <v>7552</v>
      </c>
      <c r="B2804" t="s">
        <v>7553</v>
      </c>
      <c r="C2804" t="s">
        <v>7554</v>
      </c>
      <c r="D2804" t="s">
        <v>5801</v>
      </c>
      <c r="E2804" t="s">
        <v>5802</v>
      </c>
      <c r="F2804" t="s">
        <v>281</v>
      </c>
      <c r="G2804">
        <v>89.452999999999989</v>
      </c>
      <c r="H2804">
        <v>109.886</v>
      </c>
      <c r="I2804">
        <v>0.29680400000000001</v>
      </c>
      <c r="J2804">
        <v>1.8264499999999999</v>
      </c>
      <c r="K2804">
        <v>1.65E-3</v>
      </c>
      <c r="L2804">
        <v>1.46833E-2</v>
      </c>
    </row>
    <row r="2805" spans="1:12" x14ac:dyDescent="0.2">
      <c r="A2805" t="s">
        <v>7699</v>
      </c>
      <c r="B2805" t="s">
        <v>7700</v>
      </c>
      <c r="C2805" t="s">
        <v>7701</v>
      </c>
      <c r="D2805" t="s">
        <v>5801</v>
      </c>
      <c r="E2805" t="s">
        <v>5802</v>
      </c>
      <c r="F2805" t="s">
        <v>281</v>
      </c>
      <c r="G2805">
        <v>12.102399999999999</v>
      </c>
      <c r="H2805">
        <v>15.827500000000001</v>
      </c>
      <c r="I2805">
        <v>0.38714100000000001</v>
      </c>
      <c r="J2805">
        <v>1.91957</v>
      </c>
      <c r="K2805">
        <v>1.65E-3</v>
      </c>
      <c r="L2805">
        <v>1.46833E-2</v>
      </c>
    </row>
    <row r="2806" spans="1:12" x14ac:dyDescent="0.2">
      <c r="A2806" t="s">
        <v>8464</v>
      </c>
      <c r="B2806" t="s">
        <v>8465</v>
      </c>
      <c r="C2806" t="s">
        <v>8466</v>
      </c>
      <c r="D2806" t="s">
        <v>5801</v>
      </c>
      <c r="E2806" t="s">
        <v>5802</v>
      </c>
      <c r="F2806" t="s">
        <v>281</v>
      </c>
      <c r="G2806">
        <v>19.827400000000001</v>
      </c>
      <c r="H2806">
        <v>26.620200000000001</v>
      </c>
      <c r="I2806">
        <v>0.42502499999999999</v>
      </c>
      <c r="J2806">
        <v>1.9217</v>
      </c>
      <c r="K2806">
        <v>1.65E-3</v>
      </c>
      <c r="L2806">
        <v>1.46833E-2</v>
      </c>
    </row>
    <row r="2807" spans="1:12" x14ac:dyDescent="0.2">
      <c r="A2807" t="s">
        <v>4554</v>
      </c>
      <c r="B2807" t="s">
        <v>4553</v>
      </c>
      <c r="C2807" t="s">
        <v>4552</v>
      </c>
      <c r="D2807" t="s">
        <v>5801</v>
      </c>
      <c r="E2807" t="s">
        <v>5802</v>
      </c>
      <c r="F2807" t="s">
        <v>281</v>
      </c>
      <c r="G2807">
        <v>0.24491399999999999</v>
      </c>
      <c r="H2807">
        <v>1.0538400000000001</v>
      </c>
      <c r="I2807">
        <v>2.1053000000000002</v>
      </c>
      <c r="J2807">
        <v>2.26084</v>
      </c>
      <c r="K2807">
        <v>1.65E-3</v>
      </c>
      <c r="L2807">
        <v>1.46833E-2</v>
      </c>
    </row>
    <row r="2808" spans="1:12" x14ac:dyDescent="0.2">
      <c r="A2808" t="s">
        <v>8851</v>
      </c>
      <c r="B2808" t="s">
        <v>8852</v>
      </c>
      <c r="C2808" t="s">
        <v>8853</v>
      </c>
      <c r="D2808" t="s">
        <v>5801</v>
      </c>
      <c r="E2808" t="s">
        <v>5802</v>
      </c>
      <c r="F2808" t="s">
        <v>281</v>
      </c>
      <c r="G2808">
        <v>0.237619</v>
      </c>
      <c r="H2808">
        <v>0.45682400000000001</v>
      </c>
      <c r="I2808">
        <v>0.94298700000000013</v>
      </c>
      <c r="J2808">
        <v>1.80949</v>
      </c>
      <c r="K2808">
        <v>1.65E-3</v>
      </c>
      <c r="L2808">
        <v>1.46833E-2</v>
      </c>
    </row>
    <row r="2809" spans="1:12" x14ac:dyDescent="0.2">
      <c r="A2809" t="s">
        <v>9085</v>
      </c>
      <c r="B2809" t="s">
        <v>9086</v>
      </c>
      <c r="C2809" t="s">
        <v>9087</v>
      </c>
      <c r="D2809" t="s">
        <v>5801</v>
      </c>
      <c r="E2809" t="s">
        <v>5802</v>
      </c>
      <c r="F2809" t="s">
        <v>281</v>
      </c>
      <c r="G2809">
        <v>0.75768400000000002</v>
      </c>
      <c r="H2809">
        <v>1.31884</v>
      </c>
      <c r="I2809">
        <v>0.799597</v>
      </c>
      <c r="J2809">
        <v>1.8669899999999999</v>
      </c>
      <c r="K2809">
        <v>1.65E-3</v>
      </c>
      <c r="L2809">
        <v>1.46833E-2</v>
      </c>
    </row>
    <row r="2810" spans="1:12" x14ac:dyDescent="0.2">
      <c r="A2810" t="s">
        <v>10538</v>
      </c>
      <c r="B2810" t="s">
        <v>10539</v>
      </c>
      <c r="C2810" t="s">
        <v>10540</v>
      </c>
      <c r="D2810" t="s">
        <v>5801</v>
      </c>
      <c r="E2810" t="s">
        <v>5802</v>
      </c>
      <c r="F2810" t="s">
        <v>281</v>
      </c>
      <c r="G2810">
        <v>3.7260300000000002</v>
      </c>
      <c r="H2810">
        <v>6.4607700000000001</v>
      </c>
      <c r="I2810">
        <v>0.794068</v>
      </c>
      <c r="J2810">
        <v>1.7976399999999999</v>
      </c>
      <c r="K2810">
        <v>1.65E-3</v>
      </c>
      <c r="L2810">
        <v>1.46833E-2</v>
      </c>
    </row>
    <row r="2811" spans="1:12" x14ac:dyDescent="0.2">
      <c r="A2811" t="s">
        <v>6103</v>
      </c>
      <c r="B2811" t="s">
        <v>6104</v>
      </c>
      <c r="C2811" t="s">
        <v>6105</v>
      </c>
      <c r="D2811" t="s">
        <v>5801</v>
      </c>
      <c r="E2811" t="s">
        <v>5802</v>
      </c>
      <c r="F2811" t="s">
        <v>281</v>
      </c>
      <c r="G2811">
        <v>1.9528000000000001</v>
      </c>
      <c r="H2811">
        <v>1.0633999999999999</v>
      </c>
      <c r="I2811">
        <v>-0.87685800000000003</v>
      </c>
      <c r="J2811">
        <v>-2.0403899999999999</v>
      </c>
      <c r="K2811">
        <v>1.6999999999999999E-3</v>
      </c>
      <c r="L2811">
        <v>1.50612E-2</v>
      </c>
    </row>
    <row r="2812" spans="1:12" x14ac:dyDescent="0.2">
      <c r="A2812" t="s">
        <v>6492</v>
      </c>
      <c r="B2812" t="s">
        <v>6493</v>
      </c>
      <c r="C2812" t="s">
        <v>6494</v>
      </c>
      <c r="D2812" t="s">
        <v>5801</v>
      </c>
      <c r="E2812" t="s">
        <v>5802</v>
      </c>
      <c r="F2812" t="s">
        <v>281</v>
      </c>
      <c r="G2812">
        <v>6.2786999999999997</v>
      </c>
      <c r="H2812">
        <v>8.656369999999999</v>
      </c>
      <c r="I2812">
        <v>0.46329500000000001</v>
      </c>
      <c r="J2812">
        <v>1.9399900000000001</v>
      </c>
      <c r="K2812">
        <v>1.6999999999999999E-3</v>
      </c>
      <c r="L2812">
        <v>1.50612E-2</v>
      </c>
    </row>
    <row r="2813" spans="1:12" x14ac:dyDescent="0.2">
      <c r="A2813" t="s">
        <v>193</v>
      </c>
      <c r="B2813" t="s">
        <v>5004</v>
      </c>
      <c r="C2813" t="s">
        <v>5003</v>
      </c>
      <c r="D2813" t="s">
        <v>5801</v>
      </c>
      <c r="E2813" t="s">
        <v>5802</v>
      </c>
      <c r="F2813" t="s">
        <v>281</v>
      </c>
      <c r="G2813">
        <v>2.56067E-2</v>
      </c>
      <c r="H2813">
        <v>0.356798</v>
      </c>
      <c r="I2813">
        <v>3.8005100000000001</v>
      </c>
      <c r="J2813">
        <v>2.4520599999999999</v>
      </c>
      <c r="K2813">
        <v>1.6999999999999999E-3</v>
      </c>
      <c r="L2813">
        <v>1.50612E-2</v>
      </c>
    </row>
    <row r="2814" spans="1:12" x14ac:dyDescent="0.2">
      <c r="A2814" t="s">
        <v>7308</v>
      </c>
      <c r="B2814" t="s">
        <v>7309</v>
      </c>
      <c r="C2814" t="s">
        <v>7310</v>
      </c>
      <c r="D2814" t="s">
        <v>5801</v>
      </c>
      <c r="E2814" t="s">
        <v>5802</v>
      </c>
      <c r="F2814" t="s">
        <v>281</v>
      </c>
      <c r="G2814">
        <v>0.85058299999999998</v>
      </c>
      <c r="H2814">
        <v>1.51379</v>
      </c>
      <c r="I2814">
        <v>0.83164400000000005</v>
      </c>
      <c r="J2814">
        <v>1.81474</v>
      </c>
      <c r="K2814">
        <v>1.6999999999999999E-3</v>
      </c>
      <c r="L2814">
        <v>1.50612E-2</v>
      </c>
    </row>
    <row r="2815" spans="1:12" x14ac:dyDescent="0.2">
      <c r="A2815" t="s">
        <v>1775</v>
      </c>
      <c r="B2815" t="s">
        <v>1774</v>
      </c>
      <c r="C2815" t="s">
        <v>1773</v>
      </c>
      <c r="D2815" t="s">
        <v>5801</v>
      </c>
      <c r="E2815" t="s">
        <v>5802</v>
      </c>
      <c r="F2815" t="s">
        <v>281</v>
      </c>
      <c r="G2815">
        <v>0.28870499999999999</v>
      </c>
      <c r="H2815">
        <v>0.63623999999999992</v>
      </c>
      <c r="I2815">
        <v>1.13998</v>
      </c>
      <c r="J2815">
        <v>1.8599399999999999</v>
      </c>
      <c r="K2815">
        <v>1.6999999999999999E-3</v>
      </c>
      <c r="L2815">
        <v>1.50612E-2</v>
      </c>
    </row>
    <row r="2816" spans="1:12" x14ac:dyDescent="0.2">
      <c r="A2816" t="s">
        <v>9598</v>
      </c>
      <c r="B2816" t="s">
        <v>9599</v>
      </c>
      <c r="C2816" t="s">
        <v>9600</v>
      </c>
      <c r="D2816" t="s">
        <v>5801</v>
      </c>
      <c r="E2816" t="s">
        <v>5802</v>
      </c>
      <c r="F2816" t="s">
        <v>281</v>
      </c>
      <c r="G2816">
        <v>0.52756099999999995</v>
      </c>
      <c r="H2816">
        <v>0.94224500000000011</v>
      </c>
      <c r="I2816">
        <v>0.83676399999999995</v>
      </c>
      <c r="J2816">
        <v>1.82003</v>
      </c>
      <c r="K2816">
        <v>1.6999999999999999E-3</v>
      </c>
      <c r="L2816">
        <v>1.50612E-2</v>
      </c>
    </row>
    <row r="2817" spans="1:12" x14ac:dyDescent="0.2">
      <c r="A2817" t="s">
        <v>9743</v>
      </c>
      <c r="B2817" t="s">
        <v>9744</v>
      </c>
      <c r="C2817" t="s">
        <v>9745</v>
      </c>
      <c r="D2817" t="s">
        <v>5801</v>
      </c>
      <c r="E2817" t="s">
        <v>5802</v>
      </c>
      <c r="F2817" t="s">
        <v>281</v>
      </c>
      <c r="G2817">
        <v>2.77054</v>
      </c>
      <c r="H2817">
        <v>3.9504700000000001</v>
      </c>
      <c r="I2817">
        <v>0.51185800000000004</v>
      </c>
      <c r="J2817">
        <v>1.83639</v>
      </c>
      <c r="K2817">
        <v>1.6999999999999999E-3</v>
      </c>
      <c r="L2817">
        <v>1.50612E-2</v>
      </c>
    </row>
    <row r="2818" spans="1:12" x14ac:dyDescent="0.2">
      <c r="A2818" t="s">
        <v>10563</v>
      </c>
      <c r="B2818" t="s">
        <v>10564</v>
      </c>
      <c r="C2818" t="s">
        <v>10565</v>
      </c>
      <c r="D2818" t="s">
        <v>5801</v>
      </c>
      <c r="E2818" t="s">
        <v>5802</v>
      </c>
      <c r="F2818" t="s">
        <v>281</v>
      </c>
      <c r="G2818">
        <v>2.7625299999999999</v>
      </c>
      <c r="H2818">
        <v>1.68641</v>
      </c>
      <c r="I2818">
        <v>-0.71203300000000003</v>
      </c>
      <c r="J2818">
        <v>-2.0305900000000001</v>
      </c>
      <c r="K2818">
        <v>1.6999999999999999E-3</v>
      </c>
      <c r="L2818">
        <v>1.50612E-2</v>
      </c>
    </row>
    <row r="2819" spans="1:12" x14ac:dyDescent="0.2">
      <c r="A2819" t="s">
        <v>10854</v>
      </c>
      <c r="B2819" t="s">
        <v>10855</v>
      </c>
      <c r="C2819" t="s">
        <v>10856</v>
      </c>
      <c r="D2819" t="s">
        <v>5801</v>
      </c>
      <c r="E2819" t="s">
        <v>5802</v>
      </c>
      <c r="F2819" t="s">
        <v>281</v>
      </c>
      <c r="G2819">
        <v>0.503417</v>
      </c>
      <c r="H2819">
        <v>0.99050700000000003</v>
      </c>
      <c r="I2819">
        <v>0.97641200000000006</v>
      </c>
      <c r="J2819">
        <v>1.87392</v>
      </c>
      <c r="K2819">
        <v>1.6999999999999999E-3</v>
      </c>
      <c r="L2819">
        <v>1.50612E-2</v>
      </c>
    </row>
    <row r="2820" spans="1:12" x14ac:dyDescent="0.2">
      <c r="A2820" t="s">
        <v>11044</v>
      </c>
      <c r="B2820" t="s">
        <v>11045</v>
      </c>
      <c r="C2820" t="s">
        <v>11046</v>
      </c>
      <c r="D2820" t="s">
        <v>5801</v>
      </c>
      <c r="E2820" t="s">
        <v>5802</v>
      </c>
      <c r="F2820" t="s">
        <v>281</v>
      </c>
      <c r="G2820">
        <v>145.49600000000001</v>
      </c>
      <c r="H2820">
        <v>178.85</v>
      </c>
      <c r="I2820">
        <v>0.29776200000000003</v>
      </c>
      <c r="J2820">
        <v>1.8016300000000001</v>
      </c>
      <c r="K2820">
        <v>1.6999999999999999E-3</v>
      </c>
      <c r="L2820">
        <v>1.50612E-2</v>
      </c>
    </row>
    <row r="2821" spans="1:12" x14ac:dyDescent="0.2">
      <c r="A2821" t="s">
        <v>5947</v>
      </c>
      <c r="B2821" t="s">
        <v>5948</v>
      </c>
      <c r="C2821" t="s">
        <v>5949</v>
      </c>
      <c r="D2821" t="s">
        <v>5801</v>
      </c>
      <c r="E2821" t="s">
        <v>5802</v>
      </c>
      <c r="F2821" t="s">
        <v>281</v>
      </c>
      <c r="G2821">
        <v>28.653199999999998</v>
      </c>
      <c r="H2821">
        <v>35.640799999999999</v>
      </c>
      <c r="I2821">
        <v>0.314832</v>
      </c>
      <c r="J2821">
        <v>1.84541</v>
      </c>
      <c r="K2821">
        <v>1.75E-3</v>
      </c>
      <c r="L2821">
        <v>1.54532E-2</v>
      </c>
    </row>
    <row r="2822" spans="1:12" x14ac:dyDescent="0.2">
      <c r="A2822" t="s">
        <v>1144</v>
      </c>
      <c r="B2822" t="s">
        <v>1143</v>
      </c>
      <c r="C2822" t="s">
        <v>1142</v>
      </c>
      <c r="D2822" t="s">
        <v>5801</v>
      </c>
      <c r="E2822" t="s">
        <v>5802</v>
      </c>
      <c r="F2822" t="s">
        <v>281</v>
      </c>
      <c r="G2822">
        <v>0.40290999999999999</v>
      </c>
      <c r="H2822">
        <v>0.81466700000000003</v>
      </c>
      <c r="I2822">
        <v>1.0157499999999999</v>
      </c>
      <c r="J2822">
        <v>1.8409500000000001</v>
      </c>
      <c r="K2822">
        <v>1.75E-3</v>
      </c>
      <c r="L2822">
        <v>1.54532E-2</v>
      </c>
    </row>
    <row r="2823" spans="1:12" x14ac:dyDescent="0.2">
      <c r="A2823" t="s">
        <v>7615</v>
      </c>
      <c r="B2823" t="s">
        <v>7616</v>
      </c>
      <c r="C2823" t="s">
        <v>7617</v>
      </c>
      <c r="D2823" t="s">
        <v>5801</v>
      </c>
      <c r="E2823" t="s">
        <v>5802</v>
      </c>
      <c r="F2823" t="s">
        <v>281</v>
      </c>
      <c r="G2823">
        <v>20.315000000000001</v>
      </c>
      <c r="H2823">
        <v>30.035299999999999</v>
      </c>
      <c r="I2823">
        <v>0.56411299999999998</v>
      </c>
      <c r="J2823">
        <v>1.7970200000000001</v>
      </c>
      <c r="K2823">
        <v>1.75E-3</v>
      </c>
      <c r="L2823">
        <v>1.54532E-2</v>
      </c>
    </row>
    <row r="2824" spans="1:12" x14ac:dyDescent="0.2">
      <c r="A2824" t="s">
        <v>4208</v>
      </c>
      <c r="B2824" t="s">
        <v>4207</v>
      </c>
      <c r="C2824" t="s">
        <v>4206</v>
      </c>
      <c r="D2824" t="s">
        <v>5801</v>
      </c>
      <c r="E2824" t="s">
        <v>5802</v>
      </c>
      <c r="F2824" t="s">
        <v>281</v>
      </c>
      <c r="G2824">
        <v>0.62062099999999998</v>
      </c>
      <c r="H2824">
        <v>2.1531500000000001</v>
      </c>
      <c r="I2824">
        <v>1.7946599999999999</v>
      </c>
      <c r="J2824">
        <v>1.7262900000000001</v>
      </c>
      <c r="K2824">
        <v>1.75E-3</v>
      </c>
      <c r="L2824">
        <v>1.54532E-2</v>
      </c>
    </row>
    <row r="2825" spans="1:12" x14ac:dyDescent="0.2">
      <c r="A2825" t="s">
        <v>1277</v>
      </c>
      <c r="B2825" t="s">
        <v>1276</v>
      </c>
      <c r="C2825" t="s">
        <v>1275</v>
      </c>
      <c r="D2825" t="s">
        <v>5801</v>
      </c>
      <c r="E2825" t="s">
        <v>5802</v>
      </c>
      <c r="F2825" t="s">
        <v>281</v>
      </c>
      <c r="G2825">
        <v>0.42190499999999997</v>
      </c>
      <c r="H2825">
        <v>0.86622600000000005</v>
      </c>
      <c r="I2825">
        <v>1.03783</v>
      </c>
      <c r="J2825">
        <v>1.8694299999999999</v>
      </c>
      <c r="K2825">
        <v>1.75E-3</v>
      </c>
      <c r="L2825">
        <v>1.54532E-2</v>
      </c>
    </row>
    <row r="2826" spans="1:12" x14ac:dyDescent="0.2">
      <c r="A2826" t="s">
        <v>9280</v>
      </c>
      <c r="B2826" t="s">
        <v>9281</v>
      </c>
      <c r="C2826" t="s">
        <v>9282</v>
      </c>
      <c r="D2826" t="s">
        <v>5801</v>
      </c>
      <c r="E2826" t="s">
        <v>5802</v>
      </c>
      <c r="F2826" t="s">
        <v>281</v>
      </c>
      <c r="G2826">
        <v>0.59969499999999998</v>
      </c>
      <c r="H2826">
        <v>1.04338</v>
      </c>
      <c r="I2826">
        <v>0.79897099999999999</v>
      </c>
      <c r="J2826">
        <v>1.8315900000000001</v>
      </c>
      <c r="K2826">
        <v>1.75E-3</v>
      </c>
      <c r="L2826">
        <v>1.54532E-2</v>
      </c>
    </row>
    <row r="2827" spans="1:12" x14ac:dyDescent="0.2">
      <c r="A2827" t="s">
        <v>9319</v>
      </c>
      <c r="B2827" t="s">
        <v>9320</v>
      </c>
      <c r="C2827" t="s">
        <v>9321</v>
      </c>
      <c r="D2827" t="s">
        <v>5801</v>
      </c>
      <c r="E2827" t="s">
        <v>5802</v>
      </c>
      <c r="F2827" t="s">
        <v>281</v>
      </c>
      <c r="G2827">
        <v>11.1351</v>
      </c>
      <c r="H2827">
        <v>14.416600000000001</v>
      </c>
      <c r="I2827">
        <v>0.37262000000000001</v>
      </c>
      <c r="J2827">
        <v>1.8827199999999999</v>
      </c>
      <c r="K2827">
        <v>1.75E-3</v>
      </c>
      <c r="L2827">
        <v>1.54532E-2</v>
      </c>
    </row>
    <row r="2828" spans="1:12" x14ac:dyDescent="0.2">
      <c r="A2828" t="s">
        <v>1006</v>
      </c>
      <c r="B2828" t="s">
        <v>1005</v>
      </c>
      <c r="C2828" t="s">
        <v>1004</v>
      </c>
      <c r="D2828" t="s">
        <v>5801</v>
      </c>
      <c r="E2828" t="s">
        <v>5802</v>
      </c>
      <c r="F2828" t="s">
        <v>281</v>
      </c>
      <c r="G2828">
        <v>5.2138499999999999</v>
      </c>
      <c r="H2828">
        <v>2.5322300000000002</v>
      </c>
      <c r="I2828">
        <v>-1.0419400000000001</v>
      </c>
      <c r="J2828">
        <v>-2.1165799999999999</v>
      </c>
      <c r="K2828">
        <v>1.75E-3</v>
      </c>
      <c r="L2828">
        <v>1.54532E-2</v>
      </c>
    </row>
    <row r="2829" spans="1:12" x14ac:dyDescent="0.2">
      <c r="A2829" t="s">
        <v>10117</v>
      </c>
      <c r="B2829" t="s">
        <v>10118</v>
      </c>
      <c r="C2829" t="s">
        <v>10119</v>
      </c>
      <c r="D2829" t="s">
        <v>5801</v>
      </c>
      <c r="E2829" t="s">
        <v>5802</v>
      </c>
      <c r="F2829" t="s">
        <v>281</v>
      </c>
      <c r="G2829">
        <v>7.8114100000000004</v>
      </c>
      <c r="H2829">
        <v>10.8954</v>
      </c>
      <c r="I2829">
        <v>0.48006900000000002</v>
      </c>
      <c r="J2829">
        <v>1.88727</v>
      </c>
      <c r="K2829">
        <v>1.75E-3</v>
      </c>
      <c r="L2829">
        <v>1.54532E-2</v>
      </c>
    </row>
    <row r="2830" spans="1:12" x14ac:dyDescent="0.2">
      <c r="A2830" t="s">
        <v>10185</v>
      </c>
      <c r="B2830" t="s">
        <v>10186</v>
      </c>
      <c r="C2830" t="s">
        <v>10187</v>
      </c>
      <c r="D2830" t="s">
        <v>5801</v>
      </c>
      <c r="E2830" t="s">
        <v>5802</v>
      </c>
      <c r="F2830" t="s">
        <v>281</v>
      </c>
      <c r="G2830">
        <v>24.320599999999999</v>
      </c>
      <c r="H2830">
        <v>32.944000000000003</v>
      </c>
      <c r="I2830">
        <v>0.43783599999999989</v>
      </c>
      <c r="J2830">
        <v>1.8281799999999999</v>
      </c>
      <c r="K2830">
        <v>1.75E-3</v>
      </c>
      <c r="L2830">
        <v>1.54532E-2</v>
      </c>
    </row>
    <row r="2831" spans="1:12" x14ac:dyDescent="0.2">
      <c r="A2831" t="s">
        <v>10623</v>
      </c>
      <c r="B2831" t="s">
        <v>10624</v>
      </c>
      <c r="C2831" t="s">
        <v>10625</v>
      </c>
      <c r="D2831" t="s">
        <v>5801</v>
      </c>
      <c r="E2831" t="s">
        <v>5802</v>
      </c>
      <c r="F2831" t="s">
        <v>281</v>
      </c>
      <c r="G2831">
        <v>12.0486</v>
      </c>
      <c r="H2831">
        <v>8.4229399999999988</v>
      </c>
      <c r="I2831">
        <v>-0.51646899999999996</v>
      </c>
      <c r="J2831">
        <v>-1.97614</v>
      </c>
      <c r="K2831">
        <v>1.75E-3</v>
      </c>
      <c r="L2831">
        <v>1.54532E-2</v>
      </c>
    </row>
    <row r="2832" spans="1:12" x14ac:dyDescent="0.2">
      <c r="A2832" t="s">
        <v>4771</v>
      </c>
      <c r="B2832" t="s">
        <v>4770</v>
      </c>
      <c r="C2832" t="s">
        <v>4769</v>
      </c>
      <c r="D2832" t="s">
        <v>5801</v>
      </c>
      <c r="E2832" t="s">
        <v>5802</v>
      </c>
      <c r="F2832" t="s">
        <v>281</v>
      </c>
      <c r="G2832">
        <v>0.47221499999999988</v>
      </c>
      <c r="H2832">
        <v>2.83643</v>
      </c>
      <c r="I2832">
        <v>2.58656</v>
      </c>
      <c r="J2832">
        <v>2.2648299999999999</v>
      </c>
      <c r="K2832">
        <v>1.75E-3</v>
      </c>
      <c r="L2832">
        <v>1.54532E-2</v>
      </c>
    </row>
    <row r="2833" spans="1:12" x14ac:dyDescent="0.2">
      <c r="A2833" t="s">
        <v>10949</v>
      </c>
      <c r="B2833" t="s">
        <v>10950</v>
      </c>
      <c r="C2833" t="s">
        <v>10951</v>
      </c>
      <c r="D2833" t="s">
        <v>5801</v>
      </c>
      <c r="E2833" t="s">
        <v>5802</v>
      </c>
      <c r="F2833" t="s">
        <v>281</v>
      </c>
      <c r="G2833">
        <v>11.315300000000001</v>
      </c>
      <c r="H2833">
        <v>8.343869999999999</v>
      </c>
      <c r="I2833">
        <v>-0.43948199999999998</v>
      </c>
      <c r="J2833">
        <v>-2.0109599999999999</v>
      </c>
      <c r="K2833">
        <v>1.75E-3</v>
      </c>
      <c r="L2833">
        <v>1.54532E-2</v>
      </c>
    </row>
    <row r="2834" spans="1:12" x14ac:dyDescent="0.2">
      <c r="A2834" t="s">
        <v>11125</v>
      </c>
      <c r="B2834" t="s">
        <v>11126</v>
      </c>
      <c r="C2834" t="s">
        <v>11127</v>
      </c>
      <c r="D2834" t="s">
        <v>5801</v>
      </c>
      <c r="E2834" t="s">
        <v>5802</v>
      </c>
      <c r="F2834" t="s">
        <v>281</v>
      </c>
      <c r="G2834">
        <v>1.9824900000000001</v>
      </c>
      <c r="H2834">
        <v>2.87805</v>
      </c>
      <c r="I2834">
        <v>0.53777600000000003</v>
      </c>
      <c r="J2834">
        <v>1.94065</v>
      </c>
      <c r="K2834">
        <v>1.75E-3</v>
      </c>
      <c r="L2834">
        <v>1.54532E-2</v>
      </c>
    </row>
    <row r="2835" spans="1:12" x14ac:dyDescent="0.2">
      <c r="A2835" t="s">
        <v>5932</v>
      </c>
      <c r="B2835" t="s">
        <v>5933</v>
      </c>
      <c r="C2835" t="s">
        <v>5934</v>
      </c>
      <c r="D2835" t="s">
        <v>5801</v>
      </c>
      <c r="E2835" t="s">
        <v>5802</v>
      </c>
      <c r="F2835" t="s">
        <v>281</v>
      </c>
      <c r="G2835">
        <v>14.5608</v>
      </c>
      <c r="H2835">
        <v>18.6082</v>
      </c>
      <c r="I2835">
        <v>0.35384599999999999</v>
      </c>
      <c r="J2835">
        <v>1.8784099999999999</v>
      </c>
      <c r="K2835">
        <v>1.8E-3</v>
      </c>
      <c r="L2835">
        <v>1.58219E-2</v>
      </c>
    </row>
    <row r="2836" spans="1:12" x14ac:dyDescent="0.2">
      <c r="A2836" t="s">
        <v>6212</v>
      </c>
      <c r="B2836" t="s">
        <v>6213</v>
      </c>
      <c r="C2836" t="s">
        <v>6214</v>
      </c>
      <c r="D2836" t="s">
        <v>5801</v>
      </c>
      <c r="E2836" t="s">
        <v>5802</v>
      </c>
      <c r="F2836" t="s">
        <v>281</v>
      </c>
      <c r="G2836">
        <v>0.913775</v>
      </c>
      <c r="H2836">
        <v>1.7857499999999999</v>
      </c>
      <c r="I2836">
        <v>0.96661600000000003</v>
      </c>
      <c r="J2836">
        <v>1.6348100000000001</v>
      </c>
      <c r="K2836">
        <v>1.8E-3</v>
      </c>
      <c r="L2836">
        <v>1.58219E-2</v>
      </c>
    </row>
    <row r="2837" spans="1:12" x14ac:dyDescent="0.2">
      <c r="A2837" t="s">
        <v>3053</v>
      </c>
      <c r="B2837" t="s">
        <v>3052</v>
      </c>
      <c r="C2837" t="s">
        <v>3051</v>
      </c>
      <c r="D2837" t="s">
        <v>5801</v>
      </c>
      <c r="E2837" t="s">
        <v>5802</v>
      </c>
      <c r="F2837" t="s">
        <v>281</v>
      </c>
      <c r="G2837">
        <v>0.10480399999999999</v>
      </c>
      <c r="H2837">
        <v>0.274754</v>
      </c>
      <c r="I2837">
        <v>1.39045</v>
      </c>
      <c r="J2837">
        <v>1.98516</v>
      </c>
      <c r="K2837">
        <v>1.8E-3</v>
      </c>
      <c r="L2837">
        <v>1.58219E-2</v>
      </c>
    </row>
    <row r="2838" spans="1:12" x14ac:dyDescent="0.2">
      <c r="A2838" t="s">
        <v>3124</v>
      </c>
      <c r="B2838" t="s">
        <v>3123</v>
      </c>
      <c r="C2838" t="s">
        <v>3122</v>
      </c>
      <c r="D2838" t="s">
        <v>5801</v>
      </c>
      <c r="E2838" t="s">
        <v>5802</v>
      </c>
      <c r="F2838" t="s">
        <v>281</v>
      </c>
      <c r="G2838">
        <v>0.17018900000000001</v>
      </c>
      <c r="H2838">
        <v>0.45113599999999998</v>
      </c>
      <c r="I2838">
        <v>1.4064300000000001</v>
      </c>
      <c r="J2838">
        <v>2.0246900000000001</v>
      </c>
      <c r="K2838">
        <v>1.8E-3</v>
      </c>
      <c r="L2838">
        <v>1.58219E-2</v>
      </c>
    </row>
    <row r="2839" spans="1:12" x14ac:dyDescent="0.2">
      <c r="A2839" t="s">
        <v>2366</v>
      </c>
      <c r="B2839" t="s">
        <v>2365</v>
      </c>
      <c r="C2839" t="s">
        <v>2364</v>
      </c>
      <c r="D2839" t="s">
        <v>5801</v>
      </c>
      <c r="E2839" t="s">
        <v>5802</v>
      </c>
      <c r="F2839" t="s">
        <v>281</v>
      </c>
      <c r="G2839">
        <v>0.31273200000000001</v>
      </c>
      <c r="H2839">
        <v>0.74049600000000004</v>
      </c>
      <c r="I2839">
        <v>1.24356</v>
      </c>
      <c r="J2839">
        <v>1.9194100000000001</v>
      </c>
      <c r="K2839">
        <v>1.8E-3</v>
      </c>
      <c r="L2839">
        <v>1.58219E-2</v>
      </c>
    </row>
    <row r="2840" spans="1:12" x14ac:dyDescent="0.2">
      <c r="A2840" t="s">
        <v>7717</v>
      </c>
      <c r="B2840" t="s">
        <v>7718</v>
      </c>
      <c r="C2840" t="s">
        <v>7719</v>
      </c>
      <c r="D2840" t="s">
        <v>5801</v>
      </c>
      <c r="E2840" t="s">
        <v>5802</v>
      </c>
      <c r="F2840" t="s">
        <v>281</v>
      </c>
      <c r="G2840">
        <v>18.463999999999999</v>
      </c>
      <c r="H2840">
        <v>14.9338</v>
      </c>
      <c r="I2840">
        <v>-0.30613699999999999</v>
      </c>
      <c r="J2840">
        <v>-1.85744</v>
      </c>
      <c r="K2840">
        <v>1.8E-3</v>
      </c>
      <c r="L2840">
        <v>1.58219E-2</v>
      </c>
    </row>
    <row r="2841" spans="1:12" x14ac:dyDescent="0.2">
      <c r="A2841" t="s">
        <v>3787</v>
      </c>
      <c r="B2841" t="s">
        <v>3786</v>
      </c>
      <c r="C2841" t="s">
        <v>3785</v>
      </c>
      <c r="D2841" t="s">
        <v>5801</v>
      </c>
      <c r="E2841" t="s">
        <v>5802</v>
      </c>
      <c r="F2841" t="s">
        <v>281</v>
      </c>
      <c r="G2841">
        <v>4.9102699999999997</v>
      </c>
      <c r="H2841">
        <v>14.6348</v>
      </c>
      <c r="I2841">
        <v>1.5755300000000001</v>
      </c>
      <c r="J2841">
        <v>1.9995799999999999</v>
      </c>
      <c r="K2841">
        <v>1.8E-3</v>
      </c>
      <c r="L2841">
        <v>1.58219E-2</v>
      </c>
    </row>
    <row r="2842" spans="1:12" x14ac:dyDescent="0.2">
      <c r="A2842" t="s">
        <v>9691</v>
      </c>
      <c r="B2842" t="s">
        <v>9692</v>
      </c>
      <c r="C2842" t="s">
        <v>9693</v>
      </c>
      <c r="D2842" t="s">
        <v>5801</v>
      </c>
      <c r="E2842" t="s">
        <v>5802</v>
      </c>
      <c r="F2842" t="s">
        <v>281</v>
      </c>
      <c r="G2842">
        <v>56.945599999999999</v>
      </c>
      <c r="H2842">
        <v>74.689499999999995</v>
      </c>
      <c r="I2842">
        <v>0.39132099999999997</v>
      </c>
      <c r="J2842">
        <v>1.89157</v>
      </c>
      <c r="K2842">
        <v>1.8E-3</v>
      </c>
      <c r="L2842">
        <v>1.58219E-2</v>
      </c>
    </row>
    <row r="2843" spans="1:12" x14ac:dyDescent="0.2">
      <c r="A2843" t="s">
        <v>10036</v>
      </c>
      <c r="B2843" t="s">
        <v>10037</v>
      </c>
      <c r="C2843" t="s">
        <v>10038</v>
      </c>
      <c r="D2843" t="s">
        <v>5801</v>
      </c>
      <c r="E2843" t="s">
        <v>5802</v>
      </c>
      <c r="F2843" t="s">
        <v>281</v>
      </c>
      <c r="G2843">
        <v>2.16161</v>
      </c>
      <c r="H2843">
        <v>1.2322900000000001</v>
      </c>
      <c r="I2843">
        <v>-0.81077200000000005</v>
      </c>
      <c r="J2843">
        <v>-1.97336</v>
      </c>
      <c r="K2843">
        <v>1.8E-3</v>
      </c>
      <c r="L2843">
        <v>1.58219E-2</v>
      </c>
    </row>
    <row r="2844" spans="1:12" x14ac:dyDescent="0.2">
      <c r="A2844" t="s">
        <v>581</v>
      </c>
      <c r="B2844" t="s">
        <v>580</v>
      </c>
      <c r="C2844" t="s">
        <v>579</v>
      </c>
      <c r="D2844" t="s">
        <v>5801</v>
      </c>
      <c r="E2844" t="s">
        <v>5802</v>
      </c>
      <c r="F2844" t="s">
        <v>281</v>
      </c>
      <c r="G2844">
        <v>0.83885799999999999</v>
      </c>
      <c r="H2844">
        <v>0.28904600000000003</v>
      </c>
      <c r="I2844">
        <v>-1.5371300000000001</v>
      </c>
      <c r="J2844">
        <v>-2.0052099999999999</v>
      </c>
      <c r="K2844">
        <v>1.8E-3</v>
      </c>
      <c r="L2844">
        <v>1.58219E-2</v>
      </c>
    </row>
    <row r="2845" spans="1:12" x14ac:dyDescent="0.2">
      <c r="A2845" t="s">
        <v>11023</v>
      </c>
      <c r="B2845" t="s">
        <v>11024</v>
      </c>
      <c r="C2845" t="s">
        <v>11025</v>
      </c>
      <c r="D2845" t="s">
        <v>5801</v>
      </c>
      <c r="E2845" t="s">
        <v>5802</v>
      </c>
      <c r="F2845" t="s">
        <v>281</v>
      </c>
      <c r="G2845">
        <v>2.8691499999999999</v>
      </c>
      <c r="H2845">
        <v>1.72464</v>
      </c>
      <c r="I2845">
        <v>-0.73433000000000004</v>
      </c>
      <c r="J2845">
        <v>-2.0451700000000002</v>
      </c>
      <c r="K2845">
        <v>1.8E-3</v>
      </c>
      <c r="L2845">
        <v>1.58219E-2</v>
      </c>
    </row>
    <row r="2846" spans="1:12" x14ac:dyDescent="0.2">
      <c r="A2846" t="s">
        <v>5969</v>
      </c>
      <c r="B2846" t="s">
        <v>5970</v>
      </c>
      <c r="C2846" t="s">
        <v>5971</v>
      </c>
      <c r="D2846" t="s">
        <v>5801</v>
      </c>
      <c r="E2846" t="s">
        <v>5802</v>
      </c>
      <c r="F2846" t="s">
        <v>281</v>
      </c>
      <c r="G2846">
        <v>14.523099999999999</v>
      </c>
      <c r="H2846">
        <v>11.4854</v>
      </c>
      <c r="I2846">
        <v>-0.33855299999999999</v>
      </c>
      <c r="J2846">
        <v>-1.9330700000000001</v>
      </c>
      <c r="K2846">
        <v>1.8500000000000001E-3</v>
      </c>
      <c r="L2846">
        <v>1.6182700000000001E-2</v>
      </c>
    </row>
    <row r="2847" spans="1:12" x14ac:dyDescent="0.2">
      <c r="A2847" t="s">
        <v>6011</v>
      </c>
      <c r="B2847" t="s">
        <v>6012</v>
      </c>
      <c r="C2847" t="s">
        <v>6013</v>
      </c>
      <c r="D2847" t="s">
        <v>5801</v>
      </c>
      <c r="E2847" t="s">
        <v>5802</v>
      </c>
      <c r="F2847" t="s">
        <v>281</v>
      </c>
      <c r="G2847">
        <v>4.77475</v>
      </c>
      <c r="H2847">
        <v>6.5979299999999999</v>
      </c>
      <c r="I2847">
        <v>0.46658999999999989</v>
      </c>
      <c r="J2847">
        <v>1.9391400000000001</v>
      </c>
      <c r="K2847">
        <v>1.8500000000000001E-3</v>
      </c>
      <c r="L2847">
        <v>1.6182700000000001E-2</v>
      </c>
    </row>
    <row r="2848" spans="1:12" x14ac:dyDescent="0.2">
      <c r="A2848" t="s">
        <v>6020</v>
      </c>
      <c r="B2848" t="s">
        <v>6021</v>
      </c>
      <c r="C2848" t="s">
        <v>6022</v>
      </c>
      <c r="D2848" t="s">
        <v>5801</v>
      </c>
      <c r="E2848" t="s">
        <v>5802</v>
      </c>
      <c r="F2848" t="s">
        <v>281</v>
      </c>
      <c r="G2848">
        <v>0.57782</v>
      </c>
      <c r="H2848">
        <v>0.95035499999999995</v>
      </c>
      <c r="I2848">
        <v>0.71784700000000001</v>
      </c>
      <c r="J2848">
        <v>1.8095000000000001</v>
      </c>
      <c r="K2848">
        <v>1.8500000000000001E-3</v>
      </c>
      <c r="L2848">
        <v>1.6182700000000001E-2</v>
      </c>
    </row>
    <row r="2849" spans="1:12" x14ac:dyDescent="0.2">
      <c r="A2849" t="s">
        <v>4357</v>
      </c>
      <c r="B2849" t="s">
        <v>4356</v>
      </c>
      <c r="C2849" t="s">
        <v>4355</v>
      </c>
      <c r="D2849" t="s">
        <v>5801</v>
      </c>
      <c r="E2849" t="s">
        <v>5802</v>
      </c>
      <c r="F2849" t="s">
        <v>281</v>
      </c>
      <c r="G2849">
        <v>0.33132099999999998</v>
      </c>
      <c r="H2849">
        <v>1.2182900000000001</v>
      </c>
      <c r="I2849">
        <v>1.8785499999999999</v>
      </c>
      <c r="J2849">
        <v>2.2384499999999998</v>
      </c>
      <c r="K2849">
        <v>1.8500000000000001E-3</v>
      </c>
      <c r="L2849">
        <v>1.6182700000000001E-2</v>
      </c>
    </row>
    <row r="2850" spans="1:12" x14ac:dyDescent="0.2">
      <c r="A2850" t="s">
        <v>6680</v>
      </c>
      <c r="B2850" t="s">
        <v>6681</v>
      </c>
      <c r="C2850" t="s">
        <v>6682</v>
      </c>
      <c r="D2850" t="s">
        <v>5801</v>
      </c>
      <c r="E2850" t="s">
        <v>5802</v>
      </c>
      <c r="F2850" t="s">
        <v>281</v>
      </c>
      <c r="G2850">
        <v>2.07334</v>
      </c>
      <c r="H2850">
        <v>3.9491700000000001</v>
      </c>
      <c r="I2850">
        <v>0.92959199999999997</v>
      </c>
      <c r="J2850">
        <v>1.8692200000000001</v>
      </c>
      <c r="K2850">
        <v>1.8500000000000001E-3</v>
      </c>
      <c r="L2850">
        <v>1.6182700000000001E-2</v>
      </c>
    </row>
    <row r="2851" spans="1:12" x14ac:dyDescent="0.2">
      <c r="A2851" t="s">
        <v>6988</v>
      </c>
      <c r="B2851" t="s">
        <v>6989</v>
      </c>
      <c r="C2851" t="s">
        <v>6990</v>
      </c>
      <c r="D2851" t="s">
        <v>5801</v>
      </c>
      <c r="E2851" t="s">
        <v>5802</v>
      </c>
      <c r="F2851" t="s">
        <v>281</v>
      </c>
      <c r="G2851">
        <v>6.6279899999999996</v>
      </c>
      <c r="H2851">
        <v>9.3510899999999992</v>
      </c>
      <c r="I2851">
        <v>0.496562</v>
      </c>
      <c r="J2851">
        <v>1.8852500000000001</v>
      </c>
      <c r="K2851">
        <v>1.8500000000000001E-3</v>
      </c>
      <c r="L2851">
        <v>1.6182700000000001E-2</v>
      </c>
    </row>
    <row r="2852" spans="1:12" x14ac:dyDescent="0.2">
      <c r="A2852" t="s">
        <v>7591</v>
      </c>
      <c r="B2852" t="s">
        <v>7592</v>
      </c>
      <c r="C2852" t="s">
        <v>7593</v>
      </c>
      <c r="D2852" t="s">
        <v>5801</v>
      </c>
      <c r="E2852" t="s">
        <v>5802</v>
      </c>
      <c r="F2852" t="s">
        <v>281</v>
      </c>
      <c r="G2852">
        <v>2.4624799999999998</v>
      </c>
      <c r="H2852">
        <v>1.55877</v>
      </c>
      <c r="I2852">
        <v>-0.65969899999999992</v>
      </c>
      <c r="J2852">
        <v>-2.0206599999999999</v>
      </c>
      <c r="K2852">
        <v>1.8500000000000001E-3</v>
      </c>
      <c r="L2852">
        <v>1.6182700000000001E-2</v>
      </c>
    </row>
    <row r="2853" spans="1:12" x14ac:dyDescent="0.2">
      <c r="A2853" t="s">
        <v>5516</v>
      </c>
      <c r="B2853" t="s">
        <v>5517</v>
      </c>
      <c r="C2853" t="s">
        <v>5518</v>
      </c>
      <c r="D2853" t="s">
        <v>5801</v>
      </c>
      <c r="E2853" t="s">
        <v>5802</v>
      </c>
      <c r="F2853" t="s">
        <v>281</v>
      </c>
      <c r="G2853">
        <v>8.51614</v>
      </c>
      <c r="H2853">
        <v>11.8339</v>
      </c>
      <c r="I2853">
        <v>0.47465499999999999</v>
      </c>
      <c r="J2853">
        <v>1.93004</v>
      </c>
      <c r="K2853">
        <v>1.8500000000000001E-3</v>
      </c>
      <c r="L2853">
        <v>1.6182700000000001E-2</v>
      </c>
    </row>
    <row r="2854" spans="1:12" x14ac:dyDescent="0.2">
      <c r="A2854" t="s">
        <v>8358</v>
      </c>
      <c r="B2854" t="s">
        <v>8359</v>
      </c>
      <c r="C2854" t="s">
        <v>8360</v>
      </c>
      <c r="D2854" t="s">
        <v>5801</v>
      </c>
      <c r="E2854" t="s">
        <v>5802</v>
      </c>
      <c r="F2854" t="s">
        <v>281</v>
      </c>
      <c r="G2854">
        <v>3.8860600000000001</v>
      </c>
      <c r="H2854">
        <v>2.4097200000000001</v>
      </c>
      <c r="I2854">
        <v>-0.68943900000000002</v>
      </c>
      <c r="J2854">
        <v>-2.10026</v>
      </c>
      <c r="K2854">
        <v>1.8500000000000001E-3</v>
      </c>
      <c r="L2854">
        <v>1.6182700000000001E-2</v>
      </c>
    </row>
    <row r="2855" spans="1:12" x14ac:dyDescent="0.2">
      <c r="A2855" t="s">
        <v>10327</v>
      </c>
      <c r="B2855" t="s">
        <v>10328</v>
      </c>
      <c r="C2855" t="s">
        <v>10329</v>
      </c>
      <c r="D2855" t="s">
        <v>5801</v>
      </c>
      <c r="E2855" t="s">
        <v>5802</v>
      </c>
      <c r="F2855" t="s">
        <v>281</v>
      </c>
      <c r="G2855">
        <v>13.4093</v>
      </c>
      <c r="H2855">
        <v>16.823899999999998</v>
      </c>
      <c r="I2855">
        <v>0.32728400000000002</v>
      </c>
      <c r="J2855">
        <v>1.8561399999999999</v>
      </c>
      <c r="K2855">
        <v>1.8500000000000001E-3</v>
      </c>
      <c r="L2855">
        <v>1.6182700000000001E-2</v>
      </c>
    </row>
    <row r="2856" spans="1:12" x14ac:dyDescent="0.2">
      <c r="A2856" t="s">
        <v>10366</v>
      </c>
      <c r="B2856" t="s">
        <v>10367</v>
      </c>
      <c r="C2856" t="s">
        <v>10368</v>
      </c>
      <c r="D2856" t="s">
        <v>5801</v>
      </c>
      <c r="E2856" t="s">
        <v>5802</v>
      </c>
      <c r="F2856" t="s">
        <v>281</v>
      </c>
      <c r="G2856">
        <v>24.342199999999998</v>
      </c>
      <c r="H2856">
        <v>30.311699999999998</v>
      </c>
      <c r="I2856">
        <v>0.31641999999999998</v>
      </c>
      <c r="J2856">
        <v>1.8364400000000001</v>
      </c>
      <c r="K2856">
        <v>1.8500000000000001E-3</v>
      </c>
      <c r="L2856">
        <v>1.6182700000000001E-2</v>
      </c>
    </row>
    <row r="2857" spans="1:12" x14ac:dyDescent="0.2">
      <c r="A2857" t="s">
        <v>10642</v>
      </c>
      <c r="B2857" t="s">
        <v>10643</v>
      </c>
      <c r="C2857" t="s">
        <v>10644</v>
      </c>
      <c r="D2857" t="s">
        <v>5801</v>
      </c>
      <c r="E2857" t="s">
        <v>5802</v>
      </c>
      <c r="F2857" t="s">
        <v>281</v>
      </c>
      <c r="G2857">
        <v>4.1111199999999997</v>
      </c>
      <c r="H2857">
        <v>2.8330000000000002</v>
      </c>
      <c r="I2857">
        <v>-0.53720000000000001</v>
      </c>
      <c r="J2857">
        <v>-1.98794</v>
      </c>
      <c r="K2857">
        <v>1.8500000000000001E-3</v>
      </c>
      <c r="L2857">
        <v>1.6182700000000001E-2</v>
      </c>
    </row>
    <row r="2858" spans="1:12" x14ac:dyDescent="0.2">
      <c r="A2858" t="s">
        <v>5863</v>
      </c>
      <c r="B2858" t="s">
        <v>5864</v>
      </c>
      <c r="C2858" t="s">
        <v>5865</v>
      </c>
      <c r="D2858" t="s">
        <v>5801</v>
      </c>
      <c r="E2858" t="s">
        <v>5802</v>
      </c>
      <c r="F2858" t="s">
        <v>281</v>
      </c>
      <c r="G2858">
        <v>23.605599999999999</v>
      </c>
      <c r="H2858">
        <v>16.188400000000001</v>
      </c>
      <c r="I2858">
        <v>-0.54416799999999999</v>
      </c>
      <c r="J2858">
        <v>-1.83771</v>
      </c>
      <c r="K2858">
        <v>1.9E-3</v>
      </c>
      <c r="L2858">
        <v>1.6552299999999999E-2</v>
      </c>
    </row>
    <row r="2859" spans="1:12" x14ac:dyDescent="0.2">
      <c r="A2859" t="s">
        <v>800</v>
      </c>
      <c r="B2859" t="s">
        <v>799</v>
      </c>
      <c r="C2859" t="s">
        <v>798</v>
      </c>
      <c r="D2859" t="s">
        <v>5801</v>
      </c>
      <c r="E2859" t="s">
        <v>5802</v>
      </c>
      <c r="F2859" t="s">
        <v>281</v>
      </c>
      <c r="G2859">
        <v>1.1343700000000001</v>
      </c>
      <c r="H2859">
        <v>0.48664299999999999</v>
      </c>
      <c r="I2859">
        <v>-1.22095</v>
      </c>
      <c r="J2859">
        <v>-2.0426600000000001</v>
      </c>
      <c r="K2859">
        <v>1.9E-3</v>
      </c>
      <c r="L2859">
        <v>1.6552299999999999E-2</v>
      </c>
    </row>
    <row r="2860" spans="1:12" x14ac:dyDescent="0.2">
      <c r="A2860" t="s">
        <v>6237</v>
      </c>
      <c r="B2860" t="s">
        <v>6238</v>
      </c>
      <c r="C2860" t="s">
        <v>6239</v>
      </c>
      <c r="D2860" t="s">
        <v>5801</v>
      </c>
      <c r="E2860" t="s">
        <v>5802</v>
      </c>
      <c r="F2860" t="s">
        <v>281</v>
      </c>
      <c r="G2860">
        <v>6.3586400000000003</v>
      </c>
      <c r="H2860">
        <v>8.5163100000000007</v>
      </c>
      <c r="I2860">
        <v>0.42151000000000011</v>
      </c>
      <c r="J2860">
        <v>1.9054800000000001</v>
      </c>
      <c r="K2860">
        <v>1.9E-3</v>
      </c>
      <c r="L2860">
        <v>1.6552299999999999E-2</v>
      </c>
    </row>
    <row r="2861" spans="1:12" x14ac:dyDescent="0.2">
      <c r="A2861" t="s">
        <v>2046</v>
      </c>
      <c r="B2861" t="s">
        <v>2045</v>
      </c>
      <c r="C2861" t="s">
        <v>2044</v>
      </c>
      <c r="D2861" t="s">
        <v>5801</v>
      </c>
      <c r="E2861" t="s">
        <v>5802</v>
      </c>
      <c r="F2861" t="s">
        <v>281</v>
      </c>
      <c r="G2861">
        <v>0.23782800000000001</v>
      </c>
      <c r="H2861">
        <v>0.54437000000000002</v>
      </c>
      <c r="I2861">
        <v>1.1946699999999999</v>
      </c>
      <c r="J2861">
        <v>1.8885000000000001</v>
      </c>
      <c r="K2861">
        <v>1.9E-3</v>
      </c>
      <c r="L2861">
        <v>1.6552299999999999E-2</v>
      </c>
    </row>
    <row r="2862" spans="1:12" x14ac:dyDescent="0.2">
      <c r="A2862" t="s">
        <v>7171</v>
      </c>
      <c r="B2862" t="s">
        <v>7172</v>
      </c>
      <c r="C2862" t="s">
        <v>7173</v>
      </c>
      <c r="D2862" t="s">
        <v>5801</v>
      </c>
      <c r="E2862" t="s">
        <v>5802</v>
      </c>
      <c r="F2862" t="s">
        <v>281</v>
      </c>
      <c r="G2862">
        <v>2.09775</v>
      </c>
      <c r="H2862">
        <v>3.2672699999999999</v>
      </c>
      <c r="I2862">
        <v>0.63924399999999992</v>
      </c>
      <c r="J2862">
        <v>1.5647800000000001</v>
      </c>
      <c r="K2862">
        <v>1.9E-3</v>
      </c>
      <c r="L2862">
        <v>1.6552299999999999E-2</v>
      </c>
    </row>
    <row r="2863" spans="1:12" x14ac:dyDescent="0.2">
      <c r="A2863" t="s">
        <v>7174</v>
      </c>
      <c r="B2863" t="s">
        <v>7172</v>
      </c>
      <c r="C2863" t="s">
        <v>7173</v>
      </c>
      <c r="D2863" t="s">
        <v>5801</v>
      </c>
      <c r="E2863" t="s">
        <v>5802</v>
      </c>
      <c r="F2863" t="s">
        <v>281</v>
      </c>
      <c r="G2863">
        <v>2.09775</v>
      </c>
      <c r="H2863">
        <v>3.2672699999999999</v>
      </c>
      <c r="I2863">
        <v>0.63924399999999992</v>
      </c>
      <c r="J2863">
        <v>1.5647800000000001</v>
      </c>
      <c r="K2863">
        <v>1.9E-3</v>
      </c>
      <c r="L2863">
        <v>1.6552299999999999E-2</v>
      </c>
    </row>
    <row r="2864" spans="1:12" x14ac:dyDescent="0.2">
      <c r="A2864" t="s">
        <v>7702</v>
      </c>
      <c r="B2864" t="s">
        <v>7703</v>
      </c>
      <c r="C2864" t="s">
        <v>7704</v>
      </c>
      <c r="D2864" t="s">
        <v>5801</v>
      </c>
      <c r="E2864" t="s">
        <v>5802</v>
      </c>
      <c r="F2864" t="s">
        <v>281</v>
      </c>
      <c r="G2864">
        <v>0.74152200000000001</v>
      </c>
      <c r="H2864">
        <v>1.14906</v>
      </c>
      <c r="I2864">
        <v>0.63188900000000003</v>
      </c>
      <c r="J2864">
        <v>1.7878499999999999</v>
      </c>
      <c r="K2864">
        <v>1.9E-3</v>
      </c>
      <c r="L2864">
        <v>1.6552299999999999E-2</v>
      </c>
    </row>
    <row r="2865" spans="1:12" x14ac:dyDescent="0.2">
      <c r="A2865" t="s">
        <v>8035</v>
      </c>
      <c r="B2865" t="s">
        <v>8036</v>
      </c>
      <c r="C2865" t="s">
        <v>8037</v>
      </c>
      <c r="D2865" t="s">
        <v>5801</v>
      </c>
      <c r="E2865" t="s">
        <v>5802</v>
      </c>
      <c r="F2865" t="s">
        <v>281</v>
      </c>
      <c r="G2865">
        <v>3.17394</v>
      </c>
      <c r="H2865">
        <v>4.8999499999999996</v>
      </c>
      <c r="I2865">
        <v>0.62649300000000008</v>
      </c>
      <c r="J2865">
        <v>1.83954</v>
      </c>
      <c r="K2865">
        <v>1.9E-3</v>
      </c>
      <c r="L2865">
        <v>1.6552299999999999E-2</v>
      </c>
    </row>
    <row r="2866" spans="1:12" x14ac:dyDescent="0.2">
      <c r="A2866" t="s">
        <v>3542</v>
      </c>
      <c r="B2866" t="s">
        <v>3540</v>
      </c>
      <c r="C2866" t="s">
        <v>3539</v>
      </c>
      <c r="D2866" t="s">
        <v>5801</v>
      </c>
      <c r="E2866" t="s">
        <v>5802</v>
      </c>
      <c r="F2866" t="s">
        <v>281</v>
      </c>
      <c r="G2866">
        <v>1.3951100000000001</v>
      </c>
      <c r="H2866">
        <v>3.9483000000000001</v>
      </c>
      <c r="I2866">
        <v>1.50085</v>
      </c>
      <c r="J2866">
        <v>1.12384</v>
      </c>
      <c r="K2866">
        <v>1.9E-3</v>
      </c>
      <c r="L2866">
        <v>1.6552299999999999E-2</v>
      </c>
    </row>
    <row r="2867" spans="1:12" x14ac:dyDescent="0.2">
      <c r="A2867" t="s">
        <v>3541</v>
      </c>
      <c r="B2867" t="s">
        <v>3540</v>
      </c>
      <c r="C2867" t="s">
        <v>3539</v>
      </c>
      <c r="D2867" t="s">
        <v>5801</v>
      </c>
      <c r="E2867" t="s">
        <v>5802</v>
      </c>
      <c r="F2867" t="s">
        <v>281</v>
      </c>
      <c r="G2867">
        <v>1.3951100000000001</v>
      </c>
      <c r="H2867">
        <v>3.9483000000000001</v>
      </c>
      <c r="I2867">
        <v>1.50085</v>
      </c>
      <c r="J2867">
        <v>1.12384</v>
      </c>
      <c r="K2867">
        <v>1.9E-3</v>
      </c>
      <c r="L2867">
        <v>1.6552299999999999E-2</v>
      </c>
    </row>
    <row r="2868" spans="1:12" x14ac:dyDescent="0.2">
      <c r="A2868" t="s">
        <v>2749</v>
      </c>
      <c r="B2868" t="s">
        <v>2748</v>
      </c>
      <c r="C2868" t="s">
        <v>2747</v>
      </c>
      <c r="D2868" t="s">
        <v>5801</v>
      </c>
      <c r="E2868" t="s">
        <v>5802</v>
      </c>
      <c r="F2868" t="s">
        <v>281</v>
      </c>
      <c r="G2868">
        <v>1.24213</v>
      </c>
      <c r="H2868">
        <v>3.10819</v>
      </c>
      <c r="I2868">
        <v>1.3232600000000001</v>
      </c>
      <c r="J2868">
        <v>1.9271799999999999</v>
      </c>
      <c r="K2868">
        <v>1.9E-3</v>
      </c>
      <c r="L2868">
        <v>1.6552299999999999E-2</v>
      </c>
    </row>
    <row r="2869" spans="1:12" x14ac:dyDescent="0.2">
      <c r="A2869" t="s">
        <v>532</v>
      </c>
      <c r="B2869" t="s">
        <v>531</v>
      </c>
      <c r="C2869" t="s">
        <v>530</v>
      </c>
      <c r="D2869" t="s">
        <v>5801</v>
      </c>
      <c r="E2869" t="s">
        <v>5802</v>
      </c>
      <c r="F2869" t="s">
        <v>281</v>
      </c>
      <c r="G2869">
        <v>0.59695399999999998</v>
      </c>
      <c r="H2869">
        <v>0.193823</v>
      </c>
      <c r="I2869">
        <v>-1.6228800000000001</v>
      </c>
      <c r="J2869">
        <v>-2.2877299999999998</v>
      </c>
      <c r="K2869">
        <v>1.9E-3</v>
      </c>
      <c r="L2869">
        <v>1.6552299999999999E-2</v>
      </c>
    </row>
    <row r="2870" spans="1:12" x14ac:dyDescent="0.2">
      <c r="A2870" t="s">
        <v>5112</v>
      </c>
      <c r="B2870" t="s">
        <v>5111</v>
      </c>
      <c r="C2870" t="s">
        <v>5110</v>
      </c>
      <c r="D2870" t="s">
        <v>5801</v>
      </c>
      <c r="E2870" t="s">
        <v>5802</v>
      </c>
      <c r="F2870" t="s">
        <v>281</v>
      </c>
      <c r="G2870">
        <v>5.9022399999999999</v>
      </c>
      <c r="H2870">
        <v>2.95608</v>
      </c>
      <c r="I2870">
        <v>-0.99757499999999999</v>
      </c>
      <c r="J2870">
        <v>-2.0878100000000002</v>
      </c>
      <c r="K2870">
        <v>1.9E-3</v>
      </c>
      <c r="L2870">
        <v>1.6552299999999999E-2</v>
      </c>
    </row>
    <row r="2871" spans="1:12" x14ac:dyDescent="0.2">
      <c r="A2871" t="s">
        <v>10705</v>
      </c>
      <c r="B2871" t="s">
        <v>10706</v>
      </c>
      <c r="C2871" t="s">
        <v>10707</v>
      </c>
      <c r="D2871" t="s">
        <v>5801</v>
      </c>
      <c r="E2871" t="s">
        <v>5802</v>
      </c>
      <c r="F2871" t="s">
        <v>281</v>
      </c>
      <c r="G2871">
        <v>12.4343</v>
      </c>
      <c r="H2871">
        <v>9.4807899999999989</v>
      </c>
      <c r="I2871">
        <v>-0.39124599999999998</v>
      </c>
      <c r="J2871">
        <v>-1.9248499999999999</v>
      </c>
      <c r="K2871">
        <v>1.9E-3</v>
      </c>
      <c r="L2871">
        <v>1.6552299999999999E-2</v>
      </c>
    </row>
    <row r="2872" spans="1:12" x14ac:dyDescent="0.2">
      <c r="A2872" t="s">
        <v>6701</v>
      </c>
      <c r="B2872" t="s">
        <v>6702</v>
      </c>
      <c r="C2872" t="s">
        <v>6703</v>
      </c>
      <c r="D2872" t="s">
        <v>5801</v>
      </c>
      <c r="E2872" t="s">
        <v>5802</v>
      </c>
      <c r="F2872" t="s">
        <v>281</v>
      </c>
      <c r="G2872">
        <v>30.998899999999999</v>
      </c>
      <c r="H2872">
        <v>24.501000000000001</v>
      </c>
      <c r="I2872">
        <v>-0.33937600000000001</v>
      </c>
      <c r="J2872">
        <v>-1.7224699999999999</v>
      </c>
      <c r="K2872">
        <v>1.9499999999999999E-3</v>
      </c>
      <c r="L2872">
        <v>1.6915800000000002E-2</v>
      </c>
    </row>
    <row r="2873" spans="1:12" x14ac:dyDescent="0.2">
      <c r="A2873" t="s">
        <v>6704</v>
      </c>
      <c r="B2873" t="s">
        <v>6702</v>
      </c>
      <c r="C2873" t="s">
        <v>6703</v>
      </c>
      <c r="D2873" t="s">
        <v>5801</v>
      </c>
      <c r="E2873" t="s">
        <v>5802</v>
      </c>
      <c r="F2873" t="s">
        <v>281</v>
      </c>
      <c r="G2873">
        <v>30.998899999999999</v>
      </c>
      <c r="H2873">
        <v>24.501000000000001</v>
      </c>
      <c r="I2873">
        <v>-0.33937600000000001</v>
      </c>
      <c r="J2873">
        <v>-1.7224699999999999</v>
      </c>
      <c r="K2873">
        <v>1.9499999999999999E-3</v>
      </c>
      <c r="L2873">
        <v>1.6915800000000002E-2</v>
      </c>
    </row>
    <row r="2874" spans="1:12" x14ac:dyDescent="0.2">
      <c r="A2874" t="s">
        <v>964</v>
      </c>
      <c r="B2874" t="s">
        <v>963</v>
      </c>
      <c r="C2874" t="s">
        <v>962</v>
      </c>
      <c r="D2874" t="s">
        <v>5801</v>
      </c>
      <c r="E2874" t="s">
        <v>5802</v>
      </c>
      <c r="F2874" t="s">
        <v>281</v>
      </c>
      <c r="G2874">
        <v>2.1571799999999999</v>
      </c>
      <c r="H2874">
        <v>1.01505</v>
      </c>
      <c r="I2874">
        <v>-1.0875999999999999</v>
      </c>
      <c r="J2874">
        <v>-1.8704400000000001</v>
      </c>
      <c r="K2874">
        <v>1.9499999999999999E-3</v>
      </c>
      <c r="L2874">
        <v>1.6915800000000002E-2</v>
      </c>
    </row>
    <row r="2875" spans="1:12" x14ac:dyDescent="0.2">
      <c r="A2875" t="s">
        <v>3414</v>
      </c>
      <c r="B2875" t="s">
        <v>3412</v>
      </c>
      <c r="C2875" t="s">
        <v>3411</v>
      </c>
      <c r="D2875" t="s">
        <v>5801</v>
      </c>
      <c r="E2875" t="s">
        <v>5802</v>
      </c>
      <c r="F2875" t="s">
        <v>281</v>
      </c>
      <c r="G2875">
        <v>1.42807</v>
      </c>
      <c r="H2875">
        <v>3.95133</v>
      </c>
      <c r="I2875">
        <v>1.46827</v>
      </c>
      <c r="J2875">
        <v>1.1340699999999999</v>
      </c>
      <c r="K2875">
        <v>1.9499999999999999E-3</v>
      </c>
      <c r="L2875">
        <v>1.6915800000000002E-2</v>
      </c>
    </row>
    <row r="2876" spans="1:12" x14ac:dyDescent="0.2">
      <c r="A2876" t="s">
        <v>3413</v>
      </c>
      <c r="B2876" t="s">
        <v>3412</v>
      </c>
      <c r="C2876" t="s">
        <v>3411</v>
      </c>
      <c r="D2876" t="s">
        <v>5801</v>
      </c>
      <c r="E2876" t="s">
        <v>5802</v>
      </c>
      <c r="F2876" t="s">
        <v>281</v>
      </c>
      <c r="G2876">
        <v>1.42807</v>
      </c>
      <c r="H2876">
        <v>3.95133</v>
      </c>
      <c r="I2876">
        <v>1.46827</v>
      </c>
      <c r="J2876">
        <v>1.1340699999999999</v>
      </c>
      <c r="K2876">
        <v>1.9499999999999999E-3</v>
      </c>
      <c r="L2876">
        <v>1.6915800000000002E-2</v>
      </c>
    </row>
    <row r="2877" spans="1:12" x14ac:dyDescent="0.2">
      <c r="A2877" t="s">
        <v>5182</v>
      </c>
      <c r="B2877" t="s">
        <v>5180</v>
      </c>
      <c r="C2877" t="s">
        <v>5179</v>
      </c>
      <c r="D2877" t="s">
        <v>5801</v>
      </c>
      <c r="E2877" t="s">
        <v>5802</v>
      </c>
      <c r="F2877" t="s">
        <v>281</v>
      </c>
      <c r="G2877">
        <v>29.213899999999999</v>
      </c>
      <c r="H2877">
        <v>37.210900000000002</v>
      </c>
      <c r="I2877">
        <v>0.34906999999999999</v>
      </c>
      <c r="J2877">
        <v>3.6878299999999999</v>
      </c>
      <c r="K2877">
        <v>1.9499999999999999E-3</v>
      </c>
      <c r="L2877">
        <v>1.6915800000000002E-2</v>
      </c>
    </row>
    <row r="2878" spans="1:12" x14ac:dyDescent="0.2">
      <c r="A2878" t="s">
        <v>5181</v>
      </c>
      <c r="B2878" t="s">
        <v>5180</v>
      </c>
      <c r="C2878" t="s">
        <v>5179</v>
      </c>
      <c r="D2878" t="s">
        <v>5801</v>
      </c>
      <c r="E2878" t="s">
        <v>5802</v>
      </c>
      <c r="F2878" t="s">
        <v>281</v>
      </c>
      <c r="G2878">
        <v>29.213899999999999</v>
      </c>
      <c r="H2878">
        <v>37.210900000000002</v>
      </c>
      <c r="I2878">
        <v>0.34906999999999999</v>
      </c>
      <c r="J2878">
        <v>3.6878299999999999</v>
      </c>
      <c r="K2878">
        <v>1.9499999999999999E-3</v>
      </c>
      <c r="L2878">
        <v>1.6915800000000002E-2</v>
      </c>
    </row>
    <row r="2879" spans="1:12" x14ac:dyDescent="0.2">
      <c r="A2879" t="s">
        <v>9523</v>
      </c>
      <c r="B2879" t="s">
        <v>9524</v>
      </c>
      <c r="C2879" t="s">
        <v>9525</v>
      </c>
      <c r="D2879" t="s">
        <v>5801</v>
      </c>
      <c r="E2879" t="s">
        <v>5802</v>
      </c>
      <c r="F2879" t="s">
        <v>281</v>
      </c>
      <c r="G2879">
        <v>2.3416000000000001</v>
      </c>
      <c r="H2879">
        <v>1.3199099999999999</v>
      </c>
      <c r="I2879">
        <v>-0.82705200000000001</v>
      </c>
      <c r="J2879">
        <v>-2.0291600000000001</v>
      </c>
      <c r="K2879">
        <v>1.9499999999999999E-3</v>
      </c>
      <c r="L2879">
        <v>1.6915800000000002E-2</v>
      </c>
    </row>
    <row r="2880" spans="1:12" x14ac:dyDescent="0.2">
      <c r="A2880" t="s">
        <v>1046</v>
      </c>
      <c r="B2880" t="s">
        <v>1045</v>
      </c>
      <c r="C2880" t="s">
        <v>1044</v>
      </c>
      <c r="D2880" t="s">
        <v>5801</v>
      </c>
      <c r="E2880" t="s">
        <v>5802</v>
      </c>
      <c r="F2880" t="s">
        <v>281</v>
      </c>
      <c r="G2880">
        <v>2.2374000000000001</v>
      </c>
      <c r="H2880">
        <v>1.1171899999999999</v>
      </c>
      <c r="I2880">
        <v>-1.0019499999999999</v>
      </c>
      <c r="J2880">
        <v>-2.0101900000000001</v>
      </c>
      <c r="K2880">
        <v>1.9499999999999999E-3</v>
      </c>
      <c r="L2880">
        <v>1.6915800000000002E-2</v>
      </c>
    </row>
    <row r="2881" spans="1:12" x14ac:dyDescent="0.2">
      <c r="A2881" t="s">
        <v>4967</v>
      </c>
      <c r="B2881" t="s">
        <v>4966</v>
      </c>
      <c r="C2881" t="s">
        <v>4965</v>
      </c>
      <c r="D2881" t="s">
        <v>5801</v>
      </c>
      <c r="E2881" t="s">
        <v>5802</v>
      </c>
      <c r="F2881" t="s">
        <v>281</v>
      </c>
      <c r="G2881">
        <v>6.8340100000000001E-2</v>
      </c>
      <c r="H2881">
        <v>0.75395299999999998</v>
      </c>
      <c r="I2881">
        <v>3.46367</v>
      </c>
      <c r="J2881">
        <v>3.3019099999999999</v>
      </c>
      <c r="K2881">
        <v>1.9499999999999999E-3</v>
      </c>
      <c r="L2881">
        <v>1.6915800000000002E-2</v>
      </c>
    </row>
    <row r="2882" spans="1:12" x14ac:dyDescent="0.2">
      <c r="A2882" t="s">
        <v>6375</v>
      </c>
      <c r="B2882" t="s">
        <v>6376</v>
      </c>
      <c r="C2882" t="s">
        <v>6377</v>
      </c>
      <c r="D2882" t="s">
        <v>5801</v>
      </c>
      <c r="E2882" t="s">
        <v>5802</v>
      </c>
      <c r="F2882" t="s">
        <v>281</v>
      </c>
      <c r="G2882">
        <v>564.27199999999993</v>
      </c>
      <c r="H2882">
        <v>468.226</v>
      </c>
      <c r="I2882">
        <v>-0.26918700000000001</v>
      </c>
      <c r="J2882">
        <v>-1.7989200000000001</v>
      </c>
      <c r="K2882">
        <v>2E-3</v>
      </c>
      <c r="L2882">
        <v>1.7292100000000001E-2</v>
      </c>
    </row>
    <row r="2883" spans="1:12" x14ac:dyDescent="0.2">
      <c r="A2883" t="s">
        <v>6553</v>
      </c>
      <c r="B2883" t="s">
        <v>6554</v>
      </c>
      <c r="C2883" t="s">
        <v>6555</v>
      </c>
      <c r="D2883" t="s">
        <v>5801</v>
      </c>
      <c r="E2883" t="s">
        <v>5802</v>
      </c>
      <c r="F2883" t="s">
        <v>281</v>
      </c>
      <c r="G2883">
        <v>6.0981500000000004</v>
      </c>
      <c r="H2883">
        <v>8.5852000000000004</v>
      </c>
      <c r="I2883">
        <v>0.49348100000000011</v>
      </c>
      <c r="J2883">
        <v>1.8823799999999999</v>
      </c>
      <c r="K2883">
        <v>2E-3</v>
      </c>
      <c r="L2883">
        <v>1.7292100000000001E-2</v>
      </c>
    </row>
    <row r="2884" spans="1:12" x14ac:dyDescent="0.2">
      <c r="A2884" t="s">
        <v>7093</v>
      </c>
      <c r="B2884" t="s">
        <v>7094</v>
      </c>
      <c r="C2884" t="s">
        <v>7095</v>
      </c>
      <c r="D2884" t="s">
        <v>5801</v>
      </c>
      <c r="E2884" t="s">
        <v>5802</v>
      </c>
      <c r="F2884" t="s">
        <v>281</v>
      </c>
      <c r="G2884">
        <v>0.42573299999999997</v>
      </c>
      <c r="H2884">
        <v>0.84779899999999997</v>
      </c>
      <c r="I2884">
        <v>0.99377399999999994</v>
      </c>
      <c r="J2884">
        <v>1.84812</v>
      </c>
      <c r="K2884">
        <v>2E-3</v>
      </c>
      <c r="L2884">
        <v>1.7292100000000001E-2</v>
      </c>
    </row>
    <row r="2885" spans="1:12" x14ac:dyDescent="0.2">
      <c r="A2885" t="s">
        <v>1393</v>
      </c>
      <c r="B2885" t="s">
        <v>1392</v>
      </c>
      <c r="C2885" t="s">
        <v>1391</v>
      </c>
      <c r="D2885" t="s">
        <v>5801</v>
      </c>
      <c r="E2885" t="s">
        <v>5802</v>
      </c>
      <c r="F2885" t="s">
        <v>281</v>
      </c>
      <c r="G2885">
        <v>0.52098699999999998</v>
      </c>
      <c r="H2885">
        <v>1.0846800000000001</v>
      </c>
      <c r="I2885">
        <v>1.0579499999999999</v>
      </c>
      <c r="J2885">
        <v>1.7949600000000001</v>
      </c>
      <c r="K2885">
        <v>2E-3</v>
      </c>
      <c r="L2885">
        <v>1.7292100000000001E-2</v>
      </c>
    </row>
    <row r="2886" spans="1:12" x14ac:dyDescent="0.2">
      <c r="A2886" t="s">
        <v>3647</v>
      </c>
      <c r="B2886" t="s">
        <v>3646</v>
      </c>
      <c r="C2886" t="s">
        <v>3645</v>
      </c>
      <c r="D2886" t="s">
        <v>5801</v>
      </c>
      <c r="E2886" t="s">
        <v>5802</v>
      </c>
      <c r="F2886" t="s">
        <v>281</v>
      </c>
      <c r="G2886">
        <v>0.95717800000000008</v>
      </c>
      <c r="H2886">
        <v>2.7562199999999999</v>
      </c>
      <c r="I2886">
        <v>1.52583</v>
      </c>
      <c r="J2886">
        <v>1.8795999999999999</v>
      </c>
      <c r="K2886">
        <v>2E-3</v>
      </c>
      <c r="L2886">
        <v>1.7292100000000001E-2</v>
      </c>
    </row>
    <row r="2887" spans="1:12" x14ac:dyDescent="0.2">
      <c r="A2887" t="s">
        <v>9016</v>
      </c>
      <c r="B2887" t="s">
        <v>9017</v>
      </c>
      <c r="C2887" t="s">
        <v>9018</v>
      </c>
      <c r="D2887" t="s">
        <v>5801</v>
      </c>
      <c r="E2887" t="s">
        <v>5802</v>
      </c>
      <c r="F2887" t="s">
        <v>281</v>
      </c>
      <c r="G2887">
        <v>19.5596</v>
      </c>
      <c r="H2887">
        <v>26.549600000000002</v>
      </c>
      <c r="I2887">
        <v>0.44081399999999998</v>
      </c>
      <c r="J2887">
        <v>1.78454</v>
      </c>
      <c r="K2887">
        <v>2E-3</v>
      </c>
      <c r="L2887">
        <v>1.7292100000000001E-2</v>
      </c>
    </row>
    <row r="2888" spans="1:12" x14ac:dyDescent="0.2">
      <c r="A2888" t="s">
        <v>9158</v>
      </c>
      <c r="B2888" t="s">
        <v>9159</v>
      </c>
      <c r="C2888" t="s">
        <v>9160</v>
      </c>
      <c r="D2888" t="s">
        <v>5801</v>
      </c>
      <c r="E2888" t="s">
        <v>5802</v>
      </c>
      <c r="F2888" t="s">
        <v>281</v>
      </c>
      <c r="G2888">
        <v>0.99874200000000002</v>
      </c>
      <c r="H2888">
        <v>0.51539899999999994</v>
      </c>
      <c r="I2888">
        <v>-0.95442299999999991</v>
      </c>
      <c r="J2888">
        <v>-1.9434499999999999</v>
      </c>
      <c r="K2888">
        <v>2E-3</v>
      </c>
      <c r="L2888">
        <v>1.7292100000000001E-2</v>
      </c>
    </row>
    <row r="2889" spans="1:12" x14ac:dyDescent="0.2">
      <c r="A2889" t="s">
        <v>9853</v>
      </c>
      <c r="B2889" t="s">
        <v>9854</v>
      </c>
      <c r="C2889" t="s">
        <v>9855</v>
      </c>
      <c r="D2889" t="s">
        <v>5801</v>
      </c>
      <c r="E2889" t="s">
        <v>5802</v>
      </c>
      <c r="F2889" t="s">
        <v>281</v>
      </c>
      <c r="G2889">
        <v>21.544799999999999</v>
      </c>
      <c r="H2889">
        <v>26.748200000000001</v>
      </c>
      <c r="I2889">
        <v>0.31209999999999999</v>
      </c>
      <c r="J2889">
        <v>1.8024199999999999</v>
      </c>
      <c r="K2889">
        <v>2E-3</v>
      </c>
      <c r="L2889">
        <v>1.7292100000000001E-2</v>
      </c>
    </row>
    <row r="2890" spans="1:12" x14ac:dyDescent="0.2">
      <c r="A2890" t="s">
        <v>6366</v>
      </c>
      <c r="B2890" t="s">
        <v>6367</v>
      </c>
      <c r="C2890" t="s">
        <v>6368</v>
      </c>
      <c r="D2890" t="s">
        <v>5801</v>
      </c>
      <c r="E2890" t="s">
        <v>5802</v>
      </c>
      <c r="F2890" t="s">
        <v>281</v>
      </c>
      <c r="G2890">
        <v>1.1778599999999999</v>
      </c>
      <c r="H2890">
        <v>1.6688499999999999</v>
      </c>
      <c r="I2890">
        <v>0.50268699999999999</v>
      </c>
      <c r="J2890">
        <v>1.8057799999999999</v>
      </c>
      <c r="K2890">
        <v>2.0500000000000002E-3</v>
      </c>
      <c r="L2890">
        <v>1.7639999999999999E-2</v>
      </c>
    </row>
    <row r="2891" spans="1:12" x14ac:dyDescent="0.2">
      <c r="A2891" t="s">
        <v>6659</v>
      </c>
      <c r="B2891" t="s">
        <v>6660</v>
      </c>
      <c r="C2891" t="s">
        <v>6661</v>
      </c>
      <c r="D2891" t="s">
        <v>5801</v>
      </c>
      <c r="E2891" t="s">
        <v>5802</v>
      </c>
      <c r="F2891" t="s">
        <v>281</v>
      </c>
      <c r="G2891">
        <v>2.1431800000000001</v>
      </c>
      <c r="H2891">
        <v>1.2421500000000001</v>
      </c>
      <c r="I2891">
        <v>-0.78691099999999992</v>
      </c>
      <c r="J2891">
        <v>-1.9079600000000001</v>
      </c>
      <c r="K2891">
        <v>2.0500000000000002E-3</v>
      </c>
      <c r="L2891">
        <v>1.7639999999999999E-2</v>
      </c>
    </row>
    <row r="2892" spans="1:12" x14ac:dyDescent="0.2">
      <c r="A2892" t="s">
        <v>6973</v>
      </c>
      <c r="B2892" t="s">
        <v>6974</v>
      </c>
      <c r="C2892" t="s">
        <v>6975</v>
      </c>
      <c r="D2892" t="s">
        <v>5801</v>
      </c>
      <c r="E2892" t="s">
        <v>5802</v>
      </c>
      <c r="F2892" t="s">
        <v>281</v>
      </c>
      <c r="G2892">
        <v>3.9803500000000001</v>
      </c>
      <c r="H2892">
        <v>5.3740399999999999</v>
      </c>
      <c r="I2892">
        <v>0.433112</v>
      </c>
      <c r="J2892">
        <v>1.8835</v>
      </c>
      <c r="K2892">
        <v>2.0500000000000002E-3</v>
      </c>
      <c r="L2892">
        <v>1.7639999999999999E-2</v>
      </c>
    </row>
    <row r="2893" spans="1:12" x14ac:dyDescent="0.2">
      <c r="A2893" t="s">
        <v>7992</v>
      </c>
      <c r="B2893" t="s">
        <v>7993</v>
      </c>
      <c r="C2893" t="s">
        <v>7994</v>
      </c>
      <c r="D2893" t="s">
        <v>5801</v>
      </c>
      <c r="E2893" t="s">
        <v>5802</v>
      </c>
      <c r="F2893" t="s">
        <v>281</v>
      </c>
      <c r="G2893">
        <v>4.0451499999999996</v>
      </c>
      <c r="H2893">
        <v>5.7060500000000003</v>
      </c>
      <c r="I2893">
        <v>0.49629800000000002</v>
      </c>
      <c r="J2893">
        <v>1.91164</v>
      </c>
      <c r="K2893">
        <v>2.0500000000000002E-3</v>
      </c>
      <c r="L2893">
        <v>1.7639999999999999E-2</v>
      </c>
    </row>
    <row r="2894" spans="1:12" x14ac:dyDescent="0.2">
      <c r="A2894" t="s">
        <v>3282</v>
      </c>
      <c r="B2894" t="s">
        <v>3281</v>
      </c>
      <c r="C2894" t="s">
        <v>3280</v>
      </c>
      <c r="D2894" t="s">
        <v>5801</v>
      </c>
      <c r="E2894" t="s">
        <v>5802</v>
      </c>
      <c r="F2894" t="s">
        <v>281</v>
      </c>
      <c r="G2894">
        <v>0.19409299999999999</v>
      </c>
      <c r="H2894">
        <v>0.52606200000000003</v>
      </c>
      <c r="I2894">
        <v>1.43848</v>
      </c>
      <c r="J2894">
        <v>2.0233300000000001</v>
      </c>
      <c r="K2894">
        <v>2.0500000000000002E-3</v>
      </c>
      <c r="L2894">
        <v>1.7639999999999999E-2</v>
      </c>
    </row>
    <row r="2895" spans="1:12" x14ac:dyDescent="0.2">
      <c r="A2895" t="s">
        <v>3462</v>
      </c>
      <c r="B2895" t="s">
        <v>3460</v>
      </c>
      <c r="C2895" t="s">
        <v>3459</v>
      </c>
      <c r="D2895" t="s">
        <v>5801</v>
      </c>
      <c r="E2895" t="s">
        <v>5802</v>
      </c>
      <c r="F2895" t="s">
        <v>281</v>
      </c>
      <c r="G2895">
        <v>1.48139</v>
      </c>
      <c r="H2895">
        <v>4.1386200000000004</v>
      </c>
      <c r="I2895">
        <v>1.4822</v>
      </c>
      <c r="J2895">
        <v>1.1790799999999999</v>
      </c>
      <c r="K2895">
        <v>2.0500000000000002E-3</v>
      </c>
      <c r="L2895">
        <v>1.7639999999999999E-2</v>
      </c>
    </row>
    <row r="2896" spans="1:12" x14ac:dyDescent="0.2">
      <c r="A2896" t="s">
        <v>3461</v>
      </c>
      <c r="B2896" t="s">
        <v>3460</v>
      </c>
      <c r="C2896" t="s">
        <v>3459</v>
      </c>
      <c r="D2896" t="s">
        <v>5801</v>
      </c>
      <c r="E2896" t="s">
        <v>5802</v>
      </c>
      <c r="F2896" t="s">
        <v>281</v>
      </c>
      <c r="G2896">
        <v>1.48139</v>
      </c>
      <c r="H2896">
        <v>4.1386200000000004</v>
      </c>
      <c r="I2896">
        <v>1.4822</v>
      </c>
      <c r="J2896">
        <v>1.1790799999999999</v>
      </c>
      <c r="K2896">
        <v>2.0500000000000002E-3</v>
      </c>
      <c r="L2896">
        <v>1.7639999999999999E-2</v>
      </c>
    </row>
    <row r="2897" spans="1:12" x14ac:dyDescent="0.2">
      <c r="A2897" t="s">
        <v>8869</v>
      </c>
      <c r="B2897" t="s">
        <v>8870</v>
      </c>
      <c r="C2897" t="s">
        <v>8871</v>
      </c>
      <c r="D2897" t="s">
        <v>5801</v>
      </c>
      <c r="E2897" t="s">
        <v>5802</v>
      </c>
      <c r="F2897" t="s">
        <v>281</v>
      </c>
      <c r="G2897">
        <v>3.36741</v>
      </c>
      <c r="H2897">
        <v>1.9293499999999999</v>
      </c>
      <c r="I2897">
        <v>-0.80352200000000007</v>
      </c>
      <c r="J2897">
        <v>-2.0564900000000002</v>
      </c>
      <c r="K2897">
        <v>2.0500000000000002E-3</v>
      </c>
      <c r="L2897">
        <v>1.7639999999999999E-2</v>
      </c>
    </row>
    <row r="2898" spans="1:12" x14ac:dyDescent="0.2">
      <c r="A2898" t="s">
        <v>9193</v>
      </c>
      <c r="B2898" t="s">
        <v>9194</v>
      </c>
      <c r="C2898" t="s">
        <v>9195</v>
      </c>
      <c r="D2898" t="s">
        <v>5801</v>
      </c>
      <c r="E2898" t="s">
        <v>5802</v>
      </c>
      <c r="F2898" t="s">
        <v>281</v>
      </c>
      <c r="G2898">
        <v>2.8140000000000001</v>
      </c>
      <c r="H2898">
        <v>4.5066499999999996</v>
      </c>
      <c r="I2898">
        <v>0.67942999999999998</v>
      </c>
      <c r="J2898">
        <v>1.8079099999999999</v>
      </c>
      <c r="K2898">
        <v>2.0500000000000002E-3</v>
      </c>
      <c r="L2898">
        <v>1.7639999999999999E-2</v>
      </c>
    </row>
    <row r="2899" spans="1:12" x14ac:dyDescent="0.2">
      <c r="A2899" t="s">
        <v>9250</v>
      </c>
      <c r="B2899" t="s">
        <v>9251</v>
      </c>
      <c r="C2899" t="s">
        <v>9252</v>
      </c>
      <c r="D2899" t="s">
        <v>5801</v>
      </c>
      <c r="E2899" t="s">
        <v>5802</v>
      </c>
      <c r="F2899" t="s">
        <v>281</v>
      </c>
      <c r="G2899">
        <v>31.004100000000001</v>
      </c>
      <c r="H2899">
        <v>24.0989</v>
      </c>
      <c r="I2899">
        <v>-0.36349100000000001</v>
      </c>
      <c r="J2899">
        <v>-1.92242</v>
      </c>
      <c r="K2899">
        <v>2.0500000000000002E-3</v>
      </c>
      <c r="L2899">
        <v>1.7639999999999999E-2</v>
      </c>
    </row>
    <row r="2900" spans="1:12" x14ac:dyDescent="0.2">
      <c r="A2900" t="s">
        <v>10378</v>
      </c>
      <c r="B2900" t="s">
        <v>10379</v>
      </c>
      <c r="C2900" t="s">
        <v>10380</v>
      </c>
      <c r="D2900" t="s">
        <v>5801</v>
      </c>
      <c r="E2900" t="s">
        <v>5802</v>
      </c>
      <c r="F2900" t="s">
        <v>281</v>
      </c>
      <c r="G2900">
        <v>0.14843300000000001</v>
      </c>
      <c r="H2900">
        <v>0.29103699999999999</v>
      </c>
      <c r="I2900">
        <v>0.971391</v>
      </c>
      <c r="J2900">
        <v>1.8293999999999999</v>
      </c>
      <c r="K2900">
        <v>2.0500000000000002E-3</v>
      </c>
      <c r="L2900">
        <v>1.7639999999999999E-2</v>
      </c>
    </row>
    <row r="2901" spans="1:12" x14ac:dyDescent="0.2">
      <c r="A2901" t="s">
        <v>10685</v>
      </c>
      <c r="B2901" t="s">
        <v>10686</v>
      </c>
      <c r="C2901" t="s">
        <v>10687</v>
      </c>
      <c r="D2901" t="s">
        <v>5801</v>
      </c>
      <c r="E2901" t="s">
        <v>5802</v>
      </c>
      <c r="F2901" t="s">
        <v>281</v>
      </c>
      <c r="G2901">
        <v>73.457899999999995</v>
      </c>
      <c r="H2901">
        <v>88.280900000000003</v>
      </c>
      <c r="I2901">
        <v>0.265183</v>
      </c>
      <c r="J2901">
        <v>1.77247</v>
      </c>
      <c r="K2901">
        <v>2.0500000000000002E-3</v>
      </c>
      <c r="L2901">
        <v>1.7639999999999999E-2</v>
      </c>
    </row>
    <row r="2902" spans="1:12" x14ac:dyDescent="0.2">
      <c r="A2902" t="s">
        <v>11071</v>
      </c>
      <c r="B2902" t="s">
        <v>11072</v>
      </c>
      <c r="C2902" t="s">
        <v>11073</v>
      </c>
      <c r="D2902" t="s">
        <v>5801</v>
      </c>
      <c r="E2902" t="s">
        <v>5802</v>
      </c>
      <c r="F2902" t="s">
        <v>281</v>
      </c>
      <c r="G2902">
        <v>0.98875599999999997</v>
      </c>
      <c r="H2902">
        <v>0.54062700000000008</v>
      </c>
      <c r="I2902">
        <v>-0.87098299999999995</v>
      </c>
      <c r="J2902">
        <v>-1.9555499999999999</v>
      </c>
      <c r="K2902">
        <v>2.0500000000000002E-3</v>
      </c>
      <c r="L2902">
        <v>1.7639999999999999E-2</v>
      </c>
    </row>
    <row r="2903" spans="1:12" x14ac:dyDescent="0.2">
      <c r="A2903" t="s">
        <v>6224</v>
      </c>
      <c r="B2903" t="s">
        <v>6225</v>
      </c>
      <c r="C2903" t="s">
        <v>6226</v>
      </c>
      <c r="D2903" t="s">
        <v>5801</v>
      </c>
      <c r="E2903" t="s">
        <v>5802</v>
      </c>
      <c r="F2903" t="s">
        <v>281</v>
      </c>
      <c r="G2903">
        <v>68.173500000000004</v>
      </c>
      <c r="H2903">
        <v>55.561199999999999</v>
      </c>
      <c r="I2903">
        <v>-0.29513299999999998</v>
      </c>
      <c r="J2903">
        <v>-1.8444700000000001</v>
      </c>
      <c r="K2903">
        <v>2.0999999999999999E-3</v>
      </c>
      <c r="L2903">
        <v>1.80027E-2</v>
      </c>
    </row>
    <row r="2904" spans="1:12" x14ac:dyDescent="0.2">
      <c r="A2904" t="s">
        <v>6653</v>
      </c>
      <c r="B2904" t="s">
        <v>6654</v>
      </c>
      <c r="C2904" t="s">
        <v>6655</v>
      </c>
      <c r="D2904" t="s">
        <v>5801</v>
      </c>
      <c r="E2904" t="s">
        <v>5802</v>
      </c>
      <c r="F2904" t="s">
        <v>281</v>
      </c>
      <c r="G2904">
        <v>3.6964000000000001</v>
      </c>
      <c r="H2904">
        <v>5.0500400000000001</v>
      </c>
      <c r="I2904">
        <v>0.45017099999999999</v>
      </c>
      <c r="J2904">
        <v>1.8846499999999999</v>
      </c>
      <c r="K2904">
        <v>2.0999999999999999E-3</v>
      </c>
      <c r="L2904">
        <v>1.80027E-2</v>
      </c>
    </row>
    <row r="2905" spans="1:12" x14ac:dyDescent="0.2">
      <c r="A2905" t="s">
        <v>7846</v>
      </c>
      <c r="B2905" t="s">
        <v>7847</v>
      </c>
      <c r="C2905" t="s">
        <v>7848</v>
      </c>
      <c r="D2905" t="s">
        <v>5801</v>
      </c>
      <c r="E2905" t="s">
        <v>5802</v>
      </c>
      <c r="F2905" t="s">
        <v>281</v>
      </c>
      <c r="G2905">
        <v>42.851399999999998</v>
      </c>
      <c r="H2905">
        <v>34.612499999999997</v>
      </c>
      <c r="I2905">
        <v>-0.30804900000000002</v>
      </c>
      <c r="J2905">
        <v>-1.79375</v>
      </c>
      <c r="K2905">
        <v>2.0999999999999999E-3</v>
      </c>
      <c r="L2905">
        <v>1.80027E-2</v>
      </c>
    </row>
    <row r="2906" spans="1:12" x14ac:dyDescent="0.2">
      <c r="A2906" t="s">
        <v>8718</v>
      </c>
      <c r="B2906" t="s">
        <v>8719</v>
      </c>
      <c r="C2906" t="s">
        <v>8720</v>
      </c>
      <c r="D2906" t="s">
        <v>5801</v>
      </c>
      <c r="E2906" t="s">
        <v>5802</v>
      </c>
      <c r="F2906" t="s">
        <v>281</v>
      </c>
      <c r="G2906">
        <v>13.0762</v>
      </c>
      <c r="H2906">
        <v>18.700900000000001</v>
      </c>
      <c r="I2906">
        <v>0.51616499999999998</v>
      </c>
      <c r="J2906">
        <v>1.83571</v>
      </c>
      <c r="K2906">
        <v>2.0999999999999999E-3</v>
      </c>
      <c r="L2906">
        <v>1.80027E-2</v>
      </c>
    </row>
    <row r="2907" spans="1:12" x14ac:dyDescent="0.2">
      <c r="A2907" t="s">
        <v>8721</v>
      </c>
      <c r="B2907" t="s">
        <v>8719</v>
      </c>
      <c r="C2907" t="s">
        <v>8720</v>
      </c>
      <c r="D2907" t="s">
        <v>5801</v>
      </c>
      <c r="E2907" t="s">
        <v>5802</v>
      </c>
      <c r="F2907" t="s">
        <v>281</v>
      </c>
      <c r="G2907">
        <v>13.0762</v>
      </c>
      <c r="H2907">
        <v>18.700900000000001</v>
      </c>
      <c r="I2907">
        <v>0.51616499999999998</v>
      </c>
      <c r="J2907">
        <v>1.83571</v>
      </c>
      <c r="K2907">
        <v>2.0999999999999999E-3</v>
      </c>
      <c r="L2907">
        <v>1.80027E-2</v>
      </c>
    </row>
    <row r="2908" spans="1:12" x14ac:dyDescent="0.2">
      <c r="A2908" t="s">
        <v>9277</v>
      </c>
      <c r="B2908" t="s">
        <v>9278</v>
      </c>
      <c r="C2908" t="s">
        <v>9279</v>
      </c>
      <c r="D2908" t="s">
        <v>5801</v>
      </c>
      <c r="E2908" t="s">
        <v>5802</v>
      </c>
      <c r="F2908" t="s">
        <v>281</v>
      </c>
      <c r="G2908">
        <v>6.5224599999999997</v>
      </c>
      <c r="H2908">
        <v>9.1402800000000006</v>
      </c>
      <c r="I2908">
        <v>0.48682199999999998</v>
      </c>
      <c r="J2908">
        <v>1.9369499999999999</v>
      </c>
      <c r="K2908">
        <v>2.0999999999999999E-3</v>
      </c>
      <c r="L2908">
        <v>1.80027E-2</v>
      </c>
    </row>
    <row r="2909" spans="1:12" x14ac:dyDescent="0.2">
      <c r="A2909" t="s">
        <v>2943</v>
      </c>
      <c r="B2909" t="s">
        <v>2942</v>
      </c>
      <c r="C2909" t="s">
        <v>2941</v>
      </c>
      <c r="D2909" t="s">
        <v>5801</v>
      </c>
      <c r="E2909" t="s">
        <v>5802</v>
      </c>
      <c r="F2909" t="s">
        <v>281</v>
      </c>
      <c r="G2909">
        <v>0.36552899999999999</v>
      </c>
      <c r="H2909">
        <v>0.94271499999999997</v>
      </c>
      <c r="I2909">
        <v>1.3668400000000001</v>
      </c>
      <c r="J2909">
        <v>2.00631</v>
      </c>
      <c r="K2909">
        <v>2.0999999999999999E-3</v>
      </c>
      <c r="L2909">
        <v>1.80027E-2</v>
      </c>
    </row>
    <row r="2910" spans="1:12" x14ac:dyDescent="0.2">
      <c r="A2910" t="s">
        <v>7206</v>
      </c>
      <c r="B2910" t="s">
        <v>7207</v>
      </c>
      <c r="C2910" t="s">
        <v>7208</v>
      </c>
      <c r="D2910" t="s">
        <v>5801</v>
      </c>
      <c r="E2910" t="s">
        <v>5802</v>
      </c>
      <c r="F2910" t="s">
        <v>281</v>
      </c>
      <c r="G2910">
        <v>0.95628199999999997</v>
      </c>
      <c r="H2910">
        <v>1.72584</v>
      </c>
      <c r="I2910">
        <v>0.85179300000000002</v>
      </c>
      <c r="J2910">
        <v>1.77098</v>
      </c>
      <c r="K2910">
        <v>2.15E-3</v>
      </c>
      <c r="L2910">
        <v>1.83777E-2</v>
      </c>
    </row>
    <row r="2911" spans="1:12" x14ac:dyDescent="0.2">
      <c r="A2911" t="s">
        <v>4155</v>
      </c>
      <c r="B2911" t="s">
        <v>4154</v>
      </c>
      <c r="C2911" t="s">
        <v>4153</v>
      </c>
      <c r="D2911" t="s">
        <v>5801</v>
      </c>
      <c r="E2911" t="s">
        <v>5802</v>
      </c>
      <c r="F2911" t="s">
        <v>281</v>
      </c>
      <c r="G2911">
        <v>0.34942899999999999</v>
      </c>
      <c r="H2911">
        <v>1.18011</v>
      </c>
      <c r="I2911">
        <v>1.7558499999999999</v>
      </c>
      <c r="J2911">
        <v>2.18018</v>
      </c>
      <c r="K2911">
        <v>2.15E-3</v>
      </c>
      <c r="L2911">
        <v>1.83777E-2</v>
      </c>
    </row>
    <row r="2912" spans="1:12" x14ac:dyDescent="0.2">
      <c r="A2912" t="s">
        <v>4401</v>
      </c>
      <c r="B2912" t="s">
        <v>4400</v>
      </c>
      <c r="C2912" t="s">
        <v>4399</v>
      </c>
      <c r="D2912" t="s">
        <v>5801</v>
      </c>
      <c r="E2912" t="s">
        <v>5802</v>
      </c>
      <c r="F2912" t="s">
        <v>281</v>
      </c>
      <c r="G2912">
        <v>0.51436300000000001</v>
      </c>
      <c r="H2912">
        <v>1.9436899999999999</v>
      </c>
      <c r="I2912">
        <v>1.91794</v>
      </c>
      <c r="J2912">
        <v>2.2970600000000001</v>
      </c>
      <c r="K2912">
        <v>2.15E-3</v>
      </c>
      <c r="L2912">
        <v>1.83777E-2</v>
      </c>
    </row>
    <row r="2913" spans="1:12" x14ac:dyDescent="0.2">
      <c r="A2913" t="s">
        <v>4994</v>
      </c>
      <c r="B2913" t="s">
        <v>4993</v>
      </c>
      <c r="C2913" t="s">
        <v>4992</v>
      </c>
      <c r="D2913" t="s">
        <v>5801</v>
      </c>
      <c r="E2913" t="s">
        <v>5802</v>
      </c>
      <c r="F2913" t="s">
        <v>281</v>
      </c>
      <c r="G2913">
        <v>0.51816600000000002</v>
      </c>
      <c r="H2913">
        <v>6.5198999999999998</v>
      </c>
      <c r="I2913">
        <v>3.6533600000000002</v>
      </c>
      <c r="J2913">
        <v>2.52013</v>
      </c>
      <c r="K2913">
        <v>2.15E-3</v>
      </c>
      <c r="L2913">
        <v>1.83777E-2</v>
      </c>
    </row>
    <row r="2914" spans="1:12" x14ac:dyDescent="0.2">
      <c r="A2914" t="s">
        <v>10249</v>
      </c>
      <c r="B2914" t="s">
        <v>10250</v>
      </c>
      <c r="C2914" t="s">
        <v>10251</v>
      </c>
      <c r="D2914" t="s">
        <v>5801</v>
      </c>
      <c r="E2914" t="s">
        <v>5802</v>
      </c>
      <c r="F2914" t="s">
        <v>281</v>
      </c>
      <c r="G2914">
        <v>45.338299999999997</v>
      </c>
      <c r="H2914">
        <v>56.976700000000001</v>
      </c>
      <c r="I2914">
        <v>0.32964199999999999</v>
      </c>
      <c r="J2914">
        <v>1.8340700000000001</v>
      </c>
      <c r="K2914">
        <v>2.15E-3</v>
      </c>
      <c r="L2914">
        <v>1.83777E-2</v>
      </c>
    </row>
    <row r="2915" spans="1:12" x14ac:dyDescent="0.2">
      <c r="A2915" t="s">
        <v>10774</v>
      </c>
      <c r="B2915" t="s">
        <v>10775</v>
      </c>
      <c r="C2915" t="s">
        <v>10776</v>
      </c>
      <c r="D2915" t="s">
        <v>5801</v>
      </c>
      <c r="E2915" t="s">
        <v>5802</v>
      </c>
      <c r="F2915" t="s">
        <v>281</v>
      </c>
      <c r="G2915">
        <v>5.1435399999999998</v>
      </c>
      <c r="H2915">
        <v>3.6012200000000001</v>
      </c>
      <c r="I2915">
        <v>-0.5142770000000001</v>
      </c>
      <c r="J2915">
        <v>-1.96004</v>
      </c>
      <c r="K2915">
        <v>2.15E-3</v>
      </c>
      <c r="L2915">
        <v>1.83777E-2</v>
      </c>
    </row>
    <row r="2916" spans="1:12" x14ac:dyDescent="0.2">
      <c r="A2916" t="s">
        <v>10884</v>
      </c>
      <c r="B2916" t="s">
        <v>10885</v>
      </c>
      <c r="C2916" t="s">
        <v>10886</v>
      </c>
      <c r="D2916" t="s">
        <v>5801</v>
      </c>
      <c r="E2916" t="s">
        <v>5802</v>
      </c>
      <c r="F2916" t="s">
        <v>281</v>
      </c>
      <c r="G2916">
        <v>1.62195</v>
      </c>
      <c r="H2916">
        <v>2.2328999999999999</v>
      </c>
      <c r="I2916">
        <v>0.46118599999999998</v>
      </c>
      <c r="J2916">
        <v>1.82748</v>
      </c>
      <c r="K2916">
        <v>2.15E-3</v>
      </c>
      <c r="L2916">
        <v>1.83777E-2</v>
      </c>
    </row>
    <row r="2917" spans="1:12" x14ac:dyDescent="0.2">
      <c r="A2917" t="s">
        <v>3370</v>
      </c>
      <c r="B2917" t="s">
        <v>3369</v>
      </c>
      <c r="C2917" t="s">
        <v>3368</v>
      </c>
      <c r="D2917" t="s">
        <v>5801</v>
      </c>
      <c r="E2917" t="s">
        <v>5802</v>
      </c>
      <c r="F2917" t="s">
        <v>281</v>
      </c>
      <c r="G2917">
        <v>0.229354</v>
      </c>
      <c r="H2917">
        <v>0.63066699999999998</v>
      </c>
      <c r="I2917">
        <v>1.4593</v>
      </c>
      <c r="J2917">
        <v>2.0152800000000002</v>
      </c>
      <c r="K2917">
        <v>2.2000000000000001E-3</v>
      </c>
      <c r="L2917">
        <v>1.8736900000000001E-2</v>
      </c>
    </row>
    <row r="2918" spans="1:12" x14ac:dyDescent="0.2">
      <c r="A2918" t="s">
        <v>7468</v>
      </c>
      <c r="B2918" t="s">
        <v>7469</v>
      </c>
      <c r="C2918" t="s">
        <v>7470</v>
      </c>
      <c r="D2918" t="s">
        <v>5801</v>
      </c>
      <c r="E2918" t="s">
        <v>5802</v>
      </c>
      <c r="F2918" t="s">
        <v>281</v>
      </c>
      <c r="G2918">
        <v>4.7313300000000007</v>
      </c>
      <c r="H2918">
        <v>8.45594</v>
      </c>
      <c r="I2918">
        <v>0.83772099999999994</v>
      </c>
      <c r="J2918">
        <v>1.8004100000000001</v>
      </c>
      <c r="K2918">
        <v>2.2000000000000001E-3</v>
      </c>
      <c r="L2918">
        <v>1.8736900000000001E-2</v>
      </c>
    </row>
    <row r="2919" spans="1:12" x14ac:dyDescent="0.2">
      <c r="A2919" t="s">
        <v>1300</v>
      </c>
      <c r="B2919" t="s">
        <v>1299</v>
      </c>
      <c r="C2919" t="s">
        <v>1298</v>
      </c>
      <c r="D2919" t="s">
        <v>5801</v>
      </c>
      <c r="E2919" t="s">
        <v>5802</v>
      </c>
      <c r="F2919" t="s">
        <v>281</v>
      </c>
      <c r="G2919">
        <v>0.25246800000000003</v>
      </c>
      <c r="H2919">
        <v>0.51994200000000002</v>
      </c>
      <c r="I2919">
        <v>1.0422499999999999</v>
      </c>
      <c r="J2919">
        <v>1.8452900000000001</v>
      </c>
      <c r="K2919">
        <v>2.2000000000000001E-3</v>
      </c>
      <c r="L2919">
        <v>1.8736900000000001E-2</v>
      </c>
    </row>
    <row r="2920" spans="1:12" x14ac:dyDescent="0.2">
      <c r="A2920" t="s">
        <v>9958</v>
      </c>
      <c r="B2920" t="s">
        <v>9959</v>
      </c>
      <c r="C2920" t="s">
        <v>9960</v>
      </c>
      <c r="D2920" t="s">
        <v>5801</v>
      </c>
      <c r="E2920" t="s">
        <v>5802</v>
      </c>
      <c r="F2920" t="s">
        <v>281</v>
      </c>
      <c r="G2920">
        <v>4.9021699999999999</v>
      </c>
      <c r="H2920">
        <v>3.06243</v>
      </c>
      <c r="I2920">
        <v>-0.67874199999999996</v>
      </c>
      <c r="J2920">
        <v>-1.92323</v>
      </c>
      <c r="K2920">
        <v>2.2000000000000001E-3</v>
      </c>
      <c r="L2920">
        <v>1.8736900000000001E-2</v>
      </c>
    </row>
    <row r="2921" spans="1:12" x14ac:dyDescent="0.2">
      <c r="A2921" t="s">
        <v>10297</v>
      </c>
      <c r="B2921" t="s">
        <v>10298</v>
      </c>
      <c r="C2921" t="s">
        <v>10299</v>
      </c>
      <c r="D2921" t="s">
        <v>5801</v>
      </c>
      <c r="E2921" t="s">
        <v>5802</v>
      </c>
      <c r="F2921" t="s">
        <v>281</v>
      </c>
      <c r="G2921">
        <v>17.9084</v>
      </c>
      <c r="H2921">
        <v>23.088799999999999</v>
      </c>
      <c r="I2921">
        <v>0.36656100000000003</v>
      </c>
      <c r="J2921">
        <v>1.86364</v>
      </c>
      <c r="K2921">
        <v>2.2000000000000001E-3</v>
      </c>
      <c r="L2921">
        <v>1.8736900000000001E-2</v>
      </c>
    </row>
    <row r="2922" spans="1:12" x14ac:dyDescent="0.2">
      <c r="A2922" t="s">
        <v>6221</v>
      </c>
      <c r="B2922" t="s">
        <v>6222</v>
      </c>
      <c r="C2922" t="s">
        <v>6223</v>
      </c>
      <c r="D2922" t="s">
        <v>5801</v>
      </c>
      <c r="E2922" t="s">
        <v>5802</v>
      </c>
      <c r="F2922" t="s">
        <v>281</v>
      </c>
      <c r="G2922">
        <v>2.8906100000000001</v>
      </c>
      <c r="H2922">
        <v>4.4538599999999997</v>
      </c>
      <c r="I2922">
        <v>0.62368400000000002</v>
      </c>
      <c r="J2922">
        <v>1.87934</v>
      </c>
      <c r="K2922">
        <v>2.2499999999999998E-3</v>
      </c>
      <c r="L2922">
        <v>1.90987E-2</v>
      </c>
    </row>
    <row r="2923" spans="1:12" x14ac:dyDescent="0.2">
      <c r="A2923" t="s">
        <v>4643</v>
      </c>
      <c r="B2923" t="s">
        <v>4642</v>
      </c>
      <c r="C2923" t="s">
        <v>4641</v>
      </c>
      <c r="D2923" t="s">
        <v>5801</v>
      </c>
      <c r="E2923" t="s">
        <v>5802</v>
      </c>
      <c r="F2923" t="s">
        <v>281</v>
      </c>
      <c r="G2923">
        <v>0.50778599999999996</v>
      </c>
      <c r="H2923">
        <v>2.3508599999999999</v>
      </c>
      <c r="I2923">
        <v>2.21089</v>
      </c>
      <c r="J2923">
        <v>2.87297</v>
      </c>
      <c r="K2923">
        <v>2.2499999999999998E-3</v>
      </c>
      <c r="L2923">
        <v>1.90987E-2</v>
      </c>
    </row>
    <row r="2924" spans="1:12" x14ac:dyDescent="0.2">
      <c r="A2924" t="s">
        <v>523</v>
      </c>
      <c r="B2924" t="s">
        <v>522</v>
      </c>
      <c r="C2924" t="s">
        <v>521</v>
      </c>
      <c r="D2924" t="s">
        <v>5801</v>
      </c>
      <c r="E2924" t="s">
        <v>5802</v>
      </c>
      <c r="F2924" t="s">
        <v>281</v>
      </c>
      <c r="G2924">
        <v>0.412713</v>
      </c>
      <c r="H2924">
        <v>0.132997</v>
      </c>
      <c r="I2924">
        <v>-1.63374</v>
      </c>
      <c r="J2924">
        <v>-2.21272</v>
      </c>
      <c r="K2924">
        <v>2.2499999999999998E-3</v>
      </c>
      <c r="L2924">
        <v>1.90987E-2</v>
      </c>
    </row>
    <row r="2925" spans="1:12" x14ac:dyDescent="0.2">
      <c r="A2925" t="s">
        <v>6871</v>
      </c>
      <c r="B2925" t="s">
        <v>6872</v>
      </c>
      <c r="C2925" t="s">
        <v>6873</v>
      </c>
      <c r="D2925" t="s">
        <v>5801</v>
      </c>
      <c r="E2925" t="s">
        <v>5802</v>
      </c>
      <c r="F2925" t="s">
        <v>281</v>
      </c>
      <c r="G2925">
        <v>1.83758</v>
      </c>
      <c r="H2925">
        <v>0.97318600000000011</v>
      </c>
      <c r="I2925">
        <v>-0.91702199999999989</v>
      </c>
      <c r="J2925">
        <v>-2.0090699999999999</v>
      </c>
      <c r="K2925">
        <v>2.2499999999999998E-3</v>
      </c>
      <c r="L2925">
        <v>1.90987E-2</v>
      </c>
    </row>
    <row r="2926" spans="1:12" x14ac:dyDescent="0.2">
      <c r="A2926" t="s">
        <v>6976</v>
      </c>
      <c r="B2926" t="s">
        <v>6977</v>
      </c>
      <c r="C2926" t="s">
        <v>6978</v>
      </c>
      <c r="D2926" t="s">
        <v>5801</v>
      </c>
      <c r="E2926" t="s">
        <v>5802</v>
      </c>
      <c r="F2926" t="s">
        <v>281</v>
      </c>
      <c r="G2926">
        <v>0.69583300000000003</v>
      </c>
      <c r="H2926">
        <v>1.14672</v>
      </c>
      <c r="I2926">
        <v>0.72069399999999995</v>
      </c>
      <c r="J2926">
        <v>1.8113900000000001</v>
      </c>
      <c r="K2926">
        <v>2.2499999999999998E-3</v>
      </c>
      <c r="L2926">
        <v>1.90987E-2</v>
      </c>
    </row>
    <row r="2927" spans="1:12" x14ac:dyDescent="0.2">
      <c r="A2927" t="s">
        <v>4169</v>
      </c>
      <c r="B2927" t="s">
        <v>4168</v>
      </c>
      <c r="C2927" t="s">
        <v>4167</v>
      </c>
      <c r="D2927" t="s">
        <v>5801</v>
      </c>
      <c r="E2927" t="s">
        <v>5802</v>
      </c>
      <c r="F2927" t="s">
        <v>281</v>
      </c>
      <c r="G2927">
        <v>0.99219899999999994</v>
      </c>
      <c r="H2927">
        <v>3.3760400000000002</v>
      </c>
      <c r="I2927">
        <v>1.7666299999999999</v>
      </c>
      <c r="J2927">
        <v>1.86496</v>
      </c>
      <c r="K2927">
        <v>2.2499999999999998E-3</v>
      </c>
      <c r="L2927">
        <v>1.90987E-2</v>
      </c>
    </row>
    <row r="2928" spans="1:12" x14ac:dyDescent="0.2">
      <c r="A2928" t="s">
        <v>2984</v>
      </c>
      <c r="B2928" t="s">
        <v>2983</v>
      </c>
      <c r="C2928" t="s">
        <v>2982</v>
      </c>
      <c r="D2928" t="s">
        <v>5801</v>
      </c>
      <c r="E2928" t="s">
        <v>5802</v>
      </c>
      <c r="F2928" t="s">
        <v>281</v>
      </c>
      <c r="G2928">
        <v>0.363626</v>
      </c>
      <c r="H2928">
        <v>0.94350699999999998</v>
      </c>
      <c r="I2928">
        <v>1.37558</v>
      </c>
      <c r="J2928">
        <v>1.8811100000000001</v>
      </c>
      <c r="K2928">
        <v>2.2499999999999998E-3</v>
      </c>
      <c r="L2928">
        <v>1.90987E-2</v>
      </c>
    </row>
    <row r="2929" spans="1:12" x14ac:dyDescent="0.2">
      <c r="A2929" t="s">
        <v>8198</v>
      </c>
      <c r="B2929" t="s">
        <v>8199</v>
      </c>
      <c r="C2929" t="s">
        <v>8200</v>
      </c>
      <c r="D2929" t="s">
        <v>5801</v>
      </c>
      <c r="E2929" t="s">
        <v>5802</v>
      </c>
      <c r="F2929" t="s">
        <v>281</v>
      </c>
      <c r="G2929">
        <v>22.0977</v>
      </c>
      <c r="H2929">
        <v>27.845300000000002</v>
      </c>
      <c r="I2929">
        <v>0.333534</v>
      </c>
      <c r="J2929">
        <v>1.7989900000000001</v>
      </c>
      <c r="K2929">
        <v>2.2499999999999998E-3</v>
      </c>
      <c r="L2929">
        <v>1.90987E-2</v>
      </c>
    </row>
    <row r="2930" spans="1:12" x14ac:dyDescent="0.2">
      <c r="A2930" t="s">
        <v>9110</v>
      </c>
      <c r="B2930" t="s">
        <v>9111</v>
      </c>
      <c r="C2930" t="s">
        <v>9112</v>
      </c>
      <c r="D2930" t="s">
        <v>5801</v>
      </c>
      <c r="E2930" t="s">
        <v>5802</v>
      </c>
      <c r="F2930" t="s">
        <v>281</v>
      </c>
      <c r="G2930">
        <v>6.5361099999999999</v>
      </c>
      <c r="H2930">
        <v>12.3926</v>
      </c>
      <c r="I2930">
        <v>0.92297000000000007</v>
      </c>
      <c r="J2930">
        <v>1.77746</v>
      </c>
      <c r="K2930">
        <v>2.2499999999999998E-3</v>
      </c>
      <c r="L2930">
        <v>1.90987E-2</v>
      </c>
    </row>
    <row r="2931" spans="1:12" x14ac:dyDescent="0.2">
      <c r="A2931" t="s">
        <v>3976</v>
      </c>
      <c r="B2931" t="s">
        <v>3975</v>
      </c>
      <c r="C2931" t="s">
        <v>3974</v>
      </c>
      <c r="D2931" t="s">
        <v>5801</v>
      </c>
      <c r="E2931" t="s">
        <v>5802</v>
      </c>
      <c r="F2931" t="s">
        <v>281</v>
      </c>
      <c r="G2931">
        <v>0.52321899999999999</v>
      </c>
      <c r="H2931">
        <v>1.6625399999999999</v>
      </c>
      <c r="I2931">
        <v>1.6678999999999999</v>
      </c>
      <c r="J2931">
        <v>2.0457999999999998</v>
      </c>
      <c r="K2931">
        <v>2.2499999999999998E-3</v>
      </c>
      <c r="L2931">
        <v>1.90987E-2</v>
      </c>
    </row>
    <row r="2932" spans="1:12" x14ac:dyDescent="0.2">
      <c r="A2932" t="s">
        <v>9988</v>
      </c>
      <c r="B2932" t="s">
        <v>9989</v>
      </c>
      <c r="C2932" t="s">
        <v>9990</v>
      </c>
      <c r="D2932" t="s">
        <v>5801</v>
      </c>
      <c r="E2932" t="s">
        <v>5802</v>
      </c>
      <c r="F2932" t="s">
        <v>281</v>
      </c>
      <c r="G2932">
        <v>4.4132600000000002</v>
      </c>
      <c r="H2932">
        <v>2.7383500000000001</v>
      </c>
      <c r="I2932">
        <v>-0.68853799999999998</v>
      </c>
      <c r="J2932">
        <v>-1.92543</v>
      </c>
      <c r="K2932">
        <v>2.2499999999999998E-3</v>
      </c>
      <c r="L2932">
        <v>1.90987E-2</v>
      </c>
    </row>
    <row r="2933" spans="1:12" x14ac:dyDescent="0.2">
      <c r="A2933" t="s">
        <v>10006</v>
      </c>
      <c r="B2933" t="s">
        <v>10007</v>
      </c>
      <c r="C2933" t="s">
        <v>10008</v>
      </c>
      <c r="D2933" t="s">
        <v>5801</v>
      </c>
      <c r="E2933" t="s">
        <v>5802</v>
      </c>
      <c r="F2933" t="s">
        <v>281</v>
      </c>
      <c r="G2933">
        <v>55.415399999999998</v>
      </c>
      <c r="H2933">
        <v>44.904200000000003</v>
      </c>
      <c r="I2933">
        <v>-0.30343599999999998</v>
      </c>
      <c r="J2933">
        <v>-1.79352</v>
      </c>
      <c r="K2933">
        <v>2.2499999999999998E-3</v>
      </c>
      <c r="L2933">
        <v>1.90987E-2</v>
      </c>
    </row>
    <row r="2934" spans="1:12" x14ac:dyDescent="0.2">
      <c r="A2934" t="s">
        <v>10137</v>
      </c>
      <c r="B2934" t="s">
        <v>10138</v>
      </c>
      <c r="C2934" t="s">
        <v>10139</v>
      </c>
      <c r="D2934" t="s">
        <v>5801</v>
      </c>
      <c r="E2934" t="s">
        <v>5802</v>
      </c>
      <c r="F2934" t="s">
        <v>281</v>
      </c>
      <c r="G2934">
        <v>63.689700000000002</v>
      </c>
      <c r="H2934">
        <v>77.461799999999997</v>
      </c>
      <c r="I2934">
        <v>0.28242600000000001</v>
      </c>
      <c r="J2934">
        <v>1.7570399999999999</v>
      </c>
      <c r="K2934">
        <v>2.2499999999999998E-3</v>
      </c>
      <c r="L2934">
        <v>1.90987E-2</v>
      </c>
    </row>
    <row r="2935" spans="1:12" x14ac:dyDescent="0.2">
      <c r="A2935" t="s">
        <v>5848</v>
      </c>
      <c r="B2935" t="s">
        <v>5849</v>
      </c>
      <c r="C2935" t="s">
        <v>5850</v>
      </c>
      <c r="D2935" t="s">
        <v>5801</v>
      </c>
      <c r="E2935" t="s">
        <v>5802</v>
      </c>
      <c r="F2935" t="s">
        <v>281</v>
      </c>
      <c r="G2935">
        <v>2.08283</v>
      </c>
      <c r="H2935">
        <v>3.0512800000000002</v>
      </c>
      <c r="I2935">
        <v>0.55086599999999997</v>
      </c>
      <c r="J2935">
        <v>1.8190500000000001</v>
      </c>
      <c r="K2935">
        <v>2.3E-3</v>
      </c>
      <c r="L2935">
        <v>1.9454599999999999E-2</v>
      </c>
    </row>
    <row r="2936" spans="1:12" x14ac:dyDescent="0.2">
      <c r="A2936" t="s">
        <v>2784</v>
      </c>
      <c r="B2936" t="s">
        <v>2783</v>
      </c>
      <c r="C2936" t="s">
        <v>2782</v>
      </c>
      <c r="D2936" t="s">
        <v>5801</v>
      </c>
      <c r="E2936" t="s">
        <v>5802</v>
      </c>
      <c r="F2936" t="s">
        <v>281</v>
      </c>
      <c r="G2936">
        <v>0.13780999999999999</v>
      </c>
      <c r="H2936">
        <v>0.34625</v>
      </c>
      <c r="I2936">
        <v>1.3291299999999999</v>
      </c>
      <c r="J2936">
        <v>1.9567000000000001</v>
      </c>
      <c r="K2936">
        <v>2.3E-3</v>
      </c>
      <c r="L2936">
        <v>1.9454599999999999E-2</v>
      </c>
    </row>
    <row r="2937" spans="1:12" x14ac:dyDescent="0.2">
      <c r="A2937" t="s">
        <v>2879</v>
      </c>
      <c r="B2937" t="s">
        <v>2878</v>
      </c>
      <c r="C2937" t="s">
        <v>2877</v>
      </c>
      <c r="D2937" t="s">
        <v>5801</v>
      </c>
      <c r="E2937" t="s">
        <v>5802</v>
      </c>
      <c r="F2937" t="s">
        <v>281</v>
      </c>
      <c r="G2937">
        <v>0.83572199999999996</v>
      </c>
      <c r="H2937">
        <v>2.1346799999999999</v>
      </c>
      <c r="I2937">
        <v>1.35293</v>
      </c>
      <c r="J2937">
        <v>1.98305</v>
      </c>
      <c r="K2937">
        <v>2.3E-3</v>
      </c>
      <c r="L2937">
        <v>1.9454599999999999E-2</v>
      </c>
    </row>
    <row r="2938" spans="1:12" x14ac:dyDescent="0.2">
      <c r="A2938" t="s">
        <v>792</v>
      </c>
      <c r="B2938" t="s">
        <v>791</v>
      </c>
      <c r="C2938" t="s">
        <v>790</v>
      </c>
      <c r="D2938" t="s">
        <v>5801</v>
      </c>
      <c r="E2938" t="s">
        <v>5802</v>
      </c>
      <c r="F2938" t="s">
        <v>281</v>
      </c>
      <c r="G2938">
        <v>0.99722800000000011</v>
      </c>
      <c r="H2938">
        <v>0.42537199999999997</v>
      </c>
      <c r="I2938">
        <v>-1.2292000000000001</v>
      </c>
      <c r="J2938">
        <v>-2.01763</v>
      </c>
      <c r="K2938">
        <v>2.3E-3</v>
      </c>
      <c r="L2938">
        <v>1.9454599999999999E-2</v>
      </c>
    </row>
    <row r="2939" spans="1:12" x14ac:dyDescent="0.2">
      <c r="A2939" t="s">
        <v>6495</v>
      </c>
      <c r="B2939" t="s">
        <v>6496</v>
      </c>
      <c r="C2939" t="s">
        <v>6497</v>
      </c>
      <c r="D2939" t="s">
        <v>5801</v>
      </c>
      <c r="E2939" t="s">
        <v>5802</v>
      </c>
      <c r="F2939" t="s">
        <v>281</v>
      </c>
      <c r="G2939">
        <v>10.662100000000001</v>
      </c>
      <c r="H2939">
        <v>14.1015</v>
      </c>
      <c r="I2939">
        <v>0.40335900000000002</v>
      </c>
      <c r="J2939">
        <v>1.8690199999999999</v>
      </c>
      <c r="K2939">
        <v>2.3E-3</v>
      </c>
      <c r="L2939">
        <v>1.9454599999999999E-2</v>
      </c>
    </row>
    <row r="2940" spans="1:12" x14ac:dyDescent="0.2">
      <c r="A2940" t="s">
        <v>6623</v>
      </c>
      <c r="B2940" t="s">
        <v>6624</v>
      </c>
      <c r="C2940" t="s">
        <v>6625</v>
      </c>
      <c r="D2940" t="s">
        <v>5801</v>
      </c>
      <c r="E2940" t="s">
        <v>5802</v>
      </c>
      <c r="F2940" t="s">
        <v>281</v>
      </c>
      <c r="G2940">
        <v>78.595600000000005</v>
      </c>
      <c r="H2940">
        <v>65.090599999999995</v>
      </c>
      <c r="I2940">
        <v>-0.27200000000000002</v>
      </c>
      <c r="J2940">
        <v>-1.7974399999999999</v>
      </c>
      <c r="K2940">
        <v>2.3E-3</v>
      </c>
      <c r="L2940">
        <v>1.9454599999999999E-2</v>
      </c>
    </row>
    <row r="2941" spans="1:12" x14ac:dyDescent="0.2">
      <c r="A2941" t="s">
        <v>7543</v>
      </c>
      <c r="B2941" t="s">
        <v>7544</v>
      </c>
      <c r="C2941" t="s">
        <v>7545</v>
      </c>
      <c r="D2941" t="s">
        <v>5801</v>
      </c>
      <c r="E2941" t="s">
        <v>5802</v>
      </c>
      <c r="F2941" t="s">
        <v>281</v>
      </c>
      <c r="G2941">
        <v>51.402999999999999</v>
      </c>
      <c r="H2941">
        <v>40.495199999999997</v>
      </c>
      <c r="I2941">
        <v>-0.34410099999999999</v>
      </c>
      <c r="J2941">
        <v>-1.84832</v>
      </c>
      <c r="K2941">
        <v>2.3E-3</v>
      </c>
      <c r="L2941">
        <v>1.9454599999999999E-2</v>
      </c>
    </row>
    <row r="2942" spans="1:12" x14ac:dyDescent="0.2">
      <c r="A2942" t="s">
        <v>8529</v>
      </c>
      <c r="B2942" t="s">
        <v>8530</v>
      </c>
      <c r="C2942" t="s">
        <v>8531</v>
      </c>
      <c r="D2942" t="s">
        <v>5801</v>
      </c>
      <c r="E2942" t="s">
        <v>5802</v>
      </c>
      <c r="F2942" t="s">
        <v>281</v>
      </c>
      <c r="G2942">
        <v>221.18799999999999</v>
      </c>
      <c r="H2942">
        <v>182.934</v>
      </c>
      <c r="I2942">
        <v>-0.273955</v>
      </c>
      <c r="J2942">
        <v>-1.7601599999999999</v>
      </c>
      <c r="K2942">
        <v>2.3E-3</v>
      </c>
      <c r="L2942">
        <v>1.9454599999999999E-2</v>
      </c>
    </row>
    <row r="2943" spans="1:12" x14ac:dyDescent="0.2">
      <c r="A2943" t="s">
        <v>8597</v>
      </c>
      <c r="B2943" t="s">
        <v>8598</v>
      </c>
      <c r="C2943" t="s">
        <v>8599</v>
      </c>
      <c r="D2943" t="s">
        <v>5801</v>
      </c>
      <c r="E2943" t="s">
        <v>5802</v>
      </c>
      <c r="F2943" t="s">
        <v>281</v>
      </c>
      <c r="G2943">
        <v>57.2239</v>
      </c>
      <c r="H2943">
        <v>45.700600000000001</v>
      </c>
      <c r="I2943">
        <v>-0.324403</v>
      </c>
      <c r="J2943">
        <v>-1.8547400000000001</v>
      </c>
      <c r="K2943">
        <v>2.3E-3</v>
      </c>
      <c r="L2943">
        <v>1.9454599999999999E-2</v>
      </c>
    </row>
    <row r="2944" spans="1:12" x14ac:dyDescent="0.2">
      <c r="A2944" t="s">
        <v>9271</v>
      </c>
      <c r="B2944" t="s">
        <v>9272</v>
      </c>
      <c r="C2944" t="s">
        <v>9273</v>
      </c>
      <c r="D2944" t="s">
        <v>5801</v>
      </c>
      <c r="E2944" t="s">
        <v>5802</v>
      </c>
      <c r="F2944" t="s">
        <v>281</v>
      </c>
      <c r="G2944">
        <v>39.895699999999998</v>
      </c>
      <c r="H2944">
        <v>48.841299999999997</v>
      </c>
      <c r="I2944">
        <v>0.29187000000000002</v>
      </c>
      <c r="J2944">
        <v>1.72868</v>
      </c>
      <c r="K2944">
        <v>2.3E-3</v>
      </c>
      <c r="L2944">
        <v>1.9454599999999999E-2</v>
      </c>
    </row>
    <row r="2945" spans="1:12" x14ac:dyDescent="0.2">
      <c r="A2945" t="s">
        <v>9415</v>
      </c>
      <c r="B2945" t="s">
        <v>9416</v>
      </c>
      <c r="C2945" t="s">
        <v>9417</v>
      </c>
      <c r="D2945" t="s">
        <v>5801</v>
      </c>
      <c r="E2945" t="s">
        <v>5802</v>
      </c>
      <c r="F2945" t="s">
        <v>281</v>
      </c>
      <c r="G2945">
        <v>41.435899999999997</v>
      </c>
      <c r="H2945">
        <v>33.633000000000003</v>
      </c>
      <c r="I2945">
        <v>-0.30100100000000002</v>
      </c>
      <c r="J2945">
        <v>-1.8080799999999999</v>
      </c>
      <c r="K2945">
        <v>2.3E-3</v>
      </c>
      <c r="L2945">
        <v>1.9454599999999999E-2</v>
      </c>
    </row>
    <row r="2946" spans="1:12" x14ac:dyDescent="0.2">
      <c r="A2946" t="s">
        <v>4702</v>
      </c>
      <c r="B2946" t="s">
        <v>4701</v>
      </c>
      <c r="C2946" t="s">
        <v>4700</v>
      </c>
      <c r="D2946" t="s">
        <v>5801</v>
      </c>
      <c r="E2946" t="s">
        <v>5802</v>
      </c>
      <c r="F2946" t="s">
        <v>281</v>
      </c>
      <c r="G2946">
        <v>0.122517</v>
      </c>
      <c r="H2946">
        <v>0.60797600000000007</v>
      </c>
      <c r="I2946">
        <v>2.3110300000000001</v>
      </c>
      <c r="J2946">
        <v>2.4584600000000001</v>
      </c>
      <c r="K2946">
        <v>2.3E-3</v>
      </c>
      <c r="L2946">
        <v>1.9454599999999999E-2</v>
      </c>
    </row>
    <row r="2947" spans="1:12" x14ac:dyDescent="0.2">
      <c r="A2947" t="s">
        <v>3650</v>
      </c>
      <c r="B2947" t="s">
        <v>3649</v>
      </c>
      <c r="C2947" t="s">
        <v>3648</v>
      </c>
      <c r="D2947" t="s">
        <v>5801</v>
      </c>
      <c r="E2947" t="s">
        <v>5802</v>
      </c>
      <c r="F2947" t="s">
        <v>281</v>
      </c>
      <c r="G2947">
        <v>0.21055699999999999</v>
      </c>
      <c r="H2947">
        <v>0.60637099999999999</v>
      </c>
      <c r="I2947">
        <v>1.52599</v>
      </c>
      <c r="J2947">
        <v>2.0119699999999998</v>
      </c>
      <c r="K2947">
        <v>2.3E-3</v>
      </c>
      <c r="L2947">
        <v>1.9454599999999999E-2</v>
      </c>
    </row>
    <row r="2948" spans="1:12" x14ac:dyDescent="0.2">
      <c r="A2948" t="s">
        <v>10474</v>
      </c>
      <c r="B2948" t="s">
        <v>10475</v>
      </c>
      <c r="C2948" t="s">
        <v>10476</v>
      </c>
      <c r="D2948" t="s">
        <v>5801</v>
      </c>
      <c r="E2948" t="s">
        <v>5802</v>
      </c>
      <c r="F2948" t="s">
        <v>281</v>
      </c>
      <c r="G2948">
        <v>3.2485900000000001</v>
      </c>
      <c r="H2948">
        <v>1.87548</v>
      </c>
      <c r="I2948">
        <v>-0.79255600000000004</v>
      </c>
      <c r="J2948">
        <v>-1.8688899999999999</v>
      </c>
      <c r="K2948">
        <v>2.3E-3</v>
      </c>
      <c r="L2948">
        <v>1.9454599999999999E-2</v>
      </c>
    </row>
    <row r="2949" spans="1:12" x14ac:dyDescent="0.2">
      <c r="A2949" t="s">
        <v>10489</v>
      </c>
      <c r="B2949" t="s">
        <v>10490</v>
      </c>
      <c r="C2949" t="s">
        <v>10491</v>
      </c>
      <c r="D2949" t="s">
        <v>5801</v>
      </c>
      <c r="E2949" t="s">
        <v>5802</v>
      </c>
      <c r="F2949" t="s">
        <v>281</v>
      </c>
      <c r="G2949">
        <v>0.380467</v>
      </c>
      <c r="H2949">
        <v>0.62709199999999998</v>
      </c>
      <c r="I2949">
        <v>0.72090699999999996</v>
      </c>
      <c r="J2949">
        <v>1.79481</v>
      </c>
      <c r="K2949">
        <v>2.3E-3</v>
      </c>
      <c r="L2949">
        <v>1.9454599999999999E-2</v>
      </c>
    </row>
    <row r="2950" spans="1:12" x14ac:dyDescent="0.2">
      <c r="A2950" t="s">
        <v>6608</v>
      </c>
      <c r="B2950" t="s">
        <v>6609</v>
      </c>
      <c r="C2950" t="s">
        <v>6610</v>
      </c>
      <c r="D2950" t="s">
        <v>5801</v>
      </c>
      <c r="E2950" t="s">
        <v>5802</v>
      </c>
      <c r="F2950" t="s">
        <v>281</v>
      </c>
      <c r="G2950">
        <v>3.9522200000000001</v>
      </c>
      <c r="H2950">
        <v>5.6044900000000002</v>
      </c>
      <c r="I2950">
        <v>0.50392000000000003</v>
      </c>
      <c r="J2950">
        <v>1.8302700000000001</v>
      </c>
      <c r="K2950">
        <v>2.3500000000000001E-3</v>
      </c>
      <c r="L2950">
        <v>1.97956E-2</v>
      </c>
    </row>
    <row r="2951" spans="1:12" x14ac:dyDescent="0.2">
      <c r="A2951" t="s">
        <v>6692</v>
      </c>
      <c r="B2951" t="s">
        <v>6693</v>
      </c>
      <c r="C2951" t="s">
        <v>6694</v>
      </c>
      <c r="D2951" t="s">
        <v>5801</v>
      </c>
      <c r="E2951" t="s">
        <v>5802</v>
      </c>
      <c r="F2951" t="s">
        <v>281</v>
      </c>
      <c r="G2951">
        <v>13.734999999999999</v>
      </c>
      <c r="H2951">
        <v>17.6694</v>
      </c>
      <c r="I2951">
        <v>0.36340099999999997</v>
      </c>
      <c r="J2951">
        <v>1.85531</v>
      </c>
      <c r="K2951">
        <v>2.3500000000000001E-3</v>
      </c>
      <c r="L2951">
        <v>1.97956E-2</v>
      </c>
    </row>
    <row r="2952" spans="1:12" x14ac:dyDescent="0.2">
      <c r="A2952" t="s">
        <v>889</v>
      </c>
      <c r="B2952" t="s">
        <v>888</v>
      </c>
      <c r="C2952" t="s">
        <v>862</v>
      </c>
      <c r="D2952" t="s">
        <v>5801</v>
      </c>
      <c r="E2952" t="s">
        <v>5802</v>
      </c>
      <c r="F2952" t="s">
        <v>281</v>
      </c>
      <c r="G2952">
        <v>1.65754</v>
      </c>
      <c r="H2952">
        <v>0.75854500000000002</v>
      </c>
      <c r="I2952">
        <v>-1.12774</v>
      </c>
      <c r="J2952">
        <v>-2.0433400000000002</v>
      </c>
      <c r="K2952">
        <v>2.3500000000000001E-3</v>
      </c>
      <c r="L2952">
        <v>1.97956E-2</v>
      </c>
    </row>
    <row r="2953" spans="1:12" x14ac:dyDescent="0.2">
      <c r="A2953" t="s">
        <v>4567</v>
      </c>
      <c r="B2953" t="s">
        <v>4566</v>
      </c>
      <c r="C2953" t="s">
        <v>4565</v>
      </c>
      <c r="D2953" t="s">
        <v>5801</v>
      </c>
      <c r="E2953" t="s">
        <v>5802</v>
      </c>
      <c r="F2953" t="s">
        <v>281</v>
      </c>
      <c r="G2953">
        <v>0.48838999999999999</v>
      </c>
      <c r="H2953">
        <v>2.1192299999999999</v>
      </c>
      <c r="I2953">
        <v>2.1174400000000002</v>
      </c>
      <c r="J2953">
        <v>2.2789799999999998</v>
      </c>
      <c r="K2953">
        <v>2.3500000000000001E-3</v>
      </c>
      <c r="L2953">
        <v>1.97956E-2</v>
      </c>
    </row>
    <row r="2954" spans="1:12" x14ac:dyDescent="0.2">
      <c r="A2954" t="s">
        <v>2844</v>
      </c>
      <c r="B2954" t="s">
        <v>2843</v>
      </c>
      <c r="C2954" t="s">
        <v>2842</v>
      </c>
      <c r="D2954" t="s">
        <v>5801</v>
      </c>
      <c r="E2954" t="s">
        <v>5802</v>
      </c>
      <c r="F2954" t="s">
        <v>281</v>
      </c>
      <c r="G2954">
        <v>0.19498699999999999</v>
      </c>
      <c r="H2954">
        <v>0.49463699999999999</v>
      </c>
      <c r="I2954">
        <v>1.3429899999999999</v>
      </c>
      <c r="J2954">
        <v>1.96957</v>
      </c>
      <c r="K2954">
        <v>2.3500000000000001E-3</v>
      </c>
      <c r="L2954">
        <v>1.97956E-2</v>
      </c>
    </row>
    <row r="2955" spans="1:12" x14ac:dyDescent="0.2">
      <c r="A2955" t="s">
        <v>10792</v>
      </c>
      <c r="B2955" t="s">
        <v>10793</v>
      </c>
      <c r="C2955" t="s">
        <v>10794</v>
      </c>
      <c r="D2955" t="s">
        <v>5801</v>
      </c>
      <c r="E2955" t="s">
        <v>5802</v>
      </c>
      <c r="F2955" t="s">
        <v>281</v>
      </c>
      <c r="G2955">
        <v>13.284000000000001</v>
      </c>
      <c r="H2955">
        <v>18.525600000000001</v>
      </c>
      <c r="I2955">
        <v>0.47982299999999989</v>
      </c>
      <c r="J2955">
        <v>1.8515900000000001</v>
      </c>
      <c r="K2955">
        <v>2.3500000000000001E-3</v>
      </c>
      <c r="L2955">
        <v>1.97956E-2</v>
      </c>
    </row>
    <row r="2956" spans="1:12" x14ac:dyDescent="0.2">
      <c r="A2956" t="s">
        <v>4295</v>
      </c>
      <c r="B2956" t="s">
        <v>4294</v>
      </c>
      <c r="C2956" t="s">
        <v>4293</v>
      </c>
      <c r="D2956" t="s">
        <v>5801</v>
      </c>
      <c r="E2956" t="s">
        <v>5802</v>
      </c>
      <c r="F2956" t="s">
        <v>281</v>
      </c>
      <c r="G2956">
        <v>0.15737000000000001</v>
      </c>
      <c r="H2956">
        <v>0.56737599999999999</v>
      </c>
      <c r="I2956">
        <v>1.85015</v>
      </c>
      <c r="J2956">
        <v>2.0549200000000001</v>
      </c>
      <c r="K2956">
        <v>2.3999999999999998E-3</v>
      </c>
      <c r="L2956">
        <v>2.0155300000000001E-2</v>
      </c>
    </row>
    <row r="2957" spans="1:12" x14ac:dyDescent="0.2">
      <c r="A2957" t="s">
        <v>6288</v>
      </c>
      <c r="B2957" t="s">
        <v>6289</v>
      </c>
      <c r="C2957" t="s">
        <v>6290</v>
      </c>
      <c r="D2957" t="s">
        <v>5801</v>
      </c>
      <c r="E2957" t="s">
        <v>5802</v>
      </c>
      <c r="F2957" t="s">
        <v>281</v>
      </c>
      <c r="G2957">
        <v>67.674400000000006</v>
      </c>
      <c r="H2957">
        <v>55.500100000000003</v>
      </c>
      <c r="I2957">
        <v>-0.28611799999999998</v>
      </c>
      <c r="J2957">
        <v>-1.8145500000000001</v>
      </c>
      <c r="K2957">
        <v>2.3999999999999998E-3</v>
      </c>
      <c r="L2957">
        <v>2.0155300000000001E-2</v>
      </c>
    </row>
    <row r="2958" spans="1:12" x14ac:dyDescent="0.2">
      <c r="A2958" t="s">
        <v>6401</v>
      </c>
      <c r="B2958" t="s">
        <v>6402</v>
      </c>
      <c r="C2958" t="s">
        <v>6403</v>
      </c>
      <c r="D2958" t="s">
        <v>5801</v>
      </c>
      <c r="E2958" t="s">
        <v>5802</v>
      </c>
      <c r="F2958" t="s">
        <v>281</v>
      </c>
      <c r="G2958">
        <v>48.827300000000001</v>
      </c>
      <c r="H2958">
        <v>61.517200000000003</v>
      </c>
      <c r="I2958">
        <v>0.33330199999999999</v>
      </c>
      <c r="J2958">
        <v>1.8182199999999999</v>
      </c>
      <c r="K2958">
        <v>2.3999999999999998E-3</v>
      </c>
      <c r="L2958">
        <v>2.0155300000000001E-2</v>
      </c>
    </row>
    <row r="2959" spans="1:12" x14ac:dyDescent="0.2">
      <c r="A2959" t="s">
        <v>4821</v>
      </c>
      <c r="B2959" t="s">
        <v>4820</v>
      </c>
      <c r="C2959" t="s">
        <v>4819</v>
      </c>
      <c r="D2959" t="s">
        <v>5801</v>
      </c>
      <c r="E2959" t="s">
        <v>5802</v>
      </c>
      <c r="F2959" t="s">
        <v>281</v>
      </c>
      <c r="G2959">
        <v>0.19872899999999999</v>
      </c>
      <c r="H2959">
        <v>1.30463</v>
      </c>
      <c r="I2959">
        <v>2.7147700000000001</v>
      </c>
      <c r="J2959">
        <v>2.5788000000000002</v>
      </c>
      <c r="K2959">
        <v>2.3999999999999998E-3</v>
      </c>
      <c r="L2959">
        <v>2.0155300000000001E-2</v>
      </c>
    </row>
    <row r="2960" spans="1:12" x14ac:dyDescent="0.2">
      <c r="A2960" t="s">
        <v>6756</v>
      </c>
      <c r="B2960" t="s">
        <v>6757</v>
      </c>
      <c r="C2960" t="s">
        <v>6758</v>
      </c>
      <c r="D2960" t="s">
        <v>5801</v>
      </c>
      <c r="E2960" t="s">
        <v>5802</v>
      </c>
      <c r="F2960" t="s">
        <v>281</v>
      </c>
      <c r="G2960">
        <v>3.0780099999999999</v>
      </c>
      <c r="H2960">
        <v>4.9292600000000002</v>
      </c>
      <c r="I2960">
        <v>0.679373</v>
      </c>
      <c r="J2960">
        <v>1.7237199999999999</v>
      </c>
      <c r="K2960">
        <v>2.3999999999999998E-3</v>
      </c>
      <c r="L2960">
        <v>2.0155300000000001E-2</v>
      </c>
    </row>
    <row r="2961" spans="1:12" x14ac:dyDescent="0.2">
      <c r="A2961" t="s">
        <v>7858</v>
      </c>
      <c r="B2961" t="s">
        <v>7859</v>
      </c>
      <c r="C2961" t="s">
        <v>7860</v>
      </c>
      <c r="D2961" t="s">
        <v>5801</v>
      </c>
      <c r="E2961" t="s">
        <v>5802</v>
      </c>
      <c r="F2961" t="s">
        <v>281</v>
      </c>
      <c r="G2961">
        <v>28.127400000000002</v>
      </c>
      <c r="H2961">
        <v>21.670999999999999</v>
      </c>
      <c r="I2961">
        <v>-0.37621399999999999</v>
      </c>
      <c r="J2961">
        <v>-1.8886000000000001</v>
      </c>
      <c r="K2961">
        <v>2.3999999999999998E-3</v>
      </c>
      <c r="L2961">
        <v>2.0155300000000001E-2</v>
      </c>
    </row>
    <row r="2962" spans="1:12" x14ac:dyDescent="0.2">
      <c r="A2962" t="s">
        <v>1754</v>
      </c>
      <c r="B2962" t="s">
        <v>1753</v>
      </c>
      <c r="C2962" t="s">
        <v>1752</v>
      </c>
      <c r="D2962" t="s">
        <v>5801</v>
      </c>
      <c r="E2962" t="s">
        <v>5802</v>
      </c>
      <c r="F2962" t="s">
        <v>281</v>
      </c>
      <c r="G2962">
        <v>0.16702400000000001</v>
      </c>
      <c r="H2962">
        <v>0.36738399999999999</v>
      </c>
      <c r="I2962">
        <v>1.13724</v>
      </c>
      <c r="J2962">
        <v>1.84897</v>
      </c>
      <c r="K2962">
        <v>2.3999999999999998E-3</v>
      </c>
      <c r="L2962">
        <v>2.0155300000000001E-2</v>
      </c>
    </row>
    <row r="2963" spans="1:12" x14ac:dyDescent="0.2">
      <c r="A2963" t="s">
        <v>4238</v>
      </c>
      <c r="B2963" t="s">
        <v>4237</v>
      </c>
      <c r="C2963" t="s">
        <v>4236</v>
      </c>
      <c r="D2963" t="s">
        <v>5801</v>
      </c>
      <c r="E2963" t="s">
        <v>5802</v>
      </c>
      <c r="F2963" t="s">
        <v>281</v>
      </c>
      <c r="G2963">
        <v>0.20907400000000001</v>
      </c>
      <c r="H2963">
        <v>0.73797400000000002</v>
      </c>
      <c r="I2963">
        <v>1.8195600000000001</v>
      </c>
      <c r="J2963">
        <v>2.0596899999999998</v>
      </c>
      <c r="K2963">
        <v>2.3999999999999998E-3</v>
      </c>
      <c r="L2963">
        <v>2.0155300000000001E-2</v>
      </c>
    </row>
    <row r="2964" spans="1:12" x14ac:dyDescent="0.2">
      <c r="A2964" t="s">
        <v>8235</v>
      </c>
      <c r="B2964" t="s">
        <v>8236</v>
      </c>
      <c r="C2964" t="s">
        <v>8237</v>
      </c>
      <c r="D2964" t="s">
        <v>5801</v>
      </c>
      <c r="E2964" t="s">
        <v>5802</v>
      </c>
      <c r="F2964" t="s">
        <v>281</v>
      </c>
      <c r="G2964">
        <v>20.957699999999999</v>
      </c>
      <c r="H2964">
        <v>28.2301</v>
      </c>
      <c r="I2964">
        <v>0.42975400000000002</v>
      </c>
      <c r="J2964">
        <v>1.8286899999999999</v>
      </c>
      <c r="K2964">
        <v>2.3999999999999998E-3</v>
      </c>
      <c r="L2964">
        <v>2.0155300000000001E-2</v>
      </c>
    </row>
    <row r="2965" spans="1:12" x14ac:dyDescent="0.2">
      <c r="A2965" t="s">
        <v>3824</v>
      </c>
      <c r="B2965" t="s">
        <v>3823</v>
      </c>
      <c r="C2965" t="s">
        <v>3822</v>
      </c>
      <c r="D2965" t="s">
        <v>5801</v>
      </c>
      <c r="E2965" t="s">
        <v>5802</v>
      </c>
      <c r="F2965" t="s">
        <v>281</v>
      </c>
      <c r="G2965">
        <v>0.164799</v>
      </c>
      <c r="H2965">
        <v>0.49996099999999999</v>
      </c>
      <c r="I2965">
        <v>1.60111</v>
      </c>
      <c r="J2965">
        <v>1.6052999999999999</v>
      </c>
      <c r="K2965">
        <v>2.3999999999999998E-3</v>
      </c>
      <c r="L2965">
        <v>2.0155300000000001E-2</v>
      </c>
    </row>
    <row r="2966" spans="1:12" x14ac:dyDescent="0.2">
      <c r="A2966" t="s">
        <v>2856</v>
      </c>
      <c r="B2966" t="s">
        <v>2855</v>
      </c>
      <c r="C2966" t="s">
        <v>2854</v>
      </c>
      <c r="D2966" t="s">
        <v>5801</v>
      </c>
      <c r="E2966" t="s">
        <v>5802</v>
      </c>
      <c r="F2966" t="s">
        <v>281</v>
      </c>
      <c r="G2966">
        <v>0.46419100000000002</v>
      </c>
      <c r="H2966">
        <v>1.18119</v>
      </c>
      <c r="I2966">
        <v>1.34745</v>
      </c>
      <c r="J2966">
        <v>1.9619899999999999</v>
      </c>
      <c r="K2966">
        <v>2.3999999999999998E-3</v>
      </c>
      <c r="L2966">
        <v>2.0155300000000001E-2</v>
      </c>
    </row>
    <row r="2967" spans="1:12" x14ac:dyDescent="0.2">
      <c r="A2967" t="s">
        <v>7606</v>
      </c>
      <c r="B2967" t="s">
        <v>7607</v>
      </c>
      <c r="C2967" t="s">
        <v>7608</v>
      </c>
      <c r="D2967" t="s">
        <v>5801</v>
      </c>
      <c r="E2967" t="s">
        <v>5802</v>
      </c>
      <c r="F2967" t="s">
        <v>281</v>
      </c>
      <c r="G2967">
        <v>101.22499999999999</v>
      </c>
      <c r="H2967">
        <v>128.023</v>
      </c>
      <c r="I2967">
        <v>0.338837</v>
      </c>
      <c r="J2967">
        <v>1.7235100000000001</v>
      </c>
      <c r="K2967">
        <v>2.4499999999999999E-3</v>
      </c>
      <c r="L2967">
        <v>2.0501999999999999E-2</v>
      </c>
    </row>
    <row r="2968" spans="1:12" x14ac:dyDescent="0.2">
      <c r="A2968" t="s">
        <v>7896</v>
      </c>
      <c r="B2968" t="s">
        <v>7897</v>
      </c>
      <c r="C2968" t="s">
        <v>7898</v>
      </c>
      <c r="D2968" t="s">
        <v>5801</v>
      </c>
      <c r="E2968" t="s">
        <v>5802</v>
      </c>
      <c r="F2968" t="s">
        <v>281</v>
      </c>
      <c r="G2968">
        <v>1316.01</v>
      </c>
      <c r="H2968">
        <v>1093.17</v>
      </c>
      <c r="I2968">
        <v>-0.26765499999999998</v>
      </c>
      <c r="J2968">
        <v>-1.7661100000000001</v>
      </c>
      <c r="K2968">
        <v>2.4499999999999999E-3</v>
      </c>
      <c r="L2968">
        <v>2.0501999999999999E-2</v>
      </c>
    </row>
    <row r="2969" spans="1:12" x14ac:dyDescent="0.2">
      <c r="A2969" t="s">
        <v>8434</v>
      </c>
      <c r="B2969" t="s">
        <v>8435</v>
      </c>
      <c r="C2969" t="s">
        <v>8436</v>
      </c>
      <c r="D2969" t="s">
        <v>5801</v>
      </c>
      <c r="E2969" t="s">
        <v>5802</v>
      </c>
      <c r="F2969" t="s">
        <v>281</v>
      </c>
      <c r="G2969">
        <v>2.9282699999999999</v>
      </c>
      <c r="H2969">
        <v>1.63988</v>
      </c>
      <c r="I2969">
        <v>-0.83645700000000001</v>
      </c>
      <c r="J2969">
        <v>-1.97455</v>
      </c>
      <c r="K2969">
        <v>2.4499999999999999E-3</v>
      </c>
      <c r="L2969">
        <v>2.0501999999999999E-2</v>
      </c>
    </row>
    <row r="2970" spans="1:12" x14ac:dyDescent="0.2">
      <c r="A2970" t="s">
        <v>8449</v>
      </c>
      <c r="B2970" t="s">
        <v>8450</v>
      </c>
      <c r="C2970" t="s">
        <v>8451</v>
      </c>
      <c r="D2970" t="s">
        <v>5801</v>
      </c>
      <c r="E2970" t="s">
        <v>5802</v>
      </c>
      <c r="F2970" t="s">
        <v>281</v>
      </c>
      <c r="G2970">
        <v>2.9160200000000001</v>
      </c>
      <c r="H2970">
        <v>4.9013300000000006</v>
      </c>
      <c r="I2970">
        <v>0.74917400000000001</v>
      </c>
      <c r="J2970">
        <v>1.6377200000000001</v>
      </c>
      <c r="K2970">
        <v>2.4499999999999999E-3</v>
      </c>
      <c r="L2970">
        <v>2.0501999999999999E-2</v>
      </c>
    </row>
    <row r="2971" spans="1:12" x14ac:dyDescent="0.2">
      <c r="A2971" t="s">
        <v>8452</v>
      </c>
      <c r="B2971" t="s">
        <v>8453</v>
      </c>
      <c r="C2971" t="s">
        <v>8454</v>
      </c>
      <c r="D2971" t="s">
        <v>5801</v>
      </c>
      <c r="E2971" t="s">
        <v>5802</v>
      </c>
      <c r="F2971" t="s">
        <v>281</v>
      </c>
      <c r="G2971">
        <v>0.50636300000000001</v>
      </c>
      <c r="H2971">
        <v>0.98838700000000013</v>
      </c>
      <c r="I2971">
        <v>0.96490400000000009</v>
      </c>
      <c r="J2971">
        <v>1.8209</v>
      </c>
      <c r="K2971">
        <v>2.4499999999999999E-3</v>
      </c>
      <c r="L2971">
        <v>2.0501999999999999E-2</v>
      </c>
    </row>
    <row r="2972" spans="1:12" x14ac:dyDescent="0.2">
      <c r="A2972" t="s">
        <v>8517</v>
      </c>
      <c r="B2972" t="s">
        <v>8518</v>
      </c>
      <c r="C2972" t="s">
        <v>8519</v>
      </c>
      <c r="D2972" t="s">
        <v>5801</v>
      </c>
      <c r="E2972" t="s">
        <v>5802</v>
      </c>
      <c r="F2972" t="s">
        <v>281</v>
      </c>
      <c r="G2972">
        <v>3.7416499999999999</v>
      </c>
      <c r="H2972">
        <v>2.3130999999999999</v>
      </c>
      <c r="I2972">
        <v>-0.69384999999999997</v>
      </c>
      <c r="J2972">
        <v>-1.9339200000000001</v>
      </c>
      <c r="K2972">
        <v>2.4499999999999999E-3</v>
      </c>
      <c r="L2972">
        <v>2.0501999999999999E-2</v>
      </c>
    </row>
    <row r="2973" spans="1:12" x14ac:dyDescent="0.2">
      <c r="A2973" t="s">
        <v>9119</v>
      </c>
      <c r="B2973" t="s">
        <v>9120</v>
      </c>
      <c r="C2973" t="s">
        <v>9121</v>
      </c>
      <c r="D2973" t="s">
        <v>5801</v>
      </c>
      <c r="E2973" t="s">
        <v>5802</v>
      </c>
      <c r="F2973" t="s">
        <v>281</v>
      </c>
      <c r="G2973">
        <v>59.539099999999998</v>
      </c>
      <c r="H2973">
        <v>81.008899999999997</v>
      </c>
      <c r="I2973">
        <v>0.44424400000000003</v>
      </c>
      <c r="J2973">
        <v>1.75258</v>
      </c>
      <c r="K2973">
        <v>2.4499999999999999E-3</v>
      </c>
      <c r="L2973">
        <v>2.0501999999999999E-2</v>
      </c>
    </row>
    <row r="2974" spans="1:12" x14ac:dyDescent="0.2">
      <c r="A2974" t="s">
        <v>4658</v>
      </c>
      <c r="B2974" t="s">
        <v>4657</v>
      </c>
      <c r="C2974" t="s">
        <v>4656</v>
      </c>
      <c r="D2974" t="s">
        <v>5801</v>
      </c>
      <c r="E2974" t="s">
        <v>5802</v>
      </c>
      <c r="F2974" t="s">
        <v>281</v>
      </c>
      <c r="G2974">
        <v>0.200875</v>
      </c>
      <c r="H2974">
        <v>0.94324500000000011</v>
      </c>
      <c r="I2974">
        <v>2.2313299999999998</v>
      </c>
      <c r="J2974">
        <v>2.42774</v>
      </c>
      <c r="K2974">
        <v>2.4499999999999999E-3</v>
      </c>
      <c r="L2974">
        <v>2.0501999999999999E-2</v>
      </c>
    </row>
    <row r="2975" spans="1:12" x14ac:dyDescent="0.2">
      <c r="A2975" t="s">
        <v>10547</v>
      </c>
      <c r="B2975" t="s">
        <v>10548</v>
      </c>
      <c r="C2975" t="s">
        <v>10549</v>
      </c>
      <c r="D2975" t="s">
        <v>5801</v>
      </c>
      <c r="E2975" t="s">
        <v>5802</v>
      </c>
      <c r="F2975" t="s">
        <v>281</v>
      </c>
      <c r="G2975">
        <v>1.1669400000000001</v>
      </c>
      <c r="H2975">
        <v>1.6269800000000001</v>
      </c>
      <c r="I2975">
        <v>0.47947299999999998</v>
      </c>
      <c r="J2975">
        <v>1.7961400000000001</v>
      </c>
      <c r="K2975">
        <v>2.4499999999999999E-3</v>
      </c>
      <c r="L2975">
        <v>2.0501999999999999E-2</v>
      </c>
    </row>
    <row r="2976" spans="1:12" x14ac:dyDescent="0.2">
      <c r="A2976" t="s">
        <v>11086</v>
      </c>
      <c r="B2976" t="s">
        <v>11087</v>
      </c>
      <c r="C2976" t="s">
        <v>11088</v>
      </c>
      <c r="D2976" t="s">
        <v>5801</v>
      </c>
      <c r="E2976" t="s">
        <v>5802</v>
      </c>
      <c r="F2976" t="s">
        <v>281</v>
      </c>
      <c r="G2976">
        <v>42.154000000000003</v>
      </c>
      <c r="H2976">
        <v>56.683799999999998</v>
      </c>
      <c r="I2976">
        <v>0.42726700000000001</v>
      </c>
      <c r="J2976">
        <v>1.8398399999999999</v>
      </c>
      <c r="K2976">
        <v>2.4499999999999999E-3</v>
      </c>
      <c r="L2976">
        <v>2.0501999999999999E-2</v>
      </c>
    </row>
    <row r="2977" spans="1:12" x14ac:dyDescent="0.2">
      <c r="A2977" t="s">
        <v>5926</v>
      </c>
      <c r="B2977" t="s">
        <v>5927</v>
      </c>
      <c r="C2977" t="s">
        <v>5928</v>
      </c>
      <c r="D2977" t="s">
        <v>5801</v>
      </c>
      <c r="E2977" t="s">
        <v>5802</v>
      </c>
      <c r="F2977" t="s">
        <v>281</v>
      </c>
      <c r="G2977">
        <v>34.24</v>
      </c>
      <c r="H2977">
        <v>44.099800000000002</v>
      </c>
      <c r="I2977">
        <v>0.365089</v>
      </c>
      <c r="J2977">
        <v>1.7952900000000001</v>
      </c>
      <c r="K2977">
        <v>2.5000000000000001E-3</v>
      </c>
      <c r="L2977">
        <v>2.0823999999999999E-2</v>
      </c>
    </row>
    <row r="2978" spans="1:12" x14ac:dyDescent="0.2">
      <c r="A2978" t="s">
        <v>795</v>
      </c>
      <c r="B2978" t="s">
        <v>794</v>
      </c>
      <c r="C2978" t="s">
        <v>793</v>
      </c>
      <c r="D2978" t="s">
        <v>5801</v>
      </c>
      <c r="E2978" t="s">
        <v>5802</v>
      </c>
      <c r="F2978" t="s">
        <v>281</v>
      </c>
      <c r="G2978">
        <v>0.73763400000000001</v>
      </c>
      <c r="H2978">
        <v>0.31551699999999999</v>
      </c>
      <c r="I2978">
        <v>-1.22519</v>
      </c>
      <c r="J2978">
        <v>-1.95902</v>
      </c>
      <c r="K2978">
        <v>2.5000000000000001E-3</v>
      </c>
      <c r="L2978">
        <v>2.0823999999999999E-2</v>
      </c>
    </row>
    <row r="2979" spans="1:12" x14ac:dyDescent="0.2">
      <c r="A2979" t="s">
        <v>6780</v>
      </c>
      <c r="B2979" t="s">
        <v>6781</v>
      </c>
      <c r="C2979" t="s">
        <v>6782</v>
      </c>
      <c r="D2979" t="s">
        <v>5801</v>
      </c>
      <c r="E2979" t="s">
        <v>5802</v>
      </c>
      <c r="F2979" t="s">
        <v>281</v>
      </c>
      <c r="G2979">
        <v>0.25518999999999997</v>
      </c>
      <c r="H2979">
        <v>0.495087</v>
      </c>
      <c r="I2979">
        <v>0.95611000000000002</v>
      </c>
      <c r="J2979">
        <v>1.8084199999999999</v>
      </c>
      <c r="K2979">
        <v>2.5000000000000001E-3</v>
      </c>
      <c r="L2979">
        <v>2.0823999999999999E-2</v>
      </c>
    </row>
    <row r="2980" spans="1:12" x14ac:dyDescent="0.2">
      <c r="A2980" t="s">
        <v>7084</v>
      </c>
      <c r="B2980" t="s">
        <v>7085</v>
      </c>
      <c r="C2980" t="s">
        <v>7086</v>
      </c>
      <c r="D2980" t="s">
        <v>5801</v>
      </c>
      <c r="E2980" t="s">
        <v>5802</v>
      </c>
      <c r="F2980" t="s">
        <v>281</v>
      </c>
      <c r="G2980">
        <v>131.929</v>
      </c>
      <c r="H2980">
        <v>161.45599999999999</v>
      </c>
      <c r="I2980">
        <v>0.29138599999999998</v>
      </c>
      <c r="J2980">
        <v>1.7240899999999999</v>
      </c>
      <c r="K2980">
        <v>2.5000000000000001E-3</v>
      </c>
      <c r="L2980">
        <v>2.0823999999999999E-2</v>
      </c>
    </row>
    <row r="2981" spans="1:12" x14ac:dyDescent="0.2">
      <c r="A2981" t="s">
        <v>7654</v>
      </c>
      <c r="B2981" t="s">
        <v>7655</v>
      </c>
      <c r="C2981" t="s">
        <v>7656</v>
      </c>
      <c r="D2981" t="s">
        <v>5801</v>
      </c>
      <c r="E2981" t="s">
        <v>5802</v>
      </c>
      <c r="F2981" t="s">
        <v>281</v>
      </c>
      <c r="G2981">
        <v>3.8344200000000002</v>
      </c>
      <c r="H2981">
        <v>5.3476300000000014</v>
      </c>
      <c r="I2981">
        <v>0.47988999999999998</v>
      </c>
      <c r="J2981">
        <v>1.8606499999999999</v>
      </c>
      <c r="K2981">
        <v>2.5000000000000001E-3</v>
      </c>
      <c r="L2981">
        <v>2.0823999999999999E-2</v>
      </c>
    </row>
    <row r="2982" spans="1:12" x14ac:dyDescent="0.2">
      <c r="A2982" t="s">
        <v>1180</v>
      </c>
      <c r="B2982" t="s">
        <v>1179</v>
      </c>
      <c r="C2982" t="s">
        <v>1178</v>
      </c>
      <c r="D2982" t="s">
        <v>5801</v>
      </c>
      <c r="E2982" t="s">
        <v>5802</v>
      </c>
      <c r="F2982" t="s">
        <v>281</v>
      </c>
      <c r="G2982">
        <v>0.25423800000000002</v>
      </c>
      <c r="H2982">
        <v>0.51596399999999998</v>
      </c>
      <c r="I2982">
        <v>1.0210900000000001</v>
      </c>
      <c r="J2982">
        <v>1.8642700000000001</v>
      </c>
      <c r="K2982">
        <v>2.5000000000000001E-3</v>
      </c>
      <c r="L2982">
        <v>2.0823999999999999E-2</v>
      </c>
    </row>
    <row r="2983" spans="1:12" x14ac:dyDescent="0.2">
      <c r="A2983" t="s">
        <v>8581</v>
      </c>
      <c r="B2983" t="s">
        <v>8582</v>
      </c>
      <c r="C2983" t="s">
        <v>8583</v>
      </c>
      <c r="D2983" t="s">
        <v>5801</v>
      </c>
      <c r="E2983" t="s">
        <v>5802</v>
      </c>
      <c r="F2983" t="s">
        <v>281</v>
      </c>
      <c r="G2983">
        <v>63.936900000000001</v>
      </c>
      <c r="H2983">
        <v>52.656599999999997</v>
      </c>
      <c r="I2983">
        <v>-0.28003499999999998</v>
      </c>
      <c r="J2983">
        <v>-1.75091</v>
      </c>
      <c r="K2983">
        <v>2.5000000000000001E-3</v>
      </c>
      <c r="L2983">
        <v>2.0823999999999999E-2</v>
      </c>
    </row>
    <row r="2984" spans="1:12" x14ac:dyDescent="0.2">
      <c r="A2984" t="s">
        <v>3934</v>
      </c>
      <c r="B2984" t="s">
        <v>3933</v>
      </c>
      <c r="C2984" t="s">
        <v>3932</v>
      </c>
      <c r="D2984" t="s">
        <v>5801</v>
      </c>
      <c r="E2984" t="s">
        <v>5802</v>
      </c>
      <c r="F2984" t="s">
        <v>281</v>
      </c>
      <c r="G2984">
        <v>0.10631</v>
      </c>
      <c r="H2984">
        <v>0.333285</v>
      </c>
      <c r="I2984">
        <v>1.64849</v>
      </c>
      <c r="J2984">
        <v>2.1162899999999998</v>
      </c>
      <c r="K2984">
        <v>2.5000000000000001E-3</v>
      </c>
      <c r="L2984">
        <v>2.0823999999999999E-2</v>
      </c>
    </row>
    <row r="2985" spans="1:12" x14ac:dyDescent="0.2">
      <c r="A2985" t="s">
        <v>9945</v>
      </c>
      <c r="B2985" t="s">
        <v>9946</v>
      </c>
      <c r="C2985" t="s">
        <v>9947</v>
      </c>
      <c r="D2985" t="s">
        <v>5801</v>
      </c>
      <c r="E2985" t="s">
        <v>5802</v>
      </c>
      <c r="F2985" t="s">
        <v>281</v>
      </c>
      <c r="G2985">
        <v>2.93675</v>
      </c>
      <c r="H2985">
        <v>4.2108699999999999</v>
      </c>
      <c r="I2985">
        <v>0.51989799999999997</v>
      </c>
      <c r="J2985">
        <v>1.83463</v>
      </c>
      <c r="K2985">
        <v>2.5000000000000001E-3</v>
      </c>
      <c r="L2985">
        <v>2.0823999999999999E-2</v>
      </c>
    </row>
    <row r="2986" spans="1:12" x14ac:dyDescent="0.2">
      <c r="A2986" t="s">
        <v>9991</v>
      </c>
      <c r="B2986" t="s">
        <v>9992</v>
      </c>
      <c r="C2986" t="s">
        <v>9993</v>
      </c>
      <c r="D2986" t="s">
        <v>5801</v>
      </c>
      <c r="E2986" t="s">
        <v>5802</v>
      </c>
      <c r="F2986" t="s">
        <v>281</v>
      </c>
      <c r="G2986">
        <v>9.2780199999999997</v>
      </c>
      <c r="H2986">
        <v>13.4536</v>
      </c>
      <c r="I2986">
        <v>0.53610200000000008</v>
      </c>
      <c r="J2986">
        <v>1.8111699999999999</v>
      </c>
      <c r="K2986">
        <v>2.5000000000000001E-3</v>
      </c>
      <c r="L2986">
        <v>2.0823999999999999E-2</v>
      </c>
    </row>
    <row r="2987" spans="1:12" x14ac:dyDescent="0.2">
      <c r="A2987" t="s">
        <v>1483</v>
      </c>
      <c r="B2987" t="s">
        <v>1482</v>
      </c>
      <c r="C2987" t="s">
        <v>1481</v>
      </c>
      <c r="D2987" t="s">
        <v>5801</v>
      </c>
      <c r="E2987" t="s">
        <v>5802</v>
      </c>
      <c r="F2987" t="s">
        <v>281</v>
      </c>
      <c r="G2987">
        <v>1.4309499999999999</v>
      </c>
      <c r="H2987">
        <v>3.0166599999999999</v>
      </c>
      <c r="I2987">
        <v>1.0759799999999999</v>
      </c>
      <c r="J2987">
        <v>1.8934800000000001</v>
      </c>
      <c r="K2987">
        <v>2.5000000000000001E-3</v>
      </c>
      <c r="L2987">
        <v>2.0823999999999999E-2</v>
      </c>
    </row>
    <row r="2988" spans="1:12" x14ac:dyDescent="0.2">
      <c r="A2988" t="s">
        <v>10666</v>
      </c>
      <c r="B2988" t="s">
        <v>10667</v>
      </c>
      <c r="C2988" t="s">
        <v>10668</v>
      </c>
      <c r="D2988" t="s">
        <v>5801</v>
      </c>
      <c r="E2988" t="s">
        <v>5802</v>
      </c>
      <c r="F2988" t="s">
        <v>281</v>
      </c>
      <c r="G2988">
        <v>3.92889</v>
      </c>
      <c r="H2988">
        <v>5.5089199999999998</v>
      </c>
      <c r="I2988">
        <v>0.487645</v>
      </c>
      <c r="J2988">
        <v>1.8566</v>
      </c>
      <c r="K2988">
        <v>2.5000000000000001E-3</v>
      </c>
      <c r="L2988">
        <v>2.0823999999999999E-2</v>
      </c>
    </row>
    <row r="2989" spans="1:12" x14ac:dyDescent="0.2">
      <c r="A2989" t="s">
        <v>6143</v>
      </c>
      <c r="B2989" t="s">
        <v>6144</v>
      </c>
      <c r="C2989" t="s">
        <v>6145</v>
      </c>
      <c r="D2989" t="s">
        <v>5801</v>
      </c>
      <c r="E2989" t="s">
        <v>5802</v>
      </c>
      <c r="F2989" t="s">
        <v>281</v>
      </c>
      <c r="G2989">
        <v>4.1426600000000002</v>
      </c>
      <c r="H2989">
        <v>5.7634499999999997</v>
      </c>
      <c r="I2989">
        <v>0.47637600000000002</v>
      </c>
      <c r="J2989">
        <v>1.8620699999999999</v>
      </c>
      <c r="K2989">
        <v>2.5500000000000002E-3</v>
      </c>
      <c r="L2989">
        <v>2.1180399999999999E-2</v>
      </c>
    </row>
    <row r="2990" spans="1:12" x14ac:dyDescent="0.2">
      <c r="A2990" t="s">
        <v>6158</v>
      </c>
      <c r="B2990" t="s">
        <v>6159</v>
      </c>
      <c r="C2990" t="s">
        <v>6160</v>
      </c>
      <c r="D2990" t="s">
        <v>5801</v>
      </c>
      <c r="E2990" t="s">
        <v>5802</v>
      </c>
      <c r="F2990" t="s">
        <v>281</v>
      </c>
      <c r="G2990">
        <v>8.2884899999999995</v>
      </c>
      <c r="H2990">
        <v>11.0389</v>
      </c>
      <c r="I2990">
        <v>0.41342200000000001</v>
      </c>
      <c r="J2990">
        <v>1.83612</v>
      </c>
      <c r="K2990">
        <v>2.5500000000000002E-3</v>
      </c>
      <c r="L2990">
        <v>2.1180399999999999E-2</v>
      </c>
    </row>
    <row r="2991" spans="1:12" x14ac:dyDescent="0.2">
      <c r="A2991" t="s">
        <v>950</v>
      </c>
      <c r="B2991" t="s">
        <v>949</v>
      </c>
      <c r="C2991" t="s">
        <v>948</v>
      </c>
      <c r="D2991" t="s">
        <v>5801</v>
      </c>
      <c r="E2991" t="s">
        <v>5802</v>
      </c>
      <c r="F2991" t="s">
        <v>281</v>
      </c>
      <c r="G2991">
        <v>1.12063</v>
      </c>
      <c r="H2991">
        <v>0.52387299999999992</v>
      </c>
      <c r="I2991">
        <v>-1.0970200000000001</v>
      </c>
      <c r="J2991">
        <v>-2.01065</v>
      </c>
      <c r="K2991">
        <v>2.5500000000000002E-3</v>
      </c>
      <c r="L2991">
        <v>2.1180399999999999E-2</v>
      </c>
    </row>
    <row r="2992" spans="1:12" x14ac:dyDescent="0.2">
      <c r="A2992" t="s">
        <v>8310</v>
      </c>
      <c r="B2992" t="s">
        <v>8311</v>
      </c>
      <c r="C2992" t="s">
        <v>8312</v>
      </c>
      <c r="D2992" t="s">
        <v>5801</v>
      </c>
      <c r="E2992" t="s">
        <v>5802</v>
      </c>
      <c r="F2992" t="s">
        <v>281</v>
      </c>
      <c r="G2992">
        <v>2.8008700000000002</v>
      </c>
      <c r="H2992">
        <v>3.9508899999999998</v>
      </c>
      <c r="I2992">
        <v>0.49630200000000002</v>
      </c>
      <c r="J2992">
        <v>1.8790800000000001</v>
      </c>
      <c r="K2992">
        <v>2.5500000000000002E-3</v>
      </c>
      <c r="L2992">
        <v>2.1180399999999999E-2</v>
      </c>
    </row>
    <row r="2993" spans="1:12" x14ac:dyDescent="0.2">
      <c r="A2993" t="s">
        <v>8412</v>
      </c>
      <c r="B2993" t="s">
        <v>8413</v>
      </c>
      <c r="C2993" t="s">
        <v>8414</v>
      </c>
      <c r="D2993" t="s">
        <v>5801</v>
      </c>
      <c r="E2993" t="s">
        <v>5802</v>
      </c>
      <c r="F2993" t="s">
        <v>281</v>
      </c>
      <c r="G2993">
        <v>8.9768000000000008</v>
      </c>
      <c r="H2993">
        <v>6.1840000000000002</v>
      </c>
      <c r="I2993">
        <v>-0.53766000000000003</v>
      </c>
      <c r="J2993">
        <v>-1.9169799999999999</v>
      </c>
      <c r="K2993">
        <v>2.5500000000000002E-3</v>
      </c>
      <c r="L2993">
        <v>2.1180399999999999E-2</v>
      </c>
    </row>
    <row r="2994" spans="1:12" x14ac:dyDescent="0.2">
      <c r="A2994" t="s">
        <v>961</v>
      </c>
      <c r="B2994" t="s">
        <v>960</v>
      </c>
      <c r="C2994" t="s">
        <v>959</v>
      </c>
      <c r="D2994" t="s">
        <v>5801</v>
      </c>
      <c r="E2994" t="s">
        <v>5802</v>
      </c>
      <c r="F2994" t="s">
        <v>281</v>
      </c>
      <c r="G2994">
        <v>0.93383899999999997</v>
      </c>
      <c r="H2994">
        <v>0.439195</v>
      </c>
      <c r="I2994">
        <v>-1.0883100000000001</v>
      </c>
      <c r="J2994">
        <v>-1.89316</v>
      </c>
      <c r="K2994">
        <v>2.5500000000000002E-3</v>
      </c>
      <c r="L2994">
        <v>2.1180399999999999E-2</v>
      </c>
    </row>
    <row r="2995" spans="1:12" x14ac:dyDescent="0.2">
      <c r="A2995" t="s">
        <v>9535</v>
      </c>
      <c r="B2995" t="s">
        <v>9536</v>
      </c>
      <c r="C2995" t="s">
        <v>9537</v>
      </c>
      <c r="D2995" t="s">
        <v>5801</v>
      </c>
      <c r="E2995" t="s">
        <v>5802</v>
      </c>
      <c r="F2995" t="s">
        <v>281</v>
      </c>
      <c r="G2995">
        <v>24.854800000000001</v>
      </c>
      <c r="H2995">
        <v>31.508600000000001</v>
      </c>
      <c r="I2995">
        <v>0.34222200000000003</v>
      </c>
      <c r="J2995">
        <v>1.8010299999999999</v>
      </c>
      <c r="K2995">
        <v>2.5500000000000002E-3</v>
      </c>
      <c r="L2995">
        <v>2.1180399999999999E-2</v>
      </c>
    </row>
    <row r="2996" spans="1:12" x14ac:dyDescent="0.2">
      <c r="A2996" t="s">
        <v>939</v>
      </c>
      <c r="B2996" t="s">
        <v>938</v>
      </c>
      <c r="C2996" t="s">
        <v>937</v>
      </c>
      <c r="D2996" t="s">
        <v>5801</v>
      </c>
      <c r="E2996" t="s">
        <v>5802</v>
      </c>
      <c r="F2996" t="s">
        <v>281</v>
      </c>
      <c r="G2996">
        <v>0.85888399999999998</v>
      </c>
      <c r="H2996">
        <v>0.39935100000000001</v>
      </c>
      <c r="I2996">
        <v>-1.1048</v>
      </c>
      <c r="J2996">
        <v>-1.9231199999999999</v>
      </c>
      <c r="K2996">
        <v>2.5500000000000002E-3</v>
      </c>
      <c r="L2996">
        <v>2.1180399999999999E-2</v>
      </c>
    </row>
    <row r="2997" spans="1:12" x14ac:dyDescent="0.2">
      <c r="A2997" t="s">
        <v>3509</v>
      </c>
      <c r="B2997" t="s">
        <v>3508</v>
      </c>
      <c r="C2997" t="s">
        <v>3507</v>
      </c>
      <c r="D2997" t="s">
        <v>5801</v>
      </c>
      <c r="E2997" t="s">
        <v>5802</v>
      </c>
      <c r="F2997" t="s">
        <v>281</v>
      </c>
      <c r="G2997">
        <v>0.127446</v>
      </c>
      <c r="H2997">
        <v>0.35785</v>
      </c>
      <c r="I2997">
        <v>1.4894700000000001</v>
      </c>
      <c r="J2997">
        <v>1.9718599999999999</v>
      </c>
      <c r="K2997">
        <v>2.5999999999999999E-3</v>
      </c>
      <c r="L2997">
        <v>2.1510100000000001E-2</v>
      </c>
    </row>
    <row r="2998" spans="1:12" x14ac:dyDescent="0.2">
      <c r="A2998" t="s">
        <v>4604</v>
      </c>
      <c r="B2998" t="s">
        <v>4603</v>
      </c>
      <c r="C2998" t="s">
        <v>4602</v>
      </c>
      <c r="D2998" t="s">
        <v>5801</v>
      </c>
      <c r="E2998" t="s">
        <v>5802</v>
      </c>
      <c r="F2998" t="s">
        <v>281</v>
      </c>
      <c r="G2998">
        <v>0.243397</v>
      </c>
      <c r="H2998">
        <v>1.0845899999999999</v>
      </c>
      <c r="I2998">
        <v>2.1557599999999999</v>
      </c>
      <c r="J2998">
        <v>2.0025900000000001</v>
      </c>
      <c r="K2998">
        <v>2.5999999999999999E-3</v>
      </c>
      <c r="L2998">
        <v>2.1510100000000001E-2</v>
      </c>
    </row>
    <row r="2999" spans="1:12" x14ac:dyDescent="0.2">
      <c r="A2999" t="s">
        <v>2423</v>
      </c>
      <c r="B2999" t="s">
        <v>2422</v>
      </c>
      <c r="C2999" t="s">
        <v>2421</v>
      </c>
      <c r="D2999" t="s">
        <v>5801</v>
      </c>
      <c r="E2999" t="s">
        <v>5802</v>
      </c>
      <c r="F2999" t="s">
        <v>281</v>
      </c>
      <c r="G2999">
        <v>0.24962200000000001</v>
      </c>
      <c r="H2999">
        <v>0.59457499999999996</v>
      </c>
      <c r="I2999">
        <v>1.2521100000000001</v>
      </c>
      <c r="J2999">
        <v>1.86069</v>
      </c>
      <c r="K2999">
        <v>2.5999999999999999E-3</v>
      </c>
      <c r="L2999">
        <v>2.1510100000000001E-2</v>
      </c>
    </row>
    <row r="3000" spans="1:12" x14ac:dyDescent="0.2">
      <c r="A3000" t="s">
        <v>444</v>
      </c>
      <c r="B3000" t="s">
        <v>443</v>
      </c>
      <c r="C3000" t="s">
        <v>442</v>
      </c>
      <c r="D3000" t="s">
        <v>5801</v>
      </c>
      <c r="E3000" t="s">
        <v>5802</v>
      </c>
      <c r="F3000" t="s">
        <v>281</v>
      </c>
      <c r="G3000">
        <v>0.33271499999999998</v>
      </c>
      <c r="H3000">
        <v>9.1213699999999995E-2</v>
      </c>
      <c r="I3000">
        <v>-1.86697</v>
      </c>
      <c r="J3000">
        <v>-1.48353</v>
      </c>
      <c r="K3000">
        <v>2.5999999999999999E-3</v>
      </c>
      <c r="L3000">
        <v>2.1510100000000001E-2</v>
      </c>
    </row>
    <row r="3001" spans="1:12" x14ac:dyDescent="0.2">
      <c r="A3001" t="s">
        <v>7944</v>
      </c>
      <c r="B3001" t="s">
        <v>7945</v>
      </c>
      <c r="C3001" t="s">
        <v>7946</v>
      </c>
      <c r="D3001" t="s">
        <v>5801</v>
      </c>
      <c r="E3001" t="s">
        <v>5802</v>
      </c>
      <c r="F3001" t="s">
        <v>281</v>
      </c>
      <c r="G3001">
        <v>424.43799999999999</v>
      </c>
      <c r="H3001">
        <v>351.53399999999999</v>
      </c>
      <c r="I3001">
        <v>-0.27189099999999999</v>
      </c>
      <c r="J3001">
        <v>-1.7559</v>
      </c>
      <c r="K3001">
        <v>2.5999999999999999E-3</v>
      </c>
      <c r="L3001">
        <v>2.1510100000000001E-2</v>
      </c>
    </row>
    <row r="3002" spans="1:12" x14ac:dyDescent="0.2">
      <c r="A3002" t="s">
        <v>975</v>
      </c>
      <c r="B3002" t="s">
        <v>974</v>
      </c>
      <c r="C3002" t="s">
        <v>973</v>
      </c>
      <c r="D3002" t="s">
        <v>5801</v>
      </c>
      <c r="E3002" t="s">
        <v>5802</v>
      </c>
      <c r="F3002" t="s">
        <v>281</v>
      </c>
      <c r="G3002">
        <v>1.75482</v>
      </c>
      <c r="H3002">
        <v>0.83103899999999997</v>
      </c>
      <c r="I3002">
        <v>-1.0783400000000001</v>
      </c>
      <c r="J3002">
        <v>-2.02773</v>
      </c>
      <c r="K3002">
        <v>2.5999999999999999E-3</v>
      </c>
      <c r="L3002">
        <v>2.1510100000000001E-2</v>
      </c>
    </row>
    <row r="3003" spans="1:12" x14ac:dyDescent="0.2">
      <c r="A3003" t="s">
        <v>652</v>
      </c>
      <c r="B3003" t="s">
        <v>651</v>
      </c>
      <c r="C3003" t="s">
        <v>650</v>
      </c>
      <c r="D3003" t="s">
        <v>5801</v>
      </c>
      <c r="E3003" t="s">
        <v>5802</v>
      </c>
      <c r="F3003" t="s">
        <v>281</v>
      </c>
      <c r="G3003">
        <v>1.4154800000000001</v>
      </c>
      <c r="H3003">
        <v>0.52731700000000004</v>
      </c>
      <c r="I3003">
        <v>-1.4245399999999999</v>
      </c>
      <c r="J3003">
        <v>-2.0992099999999998</v>
      </c>
      <c r="K3003">
        <v>2.5999999999999999E-3</v>
      </c>
      <c r="L3003">
        <v>2.1510100000000001E-2</v>
      </c>
    </row>
    <row r="3004" spans="1:12" x14ac:dyDescent="0.2">
      <c r="A3004" t="s">
        <v>10045</v>
      </c>
      <c r="B3004" t="s">
        <v>10046</v>
      </c>
      <c r="C3004" t="s">
        <v>10047</v>
      </c>
      <c r="D3004" t="s">
        <v>5801</v>
      </c>
      <c r="E3004" t="s">
        <v>5802</v>
      </c>
      <c r="F3004" t="s">
        <v>281</v>
      </c>
      <c r="G3004">
        <v>46.322099999999999</v>
      </c>
      <c r="H3004">
        <v>37.391100000000002</v>
      </c>
      <c r="I3004">
        <v>-0.30900499999999997</v>
      </c>
      <c r="J3004">
        <v>-1.8030900000000001</v>
      </c>
      <c r="K3004">
        <v>2.5999999999999999E-3</v>
      </c>
      <c r="L3004">
        <v>2.1510100000000001E-2</v>
      </c>
    </row>
    <row r="3005" spans="1:12" x14ac:dyDescent="0.2">
      <c r="A3005" t="s">
        <v>10654</v>
      </c>
      <c r="B3005" t="s">
        <v>10655</v>
      </c>
      <c r="C3005" t="s">
        <v>10656</v>
      </c>
      <c r="D3005" t="s">
        <v>5801</v>
      </c>
      <c r="E3005" t="s">
        <v>5802</v>
      </c>
      <c r="F3005" t="s">
        <v>281</v>
      </c>
      <c r="G3005">
        <v>21.957000000000001</v>
      </c>
      <c r="H3005">
        <v>27.4239</v>
      </c>
      <c r="I3005">
        <v>0.32075700000000001</v>
      </c>
      <c r="J3005">
        <v>1.8166100000000001</v>
      </c>
      <c r="K3005">
        <v>2.5999999999999999E-3</v>
      </c>
      <c r="L3005">
        <v>2.1510100000000001E-2</v>
      </c>
    </row>
    <row r="3006" spans="1:12" x14ac:dyDescent="0.2">
      <c r="A3006" t="s">
        <v>6513</v>
      </c>
      <c r="B3006" t="s">
        <v>6514</v>
      </c>
      <c r="C3006" t="s">
        <v>6515</v>
      </c>
      <c r="D3006" t="s">
        <v>5801</v>
      </c>
      <c r="E3006" t="s">
        <v>5802</v>
      </c>
      <c r="F3006" t="s">
        <v>281</v>
      </c>
      <c r="G3006">
        <v>1.1520999999999999</v>
      </c>
      <c r="H3006">
        <v>1.9632700000000001</v>
      </c>
      <c r="I3006">
        <v>0.768988</v>
      </c>
      <c r="J3006">
        <v>1.78918</v>
      </c>
      <c r="K3006">
        <v>2.65E-3</v>
      </c>
      <c r="L3006">
        <v>2.1864100000000001E-2</v>
      </c>
    </row>
    <row r="3007" spans="1:12" x14ac:dyDescent="0.2">
      <c r="A3007" t="s">
        <v>9</v>
      </c>
      <c r="B3007" t="s">
        <v>5019</v>
      </c>
      <c r="C3007" t="s">
        <v>5018</v>
      </c>
      <c r="D3007" t="s">
        <v>5801</v>
      </c>
      <c r="E3007" t="s">
        <v>5802</v>
      </c>
      <c r="F3007" t="s">
        <v>281</v>
      </c>
      <c r="G3007">
        <v>3.3618000000000002E-2</v>
      </c>
      <c r="H3007">
        <v>0.58476499999999998</v>
      </c>
      <c r="I3007">
        <v>4.1205499999999997</v>
      </c>
      <c r="J3007">
        <v>3.49579</v>
      </c>
      <c r="K3007">
        <v>2.65E-3</v>
      </c>
      <c r="L3007">
        <v>2.1864100000000001E-2</v>
      </c>
    </row>
    <row r="3008" spans="1:12" x14ac:dyDescent="0.2">
      <c r="A3008" t="s">
        <v>7564</v>
      </c>
      <c r="B3008" t="s">
        <v>7565</v>
      </c>
      <c r="C3008" t="s">
        <v>7566</v>
      </c>
      <c r="D3008" t="s">
        <v>5801</v>
      </c>
      <c r="E3008" t="s">
        <v>5802</v>
      </c>
      <c r="F3008" t="s">
        <v>281</v>
      </c>
      <c r="G3008">
        <v>38.1858</v>
      </c>
      <c r="H3008">
        <v>30.859100000000002</v>
      </c>
      <c r="I3008">
        <v>-0.30733899999999997</v>
      </c>
      <c r="J3008">
        <v>-1.82369</v>
      </c>
      <c r="K3008">
        <v>2.65E-3</v>
      </c>
      <c r="L3008">
        <v>2.1864100000000001E-2</v>
      </c>
    </row>
    <row r="3009" spans="1:12" x14ac:dyDescent="0.2">
      <c r="A3009" t="s">
        <v>7953</v>
      </c>
      <c r="B3009" t="s">
        <v>7954</v>
      </c>
      <c r="C3009" t="s">
        <v>7955</v>
      </c>
      <c r="D3009" t="s">
        <v>5801</v>
      </c>
      <c r="E3009" t="s">
        <v>5802</v>
      </c>
      <c r="F3009" t="s">
        <v>281</v>
      </c>
      <c r="G3009">
        <v>4.5626300000000004</v>
      </c>
      <c r="H3009">
        <v>2.9675099999999999</v>
      </c>
      <c r="I3009">
        <v>-0.62061099999999991</v>
      </c>
      <c r="J3009">
        <v>-1.9698</v>
      </c>
      <c r="K3009">
        <v>2.65E-3</v>
      </c>
      <c r="L3009">
        <v>2.1864100000000001E-2</v>
      </c>
    </row>
    <row r="3010" spans="1:12" x14ac:dyDescent="0.2">
      <c r="A3010" t="s">
        <v>7995</v>
      </c>
      <c r="B3010" t="s">
        <v>7996</v>
      </c>
      <c r="C3010" t="s">
        <v>7997</v>
      </c>
      <c r="D3010" t="s">
        <v>5801</v>
      </c>
      <c r="E3010" t="s">
        <v>5802</v>
      </c>
      <c r="F3010" t="s">
        <v>281</v>
      </c>
      <c r="G3010">
        <v>49.221299999999999</v>
      </c>
      <c r="H3010">
        <v>40.6267</v>
      </c>
      <c r="I3010">
        <v>-0.27685599999999999</v>
      </c>
      <c r="J3010">
        <v>-1.7801</v>
      </c>
      <c r="K3010">
        <v>2.65E-3</v>
      </c>
      <c r="L3010">
        <v>2.1864100000000001E-2</v>
      </c>
    </row>
    <row r="3011" spans="1:12" x14ac:dyDescent="0.2">
      <c r="A3011" t="s">
        <v>190</v>
      </c>
      <c r="B3011" t="s">
        <v>4648</v>
      </c>
      <c r="C3011" t="s">
        <v>4647</v>
      </c>
      <c r="D3011" t="s">
        <v>5801</v>
      </c>
      <c r="E3011" t="s">
        <v>5802</v>
      </c>
      <c r="F3011" t="s">
        <v>281</v>
      </c>
      <c r="G3011">
        <v>0.30082399999999998</v>
      </c>
      <c r="H3011">
        <v>1.3953100000000001</v>
      </c>
      <c r="I3011">
        <v>2.2135899999999999</v>
      </c>
      <c r="J3011">
        <v>2.4786899999999998</v>
      </c>
      <c r="K3011">
        <v>2.65E-3</v>
      </c>
      <c r="L3011">
        <v>2.1864100000000001E-2</v>
      </c>
    </row>
    <row r="3012" spans="1:12" x14ac:dyDescent="0.2">
      <c r="A3012" t="s">
        <v>284</v>
      </c>
      <c r="B3012" t="s">
        <v>283</v>
      </c>
      <c r="C3012" t="s">
        <v>282</v>
      </c>
      <c r="D3012" t="s">
        <v>5801</v>
      </c>
      <c r="E3012" t="s">
        <v>5802</v>
      </c>
      <c r="F3012" t="s">
        <v>281</v>
      </c>
      <c r="G3012">
        <v>3.0976400000000002</v>
      </c>
      <c r="H3012">
        <v>0.13668</v>
      </c>
      <c r="I3012">
        <v>-4.5023</v>
      </c>
      <c r="J3012">
        <v>-3.6007400000000001</v>
      </c>
      <c r="K3012">
        <v>2.65E-3</v>
      </c>
      <c r="L3012">
        <v>2.1864100000000001E-2</v>
      </c>
    </row>
    <row r="3013" spans="1:12" x14ac:dyDescent="0.2">
      <c r="A3013" t="s">
        <v>10134</v>
      </c>
      <c r="B3013" t="s">
        <v>10135</v>
      </c>
      <c r="C3013" t="s">
        <v>10136</v>
      </c>
      <c r="D3013" t="s">
        <v>5801</v>
      </c>
      <c r="E3013" t="s">
        <v>5802</v>
      </c>
      <c r="F3013" t="s">
        <v>281</v>
      </c>
      <c r="G3013">
        <v>5.1543400000000004</v>
      </c>
      <c r="H3013">
        <v>3.6850299999999998</v>
      </c>
      <c r="I3013">
        <v>-0.48411199999999999</v>
      </c>
      <c r="J3013">
        <v>-1.9281699999999999</v>
      </c>
      <c r="K3013">
        <v>2.65E-3</v>
      </c>
      <c r="L3013">
        <v>2.1864100000000001E-2</v>
      </c>
    </row>
    <row r="3014" spans="1:12" x14ac:dyDescent="0.2">
      <c r="A3014" t="s">
        <v>4985</v>
      </c>
      <c r="B3014" t="s">
        <v>4984</v>
      </c>
      <c r="C3014" t="s">
        <v>4983</v>
      </c>
      <c r="D3014" t="s">
        <v>5801</v>
      </c>
      <c r="E3014" t="s">
        <v>5802</v>
      </c>
      <c r="F3014" t="s">
        <v>281</v>
      </c>
      <c r="G3014">
        <v>2.1826999999999999E-2</v>
      </c>
      <c r="H3014">
        <v>0.26490900000000001</v>
      </c>
      <c r="I3014">
        <v>3.6013099999999998</v>
      </c>
      <c r="J3014">
        <v>1.8043800000000001</v>
      </c>
      <c r="K3014">
        <v>2.7000000000000001E-3</v>
      </c>
      <c r="L3014">
        <v>2.2198699999999998E-2</v>
      </c>
    </row>
    <row r="3015" spans="1:12" x14ac:dyDescent="0.2">
      <c r="A3015" t="s">
        <v>7278</v>
      </c>
      <c r="B3015" t="s">
        <v>7279</v>
      </c>
      <c r="C3015" t="s">
        <v>7280</v>
      </c>
      <c r="D3015" t="s">
        <v>5801</v>
      </c>
      <c r="E3015" t="s">
        <v>5802</v>
      </c>
      <c r="F3015" t="s">
        <v>281</v>
      </c>
      <c r="G3015">
        <v>5.3984100000000002</v>
      </c>
      <c r="H3015">
        <v>8.6404899999999998</v>
      </c>
      <c r="I3015">
        <v>0.67857900000000004</v>
      </c>
      <c r="J3015">
        <v>1.91414</v>
      </c>
      <c r="K3015">
        <v>2.7000000000000001E-3</v>
      </c>
      <c r="L3015">
        <v>2.2198699999999998E-2</v>
      </c>
    </row>
    <row r="3016" spans="1:12" x14ac:dyDescent="0.2">
      <c r="A3016" t="s">
        <v>1539</v>
      </c>
      <c r="B3016" t="s">
        <v>1538</v>
      </c>
      <c r="C3016" t="s">
        <v>1537</v>
      </c>
      <c r="D3016" t="s">
        <v>5801</v>
      </c>
      <c r="E3016" t="s">
        <v>5802</v>
      </c>
      <c r="F3016" t="s">
        <v>281</v>
      </c>
      <c r="G3016">
        <v>1.47906</v>
      </c>
      <c r="H3016">
        <v>3.1546799999999999</v>
      </c>
      <c r="I3016">
        <v>1.0928100000000001</v>
      </c>
      <c r="J3016">
        <v>1.8126</v>
      </c>
      <c r="K3016">
        <v>2.7000000000000001E-3</v>
      </c>
      <c r="L3016">
        <v>2.2198699999999998E-2</v>
      </c>
    </row>
    <row r="3017" spans="1:12" x14ac:dyDescent="0.2">
      <c r="A3017" t="s">
        <v>8506</v>
      </c>
      <c r="B3017" t="s">
        <v>8507</v>
      </c>
      <c r="C3017" t="s">
        <v>8508</v>
      </c>
      <c r="D3017" t="s">
        <v>5801</v>
      </c>
      <c r="E3017" t="s">
        <v>5802</v>
      </c>
      <c r="F3017" t="s">
        <v>281</v>
      </c>
      <c r="G3017">
        <v>8.9730699999999999</v>
      </c>
      <c r="H3017">
        <v>12.460699999999999</v>
      </c>
      <c r="I3017">
        <v>0.47370699999999999</v>
      </c>
      <c r="J3017">
        <v>1.7914399999999999</v>
      </c>
      <c r="K3017">
        <v>2.7000000000000001E-3</v>
      </c>
      <c r="L3017">
        <v>2.2198699999999998E-2</v>
      </c>
    </row>
    <row r="3018" spans="1:12" x14ac:dyDescent="0.2">
      <c r="A3018" t="s">
        <v>9286</v>
      </c>
      <c r="B3018" t="s">
        <v>9287</v>
      </c>
      <c r="C3018" t="s">
        <v>9288</v>
      </c>
      <c r="D3018" t="s">
        <v>5801</v>
      </c>
      <c r="E3018" t="s">
        <v>5802</v>
      </c>
      <c r="F3018" t="s">
        <v>281</v>
      </c>
      <c r="G3018">
        <v>72.763599999999997</v>
      </c>
      <c r="H3018">
        <v>96.290999999999997</v>
      </c>
      <c r="I3018">
        <v>0.40418300000000001</v>
      </c>
      <c r="J3018">
        <v>1.90574</v>
      </c>
      <c r="K3018">
        <v>2.7000000000000001E-3</v>
      </c>
      <c r="L3018">
        <v>2.2198699999999998E-2</v>
      </c>
    </row>
    <row r="3019" spans="1:12" x14ac:dyDescent="0.2">
      <c r="A3019" t="s">
        <v>9487</v>
      </c>
      <c r="B3019" t="s">
        <v>9488</v>
      </c>
      <c r="C3019" t="s">
        <v>9489</v>
      </c>
      <c r="D3019" t="s">
        <v>5801</v>
      </c>
      <c r="E3019" t="s">
        <v>5802</v>
      </c>
      <c r="F3019" t="s">
        <v>281</v>
      </c>
      <c r="G3019">
        <v>0.91592000000000007</v>
      </c>
      <c r="H3019">
        <v>1.50823</v>
      </c>
      <c r="I3019">
        <v>0.71956300000000006</v>
      </c>
      <c r="J3019">
        <v>1.7713699999999999</v>
      </c>
      <c r="K3019">
        <v>2.7000000000000001E-3</v>
      </c>
      <c r="L3019">
        <v>2.2198699999999998E-2</v>
      </c>
    </row>
    <row r="3020" spans="1:12" x14ac:dyDescent="0.2">
      <c r="A3020" t="s">
        <v>4982</v>
      </c>
      <c r="B3020" t="s">
        <v>4981</v>
      </c>
      <c r="C3020" t="s">
        <v>4980</v>
      </c>
      <c r="D3020" t="s">
        <v>5801</v>
      </c>
      <c r="E3020" t="s">
        <v>5802</v>
      </c>
      <c r="F3020" t="s">
        <v>281</v>
      </c>
      <c r="G3020">
        <v>2.96768E-2</v>
      </c>
      <c r="H3020">
        <v>0.35621900000000001</v>
      </c>
      <c r="I3020">
        <v>3.5853600000000001</v>
      </c>
      <c r="J3020">
        <v>1.8068</v>
      </c>
      <c r="K3020">
        <v>2.7000000000000001E-3</v>
      </c>
      <c r="L3020">
        <v>2.2198699999999998E-2</v>
      </c>
    </row>
    <row r="3021" spans="1:12" x14ac:dyDescent="0.2">
      <c r="A3021" t="s">
        <v>3155</v>
      </c>
      <c r="B3021" t="s">
        <v>3154</v>
      </c>
      <c r="C3021" t="s">
        <v>3153</v>
      </c>
      <c r="D3021" t="s">
        <v>5801</v>
      </c>
      <c r="E3021" t="s">
        <v>5802</v>
      </c>
      <c r="F3021" t="s">
        <v>281</v>
      </c>
      <c r="G3021">
        <v>0.41505399999999998</v>
      </c>
      <c r="H3021">
        <v>1.1031200000000001</v>
      </c>
      <c r="I3021">
        <v>1.41022</v>
      </c>
      <c r="J3021">
        <v>1.9535800000000001</v>
      </c>
      <c r="K3021">
        <v>2.7000000000000001E-3</v>
      </c>
      <c r="L3021">
        <v>2.2198699999999998E-2</v>
      </c>
    </row>
    <row r="3022" spans="1:12" x14ac:dyDescent="0.2">
      <c r="A3022" t="s">
        <v>5815</v>
      </c>
      <c r="B3022" t="s">
        <v>5816</v>
      </c>
      <c r="C3022" t="s">
        <v>5817</v>
      </c>
      <c r="D3022" t="s">
        <v>5801</v>
      </c>
      <c r="E3022" t="s">
        <v>5802</v>
      </c>
      <c r="F3022" t="s">
        <v>281</v>
      </c>
      <c r="G3022">
        <v>20.9404</v>
      </c>
      <c r="H3022">
        <v>16.448599999999999</v>
      </c>
      <c r="I3022">
        <v>-0.348329</v>
      </c>
      <c r="J3022">
        <v>-1.86374</v>
      </c>
      <c r="K3022">
        <v>2.7499999999999998E-3</v>
      </c>
      <c r="L3022">
        <v>2.2548700000000001E-2</v>
      </c>
    </row>
    <row r="3023" spans="1:12" x14ac:dyDescent="0.2">
      <c r="A3023" t="s">
        <v>7579</v>
      </c>
      <c r="B3023" t="s">
        <v>7580</v>
      </c>
      <c r="C3023" t="s">
        <v>7581</v>
      </c>
      <c r="D3023" t="s">
        <v>5801</v>
      </c>
      <c r="E3023" t="s">
        <v>5802</v>
      </c>
      <c r="F3023" t="s">
        <v>281</v>
      </c>
      <c r="G3023">
        <v>4.2746900000000014</v>
      </c>
      <c r="H3023">
        <v>5.70235</v>
      </c>
      <c r="I3023">
        <v>0.41573500000000002</v>
      </c>
      <c r="J3023">
        <v>1.8023100000000001</v>
      </c>
      <c r="K3023">
        <v>2.7499999999999998E-3</v>
      </c>
      <c r="L3023">
        <v>2.2548700000000001E-2</v>
      </c>
    </row>
    <row r="3024" spans="1:12" x14ac:dyDescent="0.2">
      <c r="A3024" t="s">
        <v>7855</v>
      </c>
      <c r="B3024" t="s">
        <v>7856</v>
      </c>
      <c r="C3024" t="s">
        <v>7857</v>
      </c>
      <c r="D3024" t="s">
        <v>5801</v>
      </c>
      <c r="E3024" t="s">
        <v>5802</v>
      </c>
      <c r="F3024" t="s">
        <v>281</v>
      </c>
      <c r="G3024">
        <v>49.382599999999996</v>
      </c>
      <c r="H3024">
        <v>39.264899999999997</v>
      </c>
      <c r="I3024">
        <v>-0.33076100000000003</v>
      </c>
      <c r="J3024">
        <v>-1.7991600000000001</v>
      </c>
      <c r="K3024">
        <v>2.7499999999999998E-3</v>
      </c>
      <c r="L3024">
        <v>2.2548700000000001E-2</v>
      </c>
    </row>
    <row r="3025" spans="1:12" x14ac:dyDescent="0.2">
      <c r="A3025" t="s">
        <v>87</v>
      </c>
      <c r="B3025" t="s">
        <v>4865</v>
      </c>
      <c r="C3025" t="s">
        <v>4864</v>
      </c>
      <c r="D3025" t="s">
        <v>5801</v>
      </c>
      <c r="E3025" t="s">
        <v>5802</v>
      </c>
      <c r="F3025" t="s">
        <v>281</v>
      </c>
      <c r="G3025">
        <v>0.121508</v>
      </c>
      <c r="H3025">
        <v>0.98846699999999998</v>
      </c>
      <c r="I3025">
        <v>3.0241500000000001</v>
      </c>
      <c r="J3025">
        <v>2.9016799999999998</v>
      </c>
      <c r="K3025">
        <v>2.7499999999999998E-3</v>
      </c>
      <c r="L3025">
        <v>2.2548700000000001E-2</v>
      </c>
    </row>
    <row r="3026" spans="1:12" x14ac:dyDescent="0.2">
      <c r="A3026" t="s">
        <v>4468</v>
      </c>
      <c r="B3026" t="s">
        <v>4467</v>
      </c>
      <c r="C3026" t="s">
        <v>4466</v>
      </c>
      <c r="D3026" t="s">
        <v>5801</v>
      </c>
      <c r="E3026" t="s">
        <v>5802</v>
      </c>
      <c r="F3026" t="s">
        <v>281</v>
      </c>
      <c r="G3026">
        <v>0.805705</v>
      </c>
      <c r="H3026">
        <v>3.20865</v>
      </c>
      <c r="I3026">
        <v>1.9936400000000001</v>
      </c>
      <c r="J3026">
        <v>2.0476200000000002</v>
      </c>
      <c r="K3026">
        <v>2.7499999999999998E-3</v>
      </c>
      <c r="L3026">
        <v>2.2548700000000001E-2</v>
      </c>
    </row>
    <row r="3027" spans="1:12" x14ac:dyDescent="0.2">
      <c r="A3027" t="s">
        <v>10813</v>
      </c>
      <c r="B3027" t="s">
        <v>10814</v>
      </c>
      <c r="C3027" t="s">
        <v>10815</v>
      </c>
      <c r="D3027" t="s">
        <v>5801</v>
      </c>
      <c r="E3027" t="s">
        <v>5802</v>
      </c>
      <c r="F3027" t="s">
        <v>281</v>
      </c>
      <c r="G3027">
        <v>3.0380099999999999</v>
      </c>
      <c r="H3027">
        <v>4.4085900000000002</v>
      </c>
      <c r="I3027">
        <v>0.53719300000000003</v>
      </c>
      <c r="J3027">
        <v>1.8228599999999999</v>
      </c>
      <c r="K3027">
        <v>2.7499999999999998E-3</v>
      </c>
      <c r="L3027">
        <v>2.2548700000000001E-2</v>
      </c>
    </row>
    <row r="3028" spans="1:12" x14ac:dyDescent="0.2">
      <c r="A3028" t="s">
        <v>6127</v>
      </c>
      <c r="B3028" t="s">
        <v>6128</v>
      </c>
      <c r="C3028" t="s">
        <v>6129</v>
      </c>
      <c r="D3028" t="s">
        <v>5801</v>
      </c>
      <c r="E3028" t="s">
        <v>5802</v>
      </c>
      <c r="F3028" t="s">
        <v>281</v>
      </c>
      <c r="G3028">
        <v>9.8602699999999999</v>
      </c>
      <c r="H3028">
        <v>7.3040100000000008</v>
      </c>
      <c r="I3028">
        <v>-0.43293900000000002</v>
      </c>
      <c r="J3028">
        <v>-1.9782999999999999</v>
      </c>
      <c r="K3028">
        <v>2.8E-3</v>
      </c>
      <c r="L3028">
        <v>2.2864900000000001E-2</v>
      </c>
    </row>
    <row r="3029" spans="1:12" x14ac:dyDescent="0.2">
      <c r="A3029" t="s">
        <v>6227</v>
      </c>
      <c r="B3029" t="s">
        <v>6228</v>
      </c>
      <c r="C3029" t="s">
        <v>6229</v>
      </c>
      <c r="D3029" t="s">
        <v>5801</v>
      </c>
      <c r="E3029" t="s">
        <v>5802</v>
      </c>
      <c r="F3029" t="s">
        <v>281</v>
      </c>
      <c r="G3029">
        <v>63.205300000000001</v>
      </c>
      <c r="H3029">
        <v>51.892200000000003</v>
      </c>
      <c r="I3029">
        <v>-0.28452899999999998</v>
      </c>
      <c r="J3029">
        <v>-1.7833699999999999</v>
      </c>
      <c r="K3029">
        <v>2.8E-3</v>
      </c>
      <c r="L3029">
        <v>2.2864900000000001E-2</v>
      </c>
    </row>
    <row r="3030" spans="1:12" x14ac:dyDescent="0.2">
      <c r="A3030" t="s">
        <v>6230</v>
      </c>
      <c r="B3030" t="s">
        <v>6228</v>
      </c>
      <c r="C3030" t="s">
        <v>6229</v>
      </c>
      <c r="D3030" t="s">
        <v>5801</v>
      </c>
      <c r="E3030" t="s">
        <v>5802</v>
      </c>
      <c r="F3030" t="s">
        <v>281</v>
      </c>
      <c r="G3030">
        <v>63.205300000000001</v>
      </c>
      <c r="H3030">
        <v>51.892200000000003</v>
      </c>
      <c r="I3030">
        <v>-0.28452899999999998</v>
      </c>
      <c r="J3030">
        <v>-1.7833699999999999</v>
      </c>
      <c r="K3030">
        <v>2.8E-3</v>
      </c>
      <c r="L3030">
        <v>2.2864900000000001E-2</v>
      </c>
    </row>
    <row r="3031" spans="1:12" x14ac:dyDescent="0.2">
      <c r="A3031" t="s">
        <v>6407</v>
      </c>
      <c r="B3031" t="s">
        <v>6408</v>
      </c>
      <c r="C3031" t="s">
        <v>6409</v>
      </c>
      <c r="D3031" t="s">
        <v>5801</v>
      </c>
      <c r="E3031" t="s">
        <v>5802</v>
      </c>
      <c r="F3031" t="s">
        <v>281</v>
      </c>
      <c r="G3031">
        <v>29.032499999999999</v>
      </c>
      <c r="H3031">
        <v>23.7746</v>
      </c>
      <c r="I3031">
        <v>-0.28824499999999997</v>
      </c>
      <c r="J3031">
        <v>-1.75888</v>
      </c>
      <c r="K3031">
        <v>2.8E-3</v>
      </c>
      <c r="L3031">
        <v>2.2864900000000001E-2</v>
      </c>
    </row>
    <row r="3032" spans="1:12" x14ac:dyDescent="0.2">
      <c r="A3032" t="s">
        <v>6429</v>
      </c>
      <c r="B3032" t="s">
        <v>6430</v>
      </c>
      <c r="C3032" t="s">
        <v>6431</v>
      </c>
      <c r="D3032" t="s">
        <v>5801</v>
      </c>
      <c r="E3032" t="s">
        <v>5802</v>
      </c>
      <c r="F3032" t="s">
        <v>281</v>
      </c>
      <c r="G3032">
        <v>4.2741300000000004</v>
      </c>
      <c r="H3032">
        <v>5.7497099999999994</v>
      </c>
      <c r="I3032">
        <v>0.42785800000000002</v>
      </c>
      <c r="J3032">
        <v>1.83734</v>
      </c>
      <c r="K3032">
        <v>2.8E-3</v>
      </c>
      <c r="L3032">
        <v>2.2864900000000001E-2</v>
      </c>
    </row>
    <row r="3033" spans="1:12" x14ac:dyDescent="0.2">
      <c r="A3033" t="s">
        <v>2972</v>
      </c>
      <c r="B3033" t="s">
        <v>2971</v>
      </c>
      <c r="C3033" t="s">
        <v>2970</v>
      </c>
      <c r="D3033" t="s">
        <v>5801</v>
      </c>
      <c r="E3033" t="s">
        <v>5802</v>
      </c>
      <c r="F3033" t="s">
        <v>281</v>
      </c>
      <c r="G3033">
        <v>0.72032099999999999</v>
      </c>
      <c r="H3033">
        <v>1.8647</v>
      </c>
      <c r="I3033">
        <v>1.3722300000000001</v>
      </c>
      <c r="J3033">
        <v>1.7636400000000001</v>
      </c>
      <c r="K3033">
        <v>2.8E-3</v>
      </c>
      <c r="L3033">
        <v>2.2864900000000001E-2</v>
      </c>
    </row>
    <row r="3034" spans="1:12" x14ac:dyDescent="0.2">
      <c r="A3034" t="s">
        <v>1441</v>
      </c>
      <c r="B3034" t="s">
        <v>1439</v>
      </c>
      <c r="C3034" t="s">
        <v>1438</v>
      </c>
      <c r="D3034" t="s">
        <v>5801</v>
      </c>
      <c r="E3034" t="s">
        <v>5802</v>
      </c>
      <c r="F3034" t="s">
        <v>281</v>
      </c>
      <c r="G3034">
        <v>2.3241800000000001</v>
      </c>
      <c r="H3034">
        <v>4.8655799999999996</v>
      </c>
      <c r="I3034">
        <v>1.06589</v>
      </c>
      <c r="J3034">
        <v>1.2658199999999999</v>
      </c>
      <c r="K3034">
        <v>2.8E-3</v>
      </c>
      <c r="L3034">
        <v>2.2864900000000001E-2</v>
      </c>
    </row>
    <row r="3035" spans="1:12" x14ac:dyDescent="0.2">
      <c r="A3035" t="s">
        <v>1440</v>
      </c>
      <c r="B3035" t="s">
        <v>1439</v>
      </c>
      <c r="C3035" t="s">
        <v>1438</v>
      </c>
      <c r="D3035" t="s">
        <v>5801</v>
      </c>
      <c r="E3035" t="s">
        <v>5802</v>
      </c>
      <c r="F3035" t="s">
        <v>281</v>
      </c>
      <c r="G3035">
        <v>2.3241800000000001</v>
      </c>
      <c r="H3035">
        <v>4.8655799999999996</v>
      </c>
      <c r="I3035">
        <v>1.06589</v>
      </c>
      <c r="J3035">
        <v>1.2658199999999999</v>
      </c>
      <c r="K3035">
        <v>2.8E-3</v>
      </c>
      <c r="L3035">
        <v>2.2864900000000001E-2</v>
      </c>
    </row>
    <row r="3036" spans="1:12" x14ac:dyDescent="0.2">
      <c r="A3036" t="s">
        <v>906</v>
      </c>
      <c r="B3036" t="s">
        <v>905</v>
      </c>
      <c r="C3036" t="s">
        <v>904</v>
      </c>
      <c r="D3036" t="s">
        <v>5801</v>
      </c>
      <c r="E3036" t="s">
        <v>5802</v>
      </c>
      <c r="F3036" t="s">
        <v>281</v>
      </c>
      <c r="G3036">
        <v>0.95284199999999997</v>
      </c>
      <c r="H3036">
        <v>0.43966300000000003</v>
      </c>
      <c r="I3036">
        <v>-1.1158399999999999</v>
      </c>
      <c r="J3036">
        <v>-1.9539800000000001</v>
      </c>
      <c r="K3036">
        <v>2.8E-3</v>
      </c>
      <c r="L3036">
        <v>2.2864900000000001E-2</v>
      </c>
    </row>
    <row r="3037" spans="1:12" x14ac:dyDescent="0.2">
      <c r="A3037" t="s">
        <v>7738</v>
      </c>
      <c r="B3037" t="s">
        <v>7739</v>
      </c>
      <c r="C3037" t="s">
        <v>7740</v>
      </c>
      <c r="D3037" t="s">
        <v>5801</v>
      </c>
      <c r="E3037" t="s">
        <v>5802</v>
      </c>
      <c r="F3037" t="s">
        <v>281</v>
      </c>
      <c r="G3037">
        <v>118.515</v>
      </c>
      <c r="H3037">
        <v>98.740899999999996</v>
      </c>
      <c r="I3037">
        <v>-0.26335399999999998</v>
      </c>
      <c r="J3037">
        <v>-1.75356</v>
      </c>
      <c r="K3037">
        <v>2.8E-3</v>
      </c>
      <c r="L3037">
        <v>2.2864900000000001E-2</v>
      </c>
    </row>
    <row r="3038" spans="1:12" x14ac:dyDescent="0.2">
      <c r="A3038" t="s">
        <v>9182</v>
      </c>
      <c r="B3038" t="s">
        <v>9183</v>
      </c>
      <c r="C3038" t="s">
        <v>9184</v>
      </c>
      <c r="D3038" t="s">
        <v>5801</v>
      </c>
      <c r="E3038" t="s">
        <v>5802</v>
      </c>
      <c r="F3038" t="s">
        <v>281</v>
      </c>
      <c r="G3038">
        <v>6.9364800000000004</v>
      </c>
      <c r="H3038">
        <v>4.6830499999999997</v>
      </c>
      <c r="I3038">
        <v>-0.56675500000000001</v>
      </c>
      <c r="J3038">
        <v>-1.96665</v>
      </c>
      <c r="K3038">
        <v>2.8E-3</v>
      </c>
      <c r="L3038">
        <v>2.2864900000000001E-2</v>
      </c>
    </row>
    <row r="3039" spans="1:12" x14ac:dyDescent="0.2">
      <c r="A3039" t="s">
        <v>9418</v>
      </c>
      <c r="B3039" t="s">
        <v>9419</v>
      </c>
      <c r="C3039" t="s">
        <v>9420</v>
      </c>
      <c r="D3039" t="s">
        <v>5801</v>
      </c>
      <c r="E3039" t="s">
        <v>5802</v>
      </c>
      <c r="F3039" t="s">
        <v>281</v>
      </c>
      <c r="G3039">
        <v>0.70227600000000001</v>
      </c>
      <c r="H3039">
        <v>1.2841199999999999</v>
      </c>
      <c r="I3039">
        <v>0.870668</v>
      </c>
      <c r="J3039">
        <v>1.72783</v>
      </c>
      <c r="K3039">
        <v>2.8E-3</v>
      </c>
      <c r="L3039">
        <v>2.2864900000000001E-2</v>
      </c>
    </row>
    <row r="3040" spans="1:12" x14ac:dyDescent="0.2">
      <c r="A3040" t="s">
        <v>10432</v>
      </c>
      <c r="B3040" t="s">
        <v>10433</v>
      </c>
      <c r="C3040" t="s">
        <v>10434</v>
      </c>
      <c r="D3040" t="s">
        <v>5801</v>
      </c>
      <c r="E3040" t="s">
        <v>5802</v>
      </c>
      <c r="F3040" t="s">
        <v>281</v>
      </c>
      <c r="G3040">
        <v>3.6800299999999999</v>
      </c>
      <c r="H3040">
        <v>4.9249999999999998</v>
      </c>
      <c r="I3040">
        <v>0.42040499999999997</v>
      </c>
      <c r="J3040">
        <v>1.7689600000000001</v>
      </c>
      <c r="K3040">
        <v>2.8E-3</v>
      </c>
      <c r="L3040">
        <v>2.2864900000000001E-2</v>
      </c>
    </row>
    <row r="3041" spans="1:12" x14ac:dyDescent="0.2">
      <c r="A3041" t="s">
        <v>6928</v>
      </c>
      <c r="B3041" t="s">
        <v>6929</v>
      </c>
      <c r="C3041" t="s">
        <v>6930</v>
      </c>
      <c r="D3041" t="s">
        <v>5801</v>
      </c>
      <c r="E3041" t="s">
        <v>5802</v>
      </c>
      <c r="F3041" t="s">
        <v>281</v>
      </c>
      <c r="G3041">
        <v>0.94080900000000001</v>
      </c>
      <c r="H3041">
        <v>1.4811399999999999</v>
      </c>
      <c r="I3041">
        <v>0.65473700000000001</v>
      </c>
      <c r="J3041">
        <v>1.7917799999999999</v>
      </c>
      <c r="K3041">
        <v>2.8500000000000001E-3</v>
      </c>
      <c r="L3041">
        <v>2.3206600000000001E-2</v>
      </c>
    </row>
    <row r="3042" spans="1:12" x14ac:dyDescent="0.2">
      <c r="A3042" t="s">
        <v>740</v>
      </c>
      <c r="B3042" t="s">
        <v>739</v>
      </c>
      <c r="C3042" t="s">
        <v>738</v>
      </c>
      <c r="D3042" t="s">
        <v>5801</v>
      </c>
      <c r="E3042" t="s">
        <v>5802</v>
      </c>
      <c r="F3042" t="s">
        <v>281</v>
      </c>
      <c r="G3042">
        <v>0.434112</v>
      </c>
      <c r="H3042">
        <v>0.17597399999999999</v>
      </c>
      <c r="I3042">
        <v>-1.3027</v>
      </c>
      <c r="J3042">
        <v>-1.9814400000000001</v>
      </c>
      <c r="K3042">
        <v>2.8500000000000001E-3</v>
      </c>
      <c r="L3042">
        <v>2.3206600000000001E-2</v>
      </c>
    </row>
    <row r="3043" spans="1:12" x14ac:dyDescent="0.2">
      <c r="A3043" t="s">
        <v>7570</v>
      </c>
      <c r="B3043" t="s">
        <v>7571</v>
      </c>
      <c r="C3043" t="s">
        <v>7572</v>
      </c>
      <c r="D3043" t="s">
        <v>5801</v>
      </c>
      <c r="E3043" t="s">
        <v>5802</v>
      </c>
      <c r="F3043" t="s">
        <v>281</v>
      </c>
      <c r="G3043">
        <v>11.132999999999999</v>
      </c>
      <c r="H3043">
        <v>14.6538</v>
      </c>
      <c r="I3043">
        <v>0.39643499999999998</v>
      </c>
      <c r="J3043">
        <v>1.7947599999999999</v>
      </c>
      <c r="K3043">
        <v>2.8500000000000001E-3</v>
      </c>
      <c r="L3043">
        <v>2.3206600000000001E-2</v>
      </c>
    </row>
    <row r="3044" spans="1:12" x14ac:dyDescent="0.2">
      <c r="A3044" t="s">
        <v>9448</v>
      </c>
      <c r="B3044" t="s">
        <v>9449</v>
      </c>
      <c r="C3044" t="s">
        <v>9450</v>
      </c>
      <c r="D3044" t="s">
        <v>5801</v>
      </c>
      <c r="E3044" t="s">
        <v>5802</v>
      </c>
      <c r="F3044" t="s">
        <v>281</v>
      </c>
      <c r="G3044">
        <v>1.8256399999999999</v>
      </c>
      <c r="H3044">
        <v>2.7889200000000001</v>
      </c>
      <c r="I3044">
        <v>0.61130799999999996</v>
      </c>
      <c r="J3044">
        <v>1.7531699999999999</v>
      </c>
      <c r="K3044">
        <v>2.8500000000000001E-3</v>
      </c>
      <c r="L3044">
        <v>2.3206600000000001E-2</v>
      </c>
    </row>
    <row r="3045" spans="1:12" x14ac:dyDescent="0.2">
      <c r="A3045" t="s">
        <v>4542</v>
      </c>
      <c r="B3045" t="s">
        <v>4541</v>
      </c>
      <c r="C3045" t="s">
        <v>4540</v>
      </c>
      <c r="D3045" t="s">
        <v>5801</v>
      </c>
      <c r="E3045" t="s">
        <v>5802</v>
      </c>
      <c r="F3045" t="s">
        <v>281</v>
      </c>
      <c r="G3045">
        <v>0.27443299999999998</v>
      </c>
      <c r="H3045">
        <v>1.1588099999999999</v>
      </c>
      <c r="I3045">
        <v>2.0781100000000001</v>
      </c>
      <c r="J3045">
        <v>2.2541099999999998</v>
      </c>
      <c r="K3045">
        <v>2.8500000000000001E-3</v>
      </c>
      <c r="L3045">
        <v>2.3206600000000001E-2</v>
      </c>
    </row>
    <row r="3046" spans="1:12" x14ac:dyDescent="0.2">
      <c r="A3046" t="s">
        <v>9955</v>
      </c>
      <c r="B3046" t="s">
        <v>9956</v>
      </c>
      <c r="C3046" t="s">
        <v>9957</v>
      </c>
      <c r="D3046" t="s">
        <v>5801</v>
      </c>
      <c r="E3046" t="s">
        <v>5802</v>
      </c>
      <c r="F3046" t="s">
        <v>281</v>
      </c>
      <c r="G3046">
        <v>351.95699999999999</v>
      </c>
      <c r="H3046">
        <v>294.28899999999999</v>
      </c>
      <c r="I3046">
        <v>-0.25816699999999998</v>
      </c>
      <c r="J3046">
        <v>-1.73705</v>
      </c>
      <c r="K3046">
        <v>2.8500000000000001E-3</v>
      </c>
      <c r="L3046">
        <v>2.3206600000000001E-2</v>
      </c>
    </row>
    <row r="3047" spans="1:12" x14ac:dyDescent="0.2">
      <c r="A3047" t="s">
        <v>10498</v>
      </c>
      <c r="B3047" t="s">
        <v>10499</v>
      </c>
      <c r="C3047" t="s">
        <v>10500</v>
      </c>
      <c r="D3047" t="s">
        <v>5801</v>
      </c>
      <c r="E3047" t="s">
        <v>5802</v>
      </c>
      <c r="F3047" t="s">
        <v>281</v>
      </c>
      <c r="G3047">
        <v>8.0974399999999989</v>
      </c>
      <c r="H3047">
        <v>10.6592</v>
      </c>
      <c r="I3047">
        <v>0.39655699999999999</v>
      </c>
      <c r="J3047">
        <v>1.8348599999999999</v>
      </c>
      <c r="K3047">
        <v>2.8500000000000001E-3</v>
      </c>
      <c r="L3047">
        <v>2.3206600000000001E-2</v>
      </c>
    </row>
    <row r="3048" spans="1:12" x14ac:dyDescent="0.2">
      <c r="A3048" t="s">
        <v>6686</v>
      </c>
      <c r="B3048" t="s">
        <v>6687</v>
      </c>
      <c r="C3048" t="s">
        <v>6688</v>
      </c>
      <c r="D3048" t="s">
        <v>5801</v>
      </c>
      <c r="E3048" t="s">
        <v>5802</v>
      </c>
      <c r="F3048" t="s">
        <v>281</v>
      </c>
      <c r="G3048">
        <v>1.1400600000000001</v>
      </c>
      <c r="H3048">
        <v>2.1007699999999998</v>
      </c>
      <c r="I3048">
        <v>0.88181100000000001</v>
      </c>
      <c r="J3048">
        <v>1.71949</v>
      </c>
      <c r="K3048">
        <v>2.8999999999999998E-3</v>
      </c>
      <c r="L3048">
        <v>2.3558699999999998E-2</v>
      </c>
    </row>
    <row r="3049" spans="1:12" x14ac:dyDescent="0.2">
      <c r="A3049" t="s">
        <v>7269</v>
      </c>
      <c r="B3049" t="s">
        <v>7270</v>
      </c>
      <c r="C3049" t="s">
        <v>7271</v>
      </c>
      <c r="D3049" t="s">
        <v>5801</v>
      </c>
      <c r="E3049" t="s">
        <v>5802</v>
      </c>
      <c r="F3049" t="s">
        <v>281</v>
      </c>
      <c r="G3049">
        <v>5.64771</v>
      </c>
      <c r="H3049">
        <v>8.2084399999999995</v>
      </c>
      <c r="I3049">
        <v>0.53944099999999995</v>
      </c>
      <c r="J3049">
        <v>1.75817</v>
      </c>
      <c r="K3049">
        <v>2.8999999999999998E-3</v>
      </c>
      <c r="L3049">
        <v>2.3558699999999998E-2</v>
      </c>
    </row>
    <row r="3050" spans="1:12" x14ac:dyDescent="0.2">
      <c r="A3050" t="s">
        <v>8004</v>
      </c>
      <c r="B3050" t="s">
        <v>8005</v>
      </c>
      <c r="C3050" t="s">
        <v>8006</v>
      </c>
      <c r="D3050" t="s">
        <v>5801</v>
      </c>
      <c r="E3050" t="s">
        <v>5802</v>
      </c>
      <c r="F3050" t="s">
        <v>281</v>
      </c>
      <c r="G3050">
        <v>30.772099999999998</v>
      </c>
      <c r="H3050">
        <v>24.9041</v>
      </c>
      <c r="I3050">
        <v>-0.30523800000000001</v>
      </c>
      <c r="J3050">
        <v>-1.6560699999999999</v>
      </c>
      <c r="K3050">
        <v>2.8999999999999998E-3</v>
      </c>
      <c r="L3050">
        <v>2.3558699999999998E-2</v>
      </c>
    </row>
    <row r="3051" spans="1:12" x14ac:dyDescent="0.2">
      <c r="A3051" t="s">
        <v>8195</v>
      </c>
      <c r="B3051" t="s">
        <v>8196</v>
      </c>
      <c r="C3051" t="s">
        <v>8197</v>
      </c>
      <c r="D3051" t="s">
        <v>5801</v>
      </c>
      <c r="E3051" t="s">
        <v>5802</v>
      </c>
      <c r="F3051" t="s">
        <v>281</v>
      </c>
      <c r="G3051">
        <v>1.1192200000000001</v>
      </c>
      <c r="H3051">
        <v>0.56450699999999998</v>
      </c>
      <c r="I3051">
        <v>-0.98742600000000003</v>
      </c>
      <c r="J3051">
        <v>-1.9117</v>
      </c>
      <c r="K3051">
        <v>2.8999999999999998E-3</v>
      </c>
      <c r="L3051">
        <v>2.3558699999999998E-2</v>
      </c>
    </row>
    <row r="3052" spans="1:12" x14ac:dyDescent="0.2">
      <c r="A3052" t="s">
        <v>9058</v>
      </c>
      <c r="B3052" t="s">
        <v>9059</v>
      </c>
      <c r="C3052" t="s">
        <v>9060</v>
      </c>
      <c r="D3052" t="s">
        <v>5801</v>
      </c>
      <c r="E3052" t="s">
        <v>5802</v>
      </c>
      <c r="F3052" t="s">
        <v>281</v>
      </c>
      <c r="G3052">
        <v>511.85500000000002</v>
      </c>
      <c r="H3052">
        <v>428.54</v>
      </c>
      <c r="I3052">
        <v>-0.25630399999999998</v>
      </c>
      <c r="J3052">
        <v>-1.6916199999999999</v>
      </c>
      <c r="K3052">
        <v>2.8999999999999998E-3</v>
      </c>
      <c r="L3052">
        <v>2.3558699999999998E-2</v>
      </c>
    </row>
    <row r="3053" spans="1:12" x14ac:dyDescent="0.2">
      <c r="A3053" t="s">
        <v>9176</v>
      </c>
      <c r="B3053" t="s">
        <v>9177</v>
      </c>
      <c r="C3053" t="s">
        <v>9178</v>
      </c>
      <c r="D3053" t="s">
        <v>5801</v>
      </c>
      <c r="E3053" t="s">
        <v>5802</v>
      </c>
      <c r="F3053" t="s">
        <v>281</v>
      </c>
      <c r="G3053">
        <v>5.2968900000000003</v>
      </c>
      <c r="H3053">
        <v>7.7785000000000002</v>
      </c>
      <c r="I3053">
        <v>0.55434499999999998</v>
      </c>
      <c r="J3053">
        <v>1.762</v>
      </c>
      <c r="K3053">
        <v>2.8999999999999998E-3</v>
      </c>
      <c r="L3053">
        <v>2.3558699999999998E-2</v>
      </c>
    </row>
    <row r="3054" spans="1:12" x14ac:dyDescent="0.2">
      <c r="A3054" t="s">
        <v>9188</v>
      </c>
      <c r="B3054" t="s">
        <v>9189</v>
      </c>
      <c r="C3054" t="s">
        <v>9190</v>
      </c>
      <c r="D3054" t="s">
        <v>5801</v>
      </c>
      <c r="E3054" t="s">
        <v>5802</v>
      </c>
      <c r="F3054" t="s">
        <v>281</v>
      </c>
      <c r="G3054">
        <v>5.4720199999999997</v>
      </c>
      <c r="H3054">
        <v>7.69855</v>
      </c>
      <c r="I3054">
        <v>0.49251400000000001</v>
      </c>
      <c r="J3054">
        <v>1.81142</v>
      </c>
      <c r="K3054">
        <v>2.8999999999999998E-3</v>
      </c>
      <c r="L3054">
        <v>2.3558699999999998E-2</v>
      </c>
    </row>
    <row r="3055" spans="1:12" x14ac:dyDescent="0.2">
      <c r="A3055" t="s">
        <v>9733</v>
      </c>
      <c r="B3055" t="s">
        <v>9734</v>
      </c>
      <c r="C3055" t="s">
        <v>9735</v>
      </c>
      <c r="D3055" t="s">
        <v>5801</v>
      </c>
      <c r="E3055" t="s">
        <v>5802</v>
      </c>
      <c r="F3055" t="s">
        <v>281</v>
      </c>
      <c r="G3055">
        <v>1104.43</v>
      </c>
      <c r="H3055">
        <v>844.21899999999994</v>
      </c>
      <c r="I3055">
        <v>-0.38761200000000001</v>
      </c>
      <c r="J3055">
        <v>-1.8563499999999999</v>
      </c>
      <c r="K3055">
        <v>2.8999999999999998E-3</v>
      </c>
      <c r="L3055">
        <v>2.3558699999999998E-2</v>
      </c>
    </row>
    <row r="3056" spans="1:12" x14ac:dyDescent="0.2">
      <c r="A3056" t="s">
        <v>9736</v>
      </c>
      <c r="B3056" t="s">
        <v>9734</v>
      </c>
      <c r="C3056" t="s">
        <v>9735</v>
      </c>
      <c r="D3056" t="s">
        <v>5801</v>
      </c>
      <c r="E3056" t="s">
        <v>5802</v>
      </c>
      <c r="F3056" t="s">
        <v>281</v>
      </c>
      <c r="G3056">
        <v>1104.43</v>
      </c>
      <c r="H3056">
        <v>844.21899999999994</v>
      </c>
      <c r="I3056">
        <v>-0.38761200000000001</v>
      </c>
      <c r="J3056">
        <v>-1.8563499999999999</v>
      </c>
      <c r="K3056">
        <v>2.8999999999999998E-3</v>
      </c>
      <c r="L3056">
        <v>2.3558699999999998E-2</v>
      </c>
    </row>
    <row r="3057" spans="1:12" x14ac:dyDescent="0.2">
      <c r="A3057" t="s">
        <v>5893</v>
      </c>
      <c r="B3057" t="s">
        <v>5894</v>
      </c>
      <c r="C3057" t="s">
        <v>5895</v>
      </c>
      <c r="D3057" t="s">
        <v>5801</v>
      </c>
      <c r="E3057" t="s">
        <v>5802</v>
      </c>
      <c r="F3057" t="s">
        <v>281</v>
      </c>
      <c r="G3057">
        <v>235.58500000000001</v>
      </c>
      <c r="H3057">
        <v>287.048</v>
      </c>
      <c r="I3057">
        <v>0.28504200000000002</v>
      </c>
      <c r="J3057">
        <v>1.76752</v>
      </c>
      <c r="K3057">
        <v>2.9499999999999999E-3</v>
      </c>
      <c r="L3057">
        <v>2.3878199999999999E-2</v>
      </c>
    </row>
    <row r="3058" spans="1:12" x14ac:dyDescent="0.2">
      <c r="A3058" t="s">
        <v>5960</v>
      </c>
      <c r="B3058" t="s">
        <v>5961</v>
      </c>
      <c r="C3058" t="s">
        <v>5962</v>
      </c>
      <c r="D3058" t="s">
        <v>5801</v>
      </c>
      <c r="E3058" t="s">
        <v>5802</v>
      </c>
      <c r="F3058" t="s">
        <v>281</v>
      </c>
      <c r="G3058">
        <v>24.481000000000002</v>
      </c>
      <c r="H3058">
        <v>31.828800000000001</v>
      </c>
      <c r="I3058">
        <v>0.378668</v>
      </c>
      <c r="J3058">
        <v>1.8269200000000001</v>
      </c>
      <c r="K3058">
        <v>2.9499999999999999E-3</v>
      </c>
      <c r="L3058">
        <v>2.3878199999999999E-2</v>
      </c>
    </row>
    <row r="3059" spans="1:12" x14ac:dyDescent="0.2">
      <c r="A3059" t="s">
        <v>6079</v>
      </c>
      <c r="B3059" t="s">
        <v>6080</v>
      </c>
      <c r="C3059" t="s">
        <v>6081</v>
      </c>
      <c r="D3059" t="s">
        <v>5801</v>
      </c>
      <c r="E3059" t="s">
        <v>5802</v>
      </c>
      <c r="F3059" t="s">
        <v>281</v>
      </c>
      <c r="G3059">
        <v>32.348500000000001</v>
      </c>
      <c r="H3059">
        <v>26.5092</v>
      </c>
      <c r="I3059">
        <v>-0.28720400000000001</v>
      </c>
      <c r="J3059">
        <v>-1.7676799999999999</v>
      </c>
      <c r="K3059">
        <v>2.9499999999999999E-3</v>
      </c>
      <c r="L3059">
        <v>2.3878199999999999E-2</v>
      </c>
    </row>
    <row r="3060" spans="1:12" x14ac:dyDescent="0.2">
      <c r="A3060" t="s">
        <v>6994</v>
      </c>
      <c r="B3060" t="s">
        <v>6995</v>
      </c>
      <c r="C3060" t="s">
        <v>6996</v>
      </c>
      <c r="D3060" t="s">
        <v>5801</v>
      </c>
      <c r="E3060" t="s">
        <v>5802</v>
      </c>
      <c r="F3060" t="s">
        <v>281</v>
      </c>
      <c r="G3060">
        <v>36.657899999999998</v>
      </c>
      <c r="H3060">
        <v>29.6891</v>
      </c>
      <c r="I3060">
        <v>-0.30419099999999999</v>
      </c>
      <c r="J3060">
        <v>-1.77502</v>
      </c>
      <c r="K3060">
        <v>2.9499999999999999E-3</v>
      </c>
      <c r="L3060">
        <v>2.3878199999999999E-2</v>
      </c>
    </row>
    <row r="3061" spans="1:12" x14ac:dyDescent="0.2">
      <c r="A3061" t="s">
        <v>7546</v>
      </c>
      <c r="B3061" t="s">
        <v>7547</v>
      </c>
      <c r="C3061" t="s">
        <v>7548</v>
      </c>
      <c r="D3061" t="s">
        <v>5801</v>
      </c>
      <c r="E3061" t="s">
        <v>5802</v>
      </c>
      <c r="F3061" t="s">
        <v>281</v>
      </c>
      <c r="G3061">
        <v>92.440899999999999</v>
      </c>
      <c r="H3061">
        <v>75.287800000000004</v>
      </c>
      <c r="I3061">
        <v>-0.29611599999999999</v>
      </c>
      <c r="J3061">
        <v>-1.75603</v>
      </c>
      <c r="K3061">
        <v>2.9499999999999999E-3</v>
      </c>
      <c r="L3061">
        <v>2.3878199999999999E-2</v>
      </c>
    </row>
    <row r="3062" spans="1:12" x14ac:dyDescent="0.2">
      <c r="A3062" t="s">
        <v>8013</v>
      </c>
      <c r="B3062" t="s">
        <v>8014</v>
      </c>
      <c r="C3062" t="s">
        <v>8015</v>
      </c>
      <c r="D3062" t="s">
        <v>5801</v>
      </c>
      <c r="E3062" t="s">
        <v>5802</v>
      </c>
      <c r="F3062" t="s">
        <v>281</v>
      </c>
      <c r="G3062">
        <v>3.7374700000000001</v>
      </c>
      <c r="H3062">
        <v>6.1295400000000004</v>
      </c>
      <c r="I3062">
        <v>0.71371499999999999</v>
      </c>
      <c r="J3062">
        <v>1.7426200000000001</v>
      </c>
      <c r="K3062">
        <v>2.9499999999999999E-3</v>
      </c>
      <c r="L3062">
        <v>2.3878199999999999E-2</v>
      </c>
    </row>
    <row r="3063" spans="1:12" x14ac:dyDescent="0.2">
      <c r="A3063" t="s">
        <v>9019</v>
      </c>
      <c r="B3063" t="s">
        <v>9020</v>
      </c>
      <c r="C3063" t="s">
        <v>9021</v>
      </c>
      <c r="D3063" t="s">
        <v>5801</v>
      </c>
      <c r="E3063" t="s">
        <v>5802</v>
      </c>
      <c r="F3063" t="s">
        <v>281</v>
      </c>
      <c r="G3063">
        <v>4.6206899999999997</v>
      </c>
      <c r="H3063">
        <v>6.3867900000000004</v>
      </c>
      <c r="I3063">
        <v>0.46698099999999998</v>
      </c>
      <c r="J3063">
        <v>1.87029</v>
      </c>
      <c r="K3063">
        <v>2.9499999999999999E-3</v>
      </c>
      <c r="L3063">
        <v>2.3878199999999999E-2</v>
      </c>
    </row>
    <row r="3064" spans="1:12" x14ac:dyDescent="0.2">
      <c r="A3064" t="s">
        <v>9256</v>
      </c>
      <c r="B3064" t="s">
        <v>9257</v>
      </c>
      <c r="C3064" t="s">
        <v>9258</v>
      </c>
      <c r="D3064" t="s">
        <v>5801</v>
      </c>
      <c r="E3064" t="s">
        <v>5802</v>
      </c>
      <c r="F3064" t="s">
        <v>281</v>
      </c>
      <c r="G3064">
        <v>22.7971</v>
      </c>
      <c r="H3064">
        <v>31.9026</v>
      </c>
      <c r="I3064">
        <v>0.48482399999999998</v>
      </c>
      <c r="J3064">
        <v>1.8173900000000001</v>
      </c>
      <c r="K3064">
        <v>2.9499999999999999E-3</v>
      </c>
      <c r="L3064">
        <v>2.3878199999999999E-2</v>
      </c>
    </row>
    <row r="3065" spans="1:12" x14ac:dyDescent="0.2">
      <c r="A3065" t="s">
        <v>9863</v>
      </c>
      <c r="B3065" t="s">
        <v>9864</v>
      </c>
      <c r="C3065" t="s">
        <v>9865</v>
      </c>
      <c r="D3065" t="s">
        <v>5801</v>
      </c>
      <c r="E3065" t="s">
        <v>5802</v>
      </c>
      <c r="F3065" t="s">
        <v>281</v>
      </c>
      <c r="G3065">
        <v>3.2294800000000001</v>
      </c>
      <c r="H3065">
        <v>4.5577199999999998</v>
      </c>
      <c r="I3065">
        <v>0.49701000000000012</v>
      </c>
      <c r="J3065">
        <v>1.75461</v>
      </c>
      <c r="K3065">
        <v>2.9499999999999999E-3</v>
      </c>
      <c r="L3065">
        <v>2.3878199999999999E-2</v>
      </c>
    </row>
    <row r="3066" spans="1:12" x14ac:dyDescent="0.2">
      <c r="A3066" t="s">
        <v>5573</v>
      </c>
      <c r="B3066" t="s">
        <v>5574</v>
      </c>
      <c r="C3066" t="s">
        <v>5575</v>
      </c>
      <c r="D3066" t="s">
        <v>5801</v>
      </c>
      <c r="E3066" t="s">
        <v>5802</v>
      </c>
      <c r="F3066" t="s">
        <v>281</v>
      </c>
      <c r="G3066">
        <v>37.2117</v>
      </c>
      <c r="H3066">
        <v>47.668900000000001</v>
      </c>
      <c r="I3066">
        <v>0.35729100000000003</v>
      </c>
      <c r="J3066">
        <v>1.7989200000000001</v>
      </c>
      <c r="K3066">
        <v>2.9499999999999999E-3</v>
      </c>
      <c r="L3066">
        <v>2.3878199999999999E-2</v>
      </c>
    </row>
    <row r="3067" spans="1:12" x14ac:dyDescent="0.2">
      <c r="A3067" t="s">
        <v>6059</v>
      </c>
      <c r="B3067" t="s">
        <v>6060</v>
      </c>
      <c r="C3067" t="s">
        <v>6061</v>
      </c>
      <c r="D3067" t="s">
        <v>5801</v>
      </c>
      <c r="E3067" t="s">
        <v>5802</v>
      </c>
      <c r="F3067" t="s">
        <v>281</v>
      </c>
      <c r="G3067">
        <v>91.152199999999993</v>
      </c>
      <c r="H3067">
        <v>75.853200000000001</v>
      </c>
      <c r="I3067">
        <v>-0.26506800000000003</v>
      </c>
      <c r="J3067">
        <v>-1.74657</v>
      </c>
      <c r="K3067">
        <v>3.0000000000000001E-3</v>
      </c>
      <c r="L3067">
        <v>2.4203700000000002E-2</v>
      </c>
    </row>
    <row r="3068" spans="1:12" x14ac:dyDescent="0.2">
      <c r="A3068" t="s">
        <v>7134</v>
      </c>
      <c r="B3068" t="s">
        <v>7135</v>
      </c>
      <c r="C3068" t="s">
        <v>7136</v>
      </c>
      <c r="D3068" t="s">
        <v>5801</v>
      </c>
      <c r="E3068" t="s">
        <v>5802</v>
      </c>
      <c r="F3068" t="s">
        <v>281</v>
      </c>
      <c r="G3068">
        <v>0.560164</v>
      </c>
      <c r="H3068">
        <v>0.87581799999999999</v>
      </c>
      <c r="I3068">
        <v>0.64478100000000005</v>
      </c>
      <c r="J3068">
        <v>1.74901</v>
      </c>
      <c r="K3068">
        <v>3.0000000000000001E-3</v>
      </c>
      <c r="L3068">
        <v>2.4203700000000002E-2</v>
      </c>
    </row>
    <row r="3069" spans="1:12" x14ac:dyDescent="0.2">
      <c r="A3069" t="s">
        <v>3398</v>
      </c>
      <c r="B3069" t="s">
        <v>3397</v>
      </c>
      <c r="C3069" t="s">
        <v>3396</v>
      </c>
      <c r="D3069" t="s">
        <v>5801</v>
      </c>
      <c r="E3069" t="s">
        <v>5802</v>
      </c>
      <c r="F3069" t="s">
        <v>281</v>
      </c>
      <c r="G3069">
        <v>0.51228099999999999</v>
      </c>
      <c r="H3069">
        <v>1.4156899999999999</v>
      </c>
      <c r="I3069">
        <v>1.4664999999999999</v>
      </c>
      <c r="J3069">
        <v>2.00136</v>
      </c>
      <c r="K3069">
        <v>3.0000000000000001E-3</v>
      </c>
      <c r="L3069">
        <v>2.4203700000000002E-2</v>
      </c>
    </row>
    <row r="3070" spans="1:12" x14ac:dyDescent="0.2">
      <c r="A3070" t="s">
        <v>1894</v>
      </c>
      <c r="B3070" t="s">
        <v>1893</v>
      </c>
      <c r="C3070" t="s">
        <v>1892</v>
      </c>
      <c r="D3070" t="s">
        <v>5801</v>
      </c>
      <c r="E3070" t="s">
        <v>5802</v>
      </c>
      <c r="F3070" t="s">
        <v>281</v>
      </c>
      <c r="G3070">
        <v>0.23430799999999999</v>
      </c>
      <c r="H3070">
        <v>0.52412300000000001</v>
      </c>
      <c r="I3070">
        <v>1.1615</v>
      </c>
      <c r="J3070">
        <v>1.75518</v>
      </c>
      <c r="K3070">
        <v>3.0000000000000001E-3</v>
      </c>
      <c r="L3070">
        <v>2.4203700000000002E-2</v>
      </c>
    </row>
    <row r="3071" spans="1:12" x14ac:dyDescent="0.2">
      <c r="A3071" t="s">
        <v>10557</v>
      </c>
      <c r="B3071" t="s">
        <v>10558</v>
      </c>
      <c r="C3071" t="s">
        <v>10559</v>
      </c>
      <c r="D3071" t="s">
        <v>5801</v>
      </c>
      <c r="E3071" t="s">
        <v>5802</v>
      </c>
      <c r="F3071" t="s">
        <v>281</v>
      </c>
      <c r="G3071">
        <v>9.9272100000000005</v>
      </c>
      <c r="H3071">
        <v>13.813499999999999</v>
      </c>
      <c r="I3071">
        <v>0.47661500000000001</v>
      </c>
      <c r="J3071">
        <v>1.7803899999999999</v>
      </c>
      <c r="K3071">
        <v>3.0000000000000001E-3</v>
      </c>
      <c r="L3071">
        <v>2.4203700000000002E-2</v>
      </c>
    </row>
    <row r="3072" spans="1:12" x14ac:dyDescent="0.2">
      <c r="A3072" t="s">
        <v>11116</v>
      </c>
      <c r="B3072" t="s">
        <v>11117</v>
      </c>
      <c r="C3072" t="s">
        <v>11118</v>
      </c>
      <c r="D3072" t="s">
        <v>5801</v>
      </c>
      <c r="E3072" t="s">
        <v>5802</v>
      </c>
      <c r="F3072" t="s">
        <v>281</v>
      </c>
      <c r="G3072">
        <v>3.1594000000000002</v>
      </c>
      <c r="H3072">
        <v>4.5233400000000001</v>
      </c>
      <c r="I3072">
        <v>0.517737</v>
      </c>
      <c r="J3072">
        <v>1.7510699999999999</v>
      </c>
      <c r="K3072">
        <v>3.0000000000000001E-3</v>
      </c>
      <c r="L3072">
        <v>2.4203700000000002E-2</v>
      </c>
    </row>
    <row r="3073" spans="1:12" x14ac:dyDescent="0.2">
      <c r="A3073" t="s">
        <v>6197</v>
      </c>
      <c r="B3073" t="s">
        <v>6198</v>
      </c>
      <c r="C3073" t="s">
        <v>6199</v>
      </c>
      <c r="D3073" t="s">
        <v>5801</v>
      </c>
      <c r="E3073" t="s">
        <v>5802</v>
      </c>
      <c r="F3073" t="s">
        <v>281</v>
      </c>
      <c r="G3073">
        <v>5.1155999999999997</v>
      </c>
      <c r="H3073">
        <v>3.6143399999999999</v>
      </c>
      <c r="I3073">
        <v>-0.50117100000000003</v>
      </c>
      <c r="J3073">
        <v>-1.8768899999999999</v>
      </c>
      <c r="K3073">
        <v>3.0500000000000002E-3</v>
      </c>
      <c r="L3073">
        <v>2.45271E-2</v>
      </c>
    </row>
    <row r="3074" spans="1:12" x14ac:dyDescent="0.2">
      <c r="A3074" t="s">
        <v>6348</v>
      </c>
      <c r="B3074" t="s">
        <v>6349</v>
      </c>
      <c r="C3074" t="s">
        <v>6350</v>
      </c>
      <c r="D3074" t="s">
        <v>5801</v>
      </c>
      <c r="E3074" t="s">
        <v>5802</v>
      </c>
      <c r="F3074" t="s">
        <v>281</v>
      </c>
      <c r="G3074">
        <v>50.011099999999999</v>
      </c>
      <c r="H3074">
        <v>40.663899999999998</v>
      </c>
      <c r="I3074">
        <v>-0.29849900000000001</v>
      </c>
      <c r="J3074">
        <v>-1.7579899999999999</v>
      </c>
      <c r="K3074">
        <v>3.0500000000000002E-3</v>
      </c>
      <c r="L3074">
        <v>2.45271E-2</v>
      </c>
    </row>
    <row r="3075" spans="1:12" x14ac:dyDescent="0.2">
      <c r="A3075" t="s">
        <v>508</v>
      </c>
      <c r="B3075" t="s">
        <v>507</v>
      </c>
      <c r="C3075" t="s">
        <v>506</v>
      </c>
      <c r="D3075" t="s">
        <v>5801</v>
      </c>
      <c r="E3075" t="s">
        <v>5802</v>
      </c>
      <c r="F3075" t="s">
        <v>281</v>
      </c>
      <c r="G3075">
        <v>0.76405500000000004</v>
      </c>
      <c r="H3075">
        <v>0.24382699999999999</v>
      </c>
      <c r="I3075">
        <v>-1.6478200000000001</v>
      </c>
      <c r="J3075">
        <v>-2.14595</v>
      </c>
      <c r="K3075">
        <v>3.0500000000000002E-3</v>
      </c>
      <c r="L3075">
        <v>2.45271E-2</v>
      </c>
    </row>
    <row r="3076" spans="1:12" x14ac:dyDescent="0.2">
      <c r="A3076" t="s">
        <v>7209</v>
      </c>
      <c r="B3076" t="s">
        <v>7210</v>
      </c>
      <c r="C3076" t="s">
        <v>7211</v>
      </c>
      <c r="D3076" t="s">
        <v>5801</v>
      </c>
      <c r="E3076" t="s">
        <v>5802</v>
      </c>
      <c r="F3076" t="s">
        <v>281</v>
      </c>
      <c r="G3076">
        <v>68.490499999999997</v>
      </c>
      <c r="H3076">
        <v>50.861600000000003</v>
      </c>
      <c r="I3076">
        <v>-0.42932599999999999</v>
      </c>
      <c r="J3076">
        <v>-1.8849899999999999</v>
      </c>
      <c r="K3076">
        <v>3.0500000000000002E-3</v>
      </c>
      <c r="L3076">
        <v>2.45271E-2</v>
      </c>
    </row>
    <row r="3077" spans="1:12" x14ac:dyDescent="0.2">
      <c r="A3077" t="s">
        <v>7486</v>
      </c>
      <c r="B3077" t="s">
        <v>7487</v>
      </c>
      <c r="C3077" t="s">
        <v>7488</v>
      </c>
      <c r="D3077" t="s">
        <v>5801</v>
      </c>
      <c r="E3077" t="s">
        <v>5802</v>
      </c>
      <c r="F3077" t="s">
        <v>281</v>
      </c>
      <c r="G3077">
        <v>105.07</v>
      </c>
      <c r="H3077">
        <v>87.345699999999994</v>
      </c>
      <c r="I3077">
        <v>-0.266538</v>
      </c>
      <c r="J3077">
        <v>-1.7103900000000001</v>
      </c>
      <c r="K3077">
        <v>3.0500000000000002E-3</v>
      </c>
      <c r="L3077">
        <v>2.45271E-2</v>
      </c>
    </row>
    <row r="3078" spans="1:12" x14ac:dyDescent="0.2">
      <c r="A3078" t="s">
        <v>5609</v>
      </c>
      <c r="B3078" t="s">
        <v>5610</v>
      </c>
      <c r="C3078" t="s">
        <v>5611</v>
      </c>
      <c r="D3078" t="s">
        <v>5801</v>
      </c>
      <c r="E3078" t="s">
        <v>5802</v>
      </c>
      <c r="F3078" t="s">
        <v>281</v>
      </c>
      <c r="G3078">
        <v>11.3287</v>
      </c>
      <c r="H3078">
        <v>14.6861</v>
      </c>
      <c r="I3078">
        <v>0.37446400000000002</v>
      </c>
      <c r="J3078">
        <v>1.8090900000000001</v>
      </c>
      <c r="K3078">
        <v>3.0500000000000002E-3</v>
      </c>
      <c r="L3078">
        <v>2.45271E-2</v>
      </c>
    </row>
    <row r="3079" spans="1:12" x14ac:dyDescent="0.2">
      <c r="A3079" t="s">
        <v>8821</v>
      </c>
      <c r="B3079" t="s">
        <v>8822</v>
      </c>
      <c r="C3079" t="s">
        <v>8823</v>
      </c>
      <c r="D3079" t="s">
        <v>5801</v>
      </c>
      <c r="E3079" t="s">
        <v>5802</v>
      </c>
      <c r="F3079" t="s">
        <v>281</v>
      </c>
      <c r="G3079">
        <v>5.2558299999999996</v>
      </c>
      <c r="H3079">
        <v>8.5610600000000012</v>
      </c>
      <c r="I3079">
        <v>0.70386899999999997</v>
      </c>
      <c r="J3079">
        <v>1.4267099999999999</v>
      </c>
      <c r="K3079">
        <v>3.0500000000000002E-3</v>
      </c>
      <c r="L3079">
        <v>2.45271E-2</v>
      </c>
    </row>
    <row r="3080" spans="1:12" x14ac:dyDescent="0.2">
      <c r="A3080" t="s">
        <v>8824</v>
      </c>
      <c r="B3080" t="s">
        <v>8822</v>
      </c>
      <c r="C3080" t="s">
        <v>8823</v>
      </c>
      <c r="D3080" t="s">
        <v>5801</v>
      </c>
      <c r="E3080" t="s">
        <v>5802</v>
      </c>
      <c r="F3080" t="s">
        <v>281</v>
      </c>
      <c r="G3080">
        <v>5.2558299999999996</v>
      </c>
      <c r="H3080">
        <v>8.5610600000000012</v>
      </c>
      <c r="I3080">
        <v>0.70386899999999997</v>
      </c>
      <c r="J3080">
        <v>1.4267099999999999</v>
      </c>
      <c r="K3080">
        <v>3.0500000000000002E-3</v>
      </c>
      <c r="L3080">
        <v>2.45271E-2</v>
      </c>
    </row>
    <row r="3081" spans="1:12" x14ac:dyDescent="0.2">
      <c r="A3081" t="s">
        <v>9146</v>
      </c>
      <c r="B3081" t="s">
        <v>9147</v>
      </c>
      <c r="C3081" t="s">
        <v>9148</v>
      </c>
      <c r="D3081" t="s">
        <v>5801</v>
      </c>
      <c r="E3081" t="s">
        <v>5802</v>
      </c>
      <c r="F3081" t="s">
        <v>281</v>
      </c>
      <c r="G3081">
        <v>5.3952900000000001</v>
      </c>
      <c r="H3081">
        <v>7.4869399999999997</v>
      </c>
      <c r="I3081">
        <v>0.47267599999999999</v>
      </c>
      <c r="J3081">
        <v>1.8512900000000001</v>
      </c>
      <c r="K3081">
        <v>3.0500000000000002E-3</v>
      </c>
      <c r="L3081">
        <v>2.45271E-2</v>
      </c>
    </row>
    <row r="3082" spans="1:12" x14ac:dyDescent="0.2">
      <c r="A3082" t="s">
        <v>3367</v>
      </c>
      <c r="B3082" t="s">
        <v>3366</v>
      </c>
      <c r="C3082" t="s">
        <v>3365</v>
      </c>
      <c r="D3082" t="s">
        <v>5801</v>
      </c>
      <c r="E3082" t="s">
        <v>5802</v>
      </c>
      <c r="F3082" t="s">
        <v>281</v>
      </c>
      <c r="G3082">
        <v>0.57416400000000001</v>
      </c>
      <c r="H3082">
        <v>1.5779399999999999</v>
      </c>
      <c r="I3082">
        <v>1.45851</v>
      </c>
      <c r="J3082">
        <v>1.9905999999999999</v>
      </c>
      <c r="K3082">
        <v>3.0500000000000002E-3</v>
      </c>
      <c r="L3082">
        <v>2.45271E-2</v>
      </c>
    </row>
    <row r="3083" spans="1:12" x14ac:dyDescent="0.2">
      <c r="A3083" t="s">
        <v>505</v>
      </c>
      <c r="B3083" t="s">
        <v>504</v>
      </c>
      <c r="C3083" t="s">
        <v>503</v>
      </c>
      <c r="D3083" t="s">
        <v>5801</v>
      </c>
      <c r="E3083" t="s">
        <v>5802</v>
      </c>
      <c r="F3083" t="s">
        <v>281</v>
      </c>
      <c r="G3083">
        <v>0.27107700000000001</v>
      </c>
      <c r="H3083">
        <v>8.5924300000000009E-2</v>
      </c>
      <c r="I3083">
        <v>-1.65757</v>
      </c>
      <c r="J3083">
        <v>-1.61714</v>
      </c>
      <c r="K3083">
        <v>3.0500000000000002E-3</v>
      </c>
      <c r="L3083">
        <v>2.45271E-2</v>
      </c>
    </row>
    <row r="3084" spans="1:12" x14ac:dyDescent="0.2">
      <c r="A3084" t="s">
        <v>9595</v>
      </c>
      <c r="B3084" t="s">
        <v>9596</v>
      </c>
      <c r="C3084" t="s">
        <v>9597</v>
      </c>
      <c r="D3084" t="s">
        <v>5801</v>
      </c>
      <c r="E3084" t="s">
        <v>5802</v>
      </c>
      <c r="F3084" t="s">
        <v>281</v>
      </c>
      <c r="G3084">
        <v>2697.45</v>
      </c>
      <c r="H3084">
        <v>2259.91</v>
      </c>
      <c r="I3084">
        <v>-0.25533</v>
      </c>
      <c r="J3084">
        <v>-1.7019200000000001</v>
      </c>
      <c r="K3084">
        <v>3.0500000000000002E-3</v>
      </c>
      <c r="L3084">
        <v>2.45271E-2</v>
      </c>
    </row>
    <row r="3085" spans="1:12" x14ac:dyDescent="0.2">
      <c r="A3085" t="s">
        <v>1437</v>
      </c>
      <c r="B3085" t="s">
        <v>1436</v>
      </c>
      <c r="C3085" t="s">
        <v>1435</v>
      </c>
      <c r="D3085" t="s">
        <v>5801</v>
      </c>
      <c r="E3085" t="s">
        <v>5802</v>
      </c>
      <c r="F3085" t="s">
        <v>281</v>
      </c>
      <c r="G3085">
        <v>0.267376</v>
      </c>
      <c r="H3085">
        <v>0.55956800000000007</v>
      </c>
      <c r="I3085">
        <v>1.0654399999999999</v>
      </c>
      <c r="J3085">
        <v>1.79813</v>
      </c>
      <c r="K3085">
        <v>3.0500000000000002E-3</v>
      </c>
      <c r="L3085">
        <v>2.45271E-2</v>
      </c>
    </row>
    <row r="3086" spans="1:12" x14ac:dyDescent="0.2">
      <c r="A3086" t="s">
        <v>10639</v>
      </c>
      <c r="B3086" t="s">
        <v>10640</v>
      </c>
      <c r="C3086" t="s">
        <v>10641</v>
      </c>
      <c r="D3086" t="s">
        <v>5801</v>
      </c>
      <c r="E3086" t="s">
        <v>5802</v>
      </c>
      <c r="F3086" t="s">
        <v>281</v>
      </c>
      <c r="G3086">
        <v>41.667000000000002</v>
      </c>
      <c r="H3086">
        <v>34.329900000000002</v>
      </c>
      <c r="I3086">
        <v>-0.27943899999999999</v>
      </c>
      <c r="J3086">
        <v>-1.7310099999999999</v>
      </c>
      <c r="K3086">
        <v>3.0500000000000002E-3</v>
      </c>
      <c r="L3086">
        <v>2.45271E-2</v>
      </c>
    </row>
    <row r="3087" spans="1:12" x14ac:dyDescent="0.2">
      <c r="A3087" t="s">
        <v>5827</v>
      </c>
      <c r="B3087" t="s">
        <v>5828</v>
      </c>
      <c r="C3087" t="s">
        <v>5829</v>
      </c>
      <c r="D3087" t="s">
        <v>5801</v>
      </c>
      <c r="E3087" t="s">
        <v>5802</v>
      </c>
      <c r="F3087" t="s">
        <v>281</v>
      </c>
      <c r="G3087">
        <v>21.215800000000002</v>
      </c>
      <c r="H3087">
        <v>16.3124</v>
      </c>
      <c r="I3087">
        <v>-0.37917200000000001</v>
      </c>
      <c r="J3087">
        <v>-1.8296300000000001</v>
      </c>
      <c r="K3087">
        <v>3.0999999999999999E-3</v>
      </c>
      <c r="L3087">
        <v>2.4856900000000001E-2</v>
      </c>
    </row>
    <row r="3088" spans="1:12" x14ac:dyDescent="0.2">
      <c r="A3088" t="s">
        <v>6426</v>
      </c>
      <c r="B3088" t="s">
        <v>6427</v>
      </c>
      <c r="C3088" t="s">
        <v>6428</v>
      </c>
      <c r="D3088" t="s">
        <v>5801</v>
      </c>
      <c r="E3088" t="s">
        <v>5802</v>
      </c>
      <c r="F3088" t="s">
        <v>281</v>
      </c>
      <c r="G3088">
        <v>1.71834</v>
      </c>
      <c r="H3088">
        <v>0.93649699999999991</v>
      </c>
      <c r="I3088">
        <v>-0.87566499999999992</v>
      </c>
      <c r="J3088">
        <v>-1.9362299999999999</v>
      </c>
      <c r="K3088">
        <v>3.0999999999999999E-3</v>
      </c>
      <c r="L3088">
        <v>2.4856900000000001E-2</v>
      </c>
    </row>
    <row r="3089" spans="1:12" x14ac:dyDescent="0.2">
      <c r="A3089" t="s">
        <v>6447</v>
      </c>
      <c r="B3089" t="s">
        <v>6448</v>
      </c>
      <c r="C3089" t="s">
        <v>6449</v>
      </c>
      <c r="D3089" t="s">
        <v>5801</v>
      </c>
      <c r="E3089" t="s">
        <v>5802</v>
      </c>
      <c r="F3089" t="s">
        <v>281</v>
      </c>
      <c r="G3089">
        <v>5.0524699999999996</v>
      </c>
      <c r="H3089">
        <v>3.3426800000000001</v>
      </c>
      <c r="I3089">
        <v>-0.59598499999999999</v>
      </c>
      <c r="J3089">
        <v>-1.8973100000000001</v>
      </c>
      <c r="K3089">
        <v>3.0999999999999999E-3</v>
      </c>
      <c r="L3089">
        <v>2.4856900000000001E-2</v>
      </c>
    </row>
    <row r="3090" spans="1:12" x14ac:dyDescent="0.2">
      <c r="A3090" t="s">
        <v>6480</v>
      </c>
      <c r="B3090" t="s">
        <v>6481</v>
      </c>
      <c r="C3090" t="s">
        <v>6482</v>
      </c>
      <c r="D3090" t="s">
        <v>5801</v>
      </c>
      <c r="E3090" t="s">
        <v>5802</v>
      </c>
      <c r="F3090" t="s">
        <v>281</v>
      </c>
      <c r="G3090">
        <v>44.814100000000003</v>
      </c>
      <c r="H3090">
        <v>35.555399999999999</v>
      </c>
      <c r="I3090">
        <v>-0.33388299999999999</v>
      </c>
      <c r="J3090">
        <v>-1.78786</v>
      </c>
      <c r="K3090">
        <v>3.0999999999999999E-3</v>
      </c>
      <c r="L3090">
        <v>2.4856900000000001E-2</v>
      </c>
    </row>
    <row r="3091" spans="1:12" x14ac:dyDescent="0.2">
      <c r="A3091" t="s">
        <v>6562</v>
      </c>
      <c r="B3091" t="s">
        <v>6563</v>
      </c>
      <c r="C3091" t="s">
        <v>6564</v>
      </c>
      <c r="D3091" t="s">
        <v>5801</v>
      </c>
      <c r="E3091" t="s">
        <v>5802</v>
      </c>
      <c r="F3091" t="s">
        <v>281</v>
      </c>
      <c r="G3091">
        <v>5.8853900000000001</v>
      </c>
      <c r="H3091">
        <v>8.2931000000000008</v>
      </c>
      <c r="I3091">
        <v>0.49477300000000002</v>
      </c>
      <c r="J3091">
        <v>1.7968</v>
      </c>
      <c r="K3091">
        <v>3.0999999999999999E-3</v>
      </c>
      <c r="L3091">
        <v>2.4856900000000001E-2</v>
      </c>
    </row>
    <row r="3092" spans="1:12" x14ac:dyDescent="0.2">
      <c r="A3092" t="s">
        <v>563</v>
      </c>
      <c r="B3092" t="s">
        <v>562</v>
      </c>
      <c r="C3092" t="s">
        <v>561</v>
      </c>
      <c r="D3092" t="s">
        <v>5801</v>
      </c>
      <c r="E3092" t="s">
        <v>5802</v>
      </c>
      <c r="F3092" t="s">
        <v>281</v>
      </c>
      <c r="G3092">
        <v>0.68855</v>
      </c>
      <c r="H3092">
        <v>0.23022200000000001</v>
      </c>
      <c r="I3092">
        <v>-1.5805400000000001</v>
      </c>
      <c r="J3092">
        <v>-2.1425800000000002</v>
      </c>
      <c r="K3092">
        <v>3.0999999999999999E-3</v>
      </c>
      <c r="L3092">
        <v>2.4856900000000001E-2</v>
      </c>
    </row>
    <row r="3093" spans="1:12" x14ac:dyDescent="0.2">
      <c r="A3093" t="s">
        <v>1584</v>
      </c>
      <c r="B3093" t="s">
        <v>1583</v>
      </c>
      <c r="C3093" t="s">
        <v>1582</v>
      </c>
      <c r="D3093" t="s">
        <v>5801</v>
      </c>
      <c r="E3093" t="s">
        <v>5802</v>
      </c>
      <c r="F3093" t="s">
        <v>281</v>
      </c>
      <c r="G3093">
        <v>4.3574800000000007</v>
      </c>
      <c r="H3093">
        <v>9.3393800000000002</v>
      </c>
      <c r="I3093">
        <v>1.0998300000000001</v>
      </c>
      <c r="J3093">
        <v>1.73058</v>
      </c>
      <c r="K3093">
        <v>3.0999999999999999E-3</v>
      </c>
      <c r="L3093">
        <v>2.4856900000000001E-2</v>
      </c>
    </row>
    <row r="3094" spans="1:12" x14ac:dyDescent="0.2">
      <c r="A3094" t="s">
        <v>7585</v>
      </c>
      <c r="B3094" t="s">
        <v>7586</v>
      </c>
      <c r="C3094" t="s">
        <v>7587</v>
      </c>
      <c r="D3094" t="s">
        <v>5801</v>
      </c>
      <c r="E3094" t="s">
        <v>5802</v>
      </c>
      <c r="F3094" t="s">
        <v>281</v>
      </c>
      <c r="G3094">
        <v>83.269300000000001</v>
      </c>
      <c r="H3094">
        <v>68.461699999999993</v>
      </c>
      <c r="I3094">
        <v>-0.28248800000000002</v>
      </c>
      <c r="J3094">
        <v>-1.7404900000000001</v>
      </c>
      <c r="K3094">
        <v>3.0999999999999999E-3</v>
      </c>
      <c r="L3094">
        <v>2.4856900000000001E-2</v>
      </c>
    </row>
    <row r="3095" spans="1:12" x14ac:dyDescent="0.2">
      <c r="A3095" t="s">
        <v>9484</v>
      </c>
      <c r="B3095" t="s">
        <v>9485</v>
      </c>
      <c r="C3095" t="s">
        <v>9486</v>
      </c>
      <c r="D3095" t="s">
        <v>5801</v>
      </c>
      <c r="E3095" t="s">
        <v>5802</v>
      </c>
      <c r="F3095" t="s">
        <v>281</v>
      </c>
      <c r="G3095">
        <v>46.987499999999997</v>
      </c>
      <c r="H3095">
        <v>37.856999999999999</v>
      </c>
      <c r="I3095">
        <v>-0.311718</v>
      </c>
      <c r="J3095">
        <v>-1.75743</v>
      </c>
      <c r="K3095">
        <v>3.0999999999999999E-3</v>
      </c>
      <c r="L3095">
        <v>2.4856900000000001E-2</v>
      </c>
    </row>
    <row r="3096" spans="1:12" x14ac:dyDescent="0.2">
      <c r="A3096" t="s">
        <v>3728</v>
      </c>
      <c r="B3096" t="s">
        <v>3727</v>
      </c>
      <c r="C3096" t="s">
        <v>3726</v>
      </c>
      <c r="D3096" t="s">
        <v>5801</v>
      </c>
      <c r="E3096" t="s">
        <v>5802</v>
      </c>
      <c r="F3096" t="s">
        <v>281</v>
      </c>
      <c r="G3096">
        <v>0.43146400000000001</v>
      </c>
      <c r="H3096">
        <v>1.26495</v>
      </c>
      <c r="I3096">
        <v>1.55176</v>
      </c>
      <c r="J3096">
        <v>2.0544899999999999</v>
      </c>
      <c r="K3096">
        <v>3.0999999999999999E-3</v>
      </c>
      <c r="L3096">
        <v>2.4856900000000001E-2</v>
      </c>
    </row>
    <row r="3097" spans="1:12" x14ac:dyDescent="0.2">
      <c r="A3097" t="s">
        <v>9834</v>
      </c>
      <c r="B3097" t="s">
        <v>9835</v>
      </c>
      <c r="C3097" t="s">
        <v>9836</v>
      </c>
      <c r="D3097" t="s">
        <v>5801</v>
      </c>
      <c r="E3097" t="s">
        <v>5802</v>
      </c>
      <c r="F3097" t="s">
        <v>281</v>
      </c>
      <c r="G3097">
        <v>28.327200000000001</v>
      </c>
      <c r="H3097">
        <v>35.629899999999999</v>
      </c>
      <c r="I3097">
        <v>0.33090199999999997</v>
      </c>
      <c r="J3097">
        <v>1.81379</v>
      </c>
      <c r="K3097">
        <v>3.0999999999999999E-3</v>
      </c>
      <c r="L3097">
        <v>2.4856900000000001E-2</v>
      </c>
    </row>
    <row r="3098" spans="1:12" x14ac:dyDescent="0.2">
      <c r="A3098" t="s">
        <v>9866</v>
      </c>
      <c r="B3098" t="s">
        <v>9867</v>
      </c>
      <c r="C3098" t="s">
        <v>9868</v>
      </c>
      <c r="D3098" t="s">
        <v>5801</v>
      </c>
      <c r="E3098" t="s">
        <v>5802</v>
      </c>
      <c r="F3098" t="s">
        <v>281</v>
      </c>
      <c r="G3098">
        <v>5.9417099999999996</v>
      </c>
      <c r="H3098">
        <v>8.5896000000000008</v>
      </c>
      <c r="I3098">
        <v>0.53171299999999999</v>
      </c>
      <c r="J3098">
        <v>1.80114</v>
      </c>
      <c r="K3098">
        <v>3.0999999999999999E-3</v>
      </c>
      <c r="L3098">
        <v>2.4856900000000001E-2</v>
      </c>
    </row>
    <row r="3099" spans="1:12" x14ac:dyDescent="0.2">
      <c r="A3099" t="s">
        <v>936</v>
      </c>
      <c r="B3099" t="s">
        <v>935</v>
      </c>
      <c r="C3099" t="s">
        <v>934</v>
      </c>
      <c r="D3099" t="s">
        <v>5801</v>
      </c>
      <c r="E3099" t="s">
        <v>5802</v>
      </c>
      <c r="F3099" t="s">
        <v>281</v>
      </c>
      <c r="G3099">
        <v>0.61921700000000002</v>
      </c>
      <c r="H3099">
        <v>0.28752299999999997</v>
      </c>
      <c r="I3099">
        <v>-1.10677</v>
      </c>
      <c r="J3099">
        <v>-1.93824</v>
      </c>
      <c r="K3099">
        <v>3.15E-3</v>
      </c>
      <c r="L3099">
        <v>2.5189E-2</v>
      </c>
    </row>
    <row r="3100" spans="1:12" x14ac:dyDescent="0.2">
      <c r="A3100" t="s">
        <v>2263</v>
      </c>
      <c r="B3100" t="s">
        <v>2262</v>
      </c>
      <c r="C3100" t="s">
        <v>2261</v>
      </c>
      <c r="D3100" t="s">
        <v>5801</v>
      </c>
      <c r="E3100" t="s">
        <v>5802</v>
      </c>
      <c r="F3100" t="s">
        <v>281</v>
      </c>
      <c r="G3100">
        <v>1.0529500000000001</v>
      </c>
      <c r="H3100">
        <v>2.4665499999999998</v>
      </c>
      <c r="I3100">
        <v>1.2280500000000001</v>
      </c>
      <c r="J3100">
        <v>1.7367999999999999</v>
      </c>
      <c r="K3100">
        <v>3.15E-3</v>
      </c>
      <c r="L3100">
        <v>2.5189E-2</v>
      </c>
    </row>
    <row r="3101" spans="1:12" x14ac:dyDescent="0.2">
      <c r="A3101" t="s">
        <v>1239</v>
      </c>
      <c r="B3101" t="s">
        <v>1238</v>
      </c>
      <c r="C3101" t="s">
        <v>1237</v>
      </c>
      <c r="D3101" t="s">
        <v>5801</v>
      </c>
      <c r="E3101" t="s">
        <v>5802</v>
      </c>
      <c r="F3101" t="s">
        <v>281</v>
      </c>
      <c r="G3101">
        <v>0.42700100000000002</v>
      </c>
      <c r="H3101">
        <v>0.872776</v>
      </c>
      <c r="I3101">
        <v>1.0313699999999999</v>
      </c>
      <c r="J3101">
        <v>1.7126699999999999</v>
      </c>
      <c r="K3101">
        <v>3.15E-3</v>
      </c>
      <c r="L3101">
        <v>2.5189E-2</v>
      </c>
    </row>
    <row r="3102" spans="1:12" x14ac:dyDescent="0.2">
      <c r="A3102" t="s">
        <v>6121</v>
      </c>
      <c r="B3102" t="s">
        <v>6122</v>
      </c>
      <c r="C3102" t="s">
        <v>6123</v>
      </c>
      <c r="D3102" t="s">
        <v>5801</v>
      </c>
      <c r="E3102" t="s">
        <v>5802</v>
      </c>
      <c r="F3102" t="s">
        <v>281</v>
      </c>
      <c r="G3102">
        <v>6.0234800000000002</v>
      </c>
      <c r="H3102">
        <v>8.6006100000000014</v>
      </c>
      <c r="I3102">
        <v>0.51384200000000002</v>
      </c>
      <c r="J3102">
        <v>1.7709900000000001</v>
      </c>
      <c r="K3102">
        <v>3.2000000000000002E-3</v>
      </c>
      <c r="L3102">
        <v>2.5525900000000001E-2</v>
      </c>
    </row>
    <row r="3103" spans="1:12" x14ac:dyDescent="0.2">
      <c r="A3103" t="s">
        <v>1218</v>
      </c>
      <c r="B3103" t="s">
        <v>1217</v>
      </c>
      <c r="C3103" t="s">
        <v>1216</v>
      </c>
      <c r="D3103" t="s">
        <v>5801</v>
      </c>
      <c r="E3103" t="s">
        <v>5802</v>
      </c>
      <c r="F3103" t="s">
        <v>281</v>
      </c>
      <c r="G3103">
        <v>0.36557000000000001</v>
      </c>
      <c r="H3103">
        <v>0.74578</v>
      </c>
      <c r="I3103">
        <v>1.0286</v>
      </c>
      <c r="J3103">
        <v>1.7307300000000001</v>
      </c>
      <c r="K3103">
        <v>3.2000000000000002E-3</v>
      </c>
      <c r="L3103">
        <v>2.5525900000000001E-2</v>
      </c>
    </row>
    <row r="3104" spans="1:12" x14ac:dyDescent="0.2">
      <c r="A3104" t="s">
        <v>7438</v>
      </c>
      <c r="B3104" t="s">
        <v>7439</v>
      </c>
      <c r="C3104" t="s">
        <v>7440</v>
      </c>
      <c r="D3104" t="s">
        <v>5801</v>
      </c>
      <c r="E3104" t="s">
        <v>5802</v>
      </c>
      <c r="F3104" t="s">
        <v>281</v>
      </c>
      <c r="G3104">
        <v>0.66902700000000004</v>
      </c>
      <c r="H3104">
        <v>0.354273</v>
      </c>
      <c r="I3104">
        <v>-0.91720499999999994</v>
      </c>
      <c r="J3104">
        <v>-1.93207</v>
      </c>
      <c r="K3104">
        <v>3.2000000000000002E-3</v>
      </c>
      <c r="L3104">
        <v>2.5525900000000001E-2</v>
      </c>
    </row>
    <row r="3105" spans="1:12" x14ac:dyDescent="0.2">
      <c r="A3105" t="s">
        <v>7561</v>
      </c>
      <c r="B3105" t="s">
        <v>7562</v>
      </c>
      <c r="C3105" t="s">
        <v>7563</v>
      </c>
      <c r="D3105" t="s">
        <v>5801</v>
      </c>
      <c r="E3105" t="s">
        <v>5802</v>
      </c>
      <c r="F3105" t="s">
        <v>281</v>
      </c>
      <c r="G3105">
        <v>7.758560000000001</v>
      </c>
      <c r="H3105">
        <v>5.8119199999999998</v>
      </c>
      <c r="I3105">
        <v>-0.41677399999999998</v>
      </c>
      <c r="J3105">
        <v>-1.86961</v>
      </c>
      <c r="K3105">
        <v>3.2000000000000002E-3</v>
      </c>
      <c r="L3105">
        <v>2.5525900000000001E-2</v>
      </c>
    </row>
    <row r="3106" spans="1:12" x14ac:dyDescent="0.2">
      <c r="A3106" t="s">
        <v>4436</v>
      </c>
      <c r="B3106" t="s">
        <v>4434</v>
      </c>
      <c r="C3106" t="s">
        <v>4433</v>
      </c>
      <c r="D3106" t="s">
        <v>5801</v>
      </c>
      <c r="E3106" t="s">
        <v>5802</v>
      </c>
      <c r="F3106" t="s">
        <v>281</v>
      </c>
      <c r="G3106">
        <v>0.45655600000000002</v>
      </c>
      <c r="H3106">
        <v>1.76858</v>
      </c>
      <c r="I3106">
        <v>1.95373</v>
      </c>
      <c r="J3106">
        <v>1.5376399999999999</v>
      </c>
      <c r="K3106">
        <v>3.2000000000000002E-3</v>
      </c>
      <c r="L3106">
        <v>2.5525900000000001E-2</v>
      </c>
    </row>
    <row r="3107" spans="1:12" x14ac:dyDescent="0.2">
      <c r="A3107" t="s">
        <v>4435</v>
      </c>
      <c r="B3107" t="s">
        <v>4434</v>
      </c>
      <c r="C3107" t="s">
        <v>4433</v>
      </c>
      <c r="D3107" t="s">
        <v>5801</v>
      </c>
      <c r="E3107" t="s">
        <v>5802</v>
      </c>
      <c r="F3107" t="s">
        <v>281</v>
      </c>
      <c r="G3107">
        <v>0.45655600000000002</v>
      </c>
      <c r="H3107">
        <v>1.76858</v>
      </c>
      <c r="I3107">
        <v>1.95373</v>
      </c>
      <c r="J3107">
        <v>1.5376399999999999</v>
      </c>
      <c r="K3107">
        <v>3.2000000000000002E-3</v>
      </c>
      <c r="L3107">
        <v>2.5525900000000001E-2</v>
      </c>
    </row>
    <row r="3108" spans="1:12" x14ac:dyDescent="0.2">
      <c r="A3108" t="s">
        <v>9076</v>
      </c>
      <c r="B3108" t="s">
        <v>9077</v>
      </c>
      <c r="C3108" t="s">
        <v>9078</v>
      </c>
      <c r="D3108" t="s">
        <v>5801</v>
      </c>
      <c r="E3108" t="s">
        <v>5802</v>
      </c>
      <c r="F3108" t="s">
        <v>281</v>
      </c>
      <c r="G3108">
        <v>6.0842300000000007</v>
      </c>
      <c r="H3108">
        <v>7.82822</v>
      </c>
      <c r="I3108">
        <v>0.36360999999999999</v>
      </c>
      <c r="J3108">
        <v>1.7680800000000001</v>
      </c>
      <c r="K3108">
        <v>3.2000000000000002E-3</v>
      </c>
      <c r="L3108">
        <v>2.5525900000000001E-2</v>
      </c>
    </row>
    <row r="3109" spans="1:12" x14ac:dyDescent="0.2">
      <c r="A3109" t="s">
        <v>81</v>
      </c>
      <c r="B3109" t="s">
        <v>4503</v>
      </c>
      <c r="C3109" t="s">
        <v>4502</v>
      </c>
      <c r="D3109" t="s">
        <v>5801</v>
      </c>
      <c r="E3109" t="s">
        <v>5802</v>
      </c>
      <c r="F3109" t="s">
        <v>281</v>
      </c>
      <c r="G3109">
        <v>0.11421199999999999</v>
      </c>
      <c r="H3109">
        <v>0.46542099999999997</v>
      </c>
      <c r="I3109">
        <v>2.0268299999999999</v>
      </c>
      <c r="J3109">
        <v>2.2284700000000002</v>
      </c>
      <c r="K3109">
        <v>3.2000000000000002E-3</v>
      </c>
      <c r="L3109">
        <v>2.5525900000000001E-2</v>
      </c>
    </row>
    <row r="3110" spans="1:12" x14ac:dyDescent="0.2">
      <c r="A3110" t="s">
        <v>9872</v>
      </c>
      <c r="B3110" t="s">
        <v>9873</v>
      </c>
      <c r="C3110" t="s">
        <v>9874</v>
      </c>
      <c r="D3110" t="s">
        <v>5801</v>
      </c>
      <c r="E3110" t="s">
        <v>5802</v>
      </c>
      <c r="F3110" t="s">
        <v>281</v>
      </c>
      <c r="G3110">
        <v>2.7432300000000001</v>
      </c>
      <c r="H3110">
        <v>3.8439899999999998</v>
      </c>
      <c r="I3110">
        <v>0.48672500000000002</v>
      </c>
      <c r="J3110">
        <v>1.81104</v>
      </c>
      <c r="K3110">
        <v>3.2000000000000002E-3</v>
      </c>
      <c r="L3110">
        <v>2.5525900000000001E-2</v>
      </c>
    </row>
    <row r="3111" spans="1:12" x14ac:dyDescent="0.2">
      <c r="A3111" t="s">
        <v>10495</v>
      </c>
      <c r="B3111" t="s">
        <v>10496</v>
      </c>
      <c r="C3111" t="s">
        <v>10497</v>
      </c>
      <c r="D3111" t="s">
        <v>5801</v>
      </c>
      <c r="E3111" t="s">
        <v>5802</v>
      </c>
      <c r="F3111" t="s">
        <v>281</v>
      </c>
      <c r="G3111">
        <v>7.7231199999999998</v>
      </c>
      <c r="H3111">
        <v>5.1491199999999999</v>
      </c>
      <c r="I3111">
        <v>-0.58485799999999999</v>
      </c>
      <c r="J3111">
        <v>-1.93855</v>
      </c>
      <c r="K3111">
        <v>3.2000000000000002E-3</v>
      </c>
      <c r="L3111">
        <v>2.5525900000000001E-2</v>
      </c>
    </row>
    <row r="3112" spans="1:12" x14ac:dyDescent="0.2">
      <c r="A3112" t="s">
        <v>5869</v>
      </c>
      <c r="B3112" t="s">
        <v>5870</v>
      </c>
      <c r="C3112" t="s">
        <v>5871</v>
      </c>
      <c r="D3112" t="s">
        <v>5801</v>
      </c>
      <c r="E3112" t="s">
        <v>5802</v>
      </c>
      <c r="F3112" t="s">
        <v>281</v>
      </c>
      <c r="G3112">
        <v>24.033799999999999</v>
      </c>
      <c r="H3112">
        <v>19.095700000000001</v>
      </c>
      <c r="I3112">
        <v>-0.331816</v>
      </c>
      <c r="J3112">
        <v>-1.7831699999999999</v>
      </c>
      <c r="K3112">
        <v>3.2499999999999999E-3</v>
      </c>
      <c r="L3112">
        <v>2.5854499999999999E-2</v>
      </c>
    </row>
    <row r="3113" spans="1:12" x14ac:dyDescent="0.2">
      <c r="A3113" t="s">
        <v>5963</v>
      </c>
      <c r="B3113" t="s">
        <v>5964</v>
      </c>
      <c r="C3113" t="s">
        <v>5965</v>
      </c>
      <c r="D3113" t="s">
        <v>5801</v>
      </c>
      <c r="E3113" t="s">
        <v>5802</v>
      </c>
      <c r="F3113" t="s">
        <v>281</v>
      </c>
      <c r="G3113">
        <v>208.91</v>
      </c>
      <c r="H3113">
        <v>174.441</v>
      </c>
      <c r="I3113">
        <v>-0.26014300000000001</v>
      </c>
      <c r="J3113">
        <v>-1.7077100000000001</v>
      </c>
      <c r="K3113">
        <v>3.2499999999999999E-3</v>
      </c>
      <c r="L3113">
        <v>2.5854499999999999E-2</v>
      </c>
    </row>
    <row r="3114" spans="1:12" x14ac:dyDescent="0.2">
      <c r="A3114" t="s">
        <v>6173</v>
      </c>
      <c r="B3114" t="s">
        <v>6174</v>
      </c>
      <c r="C3114" t="s">
        <v>6175</v>
      </c>
      <c r="D3114" t="s">
        <v>5801</v>
      </c>
      <c r="E3114" t="s">
        <v>5802</v>
      </c>
      <c r="F3114" t="s">
        <v>281</v>
      </c>
      <c r="G3114">
        <v>45.237200000000001</v>
      </c>
      <c r="H3114">
        <v>37.598100000000002</v>
      </c>
      <c r="I3114">
        <v>-0.26685300000000001</v>
      </c>
      <c r="J3114">
        <v>-1.7293099999999999</v>
      </c>
      <c r="K3114">
        <v>3.2499999999999999E-3</v>
      </c>
      <c r="L3114">
        <v>2.5854499999999999E-2</v>
      </c>
    </row>
    <row r="3115" spans="1:12" x14ac:dyDescent="0.2">
      <c r="A3115" t="s">
        <v>403</v>
      </c>
      <c r="B3115" t="s">
        <v>402</v>
      </c>
      <c r="C3115" t="s">
        <v>401</v>
      </c>
      <c r="D3115" t="s">
        <v>5801</v>
      </c>
      <c r="E3115" t="s">
        <v>5802</v>
      </c>
      <c r="F3115" t="s">
        <v>281</v>
      </c>
      <c r="G3115">
        <v>0.73736999999999997</v>
      </c>
      <c r="H3115">
        <v>0.183507</v>
      </c>
      <c r="I3115">
        <v>-2.0065599999999999</v>
      </c>
      <c r="J3115">
        <v>-2.13761</v>
      </c>
      <c r="K3115">
        <v>3.2499999999999999E-3</v>
      </c>
      <c r="L3115">
        <v>2.5854499999999999E-2</v>
      </c>
    </row>
    <row r="3116" spans="1:12" x14ac:dyDescent="0.2">
      <c r="A3116" t="s">
        <v>7582</v>
      </c>
      <c r="B3116" t="s">
        <v>7583</v>
      </c>
      <c r="C3116" t="s">
        <v>7584</v>
      </c>
      <c r="D3116" t="s">
        <v>5801</v>
      </c>
      <c r="E3116" t="s">
        <v>5802</v>
      </c>
      <c r="F3116" t="s">
        <v>281</v>
      </c>
      <c r="G3116">
        <v>7.513910000000001</v>
      </c>
      <c r="H3116">
        <v>5.6631</v>
      </c>
      <c r="I3116">
        <v>-0.407972</v>
      </c>
      <c r="J3116">
        <v>-1.84639</v>
      </c>
      <c r="K3116">
        <v>3.2499999999999999E-3</v>
      </c>
      <c r="L3116">
        <v>2.5854499999999999E-2</v>
      </c>
    </row>
    <row r="3117" spans="1:12" x14ac:dyDescent="0.2">
      <c r="A3117" t="s">
        <v>7834</v>
      </c>
      <c r="B3117" t="s">
        <v>7835</v>
      </c>
      <c r="C3117" t="s">
        <v>7836</v>
      </c>
      <c r="D3117" t="s">
        <v>5801</v>
      </c>
      <c r="E3117" t="s">
        <v>5802</v>
      </c>
      <c r="F3117" t="s">
        <v>281</v>
      </c>
      <c r="G3117">
        <v>47.4146</v>
      </c>
      <c r="H3117">
        <v>38.182200000000002</v>
      </c>
      <c r="I3117">
        <v>-0.31242999999999999</v>
      </c>
      <c r="J3117">
        <v>-1.8039700000000001</v>
      </c>
      <c r="K3117">
        <v>3.2499999999999999E-3</v>
      </c>
      <c r="L3117">
        <v>2.5854499999999999E-2</v>
      </c>
    </row>
    <row r="3118" spans="1:12" x14ac:dyDescent="0.2">
      <c r="A3118" t="s">
        <v>8080</v>
      </c>
      <c r="B3118" t="s">
        <v>8081</v>
      </c>
      <c r="C3118" t="s">
        <v>8082</v>
      </c>
      <c r="D3118" t="s">
        <v>5801</v>
      </c>
      <c r="E3118" t="s">
        <v>5802</v>
      </c>
      <c r="F3118" t="s">
        <v>281</v>
      </c>
      <c r="G3118">
        <v>4.9728300000000001</v>
      </c>
      <c r="H3118">
        <v>3.0536799999999999</v>
      </c>
      <c r="I3118">
        <v>-0.703515</v>
      </c>
      <c r="J3118">
        <v>-1.89334</v>
      </c>
      <c r="K3118">
        <v>3.2499999999999999E-3</v>
      </c>
      <c r="L3118">
        <v>2.5854499999999999E-2</v>
      </c>
    </row>
    <row r="3119" spans="1:12" x14ac:dyDescent="0.2">
      <c r="A3119" t="s">
        <v>8935</v>
      </c>
      <c r="B3119" t="s">
        <v>8936</v>
      </c>
      <c r="C3119" t="s">
        <v>8937</v>
      </c>
      <c r="D3119" t="s">
        <v>5801</v>
      </c>
      <c r="E3119" t="s">
        <v>5802</v>
      </c>
      <c r="F3119" t="s">
        <v>281</v>
      </c>
      <c r="G3119">
        <v>5.9390400000000003</v>
      </c>
      <c r="H3119">
        <v>8.4980899999999995</v>
      </c>
      <c r="I3119">
        <v>0.51690800000000003</v>
      </c>
      <c r="J3119">
        <v>1.75702</v>
      </c>
      <c r="K3119">
        <v>3.2499999999999999E-3</v>
      </c>
      <c r="L3119">
        <v>2.5854499999999999E-2</v>
      </c>
    </row>
    <row r="3120" spans="1:12" x14ac:dyDescent="0.2">
      <c r="A3120" t="s">
        <v>5282</v>
      </c>
      <c r="B3120" t="s">
        <v>5281</v>
      </c>
      <c r="C3120" t="s">
        <v>5280</v>
      </c>
      <c r="D3120" t="s">
        <v>5801</v>
      </c>
      <c r="E3120" t="s">
        <v>5802</v>
      </c>
      <c r="F3120" t="s">
        <v>281</v>
      </c>
      <c r="G3120">
        <v>0.15951699999999999</v>
      </c>
      <c r="H3120">
        <v>0.31386599999999998</v>
      </c>
      <c r="I3120">
        <v>0.97643600000000008</v>
      </c>
      <c r="J3120">
        <v>1.7268699999999999</v>
      </c>
      <c r="K3120">
        <v>3.2499999999999999E-3</v>
      </c>
      <c r="L3120">
        <v>2.5854499999999999E-2</v>
      </c>
    </row>
    <row r="3121" spans="1:12" x14ac:dyDescent="0.2">
      <c r="A3121" t="s">
        <v>9767</v>
      </c>
      <c r="B3121" t="s">
        <v>9768</v>
      </c>
      <c r="C3121" t="s">
        <v>9769</v>
      </c>
      <c r="D3121" t="s">
        <v>5801</v>
      </c>
      <c r="E3121" t="s">
        <v>5802</v>
      </c>
      <c r="F3121" t="s">
        <v>281</v>
      </c>
      <c r="G3121">
        <v>13.132</v>
      </c>
      <c r="H3121">
        <v>16.387</v>
      </c>
      <c r="I3121">
        <v>0.31946999999999998</v>
      </c>
      <c r="J3121">
        <v>1.77081</v>
      </c>
      <c r="K3121">
        <v>3.2499999999999999E-3</v>
      </c>
      <c r="L3121">
        <v>2.5854499999999999E-2</v>
      </c>
    </row>
    <row r="3122" spans="1:12" x14ac:dyDescent="0.2">
      <c r="A3122" t="s">
        <v>11089</v>
      </c>
      <c r="B3122" t="s">
        <v>11090</v>
      </c>
      <c r="C3122" t="s">
        <v>11091</v>
      </c>
      <c r="D3122" t="s">
        <v>5801</v>
      </c>
      <c r="E3122" t="s">
        <v>5802</v>
      </c>
      <c r="F3122" t="s">
        <v>281</v>
      </c>
      <c r="G3122">
        <v>0.60572599999999999</v>
      </c>
      <c r="H3122">
        <v>0.351852</v>
      </c>
      <c r="I3122">
        <v>-0.78369500000000003</v>
      </c>
      <c r="J3122">
        <v>-1.8939600000000001</v>
      </c>
      <c r="K3122">
        <v>3.2499999999999999E-3</v>
      </c>
      <c r="L3122">
        <v>2.5854499999999999E-2</v>
      </c>
    </row>
    <row r="3123" spans="1:12" x14ac:dyDescent="0.2">
      <c r="A3123" t="s">
        <v>67</v>
      </c>
      <c r="B3123" t="s">
        <v>3633</v>
      </c>
      <c r="C3123" t="s">
        <v>3632</v>
      </c>
      <c r="D3123" t="s">
        <v>5801</v>
      </c>
      <c r="E3123" t="s">
        <v>5802</v>
      </c>
      <c r="F3123" t="s">
        <v>281</v>
      </c>
      <c r="G3123">
        <v>9.3772500000000009E-2</v>
      </c>
      <c r="H3123">
        <v>0.26956599999999997</v>
      </c>
      <c r="I3123">
        <v>1.5234000000000001</v>
      </c>
      <c r="J3123">
        <v>1.9528700000000001</v>
      </c>
      <c r="K3123">
        <v>3.3E-3</v>
      </c>
      <c r="L3123">
        <v>2.61791E-2</v>
      </c>
    </row>
    <row r="3124" spans="1:12" x14ac:dyDescent="0.2">
      <c r="A3124" t="s">
        <v>7417</v>
      </c>
      <c r="B3124" t="s">
        <v>7418</v>
      </c>
      <c r="C3124" t="s">
        <v>7419</v>
      </c>
      <c r="D3124" t="s">
        <v>5801</v>
      </c>
      <c r="E3124" t="s">
        <v>5802</v>
      </c>
      <c r="F3124" t="s">
        <v>281</v>
      </c>
      <c r="G3124">
        <v>1.6764600000000001</v>
      </c>
      <c r="H3124">
        <v>1.08595</v>
      </c>
      <c r="I3124">
        <v>-0.62646499999999994</v>
      </c>
      <c r="J3124">
        <v>-1.8436300000000001</v>
      </c>
      <c r="K3124">
        <v>3.3E-3</v>
      </c>
      <c r="L3124">
        <v>2.61791E-2</v>
      </c>
    </row>
    <row r="3125" spans="1:12" x14ac:dyDescent="0.2">
      <c r="A3125" t="s">
        <v>7696</v>
      </c>
      <c r="B3125" t="s">
        <v>7697</v>
      </c>
      <c r="C3125" t="s">
        <v>7698</v>
      </c>
      <c r="D3125" t="s">
        <v>5801</v>
      </c>
      <c r="E3125" t="s">
        <v>5802</v>
      </c>
      <c r="F3125" t="s">
        <v>281</v>
      </c>
      <c r="G3125">
        <v>2.65334</v>
      </c>
      <c r="H3125">
        <v>3.87331</v>
      </c>
      <c r="I3125">
        <v>0.54576000000000002</v>
      </c>
      <c r="J3125">
        <v>1.7458400000000001</v>
      </c>
      <c r="K3125">
        <v>3.3E-3</v>
      </c>
      <c r="L3125">
        <v>2.61791E-2</v>
      </c>
    </row>
    <row r="3126" spans="1:12" x14ac:dyDescent="0.2">
      <c r="A3126" t="s">
        <v>2275</v>
      </c>
      <c r="B3126" t="s">
        <v>2274</v>
      </c>
      <c r="C3126" t="s">
        <v>2273</v>
      </c>
      <c r="D3126" t="s">
        <v>5801</v>
      </c>
      <c r="E3126" t="s">
        <v>5802</v>
      </c>
      <c r="F3126" t="s">
        <v>281</v>
      </c>
      <c r="G3126">
        <v>0.16178200000000001</v>
      </c>
      <c r="H3126">
        <v>0.37925999999999999</v>
      </c>
      <c r="I3126">
        <v>1.2291399999999999</v>
      </c>
      <c r="J3126">
        <v>1.8650500000000001</v>
      </c>
      <c r="K3126">
        <v>3.3E-3</v>
      </c>
      <c r="L3126">
        <v>2.61791E-2</v>
      </c>
    </row>
    <row r="3127" spans="1:12" x14ac:dyDescent="0.2">
      <c r="A3127" t="s">
        <v>2336</v>
      </c>
      <c r="B3127" t="s">
        <v>2335</v>
      </c>
      <c r="C3127" t="s">
        <v>2104</v>
      </c>
      <c r="D3127" t="s">
        <v>5801</v>
      </c>
      <c r="E3127" t="s">
        <v>5802</v>
      </c>
      <c r="F3127" t="s">
        <v>281</v>
      </c>
      <c r="G3127">
        <v>1.1779599999999999</v>
      </c>
      <c r="H3127">
        <v>2.7780800000000001</v>
      </c>
      <c r="I3127">
        <v>1.2378100000000001</v>
      </c>
      <c r="J3127">
        <v>1.81616</v>
      </c>
      <c r="K3127">
        <v>3.3E-3</v>
      </c>
      <c r="L3127">
        <v>2.61791E-2</v>
      </c>
    </row>
    <row r="3128" spans="1:12" x14ac:dyDescent="0.2">
      <c r="A3128" t="s">
        <v>4689</v>
      </c>
      <c r="B3128" t="s">
        <v>4688</v>
      </c>
      <c r="C3128" t="s">
        <v>4687</v>
      </c>
      <c r="D3128" t="s">
        <v>5801</v>
      </c>
      <c r="E3128" t="s">
        <v>5802</v>
      </c>
      <c r="F3128" t="s">
        <v>281</v>
      </c>
      <c r="G3128">
        <v>0.45556400000000002</v>
      </c>
      <c r="H3128">
        <v>2.2086800000000002</v>
      </c>
      <c r="I3128">
        <v>2.27746</v>
      </c>
      <c r="J3128">
        <v>2.3081800000000001</v>
      </c>
      <c r="K3128">
        <v>3.3E-3</v>
      </c>
      <c r="L3128">
        <v>2.61791E-2</v>
      </c>
    </row>
    <row r="3129" spans="1:12" x14ac:dyDescent="0.2">
      <c r="A3129" t="s">
        <v>9137</v>
      </c>
      <c r="B3129" t="s">
        <v>9138</v>
      </c>
      <c r="C3129" t="s">
        <v>9139</v>
      </c>
      <c r="D3129" t="s">
        <v>5801</v>
      </c>
      <c r="E3129" t="s">
        <v>5802</v>
      </c>
      <c r="F3129" t="s">
        <v>281</v>
      </c>
      <c r="G3129">
        <v>2.7114600000000002</v>
      </c>
      <c r="H3129">
        <v>4.16974</v>
      </c>
      <c r="I3129">
        <v>0.62088500000000002</v>
      </c>
      <c r="J3129">
        <v>1.78504</v>
      </c>
      <c r="K3129">
        <v>3.3E-3</v>
      </c>
      <c r="L3129">
        <v>2.61791E-2</v>
      </c>
    </row>
    <row r="3130" spans="1:12" x14ac:dyDescent="0.2">
      <c r="A3130" t="s">
        <v>4407</v>
      </c>
      <c r="B3130" t="s">
        <v>4406</v>
      </c>
      <c r="C3130" t="s">
        <v>4405</v>
      </c>
      <c r="D3130" t="s">
        <v>5801</v>
      </c>
      <c r="E3130" t="s">
        <v>5802</v>
      </c>
      <c r="F3130" t="s">
        <v>281</v>
      </c>
      <c r="G3130">
        <v>0.23794100000000001</v>
      </c>
      <c r="H3130">
        <v>0.90110800000000002</v>
      </c>
      <c r="I3130">
        <v>1.9211</v>
      </c>
      <c r="J3130">
        <v>2.0627300000000002</v>
      </c>
      <c r="K3130">
        <v>3.3E-3</v>
      </c>
      <c r="L3130">
        <v>2.61791E-2</v>
      </c>
    </row>
    <row r="3131" spans="1:12" x14ac:dyDescent="0.2">
      <c r="A3131" t="s">
        <v>5419</v>
      </c>
      <c r="B3131" t="s">
        <v>5420</v>
      </c>
      <c r="C3131" t="s">
        <v>5421</v>
      </c>
      <c r="D3131" t="s">
        <v>5801</v>
      </c>
      <c r="E3131" t="s">
        <v>5802</v>
      </c>
      <c r="F3131" t="s">
        <v>281</v>
      </c>
      <c r="G3131">
        <v>0.30094700000000002</v>
      </c>
      <c r="H3131">
        <v>0.50602799999999992</v>
      </c>
      <c r="I3131">
        <v>0.74970900000000007</v>
      </c>
      <c r="J3131">
        <v>1.7139200000000001</v>
      </c>
      <c r="K3131">
        <v>3.3E-3</v>
      </c>
      <c r="L3131">
        <v>2.61791E-2</v>
      </c>
    </row>
    <row r="3132" spans="1:12" x14ac:dyDescent="0.2">
      <c r="A3132" t="s">
        <v>6002</v>
      </c>
      <c r="B3132" t="s">
        <v>6003</v>
      </c>
      <c r="C3132" t="s">
        <v>6004</v>
      </c>
      <c r="D3132" t="s">
        <v>5801</v>
      </c>
      <c r="E3132" t="s">
        <v>5802</v>
      </c>
      <c r="F3132" t="s">
        <v>281</v>
      </c>
      <c r="G3132">
        <v>43.594200000000001</v>
      </c>
      <c r="H3132">
        <v>34.937399999999997</v>
      </c>
      <c r="I3132">
        <v>-0.31936500000000001</v>
      </c>
      <c r="J3132">
        <v>-1.7573700000000001</v>
      </c>
      <c r="K3132">
        <v>3.3500000000000001E-3</v>
      </c>
      <c r="L3132">
        <v>2.6506399999999999E-2</v>
      </c>
    </row>
    <row r="3133" spans="1:12" x14ac:dyDescent="0.2">
      <c r="A3133" t="s">
        <v>6112</v>
      </c>
      <c r="B3133" t="s">
        <v>6113</v>
      </c>
      <c r="C3133" t="s">
        <v>6114</v>
      </c>
      <c r="D3133" t="s">
        <v>5801</v>
      </c>
      <c r="E3133" t="s">
        <v>5802</v>
      </c>
      <c r="F3133" t="s">
        <v>281</v>
      </c>
      <c r="G3133">
        <v>0.77549899999999994</v>
      </c>
      <c r="H3133">
        <v>1.19177</v>
      </c>
      <c r="I3133">
        <v>0.61991099999999999</v>
      </c>
      <c r="J3133">
        <v>1.75322</v>
      </c>
      <c r="K3133">
        <v>3.3500000000000001E-3</v>
      </c>
      <c r="L3133">
        <v>2.6506399999999999E-2</v>
      </c>
    </row>
    <row r="3134" spans="1:12" x14ac:dyDescent="0.2">
      <c r="A3134" t="s">
        <v>6209</v>
      </c>
      <c r="B3134" t="s">
        <v>6210</v>
      </c>
      <c r="C3134" t="s">
        <v>6211</v>
      </c>
      <c r="D3134" t="s">
        <v>5801</v>
      </c>
      <c r="E3134" t="s">
        <v>5802</v>
      </c>
      <c r="F3134" t="s">
        <v>281</v>
      </c>
      <c r="G3134">
        <v>39.484499999999997</v>
      </c>
      <c r="H3134">
        <v>31.671099999999999</v>
      </c>
      <c r="I3134">
        <v>-0.31811800000000001</v>
      </c>
      <c r="J3134">
        <v>-1.7690600000000001</v>
      </c>
      <c r="K3134">
        <v>3.3500000000000001E-3</v>
      </c>
      <c r="L3134">
        <v>2.6506399999999999E-2</v>
      </c>
    </row>
    <row r="3135" spans="1:12" x14ac:dyDescent="0.2">
      <c r="A3135" t="s">
        <v>4392</v>
      </c>
      <c r="B3135" t="s">
        <v>4391</v>
      </c>
      <c r="C3135" t="s">
        <v>4390</v>
      </c>
      <c r="D3135" t="s">
        <v>5801</v>
      </c>
      <c r="E3135" t="s">
        <v>5802</v>
      </c>
      <c r="F3135" t="s">
        <v>281</v>
      </c>
      <c r="G3135">
        <v>8.3896800000000007E-2</v>
      </c>
      <c r="H3135">
        <v>0.31429299999999999</v>
      </c>
      <c r="I3135">
        <v>1.9054199999999999</v>
      </c>
      <c r="J3135">
        <v>1.7501599999999999</v>
      </c>
      <c r="K3135">
        <v>3.3500000000000001E-3</v>
      </c>
      <c r="L3135">
        <v>2.6506399999999999E-2</v>
      </c>
    </row>
    <row r="3136" spans="1:12" x14ac:dyDescent="0.2">
      <c r="A3136" t="s">
        <v>7914</v>
      </c>
      <c r="B3136" t="s">
        <v>7915</v>
      </c>
      <c r="C3136" t="s">
        <v>7916</v>
      </c>
      <c r="D3136" t="s">
        <v>5801</v>
      </c>
      <c r="E3136" t="s">
        <v>5802</v>
      </c>
      <c r="F3136" t="s">
        <v>281</v>
      </c>
      <c r="G3136">
        <v>2.2256</v>
      </c>
      <c r="H3136">
        <v>1.41618</v>
      </c>
      <c r="I3136">
        <v>-0.65218799999999999</v>
      </c>
      <c r="J3136">
        <v>-1.8847700000000001</v>
      </c>
      <c r="K3136">
        <v>3.3500000000000001E-3</v>
      </c>
      <c r="L3136">
        <v>2.6506399999999999E-2</v>
      </c>
    </row>
    <row r="3137" spans="1:12" x14ac:dyDescent="0.2">
      <c r="A3137" t="s">
        <v>59</v>
      </c>
      <c r="B3137" t="s">
        <v>1586</v>
      </c>
      <c r="C3137" t="s">
        <v>1585</v>
      </c>
      <c r="D3137" t="s">
        <v>5801</v>
      </c>
      <c r="E3137" t="s">
        <v>5802</v>
      </c>
      <c r="F3137" t="s">
        <v>281</v>
      </c>
      <c r="G3137">
        <v>0.243926</v>
      </c>
      <c r="H3137">
        <v>0.52302399999999993</v>
      </c>
      <c r="I3137">
        <v>1.1004400000000001</v>
      </c>
      <c r="J3137">
        <v>1.7890699999999999</v>
      </c>
      <c r="K3137">
        <v>3.3500000000000001E-3</v>
      </c>
      <c r="L3137">
        <v>2.6506399999999999E-2</v>
      </c>
    </row>
    <row r="3138" spans="1:12" x14ac:dyDescent="0.2">
      <c r="A3138" t="s">
        <v>8627</v>
      </c>
      <c r="B3138" t="s">
        <v>8628</v>
      </c>
      <c r="C3138" t="s">
        <v>8629</v>
      </c>
      <c r="D3138" t="s">
        <v>5801</v>
      </c>
      <c r="E3138" t="s">
        <v>5802</v>
      </c>
      <c r="F3138" t="s">
        <v>281</v>
      </c>
      <c r="G3138">
        <v>15.2628</v>
      </c>
      <c r="H3138">
        <v>22.019200000000001</v>
      </c>
      <c r="I3138">
        <v>0.52874500000000002</v>
      </c>
      <c r="J3138">
        <v>1.78111</v>
      </c>
      <c r="K3138">
        <v>3.3500000000000001E-3</v>
      </c>
      <c r="L3138">
        <v>2.6506399999999999E-2</v>
      </c>
    </row>
    <row r="3139" spans="1:12" x14ac:dyDescent="0.2">
      <c r="A3139" t="s">
        <v>8743</v>
      </c>
      <c r="B3139" t="s">
        <v>8744</v>
      </c>
      <c r="C3139" t="s">
        <v>8745</v>
      </c>
      <c r="D3139" t="s">
        <v>5801</v>
      </c>
      <c r="E3139" t="s">
        <v>5802</v>
      </c>
      <c r="F3139" t="s">
        <v>281</v>
      </c>
      <c r="G3139">
        <v>1.31602</v>
      </c>
      <c r="H3139">
        <v>1.9767600000000001</v>
      </c>
      <c r="I3139">
        <v>0.58695799999999998</v>
      </c>
      <c r="J3139">
        <v>1.7304999999999999</v>
      </c>
      <c r="K3139">
        <v>3.3500000000000001E-3</v>
      </c>
      <c r="L3139">
        <v>2.6506399999999999E-2</v>
      </c>
    </row>
    <row r="3140" spans="1:12" x14ac:dyDescent="0.2">
      <c r="A3140" t="s">
        <v>8897</v>
      </c>
      <c r="B3140" t="s">
        <v>8898</v>
      </c>
      <c r="C3140" t="s">
        <v>8899</v>
      </c>
      <c r="D3140" t="s">
        <v>5801</v>
      </c>
      <c r="E3140" t="s">
        <v>5802</v>
      </c>
      <c r="F3140" t="s">
        <v>281</v>
      </c>
      <c r="G3140">
        <v>1783.27</v>
      </c>
      <c r="H3140">
        <v>2124.12</v>
      </c>
      <c r="I3140">
        <v>0.25234200000000001</v>
      </c>
      <c r="J3140">
        <v>1.6682399999999999</v>
      </c>
      <c r="K3140">
        <v>3.3500000000000001E-3</v>
      </c>
      <c r="L3140">
        <v>2.6506399999999999E-2</v>
      </c>
    </row>
    <row r="3141" spans="1:12" x14ac:dyDescent="0.2">
      <c r="A3141" t="s">
        <v>8900</v>
      </c>
      <c r="B3141" t="s">
        <v>8898</v>
      </c>
      <c r="C3141" t="s">
        <v>8899</v>
      </c>
      <c r="D3141" t="s">
        <v>5801</v>
      </c>
      <c r="E3141" t="s">
        <v>5802</v>
      </c>
      <c r="F3141" t="s">
        <v>281</v>
      </c>
      <c r="G3141">
        <v>1783.27</v>
      </c>
      <c r="H3141">
        <v>2124.12</v>
      </c>
      <c r="I3141">
        <v>0.25234200000000001</v>
      </c>
      <c r="J3141">
        <v>1.6682399999999999</v>
      </c>
      <c r="K3141">
        <v>3.3500000000000001E-3</v>
      </c>
      <c r="L3141">
        <v>2.6506399999999999E-2</v>
      </c>
    </row>
    <row r="3142" spans="1:12" x14ac:dyDescent="0.2">
      <c r="A3142" t="s">
        <v>9122</v>
      </c>
      <c r="B3142" t="s">
        <v>9123</v>
      </c>
      <c r="C3142" t="s">
        <v>9124</v>
      </c>
      <c r="D3142" t="s">
        <v>5801</v>
      </c>
      <c r="E3142" t="s">
        <v>5802</v>
      </c>
      <c r="F3142" t="s">
        <v>281</v>
      </c>
      <c r="G3142">
        <v>2.9610099999999999</v>
      </c>
      <c r="H3142">
        <v>1.5120499999999999</v>
      </c>
      <c r="I3142">
        <v>-0.96957700000000002</v>
      </c>
      <c r="J3142">
        <v>-1.9596899999999999</v>
      </c>
      <c r="K3142">
        <v>3.3500000000000001E-3</v>
      </c>
      <c r="L3142">
        <v>2.6506399999999999E-2</v>
      </c>
    </row>
    <row r="3143" spans="1:12" x14ac:dyDescent="0.2">
      <c r="A3143" t="s">
        <v>9397</v>
      </c>
      <c r="B3143" t="s">
        <v>9398</v>
      </c>
      <c r="C3143" t="s">
        <v>9399</v>
      </c>
      <c r="D3143" t="s">
        <v>5801</v>
      </c>
      <c r="E3143" t="s">
        <v>5802</v>
      </c>
      <c r="F3143" t="s">
        <v>281</v>
      </c>
      <c r="G3143">
        <v>17.665900000000001</v>
      </c>
      <c r="H3143">
        <v>14.4229</v>
      </c>
      <c r="I3143">
        <v>-0.29261300000000001</v>
      </c>
      <c r="J3143">
        <v>-1.75129</v>
      </c>
      <c r="K3143">
        <v>3.3500000000000001E-3</v>
      </c>
      <c r="L3143">
        <v>2.6506399999999999E-2</v>
      </c>
    </row>
    <row r="3144" spans="1:12" x14ac:dyDescent="0.2">
      <c r="A3144" t="s">
        <v>9967</v>
      </c>
      <c r="B3144" t="s">
        <v>9968</v>
      </c>
      <c r="C3144" t="s">
        <v>9969</v>
      </c>
      <c r="D3144" t="s">
        <v>5801</v>
      </c>
      <c r="E3144" t="s">
        <v>5802</v>
      </c>
      <c r="F3144" t="s">
        <v>281</v>
      </c>
      <c r="G3144">
        <v>6.3339999999999996</v>
      </c>
      <c r="H3144">
        <v>9.0380800000000008</v>
      </c>
      <c r="I3144">
        <v>0.51290000000000002</v>
      </c>
      <c r="J3144">
        <v>1.7341500000000001</v>
      </c>
      <c r="K3144">
        <v>3.3500000000000001E-3</v>
      </c>
      <c r="L3144">
        <v>2.6506399999999999E-2</v>
      </c>
    </row>
    <row r="3145" spans="1:12" x14ac:dyDescent="0.2">
      <c r="A3145" t="s">
        <v>1897</v>
      </c>
      <c r="B3145" t="s">
        <v>1896</v>
      </c>
      <c r="C3145" t="s">
        <v>1895</v>
      </c>
      <c r="D3145" t="s">
        <v>5801</v>
      </c>
      <c r="E3145" t="s">
        <v>5802</v>
      </c>
      <c r="F3145" t="s">
        <v>281</v>
      </c>
      <c r="G3145">
        <v>0.793327</v>
      </c>
      <c r="H3145">
        <v>1.7749200000000001</v>
      </c>
      <c r="I3145">
        <v>1.16177</v>
      </c>
      <c r="J3145">
        <v>1.81033</v>
      </c>
      <c r="K3145">
        <v>3.3500000000000001E-3</v>
      </c>
      <c r="L3145">
        <v>2.6506399999999999E-2</v>
      </c>
    </row>
    <row r="3146" spans="1:12" x14ac:dyDescent="0.2">
      <c r="A3146" t="s">
        <v>6321</v>
      </c>
      <c r="B3146" t="s">
        <v>6322</v>
      </c>
      <c r="C3146" t="s">
        <v>6323</v>
      </c>
      <c r="D3146" t="s">
        <v>5801</v>
      </c>
      <c r="E3146" t="s">
        <v>5802</v>
      </c>
      <c r="F3146" t="s">
        <v>281</v>
      </c>
      <c r="G3146">
        <v>40.1158</v>
      </c>
      <c r="H3146">
        <v>32.887500000000003</v>
      </c>
      <c r="I3146">
        <v>-0.28663100000000002</v>
      </c>
      <c r="J3146">
        <v>-1.69526</v>
      </c>
      <c r="K3146">
        <v>3.3999999999999998E-3</v>
      </c>
      <c r="L3146">
        <v>2.6818499999999999E-2</v>
      </c>
    </row>
    <row r="3147" spans="1:12" x14ac:dyDescent="0.2">
      <c r="A3147" t="s">
        <v>6777</v>
      </c>
      <c r="B3147" t="s">
        <v>6778</v>
      </c>
      <c r="C3147" t="s">
        <v>6779</v>
      </c>
      <c r="D3147" t="s">
        <v>5801</v>
      </c>
      <c r="E3147" t="s">
        <v>5802</v>
      </c>
      <c r="F3147" t="s">
        <v>281</v>
      </c>
      <c r="G3147">
        <v>43.980600000000003</v>
      </c>
      <c r="H3147">
        <v>55.239400000000003</v>
      </c>
      <c r="I3147">
        <v>0.32883099999999998</v>
      </c>
      <c r="J3147">
        <v>1.75475</v>
      </c>
      <c r="K3147">
        <v>3.3999999999999998E-3</v>
      </c>
      <c r="L3147">
        <v>2.6818499999999999E-2</v>
      </c>
    </row>
    <row r="3148" spans="1:12" x14ac:dyDescent="0.2">
      <c r="A3148" t="s">
        <v>7236</v>
      </c>
      <c r="B3148" t="s">
        <v>7237</v>
      </c>
      <c r="C3148" t="s">
        <v>7238</v>
      </c>
      <c r="D3148" t="s">
        <v>5801</v>
      </c>
      <c r="E3148" t="s">
        <v>5802</v>
      </c>
      <c r="F3148" t="s">
        <v>281</v>
      </c>
      <c r="G3148">
        <v>1122.54</v>
      </c>
      <c r="H3148">
        <v>1419.71</v>
      </c>
      <c r="I3148">
        <v>0.338839</v>
      </c>
      <c r="J3148">
        <v>1.71296</v>
      </c>
      <c r="K3148">
        <v>3.3999999999999998E-3</v>
      </c>
      <c r="L3148">
        <v>2.6818499999999999E-2</v>
      </c>
    </row>
    <row r="3149" spans="1:12" x14ac:dyDescent="0.2">
      <c r="A3149" t="s">
        <v>7956</v>
      </c>
      <c r="B3149" t="s">
        <v>7957</v>
      </c>
      <c r="C3149" t="s">
        <v>7958</v>
      </c>
      <c r="D3149" t="s">
        <v>5801</v>
      </c>
      <c r="E3149" t="s">
        <v>5802</v>
      </c>
      <c r="F3149" t="s">
        <v>281</v>
      </c>
      <c r="G3149">
        <v>0.58399100000000004</v>
      </c>
      <c r="H3149">
        <v>1.00146</v>
      </c>
      <c r="I3149">
        <v>0.77809300000000003</v>
      </c>
      <c r="J3149">
        <v>1.70343</v>
      </c>
      <c r="K3149">
        <v>3.3999999999999998E-3</v>
      </c>
      <c r="L3149">
        <v>2.6818499999999999E-2</v>
      </c>
    </row>
    <row r="3150" spans="1:12" x14ac:dyDescent="0.2">
      <c r="A3150" t="s">
        <v>8304</v>
      </c>
      <c r="B3150" t="s">
        <v>8305</v>
      </c>
      <c r="C3150" t="s">
        <v>8306</v>
      </c>
      <c r="D3150" t="s">
        <v>5801</v>
      </c>
      <c r="E3150" t="s">
        <v>5802</v>
      </c>
      <c r="F3150" t="s">
        <v>281</v>
      </c>
      <c r="G3150">
        <v>2.7795399999999999</v>
      </c>
      <c r="H3150">
        <v>4.1935900000000004</v>
      </c>
      <c r="I3150">
        <v>0.59333999999999998</v>
      </c>
      <c r="J3150">
        <v>1.7297100000000001</v>
      </c>
      <c r="K3150">
        <v>3.3999999999999998E-3</v>
      </c>
      <c r="L3150">
        <v>2.6818499999999999E-2</v>
      </c>
    </row>
    <row r="3151" spans="1:12" x14ac:dyDescent="0.2">
      <c r="A3151" t="s">
        <v>9143</v>
      </c>
      <c r="B3151" t="s">
        <v>9144</v>
      </c>
      <c r="C3151" t="s">
        <v>9145</v>
      </c>
      <c r="D3151" t="s">
        <v>5801</v>
      </c>
      <c r="E3151" t="s">
        <v>5802</v>
      </c>
      <c r="F3151" t="s">
        <v>281</v>
      </c>
      <c r="G3151">
        <v>76.185100000000006</v>
      </c>
      <c r="H3151">
        <v>95.115200000000002</v>
      </c>
      <c r="I3151">
        <v>0.32016699999999998</v>
      </c>
      <c r="J3151">
        <v>1.71695</v>
      </c>
      <c r="K3151">
        <v>3.3999999999999998E-3</v>
      </c>
      <c r="L3151">
        <v>2.6818499999999999E-2</v>
      </c>
    </row>
    <row r="3152" spans="1:12" x14ac:dyDescent="0.2">
      <c r="A3152" t="s">
        <v>9313</v>
      </c>
      <c r="B3152" t="s">
        <v>9314</v>
      </c>
      <c r="C3152" t="s">
        <v>9315</v>
      </c>
      <c r="D3152" t="s">
        <v>5801</v>
      </c>
      <c r="E3152" t="s">
        <v>5802</v>
      </c>
      <c r="F3152" t="s">
        <v>281</v>
      </c>
      <c r="G3152">
        <v>1.206</v>
      </c>
      <c r="H3152">
        <v>1.85707</v>
      </c>
      <c r="I3152">
        <v>0.62279600000000002</v>
      </c>
      <c r="J3152">
        <v>1.7147399999999999</v>
      </c>
      <c r="K3152">
        <v>3.3999999999999998E-3</v>
      </c>
      <c r="L3152">
        <v>2.6818499999999999E-2</v>
      </c>
    </row>
    <row r="3153" spans="1:12" x14ac:dyDescent="0.2">
      <c r="A3153" t="s">
        <v>9634</v>
      </c>
      <c r="B3153" t="s">
        <v>9635</v>
      </c>
      <c r="C3153" t="s">
        <v>9636</v>
      </c>
      <c r="D3153" t="s">
        <v>5801</v>
      </c>
      <c r="E3153" t="s">
        <v>5802</v>
      </c>
      <c r="F3153" t="s">
        <v>281</v>
      </c>
      <c r="G3153">
        <v>1.32545</v>
      </c>
      <c r="H3153">
        <v>2.0899000000000001</v>
      </c>
      <c r="I3153">
        <v>0.65694600000000003</v>
      </c>
      <c r="J3153">
        <v>1.76597</v>
      </c>
      <c r="K3153">
        <v>3.3999999999999998E-3</v>
      </c>
      <c r="L3153">
        <v>2.6818499999999999E-2</v>
      </c>
    </row>
    <row r="3154" spans="1:12" x14ac:dyDescent="0.2">
      <c r="A3154" t="s">
        <v>10541</v>
      </c>
      <c r="B3154" t="s">
        <v>10542</v>
      </c>
      <c r="C3154" t="s">
        <v>10543</v>
      </c>
      <c r="D3154" t="s">
        <v>5801</v>
      </c>
      <c r="E3154" t="s">
        <v>5802</v>
      </c>
      <c r="F3154" t="s">
        <v>281</v>
      </c>
      <c r="G3154">
        <v>5.2367999999999997</v>
      </c>
      <c r="H3154">
        <v>8.8886000000000003</v>
      </c>
      <c r="I3154">
        <v>0.76327100000000003</v>
      </c>
      <c r="J3154">
        <v>1.71235</v>
      </c>
      <c r="K3154">
        <v>3.3999999999999998E-3</v>
      </c>
      <c r="L3154">
        <v>2.6818499999999999E-2</v>
      </c>
    </row>
    <row r="3155" spans="1:12" x14ac:dyDescent="0.2">
      <c r="A3155" t="s">
        <v>10786</v>
      </c>
      <c r="B3155" t="s">
        <v>10787</v>
      </c>
      <c r="C3155" t="s">
        <v>10788</v>
      </c>
      <c r="D3155" t="s">
        <v>5801</v>
      </c>
      <c r="E3155" t="s">
        <v>5802</v>
      </c>
      <c r="F3155" t="s">
        <v>281</v>
      </c>
      <c r="G3155">
        <v>134.48599999999999</v>
      </c>
      <c r="H3155">
        <v>164.834</v>
      </c>
      <c r="I3155">
        <v>0.29355599999999998</v>
      </c>
      <c r="J3155">
        <v>1.69015</v>
      </c>
      <c r="K3155">
        <v>3.3999999999999998E-3</v>
      </c>
      <c r="L3155">
        <v>2.6818499999999999E-2</v>
      </c>
    </row>
    <row r="3156" spans="1:12" x14ac:dyDescent="0.2">
      <c r="A3156" t="s">
        <v>462</v>
      </c>
      <c r="B3156" t="s">
        <v>461</v>
      </c>
      <c r="C3156" t="s">
        <v>460</v>
      </c>
      <c r="D3156" t="s">
        <v>5801</v>
      </c>
      <c r="E3156" t="s">
        <v>5802</v>
      </c>
      <c r="F3156" t="s">
        <v>281</v>
      </c>
      <c r="G3156">
        <v>0.349887</v>
      </c>
      <c r="H3156">
        <v>0.10006</v>
      </c>
      <c r="I3156">
        <v>-1.80602</v>
      </c>
      <c r="J3156">
        <v>-2.1458200000000001</v>
      </c>
      <c r="K3156">
        <v>3.4499999999999999E-3</v>
      </c>
      <c r="L3156">
        <v>2.7137700000000001E-2</v>
      </c>
    </row>
    <row r="3157" spans="1:12" x14ac:dyDescent="0.2">
      <c r="A3157" t="s">
        <v>6206</v>
      </c>
      <c r="B3157" t="s">
        <v>6207</v>
      </c>
      <c r="C3157" t="s">
        <v>6208</v>
      </c>
      <c r="D3157" t="s">
        <v>5801</v>
      </c>
      <c r="E3157" t="s">
        <v>5802</v>
      </c>
      <c r="F3157" t="s">
        <v>281</v>
      </c>
      <c r="G3157">
        <v>26.2105</v>
      </c>
      <c r="H3157">
        <v>33.798999999999999</v>
      </c>
      <c r="I3157">
        <v>0.36683500000000002</v>
      </c>
      <c r="J3157">
        <v>1.7770600000000001</v>
      </c>
      <c r="K3157">
        <v>3.4499999999999999E-3</v>
      </c>
      <c r="L3157">
        <v>2.7137700000000001E-2</v>
      </c>
    </row>
    <row r="3158" spans="1:12" x14ac:dyDescent="0.2">
      <c r="A3158" t="s">
        <v>6943</v>
      </c>
      <c r="B3158" t="s">
        <v>6944</v>
      </c>
      <c r="C3158" t="s">
        <v>6945</v>
      </c>
      <c r="D3158" t="s">
        <v>5801</v>
      </c>
      <c r="E3158" t="s">
        <v>5802</v>
      </c>
      <c r="F3158" t="s">
        <v>281</v>
      </c>
      <c r="G3158">
        <v>0.64525100000000002</v>
      </c>
      <c r="H3158">
        <v>1.06162</v>
      </c>
      <c r="I3158">
        <v>0.71833800000000003</v>
      </c>
      <c r="J3158">
        <v>1.7161299999999999</v>
      </c>
      <c r="K3158">
        <v>3.4499999999999999E-3</v>
      </c>
      <c r="L3158">
        <v>2.7137700000000001E-2</v>
      </c>
    </row>
    <row r="3159" spans="1:12" x14ac:dyDescent="0.2">
      <c r="A3159" t="s">
        <v>7474</v>
      </c>
      <c r="B3159" t="s">
        <v>7475</v>
      </c>
      <c r="C3159" t="s">
        <v>7476</v>
      </c>
      <c r="D3159" t="s">
        <v>5801</v>
      </c>
      <c r="E3159" t="s">
        <v>5802</v>
      </c>
      <c r="F3159" t="s">
        <v>281</v>
      </c>
      <c r="G3159">
        <v>0.43666800000000011</v>
      </c>
      <c r="H3159">
        <v>0.73341599999999996</v>
      </c>
      <c r="I3159">
        <v>0.74809399999999993</v>
      </c>
      <c r="J3159">
        <v>1.7274700000000001</v>
      </c>
      <c r="K3159">
        <v>3.4499999999999999E-3</v>
      </c>
      <c r="L3159">
        <v>2.7137700000000001E-2</v>
      </c>
    </row>
    <row r="3160" spans="1:12" x14ac:dyDescent="0.2">
      <c r="A3160" t="s">
        <v>7804</v>
      </c>
      <c r="B3160" t="s">
        <v>7805</v>
      </c>
      <c r="C3160" t="s">
        <v>7806</v>
      </c>
      <c r="D3160" t="s">
        <v>5801</v>
      </c>
      <c r="E3160" t="s">
        <v>5802</v>
      </c>
      <c r="F3160" t="s">
        <v>281</v>
      </c>
      <c r="G3160">
        <v>106.544</v>
      </c>
      <c r="H3160">
        <v>87.843699999999998</v>
      </c>
      <c r="I3160">
        <v>-0.27843800000000002</v>
      </c>
      <c r="J3160">
        <v>-1.72417</v>
      </c>
      <c r="K3160">
        <v>3.4499999999999999E-3</v>
      </c>
      <c r="L3160">
        <v>2.7137700000000001E-2</v>
      </c>
    </row>
    <row r="3161" spans="1:12" x14ac:dyDescent="0.2">
      <c r="A3161" t="s">
        <v>7980</v>
      </c>
      <c r="B3161" t="s">
        <v>7981</v>
      </c>
      <c r="C3161" t="s">
        <v>7982</v>
      </c>
      <c r="D3161" t="s">
        <v>5801</v>
      </c>
      <c r="E3161" t="s">
        <v>5802</v>
      </c>
      <c r="F3161" t="s">
        <v>281</v>
      </c>
      <c r="G3161">
        <v>21.993300000000001</v>
      </c>
      <c r="H3161">
        <v>29.113700000000001</v>
      </c>
      <c r="I3161">
        <v>0.404636</v>
      </c>
      <c r="J3161">
        <v>1.8305899999999999</v>
      </c>
      <c r="K3161">
        <v>3.4499999999999999E-3</v>
      </c>
      <c r="L3161">
        <v>2.7137700000000001E-2</v>
      </c>
    </row>
    <row r="3162" spans="1:12" x14ac:dyDescent="0.2">
      <c r="A3162" t="s">
        <v>8815</v>
      </c>
      <c r="B3162" t="s">
        <v>8816</v>
      </c>
      <c r="C3162" t="s">
        <v>8817</v>
      </c>
      <c r="D3162" t="s">
        <v>5801</v>
      </c>
      <c r="E3162" t="s">
        <v>5802</v>
      </c>
      <c r="F3162" t="s">
        <v>281</v>
      </c>
      <c r="G3162">
        <v>2.0351900000000001</v>
      </c>
      <c r="H3162">
        <v>3.08392</v>
      </c>
      <c r="I3162">
        <v>0.59959899999999999</v>
      </c>
      <c r="J3162">
        <v>1.8572500000000001</v>
      </c>
      <c r="K3162">
        <v>3.4499999999999999E-3</v>
      </c>
      <c r="L3162">
        <v>2.7137700000000001E-2</v>
      </c>
    </row>
    <row r="3163" spans="1:12" x14ac:dyDescent="0.2">
      <c r="A3163" t="s">
        <v>4270</v>
      </c>
      <c r="B3163" t="s">
        <v>4269</v>
      </c>
      <c r="C3163" t="s">
        <v>4268</v>
      </c>
      <c r="D3163" t="s">
        <v>5801</v>
      </c>
      <c r="E3163" t="s">
        <v>5802</v>
      </c>
      <c r="F3163" t="s">
        <v>281</v>
      </c>
      <c r="G3163">
        <v>0.190137</v>
      </c>
      <c r="H3163">
        <v>0.67857400000000001</v>
      </c>
      <c r="I3163">
        <v>1.8354699999999999</v>
      </c>
      <c r="J3163">
        <v>1.3146599999999999</v>
      </c>
      <c r="K3163">
        <v>3.4499999999999999E-3</v>
      </c>
      <c r="L3163">
        <v>2.7137700000000001E-2</v>
      </c>
    </row>
    <row r="3164" spans="1:12" x14ac:dyDescent="0.2">
      <c r="A3164" t="s">
        <v>10423</v>
      </c>
      <c r="B3164" t="s">
        <v>10424</v>
      </c>
      <c r="C3164" t="s">
        <v>10425</v>
      </c>
      <c r="D3164" t="s">
        <v>5801</v>
      </c>
      <c r="E3164" t="s">
        <v>5802</v>
      </c>
      <c r="F3164" t="s">
        <v>281</v>
      </c>
      <c r="G3164">
        <v>0.86422299999999996</v>
      </c>
      <c r="H3164">
        <v>1.36104</v>
      </c>
      <c r="I3164">
        <v>0.65523599999999993</v>
      </c>
      <c r="J3164">
        <v>1.72557</v>
      </c>
      <c r="K3164">
        <v>3.4499999999999999E-3</v>
      </c>
      <c r="L3164">
        <v>2.7137700000000001E-2</v>
      </c>
    </row>
    <row r="3165" spans="1:12" x14ac:dyDescent="0.2">
      <c r="A3165" t="s">
        <v>10735</v>
      </c>
      <c r="B3165" t="s">
        <v>10736</v>
      </c>
      <c r="C3165" t="s">
        <v>10737</v>
      </c>
      <c r="D3165" t="s">
        <v>5801</v>
      </c>
      <c r="E3165" t="s">
        <v>5802</v>
      </c>
      <c r="F3165" t="s">
        <v>281</v>
      </c>
      <c r="G3165">
        <v>13.4222</v>
      </c>
      <c r="H3165">
        <v>18.5627</v>
      </c>
      <c r="I3165">
        <v>0.46778399999999998</v>
      </c>
      <c r="J3165">
        <v>1.7801100000000001</v>
      </c>
      <c r="K3165">
        <v>3.4499999999999999E-3</v>
      </c>
      <c r="L3165">
        <v>2.7137700000000001E-2</v>
      </c>
    </row>
    <row r="3166" spans="1:12" x14ac:dyDescent="0.2">
      <c r="A3166" t="s">
        <v>10819</v>
      </c>
      <c r="B3166" t="s">
        <v>10820</v>
      </c>
      <c r="C3166" t="s">
        <v>10821</v>
      </c>
      <c r="D3166" t="s">
        <v>5801</v>
      </c>
      <c r="E3166" t="s">
        <v>5802</v>
      </c>
      <c r="F3166" t="s">
        <v>281</v>
      </c>
      <c r="G3166">
        <v>1.31091</v>
      </c>
      <c r="H3166">
        <v>0.70643999999999996</v>
      </c>
      <c r="I3166">
        <v>-0.89193299999999998</v>
      </c>
      <c r="J3166">
        <v>-1.87026</v>
      </c>
      <c r="K3166">
        <v>3.4499999999999999E-3</v>
      </c>
      <c r="L3166">
        <v>2.7137700000000001E-2</v>
      </c>
    </row>
    <row r="3167" spans="1:12" x14ac:dyDescent="0.2">
      <c r="A3167" t="s">
        <v>11083</v>
      </c>
      <c r="B3167" t="s">
        <v>11084</v>
      </c>
      <c r="C3167" t="s">
        <v>11085</v>
      </c>
      <c r="D3167" t="s">
        <v>5801</v>
      </c>
      <c r="E3167" t="s">
        <v>5802</v>
      </c>
      <c r="F3167" t="s">
        <v>281</v>
      </c>
      <c r="G3167">
        <v>12.2058</v>
      </c>
      <c r="H3167">
        <v>18.061199999999999</v>
      </c>
      <c r="I3167">
        <v>0.56532700000000002</v>
      </c>
      <c r="J3167">
        <v>1.7577700000000001</v>
      </c>
      <c r="K3167">
        <v>3.4499999999999999E-3</v>
      </c>
      <c r="L3167">
        <v>2.7137700000000001E-2</v>
      </c>
    </row>
    <row r="3168" spans="1:12" x14ac:dyDescent="0.2">
      <c r="A3168" t="s">
        <v>584</v>
      </c>
      <c r="B3168" t="s">
        <v>583</v>
      </c>
      <c r="C3168" t="s">
        <v>582</v>
      </c>
      <c r="D3168" t="s">
        <v>5801</v>
      </c>
      <c r="E3168" t="s">
        <v>5802</v>
      </c>
      <c r="F3168" t="s">
        <v>281</v>
      </c>
      <c r="G3168">
        <v>0.483624</v>
      </c>
      <c r="H3168">
        <v>0.16802700000000001</v>
      </c>
      <c r="I3168">
        <v>-1.52519</v>
      </c>
      <c r="J3168">
        <v>-1.9723599999999999</v>
      </c>
      <c r="K3168">
        <v>3.5000000000000001E-3</v>
      </c>
      <c r="L3168">
        <v>2.7457499999999999E-2</v>
      </c>
    </row>
    <row r="3169" spans="1:12" x14ac:dyDescent="0.2">
      <c r="A3169" t="s">
        <v>7281</v>
      </c>
      <c r="B3169" t="s">
        <v>7282</v>
      </c>
      <c r="C3169" t="s">
        <v>7283</v>
      </c>
      <c r="D3169" t="s">
        <v>5801</v>
      </c>
      <c r="E3169" t="s">
        <v>5802</v>
      </c>
      <c r="F3169" t="s">
        <v>281</v>
      </c>
      <c r="G3169">
        <v>50.624200000000002</v>
      </c>
      <c r="H3169">
        <v>38.977800000000002</v>
      </c>
      <c r="I3169">
        <v>-0.37717600000000001</v>
      </c>
      <c r="J3169">
        <v>-1.7985199999999999</v>
      </c>
      <c r="K3169">
        <v>3.5000000000000001E-3</v>
      </c>
      <c r="L3169">
        <v>2.7457499999999999E-2</v>
      </c>
    </row>
    <row r="3170" spans="1:12" x14ac:dyDescent="0.2">
      <c r="A3170" t="s">
        <v>1110</v>
      </c>
      <c r="B3170" t="s">
        <v>1109</v>
      </c>
      <c r="C3170" t="s">
        <v>1108</v>
      </c>
      <c r="D3170" t="s">
        <v>5801</v>
      </c>
      <c r="E3170" t="s">
        <v>5802</v>
      </c>
      <c r="F3170" t="s">
        <v>281</v>
      </c>
      <c r="G3170">
        <v>0.48524800000000001</v>
      </c>
      <c r="H3170">
        <v>0.97862700000000002</v>
      </c>
      <c r="I3170">
        <v>1.0120400000000001</v>
      </c>
      <c r="J3170">
        <v>1.7338499999999999</v>
      </c>
      <c r="K3170">
        <v>3.5000000000000001E-3</v>
      </c>
      <c r="L3170">
        <v>2.7457499999999999E-2</v>
      </c>
    </row>
    <row r="3171" spans="1:12" x14ac:dyDescent="0.2">
      <c r="A3171" t="s">
        <v>7741</v>
      </c>
      <c r="B3171" t="s">
        <v>7742</v>
      </c>
      <c r="C3171" t="s">
        <v>7743</v>
      </c>
      <c r="D3171" t="s">
        <v>5801</v>
      </c>
      <c r="E3171" t="s">
        <v>5802</v>
      </c>
      <c r="F3171" t="s">
        <v>281</v>
      </c>
      <c r="G3171">
        <v>30.724399999999999</v>
      </c>
      <c r="H3171">
        <v>39.121899999999997</v>
      </c>
      <c r="I3171">
        <v>0.34859200000000001</v>
      </c>
      <c r="J3171">
        <v>1.75251</v>
      </c>
      <c r="K3171">
        <v>3.5000000000000001E-3</v>
      </c>
      <c r="L3171">
        <v>2.7457499999999999E-2</v>
      </c>
    </row>
    <row r="3172" spans="1:12" x14ac:dyDescent="0.2">
      <c r="A3172" t="s">
        <v>7983</v>
      </c>
      <c r="B3172" t="s">
        <v>7984</v>
      </c>
      <c r="C3172" t="s">
        <v>7985</v>
      </c>
      <c r="D3172" t="s">
        <v>5801</v>
      </c>
      <c r="E3172" t="s">
        <v>5802</v>
      </c>
      <c r="F3172" t="s">
        <v>281</v>
      </c>
      <c r="G3172">
        <v>3.7897500000000002</v>
      </c>
      <c r="H3172">
        <v>5.1669800000000006</v>
      </c>
      <c r="I3172">
        <v>0.447218</v>
      </c>
      <c r="J3172">
        <v>1.7696700000000001</v>
      </c>
      <c r="K3172">
        <v>3.5000000000000001E-3</v>
      </c>
      <c r="L3172">
        <v>2.7457499999999999E-2</v>
      </c>
    </row>
    <row r="3173" spans="1:12" x14ac:dyDescent="0.2">
      <c r="A3173" t="s">
        <v>8089</v>
      </c>
      <c r="B3173" t="s">
        <v>8090</v>
      </c>
      <c r="C3173" t="s">
        <v>8091</v>
      </c>
      <c r="D3173" t="s">
        <v>5801</v>
      </c>
      <c r="E3173" t="s">
        <v>5802</v>
      </c>
      <c r="F3173" t="s">
        <v>281</v>
      </c>
      <c r="G3173">
        <v>1.1176999999999999</v>
      </c>
      <c r="H3173">
        <v>2.0609199999999999</v>
      </c>
      <c r="I3173">
        <v>0.88275800000000004</v>
      </c>
      <c r="J3173">
        <v>1.71939</v>
      </c>
      <c r="K3173">
        <v>3.5000000000000001E-3</v>
      </c>
      <c r="L3173">
        <v>2.7457499999999999E-2</v>
      </c>
    </row>
    <row r="3174" spans="1:12" x14ac:dyDescent="0.2">
      <c r="A3174" t="s">
        <v>97</v>
      </c>
      <c r="B3174" t="s">
        <v>4013</v>
      </c>
      <c r="C3174" t="s">
        <v>4012</v>
      </c>
      <c r="D3174" t="s">
        <v>5801</v>
      </c>
      <c r="E3174" t="s">
        <v>5802</v>
      </c>
      <c r="F3174" t="s">
        <v>281</v>
      </c>
      <c r="G3174">
        <v>0.104702</v>
      </c>
      <c r="H3174">
        <v>0.33663799999999999</v>
      </c>
      <c r="I3174">
        <v>1.6849099999999999</v>
      </c>
      <c r="J3174">
        <v>1.7865599999999999</v>
      </c>
      <c r="K3174">
        <v>3.5500000000000002E-3</v>
      </c>
      <c r="L3174">
        <v>2.7775600000000001E-2</v>
      </c>
    </row>
    <row r="3175" spans="1:12" x14ac:dyDescent="0.2">
      <c r="A3175" t="s">
        <v>17</v>
      </c>
      <c r="B3175" t="s">
        <v>4013</v>
      </c>
      <c r="C3175" t="s">
        <v>4012</v>
      </c>
      <c r="D3175" t="s">
        <v>5801</v>
      </c>
      <c r="E3175" t="s">
        <v>5802</v>
      </c>
      <c r="F3175" t="s">
        <v>281</v>
      </c>
      <c r="G3175">
        <v>0.104702</v>
      </c>
      <c r="H3175">
        <v>0.33663799999999999</v>
      </c>
      <c r="I3175">
        <v>1.6849099999999999</v>
      </c>
      <c r="J3175">
        <v>1.7865599999999999</v>
      </c>
      <c r="K3175">
        <v>3.5500000000000002E-3</v>
      </c>
      <c r="L3175">
        <v>2.7775600000000001E-2</v>
      </c>
    </row>
    <row r="3176" spans="1:12" x14ac:dyDescent="0.2">
      <c r="A3176" t="s">
        <v>6723</v>
      </c>
      <c r="B3176" t="s">
        <v>6724</v>
      </c>
      <c r="C3176" t="s">
        <v>6725</v>
      </c>
      <c r="D3176" t="s">
        <v>5801</v>
      </c>
      <c r="E3176" t="s">
        <v>5802</v>
      </c>
      <c r="F3176" t="s">
        <v>281</v>
      </c>
      <c r="G3176">
        <v>14.3375</v>
      </c>
      <c r="H3176">
        <v>19.342600000000001</v>
      </c>
      <c r="I3176">
        <v>0.43198700000000001</v>
      </c>
      <c r="J3176">
        <v>1.82666</v>
      </c>
      <c r="K3176">
        <v>3.5500000000000002E-3</v>
      </c>
      <c r="L3176">
        <v>2.7775600000000001E-2</v>
      </c>
    </row>
    <row r="3177" spans="1:12" x14ac:dyDescent="0.2">
      <c r="A3177" t="s">
        <v>7188</v>
      </c>
      <c r="B3177" t="s">
        <v>7189</v>
      </c>
      <c r="C3177" t="s">
        <v>7190</v>
      </c>
      <c r="D3177" t="s">
        <v>5801</v>
      </c>
      <c r="E3177" t="s">
        <v>5802</v>
      </c>
      <c r="F3177" t="s">
        <v>281</v>
      </c>
      <c r="G3177">
        <v>108.878</v>
      </c>
      <c r="H3177">
        <v>129.946</v>
      </c>
      <c r="I3177">
        <v>0.25519399999999998</v>
      </c>
      <c r="J3177">
        <v>1.68712</v>
      </c>
      <c r="K3177">
        <v>3.5500000000000002E-3</v>
      </c>
      <c r="L3177">
        <v>2.7775600000000001E-2</v>
      </c>
    </row>
    <row r="3178" spans="1:12" x14ac:dyDescent="0.2">
      <c r="A3178" t="s">
        <v>7311</v>
      </c>
      <c r="B3178" t="s">
        <v>7312</v>
      </c>
      <c r="C3178" t="s">
        <v>7313</v>
      </c>
      <c r="D3178" t="s">
        <v>5801</v>
      </c>
      <c r="E3178" t="s">
        <v>5802</v>
      </c>
      <c r="F3178" t="s">
        <v>281</v>
      </c>
      <c r="G3178">
        <v>1.0644400000000001</v>
      </c>
      <c r="H3178">
        <v>1.73264</v>
      </c>
      <c r="I3178">
        <v>0.702874</v>
      </c>
      <c r="J3178">
        <v>1.7023200000000001</v>
      </c>
      <c r="K3178">
        <v>3.5500000000000002E-3</v>
      </c>
      <c r="L3178">
        <v>2.7775600000000001E-2</v>
      </c>
    </row>
    <row r="3179" spans="1:12" x14ac:dyDescent="0.2">
      <c r="A3179" t="s">
        <v>4071</v>
      </c>
      <c r="B3179" t="s">
        <v>4070</v>
      </c>
      <c r="C3179" t="s">
        <v>4069</v>
      </c>
      <c r="D3179" t="s">
        <v>5801</v>
      </c>
      <c r="E3179" t="s">
        <v>5802</v>
      </c>
      <c r="F3179" t="s">
        <v>281</v>
      </c>
      <c r="G3179">
        <v>0.111555</v>
      </c>
      <c r="H3179">
        <v>0.36712299999999998</v>
      </c>
      <c r="I3179">
        <v>1.71851</v>
      </c>
      <c r="J3179">
        <v>1.9740599999999999</v>
      </c>
      <c r="K3179">
        <v>3.5500000000000002E-3</v>
      </c>
      <c r="L3179">
        <v>2.7775600000000001E-2</v>
      </c>
    </row>
    <row r="3180" spans="1:12" x14ac:dyDescent="0.2">
      <c r="A3180" t="s">
        <v>9481</v>
      </c>
      <c r="B3180" t="s">
        <v>9482</v>
      </c>
      <c r="C3180" t="s">
        <v>9483</v>
      </c>
      <c r="D3180" t="s">
        <v>5801</v>
      </c>
      <c r="E3180" t="s">
        <v>5802</v>
      </c>
      <c r="F3180" t="s">
        <v>281</v>
      </c>
      <c r="G3180">
        <v>4.5252499999999998</v>
      </c>
      <c r="H3180">
        <v>7.3797499999999996</v>
      </c>
      <c r="I3180">
        <v>0.70557599999999998</v>
      </c>
      <c r="J3180">
        <v>1.7240500000000001</v>
      </c>
      <c r="K3180">
        <v>3.5500000000000002E-3</v>
      </c>
      <c r="L3180">
        <v>2.7775600000000001E-2</v>
      </c>
    </row>
    <row r="3181" spans="1:12" x14ac:dyDescent="0.2">
      <c r="A3181" t="s">
        <v>10789</v>
      </c>
      <c r="B3181" t="s">
        <v>10790</v>
      </c>
      <c r="C3181" t="s">
        <v>10791</v>
      </c>
      <c r="D3181" t="s">
        <v>5801</v>
      </c>
      <c r="E3181" t="s">
        <v>5802</v>
      </c>
      <c r="F3181" t="s">
        <v>281</v>
      </c>
      <c r="G3181">
        <v>26.048500000000001</v>
      </c>
      <c r="H3181">
        <v>32.8583</v>
      </c>
      <c r="I3181">
        <v>0.33505800000000002</v>
      </c>
      <c r="J3181">
        <v>1.75779</v>
      </c>
      <c r="K3181">
        <v>3.5500000000000002E-3</v>
      </c>
      <c r="L3181">
        <v>2.7775600000000001E-2</v>
      </c>
    </row>
    <row r="3182" spans="1:12" x14ac:dyDescent="0.2">
      <c r="A3182" t="s">
        <v>10825</v>
      </c>
      <c r="B3182" t="s">
        <v>10826</v>
      </c>
      <c r="C3182" t="s">
        <v>10827</v>
      </c>
      <c r="D3182" t="s">
        <v>5801</v>
      </c>
      <c r="E3182" t="s">
        <v>5802</v>
      </c>
      <c r="F3182" t="s">
        <v>281</v>
      </c>
      <c r="G3182">
        <v>3.2686000000000002</v>
      </c>
      <c r="H3182">
        <v>4.5324499999999999</v>
      </c>
      <c r="I3182">
        <v>0.47161999999999998</v>
      </c>
      <c r="J3182">
        <v>1.8283</v>
      </c>
      <c r="K3182">
        <v>3.5500000000000002E-3</v>
      </c>
      <c r="L3182">
        <v>2.7775600000000001E-2</v>
      </c>
    </row>
    <row r="3183" spans="1:12" x14ac:dyDescent="0.2">
      <c r="A3183" t="s">
        <v>6559</v>
      </c>
      <c r="B3183" t="s">
        <v>6560</v>
      </c>
      <c r="C3183" t="s">
        <v>6561</v>
      </c>
      <c r="D3183" t="s">
        <v>5801</v>
      </c>
      <c r="E3183" t="s">
        <v>5802</v>
      </c>
      <c r="F3183" t="s">
        <v>281</v>
      </c>
      <c r="G3183">
        <v>4.4621700000000004</v>
      </c>
      <c r="H3183">
        <v>6.2957800000000006</v>
      </c>
      <c r="I3183">
        <v>0.49663900000000011</v>
      </c>
      <c r="J3183">
        <v>1.7590300000000001</v>
      </c>
      <c r="K3183">
        <v>3.5999999999999999E-3</v>
      </c>
      <c r="L3183">
        <v>2.8068699999999999E-2</v>
      </c>
    </row>
    <row r="3184" spans="1:12" x14ac:dyDescent="0.2">
      <c r="A3184" t="s">
        <v>6961</v>
      </c>
      <c r="B3184" t="s">
        <v>6962</v>
      </c>
      <c r="C3184" t="s">
        <v>6963</v>
      </c>
      <c r="D3184" t="s">
        <v>5801</v>
      </c>
      <c r="E3184" t="s">
        <v>5802</v>
      </c>
      <c r="F3184" t="s">
        <v>281</v>
      </c>
      <c r="G3184">
        <v>1.2483500000000001</v>
      </c>
      <c r="H3184">
        <v>0.63238100000000008</v>
      </c>
      <c r="I3184">
        <v>-0.98115599999999992</v>
      </c>
      <c r="J3184">
        <v>-1.8574600000000001</v>
      </c>
      <c r="K3184">
        <v>3.5999999999999999E-3</v>
      </c>
      <c r="L3184">
        <v>2.8068699999999999E-2</v>
      </c>
    </row>
    <row r="3185" spans="1:12" x14ac:dyDescent="0.2">
      <c r="A3185" t="s">
        <v>7159</v>
      </c>
      <c r="B3185" t="s">
        <v>7160</v>
      </c>
      <c r="C3185" t="s">
        <v>7161</v>
      </c>
      <c r="D3185" t="s">
        <v>5801</v>
      </c>
      <c r="E3185" t="s">
        <v>5802</v>
      </c>
      <c r="F3185" t="s">
        <v>281</v>
      </c>
      <c r="G3185">
        <v>79.210400000000007</v>
      </c>
      <c r="H3185">
        <v>97.321399999999997</v>
      </c>
      <c r="I3185">
        <v>0.29706700000000003</v>
      </c>
      <c r="J3185">
        <v>1.7265999999999999</v>
      </c>
      <c r="K3185">
        <v>3.5999999999999999E-3</v>
      </c>
      <c r="L3185">
        <v>2.8068699999999999E-2</v>
      </c>
    </row>
    <row r="3186" spans="1:12" x14ac:dyDescent="0.2">
      <c r="A3186" t="s">
        <v>7489</v>
      </c>
      <c r="B3186" t="s">
        <v>7490</v>
      </c>
      <c r="C3186" t="s">
        <v>7491</v>
      </c>
      <c r="D3186" t="s">
        <v>5801</v>
      </c>
      <c r="E3186" t="s">
        <v>5802</v>
      </c>
      <c r="F3186" t="s">
        <v>281</v>
      </c>
      <c r="G3186">
        <v>9.0929699999999993</v>
      </c>
      <c r="H3186">
        <v>11.7766</v>
      </c>
      <c r="I3186">
        <v>0.37309900000000001</v>
      </c>
      <c r="J3186">
        <v>1.7903800000000001</v>
      </c>
      <c r="K3186">
        <v>3.5999999999999999E-3</v>
      </c>
      <c r="L3186">
        <v>2.8068699999999999E-2</v>
      </c>
    </row>
    <row r="3187" spans="1:12" x14ac:dyDescent="0.2">
      <c r="A3187" t="s">
        <v>8001</v>
      </c>
      <c r="B3187" t="s">
        <v>8002</v>
      </c>
      <c r="C3187" t="s">
        <v>8003</v>
      </c>
      <c r="D3187" t="s">
        <v>5801</v>
      </c>
      <c r="E3187" t="s">
        <v>5802</v>
      </c>
      <c r="F3187" t="s">
        <v>281</v>
      </c>
      <c r="G3187">
        <v>16.031700000000001</v>
      </c>
      <c r="H3187">
        <v>19.488600000000002</v>
      </c>
      <c r="I3187">
        <v>0.28170899999999999</v>
      </c>
      <c r="J3187">
        <v>1.7103299999999999</v>
      </c>
      <c r="K3187">
        <v>3.5999999999999999E-3</v>
      </c>
      <c r="L3187">
        <v>2.8068699999999999E-2</v>
      </c>
    </row>
    <row r="3188" spans="1:12" x14ac:dyDescent="0.2">
      <c r="A3188" t="s">
        <v>8334</v>
      </c>
      <c r="B3188" t="s">
        <v>8335</v>
      </c>
      <c r="C3188" t="s">
        <v>8336</v>
      </c>
      <c r="D3188" t="s">
        <v>5801</v>
      </c>
      <c r="E3188" t="s">
        <v>5802</v>
      </c>
      <c r="F3188" t="s">
        <v>281</v>
      </c>
      <c r="G3188">
        <v>66.293099999999995</v>
      </c>
      <c r="H3188">
        <v>79.831100000000006</v>
      </c>
      <c r="I3188">
        <v>0.268092</v>
      </c>
      <c r="J3188">
        <v>1.6984300000000001</v>
      </c>
      <c r="K3188">
        <v>3.5999999999999999E-3</v>
      </c>
      <c r="L3188">
        <v>2.8068699999999999E-2</v>
      </c>
    </row>
    <row r="3189" spans="1:12" x14ac:dyDescent="0.2">
      <c r="A3189" t="s">
        <v>8373</v>
      </c>
      <c r="B3189" t="s">
        <v>8374</v>
      </c>
      <c r="C3189" t="s">
        <v>8375</v>
      </c>
      <c r="D3189" t="s">
        <v>5801</v>
      </c>
      <c r="E3189" t="s">
        <v>5802</v>
      </c>
      <c r="F3189" t="s">
        <v>281</v>
      </c>
      <c r="G3189">
        <v>1.34077</v>
      </c>
      <c r="H3189">
        <v>2.1633300000000002</v>
      </c>
      <c r="I3189">
        <v>0.69018500000000005</v>
      </c>
      <c r="J3189">
        <v>1.7414000000000001</v>
      </c>
      <c r="K3189">
        <v>3.5999999999999999E-3</v>
      </c>
      <c r="L3189">
        <v>2.8068699999999999E-2</v>
      </c>
    </row>
    <row r="3190" spans="1:12" x14ac:dyDescent="0.2">
      <c r="A3190" t="s">
        <v>840</v>
      </c>
      <c r="B3190" t="s">
        <v>839</v>
      </c>
      <c r="C3190" t="s">
        <v>838</v>
      </c>
      <c r="D3190" t="s">
        <v>5801</v>
      </c>
      <c r="E3190" t="s">
        <v>5802</v>
      </c>
      <c r="F3190" t="s">
        <v>281</v>
      </c>
      <c r="G3190">
        <v>1.6698599999999999</v>
      </c>
      <c r="H3190">
        <v>0.73587000000000002</v>
      </c>
      <c r="I3190">
        <v>-1.18221</v>
      </c>
      <c r="J3190">
        <v>-1.8715599999999999</v>
      </c>
      <c r="K3190">
        <v>3.5999999999999999E-3</v>
      </c>
      <c r="L3190">
        <v>2.8068699999999999E-2</v>
      </c>
    </row>
    <row r="3191" spans="1:12" x14ac:dyDescent="0.2">
      <c r="A3191" t="s">
        <v>8863</v>
      </c>
      <c r="B3191" t="s">
        <v>8864</v>
      </c>
      <c r="C3191" t="s">
        <v>8865</v>
      </c>
      <c r="D3191" t="s">
        <v>5801</v>
      </c>
      <c r="E3191" t="s">
        <v>5802</v>
      </c>
      <c r="F3191" t="s">
        <v>281</v>
      </c>
      <c r="G3191">
        <v>45.356699999999996</v>
      </c>
      <c r="H3191">
        <v>35.2819</v>
      </c>
      <c r="I3191">
        <v>-0.36238700000000001</v>
      </c>
      <c r="J3191">
        <v>-1.70624</v>
      </c>
      <c r="K3191">
        <v>3.5999999999999999E-3</v>
      </c>
      <c r="L3191">
        <v>2.8068699999999999E-2</v>
      </c>
    </row>
    <row r="3192" spans="1:12" x14ac:dyDescent="0.2">
      <c r="A3192" t="s">
        <v>5386</v>
      </c>
      <c r="B3192" t="s">
        <v>5387</v>
      </c>
      <c r="C3192" t="s">
        <v>5388</v>
      </c>
      <c r="D3192" t="s">
        <v>5801</v>
      </c>
      <c r="E3192" t="s">
        <v>5802</v>
      </c>
      <c r="F3192" t="s">
        <v>281</v>
      </c>
      <c r="G3192">
        <v>2.1873100000000001</v>
      </c>
      <c r="H3192">
        <v>3.7715800000000002</v>
      </c>
      <c r="I3192">
        <v>0.78601200000000004</v>
      </c>
      <c r="J3192">
        <v>1.6807399999999999</v>
      </c>
      <c r="K3192">
        <v>3.5999999999999999E-3</v>
      </c>
      <c r="L3192">
        <v>2.8068699999999999E-2</v>
      </c>
    </row>
    <row r="3193" spans="1:12" x14ac:dyDescent="0.2">
      <c r="A3193" t="s">
        <v>9752</v>
      </c>
      <c r="B3193" t="s">
        <v>9753</v>
      </c>
      <c r="C3193" t="s">
        <v>9754</v>
      </c>
      <c r="D3193" t="s">
        <v>5801</v>
      </c>
      <c r="E3193" t="s">
        <v>5802</v>
      </c>
      <c r="F3193" t="s">
        <v>281</v>
      </c>
      <c r="G3193">
        <v>99.270300000000006</v>
      </c>
      <c r="H3193">
        <v>82.641400000000004</v>
      </c>
      <c r="I3193">
        <v>-0.26449699999999998</v>
      </c>
      <c r="J3193">
        <v>-1.71353</v>
      </c>
      <c r="K3193">
        <v>3.5999999999999999E-3</v>
      </c>
      <c r="L3193">
        <v>2.8068699999999999E-2</v>
      </c>
    </row>
    <row r="3194" spans="1:12" x14ac:dyDescent="0.2">
      <c r="A3194" t="s">
        <v>10330</v>
      </c>
      <c r="B3194" t="s">
        <v>10331</v>
      </c>
      <c r="C3194" t="s">
        <v>10332</v>
      </c>
      <c r="D3194" t="s">
        <v>5801</v>
      </c>
      <c r="E3194" t="s">
        <v>5802</v>
      </c>
      <c r="F3194" t="s">
        <v>281</v>
      </c>
      <c r="G3194">
        <v>4.4115199999999994</v>
      </c>
      <c r="H3194">
        <v>6.5084400000000002</v>
      </c>
      <c r="I3194">
        <v>0.56103599999999998</v>
      </c>
      <c r="J3194">
        <v>1.7287600000000001</v>
      </c>
      <c r="K3194">
        <v>3.5999999999999999E-3</v>
      </c>
      <c r="L3194">
        <v>2.8068699999999999E-2</v>
      </c>
    </row>
    <row r="3195" spans="1:12" x14ac:dyDescent="0.2">
      <c r="A3195" t="s">
        <v>3670</v>
      </c>
      <c r="B3195" t="s">
        <v>3669</v>
      </c>
      <c r="C3195" t="s">
        <v>3668</v>
      </c>
      <c r="D3195" t="s">
        <v>5801</v>
      </c>
      <c r="E3195" t="s">
        <v>5802</v>
      </c>
      <c r="F3195" t="s">
        <v>281</v>
      </c>
      <c r="G3195">
        <v>0.43629000000000001</v>
      </c>
      <c r="H3195">
        <v>1.2622199999999999</v>
      </c>
      <c r="I3195">
        <v>1.5326</v>
      </c>
      <c r="J3195">
        <v>1.9012500000000001</v>
      </c>
      <c r="K3195">
        <v>3.5999999999999999E-3</v>
      </c>
      <c r="L3195">
        <v>2.8068699999999999E-2</v>
      </c>
    </row>
    <row r="3196" spans="1:12" x14ac:dyDescent="0.2">
      <c r="A3196" t="s">
        <v>7786</v>
      </c>
      <c r="B3196" t="s">
        <v>7787</v>
      </c>
      <c r="C3196" t="s">
        <v>7788</v>
      </c>
      <c r="D3196" t="s">
        <v>5801</v>
      </c>
      <c r="E3196" t="s">
        <v>5802</v>
      </c>
      <c r="F3196" t="s">
        <v>281</v>
      </c>
      <c r="G3196">
        <v>3.5594299999999999</v>
      </c>
      <c r="H3196">
        <v>4.8780099999999997</v>
      </c>
      <c r="I3196">
        <v>0.45464799999999989</v>
      </c>
      <c r="J3196">
        <v>1.7396</v>
      </c>
      <c r="K3196">
        <v>3.65E-3</v>
      </c>
      <c r="L3196">
        <v>2.8380800000000001E-2</v>
      </c>
    </row>
    <row r="3197" spans="1:12" x14ac:dyDescent="0.2">
      <c r="A3197" t="s">
        <v>9259</v>
      </c>
      <c r="B3197" t="s">
        <v>9260</v>
      </c>
      <c r="C3197" t="s">
        <v>9261</v>
      </c>
      <c r="D3197" t="s">
        <v>5801</v>
      </c>
      <c r="E3197" t="s">
        <v>5802</v>
      </c>
      <c r="F3197" t="s">
        <v>281</v>
      </c>
      <c r="G3197">
        <v>45.458500000000001</v>
      </c>
      <c r="H3197">
        <v>37.6965</v>
      </c>
      <c r="I3197">
        <v>-0.270121</v>
      </c>
      <c r="J3197">
        <v>-1.67838</v>
      </c>
      <c r="K3197">
        <v>3.65E-3</v>
      </c>
      <c r="L3197">
        <v>2.8380800000000001E-2</v>
      </c>
    </row>
    <row r="3198" spans="1:12" x14ac:dyDescent="0.2">
      <c r="A3198" t="s">
        <v>195</v>
      </c>
      <c r="B3198" t="s">
        <v>4444</v>
      </c>
      <c r="C3198" t="s">
        <v>4443</v>
      </c>
      <c r="D3198" t="s">
        <v>5801</v>
      </c>
      <c r="E3198" t="s">
        <v>5802</v>
      </c>
      <c r="F3198" t="s">
        <v>281</v>
      </c>
      <c r="G3198">
        <v>0.102973</v>
      </c>
      <c r="H3198">
        <v>0.40210800000000002</v>
      </c>
      <c r="I3198">
        <v>1.96532</v>
      </c>
      <c r="J3198">
        <v>2.0531100000000002</v>
      </c>
      <c r="K3198">
        <v>3.65E-3</v>
      </c>
      <c r="L3198">
        <v>2.8380800000000001E-2</v>
      </c>
    </row>
    <row r="3199" spans="1:12" x14ac:dyDescent="0.2">
      <c r="A3199" t="s">
        <v>10417</v>
      </c>
      <c r="B3199" t="s">
        <v>10418</v>
      </c>
      <c r="C3199" t="s">
        <v>10419</v>
      </c>
      <c r="D3199" t="s">
        <v>5801</v>
      </c>
      <c r="E3199" t="s">
        <v>5802</v>
      </c>
      <c r="F3199" t="s">
        <v>281</v>
      </c>
      <c r="G3199">
        <v>0.149977</v>
      </c>
      <c r="H3199">
        <v>0.272756</v>
      </c>
      <c r="I3199">
        <v>0.86286800000000008</v>
      </c>
      <c r="J3199">
        <v>1.6989399999999999</v>
      </c>
      <c r="K3199">
        <v>3.65E-3</v>
      </c>
      <c r="L3199">
        <v>2.8380800000000001E-2</v>
      </c>
    </row>
    <row r="3200" spans="1:12" x14ac:dyDescent="0.2">
      <c r="A3200" t="s">
        <v>1113</v>
      </c>
      <c r="B3200" t="s">
        <v>1112</v>
      </c>
      <c r="C3200" t="s">
        <v>1111</v>
      </c>
      <c r="D3200" t="s">
        <v>5801</v>
      </c>
      <c r="E3200" t="s">
        <v>5802</v>
      </c>
      <c r="F3200" t="s">
        <v>281</v>
      </c>
      <c r="G3200">
        <v>0.51632200000000006</v>
      </c>
      <c r="H3200">
        <v>1.04135</v>
      </c>
      <c r="I3200">
        <v>1.0121</v>
      </c>
      <c r="J3200">
        <v>1.6931499999999999</v>
      </c>
      <c r="K3200">
        <v>3.7000000000000002E-3</v>
      </c>
      <c r="L3200">
        <v>2.86842E-2</v>
      </c>
    </row>
    <row r="3201" spans="1:12" x14ac:dyDescent="0.2">
      <c r="A3201" t="s">
        <v>6441</v>
      </c>
      <c r="B3201" t="s">
        <v>6442</v>
      </c>
      <c r="C3201" t="s">
        <v>6443</v>
      </c>
      <c r="D3201" t="s">
        <v>5801</v>
      </c>
      <c r="E3201" t="s">
        <v>5802</v>
      </c>
      <c r="F3201" t="s">
        <v>281</v>
      </c>
      <c r="G3201">
        <v>0.47705199999999998</v>
      </c>
      <c r="H3201">
        <v>0.88175400000000004</v>
      </c>
      <c r="I3201">
        <v>0.88622999999999996</v>
      </c>
      <c r="J3201">
        <v>1.6836</v>
      </c>
      <c r="K3201">
        <v>3.7000000000000002E-3</v>
      </c>
      <c r="L3201">
        <v>2.86842E-2</v>
      </c>
    </row>
    <row r="3202" spans="1:12" x14ac:dyDescent="0.2">
      <c r="A3202" t="s">
        <v>7867</v>
      </c>
      <c r="B3202" t="s">
        <v>7868</v>
      </c>
      <c r="C3202" t="s">
        <v>7869</v>
      </c>
      <c r="D3202" t="s">
        <v>5801</v>
      </c>
      <c r="E3202" t="s">
        <v>5802</v>
      </c>
      <c r="F3202" t="s">
        <v>281</v>
      </c>
      <c r="G3202">
        <v>2.2951700000000002</v>
      </c>
      <c r="H3202">
        <v>3.4699300000000002</v>
      </c>
      <c r="I3202">
        <v>0.59630699999999992</v>
      </c>
      <c r="J3202">
        <v>1.71699</v>
      </c>
      <c r="K3202">
        <v>3.7000000000000002E-3</v>
      </c>
      <c r="L3202">
        <v>2.86842E-2</v>
      </c>
    </row>
    <row r="3203" spans="1:12" x14ac:dyDescent="0.2">
      <c r="A3203" t="s">
        <v>677</v>
      </c>
      <c r="B3203" t="s">
        <v>676</v>
      </c>
      <c r="C3203" t="s">
        <v>675</v>
      </c>
      <c r="D3203" t="s">
        <v>5801</v>
      </c>
      <c r="E3203" t="s">
        <v>5802</v>
      </c>
      <c r="F3203" t="s">
        <v>281</v>
      </c>
      <c r="G3203">
        <v>29.438500000000001</v>
      </c>
      <c r="H3203">
        <v>11.3398</v>
      </c>
      <c r="I3203">
        <v>-1.37632</v>
      </c>
      <c r="J3203">
        <v>-2.0383300000000002</v>
      </c>
      <c r="K3203">
        <v>3.7000000000000002E-3</v>
      </c>
      <c r="L3203">
        <v>2.86842E-2</v>
      </c>
    </row>
    <row r="3204" spans="1:12" x14ac:dyDescent="0.2">
      <c r="A3204" t="s">
        <v>4235</v>
      </c>
      <c r="B3204" t="s">
        <v>4234</v>
      </c>
      <c r="C3204" t="s">
        <v>4233</v>
      </c>
      <c r="D3204" t="s">
        <v>5801</v>
      </c>
      <c r="E3204" t="s">
        <v>5802</v>
      </c>
      <c r="F3204" t="s">
        <v>281</v>
      </c>
      <c r="G3204">
        <v>0.36102600000000001</v>
      </c>
      <c r="H3204">
        <v>1.27233</v>
      </c>
      <c r="I3204">
        <v>1.8172999999999999</v>
      </c>
      <c r="J3204">
        <v>2.0260099999999999</v>
      </c>
      <c r="K3204">
        <v>3.7000000000000002E-3</v>
      </c>
      <c r="L3204">
        <v>2.86842E-2</v>
      </c>
    </row>
    <row r="3205" spans="1:12" x14ac:dyDescent="0.2">
      <c r="A3205" t="s">
        <v>9801</v>
      </c>
      <c r="B3205" t="s">
        <v>9802</v>
      </c>
      <c r="C3205" t="s">
        <v>9803</v>
      </c>
      <c r="D3205" t="s">
        <v>5801</v>
      </c>
      <c r="E3205" t="s">
        <v>5802</v>
      </c>
      <c r="F3205" t="s">
        <v>281</v>
      </c>
      <c r="G3205">
        <v>17.699100000000001</v>
      </c>
      <c r="H3205">
        <v>12.928100000000001</v>
      </c>
      <c r="I3205">
        <v>-0.45317000000000002</v>
      </c>
      <c r="J3205">
        <v>-1.88903</v>
      </c>
      <c r="K3205">
        <v>3.7000000000000002E-3</v>
      </c>
      <c r="L3205">
        <v>2.86842E-2</v>
      </c>
    </row>
    <row r="3206" spans="1:12" x14ac:dyDescent="0.2">
      <c r="A3206" t="s">
        <v>10128</v>
      </c>
      <c r="B3206" t="s">
        <v>10129</v>
      </c>
      <c r="C3206" t="s">
        <v>10130</v>
      </c>
      <c r="D3206" t="s">
        <v>5801</v>
      </c>
      <c r="E3206" t="s">
        <v>5802</v>
      </c>
      <c r="F3206" t="s">
        <v>281</v>
      </c>
      <c r="G3206">
        <v>1.62347</v>
      </c>
      <c r="H3206">
        <v>2.3691200000000001</v>
      </c>
      <c r="I3206">
        <v>0.54527399999999993</v>
      </c>
      <c r="J3206">
        <v>1.75288</v>
      </c>
      <c r="K3206">
        <v>3.7000000000000002E-3</v>
      </c>
      <c r="L3206">
        <v>2.86842E-2</v>
      </c>
    </row>
    <row r="3207" spans="1:12" x14ac:dyDescent="0.2">
      <c r="A3207" t="s">
        <v>10402</v>
      </c>
      <c r="B3207" t="s">
        <v>10403</v>
      </c>
      <c r="C3207" t="s">
        <v>10404</v>
      </c>
      <c r="D3207" t="s">
        <v>5801</v>
      </c>
      <c r="E3207" t="s">
        <v>5802</v>
      </c>
      <c r="F3207" t="s">
        <v>281</v>
      </c>
      <c r="G3207">
        <v>2.9325399999999999</v>
      </c>
      <c r="H3207">
        <v>3.8882099999999999</v>
      </c>
      <c r="I3207">
        <v>0.40695399999999998</v>
      </c>
      <c r="J3207">
        <v>1.77186</v>
      </c>
      <c r="K3207">
        <v>3.7000000000000002E-3</v>
      </c>
      <c r="L3207">
        <v>2.86842E-2</v>
      </c>
    </row>
    <row r="3208" spans="1:12" x14ac:dyDescent="0.2">
      <c r="A3208" t="s">
        <v>7042</v>
      </c>
      <c r="B3208" t="s">
        <v>7043</v>
      </c>
      <c r="C3208" t="s">
        <v>7044</v>
      </c>
      <c r="D3208" t="s">
        <v>5801</v>
      </c>
      <c r="E3208" t="s">
        <v>5802</v>
      </c>
      <c r="F3208" t="s">
        <v>281</v>
      </c>
      <c r="G3208">
        <v>5.5067199999999996</v>
      </c>
      <c r="H3208">
        <v>7.83765</v>
      </c>
      <c r="I3208">
        <v>0.50922800000000001</v>
      </c>
      <c r="J3208">
        <v>1.7060500000000001</v>
      </c>
      <c r="K3208">
        <v>3.7499999999999999E-3</v>
      </c>
      <c r="L3208">
        <v>2.8997599999999998E-2</v>
      </c>
    </row>
    <row r="3209" spans="1:12" x14ac:dyDescent="0.2">
      <c r="A3209" t="s">
        <v>7121</v>
      </c>
      <c r="B3209" t="s">
        <v>7122</v>
      </c>
      <c r="C3209" t="s">
        <v>7123</v>
      </c>
      <c r="D3209" t="s">
        <v>5801</v>
      </c>
      <c r="E3209" t="s">
        <v>5802</v>
      </c>
      <c r="F3209" t="s">
        <v>281</v>
      </c>
      <c r="G3209">
        <v>5.6397000000000004</v>
      </c>
      <c r="H3209">
        <v>8.1317000000000004</v>
      </c>
      <c r="I3209">
        <v>0.52793900000000005</v>
      </c>
      <c r="J3209">
        <v>1.73458</v>
      </c>
      <c r="K3209">
        <v>3.7499999999999999E-3</v>
      </c>
      <c r="L3209">
        <v>2.8997599999999998E-2</v>
      </c>
    </row>
    <row r="3210" spans="1:12" x14ac:dyDescent="0.2">
      <c r="A3210" t="s">
        <v>7124</v>
      </c>
      <c r="B3210" t="s">
        <v>7122</v>
      </c>
      <c r="C3210" t="s">
        <v>7123</v>
      </c>
      <c r="D3210" t="s">
        <v>5801</v>
      </c>
      <c r="E3210" t="s">
        <v>5802</v>
      </c>
      <c r="F3210" t="s">
        <v>281</v>
      </c>
      <c r="G3210">
        <v>5.6397000000000004</v>
      </c>
      <c r="H3210">
        <v>8.1317000000000004</v>
      </c>
      <c r="I3210">
        <v>0.52793900000000005</v>
      </c>
      <c r="J3210">
        <v>1.73458</v>
      </c>
      <c r="K3210">
        <v>3.7499999999999999E-3</v>
      </c>
      <c r="L3210">
        <v>2.8997599999999998E-2</v>
      </c>
    </row>
    <row r="3211" spans="1:12" x14ac:dyDescent="0.2">
      <c r="A3211" t="s">
        <v>7287</v>
      </c>
      <c r="B3211" t="s">
        <v>7288</v>
      </c>
      <c r="C3211" t="s">
        <v>7289</v>
      </c>
      <c r="D3211" t="s">
        <v>5801</v>
      </c>
      <c r="E3211" t="s">
        <v>5802</v>
      </c>
      <c r="F3211" t="s">
        <v>281</v>
      </c>
      <c r="G3211">
        <v>39.523600000000002</v>
      </c>
      <c r="H3211">
        <v>32.951999999999998</v>
      </c>
      <c r="I3211">
        <v>-0.262347</v>
      </c>
      <c r="J3211">
        <v>-1.64984</v>
      </c>
      <c r="K3211">
        <v>3.7499999999999999E-3</v>
      </c>
      <c r="L3211">
        <v>2.8997599999999998E-2</v>
      </c>
    </row>
    <row r="3212" spans="1:12" x14ac:dyDescent="0.2">
      <c r="A3212" t="s">
        <v>1058</v>
      </c>
      <c r="B3212" t="s">
        <v>1057</v>
      </c>
      <c r="C3212" t="s">
        <v>1056</v>
      </c>
      <c r="D3212" t="s">
        <v>5801</v>
      </c>
      <c r="E3212" t="s">
        <v>5802</v>
      </c>
      <c r="F3212" t="s">
        <v>281</v>
      </c>
      <c r="G3212">
        <v>2.22559</v>
      </c>
      <c r="H3212">
        <v>4.4573600000000004</v>
      </c>
      <c r="I3212">
        <v>1.002</v>
      </c>
      <c r="J3212">
        <v>1.7611300000000001</v>
      </c>
      <c r="K3212">
        <v>3.7499999999999999E-3</v>
      </c>
      <c r="L3212">
        <v>2.8997599999999998E-2</v>
      </c>
    </row>
    <row r="3213" spans="1:12" x14ac:dyDescent="0.2">
      <c r="A3213" t="s">
        <v>7950</v>
      </c>
      <c r="B3213" t="s">
        <v>7951</v>
      </c>
      <c r="C3213" t="s">
        <v>7952</v>
      </c>
      <c r="D3213" t="s">
        <v>5801</v>
      </c>
      <c r="E3213" t="s">
        <v>5802</v>
      </c>
      <c r="F3213" t="s">
        <v>281</v>
      </c>
      <c r="G3213">
        <v>0.60484899999999997</v>
      </c>
      <c r="H3213">
        <v>0.99009699999999989</v>
      </c>
      <c r="I3213">
        <v>0.71099699999999999</v>
      </c>
      <c r="J3213">
        <v>1.60893</v>
      </c>
      <c r="K3213">
        <v>3.7499999999999999E-3</v>
      </c>
      <c r="L3213">
        <v>2.8997599999999998E-2</v>
      </c>
    </row>
    <row r="3214" spans="1:12" x14ac:dyDescent="0.2">
      <c r="A3214" t="s">
        <v>9427</v>
      </c>
      <c r="B3214" t="s">
        <v>9428</v>
      </c>
      <c r="C3214" t="s">
        <v>9429</v>
      </c>
      <c r="D3214" t="s">
        <v>5801</v>
      </c>
      <c r="E3214" t="s">
        <v>5802</v>
      </c>
      <c r="F3214" t="s">
        <v>281</v>
      </c>
      <c r="G3214">
        <v>0.917269</v>
      </c>
      <c r="H3214">
        <v>1.7075899999999999</v>
      </c>
      <c r="I3214">
        <v>0.89654</v>
      </c>
      <c r="J3214">
        <v>1.6969099999999999</v>
      </c>
      <c r="K3214">
        <v>3.7499999999999999E-3</v>
      </c>
      <c r="L3214">
        <v>2.8997599999999998E-2</v>
      </c>
    </row>
    <row r="3215" spans="1:12" x14ac:dyDescent="0.2">
      <c r="A3215" t="s">
        <v>10140</v>
      </c>
      <c r="B3215" t="s">
        <v>10141</v>
      </c>
      <c r="C3215" t="s">
        <v>10142</v>
      </c>
      <c r="D3215" t="s">
        <v>5801</v>
      </c>
      <c r="E3215" t="s">
        <v>5802</v>
      </c>
      <c r="F3215" t="s">
        <v>281</v>
      </c>
      <c r="G3215">
        <v>5.8440500000000002</v>
      </c>
      <c r="H3215">
        <v>7.9975600000000009</v>
      </c>
      <c r="I3215">
        <v>0.45259100000000002</v>
      </c>
      <c r="J3215">
        <v>1.8078799999999999</v>
      </c>
      <c r="K3215">
        <v>3.7499999999999999E-3</v>
      </c>
      <c r="L3215">
        <v>2.8997599999999998E-2</v>
      </c>
    </row>
    <row r="3216" spans="1:12" x14ac:dyDescent="0.2">
      <c r="A3216" t="s">
        <v>10672</v>
      </c>
      <c r="B3216" t="s">
        <v>10673</v>
      </c>
      <c r="C3216" t="s">
        <v>10674</v>
      </c>
      <c r="D3216" t="s">
        <v>5801</v>
      </c>
      <c r="E3216" t="s">
        <v>5802</v>
      </c>
      <c r="F3216" t="s">
        <v>281</v>
      </c>
      <c r="G3216">
        <v>0.765733</v>
      </c>
      <c r="H3216">
        <v>1.1806399999999999</v>
      </c>
      <c r="I3216">
        <v>0.62466100000000002</v>
      </c>
      <c r="J3216">
        <v>1.6964399999999999</v>
      </c>
      <c r="K3216">
        <v>3.7499999999999999E-3</v>
      </c>
      <c r="L3216">
        <v>2.8997599999999998E-2</v>
      </c>
    </row>
    <row r="3217" spans="1:12" x14ac:dyDescent="0.2">
      <c r="A3217" t="s">
        <v>6519</v>
      </c>
      <c r="B3217" t="s">
        <v>6520</v>
      </c>
      <c r="C3217" t="s">
        <v>6521</v>
      </c>
      <c r="D3217" t="s">
        <v>5801</v>
      </c>
      <c r="E3217" t="s">
        <v>5802</v>
      </c>
      <c r="F3217" t="s">
        <v>281</v>
      </c>
      <c r="G3217">
        <v>17.2362</v>
      </c>
      <c r="H3217">
        <v>12.9124</v>
      </c>
      <c r="I3217">
        <v>-0.416684</v>
      </c>
      <c r="J3217">
        <v>-1.8846099999999999</v>
      </c>
      <c r="K3217">
        <v>3.8E-3</v>
      </c>
      <c r="L3217">
        <v>2.9292700000000001E-2</v>
      </c>
    </row>
    <row r="3218" spans="1:12" x14ac:dyDescent="0.2">
      <c r="A3218" t="s">
        <v>7573</v>
      </c>
      <c r="B3218" t="s">
        <v>7574</v>
      </c>
      <c r="C3218" t="s">
        <v>7575</v>
      </c>
      <c r="D3218" t="s">
        <v>5801</v>
      </c>
      <c r="E3218" t="s">
        <v>5802</v>
      </c>
      <c r="F3218" t="s">
        <v>281</v>
      </c>
      <c r="G3218">
        <v>35.319899999999997</v>
      </c>
      <c r="H3218">
        <v>43.860399999999998</v>
      </c>
      <c r="I3218">
        <v>0.31243900000000002</v>
      </c>
      <c r="J3218">
        <v>1.7144900000000001</v>
      </c>
      <c r="K3218">
        <v>3.8E-3</v>
      </c>
      <c r="L3218">
        <v>2.9292700000000001E-2</v>
      </c>
    </row>
    <row r="3219" spans="1:12" x14ac:dyDescent="0.2">
      <c r="A3219" t="s">
        <v>7666</v>
      </c>
      <c r="B3219" t="s">
        <v>7667</v>
      </c>
      <c r="C3219" t="s">
        <v>7668</v>
      </c>
      <c r="D3219" t="s">
        <v>5801</v>
      </c>
      <c r="E3219" t="s">
        <v>5802</v>
      </c>
      <c r="F3219" t="s">
        <v>281</v>
      </c>
      <c r="G3219">
        <v>0.91368700000000003</v>
      </c>
      <c r="H3219">
        <v>1.54758</v>
      </c>
      <c r="I3219">
        <v>0.76024099999999994</v>
      </c>
      <c r="J3219">
        <v>1.6962600000000001</v>
      </c>
      <c r="K3219">
        <v>3.8E-3</v>
      </c>
      <c r="L3219">
        <v>2.9292700000000001E-2</v>
      </c>
    </row>
    <row r="3220" spans="1:12" x14ac:dyDescent="0.2">
      <c r="A3220" t="s">
        <v>9235</v>
      </c>
      <c r="B3220" t="s">
        <v>9236</v>
      </c>
      <c r="C3220" t="s">
        <v>9237</v>
      </c>
      <c r="D3220" t="s">
        <v>5801</v>
      </c>
      <c r="E3220" t="s">
        <v>5802</v>
      </c>
      <c r="F3220" t="s">
        <v>281</v>
      </c>
      <c r="G3220">
        <v>3.4584100000000002</v>
      </c>
      <c r="H3220">
        <v>4.7598099999999999</v>
      </c>
      <c r="I3220">
        <v>0.46079799999999987</v>
      </c>
      <c r="J3220">
        <v>1.7412700000000001</v>
      </c>
      <c r="K3220">
        <v>3.8E-3</v>
      </c>
      <c r="L3220">
        <v>2.9292700000000001E-2</v>
      </c>
    </row>
    <row r="3221" spans="1:12" x14ac:dyDescent="0.2">
      <c r="A3221" t="s">
        <v>9749</v>
      </c>
      <c r="B3221" t="s">
        <v>9750</v>
      </c>
      <c r="C3221" t="s">
        <v>9751</v>
      </c>
      <c r="D3221" t="s">
        <v>5801</v>
      </c>
      <c r="E3221" t="s">
        <v>5802</v>
      </c>
      <c r="F3221" t="s">
        <v>281</v>
      </c>
      <c r="G3221">
        <v>495.10599999999999</v>
      </c>
      <c r="H3221">
        <v>603.94600000000003</v>
      </c>
      <c r="I3221">
        <v>0.28667999999999999</v>
      </c>
      <c r="J3221">
        <v>1.71323</v>
      </c>
      <c r="K3221">
        <v>3.8E-3</v>
      </c>
      <c r="L3221">
        <v>2.9292700000000001E-2</v>
      </c>
    </row>
    <row r="3222" spans="1:12" x14ac:dyDescent="0.2">
      <c r="A3222" t="s">
        <v>10816</v>
      </c>
      <c r="B3222" t="s">
        <v>10817</v>
      </c>
      <c r="C3222" t="s">
        <v>10818</v>
      </c>
      <c r="D3222" t="s">
        <v>5801</v>
      </c>
      <c r="E3222" t="s">
        <v>5802</v>
      </c>
      <c r="F3222" t="s">
        <v>281</v>
      </c>
      <c r="G3222">
        <v>6.8788600000000004</v>
      </c>
      <c r="H3222">
        <v>9.9040900000000001</v>
      </c>
      <c r="I3222">
        <v>0.52585599999999999</v>
      </c>
      <c r="J3222">
        <v>1.7489699999999999</v>
      </c>
      <c r="K3222">
        <v>3.8E-3</v>
      </c>
      <c r="L3222">
        <v>2.9292700000000001E-2</v>
      </c>
    </row>
    <row r="3223" spans="1:12" x14ac:dyDescent="0.2">
      <c r="A3223" t="s">
        <v>11035</v>
      </c>
      <c r="B3223" t="s">
        <v>11036</v>
      </c>
      <c r="C3223" t="s">
        <v>11037</v>
      </c>
      <c r="D3223" t="s">
        <v>5801</v>
      </c>
      <c r="E3223" t="s">
        <v>5802</v>
      </c>
      <c r="F3223" t="s">
        <v>281</v>
      </c>
      <c r="G3223">
        <v>10.1998</v>
      </c>
      <c r="H3223">
        <v>7.3107800000000003</v>
      </c>
      <c r="I3223">
        <v>-0.480437</v>
      </c>
      <c r="J3223">
        <v>-1.86496</v>
      </c>
      <c r="K3223">
        <v>3.8E-3</v>
      </c>
      <c r="L3223">
        <v>2.9292700000000001E-2</v>
      </c>
    </row>
    <row r="3224" spans="1:12" x14ac:dyDescent="0.2">
      <c r="A3224" t="s">
        <v>1460</v>
      </c>
      <c r="B3224" t="s">
        <v>1459</v>
      </c>
      <c r="C3224" t="s">
        <v>1458</v>
      </c>
      <c r="D3224" t="s">
        <v>5801</v>
      </c>
      <c r="E3224" t="s">
        <v>5802</v>
      </c>
      <c r="F3224" t="s">
        <v>281</v>
      </c>
      <c r="G3224">
        <v>1.1553100000000001</v>
      </c>
      <c r="H3224">
        <v>2.4268700000000001</v>
      </c>
      <c r="I3224">
        <v>1.0708200000000001</v>
      </c>
      <c r="J3224">
        <v>1.6797200000000001</v>
      </c>
      <c r="K3224">
        <v>3.8500000000000001E-3</v>
      </c>
      <c r="L3224">
        <v>2.9631899999999999E-2</v>
      </c>
    </row>
    <row r="3225" spans="1:12" x14ac:dyDescent="0.2">
      <c r="A3225" t="s">
        <v>7194</v>
      </c>
      <c r="B3225" t="s">
        <v>7195</v>
      </c>
      <c r="C3225" t="s">
        <v>7196</v>
      </c>
      <c r="D3225" t="s">
        <v>5801</v>
      </c>
      <c r="E3225" t="s">
        <v>5802</v>
      </c>
      <c r="F3225" t="s">
        <v>281</v>
      </c>
      <c r="G3225">
        <v>0.85568700000000009</v>
      </c>
      <c r="H3225">
        <v>1.34859</v>
      </c>
      <c r="I3225">
        <v>0.65629700000000002</v>
      </c>
      <c r="J3225">
        <v>1.69676</v>
      </c>
      <c r="K3225">
        <v>3.8500000000000001E-3</v>
      </c>
      <c r="L3225">
        <v>2.9631899999999999E-2</v>
      </c>
    </row>
    <row r="3226" spans="1:12" x14ac:dyDescent="0.2">
      <c r="A3226" t="s">
        <v>1692</v>
      </c>
      <c r="B3226" t="s">
        <v>1691</v>
      </c>
      <c r="C3226" t="s">
        <v>1690</v>
      </c>
      <c r="D3226" t="s">
        <v>5801</v>
      </c>
      <c r="E3226" t="s">
        <v>5802</v>
      </c>
      <c r="F3226" t="s">
        <v>281</v>
      </c>
      <c r="G3226">
        <v>0.15990499999999999</v>
      </c>
      <c r="H3226">
        <v>0.34918700000000003</v>
      </c>
      <c r="I3226">
        <v>1.1267799999999999</v>
      </c>
      <c r="J3226">
        <v>1.7047099999999999</v>
      </c>
      <c r="K3226">
        <v>3.8500000000000001E-3</v>
      </c>
      <c r="L3226">
        <v>2.9631899999999999E-2</v>
      </c>
    </row>
    <row r="3227" spans="1:12" x14ac:dyDescent="0.2">
      <c r="A3227" t="s">
        <v>8664</v>
      </c>
      <c r="B3227" t="s">
        <v>8665</v>
      </c>
      <c r="C3227" t="s">
        <v>8666</v>
      </c>
      <c r="D3227" t="s">
        <v>5801</v>
      </c>
      <c r="E3227" t="s">
        <v>5802</v>
      </c>
      <c r="F3227" t="s">
        <v>281</v>
      </c>
      <c r="G3227">
        <v>13.004899999999999</v>
      </c>
      <c r="H3227">
        <v>17.0793</v>
      </c>
      <c r="I3227">
        <v>0.393202</v>
      </c>
      <c r="J3227">
        <v>1.75884</v>
      </c>
      <c r="K3227">
        <v>3.8500000000000001E-3</v>
      </c>
      <c r="L3227">
        <v>2.9631899999999999E-2</v>
      </c>
    </row>
    <row r="3228" spans="1:12" x14ac:dyDescent="0.2">
      <c r="A3228" t="s">
        <v>9164</v>
      </c>
      <c r="B3228" t="s">
        <v>9165</v>
      </c>
      <c r="C3228" t="s">
        <v>9166</v>
      </c>
      <c r="D3228" t="s">
        <v>5801</v>
      </c>
      <c r="E3228" t="s">
        <v>5802</v>
      </c>
      <c r="F3228" t="s">
        <v>281</v>
      </c>
      <c r="G3228">
        <v>5.0625200000000001</v>
      </c>
      <c r="H3228">
        <v>6.9916199999999993</v>
      </c>
      <c r="I3228">
        <v>0.46577000000000002</v>
      </c>
      <c r="J3228">
        <v>1.74072</v>
      </c>
      <c r="K3228">
        <v>3.8500000000000001E-3</v>
      </c>
      <c r="L3228">
        <v>2.9631899999999999E-2</v>
      </c>
    </row>
    <row r="3229" spans="1:12" x14ac:dyDescent="0.2">
      <c r="A3229" t="s">
        <v>9721</v>
      </c>
      <c r="B3229" t="s">
        <v>9722</v>
      </c>
      <c r="C3229" t="s">
        <v>9723</v>
      </c>
      <c r="D3229" t="s">
        <v>5801</v>
      </c>
      <c r="E3229" t="s">
        <v>5802</v>
      </c>
      <c r="F3229" t="s">
        <v>281</v>
      </c>
      <c r="G3229">
        <v>39.198900000000002</v>
      </c>
      <c r="H3229">
        <v>28.774000000000001</v>
      </c>
      <c r="I3229">
        <v>-0.446046</v>
      </c>
      <c r="J3229">
        <v>-1.78738</v>
      </c>
      <c r="K3229">
        <v>3.8500000000000001E-3</v>
      </c>
      <c r="L3229">
        <v>2.9631899999999999E-2</v>
      </c>
    </row>
    <row r="3230" spans="1:12" x14ac:dyDescent="0.2">
      <c r="A3230" t="s">
        <v>1089</v>
      </c>
      <c r="B3230" t="s">
        <v>1088</v>
      </c>
      <c r="C3230" t="s">
        <v>1087</v>
      </c>
      <c r="D3230" t="s">
        <v>5801</v>
      </c>
      <c r="E3230" t="s">
        <v>5802</v>
      </c>
      <c r="F3230" t="s">
        <v>281</v>
      </c>
      <c r="G3230">
        <v>0.30435800000000002</v>
      </c>
      <c r="H3230">
        <v>0.61168199999999995</v>
      </c>
      <c r="I3230">
        <v>1.00701</v>
      </c>
      <c r="J3230">
        <v>1.7057199999999999</v>
      </c>
      <c r="K3230">
        <v>3.8500000000000001E-3</v>
      </c>
      <c r="L3230">
        <v>2.9631899999999999E-2</v>
      </c>
    </row>
    <row r="3231" spans="1:12" x14ac:dyDescent="0.2">
      <c r="A3231" t="s">
        <v>6234</v>
      </c>
      <c r="B3231" t="s">
        <v>6235</v>
      </c>
      <c r="C3231" t="s">
        <v>6236</v>
      </c>
      <c r="D3231" t="s">
        <v>5801</v>
      </c>
      <c r="E3231" t="s">
        <v>5802</v>
      </c>
      <c r="F3231" t="s">
        <v>281</v>
      </c>
      <c r="G3231">
        <v>22.001300000000001</v>
      </c>
      <c r="H3231">
        <v>17.828199999999999</v>
      </c>
      <c r="I3231">
        <v>-0.303429</v>
      </c>
      <c r="J3231">
        <v>-1.72784</v>
      </c>
      <c r="K3231">
        <v>3.8999999999999998E-3</v>
      </c>
      <c r="L3231">
        <v>2.9953E-2</v>
      </c>
    </row>
    <row r="3232" spans="1:12" x14ac:dyDescent="0.2">
      <c r="A3232" t="s">
        <v>6898</v>
      </c>
      <c r="B3232" t="s">
        <v>6899</v>
      </c>
      <c r="C3232" t="s">
        <v>6900</v>
      </c>
      <c r="D3232" t="s">
        <v>5801</v>
      </c>
      <c r="E3232" t="s">
        <v>5802</v>
      </c>
      <c r="F3232" t="s">
        <v>281</v>
      </c>
      <c r="G3232">
        <v>0.94699599999999995</v>
      </c>
      <c r="H3232">
        <v>0.56037000000000003</v>
      </c>
      <c r="I3232">
        <v>-0.75697700000000001</v>
      </c>
      <c r="J3232">
        <v>-1.7660899999999999</v>
      </c>
      <c r="K3232">
        <v>3.8999999999999998E-3</v>
      </c>
      <c r="L3232">
        <v>2.9953E-2</v>
      </c>
    </row>
    <row r="3233" spans="1:12" x14ac:dyDescent="0.2">
      <c r="A3233" t="s">
        <v>7141</v>
      </c>
      <c r="B3233" t="s">
        <v>7142</v>
      </c>
      <c r="C3233" t="s">
        <v>7143</v>
      </c>
      <c r="D3233" t="s">
        <v>5801</v>
      </c>
      <c r="E3233" t="s">
        <v>5802</v>
      </c>
      <c r="F3233" t="s">
        <v>281</v>
      </c>
      <c r="G3233">
        <v>15.4381</v>
      </c>
      <c r="H3233">
        <v>22.200199999999999</v>
      </c>
      <c r="I3233">
        <v>0.52407899999999996</v>
      </c>
      <c r="J3233">
        <v>1.7200800000000001</v>
      </c>
      <c r="K3233">
        <v>3.8999999999999998E-3</v>
      </c>
      <c r="L3233">
        <v>2.9953E-2</v>
      </c>
    </row>
    <row r="3234" spans="1:12" x14ac:dyDescent="0.2">
      <c r="A3234" t="s">
        <v>7807</v>
      </c>
      <c r="B3234" t="s">
        <v>7808</v>
      </c>
      <c r="C3234" t="s">
        <v>7809</v>
      </c>
      <c r="D3234" t="s">
        <v>5801</v>
      </c>
      <c r="E3234" t="s">
        <v>5802</v>
      </c>
      <c r="F3234" t="s">
        <v>281</v>
      </c>
      <c r="G3234">
        <v>58.692100000000003</v>
      </c>
      <c r="H3234">
        <v>48.741500000000002</v>
      </c>
      <c r="I3234">
        <v>-0.26801599999999998</v>
      </c>
      <c r="J3234">
        <v>-1.7206600000000001</v>
      </c>
      <c r="K3234">
        <v>3.8999999999999998E-3</v>
      </c>
      <c r="L3234">
        <v>2.9953E-2</v>
      </c>
    </row>
    <row r="3235" spans="1:12" x14ac:dyDescent="0.2">
      <c r="A3235" t="s">
        <v>8621</v>
      </c>
      <c r="B3235" t="s">
        <v>8622</v>
      </c>
      <c r="C3235" t="s">
        <v>8623</v>
      </c>
      <c r="D3235" t="s">
        <v>5801</v>
      </c>
      <c r="E3235" t="s">
        <v>5802</v>
      </c>
      <c r="F3235" t="s">
        <v>281</v>
      </c>
      <c r="G3235">
        <v>71.601500000000001</v>
      </c>
      <c r="H3235">
        <v>58.415799999999997</v>
      </c>
      <c r="I3235">
        <v>-0.293632</v>
      </c>
      <c r="J3235">
        <v>-1.72793</v>
      </c>
      <c r="K3235">
        <v>3.8999999999999998E-3</v>
      </c>
      <c r="L3235">
        <v>2.9953E-2</v>
      </c>
    </row>
    <row r="3236" spans="1:12" x14ac:dyDescent="0.2">
      <c r="A3236" t="s">
        <v>4456</v>
      </c>
      <c r="B3236" t="s">
        <v>4455</v>
      </c>
      <c r="C3236" t="s">
        <v>4454</v>
      </c>
      <c r="D3236" t="s">
        <v>5801</v>
      </c>
      <c r="E3236" t="s">
        <v>5802</v>
      </c>
      <c r="F3236" t="s">
        <v>281</v>
      </c>
      <c r="G3236">
        <v>0.31858399999999998</v>
      </c>
      <c r="H3236">
        <v>1.2541</v>
      </c>
      <c r="I3236">
        <v>1.9769000000000001</v>
      </c>
      <c r="J3236">
        <v>2.09619</v>
      </c>
      <c r="K3236">
        <v>3.8999999999999998E-3</v>
      </c>
      <c r="L3236">
        <v>2.9953E-2</v>
      </c>
    </row>
    <row r="3237" spans="1:12" x14ac:dyDescent="0.2">
      <c r="A3237" t="s">
        <v>10872</v>
      </c>
      <c r="B3237" t="s">
        <v>10873</v>
      </c>
      <c r="C3237" t="s">
        <v>10874</v>
      </c>
      <c r="D3237" t="s">
        <v>5801</v>
      </c>
      <c r="E3237" t="s">
        <v>5802</v>
      </c>
      <c r="F3237" t="s">
        <v>281</v>
      </c>
      <c r="G3237">
        <v>1.7321800000000001</v>
      </c>
      <c r="H3237">
        <v>3.02746</v>
      </c>
      <c r="I3237">
        <v>0.80551400000000006</v>
      </c>
      <c r="J3237">
        <v>1.67489</v>
      </c>
      <c r="K3237">
        <v>3.8999999999999998E-3</v>
      </c>
      <c r="L3237">
        <v>2.9953E-2</v>
      </c>
    </row>
    <row r="3238" spans="1:12" x14ac:dyDescent="0.2">
      <c r="A3238" t="s">
        <v>11053</v>
      </c>
      <c r="B3238" t="s">
        <v>11054</v>
      </c>
      <c r="C3238" t="s">
        <v>11055</v>
      </c>
      <c r="D3238" t="s">
        <v>5801</v>
      </c>
      <c r="E3238" t="s">
        <v>5802</v>
      </c>
      <c r="F3238" t="s">
        <v>281</v>
      </c>
      <c r="G3238">
        <v>0.53376099999999993</v>
      </c>
      <c r="H3238">
        <v>0.86110599999999993</v>
      </c>
      <c r="I3238">
        <v>0.68999600000000005</v>
      </c>
      <c r="J3238">
        <v>1.73682</v>
      </c>
      <c r="K3238">
        <v>3.8999999999999998E-3</v>
      </c>
      <c r="L3238">
        <v>2.9953E-2</v>
      </c>
    </row>
    <row r="3239" spans="1:12" x14ac:dyDescent="0.2">
      <c r="A3239" t="s">
        <v>5887</v>
      </c>
      <c r="B3239" t="s">
        <v>5888</v>
      </c>
      <c r="C3239" t="s">
        <v>5889</v>
      </c>
      <c r="D3239" t="s">
        <v>5801</v>
      </c>
      <c r="E3239" t="s">
        <v>5802</v>
      </c>
      <c r="F3239" t="s">
        <v>281</v>
      </c>
      <c r="G3239">
        <v>24.910499999999999</v>
      </c>
      <c r="H3239">
        <v>20.017399999999999</v>
      </c>
      <c r="I3239">
        <v>-0.31550099999999998</v>
      </c>
      <c r="J3239">
        <v>-1.74762</v>
      </c>
      <c r="K3239">
        <v>3.9500000000000004E-3</v>
      </c>
      <c r="L3239">
        <v>3.0270200000000001E-2</v>
      </c>
    </row>
    <row r="3240" spans="1:12" x14ac:dyDescent="0.2">
      <c r="A3240" t="s">
        <v>5908</v>
      </c>
      <c r="B3240" t="s">
        <v>5909</v>
      </c>
      <c r="C3240" t="s">
        <v>5910</v>
      </c>
      <c r="D3240" t="s">
        <v>5801</v>
      </c>
      <c r="E3240" t="s">
        <v>5802</v>
      </c>
      <c r="F3240" t="s">
        <v>281</v>
      </c>
      <c r="G3240">
        <v>221.32</v>
      </c>
      <c r="H3240">
        <v>185.66300000000001</v>
      </c>
      <c r="I3240">
        <v>-0.25345400000000001</v>
      </c>
      <c r="J3240">
        <v>-1.6547700000000001</v>
      </c>
      <c r="K3240">
        <v>3.9500000000000004E-3</v>
      </c>
      <c r="L3240">
        <v>3.0270200000000001E-2</v>
      </c>
    </row>
    <row r="3241" spans="1:12" x14ac:dyDescent="0.2">
      <c r="A3241" t="s">
        <v>6026</v>
      </c>
      <c r="B3241" t="s">
        <v>6027</v>
      </c>
      <c r="C3241" t="s">
        <v>6028</v>
      </c>
      <c r="D3241" t="s">
        <v>5801</v>
      </c>
      <c r="E3241" t="s">
        <v>5802</v>
      </c>
      <c r="F3241" t="s">
        <v>281</v>
      </c>
      <c r="G3241">
        <v>445.42200000000003</v>
      </c>
      <c r="H3241">
        <v>527.85900000000004</v>
      </c>
      <c r="I3241">
        <v>0.24498</v>
      </c>
      <c r="J3241">
        <v>1.6309</v>
      </c>
      <c r="K3241">
        <v>3.9500000000000004E-3</v>
      </c>
      <c r="L3241">
        <v>3.0270200000000001E-2</v>
      </c>
    </row>
    <row r="3242" spans="1:12" x14ac:dyDescent="0.2">
      <c r="A3242" t="s">
        <v>6577</v>
      </c>
      <c r="B3242" t="s">
        <v>6578</v>
      </c>
      <c r="C3242" t="s">
        <v>6579</v>
      </c>
      <c r="D3242" t="s">
        <v>5801</v>
      </c>
      <c r="E3242" t="s">
        <v>5802</v>
      </c>
      <c r="F3242" t="s">
        <v>281</v>
      </c>
      <c r="G3242">
        <v>0.50786000000000009</v>
      </c>
      <c r="H3242">
        <v>0.973491</v>
      </c>
      <c r="I3242">
        <v>0.93873799999999996</v>
      </c>
      <c r="J3242">
        <v>1.6993100000000001</v>
      </c>
      <c r="K3242">
        <v>3.9500000000000004E-3</v>
      </c>
      <c r="L3242">
        <v>3.0270200000000001E-2</v>
      </c>
    </row>
    <row r="3243" spans="1:12" x14ac:dyDescent="0.2">
      <c r="A3243" t="s">
        <v>2260</v>
      </c>
      <c r="B3243" t="s">
        <v>2259</v>
      </c>
      <c r="C3243" t="s">
        <v>2258</v>
      </c>
      <c r="D3243" t="s">
        <v>5801</v>
      </c>
      <c r="E3243" t="s">
        <v>5802</v>
      </c>
      <c r="F3243" t="s">
        <v>281</v>
      </c>
      <c r="G3243">
        <v>0.25495899999999999</v>
      </c>
      <c r="H3243">
        <v>0.59706300000000001</v>
      </c>
      <c r="I3243">
        <v>1.2276199999999999</v>
      </c>
      <c r="J3243">
        <v>1.8317300000000001</v>
      </c>
      <c r="K3243">
        <v>3.9500000000000004E-3</v>
      </c>
      <c r="L3243">
        <v>3.0270200000000001E-2</v>
      </c>
    </row>
    <row r="3244" spans="1:12" x14ac:dyDescent="0.2">
      <c r="A3244" t="s">
        <v>6750</v>
      </c>
      <c r="B3244" t="s">
        <v>6751</v>
      </c>
      <c r="C3244" t="s">
        <v>6752</v>
      </c>
      <c r="D3244" t="s">
        <v>5801</v>
      </c>
      <c r="E3244" t="s">
        <v>5802</v>
      </c>
      <c r="F3244" t="s">
        <v>281</v>
      </c>
      <c r="G3244">
        <v>0.42986999999999997</v>
      </c>
      <c r="H3244">
        <v>0.84507900000000014</v>
      </c>
      <c r="I3244">
        <v>0.97518500000000008</v>
      </c>
      <c r="J3244">
        <v>1.6705300000000001</v>
      </c>
      <c r="K3244">
        <v>3.9500000000000004E-3</v>
      </c>
      <c r="L3244">
        <v>3.0270200000000001E-2</v>
      </c>
    </row>
    <row r="3245" spans="1:12" x14ac:dyDescent="0.2">
      <c r="A3245" t="s">
        <v>4477</v>
      </c>
      <c r="B3245" t="s">
        <v>4476</v>
      </c>
      <c r="C3245" t="s">
        <v>4475</v>
      </c>
      <c r="D3245" t="s">
        <v>5801</v>
      </c>
      <c r="E3245" t="s">
        <v>5802</v>
      </c>
      <c r="F3245" t="s">
        <v>281</v>
      </c>
      <c r="G3245">
        <v>1.3412200000000001</v>
      </c>
      <c r="H3245">
        <v>5.3590300000000006</v>
      </c>
      <c r="I3245">
        <v>1.9984200000000001</v>
      </c>
      <c r="J3245">
        <v>2.1647699999999999</v>
      </c>
      <c r="K3245">
        <v>3.9500000000000004E-3</v>
      </c>
      <c r="L3245">
        <v>3.0270200000000001E-2</v>
      </c>
    </row>
    <row r="3246" spans="1:12" x14ac:dyDescent="0.2">
      <c r="A3246" t="s">
        <v>9761</v>
      </c>
      <c r="B3246" t="s">
        <v>9762</v>
      </c>
      <c r="C3246" t="s">
        <v>9763</v>
      </c>
      <c r="D3246" t="s">
        <v>5801</v>
      </c>
      <c r="E3246" t="s">
        <v>5802</v>
      </c>
      <c r="F3246" t="s">
        <v>281</v>
      </c>
      <c r="G3246">
        <v>0.47053</v>
      </c>
      <c r="H3246">
        <v>0.88271399999999989</v>
      </c>
      <c r="I3246">
        <v>0.90766100000000005</v>
      </c>
      <c r="J3246">
        <v>1.72224</v>
      </c>
      <c r="K3246">
        <v>3.9500000000000004E-3</v>
      </c>
      <c r="L3246">
        <v>3.0270200000000001E-2</v>
      </c>
    </row>
    <row r="3247" spans="1:12" x14ac:dyDescent="0.2">
      <c r="A3247" t="s">
        <v>10108</v>
      </c>
      <c r="B3247" t="s">
        <v>10109</v>
      </c>
      <c r="C3247" t="s">
        <v>10110</v>
      </c>
      <c r="D3247" t="s">
        <v>5801</v>
      </c>
      <c r="E3247" t="s">
        <v>5802</v>
      </c>
      <c r="F3247" t="s">
        <v>281</v>
      </c>
      <c r="G3247">
        <v>5.5965800000000003</v>
      </c>
      <c r="H3247">
        <v>7.2493999999999996</v>
      </c>
      <c r="I3247">
        <v>0.37331599999999998</v>
      </c>
      <c r="J3247">
        <v>1.77786</v>
      </c>
      <c r="K3247">
        <v>3.9500000000000004E-3</v>
      </c>
      <c r="L3247">
        <v>3.0270200000000001E-2</v>
      </c>
    </row>
    <row r="3248" spans="1:12" x14ac:dyDescent="0.2">
      <c r="A3248" t="s">
        <v>10702</v>
      </c>
      <c r="B3248" t="s">
        <v>10703</v>
      </c>
      <c r="C3248" t="s">
        <v>10704</v>
      </c>
      <c r="D3248" t="s">
        <v>5801</v>
      </c>
      <c r="E3248" t="s">
        <v>5802</v>
      </c>
      <c r="F3248" t="s">
        <v>281</v>
      </c>
      <c r="G3248">
        <v>9.0281099999999999</v>
      </c>
      <c r="H3248">
        <v>12.571099999999999</v>
      </c>
      <c r="I3248">
        <v>0.47762100000000002</v>
      </c>
      <c r="J3248">
        <v>1.7216100000000001</v>
      </c>
      <c r="K3248">
        <v>3.9500000000000004E-3</v>
      </c>
      <c r="L3248">
        <v>3.0270200000000001E-2</v>
      </c>
    </row>
    <row r="3249" spans="1:12" x14ac:dyDescent="0.2">
      <c r="A3249" t="s">
        <v>5920</v>
      </c>
      <c r="B3249" t="s">
        <v>5921</v>
      </c>
      <c r="C3249" t="s">
        <v>5922</v>
      </c>
      <c r="D3249" t="s">
        <v>5801</v>
      </c>
      <c r="E3249" t="s">
        <v>5802</v>
      </c>
      <c r="F3249" t="s">
        <v>281</v>
      </c>
      <c r="G3249">
        <v>1.04348</v>
      </c>
      <c r="H3249">
        <v>0.54802600000000001</v>
      </c>
      <c r="I3249">
        <v>-0.92908400000000002</v>
      </c>
      <c r="J3249">
        <v>-1.85517</v>
      </c>
      <c r="K3249">
        <v>4.0000000000000001E-3</v>
      </c>
      <c r="L3249">
        <v>3.05911E-2</v>
      </c>
    </row>
    <row r="3250" spans="1:12" x14ac:dyDescent="0.2">
      <c r="A3250" t="s">
        <v>3569</v>
      </c>
      <c r="B3250" t="s">
        <v>3568</v>
      </c>
      <c r="C3250" t="s">
        <v>3567</v>
      </c>
      <c r="D3250" t="s">
        <v>5801</v>
      </c>
      <c r="E3250" t="s">
        <v>5802</v>
      </c>
      <c r="F3250" t="s">
        <v>281</v>
      </c>
      <c r="G3250">
        <v>0.18331900000000001</v>
      </c>
      <c r="H3250">
        <v>0.52062900000000001</v>
      </c>
      <c r="I3250">
        <v>1.5059</v>
      </c>
      <c r="J3250">
        <v>1.9058600000000001</v>
      </c>
      <c r="K3250">
        <v>4.0000000000000001E-3</v>
      </c>
      <c r="L3250">
        <v>3.05911E-2</v>
      </c>
    </row>
    <row r="3251" spans="1:12" x14ac:dyDescent="0.2">
      <c r="A3251" t="s">
        <v>6907</v>
      </c>
      <c r="B3251" t="s">
        <v>6908</v>
      </c>
      <c r="C3251" t="s">
        <v>6909</v>
      </c>
      <c r="D3251" t="s">
        <v>5801</v>
      </c>
      <c r="E3251" t="s">
        <v>5802</v>
      </c>
      <c r="F3251" t="s">
        <v>281</v>
      </c>
      <c r="G3251">
        <v>28.6785</v>
      </c>
      <c r="H3251">
        <v>23.877500000000001</v>
      </c>
      <c r="I3251">
        <v>-0.26432</v>
      </c>
      <c r="J3251">
        <v>-1.68926</v>
      </c>
      <c r="K3251">
        <v>4.0000000000000001E-3</v>
      </c>
      <c r="L3251">
        <v>3.05911E-2</v>
      </c>
    </row>
    <row r="3252" spans="1:12" x14ac:dyDescent="0.2">
      <c r="A3252" t="s">
        <v>4528</v>
      </c>
      <c r="B3252" t="s">
        <v>4527</v>
      </c>
      <c r="C3252" t="s">
        <v>4526</v>
      </c>
      <c r="D3252" t="s">
        <v>5801</v>
      </c>
      <c r="E3252" t="s">
        <v>5802</v>
      </c>
      <c r="F3252" t="s">
        <v>281</v>
      </c>
      <c r="G3252">
        <v>8.3240899999999993E-2</v>
      </c>
      <c r="H3252">
        <v>0.346304</v>
      </c>
      <c r="I3252">
        <v>2.05667</v>
      </c>
      <c r="J3252">
        <v>2.17814</v>
      </c>
      <c r="K3252">
        <v>4.0000000000000001E-3</v>
      </c>
      <c r="L3252">
        <v>3.05911E-2</v>
      </c>
    </row>
    <row r="3253" spans="1:12" x14ac:dyDescent="0.2">
      <c r="A3253" t="s">
        <v>1912</v>
      </c>
      <c r="B3253" t="s">
        <v>1911</v>
      </c>
      <c r="C3253" t="s">
        <v>1910</v>
      </c>
      <c r="D3253" t="s">
        <v>5801</v>
      </c>
      <c r="E3253" t="s">
        <v>5802</v>
      </c>
      <c r="F3253" t="s">
        <v>281</v>
      </c>
      <c r="G3253">
        <v>5.4144699999999997</v>
      </c>
      <c r="H3253">
        <v>12.158099999999999</v>
      </c>
      <c r="I3253">
        <v>1.16703</v>
      </c>
      <c r="J3253">
        <v>1.7276199999999999</v>
      </c>
      <c r="K3253">
        <v>4.0000000000000001E-3</v>
      </c>
      <c r="L3253">
        <v>3.05911E-2</v>
      </c>
    </row>
    <row r="3254" spans="1:12" x14ac:dyDescent="0.2">
      <c r="A3254" t="s">
        <v>9355</v>
      </c>
      <c r="B3254" t="s">
        <v>9356</v>
      </c>
      <c r="C3254" t="s">
        <v>9357</v>
      </c>
      <c r="D3254" t="s">
        <v>5801</v>
      </c>
      <c r="E3254" t="s">
        <v>5802</v>
      </c>
      <c r="F3254" t="s">
        <v>281</v>
      </c>
      <c r="G3254">
        <v>3.2001499999999998</v>
      </c>
      <c r="H3254">
        <v>5.1716300000000004</v>
      </c>
      <c r="I3254">
        <v>0.69247999999999998</v>
      </c>
      <c r="J3254">
        <v>1.69946</v>
      </c>
      <c r="K3254">
        <v>4.0000000000000001E-3</v>
      </c>
      <c r="L3254">
        <v>3.05911E-2</v>
      </c>
    </row>
    <row r="3255" spans="1:12" x14ac:dyDescent="0.2">
      <c r="A3255" t="s">
        <v>9682</v>
      </c>
      <c r="B3255" t="s">
        <v>9683</v>
      </c>
      <c r="C3255" t="s">
        <v>9684</v>
      </c>
      <c r="D3255" t="s">
        <v>5801</v>
      </c>
      <c r="E3255" t="s">
        <v>5802</v>
      </c>
      <c r="F3255" t="s">
        <v>281</v>
      </c>
      <c r="G3255">
        <v>3.1072500000000001</v>
      </c>
      <c r="H3255">
        <v>4.4967899999999998</v>
      </c>
      <c r="I3255">
        <v>0.53325699999999998</v>
      </c>
      <c r="J3255">
        <v>1.6952400000000001</v>
      </c>
      <c r="K3255">
        <v>4.0000000000000001E-3</v>
      </c>
      <c r="L3255">
        <v>3.05911E-2</v>
      </c>
    </row>
    <row r="3256" spans="1:12" x14ac:dyDescent="0.2">
      <c r="A3256" t="s">
        <v>9932</v>
      </c>
      <c r="B3256" t="s">
        <v>9933</v>
      </c>
      <c r="C3256" t="s">
        <v>9934</v>
      </c>
      <c r="D3256" t="s">
        <v>5801</v>
      </c>
      <c r="E3256" t="s">
        <v>5802</v>
      </c>
      <c r="F3256" t="s">
        <v>281</v>
      </c>
      <c r="G3256">
        <v>0.71279300000000001</v>
      </c>
      <c r="H3256">
        <v>1.2062299999999999</v>
      </c>
      <c r="I3256">
        <v>0.75894499999999998</v>
      </c>
      <c r="J3256">
        <v>1.6975899999999999</v>
      </c>
      <c r="K3256">
        <v>4.0000000000000001E-3</v>
      </c>
      <c r="L3256">
        <v>3.05911E-2</v>
      </c>
    </row>
    <row r="3257" spans="1:12" x14ac:dyDescent="0.2">
      <c r="A3257" t="s">
        <v>4316</v>
      </c>
      <c r="B3257" t="s">
        <v>4315</v>
      </c>
      <c r="C3257" t="s">
        <v>4314</v>
      </c>
      <c r="D3257" t="s">
        <v>5801</v>
      </c>
      <c r="E3257" t="s">
        <v>5802</v>
      </c>
      <c r="F3257" t="s">
        <v>281</v>
      </c>
      <c r="G3257">
        <v>0.113677</v>
      </c>
      <c r="H3257">
        <v>0.41346699999999997</v>
      </c>
      <c r="I3257">
        <v>1.8628400000000001</v>
      </c>
      <c r="J3257">
        <v>2.0438700000000001</v>
      </c>
      <c r="K3257">
        <v>4.0000000000000001E-3</v>
      </c>
      <c r="L3257">
        <v>3.05911E-2</v>
      </c>
    </row>
    <row r="3258" spans="1:12" x14ac:dyDescent="0.2">
      <c r="A3258" t="s">
        <v>4893</v>
      </c>
      <c r="B3258" t="s">
        <v>4892</v>
      </c>
      <c r="C3258" t="s">
        <v>4891</v>
      </c>
      <c r="D3258" t="s">
        <v>5801</v>
      </c>
      <c r="E3258" t="s">
        <v>5802</v>
      </c>
      <c r="F3258" t="s">
        <v>281</v>
      </c>
      <c r="G3258">
        <v>1.3155699999999999</v>
      </c>
      <c r="H3258">
        <v>11.3264</v>
      </c>
      <c r="I3258">
        <v>3.1059299999999999</v>
      </c>
      <c r="J3258">
        <v>2.3420399999999999</v>
      </c>
      <c r="K3258">
        <v>4.0499999999999998E-3</v>
      </c>
      <c r="L3258">
        <v>3.08604E-2</v>
      </c>
    </row>
    <row r="3259" spans="1:12" x14ac:dyDescent="0.2">
      <c r="A3259" t="s">
        <v>6256</v>
      </c>
      <c r="B3259" t="s">
        <v>6257</v>
      </c>
      <c r="C3259" t="s">
        <v>6258</v>
      </c>
      <c r="D3259" t="s">
        <v>5801</v>
      </c>
      <c r="E3259" t="s">
        <v>5802</v>
      </c>
      <c r="F3259" t="s">
        <v>281</v>
      </c>
      <c r="G3259">
        <v>5.3350099999999996</v>
      </c>
      <c r="H3259">
        <v>8.0107800000000005</v>
      </c>
      <c r="I3259">
        <v>0.58645200000000008</v>
      </c>
      <c r="J3259">
        <v>1.70885</v>
      </c>
      <c r="K3259">
        <v>4.0499999999999998E-3</v>
      </c>
      <c r="L3259">
        <v>3.08604E-2</v>
      </c>
    </row>
    <row r="3260" spans="1:12" x14ac:dyDescent="0.2">
      <c r="A3260" t="s">
        <v>1940</v>
      </c>
      <c r="B3260" t="s">
        <v>1939</v>
      </c>
      <c r="C3260" t="s">
        <v>1938</v>
      </c>
      <c r="D3260" t="s">
        <v>5801</v>
      </c>
      <c r="E3260" t="s">
        <v>5802</v>
      </c>
      <c r="F3260" t="s">
        <v>281</v>
      </c>
      <c r="G3260">
        <v>0.26201400000000002</v>
      </c>
      <c r="H3260">
        <v>0.59072400000000003</v>
      </c>
      <c r="I3260">
        <v>1.1728400000000001</v>
      </c>
      <c r="J3260">
        <v>1.7606900000000001</v>
      </c>
      <c r="K3260">
        <v>4.0499999999999998E-3</v>
      </c>
      <c r="L3260">
        <v>3.08604E-2</v>
      </c>
    </row>
    <row r="3261" spans="1:12" x14ac:dyDescent="0.2">
      <c r="A3261" t="s">
        <v>725</v>
      </c>
      <c r="B3261" t="s">
        <v>724</v>
      </c>
      <c r="C3261" t="s">
        <v>723</v>
      </c>
      <c r="D3261" t="s">
        <v>5801</v>
      </c>
      <c r="E3261" t="s">
        <v>5802</v>
      </c>
      <c r="F3261" t="s">
        <v>281</v>
      </c>
      <c r="G3261">
        <v>1.31542</v>
      </c>
      <c r="H3261">
        <v>0.52569100000000002</v>
      </c>
      <c r="I3261">
        <v>-1.32324</v>
      </c>
      <c r="J3261">
        <v>-1.94591</v>
      </c>
      <c r="K3261">
        <v>4.0499999999999998E-3</v>
      </c>
      <c r="L3261">
        <v>3.08604E-2</v>
      </c>
    </row>
    <row r="3262" spans="1:12" x14ac:dyDescent="0.2">
      <c r="A3262" t="s">
        <v>7060</v>
      </c>
      <c r="B3262" t="s">
        <v>7061</v>
      </c>
      <c r="C3262" t="s">
        <v>7062</v>
      </c>
      <c r="D3262" t="s">
        <v>5801</v>
      </c>
      <c r="E3262" t="s">
        <v>5802</v>
      </c>
      <c r="F3262" t="s">
        <v>281</v>
      </c>
      <c r="G3262">
        <v>0.40737800000000002</v>
      </c>
      <c r="H3262">
        <v>0.78672399999999998</v>
      </c>
      <c r="I3262">
        <v>0.94948799999999989</v>
      </c>
      <c r="J3262">
        <v>1.71576</v>
      </c>
      <c r="K3262">
        <v>4.0499999999999998E-3</v>
      </c>
      <c r="L3262">
        <v>3.08604E-2</v>
      </c>
    </row>
    <row r="3263" spans="1:12" x14ac:dyDescent="0.2">
      <c r="A3263" t="s">
        <v>7156</v>
      </c>
      <c r="B3263" t="s">
        <v>7157</v>
      </c>
      <c r="C3263" t="s">
        <v>7158</v>
      </c>
      <c r="D3263" t="s">
        <v>5801</v>
      </c>
      <c r="E3263" t="s">
        <v>5802</v>
      </c>
      <c r="F3263" t="s">
        <v>281</v>
      </c>
      <c r="G3263">
        <v>23.915400000000002</v>
      </c>
      <c r="H3263">
        <v>30.223600000000001</v>
      </c>
      <c r="I3263">
        <v>0.33773599999999998</v>
      </c>
      <c r="J3263">
        <v>1.7162299999999999</v>
      </c>
      <c r="K3263">
        <v>4.0499999999999998E-3</v>
      </c>
      <c r="L3263">
        <v>3.08604E-2</v>
      </c>
    </row>
    <row r="3264" spans="1:12" x14ac:dyDescent="0.2">
      <c r="A3264" t="s">
        <v>7732</v>
      </c>
      <c r="B3264" t="s">
        <v>7733</v>
      </c>
      <c r="C3264" t="s">
        <v>7734</v>
      </c>
      <c r="D3264" t="s">
        <v>5801</v>
      </c>
      <c r="E3264" t="s">
        <v>5802</v>
      </c>
      <c r="F3264" t="s">
        <v>281</v>
      </c>
      <c r="G3264">
        <v>147.49</v>
      </c>
      <c r="H3264">
        <v>123.999</v>
      </c>
      <c r="I3264">
        <v>-0.25028099999999998</v>
      </c>
      <c r="J3264">
        <v>-1.64653</v>
      </c>
      <c r="K3264">
        <v>4.0499999999999998E-3</v>
      </c>
      <c r="L3264">
        <v>3.08604E-2</v>
      </c>
    </row>
    <row r="3265" spans="1:12" x14ac:dyDescent="0.2">
      <c r="A3265" t="s">
        <v>7825</v>
      </c>
      <c r="B3265" t="s">
        <v>7826</v>
      </c>
      <c r="C3265" t="s">
        <v>7827</v>
      </c>
      <c r="D3265" t="s">
        <v>5801</v>
      </c>
      <c r="E3265" t="s">
        <v>5802</v>
      </c>
      <c r="F3265" t="s">
        <v>281</v>
      </c>
      <c r="G3265">
        <v>176.23099999999999</v>
      </c>
      <c r="H3265">
        <v>146.56299999999999</v>
      </c>
      <c r="I3265">
        <v>-0.26594400000000001</v>
      </c>
      <c r="J3265">
        <v>-1.70455</v>
      </c>
      <c r="K3265">
        <v>4.0499999999999998E-3</v>
      </c>
      <c r="L3265">
        <v>3.08604E-2</v>
      </c>
    </row>
    <row r="3266" spans="1:12" x14ac:dyDescent="0.2">
      <c r="A3266" t="s">
        <v>2761</v>
      </c>
      <c r="B3266" t="s">
        <v>2760</v>
      </c>
      <c r="C3266" t="s">
        <v>2759</v>
      </c>
      <c r="D3266" t="s">
        <v>5801</v>
      </c>
      <c r="E3266" t="s">
        <v>5802</v>
      </c>
      <c r="F3266" t="s">
        <v>281</v>
      </c>
      <c r="G3266">
        <v>0.53526099999999999</v>
      </c>
      <c r="H3266">
        <v>1.3399799999999999</v>
      </c>
      <c r="I3266">
        <v>1.32389</v>
      </c>
      <c r="J3266">
        <v>1.83751</v>
      </c>
      <c r="K3266">
        <v>4.0499999999999998E-3</v>
      </c>
      <c r="L3266">
        <v>3.08604E-2</v>
      </c>
    </row>
    <row r="3267" spans="1:12" x14ac:dyDescent="0.2">
      <c r="A3267" t="s">
        <v>1156</v>
      </c>
      <c r="B3267" t="s">
        <v>1155</v>
      </c>
      <c r="C3267" t="s">
        <v>1154</v>
      </c>
      <c r="D3267" t="s">
        <v>5801</v>
      </c>
      <c r="E3267" t="s">
        <v>5802</v>
      </c>
      <c r="F3267" t="s">
        <v>281</v>
      </c>
      <c r="G3267">
        <v>0.42865799999999998</v>
      </c>
      <c r="H3267">
        <v>0.86785000000000001</v>
      </c>
      <c r="I3267">
        <v>1.01762</v>
      </c>
      <c r="J3267">
        <v>1.6613899999999999</v>
      </c>
      <c r="K3267">
        <v>4.0499999999999998E-3</v>
      </c>
      <c r="L3267">
        <v>3.08604E-2</v>
      </c>
    </row>
    <row r="3268" spans="1:12" x14ac:dyDescent="0.2">
      <c r="A3268" t="s">
        <v>8697</v>
      </c>
      <c r="B3268" t="s">
        <v>8698</v>
      </c>
      <c r="C3268" t="s">
        <v>8699</v>
      </c>
      <c r="D3268" t="s">
        <v>5801</v>
      </c>
      <c r="E3268" t="s">
        <v>5802</v>
      </c>
      <c r="F3268" t="s">
        <v>281</v>
      </c>
      <c r="G3268">
        <v>5.6406700000000001</v>
      </c>
      <c r="H3268">
        <v>8.7633899999999993</v>
      </c>
      <c r="I3268">
        <v>0.63562299999999994</v>
      </c>
      <c r="J3268">
        <v>1.7519499999999999</v>
      </c>
      <c r="K3268">
        <v>4.0499999999999998E-3</v>
      </c>
      <c r="L3268">
        <v>3.08604E-2</v>
      </c>
    </row>
    <row r="3269" spans="1:12" x14ac:dyDescent="0.2">
      <c r="A3269" t="s">
        <v>8983</v>
      </c>
      <c r="B3269" t="s">
        <v>8984</v>
      </c>
      <c r="C3269" t="s">
        <v>8985</v>
      </c>
      <c r="D3269" t="s">
        <v>5801</v>
      </c>
      <c r="E3269" t="s">
        <v>5802</v>
      </c>
      <c r="F3269" t="s">
        <v>281</v>
      </c>
      <c r="G3269">
        <v>2.5487500000000001</v>
      </c>
      <c r="H3269">
        <v>3.74058</v>
      </c>
      <c r="I3269">
        <v>0.55347000000000002</v>
      </c>
      <c r="J3269">
        <v>1.74627</v>
      </c>
      <c r="K3269">
        <v>4.0499999999999998E-3</v>
      </c>
      <c r="L3269">
        <v>3.08604E-2</v>
      </c>
    </row>
    <row r="3270" spans="1:12" x14ac:dyDescent="0.2">
      <c r="A3270" t="s">
        <v>9643</v>
      </c>
      <c r="B3270" t="s">
        <v>9644</v>
      </c>
      <c r="C3270" t="s">
        <v>9645</v>
      </c>
      <c r="D3270" t="s">
        <v>5801</v>
      </c>
      <c r="E3270" t="s">
        <v>5802</v>
      </c>
      <c r="F3270" t="s">
        <v>281</v>
      </c>
      <c r="G3270">
        <v>40.383099999999999</v>
      </c>
      <c r="H3270">
        <v>49.5319</v>
      </c>
      <c r="I3270">
        <v>0.29460399999999998</v>
      </c>
      <c r="J3270">
        <v>1.7156400000000001</v>
      </c>
      <c r="K3270">
        <v>4.0499999999999998E-3</v>
      </c>
      <c r="L3270">
        <v>3.08604E-2</v>
      </c>
    </row>
    <row r="3271" spans="1:12" x14ac:dyDescent="0.2">
      <c r="A3271" t="s">
        <v>10093</v>
      </c>
      <c r="B3271" t="s">
        <v>10094</v>
      </c>
      <c r="C3271" t="s">
        <v>10095</v>
      </c>
      <c r="D3271" t="s">
        <v>5801</v>
      </c>
      <c r="E3271" t="s">
        <v>5802</v>
      </c>
      <c r="F3271" t="s">
        <v>281</v>
      </c>
      <c r="G3271">
        <v>0.64273000000000002</v>
      </c>
      <c r="H3271">
        <v>1.2551600000000001</v>
      </c>
      <c r="I3271">
        <v>0.96558500000000003</v>
      </c>
      <c r="J3271">
        <v>1.7252099999999999</v>
      </c>
      <c r="K3271">
        <v>4.0499999999999998E-3</v>
      </c>
      <c r="L3271">
        <v>3.08604E-2</v>
      </c>
    </row>
    <row r="3272" spans="1:12" x14ac:dyDescent="0.2">
      <c r="A3272" t="s">
        <v>10629</v>
      </c>
      <c r="B3272" t="s">
        <v>10630</v>
      </c>
      <c r="C3272" t="s">
        <v>10631</v>
      </c>
      <c r="D3272" t="s">
        <v>5801</v>
      </c>
      <c r="E3272" t="s">
        <v>5802</v>
      </c>
      <c r="F3272" t="s">
        <v>281</v>
      </c>
      <c r="G3272">
        <v>0.447212</v>
      </c>
      <c r="H3272">
        <v>0.77382600000000001</v>
      </c>
      <c r="I3272">
        <v>0.79105200000000009</v>
      </c>
      <c r="J3272">
        <v>1.70625</v>
      </c>
      <c r="K3272">
        <v>4.0499999999999998E-3</v>
      </c>
      <c r="L3272">
        <v>3.08604E-2</v>
      </c>
    </row>
    <row r="3273" spans="1:12" x14ac:dyDescent="0.2">
      <c r="A3273" t="s">
        <v>5839</v>
      </c>
      <c r="B3273" t="s">
        <v>5840</v>
      </c>
      <c r="C3273" t="s">
        <v>5841</v>
      </c>
      <c r="D3273" t="s">
        <v>5801</v>
      </c>
      <c r="E3273" t="s">
        <v>5802</v>
      </c>
      <c r="F3273" t="s">
        <v>281</v>
      </c>
      <c r="G3273">
        <v>2.05362</v>
      </c>
      <c r="H3273">
        <v>3.1131799999999998</v>
      </c>
      <c r="I3273">
        <v>0.60021499999999994</v>
      </c>
      <c r="J3273">
        <v>1.71025</v>
      </c>
      <c r="K3273">
        <v>4.1000000000000003E-3</v>
      </c>
      <c r="L3273">
        <v>3.11606E-2</v>
      </c>
    </row>
    <row r="3274" spans="1:12" x14ac:dyDescent="0.2">
      <c r="A3274" t="s">
        <v>6498</v>
      </c>
      <c r="B3274" t="s">
        <v>6499</v>
      </c>
      <c r="C3274" t="s">
        <v>6500</v>
      </c>
      <c r="D3274" t="s">
        <v>5801</v>
      </c>
      <c r="E3274" t="s">
        <v>5802</v>
      </c>
      <c r="F3274" t="s">
        <v>281</v>
      </c>
      <c r="G3274">
        <v>43.686999999999998</v>
      </c>
      <c r="H3274">
        <v>35.982799999999997</v>
      </c>
      <c r="I3274">
        <v>-0.27989599999999998</v>
      </c>
      <c r="J3274">
        <v>-1.66462</v>
      </c>
      <c r="K3274">
        <v>4.1000000000000003E-3</v>
      </c>
      <c r="L3274">
        <v>3.11606E-2</v>
      </c>
    </row>
    <row r="3275" spans="1:12" x14ac:dyDescent="0.2">
      <c r="A3275" t="s">
        <v>7024</v>
      </c>
      <c r="B3275" t="s">
        <v>7025</v>
      </c>
      <c r="C3275" t="s">
        <v>7026</v>
      </c>
      <c r="D3275" t="s">
        <v>5801</v>
      </c>
      <c r="E3275" t="s">
        <v>5802</v>
      </c>
      <c r="F3275" t="s">
        <v>281</v>
      </c>
      <c r="G3275">
        <v>2.9390000000000001</v>
      </c>
      <c r="H3275">
        <v>1.5567299999999999</v>
      </c>
      <c r="I3275">
        <v>-0.91680699999999993</v>
      </c>
      <c r="J3275">
        <v>-1.7975699999999999</v>
      </c>
      <c r="K3275">
        <v>4.1000000000000003E-3</v>
      </c>
      <c r="L3275">
        <v>3.11606E-2</v>
      </c>
    </row>
    <row r="3276" spans="1:12" x14ac:dyDescent="0.2">
      <c r="A3276" t="s">
        <v>8538</v>
      </c>
      <c r="B3276" t="s">
        <v>8539</v>
      </c>
      <c r="C3276" t="s">
        <v>8540</v>
      </c>
      <c r="D3276" t="s">
        <v>5801</v>
      </c>
      <c r="E3276" t="s">
        <v>5802</v>
      </c>
      <c r="F3276" t="s">
        <v>281</v>
      </c>
      <c r="G3276">
        <v>3.14758</v>
      </c>
      <c r="H3276">
        <v>4.5537300000000007</v>
      </c>
      <c r="I3276">
        <v>0.53280699999999992</v>
      </c>
      <c r="J3276">
        <v>1.75153</v>
      </c>
      <c r="K3276">
        <v>4.1000000000000003E-3</v>
      </c>
      <c r="L3276">
        <v>3.11606E-2</v>
      </c>
    </row>
    <row r="3277" spans="1:12" x14ac:dyDescent="0.2">
      <c r="A3277" t="s">
        <v>10516</v>
      </c>
      <c r="B3277" t="s">
        <v>10517</v>
      </c>
      <c r="C3277" t="s">
        <v>10518</v>
      </c>
      <c r="D3277" t="s">
        <v>5801</v>
      </c>
      <c r="E3277" t="s">
        <v>5802</v>
      </c>
      <c r="F3277" t="s">
        <v>281</v>
      </c>
      <c r="G3277">
        <v>7.7346500000000002</v>
      </c>
      <c r="H3277">
        <v>11.2926</v>
      </c>
      <c r="I3277">
        <v>0.54597499999999999</v>
      </c>
      <c r="J3277">
        <v>1.65821</v>
      </c>
      <c r="K3277">
        <v>4.1000000000000003E-3</v>
      </c>
      <c r="L3277">
        <v>3.11606E-2</v>
      </c>
    </row>
    <row r="3278" spans="1:12" x14ac:dyDescent="0.2">
      <c r="A3278" t="s">
        <v>10519</v>
      </c>
      <c r="B3278" t="s">
        <v>10517</v>
      </c>
      <c r="C3278" t="s">
        <v>10518</v>
      </c>
      <c r="D3278" t="s">
        <v>5801</v>
      </c>
      <c r="E3278" t="s">
        <v>5802</v>
      </c>
      <c r="F3278" t="s">
        <v>281</v>
      </c>
      <c r="G3278">
        <v>7.7346500000000002</v>
      </c>
      <c r="H3278">
        <v>11.2926</v>
      </c>
      <c r="I3278">
        <v>0.54597499999999999</v>
      </c>
      <c r="J3278">
        <v>1.65821</v>
      </c>
      <c r="K3278">
        <v>4.1000000000000003E-3</v>
      </c>
      <c r="L3278">
        <v>3.11606E-2</v>
      </c>
    </row>
    <row r="3279" spans="1:12" x14ac:dyDescent="0.2">
      <c r="A3279" t="s">
        <v>10617</v>
      </c>
      <c r="B3279" t="s">
        <v>10618</v>
      </c>
      <c r="C3279" t="s">
        <v>10619</v>
      </c>
      <c r="D3279" t="s">
        <v>5801</v>
      </c>
      <c r="E3279" t="s">
        <v>5802</v>
      </c>
      <c r="F3279" t="s">
        <v>281</v>
      </c>
      <c r="G3279">
        <v>3.7249699999999999</v>
      </c>
      <c r="H3279">
        <v>5.2932699999999997</v>
      </c>
      <c r="I3279">
        <v>0.50692999999999999</v>
      </c>
      <c r="J3279">
        <v>1.7364599999999999</v>
      </c>
      <c r="K3279">
        <v>4.1000000000000003E-3</v>
      </c>
      <c r="L3279">
        <v>3.11606E-2</v>
      </c>
    </row>
    <row r="3280" spans="1:12" x14ac:dyDescent="0.2">
      <c r="A3280" t="s">
        <v>10645</v>
      </c>
      <c r="B3280" t="s">
        <v>10646</v>
      </c>
      <c r="C3280" t="s">
        <v>10647</v>
      </c>
      <c r="D3280" t="s">
        <v>5801</v>
      </c>
      <c r="E3280" t="s">
        <v>5802</v>
      </c>
      <c r="F3280" t="s">
        <v>281</v>
      </c>
      <c r="G3280">
        <v>6.4470300000000007</v>
      </c>
      <c r="H3280">
        <v>8.5341300000000011</v>
      </c>
      <c r="I3280">
        <v>0.404609</v>
      </c>
      <c r="J3280">
        <v>1.7507900000000001</v>
      </c>
      <c r="K3280">
        <v>4.1000000000000003E-3</v>
      </c>
      <c r="L3280">
        <v>3.11606E-2</v>
      </c>
    </row>
    <row r="3281" spans="1:12" x14ac:dyDescent="0.2">
      <c r="A3281" t="s">
        <v>5990</v>
      </c>
      <c r="B3281" t="s">
        <v>5991</v>
      </c>
      <c r="C3281" t="s">
        <v>5992</v>
      </c>
      <c r="D3281" t="s">
        <v>5801</v>
      </c>
      <c r="E3281" t="s">
        <v>5802</v>
      </c>
      <c r="F3281" t="s">
        <v>281</v>
      </c>
      <c r="G3281">
        <v>40.0486</v>
      </c>
      <c r="H3281">
        <v>32.808199999999999</v>
      </c>
      <c r="I3281">
        <v>-0.28769299999999998</v>
      </c>
      <c r="J3281">
        <v>-1.7273799999999999</v>
      </c>
      <c r="K3281">
        <v>4.15E-3</v>
      </c>
      <c r="L3281">
        <v>3.1449100000000001E-2</v>
      </c>
    </row>
    <row r="3282" spans="1:12" x14ac:dyDescent="0.2">
      <c r="A3282" t="s">
        <v>1342</v>
      </c>
      <c r="B3282" t="s">
        <v>1341</v>
      </c>
      <c r="C3282" t="s">
        <v>1340</v>
      </c>
      <c r="D3282" t="s">
        <v>5801</v>
      </c>
      <c r="E3282" t="s">
        <v>5802</v>
      </c>
      <c r="F3282" t="s">
        <v>281</v>
      </c>
      <c r="G3282">
        <v>10.762</v>
      </c>
      <c r="H3282">
        <v>22.2468</v>
      </c>
      <c r="I3282">
        <v>1.04765</v>
      </c>
      <c r="J3282">
        <v>1.7848299999999999</v>
      </c>
      <c r="K3282">
        <v>4.15E-3</v>
      </c>
      <c r="L3282">
        <v>3.1449100000000001E-2</v>
      </c>
    </row>
    <row r="3283" spans="1:12" x14ac:dyDescent="0.2">
      <c r="A3283" t="s">
        <v>4232</v>
      </c>
      <c r="B3283" t="s">
        <v>4229</v>
      </c>
      <c r="C3283" t="s">
        <v>4228</v>
      </c>
      <c r="D3283" t="s">
        <v>5801</v>
      </c>
      <c r="E3283" t="s">
        <v>5802</v>
      </c>
      <c r="F3283" t="s">
        <v>281</v>
      </c>
      <c r="G3283">
        <v>1.2480100000000001</v>
      </c>
      <c r="H3283">
        <v>4.3898999999999999</v>
      </c>
      <c r="I3283">
        <v>1.81456</v>
      </c>
      <c r="J3283">
        <v>0.87852900000000012</v>
      </c>
      <c r="K3283">
        <v>4.15E-3</v>
      </c>
      <c r="L3283">
        <v>3.1449100000000001E-2</v>
      </c>
    </row>
    <row r="3284" spans="1:12" x14ac:dyDescent="0.2">
      <c r="A3284" t="s">
        <v>4231</v>
      </c>
      <c r="B3284" t="s">
        <v>4229</v>
      </c>
      <c r="C3284" t="s">
        <v>4228</v>
      </c>
      <c r="D3284" t="s">
        <v>5801</v>
      </c>
      <c r="E3284" t="s">
        <v>5802</v>
      </c>
      <c r="F3284" t="s">
        <v>281</v>
      </c>
      <c r="G3284">
        <v>1.2480100000000001</v>
      </c>
      <c r="H3284">
        <v>4.3898999999999999</v>
      </c>
      <c r="I3284">
        <v>1.81456</v>
      </c>
      <c r="J3284">
        <v>0.87852900000000012</v>
      </c>
      <c r="K3284">
        <v>4.15E-3</v>
      </c>
      <c r="L3284">
        <v>3.1449100000000001E-2</v>
      </c>
    </row>
    <row r="3285" spans="1:12" x14ac:dyDescent="0.2">
      <c r="A3285" t="s">
        <v>4230</v>
      </c>
      <c r="B3285" t="s">
        <v>4229</v>
      </c>
      <c r="C3285" t="s">
        <v>4228</v>
      </c>
      <c r="D3285" t="s">
        <v>5801</v>
      </c>
      <c r="E3285" t="s">
        <v>5802</v>
      </c>
      <c r="F3285" t="s">
        <v>281</v>
      </c>
      <c r="G3285">
        <v>1.2480100000000001</v>
      </c>
      <c r="H3285">
        <v>4.3898999999999999</v>
      </c>
      <c r="I3285">
        <v>1.81456</v>
      </c>
      <c r="J3285">
        <v>0.87852900000000012</v>
      </c>
      <c r="K3285">
        <v>4.15E-3</v>
      </c>
      <c r="L3285">
        <v>3.1449100000000001E-2</v>
      </c>
    </row>
    <row r="3286" spans="1:12" x14ac:dyDescent="0.2">
      <c r="A3286" t="s">
        <v>7072</v>
      </c>
      <c r="B3286" t="s">
        <v>7073</v>
      </c>
      <c r="C3286" t="s">
        <v>7074</v>
      </c>
      <c r="D3286" t="s">
        <v>5801</v>
      </c>
      <c r="E3286" t="s">
        <v>5802</v>
      </c>
      <c r="F3286" t="s">
        <v>281</v>
      </c>
      <c r="G3286">
        <v>50.043900000000001</v>
      </c>
      <c r="H3286">
        <v>41.566800000000001</v>
      </c>
      <c r="I3286">
        <v>-0.267764</v>
      </c>
      <c r="J3286">
        <v>-1.6529199999999999</v>
      </c>
      <c r="K3286">
        <v>4.15E-3</v>
      </c>
      <c r="L3286">
        <v>3.1449100000000001E-2</v>
      </c>
    </row>
    <row r="3287" spans="1:12" x14ac:dyDescent="0.2">
      <c r="A3287" t="s">
        <v>4842</v>
      </c>
      <c r="B3287" t="s">
        <v>4841</v>
      </c>
      <c r="C3287" t="s">
        <v>4840</v>
      </c>
      <c r="D3287" t="s">
        <v>5801</v>
      </c>
      <c r="E3287" t="s">
        <v>5802</v>
      </c>
      <c r="F3287" t="s">
        <v>281</v>
      </c>
      <c r="G3287">
        <v>0.123223</v>
      </c>
      <c r="H3287">
        <v>0.94430000000000003</v>
      </c>
      <c r="I3287">
        <v>2.93797</v>
      </c>
      <c r="J3287">
        <v>1.8053300000000001</v>
      </c>
      <c r="K3287">
        <v>4.15E-3</v>
      </c>
      <c r="L3287">
        <v>3.1449100000000001E-2</v>
      </c>
    </row>
    <row r="3288" spans="1:12" x14ac:dyDescent="0.2">
      <c r="A3288" t="s">
        <v>7870</v>
      </c>
      <c r="B3288" t="s">
        <v>7871</v>
      </c>
      <c r="C3288" t="s">
        <v>7872</v>
      </c>
      <c r="D3288" t="s">
        <v>5801</v>
      </c>
      <c r="E3288" t="s">
        <v>5802</v>
      </c>
      <c r="F3288" t="s">
        <v>281</v>
      </c>
      <c r="G3288">
        <v>55.6526</v>
      </c>
      <c r="H3288">
        <v>43.591299999999997</v>
      </c>
      <c r="I3288">
        <v>-0.352408</v>
      </c>
      <c r="J3288">
        <v>-1.7609600000000001</v>
      </c>
      <c r="K3288">
        <v>4.15E-3</v>
      </c>
      <c r="L3288">
        <v>3.1449100000000001E-2</v>
      </c>
    </row>
    <row r="3289" spans="1:12" x14ac:dyDescent="0.2">
      <c r="A3289" t="s">
        <v>8703</v>
      </c>
      <c r="B3289" t="s">
        <v>8704</v>
      </c>
      <c r="C3289" t="s">
        <v>8705</v>
      </c>
      <c r="D3289" t="s">
        <v>5801</v>
      </c>
      <c r="E3289" t="s">
        <v>5802</v>
      </c>
      <c r="F3289" t="s">
        <v>281</v>
      </c>
      <c r="G3289">
        <v>2.45892</v>
      </c>
      <c r="H3289">
        <v>1.5035400000000001</v>
      </c>
      <c r="I3289">
        <v>-0.70966300000000004</v>
      </c>
      <c r="J3289">
        <v>-1.7889299999999999</v>
      </c>
      <c r="K3289">
        <v>4.15E-3</v>
      </c>
      <c r="L3289">
        <v>3.1449100000000001E-2</v>
      </c>
    </row>
    <row r="3290" spans="1:12" x14ac:dyDescent="0.2">
      <c r="A3290" t="s">
        <v>3548</v>
      </c>
      <c r="B3290" t="s">
        <v>3547</v>
      </c>
      <c r="C3290" t="s">
        <v>3546</v>
      </c>
      <c r="D3290" t="s">
        <v>5801</v>
      </c>
      <c r="E3290" t="s">
        <v>5802</v>
      </c>
      <c r="F3290" t="s">
        <v>281</v>
      </c>
      <c r="G3290">
        <v>0.212586</v>
      </c>
      <c r="H3290">
        <v>0.602128</v>
      </c>
      <c r="I3290">
        <v>1.50203</v>
      </c>
      <c r="J3290">
        <v>1.8896900000000001</v>
      </c>
      <c r="K3290">
        <v>4.15E-3</v>
      </c>
      <c r="L3290">
        <v>3.1449100000000001E-2</v>
      </c>
    </row>
    <row r="3291" spans="1:12" x14ac:dyDescent="0.2">
      <c r="A3291" t="s">
        <v>9730</v>
      </c>
      <c r="B3291" t="s">
        <v>9731</v>
      </c>
      <c r="C3291" t="s">
        <v>9732</v>
      </c>
      <c r="D3291" t="s">
        <v>5801</v>
      </c>
      <c r="E3291" t="s">
        <v>5802</v>
      </c>
      <c r="F3291" t="s">
        <v>281</v>
      </c>
      <c r="G3291">
        <v>9.1330500000000008</v>
      </c>
      <c r="H3291">
        <v>12.2049</v>
      </c>
      <c r="I3291">
        <v>0.41829300000000003</v>
      </c>
      <c r="J3291">
        <v>1.7591699999999999</v>
      </c>
      <c r="K3291">
        <v>4.15E-3</v>
      </c>
      <c r="L3291">
        <v>3.1449100000000001E-2</v>
      </c>
    </row>
    <row r="3292" spans="1:12" x14ac:dyDescent="0.2">
      <c r="A3292" t="s">
        <v>10273</v>
      </c>
      <c r="B3292" t="s">
        <v>10274</v>
      </c>
      <c r="C3292" t="s">
        <v>10275</v>
      </c>
      <c r="D3292" t="s">
        <v>5801</v>
      </c>
      <c r="E3292" t="s">
        <v>5802</v>
      </c>
      <c r="F3292" t="s">
        <v>281</v>
      </c>
      <c r="G3292">
        <v>5.3505500000000001</v>
      </c>
      <c r="H3292">
        <v>3.6842299999999999</v>
      </c>
      <c r="I3292">
        <v>-0.53832599999999997</v>
      </c>
      <c r="J3292">
        <v>-1.8069299999999999</v>
      </c>
      <c r="K3292">
        <v>4.15E-3</v>
      </c>
      <c r="L3292">
        <v>3.1449100000000001E-2</v>
      </c>
    </row>
    <row r="3293" spans="1:12" x14ac:dyDescent="0.2">
      <c r="A3293" t="s">
        <v>5944</v>
      </c>
      <c r="B3293" t="s">
        <v>5945</v>
      </c>
      <c r="C3293" t="s">
        <v>5946</v>
      </c>
      <c r="D3293" t="s">
        <v>5801</v>
      </c>
      <c r="E3293" t="s">
        <v>5802</v>
      </c>
      <c r="F3293" t="s">
        <v>281</v>
      </c>
      <c r="G3293">
        <v>518.41399999999999</v>
      </c>
      <c r="H3293">
        <v>434.70499999999998</v>
      </c>
      <c r="I3293">
        <v>-0.25406899999999999</v>
      </c>
      <c r="J3293">
        <v>-1.67716</v>
      </c>
      <c r="K3293">
        <v>4.1999999999999997E-3</v>
      </c>
      <c r="L3293">
        <v>3.1756300000000001E-2</v>
      </c>
    </row>
    <row r="3294" spans="1:12" x14ac:dyDescent="0.2">
      <c r="A3294" t="s">
        <v>1379</v>
      </c>
      <c r="B3294" t="s">
        <v>1378</v>
      </c>
      <c r="C3294" t="s">
        <v>1377</v>
      </c>
      <c r="D3294" t="s">
        <v>5801</v>
      </c>
      <c r="E3294" t="s">
        <v>5802</v>
      </c>
      <c r="F3294" t="s">
        <v>281</v>
      </c>
      <c r="G3294">
        <v>1.8425100000000001</v>
      </c>
      <c r="H3294">
        <v>3.8328799999999998</v>
      </c>
      <c r="I3294">
        <v>1.0567599999999999</v>
      </c>
      <c r="J3294">
        <v>1.70122</v>
      </c>
      <c r="K3294">
        <v>4.1999999999999997E-3</v>
      </c>
      <c r="L3294">
        <v>3.1756300000000001E-2</v>
      </c>
    </row>
    <row r="3295" spans="1:12" x14ac:dyDescent="0.2">
      <c r="A3295" t="s">
        <v>7048</v>
      </c>
      <c r="B3295" t="s">
        <v>7049</v>
      </c>
      <c r="C3295" t="s">
        <v>7050</v>
      </c>
      <c r="D3295" t="s">
        <v>5801</v>
      </c>
      <c r="E3295" t="s">
        <v>5802</v>
      </c>
      <c r="F3295" t="s">
        <v>281</v>
      </c>
      <c r="G3295">
        <v>126.813</v>
      </c>
      <c r="H3295">
        <v>105.71899999999999</v>
      </c>
      <c r="I3295">
        <v>-0.26246000000000003</v>
      </c>
      <c r="J3295">
        <v>-1.68638</v>
      </c>
      <c r="K3295">
        <v>4.1999999999999997E-3</v>
      </c>
      <c r="L3295">
        <v>3.1756300000000001E-2</v>
      </c>
    </row>
    <row r="3296" spans="1:12" x14ac:dyDescent="0.2">
      <c r="A3296" t="s">
        <v>7420</v>
      </c>
      <c r="B3296" t="s">
        <v>7421</v>
      </c>
      <c r="C3296" t="s">
        <v>7422</v>
      </c>
      <c r="D3296" t="s">
        <v>5801</v>
      </c>
      <c r="E3296" t="s">
        <v>5802</v>
      </c>
      <c r="F3296" t="s">
        <v>281</v>
      </c>
      <c r="G3296">
        <v>45.957000000000001</v>
      </c>
      <c r="H3296">
        <v>38.062399999999997</v>
      </c>
      <c r="I3296">
        <v>-0.27191799999999999</v>
      </c>
      <c r="J3296">
        <v>-1.6840900000000001</v>
      </c>
      <c r="K3296">
        <v>4.1999999999999997E-3</v>
      </c>
      <c r="L3296">
        <v>3.1756300000000001E-2</v>
      </c>
    </row>
    <row r="3297" spans="1:12" x14ac:dyDescent="0.2">
      <c r="A3297" t="s">
        <v>9220</v>
      </c>
      <c r="B3297" t="s">
        <v>9221</v>
      </c>
      <c r="C3297" t="s">
        <v>9222</v>
      </c>
      <c r="D3297" t="s">
        <v>5801</v>
      </c>
      <c r="E3297" t="s">
        <v>5802</v>
      </c>
      <c r="F3297" t="s">
        <v>281</v>
      </c>
      <c r="G3297">
        <v>10.3118</v>
      </c>
      <c r="H3297">
        <v>13.198499999999999</v>
      </c>
      <c r="I3297">
        <v>0.35607899999999998</v>
      </c>
      <c r="J3297">
        <v>1.7428300000000001</v>
      </c>
      <c r="K3297">
        <v>4.1999999999999997E-3</v>
      </c>
      <c r="L3297">
        <v>3.1756300000000001E-2</v>
      </c>
    </row>
    <row r="3298" spans="1:12" x14ac:dyDescent="0.2">
      <c r="A3298" t="s">
        <v>10926</v>
      </c>
      <c r="B3298" t="s">
        <v>10927</v>
      </c>
      <c r="C3298" t="s">
        <v>10928</v>
      </c>
      <c r="D3298" t="s">
        <v>5801</v>
      </c>
      <c r="E3298" t="s">
        <v>5802</v>
      </c>
      <c r="F3298" t="s">
        <v>281</v>
      </c>
      <c r="G3298">
        <v>7.1655699999999998</v>
      </c>
      <c r="H3298">
        <v>9.0104000000000006</v>
      </c>
      <c r="I3298">
        <v>0.330511</v>
      </c>
      <c r="J3298">
        <v>1.71946</v>
      </c>
      <c r="K3298">
        <v>4.1999999999999997E-3</v>
      </c>
      <c r="L3298">
        <v>3.1756300000000001E-2</v>
      </c>
    </row>
    <row r="3299" spans="1:12" x14ac:dyDescent="0.2">
      <c r="A3299" t="s">
        <v>7537</v>
      </c>
      <c r="B3299" t="s">
        <v>7538</v>
      </c>
      <c r="C3299" t="s">
        <v>7539</v>
      </c>
      <c r="D3299" t="s">
        <v>5801</v>
      </c>
      <c r="E3299" t="s">
        <v>5802</v>
      </c>
      <c r="F3299" t="s">
        <v>281</v>
      </c>
      <c r="G3299">
        <v>5.1821199999999994</v>
      </c>
      <c r="H3299">
        <v>7.1122500000000004</v>
      </c>
      <c r="I3299">
        <v>0.45676400000000011</v>
      </c>
      <c r="J3299">
        <v>1.7178</v>
      </c>
      <c r="K3299">
        <v>4.2500000000000003E-3</v>
      </c>
      <c r="L3299">
        <v>3.2062100000000003E-2</v>
      </c>
    </row>
    <row r="3300" spans="1:12" x14ac:dyDescent="0.2">
      <c r="A3300" t="s">
        <v>8728</v>
      </c>
      <c r="B3300" t="s">
        <v>8729</v>
      </c>
      <c r="C3300" t="s">
        <v>8730</v>
      </c>
      <c r="D3300" t="s">
        <v>5801</v>
      </c>
      <c r="E3300" t="s">
        <v>5802</v>
      </c>
      <c r="F3300" t="s">
        <v>281</v>
      </c>
      <c r="G3300">
        <v>9.51511</v>
      </c>
      <c r="H3300">
        <v>12.126899999999999</v>
      </c>
      <c r="I3300">
        <v>0.34992099999999998</v>
      </c>
      <c r="J3300">
        <v>1.6921600000000001</v>
      </c>
      <c r="K3300">
        <v>4.2500000000000003E-3</v>
      </c>
      <c r="L3300">
        <v>3.2062100000000003E-2</v>
      </c>
    </row>
    <row r="3301" spans="1:12" x14ac:dyDescent="0.2">
      <c r="A3301" t="s">
        <v>9046</v>
      </c>
      <c r="B3301" t="s">
        <v>9047</v>
      </c>
      <c r="C3301" t="s">
        <v>9048</v>
      </c>
      <c r="D3301" t="s">
        <v>5801</v>
      </c>
      <c r="E3301" t="s">
        <v>5802</v>
      </c>
      <c r="F3301" t="s">
        <v>281</v>
      </c>
      <c r="G3301">
        <v>110.634</v>
      </c>
      <c r="H3301">
        <v>132.535</v>
      </c>
      <c r="I3301">
        <v>0.26057999999999998</v>
      </c>
      <c r="J3301">
        <v>1.6552</v>
      </c>
      <c r="K3301">
        <v>4.2500000000000003E-3</v>
      </c>
      <c r="L3301">
        <v>3.2062100000000003E-2</v>
      </c>
    </row>
    <row r="3302" spans="1:12" x14ac:dyDescent="0.2">
      <c r="A3302" t="s">
        <v>9244</v>
      </c>
      <c r="B3302" t="s">
        <v>9245</v>
      </c>
      <c r="C3302" t="s">
        <v>9246</v>
      </c>
      <c r="D3302" t="s">
        <v>5801</v>
      </c>
      <c r="E3302" t="s">
        <v>5802</v>
      </c>
      <c r="F3302" t="s">
        <v>281</v>
      </c>
      <c r="G3302">
        <v>104.527</v>
      </c>
      <c r="H3302">
        <v>126.271</v>
      </c>
      <c r="I3302">
        <v>0.27265499999999998</v>
      </c>
      <c r="J3302">
        <v>1.69153</v>
      </c>
      <c r="K3302">
        <v>4.2500000000000003E-3</v>
      </c>
      <c r="L3302">
        <v>3.2062100000000003E-2</v>
      </c>
    </row>
    <row r="3303" spans="1:12" x14ac:dyDescent="0.2">
      <c r="A3303" t="s">
        <v>887</v>
      </c>
      <c r="B3303" t="s">
        <v>886</v>
      </c>
      <c r="C3303" t="s">
        <v>885</v>
      </c>
      <c r="D3303" t="s">
        <v>5801</v>
      </c>
      <c r="E3303" t="s">
        <v>5802</v>
      </c>
      <c r="F3303" t="s">
        <v>281</v>
      </c>
      <c r="G3303">
        <v>0.89114599999999988</v>
      </c>
      <c r="H3303">
        <v>0.40744399999999997</v>
      </c>
      <c r="I3303">
        <v>-1.12906</v>
      </c>
      <c r="J3303">
        <v>-1.8299000000000001</v>
      </c>
      <c r="K3303">
        <v>4.2500000000000003E-3</v>
      </c>
      <c r="L3303">
        <v>3.2062100000000003E-2</v>
      </c>
    </row>
    <row r="3304" spans="1:12" x14ac:dyDescent="0.2">
      <c r="A3304" t="s">
        <v>9655</v>
      </c>
      <c r="B3304" t="s">
        <v>9656</v>
      </c>
      <c r="C3304" t="s">
        <v>9657</v>
      </c>
      <c r="D3304" t="s">
        <v>5801</v>
      </c>
      <c r="E3304" t="s">
        <v>5802</v>
      </c>
      <c r="F3304" t="s">
        <v>281</v>
      </c>
      <c r="G3304">
        <v>37.43</v>
      </c>
      <c r="H3304">
        <v>29.251999999999999</v>
      </c>
      <c r="I3304">
        <v>-0.355659</v>
      </c>
      <c r="J3304">
        <v>-1.7718100000000001</v>
      </c>
      <c r="K3304">
        <v>4.2500000000000003E-3</v>
      </c>
      <c r="L3304">
        <v>3.2062100000000003E-2</v>
      </c>
    </row>
    <row r="3305" spans="1:12" x14ac:dyDescent="0.2">
      <c r="A3305" t="s">
        <v>4246</v>
      </c>
      <c r="B3305" t="s">
        <v>4245</v>
      </c>
      <c r="C3305" t="s">
        <v>4244</v>
      </c>
      <c r="D3305" t="s">
        <v>5801</v>
      </c>
      <c r="E3305" t="s">
        <v>5802</v>
      </c>
      <c r="F3305" t="s">
        <v>281</v>
      </c>
      <c r="G3305">
        <v>0.13905600000000001</v>
      </c>
      <c r="H3305">
        <v>0.49211500000000002</v>
      </c>
      <c r="I3305">
        <v>1.8233299999999999</v>
      </c>
      <c r="J3305">
        <v>1.94414</v>
      </c>
      <c r="K3305">
        <v>4.2500000000000003E-3</v>
      </c>
      <c r="L3305">
        <v>3.2062100000000003E-2</v>
      </c>
    </row>
    <row r="3306" spans="1:12" x14ac:dyDescent="0.2">
      <c r="A3306" t="s">
        <v>10584</v>
      </c>
      <c r="B3306" t="s">
        <v>10585</v>
      </c>
      <c r="C3306" t="s">
        <v>10586</v>
      </c>
      <c r="D3306" t="s">
        <v>5801</v>
      </c>
      <c r="E3306" t="s">
        <v>5802</v>
      </c>
      <c r="F3306" t="s">
        <v>281</v>
      </c>
      <c r="G3306">
        <v>6.02163</v>
      </c>
      <c r="H3306">
        <v>8.99024</v>
      </c>
      <c r="I3306">
        <v>0.578206</v>
      </c>
      <c r="J3306">
        <v>1.6872799999999999</v>
      </c>
      <c r="K3306">
        <v>4.2500000000000003E-3</v>
      </c>
      <c r="L3306">
        <v>3.2062100000000003E-2</v>
      </c>
    </row>
    <row r="3307" spans="1:12" x14ac:dyDescent="0.2">
      <c r="A3307" t="s">
        <v>10717</v>
      </c>
      <c r="B3307" t="s">
        <v>10718</v>
      </c>
      <c r="C3307" t="s">
        <v>10719</v>
      </c>
      <c r="D3307" t="s">
        <v>5801</v>
      </c>
      <c r="E3307" t="s">
        <v>5802</v>
      </c>
      <c r="F3307" t="s">
        <v>281</v>
      </c>
      <c r="G3307">
        <v>1.3229299999999999</v>
      </c>
      <c r="H3307">
        <v>2.19767</v>
      </c>
      <c r="I3307">
        <v>0.73224500000000003</v>
      </c>
      <c r="J3307">
        <v>1.68265</v>
      </c>
      <c r="K3307">
        <v>4.2500000000000003E-3</v>
      </c>
      <c r="L3307">
        <v>3.2062100000000003E-2</v>
      </c>
    </row>
    <row r="3308" spans="1:12" x14ac:dyDescent="0.2">
      <c r="A3308" t="s">
        <v>6271</v>
      </c>
      <c r="B3308" t="s">
        <v>6272</v>
      </c>
      <c r="C3308" t="s">
        <v>2555</v>
      </c>
      <c r="D3308" t="s">
        <v>5801</v>
      </c>
      <c r="E3308" t="s">
        <v>5802</v>
      </c>
      <c r="F3308" t="s">
        <v>281</v>
      </c>
      <c r="G3308">
        <v>2.6442000000000001</v>
      </c>
      <c r="H3308">
        <v>3.6261100000000002</v>
      </c>
      <c r="I3308">
        <v>0.45559399999999989</v>
      </c>
      <c r="J3308">
        <v>1.8039099999999999</v>
      </c>
      <c r="K3308">
        <v>4.3E-3</v>
      </c>
      <c r="L3308">
        <v>3.2382099999999997E-2</v>
      </c>
    </row>
    <row r="3309" spans="1:12" x14ac:dyDescent="0.2">
      <c r="A3309" t="s">
        <v>7642</v>
      </c>
      <c r="B3309" t="s">
        <v>7643</v>
      </c>
      <c r="C3309" t="s">
        <v>7644</v>
      </c>
      <c r="D3309" t="s">
        <v>5801</v>
      </c>
      <c r="E3309" t="s">
        <v>5802</v>
      </c>
      <c r="F3309" t="s">
        <v>281</v>
      </c>
      <c r="G3309">
        <v>94.4709</v>
      </c>
      <c r="H3309">
        <v>113.553</v>
      </c>
      <c r="I3309">
        <v>0.26542900000000003</v>
      </c>
      <c r="J3309">
        <v>1.68448</v>
      </c>
      <c r="K3309">
        <v>4.3E-3</v>
      </c>
      <c r="L3309">
        <v>3.2382099999999997E-2</v>
      </c>
    </row>
    <row r="3310" spans="1:12" x14ac:dyDescent="0.2">
      <c r="A3310" t="s">
        <v>9559</v>
      </c>
      <c r="B3310" t="s">
        <v>9560</v>
      </c>
      <c r="C3310" t="s">
        <v>9561</v>
      </c>
      <c r="D3310" t="s">
        <v>5801</v>
      </c>
      <c r="E3310" t="s">
        <v>5802</v>
      </c>
      <c r="F3310" t="s">
        <v>281</v>
      </c>
      <c r="G3310">
        <v>80.884600000000006</v>
      </c>
      <c r="H3310">
        <v>65.364099999999993</v>
      </c>
      <c r="I3310">
        <v>-0.30736599999999997</v>
      </c>
      <c r="J3310">
        <v>-1.68354</v>
      </c>
      <c r="K3310">
        <v>4.3E-3</v>
      </c>
      <c r="L3310">
        <v>3.2382099999999997E-2</v>
      </c>
    </row>
    <row r="3311" spans="1:12" x14ac:dyDescent="0.2">
      <c r="A3311" t="s">
        <v>5821</v>
      </c>
      <c r="B3311" t="s">
        <v>5822</v>
      </c>
      <c r="C3311" t="s">
        <v>5823</v>
      </c>
      <c r="D3311" t="s">
        <v>5801</v>
      </c>
      <c r="E3311" t="s">
        <v>5802</v>
      </c>
      <c r="F3311" t="s">
        <v>281</v>
      </c>
      <c r="G3311">
        <v>1.3270999999999999</v>
      </c>
      <c r="H3311">
        <v>2.1431900000000002</v>
      </c>
      <c r="I3311">
        <v>0.69148199999999993</v>
      </c>
      <c r="J3311">
        <v>1.6628400000000001</v>
      </c>
      <c r="K3311">
        <v>4.3499999999999997E-3</v>
      </c>
      <c r="L3311">
        <v>3.2706300000000001E-2</v>
      </c>
    </row>
    <row r="3312" spans="1:12" x14ac:dyDescent="0.2">
      <c r="A3312" t="s">
        <v>6952</v>
      </c>
      <c r="B3312" t="s">
        <v>6953</v>
      </c>
      <c r="C3312" t="s">
        <v>6954</v>
      </c>
      <c r="D3312" t="s">
        <v>5801</v>
      </c>
      <c r="E3312" t="s">
        <v>5802</v>
      </c>
      <c r="F3312" t="s">
        <v>281</v>
      </c>
      <c r="G3312">
        <v>1.93279</v>
      </c>
      <c r="H3312">
        <v>3.0096799999999999</v>
      </c>
      <c r="I3312">
        <v>0.63892700000000002</v>
      </c>
      <c r="J3312">
        <v>1.6854499999999999</v>
      </c>
      <c r="K3312">
        <v>4.3499999999999997E-3</v>
      </c>
      <c r="L3312">
        <v>3.2706300000000001E-2</v>
      </c>
    </row>
    <row r="3313" spans="1:12" x14ac:dyDescent="0.2">
      <c r="A3313" t="s">
        <v>9043</v>
      </c>
      <c r="B3313" t="s">
        <v>9044</v>
      </c>
      <c r="C3313" t="s">
        <v>9045</v>
      </c>
      <c r="D3313" t="s">
        <v>5801</v>
      </c>
      <c r="E3313" t="s">
        <v>5802</v>
      </c>
      <c r="F3313" t="s">
        <v>281</v>
      </c>
      <c r="G3313">
        <v>1.2822800000000001</v>
      </c>
      <c r="H3313">
        <v>2.30985</v>
      </c>
      <c r="I3313">
        <v>0.84908600000000001</v>
      </c>
      <c r="J3313">
        <v>1.66008</v>
      </c>
      <c r="K3313">
        <v>4.3499999999999997E-3</v>
      </c>
      <c r="L3313">
        <v>3.2706300000000001E-2</v>
      </c>
    </row>
    <row r="3314" spans="1:12" x14ac:dyDescent="0.2">
      <c r="A3314" t="s">
        <v>4916</v>
      </c>
      <c r="B3314" t="s">
        <v>4915</v>
      </c>
      <c r="C3314" t="s">
        <v>4914</v>
      </c>
      <c r="D3314" t="s">
        <v>5801</v>
      </c>
      <c r="E3314" t="s">
        <v>5802</v>
      </c>
      <c r="F3314" t="s">
        <v>281</v>
      </c>
      <c r="G3314">
        <v>5.5127099999999998E-2</v>
      </c>
      <c r="H3314">
        <v>0.51196400000000009</v>
      </c>
      <c r="I3314">
        <v>3.2152099999999999</v>
      </c>
      <c r="J3314">
        <v>1.6946300000000001</v>
      </c>
      <c r="K3314">
        <v>4.3499999999999997E-3</v>
      </c>
      <c r="L3314">
        <v>3.2706300000000001E-2</v>
      </c>
    </row>
    <row r="3315" spans="1:12" x14ac:dyDescent="0.2">
      <c r="A3315" t="s">
        <v>10188</v>
      </c>
      <c r="B3315" t="s">
        <v>10189</v>
      </c>
      <c r="C3315" t="s">
        <v>10190</v>
      </c>
      <c r="D3315" t="s">
        <v>5801</v>
      </c>
      <c r="E3315" t="s">
        <v>5802</v>
      </c>
      <c r="F3315" t="s">
        <v>281</v>
      </c>
      <c r="G3315">
        <v>204.27199999999999</v>
      </c>
      <c r="H3315">
        <v>243.09200000000001</v>
      </c>
      <c r="I3315">
        <v>0.25100899999999998</v>
      </c>
      <c r="J3315">
        <v>1.64411</v>
      </c>
      <c r="K3315">
        <v>4.3499999999999997E-3</v>
      </c>
      <c r="L3315">
        <v>3.2706300000000001E-2</v>
      </c>
    </row>
    <row r="3316" spans="1:12" x14ac:dyDescent="0.2">
      <c r="A3316" t="s">
        <v>10602</v>
      </c>
      <c r="B3316" t="s">
        <v>10603</v>
      </c>
      <c r="C3316" t="s">
        <v>10604</v>
      </c>
      <c r="D3316" t="s">
        <v>5801</v>
      </c>
      <c r="E3316" t="s">
        <v>5802</v>
      </c>
      <c r="F3316" t="s">
        <v>281</v>
      </c>
      <c r="G3316">
        <v>18.5334</v>
      </c>
      <c r="H3316">
        <v>22.354600000000001</v>
      </c>
      <c r="I3316">
        <v>0.27044499999999999</v>
      </c>
      <c r="J3316">
        <v>1.6856199999999999</v>
      </c>
      <c r="K3316">
        <v>4.3499999999999997E-3</v>
      </c>
      <c r="L3316">
        <v>3.2706300000000001E-2</v>
      </c>
    </row>
    <row r="3317" spans="1:12" x14ac:dyDescent="0.2">
      <c r="A3317" t="s">
        <v>743</v>
      </c>
      <c r="B3317" t="s">
        <v>742</v>
      </c>
      <c r="C3317" t="s">
        <v>741</v>
      </c>
      <c r="D3317" t="s">
        <v>5801</v>
      </c>
      <c r="E3317" t="s">
        <v>5802</v>
      </c>
      <c r="F3317" t="s">
        <v>281</v>
      </c>
      <c r="G3317">
        <v>0.34215099999999998</v>
      </c>
      <c r="H3317">
        <v>0.13879900000000001</v>
      </c>
      <c r="I3317">
        <v>-1.3016300000000001</v>
      </c>
      <c r="J3317">
        <v>-1.8497300000000001</v>
      </c>
      <c r="K3317">
        <v>4.4000000000000003E-3</v>
      </c>
      <c r="L3317">
        <v>3.3008299999999997E-2</v>
      </c>
    </row>
    <row r="3318" spans="1:12" x14ac:dyDescent="0.2">
      <c r="A3318" t="s">
        <v>7405</v>
      </c>
      <c r="B3318" t="s">
        <v>7406</v>
      </c>
      <c r="C3318" t="s">
        <v>7407</v>
      </c>
      <c r="D3318" t="s">
        <v>5801</v>
      </c>
      <c r="E3318" t="s">
        <v>5802</v>
      </c>
      <c r="F3318" t="s">
        <v>281</v>
      </c>
      <c r="G3318">
        <v>150.68299999999999</v>
      </c>
      <c r="H3318">
        <v>125.96</v>
      </c>
      <c r="I3318">
        <v>-0.25855</v>
      </c>
      <c r="J3318">
        <v>-1.6427799999999999</v>
      </c>
      <c r="K3318">
        <v>4.4000000000000003E-3</v>
      </c>
      <c r="L3318">
        <v>3.3008299999999997E-2</v>
      </c>
    </row>
    <row r="3319" spans="1:12" x14ac:dyDescent="0.2">
      <c r="A3319" t="s">
        <v>9376</v>
      </c>
      <c r="B3319" t="s">
        <v>9377</v>
      </c>
      <c r="C3319" t="s">
        <v>9378</v>
      </c>
      <c r="D3319" t="s">
        <v>5801</v>
      </c>
      <c r="E3319" t="s">
        <v>5802</v>
      </c>
      <c r="F3319" t="s">
        <v>281</v>
      </c>
      <c r="G3319">
        <v>0.68945200000000006</v>
      </c>
      <c r="H3319">
        <v>1.2109300000000001</v>
      </c>
      <c r="I3319">
        <v>0.81258999999999992</v>
      </c>
      <c r="J3319">
        <v>1.64395</v>
      </c>
      <c r="K3319">
        <v>4.4000000000000003E-3</v>
      </c>
      <c r="L3319">
        <v>3.3008299999999997E-2</v>
      </c>
    </row>
    <row r="3320" spans="1:12" x14ac:dyDescent="0.2">
      <c r="A3320" t="s">
        <v>705</v>
      </c>
      <c r="B3320" t="s">
        <v>704</v>
      </c>
      <c r="C3320" t="s">
        <v>703</v>
      </c>
      <c r="D3320" t="s">
        <v>5801</v>
      </c>
      <c r="E3320" t="s">
        <v>5802</v>
      </c>
      <c r="F3320" t="s">
        <v>281</v>
      </c>
      <c r="G3320">
        <v>0.66414799999999996</v>
      </c>
      <c r="H3320">
        <v>0.263021</v>
      </c>
      <c r="I3320">
        <v>-1.33633</v>
      </c>
      <c r="J3320">
        <v>-1.9575800000000001</v>
      </c>
      <c r="K3320">
        <v>4.4000000000000003E-3</v>
      </c>
      <c r="L3320">
        <v>3.3008299999999997E-2</v>
      </c>
    </row>
    <row r="3321" spans="1:12" x14ac:dyDescent="0.2">
      <c r="A3321" t="s">
        <v>10890</v>
      </c>
      <c r="B3321" t="s">
        <v>10891</v>
      </c>
      <c r="C3321" t="s">
        <v>10892</v>
      </c>
      <c r="D3321" t="s">
        <v>5801</v>
      </c>
      <c r="E3321" t="s">
        <v>5802</v>
      </c>
      <c r="F3321" t="s">
        <v>281</v>
      </c>
      <c r="G3321">
        <v>6.5612699999999986</v>
      </c>
      <c r="H3321">
        <v>8.8374500000000005</v>
      </c>
      <c r="I3321">
        <v>0.42965599999999998</v>
      </c>
      <c r="J3321">
        <v>1.70794</v>
      </c>
      <c r="K3321">
        <v>4.4000000000000003E-3</v>
      </c>
      <c r="L3321">
        <v>3.3008299999999997E-2</v>
      </c>
    </row>
    <row r="3322" spans="1:12" x14ac:dyDescent="0.2">
      <c r="A3322" t="s">
        <v>6306</v>
      </c>
      <c r="B3322" t="s">
        <v>6307</v>
      </c>
      <c r="C3322" t="s">
        <v>6308</v>
      </c>
      <c r="D3322" t="s">
        <v>5801</v>
      </c>
      <c r="E3322" t="s">
        <v>5802</v>
      </c>
      <c r="F3322" t="s">
        <v>281</v>
      </c>
      <c r="G3322">
        <v>61.139499999999998</v>
      </c>
      <c r="H3322">
        <v>50.532800000000002</v>
      </c>
      <c r="I3322">
        <v>-0.27488600000000002</v>
      </c>
      <c r="J3322">
        <v>-1.66727</v>
      </c>
      <c r="K3322">
        <v>4.45E-3</v>
      </c>
      <c r="L3322">
        <v>3.3319500000000002E-2</v>
      </c>
    </row>
    <row r="3323" spans="1:12" x14ac:dyDescent="0.2">
      <c r="A3323" t="s">
        <v>3641</v>
      </c>
      <c r="B3323" t="s">
        <v>3640</v>
      </c>
      <c r="C3323" t="s">
        <v>3639</v>
      </c>
      <c r="D3323" t="s">
        <v>5801</v>
      </c>
      <c r="E3323" t="s">
        <v>5802</v>
      </c>
      <c r="F3323" t="s">
        <v>281</v>
      </c>
      <c r="G3323">
        <v>0.248219</v>
      </c>
      <c r="H3323">
        <v>0.714175</v>
      </c>
      <c r="I3323">
        <v>1.5246599999999999</v>
      </c>
      <c r="J3323">
        <v>1.8672800000000001</v>
      </c>
      <c r="K3323">
        <v>4.45E-3</v>
      </c>
      <c r="L3323">
        <v>3.3319500000000002E-2</v>
      </c>
    </row>
    <row r="3324" spans="1:12" x14ac:dyDescent="0.2">
      <c r="A3324" t="s">
        <v>7284</v>
      </c>
      <c r="B3324" t="s">
        <v>7285</v>
      </c>
      <c r="C3324" t="s">
        <v>7286</v>
      </c>
      <c r="D3324" t="s">
        <v>5801</v>
      </c>
      <c r="E3324" t="s">
        <v>5802</v>
      </c>
      <c r="F3324" t="s">
        <v>281</v>
      </c>
      <c r="G3324">
        <v>26.7119</v>
      </c>
      <c r="H3324">
        <v>35.179600000000001</v>
      </c>
      <c r="I3324">
        <v>0.397256</v>
      </c>
      <c r="J3324">
        <v>1.7366600000000001</v>
      </c>
      <c r="K3324">
        <v>4.45E-3</v>
      </c>
      <c r="L3324">
        <v>3.3319500000000002E-2</v>
      </c>
    </row>
    <row r="3325" spans="1:12" x14ac:dyDescent="0.2">
      <c r="A3325" t="s">
        <v>3202</v>
      </c>
      <c r="B3325" t="s">
        <v>3201</v>
      </c>
      <c r="C3325" t="s">
        <v>3200</v>
      </c>
      <c r="D3325" t="s">
        <v>5801</v>
      </c>
      <c r="E3325" t="s">
        <v>5802</v>
      </c>
      <c r="F3325" t="s">
        <v>281</v>
      </c>
      <c r="G3325">
        <v>0.10172100000000001</v>
      </c>
      <c r="H3325">
        <v>0.27226499999999998</v>
      </c>
      <c r="I3325">
        <v>1.42039</v>
      </c>
      <c r="J3325">
        <v>1.4963299999999999</v>
      </c>
      <c r="K3325">
        <v>4.45E-3</v>
      </c>
      <c r="L3325">
        <v>3.3319500000000002E-2</v>
      </c>
    </row>
    <row r="3326" spans="1:12" x14ac:dyDescent="0.2">
      <c r="A3326" t="s">
        <v>10075</v>
      </c>
      <c r="B3326" t="s">
        <v>10076</v>
      </c>
      <c r="C3326" t="s">
        <v>10077</v>
      </c>
      <c r="D3326" t="s">
        <v>5801</v>
      </c>
      <c r="E3326" t="s">
        <v>5802</v>
      </c>
      <c r="F3326" t="s">
        <v>281</v>
      </c>
      <c r="G3326">
        <v>1.1643399999999999</v>
      </c>
      <c r="H3326">
        <v>2.0076700000000001</v>
      </c>
      <c r="I3326">
        <v>0.78601100000000002</v>
      </c>
      <c r="J3326">
        <v>1.67299</v>
      </c>
      <c r="K3326">
        <v>4.45E-3</v>
      </c>
      <c r="L3326">
        <v>3.3319500000000002E-2</v>
      </c>
    </row>
    <row r="3327" spans="1:12" x14ac:dyDescent="0.2">
      <c r="A3327" t="s">
        <v>10209</v>
      </c>
      <c r="B3327" t="s">
        <v>10210</v>
      </c>
      <c r="C3327" t="s">
        <v>10211</v>
      </c>
      <c r="D3327" t="s">
        <v>5801</v>
      </c>
      <c r="E3327" t="s">
        <v>5802</v>
      </c>
      <c r="F3327" t="s">
        <v>281</v>
      </c>
      <c r="G3327">
        <v>30.707999999999998</v>
      </c>
      <c r="H3327">
        <v>38.4133</v>
      </c>
      <c r="I3327">
        <v>0.32299099999999997</v>
      </c>
      <c r="J3327">
        <v>1.7084699999999999</v>
      </c>
      <c r="K3327">
        <v>4.45E-3</v>
      </c>
      <c r="L3327">
        <v>3.3319500000000002E-2</v>
      </c>
    </row>
    <row r="3328" spans="1:12" x14ac:dyDescent="0.2">
      <c r="A3328" t="s">
        <v>10447</v>
      </c>
      <c r="B3328" t="s">
        <v>10448</v>
      </c>
      <c r="C3328" t="s">
        <v>10449</v>
      </c>
      <c r="D3328" t="s">
        <v>5801</v>
      </c>
      <c r="E3328" t="s">
        <v>5802</v>
      </c>
      <c r="F3328" t="s">
        <v>281</v>
      </c>
      <c r="G3328">
        <v>2.0484</v>
      </c>
      <c r="H3328">
        <v>2.7887900000000001</v>
      </c>
      <c r="I3328">
        <v>0.44514100000000001</v>
      </c>
      <c r="J3328">
        <v>1.7886200000000001</v>
      </c>
      <c r="K3328">
        <v>4.45E-3</v>
      </c>
      <c r="L3328">
        <v>3.3319500000000002E-2</v>
      </c>
    </row>
    <row r="3329" spans="1:12" x14ac:dyDescent="0.2">
      <c r="A3329" t="s">
        <v>6185</v>
      </c>
      <c r="B3329" t="s">
        <v>6186</v>
      </c>
      <c r="C3329" t="s">
        <v>6187</v>
      </c>
      <c r="D3329" t="s">
        <v>5801</v>
      </c>
      <c r="E3329" t="s">
        <v>5802</v>
      </c>
      <c r="F3329" t="s">
        <v>281</v>
      </c>
      <c r="G3329">
        <v>10.4679</v>
      </c>
      <c r="H3329">
        <v>8.0473600000000012</v>
      </c>
      <c r="I3329">
        <v>-0.37937900000000002</v>
      </c>
      <c r="J3329">
        <v>-1.7579899999999999</v>
      </c>
      <c r="K3329">
        <v>4.4999999999999997E-3</v>
      </c>
      <c r="L3329">
        <v>3.3629600000000003E-2</v>
      </c>
    </row>
    <row r="3330" spans="1:12" x14ac:dyDescent="0.2">
      <c r="A3330" t="s">
        <v>6342</v>
      </c>
      <c r="B3330" t="s">
        <v>6343</v>
      </c>
      <c r="C3330" t="s">
        <v>6344</v>
      </c>
      <c r="D3330" t="s">
        <v>5801</v>
      </c>
      <c r="E3330" t="s">
        <v>5802</v>
      </c>
      <c r="F3330" t="s">
        <v>281</v>
      </c>
      <c r="G3330">
        <v>18.089200000000002</v>
      </c>
      <c r="H3330">
        <v>12.8292</v>
      </c>
      <c r="I3330">
        <v>-0.495701</v>
      </c>
      <c r="J3330">
        <v>-1.8180499999999999</v>
      </c>
      <c r="K3330">
        <v>4.4999999999999997E-3</v>
      </c>
      <c r="L3330">
        <v>3.3629600000000003E-2</v>
      </c>
    </row>
    <row r="3331" spans="1:12" x14ac:dyDescent="0.2">
      <c r="A3331" t="s">
        <v>496</v>
      </c>
      <c r="B3331" t="s">
        <v>495</v>
      </c>
      <c r="C3331" t="s">
        <v>494</v>
      </c>
      <c r="D3331" t="s">
        <v>5801</v>
      </c>
      <c r="E3331" t="s">
        <v>5802</v>
      </c>
      <c r="F3331" t="s">
        <v>281</v>
      </c>
      <c r="G3331">
        <v>0.35793399999999997</v>
      </c>
      <c r="H3331">
        <v>0.11111600000000001</v>
      </c>
      <c r="I3331">
        <v>-1.68763</v>
      </c>
      <c r="J3331">
        <v>-1.9931000000000001</v>
      </c>
      <c r="K3331">
        <v>4.4999999999999997E-3</v>
      </c>
      <c r="L3331">
        <v>3.3629600000000003E-2</v>
      </c>
    </row>
    <row r="3332" spans="1:12" x14ac:dyDescent="0.2">
      <c r="A3332" t="s">
        <v>42</v>
      </c>
      <c r="B3332" t="s">
        <v>5075</v>
      </c>
      <c r="C3332" t="s">
        <v>5074</v>
      </c>
      <c r="D3332" t="s">
        <v>5801</v>
      </c>
      <c r="E3332" t="s">
        <v>5802</v>
      </c>
      <c r="F3332" t="s">
        <v>281</v>
      </c>
      <c r="G3332">
        <v>4.3124900000000001E-2</v>
      </c>
      <c r="H3332">
        <v>3.3807999999999998</v>
      </c>
      <c r="I3332">
        <v>6.2927</v>
      </c>
      <c r="J3332">
        <v>6.0932199999999996</v>
      </c>
      <c r="K3332">
        <v>4.4999999999999997E-3</v>
      </c>
      <c r="L3332">
        <v>3.3629600000000003E-2</v>
      </c>
    </row>
    <row r="3333" spans="1:12" x14ac:dyDescent="0.2">
      <c r="A3333" t="s">
        <v>10810</v>
      </c>
      <c r="B3333" t="s">
        <v>10811</v>
      </c>
      <c r="C3333" t="s">
        <v>10812</v>
      </c>
      <c r="D3333" t="s">
        <v>5801</v>
      </c>
      <c r="E3333" t="s">
        <v>5802</v>
      </c>
      <c r="F3333" t="s">
        <v>281</v>
      </c>
      <c r="G3333">
        <v>2.0835599999999999</v>
      </c>
      <c r="H3333">
        <v>3.3561700000000001</v>
      </c>
      <c r="I3333">
        <v>0.68776300000000001</v>
      </c>
      <c r="J3333">
        <v>1.68259</v>
      </c>
      <c r="K3333">
        <v>4.4999999999999997E-3</v>
      </c>
      <c r="L3333">
        <v>3.3629600000000003E-2</v>
      </c>
    </row>
    <row r="3334" spans="1:12" x14ac:dyDescent="0.2">
      <c r="A3334" t="s">
        <v>11065</v>
      </c>
      <c r="B3334" t="s">
        <v>11066</v>
      </c>
      <c r="C3334" t="s">
        <v>11067</v>
      </c>
      <c r="D3334" t="s">
        <v>5801</v>
      </c>
      <c r="E3334" t="s">
        <v>5802</v>
      </c>
      <c r="F3334" t="s">
        <v>281</v>
      </c>
      <c r="G3334">
        <v>34.386099999999999</v>
      </c>
      <c r="H3334">
        <v>27.853200000000001</v>
      </c>
      <c r="I3334">
        <v>-0.303979</v>
      </c>
      <c r="J3334">
        <v>-1.69519</v>
      </c>
      <c r="K3334">
        <v>4.4999999999999997E-3</v>
      </c>
      <c r="L3334">
        <v>3.3629600000000003E-2</v>
      </c>
    </row>
    <row r="3335" spans="1:12" x14ac:dyDescent="0.2">
      <c r="A3335" t="s">
        <v>6644</v>
      </c>
      <c r="B3335" t="s">
        <v>6645</v>
      </c>
      <c r="C3335" t="s">
        <v>6646</v>
      </c>
      <c r="D3335" t="s">
        <v>5801</v>
      </c>
      <c r="E3335" t="s">
        <v>5802</v>
      </c>
      <c r="F3335" t="s">
        <v>281</v>
      </c>
      <c r="G3335">
        <v>43.278700000000001</v>
      </c>
      <c r="H3335">
        <v>52.034500000000001</v>
      </c>
      <c r="I3335">
        <v>0.26581399999999999</v>
      </c>
      <c r="J3335">
        <v>1.6425099999999999</v>
      </c>
      <c r="K3335">
        <v>4.5500000000000002E-3</v>
      </c>
      <c r="L3335">
        <v>3.3924999999999997E-2</v>
      </c>
    </row>
    <row r="3336" spans="1:12" x14ac:dyDescent="0.2">
      <c r="A3336" t="s">
        <v>8313</v>
      </c>
      <c r="B3336" t="s">
        <v>8314</v>
      </c>
      <c r="C3336" t="s">
        <v>8315</v>
      </c>
      <c r="D3336" t="s">
        <v>5801</v>
      </c>
      <c r="E3336" t="s">
        <v>5802</v>
      </c>
      <c r="F3336" t="s">
        <v>281</v>
      </c>
      <c r="G3336">
        <v>35.290100000000002</v>
      </c>
      <c r="H3336">
        <v>41.874899999999997</v>
      </c>
      <c r="I3336">
        <v>0.24682200000000001</v>
      </c>
      <c r="J3336">
        <v>1.62921</v>
      </c>
      <c r="K3336">
        <v>4.5500000000000002E-3</v>
      </c>
      <c r="L3336">
        <v>3.3924999999999997E-2</v>
      </c>
    </row>
    <row r="3337" spans="1:12" x14ac:dyDescent="0.2">
      <c r="A3337" t="s">
        <v>8854</v>
      </c>
      <c r="B3337" t="s">
        <v>8855</v>
      </c>
      <c r="C3337" t="s">
        <v>8856</v>
      </c>
      <c r="D3337" t="s">
        <v>5801</v>
      </c>
      <c r="E3337" t="s">
        <v>5802</v>
      </c>
      <c r="F3337" t="s">
        <v>281</v>
      </c>
      <c r="G3337">
        <v>2.4639099999999998</v>
      </c>
      <c r="H3337">
        <v>1.34161</v>
      </c>
      <c r="I3337">
        <v>-0.87697999999999998</v>
      </c>
      <c r="J3337">
        <v>-1.83273</v>
      </c>
      <c r="K3337">
        <v>4.5500000000000002E-3</v>
      </c>
      <c r="L3337">
        <v>3.3924999999999997E-2</v>
      </c>
    </row>
    <row r="3338" spans="1:12" x14ac:dyDescent="0.2">
      <c r="A3338" t="s">
        <v>9149</v>
      </c>
      <c r="B3338" t="s">
        <v>9150</v>
      </c>
      <c r="C3338" t="s">
        <v>9151</v>
      </c>
      <c r="D3338" t="s">
        <v>5801</v>
      </c>
      <c r="E3338" t="s">
        <v>5802</v>
      </c>
      <c r="F3338" t="s">
        <v>281</v>
      </c>
      <c r="G3338">
        <v>1.59134</v>
      </c>
      <c r="H3338">
        <v>1.00406</v>
      </c>
      <c r="I3338">
        <v>-0.66439499999999996</v>
      </c>
      <c r="J3338">
        <v>-1.78488</v>
      </c>
      <c r="K3338">
        <v>4.5500000000000002E-3</v>
      </c>
      <c r="L3338">
        <v>3.3924999999999997E-2</v>
      </c>
    </row>
    <row r="3339" spans="1:12" x14ac:dyDescent="0.2">
      <c r="A3339" t="s">
        <v>9828</v>
      </c>
      <c r="B3339" t="s">
        <v>9829</v>
      </c>
      <c r="C3339" t="s">
        <v>9830</v>
      </c>
      <c r="D3339" t="s">
        <v>5801</v>
      </c>
      <c r="E3339" t="s">
        <v>5802</v>
      </c>
      <c r="F3339" t="s">
        <v>281</v>
      </c>
      <c r="G3339">
        <v>0.70045000000000002</v>
      </c>
      <c r="H3339">
        <v>1.1091</v>
      </c>
      <c r="I3339">
        <v>0.66303999999999996</v>
      </c>
      <c r="J3339">
        <v>1.68238</v>
      </c>
      <c r="K3339">
        <v>4.5500000000000002E-3</v>
      </c>
      <c r="L3339">
        <v>3.3924999999999997E-2</v>
      </c>
    </row>
    <row r="3340" spans="1:12" x14ac:dyDescent="0.2">
      <c r="A3340" t="s">
        <v>10312</v>
      </c>
      <c r="B3340" t="s">
        <v>10313</v>
      </c>
      <c r="C3340" t="s">
        <v>10314</v>
      </c>
      <c r="D3340" t="s">
        <v>5801</v>
      </c>
      <c r="E3340" t="s">
        <v>5802</v>
      </c>
      <c r="F3340" t="s">
        <v>281</v>
      </c>
      <c r="G3340">
        <v>18.999600000000001</v>
      </c>
      <c r="H3340">
        <v>26.153700000000001</v>
      </c>
      <c r="I3340">
        <v>0.46104600000000001</v>
      </c>
      <c r="J3340">
        <v>1.71699</v>
      </c>
      <c r="K3340">
        <v>4.5500000000000002E-3</v>
      </c>
      <c r="L3340">
        <v>3.3924999999999997E-2</v>
      </c>
    </row>
    <row r="3341" spans="1:12" x14ac:dyDescent="0.2">
      <c r="A3341" t="s">
        <v>10620</v>
      </c>
      <c r="B3341" t="s">
        <v>10621</v>
      </c>
      <c r="C3341" t="s">
        <v>10622</v>
      </c>
      <c r="D3341" t="s">
        <v>5801</v>
      </c>
      <c r="E3341" t="s">
        <v>5802</v>
      </c>
      <c r="F3341" t="s">
        <v>281</v>
      </c>
      <c r="G3341">
        <v>45.923200000000001</v>
      </c>
      <c r="H3341">
        <v>58.407600000000002</v>
      </c>
      <c r="I3341">
        <v>0.34693299999999999</v>
      </c>
      <c r="J3341">
        <v>1.7041200000000001</v>
      </c>
      <c r="K3341">
        <v>4.5500000000000002E-3</v>
      </c>
      <c r="L3341">
        <v>3.3924999999999997E-2</v>
      </c>
    </row>
    <row r="3342" spans="1:12" x14ac:dyDescent="0.2">
      <c r="A3342" t="s">
        <v>6140</v>
      </c>
      <c r="B3342" t="s">
        <v>6141</v>
      </c>
      <c r="C3342" t="s">
        <v>6142</v>
      </c>
      <c r="D3342" t="s">
        <v>5801</v>
      </c>
      <c r="E3342" t="s">
        <v>5802</v>
      </c>
      <c r="F3342" t="s">
        <v>281</v>
      </c>
      <c r="G3342">
        <v>3.8686500000000001</v>
      </c>
      <c r="H3342">
        <v>5.7929599999999999</v>
      </c>
      <c r="I3342">
        <v>0.58246900000000001</v>
      </c>
      <c r="J3342">
        <v>1.7187600000000001</v>
      </c>
      <c r="K3342">
        <v>4.5999999999999999E-3</v>
      </c>
      <c r="L3342">
        <v>3.4227199999999999E-2</v>
      </c>
    </row>
    <row r="3343" spans="1:12" x14ac:dyDescent="0.2">
      <c r="A3343" t="s">
        <v>7765</v>
      </c>
      <c r="B3343" t="s">
        <v>7766</v>
      </c>
      <c r="C3343" t="s">
        <v>7767</v>
      </c>
      <c r="D3343" t="s">
        <v>5801</v>
      </c>
      <c r="E3343" t="s">
        <v>5802</v>
      </c>
      <c r="F3343" t="s">
        <v>281</v>
      </c>
      <c r="G3343">
        <v>0.28289300000000001</v>
      </c>
      <c r="H3343">
        <v>0.46335500000000002</v>
      </c>
      <c r="I3343">
        <v>0.71186099999999997</v>
      </c>
      <c r="J3343">
        <v>1.63131</v>
      </c>
      <c r="K3343">
        <v>4.5999999999999999E-3</v>
      </c>
      <c r="L3343">
        <v>3.4227199999999999E-2</v>
      </c>
    </row>
    <row r="3344" spans="1:12" x14ac:dyDescent="0.2">
      <c r="A3344" t="s">
        <v>8101</v>
      </c>
      <c r="B3344" t="s">
        <v>8102</v>
      </c>
      <c r="C3344" t="s">
        <v>8103</v>
      </c>
      <c r="D3344" t="s">
        <v>5801</v>
      </c>
      <c r="E3344" t="s">
        <v>5802</v>
      </c>
      <c r="F3344" t="s">
        <v>281</v>
      </c>
      <c r="G3344">
        <v>8.1826399999999992</v>
      </c>
      <c r="H3344">
        <v>12.105499999999999</v>
      </c>
      <c r="I3344">
        <v>0.56502600000000003</v>
      </c>
      <c r="J3344">
        <v>1.6568000000000001</v>
      </c>
      <c r="K3344">
        <v>4.5999999999999999E-3</v>
      </c>
      <c r="L3344">
        <v>3.4227199999999999E-2</v>
      </c>
    </row>
    <row r="3345" spans="1:12" x14ac:dyDescent="0.2">
      <c r="A3345" t="s">
        <v>8834</v>
      </c>
      <c r="B3345" t="s">
        <v>8835</v>
      </c>
      <c r="C3345" t="s">
        <v>8836</v>
      </c>
      <c r="D3345" t="s">
        <v>5801</v>
      </c>
      <c r="E3345" t="s">
        <v>5802</v>
      </c>
      <c r="F3345" t="s">
        <v>281</v>
      </c>
      <c r="G3345">
        <v>15.5097</v>
      </c>
      <c r="H3345">
        <v>12.3432</v>
      </c>
      <c r="I3345">
        <v>-0.32945000000000002</v>
      </c>
      <c r="J3345">
        <v>-1.7312099999999999</v>
      </c>
      <c r="K3345">
        <v>4.5999999999999999E-3</v>
      </c>
      <c r="L3345">
        <v>3.4227199999999999E-2</v>
      </c>
    </row>
    <row r="3346" spans="1:12" x14ac:dyDescent="0.2">
      <c r="A3346" t="s">
        <v>11149</v>
      </c>
      <c r="B3346" t="s">
        <v>11150</v>
      </c>
      <c r="C3346" t="s">
        <v>11151</v>
      </c>
      <c r="D3346" t="s">
        <v>5801</v>
      </c>
      <c r="E3346" t="s">
        <v>5802</v>
      </c>
      <c r="F3346" t="s">
        <v>281</v>
      </c>
      <c r="G3346">
        <v>1264.08</v>
      </c>
      <c r="H3346">
        <v>1496.22</v>
      </c>
      <c r="I3346">
        <v>0.243232</v>
      </c>
      <c r="J3346">
        <v>1.619</v>
      </c>
      <c r="K3346">
        <v>4.5999999999999999E-3</v>
      </c>
      <c r="L3346">
        <v>3.4227199999999999E-2</v>
      </c>
    </row>
    <row r="3347" spans="1:12" x14ac:dyDescent="0.2">
      <c r="A3347" t="s">
        <v>7090</v>
      </c>
      <c r="B3347" t="s">
        <v>7091</v>
      </c>
      <c r="C3347" t="s">
        <v>7092</v>
      </c>
      <c r="D3347" t="s">
        <v>5801</v>
      </c>
      <c r="E3347" t="s">
        <v>5802</v>
      </c>
      <c r="F3347" t="s">
        <v>281</v>
      </c>
      <c r="G3347">
        <v>2.2172499999999999</v>
      </c>
      <c r="H3347">
        <v>3.4368400000000001</v>
      </c>
      <c r="I3347">
        <v>0.63231099999999996</v>
      </c>
      <c r="J3347">
        <v>1.67754</v>
      </c>
      <c r="K3347">
        <v>4.6499999999999996E-3</v>
      </c>
      <c r="L3347">
        <v>3.4522799999999999E-2</v>
      </c>
    </row>
    <row r="3348" spans="1:12" x14ac:dyDescent="0.2">
      <c r="A3348" t="s">
        <v>7224</v>
      </c>
      <c r="B3348" t="s">
        <v>7225</v>
      </c>
      <c r="C3348" t="s">
        <v>7226</v>
      </c>
      <c r="D3348" t="s">
        <v>5801</v>
      </c>
      <c r="E3348" t="s">
        <v>5802</v>
      </c>
      <c r="F3348" t="s">
        <v>281</v>
      </c>
      <c r="G3348">
        <v>99.734200000000001</v>
      </c>
      <c r="H3348">
        <v>83.545599999999993</v>
      </c>
      <c r="I3348">
        <v>-0.255525</v>
      </c>
      <c r="J3348">
        <v>-1.6331</v>
      </c>
      <c r="K3348">
        <v>4.6499999999999996E-3</v>
      </c>
      <c r="L3348">
        <v>3.4522799999999999E-2</v>
      </c>
    </row>
    <row r="3349" spans="1:12" x14ac:dyDescent="0.2">
      <c r="A3349" t="s">
        <v>7932</v>
      </c>
      <c r="B3349" t="s">
        <v>7933</v>
      </c>
      <c r="C3349" t="s">
        <v>7934</v>
      </c>
      <c r="D3349" t="s">
        <v>5801</v>
      </c>
      <c r="E3349" t="s">
        <v>5802</v>
      </c>
      <c r="F3349" t="s">
        <v>281</v>
      </c>
      <c r="G3349">
        <v>16.982600000000001</v>
      </c>
      <c r="H3349">
        <v>22.756599999999999</v>
      </c>
      <c r="I3349">
        <v>0.42222799999999999</v>
      </c>
      <c r="J3349">
        <v>1.7378400000000001</v>
      </c>
      <c r="K3349">
        <v>4.6499999999999996E-3</v>
      </c>
      <c r="L3349">
        <v>3.4522799999999999E-2</v>
      </c>
    </row>
    <row r="3350" spans="1:12" x14ac:dyDescent="0.2">
      <c r="A3350" t="s">
        <v>53</v>
      </c>
      <c r="B3350" t="s">
        <v>1445</v>
      </c>
      <c r="C3350" t="s">
        <v>1444</v>
      </c>
      <c r="D3350" t="s">
        <v>5801</v>
      </c>
      <c r="E3350" t="s">
        <v>5802</v>
      </c>
      <c r="F3350" t="s">
        <v>281</v>
      </c>
      <c r="G3350">
        <v>0.17477500000000001</v>
      </c>
      <c r="H3350">
        <v>0.36623499999999998</v>
      </c>
      <c r="I3350">
        <v>1.0672699999999999</v>
      </c>
      <c r="J3350">
        <v>1.72522</v>
      </c>
      <c r="K3350">
        <v>4.6499999999999996E-3</v>
      </c>
      <c r="L3350">
        <v>3.4522799999999999E-2</v>
      </c>
    </row>
    <row r="3351" spans="1:12" x14ac:dyDescent="0.2">
      <c r="A3351" t="s">
        <v>9511</v>
      </c>
      <c r="B3351" t="s">
        <v>9512</v>
      </c>
      <c r="C3351" t="s">
        <v>9513</v>
      </c>
      <c r="D3351" t="s">
        <v>5801</v>
      </c>
      <c r="E3351" t="s">
        <v>5802</v>
      </c>
      <c r="F3351" t="s">
        <v>281</v>
      </c>
      <c r="G3351">
        <v>2.8883899999999998</v>
      </c>
      <c r="H3351">
        <v>2.01335</v>
      </c>
      <c r="I3351">
        <v>-0.52066999999999997</v>
      </c>
      <c r="J3351">
        <v>-1.7821400000000001</v>
      </c>
      <c r="K3351">
        <v>4.6499999999999996E-3</v>
      </c>
      <c r="L3351">
        <v>3.4522799999999999E-2</v>
      </c>
    </row>
    <row r="3352" spans="1:12" x14ac:dyDescent="0.2">
      <c r="A3352" t="s">
        <v>10507</v>
      </c>
      <c r="B3352" t="s">
        <v>10508</v>
      </c>
      <c r="C3352" t="s">
        <v>10509</v>
      </c>
      <c r="D3352" t="s">
        <v>5801</v>
      </c>
      <c r="E3352" t="s">
        <v>5802</v>
      </c>
      <c r="F3352" t="s">
        <v>281</v>
      </c>
      <c r="G3352">
        <v>4.6904500000000002</v>
      </c>
      <c r="H3352">
        <v>6.5017800000000001</v>
      </c>
      <c r="I3352">
        <v>0.47110999999999997</v>
      </c>
      <c r="J3352">
        <v>1.6940200000000001</v>
      </c>
      <c r="K3352">
        <v>4.6499999999999996E-3</v>
      </c>
      <c r="L3352">
        <v>3.4522799999999999E-2</v>
      </c>
    </row>
    <row r="3353" spans="1:12" x14ac:dyDescent="0.2">
      <c r="A3353" t="s">
        <v>11008</v>
      </c>
      <c r="B3353" t="s">
        <v>11009</v>
      </c>
      <c r="C3353" t="s">
        <v>11010</v>
      </c>
      <c r="D3353" t="s">
        <v>5801</v>
      </c>
      <c r="E3353" t="s">
        <v>5802</v>
      </c>
      <c r="F3353" t="s">
        <v>281</v>
      </c>
      <c r="G3353">
        <v>130.148</v>
      </c>
      <c r="H3353">
        <v>155.91800000000001</v>
      </c>
      <c r="I3353">
        <v>0.26063199999999997</v>
      </c>
      <c r="J3353">
        <v>1.6548499999999999</v>
      </c>
      <c r="K3353">
        <v>4.6499999999999996E-3</v>
      </c>
      <c r="L3353">
        <v>3.4522799999999999E-2</v>
      </c>
    </row>
    <row r="3354" spans="1:12" x14ac:dyDescent="0.2">
      <c r="A3354" t="s">
        <v>5911</v>
      </c>
      <c r="B3354" t="s">
        <v>5912</v>
      </c>
      <c r="C3354" t="s">
        <v>5913</v>
      </c>
      <c r="D3354" t="s">
        <v>5801</v>
      </c>
      <c r="E3354" t="s">
        <v>5802</v>
      </c>
      <c r="F3354" t="s">
        <v>281</v>
      </c>
      <c r="G3354">
        <v>38.293900000000001</v>
      </c>
      <c r="H3354">
        <v>30.488700000000001</v>
      </c>
      <c r="I3354">
        <v>-0.32884200000000002</v>
      </c>
      <c r="J3354">
        <v>-1.71855</v>
      </c>
      <c r="K3354">
        <v>4.7000000000000002E-3</v>
      </c>
      <c r="L3354">
        <v>3.4808699999999998E-2</v>
      </c>
    </row>
    <row r="3355" spans="1:12" x14ac:dyDescent="0.2">
      <c r="A3355" t="s">
        <v>4522</v>
      </c>
      <c r="B3355" t="s">
        <v>4521</v>
      </c>
      <c r="C3355" t="s">
        <v>4520</v>
      </c>
      <c r="D3355" t="s">
        <v>5801</v>
      </c>
      <c r="E3355" t="s">
        <v>5802</v>
      </c>
      <c r="F3355" t="s">
        <v>281</v>
      </c>
      <c r="G3355">
        <v>0.79929799999999995</v>
      </c>
      <c r="H3355">
        <v>3.3136000000000001</v>
      </c>
      <c r="I3355">
        <v>2.05159</v>
      </c>
      <c r="J3355">
        <v>2.0228899999999999</v>
      </c>
      <c r="K3355">
        <v>4.7000000000000002E-3</v>
      </c>
      <c r="L3355">
        <v>3.4808699999999998E-2</v>
      </c>
    </row>
    <row r="3356" spans="1:12" x14ac:dyDescent="0.2">
      <c r="A3356" t="s">
        <v>7248</v>
      </c>
      <c r="B3356" t="s">
        <v>7249</v>
      </c>
      <c r="C3356" t="s">
        <v>7250</v>
      </c>
      <c r="D3356" t="s">
        <v>5801</v>
      </c>
      <c r="E3356" t="s">
        <v>5802</v>
      </c>
      <c r="F3356" t="s">
        <v>281</v>
      </c>
      <c r="G3356">
        <v>3.1959200000000001</v>
      </c>
      <c r="H3356">
        <v>4.7864000000000004</v>
      </c>
      <c r="I3356">
        <v>0.58271300000000004</v>
      </c>
      <c r="J3356">
        <v>1.6685700000000001</v>
      </c>
      <c r="K3356">
        <v>4.7000000000000002E-3</v>
      </c>
      <c r="L3356">
        <v>3.4808699999999998E-2</v>
      </c>
    </row>
    <row r="3357" spans="1:12" x14ac:dyDescent="0.2">
      <c r="A3357" t="s">
        <v>4576</v>
      </c>
      <c r="B3357" t="s">
        <v>4575</v>
      </c>
      <c r="C3357" t="s">
        <v>4574</v>
      </c>
      <c r="D3357" t="s">
        <v>5801</v>
      </c>
      <c r="E3357" t="s">
        <v>5802</v>
      </c>
      <c r="F3357" t="s">
        <v>281</v>
      </c>
      <c r="G3357">
        <v>5.7370699999999997E-2</v>
      </c>
      <c r="H3357">
        <v>0.25134899999999999</v>
      </c>
      <c r="I3357">
        <v>2.13131</v>
      </c>
      <c r="J3357">
        <v>2.1795499999999999</v>
      </c>
      <c r="K3357">
        <v>4.7000000000000002E-3</v>
      </c>
      <c r="L3357">
        <v>3.4808699999999998E-2</v>
      </c>
    </row>
    <row r="3358" spans="1:12" x14ac:dyDescent="0.2">
      <c r="A3358" t="s">
        <v>8485</v>
      </c>
      <c r="B3358" t="s">
        <v>8486</v>
      </c>
      <c r="C3358" t="s">
        <v>8487</v>
      </c>
      <c r="D3358" t="s">
        <v>5801</v>
      </c>
      <c r="E3358" t="s">
        <v>5802</v>
      </c>
      <c r="F3358" t="s">
        <v>281</v>
      </c>
      <c r="G3358">
        <v>1.0697099999999999</v>
      </c>
      <c r="H3358">
        <v>1.83589</v>
      </c>
      <c r="I3358">
        <v>0.77925699999999998</v>
      </c>
      <c r="J3358">
        <v>1.6861299999999999</v>
      </c>
      <c r="K3358">
        <v>4.7000000000000002E-3</v>
      </c>
      <c r="L3358">
        <v>3.4808699999999998E-2</v>
      </c>
    </row>
    <row r="3359" spans="1:12" x14ac:dyDescent="0.2">
      <c r="A3359" t="s">
        <v>5519</v>
      </c>
      <c r="B3359" t="s">
        <v>5520</v>
      </c>
      <c r="C3359" t="s">
        <v>5521</v>
      </c>
      <c r="D3359" t="s">
        <v>5801</v>
      </c>
      <c r="E3359" t="s">
        <v>5802</v>
      </c>
      <c r="F3359" t="s">
        <v>281</v>
      </c>
      <c r="G3359">
        <v>50.834400000000002</v>
      </c>
      <c r="H3359">
        <v>61.499699999999997</v>
      </c>
      <c r="I3359">
        <v>0.27477600000000002</v>
      </c>
      <c r="J3359">
        <v>1.6813899999999999</v>
      </c>
      <c r="K3359">
        <v>4.7000000000000002E-3</v>
      </c>
      <c r="L3359">
        <v>3.4808699999999998E-2</v>
      </c>
    </row>
    <row r="3360" spans="1:12" x14ac:dyDescent="0.2">
      <c r="A3360" t="s">
        <v>4117</v>
      </c>
      <c r="B3360" t="s">
        <v>4116</v>
      </c>
      <c r="C3360" t="s">
        <v>4115</v>
      </c>
      <c r="D3360" t="s">
        <v>5801</v>
      </c>
      <c r="E3360" t="s">
        <v>5802</v>
      </c>
      <c r="F3360" t="s">
        <v>281</v>
      </c>
      <c r="G3360">
        <v>0.16198299999999999</v>
      </c>
      <c r="H3360">
        <v>0.54089600000000004</v>
      </c>
      <c r="I3360">
        <v>1.7395099999999999</v>
      </c>
      <c r="J3360">
        <v>1.9608699999999999</v>
      </c>
      <c r="K3360">
        <v>4.7000000000000002E-3</v>
      </c>
      <c r="L3360">
        <v>3.4808699999999998E-2</v>
      </c>
    </row>
    <row r="3361" spans="1:12" x14ac:dyDescent="0.2">
      <c r="A3361" t="s">
        <v>10411</v>
      </c>
      <c r="B3361" t="s">
        <v>10412</v>
      </c>
      <c r="C3361" t="s">
        <v>10413</v>
      </c>
      <c r="D3361" t="s">
        <v>5801</v>
      </c>
      <c r="E3361" t="s">
        <v>5802</v>
      </c>
      <c r="F3361" t="s">
        <v>281</v>
      </c>
      <c r="G3361">
        <v>94.358999999999995</v>
      </c>
      <c r="H3361">
        <v>112.17700000000001</v>
      </c>
      <c r="I3361">
        <v>0.24954299999999999</v>
      </c>
      <c r="J3361">
        <v>1.649</v>
      </c>
      <c r="K3361">
        <v>4.7000000000000002E-3</v>
      </c>
      <c r="L3361">
        <v>3.4808699999999998E-2</v>
      </c>
    </row>
    <row r="3362" spans="1:12" x14ac:dyDescent="0.2">
      <c r="A3362" t="s">
        <v>6774</v>
      </c>
      <c r="B3362" t="s">
        <v>6775</v>
      </c>
      <c r="C3362" t="s">
        <v>6776</v>
      </c>
      <c r="D3362" t="s">
        <v>5801</v>
      </c>
      <c r="E3362" t="s">
        <v>5802</v>
      </c>
      <c r="F3362" t="s">
        <v>281</v>
      </c>
      <c r="G3362">
        <v>1.5465100000000001</v>
      </c>
      <c r="H3362">
        <v>2.8635299999999999</v>
      </c>
      <c r="I3362">
        <v>0.8887799999999999</v>
      </c>
      <c r="J3362">
        <v>1.56568</v>
      </c>
      <c r="K3362">
        <v>4.7499999999999999E-3</v>
      </c>
      <c r="L3362">
        <v>3.50906E-2</v>
      </c>
    </row>
    <row r="3363" spans="1:12" x14ac:dyDescent="0.2">
      <c r="A3363" t="s">
        <v>7335</v>
      </c>
      <c r="B3363" t="s">
        <v>7336</v>
      </c>
      <c r="C3363" t="s">
        <v>7337</v>
      </c>
      <c r="D3363" t="s">
        <v>5801</v>
      </c>
      <c r="E3363" t="s">
        <v>5802</v>
      </c>
      <c r="F3363" t="s">
        <v>281</v>
      </c>
      <c r="G3363">
        <v>2.77617</v>
      </c>
      <c r="H3363">
        <v>3.7704900000000001</v>
      </c>
      <c r="I3363">
        <v>0.44165700000000002</v>
      </c>
      <c r="J3363">
        <v>1.7259800000000001</v>
      </c>
      <c r="K3363">
        <v>4.7499999999999999E-3</v>
      </c>
      <c r="L3363">
        <v>3.50906E-2</v>
      </c>
    </row>
    <row r="3364" spans="1:12" x14ac:dyDescent="0.2">
      <c r="A3364" t="s">
        <v>5443</v>
      </c>
      <c r="B3364" t="s">
        <v>5444</v>
      </c>
      <c r="C3364" t="s">
        <v>5445</v>
      </c>
      <c r="D3364" t="s">
        <v>5801</v>
      </c>
      <c r="E3364" t="s">
        <v>5802</v>
      </c>
      <c r="F3364" t="s">
        <v>281</v>
      </c>
      <c r="G3364">
        <v>1.95658</v>
      </c>
      <c r="H3364">
        <v>2.8694099999999998</v>
      </c>
      <c r="I3364">
        <v>0.55241899999999999</v>
      </c>
      <c r="J3364">
        <v>1.6856800000000001</v>
      </c>
      <c r="K3364">
        <v>4.7499999999999999E-3</v>
      </c>
      <c r="L3364">
        <v>3.50906E-2</v>
      </c>
    </row>
    <row r="3365" spans="1:12" x14ac:dyDescent="0.2">
      <c r="A3365" t="s">
        <v>9472</v>
      </c>
      <c r="B3365" t="s">
        <v>9473</v>
      </c>
      <c r="C3365" t="s">
        <v>9474</v>
      </c>
      <c r="D3365" t="s">
        <v>5801</v>
      </c>
      <c r="E3365" t="s">
        <v>5802</v>
      </c>
      <c r="F3365" t="s">
        <v>281</v>
      </c>
      <c r="G3365">
        <v>10.178599999999999</v>
      </c>
      <c r="H3365">
        <v>13.139099999999999</v>
      </c>
      <c r="I3365">
        <v>0.36833199999999999</v>
      </c>
      <c r="J3365">
        <v>1.6809799999999999</v>
      </c>
      <c r="K3365">
        <v>4.7499999999999999E-3</v>
      </c>
      <c r="L3365">
        <v>3.50906E-2</v>
      </c>
    </row>
    <row r="3366" spans="1:12" x14ac:dyDescent="0.2">
      <c r="A3366" t="s">
        <v>9568</v>
      </c>
      <c r="B3366" t="s">
        <v>9569</v>
      </c>
      <c r="C3366" t="s">
        <v>9570</v>
      </c>
      <c r="D3366" t="s">
        <v>5801</v>
      </c>
      <c r="E3366" t="s">
        <v>5802</v>
      </c>
      <c r="F3366" t="s">
        <v>281</v>
      </c>
      <c r="G3366">
        <v>6.8863000000000003</v>
      </c>
      <c r="H3366">
        <v>9.2860199999999988</v>
      </c>
      <c r="I3366">
        <v>0.43133199999999999</v>
      </c>
      <c r="J3366">
        <v>1.7627200000000001</v>
      </c>
      <c r="K3366">
        <v>4.7499999999999999E-3</v>
      </c>
      <c r="L3366">
        <v>3.50906E-2</v>
      </c>
    </row>
    <row r="3367" spans="1:12" x14ac:dyDescent="0.2">
      <c r="A3367" t="s">
        <v>2209</v>
      </c>
      <c r="B3367" t="s">
        <v>2208</v>
      </c>
      <c r="C3367" t="s">
        <v>2207</v>
      </c>
      <c r="D3367" t="s">
        <v>5801</v>
      </c>
      <c r="E3367" t="s">
        <v>5802</v>
      </c>
      <c r="F3367" t="s">
        <v>281</v>
      </c>
      <c r="G3367">
        <v>0.13589599999999999</v>
      </c>
      <c r="H3367">
        <v>0.31614500000000001</v>
      </c>
      <c r="I3367">
        <v>1.2180800000000001</v>
      </c>
      <c r="J3367">
        <v>1.59487</v>
      </c>
      <c r="K3367">
        <v>4.7499999999999999E-3</v>
      </c>
      <c r="L3367">
        <v>3.50906E-2</v>
      </c>
    </row>
    <row r="3368" spans="1:12" x14ac:dyDescent="0.2">
      <c r="A3368" t="s">
        <v>9631</v>
      </c>
      <c r="B3368" t="s">
        <v>9632</v>
      </c>
      <c r="C3368" t="s">
        <v>9633</v>
      </c>
      <c r="D3368" t="s">
        <v>5801</v>
      </c>
      <c r="E3368" t="s">
        <v>5802</v>
      </c>
      <c r="F3368" t="s">
        <v>281</v>
      </c>
      <c r="G3368">
        <v>34.604700000000001</v>
      </c>
      <c r="H3368">
        <v>43.968200000000003</v>
      </c>
      <c r="I3368">
        <v>0.34549600000000003</v>
      </c>
      <c r="J3368">
        <v>1.73732</v>
      </c>
      <c r="K3368">
        <v>4.7499999999999999E-3</v>
      </c>
      <c r="L3368">
        <v>3.50906E-2</v>
      </c>
    </row>
    <row r="3369" spans="1:12" x14ac:dyDescent="0.2">
      <c r="A3369" t="s">
        <v>9994</v>
      </c>
      <c r="B3369" t="s">
        <v>9995</v>
      </c>
      <c r="C3369" t="s">
        <v>9996</v>
      </c>
      <c r="D3369" t="s">
        <v>5801</v>
      </c>
      <c r="E3369" t="s">
        <v>5802</v>
      </c>
      <c r="F3369" t="s">
        <v>281</v>
      </c>
      <c r="G3369">
        <v>9.9385300000000001</v>
      </c>
      <c r="H3369">
        <v>12.9049</v>
      </c>
      <c r="I3369">
        <v>0.37681599999999998</v>
      </c>
      <c r="J3369">
        <v>1.7352000000000001</v>
      </c>
      <c r="K3369">
        <v>4.7499999999999999E-3</v>
      </c>
      <c r="L3369">
        <v>3.50906E-2</v>
      </c>
    </row>
    <row r="3370" spans="1:12" x14ac:dyDescent="0.2">
      <c r="A3370" t="s">
        <v>10225</v>
      </c>
      <c r="B3370" t="s">
        <v>10226</v>
      </c>
      <c r="C3370" t="s">
        <v>10227</v>
      </c>
      <c r="D3370" t="s">
        <v>5801</v>
      </c>
      <c r="E3370" t="s">
        <v>5802</v>
      </c>
      <c r="F3370" t="s">
        <v>281</v>
      </c>
      <c r="G3370">
        <v>40.703099999999999</v>
      </c>
      <c r="H3370">
        <v>30.378699999999998</v>
      </c>
      <c r="I3370">
        <v>-0.42207600000000001</v>
      </c>
      <c r="J3370">
        <v>-1.7883500000000001</v>
      </c>
      <c r="K3370">
        <v>4.7499999999999999E-3</v>
      </c>
      <c r="L3370">
        <v>3.50906E-2</v>
      </c>
    </row>
    <row r="3371" spans="1:12" x14ac:dyDescent="0.2">
      <c r="A3371" t="s">
        <v>10243</v>
      </c>
      <c r="B3371" t="s">
        <v>10244</v>
      </c>
      <c r="C3371" t="s">
        <v>10245</v>
      </c>
      <c r="D3371" t="s">
        <v>5801</v>
      </c>
      <c r="E3371" t="s">
        <v>5802</v>
      </c>
      <c r="F3371" t="s">
        <v>281</v>
      </c>
      <c r="G3371">
        <v>13.020799999999999</v>
      </c>
      <c r="H3371">
        <v>15.9458</v>
      </c>
      <c r="I3371">
        <v>0.29235899999999998</v>
      </c>
      <c r="J3371">
        <v>1.6750100000000001</v>
      </c>
      <c r="K3371">
        <v>4.7499999999999999E-3</v>
      </c>
      <c r="L3371">
        <v>3.50906E-2</v>
      </c>
    </row>
    <row r="3372" spans="1:12" x14ac:dyDescent="0.2">
      <c r="A3372" t="s">
        <v>6029</v>
      </c>
      <c r="B3372" t="s">
        <v>6030</v>
      </c>
      <c r="C3372" t="s">
        <v>6031</v>
      </c>
      <c r="D3372" t="s">
        <v>5801</v>
      </c>
      <c r="E3372" t="s">
        <v>5802</v>
      </c>
      <c r="F3372" t="s">
        <v>281</v>
      </c>
      <c r="G3372">
        <v>58.896799999999999</v>
      </c>
      <c r="H3372">
        <v>47.779299999999999</v>
      </c>
      <c r="I3372">
        <v>-0.30180400000000002</v>
      </c>
      <c r="J3372">
        <v>-1.65923</v>
      </c>
      <c r="K3372">
        <v>4.7999999999999996E-3</v>
      </c>
      <c r="L3372">
        <v>3.5379300000000002E-2</v>
      </c>
    </row>
    <row r="3373" spans="1:12" x14ac:dyDescent="0.2">
      <c r="A3373" t="s">
        <v>6091</v>
      </c>
      <c r="B3373" t="s">
        <v>6092</v>
      </c>
      <c r="C3373" t="s">
        <v>6093</v>
      </c>
      <c r="D3373" t="s">
        <v>5801</v>
      </c>
      <c r="E3373" t="s">
        <v>5802</v>
      </c>
      <c r="F3373" t="s">
        <v>281</v>
      </c>
      <c r="G3373">
        <v>1.27745</v>
      </c>
      <c r="H3373">
        <v>2.2028099999999999</v>
      </c>
      <c r="I3373">
        <v>0.78607099999999996</v>
      </c>
      <c r="J3373">
        <v>1.6236699999999999</v>
      </c>
      <c r="K3373">
        <v>4.7999999999999996E-3</v>
      </c>
      <c r="L3373">
        <v>3.5379300000000002E-2</v>
      </c>
    </row>
    <row r="3374" spans="1:12" x14ac:dyDescent="0.2">
      <c r="A3374" t="s">
        <v>6152</v>
      </c>
      <c r="B3374" t="s">
        <v>6153</v>
      </c>
      <c r="C3374" t="s">
        <v>6154</v>
      </c>
      <c r="D3374" t="s">
        <v>5801</v>
      </c>
      <c r="E3374" t="s">
        <v>5802</v>
      </c>
      <c r="F3374" t="s">
        <v>281</v>
      </c>
      <c r="G3374">
        <v>13.613099999999999</v>
      </c>
      <c r="H3374">
        <v>8.8575999999999997</v>
      </c>
      <c r="I3374">
        <v>-0.620008</v>
      </c>
      <c r="J3374">
        <v>-1.7314099999999999</v>
      </c>
      <c r="K3374">
        <v>4.7999999999999996E-3</v>
      </c>
      <c r="L3374">
        <v>3.5379300000000002E-2</v>
      </c>
    </row>
    <row r="3375" spans="1:12" x14ac:dyDescent="0.2">
      <c r="A3375" t="s">
        <v>7356</v>
      </c>
      <c r="B3375" t="s">
        <v>7357</v>
      </c>
      <c r="C3375" t="s">
        <v>7358</v>
      </c>
      <c r="D3375" t="s">
        <v>5801</v>
      </c>
      <c r="E3375" t="s">
        <v>5802</v>
      </c>
      <c r="F3375" t="s">
        <v>281</v>
      </c>
      <c r="G3375">
        <v>1.00346</v>
      </c>
      <c r="H3375">
        <v>1.5845899999999999</v>
      </c>
      <c r="I3375">
        <v>0.65912799999999994</v>
      </c>
      <c r="J3375">
        <v>1.6827300000000001</v>
      </c>
      <c r="K3375">
        <v>4.7999999999999996E-3</v>
      </c>
      <c r="L3375">
        <v>3.5379300000000002E-2</v>
      </c>
    </row>
    <row r="3376" spans="1:12" x14ac:dyDescent="0.2">
      <c r="A3376" t="s">
        <v>7636</v>
      </c>
      <c r="B3376" t="s">
        <v>7637</v>
      </c>
      <c r="C3376" t="s">
        <v>7638</v>
      </c>
      <c r="D3376" t="s">
        <v>5801</v>
      </c>
      <c r="E3376" t="s">
        <v>5802</v>
      </c>
      <c r="F3376" t="s">
        <v>281</v>
      </c>
      <c r="G3376">
        <v>0.81201000000000001</v>
      </c>
      <c r="H3376">
        <v>1.2483500000000001</v>
      </c>
      <c r="I3376">
        <v>0.62045399999999995</v>
      </c>
      <c r="J3376">
        <v>1.66368</v>
      </c>
      <c r="K3376">
        <v>4.7999999999999996E-3</v>
      </c>
      <c r="L3376">
        <v>3.5379300000000002E-2</v>
      </c>
    </row>
    <row r="3377" spans="1:12" x14ac:dyDescent="0.2">
      <c r="A3377" t="s">
        <v>8406</v>
      </c>
      <c r="B3377" t="s">
        <v>8407</v>
      </c>
      <c r="C3377" t="s">
        <v>8408</v>
      </c>
      <c r="D3377" t="s">
        <v>5801</v>
      </c>
      <c r="E3377" t="s">
        <v>5802</v>
      </c>
      <c r="F3377" t="s">
        <v>281</v>
      </c>
      <c r="G3377">
        <v>86.653400000000005</v>
      </c>
      <c r="H3377">
        <v>103.96</v>
      </c>
      <c r="I3377">
        <v>0.262706</v>
      </c>
      <c r="J3377">
        <v>1.6181700000000001</v>
      </c>
      <c r="K3377">
        <v>4.7999999999999996E-3</v>
      </c>
      <c r="L3377">
        <v>3.5379300000000002E-2</v>
      </c>
    </row>
    <row r="3378" spans="1:12" x14ac:dyDescent="0.2">
      <c r="A3378" t="s">
        <v>818</v>
      </c>
      <c r="B3378" t="s">
        <v>817</v>
      </c>
      <c r="C3378" t="s">
        <v>816</v>
      </c>
      <c r="D3378" t="s">
        <v>5801</v>
      </c>
      <c r="E3378" t="s">
        <v>5802</v>
      </c>
      <c r="F3378" t="s">
        <v>281</v>
      </c>
      <c r="G3378">
        <v>0.41008600000000001</v>
      </c>
      <c r="H3378">
        <v>0.17857899999999999</v>
      </c>
      <c r="I3378">
        <v>-1.19937</v>
      </c>
      <c r="J3378">
        <v>-1.8439300000000001</v>
      </c>
      <c r="K3378">
        <v>4.7999999999999996E-3</v>
      </c>
      <c r="L3378">
        <v>3.5379300000000002E-2</v>
      </c>
    </row>
    <row r="3379" spans="1:12" x14ac:dyDescent="0.2">
      <c r="A3379" t="s">
        <v>777</v>
      </c>
      <c r="B3379" t="s">
        <v>776</v>
      </c>
      <c r="C3379" t="s">
        <v>775</v>
      </c>
      <c r="D3379" t="s">
        <v>5801</v>
      </c>
      <c r="E3379" t="s">
        <v>5802</v>
      </c>
      <c r="F3379" t="s">
        <v>281</v>
      </c>
      <c r="G3379">
        <v>0.51700200000000007</v>
      </c>
      <c r="H3379">
        <v>0.21803700000000001</v>
      </c>
      <c r="I3379">
        <v>-1.2456</v>
      </c>
      <c r="J3379">
        <v>-1.8644799999999999</v>
      </c>
      <c r="K3379">
        <v>4.8500000000000001E-3</v>
      </c>
      <c r="L3379">
        <v>3.56946E-2</v>
      </c>
    </row>
    <row r="3380" spans="1:12" x14ac:dyDescent="0.2">
      <c r="A3380" t="s">
        <v>8458</v>
      </c>
      <c r="B3380" t="s">
        <v>8459</v>
      </c>
      <c r="C3380" t="s">
        <v>8460</v>
      </c>
      <c r="D3380" t="s">
        <v>5801</v>
      </c>
      <c r="E3380" t="s">
        <v>5802</v>
      </c>
      <c r="F3380" t="s">
        <v>281</v>
      </c>
      <c r="G3380">
        <v>27.7056</v>
      </c>
      <c r="H3380">
        <v>34.272300000000001</v>
      </c>
      <c r="I3380">
        <v>0.306865</v>
      </c>
      <c r="J3380">
        <v>1.68794</v>
      </c>
      <c r="K3380">
        <v>4.8500000000000001E-3</v>
      </c>
      <c r="L3380">
        <v>3.56946E-2</v>
      </c>
    </row>
    <row r="3381" spans="1:12" x14ac:dyDescent="0.2">
      <c r="A3381" t="s">
        <v>9804</v>
      </c>
      <c r="B3381" t="s">
        <v>9805</v>
      </c>
      <c r="C3381" t="s">
        <v>9806</v>
      </c>
      <c r="D3381" t="s">
        <v>5801</v>
      </c>
      <c r="E3381" t="s">
        <v>5802</v>
      </c>
      <c r="F3381" t="s">
        <v>281</v>
      </c>
      <c r="G3381">
        <v>1.3564099999999999</v>
      </c>
      <c r="H3381">
        <v>1.9801</v>
      </c>
      <c r="I3381">
        <v>0.54578000000000004</v>
      </c>
      <c r="J3381">
        <v>1.68767</v>
      </c>
      <c r="K3381">
        <v>4.8500000000000001E-3</v>
      </c>
      <c r="L3381">
        <v>3.56946E-2</v>
      </c>
    </row>
    <row r="3382" spans="1:12" x14ac:dyDescent="0.2">
      <c r="A3382" t="s">
        <v>10456</v>
      </c>
      <c r="B3382" t="s">
        <v>10457</v>
      </c>
      <c r="C3382" t="s">
        <v>10458</v>
      </c>
      <c r="D3382" t="s">
        <v>5801</v>
      </c>
      <c r="E3382" t="s">
        <v>5802</v>
      </c>
      <c r="F3382" t="s">
        <v>281</v>
      </c>
      <c r="G3382">
        <v>5.2436299999999996</v>
      </c>
      <c r="H3382">
        <v>7.3472499999999998</v>
      </c>
      <c r="I3382">
        <v>0.48663800000000001</v>
      </c>
      <c r="J3382">
        <v>1.65903</v>
      </c>
      <c r="K3382">
        <v>4.8500000000000001E-3</v>
      </c>
      <c r="L3382">
        <v>3.56946E-2</v>
      </c>
    </row>
    <row r="3383" spans="1:12" x14ac:dyDescent="0.2">
      <c r="A3383" t="s">
        <v>4710</v>
      </c>
      <c r="B3383" t="s">
        <v>4709</v>
      </c>
      <c r="C3383" t="s">
        <v>4708</v>
      </c>
      <c r="D3383" t="s">
        <v>5801</v>
      </c>
      <c r="E3383" t="s">
        <v>5802</v>
      </c>
      <c r="F3383" t="s">
        <v>281</v>
      </c>
      <c r="G3383">
        <v>0.206451</v>
      </c>
      <c r="H3383">
        <v>1.04962</v>
      </c>
      <c r="I3383">
        <v>2.34599</v>
      </c>
      <c r="J3383">
        <v>2.1712199999999999</v>
      </c>
      <c r="K3383">
        <v>4.8999999999999998E-3</v>
      </c>
      <c r="L3383">
        <v>3.5978099999999999E-2</v>
      </c>
    </row>
    <row r="3384" spans="1:12" x14ac:dyDescent="0.2">
      <c r="A3384" t="s">
        <v>7033</v>
      </c>
      <c r="B3384" t="s">
        <v>7034</v>
      </c>
      <c r="C3384" t="s">
        <v>7035</v>
      </c>
      <c r="D3384" t="s">
        <v>5801</v>
      </c>
      <c r="E3384" t="s">
        <v>5802</v>
      </c>
      <c r="F3384" t="s">
        <v>281</v>
      </c>
      <c r="G3384">
        <v>1.40448</v>
      </c>
      <c r="H3384">
        <v>2.2788300000000001</v>
      </c>
      <c r="I3384">
        <v>0.698264</v>
      </c>
      <c r="J3384">
        <v>1.6490800000000001</v>
      </c>
      <c r="K3384">
        <v>4.8999999999999998E-3</v>
      </c>
      <c r="L3384">
        <v>3.5978099999999999E-2</v>
      </c>
    </row>
    <row r="3385" spans="1:12" x14ac:dyDescent="0.2">
      <c r="A3385" t="s">
        <v>7290</v>
      </c>
      <c r="B3385" t="s">
        <v>7291</v>
      </c>
      <c r="C3385" t="s">
        <v>7292</v>
      </c>
      <c r="D3385" t="s">
        <v>5801</v>
      </c>
      <c r="E3385" t="s">
        <v>5802</v>
      </c>
      <c r="F3385" t="s">
        <v>281</v>
      </c>
      <c r="G3385">
        <v>82.263400000000004</v>
      </c>
      <c r="H3385">
        <v>100.589</v>
      </c>
      <c r="I3385">
        <v>0.29015000000000002</v>
      </c>
      <c r="J3385">
        <v>1.7234</v>
      </c>
      <c r="K3385">
        <v>4.8999999999999998E-3</v>
      </c>
      <c r="L3385">
        <v>3.5978099999999999E-2</v>
      </c>
    </row>
    <row r="3386" spans="1:12" x14ac:dyDescent="0.2">
      <c r="A3386" t="s">
        <v>7447</v>
      </c>
      <c r="B3386" t="s">
        <v>7448</v>
      </c>
      <c r="C3386" t="s">
        <v>7449</v>
      </c>
      <c r="D3386" t="s">
        <v>5801</v>
      </c>
      <c r="E3386" t="s">
        <v>5802</v>
      </c>
      <c r="F3386" t="s">
        <v>281</v>
      </c>
      <c r="G3386">
        <v>2.5</v>
      </c>
      <c r="H3386">
        <v>4.2937400000000006</v>
      </c>
      <c r="I3386">
        <v>0.78030600000000006</v>
      </c>
      <c r="J3386">
        <v>1.6333299999999999</v>
      </c>
      <c r="K3386">
        <v>4.8999999999999998E-3</v>
      </c>
      <c r="L3386">
        <v>3.5978099999999999E-2</v>
      </c>
    </row>
    <row r="3387" spans="1:12" x14ac:dyDescent="0.2">
      <c r="A3387" t="s">
        <v>8658</v>
      </c>
      <c r="B3387" t="s">
        <v>8659</v>
      </c>
      <c r="C3387" t="s">
        <v>8660</v>
      </c>
      <c r="D3387" t="s">
        <v>5801</v>
      </c>
      <c r="E3387" t="s">
        <v>5802</v>
      </c>
      <c r="F3387" t="s">
        <v>281</v>
      </c>
      <c r="G3387">
        <v>131.85300000000001</v>
      </c>
      <c r="H3387">
        <v>109.455</v>
      </c>
      <c r="I3387">
        <v>-0.26859300000000003</v>
      </c>
      <c r="J3387">
        <v>-1.62591</v>
      </c>
      <c r="K3387">
        <v>4.8999999999999998E-3</v>
      </c>
      <c r="L3387">
        <v>3.5978099999999999E-2</v>
      </c>
    </row>
    <row r="3388" spans="1:12" x14ac:dyDescent="0.2">
      <c r="A3388" t="s">
        <v>10228</v>
      </c>
      <c r="B3388" t="s">
        <v>10229</v>
      </c>
      <c r="C3388" t="s">
        <v>10230</v>
      </c>
      <c r="D3388" t="s">
        <v>5801</v>
      </c>
      <c r="E3388" t="s">
        <v>5802</v>
      </c>
      <c r="F3388" t="s">
        <v>281</v>
      </c>
      <c r="G3388">
        <v>7.6865800000000002</v>
      </c>
      <c r="H3388">
        <v>9.9424399999999995</v>
      </c>
      <c r="I3388">
        <v>0.371257</v>
      </c>
      <c r="J3388">
        <v>1.704</v>
      </c>
      <c r="K3388">
        <v>4.8999999999999998E-3</v>
      </c>
      <c r="L3388">
        <v>3.5978099999999999E-2</v>
      </c>
    </row>
    <row r="3389" spans="1:12" x14ac:dyDescent="0.2">
      <c r="A3389" t="s">
        <v>4812</v>
      </c>
      <c r="B3389" t="s">
        <v>4811</v>
      </c>
      <c r="C3389" t="s">
        <v>4810</v>
      </c>
      <c r="D3389" t="s">
        <v>5801</v>
      </c>
      <c r="E3389" t="s">
        <v>5802</v>
      </c>
      <c r="F3389" t="s">
        <v>281</v>
      </c>
      <c r="G3389">
        <v>9.3705200000000002E-2</v>
      </c>
      <c r="H3389">
        <v>0.60590299999999997</v>
      </c>
      <c r="I3389">
        <v>2.6928899999999998</v>
      </c>
      <c r="J3389">
        <v>2.5754700000000001</v>
      </c>
      <c r="K3389">
        <v>4.8999999999999998E-3</v>
      </c>
      <c r="L3389">
        <v>3.5978099999999999E-2</v>
      </c>
    </row>
    <row r="3390" spans="1:12" x14ac:dyDescent="0.2">
      <c r="A3390" t="s">
        <v>6835</v>
      </c>
      <c r="B3390" t="s">
        <v>6836</v>
      </c>
      <c r="C3390" t="s">
        <v>6837</v>
      </c>
      <c r="D3390" t="s">
        <v>5801</v>
      </c>
      <c r="E3390" t="s">
        <v>5802</v>
      </c>
      <c r="F3390" t="s">
        <v>281</v>
      </c>
      <c r="G3390">
        <v>2782.49</v>
      </c>
      <c r="H3390">
        <v>3334.34</v>
      </c>
      <c r="I3390">
        <v>0.26102399999999998</v>
      </c>
      <c r="J3390">
        <v>1.6396599999999999</v>
      </c>
      <c r="K3390">
        <v>4.9500000000000004E-3</v>
      </c>
      <c r="L3390">
        <v>3.62829E-2</v>
      </c>
    </row>
    <row r="3391" spans="1:12" x14ac:dyDescent="0.2">
      <c r="A3391" t="s">
        <v>7588</v>
      </c>
      <c r="B3391" t="s">
        <v>7589</v>
      </c>
      <c r="C3391" t="s">
        <v>7590</v>
      </c>
      <c r="D3391" t="s">
        <v>5801</v>
      </c>
      <c r="E3391" t="s">
        <v>5802</v>
      </c>
      <c r="F3391" t="s">
        <v>281</v>
      </c>
      <c r="G3391">
        <v>45.5762</v>
      </c>
      <c r="H3391">
        <v>37.587899999999998</v>
      </c>
      <c r="I3391">
        <v>-0.27801199999999998</v>
      </c>
      <c r="J3391">
        <v>-1.65273</v>
      </c>
      <c r="K3391">
        <v>4.9500000000000004E-3</v>
      </c>
      <c r="L3391">
        <v>3.62829E-2</v>
      </c>
    </row>
    <row r="3392" spans="1:12" x14ac:dyDescent="0.2">
      <c r="A3392" t="s">
        <v>8186</v>
      </c>
      <c r="B3392" t="s">
        <v>8187</v>
      </c>
      <c r="C3392" t="s">
        <v>8188</v>
      </c>
      <c r="D3392" t="s">
        <v>5801</v>
      </c>
      <c r="E3392" t="s">
        <v>5802</v>
      </c>
      <c r="F3392" t="s">
        <v>281</v>
      </c>
      <c r="G3392">
        <v>26.410399999999999</v>
      </c>
      <c r="H3392">
        <v>21.448</v>
      </c>
      <c r="I3392">
        <v>-0.300265</v>
      </c>
      <c r="J3392">
        <v>-1.66595</v>
      </c>
      <c r="K3392">
        <v>4.9500000000000004E-3</v>
      </c>
      <c r="L3392">
        <v>3.62829E-2</v>
      </c>
    </row>
    <row r="3393" spans="1:12" x14ac:dyDescent="0.2">
      <c r="A3393" t="s">
        <v>9007</v>
      </c>
      <c r="B3393" t="s">
        <v>9008</v>
      </c>
      <c r="C3393" t="s">
        <v>9009</v>
      </c>
      <c r="D3393" t="s">
        <v>5801</v>
      </c>
      <c r="E3393" t="s">
        <v>5802</v>
      </c>
      <c r="F3393" t="s">
        <v>281</v>
      </c>
      <c r="G3393">
        <v>0.39518900000000001</v>
      </c>
      <c r="H3393">
        <v>0.202595</v>
      </c>
      <c r="I3393">
        <v>-0.96394000000000002</v>
      </c>
      <c r="J3393">
        <v>-1.7284900000000001</v>
      </c>
      <c r="K3393">
        <v>4.9500000000000004E-3</v>
      </c>
      <c r="L3393">
        <v>3.62829E-2</v>
      </c>
    </row>
    <row r="3394" spans="1:12" x14ac:dyDescent="0.2">
      <c r="A3394" t="s">
        <v>9658</v>
      </c>
      <c r="B3394" t="s">
        <v>9659</v>
      </c>
      <c r="C3394" t="s">
        <v>9660</v>
      </c>
      <c r="D3394" t="s">
        <v>5801</v>
      </c>
      <c r="E3394" t="s">
        <v>5802</v>
      </c>
      <c r="F3394" t="s">
        <v>281</v>
      </c>
      <c r="G3394">
        <v>3.4302299999999999</v>
      </c>
      <c r="H3394">
        <v>4.6483699999999999</v>
      </c>
      <c r="I3394">
        <v>0.43841799999999997</v>
      </c>
      <c r="J3394">
        <v>1.7176400000000001</v>
      </c>
      <c r="K3394">
        <v>4.9500000000000004E-3</v>
      </c>
      <c r="L3394">
        <v>3.62829E-2</v>
      </c>
    </row>
    <row r="3395" spans="1:12" x14ac:dyDescent="0.2">
      <c r="A3395" t="s">
        <v>10149</v>
      </c>
      <c r="B3395" t="s">
        <v>10150</v>
      </c>
      <c r="C3395" t="s">
        <v>10151</v>
      </c>
      <c r="D3395" t="s">
        <v>5801</v>
      </c>
      <c r="E3395" t="s">
        <v>5802</v>
      </c>
      <c r="F3395" t="s">
        <v>281</v>
      </c>
      <c r="G3395">
        <v>40.384799999999998</v>
      </c>
      <c r="H3395">
        <v>48.569200000000002</v>
      </c>
      <c r="I3395">
        <v>0.26623000000000002</v>
      </c>
      <c r="J3395">
        <v>1.63533</v>
      </c>
      <c r="K3395">
        <v>4.9500000000000004E-3</v>
      </c>
      <c r="L3395">
        <v>3.62829E-2</v>
      </c>
    </row>
    <row r="3396" spans="1:12" x14ac:dyDescent="0.2">
      <c r="A3396" t="s">
        <v>4205</v>
      </c>
      <c r="B3396" t="s">
        <v>4204</v>
      </c>
      <c r="C3396" t="s">
        <v>4203</v>
      </c>
      <c r="D3396" t="s">
        <v>5801</v>
      </c>
      <c r="E3396" t="s">
        <v>5802</v>
      </c>
      <c r="F3396" t="s">
        <v>281</v>
      </c>
      <c r="G3396">
        <v>0.235046</v>
      </c>
      <c r="H3396">
        <v>0.813917</v>
      </c>
      <c r="I3396">
        <v>1.7919400000000001</v>
      </c>
      <c r="J3396">
        <v>2.0638200000000002</v>
      </c>
      <c r="K3396">
        <v>5.0000000000000001E-3</v>
      </c>
      <c r="L3396">
        <v>3.6552499999999988E-2</v>
      </c>
    </row>
    <row r="3397" spans="1:12" x14ac:dyDescent="0.2">
      <c r="A3397" t="s">
        <v>6979</v>
      </c>
      <c r="B3397" t="s">
        <v>6980</v>
      </c>
      <c r="C3397" t="s">
        <v>6981</v>
      </c>
      <c r="D3397" t="s">
        <v>5801</v>
      </c>
      <c r="E3397" t="s">
        <v>5802</v>
      </c>
      <c r="F3397" t="s">
        <v>281</v>
      </c>
      <c r="G3397">
        <v>4.6722800000000007</v>
      </c>
      <c r="H3397">
        <v>6.6770800000000001</v>
      </c>
      <c r="I3397">
        <v>0.51509099999999997</v>
      </c>
      <c r="J3397">
        <v>1.6853800000000001</v>
      </c>
      <c r="K3397">
        <v>5.0000000000000001E-3</v>
      </c>
      <c r="L3397">
        <v>3.6552499999999988E-2</v>
      </c>
    </row>
    <row r="3398" spans="1:12" x14ac:dyDescent="0.2">
      <c r="A3398" t="s">
        <v>7075</v>
      </c>
      <c r="B3398" t="s">
        <v>7076</v>
      </c>
      <c r="C3398" t="s">
        <v>7077</v>
      </c>
      <c r="D3398" t="s">
        <v>5801</v>
      </c>
      <c r="E3398" t="s">
        <v>5802</v>
      </c>
      <c r="F3398" t="s">
        <v>281</v>
      </c>
      <c r="G3398">
        <v>1.95773</v>
      </c>
      <c r="H3398">
        <v>3.0129199999999998</v>
      </c>
      <c r="I3398">
        <v>0.62197899999999995</v>
      </c>
      <c r="J3398">
        <v>1.65507</v>
      </c>
      <c r="K3398">
        <v>5.0000000000000001E-3</v>
      </c>
      <c r="L3398">
        <v>3.6552499999999988E-2</v>
      </c>
    </row>
    <row r="3399" spans="1:12" x14ac:dyDescent="0.2">
      <c r="A3399" t="s">
        <v>7375</v>
      </c>
      <c r="B3399" t="s">
        <v>7376</v>
      </c>
      <c r="C3399" t="s">
        <v>7377</v>
      </c>
      <c r="D3399" t="s">
        <v>5801</v>
      </c>
      <c r="E3399" t="s">
        <v>5802</v>
      </c>
      <c r="F3399" t="s">
        <v>281</v>
      </c>
      <c r="G3399">
        <v>38.056399999999996</v>
      </c>
      <c r="H3399">
        <v>31.977</v>
      </c>
      <c r="I3399">
        <v>-0.25110500000000002</v>
      </c>
      <c r="J3399">
        <v>-1.6104400000000001</v>
      </c>
      <c r="K3399">
        <v>5.0000000000000001E-3</v>
      </c>
      <c r="L3399">
        <v>3.6552499999999988E-2</v>
      </c>
    </row>
    <row r="3400" spans="1:12" x14ac:dyDescent="0.2">
      <c r="A3400" t="s">
        <v>7669</v>
      </c>
      <c r="B3400" t="s">
        <v>7670</v>
      </c>
      <c r="C3400" t="s">
        <v>7671</v>
      </c>
      <c r="D3400" t="s">
        <v>5801</v>
      </c>
      <c r="E3400" t="s">
        <v>5802</v>
      </c>
      <c r="F3400" t="s">
        <v>281</v>
      </c>
      <c r="G3400">
        <v>1.9502600000000001</v>
      </c>
      <c r="H3400">
        <v>2.83046</v>
      </c>
      <c r="I3400">
        <v>0.53736700000000004</v>
      </c>
      <c r="J3400">
        <v>1.6697</v>
      </c>
      <c r="K3400">
        <v>5.0000000000000001E-3</v>
      </c>
      <c r="L3400">
        <v>3.6552499999999988E-2</v>
      </c>
    </row>
    <row r="3401" spans="1:12" x14ac:dyDescent="0.2">
      <c r="A3401" t="s">
        <v>7753</v>
      </c>
      <c r="B3401" t="s">
        <v>7754</v>
      </c>
      <c r="C3401" t="s">
        <v>7755</v>
      </c>
      <c r="D3401" t="s">
        <v>5801</v>
      </c>
      <c r="E3401" t="s">
        <v>5802</v>
      </c>
      <c r="F3401" t="s">
        <v>281</v>
      </c>
      <c r="G3401">
        <v>27.749600000000001</v>
      </c>
      <c r="H3401">
        <v>21.9541</v>
      </c>
      <c r="I3401">
        <v>-0.33797700000000003</v>
      </c>
      <c r="J3401">
        <v>-1.7481800000000001</v>
      </c>
      <c r="K3401">
        <v>5.0000000000000001E-3</v>
      </c>
      <c r="L3401">
        <v>3.6552499999999988E-2</v>
      </c>
    </row>
    <row r="3402" spans="1:12" x14ac:dyDescent="0.2">
      <c r="A3402" t="s">
        <v>8409</v>
      </c>
      <c r="B3402" t="s">
        <v>8410</v>
      </c>
      <c r="C3402" t="s">
        <v>8411</v>
      </c>
      <c r="D3402" t="s">
        <v>5801</v>
      </c>
      <c r="E3402" t="s">
        <v>5802</v>
      </c>
      <c r="F3402" t="s">
        <v>281</v>
      </c>
      <c r="G3402">
        <v>102.155</v>
      </c>
      <c r="H3402">
        <v>122.34099999999999</v>
      </c>
      <c r="I3402">
        <v>0.26014700000000002</v>
      </c>
      <c r="J3402">
        <v>1.6196999999999999</v>
      </c>
      <c r="K3402">
        <v>5.0000000000000001E-3</v>
      </c>
      <c r="L3402">
        <v>3.6552499999999988E-2</v>
      </c>
    </row>
    <row r="3403" spans="1:12" x14ac:dyDescent="0.2">
      <c r="A3403" t="s">
        <v>10222</v>
      </c>
      <c r="B3403" t="s">
        <v>10223</v>
      </c>
      <c r="C3403" t="s">
        <v>10224</v>
      </c>
      <c r="D3403" t="s">
        <v>5801</v>
      </c>
      <c r="E3403" t="s">
        <v>5802</v>
      </c>
      <c r="F3403" t="s">
        <v>281</v>
      </c>
      <c r="G3403">
        <v>21.952999999999999</v>
      </c>
      <c r="H3403">
        <v>28.857099999999999</v>
      </c>
      <c r="I3403">
        <v>0.394511</v>
      </c>
      <c r="J3403">
        <v>1.6989399999999999</v>
      </c>
      <c r="K3403">
        <v>5.0000000000000001E-3</v>
      </c>
      <c r="L3403">
        <v>3.6552499999999988E-2</v>
      </c>
    </row>
    <row r="3404" spans="1:12" x14ac:dyDescent="0.2">
      <c r="A3404" t="s">
        <v>10663</v>
      </c>
      <c r="B3404" t="s">
        <v>10664</v>
      </c>
      <c r="C3404" t="s">
        <v>10665</v>
      </c>
      <c r="D3404" t="s">
        <v>5801</v>
      </c>
      <c r="E3404" t="s">
        <v>5802</v>
      </c>
      <c r="F3404" t="s">
        <v>281</v>
      </c>
      <c r="G3404">
        <v>1.1400999999999999</v>
      </c>
      <c r="H3404">
        <v>0.57521599999999995</v>
      </c>
      <c r="I3404">
        <v>-0.98698299999999994</v>
      </c>
      <c r="J3404">
        <v>-1.8018000000000001</v>
      </c>
      <c r="K3404">
        <v>5.0000000000000001E-3</v>
      </c>
      <c r="L3404">
        <v>3.6552499999999988E-2</v>
      </c>
    </row>
    <row r="3405" spans="1:12" x14ac:dyDescent="0.2">
      <c r="A3405" t="s">
        <v>10738</v>
      </c>
      <c r="B3405" t="s">
        <v>10739</v>
      </c>
      <c r="C3405" t="s">
        <v>10740</v>
      </c>
      <c r="D3405" t="s">
        <v>5801</v>
      </c>
      <c r="E3405" t="s">
        <v>5802</v>
      </c>
      <c r="F3405" t="s">
        <v>281</v>
      </c>
      <c r="G3405">
        <v>5.0990399999999996</v>
      </c>
      <c r="H3405">
        <v>6.7388699999999986</v>
      </c>
      <c r="I3405">
        <v>0.402281</v>
      </c>
      <c r="J3405">
        <v>1.7254499999999999</v>
      </c>
      <c r="K3405">
        <v>5.0000000000000001E-3</v>
      </c>
      <c r="L3405">
        <v>3.6552499999999988E-2</v>
      </c>
    </row>
    <row r="3406" spans="1:12" x14ac:dyDescent="0.2">
      <c r="A3406" t="s">
        <v>4360</v>
      </c>
      <c r="B3406" t="s">
        <v>4359</v>
      </c>
      <c r="C3406" t="s">
        <v>4358</v>
      </c>
      <c r="D3406" t="s">
        <v>5801</v>
      </c>
      <c r="E3406" t="s">
        <v>5802</v>
      </c>
      <c r="F3406" t="s">
        <v>281</v>
      </c>
      <c r="G3406">
        <v>8.3978199999999989E-2</v>
      </c>
      <c r="H3406">
        <v>0.309668</v>
      </c>
      <c r="I3406">
        <v>1.8826400000000001</v>
      </c>
      <c r="J3406">
        <v>2.0089700000000001</v>
      </c>
      <c r="K3406">
        <v>5.0499999999999998E-3</v>
      </c>
      <c r="L3406">
        <v>3.6843500000000001E-2</v>
      </c>
    </row>
    <row r="3407" spans="1:12" x14ac:dyDescent="0.2">
      <c r="A3407" t="s">
        <v>6466</v>
      </c>
      <c r="B3407" t="s">
        <v>6467</v>
      </c>
      <c r="C3407" t="s">
        <v>6468</v>
      </c>
      <c r="D3407" t="s">
        <v>5801</v>
      </c>
      <c r="E3407" t="s">
        <v>5802</v>
      </c>
      <c r="F3407" t="s">
        <v>281</v>
      </c>
      <c r="G3407">
        <v>40.4739</v>
      </c>
      <c r="H3407">
        <v>33.468800000000002</v>
      </c>
      <c r="I3407">
        <v>-0.274175</v>
      </c>
      <c r="J3407">
        <v>-1.66327</v>
      </c>
      <c r="K3407">
        <v>5.0499999999999998E-3</v>
      </c>
      <c r="L3407">
        <v>3.6843500000000001E-2</v>
      </c>
    </row>
    <row r="3408" spans="1:12" x14ac:dyDescent="0.2">
      <c r="A3408" t="s">
        <v>786</v>
      </c>
      <c r="B3408" t="s">
        <v>785</v>
      </c>
      <c r="C3408" t="s">
        <v>784</v>
      </c>
      <c r="D3408" t="s">
        <v>5801</v>
      </c>
      <c r="E3408" t="s">
        <v>5802</v>
      </c>
      <c r="F3408" t="s">
        <v>281</v>
      </c>
      <c r="G3408">
        <v>0.92970400000000009</v>
      </c>
      <c r="H3408">
        <v>0.39466099999999998</v>
      </c>
      <c r="I3408">
        <v>-1.2361599999999999</v>
      </c>
      <c r="J3408">
        <v>-1.85426</v>
      </c>
      <c r="K3408">
        <v>5.0499999999999998E-3</v>
      </c>
      <c r="L3408">
        <v>3.6843500000000001E-2</v>
      </c>
    </row>
    <row r="3409" spans="1:12" x14ac:dyDescent="0.2">
      <c r="A3409" t="s">
        <v>7372</v>
      </c>
      <c r="B3409" t="s">
        <v>7373</v>
      </c>
      <c r="C3409" t="s">
        <v>7374</v>
      </c>
      <c r="D3409" t="s">
        <v>5801</v>
      </c>
      <c r="E3409" t="s">
        <v>5802</v>
      </c>
      <c r="F3409" t="s">
        <v>281</v>
      </c>
      <c r="G3409">
        <v>0.34380100000000002</v>
      </c>
      <c r="H3409">
        <v>0.54699600000000004</v>
      </c>
      <c r="I3409">
        <v>0.66995799999999994</v>
      </c>
      <c r="J3409">
        <v>1.63134</v>
      </c>
      <c r="K3409">
        <v>5.0499999999999998E-3</v>
      </c>
      <c r="L3409">
        <v>3.6843500000000001E-2</v>
      </c>
    </row>
    <row r="3410" spans="1:12" x14ac:dyDescent="0.2">
      <c r="A3410" t="s">
        <v>1689</v>
      </c>
      <c r="B3410" t="s">
        <v>1688</v>
      </c>
      <c r="C3410" t="s">
        <v>1687</v>
      </c>
      <c r="D3410" t="s">
        <v>5801</v>
      </c>
      <c r="E3410" t="s">
        <v>5802</v>
      </c>
      <c r="F3410" t="s">
        <v>281</v>
      </c>
      <c r="G3410">
        <v>0.57998800000000006</v>
      </c>
      <c r="H3410">
        <v>1.2655799999999999</v>
      </c>
      <c r="I3410">
        <v>1.1256999999999999</v>
      </c>
      <c r="J3410">
        <v>1.7412799999999999</v>
      </c>
      <c r="K3410">
        <v>5.0499999999999998E-3</v>
      </c>
      <c r="L3410">
        <v>3.6843500000000001E-2</v>
      </c>
    </row>
    <row r="3411" spans="1:12" x14ac:dyDescent="0.2">
      <c r="A3411" t="s">
        <v>8355</v>
      </c>
      <c r="B3411" t="s">
        <v>8356</v>
      </c>
      <c r="C3411" t="s">
        <v>8357</v>
      </c>
      <c r="D3411" t="s">
        <v>5801</v>
      </c>
      <c r="E3411" t="s">
        <v>5802</v>
      </c>
      <c r="F3411" t="s">
        <v>281</v>
      </c>
      <c r="G3411">
        <v>66.219700000000003</v>
      </c>
      <c r="H3411">
        <v>55.241799999999998</v>
      </c>
      <c r="I3411">
        <v>-0.26150000000000001</v>
      </c>
      <c r="J3411">
        <v>-1.6273500000000001</v>
      </c>
      <c r="K3411">
        <v>5.0499999999999998E-3</v>
      </c>
      <c r="L3411">
        <v>3.6843500000000001E-2</v>
      </c>
    </row>
    <row r="3412" spans="1:12" x14ac:dyDescent="0.2">
      <c r="A3412" t="s">
        <v>9064</v>
      </c>
      <c r="B3412" t="s">
        <v>9065</v>
      </c>
      <c r="C3412" t="s">
        <v>9066</v>
      </c>
      <c r="D3412" t="s">
        <v>5801</v>
      </c>
      <c r="E3412" t="s">
        <v>5802</v>
      </c>
      <c r="F3412" t="s">
        <v>281</v>
      </c>
      <c r="G3412">
        <v>85.373199999999997</v>
      </c>
      <c r="H3412">
        <v>69.2042</v>
      </c>
      <c r="I3412">
        <v>-0.30292400000000003</v>
      </c>
      <c r="J3412">
        <v>-1.6788700000000001</v>
      </c>
      <c r="K3412">
        <v>5.0499999999999998E-3</v>
      </c>
      <c r="L3412">
        <v>3.6843500000000001E-2</v>
      </c>
    </row>
    <row r="3413" spans="1:12" x14ac:dyDescent="0.2">
      <c r="A3413" t="s">
        <v>9758</v>
      </c>
      <c r="B3413" t="s">
        <v>9759</v>
      </c>
      <c r="C3413" t="s">
        <v>9760</v>
      </c>
      <c r="D3413" t="s">
        <v>5801</v>
      </c>
      <c r="E3413" t="s">
        <v>5802</v>
      </c>
      <c r="F3413" t="s">
        <v>281</v>
      </c>
      <c r="G3413">
        <v>13.1591</v>
      </c>
      <c r="H3413">
        <v>17.0623</v>
      </c>
      <c r="I3413">
        <v>0.37474800000000003</v>
      </c>
      <c r="J3413">
        <v>1.7276800000000001</v>
      </c>
      <c r="K3413">
        <v>5.0499999999999998E-3</v>
      </c>
      <c r="L3413">
        <v>3.6843500000000001E-2</v>
      </c>
    </row>
    <row r="3414" spans="1:12" x14ac:dyDescent="0.2">
      <c r="A3414" t="s">
        <v>3077</v>
      </c>
      <c r="B3414" t="s">
        <v>3076</v>
      </c>
      <c r="C3414" t="s">
        <v>3075</v>
      </c>
      <c r="D3414" t="s">
        <v>5801</v>
      </c>
      <c r="E3414" t="s">
        <v>5802</v>
      </c>
      <c r="F3414" t="s">
        <v>281</v>
      </c>
      <c r="G3414">
        <v>0.30974699999999999</v>
      </c>
      <c r="H3414">
        <v>0.81401899999999994</v>
      </c>
      <c r="I3414">
        <v>1.3939699999999999</v>
      </c>
      <c r="J3414">
        <v>1.69783</v>
      </c>
      <c r="K3414">
        <v>5.0499999999999998E-3</v>
      </c>
      <c r="L3414">
        <v>3.6843500000000001E-2</v>
      </c>
    </row>
    <row r="3415" spans="1:12" x14ac:dyDescent="0.2">
      <c r="A3415" t="s">
        <v>5923</v>
      </c>
      <c r="B3415" t="s">
        <v>5924</v>
      </c>
      <c r="C3415" t="s">
        <v>5925</v>
      </c>
      <c r="D3415" t="s">
        <v>5801</v>
      </c>
      <c r="E3415" t="s">
        <v>5802</v>
      </c>
      <c r="F3415" t="s">
        <v>281</v>
      </c>
      <c r="G3415">
        <v>10059.799999999999</v>
      </c>
      <c r="H3415">
        <v>8510.81</v>
      </c>
      <c r="I3415">
        <v>-0.24123700000000001</v>
      </c>
      <c r="J3415">
        <v>-1.59453</v>
      </c>
      <c r="K3415">
        <v>5.1000000000000004E-3</v>
      </c>
      <c r="L3415">
        <v>3.7144800000000013E-2</v>
      </c>
    </row>
    <row r="3416" spans="1:12" x14ac:dyDescent="0.2">
      <c r="A3416" t="s">
        <v>6345</v>
      </c>
      <c r="B3416" t="s">
        <v>6346</v>
      </c>
      <c r="C3416" t="s">
        <v>6347</v>
      </c>
      <c r="D3416" t="s">
        <v>5801</v>
      </c>
      <c r="E3416" t="s">
        <v>5802</v>
      </c>
      <c r="F3416" t="s">
        <v>281</v>
      </c>
      <c r="G3416">
        <v>106.91</v>
      </c>
      <c r="H3416">
        <v>90.108999999999995</v>
      </c>
      <c r="I3416">
        <v>-0.24665699999999999</v>
      </c>
      <c r="J3416">
        <v>-1.5871900000000001</v>
      </c>
      <c r="K3416">
        <v>5.1000000000000004E-3</v>
      </c>
      <c r="L3416">
        <v>3.7144800000000013E-2</v>
      </c>
    </row>
    <row r="3417" spans="1:12" x14ac:dyDescent="0.2">
      <c r="A3417" t="s">
        <v>9167</v>
      </c>
      <c r="B3417" t="s">
        <v>9168</v>
      </c>
      <c r="C3417" t="s">
        <v>9169</v>
      </c>
      <c r="D3417" t="s">
        <v>5801</v>
      </c>
      <c r="E3417" t="s">
        <v>5802</v>
      </c>
      <c r="F3417" t="s">
        <v>281</v>
      </c>
      <c r="G3417">
        <v>63.579700000000003</v>
      </c>
      <c r="H3417">
        <v>53.201900000000002</v>
      </c>
      <c r="I3417">
        <v>-0.25708799999999998</v>
      </c>
      <c r="J3417">
        <v>-1.6069100000000001</v>
      </c>
      <c r="K3417">
        <v>5.1000000000000004E-3</v>
      </c>
      <c r="L3417">
        <v>3.7144800000000013E-2</v>
      </c>
    </row>
    <row r="3418" spans="1:12" x14ac:dyDescent="0.2">
      <c r="A3418" t="s">
        <v>884</v>
      </c>
      <c r="B3418" t="s">
        <v>883</v>
      </c>
      <c r="C3418" t="s">
        <v>882</v>
      </c>
      <c r="D3418" t="s">
        <v>5801</v>
      </c>
      <c r="E3418" t="s">
        <v>5802</v>
      </c>
      <c r="F3418" t="s">
        <v>281</v>
      </c>
      <c r="G3418">
        <v>0.61146400000000001</v>
      </c>
      <c r="H3418">
        <v>0.279339</v>
      </c>
      <c r="I3418">
        <v>-1.13025</v>
      </c>
      <c r="J3418">
        <v>-1.78939</v>
      </c>
      <c r="K3418">
        <v>5.1000000000000004E-3</v>
      </c>
      <c r="L3418">
        <v>3.7144800000000013E-2</v>
      </c>
    </row>
    <row r="3419" spans="1:12" x14ac:dyDescent="0.2">
      <c r="A3419" t="s">
        <v>10306</v>
      </c>
      <c r="B3419" t="s">
        <v>10307</v>
      </c>
      <c r="C3419" t="s">
        <v>10308</v>
      </c>
      <c r="D3419" t="s">
        <v>5801</v>
      </c>
      <c r="E3419" t="s">
        <v>5802</v>
      </c>
      <c r="F3419" t="s">
        <v>281</v>
      </c>
      <c r="G3419">
        <v>0.96012999999999993</v>
      </c>
      <c r="H3419">
        <v>1.3648800000000001</v>
      </c>
      <c r="I3419">
        <v>0.50747399999999998</v>
      </c>
      <c r="J3419">
        <v>1.6565000000000001</v>
      </c>
      <c r="K3419">
        <v>5.1000000000000004E-3</v>
      </c>
      <c r="L3419">
        <v>3.7144800000000013E-2</v>
      </c>
    </row>
    <row r="3420" spans="1:12" x14ac:dyDescent="0.2">
      <c r="A3420" t="s">
        <v>1189</v>
      </c>
      <c r="B3420" t="s">
        <v>1188</v>
      </c>
      <c r="C3420" t="s">
        <v>1187</v>
      </c>
      <c r="D3420" t="s">
        <v>5801</v>
      </c>
      <c r="E3420" t="s">
        <v>5802</v>
      </c>
      <c r="F3420" t="s">
        <v>281</v>
      </c>
      <c r="G3420">
        <v>1.48102</v>
      </c>
      <c r="H3420">
        <v>3.01023</v>
      </c>
      <c r="I3420">
        <v>1.02328</v>
      </c>
      <c r="J3420">
        <v>1.6796899999999999</v>
      </c>
      <c r="K3420">
        <v>5.1500000000000001E-3</v>
      </c>
      <c r="L3420">
        <v>3.7416199999999997E-2</v>
      </c>
    </row>
    <row r="3421" spans="1:12" x14ac:dyDescent="0.2">
      <c r="A3421" t="s">
        <v>6949</v>
      </c>
      <c r="B3421" t="s">
        <v>6950</v>
      </c>
      <c r="C3421" t="s">
        <v>6951</v>
      </c>
      <c r="D3421" t="s">
        <v>5801</v>
      </c>
      <c r="E3421" t="s">
        <v>5802</v>
      </c>
      <c r="F3421" t="s">
        <v>281</v>
      </c>
      <c r="G3421">
        <v>94.732100000000003</v>
      </c>
      <c r="H3421">
        <v>79.376400000000004</v>
      </c>
      <c r="I3421">
        <v>-0.25514399999999998</v>
      </c>
      <c r="J3421">
        <v>-1.6456599999999999</v>
      </c>
      <c r="K3421">
        <v>5.1500000000000001E-3</v>
      </c>
      <c r="L3421">
        <v>3.7416199999999997E-2</v>
      </c>
    </row>
    <row r="3422" spans="1:12" x14ac:dyDescent="0.2">
      <c r="A3422" t="s">
        <v>6958</v>
      </c>
      <c r="B3422" t="s">
        <v>6959</v>
      </c>
      <c r="C3422" t="s">
        <v>6960</v>
      </c>
      <c r="D3422" t="s">
        <v>5801</v>
      </c>
      <c r="E3422" t="s">
        <v>5802</v>
      </c>
      <c r="F3422" t="s">
        <v>281</v>
      </c>
      <c r="G3422">
        <v>0.80198999999999998</v>
      </c>
      <c r="H3422">
        <v>0.411688</v>
      </c>
      <c r="I3422">
        <v>-0.96203300000000003</v>
      </c>
      <c r="J3422">
        <v>-1.7856799999999999</v>
      </c>
      <c r="K3422">
        <v>5.1500000000000001E-3</v>
      </c>
      <c r="L3422">
        <v>3.7416199999999997E-2</v>
      </c>
    </row>
    <row r="3423" spans="1:12" x14ac:dyDescent="0.2">
      <c r="A3423" t="s">
        <v>7266</v>
      </c>
      <c r="B3423" t="s">
        <v>7267</v>
      </c>
      <c r="C3423" t="s">
        <v>7268</v>
      </c>
      <c r="D3423" t="s">
        <v>5801</v>
      </c>
      <c r="E3423" t="s">
        <v>5802</v>
      </c>
      <c r="F3423" t="s">
        <v>281</v>
      </c>
      <c r="G3423">
        <v>0.52109899999999998</v>
      </c>
      <c r="H3423">
        <v>0.97450300000000012</v>
      </c>
      <c r="I3423">
        <v>0.90311000000000008</v>
      </c>
      <c r="J3423">
        <v>1.66218</v>
      </c>
      <c r="K3423">
        <v>5.1500000000000001E-3</v>
      </c>
      <c r="L3423">
        <v>3.7416199999999997E-2</v>
      </c>
    </row>
    <row r="3424" spans="1:12" x14ac:dyDescent="0.2">
      <c r="A3424" t="s">
        <v>5762</v>
      </c>
      <c r="B3424" t="s">
        <v>5763</v>
      </c>
      <c r="C3424" t="s">
        <v>5764</v>
      </c>
      <c r="D3424" t="s">
        <v>5801</v>
      </c>
      <c r="E3424" t="s">
        <v>5802</v>
      </c>
      <c r="F3424" t="s">
        <v>281</v>
      </c>
      <c r="G3424">
        <v>6.0294699999999999</v>
      </c>
      <c r="H3424">
        <v>4.4835699999999994</v>
      </c>
      <c r="I3424">
        <v>-0.42738399999999999</v>
      </c>
      <c r="J3424">
        <v>-1.7532300000000001</v>
      </c>
      <c r="K3424">
        <v>5.1500000000000001E-3</v>
      </c>
      <c r="L3424">
        <v>3.7416199999999997E-2</v>
      </c>
    </row>
    <row r="3425" spans="1:12" x14ac:dyDescent="0.2">
      <c r="A3425" t="s">
        <v>7941</v>
      </c>
      <c r="B3425" t="s">
        <v>7942</v>
      </c>
      <c r="C3425" t="s">
        <v>7943</v>
      </c>
      <c r="D3425" t="s">
        <v>5801</v>
      </c>
      <c r="E3425" t="s">
        <v>5802</v>
      </c>
      <c r="F3425" t="s">
        <v>281</v>
      </c>
      <c r="G3425">
        <v>1.3765700000000001</v>
      </c>
      <c r="H3425">
        <v>2.06671</v>
      </c>
      <c r="I3425">
        <v>0.58626099999999992</v>
      </c>
      <c r="J3425">
        <v>1.6191800000000001</v>
      </c>
      <c r="K3425">
        <v>5.1500000000000001E-3</v>
      </c>
      <c r="L3425">
        <v>3.7416199999999997E-2</v>
      </c>
    </row>
    <row r="3426" spans="1:12" x14ac:dyDescent="0.2">
      <c r="A3426" t="s">
        <v>8977</v>
      </c>
      <c r="B3426" t="s">
        <v>8978</v>
      </c>
      <c r="C3426" t="s">
        <v>8979</v>
      </c>
      <c r="D3426" t="s">
        <v>5801</v>
      </c>
      <c r="E3426" t="s">
        <v>5802</v>
      </c>
      <c r="F3426" t="s">
        <v>281</v>
      </c>
      <c r="G3426">
        <v>142.88300000000001</v>
      </c>
      <c r="H3426">
        <v>169.84</v>
      </c>
      <c r="I3426">
        <v>0.249337</v>
      </c>
      <c r="J3426">
        <v>1.6192899999999999</v>
      </c>
      <c r="K3426">
        <v>5.1500000000000001E-3</v>
      </c>
      <c r="L3426">
        <v>3.7416199999999997E-2</v>
      </c>
    </row>
    <row r="3427" spans="1:12" x14ac:dyDescent="0.2">
      <c r="A3427" t="s">
        <v>1024</v>
      </c>
      <c r="B3427" t="s">
        <v>1023</v>
      </c>
      <c r="C3427" t="s">
        <v>1022</v>
      </c>
      <c r="D3427" t="s">
        <v>5801</v>
      </c>
      <c r="E3427" t="s">
        <v>5802</v>
      </c>
      <c r="F3427" t="s">
        <v>281</v>
      </c>
      <c r="G3427">
        <v>101.955</v>
      </c>
      <c r="H3427">
        <v>50.503100000000003</v>
      </c>
      <c r="I3427">
        <v>-1.01349</v>
      </c>
      <c r="J3427">
        <v>-1.76217</v>
      </c>
      <c r="K3427">
        <v>5.1500000000000001E-3</v>
      </c>
      <c r="L3427">
        <v>3.7416199999999997E-2</v>
      </c>
    </row>
    <row r="3428" spans="1:12" x14ac:dyDescent="0.2">
      <c r="A3428" t="s">
        <v>2652</v>
      </c>
      <c r="B3428" t="s">
        <v>2651</v>
      </c>
      <c r="C3428" t="s">
        <v>2650</v>
      </c>
      <c r="D3428" t="s">
        <v>5801</v>
      </c>
      <c r="E3428" t="s">
        <v>5802</v>
      </c>
      <c r="F3428" t="s">
        <v>281</v>
      </c>
      <c r="G3428">
        <v>0.230408</v>
      </c>
      <c r="H3428">
        <v>0.56893300000000002</v>
      </c>
      <c r="I3428">
        <v>1.3040700000000001</v>
      </c>
      <c r="J3428">
        <v>1.79104</v>
      </c>
      <c r="K3428">
        <v>5.1500000000000001E-3</v>
      </c>
      <c r="L3428">
        <v>3.7416199999999997E-2</v>
      </c>
    </row>
    <row r="3429" spans="1:12" x14ac:dyDescent="0.2">
      <c r="A3429" t="s">
        <v>5818</v>
      </c>
      <c r="B3429" t="s">
        <v>5819</v>
      </c>
      <c r="C3429" t="s">
        <v>5820</v>
      </c>
      <c r="D3429" t="s">
        <v>5801</v>
      </c>
      <c r="E3429" t="s">
        <v>5802</v>
      </c>
      <c r="F3429" t="s">
        <v>281</v>
      </c>
      <c r="G3429">
        <v>60.7194</v>
      </c>
      <c r="H3429">
        <v>50.839399999999998</v>
      </c>
      <c r="I3429">
        <v>-0.25620900000000002</v>
      </c>
      <c r="J3429">
        <v>-1.61964</v>
      </c>
      <c r="K3429">
        <v>5.1999999999999998E-3</v>
      </c>
      <c r="L3429">
        <v>3.7694999999999999E-2</v>
      </c>
    </row>
    <row r="3430" spans="1:12" x14ac:dyDescent="0.2">
      <c r="A3430" t="s">
        <v>2728</v>
      </c>
      <c r="B3430" t="s">
        <v>2727</v>
      </c>
      <c r="C3430" t="s">
        <v>2726</v>
      </c>
      <c r="D3430" t="s">
        <v>5801</v>
      </c>
      <c r="E3430" t="s">
        <v>5802</v>
      </c>
      <c r="F3430" t="s">
        <v>281</v>
      </c>
      <c r="G3430">
        <v>2.07809</v>
      </c>
      <c r="H3430">
        <v>5.1871499999999999</v>
      </c>
      <c r="I3430">
        <v>1.31969</v>
      </c>
      <c r="J3430">
        <v>1.8659300000000001</v>
      </c>
      <c r="K3430">
        <v>5.1999999999999998E-3</v>
      </c>
      <c r="L3430">
        <v>3.7694999999999999E-2</v>
      </c>
    </row>
    <row r="3431" spans="1:12" x14ac:dyDescent="0.2">
      <c r="A3431" t="s">
        <v>7528</v>
      </c>
      <c r="B3431" t="s">
        <v>7529</v>
      </c>
      <c r="C3431" t="s">
        <v>7530</v>
      </c>
      <c r="D3431" t="s">
        <v>5801</v>
      </c>
      <c r="E3431" t="s">
        <v>5802</v>
      </c>
      <c r="F3431" t="s">
        <v>281</v>
      </c>
      <c r="G3431">
        <v>59.843800000000002</v>
      </c>
      <c r="H3431">
        <v>50.427999999999997</v>
      </c>
      <c r="I3431">
        <v>-0.246976</v>
      </c>
      <c r="J3431">
        <v>-1.6138699999999999</v>
      </c>
      <c r="K3431">
        <v>5.1999999999999998E-3</v>
      </c>
      <c r="L3431">
        <v>3.7694999999999999E-2</v>
      </c>
    </row>
    <row r="3432" spans="1:12" x14ac:dyDescent="0.2">
      <c r="A3432" t="s">
        <v>7633</v>
      </c>
      <c r="B3432" t="s">
        <v>7634</v>
      </c>
      <c r="C3432" t="s">
        <v>7635</v>
      </c>
      <c r="D3432" t="s">
        <v>5801</v>
      </c>
      <c r="E3432" t="s">
        <v>5802</v>
      </c>
      <c r="F3432" t="s">
        <v>281</v>
      </c>
      <c r="G3432">
        <v>1.3230200000000001</v>
      </c>
      <c r="H3432">
        <v>0.73757700000000004</v>
      </c>
      <c r="I3432">
        <v>-0.842974</v>
      </c>
      <c r="J3432">
        <v>-1.7513000000000001</v>
      </c>
      <c r="K3432">
        <v>5.1999999999999998E-3</v>
      </c>
      <c r="L3432">
        <v>3.7694999999999999E-2</v>
      </c>
    </row>
    <row r="3433" spans="1:12" x14ac:dyDescent="0.2">
      <c r="A3433" t="s">
        <v>7660</v>
      </c>
      <c r="B3433" t="s">
        <v>7661</v>
      </c>
      <c r="C3433" t="s">
        <v>7662</v>
      </c>
      <c r="D3433" t="s">
        <v>5801</v>
      </c>
      <c r="E3433" t="s">
        <v>5802</v>
      </c>
      <c r="F3433" t="s">
        <v>281</v>
      </c>
      <c r="G3433">
        <v>30.27</v>
      </c>
      <c r="H3433">
        <v>24.253900000000002</v>
      </c>
      <c r="I3433">
        <v>-0.31967299999999998</v>
      </c>
      <c r="J3433">
        <v>-1.71404</v>
      </c>
      <c r="K3433">
        <v>5.1999999999999998E-3</v>
      </c>
      <c r="L3433">
        <v>3.7694999999999999E-2</v>
      </c>
    </row>
    <row r="3434" spans="1:12" x14ac:dyDescent="0.2">
      <c r="A3434" t="s">
        <v>6410</v>
      </c>
      <c r="B3434" t="s">
        <v>6411</v>
      </c>
      <c r="C3434" t="s">
        <v>6412</v>
      </c>
      <c r="D3434" t="s">
        <v>5801</v>
      </c>
      <c r="E3434" t="s">
        <v>5802</v>
      </c>
      <c r="F3434" t="s">
        <v>281</v>
      </c>
      <c r="G3434">
        <v>1069.6500000000001</v>
      </c>
      <c r="H3434">
        <v>905.47800000000007</v>
      </c>
      <c r="I3434">
        <v>-0.240393</v>
      </c>
      <c r="J3434">
        <v>-1.58257</v>
      </c>
      <c r="K3434">
        <v>5.2500000000000003E-3</v>
      </c>
      <c r="L3434">
        <v>3.7978400000000002E-2</v>
      </c>
    </row>
    <row r="3435" spans="1:12" x14ac:dyDescent="0.2">
      <c r="A3435" t="s">
        <v>62</v>
      </c>
      <c r="B3435" t="s">
        <v>4921</v>
      </c>
      <c r="C3435" t="s">
        <v>4920</v>
      </c>
      <c r="D3435" t="s">
        <v>5801</v>
      </c>
      <c r="E3435" t="s">
        <v>5802</v>
      </c>
      <c r="F3435" t="s">
        <v>281</v>
      </c>
      <c r="G3435">
        <v>9.5672099999999996E-2</v>
      </c>
      <c r="H3435">
        <v>0.89622099999999993</v>
      </c>
      <c r="I3435">
        <v>3.2276799999999999</v>
      </c>
      <c r="J3435">
        <v>3.0301</v>
      </c>
      <c r="K3435">
        <v>5.2500000000000003E-3</v>
      </c>
      <c r="L3435">
        <v>3.7978400000000002E-2</v>
      </c>
    </row>
    <row r="3436" spans="1:12" x14ac:dyDescent="0.2">
      <c r="A3436" t="s">
        <v>1321</v>
      </c>
      <c r="B3436" t="s">
        <v>1320</v>
      </c>
      <c r="C3436" t="s">
        <v>1319</v>
      </c>
      <c r="D3436" t="s">
        <v>5801</v>
      </c>
      <c r="E3436" t="s">
        <v>5802</v>
      </c>
      <c r="F3436" t="s">
        <v>281</v>
      </c>
      <c r="G3436">
        <v>0.233792</v>
      </c>
      <c r="H3436">
        <v>0.48241000000000012</v>
      </c>
      <c r="I3436">
        <v>1.0450299999999999</v>
      </c>
      <c r="J3436">
        <v>1.6983600000000001</v>
      </c>
      <c r="K3436">
        <v>5.2500000000000003E-3</v>
      </c>
      <c r="L3436">
        <v>3.7978400000000002E-2</v>
      </c>
    </row>
    <row r="3437" spans="1:12" x14ac:dyDescent="0.2">
      <c r="A3437" t="s">
        <v>11041</v>
      </c>
      <c r="B3437" t="s">
        <v>11042</v>
      </c>
      <c r="C3437" t="s">
        <v>11043</v>
      </c>
      <c r="D3437" t="s">
        <v>5801</v>
      </c>
      <c r="E3437" t="s">
        <v>5802</v>
      </c>
      <c r="F3437" t="s">
        <v>281</v>
      </c>
      <c r="G3437">
        <v>73.570700000000002</v>
      </c>
      <c r="H3437">
        <v>92.961500000000001</v>
      </c>
      <c r="I3437">
        <v>0.33750200000000002</v>
      </c>
      <c r="J3437">
        <v>1.69137</v>
      </c>
      <c r="K3437">
        <v>5.2500000000000003E-3</v>
      </c>
      <c r="L3437">
        <v>3.7978400000000002E-2</v>
      </c>
    </row>
    <row r="3438" spans="1:12" x14ac:dyDescent="0.2">
      <c r="A3438" t="s">
        <v>6886</v>
      </c>
      <c r="B3438" t="s">
        <v>6887</v>
      </c>
      <c r="C3438" t="s">
        <v>6888</v>
      </c>
      <c r="D3438" t="s">
        <v>5801</v>
      </c>
      <c r="E3438" t="s">
        <v>5802</v>
      </c>
      <c r="F3438" t="s">
        <v>281</v>
      </c>
      <c r="G3438">
        <v>0.98842700000000006</v>
      </c>
      <c r="H3438">
        <v>0.53465699999999994</v>
      </c>
      <c r="I3438">
        <v>-0.88652199999999992</v>
      </c>
      <c r="J3438">
        <v>-1.78091</v>
      </c>
      <c r="K3438">
        <v>5.3E-3</v>
      </c>
      <c r="L3438">
        <v>3.8272300000000002E-2</v>
      </c>
    </row>
    <row r="3439" spans="1:12" x14ac:dyDescent="0.2">
      <c r="A3439" t="s">
        <v>5737</v>
      </c>
      <c r="B3439" t="s">
        <v>5738</v>
      </c>
      <c r="C3439" t="s">
        <v>5739</v>
      </c>
      <c r="D3439" t="s">
        <v>5801</v>
      </c>
      <c r="E3439" t="s">
        <v>5802</v>
      </c>
      <c r="F3439" t="s">
        <v>281</v>
      </c>
      <c r="G3439">
        <v>32.701900000000002</v>
      </c>
      <c r="H3439">
        <v>26.385300000000001</v>
      </c>
      <c r="I3439">
        <v>-0.309641</v>
      </c>
      <c r="J3439">
        <v>-1.67811</v>
      </c>
      <c r="K3439">
        <v>5.3E-3</v>
      </c>
      <c r="L3439">
        <v>3.8272300000000002E-2</v>
      </c>
    </row>
    <row r="3440" spans="1:12" x14ac:dyDescent="0.2">
      <c r="A3440" t="s">
        <v>5740</v>
      </c>
      <c r="B3440" t="s">
        <v>5738</v>
      </c>
      <c r="C3440" t="s">
        <v>5739</v>
      </c>
      <c r="D3440" t="s">
        <v>5801</v>
      </c>
      <c r="E3440" t="s">
        <v>5802</v>
      </c>
      <c r="F3440" t="s">
        <v>281</v>
      </c>
      <c r="G3440">
        <v>32.701900000000002</v>
      </c>
      <c r="H3440">
        <v>26.385300000000001</v>
      </c>
      <c r="I3440">
        <v>-0.309641</v>
      </c>
      <c r="J3440">
        <v>-1.67811</v>
      </c>
      <c r="K3440">
        <v>5.3E-3</v>
      </c>
      <c r="L3440">
        <v>3.8272300000000002E-2</v>
      </c>
    </row>
    <row r="3441" spans="1:12" x14ac:dyDescent="0.2">
      <c r="A3441" t="s">
        <v>7408</v>
      </c>
      <c r="B3441" t="s">
        <v>7409</v>
      </c>
      <c r="C3441" t="s">
        <v>7410</v>
      </c>
      <c r="D3441" t="s">
        <v>5801</v>
      </c>
      <c r="E3441" t="s">
        <v>5802</v>
      </c>
      <c r="F3441" t="s">
        <v>281</v>
      </c>
      <c r="G3441">
        <v>70.429400000000001</v>
      </c>
      <c r="H3441">
        <v>58.462299999999999</v>
      </c>
      <c r="I3441">
        <v>-0.26867200000000002</v>
      </c>
      <c r="J3441">
        <v>-1.67578</v>
      </c>
      <c r="K3441">
        <v>5.3E-3</v>
      </c>
      <c r="L3441">
        <v>3.8272300000000002E-2</v>
      </c>
    </row>
    <row r="3442" spans="1:12" x14ac:dyDescent="0.2">
      <c r="A3442" t="s">
        <v>8520</v>
      </c>
      <c r="B3442" t="s">
        <v>8521</v>
      </c>
      <c r="C3442" t="s">
        <v>8522</v>
      </c>
      <c r="D3442" t="s">
        <v>5801</v>
      </c>
      <c r="E3442" t="s">
        <v>5802</v>
      </c>
      <c r="F3442" t="s">
        <v>281</v>
      </c>
      <c r="G3442">
        <v>0.28394999999999998</v>
      </c>
      <c r="H3442">
        <v>0.54425800000000002</v>
      </c>
      <c r="I3442">
        <v>0.9386540000000001</v>
      </c>
      <c r="J3442">
        <v>1.64042</v>
      </c>
      <c r="K3442">
        <v>5.3E-3</v>
      </c>
      <c r="L3442">
        <v>3.8272300000000002E-2</v>
      </c>
    </row>
    <row r="3443" spans="1:12" x14ac:dyDescent="0.2">
      <c r="A3443" t="s">
        <v>3907</v>
      </c>
      <c r="B3443" t="s">
        <v>3906</v>
      </c>
      <c r="C3443" t="s">
        <v>3905</v>
      </c>
      <c r="D3443" t="s">
        <v>5801</v>
      </c>
      <c r="E3443" t="s">
        <v>5802</v>
      </c>
      <c r="F3443" t="s">
        <v>281</v>
      </c>
      <c r="G3443">
        <v>0.65272399999999997</v>
      </c>
      <c r="H3443">
        <v>2.0284200000000001</v>
      </c>
      <c r="I3443">
        <v>1.63581</v>
      </c>
      <c r="J3443">
        <v>1.89503</v>
      </c>
      <c r="K3443">
        <v>5.3E-3</v>
      </c>
      <c r="L3443">
        <v>3.8272300000000002E-2</v>
      </c>
    </row>
    <row r="3444" spans="1:12" x14ac:dyDescent="0.2">
      <c r="A3444" t="s">
        <v>5697</v>
      </c>
      <c r="B3444" t="s">
        <v>5698</v>
      </c>
      <c r="C3444" t="s">
        <v>5699</v>
      </c>
      <c r="D3444" t="s">
        <v>5801</v>
      </c>
      <c r="E3444" t="s">
        <v>5802</v>
      </c>
      <c r="F3444" t="s">
        <v>281</v>
      </c>
      <c r="G3444">
        <v>173.648</v>
      </c>
      <c r="H3444">
        <v>145.94399999999999</v>
      </c>
      <c r="I3444">
        <v>-0.25075799999999998</v>
      </c>
      <c r="J3444">
        <v>-1.61894</v>
      </c>
      <c r="K3444">
        <v>5.3E-3</v>
      </c>
      <c r="L3444">
        <v>3.8272300000000002E-2</v>
      </c>
    </row>
    <row r="3445" spans="1:12" x14ac:dyDescent="0.2">
      <c r="A3445" t="s">
        <v>9856</v>
      </c>
      <c r="B3445" t="s">
        <v>9857</v>
      </c>
      <c r="C3445" t="s">
        <v>9858</v>
      </c>
      <c r="D3445" t="s">
        <v>5801</v>
      </c>
      <c r="E3445" t="s">
        <v>5802</v>
      </c>
      <c r="F3445" t="s">
        <v>281</v>
      </c>
      <c r="G3445">
        <v>99.682100000000005</v>
      </c>
      <c r="H3445">
        <v>83.073599999999999</v>
      </c>
      <c r="I3445">
        <v>-0.26294400000000001</v>
      </c>
      <c r="J3445">
        <v>-1.6344399999999999</v>
      </c>
      <c r="K3445">
        <v>5.3E-3</v>
      </c>
      <c r="L3445">
        <v>3.8272300000000002E-2</v>
      </c>
    </row>
    <row r="3446" spans="1:12" x14ac:dyDescent="0.2">
      <c r="A3446" t="s">
        <v>9859</v>
      </c>
      <c r="B3446" t="s">
        <v>9857</v>
      </c>
      <c r="C3446" t="s">
        <v>9858</v>
      </c>
      <c r="D3446" t="s">
        <v>5801</v>
      </c>
      <c r="E3446" t="s">
        <v>5802</v>
      </c>
      <c r="F3446" t="s">
        <v>281</v>
      </c>
      <c r="G3446">
        <v>99.682100000000005</v>
      </c>
      <c r="H3446">
        <v>83.073599999999999</v>
      </c>
      <c r="I3446">
        <v>-0.26294400000000001</v>
      </c>
      <c r="J3446">
        <v>-1.6344399999999999</v>
      </c>
      <c r="K3446">
        <v>5.3E-3</v>
      </c>
      <c r="L3446">
        <v>3.8272300000000002E-2</v>
      </c>
    </row>
    <row r="3447" spans="1:12" x14ac:dyDescent="0.2">
      <c r="A3447" t="s">
        <v>10732</v>
      </c>
      <c r="B3447" t="s">
        <v>10733</v>
      </c>
      <c r="C3447" t="s">
        <v>10734</v>
      </c>
      <c r="D3447" t="s">
        <v>5801</v>
      </c>
      <c r="E3447" t="s">
        <v>5802</v>
      </c>
      <c r="F3447" t="s">
        <v>281</v>
      </c>
      <c r="G3447">
        <v>17.8627</v>
      </c>
      <c r="H3447">
        <v>22.239799999999999</v>
      </c>
      <c r="I3447">
        <v>0.31619599999999998</v>
      </c>
      <c r="J3447">
        <v>1.6492500000000001</v>
      </c>
      <c r="K3447">
        <v>5.3E-3</v>
      </c>
      <c r="L3447">
        <v>3.8272300000000002E-2</v>
      </c>
    </row>
    <row r="3448" spans="1:12" x14ac:dyDescent="0.2">
      <c r="A3448" t="s">
        <v>6589</v>
      </c>
      <c r="B3448" t="s">
        <v>6590</v>
      </c>
      <c r="C3448" t="s">
        <v>6591</v>
      </c>
      <c r="D3448" t="s">
        <v>5801</v>
      </c>
      <c r="E3448" t="s">
        <v>5802</v>
      </c>
      <c r="F3448" t="s">
        <v>281</v>
      </c>
      <c r="G3448">
        <v>3.50759</v>
      </c>
      <c r="H3448">
        <v>2.0508199999999999</v>
      </c>
      <c r="I3448">
        <v>-0.77427600000000008</v>
      </c>
      <c r="J3448">
        <v>-1.7747299999999999</v>
      </c>
      <c r="K3448">
        <v>5.3499999999999997E-3</v>
      </c>
      <c r="L3448">
        <v>3.8556300000000002E-2</v>
      </c>
    </row>
    <row r="3449" spans="1:12" x14ac:dyDescent="0.2">
      <c r="A3449" t="s">
        <v>6650</v>
      </c>
      <c r="B3449" t="s">
        <v>6651</v>
      </c>
      <c r="C3449" t="s">
        <v>6652</v>
      </c>
      <c r="D3449" t="s">
        <v>5801</v>
      </c>
      <c r="E3449" t="s">
        <v>5802</v>
      </c>
      <c r="F3449" t="s">
        <v>281</v>
      </c>
      <c r="G3449">
        <v>13.1732</v>
      </c>
      <c r="H3449">
        <v>15.84</v>
      </c>
      <c r="I3449">
        <v>0.265963</v>
      </c>
      <c r="J3449">
        <v>1.62002</v>
      </c>
      <c r="K3449">
        <v>5.3499999999999997E-3</v>
      </c>
      <c r="L3449">
        <v>3.8556300000000002E-2</v>
      </c>
    </row>
    <row r="3450" spans="1:12" x14ac:dyDescent="0.2">
      <c r="A3450" t="s">
        <v>6683</v>
      </c>
      <c r="B3450" t="s">
        <v>6684</v>
      </c>
      <c r="C3450" t="s">
        <v>6685</v>
      </c>
      <c r="D3450" t="s">
        <v>5801</v>
      </c>
      <c r="E3450" t="s">
        <v>5802</v>
      </c>
      <c r="F3450" t="s">
        <v>281</v>
      </c>
      <c r="G3450">
        <v>21.041699999999999</v>
      </c>
      <c r="H3450">
        <v>16.5291</v>
      </c>
      <c r="I3450">
        <v>-0.34824699999999997</v>
      </c>
      <c r="J3450">
        <v>-1.6858599999999999</v>
      </c>
      <c r="K3450">
        <v>5.3499999999999997E-3</v>
      </c>
      <c r="L3450">
        <v>3.8556300000000002E-2</v>
      </c>
    </row>
    <row r="3451" spans="1:12" x14ac:dyDescent="0.2">
      <c r="A3451" t="s">
        <v>7081</v>
      </c>
      <c r="B3451" t="s">
        <v>7082</v>
      </c>
      <c r="C3451" t="s">
        <v>7083</v>
      </c>
      <c r="D3451" t="s">
        <v>5801</v>
      </c>
      <c r="E3451" t="s">
        <v>5802</v>
      </c>
      <c r="F3451" t="s">
        <v>281</v>
      </c>
      <c r="G3451">
        <v>0.27421000000000001</v>
      </c>
      <c r="H3451">
        <v>0.54752800000000001</v>
      </c>
      <c r="I3451">
        <v>0.99765400000000004</v>
      </c>
      <c r="J3451">
        <v>1.67981</v>
      </c>
      <c r="K3451">
        <v>5.3499999999999997E-3</v>
      </c>
      <c r="L3451">
        <v>3.8556300000000002E-2</v>
      </c>
    </row>
    <row r="3452" spans="1:12" x14ac:dyDescent="0.2">
      <c r="A3452" t="s">
        <v>7902</v>
      </c>
      <c r="B3452" t="s">
        <v>7903</v>
      </c>
      <c r="C3452" t="s">
        <v>7904</v>
      </c>
      <c r="D3452" t="s">
        <v>5801</v>
      </c>
      <c r="E3452" t="s">
        <v>5802</v>
      </c>
      <c r="F3452" t="s">
        <v>281</v>
      </c>
      <c r="G3452">
        <v>9.5183900000000001</v>
      </c>
      <c r="H3452">
        <v>12.1647</v>
      </c>
      <c r="I3452">
        <v>0.35391600000000001</v>
      </c>
      <c r="J3452">
        <v>1.6752899999999999</v>
      </c>
      <c r="K3452">
        <v>5.3499999999999997E-3</v>
      </c>
      <c r="L3452">
        <v>3.8556300000000002E-2</v>
      </c>
    </row>
    <row r="3453" spans="1:12" x14ac:dyDescent="0.2">
      <c r="A3453" t="s">
        <v>8837</v>
      </c>
      <c r="B3453" t="s">
        <v>8838</v>
      </c>
      <c r="C3453" t="s">
        <v>8839</v>
      </c>
      <c r="D3453" t="s">
        <v>5801</v>
      </c>
      <c r="E3453" t="s">
        <v>5802</v>
      </c>
      <c r="F3453" t="s">
        <v>281</v>
      </c>
      <c r="G3453">
        <v>0.92820200000000008</v>
      </c>
      <c r="H3453">
        <v>1.7467600000000001</v>
      </c>
      <c r="I3453">
        <v>0.91217000000000004</v>
      </c>
      <c r="J3453">
        <v>1.64784</v>
      </c>
      <c r="K3453">
        <v>5.3499999999999997E-3</v>
      </c>
      <c r="L3453">
        <v>3.8556300000000002E-2</v>
      </c>
    </row>
    <row r="3454" spans="1:12" x14ac:dyDescent="0.2">
      <c r="A3454" t="s">
        <v>590</v>
      </c>
      <c r="B3454" t="s">
        <v>589</v>
      </c>
      <c r="C3454" t="s">
        <v>588</v>
      </c>
      <c r="D3454" t="s">
        <v>5801</v>
      </c>
      <c r="E3454" t="s">
        <v>5802</v>
      </c>
      <c r="F3454" t="s">
        <v>281</v>
      </c>
      <c r="G3454">
        <v>0.458704</v>
      </c>
      <c r="H3454">
        <v>0.16042600000000001</v>
      </c>
      <c r="I3454">
        <v>-1.51566</v>
      </c>
      <c r="J3454">
        <v>-1.6625000000000001</v>
      </c>
      <c r="K3454">
        <v>5.3499999999999997E-3</v>
      </c>
      <c r="L3454">
        <v>3.8556300000000002E-2</v>
      </c>
    </row>
    <row r="3455" spans="1:12" x14ac:dyDescent="0.2">
      <c r="A3455" t="s">
        <v>10614</v>
      </c>
      <c r="B3455" t="s">
        <v>10615</v>
      </c>
      <c r="C3455" t="s">
        <v>10616</v>
      </c>
      <c r="D3455" t="s">
        <v>5801</v>
      </c>
      <c r="E3455" t="s">
        <v>5802</v>
      </c>
      <c r="F3455" t="s">
        <v>281</v>
      </c>
      <c r="G3455">
        <v>0.89914500000000008</v>
      </c>
      <c r="H3455">
        <v>1.38428</v>
      </c>
      <c r="I3455">
        <v>0.62250899999999998</v>
      </c>
      <c r="J3455">
        <v>1.6286099999999999</v>
      </c>
      <c r="K3455">
        <v>5.3499999999999997E-3</v>
      </c>
      <c r="L3455">
        <v>3.8556300000000002E-2</v>
      </c>
    </row>
    <row r="3456" spans="1:12" x14ac:dyDescent="0.2">
      <c r="A3456" t="s">
        <v>11038</v>
      </c>
      <c r="B3456" t="s">
        <v>11039</v>
      </c>
      <c r="C3456" t="s">
        <v>11040</v>
      </c>
      <c r="D3456" t="s">
        <v>5801</v>
      </c>
      <c r="E3456" t="s">
        <v>5802</v>
      </c>
      <c r="F3456" t="s">
        <v>281</v>
      </c>
      <c r="G3456">
        <v>76.009399999999999</v>
      </c>
      <c r="H3456">
        <v>96.997200000000007</v>
      </c>
      <c r="I3456">
        <v>0.35176600000000002</v>
      </c>
      <c r="J3456">
        <v>1.6734599999999999</v>
      </c>
      <c r="K3456">
        <v>5.3499999999999997E-3</v>
      </c>
      <c r="L3456">
        <v>3.8556300000000002E-2</v>
      </c>
    </row>
    <row r="3457" spans="1:12" x14ac:dyDescent="0.2">
      <c r="A3457" t="s">
        <v>7390</v>
      </c>
      <c r="B3457" t="s">
        <v>7391</v>
      </c>
      <c r="C3457" t="s">
        <v>7392</v>
      </c>
      <c r="D3457" t="s">
        <v>5801</v>
      </c>
      <c r="E3457" t="s">
        <v>5802</v>
      </c>
      <c r="F3457" t="s">
        <v>281</v>
      </c>
      <c r="G3457">
        <v>41.433900000000001</v>
      </c>
      <c r="H3457">
        <v>34.613500000000002</v>
      </c>
      <c r="I3457">
        <v>-0.25947799999999999</v>
      </c>
      <c r="J3457">
        <v>-1.61111</v>
      </c>
      <c r="K3457">
        <v>5.4000000000000003E-3</v>
      </c>
      <c r="L3457">
        <v>3.8871999999999997E-2</v>
      </c>
    </row>
    <row r="3458" spans="1:12" x14ac:dyDescent="0.2">
      <c r="A3458" t="s">
        <v>8238</v>
      </c>
      <c r="B3458" t="s">
        <v>8239</v>
      </c>
      <c r="C3458" t="s">
        <v>8240</v>
      </c>
      <c r="D3458" t="s">
        <v>5801</v>
      </c>
      <c r="E3458" t="s">
        <v>5802</v>
      </c>
      <c r="F3458" t="s">
        <v>281</v>
      </c>
      <c r="G3458">
        <v>316.10000000000002</v>
      </c>
      <c r="H3458">
        <v>265.24299999999999</v>
      </c>
      <c r="I3458">
        <v>-0.25306699999999999</v>
      </c>
      <c r="J3458">
        <v>-1.6328199999999999</v>
      </c>
      <c r="K3458">
        <v>5.4000000000000003E-3</v>
      </c>
      <c r="L3458">
        <v>3.8871999999999997E-2</v>
      </c>
    </row>
    <row r="3459" spans="1:12" x14ac:dyDescent="0.2">
      <c r="A3459" t="s">
        <v>10599</v>
      </c>
      <c r="B3459" t="s">
        <v>10600</v>
      </c>
      <c r="C3459" t="s">
        <v>10601</v>
      </c>
      <c r="D3459" t="s">
        <v>5801</v>
      </c>
      <c r="E3459" t="s">
        <v>5802</v>
      </c>
      <c r="F3459" t="s">
        <v>281</v>
      </c>
      <c r="G3459">
        <v>2.80905</v>
      </c>
      <c r="H3459">
        <v>1.7524200000000001</v>
      </c>
      <c r="I3459">
        <v>-0.68072900000000003</v>
      </c>
      <c r="J3459">
        <v>-1.7512099999999999</v>
      </c>
      <c r="K3459">
        <v>5.4000000000000003E-3</v>
      </c>
      <c r="L3459">
        <v>3.8871999999999997E-2</v>
      </c>
    </row>
    <row r="3460" spans="1:12" x14ac:dyDescent="0.2">
      <c r="A3460" t="s">
        <v>4970</v>
      </c>
      <c r="B3460" t="s">
        <v>4969</v>
      </c>
      <c r="C3460" t="s">
        <v>4968</v>
      </c>
      <c r="D3460" t="s">
        <v>5801</v>
      </c>
      <c r="E3460" t="s">
        <v>5802</v>
      </c>
      <c r="F3460" t="s">
        <v>281</v>
      </c>
      <c r="G3460">
        <v>0.119653</v>
      </c>
      <c r="H3460">
        <v>1.33978</v>
      </c>
      <c r="I3460">
        <v>3.4850699999999999</v>
      </c>
      <c r="J3460">
        <v>2.84585</v>
      </c>
      <c r="K3460">
        <v>5.4000000000000003E-3</v>
      </c>
      <c r="L3460">
        <v>3.8871999999999997E-2</v>
      </c>
    </row>
    <row r="3461" spans="1:12" x14ac:dyDescent="0.2">
      <c r="A3461" t="s">
        <v>7600</v>
      </c>
      <c r="B3461" t="s">
        <v>7601</v>
      </c>
      <c r="C3461" t="s">
        <v>7602</v>
      </c>
      <c r="D3461" t="s">
        <v>5801</v>
      </c>
      <c r="E3461" t="s">
        <v>5802</v>
      </c>
      <c r="F3461" t="s">
        <v>281</v>
      </c>
      <c r="G3461">
        <v>0.86774599999999991</v>
      </c>
      <c r="H3461">
        <v>1.6044799999999999</v>
      </c>
      <c r="I3461">
        <v>0.886764</v>
      </c>
      <c r="J3461">
        <v>1.6543699999999999</v>
      </c>
      <c r="K3461">
        <v>5.45E-3</v>
      </c>
      <c r="L3461">
        <v>3.9174900000000012E-2</v>
      </c>
    </row>
    <row r="3462" spans="1:12" x14ac:dyDescent="0.2">
      <c r="A3462" t="s">
        <v>4902</v>
      </c>
      <c r="B3462" t="s">
        <v>4901</v>
      </c>
      <c r="C3462" t="s">
        <v>4900</v>
      </c>
      <c r="D3462" t="s">
        <v>5801</v>
      </c>
      <c r="E3462" t="s">
        <v>5802</v>
      </c>
      <c r="F3462" t="s">
        <v>281</v>
      </c>
      <c r="G3462">
        <v>0.32128000000000001</v>
      </c>
      <c r="H3462">
        <v>2.8086799999999998</v>
      </c>
      <c r="I3462">
        <v>3.12799</v>
      </c>
      <c r="J3462">
        <v>2.10501</v>
      </c>
      <c r="K3462">
        <v>5.4999999999999997E-3</v>
      </c>
      <c r="L3462">
        <v>3.9464899999999997E-2</v>
      </c>
    </row>
    <row r="3463" spans="1:12" x14ac:dyDescent="0.2">
      <c r="A3463" t="s">
        <v>8746</v>
      </c>
      <c r="B3463" t="s">
        <v>8747</v>
      </c>
      <c r="C3463" t="s">
        <v>8748</v>
      </c>
      <c r="D3463" t="s">
        <v>5801</v>
      </c>
      <c r="E3463" t="s">
        <v>5802</v>
      </c>
      <c r="F3463" t="s">
        <v>281</v>
      </c>
      <c r="G3463">
        <v>82.398499999999999</v>
      </c>
      <c r="H3463">
        <v>69.287199999999999</v>
      </c>
      <c r="I3463">
        <v>-0.250031</v>
      </c>
      <c r="J3463">
        <v>-1.62</v>
      </c>
      <c r="K3463">
        <v>5.4999999999999997E-3</v>
      </c>
      <c r="L3463">
        <v>3.9464899999999997E-2</v>
      </c>
    </row>
    <row r="3464" spans="1:12" x14ac:dyDescent="0.2">
      <c r="A3464" t="s">
        <v>3358</v>
      </c>
      <c r="B3464" t="s">
        <v>3357</v>
      </c>
      <c r="C3464" t="s">
        <v>3356</v>
      </c>
      <c r="D3464" t="s">
        <v>5801</v>
      </c>
      <c r="E3464" t="s">
        <v>5802</v>
      </c>
      <c r="F3464" t="s">
        <v>281</v>
      </c>
      <c r="G3464">
        <v>0.103043</v>
      </c>
      <c r="H3464">
        <v>0.28269499999999997</v>
      </c>
      <c r="I3464">
        <v>1.4559899999999999</v>
      </c>
      <c r="J3464">
        <v>1.70147</v>
      </c>
      <c r="K3464">
        <v>5.4999999999999997E-3</v>
      </c>
      <c r="L3464">
        <v>3.9464899999999997E-2</v>
      </c>
    </row>
    <row r="3465" spans="1:12" x14ac:dyDescent="0.2">
      <c r="A3465" t="s">
        <v>10526</v>
      </c>
      <c r="B3465" t="s">
        <v>10527</v>
      </c>
      <c r="C3465" t="s">
        <v>10528</v>
      </c>
      <c r="D3465" t="s">
        <v>5801</v>
      </c>
      <c r="E3465" t="s">
        <v>5802</v>
      </c>
      <c r="F3465" t="s">
        <v>281</v>
      </c>
      <c r="G3465">
        <v>20.163900000000002</v>
      </c>
      <c r="H3465">
        <v>16.6877</v>
      </c>
      <c r="I3465">
        <v>-0.27299600000000002</v>
      </c>
      <c r="J3465">
        <v>-1.6611899999999999</v>
      </c>
      <c r="K3465">
        <v>5.4999999999999997E-3</v>
      </c>
      <c r="L3465">
        <v>3.9464899999999997E-2</v>
      </c>
    </row>
    <row r="3466" spans="1:12" x14ac:dyDescent="0.2">
      <c r="A3466" t="s">
        <v>11143</v>
      </c>
      <c r="B3466" t="s">
        <v>11144</v>
      </c>
      <c r="C3466" t="s">
        <v>11145</v>
      </c>
      <c r="D3466" t="s">
        <v>5801</v>
      </c>
      <c r="E3466" t="s">
        <v>5802</v>
      </c>
      <c r="F3466" t="s">
        <v>281</v>
      </c>
      <c r="G3466">
        <v>6.1014200000000001</v>
      </c>
      <c r="H3466">
        <v>4.3343800000000003</v>
      </c>
      <c r="I3466">
        <v>-0.49331999999999998</v>
      </c>
      <c r="J3466">
        <v>-1.7794700000000001</v>
      </c>
      <c r="K3466">
        <v>5.4999999999999997E-3</v>
      </c>
      <c r="L3466">
        <v>3.9464899999999997E-2</v>
      </c>
    </row>
    <row r="3467" spans="1:12" x14ac:dyDescent="0.2">
      <c r="A3467" t="s">
        <v>9226</v>
      </c>
      <c r="B3467" t="s">
        <v>9227</v>
      </c>
      <c r="C3467" t="s">
        <v>9228</v>
      </c>
      <c r="D3467" t="s">
        <v>5801</v>
      </c>
      <c r="E3467" t="s">
        <v>5802</v>
      </c>
      <c r="F3467" t="s">
        <v>281</v>
      </c>
      <c r="G3467">
        <v>6.8236999999999997</v>
      </c>
      <c r="H3467">
        <v>8.977030000000001</v>
      </c>
      <c r="I3467">
        <v>0.39568399999999998</v>
      </c>
      <c r="J3467">
        <v>1.7209000000000001</v>
      </c>
      <c r="K3467">
        <v>5.5500000000000002E-3</v>
      </c>
      <c r="L3467">
        <v>3.9738699999999988E-2</v>
      </c>
    </row>
    <row r="3468" spans="1:12" x14ac:dyDescent="0.2">
      <c r="A3468" t="s">
        <v>10723</v>
      </c>
      <c r="B3468" t="s">
        <v>10724</v>
      </c>
      <c r="C3468" t="s">
        <v>10725</v>
      </c>
      <c r="D3468" t="s">
        <v>5801</v>
      </c>
      <c r="E3468" t="s">
        <v>5802</v>
      </c>
      <c r="F3468" t="s">
        <v>281</v>
      </c>
      <c r="G3468">
        <v>1.13906</v>
      </c>
      <c r="H3468">
        <v>1.73281</v>
      </c>
      <c r="I3468">
        <v>0.605267</v>
      </c>
      <c r="J3468">
        <v>1.6221399999999999</v>
      </c>
      <c r="K3468">
        <v>5.5500000000000002E-3</v>
      </c>
      <c r="L3468">
        <v>3.9738699999999988E-2</v>
      </c>
    </row>
    <row r="3469" spans="1:12" x14ac:dyDescent="0.2">
      <c r="A3469" t="s">
        <v>10783</v>
      </c>
      <c r="B3469" t="s">
        <v>10784</v>
      </c>
      <c r="C3469" t="s">
        <v>10785</v>
      </c>
      <c r="D3469" t="s">
        <v>5801</v>
      </c>
      <c r="E3469" t="s">
        <v>5802</v>
      </c>
      <c r="F3469" t="s">
        <v>281</v>
      </c>
      <c r="G3469">
        <v>5.4167199999999998</v>
      </c>
      <c r="H3469">
        <v>3.39053</v>
      </c>
      <c r="I3469">
        <v>-0.67590600000000001</v>
      </c>
      <c r="J3469">
        <v>-1.8150999999999999</v>
      </c>
      <c r="K3469">
        <v>5.5500000000000002E-3</v>
      </c>
      <c r="L3469">
        <v>3.9738699999999988E-2</v>
      </c>
    </row>
    <row r="3470" spans="1:12" x14ac:dyDescent="0.2">
      <c r="A3470" t="s">
        <v>3140</v>
      </c>
      <c r="B3470" t="s">
        <v>3139</v>
      </c>
      <c r="C3470" t="s">
        <v>3138</v>
      </c>
      <c r="D3470" t="s">
        <v>5801</v>
      </c>
      <c r="E3470" t="s">
        <v>5802</v>
      </c>
      <c r="F3470" t="s">
        <v>281</v>
      </c>
      <c r="G3470">
        <v>0.37471500000000002</v>
      </c>
      <c r="H3470">
        <v>0.99490300000000009</v>
      </c>
      <c r="I3470">
        <v>1.40876</v>
      </c>
      <c r="J3470">
        <v>1.8301499999999999</v>
      </c>
      <c r="K3470">
        <v>5.5999999999999999E-3</v>
      </c>
      <c r="L3470">
        <v>4.0026600000000002E-2</v>
      </c>
    </row>
    <row r="3471" spans="1:12" x14ac:dyDescent="0.2">
      <c r="A3471" t="s">
        <v>10444</v>
      </c>
      <c r="B3471" t="s">
        <v>10445</v>
      </c>
      <c r="C3471" t="s">
        <v>10446</v>
      </c>
      <c r="D3471" t="s">
        <v>5801</v>
      </c>
      <c r="E3471" t="s">
        <v>5802</v>
      </c>
      <c r="F3471" t="s">
        <v>281</v>
      </c>
      <c r="G3471">
        <v>95.327299999999994</v>
      </c>
      <c r="H3471">
        <v>113.392</v>
      </c>
      <c r="I3471">
        <v>0.25035200000000002</v>
      </c>
      <c r="J3471">
        <v>1.6002400000000001</v>
      </c>
      <c r="K3471">
        <v>5.5999999999999999E-3</v>
      </c>
      <c r="L3471">
        <v>4.0026600000000002E-2</v>
      </c>
    </row>
    <row r="3472" spans="1:12" x14ac:dyDescent="0.2">
      <c r="A3472" t="s">
        <v>4899</v>
      </c>
      <c r="B3472" t="s">
        <v>4898</v>
      </c>
      <c r="C3472" t="s">
        <v>4897</v>
      </c>
      <c r="D3472" t="s">
        <v>5801</v>
      </c>
      <c r="E3472" t="s">
        <v>5802</v>
      </c>
      <c r="F3472" t="s">
        <v>281</v>
      </c>
      <c r="G3472">
        <v>3.4816E-2</v>
      </c>
      <c r="H3472">
        <v>0.30305599999999999</v>
      </c>
      <c r="I3472">
        <v>3.1217600000000001</v>
      </c>
      <c r="J3472">
        <v>1.57138</v>
      </c>
      <c r="K3472">
        <v>5.5999999999999999E-3</v>
      </c>
      <c r="L3472">
        <v>4.0026600000000002E-2</v>
      </c>
    </row>
    <row r="3473" spans="1:12" x14ac:dyDescent="0.2">
      <c r="A3473" t="s">
        <v>10632</v>
      </c>
      <c r="B3473" t="s">
        <v>10633</v>
      </c>
      <c r="C3473" t="s">
        <v>10634</v>
      </c>
      <c r="D3473" t="s">
        <v>5801</v>
      </c>
      <c r="E3473" t="s">
        <v>5802</v>
      </c>
      <c r="F3473" t="s">
        <v>281</v>
      </c>
      <c r="G3473">
        <v>1.40873</v>
      </c>
      <c r="H3473">
        <v>2.13435</v>
      </c>
      <c r="I3473">
        <v>0.59940000000000004</v>
      </c>
      <c r="J3473">
        <v>1.60565</v>
      </c>
      <c r="K3473">
        <v>5.5999999999999999E-3</v>
      </c>
      <c r="L3473">
        <v>4.0026600000000002E-2</v>
      </c>
    </row>
    <row r="3474" spans="1:12" x14ac:dyDescent="0.2">
      <c r="A3474" t="s">
        <v>10987</v>
      </c>
      <c r="B3474" t="s">
        <v>10988</v>
      </c>
      <c r="C3474" t="s">
        <v>10989</v>
      </c>
      <c r="D3474" t="s">
        <v>5801</v>
      </c>
      <c r="E3474" t="s">
        <v>5802</v>
      </c>
      <c r="F3474" t="s">
        <v>281</v>
      </c>
      <c r="G3474">
        <v>7.0956000000000001</v>
      </c>
      <c r="H3474">
        <v>10.3469</v>
      </c>
      <c r="I3474">
        <v>0.54420900000000005</v>
      </c>
      <c r="J3474">
        <v>1.6819999999999999</v>
      </c>
      <c r="K3474">
        <v>5.5999999999999999E-3</v>
      </c>
      <c r="L3474">
        <v>4.0026600000000002E-2</v>
      </c>
    </row>
    <row r="3475" spans="1:12" x14ac:dyDescent="0.2">
      <c r="A3475" t="s">
        <v>4483</v>
      </c>
      <c r="B3475" t="s">
        <v>4482</v>
      </c>
      <c r="C3475" t="s">
        <v>4481</v>
      </c>
      <c r="D3475" t="s">
        <v>5801</v>
      </c>
      <c r="E3475" t="s">
        <v>5802</v>
      </c>
      <c r="F3475" t="s">
        <v>281</v>
      </c>
      <c r="G3475">
        <v>9.8575100000000013E-2</v>
      </c>
      <c r="H3475">
        <v>0.39405299999999999</v>
      </c>
      <c r="I3475">
        <v>1.99909</v>
      </c>
      <c r="J3475">
        <v>2.1028799999999999</v>
      </c>
      <c r="K3475">
        <v>5.5999999999999999E-3</v>
      </c>
      <c r="L3475">
        <v>4.0026600000000002E-2</v>
      </c>
    </row>
    <row r="3476" spans="1:12" x14ac:dyDescent="0.2">
      <c r="A3476" t="s">
        <v>6035</v>
      </c>
      <c r="B3476" t="s">
        <v>6036</v>
      </c>
      <c r="C3476" t="s">
        <v>6037</v>
      </c>
      <c r="D3476" t="s">
        <v>5801</v>
      </c>
      <c r="E3476" t="s">
        <v>5802</v>
      </c>
      <c r="F3476" t="s">
        <v>281</v>
      </c>
      <c r="G3476">
        <v>39.671199999999999</v>
      </c>
      <c r="H3476">
        <v>48.214500000000001</v>
      </c>
      <c r="I3476">
        <v>0.28137200000000001</v>
      </c>
      <c r="J3476">
        <v>1.6306700000000001</v>
      </c>
      <c r="K3476">
        <v>5.6499999999999996E-3</v>
      </c>
      <c r="L3476">
        <v>4.0310400000000003E-2</v>
      </c>
    </row>
    <row r="3477" spans="1:12" x14ac:dyDescent="0.2">
      <c r="A3477" t="s">
        <v>769</v>
      </c>
      <c r="B3477" t="s">
        <v>768</v>
      </c>
      <c r="C3477" t="s">
        <v>767</v>
      </c>
      <c r="D3477" t="s">
        <v>5801</v>
      </c>
      <c r="E3477" t="s">
        <v>5802</v>
      </c>
      <c r="F3477" t="s">
        <v>281</v>
      </c>
      <c r="G3477">
        <v>0.51489499999999999</v>
      </c>
      <c r="H3477">
        <v>0.21388099999999999</v>
      </c>
      <c r="I3477">
        <v>-1.2674700000000001</v>
      </c>
      <c r="J3477">
        <v>-1.79409</v>
      </c>
      <c r="K3477">
        <v>5.6499999999999996E-3</v>
      </c>
      <c r="L3477">
        <v>4.0310400000000003E-2</v>
      </c>
    </row>
    <row r="3478" spans="1:12" x14ac:dyDescent="0.2">
      <c r="A3478" t="s">
        <v>6665</v>
      </c>
      <c r="B3478" t="s">
        <v>6666</v>
      </c>
      <c r="C3478" t="s">
        <v>6667</v>
      </c>
      <c r="D3478" t="s">
        <v>5801</v>
      </c>
      <c r="E3478" t="s">
        <v>5802</v>
      </c>
      <c r="F3478" t="s">
        <v>281</v>
      </c>
      <c r="G3478">
        <v>41.002899999999997</v>
      </c>
      <c r="H3478">
        <v>28.169799999999999</v>
      </c>
      <c r="I3478">
        <v>-0.54157299999999997</v>
      </c>
      <c r="J3478">
        <v>-1.76559</v>
      </c>
      <c r="K3478">
        <v>5.6499999999999996E-3</v>
      </c>
      <c r="L3478">
        <v>4.0310400000000003E-2</v>
      </c>
    </row>
    <row r="3479" spans="1:12" x14ac:dyDescent="0.2">
      <c r="A3479" t="s">
        <v>6868</v>
      </c>
      <c r="B3479" t="s">
        <v>6869</v>
      </c>
      <c r="C3479" t="s">
        <v>6870</v>
      </c>
      <c r="D3479" t="s">
        <v>5801</v>
      </c>
      <c r="E3479" t="s">
        <v>5802</v>
      </c>
      <c r="F3479" t="s">
        <v>281</v>
      </c>
      <c r="G3479">
        <v>0.37824799999999997</v>
      </c>
      <c r="H3479">
        <v>0.67657800000000001</v>
      </c>
      <c r="I3479">
        <v>0.83892500000000003</v>
      </c>
      <c r="J3479">
        <v>1.6258699999999999</v>
      </c>
      <c r="K3479">
        <v>5.6499999999999996E-3</v>
      </c>
      <c r="L3479">
        <v>4.0310400000000003E-2</v>
      </c>
    </row>
    <row r="3480" spans="1:12" x14ac:dyDescent="0.2">
      <c r="A3480" t="s">
        <v>10264</v>
      </c>
      <c r="B3480" t="s">
        <v>10265</v>
      </c>
      <c r="C3480" t="s">
        <v>10266</v>
      </c>
      <c r="D3480" t="s">
        <v>5801</v>
      </c>
      <c r="E3480" t="s">
        <v>5802</v>
      </c>
      <c r="F3480" t="s">
        <v>281</v>
      </c>
      <c r="G3480">
        <v>0.64951599999999998</v>
      </c>
      <c r="H3480">
        <v>1.24241</v>
      </c>
      <c r="I3480">
        <v>0.93570200000000003</v>
      </c>
      <c r="J3480">
        <v>1.5525199999999999</v>
      </c>
      <c r="K3480">
        <v>5.6499999999999996E-3</v>
      </c>
      <c r="L3480">
        <v>4.0310400000000003E-2</v>
      </c>
    </row>
    <row r="3481" spans="1:12" x14ac:dyDescent="0.2">
      <c r="A3481" t="s">
        <v>6714</v>
      </c>
      <c r="B3481" t="s">
        <v>6715</v>
      </c>
      <c r="C3481" t="s">
        <v>6716</v>
      </c>
      <c r="D3481" t="s">
        <v>5801</v>
      </c>
      <c r="E3481" t="s">
        <v>5802</v>
      </c>
      <c r="F3481" t="s">
        <v>281</v>
      </c>
      <c r="G3481">
        <v>46.188099999999999</v>
      </c>
      <c r="H3481">
        <v>36.375999999999998</v>
      </c>
      <c r="I3481">
        <v>-0.34453299999999998</v>
      </c>
      <c r="J3481">
        <v>-1.6430499999999999</v>
      </c>
      <c r="K3481">
        <v>5.7000000000000002E-3</v>
      </c>
      <c r="L3481">
        <v>4.0617800000000003E-2</v>
      </c>
    </row>
    <row r="3482" spans="1:12" x14ac:dyDescent="0.2">
      <c r="A3482" t="s">
        <v>7435</v>
      </c>
      <c r="B3482" t="s">
        <v>7436</v>
      </c>
      <c r="C3482" t="s">
        <v>7437</v>
      </c>
      <c r="D3482" t="s">
        <v>5801</v>
      </c>
      <c r="E3482" t="s">
        <v>5802</v>
      </c>
      <c r="F3482" t="s">
        <v>281</v>
      </c>
      <c r="G3482">
        <v>5.0751400000000002</v>
      </c>
      <c r="H3482">
        <v>6.6748699999999994</v>
      </c>
      <c r="I3482">
        <v>0.39529199999999998</v>
      </c>
      <c r="J3482">
        <v>1.72</v>
      </c>
      <c r="K3482">
        <v>5.7000000000000002E-3</v>
      </c>
      <c r="L3482">
        <v>4.0617800000000003E-2</v>
      </c>
    </row>
    <row r="3483" spans="1:12" x14ac:dyDescent="0.2">
      <c r="A3483" t="s">
        <v>9493</v>
      </c>
      <c r="B3483" t="s">
        <v>9494</v>
      </c>
      <c r="C3483" t="s">
        <v>9495</v>
      </c>
      <c r="D3483" t="s">
        <v>5801</v>
      </c>
      <c r="E3483" t="s">
        <v>5802</v>
      </c>
      <c r="F3483" t="s">
        <v>281</v>
      </c>
      <c r="G3483">
        <v>39.5246</v>
      </c>
      <c r="H3483">
        <v>33.1051</v>
      </c>
      <c r="I3483">
        <v>-0.25569700000000001</v>
      </c>
      <c r="J3483">
        <v>-1.6458299999999999</v>
      </c>
      <c r="K3483">
        <v>5.7000000000000002E-3</v>
      </c>
      <c r="L3483">
        <v>4.0617800000000003E-2</v>
      </c>
    </row>
    <row r="3484" spans="1:12" x14ac:dyDescent="0.2">
      <c r="A3484" t="s">
        <v>10270</v>
      </c>
      <c r="B3484" t="s">
        <v>10271</v>
      </c>
      <c r="C3484" t="s">
        <v>10272</v>
      </c>
      <c r="D3484" t="s">
        <v>5801</v>
      </c>
      <c r="E3484" t="s">
        <v>5802</v>
      </c>
      <c r="F3484" t="s">
        <v>281</v>
      </c>
      <c r="G3484">
        <v>41.481999999999999</v>
      </c>
      <c r="H3484">
        <v>50.730499999999999</v>
      </c>
      <c r="I3484">
        <v>0.29036899999999999</v>
      </c>
      <c r="J3484">
        <v>1.62094</v>
      </c>
      <c r="K3484">
        <v>5.7000000000000002E-3</v>
      </c>
      <c r="L3484">
        <v>4.0617800000000003E-2</v>
      </c>
    </row>
    <row r="3485" spans="1:12" x14ac:dyDescent="0.2">
      <c r="A3485" t="s">
        <v>290</v>
      </c>
      <c r="B3485" t="s">
        <v>289</v>
      </c>
      <c r="C3485" t="s">
        <v>288</v>
      </c>
      <c r="D3485" t="s">
        <v>5801</v>
      </c>
      <c r="E3485" t="s">
        <v>5802</v>
      </c>
      <c r="F3485" t="s">
        <v>281</v>
      </c>
      <c r="G3485">
        <v>1.0399</v>
      </c>
      <c r="H3485">
        <v>9.5507599999999998E-2</v>
      </c>
      <c r="I3485">
        <v>-3.44469</v>
      </c>
      <c r="J3485">
        <v>-2.93832</v>
      </c>
      <c r="K3485">
        <v>5.7499999999999999E-3</v>
      </c>
      <c r="L3485">
        <v>4.0874900000000013E-2</v>
      </c>
    </row>
    <row r="3486" spans="1:12" x14ac:dyDescent="0.2">
      <c r="A3486" t="s">
        <v>8007</v>
      </c>
      <c r="B3486" t="s">
        <v>8008</v>
      </c>
      <c r="C3486" t="s">
        <v>8009</v>
      </c>
      <c r="D3486" t="s">
        <v>5801</v>
      </c>
      <c r="E3486" t="s">
        <v>5802</v>
      </c>
      <c r="F3486" t="s">
        <v>281</v>
      </c>
      <c r="G3486">
        <v>0.86282199999999998</v>
      </c>
      <c r="H3486">
        <v>0.51350799999999996</v>
      </c>
      <c r="I3486">
        <v>-0.74867700000000004</v>
      </c>
      <c r="J3486">
        <v>-1.71902</v>
      </c>
      <c r="K3486">
        <v>5.7499999999999999E-3</v>
      </c>
      <c r="L3486">
        <v>4.0874900000000013E-2</v>
      </c>
    </row>
    <row r="3487" spans="1:12" x14ac:dyDescent="0.2">
      <c r="A3487" t="s">
        <v>8170</v>
      </c>
      <c r="B3487" t="s">
        <v>8171</v>
      </c>
      <c r="C3487" t="s">
        <v>8172</v>
      </c>
      <c r="D3487" t="s">
        <v>5801</v>
      </c>
      <c r="E3487" t="s">
        <v>5802</v>
      </c>
      <c r="F3487" t="s">
        <v>281</v>
      </c>
      <c r="G3487">
        <v>2091.8000000000002</v>
      </c>
      <c r="H3487">
        <v>1773.12</v>
      </c>
      <c r="I3487">
        <v>-0.238451</v>
      </c>
      <c r="J3487">
        <v>-1.5916999999999999</v>
      </c>
      <c r="K3487">
        <v>5.7499999999999999E-3</v>
      </c>
      <c r="L3487">
        <v>4.0874900000000013E-2</v>
      </c>
    </row>
    <row r="3488" spans="1:12" x14ac:dyDescent="0.2">
      <c r="A3488" t="s">
        <v>8455</v>
      </c>
      <c r="B3488" t="s">
        <v>8456</v>
      </c>
      <c r="C3488" t="s">
        <v>8457</v>
      </c>
      <c r="D3488" t="s">
        <v>5801</v>
      </c>
      <c r="E3488" t="s">
        <v>5802</v>
      </c>
      <c r="F3488" t="s">
        <v>281</v>
      </c>
      <c r="G3488">
        <v>1.34127</v>
      </c>
      <c r="H3488">
        <v>2.0656599999999998</v>
      </c>
      <c r="I3488">
        <v>0.62300699999999998</v>
      </c>
      <c r="J3488">
        <v>1.5414300000000001</v>
      </c>
      <c r="K3488">
        <v>5.7499999999999999E-3</v>
      </c>
      <c r="L3488">
        <v>4.0874900000000013E-2</v>
      </c>
    </row>
    <row r="3489" spans="1:12" x14ac:dyDescent="0.2">
      <c r="A3489" t="s">
        <v>8633</v>
      </c>
      <c r="B3489" t="s">
        <v>8634</v>
      </c>
      <c r="C3489" t="s">
        <v>8635</v>
      </c>
      <c r="D3489" t="s">
        <v>5801</v>
      </c>
      <c r="E3489" t="s">
        <v>5802</v>
      </c>
      <c r="F3489" t="s">
        <v>281</v>
      </c>
      <c r="G3489">
        <v>47.445900000000002</v>
      </c>
      <c r="H3489">
        <v>39.788600000000002</v>
      </c>
      <c r="I3489">
        <v>-0.25392999999999999</v>
      </c>
      <c r="J3489">
        <v>-1.6105700000000001</v>
      </c>
      <c r="K3489">
        <v>5.7499999999999999E-3</v>
      </c>
      <c r="L3489">
        <v>4.0874900000000013E-2</v>
      </c>
    </row>
    <row r="3490" spans="1:12" x14ac:dyDescent="0.2">
      <c r="A3490" t="s">
        <v>9727</v>
      </c>
      <c r="B3490" t="s">
        <v>9728</v>
      </c>
      <c r="C3490" t="s">
        <v>9729</v>
      </c>
      <c r="D3490" t="s">
        <v>5801</v>
      </c>
      <c r="E3490" t="s">
        <v>5802</v>
      </c>
      <c r="F3490" t="s">
        <v>281</v>
      </c>
      <c r="G3490">
        <v>30.9724</v>
      </c>
      <c r="H3490">
        <v>22.825600000000001</v>
      </c>
      <c r="I3490">
        <v>-0.44033499999999998</v>
      </c>
      <c r="J3490">
        <v>-1.7622599999999999</v>
      </c>
      <c r="K3490">
        <v>5.7499999999999999E-3</v>
      </c>
      <c r="L3490">
        <v>4.0874900000000013E-2</v>
      </c>
    </row>
    <row r="3491" spans="1:12" x14ac:dyDescent="0.2">
      <c r="A3491" t="s">
        <v>499</v>
      </c>
      <c r="B3491" t="s">
        <v>498</v>
      </c>
      <c r="C3491" t="s">
        <v>497</v>
      </c>
      <c r="D3491" t="s">
        <v>5801</v>
      </c>
      <c r="E3491" t="s">
        <v>5802</v>
      </c>
      <c r="F3491" t="s">
        <v>281</v>
      </c>
      <c r="G3491">
        <v>0.49045499999999997</v>
      </c>
      <c r="H3491">
        <v>0.153947</v>
      </c>
      <c r="I3491">
        <v>-1.6716899999999999</v>
      </c>
      <c r="J3491">
        <v>-1.9916</v>
      </c>
      <c r="K3491">
        <v>5.7999999999999996E-3</v>
      </c>
      <c r="L3491">
        <v>4.1171199999999998E-2</v>
      </c>
    </row>
    <row r="3492" spans="1:12" x14ac:dyDescent="0.2">
      <c r="A3492" t="s">
        <v>7744</v>
      </c>
      <c r="B3492" t="s">
        <v>7745</v>
      </c>
      <c r="C3492" t="s">
        <v>7746</v>
      </c>
      <c r="D3492" t="s">
        <v>5801</v>
      </c>
      <c r="E3492" t="s">
        <v>5802</v>
      </c>
      <c r="F3492" t="s">
        <v>281</v>
      </c>
      <c r="G3492">
        <v>103.06399999999999</v>
      </c>
      <c r="H3492">
        <v>85.193899999999999</v>
      </c>
      <c r="I3492">
        <v>-0.27471400000000001</v>
      </c>
      <c r="J3492">
        <v>-1.6256200000000001</v>
      </c>
      <c r="K3492">
        <v>5.7999999999999996E-3</v>
      </c>
      <c r="L3492">
        <v>4.1171199999999998E-2</v>
      </c>
    </row>
    <row r="3493" spans="1:12" x14ac:dyDescent="0.2">
      <c r="A3493" t="s">
        <v>4216</v>
      </c>
      <c r="B3493" t="s">
        <v>4215</v>
      </c>
      <c r="C3493" t="s">
        <v>4214</v>
      </c>
      <c r="D3493" t="s">
        <v>5801</v>
      </c>
      <c r="E3493" t="s">
        <v>5802</v>
      </c>
      <c r="F3493" t="s">
        <v>281</v>
      </c>
      <c r="G3493">
        <v>0.45651099999999989</v>
      </c>
      <c r="H3493">
        <v>1.59057</v>
      </c>
      <c r="I3493">
        <v>1.8008200000000001</v>
      </c>
      <c r="J3493">
        <v>1.90387</v>
      </c>
      <c r="K3493">
        <v>5.7999999999999996E-3</v>
      </c>
      <c r="L3493">
        <v>4.1171199999999998E-2</v>
      </c>
    </row>
    <row r="3494" spans="1:12" x14ac:dyDescent="0.2">
      <c r="A3494" t="s">
        <v>378</v>
      </c>
      <c r="B3494" t="s">
        <v>377</v>
      </c>
      <c r="C3494" t="s">
        <v>376</v>
      </c>
      <c r="D3494" t="s">
        <v>5801</v>
      </c>
      <c r="E3494" t="s">
        <v>5802</v>
      </c>
      <c r="F3494" t="s">
        <v>281</v>
      </c>
      <c r="G3494">
        <v>1.65429</v>
      </c>
      <c r="H3494">
        <v>0.38464500000000001</v>
      </c>
      <c r="I3494">
        <v>-2.1046100000000001</v>
      </c>
      <c r="J3494">
        <v>-2.1341299999999999</v>
      </c>
      <c r="K3494">
        <v>5.7999999999999996E-3</v>
      </c>
      <c r="L3494">
        <v>4.1171199999999998E-2</v>
      </c>
    </row>
    <row r="3495" spans="1:12" x14ac:dyDescent="0.2">
      <c r="A3495" t="s">
        <v>6931</v>
      </c>
      <c r="B3495" t="s">
        <v>6932</v>
      </c>
      <c r="C3495" t="s">
        <v>6933</v>
      </c>
      <c r="D3495" t="s">
        <v>5801</v>
      </c>
      <c r="E3495" t="s">
        <v>5802</v>
      </c>
      <c r="F3495" t="s">
        <v>281</v>
      </c>
      <c r="G3495">
        <v>49.845199999999998</v>
      </c>
      <c r="H3495">
        <v>41.6892</v>
      </c>
      <c r="I3495">
        <v>-0.25778000000000001</v>
      </c>
      <c r="J3495">
        <v>-1.6179600000000001</v>
      </c>
      <c r="K3495">
        <v>5.8500000000000002E-3</v>
      </c>
      <c r="L3495">
        <v>4.1435399999999997E-2</v>
      </c>
    </row>
    <row r="3496" spans="1:12" x14ac:dyDescent="0.2">
      <c r="A3496" t="s">
        <v>2055</v>
      </c>
      <c r="B3496" t="s">
        <v>2054</v>
      </c>
      <c r="C3496" t="s">
        <v>2053</v>
      </c>
      <c r="D3496" t="s">
        <v>5801</v>
      </c>
      <c r="E3496" t="s">
        <v>5802</v>
      </c>
      <c r="F3496" t="s">
        <v>281</v>
      </c>
      <c r="G3496">
        <v>0.161523</v>
      </c>
      <c r="H3496">
        <v>0.369981</v>
      </c>
      <c r="I3496">
        <v>1.1957100000000001</v>
      </c>
      <c r="J3496">
        <v>1.6744000000000001</v>
      </c>
      <c r="K3496">
        <v>5.8500000000000002E-3</v>
      </c>
      <c r="L3496">
        <v>4.1435399999999997E-2</v>
      </c>
    </row>
    <row r="3497" spans="1:12" x14ac:dyDescent="0.2">
      <c r="A3497" t="s">
        <v>7245</v>
      </c>
      <c r="B3497" t="s">
        <v>7246</v>
      </c>
      <c r="C3497" t="s">
        <v>7247</v>
      </c>
      <c r="D3497" t="s">
        <v>5801</v>
      </c>
      <c r="E3497" t="s">
        <v>5802</v>
      </c>
      <c r="F3497" t="s">
        <v>281</v>
      </c>
      <c r="G3497">
        <v>2.0834000000000001</v>
      </c>
      <c r="H3497">
        <v>3.26932</v>
      </c>
      <c r="I3497">
        <v>0.65004899999999999</v>
      </c>
      <c r="J3497">
        <v>1.61717</v>
      </c>
      <c r="K3497">
        <v>5.8500000000000002E-3</v>
      </c>
      <c r="L3497">
        <v>4.1435399999999997E-2</v>
      </c>
    </row>
    <row r="3498" spans="1:12" x14ac:dyDescent="0.2">
      <c r="A3498" t="s">
        <v>9385</v>
      </c>
      <c r="B3498" t="s">
        <v>9386</v>
      </c>
      <c r="C3498" t="s">
        <v>9387</v>
      </c>
      <c r="D3498" t="s">
        <v>5801</v>
      </c>
      <c r="E3498" t="s">
        <v>5802</v>
      </c>
      <c r="F3498" t="s">
        <v>281</v>
      </c>
      <c r="G3498">
        <v>0.50560699999999992</v>
      </c>
      <c r="H3498">
        <v>0.88698899999999992</v>
      </c>
      <c r="I3498">
        <v>0.81089800000000001</v>
      </c>
      <c r="J3498">
        <v>1.51715</v>
      </c>
      <c r="K3498">
        <v>5.8500000000000002E-3</v>
      </c>
      <c r="L3498">
        <v>4.1435399999999997E-2</v>
      </c>
    </row>
    <row r="3499" spans="1:12" x14ac:dyDescent="0.2">
      <c r="A3499" t="s">
        <v>10929</v>
      </c>
      <c r="B3499" t="s">
        <v>10930</v>
      </c>
      <c r="C3499" t="s">
        <v>10931</v>
      </c>
      <c r="D3499" t="s">
        <v>5801</v>
      </c>
      <c r="E3499" t="s">
        <v>5802</v>
      </c>
      <c r="F3499" t="s">
        <v>281</v>
      </c>
      <c r="G3499">
        <v>0.31943500000000002</v>
      </c>
      <c r="H3499">
        <v>0.55038799999999999</v>
      </c>
      <c r="I3499">
        <v>0.78492799999999996</v>
      </c>
      <c r="J3499">
        <v>1.55454</v>
      </c>
      <c r="K3499">
        <v>5.8500000000000002E-3</v>
      </c>
      <c r="L3499">
        <v>4.1435399999999997E-2</v>
      </c>
    </row>
    <row r="3500" spans="1:12" x14ac:dyDescent="0.2">
      <c r="A3500" t="s">
        <v>7296</v>
      </c>
      <c r="B3500" t="s">
        <v>7297</v>
      </c>
      <c r="C3500" t="s">
        <v>7298</v>
      </c>
      <c r="D3500" t="s">
        <v>5801</v>
      </c>
      <c r="E3500" t="s">
        <v>5802</v>
      </c>
      <c r="F3500" t="s">
        <v>281</v>
      </c>
      <c r="G3500">
        <v>0.62646899999999994</v>
      </c>
      <c r="H3500">
        <v>0.97718899999999997</v>
      </c>
      <c r="I3500">
        <v>0.64139399999999991</v>
      </c>
      <c r="J3500">
        <v>1.60161</v>
      </c>
      <c r="K3500">
        <v>5.8999999999999999E-3</v>
      </c>
      <c r="L3500">
        <v>4.1726600000000003E-2</v>
      </c>
    </row>
    <row r="3501" spans="1:12" x14ac:dyDescent="0.2">
      <c r="A3501" t="s">
        <v>11137</v>
      </c>
      <c r="B3501" t="s">
        <v>11138</v>
      </c>
      <c r="C3501" t="s">
        <v>11139</v>
      </c>
      <c r="D3501" t="s">
        <v>5801</v>
      </c>
      <c r="E3501" t="s">
        <v>5802</v>
      </c>
      <c r="F3501" t="s">
        <v>281</v>
      </c>
      <c r="G3501">
        <v>2.44164</v>
      </c>
      <c r="H3501">
        <v>3.6449400000000001</v>
      </c>
      <c r="I3501">
        <v>0.57804699999999998</v>
      </c>
      <c r="J3501">
        <v>1.6186199999999999</v>
      </c>
      <c r="K3501">
        <v>5.8999999999999999E-3</v>
      </c>
      <c r="L3501">
        <v>4.1726600000000003E-2</v>
      </c>
    </row>
    <row r="3502" spans="1:12" x14ac:dyDescent="0.2">
      <c r="A3502" t="s">
        <v>6732</v>
      </c>
      <c r="B3502" t="s">
        <v>6733</v>
      </c>
      <c r="C3502" t="s">
        <v>6734</v>
      </c>
      <c r="D3502" t="s">
        <v>5801</v>
      </c>
      <c r="E3502" t="s">
        <v>5802</v>
      </c>
      <c r="F3502" t="s">
        <v>281</v>
      </c>
      <c r="G3502">
        <v>23.6889</v>
      </c>
      <c r="H3502">
        <v>29.408000000000001</v>
      </c>
      <c r="I3502">
        <v>0.311998</v>
      </c>
      <c r="J3502">
        <v>1.5464899999999999</v>
      </c>
      <c r="K3502">
        <v>5.9500000000000004E-3</v>
      </c>
      <c r="L3502">
        <v>4.2026500000000001E-2</v>
      </c>
    </row>
    <row r="3503" spans="1:12" x14ac:dyDescent="0.2">
      <c r="A3503" t="s">
        <v>8956</v>
      </c>
      <c r="B3503" t="s">
        <v>8957</v>
      </c>
      <c r="C3503" t="s">
        <v>8958</v>
      </c>
      <c r="D3503" t="s">
        <v>5801</v>
      </c>
      <c r="E3503" t="s">
        <v>5802</v>
      </c>
      <c r="F3503" t="s">
        <v>281</v>
      </c>
      <c r="G3503">
        <v>9.0092199999999991</v>
      </c>
      <c r="H3503">
        <v>13.094200000000001</v>
      </c>
      <c r="I3503">
        <v>0.53944899999999996</v>
      </c>
      <c r="J3503">
        <v>1.62344</v>
      </c>
      <c r="K3503">
        <v>5.9500000000000004E-3</v>
      </c>
      <c r="L3503">
        <v>4.2026500000000001E-2</v>
      </c>
    </row>
    <row r="3504" spans="1:12" x14ac:dyDescent="0.2">
      <c r="A3504" t="s">
        <v>9715</v>
      </c>
      <c r="B3504" t="s">
        <v>9716</v>
      </c>
      <c r="C3504" t="s">
        <v>9717</v>
      </c>
      <c r="D3504" t="s">
        <v>5801</v>
      </c>
      <c r="E3504" t="s">
        <v>5802</v>
      </c>
      <c r="F3504" t="s">
        <v>281</v>
      </c>
      <c r="G3504">
        <v>55.758600000000001</v>
      </c>
      <c r="H3504">
        <v>41.5291</v>
      </c>
      <c r="I3504">
        <v>-0.42507</v>
      </c>
      <c r="J3504">
        <v>-1.74383</v>
      </c>
      <c r="K3504">
        <v>5.9500000000000004E-3</v>
      </c>
      <c r="L3504">
        <v>4.2026500000000001E-2</v>
      </c>
    </row>
    <row r="3505" spans="1:12" x14ac:dyDescent="0.2">
      <c r="A3505" t="s">
        <v>11140</v>
      </c>
      <c r="B3505" t="s">
        <v>11141</v>
      </c>
      <c r="C3505" t="s">
        <v>11142</v>
      </c>
      <c r="D3505" t="s">
        <v>5801</v>
      </c>
      <c r="E3505" t="s">
        <v>5802</v>
      </c>
      <c r="F3505" t="s">
        <v>281</v>
      </c>
      <c r="G3505">
        <v>2.3936899999999999</v>
      </c>
      <c r="H3505">
        <v>1.7022900000000001</v>
      </c>
      <c r="I3505">
        <v>-0.49176300000000001</v>
      </c>
      <c r="J3505">
        <v>-1.7356</v>
      </c>
      <c r="K3505">
        <v>5.9500000000000004E-3</v>
      </c>
      <c r="L3505">
        <v>4.2026500000000001E-2</v>
      </c>
    </row>
    <row r="3506" spans="1:12" x14ac:dyDescent="0.2">
      <c r="A3506" t="s">
        <v>8183</v>
      </c>
      <c r="B3506" t="s">
        <v>8184</v>
      </c>
      <c r="C3506" t="s">
        <v>8185</v>
      </c>
      <c r="D3506" t="s">
        <v>5801</v>
      </c>
      <c r="E3506" t="s">
        <v>5802</v>
      </c>
      <c r="F3506" t="s">
        <v>281</v>
      </c>
      <c r="G3506">
        <v>295.95299999999997</v>
      </c>
      <c r="H3506">
        <v>0</v>
      </c>
      <c r="I3506" t="s">
        <v>6534</v>
      </c>
      <c r="K3506">
        <v>6.0000000000000001E-3</v>
      </c>
      <c r="L3506">
        <v>4.2300200000000003E-2</v>
      </c>
    </row>
    <row r="3507" spans="1:12" x14ac:dyDescent="0.2">
      <c r="A3507" t="s">
        <v>8661</v>
      </c>
      <c r="B3507" t="s">
        <v>8662</v>
      </c>
      <c r="C3507" t="s">
        <v>8663</v>
      </c>
      <c r="D3507" t="s">
        <v>5801</v>
      </c>
      <c r="E3507" t="s">
        <v>5802</v>
      </c>
      <c r="F3507" t="s">
        <v>281</v>
      </c>
      <c r="G3507">
        <v>1.83355</v>
      </c>
      <c r="H3507">
        <v>2.6129099999999998</v>
      </c>
      <c r="I3507">
        <v>0.511019</v>
      </c>
      <c r="J3507">
        <v>1.6272500000000001</v>
      </c>
      <c r="K3507">
        <v>6.0000000000000001E-3</v>
      </c>
      <c r="L3507">
        <v>4.2300200000000003E-2</v>
      </c>
    </row>
    <row r="3508" spans="1:12" x14ac:dyDescent="0.2">
      <c r="A3508" t="s">
        <v>9884</v>
      </c>
      <c r="B3508" t="s">
        <v>9885</v>
      </c>
      <c r="C3508" t="s">
        <v>9886</v>
      </c>
      <c r="D3508" t="s">
        <v>5801</v>
      </c>
      <c r="E3508" t="s">
        <v>5802</v>
      </c>
      <c r="F3508" t="s">
        <v>281</v>
      </c>
      <c r="G3508">
        <v>1.6728700000000001</v>
      </c>
      <c r="H3508">
        <v>2.7417600000000002</v>
      </c>
      <c r="I3508">
        <v>0.71277999999999997</v>
      </c>
      <c r="J3508">
        <v>1.62321</v>
      </c>
      <c r="K3508">
        <v>6.0000000000000001E-3</v>
      </c>
      <c r="L3508">
        <v>4.2300200000000003E-2</v>
      </c>
    </row>
    <row r="3509" spans="1:12" x14ac:dyDescent="0.2">
      <c r="A3509" t="s">
        <v>7051</v>
      </c>
      <c r="B3509" t="s">
        <v>7052</v>
      </c>
      <c r="C3509" t="s">
        <v>7053</v>
      </c>
      <c r="D3509" t="s">
        <v>5801</v>
      </c>
      <c r="E3509" t="s">
        <v>5802</v>
      </c>
      <c r="F3509" t="s">
        <v>281</v>
      </c>
      <c r="G3509">
        <v>34.148099999999999</v>
      </c>
      <c r="H3509">
        <v>28.375499999999999</v>
      </c>
      <c r="I3509">
        <v>-0.26715699999999998</v>
      </c>
      <c r="J3509">
        <v>-1.6468700000000001</v>
      </c>
      <c r="K3509">
        <v>6.0499999999999998E-3</v>
      </c>
      <c r="L3509">
        <v>4.2569700000000002E-2</v>
      </c>
    </row>
    <row r="3510" spans="1:12" x14ac:dyDescent="0.2">
      <c r="A3510" t="s">
        <v>7609</v>
      </c>
      <c r="B3510" t="s">
        <v>7610</v>
      </c>
      <c r="C3510" t="s">
        <v>7611</v>
      </c>
      <c r="D3510" t="s">
        <v>5801</v>
      </c>
      <c r="E3510" t="s">
        <v>5802</v>
      </c>
      <c r="F3510" t="s">
        <v>281</v>
      </c>
      <c r="G3510">
        <v>30.371400000000001</v>
      </c>
      <c r="H3510">
        <v>25.090399999999999</v>
      </c>
      <c r="I3510">
        <v>-0.27557500000000001</v>
      </c>
      <c r="J3510">
        <v>-1.59334</v>
      </c>
      <c r="K3510">
        <v>6.0499999999999998E-3</v>
      </c>
      <c r="L3510">
        <v>4.2569700000000002E-2</v>
      </c>
    </row>
    <row r="3511" spans="1:12" x14ac:dyDescent="0.2">
      <c r="A3511" t="s">
        <v>6182</v>
      </c>
      <c r="B3511" t="s">
        <v>6183</v>
      </c>
      <c r="C3511" t="s">
        <v>6184</v>
      </c>
      <c r="D3511" t="s">
        <v>5801</v>
      </c>
      <c r="E3511" t="s">
        <v>5802</v>
      </c>
      <c r="F3511" t="s">
        <v>281</v>
      </c>
      <c r="G3511">
        <v>23.976099999999999</v>
      </c>
      <c r="H3511">
        <v>18.7517</v>
      </c>
      <c r="I3511">
        <v>-0.354576</v>
      </c>
      <c r="J3511">
        <v>-1.6796599999999999</v>
      </c>
      <c r="K3511">
        <v>6.1000000000000004E-3</v>
      </c>
      <c r="L3511">
        <v>4.2802899999999998E-2</v>
      </c>
    </row>
    <row r="3512" spans="1:12" x14ac:dyDescent="0.2">
      <c r="A3512" t="s">
        <v>7540</v>
      </c>
      <c r="B3512" t="s">
        <v>7541</v>
      </c>
      <c r="C3512" t="s">
        <v>7542</v>
      </c>
      <c r="D3512" t="s">
        <v>5801</v>
      </c>
      <c r="E3512" t="s">
        <v>5802</v>
      </c>
      <c r="F3512" t="s">
        <v>281</v>
      </c>
      <c r="G3512">
        <v>12.7104</v>
      </c>
      <c r="H3512">
        <v>9.7045399999999997</v>
      </c>
      <c r="I3512">
        <v>-0.38928000000000001</v>
      </c>
      <c r="J3512">
        <v>-1.73306</v>
      </c>
      <c r="K3512">
        <v>6.1000000000000004E-3</v>
      </c>
      <c r="L3512">
        <v>4.2802899999999998E-2</v>
      </c>
    </row>
    <row r="3513" spans="1:12" x14ac:dyDescent="0.2">
      <c r="A3513" t="s">
        <v>8337</v>
      </c>
      <c r="B3513" t="s">
        <v>8338</v>
      </c>
      <c r="C3513" t="s">
        <v>8339</v>
      </c>
      <c r="D3513" t="s">
        <v>5801</v>
      </c>
      <c r="E3513" t="s">
        <v>5802</v>
      </c>
      <c r="F3513" t="s">
        <v>281</v>
      </c>
      <c r="G3513">
        <v>299.34399999999999</v>
      </c>
      <c r="H3513">
        <v>253.01</v>
      </c>
      <c r="I3513">
        <v>-0.242613</v>
      </c>
      <c r="J3513">
        <v>-1.6189800000000001</v>
      </c>
      <c r="K3513">
        <v>6.1000000000000004E-3</v>
      </c>
      <c r="L3513">
        <v>4.2802899999999998E-2</v>
      </c>
    </row>
    <row r="3514" spans="1:12" x14ac:dyDescent="0.2">
      <c r="A3514" t="s">
        <v>8424</v>
      </c>
      <c r="B3514" t="s">
        <v>8425</v>
      </c>
      <c r="C3514" t="s">
        <v>8426</v>
      </c>
      <c r="D3514" t="s">
        <v>5801</v>
      </c>
      <c r="E3514" t="s">
        <v>5802</v>
      </c>
      <c r="F3514" t="s">
        <v>281</v>
      </c>
      <c r="G3514">
        <v>5.8768099999999999</v>
      </c>
      <c r="H3514">
        <v>8.6228100000000012</v>
      </c>
      <c r="I3514">
        <v>0.55312499999999998</v>
      </c>
      <c r="J3514">
        <v>1.31894</v>
      </c>
      <c r="K3514">
        <v>6.1000000000000004E-3</v>
      </c>
      <c r="L3514">
        <v>4.2802899999999998E-2</v>
      </c>
    </row>
    <row r="3515" spans="1:12" x14ac:dyDescent="0.2">
      <c r="A3515" t="s">
        <v>8427</v>
      </c>
      <c r="B3515" t="s">
        <v>8425</v>
      </c>
      <c r="C3515" t="s">
        <v>8426</v>
      </c>
      <c r="D3515" t="s">
        <v>5801</v>
      </c>
      <c r="E3515" t="s">
        <v>5802</v>
      </c>
      <c r="F3515" t="s">
        <v>281</v>
      </c>
      <c r="G3515">
        <v>5.8768099999999999</v>
      </c>
      <c r="H3515">
        <v>8.6228100000000012</v>
      </c>
      <c r="I3515">
        <v>0.55312499999999998</v>
      </c>
      <c r="J3515">
        <v>1.31894</v>
      </c>
      <c r="K3515">
        <v>6.1000000000000004E-3</v>
      </c>
      <c r="L3515">
        <v>4.2802899999999998E-2</v>
      </c>
    </row>
    <row r="3516" spans="1:12" x14ac:dyDescent="0.2">
      <c r="A3516" t="s">
        <v>5166</v>
      </c>
      <c r="B3516" t="s">
        <v>5165</v>
      </c>
      <c r="C3516" t="s">
        <v>5164</v>
      </c>
      <c r="D3516" t="s">
        <v>5801</v>
      </c>
      <c r="E3516" t="s">
        <v>5802</v>
      </c>
      <c r="F3516" t="s">
        <v>281</v>
      </c>
      <c r="G3516">
        <v>0.235795</v>
      </c>
      <c r="H3516">
        <v>0.419846</v>
      </c>
      <c r="I3516">
        <v>0.83232700000000004</v>
      </c>
      <c r="J3516">
        <v>1.62079</v>
      </c>
      <c r="K3516">
        <v>6.1000000000000004E-3</v>
      </c>
      <c r="L3516">
        <v>4.2802899999999998E-2</v>
      </c>
    </row>
    <row r="3517" spans="1:12" x14ac:dyDescent="0.2">
      <c r="A3517" t="s">
        <v>3062</v>
      </c>
      <c r="B3517" t="s">
        <v>3061</v>
      </c>
      <c r="C3517" t="s">
        <v>3060</v>
      </c>
      <c r="D3517" t="s">
        <v>5801</v>
      </c>
      <c r="E3517" t="s">
        <v>5802</v>
      </c>
      <c r="F3517" t="s">
        <v>281</v>
      </c>
      <c r="G3517">
        <v>0.127304</v>
      </c>
      <c r="H3517">
        <v>0.334233</v>
      </c>
      <c r="I3517">
        <v>1.3925799999999999</v>
      </c>
      <c r="J3517">
        <v>1.75084</v>
      </c>
      <c r="K3517">
        <v>6.1000000000000004E-3</v>
      </c>
      <c r="L3517">
        <v>4.2802899999999998E-2</v>
      </c>
    </row>
    <row r="3518" spans="1:12" x14ac:dyDescent="0.2">
      <c r="A3518" t="s">
        <v>2193</v>
      </c>
      <c r="B3518" t="s">
        <v>2192</v>
      </c>
      <c r="C3518" t="s">
        <v>2191</v>
      </c>
      <c r="D3518" t="s">
        <v>5801</v>
      </c>
      <c r="E3518" t="s">
        <v>5802</v>
      </c>
      <c r="F3518" t="s">
        <v>281</v>
      </c>
      <c r="G3518">
        <v>0.34618500000000002</v>
      </c>
      <c r="H3518">
        <v>0.80462900000000004</v>
      </c>
      <c r="I3518">
        <v>1.21678</v>
      </c>
      <c r="J3518">
        <v>1.7353400000000001</v>
      </c>
      <c r="K3518">
        <v>6.1000000000000004E-3</v>
      </c>
      <c r="L3518">
        <v>4.2802899999999998E-2</v>
      </c>
    </row>
    <row r="3519" spans="1:12" x14ac:dyDescent="0.2">
      <c r="A3519" t="s">
        <v>3622</v>
      </c>
      <c r="B3519" t="s">
        <v>3621</v>
      </c>
      <c r="C3519" t="s">
        <v>3620</v>
      </c>
      <c r="D3519" t="s">
        <v>5801</v>
      </c>
      <c r="E3519" t="s">
        <v>5802</v>
      </c>
      <c r="F3519" t="s">
        <v>281</v>
      </c>
      <c r="G3519">
        <v>0.19839100000000001</v>
      </c>
      <c r="H3519">
        <v>0.56860600000000006</v>
      </c>
      <c r="I3519">
        <v>1.51908</v>
      </c>
      <c r="J3519">
        <v>1.85093</v>
      </c>
      <c r="K3519">
        <v>6.1500000000000001E-3</v>
      </c>
      <c r="L3519">
        <v>4.3073399999999998E-2</v>
      </c>
    </row>
    <row r="3520" spans="1:12" x14ac:dyDescent="0.2">
      <c r="A3520" t="s">
        <v>7150</v>
      </c>
      <c r="B3520" t="s">
        <v>7151</v>
      </c>
      <c r="C3520" t="s">
        <v>7152</v>
      </c>
      <c r="D3520" t="s">
        <v>5801</v>
      </c>
      <c r="E3520" t="s">
        <v>5802</v>
      </c>
      <c r="F3520" t="s">
        <v>281</v>
      </c>
      <c r="G3520">
        <v>2.7199300000000002</v>
      </c>
      <c r="H3520">
        <v>3.8047200000000001</v>
      </c>
      <c r="I3520">
        <v>0.48422100000000001</v>
      </c>
      <c r="J3520">
        <v>1.64039</v>
      </c>
      <c r="K3520">
        <v>6.1500000000000001E-3</v>
      </c>
      <c r="L3520">
        <v>4.3073399999999998E-2</v>
      </c>
    </row>
    <row r="3521" spans="1:12" x14ac:dyDescent="0.2">
      <c r="A3521" t="s">
        <v>7242</v>
      </c>
      <c r="B3521" t="s">
        <v>7243</v>
      </c>
      <c r="C3521" t="s">
        <v>7244</v>
      </c>
      <c r="D3521" t="s">
        <v>5801</v>
      </c>
      <c r="E3521" t="s">
        <v>5802</v>
      </c>
      <c r="F3521" t="s">
        <v>281</v>
      </c>
      <c r="G3521">
        <v>16.8339</v>
      </c>
      <c r="H3521">
        <v>13.3879</v>
      </c>
      <c r="I3521">
        <v>-0.33044200000000001</v>
      </c>
      <c r="J3521">
        <v>-1.7042999999999999</v>
      </c>
      <c r="K3521">
        <v>6.1500000000000001E-3</v>
      </c>
      <c r="L3521">
        <v>4.3073399999999998E-2</v>
      </c>
    </row>
    <row r="3522" spans="1:12" x14ac:dyDescent="0.2">
      <c r="A3522" t="s">
        <v>8180</v>
      </c>
      <c r="B3522" t="s">
        <v>8181</v>
      </c>
      <c r="C3522" t="s">
        <v>8182</v>
      </c>
      <c r="D3522" t="s">
        <v>5801</v>
      </c>
      <c r="E3522" t="s">
        <v>5802</v>
      </c>
      <c r="F3522" t="s">
        <v>281</v>
      </c>
      <c r="G3522">
        <v>2.9304800000000002</v>
      </c>
      <c r="H3522">
        <v>4.0305200000000001</v>
      </c>
      <c r="I3522">
        <v>0.45983200000000002</v>
      </c>
      <c r="J3522">
        <v>1.6115699999999999</v>
      </c>
      <c r="K3522">
        <v>6.1500000000000001E-3</v>
      </c>
      <c r="L3522">
        <v>4.3073399999999998E-2</v>
      </c>
    </row>
    <row r="3523" spans="1:12" x14ac:dyDescent="0.2">
      <c r="A3523" t="s">
        <v>9770</v>
      </c>
      <c r="B3523" t="s">
        <v>9771</v>
      </c>
      <c r="C3523" t="s">
        <v>9772</v>
      </c>
      <c r="D3523" t="s">
        <v>5801</v>
      </c>
      <c r="E3523" t="s">
        <v>5802</v>
      </c>
      <c r="F3523" t="s">
        <v>281</v>
      </c>
      <c r="G3523">
        <v>31.021699999999999</v>
      </c>
      <c r="H3523">
        <v>24.362300000000001</v>
      </c>
      <c r="I3523">
        <v>-0.34863100000000002</v>
      </c>
      <c r="J3523">
        <v>-1.7182500000000001</v>
      </c>
      <c r="K3523">
        <v>6.1500000000000001E-3</v>
      </c>
      <c r="L3523">
        <v>4.3073399999999998E-2</v>
      </c>
    </row>
    <row r="3524" spans="1:12" x14ac:dyDescent="0.2">
      <c r="A3524" t="s">
        <v>10126</v>
      </c>
      <c r="B3524" t="s">
        <v>10127</v>
      </c>
      <c r="C3524" t="s">
        <v>4769</v>
      </c>
      <c r="D3524" t="s">
        <v>5801</v>
      </c>
      <c r="E3524" t="s">
        <v>5802</v>
      </c>
      <c r="F3524" t="s">
        <v>281</v>
      </c>
      <c r="G3524">
        <v>0.65874999999999995</v>
      </c>
      <c r="H3524">
        <v>1.0882099999999999</v>
      </c>
      <c r="I3524">
        <v>0.72416099999999994</v>
      </c>
      <c r="J3524">
        <v>1.6298299999999999</v>
      </c>
      <c r="K3524">
        <v>6.1500000000000001E-3</v>
      </c>
      <c r="L3524">
        <v>4.3073399999999998E-2</v>
      </c>
    </row>
    <row r="3525" spans="1:12" x14ac:dyDescent="0.2">
      <c r="A3525" t="s">
        <v>10635</v>
      </c>
      <c r="B3525" t="s">
        <v>10636</v>
      </c>
      <c r="C3525" t="s">
        <v>10637</v>
      </c>
      <c r="D3525" t="s">
        <v>5801</v>
      </c>
      <c r="E3525" t="s">
        <v>5802</v>
      </c>
      <c r="F3525" t="s">
        <v>281</v>
      </c>
      <c r="G3525">
        <v>62.928999999999988</v>
      </c>
      <c r="H3525">
        <v>39.622100000000003</v>
      </c>
      <c r="I3525">
        <v>-0.66742000000000001</v>
      </c>
      <c r="J3525">
        <v>-1.6716299999999999</v>
      </c>
      <c r="K3525">
        <v>6.1500000000000001E-3</v>
      </c>
      <c r="L3525">
        <v>4.3073399999999998E-2</v>
      </c>
    </row>
    <row r="3526" spans="1:12" x14ac:dyDescent="0.2">
      <c r="A3526" t="s">
        <v>10638</v>
      </c>
      <c r="B3526" t="s">
        <v>10636</v>
      </c>
      <c r="C3526" t="s">
        <v>10637</v>
      </c>
      <c r="D3526" t="s">
        <v>5801</v>
      </c>
      <c r="E3526" t="s">
        <v>5802</v>
      </c>
      <c r="F3526" t="s">
        <v>281</v>
      </c>
      <c r="G3526">
        <v>62.928999999999988</v>
      </c>
      <c r="H3526">
        <v>39.622100000000003</v>
      </c>
      <c r="I3526">
        <v>-0.66742000000000001</v>
      </c>
      <c r="J3526">
        <v>-1.6716299999999999</v>
      </c>
      <c r="K3526">
        <v>6.1500000000000001E-3</v>
      </c>
      <c r="L3526">
        <v>4.3073399999999998E-2</v>
      </c>
    </row>
    <row r="3527" spans="1:12" x14ac:dyDescent="0.2">
      <c r="A3527" t="s">
        <v>6273</v>
      </c>
      <c r="B3527" t="s">
        <v>6274</v>
      </c>
      <c r="C3527" t="s">
        <v>6275</v>
      </c>
      <c r="D3527" t="s">
        <v>5801</v>
      </c>
      <c r="E3527" t="s">
        <v>5802</v>
      </c>
      <c r="F3527" t="s">
        <v>281</v>
      </c>
      <c r="G3527">
        <v>30.806100000000001</v>
      </c>
      <c r="H3527">
        <v>37.168500000000002</v>
      </c>
      <c r="I3527">
        <v>0.27086399999999999</v>
      </c>
      <c r="J3527">
        <v>1.6283700000000001</v>
      </c>
      <c r="K3527">
        <v>6.1999999999999998E-3</v>
      </c>
      <c r="L3527">
        <v>4.3355699999999997E-2</v>
      </c>
    </row>
    <row r="3528" spans="1:12" x14ac:dyDescent="0.2">
      <c r="A3528" t="s">
        <v>7396</v>
      </c>
      <c r="B3528" t="s">
        <v>7397</v>
      </c>
      <c r="C3528" t="s">
        <v>7398</v>
      </c>
      <c r="D3528" t="s">
        <v>5801</v>
      </c>
      <c r="E3528" t="s">
        <v>5802</v>
      </c>
      <c r="F3528" t="s">
        <v>281</v>
      </c>
      <c r="G3528">
        <v>153.49600000000001</v>
      </c>
      <c r="H3528">
        <v>129.84200000000001</v>
      </c>
      <c r="I3528">
        <v>-0.24144599999999999</v>
      </c>
      <c r="J3528">
        <v>-1.58613</v>
      </c>
      <c r="K3528">
        <v>6.1999999999999998E-3</v>
      </c>
      <c r="L3528">
        <v>4.3355699999999997E-2</v>
      </c>
    </row>
    <row r="3529" spans="1:12" x14ac:dyDescent="0.2">
      <c r="A3529" t="s">
        <v>8161</v>
      </c>
      <c r="B3529" t="s">
        <v>8162</v>
      </c>
      <c r="C3529" t="s">
        <v>8163</v>
      </c>
      <c r="D3529" t="s">
        <v>5801</v>
      </c>
      <c r="E3529" t="s">
        <v>5802</v>
      </c>
      <c r="F3529" t="s">
        <v>281</v>
      </c>
      <c r="G3529">
        <v>1.9398599999999999</v>
      </c>
      <c r="H3529">
        <v>2.49234</v>
      </c>
      <c r="I3529">
        <v>0.36155100000000001</v>
      </c>
      <c r="J3529">
        <v>1.5987</v>
      </c>
      <c r="K3529">
        <v>6.1999999999999998E-3</v>
      </c>
      <c r="L3529">
        <v>4.3355699999999997E-2</v>
      </c>
    </row>
    <row r="3530" spans="1:12" x14ac:dyDescent="0.2">
      <c r="A3530" t="s">
        <v>9173</v>
      </c>
      <c r="B3530" t="s">
        <v>9174</v>
      </c>
      <c r="C3530" t="s">
        <v>9175</v>
      </c>
      <c r="D3530" t="s">
        <v>5801</v>
      </c>
      <c r="E3530" t="s">
        <v>5802</v>
      </c>
      <c r="F3530" t="s">
        <v>281</v>
      </c>
      <c r="G3530">
        <v>0.61482000000000003</v>
      </c>
      <c r="H3530">
        <v>0.92188300000000001</v>
      </c>
      <c r="I3530">
        <v>0.58441899999999991</v>
      </c>
      <c r="J3530">
        <v>1.56233</v>
      </c>
      <c r="K3530">
        <v>6.1999999999999998E-3</v>
      </c>
      <c r="L3530">
        <v>4.3355699999999997E-2</v>
      </c>
    </row>
    <row r="3531" spans="1:12" x14ac:dyDescent="0.2">
      <c r="A3531" t="s">
        <v>9247</v>
      </c>
      <c r="B3531" t="s">
        <v>9248</v>
      </c>
      <c r="C3531" t="s">
        <v>9249</v>
      </c>
      <c r="D3531" t="s">
        <v>5801</v>
      </c>
      <c r="E3531" t="s">
        <v>5802</v>
      </c>
      <c r="F3531" t="s">
        <v>281</v>
      </c>
      <c r="G3531">
        <v>11.1953</v>
      </c>
      <c r="H3531">
        <v>15.7121</v>
      </c>
      <c r="I3531">
        <v>0.48898399999999997</v>
      </c>
      <c r="J3531">
        <v>1.6463699999999999</v>
      </c>
      <c r="K3531">
        <v>6.1999999999999998E-3</v>
      </c>
      <c r="L3531">
        <v>4.3355699999999997E-2</v>
      </c>
    </row>
    <row r="3532" spans="1:12" x14ac:dyDescent="0.2">
      <c r="A3532" t="s">
        <v>7254</v>
      </c>
      <c r="B3532" t="s">
        <v>7255</v>
      </c>
      <c r="C3532" t="s">
        <v>7256</v>
      </c>
      <c r="D3532" t="s">
        <v>5801</v>
      </c>
      <c r="E3532" t="s">
        <v>5802</v>
      </c>
      <c r="F3532" t="s">
        <v>281</v>
      </c>
      <c r="G3532">
        <v>32.078400000000002</v>
      </c>
      <c r="H3532">
        <v>26.323899999999998</v>
      </c>
      <c r="I3532">
        <v>-0.28523100000000001</v>
      </c>
      <c r="J3532">
        <v>-1.6244000000000001</v>
      </c>
      <c r="K3532">
        <v>6.2500000000000003E-3</v>
      </c>
      <c r="L3532">
        <v>4.3643699999999987E-2</v>
      </c>
    </row>
    <row r="3533" spans="1:12" x14ac:dyDescent="0.2">
      <c r="A3533" t="s">
        <v>8241</v>
      </c>
      <c r="B3533" t="s">
        <v>8242</v>
      </c>
      <c r="C3533" t="s">
        <v>8243</v>
      </c>
      <c r="D3533" t="s">
        <v>5801</v>
      </c>
      <c r="E3533" t="s">
        <v>5802</v>
      </c>
      <c r="F3533" t="s">
        <v>281</v>
      </c>
      <c r="G3533">
        <v>0.507216</v>
      </c>
      <c r="H3533">
        <v>0.883548</v>
      </c>
      <c r="I3533">
        <v>0.800709</v>
      </c>
      <c r="J3533">
        <v>1.6046</v>
      </c>
      <c r="K3533">
        <v>6.2500000000000003E-3</v>
      </c>
      <c r="L3533">
        <v>4.3643699999999987E-2</v>
      </c>
    </row>
    <row r="3534" spans="1:12" x14ac:dyDescent="0.2">
      <c r="A3534" t="s">
        <v>8938</v>
      </c>
      <c r="B3534" t="s">
        <v>8939</v>
      </c>
      <c r="C3534" t="s">
        <v>8940</v>
      </c>
      <c r="D3534" t="s">
        <v>5801</v>
      </c>
      <c r="E3534" t="s">
        <v>5802</v>
      </c>
      <c r="F3534" t="s">
        <v>281</v>
      </c>
      <c r="G3534">
        <v>1.40669</v>
      </c>
      <c r="H3534">
        <v>2.5309599999999999</v>
      </c>
      <c r="I3534">
        <v>0.8473790000000001</v>
      </c>
      <c r="J3534">
        <v>1.5983799999999999</v>
      </c>
      <c r="K3534">
        <v>6.2500000000000003E-3</v>
      </c>
      <c r="L3534">
        <v>4.3643699999999987E-2</v>
      </c>
    </row>
    <row r="3535" spans="1:12" x14ac:dyDescent="0.2">
      <c r="A3535" t="s">
        <v>1224</v>
      </c>
      <c r="B3535" t="s">
        <v>1223</v>
      </c>
      <c r="C3535" t="s">
        <v>1222</v>
      </c>
      <c r="D3535" t="s">
        <v>5801</v>
      </c>
      <c r="E3535" t="s">
        <v>5802</v>
      </c>
      <c r="F3535" t="s">
        <v>281</v>
      </c>
      <c r="G3535">
        <v>0.28854200000000002</v>
      </c>
      <c r="H3535">
        <v>0.58898500000000009</v>
      </c>
      <c r="I3535">
        <v>1.02945</v>
      </c>
      <c r="J3535">
        <v>1.65082</v>
      </c>
      <c r="K3535">
        <v>6.2500000000000003E-3</v>
      </c>
      <c r="L3535">
        <v>4.3643699999999987E-2</v>
      </c>
    </row>
    <row r="3536" spans="1:12" x14ac:dyDescent="0.2">
      <c r="A3536" t="s">
        <v>10261</v>
      </c>
      <c r="B3536" t="s">
        <v>10262</v>
      </c>
      <c r="C3536" t="s">
        <v>10263</v>
      </c>
      <c r="D3536" t="s">
        <v>5801</v>
      </c>
      <c r="E3536" t="s">
        <v>5802</v>
      </c>
      <c r="F3536" t="s">
        <v>281</v>
      </c>
      <c r="G3536">
        <v>163.41999999999999</v>
      </c>
      <c r="H3536">
        <v>137.41499999999999</v>
      </c>
      <c r="I3536">
        <v>-0.25004399999999999</v>
      </c>
      <c r="J3536">
        <v>-1.59287</v>
      </c>
      <c r="K3536">
        <v>6.2500000000000003E-3</v>
      </c>
      <c r="L3536">
        <v>4.3643699999999987E-2</v>
      </c>
    </row>
    <row r="3537" spans="1:12" x14ac:dyDescent="0.2">
      <c r="A3537" t="s">
        <v>10833</v>
      </c>
      <c r="B3537" t="s">
        <v>10834</v>
      </c>
      <c r="C3537" t="s">
        <v>10835</v>
      </c>
      <c r="D3537" t="s">
        <v>5801</v>
      </c>
      <c r="E3537" t="s">
        <v>5802</v>
      </c>
      <c r="F3537" t="s">
        <v>281</v>
      </c>
      <c r="G3537">
        <v>965.18700000000001</v>
      </c>
      <c r="H3537">
        <v>1136.79</v>
      </c>
      <c r="I3537">
        <v>0.236091</v>
      </c>
      <c r="J3537">
        <v>1.57805</v>
      </c>
      <c r="K3537">
        <v>6.2500000000000003E-3</v>
      </c>
      <c r="L3537">
        <v>4.3643699999999987E-2</v>
      </c>
    </row>
    <row r="3538" spans="1:12" x14ac:dyDescent="0.2">
      <c r="A3538" t="s">
        <v>7813</v>
      </c>
      <c r="B3538" t="s">
        <v>7814</v>
      </c>
      <c r="C3538" t="s">
        <v>7815</v>
      </c>
      <c r="D3538" t="s">
        <v>5801</v>
      </c>
      <c r="E3538" t="s">
        <v>5802</v>
      </c>
      <c r="F3538" t="s">
        <v>281</v>
      </c>
      <c r="G3538">
        <v>2004.44</v>
      </c>
      <c r="H3538">
        <v>1697.48</v>
      </c>
      <c r="I3538">
        <v>-0.23980299999999999</v>
      </c>
      <c r="J3538">
        <v>-1.59352</v>
      </c>
      <c r="K3538">
        <v>6.3E-3</v>
      </c>
      <c r="L3538">
        <v>4.3895000000000003E-2</v>
      </c>
    </row>
    <row r="3539" spans="1:12" x14ac:dyDescent="0.2">
      <c r="A3539" t="s">
        <v>7923</v>
      </c>
      <c r="B3539" t="s">
        <v>7924</v>
      </c>
      <c r="C3539" t="s">
        <v>7925</v>
      </c>
      <c r="D3539" t="s">
        <v>5801</v>
      </c>
      <c r="E3539" t="s">
        <v>5802</v>
      </c>
      <c r="F3539" t="s">
        <v>281</v>
      </c>
      <c r="G3539">
        <v>8.3561700000000005</v>
      </c>
      <c r="H3539">
        <v>11.543200000000001</v>
      </c>
      <c r="I3539">
        <v>0.46613399999999999</v>
      </c>
      <c r="J3539">
        <v>1.65452</v>
      </c>
      <c r="K3539">
        <v>6.3E-3</v>
      </c>
      <c r="L3539">
        <v>4.3895000000000003E-2</v>
      </c>
    </row>
    <row r="3540" spans="1:12" x14ac:dyDescent="0.2">
      <c r="A3540" t="s">
        <v>4946</v>
      </c>
      <c r="B3540" t="s">
        <v>4945</v>
      </c>
      <c r="C3540" t="s">
        <v>4944</v>
      </c>
      <c r="D3540" t="s">
        <v>5801</v>
      </c>
      <c r="E3540" t="s">
        <v>5802</v>
      </c>
      <c r="F3540" t="s">
        <v>281</v>
      </c>
      <c r="G3540">
        <v>0.84372499999999995</v>
      </c>
      <c r="H3540">
        <v>8.7220800000000001</v>
      </c>
      <c r="I3540">
        <v>3.3698299999999999</v>
      </c>
      <c r="J3540">
        <v>2.6261199999999998</v>
      </c>
      <c r="K3540">
        <v>6.3E-3</v>
      </c>
      <c r="L3540">
        <v>4.3895000000000003E-2</v>
      </c>
    </row>
    <row r="3541" spans="1:12" x14ac:dyDescent="0.2">
      <c r="A3541" t="s">
        <v>9688</v>
      </c>
      <c r="B3541" t="s">
        <v>9689</v>
      </c>
      <c r="C3541" t="s">
        <v>9690</v>
      </c>
      <c r="D3541" t="s">
        <v>5801</v>
      </c>
      <c r="E3541" t="s">
        <v>5802</v>
      </c>
      <c r="F3541" t="s">
        <v>281</v>
      </c>
      <c r="G3541">
        <v>14.496700000000001</v>
      </c>
      <c r="H3541">
        <v>17.174199999999999</v>
      </c>
      <c r="I3541">
        <v>0.24451899999999999</v>
      </c>
      <c r="J3541">
        <v>1.59352</v>
      </c>
      <c r="K3541">
        <v>6.3E-3</v>
      </c>
      <c r="L3541">
        <v>4.3895000000000003E-2</v>
      </c>
    </row>
    <row r="3542" spans="1:12" x14ac:dyDescent="0.2">
      <c r="A3542" t="s">
        <v>9970</v>
      </c>
      <c r="B3542" t="s">
        <v>9971</v>
      </c>
      <c r="C3542" t="s">
        <v>9972</v>
      </c>
      <c r="D3542" t="s">
        <v>5801</v>
      </c>
      <c r="E3542" t="s">
        <v>5802</v>
      </c>
      <c r="F3542" t="s">
        <v>281</v>
      </c>
      <c r="G3542">
        <v>69.561099999999996</v>
      </c>
      <c r="H3542">
        <v>58.642000000000003</v>
      </c>
      <c r="I3542">
        <v>-0.24634500000000001</v>
      </c>
      <c r="J3542">
        <v>-1.5927899999999999</v>
      </c>
      <c r="K3542">
        <v>6.3E-3</v>
      </c>
      <c r="L3542">
        <v>4.3895000000000003E-2</v>
      </c>
    </row>
    <row r="3543" spans="1:12" x14ac:dyDescent="0.2">
      <c r="A3543" t="s">
        <v>6804</v>
      </c>
      <c r="B3543" t="s">
        <v>6805</v>
      </c>
      <c r="C3543" t="s">
        <v>6806</v>
      </c>
      <c r="D3543" t="s">
        <v>5801</v>
      </c>
      <c r="E3543" t="s">
        <v>5802</v>
      </c>
      <c r="F3543" t="s">
        <v>281</v>
      </c>
      <c r="G3543">
        <v>117.73699999999999</v>
      </c>
      <c r="H3543">
        <v>99.375299999999996</v>
      </c>
      <c r="I3543">
        <v>-0.244613</v>
      </c>
      <c r="J3543">
        <v>-1.57616</v>
      </c>
      <c r="K3543">
        <v>6.3499999999999997E-3</v>
      </c>
      <c r="L3543">
        <v>4.4177899999999999E-2</v>
      </c>
    </row>
    <row r="3544" spans="1:12" x14ac:dyDescent="0.2">
      <c r="A3544" t="s">
        <v>7498</v>
      </c>
      <c r="B3544" t="s">
        <v>7499</v>
      </c>
      <c r="C3544" t="s">
        <v>7500</v>
      </c>
      <c r="D3544" t="s">
        <v>5801</v>
      </c>
      <c r="E3544" t="s">
        <v>5802</v>
      </c>
      <c r="F3544" t="s">
        <v>281</v>
      </c>
      <c r="G3544">
        <v>53.622999999999998</v>
      </c>
      <c r="H3544">
        <v>44.400599999999997</v>
      </c>
      <c r="I3544">
        <v>-0.27227400000000002</v>
      </c>
      <c r="J3544">
        <v>-1.61782</v>
      </c>
      <c r="K3544">
        <v>6.3499999999999997E-3</v>
      </c>
      <c r="L3544">
        <v>4.4177899999999999E-2</v>
      </c>
    </row>
    <row r="3545" spans="1:12" x14ac:dyDescent="0.2">
      <c r="A3545" t="s">
        <v>8556</v>
      </c>
      <c r="B3545" t="s">
        <v>8557</v>
      </c>
      <c r="C3545" t="s">
        <v>8558</v>
      </c>
      <c r="D3545" t="s">
        <v>5801</v>
      </c>
      <c r="E3545" t="s">
        <v>5802</v>
      </c>
      <c r="F3545" t="s">
        <v>281</v>
      </c>
      <c r="G3545">
        <v>22.547000000000001</v>
      </c>
      <c r="H3545">
        <v>16.148199999999999</v>
      </c>
      <c r="I3545">
        <v>-0.48156399999999999</v>
      </c>
      <c r="J3545">
        <v>-1.6857599999999999</v>
      </c>
      <c r="K3545">
        <v>6.3499999999999997E-3</v>
      </c>
      <c r="L3545">
        <v>4.4177899999999999E-2</v>
      </c>
    </row>
    <row r="3546" spans="1:12" x14ac:dyDescent="0.2">
      <c r="A3546" t="s">
        <v>9343</v>
      </c>
      <c r="B3546" t="s">
        <v>9344</v>
      </c>
      <c r="C3546" t="s">
        <v>9345</v>
      </c>
      <c r="D3546" t="s">
        <v>5801</v>
      </c>
      <c r="E3546" t="s">
        <v>5802</v>
      </c>
      <c r="F3546" t="s">
        <v>281</v>
      </c>
      <c r="G3546">
        <v>320.42099999999999</v>
      </c>
      <c r="H3546">
        <v>385.04399999999998</v>
      </c>
      <c r="I3546">
        <v>0.26505400000000001</v>
      </c>
      <c r="J3546">
        <v>1.5883700000000001</v>
      </c>
      <c r="K3546">
        <v>6.3499999999999997E-3</v>
      </c>
      <c r="L3546">
        <v>4.4177899999999999E-2</v>
      </c>
    </row>
    <row r="3547" spans="1:12" x14ac:dyDescent="0.2">
      <c r="A3547" t="s">
        <v>10453</v>
      </c>
      <c r="B3547" t="s">
        <v>10454</v>
      </c>
      <c r="C3547" t="s">
        <v>10455</v>
      </c>
      <c r="D3547" t="s">
        <v>5801</v>
      </c>
      <c r="E3547" t="s">
        <v>5802</v>
      </c>
      <c r="F3547" t="s">
        <v>281</v>
      </c>
      <c r="G3547">
        <v>35.288800000000002</v>
      </c>
      <c r="H3547">
        <v>29.155899999999999</v>
      </c>
      <c r="I3547">
        <v>-0.27542100000000003</v>
      </c>
      <c r="J3547">
        <v>-1.5949199999999999</v>
      </c>
      <c r="K3547">
        <v>6.3499999999999997E-3</v>
      </c>
      <c r="L3547">
        <v>4.4177899999999999E-2</v>
      </c>
    </row>
    <row r="3548" spans="1:12" x14ac:dyDescent="0.2">
      <c r="A3548" t="s">
        <v>1704</v>
      </c>
      <c r="B3548" t="s">
        <v>1703</v>
      </c>
      <c r="C3548" t="s">
        <v>1702</v>
      </c>
      <c r="D3548" t="s">
        <v>5801</v>
      </c>
      <c r="E3548" t="s">
        <v>5802</v>
      </c>
      <c r="F3548" t="s">
        <v>281</v>
      </c>
      <c r="G3548">
        <v>0.29044999999999999</v>
      </c>
      <c r="H3548">
        <v>0.63523599999999991</v>
      </c>
      <c r="I3548">
        <v>1.129</v>
      </c>
      <c r="J3548">
        <v>1.62727</v>
      </c>
      <c r="K3548">
        <v>6.4000000000000003E-3</v>
      </c>
      <c r="L3548">
        <v>4.4453300000000001E-2</v>
      </c>
    </row>
    <row r="3549" spans="1:12" x14ac:dyDescent="0.2">
      <c r="A3549" t="s">
        <v>6982</v>
      </c>
      <c r="B3549" t="s">
        <v>6983</v>
      </c>
      <c r="C3549" t="s">
        <v>6984</v>
      </c>
      <c r="D3549" t="s">
        <v>5801</v>
      </c>
      <c r="E3549" t="s">
        <v>5802</v>
      </c>
      <c r="F3549" t="s">
        <v>281</v>
      </c>
      <c r="G3549">
        <v>17.400700000000001</v>
      </c>
      <c r="H3549">
        <v>14.0566</v>
      </c>
      <c r="I3549">
        <v>-0.30790000000000001</v>
      </c>
      <c r="J3549">
        <v>-1.6686099999999999</v>
      </c>
      <c r="K3549">
        <v>6.4000000000000003E-3</v>
      </c>
      <c r="L3549">
        <v>4.4453300000000001E-2</v>
      </c>
    </row>
    <row r="3550" spans="1:12" x14ac:dyDescent="0.2">
      <c r="A3550" t="s">
        <v>9556</v>
      </c>
      <c r="B3550" t="s">
        <v>9557</v>
      </c>
      <c r="C3550" t="s">
        <v>9558</v>
      </c>
      <c r="D3550" t="s">
        <v>5801</v>
      </c>
      <c r="E3550" t="s">
        <v>5802</v>
      </c>
      <c r="F3550" t="s">
        <v>281</v>
      </c>
      <c r="G3550">
        <v>1.4813700000000001</v>
      </c>
      <c r="H3550">
        <v>2.2666300000000001</v>
      </c>
      <c r="I3550">
        <v>0.61361699999999997</v>
      </c>
      <c r="J3550">
        <v>1.5514300000000001</v>
      </c>
      <c r="K3550">
        <v>6.4000000000000003E-3</v>
      </c>
      <c r="L3550">
        <v>4.4453300000000001E-2</v>
      </c>
    </row>
    <row r="3551" spans="1:12" x14ac:dyDescent="0.2">
      <c r="A3551" t="s">
        <v>3913</v>
      </c>
      <c r="B3551" t="s">
        <v>3912</v>
      </c>
      <c r="C3551" t="s">
        <v>3911</v>
      </c>
      <c r="D3551" t="s">
        <v>5801</v>
      </c>
      <c r="E3551" t="s">
        <v>5802</v>
      </c>
      <c r="F3551" t="s">
        <v>281</v>
      </c>
      <c r="G3551">
        <v>0.19516</v>
      </c>
      <c r="H3551">
        <v>0.60827200000000003</v>
      </c>
      <c r="I3551">
        <v>1.6400600000000001</v>
      </c>
      <c r="J3551">
        <v>1.82514</v>
      </c>
      <c r="K3551">
        <v>6.45E-3</v>
      </c>
      <c r="L3551">
        <v>4.4714700000000003E-2</v>
      </c>
    </row>
    <row r="3552" spans="1:12" x14ac:dyDescent="0.2">
      <c r="A3552" t="s">
        <v>6250</v>
      </c>
      <c r="B3552" t="s">
        <v>6251</v>
      </c>
      <c r="C3552" t="s">
        <v>6252</v>
      </c>
      <c r="D3552" t="s">
        <v>5801</v>
      </c>
      <c r="E3552" t="s">
        <v>5802</v>
      </c>
      <c r="F3552" t="s">
        <v>281</v>
      </c>
      <c r="G3552">
        <v>62.2318</v>
      </c>
      <c r="H3552">
        <v>52.030700000000003</v>
      </c>
      <c r="I3552">
        <v>-0.25829099999999999</v>
      </c>
      <c r="J3552">
        <v>-1.5912500000000001</v>
      </c>
      <c r="K3552">
        <v>6.45E-3</v>
      </c>
      <c r="L3552">
        <v>4.4714700000000003E-2</v>
      </c>
    </row>
    <row r="3553" spans="1:12" x14ac:dyDescent="0.2">
      <c r="A3553" t="s">
        <v>6324</v>
      </c>
      <c r="B3553" t="s">
        <v>6325</v>
      </c>
      <c r="C3553" t="s">
        <v>6326</v>
      </c>
      <c r="D3553" t="s">
        <v>5801</v>
      </c>
      <c r="E3553" t="s">
        <v>5802</v>
      </c>
      <c r="F3553" t="s">
        <v>281</v>
      </c>
      <c r="G3553">
        <v>3.8234400000000002</v>
      </c>
      <c r="H3553">
        <v>5.2454199999999993</v>
      </c>
      <c r="I3553">
        <v>0.45618599999999998</v>
      </c>
      <c r="J3553">
        <v>1.6275999999999999</v>
      </c>
      <c r="K3553">
        <v>6.45E-3</v>
      </c>
      <c r="L3553">
        <v>4.4714700000000003E-2</v>
      </c>
    </row>
    <row r="3554" spans="1:12" x14ac:dyDescent="0.2">
      <c r="A3554" t="s">
        <v>716</v>
      </c>
      <c r="B3554" t="s">
        <v>715</v>
      </c>
      <c r="C3554" t="s">
        <v>714</v>
      </c>
      <c r="D3554" t="s">
        <v>5801</v>
      </c>
      <c r="E3554" t="s">
        <v>5802</v>
      </c>
      <c r="F3554" t="s">
        <v>281</v>
      </c>
      <c r="G3554">
        <v>1.15116</v>
      </c>
      <c r="H3554">
        <v>0.45961099999999999</v>
      </c>
      <c r="I3554">
        <v>-1.3246100000000001</v>
      </c>
      <c r="J3554">
        <v>-1.84928</v>
      </c>
      <c r="K3554">
        <v>6.45E-3</v>
      </c>
      <c r="L3554">
        <v>4.4714700000000003E-2</v>
      </c>
    </row>
    <row r="3555" spans="1:12" x14ac:dyDescent="0.2">
      <c r="A3555" t="s">
        <v>1811</v>
      </c>
      <c r="B3555" t="s">
        <v>1810</v>
      </c>
      <c r="C3555" t="s">
        <v>1809</v>
      </c>
      <c r="D3555" t="s">
        <v>5801</v>
      </c>
      <c r="E3555" t="s">
        <v>5802</v>
      </c>
      <c r="F3555" t="s">
        <v>281</v>
      </c>
      <c r="G3555">
        <v>0.152562</v>
      </c>
      <c r="H3555">
        <v>0.33734700000000001</v>
      </c>
      <c r="I3555">
        <v>1.1448400000000001</v>
      </c>
      <c r="J3555">
        <v>1.6372800000000001</v>
      </c>
      <c r="K3555">
        <v>6.45E-3</v>
      </c>
      <c r="L3555">
        <v>4.4714700000000003E-2</v>
      </c>
    </row>
    <row r="3556" spans="1:12" x14ac:dyDescent="0.2">
      <c r="A3556" t="s">
        <v>7873</v>
      </c>
      <c r="B3556" t="s">
        <v>7874</v>
      </c>
      <c r="C3556" t="s">
        <v>7875</v>
      </c>
      <c r="D3556" t="s">
        <v>5801</v>
      </c>
      <c r="E3556" t="s">
        <v>5802</v>
      </c>
      <c r="F3556" t="s">
        <v>281</v>
      </c>
      <c r="G3556">
        <v>72.396699999999996</v>
      </c>
      <c r="H3556">
        <v>60.4208</v>
      </c>
      <c r="I3556">
        <v>-0.26087900000000003</v>
      </c>
      <c r="J3556">
        <v>-1.57704</v>
      </c>
      <c r="K3556">
        <v>6.45E-3</v>
      </c>
      <c r="L3556">
        <v>4.4714700000000003E-2</v>
      </c>
    </row>
    <row r="3557" spans="1:12" x14ac:dyDescent="0.2">
      <c r="A3557" t="s">
        <v>2908</v>
      </c>
      <c r="B3557" t="s">
        <v>2907</v>
      </c>
      <c r="C3557" t="s">
        <v>2906</v>
      </c>
      <c r="D3557" t="s">
        <v>5801</v>
      </c>
      <c r="E3557" t="s">
        <v>5802</v>
      </c>
      <c r="F3557" t="s">
        <v>281</v>
      </c>
      <c r="G3557">
        <v>0.29359499999999999</v>
      </c>
      <c r="H3557">
        <v>0.75289499999999998</v>
      </c>
      <c r="I3557">
        <v>1.3586199999999999</v>
      </c>
      <c r="J3557">
        <v>1.7079500000000001</v>
      </c>
      <c r="K3557">
        <v>6.45E-3</v>
      </c>
      <c r="L3557">
        <v>4.4714700000000003E-2</v>
      </c>
    </row>
    <row r="3558" spans="1:12" x14ac:dyDescent="0.2">
      <c r="A3558" t="s">
        <v>10360</v>
      </c>
      <c r="B3558" t="s">
        <v>10361</v>
      </c>
      <c r="C3558" t="s">
        <v>10362</v>
      </c>
      <c r="D3558" t="s">
        <v>5801</v>
      </c>
      <c r="E3558" t="s">
        <v>5802</v>
      </c>
      <c r="F3558" t="s">
        <v>281</v>
      </c>
      <c r="G3558">
        <v>5.0454400000000001</v>
      </c>
      <c r="H3558">
        <v>7.8009600000000008</v>
      </c>
      <c r="I3558">
        <v>0.62867099999999998</v>
      </c>
      <c r="J3558">
        <v>1.6747099999999999</v>
      </c>
      <c r="K3558">
        <v>6.45E-3</v>
      </c>
      <c r="L3558">
        <v>4.4714700000000003E-2</v>
      </c>
    </row>
    <row r="3559" spans="1:12" x14ac:dyDescent="0.2">
      <c r="A3559" t="s">
        <v>5972</v>
      </c>
      <c r="B3559" t="s">
        <v>5973</v>
      </c>
      <c r="C3559" t="s">
        <v>5974</v>
      </c>
      <c r="D3559" t="s">
        <v>5801</v>
      </c>
      <c r="E3559" t="s">
        <v>5802</v>
      </c>
      <c r="F3559" t="s">
        <v>281</v>
      </c>
      <c r="G3559">
        <v>0.57576499999999997</v>
      </c>
      <c r="H3559">
        <v>1.1434200000000001</v>
      </c>
      <c r="I3559">
        <v>0.98980400000000013</v>
      </c>
      <c r="J3559">
        <v>1.6081700000000001</v>
      </c>
      <c r="K3559">
        <v>6.4999999999999997E-3</v>
      </c>
      <c r="L3559">
        <v>4.4998299999999998E-2</v>
      </c>
    </row>
    <row r="3560" spans="1:12" x14ac:dyDescent="0.2">
      <c r="A3560" t="s">
        <v>6363</v>
      </c>
      <c r="B3560" t="s">
        <v>6364</v>
      </c>
      <c r="C3560" t="s">
        <v>6365</v>
      </c>
      <c r="D3560" t="s">
        <v>5801</v>
      </c>
      <c r="E3560" t="s">
        <v>5802</v>
      </c>
      <c r="F3560" t="s">
        <v>281</v>
      </c>
      <c r="G3560">
        <v>0.50728200000000001</v>
      </c>
      <c r="H3560">
        <v>0.84671200000000013</v>
      </c>
      <c r="I3560">
        <v>0.73908399999999996</v>
      </c>
      <c r="J3560">
        <v>1.5949899999999999</v>
      </c>
      <c r="K3560">
        <v>6.4999999999999997E-3</v>
      </c>
      <c r="L3560">
        <v>4.4998299999999998E-2</v>
      </c>
    </row>
    <row r="3561" spans="1:12" x14ac:dyDescent="0.2">
      <c r="A3561" t="s">
        <v>9292</v>
      </c>
      <c r="B3561" t="s">
        <v>9293</v>
      </c>
      <c r="C3561" t="s">
        <v>9294</v>
      </c>
      <c r="D3561" t="s">
        <v>5801</v>
      </c>
      <c r="E3561" t="s">
        <v>5802</v>
      </c>
      <c r="F3561" t="s">
        <v>281</v>
      </c>
      <c r="G3561">
        <v>4.3948099999999997</v>
      </c>
      <c r="H3561">
        <v>6.1489000000000003</v>
      </c>
      <c r="I3561">
        <v>0.48452800000000001</v>
      </c>
      <c r="J3561">
        <v>1.6288499999999999</v>
      </c>
      <c r="K3561">
        <v>6.4999999999999997E-3</v>
      </c>
      <c r="L3561">
        <v>4.4998299999999998E-2</v>
      </c>
    </row>
    <row r="3562" spans="1:12" x14ac:dyDescent="0.2">
      <c r="A3562" t="s">
        <v>3898</v>
      </c>
      <c r="B3562" t="s">
        <v>3897</v>
      </c>
      <c r="C3562" t="s">
        <v>3896</v>
      </c>
      <c r="D3562" t="s">
        <v>5801</v>
      </c>
      <c r="E3562" t="s">
        <v>5802</v>
      </c>
      <c r="F3562" t="s">
        <v>281</v>
      </c>
      <c r="G3562">
        <v>0.81306099999999992</v>
      </c>
      <c r="H3562">
        <v>2.5240300000000002</v>
      </c>
      <c r="I3562">
        <v>1.63429</v>
      </c>
      <c r="J3562">
        <v>1.65419</v>
      </c>
      <c r="K3562">
        <v>6.4999999999999997E-3</v>
      </c>
      <c r="L3562">
        <v>4.4998299999999998E-2</v>
      </c>
    </row>
    <row r="3563" spans="1:12" x14ac:dyDescent="0.2">
      <c r="A3563" t="s">
        <v>6062</v>
      </c>
      <c r="B3563" t="s">
        <v>6063</v>
      </c>
      <c r="C3563" t="s">
        <v>6064</v>
      </c>
      <c r="D3563" t="s">
        <v>5801</v>
      </c>
      <c r="E3563" t="s">
        <v>5802</v>
      </c>
      <c r="F3563" t="s">
        <v>281</v>
      </c>
      <c r="G3563">
        <v>2.2935699999999999</v>
      </c>
      <c r="H3563">
        <v>3.1919499999999998</v>
      </c>
      <c r="I3563">
        <v>0.47684599999999999</v>
      </c>
      <c r="J3563">
        <v>1.6055200000000001</v>
      </c>
      <c r="K3563">
        <v>6.5500000000000003E-3</v>
      </c>
      <c r="L3563">
        <v>4.5271100000000002E-2</v>
      </c>
    </row>
    <row r="3564" spans="1:12" x14ac:dyDescent="0.2">
      <c r="A3564" t="s">
        <v>6218</v>
      </c>
      <c r="B3564" t="s">
        <v>6219</v>
      </c>
      <c r="C3564" t="s">
        <v>6220</v>
      </c>
      <c r="D3564" t="s">
        <v>5801</v>
      </c>
      <c r="E3564" t="s">
        <v>5802</v>
      </c>
      <c r="F3564" t="s">
        <v>281</v>
      </c>
      <c r="G3564">
        <v>57.764099999999999</v>
      </c>
      <c r="H3564">
        <v>48.218699999999998</v>
      </c>
      <c r="I3564">
        <v>-0.26057999999999998</v>
      </c>
      <c r="J3564">
        <v>-1.6263799999999999</v>
      </c>
      <c r="K3564">
        <v>6.5500000000000003E-3</v>
      </c>
      <c r="L3564">
        <v>4.5271100000000002E-2</v>
      </c>
    </row>
    <row r="3565" spans="1:12" x14ac:dyDescent="0.2">
      <c r="A3565" t="s">
        <v>7792</v>
      </c>
      <c r="B3565" t="s">
        <v>7793</v>
      </c>
      <c r="C3565" t="s">
        <v>7794</v>
      </c>
      <c r="D3565" t="s">
        <v>5801</v>
      </c>
      <c r="E3565" t="s">
        <v>5802</v>
      </c>
      <c r="F3565" t="s">
        <v>281</v>
      </c>
      <c r="G3565">
        <v>1.7271099999999999</v>
      </c>
      <c r="H3565">
        <v>0.92171499999999995</v>
      </c>
      <c r="I3565">
        <v>-0.90596499999999991</v>
      </c>
      <c r="J3565">
        <v>-1.7376199999999999</v>
      </c>
      <c r="K3565">
        <v>6.5500000000000003E-3</v>
      </c>
      <c r="L3565">
        <v>4.5271100000000002E-2</v>
      </c>
    </row>
    <row r="3566" spans="1:12" x14ac:dyDescent="0.2">
      <c r="A3566" t="s">
        <v>8065</v>
      </c>
      <c r="B3566" t="s">
        <v>8066</v>
      </c>
      <c r="C3566" t="s">
        <v>8067</v>
      </c>
      <c r="D3566" t="s">
        <v>5801</v>
      </c>
      <c r="E3566" t="s">
        <v>5802</v>
      </c>
      <c r="F3566" t="s">
        <v>281</v>
      </c>
      <c r="G3566">
        <v>0.96018799999999993</v>
      </c>
      <c r="H3566">
        <v>1.69838</v>
      </c>
      <c r="I3566">
        <v>0.82277000000000011</v>
      </c>
      <c r="J3566">
        <v>1.56131</v>
      </c>
      <c r="K3566">
        <v>6.5500000000000003E-3</v>
      </c>
      <c r="L3566">
        <v>4.5271100000000002E-2</v>
      </c>
    </row>
    <row r="3567" spans="1:12" x14ac:dyDescent="0.2">
      <c r="A3567" t="s">
        <v>9140</v>
      </c>
      <c r="B3567" t="s">
        <v>9141</v>
      </c>
      <c r="C3567" t="s">
        <v>9142</v>
      </c>
      <c r="D3567" t="s">
        <v>5801</v>
      </c>
      <c r="E3567" t="s">
        <v>5802</v>
      </c>
      <c r="F3567" t="s">
        <v>281</v>
      </c>
      <c r="G3567">
        <v>67.625299999999996</v>
      </c>
      <c r="H3567">
        <v>85.153800000000004</v>
      </c>
      <c r="I3567">
        <v>0.33250999999999997</v>
      </c>
      <c r="J3567">
        <v>1.6138699999999999</v>
      </c>
      <c r="K3567">
        <v>6.5500000000000003E-3</v>
      </c>
      <c r="L3567">
        <v>4.5271100000000002E-2</v>
      </c>
    </row>
    <row r="3568" spans="1:12" x14ac:dyDescent="0.2">
      <c r="A3568" t="s">
        <v>10102</v>
      </c>
      <c r="B3568" t="s">
        <v>10103</v>
      </c>
      <c r="C3568" t="s">
        <v>10104</v>
      </c>
      <c r="D3568" t="s">
        <v>5801</v>
      </c>
      <c r="E3568" t="s">
        <v>5802</v>
      </c>
      <c r="F3568" t="s">
        <v>281</v>
      </c>
      <c r="G3568">
        <v>0.23582400000000001</v>
      </c>
      <c r="H3568">
        <v>0.423454</v>
      </c>
      <c r="I3568">
        <v>0.84449500000000011</v>
      </c>
      <c r="J3568">
        <v>1.6047899999999999</v>
      </c>
      <c r="K3568">
        <v>6.5500000000000003E-3</v>
      </c>
      <c r="L3568">
        <v>4.5271100000000002E-2</v>
      </c>
    </row>
    <row r="3569" spans="1:12" x14ac:dyDescent="0.2">
      <c r="A3569" t="s">
        <v>6008</v>
      </c>
      <c r="B3569" t="s">
        <v>6009</v>
      </c>
      <c r="C3569" t="s">
        <v>6010</v>
      </c>
      <c r="D3569" t="s">
        <v>5801</v>
      </c>
      <c r="E3569" t="s">
        <v>5802</v>
      </c>
      <c r="F3569" t="s">
        <v>281</v>
      </c>
      <c r="G3569">
        <v>0.19273799999999999</v>
      </c>
      <c r="H3569">
        <v>0.38293300000000002</v>
      </c>
      <c r="I3569">
        <v>0.99044900000000002</v>
      </c>
      <c r="J3569">
        <v>1.6485300000000001</v>
      </c>
      <c r="K3569">
        <v>6.6E-3</v>
      </c>
      <c r="L3569">
        <v>4.5529600000000003E-2</v>
      </c>
    </row>
    <row r="3570" spans="1:12" x14ac:dyDescent="0.2">
      <c r="A3570" t="s">
        <v>6828</v>
      </c>
      <c r="B3570" t="s">
        <v>6829</v>
      </c>
      <c r="C3570" t="s">
        <v>6830</v>
      </c>
      <c r="D3570" t="s">
        <v>5801</v>
      </c>
      <c r="E3570" t="s">
        <v>5802</v>
      </c>
      <c r="F3570" t="s">
        <v>281</v>
      </c>
      <c r="G3570">
        <v>7.4880600000000008</v>
      </c>
      <c r="H3570">
        <v>11.374000000000001</v>
      </c>
      <c r="I3570">
        <v>0.603074</v>
      </c>
      <c r="J3570">
        <v>1.5688</v>
      </c>
      <c r="K3570">
        <v>6.6E-3</v>
      </c>
      <c r="L3570">
        <v>4.5529600000000003E-2</v>
      </c>
    </row>
    <row r="3571" spans="1:12" x14ac:dyDescent="0.2">
      <c r="A3571" t="s">
        <v>4919</v>
      </c>
      <c r="B3571" t="s">
        <v>4918</v>
      </c>
      <c r="C3571" t="s">
        <v>4917</v>
      </c>
      <c r="D3571" t="s">
        <v>5801</v>
      </c>
      <c r="E3571" t="s">
        <v>5802</v>
      </c>
      <c r="F3571" t="s">
        <v>281</v>
      </c>
      <c r="G3571">
        <v>0.42598000000000003</v>
      </c>
      <c r="H3571">
        <v>3.9621400000000002</v>
      </c>
      <c r="I3571">
        <v>3.2174200000000002</v>
      </c>
      <c r="J3571">
        <v>2.8062999999999998</v>
      </c>
      <c r="K3571">
        <v>6.6E-3</v>
      </c>
      <c r="L3571">
        <v>4.5529600000000003E-2</v>
      </c>
    </row>
    <row r="3572" spans="1:12" x14ac:dyDescent="0.2">
      <c r="A3572" t="s">
        <v>7935</v>
      </c>
      <c r="B3572" t="s">
        <v>7936</v>
      </c>
      <c r="C3572" t="s">
        <v>7937</v>
      </c>
      <c r="D3572" t="s">
        <v>5801</v>
      </c>
      <c r="E3572" t="s">
        <v>5802</v>
      </c>
      <c r="F3572" t="s">
        <v>281</v>
      </c>
      <c r="G3572">
        <v>46.757199999999997</v>
      </c>
      <c r="H3572">
        <v>38.127299999999998</v>
      </c>
      <c r="I3572">
        <v>-0.29436499999999999</v>
      </c>
      <c r="J3572">
        <v>-1.63365</v>
      </c>
      <c r="K3572">
        <v>6.6E-3</v>
      </c>
      <c r="L3572">
        <v>4.5529600000000003E-2</v>
      </c>
    </row>
    <row r="3573" spans="1:12" x14ac:dyDescent="0.2">
      <c r="A3573" t="s">
        <v>8104</v>
      </c>
      <c r="B3573" t="s">
        <v>8105</v>
      </c>
      <c r="C3573" t="s">
        <v>8106</v>
      </c>
      <c r="D3573" t="s">
        <v>5801</v>
      </c>
      <c r="E3573" t="s">
        <v>5802</v>
      </c>
      <c r="F3573" t="s">
        <v>281</v>
      </c>
      <c r="G3573">
        <v>78.003500000000003</v>
      </c>
      <c r="H3573">
        <v>65.000299999999996</v>
      </c>
      <c r="I3573">
        <v>-0.26309199999999999</v>
      </c>
      <c r="J3573">
        <v>-1.5989800000000001</v>
      </c>
      <c r="K3573">
        <v>6.6E-3</v>
      </c>
      <c r="L3573">
        <v>4.5529600000000003E-2</v>
      </c>
    </row>
    <row r="3574" spans="1:12" x14ac:dyDescent="0.2">
      <c r="A3574" t="s">
        <v>8509</v>
      </c>
      <c r="B3574" t="s">
        <v>8510</v>
      </c>
      <c r="C3574" t="s">
        <v>8511</v>
      </c>
      <c r="D3574" t="s">
        <v>5801</v>
      </c>
      <c r="E3574" t="s">
        <v>5802</v>
      </c>
      <c r="F3574" t="s">
        <v>281</v>
      </c>
      <c r="G3574">
        <v>207.608</v>
      </c>
      <c r="H3574">
        <v>175.73699999999999</v>
      </c>
      <c r="I3574">
        <v>-0.24043800000000001</v>
      </c>
      <c r="J3574">
        <v>-1.58108</v>
      </c>
      <c r="K3574">
        <v>6.6E-3</v>
      </c>
      <c r="L3574">
        <v>4.5529600000000003E-2</v>
      </c>
    </row>
    <row r="3575" spans="1:12" x14ac:dyDescent="0.2">
      <c r="A3575" t="s">
        <v>674</v>
      </c>
      <c r="B3575" t="s">
        <v>673</v>
      </c>
      <c r="C3575" t="s">
        <v>672</v>
      </c>
      <c r="D3575" t="s">
        <v>5801</v>
      </c>
      <c r="E3575" t="s">
        <v>5802</v>
      </c>
      <c r="F3575" t="s">
        <v>281</v>
      </c>
      <c r="G3575">
        <v>0.71140600000000009</v>
      </c>
      <c r="H3575">
        <v>0.27244800000000002</v>
      </c>
      <c r="I3575">
        <v>-1.38469</v>
      </c>
      <c r="J3575">
        <v>-1.75909</v>
      </c>
      <c r="K3575">
        <v>6.6E-3</v>
      </c>
      <c r="L3575">
        <v>4.5529600000000003E-2</v>
      </c>
    </row>
    <row r="3576" spans="1:12" x14ac:dyDescent="0.2">
      <c r="A3576" t="s">
        <v>10170</v>
      </c>
      <c r="B3576" t="s">
        <v>10171</v>
      </c>
      <c r="C3576" t="s">
        <v>10172</v>
      </c>
      <c r="D3576" t="s">
        <v>5801</v>
      </c>
      <c r="E3576" t="s">
        <v>5802</v>
      </c>
      <c r="F3576" t="s">
        <v>281</v>
      </c>
      <c r="G3576">
        <v>4.7915300000000007</v>
      </c>
      <c r="H3576">
        <v>6.9775899999999993</v>
      </c>
      <c r="I3576">
        <v>0.542242</v>
      </c>
      <c r="J3576">
        <v>1.5980099999999999</v>
      </c>
      <c r="K3576">
        <v>6.6E-3</v>
      </c>
      <c r="L3576">
        <v>4.5529600000000003E-2</v>
      </c>
    </row>
    <row r="3577" spans="1:12" x14ac:dyDescent="0.2">
      <c r="A3577" t="s">
        <v>6985</v>
      </c>
      <c r="B3577" t="s">
        <v>6986</v>
      </c>
      <c r="C3577" t="s">
        <v>6987</v>
      </c>
      <c r="D3577" t="s">
        <v>5801</v>
      </c>
      <c r="E3577" t="s">
        <v>5802</v>
      </c>
      <c r="F3577" t="s">
        <v>281</v>
      </c>
      <c r="G3577">
        <v>6.4638999999999998</v>
      </c>
      <c r="H3577">
        <v>8.5253600000000009</v>
      </c>
      <c r="I3577">
        <v>0.39935599999999999</v>
      </c>
      <c r="J3577">
        <v>1.62219</v>
      </c>
      <c r="K3577">
        <v>6.6499999999999997E-3</v>
      </c>
      <c r="L3577">
        <v>4.5820699999999999E-2</v>
      </c>
    </row>
    <row r="3578" spans="1:12" x14ac:dyDescent="0.2">
      <c r="A3578" t="s">
        <v>7021</v>
      </c>
      <c r="B3578" t="s">
        <v>7022</v>
      </c>
      <c r="C3578" t="s">
        <v>7023</v>
      </c>
      <c r="D3578" t="s">
        <v>5801</v>
      </c>
      <c r="E3578" t="s">
        <v>5802</v>
      </c>
      <c r="F3578" t="s">
        <v>281</v>
      </c>
      <c r="G3578">
        <v>1.45922</v>
      </c>
      <c r="H3578">
        <v>0.84017000000000008</v>
      </c>
      <c r="I3578">
        <v>-0.79644399999999993</v>
      </c>
      <c r="J3578">
        <v>-1.70356</v>
      </c>
      <c r="K3578">
        <v>6.6499999999999997E-3</v>
      </c>
      <c r="L3578">
        <v>4.5820699999999999E-2</v>
      </c>
    </row>
    <row r="3579" spans="1:12" x14ac:dyDescent="0.2">
      <c r="A3579" t="s">
        <v>7762</v>
      </c>
      <c r="B3579" t="s">
        <v>7763</v>
      </c>
      <c r="C3579" t="s">
        <v>7764</v>
      </c>
      <c r="D3579" t="s">
        <v>5801</v>
      </c>
      <c r="E3579" t="s">
        <v>5802</v>
      </c>
      <c r="F3579" t="s">
        <v>281</v>
      </c>
      <c r="G3579">
        <v>38.698700000000002</v>
      </c>
      <c r="H3579">
        <v>32.0899</v>
      </c>
      <c r="I3579">
        <v>-0.27016699999999999</v>
      </c>
      <c r="J3579">
        <v>-1.60179</v>
      </c>
      <c r="K3579">
        <v>6.6499999999999997E-3</v>
      </c>
      <c r="L3579">
        <v>4.5820699999999999E-2</v>
      </c>
    </row>
    <row r="3580" spans="1:12" x14ac:dyDescent="0.2">
      <c r="A3580" t="s">
        <v>2339</v>
      </c>
      <c r="B3580" t="s">
        <v>2338</v>
      </c>
      <c r="C3580" t="s">
        <v>2337</v>
      </c>
      <c r="D3580" t="s">
        <v>5801</v>
      </c>
      <c r="E3580" t="s">
        <v>5802</v>
      </c>
      <c r="F3580" t="s">
        <v>281</v>
      </c>
      <c r="G3580">
        <v>0.76589700000000005</v>
      </c>
      <c r="H3580">
        <v>1.80704</v>
      </c>
      <c r="I3580">
        <v>1.23841</v>
      </c>
      <c r="J3580">
        <v>1.4353800000000001</v>
      </c>
      <c r="K3580">
        <v>6.6499999999999997E-3</v>
      </c>
      <c r="L3580">
        <v>4.5820699999999999E-2</v>
      </c>
    </row>
    <row r="3581" spans="1:12" x14ac:dyDescent="0.2">
      <c r="A3581" t="s">
        <v>9010</v>
      </c>
      <c r="B3581" t="s">
        <v>9011</v>
      </c>
      <c r="C3581" t="s">
        <v>9012</v>
      </c>
      <c r="D3581" t="s">
        <v>5801</v>
      </c>
      <c r="E3581" t="s">
        <v>5802</v>
      </c>
      <c r="F3581" t="s">
        <v>281</v>
      </c>
      <c r="G3581">
        <v>7.4274800000000001</v>
      </c>
      <c r="H3581">
        <v>5.59992</v>
      </c>
      <c r="I3581">
        <v>-0.40746599999999999</v>
      </c>
      <c r="J3581">
        <v>-1.71153</v>
      </c>
      <c r="K3581">
        <v>6.6499999999999997E-3</v>
      </c>
      <c r="L3581">
        <v>4.5820699999999999E-2</v>
      </c>
    </row>
    <row r="3582" spans="1:12" x14ac:dyDescent="0.2">
      <c r="A3582" t="s">
        <v>7837</v>
      </c>
      <c r="B3582" t="s">
        <v>7838</v>
      </c>
      <c r="C3582" t="s">
        <v>7839</v>
      </c>
      <c r="D3582" t="s">
        <v>5801</v>
      </c>
      <c r="E3582" t="s">
        <v>5802</v>
      </c>
      <c r="F3582" t="s">
        <v>281</v>
      </c>
      <c r="G3582">
        <v>61.961599999999997</v>
      </c>
      <c r="H3582">
        <v>51.069499999999998</v>
      </c>
      <c r="I3582">
        <v>-0.278914</v>
      </c>
      <c r="J3582">
        <v>-1.62144</v>
      </c>
      <c r="K3582">
        <v>6.7000000000000002E-3</v>
      </c>
      <c r="L3582">
        <v>4.6073999999999997E-2</v>
      </c>
    </row>
    <row r="3583" spans="1:12" x14ac:dyDescent="0.2">
      <c r="A3583" t="s">
        <v>641</v>
      </c>
      <c r="B3583" t="s">
        <v>640</v>
      </c>
      <c r="C3583" t="s">
        <v>639</v>
      </c>
      <c r="D3583" t="s">
        <v>5801</v>
      </c>
      <c r="E3583" t="s">
        <v>5802</v>
      </c>
      <c r="F3583" t="s">
        <v>281</v>
      </c>
      <c r="G3583">
        <v>0.37012099999999998</v>
      </c>
      <c r="H3583">
        <v>0.136272</v>
      </c>
      <c r="I3583">
        <v>-1.4415100000000001</v>
      </c>
      <c r="J3583">
        <v>-1.83327</v>
      </c>
      <c r="K3583">
        <v>6.7000000000000002E-3</v>
      </c>
      <c r="L3583">
        <v>4.6073999999999997E-2</v>
      </c>
    </row>
    <row r="3584" spans="1:12" x14ac:dyDescent="0.2">
      <c r="A3584" t="s">
        <v>5398</v>
      </c>
      <c r="B3584" t="s">
        <v>5399</v>
      </c>
      <c r="C3584" t="s">
        <v>5400</v>
      </c>
      <c r="D3584" t="s">
        <v>5801</v>
      </c>
      <c r="E3584" t="s">
        <v>5802</v>
      </c>
      <c r="F3584" t="s">
        <v>281</v>
      </c>
      <c r="G3584">
        <v>0.501027</v>
      </c>
      <c r="H3584">
        <v>0.83545800000000003</v>
      </c>
      <c r="I3584">
        <v>0.73768</v>
      </c>
      <c r="J3584">
        <v>1.5661799999999999</v>
      </c>
      <c r="K3584">
        <v>6.7000000000000002E-3</v>
      </c>
      <c r="L3584">
        <v>4.6073999999999997E-2</v>
      </c>
    </row>
    <row r="3585" spans="1:12" x14ac:dyDescent="0.2">
      <c r="A3585" t="s">
        <v>8624</v>
      </c>
      <c r="B3585" t="s">
        <v>8625</v>
      </c>
      <c r="C3585" t="s">
        <v>8626</v>
      </c>
      <c r="D3585" t="s">
        <v>5801</v>
      </c>
      <c r="E3585" t="s">
        <v>5802</v>
      </c>
      <c r="F3585" t="s">
        <v>281</v>
      </c>
      <c r="G3585">
        <v>33.447400000000002</v>
      </c>
      <c r="H3585">
        <v>27.5199</v>
      </c>
      <c r="I3585">
        <v>-0.28141699999999997</v>
      </c>
      <c r="J3585">
        <v>-1.6214599999999999</v>
      </c>
      <c r="K3585">
        <v>6.7000000000000002E-3</v>
      </c>
      <c r="L3585">
        <v>4.6073999999999997E-2</v>
      </c>
    </row>
    <row r="3586" spans="1:12" x14ac:dyDescent="0.2">
      <c r="A3586" t="s">
        <v>10099</v>
      </c>
      <c r="B3586" t="s">
        <v>10100</v>
      </c>
      <c r="C3586" t="s">
        <v>10101</v>
      </c>
      <c r="D3586" t="s">
        <v>5801</v>
      </c>
      <c r="E3586" t="s">
        <v>5802</v>
      </c>
      <c r="F3586" t="s">
        <v>281</v>
      </c>
      <c r="G3586">
        <v>6.9742800000000003</v>
      </c>
      <c r="H3586">
        <v>9.4020499999999991</v>
      </c>
      <c r="I3586">
        <v>0.43092999999999998</v>
      </c>
      <c r="J3586">
        <v>1.6527799999999999</v>
      </c>
      <c r="K3586">
        <v>6.7000000000000002E-3</v>
      </c>
      <c r="L3586">
        <v>4.6073999999999997E-2</v>
      </c>
    </row>
    <row r="3587" spans="1:12" x14ac:dyDescent="0.2">
      <c r="A3587" t="s">
        <v>5890</v>
      </c>
      <c r="B3587" t="s">
        <v>5891</v>
      </c>
      <c r="C3587" t="s">
        <v>5892</v>
      </c>
      <c r="D3587" t="s">
        <v>5801</v>
      </c>
      <c r="E3587" t="s">
        <v>5802</v>
      </c>
      <c r="F3587" t="s">
        <v>281</v>
      </c>
      <c r="G3587">
        <v>32.014499999999998</v>
      </c>
      <c r="H3587">
        <v>25.387</v>
      </c>
      <c r="I3587">
        <v>-0.33463199999999999</v>
      </c>
      <c r="J3587">
        <v>-1.64161</v>
      </c>
      <c r="K3587">
        <v>6.7499999999999999E-3</v>
      </c>
      <c r="L3587">
        <v>4.6350000000000002E-2</v>
      </c>
    </row>
    <row r="3588" spans="1:12" x14ac:dyDescent="0.2">
      <c r="A3588" t="s">
        <v>6330</v>
      </c>
      <c r="B3588" t="s">
        <v>6331</v>
      </c>
      <c r="C3588" t="s">
        <v>6332</v>
      </c>
      <c r="D3588" t="s">
        <v>5801</v>
      </c>
      <c r="E3588" t="s">
        <v>5802</v>
      </c>
      <c r="F3588" t="s">
        <v>281</v>
      </c>
      <c r="G3588">
        <v>22.817</v>
      </c>
      <c r="H3588">
        <v>17.841799999999999</v>
      </c>
      <c r="I3588">
        <v>-0.354854</v>
      </c>
      <c r="J3588">
        <v>-1.6824399999999999</v>
      </c>
      <c r="K3588">
        <v>6.7499999999999999E-3</v>
      </c>
      <c r="L3588">
        <v>4.6350000000000002E-2</v>
      </c>
    </row>
    <row r="3589" spans="1:12" x14ac:dyDescent="0.2">
      <c r="A3589" t="s">
        <v>2342</v>
      </c>
      <c r="B3589" t="s">
        <v>2341</v>
      </c>
      <c r="C3589" t="s">
        <v>2340</v>
      </c>
      <c r="D3589" t="s">
        <v>5801</v>
      </c>
      <c r="E3589" t="s">
        <v>5802</v>
      </c>
      <c r="F3589" t="s">
        <v>281</v>
      </c>
      <c r="G3589">
        <v>1.05928</v>
      </c>
      <c r="H3589">
        <v>2.4994399999999999</v>
      </c>
      <c r="I3589">
        <v>1.2385200000000001</v>
      </c>
      <c r="J3589">
        <v>1.7077800000000001</v>
      </c>
      <c r="K3589">
        <v>6.7499999999999999E-3</v>
      </c>
      <c r="L3589">
        <v>4.6350000000000002E-2</v>
      </c>
    </row>
    <row r="3590" spans="1:12" x14ac:dyDescent="0.2">
      <c r="A3590" t="s">
        <v>9004</v>
      </c>
      <c r="B3590" t="s">
        <v>9005</v>
      </c>
      <c r="C3590" t="s">
        <v>9006</v>
      </c>
      <c r="D3590" t="s">
        <v>5801</v>
      </c>
      <c r="E3590" t="s">
        <v>5802</v>
      </c>
      <c r="F3590" t="s">
        <v>281</v>
      </c>
      <c r="G3590">
        <v>15.251300000000001</v>
      </c>
      <c r="H3590">
        <v>20.127099999999999</v>
      </c>
      <c r="I3590">
        <v>0.40020699999999998</v>
      </c>
      <c r="J3590">
        <v>1.6457599999999999</v>
      </c>
      <c r="K3590">
        <v>6.7499999999999999E-3</v>
      </c>
      <c r="L3590">
        <v>4.6350000000000002E-2</v>
      </c>
    </row>
    <row r="3591" spans="1:12" x14ac:dyDescent="0.2">
      <c r="A3591" t="s">
        <v>9917</v>
      </c>
      <c r="B3591" t="s">
        <v>9918</v>
      </c>
      <c r="C3591" t="s">
        <v>9919</v>
      </c>
      <c r="D3591" t="s">
        <v>5801</v>
      </c>
      <c r="E3591" t="s">
        <v>5802</v>
      </c>
      <c r="F3591" t="s">
        <v>281</v>
      </c>
      <c r="G3591">
        <v>537.51900000000001</v>
      </c>
      <c r="H3591">
        <v>457.101</v>
      </c>
      <c r="I3591">
        <v>-0.23380400000000001</v>
      </c>
      <c r="J3591">
        <v>-1.5618000000000001</v>
      </c>
      <c r="K3591">
        <v>6.7499999999999999E-3</v>
      </c>
      <c r="L3591">
        <v>4.6350000000000002E-2</v>
      </c>
    </row>
    <row r="3592" spans="1:12" x14ac:dyDescent="0.2">
      <c r="A3592" t="s">
        <v>10000</v>
      </c>
      <c r="B3592" t="s">
        <v>10001</v>
      </c>
      <c r="C3592" t="s">
        <v>10002</v>
      </c>
      <c r="D3592" t="s">
        <v>5801</v>
      </c>
      <c r="E3592" t="s">
        <v>5802</v>
      </c>
      <c r="F3592" t="s">
        <v>281</v>
      </c>
      <c r="G3592">
        <v>5.63619</v>
      </c>
      <c r="H3592">
        <v>8.1698000000000004</v>
      </c>
      <c r="I3592">
        <v>0.53558000000000006</v>
      </c>
      <c r="J3592">
        <v>1.5647500000000001</v>
      </c>
      <c r="K3592">
        <v>6.7499999999999999E-3</v>
      </c>
      <c r="L3592">
        <v>4.6350000000000002E-2</v>
      </c>
    </row>
    <row r="3593" spans="1:12" x14ac:dyDescent="0.2">
      <c r="A3593" t="s">
        <v>6231</v>
      </c>
      <c r="B3593" t="s">
        <v>6232</v>
      </c>
      <c r="C3593" t="s">
        <v>6233</v>
      </c>
      <c r="D3593" t="s">
        <v>5801</v>
      </c>
      <c r="E3593" t="s">
        <v>5802</v>
      </c>
      <c r="F3593" t="s">
        <v>281</v>
      </c>
      <c r="G3593">
        <v>136.62100000000001</v>
      </c>
      <c r="H3593">
        <v>114.625</v>
      </c>
      <c r="I3593">
        <v>-0.25325599999999998</v>
      </c>
      <c r="J3593">
        <v>-1.58243</v>
      </c>
      <c r="K3593">
        <v>6.7999999999999996E-3</v>
      </c>
      <c r="L3593">
        <v>4.6625199999999999E-2</v>
      </c>
    </row>
    <row r="3594" spans="1:12" x14ac:dyDescent="0.2">
      <c r="A3594" t="s">
        <v>2998</v>
      </c>
      <c r="B3594" t="s">
        <v>2997</v>
      </c>
      <c r="C3594" t="s">
        <v>2996</v>
      </c>
      <c r="D3594" t="s">
        <v>5801</v>
      </c>
      <c r="E3594" t="s">
        <v>5802</v>
      </c>
      <c r="F3594" t="s">
        <v>281</v>
      </c>
      <c r="G3594">
        <v>1.85785</v>
      </c>
      <c r="H3594">
        <v>4.8268800000000001</v>
      </c>
      <c r="I3594">
        <v>1.3774599999999999</v>
      </c>
      <c r="J3594">
        <v>1.75177</v>
      </c>
      <c r="K3594">
        <v>6.7999999999999996E-3</v>
      </c>
      <c r="L3594">
        <v>4.6625199999999999E-2</v>
      </c>
    </row>
    <row r="3595" spans="1:12" x14ac:dyDescent="0.2">
      <c r="A3595" t="s">
        <v>9325</v>
      </c>
      <c r="B3595" t="s">
        <v>9326</v>
      </c>
      <c r="C3595" t="s">
        <v>9327</v>
      </c>
      <c r="D3595" t="s">
        <v>5801</v>
      </c>
      <c r="E3595" t="s">
        <v>5802</v>
      </c>
      <c r="F3595" t="s">
        <v>281</v>
      </c>
      <c r="G3595">
        <v>59.767499999999998</v>
      </c>
      <c r="H3595">
        <v>50.127800000000001</v>
      </c>
      <c r="I3595">
        <v>-0.253751</v>
      </c>
      <c r="J3595">
        <v>-1.5898099999999999</v>
      </c>
      <c r="K3595">
        <v>6.7999999999999996E-3</v>
      </c>
      <c r="L3595">
        <v>4.6625199999999999E-2</v>
      </c>
    </row>
    <row r="3596" spans="1:12" x14ac:dyDescent="0.2">
      <c r="A3596" t="s">
        <v>10390</v>
      </c>
      <c r="B3596" t="s">
        <v>10391</v>
      </c>
      <c r="C3596" t="s">
        <v>10392</v>
      </c>
      <c r="D3596" t="s">
        <v>5801</v>
      </c>
      <c r="E3596" t="s">
        <v>5802</v>
      </c>
      <c r="F3596" t="s">
        <v>281</v>
      </c>
      <c r="G3596">
        <v>4.4023699999999986</v>
      </c>
      <c r="H3596">
        <v>5.6703800000000006</v>
      </c>
      <c r="I3596">
        <v>0.36516300000000002</v>
      </c>
      <c r="J3596">
        <v>1.5827</v>
      </c>
      <c r="K3596">
        <v>6.7999999999999996E-3</v>
      </c>
      <c r="L3596">
        <v>4.6625199999999999E-2</v>
      </c>
    </row>
    <row r="3597" spans="1:12" x14ac:dyDescent="0.2">
      <c r="A3597" t="s">
        <v>10648</v>
      </c>
      <c r="B3597" t="s">
        <v>10649</v>
      </c>
      <c r="C3597" t="s">
        <v>10650</v>
      </c>
      <c r="D3597" t="s">
        <v>5801</v>
      </c>
      <c r="E3597" t="s">
        <v>5802</v>
      </c>
      <c r="F3597" t="s">
        <v>281</v>
      </c>
      <c r="G3597">
        <v>2.9981900000000001</v>
      </c>
      <c r="H3597">
        <v>4.6163099999999986</v>
      </c>
      <c r="I3597">
        <v>0.62265000000000004</v>
      </c>
      <c r="J3597">
        <v>1.5813299999999999</v>
      </c>
      <c r="K3597">
        <v>6.7999999999999996E-3</v>
      </c>
      <c r="L3597">
        <v>4.6625199999999999E-2</v>
      </c>
    </row>
    <row r="3598" spans="1:12" x14ac:dyDescent="0.2">
      <c r="A3598" t="s">
        <v>6729</v>
      </c>
      <c r="B3598" t="s">
        <v>6730</v>
      </c>
      <c r="C3598" t="s">
        <v>6731</v>
      </c>
      <c r="D3598" t="s">
        <v>5801</v>
      </c>
      <c r="E3598" t="s">
        <v>5802</v>
      </c>
      <c r="F3598" t="s">
        <v>281</v>
      </c>
      <c r="G3598">
        <v>17.193000000000001</v>
      </c>
      <c r="H3598">
        <v>13.620100000000001</v>
      </c>
      <c r="I3598">
        <v>-0.336088</v>
      </c>
      <c r="J3598">
        <v>-1.6820999999999999</v>
      </c>
      <c r="K3598">
        <v>6.8500000000000002E-3</v>
      </c>
      <c r="L3598">
        <v>4.6882600000000003E-2</v>
      </c>
    </row>
    <row r="3599" spans="1:12" x14ac:dyDescent="0.2">
      <c r="A3599" t="s">
        <v>7597</v>
      </c>
      <c r="B3599" t="s">
        <v>7598</v>
      </c>
      <c r="C3599" t="s">
        <v>7599</v>
      </c>
      <c r="D3599" t="s">
        <v>5801</v>
      </c>
      <c r="E3599" t="s">
        <v>5802</v>
      </c>
      <c r="F3599" t="s">
        <v>281</v>
      </c>
      <c r="G3599">
        <v>6.6060899999999991</v>
      </c>
      <c r="H3599">
        <v>8.5511100000000013</v>
      </c>
      <c r="I3599">
        <v>0.37231399999999998</v>
      </c>
      <c r="J3599">
        <v>1.63374</v>
      </c>
      <c r="K3599">
        <v>6.8500000000000002E-3</v>
      </c>
      <c r="L3599">
        <v>4.6882600000000003E-2</v>
      </c>
    </row>
    <row r="3600" spans="1:12" x14ac:dyDescent="0.2">
      <c r="A3600" t="s">
        <v>8475</v>
      </c>
      <c r="B3600" t="s">
        <v>8476</v>
      </c>
      <c r="C3600" t="s">
        <v>8477</v>
      </c>
      <c r="D3600" t="s">
        <v>5801</v>
      </c>
      <c r="E3600" t="s">
        <v>5802</v>
      </c>
      <c r="F3600" t="s">
        <v>281</v>
      </c>
      <c r="G3600">
        <v>178.40600000000001</v>
      </c>
      <c r="H3600">
        <v>148.46100000000001</v>
      </c>
      <c r="I3600">
        <v>-0.26507999999999998</v>
      </c>
      <c r="J3600">
        <v>-1.6028100000000001</v>
      </c>
      <c r="K3600">
        <v>6.8500000000000002E-3</v>
      </c>
      <c r="L3600">
        <v>4.6882600000000003E-2</v>
      </c>
    </row>
    <row r="3601" spans="1:12" x14ac:dyDescent="0.2">
      <c r="A3601" t="s">
        <v>8478</v>
      </c>
      <c r="B3601" t="s">
        <v>8476</v>
      </c>
      <c r="C3601" t="s">
        <v>8477</v>
      </c>
      <c r="D3601" t="s">
        <v>5801</v>
      </c>
      <c r="E3601" t="s">
        <v>5802</v>
      </c>
      <c r="F3601" t="s">
        <v>281</v>
      </c>
      <c r="G3601">
        <v>178.40600000000001</v>
      </c>
      <c r="H3601">
        <v>148.46100000000001</v>
      </c>
      <c r="I3601">
        <v>-0.26507999999999998</v>
      </c>
      <c r="J3601">
        <v>-1.6028100000000001</v>
      </c>
      <c r="K3601">
        <v>6.8500000000000002E-3</v>
      </c>
      <c r="L3601">
        <v>4.6882600000000003E-2</v>
      </c>
    </row>
    <row r="3602" spans="1:12" x14ac:dyDescent="0.2">
      <c r="A3602" t="s">
        <v>2387</v>
      </c>
      <c r="B3602" t="s">
        <v>2386</v>
      </c>
      <c r="C3602" t="s">
        <v>2385</v>
      </c>
      <c r="D3602" t="s">
        <v>5801</v>
      </c>
      <c r="E3602" t="s">
        <v>5802</v>
      </c>
      <c r="F3602" t="s">
        <v>281</v>
      </c>
      <c r="G3602">
        <v>0.57733699999999999</v>
      </c>
      <c r="H3602">
        <v>1.36991</v>
      </c>
      <c r="I3602">
        <v>1.2465900000000001</v>
      </c>
      <c r="J3602">
        <v>1.72329</v>
      </c>
      <c r="K3602">
        <v>6.8500000000000002E-3</v>
      </c>
      <c r="L3602">
        <v>4.6882600000000003E-2</v>
      </c>
    </row>
    <row r="3603" spans="1:12" x14ac:dyDescent="0.2">
      <c r="A3603" t="s">
        <v>365</v>
      </c>
      <c r="B3603" t="s">
        <v>364</v>
      </c>
      <c r="C3603" t="s">
        <v>363</v>
      </c>
      <c r="D3603" t="s">
        <v>5801</v>
      </c>
      <c r="E3603" t="s">
        <v>5802</v>
      </c>
      <c r="F3603" t="s">
        <v>281</v>
      </c>
      <c r="G3603">
        <v>0.44069399999999997</v>
      </c>
      <c r="H3603">
        <v>9.8325300000000004E-2</v>
      </c>
      <c r="I3603">
        <v>-2.1641400000000002</v>
      </c>
      <c r="J3603">
        <v>-1.62995</v>
      </c>
      <c r="K3603">
        <v>6.8500000000000002E-3</v>
      </c>
      <c r="L3603">
        <v>4.6882600000000003E-2</v>
      </c>
    </row>
    <row r="3604" spans="1:12" x14ac:dyDescent="0.2">
      <c r="A3604" t="s">
        <v>10669</v>
      </c>
      <c r="B3604" t="s">
        <v>10670</v>
      </c>
      <c r="C3604" t="s">
        <v>10671</v>
      </c>
      <c r="D3604" t="s">
        <v>5801</v>
      </c>
      <c r="E3604" t="s">
        <v>5802</v>
      </c>
      <c r="F3604" t="s">
        <v>281</v>
      </c>
      <c r="G3604">
        <v>3.1850399999999999</v>
      </c>
      <c r="H3604">
        <v>4.3135199999999996</v>
      </c>
      <c r="I3604">
        <v>0.437554</v>
      </c>
      <c r="J3604">
        <v>1.6022700000000001</v>
      </c>
      <c r="K3604">
        <v>6.8500000000000002E-3</v>
      </c>
      <c r="L3604">
        <v>4.6882600000000003E-2</v>
      </c>
    </row>
    <row r="3605" spans="1:12" x14ac:dyDescent="0.2">
      <c r="A3605" t="s">
        <v>8437</v>
      </c>
      <c r="B3605" t="s">
        <v>8438</v>
      </c>
      <c r="C3605" t="s">
        <v>8439</v>
      </c>
      <c r="D3605" t="s">
        <v>5801</v>
      </c>
      <c r="E3605" t="s">
        <v>5802</v>
      </c>
      <c r="F3605" t="s">
        <v>281</v>
      </c>
      <c r="G3605">
        <v>0.86530099999999999</v>
      </c>
      <c r="H3605">
        <v>0.44025700000000001</v>
      </c>
      <c r="I3605">
        <v>-0.974858</v>
      </c>
      <c r="J3605">
        <v>-1.6833499999999999</v>
      </c>
      <c r="K3605">
        <v>6.8999999999999999E-3</v>
      </c>
      <c r="L3605">
        <v>4.7142400000000001E-2</v>
      </c>
    </row>
    <row r="3606" spans="1:12" x14ac:dyDescent="0.2">
      <c r="A3606" t="s">
        <v>8639</v>
      </c>
      <c r="B3606" t="s">
        <v>8640</v>
      </c>
      <c r="C3606" t="s">
        <v>8641</v>
      </c>
      <c r="D3606" t="s">
        <v>5801</v>
      </c>
      <c r="E3606" t="s">
        <v>5802</v>
      </c>
      <c r="F3606" t="s">
        <v>281</v>
      </c>
      <c r="G3606">
        <v>0.39077200000000001</v>
      </c>
      <c r="H3606">
        <v>0.67353200000000002</v>
      </c>
      <c r="I3606">
        <v>0.78542000000000001</v>
      </c>
      <c r="J3606">
        <v>1.57568</v>
      </c>
      <c r="K3606">
        <v>6.8999999999999999E-3</v>
      </c>
      <c r="L3606">
        <v>4.7142400000000001E-2</v>
      </c>
    </row>
    <row r="3607" spans="1:12" x14ac:dyDescent="0.2">
      <c r="A3607" t="s">
        <v>9307</v>
      </c>
      <c r="B3607" t="s">
        <v>9308</v>
      </c>
      <c r="C3607" t="s">
        <v>9309</v>
      </c>
      <c r="D3607" t="s">
        <v>5801</v>
      </c>
      <c r="E3607" t="s">
        <v>5802</v>
      </c>
      <c r="F3607" t="s">
        <v>281</v>
      </c>
      <c r="G3607">
        <v>4.6629399999999999</v>
      </c>
      <c r="H3607">
        <v>3.2478500000000001</v>
      </c>
      <c r="I3607">
        <v>-0.52175300000000002</v>
      </c>
      <c r="J3607">
        <v>-1.6988000000000001</v>
      </c>
      <c r="K3607">
        <v>6.8999999999999999E-3</v>
      </c>
      <c r="L3607">
        <v>4.7142400000000001E-2</v>
      </c>
    </row>
    <row r="3608" spans="1:12" x14ac:dyDescent="0.2">
      <c r="A3608" t="s">
        <v>2516</v>
      </c>
      <c r="B3608" t="s">
        <v>2515</v>
      </c>
      <c r="C3608" t="s">
        <v>2514</v>
      </c>
      <c r="D3608" t="s">
        <v>5801</v>
      </c>
      <c r="E3608" t="s">
        <v>5802</v>
      </c>
      <c r="F3608" t="s">
        <v>281</v>
      </c>
      <c r="G3608">
        <v>0.12468600000000001</v>
      </c>
      <c r="H3608">
        <v>0.30118899999999998</v>
      </c>
      <c r="I3608">
        <v>1.27237</v>
      </c>
      <c r="J3608">
        <v>1.63256</v>
      </c>
      <c r="K3608">
        <v>6.8999999999999999E-3</v>
      </c>
      <c r="L3608">
        <v>4.7142400000000001E-2</v>
      </c>
    </row>
    <row r="3609" spans="1:12" x14ac:dyDescent="0.2">
      <c r="A3609" t="s">
        <v>10480</v>
      </c>
      <c r="B3609" t="s">
        <v>10481</v>
      </c>
      <c r="C3609" t="s">
        <v>10482</v>
      </c>
      <c r="D3609" t="s">
        <v>5801</v>
      </c>
      <c r="E3609" t="s">
        <v>5802</v>
      </c>
      <c r="F3609" t="s">
        <v>281</v>
      </c>
      <c r="G3609">
        <v>2.4240400000000002</v>
      </c>
      <c r="H3609">
        <v>3.5564300000000002</v>
      </c>
      <c r="I3609">
        <v>0.55301800000000001</v>
      </c>
      <c r="J3609">
        <v>1.5708</v>
      </c>
      <c r="K3609">
        <v>6.8999999999999999E-3</v>
      </c>
      <c r="L3609">
        <v>4.7142400000000001E-2</v>
      </c>
    </row>
    <row r="3610" spans="1:12" x14ac:dyDescent="0.2">
      <c r="A3610" t="s">
        <v>10801</v>
      </c>
      <c r="B3610" t="s">
        <v>10802</v>
      </c>
      <c r="C3610" t="s">
        <v>10803</v>
      </c>
      <c r="D3610" t="s">
        <v>5801</v>
      </c>
      <c r="E3610" t="s">
        <v>5802</v>
      </c>
      <c r="F3610" t="s">
        <v>281</v>
      </c>
      <c r="G3610">
        <v>0.588337</v>
      </c>
      <c r="H3610">
        <v>1.15106</v>
      </c>
      <c r="I3610">
        <v>0.968252</v>
      </c>
      <c r="J3610">
        <v>1.58117</v>
      </c>
      <c r="K3610">
        <v>6.8999999999999999E-3</v>
      </c>
      <c r="L3610">
        <v>4.7142400000000001E-2</v>
      </c>
    </row>
    <row r="3611" spans="1:12" x14ac:dyDescent="0.2">
      <c r="A3611" t="s">
        <v>2853</v>
      </c>
      <c r="B3611" t="s">
        <v>2852</v>
      </c>
      <c r="C3611" t="s">
        <v>2851</v>
      </c>
      <c r="D3611" t="s">
        <v>5801</v>
      </c>
      <c r="E3611" t="s">
        <v>5802</v>
      </c>
      <c r="F3611" t="s">
        <v>281</v>
      </c>
      <c r="G3611">
        <v>0.270482</v>
      </c>
      <c r="H3611">
        <v>0.68767600000000006</v>
      </c>
      <c r="I3611">
        <v>1.3462000000000001</v>
      </c>
      <c r="J3611">
        <v>1.72183</v>
      </c>
      <c r="K3611">
        <v>6.9499999999999996E-3</v>
      </c>
      <c r="L3611">
        <v>4.7411599999999998E-2</v>
      </c>
    </row>
    <row r="3612" spans="1:12" x14ac:dyDescent="0.2">
      <c r="A3612" t="s">
        <v>8929</v>
      </c>
      <c r="B3612" t="s">
        <v>8930</v>
      </c>
      <c r="C3612" t="s">
        <v>8931</v>
      </c>
      <c r="D3612" t="s">
        <v>5801</v>
      </c>
      <c r="E3612" t="s">
        <v>5802</v>
      </c>
      <c r="F3612" t="s">
        <v>281</v>
      </c>
      <c r="G3612">
        <v>0.46122200000000002</v>
      </c>
      <c r="H3612">
        <v>0.76569399999999999</v>
      </c>
      <c r="I3612">
        <v>0.73130399999999995</v>
      </c>
      <c r="J3612">
        <v>1.5904700000000001</v>
      </c>
      <c r="K3612">
        <v>6.9499999999999996E-3</v>
      </c>
      <c r="L3612">
        <v>4.7411599999999998E-2</v>
      </c>
    </row>
    <row r="3613" spans="1:12" x14ac:dyDescent="0.2">
      <c r="A3613" t="s">
        <v>9025</v>
      </c>
      <c r="B3613" t="s">
        <v>9026</v>
      </c>
      <c r="C3613" t="s">
        <v>9027</v>
      </c>
      <c r="D3613" t="s">
        <v>5801</v>
      </c>
      <c r="E3613" t="s">
        <v>5802</v>
      </c>
      <c r="F3613" t="s">
        <v>281</v>
      </c>
      <c r="G3613">
        <v>0.84302099999999991</v>
      </c>
      <c r="H3613">
        <v>1.4266700000000001</v>
      </c>
      <c r="I3613">
        <v>0.75900800000000002</v>
      </c>
      <c r="J3613">
        <v>1.60101</v>
      </c>
      <c r="K3613">
        <v>6.9499999999999996E-3</v>
      </c>
      <c r="L3613">
        <v>4.7411599999999998E-2</v>
      </c>
    </row>
    <row r="3614" spans="1:12" x14ac:dyDescent="0.2">
      <c r="A3614" t="s">
        <v>10393</v>
      </c>
      <c r="B3614" t="s">
        <v>10394</v>
      </c>
      <c r="C3614" t="s">
        <v>10395</v>
      </c>
      <c r="D3614" t="s">
        <v>5801</v>
      </c>
      <c r="E3614" t="s">
        <v>5802</v>
      </c>
      <c r="F3614" t="s">
        <v>281</v>
      </c>
      <c r="G3614">
        <v>5.3456800000000007</v>
      </c>
      <c r="H3614">
        <v>7.1555200000000001</v>
      </c>
      <c r="I3614">
        <v>0.42068499999999998</v>
      </c>
      <c r="J3614">
        <v>1.6644600000000001</v>
      </c>
      <c r="K3614">
        <v>6.9499999999999996E-3</v>
      </c>
      <c r="L3614">
        <v>4.7411599999999998E-2</v>
      </c>
    </row>
    <row r="3615" spans="1:12" x14ac:dyDescent="0.2">
      <c r="A3615" t="s">
        <v>6668</v>
      </c>
      <c r="B3615" t="s">
        <v>6669</v>
      </c>
      <c r="C3615" t="s">
        <v>6670</v>
      </c>
      <c r="D3615" t="s">
        <v>5801</v>
      </c>
      <c r="E3615" t="s">
        <v>5802</v>
      </c>
      <c r="F3615" t="s">
        <v>281</v>
      </c>
      <c r="G3615">
        <v>97.779799999999994</v>
      </c>
      <c r="H3615">
        <v>82.255399999999995</v>
      </c>
      <c r="I3615">
        <v>-0.24942600000000001</v>
      </c>
      <c r="J3615">
        <v>-1.5395799999999999</v>
      </c>
      <c r="K3615">
        <v>6.9999999999999993E-3</v>
      </c>
      <c r="L3615">
        <v>4.7683499999999997E-2</v>
      </c>
    </row>
    <row r="3616" spans="1:12" x14ac:dyDescent="0.2">
      <c r="A3616" t="s">
        <v>8482</v>
      </c>
      <c r="B3616" t="s">
        <v>8483</v>
      </c>
      <c r="C3616" t="s">
        <v>8484</v>
      </c>
      <c r="D3616" t="s">
        <v>5801</v>
      </c>
      <c r="E3616" t="s">
        <v>5802</v>
      </c>
      <c r="F3616" t="s">
        <v>281</v>
      </c>
      <c r="G3616">
        <v>61.544499999999999</v>
      </c>
      <c r="H3616">
        <v>51.2896</v>
      </c>
      <c r="I3616">
        <v>-0.262965</v>
      </c>
      <c r="J3616">
        <v>-1.58971</v>
      </c>
      <c r="K3616">
        <v>6.9999999999999993E-3</v>
      </c>
      <c r="L3616">
        <v>4.7683499999999997E-2</v>
      </c>
    </row>
    <row r="3617" spans="1:12" x14ac:dyDescent="0.2">
      <c r="A3617" t="s">
        <v>7399</v>
      </c>
      <c r="B3617" t="s">
        <v>7400</v>
      </c>
      <c r="C3617" t="s">
        <v>7401</v>
      </c>
      <c r="D3617" t="s">
        <v>5801</v>
      </c>
      <c r="E3617" t="s">
        <v>5802</v>
      </c>
      <c r="F3617" t="s">
        <v>281</v>
      </c>
      <c r="G3617">
        <v>2.1074000000000002</v>
      </c>
      <c r="H3617">
        <v>2.9458500000000001</v>
      </c>
      <c r="I3617">
        <v>0.48322100000000001</v>
      </c>
      <c r="J3617">
        <v>1.60344</v>
      </c>
      <c r="K3617">
        <v>7.0499999999999998E-3</v>
      </c>
      <c r="L3617">
        <v>4.7968499999999997E-2</v>
      </c>
    </row>
    <row r="3618" spans="1:12" x14ac:dyDescent="0.2">
      <c r="A3618" t="s">
        <v>7576</v>
      </c>
      <c r="B3618" t="s">
        <v>7577</v>
      </c>
      <c r="C3618" t="s">
        <v>7578</v>
      </c>
      <c r="D3618" t="s">
        <v>5801</v>
      </c>
      <c r="E3618" t="s">
        <v>5802</v>
      </c>
      <c r="F3618" t="s">
        <v>281</v>
      </c>
      <c r="G3618">
        <v>31.511700000000001</v>
      </c>
      <c r="H3618">
        <v>25.992999999999999</v>
      </c>
      <c r="I3618">
        <v>-0.27776099999999998</v>
      </c>
      <c r="J3618">
        <v>-1.62236</v>
      </c>
      <c r="K3618">
        <v>7.0499999999999998E-3</v>
      </c>
      <c r="L3618">
        <v>4.7968499999999997E-2</v>
      </c>
    </row>
    <row r="3619" spans="1:12" x14ac:dyDescent="0.2">
      <c r="A3619" t="s">
        <v>7726</v>
      </c>
      <c r="B3619" t="s">
        <v>7727</v>
      </c>
      <c r="C3619" t="s">
        <v>7728</v>
      </c>
      <c r="D3619" t="s">
        <v>5801</v>
      </c>
      <c r="E3619" t="s">
        <v>5802</v>
      </c>
      <c r="F3619" t="s">
        <v>281</v>
      </c>
      <c r="G3619">
        <v>430.92500000000001</v>
      </c>
      <c r="H3619">
        <v>366.71300000000002</v>
      </c>
      <c r="I3619">
        <v>-0.23278599999999999</v>
      </c>
      <c r="J3619">
        <v>-1.54599</v>
      </c>
      <c r="K3619">
        <v>7.0499999999999998E-3</v>
      </c>
      <c r="L3619">
        <v>4.7968499999999997E-2</v>
      </c>
    </row>
    <row r="3620" spans="1:12" x14ac:dyDescent="0.2">
      <c r="A3620" t="s">
        <v>8473</v>
      </c>
      <c r="B3620" t="s">
        <v>8474</v>
      </c>
      <c r="C3620" t="s">
        <v>1910</v>
      </c>
      <c r="D3620" t="s">
        <v>5801</v>
      </c>
      <c r="E3620" t="s">
        <v>5802</v>
      </c>
      <c r="F3620" t="s">
        <v>281</v>
      </c>
      <c r="G3620">
        <v>26.236599999999999</v>
      </c>
      <c r="H3620">
        <v>21.117100000000001</v>
      </c>
      <c r="I3620">
        <v>-0.31316699999999997</v>
      </c>
      <c r="J3620">
        <v>-1.6131200000000001</v>
      </c>
      <c r="K3620">
        <v>7.0499999999999998E-3</v>
      </c>
      <c r="L3620">
        <v>4.7968499999999997E-2</v>
      </c>
    </row>
    <row r="3621" spans="1:12" x14ac:dyDescent="0.2">
      <c r="A3621" t="s">
        <v>9232</v>
      </c>
      <c r="B3621" t="s">
        <v>9233</v>
      </c>
      <c r="C3621" t="s">
        <v>9234</v>
      </c>
      <c r="D3621" t="s">
        <v>5801</v>
      </c>
      <c r="E3621" t="s">
        <v>5802</v>
      </c>
      <c r="F3621" t="s">
        <v>281</v>
      </c>
      <c r="G3621">
        <v>3.8163800000000001</v>
      </c>
      <c r="H3621">
        <v>5.72926</v>
      </c>
      <c r="I3621">
        <v>0.58614600000000006</v>
      </c>
      <c r="J3621">
        <v>1.57369</v>
      </c>
      <c r="K3621">
        <v>7.0499999999999998E-3</v>
      </c>
      <c r="L3621">
        <v>4.7968499999999997E-2</v>
      </c>
    </row>
    <row r="3622" spans="1:12" x14ac:dyDescent="0.2">
      <c r="A3622" t="s">
        <v>3450</v>
      </c>
      <c r="B3622" t="s">
        <v>3449</v>
      </c>
      <c r="C3622" t="s">
        <v>3448</v>
      </c>
      <c r="D3622" t="s">
        <v>5801</v>
      </c>
      <c r="E3622" t="s">
        <v>5802</v>
      </c>
      <c r="F3622" t="s">
        <v>281</v>
      </c>
      <c r="G3622">
        <v>0.27554699999999999</v>
      </c>
      <c r="H3622">
        <v>0.76881199999999994</v>
      </c>
      <c r="I3622">
        <v>1.4803299999999999</v>
      </c>
      <c r="J3622">
        <v>1.7286900000000001</v>
      </c>
      <c r="K3622">
        <v>7.0499999999999998E-3</v>
      </c>
      <c r="L3622">
        <v>4.7968499999999997E-2</v>
      </c>
    </row>
    <row r="3623" spans="1:12" x14ac:dyDescent="0.2">
      <c r="A3623" t="s">
        <v>6065</v>
      </c>
      <c r="B3623" t="s">
        <v>6066</v>
      </c>
      <c r="C3623" t="s">
        <v>6067</v>
      </c>
      <c r="D3623" t="s">
        <v>5801</v>
      </c>
      <c r="E3623" t="s">
        <v>5802</v>
      </c>
      <c r="F3623" t="s">
        <v>281</v>
      </c>
      <c r="G3623">
        <v>81.469800000000006</v>
      </c>
      <c r="H3623">
        <v>69.144999999999996</v>
      </c>
      <c r="I3623">
        <v>-0.23663999999999999</v>
      </c>
      <c r="J3623">
        <v>-1.54359</v>
      </c>
      <c r="K3623">
        <v>7.1000000000000004E-3</v>
      </c>
      <c r="L3623">
        <v>4.82075E-2</v>
      </c>
    </row>
    <row r="3624" spans="1:12" x14ac:dyDescent="0.2">
      <c r="A3624" t="s">
        <v>6336</v>
      </c>
      <c r="B3624" t="s">
        <v>6337</v>
      </c>
      <c r="C3624" t="s">
        <v>6338</v>
      </c>
      <c r="D3624" t="s">
        <v>5801</v>
      </c>
      <c r="E3624" t="s">
        <v>5802</v>
      </c>
      <c r="F3624" t="s">
        <v>281</v>
      </c>
      <c r="G3624">
        <v>0.49923800000000002</v>
      </c>
      <c r="H3624">
        <v>0.79899300000000006</v>
      </c>
      <c r="I3624">
        <v>0.678454</v>
      </c>
      <c r="J3624">
        <v>1.5509999999999999</v>
      </c>
      <c r="K3624">
        <v>7.1000000000000004E-3</v>
      </c>
      <c r="L3624">
        <v>4.82075E-2</v>
      </c>
    </row>
    <row r="3625" spans="1:12" x14ac:dyDescent="0.2">
      <c r="A3625" t="s">
        <v>6489</v>
      </c>
      <c r="B3625" t="s">
        <v>6490</v>
      </c>
      <c r="C3625" t="s">
        <v>6491</v>
      </c>
      <c r="D3625" t="s">
        <v>5801</v>
      </c>
      <c r="E3625" t="s">
        <v>5802</v>
      </c>
      <c r="F3625" t="s">
        <v>281</v>
      </c>
      <c r="G3625">
        <v>0.63415600000000005</v>
      </c>
      <c r="H3625">
        <v>1.1101000000000001</v>
      </c>
      <c r="I3625">
        <v>0.80777900000000002</v>
      </c>
      <c r="J3625">
        <v>1.4528399999999999</v>
      </c>
      <c r="K3625">
        <v>7.1000000000000004E-3</v>
      </c>
      <c r="L3625">
        <v>4.82075E-2</v>
      </c>
    </row>
    <row r="3626" spans="1:12" x14ac:dyDescent="0.2">
      <c r="A3626" t="s">
        <v>6504</v>
      </c>
      <c r="B3626" t="s">
        <v>6505</v>
      </c>
      <c r="C3626" t="s">
        <v>6506</v>
      </c>
      <c r="D3626" t="s">
        <v>5801</v>
      </c>
      <c r="E3626" t="s">
        <v>5802</v>
      </c>
      <c r="F3626" t="s">
        <v>281</v>
      </c>
      <c r="G3626">
        <v>2.8365</v>
      </c>
      <c r="H3626">
        <v>3.8769499999999999</v>
      </c>
      <c r="I3626">
        <v>0.45080999999999999</v>
      </c>
      <c r="J3626">
        <v>1.61835</v>
      </c>
      <c r="K3626">
        <v>7.1000000000000004E-3</v>
      </c>
      <c r="L3626">
        <v>4.82075E-2</v>
      </c>
    </row>
    <row r="3627" spans="1:12" x14ac:dyDescent="0.2">
      <c r="A3627" t="s">
        <v>6810</v>
      </c>
      <c r="B3627" t="s">
        <v>6811</v>
      </c>
      <c r="C3627" t="s">
        <v>6812</v>
      </c>
      <c r="D3627" t="s">
        <v>5801</v>
      </c>
      <c r="E3627" t="s">
        <v>5802</v>
      </c>
      <c r="F3627" t="s">
        <v>281</v>
      </c>
      <c r="G3627">
        <v>0.71324399999999999</v>
      </c>
      <c r="H3627">
        <v>1.35903</v>
      </c>
      <c r="I3627">
        <v>0.93011100000000002</v>
      </c>
      <c r="J3627">
        <v>1.68655</v>
      </c>
      <c r="K3627">
        <v>7.1000000000000004E-3</v>
      </c>
      <c r="L3627">
        <v>4.82075E-2</v>
      </c>
    </row>
    <row r="3628" spans="1:12" x14ac:dyDescent="0.2">
      <c r="A3628" t="s">
        <v>9664</v>
      </c>
      <c r="B3628" t="s">
        <v>9665</v>
      </c>
      <c r="C3628" t="s">
        <v>9666</v>
      </c>
      <c r="D3628" t="s">
        <v>5801</v>
      </c>
      <c r="E3628" t="s">
        <v>5802</v>
      </c>
      <c r="F3628" t="s">
        <v>281</v>
      </c>
      <c r="G3628">
        <v>18.208400000000001</v>
      </c>
      <c r="H3628">
        <v>26.684100000000001</v>
      </c>
      <c r="I3628">
        <v>0.55137499999999995</v>
      </c>
      <c r="J3628">
        <v>1.56768</v>
      </c>
      <c r="K3628">
        <v>7.1000000000000004E-3</v>
      </c>
      <c r="L3628">
        <v>4.82075E-2</v>
      </c>
    </row>
    <row r="3629" spans="1:12" x14ac:dyDescent="0.2">
      <c r="A3629" t="s">
        <v>10420</v>
      </c>
      <c r="B3629" t="s">
        <v>10421</v>
      </c>
      <c r="C3629" t="s">
        <v>10422</v>
      </c>
      <c r="D3629" t="s">
        <v>5801</v>
      </c>
      <c r="E3629" t="s">
        <v>5802</v>
      </c>
      <c r="F3629" t="s">
        <v>281</v>
      </c>
      <c r="G3629">
        <v>7.3186899999999993</v>
      </c>
      <c r="H3629">
        <v>6.0693999999999999</v>
      </c>
      <c r="I3629">
        <v>-0.27003100000000002</v>
      </c>
      <c r="J3629">
        <v>-1.5925499999999999</v>
      </c>
      <c r="K3629">
        <v>7.1000000000000004E-3</v>
      </c>
      <c r="L3629">
        <v>4.82075E-2</v>
      </c>
    </row>
    <row r="3630" spans="1:12" x14ac:dyDescent="0.2">
      <c r="A3630" t="s">
        <v>10768</v>
      </c>
      <c r="B3630" t="s">
        <v>10769</v>
      </c>
      <c r="C3630" t="s">
        <v>10770</v>
      </c>
      <c r="D3630" t="s">
        <v>5801</v>
      </c>
      <c r="E3630" t="s">
        <v>5802</v>
      </c>
      <c r="F3630" t="s">
        <v>281</v>
      </c>
      <c r="G3630">
        <v>1.06243</v>
      </c>
      <c r="H3630">
        <v>0.73261799999999999</v>
      </c>
      <c r="I3630">
        <v>-0.53623799999999999</v>
      </c>
      <c r="J3630">
        <v>-1.6742600000000001</v>
      </c>
      <c r="K3630">
        <v>7.1000000000000004E-3</v>
      </c>
      <c r="L3630">
        <v>4.82075E-2</v>
      </c>
    </row>
    <row r="3631" spans="1:12" x14ac:dyDescent="0.2">
      <c r="A3631" t="s">
        <v>10893</v>
      </c>
      <c r="B3631" t="s">
        <v>10894</v>
      </c>
      <c r="C3631" t="s">
        <v>10895</v>
      </c>
      <c r="D3631" t="s">
        <v>5801</v>
      </c>
      <c r="E3631" t="s">
        <v>5802</v>
      </c>
      <c r="F3631" t="s">
        <v>281</v>
      </c>
      <c r="G3631">
        <v>4.1687900000000004</v>
      </c>
      <c r="H3631">
        <v>2.80938</v>
      </c>
      <c r="I3631">
        <v>-0.56937499999999996</v>
      </c>
      <c r="J3631">
        <v>-1.7025999999999999</v>
      </c>
      <c r="K3631">
        <v>7.1000000000000004E-3</v>
      </c>
      <c r="L3631">
        <v>4.82075E-2</v>
      </c>
    </row>
    <row r="3632" spans="1:12" x14ac:dyDescent="0.2">
      <c r="A3632" t="s">
        <v>6268</v>
      </c>
      <c r="B3632" t="s">
        <v>6269</v>
      </c>
      <c r="C3632" t="s">
        <v>6270</v>
      </c>
      <c r="D3632" t="s">
        <v>5801</v>
      </c>
      <c r="E3632" t="s">
        <v>5802</v>
      </c>
      <c r="F3632" t="s">
        <v>281</v>
      </c>
      <c r="G3632">
        <v>74.393600000000006</v>
      </c>
      <c r="H3632">
        <v>62.103400000000001</v>
      </c>
      <c r="I3632">
        <v>-0.26050600000000002</v>
      </c>
      <c r="J3632">
        <v>-1.56792</v>
      </c>
      <c r="K3632">
        <v>7.1500000000000001E-3</v>
      </c>
      <c r="L3632">
        <v>4.8452500000000003E-2</v>
      </c>
    </row>
    <row r="3633" spans="1:12" x14ac:dyDescent="0.2">
      <c r="A3633" t="s">
        <v>10012</v>
      </c>
      <c r="B3633" t="s">
        <v>10013</v>
      </c>
      <c r="C3633" t="s">
        <v>10014</v>
      </c>
      <c r="D3633" t="s">
        <v>5801</v>
      </c>
      <c r="E3633" t="s">
        <v>5802</v>
      </c>
      <c r="F3633" t="s">
        <v>281</v>
      </c>
      <c r="G3633">
        <v>3.2059700000000002</v>
      </c>
      <c r="H3633">
        <v>4.3949400000000001</v>
      </c>
      <c r="I3633">
        <v>0.45508199999999999</v>
      </c>
      <c r="J3633">
        <v>1.57643</v>
      </c>
      <c r="K3633">
        <v>7.1500000000000001E-3</v>
      </c>
      <c r="L3633">
        <v>4.8452500000000003E-2</v>
      </c>
    </row>
    <row r="3634" spans="1:12" x14ac:dyDescent="0.2">
      <c r="A3634" t="s">
        <v>10441</v>
      </c>
      <c r="B3634" t="s">
        <v>10442</v>
      </c>
      <c r="C3634" t="s">
        <v>10443</v>
      </c>
      <c r="D3634" t="s">
        <v>5801</v>
      </c>
      <c r="E3634" t="s">
        <v>5802</v>
      </c>
      <c r="F3634" t="s">
        <v>281</v>
      </c>
      <c r="G3634">
        <v>25.215299999999999</v>
      </c>
      <c r="H3634">
        <v>20.876799999999999</v>
      </c>
      <c r="I3634">
        <v>-0.27240399999999998</v>
      </c>
      <c r="J3634">
        <v>-1.5973999999999999</v>
      </c>
      <c r="K3634">
        <v>7.1500000000000001E-3</v>
      </c>
      <c r="L3634">
        <v>4.8452500000000003E-2</v>
      </c>
    </row>
    <row r="3635" spans="1:12" x14ac:dyDescent="0.2">
      <c r="A3635" t="s">
        <v>280</v>
      </c>
      <c r="B3635" t="s">
        <v>3789</v>
      </c>
      <c r="C3635" t="s">
        <v>3788</v>
      </c>
      <c r="D3635" t="s">
        <v>5801</v>
      </c>
      <c r="E3635" t="s">
        <v>5802</v>
      </c>
      <c r="F3635" t="s">
        <v>281</v>
      </c>
      <c r="G3635">
        <v>0.172481</v>
      </c>
      <c r="H3635">
        <v>0.514127</v>
      </c>
      <c r="I3635">
        <v>1.57569</v>
      </c>
      <c r="J3635">
        <v>1.92161</v>
      </c>
      <c r="K3635">
        <v>7.1999999999999998E-3</v>
      </c>
      <c r="L3635">
        <v>4.8714E-2</v>
      </c>
    </row>
    <row r="3636" spans="1:12" x14ac:dyDescent="0.2">
      <c r="A3636" t="s">
        <v>6762</v>
      </c>
      <c r="B3636" t="s">
        <v>6763</v>
      </c>
      <c r="C3636" t="s">
        <v>6764</v>
      </c>
      <c r="D3636" t="s">
        <v>5801</v>
      </c>
      <c r="E3636" t="s">
        <v>5802</v>
      </c>
      <c r="F3636" t="s">
        <v>281</v>
      </c>
      <c r="G3636">
        <v>0.45229900000000001</v>
      </c>
      <c r="H3636">
        <v>0.82917000000000007</v>
      </c>
      <c r="I3636">
        <v>0.87439100000000003</v>
      </c>
      <c r="J3636">
        <v>1.58731</v>
      </c>
      <c r="K3636">
        <v>7.1999999999999998E-3</v>
      </c>
      <c r="L3636">
        <v>4.8714E-2</v>
      </c>
    </row>
    <row r="3637" spans="1:12" x14ac:dyDescent="0.2">
      <c r="A3637" t="s">
        <v>6916</v>
      </c>
      <c r="B3637" t="s">
        <v>6917</v>
      </c>
      <c r="C3637" t="s">
        <v>6918</v>
      </c>
      <c r="D3637" t="s">
        <v>5801</v>
      </c>
      <c r="E3637" t="s">
        <v>5802</v>
      </c>
      <c r="F3637" t="s">
        <v>281</v>
      </c>
      <c r="G3637">
        <v>41.369399999999999</v>
      </c>
      <c r="H3637">
        <v>34.081200000000003</v>
      </c>
      <c r="I3637">
        <v>-0.27958699999999997</v>
      </c>
      <c r="J3637">
        <v>-1.60233</v>
      </c>
      <c r="K3637">
        <v>7.1999999999999998E-3</v>
      </c>
      <c r="L3637">
        <v>4.8714E-2</v>
      </c>
    </row>
    <row r="3638" spans="1:12" x14ac:dyDescent="0.2">
      <c r="A3638" t="s">
        <v>4374</v>
      </c>
      <c r="B3638" t="s">
        <v>4373</v>
      </c>
      <c r="C3638" t="s">
        <v>4372</v>
      </c>
      <c r="D3638" t="s">
        <v>5801</v>
      </c>
      <c r="E3638" t="s">
        <v>5802</v>
      </c>
      <c r="F3638" t="s">
        <v>281</v>
      </c>
      <c r="G3638">
        <v>1.0827</v>
      </c>
      <c r="H3638">
        <v>4.0213299999999998</v>
      </c>
      <c r="I3638">
        <v>1.8930400000000001</v>
      </c>
      <c r="J3638">
        <v>1.72353</v>
      </c>
      <c r="K3638">
        <v>7.1999999999999998E-3</v>
      </c>
      <c r="L3638">
        <v>4.8714E-2</v>
      </c>
    </row>
    <row r="3639" spans="1:12" x14ac:dyDescent="0.2">
      <c r="A3639" t="s">
        <v>8782</v>
      </c>
      <c r="B3639" t="s">
        <v>8783</v>
      </c>
      <c r="C3639" t="s">
        <v>8784</v>
      </c>
      <c r="D3639" t="s">
        <v>5801</v>
      </c>
      <c r="E3639" t="s">
        <v>5802</v>
      </c>
      <c r="F3639" t="s">
        <v>281</v>
      </c>
      <c r="G3639">
        <v>0.88369300000000006</v>
      </c>
      <c r="H3639">
        <v>1.35185</v>
      </c>
      <c r="I3639">
        <v>0.61332100000000001</v>
      </c>
      <c r="J3639">
        <v>1.57786</v>
      </c>
      <c r="K3639">
        <v>7.1999999999999998E-3</v>
      </c>
      <c r="L3639">
        <v>4.8714E-2</v>
      </c>
    </row>
    <row r="3640" spans="1:12" x14ac:dyDescent="0.2">
      <c r="A3640" t="s">
        <v>1207</v>
      </c>
      <c r="B3640" t="s">
        <v>1206</v>
      </c>
      <c r="C3640" t="s">
        <v>1205</v>
      </c>
      <c r="D3640" t="s">
        <v>5801</v>
      </c>
      <c r="E3640" t="s">
        <v>5802</v>
      </c>
      <c r="F3640" t="s">
        <v>281</v>
      </c>
      <c r="G3640">
        <v>0.54103400000000001</v>
      </c>
      <c r="H3640">
        <v>1.1024499999999999</v>
      </c>
      <c r="I3640">
        <v>1.0269200000000001</v>
      </c>
      <c r="J3640">
        <v>1.5896699999999999</v>
      </c>
      <c r="K3640">
        <v>7.1999999999999998E-3</v>
      </c>
      <c r="L3640">
        <v>4.8714E-2</v>
      </c>
    </row>
    <row r="3641" spans="1:12" x14ac:dyDescent="0.2">
      <c r="A3641" t="s">
        <v>10932</v>
      </c>
      <c r="B3641" t="s">
        <v>10933</v>
      </c>
      <c r="C3641" t="s">
        <v>10362</v>
      </c>
      <c r="D3641" t="s">
        <v>5801</v>
      </c>
      <c r="E3641" t="s">
        <v>5802</v>
      </c>
      <c r="F3641" t="s">
        <v>281</v>
      </c>
      <c r="G3641">
        <v>40.113100000000003</v>
      </c>
      <c r="H3641">
        <v>51.189799999999998</v>
      </c>
      <c r="I3641">
        <v>0.35178300000000001</v>
      </c>
      <c r="J3641">
        <v>1.61591</v>
      </c>
      <c r="K3641">
        <v>7.1999999999999998E-3</v>
      </c>
      <c r="L3641">
        <v>4.8714E-2</v>
      </c>
    </row>
    <row r="3642" spans="1:12" x14ac:dyDescent="0.2">
      <c r="A3642" t="s">
        <v>6510</v>
      </c>
      <c r="B3642" t="s">
        <v>6511</v>
      </c>
      <c r="C3642" t="s">
        <v>6512</v>
      </c>
      <c r="D3642" t="s">
        <v>5801</v>
      </c>
      <c r="E3642" t="s">
        <v>5802</v>
      </c>
      <c r="F3642" t="s">
        <v>281</v>
      </c>
      <c r="G3642">
        <v>103.119</v>
      </c>
      <c r="H3642">
        <v>121.649</v>
      </c>
      <c r="I3642">
        <v>0.23841899999999999</v>
      </c>
      <c r="J3642">
        <v>1.59134</v>
      </c>
      <c r="K3642">
        <v>7.2500000000000004E-3</v>
      </c>
      <c r="L3642">
        <v>4.8988800000000013E-2</v>
      </c>
    </row>
    <row r="3643" spans="1:12" x14ac:dyDescent="0.2">
      <c r="A3643" t="s">
        <v>9973</v>
      </c>
      <c r="B3643" t="s">
        <v>9974</v>
      </c>
      <c r="C3643" t="s">
        <v>9975</v>
      </c>
      <c r="D3643" t="s">
        <v>5801</v>
      </c>
      <c r="E3643" t="s">
        <v>5802</v>
      </c>
      <c r="F3643" t="s">
        <v>281</v>
      </c>
      <c r="G3643">
        <v>65.214299999999994</v>
      </c>
      <c r="H3643">
        <v>54.623399999999997</v>
      </c>
      <c r="I3643">
        <v>-0.25567000000000001</v>
      </c>
      <c r="J3643">
        <v>-1.5851200000000001</v>
      </c>
      <c r="K3643">
        <v>7.2500000000000004E-3</v>
      </c>
      <c r="L3643">
        <v>4.8988800000000013E-2</v>
      </c>
    </row>
    <row r="3644" spans="1:12" x14ac:dyDescent="0.2">
      <c r="A3644" t="s">
        <v>10753</v>
      </c>
      <c r="B3644" t="s">
        <v>10754</v>
      </c>
      <c r="C3644" t="s">
        <v>10755</v>
      </c>
      <c r="D3644" t="s">
        <v>5801</v>
      </c>
      <c r="E3644" t="s">
        <v>5802</v>
      </c>
      <c r="F3644" t="s">
        <v>281</v>
      </c>
      <c r="G3644">
        <v>22.986499999999999</v>
      </c>
      <c r="H3644">
        <v>27.591699999999999</v>
      </c>
      <c r="I3644">
        <v>0.26344699999999999</v>
      </c>
      <c r="J3644">
        <v>1.5868899999999999</v>
      </c>
      <c r="K3644">
        <v>7.2500000000000004E-3</v>
      </c>
      <c r="L3644">
        <v>4.8988800000000013E-2</v>
      </c>
    </row>
    <row r="3645" spans="1:12" x14ac:dyDescent="0.2">
      <c r="A3645" t="s">
        <v>7462</v>
      </c>
      <c r="B3645" t="s">
        <v>7463</v>
      </c>
      <c r="C3645" t="s">
        <v>7464</v>
      </c>
      <c r="D3645" t="s">
        <v>5801</v>
      </c>
      <c r="E3645" t="s">
        <v>5802</v>
      </c>
      <c r="F3645" t="s">
        <v>281</v>
      </c>
      <c r="G3645">
        <v>1.3069599999999999</v>
      </c>
      <c r="H3645">
        <v>0.73156599999999994</v>
      </c>
      <c r="I3645">
        <v>-0.83715300000000004</v>
      </c>
      <c r="J3645">
        <v>-1.6346799999999999</v>
      </c>
      <c r="K3645">
        <v>7.3000000000000001E-3</v>
      </c>
      <c r="L3645">
        <v>4.9266499999999998E-2</v>
      </c>
    </row>
    <row r="3646" spans="1:12" x14ac:dyDescent="0.2">
      <c r="A3646" t="s">
        <v>8352</v>
      </c>
      <c r="B3646" t="s">
        <v>8353</v>
      </c>
      <c r="C3646" t="s">
        <v>8354</v>
      </c>
      <c r="D3646" t="s">
        <v>5801</v>
      </c>
      <c r="E3646" t="s">
        <v>5802</v>
      </c>
      <c r="F3646" t="s">
        <v>281</v>
      </c>
      <c r="G3646">
        <v>2.7929200000000001</v>
      </c>
      <c r="H3646">
        <v>0</v>
      </c>
      <c r="I3646" t="s">
        <v>6534</v>
      </c>
      <c r="K3646">
        <v>7.3000000000000001E-3</v>
      </c>
      <c r="L3646">
        <v>4.9266499999999998E-2</v>
      </c>
    </row>
    <row r="3647" spans="1:12" x14ac:dyDescent="0.2">
      <c r="A3647" t="s">
        <v>9601</v>
      </c>
      <c r="B3647" t="s">
        <v>9602</v>
      </c>
      <c r="C3647" t="s">
        <v>9603</v>
      </c>
      <c r="D3647" t="s">
        <v>5801</v>
      </c>
      <c r="E3647" t="s">
        <v>5802</v>
      </c>
      <c r="F3647" t="s">
        <v>281</v>
      </c>
      <c r="G3647">
        <v>2.4701300000000002</v>
      </c>
      <c r="H3647">
        <v>1.5383899999999999</v>
      </c>
      <c r="I3647">
        <v>-0.683168</v>
      </c>
      <c r="J3647">
        <v>-1.6732</v>
      </c>
      <c r="K3647">
        <v>7.3000000000000001E-3</v>
      </c>
      <c r="L3647">
        <v>4.9266499999999998E-2</v>
      </c>
    </row>
    <row r="3648" spans="1:12" x14ac:dyDescent="0.2">
      <c r="A3648" t="s">
        <v>9604</v>
      </c>
      <c r="B3648" t="s">
        <v>9605</v>
      </c>
      <c r="C3648" t="s">
        <v>9606</v>
      </c>
      <c r="D3648" t="s">
        <v>5801</v>
      </c>
      <c r="E3648" t="s">
        <v>5802</v>
      </c>
      <c r="F3648" t="s">
        <v>281</v>
      </c>
      <c r="G3648">
        <v>1.03688</v>
      </c>
      <c r="H3648">
        <v>1.6548400000000001</v>
      </c>
      <c r="I3648">
        <v>0.67443799999999998</v>
      </c>
      <c r="J3648">
        <v>1.54986</v>
      </c>
      <c r="K3648">
        <v>7.3000000000000001E-3</v>
      </c>
      <c r="L3648">
        <v>4.9266499999999998E-2</v>
      </c>
    </row>
    <row r="3649" spans="1:12" x14ac:dyDescent="0.2">
      <c r="A3649" t="s">
        <v>11152</v>
      </c>
      <c r="B3649" t="s">
        <v>11153</v>
      </c>
      <c r="C3649" t="s">
        <v>11154</v>
      </c>
      <c r="D3649" t="s">
        <v>5801</v>
      </c>
      <c r="E3649" t="s">
        <v>5802</v>
      </c>
      <c r="F3649" t="s">
        <v>281</v>
      </c>
      <c r="G3649">
        <v>5.5149100000000004</v>
      </c>
      <c r="H3649">
        <v>6.8328499999999996</v>
      </c>
      <c r="I3649">
        <v>0.30914900000000001</v>
      </c>
      <c r="J3649">
        <v>1.6156200000000001</v>
      </c>
      <c r="K3649">
        <v>7.3000000000000001E-3</v>
      </c>
      <c r="L3649">
        <v>4.9266499999999998E-2</v>
      </c>
    </row>
    <row r="3650" spans="1:12" x14ac:dyDescent="0.2">
      <c r="A3650" t="s">
        <v>9514</v>
      </c>
      <c r="B3650" t="s">
        <v>9515</v>
      </c>
      <c r="C3650" t="s">
        <v>9516</v>
      </c>
      <c r="D3650" t="s">
        <v>5801</v>
      </c>
      <c r="E3650" t="s">
        <v>5802</v>
      </c>
      <c r="F3650" t="s">
        <v>281</v>
      </c>
      <c r="G3650">
        <v>2.8922400000000001</v>
      </c>
      <c r="H3650">
        <v>3.9424899999999998</v>
      </c>
      <c r="I3650">
        <v>0.44691999999999998</v>
      </c>
      <c r="J3650">
        <v>1.59853</v>
      </c>
      <c r="K3650">
        <v>7.3499999999999998E-3</v>
      </c>
      <c r="L3650">
        <v>4.9543400000000001E-2</v>
      </c>
    </row>
    <row r="3651" spans="1:12" x14ac:dyDescent="0.2">
      <c r="A3651" t="s">
        <v>10078</v>
      </c>
      <c r="B3651" t="s">
        <v>10079</v>
      </c>
      <c r="C3651" t="s">
        <v>10080</v>
      </c>
      <c r="D3651" t="s">
        <v>5801</v>
      </c>
      <c r="E3651" t="s">
        <v>5802</v>
      </c>
      <c r="F3651" t="s">
        <v>281</v>
      </c>
      <c r="G3651">
        <v>2.01437</v>
      </c>
      <c r="H3651">
        <v>2.9997199999999999</v>
      </c>
      <c r="I3651">
        <v>0.57449899999999998</v>
      </c>
      <c r="J3651">
        <v>1.5887500000000001</v>
      </c>
      <c r="K3651">
        <v>7.3499999999999998E-3</v>
      </c>
      <c r="L3651">
        <v>4.9543400000000001E-2</v>
      </c>
    </row>
    <row r="3652" spans="1:12" x14ac:dyDescent="0.2">
      <c r="A3652" t="s">
        <v>10173</v>
      </c>
      <c r="B3652" t="s">
        <v>10174</v>
      </c>
      <c r="C3652" t="s">
        <v>10175</v>
      </c>
      <c r="D3652" t="s">
        <v>5801</v>
      </c>
      <c r="E3652" t="s">
        <v>5802</v>
      </c>
      <c r="F3652" t="s">
        <v>281</v>
      </c>
      <c r="G3652">
        <v>3.0672799999999998</v>
      </c>
      <c r="H3652">
        <v>5.0832499999999996</v>
      </c>
      <c r="I3652">
        <v>0.72879300000000002</v>
      </c>
      <c r="J3652">
        <v>1.6008800000000001</v>
      </c>
      <c r="K3652">
        <v>7.3499999999999998E-3</v>
      </c>
      <c r="L3652">
        <v>4.9543400000000001E-2</v>
      </c>
    </row>
    <row r="3653" spans="1:12" x14ac:dyDescent="0.2">
      <c r="A3653" t="s">
        <v>10336</v>
      </c>
      <c r="B3653" t="s">
        <v>10337</v>
      </c>
      <c r="C3653" t="s">
        <v>10338</v>
      </c>
      <c r="D3653" t="s">
        <v>5801</v>
      </c>
      <c r="E3653" t="s">
        <v>5802</v>
      </c>
      <c r="F3653" t="s">
        <v>281</v>
      </c>
      <c r="G3653">
        <v>15.5533</v>
      </c>
      <c r="H3653">
        <v>18.959399999999999</v>
      </c>
      <c r="I3653">
        <v>0.285694</v>
      </c>
      <c r="J3653">
        <v>1.59216</v>
      </c>
      <c r="K3653">
        <v>7.3499999999999998E-3</v>
      </c>
      <c r="L3653">
        <v>4.9543400000000001E-2</v>
      </c>
    </row>
    <row r="3654" spans="1:12" x14ac:dyDescent="0.2">
      <c r="A3654" t="s">
        <v>8158</v>
      </c>
      <c r="B3654" t="s">
        <v>8159</v>
      </c>
      <c r="C3654" t="s">
        <v>8160</v>
      </c>
      <c r="D3654" t="s">
        <v>5801</v>
      </c>
      <c r="E3654" t="s">
        <v>5802</v>
      </c>
      <c r="F3654" t="s">
        <v>281</v>
      </c>
      <c r="G3654">
        <v>0.23018</v>
      </c>
      <c r="H3654">
        <v>0.39615899999999998</v>
      </c>
      <c r="I3654">
        <v>0.78331800000000007</v>
      </c>
      <c r="J3654">
        <v>1.4481599999999999</v>
      </c>
      <c r="K3654">
        <v>7.4000000000000003E-3</v>
      </c>
      <c r="L3654">
        <v>4.97948E-2</v>
      </c>
    </row>
    <row r="3655" spans="1:12" x14ac:dyDescent="0.2">
      <c r="A3655" t="s">
        <v>8809</v>
      </c>
      <c r="B3655" t="s">
        <v>8810</v>
      </c>
      <c r="C3655" t="s">
        <v>8811</v>
      </c>
      <c r="D3655" t="s">
        <v>5801</v>
      </c>
      <c r="E3655" t="s">
        <v>5802</v>
      </c>
      <c r="F3655" t="s">
        <v>281</v>
      </c>
      <c r="G3655">
        <v>84.294600000000003</v>
      </c>
      <c r="H3655">
        <v>70.757900000000006</v>
      </c>
      <c r="I3655">
        <v>-0.25254900000000002</v>
      </c>
      <c r="J3655">
        <v>-1.5528500000000001</v>
      </c>
      <c r="K3655">
        <v>7.4000000000000003E-3</v>
      </c>
      <c r="L3655">
        <v>4.97948E-2</v>
      </c>
    </row>
    <row r="3656" spans="1:12" x14ac:dyDescent="0.2">
      <c r="A3656" t="s">
        <v>84</v>
      </c>
      <c r="B3656" t="s">
        <v>4923</v>
      </c>
      <c r="C3656" t="s">
        <v>4922</v>
      </c>
      <c r="D3656" t="s">
        <v>5801</v>
      </c>
      <c r="E3656" t="s">
        <v>5802</v>
      </c>
      <c r="F3656" t="s">
        <v>281</v>
      </c>
      <c r="G3656">
        <v>5.2200700000000003E-2</v>
      </c>
      <c r="H3656">
        <v>0.49068800000000001</v>
      </c>
      <c r="I3656">
        <v>3.2326600000000001</v>
      </c>
      <c r="J3656">
        <v>2.50834</v>
      </c>
      <c r="K3656">
        <v>7.4000000000000003E-3</v>
      </c>
      <c r="L3656">
        <v>4.9794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8E09A-E742-7D49-9394-594D5B26B2D3}">
  <dimension ref="A1:L76"/>
  <sheetViews>
    <sheetView workbookViewId="0">
      <selection activeCell="O5" sqref="O5"/>
    </sheetView>
  </sheetViews>
  <sheetFormatPr baseColWidth="10" defaultColWidth="8.83203125" defaultRowHeight="16" x14ac:dyDescent="0.2"/>
  <sheetData>
    <row r="1" spans="1:12" x14ac:dyDescent="0.2">
      <c r="A1" t="s">
        <v>5087</v>
      </c>
      <c r="B1" t="s">
        <v>5086</v>
      </c>
      <c r="C1" t="s">
        <v>5085</v>
      </c>
      <c r="D1" t="s">
        <v>5084</v>
      </c>
      <c r="E1" t="s">
        <v>5083</v>
      </c>
      <c r="F1" t="s">
        <v>5082</v>
      </c>
      <c r="G1" t="s">
        <v>5081</v>
      </c>
      <c r="H1" t="s">
        <v>5080</v>
      </c>
      <c r="I1" t="s">
        <v>5079</v>
      </c>
      <c r="J1" t="s">
        <v>5078</v>
      </c>
      <c r="K1" t="s">
        <v>5077</v>
      </c>
      <c r="L1" t="s">
        <v>5076</v>
      </c>
    </row>
    <row r="2" spans="1:12" x14ac:dyDescent="0.2">
      <c r="A2" t="s">
        <v>280</v>
      </c>
      <c r="B2" t="s">
        <v>3789</v>
      </c>
      <c r="C2" t="s">
        <v>3788</v>
      </c>
      <c r="D2" t="s">
        <v>5800</v>
      </c>
      <c r="E2" t="s">
        <v>5512</v>
      </c>
      <c r="F2" t="s">
        <v>281</v>
      </c>
      <c r="G2">
        <v>0.172481</v>
      </c>
      <c r="H2">
        <v>1.53342</v>
      </c>
      <c r="I2">
        <v>3.1522399999999999</v>
      </c>
      <c r="J2">
        <v>4.3527399999999998</v>
      </c>
      <c r="K2">
        <v>5.0000000000000002E-5</v>
      </c>
      <c r="L2">
        <v>6.8566500000000002E-4</v>
      </c>
    </row>
    <row r="3" spans="1:12" x14ac:dyDescent="0.2">
      <c r="A3" t="s">
        <v>5109</v>
      </c>
      <c r="B3" t="s">
        <v>5108</v>
      </c>
      <c r="C3" t="s">
        <v>5107</v>
      </c>
      <c r="D3" t="s">
        <v>5800</v>
      </c>
      <c r="E3" t="s">
        <v>5512</v>
      </c>
      <c r="F3" t="s">
        <v>281</v>
      </c>
      <c r="G3">
        <v>4.7564299999999999</v>
      </c>
      <c r="H3">
        <v>25.6526</v>
      </c>
      <c r="I3">
        <v>2.4311500000000001</v>
      </c>
      <c r="J3">
        <v>12.734999999999999</v>
      </c>
      <c r="K3">
        <v>5.0000000000000002E-5</v>
      </c>
      <c r="L3">
        <v>6.8566500000000002E-4</v>
      </c>
    </row>
    <row r="4" spans="1:12" x14ac:dyDescent="0.2">
      <c r="A4" t="s">
        <v>5096</v>
      </c>
      <c r="B4" t="s">
        <v>5095</v>
      </c>
      <c r="C4" t="s">
        <v>5094</v>
      </c>
      <c r="D4" t="s">
        <v>5800</v>
      </c>
      <c r="E4" t="s">
        <v>5512</v>
      </c>
      <c r="F4" t="s">
        <v>281</v>
      </c>
      <c r="G4">
        <v>97.178899999999999</v>
      </c>
      <c r="H4">
        <v>517.14300000000003</v>
      </c>
      <c r="I4">
        <v>2.4118499999999998</v>
      </c>
      <c r="J4">
        <v>12.7989</v>
      </c>
      <c r="K4">
        <v>5.0000000000000002E-5</v>
      </c>
      <c r="L4">
        <v>6.8566500000000002E-4</v>
      </c>
    </row>
    <row r="5" spans="1:12" x14ac:dyDescent="0.2">
      <c r="A5" t="s">
        <v>276</v>
      </c>
      <c r="B5" t="s">
        <v>3695</v>
      </c>
      <c r="C5" t="s">
        <v>3694</v>
      </c>
      <c r="D5" t="s">
        <v>5800</v>
      </c>
      <c r="E5" t="s">
        <v>5512</v>
      </c>
      <c r="F5" t="s">
        <v>281</v>
      </c>
      <c r="G5">
        <v>0.65481199999999995</v>
      </c>
      <c r="H5">
        <v>2.7434799999999999</v>
      </c>
      <c r="I5">
        <v>2.0668500000000001</v>
      </c>
      <c r="J5">
        <v>5.2517699999999996</v>
      </c>
      <c r="K5">
        <v>5.0000000000000002E-5</v>
      </c>
      <c r="L5">
        <v>6.8566500000000002E-4</v>
      </c>
    </row>
    <row r="6" spans="1:12" x14ac:dyDescent="0.2">
      <c r="A6" t="s">
        <v>5103</v>
      </c>
      <c r="B6" t="s">
        <v>5102</v>
      </c>
      <c r="C6" t="s">
        <v>5101</v>
      </c>
      <c r="D6" t="s">
        <v>5800</v>
      </c>
      <c r="E6" t="s">
        <v>5512</v>
      </c>
      <c r="F6" t="s">
        <v>281</v>
      </c>
      <c r="G6">
        <v>0.42802200000000001</v>
      </c>
      <c r="H6">
        <v>1.7715799999999999</v>
      </c>
      <c r="I6">
        <v>2.04928</v>
      </c>
      <c r="J6">
        <v>3.90462</v>
      </c>
      <c r="K6">
        <v>5.0000000000000002E-5</v>
      </c>
      <c r="L6">
        <v>6.8566500000000002E-4</v>
      </c>
    </row>
    <row r="7" spans="1:12" x14ac:dyDescent="0.2">
      <c r="A7" t="s">
        <v>5106</v>
      </c>
      <c r="B7" t="s">
        <v>5105</v>
      </c>
      <c r="C7" t="s">
        <v>5104</v>
      </c>
      <c r="D7" t="s">
        <v>5800</v>
      </c>
      <c r="E7" t="s">
        <v>5512</v>
      </c>
      <c r="F7" t="s">
        <v>281</v>
      </c>
      <c r="G7">
        <v>1.21214</v>
      </c>
      <c r="H7">
        <v>4.3463799999999999</v>
      </c>
      <c r="I7">
        <v>1.8422499999999999</v>
      </c>
      <c r="J7">
        <v>5.8094199999999994</v>
      </c>
      <c r="K7">
        <v>5.0000000000000002E-5</v>
      </c>
      <c r="L7">
        <v>6.8566500000000002E-4</v>
      </c>
    </row>
    <row r="8" spans="1:12" x14ac:dyDescent="0.2">
      <c r="A8" t="s">
        <v>5121</v>
      </c>
      <c r="B8" t="s">
        <v>5120</v>
      </c>
      <c r="C8" t="s">
        <v>5119</v>
      </c>
      <c r="D8" t="s">
        <v>5800</v>
      </c>
      <c r="E8" t="s">
        <v>5512</v>
      </c>
      <c r="F8" t="s">
        <v>281</v>
      </c>
      <c r="G8">
        <v>1.21004</v>
      </c>
      <c r="H8">
        <v>4.3201700000000001</v>
      </c>
      <c r="I8">
        <v>1.8360300000000001</v>
      </c>
      <c r="J8">
        <v>5.7227100000000002</v>
      </c>
      <c r="K8">
        <v>5.0000000000000002E-5</v>
      </c>
      <c r="L8">
        <v>6.8566500000000002E-4</v>
      </c>
    </row>
    <row r="9" spans="1:12" x14ac:dyDescent="0.2">
      <c r="A9" t="s">
        <v>55</v>
      </c>
      <c r="B9" t="s">
        <v>5065</v>
      </c>
      <c r="C9" t="s">
        <v>5064</v>
      </c>
      <c r="D9" t="s">
        <v>5800</v>
      </c>
      <c r="E9" t="s">
        <v>5512</v>
      </c>
      <c r="F9" t="s">
        <v>281</v>
      </c>
      <c r="G9">
        <v>0.28379199999999999</v>
      </c>
      <c r="H9">
        <v>0.99416700000000002</v>
      </c>
      <c r="I9">
        <v>1.8086599999999999</v>
      </c>
      <c r="J9">
        <v>3.5544199999999999</v>
      </c>
      <c r="K9">
        <v>5.0000000000000002E-5</v>
      </c>
      <c r="L9">
        <v>6.8566500000000002E-4</v>
      </c>
    </row>
    <row r="10" spans="1:12" x14ac:dyDescent="0.2">
      <c r="A10" t="s">
        <v>66</v>
      </c>
      <c r="B10" t="s">
        <v>5063</v>
      </c>
      <c r="C10" t="s">
        <v>5062</v>
      </c>
      <c r="D10" t="s">
        <v>5800</v>
      </c>
      <c r="E10" t="s">
        <v>5512</v>
      </c>
      <c r="F10" t="s">
        <v>281</v>
      </c>
      <c r="G10">
        <v>0.43169700000000011</v>
      </c>
      <c r="H10">
        <v>1.3837200000000001</v>
      </c>
      <c r="I10">
        <v>1.6804600000000001</v>
      </c>
      <c r="J10">
        <v>3.1090100000000001</v>
      </c>
      <c r="K10">
        <v>5.0000000000000002E-5</v>
      </c>
      <c r="L10">
        <v>6.8566500000000002E-4</v>
      </c>
    </row>
    <row r="11" spans="1:12" x14ac:dyDescent="0.2">
      <c r="A11" t="s">
        <v>275</v>
      </c>
      <c r="B11" t="s">
        <v>4637</v>
      </c>
      <c r="C11" t="s">
        <v>4636</v>
      </c>
      <c r="D11" t="s">
        <v>5800</v>
      </c>
      <c r="E11" t="s">
        <v>5512</v>
      </c>
      <c r="F11" t="s">
        <v>281</v>
      </c>
      <c r="G11">
        <v>1.6970400000000001</v>
      </c>
      <c r="H11">
        <v>5.0784199999999986</v>
      </c>
      <c r="I11">
        <v>1.5813600000000001</v>
      </c>
      <c r="J11">
        <v>6.1571099999999994</v>
      </c>
      <c r="K11">
        <v>5.0000000000000002E-5</v>
      </c>
      <c r="L11">
        <v>6.8566500000000002E-4</v>
      </c>
    </row>
    <row r="12" spans="1:12" x14ac:dyDescent="0.2">
      <c r="A12" t="s">
        <v>279</v>
      </c>
      <c r="B12" t="s">
        <v>4562</v>
      </c>
      <c r="C12" t="s">
        <v>4561</v>
      </c>
      <c r="D12" t="s">
        <v>5800</v>
      </c>
      <c r="E12" t="s">
        <v>5512</v>
      </c>
      <c r="F12" t="s">
        <v>281</v>
      </c>
      <c r="G12">
        <v>0.60001300000000002</v>
      </c>
      <c r="H12">
        <v>1.5980000000000001</v>
      </c>
      <c r="I12">
        <v>1.4132100000000001</v>
      </c>
      <c r="J12">
        <v>2.5127000000000002</v>
      </c>
      <c r="K12">
        <v>5.0000000000000002E-5</v>
      </c>
      <c r="L12">
        <v>6.8566500000000002E-4</v>
      </c>
    </row>
    <row r="13" spans="1:12" x14ac:dyDescent="0.2">
      <c r="A13" t="s">
        <v>5115</v>
      </c>
      <c r="B13" t="s">
        <v>5114</v>
      </c>
      <c r="C13" t="s">
        <v>5113</v>
      </c>
      <c r="D13" t="s">
        <v>5800</v>
      </c>
      <c r="E13" t="s">
        <v>5512</v>
      </c>
      <c r="F13" t="s">
        <v>281</v>
      </c>
      <c r="G13">
        <v>7.3109999999999999</v>
      </c>
      <c r="H13">
        <v>19.134</v>
      </c>
      <c r="I13">
        <v>1.3879999999999999</v>
      </c>
      <c r="J13">
        <v>7.3080899999999991</v>
      </c>
      <c r="K13">
        <v>5.0000000000000002E-5</v>
      </c>
      <c r="L13">
        <v>6.8566500000000002E-4</v>
      </c>
    </row>
    <row r="14" spans="1:12" x14ac:dyDescent="0.2">
      <c r="A14" t="s">
        <v>144</v>
      </c>
      <c r="B14" t="s">
        <v>2792</v>
      </c>
      <c r="C14" t="s">
        <v>2791</v>
      </c>
      <c r="D14" t="s">
        <v>5800</v>
      </c>
      <c r="E14" t="s">
        <v>5512</v>
      </c>
      <c r="F14" t="s">
        <v>281</v>
      </c>
      <c r="G14">
        <v>14.037699999999999</v>
      </c>
      <c r="H14">
        <v>36.136099999999999</v>
      </c>
      <c r="I14">
        <v>1.3641300000000001</v>
      </c>
      <c r="J14">
        <v>8.9154300000000006</v>
      </c>
      <c r="K14">
        <v>5.0000000000000002E-5</v>
      </c>
      <c r="L14">
        <v>6.8566500000000002E-4</v>
      </c>
    </row>
    <row r="15" spans="1:12" x14ac:dyDescent="0.2">
      <c r="A15" t="s">
        <v>5367</v>
      </c>
      <c r="B15" t="s">
        <v>5366</v>
      </c>
      <c r="C15" t="s">
        <v>5365</v>
      </c>
      <c r="D15" t="s">
        <v>5800</v>
      </c>
      <c r="E15" t="s">
        <v>5512</v>
      </c>
      <c r="F15" t="s">
        <v>281</v>
      </c>
      <c r="G15">
        <v>19.125399999999999</v>
      </c>
      <c r="H15">
        <v>48.703899999999997</v>
      </c>
      <c r="I15">
        <v>1.3485400000000001</v>
      </c>
      <c r="J15">
        <v>6.1275199999999996</v>
      </c>
      <c r="K15">
        <v>5.0000000000000002E-5</v>
      </c>
      <c r="L15">
        <v>6.8566500000000002E-4</v>
      </c>
    </row>
    <row r="16" spans="1:12" x14ac:dyDescent="0.2">
      <c r="A16" t="s">
        <v>5364</v>
      </c>
      <c r="B16" t="s">
        <v>5363</v>
      </c>
      <c r="C16" t="s">
        <v>5362</v>
      </c>
      <c r="D16" t="s">
        <v>5800</v>
      </c>
      <c r="E16" t="s">
        <v>5512</v>
      </c>
      <c r="F16" t="s">
        <v>281</v>
      </c>
      <c r="G16">
        <v>5.25997</v>
      </c>
      <c r="H16">
        <v>13.2502</v>
      </c>
      <c r="I16">
        <v>1.3328899999999999</v>
      </c>
      <c r="J16">
        <v>6.05687</v>
      </c>
      <c r="K16">
        <v>5.0000000000000002E-5</v>
      </c>
      <c r="L16">
        <v>6.8566500000000002E-4</v>
      </c>
    </row>
    <row r="17" spans="1:12" x14ac:dyDescent="0.2">
      <c r="A17" t="s">
        <v>5124</v>
      </c>
      <c r="B17" t="s">
        <v>5123</v>
      </c>
      <c r="C17" t="s">
        <v>5122</v>
      </c>
      <c r="D17" t="s">
        <v>5800</v>
      </c>
      <c r="E17" t="s">
        <v>5512</v>
      </c>
      <c r="F17" t="s">
        <v>281</v>
      </c>
      <c r="G17">
        <v>1.22899</v>
      </c>
      <c r="H17">
        <v>3.0103200000000001</v>
      </c>
      <c r="I17">
        <v>1.2924500000000001</v>
      </c>
      <c r="J17">
        <v>4.0633400000000002</v>
      </c>
      <c r="K17">
        <v>5.0000000000000002E-5</v>
      </c>
      <c r="L17">
        <v>6.8566500000000002E-4</v>
      </c>
    </row>
    <row r="18" spans="1:12" x14ac:dyDescent="0.2">
      <c r="A18" t="s">
        <v>233</v>
      </c>
      <c r="B18" t="s">
        <v>459</v>
      </c>
      <c r="C18" t="s">
        <v>458</v>
      </c>
      <c r="D18" t="s">
        <v>5800</v>
      </c>
      <c r="E18" t="s">
        <v>5512</v>
      </c>
      <c r="F18" t="s">
        <v>281</v>
      </c>
      <c r="G18">
        <v>7.4168699999999994</v>
      </c>
      <c r="H18">
        <v>16.8032</v>
      </c>
      <c r="I18">
        <v>1.1798500000000001</v>
      </c>
      <c r="J18">
        <v>5.6275399999999998</v>
      </c>
      <c r="K18">
        <v>5.0000000000000002E-5</v>
      </c>
      <c r="L18">
        <v>6.8566500000000002E-4</v>
      </c>
    </row>
    <row r="19" spans="1:12" x14ac:dyDescent="0.2">
      <c r="A19" t="s">
        <v>159</v>
      </c>
      <c r="B19" t="s">
        <v>5054</v>
      </c>
      <c r="C19" t="s">
        <v>5053</v>
      </c>
      <c r="D19" t="s">
        <v>5800</v>
      </c>
      <c r="E19" t="s">
        <v>5512</v>
      </c>
      <c r="F19" t="s">
        <v>281</v>
      </c>
      <c r="G19">
        <v>1.8145100000000001</v>
      </c>
      <c r="H19">
        <v>3.7602199999999999</v>
      </c>
      <c r="I19">
        <v>1.05124</v>
      </c>
      <c r="J19">
        <v>3.19598</v>
      </c>
      <c r="K19">
        <v>5.0000000000000002E-5</v>
      </c>
      <c r="L19">
        <v>6.8566500000000002E-4</v>
      </c>
    </row>
    <row r="20" spans="1:12" x14ac:dyDescent="0.2">
      <c r="A20" t="s">
        <v>227</v>
      </c>
      <c r="B20" t="s">
        <v>467</v>
      </c>
      <c r="C20" t="s">
        <v>466</v>
      </c>
      <c r="D20" t="s">
        <v>5800</v>
      </c>
      <c r="E20" t="s">
        <v>5512</v>
      </c>
      <c r="F20" t="s">
        <v>281</v>
      </c>
      <c r="G20">
        <v>9.6366800000000001</v>
      </c>
      <c r="H20">
        <v>19.965699999999998</v>
      </c>
      <c r="I20">
        <v>1.0509200000000001</v>
      </c>
      <c r="J20">
        <v>4.3085699999999996</v>
      </c>
      <c r="K20">
        <v>5.0000000000000002E-5</v>
      </c>
      <c r="L20">
        <v>6.8566500000000002E-4</v>
      </c>
    </row>
    <row r="21" spans="1:12" x14ac:dyDescent="0.2">
      <c r="A21" t="s">
        <v>5175</v>
      </c>
      <c r="B21" t="s">
        <v>5174</v>
      </c>
      <c r="C21" t="s">
        <v>5173</v>
      </c>
      <c r="D21" t="s">
        <v>5800</v>
      </c>
      <c r="E21" t="s">
        <v>5512</v>
      </c>
      <c r="F21" t="s">
        <v>281</v>
      </c>
      <c r="G21">
        <v>20.247399999999999</v>
      </c>
      <c r="H21">
        <v>9.7712800000000009</v>
      </c>
      <c r="I21">
        <v>-1.05111</v>
      </c>
      <c r="J21">
        <v>-3.5729500000000001</v>
      </c>
      <c r="K21">
        <v>5.0000000000000002E-5</v>
      </c>
      <c r="L21">
        <v>6.8566500000000002E-4</v>
      </c>
    </row>
    <row r="22" spans="1:12" x14ac:dyDescent="0.2">
      <c r="A22" t="s">
        <v>5182</v>
      </c>
      <c r="B22" t="s">
        <v>5180</v>
      </c>
      <c r="C22" t="s">
        <v>5179</v>
      </c>
      <c r="D22" t="s">
        <v>5800</v>
      </c>
      <c r="E22" t="s">
        <v>5512</v>
      </c>
      <c r="F22" t="s">
        <v>281</v>
      </c>
      <c r="G22">
        <v>29.213899999999999</v>
      </c>
      <c r="H22">
        <v>14.009600000000001</v>
      </c>
      <c r="I22">
        <v>-1.0602400000000001</v>
      </c>
      <c r="J22">
        <v>-8.1315600000000003</v>
      </c>
      <c r="K22">
        <v>5.0000000000000002E-5</v>
      </c>
      <c r="L22">
        <v>6.8566500000000002E-4</v>
      </c>
    </row>
    <row r="23" spans="1:12" x14ac:dyDescent="0.2">
      <c r="A23" t="s">
        <v>5346</v>
      </c>
      <c r="B23" t="s">
        <v>5345</v>
      </c>
      <c r="C23" t="s">
        <v>5344</v>
      </c>
      <c r="D23" t="s">
        <v>5800</v>
      </c>
      <c r="E23" t="s">
        <v>5512</v>
      </c>
      <c r="F23" t="s">
        <v>281</v>
      </c>
      <c r="G23">
        <v>2.9687800000000002</v>
      </c>
      <c r="H23">
        <v>1.3499399999999999</v>
      </c>
      <c r="I23">
        <v>-1.1369800000000001</v>
      </c>
      <c r="J23">
        <v>-3.0503800000000001</v>
      </c>
      <c r="K23">
        <v>5.0000000000000002E-5</v>
      </c>
      <c r="L23">
        <v>6.8566500000000002E-4</v>
      </c>
    </row>
    <row r="24" spans="1:12" x14ac:dyDescent="0.2">
      <c r="A24" t="s">
        <v>5197</v>
      </c>
      <c r="B24" t="s">
        <v>5196</v>
      </c>
      <c r="C24" t="s">
        <v>5195</v>
      </c>
      <c r="D24" t="s">
        <v>5800</v>
      </c>
      <c r="E24" t="s">
        <v>5512</v>
      </c>
      <c r="F24" t="s">
        <v>281</v>
      </c>
      <c r="G24">
        <v>2.55416</v>
      </c>
      <c r="H24">
        <v>1.14453</v>
      </c>
      <c r="I24">
        <v>-1.1580900000000001</v>
      </c>
      <c r="J24">
        <v>-2.6756000000000002</v>
      </c>
      <c r="K24">
        <v>5.0000000000000002E-5</v>
      </c>
      <c r="L24">
        <v>6.8566500000000002E-4</v>
      </c>
    </row>
    <row r="25" spans="1:12" x14ac:dyDescent="0.2">
      <c r="A25" t="s">
        <v>4847</v>
      </c>
      <c r="B25" t="s">
        <v>4846</v>
      </c>
      <c r="C25" t="s">
        <v>4845</v>
      </c>
      <c r="D25" t="s">
        <v>5800</v>
      </c>
      <c r="E25" t="s">
        <v>5512</v>
      </c>
      <c r="F25" t="s">
        <v>281</v>
      </c>
      <c r="G25">
        <v>3.7876300000000001</v>
      </c>
      <c r="H25">
        <v>1.6346400000000001</v>
      </c>
      <c r="I25">
        <v>-1.2123299999999999</v>
      </c>
      <c r="J25">
        <v>-3.7178200000000001</v>
      </c>
      <c r="K25">
        <v>5.0000000000000002E-5</v>
      </c>
      <c r="L25">
        <v>6.8566500000000002E-4</v>
      </c>
    </row>
    <row r="26" spans="1:12" x14ac:dyDescent="0.2">
      <c r="A26" t="s">
        <v>173</v>
      </c>
      <c r="B26" t="s">
        <v>4844</v>
      </c>
      <c r="C26" t="s">
        <v>4843</v>
      </c>
      <c r="D26" t="s">
        <v>5800</v>
      </c>
      <c r="E26" t="s">
        <v>5512</v>
      </c>
      <c r="F26" t="s">
        <v>281</v>
      </c>
      <c r="G26">
        <v>6.7863699999999998</v>
      </c>
      <c r="H26">
        <v>2.8673199999999999</v>
      </c>
      <c r="I26">
        <v>-1.2429399999999999</v>
      </c>
      <c r="J26">
        <v>-4.4061599999999999</v>
      </c>
      <c r="K26">
        <v>5.0000000000000002E-5</v>
      </c>
      <c r="L26">
        <v>6.8566500000000002E-4</v>
      </c>
    </row>
    <row r="27" spans="1:12" x14ac:dyDescent="0.2">
      <c r="A27" t="s">
        <v>43</v>
      </c>
      <c r="B27" t="s">
        <v>4827</v>
      </c>
      <c r="C27" t="s">
        <v>4826</v>
      </c>
      <c r="D27" t="s">
        <v>5800</v>
      </c>
      <c r="E27" t="s">
        <v>5512</v>
      </c>
      <c r="F27" t="s">
        <v>281</v>
      </c>
      <c r="G27">
        <v>1.87788</v>
      </c>
      <c r="H27">
        <v>0.74465800000000004</v>
      </c>
      <c r="I27">
        <v>-1.33446</v>
      </c>
      <c r="J27">
        <v>-2.9102000000000001</v>
      </c>
      <c r="K27">
        <v>5.0000000000000002E-5</v>
      </c>
      <c r="L27">
        <v>6.8566500000000002E-4</v>
      </c>
    </row>
    <row r="28" spans="1:12" x14ac:dyDescent="0.2">
      <c r="A28" t="s">
        <v>5340</v>
      </c>
      <c r="B28" t="s">
        <v>5339</v>
      </c>
      <c r="C28" t="s">
        <v>5338</v>
      </c>
      <c r="D28" t="s">
        <v>5800</v>
      </c>
      <c r="E28" t="s">
        <v>5512</v>
      </c>
      <c r="F28" t="s">
        <v>281</v>
      </c>
      <c r="G28">
        <v>0.86658500000000005</v>
      </c>
      <c r="H28">
        <v>0.34014699999999998</v>
      </c>
      <c r="I28">
        <v>-1.34918</v>
      </c>
      <c r="J28">
        <v>-2.9637600000000002</v>
      </c>
      <c r="K28">
        <v>5.0000000000000002E-5</v>
      </c>
      <c r="L28">
        <v>6.8566500000000002E-4</v>
      </c>
    </row>
    <row r="29" spans="1:12" x14ac:dyDescent="0.2">
      <c r="A29" t="s">
        <v>5163</v>
      </c>
      <c r="B29" t="s">
        <v>5162</v>
      </c>
      <c r="C29" t="s">
        <v>5161</v>
      </c>
      <c r="D29" t="s">
        <v>5800</v>
      </c>
      <c r="E29" t="s">
        <v>5512</v>
      </c>
      <c r="F29" t="s">
        <v>281</v>
      </c>
      <c r="G29">
        <v>10.9947</v>
      </c>
      <c r="H29">
        <v>4.3097400000000006</v>
      </c>
      <c r="I29">
        <v>-1.3511299999999999</v>
      </c>
      <c r="J29">
        <v>-3.3333200000000001</v>
      </c>
      <c r="K29">
        <v>5.0000000000000002E-5</v>
      </c>
      <c r="L29">
        <v>6.8566500000000002E-4</v>
      </c>
    </row>
    <row r="30" spans="1:12" x14ac:dyDescent="0.2">
      <c r="A30" t="s">
        <v>15</v>
      </c>
      <c r="B30" t="s">
        <v>4861</v>
      </c>
      <c r="C30" t="s">
        <v>4860</v>
      </c>
      <c r="D30" t="s">
        <v>5800</v>
      </c>
      <c r="E30" t="s">
        <v>5512</v>
      </c>
      <c r="F30" t="s">
        <v>281</v>
      </c>
      <c r="G30">
        <v>4.1227999999999998</v>
      </c>
      <c r="H30">
        <v>1.4643200000000001</v>
      </c>
      <c r="I30">
        <v>-1.49339</v>
      </c>
      <c r="J30">
        <v>-4.5028800000000002</v>
      </c>
      <c r="K30">
        <v>5.0000000000000002E-5</v>
      </c>
      <c r="L30">
        <v>6.8566500000000002E-4</v>
      </c>
    </row>
    <row r="31" spans="1:12" x14ac:dyDescent="0.2">
      <c r="A31" t="s">
        <v>5202</v>
      </c>
      <c r="B31" t="s">
        <v>5199</v>
      </c>
      <c r="C31" t="s">
        <v>5198</v>
      </c>
      <c r="D31" t="s">
        <v>5800</v>
      </c>
      <c r="E31" t="s">
        <v>5512</v>
      </c>
      <c r="F31" t="s">
        <v>281</v>
      </c>
      <c r="G31">
        <v>5.1351500000000003</v>
      </c>
      <c r="H31">
        <v>1.6750799999999999</v>
      </c>
      <c r="I31">
        <v>-1.6161700000000001</v>
      </c>
      <c r="J31">
        <v>-2.5088300000000001</v>
      </c>
      <c r="K31">
        <v>5.0000000000000002E-5</v>
      </c>
      <c r="L31">
        <v>6.8566500000000002E-4</v>
      </c>
    </row>
    <row r="32" spans="1:12" x14ac:dyDescent="0.2">
      <c r="A32" t="s">
        <v>5169</v>
      </c>
      <c r="B32" t="s">
        <v>5168</v>
      </c>
      <c r="C32" t="s">
        <v>5167</v>
      </c>
      <c r="D32" t="s">
        <v>5800</v>
      </c>
      <c r="E32" t="s">
        <v>5512</v>
      </c>
      <c r="F32" t="s">
        <v>281</v>
      </c>
      <c r="G32">
        <v>32</v>
      </c>
      <c r="H32">
        <v>10.1942</v>
      </c>
      <c r="I32">
        <v>-1.6503300000000001</v>
      </c>
      <c r="J32">
        <v>-7.4428399999999986</v>
      </c>
      <c r="K32">
        <v>5.0000000000000002E-5</v>
      </c>
      <c r="L32">
        <v>6.8566500000000002E-4</v>
      </c>
    </row>
    <row r="33" spans="1:12" x14ac:dyDescent="0.2">
      <c r="A33" t="s">
        <v>12</v>
      </c>
      <c r="B33" t="s">
        <v>4911</v>
      </c>
      <c r="C33" t="s">
        <v>4910</v>
      </c>
      <c r="D33" t="s">
        <v>5800</v>
      </c>
      <c r="E33" t="s">
        <v>5512</v>
      </c>
      <c r="F33" t="s">
        <v>281</v>
      </c>
      <c r="G33">
        <v>4.1609999999999996</v>
      </c>
      <c r="H33">
        <v>1.32365</v>
      </c>
      <c r="I33">
        <v>-1.65242</v>
      </c>
      <c r="J33">
        <v>-4.6970400000000003</v>
      </c>
      <c r="K33">
        <v>5.0000000000000002E-5</v>
      </c>
      <c r="L33">
        <v>6.8566500000000002E-4</v>
      </c>
    </row>
    <row r="34" spans="1:12" x14ac:dyDescent="0.2">
      <c r="A34" t="s">
        <v>5270</v>
      </c>
      <c r="B34" t="s">
        <v>5269</v>
      </c>
      <c r="C34" t="s">
        <v>5268</v>
      </c>
      <c r="D34" t="s">
        <v>5800</v>
      </c>
      <c r="E34" t="s">
        <v>5512</v>
      </c>
      <c r="F34" t="s">
        <v>281</v>
      </c>
      <c r="G34">
        <v>20.548300000000001</v>
      </c>
      <c r="H34">
        <v>6.3738800000000007</v>
      </c>
      <c r="I34">
        <v>-1.6887700000000001</v>
      </c>
      <c r="J34">
        <v>-10.189500000000001</v>
      </c>
      <c r="K34">
        <v>5.0000000000000002E-5</v>
      </c>
      <c r="L34">
        <v>6.8566500000000002E-4</v>
      </c>
    </row>
    <row r="35" spans="1:12" x14ac:dyDescent="0.2">
      <c r="A35" t="s">
        <v>5217</v>
      </c>
      <c r="B35" t="s">
        <v>5216</v>
      </c>
      <c r="C35" t="s">
        <v>5215</v>
      </c>
      <c r="D35" t="s">
        <v>5800</v>
      </c>
      <c r="E35" t="s">
        <v>5512</v>
      </c>
      <c r="F35" t="s">
        <v>281</v>
      </c>
      <c r="G35">
        <v>4.2101199999999999</v>
      </c>
      <c r="H35">
        <v>1.0045900000000001</v>
      </c>
      <c r="I35">
        <v>-2.06725</v>
      </c>
      <c r="J35">
        <v>-5.4405599999999996</v>
      </c>
      <c r="K35">
        <v>5.0000000000000002E-5</v>
      </c>
      <c r="L35">
        <v>6.8566500000000002E-4</v>
      </c>
    </row>
    <row r="36" spans="1:12" x14ac:dyDescent="0.2">
      <c r="A36" t="s">
        <v>76</v>
      </c>
      <c r="B36" t="s">
        <v>4766</v>
      </c>
      <c r="C36" t="s">
        <v>4765</v>
      </c>
      <c r="D36" t="s">
        <v>5800</v>
      </c>
      <c r="E36" t="s">
        <v>5512</v>
      </c>
      <c r="F36" t="s">
        <v>281</v>
      </c>
      <c r="G36">
        <v>0.64533300000000005</v>
      </c>
      <c r="H36">
        <v>6.69936E-2</v>
      </c>
      <c r="I36">
        <v>-3.2679499999999999</v>
      </c>
      <c r="J36">
        <v>-2.28559</v>
      </c>
      <c r="K36">
        <v>5.0000000000000002E-5</v>
      </c>
      <c r="L36">
        <v>6.8566500000000002E-4</v>
      </c>
    </row>
    <row r="37" spans="1:12" x14ac:dyDescent="0.2">
      <c r="A37" t="s">
        <v>5235</v>
      </c>
      <c r="B37" t="s">
        <v>5234</v>
      </c>
      <c r="C37" t="s">
        <v>5233</v>
      </c>
      <c r="D37" t="s">
        <v>5800</v>
      </c>
      <c r="E37" t="s">
        <v>5512</v>
      </c>
      <c r="F37" t="s">
        <v>281</v>
      </c>
      <c r="G37">
        <v>1.10937</v>
      </c>
      <c r="H37">
        <v>6.302859999999999E-2</v>
      </c>
      <c r="I37">
        <v>-4.1375800000000007</v>
      </c>
      <c r="J37">
        <v>-4.5994599999999997</v>
      </c>
      <c r="K37">
        <v>5.0000000000000002E-5</v>
      </c>
      <c r="L37">
        <v>6.8566500000000002E-4</v>
      </c>
    </row>
    <row r="38" spans="1:12" x14ac:dyDescent="0.2">
      <c r="A38" t="s">
        <v>1692</v>
      </c>
      <c r="B38" t="s">
        <v>1691</v>
      </c>
      <c r="C38" t="s">
        <v>1690</v>
      </c>
      <c r="D38" t="s">
        <v>5800</v>
      </c>
      <c r="E38" t="s">
        <v>5512</v>
      </c>
      <c r="F38" t="s">
        <v>281</v>
      </c>
      <c r="G38">
        <v>0.15990499999999999</v>
      </c>
      <c r="H38">
        <v>0.44328000000000001</v>
      </c>
      <c r="I38">
        <v>1.4710000000000001</v>
      </c>
      <c r="J38">
        <v>2.4047499999999999</v>
      </c>
      <c r="K38">
        <v>1E-4</v>
      </c>
      <c r="L38">
        <v>1.28984E-3</v>
      </c>
    </row>
    <row r="39" spans="1:12" x14ac:dyDescent="0.2">
      <c r="A39" t="s">
        <v>135</v>
      </c>
      <c r="B39" t="s">
        <v>5042</v>
      </c>
      <c r="C39" t="s">
        <v>5041</v>
      </c>
      <c r="D39" t="s">
        <v>5800</v>
      </c>
      <c r="E39" t="s">
        <v>5512</v>
      </c>
      <c r="F39" t="s">
        <v>281</v>
      </c>
      <c r="G39">
        <v>0.69451800000000008</v>
      </c>
      <c r="H39">
        <v>1.52182</v>
      </c>
      <c r="I39">
        <v>1.13171</v>
      </c>
      <c r="J39">
        <v>2.7291099999999999</v>
      </c>
      <c r="K39">
        <v>1E-4</v>
      </c>
      <c r="L39">
        <v>1.28984E-3</v>
      </c>
    </row>
    <row r="40" spans="1:12" x14ac:dyDescent="0.2">
      <c r="A40" t="s">
        <v>378</v>
      </c>
      <c r="B40" t="s">
        <v>377</v>
      </c>
      <c r="C40" t="s">
        <v>376</v>
      </c>
      <c r="D40" t="s">
        <v>5800</v>
      </c>
      <c r="E40" t="s">
        <v>5512</v>
      </c>
      <c r="F40" t="s">
        <v>281</v>
      </c>
      <c r="G40">
        <v>1.65429</v>
      </c>
      <c r="H40">
        <v>0.20219000000000001</v>
      </c>
      <c r="I40">
        <v>-3.0324300000000002</v>
      </c>
      <c r="J40">
        <v>-1.8350200000000001</v>
      </c>
      <c r="K40">
        <v>1E-4</v>
      </c>
      <c r="L40">
        <v>1.28984E-3</v>
      </c>
    </row>
    <row r="41" spans="1:12" x14ac:dyDescent="0.2">
      <c r="A41" t="s">
        <v>2260</v>
      </c>
      <c r="B41" t="s">
        <v>2259</v>
      </c>
      <c r="C41" t="s">
        <v>2258</v>
      </c>
      <c r="D41" t="s">
        <v>5800</v>
      </c>
      <c r="E41" t="s">
        <v>5512</v>
      </c>
      <c r="F41" t="s">
        <v>281</v>
      </c>
      <c r="G41">
        <v>0.25495899999999999</v>
      </c>
      <c r="H41">
        <v>0.79739700000000002</v>
      </c>
      <c r="I41">
        <v>1.64503</v>
      </c>
      <c r="J41">
        <v>2.6499799999999998</v>
      </c>
      <c r="K41">
        <v>2.0000000000000001E-4</v>
      </c>
      <c r="L41">
        <v>2.39346E-3</v>
      </c>
    </row>
    <row r="42" spans="1:12" x14ac:dyDescent="0.2">
      <c r="A42" t="s">
        <v>5361</v>
      </c>
      <c r="B42" t="s">
        <v>5360</v>
      </c>
      <c r="C42" t="s">
        <v>5359</v>
      </c>
      <c r="D42" t="s">
        <v>5800</v>
      </c>
      <c r="E42" t="s">
        <v>5512</v>
      </c>
      <c r="F42" t="s">
        <v>281</v>
      </c>
      <c r="G42">
        <v>0.49131599999999997</v>
      </c>
      <c r="H42">
        <v>1.15144</v>
      </c>
      <c r="I42">
        <v>1.22872</v>
      </c>
      <c r="J42">
        <v>2.5560200000000002</v>
      </c>
      <c r="K42">
        <v>2.0000000000000001E-4</v>
      </c>
      <c r="L42">
        <v>2.39346E-3</v>
      </c>
    </row>
    <row r="43" spans="1:12" x14ac:dyDescent="0.2">
      <c r="A43" t="s">
        <v>5093</v>
      </c>
      <c r="B43" t="s">
        <v>5092</v>
      </c>
      <c r="C43" t="s">
        <v>5091</v>
      </c>
      <c r="D43" t="s">
        <v>5800</v>
      </c>
      <c r="E43" t="s">
        <v>5512</v>
      </c>
      <c r="F43" t="s">
        <v>281</v>
      </c>
      <c r="G43">
        <v>0.38183400000000001</v>
      </c>
      <c r="H43">
        <v>1.0074700000000001</v>
      </c>
      <c r="I43">
        <v>1.3997200000000001</v>
      </c>
      <c r="J43">
        <v>2.3819499999999998</v>
      </c>
      <c r="K43">
        <v>2.9999999999999997E-4</v>
      </c>
      <c r="L43">
        <v>3.4224199999999998E-3</v>
      </c>
    </row>
    <row r="44" spans="1:12" x14ac:dyDescent="0.2">
      <c r="A44" t="s">
        <v>3358</v>
      </c>
      <c r="B44" t="s">
        <v>3357</v>
      </c>
      <c r="C44" t="s">
        <v>3356</v>
      </c>
      <c r="D44" t="s">
        <v>5800</v>
      </c>
      <c r="E44" t="s">
        <v>5512</v>
      </c>
      <c r="F44" t="s">
        <v>281</v>
      </c>
      <c r="G44">
        <v>0.103043</v>
      </c>
      <c r="H44">
        <v>0.47046399999999999</v>
      </c>
      <c r="I44">
        <v>2.1908300000000001</v>
      </c>
      <c r="J44">
        <v>2.7345600000000001</v>
      </c>
      <c r="K44">
        <v>3.5E-4</v>
      </c>
      <c r="L44">
        <v>3.9186200000000003E-3</v>
      </c>
    </row>
    <row r="45" spans="1:12" x14ac:dyDescent="0.2">
      <c r="A45" t="s">
        <v>5090</v>
      </c>
      <c r="B45" t="s">
        <v>5089</v>
      </c>
      <c r="C45" t="s">
        <v>5088</v>
      </c>
      <c r="D45" t="s">
        <v>5800</v>
      </c>
      <c r="E45" t="s">
        <v>5512</v>
      </c>
      <c r="F45" t="s">
        <v>281</v>
      </c>
      <c r="G45">
        <v>0.113858</v>
      </c>
      <c r="H45">
        <v>0.61741999999999997</v>
      </c>
      <c r="I45">
        <v>2.4390200000000002</v>
      </c>
      <c r="J45">
        <v>2.9336000000000002</v>
      </c>
      <c r="K45">
        <v>4.0000000000000002E-4</v>
      </c>
      <c r="L45">
        <v>4.4085799999999996E-3</v>
      </c>
    </row>
    <row r="46" spans="1:12" x14ac:dyDescent="0.2">
      <c r="A46" t="s">
        <v>187</v>
      </c>
      <c r="B46" t="s">
        <v>4734</v>
      </c>
      <c r="C46" t="s">
        <v>4733</v>
      </c>
      <c r="D46" t="s">
        <v>5800</v>
      </c>
      <c r="E46" t="s">
        <v>5512</v>
      </c>
      <c r="F46" t="s">
        <v>281</v>
      </c>
      <c r="G46">
        <v>0.94299599999999995</v>
      </c>
      <c r="H46">
        <v>0.161497</v>
      </c>
      <c r="I46">
        <v>-2.5457399999999999</v>
      </c>
      <c r="J46">
        <v>-3.0638399999999999</v>
      </c>
      <c r="K46">
        <v>4.4999999999999999E-4</v>
      </c>
      <c r="L46">
        <v>4.8789899999999997E-3</v>
      </c>
    </row>
    <row r="47" spans="1:12" x14ac:dyDescent="0.2">
      <c r="A47" t="s">
        <v>136</v>
      </c>
      <c r="B47" t="s">
        <v>4491</v>
      </c>
      <c r="C47" t="s">
        <v>4490</v>
      </c>
      <c r="D47" t="s">
        <v>5800</v>
      </c>
      <c r="E47" t="s">
        <v>5512</v>
      </c>
      <c r="F47" t="s">
        <v>281</v>
      </c>
      <c r="G47">
        <v>1.06619</v>
      </c>
      <c r="H47">
        <v>0.38208399999999998</v>
      </c>
      <c r="I47">
        <v>-1.48051</v>
      </c>
      <c r="J47">
        <v>-2.4472800000000001</v>
      </c>
      <c r="K47">
        <v>5.0000000000000001E-4</v>
      </c>
      <c r="L47">
        <v>5.3446500000000003E-3</v>
      </c>
    </row>
    <row r="48" spans="1:12" x14ac:dyDescent="0.2">
      <c r="A48" t="s">
        <v>116</v>
      </c>
      <c r="B48" t="s">
        <v>4933</v>
      </c>
      <c r="C48" t="s">
        <v>4932</v>
      </c>
      <c r="D48" t="s">
        <v>5800</v>
      </c>
      <c r="E48" t="s">
        <v>5512</v>
      </c>
      <c r="F48" t="s">
        <v>281</v>
      </c>
      <c r="G48">
        <v>0.60314199999999996</v>
      </c>
      <c r="H48">
        <v>0.14369899999999999</v>
      </c>
      <c r="I48">
        <v>-2.0694400000000002</v>
      </c>
      <c r="J48">
        <v>-2.6947299999999998</v>
      </c>
      <c r="K48">
        <v>6.4999999999999997E-4</v>
      </c>
      <c r="L48">
        <v>6.7165999999999997E-3</v>
      </c>
    </row>
    <row r="49" spans="1:12" x14ac:dyDescent="0.2">
      <c r="A49" t="s">
        <v>293</v>
      </c>
      <c r="B49" t="s">
        <v>292</v>
      </c>
      <c r="C49" t="s">
        <v>291</v>
      </c>
      <c r="D49" t="s">
        <v>5800</v>
      </c>
      <c r="E49" t="s">
        <v>5512</v>
      </c>
      <c r="F49" t="s">
        <v>281</v>
      </c>
      <c r="G49">
        <v>1.60425</v>
      </c>
      <c r="H49">
        <v>0.16773199999999999</v>
      </c>
      <c r="I49">
        <v>-3.25766</v>
      </c>
      <c r="J49">
        <v>-3.4329499999999999</v>
      </c>
      <c r="K49">
        <v>6.4999999999999997E-4</v>
      </c>
      <c r="L49">
        <v>6.7165999999999997E-3</v>
      </c>
    </row>
    <row r="50" spans="1:12" x14ac:dyDescent="0.2">
      <c r="A50" t="s">
        <v>4760</v>
      </c>
      <c r="B50" t="s">
        <v>4759</v>
      </c>
      <c r="C50" t="s">
        <v>4758</v>
      </c>
      <c r="D50" t="s">
        <v>5800</v>
      </c>
      <c r="E50" t="s">
        <v>5512</v>
      </c>
      <c r="F50" t="s">
        <v>281</v>
      </c>
      <c r="G50">
        <v>0.52296000000000009</v>
      </c>
      <c r="H50">
        <v>0.21617900000000001</v>
      </c>
      <c r="I50">
        <v>-1.2744800000000001</v>
      </c>
      <c r="J50">
        <v>-2.2706599999999999</v>
      </c>
      <c r="K50">
        <v>7.5000000000000002E-4</v>
      </c>
      <c r="L50">
        <v>7.5807299999999999E-3</v>
      </c>
    </row>
    <row r="51" spans="1:12" x14ac:dyDescent="0.2">
      <c r="A51" t="s">
        <v>277</v>
      </c>
      <c r="B51" t="s">
        <v>5044</v>
      </c>
      <c r="C51" t="s">
        <v>5043</v>
      </c>
      <c r="D51" t="s">
        <v>5800</v>
      </c>
      <c r="E51" t="s">
        <v>5512</v>
      </c>
      <c r="F51" t="s">
        <v>281</v>
      </c>
      <c r="G51">
        <v>8.8097500000000009E-2</v>
      </c>
      <c r="H51">
        <v>1.24834</v>
      </c>
      <c r="I51">
        <v>3.8247599999999999</v>
      </c>
      <c r="J51">
        <v>3.8216199999999998</v>
      </c>
      <c r="K51">
        <v>8.4999999999999995E-4</v>
      </c>
      <c r="L51">
        <v>8.4354700000000005E-3</v>
      </c>
    </row>
    <row r="52" spans="1:12" x14ac:dyDescent="0.2">
      <c r="A52" t="s">
        <v>599</v>
      </c>
      <c r="B52" t="s">
        <v>598</v>
      </c>
      <c r="C52" t="s">
        <v>597</v>
      </c>
      <c r="D52" t="s">
        <v>5800</v>
      </c>
      <c r="E52" t="s">
        <v>5512</v>
      </c>
      <c r="F52" t="s">
        <v>281</v>
      </c>
      <c r="G52">
        <v>0.60192600000000007</v>
      </c>
      <c r="H52">
        <v>0.23943200000000001</v>
      </c>
      <c r="I52">
        <v>-1.3299700000000001</v>
      </c>
      <c r="J52">
        <v>-2.1783600000000001</v>
      </c>
      <c r="K52">
        <v>1.1000000000000001E-3</v>
      </c>
      <c r="L52">
        <v>1.04943E-2</v>
      </c>
    </row>
    <row r="53" spans="1:12" x14ac:dyDescent="0.2">
      <c r="A53" t="s">
        <v>4331</v>
      </c>
      <c r="B53" t="s">
        <v>4330</v>
      </c>
      <c r="C53" t="s">
        <v>4329</v>
      </c>
      <c r="D53" t="s">
        <v>5800</v>
      </c>
      <c r="E53" t="s">
        <v>5512</v>
      </c>
      <c r="F53" t="s">
        <v>281</v>
      </c>
      <c r="G53">
        <v>1.06243</v>
      </c>
      <c r="H53">
        <v>3.40157</v>
      </c>
      <c r="I53">
        <v>1.6788400000000001</v>
      </c>
      <c r="J53">
        <v>2.9449299999999998</v>
      </c>
      <c r="K53">
        <v>1.4E-3</v>
      </c>
      <c r="L53">
        <v>1.28453E-2</v>
      </c>
    </row>
    <row r="54" spans="1:12" x14ac:dyDescent="0.2">
      <c r="A54" t="s">
        <v>5349</v>
      </c>
      <c r="B54" t="s">
        <v>5348</v>
      </c>
      <c r="C54" t="s">
        <v>5347</v>
      </c>
      <c r="D54" t="s">
        <v>5800</v>
      </c>
      <c r="E54" t="s">
        <v>5512</v>
      </c>
      <c r="F54" t="s">
        <v>281</v>
      </c>
      <c r="G54">
        <v>1.03403</v>
      </c>
      <c r="H54">
        <v>0.51394899999999999</v>
      </c>
      <c r="I54">
        <v>-1.00858</v>
      </c>
      <c r="J54">
        <v>-2.0506500000000001</v>
      </c>
      <c r="K54">
        <v>1.4E-3</v>
      </c>
      <c r="L54">
        <v>1.28453E-2</v>
      </c>
    </row>
    <row r="55" spans="1:12" x14ac:dyDescent="0.2">
      <c r="A55" t="s">
        <v>5194</v>
      </c>
      <c r="B55" t="s">
        <v>5193</v>
      </c>
      <c r="C55" t="s">
        <v>5192</v>
      </c>
      <c r="D55" t="s">
        <v>5800</v>
      </c>
      <c r="E55" t="s">
        <v>5512</v>
      </c>
      <c r="F55" t="s">
        <v>281</v>
      </c>
      <c r="G55">
        <v>1.05962</v>
      </c>
      <c r="H55">
        <v>0.34426499999999999</v>
      </c>
      <c r="I55">
        <v>-1.62195</v>
      </c>
      <c r="J55">
        <v>-1.6842999999999999</v>
      </c>
      <c r="K55">
        <v>1.4499999999999999E-3</v>
      </c>
      <c r="L55">
        <v>1.31933E-2</v>
      </c>
    </row>
    <row r="56" spans="1:12" x14ac:dyDescent="0.2">
      <c r="A56" t="s">
        <v>5325</v>
      </c>
      <c r="B56" t="s">
        <v>5324</v>
      </c>
      <c r="C56" t="s">
        <v>5323</v>
      </c>
      <c r="D56" t="s">
        <v>5800</v>
      </c>
      <c r="E56" t="s">
        <v>5512</v>
      </c>
      <c r="F56" t="s">
        <v>281</v>
      </c>
      <c r="G56">
        <v>0.93540499999999993</v>
      </c>
      <c r="H56">
        <v>0.256297</v>
      </c>
      <c r="I56">
        <v>-1.86778</v>
      </c>
      <c r="J56">
        <v>-2.3796400000000002</v>
      </c>
      <c r="K56">
        <v>1.4499999999999999E-3</v>
      </c>
      <c r="L56">
        <v>1.31933E-2</v>
      </c>
    </row>
    <row r="57" spans="1:12" x14ac:dyDescent="0.2">
      <c r="A57" t="s">
        <v>3001</v>
      </c>
      <c r="B57" t="s">
        <v>3000</v>
      </c>
      <c r="C57" t="s">
        <v>2999</v>
      </c>
      <c r="D57" t="s">
        <v>5800</v>
      </c>
      <c r="E57" t="s">
        <v>5512</v>
      </c>
      <c r="F57" t="s">
        <v>281</v>
      </c>
      <c r="G57">
        <v>0.27835599999999999</v>
      </c>
      <c r="H57">
        <v>0.58152000000000004</v>
      </c>
      <c r="I57">
        <v>1.0628899999999999</v>
      </c>
      <c r="J57">
        <v>1.7294700000000001</v>
      </c>
      <c r="K57">
        <v>1.6999999999999999E-3</v>
      </c>
      <c r="L57">
        <v>1.50612E-2</v>
      </c>
    </row>
    <row r="58" spans="1:12" x14ac:dyDescent="0.2">
      <c r="A58" t="s">
        <v>92</v>
      </c>
      <c r="B58" t="s">
        <v>5046</v>
      </c>
      <c r="C58" t="s">
        <v>5045</v>
      </c>
      <c r="D58" t="s">
        <v>5800</v>
      </c>
      <c r="E58" t="s">
        <v>5512</v>
      </c>
      <c r="F58" t="s">
        <v>281</v>
      </c>
      <c r="G58">
        <v>9.2848399999999998E-2</v>
      </c>
      <c r="H58">
        <v>0.28525499999999998</v>
      </c>
      <c r="I58">
        <v>1.6193</v>
      </c>
      <c r="J58">
        <v>2.1963400000000002</v>
      </c>
      <c r="K58">
        <v>1.9E-3</v>
      </c>
      <c r="L58">
        <v>1.6552299999999999E-2</v>
      </c>
    </row>
    <row r="59" spans="1:12" x14ac:dyDescent="0.2">
      <c r="A59" t="s">
        <v>103</v>
      </c>
      <c r="B59" t="s">
        <v>5059</v>
      </c>
      <c r="C59" t="s">
        <v>5058</v>
      </c>
      <c r="D59" t="s">
        <v>5800</v>
      </c>
      <c r="E59" t="s">
        <v>5512</v>
      </c>
      <c r="F59" t="s">
        <v>281</v>
      </c>
      <c r="G59">
        <v>0.20408100000000001</v>
      </c>
      <c r="H59">
        <v>0.53233699999999995</v>
      </c>
      <c r="I59">
        <v>1.3832</v>
      </c>
      <c r="J59">
        <v>2.03437</v>
      </c>
      <c r="K59">
        <v>2.0500000000000002E-3</v>
      </c>
      <c r="L59">
        <v>1.7639999999999999E-2</v>
      </c>
    </row>
    <row r="60" spans="1:12" x14ac:dyDescent="0.2">
      <c r="A60" t="s">
        <v>171</v>
      </c>
      <c r="B60" t="s">
        <v>4987</v>
      </c>
      <c r="C60" t="s">
        <v>4986</v>
      </c>
      <c r="D60" t="s">
        <v>5800</v>
      </c>
      <c r="E60" t="s">
        <v>5512</v>
      </c>
      <c r="F60" t="s">
        <v>281</v>
      </c>
      <c r="G60">
        <v>0.80198400000000003</v>
      </c>
      <c r="H60">
        <v>5.0948300000000002E-2</v>
      </c>
      <c r="I60">
        <v>-3.9764699999999999</v>
      </c>
      <c r="J60">
        <v>-2.20797</v>
      </c>
      <c r="K60">
        <v>2.65E-3</v>
      </c>
      <c r="L60">
        <v>2.1864100000000001E-2</v>
      </c>
    </row>
    <row r="61" spans="1:12" x14ac:dyDescent="0.2">
      <c r="A61" t="s">
        <v>284</v>
      </c>
      <c r="B61" t="s">
        <v>283</v>
      </c>
      <c r="C61" t="s">
        <v>282</v>
      </c>
      <c r="D61" t="s">
        <v>5800</v>
      </c>
      <c r="E61" t="s">
        <v>5512</v>
      </c>
      <c r="F61" t="s">
        <v>281</v>
      </c>
      <c r="G61">
        <v>3.0976400000000002</v>
      </c>
      <c r="H61">
        <v>6.6782500000000009E-2</v>
      </c>
      <c r="I61">
        <v>-5.5355600000000003</v>
      </c>
      <c r="J61">
        <v>-3.2925900000000001</v>
      </c>
      <c r="K61">
        <v>2.65E-3</v>
      </c>
      <c r="L61">
        <v>2.1864100000000001E-2</v>
      </c>
    </row>
    <row r="62" spans="1:12" x14ac:dyDescent="0.2">
      <c r="A62" t="s">
        <v>170</v>
      </c>
      <c r="B62" t="s">
        <v>4616</v>
      </c>
      <c r="C62" t="s">
        <v>4615</v>
      </c>
      <c r="D62" t="s">
        <v>5800</v>
      </c>
      <c r="E62" t="s">
        <v>5512</v>
      </c>
      <c r="F62" t="s">
        <v>281</v>
      </c>
      <c r="G62">
        <v>0.35503299999999999</v>
      </c>
      <c r="H62">
        <v>6.7606299999999994E-2</v>
      </c>
      <c r="I62">
        <v>-2.3927200000000002</v>
      </c>
      <c r="J62">
        <v>-2.4062000000000001</v>
      </c>
      <c r="K62">
        <v>3.3999999999999998E-3</v>
      </c>
      <c r="L62">
        <v>2.6818499999999999E-2</v>
      </c>
    </row>
    <row r="63" spans="1:12" x14ac:dyDescent="0.2">
      <c r="A63" t="s">
        <v>5331</v>
      </c>
      <c r="B63" t="s">
        <v>5330</v>
      </c>
      <c r="C63" t="s">
        <v>5329</v>
      </c>
      <c r="D63" t="s">
        <v>5800</v>
      </c>
      <c r="E63" t="s">
        <v>5512</v>
      </c>
      <c r="F63" t="s">
        <v>281</v>
      </c>
      <c r="G63">
        <v>0.527254</v>
      </c>
      <c r="H63">
        <v>0.15704099999999999</v>
      </c>
      <c r="I63">
        <v>-1.74736</v>
      </c>
      <c r="J63">
        <v>-2.1103299999999998</v>
      </c>
      <c r="K63">
        <v>3.5999999999999999E-3</v>
      </c>
      <c r="L63">
        <v>2.8068699999999999E-2</v>
      </c>
    </row>
    <row r="64" spans="1:12" x14ac:dyDescent="0.2">
      <c r="A64" t="s">
        <v>5337</v>
      </c>
      <c r="B64" t="s">
        <v>5336</v>
      </c>
      <c r="C64" t="s">
        <v>5335</v>
      </c>
      <c r="D64" t="s">
        <v>5800</v>
      </c>
      <c r="E64" t="s">
        <v>5512</v>
      </c>
      <c r="F64" t="s">
        <v>281</v>
      </c>
      <c r="G64">
        <v>0.36909999999999998</v>
      </c>
      <c r="H64">
        <v>0.137519</v>
      </c>
      <c r="I64">
        <v>-1.42438</v>
      </c>
      <c r="J64">
        <v>-1.9425300000000001</v>
      </c>
      <c r="K64">
        <v>3.8E-3</v>
      </c>
      <c r="L64">
        <v>2.9292700000000001E-2</v>
      </c>
    </row>
    <row r="65" spans="1:12" x14ac:dyDescent="0.2">
      <c r="A65" t="s">
        <v>5352</v>
      </c>
      <c r="B65" t="s">
        <v>5351</v>
      </c>
      <c r="C65" t="s">
        <v>5350</v>
      </c>
      <c r="D65" t="s">
        <v>5800</v>
      </c>
      <c r="E65" t="s">
        <v>5512</v>
      </c>
      <c r="F65" t="s">
        <v>281</v>
      </c>
      <c r="G65">
        <v>0.36606300000000003</v>
      </c>
      <c r="H65">
        <v>0.74247399999999997</v>
      </c>
      <c r="I65">
        <v>1.0202500000000001</v>
      </c>
      <c r="J65">
        <v>1.6492800000000001</v>
      </c>
      <c r="K65">
        <v>3.8999999999999998E-3</v>
      </c>
      <c r="L65">
        <v>2.9953E-2</v>
      </c>
    </row>
    <row r="66" spans="1:12" x14ac:dyDescent="0.2">
      <c r="A66" t="s">
        <v>5358</v>
      </c>
      <c r="B66" t="s">
        <v>5357</v>
      </c>
      <c r="C66" t="s">
        <v>5356</v>
      </c>
      <c r="D66" t="s">
        <v>5800</v>
      </c>
      <c r="E66" t="s">
        <v>5512</v>
      </c>
      <c r="F66" t="s">
        <v>281</v>
      </c>
      <c r="G66">
        <v>0.34015899999999999</v>
      </c>
      <c r="H66">
        <v>0.74173199999999995</v>
      </c>
      <c r="I66">
        <v>1.12469</v>
      </c>
      <c r="J66">
        <v>1.7488600000000001</v>
      </c>
      <c r="K66">
        <v>4.0499999999999998E-3</v>
      </c>
      <c r="L66">
        <v>3.08604E-2</v>
      </c>
    </row>
    <row r="67" spans="1:12" x14ac:dyDescent="0.2">
      <c r="A67" t="s">
        <v>5370</v>
      </c>
      <c r="B67" t="s">
        <v>5369</v>
      </c>
      <c r="C67" t="s">
        <v>5368</v>
      </c>
      <c r="D67" t="s">
        <v>5800</v>
      </c>
      <c r="E67" t="s">
        <v>5512</v>
      </c>
      <c r="F67" t="s">
        <v>281</v>
      </c>
      <c r="G67">
        <v>0.110661</v>
      </c>
      <c r="H67">
        <v>0.42267199999999999</v>
      </c>
      <c r="I67">
        <v>1.9333899999999999</v>
      </c>
      <c r="J67">
        <v>2.2054499999999999</v>
      </c>
      <c r="K67">
        <v>4.3E-3</v>
      </c>
      <c r="L67">
        <v>3.2382099999999997E-2</v>
      </c>
    </row>
    <row r="68" spans="1:12" x14ac:dyDescent="0.2">
      <c r="A68" t="s">
        <v>4680</v>
      </c>
      <c r="B68" t="s">
        <v>4679</v>
      </c>
      <c r="C68" t="s">
        <v>4678</v>
      </c>
      <c r="D68" t="s">
        <v>5800</v>
      </c>
      <c r="E68" t="s">
        <v>5512</v>
      </c>
      <c r="F68" t="s">
        <v>281</v>
      </c>
      <c r="G68">
        <v>1.155</v>
      </c>
      <c r="H68">
        <v>0.571191</v>
      </c>
      <c r="I68">
        <v>-1.0158400000000001</v>
      </c>
      <c r="J68">
        <v>-1.7048300000000001</v>
      </c>
      <c r="K68">
        <v>5.1000000000000004E-3</v>
      </c>
      <c r="L68">
        <v>3.7144800000000013E-2</v>
      </c>
    </row>
    <row r="69" spans="1:12" x14ac:dyDescent="0.2">
      <c r="A69" t="s">
        <v>5355</v>
      </c>
      <c r="B69" t="s">
        <v>5354</v>
      </c>
      <c r="C69" t="s">
        <v>5353</v>
      </c>
      <c r="D69" t="s">
        <v>5800</v>
      </c>
      <c r="E69" t="s">
        <v>5512</v>
      </c>
      <c r="F69" t="s">
        <v>281</v>
      </c>
      <c r="G69">
        <v>0.282358</v>
      </c>
      <c r="H69">
        <v>0.57748199999999994</v>
      </c>
      <c r="I69">
        <v>1.0322499999999999</v>
      </c>
      <c r="J69">
        <v>1.2889600000000001</v>
      </c>
      <c r="K69">
        <v>5.1999999999999998E-3</v>
      </c>
      <c r="L69">
        <v>3.7694999999999999E-2</v>
      </c>
    </row>
    <row r="70" spans="1:12" x14ac:dyDescent="0.2">
      <c r="A70" t="s">
        <v>4404</v>
      </c>
      <c r="B70" t="s">
        <v>4403</v>
      </c>
      <c r="C70" t="s">
        <v>4402</v>
      </c>
      <c r="D70" t="s">
        <v>5800</v>
      </c>
      <c r="E70" t="s">
        <v>5512</v>
      </c>
      <c r="F70" t="s">
        <v>281</v>
      </c>
      <c r="G70">
        <v>0.815716</v>
      </c>
      <c r="H70">
        <v>0.28711100000000001</v>
      </c>
      <c r="I70">
        <v>-1.5064599999999999</v>
      </c>
      <c r="J70">
        <v>-1.9449399999999999</v>
      </c>
      <c r="K70">
        <v>5.1999999999999998E-3</v>
      </c>
      <c r="L70">
        <v>3.7694999999999999E-2</v>
      </c>
    </row>
    <row r="71" spans="1:12" x14ac:dyDescent="0.2">
      <c r="A71" t="s">
        <v>5343</v>
      </c>
      <c r="B71" t="s">
        <v>5342</v>
      </c>
      <c r="C71" t="s">
        <v>5341</v>
      </c>
      <c r="D71" t="s">
        <v>5800</v>
      </c>
      <c r="E71" t="s">
        <v>5512</v>
      </c>
      <c r="F71" t="s">
        <v>281</v>
      </c>
      <c r="G71">
        <v>0.70647099999999996</v>
      </c>
      <c r="H71">
        <v>0.28992899999999999</v>
      </c>
      <c r="I71">
        <v>-1.2849299999999999</v>
      </c>
      <c r="J71">
        <v>-1.55884</v>
      </c>
      <c r="K71">
        <v>5.2500000000000003E-3</v>
      </c>
      <c r="L71">
        <v>3.7978400000000002E-2</v>
      </c>
    </row>
    <row r="72" spans="1:12" x14ac:dyDescent="0.2">
      <c r="A72" t="s">
        <v>5334</v>
      </c>
      <c r="B72" t="s">
        <v>5333</v>
      </c>
      <c r="C72" t="s">
        <v>5332</v>
      </c>
      <c r="D72" t="s">
        <v>5800</v>
      </c>
      <c r="E72" t="s">
        <v>5512</v>
      </c>
      <c r="F72" t="s">
        <v>281</v>
      </c>
      <c r="G72">
        <v>0.38422400000000001</v>
      </c>
      <c r="H72">
        <v>0.14013500000000001</v>
      </c>
      <c r="I72">
        <v>-1.45513</v>
      </c>
      <c r="J72">
        <v>-1.4918800000000001</v>
      </c>
      <c r="K72">
        <v>5.8500000000000002E-3</v>
      </c>
      <c r="L72">
        <v>4.1435399999999997E-2</v>
      </c>
    </row>
    <row r="73" spans="1:12" x14ac:dyDescent="0.2">
      <c r="A73" t="s">
        <v>5322</v>
      </c>
      <c r="B73" t="s">
        <v>5321</v>
      </c>
      <c r="C73" t="s">
        <v>5320</v>
      </c>
      <c r="D73" t="s">
        <v>5800</v>
      </c>
      <c r="E73" t="s">
        <v>5512</v>
      </c>
      <c r="F73" t="s">
        <v>281</v>
      </c>
      <c r="G73">
        <v>0.25123600000000001</v>
      </c>
      <c r="H73">
        <v>6.5541600000000005E-2</v>
      </c>
      <c r="I73">
        <v>-1.9385600000000001</v>
      </c>
      <c r="J73">
        <v>-2.0489700000000002</v>
      </c>
      <c r="K73">
        <v>6.3499999999999997E-3</v>
      </c>
      <c r="L73">
        <v>4.4177899999999999E-2</v>
      </c>
    </row>
    <row r="74" spans="1:12" x14ac:dyDescent="0.2">
      <c r="A74" t="s">
        <v>3337</v>
      </c>
      <c r="B74" t="s">
        <v>3336</v>
      </c>
      <c r="C74" t="s">
        <v>3335</v>
      </c>
      <c r="D74" t="s">
        <v>5800</v>
      </c>
      <c r="E74" t="s">
        <v>5512</v>
      </c>
      <c r="F74" t="s">
        <v>281</v>
      </c>
      <c r="G74">
        <v>1.05298</v>
      </c>
      <c r="H74">
        <v>0.52063900000000007</v>
      </c>
      <c r="I74">
        <v>-1.0161199999999999</v>
      </c>
      <c r="J74">
        <v>-1.7176499999999999</v>
      </c>
      <c r="K74">
        <v>6.4000000000000003E-3</v>
      </c>
      <c r="L74">
        <v>4.4453300000000001E-2</v>
      </c>
    </row>
    <row r="75" spans="1:12" x14ac:dyDescent="0.2">
      <c r="A75" t="s">
        <v>3261</v>
      </c>
      <c r="B75" t="s">
        <v>3260</v>
      </c>
      <c r="C75" t="s">
        <v>3259</v>
      </c>
      <c r="D75" t="s">
        <v>5800</v>
      </c>
      <c r="E75" t="s">
        <v>5512</v>
      </c>
      <c r="F75" t="s">
        <v>281</v>
      </c>
      <c r="G75">
        <v>0.274586</v>
      </c>
      <c r="H75">
        <v>0.13309599999999999</v>
      </c>
      <c r="I75">
        <v>-1.0448</v>
      </c>
      <c r="J75">
        <v>-1.6920299999999999</v>
      </c>
      <c r="K75">
        <v>6.7499999999999999E-3</v>
      </c>
      <c r="L75">
        <v>4.6350000000000002E-2</v>
      </c>
    </row>
    <row r="76" spans="1:12" x14ac:dyDescent="0.2">
      <c r="A76" t="s">
        <v>5328</v>
      </c>
      <c r="B76" t="s">
        <v>5327</v>
      </c>
      <c r="C76" t="s">
        <v>5326</v>
      </c>
      <c r="D76" t="s">
        <v>5800</v>
      </c>
      <c r="E76" t="s">
        <v>5512</v>
      </c>
      <c r="F76" t="s">
        <v>281</v>
      </c>
      <c r="G76">
        <v>0.42190600000000011</v>
      </c>
      <c r="H76">
        <v>0.118159</v>
      </c>
      <c r="I76">
        <v>-1.83619</v>
      </c>
      <c r="J76">
        <v>-1.93024</v>
      </c>
      <c r="K76">
        <v>7.1999999999999998E-3</v>
      </c>
      <c r="L76">
        <v>4.871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A8313-FAAD-504B-BA8D-F24D4040DB2E}">
  <dimension ref="A1:L504"/>
  <sheetViews>
    <sheetView zoomScale="101" workbookViewId="0">
      <selection activeCell="P10" sqref="P10"/>
    </sheetView>
  </sheetViews>
  <sheetFormatPr baseColWidth="10" defaultColWidth="8.83203125" defaultRowHeight="16" x14ac:dyDescent="0.2"/>
  <cols>
    <col min="2" max="2" width="11.6640625" customWidth="1"/>
  </cols>
  <sheetData>
    <row r="1" spans="1:12" x14ac:dyDescent="0.2">
      <c r="A1" t="s">
        <v>5087</v>
      </c>
      <c r="B1" t="s">
        <v>5086</v>
      </c>
      <c r="C1" t="s">
        <v>5085</v>
      </c>
      <c r="D1" t="s">
        <v>5084</v>
      </c>
      <c r="E1" t="s">
        <v>5083</v>
      </c>
      <c r="F1" t="s">
        <v>5082</v>
      </c>
      <c r="G1" t="s">
        <v>5081</v>
      </c>
      <c r="H1" t="s">
        <v>5080</v>
      </c>
      <c r="I1" t="s">
        <v>5079</v>
      </c>
      <c r="J1" t="s">
        <v>5078</v>
      </c>
      <c r="K1" t="s">
        <v>5077</v>
      </c>
      <c r="L1" t="s">
        <v>5076</v>
      </c>
    </row>
    <row r="2" spans="1:12" x14ac:dyDescent="0.2">
      <c r="A2" t="s">
        <v>185</v>
      </c>
      <c r="B2" t="s">
        <v>5071</v>
      </c>
      <c r="C2" t="s">
        <v>5070</v>
      </c>
      <c r="D2" t="s">
        <v>5510</v>
      </c>
      <c r="E2" t="s">
        <v>5511</v>
      </c>
      <c r="F2" t="s">
        <v>281</v>
      </c>
      <c r="G2">
        <v>23.966799999999999</v>
      </c>
      <c r="H2">
        <v>0.458451</v>
      </c>
      <c r="I2">
        <v>-5.7081300000000006</v>
      </c>
      <c r="J2">
        <v>-4.7552699999999994</v>
      </c>
      <c r="K2">
        <v>5.0000000000000002E-5</v>
      </c>
      <c r="L2">
        <v>6.8566500000000002E-4</v>
      </c>
    </row>
    <row r="3" spans="1:12" x14ac:dyDescent="0.2">
      <c r="A3" t="s">
        <v>5235</v>
      </c>
      <c r="B3" t="s">
        <v>5234</v>
      </c>
      <c r="C3" t="s">
        <v>5233</v>
      </c>
      <c r="D3" t="s">
        <v>5510</v>
      </c>
      <c r="E3" t="s">
        <v>5511</v>
      </c>
      <c r="F3" t="s">
        <v>281</v>
      </c>
      <c r="G3">
        <v>1.2260599999999999</v>
      </c>
      <c r="H3">
        <v>6.7749699999999996E-2</v>
      </c>
      <c r="I3">
        <v>-4.1776599999999986</v>
      </c>
      <c r="J3">
        <v>-4.7080099999999998</v>
      </c>
      <c r="K3">
        <v>5.0000000000000002E-5</v>
      </c>
      <c r="L3">
        <v>6.8566500000000002E-4</v>
      </c>
    </row>
    <row r="4" spans="1:12" x14ac:dyDescent="0.2">
      <c r="A4" t="s">
        <v>5319</v>
      </c>
      <c r="B4" t="s">
        <v>5317</v>
      </c>
      <c r="C4" t="s">
        <v>5316</v>
      </c>
      <c r="D4" t="s">
        <v>5510</v>
      </c>
      <c r="E4" t="s">
        <v>5511</v>
      </c>
      <c r="F4" t="s">
        <v>281</v>
      </c>
      <c r="G4">
        <v>2.1332499999999999</v>
      </c>
      <c r="H4">
        <v>0.40316600000000002</v>
      </c>
      <c r="I4">
        <v>-2.4036</v>
      </c>
      <c r="J4">
        <v>-2.55436</v>
      </c>
      <c r="K4">
        <v>5.0000000000000002E-5</v>
      </c>
      <c r="L4">
        <v>6.8566500000000002E-4</v>
      </c>
    </row>
    <row r="5" spans="1:12" x14ac:dyDescent="0.2">
      <c r="A5" t="s">
        <v>5318</v>
      </c>
      <c r="B5" t="s">
        <v>5317</v>
      </c>
      <c r="C5" t="s">
        <v>5316</v>
      </c>
      <c r="D5" t="s">
        <v>5510</v>
      </c>
      <c r="E5" t="s">
        <v>5511</v>
      </c>
      <c r="F5" t="s">
        <v>281</v>
      </c>
      <c r="G5">
        <v>2.1332499999999999</v>
      </c>
      <c r="H5">
        <v>0.40316600000000002</v>
      </c>
      <c r="I5">
        <v>-2.4036</v>
      </c>
      <c r="J5">
        <v>-2.55436</v>
      </c>
      <c r="K5">
        <v>5.0000000000000002E-5</v>
      </c>
      <c r="L5">
        <v>6.8566500000000002E-4</v>
      </c>
    </row>
    <row r="6" spans="1:12" x14ac:dyDescent="0.2">
      <c r="A6" t="s">
        <v>60</v>
      </c>
      <c r="B6" t="s">
        <v>4660</v>
      </c>
      <c r="C6" t="s">
        <v>4659</v>
      </c>
      <c r="D6" t="s">
        <v>5510</v>
      </c>
      <c r="E6" t="s">
        <v>5511</v>
      </c>
      <c r="F6" t="s">
        <v>281</v>
      </c>
      <c r="G6">
        <v>1.2823599999999999</v>
      </c>
      <c r="H6">
        <v>0.36828100000000003</v>
      </c>
      <c r="I6">
        <v>-1.79992</v>
      </c>
      <c r="J6">
        <v>-2.81812</v>
      </c>
      <c r="K6">
        <v>5.0000000000000002E-5</v>
      </c>
      <c r="L6">
        <v>6.8566500000000002E-4</v>
      </c>
    </row>
    <row r="7" spans="1:12" x14ac:dyDescent="0.2">
      <c r="A7" t="s">
        <v>39</v>
      </c>
      <c r="B7" t="s">
        <v>5048</v>
      </c>
      <c r="C7" t="s">
        <v>5047</v>
      </c>
      <c r="D7" t="s">
        <v>5510</v>
      </c>
      <c r="E7" t="s">
        <v>5511</v>
      </c>
      <c r="F7" t="s">
        <v>281</v>
      </c>
      <c r="G7">
        <v>1.6313299999999999</v>
      </c>
      <c r="H7">
        <v>0.47492099999999998</v>
      </c>
      <c r="I7">
        <v>-1.7802899999999999</v>
      </c>
      <c r="J7">
        <v>-3.8911699999999998</v>
      </c>
      <c r="K7">
        <v>5.0000000000000002E-5</v>
      </c>
      <c r="L7">
        <v>6.8566500000000002E-4</v>
      </c>
    </row>
    <row r="8" spans="1:12" x14ac:dyDescent="0.2">
      <c r="A8" t="s">
        <v>176</v>
      </c>
      <c r="B8" t="s">
        <v>4699</v>
      </c>
      <c r="C8" t="s">
        <v>4698</v>
      </c>
      <c r="D8" t="s">
        <v>5510</v>
      </c>
      <c r="E8" t="s">
        <v>5511</v>
      </c>
      <c r="F8" t="s">
        <v>281</v>
      </c>
      <c r="G8">
        <v>1.52013</v>
      </c>
      <c r="H8">
        <v>0.46294299999999999</v>
      </c>
      <c r="I8">
        <v>-1.71529</v>
      </c>
      <c r="J8">
        <v>-2.8661699999999999</v>
      </c>
      <c r="K8">
        <v>5.0000000000000002E-5</v>
      </c>
      <c r="L8">
        <v>6.8566500000000002E-4</v>
      </c>
    </row>
    <row r="9" spans="1:12" x14ac:dyDescent="0.2">
      <c r="A9" t="s">
        <v>212</v>
      </c>
      <c r="B9" t="s">
        <v>4342</v>
      </c>
      <c r="C9" t="s">
        <v>4341</v>
      </c>
      <c r="D9" t="s">
        <v>5510</v>
      </c>
      <c r="E9" t="s">
        <v>5511</v>
      </c>
      <c r="F9" t="s">
        <v>281</v>
      </c>
      <c r="G9">
        <v>0.84757499999999997</v>
      </c>
      <c r="H9">
        <v>0.26788299999999998</v>
      </c>
      <c r="I9">
        <v>-1.66174</v>
      </c>
      <c r="J9">
        <v>-2.7161900000000001</v>
      </c>
      <c r="K9">
        <v>5.0000000000000002E-5</v>
      </c>
      <c r="L9">
        <v>6.8566500000000002E-4</v>
      </c>
    </row>
    <row r="10" spans="1:12" x14ac:dyDescent="0.2">
      <c r="A10" t="s">
        <v>6</v>
      </c>
      <c r="B10" t="s">
        <v>5069</v>
      </c>
      <c r="C10" t="s">
        <v>5068</v>
      </c>
      <c r="D10" t="s">
        <v>5510</v>
      </c>
      <c r="E10" t="s">
        <v>5511</v>
      </c>
      <c r="F10" t="s">
        <v>281</v>
      </c>
      <c r="G10">
        <v>22.231300000000001</v>
      </c>
      <c r="H10">
        <v>7.1224100000000004</v>
      </c>
      <c r="I10">
        <v>-1.64215</v>
      </c>
      <c r="J10">
        <v>-3.549630000000001</v>
      </c>
      <c r="K10">
        <v>5.0000000000000002E-5</v>
      </c>
      <c r="L10">
        <v>6.8566500000000002E-4</v>
      </c>
    </row>
    <row r="11" spans="1:12" x14ac:dyDescent="0.2">
      <c r="A11" t="s">
        <v>5182</v>
      </c>
      <c r="B11" t="s">
        <v>5180</v>
      </c>
      <c r="C11" t="s">
        <v>5179</v>
      </c>
      <c r="D11" t="s">
        <v>5510</v>
      </c>
      <c r="E11" t="s">
        <v>5511</v>
      </c>
      <c r="F11" t="s">
        <v>281</v>
      </c>
      <c r="G11">
        <v>37.210900000000002</v>
      </c>
      <c r="H11">
        <v>12.986000000000001</v>
      </c>
      <c r="I11">
        <v>-1.51877</v>
      </c>
      <c r="J11">
        <v>-10.6861</v>
      </c>
      <c r="K11">
        <v>5.0000000000000002E-5</v>
      </c>
      <c r="L11">
        <v>6.8566500000000002E-4</v>
      </c>
    </row>
    <row r="12" spans="1:12" x14ac:dyDescent="0.2">
      <c r="A12" t="s">
        <v>5181</v>
      </c>
      <c r="B12" t="s">
        <v>5180</v>
      </c>
      <c r="C12" t="s">
        <v>5179</v>
      </c>
      <c r="D12" t="s">
        <v>5510</v>
      </c>
      <c r="E12" t="s">
        <v>5511</v>
      </c>
      <c r="F12" t="s">
        <v>281</v>
      </c>
      <c r="G12">
        <v>37.210900000000002</v>
      </c>
      <c r="H12">
        <v>12.986000000000001</v>
      </c>
      <c r="I12">
        <v>-1.51877</v>
      </c>
      <c r="J12">
        <v>-10.6861</v>
      </c>
      <c r="K12">
        <v>5.0000000000000002E-5</v>
      </c>
      <c r="L12">
        <v>6.8566500000000002E-4</v>
      </c>
    </row>
    <row r="13" spans="1:12" x14ac:dyDescent="0.2">
      <c r="A13" t="s">
        <v>218</v>
      </c>
      <c r="B13" t="s">
        <v>4925</v>
      </c>
      <c r="C13" t="s">
        <v>4924</v>
      </c>
      <c r="D13" t="s">
        <v>5510</v>
      </c>
      <c r="E13" t="s">
        <v>5511</v>
      </c>
      <c r="F13" t="s">
        <v>281</v>
      </c>
      <c r="G13">
        <v>2.5293100000000002</v>
      </c>
      <c r="H13">
        <v>0.88303199999999993</v>
      </c>
      <c r="I13">
        <v>-1.5182100000000001</v>
      </c>
      <c r="J13">
        <v>-3.0949599999999999</v>
      </c>
      <c r="K13">
        <v>5.0000000000000002E-5</v>
      </c>
      <c r="L13">
        <v>6.8566500000000002E-4</v>
      </c>
    </row>
    <row r="14" spans="1:12" x14ac:dyDescent="0.2">
      <c r="A14" t="s">
        <v>141</v>
      </c>
      <c r="B14" t="s">
        <v>4035</v>
      </c>
      <c r="C14" t="s">
        <v>4034</v>
      </c>
      <c r="D14" t="s">
        <v>5510</v>
      </c>
      <c r="E14" t="s">
        <v>5511</v>
      </c>
      <c r="F14" t="s">
        <v>281</v>
      </c>
      <c r="G14">
        <v>1.4762999999999999</v>
      </c>
      <c r="H14">
        <v>0.52390500000000007</v>
      </c>
      <c r="I14">
        <v>-1.49461</v>
      </c>
      <c r="J14">
        <v>-2.6866500000000002</v>
      </c>
      <c r="K14">
        <v>5.0000000000000002E-5</v>
      </c>
      <c r="L14">
        <v>6.8566500000000002E-4</v>
      </c>
    </row>
    <row r="15" spans="1:12" x14ac:dyDescent="0.2">
      <c r="A15" t="s">
        <v>192</v>
      </c>
      <c r="B15" t="s">
        <v>4578</v>
      </c>
      <c r="C15" t="s">
        <v>4577</v>
      </c>
      <c r="D15" t="s">
        <v>5510</v>
      </c>
      <c r="E15" t="s">
        <v>5511</v>
      </c>
      <c r="F15" t="s">
        <v>281</v>
      </c>
      <c r="G15">
        <v>1.3963099999999999</v>
      </c>
      <c r="H15">
        <v>0.49608799999999997</v>
      </c>
      <c r="I15">
        <v>-1.49295</v>
      </c>
      <c r="J15">
        <v>-2.8324500000000001</v>
      </c>
      <c r="K15">
        <v>5.0000000000000002E-5</v>
      </c>
      <c r="L15">
        <v>6.8566500000000002E-4</v>
      </c>
    </row>
    <row r="16" spans="1:12" x14ac:dyDescent="0.2">
      <c r="A16" t="s">
        <v>5300</v>
      </c>
      <c r="B16" t="s">
        <v>5299</v>
      </c>
      <c r="C16" t="s">
        <v>5298</v>
      </c>
      <c r="D16" t="s">
        <v>5510</v>
      </c>
      <c r="E16" t="s">
        <v>5511</v>
      </c>
      <c r="F16" t="s">
        <v>281</v>
      </c>
      <c r="G16">
        <v>7.1748100000000008</v>
      </c>
      <c r="H16">
        <v>2.5722700000000001</v>
      </c>
      <c r="I16">
        <v>-1.4799</v>
      </c>
      <c r="J16">
        <v>-3.0264000000000002</v>
      </c>
      <c r="K16">
        <v>5.0000000000000002E-5</v>
      </c>
      <c r="L16">
        <v>6.8566500000000002E-4</v>
      </c>
    </row>
    <row r="17" spans="1:12" x14ac:dyDescent="0.2">
      <c r="A17" t="s">
        <v>198</v>
      </c>
      <c r="B17" t="s">
        <v>5031</v>
      </c>
      <c r="C17" t="s">
        <v>5030</v>
      </c>
      <c r="D17" t="s">
        <v>5510</v>
      </c>
      <c r="E17" t="s">
        <v>5511</v>
      </c>
      <c r="F17" t="s">
        <v>281</v>
      </c>
      <c r="G17">
        <v>1.1573800000000001</v>
      </c>
      <c r="H17">
        <v>0.41809200000000002</v>
      </c>
      <c r="I17">
        <v>-1.46896</v>
      </c>
      <c r="J17">
        <v>-3.28125</v>
      </c>
      <c r="K17">
        <v>5.0000000000000002E-5</v>
      </c>
      <c r="L17">
        <v>6.8566500000000002E-4</v>
      </c>
    </row>
    <row r="18" spans="1:12" x14ac:dyDescent="0.2">
      <c r="A18" t="s">
        <v>73</v>
      </c>
      <c r="B18" t="s">
        <v>4776</v>
      </c>
      <c r="C18" t="s">
        <v>4775</v>
      </c>
      <c r="D18" t="s">
        <v>5510</v>
      </c>
      <c r="E18" t="s">
        <v>5511</v>
      </c>
      <c r="F18" t="s">
        <v>281</v>
      </c>
      <c r="G18">
        <v>0.896007</v>
      </c>
      <c r="H18">
        <v>0.32522000000000001</v>
      </c>
      <c r="I18">
        <v>-1.4621</v>
      </c>
      <c r="J18">
        <v>-2.6717399999999998</v>
      </c>
      <c r="K18">
        <v>5.0000000000000002E-5</v>
      </c>
      <c r="L18">
        <v>6.8566500000000002E-4</v>
      </c>
    </row>
    <row r="19" spans="1:12" x14ac:dyDescent="0.2">
      <c r="A19" t="s">
        <v>44</v>
      </c>
      <c r="B19" t="s">
        <v>5050</v>
      </c>
      <c r="C19" t="s">
        <v>5049</v>
      </c>
      <c r="D19" t="s">
        <v>5510</v>
      </c>
      <c r="E19" t="s">
        <v>5511</v>
      </c>
      <c r="F19" t="s">
        <v>281</v>
      </c>
      <c r="G19">
        <v>2.2505600000000001</v>
      </c>
      <c r="H19">
        <v>0.86136399999999991</v>
      </c>
      <c r="I19">
        <v>-1.3855900000000001</v>
      </c>
      <c r="J19">
        <v>-2.6973400000000001</v>
      </c>
      <c r="K19">
        <v>5.0000000000000002E-5</v>
      </c>
      <c r="L19">
        <v>6.8566500000000002E-4</v>
      </c>
    </row>
    <row r="20" spans="1:12" x14ac:dyDescent="0.2">
      <c r="A20" t="s">
        <v>105</v>
      </c>
      <c r="B20" t="s">
        <v>4935</v>
      </c>
      <c r="C20" t="s">
        <v>4934</v>
      </c>
      <c r="D20" t="s">
        <v>5510</v>
      </c>
      <c r="E20" t="s">
        <v>5511</v>
      </c>
      <c r="F20" t="s">
        <v>281</v>
      </c>
      <c r="G20">
        <v>1.20255</v>
      </c>
      <c r="H20">
        <v>0.462121</v>
      </c>
      <c r="I20">
        <v>-1.37975</v>
      </c>
      <c r="J20">
        <v>-2.7152699999999999</v>
      </c>
      <c r="K20">
        <v>5.0000000000000002E-5</v>
      </c>
      <c r="L20">
        <v>6.8566500000000002E-4</v>
      </c>
    </row>
    <row r="21" spans="1:12" x14ac:dyDescent="0.2">
      <c r="A21" t="s">
        <v>63</v>
      </c>
      <c r="B21" t="s">
        <v>5073</v>
      </c>
      <c r="C21" t="s">
        <v>5072</v>
      </c>
      <c r="D21" t="s">
        <v>5510</v>
      </c>
      <c r="E21" t="s">
        <v>5511</v>
      </c>
      <c r="F21" t="s">
        <v>281</v>
      </c>
      <c r="G21">
        <v>165.68700000000001</v>
      </c>
      <c r="H21">
        <v>63.772799999999997</v>
      </c>
      <c r="I21">
        <v>-1.3774500000000001</v>
      </c>
      <c r="J21">
        <v>-8.0211600000000001</v>
      </c>
      <c r="K21">
        <v>5.0000000000000002E-5</v>
      </c>
      <c r="L21">
        <v>6.8566500000000002E-4</v>
      </c>
    </row>
    <row r="22" spans="1:12" x14ac:dyDescent="0.2">
      <c r="A22" t="s">
        <v>55</v>
      </c>
      <c r="B22" t="s">
        <v>5065</v>
      </c>
      <c r="C22" t="s">
        <v>5064</v>
      </c>
      <c r="D22" t="s">
        <v>5510</v>
      </c>
      <c r="E22" t="s">
        <v>5511</v>
      </c>
      <c r="F22" t="s">
        <v>281</v>
      </c>
      <c r="G22">
        <v>10.975899999999999</v>
      </c>
      <c r="H22">
        <v>4.2579900000000004</v>
      </c>
      <c r="I22">
        <v>-1.3661000000000001</v>
      </c>
      <c r="J22">
        <v>-4.7677500000000004</v>
      </c>
      <c r="K22">
        <v>5.0000000000000002E-5</v>
      </c>
      <c r="L22">
        <v>6.8566500000000002E-4</v>
      </c>
    </row>
    <row r="23" spans="1:12" x14ac:dyDescent="0.2">
      <c r="A23" t="s">
        <v>5374</v>
      </c>
      <c r="B23" t="s">
        <v>5375</v>
      </c>
      <c r="C23" t="s">
        <v>5376</v>
      </c>
      <c r="D23" t="s">
        <v>5510</v>
      </c>
      <c r="E23" t="s">
        <v>5511</v>
      </c>
      <c r="F23" t="s">
        <v>281</v>
      </c>
      <c r="G23">
        <v>0.56464399999999992</v>
      </c>
      <c r="H23">
        <v>0.22</v>
      </c>
      <c r="I23">
        <f>LOG(H23/G23,2)</f>
        <v>-1.3598380317263781</v>
      </c>
      <c r="K23">
        <v>5.0000000000000002E-5</v>
      </c>
      <c r="L23">
        <v>6.8566500000000002E-4</v>
      </c>
    </row>
    <row r="24" spans="1:12" x14ac:dyDescent="0.2">
      <c r="A24" t="s">
        <v>49</v>
      </c>
      <c r="B24" t="s">
        <v>5021</v>
      </c>
      <c r="C24" t="s">
        <v>5020</v>
      </c>
      <c r="D24" t="s">
        <v>5510</v>
      </c>
      <c r="E24" t="s">
        <v>5511</v>
      </c>
      <c r="F24" t="s">
        <v>281</v>
      </c>
      <c r="G24">
        <v>4.0921000000000003</v>
      </c>
      <c r="H24">
        <v>1.6152299999999999</v>
      </c>
      <c r="I24">
        <v>-1.3411</v>
      </c>
      <c r="J24">
        <v>-2.8585699999999998</v>
      </c>
      <c r="K24">
        <v>5.0000000000000002E-5</v>
      </c>
      <c r="L24">
        <v>6.8566500000000002E-4</v>
      </c>
    </row>
    <row r="25" spans="1:12" x14ac:dyDescent="0.2">
      <c r="A25" t="s">
        <v>182</v>
      </c>
      <c r="B25" t="s">
        <v>5000</v>
      </c>
      <c r="C25" t="s">
        <v>4999</v>
      </c>
      <c r="D25" t="s">
        <v>5510</v>
      </c>
      <c r="E25" t="s">
        <v>5511</v>
      </c>
      <c r="F25" t="s">
        <v>281</v>
      </c>
      <c r="G25">
        <v>0.79821200000000003</v>
      </c>
      <c r="H25">
        <v>0.31839800000000001</v>
      </c>
      <c r="I25">
        <v>-1.3259399999999999</v>
      </c>
      <c r="J25">
        <v>-2.5710700000000002</v>
      </c>
      <c r="K25">
        <v>5.0000000000000002E-5</v>
      </c>
      <c r="L25">
        <v>6.8566500000000002E-4</v>
      </c>
    </row>
    <row r="26" spans="1:12" x14ac:dyDescent="0.2">
      <c r="A26" t="s">
        <v>5220</v>
      </c>
      <c r="B26" t="s">
        <v>5219</v>
      </c>
      <c r="C26" t="s">
        <v>5218</v>
      </c>
      <c r="D26" t="s">
        <v>5510</v>
      </c>
      <c r="E26" t="s">
        <v>5511</v>
      </c>
      <c r="F26" t="s">
        <v>281</v>
      </c>
      <c r="G26">
        <v>0.74476300000000006</v>
      </c>
      <c r="H26">
        <v>0.29730699999999999</v>
      </c>
      <c r="I26">
        <v>-1.32483</v>
      </c>
      <c r="J26">
        <v>-2.4488500000000002</v>
      </c>
      <c r="K26">
        <v>5.0000000000000002E-5</v>
      </c>
      <c r="L26">
        <v>6.8566500000000002E-4</v>
      </c>
    </row>
    <row r="27" spans="1:12" x14ac:dyDescent="0.2">
      <c r="A27" t="s">
        <v>5202</v>
      </c>
      <c r="B27" t="s">
        <v>5199</v>
      </c>
      <c r="C27" t="s">
        <v>5198</v>
      </c>
      <c r="D27" t="s">
        <v>5510</v>
      </c>
      <c r="E27" t="s">
        <v>5511</v>
      </c>
      <c r="F27" t="s">
        <v>281</v>
      </c>
      <c r="G27">
        <v>6.9393799999999999</v>
      </c>
      <c r="H27">
        <v>2.7759100000000001</v>
      </c>
      <c r="I27">
        <v>-1.32185</v>
      </c>
      <c r="J27">
        <v>-2.5987</v>
      </c>
      <c r="K27">
        <v>5.0000000000000002E-5</v>
      </c>
      <c r="L27">
        <v>6.8566500000000002E-4</v>
      </c>
    </row>
    <row r="28" spans="1:12" x14ac:dyDescent="0.2">
      <c r="A28" t="s">
        <v>5201</v>
      </c>
      <c r="B28" t="s">
        <v>5199</v>
      </c>
      <c r="C28" t="s">
        <v>5198</v>
      </c>
      <c r="D28" t="s">
        <v>5510</v>
      </c>
      <c r="E28" t="s">
        <v>5511</v>
      </c>
      <c r="F28" t="s">
        <v>281</v>
      </c>
      <c r="G28">
        <v>6.9393799999999999</v>
      </c>
      <c r="H28">
        <v>2.7759100000000001</v>
      </c>
      <c r="I28">
        <v>-1.32185</v>
      </c>
      <c r="J28">
        <v>-2.5987</v>
      </c>
      <c r="K28">
        <v>5.0000000000000002E-5</v>
      </c>
      <c r="L28">
        <v>6.8566500000000002E-4</v>
      </c>
    </row>
    <row r="29" spans="1:12" x14ac:dyDescent="0.2">
      <c r="A29" t="s">
        <v>5200</v>
      </c>
      <c r="B29" t="s">
        <v>5199</v>
      </c>
      <c r="C29" t="s">
        <v>5198</v>
      </c>
      <c r="D29" t="s">
        <v>5510</v>
      </c>
      <c r="E29" t="s">
        <v>5511</v>
      </c>
      <c r="F29" t="s">
        <v>281</v>
      </c>
      <c r="G29">
        <v>6.9393799999999999</v>
      </c>
      <c r="H29">
        <v>2.7759100000000001</v>
      </c>
      <c r="I29">
        <v>-1.32185</v>
      </c>
      <c r="J29">
        <v>-2.5987</v>
      </c>
      <c r="K29">
        <v>5.0000000000000002E-5</v>
      </c>
      <c r="L29">
        <v>6.8566500000000002E-4</v>
      </c>
    </row>
    <row r="30" spans="1:12" x14ac:dyDescent="0.2">
      <c r="A30" t="s">
        <v>150</v>
      </c>
      <c r="B30" t="s">
        <v>4974</v>
      </c>
      <c r="C30" t="s">
        <v>4973</v>
      </c>
      <c r="D30" t="s">
        <v>5510</v>
      </c>
      <c r="E30" t="s">
        <v>5511</v>
      </c>
      <c r="F30" t="s">
        <v>281</v>
      </c>
      <c r="G30">
        <v>19.113600000000002</v>
      </c>
      <c r="H30">
        <v>7.6604700000000001</v>
      </c>
      <c r="I30">
        <v>-1.3190900000000001</v>
      </c>
      <c r="J30">
        <v>-4.6238099999999998</v>
      </c>
      <c r="K30">
        <v>5.0000000000000002E-5</v>
      </c>
      <c r="L30">
        <v>6.8566500000000002E-4</v>
      </c>
    </row>
    <row r="31" spans="1:12" x14ac:dyDescent="0.2">
      <c r="A31" t="s">
        <v>27</v>
      </c>
      <c r="B31" t="s">
        <v>5033</v>
      </c>
      <c r="C31" t="s">
        <v>5032</v>
      </c>
      <c r="D31" t="s">
        <v>5510</v>
      </c>
      <c r="E31" t="s">
        <v>5511</v>
      </c>
      <c r="F31" t="s">
        <v>281</v>
      </c>
      <c r="G31">
        <v>14.6951</v>
      </c>
      <c r="H31">
        <v>5.9051300000000007</v>
      </c>
      <c r="I31">
        <v>-1.3152900000000001</v>
      </c>
      <c r="J31">
        <v>-5.1684299999999999</v>
      </c>
      <c r="K31">
        <v>5.0000000000000002E-5</v>
      </c>
      <c r="L31">
        <v>6.8566500000000002E-4</v>
      </c>
    </row>
    <row r="32" spans="1:12" x14ac:dyDescent="0.2">
      <c r="A32" t="s">
        <v>159</v>
      </c>
      <c r="B32" t="s">
        <v>5054</v>
      </c>
      <c r="C32" t="s">
        <v>5053</v>
      </c>
      <c r="D32" t="s">
        <v>5510</v>
      </c>
      <c r="E32" t="s">
        <v>5511</v>
      </c>
      <c r="F32" t="s">
        <v>281</v>
      </c>
      <c r="G32">
        <v>46.021700000000003</v>
      </c>
      <c r="H32">
        <v>18.5595</v>
      </c>
      <c r="I32">
        <v>-1.31016</v>
      </c>
      <c r="J32">
        <v>-5.6438499999999996</v>
      </c>
      <c r="K32">
        <v>5.0000000000000002E-5</v>
      </c>
      <c r="L32">
        <v>6.8566500000000002E-4</v>
      </c>
    </row>
    <row r="33" spans="1:12" x14ac:dyDescent="0.2">
      <c r="A33" t="s">
        <v>86</v>
      </c>
      <c r="B33" t="s">
        <v>4964</v>
      </c>
      <c r="C33" t="s">
        <v>4963</v>
      </c>
      <c r="D33" t="s">
        <v>5510</v>
      </c>
      <c r="E33" t="s">
        <v>5511</v>
      </c>
      <c r="F33" t="s">
        <v>281</v>
      </c>
      <c r="G33">
        <v>6.83643</v>
      </c>
      <c r="H33">
        <v>2.75773</v>
      </c>
      <c r="I33">
        <v>-1.30976</v>
      </c>
      <c r="J33">
        <v>-3.6368</v>
      </c>
      <c r="K33">
        <v>5.0000000000000002E-5</v>
      </c>
      <c r="L33">
        <v>6.8566500000000002E-4</v>
      </c>
    </row>
    <row r="34" spans="1:12" x14ac:dyDescent="0.2">
      <c r="A34" t="s">
        <v>186</v>
      </c>
      <c r="B34" t="s">
        <v>4882</v>
      </c>
      <c r="C34" t="s">
        <v>4881</v>
      </c>
      <c r="D34" t="s">
        <v>5510</v>
      </c>
      <c r="E34" t="s">
        <v>5511</v>
      </c>
      <c r="F34" t="s">
        <v>281</v>
      </c>
      <c r="G34">
        <v>1.88879</v>
      </c>
      <c r="H34">
        <v>0.76826899999999998</v>
      </c>
      <c r="I34">
        <v>-1.2977799999999999</v>
      </c>
      <c r="J34">
        <v>-2.6585200000000002</v>
      </c>
      <c r="K34">
        <v>5.0000000000000002E-5</v>
      </c>
      <c r="L34">
        <v>6.8566500000000002E-4</v>
      </c>
    </row>
    <row r="35" spans="1:12" x14ac:dyDescent="0.2">
      <c r="A35" t="s">
        <v>179</v>
      </c>
      <c r="B35" t="s">
        <v>5006</v>
      </c>
      <c r="C35" t="s">
        <v>5005</v>
      </c>
      <c r="D35" t="s">
        <v>5510</v>
      </c>
      <c r="E35" t="s">
        <v>5511</v>
      </c>
      <c r="F35" t="s">
        <v>281</v>
      </c>
      <c r="G35">
        <v>19.639199999999999</v>
      </c>
      <c r="H35">
        <v>7.9922199999999997</v>
      </c>
      <c r="I35">
        <v>-1.2970699999999999</v>
      </c>
      <c r="J35">
        <v>-4.8420399999999999</v>
      </c>
      <c r="K35">
        <v>5.0000000000000002E-5</v>
      </c>
      <c r="L35">
        <v>6.8566500000000002E-4</v>
      </c>
    </row>
    <row r="36" spans="1:12" x14ac:dyDescent="0.2">
      <c r="A36" t="s">
        <v>169</v>
      </c>
      <c r="B36" t="s">
        <v>4943</v>
      </c>
      <c r="C36" t="s">
        <v>4942</v>
      </c>
      <c r="D36" t="s">
        <v>5510</v>
      </c>
      <c r="E36" t="s">
        <v>5511</v>
      </c>
      <c r="F36" t="s">
        <v>281</v>
      </c>
      <c r="G36">
        <v>0.51817999999999997</v>
      </c>
      <c r="H36">
        <v>0.21151900000000001</v>
      </c>
      <c r="I36">
        <v>-1.2926599999999999</v>
      </c>
      <c r="J36">
        <v>-2.9068800000000001</v>
      </c>
      <c r="K36">
        <v>5.0000000000000002E-5</v>
      </c>
      <c r="L36">
        <v>6.8566500000000002E-4</v>
      </c>
    </row>
    <row r="37" spans="1:12" x14ac:dyDescent="0.2">
      <c r="A37" t="s">
        <v>103</v>
      </c>
      <c r="B37" t="s">
        <v>5059</v>
      </c>
      <c r="C37" t="s">
        <v>5058</v>
      </c>
      <c r="D37" t="s">
        <v>5510</v>
      </c>
      <c r="E37" t="s">
        <v>5511</v>
      </c>
      <c r="F37" t="s">
        <v>281</v>
      </c>
      <c r="G37">
        <v>5.7061699999999993</v>
      </c>
      <c r="H37">
        <v>2.3453900000000001</v>
      </c>
      <c r="I37">
        <v>-1.2827</v>
      </c>
      <c r="J37">
        <v>-3.4598</v>
      </c>
      <c r="K37">
        <v>5.0000000000000002E-5</v>
      </c>
      <c r="L37">
        <v>6.8566500000000002E-4</v>
      </c>
    </row>
    <row r="38" spans="1:12" x14ac:dyDescent="0.2">
      <c r="A38" t="s">
        <v>66</v>
      </c>
      <c r="B38" t="s">
        <v>5063</v>
      </c>
      <c r="C38" t="s">
        <v>5062</v>
      </c>
      <c r="D38" t="s">
        <v>5510</v>
      </c>
      <c r="E38" t="s">
        <v>5511</v>
      </c>
      <c r="F38" t="s">
        <v>281</v>
      </c>
      <c r="G38">
        <v>16.031500000000001</v>
      </c>
      <c r="H38">
        <v>6.61843</v>
      </c>
      <c r="I38">
        <v>-1.27634</v>
      </c>
      <c r="J38">
        <v>-4.2896400000000003</v>
      </c>
      <c r="K38">
        <v>5.0000000000000002E-5</v>
      </c>
      <c r="L38">
        <v>6.8566500000000002E-4</v>
      </c>
    </row>
    <row r="39" spans="1:12" x14ac:dyDescent="0.2">
      <c r="A39" t="s">
        <v>209</v>
      </c>
      <c r="B39" t="s">
        <v>5040</v>
      </c>
      <c r="C39" t="s">
        <v>5039</v>
      </c>
      <c r="D39" t="s">
        <v>5510</v>
      </c>
      <c r="E39" t="s">
        <v>5511</v>
      </c>
      <c r="F39" t="s">
        <v>281</v>
      </c>
      <c r="G39">
        <v>19.5322</v>
      </c>
      <c r="H39">
        <v>8.0775000000000006</v>
      </c>
      <c r="I39">
        <v>-1.2738799999999999</v>
      </c>
      <c r="J39">
        <v>-4.5106400000000004</v>
      </c>
      <c r="K39">
        <v>5.0000000000000002E-5</v>
      </c>
      <c r="L39">
        <v>6.8566500000000002E-4</v>
      </c>
    </row>
    <row r="40" spans="1:12" x14ac:dyDescent="0.2">
      <c r="A40" t="s">
        <v>117</v>
      </c>
      <c r="B40" t="s">
        <v>5027</v>
      </c>
      <c r="C40" t="s">
        <v>5026</v>
      </c>
      <c r="D40" t="s">
        <v>5510</v>
      </c>
      <c r="E40" t="s">
        <v>5511</v>
      </c>
      <c r="F40" t="s">
        <v>281</v>
      </c>
      <c r="G40">
        <v>31.6812</v>
      </c>
      <c r="H40">
        <v>13.133699999999999</v>
      </c>
      <c r="I40">
        <v>-1.2703599999999999</v>
      </c>
      <c r="J40">
        <v>-5.0549900000000001</v>
      </c>
      <c r="K40">
        <v>5.0000000000000002E-5</v>
      </c>
      <c r="L40">
        <v>6.8566500000000002E-4</v>
      </c>
    </row>
    <row r="41" spans="1:12" x14ac:dyDescent="0.2">
      <c r="A41" t="s">
        <v>135</v>
      </c>
      <c r="B41" t="s">
        <v>5042</v>
      </c>
      <c r="C41" t="s">
        <v>5041</v>
      </c>
      <c r="D41" t="s">
        <v>5510</v>
      </c>
      <c r="E41" t="s">
        <v>5511</v>
      </c>
      <c r="F41" t="s">
        <v>281</v>
      </c>
      <c r="G41">
        <v>14.083399999999999</v>
      </c>
      <c r="H41">
        <v>5.8556499999999998</v>
      </c>
      <c r="I41">
        <v>-1.2660899999999999</v>
      </c>
      <c r="J41">
        <v>-4.5503</v>
      </c>
      <c r="K41">
        <v>5.0000000000000002E-5</v>
      </c>
      <c r="L41">
        <v>6.8566500000000002E-4</v>
      </c>
    </row>
    <row r="42" spans="1:12" x14ac:dyDescent="0.2">
      <c r="A42" t="s">
        <v>92</v>
      </c>
      <c r="B42" t="s">
        <v>5046</v>
      </c>
      <c r="C42" t="s">
        <v>5045</v>
      </c>
      <c r="D42" t="s">
        <v>5510</v>
      </c>
      <c r="E42" t="s">
        <v>5511</v>
      </c>
      <c r="F42" t="s">
        <v>281</v>
      </c>
      <c r="G42">
        <v>1.93106</v>
      </c>
      <c r="H42">
        <v>0.808064</v>
      </c>
      <c r="I42">
        <v>-1.25685</v>
      </c>
      <c r="J42">
        <v>-3.1551200000000001</v>
      </c>
      <c r="K42">
        <v>5.0000000000000002E-5</v>
      </c>
      <c r="L42">
        <v>6.8566500000000002E-4</v>
      </c>
    </row>
    <row r="43" spans="1:12" x14ac:dyDescent="0.2">
      <c r="A43" t="s">
        <v>183</v>
      </c>
      <c r="B43" t="s">
        <v>1876</v>
      </c>
      <c r="C43" t="s">
        <v>1875</v>
      </c>
      <c r="D43" t="s">
        <v>5510</v>
      </c>
      <c r="E43" t="s">
        <v>5511</v>
      </c>
      <c r="F43" t="s">
        <v>281</v>
      </c>
      <c r="G43">
        <v>7.7175399999999996</v>
      </c>
      <c r="H43">
        <v>3.24295</v>
      </c>
      <c r="I43">
        <v>-1.2508300000000001</v>
      </c>
      <c r="J43">
        <v>-4.1581800000000007</v>
      </c>
      <c r="K43">
        <v>5.0000000000000002E-5</v>
      </c>
      <c r="L43">
        <v>6.8566500000000002E-4</v>
      </c>
    </row>
    <row r="44" spans="1:12" x14ac:dyDescent="0.2">
      <c r="A44" t="s">
        <v>35</v>
      </c>
      <c r="B44" t="s">
        <v>4948</v>
      </c>
      <c r="C44" t="s">
        <v>4947</v>
      </c>
      <c r="D44" t="s">
        <v>5510</v>
      </c>
      <c r="E44" t="s">
        <v>5511</v>
      </c>
      <c r="F44" t="s">
        <v>281</v>
      </c>
      <c r="G44">
        <v>3.01491</v>
      </c>
      <c r="H44">
        <v>1.2685900000000001</v>
      </c>
      <c r="I44">
        <v>-1.2488999999999999</v>
      </c>
      <c r="J44">
        <v>-3.501819999999999</v>
      </c>
      <c r="K44">
        <v>5.0000000000000002E-5</v>
      </c>
      <c r="L44">
        <v>6.8566500000000002E-4</v>
      </c>
    </row>
    <row r="45" spans="1:12" x14ac:dyDescent="0.2">
      <c r="A45" t="s">
        <v>71</v>
      </c>
      <c r="B45" t="s">
        <v>5067</v>
      </c>
      <c r="C45" t="s">
        <v>5066</v>
      </c>
      <c r="D45" t="s">
        <v>5510</v>
      </c>
      <c r="E45" t="s">
        <v>5511</v>
      </c>
      <c r="F45" t="s">
        <v>281</v>
      </c>
      <c r="G45">
        <v>109.294</v>
      </c>
      <c r="H45">
        <v>46.168199999999999</v>
      </c>
      <c r="I45">
        <v>-1.24325</v>
      </c>
      <c r="J45">
        <v>-6.3989900000000004</v>
      </c>
      <c r="K45">
        <v>5.0000000000000002E-5</v>
      </c>
      <c r="L45">
        <v>6.8566500000000002E-4</v>
      </c>
    </row>
    <row r="46" spans="1:12" x14ac:dyDescent="0.2">
      <c r="A46" t="s">
        <v>136</v>
      </c>
      <c r="B46" t="s">
        <v>4491</v>
      </c>
      <c r="C46" t="s">
        <v>4490</v>
      </c>
      <c r="D46" t="s">
        <v>5510</v>
      </c>
      <c r="E46" t="s">
        <v>5511</v>
      </c>
      <c r="F46" t="s">
        <v>281</v>
      </c>
      <c r="G46">
        <v>4.2878600000000002</v>
      </c>
      <c r="H46">
        <v>1.8388100000000001</v>
      </c>
      <c r="I46">
        <v>-1.2214799999999999</v>
      </c>
      <c r="J46">
        <v>-2.9965999999999999</v>
      </c>
      <c r="K46">
        <v>5.0000000000000002E-5</v>
      </c>
      <c r="L46">
        <v>6.8566500000000002E-4</v>
      </c>
    </row>
    <row r="47" spans="1:12" x14ac:dyDescent="0.2">
      <c r="A47" t="s">
        <v>51</v>
      </c>
      <c r="B47" t="s">
        <v>4972</v>
      </c>
      <c r="C47" t="s">
        <v>4971</v>
      </c>
      <c r="D47" t="s">
        <v>5510</v>
      </c>
      <c r="E47" t="s">
        <v>5511</v>
      </c>
      <c r="F47" t="s">
        <v>281</v>
      </c>
      <c r="G47">
        <v>42.232599999999998</v>
      </c>
      <c r="H47">
        <v>18.2178</v>
      </c>
      <c r="I47">
        <v>-1.2130099999999999</v>
      </c>
      <c r="J47">
        <v>-3.4375499999999999</v>
      </c>
      <c r="K47">
        <v>5.0000000000000002E-5</v>
      </c>
      <c r="L47">
        <v>6.8566500000000002E-4</v>
      </c>
    </row>
    <row r="48" spans="1:12" x14ac:dyDescent="0.2">
      <c r="A48" t="s">
        <v>208</v>
      </c>
      <c r="B48" t="s">
        <v>5038</v>
      </c>
      <c r="C48" t="s">
        <v>5037</v>
      </c>
      <c r="D48" t="s">
        <v>5510</v>
      </c>
      <c r="E48" t="s">
        <v>5511</v>
      </c>
      <c r="F48" t="s">
        <v>281</v>
      </c>
      <c r="G48">
        <v>40.140099999999997</v>
      </c>
      <c r="H48">
        <v>17.370899999999999</v>
      </c>
      <c r="I48">
        <v>-1.2083699999999999</v>
      </c>
      <c r="J48">
        <v>-5.0115099999999986</v>
      </c>
      <c r="K48">
        <v>5.0000000000000002E-5</v>
      </c>
      <c r="L48">
        <v>6.8566500000000002E-4</v>
      </c>
    </row>
    <row r="49" spans="1:12" x14ac:dyDescent="0.2">
      <c r="A49" t="s">
        <v>80</v>
      </c>
      <c r="B49" t="s">
        <v>5061</v>
      </c>
      <c r="C49" t="s">
        <v>5060</v>
      </c>
      <c r="D49" t="s">
        <v>5510</v>
      </c>
      <c r="E49" t="s">
        <v>5511</v>
      </c>
      <c r="F49" t="s">
        <v>281</v>
      </c>
      <c r="G49">
        <v>11.4339</v>
      </c>
      <c r="H49">
        <v>4.99749</v>
      </c>
      <c r="I49">
        <v>-1.19404</v>
      </c>
      <c r="J49">
        <v>-3.4355699999999998</v>
      </c>
      <c r="K49">
        <v>5.0000000000000002E-5</v>
      </c>
      <c r="L49">
        <v>6.8566500000000002E-4</v>
      </c>
    </row>
    <row r="50" spans="1:12" x14ac:dyDescent="0.2">
      <c r="A50" t="s">
        <v>188</v>
      </c>
      <c r="B50" t="s">
        <v>3187</v>
      </c>
      <c r="C50" t="s">
        <v>3186</v>
      </c>
      <c r="D50" t="s">
        <v>5510</v>
      </c>
      <c r="E50" t="s">
        <v>5511</v>
      </c>
      <c r="F50" t="s">
        <v>281</v>
      </c>
      <c r="G50">
        <v>2.9890699999999999</v>
      </c>
      <c r="H50">
        <v>1.3107200000000001</v>
      </c>
      <c r="I50">
        <v>-1.1893400000000001</v>
      </c>
      <c r="J50">
        <v>-2.6523699999999999</v>
      </c>
      <c r="K50">
        <v>5.0000000000000002E-5</v>
      </c>
      <c r="L50">
        <v>6.8566500000000002E-4</v>
      </c>
    </row>
    <row r="51" spans="1:12" x14ac:dyDescent="0.2">
      <c r="A51" t="s">
        <v>119</v>
      </c>
      <c r="B51" t="s">
        <v>4904</v>
      </c>
      <c r="C51" t="s">
        <v>4903</v>
      </c>
      <c r="D51" t="s">
        <v>5510</v>
      </c>
      <c r="E51" t="s">
        <v>5511</v>
      </c>
      <c r="F51" t="s">
        <v>281</v>
      </c>
      <c r="G51">
        <v>24.834299999999999</v>
      </c>
      <c r="H51">
        <v>10.944100000000001</v>
      </c>
      <c r="I51">
        <v>-1.18218</v>
      </c>
      <c r="J51">
        <v>-4.6071999999999997</v>
      </c>
      <c r="K51">
        <v>5.0000000000000002E-5</v>
      </c>
      <c r="L51">
        <v>6.8566500000000002E-4</v>
      </c>
    </row>
    <row r="52" spans="1:12" x14ac:dyDescent="0.2">
      <c r="A52" t="s">
        <v>143</v>
      </c>
      <c r="B52" t="s">
        <v>4888</v>
      </c>
      <c r="C52" t="s">
        <v>4887</v>
      </c>
      <c r="D52" t="s">
        <v>5510</v>
      </c>
      <c r="E52" t="s">
        <v>5511</v>
      </c>
      <c r="F52" t="s">
        <v>281</v>
      </c>
      <c r="G52">
        <v>18.952200000000001</v>
      </c>
      <c r="H52">
        <v>8.4203700000000001</v>
      </c>
      <c r="I52">
        <v>-1.17041</v>
      </c>
      <c r="J52">
        <v>-4.5247099999999998</v>
      </c>
      <c r="K52">
        <v>5.0000000000000002E-5</v>
      </c>
      <c r="L52">
        <v>6.8566500000000002E-4</v>
      </c>
    </row>
    <row r="53" spans="1:12" x14ac:dyDescent="0.2">
      <c r="A53" t="s">
        <v>34</v>
      </c>
      <c r="B53" t="s">
        <v>5010</v>
      </c>
      <c r="C53" t="s">
        <v>5009</v>
      </c>
      <c r="D53" t="s">
        <v>5510</v>
      </c>
      <c r="E53" t="s">
        <v>5511</v>
      </c>
      <c r="F53" t="s">
        <v>281</v>
      </c>
      <c r="G53">
        <v>1.82131</v>
      </c>
      <c r="H53">
        <v>0.81155900000000003</v>
      </c>
      <c r="I53">
        <v>-1.16621</v>
      </c>
      <c r="J53">
        <v>-2.43648</v>
      </c>
      <c r="K53">
        <v>5.0000000000000002E-5</v>
      </c>
      <c r="L53">
        <v>6.8566500000000002E-4</v>
      </c>
    </row>
    <row r="54" spans="1:12" x14ac:dyDescent="0.2">
      <c r="A54" t="s">
        <v>139</v>
      </c>
      <c r="B54" t="s">
        <v>4137</v>
      </c>
      <c r="C54" t="s">
        <v>4136</v>
      </c>
      <c r="D54" t="s">
        <v>5510</v>
      </c>
      <c r="E54" t="s">
        <v>5511</v>
      </c>
      <c r="F54" t="s">
        <v>281</v>
      </c>
      <c r="G54">
        <v>7.2177300000000004</v>
      </c>
      <c r="H54">
        <v>3.2434799999999999</v>
      </c>
      <c r="I54">
        <v>-1.1539999999999999</v>
      </c>
      <c r="J54">
        <v>-3.7366199999999998</v>
      </c>
      <c r="K54">
        <v>5.0000000000000002E-5</v>
      </c>
      <c r="L54">
        <v>6.8566500000000002E-4</v>
      </c>
    </row>
    <row r="55" spans="1:12" x14ac:dyDescent="0.2">
      <c r="A55" t="s">
        <v>194</v>
      </c>
      <c r="B55" t="s">
        <v>5012</v>
      </c>
      <c r="C55" t="s">
        <v>5011</v>
      </c>
      <c r="D55" t="s">
        <v>5510</v>
      </c>
      <c r="E55" t="s">
        <v>5511</v>
      </c>
      <c r="F55" t="s">
        <v>281</v>
      </c>
      <c r="G55">
        <v>3.92482</v>
      </c>
      <c r="H55">
        <v>1.7685900000000001</v>
      </c>
      <c r="I55">
        <v>-1.15002</v>
      </c>
      <c r="J55">
        <v>-2.9926400000000002</v>
      </c>
      <c r="K55">
        <v>5.0000000000000002E-5</v>
      </c>
      <c r="L55">
        <v>6.8566500000000002E-4</v>
      </c>
    </row>
    <row r="56" spans="1:12" x14ac:dyDescent="0.2">
      <c r="A56" t="s">
        <v>102</v>
      </c>
      <c r="B56" t="s">
        <v>4788</v>
      </c>
      <c r="C56" t="s">
        <v>4787</v>
      </c>
      <c r="D56" t="s">
        <v>5510</v>
      </c>
      <c r="E56" t="s">
        <v>5511</v>
      </c>
      <c r="F56" t="s">
        <v>281</v>
      </c>
      <c r="G56">
        <v>6.5521699999999994</v>
      </c>
      <c r="H56">
        <v>2.9527399999999999</v>
      </c>
      <c r="I56">
        <v>-1.1499200000000001</v>
      </c>
      <c r="J56">
        <v>-3.1632899999999999</v>
      </c>
      <c r="K56">
        <v>5.0000000000000002E-5</v>
      </c>
      <c r="L56">
        <v>6.8566500000000002E-4</v>
      </c>
    </row>
    <row r="57" spans="1:12" x14ac:dyDescent="0.2">
      <c r="A57" t="s">
        <v>74</v>
      </c>
      <c r="B57" t="s">
        <v>4768</v>
      </c>
      <c r="C57" t="s">
        <v>4767</v>
      </c>
      <c r="D57" t="s">
        <v>5510</v>
      </c>
      <c r="E57" t="s">
        <v>5511</v>
      </c>
      <c r="F57" t="s">
        <v>281</v>
      </c>
      <c r="G57">
        <v>6.8178199999999993</v>
      </c>
      <c r="H57">
        <v>3.07585</v>
      </c>
      <c r="I57">
        <v>-1.1483300000000001</v>
      </c>
      <c r="J57">
        <v>-3.3949500000000001</v>
      </c>
      <c r="K57">
        <v>5.0000000000000002E-5</v>
      </c>
      <c r="L57">
        <v>6.8566500000000002E-4</v>
      </c>
    </row>
    <row r="58" spans="1:12" x14ac:dyDescent="0.2">
      <c r="A58" t="s">
        <v>45</v>
      </c>
      <c r="B58" t="s">
        <v>4950</v>
      </c>
      <c r="C58" t="s">
        <v>4949</v>
      </c>
      <c r="D58" t="s">
        <v>5510</v>
      </c>
      <c r="E58" t="s">
        <v>5511</v>
      </c>
      <c r="F58" t="s">
        <v>281</v>
      </c>
      <c r="G58">
        <v>48.127400000000002</v>
      </c>
      <c r="H58">
        <v>21.7163</v>
      </c>
      <c r="I58">
        <v>-1.14808</v>
      </c>
      <c r="J58">
        <v>-5.1825900000000003</v>
      </c>
      <c r="K58">
        <v>5.0000000000000002E-5</v>
      </c>
      <c r="L58">
        <v>6.8566500000000002E-4</v>
      </c>
    </row>
    <row r="59" spans="1:12" x14ac:dyDescent="0.2">
      <c r="A59" t="s">
        <v>5380</v>
      </c>
      <c r="B59" t="s">
        <v>5381</v>
      </c>
      <c r="C59" t="s">
        <v>5382</v>
      </c>
      <c r="D59" t="s">
        <v>5510</v>
      </c>
      <c r="E59" t="s">
        <v>5511</v>
      </c>
      <c r="F59" t="s">
        <v>281</v>
      </c>
      <c r="G59">
        <v>0.48707</v>
      </c>
      <c r="H59">
        <v>0.22</v>
      </c>
      <c r="I59">
        <f>LOG(H59/G59,2)</f>
        <v>-1.1466256025528494</v>
      </c>
      <c r="K59">
        <v>5.0000000000000002E-5</v>
      </c>
      <c r="L59">
        <v>6.8566500000000002E-4</v>
      </c>
    </row>
    <row r="60" spans="1:12" x14ac:dyDescent="0.2">
      <c r="A60" t="s">
        <v>147</v>
      </c>
      <c r="B60" t="s">
        <v>4952</v>
      </c>
      <c r="C60" t="s">
        <v>4951</v>
      </c>
      <c r="D60" t="s">
        <v>5510</v>
      </c>
      <c r="E60" t="s">
        <v>5511</v>
      </c>
      <c r="F60" t="s">
        <v>281</v>
      </c>
      <c r="G60">
        <v>8.3054500000000004</v>
      </c>
      <c r="H60">
        <v>3.7565400000000002</v>
      </c>
      <c r="I60">
        <v>-1.1446499999999999</v>
      </c>
      <c r="J60">
        <v>-3.4158599999999999</v>
      </c>
      <c r="K60">
        <v>5.0000000000000002E-5</v>
      </c>
      <c r="L60">
        <v>6.8566500000000002E-4</v>
      </c>
    </row>
    <row r="61" spans="1:12" x14ac:dyDescent="0.2">
      <c r="A61" t="s">
        <v>148</v>
      </c>
      <c r="B61" t="s">
        <v>4989</v>
      </c>
      <c r="C61" t="s">
        <v>4988</v>
      </c>
      <c r="D61" t="s">
        <v>5510</v>
      </c>
      <c r="E61" t="s">
        <v>5511</v>
      </c>
      <c r="F61" t="s">
        <v>281</v>
      </c>
      <c r="G61">
        <v>20.558399999999999</v>
      </c>
      <c r="H61">
        <v>9.5011600000000005</v>
      </c>
      <c r="I61">
        <v>-1.11355</v>
      </c>
      <c r="J61">
        <v>-3.0465499999999999</v>
      </c>
      <c r="K61">
        <v>5.0000000000000002E-5</v>
      </c>
      <c r="L61">
        <v>6.8566500000000002E-4</v>
      </c>
    </row>
    <row r="62" spans="1:12" x14ac:dyDescent="0.2">
      <c r="A62" t="s">
        <v>137</v>
      </c>
      <c r="B62" t="s">
        <v>4991</v>
      </c>
      <c r="C62" t="s">
        <v>4990</v>
      </c>
      <c r="D62" t="s">
        <v>5510</v>
      </c>
      <c r="E62" t="s">
        <v>5511</v>
      </c>
      <c r="F62" t="s">
        <v>281</v>
      </c>
      <c r="G62">
        <v>54.591799999999999</v>
      </c>
      <c r="H62">
        <v>25.476800000000001</v>
      </c>
      <c r="I62">
        <v>-1.0994999999999999</v>
      </c>
      <c r="J62">
        <v>-4.4096699999999993</v>
      </c>
      <c r="K62">
        <v>5.0000000000000002E-5</v>
      </c>
      <c r="L62">
        <v>6.8566500000000002E-4</v>
      </c>
    </row>
    <row r="63" spans="1:12" x14ac:dyDescent="0.2">
      <c r="A63" t="s">
        <v>171</v>
      </c>
      <c r="B63" t="s">
        <v>4987</v>
      </c>
      <c r="C63" t="s">
        <v>4986</v>
      </c>
      <c r="D63" t="s">
        <v>5510</v>
      </c>
      <c r="E63" t="s">
        <v>5511</v>
      </c>
      <c r="F63" t="s">
        <v>281</v>
      </c>
      <c r="G63">
        <v>9.886569999999999</v>
      </c>
      <c r="H63">
        <v>4.6257199999999994</v>
      </c>
      <c r="I63">
        <v>-1.09579</v>
      </c>
      <c r="J63">
        <v>-3.1317300000000001</v>
      </c>
      <c r="K63">
        <v>5.0000000000000002E-5</v>
      </c>
      <c r="L63">
        <v>6.8566500000000002E-4</v>
      </c>
    </row>
    <row r="64" spans="1:12" x14ac:dyDescent="0.2">
      <c r="A64" t="s">
        <v>24</v>
      </c>
      <c r="B64" t="s">
        <v>4825</v>
      </c>
      <c r="C64" t="s">
        <v>4824</v>
      </c>
      <c r="D64" t="s">
        <v>5510</v>
      </c>
      <c r="E64" t="s">
        <v>5511</v>
      </c>
      <c r="F64" t="s">
        <v>281</v>
      </c>
      <c r="G64">
        <v>38.194800000000001</v>
      </c>
      <c r="H64">
        <v>17.942900000000002</v>
      </c>
      <c r="I64">
        <v>-1.08996</v>
      </c>
      <c r="J64">
        <v>-4.6876800000000003</v>
      </c>
      <c r="K64">
        <v>5.0000000000000002E-5</v>
      </c>
      <c r="L64">
        <v>6.8566500000000002E-4</v>
      </c>
    </row>
    <row r="65" spans="1:12" x14ac:dyDescent="0.2">
      <c r="A65" t="s">
        <v>109</v>
      </c>
      <c r="B65" t="s">
        <v>4937</v>
      </c>
      <c r="C65" t="s">
        <v>4936</v>
      </c>
      <c r="D65" t="s">
        <v>5510</v>
      </c>
      <c r="E65" t="s">
        <v>5511</v>
      </c>
      <c r="F65" t="s">
        <v>281</v>
      </c>
      <c r="G65">
        <v>2.12832</v>
      </c>
      <c r="H65">
        <v>1.00017</v>
      </c>
      <c r="I65">
        <v>-1.08948</v>
      </c>
      <c r="J65">
        <v>-2.7728299999999999</v>
      </c>
      <c r="K65">
        <v>5.0000000000000002E-5</v>
      </c>
      <c r="L65">
        <v>6.8566500000000002E-4</v>
      </c>
    </row>
    <row r="66" spans="1:12" x14ac:dyDescent="0.2">
      <c r="A66" t="s">
        <v>160</v>
      </c>
      <c r="B66" t="s">
        <v>4998</v>
      </c>
      <c r="C66" t="s">
        <v>4997</v>
      </c>
      <c r="D66" t="s">
        <v>5510</v>
      </c>
      <c r="E66" t="s">
        <v>5511</v>
      </c>
      <c r="F66" t="s">
        <v>281</v>
      </c>
      <c r="G66">
        <v>9.2184200000000001</v>
      </c>
      <c r="H66">
        <v>4.3354300000000006</v>
      </c>
      <c r="I66">
        <v>-1.0883400000000001</v>
      </c>
      <c r="J66">
        <v>-3.4722499999999998</v>
      </c>
      <c r="K66">
        <v>5.0000000000000002E-5</v>
      </c>
      <c r="L66">
        <v>6.8566500000000002E-4</v>
      </c>
    </row>
    <row r="67" spans="1:12" x14ac:dyDescent="0.2">
      <c r="A67" t="s">
        <v>152</v>
      </c>
      <c r="B67" t="s">
        <v>4886</v>
      </c>
      <c r="C67" t="s">
        <v>4885</v>
      </c>
      <c r="D67" t="s">
        <v>5510</v>
      </c>
      <c r="E67" t="s">
        <v>5511</v>
      </c>
      <c r="F67" t="s">
        <v>281</v>
      </c>
      <c r="G67">
        <v>12.8292</v>
      </c>
      <c r="H67">
        <v>6.0432699999999997</v>
      </c>
      <c r="I67">
        <v>-1.0860300000000001</v>
      </c>
      <c r="J67">
        <v>-3.8036599999999998</v>
      </c>
      <c r="K67">
        <v>5.0000000000000002E-5</v>
      </c>
      <c r="L67">
        <v>6.8566500000000002E-4</v>
      </c>
    </row>
    <row r="68" spans="1:12" x14ac:dyDescent="0.2">
      <c r="A68" t="s">
        <v>113</v>
      </c>
      <c r="B68" t="s">
        <v>4809</v>
      </c>
      <c r="C68" t="s">
        <v>4808</v>
      </c>
      <c r="D68" t="s">
        <v>5510</v>
      </c>
      <c r="E68" t="s">
        <v>5511</v>
      </c>
      <c r="F68" t="s">
        <v>281</v>
      </c>
      <c r="G68">
        <v>3.8325499999999999</v>
      </c>
      <c r="H68">
        <v>1.8077300000000001</v>
      </c>
      <c r="I68">
        <v>-1.08412</v>
      </c>
      <c r="J68">
        <v>-2.6529099999999999</v>
      </c>
      <c r="K68">
        <v>5.0000000000000002E-5</v>
      </c>
      <c r="L68">
        <v>6.8566500000000002E-4</v>
      </c>
    </row>
    <row r="69" spans="1:12" x14ac:dyDescent="0.2">
      <c r="A69" t="s">
        <v>122</v>
      </c>
      <c r="B69" t="s">
        <v>1926</v>
      </c>
      <c r="C69" t="s">
        <v>1925</v>
      </c>
      <c r="D69" t="s">
        <v>5510</v>
      </c>
      <c r="E69" t="s">
        <v>5511</v>
      </c>
      <c r="F69" t="s">
        <v>281</v>
      </c>
      <c r="G69">
        <v>5.4237800000000007</v>
      </c>
      <c r="H69">
        <v>2.5607000000000002</v>
      </c>
      <c r="I69">
        <v>-1.0827599999999999</v>
      </c>
      <c r="J69">
        <v>-2.6926700000000001</v>
      </c>
      <c r="K69">
        <v>5.0000000000000002E-5</v>
      </c>
      <c r="L69">
        <v>6.8566500000000002E-4</v>
      </c>
    </row>
    <row r="70" spans="1:12" x14ac:dyDescent="0.2">
      <c r="A70" t="s">
        <v>5279</v>
      </c>
      <c r="B70" t="s">
        <v>5278</v>
      </c>
      <c r="C70" t="s">
        <v>5277</v>
      </c>
      <c r="D70" t="s">
        <v>5510</v>
      </c>
      <c r="E70" t="s">
        <v>5511</v>
      </c>
      <c r="F70" t="s">
        <v>281</v>
      </c>
      <c r="G70">
        <v>12.0832</v>
      </c>
      <c r="H70">
        <v>5.7215800000000003</v>
      </c>
      <c r="I70">
        <v>-1.0785100000000001</v>
      </c>
      <c r="J70">
        <v>-3.8948299999999998</v>
      </c>
      <c r="K70">
        <v>5.0000000000000002E-5</v>
      </c>
      <c r="L70">
        <v>6.8566500000000002E-4</v>
      </c>
    </row>
    <row r="71" spans="1:12" x14ac:dyDescent="0.2">
      <c r="A71" t="s">
        <v>5</v>
      </c>
      <c r="B71" t="s">
        <v>4941</v>
      </c>
      <c r="C71" t="s">
        <v>4940</v>
      </c>
      <c r="D71" t="s">
        <v>5510</v>
      </c>
      <c r="E71" t="s">
        <v>5511</v>
      </c>
      <c r="F71" t="s">
        <v>281</v>
      </c>
      <c r="G71">
        <v>15.2683</v>
      </c>
      <c r="H71">
        <v>7.2712399999999997</v>
      </c>
      <c r="I71">
        <v>-1.07026</v>
      </c>
      <c r="J71">
        <v>-4.2324800000000007</v>
      </c>
      <c r="K71">
        <v>5.0000000000000002E-5</v>
      </c>
      <c r="L71">
        <v>6.8566500000000002E-4</v>
      </c>
    </row>
    <row r="72" spans="1:12" x14ac:dyDescent="0.2">
      <c r="A72" t="s">
        <v>89</v>
      </c>
      <c r="B72" t="s">
        <v>5029</v>
      </c>
      <c r="C72" t="s">
        <v>5028</v>
      </c>
      <c r="D72" t="s">
        <v>5510</v>
      </c>
      <c r="E72" t="s">
        <v>5511</v>
      </c>
      <c r="F72" t="s">
        <v>281</v>
      </c>
      <c r="G72">
        <v>16.604399999999998</v>
      </c>
      <c r="H72">
        <v>7.9803300000000004</v>
      </c>
      <c r="I72">
        <v>-1.05705</v>
      </c>
      <c r="J72">
        <v>-2.5144899999999999</v>
      </c>
      <c r="K72">
        <v>5.0000000000000002E-5</v>
      </c>
      <c r="L72">
        <v>6.8566500000000002E-4</v>
      </c>
    </row>
    <row r="73" spans="1:12" x14ac:dyDescent="0.2">
      <c r="A73" t="s">
        <v>146</v>
      </c>
      <c r="B73" t="s">
        <v>4954</v>
      </c>
      <c r="C73" t="s">
        <v>4953</v>
      </c>
      <c r="D73" t="s">
        <v>5510</v>
      </c>
      <c r="E73" t="s">
        <v>5511</v>
      </c>
      <c r="F73" t="s">
        <v>281</v>
      </c>
      <c r="G73">
        <v>6.9115000000000002</v>
      </c>
      <c r="H73">
        <v>3.3698899999999998</v>
      </c>
      <c r="I73">
        <v>-1.0363</v>
      </c>
      <c r="J73">
        <v>-3.9230700000000001</v>
      </c>
      <c r="K73">
        <v>5.0000000000000002E-5</v>
      </c>
      <c r="L73">
        <v>6.8566500000000002E-4</v>
      </c>
    </row>
    <row r="74" spans="1:12" x14ac:dyDescent="0.2">
      <c r="A74" t="s">
        <v>207</v>
      </c>
      <c r="B74" t="s">
        <v>4863</v>
      </c>
      <c r="C74" t="s">
        <v>4862</v>
      </c>
      <c r="D74" t="s">
        <v>5510</v>
      </c>
      <c r="E74" t="s">
        <v>5511</v>
      </c>
      <c r="F74" t="s">
        <v>281</v>
      </c>
      <c r="G74">
        <v>9.6492599999999999</v>
      </c>
      <c r="H74">
        <v>4.7377000000000002</v>
      </c>
      <c r="I74">
        <v>-1.02623</v>
      </c>
      <c r="J74">
        <v>-3.2653799999999999</v>
      </c>
      <c r="K74">
        <v>5.0000000000000002E-5</v>
      </c>
      <c r="L74">
        <v>6.8566500000000002E-4</v>
      </c>
    </row>
    <row r="75" spans="1:12" x14ac:dyDescent="0.2">
      <c r="A75" t="s">
        <v>166</v>
      </c>
      <c r="B75" t="s">
        <v>4906</v>
      </c>
      <c r="C75" t="s">
        <v>4905</v>
      </c>
      <c r="D75" t="s">
        <v>5510</v>
      </c>
      <c r="E75" t="s">
        <v>5511</v>
      </c>
      <c r="F75" t="s">
        <v>281</v>
      </c>
      <c r="G75">
        <v>32.753599999999999</v>
      </c>
      <c r="H75">
        <v>16.0852</v>
      </c>
      <c r="I75">
        <v>-1.0259199999999999</v>
      </c>
      <c r="J75">
        <v>-2.8868999999999998</v>
      </c>
      <c r="K75">
        <v>5.0000000000000002E-5</v>
      </c>
      <c r="L75">
        <v>6.8566500000000002E-4</v>
      </c>
    </row>
    <row r="76" spans="1:12" x14ac:dyDescent="0.2">
      <c r="A76" t="s">
        <v>104</v>
      </c>
      <c r="B76" t="s">
        <v>4024</v>
      </c>
      <c r="C76" t="s">
        <v>4023</v>
      </c>
      <c r="D76" t="s">
        <v>5510</v>
      </c>
      <c r="E76" t="s">
        <v>5511</v>
      </c>
      <c r="F76" t="s">
        <v>281</v>
      </c>
      <c r="G76">
        <v>5.99491</v>
      </c>
      <c r="H76">
        <v>3.0019200000000001</v>
      </c>
      <c r="I76">
        <v>-0.99785000000000001</v>
      </c>
      <c r="J76">
        <v>-2.9856400000000001</v>
      </c>
      <c r="K76">
        <v>5.0000000000000002E-5</v>
      </c>
      <c r="L76">
        <v>6.8566500000000002E-4</v>
      </c>
    </row>
    <row r="77" spans="1:12" x14ac:dyDescent="0.2">
      <c r="A77" t="s">
        <v>5169</v>
      </c>
      <c r="B77" t="s">
        <v>5168</v>
      </c>
      <c r="C77" t="s">
        <v>5167</v>
      </c>
      <c r="D77" t="s">
        <v>5510</v>
      </c>
      <c r="E77" t="s">
        <v>5511</v>
      </c>
      <c r="F77" t="s">
        <v>281</v>
      </c>
      <c r="G77">
        <v>22.718399999999999</v>
      </c>
      <c r="H77">
        <v>11.6747</v>
      </c>
      <c r="I77">
        <v>-0.96047399999999994</v>
      </c>
      <c r="J77">
        <v>-3.41248</v>
      </c>
      <c r="K77">
        <v>5.0000000000000002E-5</v>
      </c>
      <c r="L77">
        <v>6.8566500000000002E-4</v>
      </c>
    </row>
    <row r="78" spans="1:12" x14ac:dyDescent="0.2">
      <c r="A78" t="s">
        <v>70</v>
      </c>
      <c r="B78" t="s">
        <v>4956</v>
      </c>
      <c r="C78" t="s">
        <v>4955</v>
      </c>
      <c r="D78" t="s">
        <v>5510</v>
      </c>
      <c r="E78" t="s">
        <v>5511</v>
      </c>
      <c r="F78" t="s">
        <v>281</v>
      </c>
      <c r="G78">
        <v>5.9841800000000003</v>
      </c>
      <c r="H78">
        <v>3.1485099999999999</v>
      </c>
      <c r="I78">
        <v>-0.92648399999999997</v>
      </c>
      <c r="J78">
        <v>-2.5858699999999999</v>
      </c>
      <c r="K78">
        <v>5.0000000000000002E-5</v>
      </c>
      <c r="L78">
        <v>6.8566500000000002E-4</v>
      </c>
    </row>
    <row r="79" spans="1:12" x14ac:dyDescent="0.2">
      <c r="A79" t="s">
        <v>5395</v>
      </c>
      <c r="B79" t="s">
        <v>5396</v>
      </c>
      <c r="C79" t="s">
        <v>5397</v>
      </c>
      <c r="D79" t="s">
        <v>5510</v>
      </c>
      <c r="E79" t="s">
        <v>5511</v>
      </c>
      <c r="F79" t="s">
        <v>281</v>
      </c>
      <c r="G79">
        <v>8.8163100000000014</v>
      </c>
      <c r="H79">
        <v>4.66188</v>
      </c>
      <c r="I79">
        <v>-0.91926399999999997</v>
      </c>
      <c r="J79">
        <v>-2.6389499999999999</v>
      </c>
      <c r="K79">
        <v>5.0000000000000002E-5</v>
      </c>
      <c r="L79">
        <v>6.8566500000000002E-4</v>
      </c>
    </row>
    <row r="80" spans="1:12" x14ac:dyDescent="0.2">
      <c r="A80" t="s">
        <v>219</v>
      </c>
      <c r="B80" t="s">
        <v>2995</v>
      </c>
      <c r="C80" t="s">
        <v>2994</v>
      </c>
      <c r="D80" t="s">
        <v>5510</v>
      </c>
      <c r="E80" t="s">
        <v>5511</v>
      </c>
      <c r="F80" t="s">
        <v>281</v>
      </c>
      <c r="G80">
        <v>7.3334000000000001</v>
      </c>
      <c r="H80">
        <v>3.8938000000000001</v>
      </c>
      <c r="I80">
        <v>-0.91330499999999992</v>
      </c>
      <c r="J80">
        <v>-2.7992499999999998</v>
      </c>
      <c r="K80">
        <v>5.0000000000000002E-5</v>
      </c>
      <c r="L80">
        <v>6.8566500000000002E-4</v>
      </c>
    </row>
    <row r="81" spans="1:12" x14ac:dyDescent="0.2">
      <c r="A81" t="s">
        <v>5175</v>
      </c>
      <c r="B81" t="s">
        <v>5174</v>
      </c>
      <c r="C81" t="s">
        <v>5173</v>
      </c>
      <c r="D81" t="s">
        <v>5510</v>
      </c>
      <c r="E81" t="s">
        <v>5511</v>
      </c>
      <c r="F81" t="s">
        <v>281</v>
      </c>
      <c r="G81">
        <v>22.897300000000001</v>
      </c>
      <c r="H81">
        <v>12.196999999999999</v>
      </c>
      <c r="I81">
        <v>-0.90865400000000007</v>
      </c>
      <c r="J81">
        <v>-2.61673</v>
      </c>
      <c r="K81">
        <v>5.0000000000000002E-5</v>
      </c>
      <c r="L81">
        <v>6.8566500000000002E-4</v>
      </c>
    </row>
    <row r="82" spans="1:12" x14ac:dyDescent="0.2">
      <c r="A82" t="s">
        <v>19</v>
      </c>
      <c r="B82" t="s">
        <v>4501</v>
      </c>
      <c r="C82" t="s">
        <v>4500</v>
      </c>
      <c r="D82" t="s">
        <v>5510</v>
      </c>
      <c r="E82" t="s">
        <v>5511</v>
      </c>
      <c r="F82" t="s">
        <v>281</v>
      </c>
      <c r="G82">
        <v>5.21997</v>
      </c>
      <c r="H82">
        <v>2.7812600000000001</v>
      </c>
      <c r="I82">
        <v>-0.90830499999999992</v>
      </c>
      <c r="J82">
        <v>-2.5058400000000001</v>
      </c>
      <c r="K82">
        <v>5.0000000000000002E-5</v>
      </c>
      <c r="L82">
        <v>6.8566500000000002E-4</v>
      </c>
    </row>
    <row r="83" spans="1:12" x14ac:dyDescent="0.2">
      <c r="A83" t="s">
        <v>31</v>
      </c>
      <c r="B83" t="s">
        <v>5052</v>
      </c>
      <c r="C83" t="s">
        <v>5051</v>
      </c>
      <c r="D83" t="s">
        <v>5510</v>
      </c>
      <c r="E83" t="s">
        <v>5511</v>
      </c>
      <c r="F83" t="s">
        <v>281</v>
      </c>
      <c r="G83">
        <v>53.875</v>
      </c>
      <c r="H83">
        <v>28.8489</v>
      </c>
      <c r="I83">
        <v>-0.90109899999999998</v>
      </c>
      <c r="J83">
        <v>-4.1153599999999999</v>
      </c>
      <c r="K83">
        <v>5.0000000000000002E-5</v>
      </c>
      <c r="L83">
        <v>6.8566500000000002E-4</v>
      </c>
    </row>
    <row r="84" spans="1:12" x14ac:dyDescent="0.2">
      <c r="A84" t="s">
        <v>85</v>
      </c>
      <c r="B84" t="s">
        <v>4839</v>
      </c>
      <c r="C84" t="s">
        <v>4838</v>
      </c>
      <c r="D84" t="s">
        <v>5510</v>
      </c>
      <c r="E84" t="s">
        <v>5511</v>
      </c>
      <c r="F84" t="s">
        <v>281</v>
      </c>
      <c r="G84">
        <v>30.405100000000001</v>
      </c>
      <c r="H84">
        <v>16.678599999999999</v>
      </c>
      <c r="I84">
        <v>-0.86631599999999997</v>
      </c>
      <c r="J84">
        <v>-3.5918199999999998</v>
      </c>
      <c r="K84">
        <v>5.0000000000000002E-5</v>
      </c>
      <c r="L84">
        <v>6.8566500000000002E-4</v>
      </c>
    </row>
    <row r="85" spans="1:12" x14ac:dyDescent="0.2">
      <c r="A85" t="s">
        <v>210</v>
      </c>
      <c r="B85" t="s">
        <v>4272</v>
      </c>
      <c r="C85" t="s">
        <v>4271</v>
      </c>
      <c r="D85" t="s">
        <v>5510</v>
      </c>
      <c r="E85" t="s">
        <v>5511</v>
      </c>
      <c r="F85" t="s">
        <v>281</v>
      </c>
      <c r="G85">
        <v>8.7166399999999999</v>
      </c>
      <c r="H85">
        <v>4.8640499999999998</v>
      </c>
      <c r="I85">
        <v>-0.84161299999999994</v>
      </c>
      <c r="J85">
        <v>-2.4671799999999999</v>
      </c>
      <c r="K85">
        <v>5.0000000000000002E-5</v>
      </c>
      <c r="L85">
        <v>6.8566500000000002E-4</v>
      </c>
    </row>
    <row r="86" spans="1:12" x14ac:dyDescent="0.2">
      <c r="A86" t="s">
        <v>5270</v>
      </c>
      <c r="B86" t="s">
        <v>5269</v>
      </c>
      <c r="C86" t="s">
        <v>5268</v>
      </c>
      <c r="D86" t="s">
        <v>5510</v>
      </c>
      <c r="E86" t="s">
        <v>5511</v>
      </c>
      <c r="F86" t="s">
        <v>281</v>
      </c>
      <c r="G86">
        <v>11.7331</v>
      </c>
      <c r="H86">
        <v>6.5564200000000001</v>
      </c>
      <c r="I86">
        <v>-0.83960800000000002</v>
      </c>
      <c r="J86">
        <v>-4.0684199999999997</v>
      </c>
      <c r="K86">
        <v>5.0000000000000002E-5</v>
      </c>
      <c r="L86">
        <v>6.8566500000000002E-4</v>
      </c>
    </row>
    <row r="87" spans="1:12" x14ac:dyDescent="0.2">
      <c r="A87" t="s">
        <v>5407</v>
      </c>
      <c r="B87" t="s">
        <v>5408</v>
      </c>
      <c r="C87" t="s">
        <v>5409</v>
      </c>
      <c r="D87" t="s">
        <v>5510</v>
      </c>
      <c r="E87" t="s">
        <v>5511</v>
      </c>
      <c r="F87" t="s">
        <v>281</v>
      </c>
      <c r="G87">
        <v>4.5192500000000004</v>
      </c>
      <c r="H87">
        <v>2.5289199999999998</v>
      </c>
      <c r="I87">
        <v>-0.837565</v>
      </c>
      <c r="J87">
        <v>-2.3496600000000001</v>
      </c>
      <c r="K87">
        <v>5.0000000000000002E-5</v>
      </c>
      <c r="L87">
        <v>6.8566500000000002E-4</v>
      </c>
    </row>
    <row r="88" spans="1:12" x14ac:dyDescent="0.2">
      <c r="A88" t="s">
        <v>72</v>
      </c>
      <c r="B88" t="s">
        <v>5017</v>
      </c>
      <c r="C88" t="s">
        <v>5016</v>
      </c>
      <c r="D88" t="s">
        <v>5510</v>
      </c>
      <c r="E88" t="s">
        <v>5511</v>
      </c>
      <c r="F88" t="s">
        <v>281</v>
      </c>
      <c r="G88">
        <v>12.6302</v>
      </c>
      <c r="H88">
        <v>7.0753100000000009</v>
      </c>
      <c r="I88">
        <v>-0.83601499999999995</v>
      </c>
      <c r="J88">
        <v>-2.59694</v>
      </c>
      <c r="K88">
        <v>5.0000000000000002E-5</v>
      </c>
      <c r="L88">
        <v>6.8566500000000002E-4</v>
      </c>
    </row>
    <row r="89" spans="1:12" x14ac:dyDescent="0.2">
      <c r="A89" t="s">
        <v>15</v>
      </c>
      <c r="B89" t="s">
        <v>4861</v>
      </c>
      <c r="C89" t="s">
        <v>4860</v>
      </c>
      <c r="D89" t="s">
        <v>5510</v>
      </c>
      <c r="E89" t="s">
        <v>5511</v>
      </c>
      <c r="F89" t="s">
        <v>281</v>
      </c>
      <c r="G89">
        <v>33.123600000000003</v>
      </c>
      <c r="H89">
        <v>18.943300000000001</v>
      </c>
      <c r="I89">
        <v>-0.806176</v>
      </c>
      <c r="J89">
        <v>-3.5477500000000002</v>
      </c>
      <c r="K89">
        <v>5.0000000000000002E-5</v>
      </c>
      <c r="L89">
        <v>6.8566500000000002E-4</v>
      </c>
    </row>
    <row r="90" spans="1:12" x14ac:dyDescent="0.2">
      <c r="A90" t="s">
        <v>116</v>
      </c>
      <c r="B90" t="s">
        <v>4933</v>
      </c>
      <c r="C90" t="s">
        <v>4932</v>
      </c>
      <c r="D90" t="s">
        <v>5510</v>
      </c>
      <c r="E90" t="s">
        <v>5511</v>
      </c>
      <c r="F90" t="s">
        <v>281</v>
      </c>
      <c r="G90">
        <v>6.0006300000000001</v>
      </c>
      <c r="H90">
        <v>3.46862</v>
      </c>
      <c r="I90">
        <v>-0.79075200000000001</v>
      </c>
      <c r="J90">
        <v>-2.40923</v>
      </c>
      <c r="K90">
        <v>5.0000000000000002E-5</v>
      </c>
      <c r="L90">
        <v>6.8566500000000002E-4</v>
      </c>
    </row>
    <row r="91" spans="1:12" x14ac:dyDescent="0.2">
      <c r="A91" t="s">
        <v>106</v>
      </c>
      <c r="B91" t="s">
        <v>1937</v>
      </c>
      <c r="C91" t="s">
        <v>1936</v>
      </c>
      <c r="D91" t="s">
        <v>5510</v>
      </c>
      <c r="E91" t="s">
        <v>5511</v>
      </c>
      <c r="F91" t="s">
        <v>281</v>
      </c>
      <c r="G91">
        <v>71.345299999999995</v>
      </c>
      <c r="H91">
        <v>41.362699999999997</v>
      </c>
      <c r="I91">
        <v>-0.78648600000000002</v>
      </c>
      <c r="J91">
        <v>-4.5130999999999997</v>
      </c>
      <c r="K91">
        <v>5.0000000000000002E-5</v>
      </c>
      <c r="L91">
        <v>6.8566500000000002E-4</v>
      </c>
    </row>
    <row r="92" spans="1:12" x14ac:dyDescent="0.2">
      <c r="A92" t="s">
        <v>132</v>
      </c>
      <c r="B92" t="s">
        <v>2214</v>
      </c>
      <c r="C92" t="s">
        <v>2213</v>
      </c>
      <c r="D92" t="s">
        <v>5510</v>
      </c>
      <c r="E92" t="s">
        <v>5511</v>
      </c>
      <c r="F92" t="s">
        <v>281</v>
      </c>
      <c r="G92">
        <v>16.9864</v>
      </c>
      <c r="H92">
        <v>9.9101499999999998</v>
      </c>
      <c r="I92">
        <v>-0.77740500000000001</v>
      </c>
      <c r="J92">
        <v>-3.05646</v>
      </c>
      <c r="K92">
        <v>5.0000000000000002E-5</v>
      </c>
      <c r="L92">
        <v>6.8566500000000002E-4</v>
      </c>
    </row>
    <row r="93" spans="1:12" x14ac:dyDescent="0.2">
      <c r="A93" t="s">
        <v>100</v>
      </c>
      <c r="B93" t="s">
        <v>1123</v>
      </c>
      <c r="C93" t="s">
        <v>1122</v>
      </c>
      <c r="D93" t="s">
        <v>5510</v>
      </c>
      <c r="E93" t="s">
        <v>5511</v>
      </c>
      <c r="F93" t="s">
        <v>281</v>
      </c>
      <c r="G93">
        <v>1.2561199999999999</v>
      </c>
      <c r="H93">
        <v>0.743197</v>
      </c>
      <c r="I93">
        <v>-0.75715900000000003</v>
      </c>
      <c r="J93">
        <v>-2.3276500000000002</v>
      </c>
      <c r="K93">
        <v>5.0000000000000002E-5</v>
      </c>
      <c r="L93">
        <v>6.8566500000000002E-4</v>
      </c>
    </row>
    <row r="94" spans="1:12" x14ac:dyDescent="0.2">
      <c r="A94" t="s">
        <v>37</v>
      </c>
      <c r="B94" t="s">
        <v>3384</v>
      </c>
      <c r="C94" t="s">
        <v>3383</v>
      </c>
      <c r="D94" t="s">
        <v>5510</v>
      </c>
      <c r="E94" t="s">
        <v>5511</v>
      </c>
      <c r="F94" t="s">
        <v>281</v>
      </c>
      <c r="G94">
        <v>42.671300000000002</v>
      </c>
      <c r="H94">
        <v>25.310600000000001</v>
      </c>
      <c r="I94">
        <v>-0.753521</v>
      </c>
      <c r="J94">
        <v>-3.6120800000000002</v>
      </c>
      <c r="K94">
        <v>5.0000000000000002E-5</v>
      </c>
      <c r="L94">
        <v>6.8566500000000002E-4</v>
      </c>
    </row>
    <row r="95" spans="1:12" x14ac:dyDescent="0.2">
      <c r="A95" t="s">
        <v>133</v>
      </c>
      <c r="B95" t="s">
        <v>5002</v>
      </c>
      <c r="C95" t="s">
        <v>5001</v>
      </c>
      <c r="D95" t="s">
        <v>5510</v>
      </c>
      <c r="E95" t="s">
        <v>5511</v>
      </c>
      <c r="F95" t="s">
        <v>281</v>
      </c>
      <c r="G95">
        <v>7.6235999999999997</v>
      </c>
      <c r="H95">
        <v>4.53444</v>
      </c>
      <c r="I95">
        <v>-0.74954900000000002</v>
      </c>
      <c r="J95">
        <v>-2.3960499999999998</v>
      </c>
      <c r="K95">
        <v>5.0000000000000002E-5</v>
      </c>
      <c r="L95">
        <v>6.8566500000000002E-4</v>
      </c>
    </row>
    <row r="96" spans="1:12" x14ac:dyDescent="0.2">
      <c r="A96" t="s">
        <v>5422</v>
      </c>
      <c r="B96" t="s">
        <v>5423</v>
      </c>
      <c r="C96" t="s">
        <v>5424</v>
      </c>
      <c r="D96" t="s">
        <v>5510</v>
      </c>
      <c r="E96" t="s">
        <v>5511</v>
      </c>
      <c r="F96" t="s">
        <v>281</v>
      </c>
      <c r="G96">
        <v>74.130799999999994</v>
      </c>
      <c r="H96">
        <v>44.674700000000001</v>
      </c>
      <c r="I96">
        <v>-0.73061599999999993</v>
      </c>
      <c r="J96">
        <v>-3.9640399999999998</v>
      </c>
      <c r="K96">
        <v>5.0000000000000002E-5</v>
      </c>
      <c r="L96">
        <v>6.8566500000000002E-4</v>
      </c>
    </row>
    <row r="97" spans="1:12" x14ac:dyDescent="0.2">
      <c r="A97" t="s">
        <v>16</v>
      </c>
      <c r="B97" t="s">
        <v>2668</v>
      </c>
      <c r="C97" t="s">
        <v>2667</v>
      </c>
      <c r="D97" t="s">
        <v>5510</v>
      </c>
      <c r="E97" t="s">
        <v>5511</v>
      </c>
      <c r="F97" t="s">
        <v>281</v>
      </c>
      <c r="G97">
        <v>78.182299999999998</v>
      </c>
      <c r="H97">
        <v>47.124099999999999</v>
      </c>
      <c r="I97">
        <v>-0.73037600000000003</v>
      </c>
      <c r="J97">
        <v>-3.76864</v>
      </c>
      <c r="K97">
        <v>5.0000000000000002E-5</v>
      </c>
      <c r="L97">
        <v>6.8566500000000002E-4</v>
      </c>
    </row>
    <row r="98" spans="1:12" x14ac:dyDescent="0.2">
      <c r="A98" t="s">
        <v>5425</v>
      </c>
      <c r="B98" t="s">
        <v>5426</v>
      </c>
      <c r="C98" t="s">
        <v>5427</v>
      </c>
      <c r="D98" t="s">
        <v>5510</v>
      </c>
      <c r="E98" t="s">
        <v>5511</v>
      </c>
      <c r="F98" t="s">
        <v>281</v>
      </c>
      <c r="G98">
        <v>4.6946899999999996</v>
      </c>
      <c r="H98">
        <v>2.8606600000000002</v>
      </c>
      <c r="I98">
        <v>-0.71468399999999999</v>
      </c>
      <c r="J98">
        <v>-2.7085300000000001</v>
      </c>
      <c r="K98">
        <v>5.0000000000000002E-5</v>
      </c>
      <c r="L98">
        <v>6.8566500000000002E-4</v>
      </c>
    </row>
    <row r="99" spans="1:12" x14ac:dyDescent="0.2">
      <c r="A99" t="s">
        <v>125</v>
      </c>
      <c r="B99" t="s">
        <v>2008</v>
      </c>
      <c r="C99" t="s">
        <v>2007</v>
      </c>
      <c r="D99" t="s">
        <v>5510</v>
      </c>
      <c r="E99" t="s">
        <v>5511</v>
      </c>
      <c r="F99" t="s">
        <v>281</v>
      </c>
      <c r="G99">
        <v>11.6882</v>
      </c>
      <c r="H99">
        <v>7.3384399999999994</v>
      </c>
      <c r="I99">
        <v>-0.67150699999999997</v>
      </c>
      <c r="J99">
        <v>-2.5217800000000001</v>
      </c>
      <c r="K99">
        <v>5.0000000000000002E-5</v>
      </c>
      <c r="L99">
        <v>6.8566500000000002E-4</v>
      </c>
    </row>
    <row r="100" spans="1:12" x14ac:dyDescent="0.2">
      <c r="A100" t="s">
        <v>52</v>
      </c>
      <c r="B100" t="s">
        <v>2481</v>
      </c>
      <c r="C100" t="s">
        <v>2480</v>
      </c>
      <c r="D100" t="s">
        <v>5510</v>
      </c>
      <c r="E100" t="s">
        <v>5511</v>
      </c>
      <c r="F100" t="s">
        <v>281</v>
      </c>
      <c r="G100">
        <v>17.337599999999998</v>
      </c>
      <c r="H100">
        <v>11.0021</v>
      </c>
      <c r="I100">
        <v>-0.65611900000000001</v>
      </c>
      <c r="J100">
        <v>-2.4037999999999999</v>
      </c>
      <c r="K100">
        <v>5.0000000000000002E-5</v>
      </c>
      <c r="L100">
        <v>6.8566500000000002E-4</v>
      </c>
    </row>
    <row r="101" spans="1:12" x14ac:dyDescent="0.2">
      <c r="A101" t="s">
        <v>138</v>
      </c>
      <c r="B101" t="s">
        <v>3730</v>
      </c>
      <c r="C101" t="s">
        <v>3729</v>
      </c>
      <c r="D101" t="s">
        <v>5510</v>
      </c>
      <c r="E101" t="s">
        <v>5511</v>
      </c>
      <c r="F101" t="s">
        <v>281</v>
      </c>
      <c r="G101">
        <v>400.16699999999997</v>
      </c>
      <c r="H101">
        <v>254.142</v>
      </c>
      <c r="I101">
        <v>-0.65496599999999994</v>
      </c>
      <c r="J101">
        <v>-4.2230300000000014</v>
      </c>
      <c r="K101">
        <v>5.0000000000000002E-5</v>
      </c>
      <c r="L101">
        <v>6.8566500000000002E-4</v>
      </c>
    </row>
    <row r="102" spans="1:12" x14ac:dyDescent="0.2">
      <c r="A102" t="s">
        <v>173</v>
      </c>
      <c r="B102" t="s">
        <v>4844</v>
      </c>
      <c r="C102" t="s">
        <v>4843</v>
      </c>
      <c r="D102" t="s">
        <v>5510</v>
      </c>
      <c r="E102" t="s">
        <v>5511</v>
      </c>
      <c r="F102" t="s">
        <v>281</v>
      </c>
      <c r="G102">
        <v>52.692100000000003</v>
      </c>
      <c r="H102">
        <v>33.523600000000002</v>
      </c>
      <c r="I102">
        <v>-0.65241099999999996</v>
      </c>
      <c r="J102">
        <v>-3.08141</v>
      </c>
      <c r="K102">
        <v>5.0000000000000002E-5</v>
      </c>
      <c r="L102">
        <v>6.8566500000000002E-4</v>
      </c>
    </row>
    <row r="103" spans="1:12" x14ac:dyDescent="0.2">
      <c r="A103" t="s">
        <v>175</v>
      </c>
      <c r="B103" t="s">
        <v>4783</v>
      </c>
      <c r="C103" t="s">
        <v>4782</v>
      </c>
      <c r="D103" t="s">
        <v>5510</v>
      </c>
      <c r="E103" t="s">
        <v>5511</v>
      </c>
      <c r="F103" t="s">
        <v>281</v>
      </c>
      <c r="G103">
        <v>74.23</v>
      </c>
      <c r="H103">
        <v>48.970300000000002</v>
      </c>
      <c r="I103">
        <v>-0.60009599999999996</v>
      </c>
      <c r="J103">
        <v>-3.1366900000000002</v>
      </c>
      <c r="K103">
        <v>5.0000000000000002E-5</v>
      </c>
      <c r="L103">
        <v>6.8566500000000002E-4</v>
      </c>
    </row>
    <row r="104" spans="1:12" x14ac:dyDescent="0.2">
      <c r="A104" t="s">
        <v>144</v>
      </c>
      <c r="B104" t="s">
        <v>2792</v>
      </c>
      <c r="C104" t="s">
        <v>2791</v>
      </c>
      <c r="D104" t="s">
        <v>5510</v>
      </c>
      <c r="E104" t="s">
        <v>5511</v>
      </c>
      <c r="F104" t="s">
        <v>281</v>
      </c>
      <c r="G104">
        <v>35.370199999999997</v>
      </c>
      <c r="H104">
        <v>23.751100000000001</v>
      </c>
      <c r="I104">
        <v>-0.574542</v>
      </c>
      <c r="J104">
        <v>-3.31778</v>
      </c>
      <c r="K104">
        <v>5.0000000000000002E-5</v>
      </c>
      <c r="L104">
        <v>6.8566500000000002E-4</v>
      </c>
    </row>
    <row r="105" spans="1:12" x14ac:dyDescent="0.2">
      <c r="A105" t="s">
        <v>5519</v>
      </c>
      <c r="B105" t="s">
        <v>5520</v>
      </c>
      <c r="C105" t="s">
        <v>5521</v>
      </c>
      <c r="D105" t="s">
        <v>5510</v>
      </c>
      <c r="E105" t="s">
        <v>5511</v>
      </c>
      <c r="F105" t="s">
        <v>281</v>
      </c>
      <c r="G105">
        <v>61.499699999999997</v>
      </c>
      <c r="H105">
        <v>41.883999999999993</v>
      </c>
      <c r="I105">
        <v>-0.55418199999999995</v>
      </c>
      <c r="J105">
        <v>-3.2396699999999998</v>
      </c>
      <c r="K105">
        <v>5.0000000000000002E-5</v>
      </c>
      <c r="L105">
        <v>6.8566500000000002E-4</v>
      </c>
    </row>
    <row r="106" spans="1:12" x14ac:dyDescent="0.2">
      <c r="A106" t="s">
        <v>121</v>
      </c>
      <c r="B106" t="s">
        <v>3711</v>
      </c>
      <c r="C106" t="s">
        <v>3710</v>
      </c>
      <c r="D106" t="s">
        <v>5510</v>
      </c>
      <c r="E106" t="s">
        <v>5511</v>
      </c>
      <c r="F106" t="s">
        <v>281</v>
      </c>
      <c r="G106">
        <v>41.256100000000004</v>
      </c>
      <c r="H106">
        <v>28.2319</v>
      </c>
      <c r="I106">
        <v>-0.54727899999999996</v>
      </c>
      <c r="J106">
        <v>-2.66629</v>
      </c>
      <c r="K106">
        <v>5.0000000000000002E-5</v>
      </c>
      <c r="L106">
        <v>6.8566500000000002E-4</v>
      </c>
    </row>
    <row r="107" spans="1:12" x14ac:dyDescent="0.2">
      <c r="A107" t="s">
        <v>5531</v>
      </c>
      <c r="B107" t="s">
        <v>5532</v>
      </c>
      <c r="C107" t="s">
        <v>5533</v>
      </c>
      <c r="D107" t="s">
        <v>5510</v>
      </c>
      <c r="E107" t="s">
        <v>5511</v>
      </c>
      <c r="F107" t="s">
        <v>281</v>
      </c>
      <c r="G107">
        <v>45.650799999999997</v>
      </c>
      <c r="H107">
        <v>31.380600000000001</v>
      </c>
      <c r="I107">
        <v>-0.540767</v>
      </c>
      <c r="J107">
        <v>-2.5237099999999999</v>
      </c>
      <c r="K107">
        <v>5.0000000000000002E-5</v>
      </c>
      <c r="L107">
        <v>6.8566500000000002E-4</v>
      </c>
    </row>
    <row r="108" spans="1:12" x14ac:dyDescent="0.2">
      <c r="A108" t="s">
        <v>204</v>
      </c>
      <c r="B108" t="s">
        <v>4650</v>
      </c>
      <c r="C108" t="s">
        <v>4649</v>
      </c>
      <c r="D108" t="s">
        <v>5510</v>
      </c>
      <c r="E108" t="s">
        <v>5511</v>
      </c>
      <c r="F108" t="s">
        <v>281</v>
      </c>
      <c r="G108">
        <v>31.064800000000002</v>
      </c>
      <c r="H108">
        <v>21.445499999999999</v>
      </c>
      <c r="I108">
        <v>-0.53460099999999999</v>
      </c>
      <c r="J108">
        <v>-2.6222500000000002</v>
      </c>
      <c r="K108">
        <v>5.0000000000000002E-5</v>
      </c>
      <c r="L108">
        <v>6.8566500000000002E-4</v>
      </c>
    </row>
    <row r="109" spans="1:12" x14ac:dyDescent="0.2">
      <c r="A109" t="s">
        <v>50</v>
      </c>
      <c r="B109" t="s">
        <v>2666</v>
      </c>
      <c r="C109" t="s">
        <v>2665</v>
      </c>
      <c r="D109" t="s">
        <v>5510</v>
      </c>
      <c r="E109" t="s">
        <v>5511</v>
      </c>
      <c r="F109" t="s">
        <v>281</v>
      </c>
      <c r="G109">
        <v>14.606999999999999</v>
      </c>
      <c r="H109">
        <v>10.105700000000001</v>
      </c>
      <c r="I109">
        <v>-0.53149199999999996</v>
      </c>
      <c r="J109">
        <v>-2.5566399999999998</v>
      </c>
      <c r="K109">
        <v>5.0000000000000002E-5</v>
      </c>
      <c r="L109">
        <v>6.8566500000000002E-4</v>
      </c>
    </row>
    <row r="110" spans="1:12" x14ac:dyDescent="0.2">
      <c r="A110" t="s">
        <v>174</v>
      </c>
      <c r="B110" t="s">
        <v>2679</v>
      </c>
      <c r="C110" t="s">
        <v>2678</v>
      </c>
      <c r="D110" t="s">
        <v>5510</v>
      </c>
      <c r="E110" t="s">
        <v>5511</v>
      </c>
      <c r="F110" t="s">
        <v>281</v>
      </c>
      <c r="G110">
        <v>19.945699999999999</v>
      </c>
      <c r="H110">
        <v>13.8742</v>
      </c>
      <c r="I110">
        <v>-0.52366699999999999</v>
      </c>
      <c r="J110">
        <v>-2.3963199999999998</v>
      </c>
      <c r="K110">
        <v>5.0000000000000002E-5</v>
      </c>
      <c r="L110">
        <v>6.8566500000000002E-4</v>
      </c>
    </row>
    <row r="111" spans="1:12" x14ac:dyDescent="0.2">
      <c r="A111" t="s">
        <v>199</v>
      </c>
      <c r="B111" t="s">
        <v>3693</v>
      </c>
      <c r="C111" t="s">
        <v>3692</v>
      </c>
      <c r="D111" t="s">
        <v>5510</v>
      </c>
      <c r="E111" t="s">
        <v>5511</v>
      </c>
      <c r="F111" t="s">
        <v>281</v>
      </c>
      <c r="G111">
        <v>51.950499999999998</v>
      </c>
      <c r="H111">
        <v>36.366500000000002</v>
      </c>
      <c r="I111">
        <v>-0.51452600000000004</v>
      </c>
      <c r="J111">
        <v>-2.8252899999999999</v>
      </c>
      <c r="K111">
        <v>5.0000000000000002E-5</v>
      </c>
      <c r="L111">
        <v>6.8566500000000002E-4</v>
      </c>
    </row>
    <row r="112" spans="1:12" x14ac:dyDescent="0.2">
      <c r="A112" t="s">
        <v>153</v>
      </c>
      <c r="B112" t="s">
        <v>2820</v>
      </c>
      <c r="C112" t="s">
        <v>2819</v>
      </c>
      <c r="D112" t="s">
        <v>5510</v>
      </c>
      <c r="E112" t="s">
        <v>5511</v>
      </c>
      <c r="F112" t="s">
        <v>281</v>
      </c>
      <c r="G112">
        <v>79.072299999999998</v>
      </c>
      <c r="H112">
        <v>55.561000000000007</v>
      </c>
      <c r="I112">
        <v>-0.50909899999999997</v>
      </c>
      <c r="J112">
        <v>-2.3965800000000002</v>
      </c>
      <c r="K112">
        <v>5.0000000000000002E-5</v>
      </c>
      <c r="L112">
        <v>6.8566500000000002E-4</v>
      </c>
    </row>
    <row r="113" spans="1:12" x14ac:dyDescent="0.2">
      <c r="A113" t="s">
        <v>5546</v>
      </c>
      <c r="B113" t="s">
        <v>5547</v>
      </c>
      <c r="C113" t="s">
        <v>5548</v>
      </c>
      <c r="D113" t="s">
        <v>5510</v>
      </c>
      <c r="E113" t="s">
        <v>5511</v>
      </c>
      <c r="F113" t="s">
        <v>281</v>
      </c>
      <c r="G113">
        <v>59.764099999999999</v>
      </c>
      <c r="H113">
        <v>42.757899999999999</v>
      </c>
      <c r="I113">
        <v>-0.48308899999999999</v>
      </c>
      <c r="J113">
        <v>-2.5960000000000001</v>
      </c>
      <c r="K113">
        <v>5.0000000000000002E-5</v>
      </c>
      <c r="L113">
        <v>6.8566500000000002E-4</v>
      </c>
    </row>
    <row r="114" spans="1:12" x14ac:dyDescent="0.2">
      <c r="A114" t="s">
        <v>5576</v>
      </c>
      <c r="B114" t="s">
        <v>5577</v>
      </c>
      <c r="C114" t="s">
        <v>5578</v>
      </c>
      <c r="D114" t="s">
        <v>5510</v>
      </c>
      <c r="E114" t="s">
        <v>5511</v>
      </c>
      <c r="F114" t="s">
        <v>281</v>
      </c>
      <c r="G114">
        <v>33.3292</v>
      </c>
      <c r="H114">
        <v>24.775600000000001</v>
      </c>
      <c r="I114">
        <v>-0.42786600000000002</v>
      </c>
      <c r="J114">
        <v>-2.3832499999999999</v>
      </c>
      <c r="K114">
        <v>5.0000000000000002E-5</v>
      </c>
      <c r="L114">
        <v>6.8566500000000002E-4</v>
      </c>
    </row>
    <row r="115" spans="1:12" x14ac:dyDescent="0.2">
      <c r="A115" t="s">
        <v>69</v>
      </c>
      <c r="B115" t="s">
        <v>1288</v>
      </c>
      <c r="C115" t="s">
        <v>1287</v>
      </c>
      <c r="D115" t="s">
        <v>5510</v>
      </c>
      <c r="E115" t="s">
        <v>5511</v>
      </c>
      <c r="F115" t="s">
        <v>281</v>
      </c>
      <c r="G115">
        <v>105.831</v>
      </c>
      <c r="H115">
        <v>79.522199999999998</v>
      </c>
      <c r="I115">
        <v>-0.41233799999999998</v>
      </c>
      <c r="J115">
        <v>-2.3196500000000002</v>
      </c>
      <c r="K115">
        <v>5.0000000000000002E-5</v>
      </c>
      <c r="L115">
        <v>6.8566500000000002E-4</v>
      </c>
    </row>
    <row r="116" spans="1:12" x14ac:dyDescent="0.2">
      <c r="A116" t="s">
        <v>5591</v>
      </c>
      <c r="B116" t="s">
        <v>5592</v>
      </c>
      <c r="C116" t="s">
        <v>5593</v>
      </c>
      <c r="D116" t="s">
        <v>5510</v>
      </c>
      <c r="E116" t="s">
        <v>5511</v>
      </c>
      <c r="F116" t="s">
        <v>281</v>
      </c>
      <c r="G116">
        <v>74.419300000000007</v>
      </c>
      <c r="H116">
        <v>56.548099999999998</v>
      </c>
      <c r="I116">
        <v>-0.39619700000000002</v>
      </c>
      <c r="J116">
        <v>-2.3740899999999998</v>
      </c>
      <c r="K116">
        <v>5.0000000000000002E-5</v>
      </c>
      <c r="L116">
        <v>6.8566500000000002E-4</v>
      </c>
    </row>
    <row r="117" spans="1:12" x14ac:dyDescent="0.2">
      <c r="A117" t="s">
        <v>5594</v>
      </c>
      <c r="B117" t="s">
        <v>5595</v>
      </c>
      <c r="C117" t="s">
        <v>5596</v>
      </c>
      <c r="D117" t="s">
        <v>5510</v>
      </c>
      <c r="E117" t="s">
        <v>5511</v>
      </c>
      <c r="F117" t="s">
        <v>281</v>
      </c>
      <c r="G117">
        <v>0.28948499999999999</v>
      </c>
      <c r="H117">
        <v>0.22</v>
      </c>
      <c r="I117">
        <f>LOG(H117/G117,2)</f>
        <v>-0.39598507148956669</v>
      </c>
      <c r="K117">
        <v>5.0000000000000002E-5</v>
      </c>
      <c r="L117">
        <v>6.8566500000000002E-4</v>
      </c>
    </row>
    <row r="118" spans="1:12" x14ac:dyDescent="0.2">
      <c r="A118" t="s">
        <v>5597</v>
      </c>
      <c r="B118" t="s">
        <v>5598</v>
      </c>
      <c r="C118" t="s">
        <v>5599</v>
      </c>
      <c r="D118" t="s">
        <v>5510</v>
      </c>
      <c r="E118" t="s">
        <v>5511</v>
      </c>
      <c r="F118" t="s">
        <v>281</v>
      </c>
      <c r="G118">
        <v>191.48699999999999</v>
      </c>
      <c r="H118">
        <v>145.95599999999999</v>
      </c>
      <c r="I118">
        <v>-0.39171600000000001</v>
      </c>
      <c r="J118">
        <v>-2.2072699999999998</v>
      </c>
      <c r="K118">
        <v>5.0000000000000002E-5</v>
      </c>
      <c r="L118">
        <v>6.8566500000000002E-4</v>
      </c>
    </row>
    <row r="119" spans="1:12" x14ac:dyDescent="0.2">
      <c r="A119" t="s">
        <v>180</v>
      </c>
      <c r="B119" t="s">
        <v>3452</v>
      </c>
      <c r="C119" t="s">
        <v>3451</v>
      </c>
      <c r="D119" t="s">
        <v>5510</v>
      </c>
      <c r="E119" t="s">
        <v>5511</v>
      </c>
      <c r="F119" t="s">
        <v>281</v>
      </c>
      <c r="G119">
        <v>415.59300000000002</v>
      </c>
      <c r="H119">
        <v>317.05900000000003</v>
      </c>
      <c r="I119">
        <v>-0.39041900000000002</v>
      </c>
      <c r="J119">
        <v>-2.5335999999999999</v>
      </c>
      <c r="K119">
        <v>5.0000000000000002E-5</v>
      </c>
      <c r="L119">
        <v>6.8566500000000002E-4</v>
      </c>
    </row>
    <row r="120" spans="1:12" x14ac:dyDescent="0.2">
      <c r="A120" t="s">
        <v>5618</v>
      </c>
      <c r="B120" t="s">
        <v>5619</v>
      </c>
      <c r="C120" t="s">
        <v>5620</v>
      </c>
      <c r="D120" t="s">
        <v>5510</v>
      </c>
      <c r="E120" t="s">
        <v>5511</v>
      </c>
      <c r="F120" t="s">
        <v>281</v>
      </c>
      <c r="G120">
        <v>0.28323199999999998</v>
      </c>
      <c r="H120">
        <v>0.22</v>
      </c>
      <c r="I120">
        <f>LOG(H120/G120,2)</f>
        <v>-0.36448074885050469</v>
      </c>
      <c r="K120">
        <v>5.0000000000000002E-5</v>
      </c>
      <c r="L120">
        <v>6.8566500000000002E-4</v>
      </c>
    </row>
    <row r="121" spans="1:12" x14ac:dyDescent="0.2">
      <c r="A121" t="s">
        <v>5744</v>
      </c>
      <c r="B121" t="s">
        <v>5745</v>
      </c>
      <c r="C121" t="s">
        <v>5746</v>
      </c>
      <c r="D121" t="s">
        <v>5510</v>
      </c>
      <c r="E121" t="s">
        <v>5511</v>
      </c>
      <c r="F121" t="s">
        <v>281</v>
      </c>
      <c r="G121">
        <v>1120.3499999999999</v>
      </c>
      <c r="H121">
        <v>1469.33</v>
      </c>
      <c r="I121">
        <v>0.39121299999999998</v>
      </c>
      <c r="J121">
        <v>2.5233300000000001</v>
      </c>
      <c r="K121">
        <v>5.0000000000000002E-5</v>
      </c>
      <c r="L121">
        <v>6.8566500000000002E-4</v>
      </c>
    </row>
    <row r="122" spans="1:12" x14ac:dyDescent="0.2">
      <c r="A122" t="s">
        <v>5750</v>
      </c>
      <c r="B122" t="s">
        <v>5751</v>
      </c>
      <c r="C122" t="s">
        <v>5752</v>
      </c>
      <c r="D122" t="s">
        <v>5510</v>
      </c>
      <c r="E122" t="s">
        <v>5511</v>
      </c>
      <c r="F122" t="s">
        <v>281</v>
      </c>
      <c r="G122">
        <v>21.641400000000001</v>
      </c>
      <c r="H122">
        <v>28.83</v>
      </c>
      <c r="I122">
        <v>0.413775</v>
      </c>
      <c r="J122">
        <v>2.4653299999999998</v>
      </c>
      <c r="K122">
        <v>5.0000000000000002E-5</v>
      </c>
      <c r="L122">
        <v>6.8566500000000002E-4</v>
      </c>
    </row>
    <row r="123" spans="1:12" x14ac:dyDescent="0.2">
      <c r="A123" t="s">
        <v>5765</v>
      </c>
      <c r="B123" t="s">
        <v>5766</v>
      </c>
      <c r="C123" t="s">
        <v>5767</v>
      </c>
      <c r="D123" t="s">
        <v>5510</v>
      </c>
      <c r="E123" t="s">
        <v>5511</v>
      </c>
      <c r="F123" t="s">
        <v>281</v>
      </c>
      <c r="G123">
        <v>120.598</v>
      </c>
      <c r="H123">
        <v>169.76300000000001</v>
      </c>
      <c r="I123">
        <v>0.49331999999999998</v>
      </c>
      <c r="J123">
        <v>3.2172399999999999</v>
      </c>
      <c r="K123">
        <v>5.0000000000000002E-5</v>
      </c>
      <c r="L123">
        <v>6.8566500000000002E-4</v>
      </c>
    </row>
    <row r="124" spans="1:12" x14ac:dyDescent="0.2">
      <c r="A124" t="s">
        <v>256</v>
      </c>
      <c r="B124" t="s">
        <v>560</v>
      </c>
      <c r="C124" t="s">
        <v>559</v>
      </c>
      <c r="D124" t="s">
        <v>5510</v>
      </c>
      <c r="E124" t="s">
        <v>5511</v>
      </c>
      <c r="F124" t="s">
        <v>281</v>
      </c>
      <c r="G124">
        <v>49.837299999999999</v>
      </c>
      <c r="H124">
        <v>70.853300000000004</v>
      </c>
      <c r="I124">
        <v>0.50760699999999992</v>
      </c>
      <c r="J124">
        <v>2.65944</v>
      </c>
      <c r="K124">
        <v>5.0000000000000002E-5</v>
      </c>
      <c r="L124">
        <v>6.8566500000000002E-4</v>
      </c>
    </row>
    <row r="125" spans="1:12" x14ac:dyDescent="0.2">
      <c r="A125" t="s">
        <v>251</v>
      </c>
      <c r="B125" t="s">
        <v>638</v>
      </c>
      <c r="C125" t="s">
        <v>637</v>
      </c>
      <c r="D125" t="s">
        <v>5510</v>
      </c>
      <c r="E125" t="s">
        <v>5511</v>
      </c>
      <c r="F125" t="s">
        <v>281</v>
      </c>
      <c r="G125">
        <v>5.3551900000000003</v>
      </c>
      <c r="H125">
        <v>7.8931699999999996</v>
      </c>
      <c r="I125">
        <v>0.559666</v>
      </c>
      <c r="J125">
        <v>2.3720699999999999</v>
      </c>
      <c r="K125">
        <v>5.0000000000000002E-5</v>
      </c>
      <c r="L125">
        <v>6.8566500000000002E-4</v>
      </c>
    </row>
    <row r="126" spans="1:12" x14ac:dyDescent="0.2">
      <c r="A126" t="s">
        <v>5783</v>
      </c>
      <c r="B126" t="s">
        <v>5784</v>
      </c>
      <c r="C126" t="s">
        <v>5785</v>
      </c>
      <c r="D126" t="s">
        <v>5510</v>
      </c>
      <c r="E126" t="s">
        <v>5511</v>
      </c>
      <c r="F126" t="s">
        <v>281</v>
      </c>
      <c r="G126">
        <v>254.113</v>
      </c>
      <c r="H126">
        <v>376.649</v>
      </c>
      <c r="I126">
        <v>0.56775299999999995</v>
      </c>
      <c r="J126">
        <v>3.6810900000000002</v>
      </c>
      <c r="K126">
        <v>5.0000000000000002E-5</v>
      </c>
      <c r="L126">
        <v>6.8566500000000002E-4</v>
      </c>
    </row>
    <row r="127" spans="1:12" x14ac:dyDescent="0.2">
      <c r="A127" t="s">
        <v>261</v>
      </c>
      <c r="B127" t="s">
        <v>894</v>
      </c>
      <c r="C127" t="s">
        <v>893</v>
      </c>
      <c r="D127" t="s">
        <v>5510</v>
      </c>
      <c r="E127" t="s">
        <v>5511</v>
      </c>
      <c r="F127" t="s">
        <v>281</v>
      </c>
      <c r="G127">
        <v>30.245899999999999</v>
      </c>
      <c r="H127">
        <v>45.113399999999999</v>
      </c>
      <c r="I127">
        <v>0.576816</v>
      </c>
      <c r="J127">
        <v>2.9838100000000001</v>
      </c>
      <c r="K127">
        <v>5.0000000000000002E-5</v>
      </c>
      <c r="L127">
        <v>6.8566500000000002E-4</v>
      </c>
    </row>
    <row r="128" spans="1:12" x14ac:dyDescent="0.2">
      <c r="A128" t="s">
        <v>232</v>
      </c>
      <c r="B128" t="s">
        <v>894</v>
      </c>
      <c r="C128" t="s">
        <v>893</v>
      </c>
      <c r="D128" t="s">
        <v>5510</v>
      </c>
      <c r="E128" t="s">
        <v>5511</v>
      </c>
      <c r="F128" t="s">
        <v>281</v>
      </c>
      <c r="G128">
        <v>30.245899999999999</v>
      </c>
      <c r="H128">
        <v>45.113399999999999</v>
      </c>
      <c r="I128">
        <v>0.576816</v>
      </c>
      <c r="J128">
        <v>2.9838100000000001</v>
      </c>
      <c r="K128">
        <v>5.0000000000000002E-5</v>
      </c>
      <c r="L128">
        <v>6.8566500000000002E-4</v>
      </c>
    </row>
    <row r="129" spans="1:12" x14ac:dyDescent="0.2">
      <c r="A129" t="s">
        <v>5796</v>
      </c>
      <c r="B129" t="s">
        <v>5797</v>
      </c>
      <c r="C129" t="s">
        <v>5798</v>
      </c>
      <c r="D129" t="s">
        <v>5510</v>
      </c>
      <c r="E129" t="s">
        <v>5511</v>
      </c>
      <c r="F129" t="s">
        <v>281</v>
      </c>
      <c r="G129">
        <v>17.47</v>
      </c>
      <c r="H129">
        <v>26.112500000000001</v>
      </c>
      <c r="I129">
        <v>0.57986400000000005</v>
      </c>
      <c r="J129">
        <v>2.72092</v>
      </c>
      <c r="K129">
        <v>5.0000000000000002E-5</v>
      </c>
      <c r="L129">
        <v>6.8566500000000002E-4</v>
      </c>
    </row>
    <row r="130" spans="1:12" x14ac:dyDescent="0.2">
      <c r="A130" t="s">
        <v>5455</v>
      </c>
      <c r="B130" t="s">
        <v>5456</v>
      </c>
      <c r="C130" t="s">
        <v>5457</v>
      </c>
      <c r="D130" t="s">
        <v>5510</v>
      </c>
      <c r="E130" t="s">
        <v>5511</v>
      </c>
      <c r="F130" t="s">
        <v>281</v>
      </c>
      <c r="G130">
        <v>20.076599999999999</v>
      </c>
      <c r="H130">
        <v>30.997599999999998</v>
      </c>
      <c r="I130">
        <v>0.62664200000000003</v>
      </c>
      <c r="J130">
        <v>3.33629</v>
      </c>
      <c r="K130">
        <v>5.0000000000000002E-5</v>
      </c>
      <c r="L130">
        <v>6.8566500000000002E-4</v>
      </c>
    </row>
    <row r="131" spans="1:12" x14ac:dyDescent="0.2">
      <c r="A131" t="s">
        <v>5458</v>
      </c>
      <c r="B131" t="s">
        <v>5459</v>
      </c>
      <c r="C131" t="s">
        <v>5460</v>
      </c>
      <c r="D131" t="s">
        <v>5510</v>
      </c>
      <c r="E131" t="s">
        <v>5511</v>
      </c>
      <c r="F131" t="s">
        <v>281</v>
      </c>
      <c r="G131">
        <v>6.59185</v>
      </c>
      <c r="H131">
        <v>10.4643</v>
      </c>
      <c r="I131">
        <v>0.66671999999999998</v>
      </c>
      <c r="J131">
        <v>3.6646299999999998</v>
      </c>
      <c r="K131">
        <v>5.0000000000000002E-5</v>
      </c>
      <c r="L131">
        <v>6.8566500000000002E-4</v>
      </c>
    </row>
    <row r="132" spans="1:12" x14ac:dyDescent="0.2">
      <c r="A132" t="s">
        <v>5461</v>
      </c>
      <c r="B132" t="s">
        <v>5462</v>
      </c>
      <c r="C132" t="s">
        <v>5463</v>
      </c>
      <c r="D132" t="s">
        <v>5510</v>
      </c>
      <c r="E132" t="s">
        <v>5511</v>
      </c>
      <c r="F132" t="s">
        <v>281</v>
      </c>
      <c r="G132">
        <v>0.22</v>
      </c>
      <c r="H132">
        <v>0.34951100000000002</v>
      </c>
      <c r="I132">
        <f>LOG(H132/G132,2)</f>
        <v>0.66783433784710911</v>
      </c>
      <c r="K132">
        <v>5.0000000000000002E-5</v>
      </c>
      <c r="L132">
        <v>6.8566500000000002E-4</v>
      </c>
    </row>
    <row r="133" spans="1:12" x14ac:dyDescent="0.2">
      <c r="A133" t="s">
        <v>274</v>
      </c>
      <c r="B133" t="s">
        <v>754</v>
      </c>
      <c r="C133" t="s">
        <v>753</v>
      </c>
      <c r="D133" t="s">
        <v>5510</v>
      </c>
      <c r="E133" t="s">
        <v>5511</v>
      </c>
      <c r="F133" t="s">
        <v>281</v>
      </c>
      <c r="G133">
        <v>48.863500000000002</v>
      </c>
      <c r="H133">
        <v>79.284400000000005</v>
      </c>
      <c r="I133">
        <v>0.69828100000000004</v>
      </c>
      <c r="J133">
        <v>4.4467600000000003</v>
      </c>
      <c r="K133">
        <v>5.0000000000000002E-5</v>
      </c>
      <c r="L133">
        <v>6.8566500000000002E-4</v>
      </c>
    </row>
    <row r="134" spans="1:12" x14ac:dyDescent="0.2">
      <c r="A134" t="s">
        <v>5467</v>
      </c>
      <c r="B134" t="s">
        <v>5468</v>
      </c>
      <c r="C134" t="s">
        <v>5469</v>
      </c>
      <c r="D134" t="s">
        <v>5510</v>
      </c>
      <c r="E134" t="s">
        <v>5511</v>
      </c>
      <c r="F134" t="s">
        <v>281</v>
      </c>
      <c r="G134">
        <v>10.319900000000001</v>
      </c>
      <c r="H134">
        <v>16.767700000000001</v>
      </c>
      <c r="I134">
        <v>0.7002520000000001</v>
      </c>
      <c r="J134">
        <v>2.8117399999999999</v>
      </c>
      <c r="K134">
        <v>5.0000000000000002E-5</v>
      </c>
      <c r="L134">
        <v>6.8566500000000002E-4</v>
      </c>
    </row>
    <row r="135" spans="1:12" x14ac:dyDescent="0.2">
      <c r="A135" t="s">
        <v>5470</v>
      </c>
      <c r="B135" t="s">
        <v>5471</v>
      </c>
      <c r="C135" t="s">
        <v>5472</v>
      </c>
      <c r="D135" t="s">
        <v>5510</v>
      </c>
      <c r="E135" t="s">
        <v>5511</v>
      </c>
      <c r="F135" t="s">
        <v>281</v>
      </c>
      <c r="G135">
        <v>56.956400000000002</v>
      </c>
      <c r="H135">
        <v>92.851900000000001</v>
      </c>
      <c r="I135">
        <v>0.70507200000000003</v>
      </c>
      <c r="J135">
        <v>3.3483000000000001</v>
      </c>
      <c r="K135">
        <v>5.0000000000000002E-5</v>
      </c>
      <c r="L135">
        <v>6.8566500000000002E-4</v>
      </c>
    </row>
    <row r="136" spans="1:12" x14ac:dyDescent="0.2">
      <c r="A136" t="s">
        <v>5473</v>
      </c>
      <c r="B136" t="s">
        <v>5471</v>
      </c>
      <c r="C136" t="s">
        <v>5472</v>
      </c>
      <c r="D136" t="s">
        <v>5510</v>
      </c>
      <c r="E136" t="s">
        <v>5511</v>
      </c>
      <c r="F136" t="s">
        <v>281</v>
      </c>
      <c r="G136">
        <v>56.956400000000002</v>
      </c>
      <c r="H136">
        <v>92.851900000000001</v>
      </c>
      <c r="I136">
        <v>0.70507200000000003</v>
      </c>
      <c r="J136">
        <v>3.3483000000000001</v>
      </c>
      <c r="K136">
        <v>5.0000000000000002E-5</v>
      </c>
      <c r="L136">
        <v>6.8566500000000002E-4</v>
      </c>
    </row>
    <row r="137" spans="1:12" x14ac:dyDescent="0.2">
      <c r="A137" t="s">
        <v>275</v>
      </c>
      <c r="B137" t="s">
        <v>4637</v>
      </c>
      <c r="C137" t="s">
        <v>4636</v>
      </c>
      <c r="D137" t="s">
        <v>5510</v>
      </c>
      <c r="E137" t="s">
        <v>5511</v>
      </c>
      <c r="F137" t="s">
        <v>281</v>
      </c>
      <c r="G137">
        <v>7.8473499999999996</v>
      </c>
      <c r="H137">
        <v>13.4719</v>
      </c>
      <c r="I137">
        <v>0.77967600000000004</v>
      </c>
      <c r="J137">
        <v>3.2320700000000002</v>
      </c>
      <c r="K137">
        <v>5.0000000000000002E-5</v>
      </c>
      <c r="L137">
        <v>6.8566500000000002E-4</v>
      </c>
    </row>
    <row r="138" spans="1:12" x14ac:dyDescent="0.2">
      <c r="A138" t="s">
        <v>266</v>
      </c>
      <c r="B138" t="s">
        <v>643</v>
      </c>
      <c r="C138" t="s">
        <v>642</v>
      </c>
      <c r="D138" t="s">
        <v>5510</v>
      </c>
      <c r="E138" t="s">
        <v>5511</v>
      </c>
      <c r="F138" t="s">
        <v>281</v>
      </c>
      <c r="G138">
        <v>81.959400000000002</v>
      </c>
      <c r="H138">
        <v>144.75200000000001</v>
      </c>
      <c r="I138">
        <v>0.82059799999999994</v>
      </c>
      <c r="J138">
        <v>5.2742199999999997</v>
      </c>
      <c r="K138">
        <v>5.0000000000000002E-5</v>
      </c>
      <c r="L138">
        <v>6.8566500000000002E-4</v>
      </c>
    </row>
    <row r="139" spans="1:12" x14ac:dyDescent="0.2">
      <c r="A139" t="s">
        <v>226</v>
      </c>
      <c r="B139" t="s">
        <v>510</v>
      </c>
      <c r="C139" t="s">
        <v>509</v>
      </c>
      <c r="D139" t="s">
        <v>5510</v>
      </c>
      <c r="E139" t="s">
        <v>5511</v>
      </c>
      <c r="F139" t="s">
        <v>281</v>
      </c>
      <c r="G139">
        <v>3.8727100000000001</v>
      </c>
      <c r="H139">
        <v>6.85433</v>
      </c>
      <c r="I139">
        <v>0.82367000000000012</v>
      </c>
      <c r="J139">
        <v>3.0239600000000002</v>
      </c>
      <c r="K139">
        <v>5.0000000000000002E-5</v>
      </c>
      <c r="L139">
        <v>6.8566500000000002E-4</v>
      </c>
    </row>
    <row r="140" spans="1:12" x14ac:dyDescent="0.2">
      <c r="A140" t="s">
        <v>258</v>
      </c>
      <c r="B140" t="s">
        <v>375</v>
      </c>
      <c r="C140" t="s">
        <v>374</v>
      </c>
      <c r="D140" t="s">
        <v>5510</v>
      </c>
      <c r="E140" t="s">
        <v>5511</v>
      </c>
      <c r="F140" t="s">
        <v>281</v>
      </c>
      <c r="G140">
        <v>2.2012900000000002</v>
      </c>
      <c r="H140">
        <v>3.9379499999999998</v>
      </c>
      <c r="I140">
        <v>0.83909699999999998</v>
      </c>
      <c r="J140">
        <v>2.6117499999999998</v>
      </c>
      <c r="K140">
        <v>5.0000000000000002E-5</v>
      </c>
      <c r="L140">
        <v>6.8566500000000002E-4</v>
      </c>
    </row>
    <row r="141" spans="1:12" x14ac:dyDescent="0.2">
      <c r="A141" t="s">
        <v>5486</v>
      </c>
      <c r="B141" t="s">
        <v>5487</v>
      </c>
      <c r="C141" t="s">
        <v>5488</v>
      </c>
      <c r="D141" t="s">
        <v>5510</v>
      </c>
      <c r="E141" t="s">
        <v>5511</v>
      </c>
      <c r="F141" t="s">
        <v>281</v>
      </c>
      <c r="G141">
        <v>2.1307499999999999</v>
      </c>
      <c r="H141">
        <v>3.8176199999999998</v>
      </c>
      <c r="I141">
        <v>0.84130899999999997</v>
      </c>
      <c r="J141">
        <v>2.76803</v>
      </c>
      <c r="K141">
        <v>5.0000000000000002E-5</v>
      </c>
      <c r="L141">
        <v>6.8566500000000002E-4</v>
      </c>
    </row>
    <row r="142" spans="1:12" x14ac:dyDescent="0.2">
      <c r="A142" t="s">
        <v>238</v>
      </c>
      <c r="B142" t="s">
        <v>353</v>
      </c>
      <c r="C142" t="s">
        <v>352</v>
      </c>
      <c r="D142" t="s">
        <v>5510</v>
      </c>
      <c r="E142" t="s">
        <v>5511</v>
      </c>
      <c r="F142" t="s">
        <v>281</v>
      </c>
      <c r="G142">
        <v>6.9464199999999998</v>
      </c>
      <c r="H142">
        <v>12.7906</v>
      </c>
      <c r="I142">
        <v>0.88074599999999992</v>
      </c>
      <c r="J142">
        <v>3.8002500000000001</v>
      </c>
      <c r="K142">
        <v>5.0000000000000002E-5</v>
      </c>
      <c r="L142">
        <v>6.8566500000000002E-4</v>
      </c>
    </row>
    <row r="143" spans="1:12" x14ac:dyDescent="0.2">
      <c r="A143" t="s">
        <v>250</v>
      </c>
      <c r="B143" t="s">
        <v>355</v>
      </c>
      <c r="C143" t="s">
        <v>354</v>
      </c>
      <c r="D143" t="s">
        <v>5510</v>
      </c>
      <c r="E143" t="s">
        <v>5511</v>
      </c>
      <c r="F143" t="s">
        <v>281</v>
      </c>
      <c r="G143">
        <v>9.45871</v>
      </c>
      <c r="H143">
        <v>18.133600000000001</v>
      </c>
      <c r="I143">
        <v>0.93894699999999998</v>
      </c>
      <c r="J143">
        <v>3.4992000000000001</v>
      </c>
      <c r="K143">
        <v>5.0000000000000002E-5</v>
      </c>
      <c r="L143">
        <v>6.8566500000000002E-4</v>
      </c>
    </row>
    <row r="144" spans="1:12" x14ac:dyDescent="0.2">
      <c r="A144" t="s">
        <v>5127</v>
      </c>
      <c r="B144" t="s">
        <v>5126</v>
      </c>
      <c r="C144" t="s">
        <v>5125</v>
      </c>
      <c r="D144" t="s">
        <v>5510</v>
      </c>
      <c r="E144" t="s">
        <v>5511</v>
      </c>
      <c r="F144" t="s">
        <v>281</v>
      </c>
      <c r="G144">
        <v>2.94381</v>
      </c>
      <c r="H144">
        <v>5.8223799999999999</v>
      </c>
      <c r="I144">
        <v>0.98392599999999997</v>
      </c>
      <c r="J144">
        <v>3.5936900000000001</v>
      </c>
      <c r="K144">
        <v>5.0000000000000002E-5</v>
      </c>
      <c r="L144">
        <v>6.8566500000000002E-4</v>
      </c>
    </row>
    <row r="145" spans="1:12" x14ac:dyDescent="0.2">
      <c r="A145" t="s">
        <v>276</v>
      </c>
      <c r="B145" t="s">
        <v>3695</v>
      </c>
      <c r="C145" t="s">
        <v>3694</v>
      </c>
      <c r="D145" t="s">
        <v>5510</v>
      </c>
      <c r="E145" t="s">
        <v>5511</v>
      </c>
      <c r="F145" t="s">
        <v>281</v>
      </c>
      <c r="G145">
        <v>1.9023600000000001</v>
      </c>
      <c r="H145">
        <v>4.1057600000000001</v>
      </c>
      <c r="I145">
        <v>1.1098600000000001</v>
      </c>
      <c r="J145">
        <v>3.0397699999999999</v>
      </c>
      <c r="K145">
        <v>5.0000000000000002E-5</v>
      </c>
      <c r="L145">
        <v>6.8566500000000002E-4</v>
      </c>
    </row>
    <row r="146" spans="1:12" x14ac:dyDescent="0.2">
      <c r="A146" t="s">
        <v>268</v>
      </c>
      <c r="B146" t="s">
        <v>808</v>
      </c>
      <c r="C146" t="s">
        <v>807</v>
      </c>
      <c r="D146" t="s">
        <v>5510</v>
      </c>
      <c r="E146" t="s">
        <v>5511</v>
      </c>
      <c r="F146" t="s">
        <v>281</v>
      </c>
      <c r="G146">
        <v>1.6376900000000001</v>
      </c>
      <c r="H146">
        <v>3.6792400000000001</v>
      </c>
      <c r="I146">
        <v>1.16774</v>
      </c>
      <c r="J146">
        <v>3.13226</v>
      </c>
      <c r="K146">
        <v>5.0000000000000002E-5</v>
      </c>
      <c r="L146">
        <v>6.8566500000000002E-4</v>
      </c>
    </row>
    <row r="147" spans="1:12" x14ac:dyDescent="0.2">
      <c r="A147" t="s">
        <v>5267</v>
      </c>
      <c r="B147" t="s">
        <v>5266</v>
      </c>
      <c r="C147" t="s">
        <v>5265</v>
      </c>
      <c r="D147" t="s">
        <v>5510</v>
      </c>
      <c r="E147" t="s">
        <v>5511</v>
      </c>
      <c r="F147" t="s">
        <v>281</v>
      </c>
      <c r="G147">
        <v>24.049900000000001</v>
      </c>
      <c r="H147">
        <v>57.516500000000001</v>
      </c>
      <c r="I147">
        <v>1.2579499999999999</v>
      </c>
      <c r="J147">
        <v>6.2615299999999996</v>
      </c>
      <c r="K147">
        <v>5.0000000000000002E-5</v>
      </c>
      <c r="L147">
        <v>6.8566500000000002E-4</v>
      </c>
    </row>
    <row r="148" spans="1:12" x14ac:dyDescent="0.2">
      <c r="A148" t="s">
        <v>278</v>
      </c>
      <c r="B148" t="s">
        <v>1419</v>
      </c>
      <c r="C148" t="s">
        <v>1418</v>
      </c>
      <c r="D148" t="s">
        <v>5510</v>
      </c>
      <c r="E148" t="s">
        <v>5511</v>
      </c>
      <c r="F148" t="s">
        <v>281</v>
      </c>
      <c r="G148">
        <v>3.9084599999999998</v>
      </c>
      <c r="H148">
        <v>11.493</v>
      </c>
      <c r="I148">
        <v>1.55609</v>
      </c>
      <c r="J148">
        <v>4.6916699999999993</v>
      </c>
      <c r="K148">
        <v>5.0000000000000002E-5</v>
      </c>
      <c r="L148">
        <v>6.8566500000000002E-4</v>
      </c>
    </row>
    <row r="149" spans="1:12" x14ac:dyDescent="0.2">
      <c r="A149" t="s">
        <v>5106</v>
      </c>
      <c r="B149" t="s">
        <v>5105</v>
      </c>
      <c r="C149" t="s">
        <v>5104</v>
      </c>
      <c r="D149" t="s">
        <v>5510</v>
      </c>
      <c r="E149" t="s">
        <v>5511</v>
      </c>
      <c r="F149" t="s">
        <v>281</v>
      </c>
      <c r="G149">
        <v>1.03366</v>
      </c>
      <c r="H149">
        <v>3.35412</v>
      </c>
      <c r="I149">
        <v>1.69818</v>
      </c>
      <c r="J149">
        <v>4.1536400000000002</v>
      </c>
      <c r="K149">
        <v>5.0000000000000002E-5</v>
      </c>
      <c r="L149">
        <v>6.8566500000000002E-4</v>
      </c>
    </row>
    <row r="150" spans="1:12" x14ac:dyDescent="0.2">
      <c r="A150" t="s">
        <v>5109</v>
      </c>
      <c r="B150" t="s">
        <v>5108</v>
      </c>
      <c r="C150" t="s">
        <v>5107</v>
      </c>
      <c r="D150" t="s">
        <v>5510</v>
      </c>
      <c r="E150" t="s">
        <v>5511</v>
      </c>
      <c r="F150" t="s">
        <v>281</v>
      </c>
      <c r="G150">
        <v>6.2588999999999997</v>
      </c>
      <c r="H150">
        <v>22.734100000000002</v>
      </c>
      <c r="I150">
        <v>1.86087</v>
      </c>
      <c r="J150">
        <v>7.6435199999999996</v>
      </c>
      <c r="K150">
        <v>5.0000000000000002E-5</v>
      </c>
      <c r="L150">
        <v>6.8566500000000002E-4</v>
      </c>
    </row>
    <row r="151" spans="1:12" x14ac:dyDescent="0.2">
      <c r="A151" t="s">
        <v>5115</v>
      </c>
      <c r="B151" t="s">
        <v>5114</v>
      </c>
      <c r="C151" t="s">
        <v>5113</v>
      </c>
      <c r="D151" t="s">
        <v>5510</v>
      </c>
      <c r="E151" t="s">
        <v>5511</v>
      </c>
      <c r="F151" t="s">
        <v>281</v>
      </c>
      <c r="G151">
        <v>5.7047999999999996</v>
      </c>
      <c r="H151">
        <v>23.571200000000001</v>
      </c>
      <c r="I151">
        <v>2.04678</v>
      </c>
      <c r="J151">
        <v>7.8485800000000001</v>
      </c>
      <c r="K151">
        <v>5.0000000000000002E-5</v>
      </c>
      <c r="L151">
        <v>6.8566500000000002E-4</v>
      </c>
    </row>
    <row r="152" spans="1:12" x14ac:dyDescent="0.2">
      <c r="A152" t="s">
        <v>5255</v>
      </c>
      <c r="B152" t="s">
        <v>5253</v>
      </c>
      <c r="C152" t="s">
        <v>5252</v>
      </c>
      <c r="D152" t="s">
        <v>5510</v>
      </c>
      <c r="E152" t="s">
        <v>5511</v>
      </c>
      <c r="F152" t="s">
        <v>281</v>
      </c>
      <c r="G152">
        <v>1.72807</v>
      </c>
      <c r="H152">
        <v>7.2736800000000006</v>
      </c>
      <c r="I152">
        <v>2.0735199999999998</v>
      </c>
      <c r="J152">
        <v>4.7381599999999997</v>
      </c>
      <c r="K152">
        <v>5.0000000000000002E-5</v>
      </c>
      <c r="L152">
        <v>6.8566500000000002E-4</v>
      </c>
    </row>
    <row r="153" spans="1:12" x14ac:dyDescent="0.2">
      <c r="A153" t="s">
        <v>5254</v>
      </c>
      <c r="B153" t="s">
        <v>5253</v>
      </c>
      <c r="C153" t="s">
        <v>5252</v>
      </c>
      <c r="D153" t="s">
        <v>5510</v>
      </c>
      <c r="E153" t="s">
        <v>5511</v>
      </c>
      <c r="F153" t="s">
        <v>281</v>
      </c>
      <c r="G153">
        <v>1.72807</v>
      </c>
      <c r="H153">
        <v>7.2736800000000006</v>
      </c>
      <c r="I153">
        <v>2.0735199999999998</v>
      </c>
      <c r="J153">
        <v>4.7381599999999997</v>
      </c>
      <c r="K153">
        <v>5.0000000000000002E-5</v>
      </c>
      <c r="L153">
        <v>6.8566500000000002E-4</v>
      </c>
    </row>
    <row r="154" spans="1:12" x14ac:dyDescent="0.2">
      <c r="A154" t="s">
        <v>5112</v>
      </c>
      <c r="B154" t="s">
        <v>5111</v>
      </c>
      <c r="C154" t="s">
        <v>5110</v>
      </c>
      <c r="D154" t="s">
        <v>5510</v>
      </c>
      <c r="E154" t="s">
        <v>5511</v>
      </c>
      <c r="F154" t="s">
        <v>281</v>
      </c>
      <c r="G154">
        <v>2.95608</v>
      </c>
      <c r="H154">
        <v>18.9757</v>
      </c>
      <c r="I154">
        <v>2.6823999999999999</v>
      </c>
      <c r="J154">
        <v>5.9390099999999997</v>
      </c>
      <c r="K154">
        <v>5.0000000000000002E-5</v>
      </c>
      <c r="L154">
        <v>6.8566500000000002E-4</v>
      </c>
    </row>
    <row r="155" spans="1:12" x14ac:dyDescent="0.2">
      <c r="A155" t="s">
        <v>262</v>
      </c>
      <c r="B155" t="s">
        <v>348</v>
      </c>
      <c r="C155" t="s">
        <v>347</v>
      </c>
      <c r="D155" t="s">
        <v>5510</v>
      </c>
      <c r="E155" t="s">
        <v>5511</v>
      </c>
      <c r="F155" t="s">
        <v>281</v>
      </c>
      <c r="G155">
        <v>35.588999999999999</v>
      </c>
      <c r="H155">
        <v>247.68100000000001</v>
      </c>
      <c r="I155">
        <v>2.7989799999999998</v>
      </c>
      <c r="J155">
        <v>3.4762599999999999</v>
      </c>
      <c r="K155">
        <v>5.0000000000000002E-5</v>
      </c>
      <c r="L155">
        <v>6.8566500000000002E-4</v>
      </c>
    </row>
    <row r="156" spans="1:12" x14ac:dyDescent="0.2">
      <c r="A156" t="s">
        <v>227</v>
      </c>
      <c r="B156" t="s">
        <v>467</v>
      </c>
      <c r="C156" t="s">
        <v>466</v>
      </c>
      <c r="D156" t="s">
        <v>5510</v>
      </c>
      <c r="E156" t="s">
        <v>5511</v>
      </c>
      <c r="F156" t="s">
        <v>281</v>
      </c>
      <c r="G156">
        <v>2.7854899999999998</v>
      </c>
      <c r="H156">
        <v>28.884599999999999</v>
      </c>
      <c r="I156">
        <v>3.3742999999999999</v>
      </c>
      <c r="J156">
        <v>8.6476399999999991</v>
      </c>
      <c r="K156">
        <v>5.0000000000000002E-5</v>
      </c>
      <c r="L156">
        <v>6.8566500000000002E-4</v>
      </c>
    </row>
    <row r="157" spans="1:12" x14ac:dyDescent="0.2">
      <c r="A157" t="s">
        <v>233</v>
      </c>
      <c r="B157" t="s">
        <v>459</v>
      </c>
      <c r="C157" t="s">
        <v>458</v>
      </c>
      <c r="D157" t="s">
        <v>5510</v>
      </c>
      <c r="E157" t="s">
        <v>5511</v>
      </c>
      <c r="F157" t="s">
        <v>281</v>
      </c>
      <c r="G157">
        <v>2.0974699999999999</v>
      </c>
      <c r="H157">
        <v>26.331800000000001</v>
      </c>
      <c r="I157">
        <v>3.65008</v>
      </c>
      <c r="J157">
        <v>10.7067</v>
      </c>
      <c r="K157">
        <v>5.0000000000000002E-5</v>
      </c>
      <c r="L157">
        <v>6.8566500000000002E-4</v>
      </c>
    </row>
    <row r="158" spans="1:12" x14ac:dyDescent="0.2">
      <c r="A158" t="s">
        <v>5507</v>
      </c>
      <c r="B158" t="s">
        <v>5508</v>
      </c>
      <c r="C158" t="s">
        <v>5509</v>
      </c>
      <c r="D158" t="s">
        <v>5510</v>
      </c>
      <c r="E158" t="s">
        <v>5511</v>
      </c>
      <c r="F158" t="s">
        <v>281</v>
      </c>
      <c r="G158">
        <v>0.22</v>
      </c>
      <c r="H158">
        <v>3.80992</v>
      </c>
      <c r="I158">
        <f>LOG(H158/G158,2)</f>
        <v>4.1141852757287287</v>
      </c>
      <c r="K158">
        <v>5.0000000000000002E-5</v>
      </c>
      <c r="L158">
        <v>6.8566500000000002E-4</v>
      </c>
    </row>
    <row r="159" spans="1:12" x14ac:dyDescent="0.2">
      <c r="A159" t="s">
        <v>5241</v>
      </c>
      <c r="B159" t="s">
        <v>5240</v>
      </c>
      <c r="C159" t="s">
        <v>5239</v>
      </c>
      <c r="D159" t="s">
        <v>5510</v>
      </c>
      <c r="E159" t="s">
        <v>5511</v>
      </c>
      <c r="F159" t="s">
        <v>281</v>
      </c>
      <c r="G159">
        <v>0.37764900000000001</v>
      </c>
      <c r="H159">
        <v>36.704500000000003</v>
      </c>
      <c r="I159">
        <v>6.6027699999999996</v>
      </c>
      <c r="J159">
        <v>8.7861799999999999</v>
      </c>
      <c r="K159">
        <v>5.0000000000000002E-5</v>
      </c>
      <c r="L159">
        <v>6.8566500000000002E-4</v>
      </c>
    </row>
    <row r="160" spans="1:12" x14ac:dyDescent="0.2">
      <c r="A160" t="s">
        <v>41</v>
      </c>
      <c r="B160" t="s">
        <v>2224</v>
      </c>
      <c r="C160" t="s">
        <v>2223</v>
      </c>
      <c r="D160" t="s">
        <v>5510</v>
      </c>
      <c r="E160" t="s">
        <v>5511</v>
      </c>
      <c r="F160" t="s">
        <v>281</v>
      </c>
      <c r="G160">
        <v>0.65602499999999997</v>
      </c>
      <c r="H160">
        <v>0.223634</v>
      </c>
      <c r="I160">
        <v>-1.55261</v>
      </c>
      <c r="J160">
        <v>-1.9347799999999999</v>
      </c>
      <c r="K160">
        <v>1E-4</v>
      </c>
      <c r="L160">
        <v>1.28984E-3</v>
      </c>
    </row>
    <row r="161" spans="1:12" x14ac:dyDescent="0.2">
      <c r="A161" t="s">
        <v>120</v>
      </c>
      <c r="B161" t="s">
        <v>4409</v>
      </c>
      <c r="C161" t="s">
        <v>4408</v>
      </c>
      <c r="D161" t="s">
        <v>5510</v>
      </c>
      <c r="E161" t="s">
        <v>5511</v>
      </c>
      <c r="F161" t="s">
        <v>281</v>
      </c>
      <c r="G161">
        <v>0.52990700000000002</v>
      </c>
      <c r="H161">
        <v>0.214446</v>
      </c>
      <c r="I161">
        <v>-1.3051200000000001</v>
      </c>
      <c r="J161">
        <v>-2.3655300000000001</v>
      </c>
      <c r="K161">
        <v>1E-4</v>
      </c>
      <c r="L161">
        <v>1.28984E-3</v>
      </c>
    </row>
    <row r="162" spans="1:12" x14ac:dyDescent="0.2">
      <c r="A162" t="s">
        <v>90</v>
      </c>
      <c r="B162" t="s">
        <v>4979</v>
      </c>
      <c r="C162" t="s">
        <v>4978</v>
      </c>
      <c r="D162" t="s">
        <v>5510</v>
      </c>
      <c r="E162" t="s">
        <v>5511</v>
      </c>
      <c r="F162" t="s">
        <v>281</v>
      </c>
      <c r="G162">
        <v>1.65222</v>
      </c>
      <c r="H162">
        <v>0.69354899999999997</v>
      </c>
      <c r="I162">
        <v>-1.25234</v>
      </c>
      <c r="J162">
        <v>-2.25671</v>
      </c>
      <c r="K162">
        <v>1E-4</v>
      </c>
      <c r="L162">
        <v>1.28984E-3</v>
      </c>
    </row>
    <row r="163" spans="1:12" x14ac:dyDescent="0.2">
      <c r="A163" t="s">
        <v>203</v>
      </c>
      <c r="B163" t="s">
        <v>1051</v>
      </c>
      <c r="C163" t="s">
        <v>1050</v>
      </c>
      <c r="D163" t="s">
        <v>5510</v>
      </c>
      <c r="E163" t="s">
        <v>5511</v>
      </c>
      <c r="F163" t="s">
        <v>281</v>
      </c>
      <c r="G163">
        <v>0.89151800000000003</v>
      </c>
      <c r="H163">
        <v>0.379193</v>
      </c>
      <c r="I163">
        <v>-1.23333</v>
      </c>
      <c r="J163">
        <v>-2.4965799999999998</v>
      </c>
      <c r="K163">
        <v>1E-4</v>
      </c>
      <c r="L163">
        <v>1.28984E-3</v>
      </c>
    </row>
    <row r="164" spans="1:12" x14ac:dyDescent="0.2">
      <c r="A164" t="s">
        <v>57</v>
      </c>
      <c r="B164" t="s">
        <v>4564</v>
      </c>
      <c r="C164" t="s">
        <v>4563</v>
      </c>
      <c r="D164" t="s">
        <v>5510</v>
      </c>
      <c r="E164" t="s">
        <v>5511</v>
      </c>
      <c r="F164" t="s">
        <v>281</v>
      </c>
      <c r="G164">
        <v>0.42319899999999999</v>
      </c>
      <c r="H164">
        <v>0.193437</v>
      </c>
      <c r="I164">
        <v>-1.12947</v>
      </c>
      <c r="J164">
        <v>-2.3004799999999999</v>
      </c>
      <c r="K164">
        <v>1E-4</v>
      </c>
      <c r="L164">
        <v>1.28984E-3</v>
      </c>
    </row>
    <row r="165" spans="1:12" x14ac:dyDescent="0.2">
      <c r="A165" t="s">
        <v>42</v>
      </c>
      <c r="B165" t="s">
        <v>5075</v>
      </c>
      <c r="C165" t="s">
        <v>5074</v>
      </c>
      <c r="D165" t="s">
        <v>5510</v>
      </c>
      <c r="E165" t="s">
        <v>5511</v>
      </c>
      <c r="F165" t="s">
        <v>281</v>
      </c>
      <c r="G165">
        <v>3.3807999999999998</v>
      </c>
      <c r="H165">
        <v>1.81633</v>
      </c>
      <c r="I165">
        <v>-0.89633499999999999</v>
      </c>
      <c r="J165">
        <v>-2.3640599999999998</v>
      </c>
      <c r="K165">
        <v>1E-4</v>
      </c>
      <c r="L165">
        <v>1.28984E-3</v>
      </c>
    </row>
    <row r="166" spans="1:12" x14ac:dyDescent="0.2">
      <c r="A166" t="s">
        <v>131</v>
      </c>
      <c r="B166" t="s">
        <v>4738</v>
      </c>
      <c r="C166" t="s">
        <v>4737</v>
      </c>
      <c r="D166" t="s">
        <v>5510</v>
      </c>
      <c r="E166" t="s">
        <v>5511</v>
      </c>
      <c r="F166" t="s">
        <v>281</v>
      </c>
      <c r="G166">
        <v>10.4793</v>
      </c>
      <c r="H166">
        <v>6.4083100000000002</v>
      </c>
      <c r="I166">
        <v>-0.70952499999999996</v>
      </c>
      <c r="J166">
        <v>-2.3836599999999999</v>
      </c>
      <c r="K166">
        <v>1E-4</v>
      </c>
      <c r="L166">
        <v>1.28984E-3</v>
      </c>
    </row>
    <row r="167" spans="1:12" x14ac:dyDescent="0.2">
      <c r="A167" t="s">
        <v>43</v>
      </c>
      <c r="B167" t="s">
        <v>4827</v>
      </c>
      <c r="C167" t="s">
        <v>4826</v>
      </c>
      <c r="D167" t="s">
        <v>5510</v>
      </c>
      <c r="E167" t="s">
        <v>5511</v>
      </c>
      <c r="F167" t="s">
        <v>281</v>
      </c>
      <c r="G167">
        <v>12.917299999999999</v>
      </c>
      <c r="H167">
        <v>7.9691399999999986</v>
      </c>
      <c r="I167">
        <v>-0.69680900000000001</v>
      </c>
      <c r="J167">
        <v>-2.3660100000000002</v>
      </c>
      <c r="K167">
        <v>1E-4</v>
      </c>
      <c r="L167">
        <v>1.28984E-3</v>
      </c>
    </row>
    <row r="168" spans="1:12" x14ac:dyDescent="0.2">
      <c r="A168" t="s">
        <v>123</v>
      </c>
      <c r="B168" t="s">
        <v>4652</v>
      </c>
      <c r="C168" t="s">
        <v>4651</v>
      </c>
      <c r="D168" t="s">
        <v>5510</v>
      </c>
      <c r="E168" t="s">
        <v>5511</v>
      </c>
      <c r="F168" t="s">
        <v>281</v>
      </c>
      <c r="G168">
        <v>3.11816</v>
      </c>
      <c r="H168">
        <v>1.9606600000000001</v>
      </c>
      <c r="I168">
        <v>-0.66935600000000006</v>
      </c>
      <c r="J168">
        <v>-2.1927300000000001</v>
      </c>
      <c r="K168">
        <v>1E-4</v>
      </c>
      <c r="L168">
        <v>1.28984E-3</v>
      </c>
    </row>
    <row r="169" spans="1:12" x14ac:dyDescent="0.2">
      <c r="A169" t="s">
        <v>64</v>
      </c>
      <c r="B169" t="s">
        <v>2775</v>
      </c>
      <c r="C169" t="s">
        <v>2774</v>
      </c>
      <c r="D169" t="s">
        <v>5510</v>
      </c>
      <c r="E169" t="s">
        <v>5511</v>
      </c>
      <c r="F169" t="s">
        <v>281</v>
      </c>
      <c r="G169">
        <v>6.3057400000000001</v>
      </c>
      <c r="H169">
        <v>4.18208</v>
      </c>
      <c r="I169">
        <v>-0.592445</v>
      </c>
      <c r="J169">
        <v>-2.2053500000000001</v>
      </c>
      <c r="K169">
        <v>1E-4</v>
      </c>
      <c r="L169">
        <v>1.28984E-3</v>
      </c>
    </row>
    <row r="170" spans="1:12" x14ac:dyDescent="0.2">
      <c r="A170" t="s">
        <v>61</v>
      </c>
      <c r="B170" t="s">
        <v>2467</v>
      </c>
      <c r="C170" t="s">
        <v>2466</v>
      </c>
      <c r="D170" t="s">
        <v>5510</v>
      </c>
      <c r="E170" t="s">
        <v>5511</v>
      </c>
      <c r="F170" t="s">
        <v>281</v>
      </c>
      <c r="G170">
        <v>6.9915600000000007</v>
      </c>
      <c r="H170">
        <v>4.6816000000000004</v>
      </c>
      <c r="I170">
        <v>-0.57861300000000004</v>
      </c>
      <c r="J170">
        <v>-2.48237</v>
      </c>
      <c r="K170">
        <v>1E-4</v>
      </c>
      <c r="L170">
        <v>1.28984E-3</v>
      </c>
    </row>
    <row r="171" spans="1:12" x14ac:dyDescent="0.2">
      <c r="A171" t="s">
        <v>205</v>
      </c>
      <c r="B171" t="s">
        <v>4371</v>
      </c>
      <c r="C171" t="s">
        <v>4370</v>
      </c>
      <c r="D171" t="s">
        <v>5510</v>
      </c>
      <c r="E171" t="s">
        <v>5511</v>
      </c>
      <c r="F171" t="s">
        <v>281</v>
      </c>
      <c r="G171">
        <v>63.593899999999998</v>
      </c>
      <c r="H171">
        <v>47.106400000000001</v>
      </c>
      <c r="I171">
        <v>-0.43296299999999999</v>
      </c>
      <c r="J171">
        <v>-2.3227699999999998</v>
      </c>
      <c r="K171">
        <v>1E-4</v>
      </c>
      <c r="L171">
        <v>1.28984E-3</v>
      </c>
    </row>
    <row r="172" spans="1:12" x14ac:dyDescent="0.2">
      <c r="A172" t="s">
        <v>5728</v>
      </c>
      <c r="B172" t="s">
        <v>5729</v>
      </c>
      <c r="C172" t="s">
        <v>5730</v>
      </c>
      <c r="D172" t="s">
        <v>5510</v>
      </c>
      <c r="E172" t="s">
        <v>5511</v>
      </c>
      <c r="F172" t="s">
        <v>281</v>
      </c>
      <c r="G172">
        <v>180.833</v>
      </c>
      <c r="H172">
        <v>228.92699999999999</v>
      </c>
      <c r="I172">
        <v>0.34023100000000001</v>
      </c>
      <c r="J172">
        <v>2.20147</v>
      </c>
      <c r="K172">
        <v>1E-4</v>
      </c>
      <c r="L172">
        <v>1.28984E-3</v>
      </c>
    </row>
    <row r="173" spans="1:12" x14ac:dyDescent="0.2">
      <c r="A173" t="s">
        <v>223</v>
      </c>
      <c r="B173" t="s">
        <v>1037</v>
      </c>
      <c r="C173" t="s">
        <v>1036</v>
      </c>
      <c r="D173" t="s">
        <v>5510</v>
      </c>
      <c r="E173" t="s">
        <v>5511</v>
      </c>
      <c r="F173" t="s">
        <v>281</v>
      </c>
      <c r="G173">
        <v>73.846999999999994</v>
      </c>
      <c r="H173">
        <v>97.034999999999997</v>
      </c>
      <c r="I173">
        <v>0.39396599999999998</v>
      </c>
      <c r="J173">
        <v>2.24762</v>
      </c>
      <c r="K173">
        <v>1E-4</v>
      </c>
      <c r="L173">
        <v>1.28984E-3</v>
      </c>
    </row>
    <row r="174" spans="1:12" x14ac:dyDescent="0.2">
      <c r="A174" t="s">
        <v>271</v>
      </c>
      <c r="B174" t="s">
        <v>668</v>
      </c>
      <c r="C174" t="s">
        <v>667</v>
      </c>
      <c r="D174" t="s">
        <v>5510</v>
      </c>
      <c r="E174" t="s">
        <v>5511</v>
      </c>
      <c r="F174" t="s">
        <v>281</v>
      </c>
      <c r="G174">
        <v>7.3583600000000002</v>
      </c>
      <c r="H174">
        <v>10.528600000000001</v>
      </c>
      <c r="I174">
        <v>0.51685300000000001</v>
      </c>
      <c r="J174">
        <v>2.2557299999999998</v>
      </c>
      <c r="K174">
        <v>1E-4</v>
      </c>
      <c r="L174">
        <v>1.28984E-3</v>
      </c>
    </row>
    <row r="175" spans="1:12" x14ac:dyDescent="0.2">
      <c r="A175" t="s">
        <v>5452</v>
      </c>
      <c r="B175" t="s">
        <v>5453</v>
      </c>
      <c r="C175" t="s">
        <v>5454</v>
      </c>
      <c r="D175" t="s">
        <v>5510</v>
      </c>
      <c r="E175" t="s">
        <v>5511</v>
      </c>
      <c r="F175" t="s">
        <v>281</v>
      </c>
      <c r="G175">
        <v>5.5099099999999996</v>
      </c>
      <c r="H175">
        <v>8.4184300000000007</v>
      </c>
      <c r="I175">
        <v>0.61152200000000001</v>
      </c>
      <c r="J175">
        <v>2.3449800000000001</v>
      </c>
      <c r="K175">
        <v>1E-4</v>
      </c>
      <c r="L175">
        <v>1.28984E-3</v>
      </c>
    </row>
    <row r="176" spans="1:12" x14ac:dyDescent="0.2">
      <c r="A176" t="s">
        <v>235</v>
      </c>
      <c r="B176" t="s">
        <v>380</v>
      </c>
      <c r="C176" t="s">
        <v>379</v>
      </c>
      <c r="D176" t="s">
        <v>5510</v>
      </c>
      <c r="E176" t="s">
        <v>5511</v>
      </c>
      <c r="F176" t="s">
        <v>281</v>
      </c>
      <c r="G176">
        <v>2.2557700000000001</v>
      </c>
      <c r="H176">
        <v>4.2369500000000002</v>
      </c>
      <c r="I176">
        <v>0.90940599999999994</v>
      </c>
      <c r="J176">
        <v>2.4899100000000001</v>
      </c>
      <c r="K176">
        <v>1E-4</v>
      </c>
      <c r="L176">
        <v>1.28984E-3</v>
      </c>
    </row>
    <row r="177" spans="1:12" x14ac:dyDescent="0.2">
      <c r="A177" t="s">
        <v>5303</v>
      </c>
      <c r="B177" t="s">
        <v>5302</v>
      </c>
      <c r="C177" t="s">
        <v>5301</v>
      </c>
      <c r="D177" t="s">
        <v>5510</v>
      </c>
      <c r="E177" t="s">
        <v>5511</v>
      </c>
      <c r="F177" t="s">
        <v>281</v>
      </c>
      <c r="G177">
        <v>1.8294699999999999</v>
      </c>
      <c r="H177">
        <v>0.64402700000000002</v>
      </c>
      <c r="I177">
        <v>-1.50623</v>
      </c>
      <c r="J177">
        <v>-2.5847199999999999</v>
      </c>
      <c r="K177">
        <v>1.4999999999999999E-4</v>
      </c>
      <c r="L177">
        <v>1.8536200000000001E-3</v>
      </c>
    </row>
    <row r="178" spans="1:12" x14ac:dyDescent="0.2">
      <c r="A178" t="s">
        <v>95</v>
      </c>
      <c r="B178" t="s">
        <v>4300</v>
      </c>
      <c r="C178" t="s">
        <v>4299</v>
      </c>
      <c r="D178" t="s">
        <v>5510</v>
      </c>
      <c r="E178" t="s">
        <v>5511</v>
      </c>
      <c r="F178" t="s">
        <v>281</v>
      </c>
      <c r="G178">
        <v>2.5906899999999999</v>
      </c>
      <c r="H178">
        <v>1.3695999999999999</v>
      </c>
      <c r="I178">
        <v>-0.91957999999999995</v>
      </c>
      <c r="J178">
        <v>-2.1038600000000001</v>
      </c>
      <c r="K178">
        <v>1.4999999999999999E-4</v>
      </c>
      <c r="L178">
        <v>1.8536200000000001E-3</v>
      </c>
    </row>
    <row r="179" spans="1:12" x14ac:dyDescent="0.2">
      <c r="A179" t="s">
        <v>75</v>
      </c>
      <c r="B179" t="s">
        <v>4884</v>
      </c>
      <c r="C179" t="s">
        <v>4883</v>
      </c>
      <c r="D179" t="s">
        <v>5510</v>
      </c>
      <c r="E179" t="s">
        <v>5511</v>
      </c>
      <c r="F179" t="s">
        <v>281</v>
      </c>
      <c r="G179">
        <v>1.8408599999999999</v>
      </c>
      <c r="H179">
        <v>0.99788999999999994</v>
      </c>
      <c r="I179">
        <v>-0.88343099999999997</v>
      </c>
      <c r="J179">
        <v>-2.14473</v>
      </c>
      <c r="K179">
        <v>1.4999999999999999E-4</v>
      </c>
      <c r="L179">
        <v>1.8536200000000001E-3</v>
      </c>
    </row>
    <row r="180" spans="1:12" x14ac:dyDescent="0.2">
      <c r="A180" t="s">
        <v>189</v>
      </c>
      <c r="B180" t="s">
        <v>3470</v>
      </c>
      <c r="C180" t="s">
        <v>3469</v>
      </c>
      <c r="D180" t="s">
        <v>5510</v>
      </c>
      <c r="E180" t="s">
        <v>5511</v>
      </c>
      <c r="F180" t="s">
        <v>281</v>
      </c>
      <c r="G180">
        <v>4.38856</v>
      </c>
      <c r="H180">
        <v>2.4836299999999998</v>
      </c>
      <c r="I180">
        <v>-0.82129500000000011</v>
      </c>
      <c r="J180">
        <v>-2.2602899999999999</v>
      </c>
      <c r="K180">
        <v>1.4999999999999999E-4</v>
      </c>
      <c r="L180">
        <v>1.8536200000000001E-3</v>
      </c>
    </row>
    <row r="181" spans="1:12" x14ac:dyDescent="0.2">
      <c r="A181" t="s">
        <v>5431</v>
      </c>
      <c r="B181" t="s">
        <v>5432</v>
      </c>
      <c r="C181" t="s">
        <v>5433</v>
      </c>
      <c r="D181" t="s">
        <v>5510</v>
      </c>
      <c r="E181" t="s">
        <v>5511</v>
      </c>
      <c r="F181" t="s">
        <v>281</v>
      </c>
      <c r="G181">
        <v>2.4593099999999999</v>
      </c>
      <c r="H181">
        <v>1.55098</v>
      </c>
      <c r="I181">
        <v>-0.66507799999999995</v>
      </c>
      <c r="J181">
        <v>-2.2589800000000002</v>
      </c>
      <c r="K181">
        <v>1.4999999999999999E-4</v>
      </c>
      <c r="L181">
        <v>1.8536200000000001E-3</v>
      </c>
    </row>
    <row r="182" spans="1:12" x14ac:dyDescent="0.2">
      <c r="A182" t="s">
        <v>215</v>
      </c>
      <c r="B182" t="s">
        <v>2438</v>
      </c>
      <c r="C182" t="s">
        <v>2437</v>
      </c>
      <c r="D182" t="s">
        <v>5510</v>
      </c>
      <c r="E182" t="s">
        <v>5511</v>
      </c>
      <c r="F182" t="s">
        <v>281</v>
      </c>
      <c r="G182">
        <v>80.5989</v>
      </c>
      <c r="H182">
        <v>62.171599999999998</v>
      </c>
      <c r="I182">
        <v>-0.37450499999999998</v>
      </c>
      <c r="J182">
        <v>-2.2442700000000002</v>
      </c>
      <c r="K182">
        <v>1.4999999999999999E-4</v>
      </c>
      <c r="L182">
        <v>1.8536200000000001E-3</v>
      </c>
    </row>
    <row r="183" spans="1:12" x14ac:dyDescent="0.2">
      <c r="A183" t="s">
        <v>5477</v>
      </c>
      <c r="B183" t="s">
        <v>5478</v>
      </c>
      <c r="C183" t="s">
        <v>5479</v>
      </c>
      <c r="D183" t="s">
        <v>5510</v>
      </c>
      <c r="E183" t="s">
        <v>5511</v>
      </c>
      <c r="F183" t="s">
        <v>281</v>
      </c>
      <c r="G183">
        <v>3.8997199999999999</v>
      </c>
      <c r="H183">
        <v>6.72525</v>
      </c>
      <c r="I183">
        <v>0.78621800000000008</v>
      </c>
      <c r="J183">
        <v>2.4232300000000002</v>
      </c>
      <c r="K183">
        <v>1.4999999999999999E-4</v>
      </c>
      <c r="L183">
        <v>1.8536200000000001E-3</v>
      </c>
    </row>
    <row r="184" spans="1:12" x14ac:dyDescent="0.2">
      <c r="A184" t="s">
        <v>254</v>
      </c>
      <c r="B184" t="s">
        <v>568</v>
      </c>
      <c r="C184" t="s">
        <v>567</v>
      </c>
      <c r="D184" t="s">
        <v>5510</v>
      </c>
      <c r="E184" t="s">
        <v>5511</v>
      </c>
      <c r="F184" t="s">
        <v>281</v>
      </c>
      <c r="G184">
        <v>0.80432000000000003</v>
      </c>
      <c r="H184">
        <v>1.53746</v>
      </c>
      <c r="I184">
        <v>0.93471100000000007</v>
      </c>
      <c r="J184">
        <v>2.3254100000000002</v>
      </c>
      <c r="K184">
        <v>1.4999999999999999E-4</v>
      </c>
      <c r="L184">
        <v>1.8536200000000001E-3</v>
      </c>
    </row>
    <row r="185" spans="1:12" x14ac:dyDescent="0.2">
      <c r="A185" t="s">
        <v>280</v>
      </c>
      <c r="B185" t="s">
        <v>3789</v>
      </c>
      <c r="C185" t="s">
        <v>3788</v>
      </c>
      <c r="D185" t="s">
        <v>5510</v>
      </c>
      <c r="E185" t="s">
        <v>5511</v>
      </c>
      <c r="F185" t="s">
        <v>281</v>
      </c>
      <c r="G185">
        <v>0.514127</v>
      </c>
      <c r="H185">
        <v>1.4354</v>
      </c>
      <c r="I185">
        <v>1.48126</v>
      </c>
      <c r="J185">
        <v>2.5934900000000001</v>
      </c>
      <c r="K185">
        <v>1.4999999999999999E-4</v>
      </c>
      <c r="L185">
        <v>1.8536200000000001E-3</v>
      </c>
    </row>
    <row r="186" spans="1:12" x14ac:dyDescent="0.2">
      <c r="A186" t="s">
        <v>5264</v>
      </c>
      <c r="B186" t="s">
        <v>5263</v>
      </c>
      <c r="C186" t="s">
        <v>5262</v>
      </c>
      <c r="D186" t="s">
        <v>5510</v>
      </c>
      <c r="E186" t="s">
        <v>5511</v>
      </c>
      <c r="F186" t="s">
        <v>281</v>
      </c>
      <c r="G186">
        <v>0.27815299999999998</v>
      </c>
      <c r="H186">
        <v>0.77868800000000005</v>
      </c>
      <c r="I186">
        <v>1.4851700000000001</v>
      </c>
      <c r="J186">
        <v>2.64886</v>
      </c>
      <c r="K186">
        <v>1.4999999999999999E-4</v>
      </c>
      <c r="L186">
        <v>1.8536200000000001E-3</v>
      </c>
    </row>
    <row r="187" spans="1:12" x14ac:dyDescent="0.2">
      <c r="A187" t="s">
        <v>154</v>
      </c>
      <c r="B187" t="s">
        <v>3529</v>
      </c>
      <c r="C187" t="s">
        <v>3528</v>
      </c>
      <c r="D187" t="s">
        <v>5510</v>
      </c>
      <c r="E187" t="s">
        <v>5511</v>
      </c>
      <c r="F187" t="s">
        <v>281</v>
      </c>
      <c r="G187">
        <v>1.31318</v>
      </c>
      <c r="H187">
        <v>0.53478300000000001</v>
      </c>
      <c r="I187">
        <v>-1.2960400000000001</v>
      </c>
      <c r="J187">
        <v>-2.246</v>
      </c>
      <c r="K187">
        <v>2.0000000000000001E-4</v>
      </c>
      <c r="L187">
        <v>2.39346E-3</v>
      </c>
    </row>
    <row r="188" spans="1:12" x14ac:dyDescent="0.2">
      <c r="A188" t="s">
        <v>149</v>
      </c>
      <c r="B188" t="s">
        <v>4626</v>
      </c>
      <c r="C188" t="s">
        <v>4625</v>
      </c>
      <c r="D188" t="s">
        <v>5510</v>
      </c>
      <c r="E188" t="s">
        <v>5511</v>
      </c>
      <c r="F188" t="s">
        <v>281</v>
      </c>
      <c r="G188">
        <v>1.23837</v>
      </c>
      <c r="H188">
        <v>0.61248599999999997</v>
      </c>
      <c r="I188">
        <v>-1.01569</v>
      </c>
      <c r="J188">
        <v>-2.1615099999999998</v>
      </c>
      <c r="K188">
        <v>2.0000000000000001E-4</v>
      </c>
      <c r="L188">
        <v>2.39346E-3</v>
      </c>
    </row>
    <row r="189" spans="1:12" x14ac:dyDescent="0.2">
      <c r="A189" t="s">
        <v>26</v>
      </c>
      <c r="B189" t="s">
        <v>2684</v>
      </c>
      <c r="C189" t="s">
        <v>2683</v>
      </c>
      <c r="D189" t="s">
        <v>5510</v>
      </c>
      <c r="E189" t="s">
        <v>5511</v>
      </c>
      <c r="F189" t="s">
        <v>281</v>
      </c>
      <c r="G189">
        <v>26.896699999999999</v>
      </c>
      <c r="H189">
        <v>20.400700000000001</v>
      </c>
      <c r="I189">
        <v>-0.398814</v>
      </c>
      <c r="J189">
        <v>-2.1027399999999998</v>
      </c>
      <c r="K189">
        <v>2.0000000000000001E-4</v>
      </c>
      <c r="L189">
        <v>2.39346E-3</v>
      </c>
    </row>
    <row r="190" spans="1:12" x14ac:dyDescent="0.2">
      <c r="A190" t="s">
        <v>98</v>
      </c>
      <c r="B190" t="s">
        <v>3794</v>
      </c>
      <c r="C190" t="s">
        <v>3793</v>
      </c>
      <c r="D190" t="s">
        <v>5510</v>
      </c>
      <c r="E190" t="s">
        <v>5511</v>
      </c>
      <c r="F190" t="s">
        <v>281</v>
      </c>
      <c r="G190">
        <v>149.75</v>
      </c>
      <c r="H190">
        <v>114.759</v>
      </c>
      <c r="I190">
        <v>-0.38395099999999999</v>
      </c>
      <c r="J190">
        <v>-2.3825400000000001</v>
      </c>
      <c r="K190">
        <v>2.0000000000000001E-4</v>
      </c>
      <c r="L190">
        <v>2.39346E-3</v>
      </c>
    </row>
    <row r="191" spans="1:12" x14ac:dyDescent="0.2">
      <c r="A191" t="s">
        <v>257</v>
      </c>
      <c r="B191" t="s">
        <v>512</v>
      </c>
      <c r="C191" t="s">
        <v>511</v>
      </c>
      <c r="D191" t="s">
        <v>5510</v>
      </c>
      <c r="E191" t="s">
        <v>5511</v>
      </c>
      <c r="F191" t="s">
        <v>281</v>
      </c>
      <c r="G191">
        <v>63.914400000000001</v>
      </c>
      <c r="H191">
        <v>88.935599999999994</v>
      </c>
      <c r="I191">
        <v>0.47661999999999999</v>
      </c>
      <c r="J191">
        <v>2.2220399999999998</v>
      </c>
      <c r="K191">
        <v>2.0000000000000001E-4</v>
      </c>
      <c r="L191">
        <v>2.39346E-3</v>
      </c>
    </row>
    <row r="192" spans="1:12" x14ac:dyDescent="0.2">
      <c r="A192" t="s">
        <v>5768</v>
      </c>
      <c r="B192" t="s">
        <v>5769</v>
      </c>
      <c r="C192" t="s">
        <v>5770</v>
      </c>
      <c r="D192" t="s">
        <v>5510</v>
      </c>
      <c r="E192" t="s">
        <v>5511</v>
      </c>
      <c r="F192" t="s">
        <v>281</v>
      </c>
      <c r="G192">
        <v>8.8204999999999991</v>
      </c>
      <c r="H192">
        <v>12.4855</v>
      </c>
      <c r="I192">
        <v>0.50131800000000004</v>
      </c>
      <c r="J192">
        <v>2.3314400000000002</v>
      </c>
      <c r="K192">
        <v>2.0000000000000001E-4</v>
      </c>
      <c r="L192">
        <v>2.39346E-3</v>
      </c>
    </row>
    <row r="193" spans="1:12" x14ac:dyDescent="0.2">
      <c r="A193" t="s">
        <v>5133</v>
      </c>
      <c r="B193" t="s">
        <v>5132</v>
      </c>
      <c r="C193" t="s">
        <v>5131</v>
      </c>
      <c r="D193" t="s">
        <v>5510</v>
      </c>
      <c r="E193" t="s">
        <v>5511</v>
      </c>
      <c r="F193" t="s">
        <v>281</v>
      </c>
      <c r="G193">
        <v>35.6252</v>
      </c>
      <c r="H193">
        <v>54.609200000000001</v>
      </c>
      <c r="I193">
        <v>0.61624599999999996</v>
      </c>
      <c r="J193">
        <v>2.3690199999999999</v>
      </c>
      <c r="K193">
        <v>2.0000000000000001E-4</v>
      </c>
      <c r="L193">
        <v>2.39346E-3</v>
      </c>
    </row>
    <row r="194" spans="1:12" x14ac:dyDescent="0.2">
      <c r="A194" t="s">
        <v>248</v>
      </c>
      <c r="B194" t="s">
        <v>1003</v>
      </c>
      <c r="C194" t="s">
        <v>1002</v>
      </c>
      <c r="D194" t="s">
        <v>5510</v>
      </c>
      <c r="E194" t="s">
        <v>5511</v>
      </c>
      <c r="F194" t="s">
        <v>281</v>
      </c>
      <c r="G194">
        <v>2.51058</v>
      </c>
      <c r="H194">
        <v>4.88103</v>
      </c>
      <c r="I194">
        <v>0.95916399999999991</v>
      </c>
      <c r="J194">
        <v>2.4962800000000001</v>
      </c>
      <c r="K194">
        <v>2.0000000000000001E-4</v>
      </c>
      <c r="L194">
        <v>2.39346E-3</v>
      </c>
    </row>
    <row r="195" spans="1:12" x14ac:dyDescent="0.2">
      <c r="A195" t="s">
        <v>5534</v>
      </c>
      <c r="B195" t="s">
        <v>5535</v>
      </c>
      <c r="C195" t="s">
        <v>5536</v>
      </c>
      <c r="D195" t="s">
        <v>5510</v>
      </c>
      <c r="E195" t="s">
        <v>5511</v>
      </c>
      <c r="F195" t="s">
        <v>281</v>
      </c>
      <c r="G195">
        <v>7.1508100000000008</v>
      </c>
      <c r="H195">
        <v>4.9399100000000002</v>
      </c>
      <c r="I195">
        <v>-0.53361999999999998</v>
      </c>
      <c r="J195">
        <v>-2.1654599999999999</v>
      </c>
      <c r="K195">
        <v>2.5000000000000001E-4</v>
      </c>
      <c r="L195">
        <v>2.9186099999999999E-3</v>
      </c>
    </row>
    <row r="196" spans="1:12" x14ac:dyDescent="0.2">
      <c r="A196" t="s">
        <v>127</v>
      </c>
      <c r="B196" t="s">
        <v>1644</v>
      </c>
      <c r="C196" t="s">
        <v>1643</v>
      </c>
      <c r="D196" t="s">
        <v>5510</v>
      </c>
      <c r="E196" t="s">
        <v>5511</v>
      </c>
      <c r="F196" t="s">
        <v>281</v>
      </c>
      <c r="G196">
        <v>77.043999999999997</v>
      </c>
      <c r="H196">
        <v>59.365099999999998</v>
      </c>
      <c r="I196">
        <v>-0.37606699999999998</v>
      </c>
      <c r="J196">
        <v>-2.1547999999999998</v>
      </c>
      <c r="K196">
        <v>2.5000000000000001E-4</v>
      </c>
      <c r="L196">
        <v>2.9186099999999999E-3</v>
      </c>
    </row>
    <row r="197" spans="1:12" x14ac:dyDescent="0.2">
      <c r="A197" t="s">
        <v>239</v>
      </c>
      <c r="B197" t="s">
        <v>472</v>
      </c>
      <c r="C197" t="s">
        <v>471</v>
      </c>
      <c r="D197" t="s">
        <v>5510</v>
      </c>
      <c r="E197" t="s">
        <v>5511</v>
      </c>
      <c r="F197" t="s">
        <v>281</v>
      </c>
      <c r="G197">
        <v>4.41988</v>
      </c>
      <c r="H197">
        <v>7.5680300000000003</v>
      </c>
      <c r="I197">
        <v>0.77590899999999996</v>
      </c>
      <c r="J197">
        <v>2.4415300000000002</v>
      </c>
      <c r="K197">
        <v>2.5000000000000001E-4</v>
      </c>
      <c r="L197">
        <v>2.9186099999999999E-3</v>
      </c>
    </row>
    <row r="198" spans="1:12" x14ac:dyDescent="0.2">
      <c r="A198" t="s">
        <v>5516</v>
      </c>
      <c r="B198" t="s">
        <v>5517</v>
      </c>
      <c r="C198" t="s">
        <v>5518</v>
      </c>
      <c r="D198" t="s">
        <v>5510</v>
      </c>
      <c r="E198" t="s">
        <v>5511</v>
      </c>
      <c r="F198" t="s">
        <v>281</v>
      </c>
      <c r="G198">
        <v>11.8339</v>
      </c>
      <c r="H198">
        <v>8.0254600000000007</v>
      </c>
      <c r="I198">
        <v>-0.56026999999999993</v>
      </c>
      <c r="J198">
        <v>-2.0768200000000001</v>
      </c>
      <c r="K198">
        <v>2.9999999999999997E-4</v>
      </c>
      <c r="L198">
        <v>3.4224199999999998E-3</v>
      </c>
    </row>
    <row r="199" spans="1:12" x14ac:dyDescent="0.2">
      <c r="A199" t="s">
        <v>107</v>
      </c>
      <c r="B199" t="s">
        <v>3003</v>
      </c>
      <c r="C199" t="s">
        <v>3002</v>
      </c>
      <c r="D199" t="s">
        <v>5510</v>
      </c>
      <c r="E199" t="s">
        <v>5511</v>
      </c>
      <c r="F199" t="s">
        <v>281</v>
      </c>
      <c r="G199">
        <v>13.5562</v>
      </c>
      <c r="H199">
        <v>9.2561900000000001</v>
      </c>
      <c r="I199">
        <v>-0.55045900000000003</v>
      </c>
      <c r="J199">
        <v>-2.0588299999999999</v>
      </c>
      <c r="K199">
        <v>2.9999999999999997E-4</v>
      </c>
      <c r="L199">
        <v>3.4224199999999998E-3</v>
      </c>
    </row>
    <row r="200" spans="1:12" x14ac:dyDescent="0.2">
      <c r="A200" t="s">
        <v>201</v>
      </c>
      <c r="B200" t="s">
        <v>3210</v>
      </c>
      <c r="C200" t="s">
        <v>3209</v>
      </c>
      <c r="D200" t="s">
        <v>5510</v>
      </c>
      <c r="E200" t="s">
        <v>5511</v>
      </c>
      <c r="F200" t="s">
        <v>281</v>
      </c>
      <c r="G200">
        <v>48.158999999999999</v>
      </c>
      <c r="H200">
        <v>36.331400000000002</v>
      </c>
      <c r="I200">
        <v>-0.40659099999999998</v>
      </c>
      <c r="J200">
        <v>-2.0715499999999998</v>
      </c>
      <c r="K200">
        <v>2.9999999999999997E-4</v>
      </c>
      <c r="L200">
        <v>3.4224199999999998E-3</v>
      </c>
    </row>
    <row r="201" spans="1:12" x14ac:dyDescent="0.2">
      <c r="A201" t="s">
        <v>5633</v>
      </c>
      <c r="B201" t="s">
        <v>5634</v>
      </c>
      <c r="C201" t="s">
        <v>5635</v>
      </c>
      <c r="D201" t="s">
        <v>5510</v>
      </c>
      <c r="E201" t="s">
        <v>5511</v>
      </c>
      <c r="F201" t="s">
        <v>281</v>
      </c>
      <c r="G201">
        <v>162.767</v>
      </c>
      <c r="H201">
        <v>129.12</v>
      </c>
      <c r="I201">
        <v>-0.33410099999999998</v>
      </c>
      <c r="J201">
        <v>-2.09728</v>
      </c>
      <c r="K201">
        <v>2.9999999999999997E-4</v>
      </c>
      <c r="L201">
        <v>3.4224199999999998E-3</v>
      </c>
    </row>
    <row r="202" spans="1:12" x14ac:dyDescent="0.2">
      <c r="A202" t="s">
        <v>5734</v>
      </c>
      <c r="B202" t="s">
        <v>5735</v>
      </c>
      <c r="C202" t="s">
        <v>5736</v>
      </c>
      <c r="D202" t="s">
        <v>5510</v>
      </c>
      <c r="E202" t="s">
        <v>5511</v>
      </c>
      <c r="F202" t="s">
        <v>281</v>
      </c>
      <c r="G202">
        <v>41.109900000000003</v>
      </c>
      <c r="H202">
        <v>52.605200000000004</v>
      </c>
      <c r="I202">
        <v>0.35571999999999998</v>
      </c>
      <c r="J202">
        <v>2.0379999999999998</v>
      </c>
      <c r="K202">
        <v>2.9999999999999997E-4</v>
      </c>
      <c r="L202">
        <v>3.4224199999999998E-3</v>
      </c>
    </row>
    <row r="203" spans="1:12" x14ac:dyDescent="0.2">
      <c r="A203" t="s">
        <v>5792</v>
      </c>
      <c r="B203" t="s">
        <v>5793</v>
      </c>
      <c r="C203" t="s">
        <v>5794</v>
      </c>
      <c r="D203" t="s">
        <v>5510</v>
      </c>
      <c r="E203" t="s">
        <v>5511</v>
      </c>
      <c r="F203" t="s">
        <v>281</v>
      </c>
      <c r="G203">
        <v>17.139199999999999</v>
      </c>
      <c r="H203">
        <v>25.484500000000001</v>
      </c>
      <c r="I203">
        <v>0.57232099999999997</v>
      </c>
      <c r="J203">
        <v>2.2393200000000002</v>
      </c>
      <c r="K203">
        <v>2.9999999999999997E-4</v>
      </c>
      <c r="L203">
        <v>3.4224199999999998E-3</v>
      </c>
    </row>
    <row r="204" spans="1:12" x14ac:dyDescent="0.2">
      <c r="A204" t="s">
        <v>5795</v>
      </c>
      <c r="B204" t="s">
        <v>5793</v>
      </c>
      <c r="C204" t="s">
        <v>5794</v>
      </c>
      <c r="D204" t="s">
        <v>5510</v>
      </c>
      <c r="E204" t="s">
        <v>5511</v>
      </c>
      <c r="F204" t="s">
        <v>281</v>
      </c>
      <c r="G204">
        <v>17.139199999999999</v>
      </c>
      <c r="H204">
        <v>25.484500000000001</v>
      </c>
      <c r="I204">
        <v>0.57232099999999997</v>
      </c>
      <c r="J204">
        <v>2.2393200000000002</v>
      </c>
      <c r="K204">
        <v>2.9999999999999997E-4</v>
      </c>
      <c r="L204">
        <v>3.4224199999999998E-3</v>
      </c>
    </row>
    <row r="205" spans="1:12" x14ac:dyDescent="0.2">
      <c r="A205" t="s">
        <v>231</v>
      </c>
      <c r="B205" t="s">
        <v>627</v>
      </c>
      <c r="C205" t="s">
        <v>626</v>
      </c>
      <c r="D205" t="s">
        <v>5510</v>
      </c>
      <c r="E205" t="s">
        <v>5511</v>
      </c>
      <c r="F205" t="s">
        <v>281</v>
      </c>
      <c r="G205">
        <v>0.423317</v>
      </c>
      <c r="H205">
        <v>1.03444</v>
      </c>
      <c r="I205">
        <v>1.28904</v>
      </c>
      <c r="J205">
        <v>2.3545699999999998</v>
      </c>
      <c r="K205">
        <v>2.9999999999999997E-4</v>
      </c>
      <c r="L205">
        <v>3.4224199999999998E-3</v>
      </c>
    </row>
    <row r="206" spans="1:12" x14ac:dyDescent="0.2">
      <c r="A206" t="s">
        <v>244</v>
      </c>
      <c r="B206" t="s">
        <v>441</v>
      </c>
      <c r="C206" t="s">
        <v>440</v>
      </c>
      <c r="D206" t="s">
        <v>5510</v>
      </c>
      <c r="E206" t="s">
        <v>5511</v>
      </c>
      <c r="F206" t="s">
        <v>281</v>
      </c>
      <c r="G206">
        <v>0.33314500000000002</v>
      </c>
      <c r="H206">
        <v>0.91090899999999997</v>
      </c>
      <c r="I206">
        <v>1.45116</v>
      </c>
      <c r="J206">
        <v>2.5255999999999998</v>
      </c>
      <c r="K206">
        <v>2.9999999999999997E-4</v>
      </c>
      <c r="L206">
        <v>3.4224199999999998E-3</v>
      </c>
    </row>
    <row r="207" spans="1:12" x14ac:dyDescent="0.2">
      <c r="A207" t="s">
        <v>1</v>
      </c>
      <c r="B207" t="s">
        <v>4867</v>
      </c>
      <c r="C207" t="s">
        <v>4866</v>
      </c>
      <c r="D207" t="s">
        <v>5510</v>
      </c>
      <c r="E207" t="s">
        <v>5511</v>
      </c>
      <c r="F207" t="s">
        <v>281</v>
      </c>
      <c r="G207">
        <v>0.39739799999999997</v>
      </c>
      <c r="H207">
        <v>0.15984799999999999</v>
      </c>
      <c r="I207">
        <v>-1.3138799999999999</v>
      </c>
      <c r="J207">
        <v>-2.0803199999999999</v>
      </c>
      <c r="K207">
        <v>3.5E-4</v>
      </c>
      <c r="L207">
        <v>3.9186200000000003E-3</v>
      </c>
    </row>
    <row r="208" spans="1:12" x14ac:dyDescent="0.2">
      <c r="A208" t="s">
        <v>47</v>
      </c>
      <c r="B208" t="s">
        <v>4996</v>
      </c>
      <c r="C208" t="s">
        <v>4995</v>
      </c>
      <c r="D208" t="s">
        <v>5510</v>
      </c>
      <c r="E208" t="s">
        <v>5511</v>
      </c>
      <c r="F208" t="s">
        <v>281</v>
      </c>
      <c r="G208">
        <v>2.0095299999999998</v>
      </c>
      <c r="H208">
        <v>0.81640000000000001</v>
      </c>
      <c r="I208">
        <v>-1.2995099999999999</v>
      </c>
      <c r="J208">
        <v>-2.2025899999999998</v>
      </c>
      <c r="K208">
        <v>3.5E-4</v>
      </c>
      <c r="L208">
        <v>3.9186200000000003E-3</v>
      </c>
    </row>
    <row r="209" spans="1:12" x14ac:dyDescent="0.2">
      <c r="A209" t="s">
        <v>9</v>
      </c>
      <c r="B209" t="s">
        <v>5019</v>
      </c>
      <c r="C209" t="s">
        <v>5018</v>
      </c>
      <c r="D209" t="s">
        <v>5510</v>
      </c>
      <c r="E209" t="s">
        <v>5511</v>
      </c>
      <c r="F209" t="s">
        <v>281</v>
      </c>
      <c r="G209">
        <v>0.58476499999999998</v>
      </c>
      <c r="H209">
        <v>0.24420700000000001</v>
      </c>
      <c r="I209">
        <v>-1.2597499999999999</v>
      </c>
      <c r="J209">
        <v>-2.3525999999999998</v>
      </c>
      <c r="K209">
        <v>3.5E-4</v>
      </c>
      <c r="L209">
        <v>3.9186200000000003E-3</v>
      </c>
    </row>
    <row r="210" spans="1:12" x14ac:dyDescent="0.2">
      <c r="A210" t="s">
        <v>38</v>
      </c>
      <c r="B210" t="s">
        <v>2951</v>
      </c>
      <c r="C210" t="s">
        <v>2950</v>
      </c>
      <c r="D210" t="s">
        <v>5510</v>
      </c>
      <c r="E210" t="s">
        <v>5511</v>
      </c>
      <c r="F210" t="s">
        <v>281</v>
      </c>
      <c r="G210">
        <v>2.4575300000000002</v>
      </c>
      <c r="H210">
        <v>1.3482099999999999</v>
      </c>
      <c r="I210">
        <v>-0.86615900000000001</v>
      </c>
      <c r="J210">
        <v>-2.1089199999999999</v>
      </c>
      <c r="K210">
        <v>3.5E-4</v>
      </c>
      <c r="L210">
        <v>3.9186200000000003E-3</v>
      </c>
    </row>
    <row r="211" spans="1:12" x14ac:dyDescent="0.2">
      <c r="A211" t="s">
        <v>172</v>
      </c>
      <c r="B211" t="s">
        <v>4213</v>
      </c>
      <c r="C211" t="s">
        <v>4212</v>
      </c>
      <c r="D211" t="s">
        <v>5510</v>
      </c>
      <c r="E211" t="s">
        <v>5511</v>
      </c>
      <c r="F211" t="s">
        <v>281</v>
      </c>
      <c r="G211">
        <v>11.8279</v>
      </c>
      <c r="H211">
        <v>8.0056399999999996</v>
      </c>
      <c r="I211">
        <v>-0.56311099999999992</v>
      </c>
      <c r="J211">
        <v>-2.1052499999999998</v>
      </c>
      <c r="K211">
        <v>3.5E-4</v>
      </c>
      <c r="L211">
        <v>3.9186200000000003E-3</v>
      </c>
    </row>
    <row r="212" spans="1:12" x14ac:dyDescent="0.2">
      <c r="A212" t="s">
        <v>5582</v>
      </c>
      <c r="B212" t="s">
        <v>5583</v>
      </c>
      <c r="C212" t="s">
        <v>5584</v>
      </c>
      <c r="D212" t="s">
        <v>5510</v>
      </c>
      <c r="E212" t="s">
        <v>5511</v>
      </c>
      <c r="F212" t="s">
        <v>281</v>
      </c>
      <c r="G212">
        <v>39.389800000000001</v>
      </c>
      <c r="H212">
        <v>29.379100000000001</v>
      </c>
      <c r="I212">
        <v>-0.42303299999999999</v>
      </c>
      <c r="J212">
        <v>-2.1466799999999999</v>
      </c>
      <c r="K212">
        <v>3.5E-4</v>
      </c>
      <c r="L212">
        <v>3.9186200000000003E-3</v>
      </c>
    </row>
    <row r="213" spans="1:12" x14ac:dyDescent="0.2">
      <c r="A213" t="s">
        <v>5606</v>
      </c>
      <c r="B213" t="s">
        <v>5607</v>
      </c>
      <c r="C213" t="s">
        <v>5608</v>
      </c>
      <c r="D213" t="s">
        <v>5510</v>
      </c>
      <c r="E213" t="s">
        <v>5511</v>
      </c>
      <c r="F213" t="s">
        <v>281</v>
      </c>
      <c r="G213">
        <v>20.544499999999999</v>
      </c>
      <c r="H213">
        <v>15.8437</v>
      </c>
      <c r="I213">
        <v>-0.37484299999999998</v>
      </c>
      <c r="J213">
        <v>-2.0464199999999999</v>
      </c>
      <c r="K213">
        <v>3.5E-4</v>
      </c>
      <c r="L213">
        <v>3.9186200000000003E-3</v>
      </c>
    </row>
    <row r="214" spans="1:12" x14ac:dyDescent="0.2">
      <c r="A214" t="s">
        <v>82</v>
      </c>
      <c r="B214" t="s">
        <v>2179</v>
      </c>
      <c r="C214" t="s">
        <v>2178</v>
      </c>
      <c r="D214" t="s">
        <v>5510</v>
      </c>
      <c r="E214" t="s">
        <v>5511</v>
      </c>
      <c r="F214" t="s">
        <v>281</v>
      </c>
      <c r="G214">
        <v>625.30399999999997</v>
      </c>
      <c r="H214">
        <v>498.98399999999998</v>
      </c>
      <c r="I214">
        <v>-0.32556299999999999</v>
      </c>
      <c r="J214">
        <v>-2.0748000000000002</v>
      </c>
      <c r="K214">
        <v>3.5E-4</v>
      </c>
      <c r="L214">
        <v>3.9186200000000003E-3</v>
      </c>
    </row>
    <row r="215" spans="1:12" x14ac:dyDescent="0.2">
      <c r="A215" t="s">
        <v>230</v>
      </c>
      <c r="B215" t="s">
        <v>326</v>
      </c>
      <c r="C215" t="s">
        <v>325</v>
      </c>
      <c r="D215" t="s">
        <v>5510</v>
      </c>
      <c r="E215" t="s">
        <v>5511</v>
      </c>
      <c r="F215" t="s">
        <v>281</v>
      </c>
      <c r="G215">
        <v>5.2248299999999999</v>
      </c>
      <c r="H215">
        <v>10.8285</v>
      </c>
      <c r="I215">
        <v>1.05138</v>
      </c>
      <c r="J215">
        <v>2.3631700000000002</v>
      </c>
      <c r="K215">
        <v>3.5E-4</v>
      </c>
      <c r="L215">
        <v>3.9186200000000003E-3</v>
      </c>
    </row>
    <row r="216" spans="1:12" x14ac:dyDescent="0.2">
      <c r="A216" t="s">
        <v>245</v>
      </c>
      <c r="B216" t="s">
        <v>295</v>
      </c>
      <c r="C216" t="s">
        <v>294</v>
      </c>
      <c r="D216" t="s">
        <v>5510</v>
      </c>
      <c r="E216" t="s">
        <v>5511</v>
      </c>
      <c r="F216" t="s">
        <v>281</v>
      </c>
      <c r="G216">
        <v>1.62907</v>
      </c>
      <c r="H216">
        <v>3.85222</v>
      </c>
      <c r="I216">
        <v>1.2416400000000001</v>
      </c>
      <c r="J216">
        <v>2.3156500000000002</v>
      </c>
      <c r="K216">
        <v>3.5E-4</v>
      </c>
      <c r="L216">
        <v>3.9186200000000003E-3</v>
      </c>
    </row>
    <row r="217" spans="1:12" x14ac:dyDescent="0.2">
      <c r="A217" t="s">
        <v>162</v>
      </c>
      <c r="B217" t="s">
        <v>4834</v>
      </c>
      <c r="C217" t="s">
        <v>4833</v>
      </c>
      <c r="D217" t="s">
        <v>5510</v>
      </c>
      <c r="E217" t="s">
        <v>5511</v>
      </c>
      <c r="F217" t="s">
        <v>281</v>
      </c>
      <c r="G217">
        <v>0.59652499999999997</v>
      </c>
      <c r="H217">
        <v>0.20127500000000001</v>
      </c>
      <c r="I217">
        <v>-1.56742</v>
      </c>
      <c r="J217">
        <v>-2.4271699999999998</v>
      </c>
      <c r="K217">
        <v>4.0000000000000002E-4</v>
      </c>
      <c r="L217">
        <v>4.4085799999999996E-3</v>
      </c>
    </row>
    <row r="218" spans="1:12" x14ac:dyDescent="0.2">
      <c r="A218" t="s">
        <v>108</v>
      </c>
      <c r="B218" t="s">
        <v>5025</v>
      </c>
      <c r="C218" t="s">
        <v>5024</v>
      </c>
      <c r="D218" t="s">
        <v>5510</v>
      </c>
      <c r="E218" t="s">
        <v>5511</v>
      </c>
      <c r="F218" t="s">
        <v>281</v>
      </c>
      <c r="G218">
        <v>22.333500000000001</v>
      </c>
      <c r="H218">
        <v>9.27318</v>
      </c>
      <c r="I218">
        <v>-1.26807</v>
      </c>
      <c r="J218">
        <v>-2.4132400000000001</v>
      </c>
      <c r="K218">
        <v>4.0000000000000002E-4</v>
      </c>
      <c r="L218">
        <v>4.4085799999999996E-3</v>
      </c>
    </row>
    <row r="219" spans="1:12" x14ac:dyDescent="0.2">
      <c r="A219" t="s">
        <v>181</v>
      </c>
      <c r="B219" t="s">
        <v>3389</v>
      </c>
      <c r="C219" t="s">
        <v>3388</v>
      </c>
      <c r="D219" t="s">
        <v>5510</v>
      </c>
      <c r="E219" t="s">
        <v>5511</v>
      </c>
      <c r="F219" t="s">
        <v>281</v>
      </c>
      <c r="G219">
        <v>0.74324000000000001</v>
      </c>
      <c r="H219">
        <v>0.41075099999999998</v>
      </c>
      <c r="I219">
        <v>-0.85556499999999991</v>
      </c>
      <c r="J219">
        <v>-2.0518000000000001</v>
      </c>
      <c r="K219">
        <v>4.0000000000000002E-4</v>
      </c>
      <c r="L219">
        <v>4.4085799999999996E-3</v>
      </c>
    </row>
    <row r="220" spans="1:12" x14ac:dyDescent="0.2">
      <c r="A220" t="s">
        <v>5570</v>
      </c>
      <c r="B220" t="s">
        <v>5571</v>
      </c>
      <c r="C220" t="s">
        <v>5572</v>
      </c>
      <c r="D220" t="s">
        <v>5510</v>
      </c>
      <c r="E220" t="s">
        <v>5511</v>
      </c>
      <c r="F220" t="s">
        <v>281</v>
      </c>
      <c r="G220">
        <v>13.428900000000001</v>
      </c>
      <c r="H220">
        <v>9.8950999999999993</v>
      </c>
      <c r="I220">
        <v>-0.44055</v>
      </c>
      <c r="J220">
        <v>-2.0769199999999999</v>
      </c>
      <c r="K220">
        <v>4.0000000000000002E-4</v>
      </c>
      <c r="L220">
        <v>4.4085799999999996E-3</v>
      </c>
    </row>
    <row r="221" spans="1:12" x14ac:dyDescent="0.2">
      <c r="A221" t="s">
        <v>5645</v>
      </c>
      <c r="B221" t="s">
        <v>5646</v>
      </c>
      <c r="C221" t="s">
        <v>5647</v>
      </c>
      <c r="D221" t="s">
        <v>5510</v>
      </c>
      <c r="E221" t="s">
        <v>5511</v>
      </c>
      <c r="F221" t="s">
        <v>281</v>
      </c>
      <c r="G221">
        <v>147.55699999999999</v>
      </c>
      <c r="H221">
        <v>117.501</v>
      </c>
      <c r="I221">
        <v>-0.3286</v>
      </c>
      <c r="J221">
        <v>-1.9179999999999999</v>
      </c>
      <c r="K221">
        <v>4.0000000000000002E-4</v>
      </c>
      <c r="L221">
        <v>4.4085799999999996E-3</v>
      </c>
    </row>
    <row r="222" spans="1:12" x14ac:dyDescent="0.2">
      <c r="A222" t="s">
        <v>5786</v>
      </c>
      <c r="B222" t="s">
        <v>5787</v>
      </c>
      <c r="C222" t="s">
        <v>5788</v>
      </c>
      <c r="D222" t="s">
        <v>5510</v>
      </c>
      <c r="E222" t="s">
        <v>5511</v>
      </c>
      <c r="F222" t="s">
        <v>281</v>
      </c>
      <c r="G222">
        <v>4.4738899999999999</v>
      </c>
      <c r="H222">
        <v>6.6387899999999993</v>
      </c>
      <c r="I222">
        <v>0.56939099999999998</v>
      </c>
      <c r="J222">
        <v>2.1876500000000001</v>
      </c>
      <c r="K222">
        <v>4.0000000000000002E-4</v>
      </c>
      <c r="L222">
        <v>4.4085799999999996E-3</v>
      </c>
    </row>
    <row r="223" spans="1:12" x14ac:dyDescent="0.2">
      <c r="A223" t="s">
        <v>5276</v>
      </c>
      <c r="B223" t="s">
        <v>5275</v>
      </c>
      <c r="C223" t="s">
        <v>5274</v>
      </c>
      <c r="D223" t="s">
        <v>5510</v>
      </c>
      <c r="E223" t="s">
        <v>5511</v>
      </c>
      <c r="F223" t="s">
        <v>281</v>
      </c>
      <c r="G223">
        <v>1.0337000000000001</v>
      </c>
      <c r="H223">
        <v>0.49193500000000001</v>
      </c>
      <c r="I223">
        <v>-1.0712699999999999</v>
      </c>
      <c r="J223">
        <v>-2.00197</v>
      </c>
      <c r="K223">
        <v>4.4999999999999999E-4</v>
      </c>
      <c r="L223">
        <v>4.8789899999999997E-3</v>
      </c>
    </row>
    <row r="224" spans="1:12" x14ac:dyDescent="0.2">
      <c r="A224" t="s">
        <v>5573</v>
      </c>
      <c r="B224" t="s">
        <v>5574</v>
      </c>
      <c r="C224" t="s">
        <v>5575</v>
      </c>
      <c r="D224" t="s">
        <v>5510</v>
      </c>
      <c r="E224" t="s">
        <v>5511</v>
      </c>
      <c r="F224" t="s">
        <v>281</v>
      </c>
      <c r="G224">
        <v>47.668900000000001</v>
      </c>
      <c r="H224">
        <v>35.281700000000001</v>
      </c>
      <c r="I224">
        <v>-0.43412499999999998</v>
      </c>
      <c r="J224">
        <v>-2.0061300000000002</v>
      </c>
      <c r="K224">
        <v>4.4999999999999999E-4</v>
      </c>
      <c r="L224">
        <v>4.8789899999999997E-3</v>
      </c>
    </row>
    <row r="225" spans="1:12" x14ac:dyDescent="0.2">
      <c r="A225" t="s">
        <v>5716</v>
      </c>
      <c r="B225" t="s">
        <v>5717</v>
      </c>
      <c r="C225" t="s">
        <v>5718</v>
      </c>
      <c r="D225" t="s">
        <v>5510</v>
      </c>
      <c r="E225" t="s">
        <v>5511</v>
      </c>
      <c r="F225" t="s">
        <v>281</v>
      </c>
      <c r="G225">
        <v>713.10800000000006</v>
      </c>
      <c r="H225">
        <v>883.45</v>
      </c>
      <c r="I225">
        <v>0.309029</v>
      </c>
      <c r="J225">
        <v>1.94997</v>
      </c>
      <c r="K225">
        <v>4.4999999999999999E-4</v>
      </c>
      <c r="L225">
        <v>4.8789899999999997E-3</v>
      </c>
    </row>
    <row r="226" spans="1:12" x14ac:dyDescent="0.2">
      <c r="A226" t="s">
        <v>11</v>
      </c>
      <c r="B226" t="s">
        <v>4751</v>
      </c>
      <c r="C226" t="s">
        <v>4750</v>
      </c>
      <c r="D226" t="s">
        <v>5510</v>
      </c>
      <c r="E226" t="s">
        <v>5511</v>
      </c>
      <c r="F226" t="s">
        <v>281</v>
      </c>
      <c r="G226">
        <v>0.47901500000000002</v>
      </c>
      <c r="H226">
        <v>0.194161</v>
      </c>
      <c r="I226">
        <v>-1.3028200000000001</v>
      </c>
      <c r="J226">
        <v>-1.6951700000000001</v>
      </c>
      <c r="K226">
        <v>5.0000000000000001E-4</v>
      </c>
      <c r="L226">
        <v>5.3446500000000003E-3</v>
      </c>
    </row>
    <row r="227" spans="1:12" x14ac:dyDescent="0.2">
      <c r="A227" t="s">
        <v>163</v>
      </c>
      <c r="B227" t="s">
        <v>4764</v>
      </c>
      <c r="C227" t="s">
        <v>4763</v>
      </c>
      <c r="D227" t="s">
        <v>5510</v>
      </c>
      <c r="E227" t="s">
        <v>5511</v>
      </c>
      <c r="F227" t="s">
        <v>281</v>
      </c>
      <c r="G227">
        <v>2.0790500000000001</v>
      </c>
      <c r="H227">
        <v>0.90614300000000003</v>
      </c>
      <c r="I227">
        <v>-1.19811</v>
      </c>
      <c r="J227">
        <v>-2.00692</v>
      </c>
      <c r="K227">
        <v>5.0000000000000001E-4</v>
      </c>
      <c r="L227">
        <v>5.3446500000000003E-3</v>
      </c>
    </row>
    <row r="228" spans="1:12" x14ac:dyDescent="0.2">
      <c r="A228" t="s">
        <v>22</v>
      </c>
      <c r="B228" t="s">
        <v>4516</v>
      </c>
      <c r="C228" t="s">
        <v>4515</v>
      </c>
      <c r="D228" t="s">
        <v>5510</v>
      </c>
      <c r="E228" t="s">
        <v>5511</v>
      </c>
      <c r="F228" t="s">
        <v>281</v>
      </c>
      <c r="G228">
        <v>1.67632</v>
      </c>
      <c r="H228">
        <v>0.736707</v>
      </c>
      <c r="I228">
        <v>-1.18614</v>
      </c>
      <c r="J228">
        <v>-2.1017399999999999</v>
      </c>
      <c r="K228">
        <v>5.0000000000000001E-4</v>
      </c>
      <c r="L228">
        <v>5.3446500000000003E-3</v>
      </c>
    </row>
    <row r="229" spans="1:12" x14ac:dyDescent="0.2">
      <c r="A229" t="s">
        <v>7</v>
      </c>
      <c r="B229" t="s">
        <v>4499</v>
      </c>
      <c r="C229" t="s">
        <v>4498</v>
      </c>
      <c r="D229" t="s">
        <v>5510</v>
      </c>
      <c r="E229" t="s">
        <v>5511</v>
      </c>
      <c r="F229" t="s">
        <v>281</v>
      </c>
      <c r="G229">
        <v>1.2405299999999999</v>
      </c>
      <c r="H229">
        <v>0.65355299999999994</v>
      </c>
      <c r="I229">
        <v>-0.92458099999999999</v>
      </c>
      <c r="J229">
        <v>-2.0785999999999998</v>
      </c>
      <c r="K229">
        <v>5.0000000000000001E-4</v>
      </c>
      <c r="L229">
        <v>5.3446500000000003E-3</v>
      </c>
    </row>
    <row r="230" spans="1:12" x14ac:dyDescent="0.2">
      <c r="A230" t="s">
        <v>200</v>
      </c>
      <c r="B230" t="s">
        <v>3638</v>
      </c>
      <c r="C230" t="s">
        <v>3637</v>
      </c>
      <c r="D230" t="s">
        <v>5510</v>
      </c>
      <c r="E230" t="s">
        <v>5511</v>
      </c>
      <c r="F230" t="s">
        <v>281</v>
      </c>
      <c r="G230">
        <v>4.5056900000000004</v>
      </c>
      <c r="H230">
        <v>2.67909</v>
      </c>
      <c r="I230">
        <v>-0.75000500000000003</v>
      </c>
      <c r="J230">
        <v>-2.11138</v>
      </c>
      <c r="K230">
        <v>5.0000000000000001E-4</v>
      </c>
      <c r="L230">
        <v>5.3446500000000003E-3</v>
      </c>
    </row>
    <row r="231" spans="1:12" x14ac:dyDescent="0.2">
      <c r="A231" t="s">
        <v>5621</v>
      </c>
      <c r="B231" t="s">
        <v>5622</v>
      </c>
      <c r="C231" t="s">
        <v>5623</v>
      </c>
      <c r="D231" t="s">
        <v>5510</v>
      </c>
      <c r="E231" t="s">
        <v>5511</v>
      </c>
      <c r="F231" t="s">
        <v>281</v>
      </c>
      <c r="G231">
        <v>68.153700000000001</v>
      </c>
      <c r="H231">
        <v>53.175899999999999</v>
      </c>
      <c r="I231">
        <v>-0.35802</v>
      </c>
      <c r="J231">
        <v>-2.0240800000000001</v>
      </c>
      <c r="K231">
        <v>5.0000000000000001E-4</v>
      </c>
      <c r="L231">
        <v>5.3446500000000003E-3</v>
      </c>
    </row>
    <row r="232" spans="1:12" x14ac:dyDescent="0.2">
      <c r="A232" t="s">
        <v>118</v>
      </c>
      <c r="B232" t="s">
        <v>1712</v>
      </c>
      <c r="C232" t="s">
        <v>1711</v>
      </c>
      <c r="D232" t="s">
        <v>5510</v>
      </c>
      <c r="E232" t="s">
        <v>5511</v>
      </c>
      <c r="F232" t="s">
        <v>281</v>
      </c>
      <c r="G232">
        <v>67.636499999999998</v>
      </c>
      <c r="H232">
        <v>53.092100000000002</v>
      </c>
      <c r="I232">
        <v>-0.34930299999999997</v>
      </c>
      <c r="J232">
        <v>-1.9776100000000001</v>
      </c>
      <c r="K232">
        <v>5.0000000000000001E-4</v>
      </c>
      <c r="L232">
        <v>5.3446500000000003E-3</v>
      </c>
    </row>
    <row r="233" spans="1:12" x14ac:dyDescent="0.2">
      <c r="A233" t="s">
        <v>193</v>
      </c>
      <c r="B233" t="s">
        <v>5004</v>
      </c>
      <c r="C233" t="s">
        <v>5003</v>
      </c>
      <c r="D233" t="s">
        <v>5510</v>
      </c>
      <c r="E233" t="s">
        <v>5511</v>
      </c>
      <c r="F233" t="s">
        <v>281</v>
      </c>
      <c r="G233">
        <v>0.356798</v>
      </c>
      <c r="H233">
        <v>0.12942899999999999</v>
      </c>
      <c r="I233">
        <v>-1.46295</v>
      </c>
      <c r="J233">
        <v>-1.74966</v>
      </c>
      <c r="K233">
        <v>5.5000000000000003E-4</v>
      </c>
      <c r="L233">
        <v>5.7973599999999997E-3</v>
      </c>
    </row>
    <row r="234" spans="1:12" x14ac:dyDescent="0.2">
      <c r="A234" t="s">
        <v>36</v>
      </c>
      <c r="B234" t="s">
        <v>4313</v>
      </c>
      <c r="C234" t="s">
        <v>4312</v>
      </c>
      <c r="D234" t="s">
        <v>5510</v>
      </c>
      <c r="E234" t="s">
        <v>5511</v>
      </c>
      <c r="F234" t="s">
        <v>281</v>
      </c>
      <c r="G234">
        <v>4.9916300000000007</v>
      </c>
      <c r="H234">
        <v>3.29793</v>
      </c>
      <c r="I234">
        <v>-0.59794899999999995</v>
      </c>
      <c r="J234">
        <v>-1.97654</v>
      </c>
      <c r="K234">
        <v>5.5000000000000003E-4</v>
      </c>
      <c r="L234">
        <v>5.7973599999999997E-3</v>
      </c>
    </row>
    <row r="235" spans="1:12" x14ac:dyDescent="0.2">
      <c r="A235" t="s">
        <v>5522</v>
      </c>
      <c r="B235" t="s">
        <v>5523</v>
      </c>
      <c r="C235" t="s">
        <v>5524</v>
      </c>
      <c r="D235" t="s">
        <v>5510</v>
      </c>
      <c r="E235" t="s">
        <v>5511</v>
      </c>
      <c r="F235" t="s">
        <v>281</v>
      </c>
      <c r="G235">
        <v>17.540500000000002</v>
      </c>
      <c r="H235">
        <v>11.976800000000001</v>
      </c>
      <c r="I235">
        <v>-0.55044599999999999</v>
      </c>
      <c r="J235">
        <v>-2.02826</v>
      </c>
      <c r="K235">
        <v>5.5000000000000003E-4</v>
      </c>
      <c r="L235">
        <v>5.7973599999999997E-3</v>
      </c>
    </row>
    <row r="236" spans="1:12" x14ac:dyDescent="0.2">
      <c r="A236" t="s">
        <v>88</v>
      </c>
      <c r="B236" t="s">
        <v>2277</v>
      </c>
      <c r="C236" t="s">
        <v>2276</v>
      </c>
      <c r="D236" t="s">
        <v>5510</v>
      </c>
      <c r="E236" t="s">
        <v>5511</v>
      </c>
      <c r="F236" t="s">
        <v>281</v>
      </c>
      <c r="G236">
        <v>15.042299999999999</v>
      </c>
      <c r="H236">
        <v>11.2447</v>
      </c>
      <c r="I236">
        <v>-0.41977999999999999</v>
      </c>
      <c r="J236">
        <v>-1.96427</v>
      </c>
      <c r="K236">
        <v>5.5000000000000003E-4</v>
      </c>
      <c r="L236">
        <v>5.7973599999999997E-3</v>
      </c>
    </row>
    <row r="237" spans="1:12" x14ac:dyDescent="0.2">
      <c r="A237" t="s">
        <v>5624</v>
      </c>
      <c r="B237" t="s">
        <v>5625</v>
      </c>
      <c r="C237" t="s">
        <v>5626</v>
      </c>
      <c r="D237" t="s">
        <v>5510</v>
      </c>
      <c r="E237" t="s">
        <v>5511</v>
      </c>
      <c r="F237" t="s">
        <v>281</v>
      </c>
      <c r="G237">
        <v>28.722200000000001</v>
      </c>
      <c r="H237">
        <v>22.4787</v>
      </c>
      <c r="I237">
        <v>-0.35360900000000001</v>
      </c>
      <c r="J237">
        <v>-2.00745</v>
      </c>
      <c r="K237">
        <v>5.5000000000000003E-4</v>
      </c>
      <c r="L237">
        <v>5.7973599999999997E-3</v>
      </c>
    </row>
    <row r="238" spans="1:12" x14ac:dyDescent="0.2">
      <c r="A238" t="s">
        <v>5464</v>
      </c>
      <c r="B238" t="s">
        <v>5465</v>
      </c>
      <c r="C238" t="s">
        <v>5466</v>
      </c>
      <c r="D238" t="s">
        <v>5510</v>
      </c>
      <c r="E238" t="s">
        <v>5511</v>
      </c>
      <c r="F238" t="s">
        <v>281</v>
      </c>
      <c r="G238">
        <v>1.6341399999999999</v>
      </c>
      <c r="H238">
        <v>2.6329799999999999</v>
      </c>
      <c r="I238">
        <v>0.68817099999999998</v>
      </c>
      <c r="J238">
        <v>2.1351200000000001</v>
      </c>
      <c r="K238">
        <v>5.5000000000000003E-4</v>
      </c>
      <c r="L238">
        <v>5.7973599999999997E-3</v>
      </c>
    </row>
    <row r="239" spans="1:12" x14ac:dyDescent="0.2">
      <c r="A239" t="s">
        <v>59</v>
      </c>
      <c r="B239" t="s">
        <v>1586</v>
      </c>
      <c r="C239" t="s">
        <v>1585</v>
      </c>
      <c r="D239" t="s">
        <v>5510</v>
      </c>
      <c r="E239" t="s">
        <v>5511</v>
      </c>
      <c r="F239" t="s">
        <v>281</v>
      </c>
      <c r="G239">
        <v>0.52302399999999993</v>
      </c>
      <c r="H239">
        <v>0.147059</v>
      </c>
      <c r="I239">
        <v>-1.83049</v>
      </c>
      <c r="J239">
        <v>-2.48054</v>
      </c>
      <c r="K239">
        <v>5.9999999999999995E-4</v>
      </c>
      <c r="L239">
        <v>6.25356E-3</v>
      </c>
    </row>
    <row r="240" spans="1:12" x14ac:dyDescent="0.2">
      <c r="A240" t="s">
        <v>5489</v>
      </c>
      <c r="B240" t="s">
        <v>5490</v>
      </c>
      <c r="C240" t="s">
        <v>5491</v>
      </c>
      <c r="D240" t="s">
        <v>5510</v>
      </c>
      <c r="E240" t="s">
        <v>5511</v>
      </c>
      <c r="F240" t="s">
        <v>281</v>
      </c>
      <c r="G240">
        <v>0.92264099999999993</v>
      </c>
      <c r="H240">
        <v>1.66374</v>
      </c>
      <c r="I240">
        <v>0.85058500000000004</v>
      </c>
      <c r="J240">
        <v>2.18377</v>
      </c>
      <c r="K240">
        <v>5.9999999999999995E-4</v>
      </c>
      <c r="L240">
        <v>6.25356E-3</v>
      </c>
    </row>
    <row r="241" spans="1:12" x14ac:dyDescent="0.2">
      <c r="A241" t="s">
        <v>30</v>
      </c>
      <c r="B241" t="s">
        <v>5008</v>
      </c>
      <c r="C241" t="s">
        <v>5007</v>
      </c>
      <c r="D241" t="s">
        <v>5510</v>
      </c>
      <c r="E241" t="s">
        <v>5511</v>
      </c>
      <c r="F241" t="s">
        <v>281</v>
      </c>
      <c r="G241">
        <v>0.46027499999999999</v>
      </c>
      <c r="H241">
        <v>0.25961499999999998</v>
      </c>
      <c r="I241">
        <v>-0.82612600000000003</v>
      </c>
      <c r="J241">
        <v>-1.98675</v>
      </c>
      <c r="K241">
        <v>6.4999999999999997E-4</v>
      </c>
      <c r="L241">
        <v>6.7165999999999997E-3</v>
      </c>
    </row>
    <row r="242" spans="1:12" x14ac:dyDescent="0.2">
      <c r="A242" t="s">
        <v>5630</v>
      </c>
      <c r="B242" t="s">
        <v>5631</v>
      </c>
      <c r="C242" t="s">
        <v>5632</v>
      </c>
      <c r="D242" t="s">
        <v>5510</v>
      </c>
      <c r="E242" t="s">
        <v>5511</v>
      </c>
      <c r="F242" t="s">
        <v>281</v>
      </c>
      <c r="G242">
        <v>32.4617</v>
      </c>
      <c r="H242">
        <v>25.515899999999998</v>
      </c>
      <c r="I242">
        <v>-0.34734100000000001</v>
      </c>
      <c r="J242">
        <v>-2.0262099999999998</v>
      </c>
      <c r="K242">
        <v>6.4999999999999997E-4</v>
      </c>
      <c r="L242">
        <v>6.7165999999999997E-3</v>
      </c>
    </row>
    <row r="243" spans="1:12" x14ac:dyDescent="0.2">
      <c r="A243" t="s">
        <v>5297</v>
      </c>
      <c r="B243" t="s">
        <v>5296</v>
      </c>
      <c r="C243" t="s">
        <v>5295</v>
      </c>
      <c r="D243" t="s">
        <v>5510</v>
      </c>
      <c r="E243" t="s">
        <v>5511</v>
      </c>
      <c r="F243" t="s">
        <v>281</v>
      </c>
      <c r="G243">
        <v>3.73935</v>
      </c>
      <c r="H243">
        <v>1.3448199999999999</v>
      </c>
      <c r="I243">
        <v>-1.4753799999999999</v>
      </c>
      <c r="J243">
        <v>-2.30362</v>
      </c>
      <c r="K243">
        <v>6.9999999999999999E-4</v>
      </c>
      <c r="L243">
        <v>7.15616E-3</v>
      </c>
    </row>
    <row r="244" spans="1:12" x14ac:dyDescent="0.2">
      <c r="A244" t="s">
        <v>2</v>
      </c>
      <c r="B244" t="s">
        <v>2701</v>
      </c>
      <c r="C244" t="s">
        <v>2700</v>
      </c>
      <c r="D244" t="s">
        <v>5510</v>
      </c>
      <c r="E244" t="s">
        <v>5511</v>
      </c>
      <c r="F244" t="s">
        <v>281</v>
      </c>
      <c r="G244">
        <v>0.329571</v>
      </c>
      <c r="H244">
        <v>0.13267799999999999</v>
      </c>
      <c r="I244">
        <v>-1.3126599999999999</v>
      </c>
      <c r="J244">
        <v>-2.2051799999999999</v>
      </c>
      <c r="K244">
        <v>6.9999999999999999E-4</v>
      </c>
      <c r="L244">
        <v>7.15616E-3</v>
      </c>
    </row>
    <row r="245" spans="1:12" x14ac:dyDescent="0.2">
      <c r="A245" t="s">
        <v>65</v>
      </c>
      <c r="B245" t="s">
        <v>2495</v>
      </c>
      <c r="C245" t="s">
        <v>2494</v>
      </c>
      <c r="D245" t="s">
        <v>5510</v>
      </c>
      <c r="E245" t="s">
        <v>5511</v>
      </c>
      <c r="F245" t="s">
        <v>281</v>
      </c>
      <c r="G245">
        <v>33.214799999999997</v>
      </c>
      <c r="H245">
        <v>23.649899999999999</v>
      </c>
      <c r="I245">
        <v>-0.48999100000000001</v>
      </c>
      <c r="J245">
        <v>-1.96593</v>
      </c>
      <c r="K245">
        <v>6.9999999999999999E-4</v>
      </c>
      <c r="L245">
        <v>7.15616E-3</v>
      </c>
    </row>
    <row r="246" spans="1:12" x14ac:dyDescent="0.2">
      <c r="A246" t="s">
        <v>191</v>
      </c>
      <c r="B246" t="s">
        <v>4736</v>
      </c>
      <c r="C246" t="s">
        <v>4735</v>
      </c>
      <c r="D246" t="s">
        <v>5510</v>
      </c>
      <c r="E246" t="s">
        <v>5511</v>
      </c>
      <c r="F246" t="s">
        <v>281</v>
      </c>
      <c r="G246">
        <v>0.78676099999999993</v>
      </c>
      <c r="H246">
        <v>0.38621299999999997</v>
      </c>
      <c r="I246">
        <v>-1.0265299999999999</v>
      </c>
      <c r="J246">
        <v>-1.92472</v>
      </c>
      <c r="K246">
        <v>7.5000000000000002E-4</v>
      </c>
      <c r="L246">
        <v>7.5807299999999999E-3</v>
      </c>
    </row>
    <row r="247" spans="1:12" x14ac:dyDescent="0.2">
      <c r="A247" t="s">
        <v>211</v>
      </c>
      <c r="B247" t="s">
        <v>4729</v>
      </c>
      <c r="C247" t="s">
        <v>4728</v>
      </c>
      <c r="D247" t="s">
        <v>5510</v>
      </c>
      <c r="E247" t="s">
        <v>5511</v>
      </c>
      <c r="F247" t="s">
        <v>281</v>
      </c>
      <c r="G247">
        <v>1.4600200000000001</v>
      </c>
      <c r="H247">
        <v>0.73476900000000001</v>
      </c>
      <c r="I247">
        <v>-0.99062399999999995</v>
      </c>
      <c r="J247">
        <v>-2.00726</v>
      </c>
      <c r="K247">
        <v>7.5000000000000002E-4</v>
      </c>
      <c r="L247">
        <v>7.5807299999999999E-3</v>
      </c>
    </row>
    <row r="248" spans="1:12" x14ac:dyDescent="0.2">
      <c r="A248" t="s">
        <v>5185</v>
      </c>
      <c r="B248" t="s">
        <v>5184</v>
      </c>
      <c r="C248" t="s">
        <v>5183</v>
      </c>
      <c r="D248" t="s">
        <v>5510</v>
      </c>
      <c r="E248" t="s">
        <v>5511</v>
      </c>
      <c r="F248" t="s">
        <v>281</v>
      </c>
      <c r="G248">
        <v>0.9010459999999999</v>
      </c>
      <c r="H248">
        <v>0.466609</v>
      </c>
      <c r="I248">
        <v>-0.9493879999999999</v>
      </c>
      <c r="J248">
        <v>-2.0253000000000001</v>
      </c>
      <c r="K248">
        <v>7.5000000000000002E-4</v>
      </c>
      <c r="L248">
        <v>7.5807299999999999E-3</v>
      </c>
    </row>
    <row r="249" spans="1:12" x14ac:dyDescent="0.2">
      <c r="A249" t="s">
        <v>140</v>
      </c>
      <c r="B249" t="s">
        <v>3115</v>
      </c>
      <c r="C249" t="s">
        <v>3114</v>
      </c>
      <c r="D249" t="s">
        <v>5510</v>
      </c>
      <c r="E249" t="s">
        <v>5511</v>
      </c>
      <c r="F249" t="s">
        <v>281</v>
      </c>
      <c r="G249">
        <v>2.5252699999999999</v>
      </c>
      <c r="H249">
        <v>1.4756499999999999</v>
      </c>
      <c r="I249">
        <v>-0.77508299999999997</v>
      </c>
      <c r="J249">
        <v>-1.97498</v>
      </c>
      <c r="K249">
        <v>7.5000000000000002E-4</v>
      </c>
      <c r="L249">
        <v>7.5807299999999999E-3</v>
      </c>
    </row>
    <row r="250" spans="1:12" x14ac:dyDescent="0.2">
      <c r="A250" t="s">
        <v>93</v>
      </c>
      <c r="B250" t="s">
        <v>3706</v>
      </c>
      <c r="C250" t="s">
        <v>3705</v>
      </c>
      <c r="D250" t="s">
        <v>5510</v>
      </c>
      <c r="E250" t="s">
        <v>5511</v>
      </c>
      <c r="F250" t="s">
        <v>281</v>
      </c>
      <c r="G250">
        <v>3.7450100000000002</v>
      </c>
      <c r="H250">
        <v>2.29379</v>
      </c>
      <c r="I250">
        <v>-0.70723599999999998</v>
      </c>
      <c r="J250">
        <v>-2.0177299999999998</v>
      </c>
      <c r="K250">
        <v>7.5000000000000002E-4</v>
      </c>
      <c r="L250">
        <v>7.5807299999999999E-3</v>
      </c>
    </row>
    <row r="251" spans="1:12" x14ac:dyDescent="0.2">
      <c r="A251" t="s">
        <v>5223</v>
      </c>
      <c r="B251" t="s">
        <v>5222</v>
      </c>
      <c r="C251" t="s">
        <v>5221</v>
      </c>
      <c r="D251" t="s">
        <v>5510</v>
      </c>
      <c r="E251" t="s">
        <v>5511</v>
      </c>
      <c r="F251" t="s">
        <v>281</v>
      </c>
      <c r="G251">
        <v>0.317353</v>
      </c>
      <c r="H251">
        <v>8.5509399999999999E-2</v>
      </c>
      <c r="I251">
        <v>-1.8919299999999999</v>
      </c>
      <c r="J251">
        <v>-2.5462199999999999</v>
      </c>
      <c r="K251">
        <v>8.0000000000000004E-4</v>
      </c>
      <c r="L251">
        <v>8.0154400000000004E-3</v>
      </c>
    </row>
    <row r="252" spans="1:12" x14ac:dyDescent="0.2">
      <c r="A252" t="s">
        <v>167</v>
      </c>
      <c r="B252" t="s">
        <v>4302</v>
      </c>
      <c r="C252" t="s">
        <v>4301</v>
      </c>
      <c r="D252" t="s">
        <v>5510</v>
      </c>
      <c r="E252" t="s">
        <v>5511</v>
      </c>
      <c r="F252" t="s">
        <v>281</v>
      </c>
      <c r="G252">
        <v>6.2252000000000001</v>
      </c>
      <c r="H252">
        <v>4.06595</v>
      </c>
      <c r="I252">
        <v>-0.61452700000000005</v>
      </c>
      <c r="J252">
        <v>-1.8610500000000001</v>
      </c>
      <c r="K252">
        <v>8.0000000000000004E-4</v>
      </c>
      <c r="L252">
        <v>8.0154400000000004E-3</v>
      </c>
    </row>
    <row r="253" spans="1:12" x14ac:dyDescent="0.2">
      <c r="A253" t="s">
        <v>32</v>
      </c>
      <c r="B253" t="s">
        <v>2815</v>
      </c>
      <c r="C253" t="s">
        <v>2814</v>
      </c>
      <c r="D253" t="s">
        <v>5510</v>
      </c>
      <c r="E253" t="s">
        <v>5511</v>
      </c>
      <c r="F253" t="s">
        <v>281</v>
      </c>
      <c r="G253">
        <v>24.5976</v>
      </c>
      <c r="H253">
        <v>16.657699999999998</v>
      </c>
      <c r="I253">
        <v>-0.56232499999999996</v>
      </c>
      <c r="J253">
        <v>-1.91852</v>
      </c>
      <c r="K253">
        <v>8.0000000000000004E-4</v>
      </c>
      <c r="L253">
        <v>8.0154400000000004E-3</v>
      </c>
    </row>
    <row r="254" spans="1:12" x14ac:dyDescent="0.2">
      <c r="A254" t="s">
        <v>5525</v>
      </c>
      <c r="B254" t="s">
        <v>5526</v>
      </c>
      <c r="C254" t="s">
        <v>5527</v>
      </c>
      <c r="D254" t="s">
        <v>5510</v>
      </c>
      <c r="E254" t="s">
        <v>5511</v>
      </c>
      <c r="F254" t="s">
        <v>281</v>
      </c>
      <c r="G254">
        <v>6.2168700000000001</v>
      </c>
      <c r="H254">
        <v>4.2613500000000002</v>
      </c>
      <c r="I254">
        <v>-0.54487600000000003</v>
      </c>
      <c r="J254">
        <v>-1.9616400000000001</v>
      </c>
      <c r="K254">
        <v>8.0000000000000004E-4</v>
      </c>
      <c r="L254">
        <v>8.0154400000000004E-3</v>
      </c>
    </row>
    <row r="255" spans="1:12" x14ac:dyDescent="0.2">
      <c r="A255" t="s">
        <v>83</v>
      </c>
      <c r="B255" t="s">
        <v>3616</v>
      </c>
      <c r="C255" t="s">
        <v>3615</v>
      </c>
      <c r="D255" t="s">
        <v>5510</v>
      </c>
      <c r="E255" t="s">
        <v>5511</v>
      </c>
      <c r="F255" t="s">
        <v>281</v>
      </c>
      <c r="G255">
        <v>224.37</v>
      </c>
      <c r="H255">
        <v>181.685</v>
      </c>
      <c r="I255">
        <v>-0.30444100000000002</v>
      </c>
      <c r="J255">
        <v>-1.9318599999999999</v>
      </c>
      <c r="K255">
        <v>8.0000000000000004E-4</v>
      </c>
      <c r="L255">
        <v>8.0154400000000004E-3</v>
      </c>
    </row>
    <row r="256" spans="1:12" x14ac:dyDescent="0.2">
      <c r="A256" t="s">
        <v>5386</v>
      </c>
      <c r="B256" t="s">
        <v>5387</v>
      </c>
      <c r="C256" t="s">
        <v>5388</v>
      </c>
      <c r="D256" t="s">
        <v>5510</v>
      </c>
      <c r="E256" t="s">
        <v>5511</v>
      </c>
      <c r="F256" t="s">
        <v>281</v>
      </c>
      <c r="G256">
        <v>3.7715800000000002</v>
      </c>
      <c r="H256">
        <v>1.9259900000000001</v>
      </c>
      <c r="I256">
        <v>-0.96956600000000004</v>
      </c>
      <c r="J256">
        <v>-1.9779899999999999</v>
      </c>
      <c r="K256">
        <v>8.4999999999999995E-4</v>
      </c>
      <c r="L256">
        <v>8.4354700000000005E-3</v>
      </c>
    </row>
    <row r="257" spans="1:12" x14ac:dyDescent="0.2">
      <c r="A257" t="s">
        <v>145</v>
      </c>
      <c r="B257" t="s">
        <v>4662</v>
      </c>
      <c r="C257" t="s">
        <v>4661</v>
      </c>
      <c r="D257" t="s">
        <v>5510</v>
      </c>
      <c r="E257" t="s">
        <v>5511</v>
      </c>
      <c r="F257" t="s">
        <v>281</v>
      </c>
      <c r="G257">
        <v>1.8497600000000001</v>
      </c>
      <c r="H257">
        <v>0.97432800000000008</v>
      </c>
      <c r="I257">
        <v>-0.92486200000000007</v>
      </c>
      <c r="J257">
        <v>-1.94662</v>
      </c>
      <c r="K257">
        <v>8.9999999999999998E-4</v>
      </c>
      <c r="L257">
        <v>8.8531600000000005E-3</v>
      </c>
    </row>
    <row r="258" spans="1:12" x14ac:dyDescent="0.2">
      <c r="A258" t="s">
        <v>5513</v>
      </c>
      <c r="B258" t="s">
        <v>5514</v>
      </c>
      <c r="C258" t="s">
        <v>5515</v>
      </c>
      <c r="D258" t="s">
        <v>5510</v>
      </c>
      <c r="E258" t="s">
        <v>5511</v>
      </c>
      <c r="F258" t="s">
        <v>281</v>
      </c>
      <c r="G258">
        <v>7.6928700000000001</v>
      </c>
      <c r="H258">
        <v>5.2063100000000002</v>
      </c>
      <c r="I258">
        <v>-0.56326200000000004</v>
      </c>
      <c r="J258">
        <v>-1.9756800000000001</v>
      </c>
      <c r="K258">
        <v>8.9999999999999998E-4</v>
      </c>
      <c r="L258">
        <v>8.8531600000000005E-3</v>
      </c>
    </row>
    <row r="259" spans="1:12" x14ac:dyDescent="0.2">
      <c r="A259" t="s">
        <v>5145</v>
      </c>
      <c r="B259" t="s">
        <v>5144</v>
      </c>
      <c r="C259" t="s">
        <v>5143</v>
      </c>
      <c r="D259" t="s">
        <v>5510</v>
      </c>
      <c r="E259" t="s">
        <v>5511</v>
      </c>
      <c r="F259" t="s">
        <v>281</v>
      </c>
      <c r="G259">
        <v>5.4713599999999998</v>
      </c>
      <c r="H259">
        <v>3.7622900000000001</v>
      </c>
      <c r="I259">
        <v>-0.54028999999999994</v>
      </c>
      <c r="J259">
        <v>-1.91185</v>
      </c>
      <c r="K259">
        <v>8.9999999999999998E-4</v>
      </c>
      <c r="L259">
        <v>8.8531600000000005E-3</v>
      </c>
    </row>
    <row r="260" spans="1:12" x14ac:dyDescent="0.2">
      <c r="A260" t="s">
        <v>5648</v>
      </c>
      <c r="B260" t="s">
        <v>5649</v>
      </c>
      <c r="C260" t="s">
        <v>5650</v>
      </c>
      <c r="D260" t="s">
        <v>5510</v>
      </c>
      <c r="E260" t="s">
        <v>5511</v>
      </c>
      <c r="F260" t="s">
        <v>281</v>
      </c>
      <c r="G260">
        <v>15.451599999999999</v>
      </c>
      <c r="H260">
        <v>12.3093</v>
      </c>
      <c r="I260">
        <v>-0.32800600000000002</v>
      </c>
      <c r="J260">
        <v>-1.90473</v>
      </c>
      <c r="K260">
        <v>8.9999999999999998E-4</v>
      </c>
      <c r="L260">
        <v>8.8531600000000005E-3</v>
      </c>
    </row>
    <row r="261" spans="1:12" x14ac:dyDescent="0.2">
      <c r="A261" t="s">
        <v>5777</v>
      </c>
      <c r="B261" t="s">
        <v>5778</v>
      </c>
      <c r="C261" t="s">
        <v>5779</v>
      </c>
      <c r="D261" t="s">
        <v>5510</v>
      </c>
      <c r="E261" t="s">
        <v>5511</v>
      </c>
      <c r="F261" t="s">
        <v>281</v>
      </c>
      <c r="G261">
        <v>6.9996700000000001</v>
      </c>
      <c r="H261">
        <v>10.226100000000001</v>
      </c>
      <c r="I261">
        <v>0.54690000000000005</v>
      </c>
      <c r="J261">
        <v>1.9730000000000001</v>
      </c>
      <c r="K261">
        <v>8.9999999999999998E-4</v>
      </c>
      <c r="L261">
        <v>8.8531600000000005E-3</v>
      </c>
    </row>
    <row r="262" spans="1:12" x14ac:dyDescent="0.2">
      <c r="A262" t="s">
        <v>272</v>
      </c>
      <c r="B262" t="s">
        <v>654</v>
      </c>
      <c r="C262" t="s">
        <v>653</v>
      </c>
      <c r="D262" t="s">
        <v>5510</v>
      </c>
      <c r="E262" t="s">
        <v>5511</v>
      </c>
      <c r="F262" t="s">
        <v>281</v>
      </c>
      <c r="G262">
        <v>4.7862</v>
      </c>
      <c r="H262">
        <v>7.5485499999999996</v>
      </c>
      <c r="I262">
        <v>0.65731899999999999</v>
      </c>
      <c r="J262">
        <v>2.0504199999999999</v>
      </c>
      <c r="K262">
        <v>8.9999999999999998E-4</v>
      </c>
      <c r="L262">
        <v>8.8531600000000005E-3</v>
      </c>
    </row>
    <row r="263" spans="1:12" x14ac:dyDescent="0.2">
      <c r="A263" t="s">
        <v>5703</v>
      </c>
      <c r="B263" t="s">
        <v>5704</v>
      </c>
      <c r="C263" t="s">
        <v>5705</v>
      </c>
      <c r="D263" t="s">
        <v>5510</v>
      </c>
      <c r="E263" t="s">
        <v>5511</v>
      </c>
      <c r="F263" t="s">
        <v>281</v>
      </c>
      <c r="G263">
        <v>142.393</v>
      </c>
      <c r="H263">
        <v>174.001</v>
      </c>
      <c r="I263">
        <v>0.28921999999999998</v>
      </c>
      <c r="J263">
        <v>1.87764</v>
      </c>
      <c r="K263">
        <v>9.5E-4</v>
      </c>
      <c r="L263">
        <v>9.2837900000000001E-3</v>
      </c>
    </row>
    <row r="264" spans="1:12" x14ac:dyDescent="0.2">
      <c r="A264" t="s">
        <v>5291</v>
      </c>
      <c r="B264" t="s">
        <v>5290</v>
      </c>
      <c r="C264" t="s">
        <v>5289</v>
      </c>
      <c r="D264" t="s">
        <v>5510</v>
      </c>
      <c r="E264" t="s">
        <v>5511</v>
      </c>
      <c r="F264" t="s">
        <v>281</v>
      </c>
      <c r="G264">
        <v>0.69287900000000002</v>
      </c>
      <c r="H264">
        <v>0.27276699999999998</v>
      </c>
      <c r="I264">
        <v>-1.34493</v>
      </c>
      <c r="J264">
        <v>-2.0602999999999998</v>
      </c>
      <c r="K264">
        <v>1E-3</v>
      </c>
      <c r="L264">
        <v>9.6997899999999998E-3</v>
      </c>
    </row>
    <row r="265" spans="1:12" x14ac:dyDescent="0.2">
      <c r="A265" t="s">
        <v>5285</v>
      </c>
      <c r="B265" t="s">
        <v>5284</v>
      </c>
      <c r="C265" t="s">
        <v>5283</v>
      </c>
      <c r="D265" t="s">
        <v>5510</v>
      </c>
      <c r="E265" t="s">
        <v>5511</v>
      </c>
      <c r="F265" t="s">
        <v>281</v>
      </c>
      <c r="G265">
        <v>4.1031599999999999</v>
      </c>
      <c r="H265">
        <v>1.84971</v>
      </c>
      <c r="I265">
        <v>-1.14943</v>
      </c>
      <c r="J265">
        <v>-1.9260699999999999</v>
      </c>
      <c r="K265">
        <v>1E-3</v>
      </c>
      <c r="L265">
        <v>9.6997899999999998E-3</v>
      </c>
    </row>
    <row r="266" spans="1:12" x14ac:dyDescent="0.2">
      <c r="A266" t="s">
        <v>5404</v>
      </c>
      <c r="B266" t="s">
        <v>5405</v>
      </c>
      <c r="C266" t="s">
        <v>5406</v>
      </c>
      <c r="D266" t="s">
        <v>5510</v>
      </c>
      <c r="E266" t="s">
        <v>5511</v>
      </c>
      <c r="F266" t="s">
        <v>281</v>
      </c>
      <c r="G266">
        <v>5.36348</v>
      </c>
      <c r="H266">
        <v>2.97532</v>
      </c>
      <c r="I266">
        <v>-0.85012399999999999</v>
      </c>
      <c r="J266">
        <v>-1.9534100000000001</v>
      </c>
      <c r="K266">
        <v>1E-3</v>
      </c>
      <c r="L266">
        <v>9.6997899999999998E-3</v>
      </c>
    </row>
    <row r="267" spans="1:12" x14ac:dyDescent="0.2">
      <c r="A267" t="s">
        <v>5567</v>
      </c>
      <c r="B267" t="s">
        <v>5568</v>
      </c>
      <c r="C267" t="s">
        <v>5569</v>
      </c>
      <c r="D267" t="s">
        <v>5510</v>
      </c>
      <c r="E267" t="s">
        <v>5511</v>
      </c>
      <c r="F267" t="s">
        <v>281</v>
      </c>
      <c r="G267">
        <v>98.515199999999993</v>
      </c>
      <c r="H267">
        <v>72.214299999999994</v>
      </c>
      <c r="I267">
        <v>-0.44806200000000002</v>
      </c>
      <c r="J267">
        <v>-1.90262</v>
      </c>
      <c r="K267">
        <v>1E-3</v>
      </c>
      <c r="L267">
        <v>9.6997899999999998E-3</v>
      </c>
    </row>
    <row r="268" spans="1:12" x14ac:dyDescent="0.2">
      <c r="A268" t="s">
        <v>5585</v>
      </c>
      <c r="B268" t="s">
        <v>5586</v>
      </c>
      <c r="C268" t="s">
        <v>5587</v>
      </c>
      <c r="D268" t="s">
        <v>5510</v>
      </c>
      <c r="E268" t="s">
        <v>5511</v>
      </c>
      <c r="F268" t="s">
        <v>281</v>
      </c>
      <c r="G268">
        <v>20.757100000000001</v>
      </c>
      <c r="H268">
        <v>15.572699999999999</v>
      </c>
      <c r="I268">
        <v>-0.41458600000000001</v>
      </c>
      <c r="J268">
        <v>-1.86799</v>
      </c>
      <c r="K268">
        <v>1E-3</v>
      </c>
      <c r="L268">
        <v>9.6997899999999998E-3</v>
      </c>
    </row>
    <row r="269" spans="1:12" x14ac:dyDescent="0.2">
      <c r="A269" t="s">
        <v>5722</v>
      </c>
      <c r="B269" t="s">
        <v>5723</v>
      </c>
      <c r="C269" t="s">
        <v>5724</v>
      </c>
      <c r="D269" t="s">
        <v>5510</v>
      </c>
      <c r="E269" t="s">
        <v>5511</v>
      </c>
      <c r="F269" t="s">
        <v>281</v>
      </c>
      <c r="G269">
        <v>44.819200000000002</v>
      </c>
      <c r="H269">
        <v>56.218400000000003</v>
      </c>
      <c r="I269">
        <v>0.32692599999999999</v>
      </c>
      <c r="J269">
        <v>1.90293</v>
      </c>
      <c r="K269">
        <v>1E-3</v>
      </c>
      <c r="L269">
        <v>9.6997899999999998E-3</v>
      </c>
    </row>
    <row r="270" spans="1:12" x14ac:dyDescent="0.2">
      <c r="A270" t="s">
        <v>229</v>
      </c>
      <c r="B270" t="s">
        <v>875</v>
      </c>
      <c r="C270" t="s">
        <v>874</v>
      </c>
      <c r="D270" t="s">
        <v>5510</v>
      </c>
      <c r="E270" t="s">
        <v>5511</v>
      </c>
      <c r="F270" t="s">
        <v>281</v>
      </c>
      <c r="G270">
        <v>13.0686</v>
      </c>
      <c r="H270">
        <v>16.558900000000001</v>
      </c>
      <c r="I270">
        <v>0.341499</v>
      </c>
      <c r="J270">
        <v>1.8785400000000001</v>
      </c>
      <c r="K270">
        <v>1E-3</v>
      </c>
      <c r="L270">
        <v>9.6997899999999998E-3</v>
      </c>
    </row>
    <row r="271" spans="1:12" x14ac:dyDescent="0.2">
      <c r="A271" t="s">
        <v>5371</v>
      </c>
      <c r="B271" t="s">
        <v>5372</v>
      </c>
      <c r="C271" t="s">
        <v>5373</v>
      </c>
      <c r="D271" t="s">
        <v>5510</v>
      </c>
      <c r="E271" t="s">
        <v>5511</v>
      </c>
      <c r="F271" t="s">
        <v>281</v>
      </c>
      <c r="G271">
        <v>0.63632299999999997</v>
      </c>
      <c r="H271">
        <v>0.22</v>
      </c>
      <c r="I271">
        <f>LOG(H271/G271,2)</f>
        <v>-1.5322557452328198</v>
      </c>
      <c r="K271">
        <v>1.0499999999999999E-3</v>
      </c>
      <c r="L271">
        <v>1.0109699999999999E-2</v>
      </c>
    </row>
    <row r="272" spans="1:12" x14ac:dyDescent="0.2">
      <c r="A272" t="s">
        <v>5282</v>
      </c>
      <c r="B272" t="s">
        <v>5281</v>
      </c>
      <c r="C272" t="s">
        <v>5280</v>
      </c>
      <c r="D272" t="s">
        <v>5510</v>
      </c>
      <c r="E272" t="s">
        <v>5511</v>
      </c>
      <c r="F272" t="s">
        <v>281</v>
      </c>
      <c r="G272">
        <v>0.31386599999999998</v>
      </c>
      <c r="H272">
        <v>0.148201</v>
      </c>
      <c r="I272">
        <v>-1.0825899999999999</v>
      </c>
      <c r="J272">
        <v>-1.8595900000000001</v>
      </c>
      <c r="K272">
        <v>1.0499999999999999E-3</v>
      </c>
      <c r="L272">
        <v>1.0109699999999999E-2</v>
      </c>
    </row>
    <row r="273" spans="1:12" x14ac:dyDescent="0.2">
      <c r="A273" t="s">
        <v>217</v>
      </c>
      <c r="B273" t="s">
        <v>1118</v>
      </c>
      <c r="C273" t="s">
        <v>1117</v>
      </c>
      <c r="D273" t="s">
        <v>5510</v>
      </c>
      <c r="E273" t="s">
        <v>5511</v>
      </c>
      <c r="F273" t="s">
        <v>281</v>
      </c>
      <c r="G273">
        <v>2.1125799999999999</v>
      </c>
      <c r="H273">
        <v>1.33745</v>
      </c>
      <c r="I273">
        <v>-0.65951499999999996</v>
      </c>
      <c r="J273">
        <v>-1.8701000000000001</v>
      </c>
      <c r="K273">
        <v>1.0499999999999999E-3</v>
      </c>
      <c r="L273">
        <v>1.0109699999999999E-2</v>
      </c>
    </row>
    <row r="274" spans="1:12" x14ac:dyDescent="0.2">
      <c r="A274" t="s">
        <v>5540</v>
      </c>
      <c r="B274" t="s">
        <v>5541</v>
      </c>
      <c r="C274" t="s">
        <v>5542</v>
      </c>
      <c r="D274" t="s">
        <v>5510</v>
      </c>
      <c r="E274" t="s">
        <v>5511</v>
      </c>
      <c r="F274" t="s">
        <v>281</v>
      </c>
      <c r="G274">
        <v>9.6663800000000002</v>
      </c>
      <c r="H274">
        <v>6.81053</v>
      </c>
      <c r="I274">
        <v>-0.50520799999999999</v>
      </c>
      <c r="J274">
        <v>-1.87507</v>
      </c>
      <c r="K274">
        <v>1.0499999999999999E-3</v>
      </c>
      <c r="L274">
        <v>1.0109699999999999E-2</v>
      </c>
    </row>
    <row r="275" spans="1:12" x14ac:dyDescent="0.2">
      <c r="A275" t="s">
        <v>5130</v>
      </c>
      <c r="B275" t="s">
        <v>5129</v>
      </c>
      <c r="C275" t="s">
        <v>5128</v>
      </c>
      <c r="D275" t="s">
        <v>5510</v>
      </c>
      <c r="E275" t="s">
        <v>5511</v>
      </c>
      <c r="F275" t="s">
        <v>281</v>
      </c>
      <c r="G275">
        <v>0.40398299999999998</v>
      </c>
      <c r="H275">
        <v>0.90888999999999998</v>
      </c>
      <c r="I275">
        <v>1.16981</v>
      </c>
      <c r="J275">
        <v>2.1165699999999998</v>
      </c>
      <c r="K275">
        <v>1.0499999999999999E-3</v>
      </c>
      <c r="L275">
        <v>1.0109699999999999E-2</v>
      </c>
    </row>
    <row r="276" spans="1:12" x14ac:dyDescent="0.2">
      <c r="A276" t="s">
        <v>177</v>
      </c>
      <c r="B276" t="s">
        <v>4740</v>
      </c>
      <c r="C276" t="s">
        <v>4739</v>
      </c>
      <c r="D276" t="s">
        <v>5510</v>
      </c>
      <c r="E276" t="s">
        <v>5511</v>
      </c>
      <c r="F276" t="s">
        <v>281</v>
      </c>
      <c r="G276">
        <v>3.5436800000000002</v>
      </c>
      <c r="H276">
        <v>1.3858999999999999</v>
      </c>
      <c r="I276">
        <v>-1.35442</v>
      </c>
      <c r="J276">
        <v>-2.0229200000000001</v>
      </c>
      <c r="K276">
        <v>1.1000000000000001E-3</v>
      </c>
      <c r="L276">
        <v>1.04943E-2</v>
      </c>
    </row>
    <row r="277" spans="1:12" x14ac:dyDescent="0.2">
      <c r="A277" t="s">
        <v>101</v>
      </c>
      <c r="B277" t="s">
        <v>4609</v>
      </c>
      <c r="C277" t="s">
        <v>4608</v>
      </c>
      <c r="D277" t="s">
        <v>5510</v>
      </c>
      <c r="E277" t="s">
        <v>5511</v>
      </c>
      <c r="F277" t="s">
        <v>281</v>
      </c>
      <c r="G277">
        <v>1.48041</v>
      </c>
      <c r="H277">
        <v>0.65675699999999992</v>
      </c>
      <c r="I277">
        <v>-1.1725699999999999</v>
      </c>
      <c r="J277">
        <v>-1.92648</v>
      </c>
      <c r="K277">
        <v>1.1000000000000001E-3</v>
      </c>
      <c r="L277">
        <v>1.04943E-2</v>
      </c>
    </row>
    <row r="278" spans="1:12" x14ac:dyDescent="0.2">
      <c r="A278" t="s">
        <v>134</v>
      </c>
      <c r="B278" t="s">
        <v>1515</v>
      </c>
      <c r="C278" t="s">
        <v>1514</v>
      </c>
      <c r="D278" t="s">
        <v>5510</v>
      </c>
      <c r="E278" t="s">
        <v>5511</v>
      </c>
      <c r="F278" t="s">
        <v>281</v>
      </c>
      <c r="G278">
        <v>0.56940400000000002</v>
      </c>
      <c r="H278">
        <v>0.28154800000000002</v>
      </c>
      <c r="I278">
        <v>-1.01607</v>
      </c>
      <c r="J278">
        <v>-1.9362299999999999</v>
      </c>
      <c r="K278">
        <v>1.1000000000000001E-3</v>
      </c>
      <c r="L278">
        <v>1.04943E-2</v>
      </c>
    </row>
    <row r="279" spans="1:12" x14ac:dyDescent="0.2">
      <c r="A279" t="s">
        <v>126</v>
      </c>
      <c r="B279" t="s">
        <v>3258</v>
      </c>
      <c r="C279" t="s">
        <v>3257</v>
      </c>
      <c r="D279" t="s">
        <v>5510</v>
      </c>
      <c r="E279" t="s">
        <v>5511</v>
      </c>
      <c r="F279" t="s">
        <v>281</v>
      </c>
      <c r="G279">
        <v>0.64288299999999998</v>
      </c>
      <c r="H279">
        <v>0.32448100000000002</v>
      </c>
      <c r="I279">
        <v>-0.98642000000000007</v>
      </c>
      <c r="J279">
        <v>-1.9203600000000001</v>
      </c>
      <c r="K279">
        <v>1.1000000000000001E-3</v>
      </c>
      <c r="L279">
        <v>1.04943E-2</v>
      </c>
    </row>
    <row r="280" spans="1:12" x14ac:dyDescent="0.2">
      <c r="A280" t="s">
        <v>111</v>
      </c>
      <c r="B280" t="s">
        <v>3050</v>
      </c>
      <c r="C280" t="s">
        <v>3049</v>
      </c>
      <c r="D280" t="s">
        <v>5510</v>
      </c>
      <c r="E280" t="s">
        <v>5511</v>
      </c>
      <c r="F280" t="s">
        <v>281</v>
      </c>
      <c r="G280">
        <v>0.69906599999999997</v>
      </c>
      <c r="H280">
        <v>0.368398</v>
      </c>
      <c r="I280">
        <v>-0.92416299999999996</v>
      </c>
      <c r="J280">
        <v>-1.9158599999999999</v>
      </c>
      <c r="K280">
        <v>1.1000000000000001E-3</v>
      </c>
      <c r="L280">
        <v>1.04943E-2</v>
      </c>
    </row>
    <row r="281" spans="1:12" x14ac:dyDescent="0.2">
      <c r="A281" t="s">
        <v>5663</v>
      </c>
      <c r="B281" t="s">
        <v>5664</v>
      </c>
      <c r="C281" t="s">
        <v>5665</v>
      </c>
      <c r="D281" t="s">
        <v>5510</v>
      </c>
      <c r="E281" t="s">
        <v>5511</v>
      </c>
      <c r="F281" t="s">
        <v>281</v>
      </c>
      <c r="G281">
        <v>427.66300000000001</v>
      </c>
      <c r="H281">
        <v>351.661</v>
      </c>
      <c r="I281">
        <v>-0.28228700000000001</v>
      </c>
      <c r="J281">
        <v>-1.8078399999999999</v>
      </c>
      <c r="K281">
        <v>1.1000000000000001E-3</v>
      </c>
      <c r="L281">
        <v>1.04943E-2</v>
      </c>
    </row>
    <row r="282" spans="1:12" x14ac:dyDescent="0.2">
      <c r="A282" t="s">
        <v>5096</v>
      </c>
      <c r="B282" t="s">
        <v>5095</v>
      </c>
      <c r="C282" t="s">
        <v>5094</v>
      </c>
      <c r="D282" t="s">
        <v>5510</v>
      </c>
      <c r="E282" t="s">
        <v>5511</v>
      </c>
      <c r="F282" t="s">
        <v>281</v>
      </c>
      <c r="G282">
        <v>93.008700000000005</v>
      </c>
      <c r="H282">
        <v>177.84399999999999</v>
      </c>
      <c r="I282">
        <v>0.93517299999999992</v>
      </c>
      <c r="J282">
        <v>1.1615800000000001</v>
      </c>
      <c r="K282">
        <v>1.1000000000000001E-3</v>
      </c>
      <c r="L282">
        <v>1.04943E-2</v>
      </c>
    </row>
    <row r="283" spans="1:12" x14ac:dyDescent="0.2">
      <c r="A283" t="s">
        <v>5099</v>
      </c>
      <c r="B283" t="s">
        <v>5095</v>
      </c>
      <c r="C283" t="s">
        <v>5094</v>
      </c>
      <c r="D283" t="s">
        <v>5510</v>
      </c>
      <c r="E283" t="s">
        <v>5511</v>
      </c>
      <c r="F283" t="s">
        <v>281</v>
      </c>
      <c r="G283">
        <v>93.008700000000005</v>
      </c>
      <c r="H283">
        <v>177.84399999999999</v>
      </c>
      <c r="I283">
        <v>0.93517299999999992</v>
      </c>
      <c r="J283">
        <v>1.1615800000000001</v>
      </c>
      <c r="K283">
        <v>1.1000000000000001E-3</v>
      </c>
      <c r="L283">
        <v>1.04943E-2</v>
      </c>
    </row>
    <row r="284" spans="1:12" x14ac:dyDescent="0.2">
      <c r="A284" t="s">
        <v>5097</v>
      </c>
      <c r="B284" t="s">
        <v>5095</v>
      </c>
      <c r="C284" t="s">
        <v>5094</v>
      </c>
      <c r="D284" t="s">
        <v>5510</v>
      </c>
      <c r="E284" t="s">
        <v>5511</v>
      </c>
      <c r="F284" t="s">
        <v>281</v>
      </c>
      <c r="G284">
        <v>93.008700000000005</v>
      </c>
      <c r="H284">
        <v>177.84399999999999</v>
      </c>
      <c r="I284">
        <v>0.93517299999999992</v>
      </c>
      <c r="J284">
        <v>1.1615800000000001</v>
      </c>
      <c r="K284">
        <v>1.1000000000000001E-3</v>
      </c>
      <c r="L284">
        <v>1.04943E-2</v>
      </c>
    </row>
    <row r="285" spans="1:12" x14ac:dyDescent="0.2">
      <c r="A285" t="s">
        <v>5098</v>
      </c>
      <c r="B285" t="s">
        <v>5095</v>
      </c>
      <c r="C285" t="s">
        <v>5094</v>
      </c>
      <c r="D285" t="s">
        <v>5510</v>
      </c>
      <c r="E285" t="s">
        <v>5511</v>
      </c>
      <c r="F285" t="s">
        <v>281</v>
      </c>
      <c r="G285">
        <v>93.008700000000005</v>
      </c>
      <c r="H285">
        <v>177.84399999999999</v>
      </c>
      <c r="I285">
        <v>0.93517299999999992</v>
      </c>
      <c r="J285">
        <v>1.1615800000000001</v>
      </c>
      <c r="K285">
        <v>1.1000000000000001E-3</v>
      </c>
      <c r="L285">
        <v>1.04943E-2</v>
      </c>
    </row>
    <row r="286" spans="1:12" x14ac:dyDescent="0.2">
      <c r="A286" t="s">
        <v>5100</v>
      </c>
      <c r="B286" t="s">
        <v>5095</v>
      </c>
      <c r="C286" t="s">
        <v>5094</v>
      </c>
      <c r="D286" t="s">
        <v>5510</v>
      </c>
      <c r="E286" t="s">
        <v>5511</v>
      </c>
      <c r="F286" t="s">
        <v>281</v>
      </c>
      <c r="G286">
        <v>93.008700000000005</v>
      </c>
      <c r="H286">
        <v>177.84399999999999</v>
      </c>
      <c r="I286">
        <v>0.93517299999999992</v>
      </c>
      <c r="J286">
        <v>1.1615800000000001</v>
      </c>
      <c r="K286">
        <v>1.1000000000000001E-3</v>
      </c>
      <c r="L286">
        <v>1.04943E-2</v>
      </c>
    </row>
    <row r="287" spans="1:12" x14ac:dyDescent="0.2">
      <c r="A287" t="s">
        <v>20</v>
      </c>
      <c r="B287" t="s">
        <v>4939</v>
      </c>
      <c r="C287" t="s">
        <v>4938</v>
      </c>
      <c r="D287" t="s">
        <v>5510</v>
      </c>
      <c r="E287" t="s">
        <v>5511</v>
      </c>
      <c r="F287" t="s">
        <v>281</v>
      </c>
      <c r="G287">
        <v>0.95464199999999999</v>
      </c>
      <c r="H287">
        <v>0.51532800000000001</v>
      </c>
      <c r="I287">
        <v>-0.88947000000000009</v>
      </c>
      <c r="J287">
        <v>-2.0221399999999998</v>
      </c>
      <c r="K287">
        <v>1.15E-3</v>
      </c>
      <c r="L287">
        <v>1.09082E-2</v>
      </c>
    </row>
    <row r="288" spans="1:12" x14ac:dyDescent="0.2">
      <c r="A288" t="s">
        <v>13</v>
      </c>
      <c r="B288" t="s">
        <v>2190</v>
      </c>
      <c r="C288" t="s">
        <v>2189</v>
      </c>
      <c r="D288" t="s">
        <v>5510</v>
      </c>
      <c r="E288" t="s">
        <v>5511</v>
      </c>
      <c r="F288" t="s">
        <v>281</v>
      </c>
      <c r="G288">
        <v>1.81518</v>
      </c>
      <c r="H288">
        <v>1.0659099999999999</v>
      </c>
      <c r="I288">
        <v>-0.76802799999999993</v>
      </c>
      <c r="J288">
        <v>-1.8288199999999999</v>
      </c>
      <c r="K288">
        <v>1.1999999999999999E-3</v>
      </c>
      <c r="L288">
        <v>1.1295899999999999E-2</v>
      </c>
    </row>
    <row r="289" spans="1:12" x14ac:dyDescent="0.2">
      <c r="A289" t="s">
        <v>178</v>
      </c>
      <c r="B289" t="s">
        <v>4704</v>
      </c>
      <c r="C289" t="s">
        <v>4703</v>
      </c>
      <c r="D289" t="s">
        <v>5510</v>
      </c>
      <c r="E289" t="s">
        <v>5511</v>
      </c>
      <c r="F289" t="s">
        <v>281</v>
      </c>
      <c r="G289">
        <v>55.467399999999998</v>
      </c>
      <c r="H289">
        <v>43.489699999999999</v>
      </c>
      <c r="I289">
        <v>-0.350966</v>
      </c>
      <c r="J289">
        <v>-1.8313999999999999</v>
      </c>
      <c r="K289">
        <v>1.1999999999999999E-3</v>
      </c>
      <c r="L289">
        <v>1.1295899999999999E-2</v>
      </c>
    </row>
    <row r="290" spans="1:12" x14ac:dyDescent="0.2">
      <c r="A290" t="s">
        <v>76</v>
      </c>
      <c r="B290" t="s">
        <v>4766</v>
      </c>
      <c r="C290" t="s">
        <v>4765</v>
      </c>
      <c r="D290" t="s">
        <v>5510</v>
      </c>
      <c r="E290" t="s">
        <v>5511</v>
      </c>
      <c r="F290" t="s">
        <v>281</v>
      </c>
      <c r="G290">
        <v>3.8033700000000001</v>
      </c>
      <c r="H290">
        <v>2.2128199999999998</v>
      </c>
      <c r="I290">
        <v>-0.78139199999999998</v>
      </c>
      <c r="J290">
        <v>-1.9343399999999999</v>
      </c>
      <c r="K290">
        <v>1.25E-3</v>
      </c>
      <c r="L290">
        <v>1.16927E-2</v>
      </c>
    </row>
    <row r="291" spans="1:12" x14ac:dyDescent="0.2">
      <c r="A291" t="s">
        <v>259</v>
      </c>
      <c r="B291" t="s">
        <v>452</v>
      </c>
      <c r="C291" t="s">
        <v>451</v>
      </c>
      <c r="D291" t="s">
        <v>5510</v>
      </c>
      <c r="E291" t="s">
        <v>5511</v>
      </c>
      <c r="F291" t="s">
        <v>281</v>
      </c>
      <c r="G291">
        <v>29.215299999999999</v>
      </c>
      <c r="H291">
        <v>44.630299999999998</v>
      </c>
      <c r="I291">
        <v>0.61129800000000001</v>
      </c>
      <c r="J291">
        <v>1.9913099999999999</v>
      </c>
      <c r="K291">
        <v>1.25E-3</v>
      </c>
      <c r="L291">
        <v>1.16927E-2</v>
      </c>
    </row>
    <row r="292" spans="1:12" x14ac:dyDescent="0.2">
      <c r="A292" t="s">
        <v>5172</v>
      </c>
      <c r="B292" t="s">
        <v>5171</v>
      </c>
      <c r="C292" t="s">
        <v>5170</v>
      </c>
      <c r="D292" t="s">
        <v>5510</v>
      </c>
      <c r="E292" t="s">
        <v>5511</v>
      </c>
      <c r="F292" t="s">
        <v>281</v>
      </c>
      <c r="G292">
        <v>4.2459199999999999</v>
      </c>
      <c r="H292">
        <v>2.58528</v>
      </c>
      <c r="I292">
        <v>-0.71575299999999997</v>
      </c>
      <c r="J292">
        <v>-1.8990800000000001</v>
      </c>
      <c r="K292">
        <v>1.2999999999999999E-3</v>
      </c>
      <c r="L292">
        <v>1.20883E-2</v>
      </c>
    </row>
    <row r="293" spans="1:12" x14ac:dyDescent="0.2">
      <c r="A293" t="s">
        <v>5273</v>
      </c>
      <c r="B293" t="s">
        <v>5272</v>
      </c>
      <c r="C293" t="s">
        <v>5271</v>
      </c>
      <c r="D293" t="s">
        <v>5510</v>
      </c>
      <c r="E293" t="s">
        <v>5511</v>
      </c>
      <c r="F293" t="s">
        <v>281</v>
      </c>
      <c r="G293">
        <v>3.8389899999999999</v>
      </c>
      <c r="H293">
        <v>1.84659</v>
      </c>
      <c r="I293">
        <v>-1.05586</v>
      </c>
      <c r="J293">
        <v>-1.7453000000000001</v>
      </c>
      <c r="K293">
        <v>1.3500000000000001E-3</v>
      </c>
      <c r="L293">
        <v>1.24522E-2</v>
      </c>
    </row>
    <row r="294" spans="1:12" x14ac:dyDescent="0.2">
      <c r="A294" t="s">
        <v>40</v>
      </c>
      <c r="B294" t="s">
        <v>1241</v>
      </c>
      <c r="C294" t="s">
        <v>1240</v>
      </c>
      <c r="D294" t="s">
        <v>5510</v>
      </c>
      <c r="E294" t="s">
        <v>5511</v>
      </c>
      <c r="F294" t="s">
        <v>281</v>
      </c>
      <c r="G294">
        <v>1.0116499999999999</v>
      </c>
      <c r="H294">
        <v>0.49320999999999998</v>
      </c>
      <c r="I294">
        <v>-1.03643</v>
      </c>
      <c r="J294">
        <v>-1.91629</v>
      </c>
      <c r="K294">
        <v>1.4E-3</v>
      </c>
      <c r="L294">
        <v>1.28453E-2</v>
      </c>
    </row>
    <row r="295" spans="1:12" x14ac:dyDescent="0.2">
      <c r="A295" t="s">
        <v>5780</v>
      </c>
      <c r="B295" t="s">
        <v>5781</v>
      </c>
      <c r="C295" t="s">
        <v>5782</v>
      </c>
      <c r="D295" t="s">
        <v>5510</v>
      </c>
      <c r="E295" t="s">
        <v>5511</v>
      </c>
      <c r="F295" t="s">
        <v>281</v>
      </c>
      <c r="G295">
        <v>3.40001</v>
      </c>
      <c r="H295">
        <v>4.9950999999999999</v>
      </c>
      <c r="I295">
        <v>0.55497299999999994</v>
      </c>
      <c r="J295">
        <v>1.8787199999999999</v>
      </c>
      <c r="K295">
        <v>1.4E-3</v>
      </c>
      <c r="L295">
        <v>1.28453E-2</v>
      </c>
    </row>
    <row r="296" spans="1:12" x14ac:dyDescent="0.2">
      <c r="A296" t="s">
        <v>225</v>
      </c>
      <c r="B296" t="s">
        <v>302</v>
      </c>
      <c r="C296" t="s">
        <v>301</v>
      </c>
      <c r="D296" t="s">
        <v>5510</v>
      </c>
      <c r="E296" t="s">
        <v>5511</v>
      </c>
      <c r="F296" t="s">
        <v>281</v>
      </c>
      <c r="G296">
        <v>3.4998</v>
      </c>
      <c r="H296">
        <v>8.4804899999999996</v>
      </c>
      <c r="I296">
        <v>1.2768699999999999</v>
      </c>
      <c r="J296">
        <v>1.8206899999999999</v>
      </c>
      <c r="K296">
        <v>1.4E-3</v>
      </c>
      <c r="L296">
        <v>1.28453E-2</v>
      </c>
    </row>
    <row r="297" spans="1:12" x14ac:dyDescent="0.2">
      <c r="A297" t="s">
        <v>5217</v>
      </c>
      <c r="B297" t="s">
        <v>5216</v>
      </c>
      <c r="C297" t="s">
        <v>5215</v>
      </c>
      <c r="D297" t="s">
        <v>5510</v>
      </c>
      <c r="E297" t="s">
        <v>5511</v>
      </c>
      <c r="F297" t="s">
        <v>281</v>
      </c>
      <c r="G297">
        <v>7.4775100000000014</v>
      </c>
      <c r="H297">
        <v>5.0413800000000002</v>
      </c>
      <c r="I297">
        <v>-0.56873899999999999</v>
      </c>
      <c r="J297">
        <v>-1.8269500000000001</v>
      </c>
      <c r="K297">
        <v>1.4499999999999999E-3</v>
      </c>
      <c r="L297">
        <v>1.31933E-2</v>
      </c>
    </row>
    <row r="298" spans="1:12" x14ac:dyDescent="0.2">
      <c r="A298" t="s">
        <v>157</v>
      </c>
      <c r="B298" t="s">
        <v>4725</v>
      </c>
      <c r="C298" t="s">
        <v>4724</v>
      </c>
      <c r="D298" t="s">
        <v>5510</v>
      </c>
      <c r="E298" t="s">
        <v>5511</v>
      </c>
      <c r="F298" t="s">
        <v>281</v>
      </c>
      <c r="G298">
        <v>10.1982</v>
      </c>
      <c r="H298">
        <v>7.1290800000000001</v>
      </c>
      <c r="I298">
        <v>-0.51652900000000002</v>
      </c>
      <c r="J298">
        <v>-1.82304</v>
      </c>
      <c r="K298">
        <v>1.4499999999999999E-3</v>
      </c>
      <c r="L298">
        <v>1.31933E-2</v>
      </c>
    </row>
    <row r="299" spans="1:12" x14ac:dyDescent="0.2">
      <c r="A299" t="s">
        <v>5789</v>
      </c>
      <c r="B299" t="s">
        <v>5790</v>
      </c>
      <c r="C299" t="s">
        <v>5791</v>
      </c>
      <c r="D299" t="s">
        <v>5510</v>
      </c>
      <c r="E299" t="s">
        <v>5511</v>
      </c>
      <c r="F299" t="s">
        <v>281</v>
      </c>
      <c r="G299">
        <v>0.22</v>
      </c>
      <c r="H299">
        <v>0.326629</v>
      </c>
      <c r="I299">
        <f>LOG(H299/G299,2)</f>
        <v>0.57014936359429891</v>
      </c>
      <c r="K299">
        <v>1.4499999999999999E-3</v>
      </c>
      <c r="L299">
        <v>1.31933E-2</v>
      </c>
    </row>
    <row r="300" spans="1:12" x14ac:dyDescent="0.2">
      <c r="A300" t="s">
        <v>279</v>
      </c>
      <c r="B300" t="s">
        <v>4562</v>
      </c>
      <c r="C300" t="s">
        <v>4561</v>
      </c>
      <c r="D300" t="s">
        <v>5510</v>
      </c>
      <c r="E300" t="s">
        <v>5511</v>
      </c>
      <c r="F300" t="s">
        <v>281</v>
      </c>
      <c r="G300">
        <v>2.5962100000000001</v>
      </c>
      <c r="H300">
        <v>4.36029</v>
      </c>
      <c r="I300">
        <v>0.74801700000000004</v>
      </c>
      <c r="J300">
        <v>1.99152</v>
      </c>
      <c r="K300">
        <v>1.4499999999999999E-3</v>
      </c>
      <c r="L300">
        <v>1.31933E-2</v>
      </c>
    </row>
    <row r="301" spans="1:12" x14ac:dyDescent="0.2">
      <c r="A301" t="s">
        <v>263</v>
      </c>
      <c r="B301" t="s">
        <v>313</v>
      </c>
      <c r="C301" t="s">
        <v>312</v>
      </c>
      <c r="D301" t="s">
        <v>5510</v>
      </c>
      <c r="E301" t="s">
        <v>5511</v>
      </c>
      <c r="F301" t="s">
        <v>281</v>
      </c>
      <c r="G301">
        <v>1.2336499999999999</v>
      </c>
      <c r="H301">
        <v>2.31731</v>
      </c>
      <c r="I301">
        <v>0.909524</v>
      </c>
      <c r="J301">
        <v>1.9716800000000001</v>
      </c>
      <c r="K301">
        <v>1.4499999999999999E-3</v>
      </c>
      <c r="L301">
        <v>1.31933E-2</v>
      </c>
    </row>
    <row r="302" spans="1:12" x14ac:dyDescent="0.2">
      <c r="A302" t="s">
        <v>5492</v>
      </c>
      <c r="B302" t="s">
        <v>5493</v>
      </c>
      <c r="C302" t="s">
        <v>5494</v>
      </c>
      <c r="D302" t="s">
        <v>5510</v>
      </c>
      <c r="E302" t="s">
        <v>5511</v>
      </c>
      <c r="F302" t="s">
        <v>281</v>
      </c>
      <c r="G302">
        <v>0.22</v>
      </c>
      <c r="H302">
        <v>0.60509099999999993</v>
      </c>
      <c r="I302">
        <f>LOG(H302/G302,2)</f>
        <v>1.4596486027301767</v>
      </c>
      <c r="K302">
        <v>1.4499999999999999E-3</v>
      </c>
      <c r="L302">
        <v>1.31933E-2</v>
      </c>
    </row>
    <row r="303" spans="1:12" x14ac:dyDescent="0.2">
      <c r="A303" t="s">
        <v>5495</v>
      </c>
      <c r="B303" t="s">
        <v>5496</v>
      </c>
      <c r="C303" t="s">
        <v>5497</v>
      </c>
      <c r="D303" t="s">
        <v>5510</v>
      </c>
      <c r="E303" t="s">
        <v>5511</v>
      </c>
      <c r="F303" t="s">
        <v>281</v>
      </c>
      <c r="G303">
        <v>0.22</v>
      </c>
      <c r="H303">
        <v>0.69411800000000001</v>
      </c>
      <c r="I303">
        <f>LOG(H303/G303,2)</f>
        <v>1.6576774179351301</v>
      </c>
      <c r="K303">
        <v>1.4499999999999999E-3</v>
      </c>
      <c r="L303">
        <v>1.31933E-2</v>
      </c>
    </row>
    <row r="304" spans="1:12" x14ac:dyDescent="0.2">
      <c r="A304" t="s">
        <v>5498</v>
      </c>
      <c r="B304" t="s">
        <v>5499</v>
      </c>
      <c r="C304" t="s">
        <v>5500</v>
      </c>
      <c r="D304" t="s">
        <v>5510</v>
      </c>
      <c r="E304" t="s">
        <v>5511</v>
      </c>
      <c r="F304" t="s">
        <v>281</v>
      </c>
      <c r="G304">
        <v>0.22</v>
      </c>
      <c r="H304">
        <v>0.72309400000000001</v>
      </c>
      <c r="I304">
        <f>LOG(H304/G304,2)</f>
        <v>1.7166796815437517</v>
      </c>
      <c r="K304">
        <v>1.4499999999999999E-3</v>
      </c>
      <c r="L304">
        <v>1.31933E-2</v>
      </c>
    </row>
    <row r="305" spans="1:12" x14ac:dyDescent="0.2">
      <c r="A305" t="s">
        <v>5501</v>
      </c>
      <c r="B305" t="s">
        <v>5502</v>
      </c>
      <c r="C305" t="s">
        <v>5503</v>
      </c>
      <c r="D305" t="s">
        <v>5510</v>
      </c>
      <c r="E305" t="s">
        <v>5511</v>
      </c>
      <c r="F305" t="s">
        <v>281</v>
      </c>
      <c r="G305">
        <v>0.22</v>
      </c>
      <c r="H305">
        <v>0.85231100000000004</v>
      </c>
      <c r="I305">
        <f>LOG(H305/G305,2)</f>
        <v>1.9538764281666821</v>
      </c>
      <c r="K305">
        <v>1.4499999999999999E-3</v>
      </c>
      <c r="L305">
        <v>1.31933E-2</v>
      </c>
    </row>
    <row r="306" spans="1:12" x14ac:dyDescent="0.2">
      <c r="A306" t="s">
        <v>5504</v>
      </c>
      <c r="B306" t="s">
        <v>5505</v>
      </c>
      <c r="C306" t="s">
        <v>5506</v>
      </c>
      <c r="D306" t="s">
        <v>5510</v>
      </c>
      <c r="E306" t="s">
        <v>5511</v>
      </c>
      <c r="F306" t="s">
        <v>281</v>
      </c>
      <c r="G306">
        <v>0.22</v>
      </c>
      <c r="H306">
        <v>2.2715800000000002</v>
      </c>
      <c r="I306">
        <f>LOG(H306/G306,2)</f>
        <v>3.3681206859403625</v>
      </c>
      <c r="K306">
        <v>1.4499999999999999E-3</v>
      </c>
      <c r="L306">
        <v>1.31933E-2</v>
      </c>
    </row>
    <row r="307" spans="1:12" x14ac:dyDescent="0.2">
      <c r="A307" t="s">
        <v>161</v>
      </c>
      <c r="B307" t="s">
        <v>4414</v>
      </c>
      <c r="C307" t="s">
        <v>4413</v>
      </c>
      <c r="D307" t="s">
        <v>5510</v>
      </c>
      <c r="E307" t="s">
        <v>5511</v>
      </c>
      <c r="F307" t="s">
        <v>281</v>
      </c>
      <c r="G307">
        <v>1.30246</v>
      </c>
      <c r="H307">
        <v>0.43238300000000002</v>
      </c>
      <c r="I307">
        <v>-1.5908599999999999</v>
      </c>
      <c r="J307">
        <v>-2.1318100000000002</v>
      </c>
      <c r="K307">
        <v>1.5E-3</v>
      </c>
      <c r="L307">
        <v>1.35747E-2</v>
      </c>
    </row>
    <row r="308" spans="1:12" x14ac:dyDescent="0.2">
      <c r="A308" t="s">
        <v>77</v>
      </c>
      <c r="B308" t="s">
        <v>3438</v>
      </c>
      <c r="C308" t="s">
        <v>3437</v>
      </c>
      <c r="D308" t="s">
        <v>5510</v>
      </c>
      <c r="E308" t="s">
        <v>5511</v>
      </c>
      <c r="F308" t="s">
        <v>281</v>
      </c>
      <c r="G308">
        <v>9.3074499999999993</v>
      </c>
      <c r="H308">
        <v>6.4740000000000002</v>
      </c>
      <c r="I308">
        <v>-0.523729</v>
      </c>
      <c r="J308">
        <v>-1.78332</v>
      </c>
      <c r="K308">
        <v>1.5E-3</v>
      </c>
      <c r="L308">
        <v>1.35747E-2</v>
      </c>
    </row>
    <row r="309" spans="1:12" x14ac:dyDescent="0.2">
      <c r="A309" t="s">
        <v>5694</v>
      </c>
      <c r="B309" t="s">
        <v>5695</v>
      </c>
      <c r="C309" t="s">
        <v>5696</v>
      </c>
      <c r="D309" t="s">
        <v>5510</v>
      </c>
      <c r="E309" t="s">
        <v>5511</v>
      </c>
      <c r="F309" t="s">
        <v>281</v>
      </c>
      <c r="G309">
        <v>1727.82</v>
      </c>
      <c r="H309">
        <v>2097.11</v>
      </c>
      <c r="I309">
        <v>0.279451</v>
      </c>
      <c r="J309">
        <v>1.8156399999999999</v>
      </c>
      <c r="K309">
        <v>1.5E-3</v>
      </c>
      <c r="L309">
        <v>1.35747E-2</v>
      </c>
    </row>
    <row r="310" spans="1:12" x14ac:dyDescent="0.2">
      <c r="A310" t="s">
        <v>5480</v>
      </c>
      <c r="B310" t="s">
        <v>5481</v>
      </c>
      <c r="C310" t="s">
        <v>5482</v>
      </c>
      <c r="D310" t="s">
        <v>5510</v>
      </c>
      <c r="E310" t="s">
        <v>5511</v>
      </c>
      <c r="F310" t="s">
        <v>281</v>
      </c>
      <c r="G310">
        <v>1.0950500000000001</v>
      </c>
      <c r="H310">
        <v>1.8930899999999999</v>
      </c>
      <c r="I310">
        <v>0.78974500000000003</v>
      </c>
      <c r="J310">
        <v>1.96618</v>
      </c>
      <c r="K310">
        <v>1.5E-3</v>
      </c>
      <c r="L310">
        <v>1.35747E-2</v>
      </c>
    </row>
    <row r="311" spans="1:12" x14ac:dyDescent="0.2">
      <c r="A311" t="s">
        <v>62</v>
      </c>
      <c r="B311" t="s">
        <v>4921</v>
      </c>
      <c r="C311" t="s">
        <v>4920</v>
      </c>
      <c r="D311" t="s">
        <v>5510</v>
      </c>
      <c r="E311" t="s">
        <v>5511</v>
      </c>
      <c r="F311" t="s">
        <v>281</v>
      </c>
      <c r="G311">
        <v>0.89622099999999993</v>
      </c>
      <c r="H311">
        <v>0.36694100000000002</v>
      </c>
      <c r="I311">
        <v>-1.2883100000000001</v>
      </c>
      <c r="J311">
        <v>-1.95729</v>
      </c>
      <c r="K311">
        <v>1.5499999999999999E-3</v>
      </c>
      <c r="L311">
        <v>1.39439E-2</v>
      </c>
    </row>
    <row r="312" spans="1:12" x14ac:dyDescent="0.2">
      <c r="A312" t="s">
        <v>79</v>
      </c>
      <c r="B312" t="s">
        <v>2222</v>
      </c>
      <c r="C312" t="s">
        <v>2221</v>
      </c>
      <c r="D312" t="s">
        <v>5510</v>
      </c>
      <c r="E312" t="s">
        <v>5511</v>
      </c>
      <c r="F312" t="s">
        <v>281</v>
      </c>
      <c r="G312">
        <v>35.280500000000004</v>
      </c>
      <c r="H312">
        <v>25.0885</v>
      </c>
      <c r="I312">
        <v>-0.49184699999999998</v>
      </c>
      <c r="J312">
        <v>-1.8708899999999999</v>
      </c>
      <c r="K312">
        <v>1.5499999999999999E-3</v>
      </c>
      <c r="L312">
        <v>1.39439E-2</v>
      </c>
    </row>
    <row r="313" spans="1:12" x14ac:dyDescent="0.2">
      <c r="A313" t="s">
        <v>48</v>
      </c>
      <c r="B313" t="s">
        <v>1606</v>
      </c>
      <c r="C313" t="s">
        <v>1605</v>
      </c>
      <c r="D313" t="s">
        <v>5510</v>
      </c>
      <c r="E313" t="s">
        <v>5511</v>
      </c>
      <c r="F313" t="s">
        <v>281</v>
      </c>
      <c r="G313">
        <v>171.7</v>
      </c>
      <c r="H313">
        <v>126.935</v>
      </c>
      <c r="I313">
        <v>-0.43579899999999999</v>
      </c>
      <c r="J313">
        <v>-1.83195</v>
      </c>
      <c r="K313">
        <v>1.5499999999999999E-3</v>
      </c>
      <c r="L313">
        <v>1.39439E-2</v>
      </c>
    </row>
    <row r="314" spans="1:12" x14ac:dyDescent="0.2">
      <c r="A314" t="s">
        <v>5756</v>
      </c>
      <c r="B314" t="s">
        <v>5757</v>
      </c>
      <c r="C314" t="s">
        <v>5758</v>
      </c>
      <c r="D314" t="s">
        <v>5510</v>
      </c>
      <c r="E314" t="s">
        <v>5511</v>
      </c>
      <c r="F314" t="s">
        <v>281</v>
      </c>
      <c r="G314">
        <v>13.385999999999999</v>
      </c>
      <c r="H314">
        <v>18.102599999999999</v>
      </c>
      <c r="I314">
        <v>0.43547000000000002</v>
      </c>
      <c r="J314">
        <v>1.9621</v>
      </c>
      <c r="K314">
        <v>1.6000000000000001E-3</v>
      </c>
      <c r="L314">
        <v>1.4319699999999999E-2</v>
      </c>
    </row>
    <row r="315" spans="1:12" x14ac:dyDescent="0.2">
      <c r="A315" t="s">
        <v>29</v>
      </c>
      <c r="B315" t="s">
        <v>2436</v>
      </c>
      <c r="C315" t="s">
        <v>2435</v>
      </c>
      <c r="D315" t="s">
        <v>5510</v>
      </c>
      <c r="E315" t="s">
        <v>5511</v>
      </c>
      <c r="F315" t="s">
        <v>281</v>
      </c>
      <c r="G315">
        <v>0.68955200000000005</v>
      </c>
      <c r="H315">
        <v>0.35817100000000002</v>
      </c>
      <c r="I315">
        <v>-0.94501299999999988</v>
      </c>
      <c r="J315">
        <v>-1.9285399999999999</v>
      </c>
      <c r="K315">
        <v>1.65E-3</v>
      </c>
      <c r="L315">
        <v>1.46833E-2</v>
      </c>
    </row>
    <row r="316" spans="1:12" x14ac:dyDescent="0.2">
      <c r="A316" t="s">
        <v>5312</v>
      </c>
      <c r="B316" t="s">
        <v>5311</v>
      </c>
      <c r="C316" t="s">
        <v>5310</v>
      </c>
      <c r="D316" t="s">
        <v>5510</v>
      </c>
      <c r="E316" t="s">
        <v>5511</v>
      </c>
      <c r="F316" t="s">
        <v>281</v>
      </c>
      <c r="G316">
        <v>0.30323</v>
      </c>
      <c r="H316">
        <v>7.3589299999999996E-2</v>
      </c>
      <c r="I316">
        <v>-2.04284</v>
      </c>
      <c r="J316">
        <v>-2.21353</v>
      </c>
      <c r="K316">
        <v>1.6999999999999999E-3</v>
      </c>
      <c r="L316">
        <v>1.50612E-2</v>
      </c>
    </row>
    <row r="317" spans="1:12" x14ac:dyDescent="0.2">
      <c r="A317" t="s">
        <v>5700</v>
      </c>
      <c r="B317" t="s">
        <v>5701</v>
      </c>
      <c r="C317" t="s">
        <v>5702</v>
      </c>
      <c r="D317" t="s">
        <v>5510</v>
      </c>
      <c r="E317" t="s">
        <v>5511</v>
      </c>
      <c r="F317" t="s">
        <v>281</v>
      </c>
      <c r="G317">
        <v>71.490899999999996</v>
      </c>
      <c r="H317">
        <v>87.333100000000002</v>
      </c>
      <c r="I317">
        <v>0.288769</v>
      </c>
      <c r="J317">
        <v>1.80705</v>
      </c>
      <c r="K317">
        <v>1.6999999999999999E-3</v>
      </c>
      <c r="L317">
        <v>1.50612E-2</v>
      </c>
    </row>
    <row r="318" spans="1:12" x14ac:dyDescent="0.2">
      <c r="A318" t="s">
        <v>5737</v>
      </c>
      <c r="B318" t="s">
        <v>5738</v>
      </c>
      <c r="C318" t="s">
        <v>5739</v>
      </c>
      <c r="D318" t="s">
        <v>5510</v>
      </c>
      <c r="E318" t="s">
        <v>5511</v>
      </c>
      <c r="F318" t="s">
        <v>281</v>
      </c>
      <c r="G318">
        <v>26.385300000000001</v>
      </c>
      <c r="H318">
        <v>33.952399999999997</v>
      </c>
      <c r="I318">
        <v>0.36377700000000002</v>
      </c>
      <c r="J318">
        <v>1.69869</v>
      </c>
      <c r="K318">
        <v>1.75E-3</v>
      </c>
      <c r="L318">
        <v>1.54532E-2</v>
      </c>
    </row>
    <row r="319" spans="1:12" x14ac:dyDescent="0.2">
      <c r="A319" t="s">
        <v>5740</v>
      </c>
      <c r="B319" t="s">
        <v>5738</v>
      </c>
      <c r="C319" t="s">
        <v>5739</v>
      </c>
      <c r="D319" t="s">
        <v>5510</v>
      </c>
      <c r="E319" t="s">
        <v>5511</v>
      </c>
      <c r="F319" t="s">
        <v>281</v>
      </c>
      <c r="G319">
        <v>26.385300000000001</v>
      </c>
      <c r="H319">
        <v>33.952399999999997</v>
      </c>
      <c r="I319">
        <v>0.36377700000000002</v>
      </c>
      <c r="J319">
        <v>1.69869</v>
      </c>
      <c r="K319">
        <v>1.75E-3</v>
      </c>
      <c r="L319">
        <v>1.54532E-2</v>
      </c>
    </row>
    <row r="320" spans="1:12" x14ac:dyDescent="0.2">
      <c r="A320" t="s">
        <v>5389</v>
      </c>
      <c r="B320" t="s">
        <v>5390</v>
      </c>
      <c r="C320" t="s">
        <v>5391</v>
      </c>
      <c r="D320" t="s">
        <v>5510</v>
      </c>
      <c r="E320" t="s">
        <v>5511</v>
      </c>
      <c r="F320" t="s">
        <v>281</v>
      </c>
      <c r="G320">
        <v>1.1888099999999999</v>
      </c>
      <c r="H320">
        <v>0.60928000000000004</v>
      </c>
      <c r="I320">
        <v>-0.96433700000000011</v>
      </c>
      <c r="J320">
        <v>-1.8508199999999999</v>
      </c>
      <c r="K320">
        <v>1.8E-3</v>
      </c>
      <c r="L320">
        <v>1.58219E-2</v>
      </c>
    </row>
    <row r="321" spans="1:12" x14ac:dyDescent="0.2">
      <c r="A321" t="s">
        <v>4</v>
      </c>
      <c r="B321" t="s">
        <v>3305</v>
      </c>
      <c r="C321" t="s">
        <v>3304</v>
      </c>
      <c r="D321" t="s">
        <v>5510</v>
      </c>
      <c r="E321" t="s">
        <v>5511</v>
      </c>
      <c r="F321" t="s">
        <v>281</v>
      </c>
      <c r="G321">
        <v>43.953099999999999</v>
      </c>
      <c r="H321">
        <v>34.299399999999999</v>
      </c>
      <c r="I321">
        <v>-0.35777900000000001</v>
      </c>
      <c r="J321">
        <v>-1.7906200000000001</v>
      </c>
      <c r="K321">
        <v>1.8E-3</v>
      </c>
      <c r="L321">
        <v>1.58219E-2</v>
      </c>
    </row>
    <row r="322" spans="1:12" x14ac:dyDescent="0.2">
      <c r="A322" t="s">
        <v>221</v>
      </c>
      <c r="B322" t="s">
        <v>576</v>
      </c>
      <c r="C322" t="s">
        <v>575</v>
      </c>
      <c r="D322" t="s">
        <v>5510</v>
      </c>
      <c r="E322" t="s">
        <v>5511</v>
      </c>
      <c r="F322" t="s">
        <v>281</v>
      </c>
      <c r="G322">
        <v>6.7956399999999997</v>
      </c>
      <c r="H322">
        <v>10.098000000000001</v>
      </c>
      <c r="I322">
        <v>0.57138500000000003</v>
      </c>
      <c r="J322">
        <v>1.9240299999999999</v>
      </c>
      <c r="K322">
        <v>1.8E-3</v>
      </c>
      <c r="L322">
        <v>1.58219E-2</v>
      </c>
    </row>
    <row r="323" spans="1:12" x14ac:dyDescent="0.2">
      <c r="A323" t="s">
        <v>242</v>
      </c>
      <c r="B323" t="s">
        <v>388</v>
      </c>
      <c r="C323" t="s">
        <v>387</v>
      </c>
      <c r="D323" t="s">
        <v>5510</v>
      </c>
      <c r="E323" t="s">
        <v>5511</v>
      </c>
      <c r="F323" t="s">
        <v>281</v>
      </c>
      <c r="G323">
        <v>0.19148100000000001</v>
      </c>
      <c r="H323">
        <v>0.55158600000000002</v>
      </c>
      <c r="I323">
        <v>1.5263899999999999</v>
      </c>
      <c r="J323">
        <v>2.0933099999999998</v>
      </c>
      <c r="K323">
        <v>1.8E-3</v>
      </c>
      <c r="L323">
        <v>1.58219E-2</v>
      </c>
    </row>
    <row r="324" spans="1:12" x14ac:dyDescent="0.2">
      <c r="A324" t="s">
        <v>5178</v>
      </c>
      <c r="B324" t="s">
        <v>5177</v>
      </c>
      <c r="C324" t="s">
        <v>5176</v>
      </c>
      <c r="D324" t="s">
        <v>5510</v>
      </c>
      <c r="E324" t="s">
        <v>5511</v>
      </c>
      <c r="F324" t="s">
        <v>281</v>
      </c>
      <c r="G324">
        <v>1.5658399999999999</v>
      </c>
      <c r="H324">
        <v>0.97899400000000003</v>
      </c>
      <c r="I324">
        <v>-0.67756400000000006</v>
      </c>
      <c r="J324">
        <v>-1.79457</v>
      </c>
      <c r="K324">
        <v>1.8500000000000001E-3</v>
      </c>
      <c r="L324">
        <v>1.6182700000000001E-2</v>
      </c>
    </row>
    <row r="325" spans="1:12" x14ac:dyDescent="0.2">
      <c r="A325" t="s">
        <v>14</v>
      </c>
      <c r="B325" t="s">
        <v>4869</v>
      </c>
      <c r="C325" t="s">
        <v>4868</v>
      </c>
      <c r="D325" t="s">
        <v>5510</v>
      </c>
      <c r="E325" t="s">
        <v>5511</v>
      </c>
      <c r="F325" t="s">
        <v>281</v>
      </c>
      <c r="G325">
        <v>7.0265199999999997</v>
      </c>
      <c r="H325">
        <v>3.7262200000000001</v>
      </c>
      <c r="I325">
        <v>-0.91510000000000002</v>
      </c>
      <c r="J325">
        <v>-1.82839</v>
      </c>
      <c r="K325">
        <v>1.9E-3</v>
      </c>
      <c r="L325">
        <v>1.6552299999999999E-2</v>
      </c>
    </row>
    <row r="326" spans="1:12" x14ac:dyDescent="0.2">
      <c r="A326" t="s">
        <v>5148</v>
      </c>
      <c r="B326" t="s">
        <v>5147</v>
      </c>
      <c r="C326" t="s">
        <v>5146</v>
      </c>
      <c r="D326" t="s">
        <v>5510</v>
      </c>
      <c r="E326" t="s">
        <v>5511</v>
      </c>
      <c r="F326" t="s">
        <v>281</v>
      </c>
      <c r="G326">
        <v>15.5375</v>
      </c>
      <c r="H326">
        <v>11.458600000000001</v>
      </c>
      <c r="I326">
        <v>-0.43932399999999999</v>
      </c>
      <c r="J326">
        <v>-1.7696099999999999</v>
      </c>
      <c r="K326">
        <v>1.9E-3</v>
      </c>
      <c r="L326">
        <v>1.6552299999999999E-2</v>
      </c>
    </row>
    <row r="327" spans="1:12" x14ac:dyDescent="0.2">
      <c r="A327" t="s">
        <v>5697</v>
      </c>
      <c r="B327" t="s">
        <v>5698</v>
      </c>
      <c r="C327" t="s">
        <v>5699</v>
      </c>
      <c r="D327" t="s">
        <v>5510</v>
      </c>
      <c r="E327" t="s">
        <v>5511</v>
      </c>
      <c r="F327" t="s">
        <v>281</v>
      </c>
      <c r="G327">
        <v>145.94399999999999</v>
      </c>
      <c r="H327">
        <v>177.72900000000001</v>
      </c>
      <c r="I327">
        <v>0.28426499999999999</v>
      </c>
      <c r="J327">
        <v>1.7916300000000001</v>
      </c>
      <c r="K327">
        <v>1.9E-3</v>
      </c>
      <c r="L327">
        <v>1.6552299999999999E-2</v>
      </c>
    </row>
    <row r="328" spans="1:12" x14ac:dyDescent="0.2">
      <c r="A328" t="s">
        <v>5118</v>
      </c>
      <c r="B328" t="s">
        <v>5117</v>
      </c>
      <c r="C328" t="s">
        <v>5116</v>
      </c>
      <c r="D328" t="s">
        <v>5510</v>
      </c>
      <c r="E328" t="s">
        <v>5511</v>
      </c>
      <c r="F328" t="s">
        <v>281</v>
      </c>
      <c r="G328">
        <v>0.33260699999999999</v>
      </c>
      <c r="H328">
        <v>0.85775100000000004</v>
      </c>
      <c r="I328">
        <v>1.3667400000000001</v>
      </c>
      <c r="J328">
        <v>2.0475400000000001</v>
      </c>
      <c r="K328">
        <v>1.9E-3</v>
      </c>
      <c r="L328">
        <v>1.6552299999999999E-2</v>
      </c>
    </row>
    <row r="329" spans="1:12" x14ac:dyDescent="0.2">
      <c r="A329" t="s">
        <v>206</v>
      </c>
      <c r="B329" t="s">
        <v>5023</v>
      </c>
      <c r="C329" t="s">
        <v>5022</v>
      </c>
      <c r="D329" t="s">
        <v>5510</v>
      </c>
      <c r="E329" t="s">
        <v>5511</v>
      </c>
      <c r="F329" t="s">
        <v>281</v>
      </c>
      <c r="G329">
        <v>1.3388500000000001</v>
      </c>
      <c r="H329">
        <v>0.64779200000000003</v>
      </c>
      <c r="I329">
        <v>-1.0474000000000001</v>
      </c>
      <c r="J329">
        <v>-1.7814300000000001</v>
      </c>
      <c r="K329">
        <v>1.9499999999999999E-3</v>
      </c>
      <c r="L329">
        <v>1.6915800000000002E-2</v>
      </c>
    </row>
    <row r="330" spans="1:12" x14ac:dyDescent="0.2">
      <c r="A330" t="s">
        <v>246</v>
      </c>
      <c r="B330" t="s">
        <v>771</v>
      </c>
      <c r="C330" t="s">
        <v>770</v>
      </c>
      <c r="D330" t="s">
        <v>5510</v>
      </c>
      <c r="E330" t="s">
        <v>5511</v>
      </c>
      <c r="F330" t="s">
        <v>281</v>
      </c>
      <c r="G330">
        <v>1.4993700000000001</v>
      </c>
      <c r="H330">
        <v>2.4355500000000001</v>
      </c>
      <c r="I330">
        <v>0.69988899999999998</v>
      </c>
      <c r="J330">
        <v>1.94991</v>
      </c>
      <c r="K330">
        <v>1.9499999999999999E-3</v>
      </c>
      <c r="L330">
        <v>1.6915800000000002E-2</v>
      </c>
    </row>
    <row r="331" spans="1:12" x14ac:dyDescent="0.2">
      <c r="A331" t="s">
        <v>5416</v>
      </c>
      <c r="B331" t="s">
        <v>5417</v>
      </c>
      <c r="C331" t="s">
        <v>5418</v>
      </c>
      <c r="D331" t="s">
        <v>5510</v>
      </c>
      <c r="E331" t="s">
        <v>5511</v>
      </c>
      <c r="F331" t="s">
        <v>281</v>
      </c>
      <c r="G331">
        <v>2.0620799999999999</v>
      </c>
      <c r="H331">
        <v>1.2079599999999999</v>
      </c>
      <c r="I331">
        <v>-0.77153000000000005</v>
      </c>
      <c r="J331">
        <v>-1.83362</v>
      </c>
      <c r="K331">
        <v>2E-3</v>
      </c>
      <c r="L331">
        <v>1.7292100000000001E-2</v>
      </c>
    </row>
    <row r="332" spans="1:12" x14ac:dyDescent="0.2">
      <c r="A332" t="s">
        <v>5211</v>
      </c>
      <c r="B332" t="s">
        <v>5210</v>
      </c>
      <c r="C332" t="s">
        <v>5209</v>
      </c>
      <c r="D332" t="s">
        <v>5510</v>
      </c>
      <c r="E332" t="s">
        <v>5511</v>
      </c>
      <c r="F332" t="s">
        <v>281</v>
      </c>
      <c r="G332">
        <v>0.55562900000000004</v>
      </c>
      <c r="H332">
        <v>0.179338</v>
      </c>
      <c r="I332">
        <v>-1.63144</v>
      </c>
      <c r="J332">
        <v>-2.0499800000000001</v>
      </c>
      <c r="K332">
        <v>2.0999999999999999E-3</v>
      </c>
      <c r="L332">
        <v>1.80027E-2</v>
      </c>
    </row>
    <row r="333" spans="1:12" x14ac:dyDescent="0.2">
      <c r="A333" t="s">
        <v>5398</v>
      </c>
      <c r="B333" t="s">
        <v>5399</v>
      </c>
      <c r="C333" t="s">
        <v>5400</v>
      </c>
      <c r="D333" t="s">
        <v>5510</v>
      </c>
      <c r="E333" t="s">
        <v>5511</v>
      </c>
      <c r="F333" t="s">
        <v>281</v>
      </c>
      <c r="G333">
        <v>0.83545800000000003</v>
      </c>
      <c r="H333">
        <v>0.44229499999999999</v>
      </c>
      <c r="I333">
        <v>-0.91756000000000004</v>
      </c>
      <c r="J333">
        <v>-1.8399399999999999</v>
      </c>
      <c r="K333">
        <v>2.0999999999999999E-3</v>
      </c>
      <c r="L333">
        <v>1.80027E-2</v>
      </c>
    </row>
    <row r="334" spans="1:12" x14ac:dyDescent="0.2">
      <c r="A334" t="s">
        <v>3</v>
      </c>
      <c r="B334" t="s">
        <v>1714</v>
      </c>
      <c r="C334" t="s">
        <v>1713</v>
      </c>
      <c r="D334" t="s">
        <v>5510</v>
      </c>
      <c r="E334" t="s">
        <v>5511</v>
      </c>
      <c r="F334" t="s">
        <v>281</v>
      </c>
      <c r="G334">
        <v>16.330300000000001</v>
      </c>
      <c r="H334">
        <v>11.720800000000001</v>
      </c>
      <c r="I334">
        <v>-0.47847499999999998</v>
      </c>
      <c r="J334">
        <v>-1.8075000000000001</v>
      </c>
      <c r="K334">
        <v>2.0999999999999999E-3</v>
      </c>
      <c r="L334">
        <v>1.80027E-2</v>
      </c>
    </row>
    <row r="335" spans="1:12" x14ac:dyDescent="0.2">
      <c r="A335" t="s">
        <v>277</v>
      </c>
      <c r="B335" t="s">
        <v>5044</v>
      </c>
      <c r="C335" t="s">
        <v>5043</v>
      </c>
      <c r="D335" t="s">
        <v>5510</v>
      </c>
      <c r="E335" t="s">
        <v>5511</v>
      </c>
      <c r="F335" t="s">
        <v>281</v>
      </c>
      <c r="G335">
        <v>1.7965100000000001</v>
      </c>
      <c r="H335">
        <v>3.1032799999999998</v>
      </c>
      <c r="I335">
        <v>0.78859699999999999</v>
      </c>
      <c r="J335">
        <v>1.9409000000000001</v>
      </c>
      <c r="K335">
        <v>2.0999999999999999E-3</v>
      </c>
      <c r="L335">
        <v>1.80027E-2</v>
      </c>
    </row>
    <row r="336" spans="1:12" x14ac:dyDescent="0.2">
      <c r="A336" t="s">
        <v>5244</v>
      </c>
      <c r="B336" t="s">
        <v>5243</v>
      </c>
      <c r="C336" t="s">
        <v>5242</v>
      </c>
      <c r="D336" t="s">
        <v>5510</v>
      </c>
      <c r="E336" t="s">
        <v>5511</v>
      </c>
      <c r="F336" t="s">
        <v>281</v>
      </c>
      <c r="G336">
        <v>7.6918500000000001E-2</v>
      </c>
      <c r="H336">
        <v>1.3037399999999999</v>
      </c>
      <c r="I336">
        <v>4.0831799999999996</v>
      </c>
      <c r="J336">
        <v>4.0580699999999998</v>
      </c>
      <c r="K336">
        <v>2.15E-3</v>
      </c>
      <c r="L336">
        <v>1.83777E-2</v>
      </c>
    </row>
    <row r="337" spans="1:12" x14ac:dyDescent="0.2">
      <c r="A337" t="s">
        <v>156</v>
      </c>
      <c r="B337" t="s">
        <v>3978</v>
      </c>
      <c r="C337" t="s">
        <v>3977</v>
      </c>
      <c r="D337" t="s">
        <v>5510</v>
      </c>
      <c r="E337" t="s">
        <v>5511</v>
      </c>
      <c r="F337" t="s">
        <v>281</v>
      </c>
      <c r="G337">
        <v>6.8242200000000004</v>
      </c>
      <c r="H337">
        <v>4.95228</v>
      </c>
      <c r="I337">
        <v>-0.46256999999999998</v>
      </c>
      <c r="J337">
        <v>-1.7983800000000001</v>
      </c>
      <c r="K337">
        <v>2.2000000000000001E-3</v>
      </c>
      <c r="L337">
        <v>1.8736900000000001E-2</v>
      </c>
    </row>
    <row r="338" spans="1:12" x14ac:dyDescent="0.2">
      <c r="A338" t="s">
        <v>264</v>
      </c>
      <c r="B338" t="s">
        <v>998</v>
      </c>
      <c r="C338" t="s">
        <v>997</v>
      </c>
      <c r="D338" t="s">
        <v>5510</v>
      </c>
      <c r="E338" t="s">
        <v>5511</v>
      </c>
      <c r="F338" t="s">
        <v>281</v>
      </c>
      <c r="G338">
        <v>50.321000000000012</v>
      </c>
      <c r="H338">
        <v>64.107600000000005</v>
      </c>
      <c r="I338">
        <v>0.34933700000000001</v>
      </c>
      <c r="J338">
        <v>1.8174600000000001</v>
      </c>
      <c r="K338">
        <v>2.2000000000000001E-3</v>
      </c>
      <c r="L338">
        <v>1.8736900000000001E-2</v>
      </c>
    </row>
    <row r="339" spans="1:12" x14ac:dyDescent="0.2">
      <c r="A339" t="s">
        <v>265</v>
      </c>
      <c r="B339" t="s">
        <v>318</v>
      </c>
      <c r="C339" t="s">
        <v>317</v>
      </c>
      <c r="D339" t="s">
        <v>5510</v>
      </c>
      <c r="E339" t="s">
        <v>5511</v>
      </c>
      <c r="F339" t="s">
        <v>281</v>
      </c>
      <c r="G339">
        <v>0.236622</v>
      </c>
      <c r="H339">
        <v>0.58461600000000002</v>
      </c>
      <c r="I339">
        <v>1.30491</v>
      </c>
      <c r="J339">
        <v>1.9911099999999999</v>
      </c>
      <c r="K339">
        <v>2.2000000000000001E-3</v>
      </c>
      <c r="L339">
        <v>1.8736900000000001E-2</v>
      </c>
    </row>
    <row r="340" spans="1:12" x14ac:dyDescent="0.2">
      <c r="A340" t="s">
        <v>84</v>
      </c>
      <c r="B340" t="s">
        <v>4923</v>
      </c>
      <c r="C340" t="s">
        <v>4922</v>
      </c>
      <c r="D340" t="s">
        <v>5510</v>
      </c>
      <c r="E340" t="s">
        <v>5511</v>
      </c>
      <c r="F340" t="s">
        <v>281</v>
      </c>
      <c r="G340">
        <v>0.49068800000000001</v>
      </c>
      <c r="H340">
        <v>0.181146</v>
      </c>
      <c r="I340">
        <v>-1.4376500000000001</v>
      </c>
      <c r="J340">
        <v>-1.98278</v>
      </c>
      <c r="K340">
        <v>2.2499999999999998E-3</v>
      </c>
      <c r="L340">
        <v>1.90987E-2</v>
      </c>
    </row>
    <row r="341" spans="1:12" x14ac:dyDescent="0.2">
      <c r="A341" t="s">
        <v>5615</v>
      </c>
      <c r="B341" t="s">
        <v>5616</v>
      </c>
      <c r="C341" t="s">
        <v>5617</v>
      </c>
      <c r="D341" t="s">
        <v>5510</v>
      </c>
      <c r="E341" t="s">
        <v>5511</v>
      </c>
      <c r="F341" t="s">
        <v>281</v>
      </c>
      <c r="G341">
        <v>4.6303800000000006</v>
      </c>
      <c r="H341">
        <v>3.5936300000000001</v>
      </c>
      <c r="I341">
        <v>-0.36569000000000002</v>
      </c>
      <c r="J341">
        <v>-1.47</v>
      </c>
      <c r="K341">
        <v>2.2499999999999998E-3</v>
      </c>
      <c r="L341">
        <v>1.90987E-2</v>
      </c>
    </row>
    <row r="342" spans="1:12" x14ac:dyDescent="0.2">
      <c r="A342" t="s">
        <v>214</v>
      </c>
      <c r="B342" t="s">
        <v>4781</v>
      </c>
      <c r="C342" t="s">
        <v>4780</v>
      </c>
      <c r="D342" t="s">
        <v>5510</v>
      </c>
      <c r="E342" t="s">
        <v>5511</v>
      </c>
      <c r="F342" t="s">
        <v>281</v>
      </c>
      <c r="G342">
        <v>3.6503800000000002</v>
      </c>
      <c r="H342">
        <v>1.5623400000000001</v>
      </c>
      <c r="I342">
        <v>-1.22434</v>
      </c>
      <c r="J342">
        <v>-1.8889400000000001</v>
      </c>
      <c r="K342">
        <v>2.3E-3</v>
      </c>
      <c r="L342">
        <v>1.9454599999999999E-2</v>
      </c>
    </row>
    <row r="343" spans="1:12" x14ac:dyDescent="0.2">
      <c r="A343" t="s">
        <v>155</v>
      </c>
      <c r="B343" t="s">
        <v>4227</v>
      </c>
      <c r="C343" t="s">
        <v>4226</v>
      </c>
      <c r="D343" t="s">
        <v>5510</v>
      </c>
      <c r="E343" t="s">
        <v>5511</v>
      </c>
      <c r="F343" t="s">
        <v>281</v>
      </c>
      <c r="G343">
        <v>30.5899</v>
      </c>
      <c r="H343">
        <v>24.3064</v>
      </c>
      <c r="I343">
        <v>-0.33171800000000001</v>
      </c>
      <c r="J343">
        <v>-1.7337400000000001</v>
      </c>
      <c r="K343">
        <v>2.3500000000000001E-3</v>
      </c>
      <c r="L343">
        <v>1.97956E-2</v>
      </c>
    </row>
    <row r="344" spans="1:12" x14ac:dyDescent="0.2">
      <c r="A344" t="s">
        <v>5258</v>
      </c>
      <c r="B344" t="s">
        <v>5257</v>
      </c>
      <c r="C344" t="s">
        <v>5256</v>
      </c>
      <c r="D344" t="s">
        <v>5510</v>
      </c>
      <c r="E344" t="s">
        <v>5511</v>
      </c>
      <c r="F344" t="s">
        <v>281</v>
      </c>
      <c r="G344">
        <v>1.3714599999999999</v>
      </c>
      <c r="H344">
        <v>5.6890199999999993</v>
      </c>
      <c r="I344">
        <v>2.05247</v>
      </c>
      <c r="J344">
        <v>4.4947300000000006</v>
      </c>
      <c r="K344">
        <v>2.3500000000000001E-3</v>
      </c>
      <c r="L344">
        <v>1.97956E-2</v>
      </c>
    </row>
    <row r="345" spans="1:12" x14ac:dyDescent="0.2">
      <c r="A345" t="s">
        <v>128</v>
      </c>
      <c r="B345" t="s">
        <v>4611</v>
      </c>
      <c r="C345" t="s">
        <v>4610</v>
      </c>
      <c r="D345" t="s">
        <v>5510</v>
      </c>
      <c r="E345" t="s">
        <v>5511</v>
      </c>
      <c r="F345" t="s">
        <v>281</v>
      </c>
      <c r="G345">
        <v>0.247723</v>
      </c>
      <c r="H345">
        <v>8.5810700000000004E-2</v>
      </c>
      <c r="I345">
        <v>-1.5295000000000001</v>
      </c>
      <c r="J345">
        <v>-2.06915</v>
      </c>
      <c r="K345">
        <v>2.3999999999999998E-3</v>
      </c>
      <c r="L345">
        <v>2.0155300000000001E-2</v>
      </c>
    </row>
    <row r="346" spans="1:12" x14ac:dyDescent="0.2">
      <c r="A346" t="s">
        <v>5251</v>
      </c>
      <c r="B346" t="s">
        <v>5249</v>
      </c>
      <c r="C346" t="s">
        <v>5248</v>
      </c>
      <c r="D346" t="s">
        <v>5510</v>
      </c>
      <c r="E346" t="s">
        <v>5511</v>
      </c>
      <c r="F346" t="s">
        <v>281</v>
      </c>
      <c r="G346">
        <v>0.88036900000000007</v>
      </c>
      <c r="H346">
        <v>3.7500900000000001</v>
      </c>
      <c r="I346">
        <v>2.0907499999999999</v>
      </c>
      <c r="J346">
        <v>2.1866400000000001</v>
      </c>
      <c r="K346">
        <v>2.3999999999999998E-3</v>
      </c>
      <c r="L346">
        <v>2.0155300000000001E-2</v>
      </c>
    </row>
    <row r="347" spans="1:12" x14ac:dyDescent="0.2">
      <c r="A347" t="s">
        <v>5250</v>
      </c>
      <c r="B347" t="s">
        <v>5249</v>
      </c>
      <c r="C347" t="s">
        <v>5248</v>
      </c>
      <c r="D347" t="s">
        <v>5510</v>
      </c>
      <c r="E347" t="s">
        <v>5511</v>
      </c>
      <c r="F347" t="s">
        <v>281</v>
      </c>
      <c r="G347">
        <v>0.88036900000000007</v>
      </c>
      <c r="H347">
        <v>3.7500900000000001</v>
      </c>
      <c r="I347">
        <v>2.0907499999999999</v>
      </c>
      <c r="J347">
        <v>2.1866400000000001</v>
      </c>
      <c r="K347">
        <v>2.3999999999999998E-3</v>
      </c>
      <c r="L347">
        <v>2.0155300000000001E-2</v>
      </c>
    </row>
    <row r="348" spans="1:12" x14ac:dyDescent="0.2">
      <c r="A348" t="s">
        <v>5713</v>
      </c>
      <c r="B348" t="s">
        <v>5714</v>
      </c>
      <c r="C348" t="s">
        <v>5715</v>
      </c>
      <c r="D348" t="s">
        <v>5510</v>
      </c>
      <c r="E348" t="s">
        <v>5511</v>
      </c>
      <c r="F348" t="s">
        <v>281</v>
      </c>
      <c r="G348">
        <v>75.398399999999995</v>
      </c>
      <c r="H348">
        <v>93.013599999999997</v>
      </c>
      <c r="I348">
        <v>0.30290699999999998</v>
      </c>
      <c r="J348">
        <v>1.7526900000000001</v>
      </c>
      <c r="K348">
        <v>2.4499999999999999E-3</v>
      </c>
      <c r="L348">
        <v>2.0501999999999999E-2</v>
      </c>
    </row>
    <row r="349" spans="1:12" x14ac:dyDescent="0.2">
      <c r="A349" t="s">
        <v>158</v>
      </c>
      <c r="B349" t="s">
        <v>3719</v>
      </c>
      <c r="C349" t="s">
        <v>3718</v>
      </c>
      <c r="D349" t="s">
        <v>5510</v>
      </c>
      <c r="E349" t="s">
        <v>5511</v>
      </c>
      <c r="F349" t="s">
        <v>281</v>
      </c>
      <c r="G349">
        <v>1.1061099999999999</v>
      </c>
      <c r="H349">
        <v>0.59748500000000004</v>
      </c>
      <c r="I349">
        <v>-0.88852099999999989</v>
      </c>
      <c r="J349">
        <v>-1.7683500000000001</v>
      </c>
      <c r="K349">
        <v>2.5000000000000001E-3</v>
      </c>
      <c r="L349">
        <v>2.0823999999999999E-2</v>
      </c>
    </row>
    <row r="350" spans="1:12" x14ac:dyDescent="0.2">
      <c r="A350" t="s">
        <v>234</v>
      </c>
      <c r="B350" t="s">
        <v>958</v>
      </c>
      <c r="C350" t="s">
        <v>957</v>
      </c>
      <c r="D350" t="s">
        <v>5510</v>
      </c>
      <c r="E350" t="s">
        <v>5511</v>
      </c>
      <c r="F350" t="s">
        <v>281</v>
      </c>
      <c r="G350">
        <v>2.4032499999999999</v>
      </c>
      <c r="H350">
        <v>3.6221000000000001</v>
      </c>
      <c r="I350">
        <v>0.59183799999999998</v>
      </c>
      <c r="J350">
        <v>1.8547100000000001</v>
      </c>
      <c r="K350">
        <v>2.5000000000000001E-3</v>
      </c>
      <c r="L350">
        <v>2.0823999999999999E-2</v>
      </c>
    </row>
    <row r="351" spans="1:12" x14ac:dyDescent="0.2">
      <c r="A351" t="s">
        <v>255</v>
      </c>
      <c r="B351" t="s">
        <v>622</v>
      </c>
      <c r="C351" t="s">
        <v>621</v>
      </c>
      <c r="D351" t="s">
        <v>5510</v>
      </c>
      <c r="E351" t="s">
        <v>5511</v>
      </c>
      <c r="F351" t="s">
        <v>281</v>
      </c>
      <c r="G351">
        <v>0.54651000000000005</v>
      </c>
      <c r="H351">
        <v>1.12988</v>
      </c>
      <c r="I351">
        <v>1.0478499999999999</v>
      </c>
      <c r="J351">
        <v>2.01695</v>
      </c>
      <c r="K351">
        <v>2.5500000000000002E-3</v>
      </c>
      <c r="L351">
        <v>2.1180399999999999E-2</v>
      </c>
    </row>
    <row r="352" spans="1:12" x14ac:dyDescent="0.2">
      <c r="A352" t="s">
        <v>28</v>
      </c>
      <c r="B352" t="s">
        <v>4823</v>
      </c>
      <c r="C352" t="s">
        <v>4822</v>
      </c>
      <c r="D352" t="s">
        <v>5510</v>
      </c>
      <c r="E352" t="s">
        <v>5511</v>
      </c>
      <c r="F352" t="s">
        <v>281</v>
      </c>
      <c r="G352">
        <v>2.0770499999999998</v>
      </c>
      <c r="H352">
        <v>1.0817399999999999</v>
      </c>
      <c r="I352">
        <v>-0.94117999999999991</v>
      </c>
      <c r="J352">
        <v>-1.76281</v>
      </c>
      <c r="K352">
        <v>2.5999999999999999E-3</v>
      </c>
      <c r="L352">
        <v>2.1510100000000001E-2</v>
      </c>
    </row>
    <row r="353" spans="1:12" x14ac:dyDescent="0.2">
      <c r="A353" t="s">
        <v>5762</v>
      </c>
      <c r="B353" t="s">
        <v>5763</v>
      </c>
      <c r="C353" t="s">
        <v>5764</v>
      </c>
      <c r="D353" t="s">
        <v>5510</v>
      </c>
      <c r="E353" t="s">
        <v>5511</v>
      </c>
      <c r="F353" t="s">
        <v>281</v>
      </c>
      <c r="G353">
        <v>4.4835699999999994</v>
      </c>
      <c r="H353">
        <v>6.2837500000000004</v>
      </c>
      <c r="I353">
        <v>0.48697800000000002</v>
      </c>
      <c r="J353">
        <v>1.8691</v>
      </c>
      <c r="K353">
        <v>2.5999999999999999E-3</v>
      </c>
      <c r="L353">
        <v>2.1510100000000001E-2</v>
      </c>
    </row>
    <row r="354" spans="1:12" x14ac:dyDescent="0.2">
      <c r="A354" t="s">
        <v>5247</v>
      </c>
      <c r="B354" t="s">
        <v>5246</v>
      </c>
      <c r="C354" t="s">
        <v>5245</v>
      </c>
      <c r="D354" t="s">
        <v>5510</v>
      </c>
      <c r="E354" t="s">
        <v>5511</v>
      </c>
      <c r="F354" t="s">
        <v>281</v>
      </c>
      <c r="G354">
        <v>6.633689999999999E-2</v>
      </c>
      <c r="H354">
        <v>1.0764</v>
      </c>
      <c r="I354">
        <v>4.0202499999999999</v>
      </c>
      <c r="J354">
        <v>3.16153</v>
      </c>
      <c r="K354">
        <v>2.5999999999999999E-3</v>
      </c>
      <c r="L354">
        <v>2.1510100000000001E-2</v>
      </c>
    </row>
    <row r="355" spans="1:12" x14ac:dyDescent="0.2">
      <c r="A355" t="s">
        <v>5660</v>
      </c>
      <c r="B355" t="s">
        <v>5661</v>
      </c>
      <c r="C355" t="s">
        <v>5662</v>
      </c>
      <c r="D355" t="s">
        <v>5510</v>
      </c>
      <c r="E355" t="s">
        <v>5511</v>
      </c>
      <c r="F355" t="s">
        <v>281</v>
      </c>
      <c r="G355">
        <v>75.424999999999997</v>
      </c>
      <c r="H355">
        <v>61.944200000000002</v>
      </c>
      <c r="I355">
        <v>-0.28407500000000002</v>
      </c>
      <c r="J355">
        <v>-1.7509699999999999</v>
      </c>
      <c r="K355">
        <v>2.65E-3</v>
      </c>
      <c r="L355">
        <v>2.1864100000000001E-2</v>
      </c>
    </row>
    <row r="356" spans="1:12" x14ac:dyDescent="0.2">
      <c r="A356" t="s">
        <v>243</v>
      </c>
      <c r="B356" t="s">
        <v>690</v>
      </c>
      <c r="C356" t="s">
        <v>689</v>
      </c>
      <c r="D356" t="s">
        <v>5510</v>
      </c>
      <c r="E356" t="s">
        <v>5511</v>
      </c>
      <c r="F356" t="s">
        <v>281</v>
      </c>
      <c r="G356">
        <v>0.84412399999999999</v>
      </c>
      <c r="H356">
        <v>1.5780799999999999</v>
      </c>
      <c r="I356">
        <v>0.90264599999999995</v>
      </c>
      <c r="J356">
        <v>1.86371</v>
      </c>
      <c r="K356">
        <v>2.7000000000000001E-3</v>
      </c>
      <c r="L356">
        <v>2.2198699999999998E-2</v>
      </c>
    </row>
    <row r="357" spans="1:12" x14ac:dyDescent="0.2">
      <c r="A357" t="s">
        <v>164</v>
      </c>
      <c r="B357" t="s">
        <v>2327</v>
      </c>
      <c r="C357" t="s">
        <v>2326</v>
      </c>
      <c r="D357" t="s">
        <v>5510</v>
      </c>
      <c r="E357" t="s">
        <v>5511</v>
      </c>
      <c r="F357" t="s">
        <v>281</v>
      </c>
      <c r="G357">
        <v>2.12731</v>
      </c>
      <c r="H357">
        <v>1.42005</v>
      </c>
      <c r="I357">
        <v>-0.58309100000000003</v>
      </c>
      <c r="J357">
        <v>-1.73407</v>
      </c>
      <c r="K357">
        <v>2.7499999999999998E-3</v>
      </c>
      <c r="L357">
        <v>2.2548700000000001E-2</v>
      </c>
    </row>
    <row r="358" spans="1:12" x14ac:dyDescent="0.2">
      <c r="A358" t="s">
        <v>5232</v>
      </c>
      <c r="B358" t="s">
        <v>5231</v>
      </c>
      <c r="C358" t="s">
        <v>5230</v>
      </c>
      <c r="D358" t="s">
        <v>5510</v>
      </c>
      <c r="E358" t="s">
        <v>5511</v>
      </c>
      <c r="F358" t="s">
        <v>281</v>
      </c>
      <c r="G358">
        <v>1.4402200000000001</v>
      </c>
      <c r="H358">
        <v>0.83432999999999991</v>
      </c>
      <c r="I358">
        <v>-0.78760299999999994</v>
      </c>
      <c r="J358">
        <v>-1.7563</v>
      </c>
      <c r="K358">
        <v>2.8E-3</v>
      </c>
      <c r="L358">
        <v>2.2864900000000001E-2</v>
      </c>
    </row>
    <row r="359" spans="1:12" x14ac:dyDescent="0.2">
      <c r="A359" t="s">
        <v>5443</v>
      </c>
      <c r="B359" t="s">
        <v>5444</v>
      </c>
      <c r="C359" t="s">
        <v>5445</v>
      </c>
      <c r="D359" t="s">
        <v>5510</v>
      </c>
      <c r="E359" t="s">
        <v>5511</v>
      </c>
      <c r="F359" t="s">
        <v>281</v>
      </c>
      <c r="G359">
        <v>2.8694099999999998</v>
      </c>
      <c r="H359">
        <v>1.87679</v>
      </c>
      <c r="I359">
        <v>-0.61248599999999997</v>
      </c>
      <c r="J359">
        <v>-1.7399199999999999</v>
      </c>
      <c r="K359">
        <v>2.8E-3</v>
      </c>
      <c r="L359">
        <v>2.2864900000000001E-2</v>
      </c>
    </row>
    <row r="360" spans="1:12" x14ac:dyDescent="0.2">
      <c r="A360" t="s">
        <v>236</v>
      </c>
      <c r="B360" t="s">
        <v>549</v>
      </c>
      <c r="C360" t="s">
        <v>548</v>
      </c>
      <c r="D360" t="s">
        <v>5510</v>
      </c>
      <c r="E360" t="s">
        <v>5511</v>
      </c>
      <c r="F360" t="s">
        <v>281</v>
      </c>
      <c r="G360">
        <v>0.85735499999999998</v>
      </c>
      <c r="H360">
        <v>1.5902099999999999</v>
      </c>
      <c r="I360">
        <v>0.89125200000000004</v>
      </c>
      <c r="J360">
        <v>1.8323400000000001</v>
      </c>
      <c r="K360">
        <v>2.8E-3</v>
      </c>
      <c r="L360">
        <v>2.2864900000000001E-2</v>
      </c>
    </row>
    <row r="361" spans="1:12" x14ac:dyDescent="0.2">
      <c r="A361" t="s">
        <v>213</v>
      </c>
      <c r="B361" t="s">
        <v>4890</v>
      </c>
      <c r="C361" t="s">
        <v>4889</v>
      </c>
      <c r="D361" t="s">
        <v>5510</v>
      </c>
      <c r="E361" t="s">
        <v>5511</v>
      </c>
      <c r="F361" t="s">
        <v>281</v>
      </c>
      <c r="G361">
        <v>0.69584099999999993</v>
      </c>
      <c r="H361">
        <v>0.32211000000000001</v>
      </c>
      <c r="I361">
        <v>-1.11121</v>
      </c>
      <c r="J361">
        <v>-1.80636</v>
      </c>
      <c r="K361">
        <v>2.8999999999999998E-3</v>
      </c>
      <c r="L361">
        <v>2.3558699999999998E-2</v>
      </c>
    </row>
    <row r="362" spans="1:12" x14ac:dyDescent="0.2">
      <c r="A362" t="s">
        <v>216</v>
      </c>
      <c r="B362" t="s">
        <v>3230</v>
      </c>
      <c r="C362" t="s">
        <v>3229</v>
      </c>
      <c r="D362" t="s">
        <v>5510</v>
      </c>
      <c r="E362" t="s">
        <v>5511</v>
      </c>
      <c r="F362" t="s">
        <v>281</v>
      </c>
      <c r="G362">
        <v>2.2393299999999998</v>
      </c>
      <c r="H362">
        <v>1.38408</v>
      </c>
      <c r="I362">
        <v>-0.69413800000000003</v>
      </c>
      <c r="J362">
        <v>-1.7141999999999999</v>
      </c>
      <c r="K362">
        <v>2.8999999999999998E-3</v>
      </c>
      <c r="L362">
        <v>2.3558699999999998E-2</v>
      </c>
    </row>
    <row r="363" spans="1:12" x14ac:dyDescent="0.2">
      <c r="A363" t="s">
        <v>5154</v>
      </c>
      <c r="B363" t="s">
        <v>5153</v>
      </c>
      <c r="C363" t="s">
        <v>5152</v>
      </c>
      <c r="D363" t="s">
        <v>5510</v>
      </c>
      <c r="E363" t="s">
        <v>5511</v>
      </c>
      <c r="F363" t="s">
        <v>281</v>
      </c>
      <c r="G363">
        <v>2.9203999999999999</v>
      </c>
      <c r="H363">
        <v>2.0603699999999998</v>
      </c>
      <c r="I363">
        <v>-0.50325699999999995</v>
      </c>
      <c r="J363">
        <v>-1.7202599999999999</v>
      </c>
      <c r="K363">
        <v>2.9499999999999999E-3</v>
      </c>
      <c r="L363">
        <v>2.3878199999999999E-2</v>
      </c>
    </row>
    <row r="364" spans="1:12" x14ac:dyDescent="0.2">
      <c r="A364" t="s">
        <v>5753</v>
      </c>
      <c r="B364" t="s">
        <v>5754</v>
      </c>
      <c r="C364" t="s">
        <v>5755</v>
      </c>
      <c r="D364" t="s">
        <v>5510</v>
      </c>
      <c r="E364" t="s">
        <v>5511</v>
      </c>
      <c r="F364" t="s">
        <v>281</v>
      </c>
      <c r="G364">
        <v>10.919</v>
      </c>
      <c r="H364">
        <v>14.592000000000001</v>
      </c>
      <c r="I364">
        <v>0.41834399999999988</v>
      </c>
      <c r="J364">
        <v>1.7982400000000001</v>
      </c>
      <c r="K364">
        <v>2.9499999999999999E-3</v>
      </c>
      <c r="L364">
        <v>2.3878199999999999E-2</v>
      </c>
    </row>
    <row r="365" spans="1:12" x14ac:dyDescent="0.2">
      <c r="A365" t="s">
        <v>187</v>
      </c>
      <c r="B365" t="s">
        <v>4734</v>
      </c>
      <c r="C365" t="s">
        <v>4733</v>
      </c>
      <c r="D365" t="s">
        <v>5510</v>
      </c>
      <c r="E365" t="s">
        <v>5511</v>
      </c>
      <c r="F365" t="s">
        <v>281</v>
      </c>
      <c r="G365">
        <v>5.11538</v>
      </c>
      <c r="H365">
        <v>3.2887200000000001</v>
      </c>
      <c r="I365">
        <v>-0.63731300000000002</v>
      </c>
      <c r="J365">
        <v>-1.73214</v>
      </c>
      <c r="K365">
        <v>3.0500000000000002E-3</v>
      </c>
      <c r="L365">
        <v>2.45271E-2</v>
      </c>
    </row>
    <row r="366" spans="1:12" x14ac:dyDescent="0.2">
      <c r="A366" t="s">
        <v>5139</v>
      </c>
      <c r="B366" t="s">
        <v>5138</v>
      </c>
      <c r="C366" t="s">
        <v>5137</v>
      </c>
      <c r="D366" t="s">
        <v>5510</v>
      </c>
      <c r="E366" t="s">
        <v>5511</v>
      </c>
      <c r="F366" t="s">
        <v>281</v>
      </c>
      <c r="G366">
        <v>7.0088800000000004</v>
      </c>
      <c r="H366">
        <v>4.5384799999999998</v>
      </c>
      <c r="I366">
        <v>-0.62697700000000001</v>
      </c>
      <c r="J366">
        <v>-1.69289</v>
      </c>
      <c r="K366">
        <v>3.0500000000000002E-3</v>
      </c>
      <c r="L366">
        <v>2.45271E-2</v>
      </c>
    </row>
    <row r="367" spans="1:12" x14ac:dyDescent="0.2">
      <c r="A367" t="s">
        <v>5446</v>
      </c>
      <c r="B367" t="s">
        <v>5447</v>
      </c>
      <c r="C367" t="s">
        <v>5448</v>
      </c>
      <c r="D367" t="s">
        <v>5510</v>
      </c>
      <c r="E367" t="s">
        <v>5511</v>
      </c>
      <c r="F367" t="s">
        <v>281</v>
      </c>
      <c r="G367">
        <v>2.0392600000000001</v>
      </c>
      <c r="H367">
        <v>1.3555200000000001</v>
      </c>
      <c r="I367">
        <v>-0.58920399999999995</v>
      </c>
      <c r="J367">
        <v>-1.6928000000000001</v>
      </c>
      <c r="K367">
        <v>3.0500000000000002E-3</v>
      </c>
      <c r="L367">
        <v>2.45271E-2</v>
      </c>
    </row>
    <row r="368" spans="1:12" x14ac:dyDescent="0.2">
      <c r="A368" t="s">
        <v>5191</v>
      </c>
      <c r="B368" t="s">
        <v>5190</v>
      </c>
      <c r="C368" t="s">
        <v>5189</v>
      </c>
      <c r="D368" t="s">
        <v>5510</v>
      </c>
      <c r="E368" t="s">
        <v>5511</v>
      </c>
      <c r="F368" t="s">
        <v>281</v>
      </c>
      <c r="G368">
        <v>1.29312</v>
      </c>
      <c r="H368">
        <v>0.73059200000000002</v>
      </c>
      <c r="I368">
        <v>-0.82371299999999992</v>
      </c>
      <c r="J368">
        <v>-1.7196800000000001</v>
      </c>
      <c r="K368">
        <v>3.0999999999999999E-3</v>
      </c>
      <c r="L368">
        <v>2.4856900000000001E-2</v>
      </c>
    </row>
    <row r="369" spans="1:12" x14ac:dyDescent="0.2">
      <c r="A369" t="s">
        <v>81</v>
      </c>
      <c r="B369" t="s">
        <v>4503</v>
      </c>
      <c r="C369" t="s">
        <v>4502</v>
      </c>
      <c r="D369" t="s">
        <v>5510</v>
      </c>
      <c r="E369" t="s">
        <v>5511</v>
      </c>
      <c r="F369" t="s">
        <v>281</v>
      </c>
      <c r="G369">
        <v>0.46542099999999997</v>
      </c>
      <c r="H369">
        <v>0.10369</v>
      </c>
      <c r="I369">
        <v>-2.1662599999999999</v>
      </c>
      <c r="J369">
        <v>-2.2142400000000002</v>
      </c>
      <c r="K369">
        <v>3.15E-3</v>
      </c>
      <c r="L369">
        <v>2.5189E-2</v>
      </c>
    </row>
    <row r="370" spans="1:12" x14ac:dyDescent="0.2">
      <c r="A370" t="s">
        <v>5440</v>
      </c>
      <c r="B370" t="s">
        <v>5441</v>
      </c>
      <c r="C370" t="s">
        <v>5442</v>
      </c>
      <c r="D370" t="s">
        <v>5510</v>
      </c>
      <c r="E370" t="s">
        <v>5511</v>
      </c>
      <c r="F370" t="s">
        <v>281</v>
      </c>
      <c r="G370">
        <v>2.4882499999999999</v>
      </c>
      <c r="H370">
        <v>1.60778</v>
      </c>
      <c r="I370">
        <v>-0.63006300000000004</v>
      </c>
      <c r="J370">
        <v>-1.7336100000000001</v>
      </c>
      <c r="K370">
        <v>3.15E-3</v>
      </c>
      <c r="L370">
        <v>2.5189E-2</v>
      </c>
    </row>
    <row r="371" spans="1:12" x14ac:dyDescent="0.2">
      <c r="A371" t="s">
        <v>5549</v>
      </c>
      <c r="B371" t="s">
        <v>5550</v>
      </c>
      <c r="C371" t="s">
        <v>5551</v>
      </c>
      <c r="D371" t="s">
        <v>5510</v>
      </c>
      <c r="E371" t="s">
        <v>5511</v>
      </c>
      <c r="F371" t="s">
        <v>281</v>
      </c>
      <c r="G371">
        <v>10.5924</v>
      </c>
      <c r="H371">
        <v>7.60358</v>
      </c>
      <c r="I371">
        <v>-0.47828500000000002</v>
      </c>
      <c r="J371">
        <v>-1.7130700000000001</v>
      </c>
      <c r="K371">
        <v>3.2000000000000002E-3</v>
      </c>
      <c r="L371">
        <v>2.5525900000000001E-2</v>
      </c>
    </row>
    <row r="372" spans="1:12" x14ac:dyDescent="0.2">
      <c r="A372" t="s">
        <v>130</v>
      </c>
      <c r="B372" t="s">
        <v>4715</v>
      </c>
      <c r="C372" t="s">
        <v>4714</v>
      </c>
      <c r="D372" t="s">
        <v>5510</v>
      </c>
      <c r="E372" t="s">
        <v>5511</v>
      </c>
      <c r="F372" t="s">
        <v>281</v>
      </c>
      <c r="G372">
        <v>2.4325100000000002</v>
      </c>
      <c r="H372">
        <v>1.3909</v>
      </c>
      <c r="I372">
        <v>-0.80642599999999998</v>
      </c>
      <c r="J372">
        <v>-1.7224200000000001</v>
      </c>
      <c r="K372">
        <v>3.2499999999999999E-3</v>
      </c>
      <c r="L372">
        <v>2.5854499999999999E-2</v>
      </c>
    </row>
    <row r="373" spans="1:12" x14ac:dyDescent="0.2">
      <c r="A373" t="s">
        <v>5564</v>
      </c>
      <c r="B373" t="s">
        <v>5565</v>
      </c>
      <c r="C373" t="s">
        <v>5566</v>
      </c>
      <c r="D373" t="s">
        <v>5510</v>
      </c>
      <c r="E373" t="s">
        <v>5511</v>
      </c>
      <c r="F373" t="s">
        <v>281</v>
      </c>
      <c r="G373">
        <v>22.802199999999999</v>
      </c>
      <c r="H373">
        <v>16.669</v>
      </c>
      <c r="I373">
        <v>-0.45200899999999999</v>
      </c>
      <c r="J373">
        <v>-1.7121200000000001</v>
      </c>
      <c r="K373">
        <v>3.2499999999999999E-3</v>
      </c>
      <c r="L373">
        <v>2.5854499999999999E-2</v>
      </c>
    </row>
    <row r="374" spans="1:12" x14ac:dyDescent="0.2">
      <c r="A374" t="s">
        <v>5588</v>
      </c>
      <c r="B374" t="s">
        <v>5589</v>
      </c>
      <c r="C374" t="s">
        <v>5590</v>
      </c>
      <c r="D374" t="s">
        <v>5510</v>
      </c>
      <c r="E374" t="s">
        <v>5511</v>
      </c>
      <c r="F374" t="s">
        <v>281</v>
      </c>
      <c r="G374">
        <v>39008.6</v>
      </c>
      <c r="H374">
        <v>29534</v>
      </c>
      <c r="I374">
        <v>-0.40141300000000002</v>
      </c>
      <c r="J374">
        <v>-1.34562</v>
      </c>
      <c r="K374">
        <v>3.3E-3</v>
      </c>
      <c r="L374">
        <v>2.61791E-2</v>
      </c>
    </row>
    <row r="375" spans="1:12" x14ac:dyDescent="0.2">
      <c r="A375" t="s">
        <v>273</v>
      </c>
      <c r="B375" t="s">
        <v>713</v>
      </c>
      <c r="C375" t="s">
        <v>712</v>
      </c>
      <c r="D375" t="s">
        <v>5510</v>
      </c>
      <c r="E375" t="s">
        <v>5511</v>
      </c>
      <c r="F375" t="s">
        <v>281</v>
      </c>
      <c r="G375">
        <v>51.441800000000001</v>
      </c>
      <c r="H375">
        <v>70.226200000000006</v>
      </c>
      <c r="I375">
        <v>0.44906600000000002</v>
      </c>
      <c r="J375">
        <v>1.7242</v>
      </c>
      <c r="K375">
        <v>3.3E-3</v>
      </c>
      <c r="L375">
        <v>2.61791E-2</v>
      </c>
    </row>
    <row r="376" spans="1:12" x14ac:dyDescent="0.2">
      <c r="A376" t="s">
        <v>5142</v>
      </c>
      <c r="B376" t="s">
        <v>5141</v>
      </c>
      <c r="C376" t="s">
        <v>5140</v>
      </c>
      <c r="D376" t="s">
        <v>5510</v>
      </c>
      <c r="E376" t="s">
        <v>5511</v>
      </c>
      <c r="F376" t="s">
        <v>281</v>
      </c>
      <c r="G376">
        <v>9.3254300000000008</v>
      </c>
      <c r="H376">
        <v>6.4905900000000001</v>
      </c>
      <c r="I376">
        <v>-0.52282099999999998</v>
      </c>
      <c r="J376">
        <v>-1.6798999999999999</v>
      </c>
      <c r="K376">
        <v>3.3500000000000001E-3</v>
      </c>
      <c r="L376">
        <v>2.6506399999999999E-2</v>
      </c>
    </row>
    <row r="377" spans="1:12" x14ac:dyDescent="0.2">
      <c r="A377" t="s">
        <v>5558</v>
      </c>
      <c r="B377" t="s">
        <v>5559</v>
      </c>
      <c r="C377" t="s">
        <v>5560</v>
      </c>
      <c r="D377" t="s">
        <v>5510</v>
      </c>
      <c r="E377" t="s">
        <v>5511</v>
      </c>
      <c r="F377" t="s">
        <v>281</v>
      </c>
      <c r="G377">
        <v>6.5231000000000003</v>
      </c>
      <c r="H377">
        <v>4.7169400000000001</v>
      </c>
      <c r="I377">
        <v>-0.46770499999999998</v>
      </c>
      <c r="J377">
        <v>-1.6755899999999999</v>
      </c>
      <c r="K377">
        <v>3.3500000000000001E-3</v>
      </c>
      <c r="L377">
        <v>2.6506399999999999E-2</v>
      </c>
    </row>
    <row r="378" spans="1:12" x14ac:dyDescent="0.2">
      <c r="A378" t="s">
        <v>5555</v>
      </c>
      <c r="B378" t="s">
        <v>5556</v>
      </c>
      <c r="C378" t="s">
        <v>5557</v>
      </c>
      <c r="D378" t="s">
        <v>5510</v>
      </c>
      <c r="E378" t="s">
        <v>5511</v>
      </c>
      <c r="F378" t="s">
        <v>281</v>
      </c>
      <c r="G378">
        <v>49.429499999999997</v>
      </c>
      <c r="H378">
        <v>35.651699999999998</v>
      </c>
      <c r="I378">
        <v>-0.47140100000000001</v>
      </c>
      <c r="J378">
        <v>-1.6996500000000001</v>
      </c>
      <c r="K378">
        <v>3.5000000000000001E-3</v>
      </c>
      <c r="L378">
        <v>2.7457499999999999E-2</v>
      </c>
    </row>
    <row r="379" spans="1:12" x14ac:dyDescent="0.2">
      <c r="A379" t="s">
        <v>5774</v>
      </c>
      <c r="B379" t="s">
        <v>5775</v>
      </c>
      <c r="C379" t="s">
        <v>5776</v>
      </c>
      <c r="D379" t="s">
        <v>5510</v>
      </c>
      <c r="E379" t="s">
        <v>5511</v>
      </c>
      <c r="F379" t="s">
        <v>281</v>
      </c>
      <c r="G379">
        <v>21.1279</v>
      </c>
      <c r="H379">
        <v>30.576499999999999</v>
      </c>
      <c r="I379">
        <v>0.53327400000000003</v>
      </c>
      <c r="J379">
        <v>1.7152700000000001</v>
      </c>
      <c r="K379">
        <v>3.5000000000000001E-3</v>
      </c>
      <c r="L379">
        <v>2.7457499999999999E-2</v>
      </c>
    </row>
    <row r="380" spans="1:12" x14ac:dyDescent="0.2">
      <c r="A380" t="s">
        <v>267</v>
      </c>
      <c r="B380" t="s">
        <v>797</v>
      </c>
      <c r="C380" t="s">
        <v>796</v>
      </c>
      <c r="D380" t="s">
        <v>5510</v>
      </c>
      <c r="E380" t="s">
        <v>5511</v>
      </c>
      <c r="F380" t="s">
        <v>281</v>
      </c>
      <c r="G380">
        <v>2.2253400000000001</v>
      </c>
      <c r="H380">
        <v>3.5557599999999998</v>
      </c>
      <c r="I380">
        <v>0.67613299999999998</v>
      </c>
      <c r="J380">
        <v>1.8132699999999999</v>
      </c>
      <c r="K380">
        <v>3.5000000000000001E-3</v>
      </c>
      <c r="L380">
        <v>2.7457499999999999E-2</v>
      </c>
    </row>
    <row r="381" spans="1:12" x14ac:dyDescent="0.2">
      <c r="A381" t="s">
        <v>5188</v>
      </c>
      <c r="B381" t="s">
        <v>5187</v>
      </c>
      <c r="C381" t="s">
        <v>5186</v>
      </c>
      <c r="D381" t="s">
        <v>5510</v>
      </c>
      <c r="E381" t="s">
        <v>5511</v>
      </c>
      <c r="F381" t="s">
        <v>281</v>
      </c>
      <c r="G381">
        <v>0.60483399999999998</v>
      </c>
      <c r="H381">
        <v>0.24371899999999999</v>
      </c>
      <c r="I381">
        <v>-1.31132</v>
      </c>
      <c r="J381">
        <v>-1.87297</v>
      </c>
      <c r="K381">
        <v>3.5500000000000002E-3</v>
      </c>
      <c r="L381">
        <v>2.7775600000000001E-2</v>
      </c>
    </row>
    <row r="382" spans="1:12" x14ac:dyDescent="0.2">
      <c r="A382" t="s">
        <v>5383</v>
      </c>
      <c r="B382" t="s">
        <v>5384</v>
      </c>
      <c r="C382" t="s">
        <v>5385</v>
      </c>
      <c r="D382" t="s">
        <v>5510</v>
      </c>
      <c r="E382" t="s">
        <v>5511</v>
      </c>
      <c r="F382" t="s">
        <v>281</v>
      </c>
      <c r="G382">
        <v>0.58613100000000007</v>
      </c>
      <c r="H382">
        <v>0.29699300000000001</v>
      </c>
      <c r="I382">
        <v>-0.98079599999999989</v>
      </c>
      <c r="J382">
        <v>-1.6154999999999999</v>
      </c>
      <c r="K382">
        <v>3.5500000000000002E-3</v>
      </c>
      <c r="L382">
        <v>2.7775600000000001E-2</v>
      </c>
    </row>
    <row r="383" spans="1:12" x14ac:dyDescent="0.2">
      <c r="A383" t="s">
        <v>5238</v>
      </c>
      <c r="B383" t="s">
        <v>5237</v>
      </c>
      <c r="C383" t="s">
        <v>5236</v>
      </c>
      <c r="D383" t="s">
        <v>5510</v>
      </c>
      <c r="E383" t="s">
        <v>5511</v>
      </c>
      <c r="F383" t="s">
        <v>281</v>
      </c>
      <c r="G383">
        <v>2.3746399999999999</v>
      </c>
      <c r="H383">
        <v>1.29664</v>
      </c>
      <c r="I383">
        <v>-0.87293500000000002</v>
      </c>
      <c r="J383">
        <v>-1.67743</v>
      </c>
      <c r="K383">
        <v>3.5500000000000002E-3</v>
      </c>
      <c r="L383">
        <v>2.7775600000000001E-2</v>
      </c>
    </row>
    <row r="384" spans="1:12" x14ac:dyDescent="0.2">
      <c r="A384" t="s">
        <v>5437</v>
      </c>
      <c r="B384" t="s">
        <v>5438</v>
      </c>
      <c r="C384" t="s">
        <v>5439</v>
      </c>
      <c r="D384" t="s">
        <v>5510</v>
      </c>
      <c r="E384" t="s">
        <v>5511</v>
      </c>
      <c r="F384" t="s">
        <v>281</v>
      </c>
      <c r="G384">
        <v>2.57795</v>
      </c>
      <c r="H384">
        <v>1.64811</v>
      </c>
      <c r="I384">
        <v>-0.64541199999999999</v>
      </c>
      <c r="J384">
        <v>-1.71608</v>
      </c>
      <c r="K384">
        <v>3.5500000000000002E-3</v>
      </c>
      <c r="L384">
        <v>2.7775600000000001E-2</v>
      </c>
    </row>
    <row r="385" spans="1:12" x14ac:dyDescent="0.2">
      <c r="A385" t="s">
        <v>5685</v>
      </c>
      <c r="B385" t="s">
        <v>5686</v>
      </c>
      <c r="C385" t="s">
        <v>5687</v>
      </c>
      <c r="D385" t="s">
        <v>5510</v>
      </c>
      <c r="E385" t="s">
        <v>5511</v>
      </c>
      <c r="F385" t="s">
        <v>281</v>
      </c>
      <c r="G385">
        <v>383.06299999999999</v>
      </c>
      <c r="H385">
        <v>457.96800000000002</v>
      </c>
      <c r="I385">
        <v>0.25766499999999998</v>
      </c>
      <c r="J385">
        <v>1.67778</v>
      </c>
      <c r="K385">
        <v>3.5500000000000002E-3</v>
      </c>
      <c r="L385">
        <v>2.7775600000000001E-2</v>
      </c>
    </row>
    <row r="386" spans="1:12" x14ac:dyDescent="0.2">
      <c r="A386" t="s">
        <v>5741</v>
      </c>
      <c r="B386" t="s">
        <v>5742</v>
      </c>
      <c r="C386" t="s">
        <v>5743</v>
      </c>
      <c r="D386" t="s">
        <v>5510</v>
      </c>
      <c r="E386" t="s">
        <v>5511</v>
      </c>
      <c r="F386" t="s">
        <v>281</v>
      </c>
      <c r="G386">
        <v>16.274699999999999</v>
      </c>
      <c r="H386">
        <v>20.972000000000001</v>
      </c>
      <c r="I386">
        <v>0.36583500000000002</v>
      </c>
      <c r="J386">
        <v>1.75319</v>
      </c>
      <c r="K386">
        <v>3.5500000000000002E-3</v>
      </c>
      <c r="L386">
        <v>2.7775600000000001E-2</v>
      </c>
    </row>
    <row r="387" spans="1:12" x14ac:dyDescent="0.2">
      <c r="A387" t="s">
        <v>114</v>
      </c>
      <c r="B387" t="s">
        <v>2559</v>
      </c>
      <c r="C387" t="s">
        <v>2558</v>
      </c>
      <c r="D387" t="s">
        <v>5510</v>
      </c>
      <c r="E387" t="s">
        <v>5511</v>
      </c>
      <c r="F387" t="s">
        <v>281</v>
      </c>
      <c r="G387">
        <v>1.13761</v>
      </c>
      <c r="H387">
        <v>0.64739599999999997</v>
      </c>
      <c r="I387">
        <v>-0.81328299999999998</v>
      </c>
      <c r="J387">
        <v>-1.6497900000000001</v>
      </c>
      <c r="K387">
        <v>3.5999999999999999E-3</v>
      </c>
      <c r="L387">
        <v>2.8068699999999999E-2</v>
      </c>
    </row>
    <row r="388" spans="1:12" x14ac:dyDescent="0.2">
      <c r="A388" t="s">
        <v>184</v>
      </c>
      <c r="B388" t="s">
        <v>4913</v>
      </c>
      <c r="C388" t="s">
        <v>4912</v>
      </c>
      <c r="D388" t="s">
        <v>5510</v>
      </c>
      <c r="E388" t="s">
        <v>5511</v>
      </c>
      <c r="F388" t="s">
        <v>281</v>
      </c>
      <c r="G388">
        <v>2.51193</v>
      </c>
      <c r="H388">
        <v>1.53166</v>
      </c>
      <c r="I388">
        <v>-0.71370100000000003</v>
      </c>
      <c r="J388">
        <v>-1.7219</v>
      </c>
      <c r="K388">
        <v>3.5999999999999999E-3</v>
      </c>
      <c r="L388">
        <v>2.8068699999999999E-2</v>
      </c>
    </row>
    <row r="389" spans="1:12" x14ac:dyDescent="0.2">
      <c r="A389" t="s">
        <v>5657</v>
      </c>
      <c r="B389" t="s">
        <v>5658</v>
      </c>
      <c r="C389" t="s">
        <v>5659</v>
      </c>
      <c r="D389" t="s">
        <v>5510</v>
      </c>
      <c r="E389" t="s">
        <v>5511</v>
      </c>
      <c r="F389" t="s">
        <v>281</v>
      </c>
      <c r="G389">
        <v>169.73</v>
      </c>
      <c r="H389">
        <v>138.173</v>
      </c>
      <c r="I389">
        <v>-0.29676900000000001</v>
      </c>
      <c r="J389">
        <v>-1.67425</v>
      </c>
      <c r="K389">
        <v>3.5999999999999999E-3</v>
      </c>
      <c r="L389">
        <v>2.8068699999999999E-2</v>
      </c>
    </row>
    <row r="390" spans="1:12" x14ac:dyDescent="0.2">
      <c r="A390" t="s">
        <v>168</v>
      </c>
      <c r="B390" t="s">
        <v>4762</v>
      </c>
      <c r="C390" t="s">
        <v>4761</v>
      </c>
      <c r="D390" t="s">
        <v>5510</v>
      </c>
      <c r="E390" t="s">
        <v>5511</v>
      </c>
      <c r="F390" t="s">
        <v>281</v>
      </c>
      <c r="G390">
        <v>0.62763000000000002</v>
      </c>
      <c r="H390">
        <v>0.27049000000000001</v>
      </c>
      <c r="I390">
        <v>-1.21434</v>
      </c>
      <c r="J390">
        <v>-1.78241</v>
      </c>
      <c r="K390">
        <v>3.65E-3</v>
      </c>
      <c r="L390">
        <v>2.8380800000000001E-2</v>
      </c>
    </row>
    <row r="391" spans="1:12" x14ac:dyDescent="0.2">
      <c r="A391" t="s">
        <v>56</v>
      </c>
      <c r="B391" t="s">
        <v>3881</v>
      </c>
      <c r="C391" t="s">
        <v>3880</v>
      </c>
      <c r="D391" t="s">
        <v>5510</v>
      </c>
      <c r="E391" t="s">
        <v>5511</v>
      </c>
      <c r="F391" t="s">
        <v>281</v>
      </c>
      <c r="G391">
        <v>0.69954700000000003</v>
      </c>
      <c r="H391">
        <v>0.38341199999999998</v>
      </c>
      <c r="I391">
        <v>-0.86752399999999996</v>
      </c>
      <c r="J391">
        <v>-1.6127800000000001</v>
      </c>
      <c r="K391">
        <v>3.65E-3</v>
      </c>
      <c r="L391">
        <v>2.8380800000000001E-2</v>
      </c>
    </row>
    <row r="392" spans="1:12" x14ac:dyDescent="0.2">
      <c r="A392" t="s">
        <v>5759</v>
      </c>
      <c r="B392" t="s">
        <v>5760</v>
      </c>
      <c r="C392" t="s">
        <v>5761</v>
      </c>
      <c r="D392" t="s">
        <v>5510</v>
      </c>
      <c r="E392" t="s">
        <v>5511</v>
      </c>
      <c r="F392" t="s">
        <v>281</v>
      </c>
      <c r="G392">
        <v>4.6979499999999996</v>
      </c>
      <c r="H392">
        <v>6.5407099999999998</v>
      </c>
      <c r="I392">
        <v>0.47741699999999998</v>
      </c>
      <c r="J392">
        <v>1.7536799999999999</v>
      </c>
      <c r="K392">
        <v>3.65E-3</v>
      </c>
      <c r="L392">
        <v>2.8380800000000001E-2</v>
      </c>
    </row>
    <row r="393" spans="1:12" x14ac:dyDescent="0.2">
      <c r="A393" t="s">
        <v>5166</v>
      </c>
      <c r="B393" t="s">
        <v>5165</v>
      </c>
      <c r="C393" t="s">
        <v>5164</v>
      </c>
      <c r="D393" t="s">
        <v>5510</v>
      </c>
      <c r="E393" t="s">
        <v>5511</v>
      </c>
      <c r="F393" t="s">
        <v>281</v>
      </c>
      <c r="G393">
        <v>0.419846</v>
      </c>
      <c r="H393">
        <v>0.222719</v>
      </c>
      <c r="I393">
        <v>-0.914632</v>
      </c>
      <c r="J393">
        <v>-1.7129399999999999</v>
      </c>
      <c r="K393">
        <v>3.7000000000000002E-3</v>
      </c>
      <c r="L393">
        <v>2.86842E-2</v>
      </c>
    </row>
    <row r="394" spans="1:12" x14ac:dyDescent="0.2">
      <c r="A394" t="s">
        <v>115</v>
      </c>
      <c r="B394" t="s">
        <v>3506</v>
      </c>
      <c r="C394" t="s">
        <v>3505</v>
      </c>
      <c r="D394" t="s">
        <v>5510</v>
      </c>
      <c r="E394" t="s">
        <v>5511</v>
      </c>
      <c r="F394" t="s">
        <v>281</v>
      </c>
      <c r="G394">
        <v>2.0110000000000001</v>
      </c>
      <c r="H394">
        <v>1.30399</v>
      </c>
      <c r="I394">
        <v>-0.62497899999999995</v>
      </c>
      <c r="J394">
        <v>-1.68286</v>
      </c>
      <c r="K394">
        <v>3.7000000000000002E-3</v>
      </c>
      <c r="L394">
        <v>2.86842E-2</v>
      </c>
    </row>
    <row r="395" spans="1:12" x14ac:dyDescent="0.2">
      <c r="A395" t="s">
        <v>129</v>
      </c>
      <c r="B395" t="s">
        <v>1387</v>
      </c>
      <c r="C395" t="s">
        <v>1386</v>
      </c>
      <c r="D395" t="s">
        <v>5510</v>
      </c>
      <c r="E395" t="s">
        <v>5511</v>
      </c>
      <c r="F395" t="s">
        <v>281</v>
      </c>
      <c r="G395">
        <v>3.4065099999999999</v>
      </c>
      <c r="H395">
        <v>2.3499699999999999</v>
      </c>
      <c r="I395">
        <v>-0.53565299999999993</v>
      </c>
      <c r="J395">
        <v>-1.66378</v>
      </c>
      <c r="K395">
        <v>3.7000000000000002E-3</v>
      </c>
      <c r="L395">
        <v>2.86842E-2</v>
      </c>
    </row>
    <row r="396" spans="1:12" x14ac:dyDescent="0.2">
      <c r="A396" t="s">
        <v>110</v>
      </c>
      <c r="B396" t="s">
        <v>1212</v>
      </c>
      <c r="C396" t="s">
        <v>1211</v>
      </c>
      <c r="D396" t="s">
        <v>5510</v>
      </c>
      <c r="E396" t="s">
        <v>5511</v>
      </c>
      <c r="F396" t="s">
        <v>281</v>
      </c>
      <c r="G396">
        <v>46.673900000000003</v>
      </c>
      <c r="H396">
        <v>35.885100000000001</v>
      </c>
      <c r="I396">
        <v>-0.37923400000000002</v>
      </c>
      <c r="J396">
        <v>-1.6625300000000001</v>
      </c>
      <c r="K396">
        <v>3.8E-3</v>
      </c>
      <c r="L396">
        <v>2.9292700000000001E-2</v>
      </c>
    </row>
    <row r="397" spans="1:12" x14ac:dyDescent="0.2">
      <c r="A397" t="s">
        <v>5679</v>
      </c>
      <c r="B397" t="s">
        <v>5680</v>
      </c>
      <c r="C397" t="s">
        <v>5681</v>
      </c>
      <c r="D397" t="s">
        <v>5510</v>
      </c>
      <c r="E397" t="s">
        <v>5511</v>
      </c>
      <c r="F397" t="s">
        <v>281</v>
      </c>
      <c r="G397">
        <v>22.4026</v>
      </c>
      <c r="H397">
        <v>18.830500000000001</v>
      </c>
      <c r="I397">
        <v>-0.25059399999999998</v>
      </c>
      <c r="J397">
        <v>-1.64286</v>
      </c>
      <c r="K397">
        <v>3.8E-3</v>
      </c>
      <c r="L397">
        <v>2.9292700000000001E-2</v>
      </c>
    </row>
    <row r="398" spans="1:12" x14ac:dyDescent="0.2">
      <c r="A398" t="s">
        <v>99</v>
      </c>
      <c r="B398" t="s">
        <v>3832</v>
      </c>
      <c r="C398" t="s">
        <v>3831</v>
      </c>
      <c r="D398" t="s">
        <v>5510</v>
      </c>
      <c r="E398" t="s">
        <v>5511</v>
      </c>
      <c r="F398" t="s">
        <v>281</v>
      </c>
      <c r="G398">
        <v>14.3957</v>
      </c>
      <c r="H398">
        <v>11.1166</v>
      </c>
      <c r="I398">
        <v>-0.37292399999999998</v>
      </c>
      <c r="J398">
        <v>-1.6608499999999999</v>
      </c>
      <c r="K398">
        <v>3.8999999999999998E-3</v>
      </c>
      <c r="L398">
        <v>2.9953E-2</v>
      </c>
    </row>
    <row r="399" spans="1:12" x14ac:dyDescent="0.2">
      <c r="A399" t="s">
        <v>91</v>
      </c>
      <c r="B399" t="s">
        <v>4723</v>
      </c>
      <c r="C399" t="s">
        <v>4722</v>
      </c>
      <c r="D399" t="s">
        <v>5510</v>
      </c>
      <c r="E399" t="s">
        <v>5511</v>
      </c>
      <c r="F399" t="s">
        <v>281</v>
      </c>
      <c r="G399">
        <v>1.9487399999999999</v>
      </c>
      <c r="H399">
        <v>0.94643299999999997</v>
      </c>
      <c r="I399">
        <v>-1.0419700000000001</v>
      </c>
      <c r="J399">
        <v>-1.73298</v>
      </c>
      <c r="K399">
        <v>3.9500000000000004E-3</v>
      </c>
      <c r="L399">
        <v>3.0270200000000001E-2</v>
      </c>
    </row>
    <row r="400" spans="1:12" x14ac:dyDescent="0.2">
      <c r="A400" t="s">
        <v>5636</v>
      </c>
      <c r="B400" t="s">
        <v>5637</v>
      </c>
      <c r="C400" t="s">
        <v>5638</v>
      </c>
      <c r="D400" t="s">
        <v>5510</v>
      </c>
      <c r="E400" t="s">
        <v>5511</v>
      </c>
      <c r="F400" t="s">
        <v>281</v>
      </c>
      <c r="G400">
        <v>51.0122</v>
      </c>
      <c r="H400">
        <v>40.480200000000004</v>
      </c>
      <c r="I400">
        <v>-0.33362700000000001</v>
      </c>
      <c r="J400">
        <v>-1.70966</v>
      </c>
      <c r="K400">
        <v>3.9500000000000004E-3</v>
      </c>
      <c r="L400">
        <v>3.0270200000000001E-2</v>
      </c>
    </row>
    <row r="401" spans="1:12" x14ac:dyDescent="0.2">
      <c r="A401" t="s">
        <v>97</v>
      </c>
      <c r="B401" t="s">
        <v>4013</v>
      </c>
      <c r="C401" t="s">
        <v>4012</v>
      </c>
      <c r="D401" t="s">
        <v>5510</v>
      </c>
      <c r="E401" t="s">
        <v>5511</v>
      </c>
      <c r="F401" t="s">
        <v>281</v>
      </c>
      <c r="G401">
        <v>0.33663799999999999</v>
      </c>
      <c r="H401">
        <v>0.111794</v>
      </c>
      <c r="I401">
        <v>-1.5903499999999999</v>
      </c>
      <c r="J401">
        <v>-1.6920999999999999</v>
      </c>
      <c r="K401">
        <v>4.0000000000000001E-3</v>
      </c>
      <c r="L401">
        <v>3.05911E-2</v>
      </c>
    </row>
    <row r="402" spans="1:12" x14ac:dyDescent="0.2">
      <c r="A402" t="s">
        <v>17</v>
      </c>
      <c r="B402" t="s">
        <v>4013</v>
      </c>
      <c r="C402" t="s">
        <v>4012</v>
      </c>
      <c r="D402" t="s">
        <v>5510</v>
      </c>
      <c r="E402" t="s">
        <v>5511</v>
      </c>
      <c r="F402" t="s">
        <v>281</v>
      </c>
      <c r="G402">
        <v>0.33663799999999999</v>
      </c>
      <c r="H402">
        <v>0.111794</v>
      </c>
      <c r="I402">
        <v>-1.5903499999999999</v>
      </c>
      <c r="J402">
        <v>-1.6920999999999999</v>
      </c>
      <c r="K402">
        <v>4.0000000000000001E-3</v>
      </c>
      <c r="L402">
        <v>3.05911E-2</v>
      </c>
    </row>
    <row r="403" spans="1:12" x14ac:dyDescent="0.2">
      <c r="A403" t="s">
        <v>252</v>
      </c>
      <c r="B403" t="s">
        <v>362</v>
      </c>
      <c r="C403" t="s">
        <v>361</v>
      </c>
      <c r="D403" t="s">
        <v>5510</v>
      </c>
      <c r="E403" t="s">
        <v>5511</v>
      </c>
      <c r="F403" t="s">
        <v>281</v>
      </c>
      <c r="G403">
        <v>0.97012199999999993</v>
      </c>
      <c r="H403">
        <v>1.65394</v>
      </c>
      <c r="I403">
        <v>0.76966499999999993</v>
      </c>
      <c r="J403">
        <v>1.74854</v>
      </c>
      <c r="K403">
        <v>4.0499999999999998E-3</v>
      </c>
      <c r="L403">
        <v>3.08604E-2</v>
      </c>
    </row>
    <row r="404" spans="1:12" x14ac:dyDescent="0.2">
      <c r="A404" t="s">
        <v>5642</v>
      </c>
      <c r="B404" t="s">
        <v>5643</v>
      </c>
      <c r="C404" t="s">
        <v>5644</v>
      </c>
      <c r="D404" t="s">
        <v>5510</v>
      </c>
      <c r="E404" t="s">
        <v>5511</v>
      </c>
      <c r="F404" t="s">
        <v>281</v>
      </c>
      <c r="G404">
        <v>31.671199999999999</v>
      </c>
      <c r="H404">
        <v>25.170999999999999</v>
      </c>
      <c r="I404">
        <v>-0.33140900000000001</v>
      </c>
      <c r="J404">
        <v>-1.61757</v>
      </c>
      <c r="K404">
        <v>4.1000000000000003E-3</v>
      </c>
      <c r="L404">
        <v>3.11606E-2</v>
      </c>
    </row>
    <row r="405" spans="1:12" x14ac:dyDescent="0.2">
      <c r="A405" t="s">
        <v>5261</v>
      </c>
      <c r="B405" t="s">
        <v>5260</v>
      </c>
      <c r="C405" t="s">
        <v>5259</v>
      </c>
      <c r="D405" t="s">
        <v>5510</v>
      </c>
      <c r="E405" t="s">
        <v>5511</v>
      </c>
      <c r="F405" t="s">
        <v>281</v>
      </c>
      <c r="G405">
        <v>4.1630699999999994</v>
      </c>
      <c r="H405">
        <v>16.0855</v>
      </c>
      <c r="I405">
        <v>1.95004</v>
      </c>
      <c r="J405">
        <v>2.0707399999999998</v>
      </c>
      <c r="K405">
        <v>4.1000000000000003E-3</v>
      </c>
      <c r="L405">
        <v>3.11606E-2</v>
      </c>
    </row>
    <row r="406" spans="1:12" x14ac:dyDescent="0.2">
      <c r="A406" t="s">
        <v>54</v>
      </c>
      <c r="B406" t="s">
        <v>3751</v>
      </c>
      <c r="C406" t="s">
        <v>3750</v>
      </c>
      <c r="D406" t="s">
        <v>5510</v>
      </c>
      <c r="E406" t="s">
        <v>5511</v>
      </c>
      <c r="F406" t="s">
        <v>281</v>
      </c>
      <c r="G406">
        <v>9.8938100000000002</v>
      </c>
      <c r="H406">
        <v>6.6763699999999986</v>
      </c>
      <c r="I406">
        <v>-0.56746200000000002</v>
      </c>
      <c r="J406">
        <v>-1.6319699999999999</v>
      </c>
      <c r="K406">
        <v>4.15E-3</v>
      </c>
      <c r="L406">
        <v>3.1449100000000001E-2</v>
      </c>
    </row>
    <row r="407" spans="1:12" x14ac:dyDescent="0.2">
      <c r="A407" t="s">
        <v>220</v>
      </c>
      <c r="B407" t="s">
        <v>837</v>
      </c>
      <c r="C407" t="s">
        <v>836</v>
      </c>
      <c r="D407" t="s">
        <v>5510</v>
      </c>
      <c r="E407" t="s">
        <v>5511</v>
      </c>
      <c r="F407" t="s">
        <v>281</v>
      </c>
      <c r="G407">
        <v>4.4257900000000001</v>
      </c>
      <c r="H407">
        <v>6.2120699999999998</v>
      </c>
      <c r="I407">
        <v>0.48913800000000002</v>
      </c>
      <c r="J407">
        <v>1.7227399999999999</v>
      </c>
      <c r="K407">
        <v>4.15E-3</v>
      </c>
      <c r="L407">
        <v>3.1449100000000001E-2</v>
      </c>
    </row>
    <row r="408" spans="1:12" x14ac:dyDescent="0.2">
      <c r="A408" t="s">
        <v>202</v>
      </c>
      <c r="B408" t="s">
        <v>3250</v>
      </c>
      <c r="C408" t="s">
        <v>3249</v>
      </c>
      <c r="D408" t="s">
        <v>5510</v>
      </c>
      <c r="E408" t="s">
        <v>5511</v>
      </c>
      <c r="F408" t="s">
        <v>281</v>
      </c>
      <c r="G408">
        <v>0.87452600000000003</v>
      </c>
      <c r="H408">
        <v>0.46523599999999998</v>
      </c>
      <c r="I408">
        <v>-0.91053799999999996</v>
      </c>
      <c r="J408">
        <v>-1.69031</v>
      </c>
      <c r="K408">
        <v>4.1999999999999997E-3</v>
      </c>
      <c r="L408">
        <v>3.1756300000000001E-2</v>
      </c>
    </row>
    <row r="409" spans="1:12" x14ac:dyDescent="0.2">
      <c r="A409" t="s">
        <v>5719</v>
      </c>
      <c r="B409" t="s">
        <v>5720</v>
      </c>
      <c r="C409" t="s">
        <v>5721</v>
      </c>
      <c r="D409" t="s">
        <v>5510</v>
      </c>
      <c r="E409" t="s">
        <v>5511</v>
      </c>
      <c r="F409" t="s">
        <v>281</v>
      </c>
      <c r="G409">
        <v>50.764899999999997</v>
      </c>
      <c r="H409">
        <v>63.188600000000001</v>
      </c>
      <c r="I409">
        <v>0.31583299999999997</v>
      </c>
      <c r="J409">
        <v>1.6837</v>
      </c>
      <c r="K409">
        <v>4.1999999999999997E-3</v>
      </c>
      <c r="L409">
        <v>3.1756300000000001E-2</v>
      </c>
    </row>
    <row r="410" spans="1:12" x14ac:dyDescent="0.2">
      <c r="A410" t="s">
        <v>195</v>
      </c>
      <c r="B410" t="s">
        <v>4444</v>
      </c>
      <c r="C410" t="s">
        <v>4443</v>
      </c>
      <c r="D410" t="s">
        <v>5510</v>
      </c>
      <c r="E410" t="s">
        <v>5511</v>
      </c>
      <c r="F410" t="s">
        <v>281</v>
      </c>
      <c r="G410">
        <v>0.40210800000000002</v>
      </c>
      <c r="H410">
        <v>0.112234</v>
      </c>
      <c r="I410">
        <v>-1.84108</v>
      </c>
      <c r="J410">
        <v>-2.05009</v>
      </c>
      <c r="K410">
        <v>4.3E-3</v>
      </c>
      <c r="L410">
        <v>3.2382099999999997E-2</v>
      </c>
    </row>
    <row r="411" spans="1:12" x14ac:dyDescent="0.2">
      <c r="A411" t="s">
        <v>124</v>
      </c>
      <c r="B411" t="s">
        <v>4829</v>
      </c>
      <c r="C411" t="s">
        <v>4828</v>
      </c>
      <c r="D411" t="s">
        <v>5510</v>
      </c>
      <c r="E411" t="s">
        <v>5511</v>
      </c>
      <c r="F411" t="s">
        <v>281</v>
      </c>
      <c r="G411">
        <v>0.59353400000000001</v>
      </c>
      <c r="H411">
        <v>0.28225899999999998</v>
      </c>
      <c r="I411">
        <v>-1.0723100000000001</v>
      </c>
      <c r="J411">
        <v>-1.6876500000000001</v>
      </c>
      <c r="K411">
        <v>4.4000000000000003E-3</v>
      </c>
      <c r="L411">
        <v>3.3008299999999997E-2</v>
      </c>
    </row>
    <row r="412" spans="1:12" x14ac:dyDescent="0.2">
      <c r="A412" t="s">
        <v>5600</v>
      </c>
      <c r="B412" t="s">
        <v>5601</v>
      </c>
      <c r="C412" t="s">
        <v>5602</v>
      </c>
      <c r="D412" t="s">
        <v>5510</v>
      </c>
      <c r="E412" t="s">
        <v>5511</v>
      </c>
      <c r="F412" t="s">
        <v>281</v>
      </c>
      <c r="G412">
        <v>10.513299999999999</v>
      </c>
      <c r="H412">
        <v>8.0765499999999992</v>
      </c>
      <c r="I412">
        <v>-0.38040600000000002</v>
      </c>
      <c r="J412">
        <v>-1.6516</v>
      </c>
      <c r="K412">
        <v>4.4000000000000003E-3</v>
      </c>
      <c r="L412">
        <v>3.3008299999999997E-2</v>
      </c>
    </row>
    <row r="413" spans="1:12" x14ac:dyDescent="0.2">
      <c r="A413" t="s">
        <v>5226</v>
      </c>
      <c r="B413" t="s">
        <v>5225</v>
      </c>
      <c r="C413" t="s">
        <v>5224</v>
      </c>
      <c r="D413" t="s">
        <v>5510</v>
      </c>
      <c r="E413" t="s">
        <v>5511</v>
      </c>
      <c r="F413" t="s">
        <v>281</v>
      </c>
      <c r="G413">
        <v>6.1743300000000003</v>
      </c>
      <c r="H413">
        <v>1.36216</v>
      </c>
      <c r="I413">
        <v>-2.1803900000000001</v>
      </c>
      <c r="J413">
        <v>-1.43903</v>
      </c>
      <c r="K413">
        <v>4.45E-3</v>
      </c>
      <c r="L413">
        <v>3.3319500000000002E-2</v>
      </c>
    </row>
    <row r="414" spans="1:12" x14ac:dyDescent="0.2">
      <c r="A414" t="s">
        <v>5214</v>
      </c>
      <c r="B414" t="s">
        <v>5213</v>
      </c>
      <c r="C414" t="s">
        <v>5212</v>
      </c>
      <c r="D414" t="s">
        <v>5510</v>
      </c>
      <c r="E414" t="s">
        <v>5511</v>
      </c>
      <c r="F414" t="s">
        <v>281</v>
      </c>
      <c r="G414">
        <v>0.40631400000000001</v>
      </c>
      <c r="H414">
        <v>0.12169000000000001</v>
      </c>
      <c r="I414">
        <v>-1.73939</v>
      </c>
      <c r="J414">
        <v>-1.66744</v>
      </c>
      <c r="K414">
        <v>4.4999999999999997E-3</v>
      </c>
      <c r="L414">
        <v>3.3629600000000003E-2</v>
      </c>
    </row>
    <row r="415" spans="1:12" x14ac:dyDescent="0.2">
      <c r="A415" t="s">
        <v>5377</v>
      </c>
      <c r="B415" t="s">
        <v>5378</v>
      </c>
      <c r="C415" t="s">
        <v>5379</v>
      </c>
      <c r="D415" t="s">
        <v>5510</v>
      </c>
      <c r="E415" t="s">
        <v>5511</v>
      </c>
      <c r="F415" t="s">
        <v>281</v>
      </c>
      <c r="G415">
        <v>0.53436000000000006</v>
      </c>
      <c r="H415">
        <v>0.22</v>
      </c>
      <c r="I415">
        <f>LOG(H415/G415,2)</f>
        <v>-1.2803084938646756</v>
      </c>
      <c r="K415">
        <v>4.4999999999999997E-3</v>
      </c>
      <c r="L415">
        <v>3.3629600000000003E-2</v>
      </c>
    </row>
    <row r="416" spans="1:12" x14ac:dyDescent="0.2">
      <c r="A416" t="s">
        <v>112</v>
      </c>
      <c r="B416" t="s">
        <v>4691</v>
      </c>
      <c r="C416" t="s">
        <v>4690</v>
      </c>
      <c r="D416" t="s">
        <v>5510</v>
      </c>
      <c r="E416" t="s">
        <v>5511</v>
      </c>
      <c r="F416" t="s">
        <v>281</v>
      </c>
      <c r="G416">
        <v>5.0149599999999994</v>
      </c>
      <c r="H416">
        <v>2.0776500000000002</v>
      </c>
      <c r="I416">
        <v>-1.27128</v>
      </c>
      <c r="J416">
        <v>-2.2151900000000002</v>
      </c>
      <c r="K416">
        <v>4.4999999999999997E-3</v>
      </c>
      <c r="L416">
        <v>3.3629600000000003E-2</v>
      </c>
    </row>
    <row r="417" spans="1:12" x14ac:dyDescent="0.2">
      <c r="A417" t="s">
        <v>0</v>
      </c>
      <c r="B417" t="s">
        <v>2916</v>
      </c>
      <c r="C417" t="s">
        <v>2915</v>
      </c>
      <c r="D417" t="s">
        <v>5510</v>
      </c>
      <c r="E417" t="s">
        <v>5511</v>
      </c>
      <c r="F417" t="s">
        <v>281</v>
      </c>
      <c r="G417">
        <v>2.7975400000000001</v>
      </c>
      <c r="H417">
        <v>1.7904800000000001</v>
      </c>
      <c r="I417">
        <v>-0.64381299999999997</v>
      </c>
      <c r="J417">
        <v>-1.61869</v>
      </c>
      <c r="K417">
        <v>4.4999999999999997E-3</v>
      </c>
      <c r="L417">
        <v>3.3629600000000003E-2</v>
      </c>
    </row>
    <row r="418" spans="1:12" x14ac:dyDescent="0.2">
      <c r="A418" t="s">
        <v>18</v>
      </c>
      <c r="B418" t="s">
        <v>4790</v>
      </c>
      <c r="C418" t="s">
        <v>4789</v>
      </c>
      <c r="D418" t="s">
        <v>5510</v>
      </c>
      <c r="E418" t="s">
        <v>5511</v>
      </c>
      <c r="F418" t="s">
        <v>281</v>
      </c>
      <c r="G418">
        <v>5.0191300000000014</v>
      </c>
      <c r="H418">
        <v>3.5474199999999998</v>
      </c>
      <c r="I418">
        <v>-0.50066699999999997</v>
      </c>
      <c r="J418">
        <v>-1.6321699999999999</v>
      </c>
      <c r="K418">
        <v>4.4999999999999997E-3</v>
      </c>
      <c r="L418">
        <v>3.3629600000000003E-2</v>
      </c>
    </row>
    <row r="419" spans="1:12" x14ac:dyDescent="0.2">
      <c r="A419" t="s">
        <v>5609</v>
      </c>
      <c r="B419" t="s">
        <v>5610</v>
      </c>
      <c r="C419" t="s">
        <v>5611</v>
      </c>
      <c r="D419" t="s">
        <v>5510</v>
      </c>
      <c r="E419" t="s">
        <v>5511</v>
      </c>
      <c r="F419" t="s">
        <v>281</v>
      </c>
      <c r="G419">
        <v>14.6861</v>
      </c>
      <c r="H419">
        <v>11.3804</v>
      </c>
      <c r="I419">
        <v>-0.36790299999999998</v>
      </c>
      <c r="J419">
        <v>-1.65577</v>
      </c>
      <c r="K419">
        <v>4.4999999999999997E-3</v>
      </c>
      <c r="L419">
        <v>3.3629600000000003E-2</v>
      </c>
    </row>
    <row r="420" spans="1:12" x14ac:dyDescent="0.2">
      <c r="A420" t="s">
        <v>67</v>
      </c>
      <c r="B420" t="s">
        <v>3633</v>
      </c>
      <c r="C420" t="s">
        <v>3632</v>
      </c>
      <c r="D420" t="s">
        <v>5510</v>
      </c>
      <c r="E420" t="s">
        <v>5511</v>
      </c>
      <c r="F420" t="s">
        <v>281</v>
      </c>
      <c r="G420">
        <v>0.26956599999999997</v>
      </c>
      <c r="H420">
        <v>0.105603</v>
      </c>
      <c r="I420">
        <v>-1.35199</v>
      </c>
      <c r="J420">
        <v>-1.8036300000000001</v>
      </c>
      <c r="K420">
        <v>4.6499999999999996E-3</v>
      </c>
      <c r="L420">
        <v>3.4522799999999999E-2</v>
      </c>
    </row>
    <row r="421" spans="1:12" x14ac:dyDescent="0.2">
      <c r="A421" t="s">
        <v>5410</v>
      </c>
      <c r="B421" t="s">
        <v>5411</v>
      </c>
      <c r="C421" t="s">
        <v>5412</v>
      </c>
      <c r="D421" t="s">
        <v>5510</v>
      </c>
      <c r="E421" t="s">
        <v>5511</v>
      </c>
      <c r="F421" t="s">
        <v>281</v>
      </c>
      <c r="G421">
        <v>5.6910999999999996</v>
      </c>
      <c r="H421">
        <v>3.2435800000000001</v>
      </c>
      <c r="I421">
        <v>-0.81112299999999993</v>
      </c>
      <c r="J421">
        <v>-1.6717299999999999</v>
      </c>
      <c r="K421">
        <v>4.7000000000000002E-3</v>
      </c>
      <c r="L421">
        <v>3.4808699999999998E-2</v>
      </c>
    </row>
    <row r="422" spans="1:12" x14ac:dyDescent="0.2">
      <c r="A422" t="s">
        <v>5627</v>
      </c>
      <c r="B422" t="s">
        <v>5628</v>
      </c>
      <c r="C422" t="s">
        <v>5629</v>
      </c>
      <c r="D422" t="s">
        <v>5510</v>
      </c>
      <c r="E422" t="s">
        <v>5511</v>
      </c>
      <c r="F422" t="s">
        <v>281</v>
      </c>
      <c r="G422">
        <v>79.694199999999995</v>
      </c>
      <c r="H422">
        <v>62.473700000000001</v>
      </c>
      <c r="I422">
        <v>-0.35122599999999998</v>
      </c>
      <c r="J422">
        <v>-1.66161</v>
      </c>
      <c r="K422">
        <v>4.7499999999999999E-3</v>
      </c>
      <c r="L422">
        <v>3.50906E-2</v>
      </c>
    </row>
    <row r="423" spans="1:12" x14ac:dyDescent="0.2">
      <c r="A423" t="s">
        <v>240</v>
      </c>
      <c r="B423" t="s">
        <v>520</v>
      </c>
      <c r="C423" t="s">
        <v>519</v>
      </c>
      <c r="D423" t="s">
        <v>5510</v>
      </c>
      <c r="E423" t="s">
        <v>5511</v>
      </c>
      <c r="F423" t="s">
        <v>281</v>
      </c>
      <c r="G423">
        <v>2.5883099999999999</v>
      </c>
      <c r="H423">
        <v>3.8715600000000001</v>
      </c>
      <c r="I423">
        <v>0.580905</v>
      </c>
      <c r="J423">
        <v>1.6910400000000001</v>
      </c>
      <c r="K423">
        <v>4.7499999999999999E-3</v>
      </c>
      <c r="L423">
        <v>3.50906E-2</v>
      </c>
    </row>
    <row r="424" spans="1:12" x14ac:dyDescent="0.2">
      <c r="A424" t="s">
        <v>5434</v>
      </c>
      <c r="B424" t="s">
        <v>5435</v>
      </c>
      <c r="C424" t="s">
        <v>5436</v>
      </c>
      <c r="D424" t="s">
        <v>5510</v>
      </c>
      <c r="E424" t="s">
        <v>5511</v>
      </c>
      <c r="F424" t="s">
        <v>281</v>
      </c>
      <c r="G424">
        <v>2.7772199999999998</v>
      </c>
      <c r="H424">
        <v>1.7701</v>
      </c>
      <c r="I424">
        <v>-0.64981099999999992</v>
      </c>
      <c r="J424">
        <v>-1.63279</v>
      </c>
      <c r="K424">
        <v>4.7999999999999996E-3</v>
      </c>
      <c r="L424">
        <v>3.5379300000000002E-2</v>
      </c>
    </row>
    <row r="425" spans="1:12" x14ac:dyDescent="0.2">
      <c r="A425" t="s">
        <v>5669</v>
      </c>
      <c r="B425" t="s">
        <v>5670</v>
      </c>
      <c r="C425" t="s">
        <v>5671</v>
      </c>
      <c r="D425" t="s">
        <v>5510</v>
      </c>
      <c r="E425" t="s">
        <v>5511</v>
      </c>
      <c r="F425" t="s">
        <v>281</v>
      </c>
      <c r="G425">
        <v>78.507199999999997</v>
      </c>
      <c r="H425">
        <v>65.735799999999998</v>
      </c>
      <c r="I425">
        <v>-0.25614399999999998</v>
      </c>
      <c r="J425">
        <v>-0.71118400000000004</v>
      </c>
      <c r="K425">
        <v>4.7999999999999996E-3</v>
      </c>
      <c r="L425">
        <v>3.5379300000000002E-2</v>
      </c>
    </row>
    <row r="426" spans="1:12" x14ac:dyDescent="0.2">
      <c r="A426" t="s">
        <v>5672</v>
      </c>
      <c r="B426" t="s">
        <v>5670</v>
      </c>
      <c r="C426" t="s">
        <v>5671</v>
      </c>
      <c r="D426" t="s">
        <v>5510</v>
      </c>
      <c r="E426" t="s">
        <v>5511</v>
      </c>
      <c r="F426" t="s">
        <v>281</v>
      </c>
      <c r="G426">
        <v>78.507199999999997</v>
      </c>
      <c r="H426">
        <v>65.735799999999998</v>
      </c>
      <c r="I426">
        <v>-0.25614399999999998</v>
      </c>
      <c r="J426">
        <v>-0.71118400000000004</v>
      </c>
      <c r="K426">
        <v>4.7999999999999996E-3</v>
      </c>
      <c r="L426">
        <v>3.5379300000000002E-2</v>
      </c>
    </row>
    <row r="427" spans="1:12" x14ac:dyDescent="0.2">
      <c r="A427" t="s">
        <v>12</v>
      </c>
      <c r="B427" t="s">
        <v>4911</v>
      </c>
      <c r="C427" t="s">
        <v>4910</v>
      </c>
      <c r="D427" t="s">
        <v>5510</v>
      </c>
      <c r="E427" t="s">
        <v>5511</v>
      </c>
      <c r="F427" t="s">
        <v>281</v>
      </c>
      <c r="G427">
        <v>38.145899999999997</v>
      </c>
      <c r="H427">
        <v>29.796600000000002</v>
      </c>
      <c r="I427">
        <v>-0.35637799999999997</v>
      </c>
      <c r="J427">
        <v>-1.65089</v>
      </c>
      <c r="K427">
        <v>4.8500000000000001E-3</v>
      </c>
      <c r="L427">
        <v>3.56946E-2</v>
      </c>
    </row>
    <row r="428" spans="1:12" x14ac:dyDescent="0.2">
      <c r="A428" t="s">
        <v>5151</v>
      </c>
      <c r="B428" t="s">
        <v>5150</v>
      </c>
      <c r="C428" t="s">
        <v>5149</v>
      </c>
      <c r="D428" t="s">
        <v>5510</v>
      </c>
      <c r="E428" t="s">
        <v>5511</v>
      </c>
      <c r="F428" t="s">
        <v>281</v>
      </c>
      <c r="G428">
        <v>40.709200000000003</v>
      </c>
      <c r="H428">
        <v>33.017000000000003</v>
      </c>
      <c r="I428">
        <v>-0.30214600000000003</v>
      </c>
      <c r="J428">
        <v>-1.6104799999999999</v>
      </c>
      <c r="K428">
        <v>4.8999999999999998E-3</v>
      </c>
      <c r="L428">
        <v>3.5978099999999999E-2</v>
      </c>
    </row>
    <row r="429" spans="1:12" x14ac:dyDescent="0.2">
      <c r="A429" t="s">
        <v>5401</v>
      </c>
      <c r="B429" t="s">
        <v>5402</v>
      </c>
      <c r="C429" t="s">
        <v>5403</v>
      </c>
      <c r="D429" t="s">
        <v>5510</v>
      </c>
      <c r="E429" t="s">
        <v>5511</v>
      </c>
      <c r="F429" t="s">
        <v>281</v>
      </c>
      <c r="G429">
        <v>0.64119599999999999</v>
      </c>
      <c r="H429">
        <v>0.34960599999999997</v>
      </c>
      <c r="I429">
        <v>-0.87503299999999995</v>
      </c>
      <c r="J429">
        <v>-1.6582300000000001</v>
      </c>
      <c r="K429">
        <v>4.9500000000000004E-3</v>
      </c>
      <c r="L429">
        <v>3.62829E-2</v>
      </c>
    </row>
    <row r="430" spans="1:12" x14ac:dyDescent="0.2">
      <c r="A430" t="s">
        <v>23</v>
      </c>
      <c r="B430" t="s">
        <v>3876</v>
      </c>
      <c r="C430" t="s">
        <v>3875</v>
      </c>
      <c r="D430" t="s">
        <v>5510</v>
      </c>
      <c r="E430" t="s">
        <v>5511</v>
      </c>
      <c r="F430" t="s">
        <v>281</v>
      </c>
      <c r="G430">
        <v>1.4771700000000001</v>
      </c>
      <c r="H430">
        <v>0.753112</v>
      </c>
      <c r="I430">
        <v>-0.97189500000000006</v>
      </c>
      <c r="J430">
        <v>-1.63561</v>
      </c>
      <c r="K430">
        <v>5.0000000000000001E-3</v>
      </c>
      <c r="L430">
        <v>3.6552499999999988E-2</v>
      </c>
    </row>
    <row r="431" spans="1:12" x14ac:dyDescent="0.2">
      <c r="A431" t="s">
        <v>237</v>
      </c>
      <c r="B431" t="s">
        <v>360</v>
      </c>
      <c r="C431" t="s">
        <v>359</v>
      </c>
      <c r="D431" t="s">
        <v>5510</v>
      </c>
      <c r="E431" t="s">
        <v>5511</v>
      </c>
      <c r="F431" t="s">
        <v>281</v>
      </c>
      <c r="G431">
        <v>0.11609999999999999</v>
      </c>
      <c r="H431">
        <v>0.27645799999999998</v>
      </c>
      <c r="I431">
        <v>1.2517</v>
      </c>
      <c r="J431">
        <v>1.8602300000000001</v>
      </c>
      <c r="K431">
        <v>5.0499999999999998E-3</v>
      </c>
      <c r="L431">
        <v>3.6843500000000001E-2</v>
      </c>
    </row>
    <row r="432" spans="1:12" x14ac:dyDescent="0.2">
      <c r="A432" t="s">
        <v>5771</v>
      </c>
      <c r="B432" t="s">
        <v>5772</v>
      </c>
      <c r="C432" t="s">
        <v>5773</v>
      </c>
      <c r="D432" t="s">
        <v>5510</v>
      </c>
      <c r="E432" t="s">
        <v>5511</v>
      </c>
      <c r="F432" t="s">
        <v>281</v>
      </c>
      <c r="G432">
        <v>3.7450199999999998</v>
      </c>
      <c r="H432">
        <v>5.4061199999999996</v>
      </c>
      <c r="I432">
        <v>0.52962100000000001</v>
      </c>
      <c r="J432">
        <v>1.6762900000000001</v>
      </c>
      <c r="K432">
        <v>5.1000000000000004E-3</v>
      </c>
      <c r="L432">
        <v>3.7144800000000013E-2</v>
      </c>
    </row>
    <row r="433" spans="1:12" x14ac:dyDescent="0.2">
      <c r="A433" t="s">
        <v>5229</v>
      </c>
      <c r="B433" t="s">
        <v>5228</v>
      </c>
      <c r="C433" t="s">
        <v>5227</v>
      </c>
      <c r="D433" t="s">
        <v>5510</v>
      </c>
      <c r="E433" t="s">
        <v>5511</v>
      </c>
      <c r="F433" t="s">
        <v>281</v>
      </c>
      <c r="G433">
        <v>2.6644899999999998</v>
      </c>
      <c r="H433">
        <v>1.40971</v>
      </c>
      <c r="I433">
        <v>-0.91846100000000008</v>
      </c>
      <c r="J433">
        <v>-1.60961</v>
      </c>
      <c r="K433">
        <v>5.1500000000000001E-3</v>
      </c>
      <c r="L433">
        <v>3.7416199999999997E-2</v>
      </c>
    </row>
    <row r="434" spans="1:12" x14ac:dyDescent="0.2">
      <c r="A434" t="s">
        <v>5419</v>
      </c>
      <c r="B434" t="s">
        <v>5420</v>
      </c>
      <c r="C434" t="s">
        <v>5421</v>
      </c>
      <c r="D434" t="s">
        <v>5510</v>
      </c>
      <c r="E434" t="s">
        <v>5511</v>
      </c>
      <c r="F434" t="s">
        <v>281</v>
      </c>
      <c r="G434">
        <v>0.50602799999999992</v>
      </c>
      <c r="H434">
        <v>0.30403999999999998</v>
      </c>
      <c r="I434">
        <v>-0.73495600000000005</v>
      </c>
      <c r="J434">
        <v>-1.6212299999999999</v>
      </c>
      <c r="K434">
        <v>5.2500000000000003E-3</v>
      </c>
      <c r="L434">
        <v>3.7978400000000002E-2</v>
      </c>
    </row>
    <row r="435" spans="1:12" x14ac:dyDescent="0.2">
      <c r="A435" t="s">
        <v>10</v>
      </c>
      <c r="B435" t="s">
        <v>4727</v>
      </c>
      <c r="C435" t="s">
        <v>4726</v>
      </c>
      <c r="D435" t="s">
        <v>5510</v>
      </c>
      <c r="E435" t="s">
        <v>5511</v>
      </c>
      <c r="F435" t="s">
        <v>281</v>
      </c>
      <c r="G435">
        <v>5.76213</v>
      </c>
      <c r="H435">
        <v>3.9731800000000002</v>
      </c>
      <c r="I435">
        <v>-0.53630900000000004</v>
      </c>
      <c r="J435">
        <v>-1.62036</v>
      </c>
      <c r="K435">
        <v>5.2500000000000003E-3</v>
      </c>
      <c r="L435">
        <v>3.7978400000000002E-2</v>
      </c>
    </row>
    <row r="436" spans="1:12" x14ac:dyDescent="0.2">
      <c r="A436" t="s">
        <v>5474</v>
      </c>
      <c r="B436" t="s">
        <v>5475</v>
      </c>
      <c r="C436" t="s">
        <v>5476</v>
      </c>
      <c r="D436" t="s">
        <v>5510</v>
      </c>
      <c r="E436" t="s">
        <v>5511</v>
      </c>
      <c r="F436" t="s">
        <v>281</v>
      </c>
      <c r="G436">
        <v>0.55986999999999998</v>
      </c>
      <c r="H436">
        <v>0.92522099999999996</v>
      </c>
      <c r="I436">
        <v>0.72470699999999999</v>
      </c>
      <c r="J436">
        <v>1.70801</v>
      </c>
      <c r="K436">
        <v>5.3E-3</v>
      </c>
      <c r="L436">
        <v>3.8272300000000002E-2</v>
      </c>
    </row>
    <row r="437" spans="1:12" x14ac:dyDescent="0.2">
      <c r="A437" t="s">
        <v>5483</v>
      </c>
      <c r="B437" t="s">
        <v>5484</v>
      </c>
      <c r="C437" t="s">
        <v>5485</v>
      </c>
      <c r="D437" t="s">
        <v>5510</v>
      </c>
      <c r="E437" t="s">
        <v>5511</v>
      </c>
      <c r="F437" t="s">
        <v>281</v>
      </c>
      <c r="G437">
        <v>0.50648000000000004</v>
      </c>
      <c r="H437">
        <v>0.89612400000000003</v>
      </c>
      <c r="I437">
        <v>0.82319300000000006</v>
      </c>
      <c r="J437">
        <v>1.72986</v>
      </c>
      <c r="K437">
        <v>5.3E-3</v>
      </c>
      <c r="L437">
        <v>3.8272300000000002E-2</v>
      </c>
    </row>
    <row r="438" spans="1:12" x14ac:dyDescent="0.2">
      <c r="A438" t="s">
        <v>5561</v>
      </c>
      <c r="B438" t="s">
        <v>5562</v>
      </c>
      <c r="C438" t="s">
        <v>5563</v>
      </c>
      <c r="D438" t="s">
        <v>5510</v>
      </c>
      <c r="E438" t="s">
        <v>5511</v>
      </c>
      <c r="F438" t="s">
        <v>281</v>
      </c>
      <c r="G438">
        <v>5.9621900000000014</v>
      </c>
      <c r="H438">
        <v>4.32918</v>
      </c>
      <c r="I438">
        <v>-0.46174999999999999</v>
      </c>
      <c r="J438">
        <v>-1.63456</v>
      </c>
      <c r="K438">
        <v>5.3499999999999997E-3</v>
      </c>
      <c r="L438">
        <v>3.8556300000000002E-2</v>
      </c>
    </row>
    <row r="439" spans="1:12" x14ac:dyDescent="0.2">
      <c r="A439" t="s">
        <v>5666</v>
      </c>
      <c r="B439" t="s">
        <v>5667</v>
      </c>
      <c r="C439" t="s">
        <v>5668</v>
      </c>
      <c r="D439" t="s">
        <v>5510</v>
      </c>
      <c r="E439" t="s">
        <v>5511</v>
      </c>
      <c r="F439" t="s">
        <v>281</v>
      </c>
      <c r="G439">
        <v>24.428999999999998</v>
      </c>
      <c r="H439">
        <v>20.138200000000001</v>
      </c>
      <c r="I439">
        <v>-0.27866200000000002</v>
      </c>
      <c r="J439">
        <v>-1.58887</v>
      </c>
      <c r="K439">
        <v>5.3499999999999997E-3</v>
      </c>
      <c r="L439">
        <v>3.8556300000000002E-2</v>
      </c>
    </row>
    <row r="440" spans="1:12" x14ac:dyDescent="0.2">
      <c r="A440" t="s">
        <v>5294</v>
      </c>
      <c r="B440" t="s">
        <v>5293</v>
      </c>
      <c r="C440" t="s">
        <v>5292</v>
      </c>
      <c r="D440" t="s">
        <v>5510</v>
      </c>
      <c r="E440" t="s">
        <v>5511</v>
      </c>
      <c r="F440" t="s">
        <v>281</v>
      </c>
      <c r="G440">
        <v>0.466059</v>
      </c>
      <c r="H440">
        <v>0.175654</v>
      </c>
      <c r="I440">
        <v>-1.40777</v>
      </c>
      <c r="J440">
        <v>-1.8774299999999999</v>
      </c>
      <c r="K440">
        <v>5.4000000000000003E-3</v>
      </c>
      <c r="L440">
        <v>3.8871999999999997E-2</v>
      </c>
    </row>
    <row r="441" spans="1:12" x14ac:dyDescent="0.2">
      <c r="A441" t="s">
        <v>5157</v>
      </c>
      <c r="B441" t="s">
        <v>5156</v>
      </c>
      <c r="C441" t="s">
        <v>5155</v>
      </c>
      <c r="D441" t="s">
        <v>5510</v>
      </c>
      <c r="E441" t="s">
        <v>5511</v>
      </c>
      <c r="F441" t="s">
        <v>281</v>
      </c>
      <c r="G441">
        <v>0.32201200000000002</v>
      </c>
      <c r="H441">
        <v>0.145784</v>
      </c>
      <c r="I441">
        <v>-1.1432800000000001</v>
      </c>
      <c r="J441">
        <v>-1.61239</v>
      </c>
      <c r="K441">
        <v>5.4999999999999997E-3</v>
      </c>
      <c r="L441">
        <v>3.9464899999999997E-2</v>
      </c>
    </row>
    <row r="442" spans="1:12" x14ac:dyDescent="0.2">
      <c r="A442" t="s">
        <v>5654</v>
      </c>
      <c r="B442" t="s">
        <v>5655</v>
      </c>
      <c r="C442" t="s">
        <v>5656</v>
      </c>
      <c r="D442" t="s">
        <v>5510</v>
      </c>
      <c r="E442" t="s">
        <v>5511</v>
      </c>
      <c r="F442" t="s">
        <v>281</v>
      </c>
      <c r="G442">
        <v>28.264600000000002</v>
      </c>
      <c r="H442">
        <v>22.979800000000001</v>
      </c>
      <c r="I442">
        <v>-0.29863299999999998</v>
      </c>
      <c r="J442">
        <v>-1.57823</v>
      </c>
      <c r="K442">
        <v>5.5500000000000002E-3</v>
      </c>
      <c r="L442">
        <v>3.9738699999999988E-2</v>
      </c>
    </row>
    <row r="443" spans="1:12" x14ac:dyDescent="0.2">
      <c r="A443" t="s">
        <v>224</v>
      </c>
      <c r="B443" t="s">
        <v>300</v>
      </c>
      <c r="C443" t="s">
        <v>299</v>
      </c>
      <c r="D443" t="s">
        <v>5510</v>
      </c>
      <c r="E443" t="s">
        <v>5511</v>
      </c>
      <c r="F443" t="s">
        <v>281</v>
      </c>
      <c r="G443">
        <v>0.76056499999999994</v>
      </c>
      <c r="H443">
        <v>1.37412</v>
      </c>
      <c r="I443">
        <v>0.85336100000000004</v>
      </c>
      <c r="J443">
        <v>1.72837</v>
      </c>
      <c r="K443">
        <v>5.5500000000000002E-3</v>
      </c>
      <c r="L443">
        <v>3.9738699999999988E-2</v>
      </c>
    </row>
    <row r="444" spans="1:12" x14ac:dyDescent="0.2">
      <c r="A444" t="s">
        <v>196</v>
      </c>
      <c r="B444" t="s">
        <v>4099</v>
      </c>
      <c r="C444" t="s">
        <v>4098</v>
      </c>
      <c r="D444" t="s">
        <v>5510</v>
      </c>
      <c r="E444" t="s">
        <v>5511</v>
      </c>
      <c r="F444" t="s">
        <v>281</v>
      </c>
      <c r="G444">
        <v>0.66315299999999999</v>
      </c>
      <c r="H444">
        <v>0.38260699999999997</v>
      </c>
      <c r="I444">
        <v>-0.7934770000000001</v>
      </c>
      <c r="J444">
        <v>-1.6214599999999999</v>
      </c>
      <c r="K444">
        <v>5.5999999999999999E-3</v>
      </c>
      <c r="L444">
        <v>4.0026600000000002E-2</v>
      </c>
    </row>
    <row r="445" spans="1:12" x14ac:dyDescent="0.2">
      <c r="A445" t="s">
        <v>53</v>
      </c>
      <c r="B445" t="s">
        <v>1445</v>
      </c>
      <c r="C445" t="s">
        <v>1444</v>
      </c>
      <c r="D445" t="s">
        <v>5510</v>
      </c>
      <c r="E445" t="s">
        <v>5511</v>
      </c>
      <c r="F445" t="s">
        <v>281</v>
      </c>
      <c r="G445">
        <v>0.36623499999999998</v>
      </c>
      <c r="H445">
        <v>0.187913</v>
      </c>
      <c r="I445">
        <v>-0.96270900000000004</v>
      </c>
      <c r="J445">
        <v>-1.64988</v>
      </c>
      <c r="K445">
        <v>5.6499999999999996E-3</v>
      </c>
      <c r="L445">
        <v>4.0310400000000003E-2</v>
      </c>
    </row>
    <row r="446" spans="1:12" x14ac:dyDescent="0.2">
      <c r="A446" t="s">
        <v>142</v>
      </c>
      <c r="B446" t="s">
        <v>2899</v>
      </c>
      <c r="C446" t="s">
        <v>2898</v>
      </c>
      <c r="D446" t="s">
        <v>5510</v>
      </c>
      <c r="E446" t="s">
        <v>5511</v>
      </c>
      <c r="F446" t="s">
        <v>281</v>
      </c>
      <c r="G446">
        <v>0.71075699999999997</v>
      </c>
      <c r="H446">
        <v>0.45499000000000001</v>
      </c>
      <c r="I446">
        <v>-0.64352200000000004</v>
      </c>
      <c r="J446">
        <v>-1.5981099999999999</v>
      </c>
      <c r="K446">
        <v>5.6499999999999996E-3</v>
      </c>
      <c r="L446">
        <v>4.0310400000000003E-2</v>
      </c>
    </row>
    <row r="447" spans="1:12" x14ac:dyDescent="0.2">
      <c r="A447" t="s">
        <v>170</v>
      </c>
      <c r="B447" t="s">
        <v>4616</v>
      </c>
      <c r="C447" t="s">
        <v>4615</v>
      </c>
      <c r="D447" t="s">
        <v>5510</v>
      </c>
      <c r="E447" t="s">
        <v>5511</v>
      </c>
      <c r="F447" t="s">
        <v>281</v>
      </c>
      <c r="G447">
        <v>1.61144</v>
      </c>
      <c r="H447">
        <v>0.97717700000000007</v>
      </c>
      <c r="I447">
        <v>-0.72166000000000008</v>
      </c>
      <c r="J447">
        <v>-1.61592</v>
      </c>
      <c r="K447">
        <v>5.7000000000000002E-3</v>
      </c>
      <c r="L447">
        <v>4.0617800000000003E-2</v>
      </c>
    </row>
    <row r="448" spans="1:12" x14ac:dyDescent="0.2">
      <c r="A448" t="s">
        <v>151</v>
      </c>
      <c r="B448" t="s">
        <v>2025</v>
      </c>
      <c r="C448" t="s">
        <v>2024</v>
      </c>
      <c r="D448" t="s">
        <v>5510</v>
      </c>
      <c r="E448" t="s">
        <v>5511</v>
      </c>
      <c r="F448" t="s">
        <v>281</v>
      </c>
      <c r="G448">
        <v>12.5631</v>
      </c>
      <c r="H448">
        <v>8.4231400000000001</v>
      </c>
      <c r="I448">
        <v>-0.57675799999999999</v>
      </c>
      <c r="J448">
        <v>-1.60127</v>
      </c>
      <c r="K448">
        <v>5.7000000000000002E-3</v>
      </c>
      <c r="L448">
        <v>4.0617800000000003E-2</v>
      </c>
    </row>
    <row r="449" spans="1:12" x14ac:dyDescent="0.2">
      <c r="A449" t="s">
        <v>5676</v>
      </c>
      <c r="B449" t="s">
        <v>5677</v>
      </c>
      <c r="C449" t="s">
        <v>5678</v>
      </c>
      <c r="D449" t="s">
        <v>5510</v>
      </c>
      <c r="E449" t="s">
        <v>5511</v>
      </c>
      <c r="F449" t="s">
        <v>281</v>
      </c>
      <c r="G449">
        <v>322.78800000000001</v>
      </c>
      <c r="H449">
        <v>271.23099999999999</v>
      </c>
      <c r="I449">
        <v>-0.25106299999999998</v>
      </c>
      <c r="J449">
        <v>-1.59863</v>
      </c>
      <c r="K449">
        <v>5.7000000000000002E-3</v>
      </c>
      <c r="L449">
        <v>4.0617800000000003E-2</v>
      </c>
    </row>
    <row r="450" spans="1:12" x14ac:dyDescent="0.2">
      <c r="A450" t="s">
        <v>5428</v>
      </c>
      <c r="B450" t="s">
        <v>5429</v>
      </c>
      <c r="C450" t="s">
        <v>5430</v>
      </c>
      <c r="D450" t="s">
        <v>5510</v>
      </c>
      <c r="E450" t="s">
        <v>5511</v>
      </c>
      <c r="F450" t="s">
        <v>281</v>
      </c>
      <c r="G450">
        <v>3.0356100000000001</v>
      </c>
      <c r="H450">
        <v>1.8921300000000001</v>
      </c>
      <c r="I450">
        <v>-0.68197299999999994</v>
      </c>
      <c r="J450">
        <v>-1.5558099999999999</v>
      </c>
      <c r="K450">
        <v>5.7499999999999999E-3</v>
      </c>
      <c r="L450">
        <v>4.0874900000000013E-2</v>
      </c>
    </row>
    <row r="451" spans="1:12" x14ac:dyDescent="0.2">
      <c r="A451" t="s">
        <v>33</v>
      </c>
      <c r="B451" t="s">
        <v>3316</v>
      </c>
      <c r="C451" t="s">
        <v>3315</v>
      </c>
      <c r="D451" t="s">
        <v>5510</v>
      </c>
      <c r="E451" t="s">
        <v>5511</v>
      </c>
      <c r="F451" t="s">
        <v>281</v>
      </c>
      <c r="G451">
        <v>3.8517000000000001</v>
      </c>
      <c r="H451">
        <v>2.6337999999999999</v>
      </c>
      <c r="I451">
        <v>-0.54835299999999998</v>
      </c>
      <c r="J451">
        <v>-1.5854299999999999</v>
      </c>
      <c r="K451">
        <v>5.7499999999999999E-3</v>
      </c>
      <c r="L451">
        <v>4.0874900000000013E-2</v>
      </c>
    </row>
    <row r="452" spans="1:12" x14ac:dyDescent="0.2">
      <c r="A452" t="s">
        <v>78</v>
      </c>
      <c r="B452" t="s">
        <v>4163</v>
      </c>
      <c r="C452" t="s">
        <v>4162</v>
      </c>
      <c r="D452" t="s">
        <v>5510</v>
      </c>
      <c r="E452" t="s">
        <v>5511</v>
      </c>
      <c r="F452" t="s">
        <v>281</v>
      </c>
      <c r="G452">
        <v>26.442</v>
      </c>
      <c r="H452">
        <v>20.6449</v>
      </c>
      <c r="I452">
        <v>-0.35704799999999998</v>
      </c>
      <c r="J452">
        <v>-1.59596</v>
      </c>
      <c r="K452">
        <v>5.7499999999999999E-3</v>
      </c>
      <c r="L452">
        <v>4.0874900000000013E-2</v>
      </c>
    </row>
    <row r="453" spans="1:12" x14ac:dyDescent="0.2">
      <c r="A453" t="s">
        <v>247</v>
      </c>
      <c r="B453" t="s">
        <v>454</v>
      </c>
      <c r="C453" t="s">
        <v>453</v>
      </c>
      <c r="D453" t="s">
        <v>5510</v>
      </c>
      <c r="E453" t="s">
        <v>5511</v>
      </c>
      <c r="F453" t="s">
        <v>281</v>
      </c>
      <c r="G453">
        <v>0.84040100000000006</v>
      </c>
      <c r="H453">
        <v>1.4554100000000001</v>
      </c>
      <c r="I453">
        <v>0.79227199999999998</v>
      </c>
      <c r="J453">
        <v>1.7021900000000001</v>
      </c>
      <c r="K453">
        <v>5.8999999999999999E-3</v>
      </c>
      <c r="L453">
        <v>4.1726600000000003E-2</v>
      </c>
    </row>
    <row r="454" spans="1:12" x14ac:dyDescent="0.2">
      <c r="A454" t="s">
        <v>5205</v>
      </c>
      <c r="B454" t="s">
        <v>5204</v>
      </c>
      <c r="C454" t="s">
        <v>5203</v>
      </c>
      <c r="D454" t="s">
        <v>5510</v>
      </c>
      <c r="E454" t="s">
        <v>5511</v>
      </c>
      <c r="F454" t="s">
        <v>281</v>
      </c>
      <c r="G454">
        <v>0.79533299999999996</v>
      </c>
      <c r="H454">
        <v>0.384297</v>
      </c>
      <c r="I454">
        <v>-1.0493399999999999</v>
      </c>
      <c r="J454">
        <v>-1.6384700000000001</v>
      </c>
      <c r="K454">
        <v>5.9500000000000004E-3</v>
      </c>
      <c r="L454">
        <v>4.2026500000000001E-2</v>
      </c>
    </row>
    <row r="455" spans="1:12" x14ac:dyDescent="0.2">
      <c r="A455" t="s">
        <v>94</v>
      </c>
      <c r="B455" t="s">
        <v>2536</v>
      </c>
      <c r="C455" t="s">
        <v>2535</v>
      </c>
      <c r="D455" t="s">
        <v>5510</v>
      </c>
      <c r="E455" t="s">
        <v>5511</v>
      </c>
      <c r="F455" t="s">
        <v>281</v>
      </c>
      <c r="G455">
        <v>1.16896</v>
      </c>
      <c r="H455">
        <v>0.64600900000000006</v>
      </c>
      <c r="I455">
        <v>-0.85559699999999994</v>
      </c>
      <c r="J455">
        <v>-1.6147800000000001</v>
      </c>
      <c r="K455">
        <v>6.0000000000000001E-3</v>
      </c>
      <c r="L455">
        <v>4.2300200000000003E-2</v>
      </c>
    </row>
    <row r="456" spans="1:12" x14ac:dyDescent="0.2">
      <c r="A456" t="s">
        <v>5537</v>
      </c>
      <c r="B456" t="s">
        <v>5538</v>
      </c>
      <c r="C456" t="s">
        <v>5539</v>
      </c>
      <c r="D456" t="s">
        <v>5510</v>
      </c>
      <c r="E456" t="s">
        <v>5511</v>
      </c>
      <c r="F456" t="s">
        <v>281</v>
      </c>
      <c r="G456">
        <v>26.877400000000002</v>
      </c>
      <c r="H456">
        <v>18.575500000000002</v>
      </c>
      <c r="I456">
        <v>-0.53298999999999996</v>
      </c>
      <c r="J456">
        <v>-1.59327</v>
      </c>
      <c r="K456">
        <v>6.0000000000000001E-3</v>
      </c>
      <c r="L456">
        <v>4.2300200000000003E-2</v>
      </c>
    </row>
    <row r="457" spans="1:12" x14ac:dyDescent="0.2">
      <c r="A457" t="s">
        <v>5709</v>
      </c>
      <c r="B457" t="s">
        <v>5710</v>
      </c>
      <c r="C457" t="s">
        <v>5711</v>
      </c>
      <c r="D457" t="s">
        <v>5510</v>
      </c>
      <c r="E457" t="s">
        <v>5511</v>
      </c>
      <c r="F457" t="s">
        <v>281</v>
      </c>
      <c r="G457">
        <v>20.363600000000002</v>
      </c>
      <c r="H457">
        <v>25.107600000000001</v>
      </c>
      <c r="I457">
        <v>0.30213299999999998</v>
      </c>
      <c r="J457">
        <v>1.64354</v>
      </c>
      <c r="K457">
        <v>6.0000000000000001E-3</v>
      </c>
      <c r="L457">
        <v>4.2300200000000003E-2</v>
      </c>
    </row>
    <row r="458" spans="1:12" x14ac:dyDescent="0.2">
      <c r="A458" t="s">
        <v>5712</v>
      </c>
      <c r="B458" t="s">
        <v>5710</v>
      </c>
      <c r="C458" t="s">
        <v>5711</v>
      </c>
      <c r="D458" t="s">
        <v>5510</v>
      </c>
      <c r="E458" t="s">
        <v>5511</v>
      </c>
      <c r="F458" t="s">
        <v>281</v>
      </c>
      <c r="G458">
        <v>20.363600000000002</v>
      </c>
      <c r="H458">
        <v>25.107600000000001</v>
      </c>
      <c r="I458">
        <v>0.30213299999999998</v>
      </c>
      <c r="J458">
        <v>1.64354</v>
      </c>
      <c r="K458">
        <v>6.0000000000000001E-3</v>
      </c>
      <c r="L458">
        <v>4.2300200000000003E-2</v>
      </c>
    </row>
    <row r="459" spans="1:12" x14ac:dyDescent="0.2">
      <c r="A459" t="s">
        <v>5093</v>
      </c>
      <c r="B459" t="s">
        <v>5092</v>
      </c>
      <c r="C459" t="s">
        <v>5091</v>
      </c>
      <c r="D459" t="s">
        <v>5510</v>
      </c>
      <c r="E459" t="s">
        <v>5511</v>
      </c>
      <c r="F459" t="s">
        <v>281</v>
      </c>
      <c r="G459">
        <v>0.136236</v>
      </c>
      <c r="H459">
        <v>0.492284</v>
      </c>
      <c r="I459">
        <v>1.85338</v>
      </c>
      <c r="J459">
        <v>1.94448</v>
      </c>
      <c r="K459">
        <v>6.0499999999999998E-3</v>
      </c>
      <c r="L459">
        <v>4.2569700000000002E-2</v>
      </c>
    </row>
    <row r="460" spans="1:12" x14ac:dyDescent="0.2">
      <c r="A460" t="s">
        <v>5691</v>
      </c>
      <c r="B460" t="s">
        <v>5692</v>
      </c>
      <c r="C460" t="s">
        <v>5693</v>
      </c>
      <c r="D460" t="s">
        <v>5510</v>
      </c>
      <c r="E460" t="s">
        <v>5511</v>
      </c>
      <c r="F460" t="s">
        <v>281</v>
      </c>
      <c r="G460">
        <v>19.1478</v>
      </c>
      <c r="H460">
        <v>23.234999999999999</v>
      </c>
      <c r="I460">
        <v>0.27912100000000001</v>
      </c>
      <c r="J460">
        <v>1.5860799999999999</v>
      </c>
      <c r="K460">
        <v>6.1000000000000004E-3</v>
      </c>
      <c r="L460">
        <v>4.2802899999999998E-2</v>
      </c>
    </row>
    <row r="461" spans="1:12" x14ac:dyDescent="0.2">
      <c r="A461" t="s">
        <v>5706</v>
      </c>
      <c r="B461" t="s">
        <v>5707</v>
      </c>
      <c r="C461" t="s">
        <v>5708</v>
      </c>
      <c r="D461" t="s">
        <v>5510</v>
      </c>
      <c r="E461" t="s">
        <v>5511</v>
      </c>
      <c r="F461" t="s">
        <v>281</v>
      </c>
      <c r="G461">
        <v>23.090299999999999</v>
      </c>
      <c r="H461">
        <v>28.4161</v>
      </c>
      <c r="I461">
        <v>0.29942099999999999</v>
      </c>
      <c r="J461">
        <v>1.5719399999999999</v>
      </c>
      <c r="K461">
        <v>6.1000000000000004E-3</v>
      </c>
      <c r="L461">
        <v>4.2802899999999998E-2</v>
      </c>
    </row>
    <row r="462" spans="1:12" x14ac:dyDescent="0.2">
      <c r="A462" t="s">
        <v>46</v>
      </c>
      <c r="B462" t="s">
        <v>3892</v>
      </c>
      <c r="C462" t="s">
        <v>3891</v>
      </c>
      <c r="D462" t="s">
        <v>5510</v>
      </c>
      <c r="E462" t="s">
        <v>5511</v>
      </c>
      <c r="F462" t="s">
        <v>281</v>
      </c>
      <c r="G462">
        <v>2.22695</v>
      </c>
      <c r="H462">
        <v>1.49095</v>
      </c>
      <c r="I462">
        <v>-0.57883499999999999</v>
      </c>
      <c r="J462">
        <v>-1.5856699999999999</v>
      </c>
      <c r="K462">
        <v>6.1500000000000001E-3</v>
      </c>
      <c r="L462">
        <v>4.3073399999999998E-2</v>
      </c>
    </row>
    <row r="463" spans="1:12" x14ac:dyDescent="0.2">
      <c r="A463" t="s">
        <v>5639</v>
      </c>
      <c r="B463" t="s">
        <v>5640</v>
      </c>
      <c r="C463" t="s">
        <v>5641</v>
      </c>
      <c r="D463" t="s">
        <v>5510</v>
      </c>
      <c r="E463" t="s">
        <v>5511</v>
      </c>
      <c r="F463" t="s">
        <v>281</v>
      </c>
      <c r="G463">
        <v>16.270900000000001</v>
      </c>
      <c r="H463">
        <v>12.9131</v>
      </c>
      <c r="I463">
        <v>-0.33345900000000001</v>
      </c>
      <c r="J463">
        <v>-1.60571</v>
      </c>
      <c r="K463">
        <v>6.1500000000000001E-3</v>
      </c>
      <c r="L463">
        <v>4.3073399999999998E-2</v>
      </c>
    </row>
    <row r="464" spans="1:12" x14ac:dyDescent="0.2">
      <c r="A464" t="s">
        <v>25</v>
      </c>
      <c r="B464" t="s">
        <v>4792</v>
      </c>
      <c r="C464" t="s">
        <v>4791</v>
      </c>
      <c r="D464" t="s">
        <v>5510</v>
      </c>
      <c r="E464" t="s">
        <v>5511</v>
      </c>
      <c r="F464" t="s">
        <v>281</v>
      </c>
      <c r="G464">
        <v>1.3967499999999999</v>
      </c>
      <c r="H464">
        <v>0.75131000000000003</v>
      </c>
      <c r="I464">
        <v>-0.89459699999999998</v>
      </c>
      <c r="J464">
        <v>-1.6156999999999999</v>
      </c>
      <c r="K464">
        <v>6.1999999999999998E-3</v>
      </c>
      <c r="L464">
        <v>4.3355699999999997E-2</v>
      </c>
    </row>
    <row r="465" spans="1:12" x14ac:dyDescent="0.2">
      <c r="A465" t="s">
        <v>5682</v>
      </c>
      <c r="B465" t="s">
        <v>5683</v>
      </c>
      <c r="C465" t="s">
        <v>5684</v>
      </c>
      <c r="D465" t="s">
        <v>5510</v>
      </c>
      <c r="E465" t="s">
        <v>5511</v>
      </c>
      <c r="F465" t="s">
        <v>281</v>
      </c>
      <c r="G465">
        <v>161.66399999999999</v>
      </c>
      <c r="H465">
        <v>193.13399999999999</v>
      </c>
      <c r="I465">
        <v>0.256602</v>
      </c>
      <c r="J465">
        <v>1.5938600000000001</v>
      </c>
      <c r="K465">
        <v>6.1999999999999998E-3</v>
      </c>
      <c r="L465">
        <v>4.3355699999999997E-2</v>
      </c>
    </row>
    <row r="466" spans="1:12" x14ac:dyDescent="0.2">
      <c r="A466" t="s">
        <v>58</v>
      </c>
      <c r="B466" t="s">
        <v>1471</v>
      </c>
      <c r="C466" t="s">
        <v>1470</v>
      </c>
      <c r="D466" t="s">
        <v>5510</v>
      </c>
      <c r="E466" t="s">
        <v>5511</v>
      </c>
      <c r="F466" t="s">
        <v>281</v>
      </c>
      <c r="G466">
        <v>56.342100000000002</v>
      </c>
      <c r="H466">
        <v>44.267899999999997</v>
      </c>
      <c r="I466">
        <v>-0.34795399999999999</v>
      </c>
      <c r="J466">
        <v>-1.6115299999999999</v>
      </c>
      <c r="K466">
        <v>6.2500000000000003E-3</v>
      </c>
      <c r="L466">
        <v>4.3643699999999987E-2</v>
      </c>
    </row>
    <row r="467" spans="1:12" x14ac:dyDescent="0.2">
      <c r="A467" t="s">
        <v>270</v>
      </c>
      <c r="B467" t="s">
        <v>835</v>
      </c>
      <c r="C467" t="s">
        <v>834</v>
      </c>
      <c r="D467" t="s">
        <v>5510</v>
      </c>
      <c r="E467" t="s">
        <v>5511</v>
      </c>
      <c r="F467" t="s">
        <v>281</v>
      </c>
      <c r="G467">
        <v>0.66644799999999993</v>
      </c>
      <c r="H467">
        <v>1.0322899999999999</v>
      </c>
      <c r="I467">
        <v>0.63128499999999999</v>
      </c>
      <c r="J467">
        <v>1.65971</v>
      </c>
      <c r="K467">
        <v>6.2500000000000003E-3</v>
      </c>
      <c r="L467">
        <v>4.3643699999999987E-2</v>
      </c>
    </row>
    <row r="468" spans="1:12" x14ac:dyDescent="0.2">
      <c r="A468" t="s">
        <v>5315</v>
      </c>
      <c r="B468" t="s">
        <v>5314</v>
      </c>
      <c r="C468" t="s">
        <v>5313</v>
      </c>
      <c r="D468" t="s">
        <v>5510</v>
      </c>
      <c r="E468" t="s">
        <v>5511</v>
      </c>
      <c r="F468" t="s">
        <v>281</v>
      </c>
      <c r="G468">
        <v>0.66847200000000007</v>
      </c>
      <c r="H468">
        <v>0.14147499999999999</v>
      </c>
      <c r="I468">
        <v>-2.2403200000000001</v>
      </c>
      <c r="J468">
        <v>-1.7884</v>
      </c>
      <c r="K468">
        <v>6.3E-3</v>
      </c>
      <c r="L468">
        <v>4.3895000000000003E-2</v>
      </c>
    </row>
    <row r="469" spans="1:12" x14ac:dyDescent="0.2">
      <c r="A469" t="s">
        <v>5413</v>
      </c>
      <c r="B469" t="s">
        <v>5414</v>
      </c>
      <c r="C469" t="s">
        <v>5415</v>
      </c>
      <c r="D469" t="s">
        <v>5510</v>
      </c>
      <c r="E469" t="s">
        <v>5511</v>
      </c>
      <c r="F469" t="s">
        <v>281</v>
      </c>
      <c r="G469">
        <v>0.869842</v>
      </c>
      <c r="H469">
        <v>0.50890100000000005</v>
      </c>
      <c r="I469">
        <v>-0.77336899999999997</v>
      </c>
      <c r="J469">
        <v>-1.6269400000000001</v>
      </c>
      <c r="K469">
        <v>6.3E-3</v>
      </c>
      <c r="L469">
        <v>4.3895000000000003E-2</v>
      </c>
    </row>
    <row r="470" spans="1:12" x14ac:dyDescent="0.2">
      <c r="A470" t="s">
        <v>165</v>
      </c>
      <c r="B470" t="s">
        <v>1443</v>
      </c>
      <c r="C470" t="s">
        <v>1442</v>
      </c>
      <c r="D470" t="s">
        <v>5510</v>
      </c>
      <c r="E470" t="s">
        <v>5511</v>
      </c>
      <c r="F470" t="s">
        <v>281</v>
      </c>
      <c r="G470">
        <v>1.42909</v>
      </c>
      <c r="H470">
        <v>0.86823700000000004</v>
      </c>
      <c r="I470">
        <v>-0.71893099999999999</v>
      </c>
      <c r="J470">
        <v>-1.5645800000000001</v>
      </c>
      <c r="K470">
        <v>6.3E-3</v>
      </c>
      <c r="L470">
        <v>4.3895000000000003E-2</v>
      </c>
    </row>
    <row r="471" spans="1:12" x14ac:dyDescent="0.2">
      <c r="A471" t="s">
        <v>5160</v>
      </c>
      <c r="B471" t="s">
        <v>5159</v>
      </c>
      <c r="C471" t="s">
        <v>5158</v>
      </c>
      <c r="D471" t="s">
        <v>5510</v>
      </c>
      <c r="E471" t="s">
        <v>5511</v>
      </c>
      <c r="F471" t="s">
        <v>281</v>
      </c>
      <c r="G471">
        <v>2.8399899999999998</v>
      </c>
      <c r="H471">
        <v>1.90754</v>
      </c>
      <c r="I471">
        <v>-0.57417700000000005</v>
      </c>
      <c r="J471">
        <v>-1.59599</v>
      </c>
      <c r="K471">
        <v>6.3E-3</v>
      </c>
      <c r="L471">
        <v>4.3895000000000003E-2</v>
      </c>
    </row>
    <row r="472" spans="1:12" x14ac:dyDescent="0.2">
      <c r="A472" t="s">
        <v>5528</v>
      </c>
      <c r="B472" t="s">
        <v>5529</v>
      </c>
      <c r="C472" t="s">
        <v>5530</v>
      </c>
      <c r="D472" t="s">
        <v>5510</v>
      </c>
      <c r="E472" t="s">
        <v>5511</v>
      </c>
      <c r="F472" t="s">
        <v>281</v>
      </c>
      <c r="G472">
        <v>29.803799999999999</v>
      </c>
      <c r="H472">
        <v>20.4527</v>
      </c>
      <c r="I472">
        <v>-0.54320400000000002</v>
      </c>
      <c r="J472">
        <v>-1.58578</v>
      </c>
      <c r="K472">
        <v>6.3E-3</v>
      </c>
      <c r="L472">
        <v>4.3895000000000003E-2</v>
      </c>
    </row>
    <row r="473" spans="1:12" x14ac:dyDescent="0.2">
      <c r="A473" t="s">
        <v>5579</v>
      </c>
      <c r="B473" t="s">
        <v>5580</v>
      </c>
      <c r="C473" t="s">
        <v>5581</v>
      </c>
      <c r="D473" t="s">
        <v>5510</v>
      </c>
      <c r="E473" t="s">
        <v>5511</v>
      </c>
      <c r="F473" t="s">
        <v>281</v>
      </c>
      <c r="G473">
        <v>8.5770800000000005</v>
      </c>
      <c r="H473">
        <v>6.3800400000000002</v>
      </c>
      <c r="I473">
        <v>-0.42692099999999999</v>
      </c>
      <c r="J473">
        <v>-1.5593900000000001</v>
      </c>
      <c r="K473">
        <v>6.3E-3</v>
      </c>
      <c r="L473">
        <v>4.3895000000000003E-2</v>
      </c>
    </row>
    <row r="474" spans="1:12" x14ac:dyDescent="0.2">
      <c r="A474" t="s">
        <v>5309</v>
      </c>
      <c r="B474" t="s">
        <v>5308</v>
      </c>
      <c r="C474" t="s">
        <v>5307</v>
      </c>
      <c r="D474" t="s">
        <v>5510</v>
      </c>
      <c r="E474" t="s">
        <v>5511</v>
      </c>
      <c r="F474" t="s">
        <v>281</v>
      </c>
      <c r="G474">
        <v>1.4276500000000001</v>
      </c>
      <c r="H474">
        <v>0.41722300000000001</v>
      </c>
      <c r="I474">
        <v>-1.77475</v>
      </c>
      <c r="J474">
        <v>-1.9083699999999999</v>
      </c>
      <c r="K474">
        <v>6.3499999999999997E-3</v>
      </c>
      <c r="L474">
        <v>4.4177899999999999E-2</v>
      </c>
    </row>
    <row r="475" spans="1:12" x14ac:dyDescent="0.2">
      <c r="A475" t="s">
        <v>197</v>
      </c>
      <c r="B475" t="s">
        <v>3918</v>
      </c>
      <c r="C475" t="s">
        <v>3917</v>
      </c>
      <c r="D475" t="s">
        <v>5510</v>
      </c>
      <c r="E475" t="s">
        <v>5511</v>
      </c>
      <c r="F475" t="s">
        <v>281</v>
      </c>
      <c r="G475">
        <v>2.98543</v>
      </c>
      <c r="H475">
        <v>1.6925600000000001</v>
      </c>
      <c r="I475">
        <v>-0.81872600000000006</v>
      </c>
      <c r="J475">
        <v>-1.63289</v>
      </c>
      <c r="K475">
        <v>6.3499999999999997E-3</v>
      </c>
      <c r="L475">
        <v>4.4177899999999999E-2</v>
      </c>
    </row>
    <row r="476" spans="1:12" x14ac:dyDescent="0.2">
      <c r="A476" t="s">
        <v>8</v>
      </c>
      <c r="B476" t="s">
        <v>4621</v>
      </c>
      <c r="C476" t="s">
        <v>4620</v>
      </c>
      <c r="D476" t="s">
        <v>5510</v>
      </c>
      <c r="E476" t="s">
        <v>5511</v>
      </c>
      <c r="F476" t="s">
        <v>281</v>
      </c>
      <c r="G476">
        <v>1.0992599999999999</v>
      </c>
      <c r="H476">
        <v>0.703044</v>
      </c>
      <c r="I476">
        <v>-0.64485000000000003</v>
      </c>
      <c r="J476">
        <v>-1.60554</v>
      </c>
      <c r="K476">
        <v>6.3499999999999997E-3</v>
      </c>
      <c r="L476">
        <v>4.4177899999999999E-2</v>
      </c>
    </row>
    <row r="477" spans="1:12" x14ac:dyDescent="0.2">
      <c r="A477" t="s">
        <v>5552</v>
      </c>
      <c r="B477" t="s">
        <v>5553</v>
      </c>
      <c r="C477" t="s">
        <v>5554</v>
      </c>
      <c r="D477" t="s">
        <v>5510</v>
      </c>
      <c r="E477" t="s">
        <v>5511</v>
      </c>
      <c r="F477" t="s">
        <v>281</v>
      </c>
      <c r="G477">
        <v>16.946300000000001</v>
      </c>
      <c r="H477">
        <v>12.1709</v>
      </c>
      <c r="I477">
        <v>-0.47753299999999999</v>
      </c>
      <c r="J477">
        <v>-1.5773600000000001</v>
      </c>
      <c r="K477">
        <v>6.3499999999999997E-3</v>
      </c>
      <c r="L477">
        <v>4.4177899999999999E-2</v>
      </c>
    </row>
    <row r="478" spans="1:12" x14ac:dyDescent="0.2">
      <c r="A478" t="s">
        <v>5392</v>
      </c>
      <c r="B478" t="s">
        <v>5393</v>
      </c>
      <c r="C478" t="s">
        <v>5394</v>
      </c>
      <c r="D478" t="s">
        <v>5510</v>
      </c>
      <c r="E478" t="s">
        <v>5511</v>
      </c>
      <c r="F478" t="s">
        <v>281</v>
      </c>
      <c r="G478">
        <v>0.42865999999999999</v>
      </c>
      <c r="H478">
        <v>0.223217</v>
      </c>
      <c r="I478">
        <v>-0.94138899999999992</v>
      </c>
      <c r="J478">
        <v>-1.6192599999999999</v>
      </c>
      <c r="K478">
        <v>6.4000000000000003E-3</v>
      </c>
      <c r="L478">
        <v>4.4453300000000001E-2</v>
      </c>
    </row>
    <row r="479" spans="1:12" x14ac:dyDescent="0.2">
      <c r="A479" t="s">
        <v>5612</v>
      </c>
      <c r="B479" t="s">
        <v>5613</v>
      </c>
      <c r="C479" t="s">
        <v>5614</v>
      </c>
      <c r="D479" t="s">
        <v>5510</v>
      </c>
      <c r="E479" t="s">
        <v>5511</v>
      </c>
      <c r="F479" t="s">
        <v>281</v>
      </c>
      <c r="G479">
        <v>39.449399999999997</v>
      </c>
      <c r="H479">
        <v>30.6066</v>
      </c>
      <c r="I479">
        <v>-0.36615999999999999</v>
      </c>
      <c r="J479">
        <v>-1.60236</v>
      </c>
      <c r="K479">
        <v>6.4000000000000003E-3</v>
      </c>
      <c r="L479">
        <v>4.4453300000000001E-2</v>
      </c>
    </row>
    <row r="480" spans="1:12" x14ac:dyDescent="0.2">
      <c r="A480" t="s">
        <v>5651</v>
      </c>
      <c r="B480" t="s">
        <v>5652</v>
      </c>
      <c r="C480" t="s">
        <v>5653</v>
      </c>
      <c r="D480" t="s">
        <v>5510</v>
      </c>
      <c r="E480" t="s">
        <v>5511</v>
      </c>
      <c r="F480" t="s">
        <v>281</v>
      </c>
      <c r="G480">
        <v>47.044699999999999</v>
      </c>
      <c r="H480">
        <v>38.146299999999997</v>
      </c>
      <c r="I480">
        <v>-0.30248799999999998</v>
      </c>
      <c r="J480">
        <v>-1.58518</v>
      </c>
      <c r="K480">
        <v>6.4000000000000003E-3</v>
      </c>
      <c r="L480">
        <v>4.4453300000000001E-2</v>
      </c>
    </row>
    <row r="481" spans="1:12" x14ac:dyDescent="0.2">
      <c r="A481" t="s">
        <v>5673</v>
      </c>
      <c r="B481" t="s">
        <v>5674</v>
      </c>
      <c r="C481" t="s">
        <v>5675</v>
      </c>
      <c r="D481" t="s">
        <v>5510</v>
      </c>
      <c r="E481" t="s">
        <v>5511</v>
      </c>
      <c r="F481" t="s">
        <v>281</v>
      </c>
      <c r="G481">
        <v>13.254899999999999</v>
      </c>
      <c r="H481">
        <v>11.1183</v>
      </c>
      <c r="I481">
        <v>-0.25358599999999998</v>
      </c>
      <c r="J481">
        <v>-1.5875300000000001</v>
      </c>
      <c r="K481">
        <v>6.4000000000000003E-3</v>
      </c>
      <c r="L481">
        <v>4.4453300000000001E-2</v>
      </c>
    </row>
    <row r="482" spans="1:12" x14ac:dyDescent="0.2">
      <c r="A482" t="s">
        <v>5747</v>
      </c>
      <c r="B482" t="s">
        <v>5748</v>
      </c>
      <c r="C482" t="s">
        <v>5749</v>
      </c>
      <c r="D482" t="s">
        <v>5510</v>
      </c>
      <c r="E482" t="s">
        <v>5511</v>
      </c>
      <c r="F482" t="s">
        <v>281</v>
      </c>
      <c r="G482">
        <v>84.807599999999994</v>
      </c>
      <c r="H482">
        <v>112.809</v>
      </c>
      <c r="I482">
        <v>0.41161700000000001</v>
      </c>
      <c r="J482">
        <v>1.6091299999999999</v>
      </c>
      <c r="K482">
        <v>6.4000000000000003E-3</v>
      </c>
      <c r="L482">
        <v>4.4453300000000001E-2</v>
      </c>
    </row>
    <row r="483" spans="1:12" x14ac:dyDescent="0.2">
      <c r="A483" t="s">
        <v>241</v>
      </c>
      <c r="B483" t="s">
        <v>682</v>
      </c>
      <c r="C483" t="s">
        <v>681</v>
      </c>
      <c r="D483" t="s">
        <v>5510</v>
      </c>
      <c r="E483" t="s">
        <v>5511</v>
      </c>
      <c r="F483" t="s">
        <v>281</v>
      </c>
      <c r="G483">
        <v>0.85569799999999996</v>
      </c>
      <c r="H483">
        <v>1.2600899999999999</v>
      </c>
      <c r="I483">
        <v>0.55834899999999998</v>
      </c>
      <c r="J483">
        <v>1.6377999999999999</v>
      </c>
      <c r="K483">
        <v>6.4000000000000003E-3</v>
      </c>
      <c r="L483">
        <v>4.4453300000000001E-2</v>
      </c>
    </row>
    <row r="484" spans="1:12" x14ac:dyDescent="0.2">
      <c r="A484" t="s">
        <v>222</v>
      </c>
      <c r="B484" t="s">
        <v>972</v>
      </c>
      <c r="C484" t="s">
        <v>971</v>
      </c>
      <c r="D484" t="s">
        <v>5510</v>
      </c>
      <c r="E484" t="s">
        <v>5511</v>
      </c>
      <c r="F484" t="s">
        <v>281</v>
      </c>
      <c r="G484">
        <v>9.4182500000000005</v>
      </c>
      <c r="H484">
        <v>12.879099999999999</v>
      </c>
      <c r="I484">
        <v>0.45149699999999998</v>
      </c>
      <c r="J484">
        <v>1.5736699999999999</v>
      </c>
      <c r="K484">
        <v>6.45E-3</v>
      </c>
      <c r="L484">
        <v>4.4714700000000003E-2</v>
      </c>
    </row>
    <row r="485" spans="1:12" x14ac:dyDescent="0.2">
      <c r="A485" t="s">
        <v>96</v>
      </c>
      <c r="B485" t="s">
        <v>3664</v>
      </c>
      <c r="C485" t="s">
        <v>3663</v>
      </c>
      <c r="D485" t="s">
        <v>5510</v>
      </c>
      <c r="E485" t="s">
        <v>5511</v>
      </c>
      <c r="F485" t="s">
        <v>281</v>
      </c>
      <c r="G485">
        <v>43.827500000000001</v>
      </c>
      <c r="H485">
        <v>35.310499999999998</v>
      </c>
      <c r="I485">
        <v>-0.31174099999999999</v>
      </c>
      <c r="J485">
        <v>-1.5523400000000001</v>
      </c>
      <c r="K485">
        <v>6.4999999999999997E-3</v>
      </c>
      <c r="L485">
        <v>4.4998299999999998E-2</v>
      </c>
    </row>
    <row r="486" spans="1:12" x14ac:dyDescent="0.2">
      <c r="A486" t="s">
        <v>260</v>
      </c>
      <c r="B486" t="s">
        <v>373</v>
      </c>
      <c r="C486" t="s">
        <v>372</v>
      </c>
      <c r="D486" t="s">
        <v>5510</v>
      </c>
      <c r="E486" t="s">
        <v>5511</v>
      </c>
      <c r="F486" t="s">
        <v>281</v>
      </c>
      <c r="G486">
        <v>0.178173</v>
      </c>
      <c r="H486">
        <v>0.50135299999999994</v>
      </c>
      <c r="I486">
        <v>1.49255</v>
      </c>
      <c r="J486">
        <v>1.82253</v>
      </c>
      <c r="K486">
        <v>6.4999999999999997E-3</v>
      </c>
      <c r="L486">
        <v>4.4998299999999998E-2</v>
      </c>
    </row>
    <row r="487" spans="1:12" x14ac:dyDescent="0.2">
      <c r="A487" t="s">
        <v>5543</v>
      </c>
      <c r="B487" t="s">
        <v>5544</v>
      </c>
      <c r="C487" t="s">
        <v>5545</v>
      </c>
      <c r="D487" t="s">
        <v>5510</v>
      </c>
      <c r="E487" t="s">
        <v>5511</v>
      </c>
      <c r="F487" t="s">
        <v>281</v>
      </c>
      <c r="G487">
        <v>4.0343499999999999</v>
      </c>
      <c r="H487">
        <v>2.88279</v>
      </c>
      <c r="I487">
        <v>-0.484871</v>
      </c>
      <c r="J487">
        <v>-1.55115</v>
      </c>
      <c r="K487">
        <v>6.5500000000000003E-3</v>
      </c>
      <c r="L487">
        <v>4.5271100000000002E-2</v>
      </c>
    </row>
    <row r="488" spans="1:12" x14ac:dyDescent="0.2">
      <c r="A488" t="s">
        <v>5688</v>
      </c>
      <c r="B488" t="s">
        <v>5689</v>
      </c>
      <c r="C488" t="s">
        <v>5690</v>
      </c>
      <c r="D488" t="s">
        <v>5510</v>
      </c>
      <c r="E488" t="s">
        <v>5511</v>
      </c>
      <c r="F488" t="s">
        <v>281</v>
      </c>
      <c r="G488">
        <v>79.566400000000002</v>
      </c>
      <c r="H488">
        <v>95.91</v>
      </c>
      <c r="I488">
        <v>0.26952100000000001</v>
      </c>
      <c r="J488">
        <v>1.5964799999999999</v>
      </c>
      <c r="K488">
        <v>6.6E-3</v>
      </c>
      <c r="L488">
        <v>4.5529600000000003E-2</v>
      </c>
    </row>
    <row r="489" spans="1:12" x14ac:dyDescent="0.2">
      <c r="A489" t="s">
        <v>87</v>
      </c>
      <c r="B489" t="s">
        <v>4865</v>
      </c>
      <c r="C489" t="s">
        <v>4864</v>
      </c>
      <c r="D489" t="s">
        <v>5510</v>
      </c>
      <c r="E489" t="s">
        <v>5511</v>
      </c>
      <c r="F489" t="s">
        <v>281</v>
      </c>
      <c r="G489">
        <v>0.98846699999999998</v>
      </c>
      <c r="H489">
        <v>0.42703099999999999</v>
      </c>
      <c r="I489">
        <v>-1.21085</v>
      </c>
      <c r="J489">
        <v>-1.66913</v>
      </c>
      <c r="K489">
        <v>6.6499999999999997E-3</v>
      </c>
      <c r="L489">
        <v>4.5820699999999999E-2</v>
      </c>
    </row>
    <row r="490" spans="1:12" x14ac:dyDescent="0.2">
      <c r="A490" t="s">
        <v>5603</v>
      </c>
      <c r="B490" t="s">
        <v>5604</v>
      </c>
      <c r="C490" t="s">
        <v>5605</v>
      </c>
      <c r="D490" t="s">
        <v>5510</v>
      </c>
      <c r="E490" t="s">
        <v>5511</v>
      </c>
      <c r="F490" t="s">
        <v>281</v>
      </c>
      <c r="G490">
        <v>18.653400000000001</v>
      </c>
      <c r="H490">
        <v>14.3744</v>
      </c>
      <c r="I490">
        <v>-0.375944</v>
      </c>
      <c r="J490">
        <v>-1.57535</v>
      </c>
      <c r="K490">
        <v>6.6499999999999997E-3</v>
      </c>
      <c r="L490">
        <v>4.5820699999999999E-2</v>
      </c>
    </row>
    <row r="491" spans="1:12" x14ac:dyDescent="0.2">
      <c r="A491" t="s">
        <v>253</v>
      </c>
      <c r="B491" t="s">
        <v>578</v>
      </c>
      <c r="C491" t="s">
        <v>577</v>
      </c>
      <c r="D491" t="s">
        <v>5510</v>
      </c>
      <c r="E491" t="s">
        <v>5511</v>
      </c>
      <c r="F491" t="s">
        <v>281</v>
      </c>
      <c r="G491">
        <v>2.5695700000000001</v>
      </c>
      <c r="H491">
        <v>3.5694900000000001</v>
      </c>
      <c r="I491">
        <v>0.47419399999999989</v>
      </c>
      <c r="J491">
        <v>1.6274299999999999</v>
      </c>
      <c r="K491">
        <v>6.6499999999999997E-3</v>
      </c>
      <c r="L491">
        <v>4.5820699999999999E-2</v>
      </c>
    </row>
    <row r="492" spans="1:12" x14ac:dyDescent="0.2">
      <c r="A492" t="s">
        <v>5208</v>
      </c>
      <c r="B492" t="s">
        <v>5207</v>
      </c>
      <c r="C492" t="s">
        <v>5206</v>
      </c>
      <c r="D492" t="s">
        <v>5510</v>
      </c>
      <c r="E492" t="s">
        <v>5511</v>
      </c>
      <c r="F492" t="s">
        <v>281</v>
      </c>
      <c r="G492">
        <v>0.33186599999999999</v>
      </c>
      <c r="H492">
        <v>0.12149699999999999</v>
      </c>
      <c r="I492">
        <v>-1.4496800000000001</v>
      </c>
      <c r="J492">
        <v>-1.7728999999999999</v>
      </c>
      <c r="K492">
        <v>6.7999999999999996E-3</v>
      </c>
      <c r="L492">
        <v>4.6625199999999999E-2</v>
      </c>
    </row>
    <row r="493" spans="1:12" x14ac:dyDescent="0.2">
      <c r="A493" t="s">
        <v>5288</v>
      </c>
      <c r="B493" t="s">
        <v>5287</v>
      </c>
      <c r="C493" t="s">
        <v>5286</v>
      </c>
      <c r="D493" t="s">
        <v>5510</v>
      </c>
      <c r="E493" t="s">
        <v>5511</v>
      </c>
      <c r="F493" t="s">
        <v>281</v>
      </c>
      <c r="G493">
        <v>1.26918</v>
      </c>
      <c r="H493">
        <v>0.563218</v>
      </c>
      <c r="I493">
        <v>-1.1721299999999999</v>
      </c>
      <c r="J493">
        <v>-1.69458</v>
      </c>
      <c r="K493">
        <v>6.7999999999999996E-3</v>
      </c>
      <c r="L493">
        <v>4.6625199999999999E-2</v>
      </c>
    </row>
    <row r="494" spans="1:12" x14ac:dyDescent="0.2">
      <c r="A494" t="s">
        <v>21</v>
      </c>
      <c r="B494" t="s">
        <v>2126</v>
      </c>
      <c r="C494" t="s">
        <v>2125</v>
      </c>
      <c r="D494" t="s">
        <v>5510</v>
      </c>
      <c r="E494" t="s">
        <v>5511</v>
      </c>
      <c r="F494" t="s">
        <v>281</v>
      </c>
      <c r="G494">
        <v>1.7258</v>
      </c>
      <c r="H494">
        <v>0.97017600000000004</v>
      </c>
      <c r="I494">
        <v>-0.83094999999999997</v>
      </c>
      <c r="J494">
        <v>-1.5275099999999999</v>
      </c>
      <c r="K494">
        <v>6.7999999999999996E-3</v>
      </c>
      <c r="L494">
        <v>4.6625199999999999E-2</v>
      </c>
    </row>
    <row r="495" spans="1:12" x14ac:dyDescent="0.2">
      <c r="A495" t="s">
        <v>190</v>
      </c>
      <c r="B495" t="s">
        <v>4648</v>
      </c>
      <c r="C495" t="s">
        <v>4647</v>
      </c>
      <c r="D495" t="s">
        <v>5510</v>
      </c>
      <c r="E495" t="s">
        <v>5511</v>
      </c>
      <c r="F495" t="s">
        <v>281</v>
      </c>
      <c r="G495">
        <v>1.3953100000000001</v>
      </c>
      <c r="H495">
        <v>0.51814399999999994</v>
      </c>
      <c r="I495">
        <v>-1.42916</v>
      </c>
      <c r="J495">
        <v>-1.9262900000000001</v>
      </c>
      <c r="K495">
        <v>6.8500000000000002E-3</v>
      </c>
      <c r="L495">
        <v>4.6882600000000003E-2</v>
      </c>
    </row>
    <row r="496" spans="1:12" x14ac:dyDescent="0.2">
      <c r="A496" t="s">
        <v>269</v>
      </c>
      <c r="B496" t="s">
        <v>1029</v>
      </c>
      <c r="C496" t="s">
        <v>1028</v>
      </c>
      <c r="D496" t="s">
        <v>5510</v>
      </c>
      <c r="E496" t="s">
        <v>5511</v>
      </c>
      <c r="F496" t="s">
        <v>281</v>
      </c>
      <c r="G496">
        <v>3.94753</v>
      </c>
      <c r="H496">
        <v>5.4037699999999997</v>
      </c>
      <c r="I496">
        <v>0.45301400000000003</v>
      </c>
      <c r="J496">
        <v>1.5925</v>
      </c>
      <c r="K496">
        <v>6.8999999999999999E-3</v>
      </c>
      <c r="L496">
        <v>4.7142400000000001E-2</v>
      </c>
    </row>
    <row r="497" spans="1:12" x14ac:dyDescent="0.2">
      <c r="A497" t="s">
        <v>5306</v>
      </c>
      <c r="B497" t="s">
        <v>5305</v>
      </c>
      <c r="C497" t="s">
        <v>5304</v>
      </c>
      <c r="D497" t="s">
        <v>5510</v>
      </c>
      <c r="E497" t="s">
        <v>5511</v>
      </c>
      <c r="F497" t="s">
        <v>281</v>
      </c>
      <c r="G497">
        <v>0.69251499999999999</v>
      </c>
      <c r="H497">
        <v>0.218474</v>
      </c>
      <c r="I497">
        <v>-1.66438</v>
      </c>
      <c r="J497">
        <v>-1.9694</v>
      </c>
      <c r="K497">
        <v>6.9499999999999996E-3</v>
      </c>
      <c r="L497">
        <v>4.7411599999999998E-2</v>
      </c>
    </row>
    <row r="498" spans="1:12" x14ac:dyDescent="0.2">
      <c r="A498" t="s">
        <v>5725</v>
      </c>
      <c r="B498" t="s">
        <v>5726</v>
      </c>
      <c r="C498" t="s">
        <v>5727</v>
      </c>
      <c r="D498" t="s">
        <v>5510</v>
      </c>
      <c r="E498" t="s">
        <v>5511</v>
      </c>
      <c r="F498" t="s">
        <v>281</v>
      </c>
      <c r="G498">
        <v>32.732599999999998</v>
      </c>
      <c r="H498">
        <v>41.065399999999997</v>
      </c>
      <c r="I498">
        <v>0.32719399999999998</v>
      </c>
      <c r="J498">
        <v>1.5638000000000001</v>
      </c>
      <c r="K498">
        <v>6.9499999999999996E-3</v>
      </c>
      <c r="L498">
        <v>4.7411599999999998E-2</v>
      </c>
    </row>
    <row r="499" spans="1:12" x14ac:dyDescent="0.2">
      <c r="A499" t="s">
        <v>5136</v>
      </c>
      <c r="B499" t="s">
        <v>5135</v>
      </c>
      <c r="C499" t="s">
        <v>5134</v>
      </c>
      <c r="D499" t="s">
        <v>5510</v>
      </c>
      <c r="E499" t="s">
        <v>5511</v>
      </c>
      <c r="F499" t="s">
        <v>281</v>
      </c>
      <c r="G499">
        <v>3.38313</v>
      </c>
      <c r="H499">
        <v>5.0935600000000001</v>
      </c>
      <c r="I499">
        <v>0.59031400000000001</v>
      </c>
      <c r="J499">
        <v>1.59277</v>
      </c>
      <c r="K499">
        <v>6.9499999999999996E-3</v>
      </c>
      <c r="L499">
        <v>4.7411599999999998E-2</v>
      </c>
    </row>
    <row r="500" spans="1:12" x14ac:dyDescent="0.2">
      <c r="A500" t="s">
        <v>249</v>
      </c>
      <c r="B500" t="s">
        <v>328</v>
      </c>
      <c r="C500" t="s">
        <v>327</v>
      </c>
      <c r="D500" t="s">
        <v>5510</v>
      </c>
      <c r="E500" t="s">
        <v>5511</v>
      </c>
      <c r="F500" t="s">
        <v>281</v>
      </c>
      <c r="G500">
        <v>0.18416099999999999</v>
      </c>
      <c r="H500">
        <v>0.55118299999999998</v>
      </c>
      <c r="I500">
        <v>1.5815600000000001</v>
      </c>
      <c r="J500">
        <v>1.8241499999999999</v>
      </c>
      <c r="K500">
        <v>6.9499999999999996E-3</v>
      </c>
      <c r="L500">
        <v>4.7411599999999998E-2</v>
      </c>
    </row>
    <row r="501" spans="1:12" x14ac:dyDescent="0.2">
      <c r="A501" t="s">
        <v>5731</v>
      </c>
      <c r="B501" t="s">
        <v>5732</v>
      </c>
      <c r="C501" t="s">
        <v>5733</v>
      </c>
      <c r="D501" t="s">
        <v>5510</v>
      </c>
      <c r="E501" t="s">
        <v>5511</v>
      </c>
      <c r="F501" t="s">
        <v>281</v>
      </c>
      <c r="G501">
        <v>27.616</v>
      </c>
      <c r="H501">
        <v>35.195</v>
      </c>
      <c r="I501">
        <v>0.34986699999999998</v>
      </c>
      <c r="J501">
        <v>1.5785400000000001</v>
      </c>
      <c r="K501">
        <v>7.0499999999999998E-3</v>
      </c>
      <c r="L501">
        <v>4.7968499999999997E-2</v>
      </c>
    </row>
    <row r="502" spans="1:12" x14ac:dyDescent="0.2">
      <c r="A502" t="s">
        <v>5449</v>
      </c>
      <c r="B502" t="s">
        <v>5450</v>
      </c>
      <c r="C502" t="s">
        <v>5451</v>
      </c>
      <c r="D502" t="s">
        <v>5510</v>
      </c>
      <c r="E502" t="s">
        <v>5511</v>
      </c>
      <c r="F502" t="s">
        <v>281</v>
      </c>
      <c r="G502">
        <v>1.71</v>
      </c>
      <c r="H502">
        <v>2.5886100000000001</v>
      </c>
      <c r="I502">
        <v>0.59818000000000005</v>
      </c>
      <c r="J502">
        <v>1.58473</v>
      </c>
      <c r="K502">
        <v>7.3000000000000001E-3</v>
      </c>
      <c r="L502">
        <v>4.9266499999999998E-2</v>
      </c>
    </row>
    <row r="503" spans="1:12" x14ac:dyDescent="0.2">
      <c r="A503" t="s">
        <v>68</v>
      </c>
      <c r="B503" t="s">
        <v>2431</v>
      </c>
      <c r="C503" t="s">
        <v>2430</v>
      </c>
      <c r="D503" t="s">
        <v>5510</v>
      </c>
      <c r="E503" t="s">
        <v>5511</v>
      </c>
      <c r="F503" t="s">
        <v>281</v>
      </c>
      <c r="G503">
        <v>3.0508799999999998</v>
      </c>
      <c r="H503">
        <v>1.8833800000000001</v>
      </c>
      <c r="I503">
        <v>-0.69590299999999994</v>
      </c>
      <c r="J503">
        <v>-1.65401</v>
      </c>
      <c r="K503">
        <v>7.3499999999999998E-3</v>
      </c>
      <c r="L503">
        <v>4.9543400000000001E-2</v>
      </c>
    </row>
    <row r="504" spans="1:12" x14ac:dyDescent="0.2">
      <c r="A504" t="s">
        <v>228</v>
      </c>
      <c r="B504" t="s">
        <v>941</v>
      </c>
      <c r="C504" t="s">
        <v>940</v>
      </c>
      <c r="D504" t="s">
        <v>5510</v>
      </c>
      <c r="E504" t="s">
        <v>5511</v>
      </c>
      <c r="F504" t="s">
        <v>281</v>
      </c>
      <c r="G504">
        <v>11.2576</v>
      </c>
      <c r="H504">
        <v>15.4559</v>
      </c>
      <c r="I504">
        <v>0.457262</v>
      </c>
      <c r="J504">
        <v>1.5653600000000001</v>
      </c>
      <c r="K504">
        <v>7.4000000000000003E-3</v>
      </c>
      <c r="L504">
        <v>4.979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wt|rnp-6</vt:lpstr>
      <vt:lpstr>wt|rbm-39</vt:lpstr>
      <vt:lpstr>rnp-6|rnp-6;rbm-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nminmg</dc:creator>
  <cp:lastModifiedBy>Hwenminmg</cp:lastModifiedBy>
  <dcterms:created xsi:type="dcterms:W3CDTF">2020-03-11T13:20:02Z</dcterms:created>
  <dcterms:modified xsi:type="dcterms:W3CDTF">2021-10-06T14:45:34Z</dcterms:modified>
</cp:coreProperties>
</file>